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ciWri\P27\V1 DrMAN\"/>
    </mc:Choice>
  </mc:AlternateContent>
  <xr:revisionPtr revIDLastSave="0" documentId="13_ncr:1_{423E2F05-0E0B-405F-8121-1F4ED61175DB}" xr6:coauthVersionLast="47" xr6:coauthVersionMax="47" xr10:uidLastSave="{00000000-0000-0000-0000-000000000000}"/>
  <bookViews>
    <workbookView xWindow="22932" yWindow="-144" windowWidth="23256" windowHeight="12456" activeTab="3" xr2:uid="{C152AFA3-3735-426E-9659-3143CCE441F9}"/>
  </bookViews>
  <sheets>
    <sheet name="Supplementary Table 1" sheetId="4" r:id="rId1"/>
    <sheet name="Supplementary Table 2" sheetId="2" r:id="rId2"/>
    <sheet name="Supplementary Table 3" sheetId="6" r:id="rId3"/>
    <sheet name="Supplementary Table 4" sheetId="7" r:id="rId4"/>
    <sheet name="Supplementary Table 5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772" uniqueCount="5424">
  <si>
    <t>Compounds</t>
  </si>
  <si>
    <t>D1</t>
  </si>
  <si>
    <t>D2</t>
  </si>
  <si>
    <t>D3</t>
  </si>
  <si>
    <t>D1/D2</t>
  </si>
  <si>
    <t>D1/D3</t>
  </si>
  <si>
    <t>D2/D3</t>
  </si>
  <si>
    <t>Index</t>
  </si>
  <si>
    <t>VIP</t>
  </si>
  <si>
    <t>Log2FC</t>
  </si>
  <si>
    <t>pme1777</t>
  </si>
  <si>
    <t>Cyanidin-3,5-O-diglucoside (Cyanin)</t>
  </si>
  <si>
    <t>Lmcp004436</t>
  </si>
  <si>
    <t>Cyanidin-3-O-(6''-O-caffeoyl)glucoside</t>
  </si>
  <si>
    <t>Zmmp002642</t>
  </si>
  <si>
    <t>Cyanidin-3-O-(6''-O-feruloyl)glucoside</t>
  </si>
  <si>
    <t>pmb0542</t>
  </si>
  <si>
    <t>Cyanidin-3-O-(6''-O-malonyl)glucoside</t>
  </si>
  <si>
    <t>pmb0541</t>
  </si>
  <si>
    <t>Cyanidin-3-O-(6''-O-malonyl)glucoside-5-O-glucoside</t>
  </si>
  <si>
    <t>Smlp002532</t>
  </si>
  <si>
    <t>Cyanidin-3-O-arabinoside</t>
  </si>
  <si>
    <t>pmb0550</t>
  </si>
  <si>
    <t>Cyanidin-3-O-glucoside (Kuromanin)</t>
  </si>
  <si>
    <t>Lmqp002161</t>
  </si>
  <si>
    <t>Cyanidin-3-O-rutinoside-5,3'-di-O-glucoside</t>
  </si>
  <si>
    <t>Zmcp002986</t>
  </si>
  <si>
    <t>Cyanidin-3-O-sophoroside-5-O-glucoside</t>
  </si>
  <si>
    <t>pmf0116</t>
  </si>
  <si>
    <t>Delphinidin-3,5-di-O-glucoside</t>
  </si>
  <si>
    <t>Lmqp001812</t>
  </si>
  <si>
    <t>Delphinidin-3-O-(6''-O-malonyl)glucoside-5-O-glucoside</t>
  </si>
  <si>
    <t>Smlp001915</t>
  </si>
  <si>
    <t>Delphinidin-3-O-arabinoside</t>
  </si>
  <si>
    <t>pme3256</t>
  </si>
  <si>
    <t>Delphinidin-3-O-rutinoside</t>
  </si>
  <si>
    <t>Lmqp001553</t>
  </si>
  <si>
    <t>Delphinidin-3-O-sophoroside-5-O-glucoside</t>
  </si>
  <si>
    <t>Smpp001442</t>
  </si>
  <si>
    <t>Delphinidin-3-O-glucuronide</t>
  </si>
  <si>
    <t>pme1786</t>
  </si>
  <si>
    <t>Malvidin-3,5-di-O-glucoside (Malvin)</t>
  </si>
  <si>
    <t>Smpp002618</t>
  </si>
  <si>
    <t>Malvidin-3-O-(6''-O-acetyl)glucoside</t>
  </si>
  <si>
    <t>Smlp003276</t>
  </si>
  <si>
    <t>Malvidin-3-O-(6''-O-malonyl)glucoside</t>
  </si>
  <si>
    <t>pmb0554</t>
  </si>
  <si>
    <t>Pelargonidin-3-O-(6''-O-malonyl)glucoside</t>
  </si>
  <si>
    <t>pme3392</t>
  </si>
  <si>
    <t>Pelargonidin-3-O-glucoside</t>
  </si>
  <si>
    <t>Smpp002603</t>
  </si>
  <si>
    <t>Peonidin-3-O-(6''-O-Acetyl)glucoside</t>
  </si>
  <si>
    <t>pmf0203</t>
  </si>
  <si>
    <t>Peonidin-3-O-glucoside</t>
  </si>
  <si>
    <t>Smlp002277</t>
  </si>
  <si>
    <t>Petunidin-3-O-arabinoside</t>
  </si>
  <si>
    <t>Lmxp02198</t>
  </si>
  <si>
    <t>Petunidin-3-O-glucoside</t>
  </si>
  <si>
    <t>Lmxp02772</t>
  </si>
  <si>
    <t>Petunidin-3-O-malonyl-O-glucoside</t>
  </si>
  <si>
    <t>Smsp001641</t>
  </si>
  <si>
    <t>Petunidin-3-O-rutinoside</t>
  </si>
  <si>
    <t>Smsp001640</t>
  </si>
  <si>
    <t>Petunidin-3-O-glucoside-5-O-arabinoside</t>
  </si>
  <si>
    <t>Sample</t>
  </si>
  <si>
    <t>Raw Reads</t>
  </si>
  <si>
    <t>Clean Reads</t>
  </si>
  <si>
    <t>Clean Base(G)</t>
  </si>
  <si>
    <t>Error Rate(%)</t>
  </si>
  <si>
    <t>Q20(%)</t>
  </si>
  <si>
    <t>Q30(%)</t>
  </si>
  <si>
    <t>GC Content(%)</t>
  </si>
  <si>
    <t>D1-1</t>
  </si>
  <si>
    <t>D1-2</t>
  </si>
  <si>
    <t>D1-3</t>
  </si>
  <si>
    <t>D2-1</t>
  </si>
  <si>
    <t>D2-2</t>
  </si>
  <si>
    <t>D2-3</t>
  </si>
  <si>
    <t>D3-1</t>
  </si>
  <si>
    <t>D3-2</t>
  </si>
  <si>
    <t>D3-3</t>
  </si>
  <si>
    <t>D1 vs D2</t>
  </si>
  <si>
    <t>D1 vs D3</t>
  </si>
  <si>
    <t>D2 vs D3</t>
  </si>
  <si>
    <t>Formula</t>
  </si>
  <si>
    <t>Class I</t>
  </si>
  <si>
    <t>Class II</t>
  </si>
  <si>
    <t>CAS</t>
  </si>
  <si>
    <t>Level</t>
  </si>
  <si>
    <t>p_value</t>
  </si>
  <si>
    <t>FDR</t>
  </si>
  <si>
    <t>Fold_Change</t>
  </si>
  <si>
    <t>Type</t>
  </si>
  <si>
    <t>mws0024</t>
  </si>
  <si>
    <t>C7H6O5</t>
  </si>
  <si>
    <t>Gallic acid</t>
  </si>
  <si>
    <t>Tannins</t>
  </si>
  <si>
    <t>Tannin</t>
  </si>
  <si>
    <t>149-91-7</t>
  </si>
  <si>
    <t>3</t>
  </si>
  <si>
    <t>up</t>
  </si>
  <si>
    <t>pme0309</t>
  </si>
  <si>
    <t>C8H8O5</t>
  </si>
  <si>
    <t>3-O-Methylgallic Acid</t>
  </si>
  <si>
    <t>3934-84-7</t>
  </si>
  <si>
    <t>MWS20151</t>
  </si>
  <si>
    <t>C15H10O5</t>
  </si>
  <si>
    <t>Apigenin</t>
  </si>
  <si>
    <t>Flavonoids</t>
  </si>
  <si>
    <t>Flavones</t>
  </si>
  <si>
    <t>520-36-5</t>
  </si>
  <si>
    <t>2</t>
  </si>
  <si>
    <t>Lmyn006227</t>
  </si>
  <si>
    <t>Galangin (3,5,7-Trihydroxyflavone)</t>
  </si>
  <si>
    <t>548-83-4</t>
  </si>
  <si>
    <t>1</t>
  </si>
  <si>
    <t>pme2960</t>
  </si>
  <si>
    <t>C15H12O5</t>
  </si>
  <si>
    <t>Naringenin chalcone</t>
  </si>
  <si>
    <t>Chalcones</t>
  </si>
  <si>
    <t>73692-50-9</t>
  </si>
  <si>
    <t>MWSHY0017</t>
  </si>
  <si>
    <t>Naringenin (5,7,4'-Trihydroxyflavanone)</t>
  </si>
  <si>
    <t>Flavanones</t>
  </si>
  <si>
    <t>480-41-1</t>
  </si>
  <si>
    <t>mws0914</t>
  </si>
  <si>
    <t>Pinobanksin</t>
  </si>
  <si>
    <t>Flavanonols</t>
  </si>
  <si>
    <t>548-82-3</t>
  </si>
  <si>
    <t>pme3475</t>
  </si>
  <si>
    <t>Butin</t>
  </si>
  <si>
    <t>492-14-8</t>
  </si>
  <si>
    <t>mws0918</t>
  </si>
  <si>
    <t>C16H12O5</t>
  </si>
  <si>
    <t>Prunetin (5,4'-Dihydroxy-7-methoxyisoflavone)</t>
  </si>
  <si>
    <t>Isoflavones</t>
  </si>
  <si>
    <t>552-59-0</t>
  </si>
  <si>
    <t>pme0088</t>
  </si>
  <si>
    <t>C15H10O6</t>
  </si>
  <si>
    <t>Luteolin (5,7,3',4'-Tetrahydroxyflavone)</t>
  </si>
  <si>
    <t>491-70-3</t>
  </si>
  <si>
    <t>mws1068</t>
  </si>
  <si>
    <t>Kaempferol (3,5,7,4'-Tetrahydroxyflavone)</t>
  </si>
  <si>
    <t>Flavonols</t>
  </si>
  <si>
    <t>520-18-3</t>
  </si>
  <si>
    <t>mws1094</t>
  </si>
  <si>
    <t>C15H12O6</t>
  </si>
  <si>
    <t>Aromadendrin (Dihydrokaempferol)</t>
  </si>
  <si>
    <t>480-20-6</t>
  </si>
  <si>
    <t>Lmdp003110</t>
  </si>
  <si>
    <t>2,6,7,4'-Tetrahydroxyisoflavanone</t>
  </si>
  <si>
    <t>Dihydroisoflavones</t>
  </si>
  <si>
    <t>-</t>
  </si>
  <si>
    <t>mws0064</t>
  </si>
  <si>
    <t>Eriodictyol (5,7,3',4'-Tetrahydroxyflavanone)</t>
  </si>
  <si>
    <t>552-58-9</t>
  </si>
  <si>
    <t>mws0054</t>
  </si>
  <si>
    <t>C15H14O6</t>
  </si>
  <si>
    <t>Catechin</t>
  </si>
  <si>
    <t>Flavanols</t>
  </si>
  <si>
    <t>154-23-4</t>
  </si>
  <si>
    <t>down</t>
  </si>
  <si>
    <t>Lmhn004030</t>
  </si>
  <si>
    <t>5,7,3',4',5'-Pentahydroxyflavan (Tricetiflavan)</t>
  </si>
  <si>
    <t>pme3514</t>
  </si>
  <si>
    <t>C15H10O7</t>
  </si>
  <si>
    <t>Quercetin</t>
  </si>
  <si>
    <t>117-39-5</t>
  </si>
  <si>
    <t>mws0920</t>
  </si>
  <si>
    <t>Tricetin (5,7,3',4',5'-Pentahydroxyflavone)</t>
  </si>
  <si>
    <t>520-31-0</t>
  </si>
  <si>
    <t>mws1033</t>
  </si>
  <si>
    <t>C16H14O6</t>
  </si>
  <si>
    <t>Homoeriodictyol</t>
  </si>
  <si>
    <t>446-71-9</t>
  </si>
  <si>
    <t>mws0044</t>
  </si>
  <si>
    <t>C15H12O7</t>
  </si>
  <si>
    <t>Dihydroquercetin(Taxifolin)</t>
  </si>
  <si>
    <t>480-18-2</t>
  </si>
  <si>
    <t>Hmqn003268</t>
  </si>
  <si>
    <t>5,7,3',4',5'-Pentahydroxydihydroflavone</t>
  </si>
  <si>
    <t>mws0049</t>
  </si>
  <si>
    <t>C15H14O7</t>
  </si>
  <si>
    <t>Gallocatechin</t>
  </si>
  <si>
    <t>970-73-0</t>
  </si>
  <si>
    <t>Lmqn004838</t>
  </si>
  <si>
    <t>C15H8O8</t>
  </si>
  <si>
    <t>3-O-Methylellagic acid</t>
  </si>
  <si>
    <t>Lmdp003808</t>
  </si>
  <si>
    <t>C16H12O7</t>
  </si>
  <si>
    <t>Azaleatin (5-O-Methylquercetin)</t>
  </si>
  <si>
    <t>529-51-1</t>
  </si>
  <si>
    <t>Lmfp001509</t>
  </si>
  <si>
    <t>C13H16O9</t>
  </si>
  <si>
    <t>1-O-Galloyl-rhamnose</t>
  </si>
  <si>
    <t>mws0032</t>
  </si>
  <si>
    <t>C15H10O8</t>
  </si>
  <si>
    <t>Myricetin</t>
  </si>
  <si>
    <t>529-44-2</t>
  </si>
  <si>
    <t>mws1003</t>
  </si>
  <si>
    <t>C16H12O8</t>
  </si>
  <si>
    <t>Laricitrin</t>
  </si>
  <si>
    <t>53472-37-0</t>
  </si>
  <si>
    <t>Lmpn007255</t>
  </si>
  <si>
    <t>Patuletin (Quercetagetin-6-methyl ether)</t>
  </si>
  <si>
    <t>519-96-0</t>
  </si>
  <si>
    <t>Lmfn000604</t>
  </si>
  <si>
    <t>C13H16O10</t>
  </si>
  <si>
    <t>6-O-Galloyl-glucose*</t>
  </si>
  <si>
    <t>13186-19-1</t>
  </si>
  <si>
    <t>HmLn000659</t>
  </si>
  <si>
    <t>3-O-Galloyl-glucose*</t>
  </si>
  <si>
    <t>Lmsp008443</t>
  </si>
  <si>
    <t>C17H16O7</t>
  </si>
  <si>
    <t>3,3',5-Trihydroxy-4',7-dimethoxyflavanone</t>
  </si>
  <si>
    <t>Zmhp002734</t>
  </si>
  <si>
    <t>C17H14O8</t>
  </si>
  <si>
    <t>5,7,2',5'-Tetrahydroxy-8,6'-dimethoxyflavone</t>
  </si>
  <si>
    <t>mws1002</t>
  </si>
  <si>
    <t>Syringetin</t>
  </si>
  <si>
    <t>4423-37-4</t>
  </si>
  <si>
    <t>Hmgp003163</t>
  </si>
  <si>
    <t>3,3',5,7-Tetrahydroxy-4',6-Dimethoxyflavone; (Laciniatin)</t>
  </si>
  <si>
    <t>74161-28-7</t>
  </si>
  <si>
    <t>Lmgn002933</t>
  </si>
  <si>
    <t>C18H18O7</t>
  </si>
  <si>
    <t>5,7-Dihydroxy-2',3',4'-trimethoxydihydroisoflavone</t>
  </si>
  <si>
    <t>Lmyp005841</t>
  </si>
  <si>
    <t>C21H20O9</t>
  </si>
  <si>
    <t>Chrysin-7-O-glucoside</t>
  </si>
  <si>
    <t>31025-53-3</t>
  </si>
  <si>
    <t>Lmbp003668</t>
  </si>
  <si>
    <t>C20H18O10</t>
  </si>
  <si>
    <t>Kaempferol-3-O-arabinoside</t>
  </si>
  <si>
    <t>C20H19O10+</t>
  </si>
  <si>
    <t>Anthocyanidins</t>
  </si>
  <si>
    <t>27214-72-8</t>
  </si>
  <si>
    <t>MWSHY0063</t>
  </si>
  <si>
    <t>C21H20O10</t>
  </si>
  <si>
    <t>Sophoricoside</t>
  </si>
  <si>
    <t>152-95-4</t>
  </si>
  <si>
    <t>MWSHY0189</t>
  </si>
  <si>
    <t>Apigenin-7-O-glucoside(Cosmosiin)</t>
  </si>
  <si>
    <t>578-74-5</t>
  </si>
  <si>
    <t>pme0321</t>
  </si>
  <si>
    <t>Kaempferol-7-O-rhamnoside</t>
  </si>
  <si>
    <t>20196-89-8</t>
  </si>
  <si>
    <t>Lmlp005572</t>
  </si>
  <si>
    <t>Galangin-7-O-glucoside</t>
  </si>
  <si>
    <t>mws0895</t>
  </si>
  <si>
    <t>Genistein-7-O-Glucoside (Genistin)</t>
  </si>
  <si>
    <t>529-59-9</t>
  </si>
  <si>
    <t>Lmgp004731</t>
  </si>
  <si>
    <t>Genistein-7-O-galactoside</t>
  </si>
  <si>
    <t>Lmgp003335</t>
  </si>
  <si>
    <t>4',5-Dihydroxyisoflavone-7-O-galactoside</t>
  </si>
  <si>
    <t>C21H21O10+</t>
  </si>
  <si>
    <t>47684-27-5</t>
  </si>
  <si>
    <t>mws2186</t>
  </si>
  <si>
    <t>C20H18O11</t>
  </si>
  <si>
    <t>Avicularin</t>
  </si>
  <si>
    <t>572-30-5</t>
  </si>
  <si>
    <t>HJN090</t>
  </si>
  <si>
    <t>C21H22O10</t>
  </si>
  <si>
    <t>Butin-7-O-glucoside</t>
  </si>
  <si>
    <t>Lmlp006175</t>
  </si>
  <si>
    <t>Isosalipurposide (Phlorizin Chalcone)</t>
  </si>
  <si>
    <t>4547-85-7</t>
  </si>
  <si>
    <t>mws1179</t>
  </si>
  <si>
    <t>Naringenin-7-O-glucoside (Prunin)</t>
  </si>
  <si>
    <t>529-55-5</t>
  </si>
  <si>
    <t>HJN087</t>
  </si>
  <si>
    <t>Naringenin-4'-O-glucoside</t>
  </si>
  <si>
    <t>C20H19O11+</t>
  </si>
  <si>
    <t>pmp000878</t>
  </si>
  <si>
    <t>C22H22O10</t>
  </si>
  <si>
    <t>Swertisin</t>
  </si>
  <si>
    <t>Flavonoid carbonoside</t>
  </si>
  <si>
    <t>6991-10-2</t>
  </si>
  <si>
    <t>Xmyp005654</t>
  </si>
  <si>
    <t>C21H20O11</t>
  </si>
  <si>
    <t>Kaempferol-4'-O-glucoside</t>
  </si>
  <si>
    <t>MWS20150</t>
  </si>
  <si>
    <t>Luteolin-7-O-glucoside (Cynaroside)</t>
  </si>
  <si>
    <t>5373-11-5</t>
  </si>
  <si>
    <t>mws0913</t>
  </si>
  <si>
    <t>Kaempferol-3-O-galactoside (Trifolin)</t>
  </si>
  <si>
    <t>23627-87-4</t>
  </si>
  <si>
    <t>MWSHY0136</t>
  </si>
  <si>
    <t>Kaempferol-3-O-glucoside (Astragalin)</t>
  </si>
  <si>
    <t>480-10-4</t>
  </si>
  <si>
    <t>mws0089</t>
  </si>
  <si>
    <t>Kaempferol-7-O-glucoside</t>
  </si>
  <si>
    <t>16290-07-6</t>
  </si>
  <si>
    <t>mws1299</t>
  </si>
  <si>
    <t>Luteolin-8-C-glucoside (Orientin)</t>
  </si>
  <si>
    <t>28608-75-5</t>
  </si>
  <si>
    <t>mws1608</t>
  </si>
  <si>
    <t>Luteolin-6-C-glucoside (Isoorientin)</t>
  </si>
  <si>
    <t>4261-42-1</t>
  </si>
  <si>
    <t>Hmpp003270</t>
  </si>
  <si>
    <t>Luteolin-4'-O-glucoside</t>
  </si>
  <si>
    <t>6920-38-3</t>
  </si>
  <si>
    <t>C21H21O11+</t>
  </si>
  <si>
    <t>47705-70-4</t>
  </si>
  <si>
    <t>pmn001640</t>
  </si>
  <si>
    <t>C20H18O12</t>
  </si>
  <si>
    <t>Myricetin-3-O-arabinoside</t>
  </si>
  <si>
    <t>132679-85-7</t>
  </si>
  <si>
    <t>pmn001415</t>
  </si>
  <si>
    <t>C24H20O9</t>
  </si>
  <si>
    <t>Catechin-(7,8-bc)-4β-(3,4-dihydroxyphenyl)-dihydro-2-(3H)-one</t>
  </si>
  <si>
    <t>Hmpn005101</t>
  </si>
  <si>
    <t>C21H24O11</t>
  </si>
  <si>
    <t>Sieboldin</t>
  </si>
  <si>
    <t>18777-73-6</t>
  </si>
  <si>
    <t>HJN041</t>
  </si>
  <si>
    <t>Epicatechin glucoside</t>
  </si>
  <si>
    <t>Lmzn001894</t>
  </si>
  <si>
    <t>C21H18O12</t>
  </si>
  <si>
    <t>Kaempferol-3-O-glucuronide</t>
  </si>
  <si>
    <t>22688-78-4</t>
  </si>
  <si>
    <t>pmn001702</t>
  </si>
  <si>
    <t>Tetahydroxyflavone-7-O-glucuronide</t>
  </si>
  <si>
    <t>pmp000120</t>
  </si>
  <si>
    <t>C22H22O11</t>
  </si>
  <si>
    <t>Diosmetin-6-C-glucoside</t>
  </si>
  <si>
    <t>HJAP011</t>
  </si>
  <si>
    <t>Chrysoeriol-8-C-glucoside (Scoparin)</t>
  </si>
  <si>
    <t>301-16-6</t>
  </si>
  <si>
    <t>pmb3012</t>
  </si>
  <si>
    <t>Chrysoeriol-7-O-glucoside</t>
  </si>
  <si>
    <t>19993-32-9</t>
  </si>
  <si>
    <t>Lmnp002845</t>
  </si>
  <si>
    <t>Hispidulin-8-C-glucoside</t>
  </si>
  <si>
    <t>C22H23O11+</t>
  </si>
  <si>
    <t>68795-37-9</t>
  </si>
  <si>
    <t>mws0061</t>
  </si>
  <si>
    <t>C21H20O12</t>
  </si>
  <si>
    <t>Quercetin-3-O-galactoside (Hyperin)</t>
  </si>
  <si>
    <t>482-36-0</t>
  </si>
  <si>
    <t>mws0091</t>
  </si>
  <si>
    <t>Quercetin-3-O-glucoside (Isoquercitrin)</t>
  </si>
  <si>
    <t>482-35-9</t>
  </si>
  <si>
    <t>Hmcn001884</t>
  </si>
  <si>
    <t>6-Hydroxyluteolin 5-glucoside</t>
  </si>
  <si>
    <t>mws1329</t>
  </si>
  <si>
    <t>Quercetin-7-O-glucoside</t>
  </si>
  <si>
    <t>491-50-9</t>
  </si>
  <si>
    <t>mws0856</t>
  </si>
  <si>
    <t>Quercetin-4'-O-glucoside (Spiraeoside)</t>
  </si>
  <si>
    <t>20229-56-5</t>
  </si>
  <si>
    <t>Lmdp003286</t>
  </si>
  <si>
    <t>Isohyperoside</t>
  </si>
  <si>
    <t>35589-21-0</t>
  </si>
  <si>
    <t>pme1598</t>
  </si>
  <si>
    <t>C22H24O11</t>
  </si>
  <si>
    <t>Hesperetin-5-O-glucoside</t>
  </si>
  <si>
    <t>69651-80-5</t>
  </si>
  <si>
    <t>Xmsn002700</t>
  </si>
  <si>
    <t>C21H22O12</t>
  </si>
  <si>
    <t>Taxifolin-3'-O-glucoside</t>
  </si>
  <si>
    <t>31106-05-5</t>
  </si>
  <si>
    <t>Lmjp002906</t>
  </si>
  <si>
    <t>C22H22O12</t>
  </si>
  <si>
    <t>Rhamnetin-3-O-Glucoside</t>
  </si>
  <si>
    <t>27875-34-9</t>
  </si>
  <si>
    <t>Lmjp003044</t>
  </si>
  <si>
    <t>Isorhamnetin-3-O-Glucoside</t>
  </si>
  <si>
    <t>5041-82-7</t>
  </si>
  <si>
    <t>Hmgp002036</t>
  </si>
  <si>
    <t>Nepetin-7-O-glucoside</t>
  </si>
  <si>
    <t>569-90-4</t>
  </si>
  <si>
    <t>C22H23O12+</t>
  </si>
  <si>
    <t>6988-81-4</t>
  </si>
  <si>
    <t>HJN104</t>
  </si>
  <si>
    <t>C21H22O13</t>
  </si>
  <si>
    <t>Dihydromyricetin-3-O-glucoside</t>
  </si>
  <si>
    <t>Wmhn001495</t>
  </si>
  <si>
    <t>C20H20O14</t>
  </si>
  <si>
    <t>1,4-Di-O-galloyl-glcose</t>
  </si>
  <si>
    <t>Lmmn003398</t>
  </si>
  <si>
    <t>C23H22O12</t>
  </si>
  <si>
    <t>Kaempferol-3-O-(6''-acetyl)glucoside</t>
  </si>
  <si>
    <t>HJAP005</t>
  </si>
  <si>
    <t>C22H22O13</t>
  </si>
  <si>
    <t>Laricitrin-3-O-glucoside</t>
  </si>
  <si>
    <t>39986-90-8</t>
  </si>
  <si>
    <t>Lmjp003231</t>
  </si>
  <si>
    <t>Patuletin-3-O-glucoside</t>
  </si>
  <si>
    <t>C24H25O12+</t>
  </si>
  <si>
    <t>Hmln002199</t>
  </si>
  <si>
    <t>C23H22O13</t>
  </si>
  <si>
    <t>Quercetin-3-O-(6''-acetyl)galactoside</t>
  </si>
  <si>
    <t>Hmcp002187</t>
  </si>
  <si>
    <t>C23H24O13</t>
  </si>
  <si>
    <t>Limocitrin-3-O-galactoside</t>
  </si>
  <si>
    <t>Zmjp004852</t>
  </si>
  <si>
    <t>5,6,3',4'-Tetrahydroxy-3,7-dimethoxyflavone-6-O-glucoside</t>
  </si>
  <si>
    <t>HJAP006</t>
  </si>
  <si>
    <t>Syringetin-7-O-glucoside</t>
  </si>
  <si>
    <t>pmb1466</t>
  </si>
  <si>
    <t>C26H22O11</t>
  </si>
  <si>
    <t>Tricin-4'-O-syringic acid</t>
  </si>
  <si>
    <t>pmp000585</t>
  </si>
  <si>
    <t>C24H22O13</t>
  </si>
  <si>
    <t>Apigenin-7-O-(6''-malonyl)glucoside</t>
  </si>
  <si>
    <t>86546-87-4</t>
  </si>
  <si>
    <t>pmp000194</t>
  </si>
  <si>
    <t>6''-O-Malonylgenistin</t>
  </si>
  <si>
    <t>51011-05-3</t>
  </si>
  <si>
    <t>C24H23O13+</t>
  </si>
  <si>
    <t>165070-68-8</t>
  </si>
  <si>
    <t>pma0791</t>
  </si>
  <si>
    <t>C24H24O13</t>
  </si>
  <si>
    <t>Naringenin-7-O-(6''-malonyl)glucoside</t>
  </si>
  <si>
    <t>Li512111</t>
  </si>
  <si>
    <t>Isorhamnetin-3-O-(6''-acetylglucoside)</t>
  </si>
  <si>
    <t>pmb0746</t>
  </si>
  <si>
    <t>C27H26O11</t>
  </si>
  <si>
    <t>Tricin-4'-O-(guaiacylglycerol)ether</t>
  </si>
  <si>
    <t>pmp000235</t>
  </si>
  <si>
    <t>Salcolin B</t>
  </si>
  <si>
    <t>pmp000234</t>
  </si>
  <si>
    <t>Salcolin A</t>
  </si>
  <si>
    <t>Lmdp004892</t>
  </si>
  <si>
    <t>C24H22O14</t>
  </si>
  <si>
    <t>Kaempferol-3-O-(6''-malonyl)galactoside</t>
  </si>
  <si>
    <t>pmp000587</t>
  </si>
  <si>
    <t>Luteolin-7-O-(6''-malonyl)glucoside</t>
  </si>
  <si>
    <t>Lmmp003817</t>
  </si>
  <si>
    <t>Kaempferol-3-O-(6''-malonyl)glucoside</t>
  </si>
  <si>
    <t>C24H23O14+</t>
  </si>
  <si>
    <t>171828-62-9</t>
  </si>
  <si>
    <t>C25H27O13+</t>
  </si>
  <si>
    <t>HJN084</t>
  </si>
  <si>
    <t>C24H24O14</t>
  </si>
  <si>
    <t>Laricitrin-3-O-(6''-acetyl)glucoside</t>
  </si>
  <si>
    <t>pmb0686</t>
  </si>
  <si>
    <t>Eriodictyol-7-O-(6''-malonyl)glucoside</t>
  </si>
  <si>
    <t>Cmxp004324</t>
  </si>
  <si>
    <t>Okanin-4'-O-(6''-O-malonyl)glucoside</t>
  </si>
  <si>
    <t>pmb0608</t>
  </si>
  <si>
    <t>C25H24O14</t>
  </si>
  <si>
    <t>Chrysoeriol-7-O-(6''-malonyl)glucoside</t>
  </si>
  <si>
    <t>Zmhp006502</t>
  </si>
  <si>
    <t>Kaempferide-3-O-(6''-malonyl)glucoside</t>
  </si>
  <si>
    <t>Hmln002189</t>
  </si>
  <si>
    <t>C24H22O15</t>
  </si>
  <si>
    <t>Quercetin-3-O-(6''-malonyl)galactoside</t>
  </si>
  <si>
    <t>pmb2979</t>
  </si>
  <si>
    <t>C25H26O14</t>
  </si>
  <si>
    <t>Hesperetin-7-O-(6''-malonyl)glucoside</t>
  </si>
  <si>
    <t>pmb3032</t>
  </si>
  <si>
    <t>C26H26O14</t>
  </si>
  <si>
    <t>Tricin-7-O-(2''-Malonyl)rhamnoside</t>
  </si>
  <si>
    <t>Zmhp005139</t>
  </si>
  <si>
    <t>C25H24O15</t>
  </si>
  <si>
    <t>Tamarixetin-3-O-(6''-malonyl)glucoside</t>
  </si>
  <si>
    <t>mws1292</t>
  </si>
  <si>
    <t>C26H28O14</t>
  </si>
  <si>
    <t>Isoschaftoside</t>
  </si>
  <si>
    <t>52012-29-0</t>
  </si>
  <si>
    <t>C25H25O15+</t>
  </si>
  <si>
    <t>Lmtp004126</t>
  </si>
  <si>
    <t>C24H22O16</t>
  </si>
  <si>
    <t>Myricetin-3-O-(6''-malony)glucoside</t>
  </si>
  <si>
    <t>Zmzp006857</t>
  </si>
  <si>
    <t>C29H28O12</t>
  </si>
  <si>
    <t>Tricin-4'-O-[β-guaiacyl-(9''-O-acetyl)glycerol]ether</t>
  </si>
  <si>
    <t>pmp000237</t>
  </si>
  <si>
    <t>C26H26O15</t>
  </si>
  <si>
    <t>Apigenin-6-C-(2''-glucuronyl)xyloside</t>
  </si>
  <si>
    <t>pme0434</t>
  </si>
  <si>
    <t>C30H26O12</t>
  </si>
  <si>
    <t>Procyanidin B2</t>
  </si>
  <si>
    <t>Proanthocyanidins</t>
  </si>
  <si>
    <t>29106-49-8</t>
  </si>
  <si>
    <t>mws0836</t>
  </si>
  <si>
    <t>Procyanidin B1</t>
  </si>
  <si>
    <t>20315-25-7</t>
  </si>
  <si>
    <t>pme0436</t>
  </si>
  <si>
    <t>Procyanidin B3</t>
  </si>
  <si>
    <t>23567-23-9</t>
  </si>
  <si>
    <t>pme3227</t>
  </si>
  <si>
    <t>C27H30O14</t>
  </si>
  <si>
    <t>Vitexin-2''-O-rhamnoside</t>
  </si>
  <si>
    <t>64820-99-1</t>
  </si>
  <si>
    <t>C26H27O15+</t>
  </si>
  <si>
    <t>Lmcn003163</t>
  </si>
  <si>
    <t>C28H20O14</t>
  </si>
  <si>
    <t>Epitheaflavic acid-3-O-Gallate</t>
  </si>
  <si>
    <t>34218-97-8</t>
  </si>
  <si>
    <t>pmp000238</t>
  </si>
  <si>
    <t>C26H28O15</t>
  </si>
  <si>
    <t>Luteolin-6-C-arabinoside-7-O-glucoside</t>
  </si>
  <si>
    <t>pmb0566</t>
  </si>
  <si>
    <t>Luteolin-7-O-glucoside-5-O-arabinoside</t>
  </si>
  <si>
    <t>mws1066</t>
  </si>
  <si>
    <t>C27H32O14</t>
  </si>
  <si>
    <t>Naringenin-7-O-Rutinoside(Narirutin)</t>
  </si>
  <si>
    <t>14259-46-2</t>
  </si>
  <si>
    <t>mws0046</t>
  </si>
  <si>
    <t>Naringenin-7-O-Neohesperidoside(Naringin)</t>
  </si>
  <si>
    <t>10236-47-2</t>
  </si>
  <si>
    <t>Lmyp004407</t>
  </si>
  <si>
    <t>C30H26O13</t>
  </si>
  <si>
    <t>Kaempferol-3-O-(2''-p-Coumaroyl)galactoside</t>
  </si>
  <si>
    <t>Lmyp004318</t>
  </si>
  <si>
    <t>Kaempferol-3-O-(6''-p-Coumaroyl)galactoside</t>
  </si>
  <si>
    <t>pmb2586</t>
  </si>
  <si>
    <t>Gallocatechin-catechin</t>
  </si>
  <si>
    <t>mws1073</t>
  </si>
  <si>
    <t>C27H30O15</t>
  </si>
  <si>
    <t>Apigenin-6,8-di-C-glucoside (Vicenin-2)</t>
  </si>
  <si>
    <t>23666-13-9</t>
  </si>
  <si>
    <t>Lmsn002815</t>
  </si>
  <si>
    <t>Kaempferol-3-O-rutinoside(Nicotiflorin)</t>
  </si>
  <si>
    <t>17650-84-9</t>
  </si>
  <si>
    <t>mws1519</t>
  </si>
  <si>
    <t>C27H32O15</t>
  </si>
  <si>
    <t>Eriodictyol-7-O-Rutinoside (Eriocitrin)</t>
  </si>
  <si>
    <t>13463-28-0</t>
  </si>
  <si>
    <t>Lmmp000897</t>
  </si>
  <si>
    <t>C30H26O14</t>
  </si>
  <si>
    <t>Gallocatechin-(4α→8)-gallocatechin</t>
  </si>
  <si>
    <t>pmb0624</t>
  </si>
  <si>
    <t>C27H30O16</t>
  </si>
  <si>
    <t>Isoorientin-7-O-glucoside</t>
  </si>
  <si>
    <t>pmp000126</t>
  </si>
  <si>
    <t>Luteolin-6,8-di-C-glucoside</t>
  </si>
  <si>
    <t>29428-58-8</t>
  </si>
  <si>
    <t>Zmhp002409</t>
  </si>
  <si>
    <t>IsoLuteolin-6,8-di-C-glucoside</t>
  </si>
  <si>
    <t>Zmjp003031</t>
  </si>
  <si>
    <t>Orientin-2''-O-galactoside</t>
  </si>
  <si>
    <t>HJAP024</t>
  </si>
  <si>
    <t>Kaempferol-6,8-di-C-glucoside</t>
  </si>
  <si>
    <t>C30H27O14+</t>
  </si>
  <si>
    <t>C27H31O16+</t>
  </si>
  <si>
    <t>15674-58-5</t>
  </si>
  <si>
    <t>2611-67-8</t>
  </si>
  <si>
    <t>pmb0628</t>
  </si>
  <si>
    <t>C27H32O16</t>
  </si>
  <si>
    <t>Eriodictyol-8-C-glucoside-4'-O-glucoside</t>
  </si>
  <si>
    <t>pmp000241</t>
  </si>
  <si>
    <t>C27H28O17</t>
  </si>
  <si>
    <t>Luteolin-6-C-(2''-glucuronyl)glucoside</t>
  </si>
  <si>
    <t>pme1540</t>
  </si>
  <si>
    <t>C28H32O16</t>
  </si>
  <si>
    <t>Isorhamnetin-3-O-neohesperidoside</t>
  </si>
  <si>
    <t>55033-90-4</t>
  </si>
  <si>
    <t>pmp000127</t>
  </si>
  <si>
    <t>Chrysoeriol-6,8-di-C-glucoside</t>
  </si>
  <si>
    <t>HJAP026</t>
  </si>
  <si>
    <t>Chrysoeriol-6-C-glucoside-4'-O-glucoside</t>
  </si>
  <si>
    <t>C31H29O14+</t>
  </si>
  <si>
    <t>C28H33O16+</t>
  </si>
  <si>
    <t>pmb0645</t>
  </si>
  <si>
    <t>C28H34O16</t>
  </si>
  <si>
    <t>Hesperetin-6-C-glucoside-7-O-glucoside</t>
  </si>
  <si>
    <t>C27H31O17+</t>
  </si>
  <si>
    <t>17670-06-3</t>
  </si>
  <si>
    <t>Hmln002480</t>
  </si>
  <si>
    <t>C27H22O18</t>
  </si>
  <si>
    <t>Galloyl-HHDP(Hexahydroxydiphenoyl)-glueopy ranose</t>
  </si>
  <si>
    <t>Wmhn003618</t>
  </si>
  <si>
    <t>Galloyl-ellagyl-glucose</t>
  </si>
  <si>
    <t>pmp000242</t>
  </si>
  <si>
    <t>C28H30O17</t>
  </si>
  <si>
    <t>7-Methoxyluteolin-6-C-2''-glucuronylglucoside</t>
  </si>
  <si>
    <t>Hmln001836</t>
  </si>
  <si>
    <t>C29H32O17</t>
  </si>
  <si>
    <t>Kaempferol-3-O-(6''-Acetyl)glucosyl-(1→3)-Galactoside</t>
  </si>
  <si>
    <t>C29H35O17+</t>
  </si>
  <si>
    <t>Lmmp002483</t>
  </si>
  <si>
    <t>C27H28O19</t>
  </si>
  <si>
    <t>Gossypetin-3-O-glucuronide-8-O-glucoside</t>
  </si>
  <si>
    <t>pmb0719</t>
  </si>
  <si>
    <t>C32H34O15</t>
  </si>
  <si>
    <t>Tricin-4'-O-(syringyl alcohol)ether-5-O-glucoside</t>
  </si>
  <si>
    <t>pmb0475</t>
  </si>
  <si>
    <t>C29H34O18</t>
  </si>
  <si>
    <t>Gallic acid-4-O-(6'''-feruloyl)sophoroside</t>
  </si>
  <si>
    <t>Hmlp003185</t>
  </si>
  <si>
    <t>C30H32O18</t>
  </si>
  <si>
    <t>Luteolin-7-O-(6''-malonyl)glucoside-5-O-rhamnoside</t>
  </si>
  <si>
    <t>C30H33O19+</t>
  </si>
  <si>
    <t>pmb3039</t>
  </si>
  <si>
    <t>C35H28O16</t>
  </si>
  <si>
    <t>Tricin-4'-O-oxalic acid-7-O-(p-coumaroyl)shikimic acid</t>
  </si>
  <si>
    <t>Lmmp002995</t>
  </si>
  <si>
    <t>C30H32O20</t>
  </si>
  <si>
    <t>Quercetin-7-O-(2''-malonyl)glucosyl-5-O-glucoside</t>
  </si>
  <si>
    <t>pmb0709</t>
  </si>
  <si>
    <t>Quercetin-7-O-(6''-malonyl)glucosyl-5-O-glucoside</t>
  </si>
  <si>
    <t>pmb0706</t>
  </si>
  <si>
    <t>Quercetin-3-O-(6''-malonyl)glucosyl-5-O-glucoside</t>
  </si>
  <si>
    <t>C30H33O20+</t>
  </si>
  <si>
    <t>pmb2991</t>
  </si>
  <si>
    <t>C33H40O19</t>
  </si>
  <si>
    <t>Apigenin-7-O-glucoside-4'-O-rutinoside</t>
  </si>
  <si>
    <t>Lmzn001875</t>
  </si>
  <si>
    <t>C33H42O19</t>
  </si>
  <si>
    <t>Naringenin-7-O-Rutinoside-4'-O-glucoside</t>
  </si>
  <si>
    <t>pmb2976</t>
  </si>
  <si>
    <t>C33H40O20</t>
  </si>
  <si>
    <t>Chrysoeriol-8-C-arabinoside-7-O-Sophoroside</t>
  </si>
  <si>
    <t>pmb0691</t>
  </si>
  <si>
    <t>Isoorientin-7-O-(2''-rhamnosyl)glucoside</t>
  </si>
  <si>
    <t>pmb1108</t>
  </si>
  <si>
    <t>C33H40O21</t>
  </si>
  <si>
    <t>Luteolin-6,8-di-C-glucoside-7-O-glucoside</t>
  </si>
  <si>
    <t>Lmmp002755</t>
  </si>
  <si>
    <t>Quercetin-7-O-rutinoside-4'-O-glucoside</t>
  </si>
  <si>
    <t>Lmmp002334</t>
  </si>
  <si>
    <t>Quercetin-3-O-rutinoside-7-O-glucoside</t>
  </si>
  <si>
    <t>Lmqp002170</t>
  </si>
  <si>
    <t>Kaempferol-3-O-sophorotrioside</t>
  </si>
  <si>
    <t>80714-53-0</t>
  </si>
  <si>
    <t>C33H41O21+</t>
  </si>
  <si>
    <t>47888-56-2</t>
  </si>
  <si>
    <t>Lmsn001369</t>
  </si>
  <si>
    <t>C34H24O22</t>
  </si>
  <si>
    <t>Granatin A</t>
  </si>
  <si>
    <t>73683-70-2</t>
  </si>
  <si>
    <t>C33H41O22+</t>
  </si>
  <si>
    <t>Lmqp002349</t>
  </si>
  <si>
    <t>C36H42O24</t>
  </si>
  <si>
    <t>Kaempferol-3-O-(6''''-malonyl)sophorotrioside</t>
  </si>
  <si>
    <t>Lmmp002068</t>
  </si>
  <si>
    <t>C45H38O19</t>
  </si>
  <si>
    <t>Gallocatechin-catechin-catechin</t>
  </si>
  <si>
    <t>Lmmp001653</t>
  </si>
  <si>
    <t>C45H38O20</t>
  </si>
  <si>
    <t>Gallocatechin-gallocatechin-catechin</t>
  </si>
  <si>
    <t>Lmmp001550</t>
  </si>
  <si>
    <t>C45H38O21</t>
  </si>
  <si>
    <t>Gallocatechin-gallocatechin-gallocatechin</t>
  </si>
  <si>
    <t>C39H51O25+</t>
  </si>
  <si>
    <t>Lmbn006032</t>
  </si>
  <si>
    <t>Hypolaetin</t>
  </si>
  <si>
    <t>27696-41-9</t>
  </si>
  <si>
    <t>Zmpn004713</t>
  </si>
  <si>
    <t>Isoetin (5,7,2',4',5'-Pentahydroxyflavone)</t>
  </si>
  <si>
    <t>1621-84-7</t>
  </si>
  <si>
    <t>mws0744</t>
  </si>
  <si>
    <t>C15H12O8</t>
  </si>
  <si>
    <t>Dihydromyricetin (Ampelopsin)</t>
  </si>
  <si>
    <t>27200-12-0</t>
  </si>
  <si>
    <t>Lmtp004722</t>
  </si>
  <si>
    <t>Mearnsetin</t>
  </si>
  <si>
    <t>16805-10-0</t>
  </si>
  <si>
    <t>mws1474</t>
  </si>
  <si>
    <t>C18H16O7</t>
  </si>
  <si>
    <t>5,7-Dihydroxy-3',4',5'-trimethoxyflavone</t>
  </si>
  <si>
    <t>18103-42-9</t>
  </si>
  <si>
    <t>C23H27O11+</t>
  </si>
  <si>
    <t>pmn001642</t>
  </si>
  <si>
    <t>C23H20O13</t>
  </si>
  <si>
    <t>Kaempferol-3-O-(2''-O-acetyl)glucuronide</t>
  </si>
  <si>
    <t>mws1660</t>
  </si>
  <si>
    <t>Schaftoside</t>
  </si>
  <si>
    <t>51938-32-0</t>
  </si>
  <si>
    <t>pmp000236</t>
  </si>
  <si>
    <t>Apigenin-6-C-glucoside-8-O-xylcoside</t>
  </si>
  <si>
    <t>Lmmp002143</t>
  </si>
  <si>
    <t>Gossypetin-3-O-(6''-malonyl)glucoside</t>
  </si>
  <si>
    <t>Lmyp003139</t>
  </si>
  <si>
    <t>C28H24O16</t>
  </si>
  <si>
    <t>Quercetin-3-O-(6''-galloyl)galactoside</t>
  </si>
  <si>
    <t>53171-28-1</t>
  </si>
  <si>
    <t>Lmyp003349</t>
  </si>
  <si>
    <t>Quercetin-3-O-(6''-galloyl)glucoside</t>
  </si>
  <si>
    <t>56316-75-7</t>
  </si>
  <si>
    <t>pmb0713</t>
  </si>
  <si>
    <t>C29H34O17</t>
  </si>
  <si>
    <t>Tricin-7-O-(2''-O-glucosyl)glucoside</t>
  </si>
  <si>
    <t>pmb1312</t>
  </si>
  <si>
    <t>C33H36O16</t>
  </si>
  <si>
    <t>Tricin-4'-O-(guaiacylglycerol)ether-7-O-glucoside</t>
  </si>
  <si>
    <t>Hmcp001658</t>
  </si>
  <si>
    <t>C31H34O20</t>
  </si>
  <si>
    <t>Isorhamnetin-3-O-(6''-malonylglucoside)-7-O-glucoside</t>
  </si>
  <si>
    <t>mws0058</t>
  </si>
  <si>
    <t>C16H12O6</t>
  </si>
  <si>
    <t>Diosmetin (5,7,3'-Trihydroxy-4'-methoxyflavone)</t>
  </si>
  <si>
    <t>520-34-3</t>
  </si>
  <si>
    <t>MWSHY0069</t>
  </si>
  <si>
    <t>Hispidulin (5,7,4'-Trihydroxy-6-methoxyflavone)</t>
  </si>
  <si>
    <t>1447-88-7</t>
  </si>
  <si>
    <t>Zmhn003257</t>
  </si>
  <si>
    <t>5,7,2'-Trhiyroxy-8-methoxyflavone</t>
  </si>
  <si>
    <t>Zmhp003514</t>
  </si>
  <si>
    <t>6,7,8-Tetrahydroxy-5-methoxyflavone</t>
  </si>
  <si>
    <t>mws0066</t>
  </si>
  <si>
    <t>Isorhamnetin</t>
  </si>
  <si>
    <t>480-19-3</t>
  </si>
  <si>
    <t>HmLn000873</t>
  </si>
  <si>
    <t>2-O-Galloyl-glucose*</t>
  </si>
  <si>
    <t>pmn001416</t>
  </si>
  <si>
    <t>Catechin-(7,8-bc)-4α-(3,4-dihydroxyphenyl)-dihydro-2-(3H)-one</t>
  </si>
  <si>
    <t>mws1290</t>
  </si>
  <si>
    <t>Kaempferol-3-O-(6''-p-coumaroyl)glucoside (Tiliroside)</t>
  </si>
  <si>
    <t>20316-62-5</t>
  </si>
  <si>
    <r>
      <rPr>
        <b/>
        <sz val="12"/>
        <color theme="1"/>
        <rFont val="Times New Roman"/>
        <family val="1"/>
      </rPr>
      <t xml:space="preserve">Supplementary Table 1. </t>
    </r>
    <r>
      <rPr>
        <sz val="12"/>
        <color theme="1"/>
        <rFont val="Times New Roman"/>
        <family val="1"/>
      </rPr>
      <t xml:space="preserve">List of the differentially accumulated metabolites in </t>
    </r>
    <r>
      <rPr>
        <i/>
        <sz val="12"/>
        <color theme="1"/>
        <rFont val="Times New Roman"/>
        <family val="1"/>
      </rPr>
      <t xml:space="preserve">H. syriacus </t>
    </r>
    <r>
      <rPr>
        <sz val="12"/>
        <color theme="1"/>
        <rFont val="Times New Roman"/>
        <family val="1"/>
      </rPr>
      <t>petals on three stages.</t>
    </r>
  </si>
  <si>
    <r>
      <rPr>
        <b/>
        <sz val="12"/>
        <color theme="1"/>
        <rFont val="Times New Roman"/>
        <family val="1"/>
      </rPr>
      <t xml:space="preserve">Supplementary Table 2. </t>
    </r>
    <r>
      <rPr>
        <sz val="12"/>
        <color theme="1"/>
        <rFont val="Times New Roman"/>
        <family val="1"/>
      </rPr>
      <t>Summary of the transcriptome sequencing statistics for quality control.</t>
    </r>
  </si>
  <si>
    <t>ID</t>
  </si>
  <si>
    <t>log2FoldChange</t>
  </si>
  <si>
    <t>regulated</t>
  </si>
  <si>
    <t>KEGG</t>
  </si>
  <si>
    <t>NR</t>
  </si>
  <si>
    <t>Swissprot</t>
  </si>
  <si>
    <t>Tremble</t>
  </si>
  <si>
    <t>KOG</t>
  </si>
  <si>
    <t>GO</t>
  </si>
  <si>
    <t>Pfam</t>
  </si>
  <si>
    <t>Cluster-15126.155306</t>
  </si>
  <si>
    <t>K03283 heat shock 70kDa protein 1/2/6/8 | (RefSeq) heat shock cognate 70 kDa protein 2-like (A)</t>
  </si>
  <si>
    <t>PREDICTED: heat shock cognate 70 kDa protein 2-like [Gossypium hirsutum]</t>
  </si>
  <si>
    <t>HSP72_SOLLC RecName: Full=Heat shock cognate 70 kDa protein 2;</t>
  </si>
  <si>
    <t>A0A1U8IVE8_GOSHI SubName: Full=heat shock cognate 70 kDa protein 2-like {ECO:0000313|RefSeq:XP_016679869.1};</t>
  </si>
  <si>
    <t>Molecular chaperones HSP70/HSC70, HSP70 superfamily</t>
  </si>
  <si>
    <t>GO:0005524,ATP binding</t>
  </si>
  <si>
    <t>Hsp70 protein</t>
  </si>
  <si>
    <t>Cluster-15126.141815</t>
  </si>
  <si>
    <t>K11855 ubiquitin carboxyl-terminal hydrolase 36/42 [EC:3.4.19.12] | (RefSeq) ubiquitin carboxyl-terminal hydrolase 36 (A)</t>
  </si>
  <si>
    <t>PREDICTED: 14 kDa proline-rich protein DC2.15-like [Gossypium raimondii]</t>
  </si>
  <si>
    <t>14KD_DAUCA RecName: Full=14 kDa proline-rich protein DC2.15; Flags: Precursor;</t>
  </si>
  <si>
    <t>A0A0D2QKG0_GOSRA SubName: Full=Uncharacterized protein {ECO:0000313|EMBL:KJB39723.1};</t>
  </si>
  <si>
    <t>--</t>
  </si>
  <si>
    <t>GO:0016021,integral component of membrane</t>
  </si>
  <si>
    <t>Hydrophobic seed protein</t>
  </si>
  <si>
    <t>Cluster-15126.142706</t>
  </si>
  <si>
    <t>K10581 ubiquitin-conjugating enzyme E2 O [EC:2.3.2.24] | (RefSeq) probable ubiquitin-conjugating enzyme E2 24 (A)</t>
  </si>
  <si>
    <t>probable ubiquitin-conjugating enzyme E2 24 [Herrania umbratica]</t>
  </si>
  <si>
    <t>UBC24_ARATH RecName: Full=Probable ubiquitin-conjugating enzyme E2 24 {ECO:0000303|PubMed:16339806}; EC=2.3.2.23 {ECO:0000305}; AltName: Full=AtPHO2 {ECO:0000303|PubMed:16679424}; AltName: Full=E2 ubiquitin-conjugating enzyme 24 {ECO:0000303|PubMed:16339806}; AltName: Full=Ubiquitin carrier protein 24 {ECO:0000303|PubMed:16339806}; AltName: Full=Ubiquitin-protein ligase 24 {ECO:0000303|PubMed:16339806};</t>
  </si>
  <si>
    <t>A0A1U8LDL9_GOSHI SubName: Full=probable ubiquitin-conjugating enzyme E2 24 isoform X2 {ECO:0000313|RefSeq:XP_016711264.1};</t>
  </si>
  <si>
    <t>Ubiquitin-conjugating enzyme</t>
  </si>
  <si>
    <t>GO:0005783,endoplasmic reticulum; GO:0005789,endoplasmic reticulum membrane; GO:0005794,Golgi apparatus; GO:0000139,Golgi membrane; GO:0005524,ATP binding; GO:0016874,ligase activity; GO:0061630,ubiquitin protein ligase activity; GO:0031625,ubiquitin protein ligase binding; GO:0044257,cellular protein catabolic process; GO:0016036,cellular response to phosphate starvation; GO:0055062,phosphate ion homeostasis; GO:0006817,phosphate ion transport; GO:2000185,regulation of phosphate transmembrane transport</t>
  </si>
  <si>
    <t>Cluster-15126.139460</t>
  </si>
  <si>
    <t>K15920 xylan 1,4-beta-xylosidase [EC:3.2.1.37] | (RefSeq) beta-xylosidase/alpha-L-arabinofuranosidase 2 (A)</t>
  </si>
  <si>
    <t>PREDICTED: beta-xylosidase/alpha-L-arabinofuranosidase 2 [Gossypium raimondii]</t>
  </si>
  <si>
    <t>XYL2_MEDSV RecName: Full=Beta-xylosidase/alpha-L-arabinofuranosidase 2 {ECO:0000303|PubMed:17615411, ECO:0000312|EMBL:ABQ45228.1}; AltName: Full=Xylan 1,4-beta-xylosidase/Alpha-L-arabinofuranosidase 2; Short=MsXyl2 {ECO:0000303|PubMed:17615411}; Includes: RecName: Full=Beta-xylosidase; EC=3.2.1.37; AltName: Full=1,4-beta-D-xylan xylohydrolase {ECO:0000250|UniProtKB:P48792}; AltName: Full=Xylan 1,4-beta-xylosidase; Includes: RecName: Full=Alpha-L-arabinofuranosidase; Short=Arabinosidase {ECO:0000250|UniProtKB:P48792}; EC=3.2.1.55; Flags: Precursor;</t>
  </si>
  <si>
    <t>A0A0D2SLH4_GOSRA SubName: Full=Uncharacterized protein {ECO:0000313|EMBL:KJB31995.1};</t>
  </si>
  <si>
    <t>GO:0005578,NA; GO:0046556,alpha-L-arabinofuranosidase activity; GO:0009044,xylan 1,4-beta-xylosidase activity; GO:0045493,xylan catabolic process</t>
  </si>
  <si>
    <t>Glycosyl hydrolase family 3 C-terminal domain</t>
  </si>
  <si>
    <t>Cluster-15126.120698</t>
  </si>
  <si>
    <t>K15382 solute carrier family 50 (sugar transporter) | (RefSeq) bidirectional sugar transporter SWEET10-like (A)</t>
  </si>
  <si>
    <t>PREDICTED: bidirectional sugar transporter SWEET10-like [Gossypium raimondii]</t>
  </si>
  <si>
    <t>SWT10_ARATH RecName: Full=Bidirectional sugar transporter SWEET10 {ECO:0000303|PubMed:21107422}; Short=AtSWEET10 {ECO:0000303|PubMed:21107422}; AltName: Full=Protein SUGARS WILL EVENTUALLY BE EXPORTED TRANSPORTERS 10 {ECO:0000303|PubMed:21107422};</t>
  </si>
  <si>
    <t>A0A1U8NZM6_GOSHI RecName: Full=Bidirectional sugar transporter SWEET {ECO:0000256|RuleBase:RU910715};</t>
  </si>
  <si>
    <t>Multitransmembrane protein</t>
  </si>
  <si>
    <t>GO:0016021,integral component of membrane; GO:0005887,integral component of plasma membrane; GO:0008515,sucrose transmembrane transporter activity; GO:0051119,sugar transmembrane transporter activity; GO:0015770,sucrose transport</t>
  </si>
  <si>
    <t>Sugar efflux transporter for intercellular exchange</t>
  </si>
  <si>
    <t>Cluster-15126.154872</t>
  </si>
  <si>
    <t>K05759 profilin | (Kazusa) Lj2g3v0891240.1; - (A)</t>
  </si>
  <si>
    <t>PREDICTED: profilin-2 [Gossypium raimondii]</t>
  </si>
  <si>
    <t>PROF_CAPAN RecName: Full=Profilin; AltName: Full=Minor food allergen Cap a 2; AltName: Allergen=Cap a 2;</t>
  </si>
  <si>
    <t>A0A1U8JNM2_GOSHI RecName: Full=Profilin {ECO:0000256|RuleBase:RU003909};</t>
  </si>
  <si>
    <t>Profilin</t>
  </si>
  <si>
    <t>GO:0005737,cytoplasm; GO:0005856,cytoskeleton; GO:0003779,actin binding</t>
  </si>
  <si>
    <t>Cluster-15126.151005</t>
  </si>
  <si>
    <t>hypothetical protein B456_006G230800 [Gossypium raimondii]</t>
  </si>
  <si>
    <t>A0A0D2S131_GOSRA SubName: Full=Uncharacterized protein {ECO:0000313|EMBL:KJB37994.1};</t>
  </si>
  <si>
    <t>Cluster-15126.141259</t>
  </si>
  <si>
    <t>K19706 dihydroceramide fatty acyl 2-hydroxylase [EC:1.14.18.7] | (RefSeq) dihydroceramide fatty acyl 2-hydroxylase FAH1-like isoform X1 (A)</t>
  </si>
  <si>
    <t>PREDICTED: dihydroceramide fatty acyl 2-hydroxylase FAH1-like isoform X1 [Gossypium arboreum]</t>
  </si>
  <si>
    <t>FAH1_ARATH RecName: Full=Dihydroceramide fatty acyl 2-hydroxylase FAH1 {ECO:0000305}; EC=1.14.18.7 {ECO:0000269|PubMed:22635113}; AltName: Full=Fatty acid 2-hydroxylase 1 {ECO:0000303|PubMed:19054355}; Short=AtFAH1 {ECO:0000303|PubMed:19054355};</t>
  </si>
  <si>
    <t>A0A1U8MAG0_GOSHI SubName: Full=dihydroceramide fatty acyl 2-hydroxylase FAH1-like {ECO:0000313|RefSeq:XP_016722597.1, ECO:0000313|RefSeq:XP_016722598.1};</t>
  </si>
  <si>
    <t>Sphingolipid fatty acid hydroxylase</t>
  </si>
  <si>
    <t>GO:0005783,endoplasmic reticulum; GO:0005789,endoplasmic reticulum membrane; GO:0016021,integral component of membrane; GO:0005506,iron ion binding; GO:0016491,oxidoreductase activity; GO:0006633,fatty acid biosynthetic process; GO:0000038,very long-chain fatty acid metabolic process</t>
  </si>
  <si>
    <t>Fatty acid hydroxylase superfamily</t>
  </si>
  <si>
    <t>Cluster-15126.157061</t>
  </si>
  <si>
    <t>K00430 peroxidase [EC:1.11.1.7] | (RefSeq) peroxidase 21 (A)</t>
  </si>
  <si>
    <t>PREDICTED: peroxidase 21 [Gossypium raimondii]</t>
  </si>
  <si>
    <t>PER21_ARATH RecName: Full=Peroxidase 21; Short=Atperox P21; EC=1.11.1.7; AltName: Full=ATP2a/ATP2b; AltName: Full=PRXR5; Flags: Precursor;</t>
  </si>
  <si>
    <t>A0A0D2RXN0_GOSRA RecName: Full=Peroxidase {ECO:0000256|RuleBase:RU362060, ECO:0000256|SAAS:SAAS00709852}; EC=1.11.1.7 {ECO:0000256|RuleBase:RU362060, ECO:0000256|SAAS:SAAS00709852};</t>
  </si>
  <si>
    <t>GO:0005829,cytosol; GO:0009505,plant-type cell wall; GO:0009506,plasmodesma; GO:0020037,heme binding; GO:0046872,metal ion binding; GO:0004601,peroxidase activity; GO:0050832,defense response to fungus; GO:0042744,hydrogen peroxide catabolic process; GO:0009664,plant-type cell wall organization; GO:0006979,response to oxidative stress; GO:0048511,rhythmic process</t>
  </si>
  <si>
    <t>Peroxidase</t>
  </si>
  <si>
    <t>Cluster-15126.185495</t>
  </si>
  <si>
    <t>K05387 glutamate receptor, ionotropic, plant | (RefSeq) LOW QUALITY PROTEIN: glutamate receptor 2.3-like (A)</t>
  </si>
  <si>
    <t>major allergen Pru ar 1-like [Durio zibethinus]</t>
  </si>
  <si>
    <t>PRU1_PRUAV RecName: Full=Major allergen Pru av 1; AltName: Full=Allergen Pru a 1; AltName: Allergen=Pru av 1;</t>
  </si>
  <si>
    <t>A0A061EWI0_THECC SubName: Full=Pathogenesis-related protein 10.5 {ECO:0000313|EMBL:EOY06619.1};</t>
  </si>
  <si>
    <t>GO:0006952,defense response; GO:0009607,response to biotic stimulus</t>
  </si>
  <si>
    <t>Pathogenesis-related protein Bet v I family</t>
  </si>
  <si>
    <t>Cluster-15126.141768</t>
  </si>
  <si>
    <t>K01662 1-deoxy-D-xylulose-5-phosphate synthase [EC:2.2.1.7] | (RefSeq) probable 1-deoxy-D-xylulose-5-phosphate synthase, chloroplastic (A)</t>
  </si>
  <si>
    <t>probable 1-deoxy-D-xylulose-5-phosphate synthase, chloroplastic [Gossypium hirsutum]</t>
  </si>
  <si>
    <t>DXS_CAPAN RecName: Full=Probable 1-deoxy-D-xylulose-5-phosphate synthase, chloroplastic; Short=1-deoxyxylulose-5-phosphate synthase; Short=DXP synthase; Short=DXPS; EC=2.2.1.7; AltName: Full=CapTKT2; Flags: Precursor;</t>
  </si>
  <si>
    <t>A0A0A0RR06_GOSHI SubName: Full=1-deoxy-D-xylulose 5-phosphate synthase {ECO:0000313|EMBL:AIW04571.1};</t>
  </si>
  <si>
    <t>Transketolase</t>
  </si>
  <si>
    <t>GO:0009507,chloroplast; GO:0008661,1-deoxy-D-xylulose-5-phosphate synthase activity; GO:0046872,metal ion binding; GO:0052865,1-deoxy-D-xylulose 5-phosphate biosynthetic process; GO:0016114,terpenoid biosynthetic process; GO:0009228,thiamine biosynthetic process</t>
  </si>
  <si>
    <t>1-deoxy-D-xylulose-5-phosphate synthase</t>
  </si>
  <si>
    <t>Cluster-15126.135847</t>
  </si>
  <si>
    <t>K09422 transcription factor MYB, plant | (RefSeq) myb-related protein 308-like (A)</t>
  </si>
  <si>
    <t>myb-related protein 308 [Herrania umbratica]</t>
  </si>
  <si>
    <t>MYB08_ANTMA RecName: Full=Myb-related protein 308;</t>
  </si>
  <si>
    <t>Q9ATD1_GOSHI SubName: Full=GHMYB9 {ECO:0000313|EMBL:AAK19619.1}; SubName: Full=myb-related protein 308-like {ECO:0000313|RefSeq:XP_016708004.1};</t>
  </si>
  <si>
    <t>Transcription factor, Myb superfamily</t>
  </si>
  <si>
    <t>GO:0005634,nucleus; GO:0003677,DNA binding; GO:0006355,regulation of transcription, DNA-templated; GO:0006351,transcription, DNA-templated</t>
  </si>
  <si>
    <t>Myb-like DNA-binding domain</t>
  </si>
  <si>
    <t>Cluster-15126.139918</t>
  </si>
  <si>
    <t>K03327 multidrug resistance protein, MATE family | (RefSeq) protein DETOXIFICATION 27 (A)</t>
  </si>
  <si>
    <t>MATE efflux family protein [Theobroma cacao]</t>
  </si>
  <si>
    <t>DTX27_ARATH RecName: Full=Protein DETOXIFICATION 27 {ECO:0000303|PubMed:11739388}; Short=AtDTX27 {ECO:0000303|PubMed:11739388}; AltName: Full=Multidrug and toxic compound extrusion protein 27 {ECO:0000305}; Short=MATE protein 27 {ECO:0000305};</t>
  </si>
  <si>
    <t>A0A061DIA9_THECC RecName: Full=Protein DETOXIFICATION {ECO:0000256|RuleBase:RU004914}; AltName: Full=Multidrug and toxic compound extrusion protein {ECO:0000256|RuleBase:RU004914};</t>
  </si>
  <si>
    <t>Uncharacterized membrane protein, predicted efflux pump</t>
  </si>
  <si>
    <t>GO:0016021,integral component of membrane; GO:0015297,antiporter activity; GO:0015238,drug transmembrane transporter activity; GO:0006855,drug transmembrane transport</t>
  </si>
  <si>
    <t>MatE</t>
  </si>
  <si>
    <t>Cluster-15126.156331</t>
  </si>
  <si>
    <t>K04125 gibberellin 2-oxidase [EC:1.14.11.13] | (RefSeq) gibberellin 2-beta-dioxygenase 2-like (A)</t>
  </si>
  <si>
    <t>PREDICTED: gibberellin 2-beta-dioxygenase 2-like [Gossypium raimondii]</t>
  </si>
  <si>
    <t>G2OX2_PEA RecName: Full=Gibberellin 2-beta-dioxygenase 2; EC=1.14.11.13; AltName: Full=GA 2-oxidase 2; AltName: Full=Gibberellin 2-beta-hydroxylase 2; AltName: Full=Gibberellin 2-oxidase 2;</t>
  </si>
  <si>
    <t>A0A0D2PUG1_GOSRA SubName: Full=Uncharacterized protein {ECO:0000313|EMBL:KJB49777.1};</t>
  </si>
  <si>
    <t>Iron/ascorbate family oxidoreductases</t>
  </si>
  <si>
    <t>GO:0045543,gibberellin 2-beta-dioxygenase activity; GO:0046872,metal ion binding; GO:0009686,gibberellin biosynthetic process</t>
  </si>
  <si>
    <t>2OG-Fe(II) oxygenase superfamily</t>
  </si>
  <si>
    <t>Cluster-15126.132516</t>
  </si>
  <si>
    <t>uncharacterized protein LOC111303963 [Durio zibethinus]</t>
  </si>
  <si>
    <t>A0A0D2PR59_GOSRA SubName: Full=Uncharacterized protein {ECO:0000313|EMBL:KJB09394.1};</t>
  </si>
  <si>
    <t>Prolamin-like</t>
  </si>
  <si>
    <t>Cluster-15126.155335</t>
  </si>
  <si>
    <t>K03006 DNA-directed RNA polymerase II subunit RPB1 [EC:2.7.7.6] | (RefSeq) LOW QUALITY PROTEIN: DNA-directed RNA polymerase II subunit 1-like (A)</t>
  </si>
  <si>
    <t>hypothetical protein VITISV_027864 [Vitis vinifera]</t>
  </si>
  <si>
    <t>POLX_TOBAC RecName: Full=Retrovirus-related Pol polyprotein from transposon TNT 1-94; Includes: RecName: Full=Protease; EC=3.4.23.-; Includes: RecName: Full=Reverse transcriptase; EC=2.7.7.49; Includes: RecName: Full=Endonuclease;</t>
  </si>
  <si>
    <t>A5AKW8_VITVI SubName: Full=Uncharacterized protein {ECO:0000313|EMBL:CAN71427.1};</t>
  </si>
  <si>
    <t>FOG: Transposon-encoded proteins with TYA, reverse transcriptase, integrase domains in various combinations</t>
  </si>
  <si>
    <t>GO:0004190,aspartic-type endopeptidase activity; GO:0004519,endonuclease activity; GO:0003676,nucleic acid binding; GO:0003964,RNA-directed DNA polymerase activity; GO:0008270,zinc ion binding; GO:0015074,DNA integration</t>
  </si>
  <si>
    <t>Reverse transcriptase (RNA-dependent DNA polymerase)</t>
  </si>
  <si>
    <t>Cluster-15126.155448</t>
  </si>
  <si>
    <t>K08486 syntaxin 1B/2/3 | (RefSeq) syntaxin-related protein KNOLLE (A)</t>
  </si>
  <si>
    <t>PREDICTED: syntaxin-related protein KNOLLE [Theobroma cacao]</t>
  </si>
  <si>
    <t>SY111_ARATH RecName: Full=Syntaxin-related protein KNOLLE; AltName: Full=Syntaxin-111; Short=AtSYP111;</t>
  </si>
  <si>
    <t>A0A061F127_THECC SubName: Full=Syntaxin of plants 111 {ECO:0000313|EMBL:EOY10736.1};</t>
  </si>
  <si>
    <t>SNARE protein Syntaxin 1 and related proteins</t>
  </si>
  <si>
    <t>GO:0009504,cell plate; GO:0012505,endomembrane system; GO:0016021,integral component of membrane; GO:0009524,phragmoplast; GO:0005886,plasma membrane; GO:0009506,plasmodesma; GO:0031201,SNARE complex; GO:0005484,SNAP receptor activity; GO:0000149,SNARE binding; GO:0007049,cell cycle; GO:0051301,cell division; GO:0006887,exocytosis; GO:0006886,intracellular protein transport; GO:0048278,vesicle docking; GO:0006906,vesicle fusion</t>
  </si>
  <si>
    <t>Cluster-15126.156406</t>
  </si>
  <si>
    <t>copia-type polyprotein [Arabidopsis thaliana]</t>
  </si>
  <si>
    <t>Q9M2D1_ARATH SubName: Full=Copia-type polyprotein {ECO:0000313|EMBL:CAB71063.1};</t>
  </si>
  <si>
    <t>Domain of unknown function (DUF4219)</t>
  </si>
  <si>
    <t>Cluster-15126.157986</t>
  </si>
  <si>
    <t>K14488 SAUR family protein | (RefSeq) uncharacterized LOC105765114 (A)</t>
  </si>
  <si>
    <t>PREDICTED: uncharacterized protein LOC105765114 [Gossypium raimondii]</t>
  </si>
  <si>
    <t>SAU36_ARATH RecName: Full=Auxin-responsive protein SAUR36 {ECO:0000305}; AltName: Full=Protein RESPONSE TO AUXINS AND GIBBERELLINS 1 {ECO:0000303|PubMed:23503980}; AltName: Full=Protein SENESCENCE-ASSOCIATED GENE 201 {ECO:0000305}; AltName: Full=Protein SMALL AUXIN UP RNA 36 {ECO:0000303|PubMed:12036261};</t>
  </si>
  <si>
    <t>A0A0D2RL40_GOSRA SubName: Full=Uncharacterized protein {ECO:0000313|EMBL:KJB51883.1};</t>
  </si>
  <si>
    <t>GO:0005634,nucleus; GO:0009734,auxin-activated signaling pathway; GO:0007275,multicellular organism development; GO:1900057,positive regulation of leaf senescence; GO:0040008,regulation of growth; GO:0010029,regulation of seed germination</t>
  </si>
  <si>
    <t>Auxin responsive protein</t>
  </si>
  <si>
    <t>Cluster-15126.142380</t>
  </si>
  <si>
    <t>PREDICTED: lachrymatory-factor synthase-like [Gossypium hirsutum]</t>
  </si>
  <si>
    <t>LFS_ALLCE RecName: Full=Lachrymatory-factor synthase; Flags: Precursor;</t>
  </si>
  <si>
    <t>A0A1U8MQD7_GOSHI SubName: Full=lachrymatory-factor synthase-like {ECO:0000313|RefSeq:XP_016729061.1};</t>
  </si>
  <si>
    <t>GO:0005773,vacuole</t>
  </si>
  <si>
    <t>Polyketide cyclase / dehydrase and lipid transport</t>
  </si>
  <si>
    <t>Cluster-15126.82780</t>
  </si>
  <si>
    <t>K08150 MFS transporter, SP family, solute carrier family 2 (myo-inositol transporter), member 13 | (RefSeq) probable inositol transporter 2 (A)</t>
  </si>
  <si>
    <t>PREDICTED: monosaccharide-sensing protein 2 [Gossypium arboreum]</t>
  </si>
  <si>
    <t>MSSP2_ARATH RecName: Full=Monosaccharide-sensing protein 2; AltName: Full=Sugar transporter MSSP2;</t>
  </si>
  <si>
    <t>A0A0B0NEE7_GOSAR SubName: Full=Monosaccharide-sensing 2-like protein {ECO:0000313|EMBL:KHG10189.1};</t>
  </si>
  <si>
    <t>Predicted transporter (major facilitator superfamily)</t>
  </si>
  <si>
    <t>GO:0005794,Golgi apparatus; GO:0016021,integral component of membrane; GO:0005774,vacuolar membrane; GO:0005773,vacuole; GO:0005355,glucose transmembrane transporter activity; GO:0005351,carbohydrate:proton symporter activity; GO:0046323,glucose import; GO:0035428,NA</t>
  </si>
  <si>
    <t>Sugar (and other) transporter</t>
  </si>
  <si>
    <t>Cluster-15126.164363</t>
  </si>
  <si>
    <t>K03526 (E)-4-hydroxy-3-methylbut-2-enyl-diphosphate synthase [EC:1.17.7.1 1.17.7.3] | (RefSeq) 4-hydroxy-3-methylbut-2-en-1-yl diphosphate synthase (ferredoxin), chloroplastic (A)</t>
  </si>
  <si>
    <t>PREDICTED: 4-hydroxy-3-methylbut-2-en-1-yl diphosphate synthase (ferredoxin), chloroplastic [Theobroma cacao]</t>
  </si>
  <si>
    <t>ISPG_ARATH RecName: Full=4-hydroxy-3-methylbut-2-en-1-yl diphosphate synthase (ferredoxin), chloroplastic; EC=1.17.7.1 {ECO:0000269|PubMed:15650872}; AltName: Full=1-hydroxy-2-methyl-2-(E)-butenyl 4-diphosphate synthase; AltName: Full=Protein CHLOROPLAST BIOGENESIS 4; AltName: Full=Protein CONSTITUTIVE SUBTILISIN 3; Flags: Precursor;</t>
  </si>
  <si>
    <t>A0A1R3HB48_COCAP SubName: Full=4-hydroxy-3-methylbut-2-en-1-yl diphosphate synthase, bacterial-type {ECO:0000313|EMBL:OMO67493.1};</t>
  </si>
  <si>
    <t>GO:0009507,chloroplast; GO:0009941,chloroplast envelope; GO:0009570,chloroplast stroma; GO:0051539,4 iron, 4 sulfur cluster binding; GO:0046429,4-hydroxy-3-methylbut-2-en-1-yl diphosphate synthase activity; GO:0005506,iron ion binding; GO:0019288,isopentenyl diphosphate biosynthetic process, methylerythritol 4-phosphate pathway; GO:0009617,response to bacterium; GO:0009862,systemic acquired resistance, salicylic acid mediated signaling pathway; GO:0016114,terpenoid biosynthetic process</t>
  </si>
  <si>
    <t>Protein of unknown function, DUF624</t>
  </si>
  <si>
    <t>Cluster-15126.223011</t>
  </si>
  <si>
    <t>K15925 alpha-D-xyloside xylohydrolase [EC:3.2.1.177] | (RefSeq) alpha-xylosidase 1-like isoform X1 (A)</t>
  </si>
  <si>
    <t>PREDICTED: alpha-xylosidase 1-like isoform X1 [Gossypium hirsutum]</t>
  </si>
  <si>
    <t>XYL1_ARATH RecName: Full=Alpha-xylosidase 1; EC=3.2.1.177; Flags: Precursor;</t>
  </si>
  <si>
    <t>A0A1U8NB25_GOSHI SubName: Full=alpha-xylosidase 1-like isoform X1 {ECO:0000313|RefSeq:XP_016736236.1};</t>
  </si>
  <si>
    <t>Maltase glucoamylase and related hydrolases, glycosyl hydrolase family 31</t>
  </si>
  <si>
    <t>GO:0048046,apoplast; GO:0005618,cell wall; GO:0009507,chloroplast; GO:0009505,plant-type cell wall; GO:0009506,plasmodesma; GO:0061634,alpha-D-xyloside xylohydrolase; GO:0046556,alpha-L-arabinofuranosidase activity; GO:0030246,carbohydrate binding; GO:0009044,xylan 1,4-beta-xylosidase activity; GO:0080176,xyloglucan 1,6-alpha-xylosidase activity; GO:0071555,cell wall organization; GO:0046686,response to cadmium ion; GO:0045493,xylan catabolic process; GO:0010411,xyloglucan metabolic process</t>
  </si>
  <si>
    <t>Glycosyl hydrolases family 31</t>
  </si>
  <si>
    <t>Cluster-15126.192075</t>
  </si>
  <si>
    <t>A0A0D2T7V4_GOSRA SubName: Full=Uncharacterized protein {ECO:0000313|EMBL:KJB39720.1};</t>
  </si>
  <si>
    <t>Cluster-15126.109796</t>
  </si>
  <si>
    <t>K00660 chalcone synthase [EC:2.3.1.74] | (RefSeq) chalcone synthase 1-like (A)</t>
  </si>
  <si>
    <t>chalcone synthase 1-like [Gossypium hirsutum]</t>
  </si>
  <si>
    <t>CHS1_CAMSI RecName: Full=Chalcone synthase 1; EC=2.3.1.74; AltName: Full=Naringenin-chalcone synthase 1;</t>
  </si>
  <si>
    <t>A7L2Z4_GOSHI SubName: Full=Chalcone synthase {ECO:0000313|EMBL:ABS52573.1};</t>
  </si>
  <si>
    <t>GO:0016210,naringenin-chalcone synthase activity; GO:0009813,flavonoid biosynthetic process</t>
  </si>
  <si>
    <t>Chalcone and stilbene synthases, N-terminal domain</t>
  </si>
  <si>
    <t>Cluster-15126.155466</t>
  </si>
  <si>
    <t>K18857 alcohol dehydrogenase class-P [EC:1.1.1.1] | (RefSeq) alcohol dehydrogenase class-P-like (A)</t>
  </si>
  <si>
    <t>putative alcohol dehydrogenase [Hibiscus syriacus]</t>
  </si>
  <si>
    <t>ADH1_MAIZE RecName: Full=Alcohol dehydrogenase 1; EC=1.1.1.1 {ECO:0000250|UniProtKB:P06525};</t>
  </si>
  <si>
    <t>Q9SNX9_HIBSY SubName: Full=Putative alcohol dehydrogenase {ECO:0000313|EMBL:AAF04851.1};</t>
  </si>
  <si>
    <t>Alcohol dehydrogenase, class III</t>
  </si>
  <si>
    <t>GO:0005737,cytoplasm; GO:0004022,alcohol dehydrogenase (NAD) activity; GO:0008270,zinc ion binding</t>
  </si>
  <si>
    <t>Alcohol dehydrogenase GroES-like domain</t>
  </si>
  <si>
    <t>Cluster-15126.183094</t>
  </si>
  <si>
    <t>K22683 aspartyl protease family protein [EC:3.4.23.-] | (RAP-DB) Os01g0720000; Peptidase A1 domain containing protein. (A)</t>
  </si>
  <si>
    <t>PREDICTED: aspartyl protease AED3-like [Gossypium arboreum]</t>
  </si>
  <si>
    <t>AED3_ARATH RecName: Full=Aspartyl protease AED3 {ECO:0000303|PubMed:24755512}; EC=3.4.23.- {ECO:0000305}; AltName: Full=Apoplastic EDS1-dependent protein 3 {ECO:0000303|PubMed:24755512}; Flags: Precursor;</t>
  </si>
  <si>
    <t>A0A1U8NSJ5_GOSHI SubName: Full=aspartyl protease AED3-like {ECO:0000313|RefSeq:XP_016741951.1};</t>
  </si>
  <si>
    <t>Aspartyl protease</t>
  </si>
  <si>
    <t>GO:0048046,apoplast; GO:0005618,cell wall; GO:0009505,plant-type cell wall; GO:0004190,aspartic-type endopeptidase activity; GO:0000166,nucleotide binding; GO:0030163,protein catabolic process; GO:0006508,proteolysis; GO:0043067,regulation of programmed cell death; GO:0009627,systemic acquired resistance</t>
  </si>
  <si>
    <t>Xylanase inhibitor N-terminal</t>
  </si>
  <si>
    <t>Cluster-15126.184834</t>
  </si>
  <si>
    <t>Cluster-15126.183596</t>
  </si>
  <si>
    <t>K01179 endoglucanase [EC:3.2.1.4] | (RefSeq) endoglucanase 6-like (A)</t>
  </si>
  <si>
    <t>PREDICTED: endoglucanase 6-like [Gossypium arboreum]</t>
  </si>
  <si>
    <t>GUN6_ARATH RecName: Full=Endoglucanase 6; EC=3.2.1.4; AltName: Full=Endo-1,4-beta glucanase 6; Flags: Precursor;</t>
  </si>
  <si>
    <t>A0A0B0NRA7_GOSAR RecName: Full=Endoglucanase {ECO:0000256|RuleBase:RU361166}; EC=3.2.1.4 {ECO:0000256|RuleBase:RU361166};</t>
  </si>
  <si>
    <t>GO:0005576,extracellular region; GO:0030246,carbohydrate binding; GO:0008810,cellulase activity; GO:0071555,cell wall organization; GO:0030245,cellulose catabolic process</t>
  </si>
  <si>
    <t>Glycosyl hydrolase family 9</t>
  </si>
  <si>
    <t>Cluster-15126.118382</t>
  </si>
  <si>
    <t>Zinc-finger C2H2-type</t>
  </si>
  <si>
    <t>Cluster-15126.113698</t>
  </si>
  <si>
    <t>Organ specific protein</t>
  </si>
  <si>
    <t>Cluster-15126.94475</t>
  </si>
  <si>
    <t>Cluster-15126.199147</t>
  </si>
  <si>
    <t>K01381 saccharopepsin [EC:3.4.23.25] | (RefSeq) aspartic proteinase CDR1 (A)</t>
  </si>
  <si>
    <t>PREDICTED: aspartic proteinase CDR1-like [Gossypium arboreum]</t>
  </si>
  <si>
    <t>ASPR1_ARATH RecName: Full=Probable aspartic protease At2g35615; EC=3.4.-.-; Flags: Precursor;</t>
  </si>
  <si>
    <t>A0A0D2QTJ2_GOSRA SubName: Full=Uncharacterized protein {ECO:0000313|EMBL:KJB61382.1};</t>
  </si>
  <si>
    <t>GO:0005576,extracellular region; GO:0004190,aspartic-type endopeptidase activity; GO:0030163,protein catabolic process; GO:0006508,proteolysis</t>
  </si>
  <si>
    <t>Cluster-15126.97012</t>
  </si>
  <si>
    <t>K06699 proteasome activator subunit 4 | (RefSeq) hypothetical protein (A)</t>
  </si>
  <si>
    <t>PREDICTED: BURP domain-containing protein BNM2C-like [Vitis vinifera]</t>
  </si>
  <si>
    <t>BURP3_ORYSJ RecName: Full=BURP domain-containing protein 3; Short=OsBURP03; Flags: Precursor;</t>
  </si>
  <si>
    <t>F6HQK9_VITVI SubName: Full=Uncharacterized protein {ECO:0000313|EMBL:CCB56966.1};</t>
  </si>
  <si>
    <t>BURP domain</t>
  </si>
  <si>
    <t>Cluster-15126.110691</t>
  </si>
  <si>
    <t>Cluster-15126.181743</t>
  </si>
  <si>
    <t>Cluster-15126.116391</t>
  </si>
  <si>
    <t>Cluster-15126.118152</t>
  </si>
  <si>
    <t>Cluster-15126.189885</t>
  </si>
  <si>
    <r>
      <t>S</t>
    </r>
    <r>
      <rPr>
        <b/>
        <sz val="12"/>
        <color theme="1"/>
        <rFont val="Times New Roman"/>
        <family val="1"/>
      </rPr>
      <t xml:space="preserve">upplementary Table 3. </t>
    </r>
    <r>
      <rPr>
        <sz val="12"/>
        <color theme="1"/>
        <rFont val="Times New Roman"/>
        <family val="1"/>
      </rPr>
      <t>List of top-10 and bottom-10 DEGs that were up- and downregulated in D1 vs D2 and D2 vs D3, respectively.</t>
    </r>
  </si>
  <si>
    <r>
      <rPr>
        <b/>
        <sz val="12"/>
        <color theme="1"/>
        <rFont val="Times New Roman"/>
        <family val="1"/>
      </rPr>
      <t xml:space="preserve">Supplementary Table 4. </t>
    </r>
    <r>
      <rPr>
        <sz val="12"/>
        <color theme="1"/>
        <rFont val="Times New Roman"/>
        <family val="1"/>
      </rPr>
      <t xml:space="preserve">Expression (FPKM and log2 foldchange values) of genes enriched in important pathways in </t>
    </r>
    <r>
      <rPr>
        <i/>
        <sz val="12"/>
        <color theme="1"/>
        <rFont val="Times New Roman"/>
        <family val="1"/>
      </rPr>
      <t xml:space="preserve">H. syriacus </t>
    </r>
    <r>
      <rPr>
        <sz val="12"/>
        <color theme="1"/>
        <rFont val="Times New Roman"/>
        <family val="1"/>
      </rPr>
      <t>petals harvested on different stages.</t>
    </r>
  </si>
  <si>
    <t>Pathway</t>
  </si>
  <si>
    <t>Gene ID</t>
  </si>
  <si>
    <t>KO</t>
  </si>
  <si>
    <t>Description</t>
  </si>
  <si>
    <t>E.C.</t>
  </si>
  <si>
    <t>Flavonoid Biosynthesis</t>
  </si>
  <si>
    <t>Cluster-15126.124322</t>
  </si>
  <si>
    <t>K05277</t>
  </si>
  <si>
    <t xml:space="preserve">leucoanthocyanidin dioxygenase </t>
  </si>
  <si>
    <t xml:space="preserve">EC:1.14.11.19 </t>
  </si>
  <si>
    <t>Cluster-15126.124323</t>
  </si>
  <si>
    <t>Cluster-15126.203263</t>
  </si>
  <si>
    <t>K13081</t>
  </si>
  <si>
    <t xml:space="preserve">leucoanthocyanidin reductase </t>
  </si>
  <si>
    <t xml:space="preserve">EC:1.17.1.3 </t>
  </si>
  <si>
    <t>Cluster-15126.214001</t>
  </si>
  <si>
    <t>Cluster-15126.258314</t>
  </si>
  <si>
    <t>Cluster-15126.250905</t>
  </si>
  <si>
    <t>K08695</t>
  </si>
  <si>
    <t xml:space="preserve">anthocyanidin reductase </t>
  </si>
  <si>
    <t xml:space="preserve">EC:1.3.1.77 </t>
  </si>
  <si>
    <t>Cluster-15126.84584</t>
  </si>
  <si>
    <t>Cluster-15126.84586</t>
  </si>
  <si>
    <t>Cluster-15126.107363</t>
  </si>
  <si>
    <t>K13082</t>
  </si>
  <si>
    <t xml:space="preserve">bifunctional dihydroflavonol 4-reductase/flavanone 4-reductase </t>
  </si>
  <si>
    <t xml:space="preserve">EC:1.1.1.219 1.1.1.234 </t>
  </si>
  <si>
    <t>Cluster-15126.112315</t>
  </si>
  <si>
    <t>Cluster-15126.213738</t>
  </si>
  <si>
    <t>Cluster-15126.219565</t>
  </si>
  <si>
    <t>Cluster-15126.48139</t>
  </si>
  <si>
    <t>Cluster-15126.59319</t>
  </si>
  <si>
    <t>Cluster-15126.62275</t>
  </si>
  <si>
    <t>Cluster-15126.85808</t>
  </si>
  <si>
    <t>Cluster-15126.89059</t>
  </si>
  <si>
    <t>Cluster-15126.198228</t>
  </si>
  <si>
    <t>K09754</t>
  </si>
  <si>
    <t xml:space="preserve">5-O-(4-coumaroyl)-D-quinate 3'-monooxygenase </t>
  </si>
  <si>
    <t xml:space="preserve">EC:1.14.14.96 </t>
  </si>
  <si>
    <t>Cluster-15126.81253</t>
  </si>
  <si>
    <t>Anthocyanin Biosynthesis</t>
  </si>
  <si>
    <t>Cluster-15126.130638</t>
  </si>
  <si>
    <t>K17193</t>
  </si>
  <si>
    <t xml:space="preserve">anthocyanidin 3-O-glucoside 2'''-O-xylosyltransferase </t>
  </si>
  <si>
    <t xml:space="preserve">EC:2.4.2.51 </t>
  </si>
  <si>
    <t>Cluster-15126.132019</t>
  </si>
  <si>
    <t>Cluster-15126.141627</t>
  </si>
  <si>
    <t>Cluster-15126.155162</t>
  </si>
  <si>
    <t>Cluster-15126.182851</t>
  </si>
  <si>
    <t>Cluster-15126.185771</t>
  </si>
  <si>
    <t>Cluster-15126.190531</t>
  </si>
  <si>
    <t>Cluster-15126.194291</t>
  </si>
  <si>
    <t>Cluster-15126.240989</t>
  </si>
  <si>
    <t>Cluster-15126.240990</t>
  </si>
  <si>
    <t>Cluster-15126.27626</t>
  </si>
  <si>
    <t>Cluster-15126.85968</t>
  </si>
  <si>
    <t>Cluster-15126.91926</t>
  </si>
  <si>
    <t>Cluster-15126.91937</t>
  </si>
  <si>
    <t>Cluster-15126.137251</t>
  </si>
  <si>
    <t>K21383</t>
  </si>
  <si>
    <t xml:space="preserve">anthocyanidin 3-O-glucoside 6''-O-acyltransferase </t>
  </si>
  <si>
    <t xml:space="preserve">EC:2.3.1.215 </t>
  </si>
  <si>
    <t>Cluster-15126.156436</t>
  </si>
  <si>
    <t>Cluster-15126.167605</t>
  </si>
  <si>
    <t>Cluster-15126.169256</t>
  </si>
  <si>
    <t>Cluster-15126.172498</t>
  </si>
  <si>
    <t>Cluster-15126.182084</t>
  </si>
  <si>
    <t>Cluster-15126.214958</t>
  </si>
  <si>
    <t>Cluster-15126.24936</t>
  </si>
  <si>
    <t>Cluster-15126.189442</t>
  </si>
  <si>
    <t>K012930</t>
  </si>
  <si>
    <t xml:space="preserve">anthocyanidin 3-O-glucosyltransferase </t>
  </si>
  <si>
    <t xml:space="preserve">EC:2.4.1.115 </t>
  </si>
  <si>
    <t>Cluster-15126.190510</t>
  </si>
  <si>
    <t>Cluster-15126.98419</t>
  </si>
  <si>
    <t>Cluster-15126.101558</t>
  </si>
  <si>
    <t>K12938</t>
  </si>
  <si>
    <t xml:space="preserve">anthocyanidin 5,3-O-glucosyltransferase </t>
  </si>
  <si>
    <t xml:space="preserve">EC:2.4.1.- </t>
  </si>
  <si>
    <t>Cluster-15126.125467</t>
  </si>
  <si>
    <t>Cluster-15126.129054</t>
  </si>
  <si>
    <t>Cluster-15126.167649</t>
  </si>
  <si>
    <t>Cluster-15126.206759</t>
  </si>
  <si>
    <t>Cluster-15126.97722</t>
  </si>
  <si>
    <t>Cluster-15126.225052</t>
  </si>
  <si>
    <t xml:space="preserve">K10757 </t>
  </si>
  <si>
    <t>UDP-glucose flavonoid 3-O-glucosyltransferase 6</t>
  </si>
  <si>
    <t>E.C:2.4.1.91</t>
  </si>
  <si>
    <t>Cluster-15126.192394</t>
  </si>
  <si>
    <t>Cluster-15126.160442</t>
  </si>
  <si>
    <t>Cluster-15126.215802</t>
  </si>
  <si>
    <t>Cluster-15126.39178</t>
  </si>
  <si>
    <t>Cluster-15126.186585</t>
  </si>
  <si>
    <t>Cluster-15126.13275</t>
  </si>
  <si>
    <t>K00588</t>
  </si>
  <si>
    <t xml:space="preserve">caffeoyl-CoA O-methyltransferase </t>
  </si>
  <si>
    <t xml:space="preserve">EC:2.1.1.104 </t>
  </si>
  <si>
    <t>Cluster-15126.142250</t>
  </si>
  <si>
    <t>Cluster-15126.155853</t>
  </si>
  <si>
    <t>Cluster-15126.155856</t>
  </si>
  <si>
    <t>Cluster-15126.155859</t>
  </si>
  <si>
    <t>Cluster-15126.155860</t>
  </si>
  <si>
    <t>Cluster-15126.155862</t>
  </si>
  <si>
    <t>Cluster-15126.155863</t>
  </si>
  <si>
    <t>Cluster-15126.155867</t>
  </si>
  <si>
    <t>Cluster-15126.155868</t>
  </si>
  <si>
    <t>Cluster-15126.155869</t>
  </si>
  <si>
    <t>Cluster-15126.155873</t>
  </si>
  <si>
    <t>Cluster-15126.157422</t>
  </si>
  <si>
    <t>Cluster-15126.157621</t>
  </si>
  <si>
    <t>Cluster-15126.172707</t>
  </si>
  <si>
    <t>Cluster-15126.189791</t>
  </si>
  <si>
    <t>Cluster-15126.211046</t>
  </si>
  <si>
    <t>Cluster-15126.248162</t>
  </si>
  <si>
    <t>Cluster-15126.258318</t>
  </si>
  <si>
    <t>Cluster-15126.78092</t>
  </si>
  <si>
    <t>Cluster-15126.102403</t>
  </si>
  <si>
    <t>K01859</t>
  </si>
  <si>
    <t xml:space="preserve">chalcone isomerase </t>
  </si>
  <si>
    <t xml:space="preserve">EC:5.5.1.6 </t>
  </si>
  <si>
    <t>Cluster-15126.102409</t>
  </si>
  <si>
    <t>Cluster-15126.102410</t>
  </si>
  <si>
    <t>Cluster-15126.10995</t>
  </si>
  <si>
    <t>Cluster-15126.113788</t>
  </si>
  <si>
    <t>Cluster-15126.116334</t>
  </si>
  <si>
    <t>Cluster-15126.117845</t>
  </si>
  <si>
    <t>Cluster-15126.124512</t>
  </si>
  <si>
    <t>Cluster-15126.135899</t>
  </si>
  <si>
    <t>Cluster-15126.144658</t>
  </si>
  <si>
    <t>Cluster-15126.147021</t>
  </si>
  <si>
    <t>Cluster-15126.147022</t>
  </si>
  <si>
    <t>Cluster-15126.147023</t>
  </si>
  <si>
    <t>Cluster-15126.147024</t>
  </si>
  <si>
    <t>Cluster-15126.147027</t>
  </si>
  <si>
    <t>Cluster-15126.149923</t>
  </si>
  <si>
    <t>Cluster-15126.160053</t>
  </si>
  <si>
    <t>Cluster-15126.182436</t>
  </si>
  <si>
    <t>Cluster-15126.184076</t>
  </si>
  <si>
    <t>Cluster-15126.184236</t>
  </si>
  <si>
    <t>Cluster-15126.185201</t>
  </si>
  <si>
    <t>Cluster-15126.185652</t>
  </si>
  <si>
    <t>Cluster-15126.193589</t>
  </si>
  <si>
    <t>Cluster-15126.193803</t>
  </si>
  <si>
    <t>Cluster-15126.193804</t>
  </si>
  <si>
    <t>Cluster-15126.201442</t>
  </si>
  <si>
    <t>Cluster-15126.201443</t>
  </si>
  <si>
    <t>Cluster-15126.202631</t>
  </si>
  <si>
    <t>Cluster-15126.241179</t>
  </si>
  <si>
    <t>Cluster-15126.260904</t>
  </si>
  <si>
    <t>Cluster-15126.279190</t>
  </si>
  <si>
    <t>Cluster-15126.31105</t>
  </si>
  <si>
    <t>Cluster-15126.48998</t>
  </si>
  <si>
    <t>Cluster-15126.48999</t>
  </si>
  <si>
    <t>Cluster-15126.53214</t>
  </si>
  <si>
    <t>Cluster-15126.124954</t>
  </si>
  <si>
    <t>K00487</t>
  </si>
  <si>
    <t xml:space="preserve">trans-cinnamate 4-monooxygenase </t>
  </si>
  <si>
    <t xml:space="preserve">EC:1.14.13.11 </t>
  </si>
  <si>
    <t>Cluster-15126.124956</t>
  </si>
  <si>
    <t>Cluster-15126.147762</t>
  </si>
  <si>
    <t>Cluster-15126.147766</t>
  </si>
  <si>
    <t>Cluster-15126.147767</t>
  </si>
  <si>
    <t>Cluster-15126.34291</t>
  </si>
  <si>
    <t xml:space="preserve">EC:1.14.14.91 </t>
  </si>
  <si>
    <t>Cluster-15126.99970</t>
  </si>
  <si>
    <t>Cluster-15126.108417</t>
  </si>
  <si>
    <t>K00660</t>
  </si>
  <si>
    <t xml:space="preserve">chalcone synthase </t>
  </si>
  <si>
    <t xml:space="preserve">EC:2.3.1.74 </t>
  </si>
  <si>
    <t>Cluster-15126.114438</t>
  </si>
  <si>
    <t>Cluster-15126.114439</t>
  </si>
  <si>
    <t>Cluster-15126.117749</t>
  </si>
  <si>
    <t>Cluster-15126.118415</t>
  </si>
  <si>
    <t>Cluster-15126.129077</t>
  </si>
  <si>
    <t>Cluster-15126.129130</t>
  </si>
  <si>
    <t>Cluster-15126.149169</t>
  </si>
  <si>
    <t>Cluster-15126.15628</t>
  </si>
  <si>
    <t>Cluster-15126.184669</t>
  </si>
  <si>
    <t>Cluster-15126.185237</t>
  </si>
  <si>
    <t>Cluster-15126.190025</t>
  </si>
  <si>
    <t>Cluster-15126.191505</t>
  </si>
  <si>
    <t>Cluster-15126.198375</t>
  </si>
  <si>
    <t>Cluster-15126.209018</t>
  </si>
  <si>
    <t>Cluster-15126.209406</t>
  </si>
  <si>
    <t>Cluster-15126.213555</t>
  </si>
  <si>
    <t>Cluster-15126.250729</t>
  </si>
  <si>
    <t>Cluster-15126.272403</t>
  </si>
  <si>
    <t>Cluster-15126.32022</t>
  </si>
  <si>
    <t>Cluster-15126.42021</t>
  </si>
  <si>
    <t>Cluster-15126.46163</t>
  </si>
  <si>
    <t>Cluster-15126.52480</t>
  </si>
  <si>
    <t>Cluster-15126.52481</t>
  </si>
  <si>
    <t>Cluster-15126.58027</t>
  </si>
  <si>
    <t>Cluster-15126.108146</t>
  </si>
  <si>
    <t>K13083</t>
  </si>
  <si>
    <t xml:space="preserve">flavonoid 3',5'-hydroxylase </t>
  </si>
  <si>
    <t xml:space="preserve">EC:1.14.14.81 </t>
  </si>
  <si>
    <t>Cluster-15126.196224</t>
  </si>
  <si>
    <t>Cluster-15126.231614</t>
  </si>
  <si>
    <t>Cluster-15126.231615</t>
  </si>
  <si>
    <t>Cluster-17058.0</t>
  </si>
  <si>
    <t>Cluster-15126.147540</t>
  </si>
  <si>
    <t>K05280</t>
  </si>
  <si>
    <t xml:space="preserve">flavonoid 3'-monooxygenase </t>
  </si>
  <si>
    <t xml:space="preserve">EC:1.14.14.82 </t>
  </si>
  <si>
    <t>Cluster-15126.76907</t>
  </si>
  <si>
    <t xml:space="preserve">EC:1.14.13.21 </t>
  </si>
  <si>
    <t>Cluster-15126.76908</t>
  </si>
  <si>
    <t>Cluster-15126.8429</t>
  </si>
  <si>
    <t>Cluster-15126.103299</t>
  </si>
  <si>
    <t>K05278</t>
  </si>
  <si>
    <t xml:space="preserve">flavonol synthase </t>
  </si>
  <si>
    <t xml:space="preserve">EC:1.14.11.23 </t>
  </si>
  <si>
    <t>Cluster-15126.124833</t>
  </si>
  <si>
    <t>Cluster-15126.147523</t>
  </si>
  <si>
    <t>Cluster-15126.160475</t>
  </si>
  <si>
    <t>Cluster-15126.218729</t>
  </si>
  <si>
    <t>Cluster-15126.254766</t>
  </si>
  <si>
    <t xml:space="preserve">EC:1.14.20.6 </t>
  </si>
  <si>
    <t>Cluster-15126.62742</t>
  </si>
  <si>
    <t>Cluster-15126.80800</t>
  </si>
  <si>
    <t>Cluster-15126.86241</t>
  </si>
  <si>
    <t>Cluster-15126.120898</t>
  </si>
  <si>
    <t>K00475</t>
  </si>
  <si>
    <t>naringenin3-dioxygenase</t>
  </si>
  <si>
    <t xml:space="preserve">EC:1.14.11.9 </t>
  </si>
  <si>
    <t>Cluster-15126.140514</t>
  </si>
  <si>
    <t>Cluster-15126.140516</t>
  </si>
  <si>
    <t>Cluster-15126.140526</t>
  </si>
  <si>
    <t>Cluster-15126.140528</t>
  </si>
  <si>
    <t>Cluster-15126.187099</t>
  </si>
  <si>
    <t>Cluster-15126.220464</t>
  </si>
  <si>
    <t>Cluster-15126.225805</t>
  </si>
  <si>
    <t>Cluster-15126.261664</t>
  </si>
  <si>
    <t>Cluster-15126.110577</t>
  </si>
  <si>
    <t>K13065</t>
  </si>
  <si>
    <t xml:space="preserve">shikimate O-hydroxycinnamoyltransferase </t>
  </si>
  <si>
    <t xml:space="preserve">EC:2.3.1.133 </t>
  </si>
  <si>
    <t>Cluster-15126.114315</t>
  </si>
  <si>
    <t>Cluster-15126.128964</t>
  </si>
  <si>
    <t>Cluster-15126.128965</t>
  </si>
  <si>
    <t>Cluster-15126.128966</t>
  </si>
  <si>
    <t>Cluster-15126.128968</t>
  </si>
  <si>
    <t>Cluster-15126.128969</t>
  </si>
  <si>
    <t>Cluster-15126.131109</t>
  </si>
  <si>
    <t>Cluster-15126.143298</t>
  </si>
  <si>
    <t>Cluster-15126.145006</t>
  </si>
  <si>
    <t>Cluster-15126.149170</t>
  </si>
  <si>
    <t>Cluster-15126.149171</t>
  </si>
  <si>
    <t>Cluster-15126.161874</t>
  </si>
  <si>
    <t>Cluster-15126.161905</t>
  </si>
  <si>
    <t>Cluster-15126.170999</t>
  </si>
  <si>
    <t>Cluster-15126.171001</t>
  </si>
  <si>
    <t>Cluster-15126.171174</t>
  </si>
  <si>
    <t>Cluster-15126.173495</t>
  </si>
  <si>
    <t>Cluster-15126.182147</t>
  </si>
  <si>
    <t>Cluster-15126.184072</t>
  </si>
  <si>
    <t>Cluster-15126.18445</t>
  </si>
  <si>
    <t>Cluster-15126.194777</t>
  </si>
  <si>
    <t>Cluster-15126.197935</t>
  </si>
  <si>
    <t>Cluster-15126.203091</t>
  </si>
  <si>
    <t>Cluster-15126.203731</t>
  </si>
  <si>
    <t>Cluster-15126.206725</t>
  </si>
  <si>
    <t>Cluster-15126.221214</t>
  </si>
  <si>
    <t>Cluster-15126.227913</t>
  </si>
  <si>
    <t>Cluster-15126.227916</t>
  </si>
  <si>
    <t>Cluster-15126.232291</t>
  </si>
  <si>
    <t>Cluster-15126.237979</t>
  </si>
  <si>
    <t>Cluster-15126.249927</t>
  </si>
  <si>
    <t>Cluster-15126.272278</t>
  </si>
  <si>
    <t>Cluster-15126.276267</t>
  </si>
  <si>
    <t>Cluster-15126.3482</t>
  </si>
  <si>
    <t>Cluster-15126.66229</t>
  </si>
  <si>
    <t>Cluster-15126.71411</t>
  </si>
  <si>
    <t>Cluster-15126.87284</t>
  </si>
  <si>
    <t>Cluster-15126.92236</t>
  </si>
  <si>
    <t>Cluster-15126.93226</t>
  </si>
  <si>
    <t>Cluster-15126.94342</t>
  </si>
  <si>
    <t>Cluster-15126.94893</t>
  </si>
  <si>
    <t>Phenylalanine biosynthesis</t>
  </si>
  <si>
    <t>Cluster-15126.197670</t>
  </si>
  <si>
    <t>K10775</t>
  </si>
  <si>
    <t>phenylalanine ammonia-lyase</t>
  </si>
  <si>
    <t>EC:4.3.1.24</t>
  </si>
  <si>
    <t>Cluster-15126.122563</t>
  </si>
  <si>
    <t>Cluster-15126.168943</t>
  </si>
  <si>
    <t>Cluster-15126.81423</t>
  </si>
  <si>
    <t>Cluster-15126.107099</t>
  </si>
  <si>
    <t>Cluster-15126.143118</t>
  </si>
  <si>
    <t>Cluster-15126.253206</t>
  </si>
  <si>
    <t>Cluster-15126.168942</t>
  </si>
  <si>
    <t>Cluster-15126.146993</t>
  </si>
  <si>
    <t>Cluster-15126.40449</t>
  </si>
  <si>
    <t>Cluster-15126.129124</t>
  </si>
  <si>
    <t>Cluster-15126.94670</t>
  </si>
  <si>
    <t>Cluster-15126.118536</t>
  </si>
  <si>
    <t>Cluster-15126.114641</t>
  </si>
  <si>
    <t>Cluster-15126.90443</t>
  </si>
  <si>
    <t>Cluster-15126.99638</t>
  </si>
  <si>
    <t>Cluster-15126.87503</t>
  </si>
  <si>
    <t>Cluster-15126.251088</t>
  </si>
  <si>
    <t>Cluster-15126.13099</t>
  </si>
  <si>
    <t>Cluster-15126.19945</t>
  </si>
  <si>
    <t>Cluster-15126.89480</t>
  </si>
  <si>
    <t>Cluster-15126.197672</t>
  </si>
  <si>
    <t>Cluster-15126.91735</t>
  </si>
  <si>
    <t>Cluster-15126.123155</t>
  </si>
  <si>
    <t>Cluster-15126.261453</t>
  </si>
  <si>
    <t>Plant-hormone signaling</t>
  </si>
  <si>
    <t>Cluster-15126.255116</t>
  </si>
  <si>
    <t>K12126</t>
  </si>
  <si>
    <t xml:space="preserve">phytochrome-interacting factor 3   </t>
  </si>
  <si>
    <t>Cluster-15126.151639</t>
  </si>
  <si>
    <t>Cluster-15126.174327</t>
  </si>
  <si>
    <t>Cluster-15126.55496</t>
  </si>
  <si>
    <t>Cluster-15126.193931</t>
  </si>
  <si>
    <t>Cluster-15126.261882</t>
  </si>
  <si>
    <t>Cluster-15126.96776</t>
  </si>
  <si>
    <t>Cluster-15126.35948</t>
  </si>
  <si>
    <t>Cluster-15126.214717</t>
  </si>
  <si>
    <t>Cluster-15126.231537</t>
  </si>
  <si>
    <t>Cluster-15126.216044</t>
  </si>
  <si>
    <t>Cluster-15126.242303</t>
  </si>
  <si>
    <t>Cluster-15126.257223</t>
  </si>
  <si>
    <t>Cluster-15126.161369</t>
  </si>
  <si>
    <t>Cluster-15126.158188</t>
  </si>
  <si>
    <t>Cluster-15126.155006</t>
  </si>
  <si>
    <t>Cluster-15126.71769</t>
  </si>
  <si>
    <t>Cluster-15126.110376</t>
  </si>
  <si>
    <t>Cluster-15126.155004</t>
  </si>
  <si>
    <t>Cluster-15126.134630</t>
  </si>
  <si>
    <t>Cluster-15126.56917</t>
  </si>
  <si>
    <t>Cluster-15126.71770</t>
  </si>
  <si>
    <t>Cluster-15126.39867</t>
  </si>
  <si>
    <t>Cluster-15126.234709</t>
  </si>
  <si>
    <t>Cluster-15126.138866</t>
  </si>
  <si>
    <t>Cluster-15126.166876</t>
  </si>
  <si>
    <t>Cluster-15126.138869</t>
  </si>
  <si>
    <t>Cluster-15126.138861</t>
  </si>
  <si>
    <t>Cluster-15126.138865</t>
  </si>
  <si>
    <t>Cluster-15126.138867</t>
  </si>
  <si>
    <t>Cluster-15126.138868</t>
  </si>
  <si>
    <t>Cluster-15126.63736</t>
  </si>
  <si>
    <t>Cluster-15126.143165</t>
  </si>
  <si>
    <t>Cluster-15126.159740</t>
  </si>
  <si>
    <t>Cluster-15126.82717</t>
  </si>
  <si>
    <t>Cluster-15126.216470</t>
  </si>
  <si>
    <t>Cluster-15126.73763</t>
  </si>
  <si>
    <t>Cluster-15126.84603</t>
  </si>
  <si>
    <t>Cluster-15126.151637</t>
  </si>
  <si>
    <t>Cluster-15126.61967</t>
  </si>
  <si>
    <t>K13413</t>
  </si>
  <si>
    <t xml:space="preserve">mitogen-activated protein kinase kinase 44656 </t>
  </si>
  <si>
    <t xml:space="preserve">EC:2.7.12.2 </t>
  </si>
  <si>
    <t>Cluster-15126.104521</t>
  </si>
  <si>
    <t>Cluster-15126.129537</t>
  </si>
  <si>
    <t>Cluster-15126.133781</t>
  </si>
  <si>
    <t>Cluster-15126.252640</t>
  </si>
  <si>
    <t>Cluster-15126.252643</t>
  </si>
  <si>
    <t>Cluster-15126.269126</t>
  </si>
  <si>
    <t>Cluster-10546.0</t>
  </si>
  <si>
    <t>Cluster-15126.274412</t>
  </si>
  <si>
    <t>Cluster-15126.96028</t>
  </si>
  <si>
    <t>Cluster-15126.222077</t>
  </si>
  <si>
    <t>Cluster-15126.65212</t>
  </si>
  <si>
    <t>Cluster-15126.220903</t>
  </si>
  <si>
    <t>Cluster-15126.113755</t>
  </si>
  <si>
    <t>Cluster-15126.252644</t>
  </si>
  <si>
    <t>Cluster-15126.66573</t>
  </si>
  <si>
    <t>Cluster-15126.12718</t>
  </si>
  <si>
    <t>Cluster-15126.104419</t>
  </si>
  <si>
    <t>Cluster-15126.96736</t>
  </si>
  <si>
    <t>Cluster-15126.100221</t>
  </si>
  <si>
    <t>Cluster-15983.0</t>
  </si>
  <si>
    <t>Cluster-15126.265532</t>
  </si>
  <si>
    <t>Cluster-15126.193838</t>
  </si>
  <si>
    <t>Cluster-15126.91512</t>
  </si>
  <si>
    <t>Cluster-15126.53535</t>
  </si>
  <si>
    <t>Cluster-15126.187392</t>
  </si>
  <si>
    <t>Cluster-15126.58244</t>
  </si>
  <si>
    <t>Cluster-15126.99120</t>
  </si>
  <si>
    <t>Cluster-15126.167510</t>
  </si>
  <si>
    <t>Cluster-15126.98488</t>
  </si>
  <si>
    <t>Cluster-15126.61875</t>
  </si>
  <si>
    <t>Cluster-15126.148527</t>
  </si>
  <si>
    <t>Cluster-15126.104542</t>
  </si>
  <si>
    <t>Cluster-15126.239978</t>
  </si>
  <si>
    <t>K13415</t>
  </si>
  <si>
    <t xml:space="preserve">protein brassinosteroid insensitive 1  </t>
  </si>
  <si>
    <t xml:space="preserve">EC:2.7.10.1 2.7.11.1 </t>
  </si>
  <si>
    <t>Cluster-15126.87373</t>
  </si>
  <si>
    <t>Cluster-15126.122970</t>
  </si>
  <si>
    <t>Cluster-15126.1794</t>
  </si>
  <si>
    <t>Cluster-15126.96743</t>
  </si>
  <si>
    <t>Cluster-15126.161075</t>
  </si>
  <si>
    <t>Cluster-15126.223542</t>
  </si>
  <si>
    <t>Cluster-15126.258955</t>
  </si>
  <si>
    <t>Cluster-15126.188808</t>
  </si>
  <si>
    <t>Cluster-15126.261029</t>
  </si>
  <si>
    <t>Cluster-15126.201197</t>
  </si>
  <si>
    <t>Cluster-15126.272113</t>
  </si>
  <si>
    <t>Cluster-15126.83975</t>
  </si>
  <si>
    <t>Cluster-15126.216632</t>
  </si>
  <si>
    <t>Cluster-15126.86801</t>
  </si>
  <si>
    <t>Cluster-15126.105414</t>
  </si>
  <si>
    <t>Cluster-15126.87419</t>
  </si>
  <si>
    <t>Cluster-15126.98449</t>
  </si>
  <si>
    <t>Cluster-15126.94221</t>
  </si>
  <si>
    <t>Cluster-15126.208449</t>
  </si>
  <si>
    <t>Cluster-15126.129199</t>
  </si>
  <si>
    <t>Cluster-15126.176904</t>
  </si>
  <si>
    <t>Cluster-15126.173998</t>
  </si>
  <si>
    <t>Cluster-15126.151773</t>
  </si>
  <si>
    <t>Cluster-15126.189589</t>
  </si>
  <si>
    <t>Cluster-15126.82881</t>
  </si>
  <si>
    <t>Cluster-15126.91537</t>
  </si>
  <si>
    <t>Cluster-15126.67273</t>
  </si>
  <si>
    <t>Cluster-15126.196306</t>
  </si>
  <si>
    <t>Cluster-15126.103816</t>
  </si>
  <si>
    <t>Cluster-15126.108108</t>
  </si>
  <si>
    <t>Cluster-15126.193024</t>
  </si>
  <si>
    <t>Cluster-15126.176905</t>
  </si>
  <si>
    <t>Cluster-15126.111324</t>
  </si>
  <si>
    <t>Cluster-15126.176034</t>
  </si>
  <si>
    <t>Cluster-15126.165940</t>
  </si>
  <si>
    <t>Cluster-15126.103817</t>
  </si>
  <si>
    <t>Cluster-15126.191841</t>
  </si>
  <si>
    <t>Cluster-15126.88481</t>
  </si>
  <si>
    <t>Cluster-15126.195639</t>
  </si>
  <si>
    <t>Cluster-15126.88482</t>
  </si>
  <si>
    <t>Cluster-15126.187010</t>
  </si>
  <si>
    <t>Cluster-15126.115180</t>
  </si>
  <si>
    <t>Cluster-15126.142235</t>
  </si>
  <si>
    <t>Cluster-15126.99419</t>
  </si>
  <si>
    <t>Cluster-15126.99418</t>
  </si>
  <si>
    <t>Cluster-15126.84613</t>
  </si>
  <si>
    <t>Cluster-15126.111755</t>
  </si>
  <si>
    <t>Cluster-15126.228289</t>
  </si>
  <si>
    <t>Cluster-15126.120439</t>
  </si>
  <si>
    <t>Cluster-15126.68678</t>
  </si>
  <si>
    <t>Cluster-15126.228071</t>
  </si>
  <si>
    <t>Cluster-15126.68679</t>
  </si>
  <si>
    <t>Cluster-15126.156667</t>
  </si>
  <si>
    <t>Cluster-15126.80331</t>
  </si>
  <si>
    <t>Cluster-15126.236692</t>
  </si>
  <si>
    <t>Cluster-15126.109261</t>
  </si>
  <si>
    <t>Cluster-15126.61579</t>
  </si>
  <si>
    <t>Cluster-15126.45536</t>
  </si>
  <si>
    <t>Cluster-15126.95969</t>
  </si>
  <si>
    <t>Cluster-15126.95527</t>
  </si>
  <si>
    <t>Cluster-15126.243788</t>
  </si>
  <si>
    <t>Cluster-15126.148591</t>
  </si>
  <si>
    <t>Cluster-15126.205773</t>
  </si>
  <si>
    <t>Cluster-15126.196307</t>
  </si>
  <si>
    <t>Cluster-15126.38855</t>
  </si>
  <si>
    <t>Cluster-15126.66392</t>
  </si>
  <si>
    <t>Cluster-15126.11969</t>
  </si>
  <si>
    <t>Cluster-15126.70434</t>
  </si>
  <si>
    <t>Cluster-15126.232763</t>
  </si>
  <si>
    <t>Cluster-15126.76704</t>
  </si>
  <si>
    <t>Cluster-15126.91897</t>
  </si>
  <si>
    <t>Cluster-15126.253211</t>
  </si>
  <si>
    <t>Cluster-15126.258152</t>
  </si>
  <si>
    <t>Cluster-15126.82685</t>
  </si>
  <si>
    <t>Cluster-15126.206156</t>
  </si>
  <si>
    <t>Cluster-15126.93935</t>
  </si>
  <si>
    <t>Cluster-15126.45126</t>
  </si>
  <si>
    <t>Cluster-15126.225448</t>
  </si>
  <si>
    <t>Cluster-15126.72406</t>
  </si>
  <si>
    <t>Cluster-15126.237338</t>
  </si>
  <si>
    <t>Cluster-15126.231101</t>
  </si>
  <si>
    <t>Cluster-15126.68454</t>
  </si>
  <si>
    <t>Cluster-15126.22956</t>
  </si>
  <si>
    <t>Cluster-15126.103818</t>
  </si>
  <si>
    <t>Cluster-15126.53189</t>
  </si>
  <si>
    <t>Cluster-15126.183619</t>
  </si>
  <si>
    <t>Cluster-15126.220062</t>
  </si>
  <si>
    <t>Cluster-15126.209742</t>
  </si>
  <si>
    <t>Cluster-15126.257173</t>
  </si>
  <si>
    <t>Cluster-15126.22958</t>
  </si>
  <si>
    <t>Cluster-15126.82267</t>
  </si>
  <si>
    <t>Cluster-15126.194308</t>
  </si>
  <si>
    <t>Cluster-14616.3</t>
  </si>
  <si>
    <t>Cluster-15126.87367</t>
  </si>
  <si>
    <t>Cluster-15126.85640</t>
  </si>
  <si>
    <t>Cluster-15126.215004</t>
  </si>
  <si>
    <t>Cluster-15126.157096</t>
  </si>
  <si>
    <t>Cluster-15126.166097</t>
  </si>
  <si>
    <t>Cluster-15126.194307</t>
  </si>
  <si>
    <t>Cluster-15126.215006</t>
  </si>
  <si>
    <t>Cluster-15126.204911</t>
  </si>
  <si>
    <t>Cluster-15126.280958</t>
  </si>
  <si>
    <t>Cluster-15126.195775</t>
  </si>
  <si>
    <t>Cluster-15126.110876</t>
  </si>
  <si>
    <t>Cluster-15126.167031</t>
  </si>
  <si>
    <t>Cluster-15126.19242</t>
  </si>
  <si>
    <t>Cluster-15126.186426</t>
  </si>
  <si>
    <t>Cluster-15126.242960</t>
  </si>
  <si>
    <t>Cluster-15126.18303</t>
  </si>
  <si>
    <t>Cluster-15126.68812</t>
  </si>
  <si>
    <t>Cluster-15126.68810</t>
  </si>
  <si>
    <t>Cluster-15126.39349</t>
  </si>
  <si>
    <t>Cluster-15126.231094</t>
  </si>
  <si>
    <t>Cluster-15126.113613</t>
  </si>
  <si>
    <t>Cluster-15126.208064</t>
  </si>
  <si>
    <t>Cluster-15126.39351</t>
  </si>
  <si>
    <t>Cluster-15126.239382</t>
  </si>
  <si>
    <t>Cluster-15126.59959</t>
  </si>
  <si>
    <t>Cluster-15126.120499</t>
  </si>
  <si>
    <t>Cluster-15126.239383</t>
  </si>
  <si>
    <t>Cluster-15126.204912</t>
  </si>
  <si>
    <t>Cluster-15126.174188</t>
  </si>
  <si>
    <t>Cluster-15126.131033</t>
  </si>
  <si>
    <t>Cluster-15126.126005</t>
  </si>
  <si>
    <t>Cluster-15126.144588</t>
  </si>
  <si>
    <t>Cluster-15126.216614</t>
  </si>
  <si>
    <t>Cluster-15126.137122</t>
  </si>
  <si>
    <t>Cluster-15126.151775</t>
  </si>
  <si>
    <t>Cluster-15126.140778</t>
  </si>
  <si>
    <t>Cluster-15126.151772</t>
  </si>
  <si>
    <t>Cluster-15126.150225</t>
  </si>
  <si>
    <t>Cluster-15126.174775</t>
  </si>
  <si>
    <t>Cluster-15126.44952</t>
  </si>
  <si>
    <t>Cluster-15126.143785</t>
  </si>
  <si>
    <t>Cluster-15126.163560</t>
  </si>
  <si>
    <t>Cluster-15126.34505</t>
  </si>
  <si>
    <t>Cluster-15126.55797</t>
  </si>
  <si>
    <t>Cluster-15126.111126</t>
  </si>
  <si>
    <t>Cluster-15126.98551</t>
  </si>
  <si>
    <t>Cluster-15126.254414</t>
  </si>
  <si>
    <t>Cluster-15126.204805</t>
  </si>
  <si>
    <t>Cluster-15126.243168</t>
  </si>
  <si>
    <t>Cluster-15126.243385</t>
  </si>
  <si>
    <t>Cluster-15126.200472</t>
  </si>
  <si>
    <t>Cluster-15126.235450</t>
  </si>
  <si>
    <t>Cluster-15126.224459</t>
  </si>
  <si>
    <t>Cluster-15126.61859</t>
  </si>
  <si>
    <t>Cluster-15126.239753</t>
  </si>
  <si>
    <t>Cluster-15126.208822</t>
  </si>
  <si>
    <t>Cluster-15126.101069</t>
  </si>
  <si>
    <t>Cluster-15126.53018</t>
  </si>
  <si>
    <t>Cluster-15126.71006</t>
  </si>
  <si>
    <t>Cluster-15126.163002</t>
  </si>
  <si>
    <t>Cluster-15126.46578</t>
  </si>
  <si>
    <t>Cluster-15126.90013</t>
  </si>
  <si>
    <t>Cluster-15126.260965</t>
  </si>
  <si>
    <t>Cluster-15126.55876</t>
  </si>
  <si>
    <t>Cluster-15126.227648</t>
  </si>
  <si>
    <t>Cluster-15126.227647</t>
  </si>
  <si>
    <t>Cluster-15126.90012</t>
  </si>
  <si>
    <t>Cluster-15126.72689</t>
  </si>
  <si>
    <t>Cluster-15126.259703</t>
  </si>
  <si>
    <t>Cluster-15126.106142</t>
  </si>
  <si>
    <t>Cluster-15126.48351</t>
  </si>
  <si>
    <t>Cluster-15126.224455</t>
  </si>
  <si>
    <t>Cluster-15126.40119</t>
  </si>
  <si>
    <t>Cluster-15126.228213</t>
  </si>
  <si>
    <t>Cluster-15126.235831</t>
  </si>
  <si>
    <t>Cluster-15126.165068</t>
  </si>
  <si>
    <t>Cluster-15126.188129</t>
  </si>
  <si>
    <t>Cluster-15126.222764</t>
  </si>
  <si>
    <t>Cluster-15126.48491</t>
  </si>
  <si>
    <t>Cluster-15126.79731</t>
  </si>
  <si>
    <t>Cluster-15126.274133</t>
  </si>
  <si>
    <t>Cluster-15126.218239</t>
  </si>
  <si>
    <t>Cluster-15126.89201</t>
  </si>
  <si>
    <t>Cluster-15126.83636</t>
  </si>
  <si>
    <t>Cluster-15126.184047</t>
  </si>
  <si>
    <t>Cluster-15126.135049</t>
  </si>
  <si>
    <t>Cluster-15126.89206</t>
  </si>
  <si>
    <t>Cluster-15126.177258</t>
  </si>
  <si>
    <t>Cluster-15126.75638</t>
  </si>
  <si>
    <t>Cluster-15126.245826</t>
  </si>
  <si>
    <t>Cluster-15126.55796</t>
  </si>
  <si>
    <t>Cluster-15126.224457</t>
  </si>
  <si>
    <t>Cluster-15126.167110</t>
  </si>
  <si>
    <t>Cluster-15126.254413</t>
  </si>
  <si>
    <t>Cluster-15126.167152</t>
  </si>
  <si>
    <t>Cluster-15126.211956</t>
  </si>
  <si>
    <t>Cluster-15126.26358</t>
  </si>
  <si>
    <t>Cluster-15126.71009</t>
  </si>
  <si>
    <t>Cluster-15126.169958</t>
  </si>
  <si>
    <t>Cluster-15126.187932</t>
  </si>
  <si>
    <t>Cluster-15126.207053</t>
  </si>
  <si>
    <t>Cluster-15126.154620</t>
  </si>
  <si>
    <t>Cluster-15126.44728</t>
  </si>
  <si>
    <t>Cluster-15126.214823</t>
  </si>
  <si>
    <t>Cluster-15126.84104</t>
  </si>
  <si>
    <t>Cluster-15126.152326</t>
  </si>
  <si>
    <t>Cluster-15126.135997</t>
  </si>
  <si>
    <t>Cluster-15126.242098</t>
  </si>
  <si>
    <t>Cluster-15126.109365</t>
  </si>
  <si>
    <t>Cluster-15126.256045</t>
  </si>
  <si>
    <t>Cluster-15126.125516</t>
  </si>
  <si>
    <t>Cluster-15126.105224</t>
  </si>
  <si>
    <t>Cluster-15126.32501</t>
  </si>
  <si>
    <t>Cluster-15126.259826</t>
  </si>
  <si>
    <t>Cluster-15126.88498</t>
  </si>
  <si>
    <t>Cluster-15126.168490</t>
  </si>
  <si>
    <t>Cluster-15126.96777</t>
  </si>
  <si>
    <t>Cluster-15126.167151</t>
  </si>
  <si>
    <t>Cluster-15126.185311</t>
  </si>
  <si>
    <t>Cluster-15126.138379</t>
  </si>
  <si>
    <t>K13416</t>
  </si>
  <si>
    <t>brassinosteroid insensitive 1-associated receptor kinase 1</t>
  </si>
  <si>
    <t>Cluster-15126.239018</t>
  </si>
  <si>
    <t>Cluster-15126.207645</t>
  </si>
  <si>
    <t>Cluster-15126.236833</t>
  </si>
  <si>
    <t>Cluster-15126.10519</t>
  </si>
  <si>
    <t>Cluster-15126.210965</t>
  </si>
  <si>
    <t>Cluster-15126.247091</t>
  </si>
  <si>
    <t>Cluster-15126.247620</t>
  </si>
  <si>
    <t>Cluster-15126.72006</t>
  </si>
  <si>
    <t>Cluster-15126.223572</t>
  </si>
  <si>
    <t>Cluster-15126.210966</t>
  </si>
  <si>
    <t>Cluster-15126.266560</t>
  </si>
  <si>
    <t>Cluster-15126.5645</t>
  </si>
  <si>
    <t>Cluster-15126.219639</t>
  </si>
  <si>
    <t>Cluster-15126.248140</t>
  </si>
  <si>
    <t>Cluster-15126.49900</t>
  </si>
  <si>
    <t>Cluster-15126.98519</t>
  </si>
  <si>
    <t>Cluster-15126.63683</t>
  </si>
  <si>
    <t>Cluster-15126.82759</t>
  </si>
  <si>
    <t>Cluster-15126.124581</t>
  </si>
  <si>
    <t>Cluster-15126.69631</t>
  </si>
  <si>
    <t>Cluster-15126.198197</t>
  </si>
  <si>
    <t>Cluster-15126.136660</t>
  </si>
  <si>
    <t>Cluster-15126.224207</t>
  </si>
  <si>
    <t>Cluster-15126.144971</t>
  </si>
  <si>
    <t>Cluster-15126.185567</t>
  </si>
  <si>
    <t>Cluster-15126.246325</t>
  </si>
  <si>
    <t>Cluster-15126.29381</t>
  </si>
  <si>
    <t>Cluster-15126.219118</t>
  </si>
  <si>
    <t>Cluster-15126.59501</t>
  </si>
  <si>
    <t>Cluster-15126.232798</t>
  </si>
  <si>
    <t>Cluster-15126.208076</t>
  </si>
  <si>
    <t>Cluster-15126.210770</t>
  </si>
  <si>
    <t>Cluster-15126.8205</t>
  </si>
  <si>
    <t>Cluster-15126.29373</t>
  </si>
  <si>
    <t>Cluster-15126.205261</t>
  </si>
  <si>
    <t>Cluster-15126.259812</t>
  </si>
  <si>
    <t>Cluster-15126.239017</t>
  </si>
  <si>
    <t>Cluster-15126.27449</t>
  </si>
  <si>
    <t>Cluster-15126.202642</t>
  </si>
  <si>
    <t>Cluster-15126.258198</t>
  </si>
  <si>
    <t>Cluster-15126.96728</t>
  </si>
  <si>
    <t>Cluster-15126.66038</t>
  </si>
  <si>
    <t>Cluster-15126.200634</t>
  </si>
  <si>
    <t>Cluster-15126.55834</t>
  </si>
  <si>
    <t>Cluster-15126.153980</t>
  </si>
  <si>
    <t>Cluster-15126.204395</t>
  </si>
  <si>
    <t>Cluster-15126.183341</t>
  </si>
  <si>
    <t>Cluster-15126.218211</t>
  </si>
  <si>
    <t>Cluster-12133.0</t>
  </si>
  <si>
    <t>Cluster-15126.136047</t>
  </si>
  <si>
    <t>Cluster-15126.156534</t>
  </si>
  <si>
    <t>Cluster-15126.235099</t>
  </si>
  <si>
    <t>Cluster-15126.232996</t>
  </si>
  <si>
    <t>Cluster-15126.135220</t>
  </si>
  <si>
    <t>Cluster-15126.193471</t>
  </si>
  <si>
    <t>Cluster-15126.180265</t>
  </si>
  <si>
    <t>Cluster-15126.149915</t>
  </si>
  <si>
    <t>Cluster-15126.193631</t>
  </si>
  <si>
    <t>Cluster-15126.135217</t>
  </si>
  <si>
    <t>Cluster-15126.224206</t>
  </si>
  <si>
    <t>Cluster-15126.269942</t>
  </si>
  <si>
    <t>Cluster-15126.200607</t>
  </si>
  <si>
    <t>Cluster-15126.16487</t>
  </si>
  <si>
    <t>Cluster-15126.210576</t>
  </si>
  <si>
    <t>Cluster-15126.94523</t>
  </si>
  <si>
    <t>Cluster-15126.100617</t>
  </si>
  <si>
    <t>Cluster-15126.87421</t>
  </si>
  <si>
    <t>Cluster-15126.213272</t>
  </si>
  <si>
    <t>Cluster-15126.50873</t>
  </si>
  <si>
    <t>Cluster-15126.95110</t>
  </si>
  <si>
    <t>Cluster-15126.213397</t>
  </si>
  <si>
    <t>Cluster-15126.262818</t>
  </si>
  <si>
    <t>Cluster-15126.197537</t>
  </si>
  <si>
    <t>Cluster-15126.106135</t>
  </si>
  <si>
    <t>Cluster-15126.234410</t>
  </si>
  <si>
    <t>Cluster-15126.108582</t>
  </si>
  <si>
    <t>Cluster-15126.64897</t>
  </si>
  <si>
    <t>Cluster-15126.123147</t>
  </si>
  <si>
    <t>Cluster-15126.70444</t>
  </si>
  <si>
    <t>Cluster-15126.45579</t>
  </si>
  <si>
    <t>Cluster-15126.91148</t>
  </si>
  <si>
    <t>Cluster-15126.136048</t>
  </si>
  <si>
    <t>Cluster-15126.79413</t>
  </si>
  <si>
    <t>Cluster-15126.154178</t>
  </si>
  <si>
    <t>Cluster-15126.161678</t>
  </si>
  <si>
    <t>Cluster-15126.175502</t>
  </si>
  <si>
    <t>Cluster-15126.169040</t>
  </si>
  <si>
    <t>Cluster-15126.161677</t>
  </si>
  <si>
    <t>Cluster-15126.190038</t>
  </si>
  <si>
    <t>Cluster-15126.64060</t>
  </si>
  <si>
    <t>Cluster-15126.130679</t>
  </si>
  <si>
    <t>Cluster-15126.270549</t>
  </si>
  <si>
    <t>Cluster-15126.80994</t>
  </si>
  <si>
    <t>Cluster-15126.216192</t>
  </si>
  <si>
    <t>Cluster-15126.248493</t>
  </si>
  <si>
    <t>Cluster-15126.185194</t>
  </si>
  <si>
    <t>Cluster-15126.75475</t>
  </si>
  <si>
    <t>Cluster-15126.231664</t>
  </si>
  <si>
    <t>Cluster-15126.55051</t>
  </si>
  <si>
    <t>Cluster-15126.73190</t>
  </si>
  <si>
    <t>Cluster-15126.218166</t>
  </si>
  <si>
    <t>Cluster-15126.249268</t>
  </si>
  <si>
    <t>Cluster-15126.227182</t>
  </si>
  <si>
    <t>Cluster-15126.136871</t>
  </si>
  <si>
    <t>Cluster-15126.93434</t>
  </si>
  <si>
    <t>Cluster-15126.57524</t>
  </si>
  <si>
    <t>Cluster-15126.212580</t>
  </si>
  <si>
    <t>Cluster-15126.191641</t>
  </si>
  <si>
    <t>Cluster-15126.204316</t>
  </si>
  <si>
    <t>K13422</t>
  </si>
  <si>
    <t xml:space="preserve">transcription factor MYC2   </t>
  </si>
  <si>
    <t>Cluster-15126.54950</t>
  </si>
  <si>
    <t>Cluster-15126.232582</t>
  </si>
  <si>
    <t>Cluster-15126.232584</t>
  </si>
  <si>
    <t>Cluster-15126.209235</t>
  </si>
  <si>
    <t>Cluster-15126.28588</t>
  </si>
  <si>
    <t>Cluster-15126.84122</t>
  </si>
  <si>
    <t>Cluster-15126.232583</t>
  </si>
  <si>
    <t>Cluster-15126.244812</t>
  </si>
  <si>
    <t>Cluster-15126.259222</t>
  </si>
  <si>
    <t>Cluster-15126.163351</t>
  </si>
  <si>
    <t>Cluster-15126.255689</t>
  </si>
  <si>
    <t>Cluster-15126.229771</t>
  </si>
  <si>
    <t>Cluster-15126.201130</t>
  </si>
  <si>
    <t>Cluster-15126.127784</t>
  </si>
  <si>
    <t>Cluster-15126.151373</t>
  </si>
  <si>
    <t>Cluster-15126.191226</t>
  </si>
  <si>
    <t>Cluster-15126.191225</t>
  </si>
  <si>
    <t>Cluster-15126.172256</t>
  </si>
  <si>
    <t>Cluster-15126.138510</t>
  </si>
  <si>
    <t>Cluster-15126.79991</t>
  </si>
  <si>
    <t>Cluster-15126.144854</t>
  </si>
  <si>
    <t>Cluster-15126.177245</t>
  </si>
  <si>
    <t>Cluster-15126.232804</t>
  </si>
  <si>
    <t>Cluster-15126.46532</t>
  </si>
  <si>
    <t>Cluster-15126.245043</t>
  </si>
  <si>
    <t>Cluster-15126.255251</t>
  </si>
  <si>
    <t>Cluster-15126.55916</t>
  </si>
  <si>
    <t>Cluster-15126.45398</t>
  </si>
  <si>
    <t>Cluster-15126.55915</t>
  </si>
  <si>
    <t>Cluster-15126.259393</t>
  </si>
  <si>
    <t>Cluster-15126.183081</t>
  </si>
  <si>
    <t>Cluster-15126.43948</t>
  </si>
  <si>
    <t>Cluster-15126.86419</t>
  </si>
  <si>
    <t>Cluster-15126.267252</t>
  </si>
  <si>
    <t>Cluster-15126.68328</t>
  </si>
  <si>
    <t>Cluster-15126.252986</t>
  </si>
  <si>
    <t>Cluster-15126.108686</t>
  </si>
  <si>
    <t>Cluster-15126.165038</t>
  </si>
  <si>
    <t>Cluster-15126.40863</t>
  </si>
  <si>
    <t>Cluster-15126.52962</t>
  </si>
  <si>
    <t>Cluster-15126.109612</t>
  </si>
  <si>
    <t>Cluster-15126.125517</t>
  </si>
  <si>
    <t>Cluster-15126.53818</t>
  </si>
  <si>
    <t>Cluster-15126.3606</t>
  </si>
  <si>
    <t>Cluster-15126.106301</t>
  </si>
  <si>
    <t>Cluster-15126.174584</t>
  </si>
  <si>
    <t>Cluster-15126.218316</t>
  </si>
  <si>
    <t>Cluster-15126.109611</t>
  </si>
  <si>
    <t>Cluster-15126.34800</t>
  </si>
  <si>
    <t>Cluster-15126.222953</t>
  </si>
  <si>
    <t>Cluster-15126.251356</t>
  </si>
  <si>
    <t>Cluster-15126.221872</t>
  </si>
  <si>
    <t>Cluster-15126.141124</t>
  </si>
  <si>
    <t>Cluster-15126.236784</t>
  </si>
  <si>
    <t>Cluster-15126.44963</t>
  </si>
  <si>
    <t>Cluster-15126.225931</t>
  </si>
  <si>
    <t>Cluster-15126.68767</t>
  </si>
  <si>
    <t>Cluster-15126.226567</t>
  </si>
  <si>
    <t>Cluster-15126.83673</t>
  </si>
  <si>
    <t>Cluster-15126.29034</t>
  </si>
  <si>
    <t>Cluster-15126.17625</t>
  </si>
  <si>
    <t>Cluster-15126.142150</t>
  </si>
  <si>
    <t>Cluster-15126.84857</t>
  </si>
  <si>
    <t>Cluster-15126.69475</t>
  </si>
  <si>
    <t>Cluster-15126.25223</t>
  </si>
  <si>
    <t>Cluster-15126.243961</t>
  </si>
  <si>
    <t>Cluster-15126.206105</t>
  </si>
  <si>
    <t>Cluster-15126.142165</t>
  </si>
  <si>
    <t>Cluster-15126.206673</t>
  </si>
  <si>
    <t>Cluster-15126.84058</t>
  </si>
  <si>
    <t>Cluster-15126.171252</t>
  </si>
  <si>
    <t>Cluster-15126.95294</t>
  </si>
  <si>
    <t>Cluster-15126.88418</t>
  </si>
  <si>
    <t>Cluster-15126.142631</t>
  </si>
  <si>
    <t>Cluster-15126.69171</t>
  </si>
  <si>
    <t>Cluster-15126.206674</t>
  </si>
  <si>
    <t>Cluster-15126.120833</t>
  </si>
  <si>
    <t>Cluster-15126.201129</t>
  </si>
  <si>
    <t>Cluster-15126.187643</t>
  </si>
  <si>
    <t>Cluster-15126.142146</t>
  </si>
  <si>
    <t>Cluster-15126.225934</t>
  </si>
  <si>
    <t>Cluster-15126.29702</t>
  </si>
  <si>
    <t>Cluster-15126.226261</t>
  </si>
  <si>
    <t>Cluster-15126.142148</t>
  </si>
  <si>
    <t>Cluster-15126.52631</t>
  </si>
  <si>
    <t>Cluster-15126.179448</t>
  </si>
  <si>
    <t>Cluster-15126.29035</t>
  </si>
  <si>
    <t>Cluster-15126.140411</t>
  </si>
  <si>
    <t>Cluster-15126.134836</t>
  </si>
  <si>
    <t>Cluster-15126.50062</t>
  </si>
  <si>
    <t>Cluster-15126.80234</t>
  </si>
  <si>
    <t>Cluster-15126.183918</t>
  </si>
  <si>
    <t>Cluster-15126.73902</t>
  </si>
  <si>
    <t>Cluster-15126.153723</t>
  </si>
  <si>
    <t>Cluster-15126.98159</t>
  </si>
  <si>
    <t>Cluster-15126.203505</t>
  </si>
  <si>
    <t>Cluster-15126.19350</t>
  </si>
  <si>
    <t>Cluster-15126.209543</t>
  </si>
  <si>
    <t>Cluster-15126.128753</t>
  </si>
  <si>
    <t>Cluster-15126.243105</t>
  </si>
  <si>
    <t>Cluster-15126.80244</t>
  </si>
  <si>
    <t>Cluster-15126.142149</t>
  </si>
  <si>
    <t>Cluster-15126.142151</t>
  </si>
  <si>
    <t>Cluster-15126.243104</t>
  </si>
  <si>
    <t>Cluster-15126.142161</t>
  </si>
  <si>
    <t>Cluster-15126.235885</t>
  </si>
  <si>
    <t>Cluster-15126.243977</t>
  </si>
  <si>
    <t>Cluster-15126.204237</t>
  </si>
  <si>
    <t>Cluster-15126.55918</t>
  </si>
  <si>
    <t>Cluster-15126.212880</t>
  </si>
  <si>
    <t>Cluster-15126.72835</t>
  </si>
  <si>
    <t>Cluster-15126.160782</t>
  </si>
  <si>
    <t>Cluster-15126.212706</t>
  </si>
  <si>
    <t>Cluster-15126.18222</t>
  </si>
  <si>
    <t>Cluster-15126.18221</t>
  </si>
  <si>
    <t>Cluster-15126.142147</t>
  </si>
  <si>
    <t>Cluster-15126.172109</t>
  </si>
  <si>
    <t>Cluster-15126.137382</t>
  </si>
  <si>
    <t>Cluster-15126.80238</t>
  </si>
  <si>
    <t>Cluster-15126.91521</t>
  </si>
  <si>
    <t>Cluster-15126.24846</t>
  </si>
  <si>
    <t>Cluster-15126.206505</t>
  </si>
  <si>
    <t>Cluster-15126.128770</t>
  </si>
  <si>
    <t>Cluster-15126.197908</t>
  </si>
  <si>
    <t>Cluster-15126.89965</t>
  </si>
  <si>
    <t>Cluster-15126.70761</t>
  </si>
  <si>
    <t>Cluster-15126.80235</t>
  </si>
  <si>
    <t>Cluster-15126.47750</t>
  </si>
  <si>
    <t>Cluster-15126.23292</t>
  </si>
  <si>
    <t>Cluster-15126.263486</t>
  </si>
  <si>
    <t>K13449</t>
  </si>
  <si>
    <t xml:space="preserve">pathogenesis-related protein 1   </t>
  </si>
  <si>
    <t>Cluster-15126.166620</t>
  </si>
  <si>
    <t>Cluster-15126.155672</t>
  </si>
  <si>
    <t>Cluster-15126.139827</t>
  </si>
  <si>
    <t>Cluster-15126.139828</t>
  </si>
  <si>
    <t>Cluster-15126.44684</t>
  </si>
  <si>
    <t>Cluster-15126.93453</t>
  </si>
  <si>
    <t>K13463</t>
  </si>
  <si>
    <t xml:space="preserve">coronatine-insensitive protein 1   </t>
  </si>
  <si>
    <t>Cluster-15126.272893</t>
  </si>
  <si>
    <t>Cluster-15126.97929</t>
  </si>
  <si>
    <t>Cluster-15126.101122</t>
  </si>
  <si>
    <t>Cluster-15126.143580</t>
  </si>
  <si>
    <t>Cluster-15126.213728</t>
  </si>
  <si>
    <t>Cluster-15126.224574</t>
  </si>
  <si>
    <t>Cluster-15126.228543</t>
  </si>
  <si>
    <t>Cluster-15126.228544</t>
  </si>
  <si>
    <t>Cluster-15126.124737</t>
  </si>
  <si>
    <t>Cluster-15126.68076</t>
  </si>
  <si>
    <t>Cluster-15126.193930</t>
  </si>
  <si>
    <t>Cluster-15126.222909</t>
  </si>
  <si>
    <t>Cluster-15126.213019</t>
  </si>
  <si>
    <t>Cluster-15126.71024</t>
  </si>
  <si>
    <t>Cluster-15126.197236</t>
  </si>
  <si>
    <t>Cluster-15126.193656</t>
  </si>
  <si>
    <t>Cluster-15126.111159</t>
  </si>
  <si>
    <t>Cluster-15126.175709</t>
  </si>
  <si>
    <t>Cluster-15126.175710</t>
  </si>
  <si>
    <t>Cluster-15126.122609</t>
  </si>
  <si>
    <t>Cluster-15126.193655</t>
  </si>
  <si>
    <t>Cluster-15126.73257</t>
  </si>
  <si>
    <t>K13464</t>
  </si>
  <si>
    <t xml:space="preserve">jasmonate ZIM domain-containing protein  </t>
  </si>
  <si>
    <t>Cluster-15126.192298</t>
  </si>
  <si>
    <t>Cluster-15126.91720</t>
  </si>
  <si>
    <t>Cluster-15126.141785</t>
  </si>
  <si>
    <t>Cluster-15126.180335</t>
  </si>
  <si>
    <t>Cluster-15126.22264</t>
  </si>
  <si>
    <t>Cluster-15126.206951</t>
  </si>
  <si>
    <t>Cluster-15126.74565</t>
  </si>
  <si>
    <t>Cluster-15126.272263</t>
  </si>
  <si>
    <t>Cluster-15126.12885</t>
  </si>
  <si>
    <t>Cluster-15126.48595</t>
  </si>
  <si>
    <t>Cluster-15126.124249</t>
  </si>
  <si>
    <t>Cluster-15126.87703</t>
  </si>
  <si>
    <t>Cluster-15126.80551</t>
  </si>
  <si>
    <t>Cluster-15126.217098</t>
  </si>
  <si>
    <t>Cluster-15126.46272</t>
  </si>
  <si>
    <t>Cluster-15126.147901</t>
  </si>
  <si>
    <t>Cluster-15126.64115</t>
  </si>
  <si>
    <t>Cluster-15834.0</t>
  </si>
  <si>
    <t>Cluster-15126.48567</t>
  </si>
  <si>
    <t>Cluster-15126.6031</t>
  </si>
  <si>
    <t>Cluster-15126.163557</t>
  </si>
  <si>
    <t>Cluster-15126.144939</t>
  </si>
  <si>
    <t>Cluster-15126.147904</t>
  </si>
  <si>
    <t>Cluster-15126.167512</t>
  </si>
  <si>
    <t>Cluster-15126.147903</t>
  </si>
  <si>
    <t>Cluster-15126.140699</t>
  </si>
  <si>
    <t>Cluster-15126.140700</t>
  </si>
  <si>
    <t>Cluster-15126.94652</t>
  </si>
  <si>
    <t>Cluster-15126.128657</t>
  </si>
  <si>
    <t>Cluster-15126.267352</t>
  </si>
  <si>
    <t>Cluster-15126.140698</t>
  </si>
  <si>
    <t>Cluster-15126.120999</t>
  </si>
  <si>
    <t>Cluster-15126.218473</t>
  </si>
  <si>
    <t>Cluster-15126.120998</t>
  </si>
  <si>
    <t>Cluster-15126.115131</t>
  </si>
  <si>
    <t>Cluster-15126.121255</t>
  </si>
  <si>
    <t>Cluster-15126.184548</t>
  </si>
  <si>
    <t>Cluster-15126.164303</t>
  </si>
  <si>
    <t>Cluster-15126.159650</t>
  </si>
  <si>
    <t>Cluster-15126.164304</t>
  </si>
  <si>
    <t>Cluster-18130.0</t>
  </si>
  <si>
    <t>Cluster-15126.6220</t>
  </si>
  <si>
    <t>Cluster-15126.58466</t>
  </si>
  <si>
    <t>Cluster-15126.17407</t>
  </si>
  <si>
    <t>Cluster-15126.192956</t>
  </si>
  <si>
    <t>Cluster-15126.200705</t>
  </si>
  <si>
    <t>Cluster-15126.48768</t>
  </si>
  <si>
    <t>Cluster-15126.202844</t>
  </si>
  <si>
    <t>Cluster-15126.201861</t>
  </si>
  <si>
    <t>Cluster-15126.186872</t>
  </si>
  <si>
    <t>Cluster-15126.79934</t>
  </si>
  <si>
    <t>Cluster-15126.165272</t>
  </si>
  <si>
    <t>Cluster-15126.124000</t>
  </si>
  <si>
    <t>Cluster-15126.157512</t>
  </si>
  <si>
    <t>Cluster-15126.30420</t>
  </si>
  <si>
    <t>Cluster-15126.122175</t>
  </si>
  <si>
    <t>Cluster-15126.115451</t>
  </si>
  <si>
    <t>K13946</t>
  </si>
  <si>
    <t>auxin influx carrier (AUX1 LAX family)</t>
  </si>
  <si>
    <t>Cluster-15126.98373</t>
  </si>
  <si>
    <t>Cluster-15126.223014</t>
  </si>
  <si>
    <t>Cluster-15126.118021</t>
  </si>
  <si>
    <t>Cluster-15126.207546</t>
  </si>
  <si>
    <t>Cluster-15126.64294</t>
  </si>
  <si>
    <t>Cluster-15126.184290</t>
  </si>
  <si>
    <t>Cluster-15126.157913</t>
  </si>
  <si>
    <t>Cluster-15126.219855</t>
  </si>
  <si>
    <t>Cluster-15126.52173</t>
  </si>
  <si>
    <t>Cluster-15126.263037</t>
  </si>
  <si>
    <t>Cluster-15126.171732</t>
  </si>
  <si>
    <t>Cluster-15126.256472</t>
  </si>
  <si>
    <t>Cluster-15126.140951</t>
  </si>
  <si>
    <t>Cluster-15126.155935</t>
  </si>
  <si>
    <t>Cluster-15126.157914</t>
  </si>
  <si>
    <t>Cluster-15126.184289</t>
  </si>
  <si>
    <t>Cluster-15126.157873</t>
  </si>
  <si>
    <t>Cluster-15126.157909</t>
  </si>
  <si>
    <t>Cluster-15126.239261</t>
  </si>
  <si>
    <t>Cluster-15126.118020</t>
  </si>
  <si>
    <t>Cluster-15126.148989</t>
  </si>
  <si>
    <t>Cluster-15126.148990</t>
  </si>
  <si>
    <t>Cluster-15126.108195</t>
  </si>
  <si>
    <t>Cluster-15126.176469</t>
  </si>
  <si>
    <t>Cluster-15126.184291</t>
  </si>
  <si>
    <t>Cluster-15126.148107</t>
  </si>
  <si>
    <t>Cluster-15126.65184</t>
  </si>
  <si>
    <t>Cluster-15126.156717</t>
  </si>
  <si>
    <t>Cluster-15126.157912</t>
  </si>
  <si>
    <t>Cluster-15126.119078</t>
  </si>
  <si>
    <t>Cluster-15126.173528</t>
  </si>
  <si>
    <t>Cluster-15126.148108</t>
  </si>
  <si>
    <t>Cluster-15126.157910</t>
  </si>
  <si>
    <t>Cluster-15126.157856</t>
  </si>
  <si>
    <t>Cluster-15126.148109</t>
  </si>
  <si>
    <t>Cluster-15126.31494</t>
  </si>
  <si>
    <t>Cluster-15126.105701</t>
  </si>
  <si>
    <t>Cluster-15126.134047</t>
  </si>
  <si>
    <t>Cluster-15126.19677</t>
  </si>
  <si>
    <t>Cluster-15126.165681</t>
  </si>
  <si>
    <t>Cluster-15126.194346</t>
  </si>
  <si>
    <t>Cluster-15126.157755</t>
  </si>
  <si>
    <t>Cluster-15126.213095</t>
  </si>
  <si>
    <t>Cluster-15126.167200</t>
  </si>
  <si>
    <t>Cluster-15126.157756</t>
  </si>
  <si>
    <t>Cluster-15126.145876</t>
  </si>
  <si>
    <t>Cluster-15126.135045</t>
  </si>
  <si>
    <t>Cluster-15126.74722</t>
  </si>
  <si>
    <t>Cluster-15126.75975</t>
  </si>
  <si>
    <t>Cluster-15126.200510</t>
  </si>
  <si>
    <t>Cluster-15126.98374</t>
  </si>
  <si>
    <t>Cluster-15126.259722</t>
  </si>
  <si>
    <t>Cluster-15126.264970</t>
  </si>
  <si>
    <t>Cluster-15126.225624</t>
  </si>
  <si>
    <t>Cluster-15126.30526</t>
  </si>
  <si>
    <t>K14431</t>
  </si>
  <si>
    <t xml:space="preserve">transcription factor TGA   </t>
  </si>
  <si>
    <t>Cluster-15126.3345</t>
  </si>
  <si>
    <t>Cluster-15126.281249</t>
  </si>
  <si>
    <t>Cluster-15126.204057</t>
  </si>
  <si>
    <t>Cluster-15126.21140</t>
  </si>
  <si>
    <t>Cluster-5142.0</t>
  </si>
  <si>
    <t>Cluster-15126.173349</t>
  </si>
  <si>
    <t>Cluster-15126.236458</t>
  </si>
  <si>
    <t>Cluster-15126.102866</t>
  </si>
  <si>
    <t>Cluster-15126.260190</t>
  </si>
  <si>
    <t>Cluster-15126.42136</t>
  </si>
  <si>
    <t>Cluster-15126.158292</t>
  </si>
  <si>
    <t>Cluster-15126.142120</t>
  </si>
  <si>
    <t>Cluster-15126.144370</t>
  </si>
  <si>
    <t>Cluster-15126.162119</t>
  </si>
  <si>
    <t>Cluster-15126.122458</t>
  </si>
  <si>
    <t>Cluster-15126.125195</t>
  </si>
  <si>
    <t>Cluster-15126.268438</t>
  </si>
  <si>
    <t>Cluster-15126.119219</t>
  </si>
  <si>
    <t>Cluster-15126.148211</t>
  </si>
  <si>
    <t>Cluster-15126.173903</t>
  </si>
  <si>
    <t>Cluster-15126.110509</t>
  </si>
  <si>
    <t>Cluster-15126.148210</t>
  </si>
  <si>
    <t>Cluster-15126.192702</t>
  </si>
  <si>
    <t>Cluster-15126.186715</t>
  </si>
  <si>
    <t>Cluster-15126.143927</t>
  </si>
  <si>
    <t>Cluster-15126.186714</t>
  </si>
  <si>
    <t>Cluster-15126.91239</t>
  </si>
  <si>
    <t>Cluster-15126.123035</t>
  </si>
  <si>
    <t>Cluster-15126.113024</t>
  </si>
  <si>
    <t>Cluster-15126.34757</t>
  </si>
  <si>
    <t>Cluster-15126.179844</t>
  </si>
  <si>
    <t>Cluster-15126.98074</t>
  </si>
  <si>
    <t>Cluster-15126.143928</t>
  </si>
  <si>
    <t>Cluster-15126.34759</t>
  </si>
  <si>
    <t>Cluster-15126.11072</t>
  </si>
  <si>
    <t>Cluster-15126.140663</t>
  </si>
  <si>
    <t>Cluster-15126.170388</t>
  </si>
  <si>
    <t>Cluster-15126.170297</t>
  </si>
  <si>
    <t>Cluster-15126.237558</t>
  </si>
  <si>
    <t>Cluster-15126.66099</t>
  </si>
  <si>
    <t>Cluster-15126.189969</t>
  </si>
  <si>
    <t>Cluster-15126.113913</t>
  </si>
  <si>
    <t>Cluster-15126.176417</t>
  </si>
  <si>
    <t>Cluster-15126.113914</t>
  </si>
  <si>
    <t>Cluster-15126.186719</t>
  </si>
  <si>
    <t>Cluster-15126.186713</t>
  </si>
  <si>
    <t>Cluster-15126.218635</t>
  </si>
  <si>
    <t>Cluster-15126.218638</t>
  </si>
  <si>
    <t>Cluster-15126.184754</t>
  </si>
  <si>
    <t>K14432</t>
  </si>
  <si>
    <t xml:space="preserve">ABA responsive element binding factor </t>
  </si>
  <si>
    <t>Cluster-15126.241337</t>
  </si>
  <si>
    <t>Cluster-15126.86327</t>
  </si>
  <si>
    <t>Cluster-15126.48872</t>
  </si>
  <si>
    <t>Cluster-15126.109543</t>
  </si>
  <si>
    <t>Cluster-15126.134431</t>
  </si>
  <si>
    <t>Cluster-15126.137375</t>
  </si>
  <si>
    <t>Cluster-15126.241336</t>
  </si>
  <si>
    <t>Cluster-15126.241338</t>
  </si>
  <si>
    <t>Cluster-15126.224735</t>
  </si>
  <si>
    <t>Cluster-15126.139308</t>
  </si>
  <si>
    <t>Cluster-15126.139310</t>
  </si>
  <si>
    <t>Cluster-15126.120218</t>
  </si>
  <si>
    <t>Cluster-15126.139309</t>
  </si>
  <si>
    <t>Cluster-15126.139305</t>
  </si>
  <si>
    <t>Cluster-15126.243730</t>
  </si>
  <si>
    <t>Cluster-15126.153357</t>
  </si>
  <si>
    <t>Cluster-15126.107279</t>
  </si>
  <si>
    <t>Cluster-15126.115145</t>
  </si>
  <si>
    <t>Cluster-15126.159598</t>
  </si>
  <si>
    <t>Cluster-15126.155881</t>
  </si>
  <si>
    <t>Cluster-15126.119400</t>
  </si>
  <si>
    <t>Cluster-15126.150294</t>
  </si>
  <si>
    <t>Cluster-15126.159591</t>
  </si>
  <si>
    <t>Cluster-15126.130261</t>
  </si>
  <si>
    <t>Cluster-15126.178125</t>
  </si>
  <si>
    <t>Cluster-15126.172853</t>
  </si>
  <si>
    <t>Cluster-15126.198747</t>
  </si>
  <si>
    <t>Cluster-15126.169498</t>
  </si>
  <si>
    <t>Cluster-15126.170717</t>
  </si>
  <si>
    <t>Cluster-15126.131179</t>
  </si>
  <si>
    <t>Cluster-15126.186153</t>
  </si>
  <si>
    <t>Cluster-15126.153203</t>
  </si>
  <si>
    <t>Cluster-15126.139307</t>
  </si>
  <si>
    <t>Cluster-15126.144446</t>
  </si>
  <si>
    <t>Cluster-15126.170716</t>
  </si>
  <si>
    <t>Cluster-15126.113431</t>
  </si>
  <si>
    <t>Cluster-15126.159803</t>
  </si>
  <si>
    <t>Cluster-15126.215411</t>
  </si>
  <si>
    <t>Cluster-15126.196973</t>
  </si>
  <si>
    <t>Cluster-15126.122976</t>
  </si>
  <si>
    <t>Cluster-15126.175639</t>
  </si>
  <si>
    <t>Cluster-15126.175638</t>
  </si>
  <si>
    <t>Cluster-15126.125681</t>
  </si>
  <si>
    <t>Cluster-15126.9620</t>
  </si>
  <si>
    <t>Cluster-15126.70198</t>
  </si>
  <si>
    <t>Cluster-15126.160833</t>
  </si>
  <si>
    <t>Cluster-15126.109631</t>
  </si>
  <si>
    <t>Cluster-15126.47599</t>
  </si>
  <si>
    <t>Cluster-15126.147928</t>
  </si>
  <si>
    <t>Cluster-15126.220673</t>
  </si>
  <si>
    <t>Cluster-15126.200971</t>
  </si>
  <si>
    <t>Cluster-15126.147926</t>
  </si>
  <si>
    <t>Cluster-15126.53055</t>
  </si>
  <si>
    <t>Cluster-15126.75916</t>
  </si>
  <si>
    <t>Cluster-15126.142396</t>
  </si>
  <si>
    <t>Cluster-15126.22841</t>
  </si>
  <si>
    <t>Cluster-15126.85834</t>
  </si>
  <si>
    <t>Cluster-15126.130552</t>
  </si>
  <si>
    <t>K14484</t>
  </si>
  <si>
    <t xml:space="preserve">auxin-responsive protein IAA   </t>
  </si>
  <si>
    <t>Cluster-15126.167930</t>
  </si>
  <si>
    <t>Cluster-15126.165214</t>
  </si>
  <si>
    <t>Cluster-15126.177337</t>
  </si>
  <si>
    <t>Cluster-15126.202335</t>
  </si>
  <si>
    <t>Cluster-15126.134679</t>
  </si>
  <si>
    <t>Cluster-15126.120168</t>
  </si>
  <si>
    <t>Cluster-15126.139241</t>
  </si>
  <si>
    <t>Cluster-15126.140547</t>
  </si>
  <si>
    <t>Cluster-15126.120165</t>
  </si>
  <si>
    <t>Cluster-15126.148972</t>
  </si>
  <si>
    <t>Cluster-15126.134676</t>
  </si>
  <si>
    <t>Cluster-15126.133393</t>
  </si>
  <si>
    <t>Cluster-15126.139239</t>
  </si>
  <si>
    <t>Cluster-15126.165219</t>
  </si>
  <si>
    <t>Cluster-15126.134678</t>
  </si>
  <si>
    <t>Cluster-15126.170207</t>
  </si>
  <si>
    <t>Cluster-15126.169456</t>
  </si>
  <si>
    <t>Cluster-15126.134615</t>
  </si>
  <si>
    <t>Cluster-15126.134680</t>
  </si>
  <si>
    <t>Cluster-15126.134616</t>
  </si>
  <si>
    <t>Cluster-15126.182723</t>
  </si>
  <si>
    <t>Cluster-15126.135977</t>
  </si>
  <si>
    <t>Cluster-15126.134617</t>
  </si>
  <si>
    <t>Cluster-15126.169419</t>
  </si>
  <si>
    <t>Cluster-15126.158203</t>
  </si>
  <si>
    <t>Cluster-15126.134672</t>
  </si>
  <si>
    <t>Cluster-15126.134613</t>
  </si>
  <si>
    <t>Cluster-15126.134614</t>
  </si>
  <si>
    <t>Cluster-15126.156260</t>
  </si>
  <si>
    <t>Cluster-15126.134682</t>
  </si>
  <si>
    <t>Cluster-15126.154777</t>
  </si>
  <si>
    <t>Cluster-15126.281297</t>
  </si>
  <si>
    <t>Cluster-15126.280240</t>
  </si>
  <si>
    <t>Cluster-15126.181731</t>
  </si>
  <si>
    <t>Cluster-15126.134610</t>
  </si>
  <si>
    <t>Cluster-15126.185124</t>
  </si>
  <si>
    <t>Cluster-15126.103441</t>
  </si>
  <si>
    <t>Cluster-15126.175513</t>
  </si>
  <si>
    <t>Cluster-15126.135541</t>
  </si>
  <si>
    <t>Cluster-15126.134612</t>
  </si>
  <si>
    <t>Cluster-15126.158410</t>
  </si>
  <si>
    <t>Cluster-15126.134611</t>
  </si>
  <si>
    <t>Cluster-15126.134607</t>
  </si>
  <si>
    <t>Cluster-15126.149182</t>
  </si>
  <si>
    <t>Cluster-15126.148831</t>
  </si>
  <si>
    <t>Cluster-15126.135542</t>
  </si>
  <si>
    <t>Cluster-15126.170111</t>
  </si>
  <si>
    <t>Cluster-15126.134608</t>
  </si>
  <si>
    <t>Cluster-15126.146042</t>
  </si>
  <si>
    <t>Cluster-15126.149183</t>
  </si>
  <si>
    <t>Cluster-15126.101962</t>
  </si>
  <si>
    <t>Cluster-15126.26553</t>
  </si>
  <si>
    <t>Cluster-15126.61469</t>
  </si>
  <si>
    <t>Cluster-15126.32684</t>
  </si>
  <si>
    <t>Cluster-15126.133169</t>
  </si>
  <si>
    <t>Cluster-15126.121016</t>
  </si>
  <si>
    <t>Cluster-15126.174269</t>
  </si>
  <si>
    <t>Cluster-15126.225629</t>
  </si>
  <si>
    <t>Cluster-15126.32685</t>
  </si>
  <si>
    <t>Cluster-15126.212845</t>
  </si>
  <si>
    <t>Cluster-15126.53762</t>
  </si>
  <si>
    <t>Cluster-15126.267965</t>
  </si>
  <si>
    <t>Cluster-15126.47828</t>
  </si>
  <si>
    <t>Cluster-15126.12178</t>
  </si>
  <si>
    <t>Cluster-15126.144492</t>
  </si>
  <si>
    <t>Cluster-15126.147768</t>
  </si>
  <si>
    <t>Cluster-15126.150630</t>
  </si>
  <si>
    <t>Cluster-15126.147780</t>
  </si>
  <si>
    <t>Cluster-15126.168096</t>
  </si>
  <si>
    <t>Cluster-15126.150624</t>
  </si>
  <si>
    <t>Cluster-15126.150631</t>
  </si>
  <si>
    <t>Cluster-15126.147788</t>
  </si>
  <si>
    <t>Cluster-15126.147789</t>
  </si>
  <si>
    <t>Cluster-15126.144866</t>
  </si>
  <si>
    <t>Cluster-15126.147772</t>
  </si>
  <si>
    <t>Cluster-15126.147792</t>
  </si>
  <si>
    <t>Cluster-15126.147773</t>
  </si>
  <si>
    <t>Cluster-15126.124958</t>
  </si>
  <si>
    <t>Cluster-15126.134019</t>
  </si>
  <si>
    <t>Cluster-15126.159455</t>
  </si>
  <si>
    <t>Cluster-15126.150629</t>
  </si>
  <si>
    <t>Cluster-15126.150197</t>
  </si>
  <si>
    <t>Cluster-15126.147790</t>
  </si>
  <si>
    <t>Cluster-15126.147787</t>
  </si>
  <si>
    <t>Cluster-15126.147782</t>
  </si>
  <si>
    <t>Cluster-15126.147781</t>
  </si>
  <si>
    <t>Cluster-15126.150626</t>
  </si>
  <si>
    <t>Cluster-15126.71368</t>
  </si>
  <si>
    <t>Cluster-15126.258163</t>
  </si>
  <si>
    <t>Cluster-15126.154600</t>
  </si>
  <si>
    <t>Cluster-15126.114137</t>
  </si>
  <si>
    <t>Cluster-15126.154599</t>
  </si>
  <si>
    <t>Cluster-15126.165569</t>
  </si>
  <si>
    <t>Cluster-15126.171053</t>
  </si>
  <si>
    <t>Cluster-15126.153525</t>
  </si>
  <si>
    <t>Cluster-15126.134684</t>
  </si>
  <si>
    <t>Cluster-15126.158892</t>
  </si>
  <si>
    <t>Cluster-15126.141120</t>
  </si>
  <si>
    <t>Cluster-15126.157491</t>
  </si>
  <si>
    <t>Cluster-15126.141123</t>
  </si>
  <si>
    <t>Cluster-15126.141112</t>
  </si>
  <si>
    <t>Cluster-15126.172193</t>
  </si>
  <si>
    <t>Cluster-15126.157214</t>
  </si>
  <si>
    <t>Cluster-15126.121242</t>
  </si>
  <si>
    <t>Cluster-15126.141113</t>
  </si>
  <si>
    <t>Cluster-15126.152610</t>
  </si>
  <si>
    <t>Cluster-15126.141117</t>
  </si>
  <si>
    <t>Cluster-15126.141118</t>
  </si>
  <si>
    <t>Cluster-15126.141114</t>
  </si>
  <si>
    <t>Cluster-15126.174408</t>
  </si>
  <si>
    <t>Cluster-15126.81020</t>
  </si>
  <si>
    <t>Cluster-15126.206489</t>
  </si>
  <si>
    <t>Cluster-15126.214369</t>
  </si>
  <si>
    <t>Cluster-15126.243639</t>
  </si>
  <si>
    <t>Cluster-15126.224105</t>
  </si>
  <si>
    <t>Cluster-15126.208394</t>
  </si>
  <si>
    <t>Cluster-15126.227946</t>
  </si>
  <si>
    <t>Cluster-15126.46277</t>
  </si>
  <si>
    <t>Cluster-15126.20847</t>
  </si>
  <si>
    <t>Cluster-15126.206487</t>
  </si>
  <si>
    <t>Cluster-15126.213356</t>
  </si>
  <si>
    <t>Cluster-15126.233191</t>
  </si>
  <si>
    <t>Cluster-15126.63962</t>
  </si>
  <si>
    <t>Cluster-15126.245855</t>
  </si>
  <si>
    <t>Cluster-15126.205295</t>
  </si>
  <si>
    <t>Cluster-15126.101029</t>
  </si>
  <si>
    <t>Cluster-15126.207175</t>
  </si>
  <si>
    <t>Cluster-15126.93564</t>
  </si>
  <si>
    <t>Cluster-15126.235442</t>
  </si>
  <si>
    <t>Cluster-15126.235438</t>
  </si>
  <si>
    <t>Cluster-15126.251904</t>
  </si>
  <si>
    <t>Cluster-15126.61923</t>
  </si>
  <si>
    <t>Cluster-15126.97939</t>
  </si>
  <si>
    <t>Cluster-15126.237581</t>
  </si>
  <si>
    <t>Cluster-15126.207118</t>
  </si>
  <si>
    <t>Cluster-15126.267372</t>
  </si>
  <si>
    <t>Cluster-15126.161635</t>
  </si>
  <si>
    <t>Cluster-15126.138131</t>
  </si>
  <si>
    <t>Cluster-15126.219355</t>
  </si>
  <si>
    <t>Cluster-15126.30968</t>
  </si>
  <si>
    <t>Cluster-15126.199438</t>
  </si>
  <si>
    <t>Cluster-15126.159275</t>
  </si>
  <si>
    <t>Cluster-15126.172446</t>
  </si>
  <si>
    <t>Cluster-15126.77136</t>
  </si>
  <si>
    <t>Cluster-15126.255882</t>
  </si>
  <si>
    <t>Cluster-15126.56675</t>
  </si>
  <si>
    <t>Cluster-15126.106626</t>
  </si>
  <si>
    <t>Cluster-15126.219316</t>
  </si>
  <si>
    <t>Cluster-15126.66182</t>
  </si>
  <si>
    <t>Cluster-15126.108356</t>
  </si>
  <si>
    <t>Cluster-15126.216379</t>
  </si>
  <si>
    <t>Cluster-15126.81499</t>
  </si>
  <si>
    <t>Cluster-15126.111714</t>
  </si>
  <si>
    <t>Cluster-15126.62361</t>
  </si>
  <si>
    <t>Cluster-15126.183887</t>
  </si>
  <si>
    <t>Cluster-15126.30340</t>
  </si>
  <si>
    <t>Cluster-15126.106631</t>
  </si>
  <si>
    <t>Cluster-15126.137741</t>
  </si>
  <si>
    <t>Cluster-15126.67007</t>
  </si>
  <si>
    <t>Cluster-15126.216380</t>
  </si>
  <si>
    <t>Cluster-15126.12201</t>
  </si>
  <si>
    <t>Cluster-15126.100627</t>
  </si>
  <si>
    <t>Cluster-15126.158200</t>
  </si>
  <si>
    <t>Cluster-15126.132311</t>
  </si>
  <si>
    <t>Cluster-15126.169420</t>
  </si>
  <si>
    <t>Cluster-15126.205297</t>
  </si>
  <si>
    <t>Cluster-15126.160493</t>
  </si>
  <si>
    <t>Cluster-15126.149684</t>
  </si>
  <si>
    <t>Cluster-15126.269350</t>
  </si>
  <si>
    <t>Cluster-15126.10811</t>
  </si>
  <si>
    <t>Cluster-15126.221544</t>
  </si>
  <si>
    <t>Cluster-15126.123013</t>
  </si>
  <si>
    <t>Cluster-15126.110338</t>
  </si>
  <si>
    <t>Cluster-15126.208794</t>
  </si>
  <si>
    <t>Cluster-15126.202113</t>
  </si>
  <si>
    <t>Cluster-15126.218566</t>
  </si>
  <si>
    <t>Cluster-15126.110336</t>
  </si>
  <si>
    <t>Cluster-15126.54480</t>
  </si>
  <si>
    <t>Cluster-15126.126236</t>
  </si>
  <si>
    <t>Cluster-15126.181178</t>
  </si>
  <si>
    <t>Cluster-15126.110337</t>
  </si>
  <si>
    <t>Cluster-15126.116223</t>
  </si>
  <si>
    <t>Cluster-15126.184223</t>
  </si>
  <si>
    <t>Cluster-15126.157878</t>
  </si>
  <si>
    <t>Cluster-15126.189995</t>
  </si>
  <si>
    <t>Cluster-15126.92963</t>
  </si>
  <si>
    <t>Cluster-15126.188435</t>
  </si>
  <si>
    <t>Cluster-15126.112736</t>
  </si>
  <si>
    <t>Cluster-15126.73286</t>
  </si>
  <si>
    <t>Cluster-15126.196747</t>
  </si>
  <si>
    <t>Cluster-15126.141109</t>
  </si>
  <si>
    <t>Cluster-15126.49020</t>
  </si>
  <si>
    <t>Cluster-15126.200909</t>
  </si>
  <si>
    <t>Cluster-15126.79112</t>
  </si>
  <si>
    <t>Cluster-15126.110339</t>
  </si>
  <si>
    <t>Cluster-15126.52667</t>
  </si>
  <si>
    <t>Cluster-15126.110341</t>
  </si>
  <si>
    <t>Cluster-15126.245293</t>
  </si>
  <si>
    <t>Cluster-15126.113489</t>
  </si>
  <si>
    <t>Cluster-15126.110343</t>
  </si>
  <si>
    <t>Cluster-15126.188562</t>
  </si>
  <si>
    <t>Cluster-15126.92964</t>
  </si>
  <si>
    <t>Cluster-15126.131364</t>
  </si>
  <si>
    <t>Cluster-15126.123011</t>
  </si>
  <si>
    <t>Cluster-15126.165833</t>
  </si>
  <si>
    <t>Cluster-15126.113488</t>
  </si>
  <si>
    <t>Cluster-15126.121238</t>
  </si>
  <si>
    <t>Cluster-15126.127897</t>
  </si>
  <si>
    <t>Cluster-15126.107019</t>
  </si>
  <si>
    <t>Cluster-15126.161583</t>
  </si>
  <si>
    <t>Cluster-15126.110344</t>
  </si>
  <si>
    <t>Cluster-15126.134501</t>
  </si>
  <si>
    <t>Cluster-15126.166997</t>
  </si>
  <si>
    <t>Cluster-15126.166998</t>
  </si>
  <si>
    <t>Cluster-15126.48982</t>
  </si>
  <si>
    <t>Cluster-15126.119133</t>
  </si>
  <si>
    <t>Cluster-15126.228334</t>
  </si>
  <si>
    <t>Cluster-15126.159488</t>
  </si>
  <si>
    <t>K14485</t>
  </si>
  <si>
    <t xml:space="preserve">transport inhibitor response 1  </t>
  </si>
  <si>
    <t>Cluster-15126.258411</t>
  </si>
  <si>
    <t>Cluster-15126.103216</t>
  </si>
  <si>
    <t>Cluster-15126.87399</t>
  </si>
  <si>
    <t>Cluster-15126.192868</t>
  </si>
  <si>
    <t>Cluster-15126.215645</t>
  </si>
  <si>
    <t>Cluster-15126.16473</t>
  </si>
  <si>
    <t>Cluster-15126.234585</t>
  </si>
  <si>
    <t>Cluster-15126.81147</t>
  </si>
  <si>
    <t>Cluster-15126.56708</t>
  </si>
  <si>
    <t>Cluster-15126.42103</t>
  </si>
  <si>
    <t>Cluster-15126.114906</t>
  </si>
  <si>
    <t>Cluster-15126.134556</t>
  </si>
  <si>
    <t>Cluster-15126.248477</t>
  </si>
  <si>
    <t>Cluster-15126.82136</t>
  </si>
  <si>
    <t>Cluster-15126.116898</t>
  </si>
  <si>
    <t>Cluster-15126.86273</t>
  </si>
  <si>
    <t>Cluster-15126.250994</t>
  </si>
  <si>
    <t>Cluster-15126.169944</t>
  </si>
  <si>
    <t>Cluster-15126.107873</t>
  </si>
  <si>
    <t>Cluster-15126.77160</t>
  </si>
  <si>
    <t>Cluster-15126.116896</t>
  </si>
  <si>
    <t>Cluster-15126.96819</t>
  </si>
  <si>
    <t>Cluster-15126.169945</t>
  </si>
  <si>
    <t>Cluster-15126.108699</t>
  </si>
  <si>
    <t>Cluster-15126.45385</t>
  </si>
  <si>
    <t>Cluster-15126.200526</t>
  </si>
  <si>
    <t>Cluster-15126.42104</t>
  </si>
  <si>
    <t>Cluster-15126.28336</t>
  </si>
  <si>
    <t>Cluster-15126.113406</t>
  </si>
  <si>
    <t>Cluster-15126.62890</t>
  </si>
  <si>
    <t>Cluster-15126.73898</t>
  </si>
  <si>
    <t>Cluster-15126.132024</t>
  </si>
  <si>
    <t>Cluster-15126.208128</t>
  </si>
  <si>
    <t>Cluster-15126.78114</t>
  </si>
  <si>
    <t>Cluster-15126.194438</t>
  </si>
  <si>
    <t>Cluster-15126.251250</t>
  </si>
  <si>
    <t>Cluster-15126.134561</t>
  </si>
  <si>
    <t>Cluster-15126.62891</t>
  </si>
  <si>
    <t>Cluster-15126.73899</t>
  </si>
  <si>
    <t>Cluster-15126.108700</t>
  </si>
  <si>
    <t>Cluster-15126.192869</t>
  </si>
  <si>
    <t>Cluster-15126.54912</t>
  </si>
  <si>
    <t>Cluster-15126.186462</t>
  </si>
  <si>
    <t>Cluster-15126.83951</t>
  </si>
  <si>
    <t>Cluster-15126.152260</t>
  </si>
  <si>
    <t>Cluster-15126.212762</t>
  </si>
  <si>
    <t>Cluster-15126.114905</t>
  </si>
  <si>
    <t>Cluster-15126.134557</t>
  </si>
  <si>
    <t>Cluster-15126.134555</t>
  </si>
  <si>
    <t>Cluster-15126.220145</t>
  </si>
  <si>
    <t>Cluster-15126.116900</t>
  </si>
  <si>
    <t>Cluster-15126.91332</t>
  </si>
  <si>
    <t>Cluster-15126.211358</t>
  </si>
  <si>
    <t>Cluster-15126.130878</t>
  </si>
  <si>
    <t>Cluster-15126.185671</t>
  </si>
  <si>
    <t>Cluster-15126.218611</t>
  </si>
  <si>
    <t>Cluster-15126.231883</t>
  </si>
  <si>
    <t>Cluster-15126.103369</t>
  </si>
  <si>
    <t>Cluster-15126.108449</t>
  </si>
  <si>
    <t>Cluster-15126.232352</t>
  </si>
  <si>
    <t>Cluster-15126.108174</t>
  </si>
  <si>
    <t>Cluster-15126.108448</t>
  </si>
  <si>
    <t>Cluster-15126.218732</t>
  </si>
  <si>
    <t>Cluster-15126.177477</t>
  </si>
  <si>
    <t>Cluster-15126.103367</t>
  </si>
  <si>
    <t>Cluster-15126.250827</t>
  </si>
  <si>
    <t>Cluster-15126.118221</t>
  </si>
  <si>
    <t>Cluster-15126.94168</t>
  </si>
  <si>
    <t>Cluster-15126.165828</t>
  </si>
  <si>
    <t>Cluster-15126.120509</t>
  </si>
  <si>
    <t>Cluster-15126.156321</t>
  </si>
  <si>
    <t>Cluster-15126.113405</t>
  </si>
  <si>
    <t>Cluster-15126.226034</t>
  </si>
  <si>
    <t>Cluster-15126.86783</t>
  </si>
  <si>
    <t>Cluster-15126.227780</t>
  </si>
  <si>
    <t>Cluster-15126.202368</t>
  </si>
  <si>
    <t>Cluster-15126.184608</t>
  </si>
  <si>
    <t>Cluster-15126.47701</t>
  </si>
  <si>
    <t>K14486</t>
  </si>
  <si>
    <t xml:space="preserve">auxin response factor   </t>
  </si>
  <si>
    <t>Cluster-15126.115702</t>
  </si>
  <si>
    <t>Cluster-15126.186751</t>
  </si>
  <si>
    <t>Cluster-15126.212358</t>
  </si>
  <si>
    <t>Cluster-15126.106254</t>
  </si>
  <si>
    <t>Cluster-15126.104398</t>
  </si>
  <si>
    <t>Cluster-15126.195728</t>
  </si>
  <si>
    <t>Cluster-15126.98263</t>
  </si>
  <si>
    <t>Cluster-15126.118568</t>
  </si>
  <si>
    <t>Cluster-15126.239713</t>
  </si>
  <si>
    <t>Cluster-15126.39743</t>
  </si>
  <si>
    <t>Cluster-15126.108091</t>
  </si>
  <si>
    <t>Cluster-15126.97277</t>
  </si>
  <si>
    <t>Cluster-15126.110080</t>
  </si>
  <si>
    <t>Cluster-15126.102387</t>
  </si>
  <si>
    <t>Cluster-15126.85276</t>
  </si>
  <si>
    <t>Cluster-15126.272150</t>
  </si>
  <si>
    <t>Cluster-15126.114513</t>
  </si>
  <si>
    <t>Cluster-15126.177072</t>
  </si>
  <si>
    <t>Cluster-15126.113308</t>
  </si>
  <si>
    <t>Cluster-15126.79709</t>
  </si>
  <si>
    <t>Cluster-15126.148136</t>
  </si>
  <si>
    <t>Cluster-15126.217359</t>
  </si>
  <si>
    <t>Cluster-15126.112727</t>
  </si>
  <si>
    <t>Cluster-15126.188144</t>
  </si>
  <si>
    <t>Cluster-15126.107974</t>
  </si>
  <si>
    <t>Cluster-15126.113090</t>
  </si>
  <si>
    <t>Cluster-15126.148138</t>
  </si>
  <si>
    <t>Cluster-15126.228241</t>
  </si>
  <si>
    <t>Cluster-15126.219780</t>
  </si>
  <si>
    <t>Cluster-15126.104965</t>
  </si>
  <si>
    <t>Cluster-15126.99131</t>
  </si>
  <si>
    <t>Cluster-15126.198778</t>
  </si>
  <si>
    <t>Cluster-15126.207006</t>
  </si>
  <si>
    <t>Cluster-15126.113451</t>
  </si>
  <si>
    <t>Cluster-15126.144464</t>
  </si>
  <si>
    <t>Cluster-15126.206452</t>
  </si>
  <si>
    <t>Cluster-15126.80890</t>
  </si>
  <si>
    <t>Cluster-15126.68338</t>
  </si>
  <si>
    <t>Cluster-15126.63817</t>
  </si>
  <si>
    <t>Cluster-15126.218961</t>
  </si>
  <si>
    <t>Cluster-15126.264898</t>
  </si>
  <si>
    <t>Cluster-15126.151468</t>
  </si>
  <si>
    <t>Cluster-15126.101417</t>
  </si>
  <si>
    <t>Cluster-15126.60716</t>
  </si>
  <si>
    <t>Cluster-15126.103700</t>
  </si>
  <si>
    <t>Cluster-15126.83992</t>
  </si>
  <si>
    <t>Cluster-15126.69065</t>
  </si>
  <si>
    <t>Cluster-15126.208029</t>
  </si>
  <si>
    <t>Cluster-15126.253726</t>
  </si>
  <si>
    <t>Cluster-15126.61746</t>
  </si>
  <si>
    <t>Cluster-15126.218958</t>
  </si>
  <si>
    <t>Cluster-15126.227626</t>
  </si>
  <si>
    <t>Cluster-15126.232878</t>
  </si>
  <si>
    <t>Cluster-15126.248364</t>
  </si>
  <si>
    <t>Cluster-15126.45465</t>
  </si>
  <si>
    <t>Cluster-15126.163231</t>
  </si>
  <si>
    <t>Cluster-15126.198348</t>
  </si>
  <si>
    <t>Cluster-15126.233905</t>
  </si>
  <si>
    <t>Cluster-15126.229960</t>
  </si>
  <si>
    <t>Cluster-15126.61743</t>
  </si>
  <si>
    <t>Cluster-15126.34903</t>
  </si>
  <si>
    <t>Cluster-15126.232880</t>
  </si>
  <si>
    <t>Cluster-15126.61744</t>
  </si>
  <si>
    <t>Cluster-15126.96948</t>
  </si>
  <si>
    <t>Cluster-15126.196457</t>
  </si>
  <si>
    <t>Cluster-15126.96947</t>
  </si>
  <si>
    <t>Cluster-15126.218962</t>
  </si>
  <si>
    <t>Cluster-15126.75330</t>
  </si>
  <si>
    <t>Cluster-15126.98824</t>
  </si>
  <si>
    <t>Cluster-15126.261948</t>
  </si>
  <si>
    <t>Cluster-15126.256202</t>
  </si>
  <si>
    <t>Cluster-15126.204499</t>
  </si>
  <si>
    <t>Cluster-15126.249365</t>
  </si>
  <si>
    <t>Cluster-15126.30739</t>
  </si>
  <si>
    <t>Cluster-15126.192654</t>
  </si>
  <si>
    <t>Cluster-15126.235542</t>
  </si>
  <si>
    <t>Cluster-15126.185602</t>
  </si>
  <si>
    <t>Cluster-15126.187677</t>
  </si>
  <si>
    <t>Cluster-15126.157082</t>
  </si>
  <si>
    <t>Cluster-15126.83253</t>
  </si>
  <si>
    <t>Cluster-15126.164633</t>
  </si>
  <si>
    <t>Cluster-15126.210724</t>
  </si>
  <si>
    <t>Cluster-15126.164638</t>
  </si>
  <si>
    <t>Cluster-15126.122022</t>
  </si>
  <si>
    <t>Cluster-15126.219722</t>
  </si>
  <si>
    <t>Cluster-15126.204297</t>
  </si>
  <si>
    <t>Cluster-15126.131129</t>
  </si>
  <si>
    <t>Cluster-15126.170392</t>
  </si>
  <si>
    <t>Cluster-15126.142606</t>
  </si>
  <si>
    <t>Cluster-15126.168988</t>
  </si>
  <si>
    <t>Cluster-15126.217278</t>
  </si>
  <si>
    <t>Cluster-15126.177020</t>
  </si>
  <si>
    <t>Cluster-15126.156507</t>
  </si>
  <si>
    <t>Cluster-15126.168989</t>
  </si>
  <si>
    <t>Cluster-15126.143220</t>
  </si>
  <si>
    <t>Cluster-15126.162972</t>
  </si>
  <si>
    <t>Cluster-15126.181551</t>
  </si>
  <si>
    <t>Cluster-15126.81415</t>
  </si>
  <si>
    <t>Cluster-15126.137552</t>
  </si>
  <si>
    <t>Cluster-15126.109216</t>
  </si>
  <si>
    <t>Cluster-15126.158568</t>
  </si>
  <si>
    <t>Cluster-15126.233209</t>
  </si>
  <si>
    <t>Cluster-15126.63581</t>
  </si>
  <si>
    <t>Cluster-15126.99235</t>
  </si>
  <si>
    <t>Cluster-15126.215610</t>
  </si>
  <si>
    <t>Cluster-15126.170205</t>
  </si>
  <si>
    <t>Cluster-15126.151615</t>
  </si>
  <si>
    <t>Cluster-15126.220188</t>
  </si>
  <si>
    <t>Cluster-15126.112538</t>
  </si>
  <si>
    <t>Cluster-15126.165806</t>
  </si>
  <si>
    <t>Cluster-15126.204901</t>
  </si>
  <si>
    <t>Cluster-15126.231342</t>
  </si>
  <si>
    <t>Cluster-15126.105097</t>
  </si>
  <si>
    <t>Cluster-15126.231341</t>
  </si>
  <si>
    <t>Cluster-15126.188464</t>
  </si>
  <si>
    <t>Cluster-15126.85512</t>
  </si>
  <si>
    <t>Cluster-15126.97495</t>
  </si>
  <si>
    <t>Cluster-15126.123509</t>
  </si>
  <si>
    <t>Cluster-15126.194262</t>
  </si>
  <si>
    <t>Cluster-15126.211405</t>
  </si>
  <si>
    <t>Cluster-15126.190332</t>
  </si>
  <si>
    <t>Cluster-15126.188463</t>
  </si>
  <si>
    <t>Cluster-15126.151944</t>
  </si>
  <si>
    <t>Cluster-15126.88254</t>
  </si>
  <si>
    <t>Cluster-15126.127841</t>
  </si>
  <si>
    <t>Cluster-15126.111247</t>
  </si>
  <si>
    <t>Cluster-15126.163452</t>
  </si>
  <si>
    <t>Cluster-15126.84826</t>
  </si>
  <si>
    <t>Cluster-15126.220181</t>
  </si>
  <si>
    <t>Cluster-15126.135291</t>
  </si>
  <si>
    <t>Cluster-15126.99234</t>
  </si>
  <si>
    <t>Cluster-15126.23586</t>
  </si>
  <si>
    <t>Cluster-15126.89567</t>
  </si>
  <si>
    <t>Cluster-15126.164628</t>
  </si>
  <si>
    <t>Cluster-15126.137553</t>
  </si>
  <si>
    <t>Cluster-15126.142997</t>
  </si>
  <si>
    <t>Cluster-15126.219721</t>
  </si>
  <si>
    <t>Cluster-15126.156549</t>
  </si>
  <si>
    <t>Cluster-15126.92112</t>
  </si>
  <si>
    <t>Cluster-15126.207967</t>
  </si>
  <si>
    <t>Cluster-15126.254504</t>
  </si>
  <si>
    <t>Cluster-15126.103999</t>
  </si>
  <si>
    <t>Cluster-15126.199182</t>
  </si>
  <si>
    <t>Cluster-15126.113996</t>
  </si>
  <si>
    <t>Cluster-15126.107972</t>
  </si>
  <si>
    <t>Cluster-15126.95726</t>
  </si>
  <si>
    <t>Cluster-15126.107973</t>
  </si>
  <si>
    <t>Cluster-15126.205851</t>
  </si>
  <si>
    <t>Cluster-15126.193636</t>
  </si>
  <si>
    <t>Cluster-15126.188145</t>
  </si>
  <si>
    <t>Cluster-15126.172488</t>
  </si>
  <si>
    <t>Cluster-15126.68268</t>
  </si>
  <si>
    <t>Cluster-15126.167235</t>
  </si>
  <si>
    <t>Cluster-15126.244530</t>
  </si>
  <si>
    <t>Cluster-15126.108523</t>
  </si>
  <si>
    <t>Cluster-15126.83039</t>
  </si>
  <si>
    <t>Cluster-15126.84841</t>
  </si>
  <si>
    <t>Cluster-15126.227060</t>
  </si>
  <si>
    <t>Cluster-15126.94166</t>
  </si>
  <si>
    <t>Cluster-15126.14416</t>
  </si>
  <si>
    <t>Cluster-15126.149832</t>
  </si>
  <si>
    <t>Cluster-15126.199885</t>
  </si>
  <si>
    <t>Cluster-15126.199886</t>
  </si>
  <si>
    <t>Cluster-15126.188640</t>
  </si>
  <si>
    <t>Cluster-15126.214098</t>
  </si>
  <si>
    <t>Cluster-15126.160400</t>
  </si>
  <si>
    <t>Cluster-15126.104109</t>
  </si>
  <si>
    <t>Cluster-15126.271692</t>
  </si>
  <si>
    <t>Cluster-15126.193327</t>
  </si>
  <si>
    <t>Cluster-15126.101418</t>
  </si>
  <si>
    <t>Cluster-15126.271872</t>
  </si>
  <si>
    <t>Cluster-15126.101420</t>
  </si>
  <si>
    <t>Cluster-15126.101419</t>
  </si>
  <si>
    <t>Cluster-15126.108524</t>
  </si>
  <si>
    <t>Cluster-15126.237935</t>
  </si>
  <si>
    <t>Cluster-15126.223168</t>
  </si>
  <si>
    <t>Cluster-15126.74988</t>
  </si>
  <si>
    <t>Cluster-15126.224717</t>
  </si>
  <si>
    <t>Cluster-15126.60712</t>
  </si>
  <si>
    <t>Cluster-15126.176654</t>
  </si>
  <si>
    <t>Cluster-15126.213355</t>
  </si>
  <si>
    <t>Cluster-15126.145235</t>
  </si>
  <si>
    <t>Cluster-15126.37334</t>
  </si>
  <si>
    <t>Cluster-15126.217340</t>
  </si>
  <si>
    <t>Cluster-15126.224415</t>
  </si>
  <si>
    <t>Cluster-15126.231569</t>
  </si>
  <si>
    <t>Cluster-15126.101421</t>
  </si>
  <si>
    <t>Cluster-15126.214370</t>
  </si>
  <si>
    <t>Cluster-15126.104108</t>
  </si>
  <si>
    <t>Cluster-15126.217341</t>
  </si>
  <si>
    <t>Cluster-15126.235759</t>
  </si>
  <si>
    <t>Cluster-15126.252029</t>
  </si>
  <si>
    <t>Cluster-15126.253184</t>
  </si>
  <si>
    <t>Cluster-15126.52722</t>
  </si>
  <si>
    <t>Cluster-15126.77840</t>
  </si>
  <si>
    <t>Cluster-15126.210970</t>
  </si>
  <si>
    <t>Cluster-15126.58030</t>
  </si>
  <si>
    <t>Cluster-15126.69985</t>
  </si>
  <si>
    <t>Cluster-15126.238159</t>
  </si>
  <si>
    <t>Cluster-15126.152149</t>
  </si>
  <si>
    <t>Cluster-15126.253021</t>
  </si>
  <si>
    <t>Cluster-15126.168647</t>
  </si>
  <si>
    <t>Cluster-15126.56280</t>
  </si>
  <si>
    <t>Cluster-15126.195516</t>
  </si>
  <si>
    <t>Cluster-15126.160956</t>
  </si>
  <si>
    <t>Cluster-15126.160603</t>
  </si>
  <si>
    <t>Cluster-15126.242997</t>
  </si>
  <si>
    <t>Cluster-15126.209571</t>
  </si>
  <si>
    <t>Cluster-15126.3751</t>
  </si>
  <si>
    <t>Cluster-15126.67808</t>
  </si>
  <si>
    <t>Cluster-15126.67812</t>
  </si>
  <si>
    <t>Cluster-15126.67806</t>
  </si>
  <si>
    <t>Cluster-15126.242286</t>
  </si>
  <si>
    <t>Cluster-15126.243969</t>
  </si>
  <si>
    <t>Cluster-15126.102077</t>
  </si>
  <si>
    <t>Cluster-15126.67811</t>
  </si>
  <si>
    <t>Cluster-15126.207008</t>
  </si>
  <si>
    <t>Cluster-15126.220179</t>
  </si>
  <si>
    <t>Cluster-15126.163085</t>
  </si>
  <si>
    <t>Cluster-15126.159893</t>
  </si>
  <si>
    <t>Cluster-15126.67799</t>
  </si>
  <si>
    <t>Cluster-15126.79014</t>
  </si>
  <si>
    <t>Cluster-15126.104112</t>
  </si>
  <si>
    <t>Cluster-15126.104113</t>
  </si>
  <si>
    <t>Cluster-15126.112268</t>
  </si>
  <si>
    <t>Cluster-15126.67805</t>
  </si>
  <si>
    <t>Cluster-15126.209325</t>
  </si>
  <si>
    <t>Cluster-15126.67809</t>
  </si>
  <si>
    <t>Cluster-15126.67801</t>
  </si>
  <si>
    <t>Cluster-15126.113186</t>
  </si>
  <si>
    <t>Cluster-15126.94402</t>
  </si>
  <si>
    <t>Cluster-15126.121858</t>
  </si>
  <si>
    <t>Cluster-15126.58161</t>
  </si>
  <si>
    <t>Cluster-15126.101907</t>
  </si>
  <si>
    <t>Cluster-15126.133083</t>
  </si>
  <si>
    <t>Cluster-15126.37097</t>
  </si>
  <si>
    <t>Cluster-15126.129985</t>
  </si>
  <si>
    <t>Cluster-15126.151943</t>
  </si>
  <si>
    <t>Cluster-15126.234148</t>
  </si>
  <si>
    <t>Cluster-15126.122276</t>
  </si>
  <si>
    <t>Cluster-15126.95013</t>
  </si>
  <si>
    <t>Cluster-15126.208478</t>
  </si>
  <si>
    <t>Cluster-15126.177018</t>
  </si>
  <si>
    <t>Cluster-15126.89723</t>
  </si>
  <si>
    <t>Cluster-15126.103315</t>
  </si>
  <si>
    <t>Cluster-15126.164630</t>
  </si>
  <si>
    <t>Cluster-15126.164627</t>
  </si>
  <si>
    <t>Cluster-15126.170203</t>
  </si>
  <si>
    <t>Cluster-15126.142996</t>
  </si>
  <si>
    <t>Cluster-15126.142998</t>
  </si>
  <si>
    <t>Cluster-15126.157011</t>
  </si>
  <si>
    <t>Cluster-15126.170201</t>
  </si>
  <si>
    <t>Cluster-15126.229243</t>
  </si>
  <si>
    <t>Cluster-15126.141526</t>
  </si>
  <si>
    <t>Cluster-15126.170415</t>
  </si>
  <si>
    <t>Cluster-15126.134493</t>
  </si>
  <si>
    <t>Cluster-15126.54997</t>
  </si>
  <si>
    <t>Cluster-15126.203656</t>
  </si>
  <si>
    <t>Cluster-15126.117560</t>
  </si>
  <si>
    <t>Cluster-15126.117557</t>
  </si>
  <si>
    <t>Cluster-15126.191985</t>
  </si>
  <si>
    <t>Cluster-15126.220236</t>
  </si>
  <si>
    <t>Cluster-15126.185603</t>
  </si>
  <si>
    <t>Cluster-15126.214303</t>
  </si>
  <si>
    <t>Cluster-15126.172487</t>
  </si>
  <si>
    <t>Cluster-15126.160608</t>
  </si>
  <si>
    <t>Cluster-15126.126283</t>
  </si>
  <si>
    <t>Cluster-15126.188143</t>
  </si>
  <si>
    <t>Cluster-15126.149834</t>
  </si>
  <si>
    <t>Cluster-15126.178786</t>
  </si>
  <si>
    <t>Cluster-15126.137831</t>
  </si>
  <si>
    <t>Cluster-15126.79708</t>
  </si>
  <si>
    <t>Cluster-15126.179776</t>
  </si>
  <si>
    <t>Cluster-15126.148574</t>
  </si>
  <si>
    <t>Cluster-15126.40699</t>
  </si>
  <si>
    <t>Cluster-15126.175197</t>
  </si>
  <si>
    <t>Cluster-15126.96927</t>
  </si>
  <si>
    <t>Cluster-15126.184809</t>
  </si>
  <si>
    <t>Cluster-15126.96930</t>
  </si>
  <si>
    <t>Cluster-15126.226541</t>
  </si>
  <si>
    <t>Cluster-15126.103361</t>
  </si>
  <si>
    <t>Cluster-15126.96928</t>
  </si>
  <si>
    <t>Cluster-15126.79229</t>
  </si>
  <si>
    <t>Cluster-15126.65046</t>
  </si>
  <si>
    <t>Cluster-15126.154887</t>
  </si>
  <si>
    <t>Cluster-15126.210261</t>
  </si>
  <si>
    <t>Cluster-15126.96929</t>
  </si>
  <si>
    <t>Cluster-15126.114600</t>
  </si>
  <si>
    <t>Cluster-15126.158993</t>
  </si>
  <si>
    <t>Cluster-15126.193635</t>
  </si>
  <si>
    <t>Cluster-15126.77262</t>
  </si>
  <si>
    <t>Cluster-15126.89177</t>
  </si>
  <si>
    <t>Cluster-15126.238482</t>
  </si>
  <si>
    <t>Cluster-15126.216924</t>
  </si>
  <si>
    <t>Cluster-15126.161141</t>
  </si>
  <si>
    <t>Cluster-15126.161054</t>
  </si>
  <si>
    <t>Cluster-15126.193281</t>
  </si>
  <si>
    <t>Cluster-15126.131312</t>
  </si>
  <si>
    <t>Cluster-15126.176767</t>
  </si>
  <si>
    <t>Cluster-15126.231192</t>
  </si>
  <si>
    <t>Cluster-15126.48059</t>
  </si>
  <si>
    <t>Cluster-15126.216161</t>
  </si>
  <si>
    <t>Cluster-15126.254471</t>
  </si>
  <si>
    <t>Cluster-15126.90647</t>
  </si>
  <si>
    <t>Cluster-15126.160457</t>
  </si>
  <si>
    <t>Cluster-15126.226542</t>
  </si>
  <si>
    <t>Cluster-15126.238480</t>
  </si>
  <si>
    <t>Cluster-15126.195917</t>
  </si>
  <si>
    <t>Cluster-15126.96931</t>
  </si>
  <si>
    <t>Cluster-15126.97794</t>
  </si>
  <si>
    <t>Cluster-15126.126938</t>
  </si>
  <si>
    <t>Cluster-15126.83300</t>
  </si>
  <si>
    <t>Cluster-15126.83297</t>
  </si>
  <si>
    <t>Cluster-15126.118791</t>
  </si>
  <si>
    <t>Cluster-15126.55188</t>
  </si>
  <si>
    <t>Cluster-15126.106696</t>
  </si>
  <si>
    <t>Cluster-15126.75738</t>
  </si>
  <si>
    <t>Cluster-15126.154885</t>
  </si>
  <si>
    <t>Cluster-15126.126661</t>
  </si>
  <si>
    <t>Cluster-15126.179111</t>
  </si>
  <si>
    <t>Cluster-15126.8272</t>
  </si>
  <si>
    <t>Cluster-15126.206428</t>
  </si>
  <si>
    <t>K14487</t>
  </si>
  <si>
    <t xml:space="preserve">auxin responsive GH3 gene family </t>
  </si>
  <si>
    <t>Cluster-15126.159506</t>
  </si>
  <si>
    <t>Cluster-15126.272670</t>
  </si>
  <si>
    <t>Cluster-6119.0</t>
  </si>
  <si>
    <t>Cluster-5985.0</t>
  </si>
  <si>
    <t>Cluster-15126.181808</t>
  </si>
  <si>
    <t>Cluster-15126.177494</t>
  </si>
  <si>
    <t>Cluster-15126.184953</t>
  </si>
  <si>
    <t>Cluster-15126.98605</t>
  </si>
  <si>
    <t>Cluster-15126.1151</t>
  </si>
  <si>
    <t>Cluster-8648.1</t>
  </si>
  <si>
    <t>Cluster-15126.278183</t>
  </si>
  <si>
    <t>Cluster-15126.281891</t>
  </si>
  <si>
    <t>Cluster-15126.154894</t>
  </si>
  <si>
    <t>Cluster-15126.162276</t>
  </si>
  <si>
    <t>Cluster-15126.20338</t>
  </si>
  <si>
    <t>Cluster-15126.241525</t>
  </si>
  <si>
    <t>Cluster-15126.51342</t>
  </si>
  <si>
    <t>Cluster-15126.162275</t>
  </si>
  <si>
    <t>Cluster-15126.233174</t>
  </si>
  <si>
    <t>Cluster-15126.232978</t>
  </si>
  <si>
    <t>Cluster-15126.74725</t>
  </si>
  <si>
    <t>Cluster-15126.74724</t>
  </si>
  <si>
    <t>Cluster-15126.12099</t>
  </si>
  <si>
    <t>Cluster-15126.81014</t>
  </si>
  <si>
    <t>Cluster-15126.74723</t>
  </si>
  <si>
    <t>Cluster-15126.142700</t>
  </si>
  <si>
    <t>Cluster-15126.122113</t>
  </si>
  <si>
    <t>Cluster-15126.56770</t>
  </si>
  <si>
    <t>Cluster-15126.48337</t>
  </si>
  <si>
    <t>Cluster-15126.31965</t>
  </si>
  <si>
    <t>Cluster-15126.155475</t>
  </si>
  <si>
    <t>Cluster-15126.196238</t>
  </si>
  <si>
    <t>Cluster-15126.97162</t>
  </si>
  <si>
    <t>Cluster-15126.80509</t>
  </si>
  <si>
    <t>Cluster-15126.185034</t>
  </si>
  <si>
    <t>Cluster-15126.155395</t>
  </si>
  <si>
    <t>Cluster-15126.155396</t>
  </si>
  <si>
    <t>Cluster-15126.151401</t>
  </si>
  <si>
    <t>Cluster-15126.152333</t>
  </si>
  <si>
    <t>Cluster-15126.2526</t>
  </si>
  <si>
    <t>Cluster-15126.177493</t>
  </si>
  <si>
    <t>Cluster-15126.166584</t>
  </si>
  <si>
    <t>Cluster-15126.134404</t>
  </si>
  <si>
    <t>Cluster-15126.197363</t>
  </si>
  <si>
    <t>Cluster-15126.197364</t>
  </si>
  <si>
    <t>Cluster-15126.197365</t>
  </si>
  <si>
    <t>Cluster-14234.0</t>
  </si>
  <si>
    <t>Cluster-15126.9521</t>
  </si>
  <si>
    <t>K14488</t>
  </si>
  <si>
    <t xml:space="preserve">SAUR family protein   </t>
  </si>
  <si>
    <t>Cluster-15126.265917</t>
  </si>
  <si>
    <t>Cluster-15126.211056</t>
  </si>
  <si>
    <t>Cluster-15126.22235</t>
  </si>
  <si>
    <t>Cluster-15126.181965</t>
  </si>
  <si>
    <t>Cluster-15126.265914</t>
  </si>
  <si>
    <t>Cluster-15126.180520</t>
  </si>
  <si>
    <t>Cluster-15126.274694</t>
  </si>
  <si>
    <t>Cluster-15126.281188</t>
  </si>
  <si>
    <t>Cluster-18089.0</t>
  </si>
  <si>
    <t>Cluster-15126.159241</t>
  </si>
  <si>
    <t>Cluster-15126.146480</t>
  </si>
  <si>
    <t>Cluster-15126.123290</t>
  </si>
  <si>
    <t>Cluster-15126.155504</t>
  </si>
  <si>
    <t>Cluster-15126.55262</t>
  </si>
  <si>
    <t>Cluster-2336.0</t>
  </si>
  <si>
    <t>Cluster-15126.142201</t>
  </si>
  <si>
    <t>Cluster-15126.177794</t>
  </si>
  <si>
    <t>Cluster-15126.164163</t>
  </si>
  <si>
    <t>Cluster-15126.165072</t>
  </si>
  <si>
    <t>Cluster-15126.238974</t>
  </si>
  <si>
    <t>Cluster-15126.262141</t>
  </si>
  <si>
    <t>Cluster-15126.123292</t>
  </si>
  <si>
    <t>Cluster-15126.123293</t>
  </si>
  <si>
    <t>Cluster-15126.5252</t>
  </si>
  <si>
    <t>Cluster-15126.183993</t>
  </si>
  <si>
    <t>Cluster-15126.177790</t>
  </si>
  <si>
    <t>Cluster-15126.100524</t>
  </si>
  <si>
    <t>Cluster-15126.170969</t>
  </si>
  <si>
    <t>Cluster-15126.115414</t>
  </si>
  <si>
    <t>Cluster-15126.173302</t>
  </si>
  <si>
    <t>Cluster-15126.153652</t>
  </si>
  <si>
    <t>Cluster-15126.1449</t>
  </si>
  <si>
    <t>Cluster-15126.266378</t>
  </si>
  <si>
    <t>Cluster-15126.168126</t>
  </si>
  <si>
    <t>Cluster-15126.121378</t>
  </si>
  <si>
    <t>Cluster-15126.19924</t>
  </si>
  <si>
    <t>Cluster-15126.122461</t>
  </si>
  <si>
    <t>Cluster-15126.267134</t>
  </si>
  <si>
    <t>Cluster-15126.143321</t>
  </si>
  <si>
    <t>Cluster-15126.143259</t>
  </si>
  <si>
    <t>Cluster-15126.143323</t>
  </si>
  <si>
    <t>Cluster-15126.143324</t>
  </si>
  <si>
    <t>Cluster-15126.146941</t>
  </si>
  <si>
    <t>Cluster-15126.143318</t>
  </si>
  <si>
    <t>Cluster-15126.248338</t>
  </si>
  <si>
    <t>Cluster-15126.113125</t>
  </si>
  <si>
    <t>Cluster-15126.122464</t>
  </si>
  <si>
    <t>Cluster-15126.143326</t>
  </si>
  <si>
    <t>Cluster-15126.143322</t>
  </si>
  <si>
    <t>Cluster-15126.143327</t>
  </si>
  <si>
    <t>Cluster-15126.210943</t>
  </si>
  <si>
    <t>Cluster-252.0</t>
  </si>
  <si>
    <t>Cluster-15126.146552</t>
  </si>
  <si>
    <t>Cluster-15126.8968</t>
  </si>
  <si>
    <t>Cluster-15126.8879</t>
  </si>
  <si>
    <t>Cluster-15126.33188</t>
  </si>
  <si>
    <t>Cluster-15126.168322</t>
  </si>
  <si>
    <t>Cluster-15126.91431</t>
  </si>
  <si>
    <t>Cluster-13225.0</t>
  </si>
  <si>
    <t>Cluster-15126.244647</t>
  </si>
  <si>
    <t>Cluster-15126.174709</t>
  </si>
  <si>
    <t>Cluster-15126.154313</t>
  </si>
  <si>
    <t>Cluster-15126.164300</t>
  </si>
  <si>
    <t>Cluster-15126.244648</t>
  </si>
  <si>
    <t>Cluster-15126.178165</t>
  </si>
  <si>
    <t>Cluster-15126.123802</t>
  </si>
  <si>
    <t>Cluster-15126.207904</t>
  </si>
  <si>
    <t>Cluster-15126.219299</t>
  </si>
  <si>
    <t>Cluster-15126.13091</t>
  </si>
  <si>
    <t>Cluster-15126.177499</t>
  </si>
  <si>
    <t>Cluster-15126.145726</t>
  </si>
  <si>
    <t>Cluster-15126.145724</t>
  </si>
  <si>
    <t>Cluster-15126.37687</t>
  </si>
  <si>
    <t>Cluster-15126.209686</t>
  </si>
  <si>
    <t>Cluster-15126.159559</t>
  </si>
  <si>
    <t>Cluster-15126.187821</t>
  </si>
  <si>
    <t>Cluster-15126.276074</t>
  </si>
  <si>
    <t>Cluster-15126.109534</t>
  </si>
  <si>
    <t>Cluster-15126.126807</t>
  </si>
  <si>
    <t>Cluster-15126.143367</t>
  </si>
  <si>
    <t>Cluster-15126.126814</t>
  </si>
  <si>
    <t>Cluster-15126.150583</t>
  </si>
  <si>
    <t>Cluster-15126.15310</t>
  </si>
  <si>
    <t>Cluster-15126.232657</t>
  </si>
  <si>
    <t>Cluster-15126.39977</t>
  </si>
  <si>
    <t>Cluster-15126.228573</t>
  </si>
  <si>
    <t>Cluster-15126.3675</t>
  </si>
  <si>
    <t>Cluster-15126.269134</t>
  </si>
  <si>
    <t>Cluster-15126.238929</t>
  </si>
  <si>
    <t>Cluster-15126.238931</t>
  </si>
  <si>
    <t>Cluster-15126.33857</t>
  </si>
  <si>
    <t>Cluster-15126.66642</t>
  </si>
  <si>
    <t>Cluster-15126.242679</t>
  </si>
  <si>
    <t>Cluster-15126.243365</t>
  </si>
  <si>
    <t>Cluster-15126.7100</t>
  </si>
  <si>
    <t>Cluster-15126.263395</t>
  </si>
  <si>
    <t>Cluster-15126.32738</t>
  </si>
  <si>
    <t>Cluster-278.0</t>
  </si>
  <si>
    <t>Cluster-9358.0</t>
  </si>
  <si>
    <t>Cluster-15126.4593</t>
  </si>
  <si>
    <t>Cluster-15126.99102</t>
  </si>
  <si>
    <t>Cluster-15126.12953</t>
  </si>
  <si>
    <t>Cluster-15126.122688</t>
  </si>
  <si>
    <t>Cluster-15126.67373</t>
  </si>
  <si>
    <t>Cluster-15126.124449</t>
  </si>
  <si>
    <t>Cluster-15126.124457</t>
  </si>
  <si>
    <t>Cluster-15126.165233</t>
  </si>
  <si>
    <t>Cluster-15126.106354</t>
  </si>
  <si>
    <t>Cluster-15126.45013</t>
  </si>
  <si>
    <t>Cluster-15126.166913</t>
  </si>
  <si>
    <t>Cluster-15126.227412</t>
  </si>
  <si>
    <t>Cluster-15126.147980</t>
  </si>
  <si>
    <t>Cluster-15126.69934</t>
  </si>
  <si>
    <t>Cluster-15126.84081</t>
  </si>
  <si>
    <t>Cluster-15126.108385</t>
  </si>
  <si>
    <t>Cluster-15126.125088</t>
  </si>
  <si>
    <t>Cluster-15126.44048</t>
  </si>
  <si>
    <t>Cluster-15126.125844</t>
  </si>
  <si>
    <t>Cluster-15126.133877</t>
  </si>
  <si>
    <t>Cluster-15126.48204</t>
  </si>
  <si>
    <t>Cluster-15126.140975</t>
  </si>
  <si>
    <t>K14489</t>
  </si>
  <si>
    <t>arabidopsis histidine kinase 38020 (cytokinin receptor)</t>
  </si>
  <si>
    <t xml:space="preserve">EC:2.7.13.3 </t>
  </si>
  <si>
    <t>Cluster-15126.110204</t>
  </si>
  <si>
    <t>Cluster-15126.121175</t>
  </si>
  <si>
    <t>Cluster-15126.108169</t>
  </si>
  <si>
    <t>Cluster-15126.225289</t>
  </si>
  <si>
    <t>Cluster-15126.110540</t>
  </si>
  <si>
    <t>Cluster-15126.49072</t>
  </si>
  <si>
    <t>Cluster-15126.247196</t>
  </si>
  <si>
    <t>Cluster-15126.192674</t>
  </si>
  <si>
    <t>Cluster-15126.136392</t>
  </si>
  <si>
    <t>Cluster-15126.121181</t>
  </si>
  <si>
    <t>Cluster-15126.121178</t>
  </si>
  <si>
    <t>Cluster-15126.27504</t>
  </si>
  <si>
    <t>Cluster-15126.65007</t>
  </si>
  <si>
    <t>Cluster-15126.46866</t>
  </si>
  <si>
    <t>Cluster-15126.240132</t>
  </si>
  <si>
    <t>Cluster-15126.259455</t>
  </si>
  <si>
    <t>Cluster-15126.72055</t>
  </si>
  <si>
    <t>Cluster-15126.104028</t>
  </si>
  <si>
    <t>Cluster-15126.251984</t>
  </si>
  <si>
    <t>Cluster-15126.168379</t>
  </si>
  <si>
    <t>Cluster-15126.92771</t>
  </si>
  <si>
    <t>Cluster-15126.140087</t>
  </si>
  <si>
    <t>Cluster-15126.156617</t>
  </si>
  <si>
    <t>Cluster-15126.140088</t>
  </si>
  <si>
    <t>Cluster-15126.218597</t>
  </si>
  <si>
    <t>Cluster-15126.165664</t>
  </si>
  <si>
    <t>Cluster-15126.187861</t>
  </si>
  <si>
    <t>Cluster-15126.141373</t>
  </si>
  <si>
    <t>Cluster-15126.162077</t>
  </si>
  <si>
    <t>Cluster-15126.110695</t>
  </si>
  <si>
    <t>Cluster-15126.149619</t>
  </si>
  <si>
    <t>Cluster-15126.140978</t>
  </si>
  <si>
    <t>Cluster-15126.149618</t>
  </si>
  <si>
    <t>Cluster-15126.18380</t>
  </si>
  <si>
    <t>Cluster-15126.73971</t>
  </si>
  <si>
    <t>Cluster-15126.262601</t>
  </si>
  <si>
    <t>Cluster-15126.76838</t>
  </si>
  <si>
    <t>Cluster-15126.212750</t>
  </si>
  <si>
    <t>Cluster-15126.268853</t>
  </si>
  <si>
    <t>Cluster-15126.212594</t>
  </si>
  <si>
    <t>Cluster-15126.67732</t>
  </si>
  <si>
    <t>Cluster-15126.255493</t>
  </si>
  <si>
    <t>Cluster-15126.98962</t>
  </si>
  <si>
    <t>Cluster-15126.251017</t>
  </si>
  <si>
    <t>Cluster-15126.254774</t>
  </si>
  <si>
    <t>Cluster-15126.47601</t>
  </si>
  <si>
    <t>Cluster-15126.63051</t>
  </si>
  <si>
    <t>Cluster-15126.249034</t>
  </si>
  <si>
    <t>Cluster-15126.111386</t>
  </si>
  <si>
    <t>Cluster-15126.38243</t>
  </si>
  <si>
    <t>Cluster-15126.230826</t>
  </si>
  <si>
    <t>Cluster-15126.257661</t>
  </si>
  <si>
    <t>Cluster-15126.214286</t>
  </si>
  <si>
    <t>Cluster-15126.255235</t>
  </si>
  <si>
    <t>Cluster-15126.253537</t>
  </si>
  <si>
    <t>Cluster-15126.66286</t>
  </si>
  <si>
    <t>Cluster-15126.51309</t>
  </si>
  <si>
    <t>Cluster-15126.67649</t>
  </si>
  <si>
    <t>Cluster-15126.253604</t>
  </si>
  <si>
    <t>Cluster-15126.233381</t>
  </si>
  <si>
    <t>Cluster-15126.199776</t>
  </si>
  <si>
    <t>Cluster-15126.51711</t>
  </si>
  <si>
    <t>Cluster-15126.76839</t>
  </si>
  <si>
    <t>Cluster-15126.51710</t>
  </si>
  <si>
    <t>Cluster-15126.46009</t>
  </si>
  <si>
    <t>Cluster-15126.245885</t>
  </si>
  <si>
    <t>Cluster-15126.236026</t>
  </si>
  <si>
    <t>Cluster-15126.241724</t>
  </si>
  <si>
    <t>Cluster-15126.67730</t>
  </si>
  <si>
    <t>Cluster-15126.88208</t>
  </si>
  <si>
    <t>Cluster-15126.212595</t>
  </si>
  <si>
    <t>Cluster-15126.193696</t>
  </si>
  <si>
    <t>Cluster-15126.212593</t>
  </si>
  <si>
    <t>Cluster-15126.61929</t>
  </si>
  <si>
    <t>Cluster-15126.219493</t>
  </si>
  <si>
    <t>Cluster-15126.219495</t>
  </si>
  <si>
    <t>Cluster-15126.36988</t>
  </si>
  <si>
    <t>Cluster-15126.252757</t>
  </si>
  <si>
    <t>Cluster-15126.84974</t>
  </si>
  <si>
    <t>Cluster-15126.227844</t>
  </si>
  <si>
    <t>K14490</t>
  </si>
  <si>
    <t xml:space="preserve">histidine-containing phosphotransfer peotein   </t>
  </si>
  <si>
    <t>Cluster-15126.236233</t>
  </si>
  <si>
    <t>Cluster-15126.34574</t>
  </si>
  <si>
    <t>Cluster-15126.224249</t>
  </si>
  <si>
    <t>Cluster-15126.246552</t>
  </si>
  <si>
    <t>Cluster-15126.187230</t>
  </si>
  <si>
    <t>Cluster-15126.187229</t>
  </si>
  <si>
    <t>Cluster-15126.261143</t>
  </si>
  <si>
    <t>Cluster-15126.5727</t>
  </si>
  <si>
    <t>Cluster-15126.5728</t>
  </si>
  <si>
    <t>Cluster-15126.178033</t>
  </si>
  <si>
    <t>Cluster-15126.245162</t>
  </si>
  <si>
    <t>Cluster-15126.227457</t>
  </si>
  <si>
    <t>Cluster-15126.128208</t>
  </si>
  <si>
    <t>Cluster-15126.98787</t>
  </si>
  <si>
    <t>Cluster-15126.120388</t>
  </si>
  <si>
    <t>Cluster-15126.195735</t>
  </si>
  <si>
    <t>Cluster-15126.84126</t>
  </si>
  <si>
    <t>K14491</t>
  </si>
  <si>
    <t xml:space="preserve">two-component response regulator ARR-B family </t>
  </si>
  <si>
    <t>Cluster-15126.72591</t>
  </si>
  <si>
    <t>Cluster-15126.94643</t>
  </si>
  <si>
    <t>Cluster-15126.100111</t>
  </si>
  <si>
    <t>Cluster-15126.241535</t>
  </si>
  <si>
    <t>Cluster-15126.235701</t>
  </si>
  <si>
    <t>Cluster-15126.156434</t>
  </si>
  <si>
    <t>Cluster-15126.14240</t>
  </si>
  <si>
    <t>Cluster-15126.30338</t>
  </si>
  <si>
    <t>Cluster-15126.216544</t>
  </si>
  <si>
    <t>Cluster-15126.96772</t>
  </si>
  <si>
    <t>Cluster-15126.58327</t>
  </si>
  <si>
    <t>Cluster-15126.237734</t>
  </si>
  <si>
    <t>Cluster-15126.84913</t>
  </si>
  <si>
    <t>Cluster-15126.89275</t>
  </si>
  <si>
    <t>Cluster-15126.238204</t>
  </si>
  <si>
    <t>Cluster-17283.3</t>
  </si>
  <si>
    <t>Cluster-15126.84646</t>
  </si>
  <si>
    <t>Cluster-15126.171977</t>
  </si>
  <si>
    <t>Cluster-15126.125722</t>
  </si>
  <si>
    <t>Cluster-15126.157092</t>
  </si>
  <si>
    <t>Cluster-15126.79850</t>
  </si>
  <si>
    <t>Cluster-15126.233064</t>
  </si>
  <si>
    <t>Cluster-15126.29006</t>
  </si>
  <si>
    <t>Cluster-15126.212658</t>
  </si>
  <si>
    <t>Cluster-15126.64174</t>
  </si>
  <si>
    <t>Cluster-15126.104675</t>
  </si>
  <si>
    <t>Cluster-15126.269009</t>
  </si>
  <si>
    <t>Cluster-15126.224776</t>
  </si>
  <si>
    <t>Cluster-15126.139723</t>
  </si>
  <si>
    <t>Cluster-15126.177776</t>
  </si>
  <si>
    <t>Cluster-15126.206584</t>
  </si>
  <si>
    <t>Cluster-15126.197842</t>
  </si>
  <si>
    <t>Cluster-15126.155668</t>
  </si>
  <si>
    <t>Cluster-15126.203119</t>
  </si>
  <si>
    <t>Cluster-15126.187661</t>
  </si>
  <si>
    <t>Cluster-15126.81916</t>
  </si>
  <si>
    <t>Cluster-15126.228368</t>
  </si>
  <si>
    <t>Cluster-15126.80575</t>
  </si>
  <si>
    <t>Cluster-15126.107851</t>
  </si>
  <si>
    <t>Cluster-15126.108142</t>
  </si>
  <si>
    <t>Cluster-15126.228370</t>
  </si>
  <si>
    <t>Cluster-15126.103122</t>
  </si>
  <si>
    <t>Cluster-15126.155670</t>
  </si>
  <si>
    <t>Cluster-15126.86240</t>
  </si>
  <si>
    <t>Cluster-15126.140574</t>
  </si>
  <si>
    <t>Cluster-15126.88513</t>
  </si>
  <si>
    <t>Cluster-15126.139722</t>
  </si>
  <si>
    <t>Cluster-15126.113390</t>
  </si>
  <si>
    <t>Cluster-15126.277525</t>
  </si>
  <si>
    <t>Cluster-15126.256158</t>
  </si>
  <si>
    <t>Cluster-15126.183207</t>
  </si>
  <si>
    <t>Cluster-15126.172989</t>
  </si>
  <si>
    <t>Cluster-15126.222902</t>
  </si>
  <si>
    <t>Cluster-15126.96072</t>
  </si>
  <si>
    <t>Cluster-15126.84099</t>
  </si>
  <si>
    <t>Cluster-15126.84098</t>
  </si>
  <si>
    <t>Cluster-15126.78063</t>
  </si>
  <si>
    <t>Cluster-15126.227708</t>
  </si>
  <si>
    <t>Cluster-15126.222996</t>
  </si>
  <si>
    <t>Cluster-15126.220451</t>
  </si>
  <si>
    <t>Cluster-15126.82907</t>
  </si>
  <si>
    <t>Cluster-15126.191036</t>
  </si>
  <si>
    <t>Cluster-15126.90107</t>
  </si>
  <si>
    <t>Cluster-15126.168287</t>
  </si>
  <si>
    <t>Cluster-15126.100084</t>
  </si>
  <si>
    <t>Cluster-15126.266128</t>
  </si>
  <si>
    <t>Cluster-15126.202605</t>
  </si>
  <si>
    <t>Cluster-15126.94647</t>
  </si>
  <si>
    <t>Cluster-15126.94646</t>
  </si>
  <si>
    <t>Cluster-15126.84528</t>
  </si>
  <si>
    <t>Cluster-15126.201248</t>
  </si>
  <si>
    <t>Cluster-15126.211916</t>
  </si>
  <si>
    <t>Cluster-15126.82906</t>
  </si>
  <si>
    <t>Cluster-15126.219092</t>
  </si>
  <si>
    <t>Cluster-15126.95316</t>
  </si>
  <si>
    <t>Cluster-15126.281914</t>
  </si>
  <si>
    <t>Cluster-15126.127386</t>
  </si>
  <si>
    <t>Cluster-15126.84529</t>
  </si>
  <si>
    <t>Cluster-15126.50224</t>
  </si>
  <si>
    <t>Cluster-15126.261720</t>
  </si>
  <si>
    <t>Cluster-15126.218456</t>
  </si>
  <si>
    <t>Cluster-15126.148572</t>
  </si>
  <si>
    <t>Cluster-15126.136438</t>
  </si>
  <si>
    <t>Cluster-15126.93835</t>
  </si>
  <si>
    <t>Cluster-15126.131027</t>
  </si>
  <si>
    <t>K14492</t>
  </si>
  <si>
    <t xml:space="preserve">two-component response regulator ARR-A family </t>
  </si>
  <si>
    <t>Cluster-15126.151184</t>
  </si>
  <si>
    <t>Cluster-15126.131030</t>
  </si>
  <si>
    <t>Cluster-15126.151183</t>
  </si>
  <si>
    <t>Cluster-15126.83697</t>
  </si>
  <si>
    <t>Cluster-15126.172480</t>
  </si>
  <si>
    <t>Cluster-15126.263834</t>
  </si>
  <si>
    <t>Cluster-15126.19636</t>
  </si>
  <si>
    <t>Cluster-15126.33066</t>
  </si>
  <si>
    <t>Cluster-15126.262987</t>
  </si>
  <si>
    <t>Cluster-15126.3413</t>
  </si>
  <si>
    <t>Cluster-15126.234287</t>
  </si>
  <si>
    <t>Cluster-15126.62274</t>
  </si>
  <si>
    <t>Cluster-15126.172708</t>
  </si>
  <si>
    <t>Cluster-12338.0</t>
  </si>
  <si>
    <t>Cluster-15126.134262</t>
  </si>
  <si>
    <t>Cluster-15126.208309</t>
  </si>
  <si>
    <t>K14493</t>
  </si>
  <si>
    <t xml:space="preserve">gibberellin receptor GID1   </t>
  </si>
  <si>
    <t xml:space="preserve">EC:3.-.-.- </t>
  </si>
  <si>
    <t>Cluster-15126.41857</t>
  </si>
  <si>
    <t>Cluster-15126.166468</t>
  </si>
  <si>
    <t>Cluster-15126.262626</t>
  </si>
  <si>
    <t>Cluster-15126.149285</t>
  </si>
  <si>
    <t>Cluster-15126.264775</t>
  </si>
  <si>
    <t>Cluster-15126.136462</t>
  </si>
  <si>
    <t>Cluster-15126.165852</t>
  </si>
  <si>
    <t>Cluster-15126.149288</t>
  </si>
  <si>
    <t>Cluster-15126.149286</t>
  </si>
  <si>
    <t>Cluster-15126.258777</t>
  </si>
  <si>
    <t>Cluster-15126.127421</t>
  </si>
  <si>
    <t>Cluster-15126.104915</t>
  </si>
  <si>
    <t>Cluster-15126.107522</t>
  </si>
  <si>
    <t>Cluster-15126.226932</t>
  </si>
  <si>
    <t>Cluster-15126.184221</t>
  </si>
  <si>
    <t>Cluster-15126.89663</t>
  </si>
  <si>
    <t>Cluster-15126.202786</t>
  </si>
  <si>
    <t>Cluster-15126.57886</t>
  </si>
  <si>
    <t>Cluster-15126.89867</t>
  </si>
  <si>
    <t>Cluster-15126.78351</t>
  </si>
  <si>
    <t>Cluster-15126.167601</t>
  </si>
  <si>
    <t>Cluster-15126.202787</t>
  </si>
  <si>
    <t>Cluster-15126.60210</t>
  </si>
  <si>
    <t>Cluster-15126.210203</t>
  </si>
  <si>
    <t>Cluster-15126.67172</t>
  </si>
  <si>
    <t>Cluster-15126.171242</t>
  </si>
  <si>
    <t>Cluster-15126.179603</t>
  </si>
  <si>
    <t>K14494</t>
  </si>
  <si>
    <t xml:space="preserve">DELLA protein    </t>
  </si>
  <si>
    <t>Cluster-15126.85150</t>
  </si>
  <si>
    <t>Cluster-15126.70527</t>
  </si>
  <si>
    <t>Cluster-15126.63214</t>
  </si>
  <si>
    <t>Cluster-15126.134721</t>
  </si>
  <si>
    <t>Cluster-15126.136788</t>
  </si>
  <si>
    <t>Cluster-15126.202818</t>
  </si>
  <si>
    <t>Cluster-15126.53482</t>
  </si>
  <si>
    <t>Cluster-15126.85624</t>
  </si>
  <si>
    <t>Cluster-15126.95075</t>
  </si>
  <si>
    <t>Cluster-15126.165894</t>
  </si>
  <si>
    <t>Cluster-15126.67660</t>
  </si>
  <si>
    <t>Cluster-15126.198952</t>
  </si>
  <si>
    <t>Cluster-15126.171979</t>
  </si>
  <si>
    <t>Cluster-15126.177969</t>
  </si>
  <si>
    <t>Cluster-15126.168528</t>
  </si>
  <si>
    <t>Cluster-15126.160407</t>
  </si>
  <si>
    <t>Cluster-15126.149575</t>
  </si>
  <si>
    <t>Cluster-15126.160751</t>
  </si>
  <si>
    <t>Cluster-15126.129995</t>
  </si>
  <si>
    <t>Cluster-15126.160406</t>
  </si>
  <si>
    <t>Cluster-15126.157964</t>
  </si>
  <si>
    <t>Cluster-15126.153526</t>
  </si>
  <si>
    <t>Cluster-15126.272821</t>
  </si>
  <si>
    <t>Cluster-15126.55623</t>
  </si>
  <si>
    <t>Cluster-15126.147155</t>
  </si>
  <si>
    <t>Cluster-15126.129370</t>
  </si>
  <si>
    <t>Cluster-15126.255618</t>
  </si>
  <si>
    <t>Cluster-15126.222927</t>
  </si>
  <si>
    <t>Cluster-15126.221411</t>
  </si>
  <si>
    <t>Cluster-15126.224892</t>
  </si>
  <si>
    <t>Cluster-15126.198773</t>
  </si>
  <si>
    <t>Cluster-15126.168752</t>
  </si>
  <si>
    <t>Cluster-15126.118860</t>
  </si>
  <si>
    <t>Cluster-15126.92944</t>
  </si>
  <si>
    <t>Cluster-15126.230841</t>
  </si>
  <si>
    <t>Cluster-15126.34883</t>
  </si>
  <si>
    <t>Cluster-15126.21274</t>
  </si>
  <si>
    <t>Cluster-15126.50068</t>
  </si>
  <si>
    <t>Cluster-15126.215958</t>
  </si>
  <si>
    <t>Cluster-15126.24615</t>
  </si>
  <si>
    <t>Cluster-15126.245565</t>
  </si>
  <si>
    <t>Cluster-15126.88941</t>
  </si>
  <si>
    <t>Cluster-15126.41088</t>
  </si>
  <si>
    <t>Cluster-15126.196549</t>
  </si>
  <si>
    <t>Cluster-15126.229651</t>
  </si>
  <si>
    <t>Cluster-15126.258477</t>
  </si>
  <si>
    <t>Cluster-15126.48632</t>
  </si>
  <si>
    <t>Cluster-15126.231381</t>
  </si>
  <si>
    <t>Cluster-15126.87807</t>
  </si>
  <si>
    <t>Cluster-15126.130146</t>
  </si>
  <si>
    <t>Cluster-15126.253687</t>
  </si>
  <si>
    <t>Cluster-15126.196321</t>
  </si>
  <si>
    <t>Cluster-15126.161977</t>
  </si>
  <si>
    <t>Cluster-15126.169208</t>
  </si>
  <si>
    <t>Cluster-15126.174944</t>
  </si>
  <si>
    <t>Cluster-15126.57247</t>
  </si>
  <si>
    <t>Cluster-15126.121124</t>
  </si>
  <si>
    <t>Cluster-15126.236789</t>
  </si>
  <si>
    <t>Cluster-15126.161027</t>
  </si>
  <si>
    <t>Cluster-15126.133702</t>
  </si>
  <si>
    <t>Cluster-15126.100677</t>
  </si>
  <si>
    <t>Cluster-15126.137995</t>
  </si>
  <si>
    <t>Cluster-15126.102454</t>
  </si>
  <si>
    <t>Cluster-15126.119099</t>
  </si>
  <si>
    <t>Cluster-15126.139906</t>
  </si>
  <si>
    <t>Cluster-15126.153846</t>
  </si>
  <si>
    <t>Cluster-15126.129227</t>
  </si>
  <si>
    <t>Cluster-15126.215235</t>
  </si>
  <si>
    <t>Cluster-15126.150277</t>
  </si>
  <si>
    <t>Cluster-15126.137044</t>
  </si>
  <si>
    <t>Cluster-15126.173893</t>
  </si>
  <si>
    <t>Cluster-15126.121536</t>
  </si>
  <si>
    <t>Cluster-15126.270201</t>
  </si>
  <si>
    <t>Cluster-15126.164153</t>
  </si>
  <si>
    <t>Cluster-15126.139903</t>
  </si>
  <si>
    <t>Cluster-15126.120523</t>
  </si>
  <si>
    <t>Cluster-15126.20498</t>
  </si>
  <si>
    <t>Cluster-15126.232734</t>
  </si>
  <si>
    <t>Cluster-15126.198953</t>
  </si>
  <si>
    <t>Cluster-15126.254230</t>
  </si>
  <si>
    <t>Cluster-15126.90087</t>
  </si>
  <si>
    <t>Cluster-15126.121125</t>
  </si>
  <si>
    <t>Cluster-15126.118692</t>
  </si>
  <si>
    <t>Cluster-15126.34490</t>
  </si>
  <si>
    <t>Cluster-15126.118862</t>
  </si>
  <si>
    <t>Cluster-15126.133706</t>
  </si>
  <si>
    <t>Cluster-15126.137969</t>
  </si>
  <si>
    <t>Cluster-15126.76179</t>
  </si>
  <si>
    <t>Cluster-15126.63991</t>
  </si>
  <si>
    <t>Cluster-15126.218088</t>
  </si>
  <si>
    <t>Cluster-15126.135635</t>
  </si>
  <si>
    <t>Cluster-15126.104806</t>
  </si>
  <si>
    <t>Cluster-15126.154844</t>
  </si>
  <si>
    <t>Cluster-15126.58100</t>
  </si>
  <si>
    <t>Cluster-15126.154843</t>
  </si>
  <si>
    <t>Cluster-15126.120525</t>
  </si>
  <si>
    <t>Cluster-15126.85626</t>
  </si>
  <si>
    <t>Cluster-15126.226056</t>
  </si>
  <si>
    <t>Cluster-15126.226051</t>
  </si>
  <si>
    <t>Cluster-15126.193334</t>
  </si>
  <si>
    <t>Cluster-15126.189731</t>
  </si>
  <si>
    <t>Cluster-15126.27988</t>
  </si>
  <si>
    <t>Cluster-15126.116160</t>
  </si>
  <si>
    <t>Cluster-15126.184930</t>
  </si>
  <si>
    <t>Cluster-15126.176827</t>
  </si>
  <si>
    <t>Cluster-15126.121415</t>
  </si>
  <si>
    <t>Cluster-15126.163193</t>
  </si>
  <si>
    <t>Cluster-15126.107456</t>
  </si>
  <si>
    <t>Cluster-15126.138374</t>
  </si>
  <si>
    <t>Cluster-15126.123468</t>
  </si>
  <si>
    <t>Cluster-15126.153610</t>
  </si>
  <si>
    <t>Cluster-15126.163194</t>
  </si>
  <si>
    <t>Cluster-15126.78750</t>
  </si>
  <si>
    <t>Cluster-15126.254982</t>
  </si>
  <si>
    <t>Cluster-15126.80673</t>
  </si>
  <si>
    <t>Cluster-15126.35535</t>
  </si>
  <si>
    <t>Cluster-15126.94567</t>
  </si>
  <si>
    <t>Cluster-15126.138758</t>
  </si>
  <si>
    <t>Cluster-15126.119885</t>
  </si>
  <si>
    <t>Cluster-15126.194791</t>
  </si>
  <si>
    <t>Cluster-15126.96130</t>
  </si>
  <si>
    <t>Cluster-15126.138759</t>
  </si>
  <si>
    <t>Cluster-15126.138757</t>
  </si>
  <si>
    <t>Cluster-15126.166925</t>
  </si>
  <si>
    <t>Cluster-15126.128721</t>
  </si>
  <si>
    <t>Cluster-15126.139905</t>
  </si>
  <si>
    <t>Cluster-15126.190431</t>
  </si>
  <si>
    <t>Cluster-15126.151966</t>
  </si>
  <si>
    <t>Cluster-15126.208904</t>
  </si>
  <si>
    <t>Cluster-15126.139994</t>
  </si>
  <si>
    <t>Cluster-15126.168721</t>
  </si>
  <si>
    <t>Cluster-15126.210588</t>
  </si>
  <si>
    <t>Cluster-15126.272699</t>
  </si>
  <si>
    <t>Cluster-15126.163922</t>
  </si>
  <si>
    <t>Cluster-15126.120527</t>
  </si>
  <si>
    <t>Cluster-15126.139912</t>
  </si>
  <si>
    <t>Cluster-15126.222218</t>
  </si>
  <si>
    <t>Cluster-15126.6387</t>
  </si>
  <si>
    <t>Cluster-15126.233553</t>
  </si>
  <si>
    <t>Cluster-15126.97173</t>
  </si>
  <si>
    <t>Cluster-15126.81502</t>
  </si>
  <si>
    <t>Cluster-15126.262694</t>
  </si>
  <si>
    <t>Cluster-15126.231546</t>
  </si>
  <si>
    <t>Cluster-15126.133704</t>
  </si>
  <si>
    <t>Cluster-15126.126184</t>
  </si>
  <si>
    <t>Cluster-15126.126185</t>
  </si>
  <si>
    <t>Cluster-15126.208940</t>
  </si>
  <si>
    <t>Cluster-15126.120023</t>
  </si>
  <si>
    <t>Cluster-15126.126186</t>
  </si>
  <si>
    <t>Cluster-15126.164951</t>
  </si>
  <si>
    <t>Cluster-15126.99909</t>
  </si>
  <si>
    <t>Cluster-15126.222618</t>
  </si>
  <si>
    <t>Cluster-15126.115412</t>
  </si>
  <si>
    <t>Cluster-15126.81587</t>
  </si>
  <si>
    <t>Cluster-15126.23990</t>
  </si>
  <si>
    <t>Cluster-15126.272820</t>
  </si>
  <si>
    <t>Cluster-15126.26068</t>
  </si>
  <si>
    <t>Cluster-15126.92720</t>
  </si>
  <si>
    <t>Cluster-15126.118563</t>
  </si>
  <si>
    <t>Cluster-15126.226055</t>
  </si>
  <si>
    <t>Cluster-15126.139160</t>
  </si>
  <si>
    <t>Cluster-15126.116203</t>
  </si>
  <si>
    <t>Cluster-15126.203706</t>
  </si>
  <si>
    <t>Cluster-15126.138119</t>
  </si>
  <si>
    <t>Cluster-15126.129373</t>
  </si>
  <si>
    <t>Cluster-15126.170715</t>
  </si>
  <si>
    <t>Cluster-15126.175315</t>
  </si>
  <si>
    <t>Cluster-15126.131353</t>
  </si>
  <si>
    <t>Cluster-15126.119884</t>
  </si>
  <si>
    <t>Cluster-15126.243953</t>
  </si>
  <si>
    <t>Cluster-15126.168754</t>
  </si>
  <si>
    <t>Cluster-15126.153149</t>
  </si>
  <si>
    <t>Cluster-15126.44314</t>
  </si>
  <si>
    <t>Cluster-15126.153153</t>
  </si>
  <si>
    <t>Cluster-15126.153151</t>
  </si>
  <si>
    <t>Cluster-15126.166238</t>
  </si>
  <si>
    <t>Cluster-15126.107927</t>
  </si>
  <si>
    <t>Cluster-15126.36432</t>
  </si>
  <si>
    <t>K14495</t>
  </si>
  <si>
    <t xml:space="preserve">F-box protein GID2   </t>
  </si>
  <si>
    <t>Cluster-15126.98704</t>
  </si>
  <si>
    <t>Cluster-15126.64142</t>
  </si>
  <si>
    <t>Cluster-15126.160766</t>
  </si>
  <si>
    <t>Cluster-15126.178737</t>
  </si>
  <si>
    <t>Cluster-15126.149927</t>
  </si>
  <si>
    <t>Cluster-15126.149926</t>
  </si>
  <si>
    <t>Cluster-15126.23846</t>
  </si>
  <si>
    <t>Cluster-15126.138232</t>
  </si>
  <si>
    <t>Cluster-15126.138231</t>
  </si>
  <si>
    <t>Cluster-15126.270004</t>
  </si>
  <si>
    <t>Cluster-15126.126158</t>
  </si>
  <si>
    <t>Cluster-17475.0</t>
  </si>
  <si>
    <t>K14496</t>
  </si>
  <si>
    <t xml:space="preserve">abscisic acid receptor PYR/PYL family </t>
  </si>
  <si>
    <t>Cluster-15126.118310</t>
  </si>
  <si>
    <t>Cluster-15126.132121</t>
  </si>
  <si>
    <t>Cluster-15126.230743</t>
  </si>
  <si>
    <t>Cluster-15126.270043</t>
  </si>
  <si>
    <t>Cluster-15126.101160</t>
  </si>
  <si>
    <t>Cluster-15126.61151</t>
  </si>
  <si>
    <t>Cluster-15126.126621</t>
  </si>
  <si>
    <t>Cluster-15126.207055</t>
  </si>
  <si>
    <t>Cluster-15126.184749</t>
  </si>
  <si>
    <t>Cluster-15126.133911</t>
  </si>
  <si>
    <t>Cluster-15126.153196</t>
  </si>
  <si>
    <t>Cluster-15126.153195</t>
  </si>
  <si>
    <t>Cluster-15126.188046</t>
  </si>
  <si>
    <t>Cluster-15126.220300</t>
  </si>
  <si>
    <t>Cluster-15126.181903</t>
  </si>
  <si>
    <t>Cluster-15126.85630</t>
  </si>
  <si>
    <t>Cluster-15126.212360</t>
  </si>
  <si>
    <t>Cluster-15126.133915</t>
  </si>
  <si>
    <t>Cluster-15126.133917</t>
  </si>
  <si>
    <t>Cluster-15126.133910</t>
  </si>
  <si>
    <t>Cluster-15126.176137</t>
  </si>
  <si>
    <t>Cluster-15126.136445</t>
  </si>
  <si>
    <t>Cluster-15126.85724</t>
  </si>
  <si>
    <t>Cluster-15126.18950</t>
  </si>
  <si>
    <t>Cluster-15126.132169</t>
  </si>
  <si>
    <t>Cluster-15126.218944</t>
  </si>
  <si>
    <t>Cluster-15126.78171</t>
  </si>
  <si>
    <t>Cluster-15126.174910</t>
  </si>
  <si>
    <t>Cluster-15126.269450</t>
  </si>
  <si>
    <t>Cluster-15126.139403</t>
  </si>
  <si>
    <t>Cluster-15126.36722</t>
  </si>
  <si>
    <t>Cluster-15126.223116</t>
  </si>
  <si>
    <t>Cluster-15126.36467</t>
  </si>
  <si>
    <t>Cluster-15126.265820</t>
  </si>
  <si>
    <t>Cluster-15126.158957</t>
  </si>
  <si>
    <t>Cluster-15126.187965</t>
  </si>
  <si>
    <t>Cluster-15126.13179</t>
  </si>
  <si>
    <t>Cluster-15126.180675</t>
  </si>
  <si>
    <t>Cluster-15126.13180</t>
  </si>
  <si>
    <t>Cluster-15126.133708</t>
  </si>
  <si>
    <t>K14497</t>
  </si>
  <si>
    <t xml:space="preserve">protein phosphatase 2C   </t>
  </si>
  <si>
    <t xml:space="preserve">EC:3.1.3.16 </t>
  </si>
  <si>
    <t>Cluster-15126.198297</t>
  </si>
  <si>
    <t>Cluster-15126.95371</t>
  </si>
  <si>
    <t>Cluster-15126.202903</t>
  </si>
  <si>
    <t>Cluster-15126.47903</t>
  </si>
  <si>
    <t>Cluster-15126.188384</t>
  </si>
  <si>
    <t>Cluster-15126.216307</t>
  </si>
  <si>
    <t>Cluster-15126.195226</t>
  </si>
  <si>
    <t>Cluster-15126.175889</t>
  </si>
  <si>
    <t>Cluster-15126.6556</t>
  </si>
  <si>
    <t>Cluster-15126.141477</t>
  </si>
  <si>
    <t>Cluster-15126.274745</t>
  </si>
  <si>
    <t>Cluster-15126.121483</t>
  </si>
  <si>
    <t>Cluster-15126.122514</t>
  </si>
  <si>
    <t>Cluster-14798.1</t>
  </si>
  <si>
    <t>Cluster-15126.275194</t>
  </si>
  <si>
    <t>Cluster-15126.35057</t>
  </si>
  <si>
    <t>Cluster-15126.38890</t>
  </si>
  <si>
    <t>Cluster-15126.134515</t>
  </si>
  <si>
    <t>Cluster-15126.135223</t>
  </si>
  <si>
    <t>Cluster-15126.24712</t>
  </si>
  <si>
    <t>Cluster-15126.134514</t>
  </si>
  <si>
    <t>Cluster-15126.96570</t>
  </si>
  <si>
    <t>Cluster-15126.134520</t>
  </si>
  <si>
    <t>Cluster-15126.134522</t>
  </si>
  <si>
    <t>Cluster-15126.134516</t>
  </si>
  <si>
    <t>Cluster-15126.225775</t>
  </si>
  <si>
    <t>Cluster-15126.168966</t>
  </si>
  <si>
    <t>Cluster-15126.171484</t>
  </si>
  <si>
    <t>Cluster-15126.174224</t>
  </si>
  <si>
    <t>Cluster-15126.134521</t>
  </si>
  <si>
    <t>Cluster-15126.30542</t>
  </si>
  <si>
    <t>Cluster-15126.203428</t>
  </si>
  <si>
    <t>Cluster-12484.0</t>
  </si>
  <si>
    <t>Cluster-15126.130102</t>
  </si>
  <si>
    <t>Cluster-15126.248121</t>
  </si>
  <si>
    <t>Cluster-9113.0</t>
  </si>
  <si>
    <t>Cluster-15126.248124</t>
  </si>
  <si>
    <t>Cluster-15126.210318</t>
  </si>
  <si>
    <t>Cluster-15126.58203</t>
  </si>
  <si>
    <t>Cluster-15126.95370</t>
  </si>
  <si>
    <t>Cluster-15126.271036</t>
  </si>
  <si>
    <t>Cluster-15126.178018</t>
  </si>
  <si>
    <t>Cluster-15126.212631</t>
  </si>
  <si>
    <t>Cluster-15126.130588</t>
  </si>
  <si>
    <t>Cluster-15126.201029</t>
  </si>
  <si>
    <t>Cluster-15126.103082</t>
  </si>
  <si>
    <t>Cluster-15126.182901</t>
  </si>
  <si>
    <t>Cluster-15126.97869</t>
  </si>
  <si>
    <t>Cluster-15126.148563</t>
  </si>
  <si>
    <t>Cluster-15126.117545</t>
  </si>
  <si>
    <t>Cluster-15126.103087</t>
  </si>
  <si>
    <t>Cluster-15126.77384</t>
  </si>
  <si>
    <t>Cluster-15126.84290</t>
  </si>
  <si>
    <t>Cluster-15126.167221</t>
  </si>
  <si>
    <t>Cluster-15126.189094</t>
  </si>
  <si>
    <t>Cluster-15126.257747</t>
  </si>
  <si>
    <t>Cluster-15126.178520</t>
  </si>
  <si>
    <t>Cluster-15126.143513</t>
  </si>
  <si>
    <t>Cluster-15126.202123</t>
  </si>
  <si>
    <t>Cluster-15126.225276</t>
  </si>
  <si>
    <t>Cluster-15126.168403</t>
  </si>
  <si>
    <t>Cluster-15126.190620</t>
  </si>
  <si>
    <t>Cluster-15126.184802</t>
  </si>
  <si>
    <t>Cluster-15126.92611</t>
  </si>
  <si>
    <t>Cluster-15126.168892</t>
  </si>
  <si>
    <t>Cluster-15126.161707</t>
  </si>
  <si>
    <t>Cluster-15126.220376</t>
  </si>
  <si>
    <t>Cluster-15126.171115</t>
  </si>
  <si>
    <t>Cluster-15126.101536</t>
  </si>
  <si>
    <t>Cluster-15126.196347</t>
  </si>
  <si>
    <t>Cluster-15126.27754</t>
  </si>
  <si>
    <t>Cluster-15126.158899</t>
  </si>
  <si>
    <t>Cluster-15126.41575</t>
  </si>
  <si>
    <t>K14498</t>
  </si>
  <si>
    <t xml:space="preserve">serine/threonine-protein kinase SRK2   </t>
  </si>
  <si>
    <t xml:space="preserve">EC:2.7.11.1 </t>
  </si>
  <si>
    <t>Cluster-15126.156989</t>
  </si>
  <si>
    <t>Cluster-15126.178982</t>
  </si>
  <si>
    <t>Cluster-15126.158237</t>
  </si>
  <si>
    <t>Cluster-15126.156986</t>
  </si>
  <si>
    <t>Cluster-15126.257480</t>
  </si>
  <si>
    <t>Cluster-15126.156988</t>
  </si>
  <si>
    <t>Cluster-15126.156984</t>
  </si>
  <si>
    <t>Cluster-15126.155446</t>
  </si>
  <si>
    <t>Cluster-12970.0</t>
  </si>
  <si>
    <t>Cluster-15126.179388</t>
  </si>
  <si>
    <t>Cluster-15126.179387</t>
  </si>
  <si>
    <t>Cluster-15126.150261</t>
  </si>
  <si>
    <t>Cluster-15126.7009</t>
  </si>
  <si>
    <t>Cluster-15126.129805</t>
  </si>
  <si>
    <t>Cluster-15126.108106</t>
  </si>
  <si>
    <t>Cluster-15126.126540</t>
  </si>
  <si>
    <t>Cluster-15126.117223</t>
  </si>
  <si>
    <t>Cluster-15126.32553</t>
  </si>
  <si>
    <t>Cluster-15126.113188</t>
  </si>
  <si>
    <t>Cluster-15126.162146</t>
  </si>
  <si>
    <t>Cluster-15126.181466</t>
  </si>
  <si>
    <t>Cluster-15126.157522</t>
  </si>
  <si>
    <t>Cluster-15126.124510</t>
  </si>
  <si>
    <t>Cluster-15126.250466</t>
  </si>
  <si>
    <t>Cluster-15126.272749</t>
  </si>
  <si>
    <t>Cluster-15126.251264</t>
  </si>
  <si>
    <t>Cluster-15126.248284</t>
  </si>
  <si>
    <t>Cluster-15126.196045</t>
  </si>
  <si>
    <t>Cluster-15126.219186</t>
  </si>
  <si>
    <t>Cluster-15126.76747</t>
  </si>
  <si>
    <t>Cluster-15126.184150</t>
  </si>
  <si>
    <t>Cluster-15126.197798</t>
  </si>
  <si>
    <t>Cluster-15126.197799</t>
  </si>
  <si>
    <t>Cluster-15126.182510</t>
  </si>
  <si>
    <t>Cluster-15126.159925</t>
  </si>
  <si>
    <t>Cluster-15126.180559</t>
  </si>
  <si>
    <t>Cluster-15126.226917</t>
  </si>
  <si>
    <t>Cluster-15126.175526</t>
  </si>
  <si>
    <t>Cluster-15126.69905</t>
  </si>
  <si>
    <t>Cluster-15126.226918</t>
  </si>
  <si>
    <t>Cluster-15126.274155</t>
  </si>
  <si>
    <t>Cluster-15126.171762</t>
  </si>
  <si>
    <t>Cluster-15126.124100</t>
  </si>
  <si>
    <t>Cluster-15126.205495</t>
  </si>
  <si>
    <t>Cluster-15126.133583</t>
  </si>
  <si>
    <t>K14499</t>
  </si>
  <si>
    <t xml:space="preserve">BRI1 kinase inhibitor 1  </t>
  </si>
  <si>
    <t>Cluster-15126.72673</t>
  </si>
  <si>
    <t>Cluster-15126.198420</t>
  </si>
  <si>
    <t>Cluster-15126.64930</t>
  </si>
  <si>
    <t>Cluster-15126.193386</t>
  </si>
  <si>
    <t>Cluster-15126.178544</t>
  </si>
  <si>
    <t>Cluster-15126.47372</t>
  </si>
  <si>
    <t>Cluster-15126.79245</t>
  </si>
  <si>
    <t>Cluster-15126.245757</t>
  </si>
  <si>
    <t>Cluster-15126.199560</t>
  </si>
  <si>
    <t>Cluster-15126.189265</t>
  </si>
  <si>
    <t>Cluster-15126.199488</t>
  </si>
  <si>
    <t>Cluster-15126.189267</t>
  </si>
  <si>
    <t>Cluster-15126.101263</t>
  </si>
  <si>
    <t>Cluster-15126.72130</t>
  </si>
  <si>
    <t>K14500</t>
  </si>
  <si>
    <t xml:space="preserve">BR-signaling kinase    </t>
  </si>
  <si>
    <t>Cluster-15126.64024</t>
  </si>
  <si>
    <t>Cluster-15126.86929</t>
  </si>
  <si>
    <t>Cluster-15126.128031</t>
  </si>
  <si>
    <t>Cluster-15126.229108</t>
  </si>
  <si>
    <t>Cluster-15126.229109</t>
  </si>
  <si>
    <t>Cluster-15126.229336</t>
  </si>
  <si>
    <t>Cluster-15126.213514</t>
  </si>
  <si>
    <t>Cluster-15126.104515</t>
  </si>
  <si>
    <t>Cluster-15126.218742</t>
  </si>
  <si>
    <t>Cluster-15126.168394</t>
  </si>
  <si>
    <t>Cluster-15126.146386</t>
  </si>
  <si>
    <t>Cluster-15126.235608</t>
  </si>
  <si>
    <t>Cluster-15126.229335</t>
  </si>
  <si>
    <t>Cluster-15126.203286</t>
  </si>
  <si>
    <t>Cluster-15126.88837</t>
  </si>
  <si>
    <t>Cluster-15126.114983</t>
  </si>
  <si>
    <t>Cluster-15126.143089</t>
  </si>
  <si>
    <t>Cluster-15126.109900</t>
  </si>
  <si>
    <t>Cluster-15126.163140</t>
  </si>
  <si>
    <t>Cluster-15126.166100</t>
  </si>
  <si>
    <t>Cluster-15126.230788</t>
  </si>
  <si>
    <t>Cluster-15126.223696</t>
  </si>
  <si>
    <t>Cluster-15126.149767</t>
  </si>
  <si>
    <t>Cluster-15126.159164</t>
  </si>
  <si>
    <t>Cluster-15126.20117</t>
  </si>
  <si>
    <t>Cluster-15126.259115</t>
  </si>
  <si>
    <t>Cluster-15126.107056</t>
  </si>
  <si>
    <t>Cluster-15126.229624</t>
  </si>
  <si>
    <t>Cluster-15126.35644</t>
  </si>
  <si>
    <t>Cluster-15126.229623</t>
  </si>
  <si>
    <t>Cluster-15126.186542</t>
  </si>
  <si>
    <t>Cluster-15126.92428</t>
  </si>
  <si>
    <t>Cluster-15126.72131</t>
  </si>
  <si>
    <t>Cluster-15126.88698</t>
  </si>
  <si>
    <t>Cluster-15126.22204</t>
  </si>
  <si>
    <t>Cluster-15126.203144</t>
  </si>
  <si>
    <t>Cluster-15126.172593</t>
  </si>
  <si>
    <t>Cluster-15126.80579</t>
  </si>
  <si>
    <t>Cluster-15126.107100</t>
  </si>
  <si>
    <t>Cluster-15126.218702</t>
  </si>
  <si>
    <t>Cluster-15126.190663</t>
  </si>
  <si>
    <t>Cluster-15126.272711</t>
  </si>
  <si>
    <t>Cluster-15126.143737</t>
  </si>
  <si>
    <t>Cluster-15126.164794</t>
  </si>
  <si>
    <t>Cluster-15126.107057</t>
  </si>
  <si>
    <t>Cluster-15126.138072</t>
  </si>
  <si>
    <t>Cluster-15126.135389</t>
  </si>
  <si>
    <t>Cluster-15126.172242</t>
  </si>
  <si>
    <t>Cluster-15126.281757</t>
  </si>
  <si>
    <t>Cluster-15126.231906</t>
  </si>
  <si>
    <t>Cluster-15126.149593</t>
  </si>
  <si>
    <t>Cluster-15126.201922</t>
  </si>
  <si>
    <t>Cluster-15126.196727</t>
  </si>
  <si>
    <t>Cluster-15126.156660</t>
  </si>
  <si>
    <t>Cluster-15126.131078</t>
  </si>
  <si>
    <t>Cluster-15126.203854</t>
  </si>
  <si>
    <t>Cluster-15126.129897</t>
  </si>
  <si>
    <t>Cluster-15126.176920</t>
  </si>
  <si>
    <t>Cluster-15126.155051</t>
  </si>
  <si>
    <t>Cluster-15126.156661</t>
  </si>
  <si>
    <t>Cluster-15126.137824</t>
  </si>
  <si>
    <t>Cluster-15126.97906</t>
  </si>
  <si>
    <t>Cluster-15126.140602</t>
  </si>
  <si>
    <t>K14502</t>
  </si>
  <si>
    <t xml:space="preserve">protein brassinosteroid insensitive 2  </t>
  </si>
  <si>
    <t>Cluster-15126.179846</t>
  </si>
  <si>
    <t>Cluster-15126.140601</t>
  </si>
  <si>
    <t>Cluster-15126.195162</t>
  </si>
  <si>
    <t>Cluster-15126.176815</t>
  </si>
  <si>
    <t>Cluster-15126.118160</t>
  </si>
  <si>
    <t>Cluster-15126.193145</t>
  </si>
  <si>
    <t>Cluster-15126.241301</t>
  </si>
  <si>
    <t>K14503</t>
  </si>
  <si>
    <t xml:space="preserve">brassinosteroid resistant 44563   </t>
  </si>
  <si>
    <t>Cluster-15126.69814</t>
  </si>
  <si>
    <t>Cluster-15126.69815</t>
  </si>
  <si>
    <t>Cluster-15126.212162</t>
  </si>
  <si>
    <t>Cluster-15126.151759</t>
  </si>
  <si>
    <t>Cluster-15126.123858</t>
  </si>
  <si>
    <t>Cluster-15126.56812</t>
  </si>
  <si>
    <t>Cluster-15126.36976</t>
  </si>
  <si>
    <t>Cluster-15126.114978</t>
  </si>
  <si>
    <t>Cluster-15126.259927</t>
  </si>
  <si>
    <t>Cluster-15126.259925</t>
  </si>
  <si>
    <t>Cluster-15126.217506</t>
  </si>
  <si>
    <t>Cluster-15126.170847</t>
  </si>
  <si>
    <t>Cluster-15126.259926</t>
  </si>
  <si>
    <t>Cluster-15126.156027</t>
  </si>
  <si>
    <t>Cluster-15126.170848</t>
  </si>
  <si>
    <t>Cluster-15126.130118</t>
  </si>
  <si>
    <t>Cluster-15126.155983</t>
  </si>
  <si>
    <t>Cluster-15126.53221</t>
  </si>
  <si>
    <t>Cluster-15126.130119</t>
  </si>
  <si>
    <t>Cluster-15126.152930</t>
  </si>
  <si>
    <t>Cluster-15126.247651</t>
  </si>
  <si>
    <t>Cluster-15126.88520</t>
  </si>
  <si>
    <t>Cluster-15126.83123</t>
  </si>
  <si>
    <t>Cluster-15126.190212</t>
  </si>
  <si>
    <t>Cluster-15126.135029</t>
  </si>
  <si>
    <t>Cluster-15126.124834</t>
  </si>
  <si>
    <t>Cluster-15126.107299</t>
  </si>
  <si>
    <t>Cluster-15126.210680</t>
  </si>
  <si>
    <t>Cluster-15126.185525</t>
  </si>
  <si>
    <t>Cluster-15126.78389</t>
  </si>
  <si>
    <t>Cluster-15126.184688</t>
  </si>
  <si>
    <t>Cluster-15126.259040</t>
  </si>
  <si>
    <t>Cluster-517.0</t>
  </si>
  <si>
    <t>K14504</t>
  </si>
  <si>
    <t xml:space="preserve">xyloglucan:xyloglucosyl transferase TCH4   </t>
  </si>
  <si>
    <t xml:space="preserve">EC:2.4.1.207 </t>
  </si>
  <si>
    <t>Cluster-15126.134987</t>
  </si>
  <si>
    <t>Cluster-15126.141006</t>
  </si>
  <si>
    <t>Cluster-15126.155982</t>
  </si>
  <si>
    <t>Cluster-15126.141011</t>
  </si>
  <si>
    <t>Cluster-15126.159343</t>
  </si>
  <si>
    <t>Cluster-15126.141010</t>
  </si>
  <si>
    <t>Cluster-15126.141008</t>
  </si>
  <si>
    <t>Cluster-15126.141012</t>
  </si>
  <si>
    <t>Cluster-15126.159342</t>
  </si>
  <si>
    <t>Cluster-15126.158634</t>
  </si>
  <si>
    <t>Cluster-15126.159895</t>
  </si>
  <si>
    <t>Cluster-15126.157526</t>
  </si>
  <si>
    <t>Cluster-15126.141009</t>
  </si>
  <si>
    <t>Cluster-15126.4672</t>
  </si>
  <si>
    <t>Cluster-15126.273682</t>
  </si>
  <si>
    <t>Cluster-15126.154449</t>
  </si>
  <si>
    <t>Cluster-15126.159369</t>
  </si>
  <si>
    <t>Cluster-15126.129276</t>
  </si>
  <si>
    <t>Cluster-15126.143762</t>
  </si>
  <si>
    <t>Cluster-15126.141007</t>
  </si>
  <si>
    <t>Cluster-15126.155981</t>
  </si>
  <si>
    <t>Cluster-15126.162170</t>
  </si>
  <si>
    <t>Cluster-15126.143760</t>
  </si>
  <si>
    <t>Cluster-15126.143761</t>
  </si>
  <si>
    <t>Cluster-15126.134984</t>
  </si>
  <si>
    <t>Cluster-15126.155979</t>
  </si>
  <si>
    <t>Cluster-15126.143759</t>
  </si>
  <si>
    <t>Cluster-15126.155768</t>
  </si>
  <si>
    <t>Cluster-15126.58591</t>
  </si>
  <si>
    <t>K14505</t>
  </si>
  <si>
    <t xml:space="preserve">cyclin D3, plant   </t>
  </si>
  <si>
    <t>Cluster-15126.239363</t>
  </si>
  <si>
    <t>Cluster-15126.219879</t>
  </si>
  <si>
    <t>Cluster-15126.238218</t>
  </si>
  <si>
    <t>Cluster-15126.219880</t>
  </si>
  <si>
    <t>Cluster-15126.39034</t>
  </si>
  <si>
    <t>Cluster-15126.55815</t>
  </si>
  <si>
    <t>Cluster-15126.106019</t>
  </si>
  <si>
    <t>Cluster-15126.89625</t>
  </si>
  <si>
    <t>Cluster-15126.251591</t>
  </si>
  <si>
    <t>Cluster-15126.231178</t>
  </si>
  <si>
    <t>Cluster-15126.109424</t>
  </si>
  <si>
    <t>Cluster-15126.77413</t>
  </si>
  <si>
    <t>Cluster-15126.95005</t>
  </si>
  <si>
    <t>Cluster-15126.44441</t>
  </si>
  <si>
    <t>Cluster-15126.240564</t>
  </si>
  <si>
    <t>Cluster-15126.77973</t>
  </si>
  <si>
    <t>Cluster-15126.74969</t>
  </si>
  <si>
    <t>Cluster-15126.43648</t>
  </si>
  <si>
    <t>Cluster-15126.230866</t>
  </si>
  <si>
    <t>Cluster-15126.46179</t>
  </si>
  <si>
    <t>Cluster-15126.219881</t>
  </si>
  <si>
    <t>Cluster-15126.256866</t>
  </si>
  <si>
    <t>Cluster-15126.245952</t>
  </si>
  <si>
    <t>Cluster-15126.241624</t>
  </si>
  <si>
    <t>Cluster-15126.52797</t>
  </si>
  <si>
    <t>Cluster-15126.241646</t>
  </si>
  <si>
    <t>Cluster-15126.196361</t>
  </si>
  <si>
    <t>Cluster-15126.52798</t>
  </si>
  <si>
    <t>Cluster-15126.230867</t>
  </si>
  <si>
    <t>Cluster-15126.210659</t>
  </si>
  <si>
    <t>Cluster-15126.237949</t>
  </si>
  <si>
    <t>Cluster-15126.195372</t>
  </si>
  <si>
    <t>Cluster-15126.95003</t>
  </si>
  <si>
    <t>Cluster-15126.94370</t>
  </si>
  <si>
    <t>Cluster-15126.196448</t>
  </si>
  <si>
    <t>Cluster-15126.89626</t>
  </si>
  <si>
    <t>Cluster-15126.207432</t>
  </si>
  <si>
    <t>Cluster-15126.89627</t>
  </si>
  <si>
    <t>Cluster-15126.111227</t>
  </si>
  <si>
    <t>Cluster-15126.198699</t>
  </si>
  <si>
    <t>Cluster-15126.83927</t>
  </si>
  <si>
    <t>Cluster-15126.35999</t>
  </si>
  <si>
    <t>Cluster-15126.97593</t>
  </si>
  <si>
    <t>Cluster-15126.261902</t>
  </si>
  <si>
    <t>Cluster-15126.39987</t>
  </si>
  <si>
    <t>Cluster-15126.77793</t>
  </si>
  <si>
    <t>Cluster-15126.90049</t>
  </si>
  <si>
    <t>Cluster-15126.240565</t>
  </si>
  <si>
    <t>Cluster-15126.271732</t>
  </si>
  <si>
    <t>Cluster-15126.95004</t>
  </si>
  <si>
    <t>Cluster-15126.34521</t>
  </si>
  <si>
    <t>Cluster-15126.83336</t>
  </si>
  <si>
    <t>Cluster-15126.54180</t>
  </si>
  <si>
    <t>Cluster-15126.83335</t>
  </si>
  <si>
    <t>Cluster-15126.63293</t>
  </si>
  <si>
    <t>Cluster-15126.54182</t>
  </si>
  <si>
    <t>Cluster-15126.225417</t>
  </si>
  <si>
    <t>Cluster-15126.215603</t>
  </si>
  <si>
    <t>Cluster-15126.98541</t>
  </si>
  <si>
    <t>Cluster-15126.135588</t>
  </si>
  <si>
    <t>K14506</t>
  </si>
  <si>
    <t xml:space="preserve">jasmonic acid-amino synthetase   </t>
  </si>
  <si>
    <t xml:space="preserve">EC:6.3.2.52 </t>
  </si>
  <si>
    <t>Cluster-15126.178843</t>
  </si>
  <si>
    <t>Cluster-15126.105604</t>
  </si>
  <si>
    <t>Cluster-15126.259679</t>
  </si>
  <si>
    <t>Cluster-15126.116155</t>
  </si>
  <si>
    <t>Cluster-15126.140198</t>
  </si>
  <si>
    <t>Cluster-15126.166700</t>
  </si>
  <si>
    <t>Cluster-15126.140197</t>
  </si>
  <si>
    <t>Cluster-15126.194956</t>
  </si>
  <si>
    <t>Cluster-15126.53673</t>
  </si>
  <si>
    <t>Cluster-15126.50253</t>
  </si>
  <si>
    <t>Cluster-15126.214473</t>
  </si>
  <si>
    <t>Cluster-15126.153909</t>
  </si>
  <si>
    <t>Cluster-15126.214468</t>
  </si>
  <si>
    <t>Cluster-15126.175800</t>
  </si>
  <si>
    <t>Cluster-15126.21459</t>
  </si>
  <si>
    <t>Cluster-15126.146091</t>
  </si>
  <si>
    <t>Cluster-15126.50252</t>
  </si>
  <si>
    <t>Cluster-15126.214469</t>
  </si>
  <si>
    <t>Cluster-15126.50501</t>
  </si>
  <si>
    <t>Cluster-15126.242226</t>
  </si>
  <si>
    <t>Cluster-15126.214474</t>
  </si>
  <si>
    <t>Cluster-15126.74672</t>
  </si>
  <si>
    <t>Cluster-12686.2</t>
  </si>
  <si>
    <t>K14508</t>
  </si>
  <si>
    <t xml:space="preserve">regulatory protein NPR1   </t>
  </si>
  <si>
    <t>Cluster-15126.116503</t>
  </si>
  <si>
    <t>Cluster-15126.124783</t>
  </si>
  <si>
    <t>Cluster-15126.78263</t>
  </si>
  <si>
    <t>Cluster-15126.24264</t>
  </si>
  <si>
    <t>Cluster-15126.56901</t>
  </si>
  <si>
    <t>Cluster-15126.56902</t>
  </si>
  <si>
    <t>Cluster-15126.134526</t>
  </si>
  <si>
    <t>Cluster-15126.236077</t>
  </si>
  <si>
    <t>Cluster-15126.158494</t>
  </si>
  <si>
    <t>K14509</t>
  </si>
  <si>
    <t xml:space="preserve">ethylene receptor    </t>
  </si>
  <si>
    <t xml:space="preserve">EC:2.7.13.- </t>
  </si>
  <si>
    <t>Cluster-15126.121339</t>
  </si>
  <si>
    <t>Cluster-15126.263205</t>
  </si>
  <si>
    <t>Cluster-15126.160829</t>
  </si>
  <si>
    <t>Cluster-15126.127914</t>
  </si>
  <si>
    <t>Cluster-15126.171344</t>
  </si>
  <si>
    <t>Cluster-15126.44928</t>
  </si>
  <si>
    <t>Cluster-15126.278137</t>
  </si>
  <si>
    <t>Cluster-15126.240835</t>
  </si>
  <si>
    <t>Cluster-15126.266899</t>
  </si>
  <si>
    <t>Cluster-15126.159333</t>
  </si>
  <si>
    <t>Cluster-15126.86940</t>
  </si>
  <si>
    <t>Cluster-15126.219798</t>
  </si>
  <si>
    <t>Cluster-15126.256370</t>
  </si>
  <si>
    <t>Cluster-15126.44927</t>
  </si>
  <si>
    <t>Cluster-15126.111609</t>
  </si>
  <si>
    <t>Cluster-15126.35557</t>
  </si>
  <si>
    <t>Cluster-15126.159480</t>
  </si>
  <si>
    <t>Cluster-15126.195460</t>
  </si>
  <si>
    <t>Cluster-15126.29630</t>
  </si>
  <si>
    <t>Cluster-15126.29686</t>
  </si>
  <si>
    <t>Cluster-15126.131148</t>
  </si>
  <si>
    <t>Cluster-15126.174916</t>
  </si>
  <si>
    <t>Cluster-15126.97859</t>
  </si>
  <si>
    <t>Cluster-15126.174937</t>
  </si>
  <si>
    <t>Cluster-15126.117558</t>
  </si>
  <si>
    <t>Cluster-15126.94882</t>
  </si>
  <si>
    <t>Cluster-15126.188683</t>
  </si>
  <si>
    <t>Cluster-15126.180964</t>
  </si>
  <si>
    <t>Cluster-15126.197308</t>
  </si>
  <si>
    <t>Cluster-15126.281551</t>
  </si>
  <si>
    <t>Cluster-15126.149678</t>
  </si>
  <si>
    <t>Cluster-15126.37483</t>
  </si>
  <si>
    <t>Cluster-15126.43908</t>
  </si>
  <si>
    <t>Cluster-15126.219796</t>
  </si>
  <si>
    <t>Cluster-15126.118545</t>
  </si>
  <si>
    <t>Cluster-15126.215221</t>
  </si>
  <si>
    <t>Cluster-15126.151050</t>
  </si>
  <si>
    <t>Cluster-15126.78953</t>
  </si>
  <si>
    <t>Cluster-15126.160830</t>
  </si>
  <si>
    <t>Cluster-15126.176328</t>
  </si>
  <si>
    <t>Cluster-15126.171266</t>
  </si>
  <si>
    <t>Cluster-15126.13117</t>
  </si>
  <si>
    <t>K14510</t>
  </si>
  <si>
    <t xml:space="preserve">serine/threonine-protein kinase CTR1   </t>
  </si>
  <si>
    <t>Cluster-15126.13219</t>
  </si>
  <si>
    <t>Cluster-15126.183391</t>
  </si>
  <si>
    <t>Cluster-15126.157240</t>
  </si>
  <si>
    <t>Cluster-15126.88549</t>
  </si>
  <si>
    <t>Cluster-15126.88662</t>
  </si>
  <si>
    <t>Cluster-15126.256919</t>
  </si>
  <si>
    <t>Cluster-15126.49073</t>
  </si>
  <si>
    <t>Cluster-15126.13118</t>
  </si>
  <si>
    <t>Cluster-15126.24184</t>
  </si>
  <si>
    <t>Cluster-15126.76156</t>
  </si>
  <si>
    <t>Cluster-15126.227983</t>
  </si>
  <si>
    <t>Cluster-15126.161541</t>
  </si>
  <si>
    <t>Cluster-15126.185130</t>
  </si>
  <si>
    <t>Cluster-15126.102703</t>
  </si>
  <si>
    <t>Cluster-15126.101797</t>
  </si>
  <si>
    <t>Cluster-15126.196107</t>
  </si>
  <si>
    <t>Cluster-15126.220010</t>
  </si>
  <si>
    <t>Cluster-15126.113742</t>
  </si>
  <si>
    <t>Cluster-15126.230773</t>
  </si>
  <si>
    <t>Cluster-15126.113244</t>
  </si>
  <si>
    <t>Cluster-15126.233101</t>
  </si>
  <si>
    <t>Cluster-15126.181821</t>
  </si>
  <si>
    <t>Cluster-15126.161547</t>
  </si>
  <si>
    <t>Cluster-15126.101796</t>
  </si>
  <si>
    <t>Cluster-15126.161561</t>
  </si>
  <si>
    <t>Cluster-15126.97377</t>
  </si>
  <si>
    <t>Cluster-10281.1</t>
  </si>
  <si>
    <t>Cluster-15126.99637</t>
  </si>
  <si>
    <t>Cluster-15126.83956</t>
  </si>
  <si>
    <t>Cluster-15126.181034</t>
  </si>
  <si>
    <t>Cluster-15126.107185</t>
  </si>
  <si>
    <t>K14513</t>
  </si>
  <si>
    <t xml:space="preserve">ethylene-insensitive protein 2   </t>
  </si>
  <si>
    <t>Cluster-15126.182828</t>
  </si>
  <si>
    <t>Cluster-15126.111015</t>
  </si>
  <si>
    <t>Cluster-15126.111013</t>
  </si>
  <si>
    <t>Cluster-15126.109258</t>
  </si>
  <si>
    <t>Cluster-15126.259829</t>
  </si>
  <si>
    <t>K14514</t>
  </si>
  <si>
    <t xml:space="preserve">ethylene-insensitive protein 3   </t>
  </si>
  <si>
    <t>Cluster-15126.87619</t>
  </si>
  <si>
    <t>Cluster-15126.34472</t>
  </si>
  <si>
    <t>Cluster-13782.2</t>
  </si>
  <si>
    <t>Cluster-15126.194724</t>
  </si>
  <si>
    <t>Cluster-15126.100989</t>
  </si>
  <si>
    <t>K14515</t>
  </si>
  <si>
    <t xml:space="preserve">EIN3-binding F-box protein   </t>
  </si>
  <si>
    <t>Cluster-15126.135082</t>
  </si>
  <si>
    <t>Cluster-15126.135086</t>
  </si>
  <si>
    <t>Cluster-15126.44783</t>
  </si>
  <si>
    <t>Cluster-15126.195127</t>
  </si>
  <si>
    <t>Cluster-15126.215624</t>
  </si>
  <si>
    <t>Cluster-15126.134234</t>
  </si>
  <si>
    <t>Cluster-15126.134235</t>
  </si>
  <si>
    <t>Cluster-15126.191190</t>
  </si>
  <si>
    <t>Cluster-15126.187866</t>
  </si>
  <si>
    <t>Cluster-15126.185215</t>
  </si>
  <si>
    <t>K16189</t>
  </si>
  <si>
    <t xml:space="preserve">phytochrome-interacting factor 4   </t>
  </si>
  <si>
    <t>Cluster-15126.174896</t>
  </si>
  <si>
    <t>Cluster-15126.28228</t>
  </si>
  <si>
    <t>Cluster-15126.259678</t>
  </si>
  <si>
    <t>Cluster-15126.159587</t>
  </si>
  <si>
    <t>Cluster-15126.159586</t>
  </si>
  <si>
    <t>Family</t>
  </si>
  <si>
    <t>Classification</t>
  </si>
  <si>
    <t>pvalue</t>
  </si>
  <si>
    <t>padj</t>
  </si>
  <si>
    <t>bHLH</t>
  </si>
  <si>
    <t>K13422 transcription factor MYC2 | (RefSeq) transcription factor bHLH14-like (A)</t>
  </si>
  <si>
    <t>PREDICTED: transcription factor bHLH14-like [Gossypium raimondii]</t>
  </si>
  <si>
    <t>MYC2_ARATH RecName: Full=Transcription factor MYC2; Short=AtMYC2; AltName: Full=Basic helix-loop-helix protein 6; Short=AtbHLH6; Short=bHLH 6; AltName: Full=Protein JASMONATE INSENSITIVE 1; AltName: Full=R-homologous Arabidopsis protein 1; Short=RAP-1; AltName: Full=Transcription factor EN 38; AltName: Full=Z-box binding factor 1 protein; AltName: Full=bHLH transcription factor bHLH006; AltName: Full=rd22BP1;</t>
  </si>
  <si>
    <t>A0A1U8K594_GOSHI SubName: Full=transcription factor MYC2-like {ECO:0000313|RefSeq:XP_016695799.1};</t>
  </si>
  <si>
    <t>GO:0005634,nucleus; GO:0003677,DNA binding; GO:0003700,DNA-binding transcription factor activity; GO:0046983,protein dimerization activity; GO:0043565,sequence-specific DNA binding; GO:0009738,abscisic acid-activated signaling pathway; GO:0009963,positive regulation of flavonoid biosynthetic process; GO:0045893,positive regulation of transcription, DNA-templated; GO:2000068,regulation of defense response to insect; GO:0051090,regulation of DNA-binding transcription factor activity; GO:0043619,regulation of transcription from RNA polymerase II promoter in response to oxidative stress; GO:0009737,response to abscisic acid; GO:0010200,response to chitin; GO:0009269,response to desiccation; GO:0009753,response to jasmonic acid; GO:0009611,response to wounding; GO:0006351,transcription, DNA-templated</t>
  </si>
  <si>
    <t>Herpesvirus UL25 family</t>
  </si>
  <si>
    <t>Cluster-15126.64289</t>
  </si>
  <si>
    <t>K18878 BHLH transcription factor Upa20 | (RefSeq) Upa20; transcription factor bHLH137-like (A)</t>
  </si>
  <si>
    <t>PREDICTED: transcription factor bHLH137-like [Gossypium arboreum]</t>
  </si>
  <si>
    <t>BH137_ARATH RecName: Full=Transcription factor bHLH137; AltName: Full=Basic helix-loop-helix protein 137; Short=AtbHLH137; Short=bHLH 137; AltName: Full=Transcription factor EN 89; AltName: Full=bHLH transcription factor bHLH137;</t>
  </si>
  <si>
    <t>A0A0B0N1M1_GOSAR SubName: Full=Transcription factor protein {ECO:0000313|EMBL:KHG05669.1};</t>
  </si>
  <si>
    <t>GO:0005634,nucleus; GO:0003677,DNA binding; GO:0003700,DNA-binding transcription factor activity; GO:0046983,protein dimerization activity; GO:0009739,response to gibberellin; GO:0006351,transcription, DNA-templated</t>
  </si>
  <si>
    <t>Helix-loop-helix DNA-binding domain</t>
  </si>
  <si>
    <t>Cluster-15126.89080</t>
  </si>
  <si>
    <t>K16190 glucuronokinase [EC:2.7.1.43] | (RefSeq) transcription factor ABORTED MICROSPORES-like (A)</t>
  </si>
  <si>
    <t>PREDICTED: transcription factor bHLH61-like [Gossypium arboreum]</t>
  </si>
  <si>
    <t>BH093_ARATH RecName: Full=Transcription factor bHLH93; AltName: Full=Basic helix-loop-helix protein 93; Short=AtbHLH93; Short=bHLH 93; AltName: Full=Transcription factor EN 47; AltName: Full=bHLH transcription factor bHLH093;</t>
  </si>
  <si>
    <t>A0A0B0MTP5_GOSAR SubName: Full=Transcription factor bHLH93-like protein {ECO:0000313|EMBL:KHG02849.1};</t>
  </si>
  <si>
    <t>GO:0005634,nucleus; GO:0003677,DNA binding; GO:0003700,DNA-binding transcription factor activity; GO:0046983,protein dimerization activity; GO:0045487,gibberellin catabolic process; GO:0007275,multicellular organism development; GO:0010371,regulation of gibberellin biosynthetic process; GO:0006351,transcription, DNA-templated</t>
  </si>
  <si>
    <t>K13422 transcription factor MYC2 | (RefSeq) transcription factor MYC2 (A)</t>
  </si>
  <si>
    <t>PREDICTED: transcription factor bHLH91-like [Gossypium hirsutum]</t>
  </si>
  <si>
    <t>BH091_ARATH RecName: Full=Transcription factor bHLH91; AltName: Full=Basic helix-loop-helix protein 91; Short=AtbHLH91; Short=bHLH 91; AltName: Full=Transcription factor EN 25; AltName: Full=bHLH transcription factor bHLH091;</t>
  </si>
  <si>
    <t>A0A1U8IZB5_GOSHI SubName: Full=transcription factor bHLH91-like {ECO:0000313|RefSeq:XP_016681703.1};</t>
  </si>
  <si>
    <t>GO:0005634,nucleus; GO:0003677,DNA binding; GO:0003700,DNA-binding transcription factor activity; GO:0046983,protein dimerization activity; GO:0048658,anther wall tapetum development; GO:0052543,callose deposition in cell wall; GO:0009555,pollen development; GO:0006355,regulation of transcription, DNA-templated; GO:0006351,transcription, DNA-templated</t>
  </si>
  <si>
    <t>K13422 transcription factor MYC2 | (RefSeq) transcription factor MYC2-like (A)</t>
  </si>
  <si>
    <t>PREDICTED: transcription factor bHLH93-like [Gossypium raimondii]</t>
  </si>
  <si>
    <t>A0A0D2US52_GOSRA SubName: Full=Uncharacterized protein {ECO:0000313|EMBL:KJB58785.1};</t>
  </si>
  <si>
    <t>Cluster-15126.118359</t>
  </si>
  <si>
    <t>K20558 transcription factor SPEECHLESS | (RefSeq) transcription factor SPEECHLESS (A)</t>
  </si>
  <si>
    <t>Transcription factor bHLH57 -like protein [Gossypium arboreum]</t>
  </si>
  <si>
    <t>BH067_ARATH RecName: Full=Transcription factor bHLH67; AltName: Full=Basic helix-loop-helix protein 67; Short=AtbHLH67; Short=bHLH 67; AltName: Full=Transcription factor EN 11; AltName: Full=bHLH transcription factor bHLH067;</t>
  </si>
  <si>
    <t>A0A0B0M6X7_GOSAR SubName: Full=Transcription factor bHLH57-like protein {ECO:0000313|EMBL:KHF97772.1};</t>
  </si>
  <si>
    <t>GO:0005634,nucleus; GO:0003677,DNA binding; GO:0003700,DNA-binding transcription factor activity; GO:0046983,protein dimerization activity; GO:0006355,regulation of transcription, DNA-templated; GO:0006351,transcription, DNA-templated</t>
  </si>
  <si>
    <t>Cluster-15126.30065</t>
  </si>
  <si>
    <t>K22484 transcriptional regulator CBF1 | (RefSeq) transcription factor bHLH106 (A)</t>
  </si>
  <si>
    <t>PREDICTED: transcription factor bHLH106 [Gossypium raimondii]</t>
  </si>
  <si>
    <t>BH106_ARATH RecName: Full=Transcription factor bHLH106; AltName: Full=Basic helix-loop-helix protein 106; Short=AtbHLH106; Short=bHLH 106; AltName: Full=Transcription factor EN 56; AltName: Full=bHLH transcription factor bHLH106;</t>
  </si>
  <si>
    <t>A0A1U8LBD8_GOSHI SubName: Full=transcription factor bHLH106 {ECO:0000313|RefSeq:XP_016711917.1};</t>
  </si>
  <si>
    <t>Aryl-hydrocarbon receptor nuclear translocator</t>
  </si>
  <si>
    <t>GO:0009941,chloroplast envelope; GO:0005634,nucleus; GO:0003677,DNA binding; GO:0003700,DNA-binding transcription factor activity; GO:0046983,protein dimerization activity; GO:0042538,hyperosmotic salinity response; GO:0006355,regulation of transcription, DNA-templated; GO:0006351,transcription, DNA-templated</t>
  </si>
  <si>
    <t>K13422 transcription factor MYC2 | (RefSeq) transcription factor bHLH14 (A)</t>
  </si>
  <si>
    <t>Basic helix-loop-helix DNA-binding family protein [Theobroma cacao]</t>
  </si>
  <si>
    <t>A0A061DS37_THECC SubName: Full=Basic helix-loop-helix DNA-binding family protein {ECO:0000313|EMBL:EOX95614.1};</t>
  </si>
  <si>
    <t>BH014_ARATH RecName: Full=Transcription factor bHLH14; AltName: Full=Basic helix-loop-helix protein 14; Short=AtbHLH14; Short=bHLH 14; AltName: Full=Transcription factor EN 33; AltName: Full=bHLH transcription factor bHLH014;</t>
  </si>
  <si>
    <t>GO:0005737,cytoplasm; GO:0005634,nucleus; GO:0003677,DNA binding; GO:0003700,DNA-binding transcription factor activity; GO:0046983,protein dimerization activity; GO:0010629,negative regulation of gene expression; GO:0006355,regulation of transcription, DNA-templated; GO:0006351,transcription, DNA-templated</t>
  </si>
  <si>
    <t>Cluster-15126.244667</t>
  </si>
  <si>
    <t>K11253 histone H3 | (RefSeq) uncharacterized protein LOC18096237 (A)</t>
  </si>
  <si>
    <t>transcription factor bHLH122-like isoform X1 [Durio zibethinus]</t>
  </si>
  <si>
    <t>BH122_ARATH RecName: Full=Transcription factor bHLH122; AltName: Full=Basic helix-loop-helix protein 122; Short=AtbHLH122; Short=bHLH 122; AltName: Full=Transcription factor EN 70; AltName: Full=bHLH transcription factor bHLH122;</t>
  </si>
  <si>
    <t>A0A1U8PI00_GOSHI SubName: Full=transcription factor bHLH122-like isoform X1 {ECO:0000313|RefSeq:XP_016750836.1, ECO:0000313|RefSeq:XP_016750837.1};</t>
  </si>
  <si>
    <t>GO:0005634,nucleus; GO:0001046,core promoter sequence-specific DNA binding; GO:0003700,DNA-binding transcription factor activity; GO:0046983,protein dimerization activity; GO:0001228,DNA-binding transcription activator activity, RNA polymerase II-specific; GO:0042335,cuticle development; GO:0048573,photoperiodism, flowering; GO:0010119,regulation of stomatal movement; GO:0006355,regulation of transcription, DNA-templated; GO:0006366,transcription by RNA polymerase II</t>
  </si>
  <si>
    <t>Cluster-15126.21609</t>
  </si>
  <si>
    <t>transcription factor bHLH71-like isoform X2 [Durio zibethinus]</t>
  </si>
  <si>
    <t>BH071_ARATH RecName: Full=Transcription factor bHLH71; AltName: Full=Basic helix-loop-helix protein 71; Short=AtbHLH71; Short=bHLH 71; AltName: Full=Transcription factor EN 17; AltName: Full=bHLH transcription factor bHLH071;</t>
  </si>
  <si>
    <t>A0A1R3I422_COCAP SubName: Full=Uncharacterized protein {ECO:0000313|EMBL:OMO77318.1};</t>
  </si>
  <si>
    <t>GO:0005634,nucleus; GO:0003677,DNA binding; GO:0003700,DNA-binding transcription factor activity; GO:0046983,protein dimerization activity; GO:0007275,multicellular organism development; GO:0006355,regulation of transcription, DNA-templated; GO:0006351,transcription, DNA-templated</t>
  </si>
  <si>
    <t>Cluster-11566.0</t>
  </si>
  <si>
    <t>PREDICTED: transcription factor bHLH36-like isoform X2 [Gossypium raimondii]</t>
  </si>
  <si>
    <t>BH162_ARATH RecName: Full=Transcription factor bHLH162; AltName: Full=Basic helix-loop-helix protein 162; Short=AtbHLH162 {ECO:0000303|PubMed:14600211}; Short=bHLH 162; AltName: Full=bHLH transcription factor bHLH162;</t>
  </si>
  <si>
    <t>A0A0D2TRC0_GOSRA SubName: Full=Uncharacterized protein {ECO:0000313|EMBL:KJB57541.1};</t>
  </si>
  <si>
    <t>GO:0090575,RNA polymerase II transcription factor complex; GO:0003700,DNA-binding transcription factor activity; GO:0046983,protein dimerization activity; GO:0000977,RNA polymerase II regulatory region sequence-specific DNA binding; GO:0050832,defense response to fungus; GO:0006357,regulation of transcription by RNA polymerase II; GO:0006355,regulation of transcription, DNA-templated; GO:0006351,transcription, DNA-templated</t>
  </si>
  <si>
    <t>Cluster-15126.223521</t>
  </si>
  <si>
    <t>PREDICTED: transcription factor bHLH30-like [Gossypium raimondii]</t>
  </si>
  <si>
    <t>BH030_ARATH RecName: Full=Transcription factor bHLH30; AltName: Full=Basic helix-loop-helix protein 30; Short=AtbHLH30; Short=bHLH 30; AltName: Full=Transcription factor EN 53; AltName: Full=bHLH transcription factor bHLH030;</t>
  </si>
  <si>
    <t>A0A0D2QLE3_GOSRA SubName: Full=Uncharacterized protein {ECO:0000313|EMBL:KJB58857.1};</t>
  </si>
  <si>
    <t>Cluster-8096.0</t>
  </si>
  <si>
    <t>Cluster-15126.1009</t>
  </si>
  <si>
    <t>K20558 transcription factor SPEECHLESS | (RefSeq) transcription factor SPEECHLESS-like (A)</t>
  </si>
  <si>
    <t>PREDICTED: transcription factor SPEECHLESS-like [Gossypium hirsutum]</t>
  </si>
  <si>
    <t>SPCH_ARATH RecName: Full=Transcription factor SPEECHLESS; AltName: Full=Basic helix-loop-helix protein 98; Short=AtbHLH98; Short=bHLH 98; AltName: Full=Transcription factor EN 19; AltName: Full=bHLH transcription factor bHLH098;</t>
  </si>
  <si>
    <t>A0A1U8N103_GOSHI SubName: Full=transcription factor SPEECHLESS-like {ECO:0000313|RefSeq:XP_016731443.1};</t>
  </si>
  <si>
    <t>GO:0005634,nucleus; GO:0003677,DNA binding; GO:0003700,DNA-binding transcription factor activity; GO:0046983,protein dimerization activity; GO:0006355,regulation of transcription, DNA-templated; GO:0010374,stomatal complex development; GO:0006351,transcription, DNA-templated</t>
  </si>
  <si>
    <t>Cluster-15126.11815</t>
  </si>
  <si>
    <t>K22484 transcriptional regulator CBF1 | (RefSeq) transcription factor bHLH106-like (A)</t>
  </si>
  <si>
    <t>Transcription factor GLABRA 3 -like protein [Gossypium arboreum]</t>
  </si>
  <si>
    <t>GL3_ARATH RecName: Full=Transcription factor GLABRA 3; AltName: Full=Basic helix-loop-helix protein 1; Short=AtMYC6; Short=AtbHLH1; Short=bHLH 1; AltName: Full=Protein SHAPESHIFTER; AltName: Full=Transcription factor EN 31; AltName: Full=bHLH transcription factor bHLH001;</t>
  </si>
  <si>
    <t>A0A0B0NQ03_GOSAR SubName: Full=Transcription factor GLABRA 3-like protein {ECO:0000313|EMBL:KHG13854.1};</t>
  </si>
  <si>
    <t>GO:0005634,nucleus; GO:0003677,DNA binding; GO:0003700,DNA-binding transcription factor activity; GO:0046983,protein dimerization activity; GO:0001708,cell fate specification; GO:0009957,epidermal cell fate specification; GO:0009867,jasmonic acid mediated signaling pathway; GO:0007275,multicellular organism development; GO:0031542,positive regulation of anthocyanin biosynthetic process; GO:0006351,transcription, DNA-templated; GO:0010091,trichome branching; GO:0010026,trichome differentiation</t>
  </si>
  <si>
    <t>bHLH-MYC and R2R3-MYB transcription factors N-terminal</t>
  </si>
  <si>
    <t>Cluster-15126.22318</t>
  </si>
  <si>
    <t>PREDICTED: transcription factor bHLH94-like [Gossypium raimondii]</t>
  </si>
  <si>
    <t>BH094_ARATH RecName: Full=Transcription factor bHLH94; AltName: Full=Basic helix-loop-helix protein 94; Short=AtbHLH94; Short=bHLH 94; AltName: Full=Transcription factor EN 16; AltName: Full=bHLH transcription factor bHLH094;</t>
  </si>
  <si>
    <t>A0A0D2RKK0_GOSRA SubName: Full=Uncharacterized protein {ECO:0000313|EMBL:KJB71217.1};</t>
  </si>
  <si>
    <t>Cluster-15126.255875</t>
  </si>
  <si>
    <t>PREDICTED: transcription factor bHLH94-like isoform X1 [Gossypium hirsutum]</t>
  </si>
  <si>
    <t>A0A1U8MMV0_GOSHI SubName: Full=transcription factor bHLH94-like isoform X1 {ECO:0000313|RefSeq:XP_016728140.1};</t>
  </si>
  <si>
    <t>Cluster-15126.61481</t>
  </si>
  <si>
    <t>PREDICTED: transcription factor ABORTED MICROSPORES-like isoform X1 [Gossypium hirsutum]</t>
  </si>
  <si>
    <t>AMS_ARATH RecName: Full=Transcription factor ABORTED MICROSPORES; AltName: Full=Basic helix-loop-helix protein 21; Short=AtbHLH21; Short=bHLH 21; AltName: Full=Transcription factor EN 48; AltName: Full=bHLH transcription factor bHLH021;</t>
  </si>
  <si>
    <t>A0A1U8LZF0_GOSHI SubName: Full=transcription factor ABORTED MICROSPORES-like isoform X1 {ECO:0000313|RefSeq:XP_016719941.1};</t>
  </si>
  <si>
    <t>GO:0005634,nucleus; GO:0003682,chromatin binding; GO:0003700,DNA-binding transcription factor activity; GO:0046983,protein dimerization activity; GO:0000978,RNA polymerase II proximal promoter sequence-specific DNA binding; GO:0048657,anther wall tapetum cell differentiation; GO:0048658,anther wall tapetum development; GO:0009555,pollen development; GO:0006355,regulation of transcription, DNA-templated; GO:0006351,transcription, DNA-templated</t>
  </si>
  <si>
    <t>Cluster-15126.224323</t>
  </si>
  <si>
    <t>K12126 phytochrome-interacting factor 3 | (RefSeq) uncharacterized protein LOC112286119 (A)</t>
  </si>
  <si>
    <t>PREDICTED: transcription factor SPATULA-like isoform X1 [Gossypium hirsutum]</t>
  </si>
  <si>
    <t>SPT_ARATH RecName: Full=Transcription factor SPATULA; AltName: Full=Basic helix-loop-helix protein 24; Short=AtbHLH24; Short=bHLH 24; AltName: Full=Transcription factor EN 99; AltName: Full=bHLH transcription factor bHLH024;</t>
  </si>
  <si>
    <t>A0A1U8JBS2_GOSHI SubName: Full=transcription factor SPATULA-like isoform X1 {ECO:0000313|RefSeq:XP_016687762.1};</t>
  </si>
  <si>
    <t>GO:0005634,nucleus; GO:0003677,DNA binding; GO:0003700,DNA-binding transcription factor activity; GO:0046983,protein dimerization activity; GO:0048440,carpel development; GO:0007623,circadian rhythm; GO:0010154,fruit development; GO:0010187,negative regulation of seed germination; GO:0009409,response to cold; GO:0010114,response to red light; GO:0006351,transcription, DNA-templated</t>
  </si>
  <si>
    <t>Cluster-15126.63900</t>
  </si>
  <si>
    <t>PREDICTED: transcription factor bHLH96-like [Gossypium hirsutum]</t>
  </si>
  <si>
    <t>BH096_ARATH RecName: Full=Transcription factor bHLH96; AltName: Full=Basic helix-loop-helix protein 96; Short=AtbHLH96; Short=bHLH 96; AltName: Full=Transcription factor EN 15; AltName: Full=bHLH transcription factor bHLH096;</t>
  </si>
  <si>
    <t>A0A1U8J9X8_GOSHI SubName: Full=transcription factor bHLH96-like {ECO:0000313|RefSeq:XP_016687135.1};</t>
  </si>
  <si>
    <t>GO:0005634,nucleus; GO:0003677,DNA binding; GO:0003700,DNA-binding transcription factor activity; GO:0046983,protein dimerization activity; GO:0006351,transcription, DNA-templated</t>
  </si>
  <si>
    <t>Cluster-15126.53759</t>
  </si>
  <si>
    <t>Cluster-15126.256034</t>
  </si>
  <si>
    <t>uncharacterized protein LOC111286732 isoform X3 [Durio zibethinus]</t>
  </si>
  <si>
    <t>BH082_ARATH RecName: Full=Transcription factor bHLH82; AltName: Full=Basic helix-loop-helix protein 82; Short=AtbHLH82; Short=bHLH 82; AltName: Full=Transcription factor EN 96; AltName: Full=bHLH transcription factor bHLH082;</t>
  </si>
  <si>
    <t>A0A061GSQ0_THECC SubName: Full=Transcription factor bHLH69, putative isoform 1 {ECO:0000313|EMBL:EOY30144.1};</t>
  </si>
  <si>
    <t>GO:0005634,nucleus; GO:0001046,core promoter sequence-specific DNA binding; GO:0003700,DNA-binding transcription factor activity; GO:0046983,protein dimerization activity; GO:0001228,DNA-binding transcription activator activity, RNA polymerase II-specific; GO:0006355,regulation of transcription, DNA-templated; GO:0080147,root hair cell development; GO:0006366,transcription by RNA polymerase II</t>
  </si>
  <si>
    <t>Cluster-15126.78816</t>
  </si>
  <si>
    <t>Cluster-15126.241049</t>
  </si>
  <si>
    <t>transcription factor bHLH67-like [Herrania umbratica]</t>
  </si>
  <si>
    <t>A0A1U8L892_GOSHI SubName: Full=transcription factor bHLH57-like isoform X2 {ECO:0000313|RefSeq:XP_016710817.1};</t>
  </si>
  <si>
    <t>Cluster-15126.269216</t>
  </si>
  <si>
    <t>Cluster-15126.78817</t>
  </si>
  <si>
    <t>Cluster-15126.9514</t>
  </si>
  <si>
    <t>Cluster-10970.0</t>
  </si>
  <si>
    <t>Cluster-15126.204175</t>
  </si>
  <si>
    <t>A0A0D2TTZ6_GOSRA SubName: Full=Uncharacterized protein {ECO:0000313|EMBL:KJB58786.1};</t>
  </si>
  <si>
    <t>Cluster-15126.70710</t>
  </si>
  <si>
    <t>Cluster-15126.85688</t>
  </si>
  <si>
    <t>transcription factor bHLH93-like [Herrania umbratica]</t>
  </si>
  <si>
    <t>A0A061FF70_THECC SubName: Full=Beta HLH protein 93 {ECO:0000313|EMBL:EOY15558.1};</t>
  </si>
  <si>
    <t>Cluster-15126.206378</t>
  </si>
  <si>
    <t>Cluster-15126.247952</t>
  </si>
  <si>
    <t>Cluster-15126.221594</t>
  </si>
  <si>
    <t>Cluster-15126.222037</t>
  </si>
  <si>
    <t>K20558 transcription factor SPEECHLESS | (RefSeq) basic helix loop helix (BHLH) DNA-binding family protein (A)</t>
  </si>
  <si>
    <t>Cluster-15126.109826</t>
  </si>
  <si>
    <t>PREDICTED: transcription factor bHLH137-like [Gossypium hirsutum]</t>
  </si>
  <si>
    <t>A0A1U8NEU7_GOSHI SubName: Full=transcription factor bHLH137-like {ECO:0000313|RefSeq:XP_016736493.1};</t>
  </si>
  <si>
    <t>Cluster-15126.99001</t>
  </si>
  <si>
    <t>PREDICTED: transcription factor bHLH91-like [Gossypium raimondii]</t>
  </si>
  <si>
    <t>A0A0D2UHE6_GOSRA SubName: Full=Uncharacterized protein {ECO:0000313|EMBL:KJB67466.1};</t>
  </si>
  <si>
    <t>Protein of unknown function (DUF3084)</t>
  </si>
  <si>
    <t>Cluster-15126.70711</t>
  </si>
  <si>
    <t>PREDICTED: transcription factor bHLH96-like [Gossypium arboreum]</t>
  </si>
  <si>
    <t>A0A0B0NBR4_GOSAR SubName: Full=Transcription factor bHLH96-like protein {ECO:0000313|EMBL:KHG10117.1};</t>
  </si>
  <si>
    <t>Cluster-15126.274980</t>
  </si>
  <si>
    <t>K13422 transcription factor MYC2 | (RefSeq) transcription factor MYC3-like isoform X1 (A)</t>
  </si>
  <si>
    <t>PREDICTED: transcription factor bHLH35-like [Gossypium raimondii]</t>
  </si>
  <si>
    <t>BH035_ARATH RecName: Full=Transcription factor bHLH35; AltName: Full=Basic helix-loop-helix protein 35; Short=AtbHLH35; Short=bHLH 35; AltName: Full=Transcription factor EN 41; AltName: Full=bHLH transcription factor bHLH035;</t>
  </si>
  <si>
    <t>A0A0D2SJE4_GOSRA SubName: Full=Uncharacterized protein {ECO:0000313|EMBL:KJB83352.1};</t>
  </si>
  <si>
    <t>GO:0005634,nucleus; GO:0003677,DNA binding; GO:0046983,protein dimerization activity; GO:0006355,regulation of transcription, DNA-templated; GO:0006351,transcription, DNA-templated</t>
  </si>
  <si>
    <t>Cluster-15126.70714</t>
  </si>
  <si>
    <t>Cluster-15126.12089</t>
  </si>
  <si>
    <t>PREDICTED: transcription factor bHLH14 [Theobroma cacao]</t>
  </si>
  <si>
    <t>Cluster-15126.275970</t>
  </si>
  <si>
    <t>transcription factor bHLH106 [Durio zibethinus]</t>
  </si>
  <si>
    <t>A0A061F2R4_THECC SubName: Full=Basic helix-loop-helix DNA-binding superfamily protein {ECO:0000313|EMBL:EOY08809.1};</t>
  </si>
  <si>
    <t>Cluster-15126.89159</t>
  </si>
  <si>
    <t>PREDICTED: transcription factor BIM1 [Gossypium arboreum]</t>
  </si>
  <si>
    <t>BIM1_ARATH RecName: Full=Transcription factor BIM1; AltName: Full=BES1-interacting Myc-like protein 1; AltName: Full=Basic helix-loop-helix protein 46; Short=AtbHLH46; Short=bHLH 46; AltName: Full=Transcription factor EN 126; AltName: Full=bHLH transcription factor bHLH046;</t>
  </si>
  <si>
    <t>A0A1U8K4U7_GOSHI SubName: Full=transcription factor BIM1-like {ECO:0000313|RefSeq:XP_016695639.1};</t>
  </si>
  <si>
    <t>Cluster-15126.47494</t>
  </si>
  <si>
    <t>PREDICTED: transcription factor bHLH81-like isoform X1 [Gossypium hirsutum]</t>
  </si>
  <si>
    <t>BH081_ARATH RecName: Full=Transcription factor bHLH81; AltName: Full=Basic helix-loop-helix protein 81; Short=AtbHLH81; Short=bHLH 81; AltName: Full=Transcription factor EN 72; AltName: Full=bHLH transcription factor bHLH081;</t>
  </si>
  <si>
    <t>A0A0B0NRZ3_GOSAR SubName: Full=Transcription factor bHLH80-like protein {ECO:0000313|EMBL:KHG15625.1};</t>
  </si>
  <si>
    <t>GO:0005634,nucleus; GO:0001046,core promoter sequence-specific DNA binding; GO:0003700,DNA-binding transcription factor activity; GO:0046983,protein dimerization activity; GO:0001228,DNA-binding transcription activator activity, RNA polymerase II-specific; GO:0006355,regulation of transcription, DNA-templated; GO:0006366,transcription by RNA polymerase II</t>
  </si>
  <si>
    <t>transcription factor EGL1-like isoform X2 [Durio zibethinus]</t>
  </si>
  <si>
    <t>A0A061GCJ1_THECC SubName: Full=Basic helix-loop-helix DNA-binding superfamily protein, putative isoform 1 {ECO:0000313|EMBL:EOY24749.1};</t>
  </si>
  <si>
    <t>Cluster-15126.109888</t>
  </si>
  <si>
    <t>transcription factor HBI1-like [Durio zibethinus]</t>
  </si>
  <si>
    <t>BEE2_ARATH RecName: Full=Transcription factor BEE 2; AltName: Full=Basic helix-loop-helix protein 58; Short=AtbHLH58; Short=bHLH 58; AltName: Full=Protein Brassinosteroid enhanced expression 2; AltName: Full=Transcription factor EN 80; AltName: Full=bHLH transcription factor bHLH058;</t>
  </si>
  <si>
    <t>A0A061DFN0_THECC SubName: Full=Basic helix-loop-helix DNA-binding superfamily protein, putative isoform 3 {ECO:0000313|EMBL:EOX91064.1};</t>
  </si>
  <si>
    <t>Cluster-15126.51941</t>
  </si>
  <si>
    <t>transcription factor bHLH51-like [Durio zibethinus]</t>
  </si>
  <si>
    <t>BH051_ARATH RecName: Full=Transcription factor bHLH51; AltName: Full=Basic helix-loop-helix protein 51; Short=AtbHLH51; Short=bHLH 51; AltName: Full=Transcription factor EN 57; AltName: Full=bHLH transcription factor bHLH051;</t>
  </si>
  <si>
    <t>A0A0B0P528_GOSAR SubName: Full=Transcription factor bHLH51-like protein {ECO:0000313|EMBL:KHG21788.1};</t>
  </si>
  <si>
    <t>Cluster-15126.48419</t>
  </si>
  <si>
    <t>Cluster-14192.0</t>
  </si>
  <si>
    <t>PREDICTED: transcription factor bHLH51-like [Gossypium arboreum]</t>
  </si>
  <si>
    <t>A0A0B0MQR7_GOSAR SubName: Full=Transcription factor bHLH51-like protein {ECO:0000313|EMBL:KHG04468.1};</t>
  </si>
  <si>
    <t>Cluster-15126.83900</t>
  </si>
  <si>
    <t>PREDICTED: transcription factor bHLH67-like isoform X1 [Gossypium hirsutum]</t>
  </si>
  <si>
    <t>A0A1U8L4Q6_GOSHI SubName: Full=transcription factor bHLH67-like isoform X1 {ECO:0000313|RefSeq:XP_016708353.1};</t>
  </si>
  <si>
    <t>Cluster-15126.254040</t>
  </si>
  <si>
    <t>A0A0D2PX93_GOSRA SubName: Full=Uncharacterized protein {ECO:0000313|EMBL:KJB50767.1};</t>
  </si>
  <si>
    <t>Cluster-15126.198048</t>
  </si>
  <si>
    <t>Cluster-15126.11516</t>
  </si>
  <si>
    <t>PREDICTED: transcription factor bHLH118 [Gossypium raimondii]</t>
  </si>
  <si>
    <t>BH036_ARATH RecName: Full=Transcription factor bHLH36; AltName: Full=Basic helix-loop-helix protein 36; Short=AtbHLH36; Short=bHLH 36; AltName: Full=Transcription factor EN 6; AltName: Full=bHLH transcription factor bHLH036;</t>
  </si>
  <si>
    <t>A0A0D2T8G4_GOSRA SubName: Full=Uncharacterized protein {ECO:0000313|EMBL:KJB52894.1};</t>
  </si>
  <si>
    <t>GO:0090575,RNA polymerase II transcription factor complex; GO:0003700,DNA-binding transcription factor activity; GO:0046983,protein dimerization activity; GO:0000977,RNA polymerase II regulatory region sequence-specific DNA binding; GO:0006357,regulation of transcription by RNA polymerase II; GO:0006355,regulation of transcription, DNA-templated; GO:0006351,transcription, DNA-templated</t>
  </si>
  <si>
    <t>Cluster-15126.130165</t>
  </si>
  <si>
    <t>PREDICTED: transcription factor bHLH30-like [Gossypium arboreum]</t>
  </si>
  <si>
    <t>A0A0B0N1U5_GOSAR SubName: Full=Transcription factor bHLH30-like protein {ECO:0000313|EMBL:KHG06567.1};</t>
  </si>
  <si>
    <t>K12126 phytochrome-interacting factor 3 | (RefSeq) uncharacterized protein LOC112275291 isoform X1 (A)</t>
  </si>
  <si>
    <t>Basic helix-loop-helix DNA-binding superfamily protein isoform 1 [Theobroma cacao]</t>
  </si>
  <si>
    <t>UNE10_ARATH RecName: Full=Transcription factor UNE10; AltName: Full=Basic helix-loop-helix protein 16; Short=AtbHLH16; Short=bHLH 16; AltName: Full=Protein UNFERTILIZED EMBRYO SAC 10; AltName: Full=Transcription factor EN 108; AltName: Full=bHLH transcription factor bHLH016;</t>
  </si>
  <si>
    <t>A0A061DW91_THECC SubName: Full=Basic helix-loop-helix DNA-binding superfamily protein isoform 1 {ECO:0000313|EMBL:EOX96336.1};</t>
  </si>
  <si>
    <t>GO:0005634,nucleus; GO:0009506,plasmodesma; GO:0003677,DNA binding; GO:0003700,DNA-binding transcription factor activity; GO:0046983,protein dimerization activity; GO:0009567,double fertilization forming a zygote and endosperm; GO:0006355,regulation of transcription, DNA-templated; GO:0006351,transcription, DNA-templated</t>
  </si>
  <si>
    <t>Cluster-15126.274981</t>
  </si>
  <si>
    <t>K22484 transcriptional regulator CBF1 | (RefSeq) hypothetical protein (A)</t>
  </si>
  <si>
    <t>transcription factor bHLH30 [Durio zibethinus]</t>
  </si>
  <si>
    <t>Cluster-15126.264085</t>
  </si>
  <si>
    <t>transcription factor bHLH74 isoform X2 [Herrania umbratica]</t>
  </si>
  <si>
    <t>BH074_ARATH RecName: Full=Transcription factor bHLH74; AltName: Full=Basic helix-loop-helix protein 74; Short=AtbHLH74; Short=bHLH 74; AltName: Full=Protein ACTIVATOR FOR CELL ELONGATION 2; AltName: Full=Transcription factor EN 90; AltName: Full=bHLH transcription factor bHLH074;</t>
  </si>
  <si>
    <t>A0A061FEC8_THECC SubName: Full=Basic helix-loop-helix DNA-binding superfamily protein, putative isoform 1 {ECO:0000313|EMBL:EOY15650.1};</t>
  </si>
  <si>
    <t>GO:0005634,nucleus; GO:0003677,DNA binding; GO:0003700,DNA-binding transcription factor activity; GO:0046983,protein dimerization activity; GO:0040008,regulation of growth; GO:0006355,regulation of transcription, DNA-templated; GO:0009637,response to blue light; GO:0006351,transcription, DNA-templated</t>
  </si>
  <si>
    <t>Cluster-15126.253027</t>
  </si>
  <si>
    <t>hypothetical protein CCACVL1_21944 [Corchorus capsularis]</t>
  </si>
  <si>
    <t>A0A1R3H1F1_COCAP SubName: Full=Uncharacterized protein {ECO:0000313|EMBL:OMO64198.1};</t>
  </si>
  <si>
    <t>Cluster-15126.134627</t>
  </si>
  <si>
    <t>PREDICTED: transcription factor UNE12-like [Gossypium raimondii]</t>
  </si>
  <si>
    <t>UNE12_ARATH RecName: Full=Transcription factor UNE12; AltName: Full=Basic helix-loop-helix protein 59; Short=AtbHLH59; Short=bHLH 59; AltName: Full=Protein UNFERTILIZED EMBRYO SAC 12; AltName: Full=Transcription factor EN 93; AltName: Full=bHLH transcription factor bHLH059;</t>
  </si>
  <si>
    <t>A0A0D2SS58_GOSRA SubName: Full=Uncharacterized protein {ECO:0000313|EMBL:KJB44876.1};</t>
  </si>
  <si>
    <t>GO:0005634,nucleus; GO:0001046,core promoter sequence-specific DNA binding; GO:0003700,DNA-binding transcription factor activity; GO:0046983,protein dimerization activity; GO:0001228,DNA-binding transcription activator activity, RNA polymerase II-specific; GO:0009567,double fertilization forming a zygote and endosperm; GO:0007275,multicellular organism development; GO:0031347,regulation of defense response; GO:0006355,regulation of transcription, DNA-templated; GO:0006366,transcription by RNA polymerase II</t>
  </si>
  <si>
    <t>Cluster-15126.61412</t>
  </si>
  <si>
    <t>Cluster-15126.70328</t>
  </si>
  <si>
    <t>hypothetical protein B456_001G197500 [Gossypium raimondii]</t>
  </si>
  <si>
    <t>BIM2_ARATH RecName: Full=Transcription factor BIM2; AltName: Full=BES1-interacting Myc-like protein 2; AltName: Full=Basic helix-loop-helix protein 102; Short=AtbHLH102; Short=bHLH 102; AltName: Full=Transcription factor EN 125; AltName: Full=bHLH transcription factor bHLH102;</t>
  </si>
  <si>
    <t>A0A0D2PTR7_GOSRA SubName: Full=Uncharacterized protein {ECO:0000313|EMBL:KJB10269.1};</t>
  </si>
  <si>
    <t>GO:0005634,nucleus; GO:0003700,DNA-binding transcription factor activity; GO:0046983,protein dimerization activity; GO:0043565,sequence-specific DNA binding; GO:0006351,transcription, DNA-templated</t>
  </si>
  <si>
    <t>Cluster-15126.109494</t>
  </si>
  <si>
    <t>transcription factor bHLH74 isoform X1 [Herrania umbratica]</t>
  </si>
  <si>
    <t>K12126 phytochrome-interacting factor 3 | (RefSeq) transcription factor PIF3 (A)</t>
  </si>
  <si>
    <t>PREDICTED: transcription factor SPATULA-like isoform X1 [Gossypium raimondii]</t>
  </si>
  <si>
    <t>K12126 phytochrome-interacting factor 3 | (RefSeq) hormone receptor 4-like isoform X1 (A)</t>
  </si>
  <si>
    <t>transcription factor SPATULA isoform X4 [Herrania umbratica]</t>
  </si>
  <si>
    <t>A0A061DI04_THECC SubName: Full=Basic helix-loop-helix DNA-binding superfamily protein, putative isoform 1 {ECO:0000313|EMBL:EOX91461.1};</t>
  </si>
  <si>
    <t>Cluster-15126.33458</t>
  </si>
  <si>
    <t>PREDICTED: transcription factor ICE1-like isoform X1 [Gossypium hirsutum]</t>
  </si>
  <si>
    <t>ICE1_ARATH RecName: Full=Transcription factor ICE1; AltName: Full=Basic helix-loop-helix protein 116; Short=AtbHLH116; Short=bHLH 116; AltName: Full=Inducer of CBF expression 1; AltName: Full=Transcription factor EN 45; AltName: Full=Transcription factor SCREAM; AltName: Full=bHLH transcription factor bHLH116;</t>
  </si>
  <si>
    <t>A0A1U8JZ82_GOSHI SubName: Full=transcription factor ICE1-like isoform X1 {ECO:0000313|RefSeq:XP_016695596.1};</t>
  </si>
  <si>
    <t>GO:0005634,nucleus; GO:0003677,DNA binding; GO:0003700,DNA-binding transcription factor activity; GO:0046983,protein dimerization activity; GO:0045893,positive regulation of transcription, DNA-templated; GO:0009409,response to cold; GO:0050826,response to freezing; GO:0010440,stomatal lineage progression; GO:0006351,transcription, DNA-templated</t>
  </si>
  <si>
    <t>Cluster-15126.211613</t>
  </si>
  <si>
    <t>Cluster-15126.46910</t>
  </si>
  <si>
    <t>PREDICTED: transcription factor ICE1-like [Gossypium raimondii]</t>
  </si>
  <si>
    <t>A0A1U8LBY8_GOSHI SubName: Full=transcription factor ICE1-like {ECO:0000313|RefSeq:XP_016710664.1};</t>
  </si>
  <si>
    <t>Cluster-15126.86690</t>
  </si>
  <si>
    <t>hypothetical protein CCACVL1_10118 [Corchorus capsularis]</t>
  </si>
  <si>
    <t>A0A1R3ISJ0_COCAP SubName: Full=Uncharacterized protein {ECO:0000313|EMBL:OMO85548.1};</t>
  </si>
  <si>
    <t>PREDICTED: transcription factor ICE1-like [Gossypium hirsutum]</t>
  </si>
  <si>
    <t>A0A1U8LA37_GOSHI SubName: Full=transcription factor ICE1-like {ECO:0000313|RefSeq:XP_016710233.1};</t>
  </si>
  <si>
    <t>Cluster-15126.255625</t>
  </si>
  <si>
    <t>K13422 transcription factor MYC2 | (RefSeq) transcription factor MYC2-like isoform X2 (A)</t>
  </si>
  <si>
    <t>PREDICTED: transcription factor bHLH13 [Theobroma cacao]</t>
  </si>
  <si>
    <t>BH013_ARATH RecName: Full=Transcription factor bHLH13; AltName: Full=Basic helix-loop-helix protein 13; Short=AtbHLH13; Short=bHLH 13; AltName: Full=Transcription factor EN 39; AltName: Full=bHLH transcription factor bHLH013;</t>
  </si>
  <si>
    <t>A0A061DSF0_THECC SubName: Full=Myc2 bHLH protein isoform 1 {ECO:0000313|EMBL:EOX95684.1};</t>
  </si>
  <si>
    <t>GO:0005737,cytoplasm; GO:0005634,nucleus; GO:0003700,DNA-binding transcription factor activity; GO:0046983,protein dimerization activity; GO:0044212,transcription regulatory region DNA binding; GO:0010629,negative regulation of gene expression; GO:0006355,regulation of transcription, DNA-templated; GO:0006351,transcription, DNA-templated</t>
  </si>
  <si>
    <t>transcription factor bHLH93-like [Durio zibethinus]</t>
  </si>
  <si>
    <t>A0A1U8NPB3_GOSHI SubName: Full=transcription factor bHLH93-like isoform X1 {ECO:0000313|RefSeq:XP_016740832.1};</t>
  </si>
  <si>
    <t>K16189 phytochrome-interacting factor 4 | (RefSeq) transcription factor PIF4 (A)</t>
  </si>
  <si>
    <t>transcription factor UNE12-like isoform X1 [Durio zibethinus]</t>
  </si>
  <si>
    <t>A0A1R3I728_COCAP SubName: Full=Uncharacterized protein {ECO:0000313|EMBL:OMO78406.1};</t>
  </si>
  <si>
    <t>Cluster-15126.111929</t>
  </si>
  <si>
    <t>PREDICTED: transcription factor bHLH128 [Gossypium raimondii]</t>
  </si>
  <si>
    <t>BH128_ARATH RecName: Full=Transcription factor bHLH128; AltName: Full=Basic helix-loop-helix protein 128; Short=AtbHLH128; Short=bHLH 128; AltName: Full=Transcription factor EN 74; AltName: Full=bHLH transcription factor bHLH128;</t>
  </si>
  <si>
    <t>A0A1U8K9J2_GOSHI SubName: Full=transcription factor bHLH128-like {ECO:0000313|RefSeq:XP_016677778.1, ECO:0000313|RefSeq:XP_016699171.1};</t>
  </si>
  <si>
    <t>GO:0005829,cytosol; GO:0005634,nucleus; GO:0001046,core promoter sequence-specific DNA binding; GO:0003700,DNA-binding transcription factor activity; GO:0046983,protein dimerization activity; GO:0044212,transcription regulatory region DNA binding; GO:0001228,DNA-binding transcription activator activity, RNA polymerase II-specific; GO:0010119,regulation of stomatal movement; GO:0006355,regulation of transcription, DNA-templated; GO:0006366,transcription by RNA polymerase II</t>
  </si>
  <si>
    <t>Cluster-15126.37174</t>
  </si>
  <si>
    <t>K03671 thioredoxin 1 | (RefSeq) thioredoxin-like protein CXXS1 (A)</t>
  </si>
  <si>
    <t>Thioredoxin [Corchorus olitorius]</t>
  </si>
  <si>
    <t>CXXS1_ARATH RecName: Full=Thioredoxin-like protein CXXS1; Short=AtCXXS1; AltName: Full=Mono-cysteine thioredoxin 1;</t>
  </si>
  <si>
    <t>A0A1R3H3L6_9ROSI SubName: Full=Thioredoxin {ECO:0000313|EMBL:OMO64943.1};</t>
  </si>
  <si>
    <t>Thioredoxin</t>
  </si>
  <si>
    <t>GO:0005829,cytosol; GO:0016671,oxidoreductase activity, acting on a sulfur group of donors, disulfide as acceptor; GO:0003756,protein disulfide isomerase activity; GO:0015035,protein disulfide oxidoreductase activity; GO:0047134,protein-disulfide reductase activity; GO:0004791,thioredoxin-disulfide reductase activity; GO:0045454,cell redox homeostasis; GO:0034599,cellular response to oxidative stress; GO:0006662,glycerol ether metabolic process</t>
  </si>
  <si>
    <t>hypothetical protein B456_007G309400 [Gossypium raimondii]</t>
  </si>
  <si>
    <t>PIF3_ARATH RecName: Full=Transcription factor PIF3; AltName: Full=Basic helix-loop-helix protein 8; Short=AtbHLH8; Short=bHLH 8; AltName: Full=Phytochrome-associated protein 3; AltName: Full=Phytochrome-interacting factor 3; AltName: Full=Transcription factor EN 100; AltName: Full=bHLH transcription factor bHLH008;</t>
  </si>
  <si>
    <t>A0A0D2R2I0_GOSRA SubName: Full=Uncharacterized protein {ECO:0000313|EMBL:KJB45508.1};</t>
  </si>
  <si>
    <t>GO:0005634,nucleus; GO:0003677,DNA binding; GO:0003700,DNA-binding transcription factor activity; GO:0042802,identical protein binding; GO:0046983,protein dimerization activity; GO:0009704,de-etiolation; GO:0009740,gibberellic acid mediated signaling pathway; GO:0031539,positive regulation of anthocyanin metabolic process; GO:0010017,red or far-red light signaling pathway; GO:0009585,red, far-red light phototransduction; GO:0006355,regulation of transcription, DNA-templated; GO:0009639,response to red or far red light; GO:0006351,transcription, DNA-templated</t>
  </si>
  <si>
    <t>K12126 phytochrome-interacting factor 3 | (RefSeq) transcription factor PIF3-like isoform X1 (A)</t>
  </si>
  <si>
    <t>Transcription factor PIF3 [Gossypium arboreum]</t>
  </si>
  <si>
    <t>A0A0B0P2E4_GOSAR SubName: Full=Transcription factor PIF3 {ECO:0000313|EMBL:KHG19220.1};</t>
  </si>
  <si>
    <t>K12126 phytochrome-interacting factor 3 | (RefSeq) PIF3; hypothetical protein (A)</t>
  </si>
  <si>
    <t>uncharacterized protein LOC111286732 isoform X2 [Durio zibethinus]</t>
  </si>
  <si>
    <t>Cluster-15126.88705</t>
  </si>
  <si>
    <t>PREDICTED: transcription factor bHLH71-like [Gossypium hirsutum]</t>
  </si>
  <si>
    <t>A0A1U8NG59_GOSHI SubName: Full=transcription factor bHLH71-like {ECO:0000313|RefSeq:XP_016736794.1};</t>
  </si>
  <si>
    <t>Cluster-15126.111839</t>
  </si>
  <si>
    <t>transcription factor PRE6-like [Durio zibethinus]</t>
  </si>
  <si>
    <t>PRE6_ARATH RecName: Full=Transcription factor PRE6; AltName: Full=Basic helix-loop-helix protein 163; Short=AtbHLH163; Short=bHLH 163; AltName: Full=Protein KIDARI; AltName: Full=Protein PACLOBUTRAZOL RESISTANCE 6; AltName: Full=bHLH transcription factor bHLH163;</t>
  </si>
  <si>
    <t>A0A1U8HQL7_GOSHI SubName: Full=transcription factor PRE5-like {ECO:0000313|RefSeq:XP_016668281.1};</t>
  </si>
  <si>
    <t>GO:0005737,cytoplasm; GO:0005634,nucleus; GO:0046983,protein dimerization activity; GO:0040008,regulation of growth; GO:0006355,regulation of transcription, DNA-templated; GO:0009416,response to light stimulus; GO:0006351,transcription, DNA-templated</t>
  </si>
  <si>
    <t>transcription factor MYC2-like [Durio zibethinus]</t>
  </si>
  <si>
    <t>MYC4_ARATH RecName: Full=Transcription factor MYC4; Short=AtMYC4; AltName: Full=Basic helix-loop-helix protein 4; Short=AtbHLH4; Short=bHLH 4; AltName: Full=Transcription factor EN 37; AltName: Full=bHLH transcription factor bHLH004;</t>
  </si>
  <si>
    <t>A0A061GAC4_THECC SubName: Full=Basic helix-loop-helix DNA-binding family protein {ECO:0000313|EMBL:EOY23994.1};</t>
  </si>
  <si>
    <t>GO:0005634,nucleus; GO:0043425,bHLH transcription factor binding; GO:0003677,DNA binding; GO:0003700,DNA-binding transcription factor activity; GO:0046983,protein dimerization activity; GO:0009718,anthocyanin-containing compound biosynthetic process; GO:0006952,defense response; GO:0045893,positive regulation of transcription, DNA-templated; GO:0006355,regulation of transcription, DNA-templated; GO:0006351,transcription, DNA-templated</t>
  </si>
  <si>
    <t>Cluster-15126.78138</t>
  </si>
  <si>
    <t>transcription factor bHLH49-like isoform X3 [Durio zibethinus]</t>
  </si>
  <si>
    <t>BH049_ARATH RecName: Full=Transcription factor bHLH49; AltName: Full=Basic helix-loop-helix protein 49; Short=AtbHLH49; Short=bHLH 49; AltName: Full=Protein ACTIVATOR FOR CELL ELONGATION 1; AltName: Full=Transcription factor EN 82; AltName: Full=bHLH transcription factor bHLH049;</t>
  </si>
  <si>
    <t>A0A061EAW5_THECC SubName: Full=Basic helix-loop-helix DNA-binding superfamily protein, putative isoform 3 {ECO:0000313|EMBL:EOY01547.1};</t>
  </si>
  <si>
    <t>GO:0005634,nucleus; GO:0003700,DNA-binding transcription factor activity; GO:0046983,protein dimerization activity; GO:0043565,sequence-specific DNA binding; GO:0040008,regulation of growth; GO:0006355,regulation of transcription, DNA-templated; GO:0006351,transcription, DNA-templated</t>
  </si>
  <si>
    <t>K13422 transcription factor MYC2 | (RefSeq) transcription factor MYC3-like (A)</t>
  </si>
  <si>
    <t>PREDICTED: transcription factor bHLH3 [Gossypium raimondii]</t>
  </si>
  <si>
    <t>BH003_ARATH RecName: Full=Transcription factor bHLH3; AltName: Full=Basic helix-loop-helix protein 3; Short=AtbHLH3; Short=bHLH 3; AltName: Full=Transcription factor EN 34; AltName: Full=bHLH transcription factor bHLH003;</t>
  </si>
  <si>
    <t>A0A0D2SJU6_GOSRA SubName: Full=Uncharacterized protein {ECO:0000313|EMBL:KJB42236.1};</t>
  </si>
  <si>
    <t>GO:0005634,nucleus; GO:0003677,DNA binding; GO:0003700,DNA-binding transcription factor activity; GO:0046983,protein dimerization activity; GO:0010629,negative regulation of gene expression; GO:0006355,regulation of transcription, DNA-templated; GO:0006351,transcription, DNA-templated</t>
  </si>
  <si>
    <t>Cluster-15126.234745</t>
  </si>
  <si>
    <t>PREDICTED: transcription factor HBI1-like [Gossypium raimondii]</t>
  </si>
  <si>
    <t>A0A0D2S7U4_GOSRA SubName: Full=Uncharacterized protein {ECO:0000313|EMBL:KJB79172.1};</t>
  </si>
  <si>
    <t>Cluster-15126.177914</t>
  </si>
  <si>
    <t>Basic helix-loop-helix DNA-binding superfamily protein, putative isoform 1 [Theobroma cacao]</t>
  </si>
  <si>
    <t>Cluster-15126.226657</t>
  </si>
  <si>
    <t>A0A1U8NFU2_GOSHI SubName: Full=transcription factor bHLH71-like {ECO:0000313|RefSeq:XP_016736694.1};</t>
  </si>
  <si>
    <t>Cluster-15126.198520</t>
  </si>
  <si>
    <t>PREDICTED: transcription factor ILR3-like isoform X1 [Gossypium raimondii]</t>
  </si>
  <si>
    <t>ILR3_ARATH RecName: Full=Transcription factor ILR3; AltName: Full=Basic helix-loop-helix protein 105; Short=AtbHLH105; Short=bHLH 105; AltName: Full=Protein IAA-LEUCINE RESISTANT 3; AltName: Full=Transcription factor EN 133; AltName: Full=bHLH transcription factor bHLH105;</t>
  </si>
  <si>
    <t>A0A0D2NJV5_GOSRA SubName: Full=Uncharacterized protein {ECO:0000313|EMBL:KJB13568.1};</t>
  </si>
  <si>
    <t>GO:0005634,nucleus; GO:0003700,DNA-binding transcription factor activity; GO:0046983,protein dimerization activity; GO:0043565,sequence-specific DNA binding; GO:0019760,glucosinolate metabolic process; GO:0006355,regulation of transcription, DNA-templated; GO:0006351,transcription, DNA-templated</t>
  </si>
  <si>
    <t>K13422 transcription factor MYC2 | (RefSeq) transcription factor MYC4-like (A)</t>
  </si>
  <si>
    <t>basic helix-loop-helix protein A [Herrania umbratica]</t>
  </si>
  <si>
    <t>BHLHW_PEA RecName: Full=Basic helix-loop-helix protein A;</t>
  </si>
  <si>
    <t>A0A061DRT4_THECC SubName: Full=BHLH-like DNA binding protein {ECO:0000313|EMBL:EOX94796.1};</t>
  </si>
  <si>
    <t>GO:0005634,nucleus; GO:0046983,protein dimerization activity; GO:0009813,flavonoid biosynthetic process; GO:0006355,regulation of transcription, DNA-templated; GO:0006351,transcription, DNA-templated</t>
  </si>
  <si>
    <t>K12126 phytochrome-interacting factor 3 | (RefSeq) transcription factor APG-like (A)</t>
  </si>
  <si>
    <t>A0A0D2URL0_GOSRA SubName: Full=Uncharacterized protein {ECO:0000313|EMBL:KJB58530.1};</t>
  </si>
  <si>
    <t>Cluster-15126.198166</t>
  </si>
  <si>
    <t>K12126 phytochrome-interacting factor 3 | (RefSeq) uncharacterized protein LOC107912232 (A)</t>
  </si>
  <si>
    <t>PREDICTED: uncharacterized protein LOC107912232 [Gossypium hirsutum]</t>
  </si>
  <si>
    <t>APG_ORYSJ RecName: Full=Transcription factor APG; AltName: Full=Basic helix-loop-helix protein 106; Short=OsbHLH106; AltName: Full=Protein ANTAGONIST OF PGL1; AltName: Full=bHLH transcription factor bHLH106;</t>
  </si>
  <si>
    <t>A0A1U8K599_GOSHI SubName: Full=uncharacterized protein LOC107912232 {ECO:0000313|RefSeq:XP_016695804.1};</t>
  </si>
  <si>
    <t>GO:0005634,nucleus; GO:0046983,protein dimerization activity; GO:0009742,brassinosteroid mediated signaling pathway; GO:0080113,regulation of seed growth; GO:0006355,regulation of transcription, DNA-templated; GO:0006351,transcription, DNA-templated</t>
  </si>
  <si>
    <t>PREDICTED: basic helix-loop-helix protein A isoform X1 [Theobroma cacao]</t>
  </si>
  <si>
    <t>K13422 transcription factor MYC2 | (RefSeq) transcription factor MYC4 (A)</t>
  </si>
  <si>
    <t>Cluster-15126.145004</t>
  </si>
  <si>
    <t>PREDICTED: transcription factor bHLH48-like [Gossypium arboreum]</t>
  </si>
  <si>
    <t>BH060_ARATH RecName: Full=Transcription factor bHLH60; AltName: Full=Basic helix-loop-helix protein 60; Short=AtbHLH60; Short=bHLH 60; AltName: Full=Transcription factor EN 91; AltName: Full=bHLH transcription factor bHLH060;</t>
  </si>
  <si>
    <t>A0A0B0P6K4_GOSAR SubName: Full=Transcription factor bHLH60 {ECO:0000313|EMBL:KHG19754.1};</t>
  </si>
  <si>
    <t>Cluster-15126.134632</t>
  </si>
  <si>
    <t>A0A1U8LF71_GOSHI SubName: Full=transcription factor UNE12-like {ECO:0000313|RefSeq:XP_016713272.1};</t>
  </si>
  <si>
    <t>K13422 transcription factor MYC2 | (RefSeq) transcription factor MYC2-like isoform X1 (A)</t>
  </si>
  <si>
    <t>PREDICTED: transcription factor MYC2-like isoform X1 [Gossypium hirsutum]</t>
  </si>
  <si>
    <t>A0A1U8M6Z1_GOSHI SubName: Full=transcription factor MYC2-like isoform X1 {ECO:0000313|RefSeq:XP_016721309.1};</t>
  </si>
  <si>
    <t>K16189 phytochrome-interacting factor 4 | (RefSeq) transcription factor (A)</t>
  </si>
  <si>
    <t>PREDICTED: transcription factor UNE10 [Gossypium raimondii]</t>
  </si>
  <si>
    <t>A0A0D2P5P3_GOSRA SubName: Full=Uncharacterized protein {ECO:0000313|EMBL:KJB41052.1};</t>
  </si>
  <si>
    <t>Cluster-15126.151186</t>
  </si>
  <si>
    <t>Cluster-15126.212076</t>
  </si>
  <si>
    <t>Cluster-15126.230321</t>
  </si>
  <si>
    <t>hypothetical protein CCACVL1_25881 [Corchorus capsularis]</t>
  </si>
  <si>
    <t>BPE_ARATH RecName: Full=Transcription factor BPE; AltName: Full=Basic helix-loop-helix protein 31; Short=AtbHLH31; Short=bHLH 31; AltName: Full=Protein BIG PETAL; AltName: Full=Transcription factor EN 88; AltName: Full=bHLH transcription factor bHLH031;</t>
  </si>
  <si>
    <t>A0A1R3GGP7_COCAP SubName: Full=Uncharacterized protein {ECO:0000313|EMBL:OMO57253.1};</t>
  </si>
  <si>
    <t>GO:0005634,nucleus; GO:0003677,DNA binding; GO:0003700,DNA-binding transcription factor activity; GO:0046983,protein dimerization activity; GO:0048446,petal morphogenesis; GO:0006355,regulation of transcription, DNA-templated; GO:0006351,transcription, DNA-templated</t>
  </si>
  <si>
    <t>Cluster-15126.104138</t>
  </si>
  <si>
    <t>Cluster-15126.73651</t>
  </si>
  <si>
    <t>PREDICTED: transcription factor BIM1-like [Gossypium hirsutum]</t>
  </si>
  <si>
    <t>Cluster-15126.157220</t>
  </si>
  <si>
    <t>Transcription factor bHLH62 -like protein [Gossypium arboreum]</t>
  </si>
  <si>
    <t>BH062_ARATH RecName: Full=Transcription factor bHLH62; AltName: Full=Basic helix-loop-helix protein 62; Short=AtbHLH62; Short=bHLH 62; AltName: Full=Transcription factor EN 85; AltName: Full=bHLH transcription factor bHLH062;</t>
  </si>
  <si>
    <t>A0A0B0NXZ6_GOSAR SubName: Full=Transcription factor bHLH62-like protein {ECO:0000313|EMBL:KHG19333.1};</t>
  </si>
  <si>
    <t>Cluster-15126.64938</t>
  </si>
  <si>
    <t>A0A1U8L7K1_GOSHI SubName: Full=transcription factor UNE12-like isoform X2 {ECO:0000313|RefSeq:XP_016710576.1};</t>
  </si>
  <si>
    <t>Cluster-15126.156531</t>
  </si>
  <si>
    <t>PREDICTED: transcription factor bHLH130 [Theobroma cacao]</t>
  </si>
  <si>
    <t>BH130_ARATH RecName: Full=Transcription factor bHLH130; AltName: Full=Basic helix-loop-helix protein 130; Short=AtbHLH130; Short=bHLH 130; AltName: Full=Transcription factor EN 69; AltName: Full=bHLH transcription factor bHLH130;</t>
  </si>
  <si>
    <t>A0A1R3HIJ6_9ROSI SubName: Full=Uncharacterized protein {ECO:0000313|EMBL:OMO70150.1};</t>
  </si>
  <si>
    <t>GO:0005634,nucleus; GO:0001046,core promoter sequence-specific DNA binding; GO:0003700,DNA-binding transcription factor activity; GO:0046983,protein dimerization activity; GO:0001228,DNA-binding transcription activator activity, RNA polymerase II-specific; GO:0048573,photoperiodism, flowering; GO:0006355,regulation of transcription, DNA-templated; GO:0006366,transcription by RNA polymerase II</t>
  </si>
  <si>
    <t>Cluster-15126.151185</t>
  </si>
  <si>
    <t>A0A1R3I797_9ROSI SubName: Full=Uncharacterized protein {ECO:0000313|EMBL:OMO78475.1};</t>
  </si>
  <si>
    <t>Cluster-15126.105253</t>
  </si>
  <si>
    <t>Cluster-15126.212077</t>
  </si>
  <si>
    <t>Cluster-15126.103449</t>
  </si>
  <si>
    <t>basic helix-loop-helix protein 064A [Gossypium arboreum]</t>
  </si>
  <si>
    <t>A0A0G2UQM0_GOSAR SubName: Full=Basic helix-loop-helix protein 064A {ECO:0000313|EMBL:AKI33575.1};</t>
  </si>
  <si>
    <t>Cluster-15126.88008</t>
  </si>
  <si>
    <t>Cluster-15126.211521</t>
  </si>
  <si>
    <t>Cluster-15126.139436</t>
  </si>
  <si>
    <t>PREDICTED: transcription factor bHLH62 [Gossypium raimondii]</t>
  </si>
  <si>
    <t>A0A0D2REH1_GOSRA SubName: Full=Uncharacterized protein {ECO:0000313|EMBL:KJB28021.1};</t>
  </si>
  <si>
    <t>Cluster-15126.176227</t>
  </si>
  <si>
    <t>PREDICTED: transcription factor bHLH62 [Theobroma cacao]</t>
  </si>
  <si>
    <t>A0A0D2N724_GOSRA SubName: Full=Uncharacterized protein {ECO:0000313|EMBL:KJB28022.1};</t>
  </si>
  <si>
    <t>Cluster-15126.100376</t>
  </si>
  <si>
    <t>PREDICTED: transcription factor PRE5-like [Gossypium raimondii]</t>
  </si>
  <si>
    <t>PRE5_ARATH RecName: Full=Transcription factor PRE5; AltName: Full=Basic helix-loop-helix protein 164; Short=AtbHLH164; Short=bHLH 164; AltName: Full=Protein PACLOBUTRAZOL RESISTANCE 5; AltName: Full=bHLH transcription factor bHLH164;</t>
  </si>
  <si>
    <t>A0A0D2Q210_GOSRA SubName: Full=Uncharacterized protein {ECO:0000313|EMBL:KJB33613.1};</t>
  </si>
  <si>
    <t>GO:0005634,nucleus; GO:0046983,protein dimerization activity; GO:0009740,gibberellic acid mediated signaling pathway; GO:0040008,regulation of growth; GO:0006355,regulation of transcription, DNA-templated; GO:0006351,transcription, DNA-templated</t>
  </si>
  <si>
    <t>Cluster-11375.0</t>
  </si>
  <si>
    <t>Basic helix-loop-helix DNA-binding superfamily protein, putative [Theobroma cacao]</t>
  </si>
  <si>
    <t>A0A061DVD7_THECC SubName: Full=Basic helix-loop-helix DNA-binding superfamily protein, putative {ECO:0000313|EMBL:EOX96739.1};</t>
  </si>
  <si>
    <t>Cluster-15126.134628</t>
  </si>
  <si>
    <t>Cluster-15126.88014</t>
  </si>
  <si>
    <t>transcription factor bHLH130-like isoform X6 [Durio zibethinus]</t>
  </si>
  <si>
    <t>A0A061GZ59_THECC SubName: Full=DNA binding protein, putative isoform 2 {ECO:0000313|EMBL:EOY32569.1};</t>
  </si>
  <si>
    <t>PREDICTED: transcription factor MYC2-like [Gossypium raimondii]</t>
  </si>
  <si>
    <t>MYC3_ARATH RecName: Full=Transcription factor MYC3; AltName: Full=Basic helix-loop-helix protein 5; Short=AtbHLH5; Short=bHLH 5; AltName: Full=Protein ALTERED TRYPTOPHAN REGULATION 2; AltName: Full=Transcription factor ATR2; AltName: Full=Transcription factor EN 36; AltName: Full=bHLH transcription factor bHLH005;</t>
  </si>
  <si>
    <t>A0A288F952_GOSHI SubName: Full=MYC transcription factor 2 {ECO:0000313|EMBL:AIR95985.1};</t>
  </si>
  <si>
    <t>GO:0005634,nucleus; GO:0043425,bHLH transcription factor binding; GO:0003677,DNA binding; GO:0003700,DNA-binding transcription factor activity; GO:0046983,protein dimerization activity; GO:0009718,anthocyanin-containing compound biosynthetic process; GO:0006952,defense response; GO:0045893,positive regulation of transcription, DNA-templated; GO:0006355,regulation of transcription, DNA-templated; GO:0009753,response to jasmonic acid; GO:0006351,transcription, DNA-templated</t>
  </si>
  <si>
    <t>Cluster-15126.145008</t>
  </si>
  <si>
    <t>Cluster-15126.117827</t>
  </si>
  <si>
    <t>Cluster-15126.124765</t>
  </si>
  <si>
    <t>Cluster-15126.112250</t>
  </si>
  <si>
    <t>Cluster-15126.109891</t>
  </si>
  <si>
    <t>PREDICTED: basic helix-loop-helix protein A-like isoform X1 [Gossypium raimondii]</t>
  </si>
  <si>
    <t>A0A0D2R1W1_GOSRA SubName: Full=Basic helix-loop-helix protein 064D {ECO:0000313|EMBL:AKI33590.1};</t>
  </si>
  <si>
    <t>Cluster-15126.39812</t>
  </si>
  <si>
    <t>Cluster-15126.114661</t>
  </si>
  <si>
    <t>PREDICTED: transcription factor bHLH62-like isoform X2 [Gossypium hirsutum]</t>
  </si>
  <si>
    <t>A0A1U8L130_GOSHI SubName: Full=transcription factor bHLH62-like isoform X2 {ECO:0000313|RefSeq:XP_016708361.1};</t>
  </si>
  <si>
    <t>Cluster-15126.160462</t>
  </si>
  <si>
    <t>transcription factor BHLH089-like [Durio zibethinus]</t>
  </si>
  <si>
    <t>BH094_ORYSJ RecName: Full=Transcription factor BHLH094 {ECO:0000305}; AltName: Full=Basic helix-loop-helix protein 94 {ECO:0000303|PubMed:16896230}; Short=OsbHLH094 {ECO:0000303|PubMed:16896230}; AltName: Full=bHLH transcription factor bHLH094 {ECO:0000305};</t>
  </si>
  <si>
    <t>Cluster-15126.114662</t>
  </si>
  <si>
    <t>PREDICTED: transcription factor bHLH62 isoform X1 [Gossypium arboreum]</t>
  </si>
  <si>
    <t>Cluster-15126.223013</t>
  </si>
  <si>
    <t>K12126 phytochrome-interacting factor 3 | (RefSeq) transcription factor PIF3-like (A)</t>
  </si>
  <si>
    <t>Cluster-15126.228324</t>
  </si>
  <si>
    <t>Cluster-15126.190317</t>
  </si>
  <si>
    <t>Cluster-15126.28191</t>
  </si>
  <si>
    <t>BH075_ARATH RecName: Full=Transcription factor bHLH75; AltName: Full=Basic helix-loop-helix protein 75; Short=AtbHLH75; Short=bHLH 75; AltName: Full=Transcription factor EN 78; AltName: Full=bHLH transcription factor bHLH075;</t>
  </si>
  <si>
    <t>A0A061EIH6_THECC SubName: Full=Basic helix-loop-helix DNA-binding superfamily protein, putative {ECO:0000313|EMBL:EOY04182.1};</t>
  </si>
  <si>
    <t>GO:0005634,nucleus; GO:0003677,DNA binding; GO:0003700,DNA-binding transcription factor activity; GO:0046983,protein dimerization activity; GO:2000488,positive regulation of brassinosteroid biosynthetic process; GO:0006355,regulation of transcription, DNA-templated; GO:0006351,transcription, DNA-templated</t>
  </si>
  <si>
    <t>K12126 phytochrome-interacting factor 3 | (RefSeq) transcription factor PIL1 (A)</t>
  </si>
  <si>
    <t>PREDICTED: transcription factor PIL1 [Gossypium raimondii]</t>
  </si>
  <si>
    <t>PIL1_ARATH RecName: Full=Transcription factor PIL1; AltName: Full=Basic helix-loop-helix protein 124; Short=AtbHLH124; Short=bHLH 124; AltName: Full=Protein PHYTOCHROME INTERACTING FACTOR 3-LIKE 1; AltName: Full=Transcription factor EN 110; AltName: Full=bHLH transcription factor bHLH124;</t>
  </si>
  <si>
    <t>A0A0D2LYZ0_GOSRA SubName: Full=Uncharacterized protein {ECO:0000313|EMBL:KJB09537.1};</t>
  </si>
  <si>
    <t>GO:0005634,nucleus; GO:0003677,DNA binding; GO:0003700,DNA-binding transcription factor activity; GO:0046983,protein dimerization activity; GO:0010017,red or far-red light signaling pathway; GO:0006355,regulation of transcription, DNA-templated; GO:0009641,shade avoidance; GO:0006351,transcription, DNA-templated</t>
  </si>
  <si>
    <t>K12126 phytochrome-interacting factor 3 | (RefSeq) transcription factor PIL1-like (A)</t>
  </si>
  <si>
    <t>PREDICTED: transcription factor PIL1-like [Gossypium arboreum]</t>
  </si>
  <si>
    <t>A0A0B0NQ91_GOSAR SubName: Full=Transcription factor PIF3 {ECO:0000313|EMBL:KHG14782.1};</t>
  </si>
  <si>
    <t>Cluster-15126.216492</t>
  </si>
  <si>
    <t>PREDICTED: transcription factor UNE10-like [Gossypium raimondii]</t>
  </si>
  <si>
    <t>PIF7_ARATH RecName: Full=Transcription factor PIF7; AltName: Full=Basic helix-loop-helix protein 72; Short=AtbHLH72; Short=bHLH 72; AltName: Full=Phytochrome-interacting factor 7; AltName: Full=Transcription factor EN 109; AltName: Full=bHLH transcription factor bHLH072;</t>
  </si>
  <si>
    <t>A0A0D2PVV3_GOSRA SubName: Full=Uncharacterized protein {ECO:0000313|EMBL:KJB08356.1};</t>
  </si>
  <si>
    <t>GO:0016607,nuclear speck; GO:0003700,DNA-binding transcription factor activity; GO:0003690,double-stranded DNA binding; GO:0046983,protein dimerization activity; GO:0009704,de-etiolation; GO:0009585,red, far-red light phototransduction; GO:0006355,regulation of transcription, DNA-templated; GO:0009416,response to light stimulus; GO:0006351,transcription, DNA-templated</t>
  </si>
  <si>
    <t>A0A1U8P233_GOSHI SubName: Full=transcription factor UNE10-like {ECO:0000313|RefSeq:XP_016744269.1};</t>
  </si>
  <si>
    <t>BH025_ARATH RecName: Full=Transcription factor bHLH25; AltName: Full=Basic helix-loop-helix protein 25; Short=AtbHLH25; Short=bHLH 25; AltName: Full=Transcription factor EN 29; AltName: Full=bHLH transcription factor bHLH025;</t>
  </si>
  <si>
    <t>A0A061DHY3_THECC SubName: Full=Basic helix-loop-helix DNA-binding superfamily protein, putative {ECO:0000313|EMBL:EOX91822.1};</t>
  </si>
  <si>
    <t>Cluster-15126.281970</t>
  </si>
  <si>
    <t>PREDICTED: transcription factor bHLH95-like isoform X2 [Gossypium raimondii]</t>
  </si>
  <si>
    <t>BH095_ARATH RecName: Full=Transcription factor bHLH95 {ECO:0000303|PubMed:14600211}; AltName: Full=Basic helix-loop-helix protein 95 {ECO:0000303|PubMed:14600211}; Short=AtbHLH95 {ECO:0000303|PubMed:14600211}; Short=bHLH 95 {ECO:0000303|PubMed:14600211}; AltName: Full=Protein RETARDED GROWTH OF EMBRYO 1 {ECO:0000303|PubMed:18567831}; AltName: Full=Protein ZHOUPI {ECO:0000303|PubMed:18849529}; AltName: Full=Transcription factor EN 21; AltName: Full=bHLH transcription factor bHLH095 {ECO:0000303|PubMed:14600211};</t>
  </si>
  <si>
    <t>A0A0D2TUS9_GOSRA SubName: Full=Uncharacterized protein {ECO:0000313|EMBL:KJB79348.1};</t>
  </si>
  <si>
    <t>GO:0005634,nucleus; GO:0003677,DNA binding; GO:0003700,DNA-binding transcription factor activity; GO:0046983,protein dimerization activity; GO:0009793,embryo development ending in seed dormancy; GO:0006355,regulation of transcription, DNA-templated; GO:0006351,transcription, DNA-templated</t>
  </si>
  <si>
    <t>Cluster-15126.178200</t>
  </si>
  <si>
    <t>MYB-related</t>
  </si>
  <si>
    <t>MYB-&gt;MYB-related</t>
  </si>
  <si>
    <t>K12133 MYB-related transcription factor LHY | (RefSeq) uncharacterized protein LOC112280611 (A)</t>
  </si>
  <si>
    <t>PREDICTED: protein REVEILLE 8-like isoform X2 [Gossypium raimondii]</t>
  </si>
  <si>
    <t>RVE8_ARATH RecName: Full=Protein REVEILLE 8; AltName: Full=MYB-like transcription factor; AltName: Full=Protein LHY-CCA1-like 5;</t>
  </si>
  <si>
    <t>A0A1U8HYQ3_GOSHI SubName: Full=protein REVEILLE 8-like isoform X2 {ECO:0000313|RefSeq:XP_016671120.1};</t>
  </si>
  <si>
    <t>Zuotin and related molecular chaperones (DnaJ superfamily), contains DNA-binding domains</t>
  </si>
  <si>
    <t>GO:0005634,nucleus; GO:0003700,DNA-binding transcription factor activity; GO:0043565,sequence-specific DNA binding; GO:0001190,NA; GO:0032922,circadian regulation of gene expression; GO:0043966,histone H3 acetylation; GO:0048573,photoperiodism, flowering; GO:0042753,positive regulation of circadian rhythm; GO:0010628,positive regulation of gene expression; GO:0042752,regulation of circadian rhythm; GO:0006355,regulation of transcription, DNA-templated; GO:0009737,response to abscisic acid; GO:0009733,response to auxin; GO:0046686,response to cadmium ion; GO:0009723,response to ethylene; GO:0009739,response to gibberellin; GO:0009753,response to jasmonic acid; GO:0009751,response to salicylic acid; GO:0009651,response to salt stress</t>
  </si>
  <si>
    <t>Cluster-15126.40532</t>
  </si>
  <si>
    <t>MYB</t>
  </si>
  <si>
    <t>MYB-&gt;MYB</t>
  </si>
  <si>
    <t>K09420 transcriptional activator Myb | (RefSeq) transcription factor MYB3R-1-like isoform X1 (A)</t>
  </si>
  <si>
    <t>Myb-related 3R-1 -like protein [Gossypium arboreum]</t>
  </si>
  <si>
    <t>MB3R1_ARATH RecName: Full=Transcription factor MYB3R-1 {ECO:0000303|PubMed:11597504}; AltName: Full=Myb-related protein 3R-1 {ECO:0000303|PubMed:11597504}; AltName: Full=Plant c-MYB-like protein 1 {ECO:0000303|PubMed:10482656}; Short=Protein PC-MYB1 {ECO:0000303|PubMed:10482656};</t>
  </si>
  <si>
    <t>A0A0B0NXX8_GOSAR SubName: Full=Myb-related 3R-1-like protein {ECO:0000313|EMBL:KHG17680.1};</t>
  </si>
  <si>
    <t>GO:0005634,nucleus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8285,negative regulation of cell proliferation; GO:1901181,negative regulation of cellular response to caffeine; GO:0045892,negative regulation of transcription, DNA-templated; GO:0045893,positive regulation of transcription, DNA-templated; GO:0032465,regulation of cytokinesis; GO:0006357,regulation of transcription by RNA polymerase II; GO:0006351,transcription, DNA-templated</t>
  </si>
  <si>
    <t>Cluster-15126.216014</t>
  </si>
  <si>
    <t>K08869 aarF domain-containing kinase | (RefSeq) predicted protein (A)</t>
  </si>
  <si>
    <t>transcription factor MYBS3-like [Durio zibethinus]</t>
  </si>
  <si>
    <t>MYBS3_ORYSJ RecName: Full=Transcription factor MYBS3 {ECO:0000303|PubMed:12172034}; AltName: Full=Myb-related protein S3 {ECO:0000303|PubMed:12172034}; Short=OsMYBS3 {ECO:0000303|PubMed:12172034};</t>
  </si>
  <si>
    <t>A0A1U8JE07_GOSHI SubName: Full=uncharacterized protein LOC107906134 {ECO:0000313|RefSeq:XP_016688505.1};</t>
  </si>
  <si>
    <t>GO:0005634,nucleus; GO:0003677,DNA binding; GO:0003700,DNA-binding transcription factor activity; GO:0046872,metal ion binding; GO:0045892,negative regulation of transcription, DNA-templated; GO:0009723,response to ethylene; GO:0009739,response to gibberellin; GO:0009744,response to sucrose; GO:0006351,transcription, DNA-templated</t>
  </si>
  <si>
    <t>Cluster-18075.0</t>
  </si>
  <si>
    <t>K09422 transcription factor MYB, plant | (RefSeq) transcription factor MYB35-like (A)</t>
  </si>
  <si>
    <t>PREDICTED: transcription factor MYB35-like [Gossypium hirsutum]</t>
  </si>
  <si>
    <t>CSA_ORYSJ RecName: Full=Transcription factor CSA {ECO:0000305}; AltName: Full=Myb-related protein CSA {ECO:0000305}; AltName: Full=Protein CARBON STARVED ANTHER {ECO:0000303|PubMed:20305120};</t>
  </si>
  <si>
    <t>A0A1U8HQC3_GOSHI SubName: Full=transcription factor MYB35-like {ECO:0000313|RefSeq:XP_016668242.1};</t>
  </si>
  <si>
    <t>GO:0005634,nucleus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6357,regulation of transcription by RNA polymerase II; GO:0006351,transcription, DNA-templated</t>
  </si>
  <si>
    <t>Cluster-15126.262506</t>
  </si>
  <si>
    <t>K09422 transcription factor MYB, plant | (RefSeq) transcription repressor MYB6 (A)</t>
  </si>
  <si>
    <t>PREDICTED: transcription factor MYB80 isoform X3 [Theobroma cacao]</t>
  </si>
  <si>
    <t>MYB17_ARATH RecName: Full=Transcription factor MYB41 {ECO:0000305}; AltName: Full=Myb-related protein 41 {ECO:0000303|PubMed:11597504}; Short=AtMYB41 {ECO:0000303|PubMed:11597504}; AltName: Full=Protein LATE MERISTEM IDENTITY 2;</t>
  </si>
  <si>
    <t>A0A061E159_THECC SubName: Full=Myb domain protein 17 isoform 1 {ECO:0000313|EMBL:EOX96013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9908,flower development; GO:0009909,regulation of flower development; GO:0006357,regulation of transcription by RNA polymerase II; GO:0009753,response to jasmonic acid; GO:0009751,response to salicylic acid; GO:0006351,transcription, DNA-templated</t>
  </si>
  <si>
    <t>Cluster-15126.64404</t>
  </si>
  <si>
    <t>K09422 transcription factor MYB, plant | (RefSeq) myb-related protein Myb4-like (A)</t>
  </si>
  <si>
    <t>PREDICTED: myb-related protein Myb4-like [Gossypium hirsutum]</t>
  </si>
  <si>
    <t>MYB14_ARATH RecName: Full=Transcription factor MYB14 {ECO:0000303|PubMed:9839469}; AltName: Full=Myb-related protein 14 {ECO:0000303|PubMed:9839469}; Short=AtMYB14 {ECO:0000303|PubMed:9839469}; Short=MYB14At {ECO:0000303|PubMed:9839469};</t>
  </si>
  <si>
    <t>A0A1U8L8Q9_GOSHI SubName: Full=myb-related protein Myb4-like {ECO:0000313|RefSeq:XP_016709539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45893,positive regulation of transcription, DNA-templated; GO:0006357,regulation of transcription by RNA polymerase II; GO:0009733,response to auxin; GO:0009409,response to cold; GO:0009723,response to ethylene; GO:0050826,response to freezing; GO:0009753,response to jasmonic acid; GO:0009751,response to salicylic acid; GO:0009651,response to salt stress; GO:0006351,transcription, DNA-templated</t>
  </si>
  <si>
    <t>Cluster-5109.0</t>
  </si>
  <si>
    <t>K09422 transcription factor MYB, plant | (RefSeq) myb-like protein Q (A)</t>
  </si>
  <si>
    <t>Transcription factor MYB44 -like protein [Gossypium arboreum]</t>
  </si>
  <si>
    <t>MY117_ARATH RecName: Full=Transcription factor MYB117 {ECO:0000305}; AltName: Full=MYB-domain transcription factor LOF1 {ECO:0000303|PubMed:19542355}; AltName: Full=Myb-related protein 117 {ECO:0000305}; Short=AtMYB117 {ECO:0000303|PubMed:11597504}; AltName: Full=Protein CONSTRICTED FRUIT {ECO:0000303|PubMed:21533201}; AltName: Full=Protein LATERAL ORGAN FUSION 1 {ECO:0000303|PubMed:19542355};</t>
  </si>
  <si>
    <t>A0A0B0NX30_GOSAR SubName: Full=Transcription factor MYB44-like protein {ECO:0000313|EMBL:KHG19063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7275,multicellular organism development; GO:0010199,organ boundary specification between lateral organs and the meristem; GO:0006357,regulation of transcription by RNA polymerase II; GO:0006355,regulation of transcription, DNA-templated; GO:0006351,transcription, DNA-templated</t>
  </si>
  <si>
    <t>Cluster-15126.243648</t>
  </si>
  <si>
    <t>K09422 transcription factor MYB, plant | (RefSeq) transcription factor MYB82-like (A)</t>
  </si>
  <si>
    <t>PREDICTED: transcription factor MYB82-like [Gossypium hirsutum]</t>
  </si>
  <si>
    <t>MYB82_ARATH RecName: Full=Transcription factor MYB82; AltName: Full=Myb-related protein 82; Short=AtMYB82;</t>
  </si>
  <si>
    <t>A0A1U8M5I9_GOSHI SubName: Full=transcription factor MYB82-like {ECO:0000313|RefSeq:XP_016720794.1};</t>
  </si>
  <si>
    <t>GO:0005634,nucleus; GO:0000981,DNA-binding transcription factor activity, RNA polymerase II-specific; GO:0043565,sequence-specific DNA binding; GO:0001135,RNA polymerase II transcription regulator recruiting activity; GO:0044212,transcription regulatory region DNA binding; GO:0007275,multicellular organism development; GO:0045893,positive regulation of transcription, DNA-templated; GO:0006357,regulation of transcription by RNA polymerase II; GO:0006351,transcription, DNA-templated; GO:0010026,trichome differentiation</t>
  </si>
  <si>
    <t>Cluster-15126.185264</t>
  </si>
  <si>
    <t>K09422 transcription factor MYB, plant | (RefSeq) protein ODORANT1-like (A)</t>
  </si>
  <si>
    <t>protein ODORANT1-like [Durio zibethinus]</t>
  </si>
  <si>
    <t>ODO1_PETHY RecName: Full=Protein ODORANT1; AltName: Full=MYB-like protein ODO1;</t>
  </si>
  <si>
    <t>A0A061G050_THECC SubName: Full=Myb domain protein 42 {ECO:0000313|EMBL:EOY22926.1};</t>
  </si>
  <si>
    <t>Cluster-15126.178537</t>
  </si>
  <si>
    <t>Cluster-15126.130364</t>
  </si>
  <si>
    <t>K12133 MYB-related transcription factor LHY | (RefSeq) protein LHY (A)</t>
  </si>
  <si>
    <t>protein LHY-like isoform X3 [Durio zibethinus]</t>
  </si>
  <si>
    <t>CCA1_ARATH RecName: Full=Protein CCA1 {ECO:0000303|PubMed:9144958}; AltName: Full=MYB-related transcription factor CCA1 {ECO:0000303|PubMed:9144958}; AltName: Full=Protein CIRCADIAN CLOCK ASSOCIATED 1 {ECO:0000303|PubMed:9144958};</t>
  </si>
  <si>
    <t>A0A061DT36_THECC SubName: Full=Homeodomain-like superfamily protein isoform 2 {ECO:0000313|EMBL:EOX95557.1};</t>
  </si>
  <si>
    <t>GO:0005634,nucleus; GO:0003677,DNA binding; GO:0003700,DNA-binding transcription factor activity; GO:0043565,sequence-specific DNA binding; GO:0007623,circadian rhythm; GO:0048574,long-day photoperiodism, flowering; GO:0042754,negative regulation of circadian rhythm; GO:0045892,negative regulation of transcription, DNA-templated; GO:0045893,positive regulation of transcription, DNA-templated; GO:0010468,regulation of gene expression; GO:0043496,regulation of protein homodimerization activity; GO:0009737,response to abscisic acid; GO:0009733,response to auxin; GO:0046686,response to cadmium ion; GO:0009409,response to cold; GO:0009723,response to ethylene; GO:0009739,response to gibberellin; GO:0009753,response to jasmonic acid; GO:0010243,response to organonitrogen compound; GO:0009751,response to salicylic acid; GO:0009651,response to salt stress; GO:0006351,transcription, DNA-templated</t>
  </si>
  <si>
    <t>Cluster-15126.110075</t>
  </si>
  <si>
    <t>Cluster-15126.2251</t>
  </si>
  <si>
    <t>K09422 transcription factor MYB, plant | (RefSeq) transcription factor MYB114-like (A)</t>
  </si>
  <si>
    <t>PREDICTED: transcription factor MYB114-like [Gossypium hirsutum]</t>
  </si>
  <si>
    <t>MYBC_MAIZE RecName: Full=Anthocyanin regulatory C1 protein;</t>
  </si>
  <si>
    <t>A0A1U8PPB7_GOSHI SubName: Full=transcription factor MYB114-like {ECO:0000313|RefSeq:XP_016753002.1};</t>
  </si>
  <si>
    <t>Cluster-15126.250354</t>
  </si>
  <si>
    <t>K09420 transcriptional activator Myb | (RefSeq) transcription factor MYB3R-1-like (A)</t>
  </si>
  <si>
    <t>MB3R4_ARATH RecName: Full=Transcription factor MYB3R-4 {ECO:0000303|PubMed:11597504}; AltName: Full=Myb-related protein 3R-4 {ECO:0000303|PubMed:11597504}; AltName: Full=Protein ENHANCED DEFECTIVE CYTOKINESIS {ECO:0000303|PubMed:25806785};</t>
  </si>
  <si>
    <t>GO:0005634,nucleus; GO:0003700,DNA-binding transcription factor activity; GO:0000981,DNA-binding transcription factor activity, RNA polymerase II-specific; GO:0043565,sequence-specific DNA binding; GO:0003713,transcription coactivator activity; GO:0001135,RNA polymerase II transcription regulator recruiting activity; GO:0044212,transcription regulatory region DNA binding; GO:0030154,cell differentiation; GO:1901181,negative regulation of cellular response to caffeine; GO:0045893,positive regulation of transcription, DNA-templated; GO:0032465,regulation of cytokinesis; GO:0032875,regulation of DNA endoreduplication; GO:0006357,regulation of transcription by RNA polymerase II; GO:0006355,regulation of transcription, DNA-templated; GO:0009620,response to fungus; GO:0009623,response to parasitic fungus; GO:0009751,response to salicylic acid; GO:0006351,transcription, DNA-templated</t>
  </si>
  <si>
    <t>Cluster-15126.270507</t>
  </si>
  <si>
    <t>K09422 transcription factor MYB, plant | (RefSeq) transcription factor MYB29-like (A)</t>
  </si>
  <si>
    <t>PREDICTED: transcription factor MYB46-like [Gossypium hirsutum]</t>
  </si>
  <si>
    <t>A0A1U8I4V3_GOSHI SubName: Full=transcription factor MYB46-like {ECO:0000313|RefSeq:XP_016671248.1};</t>
  </si>
  <si>
    <t>Cluster-15126.9827</t>
  </si>
  <si>
    <t>K09422 transcription factor MYB, plant | (RefSeq) transcription factor RAX2-like (A)</t>
  </si>
  <si>
    <t>transcription factor RAX2-like [Durio zibethinus]</t>
  </si>
  <si>
    <t>MYB36_ARATH RecName: Full=Transcription factor MYB36 {ECO:0000303|PubMed:9839469}; AltName: Full=Myb-related protein 36 {ECO:0000303|PubMed:9839469}; Short=AtMYB36 {ECO:0000303|PubMed:9839469};</t>
  </si>
  <si>
    <t>A0A0D2R9B3_GOSRA SubName: Full=Uncharacterized protein {ECO:0000313|EMBL:KJB26221.1};</t>
  </si>
  <si>
    <t>GO:0048226,Casparian strip; 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35987,endodermal cell differentiation; GO:0008285,negative regulation of cell proliferation; GO:0045892,negative regulation of transcription, DNA-templated; GO:0045597,positive regulation of cell differentiation; GO:0045893,positive regulation of transcription, DNA-templated; GO:2000021,NA; GO:2000067,regulation of root morphogenesis; GO:0006357,regulation of transcription by RNA polymerase II; GO:0006351,transcription, DNA-templated</t>
  </si>
  <si>
    <t>Cluster-15126.79515</t>
  </si>
  <si>
    <t>K06699 proteasome activator subunit 4 | (RefSeq) proteasome activator subunit 4 (A)</t>
  </si>
  <si>
    <t>hypothetical protein B456_009G454100 [Gossypium raimondii]</t>
  </si>
  <si>
    <t>PSME4_ARATH RecName: Full=Proteasome activator subunit 4; AltName: Full=Proteasome activator PA200;</t>
  </si>
  <si>
    <t>A0A0D2SJ37_GOSRA SubName: Full=Uncharacterized protein {ECO:0000313|EMBL:KJB63123.1};</t>
  </si>
  <si>
    <t>Uncharacterized conserved protein</t>
  </si>
  <si>
    <t>GO:0005829,cytosol; GO:0005634,nucleus; GO:0005839,proteasome core complex; GO:0070577,lysine-acetylated histone binding; GO:0016504,peptidase activator activity; GO:0070628,proteasome binding; GO:0006281,DNA repair; GO:0010499,proteasomal ubiquitin-independent protein catabolic process</t>
  </si>
  <si>
    <t>Domain of unknown function (DUF3437)</t>
  </si>
  <si>
    <t>Cluster-15126.237895</t>
  </si>
  <si>
    <t>K09422 transcription factor MYB, plant | (RefSeq) transcription factor MYB88-like isoform X1 (A)</t>
  </si>
  <si>
    <t>PREDICTED: transcription factor MYB51-like isoform X2 [Gossypium arboreum]</t>
  </si>
  <si>
    <t>MYB88_ARATH RecName: Full=Transcription factor MYB88 {ECO:0000303|PubMed:9839469}; AltName: Full=Myb-related protein 88 {ECO:0000303|PubMed:9839469}; Short=AtMYB88 {ECO:0000303|PubMed:9839469};</t>
  </si>
  <si>
    <t>A0A0B0NTW8_GOSAR SubName: Full=Myb-related B {ECO:0000313|EMBL:KHG16275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09553,embryo sac development; GO:0010052,guard cell differentiation; GO:0010235,guard mother cell cytokinesis; GO:0010444,guard mother cell differentiation; GO:0048527,lateral root development; GO:0009554,megasporogenesis; GO:0050891,multicellular organismal water homeostasis; GO:1901333,positive regulation of lateral root development; GO:1901002,positive regulation of response to salt stress; GO:1902584,positive regulation of response to water deprivation; GO:1902806,regulation of cell cycle G1/S phase transition; GO:0032875,regulation of DNA endoreduplication; GO:2000037,regulation of stomatal complex patterning; GO:0006357,regulation of transcription by RNA polymerase II; GO:0006355,regulation of transcription, DNA-templated; GO:0009737,response to abscisic acid; GO:0009629,response to gravity; GO:0010376,stomatal complex formation; GO:0006351,transcription, DNA-templated</t>
  </si>
  <si>
    <t>Cluster-15126.142920</t>
  </si>
  <si>
    <t>K12133 MYB-related transcription factor LHY | (RefSeq) protein LHY-like isoform X1 (A)</t>
  </si>
  <si>
    <t>PREDICTED: protein LHY-like isoform X2 [Gossypium arboreum]</t>
  </si>
  <si>
    <t>LHY_ARATH RecName: Full=Protein LHY {ECO:0000303|PubMed:9657154}; AltName: Full=MYB-related transcription factor LHY {ECO:0000303|PubMed:9657154}; AltName: Full=Protein LATE ELONGATED HYPOCOTYL {ECO:0000303|PubMed:9657154};</t>
  </si>
  <si>
    <t>A0A0B0NY93_GOSAR SubName: Full=Protein LHY {ECO:0000313|EMBL:KHG16794.1};</t>
  </si>
  <si>
    <t>GO:0005634,nucleus; GO:0003700,DNA-binding transcription factor activity; GO:0044212,transcription regulatory region DNA binding; GO:0007623,circadian rhythm; GO:0048574,long-day photoperiodism, flowering; GO:0042754,negative regulation of circadian rhythm; GO:0043433,negative regulation of DNA-binding transcription factor activity; GO:0042752,regulation of circadian rhythm; GO:0006355,regulation of transcription, DNA-templated; GO:0009737,response to abscisic acid; GO:0009733,response to auxin; GO:0046686,response to cadmium ion; GO:0009409,response to cold; GO:0009723,response to ethylene; GO:0009739,response to gibberellin; GO:0009753,response to jasmonic acid; GO:0009751,response to salicylic acid; GO:0009651,response to salt stress; GO:0006351,transcription, DNA-templated</t>
  </si>
  <si>
    <t>Cluster-15126.44225</t>
  </si>
  <si>
    <t>PREDICTED: protein REVEILLE 7-like [Gossypium raimondii]</t>
  </si>
  <si>
    <t>RVE7_ARATH RecName: Full=Protein REVEILLE 7; AltName: Full=Early-phytochrome-responsive 1; AltName: Full=MYB-related transcription factor EPR1;</t>
  </si>
  <si>
    <t>A0A0D2TF09_GOSRA SubName: Full=Uncharacterized protein {ECO:0000313|EMBL:KJB53101.1};</t>
  </si>
  <si>
    <t>GO:0005634,nucleus; GO:0003677,DNA binding; GO:0003700,DNA-binding transcription factor activity; GO:0007623,circadian rhythm; GO:0006355,regulation of transcription, DNA-templated; GO:0046686,response to cadmium ion; GO:0009723,response to ethylene; GO:0009651,response to salt stress; GO:0006351,transcription, DNA-templated</t>
  </si>
  <si>
    <t>Cluster-15126.252486</t>
  </si>
  <si>
    <t>K09422 transcription factor MYB, plant | (RefSeq) transcription factor MYB46-like (A)</t>
  </si>
  <si>
    <t>Cluster-15126.86554</t>
  </si>
  <si>
    <t>K15397 3-ketoacyl-CoA synthase [EC:2.3.1.199] | (RefSeq) 3-ketoacyl-CoA synthase 17-like (A)</t>
  </si>
  <si>
    <t>hypothetical protein B456_009G201700 [Gossypium raimondii]</t>
  </si>
  <si>
    <t>RADL6_ARATH RecName: Full=Protein RADIALIS-like 6; Short=AtRL6; Short=Protein RAD-like 6; AltName: Full=Protein RADIALIS-LIKE SANT/MYB 3; Short=Protein RSM3;</t>
  </si>
  <si>
    <t>A0A0D2QJM4_GOSRA SubName: Full=Uncharacterized protein {ECO:0000313|EMBL:KJB58262.1};</t>
  </si>
  <si>
    <t>GO:0005634,nucleus; GO:0003677,DNA binding; GO:0003700,DNA-binding transcription factor activity; GO:0006355,regulation of transcription, DNA-templated; GO:0006351,transcription, DNA-templated</t>
  </si>
  <si>
    <t>Cluster-15126.50447</t>
  </si>
  <si>
    <t>PREDICTED: transcription factor MYB1R1-like [Gossypium hirsutum]</t>
  </si>
  <si>
    <t>KUA1_ARATH RecName: Full=Transcription factor KUA1 {ECO:0000303|PubMed:24806884}; AltName: Full=Myb-related protein H {ECO:0000303|PubMed:23888064}; Short=AtMYBH {ECO:0000303|PubMed:23888064}; Short=AtMYBS3 {ECO:0000303|PubMed:25920996}; Short=MYBS3-homolg protein {ECO:0000303|PubMed:25920996}; AltName: Full=Protein KUODA1 {ECO:0000303|PubMed:24806884};</t>
  </si>
  <si>
    <t>A0A1U8PUD6_GOSHI SubName: Full=transcription factor MYB1R1-like {ECO:0000313|RefSeq:XP_016754751.1};</t>
  </si>
  <si>
    <t>GO:0005634,nucleus; GO:0003700,DNA-binding transcription factor activity; GO:0000976,transcription regulatory region sequence-specific DNA binding; GO:0008270,zinc ion binding; GO:0010252,auxin homeostasis; GO:0048527,lateral root development; GO:0048366,leaf development; GO:0010150,leaf senescence; GO:2000469,negative regulation of peroxidase activity; GO:0000122,negative regulation of transcription by RNA polymerase II; GO:0045892,negative regulation of transcription, DNA-templated; GO:0030307,positive regulation of cell growth; GO:0090697,post-embryonic plant organ morphogenesis; GO:0006355,regulation of transcription, DNA-templated; GO:0009737,response to abscisic acid; GO:0009646,response to absence of light; GO:0009733,response to auxin; GO:0046686,response to cadmium ion; GO:0009723,response to ethylene; GO:0009739,response to gibberellin; GO:0009753,response to jasmonic acid; GO:0009751,response to salicylic acid; GO:0009651,response to salt stress; GO:0006351,transcription, DNA-templated</t>
  </si>
  <si>
    <t>Cluster-15126.262507</t>
  </si>
  <si>
    <t>K09422 transcription factor MYB, plant | (RefSeq) transcription factor MYB41-like (A)</t>
  </si>
  <si>
    <t>transcription factor MYB41-like [Durio zibethinus]</t>
  </si>
  <si>
    <t>Cluster-15126.171650</t>
  </si>
  <si>
    <t>PREDICTED: protein LHY-like isoform X1 [Gossypium hirsutum]</t>
  </si>
  <si>
    <t>A0A1U8L4V6_GOSHI SubName: Full=protein LHY-like isoform X1 {ECO:0000313|RefSeq:XP_016709652.1};</t>
  </si>
  <si>
    <t>Cluster-15126.258742</t>
  </si>
  <si>
    <t>Cluster-15126.159775</t>
  </si>
  <si>
    <t>protein RADIALIS-like 3 [Durio zibethinus]</t>
  </si>
  <si>
    <t>RADL2_ARATH RecName: Full=Protein RADIALIS-like 2; Short=AtRL2; Short=Protein RAD-like 2; AltName: Full=Protein MATERNAL EFFECT EMBRYO ARREST 3; AltName: Full=Protein RADIALIS-LIKE SANT/MYB 1; Short=Protein RSM1;</t>
  </si>
  <si>
    <t>A0A061FCL0_THECC SubName: Full=DnaJ subfamily C member 2 {ECO:0000313|EMBL:EOY14771.1};</t>
  </si>
  <si>
    <t>GO:0005634,nucleus; GO:0003677,DNA binding; GO:0003700,DNA-binding transcription factor activity; GO:0009793,embryo development ending in seed dormancy; GO:0009630,gravitropism; GO:0010114,response to red light; GO:0006351,transcription, DNA-templated</t>
  </si>
  <si>
    <t>Cluster-15126.138080</t>
  </si>
  <si>
    <t>K09422 transcription factor MYB, plant | (RefSeq) transcription factor MYB102-like isoform X1 (A)</t>
  </si>
  <si>
    <t>transcription factor MYB102-like isoform X1 [Durio zibethinus]</t>
  </si>
  <si>
    <t>MY102_ARATH RecName: Full=Transcription factor MYB102 {ECO:0000305}; AltName: Full=Myb-related protein 102 {ECO:0000305}; Short=AtMYB102 {ECO:0000303|PubMed:12857823}; AltName: Full=Myb-related protein M4 {ECO:0000305}; Short=AtM4 {ECO:0000303|PubMed:8980549};</t>
  </si>
  <si>
    <t>A0A061GMU4_THECC SubName: Full=MYB-like 102 {ECO:0000313|EMBL:EOY28444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6952,defense response; GO:0006357,regulation of transcription by RNA polymerase II; GO:0006355,regulation of transcription, DNA-templated; GO:0009737,response to abscisic acid; GO:0006970,response to osmotic stress; GO:0009651,response to salt stress; GO:0009611,response to wounding; GO:0006351,transcription, DNA-templated</t>
  </si>
  <si>
    <t>Cluster-15126.126086</t>
  </si>
  <si>
    <t>K09422 transcription factor MYB, plant | (RefSeq) transcription factor WER (A)</t>
  </si>
  <si>
    <t>PREDICTED: transcription factor WER [Gossypium raimondii]</t>
  </si>
  <si>
    <t>WER_ARATH RecName: Full=Transcription factor WER; AltName: Full=Myb-related protein 66; Short=AtMYB66; AltName: Full=Protein WEREWOLF;</t>
  </si>
  <si>
    <t>A0A0D2V2L3_GOSRA SubName: Full=Uncharacterized protein {ECO:0000313|EMBL:KJB75864.1};</t>
  </si>
  <si>
    <t>GO:0005634,nucleus; GO:0003677,DNA binding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45165,cell fate commitment; GO:0045893,positive regulation of transcription, DNA-templated; GO:0006357,regulation of transcription by RNA polymerase II; GO:0048765,root hair cell differentiation; GO:0006351,transcription, DNA-templated</t>
  </si>
  <si>
    <t>Cluster-15126.183082</t>
  </si>
  <si>
    <t>K09422 transcription factor MYB, plant | (RefSeq) transcription factor MYB12 (A)</t>
  </si>
  <si>
    <t>PREDICTED: transcription factor MYB12 [Gossypium hirsutum]</t>
  </si>
  <si>
    <t>MYB11_ARATH RecName: Full=Transcription factor MYB11 {ECO:0000303|PubMed:9839469}; AltName: Full=Myb-related protein 11 {ECO:0000303|PubMed:9839469}; Short=AtMYB11 {ECO:0000303|PubMed:9839469}; AltName: Full=Protein PRODUCTION OF FLAVONOL GLYCOSIDES 2 {ECO:0000303|PubMed:17419845};</t>
  </si>
  <si>
    <t>A0A1U8ING1_GOSHI SubName: Full=transcription factor MYB12 {ECO:0000313|RefSeq:XP_016677339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51555,flavonol biosynthetic process; GO:0007275,multicellular organism development; GO:0008285,negative regulation of cell proliferation; GO:0048640,negative regulation of developmental growth; GO:1900386,positive regulation of flavonol biosynthetic process; GO:0045893,positive regulation of transcription, DNA-templated; GO:0006357,regulation of transcription by RNA polymerase II; GO:0009416,response to light stimulus; GO:0010224,response to UV-B; GO:0006351,transcription, DNA-templated</t>
  </si>
  <si>
    <t>Cluster-15126.250100</t>
  </si>
  <si>
    <t>Cluster-15126.145566</t>
  </si>
  <si>
    <t>K09422 transcription factor MYB, plant | (RefSeq) transcription factor AS1 (A)</t>
  </si>
  <si>
    <t>PREDICTED: transcription factor AS1 [Gossypium raimondii]</t>
  </si>
  <si>
    <t>AS1_ARATH RecName: Full=Transcription factor AS1 {ECO:0000303|PubMed:11140682}; AltName: Full=Myb-related protein 91 {ECO:0000303|PubMed:9839469}; Short=AtMYB91 {ECO:0000303|PubMed:9839469}; AltName: Full=Protein ASYMMETRIC LEAVES 1 {ECO:0000303|PubMed:11140682}; AltName: Full=Protein PHANTASTICA {ECO:0000303|PubMed:10102816}; Short=AtPHAN {ECO:0000303|PubMed:10102816};</t>
  </si>
  <si>
    <t>A0A0D2V3W9_GOSRA SubName: Full=Uncharacterized protein {ECO:0000313|EMBL:KJB76736.1};</t>
  </si>
  <si>
    <t>GO:0000793,condensed chromosome; GO:0005730,nucleolus; GO:0005634,nucleus; GO:0003677,DNA binding; GO:0003700,DNA-binding transcription factor activity; GO:0042803,protein homodimerization activity; GO:0000981,DNA-binding transcription factor activity, RNA polymerase II-specific; GO:0043565,sequence-specific DNA binding; GO:0001135,RNA polymerase II transcription regulator recruiting activity; GO:0044212,transcription regulatory region DNA binding; GO:0008356,asymmetric cell division; GO:0030154,cell differentiation; GO:0042742,defense response to bacterium; GO:0050832,defense response to fungus; GO:0009908,flower development; GO:0010338,leaf formation; GO:0009965,leaf morphogenesis; GO:0045892,negative regulation of transcription, DNA-templated; GO:0009944,polarity specification of adaxial/abaxial axis; GO:0045088,regulation of innate immune response; GO:0006357,regulation of transcription by RNA polymerase II; GO:0009733,response to auxin; GO:0046686,response to cadmium ion; GO:0009739,response to gibberellin; GO:0009753,response to jasmonic acid; GO:0009751,response to salicylic acid; GO:0009651,response to salt stress; GO:0009615,response to virus; GO:0006351,transcription, DNA-templated</t>
  </si>
  <si>
    <t>Cluster-15126.230267</t>
  </si>
  <si>
    <t>PREDICTED: myb-related protein Myb4-like [Gossypium raimondii]</t>
  </si>
  <si>
    <t>MYB4_ORYSJ RecName: Full=Transcription factor MYB4 {ECO:0000305}; AltName: Full=Myb-related protein 4 {ECO:0000305}; Short=OsMyb4 {ECO:0000303|PubMed:14675437}; AltName: Full=Transcription factor RLTR1 {ECO:0000312|EMBL:AAP92750.1};</t>
  </si>
  <si>
    <t>A0A0D2VFS2_GOSRA SubName: Full=Uncharacterized protein {ECO:0000313|EMBL:KJB68820.1};</t>
  </si>
  <si>
    <t>GO:0005634,nucleus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45893,positive regulation of transcription, DNA-templated; GO:0006357,regulation of transcription by RNA polymerase II; GO:0009409,response to cold; GO:0006351,transcription, DNA-templated</t>
  </si>
  <si>
    <t>Cluster-15126.166242</t>
  </si>
  <si>
    <t>K09422 transcription factor MYB, plant | (RefSeq) transcription factor CPC (A)</t>
  </si>
  <si>
    <t>LOW QUALITY PROTEIN: transcription factor CPC [Herrania umbratica]</t>
  </si>
  <si>
    <t>CPC_ARATH RecName: Full=Transcription factor CPC; AltName: Full=Protein CAPRICE;</t>
  </si>
  <si>
    <t>A0A061DTP9_THECC SubName: Full=Homeodomain-like superfamily protein {ECO:0000313|EMBL:EOX95752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09913,epidermal cell differentiation; GO:0007275,multicellular organism development; GO:0010063,positive regulation of trichoblast fate specification; GO:0006357,regulation of transcription by RNA polymerase II; GO:0009753,response to jasmonic acid; GO:0009751,response to salicylic acid; GO:0006351,transcription, DNA-templated</t>
  </si>
  <si>
    <t>Cluster-15126.19426</t>
  </si>
  <si>
    <t>K09422 transcription factor MYB, plant | (RefSeq) myb-related protein 315-like (A)</t>
  </si>
  <si>
    <t>PREDICTED: myb-related protein 315-like [Gossypium hirsutum]</t>
  </si>
  <si>
    <t>MYB15_ANTMA RecName: Full=Myb-related protein 315;</t>
  </si>
  <si>
    <t>A0A1U8I396_GOSHI SubName: Full=myb-related protein 315-like {ECO:0000313|RefSeq:XP_016672712.1};</t>
  </si>
  <si>
    <t>Cluster-15126.279554</t>
  </si>
  <si>
    <t>myb-related protein 308-like [Durio zibethinus]</t>
  </si>
  <si>
    <t>MYB3_ARATH RecName: Full=Transcription factor MYB3; AltName: Full=Myb-related protein 3; Short=AtMYB3;</t>
  </si>
  <si>
    <t>B9N5A7_POPTR SubName: Full=Uncharacterized protein {ECO:0000313|EMBL:ERP62178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9800,cinnamic acid biosynthetic process; GO:0009892,negative regulation of metabolic process; GO:0006357,regulation of transcription by RNA polymerase II; GO:0009737,response to abscisic acid; GO:0009751,response to salicylic acid; GO:0009651,response to salt stress; GO:0009611,response to wounding; GO:0006351,transcription, DNA-templated</t>
  </si>
  <si>
    <t>Cluster-15126.45323</t>
  </si>
  <si>
    <t>Cluster-15126.36700</t>
  </si>
  <si>
    <t>PREDICTED: myb-related protein 308-like [Gossypium hirsutum]</t>
  </si>
  <si>
    <t>A0A1U8NZU7_GOSHI SubName: Full=myb-related protein 308-like {ECO:0000313|RefSeq:XP_016743613.1};</t>
  </si>
  <si>
    <t>Cluster-15126.3006</t>
  </si>
  <si>
    <t>Cluster-15126.46673</t>
  </si>
  <si>
    <t>MYB23_ARATH RecName: Full=Transcription factor MYB23; AltName: Full=Myb-related protein 23; Short=AtMYB23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06357,regulation of transcription by RNA polymerase II; GO:0006355,regulation of transcription, DNA-templated; GO:0010053,root epidermal cell differentiation; GO:0006351,transcription, DNA-templated; GO:0010091,trichome branching; GO:0010026,trichome differentiation</t>
  </si>
  <si>
    <t>Cluster-15126.32879</t>
  </si>
  <si>
    <t>PREDICTED: protein RADIALIS-like 3 [Gossypium raimondii]</t>
  </si>
  <si>
    <t>RADL3_ARATH RecName: Full=Protein RADIALIS-like 3; Short=AtRL3; Short=Protein RAD-like 3;</t>
  </si>
  <si>
    <t>A0A1U8K3G9_GOSHI SubName: Full=protein RADIALIS-like 3 {ECO:0000313|RefSeq:XP_016697012.1};</t>
  </si>
  <si>
    <t>GO:0005634,nucleus; GO:0003677,DNA binding; GO:0003700,DNA-binding transcription factor activity; GO:0006351,transcription, DNA-templated</t>
  </si>
  <si>
    <t>Cluster-1500.1</t>
  </si>
  <si>
    <t>K09422 transcription factor MYB, plant | (RefSeq) transcription factor TT2-like (A)</t>
  </si>
  <si>
    <t>PREDICTED: transcription factor TT2-like [Gossypium arboreum]</t>
  </si>
  <si>
    <t>A0A0D2R4I2_GOSRA SubName: Full=Uncharacterized protein {ECO:0000313|EMBL:KJB65272.1};</t>
  </si>
  <si>
    <t>Cluster-15126.237119</t>
  </si>
  <si>
    <t>PREDICTED: myb-related protein 308-like [Gossypium raimondii]</t>
  </si>
  <si>
    <t>A0A0D2S0B2_GOSRA SubName: Full=Uncharacterized protein {ECO:0000313|EMBL:KJB24715.1};</t>
  </si>
  <si>
    <t>Cluster-15126.155706</t>
  </si>
  <si>
    <t>K21362 galactolipid galactosyltransferase [EC:2.4.1.184] | (RefSeq) beta-glucosidase-like SFR2, chloroplastic isoform X1 (A)</t>
  </si>
  <si>
    <t>PREDICTED: beta-glucosidase-like SFR2, chloroplastic isoform X1 [Gossypium arboreum]</t>
  </si>
  <si>
    <t>SFR2_ORYSJ RecName: Full=Beta-glucosidase-like SFR2, chloroplastic {ECO:0000303|PubMed:15258268}; EC=2.4.1.184 {ECO:0000250|UniProtKB:Q93Y07}; AltName: Full=Beta-glucosidase 36 {ECO:0000303|PubMed:17196101}; Short=Os11bglu36 {ECO:0000303|PubMed:17196101}; AltName: Full=Protein SENSITIVE TO FREEZING 2 {ECO:0000303|PubMed:15258268}; Short=OsSFR2 {ECO:0000303|PubMed:15258268};</t>
  </si>
  <si>
    <t>A0A0B0MI05_GOSAR SubName: Full=Beta-glucosidase-like SFR2, chloroplastic {ECO:0000313|EMBL:KHF99088.1};</t>
  </si>
  <si>
    <t>Beta-glucosidase, lactase phlorizinhydrolase, and related proteins</t>
  </si>
  <si>
    <t>GO:0009707,chloroplast outer membrane; GO:0102996,beta,beta digalactosyldiacylglycerol galactosyltransferase activity; GO:0008422,beta-glucosidase activity; GO:0046480,galactolipid galactosyltransferase activity; GO:0005975,carbohydrate metabolic process; GO:1901657,glycosyl compound metabolic process</t>
  </si>
  <si>
    <t>Cluster-15126.114544</t>
  </si>
  <si>
    <t>Dihydrodipicolinate reductase, C-terminus</t>
  </si>
  <si>
    <t>Cluster-15126.142919</t>
  </si>
  <si>
    <t>Cluster-15126.229434</t>
  </si>
  <si>
    <t>A0A0D2S309_GOSRA SubName: Full=Uncharacterized protein {ECO:0000313|EMBL:KJB57668.1};</t>
  </si>
  <si>
    <t>Cluster-15126.58454</t>
  </si>
  <si>
    <t>PREDICTED: protein REVEILLE 7-like isoform X1 [Gossypium raimondii]</t>
  </si>
  <si>
    <t>A0A0D2QLN3_GOSRA SubName: Full=Uncharacterized protein {ECO:0000313|EMBL:KJB08185.1};</t>
  </si>
  <si>
    <t>Cluster-15126.58452</t>
  </si>
  <si>
    <t>K12133 MYB-related transcription factor LHY | (RefSeq) protein CCA1-like (A)</t>
  </si>
  <si>
    <t>PREDICTED: protein REVEILLE 7 [Theobroma cacao]</t>
  </si>
  <si>
    <t>A0A061FVK6_THECC SubName: Full=Homeodomain-like superfamily protein, putative isoform 1 {ECO:0000313|EMBL:EOY21570.1};</t>
  </si>
  <si>
    <t>Cluster-15126.197833</t>
  </si>
  <si>
    <t>Homeodomain-like protein, partial [Cynara cardunculus var. scolymus]</t>
  </si>
  <si>
    <t>MY1R1_SOLTU RecName: Full=Transcription factor MYB1R1; AltName: Full=Myb-related protein R1 {ECO:0000303|PubMed:21030505}; Short=StMYB1R-1 {ECO:0000303|PubMed:21030505};</t>
  </si>
  <si>
    <t>A0A103XVQ4_CYNCS SubName: Full=Homeodomain-like protein {ECO:0000313|EMBL:KVH97760.1}; Flags: Fragment;</t>
  </si>
  <si>
    <t>GO:0005829,cytosol; GO:0005634,nucleus; GO:0003677,DNA binding; GO:0006355,regulation of transcription, DNA-templated; GO:0006351,transcription, DNA-templated</t>
  </si>
  <si>
    <t>Cluster-15126.235381</t>
  </si>
  <si>
    <t>Cluster-15126.204990</t>
  </si>
  <si>
    <t>PREDICTED: myb-like protein Q [Gossypium hirsutum]</t>
  </si>
  <si>
    <t>A0A1U8NIT5_GOSHI SubName: Full=myb-like protein Q {ECO:0000313|RefSeq:XP_016738956.1};</t>
  </si>
  <si>
    <t>Cluster-15126.142916</t>
  </si>
  <si>
    <t>Cluster-15126.236583</t>
  </si>
  <si>
    <t>protein REVEILLE 7-like [Herrania umbratica]</t>
  </si>
  <si>
    <t>Cluster-15126.45317</t>
  </si>
  <si>
    <t>Cluster-15126.75404</t>
  </si>
  <si>
    <t>Cluster-15126.118442</t>
  </si>
  <si>
    <t>K09422 transcription factor MYB, plant | (RefSeq) myb-related protein 306 (A)</t>
  </si>
  <si>
    <t>hypothetical protein B456_008G192900 [Gossypium raimondii]</t>
  </si>
  <si>
    <t>MYB06_ANTMA RecName: Full=Myb-related protein 306;</t>
  </si>
  <si>
    <t>A0A0D2U5Y2_GOSRA SubName: Full=Uncharacterized protein {ECO:0000313|EMBL:KJB50915.1};</t>
  </si>
  <si>
    <t>Cluster-15126.214220</t>
  </si>
  <si>
    <t>Cluster-15126.235379</t>
  </si>
  <si>
    <t>Cluster-15126.274640</t>
  </si>
  <si>
    <t>hypothetical protein COLO4_33116 [Corchorus olitorius]</t>
  </si>
  <si>
    <t>SRM1_ARATH RecName: Full=Transcription factor SRM1 {ECO:0000305}; AltName: Full=Myb-related protein SRM1 {ECO:0000305}; AltName: Full=Protein SALT-RELATED MYB 1 {ECO:0000303|PubMed:26243618};</t>
  </si>
  <si>
    <t>A0A1R3GW48_9ROSI SubName: Full=Uncharacterized protein {ECO:0000313|EMBL:OMO62355.1};</t>
  </si>
  <si>
    <t>GO:0005634,nucleus; GO:0003677,DNA binding; GO:0003700,DNA-binding transcription factor activity; GO:0009738,abscisic acid-activated signaling pathway; GO:1901001,negative regulation of response to salt stress; GO:0010116,positive regulation of abscisic acid biosynthetic process; GO:1905615,positive regulation of developmental vegetative growth; GO:0045893,positive regulation of transcription, DNA-templated; GO:0009787,regulation of abscisic acid-activated signaling pathway; GO:1901371,regulation of leaf morphogenesis; GO:0006355,regulation of transcription, DNA-templated; GO:0009739,response to gibberellin; GO:0009751,response to salicylic acid; GO:0009651,response to salt stress; GO:0009414,response to water deprivation; GO:0006351,transcription, DNA-templated</t>
  </si>
  <si>
    <t>Cluster-15126.215007</t>
  </si>
  <si>
    <t>Cluster-15126.148899</t>
  </si>
  <si>
    <t>K09422 transcription factor MYB, plant | (RefSeq) transcription factor MYB44 (A)</t>
  </si>
  <si>
    <t>Myb domain protein 73, putative [Theobroma cacao]</t>
  </si>
  <si>
    <t>MYB73_ARATH RecName: Full=Transcription factor MYB73 {ECO:0000303|PubMed:11597504}; AltName: Full=Myb-related protein 73 {ECO:0000303|PubMed:11597504}; Short=AtMYB73 {ECO:0000303|PubMed:11597504};</t>
  </si>
  <si>
    <t>A0A061DHA0_THECC SubName: Full=Myb domain protein 73, putative {ECO:0000313|EMBL:EOX91552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19760,glucosinolate metabolic process; GO:1901001,negative regulation of response to salt stress; GO:0010929,positive regulation of auxin mediated signaling pathway; GO:0006357,regulation of transcription by RNA polymerase II; GO:0006355,regulation of transcription, DNA-templated; GO:0009737,response to abscisic acid; GO:0046686,response to cadmium ion; GO:0010200,response to chitin; GO:0009723,response to ethylene; GO:0009753,response to jasmonic acid; GO:0009751,response to salicylic acid; GO:0006351,transcription, DNA-templated</t>
  </si>
  <si>
    <t>Cluster-15126.162618</t>
  </si>
  <si>
    <t>Homeodomain-like superfamily protein isoform 1 [Theobroma cacao]</t>
  </si>
  <si>
    <t>Cluster-15126.144636</t>
  </si>
  <si>
    <t>K09422 transcription factor MYB, plant | (RefSeq) transcription factor MYB44-like (A)</t>
  </si>
  <si>
    <t>PREDICTED: transcription factor MYB44-like [Gossypium hirsutum]</t>
  </si>
  <si>
    <t>A0A1U8JSA3_GOSHI SubName: Full=transcription factor MYB44-like {ECO:0000313|RefSeq:XP_016691648.1};</t>
  </si>
  <si>
    <t>Cluster-15126.102126</t>
  </si>
  <si>
    <t>Cluster-15126.87856</t>
  </si>
  <si>
    <t>K00784 ribonuclease Z [EC:3.1.26.11] | (RefSeq) tRNase Z TRZ1 isoform X1 (A)</t>
  </si>
  <si>
    <t>transcription factor SRM1-like [Durio zibethinus]</t>
  </si>
  <si>
    <t>A0A0B0PST8_GOSAR SubName: Full=Transcription factor MYB1R1 {ECO:0000313|EMBL:KHG26471.1};</t>
  </si>
  <si>
    <t>Cluster-15126.45320</t>
  </si>
  <si>
    <t>Cluster-15126.75417</t>
  </si>
  <si>
    <t>Cluster-15126.50249</t>
  </si>
  <si>
    <t>Cluster-15126.159655</t>
  </si>
  <si>
    <t>K15198 transcription factor TFIIIB component B'' | (RefSeq) transcription factor TFIIIB component B'' (A)</t>
  </si>
  <si>
    <t>transcription factor TFIIIB component B'' [Durio zibethinus]</t>
  </si>
  <si>
    <t>A0A061FDZ0_THECC SubName: Full=Homeodomain superfamily protein isoform 1 {ECO:0000313|EMBL:EOY15261.1};</t>
  </si>
  <si>
    <t>Transcription initiation factor TFIIIB, Bdp1 subunit</t>
  </si>
  <si>
    <t>GO:0000126,transcription factor TFIIIB complex; GO:0003677,DNA binding; GO:0001026,NA; GO:0006383,transcription by RNA polymerase III</t>
  </si>
  <si>
    <t>Myb DNA-binding like</t>
  </si>
  <si>
    <t>Cluster-15126.252234</t>
  </si>
  <si>
    <t>PREDICTED: uncharacterized protein LOC108459325 [Gossypium arboreum]</t>
  </si>
  <si>
    <t>A0A0B0PYE9_GOSAR SubName: Full=Pre-mrna-splicing factor cef1 {ECO:0000313|EMBL:KHG30090.1};</t>
  </si>
  <si>
    <t>GO:0003677,DNA binding</t>
  </si>
  <si>
    <t>Cluster-15126.176142</t>
  </si>
  <si>
    <t>K09422 transcription factor MYB, plant | (RefSeq) uncharacterized LOC109352581 (A)</t>
  </si>
  <si>
    <t>transcription factor MYB3R-2-like isoform X1 [Durio zibethinus]</t>
  </si>
  <si>
    <t>MB3R5_ARATH RecName: Full=Transcription factor MYB3R-5 {ECO:0000303|PubMed:11597504}; AltName: Full=Myb-related protein 3R-5 {ECO:0000303|PubMed:11597504};</t>
  </si>
  <si>
    <t>A0A061G4B0_THECC SubName: Full=Myb domain protein 3r-5, putative isoform 2 {ECO:0000313|EMBL:EOY24660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8285,negative regulation of cell proliferation; GO:0045892,negative regulation of transcription, DNA-templated; GO:0006357,regulation of transcription by RNA polymerase II; GO:0009723,response to ethylene; GO:0009751,response to salicylic acid; GO:0006351,transcription, DNA-templated</t>
  </si>
  <si>
    <t>Cluster-15126.273167</t>
  </si>
  <si>
    <t>K09422 transcription factor MYB, plant | (RefSeq) transcription repressor MYB6-like (A)</t>
  </si>
  <si>
    <t>PREDICTED: transcription repressor MYB6-like [Gossypium hirsutum]</t>
  </si>
  <si>
    <t>MYB6_ARATH RecName: Full=Transcription repressor MYB6; AltName: Full=Myb-related protein 6; Short=AtMYB6;</t>
  </si>
  <si>
    <t>A0A1U8KKW7_GOSHI SubName: Full=transcription repressor MYB6-like {ECO:0000313|RefSeq:XP_016701608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6357,regulation of transcription by RNA polymerase II; GO:0009739,response to gibberellin; GO:0009753,response to jasmonic acid; GO:0009751,response to salicylic acid; GO:0006351,transcription, DNA-templated</t>
  </si>
  <si>
    <t>Cluster-15126.236844</t>
  </si>
  <si>
    <t>K09422 transcription factor MYB, plant | (RefSeq) single myb histone 3-like isoform X1 (A)</t>
  </si>
  <si>
    <t>single myb histone 3-like isoform X1 [Durio zibethinus]</t>
  </si>
  <si>
    <t>TRB4_ARATH RecName: Full=Telomere repeat-binding factor 4; AltName: Full=MYB transcription factor;</t>
  </si>
  <si>
    <t>A0A0D2N383_GOSRA SubName: Full=Uncharacterized protein {ECO:0000313|EMBL:KJB06818.1};</t>
  </si>
  <si>
    <t>GO:0000784,nuclear chromosome, telomeric region; GO:0000786,nucleosome; GO:0003700,DNA-binding transcription factor activity; GO:0003691,double-stranded telomeric DNA binding; GO:0043565,sequence-specific DNA binding; GO:0006334,nucleosome assembly; GO:0009733,response to auxin; GO:0046686,response to cadmium ion; GO:0009723,response to ethylene; GO:0009753,response to jasmonic acid; GO:0009751,response to salicylic acid; GO:0009651,response to salt stress; GO:0031627,telomeric loop formation; GO:0006351,transcription, DNA-templated</t>
  </si>
  <si>
    <t>Cluster-15126.216567</t>
  </si>
  <si>
    <t>hypothetical protein B456_001G013000 [Gossypium raimondii]</t>
  </si>
  <si>
    <t>SMH4_MAIZE RecName: Full=Single myb histone 4; AltName: Full=Protein SINGLE MYB HISTONE4;</t>
  </si>
  <si>
    <t>GO:0000785,chromatin; GO:0000781,chromosome, telomeric region; GO:0005730,nucleolus; GO:0000786,nucleosome; GO:0005634,nucleus; GO:0003691,double-stranded telomeric DNA binding; GO:0042803,protein homodimerization activity; GO:0043047,single-stranded telomeric DNA binding; GO:0006334,nucleosome assembly; GO:0006355,regulation of transcription, DNA-templated; GO:0006351,transcription, DNA-templated</t>
  </si>
  <si>
    <t>linker histone H1 and H5 family</t>
  </si>
  <si>
    <t>Cluster-15126.171073</t>
  </si>
  <si>
    <t>A0A0B0PKE1_GOSAR SubName: Full=Transcription factor MYB1R1 {ECO:0000313|EMBL:KHG24899.1};</t>
  </si>
  <si>
    <t>Cluster-15126.60502</t>
  </si>
  <si>
    <t>MYB63_ARATH RecName: Full=Transcription factor MYB63 {ECO:0000303|PubMed:9839469}; AltName: Full=Myb-related protein 63 {ECO:0000303|PubMed:9839469}; Short=AtMYB63 {ECO:0000303|PubMed:9839469};</t>
  </si>
  <si>
    <t>A0A1U8LP40_GOSHI SubName: Full=myb-related protein Myb4-like {ECO:0000313|RefSeq:XP_016714954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9809,lignin biosynthetic process; GO:0045893,positive regulation of transcription, DNA-templated; GO:2000652,regulation of secondary cell wall biogenesis; GO:0006357,regulation of transcription by RNA polymerase II; GO:0009753,response to jasmonic acid; GO:0009751,response to salicylic acid; GO:0009411,response to UV; GO:0006351,transcription, DNA-templated</t>
  </si>
  <si>
    <t>Cluster-15126.260086</t>
  </si>
  <si>
    <t>Duplicated homeodomain-like superfamily protein [Theobroma cacao]</t>
  </si>
  <si>
    <t>DIV_ANTMA RecName: Full=Transcription factor DIVARICATA;</t>
  </si>
  <si>
    <t>A0A061ER13_THECC SubName: Full=Duplicated homeodomain-like superfamily protein {ECO:0000313|EMBL:EOY07281.1};</t>
  </si>
  <si>
    <t>GO:0005634,nucleus; GO:0003677,DNA binding; GO:0048262,determination of dorsal/ventral asymmetry; GO:0009908,flower development; GO:0006355,regulation of transcription, DNA-templated; GO:0006351,transcription, DNA-templated</t>
  </si>
  <si>
    <t>Cluster-15126.94421</t>
  </si>
  <si>
    <t>Cluster-15126.58252</t>
  </si>
  <si>
    <t>K09422 transcription factor MYB, plant | (RefSeq) transcription factor GAMYB-like (A)</t>
  </si>
  <si>
    <t>PREDICTED: transcription factor GAMYB-like [Gossypium arboreum]</t>
  </si>
  <si>
    <t>GAM1_ORYSI RecName: Full=Transcription factor GAMYB; AltName: Full=OsGAMyb;</t>
  </si>
  <si>
    <t>A0A0B0NJY3_GOSAR SubName: Full=Transcription factor GAMYB {ECO:0000313|EMBL:KHG12129.1};</t>
  </si>
  <si>
    <t>GO:0005634,nucleus; GO:0003677,DNA binding; GO:0048653,anther development; GO:0030154,cell differentiation; GO:0009555,pollen development; GO:0006355,regulation of transcription, DNA-templated; GO:0006351,transcription, DNA-templated</t>
  </si>
  <si>
    <t>Cluster-15126.142921</t>
  </si>
  <si>
    <t>Cluster-15126.227852</t>
  </si>
  <si>
    <t>uncharacterized protein LOC111285328 isoform X1 [Durio zibethinus]</t>
  </si>
  <si>
    <t>A0A1U8KZK4_GOSHI SubName: Full=uncharacterized protein LOC107922340 {ECO:0000313|RefSeq:XP_016707822.1};</t>
  </si>
  <si>
    <t>Cluster-15126.229218</t>
  </si>
  <si>
    <t>K11314 transcriptional adapter 2-alpha | (RefSeq) transcriptional adapter ADA2a-like (A)</t>
  </si>
  <si>
    <t>PREDICTED: transcriptional adapter ADA2a-like [Gossypium raimondii]</t>
  </si>
  <si>
    <t>TADA2_ORYSJ RecName: Full=Transcriptional adapter ADA2;</t>
  </si>
  <si>
    <t>A0A0D2SCE1_GOSRA RecName: Full=Transcriptional adapter {ECO:0000256|PIRNR:PIRNR025024};</t>
  </si>
  <si>
    <t>Histone acetyltransferase complex SAGA/ADA, subunit ADA2</t>
  </si>
  <si>
    <t>GO:0005634,nucleus; GO:0003682,chromatin binding; GO:0003677,DNA binding; GO:0003700,DNA-binding transcription factor activity; GO:0003713,transcription coactivator activity; GO:0008270,zinc ion binding; GO:0006338,chromatin remodeling; GO:0016573,histone acetylation; GO:0035066,positive regulation of histone acetylation; GO:0006357,regulation of transcription by RNA polymerase II; GO:0006351,transcription, DNA-templated</t>
  </si>
  <si>
    <t>Cluster-15126.167569</t>
  </si>
  <si>
    <t>transcription factor DIVARICATA-like [Durio zibethinus]</t>
  </si>
  <si>
    <t>Cluster-15126.152747</t>
  </si>
  <si>
    <t>K03164 DNA topoisomerase II [EC:5.99.1.3] | (RefSeq) DNA topoisomerase 2-like (A)</t>
  </si>
  <si>
    <t>PREDICTED: protein ALWAYS EARLY 2-like isoform X1 [Gossypium arboreum]</t>
  </si>
  <si>
    <t>ALY2_ARATH RecName: Full=Protein ALWAYS EARLY 2; Short=AtALY2;</t>
  </si>
  <si>
    <t>A0A1U8LY50_GOSHI SubName: Full=protein ALWAYS EARLY 2-like isoform X1 {ECO:0000313|RefSeq:XP_016718189.1};</t>
  </si>
  <si>
    <t>Retinoblastoma pathway protein LIN-9/chromatin-associated protein Aly</t>
  </si>
  <si>
    <t>GO:0005634,nucleus; GO:0017053,transcriptional repressor complex; GO:0003677,DNA binding; GO:0007049,cell cycle; GO:0006351,transcription, DNA-templated</t>
  </si>
  <si>
    <t>DIRP</t>
  </si>
  <si>
    <t>Cluster-15126.142924</t>
  </si>
  <si>
    <t>Cluster-15126.139087</t>
  </si>
  <si>
    <t>K12133 MYB-related transcription factor LHY | (RefSeq) predicted protein (A)</t>
  </si>
  <si>
    <t>protein REVEILLE 5-like isoform X2 [Durio zibethinus]</t>
  </si>
  <si>
    <t>A0A1R3JZU0_9ROSI SubName: Full=Uncharacterized protein {ECO:0000313|EMBL:OMP00316.1};</t>
  </si>
  <si>
    <t>Cluster-15126.214845</t>
  </si>
  <si>
    <t>PREDICTED: transcription repressor MYB6-like [Gossypium raimondii]</t>
  </si>
  <si>
    <t>MYB16_ARATH RecName: Full=Transcription factor MYB16 {ECO:0000305}; AltName: Full=Myb-related protein 16 {ECO:0000303|PubMed:11597504}; Short=AtMYB16 {ECO:0000303|PubMed:11597504}; AltName: Full=Protein MIXTA homolog {ECO:0000303|PubMed:17376813}; Short=AtMIXTA {ECO:0000303|PubMed:17376813};</t>
  </si>
  <si>
    <t>A0A0D2US33_GOSRA SubName: Full=Uncharacterized protein {ECO:0000313|EMBL:KJB71424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0902,cell morphogenesis; GO:0035017,cuticle pattern formation; GO:1901957,regulation of cutin biosynthetic process; GO:0006357,regulation of transcription by RNA polymerase II; GO:0009733,response to auxin; GO:0046686,response to cadmium ion; GO:0009723,response to ethylene; GO:0009739,response to gibberellin; GO:0009753,response to jasmonic acid; GO:0009751,response to salicylic acid; GO:0009651,response to salt stress; GO:0006351,transcription, DNA-templated</t>
  </si>
  <si>
    <t>Cluster-15126.115443</t>
  </si>
  <si>
    <t>PREDICTED: uncharacterized protein LOC105776280 isoform X1 [Gossypium raimondii]</t>
  </si>
  <si>
    <t>A0A0D2RSC9_GOSRA SubName: Full=Uncharacterized protein {ECO:0000313|EMBL:KJB73622.1};</t>
  </si>
  <si>
    <t>Nuclear receptor coregulator SMRT/SMRTER, contains Myb-like domains</t>
  </si>
  <si>
    <t>GO:0005634,nucleus; GO:0003677,DNA binding</t>
  </si>
  <si>
    <t>Cluster-15126.155772</t>
  </si>
  <si>
    <t>PREDICTED: beta-glucosidase-like SFR2, chloroplastic isoform X1 [Gossypium hirsutum]</t>
  </si>
  <si>
    <t>A0A1U8HRS2_GOSHI SubName: Full=beta-glucosidase-like SFR2, chloroplastic isoform X1 {ECO:0000313|RefSeq:XP_016668727.1};</t>
  </si>
  <si>
    <t>Cluster-15126.162650</t>
  </si>
  <si>
    <t>transcription factor MYB44-like [Durio zibethinus]</t>
  </si>
  <si>
    <t>A0A1R3I8C1_COCAP SubName: Full=Uncharacterized protein {ECO:0000313|EMBL:OMO78833.1};</t>
  </si>
  <si>
    <t>Cluster-15126.199701</t>
  </si>
  <si>
    <t>K12860 pre-mRNA-splicing factor CDC5/CEF1 | (RefSeq) CDC5; cell division cycle 5-like protein (A)</t>
  </si>
  <si>
    <t>cell division cycle 5-like protein [Jatropha curcas]</t>
  </si>
  <si>
    <t>CDC5L_ARATH RecName: Full=Cell division cycle 5-like protein; Short=Cdc5-like protein; AltName: Full=Atypical R2R3-MYB transcription factor CDC5; AltName: Full=MOS4-associated complex protein 1; Short=MAC protein 1; AltName: Full=Protein MYB DOMAIN CELL DIVISION CYCLE 5; Short=AtMYBCD5;</t>
  </si>
  <si>
    <t>A0A067JUS2_JATCU SubName: Full=MYB family protein {ECO:0000313|EMBL:AIT52215.1};</t>
  </si>
  <si>
    <t>mRNA splicing protein CDC5 (Myb superfamily)</t>
  </si>
  <si>
    <t>GO:0009507,chloroplast; GO:0005634,nucleus; GO:0005681,spliceosomal complex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07049,cell cycle; GO:0030154,cell differentiation; GO:0009870,defense response signaling pathway, resistance gene-dependent; GO:0010204,defense response signaling pathway, resistance gene-independent; GO:0042742,defense response to bacterium; GO:0050832,defense response to fungus; GO:0006281,DNA repair; GO:0045087,innate immune response; GO:0006397,mRNA processing; GO:0006357,regulation of transcription by RNA polymerase II; GO:0006355,regulation of transcription, DNA-templated; GO:0008380,RNA splicing; GO:0006351,transcription, DNA-templated</t>
  </si>
  <si>
    <t>Cluster-15126.153627</t>
  </si>
  <si>
    <t>Cluster-15126.198255</t>
  </si>
  <si>
    <t>K12133 MYB-related transcription factor LHY | (RefSeq) protein CCA1 (A)</t>
  </si>
  <si>
    <t>PREDICTED: protein REVEILLE 6 isoform X1 [Gossypium arboreum]</t>
  </si>
  <si>
    <t>RVE6_ARATH RecName: Full=Protein REVEILLE 6;</t>
  </si>
  <si>
    <t>A0A1U8NHW8_GOSHI SubName: Full=protein REVEILLE 6-like isoform X1 {ECO:0000313|RefSeq:XP_016737430.1, ECO:0000313|RefSeq:XP_016737431.1, ECO:0000313|RefSeq:XP_016737432.1};</t>
  </si>
  <si>
    <t>GO:0005634,nucleus; GO:0003677,DNA binding; GO:0003700,DNA-binding transcription factor activity; GO:0042752,regulation of circadian rhythm; GO:0009737,response to abscisic acid; GO:0046686,response to cadmium ion; GO:0009723,response to ethylene; GO:0009739,response to gibberellin; GO:0009753,response to jasmonic acid; GO:0009751,response to salicylic acid; GO:0009651,response to salt stress; GO:0006351,transcription, DNA-templated</t>
  </si>
  <si>
    <t>Cluster-15126.143545</t>
  </si>
  <si>
    <t>PREDICTED: transcription factor DIVARICATA [Gossypium arboreum]</t>
  </si>
  <si>
    <t>A0A0B0MSI1_GOSAR SubName: Full=Transcription factor MYB1R1 {ECO:0000313|EMBL:KHG02459.1};</t>
  </si>
  <si>
    <t>Cluster-15126.158522</t>
  </si>
  <si>
    <t>K09422 transcription factor MYB, plant | (RefSeq) MYB1; transcription repressor MYB6-like (A)</t>
  </si>
  <si>
    <t>A0A0D2SDU1_GOSRA SubName: Full=Uncharacterized protein {ECO:0000313|EMBL:KJB81322.1};</t>
  </si>
  <si>
    <t>Cluster-15126.210337</t>
  </si>
  <si>
    <t>Cluster-15126.107077</t>
  </si>
  <si>
    <t>A0A1U8JNM0_GOSHI SubName: Full=transcription factor DIVARICATA-like {ECO:0000313|RefSeq:XP_016691860.1, ECO:0000313|RefSeq:XP_016691861.1, ECO:0000313|RefSeq:XP_016691862.1};</t>
  </si>
  <si>
    <t>Cluster-15126.174974</t>
  </si>
  <si>
    <t>K09422 transcription factor MYB, plant | (RefSeq) transcription repressor MYB4-like (A)</t>
  </si>
  <si>
    <t>PREDICTED: transcription repressor MYB4-like [Gossypium hirsutum]</t>
  </si>
  <si>
    <t>MYB4_ARATH RecName: Full=Transcription repressor MYB4; AltName: Full=Myb-related protein 4; Short=AtMYB4;</t>
  </si>
  <si>
    <t>A0A1U8HRE8_GOSHI SubName: Full=transcription repressor MYB4-like {ECO:0000313|RefSeq:XP_016665889.1};</t>
  </si>
  <si>
    <t>GO:0005634,nucleus; GO:0003677,DNA binding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1903086,negative regulation of sinapate ester biosynthetic process; GO:0045892,negative regulation of transcription, DNA-templated; GO:2000762,regulation of phenylpropanoid metabolic process; GO:0006357,regulation of transcription by RNA polymerase II; GO:0009753,response to jasmonic acid; GO:0009751,response to salicylic acid; GO:0010224,response to UV-B; GO:0006351,transcription, DNA-templated</t>
  </si>
  <si>
    <t>Cluster-15126.125323</t>
  </si>
  <si>
    <t>A0A061GZK5_THECC SubName: Full=Duplicated homeodomain-like superfamily protein isoform 1 {ECO:0000313|EMBL:EOY33194.1};</t>
  </si>
  <si>
    <t>Cluster-15126.78157</t>
  </si>
  <si>
    <t>K09422 transcription factor MYB, plant | (RefSeq) transcription repressor MYB6-like isoform X1 (A)</t>
  </si>
  <si>
    <t>transcription repressor MYB6-like isoform X2 [Durio zibethinus]</t>
  </si>
  <si>
    <t>MYB30_ANTMA RecName: Full=Myb-related protein 330;</t>
  </si>
  <si>
    <t>A0A0D2VDI5_GOSRA SubName: Full=Uncharacterized protein {ECO:0000313|EMBL:KJB81321.1};</t>
  </si>
  <si>
    <t>Cluster-15126.154376</t>
  </si>
  <si>
    <t>A0A1R3KA68_9ROSI SubName: Full=Uncharacterized protein {ECO:0000313|EMBL:OMP03918.1};</t>
  </si>
  <si>
    <t>Cluster-15126.135053</t>
  </si>
  <si>
    <t>K09422 transcription factor MYB, plant | (RefSeq) hypothetical protein (A)</t>
  </si>
  <si>
    <t>MYB-like transcription factor ETC3 [Durio zibethinus]</t>
  </si>
  <si>
    <t>A0A061GNN6_THECC SubName: Full=Uncharacterized protein {ECO:0000313|EMBL:EOY28699.1};</t>
  </si>
  <si>
    <t>Cluster-15126.176174</t>
  </si>
  <si>
    <t>Cluster-15126.106352</t>
  </si>
  <si>
    <t>K16166 transcription factor MYB75 | (RefSeq) transcription factor MYB90-like (A)</t>
  </si>
  <si>
    <t>MYB75_ARATH RecName: Full=Transcription factor MYB75; AltName: Full=Myb-related protein 75; Short=AtMYB75; AltName: Full=Production of anthocyanin pigment 1 protein; AltName: Full=Suc-induced anthocyanin accumulation locus 1;</t>
  </si>
  <si>
    <t>A0A1U8K0Z0_GOSHI SubName: Full=transcription factor MYB114-like {ECO:0000313|RefSeq:XP_016694638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09718,anthocyanin-containing compound biosynthetic process; GO:0030154,cell differentiation; GO:0009867,jasmonic acid mediated signaling pathway; GO:0031542,positive regulation of anthocyanin biosynthetic process; GO:0031540,regulation of anthocyanin biosynthetic process; GO:0006357,regulation of transcription by RNA polymerase II; GO:0019430,removal of superoxide radicals; GO:0009733,response to auxin; GO:0009723,response to ethylene; GO:0009753,response to jasmonic acid; GO:0002239,response to oomycetes; GO:0009651,response to salt stress; GO:0009745,sucrose mediated signaling; GO:0006351,transcription, DNA-templated</t>
  </si>
  <si>
    <t>Cluster-15126.190058</t>
  </si>
  <si>
    <t>K09422 transcription factor MYB, plant | (RefSeq) transcription factor MYB113-like (A)</t>
  </si>
  <si>
    <t>transcription factor MYB113-like [Durio zibethinus]</t>
  </si>
  <si>
    <t>MY114_ARATH RecName: Full=Transcription factor MYB114; AltName: Full=Myb-related protein 114; Short=AtMYB114;</t>
  </si>
  <si>
    <t>A0A1U8IEZ4_GOSHI SubName: Full=transcription factor MYB114-like {ECO:0000313|RefSeq:XP_016674394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7275,multicellular organism development; GO:0031540,regulation of anthocyanin biosynthetic process; GO:0006357,regulation of transcription by RNA polymerase II; GO:0009753,response to jasmonic acid; GO:0006351,transcription, DNA-templated</t>
  </si>
  <si>
    <t>Cluster-15126.126500</t>
  </si>
  <si>
    <t>PREDICTED: transcription factor MYB1R1-like [Gossypium arboreum]</t>
  </si>
  <si>
    <t>A0A0B0PR32_GOSAR SubName: Full=Transcription factor MYB1R1 {ECO:0000313|EMBL:KHG26894.1};</t>
  </si>
  <si>
    <t>Cluster-15126.171716</t>
  </si>
  <si>
    <t>PREDICTED: protein transport protein SEC31-like, partial [Juglans regia]</t>
  </si>
  <si>
    <t>A0A2I4HGB6_9ROSI SubName: Full=protein transport protein SEC31-like {ECO:0000313|RefSeq:XP_018823658.1, ECO:0000313|RefSeq:XP_018855122.1};</t>
  </si>
  <si>
    <t>Cluster-15126.67736</t>
  </si>
  <si>
    <t>myb-like transcription factor 6 [Gossypium raimondii]</t>
  </si>
  <si>
    <t>Q8H255_GOSRA SubName: Full=Myb-like transcription factor 6 {ECO:0000313|EMBL:AAN28287.1};</t>
  </si>
  <si>
    <t>Cluster-15126.184443</t>
  </si>
  <si>
    <t>PREDICTED: transcription factor MYB113-like [Gossypium raimondii]</t>
  </si>
  <si>
    <t>A0A0D2TM73_GOSRA SubName: Full=Uncharacterized protein {ECO:0000313|EMBL:KJB44730.1};</t>
  </si>
  <si>
    <t>Cluster-15126.82178</t>
  </si>
  <si>
    <t>PREDICTED: transcription factor MYB1R1 [Theobroma cacao]</t>
  </si>
  <si>
    <t>A0A061E7E9_THECC SubName: Full=Myb-like transcription factor family protein {ECO:0000313|EMBL:EOY00277.1};</t>
  </si>
  <si>
    <t>Cluster-15126.154387</t>
  </si>
  <si>
    <t>Cluster-15126.20740</t>
  </si>
  <si>
    <t>Cluster-15126.150200</t>
  </si>
  <si>
    <t>Cluster-15126.163300</t>
  </si>
  <si>
    <t>K09422 transcription factor MYB, plant | (RefSeq) transcription repressor MYB5 (A)</t>
  </si>
  <si>
    <t>PREDICTED: transcription repressor MYB5 [Theobroma cacao]</t>
  </si>
  <si>
    <t>MYB5_ARATH RecName: Full=Transcription repressor MYB5; AltName: Full=AtM2; AltName: Full=Myb-related protein 5; Short=AtMYB5;</t>
  </si>
  <si>
    <t>A0A061EW76_THECC SubName: Full=Myb domain protein 5 isoform 1 {ECO:0000313|EMBL:EOY08908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48354,mucilage biosynthetic process involved in seed coat development; GO:0010468,regulation of gene expression; GO:0006357,regulation of transcription by RNA polymerase II; GO:0010214,seed coat development; GO:0006351,transcription, DNA-templated; GO:0010090,trichome morphogenesis</t>
  </si>
  <si>
    <t>Cluster-15126.177450</t>
  </si>
  <si>
    <t>Myb-like transcription factor family protein [Theobroma cacao]</t>
  </si>
  <si>
    <t>Cluster-15126.194716</t>
  </si>
  <si>
    <t>Cluster-15126.160736</t>
  </si>
  <si>
    <t>Cluster-15126.154385</t>
  </si>
  <si>
    <t>Cluster-15126.163299</t>
  </si>
  <si>
    <t>transcription repressor MYB5 [Jatropha curcas]</t>
  </si>
  <si>
    <t>A0A067KXJ9_JATCU SubName: Full=MYB family protein {ECO:0000313|EMBL:AIT52281.1};</t>
  </si>
  <si>
    <t>Cluster-15126.54712</t>
  </si>
  <si>
    <t>protein REVEILLE 5-like isoform X1 [Durio zibethinus]</t>
  </si>
  <si>
    <t>A0A1U8J0J1_GOSHI SubName: Full=protein REVEILLE 5-like isoform X1 {ECO:0000313|RefSeq:XP_016682107.1, ECO:0000313|RefSeq:XP_016682108.1};</t>
  </si>
  <si>
    <t>Cluster-15126.91495</t>
  </si>
  <si>
    <t>Cluster-15126.45753</t>
  </si>
  <si>
    <t>Cluster-15126.208097</t>
  </si>
  <si>
    <t>Cluster-15126.185382</t>
  </si>
  <si>
    <t>hypothetical protein B456_013G026300 [Gossypium raimondii]</t>
  </si>
  <si>
    <t>A0A0D2V9N8_GOSRA SubName: Full=Uncharacterized protein {ECO:0000313|EMBL:KJB78954.1};</t>
  </si>
  <si>
    <t>Cluster-15126.52468</t>
  </si>
  <si>
    <t>K09422 transcription factor MYB, plant | (RefSeq) MYBPA; myb-related protein 308 (A)</t>
  </si>
  <si>
    <t>PREDICTED: myb-related protein 308 [Theobroma cacao]</t>
  </si>
  <si>
    <t>A0A061DUF4_THECC SubName: Full=Myb domain protein 7, putative {ECO:0000313|EMBL:EOX95661.1};</t>
  </si>
  <si>
    <t>Cluster-15126.172823</t>
  </si>
  <si>
    <t>Cluster-15126.55033</t>
  </si>
  <si>
    <t>transcription factor MYB1R1-like [Durio zibethinus]</t>
  </si>
  <si>
    <t>Cluster-15126.161351</t>
  </si>
  <si>
    <t>SFR2_ARATH RecName: Full=Galactolipid galactosyltransferase SFR2, chloroplastic {ECO:0000305|PubMed:20798281}; EC=2.4.1.184 {ECO:0000269|PubMed:20798281, ECO:0000269|PubMed:25100720}; AltName: Full=Galactolipid:galactolipid galactosyltransferase {ECO:0000303|PubMed:15590685}; Short=GGGT {ECO:0000303|PubMed:15590685}; AltName: Full=Protein SENSITIVE TO FREEZING 2 {ECO:0000303|PubMed:15258268}; Short=AtSFR2 {ECO:0000303|PubMed:15258268};</t>
  </si>
  <si>
    <t>GO:0009507,chloroplast; GO:0009941,chloroplast envelope; GO:0009707,chloroplast outer membrane; GO:0031359,integral component of chloroplast outer membrane; GO:0009536,plastid; GO:0102996,beta,beta digalactosyldiacylglycerol galactosyltransferase activity; GO:0008422,beta-glucosidase activity; GO:0080079,cellobiose glucosidase activity; GO:0046480,galactolipid galactosyltransferase activity; GO:0008378,galactosyltransferase activity; GO:0016757,transferase activity, transferring glycosyl groups; GO:0005975,carbohydrate metabolic process; GO:1901657,glycosyl compound metabolic process; GO:0009409,response to cold; GO:0050826,response to freezing</t>
  </si>
  <si>
    <t>Cluster-15126.135853</t>
  </si>
  <si>
    <t>Cluster-15126.193628</t>
  </si>
  <si>
    <t>A0A061FLV9_THECC SubName: Full=Duplicated homeodomain-like superfamily protein {ECO:0000313|EMBL:EOY17903.1};</t>
  </si>
  <si>
    <t>Cluster-15126.171074</t>
  </si>
  <si>
    <t>Cluster-15126.174907</t>
  </si>
  <si>
    <t>Cluster-15126.66063</t>
  </si>
  <si>
    <t>Cluster-15126.135844</t>
  </si>
  <si>
    <t>Cluster-15126.111362</t>
  </si>
  <si>
    <t>PREDICTED: myb-related protein Zm38-like [Gossypium arboreum]</t>
  </si>
  <si>
    <t>A0A0B0MZV3_GOSAR SubName: Full=Myb-related protein {ECO:0000313|EMBL:KHG05049.1};</t>
  </si>
  <si>
    <t>Cluster-15126.217888</t>
  </si>
  <si>
    <t>K09422 transcription factor MYB, plant | (RefSeq) transcription factor GAMYB-like isoform X1 (A)</t>
  </si>
  <si>
    <t>Transcription factor GAMYB [Gossypium arboreum]</t>
  </si>
  <si>
    <t>A0A0B0MGJ5_GOSAR SubName: Full=Transcription factor GAMYB {ECO:0000313|EMBL:KHG01258.1};</t>
  </si>
  <si>
    <t>Cluster-15126.251681</t>
  </si>
  <si>
    <t>PREDICTED: transcription repressor MYB6-like [Gossypium arboreum]</t>
  </si>
  <si>
    <t>A0A0B0PUN6_GOSAR SubName: Full=Transcription repressor MYB5-like protein {ECO:0000313|EMBL:KHG28710.1};</t>
  </si>
  <si>
    <t>Cluster-15126.18796</t>
  </si>
  <si>
    <t>K09422 transcription factor MYB, plant | (RefSeq) uncharacterized protein LOC108453529 (A)</t>
  </si>
  <si>
    <t>PREDICTED: uncharacterized protein LOC108453529 [Gossypium arboreum]</t>
  </si>
  <si>
    <t>MYB1_ARATH RecName: Full=Transcription factor MYB1 {ECO:0000303|PubMed:11597504}; AltName: Full=Myb-related protein 1 {ECO:0000303|PubMed:11597504}; Short=AtMYB1 {ECO:0000303|PubMed:11597504};</t>
  </si>
  <si>
    <t>A0A0B0PSZ2_GOSAR SubName: Full=Transcription factor MYB44-like protein {ECO:0000313|EMBL:KHG29583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6357,regulation of transcription by RNA polymerase II; GO:0009751,response to salicylic acid; GO:0006351,transcription, DNA-templated</t>
  </si>
  <si>
    <t>Cluster-15126.219829</t>
  </si>
  <si>
    <t>Cluster-15126.99546</t>
  </si>
  <si>
    <t>transcription factor DIVARICATA [Herrania umbratica]</t>
  </si>
  <si>
    <t>Cluster-15126.201437</t>
  </si>
  <si>
    <t>PREDICTED: myb-related protein A-like [Gossypium arboreum]</t>
  </si>
  <si>
    <t>MYB77_ARATH RecName: Full=Transcription factor MYB77 {ECO:0000303|PubMed:11597504}; AltName: Full=Myb-related protein 77 {ECO:0000303|PubMed:11597504}; Short=AtMYB77 {ECO:0000303|PubMed:11597504}; AltName: Full=Myb-related protein R2 {ECO:0000303|PubMed:9678577}; Short=AtMYBR2 {ECO:0000303|PubMed:9678577};</t>
  </si>
  <si>
    <t>A0A1U8HKQ5_GOSHI SubName: Full=myb-related protein A-like {ECO:0000313|RefSeq:XP_016666636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48527,lateral root development; GO:0010929,positive regulation of auxin mediated signaling pathway; GO:0006357,regulation of transcription by RNA polymerase II; GO:0006355,regulation of transcription, DNA-templated; GO:0010200,response to chitin; GO:0009723,response to ethylene; GO:0009751,response to salicylic acid; GO:0006351,transcription, DNA-templated</t>
  </si>
  <si>
    <t>Cluster-15126.103665</t>
  </si>
  <si>
    <t>Cluster-15126.166930</t>
  </si>
  <si>
    <t>PREDICTED: transcription repressor MYB6 [Beta vulgaris subsp. vulgaris]</t>
  </si>
  <si>
    <t>A0A287NFG8_HORVV SubName: Full=Uncharacterized protein {ECO:0000313|EnsemblPlants:HORVU4Hr1G018360.2};</t>
  </si>
  <si>
    <t>Cluster-15126.217597</t>
  </si>
  <si>
    <t>PREDICTED: myb-related protein 306 [Theobroma cacao]</t>
  </si>
  <si>
    <t>MYB94_ARATH RecName: Full=Transcription factor MYB94 {ECO:0000303|PubMed:9839469}; AltName: Full=Myb-related protein 94 {ECO:0000303|PubMed:9839469}; Short=AtMYB94 {ECO:0000303|PubMed:9839469};</t>
  </si>
  <si>
    <t>A0A061FWD3_THECC SubName: Full=Myb-related protein 306, putative isoform 1 {ECO:0000313|EMBL:EOY21840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45893,positive regulation of transcription, DNA-templated; GO:1904278,positive regulation of wax biosynthetic process; GO:0006357,regulation of transcription by RNA polymerase II; GO:0006355,regulation of transcription, DNA-templated; GO:0009737,response to abscisic acid; GO:0009733,response to auxin; GO:0046686,response to cadmium ion; GO:0009723,response to ethylene; GO:0009753,response to jasmonic acid; GO:0080167,response to karrikin; GO:0009751,response to salicylic acid; GO:0009651,response to salt stress; GO:0009414,response to water deprivation; GO:0006351,transcription, DNA-templated</t>
  </si>
  <si>
    <t>Cluster-15126.177637</t>
  </si>
  <si>
    <t>Cluster-15126.222808</t>
  </si>
  <si>
    <t>K09422 transcription factor MYB, plant | (RefSeq) transcription repressor MYB5-like (A)</t>
  </si>
  <si>
    <t>myb-related protein 330 [Syzygium samarangense]</t>
  </si>
  <si>
    <t>A0A2H4ZCB0_SYZSA SubName: Full=Myb-related protein 330 {ECO:0000313|EMBL:AUF73472.1};</t>
  </si>
  <si>
    <t>Cluster-15126.176015</t>
  </si>
  <si>
    <t>PREDICTED: transcription factor DIVARICATA [Gossypium raimondii]</t>
  </si>
  <si>
    <t>A0A1U8JLE1_GOSHI SubName: Full=transcription factor DIVARICATA-like {ECO:0000313|RefSeq:XP_016689129.1};</t>
  </si>
  <si>
    <t>Cluster-15126.19075</t>
  </si>
  <si>
    <t>K09422 transcription factor MYB, plant | (RefSeq) transcription factor MYB30-like (A)</t>
  </si>
  <si>
    <t>transcription factor MYB30-like [Durio zibethinus]</t>
  </si>
  <si>
    <t>A0A0B0PV75_GOSAR SubName: Full=Myb-related Myb4 {ECO:0000313|EMBL:KHG28925.1};</t>
  </si>
  <si>
    <t>Cluster-15126.187406</t>
  </si>
  <si>
    <t>Cluster-15126.159405</t>
  </si>
  <si>
    <t>A0A1R3IRA6_COCAP SubName: Full=Uncharacterized protein {ECO:0000313|EMBL:OMO85101.1};</t>
  </si>
  <si>
    <t>Cluster-15126.266514</t>
  </si>
  <si>
    <t>K09422 transcription factor MYB, plant | (RefSeq) transcription factor MYB122-like (A)</t>
  </si>
  <si>
    <t>transcription factor MYB122-like [Gossypium hirsutum]</t>
  </si>
  <si>
    <t>MY106_ARATH RecName: Full=Transcription factor MYB106 {ECO:0000305}; AltName: Full=Myb-related protein 106 {ECO:0000303|PubMed:11597504}; Short=AtMYB106 {ECO:0000303|PubMed:11597504}; AltName: Full=Transcription factor NOEK {ECO:0000303|PubMed:18805951};</t>
  </si>
  <si>
    <t>F2W3Z1_GOSHI SubName: Full=MYB25-like protein {ECO:0000313|EMBL:ADZ98877.1};</t>
  </si>
  <si>
    <t>GO:0005634,nucleus; GO:0003677,DNA binding; GO:0000902,cell morphogenesis; GO:0035017,cuticle pattern formation; GO:1901957,regulation of cutin biosynthetic process; GO:0006355,regulation of transcription, DNA-templated; GO:0006351,transcription, DNA-templated; GO:0010091,trichome branching</t>
  </si>
  <si>
    <t>Cluster-15126.183396</t>
  </si>
  <si>
    <t>PREDICTED: transcription factor DIVARICATA-like [Gossypium hirsutum]</t>
  </si>
  <si>
    <t>A0A1U8P579_GOSHI SubName: Full=transcription factor DIVARICATA-like {ECO:0000313|RefSeq:XP_016746377.1};</t>
  </si>
  <si>
    <t>Cluster-15126.222103</t>
  </si>
  <si>
    <t>uncharacterized protein LOC111285328 isoform X2 [Durio zibethinus]</t>
  </si>
  <si>
    <t>Cluster-15126.149519</t>
  </si>
  <si>
    <t>Cluster-15126.163298</t>
  </si>
  <si>
    <t>Protein of unknown function (DUF1456)</t>
  </si>
  <si>
    <t>Cluster-15126.126219</t>
  </si>
  <si>
    <t>Cluster-15126.244470</t>
  </si>
  <si>
    <t>Cluster-15126.104035</t>
  </si>
  <si>
    <t>Cluster-15126.158252</t>
  </si>
  <si>
    <t>A0A1U8HY44_GOSHI SubName: Full=myb-related protein 308-like {ECO:0000313|RefSeq:XP_016670915.1};</t>
  </si>
  <si>
    <t>Cluster-15126.225402</t>
  </si>
  <si>
    <t>K09422 transcription factor MYB, plant | (RefSeq) transcription factor MYB108 (A)</t>
  </si>
  <si>
    <t>PREDICTED: transcription factor MYB108 [Theobroma cacao]</t>
  </si>
  <si>
    <t>A0A061FUW5_THECC SubName: Full=Myb domain protein 62, putative {ECO:0000313|EMBL:EOY21046.1};</t>
  </si>
  <si>
    <t>Cluster-15126.186051</t>
  </si>
  <si>
    <t>Cluster-15126.261355</t>
  </si>
  <si>
    <t>K09422 transcription factor MYB, plant | (RefSeq) transcription factor MYB46 (A)</t>
  </si>
  <si>
    <t>transcription factor MYB46 [Herrania umbratica]</t>
  </si>
  <si>
    <t>MYB46_ARATH RecName: Full=Transcription factor MYB46 {ECO:0000303|PubMed:11597504}; AltName: Full=Myb-related protein 46 {ECO:0000303|PubMed:11597504}; Short=AtMYB46 {ECO:0000303|PubMed:11597504};</t>
  </si>
  <si>
    <t>A0A061GTG8_THECC SubName: Full=Myb domain protein 46, putative {ECO:0000313|EMBL:EOY32663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50832,defense response to fungus; GO:0009834,plant-type secondary cell wall biogenesis; GO:1901348,positive regulation of secondary cell wall biogenesis; GO:0045893,positive regulation of transcription, DNA-templated; GO:2000652,regulation of secondary cell wall biogenesis; GO:0006357,regulation of transcription by RNA polymerase II; GO:0009751,response to salicylic acid; GO:0006351,transcription, DNA-templated</t>
  </si>
  <si>
    <t>Cluster-15126.204993</t>
  </si>
  <si>
    <t>Cluster-15126.211186</t>
  </si>
  <si>
    <t>A0A0D2PTV9_GOSRA SubName: Full=Uncharacterized protein {ECO:0000313|EMBL:KJB49587.1};</t>
  </si>
  <si>
    <t>Cluster-15126.197906</t>
  </si>
  <si>
    <t>Cluster-15126.221055</t>
  </si>
  <si>
    <t>PREDICTED: transcription repressor MYB4-like [Gossypium arboreum]</t>
  </si>
  <si>
    <t>A0A0B0P5X7_GOSAR SubName: Full=Transcription repressor MYB4-like protein {ECO:0000313|EMBL:KHG19549.1};</t>
  </si>
  <si>
    <t>Cluster-15126.195014</t>
  </si>
  <si>
    <t>Cluster-15126.244601</t>
  </si>
  <si>
    <t>MYBP_MAIZE RecName: Full=Myb-related protein P;</t>
  </si>
  <si>
    <t>Cluster-15126.135850</t>
  </si>
  <si>
    <t>Cluster-15126.206787</t>
  </si>
  <si>
    <t>hypothetical protein CCACVL1_10394 [Corchorus capsularis]</t>
  </si>
  <si>
    <t>Cluster-15126.126220</t>
  </si>
  <si>
    <t>Cluster-15126.107071</t>
  </si>
  <si>
    <t>PREDICTED: myb-related protein 306-like [Gossypium arboreum]</t>
  </si>
  <si>
    <t>MYB96_ARATH RecName: Full=Transcription factor MYB96 {ECO:0000303|PubMed:11597504}; AltName: Full=Myb-related protein 96 {ECO:0000303|PubMed:11597504}; Short=AtMYB96 {ECO:0000303|PubMed:11597504};</t>
  </si>
  <si>
    <t>A0A0B0NG30_GOSAR SubName: Full=Myb-related protein {ECO:0000313|EMBL:KHG11637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09738,abscisic acid-activated signaling pathway; GO:0030154,cell differentiation; GO:0006952,defense response; GO:0045893,positive regulation of transcription, DNA-templated; GO:1904278,positive regulation of wax biosynthetic process; GO:0010115,regulation of abscisic acid biosynthetic process; GO:0009787,regulation of abscisic acid-activated signaling pathway; GO:0010468,regulation of gene expression; GO:2000033,regulation of seed dormancy process; GO:0006357,regulation of transcription by RNA polymerase II; GO:0006355,regulation of transcription, DNA-templated; GO:0009737,response to abscisic acid; GO:0009409,response to cold; GO:0009751,response to salicylic acid; GO:0009651,response to salt stress; GO:0009414,response to water deprivation; GO:0006351,transcription, DNA-templated; GO:0010025,wax biosynthetic process</t>
  </si>
  <si>
    <t>Cluster-15126.248405</t>
  </si>
  <si>
    <t>K09422 transcription factor MYB, plant | (RefSeq) transcription factor MYB59-like isoform X1 (A)</t>
  </si>
  <si>
    <t>PREDICTED: transcription factor MYB48-like isoform X2 [Gossypium arboreum]</t>
  </si>
  <si>
    <t>MYB48_ARATH RecName: Full=Transcription factor MYB48; AltName: Full=Myb-related protein 48; Short=AtMYB48;</t>
  </si>
  <si>
    <t>A0A1U8MZG1_GOSHI SubName: Full=transcription factor MYB59-like {ECO:0000313|RefSeq:XP_016730953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6357,regulation of transcription by RNA polymerase II; GO:0006355,regulation of transcription, DNA-templated; GO:0009751,response to salicylic acid; GO:0006351,transcription, DNA-templated</t>
  </si>
  <si>
    <t>Cluster-17806.1</t>
  </si>
  <si>
    <t>PREDICTED: transcription factor MYB46-like [Gossypium arboreum]</t>
  </si>
  <si>
    <t>MYB83_ARATH RecName: Full=Transcription factor MYB83 {ECO:0000303|PubMed:11597504}; AltName: Full=Myb-related protein 83 {ECO:0000303|PubMed:11597504}; Short=AtMYB83 {ECO:0000303|PubMed:11597504};</t>
  </si>
  <si>
    <t>A0A1U8NXV1_GOSHI SubName: Full=transcription factor MYB46-like {ECO:0000313|RefSeq:XP_016743792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45893,positive regulation of transcription, DNA-templated; GO:2000652,regulation of secondary cell wall biogenesis; GO:0006357,regulation of transcription by RNA polymerase II; GO:0006351,transcription, DNA-templated</t>
  </si>
  <si>
    <t>Cluster-15126.181829</t>
  </si>
  <si>
    <t>A0A1U8P1F5_GOSHI SubName: Full=transcription factor MYB48-like isoform X2 {ECO:0000313|RefSeq:XP_016745046.1};</t>
  </si>
  <si>
    <t>Cluster-15126.256082</t>
  </si>
  <si>
    <t>PREDICTED: transcription factor MYB12 [Gossypium arboreum]</t>
  </si>
  <si>
    <t>MYB12_ARATH RecName: Full=Transcription factor MYB12 {ECO:0000303|PubMed:9839469}; AltName: Full=Myb-related protein 12 {ECO:0000303|PubMed:9839469}; Short=AtMYB12 {ECO:0000303|PubMed:9839469}; AltName: Full=Protein PRODUCTION OF FLAVONOL GLYCOSIDES 1 {ECO:0000303|PubMed:17419845};</t>
  </si>
  <si>
    <t>A0A0D2UVT1_GOSRA SubName: Full=Uncharacterized protein {ECO:0000313|EMBL:KJB72736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9813,flavonoid biosynthetic process; GO:0051555,flavonol biosynthetic process; GO:1900386,positive regulation of flavonol biosynthetic process; GO:0045893,positive regulation of transcription, DNA-templated; GO:0006357,regulation of transcription by RNA polymerase II; GO:0009733,response to auxin; GO:0009723,response to ethylene; GO:0009416,response to light stimulus; GO:0009651,response to salt stress; GO:0010224,response to UV-B; GO:0006351,transcription, DNA-templated</t>
  </si>
  <si>
    <t>Cluster-15126.178868</t>
  </si>
  <si>
    <t>Cluster-15126.174973</t>
  </si>
  <si>
    <t>Cluster-15126.281485</t>
  </si>
  <si>
    <t>transcription factor MYB25-like [Durio zibethinus]</t>
  </si>
  <si>
    <t>A0A1U8MVP4_GOSHI SubName: Full=transcription factor MYB44-like {ECO:0000313|RefSeq:XP_016729603.1};</t>
  </si>
  <si>
    <t>Cluster-15126.198539</t>
  </si>
  <si>
    <t>hypothetical protein B456_007G050400 [Gossypium raimondii]</t>
  </si>
  <si>
    <t>A0A0D2QLS9_GOSRA SubName: Full=Uncharacterized protein {ECO:0000313|EMBL:KJB40198.1};</t>
  </si>
  <si>
    <t>Cluster-12086.0</t>
  </si>
  <si>
    <t>Cluster-15126.129731</t>
  </si>
  <si>
    <t>Cluster-15126.107345</t>
  </si>
  <si>
    <t>K09422 transcription factor MYB, plant | (RefSeq) myb-related protein Myb4 (A)</t>
  </si>
  <si>
    <t>PREDICTED: myb-related protein Myb4 [Theobroma cacao]</t>
  </si>
  <si>
    <t>A0A061DQS7_THECC SubName: Full=Myb domain protein 13, putative {ECO:0000313|EMBL:EOX94461.1};</t>
  </si>
  <si>
    <t>Cluster-15126.21055</t>
  </si>
  <si>
    <t>Cluster-15126.121734</t>
  </si>
  <si>
    <t>K09422 transcription factor MYB, plant | (RefSeq) myb-related protein 306-like (A)</t>
  </si>
  <si>
    <t>Cluster-15126.170055</t>
  </si>
  <si>
    <t>K09422 transcription factor MYB, plant | (RefSeq) transcription factor MYB86-like (A)</t>
  </si>
  <si>
    <t>PREDICTED: transcription factor MYB86-like [Gossypium hirsutum]</t>
  </si>
  <si>
    <t>MYB61_ARATH RecName: Full=Transcription factor MYB61 {ECO:0000305}; AltName: Full=Myb-related protein 61 {ECO:0000305}; Short=AtMYB61 {ECO:0000303|PubMed:16005292};</t>
  </si>
  <si>
    <t>A0A1U8P2J1_GOSHI SubName: Full=transcription factor MYB86-like {ECO:0000313|RefSeq:XP_016745431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10087,phloem or xylem histogenesis; GO:0010119,regulation of stomatal movement; GO:0006357,regulation of transcription by RNA polymerase II; GO:0009733,response to auxin; GO:0048364,root development; GO:0010214,seed coat development; GO:0006351,transcription, DNA-templated; GO:0010089,xylem development</t>
  </si>
  <si>
    <t>Cluster-15126.135845</t>
  </si>
  <si>
    <t>Cluster-15126.277598</t>
  </si>
  <si>
    <t>Cluster-15126.26896</t>
  </si>
  <si>
    <t>LOW QUALITY PROTEIN: transcription factor MYB61 [Herrania umbratica]</t>
  </si>
  <si>
    <t>Cluster-15126.254633</t>
  </si>
  <si>
    <t>Cluster-15126.64686</t>
  </si>
  <si>
    <t>K09422 transcription factor MYB, plant | (RefSeq) telomere repeat-binding factor 2-like (A)</t>
  </si>
  <si>
    <t>PREDICTED: telomere repeat-binding factor 2-like [Gossypium raimondii]</t>
  </si>
  <si>
    <t>TRB1_ARATH RecName: Full=Telomere repeat-binding factor 1; Short=AtTRB1; AltName: Full=MYB transcription factor;</t>
  </si>
  <si>
    <t>A0A0D2PDJ3_GOSRA SubName: Full=Uncharacterized protein {ECO:0000313|EMBL:KJB43927.1};</t>
  </si>
  <si>
    <t>GO:0000785,chromatin; GO:0000784,nuclear chromosome, telomeric region; GO:0005730,nucleolus; GO:0000786,nucleosome; GO:0005634,nucleus; GO:0033613,activating transcription factor binding; GO:0003700,DNA-binding transcription factor activity; GO:0003691,double-stranded telomeric DNA binding; GO:1990841,promoter-specific chromatin binding; GO:0042803,protein homodimerization activity; GO:0070491,repressing transcription factor binding; GO:0043565,sequence-specific DNA binding; GO:0006334,nucleosome assembly; GO:0006357,regulation of transcription by RNA polymerase II; GO:0009737,response to abscisic acid; GO:0009733,response to auxin; GO:0046686,response to cadmium ion; GO:0009723,response to ethylene; GO:0009739,response to gibberellin; GO:0009753,response to jasmonic acid; GO:0009751,response to salicylic acid; GO:0009651,response to salt stress; GO:0031627,telomeric loop formation; GO:0006351,transcription, DNA-templated</t>
  </si>
  <si>
    <t>Cluster-12612.0</t>
  </si>
  <si>
    <t>K09422 transcription factor MYB, plant | (RefSeq) transcription factor MYB39 (A)</t>
  </si>
  <si>
    <t>transcription factor MYB41 [Herrania umbratica]</t>
  </si>
  <si>
    <t>MYB92_ARATH RecName: Full=Transcription factor MYB92 {ECO:0000303|PubMed:9839469}; AltName: Full=Myb-related protein 92 {ECO:0000303|PubMed:9839469}; Short=AtMYB92 {ECO:0000303|PubMed:9839469};</t>
  </si>
  <si>
    <t>A0A061EYD8_THECC SubName: Full=Myb domain protein 107 {ECO:0000313|EMBL:EOY10110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6357,regulation of transcription by RNA polymerase II; GO:0009753,response to jasmonic acid; GO:0009751,response to salicylic acid; GO:0006351,transcription, DNA-templated</t>
  </si>
  <si>
    <t>Cluster-15126.251292</t>
  </si>
  <si>
    <t>PREDICTED: uncharacterized protein LOC107906134 [Gossypium hirsutum]</t>
  </si>
  <si>
    <t>Cluster-15126.160134</t>
  </si>
  <si>
    <t>Cluster-15126.103342</t>
  </si>
  <si>
    <t>Cluster-15126.88700</t>
  </si>
  <si>
    <t>Cluster-15126.200177</t>
  </si>
  <si>
    <t>K20558 transcription factor SPEECHLESS | (Kazusa) Lj1g3v0947460.1; - (A)</t>
  </si>
  <si>
    <t>Cluster-15126.202555</t>
  </si>
  <si>
    <t>DNA binding protein, putative isoform 2 [Theobroma cacao]</t>
  </si>
  <si>
    <t>A0A061GF70_THECC SubName: Full=DNA binding protein, putative isoform 2 {ECO:0000313|EMBL:EOY28540.1};</t>
  </si>
  <si>
    <t>Cluster-15126.189647</t>
  </si>
  <si>
    <t>Cluster-15126.202117</t>
  </si>
  <si>
    <t>Cluster-15126.52031</t>
  </si>
  <si>
    <t>Cluster-15126.67212</t>
  </si>
  <si>
    <t>PREDICTED: transcription factor bHLH49-like [Gossypium hirsutum]</t>
  </si>
  <si>
    <t>A0A1U8IC23_GOSHI SubName: Full=transcription factor bHLH49-like {ECO:0000313|RefSeq:XP_016675649.1, ECO:0000313|RefSeq:XP_016675650.1, ECO:0000313|RefSeq:XP_016675651.1};</t>
  </si>
  <si>
    <t>Cluster-15126.117643</t>
  </si>
  <si>
    <t>Cluster-15126.116560</t>
  </si>
  <si>
    <t>K16189 phytochrome-interacting factor 4 | (RefSeq) transcription factor PIF4-like isoform X1 (A)</t>
  </si>
  <si>
    <t>transcription factor PIF1-like isoform X1 [Durio zibethinus]</t>
  </si>
  <si>
    <t>PIF1_ARATH RecName: Full=Transcription factor PIF1; AltName: Full=Basic helix-loop-helix protein 15; Short=AtbHLH15; Short=bHLH 15; AltName: Full=Protein PHY-INTERACTING FACTOR 1; AltName: Full=Protein PHYTOCHROME INTERACTING FACTOR 3-LIKE 5; AltName: Full=Transcription factor EN 101; AltName: Full=bHLH transcription factor bHLH015;</t>
  </si>
  <si>
    <t>A0A0D2M0A8_GOSRA SubName: Full=Uncharacterized protein {ECO:0000313|EMBL:KJB10092.1};</t>
  </si>
  <si>
    <t>GO:0005634,nucleus; GO:0003677,DNA binding; GO:0003700,DNA-binding transcription factor activity; GO:0042802,identical protein binding; GO:0010313,phytochrome binding; GO:0046983,protein dimerization activity; GO:0015995,chlorophyll biosynthetic process; GO:0009740,gibberellic acid mediated signaling pathway; GO:0006783,heme biosynthetic process; GO:0009959,negative gravitropism; GO:0010100,negative regulation of photomorphogenesis; GO:0010187,negative regulation of seed germination; GO:0010161,red light signaling pathway; GO:0010099,regulation of photomorphogenesis; GO:0010029,regulation of seed germination; GO:0006355,regulation of transcription, DNA-templated; GO:0006351,transcription, DNA-templated</t>
  </si>
  <si>
    <t>PREDICTED: transcription factor SPATULA-like isoform X2 [Gossypium hirsutum]</t>
  </si>
  <si>
    <t>A0A1U8K8G1_GOSHI SubName: Full=transcription factor SPATULA-like isoform X2 {ECO:0000313|RefSeq:XP_016697253.1};</t>
  </si>
  <si>
    <t>Cluster-15126.76541</t>
  </si>
  <si>
    <t>Cluster-15126.63976</t>
  </si>
  <si>
    <t>transcription factor bHLH18-like [Herrania umbratica]</t>
  </si>
  <si>
    <t>A0A061DWW0_THECC SubName: Full=Basic helix-loop-helix DNA-binding superfamily protein, putative {ECO:0000313|EMBL:EOX97289.1};</t>
  </si>
  <si>
    <t>Cluster-15126.59493</t>
  </si>
  <si>
    <t>hypothetical protein CCACVL1_14428 [Corchorus capsularis]</t>
  </si>
  <si>
    <t>Cluster-15126.280730</t>
  </si>
  <si>
    <t>Cluster-15126.37934</t>
  </si>
  <si>
    <t>Cluster-15126.182777</t>
  </si>
  <si>
    <t>PREDICTED: transcription factor PIF4 isoform X2 [Theobroma cacao]</t>
  </si>
  <si>
    <t>PIF4_ARATH RecName: Full=Transcription factor PIF4; AltName: Full=Basic helix-loop-helix protein 9; Short=AtbHLH9; Short=bHLH 9; AltName: Full=Phytochrome-interacting factor 4; AltName: Full=Short under red-light 2; AltName: Full=Transcription factor EN 102; AltName: Full=bHLH transcription factor bHLH009;</t>
  </si>
  <si>
    <t>A0A061DK88_THECC SubName: Full=Phytochrome interacting factor 3-like 6, putative isoform 1 {ECO:0000313|EMBL:EOX93065.1};</t>
  </si>
  <si>
    <t>GO:0005634,nucleus; GO:0003677,DNA binding; GO:0003700,DNA-binding transcription factor activity; GO:0046983,protein dimerization activity; GO:0009704,de-etiolation; GO:0010161,red light signaling pathway; GO:0010017,red or far-red light signaling pathway; GO:0009585,red, far-red light phototransduction; GO:0010600,regulation of auxin biosynthetic process; GO:0010928,regulation of auxin mediated signaling pathway; GO:0010244,response to low fluence blue light stimulus by blue low-fluence system; GO:0006351,transcription, DNA-templated</t>
  </si>
  <si>
    <t>Cluster-15126.227510</t>
  </si>
  <si>
    <t>Cluster-15126.140518</t>
  </si>
  <si>
    <t>hypothetical protein B456_007G361700 [Gossypium raimondii]</t>
  </si>
  <si>
    <t>A0A0D2PJV7_GOSRA SubName: Full=Uncharacterized protein {ECO:0000313|EMBL:KJB46347.1};</t>
  </si>
  <si>
    <t>Cluster-15126.15710</t>
  </si>
  <si>
    <t>Transcription factor bHLH51 -like protein [Gossypium arboreum]</t>
  </si>
  <si>
    <t>PREDICTED: transcription factor MYC2-like [Gossypium hirsutum]</t>
  </si>
  <si>
    <t>A0A1U8NCN1_GOSHI SubName: Full=transcription factor MYC2-like {ECO:0000313|RefSeq:XP_016736787.1};</t>
  </si>
  <si>
    <t>Cluster-15126.87934</t>
  </si>
  <si>
    <t>Cluster-15126.189134</t>
  </si>
  <si>
    <t>PREDICTED: transcription factor BIM1-like isoform X1 [Gossypium arboreum]</t>
  </si>
  <si>
    <t>A0A061G597_THECC SubName: Full=Transcription factor BIM1, putative isoform 2 {ECO:0000313|EMBL:EOY22174.1};</t>
  </si>
  <si>
    <t>Cluster-15126.64934</t>
  </si>
  <si>
    <t>Cluster-15126.64942</t>
  </si>
  <si>
    <t>K16189 phytochrome-interacting factor 4 | (RefSeq) hypothetical protein (A)</t>
  </si>
  <si>
    <t>PREDICTED: transcription factor UNE12-like isoform X2 [Gossypium hirsutum]</t>
  </si>
  <si>
    <t>Cluster-15126.174325</t>
  </si>
  <si>
    <t>K16189 phytochrome-interacting factor 4 | (RefSeq) transcription factor PIF1-like isoform X1 (A)</t>
  </si>
  <si>
    <t>PREDICTED: transcription factor UNE10-like [Gossypium hirsutum]</t>
  </si>
  <si>
    <t>A0A1U8JYP3_GOSHI SubName: Full=transcription factor UNE10-like {ECO:0000313|RefSeq:XP_016695355.1};</t>
  </si>
  <si>
    <t>Cluster-15126.187238</t>
  </si>
  <si>
    <t>PREDICTED: transcription factor FAMA isoform X1 [Gossypium arboreum]</t>
  </si>
  <si>
    <t>FAMA_ARATH RecName: Full=Transcription factor FAMA; AltName: Full=Basic helix-loop-helix protein 97; Short=AtbHLH97; Short=bHLH 97; AltName: Full=Transcription factor EN 14; AltName: Full=bHLH transcription factor bHLH097;</t>
  </si>
  <si>
    <t>A0A1U8MPW8_GOSHI SubName: Full=transcription factor FAMA-like isoform X1 {ECO:0000313|RefSeq:XP_016728881.1};</t>
  </si>
  <si>
    <t>GO:0005634,nucleus; GO:0003677,DNA binding; GO:0003700,DNA-binding transcription factor activity; GO:0046983,protein dimerization activity; GO:0010052,guard cell differentiation; GO:0010377,guard cell fate commitment; GO:0010444,guard mother cell differentiation; GO:0051782,negative regulation of cell division; GO:0061086,negative regulation of histone H3-K27 methylation; GO:0045597,positive regulation of cell differentiation; GO:0045893,positive regulation of transcription, DNA-templated; GO:0006351,transcription, DNA-templated</t>
  </si>
  <si>
    <t>Transcription factor bHLH69, putative isoform 1 [Theobroma cacao]</t>
  </si>
  <si>
    <t>Cluster-15126.229136</t>
  </si>
  <si>
    <t>Cluster-15126.108281</t>
  </si>
  <si>
    <t>PREDICTED: transcription factor bHLH121 [Gossypium arboreum]</t>
  </si>
  <si>
    <t>BH121_ARATH RecName: Full=Transcription factor bHLH121; AltName: Full=Basic helix-loop-helix protein 121; Short=AtbHLH121; Short=bHLH 121; AltName: Full=Transcription factor EN 138; AltName: Full=bHLH transcription factor bHLH121;</t>
  </si>
  <si>
    <t>A0A1U8LJE7_GOSHI SubName: Full=transcription factor bHLH121-like isoform X2 {ECO:0000313|RefSeq:XP_016714640.1};</t>
  </si>
  <si>
    <t>K13422 transcription factor MYC2 | (RefSeq) LOC109750771; transcription factor MYC2-like (A)</t>
  </si>
  <si>
    <t>AIB_ARATH RecName: Full=Transcription factor ABA-INDUCIBLE bHLH-TYPE; Short=AtAIB; AltName: Full=Basic helix-loop-helix protein 17; Short=AtbHLH17; Short=bHLH 17; AltName: Full=Transcription factor EN 35; AltName: Full=bHLH transcription factor bHLH017;</t>
  </si>
  <si>
    <t>GO:0005634,nucleus; GO:0003677,DNA binding; GO:0003700,DNA-binding transcription factor activity; GO:0046983,protein dimerization activity; GO:0009738,abscisic acid-activated signaling pathway; GO:0010629,negative regulation of gene expression; GO:0006355,regulation of transcription, DNA-templated; GO:0009737,response to abscisic acid; GO:0009611,response to wounding; GO:0006351,transcription, DNA-templated</t>
  </si>
  <si>
    <t>Cluster-15126.37175</t>
  </si>
  <si>
    <t>Cluster-15126.276883</t>
  </si>
  <si>
    <t>K03521 electron transfer flavoprotein beta subunit | (RefSeq) electron transfer flavoprotein subunit beta, mitochondrial-like (A)</t>
  </si>
  <si>
    <t>transcription factor bHLH104-like isoform X1 [Durio zibethinus]</t>
  </si>
  <si>
    <t>BH104_ARATH RecName: Full=Transcription factor bHLH104; AltName: Full=Basic helix-loop-helix protein 104; Short=AtbHLH104; Short=bHLH 104; AltName: Full=Transcription factor EN 136; AltName: Full=bHLH transcription factor bHLH104;</t>
  </si>
  <si>
    <t>A0A061ENR0_THECC SubName: Full=Basic helix-loop-helix DNA-binding superfamily protein isoform 1 {ECO:0000313|EMBL:EOY06012.1};</t>
  </si>
  <si>
    <t>Cluster-15126.147749</t>
  </si>
  <si>
    <t>K16189 phytochrome-interacting factor 4 | (RefSeq) PIF4; transcription factor PIF4-like (A)</t>
  </si>
  <si>
    <t>Cluster-15126.146282</t>
  </si>
  <si>
    <t>PREDICTED: transcription factor bHLH79 [Gossypium arboreum]</t>
  </si>
  <si>
    <t>BH079_ARATH RecName: Full=Transcription factor bHLH79; AltName: Full=Basic helix-loop-helix protein 79; Short=AtbHLH79; Short=bHLH 79; AltName: Full=Transcription factor EN 81; AltName: Full=bHLH transcription factor bHLH079;</t>
  </si>
  <si>
    <t>A0A0B0PXC3_GOSAR SubName: Full=Transcription factor bHLH79-like protein {ECO:0000313|EMBL:KHG29675.1};</t>
  </si>
  <si>
    <t>GO:0005634,nucleus; GO:0003700,DNA-binding transcription factor activity; GO:0046983,protein dimerization activity; GO:0043565,sequence-specific DNA binding; GO:0006355,regulation of transcription, DNA-templated; GO:0006351,transcription, DNA-templated</t>
  </si>
  <si>
    <t>Cluster-15126.159261</t>
  </si>
  <si>
    <t>Cluster-15126.143241</t>
  </si>
  <si>
    <t>PREDICTED: transcription factor bHLH79 [Theobroma cacao]</t>
  </si>
  <si>
    <t>S1RTL5_THECC SubName: Full=Basic helix-loop-helix DNA-binding superfamily protein {ECO:0000313|EMBL:EOY20293.1};</t>
  </si>
  <si>
    <t>Cluster-15126.177823</t>
  </si>
  <si>
    <t>Cluster-15126.146278</t>
  </si>
  <si>
    <t>PREDICTED: transcription factor bHLH3 [Gossypium arboreum]</t>
  </si>
  <si>
    <t>A0A0B0PEY1_GOSAR SubName: Full=Transcription factor bHLH3-like protein {ECO:0000313|EMBL:KHG22989.1};</t>
  </si>
  <si>
    <t>Cluster-15126.136955</t>
  </si>
  <si>
    <t>hypothetical protein M569_13355, partial [Genlisea aurea]</t>
  </si>
  <si>
    <t>S8DP19_9LAMI SubName: Full=Uncharacterized protein {ECO:0000313|EMBL:EPS61442.1}; Flags: Fragment;</t>
  </si>
  <si>
    <t>Cluster-15126.252068</t>
  </si>
  <si>
    <t>transcription factor bHLH122-like isoform X2 [Durio zibethinus]</t>
  </si>
  <si>
    <t>PREDICTED: transcription factor MYC4-like [Gossypium arboreum]</t>
  </si>
  <si>
    <t>A0A1U8HX72_GOSHI SubName: Full=transcription factor MYC4-like {ECO:0000313|RefSeq:XP_016670616.1};</t>
  </si>
  <si>
    <t>Cluster-7440.0</t>
  </si>
  <si>
    <t>PREDICTED: putative transcription factor bHLH107 [Gossypium raimondii]</t>
  </si>
  <si>
    <t>A0A0D2UN84_GOSRA SubName: Full=Uncharacterized protein {ECO:0000313|EMBL:KJB57425.1};</t>
  </si>
  <si>
    <t>Cluster-15126.143828</t>
  </si>
  <si>
    <t>K11462 polycomb protein EED | (RefSeq) polycomb group protein FERTILIZATION-INDEPENDENT ENDOSPERM (A)</t>
  </si>
  <si>
    <t>transcription factor ILR3-like [Durio zibethinus]</t>
  </si>
  <si>
    <t>A0A1U8IHU9_GOSHI SubName: Full=transcription factor ILR3-like {ECO:0000313|RefSeq:XP_016675948.1};</t>
  </si>
  <si>
    <t>Domain of unknown function (DUF4201)</t>
  </si>
  <si>
    <t>Cluster-15126.65139</t>
  </si>
  <si>
    <t>PREDICTED: transcription factor bHLH49-like isoform X1 [Gossypium arboreum]</t>
  </si>
  <si>
    <t>A0A0B0P779_GOSAR SubName: Full=Transcription factor bHLH49-like protein {ECO:0000313|EMBL:KHG22593.1};</t>
  </si>
  <si>
    <t>Cluster-15126.163317</t>
  </si>
  <si>
    <t>Cluster-15126.145003</t>
  </si>
  <si>
    <t>Cluster-15126.164765</t>
  </si>
  <si>
    <t>K13422 transcription factor MYC2 | (RefSeq) transcription factor MYC2 isoform X1 (A)</t>
  </si>
  <si>
    <t>Cluster-15126.20973</t>
  </si>
  <si>
    <t>Cluster-15126.171024</t>
  </si>
  <si>
    <t>PREDICTED: transcription factor ILR3-like [Gossypium hirsutum]</t>
  </si>
  <si>
    <t>A0A1U8JIW2_GOSHI SubName: Full=transcription factor ILR3-like {ECO:0000313|RefSeq:XP_016688249.1};</t>
  </si>
  <si>
    <t>Cluster-15126.115242</t>
  </si>
  <si>
    <t>transcription factor bHLH79 [Durio zibethinus]</t>
  </si>
  <si>
    <t>A0A1U8JZP6_GOSHI SubName: Full=transcription factor bHLH79 isoform X2 {ECO:0000313|RefSeq:XP_016695720.1};</t>
  </si>
  <si>
    <t>Cluster-15126.111219</t>
  </si>
  <si>
    <t>K16189 phytochrome-interacting factor 4 | (RefSeq) transcription factor PIF4-like (A)</t>
  </si>
  <si>
    <t>hypothetical protein B456_001G183400 [Gossypium raimondii]</t>
  </si>
  <si>
    <t>A0A0D2Q0N5_GOSRA SubName: Full=Uncharacterized protein {ECO:0000313|EMBL:KJB10096.1};</t>
  </si>
  <si>
    <t>Cluster-15126.174735</t>
  </si>
  <si>
    <t>Cluster-15126.106418</t>
  </si>
  <si>
    <t>transcription factor bHLH122-like isoform X1 [Herrania umbratica]</t>
  </si>
  <si>
    <t>Cluster-15126.89158</t>
  </si>
  <si>
    <t>Cluster-15126.146279</t>
  </si>
  <si>
    <t>Cluster-15126.119139</t>
  </si>
  <si>
    <t>transcription factor bHLH130 isoform X1 [Setaria italica]</t>
  </si>
  <si>
    <t>K3YI81_SETIT SubName: Full=Uncharacterized protein {ECO:0000313|EMBL:KQL02425.1, ECO:0000313|EnsemblPlants:Si013950m};</t>
  </si>
  <si>
    <t>Cluster-15126.238393</t>
  </si>
  <si>
    <t>A0A061GT25_THECC SubName: Full=DNA binding protein, putative isoform 1 {ECO:0000313|EMBL:EOY32568.1};</t>
  </si>
  <si>
    <t>Cluster-15126.198250</t>
  </si>
  <si>
    <t>Cluster-15126.152537</t>
  </si>
  <si>
    <t>K16189 phytochrome-interacting factor 4 | (RefSeq) transcription factor PIF5-like isoform X1 (A)</t>
  </si>
  <si>
    <t>PREDICTED: transcription factor bHLH66-like [Gossypium arboreum]</t>
  </si>
  <si>
    <t>BH066_ARATH RecName: Full=Transcription factor bHLH66; AltName: Full=Basic helix-loop-helix protein 66; Short=AtbHLH66; Short=bHLH 66; AltName: Full=Transcription factor EN 95; AltName: Full=bHLH transcription factor bHLH066;</t>
  </si>
  <si>
    <t>A0A0B0PS27_GOSAR SubName: Full=Transcription factor bHLH66-like protein {ECO:0000313|EMBL:KHG27662.1};</t>
  </si>
  <si>
    <t>GO:0005634,nucleus; GO:0001046,core promoter sequence-specific DNA binding; GO:0003700,DNA-binding transcription factor activity; GO:0046983,protein dimerization activity; GO:0001228,DNA-binding transcription activator activity, RNA polymerase II-specific; GO:0055046,microgametogenesis; GO:0048235,pollen sperm cell differentiation; GO:0006355,regulation of transcription, DNA-templated; GO:0080147,root hair cell development; GO:0048765,root hair cell differentiation; GO:0048767,root hair elongation; GO:0006366,transcription by RNA polymerase II</t>
  </si>
  <si>
    <t>Cluster-15126.18862</t>
  </si>
  <si>
    <t>PREDICTED: transcription factor bHLH130-like [Gossypium arboreum]</t>
  </si>
  <si>
    <t>A0A0B0PC63_GOSAR SubName: Full=Transcription factor protein {ECO:0000313|EMBL:KHG20926.1};</t>
  </si>
  <si>
    <t>Cluster-15126.181608</t>
  </si>
  <si>
    <t>transcription factor ILR3-like [Herrania umbratica]</t>
  </si>
  <si>
    <t>K12126 phytochrome-interacting factor 3 | (RefSeq) uncharacterized protein LOC112294434 isoform X1 (A)</t>
  </si>
  <si>
    <t>Sine oculis-binding protein</t>
  </si>
  <si>
    <t>Cluster-15126.146689</t>
  </si>
  <si>
    <t>PREDICTED: transcription factor bHLH36-like [Gossypium arboreum]</t>
  </si>
  <si>
    <t>A0A0B0N409_GOSAR SubName: Full=Transcription factor bHLH36-like protein {ECO:0000313|EMBL:KHG07347.1};</t>
  </si>
  <si>
    <t>Cluster-15126.266520</t>
  </si>
  <si>
    <t>Cluster-15126.179753</t>
  </si>
  <si>
    <t>PREDICTED: transcription factor UNE12-like isoform X1 [Gossypium hirsutum]</t>
  </si>
  <si>
    <t>A0A1U8MYQ0_GOSHI SubName: Full=transcription factor UNE12-like isoform X1 {ECO:0000313|RefSeq:XP_016730714.1};</t>
  </si>
  <si>
    <t>Cluster-15126.34361</t>
  </si>
  <si>
    <t>Cluster-15126.114660</t>
  </si>
  <si>
    <t>Cluster-15126.142473</t>
  </si>
  <si>
    <t>hypothetical protein B456_007G088300 [Gossypium raimondii]</t>
  </si>
  <si>
    <t>A0A0D2QP68_GOSRA SubName: Full=Uncharacterized protein {ECO:0000313|EMBL:KJB41053.1};</t>
  </si>
  <si>
    <t>Cluster-15126.156733</t>
  </si>
  <si>
    <t>Basic helix-loop-helix DNA-binding superfamily protein isoform 2 [Theobroma cacao]</t>
  </si>
  <si>
    <t>A0A061DVA8_THECC SubName: Full=Basic helix-loop-helix DNA-binding superfamily protein isoform 2 {ECO:0000313|EMBL:EOX96337.1};</t>
  </si>
  <si>
    <t>Cluster-3815.0</t>
  </si>
  <si>
    <t>K10664 E3 ubiquitin-protein ligase ATL6/9/15/31/42/55 [EC:2.3.2.27] | (RefSeq) RING-H2 finger protein ATL11-like (A)</t>
  </si>
  <si>
    <t>PREDICTED: RING-H2 finger protein ATL29-like [Gossypium hirsutum]</t>
  </si>
  <si>
    <t>ATL29_ARATH RecName: Full=RING-H2 finger protein ATL29; EC=2.3.2.27 {ECO:0000305}; AltName: Full=RING-type E3 ubiquitin transferase ATL29 {ECO:0000305};</t>
  </si>
  <si>
    <t>A0A1U8M907_GOSHI SubName: Full=RING-H2 finger protein ATL29-like {ECO:0000313|RefSeq:XP_016723245.1};</t>
  </si>
  <si>
    <t>FOG: Predicted E3 ubiquitin ligase</t>
  </si>
  <si>
    <t>GO:0016021,integral component of membrane; GO:0046872,metal ion binding; GO:0061630,ubiquitin protein ligase activity; GO:0043161,proteasome-mediated ubiquitin-dependent protein catabolic process</t>
  </si>
  <si>
    <t>Cluster-15126.114663</t>
  </si>
  <si>
    <t>Cluster-15126.138219</t>
  </si>
  <si>
    <t>PREDICTED: transcription factor BPE [Gossypium raimondii]</t>
  </si>
  <si>
    <t>A0A0D2RHW3_GOSRA SubName: Full=Uncharacterized protein {ECO:0000313|EMBL:KJB31389.1};</t>
  </si>
  <si>
    <t>Cluster-18211.0</t>
  </si>
  <si>
    <t>PREDICTED: putative transcription factor bHLH107 [Theobroma cacao]</t>
  </si>
  <si>
    <t>A0A061GLQ3_THECC SubName: Full=Basic helix-loop-helix DNA-binding superfamily protein, putative isoform 2 {ECO:0000313|EMBL:EOY28024.1};</t>
  </si>
  <si>
    <t>Cluster-15126.173259</t>
  </si>
  <si>
    <t>PREDICTED: transcription factor BEE 3-like isoform X2 [Gossypium raimondii]</t>
  </si>
  <si>
    <t>BEE3_ARATH RecName: Full=Transcription factor BEE 3; AltName: Full=Basic helix-loop-helix protein 50; Short=AtbHLH50; Short=bHLH 50; AltName: Full=Protein Brassinosteroid enhanced expression 3; AltName: Full=Transcription factor EN 76; AltName: Full=bHLH transcription factor bHLH050;</t>
  </si>
  <si>
    <t>A0A0D2T0X5_GOSRA SubName: Full=Uncharacterized protein {ECO:0000313|EMBL:KJB37225.1};</t>
  </si>
  <si>
    <t>Cluster-15126.157391</t>
  </si>
  <si>
    <t>A0A1R3FV29_COCAP SubName: Full=Uncharacterized protein {ECO:0000313|EMBL:OMO49600.1}; Flags: Fragment;</t>
  </si>
  <si>
    <t>bHLH transcription factor PGF_A12 [Gossypium hirsutum]</t>
  </si>
  <si>
    <t>A0A0U2GNI7_GOSHI SubName: Full=BHLH transcription factor PGF_A12 {ECO:0000313|EMBL:ALA55529.1};</t>
  </si>
  <si>
    <t>Cluster-15126.130487</t>
  </si>
  <si>
    <t>Cluster-15126.156351</t>
  </si>
  <si>
    <t>PREDICTED: transcription factor PIF4 isoform X1 [Theobroma cacao]</t>
  </si>
  <si>
    <t>A0A061DLW4_THECC SubName: Full=Phytochrome interacting factor 3-like 6, putative isoform 2 {ECO:0000313|EMBL:EOX93066.1};</t>
  </si>
  <si>
    <t>Cluster-15126.203579</t>
  </si>
  <si>
    <t>Cluster-15126.157402</t>
  </si>
  <si>
    <t>Cluster-15126.140880</t>
  </si>
  <si>
    <t>hypothetical protein B456_006G196500 [Gossypium raimondii]</t>
  </si>
  <si>
    <t>BH120_ARATH RecName: Full=Transcription factor bHLH120; AltName: Full=Basic helix-loop-helix protein 120; Short=AtbHLH120; Short=bHLH 120; AltName: Full=Transcription factor EN 4; AltName: Full=bHLH transcription factor bHLH120;</t>
  </si>
  <si>
    <t>A0A0D2S5Z0_GOSRA SubName: Full=Uncharacterized protein {ECO:0000313|EMBL:KJB37101.1};</t>
  </si>
  <si>
    <t>Cluster-15126.158211</t>
  </si>
  <si>
    <t>Cluster-15126.156771</t>
  </si>
  <si>
    <t>Cluster-15126.162703</t>
  </si>
  <si>
    <t>Cluster-15126.176095</t>
  </si>
  <si>
    <t>PREDICTED: protein ALWAYS EARLY 2-like isoform X4 [Gossypium arboreum]</t>
  </si>
  <si>
    <t>A0A1U8LXQ8_GOSHI SubName: Full=protein ALWAYS EARLY 2-like isoform X4 {ECO:0000313|RefSeq:XP_016718193.1};</t>
  </si>
  <si>
    <t>Cluster-15126.135838</t>
  </si>
  <si>
    <t>A0A1U8I985_GOSHI SubName: Full=myb-related protein 308-like {ECO:0000313|RefSeq:XP_016672334.1};</t>
  </si>
  <si>
    <t>Cluster-15126.82261</t>
  </si>
  <si>
    <t>PREDICTED: pentatricopeptide repeat-containing protein At1g11710, mitochondrial-like [Gossypium hirsutum]</t>
  </si>
  <si>
    <t>PPR34_ARATH RecName: Full=Pentatricopeptide repeat-containing protein At1g11710, mitochondrial; Flags: Precursor;</t>
  </si>
  <si>
    <t>A0A1U8IZU0_GOSHI SubName: Full=pentatricopeptide repeat-containing protein At1g11710, mitochondrial-like {ECO:0000313|RefSeq:XP_016683632.1};</t>
  </si>
  <si>
    <t>FOG: PPR repeat</t>
  </si>
  <si>
    <t>GO:0043231,intracellular membrane-bounded organelle; GO:0005739,mitochondrion; GO:0004519,endonuclease activity; GO:0003723,RNA binding; GO:0009451,RNA modification</t>
  </si>
  <si>
    <t>Cluster-15126.248064</t>
  </si>
  <si>
    <t>Cluster-15126.188773</t>
  </si>
  <si>
    <t>A0A1U8MM24_GOSHI SubName: Full=myb-related protein Myb4-like {ECO:0000313|RefSeq:XP_016726578.1};</t>
  </si>
  <si>
    <t>Cluster-15126.198673</t>
  </si>
  <si>
    <t>Cluster-15126.222349</t>
  </si>
  <si>
    <t>K09422 transcription factor MYB, plant | (RefSeq) myb-related protein B-like (A)</t>
  </si>
  <si>
    <t>PREDICTED: myb-related protein B-like [Gossypium raimondii]</t>
  </si>
  <si>
    <t>A0A0D2NUF6_GOSRA SubName: Full=Uncharacterized protein {ECO:0000313|EMBL:KJB36867.1};</t>
  </si>
  <si>
    <t>Cluster-15126.6233</t>
  </si>
  <si>
    <t>K09422 transcription factor MYB, plant | (RefSeq) transcription factor WER-like (A)</t>
  </si>
  <si>
    <t>PREDICTED: transcription factor WER-like [Gossypium hirsutum]</t>
  </si>
  <si>
    <t>A0A1U8JKY6_GOSHI SubName: Full=transcription factor WER-like {ECO:0000313|RefSeq:XP_016690942.1};</t>
  </si>
  <si>
    <t>Cluster-15126.220505</t>
  </si>
  <si>
    <t>Cluster-15126.196087</t>
  </si>
  <si>
    <t>Cluster-15126.161350</t>
  </si>
  <si>
    <t>Cluster-15126.75414</t>
  </si>
  <si>
    <t>Cluster-15126.28873</t>
  </si>
  <si>
    <t>Cluster-15126.110049</t>
  </si>
  <si>
    <t>Cluster-15126.261147</t>
  </si>
  <si>
    <t>K09422 transcription factor MYB, plant | (RefSeq) transcription factor MYB106-like (A)</t>
  </si>
  <si>
    <t>hypothetical protein GLYMA_13G061900 [Glycine max]</t>
  </si>
  <si>
    <t>A0A0R0GVQ3_SOYBN SubName: Full=Uncharacterized protein {ECO:0000313|EMBL:KRH18463.1};</t>
  </si>
  <si>
    <t>Cluster-15126.204022</t>
  </si>
  <si>
    <t>K11314 transcriptional adapter 2-alpha | (RefSeq) transcriptional adapter ADA2b (A)</t>
  </si>
  <si>
    <t>PREDICTED: transcriptional adapter ADA2b [Gossypium arboreum]</t>
  </si>
  <si>
    <t>TAD2B_ARATH RecName: Full=Transcriptional adapter ADA2b; Short=AtADA2b; AltName: Full=Protein PROPORZ 1;</t>
  </si>
  <si>
    <t>A0A0B0PT55_GOSAR RecName: Full=Transcriptional adapter {ECO:0000256|PIRNR:PIRNR025024};</t>
  </si>
  <si>
    <t>GO:0005634,nucleus; GO:0003682,chromatin binding; GO:0003677,DNA binding; GO:0003700,DNA-binding transcription factor activity; GO:0003713,transcription coactivator activity; GO:0008270,zinc ion binding; GO:0006338,chromatin remodeling; GO:0009631,cold acclimation; GO:0016573,histone acetylation; GO:0035066,positive regulation of histone acetylation; GO:0042127,regulation of cell proliferation; GO:0006357,regulation of transcription by RNA polymerase II; GO:0009733,response to auxin; GO:0009735,response to cytokinin; GO:0006351,transcription, DNA-templated</t>
  </si>
  <si>
    <t>Cluster-15126.247275</t>
  </si>
  <si>
    <t>Cluster-15126.266394</t>
  </si>
  <si>
    <t>A0A0D2MZ16_GOSRA SubName: Full=Uncharacterized protein {ECO:0000313|EMBL:KJB24762.1};</t>
  </si>
  <si>
    <t>Cluster-15126.187913</t>
  </si>
  <si>
    <t>Cluster-15126.69492</t>
  </si>
  <si>
    <t>K03255 protein TIF31 | (RefSeq) hypothetical protein (A)</t>
  </si>
  <si>
    <t>Telomere repeat-binding 6 -like protein [Gossypium arboreum]</t>
  </si>
  <si>
    <t>TRP6_ARATH RecName: Full=Telomere repeat-binding protein 6; AltName: Full=Protein TRF-LIKE 4;</t>
  </si>
  <si>
    <t>A0A0B0Q146_GOSAR SubName: Full=Telomere repeat-binding 6-like protein {ECO:0000313|EMBL:KHG30544.1};</t>
  </si>
  <si>
    <t>GO:0000783,nuclear telomere cap complex; GO:0003691,double-stranded telomeric DNA binding; GO:0006355,regulation of transcription, DNA-templated; GO:0031627,telomeric loop formation; GO:0006351,transcription, DNA-templated</t>
  </si>
  <si>
    <t>Cluster-15126.144606</t>
  </si>
  <si>
    <t>MY113_ARATH RecName: Full=Transcription factor MYB113; AltName: Full=Myb-related protein 113; Short=AtMYB113;</t>
  </si>
  <si>
    <t>A0A1U8PTF7_GOSHI SubName: Full=transcription factor MYB113-like {ECO:0000313|RefSeq:XP_016753564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7275,multicellular organism development; GO:0031540,regulation of anthocyanin biosynthetic process; GO:0006357,regulation of transcription by RNA polymerase II; GO:0006355,regulation of transcription, DNA-templated; GO:0009753,response to jasmonic acid; GO:0006351,transcription, DNA-templated</t>
  </si>
  <si>
    <t>Cluster-15126.233027</t>
  </si>
  <si>
    <t>hypothetical protein B456_007G378300 [Gossypium raimondii]</t>
  </si>
  <si>
    <t>A0A0D2R5P7_GOSRA SubName: Full=Uncharacterized protein {ECO:0000313|EMBL:KJB46618.1};</t>
  </si>
  <si>
    <t>Cluster-15126.171528</t>
  </si>
  <si>
    <t>MYB transcription factor [Gossypium hirsutum]</t>
  </si>
  <si>
    <t>Cluster-15126.204988</t>
  </si>
  <si>
    <t>Cluster-16790.2</t>
  </si>
  <si>
    <t>PREDICTED: protein ODORANT1-like [Gossypium hirsutum]</t>
  </si>
  <si>
    <t>MYB20_ARATH RecName: Full=Transcription factor MYB20 {ECO:0000305}; AltName: Full=Myb-related protein 20 {ECO:0000303|PubMed:16463103}; Short=AtMYB20 {ECO:0000303|PubMed:11597504};</t>
  </si>
  <si>
    <t>A0A1U8NP13_GOSHI SubName: Full=protein ODORANT1-like {ECO:0000313|RefSeq:XP_016740731.1};</t>
  </si>
  <si>
    <t>GO:0005634,nucleus; GO:0001046,core promoter sequence-specific DNA binding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45892,negative regulation of transcription, DNA-templated; GO:1901002,positive regulation of response to salt stress; GO:2000652,regulation of secondary cell wall biogenesis; GO:0006357,regulation of transcription by RNA polymerase II; GO:0006351,transcription, DNA-templated</t>
  </si>
  <si>
    <t>Cluster-15126.180111</t>
  </si>
  <si>
    <t>Cluster-15126.57956</t>
  </si>
  <si>
    <t>K09422 transcription factor MYB, plant | (RefSeq) myb-related protein Zm38 (A)</t>
  </si>
  <si>
    <t>myb-related protein Zm38 [Prunus persica]</t>
  </si>
  <si>
    <t>M5WYQ5_PRUPE SubName: Full=Uncharacterized protein {ECO:0000313|EMBL:EMJ18932.1};</t>
  </si>
  <si>
    <t>Cluster-15126.114542</t>
  </si>
  <si>
    <t>A0A1U8IQS8_GOSHI SubName: Full=transcription factor AS1-like {ECO:0000313|RefSeq:XP_016680480.1, ECO:0000313|RefSeq:XP_016680481.1};</t>
  </si>
  <si>
    <t>Cluster-15126.116183</t>
  </si>
  <si>
    <t>Cluster-15126.140426</t>
  </si>
  <si>
    <t>Cluster-15126.245974</t>
  </si>
  <si>
    <t>Cluster-15126.180112</t>
  </si>
  <si>
    <t>Cluster-15126.122549</t>
  </si>
  <si>
    <t>transcription factor KUA1-like [Durio zibethinus]</t>
  </si>
  <si>
    <t>A0A1R3G3B8_9ROSI SubName: Full=Uncharacterized protein {ECO:0000313|EMBL:OMO52563.1};</t>
  </si>
  <si>
    <t>Cluster-15126.79256</t>
  </si>
  <si>
    <t>K11111 telomeric repeat-binding factor 2 | (RefSeq) uncharacterized protein LOC100382581 isoform X1 (A)</t>
  </si>
  <si>
    <t>PREDICTED: uncharacterized protein LOC108467126 isoform X1 [Gossypium arboreum]</t>
  </si>
  <si>
    <t>TRP4_ARATH RecName: Full=Telomere repeat-binding protein 4; AltName: Full=H-protein promoter binding factor-1; Short=AtTBP1; AltName: Full=Telomeric DNA-binding protein 1;</t>
  </si>
  <si>
    <t>A0A0D2NSH3_GOSRA SubName: Full=Uncharacterized protein {ECO:0000313|EMBL:KJB16788.1};</t>
  </si>
  <si>
    <t>GO:0000781,chromosome, telomeric region; GO:0000783,nuclear telomere cap complex; GO:0003677,DNA binding; GO:0003691,double-stranded telomeric DNA binding; GO:0042162,telomeric DNA binding; GO:0006355,regulation of transcription, DNA-templated; GO:0000723,telomere maintenance; GO:0031627,telomeric loop formation; GO:0006351,transcription, DNA-templated</t>
  </si>
  <si>
    <t>Cluster-15126.93435</t>
  </si>
  <si>
    <t>PREDICTED: uncharacterized protein LOC108489264 isoform X2 [Gossypium arboreum]</t>
  </si>
  <si>
    <t>A0A1U8IJW4_GOSHI SubName: Full=uncharacterized protein LOC107897438 isoform X2 {ECO:0000313|RefSeq:XP_016678381.1};</t>
  </si>
  <si>
    <t>Cluster-15126.108132</t>
  </si>
  <si>
    <t>Cluster-15126.131337</t>
  </si>
  <si>
    <t>Cluster-15126.141555</t>
  </si>
  <si>
    <t>PREDICTED: transcription repressor MYB6 isoform X1 [Theobroma cacao]</t>
  </si>
  <si>
    <t>Cluster-15126.112654</t>
  </si>
  <si>
    <t>hypothetical protein COLO4_37118 [Corchorus olitorius]</t>
  </si>
  <si>
    <t>Cluster-15126.270354</t>
  </si>
  <si>
    <t>Bromodomain-containing 8 [Gossypium arboreum]</t>
  </si>
  <si>
    <t>A0A0B0P0E6_GOSAR SubName: Full=Bromodomain-containing 8 {ECO:0000313|EMBL:KHG18560.1};</t>
  </si>
  <si>
    <t>Cluster-15126.214911</t>
  </si>
  <si>
    <t>Cluster-15126.17841</t>
  </si>
  <si>
    <t>A0A0B0N831_GOSAR SubName: Full=Transcription factor MYB1R1 {ECO:0000313|EMBL:KHG08970.1};</t>
  </si>
  <si>
    <t>Cluster-15126.55501</t>
  </si>
  <si>
    <t>K11498 centromeric protein E | (RefSeq) kinesin-like protein KIN-7O (A)</t>
  </si>
  <si>
    <t>PREDICTED: uncharacterized protein LOC107933998 isoform X1 [Gossypium hirsutum]</t>
  </si>
  <si>
    <t>A0A1U8M4S4_GOSHI SubName: Full=uncharacterized protein LOC107933998 isoform X1 {ECO:0000313|RefSeq:XP_016721811.1, ECO:0000313|RefSeq:XP_016721812.1};</t>
  </si>
  <si>
    <t>GO:0003677,DNA binding; GO:0046872,metal ion binding</t>
  </si>
  <si>
    <t>Cluster-15126.239203</t>
  </si>
  <si>
    <t>Cluster-15126.205219</t>
  </si>
  <si>
    <t>Cluster-15126.247237</t>
  </si>
  <si>
    <t>K12860 pre-mRNA-splicing factor CDC5/CEF1 | (RefSeq) cell division cycle 5-like protein isoform X2 (A)</t>
  </si>
  <si>
    <t>PREDICTED: cell division cycle 5-like protein isoform X2 [Camelina sativa]</t>
  </si>
  <si>
    <t>Cluster-15126.232141</t>
  </si>
  <si>
    <t>Cluster-15126.186734</t>
  </si>
  <si>
    <t>Cluster-15126.234945</t>
  </si>
  <si>
    <t>Cluster-15126.22464</t>
  </si>
  <si>
    <t>K09422 transcription factor MYB, plant | (RefSeq) transcription factor MYB59-like (A)</t>
  </si>
  <si>
    <t>A0A0D2N7I9_GOSRA SubName: Full=Uncharacterized protein {ECO:0000313|EMBL:KJB08623.1};</t>
  </si>
  <si>
    <t>Cluster-15126.214930</t>
  </si>
  <si>
    <t>Cluster-15126.215856</t>
  </si>
  <si>
    <t>Cluster-15126.201152</t>
  </si>
  <si>
    <t>Cluster-15126.266292</t>
  </si>
  <si>
    <t>K09422 transcription factor MYB, plant | (RefSeq) transcription factor MYB108-like (A)</t>
  </si>
  <si>
    <t>transcription factor MYB108-like [Durio zibethinus]</t>
  </si>
  <si>
    <t>MY108_ARATH RecName: Full=Transcription factor MYB108; AltName: Full=Myb-related protein 108; Short=AtMYB108; AltName: Full=Protein BOTRYTIS-SUSCEPTIBLE 1;</t>
  </si>
  <si>
    <t>A0A1R3G5U3_COCAP SubName: Full=Uncharacterized protein {ECO:0000313|EMBL:OMO53458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6952,defense response; GO:0006357,regulation of transcription by RNA polymerase II; GO:0009737,response to abscisic acid; GO:0009723,response to ethylene; GO:0009620,response to fungus; GO:0009753,response to jasmonic acid; GO:0009651,response to salt stress; GO:0006351,transcription, DNA-templated</t>
  </si>
  <si>
    <t>Cluster-15126.49841</t>
  </si>
  <si>
    <t>Cluster-15126.112010</t>
  </si>
  <si>
    <t>Cluster-15126.237179</t>
  </si>
  <si>
    <t>K09422 transcription factor MYB, plant | (RefSeq) telomere repeat-binding factor 4-like (A)</t>
  </si>
  <si>
    <t>PREDICTED: telomere repeat-binding factor 4-like [Gossypium hirsutum]</t>
  </si>
  <si>
    <t>A0A0B0MK00_GOSAR SubName: Full=Histone H1 {ECO:0000313|EMBL:KHF99230.1};</t>
  </si>
  <si>
    <t>Cluster-15126.136643</t>
  </si>
  <si>
    <t>Cluster-15126.208156</t>
  </si>
  <si>
    <t>A0A1U8ND63_GOSHI SubName: Full=transcription factor DIVARICATA-like {ECO:0000313|RefSeq:XP_016735782.1, ECO:0000313|RefSeq:XP_016735783.1, ECO:0000313|RefSeq:XP_016735784.1};</t>
  </si>
  <si>
    <t>Cluster-15126.93322</t>
  </si>
  <si>
    <t>transcription factor MYB114-like [Herrania umbratica]</t>
  </si>
  <si>
    <t>A0A061GB73_THECC SubName: Full=Myb domain protein 5 {ECO:0000313|EMBL:EOY24284.1};</t>
  </si>
  <si>
    <t>Cluster-15126.236845</t>
  </si>
  <si>
    <t>TRB5_ARATH RecName: Full=Telomere repeat-binding factor 5; AltName: Full=MYB transcription factor;</t>
  </si>
  <si>
    <t>GO:0000784,nuclear chromosome, telomeric region; GO:0000786,nucleosome; GO:0005634,nucleus; GO:0003700,DNA-binding transcription factor activity; GO:0003691,double-stranded telomeric DNA binding; GO:0006334,nucleosome assembly; GO:0031627,telomeric loop formation; GO:0006351,transcription, DNA-templated</t>
  </si>
  <si>
    <t>Cluster-15126.104855</t>
  </si>
  <si>
    <t>K09422 transcription factor MYB, plant | (RefSeq) transcription factor MYB14-like (A)</t>
  </si>
  <si>
    <t>transcription factor MYB14-like [Durio zibethinus]</t>
  </si>
  <si>
    <t>Cluster-15126.79192</t>
  </si>
  <si>
    <t>PREDICTED: uncharacterized protein LOC105790315 isoform X6 [Gossypium raimondii]</t>
  </si>
  <si>
    <t>A0A0D2N7S4_GOSRA SubName: Full=Uncharacterized protein {ECO:0000313|EMBL:KJB08733.1};</t>
  </si>
  <si>
    <t>Cluster-15126.108334</t>
  </si>
  <si>
    <t>K06699 proteasome activator subunit 4 | (RefSeq) proteasome activator subunit 4 isoform X1 (A)</t>
  </si>
  <si>
    <t>PREDICTED: proteasome activator subunit 4 isoform X1 [Gossypium arboreum]</t>
  </si>
  <si>
    <t>Proteasome-substrate-size regulator, mid region</t>
  </si>
  <si>
    <t>Cluster-15126.186730</t>
  </si>
  <si>
    <t>Cluster-15126.112100</t>
  </si>
  <si>
    <t>A0A0D2VIS5_GOSRA SubName: Full=Uncharacterized protein {ECO:0000313|EMBL:KJB70110.1};</t>
  </si>
  <si>
    <t>Cluster-15126.10651</t>
  </si>
  <si>
    <t>K15198 transcription factor TFIIIB component B'' | (RefSeq) transcription factor TFIIIB component B'' homolog (A)</t>
  </si>
  <si>
    <t>PREDICTED: transcription factor TFIIIB component B'' homolog isoform X1 [Gossypium raimondii]</t>
  </si>
  <si>
    <t>A0A0D2Q7B5_GOSRA SubName: Full=Uncharacterized protein {ECO:0000313|EMBL:KJB35268.1};</t>
  </si>
  <si>
    <t>Cluster-15126.175209</t>
  </si>
  <si>
    <t>A0A0D2U3M9_GOSRA SubName: Full=Uncharacterized protein {ECO:0000313|EMBL:KJB50060.1};</t>
  </si>
  <si>
    <t>Cluster-15126.82284</t>
  </si>
  <si>
    <t>PREDICTED: uncharacterized protein LOC108467126 isoform X2 [Gossypium arboreum]</t>
  </si>
  <si>
    <t>A0A1U8JFB8_GOSHI SubName: Full=uncharacterized protein LOC107905305 isoform X2 {ECO:0000313|RefSeq:XP_016687423.1};</t>
  </si>
  <si>
    <t>Cluster-15126.124233</t>
  </si>
  <si>
    <t>Nuclear receptor corepressor 1 [Gossypium arboreum]</t>
  </si>
  <si>
    <t>A0A1U8M926_GOSHI SubName: Full=uncharacterized protein LOC107934192 {ECO:0000313|RefSeq:XP_016722048.1, ECO:0000313|RefSeq:XP_016722049.1};</t>
  </si>
  <si>
    <t>Cluster-15126.41266</t>
  </si>
  <si>
    <t>Cluster-15126.271979</t>
  </si>
  <si>
    <t>Cluster-15126.73140</t>
  </si>
  <si>
    <t>Cluster-15126.57812</t>
  </si>
  <si>
    <t>Cluster-15126.249947</t>
  </si>
  <si>
    <t>K09422 transcription factor MYB, plant | (RefSeq) protein ODORANT1 (A)</t>
  </si>
  <si>
    <t>PREDICTED: protein ODORANT1 [Gossypium arboreum]</t>
  </si>
  <si>
    <t>A0A0B0NJY1_GOSAR SubName: Full=Transcription factor MYB39-like protein {ECO:0000313|EMBL:KHG14813.1};</t>
  </si>
  <si>
    <t>Cluster-15126.98217</t>
  </si>
  <si>
    <t>PREDICTED: protein REVEILLE 5-like isoform X1 [Gossypium hirsutum]</t>
  </si>
  <si>
    <t>RVE5_ARATH RecName: Full=Protein REVEILLE 5;</t>
  </si>
  <si>
    <t>GO:0005634,nucleus; GO:0003677,DNA binding; GO:0003700,DNA-binding transcription factor activity; GO:0009737,response to abscisic acid; GO:0009733,response to auxin; GO:0046686,response to cadmium ion; GO:0009723,response to ethylene; GO:0009739,response to gibberellin; GO:0009753,response to jasmonic acid; GO:0009751,response to salicylic acid; GO:0009651,response to salt stress; GO:0006351,transcription, DNA-templated</t>
  </si>
  <si>
    <t>Cluster-15126.216335</t>
  </si>
  <si>
    <t>Cluster-15126.214453</t>
  </si>
  <si>
    <t>Cluster-15126.108045</t>
  </si>
  <si>
    <t>Cluster-15126.143546</t>
  </si>
  <si>
    <t>Cluster-15126.222676</t>
  </si>
  <si>
    <t>K11111 telomeric repeat-binding factor 2 | (RefSeq) predicted protein (A)</t>
  </si>
  <si>
    <t>TBP1_ORYSJ RecName: Full=Telomere-binding protein 1; AltName: Full=Protein RTBP1;</t>
  </si>
  <si>
    <t>A0A0B0MS14_GOSAR SubName: Full=Telomere repeat-binding 4-like protein {ECO:0000313|EMBL:KHG04888.1};</t>
  </si>
  <si>
    <t>GO:0000781,chromosome, telomeric region; GO:0000783,nuclear telomere cap complex; GO:0003691,double-stranded telomeric DNA binding; GO:0042803,protein homodimerization activity; GO:0042162,telomeric DNA binding; GO:0032204,regulation of telomere maintenance; GO:0031627,telomeric loop formation</t>
  </si>
  <si>
    <t>Cluster-15126.142306</t>
  </si>
  <si>
    <t>PREDICTED: uncharacterized protein LOC105765654 isoform X2 [Gossypium raimondii]</t>
  </si>
  <si>
    <t>MB3R3_ARATH RecName: Full=Transcription factor MYB3R-3 {ECO:0000303|PubMed:11597504}; AltName: Full=Myb-related protein 3R-3 {ECO:0000303|PubMed:11597504};</t>
  </si>
  <si>
    <t>A0A0D2RPF5_GOSRA SubName: Full=Uncharacterized protein {ECO:0000313|EMBL:KJB53023.1};</t>
  </si>
  <si>
    <t>GO:0005634,nucleus; GO:0003700,DNA-binding transcription factor activity; GO:0043565,sequence-specific DNA binding; GO:0006974,cellular response to DNA damage stimulus; GO:0008285,negative regulation of cell proliferation; GO:0045892,negative regulation of transcription, DNA-templated; GO:0009733,response to auxin; GO:0009723,response to ethylene; GO:0009753,response to jasmonic acid; GO:0009751,response to salicylic acid; GO:0006351,transcription, DNA-templated</t>
  </si>
  <si>
    <t>Cluster-15126.147153</t>
  </si>
  <si>
    <t>Cluster-15126.159820</t>
  </si>
  <si>
    <t>Cluster-15126.142917</t>
  </si>
  <si>
    <t>Cluster-15126.145206</t>
  </si>
  <si>
    <t>Cluster-15126.66032</t>
  </si>
  <si>
    <t>K11649 SWI/SNF related-matrix-associated actin-dependent regulator of chromatin subfamily C | (RefSeq) SWI/SNF complex subunit SWI3C-like (A)</t>
  </si>
  <si>
    <t>PREDICTED: SWI/SNF complex subunit SWI3C-like [Gossypium hirsutum]</t>
  </si>
  <si>
    <t>SWI3C_ARATH RecName: Full=SWI/SNF complex subunit SWI3C; Short=AtSWI3C; AltName: Full=Transcription regulatory protein SWI3C;</t>
  </si>
  <si>
    <t>A0A1U8NT61_GOSHI SubName: Full=SWI/SNF complex subunit SWI3C-like {ECO:0000313|RefSeq:XP_016742035.1};</t>
  </si>
  <si>
    <t>Chromatin remodeling factor subunit and related transcription factors</t>
  </si>
  <si>
    <t>GO:0016514,SWI/SNF complex; GO:0003677,DNA binding; GO:0006338,chromatin remodeling; GO:0016569,covalent chromatin modification; GO:0007275,multicellular organism development; GO:0006355,regulation of transcription, DNA-templated; GO:0006351,transcription, DNA-templated</t>
  </si>
  <si>
    <t>Cluster-15126.153637</t>
  </si>
  <si>
    <t>Cluster-15126.208930</t>
  </si>
  <si>
    <t>PREDICTED: uncharacterized protein LOC105785256 [Gossypium raimondii]</t>
  </si>
  <si>
    <t>Cluster-15126.123076</t>
  </si>
  <si>
    <t>Cluster-15126.160613</t>
  </si>
  <si>
    <t>Cluster-15126.47932</t>
  </si>
  <si>
    <t>PREDICTED: uncharacterized protein LOC105776741 isoform X2 [Gossypium raimondii]</t>
  </si>
  <si>
    <t>A0A0D2T181_GOSRA SubName: Full=Uncharacterized protein {ECO:0000313|EMBL:KJB69453.1};</t>
  </si>
  <si>
    <t>Bromodomain</t>
  </si>
  <si>
    <t>Cluster-15126.136156</t>
  </si>
  <si>
    <t>K09422 transcription factor MYB, plant | (RefSeq) telomere repeat-binding factor 1 (A)</t>
  </si>
  <si>
    <t>PREDICTED: telomere repeat-binding factor 1 [Gossypium raimondii]</t>
  </si>
  <si>
    <t>A0A0D2SM51_GOSRA SubName: Full=Uncharacterized protein {ECO:0000313|EMBL:KJB32230.1};</t>
  </si>
  <si>
    <t>Cluster-15126.60167</t>
  </si>
  <si>
    <t>Cluster-15126.153064</t>
  </si>
  <si>
    <t>Cluster-15126.22949</t>
  </si>
  <si>
    <t>Cluster-15126.153638</t>
  </si>
  <si>
    <t>Cluster-15126.156993</t>
  </si>
  <si>
    <t>uncharacterized protein LOC110425155 isoform X3 [Herrania umbratica]</t>
  </si>
  <si>
    <t>Cluster-15126.158521</t>
  </si>
  <si>
    <t>Q43436_GOSHI SubName: Full=MYB1 {ECO:0000313|EMBL:AAA33067.1}; SubName: Full=Myb-like transcription factor 1 {ECO:0000313|EMBL:AAN28269.1}; SubName: Full=transcription repressor MYB6-like {ECO:0000313|RefSeq:XP_016675808.1};</t>
  </si>
  <si>
    <t>Cluster-15126.155528</t>
  </si>
  <si>
    <t>hypothetical protein CUMW_022510 [Citrus unshiu]</t>
  </si>
  <si>
    <t>A0A2H5N8F0_CITUN SubName: Full=Uncharacterized protein {ECO:0000313|EMBL:GAY36499.1};</t>
  </si>
  <si>
    <t>Cluster-15126.135852</t>
  </si>
  <si>
    <t>Cluster-16438.0</t>
  </si>
  <si>
    <t>PREDICTED: transcription factor DIVARICATA-like [Gossypium arboreum]</t>
  </si>
  <si>
    <t>A0A0B0NFJ5_GOSAR SubName: Full=Transcription factor MYB1R1 {ECO:0000313|EMBL:KHG10604.1};</t>
  </si>
  <si>
    <t>Cluster-15126.158169</t>
  </si>
  <si>
    <t>Cluster-15126.155771</t>
  </si>
  <si>
    <t>Cluster-15126.172639</t>
  </si>
  <si>
    <t>Cluster-15126.158253</t>
  </si>
  <si>
    <t>Cluster-15126.176114</t>
  </si>
  <si>
    <t>Cluster-15126.201935</t>
  </si>
  <si>
    <t>hypothetical protein B456_008G060100 [Gossypium raimondii]</t>
  </si>
  <si>
    <t>A0A0D2RAD8_GOSRA SubName: Full=Uncharacterized protein {ECO:0000313|EMBL:KJB48248.1};</t>
  </si>
  <si>
    <t>Cluster-15126.104986</t>
  </si>
  <si>
    <t>Cluster-15126.171986</t>
  </si>
  <si>
    <t>Cluster-15126.161531</t>
  </si>
  <si>
    <t>Cluster-15126.95769</t>
  </si>
  <si>
    <t>Cluster-15126.240420</t>
  </si>
  <si>
    <t>PREDICTED: uncharacterized protein LOC105765654 isoform X3 [Gossypium raimondii]</t>
  </si>
  <si>
    <t>A0A1U8LY48_GOSHI SubName: Full=uncharacterized protein LOC107931053 isoform X2 {ECO:0000313|RefSeq:XP_016718328.1};</t>
  </si>
  <si>
    <t>Cluster-15126.150045</t>
  </si>
  <si>
    <t>Cluster-15126.251801</t>
  </si>
  <si>
    <t>A0A1U8PG40_GOSHI SubName: Full=transcription factor DIVARICATA-like {ECO:0000313|RefSeq:XP_016749184.1};</t>
  </si>
  <si>
    <t>Cluster-15126.96695</t>
  </si>
  <si>
    <t>K12133 MYB-related transcription factor LHY | (RefSeq) protein LHY isoform X1 (A)</t>
  </si>
  <si>
    <t>PREDICTED: protein REVEILLE 5-like isoform X1 [Gossypium arboreum]</t>
  </si>
  <si>
    <t>Cluster-15126.161527</t>
  </si>
  <si>
    <t>Cluster-15126.191591</t>
  </si>
  <si>
    <t>K09422 transcription factor MYB, plant | (RefSeq) transcription factor MYB111-like (A)</t>
  </si>
  <si>
    <t>transcription factor MYB111-like [Durio zibethinus]</t>
  </si>
  <si>
    <t>MY111_ARATH RecName: Full=Transcription factor MYB111 {ECO:0000303|PubMed:11597504}; AltName: Full=Myb-related protein 111 {ECO:0000303|PubMed:11597504}; Short=AtMYB111 {ECO:0000303|PubMed:11597504}; AltName: Full=Protein PRODUCTION OF FLAVONOL GLYCOSIDES 3 {ECO:0000303|PubMed:17419845};</t>
  </si>
  <si>
    <t>A0A061DT34_THECC SubName: Full=MYB-like DNA-binding domain protein {ECO:0000313|EMBL:EOX95226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51555,flavonol biosynthetic process; GO:1900386,positive regulation of flavonol biosynthetic process; GO:0045893,positive regulation of transcription, DNA-templated; GO:0006357,regulation of transcription by RNA polymerase II; GO:0009416,response to light stimulus; GO:0010224,response to UV-B; GO:0006351,transcription, DNA-templated</t>
  </si>
  <si>
    <t>Cluster-15126.125326</t>
  </si>
  <si>
    <t>hypothetical protein CCACVL1_07222 [Corchorus capsularis]</t>
  </si>
  <si>
    <t>A0A1R3J8A5_COCAP SubName: Full=Uncharacterized protein {ECO:0000313|EMBL:OMO91071.1};</t>
  </si>
  <si>
    <t>Cluster-15126.241445</t>
  </si>
  <si>
    <t>MYB44_ARATH RecName: Full=Transcription factor MYB44 {ECO:0000303|PubMed:11597504}; AltName: Full=Myb-related protein 44 {ECO:0000303|PubMed:11597504}; Short=AtMYB44 {ECO:0000303|PubMed:11597504}; AltName: Full=Myb-related protein R1 {ECO:0000303|PubMed:9678577}; Short=AtMYBR1 {ECO:0000303|PubMed:9678577};</t>
  </si>
  <si>
    <t>A0A0D2SHX2_GOSRA SubName: Full=Uncharacterized protein {ECO:0000313|EMBL:KJB43824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09738,abscisic acid-activated signaling pathway; GO:0030154,cell differentiation; GO:0042742,defense response to bacterium; GO:0050832,defense response to fungus; GO:0010929,positive regulation of auxin mediated signaling pathway; GO:2000022,regulation of jasmonic acid mediated signaling pathway; GO:2000031,regulation of salicylic acid mediated signaling pathway; GO:0006357,regulation of transcription by RNA polymerase II; GO:0006355,regulation of transcription, DNA-templated; GO:0009737,response to abscisic acid; GO:0009733,response to auxin; GO:0046686,response to cadmium ion; GO:0010200,response to chitin; GO:0009723,response to ethylene; GO:0009739,response to gibberellin; GO:0009753,response to jasmonic acid; GO:0009751,response to salicylic acid; GO:0009651,response to salt stress; GO:0009414,response to water deprivation; GO:0006351,transcription, DNA-templated</t>
  </si>
  <si>
    <t>Cluster-15126.189057</t>
  </si>
  <si>
    <t>A0A061ESW2_THECC SubName: Full=Homeodomain-like superfamily protein isoform 2 {ECO:0000313|EMBL:EOY07718.1};</t>
  </si>
  <si>
    <t>Cluster-15418.1</t>
  </si>
  <si>
    <t>MYB72_ARATH RecName: Full=Transcription factor MYB72 {ECO:0000303|PubMed:9839469}; AltName: Full=Myb-related protein 72 {ECO:0000303|PubMed:9839469}; Short=AtMYB72 {ECO:0000303|PubMed:9839469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71369,cellular response to ethylene stimulus; GO:0071281,cellular response to iron ion; GO:0071732,cellular response to nitric oxide; GO:0051365,cellular response to potassium ion starvation; GO:0009866,induced systemic resistance, ethylene mediated signaling pathway; GO:0055065,metal ion homeostasis; GO:0010468,regulation of gene expression; GO:0006357,regulation of transcription by RNA polymerase II; GO:0046686,response to cadmium ion; GO:1990641,response to iron ion starvation; GO:0002237,response to molecule of bacterial origin; GO:0010043,response to zinc ion; GO:0019748,secondary metabolic process; GO:1990532,stress response to nickel ion; GO:1990359,stress response to zinc ion; GO:0006351,transcription, DNA-templated</t>
  </si>
  <si>
    <t>Cluster-15126.147579</t>
  </si>
  <si>
    <t>Cluster-15126.135709</t>
  </si>
  <si>
    <t>PREDICTED: transcription factor MYB44 [Gossypium raimondii]</t>
  </si>
  <si>
    <t>Cluster-15126.153634</t>
  </si>
  <si>
    <t>Cluster-15126.150044</t>
  </si>
  <si>
    <t>PREDICTED: transcription factor MYB44 [Gossypium arboreum]</t>
  </si>
  <si>
    <t>Cluster-15126.281486</t>
  </si>
  <si>
    <t>Cluster-15126.276295</t>
  </si>
  <si>
    <t>Cluster-13734.0</t>
  </si>
  <si>
    <t>A0A0B0N539_GOSAR SubName: Full=Transcription factor MYB1R1 {ECO:0000313|EMBL:KHG07762.1};</t>
  </si>
  <si>
    <t>Cluster-15126.149664</t>
  </si>
  <si>
    <t>K09422 transcription factor MYB, plant | (RefSeq) myb-related protein 308 (A)</t>
  </si>
  <si>
    <t>flavonoid-related R2R3 MYB 4a repressor transcription factor [Vitis vinifera]</t>
  </si>
  <si>
    <t>M5VKX8_PRUPE SubName: Full=R2R3-MYB transcription factor {ECO:0000313|EMBL:ALO81020.1};</t>
  </si>
  <si>
    <t>Cluster-15126.98499</t>
  </si>
  <si>
    <t>protein ODORANT1-like [Herrania umbratica]</t>
  </si>
  <si>
    <t>A0A061GBM8_THECC SubName: Full=Myb domain protein 42 {ECO:0000313|EMBL:EOY24459.1};</t>
  </si>
  <si>
    <t>Cluster-15126.168009</t>
  </si>
  <si>
    <t>Cluster-15126.168213</t>
  </si>
  <si>
    <t>Cluster-15126.198785</t>
  </si>
  <si>
    <t>A0A1U8LE21_GOSHI SubName: Full=myb-related protein Myb4-like {ECO:0000313|RefSeq:XP_016711418.1, ECO:0000313|RefSeq:XP_016711419.1};</t>
  </si>
  <si>
    <t>Cluster-15126.230266</t>
  </si>
  <si>
    <t>Cluster-15126.204559</t>
  </si>
  <si>
    <t>Q8H270_GOSRA SubName: Full=Myb-like transcription factor 1 {ECO:0000313|EMBL:AAN28271.1}; Flags: Fragment;</t>
  </si>
  <si>
    <t>Cluster-15126.125329</t>
  </si>
  <si>
    <t>Cluster-15126.135858</t>
  </si>
  <si>
    <t>PREDICTED: myb-related protein 308 [Gossypium raimondii]</t>
  </si>
  <si>
    <t>Cluster-15126.177201</t>
  </si>
  <si>
    <t>Cluster-15126.128591</t>
  </si>
  <si>
    <t>Cluster-16790.1</t>
  </si>
  <si>
    <t>Cluster-15126.178870</t>
  </si>
  <si>
    <t>Cluster-15126.93826</t>
  </si>
  <si>
    <t>MYB62_ARATH RecName: Full=Transcription factor MYB62 {ECO:0000303|PubMed:9839469}; AltName: Full=Myb-related protein 62 {ECO:0000303|PubMed:9839469}; Short=AtMYB62 {ECO:0000303|PubMed:9839469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16036,cellular response to phosphate starvation; GO:0009740,gibberellic acid mediated signaling pathway; GO:0009686,gibberellin biosynthetic process; GO:0010373,negative regulation of gibberellin biosynthetic process; GO:0045892,negative regulation of transcription, DNA-templated; GO:0055062,phosphate ion homeostasis; GO:0006357,regulation of transcription by RNA polymerase II; GO:0009751,response to salicylic acid; GO:0010015,root morphogenesis; GO:0006351,transcription, DNA-templated</t>
  </si>
  <si>
    <t>Cluster-15126.144867</t>
  </si>
  <si>
    <t>hypothetical protein PHAVU_009G119900g [Phaseolus vulgaris]</t>
  </si>
  <si>
    <t>Cluster-15126.13096</t>
  </si>
  <si>
    <t>Cluster-15126.161526</t>
  </si>
  <si>
    <t>Cluster-15126.264187</t>
  </si>
  <si>
    <t>PREDICTED: transcription factor MYB86-like [Gossypium arboreum]</t>
  </si>
  <si>
    <t>A0A0B0MF08_GOSAR SubName: Full=Transcription factor MYB86-like protein {ECO:0000313|EMBL:KHF98976.1};</t>
  </si>
  <si>
    <t>Cluster-15126.116799</t>
  </si>
  <si>
    <t>Cluster-15126.150545</t>
  </si>
  <si>
    <t>PREDICTED: myb-related protein Myb4-like [Gossypium arboreum]</t>
  </si>
  <si>
    <t>A0A0B0PAB4_GOSAR SubName: Full=Myb-related Myb4 {ECO:0000313|EMBL:KHG21229.1};</t>
  </si>
  <si>
    <t>Cluster-15126.155692</t>
  </si>
  <si>
    <t>myb transcription factor MYB30 [Gossypium hirsutum]</t>
  </si>
  <si>
    <t>Q2QDD5_GOSHI SubName: Full=Myb transcription factor MYB30 {ECO:0000313|EMBL:AAZ83352.1};</t>
  </si>
  <si>
    <t>Cluster-15126.198963</t>
  </si>
  <si>
    <t>Cluster-15126.159662</t>
  </si>
  <si>
    <t>Cluster-15126.205218</t>
  </si>
  <si>
    <t>Cluster-15126.30957</t>
  </si>
  <si>
    <t>PREDICTED: transcription factor MYB108-like [Gossypium hirsutum]</t>
  </si>
  <si>
    <t>MYB78_ARATH RecName: Full=Transcription factor MYB78 {ECO:0000303|PubMed:9839469}; AltName: Full=Myb-related protein 78 {ECO:0000303|PubMed:9839469}; Short=AtMYB78 {ECO:0000303|PubMed:9839469};</t>
  </si>
  <si>
    <t>A0A1U8K038_GOSHI SubName: Full=transcription factor MYB108-like {ECO:0000313|RefSeq:XP_016693919.1};</t>
  </si>
  <si>
    <t>GO:0005634,nucleus; GO:0003700,DNA-binding transcription factor activity; GO:0043565,sequence-specific DNA binding; GO:0009737,response to abscisic acid; GO:1902074,response to salt; GO:0009651,response to salt stress; GO:0006351,transcription, DNA-templated</t>
  </si>
  <si>
    <t>Cluster-15126.17983</t>
  </si>
  <si>
    <t>Cluster-15126.157022</t>
  </si>
  <si>
    <t>K09422 transcription factor MYB, plant | (RefSeq) myb-related protein 305-like (A)</t>
  </si>
  <si>
    <t>PREDICTED: myb-related protein 305-like [Gossypium hirsutum]</t>
  </si>
  <si>
    <t>MYB24_ARATH RecName: Full=Transcription factor MYB24; AltName: Full=Myb-related protein 24; Short=AtMYB24;</t>
  </si>
  <si>
    <t>A0A1U8HQN1_GOSHI SubName: Full=myb-related protein 305-like {ECO:0000313|RefSeq:XP_016668340.1};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9740,gibberellic acid mediated signaling pathway; GO:0009867,jasmonic acid mediated signaling pathway; GO:0006357,regulation of transcription by RNA polymerase II; GO:0009753,response to jasmonic acid; GO:0048443,stamen development; GO:0080086,stamen filament development; GO:0006351,transcription, DNA-templated</t>
  </si>
  <si>
    <t>Cluster-15126.167259</t>
  </si>
  <si>
    <t>Cluster-15126.170143</t>
  </si>
  <si>
    <t>Cluster-15126.159350</t>
  </si>
  <si>
    <t>MYB2_ORYSJ RecName: Full=Transcription factor MYB2 {ECO:0000305}; AltName: Full=Myb-related protein 2 {ECO:0000305}; Short=OsMYB2 {ECO:0000303|PubMed:22301384};</t>
  </si>
  <si>
    <t>GO:0005634,nucleus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1901002,positive regulation of response to salt stress; GO:1902584,positive regulation of response to water deprivation; GO:0045893,positive regulation of transcription, DNA-templated; GO:0006357,regulation of transcription by RNA polymerase II; GO:0009409,response to cold; GO:0006351,transcription, DNA-templated</t>
  </si>
  <si>
    <t>Cluster-15126.275499</t>
  </si>
  <si>
    <t>Cluster-15126.159203</t>
  </si>
  <si>
    <t>Cluster-15126.3208</t>
  </si>
  <si>
    <t>Cluster-15126.159785</t>
  </si>
  <si>
    <t>Cluster-15126.155691</t>
  </si>
  <si>
    <t>A0A0B0MYG8_GOSAR SubName: Full=Myb-related protein {ECO:0000313|EMBL:KHG03981.1};</t>
  </si>
  <si>
    <t>Cluster-15126.153408</t>
  </si>
  <si>
    <t>Cluster-15126.148265</t>
  </si>
  <si>
    <t>K09422 transcription factor MYB, plant | (RefSeq) myb-related protein 340-like (A)</t>
  </si>
  <si>
    <t>PREDICTED: myb-related protein 340-like [Gossypium hirsutum]</t>
  </si>
  <si>
    <t>MYB05_ANTMA RecName: Full=Myb-related protein 305;</t>
  </si>
  <si>
    <t>A0A1U8LIB2_GOSHI SubName: Full=myb-related protein 340-like {ECO:0000313|RefSeq:XP_016712924.1};</t>
  </si>
  <si>
    <t>Cluster-15126.148262</t>
  </si>
  <si>
    <t>Cluster-15126.21887</t>
  </si>
  <si>
    <t>K09422 transcription factor MYB, plant | (RefSeq) transcriptional activator Myb-like (A)</t>
  </si>
  <si>
    <t>PREDICTED: transcriptional activator Myb-like [Gossypium raimondii]</t>
  </si>
  <si>
    <t>MY105_ARATH RecName: Full=Transcription factor MYB105 {ECO:0000305}; AltName: Full=MYB-domain transcription factor LOF2 {ECO:0000303|PubMed:19542355}; AltName: Full=Myb-related protein 105 {ECO:0000305}; Short=AtMYB105 {ECO:0000303|PubMed:11597504}; AltName: Full=Protein LATERAL ORGAN FUSION 2 {ECO:0000303|PubMed:19542355};</t>
  </si>
  <si>
    <t>A0A1U8ICL9_GOSHI SubName: Full=transcriptional activator Myb-like {ECO:0000313|RefSeq:XP_016673539.1};</t>
  </si>
  <si>
    <t>Cluster-15126.156558</t>
  </si>
  <si>
    <t>Cluster-15126.166732</t>
  </si>
  <si>
    <t>MYB21_ARATH RecName: Full=Transcription factor MYB21; AltName: Full=Myb homolog 3; Short=AtMyb3; AltName: Full=Myb-related protein 21; Short=AtMYB21;</t>
  </si>
  <si>
    <t>GO:0005634,nucleus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9740,gibberellic acid mediated signaling pathway; GO:0009867,jasmonic acid mediated signaling pathway; GO:0009585,red, far-red light phototransduction; GO:0006357,regulation of transcription by RNA polymerase II; GO:0009753,response to jasmonic acid; GO:0048443,stamen development; GO:0080086,stamen filament development; GO:0006351,transcription, DNA-templated</t>
  </si>
  <si>
    <t>Cluster-15126.148266</t>
  </si>
  <si>
    <t>Cluster-15126.17879</t>
  </si>
  <si>
    <t>PREDICTED: myb-related protein 305 isoform X2 [Gossypium raimondii]</t>
  </si>
  <si>
    <t>Cluster-15126.156559</t>
  </si>
  <si>
    <t>Cluster-15126.148260</t>
  </si>
  <si>
    <t>Cluster-15126.148261</t>
  </si>
  <si>
    <r>
      <rPr>
        <b/>
        <sz val="12"/>
        <color theme="1"/>
        <rFont val="Times New Roman"/>
        <family val="1"/>
      </rPr>
      <t>Supplementary Table 5.</t>
    </r>
    <r>
      <rPr>
        <sz val="12"/>
        <color theme="1"/>
        <rFont val="Times New Roman"/>
        <family val="1"/>
      </rPr>
      <t xml:space="preserve"> Differentially expressed MYB/MYB-related and bHLH transcription factors in </t>
    </r>
    <r>
      <rPr>
        <i/>
        <sz val="12"/>
        <color theme="1"/>
        <rFont val="Times New Roman"/>
        <family val="1"/>
      </rPr>
      <t xml:space="preserve">H. syriacus </t>
    </r>
    <r>
      <rPr>
        <sz val="12"/>
        <color theme="1"/>
        <rFont val="Times New Roman"/>
        <family val="1"/>
      </rPr>
      <t>peta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3" fillId="0" borderId="0" xfId="0" applyFont="1" applyBorder="1"/>
    <xf numFmtId="0" fontId="3" fillId="0" borderId="3" xfId="0" applyFont="1" applyBorder="1" applyAlignment="1"/>
    <xf numFmtId="0" fontId="3" fillId="0" borderId="4" xfId="0" applyFont="1" applyBorder="1" applyAlignment="1"/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5" fillId="0" borderId="13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49" fontId="4" fillId="0" borderId="1" xfId="0" applyNumberFormat="1" applyFont="1" applyBorder="1" applyAlignment="1" applyProtection="1">
      <alignment horizontal="center" vertical="center" wrapText="1"/>
      <protection locked="0"/>
    </xf>
    <xf numFmtId="0" fontId="2" fillId="0" borderId="0" xfId="0" applyFont="1"/>
    <xf numFmtId="0" fontId="3" fillId="0" borderId="2" xfId="0" applyFont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6" fillId="0" borderId="1" xfId="0" applyFont="1" applyBorder="1"/>
    <xf numFmtId="0" fontId="3" fillId="0" borderId="1" xfId="0" applyFont="1" applyBorder="1" applyAlignment="1">
      <alignment wrapText="1"/>
    </xf>
    <xf numFmtId="49" fontId="7" fillId="0" borderId="1" xfId="0" applyNumberFormat="1" applyFont="1" applyBorder="1" applyAlignment="1" applyProtection="1">
      <alignment horizontal="center" vertical="center" wrapText="1"/>
      <protection locked="0"/>
    </xf>
    <xf numFmtId="0" fontId="6" fillId="0" borderId="8" xfId="0" applyFont="1" applyBorder="1"/>
    <xf numFmtId="0" fontId="6" fillId="0" borderId="9" xfId="0" applyFont="1" applyBorder="1"/>
    <xf numFmtId="0" fontId="7" fillId="0" borderId="8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1" fillId="0" borderId="0" xfId="0" applyFont="1"/>
    <xf numFmtId="0" fontId="6" fillId="3" borderId="1" xfId="0" applyFont="1" applyFill="1" applyBorder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1567D-3F46-411F-921A-CC423EBD44F3}">
  <dimension ref="A1:O420"/>
  <sheetViews>
    <sheetView topLeftCell="B1" workbookViewId="0">
      <selection activeCell="C19" sqref="C19"/>
    </sheetView>
  </sheetViews>
  <sheetFormatPr defaultRowHeight="15" x14ac:dyDescent="0.25"/>
  <cols>
    <col min="1" max="1" width="14.28515625" bestFit="1" customWidth="1"/>
    <col min="2" max="2" width="14.140625" bestFit="1" customWidth="1"/>
    <col min="3" max="3" width="61.5703125" bestFit="1" customWidth="1"/>
    <col min="4" max="4" width="11.28515625" bestFit="1" customWidth="1"/>
    <col min="5" max="5" width="22.28515625" bestFit="1" customWidth="1"/>
    <col min="6" max="6" width="13.140625" bestFit="1" customWidth="1"/>
    <col min="7" max="7" width="6.140625" bestFit="1" customWidth="1"/>
    <col min="8" max="8" width="13.140625" bestFit="1" customWidth="1"/>
    <col min="9" max="9" width="14.28515625" bestFit="1" customWidth="1"/>
    <col min="10" max="10" width="5" bestFit="1" customWidth="1"/>
    <col min="11" max="11" width="8.28515625" bestFit="1" customWidth="1"/>
    <col min="12" max="12" width="5.42578125" bestFit="1" customWidth="1"/>
    <col min="13" max="13" width="13.140625" bestFit="1" customWidth="1"/>
    <col min="14" max="14" width="8.42578125" bestFit="1" customWidth="1"/>
    <col min="15" max="15" width="6.140625" bestFit="1" customWidth="1"/>
  </cols>
  <sheetData>
    <row r="1" spans="1:15" ht="15.75" x14ac:dyDescent="0.25">
      <c r="A1" s="16" t="s">
        <v>70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8"/>
    </row>
    <row r="2" spans="1:15" ht="15.75" x14ac:dyDescent="0.25">
      <c r="A2" s="19" t="s">
        <v>8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20"/>
    </row>
    <row r="3" spans="1:15" ht="15.75" x14ac:dyDescent="0.25">
      <c r="A3" s="36" t="s">
        <v>7</v>
      </c>
      <c r="B3" s="37" t="s">
        <v>84</v>
      </c>
      <c r="C3" s="37" t="s">
        <v>0</v>
      </c>
      <c r="D3" s="37" t="s">
        <v>85</v>
      </c>
      <c r="E3" s="37" t="s">
        <v>86</v>
      </c>
      <c r="F3" s="37" t="s">
        <v>87</v>
      </c>
      <c r="G3" s="37" t="s">
        <v>88</v>
      </c>
      <c r="H3" s="37" t="s">
        <v>1</v>
      </c>
      <c r="I3" s="37" t="s">
        <v>2</v>
      </c>
      <c r="J3" s="37" t="s">
        <v>8</v>
      </c>
      <c r="K3" s="37" t="s">
        <v>89</v>
      </c>
      <c r="L3" s="37" t="s">
        <v>90</v>
      </c>
      <c r="M3" s="37" t="s">
        <v>91</v>
      </c>
      <c r="N3" s="37" t="s">
        <v>9</v>
      </c>
      <c r="O3" s="38" t="s">
        <v>92</v>
      </c>
    </row>
    <row r="4" spans="1:15" ht="15.75" x14ac:dyDescent="0.25">
      <c r="A4" s="21" t="s">
        <v>93</v>
      </c>
      <c r="B4" s="2" t="s">
        <v>94</v>
      </c>
      <c r="C4" s="2" t="s">
        <v>95</v>
      </c>
      <c r="D4" s="2" t="s">
        <v>96</v>
      </c>
      <c r="E4" s="2" t="s">
        <v>97</v>
      </c>
      <c r="F4" s="2" t="s">
        <v>98</v>
      </c>
      <c r="G4" s="2" t="s">
        <v>99</v>
      </c>
      <c r="H4" s="3">
        <v>162413.33333333334</v>
      </c>
      <c r="I4" s="3">
        <v>2299400</v>
      </c>
      <c r="J4" s="3">
        <v>1.061680191786001</v>
      </c>
      <c r="K4" s="3">
        <v>2.2614219357563331E-3</v>
      </c>
      <c r="L4" s="3">
        <v>4.5008198324842643E-3</v>
      </c>
      <c r="M4" s="3">
        <v>14.15770462195222</v>
      </c>
      <c r="N4" s="3">
        <v>3.8235154762009298</v>
      </c>
      <c r="O4" s="22" t="s">
        <v>100</v>
      </c>
    </row>
    <row r="5" spans="1:15" ht="15.75" x14ac:dyDescent="0.25">
      <c r="A5" s="21" t="s">
        <v>101</v>
      </c>
      <c r="B5" s="2" t="s">
        <v>102</v>
      </c>
      <c r="C5" s="2" t="s">
        <v>103</v>
      </c>
      <c r="D5" s="2" t="s">
        <v>96</v>
      </c>
      <c r="E5" s="2" t="s">
        <v>97</v>
      </c>
      <c r="F5" s="2" t="s">
        <v>104</v>
      </c>
      <c r="G5" s="2" t="s">
        <v>99</v>
      </c>
      <c r="H5" s="3">
        <v>35774.333333333336</v>
      </c>
      <c r="I5" s="3">
        <v>741386.66666666663</v>
      </c>
      <c r="J5" s="3">
        <v>1.056758853309236</v>
      </c>
      <c r="K5" s="3">
        <v>3.5162120279621442E-3</v>
      </c>
      <c r="L5" s="3">
        <v>6.0277920479351044E-3</v>
      </c>
      <c r="M5" s="3">
        <v>20.723982743680288</v>
      </c>
      <c r="N5" s="3">
        <v>4.3732293822939754</v>
      </c>
      <c r="O5" s="22" t="s">
        <v>100</v>
      </c>
    </row>
    <row r="6" spans="1:15" ht="15.75" x14ac:dyDescent="0.25">
      <c r="A6" s="21" t="s">
        <v>105</v>
      </c>
      <c r="B6" s="2" t="s">
        <v>106</v>
      </c>
      <c r="C6" s="2" t="s">
        <v>107</v>
      </c>
      <c r="D6" s="2" t="s">
        <v>108</v>
      </c>
      <c r="E6" s="2" t="s">
        <v>109</v>
      </c>
      <c r="F6" s="2" t="s">
        <v>110</v>
      </c>
      <c r="G6" s="2" t="s">
        <v>111</v>
      </c>
      <c r="H6" s="3">
        <v>18255.333333333332</v>
      </c>
      <c r="I6" s="3">
        <v>46031</v>
      </c>
      <c r="J6" s="3">
        <v>1.050150372779538</v>
      </c>
      <c r="K6" s="3">
        <v>2.544792228536086E-3</v>
      </c>
      <c r="L6" s="3">
        <v>4.8318839782330748E-3</v>
      </c>
      <c r="M6" s="3">
        <v>2.521509695796663</v>
      </c>
      <c r="N6" s="3">
        <v>1.3342877728069831</v>
      </c>
      <c r="O6" s="22" t="s">
        <v>100</v>
      </c>
    </row>
    <row r="7" spans="1:15" ht="15.75" x14ac:dyDescent="0.25">
      <c r="A7" s="21" t="s">
        <v>112</v>
      </c>
      <c r="B7" s="2" t="s">
        <v>106</v>
      </c>
      <c r="C7" s="2" t="s">
        <v>113</v>
      </c>
      <c r="D7" s="2" t="s">
        <v>108</v>
      </c>
      <c r="E7" s="2" t="s">
        <v>109</v>
      </c>
      <c r="F7" s="2" t="s">
        <v>114</v>
      </c>
      <c r="G7" s="2" t="s">
        <v>115</v>
      </c>
      <c r="H7" s="3">
        <v>48458.666666666664</v>
      </c>
      <c r="I7" s="3">
        <v>129796.66666666667</v>
      </c>
      <c r="J7" s="3">
        <v>1.061133167912871</v>
      </c>
      <c r="K7" s="3">
        <v>1.6208544262914429E-4</v>
      </c>
      <c r="L7" s="3">
        <v>1.0592939209827751E-3</v>
      </c>
      <c r="M7" s="3">
        <v>2.6785026414263711</v>
      </c>
      <c r="N7" s="3">
        <v>1.421426718783275</v>
      </c>
      <c r="O7" s="22" t="s">
        <v>100</v>
      </c>
    </row>
    <row r="8" spans="1:15" ht="15.75" x14ac:dyDescent="0.25">
      <c r="A8" s="21" t="s">
        <v>116</v>
      </c>
      <c r="B8" s="2" t="s">
        <v>117</v>
      </c>
      <c r="C8" s="2" t="s">
        <v>118</v>
      </c>
      <c r="D8" s="2" t="s">
        <v>108</v>
      </c>
      <c r="E8" s="2" t="s">
        <v>119</v>
      </c>
      <c r="F8" s="2" t="s">
        <v>120</v>
      </c>
      <c r="G8" s="2" t="s">
        <v>115</v>
      </c>
      <c r="H8" s="3">
        <v>86423.666666666672</v>
      </c>
      <c r="I8" s="3">
        <v>1024266.6666666666</v>
      </c>
      <c r="J8" s="3">
        <v>1.061854966291585</v>
      </c>
      <c r="K8" s="3">
        <v>1.2191222428854151E-6</v>
      </c>
      <c r="L8" s="3">
        <v>7.3147334573124925E-5</v>
      </c>
      <c r="M8" s="3">
        <v>11.85169185909724</v>
      </c>
      <c r="N8" s="3">
        <v>3.5670211170913491</v>
      </c>
      <c r="O8" s="22" t="s">
        <v>100</v>
      </c>
    </row>
    <row r="9" spans="1:15" ht="15.75" x14ac:dyDescent="0.25">
      <c r="A9" s="21" t="s">
        <v>121</v>
      </c>
      <c r="B9" s="2" t="s">
        <v>117</v>
      </c>
      <c r="C9" s="2" t="s">
        <v>122</v>
      </c>
      <c r="D9" s="2" t="s">
        <v>108</v>
      </c>
      <c r="E9" s="2" t="s">
        <v>123</v>
      </c>
      <c r="F9" s="2" t="s">
        <v>124</v>
      </c>
      <c r="G9" s="2" t="s">
        <v>115</v>
      </c>
      <c r="H9" s="3">
        <v>135320</v>
      </c>
      <c r="I9" s="3">
        <v>834653.33333333337</v>
      </c>
      <c r="J9" s="3">
        <v>1.0617815206741521</v>
      </c>
      <c r="K9" s="3">
        <v>2.593200840610804E-8</v>
      </c>
      <c r="L9" s="3">
        <v>7.7796025218324108E-6</v>
      </c>
      <c r="M9" s="3">
        <v>6.1679968469799986</v>
      </c>
      <c r="N9" s="3">
        <v>2.6248020277614619</v>
      </c>
      <c r="O9" s="22" t="s">
        <v>100</v>
      </c>
    </row>
    <row r="10" spans="1:15" ht="15.75" x14ac:dyDescent="0.25">
      <c r="A10" s="21" t="s">
        <v>125</v>
      </c>
      <c r="B10" s="2" t="s">
        <v>117</v>
      </c>
      <c r="C10" s="2" t="s">
        <v>126</v>
      </c>
      <c r="D10" s="2" t="s">
        <v>108</v>
      </c>
      <c r="E10" s="2" t="s">
        <v>127</v>
      </c>
      <c r="F10" s="2" t="s">
        <v>128</v>
      </c>
      <c r="G10" s="2" t="s">
        <v>115</v>
      </c>
      <c r="H10" s="3">
        <v>50399</v>
      </c>
      <c r="I10" s="3">
        <v>780000</v>
      </c>
      <c r="J10" s="3">
        <v>1.06205454650999</v>
      </c>
      <c r="K10" s="3">
        <v>6.4231974587988344E-5</v>
      </c>
      <c r="L10" s="3">
        <v>6.2159975407730659E-4</v>
      </c>
      <c r="M10" s="3">
        <v>15.47649754955455</v>
      </c>
      <c r="N10" s="3">
        <v>3.9520071103226431</v>
      </c>
      <c r="O10" s="22" t="s">
        <v>100</v>
      </c>
    </row>
    <row r="11" spans="1:15" ht="15.75" x14ac:dyDescent="0.25">
      <c r="A11" s="21" t="s">
        <v>129</v>
      </c>
      <c r="B11" s="2" t="s">
        <v>117</v>
      </c>
      <c r="C11" s="2" t="s">
        <v>130</v>
      </c>
      <c r="D11" s="2" t="s">
        <v>108</v>
      </c>
      <c r="E11" s="2" t="s">
        <v>123</v>
      </c>
      <c r="F11" s="2" t="s">
        <v>131</v>
      </c>
      <c r="G11" s="2" t="s">
        <v>115</v>
      </c>
      <c r="H11" s="3">
        <v>145666.66666666666</v>
      </c>
      <c r="I11" s="3">
        <v>790020</v>
      </c>
      <c r="J11" s="3">
        <v>1.060635312934626</v>
      </c>
      <c r="K11" s="3">
        <v>1.9828806920713141E-3</v>
      </c>
      <c r="L11" s="3">
        <v>4.2046332999378967E-3</v>
      </c>
      <c r="M11" s="3">
        <v>5.4234782608695653</v>
      </c>
      <c r="N11" s="3">
        <v>2.4392183977477888</v>
      </c>
      <c r="O11" s="22" t="s">
        <v>100</v>
      </c>
    </row>
    <row r="12" spans="1:15" ht="15.75" x14ac:dyDescent="0.25">
      <c r="A12" s="21" t="s">
        <v>132</v>
      </c>
      <c r="B12" s="2" t="s">
        <v>133</v>
      </c>
      <c r="C12" s="2" t="s">
        <v>134</v>
      </c>
      <c r="D12" s="2" t="s">
        <v>108</v>
      </c>
      <c r="E12" s="2" t="s">
        <v>135</v>
      </c>
      <c r="F12" s="2" t="s">
        <v>136</v>
      </c>
      <c r="G12" s="2" t="s">
        <v>99</v>
      </c>
      <c r="H12" s="3">
        <v>2917.8999999999996</v>
      </c>
      <c r="I12" s="3">
        <v>9034</v>
      </c>
      <c r="J12" s="3">
        <v>1.0543936941167871</v>
      </c>
      <c r="K12" s="3">
        <v>2.4692755189170681E-3</v>
      </c>
      <c r="L12" s="3">
        <v>4.7486067671482068E-3</v>
      </c>
      <c r="M12" s="3">
        <v>3.0960622365399768</v>
      </c>
      <c r="N12" s="3">
        <v>1.6304344725950899</v>
      </c>
      <c r="O12" s="22" t="s">
        <v>100</v>
      </c>
    </row>
    <row r="13" spans="1:15" ht="15.75" x14ac:dyDescent="0.25">
      <c r="A13" s="21" t="s">
        <v>137</v>
      </c>
      <c r="B13" s="2" t="s">
        <v>138</v>
      </c>
      <c r="C13" s="2" t="s">
        <v>139</v>
      </c>
      <c r="D13" s="2" t="s">
        <v>108</v>
      </c>
      <c r="E13" s="2" t="s">
        <v>109</v>
      </c>
      <c r="F13" s="2" t="s">
        <v>140</v>
      </c>
      <c r="G13" s="2" t="s">
        <v>99</v>
      </c>
      <c r="H13" s="3">
        <v>7530.833333333333</v>
      </c>
      <c r="I13" s="3">
        <v>19582.333333333332</v>
      </c>
      <c r="J13" s="3">
        <v>1.050803542887351</v>
      </c>
      <c r="K13" s="3">
        <v>1.2205562412558001E-3</v>
      </c>
      <c r="L13" s="3">
        <v>3.1031090879384748E-3</v>
      </c>
      <c r="M13" s="3">
        <v>2.6002877060971561</v>
      </c>
      <c r="N13" s="3">
        <v>1.378671257559938</v>
      </c>
      <c r="O13" s="22" t="s">
        <v>100</v>
      </c>
    </row>
    <row r="14" spans="1:15" ht="15.75" x14ac:dyDescent="0.25">
      <c r="A14" s="21" t="s">
        <v>141</v>
      </c>
      <c r="B14" s="2" t="s">
        <v>138</v>
      </c>
      <c r="C14" s="2" t="s">
        <v>142</v>
      </c>
      <c r="D14" s="2" t="s">
        <v>108</v>
      </c>
      <c r="E14" s="2" t="s">
        <v>143</v>
      </c>
      <c r="F14" s="2" t="s">
        <v>144</v>
      </c>
      <c r="G14" s="2" t="s">
        <v>115</v>
      </c>
      <c r="H14" s="3">
        <v>35117.333333333336</v>
      </c>
      <c r="I14" s="3">
        <v>88918</v>
      </c>
      <c r="J14" s="3">
        <v>1.0609638002434461</v>
      </c>
      <c r="K14" s="3">
        <v>4.1382089157700278E-4</v>
      </c>
      <c r="L14" s="3">
        <v>1.711216059418594E-3</v>
      </c>
      <c r="M14" s="3">
        <v>2.5320259700812509</v>
      </c>
      <c r="N14" s="3">
        <v>1.3402922020471739</v>
      </c>
      <c r="O14" s="22" t="s">
        <v>100</v>
      </c>
    </row>
    <row r="15" spans="1:15" ht="15.75" x14ac:dyDescent="0.25">
      <c r="A15" s="21" t="s">
        <v>145</v>
      </c>
      <c r="B15" s="2" t="s">
        <v>146</v>
      </c>
      <c r="C15" s="2" t="s">
        <v>147</v>
      </c>
      <c r="D15" s="2" t="s">
        <v>108</v>
      </c>
      <c r="E15" s="2" t="s">
        <v>127</v>
      </c>
      <c r="F15" s="2" t="s">
        <v>148</v>
      </c>
      <c r="G15" s="2" t="s">
        <v>115</v>
      </c>
      <c r="H15" s="3">
        <v>137730</v>
      </c>
      <c r="I15" s="3">
        <v>1557366.6666666667</v>
      </c>
      <c r="J15" s="3">
        <v>1.062200633472911</v>
      </c>
      <c r="K15" s="3">
        <v>3.4865253397296033E-4</v>
      </c>
      <c r="L15" s="3">
        <v>1.561130749132658E-3</v>
      </c>
      <c r="M15" s="3">
        <v>11.30738885258598</v>
      </c>
      <c r="N15" s="3">
        <v>3.4991939097723521</v>
      </c>
      <c r="O15" s="22" t="s">
        <v>100</v>
      </c>
    </row>
    <row r="16" spans="1:15" ht="15.75" x14ac:dyDescent="0.25">
      <c r="A16" s="21" t="s">
        <v>149</v>
      </c>
      <c r="B16" s="2" t="s">
        <v>146</v>
      </c>
      <c r="C16" s="2" t="s">
        <v>150</v>
      </c>
      <c r="D16" s="2" t="s">
        <v>108</v>
      </c>
      <c r="E16" s="2" t="s">
        <v>151</v>
      </c>
      <c r="F16" s="2" t="s">
        <v>152</v>
      </c>
      <c r="G16" s="2" t="s">
        <v>115</v>
      </c>
      <c r="H16" s="3">
        <v>152203.33333333334</v>
      </c>
      <c r="I16" s="3">
        <v>806990</v>
      </c>
      <c r="J16" s="3">
        <v>1.056290567116257</v>
      </c>
      <c r="K16" s="3">
        <v>4.70620316032422E-3</v>
      </c>
      <c r="L16" s="3">
        <v>7.5098986600918407E-3</v>
      </c>
      <c r="M16" s="3">
        <v>5.3020520794551143</v>
      </c>
      <c r="N16" s="3">
        <v>2.4065508411600232</v>
      </c>
      <c r="O16" s="22" t="s">
        <v>100</v>
      </c>
    </row>
    <row r="17" spans="1:15" ht="15.75" x14ac:dyDescent="0.25">
      <c r="A17" s="21" t="s">
        <v>153</v>
      </c>
      <c r="B17" s="2" t="s">
        <v>146</v>
      </c>
      <c r="C17" s="2" t="s">
        <v>154</v>
      </c>
      <c r="D17" s="2" t="s">
        <v>108</v>
      </c>
      <c r="E17" s="2" t="s">
        <v>123</v>
      </c>
      <c r="F17" s="2" t="s">
        <v>155</v>
      </c>
      <c r="G17" s="2" t="s">
        <v>99</v>
      </c>
      <c r="H17" s="3">
        <v>34179.666666666664</v>
      </c>
      <c r="I17" s="3">
        <v>106485</v>
      </c>
      <c r="J17" s="3">
        <v>1.0585413069673759</v>
      </c>
      <c r="K17" s="3">
        <v>1.4065426804275949E-3</v>
      </c>
      <c r="L17" s="3">
        <v>3.441625645582585E-3</v>
      </c>
      <c r="M17" s="3">
        <v>3.1154487560830511</v>
      </c>
      <c r="N17" s="3">
        <v>1.639439987180443</v>
      </c>
      <c r="O17" s="22" t="s">
        <v>100</v>
      </c>
    </row>
    <row r="18" spans="1:15" ht="15.75" x14ac:dyDescent="0.25">
      <c r="A18" s="21" t="s">
        <v>156</v>
      </c>
      <c r="B18" s="2" t="s">
        <v>157</v>
      </c>
      <c r="C18" s="2" t="s">
        <v>158</v>
      </c>
      <c r="D18" s="2" t="s">
        <v>108</v>
      </c>
      <c r="E18" s="2" t="s">
        <v>159</v>
      </c>
      <c r="F18" s="2" t="s">
        <v>160</v>
      </c>
      <c r="G18" s="2" t="s">
        <v>115</v>
      </c>
      <c r="H18" s="3">
        <v>2485033.3333333335</v>
      </c>
      <c r="I18" s="3">
        <v>68568.666666666672</v>
      </c>
      <c r="J18" s="3">
        <v>1.0617821615463829</v>
      </c>
      <c r="K18" s="3">
        <v>4.1421258930118279E-4</v>
      </c>
      <c r="L18" s="3">
        <v>1.711216059418594E-3</v>
      </c>
      <c r="M18" s="3">
        <v>2.7592654692760659E-2</v>
      </c>
      <c r="N18" s="3">
        <v>-5.1795719245356304</v>
      </c>
      <c r="O18" s="22" t="s">
        <v>161</v>
      </c>
    </row>
    <row r="19" spans="1:15" ht="15.75" x14ac:dyDescent="0.25">
      <c r="A19" s="21" t="s">
        <v>162</v>
      </c>
      <c r="B19" s="2" t="s">
        <v>157</v>
      </c>
      <c r="C19" s="2" t="s">
        <v>163</v>
      </c>
      <c r="D19" s="2" t="s">
        <v>108</v>
      </c>
      <c r="E19" s="2" t="s">
        <v>159</v>
      </c>
      <c r="F19" s="2" t="s">
        <v>152</v>
      </c>
      <c r="G19" s="2" t="s">
        <v>99</v>
      </c>
      <c r="H19" s="3">
        <v>1124400</v>
      </c>
      <c r="I19" s="3">
        <v>17608</v>
      </c>
      <c r="J19" s="3">
        <v>1.0587488544530921</v>
      </c>
      <c r="K19" s="3">
        <v>3.8266276903216692E-4</v>
      </c>
      <c r="L19" s="3">
        <v>1.639983295852144E-3</v>
      </c>
      <c r="M19" s="3">
        <v>1.5659907506225541E-2</v>
      </c>
      <c r="N19" s="3">
        <v>-5.9967804982635107</v>
      </c>
      <c r="O19" s="22" t="s">
        <v>161</v>
      </c>
    </row>
    <row r="20" spans="1:15" ht="15.75" x14ac:dyDescent="0.25">
      <c r="A20" s="21" t="s">
        <v>164</v>
      </c>
      <c r="B20" s="2" t="s">
        <v>165</v>
      </c>
      <c r="C20" s="2" t="s">
        <v>166</v>
      </c>
      <c r="D20" s="2" t="s">
        <v>108</v>
      </c>
      <c r="E20" s="2" t="s">
        <v>143</v>
      </c>
      <c r="F20" s="2" t="s">
        <v>167</v>
      </c>
      <c r="G20" s="2" t="s">
        <v>111</v>
      </c>
      <c r="H20" s="3">
        <v>70813.666666666672</v>
      </c>
      <c r="I20" s="3">
        <v>524353.33333333337</v>
      </c>
      <c r="J20" s="3">
        <v>1.060802587735842</v>
      </c>
      <c r="K20" s="3">
        <v>1.4753319882647869E-3</v>
      </c>
      <c r="L20" s="3">
        <v>3.5407967718354889E-3</v>
      </c>
      <c r="M20" s="3">
        <v>7.4046911848466159</v>
      </c>
      <c r="N20" s="3">
        <v>2.8884395686835198</v>
      </c>
      <c r="O20" s="22" t="s">
        <v>100</v>
      </c>
    </row>
    <row r="21" spans="1:15" ht="15.75" x14ac:dyDescent="0.25">
      <c r="A21" s="21" t="s">
        <v>168</v>
      </c>
      <c r="B21" s="2" t="s">
        <v>165</v>
      </c>
      <c r="C21" s="2" t="s">
        <v>169</v>
      </c>
      <c r="D21" s="2" t="s">
        <v>108</v>
      </c>
      <c r="E21" s="2" t="s">
        <v>109</v>
      </c>
      <c r="F21" s="2" t="s">
        <v>170</v>
      </c>
      <c r="G21" s="2" t="s">
        <v>115</v>
      </c>
      <c r="H21" s="3">
        <v>243646.66666666666</v>
      </c>
      <c r="I21" s="3">
        <v>72736.666666666672</v>
      </c>
      <c r="J21" s="3">
        <v>1.059700808372537</v>
      </c>
      <c r="K21" s="3">
        <v>6.1706807504199152E-4</v>
      </c>
      <c r="L21" s="3">
        <v>2.1525630524720629E-3</v>
      </c>
      <c r="M21" s="3">
        <v>0.29853339535392792</v>
      </c>
      <c r="N21" s="3">
        <v>-1.7440357676967211</v>
      </c>
      <c r="O21" s="22" t="s">
        <v>161</v>
      </c>
    </row>
    <row r="22" spans="1:15" ht="15.75" x14ac:dyDescent="0.25">
      <c r="A22" s="21" t="s">
        <v>171</v>
      </c>
      <c r="B22" s="2" t="s">
        <v>172</v>
      </c>
      <c r="C22" s="2" t="s">
        <v>173</v>
      </c>
      <c r="D22" s="2" t="s">
        <v>108</v>
      </c>
      <c r="E22" s="2" t="s">
        <v>123</v>
      </c>
      <c r="F22" s="2" t="s">
        <v>174</v>
      </c>
      <c r="G22" s="2" t="s">
        <v>99</v>
      </c>
      <c r="H22" s="3">
        <v>4241.9666666666672</v>
      </c>
      <c r="I22" s="3">
        <v>17643.333333333332</v>
      </c>
      <c r="J22" s="3">
        <v>1.041483907292484</v>
      </c>
      <c r="K22" s="3">
        <v>8.0973701311328502E-4</v>
      </c>
      <c r="L22" s="3">
        <v>2.478786774836587E-3</v>
      </c>
      <c r="M22" s="3">
        <v>4.1592343174156632</v>
      </c>
      <c r="N22" s="3">
        <v>2.0563179639097631</v>
      </c>
      <c r="O22" s="22" t="s">
        <v>100</v>
      </c>
    </row>
    <row r="23" spans="1:15" ht="15.75" x14ac:dyDescent="0.25">
      <c r="A23" s="21" t="s">
        <v>175</v>
      </c>
      <c r="B23" s="2" t="s">
        <v>176</v>
      </c>
      <c r="C23" s="2" t="s">
        <v>177</v>
      </c>
      <c r="D23" s="2" t="s">
        <v>108</v>
      </c>
      <c r="E23" s="2" t="s">
        <v>127</v>
      </c>
      <c r="F23" s="2" t="s">
        <v>178</v>
      </c>
      <c r="G23" s="2" t="s">
        <v>115</v>
      </c>
      <c r="H23" s="3">
        <v>141126.66666666666</v>
      </c>
      <c r="I23" s="3">
        <v>644893.33333333337</v>
      </c>
      <c r="J23" s="3">
        <v>1.0611628357659511</v>
      </c>
      <c r="K23" s="3">
        <v>8.5346837554142795E-4</v>
      </c>
      <c r="L23" s="3">
        <v>2.5604051266242839E-3</v>
      </c>
      <c r="M23" s="3">
        <v>4.5696065000708588</v>
      </c>
      <c r="N23" s="3">
        <v>2.192069936653434</v>
      </c>
      <c r="O23" s="22" t="s">
        <v>100</v>
      </c>
    </row>
    <row r="24" spans="1:15" ht="15.75" x14ac:dyDescent="0.25">
      <c r="A24" s="21" t="s">
        <v>179</v>
      </c>
      <c r="B24" s="2" t="s">
        <v>176</v>
      </c>
      <c r="C24" s="2" t="s">
        <v>180</v>
      </c>
      <c r="D24" s="2" t="s">
        <v>108</v>
      </c>
      <c r="E24" s="2" t="s">
        <v>123</v>
      </c>
      <c r="F24" s="2" t="s">
        <v>152</v>
      </c>
      <c r="G24" s="2" t="s">
        <v>99</v>
      </c>
      <c r="H24" s="3">
        <v>81701</v>
      </c>
      <c r="I24" s="3">
        <v>192466.66666666666</v>
      </c>
      <c r="J24" s="3">
        <v>1.0581771319239131</v>
      </c>
      <c r="K24" s="3">
        <v>7.8487114692427087E-5</v>
      </c>
      <c r="L24" s="3">
        <v>7.0599892741218253E-4</v>
      </c>
      <c r="M24" s="3">
        <v>2.3557443197349679</v>
      </c>
      <c r="N24" s="3">
        <v>1.2361829650311771</v>
      </c>
      <c r="O24" s="22" t="s">
        <v>100</v>
      </c>
    </row>
    <row r="25" spans="1:15" ht="15.75" x14ac:dyDescent="0.25">
      <c r="A25" s="21" t="s">
        <v>181</v>
      </c>
      <c r="B25" s="2" t="s">
        <v>182</v>
      </c>
      <c r="C25" s="2" t="s">
        <v>183</v>
      </c>
      <c r="D25" s="2" t="s">
        <v>108</v>
      </c>
      <c r="E25" s="2" t="s">
        <v>159</v>
      </c>
      <c r="F25" s="2" t="s">
        <v>184</v>
      </c>
      <c r="G25" s="2" t="s">
        <v>115</v>
      </c>
      <c r="H25" s="3">
        <v>23573666.666666668</v>
      </c>
      <c r="I25" s="3">
        <v>1529066.6666666667</v>
      </c>
      <c r="J25" s="3">
        <v>1.061759938307516</v>
      </c>
      <c r="K25" s="3">
        <v>1.088855072689289E-3</v>
      </c>
      <c r="L25" s="3">
        <v>2.9276311617289761E-3</v>
      </c>
      <c r="M25" s="3">
        <v>6.4863336208481212E-2</v>
      </c>
      <c r="N25" s="3">
        <v>-3.946452959880963</v>
      </c>
      <c r="O25" s="22" t="s">
        <v>161</v>
      </c>
    </row>
    <row r="26" spans="1:15" ht="15.75" x14ac:dyDescent="0.25">
      <c r="A26" s="21" t="s">
        <v>185</v>
      </c>
      <c r="B26" s="2" t="s">
        <v>186</v>
      </c>
      <c r="C26" s="2" t="s">
        <v>187</v>
      </c>
      <c r="D26" s="2" t="s">
        <v>96</v>
      </c>
      <c r="E26" s="2" t="s">
        <v>97</v>
      </c>
      <c r="F26" s="2" t="s">
        <v>152</v>
      </c>
      <c r="G26" s="2" t="s">
        <v>99</v>
      </c>
      <c r="H26" s="3">
        <v>16180.666666666666</v>
      </c>
      <c r="I26" s="3">
        <v>83523.333333333328</v>
      </c>
      <c r="J26" s="3">
        <v>1.03845323101313</v>
      </c>
      <c r="K26" s="3">
        <v>4.9991820881844706E-3</v>
      </c>
      <c r="L26" s="3">
        <v>7.8521184631169701E-3</v>
      </c>
      <c r="M26" s="3">
        <v>5.1619216348728933</v>
      </c>
      <c r="N26" s="3">
        <v>2.3679082394872042</v>
      </c>
      <c r="O26" s="22" t="s">
        <v>100</v>
      </c>
    </row>
    <row r="27" spans="1:15" ht="15.75" x14ac:dyDescent="0.25">
      <c r="A27" s="21" t="s">
        <v>188</v>
      </c>
      <c r="B27" s="2" t="s">
        <v>189</v>
      </c>
      <c r="C27" s="2" t="s">
        <v>190</v>
      </c>
      <c r="D27" s="2" t="s">
        <v>108</v>
      </c>
      <c r="E27" s="2" t="s">
        <v>143</v>
      </c>
      <c r="F27" s="2" t="s">
        <v>191</v>
      </c>
      <c r="G27" s="2" t="s">
        <v>115</v>
      </c>
      <c r="H27" s="3">
        <v>8891.8666666666668</v>
      </c>
      <c r="I27" s="3">
        <v>59016</v>
      </c>
      <c r="J27" s="3">
        <v>1.003175823049578</v>
      </c>
      <c r="K27" s="3">
        <v>1.7285848893121649E-2</v>
      </c>
      <c r="L27" s="3">
        <v>2.169771827588492E-2</v>
      </c>
      <c r="M27" s="3">
        <v>6.6370765793459192</v>
      </c>
      <c r="N27" s="3">
        <v>2.7305479203065541</v>
      </c>
      <c r="O27" s="22" t="s">
        <v>100</v>
      </c>
    </row>
    <row r="28" spans="1:15" ht="15.75" x14ac:dyDescent="0.25">
      <c r="A28" s="21" t="s">
        <v>192</v>
      </c>
      <c r="B28" s="2" t="s">
        <v>193</v>
      </c>
      <c r="C28" s="2" t="s">
        <v>194</v>
      </c>
      <c r="D28" s="2" t="s">
        <v>96</v>
      </c>
      <c r="E28" s="2" t="s">
        <v>97</v>
      </c>
      <c r="F28" s="2" t="s">
        <v>152</v>
      </c>
      <c r="G28" s="2" t="s">
        <v>99</v>
      </c>
      <c r="H28" s="3">
        <v>386763.33333333331</v>
      </c>
      <c r="I28" s="3">
        <v>9</v>
      </c>
      <c r="J28" s="3">
        <v>1.062325941092148</v>
      </c>
      <c r="K28" s="3">
        <v>6.7836122672111805E-4</v>
      </c>
      <c r="L28" s="3">
        <v>2.3063241642192712E-3</v>
      </c>
      <c r="M28" s="3">
        <v>2.3270044557826059E-5</v>
      </c>
      <c r="N28" s="3">
        <v>-15.39116650119707</v>
      </c>
      <c r="O28" s="22" t="s">
        <v>161</v>
      </c>
    </row>
    <row r="29" spans="1:15" ht="15.75" x14ac:dyDescent="0.25">
      <c r="A29" s="21" t="s">
        <v>195</v>
      </c>
      <c r="B29" s="2" t="s">
        <v>196</v>
      </c>
      <c r="C29" s="2" t="s">
        <v>197</v>
      </c>
      <c r="D29" s="2" t="s">
        <v>108</v>
      </c>
      <c r="E29" s="2" t="s">
        <v>143</v>
      </c>
      <c r="F29" s="2" t="s">
        <v>198</v>
      </c>
      <c r="G29" s="2" t="s">
        <v>99</v>
      </c>
      <c r="H29" s="3">
        <v>9</v>
      </c>
      <c r="I29" s="3">
        <v>63492</v>
      </c>
      <c r="J29" s="3">
        <v>1.062304989065799</v>
      </c>
      <c r="K29" s="3">
        <v>1.2459683078692651E-3</v>
      </c>
      <c r="L29" s="3">
        <v>3.1149207696731622E-3</v>
      </c>
      <c r="M29" s="3">
        <v>7054.666666666667</v>
      </c>
      <c r="N29" s="3">
        <v>12.78436220168618</v>
      </c>
      <c r="O29" s="22" t="s">
        <v>100</v>
      </c>
    </row>
    <row r="30" spans="1:15" ht="15.75" x14ac:dyDescent="0.25">
      <c r="A30" s="21" t="s">
        <v>199</v>
      </c>
      <c r="B30" s="2" t="s">
        <v>200</v>
      </c>
      <c r="C30" s="2" t="s">
        <v>201</v>
      </c>
      <c r="D30" s="2" t="s">
        <v>108</v>
      </c>
      <c r="E30" s="2" t="s">
        <v>143</v>
      </c>
      <c r="F30" s="2" t="s">
        <v>202</v>
      </c>
      <c r="G30" s="2" t="s">
        <v>111</v>
      </c>
      <c r="H30" s="3">
        <v>2733.7999999999997</v>
      </c>
      <c r="I30" s="3">
        <v>539580</v>
      </c>
      <c r="J30" s="3">
        <v>1.060400624201975</v>
      </c>
      <c r="K30" s="3">
        <v>4.2961450329100613E-3</v>
      </c>
      <c r="L30" s="3">
        <v>7.0428607096886253E-3</v>
      </c>
      <c r="M30" s="3">
        <v>197.37361913819589</v>
      </c>
      <c r="N30" s="3">
        <v>7.6247853625381561</v>
      </c>
      <c r="O30" s="22" t="s">
        <v>100</v>
      </c>
    </row>
    <row r="31" spans="1:15" ht="15.75" x14ac:dyDescent="0.25">
      <c r="A31" s="21" t="s">
        <v>203</v>
      </c>
      <c r="B31" s="2" t="s">
        <v>200</v>
      </c>
      <c r="C31" s="2" t="s">
        <v>204</v>
      </c>
      <c r="D31" s="2" t="s">
        <v>108</v>
      </c>
      <c r="E31" s="2" t="s">
        <v>143</v>
      </c>
      <c r="F31" s="2" t="s">
        <v>205</v>
      </c>
      <c r="G31" s="2" t="s">
        <v>115</v>
      </c>
      <c r="H31" s="3">
        <v>5182.4000000000005</v>
      </c>
      <c r="I31" s="3">
        <v>1214366.6666666667</v>
      </c>
      <c r="J31" s="3">
        <v>1.061270108923644</v>
      </c>
      <c r="K31" s="3">
        <v>1.4225386001741351E-3</v>
      </c>
      <c r="L31" s="3">
        <v>3.441625645582585E-3</v>
      </c>
      <c r="M31" s="3">
        <v>234.3251517958218</v>
      </c>
      <c r="N31" s="3">
        <v>7.8723680070726312</v>
      </c>
      <c r="O31" s="22" t="s">
        <v>100</v>
      </c>
    </row>
    <row r="32" spans="1:15" ht="15.75" x14ac:dyDescent="0.25">
      <c r="A32" s="21" t="s">
        <v>206</v>
      </c>
      <c r="B32" s="2" t="s">
        <v>207</v>
      </c>
      <c r="C32" s="2" t="s">
        <v>208</v>
      </c>
      <c r="D32" s="2" t="s">
        <v>96</v>
      </c>
      <c r="E32" s="2" t="s">
        <v>97</v>
      </c>
      <c r="F32" s="2" t="s">
        <v>209</v>
      </c>
      <c r="G32" s="2" t="s">
        <v>99</v>
      </c>
      <c r="H32" s="3">
        <v>50342.333333333336</v>
      </c>
      <c r="I32" s="3">
        <v>538943.33333333337</v>
      </c>
      <c r="J32" s="3">
        <v>1.061597890253366</v>
      </c>
      <c r="K32" s="3">
        <v>2.029511340953151E-3</v>
      </c>
      <c r="L32" s="3">
        <v>4.2207175861729189E-3</v>
      </c>
      <c r="M32" s="3">
        <v>10.70556920285777</v>
      </c>
      <c r="N32" s="3">
        <v>3.4202895990936439</v>
      </c>
      <c r="O32" s="22" t="s">
        <v>100</v>
      </c>
    </row>
    <row r="33" spans="1:15" ht="15.75" x14ac:dyDescent="0.25">
      <c r="A33" s="21" t="s">
        <v>210</v>
      </c>
      <c r="B33" s="2" t="s">
        <v>207</v>
      </c>
      <c r="C33" s="2" t="s">
        <v>211</v>
      </c>
      <c r="D33" s="2" t="s">
        <v>96</v>
      </c>
      <c r="E33" s="2" t="s">
        <v>97</v>
      </c>
      <c r="F33" s="2" t="s">
        <v>152</v>
      </c>
      <c r="G33" s="2" t="s">
        <v>99</v>
      </c>
      <c r="H33" s="3">
        <v>49741.333333333336</v>
      </c>
      <c r="I33" s="3">
        <v>586666.66666666663</v>
      </c>
      <c r="J33" s="3">
        <v>1.0620253393203569</v>
      </c>
      <c r="K33" s="3">
        <v>7.2619840411502394E-4</v>
      </c>
      <c r="L33" s="3">
        <v>2.352840263433771E-3</v>
      </c>
      <c r="M33" s="3">
        <v>11.79434943440733</v>
      </c>
      <c r="N33" s="3">
        <v>3.5600239379124599</v>
      </c>
      <c r="O33" s="22" t="s">
        <v>100</v>
      </c>
    </row>
    <row r="34" spans="1:15" ht="15.75" x14ac:dyDescent="0.25">
      <c r="A34" s="21" t="s">
        <v>212</v>
      </c>
      <c r="B34" s="2" t="s">
        <v>213</v>
      </c>
      <c r="C34" s="2" t="s">
        <v>214</v>
      </c>
      <c r="D34" s="2" t="s">
        <v>108</v>
      </c>
      <c r="E34" s="2" t="s">
        <v>123</v>
      </c>
      <c r="F34" s="2" t="s">
        <v>152</v>
      </c>
      <c r="G34" s="2" t="s">
        <v>99</v>
      </c>
      <c r="H34" s="3">
        <v>7951.7</v>
      </c>
      <c r="I34" s="3">
        <v>24740.666666666668</v>
      </c>
      <c r="J34" s="3">
        <v>1.0479191040092051</v>
      </c>
      <c r="K34" s="3">
        <v>1.177783010658948E-2</v>
      </c>
      <c r="L34" s="3">
        <v>1.54294717553574E-2</v>
      </c>
      <c r="M34" s="3">
        <v>3.1113682189552758</v>
      </c>
      <c r="N34" s="3">
        <v>1.6375491426142039</v>
      </c>
      <c r="O34" s="22" t="s">
        <v>100</v>
      </c>
    </row>
    <row r="35" spans="1:15" ht="15.75" x14ac:dyDescent="0.25">
      <c r="A35" s="21" t="s">
        <v>215</v>
      </c>
      <c r="B35" s="2" t="s">
        <v>216</v>
      </c>
      <c r="C35" s="2" t="s">
        <v>217</v>
      </c>
      <c r="D35" s="2" t="s">
        <v>108</v>
      </c>
      <c r="E35" s="2" t="s">
        <v>109</v>
      </c>
      <c r="F35" s="2" t="s">
        <v>152</v>
      </c>
      <c r="G35" s="2" t="s">
        <v>99</v>
      </c>
      <c r="H35" s="3">
        <v>9</v>
      </c>
      <c r="I35" s="3">
        <v>11164.033333333333</v>
      </c>
      <c r="J35" s="3">
        <v>1.0621350356479109</v>
      </c>
      <c r="K35" s="3">
        <v>6.0300188769201249E-3</v>
      </c>
      <c r="L35" s="3">
        <v>8.9554735795843443E-3</v>
      </c>
      <c r="M35" s="3">
        <v>1240.448148148148</v>
      </c>
      <c r="N35" s="3">
        <v>10.276645715198359</v>
      </c>
      <c r="O35" s="22" t="s">
        <v>100</v>
      </c>
    </row>
    <row r="36" spans="1:15" ht="15.75" x14ac:dyDescent="0.25">
      <c r="A36" s="21" t="s">
        <v>218</v>
      </c>
      <c r="B36" s="2" t="s">
        <v>216</v>
      </c>
      <c r="C36" s="2" t="s">
        <v>219</v>
      </c>
      <c r="D36" s="2" t="s">
        <v>108</v>
      </c>
      <c r="E36" s="2" t="s">
        <v>143</v>
      </c>
      <c r="F36" s="2" t="s">
        <v>220</v>
      </c>
      <c r="G36" s="2" t="s">
        <v>115</v>
      </c>
      <c r="H36" s="3">
        <v>11353.666666666666</v>
      </c>
      <c r="I36" s="3">
        <v>4045166.6666666665</v>
      </c>
      <c r="J36" s="3">
        <v>1.0618134157892729</v>
      </c>
      <c r="K36" s="3">
        <v>2.9057400741187311E-3</v>
      </c>
      <c r="L36" s="3">
        <v>5.2513374833471037E-3</v>
      </c>
      <c r="M36" s="3">
        <v>356.28724934676018</v>
      </c>
      <c r="N36" s="3">
        <v>8.4768970436266429</v>
      </c>
      <c r="O36" s="22" t="s">
        <v>100</v>
      </c>
    </row>
    <row r="37" spans="1:15" ht="15.75" x14ac:dyDescent="0.25">
      <c r="A37" s="21" t="s">
        <v>221</v>
      </c>
      <c r="B37" s="2" t="s">
        <v>216</v>
      </c>
      <c r="C37" s="2" t="s">
        <v>222</v>
      </c>
      <c r="D37" s="2" t="s">
        <v>108</v>
      </c>
      <c r="E37" s="2" t="s">
        <v>143</v>
      </c>
      <c r="F37" s="2" t="s">
        <v>223</v>
      </c>
      <c r="G37" s="2" t="s">
        <v>99</v>
      </c>
      <c r="H37" s="3">
        <v>9</v>
      </c>
      <c r="I37" s="3">
        <v>229150</v>
      </c>
      <c r="J37" s="3">
        <v>1.062266107613683</v>
      </c>
      <c r="K37" s="3">
        <v>3.137771185708954E-3</v>
      </c>
      <c r="L37" s="3">
        <v>5.5775153901831331E-3</v>
      </c>
      <c r="M37" s="3">
        <v>25461.111111111109</v>
      </c>
      <c r="N37" s="3">
        <v>14.636007758706731</v>
      </c>
      <c r="O37" s="22" t="s">
        <v>100</v>
      </c>
    </row>
    <row r="38" spans="1:15" ht="15.75" x14ac:dyDescent="0.25">
      <c r="A38" s="21" t="s">
        <v>224</v>
      </c>
      <c r="B38" s="2" t="s">
        <v>225</v>
      </c>
      <c r="C38" s="2" t="s">
        <v>226</v>
      </c>
      <c r="D38" s="2" t="s">
        <v>108</v>
      </c>
      <c r="E38" s="2" t="s">
        <v>151</v>
      </c>
      <c r="F38" s="2" t="s">
        <v>152</v>
      </c>
      <c r="G38" s="2" t="s">
        <v>99</v>
      </c>
      <c r="H38" s="3">
        <v>15754</v>
      </c>
      <c r="I38" s="3">
        <v>2994266.6666666665</v>
      </c>
      <c r="J38" s="3">
        <v>1.062084173490446</v>
      </c>
      <c r="K38" s="3">
        <v>1.8732751420178521E-3</v>
      </c>
      <c r="L38" s="3">
        <v>4.0430398748586734E-3</v>
      </c>
      <c r="M38" s="3">
        <v>190.06389911556849</v>
      </c>
      <c r="N38" s="3">
        <v>7.5703407211671374</v>
      </c>
      <c r="O38" s="22" t="s">
        <v>100</v>
      </c>
    </row>
    <row r="39" spans="1:15" ht="15.75" x14ac:dyDescent="0.25">
      <c r="A39" s="21" t="s">
        <v>227</v>
      </c>
      <c r="B39" s="2" t="s">
        <v>228</v>
      </c>
      <c r="C39" s="2" t="s">
        <v>229</v>
      </c>
      <c r="D39" s="2" t="s">
        <v>108</v>
      </c>
      <c r="E39" s="2" t="s">
        <v>109</v>
      </c>
      <c r="F39" s="2" t="s">
        <v>230</v>
      </c>
      <c r="G39" s="2" t="s">
        <v>115</v>
      </c>
      <c r="H39" s="3">
        <v>108773.33333333333</v>
      </c>
      <c r="I39" s="3">
        <v>940840</v>
      </c>
      <c r="J39" s="3">
        <v>1.0620411418111591</v>
      </c>
      <c r="K39" s="3">
        <v>6.4616763983628466E-4</v>
      </c>
      <c r="L39" s="3">
        <v>2.228164275297533E-3</v>
      </c>
      <c r="M39" s="3">
        <v>8.6495464574650658</v>
      </c>
      <c r="N39" s="3">
        <v>3.1126244864232882</v>
      </c>
      <c r="O39" s="22" t="s">
        <v>100</v>
      </c>
    </row>
    <row r="40" spans="1:15" ht="15.75" x14ac:dyDescent="0.25">
      <c r="A40" s="21" t="s">
        <v>231</v>
      </c>
      <c r="B40" s="2" t="s">
        <v>232</v>
      </c>
      <c r="C40" s="2" t="s">
        <v>233</v>
      </c>
      <c r="D40" s="2" t="s">
        <v>108</v>
      </c>
      <c r="E40" s="2" t="s">
        <v>143</v>
      </c>
      <c r="F40" s="2" t="s">
        <v>152</v>
      </c>
      <c r="G40" s="2" t="s">
        <v>115</v>
      </c>
      <c r="H40" s="3">
        <v>761590</v>
      </c>
      <c r="I40" s="3">
        <v>10244533.333333334</v>
      </c>
      <c r="J40" s="3">
        <v>1.0620605729893711</v>
      </c>
      <c r="K40" s="3">
        <v>2.871254888251229E-4</v>
      </c>
      <c r="L40" s="3">
        <v>1.421693563611471E-3</v>
      </c>
      <c r="M40" s="3">
        <v>13.451507153892949</v>
      </c>
      <c r="N40" s="3">
        <v>3.7496959213221261</v>
      </c>
      <c r="O40" s="22" t="s">
        <v>100</v>
      </c>
    </row>
    <row r="41" spans="1:15" ht="15.75" x14ac:dyDescent="0.25">
      <c r="A41" s="21" t="s">
        <v>20</v>
      </c>
      <c r="B41" s="2" t="s">
        <v>234</v>
      </c>
      <c r="C41" s="2" t="s">
        <v>21</v>
      </c>
      <c r="D41" s="2" t="s">
        <v>108</v>
      </c>
      <c r="E41" s="2" t="s">
        <v>235</v>
      </c>
      <c r="F41" s="2" t="s">
        <v>236</v>
      </c>
      <c r="G41" s="2" t="s">
        <v>99</v>
      </c>
      <c r="H41" s="3">
        <v>9</v>
      </c>
      <c r="I41" s="3">
        <v>491563.33333333331</v>
      </c>
      <c r="J41" s="3">
        <v>1.062344007953872</v>
      </c>
      <c r="K41" s="3">
        <v>1.030145803141487E-3</v>
      </c>
      <c r="L41" s="3">
        <v>2.8632271210901139E-3</v>
      </c>
      <c r="M41" s="3">
        <v>54618.148148148153</v>
      </c>
      <c r="N41" s="3">
        <v>15.737092779284749</v>
      </c>
      <c r="O41" s="22" t="s">
        <v>100</v>
      </c>
    </row>
    <row r="42" spans="1:15" ht="15.75" x14ac:dyDescent="0.25">
      <c r="A42" s="21" t="s">
        <v>237</v>
      </c>
      <c r="B42" s="2" t="s">
        <v>238</v>
      </c>
      <c r="C42" s="2" t="s">
        <v>239</v>
      </c>
      <c r="D42" s="2" t="s">
        <v>108</v>
      </c>
      <c r="E42" s="2" t="s">
        <v>135</v>
      </c>
      <c r="F42" s="2" t="s">
        <v>240</v>
      </c>
      <c r="G42" s="2" t="s">
        <v>115</v>
      </c>
      <c r="H42" s="3">
        <v>322950</v>
      </c>
      <c r="I42" s="3">
        <v>1333400</v>
      </c>
      <c r="J42" s="3">
        <v>1.0590328339256729</v>
      </c>
      <c r="K42" s="3">
        <v>6.2002894619242382E-5</v>
      </c>
      <c r="L42" s="3">
        <v>6.2159975407730659E-4</v>
      </c>
      <c r="M42" s="3">
        <v>4.1288125096764201</v>
      </c>
      <c r="N42" s="3">
        <v>2.045726906888639</v>
      </c>
      <c r="O42" s="22" t="s">
        <v>100</v>
      </c>
    </row>
    <row r="43" spans="1:15" ht="15.75" x14ac:dyDescent="0.25">
      <c r="A43" s="21" t="s">
        <v>241</v>
      </c>
      <c r="B43" s="2" t="s">
        <v>238</v>
      </c>
      <c r="C43" s="2" t="s">
        <v>242</v>
      </c>
      <c r="D43" s="2" t="s">
        <v>108</v>
      </c>
      <c r="E43" s="2" t="s">
        <v>109</v>
      </c>
      <c r="F43" s="2" t="s">
        <v>243</v>
      </c>
      <c r="G43" s="2" t="s">
        <v>115</v>
      </c>
      <c r="H43" s="3">
        <v>312430</v>
      </c>
      <c r="I43" s="3">
        <v>1395866.6666666667</v>
      </c>
      <c r="J43" s="3">
        <v>1.061577604511303</v>
      </c>
      <c r="K43" s="3">
        <v>1.1124998414570109E-3</v>
      </c>
      <c r="L43" s="3">
        <v>2.9276311617289761E-3</v>
      </c>
      <c r="M43" s="3">
        <v>4.4677741147350343</v>
      </c>
      <c r="N43" s="3">
        <v>2.159556246745673</v>
      </c>
      <c r="O43" s="22" t="s">
        <v>100</v>
      </c>
    </row>
    <row r="44" spans="1:15" ht="15.75" x14ac:dyDescent="0.25">
      <c r="A44" s="21" t="s">
        <v>244</v>
      </c>
      <c r="B44" s="2" t="s">
        <v>238</v>
      </c>
      <c r="C44" s="2" t="s">
        <v>245</v>
      </c>
      <c r="D44" s="2" t="s">
        <v>108</v>
      </c>
      <c r="E44" s="2" t="s">
        <v>143</v>
      </c>
      <c r="F44" s="2" t="s">
        <v>246</v>
      </c>
      <c r="G44" s="2" t="s">
        <v>99</v>
      </c>
      <c r="H44" s="3">
        <v>10109.233333333334</v>
      </c>
      <c r="I44" s="3">
        <v>2275966.6666666665</v>
      </c>
      <c r="J44" s="3">
        <v>1.0581945014328591</v>
      </c>
      <c r="K44" s="3">
        <v>3.3009545524654068E-3</v>
      </c>
      <c r="L44" s="3">
        <v>5.7241986458937688E-3</v>
      </c>
      <c r="M44" s="3">
        <v>225.13741562993559</v>
      </c>
      <c r="N44" s="3">
        <v>7.8146620282553441</v>
      </c>
      <c r="O44" s="22" t="s">
        <v>100</v>
      </c>
    </row>
    <row r="45" spans="1:15" ht="15.75" x14ac:dyDescent="0.25">
      <c r="A45" s="21" t="s">
        <v>247</v>
      </c>
      <c r="B45" s="2" t="s">
        <v>238</v>
      </c>
      <c r="C45" s="2" t="s">
        <v>248</v>
      </c>
      <c r="D45" s="2" t="s">
        <v>108</v>
      </c>
      <c r="E45" s="2" t="s">
        <v>109</v>
      </c>
      <c r="F45" s="2" t="s">
        <v>152</v>
      </c>
      <c r="G45" s="2" t="s">
        <v>115</v>
      </c>
      <c r="H45" s="3">
        <v>311520</v>
      </c>
      <c r="I45" s="3">
        <v>1303400</v>
      </c>
      <c r="J45" s="3">
        <v>1.060119751595934</v>
      </c>
      <c r="K45" s="3">
        <v>1.4215640892944229E-3</v>
      </c>
      <c r="L45" s="3">
        <v>3.441625645582585E-3</v>
      </c>
      <c r="M45" s="3">
        <v>4.1840010272213659</v>
      </c>
      <c r="N45" s="3">
        <v>2.064883205783465</v>
      </c>
      <c r="O45" s="22" t="s">
        <v>100</v>
      </c>
    </row>
    <row r="46" spans="1:15" ht="15.75" x14ac:dyDescent="0.25">
      <c r="A46" s="21" t="s">
        <v>249</v>
      </c>
      <c r="B46" s="2" t="s">
        <v>238</v>
      </c>
      <c r="C46" s="2" t="s">
        <v>250</v>
      </c>
      <c r="D46" s="2" t="s">
        <v>108</v>
      </c>
      <c r="E46" s="2" t="s">
        <v>135</v>
      </c>
      <c r="F46" s="2" t="s">
        <v>251</v>
      </c>
      <c r="G46" s="2" t="s">
        <v>115</v>
      </c>
      <c r="H46" s="3">
        <v>1020486.6666666666</v>
      </c>
      <c r="I46" s="3">
        <v>3225366.6666666665</v>
      </c>
      <c r="J46" s="3">
        <v>1.0599146044293319</v>
      </c>
      <c r="K46" s="3">
        <v>6.0155243110220163E-5</v>
      </c>
      <c r="L46" s="3">
        <v>6.2159975407730659E-4</v>
      </c>
      <c r="M46" s="3">
        <v>3.160616176595481</v>
      </c>
      <c r="N46" s="3">
        <v>1.660205845826449</v>
      </c>
      <c r="O46" s="22" t="s">
        <v>100</v>
      </c>
    </row>
    <row r="47" spans="1:15" ht="15.75" x14ac:dyDescent="0.25">
      <c r="A47" s="21" t="s">
        <v>252</v>
      </c>
      <c r="B47" s="2" t="s">
        <v>238</v>
      </c>
      <c r="C47" s="2" t="s">
        <v>253</v>
      </c>
      <c r="D47" s="2" t="s">
        <v>108</v>
      </c>
      <c r="E47" s="2" t="s">
        <v>135</v>
      </c>
      <c r="F47" s="2" t="s">
        <v>152</v>
      </c>
      <c r="G47" s="2" t="s">
        <v>115</v>
      </c>
      <c r="H47" s="3">
        <v>317820</v>
      </c>
      <c r="I47" s="3">
        <v>1340500</v>
      </c>
      <c r="J47" s="3">
        <v>1.0606970579132939</v>
      </c>
      <c r="K47" s="3">
        <v>1.6216114087378059E-5</v>
      </c>
      <c r="L47" s="3">
        <v>3.0405213913833862E-4</v>
      </c>
      <c r="M47" s="3">
        <v>4.2177962368636326</v>
      </c>
      <c r="N47" s="3">
        <v>2.0764893997387439</v>
      </c>
      <c r="O47" s="22" t="s">
        <v>100</v>
      </c>
    </row>
    <row r="48" spans="1:15" ht="15.75" x14ac:dyDescent="0.25">
      <c r="A48" s="21" t="s">
        <v>254</v>
      </c>
      <c r="B48" s="2" t="s">
        <v>238</v>
      </c>
      <c r="C48" s="2" t="s">
        <v>255</v>
      </c>
      <c r="D48" s="2" t="s">
        <v>108</v>
      </c>
      <c r="E48" s="2" t="s">
        <v>135</v>
      </c>
      <c r="F48" s="2" t="s">
        <v>152</v>
      </c>
      <c r="G48" s="2" t="s">
        <v>115</v>
      </c>
      <c r="H48" s="3">
        <v>298626.66666666669</v>
      </c>
      <c r="I48" s="3">
        <v>1252200</v>
      </c>
      <c r="J48" s="3">
        <v>1.06164438862195</v>
      </c>
      <c r="K48" s="3">
        <v>1.065401301997556E-3</v>
      </c>
      <c r="L48" s="3">
        <v>2.9276311617289761E-3</v>
      </c>
      <c r="M48" s="3">
        <v>4.1931955172567754</v>
      </c>
      <c r="N48" s="3">
        <v>2.0680501006828811</v>
      </c>
      <c r="O48" s="22" t="s">
        <v>100</v>
      </c>
    </row>
    <row r="49" spans="1:15" ht="15.75" x14ac:dyDescent="0.25">
      <c r="A49" s="21" t="s">
        <v>48</v>
      </c>
      <c r="B49" s="2" t="s">
        <v>256</v>
      </c>
      <c r="C49" s="2" t="s">
        <v>49</v>
      </c>
      <c r="D49" s="2" t="s">
        <v>108</v>
      </c>
      <c r="E49" s="2" t="s">
        <v>235</v>
      </c>
      <c r="F49" s="2" t="s">
        <v>257</v>
      </c>
      <c r="G49" s="2" t="s">
        <v>115</v>
      </c>
      <c r="H49" s="3">
        <v>9</v>
      </c>
      <c r="I49" s="3">
        <v>42433000</v>
      </c>
      <c r="J49" s="3">
        <v>1.062353346981572</v>
      </c>
      <c r="K49" s="3">
        <v>2.045860834731773E-4</v>
      </c>
      <c r="L49" s="3">
        <v>1.1803043277298689E-3</v>
      </c>
      <c r="M49" s="3">
        <v>4714777.777777778</v>
      </c>
      <c r="N49" s="3">
        <v>22.168758343097661</v>
      </c>
      <c r="O49" s="22" t="s">
        <v>100</v>
      </c>
    </row>
    <row r="50" spans="1:15" ht="15.75" x14ac:dyDescent="0.25">
      <c r="A50" s="21" t="s">
        <v>258</v>
      </c>
      <c r="B50" s="2" t="s">
        <v>259</v>
      </c>
      <c r="C50" s="2" t="s">
        <v>260</v>
      </c>
      <c r="D50" s="2" t="s">
        <v>108</v>
      </c>
      <c r="E50" s="2" t="s">
        <v>143</v>
      </c>
      <c r="F50" s="2" t="s">
        <v>261</v>
      </c>
      <c r="G50" s="2" t="s">
        <v>99</v>
      </c>
      <c r="H50" s="3">
        <v>140880</v>
      </c>
      <c r="I50" s="3">
        <v>401683.33333333331</v>
      </c>
      <c r="J50" s="3">
        <v>1.059584162450607</v>
      </c>
      <c r="K50" s="3">
        <v>2.891206812125437E-4</v>
      </c>
      <c r="L50" s="3">
        <v>1.421693563611471E-3</v>
      </c>
      <c r="M50" s="3">
        <v>2.851244558016278</v>
      </c>
      <c r="N50" s="3">
        <v>1.5115917879625169</v>
      </c>
      <c r="O50" s="22" t="s">
        <v>100</v>
      </c>
    </row>
    <row r="51" spans="1:15" ht="15.75" x14ac:dyDescent="0.25">
      <c r="A51" s="21" t="s">
        <v>262</v>
      </c>
      <c r="B51" s="2" t="s">
        <v>263</v>
      </c>
      <c r="C51" s="2" t="s">
        <v>264</v>
      </c>
      <c r="D51" s="2" t="s">
        <v>108</v>
      </c>
      <c r="E51" s="2" t="s">
        <v>123</v>
      </c>
      <c r="F51" s="2" t="s">
        <v>152</v>
      </c>
      <c r="G51" s="2" t="s">
        <v>115</v>
      </c>
      <c r="H51" s="3">
        <v>27953.333333333332</v>
      </c>
      <c r="I51" s="3">
        <v>148006.66666666666</v>
      </c>
      <c r="J51" s="3">
        <v>1.0610399996786199</v>
      </c>
      <c r="K51" s="3">
        <v>4.3887985430210089E-4</v>
      </c>
      <c r="L51" s="3">
        <v>1.755519417208404E-3</v>
      </c>
      <c r="M51" s="3">
        <v>5.2947770093012174</v>
      </c>
      <c r="N51" s="3">
        <v>2.404569926077933</v>
      </c>
      <c r="O51" s="22" t="s">
        <v>100</v>
      </c>
    </row>
    <row r="52" spans="1:15" ht="15.75" x14ac:dyDescent="0.25">
      <c r="A52" s="21" t="s">
        <v>265</v>
      </c>
      <c r="B52" s="2" t="s">
        <v>263</v>
      </c>
      <c r="C52" s="2" t="s">
        <v>266</v>
      </c>
      <c r="D52" s="2" t="s">
        <v>108</v>
      </c>
      <c r="E52" s="2" t="s">
        <v>119</v>
      </c>
      <c r="F52" s="2" t="s">
        <v>267</v>
      </c>
      <c r="G52" s="2" t="s">
        <v>99</v>
      </c>
      <c r="H52" s="3">
        <v>138003.33333333334</v>
      </c>
      <c r="I52" s="3">
        <v>543320</v>
      </c>
      <c r="J52" s="3">
        <v>1.052196033718805</v>
      </c>
      <c r="K52" s="3">
        <v>2.522088376948095E-5</v>
      </c>
      <c r="L52" s="3">
        <v>3.7831325654221431E-4</v>
      </c>
      <c r="M52" s="3">
        <v>3.937006352503563</v>
      </c>
      <c r="N52" s="3">
        <v>1.97709904033998</v>
      </c>
      <c r="O52" s="22" t="s">
        <v>100</v>
      </c>
    </row>
    <row r="53" spans="1:15" ht="15.75" x14ac:dyDescent="0.25">
      <c r="A53" s="21" t="s">
        <v>268</v>
      </c>
      <c r="B53" s="2" t="s">
        <v>263</v>
      </c>
      <c r="C53" s="2" t="s">
        <v>269</v>
      </c>
      <c r="D53" s="2" t="s">
        <v>108</v>
      </c>
      <c r="E53" s="2" t="s">
        <v>123</v>
      </c>
      <c r="F53" s="2" t="s">
        <v>270</v>
      </c>
      <c r="G53" s="2" t="s">
        <v>115</v>
      </c>
      <c r="H53" s="3">
        <v>190440</v>
      </c>
      <c r="I53" s="3">
        <v>4632966.666666667</v>
      </c>
      <c r="J53" s="3">
        <v>1.061913226040839</v>
      </c>
      <c r="K53" s="3">
        <v>2.172966728312051E-3</v>
      </c>
      <c r="L53" s="3">
        <v>4.3751007952591639E-3</v>
      </c>
      <c r="M53" s="3">
        <v>24.32769726247987</v>
      </c>
      <c r="N53" s="3">
        <v>4.6045278633665534</v>
      </c>
      <c r="O53" s="22" t="s">
        <v>100</v>
      </c>
    </row>
    <row r="54" spans="1:15" ht="15.75" x14ac:dyDescent="0.25">
      <c r="A54" s="21" t="s">
        <v>271</v>
      </c>
      <c r="B54" s="2" t="s">
        <v>263</v>
      </c>
      <c r="C54" s="2" t="s">
        <v>272</v>
      </c>
      <c r="D54" s="2" t="s">
        <v>108</v>
      </c>
      <c r="E54" s="2" t="s">
        <v>123</v>
      </c>
      <c r="F54" s="2" t="s">
        <v>152</v>
      </c>
      <c r="G54" s="2" t="s">
        <v>115</v>
      </c>
      <c r="H54" s="3">
        <v>2860600</v>
      </c>
      <c r="I54" s="3">
        <v>12321000</v>
      </c>
      <c r="J54" s="3">
        <v>1.061990311800957</v>
      </c>
      <c r="K54" s="3">
        <v>3.4694521843585998E-4</v>
      </c>
      <c r="L54" s="3">
        <v>1.561130749132658E-3</v>
      </c>
      <c r="M54" s="3">
        <v>4.3071383625812762</v>
      </c>
      <c r="N54" s="3">
        <v>2.1067296694826272</v>
      </c>
      <c r="O54" s="22" t="s">
        <v>100</v>
      </c>
    </row>
    <row r="55" spans="1:15" ht="15.75" x14ac:dyDescent="0.25">
      <c r="A55" s="21" t="s">
        <v>32</v>
      </c>
      <c r="B55" s="2" t="s">
        <v>273</v>
      </c>
      <c r="C55" s="2" t="s">
        <v>33</v>
      </c>
      <c r="D55" s="2" t="s">
        <v>108</v>
      </c>
      <c r="E55" s="2" t="s">
        <v>235</v>
      </c>
      <c r="F55" s="2" t="s">
        <v>152</v>
      </c>
      <c r="G55" s="2" t="s">
        <v>99</v>
      </c>
      <c r="H55" s="3">
        <v>144666.66666666666</v>
      </c>
      <c r="I55" s="3">
        <v>9</v>
      </c>
      <c r="J55" s="3">
        <v>1.062332038399199</v>
      </c>
      <c r="K55" s="3">
        <v>1.6838152667128471E-3</v>
      </c>
      <c r="L55" s="3">
        <v>3.7697356717451792E-3</v>
      </c>
      <c r="M55" s="3">
        <v>6.2211981566820287E-5</v>
      </c>
      <c r="N55" s="3">
        <v>-13.972448014943099</v>
      </c>
      <c r="O55" s="22" t="s">
        <v>161</v>
      </c>
    </row>
    <row r="56" spans="1:15" ht="15.75" x14ac:dyDescent="0.25">
      <c r="A56" s="21" t="s">
        <v>274</v>
      </c>
      <c r="B56" s="2" t="s">
        <v>275</v>
      </c>
      <c r="C56" s="2" t="s">
        <v>276</v>
      </c>
      <c r="D56" s="2" t="s">
        <v>108</v>
      </c>
      <c r="E56" s="2" t="s">
        <v>277</v>
      </c>
      <c r="F56" s="2" t="s">
        <v>278</v>
      </c>
      <c r="G56" s="2" t="s">
        <v>115</v>
      </c>
      <c r="H56" s="3">
        <v>54170.666666666664</v>
      </c>
      <c r="I56" s="3">
        <v>572966.66666666663</v>
      </c>
      <c r="J56" s="3">
        <v>1.0593127439126231</v>
      </c>
      <c r="K56" s="3">
        <v>3.2536256905880139E-3</v>
      </c>
      <c r="L56" s="3">
        <v>5.6749285300953739E-3</v>
      </c>
      <c r="M56" s="3">
        <v>10.57706507827114</v>
      </c>
      <c r="N56" s="3">
        <v>3.4028674591614818</v>
      </c>
      <c r="O56" s="22" t="s">
        <v>100</v>
      </c>
    </row>
    <row r="57" spans="1:15" ht="15.75" x14ac:dyDescent="0.25">
      <c r="A57" s="21" t="s">
        <v>279</v>
      </c>
      <c r="B57" s="2" t="s">
        <v>280</v>
      </c>
      <c r="C57" s="2" t="s">
        <v>281</v>
      </c>
      <c r="D57" s="2" t="s">
        <v>108</v>
      </c>
      <c r="E57" s="2" t="s">
        <v>143</v>
      </c>
      <c r="F57" s="2" t="s">
        <v>152</v>
      </c>
      <c r="G57" s="2" t="s">
        <v>115</v>
      </c>
      <c r="H57" s="3">
        <v>1516033.3333333333</v>
      </c>
      <c r="I57" s="3">
        <v>11528333.333333334</v>
      </c>
      <c r="J57" s="3">
        <v>1.0611355856741229</v>
      </c>
      <c r="K57" s="3">
        <v>1.937348841810941E-3</v>
      </c>
      <c r="L57" s="3">
        <v>4.1514618038805866E-3</v>
      </c>
      <c r="M57" s="3">
        <v>7.6042743123502126</v>
      </c>
      <c r="N57" s="3">
        <v>2.9268105759014049</v>
      </c>
      <c r="O57" s="22" t="s">
        <v>100</v>
      </c>
    </row>
    <row r="58" spans="1:15" ht="15.75" x14ac:dyDescent="0.25">
      <c r="A58" s="21" t="s">
        <v>282</v>
      </c>
      <c r="B58" s="2" t="s">
        <v>280</v>
      </c>
      <c r="C58" s="2" t="s">
        <v>283</v>
      </c>
      <c r="D58" s="2" t="s">
        <v>108</v>
      </c>
      <c r="E58" s="2" t="s">
        <v>109</v>
      </c>
      <c r="F58" s="2" t="s">
        <v>284</v>
      </c>
      <c r="G58" s="2" t="s">
        <v>115</v>
      </c>
      <c r="H58" s="3">
        <v>278176.66666666669</v>
      </c>
      <c r="I58" s="3">
        <v>5087166.666666667</v>
      </c>
      <c r="J58" s="3">
        <v>1.061040035371422</v>
      </c>
      <c r="K58" s="3">
        <v>1.076068637952268E-3</v>
      </c>
      <c r="L58" s="3">
        <v>2.9276311617289761E-3</v>
      </c>
      <c r="M58" s="3">
        <v>18.28753909386122</v>
      </c>
      <c r="N58" s="3">
        <v>4.1927890433500679</v>
      </c>
      <c r="O58" s="22" t="s">
        <v>100</v>
      </c>
    </row>
    <row r="59" spans="1:15" ht="15.75" x14ac:dyDescent="0.25">
      <c r="A59" s="21" t="s">
        <v>285</v>
      </c>
      <c r="B59" s="2" t="s">
        <v>280</v>
      </c>
      <c r="C59" s="2" t="s">
        <v>286</v>
      </c>
      <c r="D59" s="2" t="s">
        <v>108</v>
      </c>
      <c r="E59" s="2" t="s">
        <v>143</v>
      </c>
      <c r="F59" s="2" t="s">
        <v>287</v>
      </c>
      <c r="G59" s="2" t="s">
        <v>115</v>
      </c>
      <c r="H59" s="3">
        <v>166173.33333333334</v>
      </c>
      <c r="I59" s="3">
        <v>1920600</v>
      </c>
      <c r="J59" s="3">
        <v>1.0597649487930421</v>
      </c>
      <c r="K59" s="3">
        <v>1.6948702735724401E-4</v>
      </c>
      <c r="L59" s="3">
        <v>1.0592939209827751E-3</v>
      </c>
      <c r="M59" s="3">
        <v>11.55781112091792</v>
      </c>
      <c r="N59" s="3">
        <v>3.5307962934174428</v>
      </c>
      <c r="O59" s="22" t="s">
        <v>100</v>
      </c>
    </row>
    <row r="60" spans="1:15" ht="15.75" x14ac:dyDescent="0.25">
      <c r="A60" s="21" t="s">
        <v>288</v>
      </c>
      <c r="B60" s="2" t="s">
        <v>280</v>
      </c>
      <c r="C60" s="2" t="s">
        <v>289</v>
      </c>
      <c r="D60" s="2" t="s">
        <v>108</v>
      </c>
      <c r="E60" s="2" t="s">
        <v>143</v>
      </c>
      <c r="F60" s="2" t="s">
        <v>290</v>
      </c>
      <c r="G60" s="2" t="s">
        <v>115</v>
      </c>
      <c r="H60" s="3">
        <v>1581366.6666666667</v>
      </c>
      <c r="I60" s="3">
        <v>12040000</v>
      </c>
      <c r="J60" s="3">
        <v>1.0612281375588299</v>
      </c>
      <c r="K60" s="3">
        <v>1.827771634487858E-3</v>
      </c>
      <c r="L60" s="3">
        <v>3.9734165967127352E-3</v>
      </c>
      <c r="M60" s="3">
        <v>7.6136675027929428</v>
      </c>
      <c r="N60" s="3">
        <v>2.9285915672017362</v>
      </c>
      <c r="O60" s="22" t="s">
        <v>100</v>
      </c>
    </row>
    <row r="61" spans="1:15" ht="15.75" x14ac:dyDescent="0.25">
      <c r="A61" s="21" t="s">
        <v>291</v>
      </c>
      <c r="B61" s="2" t="s">
        <v>280</v>
      </c>
      <c r="C61" s="2" t="s">
        <v>292</v>
      </c>
      <c r="D61" s="2" t="s">
        <v>108</v>
      </c>
      <c r="E61" s="2" t="s">
        <v>143</v>
      </c>
      <c r="F61" s="2" t="s">
        <v>293</v>
      </c>
      <c r="G61" s="2" t="s">
        <v>115</v>
      </c>
      <c r="H61" s="3">
        <v>2789800</v>
      </c>
      <c r="I61" s="3">
        <v>16831333.333333332</v>
      </c>
      <c r="J61" s="3">
        <v>1.0605958869828951</v>
      </c>
      <c r="K61" s="3">
        <v>1.667093879287769E-3</v>
      </c>
      <c r="L61" s="3">
        <v>3.7603621337318109E-3</v>
      </c>
      <c r="M61" s="3">
        <v>6.0331684469615503</v>
      </c>
      <c r="N61" s="3">
        <v>2.5929158631871472</v>
      </c>
      <c r="O61" s="22" t="s">
        <v>100</v>
      </c>
    </row>
    <row r="62" spans="1:15" ht="15.75" x14ac:dyDescent="0.25">
      <c r="A62" s="21" t="s">
        <v>294</v>
      </c>
      <c r="B62" s="2" t="s">
        <v>280</v>
      </c>
      <c r="C62" s="2" t="s">
        <v>295</v>
      </c>
      <c r="D62" s="2" t="s">
        <v>108</v>
      </c>
      <c r="E62" s="2" t="s">
        <v>277</v>
      </c>
      <c r="F62" s="2" t="s">
        <v>296</v>
      </c>
      <c r="G62" s="2" t="s">
        <v>99</v>
      </c>
      <c r="H62" s="3">
        <v>2313033.3333333335</v>
      </c>
      <c r="I62" s="3">
        <v>979820</v>
      </c>
      <c r="J62" s="3">
        <v>1.04517013104349</v>
      </c>
      <c r="K62" s="3">
        <v>9.944874008773431E-3</v>
      </c>
      <c r="L62" s="3">
        <v>1.3259832011697909E-2</v>
      </c>
      <c r="M62" s="3">
        <v>0.42360824890835991</v>
      </c>
      <c r="N62" s="3">
        <v>-1.239197411734374</v>
      </c>
      <c r="O62" s="22" t="s">
        <v>161</v>
      </c>
    </row>
    <row r="63" spans="1:15" ht="15.75" x14ac:dyDescent="0.25">
      <c r="A63" s="21" t="s">
        <v>297</v>
      </c>
      <c r="B63" s="2" t="s">
        <v>280</v>
      </c>
      <c r="C63" s="2" t="s">
        <v>298</v>
      </c>
      <c r="D63" s="2" t="s">
        <v>108</v>
      </c>
      <c r="E63" s="2" t="s">
        <v>277</v>
      </c>
      <c r="F63" s="2" t="s">
        <v>299</v>
      </c>
      <c r="G63" s="2" t="s">
        <v>99</v>
      </c>
      <c r="H63" s="3">
        <v>3411800</v>
      </c>
      <c r="I63" s="3">
        <v>1422400</v>
      </c>
      <c r="J63" s="3">
        <v>1.0516106477235669</v>
      </c>
      <c r="K63" s="3">
        <v>6.3904365887984382E-3</v>
      </c>
      <c r="L63" s="3">
        <v>9.3274554203518611E-3</v>
      </c>
      <c r="M63" s="3">
        <v>0.41690603200656551</v>
      </c>
      <c r="N63" s="3">
        <v>-1.2622058489511749</v>
      </c>
      <c r="O63" s="22" t="s">
        <v>161</v>
      </c>
    </row>
    <row r="64" spans="1:15" ht="15.75" x14ac:dyDescent="0.25">
      <c r="A64" s="21" t="s">
        <v>300</v>
      </c>
      <c r="B64" s="2" t="s">
        <v>280</v>
      </c>
      <c r="C64" s="2" t="s">
        <v>301</v>
      </c>
      <c r="D64" s="2" t="s">
        <v>108</v>
      </c>
      <c r="E64" s="2" t="s">
        <v>109</v>
      </c>
      <c r="F64" s="2" t="s">
        <v>302</v>
      </c>
      <c r="G64" s="2" t="s">
        <v>115</v>
      </c>
      <c r="H64" s="3">
        <v>1810000</v>
      </c>
      <c r="I64" s="3">
        <v>13566333.333333334</v>
      </c>
      <c r="J64" s="3">
        <v>1.060057828968519</v>
      </c>
      <c r="K64" s="3">
        <v>7.3887117927649805E-4</v>
      </c>
      <c r="L64" s="3">
        <v>2.354372535795696E-3</v>
      </c>
      <c r="M64" s="3">
        <v>7.4952117863720078</v>
      </c>
      <c r="N64" s="3">
        <v>2.9059692438611719</v>
      </c>
      <c r="O64" s="22" t="s">
        <v>100</v>
      </c>
    </row>
    <row r="65" spans="1:15" ht="15.75" x14ac:dyDescent="0.25">
      <c r="A65" s="21" t="s">
        <v>22</v>
      </c>
      <c r="B65" s="2" t="s">
        <v>303</v>
      </c>
      <c r="C65" s="2" t="s">
        <v>23</v>
      </c>
      <c r="D65" s="2" t="s">
        <v>108</v>
      </c>
      <c r="E65" s="2" t="s">
        <v>235</v>
      </c>
      <c r="F65" s="2" t="s">
        <v>304</v>
      </c>
      <c r="G65" s="2" t="s">
        <v>115</v>
      </c>
      <c r="H65" s="3">
        <v>9</v>
      </c>
      <c r="I65" s="3">
        <v>4193700</v>
      </c>
      <c r="J65" s="3">
        <v>1.062348064341335</v>
      </c>
      <c r="K65" s="3">
        <v>1.130925221110613E-3</v>
      </c>
      <c r="L65" s="3">
        <v>2.9502397072450779E-3</v>
      </c>
      <c r="M65" s="3">
        <v>465966.66666666669</v>
      </c>
      <c r="N65" s="3">
        <v>18.829867228555141</v>
      </c>
      <c r="O65" s="22" t="s">
        <v>100</v>
      </c>
    </row>
    <row r="66" spans="1:15" ht="15.75" x14ac:dyDescent="0.25">
      <c r="A66" s="21" t="s">
        <v>54</v>
      </c>
      <c r="B66" s="2" t="s">
        <v>303</v>
      </c>
      <c r="C66" s="2" t="s">
        <v>55</v>
      </c>
      <c r="D66" s="2" t="s">
        <v>108</v>
      </c>
      <c r="E66" s="2" t="s">
        <v>235</v>
      </c>
      <c r="F66" s="2" t="s">
        <v>152</v>
      </c>
      <c r="G66" s="2" t="s">
        <v>99</v>
      </c>
      <c r="H66" s="3">
        <v>9</v>
      </c>
      <c r="I66" s="3">
        <v>1518933.3333333333</v>
      </c>
      <c r="J66" s="3">
        <v>1.0623520233069701</v>
      </c>
      <c r="K66" s="3">
        <v>7.8319438440483267E-5</v>
      </c>
      <c r="L66" s="3">
        <v>7.0599892741218253E-4</v>
      </c>
      <c r="M66" s="3">
        <v>168770.37037037039</v>
      </c>
      <c r="N66" s="3">
        <v>17.36470211857765</v>
      </c>
      <c r="O66" s="22" t="s">
        <v>100</v>
      </c>
    </row>
    <row r="67" spans="1:15" ht="15.75" x14ac:dyDescent="0.25">
      <c r="A67" s="21" t="s">
        <v>305</v>
      </c>
      <c r="B67" s="2" t="s">
        <v>306</v>
      </c>
      <c r="C67" s="2" t="s">
        <v>307</v>
      </c>
      <c r="D67" s="2" t="s">
        <v>108</v>
      </c>
      <c r="E67" s="2" t="s">
        <v>143</v>
      </c>
      <c r="F67" s="2" t="s">
        <v>308</v>
      </c>
      <c r="G67" s="2" t="s">
        <v>99</v>
      </c>
      <c r="H67" s="3">
        <v>13500.666666666666</v>
      </c>
      <c r="I67" s="3">
        <v>46813.666666666664</v>
      </c>
      <c r="J67" s="3">
        <v>1.058006086608819</v>
      </c>
      <c r="K67" s="3">
        <v>5.6598420578288971E-3</v>
      </c>
      <c r="L67" s="3">
        <v>8.619048819028776E-3</v>
      </c>
      <c r="M67" s="3">
        <v>3.4675077773937089</v>
      </c>
      <c r="N67" s="3">
        <v>1.7938991184233559</v>
      </c>
      <c r="O67" s="22" t="s">
        <v>100</v>
      </c>
    </row>
    <row r="68" spans="1:15" ht="15.75" x14ac:dyDescent="0.25">
      <c r="A68" s="21" t="s">
        <v>309</v>
      </c>
      <c r="B68" s="2" t="s">
        <v>310</v>
      </c>
      <c r="C68" s="2" t="s">
        <v>311</v>
      </c>
      <c r="D68" s="2" t="s">
        <v>108</v>
      </c>
      <c r="E68" s="2" t="s">
        <v>159</v>
      </c>
      <c r="F68" s="2" t="s">
        <v>152</v>
      </c>
      <c r="G68" s="2" t="s">
        <v>99</v>
      </c>
      <c r="H68" s="3">
        <v>3422.7999999999997</v>
      </c>
      <c r="I68" s="3">
        <v>109846.66666666667</v>
      </c>
      <c r="J68" s="3">
        <v>1.0615537592741531</v>
      </c>
      <c r="K68" s="3">
        <v>8.8435777222425419E-5</v>
      </c>
      <c r="L68" s="3">
        <v>7.1480178982702165E-4</v>
      </c>
      <c r="M68" s="3">
        <v>32.092633711191617</v>
      </c>
      <c r="N68" s="3">
        <v>5.0041702854469543</v>
      </c>
      <c r="O68" s="22" t="s">
        <v>100</v>
      </c>
    </row>
    <row r="69" spans="1:15" ht="15.75" x14ac:dyDescent="0.25">
      <c r="A69" s="21" t="s">
        <v>312</v>
      </c>
      <c r="B69" s="2" t="s">
        <v>313</v>
      </c>
      <c r="C69" s="2" t="s">
        <v>314</v>
      </c>
      <c r="D69" s="2" t="s">
        <v>108</v>
      </c>
      <c r="E69" s="2" t="s">
        <v>119</v>
      </c>
      <c r="F69" s="2" t="s">
        <v>315</v>
      </c>
      <c r="G69" s="2" t="s">
        <v>99</v>
      </c>
      <c r="H69" s="3">
        <v>14121.333333333334</v>
      </c>
      <c r="I69" s="3">
        <v>80292.333333333328</v>
      </c>
      <c r="J69" s="3">
        <v>1.037600044682035</v>
      </c>
      <c r="K69" s="3">
        <v>5.8412488387097729E-3</v>
      </c>
      <c r="L69" s="3">
        <v>8.7776326693976871E-3</v>
      </c>
      <c r="M69" s="3">
        <v>5.6858889623265032</v>
      </c>
      <c r="N69" s="3">
        <v>2.507385925419753</v>
      </c>
      <c r="O69" s="22" t="s">
        <v>100</v>
      </c>
    </row>
    <row r="70" spans="1:15" ht="15.75" x14ac:dyDescent="0.25">
      <c r="A70" s="21" t="s">
        <v>316</v>
      </c>
      <c r="B70" s="2" t="s">
        <v>313</v>
      </c>
      <c r="C70" s="2" t="s">
        <v>317</v>
      </c>
      <c r="D70" s="2" t="s">
        <v>108</v>
      </c>
      <c r="E70" s="2" t="s">
        <v>159</v>
      </c>
      <c r="F70" s="2" t="s">
        <v>152</v>
      </c>
      <c r="G70" s="2" t="s">
        <v>99</v>
      </c>
      <c r="H70" s="3">
        <v>117173.33333333333</v>
      </c>
      <c r="I70" s="3">
        <v>554290</v>
      </c>
      <c r="J70" s="3">
        <v>1.0608304793660419</v>
      </c>
      <c r="K70" s="3">
        <v>3.5790158047176998E-4</v>
      </c>
      <c r="L70" s="3">
        <v>1.578977560904868E-3</v>
      </c>
      <c r="M70" s="3">
        <v>4.7305131998179339</v>
      </c>
      <c r="N70" s="3">
        <v>2.2419967059049299</v>
      </c>
      <c r="O70" s="22" t="s">
        <v>100</v>
      </c>
    </row>
    <row r="71" spans="1:15" ht="15.75" x14ac:dyDescent="0.25">
      <c r="A71" s="21" t="s">
        <v>318</v>
      </c>
      <c r="B71" s="2" t="s">
        <v>319</v>
      </c>
      <c r="C71" s="2" t="s">
        <v>320</v>
      </c>
      <c r="D71" s="2" t="s">
        <v>108</v>
      </c>
      <c r="E71" s="2" t="s">
        <v>143</v>
      </c>
      <c r="F71" s="2" t="s">
        <v>321</v>
      </c>
      <c r="G71" s="2" t="s">
        <v>99</v>
      </c>
      <c r="H71" s="3">
        <v>203206.66666666666</v>
      </c>
      <c r="I71" s="3">
        <v>85832</v>
      </c>
      <c r="J71" s="3">
        <v>1.0540932832492109</v>
      </c>
      <c r="K71" s="3">
        <v>4.1818774442859167E-3</v>
      </c>
      <c r="L71" s="3">
        <v>6.8932045784932689E-3</v>
      </c>
      <c r="M71" s="3">
        <v>0.4223877169384207</v>
      </c>
      <c r="N71" s="3">
        <v>-1.243360213244227</v>
      </c>
      <c r="O71" s="22" t="s">
        <v>161</v>
      </c>
    </row>
    <row r="72" spans="1:15" ht="15.75" x14ac:dyDescent="0.25">
      <c r="A72" s="21" t="s">
        <v>322</v>
      </c>
      <c r="B72" s="2" t="s">
        <v>319</v>
      </c>
      <c r="C72" s="2" t="s">
        <v>323</v>
      </c>
      <c r="D72" s="2" t="s">
        <v>108</v>
      </c>
      <c r="E72" s="2" t="s">
        <v>109</v>
      </c>
      <c r="F72" s="2" t="s">
        <v>152</v>
      </c>
      <c r="G72" s="2" t="s">
        <v>99</v>
      </c>
      <c r="H72" s="3">
        <v>220016.66666666666</v>
      </c>
      <c r="I72" s="3">
        <v>88403.333333333328</v>
      </c>
      <c r="J72" s="3">
        <v>1.0606970058300751</v>
      </c>
      <c r="K72" s="3">
        <v>2.7629749367579621E-6</v>
      </c>
      <c r="L72" s="3">
        <v>1.3106642804176159E-4</v>
      </c>
      <c r="M72" s="3">
        <v>0.40180289372017269</v>
      </c>
      <c r="N72" s="3">
        <v>-1.315440140719816</v>
      </c>
      <c r="O72" s="22" t="s">
        <v>161</v>
      </c>
    </row>
    <row r="73" spans="1:15" ht="15.75" x14ac:dyDescent="0.25">
      <c r="A73" s="21" t="s">
        <v>324</v>
      </c>
      <c r="B73" s="2" t="s">
        <v>325</v>
      </c>
      <c r="C73" s="2" t="s">
        <v>326</v>
      </c>
      <c r="D73" s="2" t="s">
        <v>108</v>
      </c>
      <c r="E73" s="2" t="s">
        <v>123</v>
      </c>
      <c r="F73" s="2" t="s">
        <v>152</v>
      </c>
      <c r="G73" s="2" t="s">
        <v>115</v>
      </c>
      <c r="H73" s="3">
        <v>259813.33333333334</v>
      </c>
      <c r="I73" s="3">
        <v>858836.66666666663</v>
      </c>
      <c r="J73" s="3">
        <v>1.060110353292893</v>
      </c>
      <c r="K73" s="3">
        <v>3.4174285590371468E-4</v>
      </c>
      <c r="L73" s="3">
        <v>1.561130749132658E-3</v>
      </c>
      <c r="M73" s="3">
        <v>3.305591193677512</v>
      </c>
      <c r="N73" s="3">
        <v>1.724908315881829</v>
      </c>
      <c r="O73" s="22" t="s">
        <v>100</v>
      </c>
    </row>
    <row r="74" spans="1:15" ht="15.75" x14ac:dyDescent="0.25">
      <c r="A74" s="21" t="s">
        <v>327</v>
      </c>
      <c r="B74" s="2" t="s">
        <v>325</v>
      </c>
      <c r="C74" s="2" t="s">
        <v>328</v>
      </c>
      <c r="D74" s="2" t="s">
        <v>108</v>
      </c>
      <c r="E74" s="2" t="s">
        <v>277</v>
      </c>
      <c r="F74" s="2" t="s">
        <v>329</v>
      </c>
      <c r="G74" s="2" t="s">
        <v>115</v>
      </c>
      <c r="H74" s="3">
        <v>443136.66666666669</v>
      </c>
      <c r="I74" s="3">
        <v>1771333.3333333333</v>
      </c>
      <c r="J74" s="3">
        <v>1.0607991720554291</v>
      </c>
      <c r="K74" s="3">
        <v>1.0307617635924411E-3</v>
      </c>
      <c r="L74" s="3">
        <v>2.8632271210901139E-3</v>
      </c>
      <c r="M74" s="3">
        <v>3.9972619432680658</v>
      </c>
      <c r="N74" s="3">
        <v>1.999012116634117</v>
      </c>
      <c r="O74" s="22" t="s">
        <v>100</v>
      </c>
    </row>
    <row r="75" spans="1:15" ht="15.75" x14ac:dyDescent="0.25">
      <c r="A75" s="21" t="s">
        <v>330</v>
      </c>
      <c r="B75" s="2" t="s">
        <v>325</v>
      </c>
      <c r="C75" s="2" t="s">
        <v>331</v>
      </c>
      <c r="D75" s="2" t="s">
        <v>108</v>
      </c>
      <c r="E75" s="2" t="s">
        <v>109</v>
      </c>
      <c r="F75" s="2" t="s">
        <v>332</v>
      </c>
      <c r="G75" s="2" t="s">
        <v>99</v>
      </c>
      <c r="H75" s="3">
        <v>1308933.3333333333</v>
      </c>
      <c r="I75" s="3">
        <v>559470</v>
      </c>
      <c r="J75" s="3">
        <v>1.054455200209018</v>
      </c>
      <c r="K75" s="3">
        <v>4.4205631805201264E-3</v>
      </c>
      <c r="L75" s="3">
        <v>7.1299406137421391E-3</v>
      </c>
      <c r="M75" s="3">
        <v>0.42742436589589489</v>
      </c>
      <c r="N75" s="3">
        <v>-1.2262589417909111</v>
      </c>
      <c r="O75" s="22" t="s">
        <v>161</v>
      </c>
    </row>
    <row r="76" spans="1:15" ht="15.75" x14ac:dyDescent="0.25">
      <c r="A76" s="21" t="s">
        <v>333</v>
      </c>
      <c r="B76" s="2" t="s">
        <v>325</v>
      </c>
      <c r="C76" s="2" t="s">
        <v>334</v>
      </c>
      <c r="D76" s="2" t="s">
        <v>108</v>
      </c>
      <c r="E76" s="2" t="s">
        <v>277</v>
      </c>
      <c r="F76" s="2" t="s">
        <v>152</v>
      </c>
      <c r="G76" s="2" t="s">
        <v>115</v>
      </c>
      <c r="H76" s="3">
        <v>389536.66666666669</v>
      </c>
      <c r="I76" s="3">
        <v>1694933.3333333333</v>
      </c>
      <c r="J76" s="3">
        <v>1.0587928267722111</v>
      </c>
      <c r="K76" s="3">
        <v>5.2591046153107916E-3</v>
      </c>
      <c r="L76" s="3">
        <v>8.1326360030579258E-3</v>
      </c>
      <c r="M76" s="3">
        <v>4.3511522235818614</v>
      </c>
      <c r="N76" s="3">
        <v>2.1213974899570638</v>
      </c>
      <c r="O76" s="22" t="s">
        <v>100</v>
      </c>
    </row>
    <row r="77" spans="1:15" ht="15.75" x14ac:dyDescent="0.25">
      <c r="A77" s="21" t="s">
        <v>52</v>
      </c>
      <c r="B77" s="2" t="s">
        <v>335</v>
      </c>
      <c r="C77" s="2" t="s">
        <v>53</v>
      </c>
      <c r="D77" s="2" t="s">
        <v>108</v>
      </c>
      <c r="E77" s="2" t="s">
        <v>235</v>
      </c>
      <c r="F77" s="2" t="s">
        <v>336</v>
      </c>
      <c r="G77" s="2" t="s">
        <v>115</v>
      </c>
      <c r="H77" s="3">
        <v>9</v>
      </c>
      <c r="I77" s="3">
        <v>93605333.333333328</v>
      </c>
      <c r="J77" s="3">
        <v>1.062351429418924</v>
      </c>
      <c r="K77" s="3">
        <v>9.0315106585951391E-6</v>
      </c>
      <c r="L77" s="3">
        <v>2.3727005761172291E-4</v>
      </c>
      <c r="M77" s="3">
        <v>10400592.59259259</v>
      </c>
      <c r="N77" s="3">
        <v>23.310162395081608</v>
      </c>
      <c r="O77" s="22" t="s">
        <v>100</v>
      </c>
    </row>
    <row r="78" spans="1:15" ht="15.75" x14ac:dyDescent="0.25">
      <c r="A78" s="21" t="s">
        <v>337</v>
      </c>
      <c r="B78" s="2" t="s">
        <v>338</v>
      </c>
      <c r="C78" s="2" t="s">
        <v>339</v>
      </c>
      <c r="D78" s="2" t="s">
        <v>108</v>
      </c>
      <c r="E78" s="2" t="s">
        <v>143</v>
      </c>
      <c r="F78" s="2" t="s">
        <v>340</v>
      </c>
      <c r="G78" s="2" t="s">
        <v>115</v>
      </c>
      <c r="H78" s="3">
        <v>12297666.666666666</v>
      </c>
      <c r="I78" s="3">
        <v>34315333.333333336</v>
      </c>
      <c r="J78" s="3">
        <v>1.0601296669196101</v>
      </c>
      <c r="K78" s="3">
        <v>1.8905297180025549E-5</v>
      </c>
      <c r="L78" s="3">
        <v>3.3362289141221553E-4</v>
      </c>
      <c r="M78" s="3">
        <v>2.7903938416501779</v>
      </c>
      <c r="N78" s="3">
        <v>1.480468761228569</v>
      </c>
      <c r="O78" s="22" t="s">
        <v>100</v>
      </c>
    </row>
    <row r="79" spans="1:15" ht="15.75" x14ac:dyDescent="0.25">
      <c r="A79" s="21" t="s">
        <v>341</v>
      </c>
      <c r="B79" s="2" t="s">
        <v>338</v>
      </c>
      <c r="C79" s="2" t="s">
        <v>342</v>
      </c>
      <c r="D79" s="2" t="s">
        <v>108</v>
      </c>
      <c r="E79" s="2" t="s">
        <v>143</v>
      </c>
      <c r="F79" s="2" t="s">
        <v>343</v>
      </c>
      <c r="G79" s="2" t="s">
        <v>115</v>
      </c>
      <c r="H79" s="3">
        <v>8021266.666666667</v>
      </c>
      <c r="I79" s="3">
        <v>24673666.666666668</v>
      </c>
      <c r="J79" s="3">
        <v>1.0575218151181061</v>
      </c>
      <c r="K79" s="3">
        <v>3.823140368498984E-3</v>
      </c>
      <c r="L79" s="3">
        <v>6.4074978242999736E-3</v>
      </c>
      <c r="M79" s="3">
        <v>3.0760312170147688</v>
      </c>
      <c r="N79" s="3">
        <v>1.6210701445233651</v>
      </c>
      <c r="O79" s="22" t="s">
        <v>100</v>
      </c>
    </row>
    <row r="80" spans="1:15" ht="15.75" x14ac:dyDescent="0.25">
      <c r="A80" s="21" t="s">
        <v>344</v>
      </c>
      <c r="B80" s="2" t="s">
        <v>338</v>
      </c>
      <c r="C80" s="2" t="s">
        <v>345</v>
      </c>
      <c r="D80" s="2" t="s">
        <v>108</v>
      </c>
      <c r="E80" s="2" t="s">
        <v>109</v>
      </c>
      <c r="F80" s="2" t="s">
        <v>152</v>
      </c>
      <c r="G80" s="2" t="s">
        <v>115</v>
      </c>
      <c r="H80" s="3">
        <v>7050400</v>
      </c>
      <c r="I80" s="3">
        <v>20291666.666666668</v>
      </c>
      <c r="J80" s="3">
        <v>1.059055034599133</v>
      </c>
      <c r="K80" s="3">
        <v>3.198105366036558E-3</v>
      </c>
      <c r="L80" s="3">
        <v>5.6107111684851902E-3</v>
      </c>
      <c r="M80" s="3">
        <v>2.8780872952834828</v>
      </c>
      <c r="N80" s="3">
        <v>1.5251103511340149</v>
      </c>
      <c r="O80" s="22" t="s">
        <v>100</v>
      </c>
    </row>
    <row r="81" spans="1:15" ht="15.75" x14ac:dyDescent="0.25">
      <c r="A81" s="21" t="s">
        <v>346</v>
      </c>
      <c r="B81" s="2" t="s">
        <v>338</v>
      </c>
      <c r="C81" s="2" t="s">
        <v>347</v>
      </c>
      <c r="D81" s="2" t="s">
        <v>108</v>
      </c>
      <c r="E81" s="2" t="s">
        <v>143</v>
      </c>
      <c r="F81" s="2" t="s">
        <v>348</v>
      </c>
      <c r="G81" s="2" t="s">
        <v>115</v>
      </c>
      <c r="H81" s="3">
        <v>4635233.333333333</v>
      </c>
      <c r="I81" s="3">
        <v>13459333.333333334</v>
      </c>
      <c r="J81" s="3">
        <v>1.0518282460267141</v>
      </c>
      <c r="K81" s="3">
        <v>5.3818627895169742E-4</v>
      </c>
      <c r="L81" s="3">
        <v>1.945251610668786E-3</v>
      </c>
      <c r="M81" s="3">
        <v>2.9037013598740091</v>
      </c>
      <c r="N81" s="3">
        <v>1.5378930825403121</v>
      </c>
      <c r="O81" s="22" t="s">
        <v>100</v>
      </c>
    </row>
    <row r="82" spans="1:15" ht="15.75" x14ac:dyDescent="0.25">
      <c r="A82" s="21" t="s">
        <v>349</v>
      </c>
      <c r="B82" s="2" t="s">
        <v>338</v>
      </c>
      <c r="C82" s="2" t="s">
        <v>350</v>
      </c>
      <c r="D82" s="2" t="s">
        <v>108</v>
      </c>
      <c r="E82" s="2" t="s">
        <v>143</v>
      </c>
      <c r="F82" s="2" t="s">
        <v>351</v>
      </c>
      <c r="G82" s="2" t="s">
        <v>115</v>
      </c>
      <c r="H82" s="3">
        <v>7094133.333333333</v>
      </c>
      <c r="I82" s="3">
        <v>20208000</v>
      </c>
      <c r="J82" s="3">
        <v>1.059727508177861</v>
      </c>
      <c r="K82" s="3">
        <v>5.1534634294552468E-5</v>
      </c>
      <c r="L82" s="3">
        <v>5.9463039570637475E-4</v>
      </c>
      <c r="M82" s="3">
        <v>2.848550915310303</v>
      </c>
      <c r="N82" s="3">
        <v>1.510228193327823</v>
      </c>
      <c r="O82" s="22" t="s">
        <v>100</v>
      </c>
    </row>
    <row r="83" spans="1:15" ht="15.75" x14ac:dyDescent="0.25">
      <c r="A83" s="21" t="s">
        <v>352</v>
      </c>
      <c r="B83" s="2" t="s">
        <v>338</v>
      </c>
      <c r="C83" s="2" t="s">
        <v>353</v>
      </c>
      <c r="D83" s="2" t="s">
        <v>108</v>
      </c>
      <c r="E83" s="2" t="s">
        <v>143</v>
      </c>
      <c r="F83" s="2" t="s">
        <v>354</v>
      </c>
      <c r="G83" s="2" t="s">
        <v>115</v>
      </c>
      <c r="H83" s="3">
        <v>11521333.333333334</v>
      </c>
      <c r="I83" s="3">
        <v>29741666.666666668</v>
      </c>
      <c r="J83" s="3">
        <v>1.060264494985979</v>
      </c>
      <c r="K83" s="3">
        <v>1.1410152563623091E-5</v>
      </c>
      <c r="L83" s="3">
        <v>2.3727005761172291E-4</v>
      </c>
      <c r="M83" s="3">
        <v>2.5814431200092578</v>
      </c>
      <c r="N83" s="3">
        <v>1.368177809842589</v>
      </c>
      <c r="O83" s="22" t="s">
        <v>100</v>
      </c>
    </row>
    <row r="84" spans="1:15" ht="15.75" x14ac:dyDescent="0.25">
      <c r="A84" s="21" t="s">
        <v>355</v>
      </c>
      <c r="B84" s="2" t="s">
        <v>356</v>
      </c>
      <c r="C84" s="2" t="s">
        <v>357</v>
      </c>
      <c r="D84" s="2" t="s">
        <v>108</v>
      </c>
      <c r="E84" s="2" t="s">
        <v>123</v>
      </c>
      <c r="F84" s="2" t="s">
        <v>358</v>
      </c>
      <c r="G84" s="2" t="s">
        <v>99</v>
      </c>
      <c r="H84" s="3">
        <v>6582033.333333333</v>
      </c>
      <c r="I84" s="3">
        <v>18411666.666666668</v>
      </c>
      <c r="J84" s="3">
        <v>1.0621267980343501</v>
      </c>
      <c r="K84" s="3">
        <v>2.3769105284392929E-4</v>
      </c>
      <c r="L84" s="3">
        <v>1.2733449259496211E-3</v>
      </c>
      <c r="M84" s="3">
        <v>2.7972612313317571</v>
      </c>
      <c r="N84" s="3">
        <v>1.484014990871078</v>
      </c>
      <c r="O84" s="22" t="s">
        <v>100</v>
      </c>
    </row>
    <row r="85" spans="1:15" ht="15.75" x14ac:dyDescent="0.25">
      <c r="A85" s="21" t="s">
        <v>359</v>
      </c>
      <c r="B85" s="2" t="s">
        <v>360</v>
      </c>
      <c r="C85" s="2" t="s">
        <v>361</v>
      </c>
      <c r="D85" s="2" t="s">
        <v>108</v>
      </c>
      <c r="E85" s="2" t="s">
        <v>127</v>
      </c>
      <c r="F85" s="2" t="s">
        <v>362</v>
      </c>
      <c r="G85" s="2" t="s">
        <v>99</v>
      </c>
      <c r="H85" s="3">
        <v>263393.33333333331</v>
      </c>
      <c r="I85" s="3">
        <v>922460</v>
      </c>
      <c r="J85" s="3">
        <v>1.0618874540183261</v>
      </c>
      <c r="K85" s="3">
        <v>2.7485386666181241E-7</v>
      </c>
      <c r="L85" s="3">
        <v>4.1228079999271861E-5</v>
      </c>
      <c r="M85" s="3">
        <v>3.5022146852615861</v>
      </c>
      <c r="N85" s="3">
        <v>1.808267523482775</v>
      </c>
      <c r="O85" s="22" t="s">
        <v>100</v>
      </c>
    </row>
    <row r="86" spans="1:15" ht="15.75" x14ac:dyDescent="0.25">
      <c r="A86" s="21" t="s">
        <v>363</v>
      </c>
      <c r="B86" s="2" t="s">
        <v>364</v>
      </c>
      <c r="C86" s="2" t="s">
        <v>365</v>
      </c>
      <c r="D86" s="2" t="s">
        <v>108</v>
      </c>
      <c r="E86" s="2" t="s">
        <v>143</v>
      </c>
      <c r="F86" s="2" t="s">
        <v>366</v>
      </c>
      <c r="G86" s="2" t="s">
        <v>115</v>
      </c>
      <c r="H86" s="3">
        <v>1019383.3333333334</v>
      </c>
      <c r="I86" s="3">
        <v>8370800</v>
      </c>
      <c r="J86" s="3">
        <v>1.058543520220385</v>
      </c>
      <c r="K86" s="3">
        <v>1.213471010836743E-3</v>
      </c>
      <c r="L86" s="3">
        <v>3.1031090879384748E-3</v>
      </c>
      <c r="M86" s="3">
        <v>8.2116312149502146</v>
      </c>
      <c r="N86" s="3">
        <v>3.0376688373455192</v>
      </c>
      <c r="O86" s="22" t="s">
        <v>100</v>
      </c>
    </row>
    <row r="87" spans="1:15" ht="15.75" x14ac:dyDescent="0.25">
      <c r="A87" s="21" t="s">
        <v>367</v>
      </c>
      <c r="B87" s="2" t="s">
        <v>364</v>
      </c>
      <c r="C87" s="2" t="s">
        <v>368</v>
      </c>
      <c r="D87" s="2" t="s">
        <v>108</v>
      </c>
      <c r="E87" s="2" t="s">
        <v>143</v>
      </c>
      <c r="F87" s="2" t="s">
        <v>369</v>
      </c>
      <c r="G87" s="2" t="s">
        <v>115</v>
      </c>
      <c r="H87" s="3">
        <v>1139300</v>
      </c>
      <c r="I87" s="3">
        <v>8366233.333333333</v>
      </c>
      <c r="J87" s="3">
        <v>1.0593907750876641</v>
      </c>
      <c r="K87" s="3">
        <v>3.1420003364698319E-3</v>
      </c>
      <c r="L87" s="3">
        <v>5.5775153901831331E-3</v>
      </c>
      <c r="M87" s="3">
        <v>7.343310219725562</v>
      </c>
      <c r="N87" s="3">
        <v>2.8764305482236421</v>
      </c>
      <c r="O87" s="22" t="s">
        <v>100</v>
      </c>
    </row>
    <row r="88" spans="1:15" ht="15.75" x14ac:dyDescent="0.25">
      <c r="A88" s="21" t="s">
        <v>370</v>
      </c>
      <c r="B88" s="2" t="s">
        <v>364</v>
      </c>
      <c r="C88" s="2" t="s">
        <v>371</v>
      </c>
      <c r="D88" s="2" t="s">
        <v>108</v>
      </c>
      <c r="E88" s="2" t="s">
        <v>109</v>
      </c>
      <c r="F88" s="2" t="s">
        <v>372</v>
      </c>
      <c r="G88" s="2" t="s">
        <v>115</v>
      </c>
      <c r="H88" s="3">
        <v>959840</v>
      </c>
      <c r="I88" s="3">
        <v>8409966.666666666</v>
      </c>
      <c r="J88" s="3">
        <v>1.056747910740381</v>
      </c>
      <c r="K88" s="3">
        <v>6.2791742400434411E-5</v>
      </c>
      <c r="L88" s="3">
        <v>6.2159975407730659E-4</v>
      </c>
      <c r="M88" s="3">
        <v>8.7618422514863585</v>
      </c>
      <c r="N88" s="3">
        <v>3.1312342405628231</v>
      </c>
      <c r="O88" s="22" t="s">
        <v>100</v>
      </c>
    </row>
    <row r="89" spans="1:15" ht="15.75" x14ac:dyDescent="0.25">
      <c r="A89" s="21" t="s">
        <v>56</v>
      </c>
      <c r="B89" s="2" t="s">
        <v>373</v>
      </c>
      <c r="C89" s="2" t="s">
        <v>57</v>
      </c>
      <c r="D89" s="2" t="s">
        <v>108</v>
      </c>
      <c r="E89" s="2" t="s">
        <v>235</v>
      </c>
      <c r="F89" s="2" t="s">
        <v>374</v>
      </c>
      <c r="G89" s="2" t="s">
        <v>115</v>
      </c>
      <c r="H89" s="3">
        <v>9</v>
      </c>
      <c r="I89" s="3">
        <v>10545333.333333334</v>
      </c>
      <c r="J89" s="3">
        <v>1.0623528238641951</v>
      </c>
      <c r="K89" s="3">
        <v>5.8225304315278623E-5</v>
      </c>
      <c r="L89" s="3">
        <v>6.2159975407730659E-4</v>
      </c>
      <c r="M89" s="3">
        <v>1171703.7037037041</v>
      </c>
      <c r="N89" s="3">
        <v>20.160176361575211</v>
      </c>
      <c r="O89" s="22" t="s">
        <v>100</v>
      </c>
    </row>
    <row r="90" spans="1:15" ht="15.75" x14ac:dyDescent="0.25">
      <c r="A90" s="21" t="s">
        <v>375</v>
      </c>
      <c r="B90" s="2" t="s">
        <v>376</v>
      </c>
      <c r="C90" s="2" t="s">
        <v>377</v>
      </c>
      <c r="D90" s="2" t="s">
        <v>108</v>
      </c>
      <c r="E90" s="2" t="s">
        <v>127</v>
      </c>
      <c r="F90" s="2" t="s">
        <v>152</v>
      </c>
      <c r="G90" s="2" t="s">
        <v>99</v>
      </c>
      <c r="H90" s="3">
        <v>9</v>
      </c>
      <c r="I90" s="3">
        <v>1418266.6666666667</v>
      </c>
      <c r="J90" s="3">
        <v>1.062270532790385</v>
      </c>
      <c r="K90" s="3">
        <v>4.7709537429144024E-3</v>
      </c>
      <c r="L90" s="3">
        <v>7.5729424490704796E-3</v>
      </c>
      <c r="M90" s="3">
        <v>157585.1851851852</v>
      </c>
      <c r="N90" s="3">
        <v>17.265772385725391</v>
      </c>
      <c r="O90" s="22" t="s">
        <v>100</v>
      </c>
    </row>
    <row r="91" spans="1:15" ht="15.75" x14ac:dyDescent="0.25">
      <c r="A91" s="21" t="s">
        <v>378</v>
      </c>
      <c r="B91" s="2" t="s">
        <v>379</v>
      </c>
      <c r="C91" s="2" t="s">
        <v>380</v>
      </c>
      <c r="D91" s="2" t="s">
        <v>96</v>
      </c>
      <c r="E91" s="2" t="s">
        <v>97</v>
      </c>
      <c r="F91" s="2" t="s">
        <v>152</v>
      </c>
      <c r="G91" s="2" t="s">
        <v>99</v>
      </c>
      <c r="H91" s="3">
        <v>9</v>
      </c>
      <c r="I91" s="3">
        <v>30484.666666666668</v>
      </c>
      <c r="J91" s="3">
        <v>1.062344409335876</v>
      </c>
      <c r="K91" s="3">
        <v>5.9508661176465325E-4</v>
      </c>
      <c r="L91" s="3">
        <v>2.100305688581129E-3</v>
      </c>
      <c r="M91" s="3">
        <v>3387.1851851851852</v>
      </c>
      <c r="N91" s="3">
        <v>11.7258711490982</v>
      </c>
      <c r="O91" s="22" t="s">
        <v>100</v>
      </c>
    </row>
    <row r="92" spans="1:15" ht="15.75" x14ac:dyDescent="0.25">
      <c r="A92" s="21" t="s">
        <v>381</v>
      </c>
      <c r="B92" s="2" t="s">
        <v>382</v>
      </c>
      <c r="C92" s="2" t="s">
        <v>383</v>
      </c>
      <c r="D92" s="2" t="s">
        <v>108</v>
      </c>
      <c r="E92" s="2" t="s">
        <v>143</v>
      </c>
      <c r="F92" s="2" t="s">
        <v>152</v>
      </c>
      <c r="G92" s="2" t="s">
        <v>115</v>
      </c>
      <c r="H92" s="3">
        <v>212696.66666666666</v>
      </c>
      <c r="I92" s="3">
        <v>1619633.3333333333</v>
      </c>
      <c r="J92" s="3">
        <v>1.0507846219029251</v>
      </c>
      <c r="K92" s="3">
        <v>7.4555130300197042E-4</v>
      </c>
      <c r="L92" s="3">
        <v>2.354372535795696E-3</v>
      </c>
      <c r="M92" s="3">
        <v>7.6147565390462164</v>
      </c>
      <c r="N92" s="3">
        <v>2.9287979112331741</v>
      </c>
      <c r="O92" s="22" t="s">
        <v>100</v>
      </c>
    </row>
    <row r="93" spans="1:15" ht="15.75" x14ac:dyDescent="0.25">
      <c r="A93" s="21" t="s">
        <v>384</v>
      </c>
      <c r="B93" s="2" t="s">
        <v>385</v>
      </c>
      <c r="C93" s="2" t="s">
        <v>386</v>
      </c>
      <c r="D93" s="2" t="s">
        <v>108</v>
      </c>
      <c r="E93" s="2" t="s">
        <v>143</v>
      </c>
      <c r="F93" s="2" t="s">
        <v>387</v>
      </c>
      <c r="G93" s="2" t="s">
        <v>99</v>
      </c>
      <c r="H93" s="3">
        <v>723920</v>
      </c>
      <c r="I93" s="3">
        <v>4268500</v>
      </c>
      <c r="J93" s="3">
        <v>1.060283914709419</v>
      </c>
      <c r="K93" s="3">
        <v>1.792580660381432E-3</v>
      </c>
      <c r="L93" s="3">
        <v>3.9253591103243042E-3</v>
      </c>
      <c r="M93" s="3">
        <v>5.8963697646148736</v>
      </c>
      <c r="N93" s="3">
        <v>2.5598269994752338</v>
      </c>
      <c r="O93" s="22" t="s">
        <v>100</v>
      </c>
    </row>
    <row r="94" spans="1:15" ht="15.75" x14ac:dyDescent="0.25">
      <c r="A94" s="21" t="s">
        <v>388</v>
      </c>
      <c r="B94" s="2" t="s">
        <v>385</v>
      </c>
      <c r="C94" s="2" t="s">
        <v>389</v>
      </c>
      <c r="D94" s="2" t="s">
        <v>108</v>
      </c>
      <c r="E94" s="2" t="s">
        <v>143</v>
      </c>
      <c r="F94" s="2" t="s">
        <v>152</v>
      </c>
      <c r="G94" s="2" t="s">
        <v>99</v>
      </c>
      <c r="H94" s="3">
        <v>780020</v>
      </c>
      <c r="I94" s="3">
        <v>4377000</v>
      </c>
      <c r="J94" s="3">
        <v>1.061665159699877</v>
      </c>
      <c r="K94" s="3">
        <v>5.1468923155851339E-4</v>
      </c>
      <c r="L94" s="3">
        <v>1.9062564131796789E-3</v>
      </c>
      <c r="M94" s="3">
        <v>5.6113945796261637</v>
      </c>
      <c r="N94" s="3">
        <v>2.488359363183152</v>
      </c>
      <c r="O94" s="22" t="s">
        <v>100</v>
      </c>
    </row>
    <row r="95" spans="1:15" ht="15.75" x14ac:dyDescent="0.25">
      <c r="A95" s="21" t="s">
        <v>50</v>
      </c>
      <c r="B95" s="2" t="s">
        <v>390</v>
      </c>
      <c r="C95" s="2" t="s">
        <v>51</v>
      </c>
      <c r="D95" s="2" t="s">
        <v>108</v>
      </c>
      <c r="E95" s="2" t="s">
        <v>235</v>
      </c>
      <c r="F95" s="2" t="s">
        <v>152</v>
      </c>
      <c r="G95" s="2" t="s">
        <v>99</v>
      </c>
      <c r="H95" s="3">
        <v>9</v>
      </c>
      <c r="I95" s="3">
        <v>321080</v>
      </c>
      <c r="J95" s="3">
        <v>1.0622641888498661</v>
      </c>
      <c r="K95" s="3">
        <v>4.9859136616281384E-3</v>
      </c>
      <c r="L95" s="3">
        <v>7.8521184631169701E-3</v>
      </c>
      <c r="M95" s="3">
        <v>35675.555555555547</v>
      </c>
      <c r="N95" s="3">
        <v>15.122648275711709</v>
      </c>
      <c r="O95" s="22" t="s">
        <v>100</v>
      </c>
    </row>
    <row r="96" spans="1:15" ht="15.75" x14ac:dyDescent="0.25">
      <c r="A96" s="21" t="s">
        <v>391</v>
      </c>
      <c r="B96" s="2" t="s">
        <v>392</v>
      </c>
      <c r="C96" s="2" t="s">
        <v>393</v>
      </c>
      <c r="D96" s="2" t="s">
        <v>108</v>
      </c>
      <c r="E96" s="2" t="s">
        <v>143</v>
      </c>
      <c r="F96" s="2" t="s">
        <v>152</v>
      </c>
      <c r="G96" s="2" t="s">
        <v>115</v>
      </c>
      <c r="H96" s="3">
        <v>5188366.666666667</v>
      </c>
      <c r="I96" s="3">
        <v>17619333.333333332</v>
      </c>
      <c r="J96" s="3">
        <v>1.033517881368833</v>
      </c>
      <c r="K96" s="3">
        <v>2.4510101242504499E-2</v>
      </c>
      <c r="L96" s="3">
        <v>3.0012368868372861E-2</v>
      </c>
      <c r="M96" s="3">
        <v>3.3959306397003548</v>
      </c>
      <c r="N96" s="3">
        <v>1.763806992818447</v>
      </c>
      <c r="O96" s="22" t="s">
        <v>100</v>
      </c>
    </row>
    <row r="97" spans="1:15" ht="15.75" x14ac:dyDescent="0.25">
      <c r="A97" s="21" t="s">
        <v>394</v>
      </c>
      <c r="B97" s="2" t="s">
        <v>395</v>
      </c>
      <c r="C97" s="2" t="s">
        <v>396</v>
      </c>
      <c r="D97" s="2" t="s">
        <v>108</v>
      </c>
      <c r="E97" s="2" t="s">
        <v>143</v>
      </c>
      <c r="F97" s="2" t="s">
        <v>152</v>
      </c>
      <c r="G97" s="2" t="s">
        <v>115</v>
      </c>
      <c r="H97" s="3">
        <v>532550</v>
      </c>
      <c r="I97" s="3">
        <v>5906433.333333333</v>
      </c>
      <c r="J97" s="3">
        <v>1.061977842381171</v>
      </c>
      <c r="K97" s="3">
        <v>3.54164118791544E-5</v>
      </c>
      <c r="L97" s="3">
        <v>4.4270514848943E-4</v>
      </c>
      <c r="M97" s="3">
        <v>11.09085218915282</v>
      </c>
      <c r="N97" s="3">
        <v>3.4712983171795728</v>
      </c>
      <c r="O97" s="22" t="s">
        <v>100</v>
      </c>
    </row>
    <row r="98" spans="1:15" ht="15.75" x14ac:dyDescent="0.25">
      <c r="A98" s="21" t="s">
        <v>397</v>
      </c>
      <c r="B98" s="2" t="s">
        <v>395</v>
      </c>
      <c r="C98" s="2" t="s">
        <v>398</v>
      </c>
      <c r="D98" s="2" t="s">
        <v>108</v>
      </c>
      <c r="E98" s="2" t="s">
        <v>109</v>
      </c>
      <c r="F98" s="2" t="s">
        <v>152</v>
      </c>
      <c r="G98" s="2" t="s">
        <v>115</v>
      </c>
      <c r="H98" s="3">
        <v>599860</v>
      </c>
      <c r="I98" s="3">
        <v>6070000</v>
      </c>
      <c r="J98" s="3">
        <v>1.061422786844662</v>
      </c>
      <c r="K98" s="3">
        <v>2.2804153817920269E-3</v>
      </c>
      <c r="L98" s="3">
        <v>4.5008198324842643E-3</v>
      </c>
      <c r="M98" s="3">
        <v>10.119027773147071</v>
      </c>
      <c r="N98" s="3">
        <v>3.338998778769513</v>
      </c>
      <c r="O98" s="22" t="s">
        <v>100</v>
      </c>
    </row>
    <row r="99" spans="1:15" ht="15.75" x14ac:dyDescent="0.25">
      <c r="A99" s="21" t="s">
        <v>399</v>
      </c>
      <c r="B99" s="2" t="s">
        <v>395</v>
      </c>
      <c r="C99" s="2" t="s">
        <v>400</v>
      </c>
      <c r="D99" s="2" t="s">
        <v>108</v>
      </c>
      <c r="E99" s="2" t="s">
        <v>143</v>
      </c>
      <c r="F99" s="2" t="s">
        <v>152</v>
      </c>
      <c r="G99" s="2" t="s">
        <v>115</v>
      </c>
      <c r="H99" s="3">
        <v>43391.666666666664</v>
      </c>
      <c r="I99" s="3">
        <v>1100700</v>
      </c>
      <c r="J99" s="3">
        <v>1.061524004302659</v>
      </c>
      <c r="K99" s="3">
        <v>2.3567660120666451E-3</v>
      </c>
      <c r="L99" s="3">
        <v>4.5911026209090487E-3</v>
      </c>
      <c r="M99" s="3">
        <v>25.366621855194929</v>
      </c>
      <c r="N99" s="3">
        <v>4.6648594993006061</v>
      </c>
      <c r="O99" s="22" t="s">
        <v>100</v>
      </c>
    </row>
    <row r="100" spans="1:15" ht="15.75" x14ac:dyDescent="0.25">
      <c r="A100" s="21" t="s">
        <v>401</v>
      </c>
      <c r="B100" s="2" t="s">
        <v>402</v>
      </c>
      <c r="C100" s="2" t="s">
        <v>403</v>
      </c>
      <c r="D100" s="2" t="s">
        <v>108</v>
      </c>
      <c r="E100" s="2" t="s">
        <v>109</v>
      </c>
      <c r="F100" s="2" t="s">
        <v>152</v>
      </c>
      <c r="G100" s="2" t="s">
        <v>99</v>
      </c>
      <c r="H100" s="3">
        <v>4917.4666666666662</v>
      </c>
      <c r="I100" s="3">
        <v>9</v>
      </c>
      <c r="J100" s="3">
        <v>1.0621875152101159</v>
      </c>
      <c r="K100" s="3">
        <v>3.5674644833884792E-3</v>
      </c>
      <c r="L100" s="3">
        <v>6.0809053694121807E-3</v>
      </c>
      <c r="M100" s="3">
        <v>1.830210677584664E-3</v>
      </c>
      <c r="N100" s="3">
        <v>-9.09377455636462</v>
      </c>
      <c r="O100" s="22" t="s">
        <v>161</v>
      </c>
    </row>
    <row r="101" spans="1:15" ht="15.75" x14ac:dyDescent="0.25">
      <c r="A101" s="21" t="s">
        <v>404</v>
      </c>
      <c r="B101" s="2" t="s">
        <v>405</v>
      </c>
      <c r="C101" s="2" t="s">
        <v>406</v>
      </c>
      <c r="D101" s="2" t="s">
        <v>108</v>
      </c>
      <c r="E101" s="2" t="s">
        <v>109</v>
      </c>
      <c r="F101" s="2" t="s">
        <v>407</v>
      </c>
      <c r="G101" s="2" t="s">
        <v>115</v>
      </c>
      <c r="H101" s="3">
        <v>329656.66666666669</v>
      </c>
      <c r="I101" s="3">
        <v>1133000</v>
      </c>
      <c r="J101" s="3">
        <v>1.0609801907427829</v>
      </c>
      <c r="K101" s="3">
        <v>1.6601203792191341E-4</v>
      </c>
      <c r="L101" s="3">
        <v>1.0592939209827751E-3</v>
      </c>
      <c r="M101" s="3">
        <v>3.4369091074552309</v>
      </c>
      <c r="N101" s="3">
        <v>1.78111169868213</v>
      </c>
      <c r="O101" s="22" t="s">
        <v>100</v>
      </c>
    </row>
    <row r="102" spans="1:15" ht="15.75" x14ac:dyDescent="0.25">
      <c r="A102" s="21" t="s">
        <v>408</v>
      </c>
      <c r="B102" s="2" t="s">
        <v>405</v>
      </c>
      <c r="C102" s="2" t="s">
        <v>409</v>
      </c>
      <c r="D102" s="2" t="s">
        <v>108</v>
      </c>
      <c r="E102" s="2" t="s">
        <v>135</v>
      </c>
      <c r="F102" s="2" t="s">
        <v>410</v>
      </c>
      <c r="G102" s="2" t="s">
        <v>115</v>
      </c>
      <c r="H102" s="3">
        <v>6022533.333333333</v>
      </c>
      <c r="I102" s="3">
        <v>19326333.333333332</v>
      </c>
      <c r="J102" s="3">
        <v>1.059601367852941</v>
      </c>
      <c r="K102" s="3">
        <v>1.7915124814946769E-3</v>
      </c>
      <c r="L102" s="3">
        <v>3.9253591103243042E-3</v>
      </c>
      <c r="M102" s="3">
        <v>3.2090039628949061</v>
      </c>
      <c r="N102" s="3">
        <v>1.6821255712480461</v>
      </c>
      <c r="O102" s="22" t="s">
        <v>100</v>
      </c>
    </row>
    <row r="103" spans="1:15" ht="15.75" x14ac:dyDescent="0.25">
      <c r="A103" s="21" t="s">
        <v>46</v>
      </c>
      <c r="B103" s="2" t="s">
        <v>411</v>
      </c>
      <c r="C103" s="2" t="s">
        <v>47</v>
      </c>
      <c r="D103" s="2" t="s">
        <v>108</v>
      </c>
      <c r="E103" s="2" t="s">
        <v>235</v>
      </c>
      <c r="F103" s="2" t="s">
        <v>412</v>
      </c>
      <c r="G103" s="2" t="s">
        <v>115</v>
      </c>
      <c r="H103" s="3">
        <v>9</v>
      </c>
      <c r="I103" s="3">
        <v>11283333.333333334</v>
      </c>
      <c r="J103" s="3">
        <v>1.0623495449889231</v>
      </c>
      <c r="K103" s="3">
        <v>3.4391914847326912E-5</v>
      </c>
      <c r="L103" s="3">
        <v>4.4270514848943E-4</v>
      </c>
      <c r="M103" s="3">
        <v>1253703.7037037041</v>
      </c>
      <c r="N103" s="3">
        <v>20.257764995848341</v>
      </c>
      <c r="O103" s="22" t="s">
        <v>100</v>
      </c>
    </row>
    <row r="104" spans="1:15" ht="15.75" x14ac:dyDescent="0.25">
      <c r="A104" s="21" t="s">
        <v>413</v>
      </c>
      <c r="B104" s="2" t="s">
        <v>414</v>
      </c>
      <c r="C104" s="2" t="s">
        <v>415</v>
      </c>
      <c r="D104" s="2" t="s">
        <v>108</v>
      </c>
      <c r="E104" s="2" t="s">
        <v>123</v>
      </c>
      <c r="F104" s="2" t="s">
        <v>152</v>
      </c>
      <c r="G104" s="2" t="s">
        <v>99</v>
      </c>
      <c r="H104" s="3">
        <v>1873966.6666666667</v>
      </c>
      <c r="I104" s="3">
        <v>23821000</v>
      </c>
      <c r="J104" s="3">
        <v>1.0618082089585561</v>
      </c>
      <c r="K104" s="3">
        <v>2.8202140268313697E-4</v>
      </c>
      <c r="L104" s="3">
        <v>1.421693563611471E-3</v>
      </c>
      <c r="M104" s="3">
        <v>12.71153880360732</v>
      </c>
      <c r="N104" s="3">
        <v>3.6680667821896771</v>
      </c>
      <c r="O104" s="22" t="s">
        <v>100</v>
      </c>
    </row>
    <row r="105" spans="1:15" ht="15.75" x14ac:dyDescent="0.25">
      <c r="A105" s="21" t="s">
        <v>416</v>
      </c>
      <c r="B105" s="2" t="s">
        <v>414</v>
      </c>
      <c r="C105" s="2" t="s">
        <v>417</v>
      </c>
      <c r="D105" s="2" t="s">
        <v>108</v>
      </c>
      <c r="E105" s="2" t="s">
        <v>143</v>
      </c>
      <c r="F105" s="2" t="s">
        <v>152</v>
      </c>
      <c r="G105" s="2" t="s">
        <v>99</v>
      </c>
      <c r="H105" s="3">
        <v>3210000</v>
      </c>
      <c r="I105" s="3">
        <v>16597666.666666666</v>
      </c>
      <c r="J105" s="3">
        <v>1.056742975420246</v>
      </c>
      <c r="K105" s="3">
        <v>6.2731286922150641E-3</v>
      </c>
      <c r="L105" s="3">
        <v>9.225189253257448E-3</v>
      </c>
      <c r="M105" s="3">
        <v>5.1706126687435097</v>
      </c>
      <c r="N105" s="3">
        <v>2.3703352363988852</v>
      </c>
      <c r="O105" s="22" t="s">
        <v>100</v>
      </c>
    </row>
    <row r="106" spans="1:15" ht="15.75" x14ac:dyDescent="0.25">
      <c r="A106" s="21" t="s">
        <v>418</v>
      </c>
      <c r="B106" s="2" t="s">
        <v>419</v>
      </c>
      <c r="C106" s="2" t="s">
        <v>420</v>
      </c>
      <c r="D106" s="2" t="s">
        <v>108</v>
      </c>
      <c r="E106" s="2" t="s">
        <v>109</v>
      </c>
      <c r="F106" s="2" t="s">
        <v>152</v>
      </c>
      <c r="G106" s="2" t="s">
        <v>115</v>
      </c>
      <c r="H106" s="3">
        <v>11917000</v>
      </c>
      <c r="I106" s="3">
        <v>2337766.6666666665</v>
      </c>
      <c r="J106" s="3">
        <v>1.0603151392873571</v>
      </c>
      <c r="K106" s="3">
        <v>7.5738010920285996E-4</v>
      </c>
      <c r="L106" s="3">
        <v>2.3668128412589369E-3</v>
      </c>
      <c r="M106" s="3">
        <v>0.1961707364828956</v>
      </c>
      <c r="N106" s="3">
        <v>-2.3498182494554989</v>
      </c>
      <c r="O106" s="22" t="s">
        <v>161</v>
      </c>
    </row>
    <row r="107" spans="1:15" ht="15.75" x14ac:dyDescent="0.25">
      <c r="A107" s="21" t="s">
        <v>421</v>
      </c>
      <c r="B107" s="2" t="s">
        <v>419</v>
      </c>
      <c r="C107" s="2" t="s">
        <v>422</v>
      </c>
      <c r="D107" s="2" t="s">
        <v>108</v>
      </c>
      <c r="E107" s="2" t="s">
        <v>109</v>
      </c>
      <c r="F107" s="2" t="s">
        <v>152</v>
      </c>
      <c r="G107" s="2" t="s">
        <v>115</v>
      </c>
      <c r="H107" s="3">
        <v>11772000</v>
      </c>
      <c r="I107" s="3">
        <v>2391833.3333333335</v>
      </c>
      <c r="J107" s="3">
        <v>1.0597992146775199</v>
      </c>
      <c r="K107" s="3">
        <v>8.5171974115006734E-4</v>
      </c>
      <c r="L107" s="3">
        <v>2.5604051266242839E-3</v>
      </c>
      <c r="M107" s="3">
        <v>0.2031798618190056</v>
      </c>
      <c r="N107" s="3">
        <v>-2.299170678474197</v>
      </c>
      <c r="O107" s="22" t="s">
        <v>161</v>
      </c>
    </row>
    <row r="108" spans="1:15" ht="15.75" x14ac:dyDescent="0.25">
      <c r="A108" s="21" t="s">
        <v>423</v>
      </c>
      <c r="B108" s="2" t="s">
        <v>419</v>
      </c>
      <c r="C108" s="2" t="s">
        <v>424</v>
      </c>
      <c r="D108" s="2" t="s">
        <v>108</v>
      </c>
      <c r="E108" s="2" t="s">
        <v>109</v>
      </c>
      <c r="F108" s="2" t="s">
        <v>152</v>
      </c>
      <c r="G108" s="2" t="s">
        <v>115</v>
      </c>
      <c r="H108" s="3">
        <v>9603366.666666666</v>
      </c>
      <c r="I108" s="3">
        <v>2198900</v>
      </c>
      <c r="J108" s="3">
        <v>1.0593568940699041</v>
      </c>
      <c r="K108" s="3">
        <v>9.3632133602467146E-4</v>
      </c>
      <c r="L108" s="3">
        <v>2.675203817213347E-3</v>
      </c>
      <c r="M108" s="3">
        <v>0.22897178420067971</v>
      </c>
      <c r="N108" s="3">
        <v>-2.126758266441847</v>
      </c>
      <c r="O108" s="22" t="s">
        <v>161</v>
      </c>
    </row>
    <row r="109" spans="1:15" ht="15.75" x14ac:dyDescent="0.25">
      <c r="A109" s="21" t="s">
        <v>425</v>
      </c>
      <c r="B109" s="2" t="s">
        <v>426</v>
      </c>
      <c r="C109" s="2" t="s">
        <v>427</v>
      </c>
      <c r="D109" s="2" t="s">
        <v>108</v>
      </c>
      <c r="E109" s="2" t="s">
        <v>143</v>
      </c>
      <c r="F109" s="2" t="s">
        <v>152</v>
      </c>
      <c r="G109" s="2" t="s">
        <v>115</v>
      </c>
      <c r="H109" s="3">
        <v>2189700</v>
      </c>
      <c r="I109" s="3">
        <v>9125833.333333334</v>
      </c>
      <c r="J109" s="3">
        <v>1.06114425648854</v>
      </c>
      <c r="K109" s="3">
        <v>4.8027303122517888E-4</v>
      </c>
      <c r="L109" s="3">
        <v>1.8472039662506879E-3</v>
      </c>
      <c r="M109" s="3">
        <v>4.1676180907582472</v>
      </c>
      <c r="N109" s="3">
        <v>2.0592230790047452</v>
      </c>
      <c r="O109" s="22" t="s">
        <v>100</v>
      </c>
    </row>
    <row r="110" spans="1:15" ht="15.75" x14ac:dyDescent="0.25">
      <c r="A110" s="21" t="s">
        <v>428</v>
      </c>
      <c r="B110" s="2" t="s">
        <v>426</v>
      </c>
      <c r="C110" s="2" t="s">
        <v>429</v>
      </c>
      <c r="D110" s="2" t="s">
        <v>108</v>
      </c>
      <c r="E110" s="2" t="s">
        <v>109</v>
      </c>
      <c r="F110" s="2" t="s">
        <v>152</v>
      </c>
      <c r="G110" s="2" t="s">
        <v>115</v>
      </c>
      <c r="H110" s="3">
        <v>147130</v>
      </c>
      <c r="I110" s="3">
        <v>579310</v>
      </c>
      <c r="J110" s="3">
        <v>1.054592777592436</v>
      </c>
      <c r="K110" s="3">
        <v>3.183921884393291E-3</v>
      </c>
      <c r="L110" s="3">
        <v>5.6107111684851902E-3</v>
      </c>
      <c r="M110" s="3">
        <v>3.937402297288112</v>
      </c>
      <c r="N110" s="3">
        <v>1.9772441249051891</v>
      </c>
      <c r="O110" s="22" t="s">
        <v>100</v>
      </c>
    </row>
    <row r="111" spans="1:15" ht="15.75" x14ac:dyDescent="0.25">
      <c r="A111" s="21" t="s">
        <v>430</v>
      </c>
      <c r="B111" s="2" t="s">
        <v>426</v>
      </c>
      <c r="C111" s="2" t="s">
        <v>431</v>
      </c>
      <c r="D111" s="2" t="s">
        <v>108</v>
      </c>
      <c r="E111" s="2" t="s">
        <v>143</v>
      </c>
      <c r="F111" s="2" t="s">
        <v>152</v>
      </c>
      <c r="G111" s="2" t="s">
        <v>115</v>
      </c>
      <c r="H111" s="3">
        <v>480450</v>
      </c>
      <c r="I111" s="3">
        <v>3433633.3333333335</v>
      </c>
      <c r="J111" s="3">
        <v>1.0620083384268251</v>
      </c>
      <c r="K111" s="3">
        <v>3.4422172826524642E-4</v>
      </c>
      <c r="L111" s="3">
        <v>1.561130749132658E-3</v>
      </c>
      <c r="M111" s="3">
        <v>7.1467027439553199</v>
      </c>
      <c r="N111" s="3">
        <v>2.8372777828528508</v>
      </c>
      <c r="O111" s="22" t="s">
        <v>100</v>
      </c>
    </row>
    <row r="112" spans="1:15" ht="15.75" x14ac:dyDescent="0.25">
      <c r="A112" s="21" t="s">
        <v>16</v>
      </c>
      <c r="B112" s="2" t="s">
        <v>432</v>
      </c>
      <c r="C112" s="2" t="s">
        <v>17</v>
      </c>
      <c r="D112" s="2" t="s">
        <v>108</v>
      </c>
      <c r="E112" s="2" t="s">
        <v>235</v>
      </c>
      <c r="F112" s="2" t="s">
        <v>433</v>
      </c>
      <c r="G112" s="2" t="s">
        <v>115</v>
      </c>
      <c r="H112" s="3">
        <v>2454366.6666666665</v>
      </c>
      <c r="I112" s="3">
        <v>147700000</v>
      </c>
      <c r="J112" s="3">
        <v>1.0622789526640239</v>
      </c>
      <c r="K112" s="3">
        <v>1.9943721541601891E-4</v>
      </c>
      <c r="L112" s="3">
        <v>1.1731600906824641E-3</v>
      </c>
      <c r="M112" s="3">
        <v>60.178457443196493</v>
      </c>
      <c r="N112" s="3">
        <v>5.9111752213729547</v>
      </c>
      <c r="O112" s="22" t="s">
        <v>100</v>
      </c>
    </row>
    <row r="113" spans="1:15" ht="15.75" x14ac:dyDescent="0.25">
      <c r="A113" s="21" t="s">
        <v>42</v>
      </c>
      <c r="B113" s="2" t="s">
        <v>434</v>
      </c>
      <c r="C113" s="2" t="s">
        <v>43</v>
      </c>
      <c r="D113" s="2" t="s">
        <v>108</v>
      </c>
      <c r="E113" s="2" t="s">
        <v>235</v>
      </c>
      <c r="F113" s="2" t="s">
        <v>152</v>
      </c>
      <c r="G113" s="2" t="s">
        <v>99</v>
      </c>
      <c r="H113" s="3">
        <v>9</v>
      </c>
      <c r="I113" s="3">
        <v>6973600</v>
      </c>
      <c r="J113" s="3">
        <v>1.0623457124925011</v>
      </c>
      <c r="K113" s="3">
        <v>1.653252824513103E-4</v>
      </c>
      <c r="L113" s="3">
        <v>1.0592939209827751E-3</v>
      </c>
      <c r="M113" s="3">
        <v>774844.4444444445</v>
      </c>
      <c r="N113" s="3">
        <v>19.563547182560519</v>
      </c>
      <c r="O113" s="22" t="s">
        <v>100</v>
      </c>
    </row>
    <row r="114" spans="1:15" ht="15.75" x14ac:dyDescent="0.25">
      <c r="A114" s="21" t="s">
        <v>435</v>
      </c>
      <c r="B114" s="2" t="s">
        <v>436</v>
      </c>
      <c r="C114" s="2" t="s">
        <v>437</v>
      </c>
      <c r="D114" s="2" t="s">
        <v>108</v>
      </c>
      <c r="E114" s="2" t="s">
        <v>143</v>
      </c>
      <c r="F114" s="2" t="s">
        <v>152</v>
      </c>
      <c r="G114" s="2" t="s">
        <v>111</v>
      </c>
      <c r="H114" s="3">
        <v>5167533.333333333</v>
      </c>
      <c r="I114" s="3">
        <v>24274000</v>
      </c>
      <c r="J114" s="3">
        <v>1.0570945517790691</v>
      </c>
      <c r="K114" s="3">
        <v>9.0666261964128343E-5</v>
      </c>
      <c r="L114" s="3">
        <v>7.1480178982702165E-4</v>
      </c>
      <c r="M114" s="3">
        <v>4.697405596480591</v>
      </c>
      <c r="N114" s="3">
        <v>2.2318641681684088</v>
      </c>
      <c r="O114" s="22" t="s">
        <v>100</v>
      </c>
    </row>
    <row r="115" spans="1:15" ht="15.75" x14ac:dyDescent="0.25">
      <c r="A115" s="21" t="s">
        <v>438</v>
      </c>
      <c r="B115" s="2" t="s">
        <v>436</v>
      </c>
      <c r="C115" s="2" t="s">
        <v>439</v>
      </c>
      <c r="D115" s="2" t="s">
        <v>108</v>
      </c>
      <c r="E115" s="2" t="s">
        <v>123</v>
      </c>
      <c r="F115" s="2" t="s">
        <v>152</v>
      </c>
      <c r="G115" s="2" t="s">
        <v>99</v>
      </c>
      <c r="H115" s="3">
        <v>242676.66666666666</v>
      </c>
      <c r="I115" s="3">
        <v>1706100</v>
      </c>
      <c r="J115" s="3">
        <v>1.060138566455576</v>
      </c>
      <c r="K115" s="3">
        <v>4.1282954756385228E-5</v>
      </c>
      <c r="L115" s="3">
        <v>4.9539545707662279E-4</v>
      </c>
      <c r="M115" s="3">
        <v>7.0303421562298256</v>
      </c>
      <c r="N115" s="3">
        <v>2.8135949048147011</v>
      </c>
      <c r="O115" s="22" t="s">
        <v>100</v>
      </c>
    </row>
    <row r="116" spans="1:15" ht="15.75" x14ac:dyDescent="0.25">
      <c r="A116" s="21" t="s">
        <v>440</v>
      </c>
      <c r="B116" s="2" t="s">
        <v>436</v>
      </c>
      <c r="C116" s="2" t="s">
        <v>441</v>
      </c>
      <c r="D116" s="2" t="s">
        <v>108</v>
      </c>
      <c r="E116" s="2" t="s">
        <v>119</v>
      </c>
      <c r="F116" s="2" t="s">
        <v>152</v>
      </c>
      <c r="G116" s="2" t="s">
        <v>111</v>
      </c>
      <c r="H116" s="3">
        <v>3100100</v>
      </c>
      <c r="I116" s="3">
        <v>12512666.666666666</v>
      </c>
      <c r="J116" s="3">
        <v>1.0616199790498839</v>
      </c>
      <c r="K116" s="3">
        <v>7.3694948362291949E-7</v>
      </c>
      <c r="L116" s="3">
        <v>6.7436132489205218E-5</v>
      </c>
      <c r="M116" s="3">
        <v>4.0362138855735834</v>
      </c>
      <c r="N116" s="3">
        <v>2.0130026272391972</v>
      </c>
      <c r="O116" s="22" t="s">
        <v>100</v>
      </c>
    </row>
    <row r="117" spans="1:15" ht="15.75" x14ac:dyDescent="0.25">
      <c r="A117" s="21" t="s">
        <v>442</v>
      </c>
      <c r="B117" s="2" t="s">
        <v>443</v>
      </c>
      <c r="C117" s="2" t="s">
        <v>444</v>
      </c>
      <c r="D117" s="2" t="s">
        <v>108</v>
      </c>
      <c r="E117" s="2" t="s">
        <v>109</v>
      </c>
      <c r="F117" s="2" t="s">
        <v>152</v>
      </c>
      <c r="G117" s="2" t="s">
        <v>115</v>
      </c>
      <c r="H117" s="3">
        <v>184636.66666666666</v>
      </c>
      <c r="I117" s="3">
        <v>398830</v>
      </c>
      <c r="J117" s="3">
        <v>1.055254219777322</v>
      </c>
      <c r="K117" s="3">
        <v>5.1007144275529886E-4</v>
      </c>
      <c r="L117" s="3">
        <v>1.9062564131796789E-3</v>
      </c>
      <c r="M117" s="3">
        <v>2.1600801574262971</v>
      </c>
      <c r="N117" s="3">
        <v>1.111084849692316</v>
      </c>
      <c r="O117" s="22" t="s">
        <v>100</v>
      </c>
    </row>
    <row r="118" spans="1:15" ht="15.75" x14ac:dyDescent="0.25">
      <c r="A118" s="21" t="s">
        <v>445</v>
      </c>
      <c r="B118" s="2" t="s">
        <v>443</v>
      </c>
      <c r="C118" s="2" t="s">
        <v>446</v>
      </c>
      <c r="D118" s="2" t="s">
        <v>108</v>
      </c>
      <c r="E118" s="2" t="s">
        <v>143</v>
      </c>
      <c r="F118" s="2" t="s">
        <v>152</v>
      </c>
      <c r="G118" s="2" t="s">
        <v>115</v>
      </c>
      <c r="H118" s="3">
        <v>20085</v>
      </c>
      <c r="I118" s="3">
        <v>2263566.6666666665</v>
      </c>
      <c r="J118" s="3">
        <v>1.0620439612458059</v>
      </c>
      <c r="K118" s="3">
        <v>3.3997140020712618E-4</v>
      </c>
      <c r="L118" s="3">
        <v>1.561130749132658E-3</v>
      </c>
      <c r="M118" s="3">
        <v>112.6993610488756</v>
      </c>
      <c r="N118" s="3">
        <v>6.8163355259216676</v>
      </c>
      <c r="O118" s="22" t="s">
        <v>100</v>
      </c>
    </row>
    <row r="119" spans="1:15" ht="15.75" x14ac:dyDescent="0.25">
      <c r="A119" s="21" t="s">
        <v>447</v>
      </c>
      <c r="B119" s="2" t="s">
        <v>448</v>
      </c>
      <c r="C119" s="2" t="s">
        <v>449</v>
      </c>
      <c r="D119" s="2" t="s">
        <v>108</v>
      </c>
      <c r="E119" s="2" t="s">
        <v>143</v>
      </c>
      <c r="F119" s="2" t="s">
        <v>152</v>
      </c>
      <c r="G119" s="2" t="s">
        <v>115</v>
      </c>
      <c r="H119" s="3">
        <v>3180966.6666666665</v>
      </c>
      <c r="I119" s="3">
        <v>7882833.333333333</v>
      </c>
      <c r="J119" s="3">
        <v>1.060496953480627</v>
      </c>
      <c r="K119" s="3">
        <v>3.600391452431367E-6</v>
      </c>
      <c r="L119" s="3">
        <v>1.3501467946617631E-4</v>
      </c>
      <c r="M119" s="3">
        <v>2.4781250982405769</v>
      </c>
      <c r="N119" s="3">
        <v>1.30924901800953</v>
      </c>
      <c r="O119" s="22" t="s">
        <v>100</v>
      </c>
    </row>
    <row r="120" spans="1:15" ht="15.75" x14ac:dyDescent="0.25">
      <c r="A120" s="21" t="s">
        <v>450</v>
      </c>
      <c r="B120" s="2" t="s">
        <v>451</v>
      </c>
      <c r="C120" s="2" t="s">
        <v>452</v>
      </c>
      <c r="D120" s="2" t="s">
        <v>108</v>
      </c>
      <c r="E120" s="2" t="s">
        <v>123</v>
      </c>
      <c r="F120" s="2" t="s">
        <v>152</v>
      </c>
      <c r="G120" s="2" t="s">
        <v>99</v>
      </c>
      <c r="H120" s="3">
        <v>2906500</v>
      </c>
      <c r="I120" s="3">
        <v>702996.66666666663</v>
      </c>
      <c r="J120" s="3">
        <v>1.061904314690969</v>
      </c>
      <c r="K120" s="3">
        <v>1.9428356866181979E-4</v>
      </c>
      <c r="L120" s="3">
        <v>1.1657014119709191E-3</v>
      </c>
      <c r="M120" s="3">
        <v>0.2418705200986295</v>
      </c>
      <c r="N120" s="3">
        <v>-2.047693154834842</v>
      </c>
      <c r="O120" s="22" t="s">
        <v>161</v>
      </c>
    </row>
    <row r="121" spans="1:15" ht="15.75" x14ac:dyDescent="0.25">
      <c r="A121" s="21" t="s">
        <v>453</v>
      </c>
      <c r="B121" s="2" t="s">
        <v>454</v>
      </c>
      <c r="C121" s="2" t="s">
        <v>455</v>
      </c>
      <c r="D121" s="2" t="s">
        <v>108</v>
      </c>
      <c r="E121" s="2" t="s">
        <v>109</v>
      </c>
      <c r="F121" s="2" t="s">
        <v>152</v>
      </c>
      <c r="G121" s="2" t="s">
        <v>115</v>
      </c>
      <c r="H121" s="3">
        <v>101833.66666666667</v>
      </c>
      <c r="I121" s="3">
        <v>21683</v>
      </c>
      <c r="J121" s="3">
        <v>1.0591851684966109</v>
      </c>
      <c r="K121" s="3">
        <v>2.504080822937091E-3</v>
      </c>
      <c r="L121" s="3">
        <v>4.7848678145294716E-3</v>
      </c>
      <c r="M121" s="3">
        <v>0.21292565327118401</v>
      </c>
      <c r="N121" s="3">
        <v>-2.2315783188051959</v>
      </c>
      <c r="O121" s="22" t="s">
        <v>161</v>
      </c>
    </row>
    <row r="122" spans="1:15" ht="15.75" x14ac:dyDescent="0.25">
      <c r="A122" s="21" t="s">
        <v>456</v>
      </c>
      <c r="B122" s="2" t="s">
        <v>457</v>
      </c>
      <c r="C122" s="2" t="s">
        <v>458</v>
      </c>
      <c r="D122" s="2" t="s">
        <v>108</v>
      </c>
      <c r="E122" s="2" t="s">
        <v>143</v>
      </c>
      <c r="F122" s="2" t="s">
        <v>152</v>
      </c>
      <c r="G122" s="2" t="s">
        <v>115</v>
      </c>
      <c r="H122" s="3">
        <v>6941900</v>
      </c>
      <c r="I122" s="3">
        <v>31400000</v>
      </c>
      <c r="J122" s="3">
        <v>1.061959262186851</v>
      </c>
      <c r="K122" s="3">
        <v>1.063292608032036E-4</v>
      </c>
      <c r="L122" s="3">
        <v>7.6214850624841107E-4</v>
      </c>
      <c r="M122" s="3">
        <v>4.5232573214825909</v>
      </c>
      <c r="N122" s="3">
        <v>2.1773620711112871</v>
      </c>
      <c r="O122" s="22" t="s">
        <v>100</v>
      </c>
    </row>
    <row r="123" spans="1:15" ht="15.75" x14ac:dyDescent="0.25">
      <c r="A123" s="21" t="s">
        <v>459</v>
      </c>
      <c r="B123" s="2" t="s">
        <v>460</v>
      </c>
      <c r="C123" s="2" t="s">
        <v>461</v>
      </c>
      <c r="D123" s="2" t="s">
        <v>108</v>
      </c>
      <c r="E123" s="2" t="s">
        <v>277</v>
      </c>
      <c r="F123" s="2" t="s">
        <v>462</v>
      </c>
      <c r="G123" s="2" t="s">
        <v>115</v>
      </c>
      <c r="H123" s="3">
        <v>988400</v>
      </c>
      <c r="I123" s="3">
        <v>152103.33333333334</v>
      </c>
      <c r="J123" s="3">
        <v>1.053230914562306</v>
      </c>
      <c r="K123" s="3">
        <v>1.5770593229879569E-3</v>
      </c>
      <c r="L123" s="3">
        <v>3.6115862358502828E-3</v>
      </c>
      <c r="M123" s="3">
        <v>0.15388843922838261</v>
      </c>
      <c r="N123" s="3">
        <v>-2.700043240702414</v>
      </c>
      <c r="O123" s="22" t="s">
        <v>161</v>
      </c>
    </row>
    <row r="124" spans="1:15" ht="15.75" x14ac:dyDescent="0.25">
      <c r="A124" s="21" t="s">
        <v>58</v>
      </c>
      <c r="B124" s="2" t="s">
        <v>463</v>
      </c>
      <c r="C124" s="2" t="s">
        <v>59</v>
      </c>
      <c r="D124" s="2" t="s">
        <v>108</v>
      </c>
      <c r="E124" s="2" t="s">
        <v>235</v>
      </c>
      <c r="F124" s="2" t="s">
        <v>152</v>
      </c>
      <c r="G124" s="2" t="s">
        <v>115</v>
      </c>
      <c r="H124" s="3">
        <v>651963.33333333337</v>
      </c>
      <c r="I124" s="3">
        <v>85789000</v>
      </c>
      <c r="J124" s="3">
        <v>1.06198439809067</v>
      </c>
      <c r="K124" s="3">
        <v>2.1951664105415249E-5</v>
      </c>
      <c r="L124" s="3">
        <v>3.6586106842358747E-4</v>
      </c>
      <c r="M124" s="3">
        <v>131.58562086824921</v>
      </c>
      <c r="N124" s="3">
        <v>7.0398580357211662</v>
      </c>
      <c r="O124" s="22" t="s">
        <v>100</v>
      </c>
    </row>
    <row r="125" spans="1:15" ht="15.75" x14ac:dyDescent="0.25">
      <c r="A125" s="21" t="s">
        <v>464</v>
      </c>
      <c r="B125" s="2" t="s">
        <v>465</v>
      </c>
      <c r="C125" s="2" t="s">
        <v>466</v>
      </c>
      <c r="D125" s="2" t="s">
        <v>108</v>
      </c>
      <c r="E125" s="2" t="s">
        <v>143</v>
      </c>
      <c r="F125" s="2" t="s">
        <v>152</v>
      </c>
      <c r="G125" s="2" t="s">
        <v>115</v>
      </c>
      <c r="H125" s="3">
        <v>4725900</v>
      </c>
      <c r="I125" s="3">
        <v>10035066.666666666</v>
      </c>
      <c r="J125" s="3">
        <v>1.057250525946033</v>
      </c>
      <c r="K125" s="3">
        <v>1.554245974032789E-3</v>
      </c>
      <c r="L125" s="3">
        <v>3.6115862358502828E-3</v>
      </c>
      <c r="M125" s="3">
        <v>2.1234191723622309</v>
      </c>
      <c r="N125" s="3">
        <v>1.0863891937564181</v>
      </c>
      <c r="O125" s="22" t="s">
        <v>100</v>
      </c>
    </row>
    <row r="126" spans="1:15" ht="15.75" x14ac:dyDescent="0.25">
      <c r="A126" s="21" t="s">
        <v>467</v>
      </c>
      <c r="B126" s="2" t="s">
        <v>468</v>
      </c>
      <c r="C126" s="2" t="s">
        <v>469</v>
      </c>
      <c r="D126" s="2" t="s">
        <v>108</v>
      </c>
      <c r="E126" s="2" t="s">
        <v>109</v>
      </c>
      <c r="F126" s="2" t="s">
        <v>152</v>
      </c>
      <c r="G126" s="2" t="s">
        <v>115</v>
      </c>
      <c r="H126" s="3">
        <v>2696833.3333333335</v>
      </c>
      <c r="I126" s="3">
        <v>965176.66666666663</v>
      </c>
      <c r="J126" s="3">
        <v>1.0580739300401281</v>
      </c>
      <c r="K126" s="3">
        <v>2.9381666981303741E-4</v>
      </c>
      <c r="L126" s="3">
        <v>1.421693563611471E-3</v>
      </c>
      <c r="M126" s="3">
        <v>0.35789259007477903</v>
      </c>
      <c r="N126" s="3">
        <v>-1.482401420853759</v>
      </c>
      <c r="O126" s="22" t="s">
        <v>161</v>
      </c>
    </row>
    <row r="127" spans="1:15" ht="15.75" x14ac:dyDescent="0.25">
      <c r="A127" s="21" t="s">
        <v>470</v>
      </c>
      <c r="B127" s="2" t="s">
        <v>471</v>
      </c>
      <c r="C127" s="2" t="s">
        <v>472</v>
      </c>
      <c r="D127" s="2" t="s">
        <v>108</v>
      </c>
      <c r="E127" s="2" t="s">
        <v>277</v>
      </c>
      <c r="F127" s="2" t="s">
        <v>152</v>
      </c>
      <c r="G127" s="2" t="s">
        <v>99</v>
      </c>
      <c r="H127" s="3">
        <v>316596.66666666669</v>
      </c>
      <c r="I127" s="3">
        <v>946740</v>
      </c>
      <c r="J127" s="3">
        <v>1.059962472347858</v>
      </c>
      <c r="K127" s="3">
        <v>2.63259561836193E-3</v>
      </c>
      <c r="L127" s="3">
        <v>4.9562365542379456E-3</v>
      </c>
      <c r="M127" s="3">
        <v>2.9903662914960152</v>
      </c>
      <c r="N127" s="3">
        <v>1.5803222117005149</v>
      </c>
      <c r="O127" s="22" t="s">
        <v>100</v>
      </c>
    </row>
    <row r="128" spans="1:15" ht="15.75" x14ac:dyDescent="0.25">
      <c r="A128" s="21" t="s">
        <v>473</v>
      </c>
      <c r="B128" s="2" t="s">
        <v>474</v>
      </c>
      <c r="C128" s="2" t="s">
        <v>475</v>
      </c>
      <c r="D128" s="2" t="s">
        <v>96</v>
      </c>
      <c r="E128" s="2" t="s">
        <v>476</v>
      </c>
      <c r="F128" s="2" t="s">
        <v>477</v>
      </c>
      <c r="G128" s="2" t="s">
        <v>99</v>
      </c>
      <c r="H128" s="3">
        <v>43662.666666666664</v>
      </c>
      <c r="I128" s="3">
        <v>3193</v>
      </c>
      <c r="J128" s="3">
        <v>1.060459246930413</v>
      </c>
      <c r="K128" s="3">
        <v>1.094618390324383E-3</v>
      </c>
      <c r="L128" s="3">
        <v>2.9276311617289761E-3</v>
      </c>
      <c r="M128" s="3">
        <v>7.3128836229272909E-2</v>
      </c>
      <c r="N128" s="3">
        <v>-3.7734157865840841</v>
      </c>
      <c r="O128" s="22" t="s">
        <v>161</v>
      </c>
    </row>
    <row r="129" spans="1:15" ht="15.75" x14ac:dyDescent="0.25">
      <c r="A129" s="21" t="s">
        <v>478</v>
      </c>
      <c r="B129" s="2" t="s">
        <v>474</v>
      </c>
      <c r="C129" s="2" t="s">
        <v>479</v>
      </c>
      <c r="D129" s="2" t="s">
        <v>96</v>
      </c>
      <c r="E129" s="2" t="s">
        <v>476</v>
      </c>
      <c r="F129" s="2" t="s">
        <v>480</v>
      </c>
      <c r="G129" s="2" t="s">
        <v>99</v>
      </c>
      <c r="H129" s="3">
        <v>66148</v>
      </c>
      <c r="I129" s="3">
        <v>13771</v>
      </c>
      <c r="J129" s="3">
        <v>1.0612320272910249</v>
      </c>
      <c r="K129" s="3">
        <v>4.5926301629642928E-4</v>
      </c>
      <c r="L129" s="3">
        <v>1.7893364271289449E-3</v>
      </c>
      <c r="M129" s="3">
        <v>0.20818467678539029</v>
      </c>
      <c r="N129" s="3">
        <v>-2.264064210396425</v>
      </c>
      <c r="O129" s="22" t="s">
        <v>161</v>
      </c>
    </row>
    <row r="130" spans="1:15" ht="15.75" x14ac:dyDescent="0.25">
      <c r="A130" s="21" t="s">
        <v>481</v>
      </c>
      <c r="B130" s="2" t="s">
        <v>474</v>
      </c>
      <c r="C130" s="2" t="s">
        <v>482</v>
      </c>
      <c r="D130" s="2" t="s">
        <v>96</v>
      </c>
      <c r="E130" s="2" t="s">
        <v>476</v>
      </c>
      <c r="F130" s="2" t="s">
        <v>483</v>
      </c>
      <c r="G130" s="2" t="s">
        <v>99</v>
      </c>
      <c r="H130" s="3">
        <v>52440</v>
      </c>
      <c r="I130" s="3">
        <v>2996.7000000000003</v>
      </c>
      <c r="J130" s="3">
        <v>1.049559452603176</v>
      </c>
      <c r="K130" s="3">
        <v>8.3989140266557492E-3</v>
      </c>
      <c r="L130" s="3">
        <v>1.1558138568792309E-2</v>
      </c>
      <c r="M130" s="3">
        <v>5.7145308924485133E-2</v>
      </c>
      <c r="N130" s="3">
        <v>-4.1292211177419551</v>
      </c>
      <c r="O130" s="22" t="s">
        <v>161</v>
      </c>
    </row>
    <row r="131" spans="1:15" ht="15.75" x14ac:dyDescent="0.25">
      <c r="A131" s="21" t="s">
        <v>484</v>
      </c>
      <c r="B131" s="2" t="s">
        <v>485</v>
      </c>
      <c r="C131" s="2" t="s">
        <v>486</v>
      </c>
      <c r="D131" s="2" t="s">
        <v>108</v>
      </c>
      <c r="E131" s="2" t="s">
        <v>277</v>
      </c>
      <c r="F131" s="2" t="s">
        <v>487</v>
      </c>
      <c r="G131" s="2" t="s">
        <v>115</v>
      </c>
      <c r="H131" s="3">
        <v>981086.66666666663</v>
      </c>
      <c r="I131" s="3">
        <v>3820366.6666666665</v>
      </c>
      <c r="J131" s="3">
        <v>1.0611970916811291</v>
      </c>
      <c r="K131" s="3">
        <v>1.5146192727039239E-3</v>
      </c>
      <c r="L131" s="3">
        <v>3.6062363635807719E-3</v>
      </c>
      <c r="M131" s="3">
        <v>3.8940154794343691</v>
      </c>
      <c r="N131" s="3">
        <v>1.9612586190501979</v>
      </c>
      <c r="O131" s="22" t="s">
        <v>100</v>
      </c>
    </row>
    <row r="132" spans="1:15" ht="15.75" x14ac:dyDescent="0.25">
      <c r="A132" s="21" t="s">
        <v>44</v>
      </c>
      <c r="B132" s="2" t="s">
        <v>488</v>
      </c>
      <c r="C132" s="2" t="s">
        <v>45</v>
      </c>
      <c r="D132" s="2" t="s">
        <v>108</v>
      </c>
      <c r="E132" s="2" t="s">
        <v>235</v>
      </c>
      <c r="F132" s="2" t="s">
        <v>152</v>
      </c>
      <c r="G132" s="2" t="s">
        <v>115</v>
      </c>
      <c r="H132" s="3">
        <v>9</v>
      </c>
      <c r="I132" s="3">
        <v>7772900</v>
      </c>
      <c r="J132" s="3">
        <v>1.0623421549136121</v>
      </c>
      <c r="K132" s="3">
        <v>3.7172689861118369E-4</v>
      </c>
      <c r="L132" s="3">
        <v>1.6162039070051471E-3</v>
      </c>
      <c r="M132" s="3">
        <v>863655.5555555555</v>
      </c>
      <c r="N132" s="3">
        <v>19.72009652366404</v>
      </c>
      <c r="O132" s="22" t="s">
        <v>100</v>
      </c>
    </row>
    <row r="133" spans="1:15" ht="15.75" x14ac:dyDescent="0.25">
      <c r="A133" s="21" t="s">
        <v>489</v>
      </c>
      <c r="B133" s="2" t="s">
        <v>490</v>
      </c>
      <c r="C133" s="2" t="s">
        <v>491</v>
      </c>
      <c r="D133" s="2" t="s">
        <v>108</v>
      </c>
      <c r="E133" s="2" t="s">
        <v>159</v>
      </c>
      <c r="F133" s="2" t="s">
        <v>492</v>
      </c>
      <c r="G133" s="2" t="s">
        <v>99</v>
      </c>
      <c r="H133" s="3">
        <v>257140</v>
      </c>
      <c r="I133" s="3">
        <v>9</v>
      </c>
      <c r="J133" s="3">
        <v>1.062339122448495</v>
      </c>
      <c r="K133" s="3">
        <v>2.3699827417185881E-4</v>
      </c>
      <c r="L133" s="3">
        <v>1.2733449259496211E-3</v>
      </c>
      <c r="M133" s="3">
        <v>3.5000388893209922E-5</v>
      </c>
      <c r="N133" s="3">
        <v>-14.802269522345251</v>
      </c>
      <c r="O133" s="22" t="s">
        <v>161</v>
      </c>
    </row>
    <row r="134" spans="1:15" ht="15.75" x14ac:dyDescent="0.25">
      <c r="A134" s="21" t="s">
        <v>493</v>
      </c>
      <c r="B134" s="2" t="s">
        <v>494</v>
      </c>
      <c r="C134" s="2" t="s">
        <v>495</v>
      </c>
      <c r="D134" s="2" t="s">
        <v>108</v>
      </c>
      <c r="E134" s="2" t="s">
        <v>277</v>
      </c>
      <c r="F134" s="2" t="s">
        <v>152</v>
      </c>
      <c r="G134" s="2" t="s">
        <v>99</v>
      </c>
      <c r="H134" s="3">
        <v>9</v>
      </c>
      <c r="I134" s="3">
        <v>66922.333333333328</v>
      </c>
      <c r="J134" s="3">
        <v>1.062329669242329</v>
      </c>
      <c r="K134" s="3">
        <v>8.9195167648365055E-4</v>
      </c>
      <c r="L134" s="3">
        <v>2.5979175043213129E-3</v>
      </c>
      <c r="M134" s="3">
        <v>7435.8148148148139</v>
      </c>
      <c r="N134" s="3">
        <v>12.86027512578082</v>
      </c>
      <c r="O134" s="22" t="s">
        <v>100</v>
      </c>
    </row>
    <row r="135" spans="1:15" ht="15.75" x14ac:dyDescent="0.25">
      <c r="A135" s="21" t="s">
        <v>496</v>
      </c>
      <c r="B135" s="2" t="s">
        <v>494</v>
      </c>
      <c r="C135" s="2" t="s">
        <v>497</v>
      </c>
      <c r="D135" s="2" t="s">
        <v>108</v>
      </c>
      <c r="E135" s="2" t="s">
        <v>109</v>
      </c>
      <c r="F135" s="2" t="s">
        <v>152</v>
      </c>
      <c r="G135" s="2" t="s">
        <v>99</v>
      </c>
      <c r="H135" s="3">
        <v>71215</v>
      </c>
      <c r="I135" s="3">
        <v>206106.66666666666</v>
      </c>
      <c r="J135" s="3">
        <v>1.0559207111750679</v>
      </c>
      <c r="K135" s="3">
        <v>5.9834787505877712E-3</v>
      </c>
      <c r="L135" s="3">
        <v>8.9305652993847337E-3</v>
      </c>
      <c r="M135" s="3">
        <v>2.8941468323620958</v>
      </c>
      <c r="N135" s="3">
        <v>1.5331381177738941</v>
      </c>
      <c r="O135" s="22" t="s">
        <v>100</v>
      </c>
    </row>
    <row r="136" spans="1:15" ht="15.75" x14ac:dyDescent="0.25">
      <c r="A136" s="21" t="s">
        <v>498</v>
      </c>
      <c r="B136" s="2" t="s">
        <v>499</v>
      </c>
      <c r="C136" s="2" t="s">
        <v>500</v>
      </c>
      <c r="D136" s="2" t="s">
        <v>108</v>
      </c>
      <c r="E136" s="2" t="s">
        <v>123</v>
      </c>
      <c r="F136" s="2" t="s">
        <v>501</v>
      </c>
      <c r="G136" s="2" t="s">
        <v>115</v>
      </c>
      <c r="H136" s="3">
        <v>39783</v>
      </c>
      <c r="I136" s="3">
        <v>345726.66666666669</v>
      </c>
      <c r="J136" s="3">
        <v>1.0584203614311309</v>
      </c>
      <c r="K136" s="3">
        <v>1.6455209589176711E-3</v>
      </c>
      <c r="L136" s="3">
        <v>3.7398203611765249E-3</v>
      </c>
      <c r="M136" s="3">
        <v>8.6903116071353761</v>
      </c>
      <c r="N136" s="3">
        <v>3.1194079084561341</v>
      </c>
      <c r="O136" s="22" t="s">
        <v>100</v>
      </c>
    </row>
    <row r="137" spans="1:15" ht="15.75" x14ac:dyDescent="0.25">
      <c r="A137" s="21" t="s">
        <v>502</v>
      </c>
      <c r="B137" s="2" t="s">
        <v>499</v>
      </c>
      <c r="C137" s="2" t="s">
        <v>503</v>
      </c>
      <c r="D137" s="2" t="s">
        <v>108</v>
      </c>
      <c r="E137" s="2" t="s">
        <v>123</v>
      </c>
      <c r="F137" s="2" t="s">
        <v>504</v>
      </c>
      <c r="G137" s="2" t="s">
        <v>115</v>
      </c>
      <c r="H137" s="3">
        <v>93286.333333333328</v>
      </c>
      <c r="I137" s="3">
        <v>911880</v>
      </c>
      <c r="J137" s="3">
        <v>1.059477446900432</v>
      </c>
      <c r="K137" s="3">
        <v>5.8007488887499934E-3</v>
      </c>
      <c r="L137" s="3">
        <v>8.7776326693976871E-3</v>
      </c>
      <c r="M137" s="3">
        <v>9.7750653007407315</v>
      </c>
      <c r="N137" s="3">
        <v>3.2891063401427671</v>
      </c>
      <c r="O137" s="22" t="s">
        <v>100</v>
      </c>
    </row>
    <row r="138" spans="1:15" ht="15.75" x14ac:dyDescent="0.25">
      <c r="A138" s="21" t="s">
        <v>505</v>
      </c>
      <c r="B138" s="2" t="s">
        <v>506</v>
      </c>
      <c r="C138" s="2" t="s">
        <v>507</v>
      </c>
      <c r="D138" s="2" t="s">
        <v>108</v>
      </c>
      <c r="E138" s="2" t="s">
        <v>143</v>
      </c>
      <c r="F138" s="2" t="s">
        <v>152</v>
      </c>
      <c r="G138" s="2" t="s">
        <v>99</v>
      </c>
      <c r="H138" s="3">
        <v>9</v>
      </c>
      <c r="I138" s="3">
        <v>7487.5666666666666</v>
      </c>
      <c r="J138" s="3">
        <v>1.0613561228401831</v>
      </c>
      <c r="K138" s="3">
        <v>2.1577241196526559E-2</v>
      </c>
      <c r="L138" s="3">
        <v>2.6638569378427849E-2</v>
      </c>
      <c r="M138" s="3">
        <v>831.95185185185187</v>
      </c>
      <c r="N138" s="3">
        <v>9.7003562264288732</v>
      </c>
      <c r="O138" s="22" t="s">
        <v>100</v>
      </c>
    </row>
    <row r="139" spans="1:15" ht="15.75" x14ac:dyDescent="0.25">
      <c r="A139" s="21" t="s">
        <v>508</v>
      </c>
      <c r="B139" s="2" t="s">
        <v>506</v>
      </c>
      <c r="C139" s="2" t="s">
        <v>509</v>
      </c>
      <c r="D139" s="2" t="s">
        <v>108</v>
      </c>
      <c r="E139" s="2" t="s">
        <v>143</v>
      </c>
      <c r="F139" s="2" t="s">
        <v>152</v>
      </c>
      <c r="G139" s="2" t="s">
        <v>99</v>
      </c>
      <c r="H139" s="3">
        <v>9</v>
      </c>
      <c r="I139" s="3">
        <v>7739.2</v>
      </c>
      <c r="J139" s="3">
        <v>1.0619372421760469</v>
      </c>
      <c r="K139" s="3">
        <v>8.9358799689047523E-3</v>
      </c>
      <c r="L139" s="3">
        <v>1.2185290866688301E-2</v>
      </c>
      <c r="M139" s="3">
        <v>859.91111111111104</v>
      </c>
      <c r="N139" s="3">
        <v>9.7480437261161885</v>
      </c>
      <c r="O139" s="22" t="s">
        <v>100</v>
      </c>
    </row>
    <row r="140" spans="1:15" ht="15.75" x14ac:dyDescent="0.25">
      <c r="A140" s="21" t="s">
        <v>510</v>
      </c>
      <c r="B140" s="2" t="s">
        <v>506</v>
      </c>
      <c r="C140" s="2" t="s">
        <v>511</v>
      </c>
      <c r="D140" s="2" t="s">
        <v>108</v>
      </c>
      <c r="E140" s="2" t="s">
        <v>159</v>
      </c>
      <c r="F140" s="2" t="s">
        <v>152</v>
      </c>
      <c r="G140" s="2" t="s">
        <v>99</v>
      </c>
      <c r="H140" s="3">
        <v>6200.333333333333</v>
      </c>
      <c r="I140" s="3">
        <v>9</v>
      </c>
      <c r="J140" s="3">
        <v>1.0622410599642831</v>
      </c>
      <c r="K140" s="3">
        <v>1.7807832561343819E-3</v>
      </c>
      <c r="L140" s="3">
        <v>3.9253591103243042E-3</v>
      </c>
      <c r="M140" s="3">
        <v>1.451534863717005E-3</v>
      </c>
      <c r="N140" s="3">
        <v>-9.4282050608838119</v>
      </c>
      <c r="O140" s="22" t="s">
        <v>161</v>
      </c>
    </row>
    <row r="141" spans="1:15" ht="15.75" x14ac:dyDescent="0.25">
      <c r="A141" s="21" t="s">
        <v>512</v>
      </c>
      <c r="B141" s="2" t="s">
        <v>513</v>
      </c>
      <c r="C141" s="2" t="s">
        <v>514</v>
      </c>
      <c r="D141" s="2" t="s">
        <v>108</v>
      </c>
      <c r="E141" s="2" t="s">
        <v>277</v>
      </c>
      <c r="F141" s="2" t="s">
        <v>515</v>
      </c>
      <c r="G141" s="2" t="s">
        <v>115</v>
      </c>
      <c r="H141" s="3">
        <v>4736800</v>
      </c>
      <c r="I141" s="3">
        <v>1526966.6666666667</v>
      </c>
      <c r="J141" s="3">
        <v>1.059217898361299</v>
      </c>
      <c r="K141" s="3">
        <v>5.5177645718425478E-4</v>
      </c>
      <c r="L141" s="3">
        <v>1.970630204229482E-3</v>
      </c>
      <c r="M141" s="3">
        <v>0.32236249507403031</v>
      </c>
      <c r="N141" s="3">
        <v>-1.633244190097668</v>
      </c>
      <c r="O141" s="22" t="s">
        <v>161</v>
      </c>
    </row>
    <row r="142" spans="1:15" ht="15.75" x14ac:dyDescent="0.25">
      <c r="A142" s="21" t="s">
        <v>516</v>
      </c>
      <c r="B142" s="2" t="s">
        <v>513</v>
      </c>
      <c r="C142" s="2" t="s">
        <v>517</v>
      </c>
      <c r="D142" s="2" t="s">
        <v>108</v>
      </c>
      <c r="E142" s="2" t="s">
        <v>143</v>
      </c>
      <c r="F142" s="2" t="s">
        <v>518</v>
      </c>
      <c r="G142" s="2" t="s">
        <v>99</v>
      </c>
      <c r="H142" s="3">
        <v>191316.66666666666</v>
      </c>
      <c r="I142" s="3">
        <v>482390</v>
      </c>
      <c r="J142" s="3">
        <v>1.0559871657042459</v>
      </c>
      <c r="K142" s="3">
        <v>9.2924232677512816E-5</v>
      </c>
      <c r="L142" s="3">
        <v>7.1480178982702165E-4</v>
      </c>
      <c r="M142" s="3">
        <v>2.5214217266312402</v>
      </c>
      <c r="N142" s="3">
        <v>1.3342374399080841</v>
      </c>
      <c r="O142" s="22" t="s">
        <v>100</v>
      </c>
    </row>
    <row r="143" spans="1:15" ht="15.75" x14ac:dyDescent="0.25">
      <c r="A143" s="21" t="s">
        <v>519</v>
      </c>
      <c r="B143" s="2" t="s">
        <v>520</v>
      </c>
      <c r="C143" s="2" t="s">
        <v>521</v>
      </c>
      <c r="D143" s="2" t="s">
        <v>108</v>
      </c>
      <c r="E143" s="2" t="s">
        <v>123</v>
      </c>
      <c r="F143" s="2" t="s">
        <v>522</v>
      </c>
      <c r="G143" s="2" t="s">
        <v>99</v>
      </c>
      <c r="H143" s="3">
        <v>43088</v>
      </c>
      <c r="I143" s="3">
        <v>144860</v>
      </c>
      <c r="J143" s="3">
        <v>1.049731510856351</v>
      </c>
      <c r="K143" s="3">
        <v>4.1639590779185781E-4</v>
      </c>
      <c r="L143" s="3">
        <v>1.711216059418594E-3</v>
      </c>
      <c r="M143" s="3">
        <v>3.3619569253620498</v>
      </c>
      <c r="N143" s="3">
        <v>1.749301240349018</v>
      </c>
      <c r="O143" s="22" t="s">
        <v>100</v>
      </c>
    </row>
    <row r="144" spans="1:15" ht="15.75" x14ac:dyDescent="0.25">
      <c r="A144" s="21" t="s">
        <v>523</v>
      </c>
      <c r="B144" s="2" t="s">
        <v>524</v>
      </c>
      <c r="C144" s="2" t="s">
        <v>525</v>
      </c>
      <c r="D144" s="2" t="s">
        <v>108</v>
      </c>
      <c r="E144" s="2" t="s">
        <v>159</v>
      </c>
      <c r="F144" s="2" t="s">
        <v>152</v>
      </c>
      <c r="G144" s="2" t="s">
        <v>99</v>
      </c>
      <c r="H144" s="3">
        <v>1248233.3333333333</v>
      </c>
      <c r="I144" s="3">
        <v>4217700</v>
      </c>
      <c r="J144" s="3">
        <v>1.054666402848458</v>
      </c>
      <c r="K144" s="3">
        <v>2.3624433869469211E-5</v>
      </c>
      <c r="L144" s="3">
        <v>3.7301737688635601E-4</v>
      </c>
      <c r="M144" s="3">
        <v>3.3789355622613302</v>
      </c>
      <c r="N144" s="3">
        <v>1.7565688379558571</v>
      </c>
      <c r="O144" s="22" t="s">
        <v>100</v>
      </c>
    </row>
    <row r="145" spans="1:15" ht="15.75" x14ac:dyDescent="0.25">
      <c r="A145" s="21" t="s">
        <v>526</v>
      </c>
      <c r="B145" s="2" t="s">
        <v>527</v>
      </c>
      <c r="C145" s="2" t="s">
        <v>528</v>
      </c>
      <c r="D145" s="2" t="s">
        <v>108</v>
      </c>
      <c r="E145" s="2" t="s">
        <v>277</v>
      </c>
      <c r="F145" s="2" t="s">
        <v>152</v>
      </c>
      <c r="G145" s="2" t="s">
        <v>115</v>
      </c>
      <c r="H145" s="3">
        <v>9971466.666666666</v>
      </c>
      <c r="I145" s="3">
        <v>4265366.666666667</v>
      </c>
      <c r="J145" s="3">
        <v>1.0584583902917579</v>
      </c>
      <c r="K145" s="3">
        <v>1.1863502880586139E-5</v>
      </c>
      <c r="L145" s="3">
        <v>2.3727005761172291E-4</v>
      </c>
      <c r="M145" s="3">
        <v>0.42775720054555672</v>
      </c>
      <c r="N145" s="3">
        <v>-1.225135954716374</v>
      </c>
      <c r="O145" s="22" t="s">
        <v>161</v>
      </c>
    </row>
    <row r="146" spans="1:15" ht="15.75" x14ac:dyDescent="0.25">
      <c r="A146" s="21" t="s">
        <v>529</v>
      </c>
      <c r="B146" s="2" t="s">
        <v>527</v>
      </c>
      <c r="C146" s="2" t="s">
        <v>530</v>
      </c>
      <c r="D146" s="2" t="s">
        <v>108</v>
      </c>
      <c r="E146" s="2" t="s">
        <v>277</v>
      </c>
      <c r="F146" s="2" t="s">
        <v>531</v>
      </c>
      <c r="G146" s="2" t="s">
        <v>111</v>
      </c>
      <c r="H146" s="3">
        <v>14647000</v>
      </c>
      <c r="I146" s="3">
        <v>6777533.333333333</v>
      </c>
      <c r="J146" s="3">
        <v>1.06190330465792</v>
      </c>
      <c r="K146" s="3">
        <v>3.058216654307771E-6</v>
      </c>
      <c r="L146" s="3">
        <v>1.3106642804176159E-4</v>
      </c>
      <c r="M146" s="3">
        <v>0.46272501763728641</v>
      </c>
      <c r="N146" s="3">
        <v>-1.1117729932922691</v>
      </c>
      <c r="O146" s="22" t="s">
        <v>161</v>
      </c>
    </row>
    <row r="147" spans="1:15" ht="15.75" x14ac:dyDescent="0.25">
      <c r="A147" s="21" t="s">
        <v>532</v>
      </c>
      <c r="B147" s="2" t="s">
        <v>527</v>
      </c>
      <c r="C147" s="2" t="s">
        <v>533</v>
      </c>
      <c r="D147" s="2" t="s">
        <v>108</v>
      </c>
      <c r="E147" s="2" t="s">
        <v>277</v>
      </c>
      <c r="F147" s="2" t="s">
        <v>152</v>
      </c>
      <c r="G147" s="2" t="s">
        <v>99</v>
      </c>
      <c r="H147" s="3">
        <v>4003333.3333333335</v>
      </c>
      <c r="I147" s="3">
        <v>1685333.3333333333</v>
      </c>
      <c r="J147" s="3">
        <v>1.054848053010025</v>
      </c>
      <c r="K147" s="3">
        <v>5.5123119262439624E-3</v>
      </c>
      <c r="L147" s="3">
        <v>8.4372121320060653E-3</v>
      </c>
      <c r="M147" s="3">
        <v>0.42098251457119062</v>
      </c>
      <c r="N147" s="3">
        <v>-1.2481677824158941</v>
      </c>
      <c r="O147" s="22" t="s">
        <v>161</v>
      </c>
    </row>
    <row r="148" spans="1:15" ht="15.75" x14ac:dyDescent="0.25">
      <c r="A148" s="21" t="s">
        <v>534</v>
      </c>
      <c r="B148" s="2" t="s">
        <v>527</v>
      </c>
      <c r="C148" s="2" t="s">
        <v>535</v>
      </c>
      <c r="D148" s="2" t="s">
        <v>108</v>
      </c>
      <c r="E148" s="2" t="s">
        <v>277</v>
      </c>
      <c r="F148" s="2" t="s">
        <v>152</v>
      </c>
      <c r="G148" s="2" t="s">
        <v>115</v>
      </c>
      <c r="H148" s="3">
        <v>5581400</v>
      </c>
      <c r="I148" s="3">
        <v>11706666.666666666</v>
      </c>
      <c r="J148" s="3">
        <v>1.0578798038100761</v>
      </c>
      <c r="K148" s="3">
        <v>8.780336334836173E-4</v>
      </c>
      <c r="L148" s="3">
        <v>2.5824518631871098E-3</v>
      </c>
      <c r="M148" s="3">
        <v>2.0974426965755311</v>
      </c>
      <c r="N148" s="3">
        <v>1.0686313958876901</v>
      </c>
      <c r="O148" s="22" t="s">
        <v>100</v>
      </c>
    </row>
    <row r="149" spans="1:15" ht="15.75" x14ac:dyDescent="0.25">
      <c r="A149" s="21" t="s">
        <v>536</v>
      </c>
      <c r="B149" s="2" t="s">
        <v>527</v>
      </c>
      <c r="C149" s="2" t="s">
        <v>537</v>
      </c>
      <c r="D149" s="2" t="s">
        <v>108</v>
      </c>
      <c r="E149" s="2" t="s">
        <v>277</v>
      </c>
      <c r="F149" s="2" t="s">
        <v>152</v>
      </c>
      <c r="G149" s="2" t="s">
        <v>111</v>
      </c>
      <c r="H149" s="3">
        <v>4702466.666666667</v>
      </c>
      <c r="I149" s="3">
        <v>1934133.3333333333</v>
      </c>
      <c r="J149" s="3">
        <v>1.0571031395410619</v>
      </c>
      <c r="K149" s="3">
        <v>3.9612608516108334E-3</v>
      </c>
      <c r="L149" s="3">
        <v>6.5656257209019339E-3</v>
      </c>
      <c r="M149" s="3">
        <v>0.41130186994059847</v>
      </c>
      <c r="N149" s="3">
        <v>-1.281730463973221</v>
      </c>
      <c r="O149" s="22" t="s">
        <v>161</v>
      </c>
    </row>
    <row r="150" spans="1:15" ht="15.75" x14ac:dyDescent="0.25">
      <c r="A150" s="21" t="s">
        <v>12</v>
      </c>
      <c r="B150" s="2" t="s">
        <v>538</v>
      </c>
      <c r="C150" s="2" t="s">
        <v>13</v>
      </c>
      <c r="D150" s="2" t="s">
        <v>108</v>
      </c>
      <c r="E150" s="2" t="s">
        <v>235</v>
      </c>
      <c r="F150" s="2" t="s">
        <v>152</v>
      </c>
      <c r="G150" s="2" t="s">
        <v>99</v>
      </c>
      <c r="H150" s="3">
        <v>834233.33333333337</v>
      </c>
      <c r="I150" s="3">
        <v>2260300</v>
      </c>
      <c r="J150" s="3">
        <v>1.057130605161221</v>
      </c>
      <c r="K150" s="3">
        <v>2.7380927782939029E-5</v>
      </c>
      <c r="L150" s="3">
        <v>3.9115611118484332E-4</v>
      </c>
      <c r="M150" s="3">
        <v>2.709433811483597</v>
      </c>
      <c r="N150" s="3">
        <v>1.4379914040862141</v>
      </c>
      <c r="O150" s="22" t="s">
        <v>100</v>
      </c>
    </row>
    <row r="151" spans="1:15" ht="15.75" x14ac:dyDescent="0.25">
      <c r="A151" s="21" t="s">
        <v>34</v>
      </c>
      <c r="B151" s="2" t="s">
        <v>539</v>
      </c>
      <c r="C151" s="2" t="s">
        <v>35</v>
      </c>
      <c r="D151" s="2" t="s">
        <v>108</v>
      </c>
      <c r="E151" s="2" t="s">
        <v>235</v>
      </c>
      <c r="F151" s="2" t="s">
        <v>540</v>
      </c>
      <c r="G151" s="2" t="s">
        <v>99</v>
      </c>
      <c r="H151" s="3">
        <v>9</v>
      </c>
      <c r="I151" s="3">
        <v>368880</v>
      </c>
      <c r="J151" s="3">
        <v>1.062298128960506</v>
      </c>
      <c r="K151" s="3">
        <v>3.8596988044885751E-3</v>
      </c>
      <c r="L151" s="3">
        <v>6.4328313408142917E-3</v>
      </c>
      <c r="M151" s="3">
        <v>40986.666666666657</v>
      </c>
      <c r="N151" s="3">
        <v>15.322867043856981</v>
      </c>
      <c r="O151" s="22" t="s">
        <v>100</v>
      </c>
    </row>
    <row r="152" spans="1:15" ht="15.75" x14ac:dyDescent="0.25">
      <c r="A152" s="21" t="s">
        <v>10</v>
      </c>
      <c r="B152" s="2" t="s">
        <v>539</v>
      </c>
      <c r="C152" s="2" t="s">
        <v>11</v>
      </c>
      <c r="D152" s="2" t="s">
        <v>108</v>
      </c>
      <c r="E152" s="2" t="s">
        <v>235</v>
      </c>
      <c r="F152" s="2" t="s">
        <v>541</v>
      </c>
      <c r="G152" s="2" t="s">
        <v>99</v>
      </c>
      <c r="H152" s="3">
        <v>1272500</v>
      </c>
      <c r="I152" s="3">
        <v>2622800</v>
      </c>
      <c r="J152" s="3">
        <v>1.047270581864471</v>
      </c>
      <c r="K152" s="3">
        <v>2.8860892356724838E-4</v>
      </c>
      <c r="L152" s="3">
        <v>1.421693563611471E-3</v>
      </c>
      <c r="M152" s="3">
        <v>2.061139489194499</v>
      </c>
      <c r="N152" s="3">
        <v>1.0434421436736081</v>
      </c>
      <c r="O152" s="22" t="s">
        <v>100</v>
      </c>
    </row>
    <row r="153" spans="1:15" ht="15.75" x14ac:dyDescent="0.25">
      <c r="A153" s="21" t="s">
        <v>542</v>
      </c>
      <c r="B153" s="2" t="s">
        <v>543</v>
      </c>
      <c r="C153" s="2" t="s">
        <v>544</v>
      </c>
      <c r="D153" s="2" t="s">
        <v>108</v>
      </c>
      <c r="E153" s="2" t="s">
        <v>123</v>
      </c>
      <c r="F153" s="2" t="s">
        <v>152</v>
      </c>
      <c r="G153" s="2" t="s">
        <v>99</v>
      </c>
      <c r="H153" s="3">
        <v>719780</v>
      </c>
      <c r="I153" s="3">
        <v>227083.33333333334</v>
      </c>
      <c r="J153" s="3">
        <v>1.056996238595276</v>
      </c>
      <c r="K153" s="3">
        <v>2.4158184651642211E-3</v>
      </c>
      <c r="L153" s="3">
        <v>4.6757776745113954E-3</v>
      </c>
      <c r="M153" s="3">
        <v>0.31548991821575112</v>
      </c>
      <c r="N153" s="3">
        <v>-1.664334191652709</v>
      </c>
      <c r="O153" s="22" t="s">
        <v>161</v>
      </c>
    </row>
    <row r="154" spans="1:15" ht="15.75" x14ac:dyDescent="0.25">
      <c r="A154" s="21" t="s">
        <v>545</v>
      </c>
      <c r="B154" s="2" t="s">
        <v>546</v>
      </c>
      <c r="C154" s="2" t="s">
        <v>547</v>
      </c>
      <c r="D154" s="2" t="s">
        <v>108</v>
      </c>
      <c r="E154" s="2" t="s">
        <v>109</v>
      </c>
      <c r="F154" s="2" t="s">
        <v>152</v>
      </c>
      <c r="G154" s="2" t="s">
        <v>99</v>
      </c>
      <c r="H154" s="3">
        <v>351120</v>
      </c>
      <c r="I154" s="3">
        <v>1021346.6666666666</v>
      </c>
      <c r="J154" s="3">
        <v>1.056602500675762</v>
      </c>
      <c r="K154" s="3">
        <v>5.2081873218533638E-3</v>
      </c>
      <c r="L154" s="3">
        <v>8.0956279614300998E-3</v>
      </c>
      <c r="M154" s="3">
        <v>2.908825093035619</v>
      </c>
      <c r="N154" s="3">
        <v>1.54043655013486</v>
      </c>
      <c r="O154" s="22" t="s">
        <v>100</v>
      </c>
    </row>
    <row r="155" spans="1:15" ht="15.75" x14ac:dyDescent="0.25">
      <c r="A155" s="21" t="s">
        <v>548</v>
      </c>
      <c r="B155" s="2" t="s">
        <v>549</v>
      </c>
      <c r="C155" s="2" t="s">
        <v>550</v>
      </c>
      <c r="D155" s="2" t="s">
        <v>108</v>
      </c>
      <c r="E155" s="2" t="s">
        <v>143</v>
      </c>
      <c r="F155" s="2" t="s">
        <v>551</v>
      </c>
      <c r="G155" s="2" t="s">
        <v>99</v>
      </c>
      <c r="H155" s="3">
        <v>204363.33333333334</v>
      </c>
      <c r="I155" s="3">
        <v>43709</v>
      </c>
      <c r="J155" s="3">
        <v>1.0227359917833709</v>
      </c>
      <c r="K155" s="3">
        <v>4.4533874904342241E-2</v>
      </c>
      <c r="L155" s="3">
        <v>5.1985067981722463E-2</v>
      </c>
      <c r="M155" s="3">
        <v>0.2138788758583568</v>
      </c>
      <c r="N155" s="3">
        <v>-2.2251340957847612</v>
      </c>
      <c r="O155" s="22" t="s">
        <v>161</v>
      </c>
    </row>
    <row r="156" spans="1:15" ht="15.75" x14ac:dyDescent="0.25">
      <c r="A156" s="21" t="s">
        <v>552</v>
      </c>
      <c r="B156" s="2" t="s">
        <v>549</v>
      </c>
      <c r="C156" s="2" t="s">
        <v>553</v>
      </c>
      <c r="D156" s="2" t="s">
        <v>108</v>
      </c>
      <c r="E156" s="2" t="s">
        <v>277</v>
      </c>
      <c r="F156" s="2" t="s">
        <v>152</v>
      </c>
      <c r="G156" s="2" t="s">
        <v>99</v>
      </c>
      <c r="H156" s="3">
        <v>1408333.3333333333</v>
      </c>
      <c r="I156" s="3">
        <v>4599766.666666667</v>
      </c>
      <c r="J156" s="3">
        <v>1.055607056379779</v>
      </c>
      <c r="K156" s="3">
        <v>2.17675563738456E-4</v>
      </c>
      <c r="L156" s="3">
        <v>1.2255545134200389E-3</v>
      </c>
      <c r="M156" s="3">
        <v>3.2661065088757399</v>
      </c>
      <c r="N156" s="3">
        <v>1.7075718384566689</v>
      </c>
      <c r="O156" s="22" t="s">
        <v>100</v>
      </c>
    </row>
    <row r="157" spans="1:15" ht="15.75" x14ac:dyDescent="0.25">
      <c r="A157" s="21" t="s">
        <v>554</v>
      </c>
      <c r="B157" s="2" t="s">
        <v>549</v>
      </c>
      <c r="C157" s="2" t="s">
        <v>555</v>
      </c>
      <c r="D157" s="2" t="s">
        <v>108</v>
      </c>
      <c r="E157" s="2" t="s">
        <v>277</v>
      </c>
      <c r="F157" s="2" t="s">
        <v>152</v>
      </c>
      <c r="G157" s="2" t="s">
        <v>115</v>
      </c>
      <c r="H157" s="3">
        <v>1004603.3333333334</v>
      </c>
      <c r="I157" s="3">
        <v>3139866.6666666665</v>
      </c>
      <c r="J157" s="3">
        <v>1.0504795586634601</v>
      </c>
      <c r="K157" s="3">
        <v>1.41292655224232E-2</v>
      </c>
      <c r="L157" s="3">
        <v>1.8064778658228E-2</v>
      </c>
      <c r="M157" s="3">
        <v>3.125479044797117</v>
      </c>
      <c r="N157" s="3">
        <v>1.6440773298024141</v>
      </c>
      <c r="O157" s="22" t="s">
        <v>100</v>
      </c>
    </row>
    <row r="158" spans="1:15" ht="15.75" x14ac:dyDescent="0.25">
      <c r="A158" s="21" t="s">
        <v>14</v>
      </c>
      <c r="B158" s="2" t="s">
        <v>556</v>
      </c>
      <c r="C158" s="2" t="s">
        <v>15</v>
      </c>
      <c r="D158" s="2" t="s">
        <v>108</v>
      </c>
      <c r="E158" s="2" t="s">
        <v>235</v>
      </c>
      <c r="F158" s="2" t="s">
        <v>152</v>
      </c>
      <c r="G158" s="2" t="s">
        <v>111</v>
      </c>
      <c r="H158" s="3">
        <v>28517.333333333332</v>
      </c>
      <c r="I158" s="3">
        <v>144456.66666666666</v>
      </c>
      <c r="J158" s="3">
        <v>1.0519588567581599</v>
      </c>
      <c r="K158" s="3">
        <v>7.2938048166446923E-4</v>
      </c>
      <c r="L158" s="3">
        <v>2.352840263433771E-3</v>
      </c>
      <c r="M158" s="3">
        <v>5.0655741537310641</v>
      </c>
      <c r="N158" s="3">
        <v>2.340725799489511</v>
      </c>
      <c r="O158" s="22" t="s">
        <v>100</v>
      </c>
    </row>
    <row r="159" spans="1:15" ht="15.75" x14ac:dyDescent="0.25">
      <c r="A159" s="21" t="s">
        <v>60</v>
      </c>
      <c r="B159" s="2" t="s">
        <v>557</v>
      </c>
      <c r="C159" s="2" t="s">
        <v>61</v>
      </c>
      <c r="D159" s="2" t="s">
        <v>108</v>
      </c>
      <c r="E159" s="2" t="s">
        <v>235</v>
      </c>
      <c r="F159" s="2" t="s">
        <v>152</v>
      </c>
      <c r="G159" s="2" t="s">
        <v>99</v>
      </c>
      <c r="H159" s="3">
        <v>33331.333333333336</v>
      </c>
      <c r="I159" s="3">
        <v>123743.33333333333</v>
      </c>
      <c r="J159" s="3">
        <v>1.050177579168118</v>
      </c>
      <c r="K159" s="3">
        <v>7.8714334489110517E-4</v>
      </c>
      <c r="L159" s="3">
        <v>2.43446395327146E-3</v>
      </c>
      <c r="M159" s="3">
        <v>3.712522751365082</v>
      </c>
      <c r="N159" s="3">
        <v>1.892399867174279</v>
      </c>
      <c r="O159" s="22" t="s">
        <v>100</v>
      </c>
    </row>
    <row r="160" spans="1:15" ht="15.75" x14ac:dyDescent="0.25">
      <c r="A160" s="21" t="s">
        <v>558</v>
      </c>
      <c r="B160" s="2" t="s">
        <v>559</v>
      </c>
      <c r="C160" s="2" t="s">
        <v>560</v>
      </c>
      <c r="D160" s="2" t="s">
        <v>108</v>
      </c>
      <c r="E160" s="2" t="s">
        <v>277</v>
      </c>
      <c r="F160" s="2" t="s">
        <v>152</v>
      </c>
      <c r="G160" s="2" t="s">
        <v>99</v>
      </c>
      <c r="H160" s="3">
        <v>51301</v>
      </c>
      <c r="I160" s="3">
        <v>203376.66666666666</v>
      </c>
      <c r="J160" s="3">
        <v>1.0586480810280849</v>
      </c>
      <c r="K160" s="3">
        <v>8.7099686933596234E-4</v>
      </c>
      <c r="L160" s="3">
        <v>2.5824518631871098E-3</v>
      </c>
      <c r="M160" s="3">
        <v>3.9643801615303138</v>
      </c>
      <c r="N160" s="3">
        <v>1.9870953154145929</v>
      </c>
      <c r="O160" s="22" t="s">
        <v>100</v>
      </c>
    </row>
    <row r="161" spans="1:15" ht="15.75" x14ac:dyDescent="0.25">
      <c r="A161" s="21" t="s">
        <v>28</v>
      </c>
      <c r="B161" s="2" t="s">
        <v>561</v>
      </c>
      <c r="C161" s="2" t="s">
        <v>29</v>
      </c>
      <c r="D161" s="2" t="s">
        <v>108</v>
      </c>
      <c r="E161" s="2" t="s">
        <v>235</v>
      </c>
      <c r="F161" s="2" t="s">
        <v>562</v>
      </c>
      <c r="G161" s="2" t="s">
        <v>99</v>
      </c>
      <c r="H161" s="3">
        <v>9</v>
      </c>
      <c r="I161" s="3">
        <v>1494033.3333333333</v>
      </c>
      <c r="J161" s="3">
        <v>1.062332233426474</v>
      </c>
      <c r="K161" s="3">
        <v>2.0540825586041539E-3</v>
      </c>
      <c r="L161" s="3">
        <v>4.2207175861729189E-3</v>
      </c>
      <c r="M161" s="3">
        <v>166003.70370370371</v>
      </c>
      <c r="N161" s="3">
        <v>17.340855904294301</v>
      </c>
      <c r="O161" s="22" t="s">
        <v>100</v>
      </c>
    </row>
    <row r="162" spans="1:15" ht="15.75" x14ac:dyDescent="0.25">
      <c r="A162" s="21" t="s">
        <v>563</v>
      </c>
      <c r="B162" s="2" t="s">
        <v>564</v>
      </c>
      <c r="C162" s="2" t="s">
        <v>565</v>
      </c>
      <c r="D162" s="2" t="s">
        <v>96</v>
      </c>
      <c r="E162" s="2" t="s">
        <v>97</v>
      </c>
      <c r="F162" s="2" t="s">
        <v>152</v>
      </c>
      <c r="G162" s="2" t="s">
        <v>99</v>
      </c>
      <c r="H162" s="3">
        <v>9</v>
      </c>
      <c r="I162" s="3">
        <v>10592.333333333334</v>
      </c>
      <c r="J162" s="3">
        <v>1.06187343395078</v>
      </c>
      <c r="K162" s="3">
        <v>1.076630356996308E-2</v>
      </c>
      <c r="L162" s="3">
        <v>1.422859502638292E-2</v>
      </c>
      <c r="M162" s="3">
        <v>1176.9259259259261</v>
      </c>
      <c r="N162" s="3">
        <v>10.20080780668478</v>
      </c>
      <c r="O162" s="22" t="s">
        <v>100</v>
      </c>
    </row>
    <row r="163" spans="1:15" ht="15.75" x14ac:dyDescent="0.25">
      <c r="A163" s="21" t="s">
        <v>566</v>
      </c>
      <c r="B163" s="2" t="s">
        <v>564</v>
      </c>
      <c r="C163" s="2" t="s">
        <v>567</v>
      </c>
      <c r="D163" s="2" t="s">
        <v>96</v>
      </c>
      <c r="E163" s="2" t="s">
        <v>97</v>
      </c>
      <c r="F163" s="2" t="s">
        <v>152</v>
      </c>
      <c r="G163" s="2" t="s">
        <v>99</v>
      </c>
      <c r="H163" s="3">
        <v>9</v>
      </c>
      <c r="I163" s="3">
        <v>8515.3333333333339</v>
      </c>
      <c r="J163" s="3">
        <v>1.0622329958576779</v>
      </c>
      <c r="K163" s="3">
        <v>2.098647952969962E-3</v>
      </c>
      <c r="L163" s="3">
        <v>4.282955006061147E-3</v>
      </c>
      <c r="M163" s="3">
        <v>946.14814814814827</v>
      </c>
      <c r="N163" s="3">
        <v>9.8859222886296916</v>
      </c>
      <c r="O163" s="22" t="s">
        <v>100</v>
      </c>
    </row>
    <row r="164" spans="1:15" ht="15.75" x14ac:dyDescent="0.25">
      <c r="A164" s="21" t="s">
        <v>568</v>
      </c>
      <c r="B164" s="2" t="s">
        <v>569</v>
      </c>
      <c r="C164" s="2" t="s">
        <v>570</v>
      </c>
      <c r="D164" s="2" t="s">
        <v>108</v>
      </c>
      <c r="E164" s="2" t="s">
        <v>109</v>
      </c>
      <c r="F164" s="2" t="s">
        <v>152</v>
      </c>
      <c r="G164" s="2" t="s">
        <v>99</v>
      </c>
      <c r="H164" s="3">
        <v>9</v>
      </c>
      <c r="I164" s="3">
        <v>34986.666666666664</v>
      </c>
      <c r="J164" s="3">
        <v>1.06180430305438</v>
      </c>
      <c r="K164" s="3">
        <v>1.8113122727455772E-2</v>
      </c>
      <c r="L164" s="3">
        <v>2.2641403409319711E-2</v>
      </c>
      <c r="M164" s="3">
        <v>3887.4074074074069</v>
      </c>
      <c r="N164" s="3">
        <v>11.924592597341981</v>
      </c>
      <c r="O164" s="22" t="s">
        <v>100</v>
      </c>
    </row>
    <row r="165" spans="1:15" ht="15.75" x14ac:dyDescent="0.25">
      <c r="A165" s="21" t="s">
        <v>571</v>
      </c>
      <c r="B165" s="2" t="s">
        <v>572</v>
      </c>
      <c r="C165" s="2" t="s">
        <v>573</v>
      </c>
      <c r="D165" s="2" t="s">
        <v>108</v>
      </c>
      <c r="E165" s="2" t="s">
        <v>143</v>
      </c>
      <c r="F165" s="2" t="s">
        <v>152</v>
      </c>
      <c r="G165" s="2" t="s">
        <v>111</v>
      </c>
      <c r="H165" s="3">
        <v>242340</v>
      </c>
      <c r="I165" s="3">
        <v>748176.66666666663</v>
      </c>
      <c r="J165" s="3">
        <v>1.040662478110193</v>
      </c>
      <c r="K165" s="3">
        <v>1.3511692862600989E-2</v>
      </c>
      <c r="L165" s="3">
        <v>1.7472016632673691E-2</v>
      </c>
      <c r="M165" s="3">
        <v>3.087301587301587</v>
      </c>
      <c r="N165" s="3">
        <v>1.6263464214862751</v>
      </c>
      <c r="O165" s="22" t="s">
        <v>100</v>
      </c>
    </row>
    <row r="166" spans="1:15" ht="15.75" x14ac:dyDescent="0.25">
      <c r="A166" s="21" t="s">
        <v>40</v>
      </c>
      <c r="B166" s="2" t="s">
        <v>574</v>
      </c>
      <c r="C166" s="2" t="s">
        <v>41</v>
      </c>
      <c r="D166" s="2" t="s">
        <v>108</v>
      </c>
      <c r="E166" s="2" t="s">
        <v>235</v>
      </c>
      <c r="F166" s="2" t="s">
        <v>152</v>
      </c>
      <c r="G166" s="2" t="s">
        <v>99</v>
      </c>
      <c r="H166" s="3">
        <v>9</v>
      </c>
      <c r="I166" s="3">
        <v>1025726.6666666666</v>
      </c>
      <c r="J166" s="3">
        <v>1.062321628648309</v>
      </c>
      <c r="K166" s="3">
        <v>2.1271028754192428E-3</v>
      </c>
      <c r="L166" s="3">
        <v>4.3116950177417099E-3</v>
      </c>
      <c r="M166" s="3">
        <v>113969.62962962961</v>
      </c>
      <c r="N166" s="3">
        <v>16.798289903913751</v>
      </c>
      <c r="O166" s="22" t="s">
        <v>100</v>
      </c>
    </row>
    <row r="167" spans="1:15" ht="15.75" x14ac:dyDescent="0.25">
      <c r="A167" s="21" t="s">
        <v>575</v>
      </c>
      <c r="B167" s="2" t="s">
        <v>576</v>
      </c>
      <c r="C167" s="2" t="s">
        <v>577</v>
      </c>
      <c r="D167" s="2" t="s">
        <v>108</v>
      </c>
      <c r="E167" s="2" t="s">
        <v>143</v>
      </c>
      <c r="F167" s="2" t="s">
        <v>152</v>
      </c>
      <c r="G167" s="2" t="s">
        <v>99</v>
      </c>
      <c r="H167" s="3">
        <v>179860</v>
      </c>
      <c r="I167" s="3">
        <v>31606.333333333332</v>
      </c>
      <c r="J167" s="3">
        <v>1.049539596097802</v>
      </c>
      <c r="K167" s="3">
        <v>3.1695889253815353E-5</v>
      </c>
      <c r="L167" s="3">
        <v>4.3221667164293671E-4</v>
      </c>
      <c r="M167" s="3">
        <v>0.17572741762111271</v>
      </c>
      <c r="N167" s="3">
        <v>-2.5085887915315421</v>
      </c>
      <c r="O167" s="22" t="s">
        <v>161</v>
      </c>
    </row>
    <row r="168" spans="1:15" ht="15.75" x14ac:dyDescent="0.25">
      <c r="A168" s="21" t="s">
        <v>578</v>
      </c>
      <c r="B168" s="2" t="s">
        <v>579</v>
      </c>
      <c r="C168" s="2" t="s">
        <v>580</v>
      </c>
      <c r="D168" s="2" t="s">
        <v>108</v>
      </c>
      <c r="E168" s="2" t="s">
        <v>109</v>
      </c>
      <c r="F168" s="2" t="s">
        <v>152</v>
      </c>
      <c r="G168" s="2" t="s">
        <v>99</v>
      </c>
      <c r="H168" s="3">
        <v>72472.333333333328</v>
      </c>
      <c r="I168" s="3">
        <v>33187</v>
      </c>
      <c r="J168" s="3">
        <v>1.035368501132135</v>
      </c>
      <c r="K168" s="3">
        <v>3.6625235654423891E-3</v>
      </c>
      <c r="L168" s="3">
        <v>6.2076670600718451E-3</v>
      </c>
      <c r="M168" s="3">
        <v>0.45792647309088069</v>
      </c>
      <c r="N168" s="3">
        <v>-1.1268121241258759</v>
      </c>
      <c r="O168" s="22" t="s">
        <v>161</v>
      </c>
    </row>
    <row r="169" spans="1:15" ht="15.75" x14ac:dyDescent="0.25">
      <c r="A169" s="21" t="s">
        <v>581</v>
      </c>
      <c r="B169" s="2" t="s">
        <v>582</v>
      </c>
      <c r="C169" s="2" t="s">
        <v>583</v>
      </c>
      <c r="D169" s="2" t="s">
        <v>96</v>
      </c>
      <c r="E169" s="2" t="s">
        <v>97</v>
      </c>
      <c r="F169" s="2" t="s">
        <v>152</v>
      </c>
      <c r="G169" s="2" t="s">
        <v>99</v>
      </c>
      <c r="H169" s="3">
        <v>821813.33333333337</v>
      </c>
      <c r="I169" s="3">
        <v>342046.66666666669</v>
      </c>
      <c r="J169" s="3">
        <v>1.058784413737188</v>
      </c>
      <c r="K169" s="3">
        <v>1.109974081242917E-3</v>
      </c>
      <c r="L169" s="3">
        <v>2.9276311617289761E-3</v>
      </c>
      <c r="M169" s="3">
        <v>0.41620968265299502</v>
      </c>
      <c r="N169" s="3">
        <v>-1.2646175667363411</v>
      </c>
      <c r="O169" s="22" t="s">
        <v>161</v>
      </c>
    </row>
    <row r="170" spans="1:15" ht="15.75" x14ac:dyDescent="0.25">
      <c r="A170" s="21" t="s">
        <v>584</v>
      </c>
      <c r="B170" s="2" t="s">
        <v>585</v>
      </c>
      <c r="C170" s="2" t="s">
        <v>586</v>
      </c>
      <c r="D170" s="2" t="s">
        <v>108</v>
      </c>
      <c r="E170" s="2" t="s">
        <v>109</v>
      </c>
      <c r="F170" s="2" t="s">
        <v>152</v>
      </c>
      <c r="G170" s="2" t="s">
        <v>115</v>
      </c>
      <c r="H170" s="3">
        <v>86391.666666666672</v>
      </c>
      <c r="I170" s="3">
        <v>1377400</v>
      </c>
      <c r="J170" s="3">
        <v>1.0599000134111221</v>
      </c>
      <c r="K170" s="3">
        <v>7.1847864161899231E-3</v>
      </c>
      <c r="L170" s="3">
        <v>1.0167150588948E-2</v>
      </c>
      <c r="M170" s="3">
        <v>15.943667406192731</v>
      </c>
      <c r="N170" s="3">
        <v>3.9949116150665138</v>
      </c>
      <c r="O170" s="22" t="s">
        <v>100</v>
      </c>
    </row>
    <row r="171" spans="1:15" ht="15.75" x14ac:dyDescent="0.25">
      <c r="A171" s="21" t="s">
        <v>18</v>
      </c>
      <c r="B171" s="2" t="s">
        <v>587</v>
      </c>
      <c r="C171" s="2" t="s">
        <v>19</v>
      </c>
      <c r="D171" s="2" t="s">
        <v>108</v>
      </c>
      <c r="E171" s="2" t="s">
        <v>235</v>
      </c>
      <c r="F171" s="2" t="s">
        <v>152</v>
      </c>
      <c r="G171" s="2" t="s">
        <v>99</v>
      </c>
      <c r="H171" s="3">
        <v>15436.666666666666</v>
      </c>
      <c r="I171" s="3">
        <v>39236</v>
      </c>
      <c r="J171" s="3">
        <v>1.023761268403244</v>
      </c>
      <c r="K171" s="3">
        <v>2.9730459138018601E-2</v>
      </c>
      <c r="L171" s="3">
        <v>3.567655096562232E-2</v>
      </c>
      <c r="M171" s="3">
        <v>2.5417404448283309</v>
      </c>
      <c r="N171" s="3">
        <v>1.345816714025923</v>
      </c>
      <c r="O171" s="22" t="s">
        <v>100</v>
      </c>
    </row>
    <row r="172" spans="1:15" ht="15.75" x14ac:dyDescent="0.25">
      <c r="A172" s="21" t="s">
        <v>588</v>
      </c>
      <c r="B172" s="2" t="s">
        <v>589</v>
      </c>
      <c r="C172" s="2" t="s">
        <v>590</v>
      </c>
      <c r="D172" s="2" t="s">
        <v>108</v>
      </c>
      <c r="E172" s="2" t="s">
        <v>109</v>
      </c>
      <c r="F172" s="2" t="s">
        <v>152</v>
      </c>
      <c r="G172" s="2" t="s">
        <v>99</v>
      </c>
      <c r="H172" s="3">
        <v>137956.66666666666</v>
      </c>
      <c r="I172" s="3">
        <v>23477.666666666668</v>
      </c>
      <c r="J172" s="3">
        <v>1.058062306851218</v>
      </c>
      <c r="K172" s="3">
        <v>5.8106121481766973E-6</v>
      </c>
      <c r="L172" s="3">
        <v>1.936870716058899E-4</v>
      </c>
      <c r="M172" s="3">
        <v>0.17018145794573181</v>
      </c>
      <c r="N172" s="3">
        <v>-2.554854237575499</v>
      </c>
      <c r="O172" s="22" t="s">
        <v>161</v>
      </c>
    </row>
    <row r="173" spans="1:15" ht="15.75" x14ac:dyDescent="0.25">
      <c r="A173" s="21" t="s">
        <v>591</v>
      </c>
      <c r="B173" s="2" t="s">
        <v>592</v>
      </c>
      <c r="C173" s="2" t="s">
        <v>593</v>
      </c>
      <c r="D173" s="2" t="s">
        <v>108</v>
      </c>
      <c r="E173" s="2" t="s">
        <v>143</v>
      </c>
      <c r="F173" s="2" t="s">
        <v>152</v>
      </c>
      <c r="G173" s="2" t="s">
        <v>111</v>
      </c>
      <c r="H173" s="3">
        <v>1083693.3333333333</v>
      </c>
      <c r="I173" s="3">
        <v>359903.33333333331</v>
      </c>
      <c r="J173" s="3">
        <v>1.0553574108297199</v>
      </c>
      <c r="K173" s="3">
        <v>6.4373974050586993E-3</v>
      </c>
      <c r="L173" s="3">
        <v>9.3295614566068098E-3</v>
      </c>
      <c r="M173" s="3">
        <v>0.3321080994623325</v>
      </c>
      <c r="N173" s="3">
        <v>-1.590275187127584</v>
      </c>
      <c r="O173" s="22" t="s">
        <v>161</v>
      </c>
    </row>
    <row r="174" spans="1:15" ht="15.75" x14ac:dyDescent="0.25">
      <c r="A174" s="21" t="s">
        <v>594</v>
      </c>
      <c r="B174" s="2" t="s">
        <v>592</v>
      </c>
      <c r="C174" s="2" t="s">
        <v>595</v>
      </c>
      <c r="D174" s="2" t="s">
        <v>108</v>
      </c>
      <c r="E174" s="2" t="s">
        <v>143</v>
      </c>
      <c r="F174" s="2" t="s">
        <v>152</v>
      </c>
      <c r="G174" s="2" t="s">
        <v>111</v>
      </c>
      <c r="H174" s="3">
        <v>852233.33333333337</v>
      </c>
      <c r="I174" s="3">
        <v>348346.66666666669</v>
      </c>
      <c r="J174" s="3">
        <v>1.0556584543717671</v>
      </c>
      <c r="K174" s="3">
        <v>1.2802300090027939E-4</v>
      </c>
      <c r="L174" s="3">
        <v>8.7288409704735993E-4</v>
      </c>
      <c r="M174" s="3">
        <v>0.40874564868776159</v>
      </c>
      <c r="N174" s="3">
        <v>-1.2907247224417839</v>
      </c>
      <c r="O174" s="22" t="s">
        <v>161</v>
      </c>
    </row>
    <row r="175" spans="1:15" ht="15.75" x14ac:dyDescent="0.25">
      <c r="A175" s="21" t="s">
        <v>596</v>
      </c>
      <c r="B175" s="2" t="s">
        <v>592</v>
      </c>
      <c r="C175" s="2" t="s">
        <v>597</v>
      </c>
      <c r="D175" s="2" t="s">
        <v>108</v>
      </c>
      <c r="E175" s="2" t="s">
        <v>143</v>
      </c>
      <c r="F175" s="2" t="s">
        <v>152</v>
      </c>
      <c r="G175" s="2" t="s">
        <v>111</v>
      </c>
      <c r="H175" s="3">
        <v>61965.666666666664</v>
      </c>
      <c r="I175" s="3">
        <v>21263.666666666668</v>
      </c>
      <c r="J175" s="3">
        <v>1.0554923029590479</v>
      </c>
      <c r="K175" s="3">
        <v>4.4651338202211163E-3</v>
      </c>
      <c r="L175" s="3">
        <v>7.1633162891247852E-3</v>
      </c>
      <c r="M175" s="3">
        <v>0.34315239084008892</v>
      </c>
      <c r="N175" s="3">
        <v>-1.543078688505082</v>
      </c>
      <c r="O175" s="22" t="s">
        <v>161</v>
      </c>
    </row>
    <row r="176" spans="1:15" ht="15.75" x14ac:dyDescent="0.25">
      <c r="A176" s="21" t="s">
        <v>30</v>
      </c>
      <c r="B176" s="2" t="s">
        <v>598</v>
      </c>
      <c r="C176" s="2" t="s">
        <v>31</v>
      </c>
      <c r="D176" s="2" t="s">
        <v>108</v>
      </c>
      <c r="E176" s="2" t="s">
        <v>235</v>
      </c>
      <c r="F176" s="2" t="s">
        <v>152</v>
      </c>
      <c r="G176" s="2" t="s">
        <v>99</v>
      </c>
      <c r="H176" s="3">
        <v>9</v>
      </c>
      <c r="I176" s="3">
        <v>80576</v>
      </c>
      <c r="J176" s="3">
        <v>1.062348340525165</v>
      </c>
      <c r="K176" s="3">
        <v>1.107769584190809E-4</v>
      </c>
      <c r="L176" s="3">
        <v>7.72862500598239E-4</v>
      </c>
      <c r="M176" s="3">
        <v>8952.8888888888887</v>
      </c>
      <c r="N176" s="3">
        <v>13.128137566276701</v>
      </c>
      <c r="O176" s="22" t="s">
        <v>100</v>
      </c>
    </row>
    <row r="177" spans="1:15" ht="15.75" x14ac:dyDescent="0.25">
      <c r="A177" s="21" t="s">
        <v>599</v>
      </c>
      <c r="B177" s="2" t="s">
        <v>600</v>
      </c>
      <c r="C177" s="2" t="s">
        <v>601</v>
      </c>
      <c r="D177" s="2" t="s">
        <v>108</v>
      </c>
      <c r="E177" s="2" t="s">
        <v>109</v>
      </c>
      <c r="F177" s="2" t="s">
        <v>152</v>
      </c>
      <c r="G177" s="2" t="s">
        <v>99</v>
      </c>
      <c r="H177" s="3">
        <v>28171</v>
      </c>
      <c r="I177" s="3">
        <v>5479.9666666666672</v>
      </c>
      <c r="J177" s="3">
        <v>1.040830885944964</v>
      </c>
      <c r="K177" s="3">
        <v>1.572497699161921E-3</v>
      </c>
      <c r="L177" s="3">
        <v>3.6115862358502828E-3</v>
      </c>
      <c r="M177" s="3">
        <v>0.19452510264692999</v>
      </c>
      <c r="N177" s="3">
        <v>-2.3619717539308471</v>
      </c>
      <c r="O177" s="22" t="s">
        <v>161</v>
      </c>
    </row>
    <row r="178" spans="1:15" ht="15.75" x14ac:dyDescent="0.25">
      <c r="A178" s="21" t="s">
        <v>602</v>
      </c>
      <c r="B178" s="2" t="s">
        <v>603</v>
      </c>
      <c r="C178" s="2" t="s">
        <v>604</v>
      </c>
      <c r="D178" s="2" t="s">
        <v>108</v>
      </c>
      <c r="E178" s="2" t="s">
        <v>123</v>
      </c>
      <c r="F178" s="2" t="s">
        <v>152</v>
      </c>
      <c r="G178" s="2" t="s">
        <v>99</v>
      </c>
      <c r="H178" s="3">
        <v>14395.333333333334</v>
      </c>
      <c r="I178" s="3">
        <v>29617.666666666668</v>
      </c>
      <c r="J178" s="3">
        <v>1.0396736273939089</v>
      </c>
      <c r="K178" s="3">
        <v>2.0223280135176349E-2</v>
      </c>
      <c r="L178" s="3">
        <v>2.517420763714898E-2</v>
      </c>
      <c r="M178" s="3">
        <v>2.0574491733432132</v>
      </c>
      <c r="N178" s="3">
        <v>1.0408567911468221</v>
      </c>
      <c r="O178" s="22" t="s">
        <v>100</v>
      </c>
    </row>
    <row r="179" spans="1:15" ht="15.75" x14ac:dyDescent="0.25">
      <c r="A179" s="21" t="s">
        <v>605</v>
      </c>
      <c r="B179" s="2" t="s">
        <v>606</v>
      </c>
      <c r="C179" s="2" t="s">
        <v>607</v>
      </c>
      <c r="D179" s="2" t="s">
        <v>108</v>
      </c>
      <c r="E179" s="2" t="s">
        <v>109</v>
      </c>
      <c r="F179" s="2" t="s">
        <v>152</v>
      </c>
      <c r="G179" s="2" t="s">
        <v>99</v>
      </c>
      <c r="H179" s="3">
        <v>252006.66666666666</v>
      </c>
      <c r="I179" s="3">
        <v>24525</v>
      </c>
      <c r="J179" s="3">
        <v>1.0608152000092981</v>
      </c>
      <c r="K179" s="3">
        <v>7.1178903776587318E-6</v>
      </c>
      <c r="L179" s="3">
        <v>2.1353671132976189E-4</v>
      </c>
      <c r="M179" s="3">
        <v>9.7318853998571472E-2</v>
      </c>
      <c r="N179" s="3">
        <v>-3.361136858198674</v>
      </c>
      <c r="O179" s="22" t="s">
        <v>161</v>
      </c>
    </row>
    <row r="180" spans="1:15" ht="15.75" x14ac:dyDescent="0.25">
      <c r="A180" s="21" t="s">
        <v>608</v>
      </c>
      <c r="B180" s="2" t="s">
        <v>606</v>
      </c>
      <c r="C180" s="2" t="s">
        <v>609</v>
      </c>
      <c r="D180" s="2" t="s">
        <v>108</v>
      </c>
      <c r="E180" s="2" t="s">
        <v>277</v>
      </c>
      <c r="F180" s="2" t="s">
        <v>152</v>
      </c>
      <c r="G180" s="2" t="s">
        <v>111</v>
      </c>
      <c r="H180" s="3">
        <v>239016.66666666666</v>
      </c>
      <c r="I180" s="3">
        <v>89142</v>
      </c>
      <c r="J180" s="3">
        <v>1.056553536112832</v>
      </c>
      <c r="K180" s="3">
        <v>9.2724343019462934E-5</v>
      </c>
      <c r="L180" s="3">
        <v>7.1480178982702165E-4</v>
      </c>
      <c r="M180" s="3">
        <v>0.37295307161285818</v>
      </c>
      <c r="N180" s="3">
        <v>-1.422933986151506</v>
      </c>
      <c r="O180" s="22" t="s">
        <v>161</v>
      </c>
    </row>
    <row r="181" spans="1:15" ht="15.75" x14ac:dyDescent="0.25">
      <c r="A181" s="21" t="s">
        <v>610</v>
      </c>
      <c r="B181" s="2" t="s">
        <v>611</v>
      </c>
      <c r="C181" s="2" t="s">
        <v>612</v>
      </c>
      <c r="D181" s="2" t="s">
        <v>108</v>
      </c>
      <c r="E181" s="2" t="s">
        <v>277</v>
      </c>
      <c r="F181" s="2" t="s">
        <v>152</v>
      </c>
      <c r="G181" s="2" t="s">
        <v>99</v>
      </c>
      <c r="H181" s="3">
        <v>63534.333333333336</v>
      </c>
      <c r="I181" s="3">
        <v>191423.33333333334</v>
      </c>
      <c r="J181" s="3">
        <v>1.0586806465924039</v>
      </c>
      <c r="K181" s="3">
        <v>2.2679978930462931E-3</v>
      </c>
      <c r="L181" s="3">
        <v>4.5008198324842643E-3</v>
      </c>
      <c r="M181" s="3">
        <v>3.012911654066305</v>
      </c>
      <c r="N181" s="3">
        <v>1.591158370207826</v>
      </c>
      <c r="O181" s="22" t="s">
        <v>100</v>
      </c>
    </row>
    <row r="182" spans="1:15" ht="15.75" x14ac:dyDescent="0.25">
      <c r="A182" s="21" t="s">
        <v>613</v>
      </c>
      <c r="B182" s="2" t="s">
        <v>611</v>
      </c>
      <c r="C182" s="2" t="s">
        <v>614</v>
      </c>
      <c r="D182" s="2" t="s">
        <v>108</v>
      </c>
      <c r="E182" s="2" t="s">
        <v>143</v>
      </c>
      <c r="F182" s="2" t="s">
        <v>152</v>
      </c>
      <c r="G182" s="2" t="s">
        <v>99</v>
      </c>
      <c r="H182" s="3">
        <v>72116</v>
      </c>
      <c r="I182" s="3">
        <v>11111.733333333332</v>
      </c>
      <c r="J182" s="3">
        <v>1.0366424020219669</v>
      </c>
      <c r="K182" s="3">
        <v>2.9314128764309229E-2</v>
      </c>
      <c r="L182" s="3">
        <v>3.5318227426878589E-2</v>
      </c>
      <c r="M182" s="3">
        <v>0.1540813873943831</v>
      </c>
      <c r="N182" s="3">
        <v>-2.6982354960820278</v>
      </c>
      <c r="O182" s="22" t="s">
        <v>161</v>
      </c>
    </row>
    <row r="183" spans="1:15" ht="15.75" x14ac:dyDescent="0.25">
      <c r="A183" s="21" t="s">
        <v>615</v>
      </c>
      <c r="B183" s="2" t="s">
        <v>611</v>
      </c>
      <c r="C183" s="2" t="s">
        <v>616</v>
      </c>
      <c r="D183" s="2" t="s">
        <v>108</v>
      </c>
      <c r="E183" s="2" t="s">
        <v>143</v>
      </c>
      <c r="F183" s="2" t="s">
        <v>152</v>
      </c>
      <c r="G183" s="2" t="s">
        <v>99</v>
      </c>
      <c r="H183" s="3">
        <v>63474</v>
      </c>
      <c r="I183" s="3">
        <v>8452.8666666666668</v>
      </c>
      <c r="J183" s="3">
        <v>1.0463046796530351</v>
      </c>
      <c r="K183" s="3">
        <v>9.0573091650908921E-4</v>
      </c>
      <c r="L183" s="3">
        <v>2.6126853360839111E-3</v>
      </c>
      <c r="M183" s="3">
        <v>0.13317053701778159</v>
      </c>
      <c r="N183" s="3">
        <v>-2.908653162628843</v>
      </c>
      <c r="O183" s="22" t="s">
        <v>161</v>
      </c>
    </row>
    <row r="184" spans="1:15" ht="15.75" x14ac:dyDescent="0.25">
      <c r="A184" s="21" t="s">
        <v>617</v>
      </c>
      <c r="B184" s="2" t="s">
        <v>611</v>
      </c>
      <c r="C184" s="2" t="s">
        <v>618</v>
      </c>
      <c r="D184" s="2" t="s">
        <v>108</v>
      </c>
      <c r="E184" s="2" t="s">
        <v>143</v>
      </c>
      <c r="F184" s="2" t="s">
        <v>619</v>
      </c>
      <c r="G184" s="2" t="s">
        <v>99</v>
      </c>
      <c r="H184" s="3">
        <v>643870</v>
      </c>
      <c r="I184" s="3">
        <v>3147700</v>
      </c>
      <c r="J184" s="3">
        <v>1.060665773541583</v>
      </c>
      <c r="K184" s="3">
        <v>1.074866246485939E-5</v>
      </c>
      <c r="L184" s="3">
        <v>2.3727005761172291E-4</v>
      </c>
      <c r="M184" s="3">
        <v>4.888719772624909</v>
      </c>
      <c r="N184" s="3">
        <v>2.289456710678198</v>
      </c>
      <c r="O184" s="22" t="s">
        <v>100</v>
      </c>
    </row>
    <row r="185" spans="1:15" ht="15.75" x14ac:dyDescent="0.25">
      <c r="A185" s="21" t="s">
        <v>26</v>
      </c>
      <c r="B185" s="2" t="s">
        <v>620</v>
      </c>
      <c r="C185" s="2" t="s">
        <v>27</v>
      </c>
      <c r="D185" s="2" t="s">
        <v>108</v>
      </c>
      <c r="E185" s="2" t="s">
        <v>235</v>
      </c>
      <c r="F185" s="2" t="s">
        <v>621</v>
      </c>
      <c r="G185" s="2" t="s">
        <v>99</v>
      </c>
      <c r="H185" s="3">
        <v>9938.5666666666657</v>
      </c>
      <c r="I185" s="3">
        <v>39320.666666666664</v>
      </c>
      <c r="J185" s="3">
        <v>1.057588716230337</v>
      </c>
      <c r="K185" s="3">
        <v>2.7552338058923192E-3</v>
      </c>
      <c r="L185" s="3">
        <v>5.0400618400469246E-3</v>
      </c>
      <c r="M185" s="3">
        <v>3.956371978521382</v>
      </c>
      <c r="N185" s="3">
        <v>1.984178074817778</v>
      </c>
      <c r="O185" s="22" t="s">
        <v>100</v>
      </c>
    </row>
    <row r="186" spans="1:15" ht="15.75" x14ac:dyDescent="0.25">
      <c r="A186" s="21" t="s">
        <v>622</v>
      </c>
      <c r="B186" s="2" t="s">
        <v>623</v>
      </c>
      <c r="C186" s="2" t="s">
        <v>624</v>
      </c>
      <c r="D186" s="2" t="s">
        <v>96</v>
      </c>
      <c r="E186" s="2" t="s">
        <v>97</v>
      </c>
      <c r="F186" s="2" t="s">
        <v>625</v>
      </c>
      <c r="G186" s="2" t="s">
        <v>111</v>
      </c>
      <c r="H186" s="3">
        <v>9</v>
      </c>
      <c r="I186" s="3">
        <v>23998.666666666668</v>
      </c>
      <c r="J186" s="3">
        <v>1.0622636575869631</v>
      </c>
      <c r="K186" s="3">
        <v>2.6433261622602379E-3</v>
      </c>
      <c r="L186" s="3">
        <v>4.9562365542379456E-3</v>
      </c>
      <c r="M186" s="3">
        <v>2666.5185185185192</v>
      </c>
      <c r="N186" s="3">
        <v>11.38074163198997</v>
      </c>
      <c r="O186" s="22" t="s">
        <v>100</v>
      </c>
    </row>
    <row r="187" spans="1:15" ht="15.75" x14ac:dyDescent="0.25">
      <c r="A187" s="21" t="s">
        <v>36</v>
      </c>
      <c r="B187" s="2" t="s">
        <v>626</v>
      </c>
      <c r="C187" s="2" t="s">
        <v>37</v>
      </c>
      <c r="D187" s="2" t="s">
        <v>108</v>
      </c>
      <c r="E187" s="2" t="s">
        <v>235</v>
      </c>
      <c r="F187" s="2" t="s">
        <v>152</v>
      </c>
      <c r="G187" s="2" t="s">
        <v>99</v>
      </c>
      <c r="H187" s="3">
        <v>18875.333333333332</v>
      </c>
      <c r="I187" s="3">
        <v>47127</v>
      </c>
      <c r="J187" s="3">
        <v>1.050305653480156</v>
      </c>
      <c r="K187" s="3">
        <v>2.7785299966173078E-3</v>
      </c>
      <c r="L187" s="3">
        <v>5.0518727211223777E-3</v>
      </c>
      <c r="M187" s="3">
        <v>2.4967506092607641</v>
      </c>
      <c r="N187" s="3">
        <v>1.320051723247945</v>
      </c>
      <c r="O187" s="22" t="s">
        <v>100</v>
      </c>
    </row>
    <row r="188" spans="1:15" ht="15.75" x14ac:dyDescent="0.25">
      <c r="A188" s="21" t="s">
        <v>627</v>
      </c>
      <c r="B188" s="2" t="s">
        <v>628</v>
      </c>
      <c r="C188" s="2" t="s">
        <v>629</v>
      </c>
      <c r="D188" s="2" t="s">
        <v>108</v>
      </c>
      <c r="E188" s="2" t="s">
        <v>143</v>
      </c>
      <c r="F188" s="2" t="s">
        <v>152</v>
      </c>
      <c r="G188" s="2" t="s">
        <v>111</v>
      </c>
      <c r="H188" s="3">
        <v>9</v>
      </c>
      <c r="I188" s="3">
        <v>134733.33333333334</v>
      </c>
      <c r="J188" s="3">
        <v>1.062260653262812</v>
      </c>
      <c r="K188" s="3">
        <v>4.3998168405009501E-3</v>
      </c>
      <c r="L188" s="3">
        <v>7.1299406137421391E-3</v>
      </c>
      <c r="M188" s="3">
        <v>14970.37037037037</v>
      </c>
      <c r="N188" s="3">
        <v>13.869822293990991</v>
      </c>
      <c r="O188" s="22" t="s">
        <v>100</v>
      </c>
    </row>
    <row r="189" spans="1:15" ht="15.75" x14ac:dyDescent="0.25">
      <c r="A189" s="21" t="s">
        <v>630</v>
      </c>
      <c r="B189" s="2" t="s">
        <v>631</v>
      </c>
      <c r="C189" s="2" t="s">
        <v>632</v>
      </c>
      <c r="D189" s="2" t="s">
        <v>96</v>
      </c>
      <c r="E189" s="2" t="s">
        <v>476</v>
      </c>
      <c r="F189" s="2" t="s">
        <v>152</v>
      </c>
      <c r="G189" s="2" t="s">
        <v>99</v>
      </c>
      <c r="H189" s="3">
        <v>56849.666666666664</v>
      </c>
      <c r="I189" s="3">
        <v>4854.5333333333338</v>
      </c>
      <c r="J189" s="3">
        <v>1.0511096749547031</v>
      </c>
      <c r="K189" s="3">
        <v>1.209372814623691E-3</v>
      </c>
      <c r="L189" s="3">
        <v>3.1031090879384748E-3</v>
      </c>
      <c r="M189" s="3">
        <v>8.539246785381327E-2</v>
      </c>
      <c r="N189" s="3">
        <v>-3.549747368982672</v>
      </c>
      <c r="O189" s="22" t="s">
        <v>161</v>
      </c>
    </row>
    <row r="190" spans="1:15" ht="15.75" x14ac:dyDescent="0.25">
      <c r="A190" s="21" t="s">
        <v>633</v>
      </c>
      <c r="B190" s="2" t="s">
        <v>634</v>
      </c>
      <c r="C190" s="2" t="s">
        <v>635</v>
      </c>
      <c r="D190" s="2" t="s">
        <v>96</v>
      </c>
      <c r="E190" s="2" t="s">
        <v>476</v>
      </c>
      <c r="F190" s="2" t="s">
        <v>152</v>
      </c>
      <c r="G190" s="2" t="s">
        <v>99</v>
      </c>
      <c r="H190" s="3">
        <v>9</v>
      </c>
      <c r="I190" s="3">
        <v>45864</v>
      </c>
      <c r="J190" s="3">
        <v>1.0622183840319781</v>
      </c>
      <c r="K190" s="3">
        <v>5.0798669608966849E-3</v>
      </c>
      <c r="L190" s="3">
        <v>7.9372921264010705E-3</v>
      </c>
      <c r="M190" s="3">
        <v>5096</v>
      </c>
      <c r="N190" s="3">
        <v>12.3151495622563</v>
      </c>
      <c r="O190" s="22" t="s">
        <v>100</v>
      </c>
    </row>
    <row r="191" spans="1:15" ht="15.75" x14ac:dyDescent="0.25">
      <c r="A191" s="21" t="s">
        <v>636</v>
      </c>
      <c r="B191" s="2" t="s">
        <v>637</v>
      </c>
      <c r="C191" s="2" t="s">
        <v>638</v>
      </c>
      <c r="D191" s="2" t="s">
        <v>96</v>
      </c>
      <c r="E191" s="2" t="s">
        <v>476</v>
      </c>
      <c r="F191" s="2" t="s">
        <v>152</v>
      </c>
      <c r="G191" s="2" t="s">
        <v>99</v>
      </c>
      <c r="H191" s="3">
        <v>255750</v>
      </c>
      <c r="I191" s="3">
        <v>104378.66666666667</v>
      </c>
      <c r="J191" s="3">
        <v>1.0585974690007509</v>
      </c>
      <c r="K191" s="3">
        <v>9.946833108567933E-5</v>
      </c>
      <c r="L191" s="3">
        <v>7.4601248314259494E-4</v>
      </c>
      <c r="M191" s="3">
        <v>0.40812772890192239</v>
      </c>
      <c r="N191" s="3">
        <v>-1.2929073617716731</v>
      </c>
      <c r="O191" s="22" t="s">
        <v>161</v>
      </c>
    </row>
    <row r="192" spans="1:15" ht="15.75" x14ac:dyDescent="0.25">
      <c r="A192" s="21" t="s">
        <v>24</v>
      </c>
      <c r="B192" s="2" t="s">
        <v>639</v>
      </c>
      <c r="C192" s="2" t="s">
        <v>25</v>
      </c>
      <c r="D192" s="2" t="s">
        <v>108</v>
      </c>
      <c r="E192" s="2" t="s">
        <v>235</v>
      </c>
      <c r="F192" s="2" t="s">
        <v>152</v>
      </c>
      <c r="G192" s="2" t="s">
        <v>99</v>
      </c>
      <c r="H192" s="3">
        <v>6569.5999999999995</v>
      </c>
      <c r="I192" s="3">
        <v>15006</v>
      </c>
      <c r="J192" s="3">
        <v>1.0377650520289039</v>
      </c>
      <c r="K192" s="3">
        <v>1.6212283443121939E-2</v>
      </c>
      <c r="L192" s="3">
        <v>2.0435651398893199E-2</v>
      </c>
      <c r="M192" s="3">
        <v>2.2841573307355092</v>
      </c>
      <c r="N192" s="3">
        <v>1.191662025680887</v>
      </c>
      <c r="O192" s="22" t="s">
        <v>100</v>
      </c>
    </row>
    <row r="193" spans="1:15" ht="15.75" x14ac:dyDescent="0.25">
      <c r="A193" s="19" t="s">
        <v>82</v>
      </c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20"/>
    </row>
    <row r="194" spans="1:15" ht="15.75" x14ac:dyDescent="0.25">
      <c r="A194" s="21" t="s">
        <v>7</v>
      </c>
      <c r="B194" s="2" t="s">
        <v>84</v>
      </c>
      <c r="C194" s="2" t="s">
        <v>0</v>
      </c>
      <c r="D194" s="2" t="s">
        <v>85</v>
      </c>
      <c r="E194" s="2" t="s">
        <v>86</v>
      </c>
      <c r="F194" s="2" t="s">
        <v>87</v>
      </c>
      <c r="G194" s="2" t="s">
        <v>88</v>
      </c>
      <c r="H194" s="2" t="s">
        <v>1</v>
      </c>
      <c r="I194" s="2" t="s">
        <v>3</v>
      </c>
      <c r="J194" s="2" t="s">
        <v>8</v>
      </c>
      <c r="K194" s="2" t="s">
        <v>89</v>
      </c>
      <c r="L194" s="2" t="s">
        <v>90</v>
      </c>
      <c r="M194" s="2" t="s">
        <v>91</v>
      </c>
      <c r="N194" s="2" t="s">
        <v>9</v>
      </c>
      <c r="O194" s="22" t="s">
        <v>92</v>
      </c>
    </row>
    <row r="195" spans="1:15" ht="15.75" x14ac:dyDescent="0.25">
      <c r="A195" s="21" t="s">
        <v>93</v>
      </c>
      <c r="B195" s="2" t="s">
        <v>94</v>
      </c>
      <c r="C195" s="2" t="s">
        <v>95</v>
      </c>
      <c r="D195" s="2" t="s">
        <v>96</v>
      </c>
      <c r="E195" s="2" t="s">
        <v>97</v>
      </c>
      <c r="F195" s="2" t="s">
        <v>98</v>
      </c>
      <c r="G195" s="2" t="s">
        <v>99</v>
      </c>
      <c r="H195" s="3">
        <v>162413.33333333334</v>
      </c>
      <c r="I195" s="3">
        <v>1036513.3333333334</v>
      </c>
      <c r="J195" s="3">
        <v>1.074400145666552</v>
      </c>
      <c r="K195" s="3">
        <v>9.8830350984331801E-3</v>
      </c>
      <c r="L195" s="3">
        <v>1.4462978192829041E-2</v>
      </c>
      <c r="M195" s="3">
        <v>6.3819472949675724</v>
      </c>
      <c r="N195" s="3">
        <v>2.6739966942325668</v>
      </c>
      <c r="O195" s="22" t="s">
        <v>100</v>
      </c>
    </row>
    <row r="196" spans="1:15" ht="15.75" x14ac:dyDescent="0.25">
      <c r="A196" s="21" t="s">
        <v>101</v>
      </c>
      <c r="B196" s="2" t="s">
        <v>102</v>
      </c>
      <c r="C196" s="2" t="s">
        <v>103</v>
      </c>
      <c r="D196" s="2" t="s">
        <v>96</v>
      </c>
      <c r="E196" s="2" t="s">
        <v>97</v>
      </c>
      <c r="F196" s="2" t="s">
        <v>104</v>
      </c>
      <c r="G196" s="2" t="s">
        <v>99</v>
      </c>
      <c r="H196" s="3">
        <v>35774.333333333336</v>
      </c>
      <c r="I196" s="3">
        <v>287803.33333333331</v>
      </c>
      <c r="J196" s="3">
        <v>1.068911849411226</v>
      </c>
      <c r="K196" s="3">
        <v>5.5976255216126743E-5</v>
      </c>
      <c r="L196" s="3">
        <v>8.39643828241901E-4</v>
      </c>
      <c r="M196" s="3">
        <v>8.0449670620463447</v>
      </c>
      <c r="N196" s="3">
        <v>3.0080865142340332</v>
      </c>
      <c r="O196" s="22" t="s">
        <v>100</v>
      </c>
    </row>
    <row r="197" spans="1:15" ht="15.75" x14ac:dyDescent="0.25">
      <c r="A197" s="21" t="s">
        <v>105</v>
      </c>
      <c r="B197" s="2" t="s">
        <v>106</v>
      </c>
      <c r="C197" s="2" t="s">
        <v>107</v>
      </c>
      <c r="D197" s="2" t="s">
        <v>108</v>
      </c>
      <c r="E197" s="2" t="s">
        <v>109</v>
      </c>
      <c r="F197" s="2" t="s">
        <v>110</v>
      </c>
      <c r="G197" s="2" t="s">
        <v>111</v>
      </c>
      <c r="H197" s="3">
        <v>18255.333333333332</v>
      </c>
      <c r="I197" s="3">
        <v>85044</v>
      </c>
      <c r="J197" s="3">
        <v>1.0765262636195549</v>
      </c>
      <c r="K197" s="3">
        <v>1.086416258935885E-4</v>
      </c>
      <c r="L197" s="3">
        <v>1.024818841359014E-3</v>
      </c>
      <c r="M197" s="3">
        <v>4.658583792864186</v>
      </c>
      <c r="N197" s="3">
        <v>2.2198914429612522</v>
      </c>
      <c r="O197" s="22" t="s">
        <v>100</v>
      </c>
    </row>
    <row r="198" spans="1:15" ht="15.75" x14ac:dyDescent="0.25">
      <c r="A198" s="21" t="s">
        <v>112</v>
      </c>
      <c r="B198" s="2" t="s">
        <v>106</v>
      </c>
      <c r="C198" s="2" t="s">
        <v>113</v>
      </c>
      <c r="D198" s="2" t="s">
        <v>108</v>
      </c>
      <c r="E198" s="2" t="s">
        <v>109</v>
      </c>
      <c r="F198" s="2" t="s">
        <v>114</v>
      </c>
      <c r="G198" s="2" t="s">
        <v>115</v>
      </c>
      <c r="H198" s="3">
        <v>48458.666666666664</v>
      </c>
      <c r="I198" s="3">
        <v>229123.33333333334</v>
      </c>
      <c r="J198" s="3">
        <v>1.0786243375152851</v>
      </c>
      <c r="K198" s="3">
        <v>5.6635523341050419E-4</v>
      </c>
      <c r="L198" s="3">
        <v>2.085489987239422E-3</v>
      </c>
      <c r="M198" s="3">
        <v>4.728221989874533</v>
      </c>
      <c r="N198" s="3">
        <v>2.2412977715926061</v>
      </c>
      <c r="O198" s="22" t="s">
        <v>100</v>
      </c>
    </row>
    <row r="199" spans="1:15" ht="15.75" x14ac:dyDescent="0.25">
      <c r="A199" s="21" t="s">
        <v>116</v>
      </c>
      <c r="B199" s="2" t="s">
        <v>117</v>
      </c>
      <c r="C199" s="2" t="s">
        <v>118</v>
      </c>
      <c r="D199" s="2" t="s">
        <v>108</v>
      </c>
      <c r="E199" s="2" t="s">
        <v>119</v>
      </c>
      <c r="F199" s="2" t="s">
        <v>120</v>
      </c>
      <c r="G199" s="2" t="s">
        <v>115</v>
      </c>
      <c r="H199" s="3">
        <v>86423.666666666672</v>
      </c>
      <c r="I199" s="3">
        <v>988340</v>
      </c>
      <c r="J199" s="3">
        <v>1.0787742442114741</v>
      </c>
      <c r="K199" s="3">
        <v>8.9024827759565583E-6</v>
      </c>
      <c r="L199" s="3">
        <v>3.4311119533020069E-4</v>
      </c>
      <c r="M199" s="3">
        <v>11.43598782740839</v>
      </c>
      <c r="N199" s="3">
        <v>3.51550908434931</v>
      </c>
      <c r="O199" s="22" t="s">
        <v>100</v>
      </c>
    </row>
    <row r="200" spans="1:15" ht="15.75" x14ac:dyDescent="0.25">
      <c r="A200" s="21" t="s">
        <v>121</v>
      </c>
      <c r="B200" s="2" t="s">
        <v>117</v>
      </c>
      <c r="C200" s="2" t="s">
        <v>122</v>
      </c>
      <c r="D200" s="2" t="s">
        <v>108</v>
      </c>
      <c r="E200" s="2" t="s">
        <v>123</v>
      </c>
      <c r="F200" s="2" t="s">
        <v>124</v>
      </c>
      <c r="G200" s="2" t="s">
        <v>115</v>
      </c>
      <c r="H200" s="3">
        <v>135320</v>
      </c>
      <c r="I200" s="3">
        <v>307610</v>
      </c>
      <c r="J200" s="3">
        <v>1.073291865804257</v>
      </c>
      <c r="K200" s="3">
        <v>1.0138086058744231E-3</v>
      </c>
      <c r="L200" s="3">
        <v>2.952840599634242E-3</v>
      </c>
      <c r="M200" s="3">
        <v>2.273204256577003</v>
      </c>
      <c r="N200" s="3">
        <v>1.184727321952163</v>
      </c>
      <c r="O200" s="22" t="s">
        <v>100</v>
      </c>
    </row>
    <row r="201" spans="1:15" ht="15.75" x14ac:dyDescent="0.25">
      <c r="A201" s="21" t="s">
        <v>125</v>
      </c>
      <c r="B201" s="2" t="s">
        <v>117</v>
      </c>
      <c r="C201" s="2" t="s">
        <v>126</v>
      </c>
      <c r="D201" s="2" t="s">
        <v>108</v>
      </c>
      <c r="E201" s="2" t="s">
        <v>127</v>
      </c>
      <c r="F201" s="2" t="s">
        <v>128</v>
      </c>
      <c r="G201" s="2" t="s">
        <v>115</v>
      </c>
      <c r="H201" s="3">
        <v>50399</v>
      </c>
      <c r="I201" s="3">
        <v>730790</v>
      </c>
      <c r="J201" s="3">
        <v>1.078997979898187</v>
      </c>
      <c r="K201" s="3">
        <v>1.735318918091978E-9</v>
      </c>
      <c r="L201" s="3">
        <v>5.2059567542759348E-7</v>
      </c>
      <c r="M201" s="3">
        <v>14.50008928748586</v>
      </c>
      <c r="N201" s="3">
        <v>3.8579898788666389</v>
      </c>
      <c r="O201" s="22" t="s">
        <v>100</v>
      </c>
    </row>
    <row r="202" spans="1:15" ht="15.75" x14ac:dyDescent="0.25">
      <c r="A202" s="21" t="s">
        <v>129</v>
      </c>
      <c r="B202" s="2" t="s">
        <v>117</v>
      </c>
      <c r="C202" s="2" t="s">
        <v>130</v>
      </c>
      <c r="D202" s="2" t="s">
        <v>108</v>
      </c>
      <c r="E202" s="2" t="s">
        <v>123</v>
      </c>
      <c r="F202" s="2" t="s">
        <v>131</v>
      </c>
      <c r="G202" s="2" t="s">
        <v>115</v>
      </c>
      <c r="H202" s="3">
        <v>145666.66666666666</v>
      </c>
      <c r="I202" s="3">
        <v>310460</v>
      </c>
      <c r="J202" s="3">
        <v>1.0648058660310309</v>
      </c>
      <c r="K202" s="3">
        <v>8.1206713767607106E-3</v>
      </c>
      <c r="L202" s="3">
        <v>1.230404754054653E-2</v>
      </c>
      <c r="M202" s="3">
        <v>2.1313043478260871</v>
      </c>
      <c r="N202" s="3">
        <v>1.091736623035102</v>
      </c>
      <c r="O202" s="22" t="s">
        <v>100</v>
      </c>
    </row>
    <row r="203" spans="1:15" ht="15.75" x14ac:dyDescent="0.25">
      <c r="A203" s="21" t="s">
        <v>141</v>
      </c>
      <c r="B203" s="2" t="s">
        <v>138</v>
      </c>
      <c r="C203" s="2" t="s">
        <v>142</v>
      </c>
      <c r="D203" s="2" t="s">
        <v>108</v>
      </c>
      <c r="E203" s="2" t="s">
        <v>143</v>
      </c>
      <c r="F203" s="2" t="s">
        <v>144</v>
      </c>
      <c r="G203" s="2" t="s">
        <v>115</v>
      </c>
      <c r="H203" s="3">
        <v>35117.333333333336</v>
      </c>
      <c r="I203" s="3">
        <v>117033.33333333333</v>
      </c>
      <c r="J203" s="3">
        <v>1.078549873182052</v>
      </c>
      <c r="K203" s="3">
        <v>3.2159973017845898E-4</v>
      </c>
      <c r="L203" s="3">
        <v>1.7541803464279581E-3</v>
      </c>
      <c r="M203" s="3">
        <v>3.3326372541574911</v>
      </c>
      <c r="N203" s="3">
        <v>1.736664293713249</v>
      </c>
      <c r="O203" s="22" t="s">
        <v>100</v>
      </c>
    </row>
    <row r="204" spans="1:15" ht="15.75" x14ac:dyDescent="0.25">
      <c r="A204" s="21" t="s">
        <v>145</v>
      </c>
      <c r="B204" s="2" t="s">
        <v>146</v>
      </c>
      <c r="C204" s="2" t="s">
        <v>147</v>
      </c>
      <c r="D204" s="2" t="s">
        <v>108</v>
      </c>
      <c r="E204" s="2" t="s">
        <v>127</v>
      </c>
      <c r="F204" s="2" t="s">
        <v>148</v>
      </c>
      <c r="G204" s="2" t="s">
        <v>115</v>
      </c>
      <c r="H204" s="3">
        <v>137730</v>
      </c>
      <c r="I204" s="3">
        <v>1244833.3333333333</v>
      </c>
      <c r="J204" s="3">
        <v>1.079130369994862</v>
      </c>
      <c r="K204" s="3">
        <v>7.2914467656817636E-5</v>
      </c>
      <c r="L204" s="3">
        <v>9.1143084571022046E-4</v>
      </c>
      <c r="M204" s="3">
        <v>9.0382148648321596</v>
      </c>
      <c r="N204" s="3">
        <v>3.1760378545020749</v>
      </c>
      <c r="O204" s="22" t="s">
        <v>100</v>
      </c>
    </row>
    <row r="205" spans="1:15" ht="15.75" x14ac:dyDescent="0.25">
      <c r="A205" s="21" t="s">
        <v>149</v>
      </c>
      <c r="B205" s="2" t="s">
        <v>146</v>
      </c>
      <c r="C205" s="2" t="s">
        <v>150</v>
      </c>
      <c r="D205" s="2" t="s">
        <v>108</v>
      </c>
      <c r="E205" s="2" t="s">
        <v>151</v>
      </c>
      <c r="F205" s="2" t="s">
        <v>152</v>
      </c>
      <c r="G205" s="2" t="s">
        <v>115</v>
      </c>
      <c r="H205" s="3">
        <v>152203.33333333334</v>
      </c>
      <c r="I205" s="3">
        <v>556326.66666666663</v>
      </c>
      <c r="J205" s="3">
        <v>1.068382830113999</v>
      </c>
      <c r="K205" s="3">
        <v>5.9018929301080901E-3</v>
      </c>
      <c r="L205" s="3">
        <v>9.7283949397386094E-3</v>
      </c>
      <c r="M205" s="3">
        <v>3.6551542892183702</v>
      </c>
      <c r="N205" s="3">
        <v>1.8699323056557351</v>
      </c>
      <c r="O205" s="22" t="s">
        <v>100</v>
      </c>
    </row>
    <row r="206" spans="1:15" ht="15.75" x14ac:dyDescent="0.25">
      <c r="A206" s="21" t="s">
        <v>156</v>
      </c>
      <c r="B206" s="2" t="s">
        <v>157</v>
      </c>
      <c r="C206" s="2" t="s">
        <v>158</v>
      </c>
      <c r="D206" s="2" t="s">
        <v>108</v>
      </c>
      <c r="E206" s="2" t="s">
        <v>159</v>
      </c>
      <c r="F206" s="2" t="s">
        <v>160</v>
      </c>
      <c r="G206" s="2" t="s">
        <v>115</v>
      </c>
      <c r="H206" s="3">
        <v>2485033.3333333335</v>
      </c>
      <c r="I206" s="3">
        <v>141560</v>
      </c>
      <c r="J206" s="3">
        <v>1.0786746283954349</v>
      </c>
      <c r="K206" s="3">
        <v>4.1068333140348572E-4</v>
      </c>
      <c r="L206" s="3">
        <v>1.943698095861905E-3</v>
      </c>
      <c r="M206" s="3">
        <v>5.6965030650158947E-2</v>
      </c>
      <c r="N206" s="3">
        <v>-4.1337796317155071</v>
      </c>
      <c r="O206" s="22" t="s">
        <v>161</v>
      </c>
    </row>
    <row r="207" spans="1:15" ht="15.75" x14ac:dyDescent="0.25">
      <c r="A207" s="21" t="s">
        <v>162</v>
      </c>
      <c r="B207" s="2" t="s">
        <v>157</v>
      </c>
      <c r="C207" s="2" t="s">
        <v>163</v>
      </c>
      <c r="D207" s="2" t="s">
        <v>108</v>
      </c>
      <c r="E207" s="2" t="s">
        <v>159</v>
      </c>
      <c r="F207" s="2" t="s">
        <v>152</v>
      </c>
      <c r="G207" s="2" t="s">
        <v>99</v>
      </c>
      <c r="H207" s="3">
        <v>1124400</v>
      </c>
      <c r="I207" s="3">
        <v>24035.666666666668</v>
      </c>
      <c r="J207" s="3">
        <v>1.079086386843962</v>
      </c>
      <c r="K207" s="3">
        <v>4.6495744154586438E-4</v>
      </c>
      <c r="L207" s="3">
        <v>1.992674749482276E-3</v>
      </c>
      <c r="M207" s="3">
        <v>2.1376437803865771E-2</v>
      </c>
      <c r="N207" s="3">
        <v>-5.5478347291799306</v>
      </c>
      <c r="O207" s="22" t="s">
        <v>161</v>
      </c>
    </row>
    <row r="208" spans="1:15" ht="15.75" x14ac:dyDescent="0.25">
      <c r="A208" s="21" t="s">
        <v>164</v>
      </c>
      <c r="B208" s="2" t="s">
        <v>165</v>
      </c>
      <c r="C208" s="2" t="s">
        <v>166</v>
      </c>
      <c r="D208" s="2" t="s">
        <v>108</v>
      </c>
      <c r="E208" s="2" t="s">
        <v>143</v>
      </c>
      <c r="F208" s="2" t="s">
        <v>167</v>
      </c>
      <c r="G208" s="2" t="s">
        <v>111</v>
      </c>
      <c r="H208" s="3">
        <v>70813.666666666672</v>
      </c>
      <c r="I208" s="3">
        <v>143676.66666666666</v>
      </c>
      <c r="J208" s="3">
        <v>1.068963941258106</v>
      </c>
      <c r="K208" s="3">
        <v>5.3688349597129554E-4</v>
      </c>
      <c r="L208" s="3">
        <v>2.0450220518284409E-3</v>
      </c>
      <c r="M208" s="3">
        <v>2.0289397997561669</v>
      </c>
      <c r="N208" s="3">
        <v>1.0207260598300629</v>
      </c>
      <c r="O208" s="22" t="s">
        <v>100</v>
      </c>
    </row>
    <row r="209" spans="1:15" ht="15.75" x14ac:dyDescent="0.25">
      <c r="A209" s="21" t="s">
        <v>640</v>
      </c>
      <c r="B209" s="2" t="s">
        <v>165</v>
      </c>
      <c r="C209" s="2" t="s">
        <v>641</v>
      </c>
      <c r="D209" s="2" t="s">
        <v>108</v>
      </c>
      <c r="E209" s="2" t="s">
        <v>109</v>
      </c>
      <c r="F209" s="2" t="s">
        <v>642</v>
      </c>
      <c r="G209" s="2" t="s">
        <v>115</v>
      </c>
      <c r="H209" s="3">
        <v>69650</v>
      </c>
      <c r="I209" s="3">
        <v>268083.33333333331</v>
      </c>
      <c r="J209" s="3">
        <v>1.0718012695531021</v>
      </c>
      <c r="K209" s="3">
        <v>9.6301648675589206E-3</v>
      </c>
      <c r="L209" s="3">
        <v>1.416200715817488E-2</v>
      </c>
      <c r="M209" s="3">
        <v>3.8490069394591999</v>
      </c>
      <c r="N209" s="3">
        <v>1.9444862722176921</v>
      </c>
      <c r="O209" s="22" t="s">
        <v>100</v>
      </c>
    </row>
    <row r="210" spans="1:15" ht="15.75" x14ac:dyDescent="0.25">
      <c r="A210" s="21" t="s">
        <v>643</v>
      </c>
      <c r="B210" s="2" t="s">
        <v>165</v>
      </c>
      <c r="C210" s="2" t="s">
        <v>644</v>
      </c>
      <c r="D210" s="2" t="s">
        <v>108</v>
      </c>
      <c r="E210" s="2" t="s">
        <v>109</v>
      </c>
      <c r="F210" s="2" t="s">
        <v>645</v>
      </c>
      <c r="G210" s="2" t="s">
        <v>111</v>
      </c>
      <c r="H210" s="3">
        <v>30053.333333333332</v>
      </c>
      <c r="I210" s="3">
        <v>183480</v>
      </c>
      <c r="J210" s="3">
        <v>1.0761054207418219</v>
      </c>
      <c r="K210" s="3">
        <v>3.0182730171578421E-3</v>
      </c>
      <c r="L210" s="3">
        <v>6.0365460343156834E-3</v>
      </c>
      <c r="M210" s="3">
        <v>6.1051464063886423</v>
      </c>
      <c r="N210" s="3">
        <v>2.6100258926308961</v>
      </c>
      <c r="O210" s="22" t="s">
        <v>100</v>
      </c>
    </row>
    <row r="211" spans="1:15" ht="15.75" x14ac:dyDescent="0.25">
      <c r="A211" s="21" t="s">
        <v>175</v>
      </c>
      <c r="B211" s="2" t="s">
        <v>176</v>
      </c>
      <c r="C211" s="2" t="s">
        <v>177</v>
      </c>
      <c r="D211" s="2" t="s">
        <v>108</v>
      </c>
      <c r="E211" s="2" t="s">
        <v>127</v>
      </c>
      <c r="F211" s="2" t="s">
        <v>178</v>
      </c>
      <c r="G211" s="2" t="s">
        <v>115</v>
      </c>
      <c r="H211" s="3">
        <v>141126.66666666666</v>
      </c>
      <c r="I211" s="3">
        <v>296503.33333333331</v>
      </c>
      <c r="J211" s="3">
        <v>1.074999381651728</v>
      </c>
      <c r="K211" s="3">
        <v>4.3305393684507778E-4</v>
      </c>
      <c r="L211" s="3">
        <v>1.9511011222789021E-3</v>
      </c>
      <c r="M211" s="3">
        <v>2.1009731210732681</v>
      </c>
      <c r="N211" s="3">
        <v>1.071057704922737</v>
      </c>
      <c r="O211" s="22" t="s">
        <v>100</v>
      </c>
    </row>
    <row r="212" spans="1:15" ht="15.75" x14ac:dyDescent="0.25">
      <c r="A212" s="21" t="s">
        <v>181</v>
      </c>
      <c r="B212" s="2" t="s">
        <v>182</v>
      </c>
      <c r="C212" s="2" t="s">
        <v>183</v>
      </c>
      <c r="D212" s="2" t="s">
        <v>108</v>
      </c>
      <c r="E212" s="2" t="s">
        <v>159</v>
      </c>
      <c r="F212" s="2" t="s">
        <v>184</v>
      </c>
      <c r="G212" s="2" t="s">
        <v>115</v>
      </c>
      <c r="H212" s="3">
        <v>23573666.666666668</v>
      </c>
      <c r="I212" s="3">
        <v>3116800</v>
      </c>
      <c r="J212" s="3">
        <v>1.078410851002312</v>
      </c>
      <c r="K212" s="3">
        <v>1.217761246495151E-3</v>
      </c>
      <c r="L212" s="3">
        <v>3.3826701291531989E-3</v>
      </c>
      <c r="M212" s="3">
        <v>0.13221532500954461</v>
      </c>
      <c r="N212" s="3">
        <v>-2.9190386863179878</v>
      </c>
      <c r="O212" s="22" t="s">
        <v>161</v>
      </c>
    </row>
    <row r="213" spans="1:15" ht="15.75" x14ac:dyDescent="0.25">
      <c r="A213" s="21" t="s">
        <v>185</v>
      </c>
      <c r="B213" s="2" t="s">
        <v>186</v>
      </c>
      <c r="C213" s="2" t="s">
        <v>187</v>
      </c>
      <c r="D213" s="2" t="s">
        <v>96</v>
      </c>
      <c r="E213" s="2" t="s">
        <v>97</v>
      </c>
      <c r="F213" s="2" t="s">
        <v>152</v>
      </c>
      <c r="G213" s="2" t="s">
        <v>99</v>
      </c>
      <c r="H213" s="3">
        <v>16180.666666666666</v>
      </c>
      <c r="I213" s="3">
        <v>64088</v>
      </c>
      <c r="J213" s="3">
        <v>1.030119057451433</v>
      </c>
      <c r="K213" s="3">
        <v>3.1461519467978309E-2</v>
      </c>
      <c r="L213" s="3">
        <v>3.9326899334972888E-2</v>
      </c>
      <c r="M213" s="3">
        <v>3.960776235012978</v>
      </c>
      <c r="N213" s="3">
        <v>1.985783198148376</v>
      </c>
      <c r="O213" s="22" t="s">
        <v>100</v>
      </c>
    </row>
    <row r="214" spans="1:15" ht="15.75" x14ac:dyDescent="0.25">
      <c r="A214" s="21" t="s">
        <v>192</v>
      </c>
      <c r="B214" s="2" t="s">
        <v>193</v>
      </c>
      <c r="C214" s="2" t="s">
        <v>194</v>
      </c>
      <c r="D214" s="2" t="s">
        <v>96</v>
      </c>
      <c r="E214" s="2" t="s">
        <v>97</v>
      </c>
      <c r="F214" s="2" t="s">
        <v>152</v>
      </c>
      <c r="G214" s="2" t="s">
        <v>99</v>
      </c>
      <c r="H214" s="3">
        <v>386763.33333333331</v>
      </c>
      <c r="I214" s="3">
        <v>63838</v>
      </c>
      <c r="J214" s="3">
        <v>1.0735198105196959</v>
      </c>
      <c r="K214" s="3">
        <v>8.064194937374691E-5</v>
      </c>
      <c r="L214" s="3">
        <v>9.3048403123554126E-4</v>
      </c>
      <c r="M214" s="3">
        <v>0.16505701160916669</v>
      </c>
      <c r="N214" s="3">
        <v>-2.5989636694507241</v>
      </c>
      <c r="O214" s="22" t="s">
        <v>161</v>
      </c>
    </row>
    <row r="215" spans="1:15" ht="15.75" x14ac:dyDescent="0.25">
      <c r="A215" s="21" t="s">
        <v>195</v>
      </c>
      <c r="B215" s="2" t="s">
        <v>196</v>
      </c>
      <c r="C215" s="2" t="s">
        <v>197</v>
      </c>
      <c r="D215" s="2" t="s">
        <v>108</v>
      </c>
      <c r="E215" s="2" t="s">
        <v>143</v>
      </c>
      <c r="F215" s="2" t="s">
        <v>198</v>
      </c>
      <c r="G215" s="2" t="s">
        <v>99</v>
      </c>
      <c r="H215" s="3">
        <v>9</v>
      </c>
      <c r="I215" s="3">
        <v>117343.33333333333</v>
      </c>
      <c r="J215" s="3">
        <v>1.0791050500029791</v>
      </c>
      <c r="K215" s="3">
        <v>4.7679542206024656E-3</v>
      </c>
      <c r="L215" s="3">
        <v>8.5651872226391607E-3</v>
      </c>
      <c r="M215" s="3">
        <v>13038.14814814815</v>
      </c>
      <c r="N215" s="3">
        <v>13.67045135286028</v>
      </c>
      <c r="O215" s="22" t="s">
        <v>100</v>
      </c>
    </row>
    <row r="216" spans="1:15" ht="15.75" x14ac:dyDescent="0.25">
      <c r="A216" s="21" t="s">
        <v>646</v>
      </c>
      <c r="B216" s="2" t="s">
        <v>647</v>
      </c>
      <c r="C216" s="2" t="s">
        <v>648</v>
      </c>
      <c r="D216" s="2" t="s">
        <v>108</v>
      </c>
      <c r="E216" s="2" t="s">
        <v>127</v>
      </c>
      <c r="F216" s="2" t="s">
        <v>649</v>
      </c>
      <c r="G216" s="2" t="s">
        <v>115</v>
      </c>
      <c r="H216" s="3">
        <v>90448.333333333328</v>
      </c>
      <c r="I216" s="3">
        <v>417893.33333333331</v>
      </c>
      <c r="J216" s="3">
        <v>1.06697013115496</v>
      </c>
      <c r="K216" s="3">
        <v>1.1531942413253041E-3</v>
      </c>
      <c r="L216" s="3">
        <v>3.2637572867697268E-3</v>
      </c>
      <c r="M216" s="3">
        <v>4.6202436013193537</v>
      </c>
      <c r="N216" s="3">
        <v>2.2079689194227958</v>
      </c>
      <c r="O216" s="22" t="s">
        <v>100</v>
      </c>
    </row>
    <row r="217" spans="1:15" ht="15.75" x14ac:dyDescent="0.25">
      <c r="A217" s="21" t="s">
        <v>199</v>
      </c>
      <c r="B217" s="2" t="s">
        <v>200</v>
      </c>
      <c r="C217" s="2" t="s">
        <v>201</v>
      </c>
      <c r="D217" s="2" t="s">
        <v>108</v>
      </c>
      <c r="E217" s="2" t="s">
        <v>143</v>
      </c>
      <c r="F217" s="2" t="s">
        <v>202</v>
      </c>
      <c r="G217" s="2" t="s">
        <v>111</v>
      </c>
      <c r="H217" s="3">
        <v>2733.7999999999997</v>
      </c>
      <c r="I217" s="3">
        <v>74080.666666666672</v>
      </c>
      <c r="J217" s="3">
        <v>1.0747285360681029</v>
      </c>
      <c r="K217" s="3">
        <v>1.05919425896004E-4</v>
      </c>
      <c r="L217" s="3">
        <v>1.024818841359014E-3</v>
      </c>
      <c r="M217" s="3">
        <v>27.098056429390109</v>
      </c>
      <c r="N217" s="3">
        <v>4.760117474871163</v>
      </c>
      <c r="O217" s="22" t="s">
        <v>100</v>
      </c>
    </row>
    <row r="218" spans="1:15" ht="15.75" x14ac:dyDescent="0.25">
      <c r="A218" s="21" t="s">
        <v>203</v>
      </c>
      <c r="B218" s="2" t="s">
        <v>200</v>
      </c>
      <c r="C218" s="2" t="s">
        <v>204</v>
      </c>
      <c r="D218" s="2" t="s">
        <v>108</v>
      </c>
      <c r="E218" s="2" t="s">
        <v>143</v>
      </c>
      <c r="F218" s="2" t="s">
        <v>205</v>
      </c>
      <c r="G218" s="2" t="s">
        <v>115</v>
      </c>
      <c r="H218" s="3">
        <v>5182.4000000000005</v>
      </c>
      <c r="I218" s="3">
        <v>260153.33333333334</v>
      </c>
      <c r="J218" s="3">
        <v>1.077077357888391</v>
      </c>
      <c r="K218" s="3">
        <v>1.6932653431646919E-4</v>
      </c>
      <c r="L218" s="3">
        <v>1.19710522570406E-3</v>
      </c>
      <c r="M218" s="3">
        <v>50.199392816712979</v>
      </c>
      <c r="N218" s="3">
        <v>5.6495980091507647</v>
      </c>
      <c r="O218" s="22" t="s">
        <v>100</v>
      </c>
    </row>
    <row r="219" spans="1:15" ht="15.75" x14ac:dyDescent="0.25">
      <c r="A219" s="21" t="s">
        <v>650</v>
      </c>
      <c r="B219" s="2" t="s">
        <v>200</v>
      </c>
      <c r="C219" s="2" t="s">
        <v>651</v>
      </c>
      <c r="D219" s="2" t="s">
        <v>108</v>
      </c>
      <c r="E219" s="2" t="s">
        <v>109</v>
      </c>
      <c r="F219" s="2" t="s">
        <v>652</v>
      </c>
      <c r="G219" s="2" t="s">
        <v>111</v>
      </c>
      <c r="H219" s="3">
        <v>61546</v>
      </c>
      <c r="I219" s="3">
        <v>180280</v>
      </c>
      <c r="J219" s="3">
        <v>1.066963531543859</v>
      </c>
      <c r="K219" s="3">
        <v>8.8728314230231194E-3</v>
      </c>
      <c r="L219" s="3">
        <v>1.324303197466137E-2</v>
      </c>
      <c r="M219" s="3">
        <v>2.9291911740811751</v>
      </c>
      <c r="N219" s="3">
        <v>1.55050235398833</v>
      </c>
      <c r="O219" s="22" t="s">
        <v>100</v>
      </c>
    </row>
    <row r="220" spans="1:15" ht="15.75" x14ac:dyDescent="0.25">
      <c r="A220" s="21" t="s">
        <v>206</v>
      </c>
      <c r="B220" s="2" t="s">
        <v>207</v>
      </c>
      <c r="C220" s="2" t="s">
        <v>208</v>
      </c>
      <c r="D220" s="2" t="s">
        <v>96</v>
      </c>
      <c r="E220" s="2" t="s">
        <v>97</v>
      </c>
      <c r="F220" s="2" t="s">
        <v>209</v>
      </c>
      <c r="G220" s="2" t="s">
        <v>99</v>
      </c>
      <c r="H220" s="3">
        <v>50342.333333333336</v>
      </c>
      <c r="I220" s="3">
        <v>232870</v>
      </c>
      <c r="J220" s="3">
        <v>1.0771082487987751</v>
      </c>
      <c r="K220" s="3">
        <v>3.0549248390711282E-3</v>
      </c>
      <c r="L220" s="3">
        <v>6.0693870974923066E-3</v>
      </c>
      <c r="M220" s="3">
        <v>4.6257291742536104</v>
      </c>
      <c r="N220" s="3">
        <v>2.20968080198818</v>
      </c>
      <c r="O220" s="22" t="s">
        <v>100</v>
      </c>
    </row>
    <row r="221" spans="1:15" ht="15.75" x14ac:dyDescent="0.25">
      <c r="A221" s="21" t="s">
        <v>210</v>
      </c>
      <c r="B221" s="2" t="s">
        <v>207</v>
      </c>
      <c r="C221" s="2" t="s">
        <v>211</v>
      </c>
      <c r="D221" s="2" t="s">
        <v>96</v>
      </c>
      <c r="E221" s="2" t="s">
        <v>97</v>
      </c>
      <c r="F221" s="2" t="s">
        <v>152</v>
      </c>
      <c r="G221" s="2" t="s">
        <v>99</v>
      </c>
      <c r="H221" s="3">
        <v>49741.333333333336</v>
      </c>
      <c r="I221" s="3">
        <v>226716.66666666666</v>
      </c>
      <c r="J221" s="3">
        <v>1.0768465558177309</v>
      </c>
      <c r="K221" s="3">
        <v>4.0277662950148826E-3</v>
      </c>
      <c r="L221" s="3">
        <v>7.599559047197892E-3</v>
      </c>
      <c r="M221" s="3">
        <v>4.5579129362569022</v>
      </c>
      <c r="N221" s="3">
        <v>2.1883733669836301</v>
      </c>
      <c r="O221" s="22" t="s">
        <v>100</v>
      </c>
    </row>
    <row r="222" spans="1:15" ht="15.75" x14ac:dyDescent="0.25">
      <c r="A222" s="21" t="s">
        <v>653</v>
      </c>
      <c r="B222" s="2" t="s">
        <v>654</v>
      </c>
      <c r="C222" s="2" t="s">
        <v>655</v>
      </c>
      <c r="D222" s="2" t="s">
        <v>108</v>
      </c>
      <c r="E222" s="2" t="s">
        <v>109</v>
      </c>
      <c r="F222" s="2" t="s">
        <v>656</v>
      </c>
      <c r="G222" s="2" t="s">
        <v>99</v>
      </c>
      <c r="H222" s="3">
        <v>12223</v>
      </c>
      <c r="I222" s="3">
        <v>5005.5333333333338</v>
      </c>
      <c r="J222" s="3">
        <v>1.0702343380963419</v>
      </c>
      <c r="K222" s="3">
        <v>2.537594776604923E-3</v>
      </c>
      <c r="L222" s="3">
        <v>5.3236254054648746E-3</v>
      </c>
      <c r="M222" s="3">
        <v>0.40951757615424478</v>
      </c>
      <c r="N222" s="3">
        <v>-1.28800272241935</v>
      </c>
      <c r="O222" s="22" t="s">
        <v>161</v>
      </c>
    </row>
    <row r="223" spans="1:15" ht="15.75" x14ac:dyDescent="0.25">
      <c r="A223" s="21" t="s">
        <v>215</v>
      </c>
      <c r="B223" s="2" t="s">
        <v>216</v>
      </c>
      <c r="C223" s="2" t="s">
        <v>217</v>
      </c>
      <c r="D223" s="2" t="s">
        <v>108</v>
      </c>
      <c r="E223" s="2" t="s">
        <v>109</v>
      </c>
      <c r="F223" s="2" t="s">
        <v>152</v>
      </c>
      <c r="G223" s="2" t="s">
        <v>99</v>
      </c>
      <c r="H223" s="3">
        <v>9</v>
      </c>
      <c r="I223" s="3">
        <v>10218.6</v>
      </c>
      <c r="J223" s="3">
        <v>1.0788122347850939</v>
      </c>
      <c r="K223" s="3">
        <v>1.019642201340464E-2</v>
      </c>
      <c r="L223" s="3">
        <v>1.470637790394899E-2</v>
      </c>
      <c r="M223" s="3">
        <v>1135.4000000000001</v>
      </c>
      <c r="N223" s="3">
        <v>10.14898493138752</v>
      </c>
      <c r="O223" s="22" t="s">
        <v>100</v>
      </c>
    </row>
    <row r="224" spans="1:15" ht="15.75" x14ac:dyDescent="0.25">
      <c r="A224" s="21" t="s">
        <v>218</v>
      </c>
      <c r="B224" s="2" t="s">
        <v>216</v>
      </c>
      <c r="C224" s="2" t="s">
        <v>219</v>
      </c>
      <c r="D224" s="2" t="s">
        <v>108</v>
      </c>
      <c r="E224" s="2" t="s">
        <v>143</v>
      </c>
      <c r="F224" s="2" t="s">
        <v>220</v>
      </c>
      <c r="G224" s="2" t="s">
        <v>115</v>
      </c>
      <c r="H224" s="3">
        <v>11353.666666666666</v>
      </c>
      <c r="I224" s="3">
        <v>748613.33333333337</v>
      </c>
      <c r="J224" s="3">
        <v>1.078415080973866</v>
      </c>
      <c r="K224" s="3">
        <v>4.6313964891202441E-5</v>
      </c>
      <c r="L224" s="3">
        <v>8.062686823482897E-4</v>
      </c>
      <c r="M224" s="3">
        <v>65.935821026981017</v>
      </c>
      <c r="N224" s="3">
        <v>6.0429905476417476</v>
      </c>
      <c r="O224" s="22" t="s">
        <v>100</v>
      </c>
    </row>
    <row r="225" spans="1:15" ht="15.75" x14ac:dyDescent="0.25">
      <c r="A225" s="21" t="s">
        <v>221</v>
      </c>
      <c r="B225" s="2" t="s">
        <v>216</v>
      </c>
      <c r="C225" s="2" t="s">
        <v>222</v>
      </c>
      <c r="D225" s="2" t="s">
        <v>108</v>
      </c>
      <c r="E225" s="2" t="s">
        <v>143</v>
      </c>
      <c r="F225" s="2" t="s">
        <v>223</v>
      </c>
      <c r="G225" s="2" t="s">
        <v>99</v>
      </c>
      <c r="H225" s="3">
        <v>9</v>
      </c>
      <c r="I225" s="3">
        <v>43648.333333333336</v>
      </c>
      <c r="J225" s="3">
        <v>1.079218947305151</v>
      </c>
      <c r="K225" s="3">
        <v>5.6486390434876512E-4</v>
      </c>
      <c r="L225" s="3">
        <v>2.085489987239422E-3</v>
      </c>
      <c r="M225" s="3">
        <v>4849.8148148148148</v>
      </c>
      <c r="N225" s="3">
        <v>12.243713945188871</v>
      </c>
      <c r="O225" s="22" t="s">
        <v>100</v>
      </c>
    </row>
    <row r="226" spans="1:15" ht="15.75" x14ac:dyDescent="0.25">
      <c r="A226" s="21" t="s">
        <v>224</v>
      </c>
      <c r="B226" s="2" t="s">
        <v>225</v>
      </c>
      <c r="C226" s="2" t="s">
        <v>226</v>
      </c>
      <c r="D226" s="2" t="s">
        <v>108</v>
      </c>
      <c r="E226" s="2" t="s">
        <v>151</v>
      </c>
      <c r="F226" s="2" t="s">
        <v>152</v>
      </c>
      <c r="G226" s="2" t="s">
        <v>99</v>
      </c>
      <c r="H226" s="3">
        <v>15754</v>
      </c>
      <c r="I226" s="3">
        <v>570263.33333333337</v>
      </c>
      <c r="J226" s="3">
        <v>1.078893130666674</v>
      </c>
      <c r="K226" s="3">
        <v>7.3730351372594126E-4</v>
      </c>
      <c r="L226" s="3">
        <v>2.3987866659125568E-3</v>
      </c>
      <c r="M226" s="3">
        <v>36.198002623672288</v>
      </c>
      <c r="N226" s="3">
        <v>5.1778381876537543</v>
      </c>
      <c r="O226" s="22" t="s">
        <v>100</v>
      </c>
    </row>
    <row r="227" spans="1:15" ht="15.75" x14ac:dyDescent="0.25">
      <c r="A227" s="21" t="s">
        <v>227</v>
      </c>
      <c r="B227" s="2" t="s">
        <v>228</v>
      </c>
      <c r="C227" s="2" t="s">
        <v>229</v>
      </c>
      <c r="D227" s="2" t="s">
        <v>108</v>
      </c>
      <c r="E227" s="2" t="s">
        <v>109</v>
      </c>
      <c r="F227" s="2" t="s">
        <v>230</v>
      </c>
      <c r="G227" s="2" t="s">
        <v>115</v>
      </c>
      <c r="H227" s="3">
        <v>108773.33333333333</v>
      </c>
      <c r="I227" s="3">
        <v>293943.33333333331</v>
      </c>
      <c r="J227" s="3">
        <v>1.0768125823296839</v>
      </c>
      <c r="K227" s="3">
        <v>1.81698944835818E-3</v>
      </c>
      <c r="L227" s="3">
        <v>4.2921010591138106E-3</v>
      </c>
      <c r="M227" s="3">
        <v>2.702347389065948</v>
      </c>
      <c r="N227" s="3">
        <v>1.43421314626537</v>
      </c>
      <c r="O227" s="22" t="s">
        <v>100</v>
      </c>
    </row>
    <row r="228" spans="1:15" ht="15.75" x14ac:dyDescent="0.25">
      <c r="A228" s="21" t="s">
        <v>231</v>
      </c>
      <c r="B228" s="2" t="s">
        <v>232</v>
      </c>
      <c r="C228" s="2" t="s">
        <v>233</v>
      </c>
      <c r="D228" s="2" t="s">
        <v>108</v>
      </c>
      <c r="E228" s="2" t="s">
        <v>143</v>
      </c>
      <c r="F228" s="2" t="s">
        <v>152</v>
      </c>
      <c r="G228" s="2" t="s">
        <v>115</v>
      </c>
      <c r="H228" s="3">
        <v>761590</v>
      </c>
      <c r="I228" s="3">
        <v>7026500</v>
      </c>
      <c r="J228" s="3">
        <v>1.078776785373869</v>
      </c>
      <c r="K228" s="3">
        <v>1.935167421858604E-4</v>
      </c>
      <c r="L228" s="3">
        <v>1.235213247994854E-3</v>
      </c>
      <c r="M228" s="3">
        <v>9.2260927795795631</v>
      </c>
      <c r="N228" s="3">
        <v>3.205719800529117</v>
      </c>
      <c r="O228" s="22" t="s">
        <v>100</v>
      </c>
    </row>
    <row r="229" spans="1:15" ht="15.75" x14ac:dyDescent="0.25">
      <c r="A229" s="21" t="s">
        <v>20</v>
      </c>
      <c r="B229" s="2" t="s">
        <v>234</v>
      </c>
      <c r="C229" s="2" t="s">
        <v>21</v>
      </c>
      <c r="D229" s="2" t="s">
        <v>108</v>
      </c>
      <c r="E229" s="2" t="s">
        <v>235</v>
      </c>
      <c r="F229" s="2" t="s">
        <v>236</v>
      </c>
      <c r="G229" s="2" t="s">
        <v>99</v>
      </c>
      <c r="H229" s="3">
        <v>9</v>
      </c>
      <c r="I229" s="3">
        <v>295170</v>
      </c>
      <c r="J229" s="3">
        <v>1.0792374315703031</v>
      </c>
      <c r="K229" s="3">
        <v>7.2183920852536912E-4</v>
      </c>
      <c r="L229" s="3">
        <v>2.3891270244413882E-3</v>
      </c>
      <c r="M229" s="3">
        <v>32796.666666666657</v>
      </c>
      <c r="N229" s="3">
        <v>15.00126157159265</v>
      </c>
      <c r="O229" s="22" t="s">
        <v>100</v>
      </c>
    </row>
    <row r="230" spans="1:15" ht="15.75" x14ac:dyDescent="0.25">
      <c r="A230" s="21" t="s">
        <v>237</v>
      </c>
      <c r="B230" s="2" t="s">
        <v>238</v>
      </c>
      <c r="C230" s="2" t="s">
        <v>239</v>
      </c>
      <c r="D230" s="2" t="s">
        <v>108</v>
      </c>
      <c r="E230" s="2" t="s">
        <v>135</v>
      </c>
      <c r="F230" s="2" t="s">
        <v>240</v>
      </c>
      <c r="G230" s="2" t="s">
        <v>115</v>
      </c>
      <c r="H230" s="3">
        <v>322950</v>
      </c>
      <c r="I230" s="3">
        <v>990336.66666666663</v>
      </c>
      <c r="J230" s="3">
        <v>1.074059560402806</v>
      </c>
      <c r="K230" s="3">
        <v>2.8239740870230309E-5</v>
      </c>
      <c r="L230" s="3">
        <v>7.0599352175575766E-4</v>
      </c>
      <c r="M230" s="3">
        <v>3.0665324869690869</v>
      </c>
      <c r="N230" s="3">
        <v>1.6166082350291271</v>
      </c>
      <c r="O230" s="22" t="s">
        <v>100</v>
      </c>
    </row>
    <row r="231" spans="1:15" ht="15.75" x14ac:dyDescent="0.25">
      <c r="A231" s="21" t="s">
        <v>241</v>
      </c>
      <c r="B231" s="2" t="s">
        <v>238</v>
      </c>
      <c r="C231" s="2" t="s">
        <v>242</v>
      </c>
      <c r="D231" s="2" t="s">
        <v>108</v>
      </c>
      <c r="E231" s="2" t="s">
        <v>109</v>
      </c>
      <c r="F231" s="2" t="s">
        <v>243</v>
      </c>
      <c r="G231" s="2" t="s">
        <v>115</v>
      </c>
      <c r="H231" s="3">
        <v>312430</v>
      </c>
      <c r="I231" s="3">
        <v>980350</v>
      </c>
      <c r="J231" s="3">
        <v>1.0789474164700079</v>
      </c>
      <c r="K231" s="3">
        <v>3.6523487495618992E-7</v>
      </c>
      <c r="L231" s="3">
        <v>3.6523487495618989E-5</v>
      </c>
      <c r="M231" s="3">
        <v>3.137822872323401</v>
      </c>
      <c r="N231" s="3">
        <v>1.649763915584197</v>
      </c>
      <c r="O231" s="22" t="s">
        <v>100</v>
      </c>
    </row>
    <row r="232" spans="1:15" ht="15.75" x14ac:dyDescent="0.25">
      <c r="A232" s="21" t="s">
        <v>244</v>
      </c>
      <c r="B232" s="2" t="s">
        <v>238</v>
      </c>
      <c r="C232" s="2" t="s">
        <v>245</v>
      </c>
      <c r="D232" s="2" t="s">
        <v>108</v>
      </c>
      <c r="E232" s="2" t="s">
        <v>143</v>
      </c>
      <c r="F232" s="2" t="s">
        <v>246</v>
      </c>
      <c r="G232" s="2" t="s">
        <v>99</v>
      </c>
      <c r="H232" s="3">
        <v>10109.233333333334</v>
      </c>
      <c r="I232" s="3">
        <v>477416.66666666669</v>
      </c>
      <c r="J232" s="3">
        <v>1.069539724353852</v>
      </c>
      <c r="K232" s="3">
        <v>1.6277204323250812E-2</v>
      </c>
      <c r="L232" s="3">
        <v>2.2095752475001101E-2</v>
      </c>
      <c r="M232" s="3">
        <v>47.225803473392311</v>
      </c>
      <c r="N232" s="3">
        <v>5.5615034369158893</v>
      </c>
      <c r="O232" s="22" t="s">
        <v>100</v>
      </c>
    </row>
    <row r="233" spans="1:15" ht="15.75" x14ac:dyDescent="0.25">
      <c r="A233" s="21" t="s">
        <v>247</v>
      </c>
      <c r="B233" s="2" t="s">
        <v>238</v>
      </c>
      <c r="C233" s="2" t="s">
        <v>248</v>
      </c>
      <c r="D233" s="2" t="s">
        <v>108</v>
      </c>
      <c r="E233" s="2" t="s">
        <v>109</v>
      </c>
      <c r="F233" s="2" t="s">
        <v>152</v>
      </c>
      <c r="G233" s="2" t="s">
        <v>115</v>
      </c>
      <c r="H233" s="3">
        <v>311520</v>
      </c>
      <c r="I233" s="3">
        <v>915973.33333333337</v>
      </c>
      <c r="J233" s="3">
        <v>1.075593915261474</v>
      </c>
      <c r="K233" s="3">
        <v>6.2174596431579642E-4</v>
      </c>
      <c r="L233" s="3">
        <v>2.1688812708690569E-3</v>
      </c>
      <c r="M233" s="3">
        <v>2.9403355589796272</v>
      </c>
      <c r="N233" s="3">
        <v>1.55598080868438</v>
      </c>
      <c r="O233" s="22" t="s">
        <v>100</v>
      </c>
    </row>
    <row r="234" spans="1:15" ht="15.75" x14ac:dyDescent="0.25">
      <c r="A234" s="21" t="s">
        <v>249</v>
      </c>
      <c r="B234" s="2" t="s">
        <v>238</v>
      </c>
      <c r="C234" s="2" t="s">
        <v>250</v>
      </c>
      <c r="D234" s="2" t="s">
        <v>108</v>
      </c>
      <c r="E234" s="2" t="s">
        <v>135</v>
      </c>
      <c r="F234" s="2" t="s">
        <v>251</v>
      </c>
      <c r="G234" s="2" t="s">
        <v>115</v>
      </c>
      <c r="H234" s="3">
        <v>1020486.6666666666</v>
      </c>
      <c r="I234" s="3">
        <v>2712233.3333333335</v>
      </c>
      <c r="J234" s="3">
        <v>1.070359625406909</v>
      </c>
      <c r="K234" s="3">
        <v>5.7336676992154056E-3</v>
      </c>
      <c r="L234" s="3">
        <v>9.5866210612876625E-3</v>
      </c>
      <c r="M234" s="3">
        <v>2.6577841944693059</v>
      </c>
      <c r="N234" s="3">
        <v>1.410223966085618</v>
      </c>
      <c r="O234" s="22" t="s">
        <v>100</v>
      </c>
    </row>
    <row r="235" spans="1:15" ht="15.75" x14ac:dyDescent="0.25">
      <c r="A235" s="21" t="s">
        <v>252</v>
      </c>
      <c r="B235" s="2" t="s">
        <v>238</v>
      </c>
      <c r="C235" s="2" t="s">
        <v>253</v>
      </c>
      <c r="D235" s="2" t="s">
        <v>108</v>
      </c>
      <c r="E235" s="2" t="s">
        <v>135</v>
      </c>
      <c r="F235" s="2" t="s">
        <v>152</v>
      </c>
      <c r="G235" s="2" t="s">
        <v>115</v>
      </c>
      <c r="H235" s="3">
        <v>317820</v>
      </c>
      <c r="I235" s="3">
        <v>1051566.6666666667</v>
      </c>
      <c r="J235" s="3">
        <v>1.076511997057743</v>
      </c>
      <c r="K235" s="3">
        <v>1.3659637593133259E-4</v>
      </c>
      <c r="L235" s="3">
        <v>1.1383031327611059E-3</v>
      </c>
      <c r="M235" s="3">
        <v>3.3086862584691552</v>
      </c>
      <c r="N235" s="3">
        <v>1.726258496603563</v>
      </c>
      <c r="O235" s="22" t="s">
        <v>100</v>
      </c>
    </row>
    <row r="236" spans="1:15" ht="15.75" x14ac:dyDescent="0.25">
      <c r="A236" s="21" t="s">
        <v>254</v>
      </c>
      <c r="B236" s="2" t="s">
        <v>238</v>
      </c>
      <c r="C236" s="2" t="s">
        <v>255</v>
      </c>
      <c r="D236" s="2" t="s">
        <v>108</v>
      </c>
      <c r="E236" s="2" t="s">
        <v>135</v>
      </c>
      <c r="F236" s="2" t="s">
        <v>152</v>
      </c>
      <c r="G236" s="2" t="s">
        <v>115</v>
      </c>
      <c r="H236" s="3">
        <v>298626.66666666669</v>
      </c>
      <c r="I236" s="3">
        <v>1033573.3333333334</v>
      </c>
      <c r="J236" s="3">
        <v>1.0771957721140779</v>
      </c>
      <c r="K236" s="3">
        <v>2.9298183853929309E-3</v>
      </c>
      <c r="L236" s="3">
        <v>5.9388210514721594E-3</v>
      </c>
      <c r="M236" s="3">
        <v>3.4610885386435681</v>
      </c>
      <c r="N236" s="3">
        <v>1.791225847781371</v>
      </c>
      <c r="O236" s="22" t="s">
        <v>100</v>
      </c>
    </row>
    <row r="237" spans="1:15" ht="15.75" x14ac:dyDescent="0.25">
      <c r="A237" s="21" t="s">
        <v>48</v>
      </c>
      <c r="B237" s="2" t="s">
        <v>256</v>
      </c>
      <c r="C237" s="2" t="s">
        <v>49</v>
      </c>
      <c r="D237" s="2" t="s">
        <v>108</v>
      </c>
      <c r="E237" s="2" t="s">
        <v>235</v>
      </c>
      <c r="F237" s="2" t="s">
        <v>257</v>
      </c>
      <c r="G237" s="2" t="s">
        <v>115</v>
      </c>
      <c r="H237" s="3">
        <v>9</v>
      </c>
      <c r="I237" s="3">
        <v>24201000</v>
      </c>
      <c r="J237" s="3">
        <v>1.079243971435826</v>
      </c>
      <c r="K237" s="3">
        <v>9.9212700436641222E-5</v>
      </c>
      <c r="L237" s="3">
        <v>1.024818841359014E-3</v>
      </c>
      <c r="M237" s="3">
        <v>2689000</v>
      </c>
      <c r="N237" s="3">
        <v>21.358638324534962</v>
      </c>
      <c r="O237" s="22" t="s">
        <v>100</v>
      </c>
    </row>
    <row r="238" spans="1:15" ht="15.75" x14ac:dyDescent="0.25">
      <c r="A238" s="21" t="s">
        <v>262</v>
      </c>
      <c r="B238" s="2" t="s">
        <v>263</v>
      </c>
      <c r="C238" s="2" t="s">
        <v>264</v>
      </c>
      <c r="D238" s="2" t="s">
        <v>108</v>
      </c>
      <c r="E238" s="2" t="s">
        <v>123</v>
      </c>
      <c r="F238" s="2" t="s">
        <v>152</v>
      </c>
      <c r="G238" s="2" t="s">
        <v>115</v>
      </c>
      <c r="H238" s="3">
        <v>27953.333333333332</v>
      </c>
      <c r="I238" s="3">
        <v>100129</v>
      </c>
      <c r="J238" s="3">
        <v>1.0266468268922</v>
      </c>
      <c r="K238" s="3">
        <v>7.5917328242037244E-2</v>
      </c>
      <c r="L238" s="3">
        <v>8.7261296829927865E-2</v>
      </c>
      <c r="M238" s="3">
        <v>3.5820057238254228</v>
      </c>
      <c r="N238" s="3">
        <v>1.840767642663895</v>
      </c>
      <c r="O238" s="22" t="s">
        <v>100</v>
      </c>
    </row>
    <row r="239" spans="1:15" ht="15.75" x14ac:dyDescent="0.25">
      <c r="A239" s="21" t="s">
        <v>265</v>
      </c>
      <c r="B239" s="2" t="s">
        <v>263</v>
      </c>
      <c r="C239" s="2" t="s">
        <v>266</v>
      </c>
      <c r="D239" s="2" t="s">
        <v>108</v>
      </c>
      <c r="E239" s="2" t="s">
        <v>119</v>
      </c>
      <c r="F239" s="2" t="s">
        <v>267</v>
      </c>
      <c r="G239" s="2" t="s">
        <v>99</v>
      </c>
      <c r="H239" s="3">
        <v>138003.33333333334</v>
      </c>
      <c r="I239" s="3">
        <v>340183.33333333331</v>
      </c>
      <c r="J239" s="3">
        <v>1.0557888404097431</v>
      </c>
      <c r="K239" s="3">
        <v>4.9863913640495465E-4</v>
      </c>
      <c r="L239" s="3">
        <v>2.0450220518284409E-3</v>
      </c>
      <c r="M239" s="3">
        <v>2.465037076399121</v>
      </c>
      <c r="N239" s="3">
        <v>1.3016093462116549</v>
      </c>
      <c r="O239" s="22" t="s">
        <v>100</v>
      </c>
    </row>
    <row r="240" spans="1:15" ht="15.75" x14ac:dyDescent="0.25">
      <c r="A240" s="21" t="s">
        <v>268</v>
      </c>
      <c r="B240" s="2" t="s">
        <v>263</v>
      </c>
      <c r="C240" s="2" t="s">
        <v>269</v>
      </c>
      <c r="D240" s="2" t="s">
        <v>108</v>
      </c>
      <c r="E240" s="2" t="s">
        <v>123</v>
      </c>
      <c r="F240" s="2" t="s">
        <v>270</v>
      </c>
      <c r="G240" s="2" t="s">
        <v>115</v>
      </c>
      <c r="H240" s="3">
        <v>190440</v>
      </c>
      <c r="I240" s="3">
        <v>2910966.6666666665</v>
      </c>
      <c r="J240" s="3">
        <v>1.0791416511812411</v>
      </c>
      <c r="K240" s="3">
        <v>1.925819400095354E-4</v>
      </c>
      <c r="L240" s="3">
        <v>1.235213247994854E-3</v>
      </c>
      <c r="M240" s="3">
        <v>15.2854792410558</v>
      </c>
      <c r="N240" s="3">
        <v>3.934089880207166</v>
      </c>
      <c r="O240" s="22" t="s">
        <v>100</v>
      </c>
    </row>
    <row r="241" spans="1:15" ht="15.75" x14ac:dyDescent="0.25">
      <c r="A241" s="21" t="s">
        <v>271</v>
      </c>
      <c r="B241" s="2" t="s">
        <v>263</v>
      </c>
      <c r="C241" s="2" t="s">
        <v>272</v>
      </c>
      <c r="D241" s="2" t="s">
        <v>108</v>
      </c>
      <c r="E241" s="2" t="s">
        <v>123</v>
      </c>
      <c r="F241" s="2" t="s">
        <v>152</v>
      </c>
      <c r="G241" s="2" t="s">
        <v>115</v>
      </c>
      <c r="H241" s="3">
        <v>2860600</v>
      </c>
      <c r="I241" s="3">
        <v>8283366.666666667</v>
      </c>
      <c r="J241" s="3">
        <v>1.0766950964859321</v>
      </c>
      <c r="K241" s="3">
        <v>2.632123193804391E-3</v>
      </c>
      <c r="L241" s="3">
        <v>5.4457721251125338E-3</v>
      </c>
      <c r="M241" s="3">
        <v>2.8956745671071338</v>
      </c>
      <c r="N241" s="3">
        <v>1.5338994730004349</v>
      </c>
      <c r="O241" s="22" t="s">
        <v>100</v>
      </c>
    </row>
    <row r="242" spans="1:15" ht="15.75" x14ac:dyDescent="0.25">
      <c r="A242" s="21" t="s">
        <v>32</v>
      </c>
      <c r="B242" s="2" t="s">
        <v>273</v>
      </c>
      <c r="C242" s="2" t="s">
        <v>33</v>
      </c>
      <c r="D242" s="2" t="s">
        <v>108</v>
      </c>
      <c r="E242" s="2" t="s">
        <v>235</v>
      </c>
      <c r="F242" s="2" t="s">
        <v>152</v>
      </c>
      <c r="G242" s="2" t="s">
        <v>99</v>
      </c>
      <c r="H242" s="3">
        <v>144666.66666666666</v>
      </c>
      <c r="I242" s="3">
        <v>60104</v>
      </c>
      <c r="J242" s="3">
        <v>1.0662519024230079</v>
      </c>
      <c r="K242" s="3">
        <v>8.8718268563982598E-4</v>
      </c>
      <c r="L242" s="3">
        <v>2.688432380726745E-3</v>
      </c>
      <c r="M242" s="3">
        <v>0.41546543778801848</v>
      </c>
      <c r="N242" s="3">
        <v>-1.2671996294580219</v>
      </c>
      <c r="O242" s="22" t="s">
        <v>161</v>
      </c>
    </row>
    <row r="243" spans="1:15" ht="15.75" x14ac:dyDescent="0.25">
      <c r="A243" s="21" t="s">
        <v>274</v>
      </c>
      <c r="B243" s="2" t="s">
        <v>275</v>
      </c>
      <c r="C243" s="2" t="s">
        <v>276</v>
      </c>
      <c r="D243" s="2" t="s">
        <v>108</v>
      </c>
      <c r="E243" s="2" t="s">
        <v>277</v>
      </c>
      <c r="F243" s="2" t="s">
        <v>278</v>
      </c>
      <c r="G243" s="2" t="s">
        <v>115</v>
      </c>
      <c r="H243" s="3">
        <v>54170.666666666664</v>
      </c>
      <c r="I243" s="3">
        <v>303026.66666666669</v>
      </c>
      <c r="J243" s="3">
        <v>1.07489996054833</v>
      </c>
      <c r="K243" s="3">
        <v>6.4107841936629577E-6</v>
      </c>
      <c r="L243" s="3">
        <v>3.2053920968314791E-4</v>
      </c>
      <c r="M243" s="3">
        <v>5.593925371664862</v>
      </c>
      <c r="N243" s="3">
        <v>2.4838610070055251</v>
      </c>
      <c r="O243" s="22" t="s">
        <v>100</v>
      </c>
    </row>
    <row r="244" spans="1:15" ht="15.75" x14ac:dyDescent="0.25">
      <c r="A244" s="21" t="s">
        <v>279</v>
      </c>
      <c r="B244" s="2" t="s">
        <v>280</v>
      </c>
      <c r="C244" s="2" t="s">
        <v>281</v>
      </c>
      <c r="D244" s="2" t="s">
        <v>108</v>
      </c>
      <c r="E244" s="2" t="s">
        <v>143</v>
      </c>
      <c r="F244" s="2" t="s">
        <v>152</v>
      </c>
      <c r="G244" s="2" t="s">
        <v>115</v>
      </c>
      <c r="H244" s="3">
        <v>1516033.3333333333</v>
      </c>
      <c r="I244" s="3">
        <v>6843433.333333333</v>
      </c>
      <c r="J244" s="3">
        <v>1.0773658706436231</v>
      </c>
      <c r="K244" s="3">
        <v>1.4237900547104899E-3</v>
      </c>
      <c r="L244" s="3">
        <v>3.6755761341511371E-3</v>
      </c>
      <c r="M244" s="3">
        <v>4.5140388294012883</v>
      </c>
      <c r="N244" s="3">
        <v>2.1744188285305781</v>
      </c>
      <c r="O244" s="22" t="s">
        <v>100</v>
      </c>
    </row>
    <row r="245" spans="1:15" ht="15.75" x14ac:dyDescent="0.25">
      <c r="A245" s="21" t="s">
        <v>282</v>
      </c>
      <c r="B245" s="2" t="s">
        <v>280</v>
      </c>
      <c r="C245" s="2" t="s">
        <v>283</v>
      </c>
      <c r="D245" s="2" t="s">
        <v>108</v>
      </c>
      <c r="E245" s="2" t="s">
        <v>109</v>
      </c>
      <c r="F245" s="2" t="s">
        <v>284</v>
      </c>
      <c r="G245" s="2" t="s">
        <v>115</v>
      </c>
      <c r="H245" s="3">
        <v>278176.66666666669</v>
      </c>
      <c r="I245" s="3">
        <v>2796733.3333333335</v>
      </c>
      <c r="J245" s="3">
        <v>1.0776849013840879</v>
      </c>
      <c r="K245" s="3">
        <v>6.4795622709072256E-8</v>
      </c>
      <c r="L245" s="3">
        <v>9.719343406360839E-6</v>
      </c>
      <c r="M245" s="3">
        <v>10.053802739266411</v>
      </c>
      <c r="N245" s="3">
        <v>3.3296693828990089</v>
      </c>
      <c r="O245" s="22" t="s">
        <v>100</v>
      </c>
    </row>
    <row r="246" spans="1:15" ht="15.75" x14ac:dyDescent="0.25">
      <c r="A246" s="21" t="s">
        <v>285</v>
      </c>
      <c r="B246" s="2" t="s">
        <v>280</v>
      </c>
      <c r="C246" s="2" t="s">
        <v>286</v>
      </c>
      <c r="D246" s="2" t="s">
        <v>108</v>
      </c>
      <c r="E246" s="2" t="s">
        <v>143</v>
      </c>
      <c r="F246" s="2" t="s">
        <v>287</v>
      </c>
      <c r="G246" s="2" t="s">
        <v>115</v>
      </c>
      <c r="H246" s="3">
        <v>166173.33333333334</v>
      </c>
      <c r="I246" s="3">
        <v>1218233.3333333333</v>
      </c>
      <c r="J246" s="3">
        <v>1.0734550536389109</v>
      </c>
      <c r="K246" s="3">
        <v>5.1178357698129211E-3</v>
      </c>
      <c r="L246" s="3">
        <v>8.9900078164209807E-3</v>
      </c>
      <c r="M246" s="3">
        <v>7.3311000561662514</v>
      </c>
      <c r="N246" s="3">
        <v>2.8740296958350808</v>
      </c>
      <c r="O246" s="22" t="s">
        <v>100</v>
      </c>
    </row>
    <row r="247" spans="1:15" ht="15.75" x14ac:dyDescent="0.25">
      <c r="A247" s="21" t="s">
        <v>288</v>
      </c>
      <c r="B247" s="2" t="s">
        <v>280</v>
      </c>
      <c r="C247" s="2" t="s">
        <v>289</v>
      </c>
      <c r="D247" s="2" t="s">
        <v>108</v>
      </c>
      <c r="E247" s="2" t="s">
        <v>143</v>
      </c>
      <c r="F247" s="2" t="s">
        <v>290</v>
      </c>
      <c r="G247" s="2" t="s">
        <v>115</v>
      </c>
      <c r="H247" s="3">
        <v>1581366.6666666667</v>
      </c>
      <c r="I247" s="3">
        <v>7479400</v>
      </c>
      <c r="J247" s="3">
        <v>1.078154620527489</v>
      </c>
      <c r="K247" s="3">
        <v>4.2113458743674609E-4</v>
      </c>
      <c r="L247" s="3">
        <v>1.943698095861905E-3</v>
      </c>
      <c r="M247" s="3">
        <v>4.7297063721253769</v>
      </c>
      <c r="N247" s="3">
        <v>2.2417506214869358</v>
      </c>
      <c r="O247" s="22" t="s">
        <v>100</v>
      </c>
    </row>
    <row r="248" spans="1:15" ht="15.75" x14ac:dyDescent="0.25">
      <c r="A248" s="21" t="s">
        <v>291</v>
      </c>
      <c r="B248" s="2" t="s">
        <v>280</v>
      </c>
      <c r="C248" s="2" t="s">
        <v>292</v>
      </c>
      <c r="D248" s="2" t="s">
        <v>108</v>
      </c>
      <c r="E248" s="2" t="s">
        <v>143</v>
      </c>
      <c r="F248" s="2" t="s">
        <v>293</v>
      </c>
      <c r="G248" s="2" t="s">
        <v>115</v>
      </c>
      <c r="H248" s="3">
        <v>2789800</v>
      </c>
      <c r="I248" s="3">
        <v>11053000</v>
      </c>
      <c r="J248" s="3">
        <v>1.077307225379678</v>
      </c>
      <c r="K248" s="3">
        <v>3.9747491443331597E-5</v>
      </c>
      <c r="L248" s="3">
        <v>7.949498288666321E-4</v>
      </c>
      <c r="M248" s="3">
        <v>3.9619327550362029</v>
      </c>
      <c r="N248" s="3">
        <v>1.9862043939075891</v>
      </c>
      <c r="O248" s="22" t="s">
        <v>100</v>
      </c>
    </row>
    <row r="249" spans="1:15" ht="15.75" x14ac:dyDescent="0.25">
      <c r="A249" s="21" t="s">
        <v>300</v>
      </c>
      <c r="B249" s="2" t="s">
        <v>280</v>
      </c>
      <c r="C249" s="2" t="s">
        <v>301</v>
      </c>
      <c r="D249" s="2" t="s">
        <v>108</v>
      </c>
      <c r="E249" s="2" t="s">
        <v>109</v>
      </c>
      <c r="F249" s="2" t="s">
        <v>302</v>
      </c>
      <c r="G249" s="2" t="s">
        <v>115</v>
      </c>
      <c r="H249" s="3">
        <v>1810000</v>
      </c>
      <c r="I249" s="3">
        <v>9041733.333333334</v>
      </c>
      <c r="J249" s="3">
        <v>1.0726381248408341</v>
      </c>
      <c r="K249" s="3">
        <v>6.8852503637658697E-3</v>
      </c>
      <c r="L249" s="3">
        <v>1.087144794278821E-2</v>
      </c>
      <c r="M249" s="3">
        <v>4.9954327808471461</v>
      </c>
      <c r="N249" s="3">
        <v>2.320609671758417</v>
      </c>
      <c r="O249" s="22" t="s">
        <v>100</v>
      </c>
    </row>
    <row r="250" spans="1:15" ht="15.75" x14ac:dyDescent="0.25">
      <c r="A250" s="21" t="s">
        <v>22</v>
      </c>
      <c r="B250" s="2" t="s">
        <v>303</v>
      </c>
      <c r="C250" s="2" t="s">
        <v>23</v>
      </c>
      <c r="D250" s="2" t="s">
        <v>108</v>
      </c>
      <c r="E250" s="2" t="s">
        <v>235</v>
      </c>
      <c r="F250" s="2" t="s">
        <v>304</v>
      </c>
      <c r="G250" s="2" t="s">
        <v>115</v>
      </c>
      <c r="H250" s="3">
        <v>9</v>
      </c>
      <c r="I250" s="3">
        <v>2492533.3333333335</v>
      </c>
      <c r="J250" s="3">
        <v>1.0792046095573711</v>
      </c>
      <c r="K250" s="3">
        <v>3.9084169497259026E-3</v>
      </c>
      <c r="L250" s="3">
        <v>7.4210448412517149E-3</v>
      </c>
      <c r="M250" s="3">
        <v>276948.14814814809</v>
      </c>
      <c r="N250" s="3">
        <v>18.07925636619165</v>
      </c>
      <c r="O250" s="22" t="s">
        <v>100</v>
      </c>
    </row>
    <row r="251" spans="1:15" ht="15.75" x14ac:dyDescent="0.25">
      <c r="A251" s="21" t="s">
        <v>54</v>
      </c>
      <c r="B251" s="2" t="s">
        <v>303</v>
      </c>
      <c r="C251" s="2" t="s">
        <v>55</v>
      </c>
      <c r="D251" s="2" t="s">
        <v>108</v>
      </c>
      <c r="E251" s="2" t="s">
        <v>235</v>
      </c>
      <c r="F251" s="2" t="s">
        <v>152</v>
      </c>
      <c r="G251" s="2" t="s">
        <v>99</v>
      </c>
      <c r="H251" s="3">
        <v>9</v>
      </c>
      <c r="I251" s="3">
        <v>901003.33333333337</v>
      </c>
      <c r="J251" s="3">
        <v>1.0792375454300209</v>
      </c>
      <c r="K251" s="3">
        <v>4.4814843942735881E-4</v>
      </c>
      <c r="L251" s="3">
        <v>1.9511011222789021E-3</v>
      </c>
      <c r="M251" s="3">
        <v>100111.4814814815</v>
      </c>
      <c r="N251" s="3">
        <v>16.611247916407979</v>
      </c>
      <c r="O251" s="22" t="s">
        <v>100</v>
      </c>
    </row>
    <row r="252" spans="1:15" ht="15.75" x14ac:dyDescent="0.25">
      <c r="A252" s="21" t="s">
        <v>305</v>
      </c>
      <c r="B252" s="2" t="s">
        <v>306</v>
      </c>
      <c r="C252" s="2" t="s">
        <v>307</v>
      </c>
      <c r="D252" s="2" t="s">
        <v>108</v>
      </c>
      <c r="E252" s="2" t="s">
        <v>143</v>
      </c>
      <c r="F252" s="2" t="s">
        <v>308</v>
      </c>
      <c r="G252" s="2" t="s">
        <v>99</v>
      </c>
      <c r="H252" s="3">
        <v>13500.666666666666</v>
      </c>
      <c r="I252" s="3">
        <v>33493.333333333336</v>
      </c>
      <c r="J252" s="3">
        <v>1.072491377290995</v>
      </c>
      <c r="K252" s="3">
        <v>5.3336247704095282E-3</v>
      </c>
      <c r="L252" s="3">
        <v>9.1959047765681513E-3</v>
      </c>
      <c r="M252" s="3">
        <v>2.4808651424621009</v>
      </c>
      <c r="N252" s="3">
        <v>1.3108433137917861</v>
      </c>
      <c r="O252" s="22" t="s">
        <v>100</v>
      </c>
    </row>
    <row r="253" spans="1:15" ht="15.75" x14ac:dyDescent="0.25">
      <c r="A253" s="21" t="s">
        <v>309</v>
      </c>
      <c r="B253" s="2" t="s">
        <v>310</v>
      </c>
      <c r="C253" s="2" t="s">
        <v>311</v>
      </c>
      <c r="D253" s="2" t="s">
        <v>108</v>
      </c>
      <c r="E253" s="2" t="s">
        <v>159</v>
      </c>
      <c r="F253" s="2" t="s">
        <v>152</v>
      </c>
      <c r="G253" s="2" t="s">
        <v>99</v>
      </c>
      <c r="H253" s="3">
        <v>3422.7999999999997</v>
      </c>
      <c r="I253" s="3">
        <v>37461.666666666664</v>
      </c>
      <c r="J253" s="3">
        <v>1.0741166313474719</v>
      </c>
      <c r="K253" s="3">
        <v>1.0862001461352929E-2</v>
      </c>
      <c r="L253" s="3">
        <v>1.5591389657444389E-2</v>
      </c>
      <c r="M253" s="3">
        <v>10.94474309532157</v>
      </c>
      <c r="N253" s="3">
        <v>3.4521661855911958</v>
      </c>
      <c r="O253" s="22" t="s">
        <v>100</v>
      </c>
    </row>
    <row r="254" spans="1:15" ht="15.75" x14ac:dyDescent="0.25">
      <c r="A254" s="21" t="s">
        <v>312</v>
      </c>
      <c r="B254" s="2" t="s">
        <v>313</v>
      </c>
      <c r="C254" s="2" t="s">
        <v>314</v>
      </c>
      <c r="D254" s="2" t="s">
        <v>108</v>
      </c>
      <c r="E254" s="2" t="s">
        <v>119</v>
      </c>
      <c r="F254" s="2" t="s">
        <v>315</v>
      </c>
      <c r="G254" s="2" t="s">
        <v>99</v>
      </c>
      <c r="H254" s="3">
        <v>14121.333333333334</v>
      </c>
      <c r="I254" s="3">
        <v>53166.666666666664</v>
      </c>
      <c r="J254" s="3">
        <v>1.037127124162716</v>
      </c>
      <c r="K254" s="3">
        <v>6.1253103365973014E-3</v>
      </c>
      <c r="L254" s="3">
        <v>1.0041492355077539E-2</v>
      </c>
      <c r="M254" s="3">
        <v>3.7649891417241048</v>
      </c>
      <c r="N254" s="3">
        <v>1.912645704152615</v>
      </c>
      <c r="O254" s="22" t="s">
        <v>100</v>
      </c>
    </row>
    <row r="255" spans="1:15" ht="15.75" x14ac:dyDescent="0.25">
      <c r="A255" s="21" t="s">
        <v>316</v>
      </c>
      <c r="B255" s="2" t="s">
        <v>313</v>
      </c>
      <c r="C255" s="2" t="s">
        <v>317</v>
      </c>
      <c r="D255" s="2" t="s">
        <v>108</v>
      </c>
      <c r="E255" s="2" t="s">
        <v>159</v>
      </c>
      <c r="F255" s="2" t="s">
        <v>152</v>
      </c>
      <c r="G255" s="2" t="s">
        <v>99</v>
      </c>
      <c r="H255" s="3">
        <v>117173.33333333333</v>
      </c>
      <c r="I255" s="3">
        <v>353713.33333333331</v>
      </c>
      <c r="J255" s="3">
        <v>1.0731168761457259</v>
      </c>
      <c r="K255" s="3">
        <v>3.5522716368633521E-3</v>
      </c>
      <c r="L255" s="3">
        <v>6.8312916093525994E-3</v>
      </c>
      <c r="M255" s="3">
        <v>3.0187187073281749</v>
      </c>
      <c r="N255" s="3">
        <v>1.5939363287462729</v>
      </c>
      <c r="O255" s="22" t="s">
        <v>100</v>
      </c>
    </row>
    <row r="256" spans="1:15" ht="15.75" x14ac:dyDescent="0.25">
      <c r="A256" s="21" t="s">
        <v>318</v>
      </c>
      <c r="B256" s="2" t="s">
        <v>319</v>
      </c>
      <c r="C256" s="2" t="s">
        <v>320</v>
      </c>
      <c r="D256" s="2" t="s">
        <v>108</v>
      </c>
      <c r="E256" s="2" t="s">
        <v>143</v>
      </c>
      <c r="F256" s="2" t="s">
        <v>321</v>
      </c>
      <c r="G256" s="2" t="s">
        <v>99</v>
      </c>
      <c r="H256" s="3">
        <v>203206.66666666666</v>
      </c>
      <c r="I256" s="3">
        <v>63222.666666666664</v>
      </c>
      <c r="J256" s="3">
        <v>1.0634604111933219</v>
      </c>
      <c r="K256" s="3">
        <v>5.2529228242837746E-4</v>
      </c>
      <c r="L256" s="3">
        <v>2.0450220518284409E-3</v>
      </c>
      <c r="M256" s="3">
        <v>0.31112496309176207</v>
      </c>
      <c r="N256" s="3">
        <v>-1.6844339408255591</v>
      </c>
      <c r="O256" s="22" t="s">
        <v>161</v>
      </c>
    </row>
    <row r="257" spans="1:15" ht="15.75" x14ac:dyDescent="0.25">
      <c r="A257" s="21" t="s">
        <v>322</v>
      </c>
      <c r="B257" s="2" t="s">
        <v>319</v>
      </c>
      <c r="C257" s="2" t="s">
        <v>323</v>
      </c>
      <c r="D257" s="2" t="s">
        <v>108</v>
      </c>
      <c r="E257" s="2" t="s">
        <v>109</v>
      </c>
      <c r="F257" s="2" t="s">
        <v>152</v>
      </c>
      <c r="G257" s="2" t="s">
        <v>99</v>
      </c>
      <c r="H257" s="3">
        <v>220016.66666666666</v>
      </c>
      <c r="I257" s="3">
        <v>78145.666666666672</v>
      </c>
      <c r="J257" s="3">
        <v>1.0340248618635</v>
      </c>
      <c r="K257" s="3">
        <v>7.005589820980266E-3</v>
      </c>
      <c r="L257" s="3">
        <v>1.100354422143497E-2</v>
      </c>
      <c r="M257" s="3">
        <v>0.35518066813120219</v>
      </c>
      <c r="N257" s="3">
        <v>-1.4933750344556329</v>
      </c>
      <c r="O257" s="22" t="s">
        <v>161</v>
      </c>
    </row>
    <row r="258" spans="1:15" ht="15.75" x14ac:dyDescent="0.25">
      <c r="A258" s="21" t="s">
        <v>324</v>
      </c>
      <c r="B258" s="2" t="s">
        <v>325</v>
      </c>
      <c r="C258" s="2" t="s">
        <v>326</v>
      </c>
      <c r="D258" s="2" t="s">
        <v>108</v>
      </c>
      <c r="E258" s="2" t="s">
        <v>123</v>
      </c>
      <c r="F258" s="2" t="s">
        <v>152</v>
      </c>
      <c r="G258" s="2" t="s">
        <v>115</v>
      </c>
      <c r="H258" s="3">
        <v>259813.33333333334</v>
      </c>
      <c r="I258" s="3">
        <v>1087500</v>
      </c>
      <c r="J258" s="3">
        <v>1.077042749187894</v>
      </c>
      <c r="K258" s="3">
        <v>1.2449278911236101E-3</v>
      </c>
      <c r="L258" s="3">
        <v>3.3952578848825731E-3</v>
      </c>
      <c r="M258" s="3">
        <v>4.1856974237914386</v>
      </c>
      <c r="N258" s="3">
        <v>2.0654680256468958</v>
      </c>
      <c r="O258" s="22" t="s">
        <v>100</v>
      </c>
    </row>
    <row r="259" spans="1:15" ht="15.75" x14ac:dyDescent="0.25">
      <c r="A259" s="21" t="s">
        <v>327</v>
      </c>
      <c r="B259" s="2" t="s">
        <v>325</v>
      </c>
      <c r="C259" s="2" t="s">
        <v>328</v>
      </c>
      <c r="D259" s="2" t="s">
        <v>108</v>
      </c>
      <c r="E259" s="2" t="s">
        <v>277</v>
      </c>
      <c r="F259" s="2" t="s">
        <v>329</v>
      </c>
      <c r="G259" s="2" t="s">
        <v>115</v>
      </c>
      <c r="H259" s="3">
        <v>443136.66666666669</v>
      </c>
      <c r="I259" s="3">
        <v>2330766.6666666665</v>
      </c>
      <c r="J259" s="3">
        <v>1.078298160144586</v>
      </c>
      <c r="K259" s="3">
        <v>7.8891137770491487E-4</v>
      </c>
      <c r="L259" s="3">
        <v>2.4653480553278591E-3</v>
      </c>
      <c r="M259" s="3">
        <v>5.2597016721703609</v>
      </c>
      <c r="N259" s="3">
        <v>2.39498097284722</v>
      </c>
      <c r="O259" s="22" t="s">
        <v>100</v>
      </c>
    </row>
    <row r="260" spans="1:15" ht="15.75" x14ac:dyDescent="0.25">
      <c r="A260" s="21" t="s">
        <v>330</v>
      </c>
      <c r="B260" s="2" t="s">
        <v>325</v>
      </c>
      <c r="C260" s="2" t="s">
        <v>331</v>
      </c>
      <c r="D260" s="2" t="s">
        <v>108</v>
      </c>
      <c r="E260" s="2" t="s">
        <v>109</v>
      </c>
      <c r="F260" s="2" t="s">
        <v>332</v>
      </c>
      <c r="G260" s="2" t="s">
        <v>99</v>
      </c>
      <c r="H260" s="3">
        <v>1308933.3333333333</v>
      </c>
      <c r="I260" s="3">
        <v>637860</v>
      </c>
      <c r="J260" s="3">
        <v>1.069064506999903</v>
      </c>
      <c r="K260" s="3">
        <v>5.6939654345326473E-3</v>
      </c>
      <c r="L260" s="3">
        <v>9.5866210612876625E-3</v>
      </c>
      <c r="M260" s="3">
        <v>0.4873128246918611</v>
      </c>
      <c r="N260" s="3">
        <v>-1.037079904214542</v>
      </c>
      <c r="O260" s="22" t="s">
        <v>161</v>
      </c>
    </row>
    <row r="261" spans="1:15" ht="15.75" x14ac:dyDescent="0.25">
      <c r="A261" s="21" t="s">
        <v>333</v>
      </c>
      <c r="B261" s="2" t="s">
        <v>325</v>
      </c>
      <c r="C261" s="2" t="s">
        <v>334</v>
      </c>
      <c r="D261" s="2" t="s">
        <v>108</v>
      </c>
      <c r="E261" s="2" t="s">
        <v>277</v>
      </c>
      <c r="F261" s="2" t="s">
        <v>152</v>
      </c>
      <c r="G261" s="2" t="s">
        <v>115</v>
      </c>
      <c r="H261" s="3">
        <v>389536.66666666669</v>
      </c>
      <c r="I261" s="3">
        <v>2224833.3333333335</v>
      </c>
      <c r="J261" s="3">
        <v>1.0775639439395019</v>
      </c>
      <c r="K261" s="3">
        <v>3.1755306706445852E-3</v>
      </c>
      <c r="L261" s="3">
        <v>6.2674947446932604E-3</v>
      </c>
      <c r="M261" s="3">
        <v>5.7114862956846171</v>
      </c>
      <c r="N261" s="3">
        <v>2.5138662258662681</v>
      </c>
      <c r="O261" s="22" t="s">
        <v>100</v>
      </c>
    </row>
    <row r="262" spans="1:15" ht="15.75" x14ac:dyDescent="0.25">
      <c r="A262" s="21" t="s">
        <v>52</v>
      </c>
      <c r="B262" s="2" t="s">
        <v>335</v>
      </c>
      <c r="C262" s="2" t="s">
        <v>53</v>
      </c>
      <c r="D262" s="2" t="s">
        <v>108</v>
      </c>
      <c r="E262" s="2" t="s">
        <v>235</v>
      </c>
      <c r="F262" s="2" t="s">
        <v>336</v>
      </c>
      <c r="G262" s="2" t="s">
        <v>115</v>
      </c>
      <c r="H262" s="3">
        <v>9</v>
      </c>
      <c r="I262" s="3">
        <v>48287666.666666664</v>
      </c>
      <c r="J262" s="3">
        <v>1.0792436423964471</v>
      </c>
      <c r="K262" s="3">
        <v>4.4875325812414741E-4</v>
      </c>
      <c r="L262" s="3">
        <v>1.9511011222789021E-3</v>
      </c>
      <c r="M262" s="3">
        <v>5365296.2962962957</v>
      </c>
      <c r="N262" s="3">
        <v>22.355226414750291</v>
      </c>
      <c r="O262" s="22" t="s">
        <v>100</v>
      </c>
    </row>
    <row r="263" spans="1:15" ht="15.75" x14ac:dyDescent="0.25">
      <c r="A263" s="21" t="s">
        <v>359</v>
      </c>
      <c r="B263" s="2" t="s">
        <v>360</v>
      </c>
      <c r="C263" s="2" t="s">
        <v>361</v>
      </c>
      <c r="D263" s="2" t="s">
        <v>108</v>
      </c>
      <c r="E263" s="2" t="s">
        <v>127</v>
      </c>
      <c r="F263" s="2" t="s">
        <v>362</v>
      </c>
      <c r="G263" s="2" t="s">
        <v>99</v>
      </c>
      <c r="H263" s="3">
        <v>263393.33333333331</v>
      </c>
      <c r="I263" s="3">
        <v>565956.66666666663</v>
      </c>
      <c r="J263" s="3">
        <v>1.077156642626671</v>
      </c>
      <c r="K263" s="3">
        <v>6.9480939080795011E-5</v>
      </c>
      <c r="L263" s="3">
        <v>9.0627311844515232E-4</v>
      </c>
      <c r="M263" s="3">
        <v>2.1487129514794101</v>
      </c>
      <c r="N263" s="3">
        <v>1.103472764693344</v>
      </c>
      <c r="O263" s="22" t="s">
        <v>100</v>
      </c>
    </row>
    <row r="264" spans="1:15" ht="15.75" x14ac:dyDescent="0.25">
      <c r="A264" s="21" t="s">
        <v>363</v>
      </c>
      <c r="B264" s="2" t="s">
        <v>364</v>
      </c>
      <c r="C264" s="2" t="s">
        <v>365</v>
      </c>
      <c r="D264" s="2" t="s">
        <v>108</v>
      </c>
      <c r="E264" s="2" t="s">
        <v>143</v>
      </c>
      <c r="F264" s="2" t="s">
        <v>366</v>
      </c>
      <c r="G264" s="2" t="s">
        <v>115</v>
      </c>
      <c r="H264" s="3">
        <v>1019383.3333333334</v>
      </c>
      <c r="I264" s="3">
        <v>4445766.666666667</v>
      </c>
      <c r="J264" s="3">
        <v>1.0728258037931651</v>
      </c>
      <c r="K264" s="3">
        <v>6.1469978160466811E-6</v>
      </c>
      <c r="L264" s="3">
        <v>3.2053920968314791E-4</v>
      </c>
      <c r="M264" s="3">
        <v>4.3612314634664751</v>
      </c>
      <c r="N264" s="3">
        <v>2.1247355605487819</v>
      </c>
      <c r="O264" s="22" t="s">
        <v>100</v>
      </c>
    </row>
    <row r="265" spans="1:15" ht="15.75" x14ac:dyDescent="0.25">
      <c r="A265" s="21" t="s">
        <v>367</v>
      </c>
      <c r="B265" s="2" t="s">
        <v>364</v>
      </c>
      <c r="C265" s="2" t="s">
        <v>368</v>
      </c>
      <c r="D265" s="2" t="s">
        <v>108</v>
      </c>
      <c r="E265" s="2" t="s">
        <v>143</v>
      </c>
      <c r="F265" s="2" t="s">
        <v>369</v>
      </c>
      <c r="G265" s="2" t="s">
        <v>115</v>
      </c>
      <c r="H265" s="3">
        <v>1139300</v>
      </c>
      <c r="I265" s="3">
        <v>4786033.333333333</v>
      </c>
      <c r="J265" s="3">
        <v>1.070470399697466</v>
      </c>
      <c r="K265" s="3">
        <v>7.2670466505844293E-3</v>
      </c>
      <c r="L265" s="3">
        <v>1.1295927436141599E-2</v>
      </c>
      <c r="M265" s="3">
        <v>4.2008543257555804</v>
      </c>
      <c r="N265" s="3">
        <v>2.0706827579372802</v>
      </c>
      <c r="O265" s="22" t="s">
        <v>100</v>
      </c>
    </row>
    <row r="266" spans="1:15" ht="15.75" x14ac:dyDescent="0.25">
      <c r="A266" s="21" t="s">
        <v>370</v>
      </c>
      <c r="B266" s="2" t="s">
        <v>364</v>
      </c>
      <c r="C266" s="2" t="s">
        <v>371</v>
      </c>
      <c r="D266" s="2" t="s">
        <v>108</v>
      </c>
      <c r="E266" s="2" t="s">
        <v>109</v>
      </c>
      <c r="F266" s="2" t="s">
        <v>372</v>
      </c>
      <c r="G266" s="2" t="s">
        <v>115</v>
      </c>
      <c r="H266" s="3">
        <v>959840</v>
      </c>
      <c r="I266" s="3">
        <v>4400966.666666667</v>
      </c>
      <c r="J266" s="3">
        <v>1.0650638275020381</v>
      </c>
      <c r="K266" s="3">
        <v>2.0721801332523261E-3</v>
      </c>
      <c r="L266" s="3">
        <v>4.8190235657030829E-3</v>
      </c>
      <c r="M266" s="3">
        <v>4.5851044618547538</v>
      </c>
      <c r="N266" s="3">
        <v>2.1969546029333151</v>
      </c>
      <c r="O266" s="22" t="s">
        <v>100</v>
      </c>
    </row>
    <row r="267" spans="1:15" ht="15.75" x14ac:dyDescent="0.25">
      <c r="A267" s="21" t="s">
        <v>56</v>
      </c>
      <c r="B267" s="2" t="s">
        <v>373</v>
      </c>
      <c r="C267" s="2" t="s">
        <v>57</v>
      </c>
      <c r="D267" s="2" t="s">
        <v>108</v>
      </c>
      <c r="E267" s="2" t="s">
        <v>235</v>
      </c>
      <c r="F267" s="2" t="s">
        <v>374</v>
      </c>
      <c r="G267" s="2" t="s">
        <v>115</v>
      </c>
      <c r="H267" s="3">
        <v>9</v>
      </c>
      <c r="I267" s="3">
        <v>4672700</v>
      </c>
      <c r="J267" s="3">
        <v>1.079240842225822</v>
      </c>
      <c r="K267" s="3">
        <v>4.3665767782050471E-4</v>
      </c>
      <c r="L267" s="3">
        <v>1.9511011222789021E-3</v>
      </c>
      <c r="M267" s="3">
        <v>519188.88888888888</v>
      </c>
      <c r="N267" s="3">
        <v>18.985899983127439</v>
      </c>
      <c r="O267" s="22" t="s">
        <v>100</v>
      </c>
    </row>
    <row r="268" spans="1:15" ht="15.75" x14ac:dyDescent="0.25">
      <c r="A268" s="21" t="s">
        <v>38</v>
      </c>
      <c r="B268" s="2" t="s">
        <v>657</v>
      </c>
      <c r="C268" s="2" t="s">
        <v>39</v>
      </c>
      <c r="D268" s="2" t="s">
        <v>108</v>
      </c>
      <c r="E268" s="2" t="s">
        <v>235</v>
      </c>
      <c r="F268" s="2" t="s">
        <v>152</v>
      </c>
      <c r="G268" s="2" t="s">
        <v>99</v>
      </c>
      <c r="H268" s="3">
        <v>20315.333333333332</v>
      </c>
      <c r="I268" s="3">
        <v>72025.333333333328</v>
      </c>
      <c r="J268" s="3">
        <v>1.074413268164939</v>
      </c>
      <c r="K268" s="3">
        <v>6.3281677310116392E-3</v>
      </c>
      <c r="L268" s="3">
        <v>1.020672214679297E-2</v>
      </c>
      <c r="M268" s="3">
        <v>3.545368030715716</v>
      </c>
      <c r="N268" s="3">
        <v>1.825935395738211</v>
      </c>
      <c r="O268" s="22" t="s">
        <v>100</v>
      </c>
    </row>
    <row r="269" spans="1:15" ht="15.75" x14ac:dyDescent="0.25">
      <c r="A269" s="21" t="s">
        <v>375</v>
      </c>
      <c r="B269" s="2" t="s">
        <v>376</v>
      </c>
      <c r="C269" s="2" t="s">
        <v>377</v>
      </c>
      <c r="D269" s="2" t="s">
        <v>108</v>
      </c>
      <c r="E269" s="2" t="s">
        <v>127</v>
      </c>
      <c r="F269" s="2" t="s">
        <v>152</v>
      </c>
      <c r="G269" s="2" t="s">
        <v>99</v>
      </c>
      <c r="H269" s="3">
        <v>9</v>
      </c>
      <c r="I269" s="3">
        <v>678666.66666666663</v>
      </c>
      <c r="J269" s="3">
        <v>1.079186581331351</v>
      </c>
      <c r="K269" s="3">
        <v>2.1936132783094012E-3</v>
      </c>
      <c r="L269" s="3">
        <v>4.9167877699322479E-3</v>
      </c>
      <c r="M269" s="3">
        <v>75407.407407407401</v>
      </c>
      <c r="N269" s="3">
        <v>16.202418628574311</v>
      </c>
      <c r="O269" s="22" t="s">
        <v>100</v>
      </c>
    </row>
    <row r="270" spans="1:15" ht="15.75" x14ac:dyDescent="0.25">
      <c r="A270" s="21" t="s">
        <v>378</v>
      </c>
      <c r="B270" s="2" t="s">
        <v>379</v>
      </c>
      <c r="C270" s="2" t="s">
        <v>380</v>
      </c>
      <c r="D270" s="2" t="s">
        <v>96</v>
      </c>
      <c r="E270" s="2" t="s">
        <v>97</v>
      </c>
      <c r="F270" s="2" t="s">
        <v>152</v>
      </c>
      <c r="G270" s="2" t="s">
        <v>99</v>
      </c>
      <c r="H270" s="3">
        <v>9</v>
      </c>
      <c r="I270" s="3">
        <v>15681.333333333334</v>
      </c>
      <c r="J270" s="3">
        <v>1.079235779918301</v>
      </c>
      <c r="K270" s="3">
        <v>7.8024493263271683E-5</v>
      </c>
      <c r="L270" s="3">
        <v>9.3048403123554126E-4</v>
      </c>
      <c r="M270" s="3">
        <v>1742.37037037037</v>
      </c>
      <c r="N270" s="3">
        <v>10.766835610494381</v>
      </c>
      <c r="O270" s="22" t="s">
        <v>100</v>
      </c>
    </row>
    <row r="271" spans="1:15" ht="15.75" x14ac:dyDescent="0.25">
      <c r="A271" s="21" t="s">
        <v>381</v>
      </c>
      <c r="B271" s="2" t="s">
        <v>382</v>
      </c>
      <c r="C271" s="2" t="s">
        <v>383</v>
      </c>
      <c r="D271" s="2" t="s">
        <v>108</v>
      </c>
      <c r="E271" s="2" t="s">
        <v>143</v>
      </c>
      <c r="F271" s="2" t="s">
        <v>152</v>
      </c>
      <c r="G271" s="2" t="s">
        <v>115</v>
      </c>
      <c r="H271" s="3">
        <v>212696.66666666666</v>
      </c>
      <c r="I271" s="3">
        <v>732833.33333333337</v>
      </c>
      <c r="J271" s="3">
        <v>1.0399188950474649</v>
      </c>
      <c r="K271" s="3">
        <v>6.7235333565165466E-3</v>
      </c>
      <c r="L271" s="3">
        <v>1.071375877768195E-2</v>
      </c>
      <c r="M271" s="3">
        <v>3.445438731213466</v>
      </c>
      <c r="N271" s="3">
        <v>1.784687702826512</v>
      </c>
      <c r="O271" s="22" t="s">
        <v>100</v>
      </c>
    </row>
    <row r="272" spans="1:15" ht="15.75" x14ac:dyDescent="0.25">
      <c r="A272" s="21" t="s">
        <v>384</v>
      </c>
      <c r="B272" s="2" t="s">
        <v>385</v>
      </c>
      <c r="C272" s="2" t="s">
        <v>386</v>
      </c>
      <c r="D272" s="2" t="s">
        <v>108</v>
      </c>
      <c r="E272" s="2" t="s">
        <v>143</v>
      </c>
      <c r="F272" s="2" t="s">
        <v>387</v>
      </c>
      <c r="G272" s="2" t="s">
        <v>99</v>
      </c>
      <c r="H272" s="3">
        <v>723920</v>
      </c>
      <c r="I272" s="3">
        <v>3392266.6666666665</v>
      </c>
      <c r="J272" s="3">
        <v>1.077419187357515</v>
      </c>
      <c r="K272" s="3">
        <v>1.7931019887378619E-4</v>
      </c>
      <c r="L272" s="3">
        <v>1.199864097346715E-3</v>
      </c>
      <c r="M272" s="3">
        <v>4.6859689836814384</v>
      </c>
      <c r="N272" s="3">
        <v>2.2283474050680852</v>
      </c>
      <c r="O272" s="22" t="s">
        <v>100</v>
      </c>
    </row>
    <row r="273" spans="1:15" ht="15.75" x14ac:dyDescent="0.25">
      <c r="A273" s="21" t="s">
        <v>388</v>
      </c>
      <c r="B273" s="2" t="s">
        <v>385</v>
      </c>
      <c r="C273" s="2" t="s">
        <v>389</v>
      </c>
      <c r="D273" s="2" t="s">
        <v>108</v>
      </c>
      <c r="E273" s="2" t="s">
        <v>143</v>
      </c>
      <c r="F273" s="2" t="s">
        <v>152</v>
      </c>
      <c r="G273" s="2" t="s">
        <v>99</v>
      </c>
      <c r="H273" s="3">
        <v>780020</v>
      </c>
      <c r="I273" s="3">
        <v>3424366.6666666665</v>
      </c>
      <c r="J273" s="3">
        <v>1.0783933798440239</v>
      </c>
      <c r="K273" s="3">
        <v>5.9656721057082737E-4</v>
      </c>
      <c r="L273" s="3">
        <v>2.10553133142645E-3</v>
      </c>
      <c r="M273" s="3">
        <v>4.3901011085185848</v>
      </c>
      <c r="N273" s="3">
        <v>2.1342541668855959</v>
      </c>
      <c r="O273" s="22" t="s">
        <v>100</v>
      </c>
    </row>
    <row r="274" spans="1:15" ht="15.75" x14ac:dyDescent="0.25">
      <c r="A274" s="21" t="s">
        <v>658</v>
      </c>
      <c r="B274" s="2" t="s">
        <v>659</v>
      </c>
      <c r="C274" s="2" t="s">
        <v>660</v>
      </c>
      <c r="D274" s="2" t="s">
        <v>108</v>
      </c>
      <c r="E274" s="2" t="s">
        <v>143</v>
      </c>
      <c r="F274" s="2" t="s">
        <v>152</v>
      </c>
      <c r="G274" s="2" t="s">
        <v>99</v>
      </c>
      <c r="H274" s="3">
        <v>498753.33333333331</v>
      </c>
      <c r="I274" s="3">
        <v>1397333.3333333333</v>
      </c>
      <c r="J274" s="3">
        <v>1.061810085393269</v>
      </c>
      <c r="K274" s="3">
        <v>1.186594237042796E-3</v>
      </c>
      <c r="L274" s="3">
        <v>3.3268997300265309E-3</v>
      </c>
      <c r="M274" s="3">
        <v>2.801652119284082</v>
      </c>
      <c r="N274" s="3">
        <v>1.486277827666687</v>
      </c>
      <c r="O274" s="22" t="s">
        <v>100</v>
      </c>
    </row>
    <row r="275" spans="1:15" ht="15.75" x14ac:dyDescent="0.25">
      <c r="A275" s="21" t="s">
        <v>50</v>
      </c>
      <c r="B275" s="2" t="s">
        <v>390</v>
      </c>
      <c r="C275" s="2" t="s">
        <v>51</v>
      </c>
      <c r="D275" s="2" t="s">
        <v>108</v>
      </c>
      <c r="E275" s="2" t="s">
        <v>235</v>
      </c>
      <c r="F275" s="2" t="s">
        <v>152</v>
      </c>
      <c r="G275" s="2" t="s">
        <v>99</v>
      </c>
      <c r="H275" s="3">
        <v>9</v>
      </c>
      <c r="I275" s="3">
        <v>71689</v>
      </c>
      <c r="J275" s="3">
        <v>1.0791301748562969</v>
      </c>
      <c r="K275" s="3">
        <v>4.6805600711522059E-3</v>
      </c>
      <c r="L275" s="3">
        <v>8.4588435020823E-3</v>
      </c>
      <c r="M275" s="3">
        <v>7965.4444444444443</v>
      </c>
      <c r="N275" s="3">
        <v>12.95953914608716</v>
      </c>
      <c r="O275" s="22" t="s">
        <v>100</v>
      </c>
    </row>
    <row r="276" spans="1:15" ht="15.75" x14ac:dyDescent="0.25">
      <c r="A276" s="21" t="s">
        <v>394</v>
      </c>
      <c r="B276" s="2" t="s">
        <v>395</v>
      </c>
      <c r="C276" s="2" t="s">
        <v>396</v>
      </c>
      <c r="D276" s="2" t="s">
        <v>108</v>
      </c>
      <c r="E276" s="2" t="s">
        <v>143</v>
      </c>
      <c r="F276" s="2" t="s">
        <v>152</v>
      </c>
      <c r="G276" s="2" t="s">
        <v>115</v>
      </c>
      <c r="H276" s="3">
        <v>532550</v>
      </c>
      <c r="I276" s="3">
        <v>3237200</v>
      </c>
      <c r="J276" s="3">
        <v>1.078336053508423</v>
      </c>
      <c r="K276" s="3">
        <v>1.7158508235091521E-4</v>
      </c>
      <c r="L276" s="3">
        <v>1.19710522570406E-3</v>
      </c>
      <c r="M276" s="3">
        <v>6.078678058398272</v>
      </c>
      <c r="N276" s="3">
        <v>2.6037576121631338</v>
      </c>
      <c r="O276" s="22" t="s">
        <v>100</v>
      </c>
    </row>
    <row r="277" spans="1:15" ht="15.75" x14ac:dyDescent="0.25">
      <c r="A277" s="21" t="s">
        <v>397</v>
      </c>
      <c r="B277" s="2" t="s">
        <v>395</v>
      </c>
      <c r="C277" s="2" t="s">
        <v>398</v>
      </c>
      <c r="D277" s="2" t="s">
        <v>108</v>
      </c>
      <c r="E277" s="2" t="s">
        <v>109</v>
      </c>
      <c r="F277" s="2" t="s">
        <v>152</v>
      </c>
      <c r="G277" s="2" t="s">
        <v>115</v>
      </c>
      <c r="H277" s="3">
        <v>599860</v>
      </c>
      <c r="I277" s="3">
        <v>3252333.3333333335</v>
      </c>
      <c r="J277" s="3">
        <v>1.077817613857839</v>
      </c>
      <c r="K277" s="3">
        <v>2.196165203903071E-3</v>
      </c>
      <c r="L277" s="3">
        <v>4.9167877699322479E-3</v>
      </c>
      <c r="M277" s="3">
        <v>5.4218206470398664</v>
      </c>
      <c r="N277" s="3">
        <v>2.4387773898436742</v>
      </c>
      <c r="O277" s="22" t="s">
        <v>100</v>
      </c>
    </row>
    <row r="278" spans="1:15" ht="15.75" x14ac:dyDescent="0.25">
      <c r="A278" s="21" t="s">
        <v>399</v>
      </c>
      <c r="B278" s="2" t="s">
        <v>395</v>
      </c>
      <c r="C278" s="2" t="s">
        <v>400</v>
      </c>
      <c r="D278" s="2" t="s">
        <v>108</v>
      </c>
      <c r="E278" s="2" t="s">
        <v>143</v>
      </c>
      <c r="F278" s="2" t="s">
        <v>152</v>
      </c>
      <c r="G278" s="2" t="s">
        <v>115</v>
      </c>
      <c r="H278" s="3">
        <v>43391.666666666664</v>
      </c>
      <c r="I278" s="3">
        <v>1634166.6666666667</v>
      </c>
      <c r="J278" s="3">
        <v>1.0788759900650551</v>
      </c>
      <c r="K278" s="3">
        <v>8.0410106380928738E-4</v>
      </c>
      <c r="L278" s="3">
        <v>2.4869105066266618E-3</v>
      </c>
      <c r="M278" s="3">
        <v>37.660841175340892</v>
      </c>
      <c r="N278" s="3">
        <v>5.234993318576624</v>
      </c>
      <c r="O278" s="22" t="s">
        <v>100</v>
      </c>
    </row>
    <row r="279" spans="1:15" ht="15.75" x14ac:dyDescent="0.25">
      <c r="A279" s="21" t="s">
        <v>404</v>
      </c>
      <c r="B279" s="2" t="s">
        <v>405</v>
      </c>
      <c r="C279" s="2" t="s">
        <v>406</v>
      </c>
      <c r="D279" s="2" t="s">
        <v>108</v>
      </c>
      <c r="E279" s="2" t="s">
        <v>109</v>
      </c>
      <c r="F279" s="2" t="s">
        <v>407</v>
      </c>
      <c r="G279" s="2" t="s">
        <v>115</v>
      </c>
      <c r="H279" s="3">
        <v>329656.66666666669</v>
      </c>
      <c r="I279" s="3">
        <v>986100</v>
      </c>
      <c r="J279" s="3">
        <v>1.0763722557294311</v>
      </c>
      <c r="K279" s="3">
        <v>1.2916860033287149E-3</v>
      </c>
      <c r="L279" s="3">
        <v>3.4640145319675322E-3</v>
      </c>
      <c r="M279" s="3">
        <v>2.991293972516861</v>
      </c>
      <c r="N279" s="3">
        <v>1.5807696997757179</v>
      </c>
      <c r="O279" s="22" t="s">
        <v>100</v>
      </c>
    </row>
    <row r="280" spans="1:15" ht="15.75" x14ac:dyDescent="0.25">
      <c r="A280" s="21" t="s">
        <v>408</v>
      </c>
      <c r="B280" s="2" t="s">
        <v>405</v>
      </c>
      <c r="C280" s="2" t="s">
        <v>409</v>
      </c>
      <c r="D280" s="2" t="s">
        <v>108</v>
      </c>
      <c r="E280" s="2" t="s">
        <v>135</v>
      </c>
      <c r="F280" s="2" t="s">
        <v>410</v>
      </c>
      <c r="G280" s="2" t="s">
        <v>115</v>
      </c>
      <c r="H280" s="3">
        <v>6022533.333333333</v>
      </c>
      <c r="I280" s="3">
        <v>16009000</v>
      </c>
      <c r="J280" s="3">
        <v>1.076396223698304</v>
      </c>
      <c r="K280" s="3">
        <v>6.6646484518080617E-4</v>
      </c>
      <c r="L280" s="3">
        <v>2.2981546385545041E-3</v>
      </c>
      <c r="M280" s="3">
        <v>2.658183710066639</v>
      </c>
      <c r="N280" s="3">
        <v>1.4104408143369489</v>
      </c>
      <c r="O280" s="22" t="s">
        <v>100</v>
      </c>
    </row>
    <row r="281" spans="1:15" ht="15.75" x14ac:dyDescent="0.25">
      <c r="A281" s="21" t="s">
        <v>46</v>
      </c>
      <c r="B281" s="2" t="s">
        <v>411</v>
      </c>
      <c r="C281" s="2" t="s">
        <v>47</v>
      </c>
      <c r="D281" s="2" t="s">
        <v>108</v>
      </c>
      <c r="E281" s="2" t="s">
        <v>235</v>
      </c>
      <c r="F281" s="2" t="s">
        <v>412</v>
      </c>
      <c r="G281" s="2" t="s">
        <v>115</v>
      </c>
      <c r="H281" s="3">
        <v>9</v>
      </c>
      <c r="I281" s="3">
        <v>8393100</v>
      </c>
      <c r="J281" s="3">
        <v>1.0792375060383621</v>
      </c>
      <c r="K281" s="3">
        <v>1.3073079606050001E-4</v>
      </c>
      <c r="L281" s="3">
        <v>1.120549680518572E-3</v>
      </c>
      <c r="M281" s="3">
        <v>932566.66666666663</v>
      </c>
      <c r="N281" s="3">
        <v>19.83084733785455</v>
      </c>
      <c r="O281" s="22" t="s">
        <v>100</v>
      </c>
    </row>
    <row r="282" spans="1:15" ht="15.75" x14ac:dyDescent="0.25">
      <c r="A282" s="21" t="s">
        <v>413</v>
      </c>
      <c r="B282" s="2" t="s">
        <v>414</v>
      </c>
      <c r="C282" s="2" t="s">
        <v>415</v>
      </c>
      <c r="D282" s="2" t="s">
        <v>108</v>
      </c>
      <c r="E282" s="2" t="s">
        <v>123</v>
      </c>
      <c r="F282" s="2" t="s">
        <v>152</v>
      </c>
      <c r="G282" s="2" t="s">
        <v>99</v>
      </c>
      <c r="H282" s="3">
        <v>1873966.6666666667</v>
      </c>
      <c r="I282" s="3">
        <v>22559333.333333332</v>
      </c>
      <c r="J282" s="3">
        <v>1.0786891847694999</v>
      </c>
      <c r="K282" s="3">
        <v>5.0278331122759635E-4</v>
      </c>
      <c r="L282" s="3">
        <v>2.0450220518284409E-3</v>
      </c>
      <c r="M282" s="3">
        <v>12.038278873690389</v>
      </c>
      <c r="N282" s="3">
        <v>3.5895572379911118</v>
      </c>
      <c r="O282" s="22" t="s">
        <v>100</v>
      </c>
    </row>
    <row r="283" spans="1:15" ht="15.75" x14ac:dyDescent="0.25">
      <c r="A283" s="21" t="s">
        <v>416</v>
      </c>
      <c r="B283" s="2" t="s">
        <v>414</v>
      </c>
      <c r="C283" s="2" t="s">
        <v>417</v>
      </c>
      <c r="D283" s="2" t="s">
        <v>108</v>
      </c>
      <c r="E283" s="2" t="s">
        <v>143</v>
      </c>
      <c r="F283" s="2" t="s">
        <v>152</v>
      </c>
      <c r="G283" s="2" t="s">
        <v>99</v>
      </c>
      <c r="H283" s="3">
        <v>3210000</v>
      </c>
      <c r="I283" s="3">
        <v>12159000</v>
      </c>
      <c r="J283" s="3">
        <v>1.07270904701221</v>
      </c>
      <c r="K283" s="3">
        <v>4.5240994948554172E-3</v>
      </c>
      <c r="L283" s="3">
        <v>8.2544935238476874E-3</v>
      </c>
      <c r="M283" s="3">
        <v>3.78785046728972</v>
      </c>
      <c r="N283" s="3">
        <v>1.9213793787583311</v>
      </c>
      <c r="O283" s="22" t="s">
        <v>100</v>
      </c>
    </row>
    <row r="284" spans="1:15" ht="15.75" x14ac:dyDescent="0.25">
      <c r="A284" s="21" t="s">
        <v>418</v>
      </c>
      <c r="B284" s="2" t="s">
        <v>419</v>
      </c>
      <c r="C284" s="2" t="s">
        <v>420</v>
      </c>
      <c r="D284" s="2" t="s">
        <v>108</v>
      </c>
      <c r="E284" s="2" t="s">
        <v>109</v>
      </c>
      <c r="F284" s="2" t="s">
        <v>152</v>
      </c>
      <c r="G284" s="2" t="s">
        <v>115</v>
      </c>
      <c r="H284" s="3">
        <v>11917000</v>
      </c>
      <c r="I284" s="3">
        <v>2244100</v>
      </c>
      <c r="J284" s="3">
        <v>1.078085906238865</v>
      </c>
      <c r="K284" s="3">
        <v>1.1117030387231869E-3</v>
      </c>
      <c r="L284" s="3">
        <v>3.1762943963519622E-3</v>
      </c>
      <c r="M284" s="3">
        <v>0.18831081648065789</v>
      </c>
      <c r="N284" s="3">
        <v>-2.4088122248617849</v>
      </c>
      <c r="O284" s="22" t="s">
        <v>161</v>
      </c>
    </row>
    <row r="285" spans="1:15" ht="15.75" x14ac:dyDescent="0.25">
      <c r="A285" s="21" t="s">
        <v>421</v>
      </c>
      <c r="B285" s="2" t="s">
        <v>419</v>
      </c>
      <c r="C285" s="2" t="s">
        <v>422</v>
      </c>
      <c r="D285" s="2" t="s">
        <v>108</v>
      </c>
      <c r="E285" s="2" t="s">
        <v>109</v>
      </c>
      <c r="F285" s="2" t="s">
        <v>152</v>
      </c>
      <c r="G285" s="2" t="s">
        <v>115</v>
      </c>
      <c r="H285" s="3">
        <v>11772000</v>
      </c>
      <c r="I285" s="3">
        <v>2194366.6666666665</v>
      </c>
      <c r="J285" s="3">
        <v>1.078222745202476</v>
      </c>
      <c r="K285" s="3">
        <v>1.5013673714460089E-3</v>
      </c>
      <c r="L285" s="3">
        <v>3.7436497150887568E-3</v>
      </c>
      <c r="M285" s="3">
        <v>0.1864055951976441</v>
      </c>
      <c r="N285" s="3">
        <v>-2.423482929944822</v>
      </c>
      <c r="O285" s="22" t="s">
        <v>161</v>
      </c>
    </row>
    <row r="286" spans="1:15" ht="15.75" x14ac:dyDescent="0.25">
      <c r="A286" s="21" t="s">
        <v>423</v>
      </c>
      <c r="B286" s="2" t="s">
        <v>419</v>
      </c>
      <c r="C286" s="2" t="s">
        <v>424</v>
      </c>
      <c r="D286" s="2" t="s">
        <v>108</v>
      </c>
      <c r="E286" s="2" t="s">
        <v>109</v>
      </c>
      <c r="F286" s="2" t="s">
        <v>152</v>
      </c>
      <c r="G286" s="2" t="s">
        <v>115</v>
      </c>
      <c r="H286" s="3">
        <v>9603366.666666666</v>
      </c>
      <c r="I286" s="3">
        <v>1916433.3333333333</v>
      </c>
      <c r="J286" s="3">
        <v>1.07813231751657</v>
      </c>
      <c r="K286" s="3">
        <v>1.6740863025436481E-3</v>
      </c>
      <c r="L286" s="3">
        <v>4.055921181803329E-3</v>
      </c>
      <c r="M286" s="3">
        <v>0.19955848816907959</v>
      </c>
      <c r="N286" s="3">
        <v>-2.325116450069765</v>
      </c>
      <c r="O286" s="22" t="s">
        <v>161</v>
      </c>
    </row>
    <row r="287" spans="1:15" ht="15.75" x14ac:dyDescent="0.25">
      <c r="A287" s="21" t="s">
        <v>425</v>
      </c>
      <c r="B287" s="2" t="s">
        <v>426</v>
      </c>
      <c r="C287" s="2" t="s">
        <v>427</v>
      </c>
      <c r="D287" s="2" t="s">
        <v>108</v>
      </c>
      <c r="E287" s="2" t="s">
        <v>143</v>
      </c>
      <c r="F287" s="2" t="s">
        <v>152</v>
      </c>
      <c r="G287" s="2" t="s">
        <v>115</v>
      </c>
      <c r="H287" s="3">
        <v>2189700</v>
      </c>
      <c r="I287" s="3">
        <v>7270500</v>
      </c>
      <c r="J287" s="3">
        <v>1.07734029461377</v>
      </c>
      <c r="K287" s="3">
        <v>5.2067149752700907E-4</v>
      </c>
      <c r="L287" s="3">
        <v>2.0450220518284409E-3</v>
      </c>
      <c r="M287" s="3">
        <v>3.3203178517605152</v>
      </c>
      <c r="N287" s="3">
        <v>1.7313213563941769</v>
      </c>
      <c r="O287" s="22" t="s">
        <v>100</v>
      </c>
    </row>
    <row r="288" spans="1:15" ht="15.75" x14ac:dyDescent="0.25">
      <c r="A288" s="21" t="s">
        <v>428</v>
      </c>
      <c r="B288" s="2" t="s">
        <v>426</v>
      </c>
      <c r="C288" s="2" t="s">
        <v>429</v>
      </c>
      <c r="D288" s="2" t="s">
        <v>108</v>
      </c>
      <c r="E288" s="2" t="s">
        <v>109</v>
      </c>
      <c r="F288" s="2" t="s">
        <v>152</v>
      </c>
      <c r="G288" s="2" t="s">
        <v>115</v>
      </c>
      <c r="H288" s="3">
        <v>147130</v>
      </c>
      <c r="I288" s="3">
        <v>412116.66666666669</v>
      </c>
      <c r="J288" s="3">
        <v>1.070185993989766</v>
      </c>
      <c r="K288" s="3">
        <v>6.544931303056229E-5</v>
      </c>
      <c r="L288" s="3">
        <v>9.0627311844515232E-4</v>
      </c>
      <c r="M288" s="3">
        <v>2.801037631119871</v>
      </c>
      <c r="N288" s="3">
        <v>1.485961365727783</v>
      </c>
      <c r="O288" s="22" t="s">
        <v>100</v>
      </c>
    </row>
    <row r="289" spans="1:15" ht="15.75" x14ac:dyDescent="0.25">
      <c r="A289" s="21" t="s">
        <v>430</v>
      </c>
      <c r="B289" s="2" t="s">
        <v>426</v>
      </c>
      <c r="C289" s="2" t="s">
        <v>431</v>
      </c>
      <c r="D289" s="2" t="s">
        <v>108</v>
      </c>
      <c r="E289" s="2" t="s">
        <v>143</v>
      </c>
      <c r="F289" s="2" t="s">
        <v>152</v>
      </c>
      <c r="G289" s="2" t="s">
        <v>115</v>
      </c>
      <c r="H289" s="3">
        <v>480450</v>
      </c>
      <c r="I289" s="3">
        <v>2335933.3333333335</v>
      </c>
      <c r="J289" s="3">
        <v>1.078730773554724</v>
      </c>
      <c r="K289" s="3">
        <v>2.9332674098417089E-4</v>
      </c>
      <c r="L289" s="3">
        <v>1.660340043306628E-3</v>
      </c>
      <c r="M289" s="3">
        <v>4.8619696812016517</v>
      </c>
      <c r="N289" s="3">
        <v>2.281540896880339</v>
      </c>
      <c r="O289" s="22" t="s">
        <v>100</v>
      </c>
    </row>
    <row r="290" spans="1:15" ht="15.75" x14ac:dyDescent="0.25">
      <c r="A290" s="21" t="s">
        <v>16</v>
      </c>
      <c r="B290" s="2" t="s">
        <v>432</v>
      </c>
      <c r="C290" s="2" t="s">
        <v>17</v>
      </c>
      <c r="D290" s="2" t="s">
        <v>108</v>
      </c>
      <c r="E290" s="2" t="s">
        <v>235</v>
      </c>
      <c r="F290" s="2" t="s">
        <v>433</v>
      </c>
      <c r="G290" s="2" t="s">
        <v>115</v>
      </c>
      <c r="H290" s="3">
        <v>2454366.6666666665</v>
      </c>
      <c r="I290" s="3">
        <v>133450000</v>
      </c>
      <c r="J290" s="3">
        <v>1.0791446736833501</v>
      </c>
      <c r="K290" s="3">
        <v>9.4059556774622245E-5</v>
      </c>
      <c r="L290" s="3">
        <v>1.024818841359014E-3</v>
      </c>
      <c r="M290" s="3">
        <v>54.372478983037041</v>
      </c>
      <c r="N290" s="3">
        <v>5.7648047007501324</v>
      </c>
      <c r="O290" s="22" t="s">
        <v>100</v>
      </c>
    </row>
    <row r="291" spans="1:15" ht="15.75" x14ac:dyDescent="0.25">
      <c r="A291" s="21" t="s">
        <v>42</v>
      </c>
      <c r="B291" s="2" t="s">
        <v>434</v>
      </c>
      <c r="C291" s="2" t="s">
        <v>43</v>
      </c>
      <c r="D291" s="2" t="s">
        <v>108</v>
      </c>
      <c r="E291" s="2" t="s">
        <v>235</v>
      </c>
      <c r="F291" s="2" t="s">
        <v>152</v>
      </c>
      <c r="G291" s="2" t="s">
        <v>99</v>
      </c>
      <c r="H291" s="3">
        <v>9</v>
      </c>
      <c r="I291" s="3">
        <v>1361966.6666666667</v>
      </c>
      <c r="J291" s="3">
        <v>1.0792292830826089</v>
      </c>
      <c r="K291" s="3">
        <v>1.6764474218120429E-3</v>
      </c>
      <c r="L291" s="3">
        <v>4.055921181803329E-3</v>
      </c>
      <c r="M291" s="3">
        <v>151329.62962962961</v>
      </c>
      <c r="N291" s="3">
        <v>17.207334962551101</v>
      </c>
      <c r="O291" s="22" t="s">
        <v>100</v>
      </c>
    </row>
    <row r="292" spans="1:15" ht="15.75" x14ac:dyDescent="0.25">
      <c r="A292" s="21" t="s">
        <v>435</v>
      </c>
      <c r="B292" s="2" t="s">
        <v>436</v>
      </c>
      <c r="C292" s="2" t="s">
        <v>437</v>
      </c>
      <c r="D292" s="2" t="s">
        <v>108</v>
      </c>
      <c r="E292" s="2" t="s">
        <v>143</v>
      </c>
      <c r="F292" s="2" t="s">
        <v>152</v>
      </c>
      <c r="G292" s="2" t="s">
        <v>111</v>
      </c>
      <c r="H292" s="3">
        <v>5167533.333333333</v>
      </c>
      <c r="I292" s="3">
        <v>18705333.333333332</v>
      </c>
      <c r="J292" s="3">
        <v>1.0675153141812601</v>
      </c>
      <c r="K292" s="3">
        <v>2.4477155773795609E-3</v>
      </c>
      <c r="L292" s="3">
        <v>5.2079054837863006E-3</v>
      </c>
      <c r="M292" s="3">
        <v>3.6197799078864188</v>
      </c>
      <c r="N292" s="3">
        <v>1.8559019803322909</v>
      </c>
      <c r="O292" s="22" t="s">
        <v>100</v>
      </c>
    </row>
    <row r="293" spans="1:15" ht="15.75" x14ac:dyDescent="0.25">
      <c r="A293" s="21" t="s">
        <v>438</v>
      </c>
      <c r="B293" s="2" t="s">
        <v>436</v>
      </c>
      <c r="C293" s="2" t="s">
        <v>439</v>
      </c>
      <c r="D293" s="2" t="s">
        <v>108</v>
      </c>
      <c r="E293" s="2" t="s">
        <v>123</v>
      </c>
      <c r="F293" s="2" t="s">
        <v>152</v>
      </c>
      <c r="G293" s="2" t="s">
        <v>99</v>
      </c>
      <c r="H293" s="3">
        <v>242676.66666666666</v>
      </c>
      <c r="I293" s="3">
        <v>1184966.6666666667</v>
      </c>
      <c r="J293" s="3">
        <v>1.0757723773637951</v>
      </c>
      <c r="K293" s="3">
        <v>1.150607634498446E-4</v>
      </c>
      <c r="L293" s="3">
        <v>1.025228827454175E-3</v>
      </c>
      <c r="M293" s="3">
        <v>4.88290317706688</v>
      </c>
      <c r="N293" s="3">
        <v>2.2877391711045258</v>
      </c>
      <c r="O293" s="22" t="s">
        <v>100</v>
      </c>
    </row>
    <row r="294" spans="1:15" ht="15.75" x14ac:dyDescent="0.25">
      <c r="A294" s="21" t="s">
        <v>440</v>
      </c>
      <c r="B294" s="2" t="s">
        <v>436</v>
      </c>
      <c r="C294" s="2" t="s">
        <v>441</v>
      </c>
      <c r="D294" s="2" t="s">
        <v>108</v>
      </c>
      <c r="E294" s="2" t="s">
        <v>119</v>
      </c>
      <c r="F294" s="2" t="s">
        <v>152</v>
      </c>
      <c r="G294" s="2" t="s">
        <v>111</v>
      </c>
      <c r="H294" s="3">
        <v>3100100</v>
      </c>
      <c r="I294" s="3">
        <v>9701600</v>
      </c>
      <c r="J294" s="3">
        <v>1.073811298332378</v>
      </c>
      <c r="K294" s="3">
        <v>4.5399714381162276E-3</v>
      </c>
      <c r="L294" s="3">
        <v>8.2544935238476874E-3</v>
      </c>
      <c r="M294" s="3">
        <v>3.1294474371794458</v>
      </c>
      <c r="N294" s="3">
        <v>1.645907944692915</v>
      </c>
      <c r="O294" s="22" t="s">
        <v>100</v>
      </c>
    </row>
    <row r="295" spans="1:15" ht="15.75" x14ac:dyDescent="0.25">
      <c r="A295" s="21" t="s">
        <v>445</v>
      </c>
      <c r="B295" s="2" t="s">
        <v>443</v>
      </c>
      <c r="C295" s="2" t="s">
        <v>446</v>
      </c>
      <c r="D295" s="2" t="s">
        <v>108</v>
      </c>
      <c r="E295" s="2" t="s">
        <v>143</v>
      </c>
      <c r="F295" s="2" t="s">
        <v>152</v>
      </c>
      <c r="G295" s="2" t="s">
        <v>115</v>
      </c>
      <c r="H295" s="3">
        <v>20085</v>
      </c>
      <c r="I295" s="3">
        <v>762850</v>
      </c>
      <c r="J295" s="3">
        <v>1.0785687984713599</v>
      </c>
      <c r="K295" s="3">
        <v>1.4211551248461899E-3</v>
      </c>
      <c r="L295" s="3">
        <v>3.6755761341511371E-3</v>
      </c>
      <c r="M295" s="3">
        <v>37.981080408264873</v>
      </c>
      <c r="N295" s="3">
        <v>5.2472090398027964</v>
      </c>
      <c r="O295" s="22" t="s">
        <v>100</v>
      </c>
    </row>
    <row r="296" spans="1:15" ht="15.75" x14ac:dyDescent="0.25">
      <c r="A296" s="21" t="s">
        <v>450</v>
      </c>
      <c r="B296" s="2" t="s">
        <v>451</v>
      </c>
      <c r="C296" s="2" t="s">
        <v>452</v>
      </c>
      <c r="D296" s="2" t="s">
        <v>108</v>
      </c>
      <c r="E296" s="2" t="s">
        <v>123</v>
      </c>
      <c r="F296" s="2" t="s">
        <v>152</v>
      </c>
      <c r="G296" s="2" t="s">
        <v>99</v>
      </c>
      <c r="H296" s="3">
        <v>2906500</v>
      </c>
      <c r="I296" s="3">
        <v>890993.33333333337</v>
      </c>
      <c r="J296" s="3">
        <v>1.078138008112415</v>
      </c>
      <c r="K296" s="3">
        <v>3.6681651086644238E-5</v>
      </c>
      <c r="L296" s="3">
        <v>7.8603538042809075E-4</v>
      </c>
      <c r="M296" s="3">
        <v>0.30655198119158211</v>
      </c>
      <c r="N296" s="3">
        <v>-1.7057963663260369</v>
      </c>
      <c r="O296" s="22" t="s">
        <v>161</v>
      </c>
    </row>
    <row r="297" spans="1:15" ht="15.75" x14ac:dyDescent="0.25">
      <c r="A297" s="21" t="s">
        <v>453</v>
      </c>
      <c r="B297" s="2" t="s">
        <v>454</v>
      </c>
      <c r="C297" s="2" t="s">
        <v>455</v>
      </c>
      <c r="D297" s="2" t="s">
        <v>108</v>
      </c>
      <c r="E297" s="2" t="s">
        <v>109</v>
      </c>
      <c r="F297" s="2" t="s">
        <v>152</v>
      </c>
      <c r="G297" s="2" t="s">
        <v>115</v>
      </c>
      <c r="H297" s="3">
        <v>101833.66666666667</v>
      </c>
      <c r="I297" s="3">
        <v>19252</v>
      </c>
      <c r="J297" s="3">
        <v>1.074029858813907</v>
      </c>
      <c r="K297" s="3">
        <v>1.7178740600279629E-3</v>
      </c>
      <c r="L297" s="3">
        <v>4.0901763333999119E-3</v>
      </c>
      <c r="M297" s="3">
        <v>0.18905339098726351</v>
      </c>
      <c r="N297" s="3">
        <v>-2.403134368193085</v>
      </c>
      <c r="O297" s="22" t="s">
        <v>161</v>
      </c>
    </row>
    <row r="298" spans="1:15" ht="15.75" x14ac:dyDescent="0.25">
      <c r="A298" s="21" t="s">
        <v>456</v>
      </c>
      <c r="B298" s="2" t="s">
        <v>457</v>
      </c>
      <c r="C298" s="2" t="s">
        <v>458</v>
      </c>
      <c r="D298" s="2" t="s">
        <v>108</v>
      </c>
      <c r="E298" s="2" t="s">
        <v>143</v>
      </c>
      <c r="F298" s="2" t="s">
        <v>152</v>
      </c>
      <c r="G298" s="2" t="s">
        <v>115</v>
      </c>
      <c r="H298" s="3">
        <v>6941900</v>
      </c>
      <c r="I298" s="3">
        <v>26955333.333333332</v>
      </c>
      <c r="J298" s="3">
        <v>1.0788345584261529</v>
      </c>
      <c r="K298" s="3">
        <v>9.1496318754720186E-6</v>
      </c>
      <c r="L298" s="3">
        <v>3.4311119533020069E-4</v>
      </c>
      <c r="M298" s="3">
        <v>3.882990727802667</v>
      </c>
      <c r="N298" s="3">
        <v>1.957168262237613</v>
      </c>
      <c r="O298" s="22" t="s">
        <v>100</v>
      </c>
    </row>
    <row r="299" spans="1:15" ht="15.75" x14ac:dyDescent="0.25">
      <c r="A299" s="21" t="s">
        <v>661</v>
      </c>
      <c r="B299" s="2" t="s">
        <v>460</v>
      </c>
      <c r="C299" s="2" t="s">
        <v>662</v>
      </c>
      <c r="D299" s="2" t="s">
        <v>108</v>
      </c>
      <c r="E299" s="2" t="s">
        <v>277</v>
      </c>
      <c r="F299" s="2" t="s">
        <v>663</v>
      </c>
      <c r="G299" s="2" t="s">
        <v>115</v>
      </c>
      <c r="H299" s="3">
        <v>28892.333333333332</v>
      </c>
      <c r="I299" s="3">
        <v>8087.8999999999987</v>
      </c>
      <c r="J299" s="3">
        <v>1.0425059752717221</v>
      </c>
      <c r="K299" s="3">
        <v>2.445054964566833E-2</v>
      </c>
      <c r="L299" s="3">
        <v>3.2031287745417032E-2</v>
      </c>
      <c r="M299" s="3">
        <v>0.27993239267625791</v>
      </c>
      <c r="N299" s="3">
        <v>-1.83684965531691</v>
      </c>
      <c r="O299" s="22" t="s">
        <v>161</v>
      </c>
    </row>
    <row r="300" spans="1:15" ht="15.75" x14ac:dyDescent="0.25">
      <c r="A300" s="21" t="s">
        <v>459</v>
      </c>
      <c r="B300" s="2" t="s">
        <v>460</v>
      </c>
      <c r="C300" s="2" t="s">
        <v>461</v>
      </c>
      <c r="D300" s="2" t="s">
        <v>108</v>
      </c>
      <c r="E300" s="2" t="s">
        <v>277</v>
      </c>
      <c r="F300" s="2" t="s">
        <v>462</v>
      </c>
      <c r="G300" s="2" t="s">
        <v>115</v>
      </c>
      <c r="H300" s="3">
        <v>988400</v>
      </c>
      <c r="I300" s="3">
        <v>238300</v>
      </c>
      <c r="J300" s="3">
        <v>1.0740889503658351</v>
      </c>
      <c r="K300" s="3">
        <v>2.9030317273574199E-3</v>
      </c>
      <c r="L300" s="3">
        <v>5.9245545456273873E-3</v>
      </c>
      <c r="M300" s="3">
        <v>0.24109672197490889</v>
      </c>
      <c r="N300" s="3">
        <v>-2.052316059138513</v>
      </c>
      <c r="O300" s="22" t="s">
        <v>161</v>
      </c>
    </row>
    <row r="301" spans="1:15" ht="15.75" x14ac:dyDescent="0.25">
      <c r="A301" s="21" t="s">
        <v>664</v>
      </c>
      <c r="B301" s="2" t="s">
        <v>460</v>
      </c>
      <c r="C301" s="2" t="s">
        <v>665</v>
      </c>
      <c r="D301" s="2" t="s">
        <v>108</v>
      </c>
      <c r="E301" s="2" t="s">
        <v>277</v>
      </c>
      <c r="F301" s="2" t="s">
        <v>152</v>
      </c>
      <c r="G301" s="2" t="s">
        <v>99</v>
      </c>
      <c r="H301" s="3">
        <v>863890</v>
      </c>
      <c r="I301" s="3">
        <v>402300</v>
      </c>
      <c r="J301" s="3">
        <v>1.0360574007208441</v>
      </c>
      <c r="K301" s="3">
        <v>1.4121670215149081E-3</v>
      </c>
      <c r="L301" s="3">
        <v>3.6755761341511371E-3</v>
      </c>
      <c r="M301" s="3">
        <v>0.46568428850895371</v>
      </c>
      <c r="N301" s="3">
        <v>-1.1025758862798769</v>
      </c>
      <c r="O301" s="22" t="s">
        <v>161</v>
      </c>
    </row>
    <row r="302" spans="1:15" ht="15.75" x14ac:dyDescent="0.25">
      <c r="A302" s="21" t="s">
        <v>58</v>
      </c>
      <c r="B302" s="2" t="s">
        <v>463</v>
      </c>
      <c r="C302" s="2" t="s">
        <v>59</v>
      </c>
      <c r="D302" s="2" t="s">
        <v>108</v>
      </c>
      <c r="E302" s="2" t="s">
        <v>235</v>
      </c>
      <c r="F302" s="2" t="s">
        <v>152</v>
      </c>
      <c r="G302" s="2" t="s">
        <v>115</v>
      </c>
      <c r="H302" s="3">
        <v>651963.33333333337</v>
      </c>
      <c r="I302" s="3">
        <v>59670666.666666664</v>
      </c>
      <c r="J302" s="3">
        <v>1.0787222839706849</v>
      </c>
      <c r="K302" s="3">
        <v>1.1619260044480649E-4</v>
      </c>
      <c r="L302" s="3">
        <v>1.025228827454175E-3</v>
      </c>
      <c r="M302" s="3">
        <v>91.524574490385447</v>
      </c>
      <c r="N302" s="3">
        <v>6.5160872561564593</v>
      </c>
      <c r="O302" s="22" t="s">
        <v>100</v>
      </c>
    </row>
    <row r="303" spans="1:15" ht="15.75" x14ac:dyDescent="0.25">
      <c r="A303" s="21" t="s">
        <v>666</v>
      </c>
      <c r="B303" s="2" t="s">
        <v>465</v>
      </c>
      <c r="C303" s="2" t="s">
        <v>667</v>
      </c>
      <c r="D303" s="2" t="s">
        <v>108</v>
      </c>
      <c r="E303" s="2" t="s">
        <v>143</v>
      </c>
      <c r="F303" s="2" t="s">
        <v>152</v>
      </c>
      <c r="G303" s="2" t="s">
        <v>115</v>
      </c>
      <c r="H303" s="3">
        <v>5140000</v>
      </c>
      <c r="I303" s="3">
        <v>10551666.666666666</v>
      </c>
      <c r="J303" s="3">
        <v>1.0626337321150561</v>
      </c>
      <c r="K303" s="3">
        <v>3.9384501689744328E-4</v>
      </c>
      <c r="L303" s="3">
        <v>1.943698095861905E-3</v>
      </c>
      <c r="M303" s="3">
        <v>2.052853437094682</v>
      </c>
      <c r="N303" s="3">
        <v>1.0376306303084</v>
      </c>
      <c r="O303" s="22" t="s">
        <v>100</v>
      </c>
    </row>
    <row r="304" spans="1:15" ht="15.75" x14ac:dyDescent="0.25">
      <c r="A304" s="21" t="s">
        <v>464</v>
      </c>
      <c r="B304" s="2" t="s">
        <v>465</v>
      </c>
      <c r="C304" s="2" t="s">
        <v>466</v>
      </c>
      <c r="D304" s="2" t="s">
        <v>108</v>
      </c>
      <c r="E304" s="2" t="s">
        <v>143</v>
      </c>
      <c r="F304" s="2" t="s">
        <v>152</v>
      </c>
      <c r="G304" s="2" t="s">
        <v>115</v>
      </c>
      <c r="H304" s="3">
        <v>4725900</v>
      </c>
      <c r="I304" s="3">
        <v>10756266.666666666</v>
      </c>
      <c r="J304" s="3">
        <v>1.0704747792046401</v>
      </c>
      <c r="K304" s="3">
        <v>5.8852284554305754E-3</v>
      </c>
      <c r="L304" s="3">
        <v>9.7283949397386094E-3</v>
      </c>
      <c r="M304" s="3">
        <v>2.276025025215656</v>
      </c>
      <c r="N304" s="3">
        <v>1.1865164203668319</v>
      </c>
      <c r="O304" s="22" t="s">
        <v>100</v>
      </c>
    </row>
    <row r="305" spans="1:15" ht="15.75" x14ac:dyDescent="0.25">
      <c r="A305" s="21" t="s">
        <v>467</v>
      </c>
      <c r="B305" s="2" t="s">
        <v>468</v>
      </c>
      <c r="C305" s="2" t="s">
        <v>469</v>
      </c>
      <c r="D305" s="2" t="s">
        <v>108</v>
      </c>
      <c r="E305" s="2" t="s">
        <v>109</v>
      </c>
      <c r="F305" s="2" t="s">
        <v>152</v>
      </c>
      <c r="G305" s="2" t="s">
        <v>115</v>
      </c>
      <c r="H305" s="3">
        <v>2696833.3333333335</v>
      </c>
      <c r="I305" s="3">
        <v>571540</v>
      </c>
      <c r="J305" s="3">
        <v>1.077235488129761</v>
      </c>
      <c r="K305" s="3">
        <v>5.3852247364815612E-4</v>
      </c>
      <c r="L305" s="3">
        <v>2.0450220518284409E-3</v>
      </c>
      <c r="M305" s="3">
        <v>0.211930041406588</v>
      </c>
      <c r="N305" s="3">
        <v>-2.238339988459189</v>
      </c>
      <c r="O305" s="22" t="s">
        <v>161</v>
      </c>
    </row>
    <row r="306" spans="1:15" ht="15.75" x14ac:dyDescent="0.25">
      <c r="A306" s="21" t="s">
        <v>470</v>
      </c>
      <c r="B306" s="2" t="s">
        <v>471</v>
      </c>
      <c r="C306" s="2" t="s">
        <v>472</v>
      </c>
      <c r="D306" s="2" t="s">
        <v>108</v>
      </c>
      <c r="E306" s="2" t="s">
        <v>277</v>
      </c>
      <c r="F306" s="2" t="s">
        <v>152</v>
      </c>
      <c r="G306" s="2" t="s">
        <v>99</v>
      </c>
      <c r="H306" s="3">
        <v>316596.66666666669</v>
      </c>
      <c r="I306" s="3">
        <v>993050</v>
      </c>
      <c r="J306" s="3">
        <v>1.075574473149532</v>
      </c>
      <c r="K306" s="3">
        <v>4.2428644635939443E-3</v>
      </c>
      <c r="L306" s="3">
        <v>7.8089530004796523E-3</v>
      </c>
      <c r="M306" s="3">
        <v>3.1366407311089821</v>
      </c>
      <c r="N306" s="3">
        <v>1.649220293245893</v>
      </c>
      <c r="O306" s="22" t="s">
        <v>100</v>
      </c>
    </row>
    <row r="307" spans="1:15" ht="15.75" x14ac:dyDescent="0.25">
      <c r="A307" s="21" t="s">
        <v>473</v>
      </c>
      <c r="B307" s="2" t="s">
        <v>474</v>
      </c>
      <c r="C307" s="2" t="s">
        <v>475</v>
      </c>
      <c r="D307" s="2" t="s">
        <v>96</v>
      </c>
      <c r="E307" s="2" t="s">
        <v>476</v>
      </c>
      <c r="F307" s="2" t="s">
        <v>477</v>
      </c>
      <c r="G307" s="2" t="s">
        <v>99</v>
      </c>
      <c r="H307" s="3">
        <v>43662.666666666664</v>
      </c>
      <c r="I307" s="3">
        <v>3566.9666666666667</v>
      </c>
      <c r="J307" s="3">
        <v>1.0744195917664749</v>
      </c>
      <c r="K307" s="3">
        <v>7.5175949256217969E-4</v>
      </c>
      <c r="L307" s="3">
        <v>2.3992324230707861E-3</v>
      </c>
      <c r="M307" s="3">
        <v>8.1693742938284422E-2</v>
      </c>
      <c r="N307" s="3">
        <v>-3.6136306056215939</v>
      </c>
      <c r="O307" s="22" t="s">
        <v>161</v>
      </c>
    </row>
    <row r="308" spans="1:15" ht="15.75" x14ac:dyDescent="0.25">
      <c r="A308" s="21" t="s">
        <v>478</v>
      </c>
      <c r="B308" s="2" t="s">
        <v>474</v>
      </c>
      <c r="C308" s="2" t="s">
        <v>479</v>
      </c>
      <c r="D308" s="2" t="s">
        <v>96</v>
      </c>
      <c r="E308" s="2" t="s">
        <v>476</v>
      </c>
      <c r="F308" s="2" t="s">
        <v>480</v>
      </c>
      <c r="G308" s="2" t="s">
        <v>99</v>
      </c>
      <c r="H308" s="3">
        <v>66148</v>
      </c>
      <c r="I308" s="3">
        <v>8317.9333333333343</v>
      </c>
      <c r="J308" s="3">
        <v>1.0733439556592459</v>
      </c>
      <c r="K308" s="3">
        <v>5.0596915145866179E-5</v>
      </c>
      <c r="L308" s="3">
        <v>8.062686823482897E-4</v>
      </c>
      <c r="M308" s="3">
        <v>0.125747314103727</v>
      </c>
      <c r="N308" s="3">
        <v>-2.991400509732236</v>
      </c>
      <c r="O308" s="22" t="s">
        <v>161</v>
      </c>
    </row>
    <row r="309" spans="1:15" ht="15.75" x14ac:dyDescent="0.25">
      <c r="A309" s="21" t="s">
        <v>481</v>
      </c>
      <c r="B309" s="2" t="s">
        <v>474</v>
      </c>
      <c r="C309" s="2" t="s">
        <v>482</v>
      </c>
      <c r="D309" s="2" t="s">
        <v>96</v>
      </c>
      <c r="E309" s="2" t="s">
        <v>476</v>
      </c>
      <c r="F309" s="2" t="s">
        <v>483</v>
      </c>
      <c r="G309" s="2" t="s">
        <v>99</v>
      </c>
      <c r="H309" s="3">
        <v>52440</v>
      </c>
      <c r="I309" s="3">
        <v>3263.5</v>
      </c>
      <c r="J309" s="3">
        <v>1.0750579224406029</v>
      </c>
      <c r="K309" s="3">
        <v>9.1969904401248831E-3</v>
      </c>
      <c r="L309" s="3">
        <v>1.365889669325478E-2</v>
      </c>
      <c r="M309" s="3">
        <v>6.2233028222730739E-2</v>
      </c>
      <c r="N309" s="3">
        <v>-4.0061757411450838</v>
      </c>
      <c r="O309" s="22" t="s">
        <v>161</v>
      </c>
    </row>
    <row r="310" spans="1:15" ht="15.75" x14ac:dyDescent="0.25">
      <c r="A310" s="21" t="s">
        <v>484</v>
      </c>
      <c r="B310" s="2" t="s">
        <v>485</v>
      </c>
      <c r="C310" s="2" t="s">
        <v>486</v>
      </c>
      <c r="D310" s="2" t="s">
        <v>108</v>
      </c>
      <c r="E310" s="2" t="s">
        <v>277</v>
      </c>
      <c r="F310" s="2" t="s">
        <v>487</v>
      </c>
      <c r="G310" s="2" t="s">
        <v>115</v>
      </c>
      <c r="H310" s="3">
        <v>981086.66666666663</v>
      </c>
      <c r="I310" s="3">
        <v>3880433.3333333335</v>
      </c>
      <c r="J310" s="3">
        <v>1.0783229001652279</v>
      </c>
      <c r="K310" s="3">
        <v>9.7083031574573208E-4</v>
      </c>
      <c r="L310" s="3">
        <v>2.8553832816050951E-3</v>
      </c>
      <c r="M310" s="3">
        <v>3.9552401079075592</v>
      </c>
      <c r="N310" s="3">
        <v>1.9837652780034769</v>
      </c>
      <c r="O310" s="22" t="s">
        <v>100</v>
      </c>
    </row>
    <row r="311" spans="1:15" ht="15.75" x14ac:dyDescent="0.25">
      <c r="A311" s="21" t="s">
        <v>44</v>
      </c>
      <c r="B311" s="2" t="s">
        <v>488</v>
      </c>
      <c r="C311" s="2" t="s">
        <v>45</v>
      </c>
      <c r="D311" s="2" t="s">
        <v>108</v>
      </c>
      <c r="E311" s="2" t="s">
        <v>235</v>
      </c>
      <c r="F311" s="2" t="s">
        <v>152</v>
      </c>
      <c r="G311" s="2" t="s">
        <v>115</v>
      </c>
      <c r="H311" s="3">
        <v>9</v>
      </c>
      <c r="I311" s="3">
        <v>5560800</v>
      </c>
      <c r="J311" s="3">
        <v>1.0791817832446211</v>
      </c>
      <c r="K311" s="3">
        <v>5.1542711480813616E-3</v>
      </c>
      <c r="L311" s="3">
        <v>8.9900078164209807E-3</v>
      </c>
      <c r="M311" s="3">
        <v>617866.66666666663</v>
      </c>
      <c r="N311" s="3">
        <v>19.236936017918389</v>
      </c>
      <c r="O311" s="22" t="s">
        <v>100</v>
      </c>
    </row>
    <row r="312" spans="1:15" ht="15.75" x14ac:dyDescent="0.25">
      <c r="A312" s="21" t="s">
        <v>489</v>
      </c>
      <c r="B312" s="2" t="s">
        <v>490</v>
      </c>
      <c r="C312" s="2" t="s">
        <v>491</v>
      </c>
      <c r="D312" s="2" t="s">
        <v>108</v>
      </c>
      <c r="E312" s="2" t="s">
        <v>159</v>
      </c>
      <c r="F312" s="2" t="s">
        <v>492</v>
      </c>
      <c r="G312" s="2" t="s">
        <v>99</v>
      </c>
      <c r="H312" s="3">
        <v>257140</v>
      </c>
      <c r="I312" s="3">
        <v>9</v>
      </c>
      <c r="J312" s="3">
        <v>1.0792345724559329</v>
      </c>
      <c r="K312" s="3">
        <v>2.3699827417185881E-4</v>
      </c>
      <c r="L312" s="3">
        <v>1.4219896450311531E-3</v>
      </c>
      <c r="M312" s="3">
        <v>3.5000388893209922E-5</v>
      </c>
      <c r="N312" s="3">
        <v>-14.802269522345251</v>
      </c>
      <c r="O312" s="22" t="s">
        <v>161</v>
      </c>
    </row>
    <row r="313" spans="1:15" ht="15.75" x14ac:dyDescent="0.25">
      <c r="A313" s="21" t="s">
        <v>493</v>
      </c>
      <c r="B313" s="2" t="s">
        <v>494</v>
      </c>
      <c r="C313" s="2" t="s">
        <v>495</v>
      </c>
      <c r="D313" s="2" t="s">
        <v>108</v>
      </c>
      <c r="E313" s="2" t="s">
        <v>277</v>
      </c>
      <c r="F313" s="2" t="s">
        <v>152</v>
      </c>
      <c r="G313" s="2" t="s">
        <v>99</v>
      </c>
      <c r="H313" s="3">
        <v>9</v>
      </c>
      <c r="I313" s="3">
        <v>51715.666666666664</v>
      </c>
      <c r="J313" s="3">
        <v>1.0789810224075951</v>
      </c>
      <c r="K313" s="3">
        <v>7.6978630159170273E-3</v>
      </c>
      <c r="L313" s="3">
        <v>1.184286617833389E-2</v>
      </c>
      <c r="M313" s="3">
        <v>5746.1851851851852</v>
      </c>
      <c r="N313" s="3">
        <v>12.488388772736711</v>
      </c>
      <c r="O313" s="22" t="s">
        <v>100</v>
      </c>
    </row>
    <row r="314" spans="1:15" ht="15.75" x14ac:dyDescent="0.25">
      <c r="A314" s="21" t="s">
        <v>498</v>
      </c>
      <c r="B314" s="2" t="s">
        <v>499</v>
      </c>
      <c r="C314" s="2" t="s">
        <v>500</v>
      </c>
      <c r="D314" s="2" t="s">
        <v>108</v>
      </c>
      <c r="E314" s="2" t="s">
        <v>123</v>
      </c>
      <c r="F314" s="2" t="s">
        <v>501</v>
      </c>
      <c r="G314" s="2" t="s">
        <v>115</v>
      </c>
      <c r="H314" s="3">
        <v>39783</v>
      </c>
      <c r="I314" s="3">
        <v>193130</v>
      </c>
      <c r="J314" s="3">
        <v>1.0687799161626099</v>
      </c>
      <c r="K314" s="3">
        <v>5.5458177298712127E-3</v>
      </c>
      <c r="L314" s="3">
        <v>9.4530984031895669E-3</v>
      </c>
      <c r="M314" s="3">
        <v>4.8545861297539146</v>
      </c>
      <c r="N314" s="3">
        <v>2.279348306148524</v>
      </c>
      <c r="O314" s="22" t="s">
        <v>100</v>
      </c>
    </row>
    <row r="315" spans="1:15" ht="15.75" x14ac:dyDescent="0.25">
      <c r="A315" s="21" t="s">
        <v>502</v>
      </c>
      <c r="B315" s="2" t="s">
        <v>499</v>
      </c>
      <c r="C315" s="2" t="s">
        <v>503</v>
      </c>
      <c r="D315" s="2" t="s">
        <v>108</v>
      </c>
      <c r="E315" s="2" t="s">
        <v>123</v>
      </c>
      <c r="F315" s="2" t="s">
        <v>504</v>
      </c>
      <c r="G315" s="2" t="s">
        <v>115</v>
      </c>
      <c r="H315" s="3">
        <v>93286.333333333328</v>
      </c>
      <c r="I315" s="3">
        <v>530433.33333333337</v>
      </c>
      <c r="J315" s="3">
        <v>1.0773554642490399</v>
      </c>
      <c r="K315" s="3">
        <v>1.045600742008116E-3</v>
      </c>
      <c r="L315" s="3">
        <v>3.0161559865618738E-3</v>
      </c>
      <c r="M315" s="3">
        <v>5.6860776319503756</v>
      </c>
      <c r="N315" s="3">
        <v>2.5074337962481619</v>
      </c>
      <c r="O315" s="22" t="s">
        <v>100</v>
      </c>
    </row>
    <row r="316" spans="1:15" ht="15.75" x14ac:dyDescent="0.25">
      <c r="A316" s="21" t="s">
        <v>505</v>
      </c>
      <c r="B316" s="2" t="s">
        <v>506</v>
      </c>
      <c r="C316" s="2" t="s">
        <v>507</v>
      </c>
      <c r="D316" s="2" t="s">
        <v>108</v>
      </c>
      <c r="E316" s="2" t="s">
        <v>143</v>
      </c>
      <c r="F316" s="2" t="s">
        <v>152</v>
      </c>
      <c r="G316" s="2" t="s">
        <v>99</v>
      </c>
      <c r="H316" s="3">
        <v>9</v>
      </c>
      <c r="I316" s="3">
        <v>23320.666666666668</v>
      </c>
      <c r="J316" s="3">
        <v>1.079054273695319</v>
      </c>
      <c r="K316" s="3">
        <v>5.5304441063419949E-3</v>
      </c>
      <c r="L316" s="3">
        <v>9.4530984031895669E-3</v>
      </c>
      <c r="M316" s="3">
        <v>2591.1851851851852</v>
      </c>
      <c r="N316" s="3">
        <v>11.33939640948201</v>
      </c>
      <c r="O316" s="22" t="s">
        <v>100</v>
      </c>
    </row>
    <row r="317" spans="1:15" ht="15.75" x14ac:dyDescent="0.25">
      <c r="A317" s="21" t="s">
        <v>508</v>
      </c>
      <c r="B317" s="2" t="s">
        <v>506</v>
      </c>
      <c r="C317" s="2" t="s">
        <v>509</v>
      </c>
      <c r="D317" s="2" t="s">
        <v>108</v>
      </c>
      <c r="E317" s="2" t="s">
        <v>143</v>
      </c>
      <c r="F317" s="2" t="s">
        <v>152</v>
      </c>
      <c r="G317" s="2" t="s">
        <v>99</v>
      </c>
      <c r="H317" s="3">
        <v>9</v>
      </c>
      <c r="I317" s="3">
        <v>22277.666666666668</v>
      </c>
      <c r="J317" s="3">
        <v>1.079049944373867</v>
      </c>
      <c r="K317" s="3">
        <v>5.6118722949783893E-3</v>
      </c>
      <c r="L317" s="3">
        <v>9.5116479575904894E-3</v>
      </c>
      <c r="M317" s="3">
        <v>2475.296296296297</v>
      </c>
      <c r="N317" s="3">
        <v>11.27338551272795</v>
      </c>
      <c r="O317" s="22" t="s">
        <v>100</v>
      </c>
    </row>
    <row r="318" spans="1:15" ht="15.75" x14ac:dyDescent="0.25">
      <c r="A318" s="21" t="s">
        <v>512</v>
      </c>
      <c r="B318" s="2" t="s">
        <v>513</v>
      </c>
      <c r="C318" s="2" t="s">
        <v>514</v>
      </c>
      <c r="D318" s="2" t="s">
        <v>108</v>
      </c>
      <c r="E318" s="2" t="s">
        <v>277</v>
      </c>
      <c r="F318" s="2" t="s">
        <v>515</v>
      </c>
      <c r="G318" s="2" t="s">
        <v>115</v>
      </c>
      <c r="H318" s="3">
        <v>4736800</v>
      </c>
      <c r="I318" s="3">
        <v>1831800</v>
      </c>
      <c r="J318" s="3">
        <v>1.0744302566400861</v>
      </c>
      <c r="K318" s="3">
        <v>3.6525917579742528E-4</v>
      </c>
      <c r="L318" s="3">
        <v>1.9224167147232909E-3</v>
      </c>
      <c r="M318" s="3">
        <v>0.38671677081574057</v>
      </c>
      <c r="N318" s="3">
        <v>-1.3706507634946881</v>
      </c>
      <c r="O318" s="22" t="s">
        <v>161</v>
      </c>
    </row>
    <row r="319" spans="1:15" ht="15.75" x14ac:dyDescent="0.25">
      <c r="A319" s="21" t="s">
        <v>519</v>
      </c>
      <c r="B319" s="2" t="s">
        <v>520</v>
      </c>
      <c r="C319" s="2" t="s">
        <v>521</v>
      </c>
      <c r="D319" s="2" t="s">
        <v>108</v>
      </c>
      <c r="E319" s="2" t="s">
        <v>123</v>
      </c>
      <c r="F319" s="2" t="s">
        <v>522</v>
      </c>
      <c r="G319" s="2" t="s">
        <v>99</v>
      </c>
      <c r="H319" s="3">
        <v>43088</v>
      </c>
      <c r="I319" s="3">
        <v>104183.33333333333</v>
      </c>
      <c r="J319" s="3">
        <v>1.0544462132940571</v>
      </c>
      <c r="K319" s="3">
        <v>5.947819315287084E-4</v>
      </c>
      <c r="L319" s="3">
        <v>2.10553133142645E-3</v>
      </c>
      <c r="M319" s="3">
        <v>2.4179199158311668</v>
      </c>
      <c r="N319" s="3">
        <v>1.2737664617307241</v>
      </c>
      <c r="O319" s="22" t="s">
        <v>100</v>
      </c>
    </row>
    <row r="320" spans="1:15" ht="15.75" x14ac:dyDescent="0.25">
      <c r="A320" s="21" t="s">
        <v>523</v>
      </c>
      <c r="B320" s="2" t="s">
        <v>524</v>
      </c>
      <c r="C320" s="2" t="s">
        <v>525</v>
      </c>
      <c r="D320" s="2" t="s">
        <v>108</v>
      </c>
      <c r="E320" s="2" t="s">
        <v>159</v>
      </c>
      <c r="F320" s="2" t="s">
        <v>152</v>
      </c>
      <c r="G320" s="2" t="s">
        <v>99</v>
      </c>
      <c r="H320" s="3">
        <v>1248233.3333333333</v>
      </c>
      <c r="I320" s="3">
        <v>2825633.3333333335</v>
      </c>
      <c r="J320" s="3">
        <v>1.062878422186295</v>
      </c>
      <c r="K320" s="3">
        <v>1.6555670188145451E-4</v>
      </c>
      <c r="L320" s="3">
        <v>1.19710522570406E-3</v>
      </c>
      <c r="M320" s="3">
        <v>2.2637060378668519</v>
      </c>
      <c r="N320" s="3">
        <v>1.178686623696775</v>
      </c>
      <c r="O320" s="22" t="s">
        <v>100</v>
      </c>
    </row>
    <row r="321" spans="1:15" ht="15.75" x14ac:dyDescent="0.25">
      <c r="A321" s="21" t="s">
        <v>526</v>
      </c>
      <c r="B321" s="2" t="s">
        <v>527</v>
      </c>
      <c r="C321" s="2" t="s">
        <v>528</v>
      </c>
      <c r="D321" s="2" t="s">
        <v>108</v>
      </c>
      <c r="E321" s="2" t="s">
        <v>277</v>
      </c>
      <c r="F321" s="2" t="s">
        <v>152</v>
      </c>
      <c r="G321" s="2" t="s">
        <v>115</v>
      </c>
      <c r="H321" s="3">
        <v>9971466.666666666</v>
      </c>
      <c r="I321" s="3">
        <v>3988533.3333333335</v>
      </c>
      <c r="J321" s="3">
        <v>1.078712615717075</v>
      </c>
      <c r="K321" s="3">
        <v>1.5365935401094331E-4</v>
      </c>
      <c r="L321" s="3">
        <v>1.19710522570406E-3</v>
      </c>
      <c r="M321" s="3">
        <v>0.39999465140534329</v>
      </c>
      <c r="N321" s="3">
        <v>-1.321947385993806</v>
      </c>
      <c r="O321" s="22" t="s">
        <v>161</v>
      </c>
    </row>
    <row r="322" spans="1:15" ht="15.75" x14ac:dyDescent="0.25">
      <c r="A322" s="21" t="s">
        <v>529</v>
      </c>
      <c r="B322" s="2" t="s">
        <v>527</v>
      </c>
      <c r="C322" s="2" t="s">
        <v>530</v>
      </c>
      <c r="D322" s="2" t="s">
        <v>108</v>
      </c>
      <c r="E322" s="2" t="s">
        <v>277</v>
      </c>
      <c r="F322" s="2" t="s">
        <v>531</v>
      </c>
      <c r="G322" s="2" t="s">
        <v>111</v>
      </c>
      <c r="H322" s="3">
        <v>14647000</v>
      </c>
      <c r="I322" s="3">
        <v>6874266.666666667</v>
      </c>
      <c r="J322" s="3">
        <v>1.078945730294318</v>
      </c>
      <c r="K322" s="3">
        <v>2.5724837576046439E-5</v>
      </c>
      <c r="L322" s="3">
        <v>7.0599352175575766E-4</v>
      </c>
      <c r="M322" s="3">
        <v>0.46932932796249521</v>
      </c>
      <c r="N322" s="3">
        <v>-1.0913274790044041</v>
      </c>
      <c r="O322" s="22" t="s">
        <v>161</v>
      </c>
    </row>
    <row r="323" spans="1:15" ht="15.75" x14ac:dyDescent="0.25">
      <c r="A323" s="21" t="s">
        <v>532</v>
      </c>
      <c r="B323" s="2" t="s">
        <v>527</v>
      </c>
      <c r="C323" s="2" t="s">
        <v>533</v>
      </c>
      <c r="D323" s="2" t="s">
        <v>108</v>
      </c>
      <c r="E323" s="2" t="s">
        <v>277</v>
      </c>
      <c r="F323" s="2" t="s">
        <v>152</v>
      </c>
      <c r="G323" s="2" t="s">
        <v>99</v>
      </c>
      <c r="H323" s="3">
        <v>4003333.3333333335</v>
      </c>
      <c r="I323" s="3">
        <v>1617266.6666666667</v>
      </c>
      <c r="J323" s="3">
        <v>1.072540765613712</v>
      </c>
      <c r="K323" s="3">
        <v>5.7519726367725966E-3</v>
      </c>
      <c r="L323" s="3">
        <v>9.5866210612876625E-3</v>
      </c>
      <c r="M323" s="3">
        <v>0.40398001665278932</v>
      </c>
      <c r="N323" s="3">
        <v>-1.307644164754256</v>
      </c>
      <c r="O323" s="22" t="s">
        <v>161</v>
      </c>
    </row>
    <row r="324" spans="1:15" ht="15.75" x14ac:dyDescent="0.25">
      <c r="A324" s="21" t="s">
        <v>536</v>
      </c>
      <c r="B324" s="2" t="s">
        <v>527</v>
      </c>
      <c r="C324" s="2" t="s">
        <v>537</v>
      </c>
      <c r="D324" s="2" t="s">
        <v>108</v>
      </c>
      <c r="E324" s="2" t="s">
        <v>277</v>
      </c>
      <c r="F324" s="2" t="s">
        <v>152</v>
      </c>
      <c r="G324" s="2" t="s">
        <v>111</v>
      </c>
      <c r="H324" s="3">
        <v>4702466.666666667</v>
      </c>
      <c r="I324" s="3">
        <v>1955066.6666666667</v>
      </c>
      <c r="J324" s="3">
        <v>1.0738163286223441</v>
      </c>
      <c r="K324" s="3">
        <v>4.1414267973065343E-3</v>
      </c>
      <c r="L324" s="3">
        <v>7.6693088839009894E-3</v>
      </c>
      <c r="M324" s="3">
        <v>0.41575343436777862</v>
      </c>
      <c r="N324" s="3">
        <v>-1.2661999138164339</v>
      </c>
      <c r="O324" s="22" t="s">
        <v>161</v>
      </c>
    </row>
    <row r="325" spans="1:15" ht="15.75" x14ac:dyDescent="0.25">
      <c r="A325" s="21" t="s">
        <v>62</v>
      </c>
      <c r="B325" s="2" t="s">
        <v>539</v>
      </c>
      <c r="C325" s="2" t="s">
        <v>63</v>
      </c>
      <c r="D325" s="2" t="s">
        <v>108</v>
      </c>
      <c r="E325" s="2" t="s">
        <v>235</v>
      </c>
      <c r="F325" s="2" t="s">
        <v>152</v>
      </c>
      <c r="G325" s="2" t="s">
        <v>99</v>
      </c>
      <c r="H325" s="3">
        <v>605910</v>
      </c>
      <c r="I325" s="3">
        <v>209853.33333333334</v>
      </c>
      <c r="J325" s="3">
        <v>1.076061798917213</v>
      </c>
      <c r="K325" s="3">
        <v>7.4362386643289267E-4</v>
      </c>
      <c r="L325" s="3">
        <v>2.3987866659125568E-3</v>
      </c>
      <c r="M325" s="3">
        <v>0.3463440665005254</v>
      </c>
      <c r="N325" s="3">
        <v>-1.5297221368145151</v>
      </c>
      <c r="O325" s="22" t="s">
        <v>161</v>
      </c>
    </row>
    <row r="326" spans="1:15" ht="15.75" x14ac:dyDescent="0.25">
      <c r="A326" s="21" t="s">
        <v>34</v>
      </c>
      <c r="B326" s="2" t="s">
        <v>539</v>
      </c>
      <c r="C326" s="2" t="s">
        <v>35</v>
      </c>
      <c r="D326" s="2" t="s">
        <v>108</v>
      </c>
      <c r="E326" s="2" t="s">
        <v>235</v>
      </c>
      <c r="F326" s="2" t="s">
        <v>540</v>
      </c>
      <c r="G326" s="2" t="s">
        <v>99</v>
      </c>
      <c r="H326" s="3">
        <v>9</v>
      </c>
      <c r="I326" s="3">
        <v>221670</v>
      </c>
      <c r="J326" s="3">
        <v>1.0792373720007229</v>
      </c>
      <c r="K326" s="3">
        <v>5.2632421170334799E-4</v>
      </c>
      <c r="L326" s="3">
        <v>2.0450220518284409E-3</v>
      </c>
      <c r="M326" s="3">
        <v>24630</v>
      </c>
      <c r="N326" s="3">
        <v>14.588129007386319</v>
      </c>
      <c r="O326" s="22" t="s">
        <v>100</v>
      </c>
    </row>
    <row r="327" spans="1:15" ht="15.75" x14ac:dyDescent="0.25">
      <c r="A327" s="21" t="s">
        <v>542</v>
      </c>
      <c r="B327" s="2" t="s">
        <v>543</v>
      </c>
      <c r="C327" s="2" t="s">
        <v>544</v>
      </c>
      <c r="D327" s="2" t="s">
        <v>108</v>
      </c>
      <c r="E327" s="2" t="s">
        <v>123</v>
      </c>
      <c r="F327" s="2" t="s">
        <v>152</v>
      </c>
      <c r="G327" s="2" t="s">
        <v>99</v>
      </c>
      <c r="H327" s="3">
        <v>719780</v>
      </c>
      <c r="I327" s="3">
        <v>253046.66666666666</v>
      </c>
      <c r="J327" s="3">
        <v>1.0741354485975569</v>
      </c>
      <c r="K327" s="3">
        <v>3.4295228300240291E-3</v>
      </c>
      <c r="L327" s="3">
        <v>6.6392429630109254E-3</v>
      </c>
      <c r="M327" s="3">
        <v>0.35156112515861332</v>
      </c>
      <c r="N327" s="3">
        <v>-1.508152545571066</v>
      </c>
      <c r="O327" s="22" t="s">
        <v>161</v>
      </c>
    </row>
    <row r="328" spans="1:15" ht="15.75" x14ac:dyDescent="0.25">
      <c r="A328" s="21" t="s">
        <v>668</v>
      </c>
      <c r="B328" s="2" t="s">
        <v>669</v>
      </c>
      <c r="C328" s="2" t="s">
        <v>670</v>
      </c>
      <c r="D328" s="2" t="s">
        <v>108</v>
      </c>
      <c r="E328" s="2" t="s">
        <v>143</v>
      </c>
      <c r="F328" s="2" t="s">
        <v>671</v>
      </c>
      <c r="G328" s="2" t="s">
        <v>99</v>
      </c>
      <c r="H328" s="3">
        <v>9</v>
      </c>
      <c r="I328" s="3">
        <v>54631.333333333336</v>
      </c>
      <c r="J328" s="3">
        <v>1.0791601528348591</v>
      </c>
      <c r="K328" s="3">
        <v>2.2368137329906702E-3</v>
      </c>
      <c r="L328" s="3">
        <v>4.9623128349787146E-3</v>
      </c>
      <c r="M328" s="3">
        <v>6070.1481481481487</v>
      </c>
      <c r="N328" s="3">
        <v>12.56751601201462</v>
      </c>
      <c r="O328" s="22" t="s">
        <v>100</v>
      </c>
    </row>
    <row r="329" spans="1:15" ht="15.75" x14ac:dyDescent="0.25">
      <c r="A329" s="21" t="s">
        <v>672</v>
      </c>
      <c r="B329" s="2" t="s">
        <v>669</v>
      </c>
      <c r="C329" s="2" t="s">
        <v>673</v>
      </c>
      <c r="D329" s="2" t="s">
        <v>108</v>
      </c>
      <c r="E329" s="2" t="s">
        <v>143</v>
      </c>
      <c r="F329" s="2" t="s">
        <v>674</v>
      </c>
      <c r="G329" s="2" t="s">
        <v>99</v>
      </c>
      <c r="H329" s="3">
        <v>9</v>
      </c>
      <c r="I329" s="3">
        <v>74593.333333333328</v>
      </c>
      <c r="J329" s="3">
        <v>1.0790767664981999</v>
      </c>
      <c r="K329" s="3">
        <v>4.8540729372986233E-3</v>
      </c>
      <c r="L329" s="3">
        <v>8.6255267976855423E-3</v>
      </c>
      <c r="M329" s="3">
        <v>8288.1481481481478</v>
      </c>
      <c r="N329" s="3">
        <v>13.016834075655719</v>
      </c>
      <c r="O329" s="22" t="s">
        <v>100</v>
      </c>
    </row>
    <row r="330" spans="1:15" ht="15.75" x14ac:dyDescent="0.25">
      <c r="A330" s="21" t="s">
        <v>545</v>
      </c>
      <c r="B330" s="2" t="s">
        <v>546</v>
      </c>
      <c r="C330" s="2" t="s">
        <v>547</v>
      </c>
      <c r="D330" s="2" t="s">
        <v>108</v>
      </c>
      <c r="E330" s="2" t="s">
        <v>109</v>
      </c>
      <c r="F330" s="2" t="s">
        <v>152</v>
      </c>
      <c r="G330" s="2" t="s">
        <v>99</v>
      </c>
      <c r="H330" s="3">
        <v>351120</v>
      </c>
      <c r="I330" s="3">
        <v>833376.66666666663</v>
      </c>
      <c r="J330" s="3">
        <v>1.0684408202179549</v>
      </c>
      <c r="K330" s="3">
        <v>7.7485145884674299E-3</v>
      </c>
      <c r="L330" s="3">
        <v>1.185997130887872E-2</v>
      </c>
      <c r="M330" s="3">
        <v>2.3734810511126301</v>
      </c>
      <c r="N330" s="3">
        <v>1.2470045319350449</v>
      </c>
      <c r="O330" s="22" t="s">
        <v>100</v>
      </c>
    </row>
    <row r="331" spans="1:15" ht="15.75" x14ac:dyDescent="0.25">
      <c r="A331" s="21" t="s">
        <v>548</v>
      </c>
      <c r="B331" s="2" t="s">
        <v>549</v>
      </c>
      <c r="C331" s="2" t="s">
        <v>550</v>
      </c>
      <c r="D331" s="2" t="s">
        <v>108</v>
      </c>
      <c r="E331" s="2" t="s">
        <v>143</v>
      </c>
      <c r="F331" s="2" t="s">
        <v>551</v>
      </c>
      <c r="G331" s="2" t="s">
        <v>99</v>
      </c>
      <c r="H331" s="3">
        <v>204363.33333333334</v>
      </c>
      <c r="I331" s="3">
        <v>25407.666666666668</v>
      </c>
      <c r="J331" s="3">
        <v>1.0577179635889149</v>
      </c>
      <c r="K331" s="3">
        <v>3.7365533354335942E-2</v>
      </c>
      <c r="L331" s="3">
        <v>4.5496870423749697E-2</v>
      </c>
      <c r="M331" s="3">
        <v>0.12432595540622091</v>
      </c>
      <c r="N331" s="3">
        <v>-3.0078005770423171</v>
      </c>
      <c r="O331" s="22" t="s">
        <v>161</v>
      </c>
    </row>
    <row r="332" spans="1:15" ht="15.75" x14ac:dyDescent="0.25">
      <c r="A332" s="21" t="s">
        <v>552</v>
      </c>
      <c r="B332" s="2" t="s">
        <v>549</v>
      </c>
      <c r="C332" s="2" t="s">
        <v>553</v>
      </c>
      <c r="D332" s="2" t="s">
        <v>108</v>
      </c>
      <c r="E332" s="2" t="s">
        <v>277</v>
      </c>
      <c r="F332" s="2" t="s">
        <v>152</v>
      </c>
      <c r="G332" s="2" t="s">
        <v>99</v>
      </c>
      <c r="H332" s="3">
        <v>1408333.3333333333</v>
      </c>
      <c r="I332" s="3">
        <v>3684500</v>
      </c>
      <c r="J332" s="3">
        <v>1.069943958588619</v>
      </c>
      <c r="K332" s="3">
        <v>6.6594602531785499E-5</v>
      </c>
      <c r="L332" s="3">
        <v>9.0627311844515232E-4</v>
      </c>
      <c r="M332" s="3">
        <v>2.61621301775148</v>
      </c>
      <c r="N332" s="3">
        <v>1.3874800129850871</v>
      </c>
      <c r="O332" s="22" t="s">
        <v>100</v>
      </c>
    </row>
    <row r="333" spans="1:15" ht="15.75" x14ac:dyDescent="0.25">
      <c r="A333" s="21" t="s">
        <v>554</v>
      </c>
      <c r="B333" s="2" t="s">
        <v>549</v>
      </c>
      <c r="C333" s="2" t="s">
        <v>555</v>
      </c>
      <c r="D333" s="2" t="s">
        <v>108</v>
      </c>
      <c r="E333" s="2" t="s">
        <v>277</v>
      </c>
      <c r="F333" s="2" t="s">
        <v>152</v>
      </c>
      <c r="G333" s="2" t="s">
        <v>115</v>
      </c>
      <c r="H333" s="3">
        <v>1004603.3333333334</v>
      </c>
      <c r="I333" s="3">
        <v>2461966.6666666665</v>
      </c>
      <c r="J333" s="3">
        <v>1.0746861770454641</v>
      </c>
      <c r="K333" s="3">
        <v>5.0644367476900909E-4</v>
      </c>
      <c r="L333" s="3">
        <v>2.0450220518284409E-3</v>
      </c>
      <c r="M333" s="3">
        <v>2.450685345127928</v>
      </c>
      <c r="N333" s="3">
        <v>1.2931852617793249</v>
      </c>
      <c r="O333" s="22" t="s">
        <v>100</v>
      </c>
    </row>
    <row r="334" spans="1:15" ht="15.75" x14ac:dyDescent="0.25">
      <c r="A334" s="21" t="s">
        <v>14</v>
      </c>
      <c r="B334" s="2" t="s">
        <v>556</v>
      </c>
      <c r="C334" s="2" t="s">
        <v>15</v>
      </c>
      <c r="D334" s="2" t="s">
        <v>108</v>
      </c>
      <c r="E334" s="2" t="s">
        <v>235</v>
      </c>
      <c r="F334" s="2" t="s">
        <v>152</v>
      </c>
      <c r="G334" s="2" t="s">
        <v>111</v>
      </c>
      <c r="H334" s="3">
        <v>28517.333333333332</v>
      </c>
      <c r="I334" s="3">
        <v>89986.333333333328</v>
      </c>
      <c r="J334" s="3">
        <v>1.0563219685786169</v>
      </c>
      <c r="K334" s="3">
        <v>2.1306865183247118E-3</v>
      </c>
      <c r="L334" s="3">
        <v>4.8794347747894169E-3</v>
      </c>
      <c r="M334" s="3">
        <v>3.1554960725640551</v>
      </c>
      <c r="N334" s="3">
        <v>1.657866827765458</v>
      </c>
      <c r="O334" s="22" t="s">
        <v>100</v>
      </c>
    </row>
    <row r="335" spans="1:15" ht="15.75" x14ac:dyDescent="0.25">
      <c r="A335" s="21" t="s">
        <v>60</v>
      </c>
      <c r="B335" s="2" t="s">
        <v>557</v>
      </c>
      <c r="C335" s="2" t="s">
        <v>61</v>
      </c>
      <c r="D335" s="2" t="s">
        <v>108</v>
      </c>
      <c r="E335" s="2" t="s">
        <v>235</v>
      </c>
      <c r="F335" s="2" t="s">
        <v>152</v>
      </c>
      <c r="G335" s="2" t="s">
        <v>99</v>
      </c>
      <c r="H335" s="3">
        <v>33331.333333333336</v>
      </c>
      <c r="I335" s="3">
        <v>75322.666666666672</v>
      </c>
      <c r="J335" s="3">
        <v>1.042222978693816</v>
      </c>
      <c r="K335" s="3">
        <v>9.4635790496950286E-4</v>
      </c>
      <c r="L335" s="3">
        <v>2.8390737149085079E-3</v>
      </c>
      <c r="M335" s="3">
        <v>2.2598155889353362</v>
      </c>
      <c r="N335" s="3">
        <v>1.1762050470725109</v>
      </c>
      <c r="O335" s="22" t="s">
        <v>100</v>
      </c>
    </row>
    <row r="336" spans="1:15" ht="15.75" x14ac:dyDescent="0.25">
      <c r="A336" s="21" t="s">
        <v>558</v>
      </c>
      <c r="B336" s="2" t="s">
        <v>559</v>
      </c>
      <c r="C336" s="2" t="s">
        <v>560</v>
      </c>
      <c r="D336" s="2" t="s">
        <v>108</v>
      </c>
      <c r="E336" s="2" t="s">
        <v>277</v>
      </c>
      <c r="F336" s="2" t="s">
        <v>152</v>
      </c>
      <c r="G336" s="2" t="s">
        <v>99</v>
      </c>
      <c r="H336" s="3">
        <v>51301</v>
      </c>
      <c r="I336" s="3">
        <v>161033.33333333334</v>
      </c>
      <c r="J336" s="3">
        <v>1.057452958756284</v>
      </c>
      <c r="K336" s="3">
        <v>2.316295547192045E-2</v>
      </c>
      <c r="L336" s="3">
        <v>3.0477572989369019E-2</v>
      </c>
      <c r="M336" s="3">
        <v>3.138990143142109</v>
      </c>
      <c r="N336" s="3">
        <v>1.6503004986676151</v>
      </c>
      <c r="O336" s="22" t="s">
        <v>100</v>
      </c>
    </row>
    <row r="337" spans="1:15" ht="15.75" x14ac:dyDescent="0.25">
      <c r="A337" s="21" t="s">
        <v>28</v>
      </c>
      <c r="B337" s="2" t="s">
        <v>561</v>
      </c>
      <c r="C337" s="2" t="s">
        <v>29</v>
      </c>
      <c r="D337" s="2" t="s">
        <v>108</v>
      </c>
      <c r="E337" s="2" t="s">
        <v>235</v>
      </c>
      <c r="F337" s="2" t="s">
        <v>562</v>
      </c>
      <c r="G337" s="2" t="s">
        <v>99</v>
      </c>
      <c r="H337" s="3">
        <v>9</v>
      </c>
      <c r="I337" s="3">
        <v>1014210</v>
      </c>
      <c r="J337" s="3">
        <v>1.079200555735212</v>
      </c>
      <c r="K337" s="3">
        <v>3.4302755308889782E-3</v>
      </c>
      <c r="L337" s="3">
        <v>6.6392429630109254E-3</v>
      </c>
      <c r="M337" s="3">
        <v>112690</v>
      </c>
      <c r="N337" s="3">
        <v>16.78199997228495</v>
      </c>
      <c r="O337" s="22" t="s">
        <v>100</v>
      </c>
    </row>
    <row r="338" spans="1:15" ht="15.75" x14ac:dyDescent="0.25">
      <c r="A338" s="21" t="s">
        <v>563</v>
      </c>
      <c r="B338" s="2" t="s">
        <v>564</v>
      </c>
      <c r="C338" s="2" t="s">
        <v>565</v>
      </c>
      <c r="D338" s="2" t="s">
        <v>96</v>
      </c>
      <c r="E338" s="2" t="s">
        <v>97</v>
      </c>
      <c r="F338" s="2" t="s">
        <v>152</v>
      </c>
      <c r="G338" s="2" t="s">
        <v>99</v>
      </c>
      <c r="H338" s="3">
        <v>9</v>
      </c>
      <c r="I338" s="3">
        <v>12617.333333333334</v>
      </c>
      <c r="J338" s="3">
        <v>1.0792156852249399</v>
      </c>
      <c r="K338" s="3">
        <v>4.1247294566968188E-4</v>
      </c>
      <c r="L338" s="3">
        <v>1.943698095861905E-3</v>
      </c>
      <c r="M338" s="3">
        <v>1401.9259259259261</v>
      </c>
      <c r="N338" s="3">
        <v>10.45319440781766</v>
      </c>
      <c r="O338" s="22" t="s">
        <v>100</v>
      </c>
    </row>
    <row r="339" spans="1:15" ht="15.75" x14ac:dyDescent="0.25">
      <c r="A339" s="21" t="s">
        <v>566</v>
      </c>
      <c r="B339" s="2" t="s">
        <v>564</v>
      </c>
      <c r="C339" s="2" t="s">
        <v>567</v>
      </c>
      <c r="D339" s="2" t="s">
        <v>96</v>
      </c>
      <c r="E339" s="2" t="s">
        <v>97</v>
      </c>
      <c r="F339" s="2" t="s">
        <v>152</v>
      </c>
      <c r="G339" s="2" t="s">
        <v>99</v>
      </c>
      <c r="H339" s="3">
        <v>9</v>
      </c>
      <c r="I339" s="3">
        <v>13343</v>
      </c>
      <c r="J339" s="3">
        <v>1.0792024120721271</v>
      </c>
      <c r="K339" s="3">
        <v>7.0405964425517985E-4</v>
      </c>
      <c r="L339" s="3">
        <v>2.373234755916337E-3</v>
      </c>
      <c r="M339" s="3">
        <v>1482.5555555555561</v>
      </c>
      <c r="N339" s="3">
        <v>10.533870452315499</v>
      </c>
      <c r="O339" s="22" t="s">
        <v>100</v>
      </c>
    </row>
    <row r="340" spans="1:15" ht="15.75" x14ac:dyDescent="0.25">
      <c r="A340" s="21" t="s">
        <v>571</v>
      </c>
      <c r="B340" s="2" t="s">
        <v>572</v>
      </c>
      <c r="C340" s="2" t="s">
        <v>573</v>
      </c>
      <c r="D340" s="2" t="s">
        <v>108</v>
      </c>
      <c r="E340" s="2" t="s">
        <v>143</v>
      </c>
      <c r="F340" s="2" t="s">
        <v>152</v>
      </c>
      <c r="G340" s="2" t="s">
        <v>111</v>
      </c>
      <c r="H340" s="3">
        <v>242340</v>
      </c>
      <c r="I340" s="3">
        <v>515226.66666666669</v>
      </c>
      <c r="J340" s="3">
        <v>1.044083651537925</v>
      </c>
      <c r="K340" s="3">
        <v>1.009659030435171E-2</v>
      </c>
      <c r="L340" s="3">
        <v>1.4632739571524221E-2</v>
      </c>
      <c r="M340" s="3">
        <v>2.1260488019586812</v>
      </c>
      <c r="N340" s="3">
        <v>1.088174713301616</v>
      </c>
      <c r="O340" s="22" t="s">
        <v>100</v>
      </c>
    </row>
    <row r="341" spans="1:15" ht="15.75" x14ac:dyDescent="0.25">
      <c r="A341" s="21" t="s">
        <v>675</v>
      </c>
      <c r="B341" s="2" t="s">
        <v>676</v>
      </c>
      <c r="C341" s="2" t="s">
        <v>677</v>
      </c>
      <c r="D341" s="2" t="s">
        <v>108</v>
      </c>
      <c r="E341" s="2" t="s">
        <v>109</v>
      </c>
      <c r="F341" s="2" t="s">
        <v>152</v>
      </c>
      <c r="G341" s="2" t="s">
        <v>99</v>
      </c>
      <c r="H341" s="3">
        <v>82311.333333333328</v>
      </c>
      <c r="I341" s="3">
        <v>37901</v>
      </c>
      <c r="J341" s="3">
        <v>1.010996197894005</v>
      </c>
      <c r="K341" s="3">
        <v>8.0459804000727417E-3</v>
      </c>
      <c r="L341" s="3">
        <v>1.225276203056763E-2</v>
      </c>
      <c r="M341" s="3">
        <v>0.46045907003490821</v>
      </c>
      <c r="N341" s="3">
        <v>-1.118855173276553</v>
      </c>
      <c r="O341" s="22" t="s">
        <v>161</v>
      </c>
    </row>
    <row r="342" spans="1:15" ht="15.75" x14ac:dyDescent="0.25">
      <c r="A342" s="21" t="s">
        <v>40</v>
      </c>
      <c r="B342" s="2" t="s">
        <v>574</v>
      </c>
      <c r="C342" s="2" t="s">
        <v>41</v>
      </c>
      <c r="D342" s="2" t="s">
        <v>108</v>
      </c>
      <c r="E342" s="2" t="s">
        <v>235</v>
      </c>
      <c r="F342" s="2" t="s">
        <v>152</v>
      </c>
      <c r="G342" s="2" t="s">
        <v>99</v>
      </c>
      <c r="H342" s="3">
        <v>9</v>
      </c>
      <c r="I342" s="3">
        <v>609893.33333333337</v>
      </c>
      <c r="J342" s="3">
        <v>1.0792123924146659</v>
      </c>
      <c r="K342" s="3">
        <v>1.433474692318943E-3</v>
      </c>
      <c r="L342" s="3">
        <v>3.6755761341511371E-3</v>
      </c>
      <c r="M342" s="3">
        <v>67765.925925925927</v>
      </c>
      <c r="N342" s="3">
        <v>16.048272419067992</v>
      </c>
      <c r="O342" s="22" t="s">
        <v>100</v>
      </c>
    </row>
    <row r="343" spans="1:15" ht="15.75" x14ac:dyDescent="0.25">
      <c r="A343" s="21" t="s">
        <v>575</v>
      </c>
      <c r="B343" s="2" t="s">
        <v>576</v>
      </c>
      <c r="C343" s="2" t="s">
        <v>577</v>
      </c>
      <c r="D343" s="2" t="s">
        <v>108</v>
      </c>
      <c r="E343" s="2" t="s">
        <v>143</v>
      </c>
      <c r="F343" s="2" t="s">
        <v>152</v>
      </c>
      <c r="G343" s="2" t="s">
        <v>99</v>
      </c>
      <c r="H343" s="3">
        <v>179860</v>
      </c>
      <c r="I343" s="3">
        <v>43847.666666666664</v>
      </c>
      <c r="J343" s="3">
        <v>1.070394897288383</v>
      </c>
      <c r="K343" s="3">
        <v>4.2808761285359453E-5</v>
      </c>
      <c r="L343" s="3">
        <v>8.0266427410048962E-4</v>
      </c>
      <c r="M343" s="3">
        <v>0.24378776085103229</v>
      </c>
      <c r="N343" s="3">
        <v>-2.0363023963400209</v>
      </c>
      <c r="O343" s="22" t="s">
        <v>161</v>
      </c>
    </row>
    <row r="344" spans="1:15" ht="15.75" x14ac:dyDescent="0.25">
      <c r="A344" s="21" t="s">
        <v>578</v>
      </c>
      <c r="B344" s="2" t="s">
        <v>579</v>
      </c>
      <c r="C344" s="2" t="s">
        <v>580</v>
      </c>
      <c r="D344" s="2" t="s">
        <v>108</v>
      </c>
      <c r="E344" s="2" t="s">
        <v>109</v>
      </c>
      <c r="F344" s="2" t="s">
        <v>152</v>
      </c>
      <c r="G344" s="2" t="s">
        <v>99</v>
      </c>
      <c r="H344" s="3">
        <v>72472.333333333328</v>
      </c>
      <c r="I344" s="3">
        <v>25647.666666666668</v>
      </c>
      <c r="J344" s="3">
        <v>1.068595530525706</v>
      </c>
      <c r="K344" s="3">
        <v>5.1384479499408386E-3</v>
      </c>
      <c r="L344" s="3">
        <v>8.9900078164209807E-3</v>
      </c>
      <c r="M344" s="3">
        <v>0.35389596949640562</v>
      </c>
      <c r="N344" s="3">
        <v>-1.4986027638127191</v>
      </c>
      <c r="O344" s="22" t="s">
        <v>161</v>
      </c>
    </row>
    <row r="345" spans="1:15" ht="15.75" x14ac:dyDescent="0.25">
      <c r="A345" s="21" t="s">
        <v>581</v>
      </c>
      <c r="B345" s="2" t="s">
        <v>582</v>
      </c>
      <c r="C345" s="2" t="s">
        <v>583</v>
      </c>
      <c r="D345" s="2" t="s">
        <v>96</v>
      </c>
      <c r="E345" s="2" t="s">
        <v>97</v>
      </c>
      <c r="F345" s="2" t="s">
        <v>152</v>
      </c>
      <c r="G345" s="2" t="s">
        <v>99</v>
      </c>
      <c r="H345" s="3">
        <v>821813.33333333337</v>
      </c>
      <c r="I345" s="3">
        <v>234900</v>
      </c>
      <c r="J345" s="3">
        <v>1.077014595112747</v>
      </c>
      <c r="K345" s="3">
        <v>8.8710555762105709E-4</v>
      </c>
      <c r="L345" s="3">
        <v>2.688432380726745E-3</v>
      </c>
      <c r="M345" s="3">
        <v>0.28583133233824393</v>
      </c>
      <c r="N345" s="3">
        <v>-1.806764024040143</v>
      </c>
      <c r="O345" s="22" t="s">
        <v>161</v>
      </c>
    </row>
    <row r="346" spans="1:15" ht="15.75" x14ac:dyDescent="0.25">
      <c r="A346" s="21" t="s">
        <v>584</v>
      </c>
      <c r="B346" s="2" t="s">
        <v>585</v>
      </c>
      <c r="C346" s="2" t="s">
        <v>586</v>
      </c>
      <c r="D346" s="2" t="s">
        <v>108</v>
      </c>
      <c r="E346" s="2" t="s">
        <v>109</v>
      </c>
      <c r="F346" s="2" t="s">
        <v>152</v>
      </c>
      <c r="G346" s="2" t="s">
        <v>115</v>
      </c>
      <c r="H346" s="3">
        <v>86391.666666666672</v>
      </c>
      <c r="I346" s="3">
        <v>4987933.333333333</v>
      </c>
      <c r="J346" s="3">
        <v>1.07890738508857</v>
      </c>
      <c r="K346" s="3">
        <v>5.7698556313624013E-4</v>
      </c>
      <c r="L346" s="3">
        <v>2.085489987239422E-3</v>
      </c>
      <c r="M346" s="3">
        <v>57.736278576251557</v>
      </c>
      <c r="N346" s="3">
        <v>5.8514062157516928</v>
      </c>
      <c r="O346" s="22" t="s">
        <v>100</v>
      </c>
    </row>
    <row r="347" spans="1:15" ht="15.75" x14ac:dyDescent="0.25">
      <c r="A347" s="21" t="s">
        <v>678</v>
      </c>
      <c r="B347" s="2" t="s">
        <v>679</v>
      </c>
      <c r="C347" s="2" t="s">
        <v>680</v>
      </c>
      <c r="D347" s="2" t="s">
        <v>108</v>
      </c>
      <c r="E347" s="2" t="s">
        <v>109</v>
      </c>
      <c r="F347" s="2" t="s">
        <v>152</v>
      </c>
      <c r="G347" s="2" t="s">
        <v>115</v>
      </c>
      <c r="H347" s="3">
        <v>724590</v>
      </c>
      <c r="I347" s="3">
        <v>285446.66666666669</v>
      </c>
      <c r="J347" s="3">
        <v>1.075316513741293</v>
      </c>
      <c r="K347" s="3">
        <v>2.323091352889369E-3</v>
      </c>
      <c r="L347" s="3">
        <v>5.0138662292576307E-3</v>
      </c>
      <c r="M347" s="3">
        <v>0.39394232140474839</v>
      </c>
      <c r="N347" s="3">
        <v>-1.3439436802178331</v>
      </c>
      <c r="O347" s="22" t="s">
        <v>161</v>
      </c>
    </row>
    <row r="348" spans="1:15" ht="15.75" x14ac:dyDescent="0.25">
      <c r="A348" s="21" t="s">
        <v>18</v>
      </c>
      <c r="B348" s="2" t="s">
        <v>587</v>
      </c>
      <c r="C348" s="2" t="s">
        <v>19</v>
      </c>
      <c r="D348" s="2" t="s">
        <v>108</v>
      </c>
      <c r="E348" s="2" t="s">
        <v>235</v>
      </c>
      <c r="F348" s="2" t="s">
        <v>152</v>
      </c>
      <c r="G348" s="2" t="s">
        <v>99</v>
      </c>
      <c r="H348" s="3">
        <v>15436.666666666666</v>
      </c>
      <c r="I348" s="3">
        <v>43128.333333333336</v>
      </c>
      <c r="J348" s="3">
        <v>1.0687644272084831</v>
      </c>
      <c r="K348" s="3">
        <v>3.8055153146067172E-3</v>
      </c>
      <c r="L348" s="3">
        <v>7.2716853145351288E-3</v>
      </c>
      <c r="M348" s="3">
        <v>2.7938890088533799</v>
      </c>
      <c r="N348" s="3">
        <v>1.482274708808438</v>
      </c>
      <c r="O348" s="22" t="s">
        <v>100</v>
      </c>
    </row>
    <row r="349" spans="1:15" ht="15.75" x14ac:dyDescent="0.25">
      <c r="A349" s="21" t="s">
        <v>588</v>
      </c>
      <c r="B349" s="2" t="s">
        <v>589</v>
      </c>
      <c r="C349" s="2" t="s">
        <v>590</v>
      </c>
      <c r="D349" s="2" t="s">
        <v>108</v>
      </c>
      <c r="E349" s="2" t="s">
        <v>109</v>
      </c>
      <c r="F349" s="2" t="s">
        <v>152</v>
      </c>
      <c r="G349" s="2" t="s">
        <v>99</v>
      </c>
      <c r="H349" s="3">
        <v>137956.66666666666</v>
      </c>
      <c r="I349" s="3">
        <v>22964</v>
      </c>
      <c r="J349" s="3">
        <v>1.075938859795146</v>
      </c>
      <c r="K349" s="3">
        <v>1.3060337213261929E-5</v>
      </c>
      <c r="L349" s="3">
        <v>4.3534457377539769E-4</v>
      </c>
      <c r="M349" s="3">
        <v>0.1664580665426342</v>
      </c>
      <c r="N349" s="3">
        <v>-2.5867693098458142</v>
      </c>
      <c r="O349" s="22" t="s">
        <v>161</v>
      </c>
    </row>
    <row r="350" spans="1:15" ht="15.75" x14ac:dyDescent="0.25">
      <c r="A350" s="21" t="s">
        <v>591</v>
      </c>
      <c r="B350" s="2" t="s">
        <v>592</v>
      </c>
      <c r="C350" s="2" t="s">
        <v>593</v>
      </c>
      <c r="D350" s="2" t="s">
        <v>108</v>
      </c>
      <c r="E350" s="2" t="s">
        <v>143</v>
      </c>
      <c r="F350" s="2" t="s">
        <v>152</v>
      </c>
      <c r="G350" s="2" t="s">
        <v>111</v>
      </c>
      <c r="H350" s="3">
        <v>1083693.3333333333</v>
      </c>
      <c r="I350" s="3">
        <v>253006.66666666666</v>
      </c>
      <c r="J350" s="3">
        <v>1.0653970102952199</v>
      </c>
      <c r="K350" s="3">
        <v>2.1186900328597708E-3</v>
      </c>
      <c r="L350" s="3">
        <v>4.8794347747894169E-3</v>
      </c>
      <c r="M350" s="3">
        <v>0.23346703249381751</v>
      </c>
      <c r="N350" s="3">
        <v>-2.098709251229097</v>
      </c>
      <c r="O350" s="22" t="s">
        <v>161</v>
      </c>
    </row>
    <row r="351" spans="1:15" ht="15.75" x14ac:dyDescent="0.25">
      <c r="A351" s="21" t="s">
        <v>594</v>
      </c>
      <c r="B351" s="2" t="s">
        <v>592</v>
      </c>
      <c r="C351" s="2" t="s">
        <v>595</v>
      </c>
      <c r="D351" s="2" t="s">
        <v>108</v>
      </c>
      <c r="E351" s="2" t="s">
        <v>143</v>
      </c>
      <c r="F351" s="2" t="s">
        <v>152</v>
      </c>
      <c r="G351" s="2" t="s">
        <v>111</v>
      </c>
      <c r="H351" s="3">
        <v>852233.33333333337</v>
      </c>
      <c r="I351" s="3">
        <v>245130</v>
      </c>
      <c r="J351" s="3">
        <v>1.0578088893344511</v>
      </c>
      <c r="K351" s="3">
        <v>1.047069124044813E-4</v>
      </c>
      <c r="L351" s="3">
        <v>1.024818841359014E-3</v>
      </c>
      <c r="M351" s="3">
        <v>0.28763249501310278</v>
      </c>
      <c r="N351" s="3">
        <v>-1.797701422774884</v>
      </c>
      <c r="O351" s="22" t="s">
        <v>161</v>
      </c>
    </row>
    <row r="352" spans="1:15" ht="15.75" x14ac:dyDescent="0.25">
      <c r="A352" s="21" t="s">
        <v>30</v>
      </c>
      <c r="B352" s="2" t="s">
        <v>598</v>
      </c>
      <c r="C352" s="2" t="s">
        <v>31</v>
      </c>
      <c r="D352" s="2" t="s">
        <v>108</v>
      </c>
      <c r="E352" s="2" t="s">
        <v>235</v>
      </c>
      <c r="F352" s="2" t="s">
        <v>152</v>
      </c>
      <c r="G352" s="2" t="s">
        <v>99</v>
      </c>
      <c r="H352" s="3">
        <v>9</v>
      </c>
      <c r="I352" s="3">
        <v>151646.66666666666</v>
      </c>
      <c r="J352" s="3">
        <v>1.0791924229682519</v>
      </c>
      <c r="K352" s="3">
        <v>1.6757027006128319E-3</v>
      </c>
      <c r="L352" s="3">
        <v>4.055921181803329E-3</v>
      </c>
      <c r="M352" s="3">
        <v>16849.629629629631</v>
      </c>
      <c r="N352" s="3">
        <v>14.040429259540019</v>
      </c>
      <c r="O352" s="22" t="s">
        <v>100</v>
      </c>
    </row>
    <row r="353" spans="1:15" ht="15.75" x14ac:dyDescent="0.25">
      <c r="A353" s="21" t="s">
        <v>681</v>
      </c>
      <c r="B353" s="2" t="s">
        <v>682</v>
      </c>
      <c r="C353" s="2" t="s">
        <v>683</v>
      </c>
      <c r="D353" s="2" t="s">
        <v>108</v>
      </c>
      <c r="E353" s="2" t="s">
        <v>143</v>
      </c>
      <c r="F353" s="2" t="s">
        <v>152</v>
      </c>
      <c r="G353" s="2" t="s">
        <v>115</v>
      </c>
      <c r="H353" s="3">
        <v>7728.166666666667</v>
      </c>
      <c r="I353" s="3">
        <v>17898.666666666668</v>
      </c>
      <c r="J353" s="3">
        <v>1.021623083192623</v>
      </c>
      <c r="K353" s="3">
        <v>3.9280610829588641E-2</v>
      </c>
      <c r="L353" s="3">
        <v>4.7326037144082712E-2</v>
      </c>
      <c r="M353" s="3">
        <v>2.3160301063210329</v>
      </c>
      <c r="N353" s="3">
        <v>1.2116540071949169</v>
      </c>
      <c r="O353" s="22" t="s">
        <v>100</v>
      </c>
    </row>
    <row r="354" spans="1:15" ht="15.75" x14ac:dyDescent="0.25">
      <c r="A354" s="21" t="s">
        <v>599</v>
      </c>
      <c r="B354" s="2" t="s">
        <v>600</v>
      </c>
      <c r="C354" s="2" t="s">
        <v>601</v>
      </c>
      <c r="D354" s="2" t="s">
        <v>108</v>
      </c>
      <c r="E354" s="2" t="s">
        <v>109</v>
      </c>
      <c r="F354" s="2" t="s">
        <v>152</v>
      </c>
      <c r="G354" s="2" t="s">
        <v>99</v>
      </c>
      <c r="H354" s="3">
        <v>28171</v>
      </c>
      <c r="I354" s="3">
        <v>13235.333333333334</v>
      </c>
      <c r="J354" s="3">
        <v>1.0305242110558019</v>
      </c>
      <c r="K354" s="3">
        <v>3.3452563833155642E-3</v>
      </c>
      <c r="L354" s="3">
        <v>6.5593262417952226E-3</v>
      </c>
      <c r="M354" s="3">
        <v>0.46982121093796231</v>
      </c>
      <c r="N354" s="3">
        <v>-1.089816246960341</v>
      </c>
      <c r="O354" s="22" t="s">
        <v>161</v>
      </c>
    </row>
    <row r="355" spans="1:15" ht="15.75" x14ac:dyDescent="0.25">
      <c r="A355" s="21" t="s">
        <v>605</v>
      </c>
      <c r="B355" s="2" t="s">
        <v>606</v>
      </c>
      <c r="C355" s="2" t="s">
        <v>607</v>
      </c>
      <c r="D355" s="2" t="s">
        <v>108</v>
      </c>
      <c r="E355" s="2" t="s">
        <v>109</v>
      </c>
      <c r="F355" s="2" t="s">
        <v>152</v>
      </c>
      <c r="G355" s="2" t="s">
        <v>99</v>
      </c>
      <c r="H355" s="3">
        <v>252006.66666666666</v>
      </c>
      <c r="I355" s="3">
        <v>25151.333333333332</v>
      </c>
      <c r="J355" s="3">
        <v>1.078961680896406</v>
      </c>
      <c r="K355" s="3">
        <v>1.093140097449615E-4</v>
      </c>
      <c r="L355" s="3">
        <v>1.024818841359014E-3</v>
      </c>
      <c r="M355" s="3">
        <v>9.9804237983122143E-2</v>
      </c>
      <c r="N355" s="3">
        <v>-3.3247551118131899</v>
      </c>
      <c r="O355" s="22" t="s">
        <v>161</v>
      </c>
    </row>
    <row r="356" spans="1:15" ht="15.75" x14ac:dyDescent="0.25">
      <c r="A356" s="21" t="s">
        <v>608</v>
      </c>
      <c r="B356" s="2" t="s">
        <v>606</v>
      </c>
      <c r="C356" s="2" t="s">
        <v>609</v>
      </c>
      <c r="D356" s="2" t="s">
        <v>108</v>
      </c>
      <c r="E356" s="2" t="s">
        <v>277</v>
      </c>
      <c r="F356" s="2" t="s">
        <v>152</v>
      </c>
      <c r="G356" s="2" t="s">
        <v>111</v>
      </c>
      <c r="H356" s="3">
        <v>239016.66666666666</v>
      </c>
      <c r="I356" s="3">
        <v>100864</v>
      </c>
      <c r="J356" s="3">
        <v>1.074942940118446</v>
      </c>
      <c r="K356" s="3">
        <v>2.6879359126220821E-5</v>
      </c>
      <c r="L356" s="3">
        <v>7.0599352175575766E-4</v>
      </c>
      <c r="M356" s="3">
        <v>0.42199567673105087</v>
      </c>
      <c r="N356" s="3">
        <v>-1.244699876027467</v>
      </c>
      <c r="O356" s="22" t="s">
        <v>161</v>
      </c>
    </row>
    <row r="357" spans="1:15" ht="15.75" x14ac:dyDescent="0.25">
      <c r="A357" s="21" t="s">
        <v>610</v>
      </c>
      <c r="B357" s="2" t="s">
        <v>611</v>
      </c>
      <c r="C357" s="2" t="s">
        <v>612</v>
      </c>
      <c r="D357" s="2" t="s">
        <v>108</v>
      </c>
      <c r="E357" s="2" t="s">
        <v>277</v>
      </c>
      <c r="F357" s="2" t="s">
        <v>152</v>
      </c>
      <c r="G357" s="2" t="s">
        <v>99</v>
      </c>
      <c r="H357" s="3">
        <v>63534.333333333336</v>
      </c>
      <c r="I357" s="3">
        <v>195710</v>
      </c>
      <c r="J357" s="3">
        <v>1.0780498245883281</v>
      </c>
      <c r="K357" s="3">
        <v>3.2330291238070509E-5</v>
      </c>
      <c r="L357" s="3">
        <v>7.4608364395547329E-4</v>
      </c>
      <c r="M357" s="3">
        <v>3.0803817358593522</v>
      </c>
      <c r="N357" s="3">
        <v>1.623109147772559</v>
      </c>
      <c r="O357" s="22" t="s">
        <v>100</v>
      </c>
    </row>
    <row r="358" spans="1:15" ht="15.75" x14ac:dyDescent="0.25">
      <c r="A358" s="21" t="s">
        <v>613</v>
      </c>
      <c r="B358" s="2" t="s">
        <v>611</v>
      </c>
      <c r="C358" s="2" t="s">
        <v>614</v>
      </c>
      <c r="D358" s="2" t="s">
        <v>108</v>
      </c>
      <c r="E358" s="2" t="s">
        <v>143</v>
      </c>
      <c r="F358" s="2" t="s">
        <v>152</v>
      </c>
      <c r="G358" s="2" t="s">
        <v>99</v>
      </c>
      <c r="H358" s="3">
        <v>72116</v>
      </c>
      <c r="I358" s="3">
        <v>10782.4</v>
      </c>
      <c r="J358" s="3">
        <v>1.051351416394245</v>
      </c>
      <c r="K358" s="3">
        <v>2.8602365574783281E-2</v>
      </c>
      <c r="L358" s="3">
        <v>3.6513658180574407E-2</v>
      </c>
      <c r="M358" s="3">
        <v>0.1495146708081424</v>
      </c>
      <c r="N358" s="3">
        <v>-2.7416410421448578</v>
      </c>
      <c r="O358" s="22" t="s">
        <v>161</v>
      </c>
    </row>
    <row r="359" spans="1:15" ht="15.75" x14ac:dyDescent="0.25">
      <c r="A359" s="21" t="s">
        <v>615</v>
      </c>
      <c r="B359" s="2" t="s">
        <v>611</v>
      </c>
      <c r="C359" s="2" t="s">
        <v>616</v>
      </c>
      <c r="D359" s="2" t="s">
        <v>108</v>
      </c>
      <c r="E359" s="2" t="s">
        <v>143</v>
      </c>
      <c r="F359" s="2" t="s">
        <v>152</v>
      </c>
      <c r="G359" s="2" t="s">
        <v>99</v>
      </c>
      <c r="H359" s="3">
        <v>63474</v>
      </c>
      <c r="I359" s="3">
        <v>11983.333333333334</v>
      </c>
      <c r="J359" s="3">
        <v>1.0713338946473201</v>
      </c>
      <c r="K359" s="3">
        <v>1.495532310817431E-3</v>
      </c>
      <c r="L359" s="3">
        <v>3.7436497150887568E-3</v>
      </c>
      <c r="M359" s="3">
        <v>0.18879121109955779</v>
      </c>
      <c r="N359" s="3">
        <v>-2.4051364911951341</v>
      </c>
      <c r="O359" s="22" t="s">
        <v>161</v>
      </c>
    </row>
    <row r="360" spans="1:15" ht="15.75" x14ac:dyDescent="0.25">
      <c r="A360" s="21" t="s">
        <v>617</v>
      </c>
      <c r="B360" s="2" t="s">
        <v>611</v>
      </c>
      <c r="C360" s="2" t="s">
        <v>618</v>
      </c>
      <c r="D360" s="2" t="s">
        <v>108</v>
      </c>
      <c r="E360" s="2" t="s">
        <v>143</v>
      </c>
      <c r="F360" s="2" t="s">
        <v>619</v>
      </c>
      <c r="G360" s="2" t="s">
        <v>99</v>
      </c>
      <c r="H360" s="3">
        <v>643870</v>
      </c>
      <c r="I360" s="3">
        <v>3030433.3333333335</v>
      </c>
      <c r="J360" s="3">
        <v>1.0770348801836931</v>
      </c>
      <c r="K360" s="3">
        <v>3.9365764481989019E-4</v>
      </c>
      <c r="L360" s="3">
        <v>1.943698095861905E-3</v>
      </c>
      <c r="M360" s="3">
        <v>4.7065919103752831</v>
      </c>
      <c r="N360" s="3">
        <v>2.2346827681745851</v>
      </c>
      <c r="O360" s="22" t="s">
        <v>100</v>
      </c>
    </row>
    <row r="361" spans="1:15" ht="15.75" x14ac:dyDescent="0.25">
      <c r="A361" s="21" t="s">
        <v>26</v>
      </c>
      <c r="B361" s="2" t="s">
        <v>620</v>
      </c>
      <c r="C361" s="2" t="s">
        <v>27</v>
      </c>
      <c r="D361" s="2" t="s">
        <v>108</v>
      </c>
      <c r="E361" s="2" t="s">
        <v>235</v>
      </c>
      <c r="F361" s="2" t="s">
        <v>621</v>
      </c>
      <c r="G361" s="2" t="s">
        <v>99</v>
      </c>
      <c r="H361" s="3">
        <v>9938.5666666666657</v>
      </c>
      <c r="I361" s="3">
        <v>40629.666666666664</v>
      </c>
      <c r="J361" s="3">
        <v>1.076693568269411</v>
      </c>
      <c r="K361" s="3">
        <v>1.501879583872836E-4</v>
      </c>
      <c r="L361" s="3">
        <v>1.19710522570406E-3</v>
      </c>
      <c r="M361" s="3">
        <v>4.0880811116291076</v>
      </c>
      <c r="N361" s="3">
        <v>2.0314238210759679</v>
      </c>
      <c r="O361" s="22" t="s">
        <v>100</v>
      </c>
    </row>
    <row r="362" spans="1:15" ht="15.75" x14ac:dyDescent="0.25">
      <c r="A362" s="21" t="s">
        <v>622</v>
      </c>
      <c r="B362" s="2" t="s">
        <v>623</v>
      </c>
      <c r="C362" s="2" t="s">
        <v>624</v>
      </c>
      <c r="D362" s="2" t="s">
        <v>96</v>
      </c>
      <c r="E362" s="2" t="s">
        <v>97</v>
      </c>
      <c r="F362" s="2" t="s">
        <v>625</v>
      </c>
      <c r="G362" s="2" t="s">
        <v>111</v>
      </c>
      <c r="H362" s="3">
        <v>9</v>
      </c>
      <c r="I362" s="3">
        <v>20303.666666666668</v>
      </c>
      <c r="J362" s="3">
        <v>1.0787623489154561</v>
      </c>
      <c r="K362" s="3">
        <v>1.2968575252450321E-2</v>
      </c>
      <c r="L362" s="3">
        <v>1.8265598947113122E-2</v>
      </c>
      <c r="M362" s="3">
        <v>2255.962962962963</v>
      </c>
      <c r="N362" s="3">
        <v>11.13952766729761</v>
      </c>
      <c r="O362" s="22" t="s">
        <v>100</v>
      </c>
    </row>
    <row r="363" spans="1:15" ht="15.75" x14ac:dyDescent="0.25">
      <c r="A363" s="21" t="s">
        <v>627</v>
      </c>
      <c r="B363" s="2" t="s">
        <v>628</v>
      </c>
      <c r="C363" s="2" t="s">
        <v>629</v>
      </c>
      <c r="D363" s="2" t="s">
        <v>108</v>
      </c>
      <c r="E363" s="2" t="s">
        <v>143</v>
      </c>
      <c r="F363" s="2" t="s">
        <v>152</v>
      </c>
      <c r="G363" s="2" t="s">
        <v>111</v>
      </c>
      <c r="H363" s="3">
        <v>9</v>
      </c>
      <c r="I363" s="3">
        <v>122226.66666666667</v>
      </c>
      <c r="J363" s="3">
        <v>1.079160522896861</v>
      </c>
      <c r="K363" s="3">
        <v>2.8572056995220521E-3</v>
      </c>
      <c r="L363" s="3">
        <v>5.8709706154562724E-3</v>
      </c>
      <c r="M363" s="3">
        <v>13580.740740740741</v>
      </c>
      <c r="N363" s="3">
        <v>13.729274550873511</v>
      </c>
      <c r="O363" s="22" t="s">
        <v>100</v>
      </c>
    </row>
    <row r="364" spans="1:15" ht="15.75" x14ac:dyDescent="0.25">
      <c r="A364" s="21" t="s">
        <v>633</v>
      </c>
      <c r="B364" s="2" t="s">
        <v>634</v>
      </c>
      <c r="C364" s="2" t="s">
        <v>635</v>
      </c>
      <c r="D364" s="2" t="s">
        <v>96</v>
      </c>
      <c r="E364" s="2" t="s">
        <v>476</v>
      </c>
      <c r="F364" s="2" t="s">
        <v>152</v>
      </c>
      <c r="G364" s="2" t="s">
        <v>99</v>
      </c>
      <c r="H364" s="3">
        <v>9</v>
      </c>
      <c r="I364" s="3">
        <v>24459</v>
      </c>
      <c r="J364" s="3">
        <v>1.0792314629550079</v>
      </c>
      <c r="K364" s="3">
        <v>6.7526273775984924E-4</v>
      </c>
      <c r="L364" s="3">
        <v>2.30203206054494E-3</v>
      </c>
      <c r="M364" s="3">
        <v>2717.666666666667</v>
      </c>
      <c r="N364" s="3">
        <v>11.408152798958019</v>
      </c>
      <c r="O364" s="22" t="s">
        <v>100</v>
      </c>
    </row>
    <row r="365" spans="1:15" ht="15.75" x14ac:dyDescent="0.25">
      <c r="A365" s="21" t="s">
        <v>636</v>
      </c>
      <c r="B365" s="2" t="s">
        <v>637</v>
      </c>
      <c r="C365" s="2" t="s">
        <v>638</v>
      </c>
      <c r="D365" s="2" t="s">
        <v>96</v>
      </c>
      <c r="E365" s="2" t="s">
        <v>476</v>
      </c>
      <c r="F365" s="2" t="s">
        <v>152</v>
      </c>
      <c r="G365" s="2" t="s">
        <v>99</v>
      </c>
      <c r="H365" s="3">
        <v>255750</v>
      </c>
      <c r="I365" s="3">
        <v>104467</v>
      </c>
      <c r="J365" s="3">
        <v>1.068776884028054</v>
      </c>
      <c r="K365" s="3">
        <v>5.106368321539168E-5</v>
      </c>
      <c r="L365" s="3">
        <v>8.062686823482897E-4</v>
      </c>
      <c r="M365" s="3">
        <v>0.40847311827956989</v>
      </c>
      <c r="N365" s="3">
        <v>-1.2916869575221761</v>
      </c>
      <c r="O365" s="22" t="s">
        <v>161</v>
      </c>
    </row>
    <row r="366" spans="1:15" ht="15.75" x14ac:dyDescent="0.25">
      <c r="A366" s="21" t="s">
        <v>24</v>
      </c>
      <c r="B366" s="2" t="s">
        <v>639</v>
      </c>
      <c r="C366" s="2" t="s">
        <v>25</v>
      </c>
      <c r="D366" s="2" t="s">
        <v>108</v>
      </c>
      <c r="E366" s="2" t="s">
        <v>235</v>
      </c>
      <c r="F366" s="2" t="s">
        <v>152</v>
      </c>
      <c r="G366" s="2" t="s">
        <v>99</v>
      </c>
      <c r="H366" s="3">
        <v>6569.5999999999995</v>
      </c>
      <c r="I366" s="3">
        <v>13334.333333333334</v>
      </c>
      <c r="J366" s="3">
        <v>1.032789558531928</v>
      </c>
      <c r="K366" s="3">
        <v>2.6359222927042968E-2</v>
      </c>
      <c r="L366" s="3">
        <v>3.4232757048107763E-2</v>
      </c>
      <c r="M366" s="3">
        <v>2.0297024679331059</v>
      </c>
      <c r="N366" s="3">
        <v>1.021268259677744</v>
      </c>
      <c r="O366" s="22" t="s">
        <v>100</v>
      </c>
    </row>
    <row r="367" spans="1:15" ht="15.75" x14ac:dyDescent="0.25">
      <c r="A367" s="19" t="s">
        <v>83</v>
      </c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20"/>
    </row>
    <row r="368" spans="1:15" ht="15.75" x14ac:dyDescent="0.25">
      <c r="A368" s="21" t="s">
        <v>7</v>
      </c>
      <c r="B368" s="2" t="s">
        <v>84</v>
      </c>
      <c r="C368" s="2" t="s">
        <v>0</v>
      </c>
      <c r="D368" s="2" t="s">
        <v>85</v>
      </c>
      <c r="E368" s="2" t="s">
        <v>86</v>
      </c>
      <c r="F368" s="2" t="s">
        <v>87</v>
      </c>
      <c r="G368" s="2" t="s">
        <v>88</v>
      </c>
      <c r="H368" s="2" t="s">
        <v>2</v>
      </c>
      <c r="I368" s="2" t="s">
        <v>3</v>
      </c>
      <c r="J368" s="2" t="s">
        <v>8</v>
      </c>
      <c r="K368" s="2" t="s">
        <v>89</v>
      </c>
      <c r="L368" s="2" t="s">
        <v>90</v>
      </c>
      <c r="M368" s="2" t="s">
        <v>91</v>
      </c>
      <c r="N368" s="2" t="s">
        <v>9</v>
      </c>
      <c r="O368" s="22" t="s">
        <v>92</v>
      </c>
    </row>
    <row r="369" spans="1:15" ht="15.75" x14ac:dyDescent="0.25">
      <c r="A369" s="21" t="s">
        <v>93</v>
      </c>
      <c r="B369" s="2" t="s">
        <v>94</v>
      </c>
      <c r="C369" s="2" t="s">
        <v>95</v>
      </c>
      <c r="D369" s="2" t="s">
        <v>96</v>
      </c>
      <c r="E369" s="2" t="s">
        <v>97</v>
      </c>
      <c r="F369" s="2" t="s">
        <v>98</v>
      </c>
      <c r="G369" s="2" t="s">
        <v>99</v>
      </c>
      <c r="H369" s="3">
        <v>2299400</v>
      </c>
      <c r="I369" s="3">
        <v>1036513.3333333334</v>
      </c>
      <c r="J369" s="3">
        <v>1.1454863152678101</v>
      </c>
      <c r="K369" s="3">
        <v>7.9226698500747209E-4</v>
      </c>
      <c r="L369" s="3">
        <v>4.7151581443636813E-3</v>
      </c>
      <c r="M369" s="3">
        <v>0.45077556464005097</v>
      </c>
      <c r="N369" s="3">
        <v>-1.149518781968363</v>
      </c>
      <c r="O369" s="22" t="s">
        <v>161</v>
      </c>
    </row>
    <row r="370" spans="1:15" ht="15.75" x14ac:dyDescent="0.25">
      <c r="A370" s="21" t="s">
        <v>101</v>
      </c>
      <c r="B370" s="2" t="s">
        <v>102</v>
      </c>
      <c r="C370" s="2" t="s">
        <v>103</v>
      </c>
      <c r="D370" s="2" t="s">
        <v>96</v>
      </c>
      <c r="E370" s="2" t="s">
        <v>97</v>
      </c>
      <c r="F370" s="2" t="s">
        <v>104</v>
      </c>
      <c r="G370" s="2" t="s">
        <v>99</v>
      </c>
      <c r="H370" s="3">
        <v>741386.66666666663</v>
      </c>
      <c r="I370" s="3">
        <v>287803.33333333331</v>
      </c>
      <c r="J370" s="3">
        <v>1.1688208620205911</v>
      </c>
      <c r="K370" s="3">
        <v>7.6833907602887781E-3</v>
      </c>
      <c r="L370" s="3">
        <v>1.6582857756018941E-2</v>
      </c>
      <c r="M370" s="3">
        <v>0.38819599309402197</v>
      </c>
      <c r="N370" s="3">
        <v>-1.365142868059942</v>
      </c>
      <c r="O370" s="22" t="s">
        <v>161</v>
      </c>
    </row>
    <row r="371" spans="1:15" ht="15.75" x14ac:dyDescent="0.25">
      <c r="A371" s="21" t="s">
        <v>121</v>
      </c>
      <c r="B371" s="2" t="s">
        <v>117</v>
      </c>
      <c r="C371" s="2" t="s">
        <v>122</v>
      </c>
      <c r="D371" s="2" t="s">
        <v>108</v>
      </c>
      <c r="E371" s="2" t="s">
        <v>123</v>
      </c>
      <c r="F371" s="2" t="s">
        <v>124</v>
      </c>
      <c r="G371" s="2" t="s">
        <v>115</v>
      </c>
      <c r="H371" s="3">
        <v>834653.33333333337</v>
      </c>
      <c r="I371" s="3">
        <v>307610</v>
      </c>
      <c r="J371" s="3">
        <v>1.1780692036659099</v>
      </c>
      <c r="K371" s="3">
        <v>6.7859897452624357E-5</v>
      </c>
      <c r="L371" s="3">
        <v>1.197527602105136E-3</v>
      </c>
      <c r="M371" s="3">
        <v>0.36854821962012169</v>
      </c>
      <c r="N371" s="3">
        <v>-1.4400747058092991</v>
      </c>
      <c r="O371" s="22" t="s">
        <v>161</v>
      </c>
    </row>
    <row r="372" spans="1:15" ht="15.75" x14ac:dyDescent="0.25">
      <c r="A372" s="21" t="s">
        <v>129</v>
      </c>
      <c r="B372" s="2" t="s">
        <v>117</v>
      </c>
      <c r="C372" s="2" t="s">
        <v>130</v>
      </c>
      <c r="D372" s="2" t="s">
        <v>108</v>
      </c>
      <c r="E372" s="2" t="s">
        <v>123</v>
      </c>
      <c r="F372" s="2" t="s">
        <v>131</v>
      </c>
      <c r="G372" s="2" t="s">
        <v>115</v>
      </c>
      <c r="H372" s="3">
        <v>790020</v>
      </c>
      <c r="I372" s="3">
        <v>310460</v>
      </c>
      <c r="J372" s="3">
        <v>1.16767943798804</v>
      </c>
      <c r="K372" s="3">
        <v>6.9408925125711792E-4</v>
      </c>
      <c r="L372" s="3">
        <v>4.6649701301476731E-3</v>
      </c>
      <c r="M372" s="3">
        <v>0.39297739297739298</v>
      </c>
      <c r="N372" s="3">
        <v>-1.3474817747126859</v>
      </c>
      <c r="O372" s="22" t="s">
        <v>161</v>
      </c>
    </row>
    <row r="373" spans="1:15" ht="15.75" x14ac:dyDescent="0.25">
      <c r="A373" s="21" t="s">
        <v>132</v>
      </c>
      <c r="B373" s="2" t="s">
        <v>133</v>
      </c>
      <c r="C373" s="2" t="s">
        <v>134</v>
      </c>
      <c r="D373" s="2" t="s">
        <v>108</v>
      </c>
      <c r="E373" s="2" t="s">
        <v>135</v>
      </c>
      <c r="F373" s="2" t="s">
        <v>136</v>
      </c>
      <c r="G373" s="2" t="s">
        <v>99</v>
      </c>
      <c r="H373" s="3">
        <v>9034</v>
      </c>
      <c r="I373" s="3">
        <v>4476</v>
      </c>
      <c r="J373" s="3">
        <v>1.1219227366767841</v>
      </c>
      <c r="K373" s="3">
        <v>2.144232789320646E-3</v>
      </c>
      <c r="L373" s="3">
        <v>7.5702318662474264E-3</v>
      </c>
      <c r="M373" s="3">
        <v>0.49546158955058672</v>
      </c>
      <c r="N373" s="3">
        <v>-1.0131548774611221</v>
      </c>
      <c r="O373" s="22" t="s">
        <v>161</v>
      </c>
    </row>
    <row r="374" spans="1:15" ht="15.75" x14ac:dyDescent="0.25">
      <c r="A374" s="21" t="s">
        <v>153</v>
      </c>
      <c r="B374" s="2" t="s">
        <v>146</v>
      </c>
      <c r="C374" s="2" t="s">
        <v>154</v>
      </c>
      <c r="D374" s="2" t="s">
        <v>108</v>
      </c>
      <c r="E374" s="2" t="s">
        <v>123</v>
      </c>
      <c r="F374" s="2" t="s">
        <v>155</v>
      </c>
      <c r="G374" s="2" t="s">
        <v>99</v>
      </c>
      <c r="H374" s="3">
        <v>106485</v>
      </c>
      <c r="I374" s="3">
        <v>17235.333333333332</v>
      </c>
      <c r="J374" s="3">
        <v>1.179105539328233</v>
      </c>
      <c r="K374" s="3">
        <v>1.443074152623362E-3</v>
      </c>
      <c r="L374" s="3">
        <v>6.2946603337448214E-3</v>
      </c>
      <c r="M374" s="3">
        <v>0.16185691255419379</v>
      </c>
      <c r="N374" s="3">
        <v>-2.6272091136795042</v>
      </c>
      <c r="O374" s="22" t="s">
        <v>161</v>
      </c>
    </row>
    <row r="375" spans="1:15" ht="15.75" x14ac:dyDescent="0.25">
      <c r="A375" s="21" t="s">
        <v>156</v>
      </c>
      <c r="B375" s="2" t="s">
        <v>157</v>
      </c>
      <c r="C375" s="2" t="s">
        <v>158</v>
      </c>
      <c r="D375" s="2" t="s">
        <v>108</v>
      </c>
      <c r="E375" s="2" t="s">
        <v>159</v>
      </c>
      <c r="F375" s="2" t="s">
        <v>160</v>
      </c>
      <c r="G375" s="2" t="s">
        <v>115</v>
      </c>
      <c r="H375" s="3">
        <v>68568.666666666672</v>
      </c>
      <c r="I375" s="3">
        <v>141560</v>
      </c>
      <c r="J375" s="3">
        <v>1.159922148304166</v>
      </c>
      <c r="K375" s="3">
        <v>7.1529541995597658E-4</v>
      </c>
      <c r="L375" s="3">
        <v>4.6649701301476731E-3</v>
      </c>
      <c r="M375" s="3">
        <v>2.064499820131644</v>
      </c>
      <c r="N375" s="3">
        <v>1.045792292820122</v>
      </c>
      <c r="O375" s="22" t="s">
        <v>100</v>
      </c>
    </row>
    <row r="376" spans="1:15" ht="15.75" x14ac:dyDescent="0.25">
      <c r="A376" s="21" t="s">
        <v>684</v>
      </c>
      <c r="B376" s="2" t="s">
        <v>685</v>
      </c>
      <c r="C376" s="2" t="s">
        <v>686</v>
      </c>
      <c r="D376" s="2" t="s">
        <v>108</v>
      </c>
      <c r="E376" s="2" t="s">
        <v>123</v>
      </c>
      <c r="F376" s="2" t="s">
        <v>687</v>
      </c>
      <c r="G376" s="2" t="s">
        <v>115</v>
      </c>
      <c r="H376" s="3">
        <v>382876.66666666669</v>
      </c>
      <c r="I376" s="3">
        <v>879623.33333333337</v>
      </c>
      <c r="J376" s="3">
        <v>1.1743540048110721</v>
      </c>
      <c r="K376" s="3">
        <v>8.3301127217091703E-4</v>
      </c>
      <c r="L376" s="3">
        <v>4.7151581443636813E-3</v>
      </c>
      <c r="M376" s="3">
        <v>2.2974064755404262</v>
      </c>
      <c r="N376" s="3">
        <v>1.2000061324521341</v>
      </c>
      <c r="O376" s="22" t="s">
        <v>100</v>
      </c>
    </row>
    <row r="377" spans="1:15" ht="15.75" x14ac:dyDescent="0.25">
      <c r="A377" s="21" t="s">
        <v>688</v>
      </c>
      <c r="B377" s="2" t="s">
        <v>685</v>
      </c>
      <c r="C377" s="2" t="s">
        <v>689</v>
      </c>
      <c r="D377" s="2" t="s">
        <v>108</v>
      </c>
      <c r="E377" s="2" t="s">
        <v>109</v>
      </c>
      <c r="F377" s="2" t="s">
        <v>690</v>
      </c>
      <c r="G377" s="2" t="s">
        <v>111</v>
      </c>
      <c r="H377" s="3">
        <v>157196.66666666666</v>
      </c>
      <c r="I377" s="3">
        <v>347146.66666666669</v>
      </c>
      <c r="J377" s="3">
        <v>1.1758317533907521</v>
      </c>
      <c r="K377" s="3">
        <v>1.4685596244116671E-4</v>
      </c>
      <c r="L377" s="3">
        <v>2.002581306015909E-3</v>
      </c>
      <c r="M377" s="3">
        <v>2.2083589558726859</v>
      </c>
      <c r="N377" s="3">
        <v>1.142974692844011</v>
      </c>
      <c r="O377" s="22" t="s">
        <v>100</v>
      </c>
    </row>
    <row r="378" spans="1:15" ht="15.75" x14ac:dyDescent="0.25">
      <c r="A378" s="21" t="s">
        <v>691</v>
      </c>
      <c r="B378" s="2" t="s">
        <v>685</v>
      </c>
      <c r="C378" s="2" t="s">
        <v>692</v>
      </c>
      <c r="D378" s="2" t="s">
        <v>108</v>
      </c>
      <c r="E378" s="2" t="s">
        <v>109</v>
      </c>
      <c r="F378" s="2" t="s">
        <v>152</v>
      </c>
      <c r="G378" s="2" t="s">
        <v>115</v>
      </c>
      <c r="H378" s="3">
        <v>398326.66666666669</v>
      </c>
      <c r="I378" s="3">
        <v>919986.66666666663</v>
      </c>
      <c r="J378" s="3">
        <v>1.1728298122421379</v>
      </c>
      <c r="K378" s="3">
        <v>8.1220077759335473E-4</v>
      </c>
      <c r="L378" s="3">
        <v>4.7151581443636813E-3</v>
      </c>
      <c r="M378" s="3">
        <v>2.3096286130311801</v>
      </c>
      <c r="N378" s="3">
        <v>1.2076608857478801</v>
      </c>
      <c r="O378" s="22" t="s">
        <v>100</v>
      </c>
    </row>
    <row r="379" spans="1:15" ht="15.75" x14ac:dyDescent="0.25">
      <c r="A379" s="21" t="s">
        <v>693</v>
      </c>
      <c r="B379" s="2" t="s">
        <v>685</v>
      </c>
      <c r="C379" s="2" t="s">
        <v>694</v>
      </c>
      <c r="D379" s="2" t="s">
        <v>108</v>
      </c>
      <c r="E379" s="2" t="s">
        <v>109</v>
      </c>
      <c r="F379" s="2" t="s">
        <v>152</v>
      </c>
      <c r="G379" s="2" t="s">
        <v>111</v>
      </c>
      <c r="H379" s="3">
        <v>155896.66666666666</v>
      </c>
      <c r="I379" s="3">
        <v>332810</v>
      </c>
      <c r="J379" s="3">
        <v>1.172457811532484</v>
      </c>
      <c r="K379" s="3">
        <v>7.1124690883883125E-4</v>
      </c>
      <c r="L379" s="3">
        <v>4.6649701301476731E-3</v>
      </c>
      <c r="M379" s="3">
        <v>2.134811520451581</v>
      </c>
      <c r="N379" s="3">
        <v>1.0941087019239331</v>
      </c>
      <c r="O379" s="22" t="s">
        <v>100</v>
      </c>
    </row>
    <row r="380" spans="1:15" ht="15.75" x14ac:dyDescent="0.25">
      <c r="A380" s="21" t="s">
        <v>164</v>
      </c>
      <c r="B380" s="2" t="s">
        <v>165</v>
      </c>
      <c r="C380" s="2" t="s">
        <v>166</v>
      </c>
      <c r="D380" s="2" t="s">
        <v>108</v>
      </c>
      <c r="E380" s="2" t="s">
        <v>143</v>
      </c>
      <c r="F380" s="2" t="s">
        <v>167</v>
      </c>
      <c r="G380" s="2" t="s">
        <v>111</v>
      </c>
      <c r="H380" s="3">
        <v>524353.33333333337</v>
      </c>
      <c r="I380" s="3">
        <v>143676.66666666666</v>
      </c>
      <c r="J380" s="3">
        <v>1.1768973634493021</v>
      </c>
      <c r="K380" s="3">
        <v>1.577824108054602E-3</v>
      </c>
      <c r="L380" s="3">
        <v>6.5369347810453034E-3</v>
      </c>
      <c r="M380" s="3">
        <v>0.27400734873431398</v>
      </c>
      <c r="N380" s="3">
        <v>-1.867713508853456</v>
      </c>
      <c r="O380" s="22" t="s">
        <v>161</v>
      </c>
    </row>
    <row r="381" spans="1:15" ht="15.75" x14ac:dyDescent="0.25">
      <c r="A381" s="21" t="s">
        <v>640</v>
      </c>
      <c r="B381" s="2" t="s">
        <v>165</v>
      </c>
      <c r="C381" s="2" t="s">
        <v>641</v>
      </c>
      <c r="D381" s="2" t="s">
        <v>108</v>
      </c>
      <c r="E381" s="2" t="s">
        <v>109</v>
      </c>
      <c r="F381" s="2" t="s">
        <v>642</v>
      </c>
      <c r="G381" s="2" t="s">
        <v>115</v>
      </c>
      <c r="H381" s="3">
        <v>60801</v>
      </c>
      <c r="I381" s="3">
        <v>268083.33333333331</v>
      </c>
      <c r="J381" s="3">
        <v>1.17414321988712</v>
      </c>
      <c r="K381" s="3">
        <v>9.0423111639369586E-3</v>
      </c>
      <c r="L381" s="3">
        <v>1.8838148258202E-2</v>
      </c>
      <c r="M381" s="3">
        <v>4.4091928312582578</v>
      </c>
      <c r="N381" s="3">
        <v>2.1405145730336361</v>
      </c>
      <c r="O381" s="22" t="s">
        <v>100</v>
      </c>
    </row>
    <row r="382" spans="1:15" ht="15.75" x14ac:dyDescent="0.25">
      <c r="A382" s="21" t="s">
        <v>168</v>
      </c>
      <c r="B382" s="2" t="s">
        <v>165</v>
      </c>
      <c r="C382" s="2" t="s">
        <v>169</v>
      </c>
      <c r="D382" s="2" t="s">
        <v>108</v>
      </c>
      <c r="E382" s="2" t="s">
        <v>109</v>
      </c>
      <c r="F382" s="2" t="s">
        <v>170</v>
      </c>
      <c r="G382" s="2" t="s">
        <v>115</v>
      </c>
      <c r="H382" s="3">
        <v>72736.666666666672</v>
      </c>
      <c r="I382" s="3">
        <v>237270</v>
      </c>
      <c r="J382" s="3">
        <v>1.177267436565572</v>
      </c>
      <c r="K382" s="3">
        <v>1.0463911659916881E-3</v>
      </c>
      <c r="L382" s="3">
        <v>5.1544528440260308E-3</v>
      </c>
      <c r="M382" s="3">
        <v>3.2620411530177349</v>
      </c>
      <c r="N382" s="3">
        <v>1.705774982810097</v>
      </c>
      <c r="O382" s="22" t="s">
        <v>100</v>
      </c>
    </row>
    <row r="383" spans="1:15" ht="15.75" x14ac:dyDescent="0.25">
      <c r="A383" s="21" t="s">
        <v>643</v>
      </c>
      <c r="B383" s="2" t="s">
        <v>165</v>
      </c>
      <c r="C383" s="2" t="s">
        <v>644</v>
      </c>
      <c r="D383" s="2" t="s">
        <v>108</v>
      </c>
      <c r="E383" s="2" t="s">
        <v>109</v>
      </c>
      <c r="F383" s="2" t="s">
        <v>645</v>
      </c>
      <c r="G383" s="2" t="s">
        <v>111</v>
      </c>
      <c r="H383" s="3">
        <v>39863.666666666664</v>
      </c>
      <c r="I383" s="3">
        <v>183480</v>
      </c>
      <c r="J383" s="3">
        <v>1.1762109543739661</v>
      </c>
      <c r="K383" s="3">
        <v>3.1470548454790512E-3</v>
      </c>
      <c r="L383" s="3">
        <v>9.2560436631736812E-3</v>
      </c>
      <c r="M383" s="3">
        <v>4.6026874932060107</v>
      </c>
      <c r="N383" s="3">
        <v>2.2024764918107151</v>
      </c>
      <c r="O383" s="22" t="s">
        <v>100</v>
      </c>
    </row>
    <row r="384" spans="1:15" ht="15.75" x14ac:dyDescent="0.25">
      <c r="A384" s="21" t="s">
        <v>171</v>
      </c>
      <c r="B384" s="2" t="s">
        <v>172</v>
      </c>
      <c r="C384" s="2" t="s">
        <v>173</v>
      </c>
      <c r="D384" s="2" t="s">
        <v>108</v>
      </c>
      <c r="E384" s="2" t="s">
        <v>123</v>
      </c>
      <c r="F384" s="2" t="s">
        <v>174</v>
      </c>
      <c r="G384" s="2" t="s">
        <v>99</v>
      </c>
      <c r="H384" s="3">
        <v>17643.333333333332</v>
      </c>
      <c r="I384" s="3">
        <v>5956.9666666666672</v>
      </c>
      <c r="J384" s="3">
        <v>1.147210885706516</v>
      </c>
      <c r="K384" s="3">
        <v>8.6717737989475021E-4</v>
      </c>
      <c r="L384" s="3">
        <v>4.8176521105263896E-3</v>
      </c>
      <c r="M384" s="3">
        <v>0.33763272246363119</v>
      </c>
      <c r="N384" s="3">
        <v>-1.5664733619078159</v>
      </c>
      <c r="O384" s="22" t="s">
        <v>161</v>
      </c>
    </row>
    <row r="385" spans="1:15" ht="15.75" x14ac:dyDescent="0.25">
      <c r="A385" s="21" t="s">
        <v>175</v>
      </c>
      <c r="B385" s="2" t="s">
        <v>176</v>
      </c>
      <c r="C385" s="2" t="s">
        <v>177</v>
      </c>
      <c r="D385" s="2" t="s">
        <v>108</v>
      </c>
      <c r="E385" s="2" t="s">
        <v>127</v>
      </c>
      <c r="F385" s="2" t="s">
        <v>178</v>
      </c>
      <c r="G385" s="2" t="s">
        <v>115</v>
      </c>
      <c r="H385" s="3">
        <v>644893.33333333337</v>
      </c>
      <c r="I385" s="3">
        <v>296503.33333333331</v>
      </c>
      <c r="J385" s="3">
        <v>1.1756955424322171</v>
      </c>
      <c r="K385" s="3">
        <v>7.0349864088037578E-4</v>
      </c>
      <c r="L385" s="3">
        <v>4.6649701301476731E-3</v>
      </c>
      <c r="M385" s="3">
        <v>0.45977112494055861</v>
      </c>
      <c r="N385" s="3">
        <v>-1.1210122317306981</v>
      </c>
      <c r="O385" s="22" t="s">
        <v>161</v>
      </c>
    </row>
    <row r="386" spans="1:15" ht="15.75" x14ac:dyDescent="0.25">
      <c r="A386" s="21" t="s">
        <v>181</v>
      </c>
      <c r="B386" s="2" t="s">
        <v>182</v>
      </c>
      <c r="C386" s="2" t="s">
        <v>183</v>
      </c>
      <c r="D386" s="2" t="s">
        <v>108</v>
      </c>
      <c r="E386" s="2" t="s">
        <v>159</v>
      </c>
      <c r="F386" s="2" t="s">
        <v>184</v>
      </c>
      <c r="G386" s="2" t="s">
        <v>115</v>
      </c>
      <c r="H386" s="3">
        <v>1529066.6666666667</v>
      </c>
      <c r="I386" s="3">
        <v>3116800</v>
      </c>
      <c r="J386" s="3">
        <v>1.1724066187258291</v>
      </c>
      <c r="K386" s="3">
        <v>1.0965724303775461E-4</v>
      </c>
      <c r="L386" s="3">
        <v>1.6448586455663191E-3</v>
      </c>
      <c r="M386" s="3">
        <v>2.0383676316707362</v>
      </c>
      <c r="N386" s="3">
        <v>1.027414273562975</v>
      </c>
      <c r="O386" s="22" t="s">
        <v>100</v>
      </c>
    </row>
    <row r="387" spans="1:15" ht="15.75" x14ac:dyDescent="0.25">
      <c r="A387" s="21" t="s">
        <v>695</v>
      </c>
      <c r="B387" s="2" t="s">
        <v>189</v>
      </c>
      <c r="C387" s="2" t="s">
        <v>696</v>
      </c>
      <c r="D387" s="2" t="s">
        <v>108</v>
      </c>
      <c r="E387" s="2" t="s">
        <v>143</v>
      </c>
      <c r="F387" s="2" t="s">
        <v>697</v>
      </c>
      <c r="G387" s="2" t="s">
        <v>99</v>
      </c>
      <c r="H387" s="3">
        <v>43814</v>
      </c>
      <c r="I387" s="3">
        <v>10796</v>
      </c>
      <c r="J387" s="3">
        <v>1.174547251413937</v>
      </c>
      <c r="K387" s="3">
        <v>5.7530128262476784E-4</v>
      </c>
      <c r="L387" s="3">
        <v>4.3735057768101611E-3</v>
      </c>
      <c r="M387" s="3">
        <v>0.24640525859314369</v>
      </c>
      <c r="N387" s="3">
        <v>-2.0208950496285061</v>
      </c>
      <c r="O387" s="22" t="s">
        <v>161</v>
      </c>
    </row>
    <row r="388" spans="1:15" ht="15.75" x14ac:dyDescent="0.25">
      <c r="A388" s="21" t="s">
        <v>192</v>
      </c>
      <c r="B388" s="2" t="s">
        <v>193</v>
      </c>
      <c r="C388" s="2" t="s">
        <v>194</v>
      </c>
      <c r="D388" s="2" t="s">
        <v>96</v>
      </c>
      <c r="E388" s="2" t="s">
        <v>97</v>
      </c>
      <c r="F388" s="2" t="s">
        <v>152</v>
      </c>
      <c r="G388" s="2" t="s">
        <v>99</v>
      </c>
      <c r="H388" s="3">
        <v>9</v>
      </c>
      <c r="I388" s="3">
        <v>63838</v>
      </c>
      <c r="J388" s="3">
        <v>1.1802754762720029</v>
      </c>
      <c r="K388" s="3">
        <v>7.2403700408810974E-3</v>
      </c>
      <c r="L388" s="3">
        <v>1.5854824907038899E-2</v>
      </c>
      <c r="M388" s="3">
        <v>7093.1111111111113</v>
      </c>
      <c r="N388" s="3">
        <v>12.792202831746341</v>
      </c>
      <c r="O388" s="22" t="s">
        <v>100</v>
      </c>
    </row>
    <row r="389" spans="1:15" ht="15.75" x14ac:dyDescent="0.25">
      <c r="A389" s="21" t="s">
        <v>646</v>
      </c>
      <c r="B389" s="2" t="s">
        <v>647</v>
      </c>
      <c r="C389" s="2" t="s">
        <v>648</v>
      </c>
      <c r="D389" s="2" t="s">
        <v>108</v>
      </c>
      <c r="E389" s="2" t="s">
        <v>127</v>
      </c>
      <c r="F389" s="2" t="s">
        <v>649</v>
      </c>
      <c r="G389" s="2" t="s">
        <v>115</v>
      </c>
      <c r="H389" s="3">
        <v>128243.33333333333</v>
      </c>
      <c r="I389" s="3">
        <v>417893.33333333331</v>
      </c>
      <c r="J389" s="3">
        <v>1.174784319875847</v>
      </c>
      <c r="K389" s="3">
        <v>4.1926491264366126E-3</v>
      </c>
      <c r="L389" s="3">
        <v>1.131580247541831E-2</v>
      </c>
      <c r="M389" s="3">
        <v>3.2585969381124431</v>
      </c>
      <c r="N389" s="3">
        <v>1.704250913491639</v>
      </c>
      <c r="O389" s="22" t="s">
        <v>100</v>
      </c>
    </row>
    <row r="390" spans="1:15" ht="15.75" x14ac:dyDescent="0.25">
      <c r="A390" s="21" t="s">
        <v>199</v>
      </c>
      <c r="B390" s="2" t="s">
        <v>200</v>
      </c>
      <c r="C390" s="2" t="s">
        <v>201</v>
      </c>
      <c r="D390" s="2" t="s">
        <v>108</v>
      </c>
      <c r="E390" s="2" t="s">
        <v>143</v>
      </c>
      <c r="F390" s="2" t="s">
        <v>202</v>
      </c>
      <c r="G390" s="2" t="s">
        <v>111</v>
      </c>
      <c r="H390" s="3">
        <v>539580</v>
      </c>
      <c r="I390" s="3">
        <v>74080.666666666672</v>
      </c>
      <c r="J390" s="3">
        <v>1.1776336265998479</v>
      </c>
      <c r="K390" s="3">
        <v>5.6540606547354176E-3</v>
      </c>
      <c r="L390" s="3">
        <v>1.314365849002538E-2</v>
      </c>
      <c r="M390" s="3">
        <v>0.13729320335569639</v>
      </c>
      <c r="N390" s="3">
        <v>-2.864667887666994</v>
      </c>
      <c r="O390" s="22" t="s">
        <v>161</v>
      </c>
    </row>
    <row r="391" spans="1:15" ht="15.75" x14ac:dyDescent="0.25">
      <c r="A391" s="21" t="s">
        <v>203</v>
      </c>
      <c r="B391" s="2" t="s">
        <v>200</v>
      </c>
      <c r="C391" s="2" t="s">
        <v>204</v>
      </c>
      <c r="D391" s="2" t="s">
        <v>108</v>
      </c>
      <c r="E391" s="2" t="s">
        <v>143</v>
      </c>
      <c r="F391" s="2" t="s">
        <v>205</v>
      </c>
      <c r="G391" s="2" t="s">
        <v>115</v>
      </c>
      <c r="H391" s="3">
        <v>1214366.6666666667</v>
      </c>
      <c r="I391" s="3">
        <v>260153.33333333334</v>
      </c>
      <c r="J391" s="3">
        <v>1.178624480114661</v>
      </c>
      <c r="K391" s="3">
        <v>2.1453832900619882E-3</v>
      </c>
      <c r="L391" s="3">
        <v>7.5702318662474264E-3</v>
      </c>
      <c r="M391" s="3">
        <v>0.21422963959265459</v>
      </c>
      <c r="N391" s="3">
        <v>-2.222769997921866</v>
      </c>
      <c r="O391" s="22" t="s">
        <v>161</v>
      </c>
    </row>
    <row r="392" spans="1:15" ht="15.75" x14ac:dyDescent="0.25">
      <c r="A392" s="21" t="s">
        <v>206</v>
      </c>
      <c r="B392" s="2" t="s">
        <v>207</v>
      </c>
      <c r="C392" s="2" t="s">
        <v>208</v>
      </c>
      <c r="D392" s="2" t="s">
        <v>96</v>
      </c>
      <c r="E392" s="2" t="s">
        <v>97</v>
      </c>
      <c r="F392" s="2" t="s">
        <v>209</v>
      </c>
      <c r="G392" s="2" t="s">
        <v>99</v>
      </c>
      <c r="H392" s="3">
        <v>538943.33333333337</v>
      </c>
      <c r="I392" s="3">
        <v>232870</v>
      </c>
      <c r="J392" s="3">
        <v>1.167591546848157</v>
      </c>
      <c r="K392" s="3">
        <v>1.447771876761309E-3</v>
      </c>
      <c r="L392" s="3">
        <v>6.2946603337448214E-3</v>
      </c>
      <c r="M392" s="3">
        <v>0.43208624283319819</v>
      </c>
      <c r="N392" s="3">
        <v>-1.2106087971054651</v>
      </c>
      <c r="O392" s="22" t="s">
        <v>161</v>
      </c>
    </row>
    <row r="393" spans="1:15" ht="15.75" x14ac:dyDescent="0.25">
      <c r="A393" s="21" t="s">
        <v>210</v>
      </c>
      <c r="B393" s="2" t="s">
        <v>207</v>
      </c>
      <c r="C393" s="2" t="s">
        <v>211</v>
      </c>
      <c r="D393" s="2" t="s">
        <v>96</v>
      </c>
      <c r="E393" s="2" t="s">
        <v>97</v>
      </c>
      <c r="F393" s="2" t="s">
        <v>152</v>
      </c>
      <c r="G393" s="2" t="s">
        <v>99</v>
      </c>
      <c r="H393" s="3">
        <v>586666.66666666663</v>
      </c>
      <c r="I393" s="3">
        <v>226716.66666666666</v>
      </c>
      <c r="J393" s="3">
        <v>1.172443065628767</v>
      </c>
      <c r="K393" s="3">
        <v>6.4982079204159448E-5</v>
      </c>
      <c r="L393" s="3">
        <v>1.197527602105136E-3</v>
      </c>
      <c r="M393" s="3">
        <v>0.38644886363636372</v>
      </c>
      <c r="N393" s="3">
        <v>-1.3716505709288309</v>
      </c>
      <c r="O393" s="22" t="s">
        <v>161</v>
      </c>
    </row>
    <row r="394" spans="1:15" ht="15.75" x14ac:dyDescent="0.25">
      <c r="A394" s="21" t="s">
        <v>698</v>
      </c>
      <c r="B394" s="2" t="s">
        <v>207</v>
      </c>
      <c r="C394" s="2" t="s">
        <v>699</v>
      </c>
      <c r="D394" s="2" t="s">
        <v>96</v>
      </c>
      <c r="E394" s="2" t="s">
        <v>97</v>
      </c>
      <c r="F394" s="2" t="s">
        <v>152</v>
      </c>
      <c r="G394" s="2" t="s">
        <v>99</v>
      </c>
      <c r="H394" s="3">
        <v>1282800</v>
      </c>
      <c r="I394" s="3">
        <v>550113.33333333337</v>
      </c>
      <c r="J394" s="3">
        <v>1.179072612313496</v>
      </c>
      <c r="K394" s="3">
        <v>4.5445430361926044E-6</v>
      </c>
      <c r="L394" s="3">
        <v>4.1563190993234428E-4</v>
      </c>
      <c r="M394" s="3">
        <v>0.42883795863215879</v>
      </c>
      <c r="N394" s="3">
        <v>-1.221495483152687</v>
      </c>
      <c r="O394" s="22" t="s">
        <v>161</v>
      </c>
    </row>
    <row r="395" spans="1:15" ht="15.75" x14ac:dyDescent="0.25">
      <c r="A395" s="21" t="s">
        <v>218</v>
      </c>
      <c r="B395" s="2" t="s">
        <v>216</v>
      </c>
      <c r="C395" s="2" t="s">
        <v>219</v>
      </c>
      <c r="D395" s="2" t="s">
        <v>108</v>
      </c>
      <c r="E395" s="2" t="s">
        <v>143</v>
      </c>
      <c r="F395" s="2" t="s">
        <v>220</v>
      </c>
      <c r="G395" s="2" t="s">
        <v>115</v>
      </c>
      <c r="H395" s="3">
        <v>4045166.6666666665</v>
      </c>
      <c r="I395" s="3">
        <v>748613.33333333337</v>
      </c>
      <c r="J395" s="3">
        <v>1.1778847899523459</v>
      </c>
      <c r="K395" s="3">
        <v>4.3175943271987578E-3</v>
      </c>
      <c r="L395" s="3">
        <v>1.146263980672237E-2</v>
      </c>
      <c r="M395" s="3">
        <v>0.18506365621523629</v>
      </c>
      <c r="N395" s="3">
        <v>-2.4339064959848948</v>
      </c>
      <c r="O395" s="22" t="s">
        <v>161</v>
      </c>
    </row>
    <row r="396" spans="1:15" ht="15.75" x14ac:dyDescent="0.25">
      <c r="A396" s="21" t="s">
        <v>221</v>
      </c>
      <c r="B396" s="2" t="s">
        <v>216</v>
      </c>
      <c r="C396" s="2" t="s">
        <v>222</v>
      </c>
      <c r="D396" s="2" t="s">
        <v>108</v>
      </c>
      <c r="E396" s="2" t="s">
        <v>143</v>
      </c>
      <c r="F396" s="2" t="s">
        <v>223</v>
      </c>
      <c r="G396" s="2" t="s">
        <v>99</v>
      </c>
      <c r="H396" s="3">
        <v>229150</v>
      </c>
      <c r="I396" s="3">
        <v>43648.333333333336</v>
      </c>
      <c r="J396" s="3">
        <v>1.177188115762988</v>
      </c>
      <c r="K396" s="3">
        <v>4.56123255869982E-3</v>
      </c>
      <c r="L396" s="3">
        <v>1.1898867544434311E-2</v>
      </c>
      <c r="M396" s="3">
        <v>0.19047930758600631</v>
      </c>
      <c r="N396" s="3">
        <v>-2.3922938135178571</v>
      </c>
      <c r="O396" s="22" t="s">
        <v>161</v>
      </c>
    </row>
    <row r="397" spans="1:15" ht="15.75" x14ac:dyDescent="0.25">
      <c r="A397" s="21" t="s">
        <v>224</v>
      </c>
      <c r="B397" s="2" t="s">
        <v>225</v>
      </c>
      <c r="C397" s="2" t="s">
        <v>226</v>
      </c>
      <c r="D397" s="2" t="s">
        <v>108</v>
      </c>
      <c r="E397" s="2" t="s">
        <v>151</v>
      </c>
      <c r="F397" s="2" t="s">
        <v>152</v>
      </c>
      <c r="G397" s="2" t="s">
        <v>99</v>
      </c>
      <c r="H397" s="3">
        <v>2994266.6666666665</v>
      </c>
      <c r="I397" s="3">
        <v>570263.33333333337</v>
      </c>
      <c r="J397" s="3">
        <v>1.1781835772353471</v>
      </c>
      <c r="K397" s="3">
        <v>2.5268053935210031E-3</v>
      </c>
      <c r="L397" s="3">
        <v>8.5588144959709012E-3</v>
      </c>
      <c r="M397" s="3">
        <v>0.19045175223760971</v>
      </c>
      <c r="N397" s="3">
        <v>-2.3925025335133832</v>
      </c>
      <c r="O397" s="22" t="s">
        <v>161</v>
      </c>
    </row>
    <row r="398" spans="1:15" ht="15.75" x14ac:dyDescent="0.25">
      <c r="A398" s="21" t="s">
        <v>227</v>
      </c>
      <c r="B398" s="2" t="s">
        <v>228</v>
      </c>
      <c r="C398" s="2" t="s">
        <v>229</v>
      </c>
      <c r="D398" s="2" t="s">
        <v>108</v>
      </c>
      <c r="E398" s="2" t="s">
        <v>109</v>
      </c>
      <c r="F398" s="2" t="s">
        <v>230</v>
      </c>
      <c r="G398" s="2" t="s">
        <v>115</v>
      </c>
      <c r="H398" s="3">
        <v>940840</v>
      </c>
      <c r="I398" s="3">
        <v>293943.33333333331</v>
      </c>
      <c r="J398" s="3">
        <v>1.1778442381301939</v>
      </c>
      <c r="K398" s="3">
        <v>2.422316635387627E-4</v>
      </c>
      <c r="L398" s="3">
        <v>2.7949807331395702E-3</v>
      </c>
      <c r="M398" s="3">
        <v>0.31242648413474478</v>
      </c>
      <c r="N398" s="3">
        <v>-1.6784113401579179</v>
      </c>
      <c r="O398" s="22" t="s">
        <v>161</v>
      </c>
    </row>
    <row r="399" spans="1:15" ht="15.75" x14ac:dyDescent="0.25">
      <c r="A399" s="21" t="s">
        <v>244</v>
      </c>
      <c r="B399" s="2" t="s">
        <v>238</v>
      </c>
      <c r="C399" s="2" t="s">
        <v>245</v>
      </c>
      <c r="D399" s="2" t="s">
        <v>108</v>
      </c>
      <c r="E399" s="2" t="s">
        <v>143</v>
      </c>
      <c r="F399" s="2" t="s">
        <v>246</v>
      </c>
      <c r="G399" s="2" t="s">
        <v>99</v>
      </c>
      <c r="H399" s="3">
        <v>2275966.6666666665</v>
      </c>
      <c r="I399" s="3">
        <v>477416.66666666669</v>
      </c>
      <c r="J399" s="3">
        <v>1.160199273090442</v>
      </c>
      <c r="K399" s="3">
        <v>1.4860662546286141E-3</v>
      </c>
      <c r="L399" s="3">
        <v>6.3688553769797752E-3</v>
      </c>
      <c r="M399" s="3">
        <v>0.2097643492142533</v>
      </c>
      <c r="N399" s="3">
        <v>-2.2531585913394538</v>
      </c>
      <c r="O399" s="22" t="s">
        <v>161</v>
      </c>
    </row>
    <row r="400" spans="1:15" ht="15.75" x14ac:dyDescent="0.25">
      <c r="A400" s="21" t="s">
        <v>32</v>
      </c>
      <c r="B400" s="2" t="s">
        <v>273</v>
      </c>
      <c r="C400" s="2" t="s">
        <v>33</v>
      </c>
      <c r="D400" s="2" t="s">
        <v>108</v>
      </c>
      <c r="E400" s="2" t="s">
        <v>235</v>
      </c>
      <c r="F400" s="2" t="s">
        <v>152</v>
      </c>
      <c r="G400" s="2" t="s">
        <v>99</v>
      </c>
      <c r="H400" s="3">
        <v>9</v>
      </c>
      <c r="I400" s="3">
        <v>60104</v>
      </c>
      <c r="J400" s="3">
        <v>1.180322131832312</v>
      </c>
      <c r="K400" s="3">
        <v>3.0794393510081021E-3</v>
      </c>
      <c r="L400" s="3">
        <v>9.1468495574498071E-3</v>
      </c>
      <c r="M400" s="3">
        <v>6678.2222222222226</v>
      </c>
      <c r="N400" s="3">
        <v>12.70524838548508</v>
      </c>
      <c r="O400" s="22" t="s">
        <v>100</v>
      </c>
    </row>
    <row r="401" spans="1:15" ht="15.75" x14ac:dyDescent="0.25">
      <c r="A401" s="21" t="s">
        <v>700</v>
      </c>
      <c r="B401" s="2" t="s">
        <v>310</v>
      </c>
      <c r="C401" s="2" t="s">
        <v>701</v>
      </c>
      <c r="D401" s="2" t="s">
        <v>108</v>
      </c>
      <c r="E401" s="2" t="s">
        <v>159</v>
      </c>
      <c r="F401" s="2" t="s">
        <v>152</v>
      </c>
      <c r="G401" s="2" t="s">
        <v>99</v>
      </c>
      <c r="H401" s="3">
        <v>42801.333333333336</v>
      </c>
      <c r="I401" s="3">
        <v>17738.666666666668</v>
      </c>
      <c r="J401" s="3">
        <v>1.142419564230525</v>
      </c>
      <c r="K401" s="3">
        <v>2.7481192041465979E-3</v>
      </c>
      <c r="L401" s="3">
        <v>8.8649006585374123E-3</v>
      </c>
      <c r="M401" s="3">
        <v>0.41444191769726801</v>
      </c>
      <c r="N401" s="3">
        <v>-1.270758166680459</v>
      </c>
      <c r="O401" s="22" t="s">
        <v>161</v>
      </c>
    </row>
    <row r="402" spans="1:15" ht="15.75" x14ac:dyDescent="0.25">
      <c r="A402" s="21" t="s">
        <v>309</v>
      </c>
      <c r="B402" s="2" t="s">
        <v>310</v>
      </c>
      <c r="C402" s="2" t="s">
        <v>311</v>
      </c>
      <c r="D402" s="2" t="s">
        <v>108</v>
      </c>
      <c r="E402" s="2" t="s">
        <v>159</v>
      </c>
      <c r="F402" s="2" t="s">
        <v>152</v>
      </c>
      <c r="G402" s="2" t="s">
        <v>99</v>
      </c>
      <c r="H402" s="3">
        <v>109846.66666666667</v>
      </c>
      <c r="I402" s="3">
        <v>37461.666666666664</v>
      </c>
      <c r="J402" s="3">
        <v>1.162294212042202</v>
      </c>
      <c r="K402" s="3">
        <v>9.614646396105275E-4</v>
      </c>
      <c r="L402" s="3">
        <v>5.0603402084764609E-3</v>
      </c>
      <c r="M402" s="3">
        <v>0.34103598956120651</v>
      </c>
      <c r="N402" s="3">
        <v>-1.552004099855758</v>
      </c>
      <c r="O402" s="22" t="s">
        <v>161</v>
      </c>
    </row>
    <row r="403" spans="1:15" ht="15.75" x14ac:dyDescent="0.25">
      <c r="A403" s="21" t="s">
        <v>56</v>
      </c>
      <c r="B403" s="2" t="s">
        <v>373</v>
      </c>
      <c r="C403" s="2" t="s">
        <v>57</v>
      </c>
      <c r="D403" s="2" t="s">
        <v>108</v>
      </c>
      <c r="E403" s="2" t="s">
        <v>235</v>
      </c>
      <c r="F403" s="2" t="s">
        <v>374</v>
      </c>
      <c r="G403" s="2" t="s">
        <v>115</v>
      </c>
      <c r="H403" s="3">
        <v>10545333.333333334</v>
      </c>
      <c r="I403" s="3">
        <v>4672700</v>
      </c>
      <c r="J403" s="3">
        <v>1.1784420646685649</v>
      </c>
      <c r="K403" s="3">
        <v>1.906915364392796E-6</v>
      </c>
      <c r="L403" s="3">
        <v>4.1563190993234428E-4</v>
      </c>
      <c r="M403" s="3">
        <v>0.44310595524086482</v>
      </c>
      <c r="N403" s="3">
        <v>-1.1742763784477781</v>
      </c>
      <c r="O403" s="22" t="s">
        <v>161</v>
      </c>
    </row>
    <row r="404" spans="1:15" ht="15.75" x14ac:dyDescent="0.25">
      <c r="A404" s="21" t="s">
        <v>375</v>
      </c>
      <c r="B404" s="2" t="s">
        <v>376</v>
      </c>
      <c r="C404" s="2" t="s">
        <v>377</v>
      </c>
      <c r="D404" s="2" t="s">
        <v>108</v>
      </c>
      <c r="E404" s="2" t="s">
        <v>127</v>
      </c>
      <c r="F404" s="2" t="s">
        <v>152</v>
      </c>
      <c r="G404" s="2" t="s">
        <v>99</v>
      </c>
      <c r="H404" s="3">
        <v>1418266.6666666667</v>
      </c>
      <c r="I404" s="3">
        <v>678666.66666666663</v>
      </c>
      <c r="J404" s="3">
        <v>1.1499443059971399</v>
      </c>
      <c r="K404" s="3">
        <v>1.1121299895258389E-2</v>
      </c>
      <c r="L404" s="3">
        <v>2.2543175463361601E-2</v>
      </c>
      <c r="M404" s="3">
        <v>0.47851837924226748</v>
      </c>
      <c r="N404" s="3">
        <v>-1.0633537571510809</v>
      </c>
      <c r="O404" s="22" t="s">
        <v>161</v>
      </c>
    </row>
    <row r="405" spans="1:15" ht="15.75" x14ac:dyDescent="0.25">
      <c r="A405" s="21" t="s">
        <v>381</v>
      </c>
      <c r="B405" s="2" t="s">
        <v>382</v>
      </c>
      <c r="C405" s="2" t="s">
        <v>383</v>
      </c>
      <c r="D405" s="2" t="s">
        <v>108</v>
      </c>
      <c r="E405" s="2" t="s">
        <v>143</v>
      </c>
      <c r="F405" s="2" t="s">
        <v>152</v>
      </c>
      <c r="G405" s="2" t="s">
        <v>115</v>
      </c>
      <c r="H405" s="3">
        <v>1619633.3333333333</v>
      </c>
      <c r="I405" s="3">
        <v>732833.33333333337</v>
      </c>
      <c r="J405" s="3">
        <v>1.143160488478379</v>
      </c>
      <c r="K405" s="3">
        <v>9.5850659232774905E-4</v>
      </c>
      <c r="L405" s="3">
        <v>5.0603402084764609E-3</v>
      </c>
      <c r="M405" s="3">
        <v>0.45246866574739142</v>
      </c>
      <c r="N405" s="3">
        <v>-1.1441102084066621</v>
      </c>
      <c r="O405" s="22" t="s">
        <v>161</v>
      </c>
    </row>
    <row r="406" spans="1:15" ht="15.75" x14ac:dyDescent="0.25">
      <c r="A406" s="21" t="s">
        <v>50</v>
      </c>
      <c r="B406" s="2" t="s">
        <v>390</v>
      </c>
      <c r="C406" s="2" t="s">
        <v>51</v>
      </c>
      <c r="D406" s="2" t="s">
        <v>108</v>
      </c>
      <c r="E406" s="2" t="s">
        <v>235</v>
      </c>
      <c r="F406" s="2" t="s">
        <v>152</v>
      </c>
      <c r="G406" s="2" t="s">
        <v>99</v>
      </c>
      <c r="H406" s="3">
        <v>321080</v>
      </c>
      <c r="I406" s="3">
        <v>71689</v>
      </c>
      <c r="J406" s="3">
        <v>1.170529529766055</v>
      </c>
      <c r="K406" s="3">
        <v>6.2598040373747716E-3</v>
      </c>
      <c r="L406" s="3">
        <v>1.43315899683486E-2</v>
      </c>
      <c r="M406" s="3">
        <v>0.2232745733150617</v>
      </c>
      <c r="N406" s="3">
        <v>-2.163109129624555</v>
      </c>
      <c r="O406" s="22" t="s">
        <v>161</v>
      </c>
    </row>
    <row r="407" spans="1:15" ht="15.75" x14ac:dyDescent="0.25">
      <c r="A407" s="21" t="s">
        <v>401</v>
      </c>
      <c r="B407" s="2" t="s">
        <v>402</v>
      </c>
      <c r="C407" s="2" t="s">
        <v>403</v>
      </c>
      <c r="D407" s="2" t="s">
        <v>108</v>
      </c>
      <c r="E407" s="2" t="s">
        <v>109</v>
      </c>
      <c r="F407" s="2" t="s">
        <v>152</v>
      </c>
      <c r="G407" s="2" t="s">
        <v>99</v>
      </c>
      <c r="H407" s="3">
        <v>9</v>
      </c>
      <c r="I407" s="3">
        <v>4708.8</v>
      </c>
      <c r="J407" s="3">
        <v>1.180073418360766</v>
      </c>
      <c r="K407" s="3">
        <v>5.0257398685630093E-3</v>
      </c>
      <c r="L407" s="3">
        <v>1.2334568349880171E-2</v>
      </c>
      <c r="M407" s="3">
        <v>523.20000000000005</v>
      </c>
      <c r="N407" s="3">
        <v>9.0312187306107194</v>
      </c>
      <c r="O407" s="22" t="s">
        <v>100</v>
      </c>
    </row>
    <row r="408" spans="1:15" ht="15.75" x14ac:dyDescent="0.25">
      <c r="A408" s="21" t="s">
        <v>42</v>
      </c>
      <c r="B408" s="2" t="s">
        <v>434</v>
      </c>
      <c r="C408" s="2" t="s">
        <v>43</v>
      </c>
      <c r="D408" s="2" t="s">
        <v>108</v>
      </c>
      <c r="E408" s="2" t="s">
        <v>235</v>
      </c>
      <c r="F408" s="2" t="s">
        <v>152</v>
      </c>
      <c r="G408" s="2" t="s">
        <v>99</v>
      </c>
      <c r="H408" s="3">
        <v>6973600</v>
      </c>
      <c r="I408" s="3">
        <v>1361966.6666666667</v>
      </c>
      <c r="J408" s="3">
        <v>1.1786408605994969</v>
      </c>
      <c r="K408" s="3">
        <v>5.1177940269770988E-6</v>
      </c>
      <c r="L408" s="3">
        <v>4.1563190993234428E-4</v>
      </c>
      <c r="M408" s="3">
        <v>0.19530323888187831</v>
      </c>
      <c r="N408" s="3">
        <v>-2.356212220009418</v>
      </c>
      <c r="O408" s="22" t="s">
        <v>161</v>
      </c>
    </row>
    <row r="409" spans="1:15" ht="15.75" x14ac:dyDescent="0.25">
      <c r="A409" s="21" t="s">
        <v>445</v>
      </c>
      <c r="B409" s="2" t="s">
        <v>443</v>
      </c>
      <c r="C409" s="2" t="s">
        <v>446</v>
      </c>
      <c r="D409" s="2" t="s">
        <v>108</v>
      </c>
      <c r="E409" s="2" t="s">
        <v>143</v>
      </c>
      <c r="F409" s="2" t="s">
        <v>152</v>
      </c>
      <c r="G409" s="2" t="s">
        <v>115</v>
      </c>
      <c r="H409" s="3">
        <v>2263566.6666666665</v>
      </c>
      <c r="I409" s="3">
        <v>762850</v>
      </c>
      <c r="J409" s="3">
        <v>1.176570667270018</v>
      </c>
      <c r="K409" s="3">
        <v>2.3033885615713689E-5</v>
      </c>
      <c r="L409" s="3">
        <v>6.2482829945907702E-4</v>
      </c>
      <c r="M409" s="3">
        <v>0.33701238458479982</v>
      </c>
      <c r="N409" s="3">
        <v>-1.5691264861188721</v>
      </c>
      <c r="O409" s="22" t="s">
        <v>161</v>
      </c>
    </row>
    <row r="410" spans="1:15" ht="15.75" x14ac:dyDescent="0.25">
      <c r="A410" s="21" t="s">
        <v>496</v>
      </c>
      <c r="B410" s="2" t="s">
        <v>494</v>
      </c>
      <c r="C410" s="2" t="s">
        <v>497</v>
      </c>
      <c r="D410" s="2" t="s">
        <v>108</v>
      </c>
      <c r="E410" s="2" t="s">
        <v>109</v>
      </c>
      <c r="F410" s="2" t="s">
        <v>152</v>
      </c>
      <c r="G410" s="2" t="s">
        <v>99</v>
      </c>
      <c r="H410" s="3">
        <v>206106.66666666666</v>
      </c>
      <c r="I410" s="3">
        <v>99231.666666666672</v>
      </c>
      <c r="J410" s="3">
        <v>1.111062579942409</v>
      </c>
      <c r="K410" s="3">
        <v>3.257959012576151E-3</v>
      </c>
      <c r="L410" s="3">
        <v>9.3084543216461462E-3</v>
      </c>
      <c r="M410" s="3">
        <v>0.48145782119290992</v>
      </c>
      <c r="N410" s="3">
        <v>-1.054518680663318</v>
      </c>
      <c r="O410" s="22" t="s">
        <v>161</v>
      </c>
    </row>
    <row r="411" spans="1:15" ht="15.75" x14ac:dyDescent="0.25">
      <c r="A411" s="21" t="s">
        <v>702</v>
      </c>
      <c r="B411" s="2" t="s">
        <v>506</v>
      </c>
      <c r="C411" s="2" t="s">
        <v>703</v>
      </c>
      <c r="D411" s="2" t="s">
        <v>108</v>
      </c>
      <c r="E411" s="2" t="s">
        <v>143</v>
      </c>
      <c r="F411" s="2" t="s">
        <v>704</v>
      </c>
      <c r="G411" s="2" t="s">
        <v>99</v>
      </c>
      <c r="H411" s="3">
        <v>279396.66666666669</v>
      </c>
      <c r="I411" s="3">
        <v>821480</v>
      </c>
      <c r="J411" s="3">
        <v>1.178945198328921</v>
      </c>
      <c r="K411" s="3">
        <v>1.917552009079691E-4</v>
      </c>
      <c r="L411" s="3">
        <v>2.5011547944517711E-3</v>
      </c>
      <c r="M411" s="3">
        <v>2.940192557773297</v>
      </c>
      <c r="N411" s="3">
        <v>1.555910642492788</v>
      </c>
      <c r="O411" s="22" t="s">
        <v>100</v>
      </c>
    </row>
    <row r="412" spans="1:15" ht="15.75" x14ac:dyDescent="0.25">
      <c r="A412" s="21" t="s">
        <v>505</v>
      </c>
      <c r="B412" s="2" t="s">
        <v>506</v>
      </c>
      <c r="C412" s="2" t="s">
        <v>507</v>
      </c>
      <c r="D412" s="2" t="s">
        <v>108</v>
      </c>
      <c r="E412" s="2" t="s">
        <v>143</v>
      </c>
      <c r="F412" s="2" t="s">
        <v>152</v>
      </c>
      <c r="G412" s="2" t="s">
        <v>99</v>
      </c>
      <c r="H412" s="3">
        <v>7487.5666666666666</v>
      </c>
      <c r="I412" s="3">
        <v>23320.666666666668</v>
      </c>
      <c r="J412" s="3">
        <v>1.1320260353784231</v>
      </c>
      <c r="K412" s="3">
        <v>2.918222675007662E-3</v>
      </c>
      <c r="L412" s="3">
        <v>8.9333347194112088E-3</v>
      </c>
      <c r="M412" s="3">
        <v>3.1145855128724511</v>
      </c>
      <c r="N412" s="3">
        <v>1.6390401830531389</v>
      </c>
      <c r="O412" s="22" t="s">
        <v>100</v>
      </c>
    </row>
    <row r="413" spans="1:15" ht="15.75" x14ac:dyDescent="0.25">
      <c r="A413" s="21" t="s">
        <v>508</v>
      </c>
      <c r="B413" s="2" t="s">
        <v>506</v>
      </c>
      <c r="C413" s="2" t="s">
        <v>509</v>
      </c>
      <c r="D413" s="2" t="s">
        <v>108</v>
      </c>
      <c r="E413" s="2" t="s">
        <v>143</v>
      </c>
      <c r="F413" s="2" t="s">
        <v>152</v>
      </c>
      <c r="G413" s="2" t="s">
        <v>99</v>
      </c>
      <c r="H413" s="3">
        <v>7739.2</v>
      </c>
      <c r="I413" s="3">
        <v>22277.666666666668</v>
      </c>
      <c r="J413" s="3">
        <v>1.147996324464456</v>
      </c>
      <c r="K413" s="3">
        <v>5.695585345677664E-3</v>
      </c>
      <c r="L413" s="3">
        <v>1.314365849002538E-2</v>
      </c>
      <c r="M413" s="3">
        <v>2.878549031769003</v>
      </c>
      <c r="N413" s="3">
        <v>1.525341786611762</v>
      </c>
      <c r="O413" s="22" t="s">
        <v>100</v>
      </c>
    </row>
    <row r="414" spans="1:15" ht="15.75" x14ac:dyDescent="0.25">
      <c r="A414" s="21" t="s">
        <v>510</v>
      </c>
      <c r="B414" s="2" t="s">
        <v>506</v>
      </c>
      <c r="C414" s="2" t="s">
        <v>511</v>
      </c>
      <c r="D414" s="2" t="s">
        <v>108</v>
      </c>
      <c r="E414" s="2" t="s">
        <v>159</v>
      </c>
      <c r="F414" s="2" t="s">
        <v>152</v>
      </c>
      <c r="G414" s="2" t="s">
        <v>99</v>
      </c>
      <c r="H414" s="3">
        <v>9</v>
      </c>
      <c r="I414" s="3">
        <v>3191.2999999999997</v>
      </c>
      <c r="J414" s="3">
        <v>1.1767546373708371</v>
      </c>
      <c r="K414" s="3">
        <v>4.4760209369193678E-2</v>
      </c>
      <c r="L414" s="3">
        <v>6.9937827139365139E-2</v>
      </c>
      <c r="M414" s="3">
        <v>354.58888888888879</v>
      </c>
      <c r="N414" s="3">
        <v>8.4700035195926944</v>
      </c>
      <c r="O414" s="22" t="s">
        <v>100</v>
      </c>
    </row>
    <row r="415" spans="1:15" ht="15.75" x14ac:dyDescent="0.25">
      <c r="A415" s="21" t="s">
        <v>672</v>
      </c>
      <c r="B415" s="2" t="s">
        <v>669</v>
      </c>
      <c r="C415" s="2" t="s">
        <v>673</v>
      </c>
      <c r="D415" s="2" t="s">
        <v>108</v>
      </c>
      <c r="E415" s="2" t="s">
        <v>143</v>
      </c>
      <c r="F415" s="2" t="s">
        <v>674</v>
      </c>
      <c r="G415" s="2" t="s">
        <v>99</v>
      </c>
      <c r="H415" s="3">
        <v>9</v>
      </c>
      <c r="I415" s="3">
        <v>74593.333333333328</v>
      </c>
      <c r="J415" s="3">
        <v>1.180242589313732</v>
      </c>
      <c r="K415" s="3">
        <v>4.8540729372986233E-3</v>
      </c>
      <c r="L415" s="3">
        <v>1.2334568349880171E-2</v>
      </c>
      <c r="M415" s="3">
        <v>8288.1481481481478</v>
      </c>
      <c r="N415" s="3">
        <v>13.016834075655719</v>
      </c>
      <c r="O415" s="22" t="s">
        <v>100</v>
      </c>
    </row>
    <row r="416" spans="1:15" ht="15.75" x14ac:dyDescent="0.25">
      <c r="A416" s="21" t="s">
        <v>568</v>
      </c>
      <c r="B416" s="2" t="s">
        <v>569</v>
      </c>
      <c r="C416" s="2" t="s">
        <v>570</v>
      </c>
      <c r="D416" s="2" t="s">
        <v>108</v>
      </c>
      <c r="E416" s="2" t="s">
        <v>109</v>
      </c>
      <c r="F416" s="2" t="s">
        <v>152</v>
      </c>
      <c r="G416" s="2" t="s">
        <v>99</v>
      </c>
      <c r="H416" s="3">
        <v>34986.666666666664</v>
      </c>
      <c r="I416" s="3">
        <v>9</v>
      </c>
      <c r="J416" s="3">
        <v>1.1800752956847369</v>
      </c>
      <c r="K416" s="3">
        <v>1.8113122727455772E-2</v>
      </c>
      <c r="L416" s="3">
        <v>3.3489978665909713E-2</v>
      </c>
      <c r="M416" s="3">
        <v>2.572408536585366E-4</v>
      </c>
      <c r="N416" s="3">
        <v>-11.924592597341981</v>
      </c>
      <c r="O416" s="22" t="s">
        <v>161</v>
      </c>
    </row>
    <row r="417" spans="1:15" ht="15.75" x14ac:dyDescent="0.25">
      <c r="A417" s="21" t="s">
        <v>584</v>
      </c>
      <c r="B417" s="2" t="s">
        <v>585</v>
      </c>
      <c r="C417" s="2" t="s">
        <v>586</v>
      </c>
      <c r="D417" s="2" t="s">
        <v>108</v>
      </c>
      <c r="E417" s="2" t="s">
        <v>109</v>
      </c>
      <c r="F417" s="2" t="s">
        <v>152</v>
      </c>
      <c r="G417" s="2" t="s">
        <v>115</v>
      </c>
      <c r="H417" s="3">
        <v>1377400</v>
      </c>
      <c r="I417" s="3">
        <v>4987933.333333333</v>
      </c>
      <c r="J417" s="3">
        <v>1.1711346817695441</v>
      </c>
      <c r="K417" s="3">
        <v>2.4993131978363079E-5</v>
      </c>
      <c r="L417" s="3">
        <v>6.2482829945907702E-4</v>
      </c>
      <c r="M417" s="3">
        <v>3.6212671216301242</v>
      </c>
      <c r="N417" s="3">
        <v>1.856494600685179</v>
      </c>
      <c r="O417" s="22" t="s">
        <v>100</v>
      </c>
    </row>
    <row r="418" spans="1:15" ht="15.75" x14ac:dyDescent="0.25">
      <c r="A418" s="21" t="s">
        <v>678</v>
      </c>
      <c r="B418" s="2" t="s">
        <v>679</v>
      </c>
      <c r="C418" s="2" t="s">
        <v>680</v>
      </c>
      <c r="D418" s="2" t="s">
        <v>108</v>
      </c>
      <c r="E418" s="2" t="s">
        <v>109</v>
      </c>
      <c r="F418" s="2" t="s">
        <v>152</v>
      </c>
      <c r="G418" s="2" t="s">
        <v>115</v>
      </c>
      <c r="H418" s="3">
        <v>685273.33333333337</v>
      </c>
      <c r="I418" s="3">
        <v>285446.66666666669</v>
      </c>
      <c r="J418" s="3">
        <v>1.16215113718243</v>
      </c>
      <c r="K418" s="3">
        <v>1.5257652975823609E-2</v>
      </c>
      <c r="L418" s="3">
        <v>2.9154750909217091E-2</v>
      </c>
      <c r="M418" s="3">
        <v>0.41654424998297518</v>
      </c>
      <c r="N418" s="3">
        <v>-1.2634583319735631</v>
      </c>
      <c r="O418" s="22" t="s">
        <v>161</v>
      </c>
    </row>
    <row r="419" spans="1:15" ht="15.75" x14ac:dyDescent="0.25">
      <c r="A419" s="21" t="s">
        <v>599</v>
      </c>
      <c r="B419" s="2" t="s">
        <v>600</v>
      </c>
      <c r="C419" s="2" t="s">
        <v>601</v>
      </c>
      <c r="D419" s="2" t="s">
        <v>108</v>
      </c>
      <c r="E419" s="2" t="s">
        <v>109</v>
      </c>
      <c r="F419" s="2" t="s">
        <v>152</v>
      </c>
      <c r="G419" s="2" t="s">
        <v>99</v>
      </c>
      <c r="H419" s="3">
        <v>5479.9666666666672</v>
      </c>
      <c r="I419" s="3">
        <v>13235.333333333334</v>
      </c>
      <c r="J419" s="3">
        <v>1.0920845870861311</v>
      </c>
      <c r="K419" s="3">
        <v>1.08572761146751E-2</v>
      </c>
      <c r="L419" s="3">
        <v>2.21577063564798E-2</v>
      </c>
      <c r="M419" s="3">
        <v>2.4152215037804372</v>
      </c>
      <c r="N419" s="3">
        <v>1.2721555069705059</v>
      </c>
      <c r="O419" s="22" t="s">
        <v>100</v>
      </c>
    </row>
    <row r="420" spans="1:15" ht="16.5" thickBot="1" x14ac:dyDescent="0.3">
      <c r="A420" s="23" t="s">
        <v>36</v>
      </c>
      <c r="B420" s="24" t="s">
        <v>626</v>
      </c>
      <c r="C420" s="24" t="s">
        <v>37</v>
      </c>
      <c r="D420" s="24" t="s">
        <v>108</v>
      </c>
      <c r="E420" s="24" t="s">
        <v>235</v>
      </c>
      <c r="F420" s="24" t="s">
        <v>152</v>
      </c>
      <c r="G420" s="24" t="s">
        <v>99</v>
      </c>
      <c r="H420" s="25">
        <v>47127</v>
      </c>
      <c r="I420" s="25">
        <v>23473.666666666668</v>
      </c>
      <c r="J420" s="25">
        <v>1.1559351768293999</v>
      </c>
      <c r="K420" s="25">
        <v>2.907746331027103E-3</v>
      </c>
      <c r="L420" s="25">
        <v>8.9333347194112088E-3</v>
      </c>
      <c r="M420" s="25">
        <v>0.49809380326918051</v>
      </c>
      <c r="N420" s="25">
        <v>-1.0055106321772711</v>
      </c>
      <c r="O420" s="26" t="s">
        <v>161</v>
      </c>
    </row>
  </sheetData>
  <mergeCells count="4">
    <mergeCell ref="A367:O367"/>
    <mergeCell ref="A193:O193"/>
    <mergeCell ref="A2:O2"/>
    <mergeCell ref="A1:O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09C5D-37D8-4608-9CDC-712EA6E246BB}">
  <dimension ref="A1:P11"/>
  <sheetViews>
    <sheetView workbookViewId="0">
      <selection activeCell="A2" sqref="A2:H2"/>
    </sheetView>
  </sheetViews>
  <sheetFormatPr defaultRowHeight="15" x14ac:dyDescent="0.25"/>
  <cols>
    <col min="1" max="1" width="7.85546875" bestFit="1" customWidth="1"/>
    <col min="2" max="2" width="11.42578125" bestFit="1" customWidth="1"/>
    <col min="3" max="3" width="12.42578125" bestFit="1" customWidth="1"/>
    <col min="4" max="4" width="14.7109375" bestFit="1" customWidth="1"/>
    <col min="5" max="5" width="14.28515625" bestFit="1" customWidth="1"/>
    <col min="6" max="7" width="8.42578125" bestFit="1" customWidth="1"/>
    <col min="8" max="8" width="15.28515625" bestFit="1" customWidth="1"/>
  </cols>
  <sheetData>
    <row r="1" spans="1:16" ht="15.75" x14ac:dyDescent="0.25">
      <c r="A1" s="8" t="s">
        <v>706</v>
      </c>
      <c r="B1" s="9"/>
      <c r="C1" s="9"/>
      <c r="D1" s="9"/>
      <c r="E1" s="9"/>
      <c r="F1" s="9"/>
      <c r="G1" s="9"/>
      <c r="H1" s="10"/>
      <c r="I1" s="6"/>
      <c r="J1" s="6"/>
      <c r="K1" s="6"/>
      <c r="L1" s="6"/>
      <c r="M1" s="6"/>
      <c r="N1" s="6"/>
      <c r="O1" s="6"/>
      <c r="P1" s="7"/>
    </row>
    <row r="2" spans="1:16" ht="15.75" x14ac:dyDescent="0.25">
      <c r="A2" s="34" t="s">
        <v>64</v>
      </c>
      <c r="B2" s="31" t="s">
        <v>65</v>
      </c>
      <c r="C2" s="31" t="s">
        <v>66</v>
      </c>
      <c r="D2" s="31" t="s">
        <v>67</v>
      </c>
      <c r="E2" s="31" t="s">
        <v>68</v>
      </c>
      <c r="F2" s="31" t="s">
        <v>69</v>
      </c>
      <c r="G2" s="31" t="s">
        <v>70</v>
      </c>
      <c r="H2" s="35" t="s">
        <v>71</v>
      </c>
      <c r="I2" s="5"/>
      <c r="J2" s="5"/>
      <c r="K2" s="5"/>
      <c r="L2" s="5"/>
      <c r="M2" s="5"/>
      <c r="N2" s="5"/>
      <c r="O2" s="5"/>
      <c r="P2" s="5"/>
    </row>
    <row r="3" spans="1:16" ht="15.75" x14ac:dyDescent="0.25">
      <c r="A3" s="11" t="s">
        <v>72</v>
      </c>
      <c r="B3" s="4">
        <v>46842252</v>
      </c>
      <c r="C3" s="4">
        <v>44941528</v>
      </c>
      <c r="D3" s="4">
        <v>6.74</v>
      </c>
      <c r="E3" s="4">
        <v>0.03</v>
      </c>
      <c r="F3" s="4">
        <v>97.74</v>
      </c>
      <c r="G3" s="4">
        <v>93.57</v>
      </c>
      <c r="H3" s="12">
        <v>44.53</v>
      </c>
      <c r="I3" s="5"/>
      <c r="J3" s="5"/>
      <c r="K3" s="5"/>
      <c r="L3" s="5"/>
      <c r="M3" s="5"/>
      <c r="N3" s="5"/>
      <c r="O3" s="5"/>
      <c r="P3" s="5"/>
    </row>
    <row r="4" spans="1:16" ht="15.75" x14ac:dyDescent="0.25">
      <c r="A4" s="11" t="s">
        <v>73</v>
      </c>
      <c r="B4" s="4">
        <v>43070706</v>
      </c>
      <c r="C4" s="4">
        <v>41769672</v>
      </c>
      <c r="D4" s="4">
        <v>6.27</v>
      </c>
      <c r="E4" s="4">
        <v>0.03</v>
      </c>
      <c r="F4" s="4">
        <v>97.7</v>
      </c>
      <c r="G4" s="4">
        <v>93.47</v>
      </c>
      <c r="H4" s="12">
        <v>44.28</v>
      </c>
      <c r="I4" s="5"/>
      <c r="J4" s="5"/>
      <c r="K4" s="5"/>
      <c r="L4" s="5"/>
      <c r="M4" s="5"/>
      <c r="N4" s="5"/>
      <c r="O4" s="5"/>
      <c r="P4" s="5"/>
    </row>
    <row r="5" spans="1:16" ht="15.75" x14ac:dyDescent="0.25">
      <c r="A5" s="11" t="s">
        <v>74</v>
      </c>
      <c r="B5" s="4">
        <v>46752126</v>
      </c>
      <c r="C5" s="4">
        <v>45214420</v>
      </c>
      <c r="D5" s="4">
        <v>6.78</v>
      </c>
      <c r="E5" s="4">
        <v>0.03</v>
      </c>
      <c r="F5" s="4">
        <v>97.68</v>
      </c>
      <c r="G5" s="4">
        <v>93.46</v>
      </c>
      <c r="H5" s="12">
        <v>44.66</v>
      </c>
      <c r="I5" s="5"/>
      <c r="J5" s="5"/>
      <c r="K5" s="5"/>
      <c r="L5" s="5"/>
      <c r="M5" s="5"/>
      <c r="N5" s="5"/>
      <c r="O5" s="5"/>
      <c r="P5" s="5"/>
    </row>
    <row r="6" spans="1:16" ht="15.75" x14ac:dyDescent="0.25">
      <c r="A6" s="11" t="s">
        <v>75</v>
      </c>
      <c r="B6" s="4">
        <v>45030500</v>
      </c>
      <c r="C6" s="4">
        <v>43619138</v>
      </c>
      <c r="D6" s="4">
        <v>6.54</v>
      </c>
      <c r="E6" s="4">
        <v>0.03</v>
      </c>
      <c r="F6" s="4">
        <v>97.71</v>
      </c>
      <c r="G6" s="4">
        <v>93.48</v>
      </c>
      <c r="H6" s="12">
        <v>44.52</v>
      </c>
      <c r="I6" s="5"/>
      <c r="J6" s="5"/>
      <c r="K6" s="5"/>
      <c r="L6" s="5"/>
      <c r="M6" s="5"/>
      <c r="N6" s="5"/>
      <c r="O6" s="5"/>
      <c r="P6" s="5"/>
    </row>
    <row r="7" spans="1:16" ht="15.75" x14ac:dyDescent="0.25">
      <c r="A7" s="11" t="s">
        <v>76</v>
      </c>
      <c r="B7" s="4">
        <v>44987600</v>
      </c>
      <c r="C7" s="4">
        <v>43637464</v>
      </c>
      <c r="D7" s="4">
        <v>6.55</v>
      </c>
      <c r="E7" s="4">
        <v>0.03</v>
      </c>
      <c r="F7" s="4">
        <v>97.28</v>
      </c>
      <c r="G7" s="4">
        <v>92.44</v>
      </c>
      <c r="H7" s="12">
        <v>44.44</v>
      </c>
      <c r="I7" s="5"/>
      <c r="J7" s="5"/>
      <c r="K7" s="5"/>
      <c r="L7" s="5"/>
      <c r="M7" s="5"/>
      <c r="N7" s="5"/>
      <c r="O7" s="5"/>
      <c r="P7" s="5"/>
    </row>
    <row r="8" spans="1:16" ht="15.75" x14ac:dyDescent="0.25">
      <c r="A8" s="11" t="s">
        <v>77</v>
      </c>
      <c r="B8" s="4">
        <v>44315790</v>
      </c>
      <c r="C8" s="4">
        <v>42691762</v>
      </c>
      <c r="D8" s="4">
        <v>6.4</v>
      </c>
      <c r="E8" s="4">
        <v>0.03</v>
      </c>
      <c r="F8" s="4">
        <v>97.22</v>
      </c>
      <c r="G8" s="4">
        <v>92.2</v>
      </c>
      <c r="H8" s="12">
        <v>44.39</v>
      </c>
      <c r="I8" s="5"/>
      <c r="J8" s="5"/>
      <c r="K8" s="5"/>
      <c r="L8" s="5"/>
      <c r="M8" s="5"/>
      <c r="N8" s="5"/>
      <c r="O8" s="5"/>
      <c r="P8" s="5"/>
    </row>
    <row r="9" spans="1:16" ht="15.75" x14ac:dyDescent="0.25">
      <c r="A9" s="11" t="s">
        <v>78</v>
      </c>
      <c r="B9" s="4">
        <v>43148652</v>
      </c>
      <c r="C9" s="4">
        <v>41925432</v>
      </c>
      <c r="D9" s="4">
        <v>6.29</v>
      </c>
      <c r="E9" s="4">
        <v>0.03</v>
      </c>
      <c r="F9" s="4">
        <v>97.13</v>
      </c>
      <c r="G9" s="4">
        <v>92.02</v>
      </c>
      <c r="H9" s="12">
        <v>44.66</v>
      </c>
      <c r="I9" s="5"/>
      <c r="J9" s="5"/>
      <c r="K9" s="5"/>
      <c r="L9" s="5"/>
      <c r="M9" s="5"/>
      <c r="N9" s="5"/>
      <c r="O9" s="5"/>
      <c r="P9" s="5"/>
    </row>
    <row r="10" spans="1:16" ht="15.75" x14ac:dyDescent="0.25">
      <c r="A10" s="11" t="s">
        <v>79</v>
      </c>
      <c r="B10" s="4">
        <v>42769970</v>
      </c>
      <c r="C10" s="4">
        <v>41587692</v>
      </c>
      <c r="D10" s="4">
        <v>6.24</v>
      </c>
      <c r="E10" s="4">
        <v>0.03</v>
      </c>
      <c r="F10" s="4">
        <v>97.25</v>
      </c>
      <c r="G10" s="4">
        <v>92.41</v>
      </c>
      <c r="H10" s="12">
        <v>44.4</v>
      </c>
      <c r="I10" s="5"/>
      <c r="J10" s="5"/>
      <c r="K10" s="5"/>
      <c r="L10" s="5"/>
      <c r="M10" s="5"/>
      <c r="N10" s="5"/>
      <c r="O10" s="5"/>
      <c r="P10" s="5"/>
    </row>
    <row r="11" spans="1:16" ht="16.5" thickBot="1" x14ac:dyDescent="0.3">
      <c r="A11" s="13" t="s">
        <v>80</v>
      </c>
      <c r="B11" s="14">
        <v>49156662</v>
      </c>
      <c r="C11" s="14">
        <v>47717936</v>
      </c>
      <c r="D11" s="14">
        <v>7.16</v>
      </c>
      <c r="E11" s="14">
        <v>0.03</v>
      </c>
      <c r="F11" s="14">
        <v>97.08</v>
      </c>
      <c r="G11" s="14">
        <v>92.05</v>
      </c>
      <c r="H11" s="15">
        <v>44.62</v>
      </c>
      <c r="I11" s="5"/>
      <c r="J11" s="5"/>
      <c r="K11" s="5"/>
      <c r="L11" s="5"/>
      <c r="M11" s="5"/>
      <c r="N11" s="5"/>
      <c r="O11" s="5"/>
      <c r="P11" s="5"/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B7050-3A41-4A21-8609-F23EB7D8A12F}">
  <dimension ref="A1:L45"/>
  <sheetViews>
    <sheetView workbookViewId="0">
      <selection activeCell="D18" sqref="D18"/>
    </sheetView>
  </sheetViews>
  <sheetFormatPr defaultRowHeight="15" x14ac:dyDescent="0.25"/>
  <cols>
    <col min="1" max="1" width="21.5703125" bestFit="1" customWidth="1"/>
    <col min="2" max="3" width="13.140625" bestFit="1" customWidth="1"/>
    <col min="4" max="4" width="15.42578125" bestFit="1" customWidth="1"/>
    <col min="5" max="5" width="8.85546875" bestFit="1" customWidth="1"/>
    <col min="6" max="6" width="168.7109375" bestFit="1" customWidth="1"/>
    <col min="7" max="7" width="105.85546875" bestFit="1" customWidth="1"/>
    <col min="8" max="8" width="255.7109375" bestFit="1" customWidth="1"/>
    <col min="9" max="9" width="208.42578125" bestFit="1" customWidth="1"/>
    <col min="10" max="10" width="100.5703125" bestFit="1" customWidth="1"/>
    <col min="11" max="11" width="255.7109375" bestFit="1" customWidth="1"/>
    <col min="12" max="12" width="53.28515625" bestFit="1" customWidth="1"/>
  </cols>
  <sheetData>
    <row r="1" spans="1:12" ht="15.75" x14ac:dyDescent="0.25">
      <c r="A1" s="29" t="s">
        <v>933</v>
      </c>
      <c r="B1" s="29"/>
      <c r="C1" s="29"/>
      <c r="D1" s="29"/>
      <c r="E1" s="29"/>
      <c r="F1" s="29"/>
      <c r="G1" s="29"/>
      <c r="H1" s="28"/>
      <c r="I1" s="28"/>
      <c r="J1" s="28"/>
      <c r="K1" s="28"/>
      <c r="L1" s="28"/>
    </row>
    <row r="2" spans="1:12" ht="15.75" x14ac:dyDescent="0.25">
      <c r="A2" s="30" t="s">
        <v>81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</row>
    <row r="3" spans="1:12" ht="20.100000000000001" customHeight="1" x14ac:dyDescent="0.25">
      <c r="A3" s="33" t="s">
        <v>707</v>
      </c>
      <c r="B3" s="33" t="s">
        <v>1</v>
      </c>
      <c r="C3" s="33" t="s">
        <v>2</v>
      </c>
      <c r="D3" s="33" t="s">
        <v>708</v>
      </c>
      <c r="E3" s="33" t="s">
        <v>709</v>
      </c>
      <c r="F3" s="33" t="s">
        <v>710</v>
      </c>
      <c r="G3" s="27" t="s">
        <v>711</v>
      </c>
      <c r="H3" s="27" t="s">
        <v>712</v>
      </c>
      <c r="I3" s="27" t="s">
        <v>713</v>
      </c>
      <c r="J3" s="27" t="s">
        <v>714</v>
      </c>
      <c r="K3" s="27" t="s">
        <v>715</v>
      </c>
      <c r="L3" s="27" t="s">
        <v>716</v>
      </c>
    </row>
    <row r="4" spans="1:12" ht="20.100000000000001" customHeight="1" x14ac:dyDescent="0.25">
      <c r="A4" s="27" t="s">
        <v>717</v>
      </c>
      <c r="B4" s="27">
        <v>0</v>
      </c>
      <c r="C4" s="27">
        <v>447.74666666666673</v>
      </c>
      <c r="D4" s="27">
        <v>16.1462229861197</v>
      </c>
      <c r="E4" s="27" t="s">
        <v>100</v>
      </c>
      <c r="F4" s="27" t="s">
        <v>718</v>
      </c>
      <c r="G4" s="27" t="s">
        <v>719</v>
      </c>
      <c r="H4" s="27" t="s">
        <v>720</v>
      </c>
      <c r="I4" s="27" t="s">
        <v>721</v>
      </c>
      <c r="J4" s="27" t="s">
        <v>722</v>
      </c>
      <c r="K4" s="27" t="s">
        <v>723</v>
      </c>
      <c r="L4" s="27" t="s">
        <v>724</v>
      </c>
    </row>
    <row r="5" spans="1:12" ht="20.100000000000001" customHeight="1" x14ac:dyDescent="0.25">
      <c r="A5" s="27" t="s">
        <v>725</v>
      </c>
      <c r="B5" s="27">
        <v>2.3333333333333334E-2</v>
      </c>
      <c r="C5" s="27">
        <v>749.11</v>
      </c>
      <c r="D5" s="27">
        <v>14.929293949894999</v>
      </c>
      <c r="E5" s="27" t="s">
        <v>100</v>
      </c>
      <c r="F5" s="27" t="s">
        <v>726</v>
      </c>
      <c r="G5" s="27" t="s">
        <v>727</v>
      </c>
      <c r="H5" s="27" t="s">
        <v>728</v>
      </c>
      <c r="I5" s="27" t="s">
        <v>729</v>
      </c>
      <c r="J5" s="27" t="s">
        <v>730</v>
      </c>
      <c r="K5" s="27" t="s">
        <v>731</v>
      </c>
      <c r="L5" s="27" t="s">
        <v>732</v>
      </c>
    </row>
    <row r="6" spans="1:12" ht="20.100000000000001" customHeight="1" x14ac:dyDescent="0.25">
      <c r="A6" s="27" t="s">
        <v>733</v>
      </c>
      <c r="B6" s="27">
        <v>0</v>
      </c>
      <c r="C6" s="27">
        <v>23.363333333333333</v>
      </c>
      <c r="D6" s="27">
        <v>12.8403907864675</v>
      </c>
      <c r="E6" s="27" t="s">
        <v>100</v>
      </c>
      <c r="F6" s="27" t="s">
        <v>734</v>
      </c>
      <c r="G6" s="27" t="s">
        <v>735</v>
      </c>
      <c r="H6" s="27" t="s">
        <v>736</v>
      </c>
      <c r="I6" s="27" t="s">
        <v>737</v>
      </c>
      <c r="J6" s="27" t="s">
        <v>738</v>
      </c>
      <c r="K6" s="27" t="s">
        <v>739</v>
      </c>
      <c r="L6" s="27" t="s">
        <v>738</v>
      </c>
    </row>
    <row r="7" spans="1:12" ht="20.100000000000001" customHeight="1" x14ac:dyDescent="0.25">
      <c r="A7" s="27" t="s">
        <v>740</v>
      </c>
      <c r="B7" s="27">
        <v>0</v>
      </c>
      <c r="C7" s="27">
        <v>24.373333333333331</v>
      </c>
      <c r="D7" s="27">
        <v>12.479217881024001</v>
      </c>
      <c r="E7" s="27" t="s">
        <v>100</v>
      </c>
      <c r="F7" s="27" t="s">
        <v>741</v>
      </c>
      <c r="G7" s="27" t="s">
        <v>742</v>
      </c>
      <c r="H7" s="27" t="s">
        <v>743</v>
      </c>
      <c r="I7" s="27" t="s">
        <v>744</v>
      </c>
      <c r="J7" s="27" t="s">
        <v>730</v>
      </c>
      <c r="K7" s="27" t="s">
        <v>745</v>
      </c>
      <c r="L7" s="27" t="s">
        <v>746</v>
      </c>
    </row>
    <row r="8" spans="1:12" ht="20.100000000000001" customHeight="1" x14ac:dyDescent="0.25">
      <c r="A8" s="27" t="s">
        <v>747</v>
      </c>
      <c r="B8" s="27">
        <v>0</v>
      </c>
      <c r="C8" s="27">
        <v>54.29</v>
      </c>
      <c r="D8" s="27">
        <v>12.028874832044099</v>
      </c>
      <c r="E8" s="27" t="s">
        <v>100</v>
      </c>
      <c r="F8" s="27" t="s">
        <v>748</v>
      </c>
      <c r="G8" s="27" t="s">
        <v>749</v>
      </c>
      <c r="H8" s="27" t="s">
        <v>750</v>
      </c>
      <c r="I8" s="27" t="s">
        <v>751</v>
      </c>
      <c r="J8" s="27" t="s">
        <v>752</v>
      </c>
      <c r="K8" s="27" t="s">
        <v>753</v>
      </c>
      <c r="L8" s="27" t="s">
        <v>754</v>
      </c>
    </row>
    <row r="9" spans="1:12" ht="20.100000000000001" customHeight="1" x14ac:dyDescent="0.25">
      <c r="A9" s="27" t="s">
        <v>755</v>
      </c>
      <c r="B9" s="27">
        <v>0</v>
      </c>
      <c r="C9" s="27">
        <v>81.963333333333324</v>
      </c>
      <c r="D9" s="27">
        <v>11.912052348512301</v>
      </c>
      <c r="E9" s="27" t="s">
        <v>100</v>
      </c>
      <c r="F9" s="27" t="s">
        <v>756</v>
      </c>
      <c r="G9" s="27" t="s">
        <v>757</v>
      </c>
      <c r="H9" s="27" t="s">
        <v>758</v>
      </c>
      <c r="I9" s="27" t="s">
        <v>759</v>
      </c>
      <c r="J9" s="27" t="s">
        <v>760</v>
      </c>
      <c r="K9" s="27" t="s">
        <v>761</v>
      </c>
      <c r="L9" s="27" t="s">
        <v>760</v>
      </c>
    </row>
    <row r="10" spans="1:12" ht="20.100000000000001" customHeight="1" x14ac:dyDescent="0.25">
      <c r="A10" s="27" t="s">
        <v>762</v>
      </c>
      <c r="B10" s="27">
        <v>0</v>
      </c>
      <c r="C10" s="27">
        <v>66.573333333333338</v>
      </c>
      <c r="D10" s="27">
        <v>11.637026893602901</v>
      </c>
      <c r="E10" s="27" t="s">
        <v>100</v>
      </c>
      <c r="F10" s="27" t="s">
        <v>730</v>
      </c>
      <c r="G10" s="27" t="s">
        <v>763</v>
      </c>
      <c r="H10" s="27" t="s">
        <v>730</v>
      </c>
      <c r="I10" s="27" t="s">
        <v>764</v>
      </c>
      <c r="J10" s="27" t="s">
        <v>730</v>
      </c>
      <c r="K10" s="27" t="s">
        <v>730</v>
      </c>
      <c r="L10" s="27" t="s">
        <v>730</v>
      </c>
    </row>
    <row r="11" spans="1:12" ht="20.100000000000001" customHeight="1" x14ac:dyDescent="0.25">
      <c r="A11" s="27" t="s">
        <v>765</v>
      </c>
      <c r="B11" s="27">
        <v>0</v>
      </c>
      <c r="C11" s="27">
        <v>30.183333333333334</v>
      </c>
      <c r="D11" s="27">
        <v>11.5205460214308</v>
      </c>
      <c r="E11" s="27" t="s">
        <v>100</v>
      </c>
      <c r="F11" s="27" t="s">
        <v>766</v>
      </c>
      <c r="G11" s="27" t="s">
        <v>767</v>
      </c>
      <c r="H11" s="27" t="s">
        <v>768</v>
      </c>
      <c r="I11" s="27" t="s">
        <v>769</v>
      </c>
      <c r="J11" s="27" t="s">
        <v>770</v>
      </c>
      <c r="K11" s="27" t="s">
        <v>771</v>
      </c>
      <c r="L11" s="27" t="s">
        <v>772</v>
      </c>
    </row>
    <row r="12" spans="1:12" ht="20.100000000000001" customHeight="1" x14ac:dyDescent="0.25">
      <c r="A12" s="27" t="s">
        <v>773</v>
      </c>
      <c r="B12" s="27">
        <v>2.3333333333333334E-2</v>
      </c>
      <c r="C12" s="27">
        <v>68.963333333333324</v>
      </c>
      <c r="D12" s="27">
        <v>11.382421554812501</v>
      </c>
      <c r="E12" s="27" t="s">
        <v>100</v>
      </c>
      <c r="F12" s="27" t="s">
        <v>774</v>
      </c>
      <c r="G12" s="27" t="s">
        <v>775</v>
      </c>
      <c r="H12" s="27" t="s">
        <v>776</v>
      </c>
      <c r="I12" s="27" t="s">
        <v>777</v>
      </c>
      <c r="J12" s="27" t="s">
        <v>730</v>
      </c>
      <c r="K12" s="27" t="s">
        <v>778</v>
      </c>
      <c r="L12" s="27" t="s">
        <v>779</v>
      </c>
    </row>
    <row r="13" spans="1:12" ht="20.100000000000001" customHeight="1" x14ac:dyDescent="0.25">
      <c r="A13" s="27" t="s">
        <v>780</v>
      </c>
      <c r="B13" s="27">
        <v>0.26333333333333331</v>
      </c>
      <c r="C13" s="27">
        <v>692.14333333333332</v>
      </c>
      <c r="D13" s="27">
        <v>11.372462348230201</v>
      </c>
      <c r="E13" s="27" t="s">
        <v>100</v>
      </c>
      <c r="F13" s="27" t="s">
        <v>781</v>
      </c>
      <c r="G13" s="27" t="s">
        <v>782</v>
      </c>
      <c r="H13" s="27" t="s">
        <v>783</v>
      </c>
      <c r="I13" s="27" t="s">
        <v>784</v>
      </c>
      <c r="J13" s="27" t="s">
        <v>730</v>
      </c>
      <c r="K13" s="27" t="s">
        <v>785</v>
      </c>
      <c r="L13" s="27" t="s">
        <v>786</v>
      </c>
    </row>
    <row r="14" spans="1:12" ht="20.100000000000001" customHeight="1" x14ac:dyDescent="0.25">
      <c r="A14" s="27" t="s">
        <v>911</v>
      </c>
      <c r="B14" s="27">
        <v>3164.7366666666662</v>
      </c>
      <c r="C14" s="27">
        <v>0.19333333333333336</v>
      </c>
      <c r="D14" s="27">
        <v>-13.953332025092999</v>
      </c>
      <c r="E14" s="27" t="s">
        <v>161</v>
      </c>
      <c r="F14" s="27" t="s">
        <v>730</v>
      </c>
      <c r="G14" s="27" t="s">
        <v>730</v>
      </c>
      <c r="H14" s="27" t="s">
        <v>730</v>
      </c>
      <c r="I14" s="27" t="s">
        <v>730</v>
      </c>
      <c r="J14" s="27" t="s">
        <v>730</v>
      </c>
      <c r="K14" s="27" t="s">
        <v>730</v>
      </c>
      <c r="L14" s="27" t="s">
        <v>912</v>
      </c>
    </row>
    <row r="15" spans="1:12" ht="20.100000000000001" customHeight="1" x14ac:dyDescent="0.25">
      <c r="A15" s="27" t="s">
        <v>913</v>
      </c>
      <c r="B15" s="27">
        <v>4941.0600000000004</v>
      </c>
      <c r="C15" s="27">
        <v>0</v>
      </c>
      <c r="D15" s="27">
        <v>-14.070798421706099</v>
      </c>
      <c r="E15" s="27" t="s">
        <v>161</v>
      </c>
      <c r="F15" s="27" t="s">
        <v>730</v>
      </c>
      <c r="G15" s="27" t="s">
        <v>730</v>
      </c>
      <c r="H15" s="27" t="s">
        <v>730</v>
      </c>
      <c r="I15" s="27" t="s">
        <v>730</v>
      </c>
      <c r="J15" s="27" t="s">
        <v>730</v>
      </c>
      <c r="K15" s="27" t="s">
        <v>730</v>
      </c>
      <c r="L15" s="27" t="s">
        <v>914</v>
      </c>
    </row>
    <row r="16" spans="1:12" ht="20.100000000000001" customHeight="1" x14ac:dyDescent="0.25">
      <c r="A16" s="27" t="s">
        <v>915</v>
      </c>
      <c r="B16" s="27">
        <v>1138.8633333333332</v>
      </c>
      <c r="C16" s="27">
        <v>0</v>
      </c>
      <c r="D16" s="27">
        <v>-14.1300450645782</v>
      </c>
      <c r="E16" s="27" t="s">
        <v>161</v>
      </c>
      <c r="F16" s="27" t="s">
        <v>730</v>
      </c>
      <c r="G16" s="27" t="s">
        <v>730</v>
      </c>
      <c r="H16" s="27" t="s">
        <v>730</v>
      </c>
      <c r="I16" s="27" t="s">
        <v>730</v>
      </c>
      <c r="J16" s="27" t="s">
        <v>730</v>
      </c>
      <c r="K16" s="27" t="s">
        <v>730</v>
      </c>
      <c r="L16" s="27" t="s">
        <v>730</v>
      </c>
    </row>
    <row r="17" spans="1:12" ht="20.100000000000001" customHeight="1" x14ac:dyDescent="0.25">
      <c r="A17" s="27" t="s">
        <v>916</v>
      </c>
      <c r="B17" s="27">
        <v>228.02333333333334</v>
      </c>
      <c r="C17" s="27">
        <v>0</v>
      </c>
      <c r="D17" s="27">
        <v>-14.4368607522812</v>
      </c>
      <c r="E17" s="27" t="s">
        <v>161</v>
      </c>
      <c r="F17" s="27" t="s">
        <v>917</v>
      </c>
      <c r="G17" s="27" t="s">
        <v>918</v>
      </c>
      <c r="H17" s="27" t="s">
        <v>919</v>
      </c>
      <c r="I17" s="27" t="s">
        <v>920</v>
      </c>
      <c r="J17" s="27" t="s">
        <v>900</v>
      </c>
      <c r="K17" s="27" t="s">
        <v>921</v>
      </c>
      <c r="L17" s="27" t="s">
        <v>902</v>
      </c>
    </row>
    <row r="18" spans="1:12" ht="20.100000000000001" customHeight="1" x14ac:dyDescent="0.25">
      <c r="A18" s="27" t="s">
        <v>922</v>
      </c>
      <c r="B18" s="27">
        <v>719.49000000000012</v>
      </c>
      <c r="C18" s="27">
        <v>0</v>
      </c>
      <c r="D18" s="27">
        <v>-15.304471362129901</v>
      </c>
      <c r="E18" s="27" t="s">
        <v>161</v>
      </c>
      <c r="F18" s="27" t="s">
        <v>923</v>
      </c>
      <c r="G18" s="27" t="s">
        <v>924</v>
      </c>
      <c r="H18" s="27" t="s">
        <v>925</v>
      </c>
      <c r="I18" s="27" t="s">
        <v>926</v>
      </c>
      <c r="J18" s="27" t="s">
        <v>730</v>
      </c>
      <c r="K18" s="27" t="s">
        <v>730</v>
      </c>
      <c r="L18" s="27" t="s">
        <v>927</v>
      </c>
    </row>
    <row r="19" spans="1:12" ht="20.100000000000001" customHeight="1" x14ac:dyDescent="0.25">
      <c r="A19" s="27" t="s">
        <v>928</v>
      </c>
      <c r="B19" s="27">
        <v>5710.5766666666668</v>
      </c>
      <c r="C19" s="27">
        <v>0</v>
      </c>
      <c r="D19" s="27">
        <v>-15.7362811450419</v>
      </c>
      <c r="E19" s="27" t="s">
        <v>161</v>
      </c>
      <c r="F19" s="27" t="s">
        <v>730</v>
      </c>
      <c r="G19" s="27" t="s">
        <v>730</v>
      </c>
      <c r="H19" s="27" t="s">
        <v>730</v>
      </c>
      <c r="I19" s="27" t="s">
        <v>730</v>
      </c>
      <c r="J19" s="27" t="s">
        <v>730</v>
      </c>
      <c r="K19" s="27" t="s">
        <v>730</v>
      </c>
      <c r="L19" s="27" t="s">
        <v>914</v>
      </c>
    </row>
    <row r="20" spans="1:12" ht="20.100000000000001" customHeight="1" x14ac:dyDescent="0.25">
      <c r="A20" s="27" t="s">
        <v>929</v>
      </c>
      <c r="B20" s="27">
        <v>5667.9866666666667</v>
      </c>
      <c r="C20" s="27">
        <v>0</v>
      </c>
      <c r="D20" s="27">
        <v>-16.154523207366299</v>
      </c>
      <c r="E20" s="27" t="s">
        <v>161</v>
      </c>
      <c r="F20" s="27" t="s">
        <v>730</v>
      </c>
      <c r="G20" s="27" t="s">
        <v>730</v>
      </c>
      <c r="H20" s="27" t="s">
        <v>730</v>
      </c>
      <c r="I20" s="27" t="s">
        <v>730</v>
      </c>
      <c r="J20" s="27" t="s">
        <v>730</v>
      </c>
      <c r="K20" s="27" t="s">
        <v>730</v>
      </c>
      <c r="L20" s="27" t="s">
        <v>730</v>
      </c>
    </row>
    <row r="21" spans="1:12" ht="20.100000000000001" customHeight="1" x14ac:dyDescent="0.25">
      <c r="A21" s="27" t="s">
        <v>930</v>
      </c>
      <c r="B21" s="27">
        <v>8108.1866666666656</v>
      </c>
      <c r="C21" s="27">
        <v>0</v>
      </c>
      <c r="D21" s="27">
        <v>-16.212634806097601</v>
      </c>
      <c r="E21" s="27" t="s">
        <v>161</v>
      </c>
      <c r="F21" s="27" t="s">
        <v>730</v>
      </c>
      <c r="G21" s="27" t="s">
        <v>730</v>
      </c>
      <c r="H21" s="27" t="s">
        <v>730</v>
      </c>
      <c r="I21" s="27" t="s">
        <v>730</v>
      </c>
      <c r="J21" s="27" t="s">
        <v>730</v>
      </c>
      <c r="K21" s="27" t="s">
        <v>730</v>
      </c>
      <c r="L21" s="27" t="s">
        <v>914</v>
      </c>
    </row>
    <row r="22" spans="1:12" ht="20.100000000000001" customHeight="1" x14ac:dyDescent="0.25">
      <c r="A22" s="27" t="s">
        <v>931</v>
      </c>
      <c r="B22" s="27">
        <v>9063.06</v>
      </c>
      <c r="C22" s="27">
        <v>0</v>
      </c>
      <c r="D22" s="27">
        <v>-16.487065839791999</v>
      </c>
      <c r="E22" s="27" t="s">
        <v>161</v>
      </c>
      <c r="F22" s="27" t="s">
        <v>730</v>
      </c>
      <c r="G22" s="27" t="s">
        <v>730</v>
      </c>
      <c r="H22" s="27" t="s">
        <v>730</v>
      </c>
      <c r="I22" s="27" t="s">
        <v>730</v>
      </c>
      <c r="J22" s="27" t="s">
        <v>730</v>
      </c>
      <c r="K22" s="27" t="s">
        <v>730</v>
      </c>
      <c r="L22" s="27" t="s">
        <v>914</v>
      </c>
    </row>
    <row r="23" spans="1:12" ht="20.100000000000001" customHeight="1" x14ac:dyDescent="0.25">
      <c r="A23" s="27" t="s">
        <v>932</v>
      </c>
      <c r="B23" s="27">
        <v>6326.3033333333333</v>
      </c>
      <c r="C23" s="27">
        <v>0</v>
      </c>
      <c r="D23" s="27">
        <v>-17.541613960408998</v>
      </c>
      <c r="E23" s="27" t="s">
        <v>161</v>
      </c>
      <c r="F23" s="27" t="s">
        <v>730</v>
      </c>
      <c r="G23" s="27" t="s">
        <v>730</v>
      </c>
      <c r="H23" s="27" t="s">
        <v>730</v>
      </c>
      <c r="I23" s="27" t="s">
        <v>730</v>
      </c>
      <c r="J23" s="27" t="s">
        <v>730</v>
      </c>
      <c r="K23" s="27" t="s">
        <v>730</v>
      </c>
      <c r="L23" s="27" t="s">
        <v>914</v>
      </c>
    </row>
    <row r="24" spans="1:12" ht="15.75" x14ac:dyDescent="0.25">
      <c r="A24" s="30" t="s">
        <v>83</v>
      </c>
      <c r="B24" s="30"/>
      <c r="C24" s="30"/>
      <c r="D24" s="30"/>
      <c r="E24" s="30"/>
      <c r="F24" s="30"/>
      <c r="G24" s="30"/>
      <c r="H24" s="30"/>
      <c r="I24" s="30"/>
      <c r="J24" s="30"/>
      <c r="K24" s="30"/>
      <c r="L24" s="30"/>
    </row>
    <row r="25" spans="1:12" ht="18" customHeight="1" x14ac:dyDescent="0.25">
      <c r="A25" s="27" t="s">
        <v>707</v>
      </c>
      <c r="B25" s="27" t="s">
        <v>2</v>
      </c>
      <c r="C25" s="27" t="s">
        <v>3</v>
      </c>
      <c r="D25" s="27" t="s">
        <v>708</v>
      </c>
      <c r="E25" s="27" t="s">
        <v>709</v>
      </c>
      <c r="F25" s="27" t="s">
        <v>710</v>
      </c>
      <c r="G25" s="27" t="s">
        <v>711</v>
      </c>
      <c r="H25" s="27" t="s">
        <v>712</v>
      </c>
      <c r="I25" s="27" t="s">
        <v>713</v>
      </c>
      <c r="J25" s="27" t="s">
        <v>714</v>
      </c>
      <c r="K25" s="27" t="s">
        <v>715</v>
      </c>
      <c r="L25" s="27" t="s">
        <v>716</v>
      </c>
    </row>
    <row r="26" spans="1:12" ht="18" customHeight="1" x14ac:dyDescent="0.25">
      <c r="A26" s="27" t="s">
        <v>787</v>
      </c>
      <c r="B26" s="27">
        <v>0</v>
      </c>
      <c r="C26" s="27">
        <v>112.33333333333333</v>
      </c>
      <c r="D26" s="27">
        <v>14.4236138909994</v>
      </c>
      <c r="E26" s="27" t="s">
        <v>100</v>
      </c>
      <c r="F26" s="27" t="s">
        <v>788</v>
      </c>
      <c r="G26" s="27" t="s">
        <v>789</v>
      </c>
      <c r="H26" s="27" t="s">
        <v>790</v>
      </c>
      <c r="I26" s="27" t="s">
        <v>791</v>
      </c>
      <c r="J26" s="27" t="s">
        <v>792</v>
      </c>
      <c r="K26" s="27" t="s">
        <v>793</v>
      </c>
      <c r="L26" s="27" t="s">
        <v>794</v>
      </c>
    </row>
    <row r="27" spans="1:12" ht="18" customHeight="1" x14ac:dyDescent="0.25">
      <c r="A27" s="27" t="s">
        <v>795</v>
      </c>
      <c r="B27" s="27">
        <v>0</v>
      </c>
      <c r="C27" s="27">
        <v>124.07666666666667</v>
      </c>
      <c r="D27" s="27">
        <v>13.9765650428238</v>
      </c>
      <c r="E27" s="27" t="s">
        <v>100</v>
      </c>
      <c r="F27" s="27" t="s">
        <v>796</v>
      </c>
      <c r="G27" s="27" t="s">
        <v>797</v>
      </c>
      <c r="H27" s="27" t="s">
        <v>798</v>
      </c>
      <c r="I27" s="27" t="s">
        <v>799</v>
      </c>
      <c r="J27" s="27" t="s">
        <v>800</v>
      </c>
      <c r="K27" s="27" t="s">
        <v>801</v>
      </c>
      <c r="L27" s="27" t="s">
        <v>802</v>
      </c>
    </row>
    <row r="28" spans="1:12" ht="18" customHeight="1" x14ac:dyDescent="0.25">
      <c r="A28" s="27" t="s">
        <v>803</v>
      </c>
      <c r="B28" s="27">
        <v>0</v>
      </c>
      <c r="C28" s="27">
        <v>100.26333333333332</v>
      </c>
      <c r="D28" s="27">
        <v>13.8927482386057</v>
      </c>
      <c r="E28" s="27" t="s">
        <v>100</v>
      </c>
      <c r="F28" s="27" t="s">
        <v>804</v>
      </c>
      <c r="G28" s="27" t="s">
        <v>805</v>
      </c>
      <c r="H28" s="27" t="s">
        <v>806</v>
      </c>
      <c r="I28" s="27" t="s">
        <v>807</v>
      </c>
      <c r="J28" s="27" t="s">
        <v>808</v>
      </c>
      <c r="K28" s="27" t="s">
        <v>809</v>
      </c>
      <c r="L28" s="27" t="s">
        <v>810</v>
      </c>
    </row>
    <row r="29" spans="1:12" ht="18" customHeight="1" x14ac:dyDescent="0.25">
      <c r="A29" s="27" t="s">
        <v>811</v>
      </c>
      <c r="B29" s="27">
        <v>0</v>
      </c>
      <c r="C29" s="27">
        <v>105.31666666666666</v>
      </c>
      <c r="D29" s="27">
        <v>13.048956409618199</v>
      </c>
      <c r="E29" s="27" t="s">
        <v>100</v>
      </c>
      <c r="F29" s="27" t="s">
        <v>812</v>
      </c>
      <c r="G29" s="27" t="s">
        <v>813</v>
      </c>
      <c r="H29" s="27" t="s">
        <v>814</v>
      </c>
      <c r="I29" s="27" t="s">
        <v>815</v>
      </c>
      <c r="J29" s="27" t="s">
        <v>816</v>
      </c>
      <c r="K29" s="27" t="s">
        <v>817</v>
      </c>
      <c r="L29" s="27" t="s">
        <v>818</v>
      </c>
    </row>
    <row r="30" spans="1:12" ht="18" customHeight="1" x14ac:dyDescent="0.25">
      <c r="A30" s="27" t="s">
        <v>819</v>
      </c>
      <c r="B30" s="27">
        <v>0</v>
      </c>
      <c r="C30" s="27">
        <v>308.34333333333331</v>
      </c>
      <c r="D30" s="27">
        <v>12.9827958387867</v>
      </c>
      <c r="E30" s="27" t="s">
        <v>100</v>
      </c>
      <c r="F30" s="27" t="s">
        <v>730</v>
      </c>
      <c r="G30" s="27" t="s">
        <v>820</v>
      </c>
      <c r="H30" s="27" t="s">
        <v>730</v>
      </c>
      <c r="I30" s="27" t="s">
        <v>821</v>
      </c>
      <c r="J30" s="27" t="s">
        <v>730</v>
      </c>
      <c r="K30" s="27" t="s">
        <v>730</v>
      </c>
      <c r="L30" s="27" t="s">
        <v>822</v>
      </c>
    </row>
    <row r="31" spans="1:12" ht="18" customHeight="1" x14ac:dyDescent="0.25">
      <c r="A31" s="27" t="s">
        <v>823</v>
      </c>
      <c r="B31" s="27">
        <v>0</v>
      </c>
      <c r="C31" s="27">
        <v>14.689999999999998</v>
      </c>
      <c r="D31" s="27">
        <v>12.9666232478162</v>
      </c>
      <c r="E31" s="27" t="s">
        <v>100</v>
      </c>
      <c r="F31" s="27" t="s">
        <v>824</v>
      </c>
      <c r="G31" s="27" t="s">
        <v>825</v>
      </c>
      <c r="H31" s="27" t="s">
        <v>826</v>
      </c>
      <c r="I31" s="27" t="s">
        <v>827</v>
      </c>
      <c r="J31" s="27" t="s">
        <v>828</v>
      </c>
      <c r="K31" s="27" t="s">
        <v>829</v>
      </c>
      <c r="L31" s="27" t="s">
        <v>830</v>
      </c>
    </row>
    <row r="32" spans="1:12" ht="18" customHeight="1" x14ac:dyDescent="0.25">
      <c r="A32" s="27" t="s">
        <v>831</v>
      </c>
      <c r="B32" s="27">
        <v>0.01</v>
      </c>
      <c r="C32" s="27">
        <v>74.42</v>
      </c>
      <c r="D32" s="27">
        <v>12.9117140848003</v>
      </c>
      <c r="E32" s="27" t="s">
        <v>100</v>
      </c>
      <c r="F32" s="27" t="s">
        <v>832</v>
      </c>
      <c r="G32" s="27" t="s">
        <v>833</v>
      </c>
      <c r="H32" s="27" t="s">
        <v>834</v>
      </c>
      <c r="I32" s="27" t="s">
        <v>835</v>
      </c>
      <c r="J32" s="27" t="s">
        <v>836</v>
      </c>
      <c r="K32" s="27" t="s">
        <v>837</v>
      </c>
      <c r="L32" s="27" t="s">
        <v>754</v>
      </c>
    </row>
    <row r="33" spans="1:12" ht="18" customHeight="1" x14ac:dyDescent="0.25">
      <c r="A33" s="27" t="s">
        <v>838</v>
      </c>
      <c r="B33" s="27">
        <v>0</v>
      </c>
      <c r="C33" s="27">
        <v>10.293333333333335</v>
      </c>
      <c r="D33" s="27">
        <v>12.579881351669901</v>
      </c>
      <c r="E33" s="27" t="s">
        <v>100</v>
      </c>
      <c r="F33" s="27" t="s">
        <v>824</v>
      </c>
      <c r="G33" s="27" t="s">
        <v>839</v>
      </c>
      <c r="H33" s="27" t="s">
        <v>826</v>
      </c>
      <c r="I33" s="27" t="s">
        <v>840</v>
      </c>
      <c r="J33" s="27" t="s">
        <v>828</v>
      </c>
      <c r="K33" s="27" t="s">
        <v>829</v>
      </c>
      <c r="L33" s="27" t="s">
        <v>841</v>
      </c>
    </row>
    <row r="34" spans="1:12" ht="18" customHeight="1" x14ac:dyDescent="0.25">
      <c r="A34" s="27" t="s">
        <v>842</v>
      </c>
      <c r="B34" s="27">
        <v>0</v>
      </c>
      <c r="C34" s="27">
        <v>35.56333333333334</v>
      </c>
      <c r="D34" s="27">
        <v>12.5599499014813</v>
      </c>
      <c r="E34" s="27" t="s">
        <v>100</v>
      </c>
      <c r="F34" s="27" t="s">
        <v>843</v>
      </c>
      <c r="G34" s="27" t="s">
        <v>844</v>
      </c>
      <c r="H34" s="27" t="s">
        <v>845</v>
      </c>
      <c r="I34" s="27" t="s">
        <v>846</v>
      </c>
      <c r="J34" s="27" t="s">
        <v>730</v>
      </c>
      <c r="K34" s="27" t="s">
        <v>847</v>
      </c>
      <c r="L34" s="27" t="s">
        <v>848</v>
      </c>
    </row>
    <row r="35" spans="1:12" ht="18" customHeight="1" x14ac:dyDescent="0.25">
      <c r="A35" s="27" t="s">
        <v>849</v>
      </c>
      <c r="B35" s="27">
        <v>0</v>
      </c>
      <c r="C35" s="27">
        <v>86.716666666666654</v>
      </c>
      <c r="D35" s="27">
        <v>12.541160790006799</v>
      </c>
      <c r="E35" s="27" t="s">
        <v>100</v>
      </c>
      <c r="F35" s="27" t="s">
        <v>730</v>
      </c>
      <c r="G35" s="27" t="s">
        <v>850</v>
      </c>
      <c r="H35" s="27" t="s">
        <v>851</v>
      </c>
      <c r="I35" s="27" t="s">
        <v>852</v>
      </c>
      <c r="J35" s="27" t="s">
        <v>730</v>
      </c>
      <c r="K35" s="27" t="s">
        <v>853</v>
      </c>
      <c r="L35" s="27" t="s">
        <v>854</v>
      </c>
    </row>
    <row r="36" spans="1:12" ht="18" customHeight="1" x14ac:dyDescent="0.25">
      <c r="A36" s="27" t="s">
        <v>855</v>
      </c>
      <c r="B36" s="27">
        <v>35.49</v>
      </c>
      <c r="C36" s="27">
        <v>0</v>
      </c>
      <c r="D36" s="27">
        <v>-12.293112277364701</v>
      </c>
      <c r="E36" s="27" t="s">
        <v>161</v>
      </c>
      <c r="F36" s="27" t="s">
        <v>856</v>
      </c>
      <c r="G36" s="27" t="s">
        <v>857</v>
      </c>
      <c r="H36" s="27" t="s">
        <v>858</v>
      </c>
      <c r="I36" s="27" t="s">
        <v>859</v>
      </c>
      <c r="J36" s="27" t="s">
        <v>860</v>
      </c>
      <c r="K36" s="27" t="s">
        <v>861</v>
      </c>
      <c r="L36" s="27" t="s">
        <v>862</v>
      </c>
    </row>
    <row r="37" spans="1:12" ht="18" customHeight="1" x14ac:dyDescent="0.25">
      <c r="A37" s="27" t="s">
        <v>863</v>
      </c>
      <c r="B37" s="27">
        <v>29.99</v>
      </c>
      <c r="C37" s="27">
        <v>0</v>
      </c>
      <c r="D37" s="27">
        <v>-12.315480668195599</v>
      </c>
      <c r="E37" s="27" t="s">
        <v>161</v>
      </c>
      <c r="F37" s="27" t="s">
        <v>864</v>
      </c>
      <c r="G37" s="27" t="s">
        <v>865</v>
      </c>
      <c r="H37" s="27" t="s">
        <v>866</v>
      </c>
      <c r="I37" s="27" t="s">
        <v>867</v>
      </c>
      <c r="J37" s="27" t="s">
        <v>730</v>
      </c>
      <c r="K37" s="27" t="s">
        <v>868</v>
      </c>
      <c r="L37" s="27" t="s">
        <v>869</v>
      </c>
    </row>
    <row r="38" spans="1:12" ht="18" customHeight="1" x14ac:dyDescent="0.25">
      <c r="A38" s="27" t="s">
        <v>870</v>
      </c>
      <c r="B38" s="27">
        <v>30.046666666666667</v>
      </c>
      <c r="C38" s="27">
        <v>0</v>
      </c>
      <c r="D38" s="27">
        <v>-12.3850531847109</v>
      </c>
      <c r="E38" s="27" t="s">
        <v>161</v>
      </c>
      <c r="F38" s="27" t="s">
        <v>871</v>
      </c>
      <c r="G38" s="27" t="s">
        <v>872</v>
      </c>
      <c r="H38" s="27" t="s">
        <v>873</v>
      </c>
      <c r="I38" s="27" t="s">
        <v>874</v>
      </c>
      <c r="J38" s="27" t="s">
        <v>875</v>
      </c>
      <c r="K38" s="27" t="s">
        <v>876</v>
      </c>
      <c r="L38" s="27" t="s">
        <v>877</v>
      </c>
    </row>
    <row r="39" spans="1:12" ht="18" customHeight="1" x14ac:dyDescent="0.25">
      <c r="A39" s="27" t="s">
        <v>878</v>
      </c>
      <c r="B39" s="27">
        <v>197.98666666666668</v>
      </c>
      <c r="C39" s="27">
        <v>0</v>
      </c>
      <c r="D39" s="27">
        <v>-12.482116989031899</v>
      </c>
      <c r="E39" s="27" t="s">
        <v>161</v>
      </c>
      <c r="F39" s="27" t="s">
        <v>726</v>
      </c>
      <c r="G39" s="27" t="s">
        <v>727</v>
      </c>
      <c r="H39" s="27" t="s">
        <v>728</v>
      </c>
      <c r="I39" s="27" t="s">
        <v>879</v>
      </c>
      <c r="J39" s="27" t="s">
        <v>730</v>
      </c>
      <c r="K39" s="27" t="s">
        <v>731</v>
      </c>
      <c r="L39" s="27" t="s">
        <v>732</v>
      </c>
    </row>
    <row r="40" spans="1:12" ht="18" customHeight="1" x14ac:dyDescent="0.25">
      <c r="A40" s="27" t="s">
        <v>880</v>
      </c>
      <c r="B40" s="27">
        <v>95.966666666666654</v>
      </c>
      <c r="C40" s="27">
        <v>0</v>
      </c>
      <c r="D40" s="27">
        <v>-12.491236449242599</v>
      </c>
      <c r="E40" s="27" t="s">
        <v>161</v>
      </c>
      <c r="F40" s="27" t="s">
        <v>881</v>
      </c>
      <c r="G40" s="27" t="s">
        <v>882</v>
      </c>
      <c r="H40" s="27" t="s">
        <v>883</v>
      </c>
      <c r="I40" s="27" t="s">
        <v>884</v>
      </c>
      <c r="J40" s="27" t="s">
        <v>730</v>
      </c>
      <c r="K40" s="27" t="s">
        <v>885</v>
      </c>
      <c r="L40" s="27" t="s">
        <v>886</v>
      </c>
    </row>
    <row r="41" spans="1:12" ht="18" customHeight="1" x14ac:dyDescent="0.25">
      <c r="A41" s="27" t="s">
        <v>887</v>
      </c>
      <c r="B41" s="27">
        <v>406.80666666666662</v>
      </c>
      <c r="C41" s="27">
        <v>0</v>
      </c>
      <c r="D41" s="27">
        <v>-12.794510923496601</v>
      </c>
      <c r="E41" s="27" t="s">
        <v>161</v>
      </c>
      <c r="F41" s="27" t="s">
        <v>888</v>
      </c>
      <c r="G41" s="27" t="s">
        <v>889</v>
      </c>
      <c r="H41" s="27" t="s">
        <v>890</v>
      </c>
      <c r="I41" s="27" t="s">
        <v>891</v>
      </c>
      <c r="J41" s="27" t="s">
        <v>892</v>
      </c>
      <c r="K41" s="27" t="s">
        <v>893</v>
      </c>
      <c r="L41" s="27" t="s">
        <v>894</v>
      </c>
    </row>
    <row r="42" spans="1:12" ht="18" customHeight="1" x14ac:dyDescent="0.25">
      <c r="A42" s="27" t="s">
        <v>895</v>
      </c>
      <c r="B42" s="27">
        <v>188.00333333333333</v>
      </c>
      <c r="C42" s="27">
        <v>0</v>
      </c>
      <c r="D42" s="27">
        <v>-14.004771204298301</v>
      </c>
      <c r="E42" s="27" t="s">
        <v>161</v>
      </c>
      <c r="F42" s="27" t="s">
        <v>896</v>
      </c>
      <c r="G42" s="27" t="s">
        <v>897</v>
      </c>
      <c r="H42" s="27" t="s">
        <v>898</v>
      </c>
      <c r="I42" s="27" t="s">
        <v>899</v>
      </c>
      <c r="J42" s="27" t="s">
        <v>900</v>
      </c>
      <c r="K42" s="27" t="s">
        <v>901</v>
      </c>
      <c r="L42" s="27" t="s">
        <v>902</v>
      </c>
    </row>
    <row r="43" spans="1:12" ht="18" customHeight="1" x14ac:dyDescent="0.25">
      <c r="A43" s="27" t="s">
        <v>903</v>
      </c>
      <c r="B43" s="27">
        <v>231.56000000000003</v>
      </c>
      <c r="C43" s="27">
        <v>0</v>
      </c>
      <c r="D43" s="27">
        <v>-14.2568704257432</v>
      </c>
      <c r="E43" s="27" t="s">
        <v>161</v>
      </c>
      <c r="F43" s="27" t="s">
        <v>896</v>
      </c>
      <c r="G43" s="27" t="s">
        <v>897</v>
      </c>
      <c r="H43" s="27" t="s">
        <v>898</v>
      </c>
      <c r="I43" s="27" t="s">
        <v>899</v>
      </c>
      <c r="J43" s="27" t="s">
        <v>900</v>
      </c>
      <c r="K43" s="27" t="s">
        <v>901</v>
      </c>
      <c r="L43" s="27" t="s">
        <v>902</v>
      </c>
    </row>
    <row r="44" spans="1:12" ht="18" customHeight="1" x14ac:dyDescent="0.25">
      <c r="A44" s="27" t="s">
        <v>904</v>
      </c>
      <c r="B44" s="27">
        <v>333.11666666666662</v>
      </c>
      <c r="C44" s="27">
        <v>0</v>
      </c>
      <c r="D44" s="27">
        <v>-15.629520478330299</v>
      </c>
      <c r="E44" s="27" t="s">
        <v>161</v>
      </c>
      <c r="F44" s="27" t="s">
        <v>905</v>
      </c>
      <c r="G44" s="27" t="s">
        <v>906</v>
      </c>
      <c r="H44" s="27" t="s">
        <v>907</v>
      </c>
      <c r="I44" s="27" t="s">
        <v>908</v>
      </c>
      <c r="J44" s="27" t="s">
        <v>730</v>
      </c>
      <c r="K44" s="27" t="s">
        <v>909</v>
      </c>
      <c r="L44" s="27" t="s">
        <v>910</v>
      </c>
    </row>
    <row r="45" spans="1:12" ht="18" customHeight="1" x14ac:dyDescent="0.25">
      <c r="A45" s="27" t="s">
        <v>717</v>
      </c>
      <c r="B45" s="27">
        <v>447.74666666666673</v>
      </c>
      <c r="C45" s="27">
        <v>0</v>
      </c>
      <c r="D45" s="27">
        <v>-15.762470913160101</v>
      </c>
      <c r="E45" s="27" t="s">
        <v>161</v>
      </c>
      <c r="F45" s="27" t="s">
        <v>718</v>
      </c>
      <c r="G45" s="27" t="s">
        <v>719</v>
      </c>
      <c r="H45" s="27" t="s">
        <v>720</v>
      </c>
      <c r="I45" s="27" t="s">
        <v>721</v>
      </c>
      <c r="J45" s="27" t="s">
        <v>722</v>
      </c>
      <c r="K45" s="27" t="s">
        <v>723</v>
      </c>
      <c r="L45" s="27" t="s">
        <v>724</v>
      </c>
    </row>
  </sheetData>
  <mergeCells count="3">
    <mergeCell ref="A24:L24"/>
    <mergeCell ref="A2:L2"/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09480-ACCD-499B-A362-D2AE20F6433C}">
  <dimension ref="A1:K2709"/>
  <sheetViews>
    <sheetView tabSelected="1" topLeftCell="A2190" workbookViewId="0">
      <selection activeCell="J2203" sqref="J2203"/>
    </sheetView>
  </sheetViews>
  <sheetFormatPr defaultRowHeight="15" x14ac:dyDescent="0.25"/>
  <cols>
    <col min="1" max="1" width="25.5703125" bestFit="1" customWidth="1"/>
    <col min="2" max="2" width="21.7109375" bestFit="1" customWidth="1"/>
    <col min="3" max="5" width="13.7109375" bestFit="1" customWidth="1"/>
    <col min="6" max="8" width="14.5703125" bestFit="1" customWidth="1"/>
    <col min="9" max="9" width="9.5703125" bestFit="1" customWidth="1"/>
    <col min="10" max="10" width="60.42578125" bestFit="1" customWidth="1"/>
    <col min="11" max="11" width="23.28515625" bestFit="1" customWidth="1"/>
  </cols>
  <sheetData>
    <row r="1" spans="1:11" ht="15.75" x14ac:dyDescent="0.25">
      <c r="A1" s="29" t="s">
        <v>934</v>
      </c>
      <c r="B1" s="29"/>
      <c r="C1" s="29"/>
      <c r="D1" s="29"/>
      <c r="E1" s="29"/>
      <c r="F1" s="29"/>
      <c r="G1" s="29"/>
      <c r="H1" s="29"/>
      <c r="I1" s="29"/>
      <c r="J1" s="29"/>
      <c r="K1" s="29"/>
    </row>
    <row r="2" spans="1:11" ht="15.75" x14ac:dyDescent="0.25">
      <c r="A2" s="31" t="s">
        <v>935</v>
      </c>
      <c r="B2" s="31" t="s">
        <v>936</v>
      </c>
      <c r="C2" s="31" t="s">
        <v>1</v>
      </c>
      <c r="D2" s="31" t="s">
        <v>2</v>
      </c>
      <c r="E2" s="31" t="s">
        <v>3</v>
      </c>
      <c r="F2" s="31" t="s">
        <v>4</v>
      </c>
      <c r="G2" s="31" t="s">
        <v>5</v>
      </c>
      <c r="H2" s="31" t="s">
        <v>6</v>
      </c>
      <c r="I2" s="31" t="s">
        <v>937</v>
      </c>
      <c r="J2" s="31" t="s">
        <v>938</v>
      </c>
      <c r="K2" s="31" t="s">
        <v>939</v>
      </c>
    </row>
    <row r="3" spans="1:11" ht="15.75" x14ac:dyDescent="0.25">
      <c r="A3" s="4" t="s">
        <v>940</v>
      </c>
      <c r="B3" s="4" t="s">
        <v>941</v>
      </c>
      <c r="C3" s="4">
        <v>10.453333333333333</v>
      </c>
      <c r="D3" s="4">
        <v>12.626666666666667</v>
      </c>
      <c r="E3" s="4">
        <v>0.13333333333333333</v>
      </c>
      <c r="F3" s="4">
        <v>0</v>
      </c>
      <c r="G3" s="4">
        <v>-5.9970288408865198</v>
      </c>
      <c r="H3" s="4">
        <v>-6.2787235787673996</v>
      </c>
      <c r="I3" s="4" t="s">
        <v>942</v>
      </c>
      <c r="J3" s="4" t="s">
        <v>943</v>
      </c>
      <c r="K3" s="4" t="s">
        <v>944</v>
      </c>
    </row>
    <row r="4" spans="1:11" ht="15.75" x14ac:dyDescent="0.25">
      <c r="A4" s="4" t="s">
        <v>940</v>
      </c>
      <c r="B4" s="4" t="s">
        <v>945</v>
      </c>
      <c r="C4" s="4">
        <v>10.256666666666666</v>
      </c>
      <c r="D4" s="4">
        <v>10.846666666666666</v>
      </c>
      <c r="E4" s="4">
        <v>0.6366666666666666</v>
      </c>
      <c r="F4" s="4">
        <v>0</v>
      </c>
      <c r="G4" s="4">
        <v>-3.61282226476788</v>
      </c>
      <c r="H4" s="4">
        <v>-3.7070052175421999</v>
      </c>
      <c r="I4" s="4" t="s">
        <v>942</v>
      </c>
      <c r="J4" s="4" t="s">
        <v>943</v>
      </c>
      <c r="K4" s="4" t="s">
        <v>944</v>
      </c>
    </row>
    <row r="5" spans="1:11" ht="15.75" x14ac:dyDescent="0.25">
      <c r="A5" s="4" t="s">
        <v>940</v>
      </c>
      <c r="B5" s="4" t="s">
        <v>946</v>
      </c>
      <c r="C5" s="4">
        <v>58.18333333333333</v>
      </c>
      <c r="D5" s="4">
        <v>0.3666666666666667</v>
      </c>
      <c r="E5" s="4">
        <v>0</v>
      </c>
      <c r="F5" s="4">
        <v>-7.2992908104064398</v>
      </c>
      <c r="G5" s="4">
        <v>-11.9993065218227</v>
      </c>
      <c r="H5" s="4">
        <v>0</v>
      </c>
      <c r="I5" s="4" t="s">
        <v>947</v>
      </c>
      <c r="J5" s="4" t="s">
        <v>948</v>
      </c>
      <c r="K5" s="4" t="s">
        <v>949</v>
      </c>
    </row>
    <row r="6" spans="1:11" ht="15.75" x14ac:dyDescent="0.25">
      <c r="A6" s="4" t="s">
        <v>940</v>
      </c>
      <c r="B6" s="4" t="s">
        <v>950</v>
      </c>
      <c r="C6" s="4">
        <v>3.5100000000000002</v>
      </c>
      <c r="D6" s="4">
        <v>0</v>
      </c>
      <c r="E6" s="4">
        <v>0</v>
      </c>
      <c r="F6" s="4">
        <v>-8.5713316132303206</v>
      </c>
      <c r="G6" s="4">
        <v>-8.2436238770705206</v>
      </c>
      <c r="H6" s="4">
        <v>0</v>
      </c>
      <c r="I6" s="4" t="s">
        <v>947</v>
      </c>
      <c r="J6" s="4" t="s">
        <v>948</v>
      </c>
      <c r="K6" s="4" t="s">
        <v>949</v>
      </c>
    </row>
    <row r="7" spans="1:11" ht="15.75" x14ac:dyDescent="0.25">
      <c r="A7" s="4" t="s">
        <v>940</v>
      </c>
      <c r="B7" s="4" t="s">
        <v>951</v>
      </c>
      <c r="C7" s="4">
        <v>3.6266666666666669</v>
      </c>
      <c r="D7" s="4">
        <v>1.4133333333333333</v>
      </c>
      <c r="E7" s="4">
        <v>0.16</v>
      </c>
      <c r="F7" s="4">
        <v>-1.3378889906288201</v>
      </c>
      <c r="G7" s="4">
        <v>-4.0877405012301997</v>
      </c>
      <c r="H7" s="4">
        <v>-2.73732096376559</v>
      </c>
      <c r="I7" s="4" t="s">
        <v>947</v>
      </c>
      <c r="J7" s="4" t="s">
        <v>948</v>
      </c>
      <c r="K7" s="4" t="s">
        <v>949</v>
      </c>
    </row>
    <row r="8" spans="1:11" ht="15.75" x14ac:dyDescent="0.25">
      <c r="A8" s="4" t="s">
        <v>940</v>
      </c>
      <c r="B8" s="4" t="s">
        <v>952</v>
      </c>
      <c r="C8" s="4">
        <v>51.319999999999993</v>
      </c>
      <c r="D8" s="4">
        <v>4.253333333333333</v>
      </c>
      <c r="E8" s="4">
        <v>0</v>
      </c>
      <c r="F8" s="4">
        <v>-3.5161254653102301</v>
      </c>
      <c r="G8" s="4">
        <v>-7.9491693391370797</v>
      </c>
      <c r="H8" s="4">
        <v>0</v>
      </c>
      <c r="I8" s="4" t="s">
        <v>953</v>
      </c>
      <c r="J8" s="4" t="s">
        <v>954</v>
      </c>
      <c r="K8" s="4" t="s">
        <v>955</v>
      </c>
    </row>
    <row r="9" spans="1:11" ht="15.75" x14ac:dyDescent="0.25">
      <c r="A9" s="4" t="s">
        <v>940</v>
      </c>
      <c r="B9" s="4" t="s">
        <v>956</v>
      </c>
      <c r="C9" s="4">
        <v>17.236666666666665</v>
      </c>
      <c r="D9" s="4">
        <v>2.1266666666666665</v>
      </c>
      <c r="E9" s="4">
        <v>0.16</v>
      </c>
      <c r="F9" s="4">
        <v>-3.01404809614453</v>
      </c>
      <c r="G9" s="4">
        <v>-6.4018014379736599</v>
      </c>
      <c r="H9" s="4">
        <v>-3.3685844687699</v>
      </c>
      <c r="I9" s="4" t="s">
        <v>953</v>
      </c>
      <c r="J9" s="4" t="s">
        <v>954</v>
      </c>
      <c r="K9" s="4" t="s">
        <v>955</v>
      </c>
    </row>
    <row r="10" spans="1:11" ht="15.75" x14ac:dyDescent="0.25">
      <c r="A10" s="4" t="s">
        <v>940</v>
      </c>
      <c r="B10" s="4" t="s">
        <v>957</v>
      </c>
      <c r="C10" s="4">
        <v>28.320000000000004</v>
      </c>
      <c r="D10" s="4">
        <v>1.2233333333333334</v>
      </c>
      <c r="E10" s="4">
        <v>0</v>
      </c>
      <c r="F10" s="4">
        <v>-4.48939998458797</v>
      </c>
      <c r="G10" s="4">
        <v>-10.691558491711801</v>
      </c>
      <c r="H10" s="4">
        <v>0</v>
      </c>
      <c r="I10" s="4" t="s">
        <v>953</v>
      </c>
      <c r="J10" s="4" t="s">
        <v>954</v>
      </c>
      <c r="K10" s="4" t="s">
        <v>955</v>
      </c>
    </row>
    <row r="11" spans="1:11" ht="15.75" x14ac:dyDescent="0.25">
      <c r="A11" s="4" t="s">
        <v>940</v>
      </c>
      <c r="B11" s="4" t="s">
        <v>958</v>
      </c>
      <c r="C11" s="4">
        <v>0</v>
      </c>
      <c r="D11" s="4">
        <v>1.53</v>
      </c>
      <c r="E11" s="4">
        <v>0</v>
      </c>
      <c r="F11" s="4">
        <v>0</v>
      </c>
      <c r="G11" s="4">
        <v>0</v>
      </c>
      <c r="H11" s="4">
        <v>-7.1043246241229498</v>
      </c>
      <c r="I11" s="4" t="s">
        <v>959</v>
      </c>
      <c r="J11" s="4" t="s">
        <v>960</v>
      </c>
      <c r="K11" s="4" t="s">
        <v>961</v>
      </c>
    </row>
    <row r="12" spans="1:11" ht="15.75" x14ac:dyDescent="0.25">
      <c r="A12" s="4" t="s">
        <v>940</v>
      </c>
      <c r="B12" s="4" t="s">
        <v>962</v>
      </c>
      <c r="C12" s="4">
        <v>2.9899999999999998</v>
      </c>
      <c r="D12" s="4">
        <v>0.55333333333333334</v>
      </c>
      <c r="E12" s="4">
        <v>2.6666666666666668E-2</v>
      </c>
      <c r="F12" s="4">
        <v>-2.37393274183056</v>
      </c>
      <c r="G12" s="4">
        <v>-6.1139706219164296</v>
      </c>
      <c r="H12" s="4">
        <v>0</v>
      </c>
      <c r="I12" s="4" t="s">
        <v>959</v>
      </c>
      <c r="J12" s="4" t="s">
        <v>960</v>
      </c>
      <c r="K12" s="4" t="s">
        <v>961</v>
      </c>
    </row>
    <row r="13" spans="1:11" ht="15.75" x14ac:dyDescent="0.25">
      <c r="A13" s="4" t="s">
        <v>940</v>
      </c>
      <c r="B13" s="4" t="s">
        <v>963</v>
      </c>
      <c r="C13" s="4">
        <v>3.4733333333333327</v>
      </c>
      <c r="D13" s="4">
        <v>0</v>
      </c>
      <c r="E13" s="4">
        <v>0</v>
      </c>
      <c r="F13" s="4">
        <v>0</v>
      </c>
      <c r="G13" s="4">
        <v>-7.9329836696793397</v>
      </c>
      <c r="H13" s="4">
        <v>0</v>
      </c>
      <c r="I13" s="4" t="s">
        <v>959</v>
      </c>
      <c r="J13" s="4" t="s">
        <v>960</v>
      </c>
      <c r="K13" s="4" t="s">
        <v>961</v>
      </c>
    </row>
    <row r="14" spans="1:11" ht="15.75" x14ac:dyDescent="0.25">
      <c r="A14" s="4" t="s">
        <v>940</v>
      </c>
      <c r="B14" s="4" t="s">
        <v>964</v>
      </c>
      <c r="C14" s="4">
        <v>5.2133333333333338</v>
      </c>
      <c r="D14" s="4">
        <v>9.9999999999999992E-2</v>
      </c>
      <c r="E14" s="4">
        <v>0</v>
      </c>
      <c r="F14" s="4">
        <v>-5.7817702262461603</v>
      </c>
      <c r="G14" s="4">
        <v>-8.6395460629441896</v>
      </c>
      <c r="H14" s="4">
        <v>0</v>
      </c>
      <c r="I14" s="4" t="s">
        <v>959</v>
      </c>
      <c r="J14" s="4" t="s">
        <v>960</v>
      </c>
      <c r="K14" s="4" t="s">
        <v>961</v>
      </c>
    </row>
    <row r="15" spans="1:11" ht="15.75" x14ac:dyDescent="0.25">
      <c r="A15" s="4" t="s">
        <v>940</v>
      </c>
      <c r="B15" s="4" t="s">
        <v>965</v>
      </c>
      <c r="C15" s="4">
        <v>15.806666666666667</v>
      </c>
      <c r="D15" s="4">
        <v>2.0266666666666668</v>
      </c>
      <c r="E15" s="4">
        <v>0</v>
      </c>
      <c r="F15" s="4">
        <v>-2.93877508535543</v>
      </c>
      <c r="G15" s="4">
        <v>-10.1114999322405</v>
      </c>
      <c r="H15" s="4">
        <v>-7.1574740420576397</v>
      </c>
      <c r="I15" s="4" t="s">
        <v>959</v>
      </c>
      <c r="J15" s="4" t="s">
        <v>960</v>
      </c>
      <c r="K15" s="4" t="s">
        <v>961</v>
      </c>
    </row>
    <row r="16" spans="1:11" ht="15.75" x14ac:dyDescent="0.25">
      <c r="A16" s="4" t="s">
        <v>940</v>
      </c>
      <c r="B16" s="4" t="s">
        <v>966</v>
      </c>
      <c r="C16" s="4">
        <v>26.026666666666667</v>
      </c>
      <c r="D16" s="4">
        <v>0</v>
      </c>
      <c r="E16" s="4">
        <v>0</v>
      </c>
      <c r="F16" s="4">
        <v>-11.2233903343246</v>
      </c>
      <c r="G16" s="4">
        <v>-10.895798151251901</v>
      </c>
      <c r="H16" s="4">
        <v>0</v>
      </c>
      <c r="I16" s="4" t="s">
        <v>959</v>
      </c>
      <c r="J16" s="4" t="s">
        <v>960</v>
      </c>
      <c r="K16" s="4" t="s">
        <v>961</v>
      </c>
    </row>
    <row r="17" spans="1:11" ht="15.75" x14ac:dyDescent="0.25">
      <c r="A17" s="4" t="s">
        <v>940</v>
      </c>
      <c r="B17" s="4" t="s">
        <v>967</v>
      </c>
      <c r="C17" s="4">
        <v>103.88</v>
      </c>
      <c r="D17" s="4">
        <v>32.493333333333332</v>
      </c>
      <c r="E17" s="4">
        <v>0.83</v>
      </c>
      <c r="F17" s="4">
        <v>-1.6595120975209301</v>
      </c>
      <c r="G17" s="4">
        <v>-6.5874888252799098</v>
      </c>
      <c r="H17" s="4">
        <v>-4.91257797266171</v>
      </c>
      <c r="I17" s="4" t="s">
        <v>959</v>
      </c>
      <c r="J17" s="4" t="s">
        <v>960</v>
      </c>
      <c r="K17" s="4" t="s">
        <v>961</v>
      </c>
    </row>
    <row r="18" spans="1:11" ht="15.75" x14ac:dyDescent="0.25">
      <c r="A18" s="4" t="s">
        <v>940</v>
      </c>
      <c r="B18" s="4" t="s">
        <v>968</v>
      </c>
      <c r="C18" s="4">
        <v>17.68</v>
      </c>
      <c r="D18" s="4">
        <v>6.02</v>
      </c>
      <c r="E18" s="4">
        <v>0</v>
      </c>
      <c r="F18" s="4">
        <v>-1.5319051505043699</v>
      </c>
      <c r="G18" s="4">
        <v>-10.273923701164099</v>
      </c>
      <c r="H18" s="4">
        <v>-8.7274227184002005</v>
      </c>
      <c r="I18" s="4" t="s">
        <v>959</v>
      </c>
      <c r="J18" s="4" t="s">
        <v>960</v>
      </c>
      <c r="K18" s="4" t="s">
        <v>961</v>
      </c>
    </row>
    <row r="19" spans="1:11" ht="15.75" x14ac:dyDescent="0.25">
      <c r="A19" s="4" t="s">
        <v>940</v>
      </c>
      <c r="B19" s="4" t="s">
        <v>969</v>
      </c>
      <c r="C19" s="4">
        <v>288.93</v>
      </c>
      <c r="D19" s="4">
        <v>73.066666666666677</v>
      </c>
      <c r="E19" s="4">
        <v>0.38999999999999996</v>
      </c>
      <c r="F19" s="4">
        <v>-1.96641210782012</v>
      </c>
      <c r="G19" s="4">
        <v>-9.1463892329370502</v>
      </c>
      <c r="H19" s="4">
        <v>-7.1643690475642501</v>
      </c>
      <c r="I19" s="4" t="s">
        <v>959</v>
      </c>
      <c r="J19" s="4" t="s">
        <v>960</v>
      </c>
      <c r="K19" s="4" t="s">
        <v>961</v>
      </c>
    </row>
    <row r="20" spans="1:11" ht="15.75" x14ac:dyDescent="0.25">
      <c r="A20" s="4" t="s">
        <v>940</v>
      </c>
      <c r="B20" s="4" t="s">
        <v>970</v>
      </c>
      <c r="C20" s="4">
        <v>0</v>
      </c>
      <c r="D20" s="4">
        <v>6.419999999999999</v>
      </c>
      <c r="E20" s="4">
        <v>1.8833333333333335</v>
      </c>
      <c r="F20" s="4">
        <v>0</v>
      </c>
      <c r="G20" s="4">
        <v>0</v>
      </c>
      <c r="H20" s="4">
        <v>-1.3812936519530099</v>
      </c>
      <c r="I20" s="4" t="s">
        <v>971</v>
      </c>
      <c r="J20" s="4" t="s">
        <v>972</v>
      </c>
      <c r="K20" s="4" t="s">
        <v>973</v>
      </c>
    </row>
    <row r="21" spans="1:11" ht="15.75" x14ac:dyDescent="0.25">
      <c r="A21" s="4" t="s">
        <v>940</v>
      </c>
      <c r="B21" s="4" t="s">
        <v>974</v>
      </c>
      <c r="C21" s="4">
        <v>0</v>
      </c>
      <c r="D21" s="4">
        <v>1.9333333333333333</v>
      </c>
      <c r="E21" s="4">
        <v>0.6366666666666666</v>
      </c>
      <c r="F21" s="4">
        <v>0</v>
      </c>
      <c r="G21" s="4">
        <v>0</v>
      </c>
      <c r="H21" s="4">
        <v>-1.22510703156512</v>
      </c>
      <c r="I21" s="4" t="s">
        <v>971</v>
      </c>
      <c r="J21" s="4" t="s">
        <v>972</v>
      </c>
      <c r="K21" s="4" t="s">
        <v>973</v>
      </c>
    </row>
    <row r="22" spans="1:11" ht="15.75" x14ac:dyDescent="0.25">
      <c r="A22" s="4" t="s">
        <v>975</v>
      </c>
      <c r="B22" s="4" t="s">
        <v>976</v>
      </c>
      <c r="C22" s="4">
        <v>0.29666666666666669</v>
      </c>
      <c r="D22" s="4">
        <v>0.33666666666666667</v>
      </c>
      <c r="E22" s="4">
        <v>8.5933333333333337</v>
      </c>
      <c r="F22" s="4">
        <v>0</v>
      </c>
      <c r="G22" s="4">
        <v>5.2598364037002003</v>
      </c>
      <c r="H22" s="4">
        <v>5.2402201375704198</v>
      </c>
      <c r="I22" s="4" t="s">
        <v>977</v>
      </c>
      <c r="J22" s="4" t="s">
        <v>978</v>
      </c>
      <c r="K22" s="4" t="s">
        <v>979</v>
      </c>
    </row>
    <row r="23" spans="1:11" ht="15.75" x14ac:dyDescent="0.25">
      <c r="A23" s="4" t="s">
        <v>975</v>
      </c>
      <c r="B23" s="4" t="s">
        <v>980</v>
      </c>
      <c r="C23" s="4">
        <v>19.41</v>
      </c>
      <c r="D23" s="4">
        <v>2.7699999999999996</v>
      </c>
      <c r="E23" s="4">
        <v>4.6000000000000005</v>
      </c>
      <c r="F23" s="4">
        <v>-2.8100105671678102</v>
      </c>
      <c r="G23" s="4">
        <v>-1.7228788830310999</v>
      </c>
      <c r="H23" s="4">
        <v>0</v>
      </c>
      <c r="I23" s="4" t="s">
        <v>977</v>
      </c>
      <c r="J23" s="4" t="s">
        <v>978</v>
      </c>
      <c r="K23" s="4" t="s">
        <v>979</v>
      </c>
    </row>
    <row r="24" spans="1:11" ht="15.75" x14ac:dyDescent="0.25">
      <c r="A24" s="4" t="s">
        <v>975</v>
      </c>
      <c r="B24" s="4" t="s">
        <v>981</v>
      </c>
      <c r="C24" s="4">
        <v>0.08</v>
      </c>
      <c r="D24" s="4">
        <v>1.5066666666666666</v>
      </c>
      <c r="E24" s="4">
        <v>45.346666666666664</v>
      </c>
      <c r="F24" s="4">
        <v>4.22949768348166</v>
      </c>
      <c r="G24" s="4">
        <v>9.4878282411845802</v>
      </c>
      <c r="H24" s="4">
        <v>5.2770231528486002</v>
      </c>
      <c r="I24" s="4" t="s">
        <v>977</v>
      </c>
      <c r="J24" s="4" t="s">
        <v>978</v>
      </c>
      <c r="K24" s="4" t="s">
        <v>979</v>
      </c>
    </row>
    <row r="25" spans="1:11" ht="15.75" x14ac:dyDescent="0.25">
      <c r="A25" s="4" t="s">
        <v>975</v>
      </c>
      <c r="B25" s="4" t="s">
        <v>982</v>
      </c>
      <c r="C25" s="4">
        <v>22.583333333333332</v>
      </c>
      <c r="D25" s="4">
        <v>0</v>
      </c>
      <c r="E25" s="4">
        <v>6.5399999999999991</v>
      </c>
      <c r="F25" s="4">
        <v>0</v>
      </c>
      <c r="G25" s="4">
        <v>-1.41661888742733</v>
      </c>
      <c r="H25" s="4">
        <v>0</v>
      </c>
      <c r="I25" s="4" t="s">
        <v>977</v>
      </c>
      <c r="J25" s="4" t="s">
        <v>978</v>
      </c>
      <c r="K25" s="4" t="s">
        <v>979</v>
      </c>
    </row>
    <row r="26" spans="1:11" ht="15.75" x14ac:dyDescent="0.25">
      <c r="A26" s="4" t="s">
        <v>975</v>
      </c>
      <c r="B26" s="4" t="s">
        <v>983</v>
      </c>
      <c r="C26" s="4">
        <v>3.9266666666666672</v>
      </c>
      <c r="D26" s="4">
        <v>1.3933333333333333</v>
      </c>
      <c r="E26" s="4">
        <v>0</v>
      </c>
      <c r="F26" s="4">
        <v>-1.4776024076205201</v>
      </c>
      <c r="G26" s="4">
        <v>0</v>
      </c>
      <c r="H26" s="4">
        <v>0</v>
      </c>
      <c r="I26" s="4" t="s">
        <v>977</v>
      </c>
      <c r="J26" s="4" t="s">
        <v>978</v>
      </c>
      <c r="K26" s="4" t="s">
        <v>979</v>
      </c>
    </row>
    <row r="27" spans="1:11" ht="15.75" x14ac:dyDescent="0.25">
      <c r="A27" s="4" t="s">
        <v>975</v>
      </c>
      <c r="B27" s="4" t="s">
        <v>984</v>
      </c>
      <c r="C27" s="4">
        <v>102.74666666666667</v>
      </c>
      <c r="D27" s="4">
        <v>59.873333333333335</v>
      </c>
      <c r="E27" s="4">
        <v>17.233333333333331</v>
      </c>
      <c r="F27" s="4">
        <v>0</v>
      </c>
      <c r="G27" s="4">
        <v>-2.2178549681175301</v>
      </c>
      <c r="H27" s="4">
        <v>-1.4365737586235201</v>
      </c>
      <c r="I27" s="4" t="s">
        <v>977</v>
      </c>
      <c r="J27" s="4" t="s">
        <v>978</v>
      </c>
      <c r="K27" s="4" t="s">
        <v>979</v>
      </c>
    </row>
    <row r="28" spans="1:11" ht="15.75" x14ac:dyDescent="0.25">
      <c r="A28" s="4" t="s">
        <v>975</v>
      </c>
      <c r="B28" s="4" t="s">
        <v>985</v>
      </c>
      <c r="C28" s="4">
        <v>25.406666666666666</v>
      </c>
      <c r="D28" s="4">
        <v>1.3133333333333335</v>
      </c>
      <c r="E28" s="4">
        <v>1.0666666666666667</v>
      </c>
      <c r="F28" s="4">
        <v>-4.3338401116729504</v>
      </c>
      <c r="G28" s="4">
        <v>-4.1980521190213702</v>
      </c>
      <c r="H28" s="4">
        <v>0</v>
      </c>
      <c r="I28" s="4" t="s">
        <v>977</v>
      </c>
      <c r="J28" s="4" t="s">
        <v>978</v>
      </c>
      <c r="K28" s="4" t="s">
        <v>979</v>
      </c>
    </row>
    <row r="29" spans="1:11" ht="15.75" x14ac:dyDescent="0.25">
      <c r="A29" s="4" t="s">
        <v>975</v>
      </c>
      <c r="B29" s="4" t="s">
        <v>986</v>
      </c>
      <c r="C29" s="4">
        <v>13.946666666666667</v>
      </c>
      <c r="D29" s="4">
        <v>9.8033333333333328</v>
      </c>
      <c r="E29" s="4">
        <v>2.8366666666666664</v>
      </c>
      <c r="F29" s="4">
        <v>0</v>
      </c>
      <c r="G29" s="4">
        <v>-1.92565470240517</v>
      </c>
      <c r="H29" s="4">
        <v>-1.42084295530597</v>
      </c>
      <c r="I29" s="4" t="s">
        <v>977</v>
      </c>
      <c r="J29" s="4" t="s">
        <v>978</v>
      </c>
      <c r="K29" s="4" t="s">
        <v>979</v>
      </c>
    </row>
    <row r="30" spans="1:11" ht="15.75" x14ac:dyDescent="0.25">
      <c r="A30" s="4" t="s">
        <v>975</v>
      </c>
      <c r="B30" s="4" t="s">
        <v>987</v>
      </c>
      <c r="C30" s="4">
        <v>13.243333333333334</v>
      </c>
      <c r="D30" s="4">
        <v>1.3800000000000001</v>
      </c>
      <c r="E30" s="4">
        <v>2.3633333333333333</v>
      </c>
      <c r="F30" s="4">
        <v>-3.2211399614705498</v>
      </c>
      <c r="G30" s="4">
        <v>-2.1218844910172701</v>
      </c>
      <c r="H30" s="4">
        <v>0</v>
      </c>
      <c r="I30" s="4" t="s">
        <v>977</v>
      </c>
      <c r="J30" s="4" t="s">
        <v>978</v>
      </c>
      <c r="K30" s="4" t="s">
        <v>979</v>
      </c>
    </row>
    <row r="31" spans="1:11" ht="15.75" x14ac:dyDescent="0.25">
      <c r="A31" s="4" t="s">
        <v>975</v>
      </c>
      <c r="B31" s="4" t="s">
        <v>988</v>
      </c>
      <c r="C31" s="4">
        <v>65.339999999999989</v>
      </c>
      <c r="D31" s="4">
        <v>5.7366666666666672</v>
      </c>
      <c r="E31" s="4">
        <v>0</v>
      </c>
      <c r="F31" s="4">
        <v>-3.51937337440999</v>
      </c>
      <c r="G31" s="4">
        <v>-7.85520842704336</v>
      </c>
      <c r="H31" s="4">
        <v>0</v>
      </c>
      <c r="I31" s="4" t="s">
        <v>977</v>
      </c>
      <c r="J31" s="4" t="s">
        <v>978</v>
      </c>
      <c r="K31" s="4" t="s">
        <v>979</v>
      </c>
    </row>
    <row r="32" spans="1:11" ht="15.75" x14ac:dyDescent="0.25">
      <c r="A32" s="4" t="s">
        <v>975</v>
      </c>
      <c r="B32" s="4" t="s">
        <v>989</v>
      </c>
      <c r="C32" s="4">
        <v>18.676666666666666</v>
      </c>
      <c r="D32" s="4">
        <v>3.9133333333333336</v>
      </c>
      <c r="E32" s="4">
        <v>0.18000000000000002</v>
      </c>
      <c r="F32" s="4">
        <v>-2.2554545393731602</v>
      </c>
      <c r="G32" s="4">
        <v>-6.3469977937961097</v>
      </c>
      <c r="H32" s="4">
        <v>0</v>
      </c>
      <c r="I32" s="4" t="s">
        <v>977</v>
      </c>
      <c r="J32" s="4" t="s">
        <v>978</v>
      </c>
      <c r="K32" s="4" t="s">
        <v>979</v>
      </c>
    </row>
    <row r="33" spans="1:11" ht="15.75" x14ac:dyDescent="0.25">
      <c r="A33" s="4" t="s">
        <v>975</v>
      </c>
      <c r="B33" s="4" t="s">
        <v>990</v>
      </c>
      <c r="C33" s="4">
        <v>59.553333333333335</v>
      </c>
      <c r="D33" s="4">
        <v>4.3099999999999996</v>
      </c>
      <c r="E33" s="4">
        <v>0.10000000000000002</v>
      </c>
      <c r="F33" s="4">
        <v>-3.7663482708996101</v>
      </c>
      <c r="G33" s="4">
        <v>-8.7744941434884005</v>
      </c>
      <c r="H33" s="4">
        <v>-4.9953213875214297</v>
      </c>
      <c r="I33" s="4" t="s">
        <v>977</v>
      </c>
      <c r="J33" s="4" t="s">
        <v>978</v>
      </c>
      <c r="K33" s="4" t="s">
        <v>979</v>
      </c>
    </row>
    <row r="34" spans="1:11" ht="15.75" x14ac:dyDescent="0.25">
      <c r="A34" s="4" t="s">
        <v>975</v>
      </c>
      <c r="B34" s="4" t="s">
        <v>991</v>
      </c>
      <c r="C34" s="4">
        <v>10.78</v>
      </c>
      <c r="D34" s="4">
        <v>2.2366666666666668</v>
      </c>
      <c r="E34" s="4">
        <v>0.3133333333333333</v>
      </c>
      <c r="F34" s="4">
        <v>-2.2534777501755001</v>
      </c>
      <c r="G34" s="4">
        <v>-4.8016850071997803</v>
      </c>
      <c r="H34" s="4">
        <v>-2.52812038918263</v>
      </c>
      <c r="I34" s="4" t="s">
        <v>977</v>
      </c>
      <c r="J34" s="4" t="s">
        <v>978</v>
      </c>
      <c r="K34" s="4" t="s">
        <v>979</v>
      </c>
    </row>
    <row r="35" spans="1:11" ht="15.75" x14ac:dyDescent="0.25">
      <c r="A35" s="4" t="s">
        <v>975</v>
      </c>
      <c r="B35" s="4" t="s">
        <v>992</v>
      </c>
      <c r="C35" s="4">
        <v>44.396666666666668</v>
      </c>
      <c r="D35" s="4">
        <v>14.226666666666667</v>
      </c>
      <c r="E35" s="4">
        <v>4.1333333333333329</v>
      </c>
      <c r="F35" s="4">
        <v>-1.6275170738537299</v>
      </c>
      <c r="G35" s="4">
        <v>-3.0614915131574301</v>
      </c>
      <c r="H35" s="4">
        <v>-1.41808019152536</v>
      </c>
      <c r="I35" s="4" t="s">
        <v>977</v>
      </c>
      <c r="J35" s="4" t="s">
        <v>978</v>
      </c>
      <c r="K35" s="4" t="s">
        <v>979</v>
      </c>
    </row>
    <row r="36" spans="1:11" ht="15.75" x14ac:dyDescent="0.25">
      <c r="A36" s="4" t="s">
        <v>975</v>
      </c>
      <c r="B36" s="4" t="s">
        <v>993</v>
      </c>
      <c r="C36" s="4">
        <v>11.486666666666665</v>
      </c>
      <c r="D36" s="4">
        <v>21.76</v>
      </c>
      <c r="E36" s="4">
        <v>1.62</v>
      </c>
      <c r="F36" s="4">
        <v>0</v>
      </c>
      <c r="G36" s="4">
        <v>-2.4685525064954601</v>
      </c>
      <c r="H36" s="4">
        <v>-3.4001014867290702</v>
      </c>
      <c r="I36" s="4" t="s">
        <v>994</v>
      </c>
      <c r="J36" s="4" t="s">
        <v>995</v>
      </c>
      <c r="K36" s="4" t="s">
        <v>996</v>
      </c>
    </row>
    <row r="37" spans="1:11" ht="15.75" x14ac:dyDescent="0.25">
      <c r="A37" s="4" t="s">
        <v>975</v>
      </c>
      <c r="B37" s="4" t="s">
        <v>997</v>
      </c>
      <c r="C37" s="4">
        <v>103.28000000000002</v>
      </c>
      <c r="D37" s="4">
        <v>107.42333333333333</v>
      </c>
      <c r="E37" s="4">
        <v>5.3466666666666667</v>
      </c>
      <c r="F37" s="4">
        <v>0</v>
      </c>
      <c r="G37" s="4">
        <v>-3.9003508111962701</v>
      </c>
      <c r="H37" s="4">
        <v>-3.9597796118224799</v>
      </c>
      <c r="I37" s="4" t="s">
        <v>994</v>
      </c>
      <c r="J37" s="4" t="s">
        <v>995</v>
      </c>
      <c r="K37" s="4" t="s">
        <v>996</v>
      </c>
    </row>
    <row r="38" spans="1:11" ht="15.75" x14ac:dyDescent="0.25">
      <c r="A38" s="4" t="s">
        <v>975</v>
      </c>
      <c r="B38" s="4" t="s">
        <v>998</v>
      </c>
      <c r="C38" s="4">
        <v>0</v>
      </c>
      <c r="D38" s="4">
        <v>4.6666666666666669E-2</v>
      </c>
      <c r="E38" s="4">
        <v>7.57</v>
      </c>
      <c r="F38" s="4">
        <v>0</v>
      </c>
      <c r="G38" s="4">
        <v>10.1426950375561</v>
      </c>
      <c r="H38" s="4">
        <v>7.67531463922285</v>
      </c>
      <c r="I38" s="4" t="s">
        <v>994</v>
      </c>
      <c r="J38" s="4" t="s">
        <v>995</v>
      </c>
      <c r="K38" s="4" t="s">
        <v>996</v>
      </c>
    </row>
    <row r="39" spans="1:11" ht="15.75" x14ac:dyDescent="0.25">
      <c r="A39" s="4" t="s">
        <v>975</v>
      </c>
      <c r="B39" s="4" t="s">
        <v>999</v>
      </c>
      <c r="C39" s="4">
        <v>2.7866666666666671</v>
      </c>
      <c r="D39" s="4">
        <v>4.1800000000000006</v>
      </c>
      <c r="E39" s="4">
        <v>7.7</v>
      </c>
      <c r="F39" s="4">
        <v>0</v>
      </c>
      <c r="G39" s="4">
        <v>1.83060159785459</v>
      </c>
      <c r="H39" s="4">
        <v>1.24191364274493</v>
      </c>
      <c r="I39" s="4" t="s">
        <v>994</v>
      </c>
      <c r="J39" s="4" t="s">
        <v>995</v>
      </c>
      <c r="K39" s="4" t="s">
        <v>996</v>
      </c>
    </row>
    <row r="40" spans="1:11" ht="15.75" x14ac:dyDescent="0.25">
      <c r="A40" s="4" t="s">
        <v>975</v>
      </c>
      <c r="B40" s="4" t="s">
        <v>1000</v>
      </c>
      <c r="C40" s="4">
        <v>0</v>
      </c>
      <c r="D40" s="4">
        <v>0</v>
      </c>
      <c r="E40" s="4">
        <v>0.82333333333333325</v>
      </c>
      <c r="F40" s="4">
        <v>0</v>
      </c>
      <c r="G40" s="4">
        <v>6.9500689293130797</v>
      </c>
      <c r="H40" s="4">
        <v>0</v>
      </c>
      <c r="I40" s="4" t="s">
        <v>994</v>
      </c>
      <c r="J40" s="4" t="s">
        <v>995</v>
      </c>
      <c r="K40" s="4" t="s">
        <v>996</v>
      </c>
    </row>
    <row r="41" spans="1:11" ht="15.75" x14ac:dyDescent="0.25">
      <c r="A41" s="4" t="s">
        <v>975</v>
      </c>
      <c r="B41" s="4" t="s">
        <v>1001</v>
      </c>
      <c r="C41" s="4">
        <v>304.90333333333336</v>
      </c>
      <c r="D41" s="4">
        <v>440.27333333333337</v>
      </c>
      <c r="E41" s="4">
        <v>1.6833333333333336</v>
      </c>
      <c r="F41" s="4">
        <v>0</v>
      </c>
      <c r="G41" s="4">
        <v>-7.1239074126005004</v>
      </c>
      <c r="H41" s="4">
        <v>-7.6561025619036798</v>
      </c>
      <c r="I41" s="4" t="s">
        <v>994</v>
      </c>
      <c r="J41" s="4" t="s">
        <v>995</v>
      </c>
      <c r="K41" s="4" t="s">
        <v>996</v>
      </c>
    </row>
    <row r="42" spans="1:11" ht="15.75" x14ac:dyDescent="0.25">
      <c r="A42" s="4" t="s">
        <v>975</v>
      </c>
      <c r="B42" s="4" t="s">
        <v>1002</v>
      </c>
      <c r="C42" s="4">
        <v>5.3033333333333337</v>
      </c>
      <c r="D42" s="4">
        <v>4.8866666666666667</v>
      </c>
      <c r="E42" s="4">
        <v>0.15666666666666665</v>
      </c>
      <c r="F42" s="4">
        <v>0</v>
      </c>
      <c r="G42" s="4">
        <v>-4.7394363216597197</v>
      </c>
      <c r="H42" s="4">
        <v>-4.6214368628505103</v>
      </c>
      <c r="I42" s="4" t="s">
        <v>994</v>
      </c>
      <c r="J42" s="4" t="s">
        <v>995</v>
      </c>
      <c r="K42" s="4" t="s">
        <v>996</v>
      </c>
    </row>
    <row r="43" spans="1:11" ht="15.75" x14ac:dyDescent="0.25">
      <c r="A43" s="4" t="s">
        <v>975</v>
      </c>
      <c r="B43" s="4" t="s">
        <v>1003</v>
      </c>
      <c r="C43" s="4">
        <v>3.53</v>
      </c>
      <c r="D43" s="4">
        <v>0.56000000000000005</v>
      </c>
      <c r="E43" s="4">
        <v>0.08</v>
      </c>
      <c r="F43" s="4">
        <v>-2.6497968850695099</v>
      </c>
      <c r="G43" s="4">
        <v>-5.0437735816552403</v>
      </c>
      <c r="H43" s="4">
        <v>0</v>
      </c>
      <c r="I43" s="4" t="s">
        <v>994</v>
      </c>
      <c r="J43" s="4" t="s">
        <v>995</v>
      </c>
      <c r="K43" s="4" t="s">
        <v>996</v>
      </c>
    </row>
    <row r="44" spans="1:11" ht="15.75" x14ac:dyDescent="0.25">
      <c r="A44" s="4" t="s">
        <v>975</v>
      </c>
      <c r="B44" s="4" t="s">
        <v>1004</v>
      </c>
      <c r="C44" s="4">
        <v>3.1766666666666672</v>
      </c>
      <c r="D44" s="4">
        <v>88.839999999999989</v>
      </c>
      <c r="E44" s="4">
        <v>0.28666666666666668</v>
      </c>
      <c r="F44" s="4">
        <v>4.8258406247980101</v>
      </c>
      <c r="G44" s="4">
        <v>-3.0794345894829598</v>
      </c>
      <c r="H44" s="4">
        <v>-7.8831947697194202</v>
      </c>
      <c r="I44" s="4" t="s">
        <v>1005</v>
      </c>
      <c r="J44" s="4" t="s">
        <v>1006</v>
      </c>
      <c r="K44" s="4" t="s">
        <v>1007</v>
      </c>
    </row>
    <row r="45" spans="1:11" ht="15.75" x14ac:dyDescent="0.25">
      <c r="A45" s="4" t="s">
        <v>975</v>
      </c>
      <c r="B45" s="4" t="s">
        <v>1008</v>
      </c>
      <c r="C45" s="4">
        <v>0</v>
      </c>
      <c r="D45" s="4">
        <v>2.6799999999999997</v>
      </c>
      <c r="E45" s="4">
        <v>0</v>
      </c>
      <c r="F45" s="4">
        <v>7.7066862240299203</v>
      </c>
      <c r="G45" s="4">
        <v>0</v>
      </c>
      <c r="H45" s="4">
        <v>-7.3228784616449003</v>
      </c>
      <c r="I45" s="4" t="s">
        <v>1005</v>
      </c>
      <c r="J45" s="4" t="s">
        <v>1006</v>
      </c>
      <c r="K45" s="4" t="s">
        <v>1007</v>
      </c>
    </row>
    <row r="46" spans="1:11" ht="15.75" x14ac:dyDescent="0.25">
      <c r="A46" s="4" t="s">
        <v>975</v>
      </c>
      <c r="B46" s="4" t="s">
        <v>1009</v>
      </c>
      <c r="C46" s="4">
        <v>6.3333333333333339E-2</v>
      </c>
      <c r="D46" s="4">
        <v>13.513333333333334</v>
      </c>
      <c r="E46" s="4">
        <v>0</v>
      </c>
      <c r="F46" s="4">
        <v>7.8848568885921999</v>
      </c>
      <c r="G46" s="4">
        <v>0</v>
      </c>
      <c r="H46" s="4">
        <v>-9.9437253035154196</v>
      </c>
      <c r="I46" s="4" t="s">
        <v>1005</v>
      </c>
      <c r="J46" s="4" t="s">
        <v>1006</v>
      </c>
      <c r="K46" s="4" t="s">
        <v>1007</v>
      </c>
    </row>
    <row r="47" spans="1:11" ht="15.75" x14ac:dyDescent="0.25">
      <c r="A47" s="4" t="s">
        <v>975</v>
      </c>
      <c r="B47" s="4" t="s">
        <v>1010</v>
      </c>
      <c r="C47" s="4">
        <v>7.93</v>
      </c>
      <c r="D47" s="4">
        <v>3.0066666666666664</v>
      </c>
      <c r="E47" s="4">
        <v>2.48</v>
      </c>
      <c r="F47" s="4">
        <v>-1.3873937705536901</v>
      </c>
      <c r="G47" s="4">
        <v>-1.3113051654705501</v>
      </c>
      <c r="H47" s="4">
        <v>0</v>
      </c>
      <c r="I47" s="4" t="s">
        <v>1011</v>
      </c>
      <c r="J47" s="4" t="s">
        <v>1012</v>
      </c>
      <c r="K47" s="4" t="s">
        <v>1013</v>
      </c>
    </row>
    <row r="48" spans="1:11" ht="15.75" x14ac:dyDescent="0.25">
      <c r="A48" s="4" t="s">
        <v>975</v>
      </c>
      <c r="B48" s="4" t="s">
        <v>1014</v>
      </c>
      <c r="C48" s="4">
        <v>9.6166666666666671</v>
      </c>
      <c r="D48" s="4">
        <v>19.64</v>
      </c>
      <c r="E48" s="4">
        <v>5.7566666666666668</v>
      </c>
      <c r="F48" s="4">
        <v>1.0507213720061499</v>
      </c>
      <c r="G48" s="4">
        <v>0</v>
      </c>
      <c r="H48" s="4">
        <v>-1.40371975552697</v>
      </c>
      <c r="I48" s="4" t="s">
        <v>1011</v>
      </c>
      <c r="J48" s="4" t="s">
        <v>1012</v>
      </c>
      <c r="K48" s="4" t="s">
        <v>1013</v>
      </c>
    </row>
    <row r="49" spans="1:11" ht="15.75" x14ac:dyDescent="0.25">
      <c r="A49" s="4" t="s">
        <v>975</v>
      </c>
      <c r="B49" s="4" t="s">
        <v>1015</v>
      </c>
      <c r="C49" s="4">
        <v>0</v>
      </c>
      <c r="D49" s="4">
        <v>0.45</v>
      </c>
      <c r="E49" s="4">
        <v>1.4933333333333334</v>
      </c>
      <c r="F49" s="4">
        <v>0</v>
      </c>
      <c r="G49" s="4">
        <v>0</v>
      </c>
      <c r="H49" s="4">
        <v>2.0477785092635501</v>
      </c>
      <c r="I49" s="4" t="s">
        <v>1011</v>
      </c>
      <c r="J49" s="4" t="s">
        <v>1012</v>
      </c>
      <c r="K49" s="4" t="s">
        <v>1013</v>
      </c>
    </row>
    <row r="50" spans="1:11" ht="15.75" x14ac:dyDescent="0.25">
      <c r="A50" s="4" t="s">
        <v>975</v>
      </c>
      <c r="B50" s="4" t="s">
        <v>1016</v>
      </c>
      <c r="C50" s="4">
        <v>10.876666666666667</v>
      </c>
      <c r="D50" s="4">
        <v>15.473333333333331</v>
      </c>
      <c r="E50" s="4">
        <v>26.306666666666668</v>
      </c>
      <c r="F50" s="4">
        <v>0</v>
      </c>
      <c r="G50" s="4">
        <v>1.64035214587935</v>
      </c>
      <c r="H50" s="4">
        <v>1.1297290110487599</v>
      </c>
      <c r="I50" s="4" t="s">
        <v>1011</v>
      </c>
      <c r="J50" s="4" t="s">
        <v>1012</v>
      </c>
      <c r="K50" s="4" t="s">
        <v>1013</v>
      </c>
    </row>
    <row r="51" spans="1:11" ht="15.75" x14ac:dyDescent="0.25">
      <c r="A51" s="4" t="s">
        <v>975</v>
      </c>
      <c r="B51" s="4" t="s">
        <v>1017</v>
      </c>
      <c r="C51" s="4">
        <v>43.033333333333331</v>
      </c>
      <c r="D51" s="4">
        <v>22.103333333333335</v>
      </c>
      <c r="E51" s="4">
        <v>0.82</v>
      </c>
      <c r="F51" s="4">
        <v>0</v>
      </c>
      <c r="G51" s="4">
        <v>-5.3572139293356296</v>
      </c>
      <c r="H51" s="4">
        <v>-4.4002115976798004</v>
      </c>
      <c r="I51" s="4" t="s">
        <v>1011</v>
      </c>
      <c r="J51" s="4" t="s">
        <v>1012</v>
      </c>
      <c r="K51" s="4" t="s">
        <v>1013</v>
      </c>
    </row>
    <row r="52" spans="1:11" ht="15.75" x14ac:dyDescent="0.25">
      <c r="A52" s="4" t="s">
        <v>975</v>
      </c>
      <c r="B52" s="4" t="s">
        <v>1018</v>
      </c>
      <c r="C52" s="4">
        <v>1.7233333333333334</v>
      </c>
      <c r="D52" s="4">
        <v>2.6466666666666665</v>
      </c>
      <c r="E52" s="4">
        <v>0</v>
      </c>
      <c r="F52" s="4">
        <v>0</v>
      </c>
      <c r="G52" s="4">
        <v>-7.4658669794085402</v>
      </c>
      <c r="H52" s="4">
        <v>-8.0829243353823497</v>
      </c>
      <c r="I52" s="4" t="s">
        <v>1011</v>
      </c>
      <c r="J52" s="4" t="s">
        <v>1012</v>
      </c>
      <c r="K52" s="4" t="s">
        <v>1013</v>
      </c>
    </row>
    <row r="53" spans="1:11" ht="15.75" x14ac:dyDescent="0.25">
      <c r="A53" s="4" t="s">
        <v>975</v>
      </c>
      <c r="B53" s="4" t="s">
        <v>1019</v>
      </c>
      <c r="C53" s="4">
        <v>6.836666666666666</v>
      </c>
      <c r="D53" s="4">
        <v>6.2899999999999991</v>
      </c>
      <c r="E53" s="4">
        <v>0.68333333333333324</v>
      </c>
      <c r="F53" s="4">
        <v>0</v>
      </c>
      <c r="G53" s="4">
        <v>-2.9741026831128701</v>
      </c>
      <c r="H53" s="4">
        <v>-2.8521007886527698</v>
      </c>
      <c r="I53" s="32" t="s">
        <v>1020</v>
      </c>
      <c r="J53" s="4" t="s">
        <v>1021</v>
      </c>
      <c r="K53" s="4" t="s">
        <v>1022</v>
      </c>
    </row>
    <row r="54" spans="1:11" ht="15.75" x14ac:dyDescent="0.25">
      <c r="A54" s="4" t="s">
        <v>975</v>
      </c>
      <c r="B54" s="4" t="s">
        <v>1023</v>
      </c>
      <c r="C54" s="4">
        <v>24.00333333333333</v>
      </c>
      <c r="D54" s="4">
        <v>61.333333333333336</v>
      </c>
      <c r="E54" s="4">
        <v>3.1666666666666665</v>
      </c>
      <c r="F54" s="4">
        <v>1.37050083131895</v>
      </c>
      <c r="G54" s="4">
        <v>-2.5734638332928101</v>
      </c>
      <c r="H54" s="4">
        <v>-3.9337328522677599</v>
      </c>
      <c r="I54" s="32" t="s">
        <v>1020</v>
      </c>
      <c r="J54" s="4" t="s">
        <v>1021</v>
      </c>
      <c r="K54" s="4" t="s">
        <v>1022</v>
      </c>
    </row>
    <row r="55" spans="1:11" ht="15.75" x14ac:dyDescent="0.25">
      <c r="A55" s="4" t="s">
        <v>975</v>
      </c>
      <c r="B55" s="4" t="s">
        <v>1024</v>
      </c>
      <c r="C55" s="4">
        <v>0.62666666666666671</v>
      </c>
      <c r="D55" s="4">
        <v>9.9733333333333327</v>
      </c>
      <c r="E55" s="4">
        <v>4.8600000000000003</v>
      </c>
      <c r="F55" s="4">
        <v>3.9896503338748399</v>
      </c>
      <c r="G55" s="4">
        <v>3.3081830532757199</v>
      </c>
      <c r="H55" s="4">
        <v>0</v>
      </c>
      <c r="I55" s="32" t="s">
        <v>1020</v>
      </c>
      <c r="J55" s="4" t="s">
        <v>1021</v>
      </c>
      <c r="K55" s="4" t="s">
        <v>1022</v>
      </c>
    </row>
    <row r="56" spans="1:11" ht="15.75" x14ac:dyDescent="0.25">
      <c r="A56" s="4" t="s">
        <v>975</v>
      </c>
      <c r="B56" s="4" t="s">
        <v>1025</v>
      </c>
      <c r="C56" s="4">
        <v>3.66</v>
      </c>
      <c r="D56" s="4">
        <v>17.546666666666667</v>
      </c>
      <c r="E56" s="4">
        <v>6.6633333333333331</v>
      </c>
      <c r="F56" s="4">
        <v>2.2721824398128798</v>
      </c>
      <c r="G56" s="4">
        <v>1.2249285131252401</v>
      </c>
      <c r="H56" s="4">
        <v>0</v>
      </c>
      <c r="I56" s="32" t="s">
        <v>1020</v>
      </c>
      <c r="J56" s="4" t="s">
        <v>1021</v>
      </c>
      <c r="K56" s="4" t="s">
        <v>1022</v>
      </c>
    </row>
    <row r="57" spans="1:11" ht="15.75" x14ac:dyDescent="0.25">
      <c r="A57" s="4" t="s">
        <v>975</v>
      </c>
      <c r="B57" s="4" t="s">
        <v>1026</v>
      </c>
      <c r="C57" s="4">
        <v>2.313333333333333</v>
      </c>
      <c r="D57" s="4">
        <v>4.66</v>
      </c>
      <c r="E57" s="4">
        <v>0</v>
      </c>
      <c r="F57" s="4">
        <v>1.0243950612780399</v>
      </c>
      <c r="G57" s="4">
        <v>0</v>
      </c>
      <c r="H57" s="4">
        <v>0</v>
      </c>
      <c r="I57" s="32" t="s">
        <v>1020</v>
      </c>
      <c r="J57" s="4" t="s">
        <v>1021</v>
      </c>
      <c r="K57" s="4" t="s">
        <v>1022</v>
      </c>
    </row>
    <row r="58" spans="1:11" ht="15.75" x14ac:dyDescent="0.25">
      <c r="A58" s="4" t="s">
        <v>975</v>
      </c>
      <c r="B58" s="4" t="s">
        <v>1027</v>
      </c>
      <c r="C58" s="4">
        <v>5.7899999999999991</v>
      </c>
      <c r="D58" s="4">
        <v>15.959999999999999</v>
      </c>
      <c r="E58" s="4">
        <v>0</v>
      </c>
      <c r="F58" s="4">
        <v>1.4745650641886701</v>
      </c>
      <c r="G58" s="4">
        <v>0</v>
      </c>
      <c r="H58" s="4">
        <v>-2.04909654286792</v>
      </c>
      <c r="I58" s="32" t="s">
        <v>1020</v>
      </c>
      <c r="J58" s="4" t="s">
        <v>1021</v>
      </c>
      <c r="K58" s="4" t="s">
        <v>1022</v>
      </c>
    </row>
    <row r="59" spans="1:11" ht="15.75" x14ac:dyDescent="0.25">
      <c r="A59" s="4" t="s">
        <v>940</v>
      </c>
      <c r="B59" s="4" t="s">
        <v>1028</v>
      </c>
      <c r="C59" s="4">
        <v>3.7699999999999996</v>
      </c>
      <c r="D59" s="4">
        <v>3.2899999999999996</v>
      </c>
      <c r="E59" s="4">
        <v>0.65</v>
      </c>
      <c r="F59" s="4">
        <v>0</v>
      </c>
      <c r="G59" s="4">
        <v>-2.1759402626089699</v>
      </c>
      <c r="H59" s="4">
        <v>-1.9978502976859001</v>
      </c>
      <c r="I59" s="4" t="s">
        <v>1029</v>
      </c>
      <c r="J59" s="4" t="s">
        <v>1030</v>
      </c>
      <c r="K59" s="4" t="s">
        <v>1031</v>
      </c>
    </row>
    <row r="60" spans="1:11" ht="15.75" x14ac:dyDescent="0.25">
      <c r="A60" s="4" t="s">
        <v>940</v>
      </c>
      <c r="B60" s="4" t="s">
        <v>1032</v>
      </c>
      <c r="C60" s="4">
        <v>1.1266666666666667</v>
      </c>
      <c r="D60" s="4">
        <v>3.0066666666666664</v>
      </c>
      <c r="E60" s="4">
        <v>6.36</v>
      </c>
      <c r="F60" s="4">
        <v>1.44649559984939</v>
      </c>
      <c r="G60" s="4">
        <v>2.8702566850107099</v>
      </c>
      <c r="H60" s="4">
        <v>1.43716649753109</v>
      </c>
      <c r="I60" s="4" t="s">
        <v>1029</v>
      </c>
      <c r="J60" s="4" t="s">
        <v>1030</v>
      </c>
      <c r="K60" s="4" t="s">
        <v>1031</v>
      </c>
    </row>
    <row r="61" spans="1:11" ht="15.75" x14ac:dyDescent="0.25">
      <c r="A61" s="4" t="s">
        <v>940</v>
      </c>
      <c r="B61" s="4" t="s">
        <v>1033</v>
      </c>
      <c r="C61" s="4">
        <v>1.9933333333333334</v>
      </c>
      <c r="D61" s="4">
        <v>286.90333333333336</v>
      </c>
      <c r="E61" s="4">
        <v>482.01</v>
      </c>
      <c r="F61" s="4">
        <v>7.1109846788483901</v>
      </c>
      <c r="G61" s="4">
        <v>8.2107474064176493</v>
      </c>
      <c r="H61" s="4">
        <v>1.11531048431288</v>
      </c>
      <c r="I61" s="4" t="s">
        <v>1029</v>
      </c>
      <c r="J61" s="4" t="s">
        <v>1030</v>
      </c>
      <c r="K61" s="4" t="s">
        <v>1031</v>
      </c>
    </row>
    <row r="62" spans="1:11" ht="15.75" x14ac:dyDescent="0.25">
      <c r="A62" s="4" t="s">
        <v>940</v>
      </c>
      <c r="B62" s="4" t="s">
        <v>1034</v>
      </c>
      <c r="C62" s="4">
        <v>2.36</v>
      </c>
      <c r="D62" s="4">
        <v>40.233333333333334</v>
      </c>
      <c r="E62" s="4">
        <v>71.433333333333337</v>
      </c>
      <c r="F62" s="4">
        <v>4.0897317808229303</v>
      </c>
      <c r="G62" s="4">
        <v>5.2685256692224396</v>
      </c>
      <c r="H62" s="4">
        <v>1.1938228198894101</v>
      </c>
      <c r="I62" s="4" t="s">
        <v>1029</v>
      </c>
      <c r="J62" s="4" t="s">
        <v>1030</v>
      </c>
      <c r="K62" s="4" t="s">
        <v>1031</v>
      </c>
    </row>
    <row r="63" spans="1:11" ht="15.75" x14ac:dyDescent="0.25">
      <c r="A63" s="4" t="s">
        <v>940</v>
      </c>
      <c r="B63" s="4" t="s">
        <v>1035</v>
      </c>
      <c r="C63" s="4">
        <v>1.63</v>
      </c>
      <c r="D63" s="4">
        <v>8.4633333333333329</v>
      </c>
      <c r="E63" s="4">
        <v>21.843333333333334</v>
      </c>
      <c r="F63" s="4">
        <v>2.40786228560202</v>
      </c>
      <c r="G63" s="4">
        <v>4.1228321401931103</v>
      </c>
      <c r="H63" s="4">
        <v>1.73082823294329</v>
      </c>
      <c r="I63" s="4" t="s">
        <v>1029</v>
      </c>
      <c r="J63" s="4" t="s">
        <v>1030</v>
      </c>
      <c r="K63" s="4" t="s">
        <v>1031</v>
      </c>
    </row>
    <row r="64" spans="1:11" ht="15.75" x14ac:dyDescent="0.25">
      <c r="A64" s="4" t="s">
        <v>940</v>
      </c>
      <c r="B64" s="4" t="s">
        <v>1036</v>
      </c>
      <c r="C64" s="4">
        <v>5.753333333333333</v>
      </c>
      <c r="D64" s="4">
        <v>1.2233333333333334</v>
      </c>
      <c r="E64" s="4">
        <v>3.01</v>
      </c>
      <c r="F64" s="4">
        <v>-2.2189610087554699</v>
      </c>
      <c r="G64" s="4">
        <v>0</v>
      </c>
      <c r="H64" s="4">
        <v>1.68806774821849</v>
      </c>
      <c r="I64" s="4" t="s">
        <v>1029</v>
      </c>
      <c r="J64" s="4" t="s">
        <v>1030</v>
      </c>
      <c r="K64" s="4" t="s">
        <v>1031</v>
      </c>
    </row>
    <row r="65" spans="1:11" ht="15.75" x14ac:dyDescent="0.25">
      <c r="A65" s="4" t="s">
        <v>940</v>
      </c>
      <c r="B65" s="4" t="s">
        <v>1037</v>
      </c>
      <c r="C65" s="4">
        <v>1.5966666666666667</v>
      </c>
      <c r="D65" s="4">
        <v>4.2433333333333332</v>
      </c>
      <c r="E65" s="4">
        <v>19.833333333333332</v>
      </c>
      <c r="F65" s="4">
        <v>0</v>
      </c>
      <c r="G65" s="4">
        <v>3.9921644692818599</v>
      </c>
      <c r="H65" s="4">
        <v>2.5874998468985599</v>
      </c>
      <c r="I65" s="4" t="s">
        <v>1029</v>
      </c>
      <c r="J65" s="4" t="s">
        <v>1030</v>
      </c>
      <c r="K65" s="4" t="s">
        <v>1031</v>
      </c>
    </row>
    <row r="66" spans="1:11" ht="15.75" x14ac:dyDescent="0.25">
      <c r="A66" s="4" t="s">
        <v>940</v>
      </c>
      <c r="B66" s="4" t="s">
        <v>1038</v>
      </c>
      <c r="C66" s="4">
        <v>43.986666666666657</v>
      </c>
      <c r="D66" s="4">
        <v>0</v>
      </c>
      <c r="E66" s="4">
        <v>16.66</v>
      </c>
      <c r="F66" s="4">
        <v>0</v>
      </c>
      <c r="G66" s="4">
        <v>-1.0580663459133499</v>
      </c>
      <c r="H66" s="4">
        <v>0</v>
      </c>
      <c r="I66" s="4" t="s">
        <v>1029</v>
      </c>
      <c r="J66" s="4" t="s">
        <v>1030</v>
      </c>
      <c r="K66" s="4" t="s">
        <v>1031</v>
      </c>
    </row>
    <row r="67" spans="1:11" ht="15.75" x14ac:dyDescent="0.25">
      <c r="A67" s="4" t="s">
        <v>940</v>
      </c>
      <c r="B67" s="4" t="s">
        <v>1039</v>
      </c>
      <c r="C67" s="4">
        <v>164.23666666666668</v>
      </c>
      <c r="D67" s="4">
        <v>1252.6399999999999</v>
      </c>
      <c r="E67" s="4">
        <v>2680.88</v>
      </c>
      <c r="F67" s="4">
        <v>2.94848322713157</v>
      </c>
      <c r="G67" s="4">
        <v>4.3970385454866197</v>
      </c>
      <c r="H67" s="4">
        <v>1.4639298374980501</v>
      </c>
      <c r="I67" s="4" t="s">
        <v>1029</v>
      </c>
      <c r="J67" s="4" t="s">
        <v>1030</v>
      </c>
      <c r="K67" s="4" t="s">
        <v>1031</v>
      </c>
    </row>
    <row r="68" spans="1:11" ht="15.75" x14ac:dyDescent="0.25">
      <c r="A68" s="4" t="s">
        <v>940</v>
      </c>
      <c r="B68" s="4" t="s">
        <v>1040</v>
      </c>
      <c r="C68" s="4">
        <v>7.64</v>
      </c>
      <c r="D68" s="4">
        <v>118.94666666666666</v>
      </c>
      <c r="E68" s="4">
        <v>192.70333333333335</v>
      </c>
      <c r="F68" s="4">
        <v>3.97399978341844</v>
      </c>
      <c r="G68" s="4">
        <v>5.0195168842677802</v>
      </c>
      <c r="H68" s="4">
        <v>1.0609742775895501</v>
      </c>
      <c r="I68" s="4" t="s">
        <v>1029</v>
      </c>
      <c r="J68" s="4" t="s">
        <v>1030</v>
      </c>
      <c r="K68" s="4" t="s">
        <v>1031</v>
      </c>
    </row>
    <row r="69" spans="1:11" ht="15.75" x14ac:dyDescent="0.25">
      <c r="A69" s="4" t="s">
        <v>940</v>
      </c>
      <c r="B69" s="4" t="s">
        <v>1041</v>
      </c>
      <c r="C69" s="4">
        <v>23.056666666666661</v>
      </c>
      <c r="D69" s="4">
        <v>25.356666666666666</v>
      </c>
      <c r="E69" s="4">
        <v>97.63333333333334</v>
      </c>
      <c r="F69" s="4">
        <v>0</v>
      </c>
      <c r="G69" s="4">
        <v>2.44581384515168</v>
      </c>
      <c r="H69" s="4">
        <v>2.3118244410635098</v>
      </c>
      <c r="I69" s="4" t="s">
        <v>1029</v>
      </c>
      <c r="J69" s="4" t="s">
        <v>1030</v>
      </c>
      <c r="K69" s="4" t="s">
        <v>1031</v>
      </c>
    </row>
    <row r="70" spans="1:11" ht="15.75" x14ac:dyDescent="0.25">
      <c r="A70" s="4" t="s">
        <v>940</v>
      </c>
      <c r="B70" s="4" t="s">
        <v>1042</v>
      </c>
      <c r="C70" s="4">
        <v>6.4666666666666659</v>
      </c>
      <c r="D70" s="4">
        <v>5.0633333333333335</v>
      </c>
      <c r="E70" s="4">
        <v>19.986666666666668</v>
      </c>
      <c r="F70" s="4">
        <v>0</v>
      </c>
      <c r="G70" s="4">
        <v>1.9939760964562101</v>
      </c>
      <c r="H70" s="4">
        <v>2.34938448695425</v>
      </c>
      <c r="I70" s="4" t="s">
        <v>1029</v>
      </c>
      <c r="J70" s="4" t="s">
        <v>1030</v>
      </c>
      <c r="K70" s="4" t="s">
        <v>1031</v>
      </c>
    </row>
    <row r="71" spans="1:11" ht="15.75" x14ac:dyDescent="0.25">
      <c r="A71" s="4" t="s">
        <v>940</v>
      </c>
      <c r="B71" s="4" t="s">
        <v>1043</v>
      </c>
      <c r="C71" s="4">
        <v>0</v>
      </c>
      <c r="D71" s="4">
        <v>1.6033333333333333</v>
      </c>
      <c r="E71" s="4">
        <v>3.2633333333333332</v>
      </c>
      <c r="F71" s="4">
        <v>0</v>
      </c>
      <c r="G71" s="4">
        <v>0</v>
      </c>
      <c r="H71" s="4">
        <v>1.413932883792</v>
      </c>
      <c r="I71" s="4" t="s">
        <v>1029</v>
      </c>
      <c r="J71" s="4" t="s">
        <v>1030</v>
      </c>
      <c r="K71" s="4" t="s">
        <v>1031</v>
      </c>
    </row>
    <row r="72" spans="1:11" ht="15.75" x14ac:dyDescent="0.25">
      <c r="A72" s="4" t="s">
        <v>940</v>
      </c>
      <c r="B72" s="4" t="s">
        <v>1044</v>
      </c>
      <c r="C72" s="4">
        <v>5.4833333333333334</v>
      </c>
      <c r="D72" s="4">
        <v>29.856666666666666</v>
      </c>
      <c r="E72" s="4">
        <v>79.693333333333328</v>
      </c>
      <c r="F72" s="4">
        <v>2.4560160084352098</v>
      </c>
      <c r="G72" s="4">
        <v>4.2262657912137502</v>
      </c>
      <c r="H72" s="4">
        <v>1.7853579795358001</v>
      </c>
      <c r="I72" s="4" t="s">
        <v>1029</v>
      </c>
      <c r="J72" s="4" t="s">
        <v>1030</v>
      </c>
      <c r="K72" s="4" t="s">
        <v>1031</v>
      </c>
    </row>
    <row r="73" spans="1:11" ht="15.75" x14ac:dyDescent="0.25">
      <c r="A73" s="4" t="s">
        <v>940</v>
      </c>
      <c r="B73" s="4" t="s">
        <v>1045</v>
      </c>
      <c r="C73" s="4">
        <v>1.8533333333333333</v>
      </c>
      <c r="D73" s="4">
        <v>0</v>
      </c>
      <c r="E73" s="4">
        <v>3.2466666666666666</v>
      </c>
      <c r="F73" s="4">
        <v>0</v>
      </c>
      <c r="G73" s="4">
        <v>1.1845288216815899</v>
      </c>
      <c r="H73" s="4">
        <v>0</v>
      </c>
      <c r="I73" s="4" t="s">
        <v>1029</v>
      </c>
      <c r="J73" s="4" t="s">
        <v>1030</v>
      </c>
      <c r="K73" s="4" t="s">
        <v>1031</v>
      </c>
    </row>
    <row r="74" spans="1:11" ht="15.75" x14ac:dyDescent="0.25">
      <c r="A74" s="4" t="s">
        <v>940</v>
      </c>
      <c r="B74" s="4" t="s">
        <v>1046</v>
      </c>
      <c r="C74" s="4">
        <v>29.33666666666667</v>
      </c>
      <c r="D74" s="4">
        <v>0</v>
      </c>
      <c r="E74" s="4">
        <v>9.1033333333333317</v>
      </c>
      <c r="F74" s="4">
        <v>0</v>
      </c>
      <c r="G74" s="4">
        <v>-1.32579101646749</v>
      </c>
      <c r="H74" s="4">
        <v>0</v>
      </c>
      <c r="I74" s="4" t="s">
        <v>1029</v>
      </c>
      <c r="J74" s="4" t="s">
        <v>1030</v>
      </c>
      <c r="K74" s="4" t="s">
        <v>1031</v>
      </c>
    </row>
    <row r="75" spans="1:11" ht="15.75" x14ac:dyDescent="0.25">
      <c r="A75" s="4" t="s">
        <v>940</v>
      </c>
      <c r="B75" s="4" t="s">
        <v>1047</v>
      </c>
      <c r="C75" s="4">
        <v>1.5433333333333332</v>
      </c>
      <c r="D75" s="4">
        <v>0</v>
      </c>
      <c r="E75" s="4">
        <v>0.41</v>
      </c>
      <c r="F75" s="4">
        <v>0</v>
      </c>
      <c r="G75" s="4">
        <v>-1.4927009687394901</v>
      </c>
      <c r="H75" s="4">
        <v>0</v>
      </c>
      <c r="I75" s="4" t="s">
        <v>1029</v>
      </c>
      <c r="J75" s="4" t="s">
        <v>1030</v>
      </c>
      <c r="K75" s="4" t="s">
        <v>1031</v>
      </c>
    </row>
    <row r="76" spans="1:11" ht="15.75" x14ac:dyDescent="0.25">
      <c r="A76" s="4" t="s">
        <v>940</v>
      </c>
      <c r="B76" s="4" t="s">
        <v>1048</v>
      </c>
      <c r="C76" s="4">
        <v>1.54</v>
      </c>
      <c r="D76" s="4">
        <v>1.27</v>
      </c>
      <c r="E76" s="4">
        <v>0.14666666666666667</v>
      </c>
      <c r="F76" s="4">
        <v>0</v>
      </c>
      <c r="G76" s="4">
        <v>-3.0126008345400699</v>
      </c>
      <c r="H76" s="4">
        <v>-2.7353916139907599</v>
      </c>
      <c r="I76" s="4" t="s">
        <v>1029</v>
      </c>
      <c r="J76" s="4" t="s">
        <v>1030</v>
      </c>
      <c r="K76" s="4" t="s">
        <v>1031</v>
      </c>
    </row>
    <row r="77" spans="1:11" ht="15.75" x14ac:dyDescent="0.25">
      <c r="A77" s="4" t="s">
        <v>940</v>
      </c>
      <c r="B77" s="4" t="s">
        <v>1049</v>
      </c>
      <c r="C77" s="4">
        <v>0</v>
      </c>
      <c r="D77" s="4">
        <v>21.846666666666668</v>
      </c>
      <c r="E77" s="4">
        <v>7.43</v>
      </c>
      <c r="F77" s="4">
        <v>0</v>
      </c>
      <c r="G77" s="4">
        <v>0</v>
      </c>
      <c r="H77" s="4">
        <v>-1.18108657944004</v>
      </c>
      <c r="I77" s="4" t="s">
        <v>1029</v>
      </c>
      <c r="J77" s="4" t="s">
        <v>1030</v>
      </c>
      <c r="K77" s="4" t="s">
        <v>1031</v>
      </c>
    </row>
    <row r="78" spans="1:11" ht="15.75" x14ac:dyDescent="0.25">
      <c r="A78" s="4" t="s">
        <v>940</v>
      </c>
      <c r="B78" s="4" t="s">
        <v>1050</v>
      </c>
      <c r="C78" s="4">
        <v>4.3733333333333331</v>
      </c>
      <c r="D78" s="4">
        <v>0.11</v>
      </c>
      <c r="E78" s="4">
        <v>0</v>
      </c>
      <c r="F78" s="4">
        <v>-5.4926561327639201</v>
      </c>
      <c r="G78" s="4">
        <v>0</v>
      </c>
      <c r="H78" s="4">
        <v>0</v>
      </c>
      <c r="I78" s="4" t="s">
        <v>1029</v>
      </c>
      <c r="J78" s="4" t="s">
        <v>1030</v>
      </c>
      <c r="K78" s="4" t="s">
        <v>1031</v>
      </c>
    </row>
    <row r="79" spans="1:11" ht="15.75" x14ac:dyDescent="0.25">
      <c r="A79" s="4" t="s">
        <v>940</v>
      </c>
      <c r="B79" s="4" t="s">
        <v>1051</v>
      </c>
      <c r="C79" s="4">
        <v>116.92</v>
      </c>
      <c r="D79" s="4">
        <v>139.47</v>
      </c>
      <c r="E79" s="4">
        <v>1.4166666666666667</v>
      </c>
      <c r="F79" s="4">
        <v>0</v>
      </c>
      <c r="G79" s="4">
        <v>-5.9998931647224101</v>
      </c>
      <c r="H79" s="4">
        <v>-6.2585690579726903</v>
      </c>
      <c r="I79" s="4" t="s">
        <v>1052</v>
      </c>
      <c r="J79" s="4" t="s">
        <v>1053</v>
      </c>
      <c r="K79" s="4" t="s">
        <v>1054</v>
      </c>
    </row>
    <row r="80" spans="1:11" ht="15.75" x14ac:dyDescent="0.25">
      <c r="A80" s="4" t="s">
        <v>940</v>
      </c>
      <c r="B80" s="4" t="s">
        <v>1055</v>
      </c>
      <c r="C80" s="4">
        <v>1.9133333333333333</v>
      </c>
      <c r="D80" s="4">
        <v>4.293333333333333</v>
      </c>
      <c r="E80" s="4">
        <v>0</v>
      </c>
      <c r="F80" s="4">
        <v>1.1879717852649201</v>
      </c>
      <c r="G80" s="4">
        <v>-8.1102936348615806</v>
      </c>
      <c r="H80" s="4">
        <v>-9.2830205509613908</v>
      </c>
      <c r="I80" s="4" t="s">
        <v>1052</v>
      </c>
      <c r="J80" s="4" t="s">
        <v>1053</v>
      </c>
      <c r="K80" s="4" t="s">
        <v>1054</v>
      </c>
    </row>
    <row r="81" spans="1:11" ht="15.75" x14ac:dyDescent="0.25">
      <c r="A81" s="4" t="s">
        <v>940</v>
      </c>
      <c r="B81" s="4" t="s">
        <v>1056</v>
      </c>
      <c r="C81" s="4">
        <v>2.2966666666666664</v>
      </c>
      <c r="D81" s="4">
        <v>5.16</v>
      </c>
      <c r="E81" s="4">
        <v>1.3333333333333334E-2</v>
      </c>
      <c r="F81" s="4">
        <v>1.1883164325404401</v>
      </c>
      <c r="G81" s="4">
        <v>-7.2558716025052998</v>
      </c>
      <c r="H81" s="4">
        <v>-8.4283157963569693</v>
      </c>
      <c r="I81" s="4" t="s">
        <v>1052</v>
      </c>
      <c r="J81" s="4" t="s">
        <v>1053</v>
      </c>
      <c r="K81" s="4" t="s">
        <v>1054</v>
      </c>
    </row>
    <row r="82" spans="1:11" ht="15.75" x14ac:dyDescent="0.25">
      <c r="A82" s="4" t="s">
        <v>940</v>
      </c>
      <c r="B82" s="4" t="s">
        <v>1057</v>
      </c>
      <c r="C82" s="4">
        <v>3.1633333333333336</v>
      </c>
      <c r="D82" s="4">
        <v>0.33666666666666667</v>
      </c>
      <c r="E82" s="4">
        <v>8.31</v>
      </c>
      <c r="F82" s="4">
        <v>0</v>
      </c>
      <c r="G82" s="4">
        <v>1.7381881953232701</v>
      </c>
      <c r="H82" s="4">
        <v>5.0326671269403702</v>
      </c>
      <c r="I82" s="4" t="s">
        <v>1052</v>
      </c>
      <c r="J82" s="4" t="s">
        <v>1053</v>
      </c>
      <c r="K82" s="4" t="s">
        <v>1054</v>
      </c>
    </row>
    <row r="83" spans="1:11" ht="15.75" x14ac:dyDescent="0.25">
      <c r="A83" s="4" t="s">
        <v>940</v>
      </c>
      <c r="B83" s="4" t="s">
        <v>1058</v>
      </c>
      <c r="C83" s="4">
        <v>0.70333333333333325</v>
      </c>
      <c r="D83" s="4">
        <v>11.073333333333332</v>
      </c>
      <c r="E83" s="4">
        <v>2.3666666666666667</v>
      </c>
      <c r="F83" s="4">
        <v>3.9854628492506601</v>
      </c>
      <c r="G83" s="4">
        <v>2.1127280582222698</v>
      </c>
      <c r="H83" s="4">
        <v>-1.85790920335855</v>
      </c>
      <c r="I83" s="4" t="s">
        <v>1052</v>
      </c>
      <c r="J83" s="4" t="s">
        <v>1053</v>
      </c>
      <c r="K83" s="4" t="s">
        <v>1054</v>
      </c>
    </row>
    <row r="84" spans="1:11" ht="15.75" x14ac:dyDescent="0.25">
      <c r="A84" s="4" t="s">
        <v>940</v>
      </c>
      <c r="B84" s="4" t="s">
        <v>1059</v>
      </c>
      <c r="C84" s="4">
        <v>78.61</v>
      </c>
      <c r="D84" s="4">
        <v>78.996666666666655</v>
      </c>
      <c r="E84" s="4">
        <v>3.73</v>
      </c>
      <c r="F84" s="4">
        <v>0</v>
      </c>
      <c r="G84" s="4">
        <v>-4.0371480646650602</v>
      </c>
      <c r="H84" s="4">
        <v>-4.0430952230174899</v>
      </c>
      <c r="I84" s="4" t="s">
        <v>1052</v>
      </c>
      <c r="J84" s="4" t="s">
        <v>1053</v>
      </c>
      <c r="K84" s="4" t="s">
        <v>1054</v>
      </c>
    </row>
    <row r="85" spans="1:11" ht="15.75" x14ac:dyDescent="0.25">
      <c r="A85" s="4" t="s">
        <v>940</v>
      </c>
      <c r="B85" s="4" t="s">
        <v>1060</v>
      </c>
      <c r="C85" s="4">
        <v>3.3266666666666667</v>
      </c>
      <c r="D85" s="4">
        <v>3.6133333333333333</v>
      </c>
      <c r="E85" s="4">
        <v>0.12000000000000001</v>
      </c>
      <c r="F85" s="4">
        <v>0</v>
      </c>
      <c r="G85" s="4">
        <v>-4.2701580673877997</v>
      </c>
      <c r="H85" s="4">
        <v>-4.3782318492083396</v>
      </c>
      <c r="I85" s="4" t="s">
        <v>1052</v>
      </c>
      <c r="J85" s="4" t="s">
        <v>1053</v>
      </c>
      <c r="K85" s="4" t="s">
        <v>1054</v>
      </c>
    </row>
    <row r="86" spans="1:11" ht="15.75" x14ac:dyDescent="0.25">
      <c r="A86" s="4" t="s">
        <v>940</v>
      </c>
      <c r="B86" s="4" t="s">
        <v>1061</v>
      </c>
      <c r="C86" s="4">
        <v>12.383333333333333</v>
      </c>
      <c r="D86" s="4">
        <v>11.276666666666666</v>
      </c>
      <c r="E86" s="4">
        <v>21.939999999999998</v>
      </c>
      <c r="F86" s="4">
        <v>0</v>
      </c>
      <c r="G86" s="4">
        <v>1.1908138237441299</v>
      </c>
      <c r="H86" s="4">
        <v>1.3248408986093601</v>
      </c>
      <c r="I86" s="4" t="s">
        <v>1052</v>
      </c>
      <c r="J86" s="4" t="s">
        <v>1053</v>
      </c>
      <c r="K86" s="4" t="s">
        <v>1054</v>
      </c>
    </row>
    <row r="87" spans="1:11" ht="15.75" x14ac:dyDescent="0.25">
      <c r="A87" s="4" t="s">
        <v>940</v>
      </c>
      <c r="B87" s="4" t="s">
        <v>1062</v>
      </c>
      <c r="C87" s="4">
        <v>5.84</v>
      </c>
      <c r="D87" s="4">
        <v>0</v>
      </c>
      <c r="E87" s="4">
        <v>9.8666666666666671</v>
      </c>
      <c r="F87" s="4">
        <v>0</v>
      </c>
      <c r="G87" s="4">
        <v>1.1246174594579299</v>
      </c>
      <c r="H87" s="4">
        <v>0</v>
      </c>
      <c r="I87" s="4" t="s">
        <v>1052</v>
      </c>
      <c r="J87" s="4" t="s">
        <v>1053</v>
      </c>
      <c r="K87" s="4" t="s">
        <v>1054</v>
      </c>
    </row>
    <row r="88" spans="1:11" ht="15.75" x14ac:dyDescent="0.25">
      <c r="A88" s="4" t="s">
        <v>940</v>
      </c>
      <c r="B88" s="4" t="s">
        <v>1063</v>
      </c>
      <c r="C88" s="4">
        <v>1.9166666666666667</v>
      </c>
      <c r="D88" s="4">
        <v>0.37333333333333329</v>
      </c>
      <c r="E88" s="4">
        <v>0</v>
      </c>
      <c r="F88" s="4">
        <v>-2.28324311074473</v>
      </c>
      <c r="G88" s="4">
        <v>0</v>
      </c>
      <c r="H88" s="4">
        <v>0</v>
      </c>
      <c r="I88" s="4" t="s">
        <v>1052</v>
      </c>
      <c r="J88" s="4" t="s">
        <v>1053</v>
      </c>
      <c r="K88" s="4" t="s">
        <v>1054</v>
      </c>
    </row>
    <row r="89" spans="1:11" ht="15.75" x14ac:dyDescent="0.25">
      <c r="A89" s="4" t="s">
        <v>940</v>
      </c>
      <c r="B89" s="4" t="s">
        <v>1064</v>
      </c>
      <c r="C89" s="4">
        <v>0</v>
      </c>
      <c r="D89" s="4">
        <v>5.8900000000000006</v>
      </c>
      <c r="E89" s="4">
        <v>9.19</v>
      </c>
      <c r="F89" s="4">
        <v>0</v>
      </c>
      <c r="G89" s="4">
        <v>0</v>
      </c>
      <c r="H89" s="4">
        <v>1.0102187239296201</v>
      </c>
      <c r="I89" s="4" t="s">
        <v>1052</v>
      </c>
      <c r="J89" s="4" t="s">
        <v>1053</v>
      </c>
      <c r="K89" s="4" t="s">
        <v>1054</v>
      </c>
    </row>
    <row r="90" spans="1:11" ht="15.75" x14ac:dyDescent="0.25">
      <c r="A90" s="4" t="s">
        <v>940</v>
      </c>
      <c r="B90" s="4" t="s">
        <v>1065</v>
      </c>
      <c r="C90" s="4">
        <v>0</v>
      </c>
      <c r="D90" s="4">
        <v>2.21</v>
      </c>
      <c r="E90" s="4">
        <v>3.7766666666666668</v>
      </c>
      <c r="F90" s="4">
        <v>0</v>
      </c>
      <c r="G90" s="4">
        <v>0</v>
      </c>
      <c r="H90" s="4">
        <v>1.13669419510981</v>
      </c>
      <c r="I90" s="4" t="s">
        <v>1052</v>
      </c>
      <c r="J90" s="4" t="s">
        <v>1053</v>
      </c>
      <c r="K90" s="4" t="s">
        <v>1054</v>
      </c>
    </row>
    <row r="91" spans="1:11" ht="15.75" x14ac:dyDescent="0.25">
      <c r="A91" s="4" t="s">
        <v>940</v>
      </c>
      <c r="B91" s="4" t="s">
        <v>1066</v>
      </c>
      <c r="C91" s="4">
        <v>9.2866666666666671</v>
      </c>
      <c r="D91" s="4">
        <v>0</v>
      </c>
      <c r="E91" s="4">
        <v>17.756666666666664</v>
      </c>
      <c r="F91" s="4">
        <v>0</v>
      </c>
      <c r="G91" s="4">
        <v>1.2954154328896399</v>
      </c>
      <c r="H91" s="4">
        <v>0</v>
      </c>
      <c r="I91" s="4" t="s">
        <v>1052</v>
      </c>
      <c r="J91" s="4" t="s">
        <v>1053</v>
      </c>
      <c r="K91" s="4" t="s">
        <v>1054</v>
      </c>
    </row>
    <row r="92" spans="1:11" ht="15.75" x14ac:dyDescent="0.25">
      <c r="A92" s="4" t="s">
        <v>940</v>
      </c>
      <c r="B92" s="4" t="s">
        <v>1067</v>
      </c>
      <c r="C92" s="4">
        <v>2.7566666666666664</v>
      </c>
      <c r="D92" s="4">
        <v>3.0333333333333332</v>
      </c>
      <c r="E92" s="4">
        <v>5.9066666666666663</v>
      </c>
      <c r="F92" s="4">
        <v>0</v>
      </c>
      <c r="G92" s="4">
        <v>1.4739305741617399</v>
      </c>
      <c r="H92" s="4">
        <v>1.32979684932206</v>
      </c>
      <c r="I92" s="4" t="s">
        <v>1052</v>
      </c>
      <c r="J92" s="4" t="s">
        <v>1053</v>
      </c>
      <c r="K92" s="4" t="s">
        <v>1054</v>
      </c>
    </row>
    <row r="93" spans="1:11" ht="15.75" x14ac:dyDescent="0.25">
      <c r="A93" s="4" t="s">
        <v>940</v>
      </c>
      <c r="B93" s="4" t="s">
        <v>1068</v>
      </c>
      <c r="C93" s="4">
        <v>1.24</v>
      </c>
      <c r="D93" s="4">
        <v>1.21</v>
      </c>
      <c r="E93" s="4">
        <v>2.3333333333333335</v>
      </c>
      <c r="F93" s="4">
        <v>0</v>
      </c>
      <c r="G93" s="4">
        <v>1.2710972508852101</v>
      </c>
      <c r="H93" s="4">
        <v>1.3143198525632001</v>
      </c>
      <c r="I93" s="4" t="s">
        <v>1052</v>
      </c>
      <c r="J93" s="4" t="s">
        <v>1053</v>
      </c>
      <c r="K93" s="4" t="s">
        <v>1054</v>
      </c>
    </row>
    <row r="94" spans="1:11" ht="15.75" x14ac:dyDescent="0.25">
      <c r="A94" s="4" t="s">
        <v>940</v>
      </c>
      <c r="B94" s="4" t="s">
        <v>1069</v>
      </c>
      <c r="C94" s="4">
        <v>0</v>
      </c>
      <c r="D94" s="4">
        <v>36.04</v>
      </c>
      <c r="E94" s="4">
        <v>57.713333333333331</v>
      </c>
      <c r="F94" s="4">
        <v>0</v>
      </c>
      <c r="G94" s="4">
        <v>0</v>
      </c>
      <c r="H94" s="4">
        <v>1.0460278855190499</v>
      </c>
      <c r="I94" s="4" t="s">
        <v>1052</v>
      </c>
      <c r="J94" s="4" t="s">
        <v>1053</v>
      </c>
      <c r="K94" s="4" t="s">
        <v>1054</v>
      </c>
    </row>
    <row r="95" spans="1:11" ht="15.75" x14ac:dyDescent="0.25">
      <c r="A95" s="4" t="s">
        <v>940</v>
      </c>
      <c r="B95" s="4" t="s">
        <v>1070</v>
      </c>
      <c r="C95" s="4">
        <v>44.456666666666671</v>
      </c>
      <c r="D95" s="4">
        <v>0</v>
      </c>
      <c r="E95" s="4">
        <v>70.246666666666655</v>
      </c>
      <c r="F95" s="4">
        <v>0</v>
      </c>
      <c r="G95" s="4">
        <v>1.02455538270366</v>
      </c>
      <c r="H95" s="4">
        <v>0</v>
      </c>
      <c r="I95" s="4" t="s">
        <v>1052</v>
      </c>
      <c r="J95" s="4" t="s">
        <v>1053</v>
      </c>
      <c r="K95" s="4" t="s">
        <v>1054</v>
      </c>
    </row>
    <row r="96" spans="1:11" ht="15.75" x14ac:dyDescent="0.25">
      <c r="A96" s="4" t="s">
        <v>940</v>
      </c>
      <c r="B96" s="4" t="s">
        <v>1071</v>
      </c>
      <c r="C96" s="4">
        <v>9.9633333333333329</v>
      </c>
      <c r="D96" s="4">
        <v>3.3700000000000006</v>
      </c>
      <c r="E96" s="4">
        <v>4.6666666666666669E-2</v>
      </c>
      <c r="F96" s="4">
        <v>-1.5506965737031</v>
      </c>
      <c r="G96" s="4">
        <v>-6.8522510230243698</v>
      </c>
      <c r="H96" s="4">
        <v>-5.28470531768812</v>
      </c>
      <c r="I96" s="4" t="s">
        <v>1052</v>
      </c>
      <c r="J96" s="4" t="s">
        <v>1053</v>
      </c>
      <c r="K96" s="4" t="s">
        <v>1054</v>
      </c>
    </row>
    <row r="97" spans="1:11" ht="15.75" x14ac:dyDescent="0.25">
      <c r="A97" s="4" t="s">
        <v>940</v>
      </c>
      <c r="B97" s="4" t="s">
        <v>1072</v>
      </c>
      <c r="C97" s="4">
        <v>99.263333333333335</v>
      </c>
      <c r="D97" s="4">
        <v>65.189999999999984</v>
      </c>
      <c r="E97" s="4">
        <v>0.91999999999999993</v>
      </c>
      <c r="F97" s="4">
        <v>0</v>
      </c>
      <c r="G97" s="4">
        <v>-6.4109880801232402</v>
      </c>
      <c r="H97" s="4">
        <v>-5.8049091595917499</v>
      </c>
      <c r="I97" s="4" t="s">
        <v>1052</v>
      </c>
      <c r="J97" s="4" t="s">
        <v>1053</v>
      </c>
      <c r="K97" s="4" t="s">
        <v>1054</v>
      </c>
    </row>
    <row r="98" spans="1:11" ht="15.75" x14ac:dyDescent="0.25">
      <c r="A98" s="4" t="s">
        <v>940</v>
      </c>
      <c r="B98" s="4" t="s">
        <v>1073</v>
      </c>
      <c r="C98" s="4">
        <v>87.546666666666667</v>
      </c>
      <c r="D98" s="4">
        <v>34.586666666666666</v>
      </c>
      <c r="E98" s="4">
        <v>6.6666666666666666E-2</v>
      </c>
      <c r="F98" s="4">
        <v>-1.3240605774057299</v>
      </c>
      <c r="G98" s="4">
        <v>-9.9690934946647491</v>
      </c>
      <c r="H98" s="4">
        <v>-8.6298191564337703</v>
      </c>
      <c r="I98" s="4" t="s">
        <v>1052</v>
      </c>
      <c r="J98" s="4" t="s">
        <v>1053</v>
      </c>
      <c r="K98" s="4" t="s">
        <v>1054</v>
      </c>
    </row>
    <row r="99" spans="1:11" ht="15.75" x14ac:dyDescent="0.25">
      <c r="A99" s="4" t="s">
        <v>940</v>
      </c>
      <c r="B99" s="4" t="s">
        <v>1074</v>
      </c>
      <c r="C99" s="4">
        <v>80.193333333333328</v>
      </c>
      <c r="D99" s="4">
        <v>33.636666666666663</v>
      </c>
      <c r="E99" s="4">
        <v>5.3333333333333337E-2</v>
      </c>
      <c r="F99" s="4">
        <v>-1.23618377049873</v>
      </c>
      <c r="G99" s="4">
        <v>-10.2804518012708</v>
      </c>
      <c r="H99" s="4">
        <v>-9.0286637376067596</v>
      </c>
      <c r="I99" s="4" t="s">
        <v>1052</v>
      </c>
      <c r="J99" s="4" t="s">
        <v>1053</v>
      </c>
      <c r="K99" s="4" t="s">
        <v>1054</v>
      </c>
    </row>
    <row r="100" spans="1:11" ht="15.75" x14ac:dyDescent="0.25">
      <c r="A100" s="4" t="s">
        <v>940</v>
      </c>
      <c r="B100" s="4" t="s">
        <v>1075</v>
      </c>
      <c r="C100" s="4">
        <v>262.32</v>
      </c>
      <c r="D100" s="4">
        <v>68.13666666666667</v>
      </c>
      <c r="E100" s="4">
        <v>6.3933333333333335</v>
      </c>
      <c r="F100" s="4">
        <v>-1.9290083323624401</v>
      </c>
      <c r="G100" s="4">
        <v>-4.9894683649843197</v>
      </c>
      <c r="H100" s="4">
        <v>-3.0449886173276899</v>
      </c>
      <c r="I100" s="4" t="s">
        <v>1052</v>
      </c>
      <c r="J100" s="4" t="s">
        <v>1053</v>
      </c>
      <c r="K100" s="4" t="s">
        <v>1054</v>
      </c>
    </row>
    <row r="101" spans="1:11" ht="15.75" x14ac:dyDescent="0.25">
      <c r="A101" s="4" t="s">
        <v>940</v>
      </c>
      <c r="B101" s="4" t="s">
        <v>1076</v>
      </c>
      <c r="C101" s="4">
        <v>58.43</v>
      </c>
      <c r="D101" s="4">
        <v>38.196666666666665</v>
      </c>
      <c r="E101" s="4">
        <v>0.32</v>
      </c>
      <c r="F101" s="4">
        <v>0</v>
      </c>
      <c r="G101" s="4">
        <v>-7.0994240723108204</v>
      </c>
      <c r="H101" s="4">
        <v>-6.4893344666434398</v>
      </c>
      <c r="I101" s="4" t="s">
        <v>1052</v>
      </c>
      <c r="J101" s="4" t="s">
        <v>1053</v>
      </c>
      <c r="K101" s="4" t="s">
        <v>1054</v>
      </c>
    </row>
    <row r="102" spans="1:11" ht="15.75" x14ac:dyDescent="0.25">
      <c r="A102" s="4" t="s">
        <v>940</v>
      </c>
      <c r="B102" s="4" t="s">
        <v>1077</v>
      </c>
      <c r="C102" s="4">
        <v>92.660000000000011</v>
      </c>
      <c r="D102" s="4">
        <v>99.933333333333337</v>
      </c>
      <c r="E102" s="4">
        <v>0.73666666666666669</v>
      </c>
      <c r="F102" s="4">
        <v>0</v>
      </c>
      <c r="G102" s="4">
        <v>-6.6286078343066901</v>
      </c>
      <c r="H102" s="4">
        <v>-6.7356240280851303</v>
      </c>
      <c r="I102" s="4" t="s">
        <v>1052</v>
      </c>
      <c r="J102" s="4" t="s">
        <v>1053</v>
      </c>
      <c r="K102" s="4" t="s">
        <v>1054</v>
      </c>
    </row>
    <row r="103" spans="1:11" ht="15.75" x14ac:dyDescent="0.25">
      <c r="A103" s="4" t="s">
        <v>940</v>
      </c>
      <c r="B103" s="4" t="s">
        <v>1078</v>
      </c>
      <c r="C103" s="4">
        <v>16.976666666666667</v>
      </c>
      <c r="D103" s="4">
        <v>12.586666666666666</v>
      </c>
      <c r="E103" s="4">
        <v>6.9999999999999993E-2</v>
      </c>
      <c r="F103" s="4">
        <v>0</v>
      </c>
      <c r="G103" s="4">
        <v>-7.5681965497920602</v>
      </c>
      <c r="H103" s="4">
        <v>-7.1351839547448899</v>
      </c>
      <c r="I103" s="4" t="s">
        <v>1052</v>
      </c>
      <c r="J103" s="4" t="s">
        <v>1053</v>
      </c>
      <c r="K103" s="4" t="s">
        <v>1054</v>
      </c>
    </row>
    <row r="104" spans="1:11" ht="15.75" x14ac:dyDescent="0.25">
      <c r="A104" s="4" t="s">
        <v>940</v>
      </c>
      <c r="B104" s="4" t="s">
        <v>1079</v>
      </c>
      <c r="C104" s="4">
        <v>76.069999999999993</v>
      </c>
      <c r="D104" s="4">
        <v>111.12333333333333</v>
      </c>
      <c r="E104" s="4">
        <v>1.1366666666666665</v>
      </c>
      <c r="F104" s="4">
        <v>0</v>
      </c>
      <c r="G104" s="4">
        <v>-5.6674449692206803</v>
      </c>
      <c r="H104" s="4">
        <v>-6.2128453351238999</v>
      </c>
      <c r="I104" s="4" t="s">
        <v>1052</v>
      </c>
      <c r="J104" s="4" t="s">
        <v>1053</v>
      </c>
      <c r="K104" s="4" t="s">
        <v>1054</v>
      </c>
    </row>
    <row r="105" spans="1:11" ht="15.75" x14ac:dyDescent="0.25">
      <c r="A105" s="4" t="s">
        <v>940</v>
      </c>
      <c r="B105" s="4" t="s">
        <v>1080</v>
      </c>
      <c r="C105" s="4">
        <v>2.6</v>
      </c>
      <c r="D105" s="4">
        <v>1.83</v>
      </c>
      <c r="E105" s="4">
        <v>0</v>
      </c>
      <c r="F105" s="4">
        <v>0</v>
      </c>
      <c r="G105" s="4">
        <v>-6.98213615751538</v>
      </c>
      <c r="H105" s="4">
        <v>-6.49245147507669</v>
      </c>
      <c r="I105" s="4" t="s">
        <v>1052</v>
      </c>
      <c r="J105" s="4" t="s">
        <v>1053</v>
      </c>
      <c r="K105" s="4" t="s">
        <v>1054</v>
      </c>
    </row>
    <row r="106" spans="1:11" ht="15.75" x14ac:dyDescent="0.25">
      <c r="A106" s="4" t="s">
        <v>940</v>
      </c>
      <c r="B106" s="4" t="s">
        <v>1081</v>
      </c>
      <c r="C106" s="4">
        <v>23.59</v>
      </c>
      <c r="D106" s="4">
        <v>23.776666666666667</v>
      </c>
      <c r="E106" s="4">
        <v>40.236666666666672</v>
      </c>
      <c r="F106" s="4">
        <v>0</v>
      </c>
      <c r="G106" s="4">
        <v>1.1349323342825499</v>
      </c>
      <c r="H106" s="4">
        <v>1.1237745905087</v>
      </c>
      <c r="I106" s="4" t="s">
        <v>1052</v>
      </c>
      <c r="J106" s="4" t="s">
        <v>1053</v>
      </c>
      <c r="K106" s="4" t="s">
        <v>1054</v>
      </c>
    </row>
    <row r="107" spans="1:11" ht="15.75" x14ac:dyDescent="0.25">
      <c r="A107" s="4" t="s">
        <v>940</v>
      </c>
      <c r="B107" s="4" t="s">
        <v>1082</v>
      </c>
      <c r="C107" s="4">
        <v>3.5700000000000003</v>
      </c>
      <c r="D107" s="4">
        <v>8.0033333333333321</v>
      </c>
      <c r="E107" s="4">
        <v>0</v>
      </c>
      <c r="F107" s="4">
        <v>1.17398546904865</v>
      </c>
      <c r="G107" s="4">
        <v>-7.4319757901401404</v>
      </c>
      <c r="H107" s="4">
        <v>-8.5906902459414507</v>
      </c>
      <c r="I107" s="4" t="s">
        <v>1052</v>
      </c>
      <c r="J107" s="4" t="s">
        <v>1053</v>
      </c>
      <c r="K107" s="4" t="s">
        <v>1054</v>
      </c>
    </row>
    <row r="108" spans="1:11" ht="15.75" x14ac:dyDescent="0.25">
      <c r="A108" s="4" t="s">
        <v>940</v>
      </c>
      <c r="B108" s="4" t="s">
        <v>1083</v>
      </c>
      <c r="C108" s="4">
        <v>0</v>
      </c>
      <c r="D108" s="4">
        <v>2.2233333333333332</v>
      </c>
      <c r="E108" s="4">
        <v>5.12</v>
      </c>
      <c r="F108" s="4">
        <v>0</v>
      </c>
      <c r="G108" s="4">
        <v>0</v>
      </c>
      <c r="H108" s="4">
        <v>1.5613536292313099</v>
      </c>
      <c r="I108" s="4" t="s">
        <v>1052</v>
      </c>
      <c r="J108" s="4" t="s">
        <v>1053</v>
      </c>
      <c r="K108" s="4" t="s">
        <v>1054</v>
      </c>
    </row>
    <row r="109" spans="1:11" ht="15.75" x14ac:dyDescent="0.25">
      <c r="A109" s="4" t="s">
        <v>940</v>
      </c>
      <c r="B109" s="4" t="s">
        <v>1084</v>
      </c>
      <c r="C109" s="4">
        <v>2.3166666666666669</v>
      </c>
      <c r="D109" s="4">
        <v>0.82</v>
      </c>
      <c r="E109" s="4">
        <v>0.36000000000000004</v>
      </c>
      <c r="F109" s="4">
        <v>-1.4827121358252</v>
      </c>
      <c r="G109" s="4">
        <v>-2.3187753090976102</v>
      </c>
      <c r="H109" s="4">
        <v>0</v>
      </c>
      <c r="I109" s="4" t="s">
        <v>1052</v>
      </c>
      <c r="J109" s="4" t="s">
        <v>1053</v>
      </c>
      <c r="K109" s="4" t="s">
        <v>1054</v>
      </c>
    </row>
    <row r="110" spans="1:11" ht="15.75" x14ac:dyDescent="0.25">
      <c r="A110" s="4" t="s">
        <v>940</v>
      </c>
      <c r="B110" s="4" t="s">
        <v>1085</v>
      </c>
      <c r="C110" s="4">
        <v>30.24666666666667</v>
      </c>
      <c r="D110" s="4">
        <v>7.419999999999999</v>
      </c>
      <c r="E110" s="4">
        <v>0</v>
      </c>
      <c r="F110" s="4">
        <v>-2.01221550576353</v>
      </c>
      <c r="G110" s="4">
        <v>-7.6691879513292598</v>
      </c>
      <c r="H110" s="4">
        <v>0</v>
      </c>
      <c r="I110" s="4" t="s">
        <v>1052</v>
      </c>
      <c r="J110" s="4" t="s">
        <v>1053</v>
      </c>
      <c r="K110" s="4" t="s">
        <v>1054</v>
      </c>
    </row>
    <row r="111" spans="1:11" ht="15.75" x14ac:dyDescent="0.25">
      <c r="A111" s="4" t="s">
        <v>940</v>
      </c>
      <c r="B111" s="4" t="s">
        <v>1086</v>
      </c>
      <c r="C111" s="4">
        <v>0.17666666666666667</v>
      </c>
      <c r="D111" s="4">
        <v>1.2466666666666666</v>
      </c>
      <c r="E111" s="4">
        <v>0.44666666666666671</v>
      </c>
      <c r="F111" s="4">
        <v>2.8747334889900502</v>
      </c>
      <c r="G111" s="4">
        <v>0</v>
      </c>
      <c r="H111" s="4">
        <v>-1.1189746013703901</v>
      </c>
      <c r="I111" s="4" t="s">
        <v>1052</v>
      </c>
      <c r="J111" s="4" t="s">
        <v>1053</v>
      </c>
      <c r="K111" s="4" t="s">
        <v>1054</v>
      </c>
    </row>
    <row r="112" spans="1:11" ht="15.75" x14ac:dyDescent="0.25">
      <c r="A112" s="4" t="s">
        <v>940</v>
      </c>
      <c r="B112" s="4" t="s">
        <v>1087</v>
      </c>
      <c r="C112" s="4">
        <v>1.49</v>
      </c>
      <c r="D112" s="4">
        <v>14.953333333333333</v>
      </c>
      <c r="E112" s="4">
        <v>3.5666666666666664</v>
      </c>
      <c r="F112" s="4">
        <v>3.36717566567616</v>
      </c>
      <c r="G112" s="4">
        <v>0</v>
      </c>
      <c r="H112" s="4">
        <v>-1.7135463110829501</v>
      </c>
      <c r="I112" s="4" t="s">
        <v>1052</v>
      </c>
      <c r="J112" s="4" t="s">
        <v>1053</v>
      </c>
      <c r="K112" s="4" t="s">
        <v>1054</v>
      </c>
    </row>
    <row r="113" spans="1:11" ht="15.75" x14ac:dyDescent="0.25">
      <c r="A113" s="4" t="s">
        <v>940</v>
      </c>
      <c r="B113" s="4" t="s">
        <v>1088</v>
      </c>
      <c r="C113" s="4">
        <v>3.5566666666666671</v>
      </c>
      <c r="D113" s="4">
        <v>0.32333333333333331</v>
      </c>
      <c r="E113" s="4">
        <v>2.11</v>
      </c>
      <c r="F113" s="4">
        <v>-3.3441335802021999</v>
      </c>
      <c r="G113" s="4">
        <v>0</v>
      </c>
      <c r="H113" s="4">
        <v>2.9801454241249599</v>
      </c>
      <c r="I113" s="4" t="s">
        <v>1052</v>
      </c>
      <c r="J113" s="4" t="s">
        <v>1053</v>
      </c>
      <c r="K113" s="4" t="s">
        <v>1054</v>
      </c>
    </row>
    <row r="114" spans="1:11" ht="15.75" x14ac:dyDescent="0.25">
      <c r="A114" s="4" t="s">
        <v>940</v>
      </c>
      <c r="B114" s="4" t="s">
        <v>1089</v>
      </c>
      <c r="C114" s="4">
        <v>2.5566666666666666</v>
      </c>
      <c r="D114" s="4">
        <v>3.8566666666666669</v>
      </c>
      <c r="E114" s="4">
        <v>12.483333333333334</v>
      </c>
      <c r="F114" s="4">
        <v>0</v>
      </c>
      <c r="G114" s="4">
        <v>2.6537165300313799</v>
      </c>
      <c r="H114" s="4">
        <v>2.0621395273260199</v>
      </c>
      <c r="I114" s="4" t="s">
        <v>1090</v>
      </c>
      <c r="J114" s="4" t="s">
        <v>1091</v>
      </c>
      <c r="K114" s="4" t="s">
        <v>1092</v>
      </c>
    </row>
    <row r="115" spans="1:11" ht="15.75" x14ac:dyDescent="0.25">
      <c r="A115" s="4" t="s">
        <v>940</v>
      </c>
      <c r="B115" s="4" t="s">
        <v>1093</v>
      </c>
      <c r="C115" s="4">
        <v>0.43333333333333329</v>
      </c>
      <c r="D115" s="4">
        <v>0.59666666666666668</v>
      </c>
      <c r="E115" s="4">
        <v>6.0500000000000007</v>
      </c>
      <c r="F115" s="4">
        <v>0</v>
      </c>
      <c r="G115" s="4">
        <v>4.1920916369570698</v>
      </c>
      <c r="H115" s="4">
        <v>3.6961992446865102</v>
      </c>
      <c r="I115" s="4" t="s">
        <v>1090</v>
      </c>
      <c r="J115" s="4" t="s">
        <v>1091</v>
      </c>
      <c r="K115" s="4" t="s">
        <v>1092</v>
      </c>
    </row>
    <row r="116" spans="1:11" ht="15.75" x14ac:dyDescent="0.25">
      <c r="A116" s="4" t="s">
        <v>940</v>
      </c>
      <c r="B116" s="4" t="s">
        <v>1094</v>
      </c>
      <c r="C116" s="4">
        <v>73.98</v>
      </c>
      <c r="D116" s="4">
        <v>25.223333333333333</v>
      </c>
      <c r="E116" s="4">
        <v>63.410000000000004</v>
      </c>
      <c r="F116" s="4">
        <v>-1.5336479499584199</v>
      </c>
      <c r="G116" s="4">
        <v>0</v>
      </c>
      <c r="H116" s="4">
        <v>1.6953916984820101</v>
      </c>
      <c r="I116" s="4" t="s">
        <v>1090</v>
      </c>
      <c r="J116" s="4" t="s">
        <v>1091</v>
      </c>
      <c r="K116" s="4" t="s">
        <v>1092</v>
      </c>
    </row>
    <row r="117" spans="1:11" ht="15.75" x14ac:dyDescent="0.25">
      <c r="A117" s="4" t="s">
        <v>940</v>
      </c>
      <c r="B117" s="4" t="s">
        <v>1095</v>
      </c>
      <c r="C117" s="4">
        <v>118.14999999999999</v>
      </c>
      <c r="D117" s="4">
        <v>152.07666666666668</v>
      </c>
      <c r="E117" s="4">
        <v>25.72</v>
      </c>
      <c r="F117" s="4">
        <v>0</v>
      </c>
      <c r="G117" s="4">
        <v>-1.82936437000186</v>
      </c>
      <c r="H117" s="4">
        <v>-2.1969134685979101</v>
      </c>
      <c r="I117" s="4" t="s">
        <v>1090</v>
      </c>
      <c r="J117" s="4" t="s">
        <v>1091</v>
      </c>
      <c r="K117" s="4" t="s">
        <v>1092</v>
      </c>
    </row>
    <row r="118" spans="1:11" ht="15.75" x14ac:dyDescent="0.25">
      <c r="A118" s="4" t="s">
        <v>940</v>
      </c>
      <c r="B118" s="4" t="s">
        <v>1096</v>
      </c>
      <c r="C118" s="4">
        <v>173.54666666666665</v>
      </c>
      <c r="D118" s="4">
        <v>262.01</v>
      </c>
      <c r="E118" s="4">
        <v>47.473333333333329</v>
      </c>
      <c r="F118" s="4">
        <v>0</v>
      </c>
      <c r="G118" s="4">
        <v>-1.50536674516207</v>
      </c>
      <c r="H118" s="4">
        <v>-2.09968117994493</v>
      </c>
      <c r="I118" s="4" t="s">
        <v>1090</v>
      </c>
      <c r="J118" s="4" t="s">
        <v>1091</v>
      </c>
      <c r="K118" s="4" t="s">
        <v>1092</v>
      </c>
    </row>
    <row r="119" spans="1:11" ht="15.75" x14ac:dyDescent="0.25">
      <c r="A119" s="4" t="s">
        <v>940</v>
      </c>
      <c r="B119" s="4" t="s">
        <v>1097</v>
      </c>
      <c r="C119" s="4">
        <v>1.83</v>
      </c>
      <c r="D119" s="4">
        <v>0.38666666666666666</v>
      </c>
      <c r="E119" s="4">
        <v>0.84</v>
      </c>
      <c r="F119" s="4">
        <v>-2.2239327343161399</v>
      </c>
      <c r="G119" s="4">
        <v>0</v>
      </c>
      <c r="H119" s="4">
        <v>1.4867089653826899</v>
      </c>
      <c r="I119" s="4" t="s">
        <v>1090</v>
      </c>
      <c r="J119" s="4" t="s">
        <v>1091</v>
      </c>
      <c r="K119" s="4" t="s">
        <v>1098</v>
      </c>
    </row>
    <row r="120" spans="1:11" ht="15.75" x14ac:dyDescent="0.25">
      <c r="A120" s="4" t="s">
        <v>940</v>
      </c>
      <c r="B120" s="4" t="s">
        <v>1099</v>
      </c>
      <c r="C120" s="4">
        <v>10.833333333333334</v>
      </c>
      <c r="D120" s="4">
        <v>15.230000000000002</v>
      </c>
      <c r="E120" s="4">
        <v>0.75666666666666671</v>
      </c>
      <c r="F120" s="4">
        <v>0</v>
      </c>
      <c r="G120" s="4">
        <v>-3.4884270136856501</v>
      </c>
      <c r="H120" s="4">
        <v>-3.9816565795999499</v>
      </c>
      <c r="I120" s="4" t="s">
        <v>1090</v>
      </c>
      <c r="J120" s="4" t="s">
        <v>1091</v>
      </c>
      <c r="K120" s="4" t="s">
        <v>1092</v>
      </c>
    </row>
    <row r="121" spans="1:11" ht="15.75" x14ac:dyDescent="0.25">
      <c r="A121" s="4" t="s">
        <v>940</v>
      </c>
      <c r="B121" s="4" t="s">
        <v>1100</v>
      </c>
      <c r="C121" s="4">
        <v>76.17</v>
      </c>
      <c r="D121" s="4">
        <v>5.416666666666667</v>
      </c>
      <c r="E121" s="4">
        <v>0.42333333333333334</v>
      </c>
      <c r="F121" s="4">
        <v>-3.7960544094851301</v>
      </c>
      <c r="G121" s="4">
        <v>-7.0809355103603897</v>
      </c>
      <c r="H121" s="4">
        <v>-3.27839404837452</v>
      </c>
      <c r="I121" s="4" t="s">
        <v>1101</v>
      </c>
      <c r="J121" s="4" t="s">
        <v>1102</v>
      </c>
      <c r="K121" s="4" t="s">
        <v>1103</v>
      </c>
    </row>
    <row r="122" spans="1:11" ht="15.75" x14ac:dyDescent="0.25">
      <c r="A122" s="4" t="s">
        <v>940</v>
      </c>
      <c r="B122" s="4" t="s">
        <v>880</v>
      </c>
      <c r="C122" s="4">
        <v>164.98</v>
      </c>
      <c r="D122" s="4">
        <v>95.966666666666654</v>
      </c>
      <c r="E122" s="4">
        <v>0</v>
      </c>
      <c r="F122" s="4">
        <v>0</v>
      </c>
      <c r="G122" s="4">
        <v>-13.272957809287499</v>
      </c>
      <c r="H122" s="4">
        <v>-12.491236449242599</v>
      </c>
      <c r="I122" s="4" t="s">
        <v>1101</v>
      </c>
      <c r="J122" s="4" t="s">
        <v>1102</v>
      </c>
      <c r="K122" s="4" t="s">
        <v>1103</v>
      </c>
    </row>
    <row r="123" spans="1:11" ht="15.75" x14ac:dyDescent="0.25">
      <c r="A123" s="4" t="s">
        <v>940</v>
      </c>
      <c r="B123" s="4" t="s">
        <v>1104</v>
      </c>
      <c r="C123" s="4">
        <v>26.486666666666668</v>
      </c>
      <c r="D123" s="4">
        <v>81.449999999999989</v>
      </c>
      <c r="E123" s="4">
        <v>5.3166666666666664</v>
      </c>
      <c r="F123" s="4">
        <v>1.6391239962370601</v>
      </c>
      <c r="G123" s="4">
        <v>-1.9494593892259799</v>
      </c>
      <c r="H123" s="4">
        <v>-3.5747022155397401</v>
      </c>
      <c r="I123" s="4" t="s">
        <v>1101</v>
      </c>
      <c r="J123" s="4" t="s">
        <v>1102</v>
      </c>
      <c r="K123" s="4" t="s">
        <v>1103</v>
      </c>
    </row>
    <row r="124" spans="1:11" ht="15.75" x14ac:dyDescent="0.25">
      <c r="A124" s="4" t="s">
        <v>940</v>
      </c>
      <c r="B124" s="4" t="s">
        <v>1105</v>
      </c>
      <c r="C124" s="4">
        <v>30.919999999999998</v>
      </c>
      <c r="D124" s="4">
        <v>83.48</v>
      </c>
      <c r="E124" s="4">
        <v>2.8033333333333332</v>
      </c>
      <c r="F124" s="4">
        <v>1.45524106533452</v>
      </c>
      <c r="G124" s="4">
        <v>-3.0998261966106302</v>
      </c>
      <c r="H124" s="4">
        <v>-4.5379726368726896</v>
      </c>
      <c r="I124" s="4" t="s">
        <v>1101</v>
      </c>
      <c r="J124" s="4" t="s">
        <v>1102</v>
      </c>
      <c r="K124" s="4" t="s">
        <v>1103</v>
      </c>
    </row>
    <row r="125" spans="1:11" ht="15.75" x14ac:dyDescent="0.25">
      <c r="A125" s="4" t="s">
        <v>940</v>
      </c>
      <c r="B125" s="4" t="s">
        <v>1106</v>
      </c>
      <c r="C125" s="4">
        <v>434.8533333333333</v>
      </c>
      <c r="D125" s="4">
        <v>243.04666666666671</v>
      </c>
      <c r="E125" s="4">
        <v>0.15666666666666665</v>
      </c>
      <c r="F125" s="4">
        <v>0</v>
      </c>
      <c r="G125" s="4">
        <v>-11.125722527474499</v>
      </c>
      <c r="H125" s="4">
        <v>-10.2878405303844</v>
      </c>
      <c r="I125" s="4" t="s">
        <v>1101</v>
      </c>
      <c r="J125" s="4" t="s">
        <v>1102</v>
      </c>
      <c r="K125" s="4" t="s">
        <v>1103</v>
      </c>
    </row>
    <row r="126" spans="1:11" ht="15.75" x14ac:dyDescent="0.25">
      <c r="A126" s="4" t="s">
        <v>940</v>
      </c>
      <c r="B126" s="4" t="s">
        <v>1107</v>
      </c>
      <c r="C126" s="4">
        <v>288.45</v>
      </c>
      <c r="D126" s="4">
        <v>385.51333333333332</v>
      </c>
      <c r="E126" s="4">
        <v>12.1</v>
      </c>
      <c r="F126" s="4">
        <v>0</v>
      </c>
      <c r="G126" s="4">
        <v>-4.2061738764858596</v>
      </c>
      <c r="H126" s="4">
        <v>-4.6254673663733703</v>
      </c>
      <c r="I126" s="4" t="s">
        <v>1101</v>
      </c>
      <c r="J126" s="4" t="s">
        <v>1102</v>
      </c>
      <c r="K126" s="4" t="s">
        <v>1103</v>
      </c>
    </row>
    <row r="127" spans="1:11" ht="15.75" x14ac:dyDescent="0.25">
      <c r="A127" s="4" t="s">
        <v>940</v>
      </c>
      <c r="B127" s="4" t="s">
        <v>1108</v>
      </c>
      <c r="C127" s="4">
        <v>0.22</v>
      </c>
      <c r="D127" s="4">
        <v>0.97666666666666657</v>
      </c>
      <c r="E127" s="4">
        <v>0</v>
      </c>
      <c r="F127" s="4">
        <v>2.1563607421228399</v>
      </c>
      <c r="G127" s="4">
        <v>0</v>
      </c>
      <c r="H127" s="4">
        <v>-6.2163427345165401</v>
      </c>
      <c r="I127" s="4" t="s">
        <v>1101</v>
      </c>
      <c r="J127" s="4" t="s">
        <v>1102</v>
      </c>
      <c r="K127" s="4" t="s">
        <v>1103</v>
      </c>
    </row>
    <row r="128" spans="1:11" ht="15.75" x14ac:dyDescent="0.25">
      <c r="A128" s="4" t="s">
        <v>940</v>
      </c>
      <c r="B128" s="4" t="s">
        <v>1109</v>
      </c>
      <c r="C128" s="4">
        <v>44.956666666666671</v>
      </c>
      <c r="D128" s="4">
        <v>77.766666666666666</v>
      </c>
      <c r="E128" s="4">
        <v>2.89</v>
      </c>
      <c r="F128" s="4">
        <v>0</v>
      </c>
      <c r="G128" s="4">
        <v>-3.5871048623137698</v>
      </c>
      <c r="H128" s="4">
        <v>-4.3752810463132299</v>
      </c>
      <c r="I128" s="4" t="s">
        <v>1101</v>
      </c>
      <c r="J128" s="4" t="s">
        <v>1102</v>
      </c>
      <c r="K128" s="4" t="s">
        <v>1103</v>
      </c>
    </row>
    <row r="129" spans="1:11" ht="15.75" x14ac:dyDescent="0.25">
      <c r="A129" s="4" t="s">
        <v>940</v>
      </c>
      <c r="B129" s="4" t="s">
        <v>1110</v>
      </c>
      <c r="C129" s="4">
        <v>0.94000000000000006</v>
      </c>
      <c r="D129" s="4">
        <v>90.016666666666666</v>
      </c>
      <c r="E129" s="4">
        <v>57.94</v>
      </c>
      <c r="F129" s="4">
        <v>6.59572042375218</v>
      </c>
      <c r="G129" s="4">
        <v>6.31000991115872</v>
      </c>
      <c r="H129" s="4">
        <v>0</v>
      </c>
      <c r="I129" s="4" t="s">
        <v>1101</v>
      </c>
      <c r="J129" s="4" t="s">
        <v>1102</v>
      </c>
      <c r="K129" s="4" t="s">
        <v>1103</v>
      </c>
    </row>
    <row r="130" spans="1:11" ht="15.75" x14ac:dyDescent="0.25">
      <c r="A130" s="4" t="s">
        <v>940</v>
      </c>
      <c r="B130" s="4" t="s">
        <v>1111</v>
      </c>
      <c r="C130" s="4">
        <v>8.379999999999999</v>
      </c>
      <c r="D130" s="4">
        <v>0</v>
      </c>
      <c r="E130" s="4">
        <v>0</v>
      </c>
      <c r="F130" s="4">
        <v>-8.9487374372216593</v>
      </c>
      <c r="G130" s="4">
        <v>-8.6189207317138905</v>
      </c>
      <c r="H130" s="4">
        <v>0</v>
      </c>
      <c r="I130" s="4" t="s">
        <v>1101</v>
      </c>
      <c r="J130" s="4" t="s">
        <v>1102</v>
      </c>
      <c r="K130" s="4" t="s">
        <v>1103</v>
      </c>
    </row>
    <row r="131" spans="1:11" ht="15.75" x14ac:dyDescent="0.25">
      <c r="A131" s="4" t="s">
        <v>940</v>
      </c>
      <c r="B131" s="4" t="s">
        <v>1112</v>
      </c>
      <c r="C131" s="4">
        <v>392.95333333333338</v>
      </c>
      <c r="D131" s="4">
        <v>470.66666666666669</v>
      </c>
      <c r="E131" s="4">
        <v>15.536666666666667</v>
      </c>
      <c r="F131" s="4">
        <v>0</v>
      </c>
      <c r="G131" s="4">
        <v>-4.2944752637049399</v>
      </c>
      <c r="H131" s="4">
        <v>-4.5411639085378104</v>
      </c>
      <c r="I131" s="4" t="s">
        <v>1101</v>
      </c>
      <c r="J131" s="4" t="s">
        <v>1102</v>
      </c>
      <c r="K131" s="4" t="s">
        <v>1103</v>
      </c>
    </row>
    <row r="132" spans="1:11" ht="15.75" x14ac:dyDescent="0.25">
      <c r="A132" s="4" t="s">
        <v>940</v>
      </c>
      <c r="B132" s="4" t="s">
        <v>1113</v>
      </c>
      <c r="C132" s="4">
        <v>10.106666666666667</v>
      </c>
      <c r="D132" s="4">
        <v>31.693333333333332</v>
      </c>
      <c r="E132" s="4">
        <v>1.91</v>
      </c>
      <c r="F132" s="4">
        <v>1.6661506247620099</v>
      </c>
      <c r="G132" s="4">
        <v>-2.0380576357199098</v>
      </c>
      <c r="H132" s="4">
        <v>-3.6889097860344302</v>
      </c>
      <c r="I132" s="4" t="s">
        <v>1101</v>
      </c>
      <c r="J132" s="4" t="s">
        <v>1102</v>
      </c>
      <c r="K132" s="4" t="s">
        <v>1103</v>
      </c>
    </row>
    <row r="133" spans="1:11" ht="15.75" x14ac:dyDescent="0.25">
      <c r="A133" s="4" t="s">
        <v>940</v>
      </c>
      <c r="B133" s="4" t="s">
        <v>1114</v>
      </c>
      <c r="C133" s="4">
        <v>4.5633333333333335</v>
      </c>
      <c r="D133" s="4">
        <v>2.2066666666666666</v>
      </c>
      <c r="E133" s="4">
        <v>0.02</v>
      </c>
      <c r="F133" s="4">
        <v>-1.03428996973979</v>
      </c>
      <c r="G133" s="4">
        <v>-7.4112925170441999</v>
      </c>
      <c r="H133" s="4">
        <v>-6.3626441346071498</v>
      </c>
      <c r="I133" s="4" t="s">
        <v>1101</v>
      </c>
      <c r="J133" s="4" t="s">
        <v>1102</v>
      </c>
      <c r="K133" s="4" t="s">
        <v>1103</v>
      </c>
    </row>
    <row r="134" spans="1:11" ht="15.75" x14ac:dyDescent="0.25">
      <c r="A134" s="4" t="s">
        <v>940</v>
      </c>
      <c r="B134" s="4" t="s">
        <v>1115</v>
      </c>
      <c r="C134" s="4">
        <v>3.9233333333333333</v>
      </c>
      <c r="D134" s="4">
        <v>26.98</v>
      </c>
      <c r="E134" s="4">
        <v>2.1266666666666665</v>
      </c>
      <c r="F134" s="4">
        <v>2.80020062988413</v>
      </c>
      <c r="G134" s="4">
        <v>0</v>
      </c>
      <c r="H134" s="4">
        <v>-3.2874733928788702</v>
      </c>
      <c r="I134" s="4" t="s">
        <v>1101</v>
      </c>
      <c r="J134" s="4" t="s">
        <v>1102</v>
      </c>
      <c r="K134" s="4" t="s">
        <v>1103</v>
      </c>
    </row>
    <row r="135" spans="1:11" ht="15.75" x14ac:dyDescent="0.25">
      <c r="A135" s="4" t="s">
        <v>940</v>
      </c>
      <c r="B135" s="4" t="s">
        <v>1116</v>
      </c>
      <c r="C135" s="4">
        <v>0.10333333333333333</v>
      </c>
      <c r="D135" s="4">
        <v>5.8500000000000005</v>
      </c>
      <c r="E135" s="4">
        <v>0.12</v>
      </c>
      <c r="F135" s="4">
        <v>5.8393664012222999</v>
      </c>
      <c r="G135" s="4">
        <v>0</v>
      </c>
      <c r="H135" s="4">
        <v>-5.45279217527023</v>
      </c>
      <c r="I135" s="4" t="s">
        <v>1101</v>
      </c>
      <c r="J135" s="4" t="s">
        <v>1102</v>
      </c>
      <c r="K135" s="4" t="s">
        <v>1103</v>
      </c>
    </row>
    <row r="136" spans="1:11" ht="15.75" x14ac:dyDescent="0.25">
      <c r="A136" s="4" t="s">
        <v>940</v>
      </c>
      <c r="B136" s="4" t="s">
        <v>1117</v>
      </c>
      <c r="C136" s="4">
        <v>11.976666666666667</v>
      </c>
      <c r="D136" s="4">
        <v>9.9999999999999992E-2</v>
      </c>
      <c r="E136" s="4">
        <v>0.02</v>
      </c>
      <c r="F136" s="4">
        <v>-6.8693818861186804</v>
      </c>
      <c r="G136" s="4">
        <v>-8.7640062926382392</v>
      </c>
      <c r="H136" s="4">
        <v>0</v>
      </c>
      <c r="I136" s="4" t="s">
        <v>1101</v>
      </c>
      <c r="J136" s="4" t="s">
        <v>1102</v>
      </c>
      <c r="K136" s="4" t="s">
        <v>1103</v>
      </c>
    </row>
    <row r="137" spans="1:11" ht="15.75" x14ac:dyDescent="0.25">
      <c r="A137" s="4" t="s">
        <v>940</v>
      </c>
      <c r="B137" s="4" t="s">
        <v>1118</v>
      </c>
      <c r="C137" s="4">
        <v>18.540000000000003</v>
      </c>
      <c r="D137" s="4">
        <v>6.8</v>
      </c>
      <c r="E137" s="4">
        <v>0.54666666666666675</v>
      </c>
      <c r="F137" s="4">
        <v>-1.43096912408198</v>
      </c>
      <c r="G137" s="4">
        <v>-4.6866488328350098</v>
      </c>
      <c r="H137" s="4">
        <v>-3.2400613979425099</v>
      </c>
      <c r="I137" s="4" t="s">
        <v>1101</v>
      </c>
      <c r="J137" s="4" t="s">
        <v>1102</v>
      </c>
      <c r="K137" s="4" t="s">
        <v>1103</v>
      </c>
    </row>
    <row r="138" spans="1:11" ht="15.75" x14ac:dyDescent="0.25">
      <c r="A138" s="4" t="s">
        <v>940</v>
      </c>
      <c r="B138" s="4" t="s">
        <v>1119</v>
      </c>
      <c r="C138" s="4">
        <v>1.6433333333333333</v>
      </c>
      <c r="D138" s="4">
        <v>26.466666666666665</v>
      </c>
      <c r="E138" s="4">
        <v>3.31</v>
      </c>
      <c r="F138" s="4">
        <v>4.0108168145124097</v>
      </c>
      <c r="G138" s="4">
        <v>0</v>
      </c>
      <c r="H138" s="4">
        <v>-2.6312956364498201</v>
      </c>
      <c r="I138" s="4" t="s">
        <v>1101</v>
      </c>
      <c r="J138" s="4" t="s">
        <v>1102</v>
      </c>
      <c r="K138" s="4" t="s">
        <v>1103</v>
      </c>
    </row>
    <row r="139" spans="1:11" ht="15.75" x14ac:dyDescent="0.25">
      <c r="A139" s="4" t="s">
        <v>940</v>
      </c>
      <c r="B139" s="4" t="s">
        <v>1120</v>
      </c>
      <c r="C139" s="4">
        <v>12.523333333333333</v>
      </c>
      <c r="D139" s="4">
        <v>2.4133333333333336</v>
      </c>
      <c r="E139" s="4">
        <v>0.31</v>
      </c>
      <c r="F139" s="4">
        <v>-2.3471423364319302</v>
      </c>
      <c r="G139" s="4">
        <v>-4.9879840099762003</v>
      </c>
      <c r="H139" s="4">
        <v>0</v>
      </c>
      <c r="I139" s="4" t="s">
        <v>1101</v>
      </c>
      <c r="J139" s="4" t="s">
        <v>1102</v>
      </c>
      <c r="K139" s="4" t="s">
        <v>1103</v>
      </c>
    </row>
    <row r="140" spans="1:11" ht="15.75" x14ac:dyDescent="0.25">
      <c r="A140" s="4" t="s">
        <v>940</v>
      </c>
      <c r="B140" s="4" t="s">
        <v>1121</v>
      </c>
      <c r="C140" s="4">
        <v>17.8</v>
      </c>
      <c r="D140" s="4">
        <v>4.03</v>
      </c>
      <c r="E140" s="4">
        <v>0.79999999999999993</v>
      </c>
      <c r="F140" s="4">
        <v>-2.1156025287069</v>
      </c>
      <c r="G140" s="4">
        <v>-4.0692279206962603</v>
      </c>
      <c r="H140" s="4">
        <v>-1.9373846967017501</v>
      </c>
      <c r="I140" s="4" t="s">
        <v>1101</v>
      </c>
      <c r="J140" s="4" t="s">
        <v>1102</v>
      </c>
      <c r="K140" s="4" t="s">
        <v>1103</v>
      </c>
    </row>
    <row r="141" spans="1:11" ht="15.75" x14ac:dyDescent="0.25">
      <c r="A141" s="4" t="s">
        <v>940</v>
      </c>
      <c r="B141" s="4" t="s">
        <v>1122</v>
      </c>
      <c r="C141" s="4">
        <v>11.496666666666664</v>
      </c>
      <c r="D141" s="4">
        <v>0.18000000000000002</v>
      </c>
      <c r="E141" s="4">
        <v>1.2</v>
      </c>
      <c r="F141" s="4">
        <v>-5.8896765357499001</v>
      </c>
      <c r="G141" s="4">
        <v>-2.9201598499125101</v>
      </c>
      <c r="H141" s="4">
        <v>0</v>
      </c>
      <c r="I141" s="4" t="s">
        <v>1101</v>
      </c>
      <c r="J141" s="4" t="s">
        <v>1102</v>
      </c>
      <c r="K141" s="4" t="s">
        <v>1103</v>
      </c>
    </row>
    <row r="142" spans="1:11" ht="15.75" x14ac:dyDescent="0.25">
      <c r="A142" s="4" t="s">
        <v>940</v>
      </c>
      <c r="B142" s="4" t="s">
        <v>1123</v>
      </c>
      <c r="C142" s="4">
        <v>5.6366666666666658</v>
      </c>
      <c r="D142" s="4">
        <v>0.12</v>
      </c>
      <c r="E142" s="4">
        <v>0.8666666666666667</v>
      </c>
      <c r="F142" s="4">
        <v>-5.61482134819979</v>
      </c>
      <c r="G142" s="4">
        <v>-2.3315185390488402</v>
      </c>
      <c r="H142" s="4">
        <v>0</v>
      </c>
      <c r="I142" s="4" t="s">
        <v>1101</v>
      </c>
      <c r="J142" s="4" t="s">
        <v>1102</v>
      </c>
      <c r="K142" s="4" t="s">
        <v>1103</v>
      </c>
    </row>
    <row r="143" spans="1:11" ht="15.75" x14ac:dyDescent="0.25">
      <c r="A143" s="4" t="s">
        <v>940</v>
      </c>
      <c r="B143" s="4" t="s">
        <v>1124</v>
      </c>
      <c r="C143" s="4">
        <v>56.19</v>
      </c>
      <c r="D143" s="4">
        <v>14.033333333333333</v>
      </c>
      <c r="E143" s="4">
        <v>2.0833333333333335</v>
      </c>
      <c r="F143" s="4">
        <v>-2.0548719275619698</v>
      </c>
      <c r="G143" s="4">
        <v>-4.4149511251936797</v>
      </c>
      <c r="H143" s="4">
        <v>0</v>
      </c>
      <c r="I143" s="4" t="s">
        <v>1101</v>
      </c>
      <c r="J143" s="4" t="s">
        <v>1102</v>
      </c>
      <c r="K143" s="4" t="s">
        <v>1103</v>
      </c>
    </row>
    <row r="144" spans="1:11" ht="15.75" x14ac:dyDescent="0.25">
      <c r="A144" s="4" t="s">
        <v>940</v>
      </c>
      <c r="B144" s="4" t="s">
        <v>1125</v>
      </c>
      <c r="C144" s="4">
        <v>2.5233333333333334</v>
      </c>
      <c r="D144" s="4">
        <v>59.353333333333332</v>
      </c>
      <c r="E144" s="4">
        <v>4.1766666666666667</v>
      </c>
      <c r="F144" s="4">
        <v>4.5719955447765201</v>
      </c>
      <c r="G144" s="4">
        <v>0</v>
      </c>
      <c r="H144" s="4">
        <v>-3.4450426559788201</v>
      </c>
      <c r="I144" s="4" t="s">
        <v>1101</v>
      </c>
      <c r="J144" s="4" t="s">
        <v>1102</v>
      </c>
      <c r="K144" s="4" t="s">
        <v>1103</v>
      </c>
    </row>
    <row r="145" spans="1:11" ht="15.75" x14ac:dyDescent="0.25">
      <c r="A145" s="4" t="s">
        <v>940</v>
      </c>
      <c r="B145" s="4" t="s">
        <v>1126</v>
      </c>
      <c r="C145" s="4">
        <v>4.8266666666666671</v>
      </c>
      <c r="D145" s="4">
        <v>48.723333333333336</v>
      </c>
      <c r="E145" s="4">
        <v>5.996666666666667</v>
      </c>
      <c r="F145" s="4">
        <v>3.3546410987883402</v>
      </c>
      <c r="G145" s="4">
        <v>0</v>
      </c>
      <c r="H145" s="4">
        <v>-2.67466746640231</v>
      </c>
      <c r="I145" s="4" t="s">
        <v>1101</v>
      </c>
      <c r="J145" s="4" t="s">
        <v>1102</v>
      </c>
      <c r="K145" s="4" t="s">
        <v>1103</v>
      </c>
    </row>
    <row r="146" spans="1:11" ht="15.75" x14ac:dyDescent="0.25">
      <c r="A146" s="4" t="s">
        <v>940</v>
      </c>
      <c r="B146" s="4" t="s">
        <v>1127</v>
      </c>
      <c r="C146" s="4">
        <v>16.096666666666668</v>
      </c>
      <c r="D146" s="4">
        <v>0</v>
      </c>
      <c r="E146" s="4">
        <v>7.3333333333333334E-2</v>
      </c>
      <c r="F146" s="4">
        <v>-10.4893163720081</v>
      </c>
      <c r="G146" s="4">
        <v>-7.3158108930306103</v>
      </c>
      <c r="H146" s="4">
        <v>0</v>
      </c>
      <c r="I146" s="4" t="s">
        <v>1101</v>
      </c>
      <c r="J146" s="4" t="s">
        <v>1102</v>
      </c>
      <c r="K146" s="4" t="s">
        <v>1103</v>
      </c>
    </row>
    <row r="147" spans="1:11" ht="15.75" x14ac:dyDescent="0.25">
      <c r="A147" s="4" t="s">
        <v>940</v>
      </c>
      <c r="B147" s="4" t="s">
        <v>1128</v>
      </c>
      <c r="C147" s="4">
        <v>1.0599999999999998</v>
      </c>
      <c r="D147" s="4">
        <v>0</v>
      </c>
      <c r="E147" s="4">
        <v>0</v>
      </c>
      <c r="F147" s="4">
        <v>0</v>
      </c>
      <c r="G147" s="4">
        <v>-6.73886683996699</v>
      </c>
      <c r="H147" s="4">
        <v>0</v>
      </c>
      <c r="I147" s="4" t="s">
        <v>1129</v>
      </c>
      <c r="J147" s="4" t="s">
        <v>1130</v>
      </c>
      <c r="K147" s="4" t="s">
        <v>1131</v>
      </c>
    </row>
    <row r="148" spans="1:11" ht="15.75" x14ac:dyDescent="0.25">
      <c r="A148" s="4" t="s">
        <v>940</v>
      </c>
      <c r="B148" s="4" t="s">
        <v>1132</v>
      </c>
      <c r="C148" s="4">
        <v>6.336666666666666</v>
      </c>
      <c r="D148" s="4">
        <v>6.0666666666666664</v>
      </c>
      <c r="E148" s="4">
        <v>1.97</v>
      </c>
      <c r="F148" s="4">
        <v>0</v>
      </c>
      <c r="G148" s="4">
        <v>-1.3130512096841001</v>
      </c>
      <c r="H148" s="4">
        <v>-1.24966969764763</v>
      </c>
      <c r="I148" s="4" t="s">
        <v>1129</v>
      </c>
      <c r="J148" s="4" t="s">
        <v>1130</v>
      </c>
      <c r="K148" s="4" t="s">
        <v>1131</v>
      </c>
    </row>
    <row r="149" spans="1:11" ht="15.75" x14ac:dyDescent="0.25">
      <c r="A149" s="4" t="s">
        <v>940</v>
      </c>
      <c r="B149" s="4" t="s">
        <v>1133</v>
      </c>
      <c r="C149" s="4">
        <v>30.03</v>
      </c>
      <c r="D149" s="4">
        <v>31.28</v>
      </c>
      <c r="E149" s="4">
        <v>5.1166666666666671</v>
      </c>
      <c r="F149" s="4">
        <v>0</v>
      </c>
      <c r="G149" s="4">
        <v>-2.1881382680838701</v>
      </c>
      <c r="H149" s="4">
        <v>-2.2482223667086201</v>
      </c>
      <c r="I149" s="4" t="s">
        <v>1129</v>
      </c>
      <c r="J149" s="4" t="s">
        <v>1130</v>
      </c>
      <c r="K149" s="4" t="s">
        <v>1131</v>
      </c>
    </row>
    <row r="150" spans="1:11" ht="15.75" x14ac:dyDescent="0.25">
      <c r="A150" s="4" t="s">
        <v>940</v>
      </c>
      <c r="B150" s="4" t="s">
        <v>1134</v>
      </c>
      <c r="C150" s="4">
        <v>8.51</v>
      </c>
      <c r="D150" s="4">
        <v>0.19999999999999998</v>
      </c>
      <c r="E150" s="4">
        <v>0</v>
      </c>
      <c r="F150" s="4">
        <v>-5.3222271000168897</v>
      </c>
      <c r="G150" s="4">
        <v>-9.5526423919262395</v>
      </c>
      <c r="H150" s="4">
        <v>0</v>
      </c>
      <c r="I150" s="4" t="s">
        <v>1129</v>
      </c>
      <c r="J150" s="4" t="s">
        <v>1130</v>
      </c>
      <c r="K150" s="4" t="s">
        <v>1131</v>
      </c>
    </row>
    <row r="151" spans="1:11" ht="15.75" x14ac:dyDescent="0.25">
      <c r="A151" s="4" t="s">
        <v>940</v>
      </c>
      <c r="B151" s="4" t="s">
        <v>1135</v>
      </c>
      <c r="C151" s="4">
        <v>10.383333333333333</v>
      </c>
      <c r="D151" s="4">
        <v>0.12</v>
      </c>
      <c r="E151" s="4">
        <v>0.11333333333333334</v>
      </c>
      <c r="F151" s="4">
        <v>-6.4858458342379004</v>
      </c>
      <c r="G151" s="4">
        <v>-6.1569809379481004</v>
      </c>
      <c r="H151" s="4">
        <v>0</v>
      </c>
      <c r="I151" s="4" t="s">
        <v>1129</v>
      </c>
      <c r="J151" s="4" t="s">
        <v>1130</v>
      </c>
      <c r="K151" s="4" t="s">
        <v>1131</v>
      </c>
    </row>
    <row r="152" spans="1:11" ht="15.75" x14ac:dyDescent="0.25">
      <c r="A152" s="4" t="s">
        <v>940</v>
      </c>
      <c r="B152" s="4" t="s">
        <v>1136</v>
      </c>
      <c r="C152" s="4">
        <v>39.47</v>
      </c>
      <c r="D152" s="4">
        <v>0.6133333333333334</v>
      </c>
      <c r="E152" s="4">
        <v>9.5666666666666682</v>
      </c>
      <c r="F152" s="4">
        <v>-5.9739109009021796</v>
      </c>
      <c r="G152" s="4">
        <v>-1.6849899472672001</v>
      </c>
      <c r="H152" s="4">
        <v>4.3057244697373704</v>
      </c>
      <c r="I152" s="4" t="s">
        <v>1137</v>
      </c>
      <c r="J152" s="4" t="s">
        <v>1138</v>
      </c>
      <c r="K152" s="4" t="s">
        <v>1139</v>
      </c>
    </row>
    <row r="153" spans="1:11" ht="15.75" x14ac:dyDescent="0.25">
      <c r="A153" s="4" t="s">
        <v>940</v>
      </c>
      <c r="B153" s="4" t="s">
        <v>1140</v>
      </c>
      <c r="C153" s="4">
        <v>2.02</v>
      </c>
      <c r="D153" s="4">
        <v>0.95666666666666667</v>
      </c>
      <c r="E153" s="4">
        <v>0</v>
      </c>
      <c r="F153" s="4">
        <v>-1.0552567897690901</v>
      </c>
      <c r="G153" s="4">
        <v>-7.7929014246892896</v>
      </c>
      <c r="H153" s="4">
        <v>-6.7225343701542499</v>
      </c>
      <c r="I153" s="4" t="s">
        <v>1137</v>
      </c>
      <c r="J153" s="4" t="s">
        <v>1138</v>
      </c>
      <c r="K153" s="4" t="s">
        <v>1141</v>
      </c>
    </row>
    <row r="154" spans="1:11" ht="15.75" x14ac:dyDescent="0.25">
      <c r="A154" s="4" t="s">
        <v>940</v>
      </c>
      <c r="B154" s="4" t="s">
        <v>1142</v>
      </c>
      <c r="C154" s="4">
        <v>7.083333333333333</v>
      </c>
      <c r="D154" s="4">
        <v>2.5099999999999998</v>
      </c>
      <c r="E154" s="4">
        <v>0</v>
      </c>
      <c r="F154" s="4">
        <v>-1.4754141894892301</v>
      </c>
      <c r="G154" s="4">
        <v>-9.4727880110476192</v>
      </c>
      <c r="H154" s="4">
        <v>-7.98221889733676</v>
      </c>
      <c r="I154" s="4" t="s">
        <v>1137</v>
      </c>
      <c r="J154" s="4" t="s">
        <v>1138</v>
      </c>
      <c r="K154" s="4" t="s">
        <v>1141</v>
      </c>
    </row>
    <row r="155" spans="1:11" ht="15.75" x14ac:dyDescent="0.25">
      <c r="A155" s="4" t="s">
        <v>940</v>
      </c>
      <c r="B155" s="4" t="s">
        <v>1143</v>
      </c>
      <c r="C155" s="4">
        <v>2.0433333333333334</v>
      </c>
      <c r="D155" s="4">
        <v>5.3333333333333337E-2</v>
      </c>
      <c r="E155" s="4">
        <v>1.1966666666666668</v>
      </c>
      <c r="F155" s="4">
        <v>-5.4422455415948097</v>
      </c>
      <c r="G155" s="4">
        <v>0</v>
      </c>
      <c r="H155" s="4">
        <v>5.0535911461744396</v>
      </c>
      <c r="I155" s="4" t="s">
        <v>1137</v>
      </c>
      <c r="J155" s="4" t="s">
        <v>1138</v>
      </c>
      <c r="K155" s="4" t="s">
        <v>1141</v>
      </c>
    </row>
    <row r="156" spans="1:11" ht="15.75" x14ac:dyDescent="0.25">
      <c r="A156" s="4" t="s">
        <v>940</v>
      </c>
      <c r="B156" s="4" t="s">
        <v>1144</v>
      </c>
      <c r="C156" s="4">
        <v>2.3800000000000003</v>
      </c>
      <c r="D156" s="4">
        <v>5.3966666666666656</v>
      </c>
      <c r="E156" s="4">
        <v>1.9066666666666665</v>
      </c>
      <c r="F156" s="4">
        <v>1.1973312675693899</v>
      </c>
      <c r="G156" s="4">
        <v>0</v>
      </c>
      <c r="H156" s="4">
        <v>-1.11319446370743</v>
      </c>
      <c r="I156" s="4" t="s">
        <v>1145</v>
      </c>
      <c r="J156" s="4" t="s">
        <v>1146</v>
      </c>
      <c r="K156" s="4" t="s">
        <v>1147</v>
      </c>
    </row>
    <row r="157" spans="1:11" ht="15.75" x14ac:dyDescent="0.25">
      <c r="A157" s="4" t="s">
        <v>940</v>
      </c>
      <c r="B157" s="4" t="s">
        <v>1148</v>
      </c>
      <c r="C157" s="4">
        <v>1.67</v>
      </c>
      <c r="D157" s="4">
        <v>4.0266666666666664</v>
      </c>
      <c r="E157" s="4">
        <v>4.9366666666666665</v>
      </c>
      <c r="F157" s="4">
        <v>1.28541692803904</v>
      </c>
      <c r="G157" s="4">
        <v>1.9302295742981499</v>
      </c>
      <c r="H157" s="4">
        <v>0</v>
      </c>
      <c r="I157" s="4" t="s">
        <v>1145</v>
      </c>
      <c r="J157" s="4" t="s">
        <v>1146</v>
      </c>
      <c r="K157" s="4" t="s">
        <v>1147</v>
      </c>
    </row>
    <row r="158" spans="1:11" ht="15.75" x14ac:dyDescent="0.25">
      <c r="A158" s="4" t="s">
        <v>940</v>
      </c>
      <c r="B158" s="4" t="s">
        <v>1149</v>
      </c>
      <c r="C158" s="4">
        <v>10.206666666666667</v>
      </c>
      <c r="D158" s="4">
        <v>14.983333333333334</v>
      </c>
      <c r="E158" s="4">
        <v>29.806666666666668</v>
      </c>
      <c r="F158" s="4">
        <v>0</v>
      </c>
      <c r="G158" s="4">
        <v>1.9115203986368601</v>
      </c>
      <c r="H158" s="4">
        <v>1.3555579072361399</v>
      </c>
      <c r="I158" s="4" t="s">
        <v>1145</v>
      </c>
      <c r="J158" s="4" t="s">
        <v>1146</v>
      </c>
      <c r="K158" s="4" t="s">
        <v>1147</v>
      </c>
    </row>
    <row r="159" spans="1:11" ht="15.75" x14ac:dyDescent="0.25">
      <c r="A159" s="4" t="s">
        <v>940</v>
      </c>
      <c r="B159" s="4" t="s">
        <v>1150</v>
      </c>
      <c r="C159" s="4">
        <v>8.6933333333333334</v>
      </c>
      <c r="D159" s="4">
        <v>2.94</v>
      </c>
      <c r="E159" s="4">
        <v>9.1066666666666674</v>
      </c>
      <c r="F159" s="4">
        <v>-1.54813459596763</v>
      </c>
      <c r="G159" s="4">
        <v>0</v>
      </c>
      <c r="H159" s="4">
        <v>2.0001137972479999</v>
      </c>
      <c r="I159" s="4" t="s">
        <v>1145</v>
      </c>
      <c r="J159" s="4" t="s">
        <v>1146</v>
      </c>
      <c r="K159" s="4" t="s">
        <v>1147</v>
      </c>
    </row>
    <row r="160" spans="1:11" ht="15.75" x14ac:dyDescent="0.25">
      <c r="A160" s="4" t="s">
        <v>940</v>
      </c>
      <c r="B160" s="4" t="s">
        <v>1151</v>
      </c>
      <c r="C160" s="4">
        <v>4.8566666666666665</v>
      </c>
      <c r="D160" s="4">
        <v>2.7033333333333331</v>
      </c>
      <c r="E160" s="4">
        <v>0.48333333333333334</v>
      </c>
      <c r="F160" s="4">
        <v>0</v>
      </c>
      <c r="G160" s="4">
        <v>-2.9271482913825801</v>
      </c>
      <c r="H160" s="4">
        <v>-2.0918166455529699</v>
      </c>
      <c r="I160" s="4" t="s">
        <v>1145</v>
      </c>
      <c r="J160" s="4" t="s">
        <v>1146</v>
      </c>
      <c r="K160" s="4" t="s">
        <v>1147</v>
      </c>
    </row>
    <row r="161" spans="1:11" ht="15.75" x14ac:dyDescent="0.25">
      <c r="A161" s="4" t="s">
        <v>940</v>
      </c>
      <c r="B161" s="4" t="s">
        <v>1152</v>
      </c>
      <c r="C161" s="4">
        <v>17.893333333333334</v>
      </c>
      <c r="D161" s="4">
        <v>4.75</v>
      </c>
      <c r="E161" s="4">
        <v>6.88</v>
      </c>
      <c r="F161" s="4">
        <v>-1.8960332927888199</v>
      </c>
      <c r="G161" s="4">
        <v>-1.0101003155014801</v>
      </c>
      <c r="H161" s="4">
        <v>0</v>
      </c>
      <c r="I161" s="4" t="s">
        <v>1145</v>
      </c>
      <c r="J161" s="4" t="s">
        <v>1146</v>
      </c>
      <c r="K161" s="4" t="s">
        <v>1153</v>
      </c>
    </row>
    <row r="162" spans="1:11" ht="15.75" x14ac:dyDescent="0.25">
      <c r="A162" s="4" t="s">
        <v>940</v>
      </c>
      <c r="B162" s="4" t="s">
        <v>1154</v>
      </c>
      <c r="C162" s="4">
        <v>0.26666666666666666</v>
      </c>
      <c r="D162" s="4">
        <v>2.6433333333333331</v>
      </c>
      <c r="E162" s="4">
        <v>0.79</v>
      </c>
      <c r="F162" s="4">
        <v>3.32831663219</v>
      </c>
      <c r="G162" s="4">
        <v>1.9382897021752501</v>
      </c>
      <c r="H162" s="4">
        <v>-1.3693715696925</v>
      </c>
      <c r="I162" s="4" t="s">
        <v>1145</v>
      </c>
      <c r="J162" s="4" t="s">
        <v>1146</v>
      </c>
      <c r="K162" s="4" t="s">
        <v>1147</v>
      </c>
    </row>
    <row r="163" spans="1:11" ht="15.75" x14ac:dyDescent="0.25">
      <c r="A163" s="4" t="s">
        <v>940</v>
      </c>
      <c r="B163" s="4" t="s">
        <v>1155</v>
      </c>
      <c r="C163" s="4">
        <v>43.913333333333334</v>
      </c>
      <c r="D163" s="4">
        <v>0.02</v>
      </c>
      <c r="E163" s="4">
        <v>1.75</v>
      </c>
      <c r="F163" s="4">
        <v>-10.9888999239892</v>
      </c>
      <c r="G163" s="4">
        <v>-4.2869988570539102</v>
      </c>
      <c r="H163" s="4">
        <v>6.7208723150255798</v>
      </c>
      <c r="I163" s="4" t="s">
        <v>1145</v>
      </c>
      <c r="J163" s="4" t="s">
        <v>1146</v>
      </c>
      <c r="K163" s="4" t="s">
        <v>1147</v>
      </c>
    </row>
    <row r="164" spans="1:11" ht="15.75" x14ac:dyDescent="0.25">
      <c r="A164" s="4" t="s">
        <v>940</v>
      </c>
      <c r="B164" s="4" t="s">
        <v>1156</v>
      </c>
      <c r="C164" s="4">
        <v>0</v>
      </c>
      <c r="D164" s="4">
        <v>16.263333333333335</v>
      </c>
      <c r="E164" s="4">
        <v>4.9133333333333331</v>
      </c>
      <c r="F164" s="4">
        <v>0</v>
      </c>
      <c r="G164" s="4">
        <v>0</v>
      </c>
      <c r="H164" s="4">
        <v>-1.3651653746502499</v>
      </c>
      <c r="I164" s="4" t="s">
        <v>1145</v>
      </c>
      <c r="J164" s="4" t="s">
        <v>1146</v>
      </c>
      <c r="K164" s="4" t="s">
        <v>1147</v>
      </c>
    </row>
    <row r="165" spans="1:11" ht="15.75" x14ac:dyDescent="0.25">
      <c r="A165" s="4" t="s">
        <v>940</v>
      </c>
      <c r="B165" s="4" t="s">
        <v>1157</v>
      </c>
      <c r="C165" s="4">
        <v>16.513333333333332</v>
      </c>
      <c r="D165" s="4">
        <v>3.3333333333333333E-2</v>
      </c>
      <c r="E165" s="4">
        <v>0.29333333333333333</v>
      </c>
      <c r="F165" s="4">
        <v>-8.8601631307705997</v>
      </c>
      <c r="G165" s="4">
        <v>-5.5107104448502504</v>
      </c>
      <c r="H165" s="4">
        <v>0</v>
      </c>
      <c r="I165" s="4" t="s">
        <v>1158</v>
      </c>
      <c r="J165" s="4" t="s">
        <v>1159</v>
      </c>
      <c r="K165" s="4" t="s">
        <v>1160</v>
      </c>
    </row>
    <row r="166" spans="1:11" ht="15.75" x14ac:dyDescent="0.25">
      <c r="A166" s="4" t="s">
        <v>940</v>
      </c>
      <c r="B166" s="4" t="s">
        <v>1161</v>
      </c>
      <c r="C166" s="4">
        <v>0</v>
      </c>
      <c r="D166" s="4">
        <v>0.27666666666666667</v>
      </c>
      <c r="E166" s="4">
        <v>1.7833333333333332</v>
      </c>
      <c r="F166" s="4">
        <v>0</v>
      </c>
      <c r="G166" s="4">
        <v>7.9556976301622804</v>
      </c>
      <c r="H166" s="4">
        <v>2.9900661803014401</v>
      </c>
      <c r="I166" s="4" t="s">
        <v>1158</v>
      </c>
      <c r="J166" s="4" t="s">
        <v>1159</v>
      </c>
      <c r="K166" s="4" t="s">
        <v>1160</v>
      </c>
    </row>
    <row r="167" spans="1:11" ht="15.75" x14ac:dyDescent="0.25">
      <c r="A167" s="4" t="s">
        <v>940</v>
      </c>
      <c r="B167" s="4" t="s">
        <v>1162</v>
      </c>
      <c r="C167" s="4">
        <v>5.7966666666666669</v>
      </c>
      <c r="D167" s="4">
        <v>0.63</v>
      </c>
      <c r="E167" s="4">
        <v>0.65333333333333332</v>
      </c>
      <c r="F167" s="4">
        <v>-3.1838760620985398</v>
      </c>
      <c r="G167" s="4">
        <v>-2.7917389776306099</v>
      </c>
      <c r="H167" s="4">
        <v>0</v>
      </c>
      <c r="I167" s="4" t="s">
        <v>1158</v>
      </c>
      <c r="J167" s="4" t="s">
        <v>1159</v>
      </c>
      <c r="K167" s="4" t="s">
        <v>1160</v>
      </c>
    </row>
    <row r="168" spans="1:11" ht="15.75" x14ac:dyDescent="0.25">
      <c r="A168" s="4" t="s">
        <v>940</v>
      </c>
      <c r="B168" s="4" t="s">
        <v>1163</v>
      </c>
      <c r="C168" s="4">
        <v>3.2000000000000006</v>
      </c>
      <c r="D168" s="4">
        <v>0</v>
      </c>
      <c r="E168" s="4">
        <v>1.4933333333333334</v>
      </c>
      <c r="F168" s="4">
        <v>-7.9457521670436897</v>
      </c>
      <c r="G168" s="4">
        <v>0</v>
      </c>
      <c r="H168" s="4">
        <v>7.2388799452952197</v>
      </c>
      <c r="I168" s="4" t="s">
        <v>1158</v>
      </c>
      <c r="J168" s="4" t="s">
        <v>1159</v>
      </c>
      <c r="K168" s="4" t="s">
        <v>1160</v>
      </c>
    </row>
    <row r="169" spans="1:11" ht="15.75" x14ac:dyDescent="0.25">
      <c r="A169" s="4" t="s">
        <v>940</v>
      </c>
      <c r="B169" s="4" t="s">
        <v>1164</v>
      </c>
      <c r="C169" s="4">
        <v>30.599999999999998</v>
      </c>
      <c r="D169" s="4">
        <v>92.73</v>
      </c>
      <c r="E169" s="4">
        <v>113.77666666666666</v>
      </c>
      <c r="F169" s="4">
        <v>1.61557754084487</v>
      </c>
      <c r="G169" s="4">
        <v>2.2614859419428699</v>
      </c>
      <c r="H169" s="4">
        <v>0</v>
      </c>
      <c r="I169" s="4" t="s">
        <v>1158</v>
      </c>
      <c r="J169" s="4" t="s">
        <v>1159</v>
      </c>
      <c r="K169" s="4" t="s">
        <v>1160</v>
      </c>
    </row>
    <row r="170" spans="1:11" ht="15.75" x14ac:dyDescent="0.25">
      <c r="A170" s="4" t="s">
        <v>940</v>
      </c>
      <c r="B170" s="4" t="s">
        <v>1165</v>
      </c>
      <c r="C170" s="4">
        <v>39.876666666666672</v>
      </c>
      <c r="D170" s="4">
        <v>0</v>
      </c>
      <c r="E170" s="4">
        <v>1.54</v>
      </c>
      <c r="F170" s="4">
        <v>-7.3250063704703896</v>
      </c>
      <c r="G170" s="4">
        <v>-4.5214063305511401</v>
      </c>
      <c r="H170" s="4">
        <v>0</v>
      </c>
      <c r="I170" s="4" t="s">
        <v>1158</v>
      </c>
      <c r="J170" s="4" t="s">
        <v>1159</v>
      </c>
      <c r="K170" s="4" t="s">
        <v>1160</v>
      </c>
    </row>
    <row r="171" spans="1:11" ht="15.75" x14ac:dyDescent="0.25">
      <c r="A171" s="4" t="s">
        <v>940</v>
      </c>
      <c r="B171" s="4" t="s">
        <v>1166</v>
      </c>
      <c r="C171" s="4">
        <v>0.70333333333333325</v>
      </c>
      <c r="D171" s="4">
        <v>3.5500000000000003</v>
      </c>
      <c r="E171" s="4">
        <v>0.67333333333333334</v>
      </c>
      <c r="F171" s="4">
        <v>2.3325196203003702</v>
      </c>
      <c r="G171" s="4">
        <v>0</v>
      </c>
      <c r="H171" s="4">
        <v>-2.0139280372879198</v>
      </c>
      <c r="I171" s="4" t="s">
        <v>1158</v>
      </c>
      <c r="J171" s="4" t="s">
        <v>1159</v>
      </c>
      <c r="K171" s="4" t="s">
        <v>1160</v>
      </c>
    </row>
    <row r="172" spans="1:11" ht="15.75" x14ac:dyDescent="0.25">
      <c r="A172" s="4" t="s">
        <v>940</v>
      </c>
      <c r="B172" s="4" t="s">
        <v>1167</v>
      </c>
      <c r="C172" s="4">
        <v>21.563333333333333</v>
      </c>
      <c r="D172" s="4">
        <v>0.59333333333333327</v>
      </c>
      <c r="E172" s="4">
        <v>1.9766666666666666</v>
      </c>
      <c r="F172" s="4">
        <v>-5.15400217604601</v>
      </c>
      <c r="G172" s="4">
        <v>-3.0683162176082801</v>
      </c>
      <c r="H172" s="4">
        <v>2.09627012704764</v>
      </c>
      <c r="I172" s="4" t="s">
        <v>1158</v>
      </c>
      <c r="J172" s="4" t="s">
        <v>1159</v>
      </c>
      <c r="K172" s="4" t="s">
        <v>1160</v>
      </c>
    </row>
    <row r="173" spans="1:11" ht="15.75" x14ac:dyDescent="0.25">
      <c r="A173" s="4" t="s">
        <v>940</v>
      </c>
      <c r="B173" s="4" t="s">
        <v>1168</v>
      </c>
      <c r="C173" s="4">
        <v>0.69666666666666666</v>
      </c>
      <c r="D173" s="4">
        <v>6.5966666666666667</v>
      </c>
      <c r="E173" s="4">
        <v>1.4000000000000001</v>
      </c>
      <c r="F173" s="4">
        <v>3.2140053681073599</v>
      </c>
      <c r="G173" s="4">
        <v>0</v>
      </c>
      <c r="H173" s="4">
        <v>-1.859331518891</v>
      </c>
      <c r="I173" s="4" t="s">
        <v>1158</v>
      </c>
      <c r="J173" s="4" t="s">
        <v>1159</v>
      </c>
      <c r="K173" s="4" t="s">
        <v>1160</v>
      </c>
    </row>
    <row r="174" spans="1:11" ht="15.75" x14ac:dyDescent="0.25">
      <c r="A174" s="4" t="s">
        <v>940</v>
      </c>
      <c r="B174" s="4" t="s">
        <v>1169</v>
      </c>
      <c r="C174" s="4">
        <v>50.543333333333329</v>
      </c>
      <c r="D174" s="4">
        <v>10.503333333333332</v>
      </c>
      <c r="E174" s="4">
        <v>12.63</v>
      </c>
      <c r="F174" s="4">
        <v>-2.2513897274087902</v>
      </c>
      <c r="G174" s="4">
        <v>-1.63790367678235</v>
      </c>
      <c r="H174" s="4">
        <v>0</v>
      </c>
      <c r="I174" s="4" t="s">
        <v>1170</v>
      </c>
      <c r="J174" s="4" t="s">
        <v>1171</v>
      </c>
      <c r="K174" s="4" t="s">
        <v>1172</v>
      </c>
    </row>
    <row r="175" spans="1:11" ht="15.75" x14ac:dyDescent="0.25">
      <c r="A175" s="4" t="s">
        <v>940</v>
      </c>
      <c r="B175" s="4" t="s">
        <v>1173</v>
      </c>
      <c r="C175" s="4">
        <v>85.456666666666663</v>
      </c>
      <c r="D175" s="4">
        <v>14.286666666666667</v>
      </c>
      <c r="E175" s="4">
        <v>23.24</v>
      </c>
      <c r="F175" s="4">
        <v>-2.5656876455658102</v>
      </c>
      <c r="G175" s="4">
        <v>-1.5125837227982599</v>
      </c>
      <c r="H175" s="4">
        <v>1.0680589745820599</v>
      </c>
      <c r="I175" s="4" t="s">
        <v>1170</v>
      </c>
      <c r="J175" s="4" t="s">
        <v>1171</v>
      </c>
      <c r="K175" s="4" t="s">
        <v>1172</v>
      </c>
    </row>
    <row r="176" spans="1:11" ht="15.75" x14ac:dyDescent="0.25">
      <c r="A176" s="4" t="s">
        <v>940</v>
      </c>
      <c r="B176" s="4" t="s">
        <v>1174</v>
      </c>
      <c r="C176" s="4">
        <v>0</v>
      </c>
      <c r="D176" s="4">
        <v>2.3333333333333331E-2</v>
      </c>
      <c r="E176" s="4">
        <v>2.8166666666666664</v>
      </c>
      <c r="F176" s="4">
        <v>0</v>
      </c>
      <c r="G176" s="4">
        <v>9.8676036811665195</v>
      </c>
      <c r="H176" s="4">
        <v>7.4003953456296703</v>
      </c>
      <c r="I176" s="4" t="s">
        <v>1170</v>
      </c>
      <c r="J176" s="4" t="s">
        <v>1171</v>
      </c>
      <c r="K176" s="4" t="s">
        <v>1172</v>
      </c>
    </row>
    <row r="177" spans="1:11" ht="15.75" x14ac:dyDescent="0.25">
      <c r="A177" s="4" t="s">
        <v>940</v>
      </c>
      <c r="B177" s="4" t="s">
        <v>1175</v>
      </c>
      <c r="C177" s="4">
        <v>1.6666666666666666E-2</v>
      </c>
      <c r="D177" s="4">
        <v>0.10999999999999999</v>
      </c>
      <c r="E177" s="4">
        <v>1.29</v>
      </c>
      <c r="F177" s="4">
        <v>0</v>
      </c>
      <c r="G177" s="4">
        <v>6.8786724977015403</v>
      </c>
      <c r="H177" s="4">
        <v>3.8470056573591598</v>
      </c>
      <c r="I177" s="4" t="s">
        <v>1170</v>
      </c>
      <c r="J177" s="4" t="s">
        <v>1171</v>
      </c>
      <c r="K177" s="4" t="s">
        <v>1172</v>
      </c>
    </row>
    <row r="178" spans="1:11" ht="15.75" x14ac:dyDescent="0.25">
      <c r="A178" s="4" t="s">
        <v>940</v>
      </c>
      <c r="B178" s="4" t="s">
        <v>1176</v>
      </c>
      <c r="C178" s="4">
        <v>2.9766666666666666</v>
      </c>
      <c r="D178" s="4">
        <v>0.18333333333333335</v>
      </c>
      <c r="E178" s="4">
        <v>0</v>
      </c>
      <c r="F178" s="4">
        <v>-4.0402956579383797</v>
      </c>
      <c r="G178" s="4">
        <v>0</v>
      </c>
      <c r="H178" s="4">
        <v>0</v>
      </c>
      <c r="I178" s="4" t="s">
        <v>1170</v>
      </c>
      <c r="J178" s="4" t="s">
        <v>1171</v>
      </c>
      <c r="K178" s="4" t="s">
        <v>1172</v>
      </c>
    </row>
    <row r="179" spans="1:11" ht="15.75" x14ac:dyDescent="0.25">
      <c r="A179" s="4" t="s">
        <v>940</v>
      </c>
      <c r="B179" s="4" t="s">
        <v>1177</v>
      </c>
      <c r="C179" s="4">
        <v>2.4700000000000002</v>
      </c>
      <c r="D179" s="4">
        <v>1.3066666666666666</v>
      </c>
      <c r="E179" s="4">
        <v>9.0000000000000011E-2</v>
      </c>
      <c r="F179" s="4">
        <v>0</v>
      </c>
      <c r="G179" s="4">
        <v>-4.4228761259369902</v>
      </c>
      <c r="H179" s="4">
        <v>-3.4973723048144398</v>
      </c>
      <c r="I179" s="4" t="s">
        <v>1170</v>
      </c>
      <c r="J179" s="4" t="s">
        <v>1171</v>
      </c>
      <c r="K179" s="4" t="s">
        <v>1172</v>
      </c>
    </row>
    <row r="180" spans="1:11" ht="15.75" x14ac:dyDescent="0.25">
      <c r="A180" s="4" t="s">
        <v>940</v>
      </c>
      <c r="B180" s="4" t="s">
        <v>1178</v>
      </c>
      <c r="C180" s="4">
        <v>0.75</v>
      </c>
      <c r="D180" s="4">
        <v>1.7166666666666668</v>
      </c>
      <c r="E180" s="4">
        <v>2.3933333333333331</v>
      </c>
      <c r="F180" s="4">
        <v>1.19821861482248</v>
      </c>
      <c r="G180" s="4">
        <v>2.0288244102031898</v>
      </c>
      <c r="H180" s="4">
        <v>0</v>
      </c>
      <c r="I180" s="4" t="s">
        <v>1170</v>
      </c>
      <c r="J180" s="4" t="s">
        <v>1171</v>
      </c>
      <c r="K180" s="4" t="s">
        <v>1172</v>
      </c>
    </row>
    <row r="181" spans="1:11" ht="15.75" x14ac:dyDescent="0.25">
      <c r="A181" s="4" t="s">
        <v>940</v>
      </c>
      <c r="B181" s="4" t="s">
        <v>1179</v>
      </c>
      <c r="C181" s="4">
        <v>19.306666666666668</v>
      </c>
      <c r="D181" s="4">
        <v>5.3033333333333337</v>
      </c>
      <c r="E181" s="4">
        <v>13.136666666666665</v>
      </c>
      <c r="F181" s="4">
        <v>-1.8480990635899901</v>
      </c>
      <c r="G181" s="4">
        <v>0</v>
      </c>
      <c r="H181" s="4">
        <v>1.6778520579463401</v>
      </c>
      <c r="I181" s="4" t="s">
        <v>1170</v>
      </c>
      <c r="J181" s="4" t="s">
        <v>1171</v>
      </c>
      <c r="K181" s="4" t="s">
        <v>1172</v>
      </c>
    </row>
    <row r="182" spans="1:11" ht="15.75" x14ac:dyDescent="0.25">
      <c r="A182" s="4" t="s">
        <v>940</v>
      </c>
      <c r="B182" s="4" t="s">
        <v>1180</v>
      </c>
      <c r="C182" s="4">
        <v>1.51</v>
      </c>
      <c r="D182" s="4">
        <v>2.9066666666666663</v>
      </c>
      <c r="E182" s="4">
        <v>9.3133333333333326</v>
      </c>
      <c r="F182" s="4">
        <v>0</v>
      </c>
      <c r="G182" s="4">
        <v>2.9982568415220898</v>
      </c>
      <c r="H182" s="4">
        <v>2.0420587384379401</v>
      </c>
      <c r="I182" s="4" t="s">
        <v>1170</v>
      </c>
      <c r="J182" s="4" t="s">
        <v>1171</v>
      </c>
      <c r="K182" s="4" t="s">
        <v>1172</v>
      </c>
    </row>
    <row r="183" spans="1:11" ht="15.75" x14ac:dyDescent="0.25">
      <c r="A183" s="4" t="s">
        <v>940</v>
      </c>
      <c r="B183" s="4" t="s">
        <v>1181</v>
      </c>
      <c r="C183" s="4">
        <v>28.86</v>
      </c>
      <c r="D183" s="4">
        <v>11.526666666666666</v>
      </c>
      <c r="E183" s="4">
        <v>31.396666666666665</v>
      </c>
      <c r="F183" s="4">
        <v>-1.3411092184622999</v>
      </c>
      <c r="G183" s="4">
        <v>0</v>
      </c>
      <c r="H183" s="4">
        <v>1.8284811740903899</v>
      </c>
      <c r="I183" s="4" t="s">
        <v>1170</v>
      </c>
      <c r="J183" s="4" t="s">
        <v>1171</v>
      </c>
      <c r="K183" s="4" t="s">
        <v>1172</v>
      </c>
    </row>
    <row r="184" spans="1:11" ht="15.75" x14ac:dyDescent="0.25">
      <c r="A184" s="4" t="s">
        <v>940</v>
      </c>
      <c r="B184" s="4" t="s">
        <v>1182</v>
      </c>
      <c r="C184" s="4">
        <v>4.8</v>
      </c>
      <c r="D184" s="4">
        <v>33.53</v>
      </c>
      <c r="E184" s="4">
        <v>40.396666666666668</v>
      </c>
      <c r="F184" s="4">
        <v>2.8189456744387602</v>
      </c>
      <c r="G184" s="4">
        <v>3.4373409580157799</v>
      </c>
      <c r="H184" s="4">
        <v>0</v>
      </c>
      <c r="I184" s="4" t="s">
        <v>1170</v>
      </c>
      <c r="J184" s="4" t="s">
        <v>1171</v>
      </c>
      <c r="K184" s="4" t="s">
        <v>1172</v>
      </c>
    </row>
    <row r="185" spans="1:11" ht="15.75" x14ac:dyDescent="0.25">
      <c r="A185" s="4" t="s">
        <v>940</v>
      </c>
      <c r="B185" s="4" t="s">
        <v>1183</v>
      </c>
      <c r="C185" s="4">
        <v>1.2933333333333332</v>
      </c>
      <c r="D185" s="4">
        <v>34.79</v>
      </c>
      <c r="E185" s="4">
        <v>22.39</v>
      </c>
      <c r="F185" s="4">
        <v>4.7674986157821699</v>
      </c>
      <c r="G185" s="4">
        <v>4.4829032516773504</v>
      </c>
      <c r="H185" s="4">
        <v>0</v>
      </c>
      <c r="I185" s="4" t="s">
        <v>1170</v>
      </c>
      <c r="J185" s="4" t="s">
        <v>1171</v>
      </c>
      <c r="K185" s="4" t="s">
        <v>1172</v>
      </c>
    </row>
    <row r="186" spans="1:11" ht="15.75" x14ac:dyDescent="0.25">
      <c r="A186" s="4" t="s">
        <v>940</v>
      </c>
      <c r="B186" s="4" t="s">
        <v>1184</v>
      </c>
      <c r="C186" s="4">
        <v>8.3333333333333329E-2</v>
      </c>
      <c r="D186" s="4">
        <v>0.32</v>
      </c>
      <c r="E186" s="4">
        <v>2.1033333333333335</v>
      </c>
      <c r="F186" s="4">
        <v>0</v>
      </c>
      <c r="G186" s="4">
        <v>5.0764889493974801</v>
      </c>
      <c r="H186" s="4">
        <v>3.0535014061274599</v>
      </c>
      <c r="I186" s="4" t="s">
        <v>1170</v>
      </c>
      <c r="J186" s="4" t="s">
        <v>1171</v>
      </c>
      <c r="K186" s="4" t="s">
        <v>1172</v>
      </c>
    </row>
    <row r="187" spans="1:11" ht="15.75" x14ac:dyDescent="0.25">
      <c r="A187" s="4" t="s">
        <v>940</v>
      </c>
      <c r="B187" s="4" t="s">
        <v>1185</v>
      </c>
      <c r="C187" s="4">
        <v>1.34</v>
      </c>
      <c r="D187" s="4">
        <v>8.666666666666667E-2</v>
      </c>
      <c r="E187" s="4">
        <v>0</v>
      </c>
      <c r="F187" s="4">
        <v>-3.9354094577755401</v>
      </c>
      <c r="G187" s="4">
        <v>-6.4675989111955001</v>
      </c>
      <c r="H187" s="4">
        <v>0</v>
      </c>
      <c r="I187" s="4" t="s">
        <v>1170</v>
      </c>
      <c r="J187" s="4" t="s">
        <v>1171</v>
      </c>
      <c r="K187" s="4" t="s">
        <v>1172</v>
      </c>
    </row>
    <row r="188" spans="1:11" ht="15.75" x14ac:dyDescent="0.25">
      <c r="A188" s="4" t="s">
        <v>940</v>
      </c>
      <c r="B188" s="4" t="s">
        <v>1186</v>
      </c>
      <c r="C188" s="4">
        <v>5.7233333333333336</v>
      </c>
      <c r="D188" s="4">
        <v>11.396666666666667</v>
      </c>
      <c r="E188" s="4">
        <v>58.013333333333343</v>
      </c>
      <c r="F188" s="4">
        <v>0</v>
      </c>
      <c r="G188" s="4">
        <v>3.68020570827073</v>
      </c>
      <c r="H188" s="4">
        <v>2.7529927316367599</v>
      </c>
      <c r="I188" s="4" t="s">
        <v>1170</v>
      </c>
      <c r="J188" s="4" t="s">
        <v>1171</v>
      </c>
      <c r="K188" s="4" t="s">
        <v>1172</v>
      </c>
    </row>
    <row r="189" spans="1:11" ht="15.75" x14ac:dyDescent="0.25">
      <c r="A189" s="4" t="s">
        <v>940</v>
      </c>
      <c r="B189" s="4" t="s">
        <v>1187</v>
      </c>
      <c r="C189" s="4">
        <v>1.8699999999999999</v>
      </c>
      <c r="D189" s="4">
        <v>0.17</v>
      </c>
      <c r="E189" s="4">
        <v>15.5</v>
      </c>
      <c r="F189" s="4">
        <v>-3.4254435085056198</v>
      </c>
      <c r="G189" s="4">
        <v>3.41165438321773</v>
      </c>
      <c r="H189" s="4">
        <v>6.8590113940796797</v>
      </c>
      <c r="I189" s="4" t="s">
        <v>1170</v>
      </c>
      <c r="J189" s="4" t="s">
        <v>1171</v>
      </c>
      <c r="K189" s="4" t="s">
        <v>1172</v>
      </c>
    </row>
    <row r="190" spans="1:11" ht="15.75" x14ac:dyDescent="0.25">
      <c r="A190" s="4" t="s">
        <v>940</v>
      </c>
      <c r="B190" s="4" t="s">
        <v>1188</v>
      </c>
      <c r="C190" s="4">
        <v>3.4466666666666668</v>
      </c>
      <c r="D190" s="4">
        <v>4.91</v>
      </c>
      <c r="E190" s="4">
        <v>28.563333333333333</v>
      </c>
      <c r="F190" s="4">
        <v>0</v>
      </c>
      <c r="G190" s="4">
        <v>3.4132824187293398</v>
      </c>
      <c r="H190" s="4">
        <v>2.9044441542425501</v>
      </c>
      <c r="I190" s="4" t="s">
        <v>1170</v>
      </c>
      <c r="J190" s="4" t="s">
        <v>1171</v>
      </c>
      <c r="K190" s="4" t="s">
        <v>1172</v>
      </c>
    </row>
    <row r="191" spans="1:11" ht="15.75" x14ac:dyDescent="0.25">
      <c r="A191" s="4" t="s">
        <v>940</v>
      </c>
      <c r="B191" s="4" t="s">
        <v>1189</v>
      </c>
      <c r="C191" s="4">
        <v>27.86</v>
      </c>
      <c r="D191" s="4">
        <v>63.419999999999995</v>
      </c>
      <c r="E191" s="4">
        <v>15.633333333333333</v>
      </c>
      <c r="F191" s="4">
        <v>1.2026526997367599</v>
      </c>
      <c r="G191" s="4">
        <v>0</v>
      </c>
      <c r="H191" s="4">
        <v>-1.6557298267898699</v>
      </c>
      <c r="I191" s="4" t="s">
        <v>1170</v>
      </c>
      <c r="J191" s="4" t="s">
        <v>1171</v>
      </c>
      <c r="K191" s="4" t="s">
        <v>1172</v>
      </c>
    </row>
    <row r="192" spans="1:11" ht="15.75" x14ac:dyDescent="0.25">
      <c r="A192" s="4" t="s">
        <v>940</v>
      </c>
      <c r="B192" s="4" t="s">
        <v>1190</v>
      </c>
      <c r="C192" s="4">
        <v>564.49333333333334</v>
      </c>
      <c r="D192" s="4">
        <v>579.93333333333339</v>
      </c>
      <c r="E192" s="4">
        <v>16.386666666666667</v>
      </c>
      <c r="F192" s="4">
        <v>0</v>
      </c>
      <c r="G192" s="4">
        <v>-4.7379794480928101</v>
      </c>
      <c r="H192" s="4">
        <v>-4.7796816898547396</v>
      </c>
      <c r="I192" s="4" t="s">
        <v>1170</v>
      </c>
      <c r="J192" s="4" t="s">
        <v>1171</v>
      </c>
      <c r="K192" s="4" t="s">
        <v>1172</v>
      </c>
    </row>
    <row r="193" spans="1:11" ht="15.75" x14ac:dyDescent="0.25">
      <c r="A193" s="4" t="s">
        <v>940</v>
      </c>
      <c r="B193" s="4" t="s">
        <v>1191</v>
      </c>
      <c r="C193" s="4">
        <v>11.71</v>
      </c>
      <c r="D193" s="4">
        <v>16.3</v>
      </c>
      <c r="E193" s="4">
        <v>0.25</v>
      </c>
      <c r="F193" s="4">
        <v>0</v>
      </c>
      <c r="G193" s="4">
        <v>-5.2090748883901004</v>
      </c>
      <c r="H193" s="4">
        <v>-5.7013981228866601</v>
      </c>
      <c r="I193" s="4" t="s">
        <v>1170</v>
      </c>
      <c r="J193" s="4" t="s">
        <v>1171</v>
      </c>
      <c r="K193" s="4" t="s">
        <v>1172</v>
      </c>
    </row>
    <row r="194" spans="1:11" ht="15.75" x14ac:dyDescent="0.25">
      <c r="A194" s="4" t="s">
        <v>940</v>
      </c>
      <c r="B194" s="4" t="s">
        <v>1192</v>
      </c>
      <c r="C194" s="4">
        <v>1.3533333333333333</v>
      </c>
      <c r="D194" s="4">
        <v>0.45</v>
      </c>
      <c r="E194" s="4">
        <v>0</v>
      </c>
      <c r="F194" s="4">
        <v>-1.57039536929484</v>
      </c>
      <c r="G194" s="4">
        <v>-6.2701817944906697</v>
      </c>
      <c r="H194" s="4">
        <v>0</v>
      </c>
      <c r="I194" s="4" t="s">
        <v>1170</v>
      </c>
      <c r="J194" s="4" t="s">
        <v>1171</v>
      </c>
      <c r="K194" s="4" t="s">
        <v>1172</v>
      </c>
    </row>
    <row r="195" spans="1:11" ht="15.75" x14ac:dyDescent="0.25">
      <c r="A195" s="4" t="s">
        <v>940</v>
      </c>
      <c r="B195" s="4" t="s">
        <v>1193</v>
      </c>
      <c r="C195" s="4">
        <v>1.89</v>
      </c>
      <c r="D195" s="4">
        <v>25.8</v>
      </c>
      <c r="E195" s="4">
        <v>3.7333333333333329</v>
      </c>
      <c r="F195" s="4">
        <v>3.7260159169470501</v>
      </c>
      <c r="G195" s="4">
        <v>0</v>
      </c>
      <c r="H195" s="4">
        <v>-2.3419777608394399</v>
      </c>
      <c r="I195" s="4" t="s">
        <v>1170</v>
      </c>
      <c r="J195" s="4" t="s">
        <v>1171</v>
      </c>
      <c r="K195" s="4" t="s">
        <v>1172</v>
      </c>
    </row>
    <row r="196" spans="1:11" ht="15.75" x14ac:dyDescent="0.25">
      <c r="A196" s="4" t="s">
        <v>940</v>
      </c>
      <c r="B196" s="4" t="s">
        <v>1194</v>
      </c>
      <c r="C196" s="4">
        <v>4.9133333333333331</v>
      </c>
      <c r="D196" s="4">
        <v>0.98</v>
      </c>
      <c r="E196" s="4">
        <v>0.42333333333333334</v>
      </c>
      <c r="F196" s="4">
        <v>-2.31354756474179</v>
      </c>
      <c r="G196" s="4">
        <v>-3.2925312975399201</v>
      </c>
      <c r="H196" s="4">
        <v>0</v>
      </c>
      <c r="I196" s="4" t="s">
        <v>1170</v>
      </c>
      <c r="J196" s="4" t="s">
        <v>1171</v>
      </c>
      <c r="K196" s="4" t="s">
        <v>1172</v>
      </c>
    </row>
    <row r="197" spans="1:11" ht="15.75" x14ac:dyDescent="0.25">
      <c r="A197" s="4" t="s">
        <v>940</v>
      </c>
      <c r="B197" s="4" t="s">
        <v>1195</v>
      </c>
      <c r="C197" s="4">
        <v>7.413333333333334</v>
      </c>
      <c r="D197" s="4">
        <v>7.2433333333333332</v>
      </c>
      <c r="E197" s="4">
        <v>0.98</v>
      </c>
      <c r="F197" s="4">
        <v>0</v>
      </c>
      <c r="G197" s="4">
        <v>-2.5205918837305701</v>
      </c>
      <c r="H197" s="4">
        <v>-2.4942195597030499</v>
      </c>
      <c r="I197" s="4" t="s">
        <v>1170</v>
      </c>
      <c r="J197" s="4" t="s">
        <v>1171</v>
      </c>
      <c r="K197" s="4" t="s">
        <v>1172</v>
      </c>
    </row>
    <row r="198" spans="1:11" ht="15.75" x14ac:dyDescent="0.25">
      <c r="A198" s="4" t="s">
        <v>940</v>
      </c>
      <c r="B198" s="4" t="s">
        <v>1196</v>
      </c>
      <c r="C198" s="4">
        <v>3.82</v>
      </c>
      <c r="D198" s="4">
        <v>0</v>
      </c>
      <c r="E198" s="4">
        <v>0.33333333333333331</v>
      </c>
      <c r="F198" s="4">
        <v>0</v>
      </c>
      <c r="G198" s="4">
        <v>-3.16347424963377</v>
      </c>
      <c r="H198" s="4">
        <v>0</v>
      </c>
      <c r="I198" s="4" t="s">
        <v>1170</v>
      </c>
      <c r="J198" s="4" t="s">
        <v>1171</v>
      </c>
      <c r="K198" s="4" t="s">
        <v>1172</v>
      </c>
    </row>
    <row r="199" spans="1:11" ht="15.75" x14ac:dyDescent="0.25">
      <c r="A199" s="4" t="s">
        <v>940</v>
      </c>
      <c r="B199" s="4" t="s">
        <v>1197</v>
      </c>
      <c r="C199" s="4">
        <v>1.8633333333333333</v>
      </c>
      <c r="D199" s="4">
        <v>2.186666666666667</v>
      </c>
      <c r="E199" s="4">
        <v>5.9533333333333331</v>
      </c>
      <c r="F199" s="4">
        <v>0</v>
      </c>
      <c r="G199" s="4">
        <v>2.0351505989769798</v>
      </c>
      <c r="H199" s="4">
        <v>1.79877893129172</v>
      </c>
      <c r="I199" s="4" t="s">
        <v>1170</v>
      </c>
      <c r="J199" s="4" t="s">
        <v>1171</v>
      </c>
      <c r="K199" s="4" t="s">
        <v>1172</v>
      </c>
    </row>
    <row r="200" spans="1:11" ht="15.75" x14ac:dyDescent="0.25">
      <c r="A200" s="4" t="s">
        <v>940</v>
      </c>
      <c r="B200" s="4" t="s">
        <v>1198</v>
      </c>
      <c r="C200" s="4">
        <v>1.1399999999999999</v>
      </c>
      <c r="D200" s="4">
        <v>5.9799999999999995</v>
      </c>
      <c r="E200" s="4">
        <v>3.8966666666666669</v>
      </c>
      <c r="F200" s="4">
        <v>2.4178847416106799</v>
      </c>
      <c r="G200" s="4">
        <v>2.1391545819624098</v>
      </c>
      <c r="H200" s="4">
        <v>0</v>
      </c>
      <c r="I200" s="4" t="s">
        <v>1170</v>
      </c>
      <c r="J200" s="4" t="s">
        <v>1171</v>
      </c>
      <c r="K200" s="4" t="s">
        <v>1172</v>
      </c>
    </row>
    <row r="201" spans="1:11" ht="15.75" x14ac:dyDescent="0.25">
      <c r="A201" s="4" t="s">
        <v>940</v>
      </c>
      <c r="B201" s="4" t="s">
        <v>1199</v>
      </c>
      <c r="C201" s="4">
        <v>5.2433333333333332</v>
      </c>
      <c r="D201" s="4">
        <v>0</v>
      </c>
      <c r="E201" s="4">
        <v>13.563333333333333</v>
      </c>
      <c r="F201" s="4">
        <v>0</v>
      </c>
      <c r="G201" s="4">
        <v>1.7416843669550099</v>
      </c>
      <c r="H201" s="4">
        <v>0</v>
      </c>
      <c r="I201" s="4" t="s">
        <v>1170</v>
      </c>
      <c r="J201" s="4" t="s">
        <v>1171</v>
      </c>
      <c r="K201" s="4" t="s">
        <v>1172</v>
      </c>
    </row>
    <row r="202" spans="1:11" ht="15.75" x14ac:dyDescent="0.25">
      <c r="A202" s="4" t="s">
        <v>940</v>
      </c>
      <c r="B202" s="4" t="s">
        <v>1200</v>
      </c>
      <c r="C202" s="4">
        <v>1.0233333333333334</v>
      </c>
      <c r="D202" s="4">
        <v>1.2733333333333334</v>
      </c>
      <c r="E202" s="4">
        <v>5.2133333333333338</v>
      </c>
      <c r="F202" s="4">
        <v>0</v>
      </c>
      <c r="G202" s="4">
        <v>2.6928092060665998</v>
      </c>
      <c r="H202" s="4">
        <v>2.4207660820258101</v>
      </c>
      <c r="I202" s="4" t="s">
        <v>1170</v>
      </c>
      <c r="J202" s="4" t="s">
        <v>1171</v>
      </c>
      <c r="K202" s="4" t="s">
        <v>1172</v>
      </c>
    </row>
    <row r="203" spans="1:11" ht="15.75" x14ac:dyDescent="0.25">
      <c r="A203" s="4" t="s">
        <v>940</v>
      </c>
      <c r="B203" s="4" t="s">
        <v>1201</v>
      </c>
      <c r="C203" s="4">
        <v>9.1199999999999992</v>
      </c>
      <c r="D203" s="4">
        <v>2.8733333333333335</v>
      </c>
      <c r="E203" s="4">
        <v>6.75</v>
      </c>
      <c r="F203" s="4">
        <v>-1.6480564737007599</v>
      </c>
      <c r="G203" s="4">
        <v>0</v>
      </c>
      <c r="H203" s="4">
        <v>1.60161171199186</v>
      </c>
      <c r="I203" s="4" t="s">
        <v>1170</v>
      </c>
      <c r="J203" s="4" t="s">
        <v>1171</v>
      </c>
      <c r="K203" s="4" t="s">
        <v>1172</v>
      </c>
    </row>
    <row r="204" spans="1:11" ht="15.75" x14ac:dyDescent="0.25">
      <c r="A204" s="4" t="s">
        <v>940</v>
      </c>
      <c r="B204" s="4" t="s">
        <v>1202</v>
      </c>
      <c r="C204" s="4">
        <v>0.42666666666666669</v>
      </c>
      <c r="D204" s="4">
        <v>0.83666666666666656</v>
      </c>
      <c r="E204" s="4">
        <v>4.4400000000000004</v>
      </c>
      <c r="F204" s="4">
        <v>0</v>
      </c>
      <c r="G204" s="4">
        <v>3.76863474816939</v>
      </c>
      <c r="H204" s="4">
        <v>2.7864263185558902</v>
      </c>
      <c r="I204" s="4" t="s">
        <v>1170</v>
      </c>
      <c r="J204" s="4" t="s">
        <v>1171</v>
      </c>
      <c r="K204" s="4" t="s">
        <v>1172</v>
      </c>
    </row>
    <row r="205" spans="1:11" ht="15.75" x14ac:dyDescent="0.25">
      <c r="A205" s="4" t="s">
        <v>940</v>
      </c>
      <c r="B205" s="4" t="s">
        <v>1203</v>
      </c>
      <c r="C205" s="4">
        <v>5.3233333333333333</v>
      </c>
      <c r="D205" s="4">
        <v>0</v>
      </c>
      <c r="E205" s="4">
        <v>9.3233333333333324</v>
      </c>
      <c r="F205" s="4">
        <v>0</v>
      </c>
      <c r="G205" s="4">
        <v>1.18969294458112</v>
      </c>
      <c r="H205" s="4">
        <v>0</v>
      </c>
      <c r="I205" s="4" t="s">
        <v>1170</v>
      </c>
      <c r="J205" s="4" t="s">
        <v>1171</v>
      </c>
      <c r="K205" s="4" t="s">
        <v>1172</v>
      </c>
    </row>
    <row r="206" spans="1:11" ht="15.75" x14ac:dyDescent="0.25">
      <c r="A206" s="4" t="s">
        <v>940</v>
      </c>
      <c r="B206" s="4" t="s">
        <v>1204</v>
      </c>
      <c r="C206" s="4">
        <v>0</v>
      </c>
      <c r="D206" s="4">
        <v>0.40666666666666668</v>
      </c>
      <c r="E206" s="4">
        <v>1.33</v>
      </c>
      <c r="F206" s="4">
        <v>0</v>
      </c>
      <c r="G206" s="4">
        <v>0</v>
      </c>
      <c r="H206" s="4">
        <v>2.09070998306919</v>
      </c>
      <c r="I206" s="4" t="s">
        <v>1170</v>
      </c>
      <c r="J206" s="4" t="s">
        <v>1171</v>
      </c>
      <c r="K206" s="4" t="s">
        <v>1172</v>
      </c>
    </row>
    <row r="207" spans="1:11" ht="15.75" x14ac:dyDescent="0.25">
      <c r="A207" s="4" t="s">
        <v>940</v>
      </c>
      <c r="B207" s="4" t="s">
        <v>1205</v>
      </c>
      <c r="C207" s="4">
        <v>11.183333333333332</v>
      </c>
      <c r="D207" s="4">
        <v>270.64000000000004</v>
      </c>
      <c r="E207" s="4">
        <v>54.466666666666661</v>
      </c>
      <c r="F207" s="4">
        <v>4.6145229637567597</v>
      </c>
      <c r="G207" s="4">
        <v>2.6520341911723802</v>
      </c>
      <c r="H207" s="4">
        <v>-1.9470011194518</v>
      </c>
      <c r="I207" s="4" t="s">
        <v>1170</v>
      </c>
      <c r="J207" s="4" t="s">
        <v>1171</v>
      </c>
      <c r="K207" s="4" t="s">
        <v>1172</v>
      </c>
    </row>
    <row r="208" spans="1:11" ht="15.75" x14ac:dyDescent="0.25">
      <c r="A208" s="4" t="s">
        <v>940</v>
      </c>
      <c r="B208" s="4" t="s">
        <v>1206</v>
      </c>
      <c r="C208" s="4">
        <v>7.4733333333333327</v>
      </c>
      <c r="D208" s="4">
        <v>10.979999999999999</v>
      </c>
      <c r="E208" s="4">
        <v>29.116666666666664</v>
      </c>
      <c r="F208" s="4">
        <v>0</v>
      </c>
      <c r="G208" s="4">
        <v>2.2468637916679799</v>
      </c>
      <c r="H208" s="4">
        <v>1.7882125547480801</v>
      </c>
      <c r="I208" s="4" t="s">
        <v>1170</v>
      </c>
      <c r="J208" s="4" t="s">
        <v>1171</v>
      </c>
      <c r="K208" s="4" t="s">
        <v>1172</v>
      </c>
    </row>
    <row r="209" spans="1:11" ht="15.75" x14ac:dyDescent="0.25">
      <c r="A209" s="4" t="s">
        <v>940</v>
      </c>
      <c r="B209" s="4" t="s">
        <v>1207</v>
      </c>
      <c r="C209" s="4">
        <v>17.593333333333334</v>
      </c>
      <c r="D209" s="4">
        <v>0.40666666666666668</v>
      </c>
      <c r="E209" s="4">
        <v>0</v>
      </c>
      <c r="F209" s="4">
        <v>-5.42091367071595</v>
      </c>
      <c r="G209" s="4">
        <v>-10.4740041737917</v>
      </c>
      <c r="H209" s="4">
        <v>0</v>
      </c>
      <c r="I209" s="4" t="s">
        <v>1170</v>
      </c>
      <c r="J209" s="4" t="s">
        <v>1171</v>
      </c>
      <c r="K209" s="4" t="s">
        <v>1172</v>
      </c>
    </row>
    <row r="210" spans="1:11" ht="15.75" x14ac:dyDescent="0.25">
      <c r="A210" s="4" t="s">
        <v>940</v>
      </c>
      <c r="B210" s="4" t="s">
        <v>1208</v>
      </c>
      <c r="C210" s="4">
        <v>2.9133333333333336</v>
      </c>
      <c r="D210" s="4">
        <v>1.6833333333333333</v>
      </c>
      <c r="E210" s="4">
        <v>5.1766666666666667</v>
      </c>
      <c r="F210" s="4">
        <v>0</v>
      </c>
      <c r="G210" s="4">
        <v>1.19409401485405</v>
      </c>
      <c r="H210" s="4">
        <v>1.9847191851350201</v>
      </c>
      <c r="I210" s="4" t="s">
        <v>1170</v>
      </c>
      <c r="J210" s="4" t="s">
        <v>1171</v>
      </c>
      <c r="K210" s="4" t="s">
        <v>1172</v>
      </c>
    </row>
    <row r="211" spans="1:11" ht="15.75" x14ac:dyDescent="0.25">
      <c r="A211" s="4" t="s">
        <v>940</v>
      </c>
      <c r="B211" s="4" t="s">
        <v>1209</v>
      </c>
      <c r="C211" s="4">
        <v>15.613333333333335</v>
      </c>
      <c r="D211" s="4">
        <v>26.39</v>
      </c>
      <c r="E211" s="4">
        <v>1.0433333333333332</v>
      </c>
      <c r="F211" s="4">
        <v>0</v>
      </c>
      <c r="G211" s="4">
        <v>-3.50954723041967</v>
      </c>
      <c r="H211" s="4">
        <v>-4.2680439898010496</v>
      </c>
      <c r="I211" s="4" t="s">
        <v>1170</v>
      </c>
      <c r="J211" s="4" t="s">
        <v>1171</v>
      </c>
      <c r="K211" s="4" t="s">
        <v>1172</v>
      </c>
    </row>
    <row r="212" spans="1:11" ht="15.75" x14ac:dyDescent="0.25">
      <c r="A212" s="4" t="s">
        <v>940</v>
      </c>
      <c r="B212" s="4" t="s">
        <v>1210</v>
      </c>
      <c r="C212" s="4">
        <v>21.466666666666669</v>
      </c>
      <c r="D212" s="4">
        <v>26.556666666666668</v>
      </c>
      <c r="E212" s="4">
        <v>0.39666666666666667</v>
      </c>
      <c r="F212" s="4">
        <v>0</v>
      </c>
      <c r="G212" s="4">
        <v>-5.4006199043753504</v>
      </c>
      <c r="H212" s="4">
        <v>-5.7028376409599097</v>
      </c>
      <c r="I212" s="4" t="s">
        <v>1170</v>
      </c>
      <c r="J212" s="4" t="s">
        <v>1171</v>
      </c>
      <c r="K212" s="4" t="s">
        <v>1172</v>
      </c>
    </row>
    <row r="213" spans="1:11" ht="15.75" x14ac:dyDescent="0.25">
      <c r="A213" s="4" t="s">
        <v>940</v>
      </c>
      <c r="B213" s="4" t="s">
        <v>1211</v>
      </c>
      <c r="C213" s="4">
        <v>35.886666666666663</v>
      </c>
      <c r="D213" s="4">
        <v>39.456666666666671</v>
      </c>
      <c r="E213" s="4">
        <v>0.26</v>
      </c>
      <c r="F213" s="4">
        <v>0</v>
      </c>
      <c r="G213" s="4">
        <v>-6.7855701953236203</v>
      </c>
      <c r="H213" s="4">
        <v>-6.9152087000137898</v>
      </c>
      <c r="I213" s="4" t="s">
        <v>1170</v>
      </c>
      <c r="J213" s="4" t="s">
        <v>1171</v>
      </c>
      <c r="K213" s="4" t="s">
        <v>1172</v>
      </c>
    </row>
    <row r="214" spans="1:11" ht="15.75" x14ac:dyDescent="0.25">
      <c r="A214" s="4" t="s">
        <v>940</v>
      </c>
      <c r="B214" s="4" t="s">
        <v>1212</v>
      </c>
      <c r="C214" s="4">
        <v>0</v>
      </c>
      <c r="D214" s="4">
        <v>0</v>
      </c>
      <c r="E214" s="4">
        <v>19.846666666666668</v>
      </c>
      <c r="F214" s="4">
        <v>0</v>
      </c>
      <c r="G214" s="4">
        <v>9.1670389760780004</v>
      </c>
      <c r="H214" s="4">
        <v>9.1418759026794802</v>
      </c>
      <c r="I214" s="4" t="s">
        <v>1170</v>
      </c>
      <c r="J214" s="4" t="s">
        <v>1171</v>
      </c>
      <c r="K214" s="4" t="s">
        <v>1172</v>
      </c>
    </row>
    <row r="215" spans="1:11" ht="15.75" x14ac:dyDescent="0.25">
      <c r="A215" s="4" t="s">
        <v>940</v>
      </c>
      <c r="B215" s="4" t="s">
        <v>1213</v>
      </c>
      <c r="C215" s="4">
        <v>6.2399999999999993</v>
      </c>
      <c r="D215" s="4">
        <v>4.4033333333333333</v>
      </c>
      <c r="E215" s="4">
        <v>0.15666666666666665</v>
      </c>
      <c r="F215" s="4">
        <v>0</v>
      </c>
      <c r="G215" s="4">
        <v>-5.04323015079762</v>
      </c>
      <c r="H215" s="4">
        <v>-4.5258749248179599</v>
      </c>
      <c r="I215" s="4" t="s">
        <v>1170</v>
      </c>
      <c r="J215" s="4" t="s">
        <v>1171</v>
      </c>
      <c r="K215" s="4" t="s">
        <v>1172</v>
      </c>
    </row>
    <row r="216" spans="1:11" ht="15.75" x14ac:dyDescent="0.25">
      <c r="A216" s="4" t="s">
        <v>1214</v>
      </c>
      <c r="B216" s="4" t="s">
        <v>1215</v>
      </c>
      <c r="C216" s="4">
        <v>1.6933333333333334</v>
      </c>
      <c r="D216" s="4">
        <v>7.04</v>
      </c>
      <c r="E216" s="4">
        <v>0.13</v>
      </c>
      <c r="F216" s="4">
        <v>2.06435961045664</v>
      </c>
      <c r="G216" s="4">
        <v>-3.3199722893847898</v>
      </c>
      <c r="H216" s="4">
        <v>-5.3848478549279601</v>
      </c>
      <c r="I216" s="4" t="s">
        <v>1216</v>
      </c>
      <c r="J216" s="4" t="s">
        <v>1217</v>
      </c>
      <c r="K216" s="4" t="s">
        <v>1218</v>
      </c>
    </row>
    <row r="217" spans="1:11" ht="15.75" x14ac:dyDescent="0.25">
      <c r="A217" s="4" t="s">
        <v>1214</v>
      </c>
      <c r="B217" s="4" t="s">
        <v>1219</v>
      </c>
      <c r="C217" s="4">
        <v>3.3166666666666664</v>
      </c>
      <c r="D217" s="4">
        <v>2.8333333333333335</v>
      </c>
      <c r="E217" s="4">
        <v>0.57333333333333336</v>
      </c>
      <c r="F217" s="4" t="e">
        <v>#N/A</v>
      </c>
      <c r="G217" s="4">
        <v>-2.15355939653741</v>
      </c>
      <c r="H217" s="4">
        <v>-1.92716106804166</v>
      </c>
      <c r="I217" s="4" t="s">
        <v>1216</v>
      </c>
      <c r="J217" s="4" t="s">
        <v>1217</v>
      </c>
      <c r="K217" s="4" t="s">
        <v>1218</v>
      </c>
    </row>
    <row r="218" spans="1:11" ht="15.75" x14ac:dyDescent="0.25">
      <c r="A218" s="4" t="s">
        <v>1214</v>
      </c>
      <c r="B218" s="4" t="s">
        <v>1220</v>
      </c>
      <c r="C218" s="4">
        <v>2.99</v>
      </c>
      <c r="D218" s="4">
        <v>11.583333333333334</v>
      </c>
      <c r="E218" s="4">
        <v>0.84666666666666668</v>
      </c>
      <c r="F218" s="4">
        <v>1.97840931511912</v>
      </c>
      <c r="G218" s="4">
        <v>-1.4611593840783099</v>
      </c>
      <c r="H218" s="4">
        <v>-3.4278629814474399</v>
      </c>
      <c r="I218" s="4" t="s">
        <v>1216</v>
      </c>
      <c r="J218" s="4" t="s">
        <v>1217</v>
      </c>
      <c r="K218" s="4" t="s">
        <v>1218</v>
      </c>
    </row>
    <row r="219" spans="1:11" ht="15.75" x14ac:dyDescent="0.25">
      <c r="A219" s="4" t="s">
        <v>1214</v>
      </c>
      <c r="B219" s="4" t="s">
        <v>1221</v>
      </c>
      <c r="C219" s="4">
        <v>0.27</v>
      </c>
      <c r="D219" s="4">
        <v>2.57</v>
      </c>
      <c r="E219" s="4">
        <v>0.88</v>
      </c>
      <c r="F219" s="4">
        <v>3.2755650180659499</v>
      </c>
      <c r="G219" s="4">
        <v>2.0829547712599199</v>
      </c>
      <c r="H219" s="4">
        <v>-1.17593654379553</v>
      </c>
      <c r="I219" s="4" t="s">
        <v>1216</v>
      </c>
      <c r="J219" s="4" t="s">
        <v>1217</v>
      </c>
      <c r="K219" s="4" t="s">
        <v>1218</v>
      </c>
    </row>
    <row r="220" spans="1:11" ht="15.75" x14ac:dyDescent="0.25">
      <c r="A220" s="4" t="s">
        <v>1214</v>
      </c>
      <c r="B220" s="4" t="s">
        <v>1222</v>
      </c>
      <c r="C220" s="4">
        <v>10.56</v>
      </c>
      <c r="D220" s="4">
        <v>8.8166666666666664</v>
      </c>
      <c r="E220" s="4">
        <v>1.2233333333333334</v>
      </c>
      <c r="F220" s="4" t="e">
        <v>#N/A</v>
      </c>
      <c r="G220" s="4">
        <v>-2.7360004204505701</v>
      </c>
      <c r="H220" s="4">
        <v>-2.4750817816757902</v>
      </c>
      <c r="I220" s="4" t="s">
        <v>1216</v>
      </c>
      <c r="J220" s="4" t="s">
        <v>1217</v>
      </c>
      <c r="K220" s="4" t="s">
        <v>1218</v>
      </c>
    </row>
    <row r="221" spans="1:11" ht="15.75" x14ac:dyDescent="0.25">
      <c r="A221" s="4" t="s">
        <v>1214</v>
      </c>
      <c r="B221" s="4" t="s">
        <v>1223</v>
      </c>
      <c r="C221" s="4">
        <v>7.93</v>
      </c>
      <c r="D221" s="4">
        <v>6.3266666666666653</v>
      </c>
      <c r="E221" s="4">
        <v>1.6733333333333331</v>
      </c>
      <c r="F221" s="4" t="e">
        <v>#N/A</v>
      </c>
      <c r="G221" s="4">
        <v>-1.8821852870093101</v>
      </c>
      <c r="H221" s="4">
        <v>-1.55803962870533</v>
      </c>
      <c r="I221" s="4" t="s">
        <v>1216</v>
      </c>
      <c r="J221" s="4" t="s">
        <v>1217</v>
      </c>
      <c r="K221" s="4" t="s">
        <v>1218</v>
      </c>
    </row>
    <row r="222" spans="1:11" ht="15.75" x14ac:dyDescent="0.25">
      <c r="A222" s="4" t="s">
        <v>1214</v>
      </c>
      <c r="B222" s="4" t="s">
        <v>1224</v>
      </c>
      <c r="C222" s="4">
        <v>0.78666666666666674</v>
      </c>
      <c r="D222" s="4">
        <v>0.78666666666666663</v>
      </c>
      <c r="E222" s="4">
        <v>1.74</v>
      </c>
      <c r="F222" s="4" t="e">
        <v>#N/A</v>
      </c>
      <c r="G222" s="4">
        <v>1.51142937224259</v>
      </c>
      <c r="H222" s="4">
        <v>1.5064279969637999</v>
      </c>
      <c r="I222" s="4" t="s">
        <v>1216</v>
      </c>
      <c r="J222" s="4" t="s">
        <v>1217</v>
      </c>
      <c r="K222" s="4" t="s">
        <v>1218</v>
      </c>
    </row>
    <row r="223" spans="1:11" ht="15.75" x14ac:dyDescent="0.25">
      <c r="A223" s="4" t="s">
        <v>1214</v>
      </c>
      <c r="B223" s="4" t="s">
        <v>1225</v>
      </c>
      <c r="C223" s="4">
        <v>10.029999999999999</v>
      </c>
      <c r="D223" s="4">
        <v>9.1433333333333326</v>
      </c>
      <c r="E223" s="4">
        <v>2.0733333333333337</v>
      </c>
      <c r="F223" s="4" t="e">
        <v>#N/A</v>
      </c>
      <c r="G223" s="4">
        <v>-1.9056172229083299</v>
      </c>
      <c r="H223" s="4">
        <v>-1.77919865784866</v>
      </c>
      <c r="I223" s="4" t="s">
        <v>1216</v>
      </c>
      <c r="J223" s="4" t="s">
        <v>1217</v>
      </c>
      <c r="K223" s="4" t="s">
        <v>1218</v>
      </c>
    </row>
    <row r="224" spans="1:11" ht="15.75" x14ac:dyDescent="0.25">
      <c r="A224" s="4" t="s">
        <v>1214</v>
      </c>
      <c r="B224" s="4" t="s">
        <v>1226</v>
      </c>
      <c r="C224" s="4">
        <v>10.596666666666666</v>
      </c>
      <c r="D224" s="4">
        <v>11.823333333333332</v>
      </c>
      <c r="E224" s="4">
        <v>2.91</v>
      </c>
      <c r="F224" s="4" t="e">
        <v>#N/A</v>
      </c>
      <c r="G224" s="4">
        <v>-1.49330783061362</v>
      </c>
      <c r="H224" s="4">
        <v>-1.6542771771409901</v>
      </c>
      <c r="I224" s="4" t="s">
        <v>1216</v>
      </c>
      <c r="J224" s="4" t="s">
        <v>1217</v>
      </c>
      <c r="K224" s="4" t="s">
        <v>1218</v>
      </c>
    </row>
    <row r="225" spans="1:11" ht="15.75" x14ac:dyDescent="0.25">
      <c r="A225" s="4" t="s">
        <v>1214</v>
      </c>
      <c r="B225" s="4" t="s">
        <v>1227</v>
      </c>
      <c r="C225" s="4">
        <v>22.056666666666668</v>
      </c>
      <c r="D225" s="4" t="e">
        <v>#N/A</v>
      </c>
      <c r="E225" s="4">
        <v>3.8033333333333332</v>
      </c>
      <c r="F225" s="4" t="e">
        <v>#N/A</v>
      </c>
      <c r="G225" s="4">
        <v>-2.1804926877934898</v>
      </c>
      <c r="H225" s="4" t="e">
        <v>#N/A</v>
      </c>
      <c r="I225" s="4" t="s">
        <v>1216</v>
      </c>
      <c r="J225" s="4" t="s">
        <v>1217</v>
      </c>
      <c r="K225" s="4" t="s">
        <v>1218</v>
      </c>
    </row>
    <row r="226" spans="1:11" ht="15.75" x14ac:dyDescent="0.25">
      <c r="A226" s="4" t="s">
        <v>1214</v>
      </c>
      <c r="B226" s="4" t="s">
        <v>1228</v>
      </c>
      <c r="C226" s="4">
        <v>29.64</v>
      </c>
      <c r="D226" s="4">
        <v>19.936666666666667</v>
      </c>
      <c r="E226" s="4">
        <v>4.1700000000000008</v>
      </c>
      <c r="F226" s="4" t="e">
        <v>#N/A</v>
      </c>
      <c r="G226" s="4">
        <v>-2.4703232558975201</v>
      </c>
      <c r="H226" s="4">
        <v>-1.89640434879216</v>
      </c>
      <c r="I226" s="4" t="s">
        <v>1216</v>
      </c>
      <c r="J226" s="4" t="s">
        <v>1217</v>
      </c>
      <c r="K226" s="4" t="s">
        <v>1218</v>
      </c>
    </row>
    <row r="227" spans="1:11" ht="15.75" x14ac:dyDescent="0.25">
      <c r="A227" s="4" t="s">
        <v>1214</v>
      </c>
      <c r="B227" s="4" t="s">
        <v>1229</v>
      </c>
      <c r="C227" s="4">
        <v>42.073333333333331</v>
      </c>
      <c r="D227" s="4">
        <v>32.873333333333335</v>
      </c>
      <c r="E227" s="4">
        <v>6.8066666666666658</v>
      </c>
      <c r="F227" s="4" t="e">
        <v>#N/A</v>
      </c>
      <c r="G227" s="4">
        <v>-2.2563371242387702</v>
      </c>
      <c r="H227" s="4">
        <v>-1.9044169404704401</v>
      </c>
      <c r="I227" s="4" t="s">
        <v>1216</v>
      </c>
      <c r="J227" s="4" t="s">
        <v>1217</v>
      </c>
      <c r="K227" s="4" t="s">
        <v>1218</v>
      </c>
    </row>
    <row r="228" spans="1:11" ht="15.75" x14ac:dyDescent="0.25">
      <c r="A228" s="4" t="s">
        <v>1214</v>
      </c>
      <c r="B228" s="4" t="s">
        <v>1230</v>
      </c>
      <c r="C228" s="4">
        <v>58.629999999999995</v>
      </c>
      <c r="D228" s="4">
        <v>54.723333333333329</v>
      </c>
      <c r="E228" s="4">
        <v>7.4266666666666667</v>
      </c>
      <c r="F228" s="4" t="e">
        <v>#N/A</v>
      </c>
      <c r="G228" s="4">
        <v>-2.61669426317264</v>
      </c>
      <c r="H228" s="4">
        <v>-2.5173876813073202</v>
      </c>
      <c r="I228" s="4" t="s">
        <v>1216</v>
      </c>
      <c r="J228" s="4" t="s">
        <v>1217</v>
      </c>
      <c r="K228" s="4" t="s">
        <v>1218</v>
      </c>
    </row>
    <row r="229" spans="1:11" ht="15.75" x14ac:dyDescent="0.25">
      <c r="A229" s="4" t="s">
        <v>1214</v>
      </c>
      <c r="B229" s="4" t="s">
        <v>1231</v>
      </c>
      <c r="C229" s="4">
        <v>82.326666666666668</v>
      </c>
      <c r="D229" s="4">
        <v>70.94</v>
      </c>
      <c r="E229" s="4">
        <v>9.3233333333333324</v>
      </c>
      <c r="F229" s="4" t="e">
        <v>#N/A</v>
      </c>
      <c r="G229" s="4">
        <v>-2.7820961153842898</v>
      </c>
      <c r="H229" s="4">
        <v>-2.5360474839208398</v>
      </c>
      <c r="I229" s="4" t="s">
        <v>1216</v>
      </c>
      <c r="J229" s="4" t="s">
        <v>1217</v>
      </c>
      <c r="K229" s="4" t="s">
        <v>1218</v>
      </c>
    </row>
    <row r="230" spans="1:11" ht="15.75" x14ac:dyDescent="0.25">
      <c r="A230" s="4" t="s">
        <v>1214</v>
      </c>
      <c r="B230" s="4" t="s">
        <v>1232</v>
      </c>
      <c r="C230" s="4">
        <v>129.85666666666665</v>
      </c>
      <c r="D230" s="4">
        <v>115.79333333333334</v>
      </c>
      <c r="E230" s="4">
        <v>14.753333333333336</v>
      </c>
      <c r="F230" s="4" t="e">
        <v>#N/A</v>
      </c>
      <c r="G230" s="4">
        <v>-2.7940781254002598</v>
      </c>
      <c r="H230" s="4">
        <v>-2.61027971740981</v>
      </c>
      <c r="I230" s="4" t="s">
        <v>1216</v>
      </c>
      <c r="J230" s="4" t="s">
        <v>1217</v>
      </c>
      <c r="K230" s="4" t="s">
        <v>1218</v>
      </c>
    </row>
    <row r="231" spans="1:11" ht="15.75" x14ac:dyDescent="0.25">
      <c r="A231" s="4" t="s">
        <v>1214</v>
      </c>
      <c r="B231" s="4" t="s">
        <v>1233</v>
      </c>
      <c r="C231" s="4">
        <v>135.63</v>
      </c>
      <c r="D231" s="4">
        <v>124.22666666666667</v>
      </c>
      <c r="E231" s="4">
        <v>28.88</v>
      </c>
      <c r="F231" s="4" t="e">
        <v>#N/A</v>
      </c>
      <c r="G231" s="4">
        <v>-1.8796379284176701</v>
      </c>
      <c r="H231" s="4">
        <v>-1.7435555689476301</v>
      </c>
      <c r="I231" s="4" t="s">
        <v>1216</v>
      </c>
      <c r="J231" s="4" t="s">
        <v>1217</v>
      </c>
      <c r="K231" s="4" t="s">
        <v>1218</v>
      </c>
    </row>
    <row r="232" spans="1:11" ht="15.75" x14ac:dyDescent="0.25">
      <c r="A232" s="4" t="s">
        <v>1214</v>
      </c>
      <c r="B232" s="4" t="s">
        <v>1234</v>
      </c>
      <c r="C232" s="4">
        <v>0.11333333333333334</v>
      </c>
      <c r="D232" s="4">
        <v>3.3566666666666669</v>
      </c>
      <c r="E232" s="4">
        <v>0.6</v>
      </c>
      <c r="F232" s="4">
        <v>5.1785217839548103</v>
      </c>
      <c r="G232" s="4" t="e">
        <v>#N/A</v>
      </c>
      <c r="H232" s="4">
        <v>-2.11315437446263</v>
      </c>
      <c r="I232" s="4" t="s">
        <v>1216</v>
      </c>
      <c r="J232" s="4" t="s">
        <v>1217</v>
      </c>
      <c r="K232" s="4" t="s">
        <v>1218</v>
      </c>
    </row>
    <row r="233" spans="1:11" ht="15.75" x14ac:dyDescent="0.25">
      <c r="A233" s="4" t="s">
        <v>1214</v>
      </c>
      <c r="B233" s="4" t="s">
        <v>1235</v>
      </c>
      <c r="C233" s="4">
        <v>0.65666666666666662</v>
      </c>
      <c r="D233" s="4">
        <v>1.8933333333333333</v>
      </c>
      <c r="E233" s="4" t="e">
        <v>#N/A</v>
      </c>
      <c r="F233" s="4">
        <v>1.5319913250569599</v>
      </c>
      <c r="G233" s="4" t="e">
        <v>#N/A</v>
      </c>
      <c r="H233" s="4" t="e">
        <v>#N/A</v>
      </c>
      <c r="I233" s="4" t="s">
        <v>1216</v>
      </c>
      <c r="J233" s="4" t="s">
        <v>1217</v>
      </c>
      <c r="K233" s="4" t="s">
        <v>1218</v>
      </c>
    </row>
    <row r="234" spans="1:11" ht="15.75" x14ac:dyDescent="0.25">
      <c r="A234" s="4" t="s">
        <v>1214</v>
      </c>
      <c r="B234" s="4" t="s">
        <v>1236</v>
      </c>
      <c r="C234" s="4">
        <v>0.66333333333333344</v>
      </c>
      <c r="D234" s="4">
        <v>2.2633333333333332</v>
      </c>
      <c r="E234" s="4">
        <v>0.22666666666666668</v>
      </c>
      <c r="F234" s="4">
        <v>1.8073524600653501</v>
      </c>
      <c r="G234" s="4" t="e">
        <v>#N/A</v>
      </c>
      <c r="H234" s="4">
        <v>-2.9879703809131</v>
      </c>
      <c r="I234" s="4" t="s">
        <v>1216</v>
      </c>
      <c r="J234" s="4" t="s">
        <v>1217</v>
      </c>
      <c r="K234" s="4" t="s">
        <v>1218</v>
      </c>
    </row>
    <row r="235" spans="1:11" ht="15.75" x14ac:dyDescent="0.25">
      <c r="A235" s="4" t="s">
        <v>1214</v>
      </c>
      <c r="B235" s="4" t="s">
        <v>1237</v>
      </c>
      <c r="C235" s="4">
        <v>0.84666666666666668</v>
      </c>
      <c r="D235" s="4">
        <v>2.8699999999999997</v>
      </c>
      <c r="E235" s="4">
        <v>0</v>
      </c>
      <c r="F235" s="4">
        <v>1.7874998644398301</v>
      </c>
      <c r="G235" s="4" t="e">
        <v>#N/A</v>
      </c>
      <c r="H235" s="4">
        <v>-6.9051164567616601</v>
      </c>
      <c r="I235" s="4" t="s">
        <v>1216</v>
      </c>
      <c r="J235" s="4" t="s">
        <v>1217</v>
      </c>
      <c r="K235" s="4" t="s">
        <v>1218</v>
      </c>
    </row>
    <row r="236" spans="1:11" ht="15.75" x14ac:dyDescent="0.25">
      <c r="A236" s="4" t="s">
        <v>1214</v>
      </c>
      <c r="B236" s="4" t="s">
        <v>1238</v>
      </c>
      <c r="C236" s="4">
        <v>1.5166666666666666</v>
      </c>
      <c r="D236" s="4">
        <v>4.3133333333333335</v>
      </c>
      <c r="E236" s="4">
        <v>0.77</v>
      </c>
      <c r="F236" s="4">
        <v>1.54004974974373</v>
      </c>
      <c r="G236" s="4" t="e">
        <v>#N/A</v>
      </c>
      <c r="H236" s="4">
        <v>-2.1277793589412299</v>
      </c>
      <c r="I236" s="4" t="s">
        <v>1216</v>
      </c>
      <c r="J236" s="4" t="s">
        <v>1217</v>
      </c>
      <c r="K236" s="4" t="s">
        <v>1218</v>
      </c>
    </row>
    <row r="237" spans="1:11" ht="15.75" x14ac:dyDescent="0.25">
      <c r="A237" s="4" t="s">
        <v>1214</v>
      </c>
      <c r="B237" s="4" t="s">
        <v>1239</v>
      </c>
      <c r="C237" s="4">
        <v>2.7866666666666666</v>
      </c>
      <c r="D237" s="4">
        <v>15.563333333333333</v>
      </c>
      <c r="E237" s="4">
        <v>1.21</v>
      </c>
      <c r="F237" s="4">
        <v>2.5183281960170598</v>
      </c>
      <c r="G237" s="4" t="e">
        <v>#N/A</v>
      </c>
      <c r="H237" s="4">
        <v>-3.3136230623322902</v>
      </c>
      <c r="I237" s="4" t="s">
        <v>1216</v>
      </c>
      <c r="J237" s="4" t="s">
        <v>1217</v>
      </c>
      <c r="K237" s="4" t="s">
        <v>1218</v>
      </c>
    </row>
    <row r="238" spans="1:11" ht="15.75" x14ac:dyDescent="0.25">
      <c r="A238" s="4" t="s">
        <v>1214</v>
      </c>
      <c r="B238" s="4" t="s">
        <v>1240</v>
      </c>
      <c r="C238" s="4">
        <v>5.5200000000000005</v>
      </c>
      <c r="D238" s="4">
        <v>1.2833333333333334</v>
      </c>
      <c r="E238" s="4">
        <v>2.7233333333333332</v>
      </c>
      <c r="F238" s="4">
        <v>-2.0900621014287601</v>
      </c>
      <c r="G238" s="4" t="e">
        <v>#N/A</v>
      </c>
      <c r="H238" s="4">
        <v>1.4589258573449799</v>
      </c>
      <c r="I238" s="4" t="s">
        <v>1216</v>
      </c>
      <c r="J238" s="4" t="s">
        <v>1217</v>
      </c>
      <c r="K238" s="4" t="s">
        <v>1218</v>
      </c>
    </row>
    <row r="239" spans="1:11" ht="15.75" x14ac:dyDescent="0.25">
      <c r="A239" s="4" t="s">
        <v>1214</v>
      </c>
      <c r="B239" s="4" t="s">
        <v>1241</v>
      </c>
      <c r="C239" s="4">
        <v>5.9666666666666659</v>
      </c>
      <c r="D239" s="4">
        <v>1.8533333333333335</v>
      </c>
      <c r="E239" s="4">
        <v>3.9600000000000004</v>
      </c>
      <c r="F239" s="4">
        <v>-1.6720199045825299</v>
      </c>
      <c r="G239" s="4" t="e">
        <v>#N/A</v>
      </c>
      <c r="H239" s="4">
        <v>1.45726199043075</v>
      </c>
      <c r="I239" s="4" t="s">
        <v>1216</v>
      </c>
      <c r="J239" s="4" t="s">
        <v>1217</v>
      </c>
      <c r="K239" s="4" t="s">
        <v>1218</v>
      </c>
    </row>
    <row r="240" spans="1:11" ht="15.75" x14ac:dyDescent="0.25">
      <c r="A240" s="4" t="s">
        <v>1214</v>
      </c>
      <c r="B240" s="4" t="s">
        <v>1242</v>
      </c>
      <c r="C240" s="4">
        <v>6.9466666666666663</v>
      </c>
      <c r="D240" s="4">
        <v>2.313333333333333</v>
      </c>
      <c r="E240" s="4" t="e">
        <v>#N/A</v>
      </c>
      <c r="F240" s="4">
        <v>-1.5662897227007</v>
      </c>
      <c r="G240" s="4" t="e">
        <v>#N/A</v>
      </c>
      <c r="H240" s="4" t="e">
        <v>#N/A</v>
      </c>
      <c r="I240" s="4" t="s">
        <v>1216</v>
      </c>
      <c r="J240" s="4" t="s">
        <v>1217</v>
      </c>
      <c r="K240" s="4" t="s">
        <v>1218</v>
      </c>
    </row>
    <row r="241" spans="1:11" ht="15.75" x14ac:dyDescent="0.25">
      <c r="A241" s="4" t="s">
        <v>1243</v>
      </c>
      <c r="B241" s="4" t="s">
        <v>1244</v>
      </c>
      <c r="C241" s="4">
        <v>6.89</v>
      </c>
      <c r="D241" s="4">
        <v>1.7</v>
      </c>
      <c r="E241" s="4">
        <v>1.05</v>
      </c>
      <c r="F241" s="4">
        <v>-2.00419918187528</v>
      </c>
      <c r="G241" s="4">
        <v>-2.3456685193873801</v>
      </c>
      <c r="H241" s="4">
        <v>0</v>
      </c>
      <c r="I241" s="4" t="s">
        <v>1245</v>
      </c>
      <c r="J241" s="4" t="s">
        <v>1246</v>
      </c>
      <c r="K241" s="4"/>
    </row>
    <row r="242" spans="1:11" ht="15.75" x14ac:dyDescent="0.25">
      <c r="A242" s="4" t="s">
        <v>1243</v>
      </c>
      <c r="B242" s="4" t="s">
        <v>1247</v>
      </c>
      <c r="C242" s="4">
        <v>0.15666666666666665</v>
      </c>
      <c r="D242" s="4">
        <v>0.63666666666666671</v>
      </c>
      <c r="E242" s="4">
        <v>11.87</v>
      </c>
      <c r="F242" s="4">
        <v>0</v>
      </c>
      <c r="G242" s="4">
        <v>6.5009328935654001</v>
      </c>
      <c r="H242" s="4">
        <v>4.5617055820605898</v>
      </c>
      <c r="I242" s="4" t="s">
        <v>1245</v>
      </c>
      <c r="J242" s="4" t="s">
        <v>1246</v>
      </c>
      <c r="K242" s="4"/>
    </row>
    <row r="243" spans="1:11" ht="15.75" x14ac:dyDescent="0.25">
      <c r="A243" s="4" t="s">
        <v>1243</v>
      </c>
      <c r="B243" s="4" t="s">
        <v>1248</v>
      </c>
      <c r="C243" s="4">
        <v>0.85000000000000009</v>
      </c>
      <c r="D243" s="4">
        <v>0</v>
      </c>
      <c r="E243" s="4">
        <v>13.87</v>
      </c>
      <c r="F243" s="4">
        <v>0</v>
      </c>
      <c r="G243" s="4">
        <v>4.3601170330613304</v>
      </c>
      <c r="H243" s="4">
        <v>0</v>
      </c>
      <c r="I243" s="4" t="s">
        <v>1245</v>
      </c>
      <c r="J243" s="4" t="s">
        <v>1246</v>
      </c>
      <c r="K243" s="4"/>
    </row>
    <row r="244" spans="1:11" ht="15.75" x14ac:dyDescent="0.25">
      <c r="A244" s="4" t="s">
        <v>1243</v>
      </c>
      <c r="B244" s="4" t="s">
        <v>1249</v>
      </c>
      <c r="C244" s="4">
        <v>0.94666666666666666</v>
      </c>
      <c r="D244" s="4">
        <v>2.54</v>
      </c>
      <c r="E244" s="4">
        <v>0</v>
      </c>
      <c r="F244" s="4">
        <v>1.4526783555843601</v>
      </c>
      <c r="G244" s="4">
        <v>0</v>
      </c>
      <c r="H244" s="4">
        <v>0</v>
      </c>
      <c r="I244" s="4" t="s">
        <v>1245</v>
      </c>
      <c r="J244" s="4" t="s">
        <v>1246</v>
      </c>
      <c r="K244" s="4"/>
    </row>
    <row r="245" spans="1:11" ht="15.75" x14ac:dyDescent="0.25">
      <c r="A245" s="4" t="s">
        <v>1243</v>
      </c>
      <c r="B245" s="4" t="s">
        <v>1250</v>
      </c>
      <c r="C245" s="4">
        <v>1.67</v>
      </c>
      <c r="D245" s="4">
        <v>0.75333333333333341</v>
      </c>
      <c r="E245" s="4">
        <v>0</v>
      </c>
      <c r="F245" s="4">
        <v>-1.1145812386446501</v>
      </c>
      <c r="G245" s="4">
        <v>-7.2311775893798798</v>
      </c>
      <c r="H245" s="4">
        <v>-6.1028250784495404</v>
      </c>
      <c r="I245" s="4" t="s">
        <v>1245</v>
      </c>
      <c r="J245" s="4" t="s">
        <v>1246</v>
      </c>
      <c r="K245" s="4"/>
    </row>
    <row r="246" spans="1:11" ht="15.75" x14ac:dyDescent="0.25">
      <c r="A246" s="4" t="s">
        <v>1243</v>
      </c>
      <c r="B246" s="4" t="s">
        <v>1251</v>
      </c>
      <c r="C246" s="4">
        <v>0</v>
      </c>
      <c r="D246" s="4">
        <v>5.8066666666666675</v>
      </c>
      <c r="E246" s="4">
        <v>1.67</v>
      </c>
      <c r="F246" s="4">
        <v>0</v>
      </c>
      <c r="G246" s="4">
        <v>0</v>
      </c>
      <c r="H246" s="4">
        <v>-1.4322155555284299</v>
      </c>
      <c r="I246" s="4" t="s">
        <v>1245</v>
      </c>
      <c r="J246" s="4" t="s">
        <v>1246</v>
      </c>
      <c r="K246" s="4"/>
    </row>
    <row r="247" spans="1:11" ht="15.75" x14ac:dyDescent="0.25">
      <c r="A247" s="4" t="s">
        <v>1243</v>
      </c>
      <c r="B247" s="4" t="s">
        <v>1252</v>
      </c>
      <c r="C247" s="4">
        <v>1.5566666666666666</v>
      </c>
      <c r="D247" s="4">
        <v>1.3133333333333332</v>
      </c>
      <c r="E247" s="4">
        <v>0.15333333333333332</v>
      </c>
      <c r="F247" s="4">
        <v>0</v>
      </c>
      <c r="G247" s="4">
        <v>-2.8195521175367202</v>
      </c>
      <c r="H247" s="4">
        <v>-2.58576272443899</v>
      </c>
      <c r="I247" s="4" t="s">
        <v>1245</v>
      </c>
      <c r="J247" s="4" t="s">
        <v>1246</v>
      </c>
      <c r="K247" s="4"/>
    </row>
    <row r="248" spans="1:11" ht="15.75" x14ac:dyDescent="0.25">
      <c r="A248" s="4" t="s">
        <v>1243</v>
      </c>
      <c r="B248" s="4" t="s">
        <v>1253</v>
      </c>
      <c r="C248" s="4">
        <v>2.0733333333333333</v>
      </c>
      <c r="D248" s="4">
        <v>1.2933333333333332</v>
      </c>
      <c r="E248" s="4">
        <v>0.2233333333333333</v>
      </c>
      <c r="F248" s="4">
        <v>0</v>
      </c>
      <c r="G248" s="4">
        <v>-2.8887727233012699</v>
      </c>
      <c r="H248" s="4">
        <v>-2.2138411066287902</v>
      </c>
      <c r="I248" s="4" t="s">
        <v>1245</v>
      </c>
      <c r="J248" s="4" t="s">
        <v>1246</v>
      </c>
      <c r="K248" s="4"/>
    </row>
    <row r="249" spans="1:11" ht="15.75" x14ac:dyDescent="0.25">
      <c r="A249" s="4" t="s">
        <v>1243</v>
      </c>
      <c r="B249" s="4" t="s">
        <v>1254</v>
      </c>
      <c r="C249" s="4">
        <v>1.8699999999999999</v>
      </c>
      <c r="D249" s="4">
        <v>4.0666666666666664</v>
      </c>
      <c r="E249" s="4">
        <v>1.1000000000000001</v>
      </c>
      <c r="F249" s="4">
        <v>1.1511291529065</v>
      </c>
      <c r="G249" s="4">
        <v>0</v>
      </c>
      <c r="H249" s="4">
        <v>-1.53235446171859</v>
      </c>
      <c r="I249" s="4" t="s">
        <v>1245</v>
      </c>
      <c r="J249" s="4" t="s">
        <v>1246</v>
      </c>
      <c r="K249" s="4"/>
    </row>
    <row r="250" spans="1:11" ht="15.75" x14ac:dyDescent="0.25">
      <c r="A250" s="4" t="s">
        <v>1243</v>
      </c>
      <c r="B250" s="4" t="s">
        <v>1255</v>
      </c>
      <c r="C250" s="4">
        <v>2.2100000000000004</v>
      </c>
      <c r="D250" s="4">
        <v>0.40333333333333332</v>
      </c>
      <c r="E250" s="4">
        <v>0</v>
      </c>
      <c r="F250" s="4">
        <v>0</v>
      </c>
      <c r="G250" s="4">
        <v>-8.3534969988173593</v>
      </c>
      <c r="H250" s="4">
        <v>-5.8989347527340197</v>
      </c>
      <c r="I250" s="4" t="s">
        <v>1245</v>
      </c>
      <c r="J250" s="4" t="s">
        <v>1246</v>
      </c>
      <c r="K250" s="4"/>
    </row>
    <row r="251" spans="1:11" ht="15.75" x14ac:dyDescent="0.25">
      <c r="A251" s="4" t="s">
        <v>1243</v>
      </c>
      <c r="B251" s="4" t="s">
        <v>1256</v>
      </c>
      <c r="C251" s="4">
        <v>2.9766666666666666</v>
      </c>
      <c r="D251" s="4">
        <v>0.65333333333333332</v>
      </c>
      <c r="E251" s="4">
        <v>1.6666666666666666E-2</v>
      </c>
      <c r="F251" s="4">
        <v>-2.1790382323600199</v>
      </c>
      <c r="G251" s="4">
        <v>-7.0268626501694396</v>
      </c>
      <c r="H251" s="4">
        <v>0</v>
      </c>
      <c r="I251" s="4" t="s">
        <v>1245</v>
      </c>
      <c r="J251" s="4" t="s">
        <v>1246</v>
      </c>
      <c r="K251" s="4"/>
    </row>
    <row r="252" spans="1:11" ht="15.75" x14ac:dyDescent="0.25">
      <c r="A252" s="4" t="s">
        <v>1243</v>
      </c>
      <c r="B252" s="4" t="s">
        <v>1257</v>
      </c>
      <c r="C252" s="4">
        <v>3.2133333333333334</v>
      </c>
      <c r="D252" s="4">
        <v>3.1999999999999997</v>
      </c>
      <c r="E252" s="4">
        <v>9.3333333333333338E-2</v>
      </c>
      <c r="F252" s="4">
        <v>0</v>
      </c>
      <c r="G252" s="4">
        <v>-4.7838257341196604</v>
      </c>
      <c r="H252" s="4">
        <v>-4.7765122570681999</v>
      </c>
      <c r="I252" s="4" t="s">
        <v>1245</v>
      </c>
      <c r="J252" s="4" t="s">
        <v>1246</v>
      </c>
      <c r="K252" s="4"/>
    </row>
    <row r="253" spans="1:11" ht="15.75" x14ac:dyDescent="0.25">
      <c r="A253" s="4" t="s">
        <v>1243</v>
      </c>
      <c r="B253" s="4" t="s">
        <v>1258</v>
      </c>
      <c r="C253" s="4">
        <v>15.74</v>
      </c>
      <c r="D253" s="4">
        <v>10.123333333333333</v>
      </c>
      <c r="E253" s="4">
        <v>0.32</v>
      </c>
      <c r="F253" s="4">
        <v>0</v>
      </c>
      <c r="G253" s="4">
        <v>-5.3336404060197404</v>
      </c>
      <c r="H253" s="4">
        <v>-4.69980435285051</v>
      </c>
      <c r="I253" s="4" t="s">
        <v>1245</v>
      </c>
      <c r="J253" s="4" t="s">
        <v>1246</v>
      </c>
      <c r="K253" s="4"/>
    </row>
    <row r="254" spans="1:11" ht="15.75" x14ac:dyDescent="0.25">
      <c r="A254" s="4" t="s">
        <v>1243</v>
      </c>
      <c r="B254" s="4" t="s">
        <v>1259</v>
      </c>
      <c r="C254" s="4">
        <v>0</v>
      </c>
      <c r="D254" s="4">
        <v>3.0633333333333339</v>
      </c>
      <c r="E254" s="4">
        <v>5.4033333333333333</v>
      </c>
      <c r="F254" s="4">
        <v>8.40659434570202</v>
      </c>
      <c r="G254" s="4">
        <v>9.5677370809656193</v>
      </c>
      <c r="H254" s="4">
        <v>1.17618609524262</v>
      </c>
      <c r="I254" s="4" t="s">
        <v>1245</v>
      </c>
      <c r="J254" s="4" t="s">
        <v>1246</v>
      </c>
      <c r="K254" s="4"/>
    </row>
    <row r="255" spans="1:11" ht="15.75" x14ac:dyDescent="0.25">
      <c r="A255" s="4" t="s">
        <v>1243</v>
      </c>
      <c r="B255" s="4" t="s">
        <v>1260</v>
      </c>
      <c r="C255" s="4">
        <v>0</v>
      </c>
      <c r="D255" s="4">
        <v>1.7066666666666663</v>
      </c>
      <c r="E255" s="4">
        <v>7.0733333333333333</v>
      </c>
      <c r="F255" s="4">
        <v>7.4251944319379701</v>
      </c>
      <c r="G255" s="4">
        <v>9.83261086060274</v>
      </c>
      <c r="H255" s="4">
        <v>2.42371191612756</v>
      </c>
      <c r="I255" s="4" t="s">
        <v>1245</v>
      </c>
      <c r="J255" s="4" t="s">
        <v>1246</v>
      </c>
      <c r="K255" s="4"/>
    </row>
    <row r="256" spans="1:11" ht="15.75" x14ac:dyDescent="0.25">
      <c r="A256" s="4" t="s">
        <v>1243</v>
      </c>
      <c r="B256" s="4" t="s">
        <v>1261</v>
      </c>
      <c r="C256" s="4">
        <v>0.48666666666666664</v>
      </c>
      <c r="D256" s="4">
        <v>13.909999999999998</v>
      </c>
      <c r="E256" s="4">
        <v>53.586666666666666</v>
      </c>
      <c r="F256" s="4">
        <v>4.8628096976656998</v>
      </c>
      <c r="G256" s="4">
        <v>7.1612002408504898</v>
      </c>
      <c r="H256" s="4">
        <v>2.3135177228832799</v>
      </c>
      <c r="I256" s="4" t="s">
        <v>1245</v>
      </c>
      <c r="J256" s="4" t="s">
        <v>1246</v>
      </c>
      <c r="K256" s="4"/>
    </row>
    <row r="257" spans="1:11" ht="15.75" x14ac:dyDescent="0.25">
      <c r="A257" s="4" t="s">
        <v>1243</v>
      </c>
      <c r="B257" s="4" t="s">
        <v>1262</v>
      </c>
      <c r="C257" s="4">
        <v>1.7266666666666666</v>
      </c>
      <c r="D257" s="4">
        <v>0.77333333333333332</v>
      </c>
      <c r="E257" s="4">
        <v>0</v>
      </c>
      <c r="F257" s="4">
        <v>-1.1412784081763201</v>
      </c>
      <c r="G257" s="4">
        <v>0</v>
      </c>
      <c r="H257" s="4">
        <v>0</v>
      </c>
      <c r="I257" s="4" t="s">
        <v>1245</v>
      </c>
      <c r="J257" s="4" t="s">
        <v>1246</v>
      </c>
      <c r="K257" s="4"/>
    </row>
    <row r="258" spans="1:11" ht="15.75" x14ac:dyDescent="0.25">
      <c r="A258" s="4" t="s">
        <v>1243</v>
      </c>
      <c r="B258" s="4" t="s">
        <v>1263</v>
      </c>
      <c r="C258" s="4">
        <v>0</v>
      </c>
      <c r="D258" s="4">
        <v>1.1300000000000001</v>
      </c>
      <c r="E258" s="4">
        <v>0.17333333333333334</v>
      </c>
      <c r="F258" s="4">
        <v>0</v>
      </c>
      <c r="G258" s="4">
        <v>0</v>
      </c>
      <c r="H258" s="4">
        <v>-2.3024359416309399</v>
      </c>
      <c r="I258" s="4" t="s">
        <v>1245</v>
      </c>
      <c r="J258" s="4" t="s">
        <v>1246</v>
      </c>
      <c r="K258" s="4"/>
    </row>
    <row r="259" spans="1:11" ht="15.75" x14ac:dyDescent="0.25">
      <c r="A259" s="4" t="s">
        <v>1243</v>
      </c>
      <c r="B259" s="4" t="s">
        <v>1264</v>
      </c>
      <c r="C259" s="4">
        <v>0.27333333333333337</v>
      </c>
      <c r="D259" s="4">
        <v>4.6433333333333335</v>
      </c>
      <c r="E259" s="4">
        <v>26.33</v>
      </c>
      <c r="F259" s="4">
        <v>4.1261286768837504</v>
      </c>
      <c r="G259" s="4">
        <v>6.9859231242501103</v>
      </c>
      <c r="H259" s="4">
        <v>2.8746441540353498</v>
      </c>
      <c r="I259" s="4" t="s">
        <v>1245</v>
      </c>
      <c r="J259" s="4" t="s">
        <v>1246</v>
      </c>
      <c r="K259" s="4"/>
    </row>
    <row r="260" spans="1:11" ht="15.75" x14ac:dyDescent="0.25">
      <c r="A260" s="4" t="s">
        <v>1243</v>
      </c>
      <c r="B260" s="4" t="s">
        <v>1265</v>
      </c>
      <c r="C260" s="4">
        <v>3.5500000000000003</v>
      </c>
      <c r="D260" s="4">
        <v>33.656666666666666</v>
      </c>
      <c r="E260" s="4">
        <v>28.850000000000005</v>
      </c>
      <c r="F260" s="4">
        <v>3.2627008199423599</v>
      </c>
      <c r="G260" s="4">
        <v>3.3911874053495499</v>
      </c>
      <c r="H260" s="4">
        <v>0</v>
      </c>
      <c r="I260" s="4" t="s">
        <v>1245</v>
      </c>
      <c r="J260" s="4" t="s">
        <v>1246</v>
      </c>
      <c r="K260" s="4"/>
    </row>
    <row r="261" spans="1:11" ht="15.75" x14ac:dyDescent="0.25">
      <c r="A261" s="4" t="s">
        <v>1243</v>
      </c>
      <c r="B261" s="4" t="s">
        <v>1266</v>
      </c>
      <c r="C261" s="4">
        <v>3.0933333333333337</v>
      </c>
      <c r="D261" s="4">
        <v>2.0433333333333334</v>
      </c>
      <c r="E261" s="4">
        <v>8.666666666666667E-2</v>
      </c>
      <c r="F261" s="4">
        <v>0</v>
      </c>
      <c r="G261" s="4">
        <v>-4.6933845203387303</v>
      </c>
      <c r="H261" s="4">
        <v>-4.0992020050273696</v>
      </c>
      <c r="I261" s="4" t="s">
        <v>1245</v>
      </c>
      <c r="J261" s="4" t="s">
        <v>1246</v>
      </c>
      <c r="K261" s="4"/>
    </row>
    <row r="262" spans="1:11" ht="15.75" x14ac:dyDescent="0.25">
      <c r="A262" s="4" t="s">
        <v>1243</v>
      </c>
      <c r="B262" s="4" t="s">
        <v>1267</v>
      </c>
      <c r="C262" s="4">
        <v>2.2766666666666668</v>
      </c>
      <c r="D262" s="4">
        <v>0</v>
      </c>
      <c r="E262" s="4">
        <v>0.24</v>
      </c>
      <c r="F262" s="4">
        <v>0</v>
      </c>
      <c r="G262" s="4">
        <v>-2.8892510078572702</v>
      </c>
      <c r="H262" s="4">
        <v>0</v>
      </c>
      <c r="I262" s="4" t="s">
        <v>1245</v>
      </c>
      <c r="J262" s="4" t="s">
        <v>1246</v>
      </c>
      <c r="K262" s="4"/>
    </row>
    <row r="263" spans="1:11" ht="15.75" x14ac:dyDescent="0.25">
      <c r="A263" s="4" t="s">
        <v>1243</v>
      </c>
      <c r="B263" s="4" t="s">
        <v>1268</v>
      </c>
      <c r="C263" s="4">
        <v>3.3766666666666669</v>
      </c>
      <c r="D263" s="4">
        <v>1.5533333333333335</v>
      </c>
      <c r="E263" s="4">
        <v>0.49666666666666665</v>
      </c>
      <c r="F263" s="4">
        <v>-1.12732616452984</v>
      </c>
      <c r="G263" s="4">
        <v>-2.4073406313368899</v>
      </c>
      <c r="H263" s="4">
        <v>0</v>
      </c>
      <c r="I263" s="4" t="s">
        <v>1245</v>
      </c>
      <c r="J263" s="4" t="s">
        <v>1246</v>
      </c>
      <c r="K263" s="4"/>
    </row>
    <row r="264" spans="1:11" ht="15.75" x14ac:dyDescent="0.25">
      <c r="A264" s="4" t="s">
        <v>1243</v>
      </c>
      <c r="B264" s="4" t="s">
        <v>1269</v>
      </c>
      <c r="C264" s="4">
        <v>4.82</v>
      </c>
      <c r="D264" s="4">
        <v>2.61</v>
      </c>
      <c r="E264" s="4">
        <v>0.8833333333333333</v>
      </c>
      <c r="F264" s="4">
        <v>0</v>
      </c>
      <c r="G264" s="4">
        <v>-2.0730557979745901</v>
      </c>
      <c r="H264" s="4">
        <v>-1.2000225306730601</v>
      </c>
      <c r="I264" s="4" t="s">
        <v>1245</v>
      </c>
      <c r="J264" s="4" t="s">
        <v>1246</v>
      </c>
      <c r="K264" s="4"/>
    </row>
    <row r="265" spans="1:11" ht="15.75" x14ac:dyDescent="0.25">
      <c r="A265" s="4" t="s">
        <v>1243</v>
      </c>
      <c r="B265" s="4" t="s">
        <v>1270</v>
      </c>
      <c r="C265" s="4">
        <v>0.15333333333333332</v>
      </c>
      <c r="D265" s="4">
        <v>1.75</v>
      </c>
      <c r="E265" s="4">
        <v>0.26333333333333336</v>
      </c>
      <c r="F265" s="4">
        <v>3.53123069092055</v>
      </c>
      <c r="G265" s="4">
        <v>0</v>
      </c>
      <c r="H265" s="4">
        <v>-2.36869808237853</v>
      </c>
      <c r="I265" s="4" t="s">
        <v>1245</v>
      </c>
      <c r="J265" s="4" t="s">
        <v>1246</v>
      </c>
      <c r="K265" s="4"/>
    </row>
    <row r="266" spans="1:11" ht="15.75" x14ac:dyDescent="0.25">
      <c r="A266" s="4" t="s">
        <v>1243</v>
      </c>
      <c r="B266" s="4" t="s">
        <v>1271</v>
      </c>
      <c r="C266" s="4">
        <v>3.6666666666666667E-2</v>
      </c>
      <c r="D266" s="4">
        <v>0.23333333333333331</v>
      </c>
      <c r="E266" s="4">
        <v>1.26</v>
      </c>
      <c r="F266" s="4">
        <v>0</v>
      </c>
      <c r="G266" s="4">
        <v>5.62711775318592</v>
      </c>
      <c r="H266" s="4">
        <v>2.79197520284501</v>
      </c>
      <c r="I266" s="4" t="s">
        <v>1245</v>
      </c>
      <c r="J266" s="4" t="s">
        <v>1246</v>
      </c>
      <c r="K266" s="4"/>
    </row>
    <row r="267" spans="1:11" ht="15.75" x14ac:dyDescent="0.25">
      <c r="A267" s="4" t="s">
        <v>1243</v>
      </c>
      <c r="B267" s="4" t="s">
        <v>1272</v>
      </c>
      <c r="C267" s="4">
        <v>0.29666666666666669</v>
      </c>
      <c r="D267" s="4">
        <v>0.46333333333333332</v>
      </c>
      <c r="E267" s="4">
        <v>1.8333333333333333</v>
      </c>
      <c r="F267" s="4">
        <v>0</v>
      </c>
      <c r="G267" s="4">
        <v>3.0039867532354498</v>
      </c>
      <c r="H267" s="4">
        <v>2.3769220118490102</v>
      </c>
      <c r="I267" s="4" t="s">
        <v>1245</v>
      </c>
      <c r="J267" s="4" t="s">
        <v>1246</v>
      </c>
      <c r="K267" s="4"/>
    </row>
    <row r="268" spans="1:11" ht="15.75" x14ac:dyDescent="0.25">
      <c r="A268" s="4" t="s">
        <v>1243</v>
      </c>
      <c r="B268" s="4" t="s">
        <v>1273</v>
      </c>
      <c r="C268" s="4">
        <v>1.9333333333333333</v>
      </c>
      <c r="D268" s="4">
        <v>3.5766666666666667</v>
      </c>
      <c r="E268" s="4">
        <v>19.683333333333334</v>
      </c>
      <c r="F268" s="4">
        <v>0</v>
      </c>
      <c r="G268" s="4">
        <v>3.7233836045635802</v>
      </c>
      <c r="H268" s="4">
        <v>2.8258644869881899</v>
      </c>
      <c r="I268" s="4" t="s">
        <v>1245</v>
      </c>
      <c r="J268" s="4" t="s">
        <v>1246</v>
      </c>
      <c r="K268" s="4"/>
    </row>
    <row r="269" spans="1:11" ht="15.75" x14ac:dyDescent="0.25">
      <c r="A269" s="4" t="s">
        <v>1243</v>
      </c>
      <c r="B269" s="4" t="s">
        <v>1274</v>
      </c>
      <c r="C269" s="4">
        <v>7.3333333333333334E-2</v>
      </c>
      <c r="D269" s="4">
        <v>2.2833333333333337</v>
      </c>
      <c r="E269" s="4">
        <v>0</v>
      </c>
      <c r="F269" s="4">
        <v>4.9000202672933701</v>
      </c>
      <c r="G269" s="4">
        <v>0</v>
      </c>
      <c r="H269" s="4">
        <v>-8.6881623532714194</v>
      </c>
      <c r="I269" s="4" t="s">
        <v>1245</v>
      </c>
      <c r="J269" s="4" t="s">
        <v>1246</v>
      </c>
      <c r="K269" s="4"/>
    </row>
    <row r="270" spans="1:11" ht="15.75" x14ac:dyDescent="0.25">
      <c r="A270" s="4" t="s">
        <v>1243</v>
      </c>
      <c r="B270" s="4" t="s">
        <v>1275</v>
      </c>
      <c r="C270" s="4">
        <v>0.11333333333333334</v>
      </c>
      <c r="D270" s="4">
        <v>1.3733333333333331</v>
      </c>
      <c r="E270" s="4">
        <v>0.06</v>
      </c>
      <c r="F270" s="4">
        <v>3.5693819423135298</v>
      </c>
      <c r="G270" s="4">
        <v>0</v>
      </c>
      <c r="H270" s="4">
        <v>-4.3529413813838396</v>
      </c>
      <c r="I270" s="4" t="s">
        <v>1245</v>
      </c>
      <c r="J270" s="4" t="s">
        <v>1246</v>
      </c>
      <c r="K270" s="4"/>
    </row>
    <row r="271" spans="1:11" ht="15.75" x14ac:dyDescent="0.25">
      <c r="A271" s="4" t="s">
        <v>1243</v>
      </c>
      <c r="B271" s="4" t="s">
        <v>1276</v>
      </c>
      <c r="C271" s="4">
        <v>41.833333333333336</v>
      </c>
      <c r="D271" s="4">
        <v>40.353333333333332</v>
      </c>
      <c r="E271" s="4">
        <v>9.3933333333333326</v>
      </c>
      <c r="F271" s="4">
        <v>0</v>
      </c>
      <c r="G271" s="4">
        <v>-1.7848510675153999</v>
      </c>
      <c r="H271" s="4">
        <v>-1.7353240525495399</v>
      </c>
      <c r="I271" s="4" t="s">
        <v>1245</v>
      </c>
      <c r="J271" s="4" t="s">
        <v>1246</v>
      </c>
      <c r="K271" s="4"/>
    </row>
    <row r="272" spans="1:11" ht="15.75" x14ac:dyDescent="0.25">
      <c r="A272" s="4" t="s">
        <v>1243</v>
      </c>
      <c r="B272" s="4" t="s">
        <v>1277</v>
      </c>
      <c r="C272" s="4">
        <v>3.6466666666666665</v>
      </c>
      <c r="D272" s="4">
        <v>0</v>
      </c>
      <c r="E272" s="4">
        <v>0.48</v>
      </c>
      <c r="F272" s="4">
        <v>0</v>
      </c>
      <c r="G272" s="4">
        <v>-2.6030298049148799</v>
      </c>
      <c r="H272" s="4">
        <v>0</v>
      </c>
      <c r="I272" s="4" t="s">
        <v>1245</v>
      </c>
      <c r="J272" s="4" t="s">
        <v>1246</v>
      </c>
      <c r="K272" s="4"/>
    </row>
    <row r="273" spans="1:11" ht="15.75" x14ac:dyDescent="0.25">
      <c r="A273" s="4" t="s">
        <v>1243</v>
      </c>
      <c r="B273" s="4" t="s">
        <v>1278</v>
      </c>
      <c r="C273" s="4">
        <v>1.7033333333333331</v>
      </c>
      <c r="D273" s="4">
        <v>3.8866666666666667</v>
      </c>
      <c r="E273" s="4">
        <v>26.906666666666666</v>
      </c>
      <c r="F273" s="4">
        <v>1.20818395417903</v>
      </c>
      <c r="G273" s="4">
        <v>4.3505265874291696</v>
      </c>
      <c r="H273" s="4">
        <v>3.1580581000026902</v>
      </c>
      <c r="I273" s="4" t="s">
        <v>1245</v>
      </c>
      <c r="J273" s="4" t="s">
        <v>1246</v>
      </c>
      <c r="K273" s="4"/>
    </row>
    <row r="274" spans="1:11" ht="15.75" x14ac:dyDescent="0.25">
      <c r="A274" s="4" t="s">
        <v>1243</v>
      </c>
      <c r="B274" s="4" t="s">
        <v>1279</v>
      </c>
      <c r="C274" s="4">
        <v>1.1399999999999999</v>
      </c>
      <c r="D274" s="4">
        <v>0.18000000000000002</v>
      </c>
      <c r="E274" s="4">
        <v>6.38</v>
      </c>
      <c r="F274" s="4">
        <v>-2.6093259148622701</v>
      </c>
      <c r="G274" s="4">
        <v>2.8691258799753201</v>
      </c>
      <c r="H274" s="4">
        <v>5.4847565644781602</v>
      </c>
      <c r="I274" s="4" t="s">
        <v>1245</v>
      </c>
      <c r="J274" s="4" t="s">
        <v>1246</v>
      </c>
      <c r="K274" s="4"/>
    </row>
    <row r="275" spans="1:11" ht="15.75" x14ac:dyDescent="0.25">
      <c r="A275" s="4" t="s">
        <v>1243</v>
      </c>
      <c r="B275" s="4" t="s">
        <v>1280</v>
      </c>
      <c r="C275" s="4">
        <v>1.2066666666666666</v>
      </c>
      <c r="D275" s="4">
        <v>0</v>
      </c>
      <c r="E275" s="4">
        <v>0</v>
      </c>
      <c r="F275" s="4">
        <v>-7.0087718257025404</v>
      </c>
      <c r="G275" s="4">
        <v>-6.6790104028384603</v>
      </c>
      <c r="H275" s="4">
        <v>0</v>
      </c>
      <c r="I275" s="4" t="s">
        <v>1245</v>
      </c>
      <c r="J275" s="4" t="s">
        <v>1246</v>
      </c>
      <c r="K275" s="4"/>
    </row>
    <row r="276" spans="1:11" ht="15.75" x14ac:dyDescent="0.25">
      <c r="A276" s="4" t="s">
        <v>1243</v>
      </c>
      <c r="B276" s="4" t="s">
        <v>1281</v>
      </c>
      <c r="C276" s="4">
        <v>1.3533333333333333</v>
      </c>
      <c r="D276" s="4">
        <v>0.16</v>
      </c>
      <c r="E276" s="4">
        <v>7.3333333333333334E-2</v>
      </c>
      <c r="F276" s="4">
        <v>-2.9945086763720101</v>
      </c>
      <c r="G276" s="4">
        <v>-3.9548441955347902</v>
      </c>
      <c r="H276" s="4">
        <v>0</v>
      </c>
      <c r="I276" s="4" t="s">
        <v>1245</v>
      </c>
      <c r="J276" s="4" t="s">
        <v>1246</v>
      </c>
      <c r="K276" s="4"/>
    </row>
    <row r="277" spans="1:11" ht="15.75" x14ac:dyDescent="0.25">
      <c r="A277" s="4" t="s">
        <v>1243</v>
      </c>
      <c r="B277" s="4" t="s">
        <v>1282</v>
      </c>
      <c r="C277" s="4">
        <v>2.7666666666666671</v>
      </c>
      <c r="D277" s="4">
        <v>3.6933333333333334</v>
      </c>
      <c r="E277" s="4">
        <v>0.32</v>
      </c>
      <c r="F277" s="4">
        <v>0</v>
      </c>
      <c r="G277" s="4">
        <v>-2.7237183394815299</v>
      </c>
      <c r="H277" s="4">
        <v>-3.1548692499429301</v>
      </c>
      <c r="I277" s="4" t="s">
        <v>1245</v>
      </c>
      <c r="J277" s="4" t="s">
        <v>1246</v>
      </c>
      <c r="K277" s="4"/>
    </row>
    <row r="278" spans="1:11" ht="15.75" x14ac:dyDescent="0.25">
      <c r="A278" s="4" t="s">
        <v>1243</v>
      </c>
      <c r="B278" s="4" t="s">
        <v>1283</v>
      </c>
      <c r="C278" s="4">
        <v>0.59333333333333327</v>
      </c>
      <c r="D278" s="4">
        <v>0.68333333333333324</v>
      </c>
      <c r="E278" s="4">
        <v>3.5266666666666668</v>
      </c>
      <c r="F278" s="4">
        <v>0</v>
      </c>
      <c r="G278" s="4">
        <v>2.9953255656354298</v>
      </c>
      <c r="H278" s="4">
        <v>2.72903192630839</v>
      </c>
      <c r="I278" s="4" t="s">
        <v>1245</v>
      </c>
      <c r="J278" s="4" t="s">
        <v>1246</v>
      </c>
      <c r="K278" s="4"/>
    </row>
    <row r="279" spans="1:11" ht="15.75" x14ac:dyDescent="0.25">
      <c r="A279" s="4" t="s">
        <v>1243</v>
      </c>
      <c r="B279" s="4" t="s">
        <v>1284</v>
      </c>
      <c r="C279" s="4">
        <v>0.14666666666666667</v>
      </c>
      <c r="D279" s="4">
        <v>0.67666666666666664</v>
      </c>
      <c r="E279" s="4">
        <v>8.07</v>
      </c>
      <c r="F279" s="4">
        <v>0</v>
      </c>
      <c r="G279" s="4">
        <v>6.2255967324854202</v>
      </c>
      <c r="H279" s="4">
        <v>3.9740439768887201</v>
      </c>
      <c r="I279" s="4" t="s">
        <v>1245</v>
      </c>
      <c r="J279" s="4" t="s">
        <v>1246</v>
      </c>
      <c r="K279" s="4"/>
    </row>
    <row r="280" spans="1:11" ht="15.75" x14ac:dyDescent="0.25">
      <c r="A280" s="4" t="s">
        <v>1243</v>
      </c>
      <c r="B280" s="4" t="s">
        <v>1285</v>
      </c>
      <c r="C280" s="4">
        <v>2.8566666666666669</v>
      </c>
      <c r="D280" s="4">
        <v>3.8633333333333333</v>
      </c>
      <c r="E280" s="4">
        <v>0</v>
      </c>
      <c r="F280" s="4">
        <v>0</v>
      </c>
      <c r="G280" s="4">
        <v>-8.53506968377779</v>
      </c>
      <c r="H280" s="4">
        <v>-8.9622554620162607</v>
      </c>
      <c r="I280" s="4" t="s">
        <v>1286</v>
      </c>
      <c r="J280" s="4" t="s">
        <v>1287</v>
      </c>
      <c r="K280" s="4" t="s">
        <v>1288</v>
      </c>
    </row>
    <row r="281" spans="1:11" ht="15.75" x14ac:dyDescent="0.25">
      <c r="A281" s="4" t="s">
        <v>1243</v>
      </c>
      <c r="B281" s="4" t="s">
        <v>1289</v>
      </c>
      <c r="C281" s="4">
        <v>5.4133333333333331</v>
      </c>
      <c r="D281" s="4">
        <v>0</v>
      </c>
      <c r="E281" s="4">
        <v>9.7733333333333334</v>
      </c>
      <c r="F281" s="4">
        <v>0</v>
      </c>
      <c r="G281" s="4">
        <v>1.2204002892946599</v>
      </c>
      <c r="H281" s="4">
        <v>0</v>
      </c>
      <c r="I281" s="4" t="s">
        <v>1286</v>
      </c>
      <c r="J281" s="4" t="s">
        <v>1287</v>
      </c>
      <c r="K281" s="4" t="s">
        <v>1288</v>
      </c>
    </row>
    <row r="282" spans="1:11" ht="15.75" x14ac:dyDescent="0.25">
      <c r="A282" s="4" t="s">
        <v>1243</v>
      </c>
      <c r="B282" s="4" t="s">
        <v>1290</v>
      </c>
      <c r="C282" s="4">
        <v>0</v>
      </c>
      <c r="D282" s="4">
        <v>0</v>
      </c>
      <c r="E282" s="4">
        <v>1.4966666666666668</v>
      </c>
      <c r="F282" s="4">
        <v>0</v>
      </c>
      <c r="G282" s="4">
        <v>0</v>
      </c>
      <c r="H282" s="4">
        <v>8.4439701577031396</v>
      </c>
      <c r="I282" s="4" t="s">
        <v>1286</v>
      </c>
      <c r="J282" s="4" t="s">
        <v>1287</v>
      </c>
      <c r="K282" s="4" t="s">
        <v>1288</v>
      </c>
    </row>
    <row r="283" spans="1:11" ht="15.75" x14ac:dyDescent="0.25">
      <c r="A283" s="4" t="s">
        <v>1243</v>
      </c>
      <c r="B283" s="4" t="s">
        <v>1291</v>
      </c>
      <c r="C283" s="4">
        <v>11.38</v>
      </c>
      <c r="D283" s="4">
        <v>12.43</v>
      </c>
      <c r="E283" s="4">
        <v>2.2633333333333332</v>
      </c>
      <c r="F283" s="4">
        <v>0</v>
      </c>
      <c r="G283" s="4">
        <v>-1.9628384825690599</v>
      </c>
      <c r="H283" s="4">
        <v>-2.0936314538640102</v>
      </c>
      <c r="I283" s="4" t="s">
        <v>1286</v>
      </c>
      <c r="J283" s="4" t="s">
        <v>1287</v>
      </c>
      <c r="K283" s="4" t="s">
        <v>1288</v>
      </c>
    </row>
    <row r="284" spans="1:11" ht="15.75" x14ac:dyDescent="0.25">
      <c r="A284" s="4" t="s">
        <v>1243</v>
      </c>
      <c r="B284" s="4" t="s">
        <v>1292</v>
      </c>
      <c r="C284" s="4">
        <v>4.0166666666666666</v>
      </c>
      <c r="D284" s="4">
        <v>0.21</v>
      </c>
      <c r="E284" s="4">
        <v>0</v>
      </c>
      <c r="F284" s="4">
        <v>-4.2098623417224603</v>
      </c>
      <c r="G284" s="4">
        <v>-8.0590485360807005</v>
      </c>
      <c r="H284" s="4">
        <v>0</v>
      </c>
      <c r="I284" s="4" t="s">
        <v>1286</v>
      </c>
      <c r="J284" s="4" t="s">
        <v>1287</v>
      </c>
      <c r="K284" s="4" t="s">
        <v>1288</v>
      </c>
    </row>
    <row r="285" spans="1:11" ht="15.75" x14ac:dyDescent="0.25">
      <c r="A285" s="4" t="s">
        <v>1243</v>
      </c>
      <c r="B285" s="4" t="s">
        <v>1293</v>
      </c>
      <c r="C285" s="4">
        <v>2.93</v>
      </c>
      <c r="D285" s="4">
        <v>0.39333333333333331</v>
      </c>
      <c r="E285" s="4">
        <v>0</v>
      </c>
      <c r="F285" s="4">
        <v>-2.8191367939748901</v>
      </c>
      <c r="G285" s="4">
        <v>-6.3463223607527803</v>
      </c>
      <c r="H285" s="4">
        <v>0</v>
      </c>
      <c r="I285" s="4" t="s">
        <v>1286</v>
      </c>
      <c r="J285" s="4" t="s">
        <v>1287</v>
      </c>
      <c r="K285" s="4" t="s">
        <v>1288</v>
      </c>
    </row>
    <row r="286" spans="1:11" ht="15.75" x14ac:dyDescent="0.25">
      <c r="A286" s="4" t="s">
        <v>1243</v>
      </c>
      <c r="B286" s="4" t="s">
        <v>1294</v>
      </c>
      <c r="C286" s="4">
        <v>12.073333333333332</v>
      </c>
      <c r="D286" s="4">
        <v>0.51666666666666672</v>
      </c>
      <c r="E286" s="4">
        <v>0</v>
      </c>
      <c r="F286" s="4">
        <v>-4.5555516569240497</v>
      </c>
      <c r="G286" s="4">
        <v>-7.4075630645978299</v>
      </c>
      <c r="H286" s="4">
        <v>0</v>
      </c>
      <c r="I286" s="4" t="s">
        <v>1286</v>
      </c>
      <c r="J286" s="4" t="s">
        <v>1287</v>
      </c>
      <c r="K286" s="4" t="s">
        <v>1288</v>
      </c>
    </row>
    <row r="287" spans="1:11" ht="15.75" x14ac:dyDescent="0.25">
      <c r="A287" s="4" t="s">
        <v>1243</v>
      </c>
      <c r="B287" s="4" t="s">
        <v>1295</v>
      </c>
      <c r="C287" s="4">
        <v>7.956666666666667</v>
      </c>
      <c r="D287" s="4">
        <v>0.69333333333333336</v>
      </c>
      <c r="E287" s="4">
        <v>0</v>
      </c>
      <c r="F287" s="4">
        <v>-3.4976009324154198</v>
      </c>
      <c r="G287" s="4">
        <v>-7.34771829518332</v>
      </c>
      <c r="H287" s="4">
        <v>0</v>
      </c>
      <c r="I287" s="4" t="s">
        <v>1286</v>
      </c>
      <c r="J287" s="4" t="s">
        <v>1287</v>
      </c>
      <c r="K287" s="4" t="s">
        <v>1288</v>
      </c>
    </row>
    <row r="288" spans="1:11" ht="15.75" x14ac:dyDescent="0.25">
      <c r="A288" s="4" t="s">
        <v>1243</v>
      </c>
      <c r="B288" s="4" t="s">
        <v>1296</v>
      </c>
      <c r="C288" s="4">
        <v>4.5</v>
      </c>
      <c r="D288" s="4">
        <v>0.82666666666666666</v>
      </c>
      <c r="E288" s="4">
        <v>0</v>
      </c>
      <c r="F288" s="4">
        <v>-2.4325985392371701</v>
      </c>
      <c r="G288" s="4">
        <v>-6.13254568411298</v>
      </c>
      <c r="H288" s="4">
        <v>0</v>
      </c>
      <c r="I288" s="4" t="s">
        <v>1286</v>
      </c>
      <c r="J288" s="4" t="s">
        <v>1287</v>
      </c>
      <c r="K288" s="4" t="s">
        <v>1288</v>
      </c>
    </row>
    <row r="289" spans="1:11" ht="15.75" x14ac:dyDescent="0.25">
      <c r="A289" s="4" t="s">
        <v>1243</v>
      </c>
      <c r="B289" s="4" t="s">
        <v>1297</v>
      </c>
      <c r="C289" s="4">
        <v>4.3999999999999995</v>
      </c>
      <c r="D289" s="4">
        <v>0.34333333333333332</v>
      </c>
      <c r="E289" s="4">
        <v>0.06</v>
      </c>
      <c r="F289" s="4">
        <v>-3.6377688523890801</v>
      </c>
      <c r="G289" s="4">
        <v>-5.8879278010389298</v>
      </c>
      <c r="H289" s="4">
        <v>0</v>
      </c>
      <c r="I289" s="4" t="s">
        <v>1286</v>
      </c>
      <c r="J289" s="4" t="s">
        <v>1287</v>
      </c>
      <c r="K289" s="4" t="s">
        <v>1288</v>
      </c>
    </row>
    <row r="290" spans="1:11" ht="15.75" x14ac:dyDescent="0.25">
      <c r="A290" s="4" t="s">
        <v>1243</v>
      </c>
      <c r="B290" s="4" t="s">
        <v>1298</v>
      </c>
      <c r="C290" s="4">
        <v>6.0966666666666667</v>
      </c>
      <c r="D290" s="4">
        <v>1.46</v>
      </c>
      <c r="E290" s="4">
        <v>0.15666666666666665</v>
      </c>
      <c r="F290" s="4">
        <v>-2.05950572789382</v>
      </c>
      <c r="G290" s="4">
        <v>-4.8460724347585797</v>
      </c>
      <c r="H290" s="4">
        <v>0</v>
      </c>
      <c r="I290" s="4" t="s">
        <v>1286</v>
      </c>
      <c r="J290" s="4" t="s">
        <v>1287</v>
      </c>
      <c r="K290" s="4" t="s">
        <v>1288</v>
      </c>
    </row>
    <row r="291" spans="1:11" ht="15.75" x14ac:dyDescent="0.25">
      <c r="A291" s="4" t="s">
        <v>1243</v>
      </c>
      <c r="B291" s="4" t="s">
        <v>1299</v>
      </c>
      <c r="C291" s="4">
        <v>2.6133333333333333</v>
      </c>
      <c r="D291" s="4">
        <v>1.3466666666666667</v>
      </c>
      <c r="E291" s="4">
        <v>0.17333333333333334</v>
      </c>
      <c r="F291" s="4">
        <v>0</v>
      </c>
      <c r="G291" s="4">
        <v>-3.5731007132416499</v>
      </c>
      <c r="H291" s="4">
        <v>-2.6085601015732398</v>
      </c>
      <c r="I291" s="4" t="s">
        <v>1286</v>
      </c>
      <c r="J291" s="4" t="s">
        <v>1287</v>
      </c>
      <c r="K291" s="4" t="s">
        <v>1288</v>
      </c>
    </row>
    <row r="292" spans="1:11" ht="15.75" x14ac:dyDescent="0.25">
      <c r="A292" s="4" t="s">
        <v>1243</v>
      </c>
      <c r="B292" s="4" t="s">
        <v>1300</v>
      </c>
      <c r="C292" s="4">
        <v>2.1466666666666669</v>
      </c>
      <c r="D292" s="4">
        <v>2.5900000000000003</v>
      </c>
      <c r="E292" s="4">
        <v>0.18333333333333335</v>
      </c>
      <c r="F292" s="4">
        <v>0</v>
      </c>
      <c r="G292" s="4">
        <v>-3.1300358889136</v>
      </c>
      <c r="H292" s="4">
        <v>-3.3977645303127502</v>
      </c>
      <c r="I292" s="4" t="s">
        <v>1286</v>
      </c>
      <c r="J292" s="4" t="s">
        <v>1287</v>
      </c>
      <c r="K292" s="4" t="s">
        <v>1288</v>
      </c>
    </row>
    <row r="293" spans="1:11" ht="15.75" x14ac:dyDescent="0.25">
      <c r="A293" s="4" t="s">
        <v>1243</v>
      </c>
      <c r="B293" s="4" t="s">
        <v>1301</v>
      </c>
      <c r="C293" s="4">
        <v>1.9133333333333333</v>
      </c>
      <c r="D293" s="4">
        <v>1.2733333333333332</v>
      </c>
      <c r="E293" s="4">
        <v>0.21333333333333335</v>
      </c>
      <c r="F293" s="4">
        <v>0</v>
      </c>
      <c r="G293" s="4">
        <v>-2.8258821114443702</v>
      </c>
      <c r="H293" s="4">
        <v>-2.2601800541814399</v>
      </c>
      <c r="I293" s="4" t="s">
        <v>1286</v>
      </c>
      <c r="J293" s="4" t="s">
        <v>1287</v>
      </c>
      <c r="K293" s="4" t="s">
        <v>1288</v>
      </c>
    </row>
    <row r="294" spans="1:11" ht="15.75" x14ac:dyDescent="0.25">
      <c r="A294" s="4" t="s">
        <v>1243</v>
      </c>
      <c r="B294" s="4" t="s">
        <v>1302</v>
      </c>
      <c r="C294" s="4">
        <v>3.526666666666666</v>
      </c>
      <c r="D294" s="4">
        <v>0.22666666666666668</v>
      </c>
      <c r="E294" s="4">
        <v>0.25666666666666665</v>
      </c>
      <c r="F294" s="4">
        <v>-3.89176767905031</v>
      </c>
      <c r="G294" s="4">
        <v>-3.4376756894319498</v>
      </c>
      <c r="H294" s="4">
        <v>0</v>
      </c>
      <c r="I294" s="4" t="s">
        <v>1286</v>
      </c>
      <c r="J294" s="4" t="s">
        <v>1287</v>
      </c>
      <c r="K294" s="4" t="s">
        <v>1288</v>
      </c>
    </row>
    <row r="295" spans="1:11" ht="15.75" x14ac:dyDescent="0.25">
      <c r="A295" s="4" t="s">
        <v>1243</v>
      </c>
      <c r="B295" s="4" t="s">
        <v>1303</v>
      </c>
      <c r="C295" s="4">
        <v>9.7866666666666671</v>
      </c>
      <c r="D295" s="4">
        <v>1.1233333333333333</v>
      </c>
      <c r="E295" s="4">
        <v>0.28666666666666668</v>
      </c>
      <c r="F295" s="4">
        <v>-3.1162040484877198</v>
      </c>
      <c r="G295" s="4">
        <v>-4.7769306880173703</v>
      </c>
      <c r="H295" s="4">
        <v>0</v>
      </c>
      <c r="I295" s="4" t="s">
        <v>1286</v>
      </c>
      <c r="J295" s="4" t="s">
        <v>1287</v>
      </c>
      <c r="K295" s="4" t="s">
        <v>1288</v>
      </c>
    </row>
    <row r="296" spans="1:11" ht="15.75" x14ac:dyDescent="0.25">
      <c r="A296" s="4" t="s">
        <v>1243</v>
      </c>
      <c r="B296" s="4" t="s">
        <v>1304</v>
      </c>
      <c r="C296" s="4">
        <v>4.9066666666666663</v>
      </c>
      <c r="D296" s="4">
        <v>0</v>
      </c>
      <c r="E296" s="4">
        <v>0.36000000000000004</v>
      </c>
      <c r="F296" s="4">
        <v>-6.6763938865257604</v>
      </c>
      <c r="G296" s="4">
        <v>-3.4482756348275201</v>
      </c>
      <c r="H296" s="4">
        <v>0</v>
      </c>
      <c r="I296" s="4" t="s">
        <v>1286</v>
      </c>
      <c r="J296" s="4" t="s">
        <v>1287</v>
      </c>
      <c r="K296" s="4" t="s">
        <v>1288</v>
      </c>
    </row>
    <row r="297" spans="1:11" ht="15.75" x14ac:dyDescent="0.25">
      <c r="A297" s="4" t="s">
        <v>1243</v>
      </c>
      <c r="B297" s="4" t="s">
        <v>1305</v>
      </c>
      <c r="C297" s="4">
        <v>5.68</v>
      </c>
      <c r="D297" s="4">
        <v>2.1800000000000002</v>
      </c>
      <c r="E297" s="4">
        <v>0.36000000000000004</v>
      </c>
      <c r="F297" s="4">
        <v>-1.3553450273896299</v>
      </c>
      <c r="G297" s="4">
        <v>-3.5504215416480802</v>
      </c>
      <c r="H297" s="4">
        <v>-2.1823461742807599</v>
      </c>
      <c r="I297" s="4" t="s">
        <v>1286</v>
      </c>
      <c r="J297" s="4" t="s">
        <v>1287</v>
      </c>
      <c r="K297" s="4" t="s">
        <v>1288</v>
      </c>
    </row>
    <row r="298" spans="1:11" ht="15.75" x14ac:dyDescent="0.25">
      <c r="A298" s="4" t="s">
        <v>1243</v>
      </c>
      <c r="B298" s="4" t="s">
        <v>1306</v>
      </c>
      <c r="C298" s="4">
        <v>12.666666666666666</v>
      </c>
      <c r="D298" s="4">
        <v>0.41666666666666669</v>
      </c>
      <c r="E298" s="4">
        <v>0.36999999999999994</v>
      </c>
      <c r="F298" s="4">
        <v>-4.8768722463101204</v>
      </c>
      <c r="G298" s="4">
        <v>-4.6623902260644003</v>
      </c>
      <c r="H298" s="4">
        <v>0</v>
      </c>
      <c r="I298" s="4" t="s">
        <v>1286</v>
      </c>
      <c r="J298" s="4" t="s">
        <v>1287</v>
      </c>
      <c r="K298" s="4" t="s">
        <v>1288</v>
      </c>
    </row>
    <row r="299" spans="1:11" ht="15.75" x14ac:dyDescent="0.25">
      <c r="A299" s="4" t="s">
        <v>1243</v>
      </c>
      <c r="B299" s="4" t="s">
        <v>1307</v>
      </c>
      <c r="C299" s="4">
        <v>8.0966666666666658</v>
      </c>
      <c r="D299" s="4">
        <v>6.14</v>
      </c>
      <c r="E299" s="4">
        <v>0.45999999999999996</v>
      </c>
      <c r="F299" s="4">
        <v>0</v>
      </c>
      <c r="G299" s="4">
        <v>-3.8125375555652199</v>
      </c>
      <c r="H299" s="4">
        <v>-3.4127643762378002</v>
      </c>
      <c r="I299" s="4" t="s">
        <v>1286</v>
      </c>
      <c r="J299" s="4" t="s">
        <v>1287</v>
      </c>
      <c r="K299" s="4" t="s">
        <v>1288</v>
      </c>
    </row>
    <row r="300" spans="1:11" ht="15.75" x14ac:dyDescent="0.25">
      <c r="A300" s="4" t="s">
        <v>1243</v>
      </c>
      <c r="B300" s="4" t="s">
        <v>1308</v>
      </c>
      <c r="C300" s="4">
        <v>0.16</v>
      </c>
      <c r="D300" s="4">
        <v>6.873333333333334</v>
      </c>
      <c r="E300" s="4">
        <v>0.49</v>
      </c>
      <c r="F300" s="4">
        <v>5.4317340838762398</v>
      </c>
      <c r="G300" s="4">
        <v>0</v>
      </c>
      <c r="H300" s="4">
        <v>-3.4598443176869602</v>
      </c>
      <c r="I300" s="4" t="s">
        <v>1286</v>
      </c>
      <c r="J300" s="4" t="s">
        <v>1287</v>
      </c>
      <c r="K300" s="4" t="s">
        <v>1288</v>
      </c>
    </row>
    <row r="301" spans="1:11" ht="15.75" x14ac:dyDescent="0.25">
      <c r="A301" s="4" t="s">
        <v>1243</v>
      </c>
      <c r="B301" s="4" t="s">
        <v>1309</v>
      </c>
      <c r="C301" s="4">
        <v>8.11</v>
      </c>
      <c r="D301" s="4">
        <v>2.9033333333333338</v>
      </c>
      <c r="E301" s="4">
        <v>0.84666666666666668</v>
      </c>
      <c r="F301" s="4">
        <v>-1.46719419886626</v>
      </c>
      <c r="G301" s="4">
        <v>-2.89896230544641</v>
      </c>
      <c r="H301" s="4">
        <v>0</v>
      </c>
      <c r="I301" s="4" t="s">
        <v>1286</v>
      </c>
      <c r="J301" s="4" t="s">
        <v>1287</v>
      </c>
      <c r="K301" s="4" t="s">
        <v>1288</v>
      </c>
    </row>
    <row r="302" spans="1:11" ht="15.75" x14ac:dyDescent="0.25">
      <c r="A302" s="4" t="s">
        <v>1243</v>
      </c>
      <c r="B302" s="4" t="s">
        <v>1310</v>
      </c>
      <c r="C302" s="4">
        <v>18.686666666666667</v>
      </c>
      <c r="D302" s="4">
        <v>9.8666666666666671</v>
      </c>
      <c r="E302" s="4">
        <v>0.89</v>
      </c>
      <c r="F302" s="4">
        <v>0</v>
      </c>
      <c r="G302" s="4">
        <v>-4.0222355091692004</v>
      </c>
      <c r="H302" s="4">
        <v>-3.1003647304553299</v>
      </c>
      <c r="I302" s="4" t="s">
        <v>1286</v>
      </c>
      <c r="J302" s="4" t="s">
        <v>1287</v>
      </c>
      <c r="K302" s="4" t="s">
        <v>1288</v>
      </c>
    </row>
    <row r="303" spans="1:11" ht="15.75" x14ac:dyDescent="0.25">
      <c r="A303" s="4" t="s">
        <v>1243</v>
      </c>
      <c r="B303" s="4" t="s">
        <v>1311</v>
      </c>
      <c r="C303" s="4">
        <v>8.163333333333334</v>
      </c>
      <c r="D303" s="4">
        <v>3.98</v>
      </c>
      <c r="E303" s="4">
        <v>1.4633333333333336</v>
      </c>
      <c r="F303" s="4">
        <v>-1.0163974121388999</v>
      </c>
      <c r="G303" s="4">
        <v>-2.1419151031896302</v>
      </c>
      <c r="H303" s="4">
        <v>-1.1100743264336399</v>
      </c>
      <c r="I303" s="4" t="s">
        <v>1286</v>
      </c>
      <c r="J303" s="4" t="s">
        <v>1287</v>
      </c>
      <c r="K303" s="4" t="s">
        <v>1288</v>
      </c>
    </row>
    <row r="304" spans="1:11" ht="15.75" x14ac:dyDescent="0.25">
      <c r="A304" s="4" t="s">
        <v>1243</v>
      </c>
      <c r="B304" s="4" t="s">
        <v>1312</v>
      </c>
      <c r="C304" s="4">
        <v>18.526666666666667</v>
      </c>
      <c r="D304" s="4">
        <v>4.8933333333333335</v>
      </c>
      <c r="E304" s="4">
        <v>1.843333333333333</v>
      </c>
      <c r="F304" s="4">
        <v>-1.9131813772336801</v>
      </c>
      <c r="G304" s="4">
        <v>-2.9620111434930299</v>
      </c>
      <c r="H304" s="4">
        <v>0</v>
      </c>
      <c r="I304" s="4" t="s">
        <v>1286</v>
      </c>
      <c r="J304" s="4" t="s">
        <v>1287</v>
      </c>
      <c r="K304" s="4" t="s">
        <v>1288</v>
      </c>
    </row>
    <row r="305" spans="1:11" ht="15.75" x14ac:dyDescent="0.25">
      <c r="A305" s="4" t="s">
        <v>1243</v>
      </c>
      <c r="B305" s="4" t="s">
        <v>1313</v>
      </c>
      <c r="C305" s="4">
        <v>12.56</v>
      </c>
      <c r="D305" s="4">
        <v>7.68</v>
      </c>
      <c r="E305" s="4">
        <v>1.9400000000000002</v>
      </c>
      <c r="F305" s="4">
        <v>0</v>
      </c>
      <c r="G305" s="4">
        <v>-2.3281938393191899</v>
      </c>
      <c r="H305" s="4">
        <v>-1.61671569759651</v>
      </c>
      <c r="I305" s="4" t="s">
        <v>1286</v>
      </c>
      <c r="J305" s="4" t="s">
        <v>1287</v>
      </c>
      <c r="K305" s="4" t="s">
        <v>1288</v>
      </c>
    </row>
    <row r="306" spans="1:11" ht="15.75" x14ac:dyDescent="0.25">
      <c r="A306" s="4" t="s">
        <v>1243</v>
      </c>
      <c r="B306" s="4" t="s">
        <v>1314</v>
      </c>
      <c r="C306" s="4">
        <v>0.86</v>
      </c>
      <c r="D306" s="4">
        <v>1.2366666666666668</v>
      </c>
      <c r="E306" s="4">
        <v>2.34</v>
      </c>
      <c r="F306" s="4">
        <v>0</v>
      </c>
      <c r="G306" s="4">
        <v>1.8410344890878301</v>
      </c>
      <c r="H306" s="4">
        <v>1.2660004446747199</v>
      </c>
      <c r="I306" s="4" t="s">
        <v>1286</v>
      </c>
      <c r="J306" s="4" t="s">
        <v>1287</v>
      </c>
      <c r="K306" s="4" t="s">
        <v>1288</v>
      </c>
    </row>
    <row r="307" spans="1:11" ht="15.75" x14ac:dyDescent="0.25">
      <c r="A307" s="4" t="s">
        <v>1243</v>
      </c>
      <c r="B307" s="4" t="s">
        <v>1315</v>
      </c>
      <c r="C307" s="4">
        <v>36.82</v>
      </c>
      <c r="D307" s="4">
        <v>14.906666666666666</v>
      </c>
      <c r="E307" s="4">
        <v>4.0766666666666671</v>
      </c>
      <c r="F307" s="4">
        <v>-1.29637976527251</v>
      </c>
      <c r="G307" s="4">
        <v>-2.81416177961583</v>
      </c>
      <c r="H307" s="4">
        <v>-1.5026408380846601</v>
      </c>
      <c r="I307" s="4" t="s">
        <v>1286</v>
      </c>
      <c r="J307" s="4" t="s">
        <v>1287</v>
      </c>
      <c r="K307" s="4" t="s">
        <v>1288</v>
      </c>
    </row>
    <row r="308" spans="1:11" ht="15.75" x14ac:dyDescent="0.25">
      <c r="A308" s="4" t="s">
        <v>1243</v>
      </c>
      <c r="B308" s="4" t="s">
        <v>1316</v>
      </c>
      <c r="C308" s="4">
        <v>20.243333333333336</v>
      </c>
      <c r="D308" s="4">
        <v>5.4633333333333338</v>
      </c>
      <c r="E308" s="4">
        <v>4.8766666666666669</v>
      </c>
      <c r="F308" s="4">
        <v>-1.8750892744016501</v>
      </c>
      <c r="G308" s="4">
        <v>-1.6875726783868199</v>
      </c>
      <c r="H308" s="4">
        <v>0</v>
      </c>
      <c r="I308" s="4" t="s">
        <v>1286</v>
      </c>
      <c r="J308" s="4" t="s">
        <v>1287</v>
      </c>
      <c r="K308" s="4" t="s">
        <v>1288</v>
      </c>
    </row>
    <row r="309" spans="1:11" ht="15.75" x14ac:dyDescent="0.25">
      <c r="A309" s="4" t="s">
        <v>1243</v>
      </c>
      <c r="B309" s="4" t="s">
        <v>1317</v>
      </c>
      <c r="C309" s="4">
        <v>0.93</v>
      </c>
      <c r="D309" s="4">
        <v>1.2166666666666666</v>
      </c>
      <c r="E309" s="4">
        <v>9.4766666666666666</v>
      </c>
      <c r="F309" s="4">
        <v>0</v>
      </c>
      <c r="G309" s="4">
        <v>3.7076731593000898</v>
      </c>
      <c r="H309" s="4">
        <v>3.3174734287632899</v>
      </c>
      <c r="I309" s="4" t="s">
        <v>1286</v>
      </c>
      <c r="J309" s="4" t="s">
        <v>1287</v>
      </c>
      <c r="K309" s="4" t="s">
        <v>1288</v>
      </c>
    </row>
    <row r="310" spans="1:11" ht="15.75" x14ac:dyDescent="0.25">
      <c r="A310" s="4" t="s">
        <v>1243</v>
      </c>
      <c r="B310" s="4" t="s">
        <v>1318</v>
      </c>
      <c r="C310" s="4">
        <v>1.8666666666666665</v>
      </c>
      <c r="D310" s="4">
        <v>2.3066666666666666</v>
      </c>
      <c r="E310" s="4">
        <v>15.85</v>
      </c>
      <c r="F310" s="4">
        <v>0</v>
      </c>
      <c r="G310" s="4">
        <v>3.4465664123174098</v>
      </c>
      <c r="H310" s="4">
        <v>3.1477092976486198</v>
      </c>
      <c r="I310" s="4" t="s">
        <v>1286</v>
      </c>
      <c r="J310" s="4" t="s">
        <v>1287</v>
      </c>
      <c r="K310" s="4" t="s">
        <v>1288</v>
      </c>
    </row>
    <row r="311" spans="1:11" ht="15.75" x14ac:dyDescent="0.25">
      <c r="A311" s="4" t="s">
        <v>1243</v>
      </c>
      <c r="B311" s="4" t="s">
        <v>1319</v>
      </c>
      <c r="C311" s="4">
        <v>10.513333333333334</v>
      </c>
      <c r="D311" s="4">
        <v>9.8566666666666674</v>
      </c>
      <c r="E311" s="4">
        <v>60.683333333333337</v>
      </c>
      <c r="F311" s="4">
        <v>0</v>
      </c>
      <c r="G311" s="4">
        <v>2.8913968058631898</v>
      </c>
      <c r="H311" s="4">
        <v>2.9915744861112601</v>
      </c>
      <c r="I311" s="4" t="s">
        <v>1286</v>
      </c>
      <c r="J311" s="4" t="s">
        <v>1287</v>
      </c>
      <c r="K311" s="4" t="s">
        <v>1288</v>
      </c>
    </row>
    <row r="312" spans="1:11" ht="15.75" x14ac:dyDescent="0.25">
      <c r="A312" s="4" t="s">
        <v>1243</v>
      </c>
      <c r="B312" s="4" t="s">
        <v>1320</v>
      </c>
      <c r="C312" s="4">
        <v>0</v>
      </c>
      <c r="D312" s="4">
        <v>1.89</v>
      </c>
      <c r="E312" s="4">
        <v>5.0166666666666666</v>
      </c>
      <c r="F312" s="4">
        <v>0</v>
      </c>
      <c r="G312" s="4">
        <v>0</v>
      </c>
      <c r="H312" s="4">
        <v>1.7791998018723201</v>
      </c>
      <c r="I312" s="4" t="s">
        <v>1286</v>
      </c>
      <c r="J312" s="4" t="s">
        <v>1287</v>
      </c>
      <c r="K312" s="4" t="s">
        <v>1288</v>
      </c>
    </row>
    <row r="313" spans="1:11" ht="15.75" x14ac:dyDescent="0.25">
      <c r="A313" s="4" t="s">
        <v>1243</v>
      </c>
      <c r="B313" s="4" t="s">
        <v>1321</v>
      </c>
      <c r="C313" s="4">
        <v>18.423333333333332</v>
      </c>
      <c r="D313" s="4">
        <v>4.833333333333333</v>
      </c>
      <c r="E313" s="4">
        <v>2.9866666666666668</v>
      </c>
      <c r="F313" s="4">
        <v>-1.9062113990401801</v>
      </c>
      <c r="G313" s="4">
        <v>-2.2585236749719599</v>
      </c>
      <c r="H313" s="4">
        <v>0</v>
      </c>
      <c r="I313" s="4" t="s">
        <v>1322</v>
      </c>
      <c r="J313" s="4" t="s">
        <v>1323</v>
      </c>
      <c r="K313" s="4" t="s">
        <v>1324</v>
      </c>
    </row>
    <row r="314" spans="1:11" ht="15.75" x14ac:dyDescent="0.25">
      <c r="A314" s="4" t="s">
        <v>1243</v>
      </c>
      <c r="B314" s="4" t="s">
        <v>1325</v>
      </c>
      <c r="C314" s="4">
        <v>13.063333333333334</v>
      </c>
      <c r="D314" s="4">
        <v>1.5466666666666666</v>
      </c>
      <c r="E314" s="4">
        <v>3.0766666666666667</v>
      </c>
      <c r="F314" s="4">
        <v>-3.0614758354948202</v>
      </c>
      <c r="G314" s="4">
        <v>-1.7240833476983699</v>
      </c>
      <c r="H314" s="4">
        <v>1.3525594752602701</v>
      </c>
      <c r="I314" s="4" t="s">
        <v>1322</v>
      </c>
      <c r="J314" s="4" t="s">
        <v>1323</v>
      </c>
      <c r="K314" s="4" t="s">
        <v>1324</v>
      </c>
    </row>
    <row r="315" spans="1:11" ht="15.75" x14ac:dyDescent="0.25">
      <c r="A315" s="4" t="s">
        <v>1243</v>
      </c>
      <c r="B315" s="4" t="s">
        <v>1326</v>
      </c>
      <c r="C315" s="4">
        <v>6.7133333333333338</v>
      </c>
      <c r="D315" s="4">
        <v>5.0766666666666671</v>
      </c>
      <c r="E315" s="4">
        <v>10.959999999999999</v>
      </c>
      <c r="F315" s="4">
        <v>0</v>
      </c>
      <c r="G315" s="4">
        <v>1.0787996217073299</v>
      </c>
      <c r="H315" s="4">
        <v>1.4804181523525901</v>
      </c>
      <c r="I315" s="4" t="s">
        <v>1322</v>
      </c>
      <c r="J315" s="4" t="s">
        <v>1323</v>
      </c>
      <c r="K315" s="4" t="s">
        <v>1324</v>
      </c>
    </row>
    <row r="316" spans="1:11" ht="15.75" x14ac:dyDescent="0.25">
      <c r="A316" s="4" t="s">
        <v>1243</v>
      </c>
      <c r="B316" s="4" t="s">
        <v>1327</v>
      </c>
      <c r="C316" s="4">
        <v>2.5733333333333333</v>
      </c>
      <c r="D316" s="4">
        <v>0.56666666666666665</v>
      </c>
      <c r="E316" s="4">
        <v>0.31999999999999995</v>
      </c>
      <c r="F316" s="4">
        <v>-2.17192759770289</v>
      </c>
      <c r="G316" s="4">
        <v>-2.6771686076194698</v>
      </c>
      <c r="H316" s="4">
        <v>0</v>
      </c>
      <c r="I316" s="4" t="s">
        <v>1322</v>
      </c>
      <c r="J316" s="4" t="s">
        <v>1323</v>
      </c>
      <c r="K316" s="4" t="s">
        <v>1324</v>
      </c>
    </row>
    <row r="317" spans="1:11" ht="15.75" x14ac:dyDescent="0.25">
      <c r="A317" s="4" t="s">
        <v>1243</v>
      </c>
      <c r="B317" s="4" t="s">
        <v>1328</v>
      </c>
      <c r="C317" s="4">
        <v>1.36</v>
      </c>
      <c r="D317" s="4">
        <v>0.65333333333333343</v>
      </c>
      <c r="E317" s="4">
        <v>0.48</v>
      </c>
      <c r="F317" s="4">
        <v>-1.03315145099794</v>
      </c>
      <c r="G317" s="4">
        <v>-1.1575725431880199</v>
      </c>
      <c r="H317" s="4">
        <v>0</v>
      </c>
      <c r="I317" s="4" t="s">
        <v>1322</v>
      </c>
      <c r="J317" s="4" t="s">
        <v>1323</v>
      </c>
      <c r="K317" s="4" t="s">
        <v>1324</v>
      </c>
    </row>
    <row r="318" spans="1:11" ht="15.75" x14ac:dyDescent="0.25">
      <c r="A318" s="4" t="s">
        <v>1243</v>
      </c>
      <c r="B318" s="4" t="s">
        <v>1329</v>
      </c>
      <c r="C318" s="4">
        <v>3.4133333333333336</v>
      </c>
      <c r="D318" s="4">
        <v>11.716666666666667</v>
      </c>
      <c r="E318" s="4">
        <v>15.113333333333335</v>
      </c>
      <c r="F318" s="4">
        <v>1.7996738956932901</v>
      </c>
      <c r="G318" s="4">
        <v>2.5173285700464301</v>
      </c>
      <c r="H318" s="4">
        <v>0</v>
      </c>
      <c r="I318" s="4" t="s">
        <v>1322</v>
      </c>
      <c r="J318" s="4" t="s">
        <v>1323</v>
      </c>
      <c r="K318" s="4" t="s">
        <v>1324</v>
      </c>
    </row>
    <row r="319" spans="1:11" ht="15.75" x14ac:dyDescent="0.25">
      <c r="A319" s="4" t="s">
        <v>1243</v>
      </c>
      <c r="B319" s="4" t="s">
        <v>1330</v>
      </c>
      <c r="C319" s="4">
        <v>0.73</v>
      </c>
      <c r="D319" s="4">
        <v>0</v>
      </c>
      <c r="E319" s="4">
        <v>0</v>
      </c>
      <c r="F319" s="4">
        <v>0</v>
      </c>
      <c r="G319" s="4">
        <v>-6.5582728994252202</v>
      </c>
      <c r="H319" s="4">
        <v>0</v>
      </c>
      <c r="I319" s="4" t="s">
        <v>1322</v>
      </c>
      <c r="J319" s="4" t="s">
        <v>1323</v>
      </c>
      <c r="K319" s="4" t="s">
        <v>1324</v>
      </c>
    </row>
    <row r="320" spans="1:11" ht="15.75" x14ac:dyDescent="0.25">
      <c r="A320" s="4" t="s">
        <v>1243</v>
      </c>
      <c r="B320" s="4" t="s">
        <v>1331</v>
      </c>
      <c r="C320" s="4">
        <v>2.1766666666666667</v>
      </c>
      <c r="D320" s="4">
        <v>1.6966666666666665</v>
      </c>
      <c r="E320" s="4">
        <v>0.42</v>
      </c>
      <c r="F320" s="4">
        <v>0</v>
      </c>
      <c r="G320" s="4">
        <v>-1.99967126914396</v>
      </c>
      <c r="H320" s="4">
        <v>-1.64441983672807</v>
      </c>
      <c r="I320" s="4" t="s">
        <v>1322</v>
      </c>
      <c r="J320" s="4" t="s">
        <v>1323</v>
      </c>
      <c r="K320" s="4" t="s">
        <v>1324</v>
      </c>
    </row>
    <row r="321" spans="1:11" ht="15.75" x14ac:dyDescent="0.25">
      <c r="A321" s="4" t="s">
        <v>1243</v>
      </c>
      <c r="B321" s="4" t="s">
        <v>1332</v>
      </c>
      <c r="C321" s="4">
        <v>2.956666666666667</v>
      </c>
      <c r="D321" s="4">
        <v>7.3333333333333348E-2</v>
      </c>
      <c r="E321" s="4">
        <v>0</v>
      </c>
      <c r="F321" s="4">
        <v>-5.3533459200717797</v>
      </c>
      <c r="G321" s="4">
        <v>-9.4664145596864895</v>
      </c>
      <c r="H321" s="4">
        <v>0</v>
      </c>
      <c r="I321" s="4" t="s">
        <v>1322</v>
      </c>
      <c r="J321" s="4" t="s">
        <v>1323</v>
      </c>
      <c r="K321" s="4" t="s">
        <v>1324</v>
      </c>
    </row>
    <row r="322" spans="1:11" ht="15.75" x14ac:dyDescent="0.25">
      <c r="A322" s="4" t="s">
        <v>1243</v>
      </c>
      <c r="B322" s="4" t="s">
        <v>1333</v>
      </c>
      <c r="C322" s="4">
        <v>4.79</v>
      </c>
      <c r="D322" s="4">
        <v>1.32</v>
      </c>
      <c r="E322" s="4">
        <v>0</v>
      </c>
      <c r="F322" s="4">
        <v>-1.8561694975565199</v>
      </c>
      <c r="G322" s="4">
        <v>-8.4952489242310403</v>
      </c>
      <c r="H322" s="4">
        <v>-6.6239166838496901</v>
      </c>
      <c r="I322" s="4" t="s">
        <v>1322</v>
      </c>
      <c r="J322" s="4" t="s">
        <v>1323</v>
      </c>
      <c r="K322" s="4" t="s">
        <v>1324</v>
      </c>
    </row>
    <row r="323" spans="1:11" ht="15.75" x14ac:dyDescent="0.25">
      <c r="A323" s="4" t="s">
        <v>1243</v>
      </c>
      <c r="B323" s="4" t="s">
        <v>1334</v>
      </c>
      <c r="C323" s="4">
        <v>3.9433333333333329</v>
      </c>
      <c r="D323" s="4">
        <v>0.4366666666666667</v>
      </c>
      <c r="E323" s="4">
        <v>9.0000000000000011E-2</v>
      </c>
      <c r="F323" s="4">
        <v>-3.1635927362288898</v>
      </c>
      <c r="G323" s="4">
        <v>-5.0308985425492301</v>
      </c>
      <c r="H323" s="4">
        <v>-1.8586861751207899</v>
      </c>
      <c r="I323" s="4" t="s">
        <v>1322</v>
      </c>
      <c r="J323" s="4" t="s">
        <v>1323</v>
      </c>
      <c r="K323" s="4" t="s">
        <v>1324</v>
      </c>
    </row>
    <row r="324" spans="1:11" ht="15.75" x14ac:dyDescent="0.25">
      <c r="A324" s="4" t="s">
        <v>1243</v>
      </c>
      <c r="B324" s="4" t="s">
        <v>1335</v>
      </c>
      <c r="C324" s="4">
        <v>9.5399999999999991</v>
      </c>
      <c r="D324" s="4">
        <v>1.8566666666666667</v>
      </c>
      <c r="E324" s="4">
        <v>0.12</v>
      </c>
      <c r="F324" s="4">
        <v>-2.3442584945263301</v>
      </c>
      <c r="G324" s="4">
        <v>-5.8540197874874904</v>
      </c>
      <c r="H324" s="4">
        <v>-3.52659510903151</v>
      </c>
      <c r="I324" s="4" t="s">
        <v>1322</v>
      </c>
      <c r="J324" s="4" t="s">
        <v>1323</v>
      </c>
      <c r="K324" s="4" t="s">
        <v>1324</v>
      </c>
    </row>
    <row r="325" spans="1:11" ht="15.75" x14ac:dyDescent="0.25">
      <c r="A325" s="4" t="s">
        <v>1243</v>
      </c>
      <c r="B325" s="4" t="s">
        <v>1336</v>
      </c>
      <c r="C325" s="4">
        <v>6.8233333333333333</v>
      </c>
      <c r="D325" s="4">
        <v>0.31666666666666665</v>
      </c>
      <c r="E325" s="4">
        <v>0.15</v>
      </c>
      <c r="F325" s="4">
        <v>-4.4702254238955597</v>
      </c>
      <c r="G325" s="4">
        <v>-5.1481117135483201</v>
      </c>
      <c r="H325" s="4">
        <v>0</v>
      </c>
      <c r="I325" s="4" t="s">
        <v>1322</v>
      </c>
      <c r="J325" s="4" t="s">
        <v>1323</v>
      </c>
      <c r="K325" s="4" t="s">
        <v>1324</v>
      </c>
    </row>
    <row r="326" spans="1:11" ht="15.75" x14ac:dyDescent="0.25">
      <c r="A326" s="4" t="s">
        <v>1243</v>
      </c>
      <c r="B326" s="4" t="s">
        <v>1337</v>
      </c>
      <c r="C326" s="4">
        <v>15.143333333333333</v>
      </c>
      <c r="D326" s="4">
        <v>11.410000000000002</v>
      </c>
      <c r="E326" s="4">
        <v>0.45999999999999996</v>
      </c>
      <c r="F326" s="4">
        <v>0</v>
      </c>
      <c r="G326" s="4">
        <v>-4.6784795753276498</v>
      </c>
      <c r="H326" s="4">
        <v>-4.2737748324769296</v>
      </c>
      <c r="I326" s="4" t="s">
        <v>1322</v>
      </c>
      <c r="J326" s="4" t="s">
        <v>1323</v>
      </c>
      <c r="K326" s="4" t="s">
        <v>1324</v>
      </c>
    </row>
    <row r="327" spans="1:11" ht="15.75" x14ac:dyDescent="0.25">
      <c r="A327" s="4" t="s">
        <v>1243</v>
      </c>
      <c r="B327" s="4" t="s">
        <v>1338</v>
      </c>
      <c r="C327" s="4">
        <v>5.1766666666666667</v>
      </c>
      <c r="D327" s="4">
        <v>0</v>
      </c>
      <c r="E327" s="4">
        <v>9.17</v>
      </c>
      <c r="F327" s="4">
        <v>0</v>
      </c>
      <c r="G327" s="4">
        <v>1.18802881897989</v>
      </c>
      <c r="H327" s="4">
        <v>0</v>
      </c>
      <c r="I327" s="4" t="s">
        <v>1322</v>
      </c>
      <c r="J327" s="4" t="s">
        <v>1323</v>
      </c>
      <c r="K327" s="4" t="s">
        <v>1324</v>
      </c>
    </row>
    <row r="328" spans="1:11" ht="15.75" x14ac:dyDescent="0.25">
      <c r="A328" s="4" t="s">
        <v>1243</v>
      </c>
      <c r="B328" s="4" t="s">
        <v>1339</v>
      </c>
      <c r="C328" s="4">
        <v>0</v>
      </c>
      <c r="D328" s="4">
        <v>4.7966666666666669</v>
      </c>
      <c r="E328" s="4">
        <v>1.5833333333333333</v>
      </c>
      <c r="F328" s="4">
        <v>0</v>
      </c>
      <c r="G328" s="4">
        <v>0</v>
      </c>
      <c r="H328" s="4">
        <v>-1.23837300843217</v>
      </c>
      <c r="I328" s="4" t="s">
        <v>1322</v>
      </c>
      <c r="J328" s="4" t="s">
        <v>1323</v>
      </c>
      <c r="K328" s="4" t="s">
        <v>1324</v>
      </c>
    </row>
    <row r="329" spans="1:11" ht="15.75" x14ac:dyDescent="0.25">
      <c r="A329" s="4" t="s">
        <v>1243</v>
      </c>
      <c r="B329" s="4" t="s">
        <v>1340</v>
      </c>
      <c r="C329" s="4">
        <v>15.423333333333332</v>
      </c>
      <c r="D329" s="4">
        <v>24.293333333333333</v>
      </c>
      <c r="E329" s="4">
        <v>5.3333333333333337E-2</v>
      </c>
      <c r="F329" s="4">
        <v>0</v>
      </c>
      <c r="G329" s="4">
        <v>-7.8999683868296202</v>
      </c>
      <c r="H329" s="4">
        <v>-8.5673688036346505</v>
      </c>
      <c r="I329" s="4" t="s">
        <v>1322</v>
      </c>
      <c r="J329" s="4" t="s">
        <v>1323</v>
      </c>
      <c r="K329" s="4" t="s">
        <v>1324</v>
      </c>
    </row>
    <row r="330" spans="1:11" ht="15.75" x14ac:dyDescent="0.25">
      <c r="A330" s="4" t="s">
        <v>1243</v>
      </c>
      <c r="B330" s="4" t="s">
        <v>1341</v>
      </c>
      <c r="C330" s="4">
        <v>8.7633333333333336</v>
      </c>
      <c r="D330" s="4">
        <v>4.43</v>
      </c>
      <c r="E330" s="4">
        <v>0.76666666666666661</v>
      </c>
      <c r="F330" s="4">
        <v>0</v>
      </c>
      <c r="G330" s="4">
        <v>-3.1616272945370798</v>
      </c>
      <c r="H330" s="4">
        <v>-2.1785017567510701</v>
      </c>
      <c r="I330" s="4" t="s">
        <v>1322</v>
      </c>
      <c r="J330" s="4" t="s">
        <v>1323</v>
      </c>
      <c r="K330" s="4" t="s">
        <v>1324</v>
      </c>
    </row>
    <row r="331" spans="1:11" ht="15.75" x14ac:dyDescent="0.25">
      <c r="A331" s="4" t="s">
        <v>1243</v>
      </c>
      <c r="B331" s="4" t="s">
        <v>1342</v>
      </c>
      <c r="C331" s="4">
        <v>14.113333333333335</v>
      </c>
      <c r="D331" s="4">
        <v>6.6666666666666671E-3</v>
      </c>
      <c r="E331" s="4">
        <v>1.6666666666666666E-2</v>
      </c>
      <c r="F331" s="4">
        <v>-12.094055734200801</v>
      </c>
      <c r="G331" s="4">
        <v>-9.3247191031928995</v>
      </c>
      <c r="H331" s="4">
        <v>0</v>
      </c>
      <c r="I331" s="4" t="s">
        <v>1322</v>
      </c>
      <c r="J331" s="4" t="s">
        <v>1323</v>
      </c>
      <c r="K331" s="4" t="s">
        <v>1324</v>
      </c>
    </row>
    <row r="332" spans="1:11" ht="15.75" x14ac:dyDescent="0.25">
      <c r="A332" s="4" t="s">
        <v>1243</v>
      </c>
      <c r="B332" s="4" t="s">
        <v>1343</v>
      </c>
      <c r="C332" s="4">
        <v>1.2666666666666666</v>
      </c>
      <c r="D332" s="4">
        <v>0.18000000000000002</v>
      </c>
      <c r="E332" s="4">
        <v>0</v>
      </c>
      <c r="F332" s="4">
        <v>-2.8052257074093401</v>
      </c>
      <c r="G332" s="4">
        <v>-8.2848921460825906</v>
      </c>
      <c r="H332" s="4">
        <v>0</v>
      </c>
      <c r="I332" s="4" t="s">
        <v>1322</v>
      </c>
      <c r="J332" s="4" t="s">
        <v>1323</v>
      </c>
      <c r="K332" s="4" t="s">
        <v>1324</v>
      </c>
    </row>
    <row r="333" spans="1:11" ht="15.75" x14ac:dyDescent="0.25">
      <c r="A333" s="4" t="s">
        <v>1243</v>
      </c>
      <c r="B333" s="4" t="s">
        <v>1344</v>
      </c>
      <c r="C333" s="4">
        <v>5.3333333333333337E-2</v>
      </c>
      <c r="D333" s="4">
        <v>2.6166666666666667</v>
      </c>
      <c r="E333" s="4">
        <v>0</v>
      </c>
      <c r="F333" s="4">
        <v>5.5145056738809997</v>
      </c>
      <c r="G333" s="4">
        <v>0</v>
      </c>
      <c r="H333" s="4">
        <v>-8.9814481624717892</v>
      </c>
      <c r="I333" s="4" t="s">
        <v>1322</v>
      </c>
      <c r="J333" s="4" t="s">
        <v>1323</v>
      </c>
      <c r="K333" s="4" t="s">
        <v>1324</v>
      </c>
    </row>
    <row r="334" spans="1:11" ht="15.75" x14ac:dyDescent="0.25">
      <c r="A334" s="4" t="s">
        <v>1243</v>
      </c>
      <c r="B334" s="4" t="s">
        <v>1345</v>
      </c>
      <c r="C334" s="4">
        <v>0.80333333333333334</v>
      </c>
      <c r="D334" s="4">
        <v>0.53999999999999992</v>
      </c>
      <c r="E334" s="4">
        <v>7.3333333333333334E-2</v>
      </c>
      <c r="F334" s="4">
        <v>0</v>
      </c>
      <c r="G334" s="4">
        <v>-3.1193033666878902</v>
      </c>
      <c r="H334" s="4">
        <v>-2.5820696500917202</v>
      </c>
      <c r="I334" s="4" t="s">
        <v>1322</v>
      </c>
      <c r="J334" s="4" t="s">
        <v>1323</v>
      </c>
      <c r="K334" s="4" t="s">
        <v>1324</v>
      </c>
    </row>
    <row r="335" spans="1:11" ht="15.75" x14ac:dyDescent="0.25">
      <c r="A335" s="4" t="s">
        <v>1243</v>
      </c>
      <c r="B335" s="4" t="s">
        <v>1346</v>
      </c>
      <c r="C335" s="4">
        <v>0.87000000000000011</v>
      </c>
      <c r="D335" s="4">
        <v>0</v>
      </c>
      <c r="E335" s="4">
        <v>0.11666666666666668</v>
      </c>
      <c r="F335" s="4">
        <v>0</v>
      </c>
      <c r="G335" s="4">
        <v>-2.5011222644811801</v>
      </c>
      <c r="H335" s="4">
        <v>0</v>
      </c>
      <c r="I335" s="4" t="s">
        <v>1322</v>
      </c>
      <c r="J335" s="4" t="s">
        <v>1323</v>
      </c>
      <c r="K335" s="4" t="s">
        <v>1324</v>
      </c>
    </row>
    <row r="336" spans="1:11" ht="15.75" x14ac:dyDescent="0.25">
      <c r="A336" s="4" t="s">
        <v>1243</v>
      </c>
      <c r="B336" s="4" t="s">
        <v>1347</v>
      </c>
      <c r="C336" s="4">
        <v>2.8200000000000003</v>
      </c>
      <c r="D336" s="4">
        <v>0</v>
      </c>
      <c r="E336" s="4">
        <v>0.25</v>
      </c>
      <c r="F336" s="4">
        <v>0</v>
      </c>
      <c r="G336" s="4">
        <v>-3.0822717801772201</v>
      </c>
      <c r="H336" s="4">
        <v>0</v>
      </c>
      <c r="I336" s="4" t="s">
        <v>1322</v>
      </c>
      <c r="J336" s="4" t="s">
        <v>1323</v>
      </c>
      <c r="K336" s="4" t="s">
        <v>1324</v>
      </c>
    </row>
    <row r="337" spans="1:11" ht="15.75" x14ac:dyDescent="0.25">
      <c r="A337" s="4" t="s">
        <v>1243</v>
      </c>
      <c r="B337" s="4" t="s">
        <v>1348</v>
      </c>
      <c r="C337" s="4">
        <v>5.1533333333333333</v>
      </c>
      <c r="D337" s="4">
        <v>0</v>
      </c>
      <c r="E337" s="4">
        <v>0.34666666666666668</v>
      </c>
      <c r="F337" s="4">
        <v>0</v>
      </c>
      <c r="G337" s="4">
        <v>-3.5708271971068601</v>
      </c>
      <c r="H337" s="4">
        <v>0</v>
      </c>
      <c r="I337" s="4" t="s">
        <v>1322</v>
      </c>
      <c r="J337" s="4" t="s">
        <v>1323</v>
      </c>
      <c r="K337" s="4" t="s">
        <v>1324</v>
      </c>
    </row>
    <row r="338" spans="1:11" ht="15.75" x14ac:dyDescent="0.25">
      <c r="A338" s="4" t="s">
        <v>1243</v>
      </c>
      <c r="B338" s="4" t="s">
        <v>1349</v>
      </c>
      <c r="C338" s="4">
        <v>0.19666666666666666</v>
      </c>
      <c r="D338" s="4">
        <v>3.6666666666666667E-2</v>
      </c>
      <c r="E338" s="4">
        <v>0.87333333333333341</v>
      </c>
      <c r="F338" s="4">
        <v>0</v>
      </c>
      <c r="G338" s="4">
        <v>2.5384992640826201</v>
      </c>
      <c r="H338" s="4">
        <v>5.09271287315475</v>
      </c>
      <c r="I338" s="4" t="s">
        <v>1322</v>
      </c>
      <c r="J338" s="4" t="s">
        <v>1323</v>
      </c>
      <c r="K338" s="4" t="s">
        <v>1324</v>
      </c>
    </row>
    <row r="339" spans="1:11" ht="15.75" x14ac:dyDescent="0.25">
      <c r="A339" s="4" t="s">
        <v>1243</v>
      </c>
      <c r="B339" s="4" t="s">
        <v>1350</v>
      </c>
      <c r="C339" s="4">
        <v>42.396666666666668</v>
      </c>
      <c r="D339" s="4">
        <v>12.363333333333332</v>
      </c>
      <c r="E339" s="4">
        <v>1.05</v>
      </c>
      <c r="F339" s="4">
        <v>-1.76179615896546</v>
      </c>
      <c r="G339" s="4">
        <v>-4.96364444691205</v>
      </c>
      <c r="H339" s="4">
        <v>-3.1867686286154702</v>
      </c>
      <c r="I339" s="4" t="s">
        <v>1322</v>
      </c>
      <c r="J339" s="4" t="s">
        <v>1323</v>
      </c>
      <c r="K339" s="4" t="s">
        <v>1324</v>
      </c>
    </row>
    <row r="340" spans="1:11" ht="15.75" x14ac:dyDescent="0.25">
      <c r="A340" s="4" t="s">
        <v>1243</v>
      </c>
      <c r="B340" s="4" t="s">
        <v>1351</v>
      </c>
      <c r="C340" s="4">
        <v>3.0166666666666671</v>
      </c>
      <c r="D340" s="4">
        <v>7.5500000000000007</v>
      </c>
      <c r="E340" s="4">
        <v>1.36</v>
      </c>
      <c r="F340" s="4">
        <v>1.3265303565548101</v>
      </c>
      <c r="G340" s="4">
        <v>0</v>
      </c>
      <c r="H340" s="4">
        <v>-2.0804379126704302</v>
      </c>
      <c r="I340" s="4" t="s">
        <v>1322</v>
      </c>
      <c r="J340" s="4" t="s">
        <v>1323</v>
      </c>
      <c r="K340" s="4" t="s">
        <v>1324</v>
      </c>
    </row>
    <row r="341" spans="1:11" ht="15.75" x14ac:dyDescent="0.25">
      <c r="A341" s="4" t="s">
        <v>1243</v>
      </c>
      <c r="B341" s="4" t="s">
        <v>1352</v>
      </c>
      <c r="C341" s="4">
        <v>12.323333333333332</v>
      </c>
      <c r="D341" s="4">
        <v>6.3966666666666674</v>
      </c>
      <c r="E341" s="4">
        <v>1.4366666666666668</v>
      </c>
      <c r="F341" s="4">
        <v>0</v>
      </c>
      <c r="G341" s="4">
        <v>-2.7392056166590399</v>
      </c>
      <c r="H341" s="4">
        <v>-1.79812893965242</v>
      </c>
      <c r="I341" s="4" t="s">
        <v>1322</v>
      </c>
      <c r="J341" s="4" t="s">
        <v>1323</v>
      </c>
      <c r="K341" s="4" t="s">
        <v>1324</v>
      </c>
    </row>
    <row r="342" spans="1:11" ht="15.75" x14ac:dyDescent="0.25">
      <c r="A342" s="4" t="s">
        <v>1243</v>
      </c>
      <c r="B342" s="4" t="s">
        <v>1353</v>
      </c>
      <c r="C342" s="4">
        <v>5.3633333333333333</v>
      </c>
      <c r="D342" s="4">
        <v>5.043333333333333</v>
      </c>
      <c r="E342" s="4">
        <v>1.8366666666666667</v>
      </c>
      <c r="F342" s="4">
        <v>0</v>
      </c>
      <c r="G342" s="4">
        <v>-1.1729897007247501</v>
      </c>
      <c r="H342" s="4">
        <v>-1.08864141930201</v>
      </c>
      <c r="I342" s="4" t="s">
        <v>1322</v>
      </c>
      <c r="J342" s="4" t="s">
        <v>1323</v>
      </c>
      <c r="K342" s="4" t="s">
        <v>1324</v>
      </c>
    </row>
    <row r="343" spans="1:11" ht="15.75" x14ac:dyDescent="0.25">
      <c r="A343" s="4" t="s">
        <v>1243</v>
      </c>
      <c r="B343" s="4" t="s">
        <v>1354</v>
      </c>
      <c r="C343" s="4">
        <v>6.1566666666666663</v>
      </c>
      <c r="D343" s="4">
        <v>0</v>
      </c>
      <c r="E343" s="4">
        <v>2.2999999999999998</v>
      </c>
      <c r="F343" s="4">
        <v>0</v>
      </c>
      <c r="G343" s="4">
        <v>-1.05908559128237</v>
      </c>
      <c r="H343" s="4">
        <v>0</v>
      </c>
      <c r="I343" s="4" t="s">
        <v>1322</v>
      </c>
      <c r="J343" s="4" t="s">
        <v>1323</v>
      </c>
      <c r="K343" s="4" t="s">
        <v>1324</v>
      </c>
    </row>
    <row r="344" spans="1:11" ht="15.75" x14ac:dyDescent="0.25">
      <c r="A344" s="4" t="s">
        <v>1243</v>
      </c>
      <c r="B344" s="4" t="s">
        <v>1355</v>
      </c>
      <c r="C344" s="4">
        <v>9.8833333333333329</v>
      </c>
      <c r="D344" s="4">
        <v>0</v>
      </c>
      <c r="E344" s="4">
        <v>2.7033333333333331</v>
      </c>
      <c r="F344" s="4">
        <v>0</v>
      </c>
      <c r="G344" s="4">
        <v>-1.5001142064503299</v>
      </c>
      <c r="H344" s="4">
        <v>0</v>
      </c>
      <c r="I344" s="4" t="s">
        <v>1322</v>
      </c>
      <c r="J344" s="4" t="s">
        <v>1323</v>
      </c>
      <c r="K344" s="4" t="s">
        <v>1324</v>
      </c>
    </row>
    <row r="345" spans="1:11" ht="15.75" x14ac:dyDescent="0.25">
      <c r="A345" s="4" t="s">
        <v>1243</v>
      </c>
      <c r="B345" s="4" t="s">
        <v>1356</v>
      </c>
      <c r="C345" s="4">
        <v>7.3166666666666664</v>
      </c>
      <c r="D345" s="4">
        <v>0</v>
      </c>
      <c r="E345" s="4">
        <v>2.7233333333333332</v>
      </c>
      <c r="F345" s="4">
        <v>0</v>
      </c>
      <c r="G345" s="4">
        <v>-1.0648231997575901</v>
      </c>
      <c r="H345" s="4">
        <v>0</v>
      </c>
      <c r="I345" s="4" t="s">
        <v>1322</v>
      </c>
      <c r="J345" s="4" t="s">
        <v>1323</v>
      </c>
      <c r="K345" s="4" t="s">
        <v>1324</v>
      </c>
    </row>
    <row r="346" spans="1:11" ht="15.75" x14ac:dyDescent="0.25">
      <c r="A346" s="4" t="s">
        <v>1243</v>
      </c>
      <c r="B346" s="4" t="s">
        <v>1357</v>
      </c>
      <c r="C346" s="4">
        <v>13.056666666666667</v>
      </c>
      <c r="D346" s="4">
        <v>0</v>
      </c>
      <c r="E346" s="4">
        <v>3.8233333333333328</v>
      </c>
      <c r="F346" s="4">
        <v>0</v>
      </c>
      <c r="G346" s="4">
        <v>-1.4070443895029301</v>
      </c>
      <c r="H346" s="4">
        <v>0</v>
      </c>
      <c r="I346" s="4" t="s">
        <v>1322</v>
      </c>
      <c r="J346" s="4" t="s">
        <v>1323</v>
      </c>
      <c r="K346" s="4" t="s">
        <v>1324</v>
      </c>
    </row>
    <row r="347" spans="1:11" ht="15.75" x14ac:dyDescent="0.25">
      <c r="A347" s="4" t="s">
        <v>1243</v>
      </c>
      <c r="B347" s="4" t="s">
        <v>1358</v>
      </c>
      <c r="C347" s="4">
        <v>4.9666666666666668</v>
      </c>
      <c r="D347" s="4">
        <v>3.1566666666666663</v>
      </c>
      <c r="E347" s="4">
        <v>10.82</v>
      </c>
      <c r="F347" s="4">
        <v>0</v>
      </c>
      <c r="G347" s="4">
        <v>1.4883167247407201</v>
      </c>
      <c r="H347" s="4">
        <v>2.1461601347394001</v>
      </c>
      <c r="I347" s="4" t="s">
        <v>1322</v>
      </c>
      <c r="J347" s="4" t="s">
        <v>1323</v>
      </c>
      <c r="K347" s="4" t="s">
        <v>1324</v>
      </c>
    </row>
    <row r="348" spans="1:11" ht="15.75" x14ac:dyDescent="0.25">
      <c r="A348" s="4" t="s">
        <v>1243</v>
      </c>
      <c r="B348" s="4" t="s">
        <v>1359</v>
      </c>
      <c r="C348" s="4">
        <v>6.04</v>
      </c>
      <c r="D348" s="4">
        <v>4.1166666666666663</v>
      </c>
      <c r="E348" s="4">
        <v>11.496666666666664</v>
      </c>
      <c r="F348" s="4">
        <v>0</v>
      </c>
      <c r="G348" s="4">
        <v>1.2877605316156</v>
      </c>
      <c r="H348" s="4">
        <v>1.8469230066923601</v>
      </c>
      <c r="I348" s="4" t="s">
        <v>1322</v>
      </c>
      <c r="J348" s="4" t="s">
        <v>1323</v>
      </c>
      <c r="K348" s="4" t="s">
        <v>1324</v>
      </c>
    </row>
    <row r="349" spans="1:11" ht="15.75" x14ac:dyDescent="0.25">
      <c r="A349" s="4" t="s">
        <v>1243</v>
      </c>
      <c r="B349" s="4" t="s">
        <v>1360</v>
      </c>
      <c r="C349" s="4">
        <v>0</v>
      </c>
      <c r="D349" s="4">
        <v>6.919999999999999</v>
      </c>
      <c r="E349" s="4">
        <v>2.3633333333333333</v>
      </c>
      <c r="F349" s="4">
        <v>0</v>
      </c>
      <c r="G349" s="4">
        <v>0</v>
      </c>
      <c r="H349" s="4">
        <v>-1.1866081636083601</v>
      </c>
      <c r="I349" s="4" t="s">
        <v>1322</v>
      </c>
      <c r="J349" s="4" t="s">
        <v>1323</v>
      </c>
      <c r="K349" s="4" t="s">
        <v>1324</v>
      </c>
    </row>
    <row r="350" spans="1:11" ht="15.75" x14ac:dyDescent="0.25">
      <c r="A350" s="4" t="s">
        <v>1243</v>
      </c>
      <c r="B350" s="4" t="s">
        <v>1361</v>
      </c>
      <c r="C350" s="4">
        <v>5.95</v>
      </c>
      <c r="D350" s="4">
        <v>5.21</v>
      </c>
      <c r="E350" s="4">
        <v>0.46666666666666662</v>
      </c>
      <c r="F350" s="4">
        <v>0</v>
      </c>
      <c r="G350" s="4">
        <v>-3.1687455918902301</v>
      </c>
      <c r="H350" s="4">
        <v>-3.0072878265187701</v>
      </c>
      <c r="I350" s="4" t="s">
        <v>1322</v>
      </c>
      <c r="J350" s="4" t="s">
        <v>1323</v>
      </c>
      <c r="K350" s="4" t="s">
        <v>1324</v>
      </c>
    </row>
    <row r="351" spans="1:11" ht="15.75" x14ac:dyDescent="0.25">
      <c r="A351" s="4" t="s">
        <v>1243</v>
      </c>
      <c r="B351" s="4" t="s">
        <v>1362</v>
      </c>
      <c r="C351" s="4">
        <v>8.9066666666666663</v>
      </c>
      <c r="D351" s="4">
        <v>5.7333333333333334</v>
      </c>
      <c r="E351" s="4">
        <v>1.5033333333333332</v>
      </c>
      <c r="F351" s="4">
        <v>0</v>
      </c>
      <c r="G351" s="4">
        <v>-2.2159294436939798</v>
      </c>
      <c r="H351" s="4">
        <v>-1.5690223765731801</v>
      </c>
      <c r="I351" s="4" t="s">
        <v>1322</v>
      </c>
      <c r="J351" s="4" t="s">
        <v>1323</v>
      </c>
      <c r="K351" s="4" t="s">
        <v>1324</v>
      </c>
    </row>
    <row r="352" spans="1:11" ht="15.75" x14ac:dyDescent="0.25">
      <c r="A352" s="4" t="s">
        <v>1243</v>
      </c>
      <c r="B352" s="4" t="s">
        <v>1363</v>
      </c>
      <c r="C352" s="4">
        <v>17.603333333333335</v>
      </c>
      <c r="D352" s="4">
        <v>15.773333333333335</v>
      </c>
      <c r="E352" s="4">
        <v>3.6366666666666667</v>
      </c>
      <c r="F352" s="4">
        <v>0</v>
      </c>
      <c r="G352" s="4">
        <v>-1.9057632269479901</v>
      </c>
      <c r="H352" s="4">
        <v>-1.7427805611237699</v>
      </c>
      <c r="I352" s="4" t="s">
        <v>1322</v>
      </c>
      <c r="J352" s="4" t="s">
        <v>1323</v>
      </c>
      <c r="K352" s="4" t="s">
        <v>1324</v>
      </c>
    </row>
    <row r="353" spans="1:11" ht="15.75" x14ac:dyDescent="0.25">
      <c r="A353" s="4" t="s">
        <v>1243</v>
      </c>
      <c r="B353" s="4" t="s">
        <v>1364</v>
      </c>
      <c r="C353" s="4">
        <v>19.456666666666667</v>
      </c>
      <c r="D353" s="4">
        <v>12.11</v>
      </c>
      <c r="E353" s="4">
        <v>4.1433333333333335</v>
      </c>
      <c r="F353" s="4">
        <v>0</v>
      </c>
      <c r="G353" s="4">
        <v>-1.8666605262792699</v>
      </c>
      <c r="H353" s="4">
        <v>-1.1818469969232499</v>
      </c>
      <c r="I353" s="4" t="s">
        <v>1322</v>
      </c>
      <c r="J353" s="4" t="s">
        <v>1323</v>
      </c>
      <c r="K353" s="4" t="s">
        <v>1324</v>
      </c>
    </row>
    <row r="354" spans="1:11" ht="15.75" x14ac:dyDescent="0.25">
      <c r="A354" s="4" t="s">
        <v>1243</v>
      </c>
      <c r="B354" s="4" t="s">
        <v>1365</v>
      </c>
      <c r="C354" s="4">
        <v>3.8766666666666665</v>
      </c>
      <c r="D354" s="4">
        <v>2.77</v>
      </c>
      <c r="E354" s="4">
        <v>8.19</v>
      </c>
      <c r="F354" s="4">
        <v>0</v>
      </c>
      <c r="G354" s="4">
        <v>1.4422676435013599</v>
      </c>
      <c r="H354" s="4">
        <v>1.93158764970381</v>
      </c>
      <c r="I354" s="4" t="s">
        <v>1322</v>
      </c>
      <c r="J354" s="4" t="s">
        <v>1323</v>
      </c>
      <c r="K354" s="4" t="s">
        <v>1324</v>
      </c>
    </row>
    <row r="355" spans="1:11" ht="15.75" x14ac:dyDescent="0.25">
      <c r="A355" s="4" t="s">
        <v>1243</v>
      </c>
      <c r="B355" s="4" t="s">
        <v>1366</v>
      </c>
      <c r="C355" s="4">
        <v>7.0666666666666673</v>
      </c>
      <c r="D355" s="4">
        <v>5.28</v>
      </c>
      <c r="E355" s="4">
        <v>11.956666666666669</v>
      </c>
      <c r="F355" s="4">
        <v>0</v>
      </c>
      <c r="G355" s="4">
        <v>1.12282100992081</v>
      </c>
      <c r="H355" s="4">
        <v>1.54587955521858</v>
      </c>
      <c r="I355" s="4" t="s">
        <v>1322</v>
      </c>
      <c r="J355" s="4" t="s">
        <v>1323</v>
      </c>
      <c r="K355" s="4" t="s">
        <v>1324</v>
      </c>
    </row>
    <row r="356" spans="1:11" ht="15.75" x14ac:dyDescent="0.25">
      <c r="A356" s="4" t="s">
        <v>1243</v>
      </c>
      <c r="B356" s="4" t="s">
        <v>1367</v>
      </c>
      <c r="C356" s="4">
        <v>3.07</v>
      </c>
      <c r="D356" s="4">
        <v>3.48</v>
      </c>
      <c r="E356" s="4">
        <v>18.650000000000002</v>
      </c>
      <c r="F356" s="4">
        <v>0</v>
      </c>
      <c r="G356" s="4">
        <v>2.9714633917689799</v>
      </c>
      <c r="H356" s="4">
        <v>2.7873738163818098</v>
      </c>
      <c r="I356" s="4" t="s">
        <v>1322</v>
      </c>
      <c r="J356" s="4" t="s">
        <v>1323</v>
      </c>
      <c r="K356" s="4" t="s">
        <v>1324</v>
      </c>
    </row>
    <row r="357" spans="1:11" ht="15.75" x14ac:dyDescent="0.25">
      <c r="A357" s="4" t="s">
        <v>1243</v>
      </c>
      <c r="B357" s="4" t="s">
        <v>1368</v>
      </c>
      <c r="C357" s="4">
        <v>0</v>
      </c>
      <c r="D357" s="4">
        <v>3.7833333333333337</v>
      </c>
      <c r="E357" s="4">
        <v>0.82333333333333336</v>
      </c>
      <c r="F357" s="4">
        <v>0</v>
      </c>
      <c r="G357" s="4">
        <v>0</v>
      </c>
      <c r="H357" s="4">
        <v>-1.87397460207567</v>
      </c>
      <c r="I357" s="4" t="s">
        <v>1322</v>
      </c>
      <c r="J357" s="4" t="s">
        <v>1323</v>
      </c>
      <c r="K357" s="4" t="s">
        <v>1324</v>
      </c>
    </row>
    <row r="358" spans="1:11" ht="15.75" x14ac:dyDescent="0.25">
      <c r="A358" s="4" t="s">
        <v>1243</v>
      </c>
      <c r="B358" s="4" t="s">
        <v>1369</v>
      </c>
      <c r="C358" s="4">
        <v>2.4600000000000004</v>
      </c>
      <c r="D358" s="4">
        <v>2.5399999999999996</v>
      </c>
      <c r="E358" s="4">
        <v>6.3333333333333339E-2</v>
      </c>
      <c r="F358" s="4">
        <v>0</v>
      </c>
      <c r="G358" s="4">
        <v>-4.7472734275940303</v>
      </c>
      <c r="H358" s="4">
        <v>-4.7778808535412098</v>
      </c>
      <c r="I358" s="4" t="s">
        <v>1322</v>
      </c>
      <c r="J358" s="4" t="s">
        <v>1323</v>
      </c>
      <c r="K358" s="4" t="s">
        <v>1324</v>
      </c>
    </row>
    <row r="359" spans="1:11" ht="15.75" x14ac:dyDescent="0.25">
      <c r="A359" s="4" t="s">
        <v>1243</v>
      </c>
      <c r="B359" s="4" t="s">
        <v>1370</v>
      </c>
      <c r="C359" s="4">
        <v>8.49</v>
      </c>
      <c r="D359" s="4">
        <v>0.6</v>
      </c>
      <c r="E359" s="4">
        <v>0.21</v>
      </c>
      <c r="F359" s="4">
        <v>-3.8746749007933099</v>
      </c>
      <c r="G359" s="4">
        <v>-5.1835834141066703</v>
      </c>
      <c r="H359" s="4">
        <v>0</v>
      </c>
      <c r="I359" s="4" t="s">
        <v>1322</v>
      </c>
      <c r="J359" s="4" t="s">
        <v>1323</v>
      </c>
      <c r="K359" s="4" t="s">
        <v>1324</v>
      </c>
    </row>
    <row r="360" spans="1:11" ht="15.75" x14ac:dyDescent="0.25">
      <c r="A360" s="4" t="s">
        <v>1243</v>
      </c>
      <c r="B360" s="4" t="s">
        <v>1371</v>
      </c>
      <c r="C360" s="4">
        <v>2.9233333333333333</v>
      </c>
      <c r="D360" s="4">
        <v>8.7799999999999994</v>
      </c>
      <c r="E360" s="4">
        <v>0.27</v>
      </c>
      <c r="F360" s="4">
        <v>1.60169559827427</v>
      </c>
      <c r="G360" s="4">
        <v>-3.0446054177433499</v>
      </c>
      <c r="H360" s="4">
        <v>-4.6171141342637796</v>
      </c>
      <c r="I360" s="4" t="s">
        <v>1322</v>
      </c>
      <c r="J360" s="4" t="s">
        <v>1323</v>
      </c>
      <c r="K360" s="4" t="s">
        <v>1324</v>
      </c>
    </row>
    <row r="361" spans="1:11" ht="15.75" x14ac:dyDescent="0.25">
      <c r="A361" s="4" t="s">
        <v>1243</v>
      </c>
      <c r="B361" s="4" t="s">
        <v>1372</v>
      </c>
      <c r="C361" s="4">
        <v>1.6366666666666667</v>
      </c>
      <c r="D361" s="4">
        <v>1.9733333333333334</v>
      </c>
      <c r="E361" s="4">
        <v>0.36000000000000004</v>
      </c>
      <c r="F361" s="4">
        <v>0</v>
      </c>
      <c r="G361" s="4">
        <v>-1.8041012227819</v>
      </c>
      <c r="H361" s="4">
        <v>-2.0762435051403401</v>
      </c>
      <c r="I361" s="4" t="s">
        <v>1322</v>
      </c>
      <c r="J361" s="4" t="s">
        <v>1323</v>
      </c>
      <c r="K361" s="4" t="s">
        <v>1324</v>
      </c>
    </row>
    <row r="362" spans="1:11" ht="15.75" x14ac:dyDescent="0.25">
      <c r="A362" s="4" t="s">
        <v>1243</v>
      </c>
      <c r="B362" s="4" t="s">
        <v>1373</v>
      </c>
      <c r="C362" s="4">
        <v>6.21</v>
      </c>
      <c r="D362" s="4">
        <v>4.2733333333333334</v>
      </c>
      <c r="E362" s="4">
        <v>0.45</v>
      </c>
      <c r="F362" s="4">
        <v>0</v>
      </c>
      <c r="G362" s="4">
        <v>-3.37665380922027</v>
      </c>
      <c r="H362" s="4">
        <v>-2.8418095232880498</v>
      </c>
      <c r="I362" s="4" t="s">
        <v>1322</v>
      </c>
      <c r="J362" s="4" t="s">
        <v>1323</v>
      </c>
      <c r="K362" s="4" t="s">
        <v>1324</v>
      </c>
    </row>
    <row r="363" spans="1:11" ht="15.75" x14ac:dyDescent="0.25">
      <c r="A363" s="4" t="s">
        <v>1243</v>
      </c>
      <c r="B363" s="4" t="s">
        <v>1374</v>
      </c>
      <c r="C363" s="4">
        <v>6.68</v>
      </c>
      <c r="D363" s="4">
        <v>7.1433333333333335</v>
      </c>
      <c r="E363" s="4">
        <v>0.81333333333333346</v>
      </c>
      <c r="F363" s="4">
        <v>0</v>
      </c>
      <c r="G363" s="4">
        <v>-2.6573987837216499</v>
      </c>
      <c r="H363" s="4">
        <v>-2.7676166456892299</v>
      </c>
      <c r="I363" s="4" t="s">
        <v>1322</v>
      </c>
      <c r="J363" s="4" t="s">
        <v>1323</v>
      </c>
      <c r="K363" s="4" t="s">
        <v>1324</v>
      </c>
    </row>
    <row r="364" spans="1:11" ht="15.75" x14ac:dyDescent="0.25">
      <c r="A364" s="4" t="s">
        <v>1243</v>
      </c>
      <c r="B364" s="4" t="s">
        <v>1375</v>
      </c>
      <c r="C364" s="4">
        <v>3.94</v>
      </c>
      <c r="D364" s="4">
        <v>2.5</v>
      </c>
      <c r="E364" s="4">
        <v>0.86</v>
      </c>
      <c r="F364" s="4">
        <v>0</v>
      </c>
      <c r="G364" s="4">
        <v>-1.87058960743272</v>
      </c>
      <c r="H364" s="4">
        <v>-1.2022996500187599</v>
      </c>
      <c r="I364" s="4" t="s">
        <v>1322</v>
      </c>
      <c r="J364" s="4" t="s">
        <v>1323</v>
      </c>
      <c r="K364" s="4" t="s">
        <v>1324</v>
      </c>
    </row>
    <row r="365" spans="1:11" ht="15.75" x14ac:dyDescent="0.25">
      <c r="A365" s="4" t="s">
        <v>1243</v>
      </c>
      <c r="B365" s="4" t="s">
        <v>1376</v>
      </c>
      <c r="C365" s="4">
        <v>2.3033333333333332</v>
      </c>
      <c r="D365" s="4">
        <v>6.956666666666667</v>
      </c>
      <c r="E365" s="4">
        <v>1.01</v>
      </c>
      <c r="F365" s="4">
        <v>1.60662788183071</v>
      </c>
      <c r="G365" s="4">
        <v>0</v>
      </c>
      <c r="H365" s="4">
        <v>-2.4568478116551402</v>
      </c>
      <c r="I365" s="4" t="s">
        <v>1322</v>
      </c>
      <c r="J365" s="4" t="s">
        <v>1323</v>
      </c>
      <c r="K365" s="4" t="s">
        <v>1324</v>
      </c>
    </row>
    <row r="366" spans="1:11" ht="15.75" x14ac:dyDescent="0.25">
      <c r="A366" s="4" t="s">
        <v>1243</v>
      </c>
      <c r="B366" s="4" t="s">
        <v>1377</v>
      </c>
      <c r="C366" s="4">
        <v>0.48666666666666664</v>
      </c>
      <c r="D366" s="4">
        <v>0.62333333333333341</v>
      </c>
      <c r="E366" s="4">
        <v>1.43</v>
      </c>
      <c r="F366" s="4">
        <v>0</v>
      </c>
      <c r="G366" s="4">
        <v>1.9236908086956299</v>
      </c>
      <c r="H366" s="4">
        <v>1.56892396467017</v>
      </c>
      <c r="I366" s="4" t="s">
        <v>1322</v>
      </c>
      <c r="J366" s="4" t="s">
        <v>1323</v>
      </c>
      <c r="K366" s="4" t="s">
        <v>1324</v>
      </c>
    </row>
    <row r="367" spans="1:11" ht="15.75" x14ac:dyDescent="0.25">
      <c r="A367" s="4" t="s">
        <v>1243</v>
      </c>
      <c r="B367" s="4" t="s">
        <v>1378</v>
      </c>
      <c r="C367" s="4">
        <v>10.776666666666666</v>
      </c>
      <c r="D367" s="4">
        <v>7.2166666666666659</v>
      </c>
      <c r="E367" s="4">
        <v>1.9733333333333334</v>
      </c>
      <c r="F367" s="4">
        <v>0</v>
      </c>
      <c r="G367" s="4">
        <v>-2.0857677726041</v>
      </c>
      <c r="H367" s="4">
        <v>-1.51395249269123</v>
      </c>
      <c r="I367" s="4" t="s">
        <v>1322</v>
      </c>
      <c r="J367" s="4" t="s">
        <v>1323</v>
      </c>
      <c r="K367" s="4" t="s">
        <v>1324</v>
      </c>
    </row>
    <row r="368" spans="1:11" ht="15.75" x14ac:dyDescent="0.25">
      <c r="A368" s="4" t="s">
        <v>1243</v>
      </c>
      <c r="B368" s="4" t="s">
        <v>1379</v>
      </c>
      <c r="C368" s="4">
        <v>6.4433333333333325</v>
      </c>
      <c r="D368" s="4">
        <v>0</v>
      </c>
      <c r="E368" s="4">
        <v>2.1833333333333336</v>
      </c>
      <c r="F368" s="4">
        <v>0</v>
      </c>
      <c r="G368" s="4">
        <v>-1.17739437102825</v>
      </c>
      <c r="H368" s="4">
        <v>0</v>
      </c>
      <c r="I368" s="4" t="s">
        <v>1322</v>
      </c>
      <c r="J368" s="4" t="s">
        <v>1323</v>
      </c>
      <c r="K368" s="4" t="s">
        <v>1324</v>
      </c>
    </row>
    <row r="369" spans="1:11" ht="15.75" x14ac:dyDescent="0.25">
      <c r="A369" s="4" t="s">
        <v>1243</v>
      </c>
      <c r="B369" s="4" t="s">
        <v>1380</v>
      </c>
      <c r="C369" s="4">
        <v>12.856666666666667</v>
      </c>
      <c r="D369" s="4">
        <v>9.9566666666666688</v>
      </c>
      <c r="E369" s="4">
        <v>2.34</v>
      </c>
      <c r="F369" s="4">
        <v>0</v>
      </c>
      <c r="G369" s="4">
        <v>-2.07458382635151</v>
      </c>
      <c r="H369" s="4">
        <v>-1.7094949610755601</v>
      </c>
      <c r="I369" s="4" t="s">
        <v>1322</v>
      </c>
      <c r="J369" s="4" t="s">
        <v>1323</v>
      </c>
      <c r="K369" s="4" t="s">
        <v>1324</v>
      </c>
    </row>
    <row r="370" spans="1:11" ht="15.75" x14ac:dyDescent="0.25">
      <c r="A370" s="4" t="s">
        <v>1243</v>
      </c>
      <c r="B370" s="4" t="s">
        <v>1381</v>
      </c>
      <c r="C370" s="4">
        <v>0.4466666666666666</v>
      </c>
      <c r="D370" s="4">
        <v>0.30333333333333334</v>
      </c>
      <c r="E370" s="4">
        <v>2.8699999999999997</v>
      </c>
      <c r="F370" s="4">
        <v>0</v>
      </c>
      <c r="G370" s="4">
        <v>3.0741583560409702</v>
      </c>
      <c r="H370" s="4">
        <v>3.59794412069592</v>
      </c>
      <c r="I370" s="4" t="s">
        <v>1322</v>
      </c>
      <c r="J370" s="4" t="s">
        <v>1323</v>
      </c>
      <c r="K370" s="4" t="s">
        <v>1324</v>
      </c>
    </row>
    <row r="371" spans="1:11" ht="15.75" x14ac:dyDescent="0.25">
      <c r="A371" s="4" t="s">
        <v>1243</v>
      </c>
      <c r="B371" s="4" t="s">
        <v>1382</v>
      </c>
      <c r="C371" s="4">
        <v>0</v>
      </c>
      <c r="D371" s="4">
        <v>0</v>
      </c>
      <c r="E371" s="4">
        <v>3.7566666666666664</v>
      </c>
      <c r="F371" s="4">
        <v>0</v>
      </c>
      <c r="G371" s="4">
        <v>7.0391028073328004</v>
      </c>
      <c r="H371" s="4">
        <v>7.0147288360519697</v>
      </c>
      <c r="I371" s="4" t="s">
        <v>1322</v>
      </c>
      <c r="J371" s="4" t="s">
        <v>1323</v>
      </c>
      <c r="K371" s="4" t="s">
        <v>1324</v>
      </c>
    </row>
    <row r="372" spans="1:11" ht="15.75" x14ac:dyDescent="0.25">
      <c r="A372" s="4" t="s">
        <v>1243</v>
      </c>
      <c r="B372" s="4" t="s">
        <v>1383</v>
      </c>
      <c r="C372" s="4">
        <v>33.806666666666665</v>
      </c>
      <c r="D372" s="4">
        <v>0</v>
      </c>
      <c r="E372" s="4">
        <v>6.626666666666666</v>
      </c>
      <c r="F372" s="4">
        <v>0</v>
      </c>
      <c r="G372" s="4">
        <v>-2.01057075232039</v>
      </c>
      <c r="H372" s="4">
        <v>0</v>
      </c>
      <c r="I372" s="4" t="s">
        <v>1322</v>
      </c>
      <c r="J372" s="4" t="s">
        <v>1323</v>
      </c>
      <c r="K372" s="4" t="s">
        <v>1324</v>
      </c>
    </row>
    <row r="373" spans="1:11" ht="15.75" x14ac:dyDescent="0.25">
      <c r="A373" s="4" t="s">
        <v>1243</v>
      </c>
      <c r="B373" s="4" t="s">
        <v>1384</v>
      </c>
      <c r="C373" s="4">
        <v>33.376666666666665</v>
      </c>
      <c r="D373" s="4">
        <v>24.373333333333335</v>
      </c>
      <c r="E373" s="4">
        <v>7.6966666666666663</v>
      </c>
      <c r="F373" s="4">
        <v>0</v>
      </c>
      <c r="G373" s="4">
        <v>-1.75511162136805</v>
      </c>
      <c r="H373" s="4">
        <v>-1.3019649266884199</v>
      </c>
      <c r="I373" s="4" t="s">
        <v>1322</v>
      </c>
      <c r="J373" s="4" t="s">
        <v>1323</v>
      </c>
      <c r="K373" s="4" t="s">
        <v>1324</v>
      </c>
    </row>
    <row r="374" spans="1:11" ht="15.75" x14ac:dyDescent="0.25">
      <c r="A374" s="4" t="s">
        <v>1243</v>
      </c>
      <c r="B374" s="4" t="s">
        <v>1385</v>
      </c>
      <c r="C374" s="4">
        <v>4.4333333333333336</v>
      </c>
      <c r="D374" s="4">
        <v>3.4066666666666663</v>
      </c>
      <c r="E374" s="4">
        <v>8.85</v>
      </c>
      <c r="F374" s="4">
        <v>0</v>
      </c>
      <c r="G374" s="4">
        <v>1.3530737927850001</v>
      </c>
      <c r="H374" s="4">
        <v>1.74100208574493</v>
      </c>
      <c r="I374" s="4" t="s">
        <v>1322</v>
      </c>
      <c r="J374" s="4" t="s">
        <v>1323</v>
      </c>
      <c r="K374" s="4" t="s">
        <v>1324</v>
      </c>
    </row>
    <row r="375" spans="1:11" ht="15.75" x14ac:dyDescent="0.25">
      <c r="A375" s="4" t="s">
        <v>1243</v>
      </c>
      <c r="B375" s="4" t="s">
        <v>1386</v>
      </c>
      <c r="C375" s="4">
        <v>32.003333333333337</v>
      </c>
      <c r="D375" s="4">
        <v>0</v>
      </c>
      <c r="E375" s="4">
        <v>11.86</v>
      </c>
      <c r="F375" s="4">
        <v>0</v>
      </c>
      <c r="G375" s="4">
        <v>-1.06566343895738</v>
      </c>
      <c r="H375" s="4">
        <v>0</v>
      </c>
      <c r="I375" s="4" t="s">
        <v>1322</v>
      </c>
      <c r="J375" s="4" t="s">
        <v>1323</v>
      </c>
      <c r="K375" s="4" t="s">
        <v>1324</v>
      </c>
    </row>
    <row r="376" spans="1:11" ht="15.75" x14ac:dyDescent="0.25">
      <c r="A376" s="4" t="s">
        <v>1243</v>
      </c>
      <c r="B376" s="4" t="s">
        <v>1387</v>
      </c>
      <c r="C376" s="4">
        <v>5.38</v>
      </c>
      <c r="D376" s="4">
        <v>3.99</v>
      </c>
      <c r="E376" s="4">
        <v>13.700000000000001</v>
      </c>
      <c r="F376" s="4">
        <v>0</v>
      </c>
      <c r="G376" s="4">
        <v>1.7104631843476901</v>
      </c>
      <c r="H376" s="4">
        <v>2.1504280911847302</v>
      </c>
      <c r="I376" s="4" t="s">
        <v>1322</v>
      </c>
      <c r="J376" s="4" t="s">
        <v>1323</v>
      </c>
      <c r="K376" s="4" t="s">
        <v>1324</v>
      </c>
    </row>
    <row r="377" spans="1:11" ht="15.75" x14ac:dyDescent="0.25">
      <c r="A377" s="4" t="s">
        <v>1243</v>
      </c>
      <c r="B377" s="4" t="s">
        <v>1388</v>
      </c>
      <c r="C377" s="4">
        <v>8.4333333333333318</v>
      </c>
      <c r="D377" s="4">
        <v>0</v>
      </c>
      <c r="E377" s="4">
        <v>13.959999999999999</v>
      </c>
      <c r="F377" s="4">
        <v>0</v>
      </c>
      <c r="G377" s="4">
        <v>1.0961607681500201</v>
      </c>
      <c r="H377" s="4">
        <v>0</v>
      </c>
      <c r="I377" s="4" t="s">
        <v>1322</v>
      </c>
      <c r="J377" s="4" t="s">
        <v>1323</v>
      </c>
      <c r="K377" s="4" t="s">
        <v>1324</v>
      </c>
    </row>
    <row r="378" spans="1:11" ht="15.75" x14ac:dyDescent="0.25">
      <c r="A378" s="4" t="s">
        <v>1243</v>
      </c>
      <c r="B378" s="4" t="s">
        <v>1389</v>
      </c>
      <c r="C378" s="4">
        <v>12.793333333333335</v>
      </c>
      <c r="D378" s="4">
        <v>10.89</v>
      </c>
      <c r="E378" s="4">
        <v>38.383333333333333</v>
      </c>
      <c r="F378" s="4">
        <v>0</v>
      </c>
      <c r="G378" s="4">
        <v>1.91314451198099</v>
      </c>
      <c r="H378" s="4">
        <v>2.1911991086125</v>
      </c>
      <c r="I378" s="4" t="s">
        <v>1322</v>
      </c>
      <c r="J378" s="4" t="s">
        <v>1323</v>
      </c>
      <c r="K378" s="4" t="s">
        <v>1324</v>
      </c>
    </row>
    <row r="379" spans="1:11" ht="15.75" x14ac:dyDescent="0.25">
      <c r="A379" s="4" t="s">
        <v>1243</v>
      </c>
      <c r="B379" s="4" t="s">
        <v>1390</v>
      </c>
      <c r="C379" s="4">
        <v>17.386666666666667</v>
      </c>
      <c r="D379" s="4">
        <v>19.78</v>
      </c>
      <c r="E379" s="4">
        <v>40.273333333333333</v>
      </c>
      <c r="F379" s="4">
        <v>0</v>
      </c>
      <c r="G379" s="4">
        <v>1.57239475727703</v>
      </c>
      <c r="H379" s="4">
        <v>1.3896865829936</v>
      </c>
      <c r="I379" s="4" t="s">
        <v>1322</v>
      </c>
      <c r="J379" s="4" t="s">
        <v>1323</v>
      </c>
      <c r="K379" s="4" t="s">
        <v>1324</v>
      </c>
    </row>
    <row r="380" spans="1:11" ht="15.75" x14ac:dyDescent="0.25">
      <c r="A380" s="4" t="s">
        <v>1243</v>
      </c>
      <c r="B380" s="4" t="s">
        <v>1391</v>
      </c>
      <c r="C380" s="4">
        <v>0</v>
      </c>
      <c r="D380" s="4">
        <v>5.4899999999999993</v>
      </c>
      <c r="E380" s="4">
        <v>0.65</v>
      </c>
      <c r="F380" s="4">
        <v>0</v>
      </c>
      <c r="G380" s="4">
        <v>0</v>
      </c>
      <c r="H380" s="4">
        <v>-2.7882250548315302</v>
      </c>
      <c r="I380" s="4" t="s">
        <v>1322</v>
      </c>
      <c r="J380" s="4" t="s">
        <v>1323</v>
      </c>
      <c r="K380" s="4" t="s">
        <v>1324</v>
      </c>
    </row>
    <row r="381" spans="1:11" ht="15.75" x14ac:dyDescent="0.25">
      <c r="A381" s="4" t="s">
        <v>1243</v>
      </c>
      <c r="B381" s="4" t="s">
        <v>1392</v>
      </c>
      <c r="C381" s="4">
        <v>0.51</v>
      </c>
      <c r="D381" s="4">
        <v>0</v>
      </c>
      <c r="E381" s="4">
        <v>0</v>
      </c>
      <c r="F381" s="4">
        <v>-6.94966214633601</v>
      </c>
      <c r="G381" s="4">
        <v>-6.6194325329460098</v>
      </c>
      <c r="H381" s="4">
        <v>0</v>
      </c>
      <c r="I381" s="4" t="s">
        <v>1322</v>
      </c>
      <c r="J381" s="4" t="s">
        <v>1323</v>
      </c>
      <c r="K381" s="4" t="s">
        <v>1324</v>
      </c>
    </row>
    <row r="382" spans="1:11" ht="15.75" x14ac:dyDescent="0.25">
      <c r="A382" s="4" t="s">
        <v>1243</v>
      </c>
      <c r="B382" s="4" t="s">
        <v>1393</v>
      </c>
      <c r="C382" s="4">
        <v>1.9000000000000001</v>
      </c>
      <c r="D382" s="4">
        <v>0</v>
      </c>
      <c r="E382" s="4">
        <v>0</v>
      </c>
      <c r="F382" s="4">
        <v>-8.3326748146110194</v>
      </c>
      <c r="G382" s="4">
        <v>-8.0048933893235397</v>
      </c>
      <c r="H382" s="4">
        <v>0</v>
      </c>
      <c r="I382" s="4" t="s">
        <v>1322</v>
      </c>
      <c r="J382" s="4" t="s">
        <v>1323</v>
      </c>
      <c r="K382" s="4" t="s">
        <v>1324</v>
      </c>
    </row>
    <row r="383" spans="1:11" ht="15.75" x14ac:dyDescent="0.25">
      <c r="A383" s="4" t="s">
        <v>1243</v>
      </c>
      <c r="B383" s="4" t="s">
        <v>1394</v>
      </c>
      <c r="C383" s="4">
        <v>4.2866666666666662</v>
      </c>
      <c r="D383" s="4">
        <v>0</v>
      </c>
      <c r="E383" s="4">
        <v>0</v>
      </c>
      <c r="F383" s="4">
        <v>-8.7609889906228808</v>
      </c>
      <c r="G383" s="4">
        <v>-8.4324237110056703</v>
      </c>
      <c r="H383" s="4">
        <v>0</v>
      </c>
      <c r="I383" s="4" t="s">
        <v>1322</v>
      </c>
      <c r="J383" s="4" t="s">
        <v>1323</v>
      </c>
      <c r="K383" s="4" t="s">
        <v>1324</v>
      </c>
    </row>
    <row r="384" spans="1:11" ht="15.75" x14ac:dyDescent="0.25">
      <c r="A384" s="4" t="s">
        <v>1243</v>
      </c>
      <c r="B384" s="4" t="s">
        <v>1395</v>
      </c>
      <c r="C384" s="4">
        <v>1.4466666666666665</v>
      </c>
      <c r="D384" s="4">
        <v>0.28666666666666668</v>
      </c>
      <c r="E384" s="4">
        <v>0</v>
      </c>
      <c r="F384" s="4">
        <v>-2.2914357950308801</v>
      </c>
      <c r="G384" s="4">
        <v>-7.3466101034253599</v>
      </c>
      <c r="H384" s="4">
        <v>0</v>
      </c>
      <c r="I384" s="4" t="s">
        <v>1322</v>
      </c>
      <c r="J384" s="4" t="s">
        <v>1323</v>
      </c>
      <c r="K384" s="4" t="s">
        <v>1324</v>
      </c>
    </row>
    <row r="385" spans="1:11" ht="15.75" x14ac:dyDescent="0.25">
      <c r="A385" s="4" t="s">
        <v>1243</v>
      </c>
      <c r="B385" s="4" t="s">
        <v>1396</v>
      </c>
      <c r="C385" s="4">
        <v>1.5966666666666669</v>
      </c>
      <c r="D385" s="4">
        <v>0</v>
      </c>
      <c r="E385" s="4">
        <v>0</v>
      </c>
      <c r="F385" s="4">
        <v>0</v>
      </c>
      <c r="G385" s="4">
        <v>-6.8467426902967903</v>
      </c>
      <c r="H385" s="4">
        <v>0</v>
      </c>
      <c r="I385" s="4" t="s">
        <v>1322</v>
      </c>
      <c r="J385" s="4" t="s">
        <v>1323</v>
      </c>
      <c r="K385" s="4" t="s">
        <v>1324</v>
      </c>
    </row>
    <row r="386" spans="1:11" ht="15.75" x14ac:dyDescent="0.25">
      <c r="A386" s="4" t="s">
        <v>1243</v>
      </c>
      <c r="B386" s="4" t="s">
        <v>1397</v>
      </c>
      <c r="C386" s="4">
        <v>1.8066666666666666</v>
      </c>
      <c r="D386" s="4">
        <v>0</v>
      </c>
      <c r="E386" s="4">
        <v>3.6666666666666667E-2</v>
      </c>
      <c r="F386" s="4">
        <v>0</v>
      </c>
      <c r="G386" s="4">
        <v>-5.2086069251703604</v>
      </c>
      <c r="H386" s="4">
        <v>0</v>
      </c>
      <c r="I386" s="4" t="s">
        <v>1322</v>
      </c>
      <c r="J386" s="4" t="s">
        <v>1323</v>
      </c>
      <c r="K386" s="4" t="s">
        <v>1324</v>
      </c>
    </row>
    <row r="387" spans="1:11" ht="15.75" x14ac:dyDescent="0.25">
      <c r="A387" s="4" t="s">
        <v>1243</v>
      </c>
      <c r="B387" s="4" t="s">
        <v>1398</v>
      </c>
      <c r="C387" s="4">
        <v>1.17</v>
      </c>
      <c r="D387" s="4">
        <v>0.22666666666666668</v>
      </c>
      <c r="E387" s="4">
        <v>6.3333333333333339E-2</v>
      </c>
      <c r="F387" s="4">
        <v>-2.3672487681486101</v>
      </c>
      <c r="G387" s="4">
        <v>-3.7588899284291699</v>
      </c>
      <c r="H387" s="4">
        <v>0</v>
      </c>
      <c r="I387" s="4" t="s">
        <v>1322</v>
      </c>
      <c r="J387" s="4" t="s">
        <v>1323</v>
      </c>
      <c r="K387" s="4" t="s">
        <v>1324</v>
      </c>
    </row>
    <row r="388" spans="1:11" ht="15.75" x14ac:dyDescent="0.25">
      <c r="A388" s="4" t="s">
        <v>1243</v>
      </c>
      <c r="B388" s="4" t="s">
        <v>1399</v>
      </c>
      <c r="C388" s="4">
        <v>23.043333333333333</v>
      </c>
      <c r="D388" s="4">
        <v>19.523333333333333</v>
      </c>
      <c r="E388" s="4">
        <v>9.3333333333333338E-2</v>
      </c>
      <c r="F388" s="4">
        <v>0</v>
      </c>
      <c r="G388" s="4">
        <v>-7.6638585234553096</v>
      </c>
      <c r="H388" s="4">
        <v>-7.4282774210833002</v>
      </c>
      <c r="I388" s="4" t="s">
        <v>1322</v>
      </c>
      <c r="J388" s="4" t="s">
        <v>1323</v>
      </c>
      <c r="K388" s="4" t="s">
        <v>1324</v>
      </c>
    </row>
    <row r="389" spans="1:11" ht="15.75" x14ac:dyDescent="0.25">
      <c r="A389" s="4" t="s">
        <v>1243</v>
      </c>
      <c r="B389" s="4" t="s">
        <v>1400</v>
      </c>
      <c r="C389" s="4">
        <v>30.516666666666666</v>
      </c>
      <c r="D389" s="4">
        <v>10.093333333333334</v>
      </c>
      <c r="E389" s="4">
        <v>9.9999999999999992E-2</v>
      </c>
      <c r="F389" s="4">
        <v>-1.57923072905285</v>
      </c>
      <c r="G389" s="4">
        <v>-7.9376166626222302</v>
      </c>
      <c r="H389" s="4">
        <v>-6.3420233606557597</v>
      </c>
      <c r="I389" s="4" t="s">
        <v>1322</v>
      </c>
      <c r="J389" s="4" t="s">
        <v>1323</v>
      </c>
      <c r="K389" s="4" t="s">
        <v>1324</v>
      </c>
    </row>
    <row r="390" spans="1:11" ht="15.75" x14ac:dyDescent="0.25">
      <c r="A390" s="4" t="s">
        <v>1243</v>
      </c>
      <c r="B390" s="4" t="s">
        <v>1401</v>
      </c>
      <c r="C390" s="4">
        <v>6.6866666666666674</v>
      </c>
      <c r="D390" s="4">
        <v>3.3633333333333333</v>
      </c>
      <c r="E390" s="4">
        <v>0.12</v>
      </c>
      <c r="F390" s="4">
        <v>0</v>
      </c>
      <c r="G390" s="4">
        <v>-5.4190614312173402</v>
      </c>
      <c r="H390" s="4">
        <v>-4.42730644509213</v>
      </c>
      <c r="I390" s="4" t="s">
        <v>1322</v>
      </c>
      <c r="J390" s="4" t="s">
        <v>1323</v>
      </c>
      <c r="K390" s="4" t="s">
        <v>1324</v>
      </c>
    </row>
    <row r="391" spans="1:11" ht="15.75" x14ac:dyDescent="0.25">
      <c r="A391" s="4" t="s">
        <v>1243</v>
      </c>
      <c r="B391" s="4" t="s">
        <v>1402</v>
      </c>
      <c r="C391" s="4">
        <v>1.8566666666666667</v>
      </c>
      <c r="D391" s="4">
        <v>2.9733333333333332</v>
      </c>
      <c r="E391" s="4">
        <v>0.16666666666666666</v>
      </c>
      <c r="F391" s="4">
        <v>0</v>
      </c>
      <c r="G391" s="4">
        <v>-3.06375519577227</v>
      </c>
      <c r="H391" s="4">
        <v>-3.7183321353954302</v>
      </c>
      <c r="I391" s="4" t="s">
        <v>1322</v>
      </c>
      <c r="J391" s="4" t="s">
        <v>1323</v>
      </c>
      <c r="K391" s="4" t="s">
        <v>1324</v>
      </c>
    </row>
    <row r="392" spans="1:11" ht="15.75" x14ac:dyDescent="0.25">
      <c r="A392" s="4" t="s">
        <v>1243</v>
      </c>
      <c r="B392" s="4" t="s">
        <v>1403</v>
      </c>
      <c r="C392" s="4">
        <v>1.9533333333333334</v>
      </c>
      <c r="D392" s="4">
        <v>0</v>
      </c>
      <c r="E392" s="4">
        <v>0.21</v>
      </c>
      <c r="F392" s="4">
        <v>0</v>
      </c>
      <c r="G392" s="4">
        <v>-2.81086431182313</v>
      </c>
      <c r="H392" s="4">
        <v>0</v>
      </c>
      <c r="I392" s="4" t="s">
        <v>1322</v>
      </c>
      <c r="J392" s="4" t="s">
        <v>1323</v>
      </c>
      <c r="K392" s="4" t="s">
        <v>1324</v>
      </c>
    </row>
    <row r="393" spans="1:11" ht="15.75" x14ac:dyDescent="0.25">
      <c r="A393" s="4" t="s">
        <v>1243</v>
      </c>
      <c r="B393" s="4" t="s">
        <v>1404</v>
      </c>
      <c r="C393" s="4">
        <v>2.8466666666666662</v>
      </c>
      <c r="D393" s="4">
        <v>0.48333333333333334</v>
      </c>
      <c r="E393" s="4">
        <v>0.25333333333333335</v>
      </c>
      <c r="F393" s="4">
        <v>-2.53946106782529</v>
      </c>
      <c r="G393" s="4">
        <v>-3.1381400730985698</v>
      </c>
      <c r="H393" s="4">
        <v>0</v>
      </c>
      <c r="I393" s="4" t="s">
        <v>1322</v>
      </c>
      <c r="J393" s="4" t="s">
        <v>1323</v>
      </c>
      <c r="K393" s="4" t="s">
        <v>1324</v>
      </c>
    </row>
    <row r="394" spans="1:11" ht="15.75" x14ac:dyDescent="0.25">
      <c r="A394" s="4" t="s">
        <v>1243</v>
      </c>
      <c r="B394" s="4" t="s">
        <v>1405</v>
      </c>
      <c r="C394" s="4">
        <v>5.9833333333333334</v>
      </c>
      <c r="D394" s="4">
        <v>1.61</v>
      </c>
      <c r="E394" s="4">
        <v>0.27</v>
      </c>
      <c r="F394" s="4">
        <v>-1.86812417782745</v>
      </c>
      <c r="G394" s="4">
        <v>-4.1054952680805803</v>
      </c>
      <c r="H394" s="4">
        <v>-2.2217132907319499</v>
      </c>
      <c r="I394" s="4" t="s">
        <v>1322</v>
      </c>
      <c r="J394" s="4" t="s">
        <v>1323</v>
      </c>
      <c r="K394" s="4" t="s">
        <v>1324</v>
      </c>
    </row>
    <row r="395" spans="1:11" ht="15.75" x14ac:dyDescent="0.25">
      <c r="A395" s="4" t="s">
        <v>1243</v>
      </c>
      <c r="B395" s="4" t="s">
        <v>1406</v>
      </c>
      <c r="C395" s="4">
        <v>19.176666666666666</v>
      </c>
      <c r="D395" s="4">
        <v>2.936666666666667</v>
      </c>
      <c r="E395" s="4">
        <v>0.33</v>
      </c>
      <c r="F395" s="4">
        <v>-2.6996967606320599</v>
      </c>
      <c r="G395" s="4">
        <v>-5.5288442506965003</v>
      </c>
      <c r="H395" s="4">
        <v>-2.8048596583371901</v>
      </c>
      <c r="I395" s="4" t="s">
        <v>1322</v>
      </c>
      <c r="J395" s="4" t="s">
        <v>1323</v>
      </c>
      <c r="K395" s="4" t="s">
        <v>1324</v>
      </c>
    </row>
    <row r="396" spans="1:11" ht="15.75" x14ac:dyDescent="0.25">
      <c r="A396" s="4" t="s">
        <v>1243</v>
      </c>
      <c r="B396" s="4" t="s">
        <v>1407</v>
      </c>
      <c r="C396" s="4">
        <v>3.4066666666666663</v>
      </c>
      <c r="D396" s="4">
        <v>0.59333333333333338</v>
      </c>
      <c r="E396" s="4">
        <v>0.33333333333333331</v>
      </c>
      <c r="F396" s="4">
        <v>-2.48944979286013</v>
      </c>
      <c r="G396" s="4">
        <v>-2.99082364126691</v>
      </c>
      <c r="H396" s="4">
        <v>0</v>
      </c>
      <c r="I396" s="4" t="s">
        <v>1322</v>
      </c>
      <c r="J396" s="4" t="s">
        <v>1323</v>
      </c>
      <c r="K396" s="4" t="s">
        <v>1324</v>
      </c>
    </row>
    <row r="397" spans="1:11" ht="15.75" x14ac:dyDescent="0.25">
      <c r="A397" s="4" t="s">
        <v>1243</v>
      </c>
      <c r="B397" s="4" t="s">
        <v>1408</v>
      </c>
      <c r="C397" s="4">
        <v>3.1933333333333334</v>
      </c>
      <c r="D397" s="4">
        <v>1.4933333333333334</v>
      </c>
      <c r="E397" s="4">
        <v>0.33333333333333331</v>
      </c>
      <c r="F397" s="4">
        <v>-1.08266115441751</v>
      </c>
      <c r="G397" s="4">
        <v>-2.8937788473624302</v>
      </c>
      <c r="H397" s="4">
        <v>-1.7955913570284701</v>
      </c>
      <c r="I397" s="4" t="s">
        <v>1322</v>
      </c>
      <c r="J397" s="4" t="s">
        <v>1323</v>
      </c>
      <c r="K397" s="4" t="s">
        <v>1324</v>
      </c>
    </row>
    <row r="398" spans="1:11" ht="15.75" x14ac:dyDescent="0.25">
      <c r="A398" s="4" t="s">
        <v>1243</v>
      </c>
      <c r="B398" s="4" t="s">
        <v>1409</v>
      </c>
      <c r="C398" s="4">
        <v>4.8433333333333337</v>
      </c>
      <c r="D398" s="4">
        <v>0</v>
      </c>
      <c r="E398" s="4">
        <v>0.35333333333333333</v>
      </c>
      <c r="F398" s="4">
        <v>0</v>
      </c>
      <c r="G398" s="4">
        <v>-3.6318898375598998</v>
      </c>
      <c r="H398" s="4">
        <v>0</v>
      </c>
      <c r="I398" s="4" t="s">
        <v>1322</v>
      </c>
      <c r="J398" s="4" t="s">
        <v>1323</v>
      </c>
      <c r="K398" s="4" t="s">
        <v>1324</v>
      </c>
    </row>
    <row r="399" spans="1:11" ht="15.75" x14ac:dyDescent="0.25">
      <c r="A399" s="4" t="s">
        <v>1243</v>
      </c>
      <c r="B399" s="4" t="s">
        <v>1410</v>
      </c>
      <c r="C399" s="4">
        <v>9.0766666666666662</v>
      </c>
      <c r="D399" s="4">
        <v>2.09</v>
      </c>
      <c r="E399" s="4">
        <v>0.39666666666666672</v>
      </c>
      <c r="F399" s="4">
        <v>-2.0969668795094298</v>
      </c>
      <c r="G399" s="4">
        <v>-4.1233182615179498</v>
      </c>
      <c r="H399" s="4">
        <v>-2.0087779025551198</v>
      </c>
      <c r="I399" s="4" t="s">
        <v>1322</v>
      </c>
      <c r="J399" s="4" t="s">
        <v>1323</v>
      </c>
      <c r="K399" s="4" t="s">
        <v>1324</v>
      </c>
    </row>
    <row r="400" spans="1:11" ht="15.75" x14ac:dyDescent="0.25">
      <c r="A400" s="4" t="s">
        <v>1243</v>
      </c>
      <c r="B400" s="4" t="s">
        <v>1411</v>
      </c>
      <c r="C400" s="4">
        <v>6.4699999999999989</v>
      </c>
      <c r="D400" s="4">
        <v>6.8500000000000005</v>
      </c>
      <c r="E400" s="4">
        <v>0.42666666666666658</v>
      </c>
      <c r="F400" s="4">
        <v>0</v>
      </c>
      <c r="G400" s="4">
        <v>-3.5182431018764002</v>
      </c>
      <c r="H400" s="4">
        <v>-3.5941651205582099</v>
      </c>
      <c r="I400" s="4" t="s">
        <v>1322</v>
      </c>
      <c r="J400" s="4" t="s">
        <v>1323</v>
      </c>
      <c r="K400" s="4" t="s">
        <v>1324</v>
      </c>
    </row>
    <row r="401" spans="1:11" ht="15.75" x14ac:dyDescent="0.25">
      <c r="A401" s="4" t="s">
        <v>1243</v>
      </c>
      <c r="B401" s="4" t="s">
        <v>1412</v>
      </c>
      <c r="C401" s="4">
        <v>2.8166666666666664</v>
      </c>
      <c r="D401" s="4">
        <v>0</v>
      </c>
      <c r="E401" s="4">
        <v>0.45</v>
      </c>
      <c r="F401" s="4">
        <v>-6.9251674060705701</v>
      </c>
      <c r="G401" s="4">
        <v>-2.2613692408419301</v>
      </c>
      <c r="H401" s="4">
        <v>0</v>
      </c>
      <c r="I401" s="4" t="s">
        <v>1322</v>
      </c>
      <c r="J401" s="4" t="s">
        <v>1323</v>
      </c>
      <c r="K401" s="4" t="s">
        <v>1324</v>
      </c>
    </row>
    <row r="402" spans="1:11" ht="15.75" x14ac:dyDescent="0.25">
      <c r="A402" s="4" t="s">
        <v>1243</v>
      </c>
      <c r="B402" s="4" t="s">
        <v>1413</v>
      </c>
      <c r="C402" s="4">
        <v>1.5333333333333332</v>
      </c>
      <c r="D402" s="4">
        <v>1.7766666666666666</v>
      </c>
      <c r="E402" s="4">
        <v>0.56666666666666665</v>
      </c>
      <c r="F402" s="4">
        <v>0</v>
      </c>
      <c r="G402" s="4">
        <v>-1.0652711879960399</v>
      </c>
      <c r="H402" s="4">
        <v>-1.28239008413442</v>
      </c>
      <c r="I402" s="4" t="s">
        <v>1322</v>
      </c>
      <c r="J402" s="4" t="s">
        <v>1323</v>
      </c>
      <c r="K402" s="4" t="s">
        <v>1324</v>
      </c>
    </row>
    <row r="403" spans="1:11" ht="15.75" x14ac:dyDescent="0.25">
      <c r="A403" s="4" t="s">
        <v>1243</v>
      </c>
      <c r="B403" s="4" t="s">
        <v>1414</v>
      </c>
      <c r="C403" s="4">
        <v>2.4566666666666666</v>
      </c>
      <c r="D403" s="4">
        <v>0.54333333333333333</v>
      </c>
      <c r="E403" s="4">
        <v>0.57666666666666666</v>
      </c>
      <c r="F403" s="4">
        <v>-2.1611273885978699</v>
      </c>
      <c r="G403" s="4">
        <v>-1.7469994767891399</v>
      </c>
      <c r="H403" s="4">
        <v>0</v>
      </c>
      <c r="I403" s="4" t="s">
        <v>1322</v>
      </c>
      <c r="J403" s="4" t="s">
        <v>1323</v>
      </c>
      <c r="K403" s="4" t="s">
        <v>1324</v>
      </c>
    </row>
    <row r="404" spans="1:11" ht="15.75" x14ac:dyDescent="0.25">
      <c r="A404" s="4" t="s">
        <v>1243</v>
      </c>
      <c r="B404" s="4" t="s">
        <v>1415</v>
      </c>
      <c r="C404" s="4">
        <v>13.033333333333333</v>
      </c>
      <c r="D404" s="4">
        <v>12.85</v>
      </c>
      <c r="E404" s="4">
        <v>0.6166666666666667</v>
      </c>
      <c r="F404" s="4">
        <v>0</v>
      </c>
      <c r="G404" s="4">
        <v>-3.9911674611329602</v>
      </c>
      <c r="H404" s="4">
        <v>-3.9739481597500501</v>
      </c>
      <c r="I404" s="4" t="s">
        <v>1322</v>
      </c>
      <c r="J404" s="4" t="s">
        <v>1323</v>
      </c>
      <c r="K404" s="4" t="s">
        <v>1324</v>
      </c>
    </row>
    <row r="405" spans="1:11" ht="15.75" x14ac:dyDescent="0.25">
      <c r="A405" s="4" t="s">
        <v>1243</v>
      </c>
      <c r="B405" s="4" t="s">
        <v>1416</v>
      </c>
      <c r="C405" s="4">
        <v>0.19000000000000003</v>
      </c>
      <c r="D405" s="4">
        <v>0</v>
      </c>
      <c r="E405" s="4">
        <v>1.0933333333333335</v>
      </c>
      <c r="F405" s="4">
        <v>0</v>
      </c>
      <c r="G405" s="4">
        <v>2.8701794496405899</v>
      </c>
      <c r="H405" s="4">
        <v>0</v>
      </c>
      <c r="I405" s="4" t="s">
        <v>1322</v>
      </c>
      <c r="J405" s="4" t="s">
        <v>1323</v>
      </c>
      <c r="K405" s="4" t="s">
        <v>1324</v>
      </c>
    </row>
    <row r="406" spans="1:11" ht="15.75" x14ac:dyDescent="0.25">
      <c r="A406" s="4" t="s">
        <v>1243</v>
      </c>
      <c r="B406" s="4" t="s">
        <v>1417</v>
      </c>
      <c r="C406" s="4">
        <v>0.02</v>
      </c>
      <c r="D406" s="4">
        <v>0.04</v>
      </c>
      <c r="E406" s="4">
        <v>1.1533333333333333</v>
      </c>
      <c r="F406" s="4">
        <v>0</v>
      </c>
      <c r="G406" s="4">
        <v>6.05116371381233</v>
      </c>
      <c r="H406" s="4">
        <v>5.1304447630327701</v>
      </c>
      <c r="I406" s="4" t="s">
        <v>1322</v>
      </c>
      <c r="J406" s="4" t="s">
        <v>1323</v>
      </c>
      <c r="K406" s="4" t="s">
        <v>1324</v>
      </c>
    </row>
    <row r="407" spans="1:11" ht="15.75" x14ac:dyDescent="0.25">
      <c r="A407" s="4" t="s">
        <v>1243</v>
      </c>
      <c r="B407" s="4" t="s">
        <v>1418</v>
      </c>
      <c r="C407" s="4">
        <v>8.1966666666666672</v>
      </c>
      <c r="D407" s="4">
        <v>2.75</v>
      </c>
      <c r="E407" s="4">
        <v>1.1533333333333333</v>
      </c>
      <c r="F407" s="4">
        <v>-1.5538382266136701</v>
      </c>
      <c r="G407" s="4">
        <v>-2.4691452679556098</v>
      </c>
      <c r="H407" s="4">
        <v>0</v>
      </c>
      <c r="I407" s="4" t="s">
        <v>1322</v>
      </c>
      <c r="J407" s="4" t="s">
        <v>1323</v>
      </c>
      <c r="K407" s="4" t="s">
        <v>1324</v>
      </c>
    </row>
    <row r="408" spans="1:11" ht="15.75" x14ac:dyDescent="0.25">
      <c r="A408" s="4" t="s">
        <v>1243</v>
      </c>
      <c r="B408" s="4" t="s">
        <v>1419</v>
      </c>
      <c r="C408" s="4">
        <v>9.4966666666666679</v>
      </c>
      <c r="D408" s="4">
        <v>6.0566666666666675</v>
      </c>
      <c r="E408" s="4">
        <v>1.1766666666666665</v>
      </c>
      <c r="F408" s="4">
        <v>0</v>
      </c>
      <c r="G408" s="4">
        <v>-2.6551662180797702</v>
      </c>
      <c r="H408" s="4">
        <v>-2.00388819378137</v>
      </c>
      <c r="I408" s="4" t="s">
        <v>1322</v>
      </c>
      <c r="J408" s="4" t="s">
        <v>1323</v>
      </c>
      <c r="K408" s="4" t="s">
        <v>1324</v>
      </c>
    </row>
    <row r="409" spans="1:11" ht="15.75" x14ac:dyDescent="0.25">
      <c r="A409" s="4" t="s">
        <v>1243</v>
      </c>
      <c r="B409" s="4" t="s">
        <v>1420</v>
      </c>
      <c r="C409" s="4">
        <v>21.24</v>
      </c>
      <c r="D409" s="4">
        <v>8.1333333333333329</v>
      </c>
      <c r="E409" s="4">
        <v>1.33</v>
      </c>
      <c r="F409" s="4">
        <v>-1.3707901463721699</v>
      </c>
      <c r="G409" s="4">
        <v>-3.5951622778977699</v>
      </c>
      <c r="H409" s="4">
        <v>-2.2088419008495701</v>
      </c>
      <c r="I409" s="4" t="s">
        <v>1322</v>
      </c>
      <c r="J409" s="4" t="s">
        <v>1323</v>
      </c>
      <c r="K409" s="4" t="s">
        <v>1324</v>
      </c>
    </row>
    <row r="410" spans="1:11" ht="15.75" x14ac:dyDescent="0.25">
      <c r="A410" s="4" t="s">
        <v>1243</v>
      </c>
      <c r="B410" s="4" t="s">
        <v>1421</v>
      </c>
      <c r="C410" s="4">
        <v>6.6433333333333335</v>
      </c>
      <c r="D410" s="4">
        <v>2.6333333333333333</v>
      </c>
      <c r="E410" s="4">
        <v>1.8033333333333335</v>
      </c>
      <c r="F410" s="4">
        <v>-1.3126044355261</v>
      </c>
      <c r="G410" s="4">
        <v>-1.5037923727686799</v>
      </c>
      <c r="H410" s="4">
        <v>0</v>
      </c>
      <c r="I410" s="4" t="s">
        <v>1322</v>
      </c>
      <c r="J410" s="4" t="s">
        <v>1323</v>
      </c>
      <c r="K410" s="4" t="s">
        <v>1324</v>
      </c>
    </row>
    <row r="411" spans="1:11" ht="15.75" x14ac:dyDescent="0.25">
      <c r="A411" s="4" t="s">
        <v>1243</v>
      </c>
      <c r="B411" s="4" t="s">
        <v>1422</v>
      </c>
      <c r="C411" s="4">
        <v>6.9066666666666663</v>
      </c>
      <c r="D411" s="4">
        <v>10.896666666666667</v>
      </c>
      <c r="E411" s="4">
        <v>2.4466666666666668</v>
      </c>
      <c r="F411" s="4">
        <v>0</v>
      </c>
      <c r="G411" s="4">
        <v>-1.13769808055707</v>
      </c>
      <c r="H411" s="4">
        <v>-1.80278302238459</v>
      </c>
      <c r="I411" s="4" t="s">
        <v>1322</v>
      </c>
      <c r="J411" s="4" t="s">
        <v>1323</v>
      </c>
      <c r="K411" s="4" t="s">
        <v>1324</v>
      </c>
    </row>
    <row r="412" spans="1:11" ht="15.75" x14ac:dyDescent="0.25">
      <c r="A412" s="4" t="s">
        <v>1243</v>
      </c>
      <c r="B412" s="4" t="s">
        <v>1423</v>
      </c>
      <c r="C412" s="4">
        <v>1.9966666666666668</v>
      </c>
      <c r="D412" s="4">
        <v>16.2</v>
      </c>
      <c r="E412" s="4">
        <v>5.583333333333333</v>
      </c>
      <c r="F412" s="4">
        <v>3.0465322526473999</v>
      </c>
      <c r="G412" s="4">
        <v>1.86074699919589</v>
      </c>
      <c r="H412" s="4">
        <v>-1.1703131399609299</v>
      </c>
      <c r="I412" s="4" t="s">
        <v>1322</v>
      </c>
      <c r="J412" s="4" t="s">
        <v>1323</v>
      </c>
      <c r="K412" s="4" t="s">
        <v>1324</v>
      </c>
    </row>
    <row r="413" spans="1:11" ht="15.75" x14ac:dyDescent="0.25">
      <c r="A413" s="4" t="s">
        <v>1243</v>
      </c>
      <c r="B413" s="4" t="s">
        <v>1424</v>
      </c>
      <c r="C413" s="4">
        <v>58.666666666666664</v>
      </c>
      <c r="D413" s="4">
        <v>46.743333333333332</v>
      </c>
      <c r="E413" s="4">
        <v>11.436666666666667</v>
      </c>
      <c r="F413" s="4">
        <v>0</v>
      </c>
      <c r="G413" s="4">
        <v>-2.0023419068473798</v>
      </c>
      <c r="H413" s="4">
        <v>-1.6668141862920001</v>
      </c>
      <c r="I413" s="4" t="s">
        <v>1322</v>
      </c>
      <c r="J413" s="4" t="s">
        <v>1323</v>
      </c>
      <c r="K413" s="4" t="s">
        <v>1324</v>
      </c>
    </row>
    <row r="414" spans="1:11" ht="15.75" x14ac:dyDescent="0.25">
      <c r="A414" s="4" t="s">
        <v>1243</v>
      </c>
      <c r="B414" s="4" t="s">
        <v>1425</v>
      </c>
      <c r="C414" s="4">
        <v>13.603333333333333</v>
      </c>
      <c r="D414" s="4">
        <v>4.9666666666666668</v>
      </c>
      <c r="E414" s="4">
        <v>0</v>
      </c>
      <c r="F414" s="4">
        <v>-1.44102790864389</v>
      </c>
      <c r="G414" s="4">
        <v>0</v>
      </c>
      <c r="H414" s="4">
        <v>0</v>
      </c>
      <c r="I414" s="4" t="s">
        <v>1322</v>
      </c>
      <c r="J414" s="4" t="s">
        <v>1323</v>
      </c>
      <c r="K414" s="4" t="s">
        <v>1324</v>
      </c>
    </row>
    <row r="415" spans="1:11" ht="15.75" x14ac:dyDescent="0.25">
      <c r="A415" s="4" t="s">
        <v>1243</v>
      </c>
      <c r="B415" s="4" t="s">
        <v>1426</v>
      </c>
      <c r="C415" s="4">
        <v>0</v>
      </c>
      <c r="D415" s="4">
        <v>2.8166666666666664</v>
      </c>
      <c r="E415" s="4">
        <v>0.80666666666666664</v>
      </c>
      <c r="F415" s="4">
        <v>0</v>
      </c>
      <c r="G415" s="4">
        <v>0</v>
      </c>
      <c r="H415" s="4">
        <v>-1.41724072534993</v>
      </c>
      <c r="I415" s="4" t="s">
        <v>1322</v>
      </c>
      <c r="J415" s="4" t="s">
        <v>1323</v>
      </c>
      <c r="K415" s="4" t="s">
        <v>1324</v>
      </c>
    </row>
    <row r="416" spans="1:11" ht="15.75" x14ac:dyDescent="0.25">
      <c r="A416" s="4" t="s">
        <v>1243</v>
      </c>
      <c r="B416" s="4" t="s">
        <v>1427</v>
      </c>
      <c r="C416" s="4">
        <v>0</v>
      </c>
      <c r="D416" s="4">
        <v>9.1866666666666674</v>
      </c>
      <c r="E416" s="4">
        <v>2.4300000000000002</v>
      </c>
      <c r="F416" s="4">
        <v>0</v>
      </c>
      <c r="G416" s="4">
        <v>0</v>
      </c>
      <c r="H416" s="4">
        <v>-1.53362703973477</v>
      </c>
      <c r="I416" s="4" t="s">
        <v>1322</v>
      </c>
      <c r="J416" s="4" t="s">
        <v>1323</v>
      </c>
      <c r="K416" s="4" t="s">
        <v>1324</v>
      </c>
    </row>
    <row r="417" spans="1:11" ht="15.75" x14ac:dyDescent="0.25">
      <c r="A417" s="4" t="s">
        <v>1243</v>
      </c>
      <c r="B417" s="4" t="s">
        <v>1428</v>
      </c>
      <c r="C417" s="4">
        <v>0</v>
      </c>
      <c r="D417" s="4">
        <v>8.6533333333333342</v>
      </c>
      <c r="E417" s="4">
        <v>3.293333333333333</v>
      </c>
      <c r="F417" s="4">
        <v>0</v>
      </c>
      <c r="G417" s="4">
        <v>0</v>
      </c>
      <c r="H417" s="4">
        <v>-1.0222104501868099</v>
      </c>
      <c r="I417" s="4" t="s">
        <v>1322</v>
      </c>
      <c r="J417" s="4" t="s">
        <v>1323</v>
      </c>
      <c r="K417" s="4" t="s">
        <v>1324</v>
      </c>
    </row>
    <row r="418" spans="1:11" ht="15.75" x14ac:dyDescent="0.25">
      <c r="A418" s="4" t="s">
        <v>1243</v>
      </c>
      <c r="B418" s="4" t="s">
        <v>1429</v>
      </c>
      <c r="C418" s="4">
        <v>7.1133333333333333</v>
      </c>
      <c r="D418" s="4">
        <v>4.7066666666666661</v>
      </c>
      <c r="E418" s="4">
        <v>13.733333333333333</v>
      </c>
      <c r="F418" s="4">
        <v>0</v>
      </c>
      <c r="G418" s="4">
        <v>1.3177578258849001</v>
      </c>
      <c r="H418" s="4">
        <v>1.9033805943714499</v>
      </c>
      <c r="I418" s="4" t="s">
        <v>1322</v>
      </c>
      <c r="J418" s="4" t="s">
        <v>1323</v>
      </c>
      <c r="K418" s="4" t="s">
        <v>1324</v>
      </c>
    </row>
    <row r="419" spans="1:11" ht="15.75" x14ac:dyDescent="0.25">
      <c r="A419" s="4" t="s">
        <v>1243</v>
      </c>
      <c r="B419" s="4" t="s">
        <v>1430</v>
      </c>
      <c r="C419" s="4">
        <v>1.51</v>
      </c>
      <c r="D419" s="4">
        <v>9.6666666666666679E-2</v>
      </c>
      <c r="E419" s="4">
        <v>0</v>
      </c>
      <c r="F419" s="4">
        <v>-3.9802427549975699</v>
      </c>
      <c r="G419" s="4">
        <v>-8.4157260005268206</v>
      </c>
      <c r="H419" s="4">
        <v>0</v>
      </c>
      <c r="I419" s="4" t="s">
        <v>1322</v>
      </c>
      <c r="J419" s="4" t="s">
        <v>1323</v>
      </c>
      <c r="K419" s="4" t="s">
        <v>1324</v>
      </c>
    </row>
    <row r="420" spans="1:11" ht="15.75" x14ac:dyDescent="0.25">
      <c r="A420" s="4" t="s">
        <v>1243</v>
      </c>
      <c r="B420" s="4" t="s">
        <v>1431</v>
      </c>
      <c r="C420" s="4">
        <v>1.7266666666666666</v>
      </c>
      <c r="D420" s="4">
        <v>0.67333333333333334</v>
      </c>
      <c r="E420" s="4">
        <v>0</v>
      </c>
      <c r="F420" s="4">
        <v>-1.32536922793884</v>
      </c>
      <c r="G420" s="4">
        <v>-6.9816151031055096</v>
      </c>
      <c r="H420" s="4">
        <v>0</v>
      </c>
      <c r="I420" s="4" t="s">
        <v>1322</v>
      </c>
      <c r="J420" s="4" t="s">
        <v>1323</v>
      </c>
      <c r="K420" s="4" t="s">
        <v>1324</v>
      </c>
    </row>
    <row r="421" spans="1:11" ht="15.75" x14ac:dyDescent="0.25">
      <c r="A421" s="4" t="s">
        <v>1243</v>
      </c>
      <c r="B421" s="4" t="s">
        <v>1432</v>
      </c>
      <c r="C421" s="4">
        <v>16.273333333333333</v>
      </c>
      <c r="D421" s="4">
        <v>5.9333333333333336</v>
      </c>
      <c r="E421" s="4">
        <v>9.9999999999999992E-2</v>
      </c>
      <c r="F421" s="4">
        <v>-1.4404670693242001</v>
      </c>
      <c r="G421" s="4">
        <v>-6.9029848614234002</v>
      </c>
      <c r="H421" s="4">
        <v>-5.4469511811734996</v>
      </c>
      <c r="I421" s="4" t="s">
        <v>1322</v>
      </c>
      <c r="J421" s="4" t="s">
        <v>1323</v>
      </c>
      <c r="K421" s="4" t="s">
        <v>1324</v>
      </c>
    </row>
    <row r="422" spans="1:11" ht="15.75" x14ac:dyDescent="0.25">
      <c r="A422" s="4" t="s">
        <v>1243</v>
      </c>
      <c r="B422" s="4" t="s">
        <v>1433</v>
      </c>
      <c r="C422" s="4">
        <v>1.4966666666666668</v>
      </c>
      <c r="D422" s="4">
        <v>0</v>
      </c>
      <c r="E422" s="4">
        <v>0.18000000000000002</v>
      </c>
      <c r="F422" s="4">
        <v>0</v>
      </c>
      <c r="G422" s="4">
        <v>-2.6455586897611201</v>
      </c>
      <c r="H422" s="4">
        <v>0</v>
      </c>
      <c r="I422" s="4" t="s">
        <v>1322</v>
      </c>
      <c r="J422" s="4" t="s">
        <v>1323</v>
      </c>
      <c r="K422" s="4" t="s">
        <v>1324</v>
      </c>
    </row>
    <row r="423" spans="1:11" ht="15.75" x14ac:dyDescent="0.25">
      <c r="A423" s="4" t="s">
        <v>1243</v>
      </c>
      <c r="B423" s="4" t="s">
        <v>1434</v>
      </c>
      <c r="C423" s="4">
        <v>2.3266666666666667</v>
      </c>
      <c r="D423" s="4">
        <v>0</v>
      </c>
      <c r="E423" s="4">
        <v>0.24333333333333332</v>
      </c>
      <c r="F423" s="4">
        <v>0</v>
      </c>
      <c r="G423" s="4">
        <v>-2.9114923429850701</v>
      </c>
      <c r="H423" s="4">
        <v>0</v>
      </c>
      <c r="I423" s="4" t="s">
        <v>1322</v>
      </c>
      <c r="J423" s="4" t="s">
        <v>1323</v>
      </c>
      <c r="K423" s="4" t="s">
        <v>1324</v>
      </c>
    </row>
    <row r="424" spans="1:11" ht="15.75" x14ac:dyDescent="0.25">
      <c r="A424" s="4" t="s">
        <v>1243</v>
      </c>
      <c r="B424" s="4" t="s">
        <v>1435</v>
      </c>
      <c r="C424" s="4">
        <v>1.57</v>
      </c>
      <c r="D424" s="4">
        <v>0</v>
      </c>
      <c r="E424" s="4">
        <v>0.31</v>
      </c>
      <c r="F424" s="4">
        <v>0</v>
      </c>
      <c r="G424" s="4">
        <v>-1.9564077841732299</v>
      </c>
      <c r="H424" s="4">
        <v>0</v>
      </c>
      <c r="I424" s="4" t="s">
        <v>1322</v>
      </c>
      <c r="J424" s="4" t="s">
        <v>1323</v>
      </c>
      <c r="K424" s="4" t="s">
        <v>1324</v>
      </c>
    </row>
    <row r="425" spans="1:11" ht="15.75" x14ac:dyDescent="0.25">
      <c r="A425" s="4" t="s">
        <v>1243</v>
      </c>
      <c r="B425" s="4" t="s">
        <v>1436</v>
      </c>
      <c r="C425" s="4">
        <v>1.78</v>
      </c>
      <c r="D425" s="4">
        <v>0</v>
      </c>
      <c r="E425" s="4">
        <v>0.49666666666666665</v>
      </c>
      <c r="F425" s="4">
        <v>0</v>
      </c>
      <c r="G425" s="4">
        <v>-1.5056343563607399</v>
      </c>
      <c r="H425" s="4">
        <v>0</v>
      </c>
      <c r="I425" s="4" t="s">
        <v>1322</v>
      </c>
      <c r="J425" s="4" t="s">
        <v>1323</v>
      </c>
      <c r="K425" s="4" t="s">
        <v>1324</v>
      </c>
    </row>
    <row r="426" spans="1:11" ht="15.75" x14ac:dyDescent="0.25">
      <c r="A426" s="4" t="s">
        <v>1243</v>
      </c>
      <c r="B426" s="4" t="s">
        <v>1437</v>
      </c>
      <c r="C426" s="4">
        <v>3.3933333333333331</v>
      </c>
      <c r="D426" s="4">
        <v>2.33</v>
      </c>
      <c r="E426" s="4">
        <v>0.65333333333333332</v>
      </c>
      <c r="F426" s="4">
        <v>0</v>
      </c>
      <c r="G426" s="4">
        <v>-1.9552755294661699</v>
      </c>
      <c r="H426" s="4">
        <v>-1.4040174296910199</v>
      </c>
      <c r="I426" s="4" t="s">
        <v>1322</v>
      </c>
      <c r="J426" s="4" t="s">
        <v>1323</v>
      </c>
      <c r="K426" s="4" t="s">
        <v>1324</v>
      </c>
    </row>
    <row r="427" spans="1:11" ht="15.75" x14ac:dyDescent="0.25">
      <c r="A427" s="4" t="s">
        <v>1243</v>
      </c>
      <c r="B427" s="4" t="s">
        <v>1438</v>
      </c>
      <c r="C427" s="4">
        <v>11.943333333333333</v>
      </c>
      <c r="D427" s="4">
        <v>0.37666666666666665</v>
      </c>
      <c r="E427" s="4">
        <v>0.77</v>
      </c>
      <c r="F427" s="4">
        <v>-5.0043674381153496</v>
      </c>
      <c r="G427" s="4">
        <v>-3.6243809244181602</v>
      </c>
      <c r="H427" s="4">
        <v>0</v>
      </c>
      <c r="I427" s="4" t="s">
        <v>1322</v>
      </c>
      <c r="J427" s="4" t="s">
        <v>1323</v>
      </c>
      <c r="K427" s="4" t="s">
        <v>1324</v>
      </c>
    </row>
    <row r="428" spans="1:11" ht="15.75" x14ac:dyDescent="0.25">
      <c r="A428" s="4" t="s">
        <v>1243</v>
      </c>
      <c r="B428" s="4" t="s">
        <v>1439</v>
      </c>
      <c r="C428" s="4">
        <v>4.5133333333333328</v>
      </c>
      <c r="D428" s="4">
        <v>2.4166666666666665</v>
      </c>
      <c r="E428" s="4">
        <v>0.77</v>
      </c>
      <c r="F428" s="4">
        <v>0</v>
      </c>
      <c r="G428" s="4">
        <v>-2.1784035003351998</v>
      </c>
      <c r="H428" s="4">
        <v>-1.2788581527563201</v>
      </c>
      <c r="I428" s="4" t="s">
        <v>1322</v>
      </c>
      <c r="J428" s="4" t="s">
        <v>1323</v>
      </c>
      <c r="K428" s="4" t="s">
        <v>1324</v>
      </c>
    </row>
    <row r="429" spans="1:11" ht="15.75" x14ac:dyDescent="0.25">
      <c r="A429" s="4" t="s">
        <v>1243</v>
      </c>
      <c r="B429" s="4" t="s">
        <v>1440</v>
      </c>
      <c r="C429" s="4">
        <v>4.5766666666666671</v>
      </c>
      <c r="D429" s="4">
        <v>8.4466666666666672</v>
      </c>
      <c r="E429" s="4">
        <v>0.77</v>
      </c>
      <c r="F429" s="4">
        <v>0</v>
      </c>
      <c r="G429" s="4">
        <v>-2.22382198689224</v>
      </c>
      <c r="H429" s="4">
        <v>-3.10835344154221</v>
      </c>
      <c r="I429" s="4" t="s">
        <v>1322</v>
      </c>
      <c r="J429" s="4" t="s">
        <v>1323</v>
      </c>
      <c r="K429" s="4" t="s">
        <v>1324</v>
      </c>
    </row>
    <row r="430" spans="1:11" ht="15.75" x14ac:dyDescent="0.25">
      <c r="A430" s="4" t="s">
        <v>1243</v>
      </c>
      <c r="B430" s="4" t="s">
        <v>1441</v>
      </c>
      <c r="C430" s="4">
        <v>1.33</v>
      </c>
      <c r="D430" s="4">
        <v>0.02</v>
      </c>
      <c r="E430" s="4">
        <v>0.82333333333333336</v>
      </c>
      <c r="F430" s="4">
        <v>-6.2742834478032004</v>
      </c>
      <c r="G430" s="4">
        <v>0</v>
      </c>
      <c r="H430" s="4">
        <v>5.9837579201313904</v>
      </c>
      <c r="I430" s="4" t="s">
        <v>1322</v>
      </c>
      <c r="J430" s="4" t="s">
        <v>1323</v>
      </c>
      <c r="K430" s="4" t="s">
        <v>1324</v>
      </c>
    </row>
    <row r="431" spans="1:11" ht="15.75" x14ac:dyDescent="0.25">
      <c r="A431" s="4" t="s">
        <v>1243</v>
      </c>
      <c r="B431" s="4" t="s">
        <v>1442</v>
      </c>
      <c r="C431" s="4">
        <v>6.23</v>
      </c>
      <c r="D431" s="4">
        <v>2.1266666666666665</v>
      </c>
      <c r="E431" s="4">
        <v>1.0599999999999998</v>
      </c>
      <c r="F431" s="4">
        <v>-1.5344101378232999</v>
      </c>
      <c r="G431" s="4">
        <v>-2.19975116386308</v>
      </c>
      <c r="H431" s="4">
        <v>0</v>
      </c>
      <c r="I431" s="4" t="s">
        <v>1322</v>
      </c>
      <c r="J431" s="4" t="s">
        <v>1323</v>
      </c>
      <c r="K431" s="4" t="s">
        <v>1324</v>
      </c>
    </row>
    <row r="432" spans="1:11" ht="15.75" x14ac:dyDescent="0.25">
      <c r="A432" s="4" t="s">
        <v>1243</v>
      </c>
      <c r="B432" s="4" t="s">
        <v>1443</v>
      </c>
      <c r="C432" s="4">
        <v>0.26666666666666666</v>
      </c>
      <c r="D432" s="4">
        <v>4.6166666666666663</v>
      </c>
      <c r="E432" s="4">
        <v>1.1033333333333333</v>
      </c>
      <c r="F432" s="4">
        <v>4.1078889006223296</v>
      </c>
      <c r="G432" s="4">
        <v>2.4160401656745698</v>
      </c>
      <c r="H432" s="4">
        <v>-1.6773233315944001</v>
      </c>
      <c r="I432" s="4" t="s">
        <v>1322</v>
      </c>
      <c r="J432" s="4" t="s">
        <v>1323</v>
      </c>
      <c r="K432" s="4" t="s">
        <v>1324</v>
      </c>
    </row>
    <row r="433" spans="1:11" ht="15.75" x14ac:dyDescent="0.25">
      <c r="A433" s="4" t="s">
        <v>1243</v>
      </c>
      <c r="B433" s="4" t="s">
        <v>1444</v>
      </c>
      <c r="C433" s="4">
        <v>0.34</v>
      </c>
      <c r="D433" s="4">
        <v>0.36333333333333329</v>
      </c>
      <c r="E433" s="4">
        <v>1.3466666666666667</v>
      </c>
      <c r="F433" s="4">
        <v>0</v>
      </c>
      <c r="G433" s="4">
        <v>2.32292810511181</v>
      </c>
      <c r="H433" s="4">
        <v>2.23220071322823</v>
      </c>
      <c r="I433" s="4" t="s">
        <v>1322</v>
      </c>
      <c r="J433" s="4" t="s">
        <v>1323</v>
      </c>
      <c r="K433" s="4" t="s">
        <v>1324</v>
      </c>
    </row>
    <row r="434" spans="1:11" ht="15.75" x14ac:dyDescent="0.25">
      <c r="A434" s="4" t="s">
        <v>1243</v>
      </c>
      <c r="B434" s="4" t="s">
        <v>1445</v>
      </c>
      <c r="C434" s="4">
        <v>0</v>
      </c>
      <c r="D434" s="4">
        <v>6.4433333333333325</v>
      </c>
      <c r="E434" s="4">
        <v>1.9133333333333333</v>
      </c>
      <c r="F434" s="4">
        <v>7.8577026610278802</v>
      </c>
      <c r="G434" s="4">
        <v>0</v>
      </c>
      <c r="H434" s="4">
        <v>-1.39561624553785</v>
      </c>
      <c r="I434" s="4" t="s">
        <v>1322</v>
      </c>
      <c r="J434" s="4" t="s">
        <v>1323</v>
      </c>
      <c r="K434" s="4" t="s">
        <v>1324</v>
      </c>
    </row>
    <row r="435" spans="1:11" ht="15.75" x14ac:dyDescent="0.25">
      <c r="A435" s="4" t="s">
        <v>1243</v>
      </c>
      <c r="B435" s="4" t="s">
        <v>1446</v>
      </c>
      <c r="C435" s="4">
        <v>12.616666666666665</v>
      </c>
      <c r="D435" s="4">
        <v>1.2066666666666668</v>
      </c>
      <c r="E435" s="4">
        <v>2.4333333333333331</v>
      </c>
      <c r="F435" s="4">
        <v>-3.3775801038387998</v>
      </c>
      <c r="G435" s="4">
        <v>-2.0088285163165298</v>
      </c>
      <c r="H435" s="4">
        <v>0</v>
      </c>
      <c r="I435" s="4" t="s">
        <v>1322</v>
      </c>
      <c r="J435" s="4" t="s">
        <v>1323</v>
      </c>
      <c r="K435" s="4" t="s">
        <v>1324</v>
      </c>
    </row>
    <row r="436" spans="1:11" ht="15.75" x14ac:dyDescent="0.25">
      <c r="A436" s="4" t="s">
        <v>1243</v>
      </c>
      <c r="B436" s="4" t="s">
        <v>1447</v>
      </c>
      <c r="C436" s="4">
        <v>1.62</v>
      </c>
      <c r="D436" s="4">
        <v>0</v>
      </c>
      <c r="E436" s="4">
        <v>3.3200000000000003</v>
      </c>
      <c r="F436" s="4">
        <v>0</v>
      </c>
      <c r="G436" s="4">
        <v>1.40899546104298</v>
      </c>
      <c r="H436" s="4">
        <v>0</v>
      </c>
      <c r="I436" s="4" t="s">
        <v>1322</v>
      </c>
      <c r="J436" s="4" t="s">
        <v>1323</v>
      </c>
      <c r="K436" s="4" t="s">
        <v>1324</v>
      </c>
    </row>
    <row r="437" spans="1:11" ht="15.75" x14ac:dyDescent="0.25">
      <c r="A437" s="4" t="s">
        <v>1243</v>
      </c>
      <c r="B437" s="4" t="s">
        <v>1448</v>
      </c>
      <c r="C437" s="4">
        <v>0.24666666666666667</v>
      </c>
      <c r="D437" s="4">
        <v>0.3833333333333333</v>
      </c>
      <c r="E437" s="4">
        <v>3.52</v>
      </c>
      <c r="F437" s="4">
        <v>0</v>
      </c>
      <c r="G437" s="4">
        <v>4.2238374749297796</v>
      </c>
      <c r="H437" s="4">
        <v>3.5688035080669298</v>
      </c>
      <c r="I437" s="4" t="s">
        <v>1322</v>
      </c>
      <c r="J437" s="4" t="s">
        <v>1323</v>
      </c>
      <c r="K437" s="4" t="s">
        <v>1324</v>
      </c>
    </row>
    <row r="438" spans="1:11" ht="15.75" x14ac:dyDescent="0.25">
      <c r="A438" s="4" t="s">
        <v>1243</v>
      </c>
      <c r="B438" s="4" t="s">
        <v>1449</v>
      </c>
      <c r="C438" s="4">
        <v>16.739999999999998</v>
      </c>
      <c r="D438" s="4">
        <v>19.316666666666666</v>
      </c>
      <c r="E438" s="4">
        <v>4.6433333333333335</v>
      </c>
      <c r="F438" s="4">
        <v>0</v>
      </c>
      <c r="G438" s="4">
        <v>-1.4853789613461701</v>
      </c>
      <c r="H438" s="4">
        <v>-1.69376686048387</v>
      </c>
      <c r="I438" s="4" t="s">
        <v>1322</v>
      </c>
      <c r="J438" s="4" t="s">
        <v>1323</v>
      </c>
      <c r="K438" s="4" t="s">
        <v>1324</v>
      </c>
    </row>
    <row r="439" spans="1:11" ht="15.75" x14ac:dyDescent="0.25">
      <c r="A439" s="4" t="s">
        <v>1243</v>
      </c>
      <c r="B439" s="4" t="s">
        <v>1450</v>
      </c>
      <c r="C439" s="4">
        <v>6.16</v>
      </c>
      <c r="D439" s="4">
        <v>15.979999999999999</v>
      </c>
      <c r="E439" s="4">
        <v>4.8133333333333335</v>
      </c>
      <c r="F439" s="4">
        <v>1.39956818136343</v>
      </c>
      <c r="G439" s="4">
        <v>0</v>
      </c>
      <c r="H439" s="4">
        <v>-1.37851781668124</v>
      </c>
      <c r="I439" s="4" t="s">
        <v>1322</v>
      </c>
      <c r="J439" s="4" t="s">
        <v>1323</v>
      </c>
      <c r="K439" s="4" t="s">
        <v>1324</v>
      </c>
    </row>
    <row r="440" spans="1:11" ht="15.75" x14ac:dyDescent="0.25">
      <c r="A440" s="4" t="s">
        <v>1243</v>
      </c>
      <c r="B440" s="4" t="s">
        <v>1451</v>
      </c>
      <c r="C440" s="4">
        <v>0.62</v>
      </c>
      <c r="D440" s="4">
        <v>0.6166666666666667</v>
      </c>
      <c r="E440" s="4">
        <v>5.2399999999999993</v>
      </c>
      <c r="F440" s="4">
        <v>0</v>
      </c>
      <c r="G440" s="4">
        <v>3.4478242303309901</v>
      </c>
      <c r="H440" s="4">
        <v>3.4499650745544699</v>
      </c>
      <c r="I440" s="4" t="s">
        <v>1322</v>
      </c>
      <c r="J440" s="4" t="s">
        <v>1323</v>
      </c>
      <c r="K440" s="4" t="s">
        <v>1324</v>
      </c>
    </row>
    <row r="441" spans="1:11" ht="15.75" x14ac:dyDescent="0.25">
      <c r="A441" s="4" t="s">
        <v>1243</v>
      </c>
      <c r="B441" s="4" t="s">
        <v>1452</v>
      </c>
      <c r="C441" s="4">
        <v>1.5533333333333335</v>
      </c>
      <c r="D441" s="4">
        <v>2.6233333333333331</v>
      </c>
      <c r="E441" s="4">
        <v>5.333333333333333</v>
      </c>
      <c r="F441" s="4">
        <v>0</v>
      </c>
      <c r="G441" s="4">
        <v>2.1577611474226801</v>
      </c>
      <c r="H441" s="4">
        <v>1.40414485553302</v>
      </c>
      <c r="I441" s="4" t="s">
        <v>1322</v>
      </c>
      <c r="J441" s="4" t="s">
        <v>1323</v>
      </c>
      <c r="K441" s="4" t="s">
        <v>1324</v>
      </c>
    </row>
    <row r="442" spans="1:11" ht="15.75" x14ac:dyDescent="0.25">
      <c r="A442" s="4" t="s">
        <v>1243</v>
      </c>
      <c r="B442" s="4" t="s">
        <v>1453</v>
      </c>
      <c r="C442" s="4">
        <v>3.7833333333333332</v>
      </c>
      <c r="D442" s="4">
        <v>8.3699999999999992</v>
      </c>
      <c r="E442" s="4">
        <v>6.8999999999999995</v>
      </c>
      <c r="F442" s="4">
        <v>1.1659160323039699</v>
      </c>
      <c r="G442" s="4">
        <v>1.24116191061472</v>
      </c>
      <c r="H442" s="4">
        <v>0</v>
      </c>
      <c r="I442" s="4" t="s">
        <v>1322</v>
      </c>
      <c r="J442" s="4" t="s">
        <v>1323</v>
      </c>
      <c r="K442" s="4" t="s">
        <v>1324</v>
      </c>
    </row>
    <row r="443" spans="1:11" ht="15.75" x14ac:dyDescent="0.25">
      <c r="A443" s="4" t="s">
        <v>1243</v>
      </c>
      <c r="B443" s="4" t="s">
        <v>1454</v>
      </c>
      <c r="C443" s="4">
        <v>7.416666666666667</v>
      </c>
      <c r="D443" s="4">
        <v>8.6266666666666669</v>
      </c>
      <c r="E443" s="4">
        <v>19.253333333333334</v>
      </c>
      <c r="F443" s="4">
        <v>0</v>
      </c>
      <c r="G443" s="4">
        <v>1.7463065089943399</v>
      </c>
      <c r="H443" s="4">
        <v>1.5276504222667899</v>
      </c>
      <c r="I443" s="4" t="s">
        <v>1322</v>
      </c>
      <c r="J443" s="4" t="s">
        <v>1323</v>
      </c>
      <c r="K443" s="4" t="s">
        <v>1324</v>
      </c>
    </row>
    <row r="444" spans="1:11" ht="15.75" x14ac:dyDescent="0.25">
      <c r="A444" s="4" t="s">
        <v>1243</v>
      </c>
      <c r="B444" s="4" t="s">
        <v>1455</v>
      </c>
      <c r="C444" s="4">
        <v>252.20000000000002</v>
      </c>
      <c r="D444" s="4">
        <v>349.01666666666665</v>
      </c>
      <c r="E444" s="4">
        <v>24.560000000000002</v>
      </c>
      <c r="F444" s="4">
        <v>0</v>
      </c>
      <c r="G444" s="4">
        <v>-2.9922509469625802</v>
      </c>
      <c r="H444" s="4">
        <v>-3.4602011001483599</v>
      </c>
      <c r="I444" s="4" t="s">
        <v>1322</v>
      </c>
      <c r="J444" s="4" t="s">
        <v>1323</v>
      </c>
      <c r="K444" s="4" t="s">
        <v>1324</v>
      </c>
    </row>
    <row r="445" spans="1:11" ht="15.75" x14ac:dyDescent="0.25">
      <c r="A445" s="4" t="s">
        <v>1243</v>
      </c>
      <c r="B445" s="4" t="s">
        <v>1456</v>
      </c>
      <c r="C445" s="4">
        <v>301.23666666666662</v>
      </c>
      <c r="D445" s="4">
        <v>473.81</v>
      </c>
      <c r="E445" s="4">
        <v>56.01</v>
      </c>
      <c r="F445" s="4">
        <v>0</v>
      </c>
      <c r="G445" s="4">
        <v>-2.0613148500394902</v>
      </c>
      <c r="H445" s="4">
        <v>-2.7148237237168198</v>
      </c>
      <c r="I445" s="4" t="s">
        <v>1322</v>
      </c>
      <c r="J445" s="4" t="s">
        <v>1323</v>
      </c>
      <c r="K445" s="4" t="s">
        <v>1324</v>
      </c>
    </row>
    <row r="446" spans="1:11" ht="15.75" x14ac:dyDescent="0.25">
      <c r="A446" s="4" t="s">
        <v>1243</v>
      </c>
      <c r="B446" s="4" t="s">
        <v>1457</v>
      </c>
      <c r="C446" s="4">
        <v>0.51000000000000012</v>
      </c>
      <c r="D446" s="4">
        <v>1.6666666666666666E-2</v>
      </c>
      <c r="E446" s="4">
        <v>0</v>
      </c>
      <c r="F446" s="4">
        <v>-4.8721281059504502</v>
      </c>
      <c r="G446" s="4">
        <v>0</v>
      </c>
      <c r="H446" s="4">
        <v>0</v>
      </c>
      <c r="I446" s="4" t="s">
        <v>1322</v>
      </c>
      <c r="J446" s="4" t="s">
        <v>1323</v>
      </c>
      <c r="K446" s="4" t="s">
        <v>1324</v>
      </c>
    </row>
    <row r="447" spans="1:11" ht="15.75" x14ac:dyDescent="0.25">
      <c r="A447" s="4" t="s">
        <v>1243</v>
      </c>
      <c r="B447" s="4" t="s">
        <v>1458</v>
      </c>
      <c r="C447" s="4">
        <v>0</v>
      </c>
      <c r="D447" s="4">
        <v>2.1166666666666667</v>
      </c>
      <c r="E447" s="4">
        <v>4.13</v>
      </c>
      <c r="F447" s="4">
        <v>0</v>
      </c>
      <c r="G447" s="4">
        <v>0</v>
      </c>
      <c r="H447" s="4">
        <v>1.3345430218696099</v>
      </c>
      <c r="I447" s="4" t="s">
        <v>1322</v>
      </c>
      <c r="J447" s="4" t="s">
        <v>1323</v>
      </c>
      <c r="K447" s="4" t="s">
        <v>1324</v>
      </c>
    </row>
    <row r="448" spans="1:11" ht="15.75" x14ac:dyDescent="0.25">
      <c r="A448" s="4" t="s">
        <v>1243</v>
      </c>
      <c r="B448" s="4" t="s">
        <v>1459</v>
      </c>
      <c r="C448" s="4">
        <v>0</v>
      </c>
      <c r="D448" s="4">
        <v>3.1766666666666663</v>
      </c>
      <c r="E448" s="4">
        <v>5.8433333333333337</v>
      </c>
      <c r="F448" s="4">
        <v>0</v>
      </c>
      <c r="G448" s="4">
        <v>0</v>
      </c>
      <c r="H448" s="4">
        <v>1.2422199461212</v>
      </c>
      <c r="I448" s="4" t="s">
        <v>1322</v>
      </c>
      <c r="J448" s="4" t="s">
        <v>1323</v>
      </c>
      <c r="K448" s="4" t="s">
        <v>1324</v>
      </c>
    </row>
    <row r="449" spans="1:11" ht="15.75" x14ac:dyDescent="0.25">
      <c r="A449" s="4" t="s">
        <v>1243</v>
      </c>
      <c r="B449" s="4" t="s">
        <v>1460</v>
      </c>
      <c r="C449" s="4">
        <v>3.7566666666666664</v>
      </c>
      <c r="D449" s="4">
        <v>0</v>
      </c>
      <c r="E449" s="4">
        <v>0</v>
      </c>
      <c r="F449" s="4">
        <v>-8.2835532110239001</v>
      </c>
      <c r="G449" s="4">
        <v>-7.9560630183368097</v>
      </c>
      <c r="H449" s="4">
        <v>0</v>
      </c>
      <c r="I449" s="4" t="s">
        <v>1322</v>
      </c>
      <c r="J449" s="4" t="s">
        <v>1323</v>
      </c>
      <c r="K449" s="4" t="s">
        <v>1324</v>
      </c>
    </row>
    <row r="450" spans="1:11" ht="15.75" x14ac:dyDescent="0.25">
      <c r="A450" s="4" t="s">
        <v>1243</v>
      </c>
      <c r="B450" s="4" t="s">
        <v>1461</v>
      </c>
      <c r="C450" s="4">
        <v>4.5766666666666671</v>
      </c>
      <c r="D450" s="4">
        <v>0</v>
      </c>
      <c r="E450" s="4">
        <v>0</v>
      </c>
      <c r="F450" s="4">
        <v>-8.5657438215245296</v>
      </c>
      <c r="G450" s="4">
        <v>-8.23735876556227</v>
      </c>
      <c r="H450" s="4">
        <v>0</v>
      </c>
      <c r="I450" s="4" t="s">
        <v>1322</v>
      </c>
      <c r="J450" s="4" t="s">
        <v>1323</v>
      </c>
      <c r="K450" s="4" t="s">
        <v>1324</v>
      </c>
    </row>
    <row r="451" spans="1:11" ht="15.75" x14ac:dyDescent="0.25">
      <c r="A451" s="4" t="s">
        <v>1243</v>
      </c>
      <c r="B451" s="4" t="s">
        <v>1462</v>
      </c>
      <c r="C451" s="4">
        <v>5.706666666666667</v>
      </c>
      <c r="D451" s="4">
        <v>0</v>
      </c>
      <c r="E451" s="4">
        <v>0</v>
      </c>
      <c r="F451" s="4">
        <v>-9.3259602572237608</v>
      </c>
      <c r="G451" s="4">
        <v>-8.9970968310981991</v>
      </c>
      <c r="H451" s="4">
        <v>0</v>
      </c>
      <c r="I451" s="4" t="s">
        <v>1322</v>
      </c>
      <c r="J451" s="4" t="s">
        <v>1323</v>
      </c>
      <c r="K451" s="4" t="s">
        <v>1324</v>
      </c>
    </row>
    <row r="452" spans="1:11" ht="15.75" x14ac:dyDescent="0.25">
      <c r="A452" s="4" t="s">
        <v>1243</v>
      </c>
      <c r="B452" s="4" t="s">
        <v>1463</v>
      </c>
      <c r="C452" s="4">
        <v>0.72000000000000008</v>
      </c>
      <c r="D452" s="4">
        <v>4.3333333333333335E-2</v>
      </c>
      <c r="E452" s="4">
        <v>0</v>
      </c>
      <c r="F452" s="4">
        <v>-4.0154737104392302</v>
      </c>
      <c r="G452" s="4">
        <v>-7.1331648686189801</v>
      </c>
      <c r="H452" s="4">
        <v>0</v>
      </c>
      <c r="I452" s="4" t="s">
        <v>1322</v>
      </c>
      <c r="J452" s="4" t="s">
        <v>1323</v>
      </c>
      <c r="K452" s="4" t="s">
        <v>1324</v>
      </c>
    </row>
    <row r="453" spans="1:11" ht="15.75" x14ac:dyDescent="0.25">
      <c r="A453" s="4" t="s">
        <v>1243</v>
      </c>
      <c r="B453" s="4" t="s">
        <v>1464</v>
      </c>
      <c r="C453" s="4">
        <v>1.5433333333333332</v>
      </c>
      <c r="D453" s="4">
        <v>6.3333333333333339E-2</v>
      </c>
      <c r="E453" s="4">
        <v>0</v>
      </c>
      <c r="F453" s="4">
        <v>-4.9507574980827904</v>
      </c>
      <c r="G453" s="4">
        <v>-6.4681062142397003</v>
      </c>
      <c r="H453" s="4">
        <v>0</v>
      </c>
      <c r="I453" s="4" t="s">
        <v>1322</v>
      </c>
      <c r="J453" s="4" t="s">
        <v>1323</v>
      </c>
      <c r="K453" s="4" t="s">
        <v>1324</v>
      </c>
    </row>
    <row r="454" spans="1:11" ht="15.75" x14ac:dyDescent="0.25">
      <c r="A454" s="4" t="s">
        <v>1243</v>
      </c>
      <c r="B454" s="4" t="s">
        <v>1465</v>
      </c>
      <c r="C454" s="4">
        <v>1.0866666666666667</v>
      </c>
      <c r="D454" s="4">
        <v>7.6666666666666661E-2</v>
      </c>
      <c r="E454" s="4">
        <v>0</v>
      </c>
      <c r="F454" s="4">
        <v>-3.7611379431327601</v>
      </c>
      <c r="G454" s="4">
        <v>-5.8804166825132302</v>
      </c>
      <c r="H454" s="4">
        <v>0</v>
      </c>
      <c r="I454" s="4" t="s">
        <v>1322</v>
      </c>
      <c r="J454" s="4" t="s">
        <v>1323</v>
      </c>
      <c r="K454" s="4" t="s">
        <v>1324</v>
      </c>
    </row>
    <row r="455" spans="1:11" ht="15.75" x14ac:dyDescent="0.25">
      <c r="A455" s="4" t="s">
        <v>1243</v>
      </c>
      <c r="B455" s="4" t="s">
        <v>1466</v>
      </c>
      <c r="C455" s="4">
        <v>1.2266666666666668</v>
      </c>
      <c r="D455" s="4">
        <v>0.13999999999999999</v>
      </c>
      <c r="E455" s="4">
        <v>0</v>
      </c>
      <c r="F455" s="4">
        <v>-3.0535302786124698</v>
      </c>
      <c r="G455" s="4">
        <v>-6.3965424908649897</v>
      </c>
      <c r="H455" s="4">
        <v>0</v>
      </c>
      <c r="I455" s="4" t="s">
        <v>1322</v>
      </c>
      <c r="J455" s="4" t="s">
        <v>1323</v>
      </c>
      <c r="K455" s="4" t="s">
        <v>1324</v>
      </c>
    </row>
    <row r="456" spans="1:11" ht="15.75" x14ac:dyDescent="0.25">
      <c r="A456" s="4" t="s">
        <v>1243</v>
      </c>
      <c r="B456" s="4" t="s">
        <v>1467</v>
      </c>
      <c r="C456" s="4">
        <v>15.62</v>
      </c>
      <c r="D456" s="4">
        <v>0.17</v>
      </c>
      <c r="E456" s="4">
        <v>0</v>
      </c>
      <c r="F456" s="4">
        <v>-6.3142054200145896</v>
      </c>
      <c r="G456" s="4">
        <v>-6.94805169160988</v>
      </c>
      <c r="H456" s="4">
        <v>0</v>
      </c>
      <c r="I456" s="4" t="s">
        <v>1322</v>
      </c>
      <c r="J456" s="4" t="s">
        <v>1323</v>
      </c>
      <c r="K456" s="4" t="s">
        <v>1324</v>
      </c>
    </row>
    <row r="457" spans="1:11" ht="15.75" x14ac:dyDescent="0.25">
      <c r="A457" s="4" t="s">
        <v>1243</v>
      </c>
      <c r="B457" s="4" t="s">
        <v>1468</v>
      </c>
      <c r="C457" s="4">
        <v>3.2333333333333329</v>
      </c>
      <c r="D457" s="4">
        <v>0.42</v>
      </c>
      <c r="E457" s="4">
        <v>0</v>
      </c>
      <c r="F457" s="4">
        <v>-2.9233629283142801</v>
      </c>
      <c r="G457" s="4">
        <v>-7.6282626069039301</v>
      </c>
      <c r="H457" s="4">
        <v>0</v>
      </c>
      <c r="I457" s="4" t="s">
        <v>1322</v>
      </c>
      <c r="J457" s="4" t="s">
        <v>1323</v>
      </c>
      <c r="K457" s="4" t="s">
        <v>1324</v>
      </c>
    </row>
    <row r="458" spans="1:11" ht="15.75" x14ac:dyDescent="0.25">
      <c r="A458" s="4" t="s">
        <v>1243</v>
      </c>
      <c r="B458" s="4" t="s">
        <v>1469</v>
      </c>
      <c r="C458" s="4">
        <v>5.5100000000000007</v>
      </c>
      <c r="D458" s="4">
        <v>0.60666666666666669</v>
      </c>
      <c r="E458" s="4">
        <v>0</v>
      </c>
      <c r="F458" s="4">
        <v>-3.2000016470545201</v>
      </c>
      <c r="G458" s="4">
        <v>-8.1193506076895208</v>
      </c>
      <c r="H458" s="4">
        <v>0</v>
      </c>
      <c r="I458" s="4" t="s">
        <v>1322</v>
      </c>
      <c r="J458" s="4" t="s">
        <v>1323</v>
      </c>
      <c r="K458" s="4" t="s">
        <v>1324</v>
      </c>
    </row>
    <row r="459" spans="1:11" ht="15.75" x14ac:dyDescent="0.25">
      <c r="A459" s="4" t="s">
        <v>1243</v>
      </c>
      <c r="B459" s="4" t="s">
        <v>1470</v>
      </c>
      <c r="C459" s="4">
        <v>13.136666666666665</v>
      </c>
      <c r="D459" s="4">
        <v>2.0466666666666664</v>
      </c>
      <c r="E459" s="4">
        <v>0</v>
      </c>
      <c r="F459" s="4">
        <v>-2.6697557404229002</v>
      </c>
      <c r="G459" s="4">
        <v>-10.0451343866419</v>
      </c>
      <c r="H459" s="4">
        <v>-7.3599664434429402</v>
      </c>
      <c r="I459" s="4" t="s">
        <v>1322</v>
      </c>
      <c r="J459" s="4" t="s">
        <v>1323</v>
      </c>
      <c r="K459" s="4" t="s">
        <v>1324</v>
      </c>
    </row>
    <row r="460" spans="1:11" ht="15.75" x14ac:dyDescent="0.25">
      <c r="A460" s="4" t="s">
        <v>1243</v>
      </c>
      <c r="B460" s="4" t="s">
        <v>1471</v>
      </c>
      <c r="C460" s="4">
        <v>57.833333333333336</v>
      </c>
      <c r="D460" s="4">
        <v>2.2466666666666666</v>
      </c>
      <c r="E460" s="4">
        <v>0</v>
      </c>
      <c r="F460" s="4">
        <v>-4.6763803009817702</v>
      </c>
      <c r="G460" s="4">
        <v>-12.3657456301308</v>
      </c>
      <c r="H460" s="4">
        <v>-7.6732964025323902</v>
      </c>
      <c r="I460" s="4" t="s">
        <v>1322</v>
      </c>
      <c r="J460" s="4" t="s">
        <v>1323</v>
      </c>
      <c r="K460" s="4" t="s">
        <v>1324</v>
      </c>
    </row>
    <row r="461" spans="1:11" ht="15.75" x14ac:dyDescent="0.25">
      <c r="A461" s="4" t="s">
        <v>1243</v>
      </c>
      <c r="B461" s="4" t="s">
        <v>1472</v>
      </c>
      <c r="C461" s="4">
        <v>2.9433333333333334</v>
      </c>
      <c r="D461" s="4">
        <v>5.166666666666667</v>
      </c>
      <c r="E461" s="4">
        <v>0</v>
      </c>
      <c r="F461" s="4">
        <v>0</v>
      </c>
      <c r="G461" s="4">
        <v>-7.1190504116751798</v>
      </c>
      <c r="H461" s="4">
        <v>-7.9143676598626698</v>
      </c>
      <c r="I461" s="4" t="s">
        <v>1322</v>
      </c>
      <c r="J461" s="4" t="s">
        <v>1323</v>
      </c>
      <c r="K461" s="4" t="s">
        <v>1324</v>
      </c>
    </row>
    <row r="462" spans="1:11" ht="15.75" x14ac:dyDescent="0.25">
      <c r="A462" s="4" t="s">
        <v>1243</v>
      </c>
      <c r="B462" s="4" t="s">
        <v>1473</v>
      </c>
      <c r="C462" s="4">
        <v>1.9633333333333332</v>
      </c>
      <c r="D462" s="4">
        <v>0</v>
      </c>
      <c r="E462" s="4">
        <v>0</v>
      </c>
      <c r="F462" s="4">
        <v>0</v>
      </c>
      <c r="G462" s="4">
        <v>-7.5672308340604104</v>
      </c>
      <c r="H462" s="4">
        <v>0</v>
      </c>
      <c r="I462" s="4" t="s">
        <v>1322</v>
      </c>
      <c r="J462" s="4" t="s">
        <v>1323</v>
      </c>
      <c r="K462" s="4" t="s">
        <v>1324</v>
      </c>
    </row>
    <row r="463" spans="1:11" ht="15.75" x14ac:dyDescent="0.25">
      <c r="A463" s="4" t="s">
        <v>1243</v>
      </c>
      <c r="B463" s="4" t="s">
        <v>1474</v>
      </c>
      <c r="C463" s="4">
        <v>4.4899999999999993</v>
      </c>
      <c r="D463" s="4">
        <v>0</v>
      </c>
      <c r="E463" s="4">
        <v>0</v>
      </c>
      <c r="F463" s="4">
        <v>0</v>
      </c>
      <c r="G463" s="4">
        <v>-8.7622798811007492</v>
      </c>
      <c r="H463" s="4">
        <v>0</v>
      </c>
      <c r="I463" s="4" t="s">
        <v>1322</v>
      </c>
      <c r="J463" s="4" t="s">
        <v>1323</v>
      </c>
      <c r="K463" s="4" t="s">
        <v>1324</v>
      </c>
    </row>
    <row r="464" spans="1:11" ht="15.75" x14ac:dyDescent="0.25">
      <c r="A464" s="4" t="s">
        <v>1243</v>
      </c>
      <c r="B464" s="4" t="s">
        <v>1475</v>
      </c>
      <c r="C464" s="4">
        <v>18.753333333333334</v>
      </c>
      <c r="D464" s="4">
        <v>0</v>
      </c>
      <c r="E464" s="4">
        <v>0</v>
      </c>
      <c r="F464" s="4">
        <v>0</v>
      </c>
      <c r="G464" s="4">
        <v>-6.7168529998484496</v>
      </c>
      <c r="H464" s="4">
        <v>0</v>
      </c>
      <c r="I464" s="4" t="s">
        <v>1322</v>
      </c>
      <c r="J464" s="4" t="s">
        <v>1323</v>
      </c>
      <c r="K464" s="4" t="s">
        <v>1324</v>
      </c>
    </row>
    <row r="465" spans="1:11" ht="15.75" x14ac:dyDescent="0.25">
      <c r="A465" s="4" t="s">
        <v>1243</v>
      </c>
      <c r="B465" s="4" t="s">
        <v>1476</v>
      </c>
      <c r="C465" s="4">
        <v>26.39</v>
      </c>
      <c r="D465" s="4">
        <v>0.13666666666666666</v>
      </c>
      <c r="E465" s="4">
        <v>0.03</v>
      </c>
      <c r="F465" s="4">
        <v>-7.5687869185882102</v>
      </c>
      <c r="G465" s="4">
        <v>-9.1366244268352297</v>
      </c>
      <c r="H465" s="4">
        <v>0</v>
      </c>
      <c r="I465" s="4" t="s">
        <v>1322</v>
      </c>
      <c r="J465" s="4" t="s">
        <v>1323</v>
      </c>
      <c r="K465" s="4" t="s">
        <v>1324</v>
      </c>
    </row>
    <row r="466" spans="1:11" ht="15.75" x14ac:dyDescent="0.25">
      <c r="A466" s="4" t="s">
        <v>1243</v>
      </c>
      <c r="B466" s="4" t="s">
        <v>1477</v>
      </c>
      <c r="C466" s="4">
        <v>1.5</v>
      </c>
      <c r="D466" s="4">
        <v>1.6166666666666665</v>
      </c>
      <c r="E466" s="4">
        <v>3.6666666666666667E-2</v>
      </c>
      <c r="F466" s="4">
        <v>0</v>
      </c>
      <c r="G466" s="4">
        <v>-4.8305562682356804</v>
      </c>
      <c r="H466" s="4">
        <v>-4.9584415091356897</v>
      </c>
      <c r="I466" s="4" t="s">
        <v>1322</v>
      </c>
      <c r="J466" s="4" t="s">
        <v>1323</v>
      </c>
      <c r="K466" s="4" t="s">
        <v>1324</v>
      </c>
    </row>
    <row r="467" spans="1:11" ht="15.75" x14ac:dyDescent="0.25">
      <c r="A467" s="4" t="s">
        <v>1243</v>
      </c>
      <c r="B467" s="4" t="s">
        <v>1478</v>
      </c>
      <c r="C467" s="4">
        <v>0.97333333333333327</v>
      </c>
      <c r="D467" s="4">
        <v>0</v>
      </c>
      <c r="E467" s="4">
        <v>0.06</v>
      </c>
      <c r="F467" s="4">
        <v>-6.88200736772301</v>
      </c>
      <c r="G467" s="4">
        <v>-3.71200435498984</v>
      </c>
      <c r="H467" s="4">
        <v>0</v>
      </c>
      <c r="I467" s="4" t="s">
        <v>1322</v>
      </c>
      <c r="J467" s="4" t="s">
        <v>1323</v>
      </c>
      <c r="K467" s="4" t="s">
        <v>1324</v>
      </c>
    </row>
    <row r="468" spans="1:11" ht="15.75" x14ac:dyDescent="0.25">
      <c r="A468" s="4" t="s">
        <v>1243</v>
      </c>
      <c r="B468" s="4" t="s">
        <v>1479</v>
      </c>
      <c r="C468" s="4">
        <v>1.5833333333333333</v>
      </c>
      <c r="D468" s="4">
        <v>5.6666666666666671E-2</v>
      </c>
      <c r="E468" s="4">
        <v>0.06</v>
      </c>
      <c r="F468" s="4">
        <v>-5.1453946306044704</v>
      </c>
      <c r="G468" s="4">
        <v>-4.2428602438220597</v>
      </c>
      <c r="H468" s="4">
        <v>0</v>
      </c>
      <c r="I468" s="4" t="s">
        <v>1322</v>
      </c>
      <c r="J468" s="4" t="s">
        <v>1323</v>
      </c>
      <c r="K468" s="4" t="s">
        <v>1324</v>
      </c>
    </row>
    <row r="469" spans="1:11" ht="15.75" x14ac:dyDescent="0.25">
      <c r="A469" s="4" t="s">
        <v>1243</v>
      </c>
      <c r="B469" s="4" t="s">
        <v>1480</v>
      </c>
      <c r="C469" s="4">
        <v>10.226666666666667</v>
      </c>
      <c r="D469" s="4">
        <v>1.2566666666666666</v>
      </c>
      <c r="E469" s="4">
        <v>0.10666666666666667</v>
      </c>
      <c r="F469" s="4">
        <v>-3.01368927760325</v>
      </c>
      <c r="G469" s="4">
        <v>-6.30101405587091</v>
      </c>
      <c r="H469" s="4">
        <v>0</v>
      </c>
      <c r="I469" s="4" t="s">
        <v>1322</v>
      </c>
      <c r="J469" s="4" t="s">
        <v>1323</v>
      </c>
      <c r="K469" s="4" t="s">
        <v>1324</v>
      </c>
    </row>
    <row r="470" spans="1:11" ht="15.75" x14ac:dyDescent="0.25">
      <c r="A470" s="4" t="s">
        <v>1243</v>
      </c>
      <c r="B470" s="4" t="s">
        <v>1481</v>
      </c>
      <c r="C470" s="4">
        <v>3.5566666666666666</v>
      </c>
      <c r="D470" s="4">
        <v>0</v>
      </c>
      <c r="E470" s="4">
        <v>0.11</v>
      </c>
      <c r="F470" s="4">
        <v>-7.6237905818557996</v>
      </c>
      <c r="G470" s="4">
        <v>-4.85009809209431</v>
      </c>
      <c r="H470" s="4">
        <v>0</v>
      </c>
      <c r="I470" s="4" t="s">
        <v>1322</v>
      </c>
      <c r="J470" s="4" t="s">
        <v>1323</v>
      </c>
      <c r="K470" s="4" t="s">
        <v>1324</v>
      </c>
    </row>
    <row r="471" spans="1:11" ht="15.75" x14ac:dyDescent="0.25">
      <c r="A471" s="4" t="s">
        <v>1243</v>
      </c>
      <c r="B471" s="4" t="s">
        <v>1482</v>
      </c>
      <c r="C471" s="4">
        <v>3.7966666666666669</v>
      </c>
      <c r="D471" s="4">
        <v>0.76666666666666661</v>
      </c>
      <c r="E471" s="4">
        <v>0.12333333333333334</v>
      </c>
      <c r="F471" s="4">
        <v>-2.2742201440474199</v>
      </c>
      <c r="G471" s="4">
        <v>-4.4799633656798896</v>
      </c>
      <c r="H471" s="4">
        <v>0</v>
      </c>
      <c r="I471" s="4" t="s">
        <v>1322</v>
      </c>
      <c r="J471" s="4" t="s">
        <v>1323</v>
      </c>
      <c r="K471" s="4" t="s">
        <v>1324</v>
      </c>
    </row>
    <row r="472" spans="1:11" ht="15.75" x14ac:dyDescent="0.25">
      <c r="A472" s="4" t="s">
        <v>1243</v>
      </c>
      <c r="B472" s="4" t="s">
        <v>1483</v>
      </c>
      <c r="C472" s="4">
        <v>2.7399999999999998</v>
      </c>
      <c r="D472" s="4">
        <v>1.5200000000000002</v>
      </c>
      <c r="E472" s="4">
        <v>0.14666666666666667</v>
      </c>
      <c r="F472" s="4">
        <v>0</v>
      </c>
      <c r="G472" s="4">
        <v>-3.8846084418162801</v>
      </c>
      <c r="H472" s="4">
        <v>-3.0399831076402801</v>
      </c>
      <c r="I472" s="4" t="s">
        <v>1322</v>
      </c>
      <c r="J472" s="4" t="s">
        <v>1323</v>
      </c>
      <c r="K472" s="4" t="s">
        <v>1324</v>
      </c>
    </row>
    <row r="473" spans="1:11" ht="15.75" x14ac:dyDescent="0.25">
      <c r="A473" s="4" t="s">
        <v>1243</v>
      </c>
      <c r="B473" s="4" t="s">
        <v>1484</v>
      </c>
      <c r="C473" s="4">
        <v>1.5833333333333333</v>
      </c>
      <c r="D473" s="4">
        <v>0.31</v>
      </c>
      <c r="E473" s="4">
        <v>0.15</v>
      </c>
      <c r="F473" s="4">
        <v>-2.3035811783276299</v>
      </c>
      <c r="G473" s="4">
        <v>-3.1673273741619998</v>
      </c>
      <c r="H473" s="4">
        <v>0</v>
      </c>
      <c r="I473" s="4" t="s">
        <v>1322</v>
      </c>
      <c r="J473" s="4" t="s">
        <v>1323</v>
      </c>
      <c r="K473" s="4" t="s">
        <v>1324</v>
      </c>
    </row>
    <row r="474" spans="1:11" ht="15.75" x14ac:dyDescent="0.25">
      <c r="A474" s="4" t="s">
        <v>1243</v>
      </c>
      <c r="B474" s="4" t="s">
        <v>1485</v>
      </c>
      <c r="C474" s="4">
        <v>9.3400000000000016</v>
      </c>
      <c r="D474" s="4">
        <v>1.1399999999999999</v>
      </c>
      <c r="E474" s="4">
        <v>0.15</v>
      </c>
      <c r="F474" s="4">
        <v>-3.00089389043054</v>
      </c>
      <c r="G474" s="4">
        <v>-5.5259258910758602</v>
      </c>
      <c r="H474" s="4">
        <v>0</v>
      </c>
      <c r="I474" s="4" t="s">
        <v>1322</v>
      </c>
      <c r="J474" s="4" t="s">
        <v>1323</v>
      </c>
      <c r="K474" s="4" t="s">
        <v>1324</v>
      </c>
    </row>
    <row r="475" spans="1:11" ht="15.75" x14ac:dyDescent="0.25">
      <c r="A475" s="4" t="s">
        <v>1243</v>
      </c>
      <c r="B475" s="4" t="s">
        <v>1486</v>
      </c>
      <c r="C475" s="4">
        <v>8.3066666666666666</v>
      </c>
      <c r="D475" s="4">
        <v>0</v>
      </c>
      <c r="E475" s="4">
        <v>0.17333333333333334</v>
      </c>
      <c r="F475" s="4">
        <v>-8.7771717809921004</v>
      </c>
      <c r="G475" s="4">
        <v>-5.2478474389153096</v>
      </c>
      <c r="H475" s="4">
        <v>0</v>
      </c>
      <c r="I475" s="4" t="s">
        <v>1322</v>
      </c>
      <c r="J475" s="4" t="s">
        <v>1323</v>
      </c>
      <c r="K475" s="4" t="s">
        <v>1324</v>
      </c>
    </row>
    <row r="476" spans="1:11" ht="15.75" x14ac:dyDescent="0.25">
      <c r="A476" s="4" t="s">
        <v>1243</v>
      </c>
      <c r="B476" s="4" t="s">
        <v>1487</v>
      </c>
      <c r="C476" s="4">
        <v>53.486666666666657</v>
      </c>
      <c r="D476" s="4">
        <v>5.6099999999999994</v>
      </c>
      <c r="E476" s="4">
        <v>0.18333333333333335</v>
      </c>
      <c r="F476" s="4">
        <v>-3.2330768018210598</v>
      </c>
      <c r="G476" s="4">
        <v>-7.8432003216888697</v>
      </c>
      <c r="H476" s="4">
        <v>-4.59637773918252</v>
      </c>
      <c r="I476" s="4" t="s">
        <v>1322</v>
      </c>
      <c r="J476" s="4" t="s">
        <v>1323</v>
      </c>
      <c r="K476" s="4" t="s">
        <v>1324</v>
      </c>
    </row>
    <row r="477" spans="1:11" ht="15.75" x14ac:dyDescent="0.25">
      <c r="A477" s="4" t="s">
        <v>1243</v>
      </c>
      <c r="B477" s="4" t="s">
        <v>1488</v>
      </c>
      <c r="C477" s="4">
        <v>10.343333333333332</v>
      </c>
      <c r="D477" s="4">
        <v>0.37666666666666665</v>
      </c>
      <c r="E477" s="4">
        <v>0.19333333333333333</v>
      </c>
      <c r="F477" s="4">
        <v>-4.77003771161045</v>
      </c>
      <c r="G477" s="4">
        <v>-5.4189795562989502</v>
      </c>
      <c r="H477" s="4">
        <v>0</v>
      </c>
      <c r="I477" s="4" t="s">
        <v>1322</v>
      </c>
      <c r="J477" s="4" t="s">
        <v>1323</v>
      </c>
      <c r="K477" s="4" t="s">
        <v>1324</v>
      </c>
    </row>
    <row r="478" spans="1:11" ht="15.75" x14ac:dyDescent="0.25">
      <c r="A478" s="4" t="s">
        <v>1243</v>
      </c>
      <c r="B478" s="4" t="s">
        <v>1489</v>
      </c>
      <c r="C478" s="4">
        <v>38.97</v>
      </c>
      <c r="D478" s="4">
        <v>2.84</v>
      </c>
      <c r="E478" s="4">
        <v>0.33</v>
      </c>
      <c r="F478" s="4">
        <v>-3.7638851438973</v>
      </c>
      <c r="G478" s="4">
        <v>-6.5838893209923199</v>
      </c>
      <c r="H478" s="4">
        <v>-2.7820618235408601</v>
      </c>
      <c r="I478" s="4" t="s">
        <v>1322</v>
      </c>
      <c r="J478" s="4" t="s">
        <v>1323</v>
      </c>
      <c r="K478" s="4" t="s">
        <v>1324</v>
      </c>
    </row>
    <row r="479" spans="1:11" ht="15.75" x14ac:dyDescent="0.25">
      <c r="A479" s="4" t="s">
        <v>1243</v>
      </c>
      <c r="B479" s="4" t="s">
        <v>1490</v>
      </c>
      <c r="C479" s="4">
        <v>3.2633333333333332</v>
      </c>
      <c r="D479" s="4">
        <v>6.3999999999999995</v>
      </c>
      <c r="E479" s="4">
        <v>0.33</v>
      </c>
      <c r="F479" s="4">
        <v>0</v>
      </c>
      <c r="G479" s="4">
        <v>-2.9532911742325401</v>
      </c>
      <c r="H479" s="4">
        <v>-3.9503026759719502</v>
      </c>
      <c r="I479" s="4" t="s">
        <v>1322</v>
      </c>
      <c r="J479" s="4" t="s">
        <v>1323</v>
      </c>
      <c r="K479" s="4" t="s">
        <v>1324</v>
      </c>
    </row>
    <row r="480" spans="1:11" ht="15.75" x14ac:dyDescent="0.25">
      <c r="A480" s="4" t="s">
        <v>1243</v>
      </c>
      <c r="B480" s="4" t="s">
        <v>1491</v>
      </c>
      <c r="C480" s="4">
        <v>16.100000000000001</v>
      </c>
      <c r="D480" s="4">
        <v>2.2733333333333334</v>
      </c>
      <c r="E480" s="4">
        <v>0.33333333333333331</v>
      </c>
      <c r="F480" s="4">
        <v>-2.8963206958690302</v>
      </c>
      <c r="G480" s="4">
        <v>-5.2767339417236698</v>
      </c>
      <c r="H480" s="4">
        <v>0</v>
      </c>
      <c r="I480" s="4" t="s">
        <v>1322</v>
      </c>
      <c r="J480" s="4" t="s">
        <v>1323</v>
      </c>
      <c r="K480" s="4" t="s">
        <v>1324</v>
      </c>
    </row>
    <row r="481" spans="1:11" ht="15.75" x14ac:dyDescent="0.25">
      <c r="A481" s="4" t="s">
        <v>1243</v>
      </c>
      <c r="B481" s="4" t="s">
        <v>1492</v>
      </c>
      <c r="C481" s="4">
        <v>6.9833333333333343</v>
      </c>
      <c r="D481" s="4">
        <v>3.4433333333333334</v>
      </c>
      <c r="E481" s="4">
        <v>0.39999999999999997</v>
      </c>
      <c r="F481" s="4">
        <v>-1.0048882578353799</v>
      </c>
      <c r="G481" s="4">
        <v>-3.6904718936020302</v>
      </c>
      <c r="H481" s="4">
        <v>-2.6663847283973401</v>
      </c>
      <c r="I481" s="4" t="s">
        <v>1322</v>
      </c>
      <c r="J481" s="4" t="s">
        <v>1323</v>
      </c>
      <c r="K481" s="4" t="s">
        <v>1324</v>
      </c>
    </row>
    <row r="482" spans="1:11" ht="15.75" x14ac:dyDescent="0.25">
      <c r="A482" s="4" t="s">
        <v>1243</v>
      </c>
      <c r="B482" s="4" t="s">
        <v>1493</v>
      </c>
      <c r="C482" s="4">
        <v>4.0199999999999996</v>
      </c>
      <c r="D482" s="4">
        <v>0.95666666666666667</v>
      </c>
      <c r="E482" s="4">
        <v>0.48666666666666664</v>
      </c>
      <c r="F482" s="4">
        <v>-2.0596163271274301</v>
      </c>
      <c r="G482" s="4">
        <v>-2.68568682489907</v>
      </c>
      <c r="H482" s="4">
        <v>0</v>
      </c>
      <c r="I482" s="4" t="s">
        <v>1322</v>
      </c>
      <c r="J482" s="4" t="s">
        <v>1323</v>
      </c>
      <c r="K482" s="4" t="s">
        <v>1324</v>
      </c>
    </row>
    <row r="483" spans="1:11" ht="15.75" x14ac:dyDescent="0.25">
      <c r="A483" s="4" t="s">
        <v>1243</v>
      </c>
      <c r="B483" s="4" t="s">
        <v>1494</v>
      </c>
      <c r="C483" s="4">
        <v>39.073333333333331</v>
      </c>
      <c r="D483" s="4">
        <v>7.2633333333333328</v>
      </c>
      <c r="E483" s="4">
        <v>0.52999999999999992</v>
      </c>
      <c r="F483" s="4">
        <v>-2.4091327182037801</v>
      </c>
      <c r="G483" s="4">
        <v>-5.8757189032073098</v>
      </c>
      <c r="H483" s="4">
        <v>-3.4474911043753602</v>
      </c>
      <c r="I483" s="4" t="s">
        <v>1322</v>
      </c>
      <c r="J483" s="4" t="s">
        <v>1323</v>
      </c>
      <c r="K483" s="4" t="s">
        <v>1324</v>
      </c>
    </row>
    <row r="484" spans="1:11" ht="15.75" x14ac:dyDescent="0.25">
      <c r="A484" s="4" t="s">
        <v>1243</v>
      </c>
      <c r="B484" s="4" t="s">
        <v>1495</v>
      </c>
      <c r="C484" s="4">
        <v>4.0633333333333335</v>
      </c>
      <c r="D484" s="4">
        <v>4.7266666666666666</v>
      </c>
      <c r="E484" s="4">
        <v>0.55999999999999994</v>
      </c>
      <c r="F484" s="4">
        <v>0</v>
      </c>
      <c r="G484" s="4">
        <v>-2.4743228828830399</v>
      </c>
      <c r="H484" s="4">
        <v>-2.6816839549195199</v>
      </c>
      <c r="I484" s="4" t="s">
        <v>1322</v>
      </c>
      <c r="J484" s="4" t="s">
        <v>1323</v>
      </c>
      <c r="K484" s="4" t="s">
        <v>1324</v>
      </c>
    </row>
    <row r="485" spans="1:11" ht="15.75" x14ac:dyDescent="0.25">
      <c r="A485" s="4" t="s">
        <v>1243</v>
      </c>
      <c r="B485" s="4" t="s">
        <v>1496</v>
      </c>
      <c r="C485" s="4">
        <v>5.7266666666666666</v>
      </c>
      <c r="D485" s="4">
        <v>2.9033333333333329</v>
      </c>
      <c r="E485" s="4">
        <v>0.65333333333333332</v>
      </c>
      <c r="F485" s="4">
        <v>0</v>
      </c>
      <c r="G485" s="4">
        <v>-2.8089677491607099</v>
      </c>
      <c r="H485" s="4">
        <v>-1.8322227031234599</v>
      </c>
      <c r="I485" s="4" t="s">
        <v>1322</v>
      </c>
      <c r="J485" s="4" t="s">
        <v>1323</v>
      </c>
      <c r="K485" s="4" t="s">
        <v>1324</v>
      </c>
    </row>
    <row r="486" spans="1:11" ht="15.75" x14ac:dyDescent="0.25">
      <c r="A486" s="4" t="s">
        <v>1243</v>
      </c>
      <c r="B486" s="4" t="s">
        <v>1497</v>
      </c>
      <c r="C486" s="4">
        <v>5.503333333333333</v>
      </c>
      <c r="D486" s="4">
        <v>2.0100000000000002</v>
      </c>
      <c r="E486" s="4">
        <v>0.76333333333333331</v>
      </c>
      <c r="F486" s="4">
        <v>-1.4469593993924801</v>
      </c>
      <c r="G486" s="4">
        <v>-2.4637526898908799</v>
      </c>
      <c r="H486" s="4">
        <v>0</v>
      </c>
      <c r="I486" s="4" t="s">
        <v>1322</v>
      </c>
      <c r="J486" s="4" t="s">
        <v>1323</v>
      </c>
      <c r="K486" s="4" t="s">
        <v>1324</v>
      </c>
    </row>
    <row r="487" spans="1:11" ht="15.75" x14ac:dyDescent="0.25">
      <c r="A487" s="4" t="s">
        <v>1243</v>
      </c>
      <c r="B487" s="4" t="s">
        <v>1498</v>
      </c>
      <c r="C487" s="4">
        <v>5.2133333333333338</v>
      </c>
      <c r="D487" s="4">
        <v>0</v>
      </c>
      <c r="E487" s="4">
        <v>0.96</v>
      </c>
      <c r="F487" s="4">
        <v>0</v>
      </c>
      <c r="G487" s="4">
        <v>-2.0573628679742999</v>
      </c>
      <c r="H487" s="4">
        <v>0</v>
      </c>
      <c r="I487" s="4" t="s">
        <v>1322</v>
      </c>
      <c r="J487" s="4" t="s">
        <v>1323</v>
      </c>
      <c r="K487" s="4" t="s">
        <v>1324</v>
      </c>
    </row>
    <row r="488" spans="1:11" ht="15.75" x14ac:dyDescent="0.25">
      <c r="A488" s="4" t="s">
        <v>1243</v>
      </c>
      <c r="B488" s="4" t="s">
        <v>1499</v>
      </c>
      <c r="C488" s="4">
        <v>12.596666666666666</v>
      </c>
      <c r="D488" s="4">
        <v>4.453333333333334</v>
      </c>
      <c r="E488" s="4">
        <v>1.2366666666666666</v>
      </c>
      <c r="F488" s="4">
        <v>-1.49226730831084</v>
      </c>
      <c r="G488" s="4">
        <v>-2.9506705721374602</v>
      </c>
      <c r="H488" s="4">
        <v>-1.44457067320487</v>
      </c>
      <c r="I488" s="4" t="s">
        <v>1322</v>
      </c>
      <c r="J488" s="4" t="s">
        <v>1323</v>
      </c>
      <c r="K488" s="4" t="s">
        <v>1324</v>
      </c>
    </row>
    <row r="489" spans="1:11" ht="15.75" x14ac:dyDescent="0.25">
      <c r="A489" s="4" t="s">
        <v>1243</v>
      </c>
      <c r="B489" s="4" t="s">
        <v>1500</v>
      </c>
      <c r="C489" s="4">
        <v>5.6033333333333344</v>
      </c>
      <c r="D489" s="4">
        <v>2.4133333333333336</v>
      </c>
      <c r="E489" s="4">
        <v>1.32</v>
      </c>
      <c r="F489" s="4">
        <v>-1.2189470945696901</v>
      </c>
      <c r="G489" s="4">
        <v>-1.72613725329593</v>
      </c>
      <c r="H489" s="4">
        <v>0</v>
      </c>
      <c r="I489" s="4" t="s">
        <v>1322</v>
      </c>
      <c r="J489" s="4" t="s">
        <v>1323</v>
      </c>
      <c r="K489" s="4" t="s">
        <v>1324</v>
      </c>
    </row>
    <row r="490" spans="1:11" ht="15.75" x14ac:dyDescent="0.25">
      <c r="A490" s="4" t="s">
        <v>1243</v>
      </c>
      <c r="B490" s="4" t="s">
        <v>1501</v>
      </c>
      <c r="C490" s="4">
        <v>4.5933333333333328</v>
      </c>
      <c r="D490" s="4">
        <v>5.72</v>
      </c>
      <c r="E490" s="4">
        <v>1.5733333333333333</v>
      </c>
      <c r="F490" s="4">
        <v>0</v>
      </c>
      <c r="G490" s="4">
        <v>-1.1911511311941401</v>
      </c>
      <c r="H490" s="4">
        <v>-1.5154185328385299</v>
      </c>
      <c r="I490" s="4" t="s">
        <v>1322</v>
      </c>
      <c r="J490" s="4" t="s">
        <v>1323</v>
      </c>
      <c r="K490" s="4" t="s">
        <v>1324</v>
      </c>
    </row>
    <row r="491" spans="1:11" ht="15.75" x14ac:dyDescent="0.25">
      <c r="A491" s="4" t="s">
        <v>1243</v>
      </c>
      <c r="B491" s="4" t="s">
        <v>1502</v>
      </c>
      <c r="C491" s="4">
        <v>13.593333333333334</v>
      </c>
      <c r="D491" s="4">
        <v>3.34</v>
      </c>
      <c r="E491" s="4">
        <v>1.5766666666666669</v>
      </c>
      <c r="F491" s="4">
        <v>-2.01175529897889</v>
      </c>
      <c r="G491" s="4">
        <v>-2.7006920490199899</v>
      </c>
      <c r="H491" s="4">
        <v>0</v>
      </c>
      <c r="I491" s="4" t="s">
        <v>1322</v>
      </c>
      <c r="J491" s="4" t="s">
        <v>1323</v>
      </c>
      <c r="K491" s="4" t="s">
        <v>1324</v>
      </c>
    </row>
    <row r="492" spans="1:11" ht="15.75" x14ac:dyDescent="0.25">
      <c r="A492" s="4" t="s">
        <v>1243</v>
      </c>
      <c r="B492" s="4" t="s">
        <v>1503</v>
      </c>
      <c r="C492" s="4">
        <v>11.686666666666667</v>
      </c>
      <c r="D492" s="4">
        <v>7.6533333333333333</v>
      </c>
      <c r="E492" s="4">
        <v>1.5999999999999999</v>
      </c>
      <c r="F492" s="4">
        <v>0</v>
      </c>
      <c r="G492" s="4">
        <v>-2.51192716914721</v>
      </c>
      <c r="H492" s="4">
        <v>-1.90489088782077</v>
      </c>
      <c r="I492" s="4" t="s">
        <v>1322</v>
      </c>
      <c r="J492" s="4" t="s">
        <v>1323</v>
      </c>
      <c r="K492" s="4" t="s">
        <v>1324</v>
      </c>
    </row>
    <row r="493" spans="1:11" ht="15.75" x14ac:dyDescent="0.25">
      <c r="A493" s="4" t="s">
        <v>1243</v>
      </c>
      <c r="B493" s="4" t="s">
        <v>1504</v>
      </c>
      <c r="C493" s="4">
        <v>9.3666666666666654</v>
      </c>
      <c r="D493" s="4">
        <v>2.0833333333333335</v>
      </c>
      <c r="E493" s="4">
        <v>1.7300000000000002</v>
      </c>
      <c r="F493" s="4">
        <v>-2.1446735144694502</v>
      </c>
      <c r="G493" s="4">
        <v>-2.0797945083459801</v>
      </c>
      <c r="H493" s="4">
        <v>0</v>
      </c>
      <c r="I493" s="4" t="s">
        <v>1322</v>
      </c>
      <c r="J493" s="4" t="s">
        <v>1323</v>
      </c>
      <c r="K493" s="4" t="s">
        <v>1324</v>
      </c>
    </row>
    <row r="494" spans="1:11" ht="15.75" x14ac:dyDescent="0.25">
      <c r="A494" s="4" t="s">
        <v>1243</v>
      </c>
      <c r="B494" s="4" t="s">
        <v>1505</v>
      </c>
      <c r="C494" s="4">
        <v>4.9933333333333332</v>
      </c>
      <c r="D494" s="4">
        <v>0</v>
      </c>
      <c r="E494" s="4">
        <v>1.7433333333333334</v>
      </c>
      <c r="F494" s="4">
        <v>0</v>
      </c>
      <c r="G494" s="4">
        <v>-1.1379468928765599</v>
      </c>
      <c r="H494" s="4">
        <v>0</v>
      </c>
      <c r="I494" s="4" t="s">
        <v>1322</v>
      </c>
      <c r="J494" s="4" t="s">
        <v>1323</v>
      </c>
      <c r="K494" s="4" t="s">
        <v>1324</v>
      </c>
    </row>
    <row r="495" spans="1:11" ht="15.75" x14ac:dyDescent="0.25">
      <c r="A495" s="4" t="s">
        <v>1243</v>
      </c>
      <c r="B495" s="4" t="s">
        <v>1506</v>
      </c>
      <c r="C495" s="4">
        <v>28.603333333333335</v>
      </c>
      <c r="D495" s="4">
        <v>4.546666666666666</v>
      </c>
      <c r="E495" s="4">
        <v>2.1266666666666665</v>
      </c>
      <c r="F495" s="4">
        <v>-2.6375281063782898</v>
      </c>
      <c r="G495" s="4">
        <v>-3.3926220037256898</v>
      </c>
      <c r="H495" s="4">
        <v>0</v>
      </c>
      <c r="I495" s="4" t="s">
        <v>1322</v>
      </c>
      <c r="J495" s="4" t="s">
        <v>1323</v>
      </c>
      <c r="K495" s="4" t="s">
        <v>1324</v>
      </c>
    </row>
    <row r="496" spans="1:11" ht="15.75" x14ac:dyDescent="0.25">
      <c r="A496" s="4" t="s">
        <v>1243</v>
      </c>
      <c r="B496" s="4" t="s">
        <v>1507</v>
      </c>
      <c r="C496" s="4">
        <v>6.620000000000001</v>
      </c>
      <c r="D496" s="4">
        <v>0</v>
      </c>
      <c r="E496" s="4">
        <v>2.3199999999999998</v>
      </c>
      <c r="F496" s="4">
        <v>-9.1754208688426608</v>
      </c>
      <c r="G496" s="4">
        <v>-1.1492291533485499</v>
      </c>
      <c r="H496" s="4">
        <v>8.0411727523517609</v>
      </c>
      <c r="I496" s="4" t="s">
        <v>1322</v>
      </c>
      <c r="J496" s="4" t="s">
        <v>1323</v>
      </c>
      <c r="K496" s="4" t="s">
        <v>1324</v>
      </c>
    </row>
    <row r="497" spans="1:11" ht="15.75" x14ac:dyDescent="0.25">
      <c r="A497" s="4" t="s">
        <v>1243</v>
      </c>
      <c r="B497" s="4" t="s">
        <v>1508</v>
      </c>
      <c r="C497" s="4">
        <v>13.843333333333334</v>
      </c>
      <c r="D497" s="4">
        <v>1.68</v>
      </c>
      <c r="E497" s="4">
        <v>2.81</v>
      </c>
      <c r="F497" s="4">
        <v>-3.0415255733188902</v>
      </c>
      <c r="G497" s="4">
        <v>-1.9338486248659901</v>
      </c>
      <c r="H497" s="4">
        <v>1.1217436610368401</v>
      </c>
      <c r="I497" s="4" t="s">
        <v>1322</v>
      </c>
      <c r="J497" s="4" t="s">
        <v>1323</v>
      </c>
      <c r="K497" s="4" t="s">
        <v>1324</v>
      </c>
    </row>
    <row r="498" spans="1:11" ht="15.75" x14ac:dyDescent="0.25">
      <c r="A498" s="4" t="s">
        <v>1243</v>
      </c>
      <c r="B498" s="4" t="s">
        <v>1509</v>
      </c>
      <c r="C498" s="4">
        <v>0.16</v>
      </c>
      <c r="D498" s="4">
        <v>3.6666666666666667E-2</v>
      </c>
      <c r="E498" s="4">
        <v>3.2866666666666666</v>
      </c>
      <c r="F498" s="4">
        <v>0</v>
      </c>
      <c r="G498" s="4">
        <v>4.7809414125753404</v>
      </c>
      <c r="H498" s="4">
        <v>6.9307215487100198</v>
      </c>
      <c r="I498" s="4" t="s">
        <v>1322</v>
      </c>
      <c r="J498" s="4" t="s">
        <v>1323</v>
      </c>
      <c r="K498" s="4" t="s">
        <v>1324</v>
      </c>
    </row>
    <row r="499" spans="1:11" ht="15.75" x14ac:dyDescent="0.25">
      <c r="A499" s="4" t="s">
        <v>1243</v>
      </c>
      <c r="B499" s="4" t="s">
        <v>1510</v>
      </c>
      <c r="C499" s="4">
        <v>1.6966666666666665</v>
      </c>
      <c r="D499" s="4">
        <v>2.17</v>
      </c>
      <c r="E499" s="4">
        <v>3.4466666666666668</v>
      </c>
      <c r="F499" s="4">
        <v>0</v>
      </c>
      <c r="G499" s="4">
        <v>1.3977197470399501</v>
      </c>
      <c r="H499" s="4">
        <v>1.03922370068092</v>
      </c>
      <c r="I499" s="4" t="s">
        <v>1322</v>
      </c>
      <c r="J499" s="4" t="s">
        <v>1323</v>
      </c>
      <c r="K499" s="4" t="s">
        <v>1324</v>
      </c>
    </row>
    <row r="500" spans="1:11" ht="15.75" x14ac:dyDescent="0.25">
      <c r="A500" s="4" t="s">
        <v>1243</v>
      </c>
      <c r="B500" s="4" t="s">
        <v>1511</v>
      </c>
      <c r="C500" s="4">
        <v>2.9066666666666667</v>
      </c>
      <c r="D500" s="4">
        <v>0.21333333333333335</v>
      </c>
      <c r="E500" s="4">
        <v>3.51</v>
      </c>
      <c r="F500" s="4">
        <v>-3.8646388939079501</v>
      </c>
      <c r="G500" s="4">
        <v>0</v>
      </c>
      <c r="H500" s="4">
        <v>4.5237145289204301</v>
      </c>
      <c r="I500" s="4" t="s">
        <v>1322</v>
      </c>
      <c r="J500" s="4" t="s">
        <v>1323</v>
      </c>
      <c r="K500" s="4" t="s">
        <v>1324</v>
      </c>
    </row>
    <row r="501" spans="1:11" ht="15.75" x14ac:dyDescent="0.25">
      <c r="A501" s="4" t="s">
        <v>1243</v>
      </c>
      <c r="B501" s="4" t="s">
        <v>1512</v>
      </c>
      <c r="C501" s="4">
        <v>0.64333333333333331</v>
      </c>
      <c r="D501" s="4">
        <v>0</v>
      </c>
      <c r="E501" s="4">
        <v>3.7233333333333332</v>
      </c>
      <c r="F501" s="4">
        <v>-6.2744501392449896</v>
      </c>
      <c r="G501" s="4">
        <v>2.8974510039741799</v>
      </c>
      <c r="H501" s="4">
        <v>9.1876717323094095</v>
      </c>
      <c r="I501" s="4" t="s">
        <v>1322</v>
      </c>
      <c r="J501" s="4" t="s">
        <v>1323</v>
      </c>
      <c r="K501" s="4" t="s">
        <v>1324</v>
      </c>
    </row>
    <row r="502" spans="1:11" ht="15.75" x14ac:dyDescent="0.25">
      <c r="A502" s="4" t="s">
        <v>1243</v>
      </c>
      <c r="B502" s="4" t="s">
        <v>1513</v>
      </c>
      <c r="C502" s="4">
        <v>1.5133333333333334</v>
      </c>
      <c r="D502" s="4">
        <v>2.3766666666666669</v>
      </c>
      <c r="E502" s="4">
        <v>4.3366666666666669</v>
      </c>
      <c r="F502" s="4">
        <v>0</v>
      </c>
      <c r="G502" s="4">
        <v>1.8920781904881501</v>
      </c>
      <c r="H502" s="4">
        <v>1.2343241573535599</v>
      </c>
      <c r="I502" s="4" t="s">
        <v>1322</v>
      </c>
      <c r="J502" s="4" t="s">
        <v>1323</v>
      </c>
      <c r="K502" s="4" t="s">
        <v>1324</v>
      </c>
    </row>
    <row r="503" spans="1:11" ht="15.75" x14ac:dyDescent="0.25">
      <c r="A503" s="4" t="s">
        <v>1243</v>
      </c>
      <c r="B503" s="4" t="s">
        <v>1514</v>
      </c>
      <c r="C503" s="4">
        <v>4.95</v>
      </c>
      <c r="D503" s="4">
        <v>1.3033333333333335</v>
      </c>
      <c r="E503" s="4">
        <v>4.6900000000000004</v>
      </c>
      <c r="F503" s="4">
        <v>-1.9052679923859701</v>
      </c>
      <c r="G503" s="4">
        <v>0</v>
      </c>
      <c r="H503" s="4">
        <v>2.2139472994648401</v>
      </c>
      <c r="I503" s="4" t="s">
        <v>1322</v>
      </c>
      <c r="J503" s="4" t="s">
        <v>1323</v>
      </c>
      <c r="K503" s="4" t="s">
        <v>1324</v>
      </c>
    </row>
    <row r="504" spans="1:11" ht="15.75" x14ac:dyDescent="0.25">
      <c r="A504" s="4" t="s">
        <v>1243</v>
      </c>
      <c r="B504" s="4" t="s">
        <v>1515</v>
      </c>
      <c r="C504" s="4">
        <v>4.4666666666666668</v>
      </c>
      <c r="D504" s="4">
        <v>0</v>
      </c>
      <c r="E504" s="4">
        <v>5.2133333333333329</v>
      </c>
      <c r="F504" s="4">
        <v>-8.6448181415133494</v>
      </c>
      <c r="G504" s="4">
        <v>0</v>
      </c>
      <c r="H504" s="4">
        <v>9.2586091981565506</v>
      </c>
      <c r="I504" s="4" t="s">
        <v>1322</v>
      </c>
      <c r="J504" s="4" t="s">
        <v>1323</v>
      </c>
      <c r="K504" s="4" t="s">
        <v>1324</v>
      </c>
    </row>
    <row r="505" spans="1:11" ht="15.75" x14ac:dyDescent="0.25">
      <c r="A505" s="4" t="s">
        <v>1243</v>
      </c>
      <c r="B505" s="4" t="s">
        <v>1516</v>
      </c>
      <c r="C505" s="4">
        <v>17.456666666666667</v>
      </c>
      <c r="D505" s="4">
        <v>6.3266666666666671</v>
      </c>
      <c r="E505" s="4">
        <v>5.54</v>
      </c>
      <c r="F505" s="4">
        <v>-1.4473168070836799</v>
      </c>
      <c r="G505" s="4">
        <v>-1.29552745128512</v>
      </c>
      <c r="H505" s="4">
        <v>0</v>
      </c>
      <c r="I505" s="4" t="s">
        <v>1322</v>
      </c>
      <c r="J505" s="4" t="s">
        <v>1323</v>
      </c>
      <c r="K505" s="4" t="s">
        <v>1324</v>
      </c>
    </row>
    <row r="506" spans="1:11" ht="15.75" x14ac:dyDescent="0.25">
      <c r="A506" s="4" t="s">
        <v>1243</v>
      </c>
      <c r="B506" s="4" t="s">
        <v>1517</v>
      </c>
      <c r="C506" s="4">
        <v>5.5633333333333335</v>
      </c>
      <c r="D506" s="4">
        <v>0.24666666666666667</v>
      </c>
      <c r="E506" s="4">
        <v>5.69</v>
      </c>
      <c r="F506" s="4">
        <v>-4.4745265901479403</v>
      </c>
      <c r="G506" s="4">
        <v>0</v>
      </c>
      <c r="H506" s="4">
        <v>4.8852059434112496</v>
      </c>
      <c r="I506" s="4" t="s">
        <v>1322</v>
      </c>
      <c r="J506" s="4" t="s">
        <v>1323</v>
      </c>
      <c r="K506" s="4" t="s">
        <v>1324</v>
      </c>
    </row>
    <row r="507" spans="1:11" ht="15.75" x14ac:dyDescent="0.25">
      <c r="A507" s="4" t="s">
        <v>1243</v>
      </c>
      <c r="B507" s="4" t="s">
        <v>1518</v>
      </c>
      <c r="C507" s="4">
        <v>19.783333333333335</v>
      </c>
      <c r="D507" s="4">
        <v>6.81</v>
      </c>
      <c r="E507" s="4">
        <v>5.8666666666666671</v>
      </c>
      <c r="F507" s="4">
        <v>-1.50525714711998</v>
      </c>
      <c r="G507" s="4">
        <v>-1.3850383057240501</v>
      </c>
      <c r="H507" s="4">
        <v>0</v>
      </c>
      <c r="I507" s="4" t="s">
        <v>1322</v>
      </c>
      <c r="J507" s="4" t="s">
        <v>1323</v>
      </c>
      <c r="K507" s="4" t="s">
        <v>1324</v>
      </c>
    </row>
    <row r="508" spans="1:11" ht="15.75" x14ac:dyDescent="0.25">
      <c r="A508" s="4" t="s">
        <v>1243</v>
      </c>
      <c r="B508" s="4" t="s">
        <v>1519</v>
      </c>
      <c r="C508" s="4">
        <v>8.1066666666666674</v>
      </c>
      <c r="D508" s="4">
        <v>2.35</v>
      </c>
      <c r="E508" s="4">
        <v>7.04</v>
      </c>
      <c r="F508" s="4">
        <v>-1.76645366647965</v>
      </c>
      <c r="G508" s="4">
        <v>0</v>
      </c>
      <c r="H508" s="4">
        <v>1.9348509474670399</v>
      </c>
      <c r="I508" s="4" t="s">
        <v>1322</v>
      </c>
      <c r="J508" s="4" t="s">
        <v>1323</v>
      </c>
      <c r="K508" s="4" t="s">
        <v>1324</v>
      </c>
    </row>
    <row r="509" spans="1:11" ht="15.75" x14ac:dyDescent="0.25">
      <c r="A509" s="4" t="s">
        <v>1243</v>
      </c>
      <c r="B509" s="4" t="s">
        <v>1520</v>
      </c>
      <c r="C509" s="4">
        <v>9.3600000000000012</v>
      </c>
      <c r="D509" s="4">
        <v>0.47666666666666674</v>
      </c>
      <c r="E509" s="4">
        <v>9.3533333333333335</v>
      </c>
      <c r="F509" s="4">
        <v>-4.2893576118977004</v>
      </c>
      <c r="G509" s="4">
        <v>0</v>
      </c>
      <c r="H509" s="4">
        <v>4.67125923037535</v>
      </c>
      <c r="I509" s="4" t="s">
        <v>1322</v>
      </c>
      <c r="J509" s="4" t="s">
        <v>1323</v>
      </c>
      <c r="K509" s="4" t="s">
        <v>1324</v>
      </c>
    </row>
    <row r="510" spans="1:11" ht="15.75" x14ac:dyDescent="0.25">
      <c r="A510" s="4" t="s">
        <v>1243</v>
      </c>
      <c r="B510" s="4" t="s">
        <v>1521</v>
      </c>
      <c r="C510" s="4">
        <v>4.0466666666666669</v>
      </c>
      <c r="D510" s="4">
        <v>0.13666666666666669</v>
      </c>
      <c r="E510" s="4">
        <v>13.873333333333333</v>
      </c>
      <c r="F510" s="4">
        <v>-5.01303693421091</v>
      </c>
      <c r="G510" s="4">
        <v>2.1463350830016199</v>
      </c>
      <c r="H510" s="4">
        <v>7.1735620313270303</v>
      </c>
      <c r="I510" s="4" t="s">
        <v>1322</v>
      </c>
      <c r="J510" s="4" t="s">
        <v>1323</v>
      </c>
      <c r="K510" s="4" t="s">
        <v>1324</v>
      </c>
    </row>
    <row r="511" spans="1:11" ht="15.75" x14ac:dyDescent="0.25">
      <c r="A511" s="4" t="s">
        <v>1243</v>
      </c>
      <c r="B511" s="4" t="s">
        <v>1522</v>
      </c>
      <c r="C511" s="4">
        <v>28.396666666666665</v>
      </c>
      <c r="D511" s="4">
        <v>1.0066666666666666</v>
      </c>
      <c r="E511" s="4">
        <v>14.373333333333333</v>
      </c>
      <c r="F511" s="4">
        <v>-4.7935994715111701</v>
      </c>
      <c r="G511" s="4">
        <v>0</v>
      </c>
      <c r="H511" s="4">
        <v>4.1917069428763698</v>
      </c>
      <c r="I511" s="4" t="s">
        <v>1322</v>
      </c>
      <c r="J511" s="4" t="s">
        <v>1323</v>
      </c>
      <c r="K511" s="4" t="s">
        <v>1324</v>
      </c>
    </row>
    <row r="512" spans="1:11" ht="15.75" x14ac:dyDescent="0.25">
      <c r="A512" s="4" t="s">
        <v>1243</v>
      </c>
      <c r="B512" s="4" t="s">
        <v>1523</v>
      </c>
      <c r="C512" s="4">
        <v>10.806666666666667</v>
      </c>
      <c r="D512" s="4">
        <v>0</v>
      </c>
      <c r="E512" s="4">
        <v>17.98</v>
      </c>
      <c r="F512" s="4">
        <v>0</v>
      </c>
      <c r="G512" s="4">
        <v>1.10482949686961</v>
      </c>
      <c r="H512" s="4">
        <v>0</v>
      </c>
      <c r="I512" s="4" t="s">
        <v>1322</v>
      </c>
      <c r="J512" s="4" t="s">
        <v>1323</v>
      </c>
      <c r="K512" s="4" t="s">
        <v>1324</v>
      </c>
    </row>
    <row r="513" spans="1:11" ht="15.75" x14ac:dyDescent="0.25">
      <c r="A513" s="4" t="s">
        <v>1243</v>
      </c>
      <c r="B513" s="4" t="s">
        <v>1524</v>
      </c>
      <c r="C513" s="4">
        <v>14.686666666666666</v>
      </c>
      <c r="D513" s="4">
        <v>0</v>
      </c>
      <c r="E513" s="4">
        <v>24.483333333333334</v>
      </c>
      <c r="F513" s="4">
        <v>0</v>
      </c>
      <c r="G513" s="4">
        <v>1.10772474553456</v>
      </c>
      <c r="H513" s="4">
        <v>0</v>
      </c>
      <c r="I513" s="4" t="s">
        <v>1322</v>
      </c>
      <c r="J513" s="4" t="s">
        <v>1323</v>
      </c>
      <c r="K513" s="4" t="s">
        <v>1324</v>
      </c>
    </row>
    <row r="514" spans="1:11" ht="15.75" x14ac:dyDescent="0.25">
      <c r="A514" s="4" t="s">
        <v>1243</v>
      </c>
      <c r="B514" s="4" t="s">
        <v>1525</v>
      </c>
      <c r="C514" s="4">
        <v>57.803333333333342</v>
      </c>
      <c r="D514" s="4">
        <v>2.52</v>
      </c>
      <c r="E514" s="4">
        <v>25.826666666666668</v>
      </c>
      <c r="F514" s="4">
        <v>-4.4699813545906197</v>
      </c>
      <c r="G514" s="4">
        <v>0</v>
      </c>
      <c r="H514" s="4">
        <v>3.6720726226494702</v>
      </c>
      <c r="I514" s="4" t="s">
        <v>1322</v>
      </c>
      <c r="J514" s="4" t="s">
        <v>1323</v>
      </c>
      <c r="K514" s="4" t="s">
        <v>1324</v>
      </c>
    </row>
    <row r="515" spans="1:11" ht="15.75" x14ac:dyDescent="0.25">
      <c r="A515" s="4" t="s">
        <v>1243</v>
      </c>
      <c r="B515" s="4" t="s">
        <v>1526</v>
      </c>
      <c r="C515" s="4">
        <v>23.330000000000002</v>
      </c>
      <c r="D515" s="4">
        <v>4.2966666666666669</v>
      </c>
      <c r="E515" s="4">
        <v>27.113333333333333</v>
      </c>
      <c r="F515" s="4">
        <v>-2.41767853212869</v>
      </c>
      <c r="G515" s="4">
        <v>0</v>
      </c>
      <c r="H515" s="4">
        <v>3.0128874351570998</v>
      </c>
      <c r="I515" s="4" t="s">
        <v>1322</v>
      </c>
      <c r="J515" s="4" t="s">
        <v>1323</v>
      </c>
      <c r="K515" s="4" t="s">
        <v>1324</v>
      </c>
    </row>
    <row r="516" spans="1:11" ht="15.75" x14ac:dyDescent="0.25">
      <c r="A516" s="4" t="s">
        <v>1243</v>
      </c>
      <c r="B516" s="4" t="s">
        <v>1527</v>
      </c>
      <c r="C516" s="4">
        <v>54.873333333333335</v>
      </c>
      <c r="D516" s="4">
        <v>6.4033333333333333</v>
      </c>
      <c r="E516" s="4">
        <v>53.6</v>
      </c>
      <c r="F516" s="4">
        <v>-3.0953946434552901</v>
      </c>
      <c r="G516" s="4">
        <v>0</v>
      </c>
      <c r="H516" s="4">
        <v>3.4368830051823198</v>
      </c>
      <c r="I516" s="4" t="s">
        <v>1322</v>
      </c>
      <c r="J516" s="4" t="s">
        <v>1323</v>
      </c>
      <c r="K516" s="4" t="s">
        <v>1324</v>
      </c>
    </row>
    <row r="517" spans="1:11" ht="15.75" x14ac:dyDescent="0.25">
      <c r="A517" s="4" t="s">
        <v>1243</v>
      </c>
      <c r="B517" s="4" t="s">
        <v>1528</v>
      </c>
      <c r="C517" s="4">
        <v>0.90333333333333332</v>
      </c>
      <c r="D517" s="4">
        <v>0</v>
      </c>
      <c r="E517" s="4">
        <v>0</v>
      </c>
      <c r="F517" s="4">
        <v>-6.2127974994805601</v>
      </c>
      <c r="G517" s="4">
        <v>0</v>
      </c>
      <c r="H517" s="4">
        <v>0</v>
      </c>
      <c r="I517" s="4" t="s">
        <v>1322</v>
      </c>
      <c r="J517" s="4" t="s">
        <v>1323</v>
      </c>
      <c r="K517" s="4" t="s">
        <v>1324</v>
      </c>
    </row>
    <row r="518" spans="1:11" ht="15.75" x14ac:dyDescent="0.25">
      <c r="A518" s="4" t="s">
        <v>1243</v>
      </c>
      <c r="B518" s="4" t="s">
        <v>1529</v>
      </c>
      <c r="C518" s="4">
        <v>7.37</v>
      </c>
      <c r="D518" s="4">
        <v>0</v>
      </c>
      <c r="E518" s="4">
        <v>0</v>
      </c>
      <c r="F518" s="4">
        <v>-9.6964686664240407</v>
      </c>
      <c r="G518" s="4">
        <v>0</v>
      </c>
      <c r="H518" s="4">
        <v>0</v>
      </c>
      <c r="I518" s="4" t="s">
        <v>1322</v>
      </c>
      <c r="J518" s="4" t="s">
        <v>1323</v>
      </c>
      <c r="K518" s="4" t="s">
        <v>1324</v>
      </c>
    </row>
    <row r="519" spans="1:11" ht="15.75" x14ac:dyDescent="0.25">
      <c r="A519" s="4" t="s">
        <v>1243</v>
      </c>
      <c r="B519" s="4" t="s">
        <v>1530</v>
      </c>
      <c r="C519" s="4">
        <v>5.4133333333333331</v>
      </c>
      <c r="D519" s="4">
        <v>2.3433333333333333</v>
      </c>
      <c r="E519" s="4">
        <v>0</v>
      </c>
      <c r="F519" s="4">
        <v>-1.18733699795402</v>
      </c>
      <c r="G519" s="4">
        <v>0</v>
      </c>
      <c r="H519" s="4">
        <v>0</v>
      </c>
      <c r="I519" s="4" t="s">
        <v>1322</v>
      </c>
      <c r="J519" s="4" t="s">
        <v>1323</v>
      </c>
      <c r="K519" s="4" t="s">
        <v>1324</v>
      </c>
    </row>
    <row r="520" spans="1:11" ht="15.75" x14ac:dyDescent="0.25">
      <c r="A520" s="4" t="s">
        <v>1243</v>
      </c>
      <c r="B520" s="4" t="s">
        <v>1531</v>
      </c>
      <c r="C520" s="4">
        <v>0</v>
      </c>
      <c r="D520" s="4">
        <v>1.8166666666666664</v>
      </c>
      <c r="E520" s="4">
        <v>0</v>
      </c>
      <c r="F520" s="4">
        <v>0</v>
      </c>
      <c r="G520" s="4">
        <v>0</v>
      </c>
      <c r="H520" s="4">
        <v>-6.1858197548356699</v>
      </c>
      <c r="I520" s="4" t="s">
        <v>1322</v>
      </c>
      <c r="J520" s="4" t="s">
        <v>1323</v>
      </c>
      <c r="K520" s="4" t="s">
        <v>1324</v>
      </c>
    </row>
    <row r="521" spans="1:11" ht="15.75" x14ac:dyDescent="0.25">
      <c r="A521" s="4" t="s">
        <v>1243</v>
      </c>
      <c r="B521" s="4" t="s">
        <v>1532</v>
      </c>
      <c r="C521" s="4">
        <v>0</v>
      </c>
      <c r="D521" s="4">
        <v>2.3966666666666665</v>
      </c>
      <c r="E521" s="4">
        <v>0</v>
      </c>
      <c r="F521" s="4">
        <v>0</v>
      </c>
      <c r="G521" s="4">
        <v>0</v>
      </c>
      <c r="H521" s="4">
        <v>-7.8518692876100404</v>
      </c>
      <c r="I521" s="4" t="s">
        <v>1322</v>
      </c>
      <c r="J521" s="4" t="s">
        <v>1323</v>
      </c>
      <c r="K521" s="4" t="s">
        <v>1324</v>
      </c>
    </row>
    <row r="522" spans="1:11" ht="15.75" x14ac:dyDescent="0.25">
      <c r="A522" s="4" t="s">
        <v>1243</v>
      </c>
      <c r="B522" s="4" t="s">
        <v>1533</v>
      </c>
      <c r="C522" s="4">
        <v>0</v>
      </c>
      <c r="D522" s="4">
        <v>2.0699999999999998</v>
      </c>
      <c r="E522" s="4">
        <v>0.68666666666666665</v>
      </c>
      <c r="F522" s="4">
        <v>0</v>
      </c>
      <c r="G522" s="4">
        <v>0</v>
      </c>
      <c r="H522" s="4">
        <v>-1.22132855590307</v>
      </c>
      <c r="I522" s="4" t="s">
        <v>1322</v>
      </c>
      <c r="J522" s="4" t="s">
        <v>1323</v>
      </c>
      <c r="K522" s="4" t="s">
        <v>1324</v>
      </c>
    </row>
    <row r="523" spans="1:11" ht="15.75" x14ac:dyDescent="0.25">
      <c r="A523" s="4" t="s">
        <v>1243</v>
      </c>
      <c r="B523" s="4" t="s">
        <v>1534</v>
      </c>
      <c r="C523" s="4">
        <v>0</v>
      </c>
      <c r="D523" s="4">
        <v>6.2866666666666662</v>
      </c>
      <c r="E523" s="4">
        <v>2.1933333333333334</v>
      </c>
      <c r="F523" s="4">
        <v>0</v>
      </c>
      <c r="G523" s="4">
        <v>0</v>
      </c>
      <c r="H523" s="4">
        <v>-1.14076650523635</v>
      </c>
      <c r="I523" s="4" t="s">
        <v>1322</v>
      </c>
      <c r="J523" s="4" t="s">
        <v>1323</v>
      </c>
      <c r="K523" s="4" t="s">
        <v>1324</v>
      </c>
    </row>
    <row r="524" spans="1:11" ht="15.75" x14ac:dyDescent="0.25">
      <c r="A524" s="4" t="s">
        <v>1243</v>
      </c>
      <c r="B524" s="4" t="s">
        <v>1535</v>
      </c>
      <c r="C524" s="4">
        <v>0</v>
      </c>
      <c r="D524" s="4">
        <v>2.0566666666666666</v>
      </c>
      <c r="E524" s="4">
        <v>6.0733333333333333</v>
      </c>
      <c r="F524" s="4">
        <v>0</v>
      </c>
      <c r="G524" s="4">
        <v>0</v>
      </c>
      <c r="H524" s="4">
        <v>1.93713800799698</v>
      </c>
      <c r="I524" s="4" t="s">
        <v>1322</v>
      </c>
      <c r="J524" s="4" t="s">
        <v>1323</v>
      </c>
      <c r="K524" s="4" t="s">
        <v>1324</v>
      </c>
    </row>
    <row r="525" spans="1:11" ht="15.75" x14ac:dyDescent="0.25">
      <c r="A525" s="4" t="s">
        <v>1243</v>
      </c>
      <c r="B525" s="4" t="s">
        <v>1536</v>
      </c>
      <c r="C525" s="4">
        <v>0</v>
      </c>
      <c r="D525" s="4">
        <v>20.856666666666669</v>
      </c>
      <c r="E525" s="4">
        <v>7.7733333333333334</v>
      </c>
      <c r="F525" s="4">
        <v>0</v>
      </c>
      <c r="G525" s="4">
        <v>0</v>
      </c>
      <c r="H525" s="4">
        <v>-1.0558379737905299</v>
      </c>
      <c r="I525" s="4" t="s">
        <v>1322</v>
      </c>
      <c r="J525" s="4" t="s">
        <v>1323</v>
      </c>
      <c r="K525" s="4" t="s">
        <v>1324</v>
      </c>
    </row>
    <row r="526" spans="1:11" ht="15.75" x14ac:dyDescent="0.25">
      <c r="A526" s="4" t="s">
        <v>1243</v>
      </c>
      <c r="B526" s="4" t="s">
        <v>1537</v>
      </c>
      <c r="C526" s="4">
        <v>8.6733333333333338</v>
      </c>
      <c r="D526" s="4">
        <v>12.51</v>
      </c>
      <c r="E526" s="4">
        <v>1.8666666666666665</v>
      </c>
      <c r="F526" s="4">
        <v>0</v>
      </c>
      <c r="G526" s="4">
        <v>-1.8477182964612799</v>
      </c>
      <c r="H526" s="4">
        <v>-2.3808789527106899</v>
      </c>
      <c r="I526" s="4" t="s">
        <v>1538</v>
      </c>
      <c r="J526" s="4" t="s">
        <v>1539</v>
      </c>
      <c r="K526" s="4" t="s">
        <v>1324</v>
      </c>
    </row>
    <row r="527" spans="1:11" ht="15.75" x14ac:dyDescent="0.25">
      <c r="A527" s="4" t="s">
        <v>1243</v>
      </c>
      <c r="B527" s="4" t="s">
        <v>1540</v>
      </c>
      <c r="C527" s="4">
        <v>3.4733333333333332</v>
      </c>
      <c r="D527" s="4">
        <v>5.0933333333333337</v>
      </c>
      <c r="E527" s="4">
        <v>0</v>
      </c>
      <c r="F527" s="4">
        <v>0</v>
      </c>
      <c r="G527" s="4">
        <v>-7.4079292981228697</v>
      </c>
      <c r="H527" s="4">
        <v>-7.9574800626665603</v>
      </c>
      <c r="I527" s="4" t="s">
        <v>1538</v>
      </c>
      <c r="J527" s="4" t="s">
        <v>1539</v>
      </c>
      <c r="K527" s="4" t="s">
        <v>1324</v>
      </c>
    </row>
    <row r="528" spans="1:11" ht="15.75" x14ac:dyDescent="0.25">
      <c r="A528" s="4" t="s">
        <v>1243</v>
      </c>
      <c r="B528" s="4" t="s">
        <v>1541</v>
      </c>
      <c r="C528" s="4">
        <v>0</v>
      </c>
      <c r="D528" s="4">
        <v>0.49666666666666665</v>
      </c>
      <c r="E528" s="4">
        <v>0</v>
      </c>
      <c r="F528" s="4">
        <v>6.4893155390378698</v>
      </c>
      <c r="G528" s="4">
        <v>0</v>
      </c>
      <c r="H528" s="4">
        <v>-6.1054607315421698</v>
      </c>
      <c r="I528" s="4" t="s">
        <v>1538</v>
      </c>
      <c r="J528" s="4" t="s">
        <v>1539</v>
      </c>
      <c r="K528" s="4" t="s">
        <v>1324</v>
      </c>
    </row>
    <row r="529" spans="1:11" ht="15.75" x14ac:dyDescent="0.25">
      <c r="A529" s="4" t="s">
        <v>1243</v>
      </c>
      <c r="B529" s="4" t="s">
        <v>1542</v>
      </c>
      <c r="C529" s="4">
        <v>5.7299999999999995</v>
      </c>
      <c r="D529" s="4">
        <v>3.2233333333333332</v>
      </c>
      <c r="E529" s="4">
        <v>0.11</v>
      </c>
      <c r="F529" s="4">
        <v>0</v>
      </c>
      <c r="G529" s="4">
        <v>-5.3170860531400601</v>
      </c>
      <c r="H529" s="4">
        <v>-4.4984943904582702</v>
      </c>
      <c r="I529" s="4" t="s">
        <v>1538</v>
      </c>
      <c r="J529" s="4" t="s">
        <v>1539</v>
      </c>
      <c r="K529" s="4" t="s">
        <v>1324</v>
      </c>
    </row>
    <row r="530" spans="1:11" ht="15.75" x14ac:dyDescent="0.25">
      <c r="A530" s="4" t="s">
        <v>1243</v>
      </c>
      <c r="B530" s="4" t="s">
        <v>1543</v>
      </c>
      <c r="C530" s="4">
        <v>5.7766666666666664</v>
      </c>
      <c r="D530" s="4">
        <v>1.8366666666666667</v>
      </c>
      <c r="E530" s="4">
        <v>0.12333333333333334</v>
      </c>
      <c r="F530" s="4">
        <v>-1.6225423233846601</v>
      </c>
      <c r="G530" s="4">
        <v>-4.8826738379202199</v>
      </c>
      <c r="H530" s="4">
        <v>0</v>
      </c>
      <c r="I530" s="4" t="s">
        <v>1538</v>
      </c>
      <c r="J530" s="4" t="s">
        <v>1539</v>
      </c>
      <c r="K530" s="4" t="s">
        <v>1324</v>
      </c>
    </row>
    <row r="531" spans="1:11" ht="15.75" x14ac:dyDescent="0.25">
      <c r="A531" s="4" t="s">
        <v>1243</v>
      </c>
      <c r="B531" s="4" t="s">
        <v>1544</v>
      </c>
      <c r="C531" s="4">
        <v>4.26</v>
      </c>
      <c r="D531" s="4">
        <v>0</v>
      </c>
      <c r="E531" s="4">
        <v>0.21666666666666667</v>
      </c>
      <c r="F531" s="4">
        <v>0</v>
      </c>
      <c r="G531" s="4">
        <v>-4.0243045646736197</v>
      </c>
      <c r="H531" s="4">
        <v>0</v>
      </c>
      <c r="I531" s="4" t="s">
        <v>1538</v>
      </c>
      <c r="J531" s="4" t="s">
        <v>1539</v>
      </c>
      <c r="K531" s="4" t="s">
        <v>1324</v>
      </c>
    </row>
    <row r="532" spans="1:11" ht="15.75" x14ac:dyDescent="0.25">
      <c r="A532" s="4" t="s">
        <v>1243</v>
      </c>
      <c r="B532" s="4" t="s">
        <v>1545</v>
      </c>
      <c r="C532" s="4">
        <v>6.3599999999999994</v>
      </c>
      <c r="D532" s="4">
        <v>0</v>
      </c>
      <c r="E532" s="4">
        <v>0.25333333333333335</v>
      </c>
      <c r="F532" s="4">
        <v>0</v>
      </c>
      <c r="G532" s="4">
        <v>-4.2400202421821902</v>
      </c>
      <c r="H532" s="4">
        <v>0</v>
      </c>
      <c r="I532" s="4" t="s">
        <v>1538</v>
      </c>
      <c r="J532" s="4" t="s">
        <v>1539</v>
      </c>
      <c r="K532" s="4" t="s">
        <v>1324</v>
      </c>
    </row>
    <row r="533" spans="1:11" ht="15.75" x14ac:dyDescent="0.25">
      <c r="A533" s="4" t="s">
        <v>1243</v>
      </c>
      <c r="B533" s="4" t="s">
        <v>1546</v>
      </c>
      <c r="C533" s="4">
        <v>6.4366666666666674</v>
      </c>
      <c r="D533" s="4">
        <v>1.6666666666666667</v>
      </c>
      <c r="E533" s="4">
        <v>0.36333333333333329</v>
      </c>
      <c r="F533" s="4">
        <v>-1.9263970479902199</v>
      </c>
      <c r="G533" s="4">
        <v>-3.8160940265656098</v>
      </c>
      <c r="H533" s="4">
        <v>0</v>
      </c>
      <c r="I533" s="4" t="s">
        <v>1538</v>
      </c>
      <c r="J533" s="4" t="s">
        <v>1539</v>
      </c>
      <c r="K533" s="4" t="s">
        <v>1324</v>
      </c>
    </row>
    <row r="534" spans="1:11" ht="15.75" x14ac:dyDescent="0.25">
      <c r="A534" s="4" t="s">
        <v>1243</v>
      </c>
      <c r="B534" s="4" t="s">
        <v>1547</v>
      </c>
      <c r="C534" s="4">
        <v>9.2000000000000011</v>
      </c>
      <c r="D534" s="4">
        <v>3.973333333333334</v>
      </c>
      <c r="E534" s="4">
        <v>0.40666666666666657</v>
      </c>
      <c r="F534" s="4">
        <v>-1.1946408748538999</v>
      </c>
      <c r="G534" s="4">
        <v>-4.1397113964968</v>
      </c>
      <c r="H534" s="4">
        <v>-2.9294672667182602</v>
      </c>
      <c r="I534" s="4" t="s">
        <v>1538</v>
      </c>
      <c r="J534" s="4" t="s">
        <v>1539</v>
      </c>
      <c r="K534" s="4" t="s">
        <v>1324</v>
      </c>
    </row>
    <row r="535" spans="1:11" ht="15.75" x14ac:dyDescent="0.25">
      <c r="A535" s="4" t="s">
        <v>1243</v>
      </c>
      <c r="B535" s="4" t="s">
        <v>1548</v>
      </c>
      <c r="C535" s="4">
        <v>15.366666666666665</v>
      </c>
      <c r="D535" s="4">
        <v>5.0200000000000005</v>
      </c>
      <c r="E535" s="4">
        <v>0.41</v>
      </c>
      <c r="F535" s="4">
        <v>-1.5968900313529599</v>
      </c>
      <c r="G535" s="4">
        <v>-4.8638978178052596</v>
      </c>
      <c r="H535" s="4">
        <v>-3.2513442793450902</v>
      </c>
      <c r="I535" s="4" t="s">
        <v>1538</v>
      </c>
      <c r="J535" s="4" t="s">
        <v>1539</v>
      </c>
      <c r="K535" s="4" t="s">
        <v>1324</v>
      </c>
    </row>
    <row r="536" spans="1:11" ht="15.75" x14ac:dyDescent="0.25">
      <c r="A536" s="4" t="s">
        <v>1243</v>
      </c>
      <c r="B536" s="4" t="s">
        <v>1549</v>
      </c>
      <c r="C536" s="4">
        <v>12.520000000000001</v>
      </c>
      <c r="D536" s="4">
        <v>4.5199999999999996</v>
      </c>
      <c r="E536" s="4">
        <v>0.42666666666666669</v>
      </c>
      <c r="F536" s="4">
        <v>-1.45586904652015</v>
      </c>
      <c r="G536" s="4">
        <v>-4.4808507577109999</v>
      </c>
      <c r="H536" s="4">
        <v>-3.0093099202082798</v>
      </c>
      <c r="I536" s="4" t="s">
        <v>1538</v>
      </c>
      <c r="J536" s="4" t="s">
        <v>1539</v>
      </c>
      <c r="K536" s="4" t="s">
        <v>1324</v>
      </c>
    </row>
    <row r="537" spans="1:11" ht="15.75" x14ac:dyDescent="0.25">
      <c r="A537" s="4" t="s">
        <v>1243</v>
      </c>
      <c r="B537" s="4" t="s">
        <v>1550</v>
      </c>
      <c r="C537" s="4">
        <v>8.3933333333333326</v>
      </c>
      <c r="D537" s="4">
        <v>2.5433333333333334</v>
      </c>
      <c r="E537" s="4">
        <v>0.68666666666666665</v>
      </c>
      <c r="F537" s="4">
        <v>-1.72357194237332</v>
      </c>
      <c r="G537" s="4">
        <v>-3.2346636677928502</v>
      </c>
      <c r="H537" s="4">
        <v>0</v>
      </c>
      <c r="I537" s="4" t="s">
        <v>1538</v>
      </c>
      <c r="J537" s="4" t="s">
        <v>1539</v>
      </c>
      <c r="K537" s="4" t="s">
        <v>1324</v>
      </c>
    </row>
    <row r="538" spans="1:11" ht="15.75" x14ac:dyDescent="0.25">
      <c r="A538" s="4" t="s">
        <v>1243</v>
      </c>
      <c r="B538" s="4" t="s">
        <v>1551</v>
      </c>
      <c r="C538" s="4">
        <v>1.0999999999999999</v>
      </c>
      <c r="D538" s="4">
        <v>3.3333333333333335</v>
      </c>
      <c r="E538" s="4">
        <v>0.93</v>
      </c>
      <c r="F538" s="4">
        <v>1.62661856141106</v>
      </c>
      <c r="G538" s="4">
        <v>0</v>
      </c>
      <c r="H538" s="4">
        <v>-1.41417989026497</v>
      </c>
      <c r="I538" s="4" t="s">
        <v>1538</v>
      </c>
      <c r="J538" s="4" t="s">
        <v>1539</v>
      </c>
      <c r="K538" s="4" t="s">
        <v>1324</v>
      </c>
    </row>
    <row r="539" spans="1:11" ht="15.75" x14ac:dyDescent="0.25">
      <c r="A539" s="4" t="s">
        <v>1243</v>
      </c>
      <c r="B539" s="4" t="s">
        <v>1552</v>
      </c>
      <c r="C539" s="4">
        <v>6.2333333333333334</v>
      </c>
      <c r="D539" s="4">
        <v>6.05</v>
      </c>
      <c r="E539" s="4">
        <v>1.2466666666666668</v>
      </c>
      <c r="F539" s="4">
        <v>0</v>
      </c>
      <c r="G539" s="4">
        <v>-1.94100143194635</v>
      </c>
      <c r="H539" s="4">
        <v>-1.89561267126157</v>
      </c>
      <c r="I539" s="4" t="s">
        <v>1538</v>
      </c>
      <c r="J539" s="4" t="s">
        <v>1539</v>
      </c>
      <c r="K539" s="4" t="s">
        <v>1324</v>
      </c>
    </row>
    <row r="540" spans="1:11" ht="15.75" x14ac:dyDescent="0.25">
      <c r="A540" s="4" t="s">
        <v>1243</v>
      </c>
      <c r="B540" s="4" t="s">
        <v>1553</v>
      </c>
      <c r="C540" s="4">
        <v>8.1966666666666672</v>
      </c>
      <c r="D540" s="4">
        <v>2.3199999999999998</v>
      </c>
      <c r="E540" s="4">
        <v>1.3399999999999999</v>
      </c>
      <c r="F540" s="4">
        <v>-1.78525487117334</v>
      </c>
      <c r="G540" s="4">
        <v>-2.25155693201746</v>
      </c>
      <c r="H540" s="4">
        <v>0</v>
      </c>
      <c r="I540" s="4" t="s">
        <v>1538</v>
      </c>
      <c r="J540" s="4" t="s">
        <v>1539</v>
      </c>
      <c r="K540" s="4" t="s">
        <v>1324</v>
      </c>
    </row>
    <row r="541" spans="1:11" ht="15.75" x14ac:dyDescent="0.25">
      <c r="A541" s="4" t="s">
        <v>1243</v>
      </c>
      <c r="B541" s="4" t="s">
        <v>1554</v>
      </c>
      <c r="C541" s="4">
        <v>23.28</v>
      </c>
      <c r="D541" s="4">
        <v>5.663333333333334</v>
      </c>
      <c r="E541" s="4">
        <v>1.5766666666666664</v>
      </c>
      <c r="F541" s="4">
        <v>-2.0472850907939102</v>
      </c>
      <c r="G541" s="4">
        <v>-3.6110886030540001</v>
      </c>
      <c r="H541" s="4">
        <v>-1.5474272396475</v>
      </c>
      <c r="I541" s="4" t="s">
        <v>1538</v>
      </c>
      <c r="J541" s="4" t="s">
        <v>1539</v>
      </c>
      <c r="K541" s="4" t="s">
        <v>1324</v>
      </c>
    </row>
    <row r="542" spans="1:11" ht="15.75" x14ac:dyDescent="0.25">
      <c r="A542" s="4" t="s">
        <v>1243</v>
      </c>
      <c r="B542" s="4" t="s">
        <v>1555</v>
      </c>
      <c r="C542" s="4">
        <v>3.063333333333333</v>
      </c>
      <c r="D542" s="4">
        <v>9.8466666666666658</v>
      </c>
      <c r="E542" s="4">
        <v>3.4233333333333333</v>
      </c>
      <c r="F542" s="4">
        <v>1.7022112364412001</v>
      </c>
      <c r="G542" s="4">
        <v>0</v>
      </c>
      <c r="H542" s="4">
        <v>-1.1627374814154701</v>
      </c>
      <c r="I542" s="4" t="s">
        <v>1538</v>
      </c>
      <c r="J542" s="4" t="s">
        <v>1539</v>
      </c>
      <c r="K542" s="4" t="s">
        <v>1324</v>
      </c>
    </row>
    <row r="543" spans="1:11" ht="15.75" x14ac:dyDescent="0.25">
      <c r="A543" s="4" t="s">
        <v>1243</v>
      </c>
      <c r="B543" s="4" t="s">
        <v>1556</v>
      </c>
      <c r="C543" s="4">
        <v>17.893333333333334</v>
      </c>
      <c r="D543" s="4">
        <v>6.4333333333333327</v>
      </c>
      <c r="E543" s="4">
        <v>4.4333333333333336</v>
      </c>
      <c r="F543" s="4">
        <v>-1.45781656675695</v>
      </c>
      <c r="G543" s="4">
        <v>-1.64799784814998</v>
      </c>
      <c r="H543" s="4">
        <v>0</v>
      </c>
      <c r="I543" s="4" t="s">
        <v>1538</v>
      </c>
      <c r="J543" s="4" t="s">
        <v>1539</v>
      </c>
      <c r="K543" s="4" t="s">
        <v>1324</v>
      </c>
    </row>
    <row r="544" spans="1:11" ht="15.75" x14ac:dyDescent="0.25">
      <c r="A544" s="4" t="s">
        <v>1243</v>
      </c>
      <c r="B544" s="4" t="s">
        <v>1557</v>
      </c>
      <c r="C544" s="4">
        <v>21.353333333333335</v>
      </c>
      <c r="D544" s="4">
        <v>4.6533333333333333</v>
      </c>
      <c r="E544" s="4">
        <v>5.1100000000000003</v>
      </c>
      <c r="F544" s="4">
        <v>-2.17785357751292</v>
      </c>
      <c r="G544" s="4">
        <v>-1.6957074740637601</v>
      </c>
      <c r="H544" s="4">
        <v>0</v>
      </c>
      <c r="I544" s="4" t="s">
        <v>1538</v>
      </c>
      <c r="J544" s="4" t="s">
        <v>1539</v>
      </c>
      <c r="K544" s="4" t="s">
        <v>1324</v>
      </c>
    </row>
    <row r="545" spans="1:11" ht="15.75" x14ac:dyDescent="0.25">
      <c r="A545" s="4" t="s">
        <v>1243</v>
      </c>
      <c r="B545" s="4" t="s">
        <v>1558</v>
      </c>
      <c r="C545" s="4">
        <v>3.6300000000000003</v>
      </c>
      <c r="D545" s="4">
        <v>0</v>
      </c>
      <c r="E545" s="4">
        <v>5.663333333333334</v>
      </c>
      <c r="F545" s="4">
        <v>0</v>
      </c>
      <c r="G545" s="4">
        <v>1.0119716234801299</v>
      </c>
      <c r="H545" s="4">
        <v>0</v>
      </c>
      <c r="I545" s="4" t="s">
        <v>1538</v>
      </c>
      <c r="J545" s="4" t="s">
        <v>1539</v>
      </c>
      <c r="K545" s="4" t="s">
        <v>1324</v>
      </c>
    </row>
    <row r="546" spans="1:11" ht="15.75" x14ac:dyDescent="0.25">
      <c r="A546" s="4" t="s">
        <v>1243</v>
      </c>
      <c r="B546" s="4" t="s">
        <v>1559</v>
      </c>
      <c r="C546" s="4">
        <v>29.196666666666669</v>
      </c>
      <c r="D546" s="4">
        <v>8.0499999999999989</v>
      </c>
      <c r="E546" s="4">
        <v>7.7833333333333341</v>
      </c>
      <c r="F546" s="4">
        <v>-1.8489076370441599</v>
      </c>
      <c r="G546" s="4">
        <v>-1.5458621047173999</v>
      </c>
      <c r="H546" s="4">
        <v>0</v>
      </c>
      <c r="I546" s="4" t="s">
        <v>1538</v>
      </c>
      <c r="J546" s="4" t="s">
        <v>1539</v>
      </c>
      <c r="K546" s="4" t="s">
        <v>1324</v>
      </c>
    </row>
    <row r="547" spans="1:11" ht="15.75" x14ac:dyDescent="0.25">
      <c r="A547" s="4" t="s">
        <v>1243</v>
      </c>
      <c r="B547" s="4" t="s">
        <v>1560</v>
      </c>
      <c r="C547" s="4">
        <v>5.3933333333333335</v>
      </c>
      <c r="D547" s="4">
        <v>0</v>
      </c>
      <c r="E547" s="4">
        <v>8.44</v>
      </c>
      <c r="F547" s="4">
        <v>0</v>
      </c>
      <c r="G547" s="4">
        <v>1.0046046505038899</v>
      </c>
      <c r="H547" s="4">
        <v>0</v>
      </c>
      <c r="I547" s="4" t="s">
        <v>1538</v>
      </c>
      <c r="J547" s="4" t="s">
        <v>1539</v>
      </c>
      <c r="K547" s="4" t="s">
        <v>1324</v>
      </c>
    </row>
    <row r="548" spans="1:11" ht="15.75" x14ac:dyDescent="0.25">
      <c r="A548" s="4" t="s">
        <v>1243</v>
      </c>
      <c r="B548" s="4" t="s">
        <v>1561</v>
      </c>
      <c r="C548" s="4">
        <v>6.4133333333333331</v>
      </c>
      <c r="D548" s="4">
        <v>8.2666666666666657</v>
      </c>
      <c r="E548" s="4">
        <v>17.773333333333333</v>
      </c>
      <c r="F548" s="4">
        <v>0</v>
      </c>
      <c r="G548" s="4">
        <v>1.8330455473751199</v>
      </c>
      <c r="H548" s="4">
        <v>1.4685603055396399</v>
      </c>
      <c r="I548" s="4" t="s">
        <v>1538</v>
      </c>
      <c r="J548" s="4" t="s">
        <v>1539</v>
      </c>
      <c r="K548" s="4" t="s">
        <v>1324</v>
      </c>
    </row>
    <row r="549" spans="1:11" ht="15.75" x14ac:dyDescent="0.25">
      <c r="A549" s="4" t="s">
        <v>1243</v>
      </c>
      <c r="B549" s="4" t="s">
        <v>1562</v>
      </c>
      <c r="C549" s="4">
        <v>18.883333333333333</v>
      </c>
      <c r="D549" s="4">
        <v>20.740000000000002</v>
      </c>
      <c r="E549" s="4">
        <v>35.75</v>
      </c>
      <c r="F549" s="4">
        <v>0</v>
      </c>
      <c r="G549" s="4">
        <v>1.2883329194823301</v>
      </c>
      <c r="H549" s="4">
        <v>1.15505598432876</v>
      </c>
      <c r="I549" s="4" t="s">
        <v>1538</v>
      </c>
      <c r="J549" s="4" t="s">
        <v>1539</v>
      </c>
      <c r="K549" s="4" t="s">
        <v>1324</v>
      </c>
    </row>
    <row r="550" spans="1:11" ht="15.75" x14ac:dyDescent="0.25">
      <c r="A550" s="4" t="s">
        <v>1243</v>
      </c>
      <c r="B550" s="4" t="s">
        <v>1563</v>
      </c>
      <c r="C550" s="4">
        <v>0</v>
      </c>
      <c r="D550" s="4">
        <v>0.18666666666666668</v>
      </c>
      <c r="E550" s="4">
        <v>1.4366666666666665</v>
      </c>
      <c r="F550" s="4">
        <v>0</v>
      </c>
      <c r="G550" s="4">
        <v>0</v>
      </c>
      <c r="H550" s="4">
        <v>3.4107582985822602</v>
      </c>
      <c r="I550" s="4" t="s">
        <v>1538</v>
      </c>
      <c r="J550" s="4" t="s">
        <v>1539</v>
      </c>
      <c r="K550" s="4" t="s">
        <v>1324</v>
      </c>
    </row>
    <row r="551" spans="1:11" ht="15.75" x14ac:dyDescent="0.25">
      <c r="A551" s="4" t="s">
        <v>1243</v>
      </c>
      <c r="B551" s="4" t="s">
        <v>1564</v>
      </c>
      <c r="C551" s="4">
        <v>0</v>
      </c>
      <c r="D551" s="4">
        <v>13.886666666666668</v>
      </c>
      <c r="E551" s="4">
        <v>4.6499999999999995</v>
      </c>
      <c r="F551" s="4">
        <v>0</v>
      </c>
      <c r="G551" s="4">
        <v>0</v>
      </c>
      <c r="H551" s="4">
        <v>-1.2168569465538299</v>
      </c>
      <c r="I551" s="4" t="s">
        <v>1538</v>
      </c>
      <c r="J551" s="4" t="s">
        <v>1539</v>
      </c>
      <c r="K551" s="4" t="s">
        <v>1324</v>
      </c>
    </row>
    <row r="552" spans="1:11" ht="15.75" x14ac:dyDescent="0.25">
      <c r="A552" s="4" t="s">
        <v>1243</v>
      </c>
      <c r="B552" s="4" t="s">
        <v>1565</v>
      </c>
      <c r="C552" s="4">
        <v>2.1</v>
      </c>
      <c r="D552" s="4">
        <v>0.87333333333333318</v>
      </c>
      <c r="E552" s="4">
        <v>0</v>
      </c>
      <c r="F552" s="4">
        <v>-1.24156247563786</v>
      </c>
      <c r="G552" s="4">
        <v>-7.50058219026928</v>
      </c>
      <c r="H552" s="4">
        <v>0</v>
      </c>
      <c r="I552" s="4" t="s">
        <v>1538</v>
      </c>
      <c r="J552" s="4" t="s">
        <v>1539</v>
      </c>
      <c r="K552" s="4" t="s">
        <v>1324</v>
      </c>
    </row>
    <row r="553" spans="1:11" ht="15.75" x14ac:dyDescent="0.25">
      <c r="A553" s="4" t="s">
        <v>1243</v>
      </c>
      <c r="B553" s="4" t="s">
        <v>1566</v>
      </c>
      <c r="C553" s="4">
        <v>6.4033333333333333</v>
      </c>
      <c r="D553" s="4">
        <v>2.1566666666666667</v>
      </c>
      <c r="E553" s="4">
        <v>0</v>
      </c>
      <c r="F553" s="4">
        <v>-1.5644326766146901</v>
      </c>
      <c r="G553" s="4">
        <v>-8.1830369933060201</v>
      </c>
      <c r="H553" s="4">
        <v>-6.6041588683082901</v>
      </c>
      <c r="I553" s="4" t="s">
        <v>1538</v>
      </c>
      <c r="J553" s="4" t="s">
        <v>1539</v>
      </c>
      <c r="K553" s="4" t="s">
        <v>1324</v>
      </c>
    </row>
    <row r="554" spans="1:11" ht="15.75" x14ac:dyDescent="0.25">
      <c r="A554" s="4" t="s">
        <v>1243</v>
      </c>
      <c r="B554" s="4" t="s">
        <v>1567</v>
      </c>
      <c r="C554" s="4">
        <v>10.206666666666667</v>
      </c>
      <c r="D554" s="4">
        <v>2.1999999999999997</v>
      </c>
      <c r="E554" s="4">
        <v>0</v>
      </c>
      <c r="F554" s="4">
        <v>-2.1982831737395201</v>
      </c>
      <c r="G554" s="4">
        <v>-8.0128809397436402</v>
      </c>
      <c r="H554" s="4">
        <v>0</v>
      </c>
      <c r="I554" s="4" t="s">
        <v>1538</v>
      </c>
      <c r="J554" s="4" t="s">
        <v>1539</v>
      </c>
      <c r="K554" s="4" t="s">
        <v>1324</v>
      </c>
    </row>
    <row r="555" spans="1:11" ht="15.75" x14ac:dyDescent="0.25">
      <c r="A555" s="4" t="s">
        <v>1243</v>
      </c>
      <c r="B555" s="4" t="s">
        <v>1568</v>
      </c>
      <c r="C555" s="4">
        <v>5.496666666666667</v>
      </c>
      <c r="D555" s="4">
        <v>4.6633333333333331</v>
      </c>
      <c r="E555" s="4">
        <v>0</v>
      </c>
      <c r="F555" s="4">
        <v>0</v>
      </c>
      <c r="G555" s="4">
        <v>-7.1189273414517498</v>
      </c>
      <c r="H555" s="4">
        <v>-6.8880330668149696</v>
      </c>
      <c r="I555" s="4" t="s">
        <v>1538</v>
      </c>
      <c r="J555" s="4" t="s">
        <v>1539</v>
      </c>
      <c r="K555" s="4" t="s">
        <v>1324</v>
      </c>
    </row>
    <row r="556" spans="1:11" ht="15.75" x14ac:dyDescent="0.25">
      <c r="A556" s="4" t="s">
        <v>1243</v>
      </c>
      <c r="B556" s="4" t="s">
        <v>1569</v>
      </c>
      <c r="C556" s="4">
        <v>21.096666666666668</v>
      </c>
      <c r="D556" s="4">
        <v>7.3566666666666665</v>
      </c>
      <c r="E556" s="4">
        <v>0</v>
      </c>
      <c r="F556" s="4">
        <v>-1.55750692274452</v>
      </c>
      <c r="G556" s="4">
        <v>-7.04377513722517</v>
      </c>
      <c r="H556" s="4">
        <v>0</v>
      </c>
      <c r="I556" s="4" t="s">
        <v>1538</v>
      </c>
      <c r="J556" s="4" t="s">
        <v>1539</v>
      </c>
      <c r="K556" s="4" t="s">
        <v>1324</v>
      </c>
    </row>
    <row r="557" spans="1:11" ht="15.75" x14ac:dyDescent="0.25">
      <c r="A557" s="4" t="s">
        <v>1243</v>
      </c>
      <c r="B557" s="4" t="s">
        <v>1570</v>
      </c>
      <c r="C557" s="4">
        <v>4.2166666666666668</v>
      </c>
      <c r="D557" s="4">
        <v>0</v>
      </c>
      <c r="E557" s="4">
        <v>0</v>
      </c>
      <c r="F557" s="4">
        <v>0</v>
      </c>
      <c r="G557" s="4">
        <v>-6.7367472124624701</v>
      </c>
      <c r="H557" s="4">
        <v>0</v>
      </c>
      <c r="I557" s="4" t="s">
        <v>1538</v>
      </c>
      <c r="J557" s="4" t="s">
        <v>1539</v>
      </c>
      <c r="K557" s="4" t="s">
        <v>1324</v>
      </c>
    </row>
    <row r="558" spans="1:11" ht="15.75" x14ac:dyDescent="0.25">
      <c r="A558" s="4" t="s">
        <v>1243</v>
      </c>
      <c r="B558" s="4" t="s">
        <v>1571</v>
      </c>
      <c r="C558" s="4">
        <v>0</v>
      </c>
      <c r="D558" s="4">
        <v>1.4833333333333332</v>
      </c>
      <c r="E558" s="4">
        <v>0</v>
      </c>
      <c r="F558" s="4">
        <v>7.0099322027627498</v>
      </c>
      <c r="G558" s="4">
        <v>0</v>
      </c>
      <c r="H558" s="4">
        <v>-6.6262646915453498</v>
      </c>
      <c r="I558" s="4" t="s">
        <v>1538</v>
      </c>
      <c r="J558" s="4" t="s">
        <v>1539</v>
      </c>
      <c r="K558" s="4" t="s">
        <v>1324</v>
      </c>
    </row>
    <row r="559" spans="1:11" ht="15.75" x14ac:dyDescent="0.25">
      <c r="A559" s="4" t="s">
        <v>1243</v>
      </c>
      <c r="B559" s="4" t="s">
        <v>1572</v>
      </c>
      <c r="C559" s="4">
        <v>2.41</v>
      </c>
      <c r="D559" s="4">
        <v>0.10333333333333333</v>
      </c>
      <c r="E559" s="4">
        <v>3.3333333333333333E-2</v>
      </c>
      <c r="F559" s="4">
        <v>-4.6273739409542403</v>
      </c>
      <c r="G559" s="4">
        <v>-6.0964257667901203</v>
      </c>
      <c r="H559" s="4">
        <v>0</v>
      </c>
      <c r="I559" s="4" t="s">
        <v>1538</v>
      </c>
      <c r="J559" s="4" t="s">
        <v>1539</v>
      </c>
      <c r="K559" s="4" t="s">
        <v>1324</v>
      </c>
    </row>
    <row r="560" spans="1:11" ht="15.75" x14ac:dyDescent="0.25">
      <c r="A560" s="4" t="s">
        <v>1243</v>
      </c>
      <c r="B560" s="4" t="s">
        <v>1573</v>
      </c>
      <c r="C560" s="4">
        <v>3.5566666666666666</v>
      </c>
      <c r="D560" s="4">
        <v>0.36333333333333334</v>
      </c>
      <c r="E560" s="4">
        <v>3.3333333333333333E-2</v>
      </c>
      <c r="F560" s="4">
        <v>-3.2252720195241702</v>
      </c>
      <c r="G560" s="4">
        <v>-6.3741322213707203</v>
      </c>
      <c r="H560" s="4">
        <v>0</v>
      </c>
      <c r="I560" s="4" t="s">
        <v>1538</v>
      </c>
      <c r="J560" s="4" t="s">
        <v>1539</v>
      </c>
      <c r="K560" s="4" t="s">
        <v>1324</v>
      </c>
    </row>
    <row r="561" spans="1:11" ht="15.75" x14ac:dyDescent="0.25">
      <c r="A561" s="4" t="s">
        <v>1243</v>
      </c>
      <c r="B561" s="4" t="s">
        <v>1574</v>
      </c>
      <c r="C561" s="4">
        <v>1.01</v>
      </c>
      <c r="D561" s="4">
        <v>0.91666666666666663</v>
      </c>
      <c r="E561" s="4">
        <v>3.3333333333333333E-2</v>
      </c>
      <c r="F561" s="4">
        <v>0</v>
      </c>
      <c r="G561" s="4">
        <v>-4.9621549880066498</v>
      </c>
      <c r="H561" s="4">
        <v>-4.83241592481283</v>
      </c>
      <c r="I561" s="4" t="s">
        <v>1538</v>
      </c>
      <c r="J561" s="4" t="s">
        <v>1539</v>
      </c>
      <c r="K561" s="4" t="s">
        <v>1324</v>
      </c>
    </row>
    <row r="562" spans="1:11" ht="15.75" x14ac:dyDescent="0.25">
      <c r="A562" s="4" t="s">
        <v>1243</v>
      </c>
      <c r="B562" s="4" t="s">
        <v>1575</v>
      </c>
      <c r="C562" s="4">
        <v>1.5966666666666667</v>
      </c>
      <c r="D562" s="4">
        <v>5.3333333333333337E-2</v>
      </c>
      <c r="E562" s="4">
        <v>9.9999999999999992E-2</v>
      </c>
      <c r="F562" s="4">
        <v>-4.5004472721112396</v>
      </c>
      <c r="G562" s="4">
        <v>-3.7177705088537101</v>
      </c>
      <c r="H562" s="4">
        <v>0</v>
      </c>
      <c r="I562" s="4" t="s">
        <v>1538</v>
      </c>
      <c r="J562" s="4" t="s">
        <v>1539</v>
      </c>
      <c r="K562" s="4" t="s">
        <v>1324</v>
      </c>
    </row>
    <row r="563" spans="1:11" ht="15.75" x14ac:dyDescent="0.25">
      <c r="A563" s="4" t="s">
        <v>1243</v>
      </c>
      <c r="B563" s="4" t="s">
        <v>1576</v>
      </c>
      <c r="C563" s="4">
        <v>16.926666666666666</v>
      </c>
      <c r="D563" s="4">
        <v>4.4866666666666672</v>
      </c>
      <c r="E563" s="4">
        <v>0.10666666666666667</v>
      </c>
      <c r="F563" s="4">
        <v>-1.8904747407417599</v>
      </c>
      <c r="G563" s="4">
        <v>-7.0305784520131001</v>
      </c>
      <c r="H563" s="4">
        <v>-5.1243669364186397</v>
      </c>
      <c r="I563" s="4" t="s">
        <v>1538</v>
      </c>
      <c r="J563" s="4" t="s">
        <v>1539</v>
      </c>
      <c r="K563" s="4" t="s">
        <v>1324</v>
      </c>
    </row>
    <row r="564" spans="1:11" ht="15.75" x14ac:dyDescent="0.25">
      <c r="A564" s="4" t="s">
        <v>1243</v>
      </c>
      <c r="B564" s="4" t="s">
        <v>1577</v>
      </c>
      <c r="C564" s="4">
        <v>1.4166666666666667</v>
      </c>
      <c r="D564" s="4">
        <v>0</v>
      </c>
      <c r="E564" s="4">
        <v>0.15</v>
      </c>
      <c r="F564" s="4">
        <v>-7.5730324901363701</v>
      </c>
      <c r="G564" s="4">
        <v>-2.8239653819475201</v>
      </c>
      <c r="H564" s="4">
        <v>0</v>
      </c>
      <c r="I564" s="4" t="s">
        <v>1538</v>
      </c>
      <c r="J564" s="4" t="s">
        <v>1539</v>
      </c>
      <c r="K564" s="4" t="s">
        <v>1324</v>
      </c>
    </row>
    <row r="565" spans="1:11" ht="15.75" x14ac:dyDescent="0.25">
      <c r="A565" s="4" t="s">
        <v>1243</v>
      </c>
      <c r="B565" s="4" t="s">
        <v>1578</v>
      </c>
      <c r="C565" s="4">
        <v>0.24666666666666667</v>
      </c>
      <c r="D565" s="4">
        <v>1.2466666666666666</v>
      </c>
      <c r="E565" s="4">
        <v>0.21666666666666667</v>
      </c>
      <c r="F565" s="4">
        <v>2.3623258530758098</v>
      </c>
      <c r="G565" s="4">
        <v>0</v>
      </c>
      <c r="H565" s="4">
        <v>-2.1422435149278698</v>
      </c>
      <c r="I565" s="4" t="s">
        <v>1538</v>
      </c>
      <c r="J565" s="4" t="s">
        <v>1539</v>
      </c>
      <c r="K565" s="4" t="s">
        <v>1324</v>
      </c>
    </row>
    <row r="566" spans="1:11" ht="15.75" x14ac:dyDescent="0.25">
      <c r="A566" s="4" t="s">
        <v>1243</v>
      </c>
      <c r="B566" s="4" t="s">
        <v>1579</v>
      </c>
      <c r="C566" s="4">
        <v>3.9200000000000004</v>
      </c>
      <c r="D566" s="4">
        <v>0.56333333333333335</v>
      </c>
      <c r="E566" s="4">
        <v>0.25666666666666665</v>
      </c>
      <c r="F566" s="4">
        <v>-2.7706602838343</v>
      </c>
      <c r="G566" s="4">
        <v>-3.6269540161984599</v>
      </c>
      <c r="H566" s="4">
        <v>0</v>
      </c>
      <c r="I566" s="4" t="s">
        <v>1538</v>
      </c>
      <c r="J566" s="4" t="s">
        <v>1539</v>
      </c>
      <c r="K566" s="4" t="s">
        <v>1324</v>
      </c>
    </row>
    <row r="567" spans="1:11" ht="15.75" x14ac:dyDescent="0.25">
      <c r="A567" s="4" t="s">
        <v>1243</v>
      </c>
      <c r="B567" s="4" t="s">
        <v>1580</v>
      </c>
      <c r="C567" s="4">
        <v>7.8000000000000007</v>
      </c>
      <c r="D567" s="4">
        <v>2.5133333333333336</v>
      </c>
      <c r="E567" s="4">
        <v>0.25666666666666665</v>
      </c>
      <c r="F567" s="4">
        <v>-1.6141251669296399</v>
      </c>
      <c r="G567" s="4">
        <v>-4.5357956298483701</v>
      </c>
      <c r="H567" s="4">
        <v>-2.9068670146066</v>
      </c>
      <c r="I567" s="4" t="s">
        <v>1538</v>
      </c>
      <c r="J567" s="4" t="s">
        <v>1539</v>
      </c>
      <c r="K567" s="4" t="s">
        <v>1324</v>
      </c>
    </row>
    <row r="568" spans="1:11" ht="15.75" x14ac:dyDescent="0.25">
      <c r="A568" s="4" t="s">
        <v>1243</v>
      </c>
      <c r="B568" s="4" t="s">
        <v>1581</v>
      </c>
      <c r="C568" s="4">
        <v>9.15</v>
      </c>
      <c r="D568" s="4">
        <v>3.3366666666666664</v>
      </c>
      <c r="E568" s="4">
        <v>0.3</v>
      </c>
      <c r="F568" s="4">
        <v>-1.4393553846462499</v>
      </c>
      <c r="G568" s="4">
        <v>-4.5457053901076403</v>
      </c>
      <c r="H568" s="4">
        <v>-3.09113327473968</v>
      </c>
      <c r="I568" s="4" t="s">
        <v>1538</v>
      </c>
      <c r="J568" s="4" t="s">
        <v>1539</v>
      </c>
      <c r="K568" s="4" t="s">
        <v>1324</v>
      </c>
    </row>
    <row r="569" spans="1:11" ht="15.75" x14ac:dyDescent="0.25">
      <c r="A569" s="4" t="s">
        <v>1243</v>
      </c>
      <c r="B569" s="4" t="s">
        <v>1582</v>
      </c>
      <c r="C569" s="4">
        <v>12.44</v>
      </c>
      <c r="D569" s="4">
        <v>5.7866666666666662</v>
      </c>
      <c r="E569" s="4">
        <v>0.47333333333333333</v>
      </c>
      <c r="F569" s="4">
        <v>-1.0897521347330701</v>
      </c>
      <c r="G569" s="4">
        <v>-4.4133172144957999</v>
      </c>
      <c r="H569" s="4">
        <v>-3.3078978539711499</v>
      </c>
      <c r="I569" s="4" t="s">
        <v>1538</v>
      </c>
      <c r="J569" s="4" t="s">
        <v>1539</v>
      </c>
      <c r="K569" s="4" t="s">
        <v>1324</v>
      </c>
    </row>
    <row r="570" spans="1:11" ht="15.75" x14ac:dyDescent="0.25">
      <c r="A570" s="4" t="s">
        <v>1243</v>
      </c>
      <c r="B570" s="4" t="s">
        <v>1583</v>
      </c>
      <c r="C570" s="4">
        <v>2.4633333333333334</v>
      </c>
      <c r="D570" s="4">
        <v>5.8833333333333329</v>
      </c>
      <c r="E570" s="4">
        <v>0.68333333333333324</v>
      </c>
      <c r="F570" s="4">
        <v>1.27694609588428</v>
      </c>
      <c r="G570" s="4">
        <v>0</v>
      </c>
      <c r="H570" s="4">
        <v>-2.71013044809742</v>
      </c>
      <c r="I570" s="4" t="s">
        <v>1538</v>
      </c>
      <c r="J570" s="4" t="s">
        <v>1539</v>
      </c>
      <c r="K570" s="4" t="s">
        <v>1324</v>
      </c>
    </row>
    <row r="571" spans="1:11" ht="15.75" x14ac:dyDescent="0.25">
      <c r="A571" s="4" t="s">
        <v>1243</v>
      </c>
      <c r="B571" s="4" t="s">
        <v>1584</v>
      </c>
      <c r="C571" s="4">
        <v>7.2133333333333338</v>
      </c>
      <c r="D571" s="4">
        <v>9.9700000000000006</v>
      </c>
      <c r="E571" s="4">
        <v>0.70666666666666667</v>
      </c>
      <c r="F571" s="4">
        <v>0</v>
      </c>
      <c r="G571" s="4">
        <v>-2.99063983650302</v>
      </c>
      <c r="H571" s="4">
        <v>-3.4585745801395502</v>
      </c>
      <c r="I571" s="4" t="s">
        <v>1538</v>
      </c>
      <c r="J571" s="4" t="s">
        <v>1539</v>
      </c>
      <c r="K571" s="4" t="s">
        <v>1324</v>
      </c>
    </row>
    <row r="572" spans="1:11" ht="15.75" x14ac:dyDescent="0.25">
      <c r="A572" s="4" t="s">
        <v>1243</v>
      </c>
      <c r="B572" s="4" t="s">
        <v>1585</v>
      </c>
      <c r="C572" s="4">
        <v>6.1833333333333336</v>
      </c>
      <c r="D572" s="4">
        <v>1.2633333333333334</v>
      </c>
      <c r="E572" s="4">
        <v>1.9500000000000002</v>
      </c>
      <c r="F572" s="4">
        <v>-2.3079746021876102</v>
      </c>
      <c r="G572" s="4">
        <v>-1.3013593202632301</v>
      </c>
      <c r="H572" s="4">
        <v>0</v>
      </c>
      <c r="I572" s="4" t="s">
        <v>1538</v>
      </c>
      <c r="J572" s="4" t="s">
        <v>1539</v>
      </c>
      <c r="K572" s="4" t="s">
        <v>1324</v>
      </c>
    </row>
    <row r="573" spans="1:11" ht="15.75" x14ac:dyDescent="0.25">
      <c r="A573" s="4" t="s">
        <v>1243</v>
      </c>
      <c r="B573" s="4" t="s">
        <v>1586</v>
      </c>
      <c r="C573" s="4">
        <v>7.0466666666666669</v>
      </c>
      <c r="D573" s="4">
        <v>0</v>
      </c>
      <c r="E573" s="4">
        <v>2.0299999999999998</v>
      </c>
      <c r="F573" s="4">
        <v>0</v>
      </c>
      <c r="G573" s="4">
        <v>-1.4330949577071099</v>
      </c>
      <c r="H573" s="4">
        <v>0</v>
      </c>
      <c r="I573" s="4" t="s">
        <v>1538</v>
      </c>
      <c r="J573" s="4" t="s">
        <v>1539</v>
      </c>
      <c r="K573" s="4" t="s">
        <v>1324</v>
      </c>
    </row>
    <row r="574" spans="1:11" ht="15.75" x14ac:dyDescent="0.25">
      <c r="A574" s="4" t="s">
        <v>1243</v>
      </c>
      <c r="B574" s="4" t="s">
        <v>1587</v>
      </c>
      <c r="C574" s="4">
        <v>0.10333333333333333</v>
      </c>
      <c r="D574" s="4">
        <v>0</v>
      </c>
      <c r="E574" s="4">
        <v>2.0466666666666669</v>
      </c>
      <c r="F574" s="4">
        <v>0</v>
      </c>
      <c r="G574" s="4">
        <v>4.6472626467257401</v>
      </c>
      <c r="H574" s="4">
        <v>0</v>
      </c>
      <c r="I574" s="4" t="s">
        <v>1538</v>
      </c>
      <c r="J574" s="4" t="s">
        <v>1539</v>
      </c>
      <c r="K574" s="4" t="s">
        <v>1324</v>
      </c>
    </row>
    <row r="575" spans="1:11" ht="15.75" x14ac:dyDescent="0.25">
      <c r="A575" s="4" t="s">
        <v>1243</v>
      </c>
      <c r="B575" s="4" t="s">
        <v>1588</v>
      </c>
      <c r="C575" s="4">
        <v>1.2333333333333334</v>
      </c>
      <c r="D575" s="4">
        <v>0.31</v>
      </c>
      <c r="E575" s="4">
        <v>2.5099999999999998</v>
      </c>
      <c r="F575" s="4">
        <v>-1.9753391231281501</v>
      </c>
      <c r="G575" s="4">
        <v>1.3871497429536499</v>
      </c>
      <c r="H575" s="4">
        <v>3.3788172619050698</v>
      </c>
      <c r="I575" s="4" t="s">
        <v>1538</v>
      </c>
      <c r="J575" s="4" t="s">
        <v>1539</v>
      </c>
      <c r="K575" s="4" t="s">
        <v>1324</v>
      </c>
    </row>
    <row r="576" spans="1:11" ht="15.75" x14ac:dyDescent="0.25">
      <c r="A576" s="4" t="s">
        <v>1243</v>
      </c>
      <c r="B576" s="4" t="s">
        <v>1589</v>
      </c>
      <c r="C576" s="4">
        <v>0</v>
      </c>
      <c r="D576" s="4">
        <v>0</v>
      </c>
      <c r="E576" s="4">
        <v>2.5766666666666662</v>
      </c>
      <c r="F576" s="4">
        <v>0</v>
      </c>
      <c r="G576" s="4">
        <v>8.5805445122796105</v>
      </c>
      <c r="H576" s="4">
        <v>8.5559363060077303</v>
      </c>
      <c r="I576" s="4" t="s">
        <v>1538</v>
      </c>
      <c r="J576" s="4" t="s">
        <v>1539</v>
      </c>
      <c r="K576" s="4" t="s">
        <v>1324</v>
      </c>
    </row>
    <row r="577" spans="1:11" ht="15.75" x14ac:dyDescent="0.25">
      <c r="A577" s="4" t="s">
        <v>1243</v>
      </c>
      <c r="B577" s="4" t="s">
        <v>1590</v>
      </c>
      <c r="C577" s="4">
        <v>1.8699999999999999</v>
      </c>
      <c r="D577" s="4">
        <v>4.1399999999999997</v>
      </c>
      <c r="E577" s="4">
        <v>2.97</v>
      </c>
      <c r="F577" s="4">
        <v>1.16510432750263</v>
      </c>
      <c r="G577" s="4">
        <v>1.04256631956852</v>
      </c>
      <c r="H577" s="4">
        <v>0</v>
      </c>
      <c r="I577" s="4" t="s">
        <v>1538</v>
      </c>
      <c r="J577" s="4" t="s">
        <v>1539</v>
      </c>
      <c r="K577" s="4" t="s">
        <v>1324</v>
      </c>
    </row>
    <row r="578" spans="1:11" ht="15.75" x14ac:dyDescent="0.25">
      <c r="A578" s="4" t="s">
        <v>1243</v>
      </c>
      <c r="B578" s="4" t="s">
        <v>1591</v>
      </c>
      <c r="C578" s="4">
        <v>10.563333333333334</v>
      </c>
      <c r="D578" s="4">
        <v>0</v>
      </c>
      <c r="E578" s="4">
        <v>3.16</v>
      </c>
      <c r="F578" s="4">
        <v>0</v>
      </c>
      <c r="G578" s="4">
        <v>-1.3793119848776201</v>
      </c>
      <c r="H578" s="4">
        <v>0</v>
      </c>
      <c r="I578" s="4" t="s">
        <v>1538</v>
      </c>
      <c r="J578" s="4" t="s">
        <v>1539</v>
      </c>
      <c r="K578" s="4" t="s">
        <v>1324</v>
      </c>
    </row>
    <row r="579" spans="1:11" ht="15.75" x14ac:dyDescent="0.25">
      <c r="A579" s="4" t="s">
        <v>1243</v>
      </c>
      <c r="B579" s="4" t="s">
        <v>1592</v>
      </c>
      <c r="C579" s="4">
        <v>1.54</v>
      </c>
      <c r="D579" s="4">
        <v>3.69</v>
      </c>
      <c r="E579" s="4">
        <v>4.9666666666666659</v>
      </c>
      <c r="F579" s="4">
        <v>1.27948017216974</v>
      </c>
      <c r="G579" s="4">
        <v>2.0597959431931598</v>
      </c>
      <c r="H579" s="4">
        <v>0</v>
      </c>
      <c r="I579" s="4" t="s">
        <v>1538</v>
      </c>
      <c r="J579" s="4" t="s">
        <v>1539</v>
      </c>
      <c r="K579" s="4" t="s">
        <v>1324</v>
      </c>
    </row>
    <row r="580" spans="1:11" ht="15.75" x14ac:dyDescent="0.25">
      <c r="A580" s="4" t="s">
        <v>1243</v>
      </c>
      <c r="B580" s="4" t="s">
        <v>1593</v>
      </c>
      <c r="C580" s="4">
        <v>4.706666666666667</v>
      </c>
      <c r="D580" s="4">
        <v>0</v>
      </c>
      <c r="E580" s="4">
        <v>8.1766666666666659</v>
      </c>
      <c r="F580" s="4">
        <v>0</v>
      </c>
      <c r="G580" s="4">
        <v>1.17030106059414</v>
      </c>
      <c r="H580" s="4">
        <v>0</v>
      </c>
      <c r="I580" s="4" t="s">
        <v>1538</v>
      </c>
      <c r="J580" s="4" t="s">
        <v>1539</v>
      </c>
      <c r="K580" s="4" t="s">
        <v>1324</v>
      </c>
    </row>
    <row r="581" spans="1:11" ht="15.75" x14ac:dyDescent="0.25">
      <c r="A581" s="4" t="s">
        <v>1243</v>
      </c>
      <c r="B581" s="4" t="s">
        <v>1594</v>
      </c>
      <c r="C581" s="4">
        <v>5.330000000000001</v>
      </c>
      <c r="D581" s="4">
        <v>6.1533333333333333</v>
      </c>
      <c r="E581" s="4">
        <v>9.61</v>
      </c>
      <c r="F581" s="4">
        <v>0</v>
      </c>
      <c r="G581" s="4">
        <v>1.20788327659648</v>
      </c>
      <c r="H581" s="4">
        <v>1.0132146842757399</v>
      </c>
      <c r="I581" s="4" t="s">
        <v>1538</v>
      </c>
      <c r="J581" s="4" t="s">
        <v>1539</v>
      </c>
      <c r="K581" s="4" t="s">
        <v>1324</v>
      </c>
    </row>
    <row r="582" spans="1:11" ht="15.75" x14ac:dyDescent="0.25">
      <c r="A582" s="4" t="s">
        <v>1243</v>
      </c>
      <c r="B582" s="4" t="s">
        <v>1595</v>
      </c>
      <c r="C582" s="4">
        <v>6.0666666666666664</v>
      </c>
      <c r="D582" s="4">
        <v>4.6366666666666667</v>
      </c>
      <c r="E582" s="4">
        <v>10.729999999999999</v>
      </c>
      <c r="F582" s="4">
        <v>0</v>
      </c>
      <c r="G582" s="4">
        <v>1.18566781391377</v>
      </c>
      <c r="H582" s="4">
        <v>1.5804787970670999</v>
      </c>
      <c r="I582" s="4" t="s">
        <v>1538</v>
      </c>
      <c r="J582" s="4" t="s">
        <v>1539</v>
      </c>
      <c r="K582" s="4" t="s">
        <v>1324</v>
      </c>
    </row>
    <row r="583" spans="1:11" ht="15.75" x14ac:dyDescent="0.25">
      <c r="A583" s="4" t="s">
        <v>1243</v>
      </c>
      <c r="B583" s="4" t="s">
        <v>1596</v>
      </c>
      <c r="C583" s="4">
        <v>7.2966666666666669</v>
      </c>
      <c r="D583" s="4">
        <v>7.31</v>
      </c>
      <c r="E583" s="4">
        <v>11.709999999999999</v>
      </c>
      <c r="F583" s="4">
        <v>0</v>
      </c>
      <c r="G583" s="4">
        <v>1.0483392756499501</v>
      </c>
      <c r="H583" s="4">
        <v>1.0434913337542</v>
      </c>
      <c r="I583" s="4" t="s">
        <v>1538</v>
      </c>
      <c r="J583" s="4" t="s">
        <v>1539</v>
      </c>
      <c r="K583" s="4" t="s">
        <v>1324</v>
      </c>
    </row>
    <row r="584" spans="1:11" ht="15.75" x14ac:dyDescent="0.25">
      <c r="A584" s="4" t="s">
        <v>1243</v>
      </c>
      <c r="B584" s="4" t="s">
        <v>1597</v>
      </c>
      <c r="C584" s="4">
        <v>4.7300000000000004</v>
      </c>
      <c r="D584" s="4">
        <v>5.1133333333333333</v>
      </c>
      <c r="E584" s="4">
        <v>12.526666666666666</v>
      </c>
      <c r="F584" s="4">
        <v>0</v>
      </c>
      <c r="G584" s="4">
        <v>1.7651853323123801</v>
      </c>
      <c r="H584" s="4">
        <v>1.66355691229092</v>
      </c>
      <c r="I584" s="4" t="s">
        <v>1538</v>
      </c>
      <c r="J584" s="4" t="s">
        <v>1539</v>
      </c>
      <c r="K584" s="4" t="s">
        <v>1324</v>
      </c>
    </row>
    <row r="585" spans="1:11" ht="15.75" x14ac:dyDescent="0.25">
      <c r="A585" s="4" t="s">
        <v>1243</v>
      </c>
      <c r="B585" s="4" t="s">
        <v>1598</v>
      </c>
      <c r="C585" s="4">
        <v>9.24</v>
      </c>
      <c r="D585" s="4">
        <v>11.696666666666667</v>
      </c>
      <c r="E585" s="4">
        <v>18.523333333333333</v>
      </c>
      <c r="F585" s="4">
        <v>0</v>
      </c>
      <c r="G585" s="4">
        <v>1.36491424353038</v>
      </c>
      <c r="H585" s="4">
        <v>1.02150690422364</v>
      </c>
      <c r="I585" s="4" t="s">
        <v>1538</v>
      </c>
      <c r="J585" s="4" t="s">
        <v>1539</v>
      </c>
      <c r="K585" s="4" t="s">
        <v>1324</v>
      </c>
    </row>
    <row r="586" spans="1:11" ht="15.75" x14ac:dyDescent="0.25">
      <c r="A586" s="4" t="s">
        <v>1243</v>
      </c>
      <c r="B586" s="4" t="s">
        <v>1599</v>
      </c>
      <c r="C586" s="4">
        <v>10.006666666666666</v>
      </c>
      <c r="D586" s="4">
        <v>12.226666666666667</v>
      </c>
      <c r="E586" s="4">
        <v>20.786666666666665</v>
      </c>
      <c r="F586" s="4">
        <v>0</v>
      </c>
      <c r="G586" s="4">
        <v>1.4126526393449701</v>
      </c>
      <c r="H586" s="4">
        <v>1.1337376200257601</v>
      </c>
      <c r="I586" s="4" t="s">
        <v>1538</v>
      </c>
      <c r="J586" s="4" t="s">
        <v>1539</v>
      </c>
      <c r="K586" s="4" t="s">
        <v>1324</v>
      </c>
    </row>
    <row r="587" spans="1:11" ht="15.75" x14ac:dyDescent="0.25">
      <c r="A587" s="4" t="s">
        <v>1243</v>
      </c>
      <c r="B587" s="4" t="s">
        <v>1600</v>
      </c>
      <c r="C587" s="4">
        <v>1.7299999999999998</v>
      </c>
      <c r="D587" s="4">
        <v>3.89</v>
      </c>
      <c r="E587" s="4">
        <v>0</v>
      </c>
      <c r="F587" s="4">
        <v>1.17202062658744</v>
      </c>
      <c r="G587" s="4">
        <v>0</v>
      </c>
      <c r="H587" s="4">
        <v>0</v>
      </c>
      <c r="I587" s="4" t="s">
        <v>1538</v>
      </c>
      <c r="J587" s="4" t="s">
        <v>1539</v>
      </c>
      <c r="K587" s="4" t="s">
        <v>1324</v>
      </c>
    </row>
    <row r="588" spans="1:11" ht="15.75" x14ac:dyDescent="0.25">
      <c r="A588" s="4" t="s">
        <v>1243</v>
      </c>
      <c r="B588" s="4" t="s">
        <v>1601</v>
      </c>
      <c r="C588" s="4">
        <v>0</v>
      </c>
      <c r="D588" s="4">
        <v>2.4966666666666666</v>
      </c>
      <c r="E588" s="4">
        <v>0.44666666666666671</v>
      </c>
      <c r="F588" s="4">
        <v>0</v>
      </c>
      <c r="G588" s="4">
        <v>0</v>
      </c>
      <c r="H588" s="4">
        <v>-2.1551996664631798</v>
      </c>
      <c r="I588" s="4" t="s">
        <v>1538</v>
      </c>
      <c r="J588" s="4" t="s">
        <v>1539</v>
      </c>
      <c r="K588" s="4" t="s">
        <v>1324</v>
      </c>
    </row>
    <row r="589" spans="1:11" ht="15.75" x14ac:dyDescent="0.25">
      <c r="A589" s="4" t="s">
        <v>1243</v>
      </c>
      <c r="B589" s="4" t="s">
        <v>1602</v>
      </c>
      <c r="C589" s="4">
        <v>0</v>
      </c>
      <c r="D589" s="4">
        <v>3.6033333333333335</v>
      </c>
      <c r="E589" s="4">
        <v>0.78666666666666663</v>
      </c>
      <c r="F589" s="4">
        <v>0</v>
      </c>
      <c r="G589" s="4">
        <v>0</v>
      </c>
      <c r="H589" s="4">
        <v>-1.85308195751319</v>
      </c>
      <c r="I589" s="4" t="s">
        <v>1538</v>
      </c>
      <c r="J589" s="4" t="s">
        <v>1539</v>
      </c>
      <c r="K589" s="4" t="s">
        <v>1324</v>
      </c>
    </row>
    <row r="590" spans="1:11" ht="15.75" x14ac:dyDescent="0.25">
      <c r="A590" s="4" t="s">
        <v>1243</v>
      </c>
      <c r="B590" s="4" t="s">
        <v>1603</v>
      </c>
      <c r="C590" s="4">
        <v>0</v>
      </c>
      <c r="D590" s="4">
        <v>3.4800000000000004</v>
      </c>
      <c r="E590" s="4">
        <v>1.0033333333333332</v>
      </c>
      <c r="F590" s="4">
        <v>0</v>
      </c>
      <c r="G590" s="4">
        <v>0</v>
      </c>
      <c r="H590" s="4">
        <v>-1.43254775223683</v>
      </c>
      <c r="I590" s="4" t="s">
        <v>1538</v>
      </c>
      <c r="J590" s="4" t="s">
        <v>1539</v>
      </c>
      <c r="K590" s="4" t="s">
        <v>1324</v>
      </c>
    </row>
    <row r="591" spans="1:11" ht="15.75" x14ac:dyDescent="0.25">
      <c r="A591" s="4" t="s">
        <v>1243</v>
      </c>
      <c r="B591" s="4" t="s">
        <v>1604</v>
      </c>
      <c r="C591" s="4">
        <v>0</v>
      </c>
      <c r="D591" s="4">
        <v>4.7966666666666669</v>
      </c>
      <c r="E591" s="4">
        <v>1.1633333333333333</v>
      </c>
      <c r="F591" s="4">
        <v>0</v>
      </c>
      <c r="G591" s="4">
        <v>0</v>
      </c>
      <c r="H591" s="4">
        <v>-1.70341614135668</v>
      </c>
      <c r="I591" s="4" t="s">
        <v>1538</v>
      </c>
      <c r="J591" s="4" t="s">
        <v>1539</v>
      </c>
      <c r="K591" s="4" t="s">
        <v>1324</v>
      </c>
    </row>
    <row r="592" spans="1:11" ht="15.75" x14ac:dyDescent="0.25">
      <c r="A592" s="4" t="s">
        <v>1243</v>
      </c>
      <c r="B592" s="4" t="s">
        <v>1605</v>
      </c>
      <c r="C592" s="4">
        <v>0</v>
      </c>
      <c r="D592" s="4">
        <v>12.353333333333333</v>
      </c>
      <c r="E592" s="4">
        <v>0</v>
      </c>
      <c r="F592" s="4">
        <v>7.4514981050544096</v>
      </c>
      <c r="G592" s="4">
        <v>0</v>
      </c>
      <c r="H592" s="4">
        <v>-7.0680355576635803</v>
      </c>
      <c r="I592" s="4" t="s">
        <v>1538</v>
      </c>
      <c r="J592" s="4" t="s">
        <v>1539</v>
      </c>
      <c r="K592" s="4" t="s">
        <v>1324</v>
      </c>
    </row>
    <row r="593" spans="1:11" ht="15.75" x14ac:dyDescent="0.25">
      <c r="A593" s="4" t="s">
        <v>1243</v>
      </c>
      <c r="B593" s="4" t="s">
        <v>1606</v>
      </c>
      <c r="C593" s="4">
        <v>3.8066666666666666</v>
      </c>
      <c r="D593" s="4">
        <v>2.9299999999999997</v>
      </c>
      <c r="E593" s="4">
        <v>1.6666666666666666E-2</v>
      </c>
      <c r="F593" s="4">
        <v>0</v>
      </c>
      <c r="G593" s="4">
        <v>-7.1649181369436699</v>
      </c>
      <c r="H593" s="4">
        <v>-6.7892233915026301</v>
      </c>
      <c r="I593" s="4" t="s">
        <v>1538</v>
      </c>
      <c r="J593" s="4" t="s">
        <v>1539</v>
      </c>
      <c r="K593" s="4" t="s">
        <v>1324</v>
      </c>
    </row>
    <row r="594" spans="1:11" ht="15.75" x14ac:dyDescent="0.25">
      <c r="A594" s="4" t="s">
        <v>1243</v>
      </c>
      <c r="B594" s="4" t="s">
        <v>1607</v>
      </c>
      <c r="C594" s="4">
        <v>17.02333333333333</v>
      </c>
      <c r="D594" s="4">
        <v>0.01</v>
      </c>
      <c r="E594" s="4">
        <v>0.02</v>
      </c>
      <c r="F594" s="4">
        <v>-10.549136023294199</v>
      </c>
      <c r="G594" s="4">
        <v>-9.3286345385976208</v>
      </c>
      <c r="H594" s="4">
        <v>0</v>
      </c>
      <c r="I594" s="4" t="s">
        <v>1538</v>
      </c>
      <c r="J594" s="4" t="s">
        <v>1539</v>
      </c>
      <c r="K594" s="4" t="s">
        <v>1324</v>
      </c>
    </row>
    <row r="595" spans="1:11" ht="15.75" x14ac:dyDescent="0.25">
      <c r="A595" s="4" t="s">
        <v>1243</v>
      </c>
      <c r="B595" s="4" t="s">
        <v>1608</v>
      </c>
      <c r="C595" s="4">
        <v>15.413333333333332</v>
      </c>
      <c r="D595" s="4">
        <v>0.42333333333333334</v>
      </c>
      <c r="E595" s="4">
        <v>0.02</v>
      </c>
      <c r="F595" s="4">
        <v>-5.1503044413371102</v>
      </c>
      <c r="G595" s="4">
        <v>-9.1803059461070209</v>
      </c>
      <c r="H595" s="4">
        <v>0</v>
      </c>
      <c r="I595" s="4" t="s">
        <v>1538</v>
      </c>
      <c r="J595" s="4" t="s">
        <v>1539</v>
      </c>
      <c r="K595" s="4" t="s">
        <v>1324</v>
      </c>
    </row>
    <row r="596" spans="1:11" ht="15.75" x14ac:dyDescent="0.25">
      <c r="A596" s="4" t="s">
        <v>1243</v>
      </c>
      <c r="B596" s="4" t="s">
        <v>1609</v>
      </c>
      <c r="C596" s="4">
        <v>2.3433333333333333</v>
      </c>
      <c r="D596" s="4">
        <v>7.0799999999999992</v>
      </c>
      <c r="E596" s="4">
        <v>0.03</v>
      </c>
      <c r="F596" s="4">
        <v>1.6189601209321101</v>
      </c>
      <c r="G596" s="4">
        <v>-5.6567658572257198</v>
      </c>
      <c r="H596" s="4">
        <v>-7.2615813146026902</v>
      </c>
      <c r="I596" s="4" t="s">
        <v>1538</v>
      </c>
      <c r="J596" s="4" t="s">
        <v>1539</v>
      </c>
      <c r="K596" s="4" t="s">
        <v>1324</v>
      </c>
    </row>
    <row r="597" spans="1:11" ht="15.75" x14ac:dyDescent="0.25">
      <c r="A597" s="4" t="s">
        <v>1243</v>
      </c>
      <c r="B597" s="4" t="s">
        <v>1610</v>
      </c>
      <c r="C597" s="4">
        <v>12.803333333333333</v>
      </c>
      <c r="D597" s="4">
        <v>10.506666666666668</v>
      </c>
      <c r="E597" s="4">
        <v>4.3333333333333335E-2</v>
      </c>
      <c r="F597" s="4">
        <v>0</v>
      </c>
      <c r="G597" s="4">
        <v>-7.6584269813793897</v>
      </c>
      <c r="H597" s="4">
        <v>-7.3640210534781101</v>
      </c>
      <c r="I597" s="4" t="s">
        <v>1538</v>
      </c>
      <c r="J597" s="4" t="s">
        <v>1539</v>
      </c>
      <c r="K597" s="4" t="s">
        <v>1324</v>
      </c>
    </row>
    <row r="598" spans="1:11" ht="15.75" x14ac:dyDescent="0.25">
      <c r="A598" s="4" t="s">
        <v>1243</v>
      </c>
      <c r="B598" s="4" t="s">
        <v>1611</v>
      </c>
      <c r="C598" s="4">
        <v>20.776666666666667</v>
      </c>
      <c r="D598" s="4">
        <v>1.2633333333333334</v>
      </c>
      <c r="E598" s="4">
        <v>0.08</v>
      </c>
      <c r="F598" s="4">
        <v>-4.0454098074508398</v>
      </c>
      <c r="G598" s="4">
        <v>-7.7157866620111903</v>
      </c>
      <c r="H598" s="4">
        <v>0</v>
      </c>
      <c r="I598" s="4" t="s">
        <v>1538</v>
      </c>
      <c r="J598" s="4" t="s">
        <v>1539</v>
      </c>
      <c r="K598" s="4" t="s">
        <v>1324</v>
      </c>
    </row>
    <row r="599" spans="1:11" ht="15.75" x14ac:dyDescent="0.25">
      <c r="A599" s="4" t="s">
        <v>1243</v>
      </c>
      <c r="B599" s="4" t="s">
        <v>1612</v>
      </c>
      <c r="C599" s="4">
        <v>17.623333333333335</v>
      </c>
      <c r="D599" s="4">
        <v>15.876666666666665</v>
      </c>
      <c r="E599" s="4">
        <v>0.12333333333333334</v>
      </c>
      <c r="F599" s="4">
        <v>0</v>
      </c>
      <c r="G599" s="4">
        <v>-6.8347704505541103</v>
      </c>
      <c r="H599" s="4">
        <v>-6.6885498527636198</v>
      </c>
      <c r="I599" s="4" t="s">
        <v>1538</v>
      </c>
      <c r="J599" s="4" t="s">
        <v>1539</v>
      </c>
      <c r="K599" s="4" t="s">
        <v>1324</v>
      </c>
    </row>
    <row r="600" spans="1:11" ht="15.75" x14ac:dyDescent="0.25">
      <c r="A600" s="4" t="s">
        <v>1243</v>
      </c>
      <c r="B600" s="4" t="s">
        <v>1613</v>
      </c>
      <c r="C600" s="4">
        <v>11.863333333333332</v>
      </c>
      <c r="D600" s="4">
        <v>6.0100000000000007</v>
      </c>
      <c r="E600" s="4">
        <v>0.15</v>
      </c>
      <c r="F600" s="4">
        <v>0</v>
      </c>
      <c r="G600" s="4">
        <v>-5.9463316663295096</v>
      </c>
      <c r="H600" s="4">
        <v>-4.9830485299342602</v>
      </c>
      <c r="I600" s="4" t="s">
        <v>1538</v>
      </c>
      <c r="J600" s="4" t="s">
        <v>1539</v>
      </c>
      <c r="K600" s="4" t="s">
        <v>1324</v>
      </c>
    </row>
    <row r="601" spans="1:11" ht="15.75" x14ac:dyDescent="0.25">
      <c r="A601" s="4" t="s">
        <v>1243</v>
      </c>
      <c r="B601" s="4" t="s">
        <v>1614</v>
      </c>
      <c r="C601" s="4">
        <v>25.516666666666666</v>
      </c>
      <c r="D601" s="4">
        <v>22.069999999999997</v>
      </c>
      <c r="E601" s="4">
        <v>0.20666666666666667</v>
      </c>
      <c r="F601" s="4">
        <v>0</v>
      </c>
      <c r="G601" s="4">
        <v>-6.6821313958350803</v>
      </c>
      <c r="H601" s="4">
        <v>-6.47682349311797</v>
      </c>
      <c r="I601" s="4" t="s">
        <v>1538</v>
      </c>
      <c r="J601" s="4" t="s">
        <v>1539</v>
      </c>
      <c r="K601" s="4" t="s">
        <v>1324</v>
      </c>
    </row>
    <row r="602" spans="1:11" ht="15.75" x14ac:dyDescent="0.25">
      <c r="A602" s="4" t="s">
        <v>1243</v>
      </c>
      <c r="B602" s="4" t="s">
        <v>1615</v>
      </c>
      <c r="C602" s="4">
        <v>1.5899999999999999</v>
      </c>
      <c r="D602" s="4">
        <v>0.52666666666666673</v>
      </c>
      <c r="E602" s="4">
        <v>0.40666666666666668</v>
      </c>
      <c r="F602" s="4">
        <v>-1.57699382821584</v>
      </c>
      <c r="G602" s="4">
        <v>-1.6049331786069001</v>
      </c>
      <c r="H602" s="4">
        <v>0</v>
      </c>
      <c r="I602" s="4" t="s">
        <v>1538</v>
      </c>
      <c r="J602" s="4" t="s">
        <v>1539</v>
      </c>
      <c r="K602" s="4" t="s">
        <v>1324</v>
      </c>
    </row>
    <row r="603" spans="1:11" ht="15.75" x14ac:dyDescent="0.25">
      <c r="A603" s="4" t="s">
        <v>1243</v>
      </c>
      <c r="B603" s="4" t="s">
        <v>1616</v>
      </c>
      <c r="C603" s="4">
        <v>2.8166666666666664</v>
      </c>
      <c r="D603" s="4">
        <v>3.0233333333333334</v>
      </c>
      <c r="E603" s="4">
        <v>0.48666666666666664</v>
      </c>
      <c r="F603" s="4">
        <v>0</v>
      </c>
      <c r="G603" s="4">
        <v>-2.1739314831085901</v>
      </c>
      <c r="H603" s="4">
        <v>-2.2769858091667801</v>
      </c>
      <c r="I603" s="4" t="s">
        <v>1538</v>
      </c>
      <c r="J603" s="4" t="s">
        <v>1539</v>
      </c>
      <c r="K603" s="4" t="s">
        <v>1324</v>
      </c>
    </row>
    <row r="604" spans="1:11" ht="15.75" x14ac:dyDescent="0.25">
      <c r="A604" s="4" t="s">
        <v>1243</v>
      </c>
      <c r="B604" s="4" t="s">
        <v>1617</v>
      </c>
      <c r="C604" s="4">
        <v>3.9499999999999997</v>
      </c>
      <c r="D604" s="4">
        <v>0</v>
      </c>
      <c r="E604" s="4">
        <v>0.58333333333333337</v>
      </c>
      <c r="F604" s="4">
        <v>0</v>
      </c>
      <c r="G604" s="4">
        <v>-2.3939313315861699</v>
      </c>
      <c r="H604" s="4">
        <v>0</v>
      </c>
      <c r="I604" s="4" t="s">
        <v>1538</v>
      </c>
      <c r="J604" s="4" t="s">
        <v>1539</v>
      </c>
      <c r="K604" s="4" t="s">
        <v>1324</v>
      </c>
    </row>
    <row r="605" spans="1:11" ht="15.75" x14ac:dyDescent="0.25">
      <c r="A605" s="4" t="s">
        <v>1243</v>
      </c>
      <c r="B605" s="4" t="s">
        <v>1618</v>
      </c>
      <c r="C605" s="4">
        <v>3.08</v>
      </c>
      <c r="D605" s="4">
        <v>2.6766666666666663</v>
      </c>
      <c r="E605" s="4">
        <v>0.62</v>
      </c>
      <c r="F605" s="4">
        <v>0</v>
      </c>
      <c r="G605" s="4">
        <v>-2.08227387689745</v>
      </c>
      <c r="H605" s="4">
        <v>-1.8434764521645901</v>
      </c>
      <c r="I605" s="4" t="s">
        <v>1538</v>
      </c>
      <c r="J605" s="4" t="s">
        <v>1539</v>
      </c>
      <c r="K605" s="4" t="s">
        <v>1324</v>
      </c>
    </row>
    <row r="606" spans="1:11" ht="15.75" x14ac:dyDescent="0.25">
      <c r="A606" s="4" t="s">
        <v>1243</v>
      </c>
      <c r="B606" s="4" t="s">
        <v>1619</v>
      </c>
      <c r="C606" s="4">
        <v>6.66</v>
      </c>
      <c r="D606" s="4">
        <v>3.4933333333333336</v>
      </c>
      <c r="E606" s="4">
        <v>0.76666666666666672</v>
      </c>
      <c r="F606" s="4">
        <v>0</v>
      </c>
      <c r="G606" s="4">
        <v>-2.9036533833587601</v>
      </c>
      <c r="H606" s="4">
        <v>-1.9945933034623899</v>
      </c>
      <c r="I606" s="4" t="s">
        <v>1538</v>
      </c>
      <c r="J606" s="4" t="s">
        <v>1539</v>
      </c>
      <c r="K606" s="4" t="s">
        <v>1324</v>
      </c>
    </row>
    <row r="607" spans="1:11" ht="15.75" x14ac:dyDescent="0.25">
      <c r="A607" s="4" t="s">
        <v>1243</v>
      </c>
      <c r="B607" s="4" t="s">
        <v>1620</v>
      </c>
      <c r="C607" s="4">
        <v>3.7066666666666666</v>
      </c>
      <c r="D607" s="4">
        <v>0</v>
      </c>
      <c r="E607" s="4">
        <v>1.0599999999999998</v>
      </c>
      <c r="F607" s="4">
        <v>0</v>
      </c>
      <c r="G607" s="4">
        <v>-1.4639350394050901</v>
      </c>
      <c r="H607" s="4">
        <v>0</v>
      </c>
      <c r="I607" s="4" t="s">
        <v>1538</v>
      </c>
      <c r="J607" s="4" t="s">
        <v>1539</v>
      </c>
      <c r="K607" s="4" t="s">
        <v>1324</v>
      </c>
    </row>
    <row r="608" spans="1:11" ht="15.75" x14ac:dyDescent="0.25">
      <c r="A608" s="4" t="s">
        <v>1243</v>
      </c>
      <c r="B608" s="4" t="s">
        <v>1621</v>
      </c>
      <c r="C608" s="4">
        <v>6.6666666666666666E-2</v>
      </c>
      <c r="D608" s="4">
        <v>5.000000000000001E-2</v>
      </c>
      <c r="E608" s="4">
        <v>1.5566666666666666</v>
      </c>
      <c r="F608" s="4">
        <v>0</v>
      </c>
      <c r="G608" s="4">
        <v>4.9558023120380401</v>
      </c>
      <c r="H608" s="4">
        <v>5.3447969762454601</v>
      </c>
      <c r="I608" s="4" t="s">
        <v>1538</v>
      </c>
      <c r="J608" s="4" t="s">
        <v>1539</v>
      </c>
      <c r="K608" s="4" t="s">
        <v>1324</v>
      </c>
    </row>
    <row r="609" spans="1:11" ht="15.75" x14ac:dyDescent="0.25">
      <c r="A609" s="4" t="s">
        <v>1243</v>
      </c>
      <c r="B609" s="4" t="s">
        <v>1622</v>
      </c>
      <c r="C609" s="4">
        <v>10.17</v>
      </c>
      <c r="D609" s="4">
        <v>6.543333333333333</v>
      </c>
      <c r="E609" s="4">
        <v>1.61</v>
      </c>
      <c r="F609" s="4">
        <v>0</v>
      </c>
      <c r="G609" s="4">
        <v>-2.2926640747812801</v>
      </c>
      <c r="H609" s="4">
        <v>-1.6552990949134601</v>
      </c>
      <c r="I609" s="4" t="s">
        <v>1538</v>
      </c>
      <c r="J609" s="4" t="s">
        <v>1539</v>
      </c>
      <c r="K609" s="4" t="s">
        <v>1324</v>
      </c>
    </row>
    <row r="610" spans="1:11" ht="15.75" x14ac:dyDescent="0.25">
      <c r="A610" s="4" t="s">
        <v>1243</v>
      </c>
      <c r="B610" s="4" t="s">
        <v>1623</v>
      </c>
      <c r="C610" s="4">
        <v>0.65666666666666673</v>
      </c>
      <c r="D610" s="4">
        <v>5.3333333333333337E-2</v>
      </c>
      <c r="E610" s="4">
        <v>1.8666666666666665</v>
      </c>
      <c r="F610" s="4">
        <v>-3.5892978100070798</v>
      </c>
      <c r="G610" s="4">
        <v>1.87770174639789</v>
      </c>
      <c r="H610" s="4">
        <v>5.4848366658178103</v>
      </c>
      <c r="I610" s="4" t="s">
        <v>1538</v>
      </c>
      <c r="J610" s="4" t="s">
        <v>1539</v>
      </c>
      <c r="K610" s="4" t="s">
        <v>1324</v>
      </c>
    </row>
    <row r="611" spans="1:11" ht="15.75" x14ac:dyDescent="0.25">
      <c r="A611" s="4" t="s">
        <v>1243</v>
      </c>
      <c r="B611" s="4" t="s">
        <v>1624</v>
      </c>
      <c r="C611" s="4">
        <v>3.3633333333333333</v>
      </c>
      <c r="D611" s="4">
        <v>10.06</v>
      </c>
      <c r="E611" s="4">
        <v>3.3333333333333335</v>
      </c>
      <c r="F611" s="4">
        <v>1.5958062662480501</v>
      </c>
      <c r="G611" s="4">
        <v>0</v>
      </c>
      <c r="H611" s="4">
        <v>-1.2259464262362501</v>
      </c>
      <c r="I611" s="4" t="s">
        <v>1538</v>
      </c>
      <c r="J611" s="4" t="s">
        <v>1539</v>
      </c>
      <c r="K611" s="4" t="s">
        <v>1324</v>
      </c>
    </row>
    <row r="612" spans="1:11" ht="15.75" x14ac:dyDescent="0.25">
      <c r="A612" s="4" t="s">
        <v>1243</v>
      </c>
      <c r="B612" s="4" t="s">
        <v>1625</v>
      </c>
      <c r="C612" s="4">
        <v>13.756666666666668</v>
      </c>
      <c r="D612" s="4">
        <v>4.043333333333333</v>
      </c>
      <c r="E612" s="4">
        <v>6.6433333333333335</v>
      </c>
      <c r="F612" s="4">
        <v>-1.7514095847611399</v>
      </c>
      <c r="G612" s="4">
        <v>0</v>
      </c>
      <c r="H612" s="4">
        <v>1.08011199151355</v>
      </c>
      <c r="I612" s="4" t="s">
        <v>1538</v>
      </c>
      <c r="J612" s="4" t="s">
        <v>1539</v>
      </c>
      <c r="K612" s="4" t="s">
        <v>1324</v>
      </c>
    </row>
    <row r="613" spans="1:11" ht="15.75" x14ac:dyDescent="0.25">
      <c r="A613" s="4" t="s">
        <v>1243</v>
      </c>
      <c r="B613" s="4" t="s">
        <v>1626</v>
      </c>
      <c r="C613" s="4">
        <v>4.4833333333333334</v>
      </c>
      <c r="D613" s="4">
        <v>0</v>
      </c>
      <c r="E613" s="4">
        <v>12.520000000000001</v>
      </c>
      <c r="F613" s="4">
        <v>0</v>
      </c>
      <c r="G613" s="4">
        <v>1.85540848897504</v>
      </c>
      <c r="H613" s="4">
        <v>0</v>
      </c>
      <c r="I613" s="4" t="s">
        <v>1538</v>
      </c>
      <c r="J613" s="4" t="s">
        <v>1539</v>
      </c>
      <c r="K613" s="4" t="s">
        <v>1324</v>
      </c>
    </row>
    <row r="614" spans="1:11" ht="15.75" x14ac:dyDescent="0.25">
      <c r="A614" s="4" t="s">
        <v>1243</v>
      </c>
      <c r="B614" s="4" t="s">
        <v>1627</v>
      </c>
      <c r="C614" s="4">
        <v>6.163333333333334</v>
      </c>
      <c r="D614" s="4">
        <v>3.8733333333333331</v>
      </c>
      <c r="E614" s="4">
        <v>27.476666666666663</v>
      </c>
      <c r="F614" s="4">
        <v>0</v>
      </c>
      <c r="G614" s="4">
        <v>2.5263655275037999</v>
      </c>
      <c r="H614" s="4">
        <v>3.18943493909984</v>
      </c>
      <c r="I614" s="4" t="s">
        <v>1538</v>
      </c>
      <c r="J614" s="4" t="s">
        <v>1539</v>
      </c>
      <c r="K614" s="4" t="s">
        <v>1324</v>
      </c>
    </row>
    <row r="615" spans="1:11" ht="15.75" x14ac:dyDescent="0.25">
      <c r="A615" s="4" t="s">
        <v>1243</v>
      </c>
      <c r="B615" s="4" t="s">
        <v>1628</v>
      </c>
      <c r="C615" s="4">
        <v>0.45333333333333337</v>
      </c>
      <c r="D615" s="4">
        <v>1.2366666666666666</v>
      </c>
      <c r="E615" s="4">
        <v>0</v>
      </c>
      <c r="F615" s="4">
        <v>1.44244084393011</v>
      </c>
      <c r="G615" s="4">
        <v>0</v>
      </c>
      <c r="H615" s="4">
        <v>0</v>
      </c>
      <c r="I615" s="4" t="s">
        <v>1538</v>
      </c>
      <c r="J615" s="4" t="s">
        <v>1539</v>
      </c>
      <c r="K615" s="4" t="s">
        <v>1324</v>
      </c>
    </row>
    <row r="616" spans="1:11" ht="15.75" x14ac:dyDescent="0.25">
      <c r="A616" s="4" t="s">
        <v>1243</v>
      </c>
      <c r="B616" s="4" t="s">
        <v>1629</v>
      </c>
      <c r="C616" s="4">
        <v>4.916666666666667</v>
      </c>
      <c r="D616" s="4">
        <v>2.4299999999999997</v>
      </c>
      <c r="E616" s="4">
        <v>0</v>
      </c>
      <c r="F616" s="4">
        <v>-1.0016976705173899</v>
      </c>
      <c r="G616" s="4">
        <v>0</v>
      </c>
      <c r="H616" s="4">
        <v>0</v>
      </c>
      <c r="I616" s="4" t="s">
        <v>1538</v>
      </c>
      <c r="J616" s="4" t="s">
        <v>1539</v>
      </c>
      <c r="K616" s="4" t="s">
        <v>1324</v>
      </c>
    </row>
    <row r="617" spans="1:11" ht="15.75" x14ac:dyDescent="0.25">
      <c r="A617" s="4" t="s">
        <v>1243</v>
      </c>
      <c r="B617" s="4" t="s">
        <v>1630</v>
      </c>
      <c r="C617" s="4">
        <v>0.56999999999999995</v>
      </c>
      <c r="D617" s="4">
        <v>5.8566666666666665</v>
      </c>
      <c r="E617" s="4">
        <v>0</v>
      </c>
      <c r="F617" s="4">
        <v>3.3217934644703502</v>
      </c>
      <c r="G617" s="4">
        <v>0</v>
      </c>
      <c r="H617" s="4">
        <v>0</v>
      </c>
      <c r="I617" s="4" t="s">
        <v>1538</v>
      </c>
      <c r="J617" s="4" t="s">
        <v>1539</v>
      </c>
      <c r="K617" s="4" t="s">
        <v>1324</v>
      </c>
    </row>
    <row r="618" spans="1:11" ht="15.75" x14ac:dyDescent="0.25">
      <c r="A618" s="4" t="s">
        <v>1243</v>
      </c>
      <c r="B618" s="4" t="s">
        <v>1631</v>
      </c>
      <c r="C618" s="4">
        <v>3.5666666666666664</v>
      </c>
      <c r="D618" s="4">
        <v>11.93</v>
      </c>
      <c r="E618" s="4">
        <v>0</v>
      </c>
      <c r="F618" s="4">
        <v>1.75799691275271</v>
      </c>
      <c r="G618" s="4">
        <v>0</v>
      </c>
      <c r="H618" s="4">
        <v>0</v>
      </c>
      <c r="I618" s="4" t="s">
        <v>1538</v>
      </c>
      <c r="J618" s="4" t="s">
        <v>1539</v>
      </c>
      <c r="K618" s="4" t="s">
        <v>1324</v>
      </c>
    </row>
    <row r="619" spans="1:11" ht="15.75" x14ac:dyDescent="0.25">
      <c r="A619" s="4" t="s">
        <v>1243</v>
      </c>
      <c r="B619" s="4" t="s">
        <v>1632</v>
      </c>
      <c r="C619" s="4">
        <v>0</v>
      </c>
      <c r="D619" s="4">
        <v>14.333333333333334</v>
      </c>
      <c r="E619" s="4">
        <v>1.7533333333333332</v>
      </c>
      <c r="F619" s="4">
        <v>0</v>
      </c>
      <c r="G619" s="4">
        <v>0</v>
      </c>
      <c r="H619" s="4">
        <v>-2.7219803069375401</v>
      </c>
      <c r="I619" s="4" t="s">
        <v>1538</v>
      </c>
      <c r="J619" s="4" t="s">
        <v>1539</v>
      </c>
      <c r="K619" s="4" t="s">
        <v>1324</v>
      </c>
    </row>
    <row r="620" spans="1:11" ht="15.75" x14ac:dyDescent="0.25">
      <c r="A620" s="4" t="s">
        <v>1243</v>
      </c>
      <c r="B620" s="4" t="s">
        <v>1633</v>
      </c>
      <c r="C620" s="4">
        <v>21.283333333333335</v>
      </c>
      <c r="D620" s="4">
        <v>18.953333333333333</v>
      </c>
      <c r="E620" s="4">
        <v>0</v>
      </c>
      <c r="F620" s="4">
        <v>0</v>
      </c>
      <c r="G620" s="4">
        <v>-8.1695381518780401</v>
      </c>
      <c r="H620" s="4">
        <v>-7.9850325449314603</v>
      </c>
      <c r="I620" s="4" t="s">
        <v>1538</v>
      </c>
      <c r="J620" s="4" t="s">
        <v>1539</v>
      </c>
      <c r="K620" s="4" t="s">
        <v>1324</v>
      </c>
    </row>
    <row r="621" spans="1:11" ht="15.75" x14ac:dyDescent="0.25">
      <c r="A621" s="4" t="s">
        <v>1243</v>
      </c>
      <c r="B621" s="4" t="s">
        <v>1634</v>
      </c>
      <c r="C621" s="4">
        <v>2.9599999999999995</v>
      </c>
      <c r="D621" s="4">
        <v>0.55000000000000004</v>
      </c>
      <c r="E621" s="4">
        <v>0.39333333333333337</v>
      </c>
      <c r="F621" s="4">
        <v>-2.41141084521445</v>
      </c>
      <c r="G621" s="4">
        <v>-2.5451087501110599</v>
      </c>
      <c r="H621" s="4">
        <v>0</v>
      </c>
      <c r="I621" s="4" t="s">
        <v>1538</v>
      </c>
      <c r="J621" s="4" t="s">
        <v>1539</v>
      </c>
      <c r="K621" s="4" t="s">
        <v>1324</v>
      </c>
    </row>
    <row r="622" spans="1:11" ht="15.75" x14ac:dyDescent="0.25">
      <c r="A622" s="4" t="s">
        <v>1243</v>
      </c>
      <c r="B622" s="4" t="s">
        <v>1635</v>
      </c>
      <c r="C622" s="4">
        <v>4.7700000000000005</v>
      </c>
      <c r="D622" s="4">
        <v>1.9799999999999998</v>
      </c>
      <c r="E622" s="4">
        <v>0.59333333333333327</v>
      </c>
      <c r="F622" s="4">
        <v>-1.2369454432362399</v>
      </c>
      <c r="G622" s="4">
        <v>-2.60598662677083</v>
      </c>
      <c r="H622" s="4">
        <v>0</v>
      </c>
      <c r="I622" s="4" t="s">
        <v>1538</v>
      </c>
      <c r="J622" s="4" t="s">
        <v>1539</v>
      </c>
      <c r="K622" s="4" t="s">
        <v>1324</v>
      </c>
    </row>
    <row r="623" spans="1:11" ht="15.75" x14ac:dyDescent="0.25">
      <c r="A623" s="4" t="s">
        <v>1243</v>
      </c>
      <c r="B623" s="4" t="s">
        <v>1636</v>
      </c>
      <c r="C623" s="4">
        <v>4.2600000000000007</v>
      </c>
      <c r="D623" s="4">
        <v>1.9333333333333333</v>
      </c>
      <c r="E623" s="4">
        <v>0.76666666666666661</v>
      </c>
      <c r="F623" s="4">
        <v>-1.1104263803013601</v>
      </c>
      <c r="G623" s="4">
        <v>-2.0859107570187398</v>
      </c>
      <c r="H623" s="4">
        <v>0</v>
      </c>
      <c r="I623" s="4" t="s">
        <v>1538</v>
      </c>
      <c r="J623" s="4" t="s">
        <v>1539</v>
      </c>
      <c r="K623" s="4" t="s">
        <v>1324</v>
      </c>
    </row>
    <row r="624" spans="1:11" ht="15.75" x14ac:dyDescent="0.25">
      <c r="A624" s="4" t="s">
        <v>1243</v>
      </c>
      <c r="B624" s="4" t="s">
        <v>1637</v>
      </c>
      <c r="C624" s="4">
        <v>5.7</v>
      </c>
      <c r="D624" s="4">
        <v>10.130000000000001</v>
      </c>
      <c r="E624" s="4">
        <v>1.29</v>
      </c>
      <c r="F624" s="4">
        <v>0</v>
      </c>
      <c r="G624" s="4">
        <v>-1.7672963385718099</v>
      </c>
      <c r="H624" s="4">
        <v>-2.5843156726081902</v>
      </c>
      <c r="I624" s="4" t="s">
        <v>1538</v>
      </c>
      <c r="J624" s="4" t="s">
        <v>1539</v>
      </c>
      <c r="K624" s="4" t="s">
        <v>1324</v>
      </c>
    </row>
    <row r="625" spans="1:11" ht="15.75" x14ac:dyDescent="0.25">
      <c r="A625" s="4" t="s">
        <v>1243</v>
      </c>
      <c r="B625" s="4" t="s">
        <v>1638</v>
      </c>
      <c r="C625" s="4">
        <v>2.4066666666666667</v>
      </c>
      <c r="D625" s="4">
        <v>0</v>
      </c>
      <c r="E625" s="4">
        <v>4.126666666666666</v>
      </c>
      <c r="F625" s="4">
        <v>0</v>
      </c>
      <c r="G625" s="4">
        <v>1.15113324567868</v>
      </c>
      <c r="H625" s="4">
        <v>0</v>
      </c>
      <c r="I625" s="4" t="s">
        <v>1538</v>
      </c>
      <c r="J625" s="4" t="s">
        <v>1539</v>
      </c>
      <c r="K625" s="4" t="s">
        <v>1324</v>
      </c>
    </row>
    <row r="626" spans="1:11" ht="15.75" x14ac:dyDescent="0.25">
      <c r="A626" s="4" t="s">
        <v>1243</v>
      </c>
      <c r="B626" s="4" t="s">
        <v>1639</v>
      </c>
      <c r="C626" s="4">
        <v>12.523333333333333</v>
      </c>
      <c r="D626" s="4">
        <v>5.3733333333333322</v>
      </c>
      <c r="E626" s="4">
        <v>1.5333333333333332</v>
      </c>
      <c r="F626" s="4">
        <v>-1.2106944314489501</v>
      </c>
      <c r="G626" s="4">
        <v>-2.7043623832361399</v>
      </c>
      <c r="H626" s="4">
        <v>0</v>
      </c>
      <c r="I626" s="4" t="s">
        <v>1538</v>
      </c>
      <c r="J626" s="4" t="s">
        <v>1539</v>
      </c>
      <c r="K626" s="4" t="s">
        <v>1324</v>
      </c>
    </row>
    <row r="627" spans="1:11" ht="15.75" x14ac:dyDescent="0.25">
      <c r="A627" s="4" t="s">
        <v>1243</v>
      </c>
      <c r="B627" s="4" t="s">
        <v>1640</v>
      </c>
      <c r="C627" s="4">
        <v>31.496666666666666</v>
      </c>
      <c r="D627" s="4">
        <v>25.036666666666665</v>
      </c>
      <c r="E627" s="4">
        <v>9.4133333333333322</v>
      </c>
      <c r="F627" s="4">
        <v>0</v>
      </c>
      <c r="G627" s="4">
        <v>-1.3841852984397101</v>
      </c>
      <c r="H627" s="4">
        <v>-1.05187128889468</v>
      </c>
      <c r="I627" s="4" t="s">
        <v>1538</v>
      </c>
      <c r="J627" s="4" t="s">
        <v>1539</v>
      </c>
      <c r="K627" s="4" t="s">
        <v>1324</v>
      </c>
    </row>
    <row r="628" spans="1:11" ht="15.75" x14ac:dyDescent="0.25">
      <c r="A628" s="4" t="s">
        <v>1243</v>
      </c>
      <c r="B628" s="4" t="s">
        <v>1641</v>
      </c>
      <c r="C628" s="4">
        <v>0</v>
      </c>
      <c r="D628" s="4">
        <v>1.0066666666666666</v>
      </c>
      <c r="E628" s="4">
        <v>0.30666666666666664</v>
      </c>
      <c r="F628" s="4">
        <v>0</v>
      </c>
      <c r="G628" s="4">
        <v>0</v>
      </c>
      <c r="H628" s="4">
        <v>-1.3678028771505999</v>
      </c>
      <c r="I628" s="4" t="s">
        <v>1538</v>
      </c>
      <c r="J628" s="4" t="s">
        <v>1539</v>
      </c>
      <c r="K628" s="4" t="s">
        <v>1324</v>
      </c>
    </row>
    <row r="629" spans="1:11" ht="15.75" x14ac:dyDescent="0.25">
      <c r="A629" s="4" t="s">
        <v>1243</v>
      </c>
      <c r="B629" s="4" t="s">
        <v>1642</v>
      </c>
      <c r="C629" s="4">
        <v>13.840000000000002</v>
      </c>
      <c r="D629" s="4">
        <v>4.2066666666666661</v>
      </c>
      <c r="E629" s="4">
        <v>0.22333333333333336</v>
      </c>
      <c r="F629" s="4">
        <v>-1.72469208882848</v>
      </c>
      <c r="G629" s="4">
        <v>-5.5429836842891502</v>
      </c>
      <c r="H629" s="4">
        <v>0</v>
      </c>
      <c r="I629" s="4" t="s">
        <v>1538</v>
      </c>
      <c r="J629" s="4" t="s">
        <v>1539</v>
      </c>
      <c r="K629" s="4" t="s">
        <v>1324</v>
      </c>
    </row>
    <row r="630" spans="1:11" ht="15.75" x14ac:dyDescent="0.25">
      <c r="A630" s="4" t="s">
        <v>1243</v>
      </c>
      <c r="B630" s="4" t="s">
        <v>1643</v>
      </c>
      <c r="C630" s="4">
        <v>0.27999999999999997</v>
      </c>
      <c r="D630" s="4">
        <v>0.12333333333333334</v>
      </c>
      <c r="E630" s="4">
        <v>1.7733333333333334</v>
      </c>
      <c r="F630" s="4">
        <v>0</v>
      </c>
      <c r="G630" s="4">
        <v>3.0895325397992202</v>
      </c>
      <c r="H630" s="4">
        <v>4.2595710202399797</v>
      </c>
      <c r="I630" s="4" t="s">
        <v>1538</v>
      </c>
      <c r="J630" s="4" t="s">
        <v>1539</v>
      </c>
      <c r="K630" s="4" t="s">
        <v>1324</v>
      </c>
    </row>
    <row r="631" spans="1:11" ht="15.75" x14ac:dyDescent="0.25">
      <c r="A631" s="4" t="s">
        <v>1243</v>
      </c>
      <c r="B631" s="4" t="s">
        <v>1644</v>
      </c>
      <c r="C631" s="4">
        <v>3.42</v>
      </c>
      <c r="D631" s="4">
        <v>17.41333333333333</v>
      </c>
      <c r="E631" s="4">
        <v>4.7399999999999993</v>
      </c>
      <c r="F631" s="4">
        <v>2.36755805880277</v>
      </c>
      <c r="G631" s="4">
        <v>0</v>
      </c>
      <c r="H631" s="4">
        <v>-1.5040513743275601</v>
      </c>
      <c r="I631" s="4" t="s">
        <v>1538</v>
      </c>
      <c r="J631" s="4" t="s">
        <v>1539</v>
      </c>
      <c r="K631" s="4" t="s">
        <v>1324</v>
      </c>
    </row>
    <row r="632" spans="1:11" ht="15.75" x14ac:dyDescent="0.25">
      <c r="A632" s="4" t="s">
        <v>1243</v>
      </c>
      <c r="B632" s="4" t="s">
        <v>1645</v>
      </c>
      <c r="C632" s="4">
        <v>15.603333333333333</v>
      </c>
      <c r="D632" s="4">
        <v>5.52</v>
      </c>
      <c r="E632" s="4">
        <v>2.9933333333333336</v>
      </c>
      <c r="F632" s="4">
        <v>-1.4883201718663499</v>
      </c>
      <c r="G632" s="4">
        <v>-2.0191893858376102</v>
      </c>
      <c r="H632" s="4">
        <v>0</v>
      </c>
      <c r="I632" s="4" t="s">
        <v>1538</v>
      </c>
      <c r="J632" s="4" t="s">
        <v>1539</v>
      </c>
      <c r="K632" s="4" t="s">
        <v>1324</v>
      </c>
    </row>
    <row r="633" spans="1:11" ht="15.75" x14ac:dyDescent="0.25">
      <c r="A633" s="4" t="s">
        <v>1243</v>
      </c>
      <c r="B633" s="4" t="s">
        <v>1646</v>
      </c>
      <c r="C633" s="4">
        <v>3.1633333333333336</v>
      </c>
      <c r="D633" s="4">
        <v>0</v>
      </c>
      <c r="E633" s="4">
        <v>1.0666666666666667</v>
      </c>
      <c r="F633" s="4">
        <v>0</v>
      </c>
      <c r="G633" s="4">
        <v>-1.2071861540379001</v>
      </c>
      <c r="H633" s="4">
        <v>0</v>
      </c>
      <c r="I633" s="4" t="s">
        <v>1538</v>
      </c>
      <c r="J633" s="4" t="s">
        <v>1539</v>
      </c>
      <c r="K633" s="4" t="s">
        <v>1324</v>
      </c>
    </row>
    <row r="634" spans="1:11" ht="15.75" x14ac:dyDescent="0.25">
      <c r="A634" s="4" t="s">
        <v>1243</v>
      </c>
      <c r="B634" s="4" t="s">
        <v>1647</v>
      </c>
      <c r="C634" s="4">
        <v>4.8766666666666669</v>
      </c>
      <c r="D634" s="4">
        <v>11.14</v>
      </c>
      <c r="E634" s="4">
        <v>0.39999999999999997</v>
      </c>
      <c r="F634" s="4">
        <v>1.2075327672798499</v>
      </c>
      <c r="G634" s="4">
        <v>-3.2568720827286399</v>
      </c>
      <c r="H634" s="4">
        <v>-4.4426382492459799</v>
      </c>
      <c r="I634" s="4" t="s">
        <v>1538</v>
      </c>
      <c r="J634" s="4" t="s">
        <v>1539</v>
      </c>
      <c r="K634" s="4" t="s">
        <v>1324</v>
      </c>
    </row>
    <row r="635" spans="1:11" ht="15.75" x14ac:dyDescent="0.25">
      <c r="A635" s="4" t="s">
        <v>1243</v>
      </c>
      <c r="B635" s="4" t="s">
        <v>1648</v>
      </c>
      <c r="C635" s="4">
        <v>4.7399999999999993</v>
      </c>
      <c r="D635" s="4">
        <v>12.65</v>
      </c>
      <c r="E635" s="4">
        <v>3.1566666666666667</v>
      </c>
      <c r="F635" s="4">
        <v>1.39749774489796</v>
      </c>
      <c r="G635" s="4">
        <v>0</v>
      </c>
      <c r="H635" s="4">
        <v>-1.6079781000851601</v>
      </c>
      <c r="I635" s="4" t="s">
        <v>1649</v>
      </c>
      <c r="J635" s="4" t="s">
        <v>1650</v>
      </c>
      <c r="K635" s="4"/>
    </row>
    <row r="636" spans="1:11" ht="15.75" x14ac:dyDescent="0.25">
      <c r="A636" s="4" t="s">
        <v>1243</v>
      </c>
      <c r="B636" s="4" t="s">
        <v>1651</v>
      </c>
      <c r="C636" s="4">
        <v>0</v>
      </c>
      <c r="D636" s="4">
        <v>5.7266666666666666</v>
      </c>
      <c r="E636" s="4">
        <v>1.9366666666666668</v>
      </c>
      <c r="F636" s="4">
        <v>0</v>
      </c>
      <c r="G636" s="4">
        <v>0</v>
      </c>
      <c r="H636" s="4">
        <v>-1.1963618873777799</v>
      </c>
      <c r="I636" s="4" t="s">
        <v>1649</v>
      </c>
      <c r="J636" s="4" t="s">
        <v>1650</v>
      </c>
      <c r="K636" s="4"/>
    </row>
    <row r="637" spans="1:11" ht="15.75" x14ac:dyDescent="0.25">
      <c r="A637" s="4" t="s">
        <v>1243</v>
      </c>
      <c r="B637" s="4" t="s">
        <v>1652</v>
      </c>
      <c r="C637" s="4">
        <v>1.5599999999999998</v>
      </c>
      <c r="D637" s="4">
        <v>0</v>
      </c>
      <c r="E637" s="4">
        <v>0</v>
      </c>
      <c r="F637" s="4">
        <v>-6.7497112733261</v>
      </c>
      <c r="G637" s="4">
        <v>-6.4209181345132196</v>
      </c>
      <c r="H637" s="4">
        <v>0</v>
      </c>
      <c r="I637" s="4" t="s">
        <v>1649</v>
      </c>
      <c r="J637" s="4" t="s">
        <v>1650</v>
      </c>
      <c r="K637" s="4"/>
    </row>
    <row r="638" spans="1:11" ht="15.75" x14ac:dyDescent="0.25">
      <c r="A638" s="4" t="s">
        <v>1243</v>
      </c>
      <c r="B638" s="4" t="s">
        <v>1653</v>
      </c>
      <c r="C638" s="4">
        <v>2.44</v>
      </c>
      <c r="D638" s="4">
        <v>0</v>
      </c>
      <c r="E638" s="4">
        <v>0</v>
      </c>
      <c r="F638" s="4">
        <v>-6.5721143999559102</v>
      </c>
      <c r="G638" s="4">
        <v>-6.2440776451310596</v>
      </c>
      <c r="H638" s="4">
        <v>0</v>
      </c>
      <c r="I638" s="4" t="s">
        <v>1649</v>
      </c>
      <c r="J638" s="4" t="s">
        <v>1650</v>
      </c>
      <c r="K638" s="4"/>
    </row>
    <row r="639" spans="1:11" ht="15.75" x14ac:dyDescent="0.25">
      <c r="A639" s="4" t="s">
        <v>1243</v>
      </c>
      <c r="B639" s="4" t="s">
        <v>1654</v>
      </c>
      <c r="C639" s="4">
        <v>5.7766666666666664</v>
      </c>
      <c r="D639" s="4">
        <v>0</v>
      </c>
      <c r="E639" s="4">
        <v>0</v>
      </c>
      <c r="F639" s="4">
        <v>-8.2357918949459297</v>
      </c>
      <c r="G639" s="4">
        <v>-7.9075092861033802</v>
      </c>
      <c r="H639" s="4">
        <v>0</v>
      </c>
      <c r="I639" s="4" t="s">
        <v>1649</v>
      </c>
      <c r="J639" s="4" t="s">
        <v>1650</v>
      </c>
      <c r="K639" s="4"/>
    </row>
    <row r="640" spans="1:11" ht="15.75" x14ac:dyDescent="0.25">
      <c r="A640" s="4" t="s">
        <v>1243</v>
      </c>
      <c r="B640" s="4" t="s">
        <v>1655</v>
      </c>
      <c r="C640" s="4">
        <v>10.15</v>
      </c>
      <c r="D640" s="4">
        <v>2.6666666666666668E-2</v>
      </c>
      <c r="E640" s="4">
        <v>0</v>
      </c>
      <c r="F640" s="4">
        <v>-8.4922045911323192</v>
      </c>
      <c r="G640" s="4">
        <v>-9.1259040264046707</v>
      </c>
      <c r="H640" s="4">
        <v>0</v>
      </c>
      <c r="I640" s="4" t="s">
        <v>1649</v>
      </c>
      <c r="J640" s="4" t="s">
        <v>1650</v>
      </c>
      <c r="K640" s="4"/>
    </row>
    <row r="641" spans="1:11" ht="15.75" x14ac:dyDescent="0.25">
      <c r="A641" s="4" t="s">
        <v>1243</v>
      </c>
      <c r="B641" s="4" t="s">
        <v>1656</v>
      </c>
      <c r="C641" s="4">
        <v>10.100000000000001</v>
      </c>
      <c r="D641" s="4">
        <v>1.9233333333333336</v>
      </c>
      <c r="E641" s="4">
        <v>0</v>
      </c>
      <c r="F641" s="4">
        <v>-2.3760505912670902</v>
      </c>
      <c r="G641" s="4">
        <v>-9.2276142664746494</v>
      </c>
      <c r="H641" s="4">
        <v>-6.8370301196117902</v>
      </c>
      <c r="I641" s="4" t="s">
        <v>1649</v>
      </c>
      <c r="J641" s="4" t="s">
        <v>1650</v>
      </c>
      <c r="K641" s="4"/>
    </row>
    <row r="642" spans="1:11" ht="15.75" x14ac:dyDescent="0.25">
      <c r="A642" s="4" t="s">
        <v>1243</v>
      </c>
      <c r="B642" s="4" t="s">
        <v>1657</v>
      </c>
      <c r="C642" s="4">
        <v>5.53</v>
      </c>
      <c r="D642" s="4">
        <v>0</v>
      </c>
      <c r="E642" s="4">
        <v>6.6666666666666666E-2</v>
      </c>
      <c r="F642" s="4">
        <v>-8.6701027531456791</v>
      </c>
      <c r="G642" s="4">
        <v>-5.9142521063694602</v>
      </c>
      <c r="H642" s="4">
        <v>0</v>
      </c>
      <c r="I642" s="4" t="s">
        <v>1649</v>
      </c>
      <c r="J642" s="4" t="s">
        <v>1650</v>
      </c>
      <c r="K642" s="4"/>
    </row>
    <row r="643" spans="1:11" ht="15.75" x14ac:dyDescent="0.25">
      <c r="A643" s="4" t="s">
        <v>1243</v>
      </c>
      <c r="B643" s="4" t="s">
        <v>1658</v>
      </c>
      <c r="C643" s="4">
        <v>8.59</v>
      </c>
      <c r="D643" s="4">
        <v>0</v>
      </c>
      <c r="E643" s="4">
        <v>0.17</v>
      </c>
      <c r="F643" s="4">
        <v>-8.3794556883837004</v>
      </c>
      <c r="G643" s="4">
        <v>-5.2180670574718899</v>
      </c>
      <c r="H643" s="4">
        <v>0</v>
      </c>
      <c r="I643" s="4" t="s">
        <v>1649</v>
      </c>
      <c r="J643" s="4" t="s">
        <v>1650</v>
      </c>
      <c r="K643" s="4"/>
    </row>
    <row r="644" spans="1:11" ht="15.75" x14ac:dyDescent="0.25">
      <c r="A644" s="4" t="s">
        <v>1243</v>
      </c>
      <c r="B644" s="4" t="s">
        <v>1659</v>
      </c>
      <c r="C644" s="4">
        <v>0</v>
      </c>
      <c r="D644" s="4">
        <v>0</v>
      </c>
      <c r="E644" s="4">
        <v>0.92666666666666664</v>
      </c>
      <c r="F644" s="4">
        <v>0</v>
      </c>
      <c r="G644" s="4">
        <v>7.1140726519338298</v>
      </c>
      <c r="H644" s="4">
        <v>0</v>
      </c>
      <c r="I644" s="4" t="s">
        <v>1649</v>
      </c>
      <c r="J644" s="4" t="s">
        <v>1650</v>
      </c>
      <c r="K644" s="4"/>
    </row>
    <row r="645" spans="1:11" ht="15.75" x14ac:dyDescent="0.25">
      <c r="A645" s="4" t="s">
        <v>1243</v>
      </c>
      <c r="B645" s="4" t="s">
        <v>1660</v>
      </c>
      <c r="C645" s="4">
        <v>1.0433333333333332</v>
      </c>
      <c r="D645" s="4">
        <v>0.32</v>
      </c>
      <c r="E645" s="4">
        <v>4.5033333333333339</v>
      </c>
      <c r="F645" s="4">
        <v>0</v>
      </c>
      <c r="G645" s="4">
        <v>2.50610375272008</v>
      </c>
      <c r="H645" s="4">
        <v>4.2857457790363798</v>
      </c>
      <c r="I645" s="4" t="s">
        <v>1649</v>
      </c>
      <c r="J645" s="4" t="s">
        <v>1650</v>
      </c>
      <c r="K645" s="4"/>
    </row>
    <row r="646" spans="1:11" ht="15.75" x14ac:dyDescent="0.25">
      <c r="A646" s="4" t="s">
        <v>1243</v>
      </c>
      <c r="B646" s="4" t="s">
        <v>1661</v>
      </c>
      <c r="C646" s="4">
        <v>3.9299999999999997</v>
      </c>
      <c r="D646" s="4">
        <v>0.98666666666666669</v>
      </c>
      <c r="E646" s="4">
        <v>6.0466666666666669</v>
      </c>
      <c r="F646" s="4">
        <v>-1.9646690614134701</v>
      </c>
      <c r="G646" s="4">
        <v>0</v>
      </c>
      <c r="H646" s="4">
        <v>2.9734890687481998</v>
      </c>
      <c r="I646" s="4" t="s">
        <v>1649</v>
      </c>
      <c r="J646" s="4" t="s">
        <v>1650</v>
      </c>
      <c r="K646" s="4"/>
    </row>
    <row r="647" spans="1:11" ht="15.75" x14ac:dyDescent="0.25">
      <c r="A647" s="4" t="s">
        <v>1243</v>
      </c>
      <c r="B647" s="4" t="s">
        <v>1662</v>
      </c>
      <c r="C647" s="4">
        <v>0.19666666666666668</v>
      </c>
      <c r="D647" s="4">
        <v>5.3333333333333337E-2</v>
      </c>
      <c r="E647" s="4">
        <v>6.0566666666666675</v>
      </c>
      <c r="F647" s="4">
        <v>0</v>
      </c>
      <c r="G647" s="4">
        <v>5.2149392936617804</v>
      </c>
      <c r="H647" s="4">
        <v>7.4097614487727697</v>
      </c>
      <c r="I647" s="4" t="s">
        <v>1649</v>
      </c>
      <c r="J647" s="4" t="s">
        <v>1650</v>
      </c>
      <c r="K647" s="4"/>
    </row>
    <row r="648" spans="1:11" ht="15.75" x14ac:dyDescent="0.25">
      <c r="A648" s="4" t="s">
        <v>1243</v>
      </c>
      <c r="B648" s="4" t="s">
        <v>1663</v>
      </c>
      <c r="C648" s="4">
        <v>0.65333333333333332</v>
      </c>
      <c r="D648" s="4">
        <v>0</v>
      </c>
      <c r="E648" s="4">
        <v>6.41</v>
      </c>
      <c r="F648" s="4">
        <v>0</v>
      </c>
      <c r="G648" s="4">
        <v>3.6396577702223798</v>
      </c>
      <c r="H648" s="4">
        <v>7.6427487401472298</v>
      </c>
      <c r="I648" s="4" t="s">
        <v>1649</v>
      </c>
      <c r="J648" s="4" t="s">
        <v>1650</v>
      </c>
      <c r="K648" s="4"/>
    </row>
    <row r="649" spans="1:11" ht="15.75" x14ac:dyDescent="0.25">
      <c r="A649" s="4" t="s">
        <v>1243</v>
      </c>
      <c r="B649" s="4" t="s">
        <v>1664</v>
      </c>
      <c r="C649" s="4">
        <v>0.26333333333333336</v>
      </c>
      <c r="D649" s="4">
        <v>0.13</v>
      </c>
      <c r="E649" s="4">
        <v>6.7133333333333338</v>
      </c>
      <c r="F649" s="4">
        <v>0</v>
      </c>
      <c r="G649" s="4">
        <v>5.0642767137724496</v>
      </c>
      <c r="H649" s="4">
        <v>5.85025922377553</v>
      </c>
      <c r="I649" s="4" t="s">
        <v>1649</v>
      </c>
      <c r="J649" s="4" t="s">
        <v>1650</v>
      </c>
      <c r="K649" s="4"/>
    </row>
    <row r="650" spans="1:11" ht="15.75" x14ac:dyDescent="0.25">
      <c r="A650" s="4" t="s">
        <v>1243</v>
      </c>
      <c r="B650" s="4" t="s">
        <v>1665</v>
      </c>
      <c r="C650" s="4">
        <v>1.1133333333333333</v>
      </c>
      <c r="D650" s="4">
        <v>0.4466666666666666</v>
      </c>
      <c r="E650" s="4">
        <v>9.9666666666666668</v>
      </c>
      <c r="F650" s="4">
        <v>0</v>
      </c>
      <c r="G650" s="4">
        <v>3.5625607702931301</v>
      </c>
      <c r="H650" s="4">
        <v>4.8183638789114598</v>
      </c>
      <c r="I650" s="4" t="s">
        <v>1649</v>
      </c>
      <c r="J650" s="4" t="s">
        <v>1650</v>
      </c>
      <c r="K650" s="4"/>
    </row>
    <row r="651" spans="1:11" ht="15.75" x14ac:dyDescent="0.25">
      <c r="A651" s="4" t="s">
        <v>1243</v>
      </c>
      <c r="B651" s="4" t="s">
        <v>1666</v>
      </c>
      <c r="C651" s="4">
        <v>0.20333333333333334</v>
      </c>
      <c r="D651" s="4">
        <v>0.24666666666666667</v>
      </c>
      <c r="E651" s="4">
        <v>15.160000000000002</v>
      </c>
      <c r="F651" s="4">
        <v>0</v>
      </c>
      <c r="G651" s="4">
        <v>6.6125358497592002</v>
      </c>
      <c r="H651" s="4">
        <v>6.2887954371937198</v>
      </c>
      <c r="I651" s="4" t="s">
        <v>1649</v>
      </c>
      <c r="J651" s="4" t="s">
        <v>1650</v>
      </c>
      <c r="K651" s="4"/>
    </row>
    <row r="652" spans="1:11" ht="15.75" x14ac:dyDescent="0.25">
      <c r="A652" s="4" t="s">
        <v>1243</v>
      </c>
      <c r="B652" s="4" t="s">
        <v>1667</v>
      </c>
      <c r="C652" s="4">
        <v>22.673333333333336</v>
      </c>
      <c r="D652" s="4">
        <v>0.81333333333333335</v>
      </c>
      <c r="E652" s="4">
        <v>18.723333333333333</v>
      </c>
      <c r="F652" s="4">
        <v>-4.8022062106452399</v>
      </c>
      <c r="G652" s="4">
        <v>0</v>
      </c>
      <c r="H652" s="4">
        <v>4.8997517970791202</v>
      </c>
      <c r="I652" s="4" t="s">
        <v>1649</v>
      </c>
      <c r="J652" s="4" t="s">
        <v>1650</v>
      </c>
      <c r="K652" s="4"/>
    </row>
    <row r="653" spans="1:11" ht="15.75" x14ac:dyDescent="0.25">
      <c r="A653" s="4" t="s">
        <v>1243</v>
      </c>
      <c r="B653" s="4" t="s">
        <v>1668</v>
      </c>
      <c r="C653" s="4">
        <v>25.966666666666669</v>
      </c>
      <c r="D653" s="4">
        <v>1.0333333333333334</v>
      </c>
      <c r="E653" s="4">
        <v>20.313333333333333</v>
      </c>
      <c r="F653" s="4">
        <v>-4.6216962996518296</v>
      </c>
      <c r="G653" s="4">
        <v>0</v>
      </c>
      <c r="H653" s="4">
        <v>4.6439198413659604</v>
      </c>
      <c r="I653" s="4" t="s">
        <v>1649</v>
      </c>
      <c r="J653" s="4" t="s">
        <v>1650</v>
      </c>
      <c r="K653" s="4"/>
    </row>
    <row r="654" spans="1:11" ht="15.75" x14ac:dyDescent="0.25">
      <c r="A654" s="4" t="s">
        <v>1243</v>
      </c>
      <c r="B654" s="4" t="s">
        <v>1669</v>
      </c>
      <c r="C654" s="4">
        <v>18.763333333333332</v>
      </c>
      <c r="D654" s="4">
        <v>1.1033333333333333</v>
      </c>
      <c r="E654" s="4">
        <v>20.373333333333331</v>
      </c>
      <c r="F654" s="4">
        <v>-4.0209930183339004</v>
      </c>
      <c r="G654" s="4">
        <v>0</v>
      </c>
      <c r="H654" s="4">
        <v>4.5165187222964098</v>
      </c>
      <c r="I654" s="4" t="s">
        <v>1649</v>
      </c>
      <c r="J654" s="4" t="s">
        <v>1650</v>
      </c>
      <c r="K654" s="4"/>
    </row>
    <row r="655" spans="1:11" ht="15.75" x14ac:dyDescent="0.25">
      <c r="A655" s="4" t="s">
        <v>1243</v>
      </c>
      <c r="B655" s="4" t="s">
        <v>1670</v>
      </c>
      <c r="C655" s="4">
        <v>1.05</v>
      </c>
      <c r="D655" s="4">
        <v>0.37000000000000005</v>
      </c>
      <c r="E655" s="4">
        <v>28.919999999999998</v>
      </c>
      <c r="F655" s="4">
        <v>0</v>
      </c>
      <c r="G655" s="4">
        <v>5.1851044062999101</v>
      </c>
      <c r="H655" s="4">
        <v>6.6406905474601201</v>
      </c>
      <c r="I655" s="4" t="s">
        <v>1649</v>
      </c>
      <c r="J655" s="4" t="s">
        <v>1650</v>
      </c>
      <c r="K655" s="4"/>
    </row>
    <row r="656" spans="1:11" ht="15.75" x14ac:dyDescent="0.25">
      <c r="A656" s="4" t="s">
        <v>1243</v>
      </c>
      <c r="B656" s="4" t="s">
        <v>1671</v>
      </c>
      <c r="C656" s="4">
        <v>3.48</v>
      </c>
      <c r="D656" s="4">
        <v>0.18666666666666668</v>
      </c>
      <c r="E656" s="4">
        <v>0</v>
      </c>
      <c r="F656" s="4">
        <v>-4.2899322913156102</v>
      </c>
      <c r="G656" s="4">
        <v>0</v>
      </c>
      <c r="H656" s="4">
        <v>0</v>
      </c>
      <c r="I656" s="4" t="s">
        <v>1649</v>
      </c>
      <c r="J656" s="4" t="s">
        <v>1650</v>
      </c>
      <c r="K656" s="4"/>
    </row>
    <row r="657" spans="1:11" ht="15.75" x14ac:dyDescent="0.25">
      <c r="A657" s="4" t="s">
        <v>1243</v>
      </c>
      <c r="B657" s="4" t="s">
        <v>1672</v>
      </c>
      <c r="C657" s="4">
        <v>25.74</v>
      </c>
      <c r="D657" s="4">
        <v>4.3633333333333333</v>
      </c>
      <c r="E657" s="4">
        <v>0</v>
      </c>
      <c r="F657" s="4">
        <v>-2.4873978589191399</v>
      </c>
      <c r="G657" s="4">
        <v>0</v>
      </c>
      <c r="H657" s="4">
        <v>0</v>
      </c>
      <c r="I657" s="4" t="s">
        <v>1649</v>
      </c>
      <c r="J657" s="4" t="s">
        <v>1650</v>
      </c>
      <c r="K657" s="4"/>
    </row>
    <row r="658" spans="1:11" ht="15.75" x14ac:dyDescent="0.25">
      <c r="A658" s="4" t="s">
        <v>1243</v>
      </c>
      <c r="B658" s="4" t="s">
        <v>1673</v>
      </c>
      <c r="C658" s="4">
        <v>7.7600000000000007</v>
      </c>
      <c r="D658" s="4">
        <v>0</v>
      </c>
      <c r="E658" s="4">
        <v>0</v>
      </c>
      <c r="F658" s="4">
        <v>-7.3568234329274702</v>
      </c>
      <c r="G658" s="4">
        <v>-7.0281131179940202</v>
      </c>
      <c r="H658" s="4">
        <v>0</v>
      </c>
      <c r="I658" s="4" t="s">
        <v>1649</v>
      </c>
      <c r="J658" s="4" t="s">
        <v>1650</v>
      </c>
      <c r="K658" s="4"/>
    </row>
    <row r="659" spans="1:11" ht="15.75" x14ac:dyDescent="0.25">
      <c r="A659" s="4" t="s">
        <v>1243</v>
      </c>
      <c r="B659" s="4" t="s">
        <v>1674</v>
      </c>
      <c r="C659" s="4">
        <v>9.3733333333333348</v>
      </c>
      <c r="D659" s="4">
        <v>0</v>
      </c>
      <c r="E659" s="4">
        <v>0</v>
      </c>
      <c r="F659" s="4">
        <v>-10.0751744311455</v>
      </c>
      <c r="G659" s="4">
        <v>-9.7470428471276893</v>
      </c>
      <c r="H659" s="4">
        <v>0</v>
      </c>
      <c r="I659" s="4" t="s">
        <v>1649</v>
      </c>
      <c r="J659" s="4" t="s">
        <v>1650</v>
      </c>
      <c r="K659" s="4"/>
    </row>
    <row r="660" spans="1:11" ht="15.75" x14ac:dyDescent="0.25">
      <c r="A660" s="4" t="s">
        <v>1243</v>
      </c>
      <c r="B660" s="4" t="s">
        <v>1675</v>
      </c>
      <c r="C660" s="4">
        <v>19.886666666666667</v>
      </c>
      <c r="D660" s="4">
        <v>0</v>
      </c>
      <c r="E660" s="4">
        <v>0</v>
      </c>
      <c r="F660" s="4">
        <v>-8.7252668299175191</v>
      </c>
      <c r="G660" s="4">
        <v>-8.39652589086033</v>
      </c>
      <c r="H660" s="4">
        <v>0</v>
      </c>
      <c r="I660" s="4" t="s">
        <v>1649</v>
      </c>
      <c r="J660" s="4" t="s">
        <v>1650</v>
      </c>
      <c r="K660" s="4"/>
    </row>
    <row r="661" spans="1:11" ht="15.75" x14ac:dyDescent="0.25">
      <c r="A661" s="4" t="s">
        <v>1243</v>
      </c>
      <c r="B661" s="4" t="s">
        <v>1676</v>
      </c>
      <c r="C661" s="4">
        <v>23.433333333333334</v>
      </c>
      <c r="D661" s="4">
        <v>0</v>
      </c>
      <c r="E661" s="4">
        <v>0</v>
      </c>
      <c r="F661" s="4">
        <v>-9.1881643668804802</v>
      </c>
      <c r="G661" s="4">
        <v>-8.8598796422632393</v>
      </c>
      <c r="H661" s="4">
        <v>0</v>
      </c>
      <c r="I661" s="4" t="s">
        <v>1649</v>
      </c>
      <c r="J661" s="4" t="s">
        <v>1650</v>
      </c>
      <c r="K661" s="4"/>
    </row>
    <row r="662" spans="1:11" ht="15.75" x14ac:dyDescent="0.25">
      <c r="A662" s="4" t="s">
        <v>1243</v>
      </c>
      <c r="B662" s="4" t="s">
        <v>1677</v>
      </c>
      <c r="C662" s="4">
        <v>10.343333333333334</v>
      </c>
      <c r="D662" s="4">
        <v>0.12666666666666668</v>
      </c>
      <c r="E662" s="4">
        <v>0</v>
      </c>
      <c r="F662" s="4">
        <v>-6.1241046953003098</v>
      </c>
      <c r="G662" s="4">
        <v>-6.7576932674567898</v>
      </c>
      <c r="H662" s="4">
        <v>0</v>
      </c>
      <c r="I662" s="4" t="s">
        <v>1649</v>
      </c>
      <c r="J662" s="4" t="s">
        <v>1650</v>
      </c>
      <c r="K662" s="4"/>
    </row>
    <row r="663" spans="1:11" ht="15.75" x14ac:dyDescent="0.25">
      <c r="A663" s="4" t="s">
        <v>1243</v>
      </c>
      <c r="B663" s="4" t="s">
        <v>1678</v>
      </c>
      <c r="C663" s="4">
        <v>2.6666666666666665</v>
      </c>
      <c r="D663" s="4">
        <v>0.14000000000000001</v>
      </c>
      <c r="E663" s="4">
        <v>4.6666666666666669E-2</v>
      </c>
      <c r="F663" s="4">
        <v>-4.2302683344830596</v>
      </c>
      <c r="G663" s="4">
        <v>-5.4905428864822703</v>
      </c>
      <c r="H663" s="4">
        <v>0</v>
      </c>
      <c r="I663" s="4" t="s">
        <v>1649</v>
      </c>
      <c r="J663" s="4" t="s">
        <v>1650</v>
      </c>
      <c r="K663" s="4"/>
    </row>
    <row r="664" spans="1:11" ht="15.75" x14ac:dyDescent="0.25">
      <c r="A664" s="4" t="s">
        <v>1243</v>
      </c>
      <c r="B664" s="4" t="s">
        <v>1679</v>
      </c>
      <c r="C664" s="4">
        <v>14.406666666666666</v>
      </c>
      <c r="D664" s="4">
        <v>0</v>
      </c>
      <c r="E664" s="4">
        <v>0.20666666666666667</v>
      </c>
      <c r="F664" s="4">
        <v>-8.4828799095363205</v>
      </c>
      <c r="G664" s="4">
        <v>-5.7180013730229398</v>
      </c>
      <c r="H664" s="4">
        <v>0</v>
      </c>
      <c r="I664" s="4" t="s">
        <v>1649</v>
      </c>
      <c r="J664" s="4" t="s">
        <v>1650</v>
      </c>
      <c r="K664" s="4"/>
    </row>
    <row r="665" spans="1:11" ht="15.75" x14ac:dyDescent="0.25">
      <c r="A665" s="4" t="s">
        <v>1243</v>
      </c>
      <c r="B665" s="4" t="s">
        <v>1680</v>
      </c>
      <c r="C665" s="4">
        <v>18.150000000000002</v>
      </c>
      <c r="D665" s="4">
        <v>0</v>
      </c>
      <c r="E665" s="4">
        <v>0.30333333333333334</v>
      </c>
      <c r="F665" s="4">
        <v>-8.8057047803985196</v>
      </c>
      <c r="G665" s="4">
        <v>-5.6040323638804299</v>
      </c>
      <c r="H665" s="4">
        <v>0</v>
      </c>
      <c r="I665" s="4" t="s">
        <v>1649</v>
      </c>
      <c r="J665" s="4" t="s">
        <v>1650</v>
      </c>
      <c r="K665" s="4"/>
    </row>
    <row r="666" spans="1:11" ht="15.75" x14ac:dyDescent="0.25">
      <c r="A666" s="4" t="s">
        <v>1243</v>
      </c>
      <c r="B666" s="4" t="s">
        <v>1681</v>
      </c>
      <c r="C666" s="4">
        <v>1.4566666666666663</v>
      </c>
      <c r="D666" s="4">
        <v>0.99666666666666659</v>
      </c>
      <c r="E666" s="4">
        <v>0</v>
      </c>
      <c r="F666" s="4">
        <v>0</v>
      </c>
      <c r="G666" s="4">
        <v>-7.3592008798593902</v>
      </c>
      <c r="H666" s="4">
        <v>-6.8088681613308504</v>
      </c>
      <c r="I666" s="4" t="s">
        <v>1649</v>
      </c>
      <c r="J666" s="4" t="s">
        <v>1650</v>
      </c>
      <c r="K666" s="4"/>
    </row>
    <row r="667" spans="1:11" ht="15.75" x14ac:dyDescent="0.25">
      <c r="A667" s="4" t="s">
        <v>1243</v>
      </c>
      <c r="B667" s="4" t="s">
        <v>1682</v>
      </c>
      <c r="C667" s="4">
        <v>5.37</v>
      </c>
      <c r="D667" s="4">
        <v>0</v>
      </c>
      <c r="E667" s="4">
        <v>0</v>
      </c>
      <c r="F667" s="4">
        <v>0</v>
      </c>
      <c r="G667" s="4">
        <v>-9.2375116694677306</v>
      </c>
      <c r="H667" s="4">
        <v>0</v>
      </c>
      <c r="I667" s="4" t="s">
        <v>1649</v>
      </c>
      <c r="J667" s="4" t="s">
        <v>1650</v>
      </c>
      <c r="K667" s="4"/>
    </row>
    <row r="668" spans="1:11" ht="15.75" x14ac:dyDescent="0.25">
      <c r="A668" s="4" t="s">
        <v>1243</v>
      </c>
      <c r="B668" s="4" t="s">
        <v>1683</v>
      </c>
      <c r="C668" s="4">
        <v>9.9799999999999986</v>
      </c>
      <c r="D668" s="4">
        <v>1.6666666666666666E-2</v>
      </c>
      <c r="E668" s="4">
        <v>6.6666666666666671E-3</v>
      </c>
      <c r="F668" s="4">
        <v>-9.1299366987492796</v>
      </c>
      <c r="G668" s="4">
        <v>-8.8016656846657693</v>
      </c>
      <c r="H668" s="4">
        <v>0</v>
      </c>
      <c r="I668" s="4" t="s">
        <v>1649</v>
      </c>
      <c r="J668" s="4" t="s">
        <v>1650</v>
      </c>
      <c r="K668" s="4"/>
    </row>
    <row r="669" spans="1:11" ht="15.75" x14ac:dyDescent="0.25">
      <c r="A669" s="4" t="s">
        <v>1243</v>
      </c>
      <c r="B669" s="4" t="s">
        <v>1684</v>
      </c>
      <c r="C669" s="4">
        <v>2.42</v>
      </c>
      <c r="D669" s="4">
        <v>7.3333333333333334E-2</v>
      </c>
      <c r="E669" s="4">
        <v>2.3333333333333334E-2</v>
      </c>
      <c r="F669" s="4">
        <v>-4.8571094987942001</v>
      </c>
      <c r="G669" s="4">
        <v>-5.8531299642297396</v>
      </c>
      <c r="H669" s="4">
        <v>0</v>
      </c>
      <c r="I669" s="4" t="s">
        <v>1649</v>
      </c>
      <c r="J669" s="4" t="s">
        <v>1650</v>
      </c>
      <c r="K669" s="4"/>
    </row>
    <row r="670" spans="1:11" ht="15.75" x14ac:dyDescent="0.25">
      <c r="A670" s="4" t="s">
        <v>1243</v>
      </c>
      <c r="B670" s="4" t="s">
        <v>1685</v>
      </c>
      <c r="C670" s="4">
        <v>3.4633333333333329</v>
      </c>
      <c r="D670" s="4">
        <v>0.03</v>
      </c>
      <c r="E670" s="4">
        <v>6.3333333333333339E-2</v>
      </c>
      <c r="F670" s="4">
        <v>-6.7021148496015996</v>
      </c>
      <c r="G670" s="4">
        <v>-5.3765820692010404</v>
      </c>
      <c r="H670" s="4">
        <v>0</v>
      </c>
      <c r="I670" s="4" t="s">
        <v>1649</v>
      </c>
      <c r="J670" s="4" t="s">
        <v>1650</v>
      </c>
      <c r="K670" s="4"/>
    </row>
    <row r="671" spans="1:11" ht="15.75" x14ac:dyDescent="0.25">
      <c r="A671" s="4" t="s">
        <v>1243</v>
      </c>
      <c r="B671" s="4" t="s">
        <v>1686</v>
      </c>
      <c r="C671" s="4">
        <v>1.8499999999999999</v>
      </c>
      <c r="D671" s="4">
        <v>0.13333333333333333</v>
      </c>
      <c r="E671" s="4">
        <v>6.6666666666666666E-2</v>
      </c>
      <c r="F671" s="4">
        <v>-3.9188053506728</v>
      </c>
      <c r="G671" s="4">
        <v>-4.5620885347625499</v>
      </c>
      <c r="H671" s="4">
        <v>0</v>
      </c>
      <c r="I671" s="4" t="s">
        <v>1649</v>
      </c>
      <c r="J671" s="4" t="s">
        <v>1650</v>
      </c>
      <c r="K671" s="4"/>
    </row>
    <row r="672" spans="1:11" ht="15.75" x14ac:dyDescent="0.25">
      <c r="A672" s="4" t="s">
        <v>1243</v>
      </c>
      <c r="B672" s="4" t="s">
        <v>1687</v>
      </c>
      <c r="C672" s="4">
        <v>7.4966666666666661</v>
      </c>
      <c r="D672" s="4">
        <v>2.8533333333333335</v>
      </c>
      <c r="E672" s="4">
        <v>0.34</v>
      </c>
      <c r="F672" s="4">
        <v>-1.3810817105197799</v>
      </c>
      <c r="G672" s="4">
        <v>-4.0771718933443299</v>
      </c>
      <c r="H672" s="4">
        <v>-2.6802316962868602</v>
      </c>
      <c r="I672" s="4" t="s">
        <v>1649</v>
      </c>
      <c r="J672" s="4" t="s">
        <v>1650</v>
      </c>
      <c r="K672" s="4"/>
    </row>
    <row r="673" spans="1:11" ht="15.75" x14ac:dyDescent="0.25">
      <c r="A673" s="4" t="s">
        <v>1243</v>
      </c>
      <c r="B673" s="4" t="s">
        <v>1688</v>
      </c>
      <c r="C673" s="4">
        <v>1.7566666666666666</v>
      </c>
      <c r="D673" s="4">
        <v>7.6533333333333333</v>
      </c>
      <c r="E673" s="4">
        <v>0.75000000000000011</v>
      </c>
      <c r="F673" s="4">
        <v>2.1420061712887</v>
      </c>
      <c r="G673" s="4">
        <v>0</v>
      </c>
      <c r="H673" s="4">
        <v>-2.9855846700117401</v>
      </c>
      <c r="I673" s="4" t="s">
        <v>1649</v>
      </c>
      <c r="J673" s="4" t="s">
        <v>1650</v>
      </c>
      <c r="K673" s="4"/>
    </row>
    <row r="674" spans="1:11" ht="15.75" x14ac:dyDescent="0.25">
      <c r="A674" s="4" t="s">
        <v>1243</v>
      </c>
      <c r="B674" s="4" t="s">
        <v>1689</v>
      </c>
      <c r="C674" s="4">
        <v>6.3133333333333335</v>
      </c>
      <c r="D674" s="4">
        <v>5.1433333333333335</v>
      </c>
      <c r="E674" s="4">
        <v>0.90333333333333332</v>
      </c>
      <c r="F674" s="4">
        <v>0</v>
      </c>
      <c r="G674" s="4">
        <v>-2.4348819329748101</v>
      </c>
      <c r="H674" s="4">
        <v>-2.1342611807715799</v>
      </c>
      <c r="I674" s="4" t="s">
        <v>1649</v>
      </c>
      <c r="J674" s="4" t="s">
        <v>1650</v>
      </c>
      <c r="K674" s="4"/>
    </row>
    <row r="675" spans="1:11" ht="15.75" x14ac:dyDescent="0.25">
      <c r="A675" s="4" t="s">
        <v>1243</v>
      </c>
      <c r="B675" s="4" t="s">
        <v>1690</v>
      </c>
      <c r="C675" s="4">
        <v>6.7166666666666659</v>
      </c>
      <c r="D675" s="4">
        <v>5.2266666666666666</v>
      </c>
      <c r="E675" s="4">
        <v>1.4633333333333336</v>
      </c>
      <c r="F675" s="4">
        <v>0</v>
      </c>
      <c r="G675" s="4">
        <v>-1.8313327371659101</v>
      </c>
      <c r="H675" s="4">
        <v>-1.4697750569911801</v>
      </c>
      <c r="I675" s="4" t="s">
        <v>1649</v>
      </c>
      <c r="J675" s="4" t="s">
        <v>1650</v>
      </c>
      <c r="K675" s="4"/>
    </row>
    <row r="676" spans="1:11" ht="15.75" x14ac:dyDescent="0.25">
      <c r="A676" s="4" t="s">
        <v>1243</v>
      </c>
      <c r="B676" s="4" t="s">
        <v>1691</v>
      </c>
      <c r="C676" s="4">
        <v>6.6066666666666665</v>
      </c>
      <c r="D676" s="4">
        <v>12</v>
      </c>
      <c r="E676" s="4">
        <v>1.49</v>
      </c>
      <c r="F676" s="4">
        <v>0</v>
      </c>
      <c r="G676" s="4">
        <v>-1.7992863733209401</v>
      </c>
      <c r="H676" s="4">
        <v>-2.67103977868305</v>
      </c>
      <c r="I676" s="4" t="s">
        <v>1649</v>
      </c>
      <c r="J676" s="4" t="s">
        <v>1650</v>
      </c>
      <c r="K676" s="4"/>
    </row>
    <row r="677" spans="1:11" ht="15.75" x14ac:dyDescent="0.25">
      <c r="A677" s="4" t="s">
        <v>1243</v>
      </c>
      <c r="B677" s="4" t="s">
        <v>1692</v>
      </c>
      <c r="C677" s="4">
        <v>28.596666666666664</v>
      </c>
      <c r="D677" s="4">
        <v>15.783333333333333</v>
      </c>
      <c r="E677" s="4">
        <v>1.7000000000000002</v>
      </c>
      <c r="F677" s="4">
        <v>0</v>
      </c>
      <c r="G677" s="4">
        <v>-3.7036470085883302</v>
      </c>
      <c r="H677" s="4">
        <v>-2.84829956592564</v>
      </c>
      <c r="I677" s="4" t="s">
        <v>1649</v>
      </c>
      <c r="J677" s="4" t="s">
        <v>1650</v>
      </c>
      <c r="K677" s="4"/>
    </row>
    <row r="678" spans="1:11" ht="15.75" x14ac:dyDescent="0.25">
      <c r="A678" s="4" t="s">
        <v>1243</v>
      </c>
      <c r="B678" s="4" t="s">
        <v>1693</v>
      </c>
      <c r="C678" s="4">
        <v>5.126666666666666</v>
      </c>
      <c r="D678" s="4">
        <v>20.916666666666668</v>
      </c>
      <c r="E678" s="4">
        <v>3.5366666666666671</v>
      </c>
      <c r="F678" s="4">
        <v>2.0471499368441899</v>
      </c>
      <c r="G678" s="4">
        <v>0</v>
      </c>
      <c r="H678" s="4">
        <v>-2.1979374585798799</v>
      </c>
      <c r="I678" s="4" t="s">
        <v>1649</v>
      </c>
      <c r="J678" s="4" t="s">
        <v>1650</v>
      </c>
      <c r="K678" s="4"/>
    </row>
    <row r="679" spans="1:11" ht="15.75" x14ac:dyDescent="0.25">
      <c r="A679" s="4" t="s">
        <v>1243</v>
      </c>
      <c r="B679" s="4" t="s">
        <v>1694</v>
      </c>
      <c r="C679" s="4">
        <v>2.14</v>
      </c>
      <c r="D679" s="4">
        <v>0.76333333333333331</v>
      </c>
      <c r="E679" s="4">
        <v>3.6566666666666663</v>
      </c>
      <c r="F679" s="4">
        <v>-1.4744537623005201</v>
      </c>
      <c r="G679" s="4">
        <v>1.1318831201673001</v>
      </c>
      <c r="H679" s="4">
        <v>2.6216537672750602</v>
      </c>
      <c r="I679" s="4" t="s">
        <v>1649</v>
      </c>
      <c r="J679" s="4" t="s">
        <v>1650</v>
      </c>
      <c r="K679" s="4"/>
    </row>
    <row r="680" spans="1:11" ht="15.75" x14ac:dyDescent="0.25">
      <c r="A680" s="4" t="s">
        <v>1243</v>
      </c>
      <c r="B680" s="4" t="s">
        <v>1695</v>
      </c>
      <c r="C680" s="4">
        <v>16.636666666666667</v>
      </c>
      <c r="D680" s="4">
        <v>0</v>
      </c>
      <c r="E680" s="4">
        <v>5.55</v>
      </c>
      <c r="F680" s="4">
        <v>0</v>
      </c>
      <c r="G680" s="4">
        <v>-1.22403842702493</v>
      </c>
      <c r="H680" s="4">
        <v>0</v>
      </c>
      <c r="I680" s="4" t="s">
        <v>1649</v>
      </c>
      <c r="J680" s="4" t="s">
        <v>1650</v>
      </c>
      <c r="K680" s="4"/>
    </row>
    <row r="681" spans="1:11" ht="15.75" x14ac:dyDescent="0.25">
      <c r="A681" s="4" t="s">
        <v>1243</v>
      </c>
      <c r="B681" s="4" t="s">
        <v>1696</v>
      </c>
      <c r="C681" s="4">
        <v>0.19999999999999998</v>
      </c>
      <c r="D681" s="4">
        <v>0</v>
      </c>
      <c r="E681" s="4">
        <v>7.4866666666666672</v>
      </c>
      <c r="F681" s="4">
        <v>0</v>
      </c>
      <c r="G681" s="4">
        <v>5.7335861071432603</v>
      </c>
      <c r="H681" s="4">
        <v>9.1510985397602305</v>
      </c>
      <c r="I681" s="4" t="s">
        <v>1649</v>
      </c>
      <c r="J681" s="4" t="s">
        <v>1650</v>
      </c>
      <c r="K681" s="4"/>
    </row>
    <row r="682" spans="1:11" ht="15.75" x14ac:dyDescent="0.25">
      <c r="A682" s="4" t="s">
        <v>1243</v>
      </c>
      <c r="B682" s="4" t="s">
        <v>1697</v>
      </c>
      <c r="C682" s="4">
        <v>9.9533333333333331</v>
      </c>
      <c r="D682" s="4">
        <v>1.3566666666666667</v>
      </c>
      <c r="E682" s="4">
        <v>0</v>
      </c>
      <c r="F682" s="4">
        <v>-2.8857850668862</v>
      </c>
      <c r="G682" s="4">
        <v>0</v>
      </c>
      <c r="H682" s="4">
        <v>0</v>
      </c>
      <c r="I682" s="4" t="s">
        <v>1649</v>
      </c>
      <c r="J682" s="4" t="s">
        <v>1650</v>
      </c>
      <c r="K682" s="4"/>
    </row>
    <row r="683" spans="1:11" ht="15.75" x14ac:dyDescent="0.25">
      <c r="A683" s="4" t="s">
        <v>1243</v>
      </c>
      <c r="B683" s="4" t="s">
        <v>1698</v>
      </c>
      <c r="C683" s="4">
        <v>0</v>
      </c>
      <c r="D683" s="4">
        <v>1.6266666666666667</v>
      </c>
      <c r="E683" s="4">
        <v>7.3333333333333334E-2</v>
      </c>
      <c r="F683" s="4">
        <v>0</v>
      </c>
      <c r="G683" s="4">
        <v>0</v>
      </c>
      <c r="H683" s="4">
        <v>-3.9367431302892499</v>
      </c>
      <c r="I683" s="4" t="s">
        <v>1649</v>
      </c>
      <c r="J683" s="4" t="s">
        <v>1650</v>
      </c>
      <c r="K683" s="4"/>
    </row>
    <row r="684" spans="1:11" ht="15.75" x14ac:dyDescent="0.25">
      <c r="A684" s="4" t="s">
        <v>1243</v>
      </c>
      <c r="B684" s="4" t="s">
        <v>1699</v>
      </c>
      <c r="C684" s="4">
        <v>0</v>
      </c>
      <c r="D684" s="4">
        <v>5.7133333333333338</v>
      </c>
      <c r="E684" s="4">
        <v>10.28</v>
      </c>
      <c r="F684" s="4">
        <v>0</v>
      </c>
      <c r="G684" s="4">
        <v>0</v>
      </c>
      <c r="H684" s="4">
        <v>1.2009892004318401</v>
      </c>
      <c r="I684" s="4" t="s">
        <v>1649</v>
      </c>
      <c r="J684" s="4" t="s">
        <v>1650</v>
      </c>
      <c r="K684" s="4"/>
    </row>
    <row r="685" spans="1:11" ht="15.75" x14ac:dyDescent="0.25">
      <c r="A685" s="4" t="s">
        <v>1243</v>
      </c>
      <c r="B685" s="4" t="s">
        <v>1700</v>
      </c>
      <c r="C685" s="4">
        <v>3.9733333333333327</v>
      </c>
      <c r="D685" s="4">
        <v>4.0033333333333339</v>
      </c>
      <c r="E685" s="4">
        <v>8.6833333333333336</v>
      </c>
      <c r="F685" s="4">
        <v>0</v>
      </c>
      <c r="G685" s="4">
        <v>1.4978380247113401</v>
      </c>
      <c r="H685" s="4">
        <v>1.48550506628671</v>
      </c>
      <c r="I685" s="4" t="s">
        <v>1649</v>
      </c>
      <c r="J685" s="4" t="s">
        <v>1650</v>
      </c>
      <c r="K685" s="4"/>
    </row>
    <row r="686" spans="1:11" ht="15.75" x14ac:dyDescent="0.25">
      <c r="A686" s="4" t="s">
        <v>1243</v>
      </c>
      <c r="B686" s="4" t="s">
        <v>1701</v>
      </c>
      <c r="C686" s="4">
        <v>6.4033333333333333</v>
      </c>
      <c r="D686" s="4">
        <v>0</v>
      </c>
      <c r="E686" s="4">
        <v>0</v>
      </c>
      <c r="F686" s="4">
        <v>-8.9207074969011302</v>
      </c>
      <c r="G686" s="4">
        <v>-8.5925643971084806</v>
      </c>
      <c r="H686" s="4">
        <v>0</v>
      </c>
      <c r="I686" s="4" t="s">
        <v>1649</v>
      </c>
      <c r="J686" s="4" t="s">
        <v>1650</v>
      </c>
      <c r="K686" s="4"/>
    </row>
    <row r="687" spans="1:11" ht="15.75" x14ac:dyDescent="0.25">
      <c r="A687" s="4" t="s">
        <v>1243</v>
      </c>
      <c r="B687" s="4" t="s">
        <v>1702</v>
      </c>
      <c r="C687" s="4">
        <v>3.4766666666666666</v>
      </c>
      <c r="D687" s="4">
        <v>0.28666666666666668</v>
      </c>
      <c r="E687" s="4">
        <v>4.9999999999999996E-2</v>
      </c>
      <c r="F687" s="4">
        <v>-3.5533514316916199</v>
      </c>
      <c r="G687" s="4">
        <v>-6.0094418107405199</v>
      </c>
      <c r="H687" s="4">
        <v>0</v>
      </c>
      <c r="I687" s="4" t="s">
        <v>1649</v>
      </c>
      <c r="J687" s="4" t="s">
        <v>1650</v>
      </c>
      <c r="K687" s="4"/>
    </row>
    <row r="688" spans="1:11" ht="15.75" x14ac:dyDescent="0.25">
      <c r="A688" s="4" t="s">
        <v>1243</v>
      </c>
      <c r="B688" s="4" t="s">
        <v>1703</v>
      </c>
      <c r="C688" s="4">
        <v>12.11</v>
      </c>
      <c r="D688" s="4">
        <v>1.8733333333333333</v>
      </c>
      <c r="E688" s="4">
        <v>6.3333333333333339E-2</v>
      </c>
      <c r="F688" s="4">
        <v>-2.6643165726867499</v>
      </c>
      <c r="G688" s="4">
        <v>-7.03514563559549</v>
      </c>
      <c r="H688" s="4">
        <v>0</v>
      </c>
      <c r="I688" s="4" t="s">
        <v>1649</v>
      </c>
      <c r="J688" s="4" t="s">
        <v>1650</v>
      </c>
      <c r="K688" s="4"/>
    </row>
    <row r="689" spans="1:11" ht="15.75" x14ac:dyDescent="0.25">
      <c r="A689" s="4" t="s">
        <v>1243</v>
      </c>
      <c r="B689" s="4" t="s">
        <v>1704</v>
      </c>
      <c r="C689" s="4">
        <v>5.5133333333333328</v>
      </c>
      <c r="D689" s="4">
        <v>0.23666666666666666</v>
      </c>
      <c r="E689" s="4">
        <v>0.10333333333333333</v>
      </c>
      <c r="F689" s="4">
        <v>-4.5431387992835299</v>
      </c>
      <c r="G689" s="4">
        <v>-5.2310575691200301</v>
      </c>
      <c r="H689" s="4">
        <v>0</v>
      </c>
      <c r="I689" s="4" t="s">
        <v>1649</v>
      </c>
      <c r="J689" s="4" t="s">
        <v>1650</v>
      </c>
      <c r="K689" s="4"/>
    </row>
    <row r="690" spans="1:11" ht="15.75" x14ac:dyDescent="0.25">
      <c r="A690" s="4" t="s">
        <v>1243</v>
      </c>
      <c r="B690" s="4" t="s">
        <v>1705</v>
      </c>
      <c r="C690" s="4">
        <v>4.456666666666667</v>
      </c>
      <c r="D690" s="4">
        <v>4.4033333333333333</v>
      </c>
      <c r="E690" s="4">
        <v>0.29000000000000004</v>
      </c>
      <c r="F690" s="4">
        <v>0</v>
      </c>
      <c r="G690" s="4">
        <v>-3.5995902072737498</v>
      </c>
      <c r="H690" s="4">
        <v>-3.5934145438090699</v>
      </c>
      <c r="I690" s="4" t="s">
        <v>1649</v>
      </c>
      <c r="J690" s="4" t="s">
        <v>1650</v>
      </c>
      <c r="K690" s="4"/>
    </row>
    <row r="691" spans="1:11" ht="15.75" x14ac:dyDescent="0.25">
      <c r="A691" s="4" t="s">
        <v>1243</v>
      </c>
      <c r="B691" s="4" t="s">
        <v>1706</v>
      </c>
      <c r="C691" s="4">
        <v>5.7366666666666672</v>
      </c>
      <c r="D691" s="4">
        <v>0</v>
      </c>
      <c r="E691" s="4">
        <v>0.33</v>
      </c>
      <c r="F691" s="4">
        <v>0</v>
      </c>
      <c r="G691" s="4">
        <v>-3.8214072511852</v>
      </c>
      <c r="H691" s="4">
        <v>0</v>
      </c>
      <c r="I691" s="4" t="s">
        <v>1649</v>
      </c>
      <c r="J691" s="4" t="s">
        <v>1650</v>
      </c>
      <c r="K691" s="4"/>
    </row>
    <row r="692" spans="1:11" ht="15.75" x14ac:dyDescent="0.25">
      <c r="A692" s="4" t="s">
        <v>1243</v>
      </c>
      <c r="B692" s="4" t="s">
        <v>1707</v>
      </c>
      <c r="C692" s="4">
        <v>5.95</v>
      </c>
      <c r="D692" s="4">
        <v>2.52</v>
      </c>
      <c r="E692" s="4">
        <v>0.34333333333333332</v>
      </c>
      <c r="F692" s="4">
        <v>-1.2237998684693701</v>
      </c>
      <c r="G692" s="4">
        <v>-3.7480038206347701</v>
      </c>
      <c r="H692" s="4">
        <v>-2.5085334521990399</v>
      </c>
      <c r="I692" s="4" t="s">
        <v>1649</v>
      </c>
      <c r="J692" s="4" t="s">
        <v>1650</v>
      </c>
      <c r="K692" s="4"/>
    </row>
    <row r="693" spans="1:11" ht="15.75" x14ac:dyDescent="0.25">
      <c r="A693" s="4" t="s">
        <v>1243</v>
      </c>
      <c r="B693" s="4" t="s">
        <v>1708</v>
      </c>
      <c r="C693" s="4">
        <v>1.0566666666666666</v>
      </c>
      <c r="D693" s="4">
        <v>7.27</v>
      </c>
      <c r="E693" s="4">
        <v>0.35000000000000003</v>
      </c>
      <c r="F693" s="4">
        <v>2.7907242392214302</v>
      </c>
      <c r="G693" s="4">
        <v>0</v>
      </c>
      <c r="H693" s="4">
        <v>-4.0448530122535402</v>
      </c>
      <c r="I693" s="4" t="s">
        <v>1649</v>
      </c>
      <c r="J693" s="4" t="s">
        <v>1650</v>
      </c>
      <c r="K693" s="4"/>
    </row>
    <row r="694" spans="1:11" ht="15.75" x14ac:dyDescent="0.25">
      <c r="A694" s="4" t="s">
        <v>1243</v>
      </c>
      <c r="B694" s="4" t="s">
        <v>1709</v>
      </c>
      <c r="C694" s="4">
        <v>2.83</v>
      </c>
      <c r="D694" s="4">
        <v>1.6666666666666666E-2</v>
      </c>
      <c r="E694" s="4">
        <v>0.49666666666666676</v>
      </c>
      <c r="F694" s="4">
        <v>-7.4992315447308204</v>
      </c>
      <c r="G694" s="4">
        <v>-2.1415291479816898</v>
      </c>
      <c r="H694" s="4">
        <v>0</v>
      </c>
      <c r="I694" s="4" t="s">
        <v>1649</v>
      </c>
      <c r="J694" s="4" t="s">
        <v>1650</v>
      </c>
      <c r="K694" s="4"/>
    </row>
    <row r="695" spans="1:11" ht="15.75" x14ac:dyDescent="0.25">
      <c r="A695" s="4" t="s">
        <v>1243</v>
      </c>
      <c r="B695" s="4" t="s">
        <v>1710</v>
      </c>
      <c r="C695" s="4">
        <v>7.086666666666666</v>
      </c>
      <c r="D695" s="4">
        <v>0</v>
      </c>
      <c r="E695" s="4">
        <v>0.61</v>
      </c>
      <c r="F695" s="4">
        <v>0</v>
      </c>
      <c r="G695" s="4">
        <v>-3.1552115756072001</v>
      </c>
      <c r="H695" s="4">
        <v>0</v>
      </c>
      <c r="I695" s="4" t="s">
        <v>1649</v>
      </c>
      <c r="J695" s="4" t="s">
        <v>1650</v>
      </c>
      <c r="K695" s="4"/>
    </row>
    <row r="696" spans="1:11" ht="15.75" x14ac:dyDescent="0.25">
      <c r="A696" s="4" t="s">
        <v>1243</v>
      </c>
      <c r="B696" s="4" t="s">
        <v>1711</v>
      </c>
      <c r="C696" s="4">
        <v>6.3333333333333339E-2</v>
      </c>
      <c r="D696" s="4">
        <v>14.88</v>
      </c>
      <c r="E696" s="4">
        <v>0.79666666666666652</v>
      </c>
      <c r="F696" s="4">
        <v>7.8732119018898601</v>
      </c>
      <c r="G696" s="4">
        <v>0</v>
      </c>
      <c r="H696" s="4">
        <v>-3.8641706140948702</v>
      </c>
      <c r="I696" s="4" t="s">
        <v>1649</v>
      </c>
      <c r="J696" s="4" t="s">
        <v>1650</v>
      </c>
      <c r="K696" s="4"/>
    </row>
    <row r="697" spans="1:11" ht="15.75" x14ac:dyDescent="0.25">
      <c r="A697" s="4" t="s">
        <v>1243</v>
      </c>
      <c r="B697" s="4" t="s">
        <v>1712</v>
      </c>
      <c r="C697" s="4">
        <v>6.6666666666666671E-3</v>
      </c>
      <c r="D697" s="4">
        <v>2.9633333333333334</v>
      </c>
      <c r="E697" s="4">
        <v>1.1299999999999999</v>
      </c>
      <c r="F697" s="4">
        <v>8.3779900195768899</v>
      </c>
      <c r="G697" s="4">
        <v>7.3373133895393199</v>
      </c>
      <c r="H697" s="4">
        <v>0</v>
      </c>
      <c r="I697" s="4" t="s">
        <v>1649</v>
      </c>
      <c r="J697" s="4" t="s">
        <v>1650</v>
      </c>
      <c r="K697" s="4"/>
    </row>
    <row r="698" spans="1:11" ht="15.75" x14ac:dyDescent="0.25">
      <c r="A698" s="4" t="s">
        <v>1243</v>
      </c>
      <c r="B698" s="4" t="s">
        <v>1713</v>
      </c>
      <c r="C698" s="4">
        <v>4.72</v>
      </c>
      <c r="D698" s="4">
        <v>5.7399999999999993</v>
      </c>
      <c r="E698" s="4">
        <v>1.25</v>
      </c>
      <c r="F698" s="4">
        <v>0</v>
      </c>
      <c r="G698" s="4">
        <v>-1.5700562869502701</v>
      </c>
      <c r="H698" s="4">
        <v>-1.8403616293807601</v>
      </c>
      <c r="I698" s="4" t="s">
        <v>1649</v>
      </c>
      <c r="J698" s="4" t="s">
        <v>1650</v>
      </c>
      <c r="K698" s="4"/>
    </row>
    <row r="699" spans="1:11" ht="15.75" x14ac:dyDescent="0.25">
      <c r="A699" s="4" t="s">
        <v>1243</v>
      </c>
      <c r="B699" s="4" t="s">
        <v>1714</v>
      </c>
      <c r="C699" s="4">
        <v>5.8866666666666667</v>
      </c>
      <c r="D699" s="4">
        <v>1.1466666666666667</v>
      </c>
      <c r="E699" s="4">
        <v>1.4733333333333334</v>
      </c>
      <c r="F699" s="4">
        <v>-2.36631249102938</v>
      </c>
      <c r="G699" s="4">
        <v>-1.63619963933115</v>
      </c>
      <c r="H699" s="4">
        <v>0</v>
      </c>
      <c r="I699" s="4" t="s">
        <v>1649</v>
      </c>
      <c r="J699" s="4" t="s">
        <v>1650</v>
      </c>
      <c r="K699" s="4"/>
    </row>
    <row r="700" spans="1:11" ht="15.75" x14ac:dyDescent="0.25">
      <c r="A700" s="4" t="s">
        <v>1243</v>
      </c>
      <c r="B700" s="4" t="s">
        <v>1715</v>
      </c>
      <c r="C700" s="4">
        <v>3.5133333333333332</v>
      </c>
      <c r="D700" s="4">
        <v>14.743333333333334</v>
      </c>
      <c r="E700" s="4">
        <v>1.6199999999999999</v>
      </c>
      <c r="F700" s="4">
        <v>2.0813402724807699</v>
      </c>
      <c r="G700" s="4">
        <v>0</v>
      </c>
      <c r="H700" s="4">
        <v>-2.8265361700789802</v>
      </c>
      <c r="I700" s="4" t="s">
        <v>1649</v>
      </c>
      <c r="J700" s="4" t="s">
        <v>1650</v>
      </c>
      <c r="K700" s="4"/>
    </row>
    <row r="701" spans="1:11" ht="15.75" x14ac:dyDescent="0.25">
      <c r="A701" s="4" t="s">
        <v>1243</v>
      </c>
      <c r="B701" s="4" t="s">
        <v>1716</v>
      </c>
      <c r="C701" s="4">
        <v>11.536666666666667</v>
      </c>
      <c r="D701" s="4">
        <v>9.4133333333333322</v>
      </c>
      <c r="E701" s="4">
        <v>2.3466666666666667</v>
      </c>
      <c r="F701" s="4">
        <v>0</v>
      </c>
      <c r="G701" s="4">
        <v>-1.9308435214470001</v>
      </c>
      <c r="H701" s="4">
        <v>-1.6362031650518101</v>
      </c>
      <c r="I701" s="4" t="s">
        <v>1649</v>
      </c>
      <c r="J701" s="4" t="s">
        <v>1650</v>
      </c>
      <c r="K701" s="4"/>
    </row>
    <row r="702" spans="1:11" ht="15.75" x14ac:dyDescent="0.25">
      <c r="A702" s="4" t="s">
        <v>1243</v>
      </c>
      <c r="B702" s="4" t="s">
        <v>1717</v>
      </c>
      <c r="C702" s="4">
        <v>11.38</v>
      </c>
      <c r="D702" s="4">
        <v>0</v>
      </c>
      <c r="E702" s="4">
        <v>2.5733333333333337</v>
      </c>
      <c r="F702" s="4">
        <v>0</v>
      </c>
      <c r="G702" s="4">
        <v>-1.7724060600414999</v>
      </c>
      <c r="H702" s="4">
        <v>0</v>
      </c>
      <c r="I702" s="4" t="s">
        <v>1649</v>
      </c>
      <c r="J702" s="4" t="s">
        <v>1650</v>
      </c>
      <c r="K702" s="4"/>
    </row>
    <row r="703" spans="1:11" ht="15.75" x14ac:dyDescent="0.25">
      <c r="A703" s="4" t="s">
        <v>1243</v>
      </c>
      <c r="B703" s="4" t="s">
        <v>1718</v>
      </c>
      <c r="C703" s="4">
        <v>1.7066666666666663</v>
      </c>
      <c r="D703" s="4">
        <v>0</v>
      </c>
      <c r="E703" s="4">
        <v>3.6833333333333336</v>
      </c>
      <c r="F703" s="4">
        <v>0</v>
      </c>
      <c r="G703" s="4">
        <v>1.48151941452402</v>
      </c>
      <c r="H703" s="4">
        <v>0</v>
      </c>
      <c r="I703" s="4" t="s">
        <v>1649</v>
      </c>
      <c r="J703" s="4" t="s">
        <v>1650</v>
      </c>
      <c r="K703" s="4"/>
    </row>
    <row r="704" spans="1:11" ht="15.75" x14ac:dyDescent="0.25">
      <c r="A704" s="4" t="s">
        <v>1243</v>
      </c>
      <c r="B704" s="4" t="s">
        <v>1719</v>
      </c>
      <c r="C704" s="4">
        <v>8.6966666666666672</v>
      </c>
      <c r="D704" s="4">
        <v>17.633333333333333</v>
      </c>
      <c r="E704" s="4">
        <v>4.0999999999999996</v>
      </c>
      <c r="F704" s="4">
        <v>1.0186074473905</v>
      </c>
      <c r="G704" s="4">
        <v>0</v>
      </c>
      <c r="H704" s="4">
        <v>-1.7271259150957501</v>
      </c>
      <c r="I704" s="4" t="s">
        <v>1649</v>
      </c>
      <c r="J704" s="4" t="s">
        <v>1650</v>
      </c>
      <c r="K704" s="4"/>
    </row>
    <row r="705" spans="1:11" ht="15.75" x14ac:dyDescent="0.25">
      <c r="A705" s="4" t="s">
        <v>1243</v>
      </c>
      <c r="B705" s="4" t="s">
        <v>1720</v>
      </c>
      <c r="C705" s="4">
        <v>18.803333333333335</v>
      </c>
      <c r="D705" s="4">
        <v>17.166666666666668</v>
      </c>
      <c r="E705" s="4">
        <v>6.3066666666666675</v>
      </c>
      <c r="F705" s="4">
        <v>0</v>
      </c>
      <c r="G705" s="4">
        <v>-1.20263165359404</v>
      </c>
      <c r="H705" s="4">
        <v>-1.0701840074960001</v>
      </c>
      <c r="I705" s="4" t="s">
        <v>1649</v>
      </c>
      <c r="J705" s="4" t="s">
        <v>1650</v>
      </c>
      <c r="K705" s="4"/>
    </row>
    <row r="706" spans="1:11" ht="15.75" x14ac:dyDescent="0.25">
      <c r="A706" s="4" t="s">
        <v>1243</v>
      </c>
      <c r="B706" s="4" t="s">
        <v>1721</v>
      </c>
      <c r="C706" s="4">
        <v>8.4066666666666663</v>
      </c>
      <c r="D706" s="4">
        <v>31.316666666666663</v>
      </c>
      <c r="E706" s="4">
        <v>6.503333333333333</v>
      </c>
      <c r="F706" s="4">
        <v>1.91745350480233</v>
      </c>
      <c r="G706" s="4">
        <v>0</v>
      </c>
      <c r="H706" s="4">
        <v>-1.91096042882739</v>
      </c>
      <c r="I706" s="4" t="s">
        <v>1649</v>
      </c>
      <c r="J706" s="4" t="s">
        <v>1650</v>
      </c>
      <c r="K706" s="4"/>
    </row>
    <row r="707" spans="1:11" ht="15.75" x14ac:dyDescent="0.25">
      <c r="A707" s="4" t="s">
        <v>1243</v>
      </c>
      <c r="B707" s="4" t="s">
        <v>1722</v>
      </c>
      <c r="C707" s="4">
        <v>6.3033333333333337</v>
      </c>
      <c r="D707" s="4">
        <v>2.54</v>
      </c>
      <c r="E707" s="4">
        <v>6.5366666666666662</v>
      </c>
      <c r="F707" s="4">
        <v>-1.3082762045180001</v>
      </c>
      <c r="G707" s="4">
        <v>0</v>
      </c>
      <c r="H707" s="4">
        <v>1.7295341033681799</v>
      </c>
      <c r="I707" s="4" t="s">
        <v>1649</v>
      </c>
      <c r="J707" s="4" t="s">
        <v>1650</v>
      </c>
      <c r="K707" s="4"/>
    </row>
    <row r="708" spans="1:11" ht="15.75" x14ac:dyDescent="0.25">
      <c r="A708" s="4" t="s">
        <v>1243</v>
      </c>
      <c r="B708" s="4" t="s">
        <v>1723</v>
      </c>
      <c r="C708" s="4">
        <v>23.236666666666668</v>
      </c>
      <c r="D708" s="4">
        <v>37.173333333333339</v>
      </c>
      <c r="E708" s="4">
        <v>6.9666666666666659</v>
      </c>
      <c r="F708" s="4">
        <v>0</v>
      </c>
      <c r="G708" s="4">
        <v>-1.3584033591637701</v>
      </c>
      <c r="H708" s="4">
        <v>-2.0231685697389601</v>
      </c>
      <c r="I708" s="4" t="s">
        <v>1649</v>
      </c>
      <c r="J708" s="4" t="s">
        <v>1650</v>
      </c>
      <c r="K708" s="4"/>
    </row>
    <row r="709" spans="1:11" ht="15.75" x14ac:dyDescent="0.25">
      <c r="A709" s="4" t="s">
        <v>1243</v>
      </c>
      <c r="B709" s="4" t="s">
        <v>1724</v>
      </c>
      <c r="C709" s="4">
        <v>8.76</v>
      </c>
      <c r="D709" s="4">
        <v>4.1766666666666667</v>
      </c>
      <c r="E709" s="4">
        <v>7.8033333333333337</v>
      </c>
      <c r="F709" s="4">
        <v>-1.0502419591068199</v>
      </c>
      <c r="G709" s="4">
        <v>0</v>
      </c>
      <c r="H709" s="4">
        <v>1.26455174033738</v>
      </c>
      <c r="I709" s="4" t="s">
        <v>1649</v>
      </c>
      <c r="J709" s="4" t="s">
        <v>1650</v>
      </c>
      <c r="K709" s="4"/>
    </row>
    <row r="710" spans="1:11" ht="15.75" x14ac:dyDescent="0.25">
      <c r="A710" s="4" t="s">
        <v>1243</v>
      </c>
      <c r="B710" s="4" t="s">
        <v>1725</v>
      </c>
      <c r="C710" s="4">
        <v>33.836666666666666</v>
      </c>
      <c r="D710" s="4">
        <v>0</v>
      </c>
      <c r="E710" s="4">
        <v>7.8966666666666674</v>
      </c>
      <c r="F710" s="4">
        <v>0</v>
      </c>
      <c r="G710" s="4">
        <v>-1.74315543598044</v>
      </c>
      <c r="H710" s="4">
        <v>0</v>
      </c>
      <c r="I710" s="4" t="s">
        <v>1649</v>
      </c>
      <c r="J710" s="4" t="s">
        <v>1650</v>
      </c>
      <c r="K710" s="4"/>
    </row>
    <row r="711" spans="1:11" ht="15.75" x14ac:dyDescent="0.25">
      <c r="A711" s="4" t="s">
        <v>1243</v>
      </c>
      <c r="B711" s="4" t="s">
        <v>1726</v>
      </c>
      <c r="C711" s="4">
        <v>9.0366666666666671</v>
      </c>
      <c r="D711" s="4">
        <v>44.29</v>
      </c>
      <c r="E711" s="4">
        <v>8.7533333333333321</v>
      </c>
      <c r="F711" s="4">
        <v>2.2999095607775701</v>
      </c>
      <c r="G711" s="4">
        <v>0</v>
      </c>
      <c r="H711" s="4">
        <v>-2.0620911536598099</v>
      </c>
      <c r="I711" s="4" t="s">
        <v>1649</v>
      </c>
      <c r="J711" s="4" t="s">
        <v>1650</v>
      </c>
      <c r="K711" s="4"/>
    </row>
    <row r="712" spans="1:11" ht="15.75" x14ac:dyDescent="0.25">
      <c r="A712" s="4" t="s">
        <v>1243</v>
      </c>
      <c r="B712" s="4" t="s">
        <v>1727</v>
      </c>
      <c r="C712" s="4">
        <v>13.753333333333336</v>
      </c>
      <c r="D712" s="4">
        <v>5.6000000000000005</v>
      </c>
      <c r="E712" s="4">
        <v>10.69</v>
      </c>
      <c r="F712" s="4">
        <v>-1.2816056100762201</v>
      </c>
      <c r="G712" s="4">
        <v>0</v>
      </c>
      <c r="H712" s="4">
        <v>1.29675610256672</v>
      </c>
      <c r="I712" s="4" t="s">
        <v>1649</v>
      </c>
      <c r="J712" s="4" t="s">
        <v>1650</v>
      </c>
      <c r="K712" s="4"/>
    </row>
    <row r="713" spans="1:11" ht="15.75" x14ac:dyDescent="0.25">
      <c r="A713" s="4" t="s">
        <v>1243</v>
      </c>
      <c r="B713" s="4" t="s">
        <v>1728</v>
      </c>
      <c r="C713" s="4">
        <v>7.5100000000000007</v>
      </c>
      <c r="D713" s="4">
        <v>0.39333333333333337</v>
      </c>
      <c r="E713" s="4">
        <v>26.50333333333333</v>
      </c>
      <c r="F713" s="4">
        <v>-4.30082620016322</v>
      </c>
      <c r="G713" s="4">
        <v>2.1629849637593299</v>
      </c>
      <c r="H713" s="4">
        <v>6.4810084240908097</v>
      </c>
      <c r="I713" s="4" t="s">
        <v>1649</v>
      </c>
      <c r="J713" s="4" t="s">
        <v>1650</v>
      </c>
      <c r="K713" s="4"/>
    </row>
    <row r="714" spans="1:11" ht="15.75" x14ac:dyDescent="0.25">
      <c r="A714" s="4" t="s">
        <v>1243</v>
      </c>
      <c r="B714" s="4" t="s">
        <v>1729</v>
      </c>
      <c r="C714" s="4">
        <v>6.4866666666666672</v>
      </c>
      <c r="D714" s="4">
        <v>15.446666666666667</v>
      </c>
      <c r="E714" s="4">
        <v>44.306666666666665</v>
      </c>
      <c r="F714" s="4">
        <v>1.24445572998451</v>
      </c>
      <c r="G714" s="4">
        <v>3.11543888912639</v>
      </c>
      <c r="H714" s="4">
        <v>1.88522428321241</v>
      </c>
      <c r="I714" s="4" t="s">
        <v>1649</v>
      </c>
      <c r="J714" s="4" t="s">
        <v>1650</v>
      </c>
      <c r="K714" s="4"/>
    </row>
    <row r="715" spans="1:11" ht="15.75" x14ac:dyDescent="0.25">
      <c r="A715" s="4" t="s">
        <v>1243</v>
      </c>
      <c r="B715" s="4" t="s">
        <v>1730</v>
      </c>
      <c r="C715" s="4">
        <v>0</v>
      </c>
      <c r="D715" s="4">
        <v>1.7366666666666666</v>
      </c>
      <c r="E715" s="4">
        <v>0</v>
      </c>
      <c r="F715" s="4">
        <v>8.3303403071542892</v>
      </c>
      <c r="G715" s="4">
        <v>0</v>
      </c>
      <c r="H715" s="4">
        <v>0</v>
      </c>
      <c r="I715" s="4" t="s">
        <v>1649</v>
      </c>
      <c r="J715" s="4" t="s">
        <v>1650</v>
      </c>
      <c r="K715" s="4"/>
    </row>
    <row r="716" spans="1:11" ht="15.75" x14ac:dyDescent="0.25">
      <c r="A716" s="4" t="s">
        <v>1243</v>
      </c>
      <c r="B716" s="4" t="s">
        <v>1731</v>
      </c>
      <c r="C716" s="4">
        <v>0</v>
      </c>
      <c r="D716" s="4">
        <v>3.1166666666666667</v>
      </c>
      <c r="E716" s="4">
        <v>0.72333333333333327</v>
      </c>
      <c r="F716" s="4">
        <v>0</v>
      </c>
      <c r="G716" s="4">
        <v>0</v>
      </c>
      <c r="H716" s="4">
        <v>-1.81082001049709</v>
      </c>
      <c r="I716" s="4" t="s">
        <v>1649</v>
      </c>
      <c r="J716" s="4" t="s">
        <v>1650</v>
      </c>
      <c r="K716" s="4"/>
    </row>
    <row r="717" spans="1:11" ht="15.75" x14ac:dyDescent="0.25">
      <c r="A717" s="4" t="s">
        <v>1243</v>
      </c>
      <c r="B717" s="4" t="s">
        <v>1732</v>
      </c>
      <c r="C717" s="4">
        <v>0</v>
      </c>
      <c r="D717" s="4">
        <v>3.64</v>
      </c>
      <c r="E717" s="4">
        <v>0.99333333333333329</v>
      </c>
      <c r="F717" s="4">
        <v>0</v>
      </c>
      <c r="G717" s="4">
        <v>0</v>
      </c>
      <c r="H717" s="4">
        <v>-1.47259759862553</v>
      </c>
      <c r="I717" s="4" t="s">
        <v>1649</v>
      </c>
      <c r="J717" s="4" t="s">
        <v>1650</v>
      </c>
      <c r="K717" s="4"/>
    </row>
    <row r="718" spans="1:11" ht="15.75" x14ac:dyDescent="0.25">
      <c r="A718" s="4" t="s">
        <v>1243</v>
      </c>
      <c r="B718" s="4" t="s">
        <v>1733</v>
      </c>
      <c r="C718" s="4">
        <v>0</v>
      </c>
      <c r="D718" s="4">
        <v>4.5366666666666671</v>
      </c>
      <c r="E718" s="4">
        <v>1.01</v>
      </c>
      <c r="F718" s="4">
        <v>0</v>
      </c>
      <c r="G718" s="4">
        <v>0</v>
      </c>
      <c r="H718" s="4">
        <v>-1.7903399466519101</v>
      </c>
      <c r="I718" s="4" t="s">
        <v>1649</v>
      </c>
      <c r="J718" s="4" t="s">
        <v>1650</v>
      </c>
      <c r="K718" s="4"/>
    </row>
    <row r="719" spans="1:11" ht="15.75" x14ac:dyDescent="0.25">
      <c r="A719" s="4" t="s">
        <v>1243</v>
      </c>
      <c r="B719" s="4" t="s">
        <v>1734</v>
      </c>
      <c r="C719" s="4">
        <v>0</v>
      </c>
      <c r="D719" s="4">
        <v>4.54</v>
      </c>
      <c r="E719" s="4">
        <v>1.62</v>
      </c>
      <c r="F719" s="4">
        <v>0</v>
      </c>
      <c r="G719" s="4">
        <v>0</v>
      </c>
      <c r="H719" s="4">
        <v>-1.1302182492667801</v>
      </c>
      <c r="I719" s="4" t="s">
        <v>1649</v>
      </c>
      <c r="J719" s="4" t="s">
        <v>1650</v>
      </c>
      <c r="K719" s="4"/>
    </row>
    <row r="720" spans="1:11" ht="15.75" x14ac:dyDescent="0.25">
      <c r="A720" s="4" t="s">
        <v>1243</v>
      </c>
      <c r="B720" s="4" t="s">
        <v>1735</v>
      </c>
      <c r="C720" s="4">
        <v>0</v>
      </c>
      <c r="D720" s="4">
        <v>15.993333333333334</v>
      </c>
      <c r="E720" s="4">
        <v>3.6333333333333329</v>
      </c>
      <c r="F720" s="4">
        <v>0</v>
      </c>
      <c r="G720" s="4">
        <v>0</v>
      </c>
      <c r="H720" s="4">
        <v>-1.77863884985126</v>
      </c>
      <c r="I720" s="4" t="s">
        <v>1649</v>
      </c>
      <c r="J720" s="4" t="s">
        <v>1650</v>
      </c>
      <c r="K720" s="4"/>
    </row>
    <row r="721" spans="1:11" ht="15.75" x14ac:dyDescent="0.25">
      <c r="A721" s="4" t="s">
        <v>1243</v>
      </c>
      <c r="B721" s="4" t="s">
        <v>1736</v>
      </c>
      <c r="C721" s="4">
        <v>0</v>
      </c>
      <c r="D721" s="4">
        <v>6.4666666666666659</v>
      </c>
      <c r="E721" s="4">
        <v>16.77333333333333</v>
      </c>
      <c r="F721" s="4">
        <v>0</v>
      </c>
      <c r="G721" s="4">
        <v>0</v>
      </c>
      <c r="H721" s="4">
        <v>1.7386016219179701</v>
      </c>
      <c r="I721" s="4" t="s">
        <v>1649</v>
      </c>
      <c r="J721" s="4" t="s">
        <v>1650</v>
      </c>
      <c r="K721" s="4"/>
    </row>
    <row r="722" spans="1:11" ht="15.75" x14ac:dyDescent="0.25">
      <c r="A722" s="4" t="s">
        <v>1243</v>
      </c>
      <c r="B722" s="4" t="s">
        <v>1737</v>
      </c>
      <c r="C722" s="4">
        <v>5.8133333333333335</v>
      </c>
      <c r="D722" s="4">
        <v>17.726666666666667</v>
      </c>
      <c r="E722" s="4">
        <v>4.5066666666666668</v>
      </c>
      <c r="F722" s="4">
        <v>1.61742391126242</v>
      </c>
      <c r="G722" s="4">
        <v>0</v>
      </c>
      <c r="H722" s="4">
        <v>-1.57802903199102</v>
      </c>
      <c r="I722" s="4" t="s">
        <v>1649</v>
      </c>
      <c r="J722" s="4" t="s">
        <v>1650</v>
      </c>
      <c r="K722" s="4"/>
    </row>
    <row r="723" spans="1:11" ht="15.75" x14ac:dyDescent="0.25">
      <c r="A723" s="4" t="s">
        <v>1243</v>
      </c>
      <c r="B723" s="4" t="s">
        <v>1738</v>
      </c>
      <c r="C723" s="4">
        <v>7.1766666666666667</v>
      </c>
      <c r="D723" s="4">
        <v>31.126666666666665</v>
      </c>
      <c r="E723" s="4">
        <v>5.2299999999999995</v>
      </c>
      <c r="F723" s="4">
        <v>2.1333879466784502</v>
      </c>
      <c r="G723" s="4">
        <v>0</v>
      </c>
      <c r="H723" s="4">
        <v>-2.20497127080748</v>
      </c>
      <c r="I723" s="4" t="s">
        <v>1649</v>
      </c>
      <c r="J723" s="4" t="s">
        <v>1650</v>
      </c>
      <c r="K723" s="4"/>
    </row>
    <row r="724" spans="1:11" ht="15.75" x14ac:dyDescent="0.25">
      <c r="A724" s="4" t="s">
        <v>1243</v>
      </c>
      <c r="B724" s="4" t="s">
        <v>1739</v>
      </c>
      <c r="C724" s="4">
        <v>11.62</v>
      </c>
      <c r="D724" s="4">
        <v>30.293333333333333</v>
      </c>
      <c r="E724" s="4">
        <v>5.4333333333333327</v>
      </c>
      <c r="F724" s="4">
        <v>1.3868754406537001</v>
      </c>
      <c r="G724" s="4">
        <v>0</v>
      </c>
      <c r="H724" s="4">
        <v>-2.1040624466218798</v>
      </c>
      <c r="I724" s="4" t="s">
        <v>1649</v>
      </c>
      <c r="J724" s="4" t="s">
        <v>1650</v>
      </c>
      <c r="K724" s="4"/>
    </row>
    <row r="725" spans="1:11" ht="15.75" x14ac:dyDescent="0.25">
      <c r="A725" s="4" t="s">
        <v>1243</v>
      </c>
      <c r="B725" s="4" t="s">
        <v>1740</v>
      </c>
      <c r="C725" s="4">
        <v>0</v>
      </c>
      <c r="D725" s="4">
        <v>9.9600000000000009</v>
      </c>
      <c r="E725" s="4">
        <v>1.7700000000000002</v>
      </c>
      <c r="F725" s="4">
        <v>0</v>
      </c>
      <c r="G725" s="4">
        <v>0</v>
      </c>
      <c r="H725" s="4">
        <v>-2.1438447471964799</v>
      </c>
      <c r="I725" s="4" t="s">
        <v>1649</v>
      </c>
      <c r="J725" s="4" t="s">
        <v>1650</v>
      </c>
      <c r="K725" s="4"/>
    </row>
    <row r="726" spans="1:11" ht="15.75" x14ac:dyDescent="0.25">
      <c r="A726" s="4" t="s">
        <v>1243</v>
      </c>
      <c r="B726" s="4" t="s">
        <v>1741</v>
      </c>
      <c r="C726" s="4">
        <v>2.2600000000000002</v>
      </c>
      <c r="D726" s="4">
        <v>0.94999999999999984</v>
      </c>
      <c r="E726" s="4">
        <v>0.26666666666666666</v>
      </c>
      <c r="F726" s="4">
        <v>-1.23066752296191</v>
      </c>
      <c r="G726" s="4">
        <v>-2.7109044631209902</v>
      </c>
      <c r="H726" s="4">
        <v>0</v>
      </c>
      <c r="I726" s="4" t="s">
        <v>1649</v>
      </c>
      <c r="J726" s="4" t="s">
        <v>1650</v>
      </c>
      <c r="K726" s="4"/>
    </row>
    <row r="727" spans="1:11" ht="15.75" x14ac:dyDescent="0.25">
      <c r="A727" s="4" t="s">
        <v>1243</v>
      </c>
      <c r="B727" s="4" t="s">
        <v>1742</v>
      </c>
      <c r="C727" s="4">
        <v>1.9833333333333334</v>
      </c>
      <c r="D727" s="4">
        <v>1.6466666666666665</v>
      </c>
      <c r="E727" s="4">
        <v>7.6533333333333333</v>
      </c>
      <c r="F727" s="4">
        <v>0</v>
      </c>
      <c r="G727" s="4">
        <v>2.3184628174753898</v>
      </c>
      <c r="H727" s="4">
        <v>2.5778128675043801</v>
      </c>
      <c r="I727" s="4" t="s">
        <v>1649</v>
      </c>
      <c r="J727" s="4" t="s">
        <v>1650</v>
      </c>
      <c r="K727" s="4"/>
    </row>
    <row r="728" spans="1:11" ht="15.75" x14ac:dyDescent="0.25">
      <c r="A728" s="4" t="s">
        <v>1243</v>
      </c>
      <c r="B728" s="4" t="s">
        <v>1743</v>
      </c>
      <c r="C728" s="4">
        <v>2.2233333333333332</v>
      </c>
      <c r="D728" s="4">
        <v>4.416666666666667</v>
      </c>
      <c r="E728" s="4">
        <v>0</v>
      </c>
      <c r="F728" s="4">
        <v>1.0025048345376999</v>
      </c>
      <c r="G728" s="4">
        <v>0</v>
      </c>
      <c r="H728" s="4">
        <v>0</v>
      </c>
      <c r="I728" s="4" t="s">
        <v>1649</v>
      </c>
      <c r="J728" s="4" t="s">
        <v>1650</v>
      </c>
      <c r="K728" s="4"/>
    </row>
    <row r="729" spans="1:11" ht="15.75" x14ac:dyDescent="0.25">
      <c r="A729" s="4" t="s">
        <v>1243</v>
      </c>
      <c r="B729" s="4" t="s">
        <v>1744</v>
      </c>
      <c r="C729" s="4">
        <v>0</v>
      </c>
      <c r="D729" s="4">
        <v>0</v>
      </c>
      <c r="E729" s="4">
        <v>1.2333333333333334</v>
      </c>
      <c r="F729" s="4">
        <v>0</v>
      </c>
      <c r="G729" s="4">
        <v>6.8094834391963097</v>
      </c>
      <c r="H729" s="4">
        <v>0</v>
      </c>
      <c r="I729" s="4" t="s">
        <v>1649</v>
      </c>
      <c r="J729" s="4" t="s">
        <v>1650</v>
      </c>
      <c r="K729" s="4"/>
    </row>
    <row r="730" spans="1:11" ht="15.75" x14ac:dyDescent="0.25">
      <c r="A730" s="4" t="s">
        <v>1243</v>
      </c>
      <c r="B730" s="4" t="s">
        <v>1745</v>
      </c>
      <c r="C730" s="4">
        <v>7.9033333333333333</v>
      </c>
      <c r="D730" s="4">
        <v>3.8233333333333328</v>
      </c>
      <c r="E730" s="4">
        <v>8.2133333333333329</v>
      </c>
      <c r="F730" s="4">
        <v>-1.02578939708479</v>
      </c>
      <c r="G730" s="4">
        <v>0</v>
      </c>
      <c r="H730" s="4">
        <v>1.4648091467870199</v>
      </c>
      <c r="I730" s="4" t="s">
        <v>1649</v>
      </c>
      <c r="J730" s="4" t="s">
        <v>1650</v>
      </c>
      <c r="K730" s="4"/>
    </row>
    <row r="731" spans="1:11" ht="15.75" x14ac:dyDescent="0.25">
      <c r="A731" s="4" t="s">
        <v>1243</v>
      </c>
      <c r="B731" s="4" t="s">
        <v>1746</v>
      </c>
      <c r="C731" s="4">
        <v>0.14333333333333334</v>
      </c>
      <c r="D731" s="4">
        <v>0.13</v>
      </c>
      <c r="E731" s="4">
        <v>15.44</v>
      </c>
      <c r="F731" s="4">
        <v>0</v>
      </c>
      <c r="G731" s="4">
        <v>7.1310308044635198</v>
      </c>
      <c r="H731" s="4">
        <v>7.2586591567826897</v>
      </c>
      <c r="I731" s="4" t="s">
        <v>1649</v>
      </c>
      <c r="J731" s="4" t="s">
        <v>1650</v>
      </c>
      <c r="K731" s="4"/>
    </row>
    <row r="732" spans="1:11" ht="15.75" x14ac:dyDescent="0.25">
      <c r="A732" s="4" t="s">
        <v>1243</v>
      </c>
      <c r="B732" s="4" t="s">
        <v>1747</v>
      </c>
      <c r="C732" s="4">
        <v>1.7</v>
      </c>
      <c r="D732" s="4">
        <v>1.0899999999999999</v>
      </c>
      <c r="E732" s="4">
        <v>0.19000000000000003</v>
      </c>
      <c r="F732" s="4">
        <v>0</v>
      </c>
      <c r="G732" s="4">
        <v>-2.8325725323715298</v>
      </c>
      <c r="H732" s="4">
        <v>-2.1867528283698801</v>
      </c>
      <c r="I732" s="4" t="s">
        <v>1649</v>
      </c>
      <c r="J732" s="4" t="s">
        <v>1650</v>
      </c>
      <c r="K732" s="4"/>
    </row>
    <row r="733" spans="1:11" ht="15.75" x14ac:dyDescent="0.25">
      <c r="A733" s="4" t="s">
        <v>1243</v>
      </c>
      <c r="B733" s="4" t="s">
        <v>1748</v>
      </c>
      <c r="C733" s="4">
        <v>4.2866666666666662</v>
      </c>
      <c r="D733" s="4">
        <v>3.2866666666666666</v>
      </c>
      <c r="E733" s="4">
        <v>0.26333333333333336</v>
      </c>
      <c r="F733" s="4">
        <v>0</v>
      </c>
      <c r="G733" s="4">
        <v>-3.5891689805878899</v>
      </c>
      <c r="H733" s="4">
        <v>-3.2127824995658898</v>
      </c>
      <c r="I733" s="4" t="s">
        <v>1649</v>
      </c>
      <c r="J733" s="4" t="s">
        <v>1650</v>
      </c>
      <c r="K733" s="4"/>
    </row>
    <row r="734" spans="1:11" ht="15.75" x14ac:dyDescent="0.25">
      <c r="A734" s="4" t="s">
        <v>1243</v>
      </c>
      <c r="B734" s="4" t="s">
        <v>1749</v>
      </c>
      <c r="C734" s="4">
        <v>3.6133333333333333</v>
      </c>
      <c r="D734" s="4">
        <v>0.13333333333333333</v>
      </c>
      <c r="E734" s="4">
        <v>7.8033333333333337</v>
      </c>
      <c r="F734" s="4">
        <v>-4.7059838761590402</v>
      </c>
      <c r="G734" s="4">
        <v>1.4789208244665</v>
      </c>
      <c r="H734" s="4">
        <v>6.1995020070641003</v>
      </c>
      <c r="I734" s="4" t="s">
        <v>1649</v>
      </c>
      <c r="J734" s="4" t="s">
        <v>1650</v>
      </c>
      <c r="K734" s="4"/>
    </row>
    <row r="735" spans="1:11" ht="15.75" x14ac:dyDescent="0.25">
      <c r="A735" s="4" t="s">
        <v>1243</v>
      </c>
      <c r="B735" s="4" t="s">
        <v>1750</v>
      </c>
      <c r="C735" s="4">
        <v>1.87</v>
      </c>
      <c r="D735" s="4">
        <v>1.1733333333333331</v>
      </c>
      <c r="E735" s="4">
        <v>8.6866666666666656</v>
      </c>
      <c r="F735" s="4">
        <v>0</v>
      </c>
      <c r="G735" s="4">
        <v>2.5594252180475898</v>
      </c>
      <c r="H735" s="4">
        <v>3.2669889580829499</v>
      </c>
      <c r="I735" s="4" t="s">
        <v>1649</v>
      </c>
      <c r="J735" s="4" t="s">
        <v>1650</v>
      </c>
      <c r="K735" s="4"/>
    </row>
    <row r="736" spans="1:11" ht="15.75" x14ac:dyDescent="0.25">
      <c r="A736" s="4" t="s">
        <v>1243</v>
      </c>
      <c r="B736" s="4" t="s">
        <v>1751</v>
      </c>
      <c r="C736" s="4">
        <v>1.63</v>
      </c>
      <c r="D736" s="4">
        <v>3.8666666666666667</v>
      </c>
      <c r="E736" s="4">
        <v>0.22</v>
      </c>
      <c r="F736" s="4">
        <v>1.2552680412314601</v>
      </c>
      <c r="G736" s="4">
        <v>-2.62646610486417</v>
      </c>
      <c r="H736" s="4">
        <v>-3.8787937162480199</v>
      </c>
      <c r="I736" s="4" t="s">
        <v>1649</v>
      </c>
      <c r="J736" s="4" t="s">
        <v>1650</v>
      </c>
      <c r="K736" s="4"/>
    </row>
    <row r="737" spans="1:11" ht="15.75" x14ac:dyDescent="0.25">
      <c r="A737" s="4" t="s">
        <v>1243</v>
      </c>
      <c r="B737" s="4" t="s">
        <v>1752</v>
      </c>
      <c r="C737" s="4">
        <v>1.08</v>
      </c>
      <c r="D737" s="4">
        <v>3.5233333333333334</v>
      </c>
      <c r="E737" s="4">
        <v>0.87000000000000011</v>
      </c>
      <c r="F737" s="4">
        <v>1.70841558752217</v>
      </c>
      <c r="G737" s="4">
        <v>0</v>
      </c>
      <c r="H737" s="4">
        <v>-1.65197289283136</v>
      </c>
      <c r="I737" s="4" t="s">
        <v>1649</v>
      </c>
      <c r="J737" s="4" t="s">
        <v>1650</v>
      </c>
      <c r="K737" s="4"/>
    </row>
    <row r="738" spans="1:11" ht="15.75" x14ac:dyDescent="0.25">
      <c r="A738" s="4" t="s">
        <v>1243</v>
      </c>
      <c r="B738" s="4" t="s">
        <v>1753</v>
      </c>
      <c r="C738" s="4">
        <v>1.2933333333333332</v>
      </c>
      <c r="D738" s="4">
        <v>1.0833333333333333</v>
      </c>
      <c r="E738" s="4">
        <v>4.6866666666666665</v>
      </c>
      <c r="F738" s="4">
        <v>0</v>
      </c>
      <c r="G738" s="4">
        <v>2.2276021393119199</v>
      </c>
      <c r="H738" s="4">
        <v>2.4852963659810401</v>
      </c>
      <c r="I738" s="4" t="s">
        <v>1649</v>
      </c>
      <c r="J738" s="4" t="s">
        <v>1650</v>
      </c>
      <c r="K738" s="4"/>
    </row>
    <row r="739" spans="1:11" ht="15.75" x14ac:dyDescent="0.25">
      <c r="A739" s="4" t="s">
        <v>1243</v>
      </c>
      <c r="B739" s="4" t="s">
        <v>1754</v>
      </c>
      <c r="C739" s="4">
        <v>0.19999999999999998</v>
      </c>
      <c r="D739" s="4">
        <v>0.12333333333333334</v>
      </c>
      <c r="E739" s="4">
        <v>11.563333333333333</v>
      </c>
      <c r="F739" s="4">
        <v>0</v>
      </c>
      <c r="G739" s="4">
        <v>6.3523167101272202</v>
      </c>
      <c r="H739" s="4">
        <v>7.0071555033123696</v>
      </c>
      <c r="I739" s="4" t="s">
        <v>1649</v>
      </c>
      <c r="J739" s="4" t="s">
        <v>1650</v>
      </c>
      <c r="K739" s="4"/>
    </row>
    <row r="740" spans="1:11" ht="15.75" x14ac:dyDescent="0.25">
      <c r="A740" s="4" t="s">
        <v>1243</v>
      </c>
      <c r="B740" s="4" t="s">
        <v>1755</v>
      </c>
      <c r="C740" s="4">
        <v>2.4666666666666668</v>
      </c>
      <c r="D740" s="4">
        <v>3.8633333333333333</v>
      </c>
      <c r="E740" s="4">
        <v>24.416666666666668</v>
      </c>
      <c r="F740" s="4">
        <v>0</v>
      </c>
      <c r="G740" s="4">
        <v>3.68195077490358</v>
      </c>
      <c r="H740" s="4">
        <v>3.02344091185144</v>
      </c>
      <c r="I740" s="4" t="s">
        <v>1649</v>
      </c>
      <c r="J740" s="4" t="s">
        <v>1650</v>
      </c>
      <c r="K740" s="4"/>
    </row>
    <row r="741" spans="1:11" ht="15.75" x14ac:dyDescent="0.25">
      <c r="A741" s="4" t="s">
        <v>1243</v>
      </c>
      <c r="B741" s="4" t="s">
        <v>1756</v>
      </c>
      <c r="C741" s="4">
        <v>4.66</v>
      </c>
      <c r="D741" s="4">
        <v>4.9933333333333332</v>
      </c>
      <c r="E741" s="4">
        <v>0</v>
      </c>
      <c r="F741" s="4">
        <v>0</v>
      </c>
      <c r="G741" s="4">
        <v>-7.4200336045209498</v>
      </c>
      <c r="H741" s="4">
        <v>-7.52187052205415</v>
      </c>
      <c r="I741" s="4" t="s">
        <v>1649</v>
      </c>
      <c r="J741" s="4" t="s">
        <v>1650</v>
      </c>
      <c r="K741" s="4"/>
    </row>
    <row r="742" spans="1:11" ht="15.75" x14ac:dyDescent="0.25">
      <c r="A742" s="4" t="s">
        <v>1243</v>
      </c>
      <c r="B742" s="4" t="s">
        <v>1757</v>
      </c>
      <c r="C742" s="4">
        <v>4.8666666666666663</v>
      </c>
      <c r="D742" s="4">
        <v>3.09</v>
      </c>
      <c r="E742" s="4">
        <v>0.01</v>
      </c>
      <c r="F742" s="4">
        <v>0</v>
      </c>
      <c r="G742" s="4">
        <v>-8.2520364335107601</v>
      </c>
      <c r="H742" s="4">
        <v>-7.5980888978793901</v>
      </c>
      <c r="I742" s="4" t="s">
        <v>1649</v>
      </c>
      <c r="J742" s="4" t="s">
        <v>1650</v>
      </c>
      <c r="K742" s="4"/>
    </row>
    <row r="743" spans="1:11" ht="15.75" x14ac:dyDescent="0.25">
      <c r="A743" s="4" t="s">
        <v>1243</v>
      </c>
      <c r="B743" s="4" t="s">
        <v>1758</v>
      </c>
      <c r="C743" s="4">
        <v>7.0333333333333341</v>
      </c>
      <c r="D743" s="4">
        <v>0.13</v>
      </c>
      <c r="E743" s="4">
        <v>0.02</v>
      </c>
      <c r="F743" s="4">
        <v>-5.6946574413513202</v>
      </c>
      <c r="G743" s="4">
        <v>-8.06531188902051</v>
      </c>
      <c r="H743" s="4">
        <v>0</v>
      </c>
      <c r="I743" s="4" t="s">
        <v>1649</v>
      </c>
      <c r="J743" s="4" t="s">
        <v>1650</v>
      </c>
      <c r="K743" s="4"/>
    </row>
    <row r="744" spans="1:11" ht="15.75" x14ac:dyDescent="0.25">
      <c r="A744" s="4" t="s">
        <v>1243</v>
      </c>
      <c r="B744" s="4" t="s">
        <v>1759</v>
      </c>
      <c r="C744" s="4">
        <v>1.7133333333333332</v>
      </c>
      <c r="D744" s="4">
        <v>0.25333333333333335</v>
      </c>
      <c r="E744" s="4">
        <v>0.03</v>
      </c>
      <c r="F744" s="4">
        <v>-2.8124538087587401</v>
      </c>
      <c r="G744" s="4">
        <v>-5.3857432975386903</v>
      </c>
      <c r="H744" s="4">
        <v>0</v>
      </c>
      <c r="I744" s="4" t="s">
        <v>1649</v>
      </c>
      <c r="J744" s="4" t="s">
        <v>1650</v>
      </c>
      <c r="K744" s="4"/>
    </row>
    <row r="745" spans="1:11" ht="15.75" x14ac:dyDescent="0.25">
      <c r="A745" s="4" t="s">
        <v>1243</v>
      </c>
      <c r="B745" s="4" t="s">
        <v>1760</v>
      </c>
      <c r="C745" s="4">
        <v>10.143333333333333</v>
      </c>
      <c r="D745" s="4">
        <v>4.1633333333333331</v>
      </c>
      <c r="E745" s="4">
        <v>0.08</v>
      </c>
      <c r="F745" s="4">
        <v>-1.2575961320648099</v>
      </c>
      <c r="G745" s="4">
        <v>-6.6433556752416196</v>
      </c>
      <c r="H745" s="4">
        <v>-5.36993832803548</v>
      </c>
      <c r="I745" s="4" t="s">
        <v>1649</v>
      </c>
      <c r="J745" s="4" t="s">
        <v>1650</v>
      </c>
      <c r="K745" s="4"/>
    </row>
    <row r="746" spans="1:11" ht="15.75" x14ac:dyDescent="0.25">
      <c r="A746" s="4" t="s">
        <v>1243</v>
      </c>
      <c r="B746" s="4" t="s">
        <v>1761</v>
      </c>
      <c r="C746" s="4">
        <v>5.01</v>
      </c>
      <c r="D746" s="4">
        <v>0.73999999999999988</v>
      </c>
      <c r="E746" s="4">
        <v>0.18000000000000002</v>
      </c>
      <c r="F746" s="4">
        <v>-2.7676609834815</v>
      </c>
      <c r="G746" s="4">
        <v>-4.3595056067303304</v>
      </c>
      <c r="H746" s="4">
        <v>0</v>
      </c>
      <c r="I746" s="4" t="s">
        <v>1649</v>
      </c>
      <c r="J746" s="4" t="s">
        <v>1650</v>
      </c>
      <c r="K746" s="4"/>
    </row>
    <row r="747" spans="1:11" ht="15.75" x14ac:dyDescent="0.25">
      <c r="A747" s="4" t="s">
        <v>1243</v>
      </c>
      <c r="B747" s="4" t="s">
        <v>1762</v>
      </c>
      <c r="C747" s="4">
        <v>7.6733333333333329</v>
      </c>
      <c r="D747" s="4">
        <v>0</v>
      </c>
      <c r="E747" s="4">
        <v>0.21333333333333335</v>
      </c>
      <c r="F747" s="4">
        <v>0</v>
      </c>
      <c r="G747" s="4">
        <v>-4.7988441666599604</v>
      </c>
      <c r="H747" s="4">
        <v>0</v>
      </c>
      <c r="I747" s="4" t="s">
        <v>1649</v>
      </c>
      <c r="J747" s="4" t="s">
        <v>1650</v>
      </c>
      <c r="K747" s="4"/>
    </row>
    <row r="748" spans="1:11" ht="15.75" x14ac:dyDescent="0.25">
      <c r="A748" s="4" t="s">
        <v>1243</v>
      </c>
      <c r="B748" s="4" t="s">
        <v>1763</v>
      </c>
      <c r="C748" s="4">
        <v>3.56</v>
      </c>
      <c r="D748" s="4">
        <v>3.81</v>
      </c>
      <c r="E748" s="4">
        <v>0.31666666666666665</v>
      </c>
      <c r="F748" s="4">
        <v>0</v>
      </c>
      <c r="G748" s="4">
        <v>-3.1385035336913401</v>
      </c>
      <c r="H748" s="4">
        <v>-3.2392267463201398</v>
      </c>
      <c r="I748" s="4" t="s">
        <v>1649</v>
      </c>
      <c r="J748" s="4" t="s">
        <v>1650</v>
      </c>
      <c r="K748" s="4"/>
    </row>
    <row r="749" spans="1:11" ht="15.75" x14ac:dyDescent="0.25">
      <c r="A749" s="4" t="s">
        <v>1243</v>
      </c>
      <c r="B749" s="4" t="s">
        <v>1764</v>
      </c>
      <c r="C749" s="4">
        <v>6.083333333333333</v>
      </c>
      <c r="D749" s="4">
        <v>0</v>
      </c>
      <c r="E749" s="4">
        <v>1.2066666666666668</v>
      </c>
      <c r="F749" s="4">
        <v>0</v>
      </c>
      <c r="G749" s="4">
        <v>-2.0231727364908298</v>
      </c>
      <c r="H749" s="4">
        <v>0</v>
      </c>
      <c r="I749" s="4" t="s">
        <v>1649</v>
      </c>
      <c r="J749" s="4" t="s">
        <v>1650</v>
      </c>
      <c r="K749" s="4"/>
    </row>
    <row r="750" spans="1:11" ht="15.75" x14ac:dyDescent="0.25">
      <c r="A750" s="4" t="s">
        <v>1243</v>
      </c>
      <c r="B750" s="4" t="s">
        <v>1765</v>
      </c>
      <c r="C750" s="4">
        <v>4.9933333333333332</v>
      </c>
      <c r="D750" s="4">
        <v>0</v>
      </c>
      <c r="E750" s="4">
        <v>1.61</v>
      </c>
      <c r="F750" s="4">
        <v>0</v>
      </c>
      <c r="G750" s="4">
        <v>-1.2727658545895399</v>
      </c>
      <c r="H750" s="4">
        <v>0</v>
      </c>
      <c r="I750" s="4" t="s">
        <v>1649</v>
      </c>
      <c r="J750" s="4" t="s">
        <v>1650</v>
      </c>
      <c r="K750" s="4"/>
    </row>
    <row r="751" spans="1:11" ht="15.75" x14ac:dyDescent="0.25">
      <c r="A751" s="4" t="s">
        <v>1243</v>
      </c>
      <c r="B751" s="4" t="s">
        <v>1766</v>
      </c>
      <c r="C751" s="4">
        <v>5.9233333333333329</v>
      </c>
      <c r="D751" s="4">
        <v>12.61</v>
      </c>
      <c r="E751" s="4">
        <v>9.4466666666666672</v>
      </c>
      <c r="F751" s="4">
        <v>1.11084390755372</v>
      </c>
      <c r="G751" s="4">
        <v>1.0457619477225399</v>
      </c>
      <c r="H751" s="4">
        <v>0</v>
      </c>
      <c r="I751" s="4" t="s">
        <v>1649</v>
      </c>
      <c r="J751" s="4" t="s">
        <v>1650</v>
      </c>
      <c r="K751" s="4"/>
    </row>
    <row r="752" spans="1:11" ht="15.75" x14ac:dyDescent="0.25">
      <c r="A752" s="4" t="s">
        <v>1243</v>
      </c>
      <c r="B752" s="4" t="s">
        <v>1767</v>
      </c>
      <c r="C752" s="4">
        <v>0.32333333333333331</v>
      </c>
      <c r="D752" s="4">
        <v>0.11333333333333334</v>
      </c>
      <c r="E752" s="4">
        <v>14.4</v>
      </c>
      <c r="F752" s="4">
        <v>0</v>
      </c>
      <c r="G752" s="4">
        <v>5.8301295597561502</v>
      </c>
      <c r="H752" s="4">
        <v>7.2866262495361998</v>
      </c>
      <c r="I752" s="4" t="s">
        <v>1649</v>
      </c>
      <c r="J752" s="4" t="s">
        <v>1650</v>
      </c>
      <c r="K752" s="4"/>
    </row>
    <row r="753" spans="1:11" ht="15.75" x14ac:dyDescent="0.25">
      <c r="A753" s="4" t="s">
        <v>1243</v>
      </c>
      <c r="B753" s="4" t="s">
        <v>1768</v>
      </c>
      <c r="C753" s="4">
        <v>0.38666666666666671</v>
      </c>
      <c r="D753" s="4">
        <v>0.40000000000000008</v>
      </c>
      <c r="E753" s="4">
        <v>17.260000000000002</v>
      </c>
      <c r="F753" s="4">
        <v>0</v>
      </c>
      <c r="G753" s="4">
        <v>5.8060442485338903</v>
      </c>
      <c r="H753" s="4">
        <v>5.7815999332262997</v>
      </c>
      <c r="I753" s="4" t="s">
        <v>1649</v>
      </c>
      <c r="J753" s="4" t="s">
        <v>1650</v>
      </c>
      <c r="K753" s="4"/>
    </row>
    <row r="754" spans="1:11" ht="15.75" x14ac:dyDescent="0.25">
      <c r="A754" s="4" t="s">
        <v>1243</v>
      </c>
      <c r="B754" s="4" t="s">
        <v>1769</v>
      </c>
      <c r="C754" s="4">
        <v>0</v>
      </c>
      <c r="D754" s="4">
        <v>9.93</v>
      </c>
      <c r="E754" s="4">
        <v>2.0900000000000003</v>
      </c>
      <c r="F754" s="4">
        <v>0</v>
      </c>
      <c r="G754" s="4">
        <v>0</v>
      </c>
      <c r="H754" s="4">
        <v>-1.90156286300954</v>
      </c>
      <c r="I754" s="4" t="s">
        <v>1649</v>
      </c>
      <c r="J754" s="4" t="s">
        <v>1650</v>
      </c>
      <c r="K754" s="4"/>
    </row>
    <row r="755" spans="1:11" ht="15.75" x14ac:dyDescent="0.25">
      <c r="A755" s="4" t="s">
        <v>1243</v>
      </c>
      <c r="B755" s="4" t="s">
        <v>1770</v>
      </c>
      <c r="C755" s="4">
        <v>0</v>
      </c>
      <c r="D755" s="4">
        <v>12.703333333333333</v>
      </c>
      <c r="E755" s="4">
        <v>2.6166666666666667</v>
      </c>
      <c r="F755" s="4">
        <v>0</v>
      </c>
      <c r="G755" s="4">
        <v>0</v>
      </c>
      <c r="H755" s="4">
        <v>-1.9024346209358101</v>
      </c>
      <c r="I755" s="4" t="s">
        <v>1649</v>
      </c>
      <c r="J755" s="4" t="s">
        <v>1650</v>
      </c>
      <c r="K755" s="4"/>
    </row>
    <row r="756" spans="1:11" ht="15.75" x14ac:dyDescent="0.25">
      <c r="A756" s="4" t="s">
        <v>1243</v>
      </c>
      <c r="B756" s="4" t="s">
        <v>1771</v>
      </c>
      <c r="C756" s="4">
        <v>0</v>
      </c>
      <c r="D756" s="4">
        <v>3.1799999999999997</v>
      </c>
      <c r="E756" s="4">
        <v>6.02</v>
      </c>
      <c r="F756" s="4">
        <v>0</v>
      </c>
      <c r="G756" s="4">
        <v>0</v>
      </c>
      <c r="H756" s="4">
        <v>1.2865539958710399</v>
      </c>
      <c r="I756" s="4" t="s">
        <v>1649</v>
      </c>
      <c r="J756" s="4" t="s">
        <v>1650</v>
      </c>
      <c r="K756" s="4"/>
    </row>
    <row r="757" spans="1:11" ht="15.75" x14ac:dyDescent="0.25">
      <c r="A757" s="4" t="s">
        <v>1243</v>
      </c>
      <c r="B757" s="4" t="s">
        <v>1772</v>
      </c>
      <c r="C757" s="4">
        <v>0</v>
      </c>
      <c r="D757" s="4">
        <v>4.5633333333333335</v>
      </c>
      <c r="E757" s="4">
        <v>8.1966666666666654</v>
      </c>
      <c r="F757" s="4">
        <v>0</v>
      </c>
      <c r="G757" s="4">
        <v>0</v>
      </c>
      <c r="H757" s="4">
        <v>1.2077838571767201</v>
      </c>
      <c r="I757" s="4" t="s">
        <v>1649</v>
      </c>
      <c r="J757" s="4" t="s">
        <v>1650</v>
      </c>
      <c r="K757" s="4"/>
    </row>
    <row r="758" spans="1:11" ht="15.75" x14ac:dyDescent="0.25">
      <c r="A758" s="4" t="s">
        <v>1243</v>
      </c>
      <c r="B758" s="4" t="s">
        <v>1773</v>
      </c>
      <c r="C758" s="4">
        <v>0</v>
      </c>
      <c r="D758" s="4">
        <v>4.55</v>
      </c>
      <c r="E758" s="4">
        <v>8.42</v>
      </c>
      <c r="F758" s="4">
        <v>0</v>
      </c>
      <c r="G758" s="4">
        <v>0</v>
      </c>
      <c r="H758" s="4">
        <v>1.2532089061081799</v>
      </c>
      <c r="I758" s="4" t="s">
        <v>1649</v>
      </c>
      <c r="J758" s="4" t="s">
        <v>1650</v>
      </c>
      <c r="K758" s="4"/>
    </row>
    <row r="759" spans="1:11" ht="15.75" x14ac:dyDescent="0.25">
      <c r="A759" s="4" t="s">
        <v>1243</v>
      </c>
      <c r="B759" s="4" t="s">
        <v>1774</v>
      </c>
      <c r="C759" s="4">
        <v>17.886666666666667</v>
      </c>
      <c r="D759" s="4">
        <v>8.9633333333333329</v>
      </c>
      <c r="E759" s="4">
        <v>0.13666666666666666</v>
      </c>
      <c r="F759" s="4">
        <v>0</v>
      </c>
      <c r="G759" s="4">
        <v>-6.5617383805806604</v>
      </c>
      <c r="H759" s="4">
        <v>-5.5518830995528097</v>
      </c>
      <c r="I759" s="4" t="s">
        <v>1649</v>
      </c>
      <c r="J759" s="4" t="s">
        <v>1650</v>
      </c>
      <c r="K759" s="4"/>
    </row>
    <row r="760" spans="1:11" ht="15.75" x14ac:dyDescent="0.25">
      <c r="A760" s="4" t="s">
        <v>1243</v>
      </c>
      <c r="B760" s="4" t="s">
        <v>1775</v>
      </c>
      <c r="C760" s="4">
        <v>10.816666666666668</v>
      </c>
      <c r="D760" s="4">
        <v>1.2733333333333332</v>
      </c>
      <c r="E760" s="4">
        <v>0.32666666666666666</v>
      </c>
      <c r="F760" s="4">
        <v>-3.10788884840228</v>
      </c>
      <c r="G760" s="4">
        <v>-4.76208357178061</v>
      </c>
      <c r="H760" s="4">
        <v>0</v>
      </c>
      <c r="I760" s="4" t="s">
        <v>1649</v>
      </c>
      <c r="J760" s="4" t="s">
        <v>1650</v>
      </c>
      <c r="K760" s="4"/>
    </row>
    <row r="761" spans="1:11" ht="15.75" x14ac:dyDescent="0.25">
      <c r="A761" s="4" t="s">
        <v>1243</v>
      </c>
      <c r="B761" s="4" t="s">
        <v>1776</v>
      </c>
      <c r="C761" s="4">
        <v>2.6766666666666663</v>
      </c>
      <c r="D761" s="4">
        <v>1.1666666666666667</v>
      </c>
      <c r="E761" s="4">
        <v>23.546666666666667</v>
      </c>
      <c r="F761" s="4">
        <v>0</v>
      </c>
      <c r="G761" s="4">
        <v>3.4835852620688801</v>
      </c>
      <c r="H761" s="4">
        <v>4.78004205482502</v>
      </c>
      <c r="I761" s="4" t="s">
        <v>1649</v>
      </c>
      <c r="J761" s="4" t="s">
        <v>1650</v>
      </c>
      <c r="K761" s="4"/>
    </row>
    <row r="762" spans="1:11" ht="15.75" x14ac:dyDescent="0.25">
      <c r="A762" s="4" t="s">
        <v>1243</v>
      </c>
      <c r="B762" s="4" t="s">
        <v>1777</v>
      </c>
      <c r="C762" s="4">
        <v>0</v>
      </c>
      <c r="D762" s="4">
        <v>8.6633333333333322</v>
      </c>
      <c r="E762" s="4">
        <v>2.1466666666666665</v>
      </c>
      <c r="F762" s="4">
        <v>0</v>
      </c>
      <c r="G762" s="4">
        <v>0</v>
      </c>
      <c r="H762" s="4">
        <v>-1.6394247881302499</v>
      </c>
      <c r="I762" s="4" t="s">
        <v>1649</v>
      </c>
      <c r="J762" s="4" t="s">
        <v>1650</v>
      </c>
      <c r="K762" s="4"/>
    </row>
    <row r="763" spans="1:11" ht="15.75" x14ac:dyDescent="0.25">
      <c r="A763" s="4" t="s">
        <v>1243</v>
      </c>
      <c r="B763" s="4" t="s">
        <v>1778</v>
      </c>
      <c r="C763" s="4">
        <v>0.79666666666666652</v>
      </c>
      <c r="D763" s="4">
        <v>0.33333333333333331</v>
      </c>
      <c r="E763" s="4">
        <v>2.3333333333333334E-2</v>
      </c>
      <c r="F763" s="4">
        <v>-1.2328532130521701</v>
      </c>
      <c r="G763" s="4">
        <v>-4.8241050190976296</v>
      </c>
      <c r="H763" s="4">
        <v>-3.5810140631457998</v>
      </c>
      <c r="I763" s="4" t="s">
        <v>1649</v>
      </c>
      <c r="J763" s="4" t="s">
        <v>1650</v>
      </c>
      <c r="K763" s="4"/>
    </row>
    <row r="764" spans="1:11" ht="15.75" x14ac:dyDescent="0.25">
      <c r="A764" s="4" t="s">
        <v>1243</v>
      </c>
      <c r="B764" s="4" t="s">
        <v>1779</v>
      </c>
      <c r="C764" s="4">
        <v>0.87000000000000011</v>
      </c>
      <c r="D764" s="4">
        <v>0.74333333333333329</v>
      </c>
      <c r="E764" s="4">
        <v>0.21333333333333329</v>
      </c>
      <c r="F764" s="4">
        <v>0</v>
      </c>
      <c r="G764" s="4">
        <v>-1.66244388955582</v>
      </c>
      <c r="H764" s="4">
        <v>-1.43521724548261</v>
      </c>
      <c r="I764" s="4" t="s">
        <v>1649</v>
      </c>
      <c r="J764" s="4" t="s">
        <v>1650</v>
      </c>
      <c r="K764" s="4"/>
    </row>
    <row r="765" spans="1:11" ht="15.75" x14ac:dyDescent="0.25">
      <c r="A765" s="4" t="s">
        <v>1243</v>
      </c>
      <c r="B765" s="4" t="s">
        <v>1780</v>
      </c>
      <c r="C765" s="4">
        <v>5.583333333333333</v>
      </c>
      <c r="D765" s="4">
        <v>2.4700000000000002</v>
      </c>
      <c r="E765" s="4">
        <v>0.21666666666666665</v>
      </c>
      <c r="F765" s="4">
        <v>-1.1630789235613801</v>
      </c>
      <c r="G765" s="4">
        <v>-4.3179748406327398</v>
      </c>
      <c r="H765" s="4">
        <v>-3.1395272948443602</v>
      </c>
      <c r="I765" s="4" t="s">
        <v>1781</v>
      </c>
      <c r="J765" s="4" t="s">
        <v>1782</v>
      </c>
      <c r="K765" s="4"/>
    </row>
    <row r="766" spans="1:11" ht="15.75" x14ac:dyDescent="0.25">
      <c r="A766" s="4" t="s">
        <v>1243</v>
      </c>
      <c r="B766" s="4" t="s">
        <v>1783</v>
      </c>
      <c r="C766" s="4">
        <v>1.4633333333333332</v>
      </c>
      <c r="D766" s="4">
        <v>0.54999999999999993</v>
      </c>
      <c r="E766" s="4">
        <v>7.9366666666666665</v>
      </c>
      <c r="F766" s="4">
        <v>0</v>
      </c>
      <c r="G766" s="4">
        <v>2.8101844037421202</v>
      </c>
      <c r="H766" s="4">
        <v>4.2080187445615804</v>
      </c>
      <c r="I766" s="4" t="s">
        <v>1781</v>
      </c>
      <c r="J766" s="4" t="s">
        <v>1782</v>
      </c>
      <c r="K766" s="4"/>
    </row>
    <row r="767" spans="1:11" ht="15.75" x14ac:dyDescent="0.25">
      <c r="A767" s="4" t="s">
        <v>1243</v>
      </c>
      <c r="B767" s="4" t="s">
        <v>1784</v>
      </c>
      <c r="C767" s="4">
        <v>59.839999999999996</v>
      </c>
      <c r="D767" s="4">
        <v>40.36</v>
      </c>
      <c r="E767" s="4">
        <v>357.43666666666667</v>
      </c>
      <c r="F767" s="4">
        <v>0</v>
      </c>
      <c r="G767" s="4">
        <v>2.9433137884686702</v>
      </c>
      <c r="H767" s="4">
        <v>3.5132287047272999</v>
      </c>
      <c r="I767" s="4" t="s">
        <v>1781</v>
      </c>
      <c r="J767" s="4" t="s">
        <v>1782</v>
      </c>
      <c r="K767" s="4"/>
    </row>
    <row r="768" spans="1:11" ht="15.75" x14ac:dyDescent="0.25">
      <c r="A768" s="4" t="s">
        <v>1243</v>
      </c>
      <c r="B768" s="4" t="s">
        <v>1785</v>
      </c>
      <c r="C768" s="4">
        <v>0</v>
      </c>
      <c r="D768" s="4">
        <v>0.73666666666666669</v>
      </c>
      <c r="E768" s="4">
        <v>18.423333333333332</v>
      </c>
      <c r="F768" s="4">
        <v>0</v>
      </c>
      <c r="G768" s="4">
        <v>9.9022051036978098</v>
      </c>
      <c r="H768" s="4">
        <v>5.01971565983788</v>
      </c>
      <c r="I768" s="4" t="s">
        <v>1781</v>
      </c>
      <c r="J768" s="4" t="s">
        <v>1782</v>
      </c>
      <c r="K768" s="4"/>
    </row>
    <row r="769" spans="1:11" ht="15.75" x14ac:dyDescent="0.25">
      <c r="A769" s="4" t="s">
        <v>1243</v>
      </c>
      <c r="B769" s="4" t="s">
        <v>1786</v>
      </c>
      <c r="C769" s="4">
        <v>0.54</v>
      </c>
      <c r="D769" s="4">
        <v>0.40666666666666668</v>
      </c>
      <c r="E769" s="4">
        <v>130.01666666666665</v>
      </c>
      <c r="F769" s="4">
        <v>0</v>
      </c>
      <c r="G769" s="4">
        <v>8.2821833208238704</v>
      </c>
      <c r="H769" s="4">
        <v>8.6757938525937099</v>
      </c>
      <c r="I769" s="4" t="s">
        <v>1781</v>
      </c>
      <c r="J769" s="4" t="s">
        <v>1782</v>
      </c>
      <c r="K769" s="4"/>
    </row>
    <row r="770" spans="1:11" ht="15.75" x14ac:dyDescent="0.25">
      <c r="A770" s="4" t="s">
        <v>1243</v>
      </c>
      <c r="B770" s="4" t="s">
        <v>1787</v>
      </c>
      <c r="C770" s="4">
        <v>1.0433333333333332</v>
      </c>
      <c r="D770" s="4">
        <v>5.7833333333333341</v>
      </c>
      <c r="E770" s="4">
        <v>10.243333333333332</v>
      </c>
      <c r="F770" s="4">
        <v>2.48092769938141</v>
      </c>
      <c r="G770" s="4">
        <v>3.65997222067974</v>
      </c>
      <c r="H770" s="4">
        <v>1.1949026160373399</v>
      </c>
      <c r="I770" s="4" t="s">
        <v>1781</v>
      </c>
      <c r="J770" s="4" t="s">
        <v>1782</v>
      </c>
      <c r="K770" s="4"/>
    </row>
    <row r="771" spans="1:11" ht="15.75" x14ac:dyDescent="0.25">
      <c r="A771" s="4" t="s">
        <v>1243</v>
      </c>
      <c r="B771" s="4" t="s">
        <v>1788</v>
      </c>
      <c r="C771" s="4">
        <v>2.5033333333333334</v>
      </c>
      <c r="D771" s="4">
        <v>2.9866666666666668</v>
      </c>
      <c r="E771" s="4">
        <v>0.73000000000000009</v>
      </c>
      <c r="F771" s="4">
        <v>0</v>
      </c>
      <c r="G771" s="4">
        <v>-1.3993314430012</v>
      </c>
      <c r="H771" s="4">
        <v>-1.6594931764162999</v>
      </c>
      <c r="I771" s="4" t="s">
        <v>1789</v>
      </c>
      <c r="J771" s="4" t="s">
        <v>1790</v>
      </c>
      <c r="K771" s="4"/>
    </row>
    <row r="772" spans="1:11" ht="15.75" x14ac:dyDescent="0.25">
      <c r="A772" s="4" t="s">
        <v>1243</v>
      </c>
      <c r="B772" s="4" t="s">
        <v>1791</v>
      </c>
      <c r="C772" s="4">
        <v>4.97</v>
      </c>
      <c r="D772" s="4">
        <v>0</v>
      </c>
      <c r="E772" s="4">
        <v>9.9933333333333341</v>
      </c>
      <c r="F772" s="4">
        <v>0</v>
      </c>
      <c r="G772" s="4">
        <v>1.36679396657112</v>
      </c>
      <c r="H772" s="4">
        <v>0</v>
      </c>
      <c r="I772" s="4" t="s">
        <v>1789</v>
      </c>
      <c r="J772" s="4" t="s">
        <v>1790</v>
      </c>
      <c r="K772" s="4"/>
    </row>
    <row r="773" spans="1:11" ht="15.75" x14ac:dyDescent="0.25">
      <c r="A773" s="4" t="s">
        <v>1243</v>
      </c>
      <c r="B773" s="4" t="s">
        <v>1792</v>
      </c>
      <c r="C773" s="4">
        <v>9.7899999999999991</v>
      </c>
      <c r="D773" s="4">
        <v>0</v>
      </c>
      <c r="E773" s="4">
        <v>24.566666666666666</v>
      </c>
      <c r="F773" s="4">
        <v>0</v>
      </c>
      <c r="G773" s="4">
        <v>1.6845356830053899</v>
      </c>
      <c r="H773" s="4">
        <v>0</v>
      </c>
      <c r="I773" s="4" t="s">
        <v>1789</v>
      </c>
      <c r="J773" s="4" t="s">
        <v>1790</v>
      </c>
      <c r="K773" s="4"/>
    </row>
    <row r="774" spans="1:11" ht="15.75" x14ac:dyDescent="0.25">
      <c r="A774" s="4" t="s">
        <v>1243</v>
      </c>
      <c r="B774" s="4" t="s">
        <v>1793</v>
      </c>
      <c r="C774" s="4">
        <v>0</v>
      </c>
      <c r="D774" s="4">
        <v>10.039999999999999</v>
      </c>
      <c r="E774" s="4">
        <v>2.1233333333333331</v>
      </c>
      <c r="F774" s="4">
        <v>0</v>
      </c>
      <c r="G774" s="4">
        <v>0</v>
      </c>
      <c r="H774" s="4">
        <v>-1.8975698144723301</v>
      </c>
      <c r="I774" s="4" t="s">
        <v>1789</v>
      </c>
      <c r="J774" s="4" t="s">
        <v>1790</v>
      </c>
      <c r="K774" s="4"/>
    </row>
    <row r="775" spans="1:11" ht="15.75" x14ac:dyDescent="0.25">
      <c r="A775" s="4" t="s">
        <v>1243</v>
      </c>
      <c r="B775" s="4" t="s">
        <v>1794</v>
      </c>
      <c r="C775" s="4">
        <v>0</v>
      </c>
      <c r="D775" s="4">
        <v>8.0833333333333339</v>
      </c>
      <c r="E775" s="4">
        <v>2.6733333333333333</v>
      </c>
      <c r="F775" s="4">
        <v>0</v>
      </c>
      <c r="G775" s="4">
        <v>0</v>
      </c>
      <c r="H775" s="4">
        <v>-1.22798834082255</v>
      </c>
      <c r="I775" s="4" t="s">
        <v>1789</v>
      </c>
      <c r="J775" s="4" t="s">
        <v>1790</v>
      </c>
      <c r="K775" s="4"/>
    </row>
    <row r="776" spans="1:11" ht="15.75" x14ac:dyDescent="0.25">
      <c r="A776" s="4" t="s">
        <v>1243</v>
      </c>
      <c r="B776" s="4" t="s">
        <v>1795</v>
      </c>
      <c r="C776" s="4">
        <v>0</v>
      </c>
      <c r="D776" s="4">
        <v>11.663333333333334</v>
      </c>
      <c r="E776" s="4">
        <v>4.376666666666666</v>
      </c>
      <c r="F776" s="4">
        <v>0</v>
      </c>
      <c r="G776" s="4">
        <v>0</v>
      </c>
      <c r="H776" s="4">
        <v>-1.0541364652809799</v>
      </c>
      <c r="I776" s="4" t="s">
        <v>1789</v>
      </c>
      <c r="J776" s="4" t="s">
        <v>1790</v>
      </c>
      <c r="K776" s="4"/>
    </row>
    <row r="777" spans="1:11" ht="15.75" x14ac:dyDescent="0.25">
      <c r="A777" s="4" t="s">
        <v>1243</v>
      </c>
      <c r="B777" s="4" t="s">
        <v>1796</v>
      </c>
      <c r="C777" s="4">
        <v>5.2366666666666655</v>
      </c>
      <c r="D777" s="4">
        <v>0.80333333333333334</v>
      </c>
      <c r="E777" s="4">
        <v>0.19333333333333336</v>
      </c>
      <c r="F777" s="4">
        <v>-2.6691000559559002</v>
      </c>
      <c r="G777" s="4">
        <v>-4.49213895032607</v>
      </c>
      <c r="H777" s="4">
        <v>0</v>
      </c>
      <c r="I777" s="4" t="s">
        <v>1789</v>
      </c>
      <c r="J777" s="4" t="s">
        <v>1790</v>
      </c>
      <c r="K777" s="4"/>
    </row>
    <row r="778" spans="1:11" ht="15.75" x14ac:dyDescent="0.25">
      <c r="A778" s="4" t="s">
        <v>1243</v>
      </c>
      <c r="B778" s="4" t="s">
        <v>1797</v>
      </c>
      <c r="C778" s="4">
        <v>2.23</v>
      </c>
      <c r="D778" s="4">
        <v>2.17</v>
      </c>
      <c r="E778" s="4">
        <v>0.23333333333333331</v>
      </c>
      <c r="F778" s="4">
        <v>0</v>
      </c>
      <c r="G778" s="4">
        <v>-2.9014008073440398</v>
      </c>
      <c r="H778" s="4">
        <v>-2.8550832557928199</v>
      </c>
      <c r="I778" s="4" t="s">
        <v>1789</v>
      </c>
      <c r="J778" s="4" t="s">
        <v>1790</v>
      </c>
      <c r="K778" s="4"/>
    </row>
    <row r="779" spans="1:11" ht="15.75" x14ac:dyDescent="0.25">
      <c r="A779" s="4" t="s">
        <v>1243</v>
      </c>
      <c r="B779" s="4" t="s">
        <v>1798</v>
      </c>
      <c r="C779" s="4">
        <v>18.126666666666669</v>
      </c>
      <c r="D779" s="4">
        <v>10.203333333333333</v>
      </c>
      <c r="E779" s="4">
        <v>0.53999999999999992</v>
      </c>
      <c r="F779" s="4">
        <v>0</v>
      </c>
      <c r="G779" s="4">
        <v>-4.71368125440691</v>
      </c>
      <c r="H779" s="4">
        <v>-3.8865419582641199</v>
      </c>
      <c r="I779" s="4" t="s">
        <v>1789</v>
      </c>
      <c r="J779" s="4" t="s">
        <v>1790</v>
      </c>
      <c r="K779" s="4"/>
    </row>
    <row r="780" spans="1:11" ht="15.75" x14ac:dyDescent="0.25">
      <c r="A780" s="4" t="s">
        <v>1243</v>
      </c>
      <c r="B780" s="4" t="s">
        <v>1799</v>
      </c>
      <c r="C780" s="4">
        <v>9.5033333333333339</v>
      </c>
      <c r="D780" s="4">
        <v>6.0566666666666675</v>
      </c>
      <c r="E780" s="4">
        <v>1.36</v>
      </c>
      <c r="F780" s="4">
        <v>0</v>
      </c>
      <c r="G780" s="4">
        <v>-2.4532793029293001</v>
      </c>
      <c r="H780" s="4">
        <v>-1.79860414824544</v>
      </c>
      <c r="I780" s="4" t="s">
        <v>1789</v>
      </c>
      <c r="J780" s="4" t="s">
        <v>1790</v>
      </c>
      <c r="K780" s="4"/>
    </row>
    <row r="781" spans="1:11" ht="15.75" x14ac:dyDescent="0.25">
      <c r="A781" s="4" t="s">
        <v>1243</v>
      </c>
      <c r="B781" s="4" t="s">
        <v>1800</v>
      </c>
      <c r="C781" s="4">
        <v>24.47</v>
      </c>
      <c r="D781" s="4">
        <v>15.180000000000001</v>
      </c>
      <c r="E781" s="4">
        <v>3.9500000000000006</v>
      </c>
      <c r="F781" s="4">
        <v>0</v>
      </c>
      <c r="G781" s="4">
        <v>-2.2720867550558599</v>
      </c>
      <c r="H781" s="4">
        <v>-1.5844698900983101</v>
      </c>
      <c r="I781" s="4" t="s">
        <v>1789</v>
      </c>
      <c r="J781" s="4" t="s">
        <v>1790</v>
      </c>
      <c r="K781" s="4"/>
    </row>
    <row r="782" spans="1:11" ht="15.75" x14ac:dyDescent="0.25">
      <c r="A782" s="4" t="s">
        <v>1243</v>
      </c>
      <c r="B782" s="4" t="s">
        <v>1801</v>
      </c>
      <c r="C782" s="4">
        <v>17.203333333333333</v>
      </c>
      <c r="D782" s="4">
        <v>0</v>
      </c>
      <c r="E782" s="4">
        <v>6.06</v>
      </c>
      <c r="F782" s="4">
        <v>0</v>
      </c>
      <c r="G782" s="4">
        <v>-1.1397403541418001</v>
      </c>
      <c r="H782" s="4">
        <v>0</v>
      </c>
      <c r="I782" s="4" t="s">
        <v>1789</v>
      </c>
      <c r="J782" s="4" t="s">
        <v>1790</v>
      </c>
      <c r="K782" s="4"/>
    </row>
    <row r="783" spans="1:11" ht="15.75" x14ac:dyDescent="0.25">
      <c r="A783" s="4" t="s">
        <v>1243</v>
      </c>
      <c r="B783" s="4" t="s">
        <v>1802</v>
      </c>
      <c r="C783" s="4">
        <v>95.416666666666671</v>
      </c>
      <c r="D783" s="4">
        <v>52.966666666666669</v>
      </c>
      <c r="E783" s="4">
        <v>6.9300000000000006</v>
      </c>
      <c r="F783" s="4">
        <v>0</v>
      </c>
      <c r="G783" s="4">
        <v>-3.4520921926765298</v>
      </c>
      <c r="H783" s="4">
        <v>-2.5962945632950398</v>
      </c>
      <c r="I783" s="4" t="s">
        <v>1789</v>
      </c>
      <c r="J783" s="4" t="s">
        <v>1790</v>
      </c>
      <c r="K783" s="4"/>
    </row>
    <row r="784" spans="1:11" ht="15.75" x14ac:dyDescent="0.25">
      <c r="A784" s="4" t="s">
        <v>1243</v>
      </c>
      <c r="B784" s="4" t="s">
        <v>1803</v>
      </c>
      <c r="C784" s="4">
        <v>35.28</v>
      </c>
      <c r="D784" s="4">
        <v>0</v>
      </c>
      <c r="E784" s="4">
        <v>9.8666666666666671</v>
      </c>
      <c r="F784" s="4">
        <v>0</v>
      </c>
      <c r="G784" s="4">
        <v>-1.4679863443526799</v>
      </c>
      <c r="H784" s="4">
        <v>0</v>
      </c>
      <c r="I784" s="4" t="s">
        <v>1789</v>
      </c>
      <c r="J784" s="4" t="s">
        <v>1790</v>
      </c>
      <c r="K784" s="4"/>
    </row>
    <row r="785" spans="1:11" ht="15.75" x14ac:dyDescent="0.25">
      <c r="A785" s="4" t="s">
        <v>1243</v>
      </c>
      <c r="B785" s="4" t="s">
        <v>1804</v>
      </c>
      <c r="C785" s="4">
        <v>27.74666666666667</v>
      </c>
      <c r="D785" s="4">
        <v>31.956666666666667</v>
      </c>
      <c r="E785" s="4">
        <v>10.69</v>
      </c>
      <c r="F785" s="4">
        <v>0</v>
      </c>
      <c r="G785" s="4">
        <v>-1.00927681552694</v>
      </c>
      <c r="H785" s="4">
        <v>-1.2014771129623101</v>
      </c>
      <c r="I785" s="4" t="s">
        <v>1789</v>
      </c>
      <c r="J785" s="4" t="s">
        <v>1790</v>
      </c>
      <c r="K785" s="4"/>
    </row>
    <row r="786" spans="1:11" ht="15.75" x14ac:dyDescent="0.25">
      <c r="A786" s="4" t="s">
        <v>1243</v>
      </c>
      <c r="B786" s="4" t="s">
        <v>1805</v>
      </c>
      <c r="C786" s="4">
        <v>43.863333333333337</v>
      </c>
      <c r="D786" s="4">
        <v>0</v>
      </c>
      <c r="E786" s="4">
        <v>13.86</v>
      </c>
      <c r="F786" s="4">
        <v>0</v>
      </c>
      <c r="G786" s="4">
        <v>-1.2977754888890201</v>
      </c>
      <c r="H786" s="4">
        <v>0</v>
      </c>
      <c r="I786" s="4" t="s">
        <v>1789</v>
      </c>
      <c r="J786" s="4" t="s">
        <v>1790</v>
      </c>
      <c r="K786" s="4"/>
    </row>
    <row r="787" spans="1:11" ht="15.75" x14ac:dyDescent="0.25">
      <c r="A787" s="4" t="s">
        <v>1243</v>
      </c>
      <c r="B787" s="4" t="s">
        <v>1806</v>
      </c>
      <c r="C787" s="4">
        <v>9.1166666666666671</v>
      </c>
      <c r="D787" s="4">
        <v>0</v>
      </c>
      <c r="E787" s="4">
        <v>14.799999999999999</v>
      </c>
      <c r="F787" s="4">
        <v>0</v>
      </c>
      <c r="G787" s="4">
        <v>1.0696742264692101</v>
      </c>
      <c r="H787" s="4">
        <v>0</v>
      </c>
      <c r="I787" s="4" t="s">
        <v>1789</v>
      </c>
      <c r="J787" s="4" t="s">
        <v>1790</v>
      </c>
      <c r="K787" s="4"/>
    </row>
    <row r="788" spans="1:11" ht="15.75" x14ac:dyDescent="0.25">
      <c r="A788" s="4" t="s">
        <v>1243</v>
      </c>
      <c r="B788" s="4" t="s">
        <v>1807</v>
      </c>
      <c r="C788" s="4">
        <v>72.600000000000009</v>
      </c>
      <c r="D788" s="4">
        <v>58.99</v>
      </c>
      <c r="E788" s="4">
        <v>15.43</v>
      </c>
      <c r="F788" s="4">
        <v>0</v>
      </c>
      <c r="G788" s="4">
        <v>-1.86906945845675</v>
      </c>
      <c r="H788" s="4">
        <v>-1.56845022373691</v>
      </c>
      <c r="I788" s="4" t="s">
        <v>1789</v>
      </c>
      <c r="J788" s="4" t="s">
        <v>1790</v>
      </c>
      <c r="K788" s="4"/>
    </row>
    <row r="789" spans="1:11" ht="15.75" x14ac:dyDescent="0.25">
      <c r="A789" s="4" t="s">
        <v>1243</v>
      </c>
      <c r="B789" s="4" t="s">
        <v>1808</v>
      </c>
      <c r="C789" s="4">
        <v>9.3166666666666682</v>
      </c>
      <c r="D789" s="4">
        <v>0</v>
      </c>
      <c r="E789" s="4">
        <v>18.41</v>
      </c>
      <c r="F789" s="4">
        <v>0</v>
      </c>
      <c r="G789" s="4">
        <v>1.35221894985131</v>
      </c>
      <c r="H789" s="4">
        <v>0</v>
      </c>
      <c r="I789" s="4" t="s">
        <v>1789</v>
      </c>
      <c r="J789" s="4" t="s">
        <v>1790</v>
      </c>
      <c r="K789" s="4"/>
    </row>
    <row r="790" spans="1:11" ht="15.75" x14ac:dyDescent="0.25">
      <c r="A790" s="4" t="s">
        <v>1243</v>
      </c>
      <c r="B790" s="4" t="s">
        <v>1809</v>
      </c>
      <c r="C790" s="4">
        <v>0</v>
      </c>
      <c r="D790" s="4">
        <v>7.62</v>
      </c>
      <c r="E790" s="4">
        <v>2.1133333333333328</v>
      </c>
      <c r="F790" s="4">
        <v>0</v>
      </c>
      <c r="G790" s="4">
        <v>0</v>
      </c>
      <c r="H790" s="4">
        <v>-1.4990574928708</v>
      </c>
      <c r="I790" s="4" t="s">
        <v>1789</v>
      </c>
      <c r="J790" s="4" t="s">
        <v>1790</v>
      </c>
      <c r="K790" s="4"/>
    </row>
    <row r="791" spans="1:11" ht="15.75" x14ac:dyDescent="0.25">
      <c r="A791" s="4" t="s">
        <v>1243</v>
      </c>
      <c r="B791" s="4" t="s">
        <v>1810</v>
      </c>
      <c r="C791" s="4">
        <v>9.1233333333333331</v>
      </c>
      <c r="D791" s="4">
        <v>0</v>
      </c>
      <c r="E791" s="4">
        <v>19.833333333333332</v>
      </c>
      <c r="F791" s="4">
        <v>0</v>
      </c>
      <c r="G791" s="4">
        <v>1.4679285518977701</v>
      </c>
      <c r="H791" s="4">
        <v>0</v>
      </c>
      <c r="I791" s="4" t="s">
        <v>1789</v>
      </c>
      <c r="J791" s="4" t="s">
        <v>1790</v>
      </c>
      <c r="K791" s="4"/>
    </row>
    <row r="792" spans="1:11" ht="15.75" x14ac:dyDescent="0.25">
      <c r="A792" s="4" t="s">
        <v>1243</v>
      </c>
      <c r="B792" s="4" t="s">
        <v>1811</v>
      </c>
      <c r="C792" s="4">
        <v>7.8633333333333333</v>
      </c>
      <c r="D792" s="4">
        <v>15.476666666666667</v>
      </c>
      <c r="E792" s="4">
        <v>0</v>
      </c>
      <c r="F792" s="4">
        <v>1.0098273272360401</v>
      </c>
      <c r="G792" s="4">
        <v>0</v>
      </c>
      <c r="H792" s="4">
        <v>0</v>
      </c>
      <c r="I792" s="4" t="s">
        <v>1789</v>
      </c>
      <c r="J792" s="4" t="s">
        <v>1790</v>
      </c>
      <c r="K792" s="4"/>
    </row>
    <row r="793" spans="1:11" ht="15.75" x14ac:dyDescent="0.25">
      <c r="A793" s="4" t="s">
        <v>1243</v>
      </c>
      <c r="B793" s="4" t="s">
        <v>1812</v>
      </c>
      <c r="C793" s="4">
        <v>11.916666666666666</v>
      </c>
      <c r="D793" s="4">
        <v>0</v>
      </c>
      <c r="E793" s="4">
        <v>0</v>
      </c>
      <c r="F793" s="4">
        <v>-6.9272509104154096</v>
      </c>
      <c r="G793" s="4">
        <v>-6.5982343664857801</v>
      </c>
      <c r="H793" s="4">
        <v>0</v>
      </c>
      <c r="I793" s="4" t="s">
        <v>1813</v>
      </c>
      <c r="J793" s="4" t="s">
        <v>1814</v>
      </c>
      <c r="K793" s="4"/>
    </row>
    <row r="794" spans="1:11" ht="15.75" x14ac:dyDescent="0.25">
      <c r="A794" s="4" t="s">
        <v>1243</v>
      </c>
      <c r="B794" s="4" t="s">
        <v>1815</v>
      </c>
      <c r="C794" s="4">
        <v>6.1833333333333336</v>
      </c>
      <c r="D794" s="4">
        <v>1.9766666666666666</v>
      </c>
      <c r="E794" s="4">
        <v>0</v>
      </c>
      <c r="F794" s="4">
        <v>-1.62902452804003</v>
      </c>
      <c r="G794" s="4">
        <v>-8.8987795025655601</v>
      </c>
      <c r="H794" s="4">
        <v>-7.2544684739284602</v>
      </c>
      <c r="I794" s="4" t="s">
        <v>1813</v>
      </c>
      <c r="J794" s="4" t="s">
        <v>1814</v>
      </c>
      <c r="K794" s="4"/>
    </row>
    <row r="795" spans="1:11" ht="15.75" x14ac:dyDescent="0.25">
      <c r="A795" s="4" t="s">
        <v>1243</v>
      </c>
      <c r="B795" s="4" t="s">
        <v>1816</v>
      </c>
      <c r="C795" s="4">
        <v>1.9366666666666665</v>
      </c>
      <c r="D795" s="4">
        <v>0</v>
      </c>
      <c r="E795" s="4">
        <v>0.16666666666666666</v>
      </c>
      <c r="F795" s="4">
        <v>0</v>
      </c>
      <c r="G795" s="4">
        <v>-3.0907974822281998</v>
      </c>
      <c r="H795" s="4">
        <v>0</v>
      </c>
      <c r="I795" s="4" t="s">
        <v>1813</v>
      </c>
      <c r="J795" s="4" t="s">
        <v>1814</v>
      </c>
      <c r="K795" s="4"/>
    </row>
    <row r="796" spans="1:11" ht="15.75" x14ac:dyDescent="0.25">
      <c r="A796" s="4" t="s">
        <v>1243</v>
      </c>
      <c r="B796" s="4" t="s">
        <v>1817</v>
      </c>
      <c r="C796" s="4">
        <v>7.7833333333333341</v>
      </c>
      <c r="D796" s="4">
        <v>4.7166666666666668</v>
      </c>
      <c r="E796" s="4">
        <v>0.19666666666666666</v>
      </c>
      <c r="F796" s="4">
        <v>0</v>
      </c>
      <c r="G796" s="4">
        <v>-4.9292792244210402</v>
      </c>
      <c r="H796" s="4">
        <v>-4.2128620858751598</v>
      </c>
      <c r="I796" s="4" t="s">
        <v>1813</v>
      </c>
      <c r="J796" s="4" t="s">
        <v>1814</v>
      </c>
      <c r="K796" s="4"/>
    </row>
    <row r="797" spans="1:11" ht="15.75" x14ac:dyDescent="0.25">
      <c r="A797" s="4" t="s">
        <v>1243</v>
      </c>
      <c r="B797" s="4" t="s">
        <v>1818</v>
      </c>
      <c r="C797" s="4">
        <v>4.8566666666666665</v>
      </c>
      <c r="D797" s="4">
        <v>0</v>
      </c>
      <c r="E797" s="4">
        <v>1.0633333333333332</v>
      </c>
      <c r="F797" s="4">
        <v>0</v>
      </c>
      <c r="G797" s="4">
        <v>-1.8060295650306599</v>
      </c>
      <c r="H797" s="4">
        <v>0</v>
      </c>
      <c r="I797" s="4" t="s">
        <v>1813</v>
      </c>
      <c r="J797" s="4" t="s">
        <v>1814</v>
      </c>
      <c r="K797" s="4"/>
    </row>
    <row r="798" spans="1:11" ht="15.75" x14ac:dyDescent="0.25">
      <c r="A798" s="4" t="s">
        <v>1243</v>
      </c>
      <c r="B798" s="4" t="s">
        <v>1819</v>
      </c>
      <c r="C798" s="4">
        <v>8.3800000000000008</v>
      </c>
      <c r="D798" s="4">
        <v>2.8533333333333335</v>
      </c>
      <c r="E798" s="4">
        <v>2.6</v>
      </c>
      <c r="F798" s="4">
        <v>-1.5377638964674001</v>
      </c>
      <c r="G798" s="4">
        <v>-1.3308073343451701</v>
      </c>
      <c r="H798" s="4">
        <v>0</v>
      </c>
      <c r="I798" s="4" t="s">
        <v>1813</v>
      </c>
      <c r="J798" s="4" t="s">
        <v>1814</v>
      </c>
      <c r="K798" s="4"/>
    </row>
    <row r="799" spans="1:11" ht="15.75" x14ac:dyDescent="0.25">
      <c r="A799" s="4" t="s">
        <v>1243</v>
      </c>
      <c r="B799" s="4" t="s">
        <v>1820</v>
      </c>
      <c r="C799" s="4">
        <v>21.573333333333334</v>
      </c>
      <c r="D799" s="4">
        <v>16.11</v>
      </c>
      <c r="E799" s="4">
        <v>2.65</v>
      </c>
      <c r="F799" s="4">
        <v>0</v>
      </c>
      <c r="G799" s="4">
        <v>-2.6571929590158199</v>
      </c>
      <c r="H799" s="4">
        <v>-2.23659954281643</v>
      </c>
      <c r="I799" s="4" t="s">
        <v>1813</v>
      </c>
      <c r="J799" s="4" t="s">
        <v>1814</v>
      </c>
      <c r="K799" s="4"/>
    </row>
    <row r="800" spans="1:11" ht="15.75" x14ac:dyDescent="0.25">
      <c r="A800" s="4" t="s">
        <v>1243</v>
      </c>
      <c r="B800" s="4" t="s">
        <v>1821</v>
      </c>
      <c r="C800" s="4">
        <v>11.896666666666667</v>
      </c>
      <c r="D800" s="4">
        <v>4.3266666666666671</v>
      </c>
      <c r="E800" s="4">
        <v>3.793333333333333</v>
      </c>
      <c r="F800" s="4">
        <v>-1.43807854719109</v>
      </c>
      <c r="G800" s="4">
        <v>-1.27066375947063</v>
      </c>
      <c r="H800" s="4">
        <v>0</v>
      </c>
      <c r="I800" s="4" t="s">
        <v>1813</v>
      </c>
      <c r="J800" s="4" t="s">
        <v>1814</v>
      </c>
      <c r="K800" s="4"/>
    </row>
    <row r="801" spans="1:11" ht="15.75" x14ac:dyDescent="0.25">
      <c r="A801" s="4" t="s">
        <v>1243</v>
      </c>
      <c r="B801" s="4" t="s">
        <v>1822</v>
      </c>
      <c r="C801" s="4">
        <v>13.916666666666666</v>
      </c>
      <c r="D801" s="4">
        <v>2.75</v>
      </c>
      <c r="E801" s="4">
        <v>0</v>
      </c>
      <c r="F801" s="4">
        <v>-2.2695632578995202</v>
      </c>
      <c r="G801" s="4">
        <v>0</v>
      </c>
      <c r="H801" s="4">
        <v>0</v>
      </c>
      <c r="I801" s="4" t="s">
        <v>1813</v>
      </c>
      <c r="J801" s="4" t="s">
        <v>1814</v>
      </c>
      <c r="K801" s="4"/>
    </row>
    <row r="802" spans="1:11" ht="15.75" x14ac:dyDescent="0.25">
      <c r="A802" s="4" t="s">
        <v>1243</v>
      </c>
      <c r="B802" s="4" t="s">
        <v>1823</v>
      </c>
      <c r="C802" s="4">
        <v>2.3333333333333334E-2</v>
      </c>
      <c r="D802" s="4">
        <v>0.06</v>
      </c>
      <c r="E802" s="4">
        <v>3.956666666666667</v>
      </c>
      <c r="F802" s="4">
        <v>0</v>
      </c>
      <c r="G802" s="4">
        <v>7.8958940216713804</v>
      </c>
      <c r="H802" s="4">
        <v>6.3900547467714501</v>
      </c>
      <c r="I802" s="4" t="s">
        <v>1813</v>
      </c>
      <c r="J802" s="4" t="s">
        <v>1814</v>
      </c>
      <c r="K802" s="4"/>
    </row>
    <row r="803" spans="1:11" ht="15.75" x14ac:dyDescent="0.25">
      <c r="A803" s="4" t="s">
        <v>1243</v>
      </c>
      <c r="B803" s="4" t="s">
        <v>1824</v>
      </c>
      <c r="C803" s="4">
        <v>5.95</v>
      </c>
      <c r="D803" s="4">
        <v>2.6966666666666668</v>
      </c>
      <c r="E803" s="4">
        <v>6.583333333333333</v>
      </c>
      <c r="F803" s="4">
        <v>-1.1314455504669001</v>
      </c>
      <c r="G803" s="4">
        <v>0</v>
      </c>
      <c r="H803" s="4">
        <v>1.66298235297339</v>
      </c>
      <c r="I803" s="4" t="s">
        <v>1813</v>
      </c>
      <c r="J803" s="4" t="s">
        <v>1814</v>
      </c>
      <c r="K803" s="4"/>
    </row>
    <row r="804" spans="1:11" ht="15.75" x14ac:dyDescent="0.25">
      <c r="A804" s="4" t="s">
        <v>1243</v>
      </c>
      <c r="B804" s="4" t="s">
        <v>1825</v>
      </c>
      <c r="C804" s="4">
        <v>6.7833333333333341</v>
      </c>
      <c r="D804" s="4">
        <v>2.7533333333333334</v>
      </c>
      <c r="E804" s="4">
        <v>9.5366666666666671</v>
      </c>
      <c r="F804" s="4">
        <v>-1.2860159283096899</v>
      </c>
      <c r="G804" s="4">
        <v>0</v>
      </c>
      <c r="H804" s="4">
        <v>2.1584494878014402</v>
      </c>
      <c r="I804" s="4" t="s">
        <v>1813</v>
      </c>
      <c r="J804" s="4" t="s">
        <v>1814</v>
      </c>
      <c r="K804" s="4"/>
    </row>
    <row r="805" spans="1:11" ht="15.75" x14ac:dyDescent="0.25">
      <c r="A805" s="4" t="s">
        <v>1243</v>
      </c>
      <c r="B805" s="4" t="s">
        <v>1826</v>
      </c>
      <c r="C805" s="4">
        <v>0</v>
      </c>
      <c r="D805" s="4">
        <v>0.64666666666666661</v>
      </c>
      <c r="E805" s="4">
        <v>20.196666666666665</v>
      </c>
      <c r="F805" s="4">
        <v>0</v>
      </c>
      <c r="G805" s="4">
        <v>11.203551884726</v>
      </c>
      <c r="H805" s="4">
        <v>5.3221944383422404</v>
      </c>
      <c r="I805" s="4" t="s">
        <v>1813</v>
      </c>
      <c r="J805" s="4" t="s">
        <v>1814</v>
      </c>
      <c r="K805" s="4"/>
    </row>
    <row r="806" spans="1:11" ht="15.75" x14ac:dyDescent="0.25">
      <c r="A806" s="4" t="s">
        <v>1243</v>
      </c>
      <c r="B806" s="4" t="s">
        <v>1827</v>
      </c>
      <c r="C806" s="4">
        <v>0</v>
      </c>
      <c r="D806" s="4">
        <v>0.18999999999999997</v>
      </c>
      <c r="E806" s="4">
        <v>1.5166666666666668</v>
      </c>
      <c r="F806" s="4">
        <v>0</v>
      </c>
      <c r="G806" s="4">
        <v>0</v>
      </c>
      <c r="H806" s="4">
        <v>3.3324999213564501</v>
      </c>
      <c r="I806" s="4" t="s">
        <v>1813</v>
      </c>
      <c r="J806" s="4" t="s">
        <v>1814</v>
      </c>
      <c r="K806" s="4"/>
    </row>
    <row r="807" spans="1:11" ht="15.75" x14ac:dyDescent="0.25">
      <c r="A807" s="4" t="s">
        <v>1243</v>
      </c>
      <c r="B807" s="4" t="s">
        <v>1828</v>
      </c>
      <c r="C807" s="4">
        <v>22.966666666666669</v>
      </c>
      <c r="D807" s="4">
        <v>0.24666666666666667</v>
      </c>
      <c r="E807" s="4">
        <v>1.01</v>
      </c>
      <c r="F807" s="4">
        <v>-6.4796181168648399</v>
      </c>
      <c r="G807" s="4">
        <v>-4.1454630707765698</v>
      </c>
      <c r="H807" s="4">
        <v>0</v>
      </c>
      <c r="I807" s="4" t="s">
        <v>1813</v>
      </c>
      <c r="J807" s="4" t="s">
        <v>1814</v>
      </c>
      <c r="K807" s="4"/>
    </row>
    <row r="808" spans="1:11" ht="15.75" x14ac:dyDescent="0.25">
      <c r="A808" s="4" t="s">
        <v>1243</v>
      </c>
      <c r="B808" s="4" t="s">
        <v>1829</v>
      </c>
      <c r="C808" s="4">
        <v>13.423333333333332</v>
      </c>
      <c r="D808" s="4">
        <v>1.0599999999999998</v>
      </c>
      <c r="E808" s="4">
        <v>1.3966666666666665</v>
      </c>
      <c r="F808" s="4">
        <v>-3.6356638171162499</v>
      </c>
      <c r="G808" s="4">
        <v>-2.89086858412412</v>
      </c>
      <c r="H808" s="4">
        <v>0</v>
      </c>
      <c r="I808" s="4" t="s">
        <v>1813</v>
      </c>
      <c r="J808" s="4" t="s">
        <v>1814</v>
      </c>
      <c r="K808" s="4"/>
    </row>
    <row r="809" spans="1:11" ht="15.75" x14ac:dyDescent="0.25">
      <c r="A809" s="4" t="s">
        <v>1243</v>
      </c>
      <c r="B809" s="4" t="s">
        <v>1830</v>
      </c>
      <c r="C809" s="4">
        <v>1.7133333333333336</v>
      </c>
      <c r="D809" s="4">
        <v>0</v>
      </c>
      <c r="E809" s="4">
        <v>0</v>
      </c>
      <c r="F809" s="4">
        <v>0</v>
      </c>
      <c r="G809" s="4">
        <v>-6.4431058795203402</v>
      </c>
      <c r="H809" s="4">
        <v>0</v>
      </c>
      <c r="I809" s="4" t="s">
        <v>1813</v>
      </c>
      <c r="J809" s="4" t="s">
        <v>1814</v>
      </c>
      <c r="K809" s="4"/>
    </row>
    <row r="810" spans="1:11" ht="15.75" x14ac:dyDescent="0.25">
      <c r="A810" s="4" t="s">
        <v>1243</v>
      </c>
      <c r="B810" s="4" t="s">
        <v>1831</v>
      </c>
      <c r="C810" s="4">
        <v>2.7233333333333332</v>
      </c>
      <c r="D810" s="4">
        <v>0</v>
      </c>
      <c r="E810" s="4">
        <v>0.30333333333333329</v>
      </c>
      <c r="F810" s="4">
        <v>0</v>
      </c>
      <c r="G810" s="4">
        <v>-2.80971942679707</v>
      </c>
      <c r="H810" s="4">
        <v>0</v>
      </c>
      <c r="I810" s="4" t="s">
        <v>1813</v>
      </c>
      <c r="J810" s="4" t="s">
        <v>1814</v>
      </c>
      <c r="K810" s="4"/>
    </row>
    <row r="811" spans="1:11" ht="15.75" x14ac:dyDescent="0.25">
      <c r="A811" s="4" t="s">
        <v>1243</v>
      </c>
      <c r="B811" s="4" t="s">
        <v>1832</v>
      </c>
      <c r="C811" s="4">
        <v>0.54999999999999993</v>
      </c>
      <c r="D811" s="4">
        <v>0.35666666666666669</v>
      </c>
      <c r="E811" s="4">
        <v>4.0200000000000005</v>
      </c>
      <c r="F811" s="4">
        <v>0</v>
      </c>
      <c r="G811" s="4">
        <v>3.2315643854463598</v>
      </c>
      <c r="H811" s="4">
        <v>3.8653763798572198</v>
      </c>
      <c r="I811" s="4" t="s">
        <v>1813</v>
      </c>
      <c r="J811" s="4" t="s">
        <v>1814</v>
      </c>
      <c r="K811" s="4"/>
    </row>
    <row r="812" spans="1:11" ht="15.75" x14ac:dyDescent="0.25">
      <c r="A812" s="4" t="s">
        <v>1243</v>
      </c>
      <c r="B812" s="4" t="s">
        <v>1833</v>
      </c>
      <c r="C812" s="4">
        <v>1.3333333333333334E-2</v>
      </c>
      <c r="D812" s="4">
        <v>0</v>
      </c>
      <c r="E812" s="4">
        <v>6.0233333333333334</v>
      </c>
      <c r="F812" s="4">
        <v>0</v>
      </c>
      <c r="G812" s="4">
        <v>8.2207115872315395</v>
      </c>
      <c r="H812" s="4">
        <v>9.1581338483374104</v>
      </c>
      <c r="I812" s="4" t="s">
        <v>1813</v>
      </c>
      <c r="J812" s="4" t="s">
        <v>1814</v>
      </c>
      <c r="K812" s="4"/>
    </row>
    <row r="813" spans="1:11" ht="15.75" x14ac:dyDescent="0.25">
      <c r="A813" s="4" t="s">
        <v>1243</v>
      </c>
      <c r="B813" s="4" t="s">
        <v>1834</v>
      </c>
      <c r="C813" s="4">
        <v>0.10333333333333333</v>
      </c>
      <c r="D813" s="4">
        <v>0.26</v>
      </c>
      <c r="E813" s="4">
        <v>8.69</v>
      </c>
      <c r="F813" s="4">
        <v>0</v>
      </c>
      <c r="G813" s="4">
        <v>6.7674134686804299</v>
      </c>
      <c r="H813" s="4">
        <v>5.4219980671447399</v>
      </c>
      <c r="I813" s="4" t="s">
        <v>1813</v>
      </c>
      <c r="J813" s="4" t="s">
        <v>1814</v>
      </c>
      <c r="K813" s="4"/>
    </row>
    <row r="814" spans="1:11" ht="15.75" x14ac:dyDescent="0.25">
      <c r="A814" s="4" t="s">
        <v>1243</v>
      </c>
      <c r="B814" s="4" t="s">
        <v>1835</v>
      </c>
      <c r="C814" s="4">
        <v>0.64666666666666672</v>
      </c>
      <c r="D814" s="4">
        <v>0.94333333333333336</v>
      </c>
      <c r="E814" s="4">
        <v>14.676666666666668</v>
      </c>
      <c r="F814" s="4">
        <v>0</v>
      </c>
      <c r="G814" s="4">
        <v>4.9043010484155296</v>
      </c>
      <c r="H814" s="4">
        <v>4.3234416539868903</v>
      </c>
      <c r="I814" s="4" t="s">
        <v>1813</v>
      </c>
      <c r="J814" s="4" t="s">
        <v>1814</v>
      </c>
      <c r="K814" s="4"/>
    </row>
    <row r="815" spans="1:11" ht="15.75" x14ac:dyDescent="0.25">
      <c r="A815" s="4" t="s">
        <v>1243</v>
      </c>
      <c r="B815" s="4" t="s">
        <v>1836</v>
      </c>
      <c r="C815" s="4">
        <v>0.40333333333333332</v>
      </c>
      <c r="D815" s="4">
        <v>1.0433333333333332</v>
      </c>
      <c r="E815" s="4">
        <v>15.216666666666669</v>
      </c>
      <c r="F815" s="4">
        <v>0</v>
      </c>
      <c r="G815" s="4">
        <v>5.6039850169769201</v>
      </c>
      <c r="H815" s="4">
        <v>4.2271875151836902</v>
      </c>
      <c r="I815" s="4" t="s">
        <v>1813</v>
      </c>
      <c r="J815" s="4" t="s">
        <v>1814</v>
      </c>
      <c r="K815" s="4"/>
    </row>
    <row r="816" spans="1:11" ht="15.75" x14ac:dyDescent="0.25">
      <c r="A816" s="4" t="s">
        <v>1243</v>
      </c>
      <c r="B816" s="4" t="s">
        <v>1837</v>
      </c>
      <c r="C816" s="4">
        <v>6.6266666666666678</v>
      </c>
      <c r="D816" s="4">
        <v>3.1799999999999997</v>
      </c>
      <c r="E816" s="4">
        <v>24.056666666666668</v>
      </c>
      <c r="F816" s="4">
        <v>-1.03664734914932</v>
      </c>
      <c r="G816" s="4">
        <v>2.2301831726365702</v>
      </c>
      <c r="H816" s="4">
        <v>3.28258640136103</v>
      </c>
      <c r="I816" s="4" t="s">
        <v>1813</v>
      </c>
      <c r="J816" s="4" t="s">
        <v>1814</v>
      </c>
      <c r="K816" s="4"/>
    </row>
    <row r="817" spans="1:11" ht="15.75" x14ac:dyDescent="0.25">
      <c r="A817" s="4" t="s">
        <v>1243</v>
      </c>
      <c r="B817" s="4" t="s">
        <v>1838</v>
      </c>
      <c r="C817" s="4">
        <v>3.75</v>
      </c>
      <c r="D817" s="4">
        <v>2.8566666666666669</v>
      </c>
      <c r="E817" s="4">
        <v>24.266666666666666</v>
      </c>
      <c r="F817" s="4">
        <v>0</v>
      </c>
      <c r="G817" s="4">
        <v>3.0314976385704</v>
      </c>
      <c r="H817" s="4">
        <v>3.50678790987733</v>
      </c>
      <c r="I817" s="4" t="s">
        <v>1813</v>
      </c>
      <c r="J817" s="4" t="s">
        <v>1814</v>
      </c>
      <c r="K817" s="4"/>
    </row>
    <row r="818" spans="1:11" ht="15.75" x14ac:dyDescent="0.25">
      <c r="A818" s="4" t="s">
        <v>1243</v>
      </c>
      <c r="B818" s="4" t="s">
        <v>1839</v>
      </c>
      <c r="C818" s="4">
        <v>3.7433333333333336</v>
      </c>
      <c r="D818" s="4">
        <v>0.99666666666666659</v>
      </c>
      <c r="E818" s="4">
        <v>47.830000000000005</v>
      </c>
      <c r="F818" s="4">
        <v>0</v>
      </c>
      <c r="G818" s="4">
        <v>4.0518016248035096</v>
      </c>
      <c r="H818" s="4">
        <v>5.9586275217300297</v>
      </c>
      <c r="I818" s="4" t="s">
        <v>1813</v>
      </c>
      <c r="J818" s="4" t="s">
        <v>1814</v>
      </c>
      <c r="K818" s="4"/>
    </row>
    <row r="819" spans="1:11" ht="15.75" x14ac:dyDescent="0.25">
      <c r="A819" s="4" t="s">
        <v>1243</v>
      </c>
      <c r="B819" s="4" t="s">
        <v>1840</v>
      </c>
      <c r="C819" s="4">
        <v>15.520000000000001</v>
      </c>
      <c r="D819" s="4">
        <v>4.7866666666666662</v>
      </c>
      <c r="E819" s="4">
        <v>0.32666666666666666</v>
      </c>
      <c r="F819" s="4">
        <v>-1.6785168618717401</v>
      </c>
      <c r="G819" s="4">
        <v>-5.2882946645532103</v>
      </c>
      <c r="H819" s="4">
        <v>-3.5938000274034398</v>
      </c>
      <c r="I819" s="4" t="s">
        <v>1813</v>
      </c>
      <c r="J819" s="4" t="s">
        <v>1814</v>
      </c>
      <c r="K819" s="4"/>
    </row>
    <row r="820" spans="1:11" ht="15.75" x14ac:dyDescent="0.25">
      <c r="A820" s="4" t="s">
        <v>1243</v>
      </c>
      <c r="B820" s="4" t="s">
        <v>1841</v>
      </c>
      <c r="C820" s="4">
        <v>157.75333333333333</v>
      </c>
      <c r="D820" s="4">
        <v>98.75333333333333</v>
      </c>
      <c r="E820" s="4">
        <v>9.0066666666666659</v>
      </c>
      <c r="F820" s="4">
        <v>0</v>
      </c>
      <c r="G820" s="4">
        <v>-3.7545433067367502</v>
      </c>
      <c r="H820" s="4">
        <v>-3.0766459747149102</v>
      </c>
      <c r="I820" s="4" t="s">
        <v>1813</v>
      </c>
      <c r="J820" s="4" t="s">
        <v>1814</v>
      </c>
      <c r="K820" s="4"/>
    </row>
    <row r="821" spans="1:11" ht="15.75" x14ac:dyDescent="0.25">
      <c r="A821" s="4" t="s">
        <v>1243</v>
      </c>
      <c r="B821" s="4" t="s">
        <v>1842</v>
      </c>
      <c r="C821" s="4">
        <v>10.19</v>
      </c>
      <c r="D821" s="4">
        <v>6.833333333333333</v>
      </c>
      <c r="E821" s="4">
        <v>0</v>
      </c>
      <c r="F821" s="4">
        <v>0</v>
      </c>
      <c r="G821" s="4">
        <v>-9.0253275091139802</v>
      </c>
      <c r="H821" s="4">
        <v>-8.4470443400349193</v>
      </c>
      <c r="I821" s="4" t="s">
        <v>1813</v>
      </c>
      <c r="J821" s="4" t="s">
        <v>1814</v>
      </c>
      <c r="K821" s="4"/>
    </row>
    <row r="822" spans="1:11" ht="15.75" x14ac:dyDescent="0.25">
      <c r="A822" s="4" t="s">
        <v>1243</v>
      </c>
      <c r="B822" s="4" t="s">
        <v>1843</v>
      </c>
      <c r="C822" s="4">
        <v>6.81</v>
      </c>
      <c r="D822" s="4">
        <v>3.9933333333333336</v>
      </c>
      <c r="E822" s="4">
        <v>0.20333333333333334</v>
      </c>
      <c r="F822" s="4">
        <v>0</v>
      </c>
      <c r="G822" s="4">
        <v>-4.6083383963497404</v>
      </c>
      <c r="H822" s="4">
        <v>-3.8527653616609099</v>
      </c>
      <c r="I822" s="4" t="s">
        <v>1813</v>
      </c>
      <c r="J822" s="4" t="s">
        <v>1814</v>
      </c>
      <c r="K822" s="4"/>
    </row>
    <row r="823" spans="1:11" ht="15.75" x14ac:dyDescent="0.25">
      <c r="A823" s="4" t="s">
        <v>1243</v>
      </c>
      <c r="B823" s="4" t="s">
        <v>1844</v>
      </c>
      <c r="C823" s="4">
        <v>2.23</v>
      </c>
      <c r="D823" s="4">
        <v>0.59333333333333338</v>
      </c>
      <c r="E823" s="4">
        <v>0.22999999999999998</v>
      </c>
      <c r="F823" s="4">
        <v>-1.91215095363839</v>
      </c>
      <c r="G823" s="4">
        <v>-2.9640520068043701</v>
      </c>
      <c r="H823" s="4">
        <v>0</v>
      </c>
      <c r="I823" s="4" t="s">
        <v>1813</v>
      </c>
      <c r="J823" s="4" t="s">
        <v>1814</v>
      </c>
      <c r="K823" s="4"/>
    </row>
    <row r="824" spans="1:11" ht="15.75" x14ac:dyDescent="0.25">
      <c r="A824" s="4" t="s">
        <v>1243</v>
      </c>
      <c r="B824" s="4" t="s">
        <v>1845</v>
      </c>
      <c r="C824" s="4">
        <v>21.453333333333333</v>
      </c>
      <c r="D824" s="4">
        <v>0</v>
      </c>
      <c r="E824" s="4">
        <v>4.8933333333333335</v>
      </c>
      <c r="F824" s="4">
        <v>0</v>
      </c>
      <c r="G824" s="4">
        <v>-1.7708899530476401</v>
      </c>
      <c r="H824" s="4">
        <v>0</v>
      </c>
      <c r="I824" s="4" t="s">
        <v>1813</v>
      </c>
      <c r="J824" s="4" t="s">
        <v>1814</v>
      </c>
      <c r="K824" s="4"/>
    </row>
    <row r="825" spans="1:11" ht="15.75" x14ac:dyDescent="0.25">
      <c r="A825" s="4" t="s">
        <v>1243</v>
      </c>
      <c r="B825" s="4" t="s">
        <v>1846</v>
      </c>
      <c r="C825" s="4">
        <v>41.686666666666667</v>
      </c>
      <c r="D825" s="4">
        <v>25.743333333333336</v>
      </c>
      <c r="E825" s="4">
        <v>66.623333333333335</v>
      </c>
      <c r="F825" s="4">
        <v>0</v>
      </c>
      <c r="G825" s="4">
        <v>1.0428771693685399</v>
      </c>
      <c r="H825" s="4">
        <v>1.7369308815304301</v>
      </c>
      <c r="I825" s="4" t="s">
        <v>1813</v>
      </c>
      <c r="J825" s="4" t="s">
        <v>1814</v>
      </c>
      <c r="K825" s="4"/>
    </row>
    <row r="826" spans="1:11" ht="15.75" x14ac:dyDescent="0.25">
      <c r="A826" s="4" t="s">
        <v>1243</v>
      </c>
      <c r="B826" s="4" t="s">
        <v>1847</v>
      </c>
      <c r="C826" s="4">
        <v>3.1633333333333336</v>
      </c>
      <c r="D826" s="4">
        <v>0.40666666666666673</v>
      </c>
      <c r="E826" s="4">
        <v>0</v>
      </c>
      <c r="F826" s="4">
        <v>-3.0247284344103602</v>
      </c>
      <c r="G826" s="4">
        <v>0</v>
      </c>
      <c r="H826" s="4">
        <v>0</v>
      </c>
      <c r="I826" s="4" t="s">
        <v>1813</v>
      </c>
      <c r="J826" s="4" t="s">
        <v>1814</v>
      </c>
      <c r="K826" s="4"/>
    </row>
    <row r="827" spans="1:11" ht="15.75" x14ac:dyDescent="0.25">
      <c r="A827" s="4" t="s">
        <v>1243</v>
      </c>
      <c r="B827" s="4" t="s">
        <v>1848</v>
      </c>
      <c r="C827" s="4">
        <v>13.170000000000002</v>
      </c>
      <c r="D827" s="4">
        <v>5.4866666666666672</v>
      </c>
      <c r="E827" s="4">
        <v>0</v>
      </c>
      <c r="F827" s="4">
        <v>-1.25192595684144</v>
      </c>
      <c r="G827" s="4">
        <v>0</v>
      </c>
      <c r="H827" s="4">
        <v>0</v>
      </c>
      <c r="I827" s="4" t="s">
        <v>1813</v>
      </c>
      <c r="J827" s="4" t="s">
        <v>1814</v>
      </c>
      <c r="K827" s="4"/>
    </row>
    <row r="828" spans="1:11" ht="15.75" x14ac:dyDescent="0.25">
      <c r="A828" s="4" t="s">
        <v>1243</v>
      </c>
      <c r="B828" s="4" t="s">
        <v>1849</v>
      </c>
      <c r="C828" s="4">
        <v>0</v>
      </c>
      <c r="D828" s="4">
        <v>10.316666666666668</v>
      </c>
      <c r="E828" s="4">
        <v>3.92</v>
      </c>
      <c r="F828" s="4">
        <v>0</v>
      </c>
      <c r="G828" s="4">
        <v>0</v>
      </c>
      <c r="H828" s="4">
        <v>-1.01904810465796</v>
      </c>
      <c r="I828" s="4" t="s">
        <v>1813</v>
      </c>
      <c r="J828" s="4" t="s">
        <v>1814</v>
      </c>
      <c r="K828" s="4"/>
    </row>
    <row r="829" spans="1:11" ht="15.75" x14ac:dyDescent="0.25">
      <c r="A829" s="4" t="s">
        <v>1243</v>
      </c>
      <c r="B829" s="4" t="s">
        <v>1850</v>
      </c>
      <c r="C829" s="4">
        <v>0.26333333333333336</v>
      </c>
      <c r="D829" s="4">
        <v>1.45</v>
      </c>
      <c r="E829" s="4">
        <v>1.7566666666666666</v>
      </c>
      <c r="F829" s="4">
        <v>2.45009692590448</v>
      </c>
      <c r="G829" s="4">
        <v>3.07308423204447</v>
      </c>
      <c r="H829" s="4">
        <v>0</v>
      </c>
      <c r="I829" s="4" t="s">
        <v>1813</v>
      </c>
      <c r="J829" s="4" t="s">
        <v>1814</v>
      </c>
      <c r="K829" s="4"/>
    </row>
    <row r="830" spans="1:11" ht="15.75" x14ac:dyDescent="0.25">
      <c r="A830" s="4" t="s">
        <v>1243</v>
      </c>
      <c r="B830" s="4" t="s">
        <v>1851</v>
      </c>
      <c r="C830" s="4">
        <v>1.6600000000000001</v>
      </c>
      <c r="D830" s="4">
        <v>3.5566666666666666</v>
      </c>
      <c r="E830" s="4">
        <v>8.4633333333333329</v>
      </c>
      <c r="F830" s="4">
        <v>1.12852288300592</v>
      </c>
      <c r="G830" s="4">
        <v>2.73493739976404</v>
      </c>
      <c r="H830" s="4">
        <v>1.62254923851439</v>
      </c>
      <c r="I830" s="4" t="s">
        <v>1813</v>
      </c>
      <c r="J830" s="4" t="s">
        <v>1814</v>
      </c>
      <c r="K830" s="4"/>
    </row>
    <row r="831" spans="1:11" ht="15.75" x14ac:dyDescent="0.25">
      <c r="A831" s="4" t="s">
        <v>1243</v>
      </c>
      <c r="B831" s="4" t="s">
        <v>1852</v>
      </c>
      <c r="C831" s="4">
        <v>6.6966666666666663</v>
      </c>
      <c r="D831" s="4">
        <v>7.5533333333333319</v>
      </c>
      <c r="E831" s="4">
        <v>16.756666666666668</v>
      </c>
      <c r="F831" s="4">
        <v>0</v>
      </c>
      <c r="G831" s="4">
        <v>1.6921911953991799</v>
      </c>
      <c r="H831" s="4">
        <v>1.5128397571475301</v>
      </c>
      <c r="I831" s="4" t="s">
        <v>1813</v>
      </c>
      <c r="J831" s="4" t="s">
        <v>1814</v>
      </c>
      <c r="K831" s="4"/>
    </row>
    <row r="832" spans="1:11" ht="15.75" x14ac:dyDescent="0.25">
      <c r="A832" s="4" t="s">
        <v>1243</v>
      </c>
      <c r="B832" s="4" t="s">
        <v>1853</v>
      </c>
      <c r="C832" s="4">
        <v>7.6433333333333335</v>
      </c>
      <c r="D832" s="4">
        <v>5.3833333333333329</v>
      </c>
      <c r="E832" s="4">
        <v>19.383333333333333</v>
      </c>
      <c r="F832" s="4">
        <v>0</v>
      </c>
      <c r="G832" s="4">
        <v>1.67157486842725</v>
      </c>
      <c r="H832" s="4">
        <v>2.2191940930821499</v>
      </c>
      <c r="I832" s="4" t="s">
        <v>1813</v>
      </c>
      <c r="J832" s="4" t="s">
        <v>1814</v>
      </c>
      <c r="K832" s="4"/>
    </row>
    <row r="833" spans="1:11" ht="15.75" x14ac:dyDescent="0.25">
      <c r="A833" s="4" t="s">
        <v>1243</v>
      </c>
      <c r="B833" s="4" t="s">
        <v>1854</v>
      </c>
      <c r="C833" s="4">
        <v>9.7766666666666673</v>
      </c>
      <c r="D833" s="4">
        <v>5.7433333333333332</v>
      </c>
      <c r="E833" s="4">
        <v>21.02</v>
      </c>
      <c r="F833" s="4">
        <v>0</v>
      </c>
      <c r="G833" s="4">
        <v>1.47948435105439</v>
      </c>
      <c r="H833" s="4">
        <v>2.2377635325171799</v>
      </c>
      <c r="I833" s="4" t="s">
        <v>1813</v>
      </c>
      <c r="J833" s="4" t="s">
        <v>1814</v>
      </c>
      <c r="K833" s="4"/>
    </row>
    <row r="834" spans="1:11" ht="15.75" x14ac:dyDescent="0.25">
      <c r="A834" s="4" t="s">
        <v>1243</v>
      </c>
      <c r="B834" s="4" t="s">
        <v>1855</v>
      </c>
      <c r="C834" s="4">
        <v>0.53333333333333333</v>
      </c>
      <c r="D834" s="4">
        <v>0</v>
      </c>
      <c r="E834" s="4">
        <v>1.7566666666666666</v>
      </c>
      <c r="F834" s="4">
        <v>0</v>
      </c>
      <c r="G834" s="4">
        <v>2.0918784640357599</v>
      </c>
      <c r="H834" s="4">
        <v>7.17414852087781</v>
      </c>
      <c r="I834" s="4" t="s">
        <v>1813</v>
      </c>
      <c r="J834" s="4" t="s">
        <v>1814</v>
      </c>
      <c r="K834" s="4"/>
    </row>
    <row r="835" spans="1:11" ht="15.75" x14ac:dyDescent="0.25">
      <c r="A835" s="4" t="s">
        <v>1243</v>
      </c>
      <c r="B835" s="4" t="s">
        <v>1856</v>
      </c>
      <c r="C835" s="4">
        <v>7.6666666666666675E-2</v>
      </c>
      <c r="D835" s="4">
        <v>4.03</v>
      </c>
      <c r="E835" s="4">
        <v>3.8566666666666669</v>
      </c>
      <c r="F835" s="4">
        <v>5.8110306306808397</v>
      </c>
      <c r="G835" s="4">
        <v>6.0963586756924402</v>
      </c>
      <c r="H835" s="4">
        <v>0</v>
      </c>
      <c r="I835" s="4" t="s">
        <v>1813</v>
      </c>
      <c r="J835" s="4" t="s">
        <v>1814</v>
      </c>
      <c r="K835" s="4"/>
    </row>
    <row r="836" spans="1:11" ht="15.75" x14ac:dyDescent="0.25">
      <c r="A836" s="4" t="s">
        <v>1243</v>
      </c>
      <c r="B836" s="4" t="s">
        <v>1857</v>
      </c>
      <c r="C836" s="4">
        <v>3.0466666666666669</v>
      </c>
      <c r="D836" s="4">
        <v>4.8366666666666669</v>
      </c>
      <c r="E836" s="4">
        <v>12.796666666666667</v>
      </c>
      <c r="F836" s="4">
        <v>0</v>
      </c>
      <c r="G836" s="4">
        <v>2.4337691383630902</v>
      </c>
      <c r="H836" s="4">
        <v>1.7644524141115101</v>
      </c>
      <c r="I836" s="4" t="s">
        <v>1813</v>
      </c>
      <c r="J836" s="4" t="s">
        <v>1814</v>
      </c>
      <c r="K836" s="4"/>
    </row>
    <row r="837" spans="1:11" ht="15.75" x14ac:dyDescent="0.25">
      <c r="A837" s="4" t="s">
        <v>1243</v>
      </c>
      <c r="B837" s="4" t="s">
        <v>1858</v>
      </c>
      <c r="C837" s="4">
        <v>0</v>
      </c>
      <c r="D837" s="4">
        <v>0.68333333333333346</v>
      </c>
      <c r="E837" s="4">
        <v>2.563333333333333</v>
      </c>
      <c r="F837" s="4">
        <v>0</v>
      </c>
      <c r="G837" s="4">
        <v>0</v>
      </c>
      <c r="H837" s="4">
        <v>2.2723749348372699</v>
      </c>
      <c r="I837" s="4" t="s">
        <v>1813</v>
      </c>
      <c r="J837" s="4" t="s">
        <v>1814</v>
      </c>
      <c r="K837" s="4"/>
    </row>
    <row r="838" spans="1:11" ht="15.75" x14ac:dyDescent="0.25">
      <c r="A838" s="4" t="s">
        <v>1243</v>
      </c>
      <c r="B838" s="4" t="s">
        <v>1859</v>
      </c>
      <c r="C838" s="4">
        <v>0.47666666666666674</v>
      </c>
      <c r="D838" s="4">
        <v>2.2233333333333332</v>
      </c>
      <c r="E838" s="4">
        <v>0.15333333333333335</v>
      </c>
      <c r="F838" s="4">
        <v>2.24329817617352</v>
      </c>
      <c r="G838" s="4">
        <v>0</v>
      </c>
      <c r="H838" s="4">
        <v>-3.5261041733773402</v>
      </c>
      <c r="I838" s="4" t="s">
        <v>1813</v>
      </c>
      <c r="J838" s="4" t="s">
        <v>1814</v>
      </c>
      <c r="K838" s="4"/>
    </row>
    <row r="839" spans="1:11" ht="15.75" x14ac:dyDescent="0.25">
      <c r="A839" s="4" t="s">
        <v>1243</v>
      </c>
      <c r="B839" s="4" t="s">
        <v>1860</v>
      </c>
      <c r="C839" s="4">
        <v>7.38</v>
      </c>
      <c r="D839" s="4">
        <v>6.6766666666666667</v>
      </c>
      <c r="E839" s="4">
        <v>2.42</v>
      </c>
      <c r="F839" s="4">
        <v>0</v>
      </c>
      <c r="G839" s="4">
        <v>-1.2656428389396699</v>
      </c>
      <c r="H839" s="4">
        <v>-1.1119002139340599</v>
      </c>
      <c r="I839" s="4" t="s">
        <v>1813</v>
      </c>
      <c r="J839" s="4" t="s">
        <v>1814</v>
      </c>
      <c r="K839" s="4"/>
    </row>
    <row r="840" spans="1:11" ht="15.75" x14ac:dyDescent="0.25">
      <c r="A840" s="4" t="s">
        <v>1243</v>
      </c>
      <c r="B840" s="4" t="s">
        <v>1861</v>
      </c>
      <c r="C840" s="4">
        <v>2.9</v>
      </c>
      <c r="D840" s="4">
        <v>2.9299999999999997</v>
      </c>
      <c r="E840" s="4">
        <v>6.2</v>
      </c>
      <c r="F840" s="4">
        <v>0</v>
      </c>
      <c r="G840" s="4">
        <v>1.46625873169835</v>
      </c>
      <c r="H840" s="4">
        <v>1.46609436291673</v>
      </c>
      <c r="I840" s="4" t="s">
        <v>1813</v>
      </c>
      <c r="J840" s="4" t="s">
        <v>1814</v>
      </c>
      <c r="K840" s="4"/>
    </row>
    <row r="841" spans="1:11" ht="15.75" x14ac:dyDescent="0.25">
      <c r="A841" s="4" t="s">
        <v>1243</v>
      </c>
      <c r="B841" s="4" t="s">
        <v>1862</v>
      </c>
      <c r="C841" s="4">
        <v>8.7800000000000011</v>
      </c>
      <c r="D841" s="4">
        <v>27.64</v>
      </c>
      <c r="E841" s="4">
        <v>7.6400000000000006</v>
      </c>
      <c r="F841" s="4">
        <v>1.6519005690522199</v>
      </c>
      <c r="G841" s="4">
        <v>0</v>
      </c>
      <c r="H841" s="4">
        <v>-1.50656757704913</v>
      </c>
      <c r="I841" s="4" t="s">
        <v>1813</v>
      </c>
      <c r="J841" s="4" t="s">
        <v>1814</v>
      </c>
      <c r="K841" s="4"/>
    </row>
    <row r="842" spans="1:11" ht="15.75" x14ac:dyDescent="0.25">
      <c r="A842" s="4" t="s">
        <v>1243</v>
      </c>
      <c r="B842" s="4" t="s">
        <v>1863</v>
      </c>
      <c r="C842" s="4">
        <v>30.756666666666671</v>
      </c>
      <c r="D842" s="4">
        <v>29.236666666666668</v>
      </c>
      <c r="E842" s="4">
        <v>8.07</v>
      </c>
      <c r="F842" s="4">
        <v>0</v>
      </c>
      <c r="G842" s="4">
        <v>-1.55913841134635</v>
      </c>
      <c r="H842" s="4">
        <v>-1.4869091573715201</v>
      </c>
      <c r="I842" s="4" t="s">
        <v>1813</v>
      </c>
      <c r="J842" s="4" t="s">
        <v>1814</v>
      </c>
      <c r="K842" s="4"/>
    </row>
    <row r="843" spans="1:11" ht="15.75" x14ac:dyDescent="0.25">
      <c r="A843" s="4" t="s">
        <v>1243</v>
      </c>
      <c r="B843" s="4" t="s">
        <v>1864</v>
      </c>
      <c r="C843" s="4">
        <v>0</v>
      </c>
      <c r="D843" s="4">
        <v>16.566666666666666</v>
      </c>
      <c r="E843" s="4">
        <v>5.373333333333334</v>
      </c>
      <c r="F843" s="4">
        <v>0</v>
      </c>
      <c r="G843" s="4">
        <v>0</v>
      </c>
      <c r="H843" s="4">
        <v>-1.2534862151449999</v>
      </c>
      <c r="I843" s="4" t="s">
        <v>1813</v>
      </c>
      <c r="J843" s="4" t="s">
        <v>1814</v>
      </c>
      <c r="K843" s="4"/>
    </row>
    <row r="844" spans="1:11" ht="15.75" x14ac:dyDescent="0.25">
      <c r="A844" s="4" t="s">
        <v>1243</v>
      </c>
      <c r="B844" s="4" t="s">
        <v>1865</v>
      </c>
      <c r="C844" s="4">
        <v>0</v>
      </c>
      <c r="D844" s="4">
        <v>7.5399999999999991</v>
      </c>
      <c r="E844" s="4">
        <v>19.61</v>
      </c>
      <c r="F844" s="4">
        <v>0</v>
      </c>
      <c r="G844" s="4">
        <v>0</v>
      </c>
      <c r="H844" s="4">
        <v>1.70645207231922</v>
      </c>
      <c r="I844" s="4" t="s">
        <v>1813</v>
      </c>
      <c r="J844" s="4" t="s">
        <v>1814</v>
      </c>
      <c r="K844" s="4"/>
    </row>
    <row r="845" spans="1:11" ht="15.75" x14ac:dyDescent="0.25">
      <c r="A845" s="4" t="s">
        <v>1243</v>
      </c>
      <c r="B845" s="4" t="s">
        <v>1866</v>
      </c>
      <c r="C845" s="4">
        <v>6.166666666666667</v>
      </c>
      <c r="D845" s="4">
        <v>0.61</v>
      </c>
      <c r="E845" s="4">
        <v>2.98</v>
      </c>
      <c r="F845" s="4">
        <v>-3.3176603734989101</v>
      </c>
      <c r="G845" s="4">
        <v>0</v>
      </c>
      <c r="H845" s="4">
        <v>2.6731767776037101</v>
      </c>
      <c r="I845" s="4" t="s">
        <v>1813</v>
      </c>
      <c r="J845" s="4" t="s">
        <v>1814</v>
      </c>
      <c r="K845" s="4"/>
    </row>
    <row r="846" spans="1:11" ht="15.75" x14ac:dyDescent="0.25">
      <c r="A846" s="4" t="s">
        <v>1243</v>
      </c>
      <c r="B846" s="4" t="s">
        <v>1867</v>
      </c>
      <c r="C846" s="4">
        <v>0.93333333333333324</v>
      </c>
      <c r="D846" s="4">
        <v>2.6666666666666668E-2</v>
      </c>
      <c r="E846" s="4">
        <v>13.829999999999998</v>
      </c>
      <c r="F846" s="4">
        <v>0</v>
      </c>
      <c r="G846" s="4">
        <v>4.2070390605715398</v>
      </c>
      <c r="H846" s="4">
        <v>9.2481275175559894</v>
      </c>
      <c r="I846" s="4" t="s">
        <v>1813</v>
      </c>
      <c r="J846" s="4" t="s">
        <v>1814</v>
      </c>
      <c r="K846" s="4"/>
    </row>
    <row r="847" spans="1:11" ht="15.75" x14ac:dyDescent="0.25">
      <c r="A847" s="4" t="s">
        <v>1243</v>
      </c>
      <c r="B847" s="4" t="s">
        <v>1868</v>
      </c>
      <c r="C847" s="4">
        <v>4.3333333333333335E-2</v>
      </c>
      <c r="D847" s="4">
        <v>0.98</v>
      </c>
      <c r="E847" s="4">
        <v>86.42</v>
      </c>
      <c r="F847" s="4">
        <v>0</v>
      </c>
      <c r="G847" s="4">
        <v>11.176774480541299</v>
      </c>
      <c r="H847" s="4">
        <v>6.7971238034078398</v>
      </c>
      <c r="I847" s="4" t="s">
        <v>1813</v>
      </c>
      <c r="J847" s="4" t="s">
        <v>1814</v>
      </c>
      <c r="K847" s="4"/>
    </row>
    <row r="848" spans="1:11" ht="15.75" x14ac:dyDescent="0.25">
      <c r="A848" s="4" t="s">
        <v>1243</v>
      </c>
      <c r="B848" s="4" t="s">
        <v>1869</v>
      </c>
      <c r="C848" s="4">
        <v>0.97000000000000008</v>
      </c>
      <c r="D848" s="4">
        <v>0.20333333333333334</v>
      </c>
      <c r="E848" s="4">
        <v>3.4866666666666668</v>
      </c>
      <c r="F848" s="4">
        <v>0</v>
      </c>
      <c r="G848" s="4">
        <v>2.20505546462886</v>
      </c>
      <c r="H848" s="4">
        <v>4.46151467170621</v>
      </c>
      <c r="I848" s="4" t="s">
        <v>1813</v>
      </c>
      <c r="J848" s="4" t="s">
        <v>1814</v>
      </c>
      <c r="K848" s="4"/>
    </row>
    <row r="849" spans="1:11" ht="15.75" x14ac:dyDescent="0.25">
      <c r="A849" s="4" t="s">
        <v>1243</v>
      </c>
      <c r="B849" s="4" t="s">
        <v>1870</v>
      </c>
      <c r="C849" s="4">
        <v>8.3333333333333329E-2</v>
      </c>
      <c r="D849" s="4">
        <v>0</v>
      </c>
      <c r="E849" s="4">
        <v>31.98</v>
      </c>
      <c r="F849" s="4">
        <v>0</v>
      </c>
      <c r="G849" s="4">
        <v>8.9324076401138495</v>
      </c>
      <c r="H849" s="4">
        <v>11.350396152661</v>
      </c>
      <c r="I849" s="4" t="s">
        <v>1813</v>
      </c>
      <c r="J849" s="4" t="s">
        <v>1814</v>
      </c>
      <c r="K849" s="4"/>
    </row>
    <row r="850" spans="1:11" ht="15.75" x14ac:dyDescent="0.25">
      <c r="A850" s="4" t="s">
        <v>1243</v>
      </c>
      <c r="B850" s="4" t="s">
        <v>1871</v>
      </c>
      <c r="C850" s="4">
        <v>66.88333333333334</v>
      </c>
      <c r="D850" s="4">
        <v>14.29</v>
      </c>
      <c r="E850" s="4">
        <v>0</v>
      </c>
      <c r="F850" s="4">
        <v>-2.2502593592962601</v>
      </c>
      <c r="G850" s="4">
        <v>-7.9490785573008704</v>
      </c>
      <c r="H850" s="4">
        <v>0</v>
      </c>
      <c r="I850" s="4" t="s">
        <v>1872</v>
      </c>
      <c r="J850" s="4" t="s">
        <v>1873</v>
      </c>
      <c r="K850" s="4"/>
    </row>
    <row r="851" spans="1:11" ht="15.75" x14ac:dyDescent="0.25">
      <c r="A851" s="4" t="s">
        <v>1243</v>
      </c>
      <c r="B851" s="4" t="s">
        <v>1874</v>
      </c>
      <c r="C851" s="4">
        <v>2.1533333333333338</v>
      </c>
      <c r="D851" s="4">
        <v>0</v>
      </c>
      <c r="E851" s="4">
        <v>4.6666666666666669E-2</v>
      </c>
      <c r="F851" s="4">
        <v>0</v>
      </c>
      <c r="G851" s="4">
        <v>-5.05222869480908</v>
      </c>
      <c r="H851" s="4">
        <v>0</v>
      </c>
      <c r="I851" s="4" t="s">
        <v>1872</v>
      </c>
      <c r="J851" s="4" t="s">
        <v>1873</v>
      </c>
      <c r="K851" s="4"/>
    </row>
    <row r="852" spans="1:11" ht="15.75" x14ac:dyDescent="0.25">
      <c r="A852" s="4" t="s">
        <v>1243</v>
      </c>
      <c r="B852" s="4" t="s">
        <v>1875</v>
      </c>
      <c r="C852" s="4">
        <v>1.4166666666666667</v>
      </c>
      <c r="D852" s="4">
        <v>13.25</v>
      </c>
      <c r="E852" s="4">
        <v>0.9900000000000001</v>
      </c>
      <c r="F852" s="4">
        <v>3.2418320522733199</v>
      </c>
      <c r="G852" s="4">
        <v>0</v>
      </c>
      <c r="H852" s="4">
        <v>-3.4042458881723299</v>
      </c>
      <c r="I852" s="4" t="s">
        <v>1872</v>
      </c>
      <c r="J852" s="4" t="s">
        <v>1873</v>
      </c>
      <c r="K852" s="4"/>
    </row>
    <row r="853" spans="1:11" ht="15.75" x14ac:dyDescent="0.25">
      <c r="A853" s="4" t="s">
        <v>1243</v>
      </c>
      <c r="B853" s="4" t="s">
        <v>1876</v>
      </c>
      <c r="C853" s="4">
        <v>0.60333333333333339</v>
      </c>
      <c r="D853" s="4">
        <v>6.9799999999999995</v>
      </c>
      <c r="E853" s="4">
        <v>1.4166666666666667</v>
      </c>
      <c r="F853" s="4">
        <v>3.4776092678662298</v>
      </c>
      <c r="G853" s="4">
        <v>0</v>
      </c>
      <c r="H853" s="4">
        <v>-1.92237784658869</v>
      </c>
      <c r="I853" s="4" t="s">
        <v>1872</v>
      </c>
      <c r="J853" s="4" t="s">
        <v>1873</v>
      </c>
      <c r="K853" s="4"/>
    </row>
    <row r="854" spans="1:11" ht="15.75" x14ac:dyDescent="0.25">
      <c r="A854" s="4" t="s">
        <v>1243</v>
      </c>
      <c r="B854" s="4" t="s">
        <v>1877</v>
      </c>
      <c r="C854" s="4">
        <v>3.6066666666666669</v>
      </c>
      <c r="D854" s="4">
        <v>10.296666666666667</v>
      </c>
      <c r="E854" s="4">
        <v>2.3166666666666669</v>
      </c>
      <c r="F854" s="4">
        <v>1.5655237389149199</v>
      </c>
      <c r="G854" s="4">
        <v>0</v>
      </c>
      <c r="H854" s="4">
        <v>-1.80635794709112</v>
      </c>
      <c r="I854" s="4" t="s">
        <v>1872</v>
      </c>
      <c r="J854" s="4" t="s">
        <v>1873</v>
      </c>
      <c r="K854" s="4"/>
    </row>
    <row r="855" spans="1:11" ht="15.75" x14ac:dyDescent="0.25">
      <c r="A855" s="4" t="s">
        <v>1243</v>
      </c>
      <c r="B855" s="4" t="s">
        <v>1878</v>
      </c>
      <c r="C855" s="4">
        <v>5.29</v>
      </c>
      <c r="D855" s="4">
        <v>17.88</v>
      </c>
      <c r="E855" s="4">
        <v>3.5333333333333337</v>
      </c>
      <c r="F855" s="4">
        <v>1.7791133691944101</v>
      </c>
      <c r="G855" s="4">
        <v>0</v>
      </c>
      <c r="H855" s="4">
        <v>-1.95508138177265</v>
      </c>
      <c r="I855" s="4" t="s">
        <v>1872</v>
      </c>
      <c r="J855" s="4" t="s">
        <v>1873</v>
      </c>
      <c r="K855" s="4"/>
    </row>
    <row r="856" spans="1:11" ht="15.75" x14ac:dyDescent="0.25">
      <c r="A856" s="4" t="s">
        <v>1243</v>
      </c>
      <c r="B856" s="4" t="s">
        <v>1879</v>
      </c>
      <c r="C856" s="4">
        <v>2.4566666666666666</v>
      </c>
      <c r="D856" s="4">
        <v>24.966666666666669</v>
      </c>
      <c r="E856" s="4">
        <v>3.9033333333333338</v>
      </c>
      <c r="F856" s="4">
        <v>3.3287929541968801</v>
      </c>
      <c r="G856" s="4">
        <v>0</v>
      </c>
      <c r="H856" s="4">
        <v>-2.2941986268086301</v>
      </c>
      <c r="I856" s="4" t="s">
        <v>1872</v>
      </c>
      <c r="J856" s="4" t="s">
        <v>1873</v>
      </c>
      <c r="K856" s="4"/>
    </row>
    <row r="857" spans="1:11" ht="15.75" x14ac:dyDescent="0.25">
      <c r="A857" s="4" t="s">
        <v>1243</v>
      </c>
      <c r="B857" s="4" t="s">
        <v>1880</v>
      </c>
      <c r="C857" s="4">
        <v>3.4266666666666672</v>
      </c>
      <c r="D857" s="4">
        <v>35.049999999999997</v>
      </c>
      <c r="E857" s="4">
        <v>5.0733333333333333</v>
      </c>
      <c r="F857" s="4">
        <v>3.3670052000700998</v>
      </c>
      <c r="G857" s="4">
        <v>0</v>
      </c>
      <c r="H857" s="4">
        <v>-2.4186531649535898</v>
      </c>
      <c r="I857" s="4" t="s">
        <v>1872</v>
      </c>
      <c r="J857" s="4" t="s">
        <v>1873</v>
      </c>
      <c r="K857" s="4"/>
    </row>
    <row r="858" spans="1:11" ht="15.75" x14ac:dyDescent="0.25">
      <c r="A858" s="4" t="s">
        <v>1243</v>
      </c>
      <c r="B858" s="4" t="s">
        <v>1881</v>
      </c>
      <c r="C858" s="4">
        <v>1.1299999999999999</v>
      </c>
      <c r="D858" s="4">
        <v>6.05</v>
      </c>
      <c r="E858" s="4">
        <v>5.1400000000000006</v>
      </c>
      <c r="F858" s="4">
        <v>2.4174694207815102</v>
      </c>
      <c r="G858" s="4">
        <v>2.5418740144680898</v>
      </c>
      <c r="H858" s="4">
        <v>0</v>
      </c>
      <c r="I858" s="4" t="s">
        <v>1872</v>
      </c>
      <c r="J858" s="4" t="s">
        <v>1873</v>
      </c>
      <c r="K858" s="4"/>
    </row>
    <row r="859" spans="1:11" ht="15.75" x14ac:dyDescent="0.25">
      <c r="A859" s="4" t="s">
        <v>1243</v>
      </c>
      <c r="B859" s="4" t="s">
        <v>1882</v>
      </c>
      <c r="C859" s="4">
        <v>5.3333333333333337E-2</v>
      </c>
      <c r="D859" s="4">
        <v>1.6500000000000001</v>
      </c>
      <c r="E859" s="4">
        <v>5.6500000000000012</v>
      </c>
      <c r="F859" s="4">
        <v>0</v>
      </c>
      <c r="G859" s="4">
        <v>6.9778969247564699</v>
      </c>
      <c r="H859" s="4">
        <v>2.1466272874326902</v>
      </c>
      <c r="I859" s="4" t="s">
        <v>1872</v>
      </c>
      <c r="J859" s="4" t="s">
        <v>1873</v>
      </c>
      <c r="K859" s="4"/>
    </row>
    <row r="860" spans="1:11" ht="15.75" x14ac:dyDescent="0.25">
      <c r="A860" s="4" t="s">
        <v>1243</v>
      </c>
      <c r="B860" s="4" t="s">
        <v>1883</v>
      </c>
      <c r="C860" s="4">
        <v>0.36999999999999994</v>
      </c>
      <c r="D860" s="4">
        <v>4.5333333333333332</v>
      </c>
      <c r="E860" s="4">
        <v>5.6766666666666667</v>
      </c>
      <c r="F860" s="4">
        <v>3.6259436710649799</v>
      </c>
      <c r="G860" s="4">
        <v>4.29892948948034</v>
      </c>
      <c r="H860" s="4">
        <v>0</v>
      </c>
      <c r="I860" s="4" t="s">
        <v>1872</v>
      </c>
      <c r="J860" s="4" t="s">
        <v>1873</v>
      </c>
      <c r="K860" s="4"/>
    </row>
    <row r="861" spans="1:11" ht="15.75" x14ac:dyDescent="0.25">
      <c r="A861" s="4" t="s">
        <v>1243</v>
      </c>
      <c r="B861" s="4" t="s">
        <v>1884</v>
      </c>
      <c r="C861" s="4">
        <v>0.26333333333333336</v>
      </c>
      <c r="D861" s="4">
        <v>2.5499999999999998</v>
      </c>
      <c r="E861" s="4">
        <v>5.75</v>
      </c>
      <c r="F861" s="4">
        <v>0</v>
      </c>
      <c r="G861" s="4">
        <v>5.0423234584669903</v>
      </c>
      <c r="H861" s="4">
        <v>1.51609551808856</v>
      </c>
      <c r="I861" s="4" t="s">
        <v>1872</v>
      </c>
      <c r="J861" s="4" t="s">
        <v>1873</v>
      </c>
      <c r="K861" s="4"/>
    </row>
    <row r="862" spans="1:11" ht="15.75" x14ac:dyDescent="0.25">
      <c r="A862" s="4" t="s">
        <v>1243</v>
      </c>
      <c r="B862" s="4" t="s">
        <v>1885</v>
      </c>
      <c r="C862" s="4">
        <v>2.0566666666666666</v>
      </c>
      <c r="D862" s="4">
        <v>0.6</v>
      </c>
      <c r="E862" s="4">
        <v>5.8000000000000007</v>
      </c>
      <c r="F862" s="4">
        <v>0</v>
      </c>
      <c r="G862" s="4">
        <v>1.8787953615391599</v>
      </c>
      <c r="H862" s="4">
        <v>3.65887344868508</v>
      </c>
      <c r="I862" s="4" t="s">
        <v>1872</v>
      </c>
      <c r="J862" s="4" t="s">
        <v>1873</v>
      </c>
      <c r="K862" s="4"/>
    </row>
    <row r="863" spans="1:11" ht="15.75" x14ac:dyDescent="0.25">
      <c r="A863" s="4" t="s">
        <v>1243</v>
      </c>
      <c r="B863" s="4" t="s">
        <v>1886</v>
      </c>
      <c r="C863" s="4">
        <v>2.4233333333333333</v>
      </c>
      <c r="D863" s="4">
        <v>1.3666666666666665</v>
      </c>
      <c r="E863" s="4">
        <v>6.996666666666667</v>
      </c>
      <c r="F863" s="4">
        <v>0</v>
      </c>
      <c r="G863" s="4">
        <v>1.8826319338975499</v>
      </c>
      <c r="H863" s="4">
        <v>2.7061101370583698</v>
      </c>
      <c r="I863" s="4" t="s">
        <v>1872</v>
      </c>
      <c r="J863" s="4" t="s">
        <v>1873</v>
      </c>
      <c r="K863" s="4"/>
    </row>
    <row r="864" spans="1:11" ht="15.75" x14ac:dyDescent="0.25">
      <c r="A864" s="4" t="s">
        <v>1243</v>
      </c>
      <c r="B864" s="4" t="s">
        <v>1887</v>
      </c>
      <c r="C864" s="4">
        <v>0.40666666666666668</v>
      </c>
      <c r="D864" s="4">
        <v>2.94</v>
      </c>
      <c r="E864" s="4">
        <v>8.8766666666666669</v>
      </c>
      <c r="F864" s="4">
        <v>2.9022822306540301</v>
      </c>
      <c r="G864" s="4">
        <v>4.85467508803361</v>
      </c>
      <c r="H864" s="4">
        <v>1.96728490524129</v>
      </c>
      <c r="I864" s="4" t="s">
        <v>1872</v>
      </c>
      <c r="J864" s="4" t="s">
        <v>1873</v>
      </c>
      <c r="K864" s="4"/>
    </row>
    <row r="865" spans="1:11" ht="15.75" x14ac:dyDescent="0.25">
      <c r="A865" s="4" t="s">
        <v>1243</v>
      </c>
      <c r="B865" s="4" t="s">
        <v>1888</v>
      </c>
      <c r="C865" s="4">
        <v>3.5999999999999996</v>
      </c>
      <c r="D865" s="4">
        <v>9.8400000000000016</v>
      </c>
      <c r="E865" s="4">
        <v>9.7533333333333356</v>
      </c>
      <c r="F865" s="4">
        <v>1.4773894163352399</v>
      </c>
      <c r="G865" s="4">
        <v>1.8198497079736999</v>
      </c>
      <c r="H865" s="4">
        <v>0</v>
      </c>
      <c r="I865" s="4" t="s">
        <v>1872</v>
      </c>
      <c r="J865" s="4" t="s">
        <v>1873</v>
      </c>
      <c r="K865" s="4"/>
    </row>
    <row r="866" spans="1:11" ht="15.75" x14ac:dyDescent="0.25">
      <c r="A866" s="4" t="s">
        <v>1243</v>
      </c>
      <c r="B866" s="4" t="s">
        <v>1889</v>
      </c>
      <c r="C866" s="4">
        <v>0.82000000000000017</v>
      </c>
      <c r="D866" s="4">
        <v>12.11</v>
      </c>
      <c r="E866" s="4">
        <v>10.863333333333335</v>
      </c>
      <c r="F866" s="4">
        <v>3.91001154768911</v>
      </c>
      <c r="G866" s="4">
        <v>4.0992442283174801</v>
      </c>
      <c r="H866" s="4">
        <v>0</v>
      </c>
      <c r="I866" s="4" t="s">
        <v>1872</v>
      </c>
      <c r="J866" s="4" t="s">
        <v>1873</v>
      </c>
      <c r="K866" s="4"/>
    </row>
    <row r="867" spans="1:11" ht="15.75" x14ac:dyDescent="0.25">
      <c r="A867" s="4" t="s">
        <v>1243</v>
      </c>
      <c r="B867" s="4" t="s">
        <v>1890</v>
      </c>
      <c r="C867" s="4">
        <v>0.69666666666666666</v>
      </c>
      <c r="D867" s="4">
        <v>5.6866666666666665</v>
      </c>
      <c r="E867" s="4">
        <v>12.200000000000001</v>
      </c>
      <c r="F867" s="4">
        <v>3.0575105181918598</v>
      </c>
      <c r="G867" s="4">
        <v>4.5071975400526396</v>
      </c>
      <c r="H867" s="4">
        <v>1.4666609243789599</v>
      </c>
      <c r="I867" s="4" t="s">
        <v>1872</v>
      </c>
      <c r="J867" s="4" t="s">
        <v>1873</v>
      </c>
      <c r="K867" s="4"/>
    </row>
    <row r="868" spans="1:11" ht="15.75" x14ac:dyDescent="0.25">
      <c r="A868" s="4" t="s">
        <v>1243</v>
      </c>
      <c r="B868" s="4" t="s">
        <v>1891</v>
      </c>
      <c r="C868" s="4">
        <v>1.1100000000000001</v>
      </c>
      <c r="D868" s="4">
        <v>2.2166666666666668</v>
      </c>
      <c r="E868" s="4">
        <v>14.950000000000001</v>
      </c>
      <c r="F868" s="4">
        <v>0</v>
      </c>
      <c r="G868" s="4">
        <v>4.1294536757254496</v>
      </c>
      <c r="H868" s="4">
        <v>3.1192993659966102</v>
      </c>
      <c r="I868" s="4" t="s">
        <v>1872</v>
      </c>
      <c r="J868" s="4" t="s">
        <v>1873</v>
      </c>
      <c r="K868" s="4"/>
    </row>
    <row r="869" spans="1:11" ht="15.75" x14ac:dyDescent="0.25">
      <c r="A869" s="4" t="s">
        <v>1243</v>
      </c>
      <c r="B869" s="4" t="s">
        <v>1892</v>
      </c>
      <c r="C869" s="4">
        <v>2.6466666666666665</v>
      </c>
      <c r="D869" s="4">
        <v>6.3766666666666678</v>
      </c>
      <c r="E869" s="4">
        <v>14.986666666666666</v>
      </c>
      <c r="F869" s="4">
        <v>0</v>
      </c>
      <c r="G869" s="4">
        <v>2.8667607471924201</v>
      </c>
      <c r="H869" s="4">
        <v>1.6214167569664599</v>
      </c>
      <c r="I869" s="4" t="s">
        <v>1872</v>
      </c>
      <c r="J869" s="4" t="s">
        <v>1873</v>
      </c>
      <c r="K869" s="4"/>
    </row>
    <row r="870" spans="1:11" ht="15.75" x14ac:dyDescent="0.25">
      <c r="A870" s="4" t="s">
        <v>1243</v>
      </c>
      <c r="B870" s="4" t="s">
        <v>1893</v>
      </c>
      <c r="C870" s="4">
        <v>0.65</v>
      </c>
      <c r="D870" s="4">
        <v>5.5033333333333339</v>
      </c>
      <c r="E870" s="4">
        <v>17.33666666666667</v>
      </c>
      <c r="F870" s="4">
        <v>0</v>
      </c>
      <c r="G870" s="4">
        <v>5.0887065646537799</v>
      </c>
      <c r="H870" s="4">
        <v>2.0190497805983498</v>
      </c>
      <c r="I870" s="4" t="s">
        <v>1872</v>
      </c>
      <c r="J870" s="4" t="s">
        <v>1873</v>
      </c>
      <c r="K870" s="4"/>
    </row>
    <row r="871" spans="1:11" ht="15.75" x14ac:dyDescent="0.25">
      <c r="A871" s="4" t="s">
        <v>1243</v>
      </c>
      <c r="B871" s="4" t="s">
        <v>1894</v>
      </c>
      <c r="C871" s="4">
        <v>1.47</v>
      </c>
      <c r="D871" s="4">
        <v>3.2733333333333334</v>
      </c>
      <c r="E871" s="4">
        <v>24.63</v>
      </c>
      <c r="F871" s="4">
        <v>0</v>
      </c>
      <c r="G871" s="4">
        <v>4.44354490324839</v>
      </c>
      <c r="H871" s="4">
        <v>3.3035036205437298</v>
      </c>
      <c r="I871" s="4" t="s">
        <v>1872</v>
      </c>
      <c r="J871" s="4" t="s">
        <v>1873</v>
      </c>
      <c r="K871" s="4"/>
    </row>
    <row r="872" spans="1:11" ht="15.75" x14ac:dyDescent="0.25">
      <c r="A872" s="4" t="s">
        <v>1243</v>
      </c>
      <c r="B872" s="4" t="s">
        <v>1895</v>
      </c>
      <c r="C872" s="4">
        <v>5.0633333333333335</v>
      </c>
      <c r="D872" s="4">
        <v>24.176666666666666</v>
      </c>
      <c r="E872" s="4">
        <v>26.476666666666663</v>
      </c>
      <c r="F872" s="4">
        <v>2.2898519962305901</v>
      </c>
      <c r="G872" s="4">
        <v>2.7600714743043899</v>
      </c>
      <c r="H872" s="4">
        <v>0</v>
      </c>
      <c r="I872" s="4" t="s">
        <v>1872</v>
      </c>
      <c r="J872" s="4" t="s">
        <v>1873</v>
      </c>
      <c r="K872" s="4"/>
    </row>
    <row r="873" spans="1:11" ht="15.75" x14ac:dyDescent="0.25">
      <c r="A873" s="4" t="s">
        <v>1243</v>
      </c>
      <c r="B873" s="4" t="s">
        <v>1896</v>
      </c>
      <c r="C873" s="4">
        <v>2.2433333333333336</v>
      </c>
      <c r="D873" s="4">
        <v>3.4666666666666668</v>
      </c>
      <c r="E873" s="4">
        <v>28.406666666666666</v>
      </c>
      <c r="F873" s="4">
        <v>0</v>
      </c>
      <c r="G873" s="4">
        <v>3.9910419403906401</v>
      </c>
      <c r="H873" s="4">
        <v>3.4244084391780301</v>
      </c>
      <c r="I873" s="4" t="s">
        <v>1872</v>
      </c>
      <c r="J873" s="4" t="s">
        <v>1873</v>
      </c>
      <c r="K873" s="4"/>
    </row>
    <row r="874" spans="1:11" ht="15.75" x14ac:dyDescent="0.25">
      <c r="A874" s="4" t="s">
        <v>1243</v>
      </c>
      <c r="B874" s="4" t="s">
        <v>1897</v>
      </c>
      <c r="C874" s="4">
        <v>1.4000000000000001</v>
      </c>
      <c r="D874" s="4">
        <v>8.1100000000000012</v>
      </c>
      <c r="E874" s="4">
        <v>29.310000000000002</v>
      </c>
      <c r="F874" s="4">
        <v>2.55100930188053</v>
      </c>
      <c r="G874" s="4">
        <v>4.7588951849119301</v>
      </c>
      <c r="H874" s="4">
        <v>2.2233305069632698</v>
      </c>
      <c r="I874" s="4" t="s">
        <v>1872</v>
      </c>
      <c r="J874" s="4" t="s">
        <v>1873</v>
      </c>
      <c r="K874" s="4"/>
    </row>
    <row r="875" spans="1:11" ht="15.75" x14ac:dyDescent="0.25">
      <c r="A875" s="4" t="s">
        <v>1243</v>
      </c>
      <c r="B875" s="4" t="s">
        <v>1898</v>
      </c>
      <c r="C875" s="4">
        <v>1.02</v>
      </c>
      <c r="D875" s="4">
        <v>16.123333333333331</v>
      </c>
      <c r="E875" s="4">
        <v>32.049999999999997</v>
      </c>
      <c r="F875" s="4">
        <v>3.9748635426638801</v>
      </c>
      <c r="G875" s="4">
        <v>5.3221834603627904</v>
      </c>
      <c r="H875" s="4">
        <v>1.3629371314079901</v>
      </c>
      <c r="I875" s="4" t="s">
        <v>1872</v>
      </c>
      <c r="J875" s="4" t="s">
        <v>1873</v>
      </c>
      <c r="K875" s="4"/>
    </row>
    <row r="876" spans="1:11" ht="15.75" x14ac:dyDescent="0.25">
      <c r="A876" s="4" t="s">
        <v>1243</v>
      </c>
      <c r="B876" s="4" t="s">
        <v>1899</v>
      </c>
      <c r="C876" s="4">
        <v>0.67333333333333334</v>
      </c>
      <c r="D876" s="4">
        <v>6.68</v>
      </c>
      <c r="E876" s="4">
        <v>36.72</v>
      </c>
      <c r="F876" s="4">
        <v>0</v>
      </c>
      <c r="G876" s="4">
        <v>6.0624835661024497</v>
      </c>
      <c r="H876" s="4">
        <v>2.8436151018472402</v>
      </c>
      <c r="I876" s="4" t="s">
        <v>1872</v>
      </c>
      <c r="J876" s="4" t="s">
        <v>1873</v>
      </c>
      <c r="K876" s="4"/>
    </row>
    <row r="877" spans="1:11" ht="15.75" x14ac:dyDescent="0.25">
      <c r="A877" s="4" t="s">
        <v>1243</v>
      </c>
      <c r="B877" s="4" t="s">
        <v>1900</v>
      </c>
      <c r="C877" s="4">
        <v>3.2533333333333334</v>
      </c>
      <c r="D877" s="4">
        <v>14.589999999999998</v>
      </c>
      <c r="E877" s="4">
        <v>37.696666666666665</v>
      </c>
      <c r="F877" s="4">
        <v>2.1789026622115801</v>
      </c>
      <c r="G877" s="4">
        <v>3.8993192563330501</v>
      </c>
      <c r="H877" s="4">
        <v>1.7361675685069</v>
      </c>
      <c r="I877" s="4" t="s">
        <v>1872</v>
      </c>
      <c r="J877" s="4" t="s">
        <v>1873</v>
      </c>
      <c r="K877" s="4"/>
    </row>
    <row r="878" spans="1:11" ht="15.75" x14ac:dyDescent="0.25">
      <c r="A878" s="4" t="s">
        <v>1243</v>
      </c>
      <c r="B878" s="4" t="s">
        <v>1901</v>
      </c>
      <c r="C878" s="4">
        <v>4.8233333333333333</v>
      </c>
      <c r="D878" s="4">
        <v>25.206666666666667</v>
      </c>
      <c r="E878" s="4">
        <v>40.743333333333332</v>
      </c>
      <c r="F878" s="4">
        <v>2.39914521435675</v>
      </c>
      <c r="G878" s="4">
        <v>3.44404474477995</v>
      </c>
      <c r="H878" s="4">
        <v>1.06105043371664</v>
      </c>
      <c r="I878" s="4" t="s">
        <v>1872</v>
      </c>
      <c r="J878" s="4" t="s">
        <v>1873</v>
      </c>
      <c r="K878" s="4"/>
    </row>
    <row r="879" spans="1:11" ht="15.75" x14ac:dyDescent="0.25">
      <c r="A879" s="4" t="s">
        <v>1243</v>
      </c>
      <c r="B879" s="4" t="s">
        <v>1902</v>
      </c>
      <c r="C879" s="4">
        <v>1.3633333333333333</v>
      </c>
      <c r="D879" s="4">
        <v>4.0666666666666664</v>
      </c>
      <c r="E879" s="4">
        <v>43.386666666666663</v>
      </c>
      <c r="F879" s="4">
        <v>1.59371444034542</v>
      </c>
      <c r="G879" s="4">
        <v>5.3490254174531602</v>
      </c>
      <c r="H879" s="4">
        <v>3.7692801312364899</v>
      </c>
      <c r="I879" s="4" t="s">
        <v>1872</v>
      </c>
      <c r="J879" s="4" t="s">
        <v>1873</v>
      </c>
      <c r="K879" s="4"/>
    </row>
    <row r="880" spans="1:11" ht="15.75" x14ac:dyDescent="0.25">
      <c r="A880" s="4" t="s">
        <v>1243</v>
      </c>
      <c r="B880" s="4" t="s">
        <v>1903</v>
      </c>
      <c r="C880" s="4">
        <v>4.4066666666666672</v>
      </c>
      <c r="D880" s="4">
        <v>23.376666666666665</v>
      </c>
      <c r="E880" s="4">
        <v>43.620000000000005</v>
      </c>
      <c r="F880" s="4">
        <v>0</v>
      </c>
      <c r="G880" s="4">
        <v>3.5778003659048601</v>
      </c>
      <c r="H880" s="4">
        <v>1.2340980417419301</v>
      </c>
      <c r="I880" s="4" t="s">
        <v>1872</v>
      </c>
      <c r="J880" s="4" t="s">
        <v>1873</v>
      </c>
      <c r="K880" s="4"/>
    </row>
    <row r="881" spans="1:11" ht="15.75" x14ac:dyDescent="0.25">
      <c r="A881" s="4" t="s">
        <v>1243</v>
      </c>
      <c r="B881" s="4" t="s">
        <v>1904</v>
      </c>
      <c r="C881" s="4">
        <v>19.246666666666666</v>
      </c>
      <c r="D881" s="4">
        <v>105.63333333333334</v>
      </c>
      <c r="E881" s="4">
        <v>55.830000000000005</v>
      </c>
      <c r="F881" s="4">
        <v>2.4466185462890699</v>
      </c>
      <c r="G881" s="4">
        <v>1.8695925298332801</v>
      </c>
      <c r="H881" s="4">
        <v>0</v>
      </c>
      <c r="I881" s="4" t="s">
        <v>1872</v>
      </c>
      <c r="J881" s="4" t="s">
        <v>1873</v>
      </c>
      <c r="K881" s="4"/>
    </row>
    <row r="882" spans="1:11" ht="15.75" x14ac:dyDescent="0.25">
      <c r="A882" s="4" t="s">
        <v>1243</v>
      </c>
      <c r="B882" s="4" t="s">
        <v>1905</v>
      </c>
      <c r="C882" s="4">
        <v>1.3666666666666665</v>
      </c>
      <c r="D882" s="4">
        <v>8.94</v>
      </c>
      <c r="E882" s="4">
        <v>60.033333333333331</v>
      </c>
      <c r="F882" s="4">
        <v>2.7783046450810698</v>
      </c>
      <c r="G882" s="4">
        <v>5.8606734286686599</v>
      </c>
      <c r="H882" s="4">
        <v>3.0950240102382902</v>
      </c>
      <c r="I882" s="4" t="s">
        <v>1872</v>
      </c>
      <c r="J882" s="4" t="s">
        <v>1873</v>
      </c>
      <c r="K882" s="4"/>
    </row>
    <row r="883" spans="1:11" ht="15.75" x14ac:dyDescent="0.25">
      <c r="A883" s="4" t="s">
        <v>1243</v>
      </c>
      <c r="B883" s="4" t="s">
        <v>1906</v>
      </c>
      <c r="C883" s="4">
        <v>3.4466666666666668</v>
      </c>
      <c r="D883" s="4">
        <v>13.89</v>
      </c>
      <c r="E883" s="4">
        <v>62.673333333333339</v>
      </c>
      <c r="F883" s="4">
        <v>2.0287435170261801</v>
      </c>
      <c r="G883" s="4">
        <v>4.5515730283121201</v>
      </c>
      <c r="H883" s="4">
        <v>2.5382844241094502</v>
      </c>
      <c r="I883" s="4" t="s">
        <v>1872</v>
      </c>
      <c r="J883" s="4" t="s">
        <v>1873</v>
      </c>
      <c r="K883" s="4"/>
    </row>
    <row r="884" spans="1:11" ht="15.75" x14ac:dyDescent="0.25">
      <c r="A884" s="4" t="s">
        <v>1243</v>
      </c>
      <c r="B884" s="4" t="s">
        <v>1907</v>
      </c>
      <c r="C884" s="4">
        <v>12.093333333333334</v>
      </c>
      <c r="D884" s="4">
        <v>64.706666666666663</v>
      </c>
      <c r="E884" s="4">
        <v>80.263333333333335</v>
      </c>
      <c r="F884" s="4">
        <v>2.4392713748650898</v>
      </c>
      <c r="G884" s="4">
        <v>3.1003200173430199</v>
      </c>
      <c r="H884" s="4">
        <v>0</v>
      </c>
      <c r="I884" s="4" t="s">
        <v>1872</v>
      </c>
      <c r="J884" s="4" t="s">
        <v>1873</v>
      </c>
      <c r="K884" s="4"/>
    </row>
    <row r="885" spans="1:11" ht="15.75" x14ac:dyDescent="0.25">
      <c r="A885" s="4" t="s">
        <v>1243</v>
      </c>
      <c r="B885" s="4" t="s">
        <v>1908</v>
      </c>
      <c r="C885" s="4">
        <v>6.8233333333333333</v>
      </c>
      <c r="D885" s="4">
        <v>9.3766666666666669</v>
      </c>
      <c r="E885" s="4">
        <v>162.35</v>
      </c>
      <c r="F885" s="4">
        <v>0</v>
      </c>
      <c r="G885" s="4">
        <v>4.9231039951073496</v>
      </c>
      <c r="H885" s="4">
        <v>4.47481313618235</v>
      </c>
      <c r="I885" s="4" t="s">
        <v>1872</v>
      </c>
      <c r="J885" s="4" t="s">
        <v>1873</v>
      </c>
      <c r="K885" s="4"/>
    </row>
    <row r="886" spans="1:11" ht="15.75" x14ac:dyDescent="0.25">
      <c r="A886" s="4" t="s">
        <v>1243</v>
      </c>
      <c r="B886" s="4" t="s">
        <v>1909</v>
      </c>
      <c r="C886" s="4">
        <v>0.46333333333333332</v>
      </c>
      <c r="D886" s="4">
        <v>2.6999999999999997</v>
      </c>
      <c r="E886" s="4">
        <v>0</v>
      </c>
      <c r="F886" s="4">
        <v>2.62470936228886</v>
      </c>
      <c r="G886" s="4">
        <v>0</v>
      </c>
      <c r="H886" s="4">
        <v>0</v>
      </c>
      <c r="I886" s="4" t="s">
        <v>1872</v>
      </c>
      <c r="J886" s="4" t="s">
        <v>1873</v>
      </c>
      <c r="K886" s="4"/>
    </row>
    <row r="887" spans="1:11" ht="15.75" x14ac:dyDescent="0.25">
      <c r="A887" s="4" t="s">
        <v>1243</v>
      </c>
      <c r="B887" s="4" t="s">
        <v>1910</v>
      </c>
      <c r="C887" s="4">
        <v>10.51</v>
      </c>
      <c r="D887" s="4">
        <v>23.683333333333334</v>
      </c>
      <c r="E887" s="4">
        <v>0</v>
      </c>
      <c r="F887" s="4">
        <v>1.15039926440369</v>
      </c>
      <c r="G887" s="4">
        <v>0</v>
      </c>
      <c r="H887" s="4">
        <v>0</v>
      </c>
      <c r="I887" s="4" t="s">
        <v>1872</v>
      </c>
      <c r="J887" s="4" t="s">
        <v>1873</v>
      </c>
      <c r="K887" s="4"/>
    </row>
    <row r="888" spans="1:11" ht="15.75" x14ac:dyDescent="0.25">
      <c r="A888" s="4" t="s">
        <v>1243</v>
      </c>
      <c r="B888" s="4" t="s">
        <v>1911</v>
      </c>
      <c r="C888" s="4">
        <v>0</v>
      </c>
      <c r="D888" s="4">
        <v>3.3800000000000003</v>
      </c>
      <c r="E888" s="4">
        <v>0.64333333333333331</v>
      </c>
      <c r="F888" s="4">
        <v>0</v>
      </c>
      <c r="G888" s="4">
        <v>0</v>
      </c>
      <c r="H888" s="4">
        <v>-2.0205269783864899</v>
      </c>
      <c r="I888" s="4" t="s">
        <v>1872</v>
      </c>
      <c r="J888" s="4" t="s">
        <v>1873</v>
      </c>
      <c r="K888" s="4"/>
    </row>
    <row r="889" spans="1:11" ht="15.75" x14ac:dyDescent="0.25">
      <c r="A889" s="4" t="s">
        <v>1243</v>
      </c>
      <c r="B889" s="4" t="s">
        <v>1912</v>
      </c>
      <c r="C889" s="4">
        <v>0</v>
      </c>
      <c r="D889" s="4">
        <v>0.78333333333333321</v>
      </c>
      <c r="E889" s="4">
        <v>1.986666666666667</v>
      </c>
      <c r="F889" s="4">
        <v>0</v>
      </c>
      <c r="G889" s="4">
        <v>0</v>
      </c>
      <c r="H889" s="4">
        <v>1.7068501810424801</v>
      </c>
      <c r="I889" s="4" t="s">
        <v>1872</v>
      </c>
      <c r="J889" s="4" t="s">
        <v>1873</v>
      </c>
      <c r="K889" s="4"/>
    </row>
    <row r="890" spans="1:11" ht="15.75" x14ac:dyDescent="0.25">
      <c r="A890" s="4" t="s">
        <v>1243</v>
      </c>
      <c r="B890" s="4" t="s">
        <v>1913</v>
      </c>
      <c r="C890" s="4">
        <v>0</v>
      </c>
      <c r="D890" s="4">
        <v>11.386666666666668</v>
      </c>
      <c r="E890" s="4">
        <v>4.1766666666666667</v>
      </c>
      <c r="F890" s="4">
        <v>0</v>
      </c>
      <c r="G890" s="4">
        <v>0</v>
      </c>
      <c r="H890" s="4">
        <v>-1.0802209554015401</v>
      </c>
      <c r="I890" s="4" t="s">
        <v>1872</v>
      </c>
      <c r="J890" s="4" t="s">
        <v>1873</v>
      </c>
      <c r="K890" s="4"/>
    </row>
    <row r="891" spans="1:11" ht="15.75" x14ac:dyDescent="0.25">
      <c r="A891" s="4" t="s">
        <v>1243</v>
      </c>
      <c r="B891" s="4" t="s">
        <v>1914</v>
      </c>
      <c r="C891" s="4">
        <v>6.7766666666666673</v>
      </c>
      <c r="D891" s="4">
        <v>1.9633333333333332</v>
      </c>
      <c r="E891" s="4">
        <v>4.3333333333333335E-2</v>
      </c>
      <c r="F891" s="4">
        <v>-1.7657601491928701</v>
      </c>
      <c r="G891" s="4">
        <v>-6.7584300239055999</v>
      </c>
      <c r="H891" s="4">
        <v>-4.9795187937405299</v>
      </c>
      <c r="I891" s="4" t="s">
        <v>1872</v>
      </c>
      <c r="J891" s="4" t="s">
        <v>1873</v>
      </c>
      <c r="K891" s="4"/>
    </row>
    <row r="892" spans="1:11" ht="15.75" x14ac:dyDescent="0.25">
      <c r="A892" s="4" t="s">
        <v>1243</v>
      </c>
      <c r="B892" s="4" t="s">
        <v>1915</v>
      </c>
      <c r="C892" s="4">
        <v>15.979999999999999</v>
      </c>
      <c r="D892" s="4">
        <v>3.1366666666666667</v>
      </c>
      <c r="E892" s="4">
        <v>0.30333333333333334</v>
      </c>
      <c r="F892" s="4">
        <v>-2.3398387863249499</v>
      </c>
      <c r="G892" s="4">
        <v>-5.3575085925029802</v>
      </c>
      <c r="H892" s="4">
        <v>0</v>
      </c>
      <c r="I892" s="4" t="s">
        <v>1872</v>
      </c>
      <c r="J892" s="4" t="s">
        <v>1873</v>
      </c>
      <c r="K892" s="4"/>
    </row>
    <row r="893" spans="1:11" ht="15.75" x14ac:dyDescent="0.25">
      <c r="A893" s="4" t="s">
        <v>1243</v>
      </c>
      <c r="B893" s="4" t="s">
        <v>1916</v>
      </c>
      <c r="C893" s="4">
        <v>3.16</v>
      </c>
      <c r="D893" s="4">
        <v>19.213333333333335</v>
      </c>
      <c r="E893" s="4">
        <v>3.5</v>
      </c>
      <c r="F893" s="4">
        <v>2.6259602487628499</v>
      </c>
      <c r="G893" s="4">
        <v>0</v>
      </c>
      <c r="H893" s="4">
        <v>-2.0975382140077001</v>
      </c>
      <c r="I893" s="4" t="s">
        <v>1872</v>
      </c>
      <c r="J893" s="4" t="s">
        <v>1873</v>
      </c>
      <c r="K893" s="4"/>
    </row>
    <row r="894" spans="1:11" ht="15.75" x14ac:dyDescent="0.25">
      <c r="A894" s="4" t="s">
        <v>1243</v>
      </c>
      <c r="B894" s="4" t="s">
        <v>1917</v>
      </c>
      <c r="C894" s="4">
        <v>2.7233333333333332</v>
      </c>
      <c r="D894" s="4">
        <v>1.61</v>
      </c>
      <c r="E894" s="4">
        <v>7.0166666666666657</v>
      </c>
      <c r="F894" s="4">
        <v>0</v>
      </c>
      <c r="G894" s="4">
        <v>1.74232218993064</v>
      </c>
      <c r="H894" s="4">
        <v>2.4887327971191802</v>
      </c>
      <c r="I894" s="4" t="s">
        <v>1872</v>
      </c>
      <c r="J894" s="4" t="s">
        <v>1873</v>
      </c>
      <c r="K894" s="4"/>
    </row>
    <row r="895" spans="1:11" ht="15.75" x14ac:dyDescent="0.25">
      <c r="A895" s="4" t="s">
        <v>1243</v>
      </c>
      <c r="B895" s="4" t="s">
        <v>1918</v>
      </c>
      <c r="C895" s="4">
        <v>3.0500000000000003</v>
      </c>
      <c r="D895" s="4">
        <v>2.7033333333333331</v>
      </c>
      <c r="E895" s="4">
        <v>11.746666666666664</v>
      </c>
      <c r="F895" s="4">
        <v>0</v>
      </c>
      <c r="G895" s="4">
        <v>2.3012258547931599</v>
      </c>
      <c r="H895" s="4">
        <v>2.4879328030011401</v>
      </c>
      <c r="I895" s="4" t="s">
        <v>1872</v>
      </c>
      <c r="J895" s="4" t="s">
        <v>1873</v>
      </c>
      <c r="K895" s="4"/>
    </row>
    <row r="896" spans="1:11" ht="15.75" x14ac:dyDescent="0.25">
      <c r="A896" s="4" t="s">
        <v>1243</v>
      </c>
      <c r="B896" s="4" t="s">
        <v>1919</v>
      </c>
      <c r="C896" s="4">
        <v>0.70000000000000007</v>
      </c>
      <c r="D896" s="4">
        <v>0.18000000000000002</v>
      </c>
      <c r="E896" s="4">
        <v>3.28</v>
      </c>
      <c r="F896" s="4">
        <v>0</v>
      </c>
      <c r="G896" s="4">
        <v>2.5987452742151498</v>
      </c>
      <c r="H896" s="4">
        <v>4.5463221586719502</v>
      </c>
      <c r="I896" s="4" t="s">
        <v>1872</v>
      </c>
      <c r="J896" s="4" t="s">
        <v>1873</v>
      </c>
      <c r="K896" s="4"/>
    </row>
    <row r="897" spans="1:11" ht="15.75" x14ac:dyDescent="0.25">
      <c r="A897" s="4" t="s">
        <v>1243</v>
      </c>
      <c r="B897" s="4" t="s">
        <v>1920</v>
      </c>
      <c r="C897" s="4">
        <v>0.59333333333333327</v>
      </c>
      <c r="D897" s="4">
        <v>1.4266666666666665</v>
      </c>
      <c r="E897" s="4">
        <v>4.5333333333333323</v>
      </c>
      <c r="F897" s="4">
        <v>1.2897276906927999</v>
      </c>
      <c r="G897" s="4">
        <v>3.3062843075752499</v>
      </c>
      <c r="H897" s="4">
        <v>2.0322170872840299</v>
      </c>
      <c r="I897" s="4" t="s">
        <v>1872</v>
      </c>
      <c r="J897" s="4" t="s">
        <v>1873</v>
      </c>
      <c r="K897" s="4"/>
    </row>
    <row r="898" spans="1:11" ht="15.75" x14ac:dyDescent="0.25">
      <c r="A898" s="4" t="s">
        <v>1243</v>
      </c>
      <c r="B898" s="4" t="s">
        <v>1921</v>
      </c>
      <c r="C898" s="4">
        <v>14.51</v>
      </c>
      <c r="D898" s="4">
        <v>0</v>
      </c>
      <c r="E898" s="4">
        <v>0</v>
      </c>
      <c r="F898" s="4">
        <v>-10.9632271936833</v>
      </c>
      <c r="G898" s="4">
        <v>-10.635313728191001</v>
      </c>
      <c r="H898" s="4">
        <v>0</v>
      </c>
      <c r="I898" s="4" t="s">
        <v>1872</v>
      </c>
      <c r="J898" s="4" t="s">
        <v>1873</v>
      </c>
      <c r="K898" s="4"/>
    </row>
    <row r="899" spans="1:11" ht="15.75" x14ac:dyDescent="0.25">
      <c r="A899" s="4" t="s">
        <v>1243</v>
      </c>
      <c r="B899" s="4" t="s">
        <v>1922</v>
      </c>
      <c r="C899" s="4">
        <v>10.603333333333333</v>
      </c>
      <c r="D899" s="4">
        <v>0.11</v>
      </c>
      <c r="E899" s="4">
        <v>4.9999999999999996E-2</v>
      </c>
      <c r="F899" s="4">
        <v>-6.5792016421741204</v>
      </c>
      <c r="G899" s="4">
        <v>-7.4229691790964196</v>
      </c>
      <c r="H899" s="4">
        <v>0</v>
      </c>
      <c r="I899" s="4" t="s">
        <v>1872</v>
      </c>
      <c r="J899" s="4" t="s">
        <v>1873</v>
      </c>
      <c r="K899" s="4"/>
    </row>
    <row r="900" spans="1:11" ht="15.75" x14ac:dyDescent="0.25">
      <c r="A900" s="4" t="s">
        <v>1243</v>
      </c>
      <c r="B900" s="4" t="s">
        <v>1923</v>
      </c>
      <c r="C900" s="4">
        <v>4.0166666666666666</v>
      </c>
      <c r="D900" s="4">
        <v>2.9266666666666672</v>
      </c>
      <c r="E900" s="4">
        <v>0.10666666666666667</v>
      </c>
      <c r="F900" s="4">
        <v>0</v>
      </c>
      <c r="G900" s="4">
        <v>-4.9436753251361001</v>
      </c>
      <c r="H900" s="4">
        <v>-4.4558547713854004</v>
      </c>
      <c r="I900" s="4" t="s">
        <v>1872</v>
      </c>
      <c r="J900" s="4" t="s">
        <v>1873</v>
      </c>
      <c r="K900" s="4"/>
    </row>
    <row r="901" spans="1:11" ht="15.75" x14ac:dyDescent="0.25">
      <c r="A901" s="4" t="s">
        <v>1243</v>
      </c>
      <c r="B901" s="4" t="s">
        <v>1924</v>
      </c>
      <c r="C901" s="4">
        <v>7.2933333333333339</v>
      </c>
      <c r="D901" s="4">
        <v>0.43333333333333335</v>
      </c>
      <c r="E901" s="4">
        <v>0.14333333333333334</v>
      </c>
      <c r="F901" s="4">
        <v>-4.0744772129689597</v>
      </c>
      <c r="G901" s="4">
        <v>-5.3180261311478798</v>
      </c>
      <c r="H901" s="4">
        <v>0</v>
      </c>
      <c r="I901" s="4" t="s">
        <v>1872</v>
      </c>
      <c r="J901" s="4" t="s">
        <v>1873</v>
      </c>
      <c r="K901" s="4"/>
    </row>
    <row r="902" spans="1:11" ht="15.75" x14ac:dyDescent="0.25">
      <c r="A902" s="4" t="s">
        <v>1243</v>
      </c>
      <c r="B902" s="4" t="s">
        <v>1925</v>
      </c>
      <c r="C902" s="4">
        <v>11.326666666666668</v>
      </c>
      <c r="D902" s="4">
        <v>0.77999999999999992</v>
      </c>
      <c r="E902" s="4">
        <v>0.16666666666666666</v>
      </c>
      <c r="F902" s="4">
        <v>-3.8504731593300301</v>
      </c>
      <c r="G902" s="4">
        <v>-5.6052400566579701</v>
      </c>
      <c r="H902" s="4">
        <v>0</v>
      </c>
      <c r="I902" s="4" t="s">
        <v>1872</v>
      </c>
      <c r="J902" s="4" t="s">
        <v>1873</v>
      </c>
      <c r="K902" s="4"/>
    </row>
    <row r="903" spans="1:11" ht="15.75" x14ac:dyDescent="0.25">
      <c r="A903" s="4" t="s">
        <v>1243</v>
      </c>
      <c r="B903" s="4" t="s">
        <v>1926</v>
      </c>
      <c r="C903" s="4">
        <v>3.4433333333333334</v>
      </c>
      <c r="D903" s="4">
        <v>0.34333333333333327</v>
      </c>
      <c r="E903" s="4">
        <v>0.21333333333333335</v>
      </c>
      <c r="F903" s="4">
        <v>-3.3703275787481002</v>
      </c>
      <c r="G903" s="4">
        <v>-3.6196701789453098</v>
      </c>
      <c r="H903" s="4">
        <v>0</v>
      </c>
      <c r="I903" s="4" t="s">
        <v>1872</v>
      </c>
      <c r="J903" s="4" t="s">
        <v>1873</v>
      </c>
      <c r="K903" s="4"/>
    </row>
    <row r="904" spans="1:11" ht="15.75" x14ac:dyDescent="0.25">
      <c r="A904" s="4" t="s">
        <v>1243</v>
      </c>
      <c r="B904" s="4" t="s">
        <v>1927</v>
      </c>
      <c r="C904" s="4">
        <v>4.6833333333333336</v>
      </c>
      <c r="D904" s="4">
        <v>0.18000000000000002</v>
      </c>
      <c r="E904" s="4">
        <v>0.30333333333333329</v>
      </c>
      <c r="F904" s="4">
        <v>-4.6730604664229398</v>
      </c>
      <c r="G904" s="4">
        <v>-3.5925478720205399</v>
      </c>
      <c r="H904" s="4">
        <v>0</v>
      </c>
      <c r="I904" s="4" t="s">
        <v>1872</v>
      </c>
      <c r="J904" s="4" t="s">
        <v>1873</v>
      </c>
      <c r="K904" s="4"/>
    </row>
    <row r="905" spans="1:11" ht="15.75" x14ac:dyDescent="0.25">
      <c r="A905" s="4" t="s">
        <v>1243</v>
      </c>
      <c r="B905" s="4" t="s">
        <v>1928</v>
      </c>
      <c r="C905" s="4">
        <v>1.8499999999999999</v>
      </c>
      <c r="D905" s="4">
        <v>2.1066666666666669</v>
      </c>
      <c r="E905" s="4">
        <v>0.48333333333333339</v>
      </c>
      <c r="F905" s="4">
        <v>0</v>
      </c>
      <c r="G905" s="4">
        <v>-1.54477766381218</v>
      </c>
      <c r="H905" s="4">
        <v>-1.73061035768557</v>
      </c>
      <c r="I905" s="4" t="s">
        <v>1929</v>
      </c>
      <c r="J905" s="4" t="s">
        <v>1930</v>
      </c>
      <c r="K905" s="4"/>
    </row>
    <row r="906" spans="1:11" ht="15.75" x14ac:dyDescent="0.25">
      <c r="A906" s="4" t="s">
        <v>1243</v>
      </c>
      <c r="B906" s="4" t="s">
        <v>1931</v>
      </c>
      <c r="C906" s="4">
        <v>0</v>
      </c>
      <c r="D906" s="4">
        <v>0</v>
      </c>
      <c r="E906" s="4">
        <v>7.0900000000000007</v>
      </c>
      <c r="F906" s="4">
        <v>0</v>
      </c>
      <c r="G906" s="4">
        <v>9.3113887190605702</v>
      </c>
      <c r="H906" s="4">
        <v>9.2861144181285908</v>
      </c>
      <c r="I906" s="4" t="s">
        <v>1929</v>
      </c>
      <c r="J906" s="4" t="s">
        <v>1930</v>
      </c>
      <c r="K906" s="4"/>
    </row>
    <row r="907" spans="1:11" ht="15.75" x14ac:dyDescent="0.25">
      <c r="A907" s="4" t="s">
        <v>1243</v>
      </c>
      <c r="B907" s="4" t="s">
        <v>1932</v>
      </c>
      <c r="C907" s="4">
        <v>0.97333333333333327</v>
      </c>
      <c r="D907" s="4">
        <v>0</v>
      </c>
      <c r="E907" s="4">
        <v>0</v>
      </c>
      <c r="F907" s="4">
        <v>-6.9481333265555101</v>
      </c>
      <c r="G907" s="4">
        <v>-6.6197960831951397</v>
      </c>
      <c r="H907" s="4">
        <v>0</v>
      </c>
      <c r="I907" s="4" t="s">
        <v>1929</v>
      </c>
      <c r="J907" s="4" t="s">
        <v>1930</v>
      </c>
      <c r="K907" s="4"/>
    </row>
    <row r="908" spans="1:11" ht="15.75" x14ac:dyDescent="0.25">
      <c r="A908" s="4" t="s">
        <v>1243</v>
      </c>
      <c r="B908" s="4" t="s">
        <v>1933</v>
      </c>
      <c r="C908" s="4">
        <v>1.0866666666666667</v>
      </c>
      <c r="D908" s="4">
        <v>0</v>
      </c>
      <c r="E908" s="4">
        <v>0</v>
      </c>
      <c r="F908" s="4">
        <v>-6.9870894373349604</v>
      </c>
      <c r="G908" s="4">
        <v>-6.6592748396481296</v>
      </c>
      <c r="H908" s="4">
        <v>0</v>
      </c>
      <c r="I908" s="4" t="s">
        <v>1929</v>
      </c>
      <c r="J908" s="4" t="s">
        <v>1930</v>
      </c>
      <c r="K908" s="4"/>
    </row>
    <row r="909" spans="1:11" ht="15.75" x14ac:dyDescent="0.25">
      <c r="A909" s="4" t="s">
        <v>1243</v>
      </c>
      <c r="B909" s="4" t="s">
        <v>1934</v>
      </c>
      <c r="C909" s="4">
        <v>1.05</v>
      </c>
      <c r="D909" s="4">
        <v>0</v>
      </c>
      <c r="E909" s="4">
        <v>1.6666666666666666E-2</v>
      </c>
      <c r="F909" s="4">
        <v>-6.77271289717625</v>
      </c>
      <c r="G909" s="4">
        <v>-5.4819077345788001</v>
      </c>
      <c r="H909" s="4">
        <v>0</v>
      </c>
      <c r="I909" s="4" t="s">
        <v>1929</v>
      </c>
      <c r="J909" s="4" t="s">
        <v>1930</v>
      </c>
      <c r="K909" s="4"/>
    </row>
    <row r="910" spans="1:11" ht="15.75" x14ac:dyDescent="0.25">
      <c r="A910" s="4" t="s">
        <v>1243</v>
      </c>
      <c r="B910" s="4" t="s">
        <v>1935</v>
      </c>
      <c r="C910" s="4">
        <v>0.70666666666666667</v>
      </c>
      <c r="D910" s="4">
        <v>4.7633333333333328</v>
      </c>
      <c r="E910" s="4">
        <v>8.1366666666666667</v>
      </c>
      <c r="F910" s="4">
        <v>2.7537622114608298</v>
      </c>
      <c r="G910" s="4">
        <v>3.87651997616946</v>
      </c>
      <c r="H910" s="4">
        <v>1.14108323971485</v>
      </c>
      <c r="I910" s="4" t="s">
        <v>1929</v>
      </c>
      <c r="J910" s="4" t="s">
        <v>1930</v>
      </c>
      <c r="K910" s="4"/>
    </row>
    <row r="911" spans="1:11" ht="15.75" x14ac:dyDescent="0.25">
      <c r="A911" s="4" t="s">
        <v>1243</v>
      </c>
      <c r="B911" s="4" t="s">
        <v>1936</v>
      </c>
      <c r="C911" s="4">
        <v>0.88</v>
      </c>
      <c r="D911" s="4">
        <v>0.98333333333333339</v>
      </c>
      <c r="E911" s="4">
        <v>9.2266666666666666</v>
      </c>
      <c r="F911" s="4">
        <v>0</v>
      </c>
      <c r="G911" s="4">
        <v>3.7592126498520702</v>
      </c>
      <c r="H911" s="4">
        <v>3.5929801393409302</v>
      </c>
      <c r="I911" s="4" t="s">
        <v>1929</v>
      </c>
      <c r="J911" s="4" t="s">
        <v>1930</v>
      </c>
      <c r="K911" s="4"/>
    </row>
    <row r="912" spans="1:11" ht="15.75" x14ac:dyDescent="0.25">
      <c r="A912" s="4" t="s">
        <v>1243</v>
      </c>
      <c r="B912" s="4" t="s">
        <v>1937</v>
      </c>
      <c r="C912" s="4">
        <v>2.1933333333333334</v>
      </c>
      <c r="D912" s="4">
        <v>0</v>
      </c>
      <c r="E912" s="4">
        <v>4.5666666666666664</v>
      </c>
      <c r="F912" s="4">
        <v>0</v>
      </c>
      <c r="G912" s="4">
        <v>1.42674662285821</v>
      </c>
      <c r="H912" s="4">
        <v>0</v>
      </c>
      <c r="I912" s="4" t="s">
        <v>1929</v>
      </c>
      <c r="J912" s="4" t="s">
        <v>1930</v>
      </c>
      <c r="K912" s="4"/>
    </row>
    <row r="913" spans="1:11" ht="15.75" x14ac:dyDescent="0.25">
      <c r="A913" s="4" t="s">
        <v>1243</v>
      </c>
      <c r="B913" s="4" t="s">
        <v>1938</v>
      </c>
      <c r="C913" s="4">
        <v>2.6700000000000004</v>
      </c>
      <c r="D913" s="4">
        <v>7.5933333333333337</v>
      </c>
      <c r="E913" s="4">
        <v>2.813333333333333</v>
      </c>
      <c r="F913" s="4">
        <v>1.5238523325201401</v>
      </c>
      <c r="G913" s="4">
        <v>0</v>
      </c>
      <c r="H913" s="4">
        <v>-1.0704599600701701</v>
      </c>
      <c r="I913" s="4" t="s">
        <v>1929</v>
      </c>
      <c r="J913" s="4" t="s">
        <v>1930</v>
      </c>
      <c r="K913" s="4"/>
    </row>
    <row r="914" spans="1:11" ht="15.75" x14ac:dyDescent="0.25">
      <c r="A914" s="4" t="s">
        <v>1243</v>
      </c>
      <c r="B914" s="4" t="s">
        <v>1939</v>
      </c>
      <c r="C914" s="4">
        <v>11.826666666666666</v>
      </c>
      <c r="D914" s="4">
        <v>0</v>
      </c>
      <c r="E914" s="4">
        <v>0</v>
      </c>
      <c r="F914" s="4">
        <v>0</v>
      </c>
      <c r="G914" s="4">
        <v>-6.6792510877153104</v>
      </c>
      <c r="H914" s="4">
        <v>0</v>
      </c>
      <c r="I914" s="4" t="s">
        <v>1929</v>
      </c>
      <c r="J914" s="4" t="s">
        <v>1930</v>
      </c>
      <c r="K914" s="4"/>
    </row>
    <row r="915" spans="1:11" ht="15.75" x14ac:dyDescent="0.25">
      <c r="A915" s="4" t="s">
        <v>1243</v>
      </c>
      <c r="B915" s="4" t="s">
        <v>1940</v>
      </c>
      <c r="C915" s="4">
        <v>8.3266666666666662</v>
      </c>
      <c r="D915" s="4">
        <v>0</v>
      </c>
      <c r="E915" s="4">
        <v>0.44</v>
      </c>
      <c r="F915" s="4">
        <v>0</v>
      </c>
      <c r="G915" s="4">
        <v>-4.0531424555823801</v>
      </c>
      <c r="H915" s="4">
        <v>0</v>
      </c>
      <c r="I915" s="4" t="s">
        <v>1929</v>
      </c>
      <c r="J915" s="4" t="s">
        <v>1930</v>
      </c>
      <c r="K915" s="4"/>
    </row>
    <row r="916" spans="1:11" ht="15.75" x14ac:dyDescent="0.25">
      <c r="A916" s="4" t="s">
        <v>1243</v>
      </c>
      <c r="B916" s="4" t="s">
        <v>1941</v>
      </c>
      <c r="C916" s="4">
        <v>0.77999999999999992</v>
      </c>
      <c r="D916" s="4">
        <v>0.96666666666666679</v>
      </c>
      <c r="E916" s="4">
        <v>2.67</v>
      </c>
      <c r="F916" s="4">
        <v>0</v>
      </c>
      <c r="G916" s="4">
        <v>2.1388861686099001</v>
      </c>
      <c r="H916" s="4">
        <v>1.8233691055877399</v>
      </c>
      <c r="I916" s="4" t="s">
        <v>1929</v>
      </c>
      <c r="J916" s="4" t="s">
        <v>1930</v>
      </c>
      <c r="K916" s="4"/>
    </row>
    <row r="917" spans="1:11" ht="15.75" x14ac:dyDescent="0.25">
      <c r="A917" s="4" t="s">
        <v>1243</v>
      </c>
      <c r="B917" s="4" t="s">
        <v>1942</v>
      </c>
      <c r="C917" s="4">
        <v>2.8700000000000006</v>
      </c>
      <c r="D917" s="4">
        <v>0.66333333333333322</v>
      </c>
      <c r="E917" s="4">
        <v>3.3333333333333333E-2</v>
      </c>
      <c r="F917" s="4">
        <v>0</v>
      </c>
      <c r="G917" s="4">
        <v>-6.0004382254548903</v>
      </c>
      <c r="H917" s="4">
        <v>-3.8659758038579102</v>
      </c>
      <c r="I917" s="4" t="s">
        <v>1929</v>
      </c>
      <c r="J917" s="4" t="s">
        <v>1930</v>
      </c>
      <c r="K917" s="4"/>
    </row>
    <row r="918" spans="1:11" ht="15.75" x14ac:dyDescent="0.25">
      <c r="A918" s="4" t="s">
        <v>1243</v>
      </c>
      <c r="B918" s="4" t="s">
        <v>1943</v>
      </c>
      <c r="C918" s="4">
        <v>18.346666666666668</v>
      </c>
      <c r="D918" s="4">
        <v>16.669999999999998</v>
      </c>
      <c r="E918" s="4">
        <v>0.83</v>
      </c>
      <c r="F918" s="4">
        <v>0</v>
      </c>
      <c r="G918" s="4">
        <v>-4.0923727081766996</v>
      </c>
      <c r="H918" s="4">
        <v>-3.9579176218582401</v>
      </c>
      <c r="I918" s="4" t="s">
        <v>1929</v>
      </c>
      <c r="J918" s="4" t="s">
        <v>1930</v>
      </c>
      <c r="K918" s="4"/>
    </row>
    <row r="919" spans="1:11" ht="15.75" x14ac:dyDescent="0.25">
      <c r="A919" s="4" t="s">
        <v>1243</v>
      </c>
      <c r="B919" s="4" t="s">
        <v>1944</v>
      </c>
      <c r="C919" s="4">
        <v>4.6533333333333333</v>
      </c>
      <c r="D919" s="4">
        <v>4.8266666666666671</v>
      </c>
      <c r="E919" s="4">
        <v>1.0966666666666667</v>
      </c>
      <c r="F919" s="4">
        <v>0</v>
      </c>
      <c r="G919" s="4">
        <v>-1.7057686100317</v>
      </c>
      <c r="H919" s="4">
        <v>-1.75730377841506</v>
      </c>
      <c r="I919" s="4" t="s">
        <v>1929</v>
      </c>
      <c r="J919" s="4" t="s">
        <v>1930</v>
      </c>
      <c r="K919" s="4"/>
    </row>
    <row r="920" spans="1:11" ht="15.75" x14ac:dyDescent="0.25">
      <c r="A920" s="4" t="s">
        <v>1243</v>
      </c>
      <c r="B920" s="4" t="s">
        <v>1945</v>
      </c>
      <c r="C920" s="4">
        <v>10.103333333333333</v>
      </c>
      <c r="D920" s="4">
        <v>9.6566666666666681</v>
      </c>
      <c r="E920" s="4">
        <v>1.8833333333333335</v>
      </c>
      <c r="F920" s="4">
        <v>0</v>
      </c>
      <c r="G920" s="4">
        <v>-2.0391820608427502</v>
      </c>
      <c r="H920" s="4">
        <v>-1.9791969934276099</v>
      </c>
      <c r="I920" s="4" t="s">
        <v>1929</v>
      </c>
      <c r="J920" s="4" t="s">
        <v>1930</v>
      </c>
      <c r="K920" s="4"/>
    </row>
    <row r="921" spans="1:11" ht="15.75" x14ac:dyDescent="0.25">
      <c r="A921" s="4" t="s">
        <v>1243</v>
      </c>
      <c r="B921" s="4" t="s">
        <v>1946</v>
      </c>
      <c r="C921" s="4">
        <v>8.5866666666666678</v>
      </c>
      <c r="D921" s="4">
        <v>8.1466666666666665</v>
      </c>
      <c r="E921" s="4">
        <v>2.0033333333333334</v>
      </c>
      <c r="F921" s="4">
        <v>0</v>
      </c>
      <c r="G921" s="4">
        <v>-1.7293681956228799</v>
      </c>
      <c r="H921" s="4">
        <v>-1.6584107271000901</v>
      </c>
      <c r="I921" s="4" t="s">
        <v>1929</v>
      </c>
      <c r="J921" s="4" t="s">
        <v>1930</v>
      </c>
      <c r="K921" s="4"/>
    </row>
    <row r="922" spans="1:11" ht="15.75" x14ac:dyDescent="0.25">
      <c r="A922" s="4" t="s">
        <v>1243</v>
      </c>
      <c r="B922" s="4" t="s">
        <v>1947</v>
      </c>
      <c r="C922" s="4">
        <v>1.2733333333333334</v>
      </c>
      <c r="D922" s="4">
        <v>1.8399999999999999</v>
      </c>
      <c r="E922" s="4">
        <v>3.1133333333333333</v>
      </c>
      <c r="F922" s="4">
        <v>0</v>
      </c>
      <c r="G922" s="4">
        <v>1.63457336910407</v>
      </c>
      <c r="H922" s="4">
        <v>1.1173853963251399</v>
      </c>
      <c r="I922" s="4" t="s">
        <v>1929</v>
      </c>
      <c r="J922" s="4" t="s">
        <v>1930</v>
      </c>
      <c r="K922" s="4"/>
    </row>
    <row r="923" spans="1:11" ht="15.75" x14ac:dyDescent="0.25">
      <c r="A923" s="4" t="s">
        <v>1243</v>
      </c>
      <c r="B923" s="4" t="s">
        <v>1948</v>
      </c>
      <c r="C923" s="4">
        <v>9.1000000000000014</v>
      </c>
      <c r="D923" s="4">
        <v>4.3099999999999996</v>
      </c>
      <c r="E923" s="4">
        <v>3.4233333333333333</v>
      </c>
      <c r="F923" s="4">
        <v>-1.0612741457150201</v>
      </c>
      <c r="G923" s="4">
        <v>-1.04055582927567</v>
      </c>
      <c r="H923" s="4">
        <v>0</v>
      </c>
      <c r="I923" s="4" t="s">
        <v>1929</v>
      </c>
      <c r="J923" s="4" t="s">
        <v>1930</v>
      </c>
      <c r="K923" s="4"/>
    </row>
    <row r="924" spans="1:11" ht="15.75" x14ac:dyDescent="0.25">
      <c r="A924" s="4" t="s">
        <v>1243</v>
      </c>
      <c r="B924" s="4" t="s">
        <v>1949</v>
      </c>
      <c r="C924" s="4">
        <v>19.903333333333332</v>
      </c>
      <c r="D924" s="4">
        <v>18.16</v>
      </c>
      <c r="E924" s="4">
        <v>6.2233333333333336</v>
      </c>
      <c r="F924" s="4">
        <v>0</v>
      </c>
      <c r="G924" s="4">
        <v>-1.3050552419199499</v>
      </c>
      <c r="H924" s="4">
        <v>-1.17484731866436</v>
      </c>
      <c r="I924" s="4" t="s">
        <v>1929</v>
      </c>
      <c r="J924" s="4" t="s">
        <v>1930</v>
      </c>
      <c r="K924" s="4"/>
    </row>
    <row r="925" spans="1:11" ht="15.75" x14ac:dyDescent="0.25">
      <c r="A925" s="4" t="s">
        <v>1243</v>
      </c>
      <c r="B925" s="4" t="s">
        <v>1950</v>
      </c>
      <c r="C925" s="4">
        <v>0.41333333333333333</v>
      </c>
      <c r="D925" s="4">
        <v>0.33333333333333331</v>
      </c>
      <c r="E925" s="4">
        <v>10.130000000000001</v>
      </c>
      <c r="F925" s="4">
        <v>0</v>
      </c>
      <c r="G925" s="4">
        <v>4.9257305373568903</v>
      </c>
      <c r="H925" s="4">
        <v>5.2637698965745301</v>
      </c>
      <c r="I925" s="4" t="s">
        <v>1929</v>
      </c>
      <c r="J925" s="4" t="s">
        <v>1930</v>
      </c>
      <c r="K925" s="4"/>
    </row>
    <row r="926" spans="1:11" ht="15.75" x14ac:dyDescent="0.25">
      <c r="A926" s="4" t="s">
        <v>1243</v>
      </c>
      <c r="B926" s="4" t="s">
        <v>1951</v>
      </c>
      <c r="C926" s="4">
        <v>0</v>
      </c>
      <c r="D926" s="4">
        <v>13.303333333333333</v>
      </c>
      <c r="E926" s="4">
        <v>4.4466666666666663</v>
      </c>
      <c r="F926" s="4">
        <v>0</v>
      </c>
      <c r="G926" s="4">
        <v>0</v>
      </c>
      <c r="H926" s="4">
        <v>-1.2220070442542601</v>
      </c>
      <c r="I926" s="4" t="s">
        <v>1929</v>
      </c>
      <c r="J926" s="4" t="s">
        <v>1930</v>
      </c>
      <c r="K926" s="4"/>
    </row>
    <row r="927" spans="1:11" ht="15.75" x14ac:dyDescent="0.25">
      <c r="A927" s="4" t="s">
        <v>1243</v>
      </c>
      <c r="B927" s="4" t="s">
        <v>1952</v>
      </c>
      <c r="C927" s="4">
        <v>0</v>
      </c>
      <c r="D927" s="4">
        <v>9.8666666666666654</v>
      </c>
      <c r="E927" s="4">
        <v>18.900000000000002</v>
      </c>
      <c r="F927" s="4">
        <v>0</v>
      </c>
      <c r="G927" s="4">
        <v>0</v>
      </c>
      <c r="H927" s="4">
        <v>1.3048993674331999</v>
      </c>
      <c r="I927" s="4" t="s">
        <v>1929</v>
      </c>
      <c r="J927" s="4" t="s">
        <v>1930</v>
      </c>
      <c r="K927" s="4"/>
    </row>
    <row r="928" spans="1:11" ht="15.75" x14ac:dyDescent="0.25">
      <c r="A928" s="4" t="s">
        <v>1243</v>
      </c>
      <c r="B928" s="4" t="s">
        <v>1953</v>
      </c>
      <c r="C928" s="4">
        <v>8.2799999999999994</v>
      </c>
      <c r="D928" s="4">
        <v>0</v>
      </c>
      <c r="E928" s="4">
        <v>17.383333333333333</v>
      </c>
      <c r="F928" s="4">
        <v>0</v>
      </c>
      <c r="G928" s="4">
        <v>1.43767594833903</v>
      </c>
      <c r="H928" s="4">
        <v>0</v>
      </c>
      <c r="I928" s="4" t="s">
        <v>1929</v>
      </c>
      <c r="J928" s="4" t="s">
        <v>1930</v>
      </c>
      <c r="K928" s="4"/>
    </row>
    <row r="929" spans="1:11" ht="15.75" x14ac:dyDescent="0.25">
      <c r="A929" s="4" t="s">
        <v>1243</v>
      </c>
      <c r="B929" s="4" t="s">
        <v>1954</v>
      </c>
      <c r="C929" s="4">
        <v>0</v>
      </c>
      <c r="D929" s="4">
        <v>0.33333333333333331</v>
      </c>
      <c r="E929" s="4">
        <v>4.336666666666666</v>
      </c>
      <c r="F929" s="4">
        <v>0</v>
      </c>
      <c r="G929" s="4">
        <v>7.5019438839250503</v>
      </c>
      <c r="H929" s="4">
        <v>4.0311103281832699</v>
      </c>
      <c r="I929" s="4" t="s">
        <v>1929</v>
      </c>
      <c r="J929" s="4" t="s">
        <v>1930</v>
      </c>
      <c r="K929" s="4"/>
    </row>
    <row r="930" spans="1:11" ht="15.75" x14ac:dyDescent="0.25">
      <c r="A930" s="4" t="s">
        <v>1243</v>
      </c>
      <c r="B930" s="4" t="s">
        <v>1955</v>
      </c>
      <c r="C930" s="4">
        <v>0.15666666666666665</v>
      </c>
      <c r="D930" s="4">
        <v>0.19333333333333333</v>
      </c>
      <c r="E930" s="4">
        <v>4.63</v>
      </c>
      <c r="F930" s="4">
        <v>0</v>
      </c>
      <c r="G930" s="4">
        <v>5.2950694400450402</v>
      </c>
      <c r="H930" s="4">
        <v>4.9956063168649099</v>
      </c>
      <c r="I930" s="4" t="s">
        <v>1929</v>
      </c>
      <c r="J930" s="4" t="s">
        <v>1930</v>
      </c>
      <c r="K930" s="4"/>
    </row>
    <row r="931" spans="1:11" ht="15.75" x14ac:dyDescent="0.25">
      <c r="A931" s="4" t="s">
        <v>1243</v>
      </c>
      <c r="B931" s="4" t="s">
        <v>1956</v>
      </c>
      <c r="C931" s="4">
        <v>0.13999999999999999</v>
      </c>
      <c r="D931" s="4">
        <v>0.60333333333333339</v>
      </c>
      <c r="E931" s="4">
        <v>5.37</v>
      </c>
      <c r="F931" s="4">
        <v>0</v>
      </c>
      <c r="G931" s="4">
        <v>5.6557445154271297</v>
      </c>
      <c r="H931" s="4">
        <v>3.4714415832425201</v>
      </c>
      <c r="I931" s="4" t="s">
        <v>1929</v>
      </c>
      <c r="J931" s="4" t="s">
        <v>1930</v>
      </c>
      <c r="K931" s="4"/>
    </row>
    <row r="932" spans="1:11" ht="15.75" x14ac:dyDescent="0.25">
      <c r="A932" s="4" t="s">
        <v>1243</v>
      </c>
      <c r="B932" s="4" t="s">
        <v>1957</v>
      </c>
      <c r="C932" s="4">
        <v>0.91999999999999993</v>
      </c>
      <c r="D932" s="4">
        <v>1.9166666666666667</v>
      </c>
      <c r="E932" s="4">
        <v>5.6166666666666671</v>
      </c>
      <c r="F932" s="4">
        <v>0</v>
      </c>
      <c r="G932" s="4">
        <v>2.9925541171263998</v>
      </c>
      <c r="H932" s="4">
        <v>1.91215213942227</v>
      </c>
      <c r="I932" s="4" t="s">
        <v>1929</v>
      </c>
      <c r="J932" s="4" t="s">
        <v>1930</v>
      </c>
      <c r="K932" s="4"/>
    </row>
    <row r="933" spans="1:11" ht="15.75" x14ac:dyDescent="0.25">
      <c r="A933" s="4" t="s">
        <v>1243</v>
      </c>
      <c r="B933" s="4" t="s">
        <v>1958</v>
      </c>
      <c r="C933" s="4">
        <v>0.87666666666666659</v>
      </c>
      <c r="D933" s="4">
        <v>4.1399999999999997</v>
      </c>
      <c r="E933" s="4">
        <v>13.036666666666667</v>
      </c>
      <c r="F933" s="4">
        <v>2.23505410496794</v>
      </c>
      <c r="G933" s="4">
        <v>4.2427827126290101</v>
      </c>
      <c r="H933" s="4">
        <v>2.0229390884690899</v>
      </c>
      <c r="I933" s="4" t="s">
        <v>1929</v>
      </c>
      <c r="J933" s="4" t="s">
        <v>1930</v>
      </c>
      <c r="K933" s="4"/>
    </row>
    <row r="934" spans="1:11" ht="15.75" x14ac:dyDescent="0.25">
      <c r="A934" s="4" t="s">
        <v>1243</v>
      </c>
      <c r="B934" s="4" t="s">
        <v>1959</v>
      </c>
      <c r="C934" s="4">
        <v>1.2066666666666668</v>
      </c>
      <c r="D934" s="4">
        <v>8.5833333333333339</v>
      </c>
      <c r="E934" s="4">
        <v>17.076666666666664</v>
      </c>
      <c r="F934" s="4">
        <v>2.8295561256005199</v>
      </c>
      <c r="G934" s="4">
        <v>4.1661663106537397</v>
      </c>
      <c r="H934" s="4">
        <v>1.3530378460392301</v>
      </c>
      <c r="I934" s="4" t="s">
        <v>1929</v>
      </c>
      <c r="J934" s="4" t="s">
        <v>1930</v>
      </c>
      <c r="K934" s="4"/>
    </row>
    <row r="935" spans="1:11" ht="15.75" x14ac:dyDescent="0.25">
      <c r="A935" s="4" t="s">
        <v>1243</v>
      </c>
      <c r="B935" s="4" t="s">
        <v>1960</v>
      </c>
      <c r="C935" s="4">
        <v>0</v>
      </c>
      <c r="D935" s="4">
        <v>0.72666666666666657</v>
      </c>
      <c r="E935" s="4">
        <v>2.6233333333333331</v>
      </c>
      <c r="F935" s="4">
        <v>0</v>
      </c>
      <c r="G935" s="4">
        <v>0</v>
      </c>
      <c r="H935" s="4">
        <v>2.2257650448154802</v>
      </c>
      <c r="I935" s="4" t="s">
        <v>1929</v>
      </c>
      <c r="J935" s="4" t="s">
        <v>1930</v>
      </c>
      <c r="K935" s="4"/>
    </row>
    <row r="936" spans="1:11" ht="15.75" x14ac:dyDescent="0.25">
      <c r="A936" s="4" t="s">
        <v>1243</v>
      </c>
      <c r="B936" s="4" t="s">
        <v>1961</v>
      </c>
      <c r="C936" s="4">
        <v>2.0333333333333332</v>
      </c>
      <c r="D936" s="4">
        <v>9.3366666666666678</v>
      </c>
      <c r="E936" s="4">
        <v>9.8699999999999992</v>
      </c>
      <c r="F936" s="4">
        <v>2.20972768368499</v>
      </c>
      <c r="G936" s="4">
        <v>2.63256022104652</v>
      </c>
      <c r="H936" s="4">
        <v>0</v>
      </c>
      <c r="I936" s="4" t="s">
        <v>1929</v>
      </c>
      <c r="J936" s="4" t="s">
        <v>1930</v>
      </c>
      <c r="K936" s="4"/>
    </row>
    <row r="937" spans="1:11" ht="15.75" x14ac:dyDescent="0.25">
      <c r="A937" s="4" t="s">
        <v>1243</v>
      </c>
      <c r="B937" s="4" t="s">
        <v>1962</v>
      </c>
      <c r="C937" s="4">
        <v>1.9666666666666666</v>
      </c>
      <c r="D937" s="4">
        <v>11.573333333333332</v>
      </c>
      <c r="E937" s="4">
        <v>14.156666666666666</v>
      </c>
      <c r="F937" s="4">
        <v>2.57447773202564</v>
      </c>
      <c r="G937" s="4">
        <v>3.21080629603463</v>
      </c>
      <c r="H937" s="4">
        <v>0</v>
      </c>
      <c r="I937" s="4" t="s">
        <v>1929</v>
      </c>
      <c r="J937" s="4" t="s">
        <v>1930</v>
      </c>
      <c r="K937" s="4"/>
    </row>
    <row r="938" spans="1:11" ht="15.75" x14ac:dyDescent="0.25">
      <c r="A938" s="4" t="s">
        <v>1243</v>
      </c>
      <c r="B938" s="4" t="s">
        <v>1963</v>
      </c>
      <c r="C938" s="4">
        <v>9.3333333333333338E-2</v>
      </c>
      <c r="D938" s="4">
        <v>4.9999999999999996E-2</v>
      </c>
      <c r="E938" s="4">
        <v>2.0100000000000002</v>
      </c>
      <c r="F938" s="4">
        <v>0</v>
      </c>
      <c r="G938" s="4">
        <v>4.8117258566904404</v>
      </c>
      <c r="H938" s="4">
        <v>5.2030067551236199</v>
      </c>
      <c r="I938" s="4" t="s">
        <v>1929</v>
      </c>
      <c r="J938" s="4" t="s">
        <v>1930</v>
      </c>
      <c r="K938" s="4"/>
    </row>
    <row r="939" spans="1:11" ht="15.75" x14ac:dyDescent="0.25">
      <c r="A939" s="4" t="s">
        <v>1243</v>
      </c>
      <c r="B939" s="4" t="s">
        <v>1964</v>
      </c>
      <c r="C939" s="4">
        <v>0.34</v>
      </c>
      <c r="D939" s="4">
        <v>0.47666666666666663</v>
      </c>
      <c r="E939" s="4">
        <v>2.3766666666666665</v>
      </c>
      <c r="F939" s="4">
        <v>0</v>
      </c>
      <c r="G939" s="4">
        <v>3.0763189474040602</v>
      </c>
      <c r="H939" s="4">
        <v>2.7044192277853298</v>
      </c>
      <c r="I939" s="4" t="s">
        <v>1929</v>
      </c>
      <c r="J939" s="4" t="s">
        <v>1930</v>
      </c>
      <c r="K939" s="4"/>
    </row>
    <row r="940" spans="1:11" ht="15.75" x14ac:dyDescent="0.25">
      <c r="A940" s="4" t="s">
        <v>1243</v>
      </c>
      <c r="B940" s="4" t="s">
        <v>1965</v>
      </c>
      <c r="C940" s="4">
        <v>0</v>
      </c>
      <c r="D940" s="4">
        <v>9.9999999999999992E-2</v>
      </c>
      <c r="E940" s="4">
        <v>4.2433333333333332</v>
      </c>
      <c r="F940" s="4">
        <v>0</v>
      </c>
      <c r="G940" s="4">
        <v>7.6668707050732703</v>
      </c>
      <c r="H940" s="4">
        <v>5.7839684793030903</v>
      </c>
      <c r="I940" s="4" t="s">
        <v>1929</v>
      </c>
      <c r="J940" s="4" t="s">
        <v>1930</v>
      </c>
      <c r="K940" s="4"/>
    </row>
    <row r="941" spans="1:11" ht="15.75" x14ac:dyDescent="0.25">
      <c r="A941" s="4" t="s">
        <v>1243</v>
      </c>
      <c r="B941" s="4" t="s">
        <v>1966</v>
      </c>
      <c r="C941" s="4">
        <v>0.38000000000000006</v>
      </c>
      <c r="D941" s="4">
        <v>1.6166666666666665</v>
      </c>
      <c r="E941" s="4">
        <v>4.4466666666666663</v>
      </c>
      <c r="F941" s="4">
        <v>2.0799826306172</v>
      </c>
      <c r="G941" s="4">
        <v>3.8672589916601798</v>
      </c>
      <c r="H941" s="4">
        <v>1.80288967852136</v>
      </c>
      <c r="I941" s="4" t="s">
        <v>1929</v>
      </c>
      <c r="J941" s="4" t="s">
        <v>1930</v>
      </c>
      <c r="K941" s="4"/>
    </row>
    <row r="942" spans="1:11" ht="15.75" x14ac:dyDescent="0.25">
      <c r="A942" s="4" t="s">
        <v>1243</v>
      </c>
      <c r="B942" s="4" t="s">
        <v>1967</v>
      </c>
      <c r="C942" s="4">
        <v>0.19333333333333336</v>
      </c>
      <c r="D942" s="4">
        <v>0.8966666666666665</v>
      </c>
      <c r="E942" s="4">
        <v>14.983333333333334</v>
      </c>
      <c r="F942" s="4">
        <v>2.2375408526006302</v>
      </c>
      <c r="G942" s="4">
        <v>6.6539763857941097</v>
      </c>
      <c r="H942" s="4">
        <v>4.4286744389623198</v>
      </c>
      <c r="I942" s="4" t="s">
        <v>1929</v>
      </c>
      <c r="J942" s="4" t="s">
        <v>1930</v>
      </c>
      <c r="K942" s="4"/>
    </row>
    <row r="943" spans="1:11" ht="15.75" x14ac:dyDescent="0.25">
      <c r="A943" s="4" t="s">
        <v>1243</v>
      </c>
      <c r="B943" s="4" t="s">
        <v>1968</v>
      </c>
      <c r="C943" s="4">
        <v>0</v>
      </c>
      <c r="D943" s="4">
        <v>0.52999999999999992</v>
      </c>
      <c r="E943" s="4">
        <v>4.93</v>
      </c>
      <c r="F943" s="4">
        <v>0</v>
      </c>
      <c r="G943" s="4">
        <v>0</v>
      </c>
      <c r="H943" s="4">
        <v>3.5750829349975399</v>
      </c>
      <c r="I943" s="4" t="s">
        <v>1929</v>
      </c>
      <c r="J943" s="4" t="s">
        <v>1930</v>
      </c>
      <c r="K943" s="4"/>
    </row>
    <row r="944" spans="1:11" ht="15.75" x14ac:dyDescent="0.25">
      <c r="A944" s="4" t="s">
        <v>1243</v>
      </c>
      <c r="B944" s="4" t="s">
        <v>1969</v>
      </c>
      <c r="C944" s="4">
        <v>16.393333333333331</v>
      </c>
      <c r="D944" s="4">
        <v>4.2866666666666662</v>
      </c>
      <c r="E944" s="4">
        <v>0.51999999999999991</v>
      </c>
      <c r="F944" s="4">
        <v>-1.9142314561548099</v>
      </c>
      <c r="G944" s="4">
        <v>-4.7195665777969102</v>
      </c>
      <c r="H944" s="4">
        <v>0</v>
      </c>
      <c r="I944" s="4" t="s">
        <v>1929</v>
      </c>
      <c r="J944" s="4" t="s">
        <v>1930</v>
      </c>
      <c r="K944" s="4"/>
    </row>
    <row r="945" spans="1:11" ht="15.75" x14ac:dyDescent="0.25">
      <c r="A945" s="4" t="s">
        <v>1243</v>
      </c>
      <c r="B945" s="4" t="s">
        <v>1970</v>
      </c>
      <c r="C945" s="4">
        <v>6.9266666666666667</v>
      </c>
      <c r="D945" s="4">
        <v>0.56999999999999995</v>
      </c>
      <c r="E945" s="4">
        <v>0.63666666666666671</v>
      </c>
      <c r="F945" s="4">
        <v>-3.71024462013209</v>
      </c>
      <c r="G945" s="4">
        <v>-3.0685730970181302</v>
      </c>
      <c r="H945" s="4">
        <v>0</v>
      </c>
      <c r="I945" s="4" t="s">
        <v>1929</v>
      </c>
      <c r="J945" s="4" t="s">
        <v>1930</v>
      </c>
      <c r="K945" s="4"/>
    </row>
    <row r="946" spans="1:11" ht="15.75" x14ac:dyDescent="0.25">
      <c r="A946" s="4" t="s">
        <v>1243</v>
      </c>
      <c r="B946" s="4" t="s">
        <v>1971</v>
      </c>
      <c r="C946" s="4">
        <v>7.3133333333333335</v>
      </c>
      <c r="D946" s="4">
        <v>1.26</v>
      </c>
      <c r="E946" s="4">
        <v>0.63666666666666671</v>
      </c>
      <c r="F946" s="4">
        <v>-2.5253609200964702</v>
      </c>
      <c r="G946" s="4">
        <v>-3.17969543880176</v>
      </c>
      <c r="H946" s="4">
        <v>0</v>
      </c>
      <c r="I946" s="4" t="s">
        <v>1929</v>
      </c>
      <c r="J946" s="4" t="s">
        <v>1930</v>
      </c>
      <c r="K946" s="4"/>
    </row>
    <row r="947" spans="1:11" ht="15.75" x14ac:dyDescent="0.25">
      <c r="A947" s="4" t="s">
        <v>1243</v>
      </c>
      <c r="B947" s="4" t="s">
        <v>1972</v>
      </c>
      <c r="C947" s="4">
        <v>1.9900000000000002</v>
      </c>
      <c r="D947" s="4">
        <v>3.5333333333333332</v>
      </c>
      <c r="E947" s="4">
        <v>6.7433333333333332</v>
      </c>
      <c r="F947" s="4">
        <v>0</v>
      </c>
      <c r="G947" s="4">
        <v>2.1371105464863298</v>
      </c>
      <c r="H947" s="4">
        <v>1.3052462581461</v>
      </c>
      <c r="I947" s="4" t="s">
        <v>1929</v>
      </c>
      <c r="J947" s="4" t="s">
        <v>1930</v>
      </c>
      <c r="K947" s="4"/>
    </row>
    <row r="948" spans="1:11" ht="15.75" x14ac:dyDescent="0.25">
      <c r="A948" s="4" t="s">
        <v>1243</v>
      </c>
      <c r="B948" s="4" t="s">
        <v>1973</v>
      </c>
      <c r="C948" s="4">
        <v>1.8733333333333331</v>
      </c>
      <c r="D948" s="4">
        <v>4.3133333333333335</v>
      </c>
      <c r="E948" s="4">
        <v>20.116666666666664</v>
      </c>
      <c r="F948" s="4">
        <v>1.2087683204686499</v>
      </c>
      <c r="G948" s="4">
        <v>3.7815090580365398</v>
      </c>
      <c r="H948" s="4">
        <v>2.5884546613189898</v>
      </c>
      <c r="I948" s="4" t="s">
        <v>1929</v>
      </c>
      <c r="J948" s="4" t="s">
        <v>1930</v>
      </c>
      <c r="K948" s="4"/>
    </row>
    <row r="949" spans="1:11" ht="15.75" x14ac:dyDescent="0.25">
      <c r="A949" s="4" t="s">
        <v>1243</v>
      </c>
      <c r="B949" s="4" t="s">
        <v>1974</v>
      </c>
      <c r="C949" s="4">
        <v>0</v>
      </c>
      <c r="D949" s="4">
        <v>0.92666666666666675</v>
      </c>
      <c r="E949" s="4">
        <v>1.4533333333333331</v>
      </c>
      <c r="F949" s="4">
        <v>0</v>
      </c>
      <c r="G949" s="4">
        <v>0</v>
      </c>
      <c r="H949" s="4">
        <v>1.0293617083301001</v>
      </c>
      <c r="I949" s="4" t="s">
        <v>1929</v>
      </c>
      <c r="J949" s="4" t="s">
        <v>1930</v>
      </c>
      <c r="K949" s="4"/>
    </row>
    <row r="950" spans="1:11" ht="15.75" x14ac:dyDescent="0.25">
      <c r="A950" s="4" t="s">
        <v>1243</v>
      </c>
      <c r="B950" s="4" t="s">
        <v>1975</v>
      </c>
      <c r="C950" s="4">
        <v>1.25</v>
      </c>
      <c r="D950" s="4">
        <v>5.0399999999999991</v>
      </c>
      <c r="E950" s="4">
        <v>8.9466666666666672</v>
      </c>
      <c r="F950" s="4">
        <v>0</v>
      </c>
      <c r="G950" s="4">
        <v>3.1992230428523598</v>
      </c>
      <c r="H950" s="4">
        <v>1.1754321397988201</v>
      </c>
      <c r="I950" s="4" t="s">
        <v>1929</v>
      </c>
      <c r="J950" s="4" t="s">
        <v>1930</v>
      </c>
      <c r="K950" s="4"/>
    </row>
    <row r="951" spans="1:11" ht="15.75" x14ac:dyDescent="0.25">
      <c r="A951" s="4" t="s">
        <v>1243</v>
      </c>
      <c r="B951" s="4" t="s">
        <v>1976</v>
      </c>
      <c r="C951" s="4">
        <v>1.8066666666666666</v>
      </c>
      <c r="D951" s="4">
        <v>2.37</v>
      </c>
      <c r="E951" s="4">
        <v>13.886666666666665</v>
      </c>
      <c r="F951" s="4">
        <v>0</v>
      </c>
      <c r="G951" s="4">
        <v>3.3270526228008901</v>
      </c>
      <c r="H951" s="4">
        <v>2.9754951187855401</v>
      </c>
      <c r="I951" s="4" t="s">
        <v>1929</v>
      </c>
      <c r="J951" s="4" t="s">
        <v>1930</v>
      </c>
      <c r="K951" s="4"/>
    </row>
    <row r="952" spans="1:11" ht="15.75" x14ac:dyDescent="0.25">
      <c r="A952" s="4" t="s">
        <v>1243</v>
      </c>
      <c r="B952" s="4" t="s">
        <v>1977</v>
      </c>
      <c r="C952" s="4">
        <v>0</v>
      </c>
      <c r="D952" s="4">
        <v>2.6466666666666665</v>
      </c>
      <c r="E952" s="4">
        <v>0.55999999999999994</v>
      </c>
      <c r="F952" s="4">
        <v>6.7794505652964103</v>
      </c>
      <c r="G952" s="4">
        <v>0</v>
      </c>
      <c r="H952" s="4">
        <v>-1.9286416983244601</v>
      </c>
      <c r="I952" s="4" t="s">
        <v>1929</v>
      </c>
      <c r="J952" s="4" t="s">
        <v>1930</v>
      </c>
      <c r="K952" s="4"/>
    </row>
    <row r="953" spans="1:11" ht="15.75" x14ac:dyDescent="0.25">
      <c r="A953" s="4" t="s">
        <v>1243</v>
      </c>
      <c r="B953" s="4" t="s">
        <v>1978</v>
      </c>
      <c r="C953" s="4">
        <v>0.65333333333333343</v>
      </c>
      <c r="D953" s="4">
        <v>5.2733333333333334</v>
      </c>
      <c r="E953" s="4">
        <v>1.1166666666666665</v>
      </c>
      <c r="F953" s="4">
        <v>3.0268073908519502</v>
      </c>
      <c r="G953" s="4">
        <v>0</v>
      </c>
      <c r="H953" s="4">
        <v>-1.87384305880521</v>
      </c>
      <c r="I953" s="4" t="s">
        <v>1929</v>
      </c>
      <c r="J953" s="4" t="s">
        <v>1930</v>
      </c>
      <c r="K953" s="4"/>
    </row>
    <row r="954" spans="1:11" ht="15.75" x14ac:dyDescent="0.25">
      <c r="A954" s="4" t="s">
        <v>1243</v>
      </c>
      <c r="B954" s="4" t="s">
        <v>1979</v>
      </c>
      <c r="C954" s="4">
        <v>1.0566666666666666</v>
      </c>
      <c r="D954" s="4">
        <v>1.7133333333333332</v>
      </c>
      <c r="E954" s="4">
        <v>0</v>
      </c>
      <c r="F954" s="4">
        <v>0</v>
      </c>
      <c r="G954" s="4">
        <v>-6.5553311238392604</v>
      </c>
      <c r="H954" s="4">
        <v>-7.2257227878048402</v>
      </c>
      <c r="I954" s="4" t="s">
        <v>1980</v>
      </c>
      <c r="J954" s="4" t="s">
        <v>1981</v>
      </c>
      <c r="K954" s="4"/>
    </row>
    <row r="955" spans="1:11" ht="15.75" x14ac:dyDescent="0.25">
      <c r="A955" s="4" t="s">
        <v>1243</v>
      </c>
      <c r="B955" s="4" t="s">
        <v>1982</v>
      </c>
      <c r="C955" s="4">
        <v>3.36</v>
      </c>
      <c r="D955" s="4">
        <v>0</v>
      </c>
      <c r="E955" s="4">
        <v>0.52</v>
      </c>
      <c r="F955" s="4">
        <v>0</v>
      </c>
      <c r="G955" s="4">
        <v>-2.3517731602809002</v>
      </c>
      <c r="H955" s="4">
        <v>0</v>
      </c>
      <c r="I955" s="4" t="s">
        <v>1980</v>
      </c>
      <c r="J955" s="4" t="s">
        <v>1981</v>
      </c>
      <c r="K955" s="4"/>
    </row>
    <row r="956" spans="1:11" ht="15.75" x14ac:dyDescent="0.25">
      <c r="A956" s="4" t="s">
        <v>1243</v>
      </c>
      <c r="B956" s="4" t="s">
        <v>1983</v>
      </c>
      <c r="C956" s="4">
        <v>8.2766666666666673</v>
      </c>
      <c r="D956" s="4">
        <v>5.5566666666666675</v>
      </c>
      <c r="E956" s="4">
        <v>1.3499999999999999</v>
      </c>
      <c r="F956" s="4">
        <v>0</v>
      </c>
      <c r="G956" s="4">
        <v>-2.23364279327087</v>
      </c>
      <c r="H956" s="4">
        <v>-1.6578267410554499</v>
      </c>
      <c r="I956" s="4" t="s">
        <v>1980</v>
      </c>
      <c r="J956" s="4" t="s">
        <v>1981</v>
      </c>
      <c r="K956" s="4"/>
    </row>
    <row r="957" spans="1:11" ht="15.75" x14ac:dyDescent="0.25">
      <c r="A957" s="4" t="s">
        <v>1243</v>
      </c>
      <c r="B957" s="4" t="s">
        <v>1984</v>
      </c>
      <c r="C957" s="4">
        <v>6.3999999999999995</v>
      </c>
      <c r="D957" s="4">
        <v>0</v>
      </c>
      <c r="E957" s="4">
        <v>2.2233333333333332</v>
      </c>
      <c r="F957" s="4">
        <v>0</v>
      </c>
      <c r="G957" s="4">
        <v>-1.1562841888453801</v>
      </c>
      <c r="H957" s="4">
        <v>0</v>
      </c>
      <c r="I957" s="4" t="s">
        <v>1980</v>
      </c>
      <c r="J957" s="4" t="s">
        <v>1981</v>
      </c>
      <c r="K957" s="4"/>
    </row>
    <row r="958" spans="1:11" ht="15.75" x14ac:dyDescent="0.25">
      <c r="A958" s="4" t="s">
        <v>1243</v>
      </c>
      <c r="B958" s="4" t="s">
        <v>1985</v>
      </c>
      <c r="C958" s="4">
        <v>8.9966666666666644</v>
      </c>
      <c r="D958" s="4">
        <v>6.9266666666666667</v>
      </c>
      <c r="E958" s="4">
        <v>2.2966666666666664</v>
      </c>
      <c r="F958" s="4">
        <v>0</v>
      </c>
      <c r="G958" s="4">
        <v>-1.6044429107493501</v>
      </c>
      <c r="H958" s="4">
        <v>-1.2236683584436501</v>
      </c>
      <c r="I958" s="4" t="s">
        <v>1980</v>
      </c>
      <c r="J958" s="4" t="s">
        <v>1981</v>
      </c>
      <c r="K958" s="4"/>
    </row>
    <row r="959" spans="1:11" ht="15.75" x14ac:dyDescent="0.25">
      <c r="A959" s="4" t="s">
        <v>1243</v>
      </c>
      <c r="B959" s="4" t="s">
        <v>1986</v>
      </c>
      <c r="C959" s="4">
        <v>21.056666666666668</v>
      </c>
      <c r="D959" s="4">
        <v>18.55</v>
      </c>
      <c r="E959" s="4">
        <v>5.9333333333333327</v>
      </c>
      <c r="F959" s="4">
        <v>0</v>
      </c>
      <c r="G959" s="4">
        <v>-1.46659254831723</v>
      </c>
      <c r="H959" s="4">
        <v>-1.27701676780164</v>
      </c>
      <c r="I959" s="4" t="s">
        <v>1980</v>
      </c>
      <c r="J959" s="4" t="s">
        <v>1981</v>
      </c>
      <c r="K959" s="4"/>
    </row>
    <row r="960" spans="1:11" ht="15.75" x14ac:dyDescent="0.25">
      <c r="A960" s="4" t="s">
        <v>1243</v>
      </c>
      <c r="B960" s="4" t="s">
        <v>1987</v>
      </c>
      <c r="C960" s="4">
        <v>1.3366666666666667</v>
      </c>
      <c r="D960" s="4">
        <v>3.3333333333333333E-2</v>
      </c>
      <c r="E960" s="4">
        <v>23.103333333333335</v>
      </c>
      <c r="F960" s="4">
        <v>-5.27923597505945</v>
      </c>
      <c r="G960" s="4">
        <v>4.4804013537340301</v>
      </c>
      <c r="H960" s="4">
        <v>9.7775190984098792</v>
      </c>
      <c r="I960" s="4" t="s">
        <v>1980</v>
      </c>
      <c r="J960" s="4" t="s">
        <v>1981</v>
      </c>
      <c r="K960" s="4"/>
    </row>
    <row r="961" spans="1:11" ht="15.75" x14ac:dyDescent="0.25">
      <c r="A961" s="4" t="s">
        <v>1243</v>
      </c>
      <c r="B961" s="4" t="s">
        <v>1988</v>
      </c>
      <c r="C961" s="4">
        <v>6.253333333333333</v>
      </c>
      <c r="D961" s="4">
        <v>2.2499999999999996</v>
      </c>
      <c r="E961" s="4">
        <v>0</v>
      </c>
      <c r="F961" s="4">
        <v>-1.44726795689025</v>
      </c>
      <c r="G961" s="4">
        <v>0</v>
      </c>
      <c r="H961" s="4">
        <v>0</v>
      </c>
      <c r="I961" s="4" t="s">
        <v>1980</v>
      </c>
      <c r="J961" s="4" t="s">
        <v>1981</v>
      </c>
      <c r="K961" s="4"/>
    </row>
    <row r="962" spans="1:11" ht="15.75" x14ac:dyDescent="0.25">
      <c r="A962" s="4" t="s">
        <v>1243</v>
      </c>
      <c r="B962" s="4" t="s">
        <v>1989</v>
      </c>
      <c r="C962" s="4">
        <v>5.4733333333333336</v>
      </c>
      <c r="D962" s="4">
        <v>4.1800000000000006</v>
      </c>
      <c r="E962" s="4">
        <v>1.4233333333333331</v>
      </c>
      <c r="F962" s="4">
        <v>0</v>
      </c>
      <c r="G962" s="4">
        <v>-1.57424311965994</v>
      </c>
      <c r="H962" s="4">
        <v>-1.1910082599285501</v>
      </c>
      <c r="I962" s="4" t="s">
        <v>1980</v>
      </c>
      <c r="J962" s="4" t="s">
        <v>1981</v>
      </c>
      <c r="K962" s="4"/>
    </row>
    <row r="963" spans="1:11" ht="15.75" x14ac:dyDescent="0.25">
      <c r="A963" s="4" t="s">
        <v>1243</v>
      </c>
      <c r="B963" s="4" t="s">
        <v>1990</v>
      </c>
      <c r="C963" s="4">
        <v>32.133333333333333</v>
      </c>
      <c r="D963" s="4">
        <v>0</v>
      </c>
      <c r="E963" s="4">
        <v>10.620000000000001</v>
      </c>
      <c r="F963" s="4">
        <v>0</v>
      </c>
      <c r="G963" s="4">
        <v>-1.2519272478298999</v>
      </c>
      <c r="H963" s="4">
        <v>0</v>
      </c>
      <c r="I963" s="4" t="s">
        <v>1980</v>
      </c>
      <c r="J963" s="4" t="s">
        <v>1981</v>
      </c>
      <c r="K963" s="4"/>
    </row>
    <row r="964" spans="1:11" ht="15.75" x14ac:dyDescent="0.25">
      <c r="A964" s="4" t="s">
        <v>1243</v>
      </c>
      <c r="B964" s="4" t="s">
        <v>1991</v>
      </c>
      <c r="C964" s="4">
        <v>0.12333333333333334</v>
      </c>
      <c r="D964" s="4">
        <v>0</v>
      </c>
      <c r="E964" s="4">
        <v>0.88</v>
      </c>
      <c r="F964" s="4">
        <v>0</v>
      </c>
      <c r="G964" s="4">
        <v>3.06629145893646</v>
      </c>
      <c r="H964" s="4">
        <v>0</v>
      </c>
      <c r="I964" s="4" t="s">
        <v>1980</v>
      </c>
      <c r="J964" s="4" t="s">
        <v>1981</v>
      </c>
      <c r="K964" s="4"/>
    </row>
    <row r="965" spans="1:11" ht="15.75" x14ac:dyDescent="0.25">
      <c r="A965" s="4" t="s">
        <v>1243</v>
      </c>
      <c r="B965" s="4" t="s">
        <v>1992</v>
      </c>
      <c r="C965" s="4">
        <v>2.1533333333333333</v>
      </c>
      <c r="D965" s="4">
        <v>0</v>
      </c>
      <c r="E965" s="4">
        <v>3.5466666666666669</v>
      </c>
      <c r="F965" s="4">
        <v>0</v>
      </c>
      <c r="G965" s="4">
        <v>1.10289944989698</v>
      </c>
      <c r="H965" s="4">
        <v>0</v>
      </c>
      <c r="I965" s="4" t="s">
        <v>1980</v>
      </c>
      <c r="J965" s="4" t="s">
        <v>1981</v>
      </c>
      <c r="K965" s="4"/>
    </row>
    <row r="966" spans="1:11" ht="15.75" x14ac:dyDescent="0.25">
      <c r="A966" s="4" t="s">
        <v>1243</v>
      </c>
      <c r="B966" s="4" t="s">
        <v>1993</v>
      </c>
      <c r="C966" s="4">
        <v>0.59</v>
      </c>
      <c r="D966" s="4">
        <v>0.81666666666666676</v>
      </c>
      <c r="E966" s="4">
        <v>4.3599999999999994</v>
      </c>
      <c r="F966" s="4">
        <v>0</v>
      </c>
      <c r="G966" s="4">
        <v>3.2514327702074</v>
      </c>
      <c r="H966" s="4">
        <v>2.78462126725627</v>
      </c>
      <c r="I966" s="4" t="s">
        <v>1980</v>
      </c>
      <c r="J966" s="4" t="s">
        <v>1981</v>
      </c>
      <c r="K966" s="4"/>
    </row>
    <row r="967" spans="1:11" ht="15.75" x14ac:dyDescent="0.25">
      <c r="A967" s="4" t="s">
        <v>1243</v>
      </c>
      <c r="B967" s="4" t="s">
        <v>1994</v>
      </c>
      <c r="C967" s="4">
        <v>1.0466666666666666</v>
      </c>
      <c r="D967" s="4">
        <v>2.9833333333333329</v>
      </c>
      <c r="E967" s="4">
        <v>4.9833333333333334</v>
      </c>
      <c r="F967" s="4">
        <v>1.5291461975949201</v>
      </c>
      <c r="G967" s="4">
        <v>2.62089325313779</v>
      </c>
      <c r="H967" s="4">
        <v>1.1082935013672</v>
      </c>
      <c r="I967" s="4" t="s">
        <v>1980</v>
      </c>
      <c r="J967" s="4" t="s">
        <v>1981</v>
      </c>
      <c r="K967" s="4"/>
    </row>
    <row r="968" spans="1:11" ht="15.75" x14ac:dyDescent="0.25">
      <c r="A968" s="4" t="s">
        <v>1243</v>
      </c>
      <c r="B968" s="4" t="s">
        <v>1995</v>
      </c>
      <c r="C968" s="4">
        <v>7.043333333333333</v>
      </c>
      <c r="D968" s="4">
        <v>7.1066666666666665</v>
      </c>
      <c r="E968" s="4">
        <v>15.4</v>
      </c>
      <c r="F968" s="4">
        <v>0</v>
      </c>
      <c r="G968" s="4">
        <v>1.4953233402364901</v>
      </c>
      <c r="H968" s="4">
        <v>1.4818158677892601</v>
      </c>
      <c r="I968" s="4" t="s">
        <v>1980</v>
      </c>
      <c r="J968" s="4" t="s">
        <v>1981</v>
      </c>
      <c r="K968" s="4"/>
    </row>
    <row r="969" spans="1:11" ht="15.75" x14ac:dyDescent="0.25">
      <c r="A969" s="4" t="s">
        <v>1243</v>
      </c>
      <c r="B969" s="4" t="s">
        <v>1996</v>
      </c>
      <c r="C969" s="4">
        <v>1.33</v>
      </c>
      <c r="D969" s="4">
        <v>16.593333333333334</v>
      </c>
      <c r="E969" s="4">
        <v>21.446666666666669</v>
      </c>
      <c r="F969" s="4">
        <v>3.6548171313646298</v>
      </c>
      <c r="G969" s="4">
        <v>4.3719500989534996</v>
      </c>
      <c r="H969" s="4">
        <v>0</v>
      </c>
      <c r="I969" s="4" t="s">
        <v>1980</v>
      </c>
      <c r="J969" s="4" t="s">
        <v>1981</v>
      </c>
      <c r="K969" s="4"/>
    </row>
    <row r="970" spans="1:11" ht="15.75" x14ac:dyDescent="0.25">
      <c r="A970" s="4" t="s">
        <v>1243</v>
      </c>
      <c r="B970" s="4" t="s">
        <v>1997</v>
      </c>
      <c r="C970" s="4">
        <v>1.5999999999999999</v>
      </c>
      <c r="D970" s="4">
        <v>4.5733333333333333</v>
      </c>
      <c r="E970" s="4">
        <v>0.92333333333333334</v>
      </c>
      <c r="F970" s="4">
        <v>1.53513505478859</v>
      </c>
      <c r="G970" s="4">
        <v>0</v>
      </c>
      <c r="H970" s="4">
        <v>-1.95500003804065</v>
      </c>
      <c r="I970" s="4" t="s">
        <v>1980</v>
      </c>
      <c r="J970" s="4" t="s">
        <v>1981</v>
      </c>
      <c r="K970" s="4"/>
    </row>
    <row r="971" spans="1:11" ht="15.75" x14ac:dyDescent="0.25">
      <c r="A971" s="4" t="s">
        <v>1243</v>
      </c>
      <c r="B971" s="4" t="s">
        <v>1998</v>
      </c>
      <c r="C971" s="4">
        <v>3.563333333333333</v>
      </c>
      <c r="D971" s="4">
        <v>0</v>
      </c>
      <c r="E971" s="4">
        <v>1.2366666666666666</v>
      </c>
      <c r="F971" s="4">
        <v>0</v>
      </c>
      <c r="G971" s="4">
        <v>-1.1515259230869599</v>
      </c>
      <c r="H971" s="4">
        <v>0</v>
      </c>
      <c r="I971" s="4" t="s">
        <v>1980</v>
      </c>
      <c r="J971" s="4" t="s">
        <v>1981</v>
      </c>
      <c r="K971" s="4"/>
    </row>
    <row r="972" spans="1:11" ht="15.75" x14ac:dyDescent="0.25">
      <c r="A972" s="4" t="s">
        <v>1243</v>
      </c>
      <c r="B972" s="4" t="s">
        <v>1999</v>
      </c>
      <c r="C972" s="4">
        <v>6.72</v>
      </c>
      <c r="D972" s="4">
        <v>7.1466666666666674</v>
      </c>
      <c r="E972" s="4">
        <v>11.763333333333334</v>
      </c>
      <c r="F972" s="4">
        <v>0</v>
      </c>
      <c r="G972" s="4">
        <v>1.1733386437773801</v>
      </c>
      <c r="H972" s="4">
        <v>1.08409355729352</v>
      </c>
      <c r="I972" s="4" t="s">
        <v>1980</v>
      </c>
      <c r="J972" s="4" t="s">
        <v>1981</v>
      </c>
      <c r="K972" s="4"/>
    </row>
    <row r="973" spans="1:11" ht="15.75" x14ac:dyDescent="0.25">
      <c r="A973" s="4" t="s">
        <v>1243</v>
      </c>
      <c r="B973" s="4" t="s">
        <v>2000</v>
      </c>
      <c r="C973" s="4">
        <v>7.8466666666666676</v>
      </c>
      <c r="D973" s="4">
        <v>8.48</v>
      </c>
      <c r="E973" s="4">
        <v>13.226666666666667</v>
      </c>
      <c r="F973" s="4">
        <v>0</v>
      </c>
      <c r="G973" s="4">
        <v>1.1273332183950699</v>
      </c>
      <c r="H973" s="4">
        <v>1.0075931914160501</v>
      </c>
      <c r="I973" s="4" t="s">
        <v>1980</v>
      </c>
      <c r="J973" s="4" t="s">
        <v>1981</v>
      </c>
      <c r="K973" s="4"/>
    </row>
    <row r="974" spans="1:11" ht="15.75" x14ac:dyDescent="0.25">
      <c r="A974" s="4" t="s">
        <v>1243</v>
      </c>
      <c r="B974" s="4" t="s">
        <v>2001</v>
      </c>
      <c r="C974" s="4">
        <v>6.6833333333333327</v>
      </c>
      <c r="D974" s="4">
        <v>7.6066666666666665</v>
      </c>
      <c r="E974" s="4">
        <v>18.989999999999998</v>
      </c>
      <c r="F974" s="4">
        <v>0</v>
      </c>
      <c r="G974" s="4">
        <v>1.87733865800029</v>
      </c>
      <c r="H974" s="4">
        <v>1.6827951247998301</v>
      </c>
      <c r="I974" s="4" t="s">
        <v>1980</v>
      </c>
      <c r="J974" s="4" t="s">
        <v>1981</v>
      </c>
      <c r="K974" s="4"/>
    </row>
    <row r="975" spans="1:11" ht="15.75" x14ac:dyDescent="0.25">
      <c r="A975" s="4" t="s">
        <v>1243</v>
      </c>
      <c r="B975" s="4" t="s">
        <v>2002</v>
      </c>
      <c r="C975" s="4">
        <v>30.366666666666671</v>
      </c>
      <c r="D975" s="4">
        <v>12.523333333333333</v>
      </c>
      <c r="E975" s="4">
        <v>22.060000000000002</v>
      </c>
      <c r="F975" s="4">
        <v>-1.29609732048185</v>
      </c>
      <c r="G975" s="4">
        <v>0</v>
      </c>
      <c r="H975" s="4">
        <v>1.1959218646854299</v>
      </c>
      <c r="I975" s="4" t="s">
        <v>1980</v>
      </c>
      <c r="J975" s="4" t="s">
        <v>1981</v>
      </c>
      <c r="K975" s="4"/>
    </row>
    <row r="976" spans="1:11" ht="15.75" x14ac:dyDescent="0.25">
      <c r="A976" s="4" t="s">
        <v>1243</v>
      </c>
      <c r="B976" s="4" t="s">
        <v>2003</v>
      </c>
      <c r="C976" s="4">
        <v>13.71</v>
      </c>
      <c r="D976" s="4">
        <v>15.316666666666668</v>
      </c>
      <c r="E976" s="4">
        <v>24.786666666666665</v>
      </c>
      <c r="F976" s="4">
        <v>0</v>
      </c>
      <c r="G976" s="4">
        <v>1.2095748124724099</v>
      </c>
      <c r="H976" s="4">
        <v>1.0591147595286701</v>
      </c>
      <c r="I976" s="4" t="s">
        <v>1980</v>
      </c>
      <c r="J976" s="4" t="s">
        <v>1981</v>
      </c>
      <c r="K976" s="4"/>
    </row>
    <row r="977" spans="1:11" ht="15.75" x14ac:dyDescent="0.25">
      <c r="A977" s="4" t="s">
        <v>1243</v>
      </c>
      <c r="B977" s="4" t="s">
        <v>2004</v>
      </c>
      <c r="C977" s="4">
        <v>9.1533333333333342</v>
      </c>
      <c r="D977" s="4">
        <v>13.243333333333334</v>
      </c>
      <c r="E977" s="4">
        <v>34.369999999999997</v>
      </c>
      <c r="F977" s="4">
        <v>0</v>
      </c>
      <c r="G977" s="4">
        <v>2.27154658842265</v>
      </c>
      <c r="H977" s="4">
        <v>1.7398373729838299</v>
      </c>
      <c r="I977" s="4" t="s">
        <v>1980</v>
      </c>
      <c r="J977" s="4" t="s">
        <v>1981</v>
      </c>
      <c r="K977" s="4"/>
    </row>
    <row r="978" spans="1:11" ht="15.75" x14ac:dyDescent="0.25">
      <c r="A978" s="4" t="s">
        <v>1243</v>
      </c>
      <c r="B978" s="4" t="s">
        <v>2005</v>
      </c>
      <c r="C978" s="4">
        <v>1.0900000000000001</v>
      </c>
      <c r="D978" s="4">
        <v>0</v>
      </c>
      <c r="E978" s="4">
        <v>0</v>
      </c>
      <c r="F978" s="4">
        <v>-6.3456942407915804</v>
      </c>
      <c r="G978" s="4">
        <v>0</v>
      </c>
      <c r="H978" s="4">
        <v>0</v>
      </c>
      <c r="I978" s="4" t="s">
        <v>1980</v>
      </c>
      <c r="J978" s="4" t="s">
        <v>1981</v>
      </c>
      <c r="K978" s="4"/>
    </row>
    <row r="979" spans="1:11" ht="15.75" x14ac:dyDescent="0.25">
      <c r="A979" s="4" t="s">
        <v>1243</v>
      </c>
      <c r="B979" s="4" t="s">
        <v>2006</v>
      </c>
      <c r="C979" s="4">
        <v>4.1433333333333335</v>
      </c>
      <c r="D979" s="4">
        <v>1.1166666666666665</v>
      </c>
      <c r="E979" s="4">
        <v>0</v>
      </c>
      <c r="F979" s="4">
        <v>-1.9155965943453399</v>
      </c>
      <c r="G979" s="4">
        <v>0</v>
      </c>
      <c r="H979" s="4">
        <v>0</v>
      </c>
      <c r="I979" s="4" t="s">
        <v>1980</v>
      </c>
      <c r="J979" s="4" t="s">
        <v>1981</v>
      </c>
      <c r="K979" s="4"/>
    </row>
    <row r="980" spans="1:11" ht="15.75" x14ac:dyDescent="0.25">
      <c r="A980" s="4" t="s">
        <v>1243</v>
      </c>
      <c r="B980" s="4" t="s">
        <v>2007</v>
      </c>
      <c r="C980" s="4">
        <v>0</v>
      </c>
      <c r="D980" s="4">
        <v>3.1566666666666663</v>
      </c>
      <c r="E980" s="4">
        <v>0.81</v>
      </c>
      <c r="F980" s="4">
        <v>0</v>
      </c>
      <c r="G980" s="4">
        <v>0</v>
      </c>
      <c r="H980" s="4">
        <v>-1.59813638052357</v>
      </c>
      <c r="I980" s="4" t="s">
        <v>1980</v>
      </c>
      <c r="J980" s="4" t="s">
        <v>1981</v>
      </c>
      <c r="K980" s="4"/>
    </row>
    <row r="981" spans="1:11" ht="15.75" x14ac:dyDescent="0.25">
      <c r="A981" s="4" t="s">
        <v>1243</v>
      </c>
      <c r="B981" s="4" t="s">
        <v>2008</v>
      </c>
      <c r="C981" s="4">
        <v>0</v>
      </c>
      <c r="D981" s="4">
        <v>2.2100000000000004</v>
      </c>
      <c r="E981" s="4">
        <v>3.84</v>
      </c>
      <c r="F981" s="4">
        <v>0</v>
      </c>
      <c r="G981" s="4">
        <v>0</v>
      </c>
      <c r="H981" s="4">
        <v>1.18075690838365</v>
      </c>
      <c r="I981" s="4" t="s">
        <v>1980</v>
      </c>
      <c r="J981" s="4" t="s">
        <v>1981</v>
      </c>
      <c r="K981" s="4"/>
    </row>
    <row r="982" spans="1:11" ht="15.75" x14ac:dyDescent="0.25">
      <c r="A982" s="4" t="s">
        <v>1243</v>
      </c>
      <c r="B982" s="4" t="s">
        <v>2009</v>
      </c>
      <c r="C982" s="4">
        <v>3.9433333333333334</v>
      </c>
      <c r="D982" s="4">
        <v>5.9899999999999993</v>
      </c>
      <c r="E982" s="4">
        <v>1.1966666666666665</v>
      </c>
      <c r="F982" s="4">
        <v>0</v>
      </c>
      <c r="G982" s="4">
        <v>-1.32684084632787</v>
      </c>
      <c r="H982" s="4">
        <v>-1.9392058419973599</v>
      </c>
      <c r="I982" s="4" t="s">
        <v>1980</v>
      </c>
      <c r="J982" s="4" t="s">
        <v>1981</v>
      </c>
      <c r="K982" s="4"/>
    </row>
    <row r="983" spans="1:11" ht="15.75" x14ac:dyDescent="0.25">
      <c r="A983" s="4" t="s">
        <v>1243</v>
      </c>
      <c r="B983" s="4" t="s">
        <v>2010</v>
      </c>
      <c r="C983" s="4">
        <v>9.3333333333333338E-2</v>
      </c>
      <c r="D983" s="4">
        <v>0.23333333333333331</v>
      </c>
      <c r="E983" s="4">
        <v>2.4966666666666666</v>
      </c>
      <c r="F983" s="4">
        <v>0</v>
      </c>
      <c r="G983" s="4">
        <v>5.2781499805741596</v>
      </c>
      <c r="H983" s="4">
        <v>3.8393944113160101</v>
      </c>
      <c r="I983" s="4" t="s">
        <v>1980</v>
      </c>
      <c r="J983" s="4" t="s">
        <v>1981</v>
      </c>
      <c r="K983" s="4"/>
    </row>
    <row r="984" spans="1:11" ht="15.75" x14ac:dyDescent="0.25">
      <c r="A984" s="4" t="s">
        <v>1243</v>
      </c>
      <c r="B984" s="4" t="s">
        <v>2011</v>
      </c>
      <c r="C984" s="4">
        <v>0.47000000000000003</v>
      </c>
      <c r="D984" s="4">
        <v>2.78</v>
      </c>
      <c r="E984" s="4">
        <v>3.6566666666666667</v>
      </c>
      <c r="F984" s="4">
        <v>2.5886216085299698</v>
      </c>
      <c r="G984" s="4">
        <v>3.33977726332167</v>
      </c>
      <c r="H984" s="4">
        <v>0</v>
      </c>
      <c r="I984" s="4" t="s">
        <v>1980</v>
      </c>
      <c r="J984" s="4" t="s">
        <v>1981</v>
      </c>
      <c r="K984" s="4"/>
    </row>
    <row r="985" spans="1:11" ht="15.75" x14ac:dyDescent="0.25">
      <c r="A985" s="4" t="s">
        <v>1243</v>
      </c>
      <c r="B985" s="4" t="s">
        <v>2012</v>
      </c>
      <c r="C985" s="4">
        <v>6.05</v>
      </c>
      <c r="D985" s="4">
        <v>22.656666666666666</v>
      </c>
      <c r="E985" s="4">
        <v>3.8866666666666667</v>
      </c>
      <c r="F985" s="4">
        <v>1.9310961437698999</v>
      </c>
      <c r="G985" s="4">
        <v>0</v>
      </c>
      <c r="H985" s="4">
        <v>-2.1718127842783201</v>
      </c>
      <c r="I985" s="4" t="s">
        <v>1980</v>
      </c>
      <c r="J985" s="4" t="s">
        <v>1981</v>
      </c>
      <c r="K985" s="4"/>
    </row>
    <row r="986" spans="1:11" ht="15.75" x14ac:dyDescent="0.25">
      <c r="A986" s="4" t="s">
        <v>1243</v>
      </c>
      <c r="B986" s="4" t="s">
        <v>2013</v>
      </c>
      <c r="C986" s="4">
        <v>1.62</v>
      </c>
      <c r="D986" s="4">
        <v>2.6233333333333331</v>
      </c>
      <c r="E986" s="4">
        <v>5.7566666666666668</v>
      </c>
      <c r="F986" s="4">
        <v>0</v>
      </c>
      <c r="G986" s="4">
        <v>2.1969584423369102</v>
      </c>
      <c r="H986" s="4">
        <v>1.50526815209556</v>
      </c>
      <c r="I986" s="4" t="s">
        <v>1980</v>
      </c>
      <c r="J986" s="4" t="s">
        <v>1981</v>
      </c>
      <c r="K986" s="4"/>
    </row>
    <row r="987" spans="1:11" ht="15.75" x14ac:dyDescent="0.25">
      <c r="A987" s="4" t="s">
        <v>1243</v>
      </c>
      <c r="B987" s="4" t="s">
        <v>2014</v>
      </c>
      <c r="C987" s="4">
        <v>0.51</v>
      </c>
      <c r="D987" s="4">
        <v>1.51</v>
      </c>
      <c r="E987" s="4">
        <v>5.8266666666666671</v>
      </c>
      <c r="F987" s="4">
        <v>1.5929776540316201</v>
      </c>
      <c r="G987" s="4">
        <v>3.88641072796131</v>
      </c>
      <c r="H987" s="4">
        <v>2.3095449453969299</v>
      </c>
      <c r="I987" s="4" t="s">
        <v>1980</v>
      </c>
      <c r="J987" s="4" t="s">
        <v>1981</v>
      </c>
      <c r="K987" s="4"/>
    </row>
    <row r="988" spans="1:11" ht="15.75" x14ac:dyDescent="0.25">
      <c r="A988" s="4" t="s">
        <v>1243</v>
      </c>
      <c r="B988" s="4" t="s">
        <v>2015</v>
      </c>
      <c r="C988" s="4">
        <v>24.466666666666669</v>
      </c>
      <c r="D988" s="4">
        <v>0</v>
      </c>
      <c r="E988" s="4">
        <v>7.1133333333333333</v>
      </c>
      <c r="F988" s="4">
        <v>0</v>
      </c>
      <c r="G988" s="4">
        <v>-1.4157944568526799</v>
      </c>
      <c r="H988" s="4">
        <v>0</v>
      </c>
      <c r="I988" s="4" t="s">
        <v>1980</v>
      </c>
      <c r="J988" s="4" t="s">
        <v>1981</v>
      </c>
      <c r="K988" s="4"/>
    </row>
    <row r="989" spans="1:11" ht="15.75" x14ac:dyDescent="0.25">
      <c r="A989" s="4" t="s">
        <v>1243</v>
      </c>
      <c r="B989" s="4" t="s">
        <v>2016</v>
      </c>
      <c r="C989" s="4">
        <v>3.2933333333333334</v>
      </c>
      <c r="D989" s="4">
        <v>1.97</v>
      </c>
      <c r="E989" s="4">
        <v>10.780000000000001</v>
      </c>
      <c r="F989" s="4">
        <v>0</v>
      </c>
      <c r="G989" s="4">
        <v>2.0829028951184698</v>
      </c>
      <c r="H989" s="4">
        <v>2.8296507289021502</v>
      </c>
      <c r="I989" s="4" t="s">
        <v>1980</v>
      </c>
      <c r="J989" s="4" t="s">
        <v>1981</v>
      </c>
      <c r="K989" s="4"/>
    </row>
    <row r="990" spans="1:11" ht="15.75" x14ac:dyDescent="0.25">
      <c r="A990" s="4" t="s">
        <v>1243</v>
      </c>
      <c r="B990" s="4" t="s">
        <v>2017</v>
      </c>
      <c r="C990" s="4">
        <v>4.4433333333333334</v>
      </c>
      <c r="D990" s="4">
        <v>3.1433333333333331</v>
      </c>
      <c r="E990" s="4">
        <v>11.323333333333332</v>
      </c>
      <c r="F990" s="4">
        <v>0</v>
      </c>
      <c r="G990" s="4">
        <v>1.7118428100899299</v>
      </c>
      <c r="H990" s="4">
        <v>2.2190369490794102</v>
      </c>
      <c r="I990" s="4" t="s">
        <v>1980</v>
      </c>
      <c r="J990" s="4" t="s">
        <v>1981</v>
      </c>
      <c r="K990" s="4"/>
    </row>
    <row r="991" spans="1:11" ht="15.75" x14ac:dyDescent="0.25">
      <c r="A991" s="4" t="s">
        <v>1243</v>
      </c>
      <c r="B991" s="4" t="s">
        <v>2018</v>
      </c>
      <c r="C991" s="4">
        <v>1.5399999999999998</v>
      </c>
      <c r="D991" s="4">
        <v>12.326666666666668</v>
      </c>
      <c r="E991" s="4">
        <v>21.783333333333331</v>
      </c>
      <c r="F991" s="4">
        <v>3.0177610127326902</v>
      </c>
      <c r="G991" s="4">
        <v>4.1857706529762604</v>
      </c>
      <c r="H991" s="4">
        <v>1.18396555084634</v>
      </c>
      <c r="I991" s="4" t="s">
        <v>1980</v>
      </c>
      <c r="J991" s="4" t="s">
        <v>1981</v>
      </c>
      <c r="K991" s="4"/>
    </row>
    <row r="992" spans="1:11" ht="15.75" x14ac:dyDescent="0.25">
      <c r="A992" s="4" t="s">
        <v>1243</v>
      </c>
      <c r="B992" s="4" t="s">
        <v>2019</v>
      </c>
      <c r="C992" s="4">
        <v>5.8433333333333337</v>
      </c>
      <c r="D992" s="4">
        <v>4.9866666666666672</v>
      </c>
      <c r="E992" s="4">
        <v>22.936666666666667</v>
      </c>
      <c r="F992" s="4">
        <v>0</v>
      </c>
      <c r="G992" s="4">
        <v>2.31852869253269</v>
      </c>
      <c r="H992" s="4">
        <v>2.5569688188207298</v>
      </c>
      <c r="I992" s="4" t="s">
        <v>1980</v>
      </c>
      <c r="J992" s="4" t="s">
        <v>1981</v>
      </c>
      <c r="K992" s="4"/>
    </row>
    <row r="993" spans="1:11" ht="15.75" x14ac:dyDescent="0.25">
      <c r="A993" s="4" t="s">
        <v>1243</v>
      </c>
      <c r="B993" s="4" t="s">
        <v>2020</v>
      </c>
      <c r="C993" s="4">
        <v>1.78</v>
      </c>
      <c r="D993" s="4">
        <v>4.3566666666666665</v>
      </c>
      <c r="E993" s="4">
        <v>0</v>
      </c>
      <c r="F993" s="4">
        <v>1.30862183872189</v>
      </c>
      <c r="G993" s="4">
        <v>0</v>
      </c>
      <c r="H993" s="4">
        <v>0</v>
      </c>
      <c r="I993" s="4" t="s">
        <v>1980</v>
      </c>
      <c r="J993" s="4" t="s">
        <v>1981</v>
      </c>
      <c r="K993" s="4"/>
    </row>
    <row r="994" spans="1:11" ht="15.75" x14ac:dyDescent="0.25">
      <c r="A994" s="4" t="s">
        <v>1243</v>
      </c>
      <c r="B994" s="4" t="s">
        <v>2021</v>
      </c>
      <c r="C994" s="4">
        <v>0</v>
      </c>
      <c r="D994" s="4">
        <v>1.4633333333333336</v>
      </c>
      <c r="E994" s="4">
        <v>3.5433333333333334</v>
      </c>
      <c r="F994" s="4">
        <v>0</v>
      </c>
      <c r="G994" s="4">
        <v>0</v>
      </c>
      <c r="H994" s="4">
        <v>1.6461716957435399</v>
      </c>
      <c r="I994" s="4" t="s">
        <v>1980</v>
      </c>
      <c r="J994" s="4" t="s">
        <v>1981</v>
      </c>
      <c r="K994" s="4"/>
    </row>
    <row r="995" spans="1:11" ht="15.75" x14ac:dyDescent="0.25">
      <c r="A995" s="4" t="s">
        <v>1243</v>
      </c>
      <c r="B995" s="4" t="s">
        <v>2022</v>
      </c>
      <c r="C995" s="4">
        <v>6.3333333333333339E-2</v>
      </c>
      <c r="D995" s="4">
        <v>0.17333333333333334</v>
      </c>
      <c r="E995" s="4">
        <v>1.3533333333333335</v>
      </c>
      <c r="F995" s="4">
        <v>0</v>
      </c>
      <c r="G995" s="4">
        <v>4.8882203362167402</v>
      </c>
      <c r="H995" s="4">
        <v>3.3568272488464199</v>
      </c>
      <c r="I995" s="4" t="s">
        <v>1980</v>
      </c>
      <c r="J995" s="4" t="s">
        <v>1981</v>
      </c>
      <c r="K995" s="4"/>
    </row>
    <row r="996" spans="1:11" ht="15.75" x14ac:dyDescent="0.25">
      <c r="A996" s="4" t="s">
        <v>1243</v>
      </c>
      <c r="B996" s="4" t="s">
        <v>2023</v>
      </c>
      <c r="C996" s="4">
        <v>1.4766666666666666</v>
      </c>
      <c r="D996" s="4">
        <v>2.0033333333333334</v>
      </c>
      <c r="E996" s="4">
        <v>6.2166666666666677</v>
      </c>
      <c r="F996" s="4">
        <v>0</v>
      </c>
      <c r="G996" s="4">
        <v>2.4527358074041299</v>
      </c>
      <c r="H996" s="4">
        <v>1.9899784245769101</v>
      </c>
      <c r="I996" s="4" t="s">
        <v>1980</v>
      </c>
      <c r="J996" s="4" t="s">
        <v>1981</v>
      </c>
      <c r="K996" s="4"/>
    </row>
    <row r="997" spans="1:11" ht="15.75" x14ac:dyDescent="0.25">
      <c r="A997" s="4" t="s">
        <v>1243</v>
      </c>
      <c r="B997" s="4" t="s">
        <v>2024</v>
      </c>
      <c r="C997" s="4">
        <v>0</v>
      </c>
      <c r="D997" s="4">
        <v>0.60666666666666658</v>
      </c>
      <c r="E997" s="4">
        <v>0</v>
      </c>
      <c r="F997" s="4">
        <v>7.5620550481265099</v>
      </c>
      <c r="G997" s="4">
        <v>0</v>
      </c>
      <c r="H997" s="4">
        <v>0</v>
      </c>
      <c r="I997" s="4" t="s">
        <v>1980</v>
      </c>
      <c r="J997" s="4" t="s">
        <v>1981</v>
      </c>
      <c r="K997" s="4"/>
    </row>
    <row r="998" spans="1:11" ht="15.75" x14ac:dyDescent="0.25">
      <c r="A998" s="4" t="s">
        <v>1243</v>
      </c>
      <c r="B998" s="4" t="s">
        <v>2025</v>
      </c>
      <c r="C998" s="4">
        <v>0.57999999999999996</v>
      </c>
      <c r="D998" s="4">
        <v>0.62</v>
      </c>
      <c r="E998" s="4">
        <v>1.7433333333333334</v>
      </c>
      <c r="F998" s="4">
        <v>0</v>
      </c>
      <c r="G998" s="4">
        <v>1.9132323242301501</v>
      </c>
      <c r="H998" s="4">
        <v>1.8887717114709901</v>
      </c>
      <c r="I998" s="4" t="s">
        <v>1980</v>
      </c>
      <c r="J998" s="4" t="s">
        <v>1981</v>
      </c>
      <c r="K998" s="4"/>
    </row>
    <row r="999" spans="1:11" ht="15.75" x14ac:dyDescent="0.25">
      <c r="A999" s="4" t="s">
        <v>1243</v>
      </c>
      <c r="B999" s="4" t="s">
        <v>2026</v>
      </c>
      <c r="C999" s="4">
        <v>7.8366666666666669</v>
      </c>
      <c r="D999" s="4">
        <v>7.6166666666666663</v>
      </c>
      <c r="E999" s="4">
        <v>0.56666666666666665</v>
      </c>
      <c r="F999" s="4">
        <v>0</v>
      </c>
      <c r="G999" s="4">
        <v>-3.40343824303454</v>
      </c>
      <c r="H999" s="4">
        <v>-3.3608764228310402</v>
      </c>
      <c r="I999" s="4" t="s">
        <v>1980</v>
      </c>
      <c r="J999" s="4" t="s">
        <v>1981</v>
      </c>
      <c r="K999" s="4"/>
    </row>
    <row r="1000" spans="1:11" ht="15.75" x14ac:dyDescent="0.25">
      <c r="A1000" s="4" t="s">
        <v>1243</v>
      </c>
      <c r="B1000" s="4" t="s">
        <v>2027</v>
      </c>
      <c r="C1000" s="4">
        <v>12.76</v>
      </c>
      <c r="D1000" s="4">
        <v>0</v>
      </c>
      <c r="E1000" s="4">
        <v>3.7999999999999994</v>
      </c>
      <c r="F1000" s="4">
        <v>0</v>
      </c>
      <c r="G1000" s="4">
        <v>-1.38372200945167</v>
      </c>
      <c r="H1000" s="4">
        <v>0</v>
      </c>
      <c r="I1000" s="4" t="s">
        <v>1980</v>
      </c>
      <c r="J1000" s="4" t="s">
        <v>1981</v>
      </c>
      <c r="K1000" s="4"/>
    </row>
    <row r="1001" spans="1:11" ht="15.75" x14ac:dyDescent="0.25">
      <c r="A1001" s="4" t="s">
        <v>1243</v>
      </c>
      <c r="B1001" s="4" t="s">
        <v>2028</v>
      </c>
      <c r="C1001" s="4">
        <v>14.343333333333334</v>
      </c>
      <c r="D1001" s="4">
        <v>5.4799999999999995</v>
      </c>
      <c r="E1001" s="4">
        <v>0</v>
      </c>
      <c r="F1001" s="4">
        <v>-1.3883388744448599</v>
      </c>
      <c r="G1001" s="4">
        <v>0</v>
      </c>
      <c r="H1001" s="4">
        <v>0</v>
      </c>
      <c r="I1001" s="4" t="s">
        <v>1980</v>
      </c>
      <c r="J1001" s="4" t="s">
        <v>1981</v>
      </c>
      <c r="K1001" s="4"/>
    </row>
    <row r="1002" spans="1:11" ht="15.75" x14ac:dyDescent="0.25">
      <c r="A1002" s="4" t="s">
        <v>1243</v>
      </c>
      <c r="B1002" s="4" t="s">
        <v>2029</v>
      </c>
      <c r="C1002" s="4">
        <v>0.35333333333333333</v>
      </c>
      <c r="D1002" s="4">
        <v>0.19000000000000003</v>
      </c>
      <c r="E1002" s="4">
        <v>1.6233333333333331</v>
      </c>
      <c r="F1002" s="4">
        <v>0</v>
      </c>
      <c r="G1002" s="4">
        <v>2.52548808849546</v>
      </c>
      <c r="H1002" s="4">
        <v>3.4469934142783298</v>
      </c>
      <c r="I1002" s="4" t="s">
        <v>1980</v>
      </c>
      <c r="J1002" s="4" t="s">
        <v>1981</v>
      </c>
      <c r="K1002" s="4"/>
    </row>
    <row r="1003" spans="1:11" ht="15.75" x14ac:dyDescent="0.25">
      <c r="A1003" s="4" t="s">
        <v>1243</v>
      </c>
      <c r="B1003" s="4" t="s">
        <v>2030</v>
      </c>
      <c r="C1003" s="4">
        <v>9.25</v>
      </c>
      <c r="D1003" s="4">
        <v>5.7566666666666668</v>
      </c>
      <c r="E1003" s="4">
        <v>1.8866666666666667</v>
      </c>
      <c r="F1003" s="4">
        <v>0</v>
      </c>
      <c r="G1003" s="4">
        <v>-1.9254015079765601</v>
      </c>
      <c r="H1003" s="4">
        <v>-1.2472337269943301</v>
      </c>
      <c r="I1003" s="4" t="s">
        <v>1980</v>
      </c>
      <c r="J1003" s="4" t="s">
        <v>1981</v>
      </c>
      <c r="K1003" s="4"/>
    </row>
    <row r="1004" spans="1:11" ht="15.75" x14ac:dyDescent="0.25">
      <c r="A1004" s="4" t="s">
        <v>1243</v>
      </c>
      <c r="B1004" s="4" t="s">
        <v>2031</v>
      </c>
      <c r="C1004" s="4">
        <v>2.25</v>
      </c>
      <c r="D1004" s="4">
        <v>6.23</v>
      </c>
      <c r="E1004" s="4">
        <v>5.3133333333333335</v>
      </c>
      <c r="F1004" s="4">
        <v>1.48868775345593</v>
      </c>
      <c r="G1004" s="4">
        <v>1.62286139604274</v>
      </c>
      <c r="H1004" s="4">
        <v>0</v>
      </c>
      <c r="I1004" s="4" t="s">
        <v>1980</v>
      </c>
      <c r="J1004" s="4" t="s">
        <v>1981</v>
      </c>
      <c r="K1004" s="4"/>
    </row>
    <row r="1005" spans="1:11" ht="15.75" x14ac:dyDescent="0.25">
      <c r="A1005" s="4" t="s">
        <v>1243</v>
      </c>
      <c r="B1005" s="4" t="s">
        <v>2032</v>
      </c>
      <c r="C1005" s="4">
        <v>0</v>
      </c>
      <c r="D1005" s="4">
        <v>7.0566666666666675</v>
      </c>
      <c r="E1005" s="4">
        <v>2.2833333333333332</v>
      </c>
      <c r="F1005" s="4">
        <v>0</v>
      </c>
      <c r="G1005" s="4">
        <v>0</v>
      </c>
      <c r="H1005" s="4">
        <v>-1.2781002371654899</v>
      </c>
      <c r="I1005" s="4" t="s">
        <v>1980</v>
      </c>
      <c r="J1005" s="4" t="s">
        <v>1981</v>
      </c>
      <c r="K1005" s="4"/>
    </row>
    <row r="1006" spans="1:11" ht="15.75" x14ac:dyDescent="0.25">
      <c r="A1006" s="4" t="s">
        <v>1243</v>
      </c>
      <c r="B1006" s="4" t="s">
        <v>2033</v>
      </c>
      <c r="C1006" s="4">
        <v>0</v>
      </c>
      <c r="D1006" s="4">
        <v>3.91</v>
      </c>
      <c r="E1006" s="4">
        <v>7.8466666666666667</v>
      </c>
      <c r="F1006" s="4">
        <v>0</v>
      </c>
      <c r="G1006" s="4">
        <v>0</v>
      </c>
      <c r="H1006" s="4">
        <v>1.3828984012065899</v>
      </c>
      <c r="I1006" s="4" t="s">
        <v>1980</v>
      </c>
      <c r="J1006" s="4" t="s">
        <v>1981</v>
      </c>
      <c r="K1006" s="4"/>
    </row>
    <row r="1007" spans="1:11" ht="15.75" x14ac:dyDescent="0.25">
      <c r="A1007" s="4" t="s">
        <v>1243</v>
      </c>
      <c r="B1007" s="4" t="s">
        <v>2034</v>
      </c>
      <c r="C1007" s="4">
        <v>0</v>
      </c>
      <c r="D1007" s="4">
        <v>0.91666666666666663</v>
      </c>
      <c r="E1007" s="4">
        <v>1.986666666666667</v>
      </c>
      <c r="F1007" s="4">
        <v>0</v>
      </c>
      <c r="G1007" s="4">
        <v>0</v>
      </c>
      <c r="H1007" s="4">
        <v>1.4615243139976899</v>
      </c>
      <c r="I1007" s="4" t="s">
        <v>1980</v>
      </c>
      <c r="J1007" s="4" t="s">
        <v>1981</v>
      </c>
      <c r="K1007" s="4"/>
    </row>
    <row r="1008" spans="1:11" ht="15.75" x14ac:dyDescent="0.25">
      <c r="A1008" s="4" t="s">
        <v>1243</v>
      </c>
      <c r="B1008" s="4" t="s">
        <v>2035</v>
      </c>
      <c r="C1008" s="4">
        <v>0</v>
      </c>
      <c r="D1008" s="4">
        <v>0.06</v>
      </c>
      <c r="E1008" s="4">
        <v>2.17</v>
      </c>
      <c r="F1008" s="4">
        <v>0</v>
      </c>
      <c r="G1008" s="4">
        <v>0</v>
      </c>
      <c r="H1008" s="4">
        <v>5.3409607631262599</v>
      </c>
      <c r="I1008" s="4" t="s">
        <v>1980</v>
      </c>
      <c r="J1008" s="4" t="s">
        <v>1981</v>
      </c>
      <c r="K1008" s="4"/>
    </row>
    <row r="1009" spans="1:11" ht="15.75" x14ac:dyDescent="0.25">
      <c r="A1009" s="4" t="s">
        <v>1243</v>
      </c>
      <c r="B1009" s="4" t="s">
        <v>2036</v>
      </c>
      <c r="C1009" s="4">
        <v>0.72333333333333327</v>
      </c>
      <c r="D1009" s="4">
        <v>0</v>
      </c>
      <c r="E1009" s="4">
        <v>0</v>
      </c>
      <c r="F1009" s="4">
        <v>0</v>
      </c>
      <c r="G1009" s="4">
        <v>-6.44405786091792</v>
      </c>
      <c r="H1009" s="4">
        <v>0</v>
      </c>
      <c r="I1009" s="4" t="s">
        <v>1980</v>
      </c>
      <c r="J1009" s="4" t="s">
        <v>1981</v>
      </c>
      <c r="K1009" s="4"/>
    </row>
    <row r="1010" spans="1:11" ht="15.75" x14ac:dyDescent="0.25">
      <c r="A1010" s="4" t="s">
        <v>1243</v>
      </c>
      <c r="B1010" s="4" t="s">
        <v>2037</v>
      </c>
      <c r="C1010" s="4">
        <v>0.86</v>
      </c>
      <c r="D1010" s="4">
        <v>7.3333333333333334E-2</v>
      </c>
      <c r="E1010" s="4">
        <v>0.10333333333333333</v>
      </c>
      <c r="F1010" s="4">
        <v>-3.5015323039644999</v>
      </c>
      <c r="G1010" s="4">
        <v>-2.7217323827005799</v>
      </c>
      <c r="H1010" s="4">
        <v>0</v>
      </c>
      <c r="I1010" s="4" t="s">
        <v>1980</v>
      </c>
      <c r="J1010" s="4" t="s">
        <v>1981</v>
      </c>
      <c r="K1010" s="4"/>
    </row>
    <row r="1011" spans="1:11" ht="15.75" x14ac:dyDescent="0.25">
      <c r="A1011" s="4" t="s">
        <v>1243</v>
      </c>
      <c r="B1011" s="4" t="s">
        <v>2038</v>
      </c>
      <c r="C1011" s="4">
        <v>4.0100000000000007</v>
      </c>
      <c r="D1011" s="4">
        <v>2.9033333333333329</v>
      </c>
      <c r="E1011" s="4">
        <v>0.34</v>
      </c>
      <c r="F1011" s="4">
        <v>0</v>
      </c>
      <c r="G1011" s="4">
        <v>-3.18908501767649</v>
      </c>
      <c r="H1011" s="4">
        <v>-2.7210344562318101</v>
      </c>
      <c r="I1011" s="4" t="s">
        <v>1980</v>
      </c>
      <c r="J1011" s="4" t="s">
        <v>1981</v>
      </c>
      <c r="K1011" s="4"/>
    </row>
    <row r="1012" spans="1:11" ht="15.75" x14ac:dyDescent="0.25">
      <c r="A1012" s="4" t="s">
        <v>1243</v>
      </c>
      <c r="B1012" s="4" t="s">
        <v>2039</v>
      </c>
      <c r="C1012" s="4">
        <v>0.77</v>
      </c>
      <c r="D1012" s="4">
        <v>0.83666666666666656</v>
      </c>
      <c r="E1012" s="4">
        <v>3.86</v>
      </c>
      <c r="F1012" s="4">
        <v>0</v>
      </c>
      <c r="G1012" s="4">
        <v>2.6544556653431601</v>
      </c>
      <c r="H1012" s="4">
        <v>2.5308833115054101</v>
      </c>
      <c r="I1012" s="4" t="s">
        <v>2040</v>
      </c>
      <c r="J1012" s="4" t="s">
        <v>2041</v>
      </c>
      <c r="K1012" s="4"/>
    </row>
    <row r="1013" spans="1:11" ht="15.75" x14ac:dyDescent="0.25">
      <c r="A1013" s="4" t="s">
        <v>1243</v>
      </c>
      <c r="B1013" s="4" t="s">
        <v>2042</v>
      </c>
      <c r="C1013" s="4">
        <v>0</v>
      </c>
      <c r="D1013" s="4">
        <v>0.32666666666666666</v>
      </c>
      <c r="E1013" s="4">
        <v>55.513333333333343</v>
      </c>
      <c r="F1013" s="4">
        <v>0</v>
      </c>
      <c r="G1013" s="4">
        <v>11.121563029054199</v>
      </c>
      <c r="H1013" s="4">
        <v>7.6546748345205797</v>
      </c>
      <c r="I1013" s="4" t="s">
        <v>2040</v>
      </c>
      <c r="J1013" s="4" t="s">
        <v>2041</v>
      </c>
      <c r="K1013" s="4"/>
    </row>
    <row r="1014" spans="1:11" ht="15.75" x14ac:dyDescent="0.25">
      <c r="A1014" s="4" t="s">
        <v>1243</v>
      </c>
      <c r="B1014" s="4" t="s">
        <v>2043</v>
      </c>
      <c r="C1014" s="4">
        <v>0</v>
      </c>
      <c r="D1014" s="4">
        <v>0</v>
      </c>
      <c r="E1014" s="4">
        <v>5.7866666666666662</v>
      </c>
      <c r="F1014" s="4">
        <v>0</v>
      </c>
      <c r="G1014" s="4">
        <v>7.7627835896418498</v>
      </c>
      <c r="H1014" s="4">
        <v>7.73693899409498</v>
      </c>
      <c r="I1014" s="4" t="s">
        <v>2040</v>
      </c>
      <c r="J1014" s="4" t="s">
        <v>2041</v>
      </c>
      <c r="K1014" s="4"/>
    </row>
    <row r="1015" spans="1:11" ht="15.75" x14ac:dyDescent="0.25">
      <c r="A1015" s="4" t="s">
        <v>1243</v>
      </c>
      <c r="B1015" s="4" t="s">
        <v>2044</v>
      </c>
      <c r="C1015" s="4">
        <v>0.71333333333333326</v>
      </c>
      <c r="D1015" s="4">
        <v>0</v>
      </c>
      <c r="E1015" s="4">
        <v>7.4633333333333338</v>
      </c>
      <c r="F1015" s="4">
        <v>0</v>
      </c>
      <c r="G1015" s="4">
        <v>3.7295034400236799</v>
      </c>
      <c r="H1015" s="4">
        <v>7.3691136207841099</v>
      </c>
      <c r="I1015" s="4" t="s">
        <v>2040</v>
      </c>
      <c r="J1015" s="4" t="s">
        <v>2041</v>
      </c>
      <c r="K1015" s="4"/>
    </row>
    <row r="1016" spans="1:11" ht="15.75" x14ac:dyDescent="0.25">
      <c r="A1016" s="4" t="s">
        <v>1243</v>
      </c>
      <c r="B1016" s="4" t="s">
        <v>2045</v>
      </c>
      <c r="C1016" s="4">
        <v>5.4466666666666663</v>
      </c>
      <c r="D1016" s="4">
        <v>3.6833333333333336</v>
      </c>
      <c r="E1016" s="4">
        <v>14.546666666666667</v>
      </c>
      <c r="F1016" s="4">
        <v>0</v>
      </c>
      <c r="G1016" s="4">
        <v>1.76934892125326</v>
      </c>
      <c r="H1016" s="4">
        <v>2.3220618355806901</v>
      </c>
      <c r="I1016" s="4" t="s">
        <v>2040</v>
      </c>
      <c r="J1016" s="4" t="s">
        <v>2041</v>
      </c>
      <c r="K1016" s="4"/>
    </row>
    <row r="1017" spans="1:11" ht="15.75" x14ac:dyDescent="0.25">
      <c r="A1017" s="4" t="s">
        <v>1243</v>
      </c>
      <c r="B1017" s="4" t="s">
        <v>2046</v>
      </c>
      <c r="C1017" s="4">
        <v>1.7133333333333332</v>
      </c>
      <c r="D1017" s="4">
        <v>6.7899999999999991</v>
      </c>
      <c r="E1017" s="4">
        <v>24.78</v>
      </c>
      <c r="F1017" s="4">
        <v>2.1040097277866301</v>
      </c>
      <c r="G1017" s="4">
        <v>4.3217291550380601</v>
      </c>
      <c r="H1017" s="4">
        <v>2.22963086254043</v>
      </c>
      <c r="I1017" s="4" t="s">
        <v>2040</v>
      </c>
      <c r="J1017" s="4" t="s">
        <v>2041</v>
      </c>
      <c r="K1017" s="4"/>
    </row>
    <row r="1018" spans="1:11" ht="15.75" x14ac:dyDescent="0.25">
      <c r="A1018" s="4" t="s">
        <v>1243</v>
      </c>
      <c r="B1018" s="4" t="s">
        <v>2047</v>
      </c>
      <c r="C1018" s="4">
        <v>0.68666666666666665</v>
      </c>
      <c r="D1018" s="4">
        <v>7.6333333333333337</v>
      </c>
      <c r="E1018" s="4">
        <v>31.993333333333329</v>
      </c>
      <c r="F1018" s="4">
        <v>3.4824669853810599</v>
      </c>
      <c r="G1018" s="4">
        <v>5.9046559620496</v>
      </c>
      <c r="H1018" s="4">
        <v>2.4380288463237298</v>
      </c>
      <c r="I1018" s="4" t="s">
        <v>2040</v>
      </c>
      <c r="J1018" s="4" t="s">
        <v>2041</v>
      </c>
      <c r="K1018" s="4"/>
    </row>
    <row r="1019" spans="1:11" ht="15.75" x14ac:dyDescent="0.25">
      <c r="A1019" s="4" t="s">
        <v>1243</v>
      </c>
      <c r="B1019" s="4" t="s">
        <v>2048</v>
      </c>
      <c r="C1019" s="4">
        <v>0</v>
      </c>
      <c r="D1019" s="4">
        <v>1.8266666666666669</v>
      </c>
      <c r="E1019" s="4">
        <v>33.380000000000003</v>
      </c>
      <c r="F1019" s="4">
        <v>0</v>
      </c>
      <c r="G1019" s="4">
        <v>9.6116273424810608</v>
      </c>
      <c r="H1019" s="4">
        <v>4.5607389653388797</v>
      </c>
      <c r="I1019" s="4" t="s">
        <v>2040</v>
      </c>
      <c r="J1019" s="4" t="s">
        <v>2041</v>
      </c>
      <c r="K1019" s="4"/>
    </row>
    <row r="1020" spans="1:11" ht="15.75" x14ac:dyDescent="0.25">
      <c r="A1020" s="4" t="s">
        <v>1243</v>
      </c>
      <c r="B1020" s="4" t="s">
        <v>2049</v>
      </c>
      <c r="C1020" s="4">
        <v>14.243333333333334</v>
      </c>
      <c r="D1020" s="4">
        <v>15.906666666666666</v>
      </c>
      <c r="E1020" s="4">
        <v>54.173333333333339</v>
      </c>
      <c r="F1020" s="4">
        <v>0</v>
      </c>
      <c r="G1020" s="4">
        <v>2.28179928609008</v>
      </c>
      <c r="H1020" s="4">
        <v>2.1424891658697001</v>
      </c>
      <c r="I1020" s="4" t="s">
        <v>2040</v>
      </c>
      <c r="J1020" s="4" t="s">
        <v>2041</v>
      </c>
      <c r="K1020" s="4"/>
    </row>
    <row r="1021" spans="1:11" ht="15.75" x14ac:dyDescent="0.25">
      <c r="A1021" s="4" t="s">
        <v>1243</v>
      </c>
      <c r="B1021" s="4" t="s">
        <v>2050</v>
      </c>
      <c r="C1021" s="4">
        <v>1.7333333333333334</v>
      </c>
      <c r="D1021" s="4">
        <v>2.7833333333333332</v>
      </c>
      <c r="E1021" s="4">
        <v>88.58</v>
      </c>
      <c r="F1021" s="4">
        <v>0</v>
      </c>
      <c r="G1021" s="4">
        <v>6.0294656291599198</v>
      </c>
      <c r="H1021" s="4">
        <v>5.3381649765145296</v>
      </c>
      <c r="I1021" s="4" t="s">
        <v>2040</v>
      </c>
      <c r="J1021" s="4" t="s">
        <v>2041</v>
      </c>
      <c r="K1021" s="4"/>
    </row>
    <row r="1022" spans="1:11" ht="15.75" x14ac:dyDescent="0.25">
      <c r="A1022" s="4" t="s">
        <v>1243</v>
      </c>
      <c r="B1022" s="4" t="s">
        <v>2051</v>
      </c>
      <c r="C1022" s="4">
        <v>46.473333333333336</v>
      </c>
      <c r="D1022" s="4">
        <v>31.866666666666664</v>
      </c>
      <c r="E1022" s="4">
        <v>165.53</v>
      </c>
      <c r="F1022" s="4">
        <v>0</v>
      </c>
      <c r="G1022" s="4">
        <v>2.1941442071514898</v>
      </c>
      <c r="H1022" s="4">
        <v>2.7442342225970302</v>
      </c>
      <c r="I1022" s="4" t="s">
        <v>2040</v>
      </c>
      <c r="J1022" s="4" t="s">
        <v>2041</v>
      </c>
      <c r="K1022" s="4"/>
    </row>
    <row r="1023" spans="1:11" ht="15.75" x14ac:dyDescent="0.25">
      <c r="A1023" s="4" t="s">
        <v>1243</v>
      </c>
      <c r="B1023" s="4" t="s">
        <v>2052</v>
      </c>
      <c r="C1023" s="4">
        <v>52.53</v>
      </c>
      <c r="D1023" s="4">
        <v>45.563333333333333</v>
      </c>
      <c r="E1023" s="4">
        <v>256.01333333333332</v>
      </c>
      <c r="F1023" s="4">
        <v>0</v>
      </c>
      <c r="G1023" s="4">
        <v>2.6453310382635902</v>
      </c>
      <c r="H1023" s="4">
        <v>2.8506114095841899</v>
      </c>
      <c r="I1023" s="4" t="s">
        <v>2040</v>
      </c>
      <c r="J1023" s="4" t="s">
        <v>2041</v>
      </c>
      <c r="K1023" s="4"/>
    </row>
    <row r="1024" spans="1:11" ht="15.75" x14ac:dyDescent="0.25">
      <c r="A1024" s="4" t="s">
        <v>1243</v>
      </c>
      <c r="B1024" s="4" t="s">
        <v>2053</v>
      </c>
      <c r="C1024" s="4">
        <v>66.566666666666663</v>
      </c>
      <c r="D1024" s="4">
        <v>44.856666666666662</v>
      </c>
      <c r="E1024" s="4">
        <v>287.7766666666667</v>
      </c>
      <c r="F1024" s="4">
        <v>0</v>
      </c>
      <c r="G1024" s="4">
        <v>2.4487117734517398</v>
      </c>
      <c r="H1024" s="4">
        <v>3.0202376170441299</v>
      </c>
      <c r="I1024" s="4" t="s">
        <v>2040</v>
      </c>
      <c r="J1024" s="4" t="s">
        <v>2041</v>
      </c>
      <c r="K1024" s="4"/>
    </row>
    <row r="1025" spans="1:11" ht="15.75" x14ac:dyDescent="0.25">
      <c r="A1025" s="4" t="s">
        <v>1243</v>
      </c>
      <c r="B1025" s="4" t="s">
        <v>2054</v>
      </c>
      <c r="C1025" s="4">
        <v>1.5733333333333333</v>
      </c>
      <c r="D1025" s="4">
        <v>13.569999999999999</v>
      </c>
      <c r="E1025" s="4">
        <v>307.76333333333332</v>
      </c>
      <c r="F1025" s="4">
        <v>3.1302414358283799</v>
      </c>
      <c r="G1025" s="4">
        <v>7.9711724927005898</v>
      </c>
      <c r="H1025" s="4">
        <v>4.8547101117233602</v>
      </c>
      <c r="I1025" s="4" t="s">
        <v>2040</v>
      </c>
      <c r="J1025" s="4" t="s">
        <v>2041</v>
      </c>
      <c r="K1025" s="4"/>
    </row>
    <row r="1026" spans="1:11" ht="15.75" x14ac:dyDescent="0.25">
      <c r="A1026" s="4" t="s">
        <v>1243</v>
      </c>
      <c r="B1026" s="4" t="s">
        <v>2055</v>
      </c>
      <c r="C1026" s="4">
        <v>180.17</v>
      </c>
      <c r="D1026" s="4">
        <v>144.66999999999999</v>
      </c>
      <c r="E1026" s="4">
        <v>618.07000000000005</v>
      </c>
      <c r="F1026" s="4">
        <v>0</v>
      </c>
      <c r="G1026" s="4">
        <v>2.1249751593957402</v>
      </c>
      <c r="H1026" s="4">
        <v>2.4498981650779501</v>
      </c>
      <c r="I1026" s="4" t="s">
        <v>2040</v>
      </c>
      <c r="J1026" s="4" t="s">
        <v>2041</v>
      </c>
      <c r="K1026" s="4"/>
    </row>
    <row r="1027" spans="1:11" ht="15.75" x14ac:dyDescent="0.25">
      <c r="A1027" s="4" t="s">
        <v>1243</v>
      </c>
      <c r="B1027" s="4" t="s">
        <v>2056</v>
      </c>
      <c r="C1027" s="4">
        <v>2.5166666666666671</v>
      </c>
      <c r="D1027" s="4">
        <v>8.2733333333333317</v>
      </c>
      <c r="E1027" s="4">
        <v>0</v>
      </c>
      <c r="F1027" s="4">
        <v>1.75100412079252</v>
      </c>
      <c r="G1027" s="4">
        <v>0</v>
      </c>
      <c r="H1027" s="4">
        <v>0</v>
      </c>
      <c r="I1027" s="4" t="s">
        <v>2040</v>
      </c>
      <c r="J1027" s="4" t="s">
        <v>2041</v>
      </c>
      <c r="K1027" s="4"/>
    </row>
    <row r="1028" spans="1:11" ht="15.75" x14ac:dyDescent="0.25">
      <c r="A1028" s="4" t="s">
        <v>1243</v>
      </c>
      <c r="B1028" s="4" t="s">
        <v>2057</v>
      </c>
      <c r="C1028" s="4">
        <v>1.3233333333333335</v>
      </c>
      <c r="D1028" s="4">
        <v>0.90666666666666662</v>
      </c>
      <c r="E1028" s="4">
        <v>5.2600000000000007</v>
      </c>
      <c r="F1028" s="4">
        <v>0</v>
      </c>
      <c r="G1028" s="4">
        <v>2.35281930195405</v>
      </c>
      <c r="H1028" s="4">
        <v>2.8868886758520702</v>
      </c>
      <c r="I1028" s="4" t="s">
        <v>2040</v>
      </c>
      <c r="J1028" s="4" t="s">
        <v>2041</v>
      </c>
      <c r="K1028" s="4"/>
    </row>
    <row r="1029" spans="1:11" ht="15.75" x14ac:dyDescent="0.25">
      <c r="A1029" s="4" t="s">
        <v>1243</v>
      </c>
      <c r="B1029" s="4" t="s">
        <v>2058</v>
      </c>
      <c r="C1029" s="4">
        <v>0</v>
      </c>
      <c r="D1029" s="4">
        <v>0</v>
      </c>
      <c r="E1029" s="4">
        <v>4.4533333333333331</v>
      </c>
      <c r="F1029" s="4">
        <v>0</v>
      </c>
      <c r="G1029" s="4">
        <v>7.8704228470666404</v>
      </c>
      <c r="H1029" s="4">
        <v>0</v>
      </c>
      <c r="I1029" s="4" t="s">
        <v>2040</v>
      </c>
      <c r="J1029" s="4" t="s">
        <v>2041</v>
      </c>
      <c r="K1029" s="4"/>
    </row>
    <row r="1030" spans="1:11" ht="15.75" x14ac:dyDescent="0.25">
      <c r="A1030" s="4" t="s">
        <v>1243</v>
      </c>
      <c r="B1030" s="4" t="s">
        <v>2059</v>
      </c>
      <c r="C1030" s="4">
        <v>1.8333333333333333</v>
      </c>
      <c r="D1030" s="4">
        <v>4.9766666666666666</v>
      </c>
      <c r="E1030" s="4">
        <v>6.41</v>
      </c>
      <c r="F1030" s="4">
        <v>1.45003075884713</v>
      </c>
      <c r="G1030" s="4">
        <v>2.1798694220566301</v>
      </c>
      <c r="H1030" s="4">
        <v>0</v>
      </c>
      <c r="I1030" s="4" t="s">
        <v>2040</v>
      </c>
      <c r="J1030" s="4" t="s">
        <v>2041</v>
      </c>
      <c r="K1030" s="4"/>
    </row>
    <row r="1031" spans="1:11" ht="15.75" x14ac:dyDescent="0.25">
      <c r="A1031" s="4" t="s">
        <v>1243</v>
      </c>
      <c r="B1031" s="4" t="s">
        <v>2060</v>
      </c>
      <c r="C1031" s="4">
        <v>0</v>
      </c>
      <c r="D1031" s="4">
        <v>0</v>
      </c>
      <c r="E1031" s="4">
        <v>7.9000000000000012</v>
      </c>
      <c r="F1031" s="4">
        <v>0</v>
      </c>
      <c r="G1031" s="4">
        <v>8.3594451278323003</v>
      </c>
      <c r="H1031" s="4">
        <v>8.33573007112604</v>
      </c>
      <c r="I1031" s="4" t="s">
        <v>2040</v>
      </c>
      <c r="J1031" s="4" t="s">
        <v>2041</v>
      </c>
      <c r="K1031" s="4"/>
    </row>
    <row r="1032" spans="1:11" ht="15.75" x14ac:dyDescent="0.25">
      <c r="A1032" s="4" t="s">
        <v>1243</v>
      </c>
      <c r="B1032" s="4" t="s">
        <v>2061</v>
      </c>
      <c r="C1032" s="4">
        <v>1.5266666666666666</v>
      </c>
      <c r="D1032" s="4">
        <v>5.3066666666666658</v>
      </c>
      <c r="E1032" s="4">
        <v>13.969999999999999</v>
      </c>
      <c r="F1032" s="4">
        <v>1.8323213323135199</v>
      </c>
      <c r="G1032" s="4">
        <v>3.5747017193539201</v>
      </c>
      <c r="H1032" s="4">
        <v>1.75692968866648</v>
      </c>
      <c r="I1032" s="4" t="s">
        <v>2040</v>
      </c>
      <c r="J1032" s="4" t="s">
        <v>2041</v>
      </c>
      <c r="K1032" s="4"/>
    </row>
    <row r="1033" spans="1:11" ht="15.75" x14ac:dyDescent="0.25">
      <c r="A1033" s="4" t="s">
        <v>1243</v>
      </c>
      <c r="B1033" s="4" t="s">
        <v>2062</v>
      </c>
      <c r="C1033" s="4">
        <v>0</v>
      </c>
      <c r="D1033" s="4">
        <v>0</v>
      </c>
      <c r="E1033" s="4">
        <v>20.310000000000002</v>
      </c>
      <c r="F1033" s="4">
        <v>0</v>
      </c>
      <c r="G1033" s="4">
        <v>7.7298884563554102</v>
      </c>
      <c r="H1033" s="4">
        <v>7.70534408972755</v>
      </c>
      <c r="I1033" s="4" t="s">
        <v>2040</v>
      </c>
      <c r="J1033" s="4" t="s">
        <v>2041</v>
      </c>
      <c r="K1033" s="4"/>
    </row>
    <row r="1034" spans="1:11" ht="15.75" x14ac:dyDescent="0.25">
      <c r="A1034" s="4" t="s">
        <v>1243</v>
      </c>
      <c r="B1034" s="4" t="s">
        <v>2063</v>
      </c>
      <c r="C1034" s="4">
        <v>7.6666666666666675E-2</v>
      </c>
      <c r="D1034" s="4">
        <v>1.05</v>
      </c>
      <c r="E1034" s="4">
        <v>34.840000000000003</v>
      </c>
      <c r="F1034" s="4">
        <v>0</v>
      </c>
      <c r="G1034" s="4">
        <v>9.06181223083248</v>
      </c>
      <c r="H1034" s="4">
        <v>5.4389525281797999</v>
      </c>
      <c r="I1034" s="4" t="s">
        <v>2040</v>
      </c>
      <c r="J1034" s="4" t="s">
        <v>2041</v>
      </c>
      <c r="K1034" s="4"/>
    </row>
    <row r="1035" spans="1:11" ht="15.75" x14ac:dyDescent="0.25">
      <c r="A1035" s="4" t="s">
        <v>1243</v>
      </c>
      <c r="B1035" s="4" t="s">
        <v>2064</v>
      </c>
      <c r="C1035" s="4">
        <v>3.2399999999999998</v>
      </c>
      <c r="D1035" s="4">
        <v>12.716666666666667</v>
      </c>
      <c r="E1035" s="4">
        <v>40.68666666666666</v>
      </c>
      <c r="F1035" s="4">
        <v>1.99310960982118</v>
      </c>
      <c r="G1035" s="4">
        <v>4.0219220538864997</v>
      </c>
      <c r="H1035" s="4">
        <v>2.0445788070051401</v>
      </c>
      <c r="I1035" s="4" t="s">
        <v>2040</v>
      </c>
      <c r="J1035" s="4" t="s">
        <v>2041</v>
      </c>
      <c r="K1035" s="4"/>
    </row>
    <row r="1036" spans="1:11" ht="15.75" x14ac:dyDescent="0.25">
      <c r="A1036" s="4" t="s">
        <v>1243</v>
      </c>
      <c r="B1036" s="4" t="s">
        <v>2065</v>
      </c>
      <c r="C1036" s="4">
        <v>0</v>
      </c>
      <c r="D1036" s="4">
        <v>7.6666666666666675E-2</v>
      </c>
      <c r="E1036" s="4">
        <v>46.776666666666671</v>
      </c>
      <c r="F1036" s="4">
        <v>0</v>
      </c>
      <c r="G1036" s="4">
        <v>10.448516462759001</v>
      </c>
      <c r="H1036" s="4">
        <v>9.4622606481171392</v>
      </c>
      <c r="I1036" s="4" t="s">
        <v>2040</v>
      </c>
      <c r="J1036" s="4" t="s">
        <v>2041</v>
      </c>
      <c r="K1036" s="4"/>
    </row>
    <row r="1037" spans="1:11" ht="15.75" x14ac:dyDescent="0.25">
      <c r="A1037" s="4" t="s">
        <v>1243</v>
      </c>
      <c r="B1037" s="4" t="s">
        <v>2066</v>
      </c>
      <c r="C1037" s="4">
        <v>0.21333333333333335</v>
      </c>
      <c r="D1037" s="4">
        <v>3.7300000000000004</v>
      </c>
      <c r="E1037" s="4">
        <v>83.58</v>
      </c>
      <c r="F1037" s="4">
        <v>0</v>
      </c>
      <c r="G1037" s="4">
        <v>8.9702008318259594</v>
      </c>
      <c r="H1037" s="4">
        <v>4.8579294204336998</v>
      </c>
      <c r="I1037" s="4" t="s">
        <v>2040</v>
      </c>
      <c r="J1037" s="4" t="s">
        <v>2041</v>
      </c>
      <c r="K1037" s="4"/>
    </row>
    <row r="1038" spans="1:11" ht="15.75" x14ac:dyDescent="0.25">
      <c r="A1038" s="4" t="s">
        <v>1243</v>
      </c>
      <c r="B1038" s="4" t="s">
        <v>2067</v>
      </c>
      <c r="C1038" s="4">
        <v>7.3333333333333334E-2</v>
      </c>
      <c r="D1038" s="4">
        <v>0.15333333333333335</v>
      </c>
      <c r="E1038" s="4">
        <v>123.34333333333332</v>
      </c>
      <c r="F1038" s="4">
        <v>0</v>
      </c>
      <c r="G1038" s="4">
        <v>10.971748664058801</v>
      </c>
      <c r="H1038" s="4">
        <v>10.051375782350799</v>
      </c>
      <c r="I1038" s="4" t="s">
        <v>2040</v>
      </c>
      <c r="J1038" s="4" t="s">
        <v>2041</v>
      </c>
      <c r="K1038" s="4"/>
    </row>
    <row r="1039" spans="1:11" ht="15.75" x14ac:dyDescent="0.25">
      <c r="A1039" s="4" t="s">
        <v>1243</v>
      </c>
      <c r="B1039" s="4" t="s">
        <v>2068</v>
      </c>
      <c r="C1039" s="4">
        <v>9.2899999999999991</v>
      </c>
      <c r="D1039" s="4">
        <v>29.650000000000002</v>
      </c>
      <c r="E1039" s="4">
        <v>156.26333333333332</v>
      </c>
      <c r="F1039" s="4">
        <v>1.69406035071063</v>
      </c>
      <c r="G1039" s="4">
        <v>4.4425024029542399</v>
      </c>
      <c r="H1039" s="4">
        <v>2.76378497110088</v>
      </c>
      <c r="I1039" s="4" t="s">
        <v>2040</v>
      </c>
      <c r="J1039" s="4" t="s">
        <v>2041</v>
      </c>
      <c r="K1039" s="4"/>
    </row>
    <row r="1040" spans="1:11" ht="15.75" x14ac:dyDescent="0.25">
      <c r="A1040" s="4" t="s">
        <v>1243</v>
      </c>
      <c r="B1040" s="4" t="s">
        <v>2069</v>
      </c>
      <c r="C1040" s="4">
        <v>21.946666666666669</v>
      </c>
      <c r="D1040" s="4">
        <v>147.17666666666665</v>
      </c>
      <c r="E1040" s="4">
        <v>156.99</v>
      </c>
      <c r="F1040" s="4">
        <v>2.7564964483469598</v>
      </c>
      <c r="G1040" s="4">
        <v>3.1999856497221599</v>
      </c>
      <c r="H1040" s="4">
        <v>0</v>
      </c>
      <c r="I1040" s="4" t="s">
        <v>2040</v>
      </c>
      <c r="J1040" s="4" t="s">
        <v>2041</v>
      </c>
      <c r="K1040" s="4"/>
    </row>
    <row r="1041" spans="1:11" ht="15.75" x14ac:dyDescent="0.25">
      <c r="A1041" s="4" t="s">
        <v>1243</v>
      </c>
      <c r="B1041" s="4" t="s">
        <v>2070</v>
      </c>
      <c r="C1041" s="4">
        <v>0.25666666666666665</v>
      </c>
      <c r="D1041" s="4">
        <v>4.42</v>
      </c>
      <c r="E1041" s="4">
        <v>161.37</v>
      </c>
      <c r="F1041" s="4">
        <v>4.1420379358648702</v>
      </c>
      <c r="G1041" s="4">
        <v>9.6703526145786292</v>
      </c>
      <c r="H1041" s="4">
        <v>5.5381198510133798</v>
      </c>
      <c r="I1041" s="4" t="s">
        <v>2040</v>
      </c>
      <c r="J1041" s="4" t="s">
        <v>2041</v>
      </c>
      <c r="K1041" s="4"/>
    </row>
    <row r="1042" spans="1:11" ht="15.75" x14ac:dyDescent="0.25">
      <c r="A1042" s="4" t="s">
        <v>1243</v>
      </c>
      <c r="B1042" s="4" t="s">
        <v>2071</v>
      </c>
      <c r="C1042" s="4">
        <v>0</v>
      </c>
      <c r="D1042" s="4">
        <v>1.1666666666666667</v>
      </c>
      <c r="E1042" s="4">
        <v>169.30333333333331</v>
      </c>
      <c r="F1042" s="4">
        <v>0</v>
      </c>
      <c r="G1042" s="4">
        <v>12.4362842900837</v>
      </c>
      <c r="H1042" s="4">
        <v>7.5537407256740998</v>
      </c>
      <c r="I1042" s="4" t="s">
        <v>2040</v>
      </c>
      <c r="J1042" s="4" t="s">
        <v>2041</v>
      </c>
      <c r="K1042" s="4"/>
    </row>
    <row r="1043" spans="1:11" ht="15.75" x14ac:dyDescent="0.25">
      <c r="A1043" s="4" t="s">
        <v>1243</v>
      </c>
      <c r="B1043" s="4" t="s">
        <v>2072</v>
      </c>
      <c r="C1043" s="4">
        <v>0.54666666666666663</v>
      </c>
      <c r="D1043" s="4">
        <v>3.1999999999999997</v>
      </c>
      <c r="E1043" s="4">
        <v>217.10666666666665</v>
      </c>
      <c r="F1043" s="4">
        <v>0</v>
      </c>
      <c r="G1043" s="4">
        <v>8.9989450048914001</v>
      </c>
      <c r="H1043" s="4">
        <v>6.4592414544030996</v>
      </c>
      <c r="I1043" s="4" t="s">
        <v>2040</v>
      </c>
      <c r="J1043" s="4" t="s">
        <v>2041</v>
      </c>
      <c r="K1043" s="4"/>
    </row>
    <row r="1044" spans="1:11" ht="15.75" x14ac:dyDescent="0.25">
      <c r="A1044" s="4" t="s">
        <v>1243</v>
      </c>
      <c r="B1044" s="4" t="s">
        <v>2073</v>
      </c>
      <c r="C1044" s="4">
        <v>1.0266666666666666</v>
      </c>
      <c r="D1044" s="4">
        <v>0.36000000000000004</v>
      </c>
      <c r="E1044" s="4">
        <v>6.38</v>
      </c>
      <c r="F1044" s="4">
        <v>0</v>
      </c>
      <c r="G1044" s="4">
        <v>2.9835374667707599</v>
      </c>
      <c r="H1044" s="4">
        <v>4.6005367662476004</v>
      </c>
      <c r="I1044" s="4" t="s">
        <v>2040</v>
      </c>
      <c r="J1044" s="4" t="s">
        <v>2041</v>
      </c>
      <c r="K1044" s="4"/>
    </row>
    <row r="1045" spans="1:11" ht="15.75" x14ac:dyDescent="0.25">
      <c r="A1045" s="4" t="s">
        <v>1243</v>
      </c>
      <c r="B1045" s="4" t="s">
        <v>2074</v>
      </c>
      <c r="C1045" s="4">
        <v>1.1133333333333335</v>
      </c>
      <c r="D1045" s="4">
        <v>0.43333333333333335</v>
      </c>
      <c r="E1045" s="4">
        <v>6.419999999999999</v>
      </c>
      <c r="F1045" s="4">
        <v>0</v>
      </c>
      <c r="G1045" s="4">
        <v>2.9220384989281998</v>
      </c>
      <c r="H1045" s="4">
        <v>4.1254429870517004</v>
      </c>
      <c r="I1045" s="4" t="s">
        <v>2040</v>
      </c>
      <c r="J1045" s="4" t="s">
        <v>2041</v>
      </c>
      <c r="K1045" s="4"/>
    </row>
    <row r="1046" spans="1:11" ht="15.75" x14ac:dyDescent="0.25">
      <c r="A1046" s="4" t="s">
        <v>1243</v>
      </c>
      <c r="B1046" s="4" t="s">
        <v>2075</v>
      </c>
      <c r="C1046" s="4">
        <v>1.1100000000000001</v>
      </c>
      <c r="D1046" s="4">
        <v>6.666666666666667</v>
      </c>
      <c r="E1046" s="4">
        <v>0.32333333333333331</v>
      </c>
      <c r="F1046" s="4">
        <v>2.55307143817768</v>
      </c>
      <c r="G1046" s="4">
        <v>0</v>
      </c>
      <c r="H1046" s="4">
        <v>-3.9524918486718201</v>
      </c>
      <c r="I1046" s="4" t="s">
        <v>2040</v>
      </c>
      <c r="J1046" s="4" t="s">
        <v>2041</v>
      </c>
      <c r="K1046" s="4"/>
    </row>
    <row r="1047" spans="1:11" ht="15.75" x14ac:dyDescent="0.25">
      <c r="A1047" s="4" t="s">
        <v>1243</v>
      </c>
      <c r="B1047" s="4" t="s">
        <v>2076</v>
      </c>
      <c r="C1047" s="4">
        <v>2.1466666666666665</v>
      </c>
      <c r="D1047" s="4">
        <v>0</v>
      </c>
      <c r="E1047" s="4">
        <v>0</v>
      </c>
      <c r="F1047" s="4">
        <v>0</v>
      </c>
      <c r="G1047" s="4">
        <v>-6.5979798691136899</v>
      </c>
      <c r="H1047" s="4">
        <v>0</v>
      </c>
      <c r="I1047" s="4" t="s">
        <v>2040</v>
      </c>
      <c r="J1047" s="4" t="s">
        <v>2041</v>
      </c>
      <c r="K1047" s="4"/>
    </row>
    <row r="1048" spans="1:11" ht="15.75" x14ac:dyDescent="0.25">
      <c r="A1048" s="4" t="s">
        <v>1243</v>
      </c>
      <c r="B1048" s="4" t="s">
        <v>2077</v>
      </c>
      <c r="C1048" s="4">
        <v>1.0233333333333332</v>
      </c>
      <c r="D1048" s="4">
        <v>6.8566666666666665</v>
      </c>
      <c r="E1048" s="4">
        <v>0.39999999999999997</v>
      </c>
      <c r="F1048" s="4">
        <v>2.8092350748102102</v>
      </c>
      <c r="G1048" s="4">
        <v>0</v>
      </c>
      <c r="H1048" s="4">
        <v>-3.80115711072825</v>
      </c>
      <c r="I1048" s="4" t="s">
        <v>2040</v>
      </c>
      <c r="J1048" s="4" t="s">
        <v>2041</v>
      </c>
      <c r="K1048" s="4"/>
    </row>
    <row r="1049" spans="1:11" ht="15.75" x14ac:dyDescent="0.25">
      <c r="A1049" s="4" t="s">
        <v>1243</v>
      </c>
      <c r="B1049" s="4" t="s">
        <v>2078</v>
      </c>
      <c r="C1049" s="4">
        <v>4.4533333333333331</v>
      </c>
      <c r="D1049" s="4">
        <v>61.416666666666664</v>
      </c>
      <c r="E1049" s="4">
        <v>1.7466666666666668</v>
      </c>
      <c r="F1049" s="4">
        <v>3.7905257248327699</v>
      </c>
      <c r="G1049" s="4">
        <v>0</v>
      </c>
      <c r="H1049" s="4">
        <v>-4.7850137044277297</v>
      </c>
      <c r="I1049" s="4" t="s">
        <v>2040</v>
      </c>
      <c r="J1049" s="4" t="s">
        <v>2041</v>
      </c>
      <c r="K1049" s="4"/>
    </row>
    <row r="1050" spans="1:11" ht="15.75" x14ac:dyDescent="0.25">
      <c r="A1050" s="4" t="s">
        <v>1243</v>
      </c>
      <c r="B1050" s="4" t="s">
        <v>2079</v>
      </c>
      <c r="C1050" s="4">
        <v>6.37</v>
      </c>
      <c r="D1050" s="4">
        <v>83.596666666666678</v>
      </c>
      <c r="E1050" s="4">
        <v>2.7266666666666666</v>
      </c>
      <c r="F1050" s="4">
        <v>3.73788124479616</v>
      </c>
      <c r="G1050" s="4">
        <v>0</v>
      </c>
      <c r="H1050" s="4">
        <v>-4.57312835193685</v>
      </c>
      <c r="I1050" s="4" t="s">
        <v>2040</v>
      </c>
      <c r="J1050" s="4" t="s">
        <v>2041</v>
      </c>
      <c r="K1050" s="4"/>
    </row>
    <row r="1051" spans="1:11" ht="15.75" x14ac:dyDescent="0.25">
      <c r="A1051" s="4" t="s">
        <v>1243</v>
      </c>
      <c r="B1051" s="4" t="s">
        <v>2080</v>
      </c>
      <c r="C1051" s="4">
        <v>4.753333333333333</v>
      </c>
      <c r="D1051" s="4">
        <v>12.469999999999999</v>
      </c>
      <c r="E1051" s="4">
        <v>44.016666666666659</v>
      </c>
      <c r="F1051" s="4">
        <v>1.39592248227672</v>
      </c>
      <c r="G1051" s="4">
        <v>3.5612009811269498</v>
      </c>
      <c r="H1051" s="4">
        <v>2.1804778046548501</v>
      </c>
      <c r="I1051" s="4" t="s">
        <v>2040</v>
      </c>
      <c r="J1051" s="4" t="s">
        <v>2041</v>
      </c>
      <c r="K1051" s="4"/>
    </row>
    <row r="1052" spans="1:11" ht="15.75" x14ac:dyDescent="0.25">
      <c r="A1052" s="4" t="s">
        <v>1243</v>
      </c>
      <c r="B1052" s="4" t="s">
        <v>2081</v>
      </c>
      <c r="C1052" s="4">
        <v>70.816666666666663</v>
      </c>
      <c r="D1052" s="4">
        <v>224.38666666666668</v>
      </c>
      <c r="E1052" s="4">
        <v>62.606666666666662</v>
      </c>
      <c r="F1052" s="4">
        <v>1.67106453753632</v>
      </c>
      <c r="G1052" s="4">
        <v>0</v>
      </c>
      <c r="H1052" s="4">
        <v>-1.47536794239735</v>
      </c>
      <c r="I1052" s="4" t="s">
        <v>2040</v>
      </c>
      <c r="J1052" s="4" t="s">
        <v>2041</v>
      </c>
      <c r="K1052" s="4"/>
    </row>
    <row r="1053" spans="1:11" ht="15.75" x14ac:dyDescent="0.25">
      <c r="A1053" s="4" t="s">
        <v>1243</v>
      </c>
      <c r="B1053" s="4" t="s">
        <v>2082</v>
      </c>
      <c r="C1053" s="4">
        <v>97.963333333333324</v>
      </c>
      <c r="D1053" s="4">
        <v>386.60999999999996</v>
      </c>
      <c r="E1053" s="4">
        <v>114.05</v>
      </c>
      <c r="F1053" s="4">
        <v>1.9946959161089299</v>
      </c>
      <c r="G1053" s="4">
        <v>0</v>
      </c>
      <c r="H1053" s="4">
        <v>-1.39496981049714</v>
      </c>
      <c r="I1053" s="4" t="s">
        <v>2040</v>
      </c>
      <c r="J1053" s="4" t="s">
        <v>2041</v>
      </c>
      <c r="K1053" s="4"/>
    </row>
    <row r="1054" spans="1:11" ht="15.75" x14ac:dyDescent="0.25">
      <c r="A1054" s="4" t="s">
        <v>1243</v>
      </c>
      <c r="B1054" s="4" t="s">
        <v>2083</v>
      </c>
      <c r="C1054" s="4">
        <v>17.233333333333334</v>
      </c>
      <c r="D1054" s="4">
        <v>43.6</v>
      </c>
      <c r="E1054" s="4">
        <v>133.99333333333334</v>
      </c>
      <c r="F1054" s="4">
        <v>1.3562282851195</v>
      </c>
      <c r="G1054" s="4">
        <v>3.3257134016737102</v>
      </c>
      <c r="H1054" s="4">
        <v>1.9851666440639</v>
      </c>
      <c r="I1054" s="4" t="s">
        <v>2040</v>
      </c>
      <c r="J1054" s="4" t="s">
        <v>2041</v>
      </c>
      <c r="K1054" s="4"/>
    </row>
    <row r="1055" spans="1:11" ht="15.75" x14ac:dyDescent="0.25">
      <c r="A1055" s="4" t="s">
        <v>1243</v>
      </c>
      <c r="B1055" s="4" t="s">
        <v>2084</v>
      </c>
      <c r="C1055" s="4">
        <v>17.216666666666669</v>
      </c>
      <c r="D1055" s="4">
        <v>92.673333333333346</v>
      </c>
      <c r="E1055" s="4">
        <v>142.49333333333334</v>
      </c>
      <c r="F1055" s="4">
        <v>2.4490723835487298</v>
      </c>
      <c r="G1055" s="4">
        <v>3.4211283583426302</v>
      </c>
      <c r="H1055" s="4">
        <v>0</v>
      </c>
      <c r="I1055" s="4" t="s">
        <v>2040</v>
      </c>
      <c r="J1055" s="4" t="s">
        <v>2041</v>
      </c>
      <c r="K1055" s="4"/>
    </row>
    <row r="1056" spans="1:11" ht="15.75" x14ac:dyDescent="0.25">
      <c r="A1056" s="4" t="s">
        <v>1243</v>
      </c>
      <c r="B1056" s="4" t="s">
        <v>2085</v>
      </c>
      <c r="C1056" s="4">
        <v>21.066666666666663</v>
      </c>
      <c r="D1056" s="4">
        <v>59.123333333333335</v>
      </c>
      <c r="E1056" s="4">
        <v>187.92666666666665</v>
      </c>
      <c r="F1056" s="4">
        <v>0</v>
      </c>
      <c r="G1056" s="4">
        <v>3.4536474247002</v>
      </c>
      <c r="H1056" s="4">
        <v>2.0356027871108502</v>
      </c>
      <c r="I1056" s="4" t="s">
        <v>2040</v>
      </c>
      <c r="J1056" s="4" t="s">
        <v>2041</v>
      </c>
      <c r="K1056" s="4"/>
    </row>
    <row r="1057" spans="1:11" ht="15.75" x14ac:dyDescent="0.25">
      <c r="A1057" s="4" t="s">
        <v>1243</v>
      </c>
      <c r="B1057" s="4" t="s">
        <v>2086</v>
      </c>
      <c r="C1057" s="4">
        <v>42.486666666666665</v>
      </c>
      <c r="D1057" s="4">
        <v>151.47333333333333</v>
      </c>
      <c r="E1057" s="4">
        <v>267.71333333333331</v>
      </c>
      <c r="F1057" s="4">
        <v>1.81895307520897</v>
      </c>
      <c r="G1057" s="4">
        <v>2.95906620461089</v>
      </c>
      <c r="H1057" s="4">
        <v>1.15542326841675</v>
      </c>
      <c r="I1057" s="4" t="s">
        <v>2040</v>
      </c>
      <c r="J1057" s="4" t="s">
        <v>2041</v>
      </c>
      <c r="K1057" s="4"/>
    </row>
    <row r="1058" spans="1:11" ht="15.75" x14ac:dyDescent="0.25">
      <c r="A1058" s="4" t="s">
        <v>1243</v>
      </c>
      <c r="B1058" s="4" t="s">
        <v>2087</v>
      </c>
      <c r="C1058" s="4">
        <v>8.9066666666666663</v>
      </c>
      <c r="D1058" s="4">
        <v>187.86666666666667</v>
      </c>
      <c r="E1058" s="4">
        <v>284.98333333333335</v>
      </c>
      <c r="F1058" s="4">
        <v>4.41855621010059</v>
      </c>
      <c r="G1058" s="4">
        <v>5.3705122358197999</v>
      </c>
      <c r="H1058" s="4">
        <v>0</v>
      </c>
      <c r="I1058" s="4" t="s">
        <v>2040</v>
      </c>
      <c r="J1058" s="4" t="s">
        <v>2041</v>
      </c>
      <c r="K1058" s="4"/>
    </row>
    <row r="1059" spans="1:11" ht="15.75" x14ac:dyDescent="0.25">
      <c r="A1059" s="4" t="s">
        <v>1243</v>
      </c>
      <c r="B1059" s="4" t="s">
        <v>2088</v>
      </c>
      <c r="C1059" s="4">
        <v>28.803333333333331</v>
      </c>
      <c r="D1059" s="4">
        <v>156.6866666666667</v>
      </c>
      <c r="E1059" s="4">
        <v>289.7833333333333</v>
      </c>
      <c r="F1059" s="4">
        <v>2.49671019268854</v>
      </c>
      <c r="G1059" s="4">
        <v>3.6821825010563498</v>
      </c>
      <c r="H1059" s="4">
        <v>1.20103212210864</v>
      </c>
      <c r="I1059" s="4" t="s">
        <v>2040</v>
      </c>
      <c r="J1059" s="4" t="s">
        <v>2041</v>
      </c>
      <c r="K1059" s="4"/>
    </row>
    <row r="1060" spans="1:11" ht="15.75" x14ac:dyDescent="0.25">
      <c r="A1060" s="4" t="s">
        <v>1243</v>
      </c>
      <c r="B1060" s="4" t="s">
        <v>2089</v>
      </c>
      <c r="C1060" s="4">
        <v>11.079999999999998</v>
      </c>
      <c r="D1060" s="4">
        <v>340.66</v>
      </c>
      <c r="E1060" s="4">
        <v>438.65333333333336</v>
      </c>
      <c r="F1060" s="4">
        <v>4.9560654279590599</v>
      </c>
      <c r="G1060" s="4">
        <v>5.6705070048866597</v>
      </c>
      <c r="H1060" s="4">
        <v>0</v>
      </c>
      <c r="I1060" s="4" t="s">
        <v>2040</v>
      </c>
      <c r="J1060" s="4" t="s">
        <v>2041</v>
      </c>
      <c r="K1060" s="4"/>
    </row>
    <row r="1061" spans="1:11" ht="15.75" x14ac:dyDescent="0.25">
      <c r="A1061" s="4" t="s">
        <v>1243</v>
      </c>
      <c r="B1061" s="4" t="s">
        <v>2090</v>
      </c>
      <c r="C1061" s="4">
        <v>75.13333333333334</v>
      </c>
      <c r="D1061" s="4">
        <v>258.67</v>
      </c>
      <c r="E1061" s="4">
        <v>729.38</v>
      </c>
      <c r="F1061" s="4">
        <v>1.6504193156361699</v>
      </c>
      <c r="G1061" s="4">
        <v>3.5301135396228598</v>
      </c>
      <c r="H1061" s="4">
        <v>1.8946710070748201</v>
      </c>
      <c r="I1061" s="4" t="s">
        <v>2040</v>
      </c>
      <c r="J1061" s="4" t="s">
        <v>2041</v>
      </c>
      <c r="K1061" s="4"/>
    </row>
    <row r="1062" spans="1:11" ht="15.75" x14ac:dyDescent="0.25">
      <c r="A1062" s="4" t="s">
        <v>1243</v>
      </c>
      <c r="B1062" s="4" t="s">
        <v>2091</v>
      </c>
      <c r="C1062" s="4">
        <v>8.0499999999999989</v>
      </c>
      <c r="D1062" s="4">
        <v>72.83</v>
      </c>
      <c r="E1062" s="4">
        <v>0</v>
      </c>
      <c r="F1062" s="4">
        <v>3.2053512299904199</v>
      </c>
      <c r="G1062" s="4">
        <v>0</v>
      </c>
      <c r="H1062" s="4">
        <v>0</v>
      </c>
      <c r="I1062" s="4" t="s">
        <v>2040</v>
      </c>
      <c r="J1062" s="4" t="s">
        <v>2041</v>
      </c>
      <c r="K1062" s="4"/>
    </row>
    <row r="1063" spans="1:11" ht="15.75" x14ac:dyDescent="0.25">
      <c r="A1063" s="4" t="s">
        <v>1243</v>
      </c>
      <c r="B1063" s="4" t="s">
        <v>2092</v>
      </c>
      <c r="C1063" s="4">
        <v>0.40666666666666668</v>
      </c>
      <c r="D1063" s="4">
        <v>0</v>
      </c>
      <c r="E1063" s="4">
        <v>1.4966666666666668</v>
      </c>
      <c r="F1063" s="4">
        <v>0</v>
      </c>
      <c r="G1063" s="4">
        <v>2.23078015692422</v>
      </c>
      <c r="H1063" s="4">
        <v>0</v>
      </c>
      <c r="I1063" s="4" t="s">
        <v>2040</v>
      </c>
      <c r="J1063" s="4" t="s">
        <v>2041</v>
      </c>
      <c r="K1063" s="4"/>
    </row>
    <row r="1064" spans="1:11" ht="15.75" x14ac:dyDescent="0.25">
      <c r="A1064" s="4" t="s">
        <v>1243</v>
      </c>
      <c r="B1064" s="4" t="s">
        <v>2093</v>
      </c>
      <c r="C1064" s="4">
        <v>2.3766666666666669</v>
      </c>
      <c r="D1064" s="4">
        <v>2.1933333333333334</v>
      </c>
      <c r="E1064" s="4">
        <v>7.1499999999999995</v>
      </c>
      <c r="F1064" s="4">
        <v>0</v>
      </c>
      <c r="G1064" s="4">
        <v>1.9514777337616001</v>
      </c>
      <c r="H1064" s="4">
        <v>2.0589904560082899</v>
      </c>
      <c r="I1064" s="4" t="s">
        <v>2040</v>
      </c>
      <c r="J1064" s="4" t="s">
        <v>2041</v>
      </c>
      <c r="K1064" s="4"/>
    </row>
    <row r="1065" spans="1:11" ht="15.75" x14ac:dyDescent="0.25">
      <c r="A1065" s="4" t="s">
        <v>1243</v>
      </c>
      <c r="B1065" s="4" t="s">
        <v>2094</v>
      </c>
      <c r="C1065" s="4">
        <v>1.57</v>
      </c>
      <c r="D1065" s="4">
        <v>1.6300000000000001</v>
      </c>
      <c r="E1065" s="4">
        <v>8.01</v>
      </c>
      <c r="F1065" s="4">
        <v>0</v>
      </c>
      <c r="G1065" s="4">
        <v>2.70681241511191</v>
      </c>
      <c r="H1065" s="4">
        <v>2.6783512795264599</v>
      </c>
      <c r="I1065" s="4" t="s">
        <v>2040</v>
      </c>
      <c r="J1065" s="4" t="s">
        <v>2041</v>
      </c>
      <c r="K1065" s="4"/>
    </row>
    <row r="1066" spans="1:11" ht="15.75" x14ac:dyDescent="0.25">
      <c r="A1066" s="4" t="s">
        <v>1243</v>
      </c>
      <c r="B1066" s="4" t="s">
        <v>2095</v>
      </c>
      <c r="C1066" s="4">
        <v>1.1866666666666668</v>
      </c>
      <c r="D1066" s="4">
        <v>0.85666666666666658</v>
      </c>
      <c r="E1066" s="4">
        <v>11.26</v>
      </c>
      <c r="F1066" s="4">
        <v>0</v>
      </c>
      <c r="G1066" s="4">
        <v>3.5981578291415</v>
      </c>
      <c r="H1066" s="4">
        <v>4.0720165024668997</v>
      </c>
      <c r="I1066" s="4" t="s">
        <v>2040</v>
      </c>
      <c r="J1066" s="4" t="s">
        <v>2041</v>
      </c>
      <c r="K1066" s="4"/>
    </row>
    <row r="1067" spans="1:11" ht="15.75" x14ac:dyDescent="0.25">
      <c r="A1067" s="4" t="s">
        <v>1243</v>
      </c>
      <c r="B1067" s="4" t="s">
        <v>2096</v>
      </c>
      <c r="C1067" s="4">
        <v>2.313333333333333</v>
      </c>
      <c r="D1067" s="4">
        <v>7.7566666666666668</v>
      </c>
      <c r="E1067" s="4">
        <v>14.83</v>
      </c>
      <c r="F1067" s="4">
        <v>1.77418410328017</v>
      </c>
      <c r="G1067" s="4">
        <v>3.0557118469262101</v>
      </c>
      <c r="H1067" s="4">
        <v>1.2970842324876799</v>
      </c>
      <c r="I1067" s="4" t="s">
        <v>2040</v>
      </c>
      <c r="J1067" s="4" t="s">
        <v>2041</v>
      </c>
      <c r="K1067" s="4"/>
    </row>
    <row r="1068" spans="1:11" ht="15.75" x14ac:dyDescent="0.25">
      <c r="A1068" s="4" t="s">
        <v>1243</v>
      </c>
      <c r="B1068" s="4" t="s">
        <v>2097</v>
      </c>
      <c r="C1068" s="4">
        <v>0.81666666666666654</v>
      </c>
      <c r="D1068" s="4">
        <v>2.36</v>
      </c>
      <c r="E1068" s="4">
        <v>0</v>
      </c>
      <c r="F1068" s="4">
        <v>1.5548917224363601</v>
      </c>
      <c r="G1068" s="4">
        <v>0</v>
      </c>
      <c r="H1068" s="4">
        <v>0</v>
      </c>
      <c r="I1068" s="4" t="s">
        <v>2040</v>
      </c>
      <c r="J1068" s="4" t="s">
        <v>2041</v>
      </c>
      <c r="K1068" s="4"/>
    </row>
    <row r="1069" spans="1:11" ht="15.75" x14ac:dyDescent="0.25">
      <c r="A1069" s="4" t="s">
        <v>1243</v>
      </c>
      <c r="B1069" s="4" t="s">
        <v>2098</v>
      </c>
      <c r="C1069" s="4">
        <v>0</v>
      </c>
      <c r="D1069" s="4">
        <v>2.0500000000000003</v>
      </c>
      <c r="E1069" s="4">
        <v>0.52666666666666673</v>
      </c>
      <c r="F1069" s="4">
        <v>0</v>
      </c>
      <c r="G1069" s="4">
        <v>0</v>
      </c>
      <c r="H1069" s="4">
        <v>-1.5672105578657201</v>
      </c>
      <c r="I1069" s="4" t="s">
        <v>2040</v>
      </c>
      <c r="J1069" s="4" t="s">
        <v>2041</v>
      </c>
      <c r="K1069" s="4"/>
    </row>
    <row r="1070" spans="1:11" ht="15.75" x14ac:dyDescent="0.25">
      <c r="A1070" s="4" t="s">
        <v>1243</v>
      </c>
      <c r="B1070" s="4" t="s">
        <v>2099</v>
      </c>
      <c r="C1070" s="4">
        <v>0</v>
      </c>
      <c r="D1070" s="4">
        <v>15.386666666666665</v>
      </c>
      <c r="E1070" s="4">
        <v>2.2566666666666668</v>
      </c>
      <c r="F1070" s="4">
        <v>0</v>
      </c>
      <c r="G1070" s="4">
        <v>0</v>
      </c>
      <c r="H1070" s="4">
        <v>-2.4478594819945898</v>
      </c>
      <c r="I1070" s="4" t="s">
        <v>2040</v>
      </c>
      <c r="J1070" s="4" t="s">
        <v>2041</v>
      </c>
      <c r="K1070" s="4"/>
    </row>
    <row r="1071" spans="1:11" ht="15.75" x14ac:dyDescent="0.25">
      <c r="A1071" s="4" t="s">
        <v>1243</v>
      </c>
      <c r="B1071" s="4" t="s">
        <v>2100</v>
      </c>
      <c r="C1071" s="4">
        <v>0.43666666666666659</v>
      </c>
      <c r="D1071" s="4">
        <v>0.4466666666666666</v>
      </c>
      <c r="E1071" s="4">
        <v>2.3766666666666665</v>
      </c>
      <c r="F1071" s="4">
        <v>0</v>
      </c>
      <c r="G1071" s="4">
        <v>2.7977000763080402</v>
      </c>
      <c r="H1071" s="4">
        <v>2.7770105514563599</v>
      </c>
      <c r="I1071" s="4" t="s">
        <v>2040</v>
      </c>
      <c r="J1071" s="4" t="s">
        <v>2041</v>
      </c>
      <c r="K1071" s="4"/>
    </row>
    <row r="1072" spans="1:11" ht="15.75" x14ac:dyDescent="0.25">
      <c r="A1072" s="4" t="s">
        <v>1243</v>
      </c>
      <c r="B1072" s="4" t="s">
        <v>2101</v>
      </c>
      <c r="C1072" s="4">
        <v>4.47</v>
      </c>
      <c r="D1072" s="4">
        <v>10.376666666666667</v>
      </c>
      <c r="E1072" s="4">
        <v>21.950000000000003</v>
      </c>
      <c r="F1072" s="4">
        <v>0</v>
      </c>
      <c r="G1072" s="4">
        <v>2.63649191510161</v>
      </c>
      <c r="H1072" s="4">
        <v>1.52823070926948</v>
      </c>
      <c r="I1072" s="4" t="s">
        <v>2040</v>
      </c>
      <c r="J1072" s="4" t="s">
        <v>2041</v>
      </c>
      <c r="K1072" s="4"/>
    </row>
    <row r="1073" spans="1:11" ht="15.75" x14ac:dyDescent="0.25">
      <c r="A1073" s="4" t="s">
        <v>1243</v>
      </c>
      <c r="B1073" s="4" t="s">
        <v>2102</v>
      </c>
      <c r="C1073" s="4">
        <v>0</v>
      </c>
      <c r="D1073" s="4">
        <v>6.0666666666666664</v>
      </c>
      <c r="E1073" s="4">
        <v>1.3566666666666667</v>
      </c>
      <c r="F1073" s="4">
        <v>0</v>
      </c>
      <c r="G1073" s="4">
        <v>0</v>
      </c>
      <c r="H1073" s="4">
        <v>-1.76160143904287</v>
      </c>
      <c r="I1073" s="4" t="s">
        <v>2040</v>
      </c>
      <c r="J1073" s="4" t="s">
        <v>2041</v>
      </c>
      <c r="K1073" s="4"/>
    </row>
    <row r="1074" spans="1:11" ht="15.75" x14ac:dyDescent="0.25">
      <c r="A1074" s="4" t="s">
        <v>1243</v>
      </c>
      <c r="B1074" s="4" t="s">
        <v>2103</v>
      </c>
      <c r="C1074" s="4">
        <v>1.61</v>
      </c>
      <c r="D1074" s="4">
        <v>0</v>
      </c>
      <c r="E1074" s="4">
        <v>0</v>
      </c>
      <c r="F1074" s="4">
        <v>0</v>
      </c>
      <c r="G1074" s="4">
        <v>-6.61970513174919</v>
      </c>
      <c r="H1074" s="4">
        <v>0</v>
      </c>
      <c r="I1074" s="4" t="s">
        <v>2040</v>
      </c>
      <c r="J1074" s="4" t="s">
        <v>2041</v>
      </c>
      <c r="K1074" s="4"/>
    </row>
    <row r="1075" spans="1:11" ht="15.75" x14ac:dyDescent="0.25">
      <c r="A1075" s="4" t="s">
        <v>1243</v>
      </c>
      <c r="B1075" s="4" t="s">
        <v>2104</v>
      </c>
      <c r="C1075" s="4">
        <v>5.2933333333333339</v>
      </c>
      <c r="D1075" s="4">
        <v>3.8433333333333333</v>
      </c>
      <c r="E1075" s="4">
        <v>0.16</v>
      </c>
      <c r="F1075" s="4">
        <v>0</v>
      </c>
      <c r="G1075" s="4">
        <v>-4.8108787394274</v>
      </c>
      <c r="H1075" s="4">
        <v>-4.3400913028660497</v>
      </c>
      <c r="I1075" s="4" t="s">
        <v>2040</v>
      </c>
      <c r="J1075" s="4" t="s">
        <v>2041</v>
      </c>
      <c r="K1075" s="4"/>
    </row>
    <row r="1076" spans="1:11" ht="15.75" x14ac:dyDescent="0.25">
      <c r="A1076" s="4" t="s">
        <v>1243</v>
      </c>
      <c r="B1076" s="4" t="s">
        <v>2105</v>
      </c>
      <c r="C1076" s="4">
        <v>4.0766666666666671</v>
      </c>
      <c r="D1076" s="4">
        <v>1.7866666666666664</v>
      </c>
      <c r="E1076" s="4">
        <v>2.3333333333333334E-2</v>
      </c>
      <c r="F1076" s="4">
        <v>-1.1639368837739399</v>
      </c>
      <c r="G1076" s="4">
        <v>-7.0513336322027902</v>
      </c>
      <c r="H1076" s="4">
        <v>-5.8711165264102601</v>
      </c>
      <c r="I1076" s="4" t="s">
        <v>2040</v>
      </c>
      <c r="J1076" s="4" t="s">
        <v>2041</v>
      </c>
      <c r="K1076" s="4"/>
    </row>
    <row r="1077" spans="1:11" ht="15.75" x14ac:dyDescent="0.25">
      <c r="A1077" s="4" t="s">
        <v>1243</v>
      </c>
      <c r="B1077" s="4" t="s">
        <v>2106</v>
      </c>
      <c r="C1077" s="4">
        <v>0</v>
      </c>
      <c r="D1077" s="4">
        <v>1.8866666666666667</v>
      </c>
      <c r="E1077" s="4">
        <v>736.02666666666664</v>
      </c>
      <c r="F1077" s="4">
        <v>0</v>
      </c>
      <c r="G1077" s="4">
        <v>10.961195324969699</v>
      </c>
      <c r="H1077" s="4">
        <v>9.0788346896374801</v>
      </c>
      <c r="I1077" s="4" t="s">
        <v>2040</v>
      </c>
      <c r="J1077" s="4" t="s">
        <v>2041</v>
      </c>
      <c r="K1077" s="4"/>
    </row>
    <row r="1078" spans="1:11" ht="15.75" x14ac:dyDescent="0.25">
      <c r="A1078" s="4" t="s">
        <v>1243</v>
      </c>
      <c r="B1078" s="4" t="s">
        <v>2107</v>
      </c>
      <c r="C1078" s="4">
        <v>0</v>
      </c>
      <c r="D1078" s="4">
        <v>0</v>
      </c>
      <c r="E1078" s="4">
        <v>1.6500000000000001</v>
      </c>
      <c r="F1078" s="4">
        <v>0</v>
      </c>
      <c r="G1078" s="4">
        <v>7.8180214538183499</v>
      </c>
      <c r="H1078" s="4">
        <v>7.7924763747083503</v>
      </c>
      <c r="I1078" s="4" t="s">
        <v>2040</v>
      </c>
      <c r="J1078" s="4" t="s">
        <v>2041</v>
      </c>
      <c r="K1078" s="4"/>
    </row>
    <row r="1079" spans="1:11" ht="15.75" x14ac:dyDescent="0.25">
      <c r="A1079" s="4" t="s">
        <v>1243</v>
      </c>
      <c r="B1079" s="4" t="s">
        <v>2108</v>
      </c>
      <c r="C1079" s="4">
        <v>0.89999999999999991</v>
      </c>
      <c r="D1079" s="4">
        <v>0</v>
      </c>
      <c r="E1079" s="4">
        <v>3.61</v>
      </c>
      <c r="F1079" s="4">
        <v>0</v>
      </c>
      <c r="G1079" s="4">
        <v>2.3579067864423</v>
      </c>
      <c r="H1079" s="4">
        <v>7.8350042893977996</v>
      </c>
      <c r="I1079" s="4" t="s">
        <v>2040</v>
      </c>
      <c r="J1079" s="4" t="s">
        <v>2041</v>
      </c>
      <c r="K1079" s="4"/>
    </row>
    <row r="1080" spans="1:11" ht="15.75" x14ac:dyDescent="0.25">
      <c r="A1080" s="4" t="s">
        <v>1243</v>
      </c>
      <c r="B1080" s="4" t="s">
        <v>2109</v>
      </c>
      <c r="C1080" s="4">
        <v>0.50666666666666671</v>
      </c>
      <c r="D1080" s="4">
        <v>8.3333333333333329E-2</v>
      </c>
      <c r="E1080" s="4">
        <v>4.6166666666666671</v>
      </c>
      <c r="F1080" s="4">
        <v>0</v>
      </c>
      <c r="G1080" s="4">
        <v>3.6718122946523399</v>
      </c>
      <c r="H1080" s="4">
        <v>6.1273327374364897</v>
      </c>
      <c r="I1080" s="4" t="s">
        <v>2040</v>
      </c>
      <c r="J1080" s="4" t="s">
        <v>2041</v>
      </c>
      <c r="K1080" s="4"/>
    </row>
    <row r="1081" spans="1:11" ht="15.75" x14ac:dyDescent="0.25">
      <c r="A1081" s="4" t="s">
        <v>1243</v>
      </c>
      <c r="B1081" s="4" t="s">
        <v>2110</v>
      </c>
      <c r="C1081" s="4">
        <v>16.943333333333332</v>
      </c>
      <c r="D1081" s="4">
        <v>37.96</v>
      </c>
      <c r="E1081" s="4">
        <v>8.7933333333333348</v>
      </c>
      <c r="F1081" s="4">
        <v>1.18395340653707</v>
      </c>
      <c r="G1081" s="4">
        <v>0</v>
      </c>
      <c r="H1081" s="4">
        <v>-1.7419616761235499</v>
      </c>
      <c r="I1081" s="4" t="s">
        <v>2040</v>
      </c>
      <c r="J1081" s="4" t="s">
        <v>2041</v>
      </c>
      <c r="K1081" s="4"/>
    </row>
    <row r="1082" spans="1:11" ht="15.75" x14ac:dyDescent="0.25">
      <c r="A1082" s="4" t="s">
        <v>1243</v>
      </c>
      <c r="B1082" s="4" t="s">
        <v>2111</v>
      </c>
      <c r="C1082" s="4">
        <v>0.72666666666666657</v>
      </c>
      <c r="D1082" s="4">
        <v>2.27</v>
      </c>
      <c r="E1082" s="4">
        <v>27.590000000000003</v>
      </c>
      <c r="F1082" s="4">
        <v>0</v>
      </c>
      <c r="G1082" s="4">
        <v>5.6316792102439299</v>
      </c>
      <c r="H1082" s="4">
        <v>3.9536785594713399</v>
      </c>
      <c r="I1082" s="4" t="s">
        <v>2040</v>
      </c>
      <c r="J1082" s="4" t="s">
        <v>2041</v>
      </c>
      <c r="K1082" s="4"/>
    </row>
    <row r="1083" spans="1:11" ht="15.75" x14ac:dyDescent="0.25">
      <c r="A1083" s="4" t="s">
        <v>1243</v>
      </c>
      <c r="B1083" s="4" t="s">
        <v>2112</v>
      </c>
      <c r="C1083" s="4">
        <v>3.5133333333333336</v>
      </c>
      <c r="D1083" s="4">
        <v>3.2999999999999994</v>
      </c>
      <c r="E1083" s="4">
        <v>30.143333333333334</v>
      </c>
      <c r="F1083" s="4">
        <v>0</v>
      </c>
      <c r="G1083" s="4">
        <v>3.4502956237984099</v>
      </c>
      <c r="H1083" s="4">
        <v>3.5710797761600501</v>
      </c>
      <c r="I1083" s="4" t="s">
        <v>2040</v>
      </c>
      <c r="J1083" s="4" t="s">
        <v>2041</v>
      </c>
      <c r="K1083" s="4"/>
    </row>
    <row r="1084" spans="1:11" ht="15.75" x14ac:dyDescent="0.25">
      <c r="A1084" s="4" t="s">
        <v>1243</v>
      </c>
      <c r="B1084" s="4" t="s">
        <v>2113</v>
      </c>
      <c r="C1084" s="4">
        <v>0.16333333333333333</v>
      </c>
      <c r="D1084" s="4">
        <v>2.1966666666666668</v>
      </c>
      <c r="E1084" s="4">
        <v>49.466666666666669</v>
      </c>
      <c r="F1084" s="4">
        <v>3.8005489112109601</v>
      </c>
      <c r="G1084" s="4">
        <v>8.6543485238808007</v>
      </c>
      <c r="H1084" s="4">
        <v>4.8689146045909499</v>
      </c>
      <c r="I1084" s="4" t="s">
        <v>2040</v>
      </c>
      <c r="J1084" s="4" t="s">
        <v>2041</v>
      </c>
      <c r="K1084" s="4"/>
    </row>
    <row r="1085" spans="1:11" ht="15.75" x14ac:dyDescent="0.25">
      <c r="A1085" s="4" t="s">
        <v>1243</v>
      </c>
      <c r="B1085" s="4" t="s">
        <v>2114</v>
      </c>
      <c r="C1085" s="4">
        <v>1.5433333333333332</v>
      </c>
      <c r="D1085" s="4">
        <v>1.8800000000000001</v>
      </c>
      <c r="E1085" s="4">
        <v>89.403333333333322</v>
      </c>
      <c r="F1085" s="4">
        <v>0</v>
      </c>
      <c r="G1085" s="4">
        <v>6.2454812861889097</v>
      </c>
      <c r="H1085" s="4">
        <v>5.91527520544473</v>
      </c>
      <c r="I1085" s="4" t="s">
        <v>2040</v>
      </c>
      <c r="J1085" s="4" t="s">
        <v>2041</v>
      </c>
      <c r="K1085" s="4"/>
    </row>
    <row r="1086" spans="1:11" ht="15.75" x14ac:dyDescent="0.25">
      <c r="A1086" s="4" t="s">
        <v>1243</v>
      </c>
      <c r="B1086" s="4" t="s">
        <v>2115</v>
      </c>
      <c r="C1086" s="4">
        <v>0</v>
      </c>
      <c r="D1086" s="4">
        <v>0</v>
      </c>
      <c r="E1086" s="4">
        <v>119.07333333333332</v>
      </c>
      <c r="F1086" s="4">
        <v>0</v>
      </c>
      <c r="G1086" s="4">
        <v>8.0197341386476602</v>
      </c>
      <c r="H1086" s="4">
        <v>7.9947999262890503</v>
      </c>
      <c r="I1086" s="4" t="s">
        <v>2040</v>
      </c>
      <c r="J1086" s="4" t="s">
        <v>2041</v>
      </c>
      <c r="K1086" s="4"/>
    </row>
    <row r="1087" spans="1:11" ht="15.75" x14ac:dyDescent="0.25">
      <c r="A1087" s="4" t="s">
        <v>1243</v>
      </c>
      <c r="B1087" s="4" t="s">
        <v>2116</v>
      </c>
      <c r="C1087" s="4">
        <v>5.3333333333333337E-2</v>
      </c>
      <c r="D1087" s="4">
        <v>0.34666666666666668</v>
      </c>
      <c r="E1087" s="4">
        <v>123.21333333333332</v>
      </c>
      <c r="F1087" s="4">
        <v>0</v>
      </c>
      <c r="G1087" s="4">
        <v>11.6074351596135</v>
      </c>
      <c r="H1087" s="4">
        <v>8.8373695974527706</v>
      </c>
      <c r="I1087" s="4" t="s">
        <v>2040</v>
      </c>
      <c r="J1087" s="4" t="s">
        <v>2041</v>
      </c>
      <c r="K1087" s="4"/>
    </row>
    <row r="1088" spans="1:11" ht="15.75" x14ac:dyDescent="0.25">
      <c r="A1088" s="4" t="s">
        <v>1243</v>
      </c>
      <c r="B1088" s="4" t="s">
        <v>2117</v>
      </c>
      <c r="C1088" s="4">
        <v>2.0466666666666664</v>
      </c>
      <c r="D1088" s="4">
        <v>0.78333333333333333</v>
      </c>
      <c r="E1088" s="4">
        <v>156.76333333333332</v>
      </c>
      <c r="F1088" s="4">
        <v>0</v>
      </c>
      <c r="G1088" s="4">
        <v>6.6460573511619403</v>
      </c>
      <c r="H1088" s="4">
        <v>7.9203081865701304</v>
      </c>
      <c r="I1088" s="4" t="s">
        <v>2040</v>
      </c>
      <c r="J1088" s="4" t="s">
        <v>2041</v>
      </c>
      <c r="K1088" s="4"/>
    </row>
    <row r="1089" spans="1:11" ht="15.75" x14ac:dyDescent="0.25">
      <c r="A1089" s="4" t="s">
        <v>1243</v>
      </c>
      <c r="B1089" s="4" t="s">
        <v>2118</v>
      </c>
      <c r="C1089" s="4">
        <v>8.3666666666666671</v>
      </c>
      <c r="D1089" s="4">
        <v>25.560000000000002</v>
      </c>
      <c r="E1089" s="4">
        <v>185.13333333333333</v>
      </c>
      <c r="F1089" s="4">
        <v>1.6292583934357501</v>
      </c>
      <c r="G1089" s="4">
        <v>4.8356858818090398</v>
      </c>
      <c r="H1089" s="4">
        <v>3.22201909173554</v>
      </c>
      <c r="I1089" s="4" t="s">
        <v>2040</v>
      </c>
      <c r="J1089" s="4" t="s">
        <v>2041</v>
      </c>
      <c r="K1089" s="4"/>
    </row>
    <row r="1090" spans="1:11" ht="15.75" x14ac:dyDescent="0.25">
      <c r="A1090" s="4" t="s">
        <v>1243</v>
      </c>
      <c r="B1090" s="4" t="s">
        <v>2119</v>
      </c>
      <c r="C1090" s="4">
        <v>2.1566666666666667</v>
      </c>
      <c r="D1090" s="4">
        <v>17.313333333333333</v>
      </c>
      <c r="E1090" s="4">
        <v>201.08</v>
      </c>
      <c r="F1090" s="4">
        <v>0</v>
      </c>
      <c r="G1090" s="4">
        <v>6.9591591409743501</v>
      </c>
      <c r="H1090" s="4">
        <v>3.9353781140247102</v>
      </c>
      <c r="I1090" s="4" t="s">
        <v>2040</v>
      </c>
      <c r="J1090" s="4" t="s">
        <v>2041</v>
      </c>
      <c r="K1090" s="4"/>
    </row>
    <row r="1091" spans="1:11" ht="15.75" x14ac:dyDescent="0.25">
      <c r="A1091" s="4" t="s">
        <v>1243</v>
      </c>
      <c r="B1091" s="4" t="s">
        <v>2120</v>
      </c>
      <c r="C1091" s="4">
        <v>0</v>
      </c>
      <c r="D1091" s="4">
        <v>0</v>
      </c>
      <c r="E1091" s="4">
        <v>248.38333333333333</v>
      </c>
      <c r="F1091" s="4">
        <v>0</v>
      </c>
      <c r="G1091" s="4">
        <v>8.7114628027233092</v>
      </c>
      <c r="H1091" s="4">
        <v>8.6863324675605202</v>
      </c>
      <c r="I1091" s="4" t="s">
        <v>2040</v>
      </c>
      <c r="J1091" s="4" t="s">
        <v>2041</v>
      </c>
      <c r="K1091" s="4"/>
    </row>
    <row r="1092" spans="1:11" ht="15.75" x14ac:dyDescent="0.25">
      <c r="A1092" s="4" t="s">
        <v>1243</v>
      </c>
      <c r="B1092" s="4" t="s">
        <v>2121</v>
      </c>
      <c r="C1092" s="4">
        <v>9.7533333333333339</v>
      </c>
      <c r="D1092" s="4">
        <v>25.833333333333332</v>
      </c>
      <c r="E1092" s="4">
        <v>258.12</v>
      </c>
      <c r="F1092" s="4">
        <v>1.41950615483848</v>
      </c>
      <c r="G1092" s="4">
        <v>5.0888776027775799</v>
      </c>
      <c r="H1092" s="4">
        <v>3.6848126268199</v>
      </c>
      <c r="I1092" s="4" t="s">
        <v>2040</v>
      </c>
      <c r="J1092" s="4" t="s">
        <v>2041</v>
      </c>
      <c r="K1092" s="4"/>
    </row>
    <row r="1093" spans="1:11" ht="15.75" x14ac:dyDescent="0.25">
      <c r="A1093" s="4" t="s">
        <v>1243</v>
      </c>
      <c r="B1093" s="4" t="s">
        <v>2122</v>
      </c>
      <c r="C1093" s="4">
        <v>0.51</v>
      </c>
      <c r="D1093" s="4">
        <v>1.6600000000000001</v>
      </c>
      <c r="E1093" s="4">
        <v>308.94666666666666</v>
      </c>
      <c r="F1093" s="4">
        <v>0</v>
      </c>
      <c r="G1093" s="4">
        <v>9.6688300571642696</v>
      </c>
      <c r="H1093" s="4">
        <v>7.9558885764612999</v>
      </c>
      <c r="I1093" s="4" t="s">
        <v>2040</v>
      </c>
      <c r="J1093" s="4" t="s">
        <v>2041</v>
      </c>
      <c r="K1093" s="4"/>
    </row>
    <row r="1094" spans="1:11" ht="15.75" x14ac:dyDescent="0.25">
      <c r="A1094" s="4" t="s">
        <v>1243</v>
      </c>
      <c r="B1094" s="4" t="s">
        <v>2123</v>
      </c>
      <c r="C1094" s="4">
        <v>13.266666666666666</v>
      </c>
      <c r="D1094" s="4">
        <v>49.323333333333331</v>
      </c>
      <c r="E1094" s="4">
        <v>459.2</v>
      </c>
      <c r="F1094" s="4">
        <v>1.9038605489257201</v>
      </c>
      <c r="G1094" s="4">
        <v>5.4726547677595896</v>
      </c>
      <c r="H1094" s="4">
        <v>3.5847444528819499</v>
      </c>
      <c r="I1094" s="4" t="s">
        <v>2040</v>
      </c>
      <c r="J1094" s="4" t="s">
        <v>2041</v>
      </c>
      <c r="K1094" s="4"/>
    </row>
    <row r="1095" spans="1:11" ht="15.75" x14ac:dyDescent="0.25">
      <c r="A1095" s="4" t="s">
        <v>1243</v>
      </c>
      <c r="B1095" s="4" t="s">
        <v>2124</v>
      </c>
      <c r="C1095" s="4">
        <v>58.26</v>
      </c>
      <c r="D1095" s="4">
        <v>14.409999999999998</v>
      </c>
      <c r="E1095" s="4">
        <v>460.53999999999996</v>
      </c>
      <c r="F1095" s="4">
        <v>-2.0037225465856401</v>
      </c>
      <c r="G1095" s="4">
        <v>3.3362175553781701</v>
      </c>
      <c r="H1095" s="4">
        <v>5.3550119489729697</v>
      </c>
      <c r="I1095" s="4" t="s">
        <v>2040</v>
      </c>
      <c r="J1095" s="4" t="s">
        <v>2041</v>
      </c>
      <c r="K1095" s="4"/>
    </row>
    <row r="1096" spans="1:11" ht="15.75" x14ac:dyDescent="0.25">
      <c r="A1096" s="4" t="s">
        <v>1243</v>
      </c>
      <c r="B1096" s="4" t="s">
        <v>2125</v>
      </c>
      <c r="C1096" s="4">
        <v>0.10333333333333333</v>
      </c>
      <c r="D1096" s="4">
        <v>5.7133333333333338</v>
      </c>
      <c r="E1096" s="4">
        <v>506.73999999999995</v>
      </c>
      <c r="F1096" s="4">
        <v>6.1242375402996396</v>
      </c>
      <c r="G1096" s="4">
        <v>12.948387693039599</v>
      </c>
      <c r="H1096" s="4">
        <v>6.8407838283363596</v>
      </c>
      <c r="I1096" s="4" t="s">
        <v>2040</v>
      </c>
      <c r="J1096" s="4" t="s">
        <v>2041</v>
      </c>
      <c r="K1096" s="4"/>
    </row>
    <row r="1097" spans="1:11" ht="15.75" x14ac:dyDescent="0.25">
      <c r="A1097" s="4" t="s">
        <v>1243</v>
      </c>
      <c r="B1097" s="4" t="s">
        <v>2126</v>
      </c>
      <c r="C1097" s="4">
        <v>5.82</v>
      </c>
      <c r="D1097" s="4">
        <v>2.04</v>
      </c>
      <c r="E1097" s="4">
        <v>533.19666666666672</v>
      </c>
      <c r="F1097" s="4">
        <v>0</v>
      </c>
      <c r="G1097" s="4">
        <v>6.8834015431348696</v>
      </c>
      <c r="H1097" s="4">
        <v>8.3798810397988692</v>
      </c>
      <c r="I1097" s="4" t="s">
        <v>2040</v>
      </c>
      <c r="J1097" s="4" t="s">
        <v>2041</v>
      </c>
      <c r="K1097" s="4"/>
    </row>
    <row r="1098" spans="1:11" ht="15.75" x14ac:dyDescent="0.25">
      <c r="A1098" s="4" t="s">
        <v>1243</v>
      </c>
      <c r="B1098" s="4" t="s">
        <v>2127</v>
      </c>
      <c r="C1098" s="4">
        <v>14.573333333333332</v>
      </c>
      <c r="D1098" s="4">
        <v>7.6500000000000012</v>
      </c>
      <c r="E1098" s="4">
        <v>544.64333333333332</v>
      </c>
      <c r="F1098" s="4">
        <v>0</v>
      </c>
      <c r="G1098" s="4">
        <v>5.5901257658043697</v>
      </c>
      <c r="H1098" s="4">
        <v>6.5169651420137402</v>
      </c>
      <c r="I1098" s="4" t="s">
        <v>2040</v>
      </c>
      <c r="J1098" s="4" t="s">
        <v>2041</v>
      </c>
      <c r="K1098" s="4"/>
    </row>
    <row r="1099" spans="1:11" ht="15.75" x14ac:dyDescent="0.25">
      <c r="A1099" s="4" t="s">
        <v>1243</v>
      </c>
      <c r="B1099" s="4" t="s">
        <v>2128</v>
      </c>
      <c r="C1099" s="4">
        <v>76.410000000000011</v>
      </c>
      <c r="D1099" s="4">
        <v>16.343333333333334</v>
      </c>
      <c r="E1099" s="4">
        <v>622.98</v>
      </c>
      <c r="F1099" s="4">
        <v>-2.2134384485730898</v>
      </c>
      <c r="G1099" s="4">
        <v>3.3919695001397501</v>
      </c>
      <c r="H1099" s="4">
        <v>5.6206561123438199</v>
      </c>
      <c r="I1099" s="4" t="s">
        <v>2040</v>
      </c>
      <c r="J1099" s="4" t="s">
        <v>2041</v>
      </c>
      <c r="K1099" s="4"/>
    </row>
    <row r="1100" spans="1:11" ht="15.75" x14ac:dyDescent="0.25">
      <c r="A1100" s="4" t="s">
        <v>1243</v>
      </c>
      <c r="B1100" s="4" t="s">
        <v>2129</v>
      </c>
      <c r="C1100" s="4">
        <v>4.0200000000000005</v>
      </c>
      <c r="D1100" s="4">
        <v>0</v>
      </c>
      <c r="E1100" s="4">
        <v>0.53</v>
      </c>
      <c r="F1100" s="4">
        <v>0</v>
      </c>
      <c r="G1100" s="4">
        <v>-2.60029422872605</v>
      </c>
      <c r="H1100" s="4">
        <v>0</v>
      </c>
      <c r="I1100" s="4" t="s">
        <v>2040</v>
      </c>
      <c r="J1100" s="4" t="s">
        <v>2041</v>
      </c>
      <c r="K1100" s="4"/>
    </row>
    <row r="1101" spans="1:11" ht="15.75" x14ac:dyDescent="0.25">
      <c r="A1101" s="4" t="s">
        <v>1243</v>
      </c>
      <c r="B1101" s="4" t="s">
        <v>2130</v>
      </c>
      <c r="C1101" s="4">
        <v>6.2166666666666659</v>
      </c>
      <c r="D1101" s="4">
        <v>1.7566666666666666</v>
      </c>
      <c r="E1101" s="4">
        <v>2.0933333333333333</v>
      </c>
      <c r="F1101" s="4">
        <v>-1.8084888762271301</v>
      </c>
      <c r="G1101" s="4">
        <v>-1.1935009838300199</v>
      </c>
      <c r="H1101" s="4">
        <v>0</v>
      </c>
      <c r="I1101" s="4" t="s">
        <v>2040</v>
      </c>
      <c r="J1101" s="4" t="s">
        <v>2041</v>
      </c>
      <c r="K1101" s="4"/>
    </row>
    <row r="1102" spans="1:11" ht="15.75" x14ac:dyDescent="0.25">
      <c r="A1102" s="4" t="s">
        <v>1243</v>
      </c>
      <c r="B1102" s="4" t="s">
        <v>2131</v>
      </c>
      <c r="C1102" s="4">
        <v>13.566666666666668</v>
      </c>
      <c r="D1102" s="4">
        <v>0.75</v>
      </c>
      <c r="E1102" s="4">
        <v>6.0166666666666666</v>
      </c>
      <c r="F1102" s="4">
        <v>-4.2214291713540302</v>
      </c>
      <c r="G1102" s="4">
        <v>0</v>
      </c>
      <c r="H1102" s="4">
        <v>3.4219408275974499</v>
      </c>
      <c r="I1102" s="4" t="s">
        <v>2040</v>
      </c>
      <c r="J1102" s="4" t="s">
        <v>2041</v>
      </c>
      <c r="K1102" s="4"/>
    </row>
    <row r="1103" spans="1:11" ht="15.75" x14ac:dyDescent="0.25">
      <c r="A1103" s="4" t="s">
        <v>1243</v>
      </c>
      <c r="B1103" s="4" t="s">
        <v>2132</v>
      </c>
      <c r="C1103" s="4">
        <v>27.689999999999998</v>
      </c>
      <c r="D1103" s="4">
        <v>1.22</v>
      </c>
      <c r="E1103" s="4">
        <v>9.4533333333333331</v>
      </c>
      <c r="F1103" s="4">
        <v>-4.4946052765910096</v>
      </c>
      <c r="G1103" s="4">
        <v>-1.18421849589245</v>
      </c>
      <c r="H1103" s="4">
        <v>3.32536662054545</v>
      </c>
      <c r="I1103" s="4" t="s">
        <v>2040</v>
      </c>
      <c r="J1103" s="4" t="s">
        <v>2041</v>
      </c>
      <c r="K1103" s="4"/>
    </row>
    <row r="1104" spans="1:11" ht="15.75" x14ac:dyDescent="0.25">
      <c r="A1104" s="4" t="s">
        <v>1243</v>
      </c>
      <c r="B1104" s="4" t="s">
        <v>2133</v>
      </c>
      <c r="C1104" s="4">
        <v>1.5466666666666669</v>
      </c>
      <c r="D1104" s="4">
        <v>0.61</v>
      </c>
      <c r="E1104" s="4">
        <v>18.186666666666664</v>
      </c>
      <c r="F1104" s="4">
        <v>0</v>
      </c>
      <c r="G1104" s="4">
        <v>3.91492251658345</v>
      </c>
      <c r="H1104" s="4">
        <v>5.2828083342443399</v>
      </c>
      <c r="I1104" s="4" t="s">
        <v>2040</v>
      </c>
      <c r="J1104" s="4" t="s">
        <v>2041</v>
      </c>
      <c r="K1104" s="4"/>
    </row>
    <row r="1105" spans="1:11" ht="15.75" x14ac:dyDescent="0.25">
      <c r="A1105" s="4" t="s">
        <v>1243</v>
      </c>
      <c r="B1105" s="4" t="s">
        <v>2134</v>
      </c>
      <c r="C1105" s="4">
        <v>4.1566666666666663</v>
      </c>
      <c r="D1105" s="4">
        <v>0.92666666666666675</v>
      </c>
      <c r="E1105" s="4">
        <v>31.26</v>
      </c>
      <c r="F1105" s="4">
        <v>-2.1884462037346899</v>
      </c>
      <c r="G1105" s="4">
        <v>3.2336223028213702</v>
      </c>
      <c r="H1105" s="4">
        <v>5.4403227188332899</v>
      </c>
      <c r="I1105" s="4" t="s">
        <v>2040</v>
      </c>
      <c r="J1105" s="4" t="s">
        <v>2041</v>
      </c>
      <c r="K1105" s="4"/>
    </row>
    <row r="1106" spans="1:11" ht="15.75" x14ac:dyDescent="0.25">
      <c r="A1106" s="4" t="s">
        <v>1243</v>
      </c>
      <c r="B1106" s="4" t="s">
        <v>2135</v>
      </c>
      <c r="C1106" s="4">
        <v>2.17</v>
      </c>
      <c r="D1106" s="4">
        <v>4.7666666666666666</v>
      </c>
      <c r="E1106" s="4">
        <v>34.71</v>
      </c>
      <c r="F1106" s="4">
        <v>0</v>
      </c>
      <c r="G1106" s="4">
        <v>4.3470535604529301</v>
      </c>
      <c r="H1106" s="4">
        <v>3.2258363622630699</v>
      </c>
      <c r="I1106" s="4" t="s">
        <v>2040</v>
      </c>
      <c r="J1106" s="4" t="s">
        <v>2041</v>
      </c>
      <c r="K1106" s="4"/>
    </row>
    <row r="1107" spans="1:11" ht="15.75" x14ac:dyDescent="0.25">
      <c r="A1107" s="4" t="s">
        <v>1243</v>
      </c>
      <c r="B1107" s="4" t="s">
        <v>2136</v>
      </c>
      <c r="C1107" s="4">
        <v>5.9666666666666659</v>
      </c>
      <c r="D1107" s="4">
        <v>0.89</v>
      </c>
      <c r="E1107" s="4">
        <v>41.043333333333329</v>
      </c>
      <c r="F1107" s="4">
        <v>-2.6804144300939901</v>
      </c>
      <c r="G1107" s="4">
        <v>3.1593336026577301</v>
      </c>
      <c r="H1107" s="4">
        <v>5.8542766204229801</v>
      </c>
      <c r="I1107" s="4" t="s">
        <v>2040</v>
      </c>
      <c r="J1107" s="4" t="s">
        <v>2041</v>
      </c>
      <c r="K1107" s="4"/>
    </row>
    <row r="1108" spans="1:11" ht="15.75" x14ac:dyDescent="0.25">
      <c r="A1108" s="4" t="s">
        <v>1243</v>
      </c>
      <c r="B1108" s="4" t="s">
        <v>2137</v>
      </c>
      <c r="C1108" s="4">
        <v>13.246666666666668</v>
      </c>
      <c r="D1108" s="4">
        <v>53.713333333333331</v>
      </c>
      <c r="E1108" s="4">
        <v>153.67666666666665</v>
      </c>
      <c r="F1108" s="4">
        <v>2.01179528577264</v>
      </c>
      <c r="G1108" s="4">
        <v>3.8390216805001498</v>
      </c>
      <c r="H1108" s="4">
        <v>1.8424983918495901</v>
      </c>
      <c r="I1108" s="4" t="s">
        <v>2040</v>
      </c>
      <c r="J1108" s="4" t="s">
        <v>2041</v>
      </c>
      <c r="K1108" s="4"/>
    </row>
    <row r="1109" spans="1:11" ht="15.75" x14ac:dyDescent="0.25">
      <c r="A1109" s="4" t="s">
        <v>1243</v>
      </c>
      <c r="B1109" s="4" t="s">
        <v>2138</v>
      </c>
      <c r="C1109" s="4">
        <v>31.576666666666668</v>
      </c>
      <c r="D1109" s="4">
        <v>20.84</v>
      </c>
      <c r="E1109" s="4">
        <v>201.66333333333333</v>
      </c>
      <c r="F1109" s="4">
        <v>0</v>
      </c>
      <c r="G1109" s="4">
        <v>3.0396008333085498</v>
      </c>
      <c r="H1109" s="4">
        <v>3.6362952088526899</v>
      </c>
      <c r="I1109" s="4" t="s">
        <v>2040</v>
      </c>
      <c r="J1109" s="4" t="s">
        <v>2041</v>
      </c>
      <c r="K1109" s="4"/>
    </row>
    <row r="1110" spans="1:11" ht="15.75" x14ac:dyDescent="0.25">
      <c r="A1110" s="4" t="s">
        <v>1243</v>
      </c>
      <c r="B1110" s="4" t="s">
        <v>2139</v>
      </c>
      <c r="C1110" s="4">
        <v>40.68</v>
      </c>
      <c r="D1110" s="4">
        <v>29.673333333333332</v>
      </c>
      <c r="E1110" s="4">
        <v>297.38333333333333</v>
      </c>
      <c r="F1110" s="4">
        <v>0</v>
      </c>
      <c r="G1110" s="4">
        <v>3.2186262436450201</v>
      </c>
      <c r="H1110" s="4">
        <v>3.6888729287341402</v>
      </c>
      <c r="I1110" s="4" t="s">
        <v>2040</v>
      </c>
      <c r="J1110" s="4" t="s">
        <v>2041</v>
      </c>
      <c r="K1110" s="4"/>
    </row>
    <row r="1111" spans="1:11" ht="15.75" x14ac:dyDescent="0.25">
      <c r="A1111" s="4" t="s">
        <v>1243</v>
      </c>
      <c r="B1111" s="4" t="s">
        <v>2140</v>
      </c>
      <c r="C1111" s="4">
        <v>44.846666666666671</v>
      </c>
      <c r="D1111" s="4">
        <v>115.63666666666666</v>
      </c>
      <c r="E1111" s="4">
        <v>431.43333333333339</v>
      </c>
      <c r="F1111" s="4">
        <v>1.37863923070352</v>
      </c>
      <c r="G1111" s="4">
        <v>3.6282930255153301</v>
      </c>
      <c r="H1111" s="4">
        <v>2.2652706879098901</v>
      </c>
      <c r="I1111" s="4" t="s">
        <v>2040</v>
      </c>
      <c r="J1111" s="4" t="s">
        <v>2041</v>
      </c>
      <c r="K1111" s="4"/>
    </row>
    <row r="1112" spans="1:11" ht="15.75" x14ac:dyDescent="0.25">
      <c r="A1112" s="4" t="s">
        <v>1243</v>
      </c>
      <c r="B1112" s="4" t="s">
        <v>2141</v>
      </c>
      <c r="C1112" s="4">
        <v>77.219999999999985</v>
      </c>
      <c r="D1112" s="4">
        <v>175.73666666666668</v>
      </c>
      <c r="E1112" s="4">
        <v>795.07999999999993</v>
      </c>
      <c r="F1112" s="4">
        <v>1.19652685742153</v>
      </c>
      <c r="G1112" s="4">
        <v>3.7253174102382398</v>
      </c>
      <c r="H1112" s="4">
        <v>2.54455126116701</v>
      </c>
      <c r="I1112" s="4" t="s">
        <v>2040</v>
      </c>
      <c r="J1112" s="4" t="s">
        <v>2041</v>
      </c>
      <c r="K1112" s="4"/>
    </row>
    <row r="1113" spans="1:11" ht="15.75" x14ac:dyDescent="0.25">
      <c r="A1113" s="4" t="s">
        <v>1243</v>
      </c>
      <c r="B1113" s="4" t="s">
        <v>2142</v>
      </c>
      <c r="C1113" s="4">
        <v>0.72000000000000008</v>
      </c>
      <c r="D1113" s="4">
        <v>1.4966666666666668</v>
      </c>
      <c r="E1113" s="4">
        <v>13.99</v>
      </c>
      <c r="F1113" s="4">
        <v>0</v>
      </c>
      <c r="G1113" s="4">
        <v>4.6242502748274896</v>
      </c>
      <c r="H1113" s="4">
        <v>3.60126838430693</v>
      </c>
      <c r="I1113" s="4" t="s">
        <v>2040</v>
      </c>
      <c r="J1113" s="4" t="s">
        <v>2041</v>
      </c>
      <c r="K1113" s="4"/>
    </row>
    <row r="1114" spans="1:11" ht="15.75" x14ac:dyDescent="0.25">
      <c r="A1114" s="4" t="s">
        <v>1243</v>
      </c>
      <c r="B1114" s="4" t="s">
        <v>2143</v>
      </c>
      <c r="C1114" s="4">
        <v>4.4266666666666667</v>
      </c>
      <c r="D1114" s="4">
        <v>2.3533333333333335</v>
      </c>
      <c r="E1114" s="4">
        <v>21.150000000000002</v>
      </c>
      <c r="F1114" s="4">
        <v>0</v>
      </c>
      <c r="G1114" s="4">
        <v>2.6220988555789799</v>
      </c>
      <c r="H1114" s="4">
        <v>3.5299314778939999</v>
      </c>
      <c r="I1114" s="4" t="s">
        <v>2040</v>
      </c>
      <c r="J1114" s="4" t="s">
        <v>2041</v>
      </c>
      <c r="K1114" s="4"/>
    </row>
    <row r="1115" spans="1:11" ht="15.75" x14ac:dyDescent="0.25">
      <c r="A1115" s="4" t="s">
        <v>1243</v>
      </c>
      <c r="B1115" s="4" t="s">
        <v>2144</v>
      </c>
      <c r="C1115" s="4">
        <v>3.1133333333333333</v>
      </c>
      <c r="D1115" s="4">
        <v>3.1533333333333338</v>
      </c>
      <c r="E1115" s="4">
        <v>26.593333333333334</v>
      </c>
      <c r="F1115" s="4">
        <v>0</v>
      </c>
      <c r="G1115" s="4">
        <v>3.4640855336122902</v>
      </c>
      <c r="H1115" s="4">
        <v>3.4389051086839899</v>
      </c>
      <c r="I1115" s="4" t="s">
        <v>2040</v>
      </c>
      <c r="J1115" s="4" t="s">
        <v>2041</v>
      </c>
      <c r="K1115" s="4"/>
    </row>
    <row r="1116" spans="1:11" ht="15.75" x14ac:dyDescent="0.25">
      <c r="A1116" s="4" t="s">
        <v>1243</v>
      </c>
      <c r="B1116" s="4" t="s">
        <v>2145</v>
      </c>
      <c r="C1116" s="4">
        <v>0.17666666666666667</v>
      </c>
      <c r="D1116" s="4">
        <v>3.34</v>
      </c>
      <c r="E1116" s="4">
        <v>27.536666666666665</v>
      </c>
      <c r="F1116" s="4">
        <v>0</v>
      </c>
      <c r="G1116" s="4">
        <v>8.0196265408001093</v>
      </c>
      <c r="H1116" s="4">
        <v>3.45278383051388</v>
      </c>
      <c r="I1116" s="4" t="s">
        <v>2040</v>
      </c>
      <c r="J1116" s="4" t="s">
        <v>2041</v>
      </c>
      <c r="K1116" s="4"/>
    </row>
    <row r="1117" spans="1:11" ht="15.75" x14ac:dyDescent="0.25">
      <c r="A1117" s="4" t="s">
        <v>1243</v>
      </c>
      <c r="B1117" s="4" t="s">
        <v>2146</v>
      </c>
      <c r="C1117" s="4">
        <v>3.0433333333333334</v>
      </c>
      <c r="D1117" s="4">
        <v>1.3066666666666666</v>
      </c>
      <c r="E1117" s="4">
        <v>33.663333333333334</v>
      </c>
      <c r="F1117" s="4">
        <v>0</v>
      </c>
      <c r="G1117" s="4">
        <v>3.8236689797004901</v>
      </c>
      <c r="H1117" s="4">
        <v>4.9813901359967403</v>
      </c>
      <c r="I1117" s="4" t="s">
        <v>2040</v>
      </c>
      <c r="J1117" s="4" t="s">
        <v>2041</v>
      </c>
      <c r="K1117" s="4"/>
    </row>
    <row r="1118" spans="1:11" ht="15.75" x14ac:dyDescent="0.25">
      <c r="A1118" s="4" t="s">
        <v>1243</v>
      </c>
      <c r="B1118" s="4" t="s">
        <v>2147</v>
      </c>
      <c r="C1118" s="4">
        <v>5.8533333333333326</v>
      </c>
      <c r="D1118" s="4">
        <v>13.090000000000002</v>
      </c>
      <c r="E1118" s="4">
        <v>71.856666666666669</v>
      </c>
      <c r="F1118" s="4">
        <v>0</v>
      </c>
      <c r="G1118" s="4">
        <v>4.1017930255915704</v>
      </c>
      <c r="H1118" s="4">
        <v>2.81608876746329</v>
      </c>
      <c r="I1118" s="4" t="s">
        <v>2040</v>
      </c>
      <c r="J1118" s="4" t="s">
        <v>2041</v>
      </c>
      <c r="K1118" s="4"/>
    </row>
    <row r="1119" spans="1:11" ht="15.75" x14ac:dyDescent="0.25">
      <c r="A1119" s="4" t="s">
        <v>1243</v>
      </c>
      <c r="B1119" s="4" t="s">
        <v>2148</v>
      </c>
      <c r="C1119" s="4">
        <v>2.94</v>
      </c>
      <c r="D1119" s="4">
        <v>6.45</v>
      </c>
      <c r="E1119" s="4">
        <v>79.126666666666665</v>
      </c>
      <c r="F1119" s="4">
        <v>1.1532852848271899</v>
      </c>
      <c r="G1119" s="4">
        <v>5.1267877291568604</v>
      </c>
      <c r="H1119" s="4">
        <v>3.9893302105811799</v>
      </c>
      <c r="I1119" s="4" t="s">
        <v>2040</v>
      </c>
      <c r="J1119" s="4" t="s">
        <v>2041</v>
      </c>
      <c r="K1119" s="4"/>
    </row>
    <row r="1120" spans="1:11" ht="15.75" x14ac:dyDescent="0.25">
      <c r="A1120" s="4" t="s">
        <v>1243</v>
      </c>
      <c r="B1120" s="4" t="s">
        <v>2149</v>
      </c>
      <c r="C1120" s="4">
        <v>18.796666666666667</v>
      </c>
      <c r="D1120" s="4">
        <v>3.8566666666666669</v>
      </c>
      <c r="E1120" s="4">
        <v>113.85333333333334</v>
      </c>
      <c r="F1120" s="4">
        <v>-2.2715281875170001</v>
      </c>
      <c r="G1120" s="4">
        <v>2.9667407988909398</v>
      </c>
      <c r="H1120" s="4">
        <v>5.2544216494131604</v>
      </c>
      <c r="I1120" s="4" t="s">
        <v>2040</v>
      </c>
      <c r="J1120" s="4" t="s">
        <v>2041</v>
      </c>
      <c r="K1120" s="4"/>
    </row>
    <row r="1121" spans="1:11" ht="15.75" x14ac:dyDescent="0.25">
      <c r="A1121" s="4" t="s">
        <v>1243</v>
      </c>
      <c r="B1121" s="4" t="s">
        <v>2150</v>
      </c>
      <c r="C1121" s="4">
        <v>4.7399999999999993</v>
      </c>
      <c r="D1121" s="4">
        <v>16.263333333333332</v>
      </c>
      <c r="E1121" s="4">
        <v>154.88</v>
      </c>
      <c r="F1121" s="4">
        <v>1.7957010429164799</v>
      </c>
      <c r="G1121" s="4">
        <v>5.3971580573539404</v>
      </c>
      <c r="H1121" s="4">
        <v>3.6169324218638299</v>
      </c>
      <c r="I1121" s="4" t="s">
        <v>2040</v>
      </c>
      <c r="J1121" s="4" t="s">
        <v>2041</v>
      </c>
      <c r="K1121" s="4"/>
    </row>
    <row r="1122" spans="1:11" ht="15.75" x14ac:dyDescent="0.25">
      <c r="A1122" s="4" t="s">
        <v>1243</v>
      </c>
      <c r="B1122" s="4" t="s">
        <v>2151</v>
      </c>
      <c r="C1122" s="4">
        <v>0</v>
      </c>
      <c r="D1122" s="4">
        <v>0.9966666666666667</v>
      </c>
      <c r="E1122" s="4">
        <v>76.56</v>
      </c>
      <c r="F1122" s="4">
        <v>0</v>
      </c>
      <c r="G1122" s="4">
        <v>8.2556423831611898</v>
      </c>
      <c r="H1122" s="4">
        <v>6.3751096202407496</v>
      </c>
      <c r="I1122" s="4" t="s">
        <v>2040</v>
      </c>
      <c r="J1122" s="4" t="s">
        <v>2041</v>
      </c>
      <c r="K1122" s="4"/>
    </row>
    <row r="1123" spans="1:11" ht="15.75" x14ac:dyDescent="0.25">
      <c r="A1123" s="4" t="s">
        <v>1243</v>
      </c>
      <c r="B1123" s="4" t="s">
        <v>2152</v>
      </c>
      <c r="C1123" s="4">
        <v>34.573333333333331</v>
      </c>
      <c r="D1123" s="4">
        <v>11.39</v>
      </c>
      <c r="E1123" s="4">
        <v>0</v>
      </c>
      <c r="F1123" s="4">
        <v>-1.5840802649427399</v>
      </c>
      <c r="G1123" s="4">
        <v>-11.3971344016923</v>
      </c>
      <c r="H1123" s="4">
        <v>-9.7979417036606495</v>
      </c>
      <c r="I1123" s="4" t="s">
        <v>2040</v>
      </c>
      <c r="J1123" s="4" t="s">
        <v>2041</v>
      </c>
      <c r="K1123" s="4"/>
    </row>
    <row r="1124" spans="1:11" ht="15.75" x14ac:dyDescent="0.25">
      <c r="A1124" s="4" t="s">
        <v>1243</v>
      </c>
      <c r="B1124" s="4" t="s">
        <v>2153</v>
      </c>
      <c r="C1124" s="4">
        <v>6.0666666666666664</v>
      </c>
      <c r="D1124" s="4">
        <v>0</v>
      </c>
      <c r="E1124" s="4">
        <v>0</v>
      </c>
      <c r="F1124" s="4">
        <v>0</v>
      </c>
      <c r="G1124" s="4">
        <v>-9.0647997214571792</v>
      </c>
      <c r="H1124" s="4">
        <v>0</v>
      </c>
      <c r="I1124" s="4" t="s">
        <v>2040</v>
      </c>
      <c r="J1124" s="4" t="s">
        <v>2041</v>
      </c>
      <c r="K1124" s="4"/>
    </row>
    <row r="1125" spans="1:11" ht="15.75" x14ac:dyDescent="0.25">
      <c r="A1125" s="4" t="s">
        <v>1243</v>
      </c>
      <c r="B1125" s="4" t="s">
        <v>2154</v>
      </c>
      <c r="C1125" s="4">
        <v>20.626666666666669</v>
      </c>
      <c r="D1125" s="4">
        <v>5.6666666666666671E-2</v>
      </c>
      <c r="E1125" s="4">
        <v>0.19666666666666668</v>
      </c>
      <c r="F1125" s="4">
        <v>-8.6762885471461892</v>
      </c>
      <c r="G1125" s="4">
        <v>-6.4544067006370502</v>
      </c>
      <c r="H1125" s="4">
        <v>0</v>
      </c>
      <c r="I1125" s="4" t="s">
        <v>2040</v>
      </c>
      <c r="J1125" s="4" t="s">
        <v>2041</v>
      </c>
      <c r="K1125" s="4"/>
    </row>
    <row r="1126" spans="1:11" ht="15.75" x14ac:dyDescent="0.25">
      <c r="A1126" s="4" t="s">
        <v>1243</v>
      </c>
      <c r="B1126" s="4" t="s">
        <v>2155</v>
      </c>
      <c r="C1126" s="4">
        <v>9.1166666666666671</v>
      </c>
      <c r="D1126" s="4">
        <v>0</v>
      </c>
      <c r="E1126" s="4">
        <v>0.2233333333333333</v>
      </c>
      <c r="F1126" s="4">
        <v>-9.3368122824481592</v>
      </c>
      <c r="G1126" s="4">
        <v>-4.99666002833502</v>
      </c>
      <c r="H1126" s="4">
        <v>0</v>
      </c>
      <c r="I1126" s="4" t="s">
        <v>2040</v>
      </c>
      <c r="J1126" s="4" t="s">
        <v>2041</v>
      </c>
      <c r="K1126" s="4"/>
    </row>
    <row r="1127" spans="1:11" ht="15.75" x14ac:dyDescent="0.25">
      <c r="A1127" s="4" t="s">
        <v>1243</v>
      </c>
      <c r="B1127" s="4" t="s">
        <v>2156</v>
      </c>
      <c r="C1127" s="4">
        <v>4.08</v>
      </c>
      <c r="D1127" s="4">
        <v>0</v>
      </c>
      <c r="E1127" s="4">
        <v>0.35666666666666669</v>
      </c>
      <c r="F1127" s="4">
        <v>0</v>
      </c>
      <c r="G1127" s="4">
        <v>-3.16618102175741</v>
      </c>
      <c r="H1127" s="4">
        <v>0</v>
      </c>
      <c r="I1127" s="4" t="s">
        <v>2040</v>
      </c>
      <c r="J1127" s="4" t="s">
        <v>2041</v>
      </c>
      <c r="K1127" s="4"/>
    </row>
    <row r="1128" spans="1:11" ht="15.75" x14ac:dyDescent="0.25">
      <c r="A1128" s="4" t="s">
        <v>1243</v>
      </c>
      <c r="B1128" s="4" t="s">
        <v>2157</v>
      </c>
      <c r="C1128" s="4">
        <v>11.709999999999999</v>
      </c>
      <c r="D1128" s="4">
        <v>0</v>
      </c>
      <c r="E1128" s="4">
        <v>0.49666666666666676</v>
      </c>
      <c r="F1128" s="4">
        <v>-7.9367979714608996</v>
      </c>
      <c r="G1128" s="4">
        <v>-3.9682064709003102</v>
      </c>
      <c r="H1128" s="4">
        <v>0</v>
      </c>
      <c r="I1128" s="4" t="s">
        <v>2040</v>
      </c>
      <c r="J1128" s="4" t="s">
        <v>2041</v>
      </c>
      <c r="K1128" s="4"/>
    </row>
    <row r="1129" spans="1:11" ht="15.75" x14ac:dyDescent="0.25">
      <c r="A1129" s="4" t="s">
        <v>1243</v>
      </c>
      <c r="B1129" s="4" t="s">
        <v>2158</v>
      </c>
      <c r="C1129" s="4">
        <v>12.303333333333333</v>
      </c>
      <c r="D1129" s="4">
        <v>0.52</v>
      </c>
      <c r="E1129" s="4">
        <v>0.62333333333333341</v>
      </c>
      <c r="F1129" s="4">
        <v>-4.4832379761699697</v>
      </c>
      <c r="G1129" s="4">
        <v>-3.98386552145984</v>
      </c>
      <c r="H1129" s="4">
        <v>0</v>
      </c>
      <c r="I1129" s="4" t="s">
        <v>2040</v>
      </c>
      <c r="J1129" s="4" t="s">
        <v>2041</v>
      </c>
      <c r="K1129" s="4"/>
    </row>
    <row r="1130" spans="1:11" ht="15.75" x14ac:dyDescent="0.25">
      <c r="A1130" s="4" t="s">
        <v>1243</v>
      </c>
      <c r="B1130" s="4" t="s">
        <v>2159</v>
      </c>
      <c r="C1130" s="4">
        <v>4.5566666666666658</v>
      </c>
      <c r="D1130" s="4">
        <v>0.59</v>
      </c>
      <c r="E1130" s="4">
        <v>0.98333333333333328</v>
      </c>
      <c r="F1130" s="4">
        <v>-2.9057523882794798</v>
      </c>
      <c r="G1130" s="4">
        <v>-1.8385510130304801</v>
      </c>
      <c r="H1130" s="4">
        <v>0</v>
      </c>
      <c r="I1130" s="4" t="s">
        <v>2040</v>
      </c>
      <c r="J1130" s="4" t="s">
        <v>2041</v>
      </c>
      <c r="K1130" s="4"/>
    </row>
    <row r="1131" spans="1:11" ht="15.75" x14ac:dyDescent="0.25">
      <c r="A1131" s="4" t="s">
        <v>1243</v>
      </c>
      <c r="B1131" s="4" t="s">
        <v>2160</v>
      </c>
      <c r="C1131" s="4">
        <v>5.9633333333333338</v>
      </c>
      <c r="D1131" s="4">
        <v>0.11</v>
      </c>
      <c r="E1131" s="4">
        <v>1.28</v>
      </c>
      <c r="F1131" s="4">
        <v>-5.7577857422508902</v>
      </c>
      <c r="G1131" s="4">
        <v>-1.8482674309549001</v>
      </c>
      <c r="H1131" s="4">
        <v>0</v>
      </c>
      <c r="I1131" s="4" t="s">
        <v>2040</v>
      </c>
      <c r="J1131" s="4" t="s">
        <v>2041</v>
      </c>
      <c r="K1131" s="4"/>
    </row>
    <row r="1132" spans="1:11" ht="15.75" x14ac:dyDescent="0.25">
      <c r="A1132" s="4" t="s">
        <v>1243</v>
      </c>
      <c r="B1132" s="4" t="s">
        <v>2161</v>
      </c>
      <c r="C1132" s="4">
        <v>9.7733333333333334</v>
      </c>
      <c r="D1132" s="4">
        <v>0.27</v>
      </c>
      <c r="E1132" s="4">
        <v>1.4400000000000002</v>
      </c>
      <c r="F1132" s="4">
        <v>-5.1655486118658196</v>
      </c>
      <c r="G1132" s="4">
        <v>-2.3885736257630801</v>
      </c>
      <c r="H1132" s="4">
        <v>2.7912118946931002</v>
      </c>
      <c r="I1132" s="4" t="s">
        <v>2040</v>
      </c>
      <c r="J1132" s="4" t="s">
        <v>2041</v>
      </c>
      <c r="K1132" s="4"/>
    </row>
    <row r="1133" spans="1:11" ht="15.75" x14ac:dyDescent="0.25">
      <c r="A1133" s="4" t="s">
        <v>1243</v>
      </c>
      <c r="B1133" s="4" t="s">
        <v>2162</v>
      </c>
      <c r="C1133" s="4">
        <v>7.2100000000000009</v>
      </c>
      <c r="D1133" s="4">
        <v>5.17</v>
      </c>
      <c r="E1133" s="4">
        <v>0.82</v>
      </c>
      <c r="F1133" s="4">
        <v>0</v>
      </c>
      <c r="G1133" s="4">
        <v>-2.7766801485467201</v>
      </c>
      <c r="H1133" s="4">
        <v>-2.2918686636021302</v>
      </c>
      <c r="I1133" s="4" t="s">
        <v>2040</v>
      </c>
      <c r="J1133" s="4" t="s">
        <v>2041</v>
      </c>
      <c r="K1133" s="4"/>
    </row>
    <row r="1134" spans="1:11" ht="15.75" x14ac:dyDescent="0.25">
      <c r="A1134" s="4" t="s">
        <v>1243</v>
      </c>
      <c r="B1134" s="4" t="s">
        <v>2163</v>
      </c>
      <c r="C1134" s="4">
        <v>11.873333333333335</v>
      </c>
      <c r="D1134" s="4">
        <v>14.493333333333334</v>
      </c>
      <c r="E1134" s="4">
        <v>4.1566666666666663</v>
      </c>
      <c r="F1134" s="4">
        <v>0</v>
      </c>
      <c r="G1134" s="4">
        <v>-1.14612697295491</v>
      </c>
      <c r="H1134" s="4">
        <v>-1.43565577958257</v>
      </c>
      <c r="I1134" s="4" t="s">
        <v>2040</v>
      </c>
      <c r="J1134" s="4" t="s">
        <v>2041</v>
      </c>
      <c r="K1134" s="4"/>
    </row>
    <row r="1135" spans="1:11" ht="15.75" x14ac:dyDescent="0.25">
      <c r="A1135" s="4" t="s">
        <v>1243</v>
      </c>
      <c r="B1135" s="4" t="s">
        <v>2164</v>
      </c>
      <c r="C1135" s="4">
        <v>2.7833333333333332</v>
      </c>
      <c r="D1135" s="4">
        <v>0</v>
      </c>
      <c r="E1135" s="4">
        <v>0.3</v>
      </c>
      <c r="F1135" s="4">
        <v>0</v>
      </c>
      <c r="G1135" s="4">
        <v>-2.8685942567704501</v>
      </c>
      <c r="H1135" s="4">
        <v>0</v>
      </c>
      <c r="I1135" s="4" t="s">
        <v>2040</v>
      </c>
      <c r="J1135" s="4" t="s">
        <v>2041</v>
      </c>
      <c r="K1135" s="4"/>
    </row>
    <row r="1136" spans="1:11" ht="15.75" x14ac:dyDescent="0.25">
      <c r="A1136" s="4" t="s">
        <v>1243</v>
      </c>
      <c r="B1136" s="4" t="s">
        <v>2165</v>
      </c>
      <c r="C1136" s="4">
        <v>4.9366666666666665</v>
      </c>
      <c r="D1136" s="4">
        <v>3.4433333333333329</v>
      </c>
      <c r="E1136" s="4">
        <v>0.54666666666666663</v>
      </c>
      <c r="F1136" s="4">
        <v>0</v>
      </c>
      <c r="G1136" s="4">
        <v>-2.8241990219548998</v>
      </c>
      <c r="H1136" s="4">
        <v>-2.3033295164338901</v>
      </c>
      <c r="I1136" s="4" t="s">
        <v>2040</v>
      </c>
      <c r="J1136" s="4" t="s">
        <v>2041</v>
      </c>
      <c r="K1136" s="4"/>
    </row>
    <row r="1137" spans="1:11" ht="15.75" x14ac:dyDescent="0.25">
      <c r="A1137" s="4" t="s">
        <v>1243</v>
      </c>
      <c r="B1137" s="4" t="s">
        <v>2166</v>
      </c>
      <c r="C1137" s="4">
        <v>80.516666666666666</v>
      </c>
      <c r="D1137" s="4">
        <v>1.9233333333333331</v>
      </c>
      <c r="E1137" s="4">
        <v>1.1533333333333333</v>
      </c>
      <c r="F1137" s="4">
        <v>-5.4503310850142599</v>
      </c>
      <c r="G1137" s="4">
        <v>-5.8518879533429402</v>
      </c>
      <c r="H1137" s="4">
        <v>0</v>
      </c>
      <c r="I1137" s="4" t="s">
        <v>2040</v>
      </c>
      <c r="J1137" s="4" t="s">
        <v>2041</v>
      </c>
      <c r="K1137" s="4"/>
    </row>
    <row r="1138" spans="1:11" ht="15.75" x14ac:dyDescent="0.25">
      <c r="A1138" s="4" t="s">
        <v>1243</v>
      </c>
      <c r="B1138" s="4" t="s">
        <v>2167</v>
      </c>
      <c r="C1138" s="4">
        <v>66.806666666666672</v>
      </c>
      <c r="D1138" s="4">
        <v>6.3666666666666671</v>
      </c>
      <c r="E1138" s="4">
        <v>3.7466666666666666</v>
      </c>
      <c r="F1138" s="4">
        <v>-3.3785331470386399</v>
      </c>
      <c r="G1138" s="4">
        <v>-3.7951879111071198</v>
      </c>
      <c r="H1138" s="4">
        <v>0</v>
      </c>
      <c r="I1138" s="4" t="s">
        <v>2040</v>
      </c>
      <c r="J1138" s="4" t="s">
        <v>2041</v>
      </c>
      <c r="K1138" s="4"/>
    </row>
    <row r="1139" spans="1:11" ht="15.75" x14ac:dyDescent="0.25">
      <c r="A1139" s="4" t="s">
        <v>1243</v>
      </c>
      <c r="B1139" s="4" t="s">
        <v>2168</v>
      </c>
      <c r="C1139" s="4">
        <v>4.9733333333333327</v>
      </c>
      <c r="D1139" s="4">
        <v>0.63</v>
      </c>
      <c r="E1139" s="4">
        <v>0.13</v>
      </c>
      <c r="F1139" s="4">
        <v>-2.9656035706811901</v>
      </c>
      <c r="G1139" s="4">
        <v>-4.9366622601481902</v>
      </c>
      <c r="H1139" s="4">
        <v>0</v>
      </c>
      <c r="I1139" s="4" t="s">
        <v>2040</v>
      </c>
      <c r="J1139" s="4" t="s">
        <v>2041</v>
      </c>
      <c r="K1139" s="4"/>
    </row>
    <row r="1140" spans="1:11" ht="15.75" x14ac:dyDescent="0.25">
      <c r="A1140" s="4" t="s">
        <v>1243</v>
      </c>
      <c r="B1140" s="4" t="s">
        <v>2169</v>
      </c>
      <c r="C1140" s="4">
        <v>7.0633333333333326</v>
      </c>
      <c r="D1140" s="4">
        <v>1.1133333333333333</v>
      </c>
      <c r="E1140" s="4">
        <v>0.19000000000000003</v>
      </c>
      <c r="F1140" s="4">
        <v>-2.6673398449959298</v>
      </c>
      <c r="G1140" s="4">
        <v>-4.8723737006633403</v>
      </c>
      <c r="H1140" s="4">
        <v>0</v>
      </c>
      <c r="I1140" s="4" t="s">
        <v>2040</v>
      </c>
      <c r="J1140" s="4" t="s">
        <v>2041</v>
      </c>
      <c r="K1140" s="4"/>
    </row>
    <row r="1141" spans="1:11" ht="15.75" x14ac:dyDescent="0.25">
      <c r="A1141" s="4" t="s">
        <v>1243</v>
      </c>
      <c r="B1141" s="4" t="s">
        <v>2170</v>
      </c>
      <c r="C1141" s="4">
        <v>9.1300000000000008</v>
      </c>
      <c r="D1141" s="4">
        <v>1.7666666666666668</v>
      </c>
      <c r="E1141" s="4">
        <v>0.45666666666666661</v>
      </c>
      <c r="F1141" s="4">
        <v>-2.4071622497565501</v>
      </c>
      <c r="G1141" s="4">
        <v>-4.0129968692249802</v>
      </c>
      <c r="H1141" s="4">
        <v>0</v>
      </c>
      <c r="I1141" s="4" t="s">
        <v>2040</v>
      </c>
      <c r="J1141" s="4" t="s">
        <v>2041</v>
      </c>
      <c r="K1141" s="4"/>
    </row>
    <row r="1142" spans="1:11" ht="15.75" x14ac:dyDescent="0.25">
      <c r="A1142" s="4" t="s">
        <v>1243</v>
      </c>
      <c r="B1142" s="4" t="s">
        <v>2171</v>
      </c>
      <c r="C1142" s="4">
        <v>6.8900000000000006</v>
      </c>
      <c r="D1142" s="4">
        <v>3.5400000000000005</v>
      </c>
      <c r="E1142" s="4">
        <v>0.48666666666666664</v>
      </c>
      <c r="F1142" s="4">
        <v>0</v>
      </c>
      <c r="G1142" s="4">
        <v>-3.5165440776915902</v>
      </c>
      <c r="H1142" s="4">
        <v>-2.5579133007486199</v>
      </c>
      <c r="I1142" s="4" t="s">
        <v>2040</v>
      </c>
      <c r="J1142" s="4" t="s">
        <v>2041</v>
      </c>
      <c r="K1142" s="4"/>
    </row>
    <row r="1143" spans="1:11" ht="15.75" x14ac:dyDescent="0.25">
      <c r="A1143" s="4" t="s">
        <v>1243</v>
      </c>
      <c r="B1143" s="4" t="s">
        <v>2172</v>
      </c>
      <c r="C1143" s="4">
        <v>3.8966666666666669</v>
      </c>
      <c r="D1143" s="4">
        <v>0</v>
      </c>
      <c r="E1143" s="4">
        <v>0.54666666666666675</v>
      </c>
      <c r="F1143" s="4">
        <v>0</v>
      </c>
      <c r="G1143" s="4">
        <v>-2.4313013069991301</v>
      </c>
      <c r="H1143" s="4">
        <v>0</v>
      </c>
      <c r="I1143" s="4" t="s">
        <v>2040</v>
      </c>
      <c r="J1143" s="4" t="s">
        <v>2041</v>
      </c>
      <c r="K1143" s="4"/>
    </row>
    <row r="1144" spans="1:11" ht="15.75" x14ac:dyDescent="0.25">
      <c r="A1144" s="4" t="s">
        <v>1243</v>
      </c>
      <c r="B1144" s="4" t="s">
        <v>2173</v>
      </c>
      <c r="C1144" s="4">
        <v>5.0333333333333323</v>
      </c>
      <c r="D1144" s="4">
        <v>1.9100000000000001</v>
      </c>
      <c r="E1144" s="4">
        <v>0.56999999999999995</v>
      </c>
      <c r="F1144" s="4">
        <v>-1.36382561078856</v>
      </c>
      <c r="G1144" s="4">
        <v>-2.7192846243373601</v>
      </c>
      <c r="H1144" s="4">
        <v>0</v>
      </c>
      <c r="I1144" s="4" t="s">
        <v>2040</v>
      </c>
      <c r="J1144" s="4" t="s">
        <v>2041</v>
      </c>
      <c r="K1144" s="4"/>
    </row>
    <row r="1145" spans="1:11" ht="15.75" x14ac:dyDescent="0.25">
      <c r="A1145" s="4" t="s">
        <v>1243</v>
      </c>
      <c r="B1145" s="4" t="s">
        <v>2174</v>
      </c>
      <c r="C1145" s="4">
        <v>7.6433333333333335</v>
      </c>
      <c r="D1145" s="4">
        <v>2.9766666666666666</v>
      </c>
      <c r="E1145" s="4">
        <v>0.85333333333333317</v>
      </c>
      <c r="F1145" s="4">
        <v>-1.37599034414433</v>
      </c>
      <c r="G1145" s="4">
        <v>-2.8896149804021301</v>
      </c>
      <c r="H1145" s="4">
        <v>0</v>
      </c>
      <c r="I1145" s="4" t="s">
        <v>2040</v>
      </c>
      <c r="J1145" s="4" t="s">
        <v>2041</v>
      </c>
      <c r="K1145" s="4"/>
    </row>
    <row r="1146" spans="1:11" ht="15.75" x14ac:dyDescent="0.25">
      <c r="A1146" s="4" t="s">
        <v>1243</v>
      </c>
      <c r="B1146" s="4" t="s">
        <v>2175</v>
      </c>
      <c r="C1146" s="4">
        <v>3.3433333333333337</v>
      </c>
      <c r="D1146" s="4">
        <v>0.71333333333333326</v>
      </c>
      <c r="E1146" s="4">
        <v>1.2733333333333334</v>
      </c>
      <c r="F1146" s="4">
        <v>-2.2113239431913998</v>
      </c>
      <c r="G1146" s="4">
        <v>-1.03966097146869</v>
      </c>
      <c r="H1146" s="4">
        <v>0</v>
      </c>
      <c r="I1146" s="4" t="s">
        <v>2040</v>
      </c>
      <c r="J1146" s="4" t="s">
        <v>2041</v>
      </c>
      <c r="K1146" s="4"/>
    </row>
    <row r="1147" spans="1:11" ht="15.75" x14ac:dyDescent="0.25">
      <c r="A1147" s="4" t="s">
        <v>1243</v>
      </c>
      <c r="B1147" s="4" t="s">
        <v>2176</v>
      </c>
      <c r="C1147" s="4">
        <v>4.4433333333333334</v>
      </c>
      <c r="D1147" s="4">
        <v>0.82666666666666666</v>
      </c>
      <c r="E1147" s="4">
        <v>1.8766666666666667</v>
      </c>
      <c r="F1147" s="4">
        <v>-2.4670102960205802</v>
      </c>
      <c r="G1147" s="4">
        <v>0</v>
      </c>
      <c r="H1147" s="4">
        <v>1.58755384481182</v>
      </c>
      <c r="I1147" s="4" t="s">
        <v>2040</v>
      </c>
      <c r="J1147" s="4" t="s">
        <v>2041</v>
      </c>
      <c r="K1147" s="4"/>
    </row>
    <row r="1148" spans="1:11" ht="15.75" x14ac:dyDescent="0.25">
      <c r="A1148" s="4" t="s">
        <v>1243</v>
      </c>
      <c r="B1148" s="4" t="s">
        <v>2177</v>
      </c>
      <c r="C1148" s="4">
        <v>7.5666666666666664</v>
      </c>
      <c r="D1148" s="4">
        <v>1.3933333333333333</v>
      </c>
      <c r="E1148" s="4">
        <v>2.7699999999999996</v>
      </c>
      <c r="F1148" s="4">
        <v>-2.4031178391699801</v>
      </c>
      <c r="G1148" s="4">
        <v>-1.0817949857876901</v>
      </c>
      <c r="H1148" s="4">
        <v>1.3359832842417201</v>
      </c>
      <c r="I1148" s="4" t="s">
        <v>2040</v>
      </c>
      <c r="J1148" s="4" t="s">
        <v>2041</v>
      </c>
      <c r="K1148" s="4"/>
    </row>
    <row r="1149" spans="1:11" ht="15.75" x14ac:dyDescent="0.25">
      <c r="A1149" s="4" t="s">
        <v>1243</v>
      </c>
      <c r="B1149" s="4" t="s">
        <v>2178</v>
      </c>
      <c r="C1149" s="4">
        <v>22.74</v>
      </c>
      <c r="D1149" s="4">
        <v>8.6566666666666663</v>
      </c>
      <c r="E1149" s="4">
        <v>23.686666666666667</v>
      </c>
      <c r="F1149" s="4">
        <v>-1.3781985389993201</v>
      </c>
      <c r="G1149" s="4">
        <v>0</v>
      </c>
      <c r="H1149" s="4">
        <v>1.81807838854143</v>
      </c>
      <c r="I1149" s="4" t="s">
        <v>2040</v>
      </c>
      <c r="J1149" s="4" t="s">
        <v>2041</v>
      </c>
      <c r="K1149" s="4"/>
    </row>
    <row r="1150" spans="1:11" ht="15.75" x14ac:dyDescent="0.25">
      <c r="A1150" s="4" t="s">
        <v>1243</v>
      </c>
      <c r="B1150" s="4" t="s">
        <v>2179</v>
      </c>
      <c r="C1150" s="4">
        <v>1.2</v>
      </c>
      <c r="D1150" s="4">
        <v>0.15</v>
      </c>
      <c r="E1150" s="4">
        <v>0</v>
      </c>
      <c r="F1150" s="4">
        <v>-2.9578669900598902</v>
      </c>
      <c r="G1150" s="4">
        <v>0</v>
      </c>
      <c r="H1150" s="4">
        <v>0</v>
      </c>
      <c r="I1150" s="4" t="s">
        <v>2040</v>
      </c>
      <c r="J1150" s="4" t="s">
        <v>2041</v>
      </c>
      <c r="K1150" s="4"/>
    </row>
    <row r="1151" spans="1:11" ht="15.75" x14ac:dyDescent="0.25">
      <c r="A1151" s="4" t="s">
        <v>1243</v>
      </c>
      <c r="B1151" s="4" t="s">
        <v>2180</v>
      </c>
      <c r="C1151" s="4">
        <v>3.0366666666666671</v>
      </c>
      <c r="D1151" s="4">
        <v>0.21666666666666667</v>
      </c>
      <c r="E1151" s="4">
        <v>0</v>
      </c>
      <c r="F1151" s="4">
        <v>-3.7936057464478101</v>
      </c>
      <c r="G1151" s="4">
        <v>0</v>
      </c>
      <c r="H1151" s="4">
        <v>0</v>
      </c>
      <c r="I1151" s="4" t="s">
        <v>2040</v>
      </c>
      <c r="J1151" s="4" t="s">
        <v>2041</v>
      </c>
      <c r="K1151" s="4"/>
    </row>
    <row r="1152" spans="1:11" ht="15.75" x14ac:dyDescent="0.25">
      <c r="A1152" s="4" t="s">
        <v>1243</v>
      </c>
      <c r="B1152" s="4" t="s">
        <v>2181</v>
      </c>
      <c r="C1152" s="4">
        <v>2.5099999999999998</v>
      </c>
      <c r="D1152" s="4">
        <v>0.28333333333333333</v>
      </c>
      <c r="E1152" s="4">
        <v>0</v>
      </c>
      <c r="F1152" s="4">
        <v>-3.04148685594176</v>
      </c>
      <c r="G1152" s="4">
        <v>0</v>
      </c>
      <c r="H1152" s="4">
        <v>0</v>
      </c>
      <c r="I1152" s="4" t="s">
        <v>2040</v>
      </c>
      <c r="J1152" s="4" t="s">
        <v>2041</v>
      </c>
      <c r="K1152" s="4"/>
    </row>
    <row r="1153" spans="1:11" ht="15.75" x14ac:dyDescent="0.25">
      <c r="A1153" s="4" t="s">
        <v>1243</v>
      </c>
      <c r="B1153" s="4" t="s">
        <v>2182</v>
      </c>
      <c r="C1153" s="4">
        <v>5.4266666666666667</v>
      </c>
      <c r="D1153" s="4">
        <v>2.35</v>
      </c>
      <c r="E1153" s="4">
        <v>0</v>
      </c>
      <c r="F1153" s="4">
        <v>-1.2046208318914999</v>
      </c>
      <c r="G1153" s="4">
        <v>0</v>
      </c>
      <c r="H1153" s="4">
        <v>0</v>
      </c>
      <c r="I1153" s="4" t="s">
        <v>2040</v>
      </c>
      <c r="J1153" s="4" t="s">
        <v>2041</v>
      </c>
      <c r="K1153" s="4"/>
    </row>
    <row r="1154" spans="1:11" ht="15.75" x14ac:dyDescent="0.25">
      <c r="A1154" s="4" t="s">
        <v>1243</v>
      </c>
      <c r="B1154" s="4" t="s">
        <v>2183</v>
      </c>
      <c r="C1154" s="4">
        <v>0</v>
      </c>
      <c r="D1154" s="4">
        <v>0</v>
      </c>
      <c r="E1154" s="4">
        <v>1.5266666666666666</v>
      </c>
      <c r="F1154" s="4">
        <v>0</v>
      </c>
      <c r="G1154" s="4">
        <v>0</v>
      </c>
      <c r="H1154" s="4">
        <v>7.2499549838592303</v>
      </c>
      <c r="I1154" s="4" t="s">
        <v>2040</v>
      </c>
      <c r="J1154" s="4" t="s">
        <v>2041</v>
      </c>
      <c r="K1154" s="4"/>
    </row>
    <row r="1155" spans="1:11" ht="15.75" x14ac:dyDescent="0.25">
      <c r="A1155" s="4" t="s">
        <v>1243</v>
      </c>
      <c r="B1155" s="4" t="s">
        <v>2184</v>
      </c>
      <c r="C1155" s="4">
        <v>0</v>
      </c>
      <c r="D1155" s="4">
        <v>8.7200000000000006</v>
      </c>
      <c r="E1155" s="4">
        <v>16.803333333333331</v>
      </c>
      <c r="F1155" s="4">
        <v>0</v>
      </c>
      <c r="G1155" s="4">
        <v>0</v>
      </c>
      <c r="H1155" s="4">
        <v>1.3137051610784001</v>
      </c>
      <c r="I1155" s="4" t="s">
        <v>2040</v>
      </c>
      <c r="J1155" s="4" t="s">
        <v>2041</v>
      </c>
      <c r="K1155" s="4"/>
    </row>
    <row r="1156" spans="1:11" ht="15.75" x14ac:dyDescent="0.25">
      <c r="A1156" s="4" t="s">
        <v>1243</v>
      </c>
      <c r="B1156" s="4" t="s">
        <v>2185</v>
      </c>
      <c r="C1156" s="4">
        <v>0</v>
      </c>
      <c r="D1156" s="4">
        <v>19.146666666666665</v>
      </c>
      <c r="E1156" s="4">
        <v>51.806666666666672</v>
      </c>
      <c r="F1156" s="4">
        <v>0</v>
      </c>
      <c r="G1156" s="4">
        <v>0</v>
      </c>
      <c r="H1156" s="4">
        <v>1.8504735117909099</v>
      </c>
      <c r="I1156" s="4" t="s">
        <v>2040</v>
      </c>
      <c r="J1156" s="4" t="s">
        <v>2041</v>
      </c>
      <c r="K1156" s="4"/>
    </row>
    <row r="1157" spans="1:11" ht="15.75" x14ac:dyDescent="0.25">
      <c r="A1157" s="4" t="s">
        <v>1243</v>
      </c>
      <c r="B1157" s="4" t="s">
        <v>2186</v>
      </c>
      <c r="C1157" s="4">
        <v>4.793333333333333</v>
      </c>
      <c r="D1157" s="4">
        <v>0.73999999999999988</v>
      </c>
      <c r="E1157" s="4">
        <v>0</v>
      </c>
      <c r="F1157" s="4">
        <v>-2.6713162020710799</v>
      </c>
      <c r="G1157" s="4">
        <v>-7.5228567335058898</v>
      </c>
      <c r="H1157" s="4">
        <v>0</v>
      </c>
      <c r="I1157" s="4" t="s">
        <v>2040</v>
      </c>
      <c r="J1157" s="4" t="s">
        <v>2041</v>
      </c>
      <c r="K1157" s="4"/>
    </row>
    <row r="1158" spans="1:11" ht="15.75" x14ac:dyDescent="0.25">
      <c r="A1158" s="4" t="s">
        <v>1243</v>
      </c>
      <c r="B1158" s="4" t="s">
        <v>2187</v>
      </c>
      <c r="C1158" s="4">
        <v>22.823333333333334</v>
      </c>
      <c r="D1158" s="4">
        <v>10.563333333333334</v>
      </c>
      <c r="E1158" s="4">
        <v>0</v>
      </c>
      <c r="F1158" s="4">
        <v>-1.0951692924319201</v>
      </c>
      <c r="G1158" s="4">
        <v>-9.7228104909206294</v>
      </c>
      <c r="H1158" s="4">
        <v>-8.6122987424600108</v>
      </c>
      <c r="I1158" s="4" t="s">
        <v>2040</v>
      </c>
      <c r="J1158" s="4" t="s">
        <v>2041</v>
      </c>
      <c r="K1158" s="4"/>
    </row>
    <row r="1159" spans="1:11" ht="15.75" x14ac:dyDescent="0.25">
      <c r="A1159" s="4" t="s">
        <v>1243</v>
      </c>
      <c r="B1159" s="4" t="s">
        <v>2188</v>
      </c>
      <c r="C1159" s="4">
        <v>5.7833333333333341</v>
      </c>
      <c r="D1159" s="4">
        <v>0</v>
      </c>
      <c r="E1159" s="4">
        <v>0</v>
      </c>
      <c r="F1159" s="4">
        <v>0</v>
      </c>
      <c r="G1159" s="4">
        <v>-6.4878913903598399</v>
      </c>
      <c r="H1159" s="4">
        <v>0</v>
      </c>
      <c r="I1159" s="4" t="s">
        <v>2040</v>
      </c>
      <c r="J1159" s="4" t="s">
        <v>2041</v>
      </c>
      <c r="K1159" s="4"/>
    </row>
    <row r="1160" spans="1:11" ht="15.75" x14ac:dyDescent="0.25">
      <c r="A1160" s="4" t="s">
        <v>1243</v>
      </c>
      <c r="B1160" s="4" t="s">
        <v>2189</v>
      </c>
      <c r="C1160" s="4">
        <v>7.7033333333333331</v>
      </c>
      <c r="D1160" s="4">
        <v>0.82</v>
      </c>
      <c r="E1160" s="4">
        <v>0.03</v>
      </c>
      <c r="F1160" s="4">
        <v>-3.2387448318017702</v>
      </c>
      <c r="G1160" s="4">
        <v>-7.3597352448711701</v>
      </c>
      <c r="H1160" s="4">
        <v>0</v>
      </c>
      <c r="I1160" s="4" t="s">
        <v>2040</v>
      </c>
      <c r="J1160" s="4" t="s">
        <v>2041</v>
      </c>
      <c r="K1160" s="4"/>
    </row>
    <row r="1161" spans="1:11" ht="15.75" x14ac:dyDescent="0.25">
      <c r="A1161" s="4" t="s">
        <v>1243</v>
      </c>
      <c r="B1161" s="4" t="s">
        <v>2190</v>
      </c>
      <c r="C1161" s="4">
        <v>2.7466666666666666</v>
      </c>
      <c r="D1161" s="4">
        <v>0</v>
      </c>
      <c r="E1161" s="4">
        <v>0.11333333333333334</v>
      </c>
      <c r="F1161" s="4">
        <v>0</v>
      </c>
      <c r="G1161" s="4">
        <v>-4.2490736006517498</v>
      </c>
      <c r="H1161" s="4">
        <v>0</v>
      </c>
      <c r="I1161" s="4" t="s">
        <v>2040</v>
      </c>
      <c r="J1161" s="4" t="s">
        <v>2041</v>
      </c>
      <c r="K1161" s="4"/>
    </row>
    <row r="1162" spans="1:11" ht="15.75" x14ac:dyDescent="0.25">
      <c r="A1162" s="4" t="s">
        <v>1243</v>
      </c>
      <c r="B1162" s="4" t="s">
        <v>2191</v>
      </c>
      <c r="C1162" s="4">
        <v>13.24</v>
      </c>
      <c r="D1162" s="4">
        <v>3.08</v>
      </c>
      <c r="E1162" s="4">
        <v>0.32</v>
      </c>
      <c r="F1162" s="4">
        <v>-2.0879958272829899</v>
      </c>
      <c r="G1162" s="4">
        <v>-5.0700227352606797</v>
      </c>
      <c r="H1162" s="4">
        <v>-2.9683256764728299</v>
      </c>
      <c r="I1162" s="4" t="s">
        <v>2040</v>
      </c>
      <c r="J1162" s="4" t="s">
        <v>2041</v>
      </c>
      <c r="K1162" s="4"/>
    </row>
    <row r="1163" spans="1:11" ht="15.75" x14ac:dyDescent="0.25">
      <c r="A1163" s="4" t="s">
        <v>1243</v>
      </c>
      <c r="B1163" s="4" t="s">
        <v>2192</v>
      </c>
      <c r="C1163" s="4">
        <v>22.50333333333333</v>
      </c>
      <c r="D1163" s="4">
        <v>2.9966666666666666</v>
      </c>
      <c r="E1163" s="4">
        <v>0.39999999999999997</v>
      </c>
      <c r="F1163" s="4">
        <v>-2.8949792648104902</v>
      </c>
      <c r="G1163" s="4">
        <v>-5.4379591700621503</v>
      </c>
      <c r="H1163" s="4">
        <v>-2.5083358026004299</v>
      </c>
      <c r="I1163" s="4" t="s">
        <v>2040</v>
      </c>
      <c r="J1163" s="4" t="s">
        <v>2041</v>
      </c>
      <c r="K1163" s="4"/>
    </row>
    <row r="1164" spans="1:11" ht="15.75" x14ac:dyDescent="0.25">
      <c r="A1164" s="4" t="s">
        <v>1243</v>
      </c>
      <c r="B1164" s="4" t="s">
        <v>2193</v>
      </c>
      <c r="C1164" s="4">
        <v>6.3599999999999994</v>
      </c>
      <c r="D1164" s="4">
        <v>0.91999999999999993</v>
      </c>
      <c r="E1164" s="4">
        <v>0.49000000000000005</v>
      </c>
      <c r="F1164" s="4">
        <v>-2.76895397940699</v>
      </c>
      <c r="G1164" s="4">
        <v>-3.3000394861217002</v>
      </c>
      <c r="H1164" s="4">
        <v>0</v>
      </c>
      <c r="I1164" s="4" t="s">
        <v>2040</v>
      </c>
      <c r="J1164" s="4" t="s">
        <v>2041</v>
      </c>
      <c r="K1164" s="4"/>
    </row>
    <row r="1165" spans="1:11" ht="15.75" x14ac:dyDescent="0.25">
      <c r="A1165" s="4" t="s">
        <v>1243</v>
      </c>
      <c r="B1165" s="4" t="s">
        <v>2194</v>
      </c>
      <c r="C1165" s="4">
        <v>31.650000000000002</v>
      </c>
      <c r="D1165" s="4">
        <v>12.426666666666668</v>
      </c>
      <c r="E1165" s="4">
        <v>0.55333333333333334</v>
      </c>
      <c r="F1165" s="4">
        <v>-1.3311405695985801</v>
      </c>
      <c r="G1165" s="4">
        <v>-5.4785276658736697</v>
      </c>
      <c r="H1165" s="4">
        <v>-4.1320979773792201</v>
      </c>
      <c r="I1165" s="4" t="s">
        <v>2040</v>
      </c>
      <c r="J1165" s="4" t="s">
        <v>2041</v>
      </c>
      <c r="K1165" s="4"/>
    </row>
    <row r="1166" spans="1:11" ht="15.75" x14ac:dyDescent="0.25">
      <c r="A1166" s="4" t="s">
        <v>1243</v>
      </c>
      <c r="B1166" s="4" t="s">
        <v>2195</v>
      </c>
      <c r="C1166" s="4">
        <v>26.333333333333332</v>
      </c>
      <c r="D1166" s="4">
        <v>8.0033333333333321</v>
      </c>
      <c r="E1166" s="4">
        <v>0.73666666666666669</v>
      </c>
      <c r="F1166" s="4">
        <v>-1.7027797118700101</v>
      </c>
      <c r="G1166" s="4">
        <v>-4.8306779631502996</v>
      </c>
      <c r="H1166" s="4">
        <v>-3.1105267041814901</v>
      </c>
      <c r="I1166" s="4" t="s">
        <v>2040</v>
      </c>
      <c r="J1166" s="4" t="s">
        <v>2041</v>
      </c>
      <c r="K1166" s="4"/>
    </row>
    <row r="1167" spans="1:11" ht="15.75" x14ac:dyDescent="0.25">
      <c r="A1167" s="4" t="s">
        <v>1243</v>
      </c>
      <c r="B1167" s="4" t="s">
        <v>2196</v>
      </c>
      <c r="C1167" s="4">
        <v>0</v>
      </c>
      <c r="D1167" s="4">
        <v>0</v>
      </c>
      <c r="E1167" s="4">
        <v>2.3833333333333333</v>
      </c>
      <c r="F1167" s="4">
        <v>0</v>
      </c>
      <c r="G1167" s="4">
        <v>7.6533724781345596</v>
      </c>
      <c r="H1167" s="4">
        <v>7.6283680760677397</v>
      </c>
      <c r="I1167" s="4" t="s">
        <v>2040</v>
      </c>
      <c r="J1167" s="4" t="s">
        <v>2041</v>
      </c>
      <c r="K1167" s="4"/>
    </row>
    <row r="1168" spans="1:11" ht="15.75" x14ac:dyDescent="0.25">
      <c r="A1168" s="4" t="s">
        <v>1243</v>
      </c>
      <c r="B1168" s="4" t="s">
        <v>2197</v>
      </c>
      <c r="C1168" s="4">
        <v>5.5099999999999989</v>
      </c>
      <c r="D1168" s="4">
        <v>0.67333333333333334</v>
      </c>
      <c r="E1168" s="4">
        <v>2.59</v>
      </c>
      <c r="F1168" s="4">
        <v>-3.0226117474840399</v>
      </c>
      <c r="G1168" s="4">
        <v>0</v>
      </c>
      <c r="H1168" s="4">
        <v>2.3229888775659</v>
      </c>
      <c r="I1168" s="4" t="s">
        <v>2040</v>
      </c>
      <c r="J1168" s="4" t="s">
        <v>2041</v>
      </c>
      <c r="K1168" s="4"/>
    </row>
    <row r="1169" spans="1:11" ht="15.75" x14ac:dyDescent="0.25">
      <c r="A1169" s="4" t="s">
        <v>1243</v>
      </c>
      <c r="B1169" s="4" t="s">
        <v>2198</v>
      </c>
      <c r="C1169" s="4">
        <v>64.603333333333339</v>
      </c>
      <c r="D1169" s="4">
        <v>39.223333333333329</v>
      </c>
      <c r="E1169" s="4">
        <v>2.66</v>
      </c>
      <c r="F1169" s="4">
        <v>0</v>
      </c>
      <c r="G1169" s="4">
        <v>-4.2422892503771799</v>
      </c>
      <c r="H1169" s="4">
        <v>-3.5238318350497302</v>
      </c>
      <c r="I1169" s="4" t="s">
        <v>2040</v>
      </c>
      <c r="J1169" s="4" t="s">
        <v>2041</v>
      </c>
      <c r="K1169" s="4"/>
    </row>
    <row r="1170" spans="1:11" ht="15.75" x14ac:dyDescent="0.25">
      <c r="A1170" s="4" t="s">
        <v>1243</v>
      </c>
      <c r="B1170" s="4" t="s">
        <v>2199</v>
      </c>
      <c r="C1170" s="4">
        <v>50.976666666666667</v>
      </c>
      <c r="D1170" s="4">
        <v>10.69</v>
      </c>
      <c r="E1170" s="4">
        <v>2.9</v>
      </c>
      <c r="F1170" s="4">
        <v>-2.2386218365541102</v>
      </c>
      <c r="G1170" s="4">
        <v>-3.7673863954285198</v>
      </c>
      <c r="H1170" s="4">
        <v>-1.51407551436725</v>
      </c>
      <c r="I1170" s="4" t="s">
        <v>2040</v>
      </c>
      <c r="J1170" s="4" t="s">
        <v>2041</v>
      </c>
      <c r="K1170" s="4"/>
    </row>
    <row r="1171" spans="1:11" ht="15.75" x14ac:dyDescent="0.25">
      <c r="A1171" s="4" t="s">
        <v>1243</v>
      </c>
      <c r="B1171" s="4" t="s">
        <v>2200</v>
      </c>
      <c r="C1171" s="4">
        <v>3.313333333333333</v>
      </c>
      <c r="D1171" s="4">
        <v>0.4366666666666667</v>
      </c>
      <c r="E1171" s="4">
        <v>3.0833333333333335</v>
      </c>
      <c r="F1171" s="4">
        <v>-2.9063033327498302</v>
      </c>
      <c r="G1171" s="4">
        <v>0</v>
      </c>
      <c r="H1171" s="4">
        <v>3.18760162007107</v>
      </c>
      <c r="I1171" s="4" t="s">
        <v>2040</v>
      </c>
      <c r="J1171" s="4" t="s">
        <v>2041</v>
      </c>
      <c r="K1171" s="4"/>
    </row>
    <row r="1172" spans="1:11" ht="15.75" x14ac:dyDescent="0.25">
      <c r="A1172" s="4" t="s">
        <v>1243</v>
      </c>
      <c r="B1172" s="4" t="s">
        <v>2201</v>
      </c>
      <c r="C1172" s="4">
        <v>45.073333333333331</v>
      </c>
      <c r="D1172" s="4">
        <v>9.336666666666666</v>
      </c>
      <c r="E1172" s="4">
        <v>3.35</v>
      </c>
      <c r="F1172" s="4">
        <v>-2.25948229291776</v>
      </c>
      <c r="G1172" s="4">
        <v>-3.3730859570092901</v>
      </c>
      <c r="H1172" s="4">
        <v>-1.0997080437929601</v>
      </c>
      <c r="I1172" s="4" t="s">
        <v>2040</v>
      </c>
      <c r="J1172" s="4" t="s">
        <v>2041</v>
      </c>
      <c r="K1172" s="4"/>
    </row>
    <row r="1173" spans="1:11" ht="15.75" x14ac:dyDescent="0.25">
      <c r="A1173" s="4" t="s">
        <v>1243</v>
      </c>
      <c r="B1173" s="4" t="s">
        <v>2202</v>
      </c>
      <c r="C1173" s="4">
        <v>0</v>
      </c>
      <c r="D1173" s="4">
        <v>0</v>
      </c>
      <c r="E1173" s="4">
        <v>6.9600000000000009</v>
      </c>
      <c r="F1173" s="4">
        <v>0</v>
      </c>
      <c r="G1173" s="4">
        <v>9.0320311699019999</v>
      </c>
      <c r="H1173" s="4">
        <v>9.0069608172894693</v>
      </c>
      <c r="I1173" s="4" t="s">
        <v>2040</v>
      </c>
      <c r="J1173" s="4" t="s">
        <v>2041</v>
      </c>
      <c r="K1173" s="4"/>
    </row>
    <row r="1174" spans="1:11" ht="15.75" x14ac:dyDescent="0.25">
      <c r="A1174" s="4" t="s">
        <v>1243</v>
      </c>
      <c r="B1174" s="4" t="s">
        <v>2203</v>
      </c>
      <c r="C1174" s="4">
        <v>0.16</v>
      </c>
      <c r="D1174" s="4">
        <v>18.383333333333333</v>
      </c>
      <c r="E1174" s="4">
        <v>1.0900000000000001</v>
      </c>
      <c r="F1174" s="4">
        <v>6.8795868955798696</v>
      </c>
      <c r="G1174" s="4">
        <v>0</v>
      </c>
      <c r="H1174" s="4">
        <v>-3.7365129698784498</v>
      </c>
      <c r="I1174" s="4" t="s">
        <v>2040</v>
      </c>
      <c r="J1174" s="4" t="s">
        <v>2041</v>
      </c>
      <c r="K1174" s="4"/>
    </row>
    <row r="1175" spans="1:11" ht="15.75" x14ac:dyDescent="0.25">
      <c r="A1175" s="4" t="s">
        <v>1243</v>
      </c>
      <c r="B1175" s="4" t="s">
        <v>2204</v>
      </c>
      <c r="C1175" s="4">
        <v>0.12</v>
      </c>
      <c r="D1175" s="4">
        <v>3.8833333333333329</v>
      </c>
      <c r="E1175" s="4">
        <v>258.97333333333336</v>
      </c>
      <c r="F1175" s="4">
        <v>0</v>
      </c>
      <c r="G1175" s="4">
        <v>11.3017356179279</v>
      </c>
      <c r="H1175" s="4">
        <v>6.47345176403691</v>
      </c>
      <c r="I1175" s="4" t="s">
        <v>2040</v>
      </c>
      <c r="J1175" s="4" t="s">
        <v>2041</v>
      </c>
      <c r="K1175" s="4"/>
    </row>
    <row r="1176" spans="1:11" ht="15.75" x14ac:dyDescent="0.25">
      <c r="A1176" s="4" t="s">
        <v>1243</v>
      </c>
      <c r="B1176" s="4" t="s">
        <v>2205</v>
      </c>
      <c r="C1176" s="4">
        <v>2.6766666666666663</v>
      </c>
      <c r="D1176" s="4">
        <v>27.163333333333338</v>
      </c>
      <c r="E1176" s="4">
        <v>433.30666666666667</v>
      </c>
      <c r="F1176" s="4">
        <v>3.34786098653308</v>
      </c>
      <c r="G1176" s="4">
        <v>7.6943409237063003</v>
      </c>
      <c r="H1176" s="4">
        <v>4.3626197745794597</v>
      </c>
      <c r="I1176" s="4" t="s">
        <v>2040</v>
      </c>
      <c r="J1176" s="4" t="s">
        <v>2041</v>
      </c>
      <c r="K1176" s="4"/>
    </row>
    <row r="1177" spans="1:11" ht="15.75" x14ac:dyDescent="0.25">
      <c r="A1177" s="4" t="s">
        <v>1243</v>
      </c>
      <c r="B1177" s="4" t="s">
        <v>2206</v>
      </c>
      <c r="C1177" s="4">
        <v>7.3333333333333334E-2</v>
      </c>
      <c r="D1177" s="4">
        <v>1.3433333333333335</v>
      </c>
      <c r="E1177" s="4">
        <v>10.656666666666666</v>
      </c>
      <c r="F1177" s="4">
        <v>0</v>
      </c>
      <c r="G1177" s="4">
        <v>7.4590999047438604</v>
      </c>
      <c r="H1177" s="4">
        <v>3.36701828967233</v>
      </c>
      <c r="I1177" s="4" t="s">
        <v>2040</v>
      </c>
      <c r="J1177" s="4" t="s">
        <v>2041</v>
      </c>
      <c r="K1177" s="4"/>
    </row>
    <row r="1178" spans="1:11" ht="15.75" x14ac:dyDescent="0.25">
      <c r="A1178" s="4" t="s">
        <v>1243</v>
      </c>
      <c r="B1178" s="4" t="s">
        <v>2207</v>
      </c>
      <c r="C1178" s="4">
        <v>0</v>
      </c>
      <c r="D1178" s="4">
        <v>1.18</v>
      </c>
      <c r="E1178" s="4">
        <v>30.466666666666665</v>
      </c>
      <c r="F1178" s="4">
        <v>0</v>
      </c>
      <c r="G1178" s="4">
        <v>9.0988374270939207</v>
      </c>
      <c r="H1178" s="4">
        <v>5.0480969723177802</v>
      </c>
      <c r="I1178" s="4" t="s">
        <v>2040</v>
      </c>
      <c r="J1178" s="4" t="s">
        <v>2041</v>
      </c>
      <c r="K1178" s="4"/>
    </row>
    <row r="1179" spans="1:11" ht="15.75" x14ac:dyDescent="0.25">
      <c r="A1179" s="4" t="s">
        <v>1243</v>
      </c>
      <c r="B1179" s="4" t="s">
        <v>2208</v>
      </c>
      <c r="C1179" s="4">
        <v>1.0766666666666664</v>
      </c>
      <c r="D1179" s="4">
        <v>1.5866666666666667</v>
      </c>
      <c r="E1179" s="4">
        <v>45.226666666666667</v>
      </c>
      <c r="F1179" s="4">
        <v>0</v>
      </c>
      <c r="G1179" s="4">
        <v>5.7521016696018501</v>
      </c>
      <c r="H1179" s="4">
        <v>5.1875130381447603</v>
      </c>
      <c r="I1179" s="4" t="s">
        <v>2040</v>
      </c>
      <c r="J1179" s="4" t="s">
        <v>2041</v>
      </c>
      <c r="K1179" s="4"/>
    </row>
    <row r="1180" spans="1:11" ht="15.75" x14ac:dyDescent="0.25">
      <c r="A1180" s="4" t="s">
        <v>1243</v>
      </c>
      <c r="B1180" s="4" t="s">
        <v>2209</v>
      </c>
      <c r="C1180" s="4">
        <v>9.3333333333333338E-2</v>
      </c>
      <c r="D1180" s="4">
        <v>0.49666666666666665</v>
      </c>
      <c r="E1180" s="4">
        <v>53.669999999999995</v>
      </c>
      <c r="F1180" s="4">
        <v>0</v>
      </c>
      <c r="G1180" s="4">
        <v>9.5393956318218507</v>
      </c>
      <c r="H1180" s="4">
        <v>7.1927315433560102</v>
      </c>
      <c r="I1180" s="4" t="s">
        <v>2040</v>
      </c>
      <c r="J1180" s="4" t="s">
        <v>2041</v>
      </c>
      <c r="K1180" s="4"/>
    </row>
    <row r="1181" spans="1:11" ht="15.75" x14ac:dyDescent="0.25">
      <c r="A1181" s="4" t="s">
        <v>1243</v>
      </c>
      <c r="B1181" s="4" t="s">
        <v>2210</v>
      </c>
      <c r="C1181" s="4">
        <v>3.1433333333333331</v>
      </c>
      <c r="D1181" s="4">
        <v>8.3333333333333329E-2</v>
      </c>
      <c r="E1181" s="4">
        <v>0</v>
      </c>
      <c r="F1181" s="4">
        <v>-5.2235452660492996</v>
      </c>
      <c r="G1181" s="4">
        <v>-8.5613768789345492</v>
      </c>
      <c r="H1181" s="4">
        <v>0</v>
      </c>
      <c r="I1181" s="4" t="s">
        <v>2040</v>
      </c>
      <c r="J1181" s="4" t="s">
        <v>2041</v>
      </c>
      <c r="K1181" s="4"/>
    </row>
    <row r="1182" spans="1:11" ht="15.75" x14ac:dyDescent="0.25">
      <c r="A1182" s="4" t="s">
        <v>1243</v>
      </c>
      <c r="B1182" s="4" t="s">
        <v>2211</v>
      </c>
      <c r="C1182" s="4">
        <v>0.95333333333333348</v>
      </c>
      <c r="D1182" s="4">
        <v>0.96999999999999986</v>
      </c>
      <c r="E1182" s="4">
        <v>9.0000000000000011E-2</v>
      </c>
      <c r="F1182" s="4">
        <v>0</v>
      </c>
      <c r="G1182" s="4">
        <v>-3.0632479332945501</v>
      </c>
      <c r="H1182" s="4">
        <v>-3.0870375406253299</v>
      </c>
      <c r="I1182" s="4" t="s">
        <v>2040</v>
      </c>
      <c r="J1182" s="4" t="s">
        <v>2041</v>
      </c>
      <c r="K1182" s="4"/>
    </row>
    <row r="1183" spans="1:11" ht="15.75" x14ac:dyDescent="0.25">
      <c r="A1183" s="4" t="s">
        <v>1243</v>
      </c>
      <c r="B1183" s="4" t="s">
        <v>2212</v>
      </c>
      <c r="C1183" s="4">
        <v>8.7133333333333329</v>
      </c>
      <c r="D1183" s="4">
        <v>0</v>
      </c>
      <c r="E1183" s="4">
        <v>0.49333333333333335</v>
      </c>
      <c r="F1183" s="4">
        <v>0</v>
      </c>
      <c r="G1183" s="4">
        <v>-3.7312252468439402</v>
      </c>
      <c r="H1183" s="4">
        <v>0</v>
      </c>
      <c r="I1183" s="4" t="s">
        <v>2040</v>
      </c>
      <c r="J1183" s="4" t="s">
        <v>2041</v>
      </c>
      <c r="K1183" s="4"/>
    </row>
    <row r="1184" spans="1:11" ht="15.75" x14ac:dyDescent="0.25">
      <c r="A1184" s="4" t="s">
        <v>1243</v>
      </c>
      <c r="B1184" s="4" t="s">
        <v>2213</v>
      </c>
      <c r="C1184" s="4">
        <v>1.4666666666666668</v>
      </c>
      <c r="D1184" s="4">
        <v>6.3500000000000005</v>
      </c>
      <c r="E1184" s="4">
        <v>2.9833333333333338</v>
      </c>
      <c r="F1184" s="4">
        <v>2.1193509962621602</v>
      </c>
      <c r="G1184" s="4">
        <v>1.38107573689912</v>
      </c>
      <c r="H1184" s="4">
        <v>0</v>
      </c>
      <c r="I1184" s="4" t="s">
        <v>2040</v>
      </c>
      <c r="J1184" s="4" t="s">
        <v>2041</v>
      </c>
      <c r="K1184" s="4"/>
    </row>
    <row r="1185" spans="1:11" ht="15.75" x14ac:dyDescent="0.25">
      <c r="A1185" s="4" t="s">
        <v>1243</v>
      </c>
      <c r="B1185" s="4" t="s">
        <v>2214</v>
      </c>
      <c r="C1185" s="4">
        <v>5.336666666666666</v>
      </c>
      <c r="D1185" s="4">
        <v>1.7566666666666666</v>
      </c>
      <c r="E1185" s="4">
        <v>0.22</v>
      </c>
      <c r="F1185" s="4">
        <v>-1.6046381433360299</v>
      </c>
      <c r="G1185" s="4">
        <v>-4.2891563746121104</v>
      </c>
      <c r="H1185" s="4">
        <v>-2.66508860916713</v>
      </c>
      <c r="I1185" s="4" t="s">
        <v>2040</v>
      </c>
      <c r="J1185" s="4" t="s">
        <v>2041</v>
      </c>
      <c r="K1185" s="4"/>
    </row>
    <row r="1186" spans="1:11" ht="15.75" x14ac:dyDescent="0.25">
      <c r="A1186" s="4" t="s">
        <v>1243</v>
      </c>
      <c r="B1186" s="4" t="s">
        <v>2215</v>
      </c>
      <c r="C1186" s="4">
        <v>3.8766666666666669</v>
      </c>
      <c r="D1186" s="4">
        <v>0</v>
      </c>
      <c r="E1186" s="4">
        <v>0.3</v>
      </c>
      <c r="F1186" s="4">
        <v>0</v>
      </c>
      <c r="G1186" s="4">
        <v>-3.3184725839773601</v>
      </c>
      <c r="H1186" s="4">
        <v>0</v>
      </c>
      <c r="I1186" s="4" t="s">
        <v>2040</v>
      </c>
      <c r="J1186" s="4" t="s">
        <v>2041</v>
      </c>
      <c r="K1186" s="4"/>
    </row>
    <row r="1187" spans="1:11" ht="15.75" x14ac:dyDescent="0.25">
      <c r="A1187" s="4" t="s">
        <v>1243</v>
      </c>
      <c r="B1187" s="4" t="s">
        <v>2216</v>
      </c>
      <c r="C1187" s="4">
        <v>86.82</v>
      </c>
      <c r="D1187" s="4">
        <v>13.44</v>
      </c>
      <c r="E1187" s="4">
        <v>0.97333333333333349</v>
      </c>
      <c r="F1187" s="4">
        <v>-2.68845533228223</v>
      </c>
      <c r="G1187" s="4">
        <v>-6.1252857751303296</v>
      </c>
      <c r="H1187" s="4">
        <v>-3.4206832897936801</v>
      </c>
      <c r="I1187" s="4" t="s">
        <v>2040</v>
      </c>
      <c r="J1187" s="4" t="s">
        <v>2041</v>
      </c>
      <c r="K1187" s="4"/>
    </row>
    <row r="1188" spans="1:11" ht="15.75" x14ac:dyDescent="0.25">
      <c r="A1188" s="4" t="s">
        <v>1243</v>
      </c>
      <c r="B1188" s="4" t="s">
        <v>2217</v>
      </c>
      <c r="C1188" s="4">
        <v>64.56</v>
      </c>
      <c r="D1188" s="4">
        <v>10.973333333333334</v>
      </c>
      <c r="E1188" s="4">
        <v>1.1133333333333333</v>
      </c>
      <c r="F1188" s="4">
        <v>-2.54959498796332</v>
      </c>
      <c r="G1188" s="4">
        <v>-5.5051724951093002</v>
      </c>
      <c r="H1188" s="4">
        <v>-2.9389354715646299</v>
      </c>
      <c r="I1188" s="4" t="s">
        <v>2040</v>
      </c>
      <c r="J1188" s="4" t="s">
        <v>2041</v>
      </c>
      <c r="K1188" s="4"/>
    </row>
    <row r="1189" spans="1:11" ht="15.75" x14ac:dyDescent="0.25">
      <c r="A1189" s="4" t="s">
        <v>1243</v>
      </c>
      <c r="B1189" s="4" t="s">
        <v>2218</v>
      </c>
      <c r="C1189" s="4">
        <v>5.3566666666666665</v>
      </c>
      <c r="D1189" s="4">
        <v>0.47</v>
      </c>
      <c r="E1189" s="4">
        <v>1.5199999999999998</v>
      </c>
      <c r="F1189" s="4">
        <v>-3.45150241458879</v>
      </c>
      <c r="G1189" s="4">
        <v>-1.4683204151793701</v>
      </c>
      <c r="H1189" s="4">
        <v>0</v>
      </c>
      <c r="I1189" s="4" t="s">
        <v>2040</v>
      </c>
      <c r="J1189" s="4" t="s">
        <v>2041</v>
      </c>
      <c r="K1189" s="4"/>
    </row>
    <row r="1190" spans="1:11" ht="15.75" x14ac:dyDescent="0.25">
      <c r="A1190" s="4" t="s">
        <v>1243</v>
      </c>
      <c r="B1190" s="4" t="s">
        <v>2219</v>
      </c>
      <c r="C1190" s="4">
        <v>12.743333333333334</v>
      </c>
      <c r="D1190" s="4">
        <v>2.81</v>
      </c>
      <c r="E1190" s="4">
        <v>1.8399999999999999</v>
      </c>
      <c r="F1190" s="4">
        <v>-2.1546011969825001</v>
      </c>
      <c r="G1190" s="4">
        <v>-2.4268808974663201</v>
      </c>
      <c r="H1190" s="4">
        <v>0</v>
      </c>
      <c r="I1190" s="4" t="s">
        <v>2040</v>
      </c>
      <c r="J1190" s="4" t="s">
        <v>2041</v>
      </c>
      <c r="K1190" s="4"/>
    </row>
    <row r="1191" spans="1:11" ht="15.75" x14ac:dyDescent="0.25">
      <c r="A1191" s="4" t="s">
        <v>1243</v>
      </c>
      <c r="B1191" s="4" t="s">
        <v>2220</v>
      </c>
      <c r="C1191" s="4">
        <v>45.966666666666669</v>
      </c>
      <c r="D1191" s="4">
        <v>8.2700000000000014</v>
      </c>
      <c r="E1191" s="4">
        <v>2.6799999999999997</v>
      </c>
      <c r="F1191" s="4">
        <v>-2.4575227900517498</v>
      </c>
      <c r="G1191" s="4">
        <v>-3.7481757890431</v>
      </c>
      <c r="H1191" s="4">
        <v>-1.2704897076172299</v>
      </c>
      <c r="I1191" s="4" t="s">
        <v>2040</v>
      </c>
      <c r="J1191" s="4" t="s">
        <v>2041</v>
      </c>
      <c r="K1191" s="4"/>
    </row>
    <row r="1192" spans="1:11" ht="15.75" x14ac:dyDescent="0.25">
      <c r="A1192" s="4" t="s">
        <v>1243</v>
      </c>
      <c r="B1192" s="4" t="s">
        <v>2221</v>
      </c>
      <c r="C1192" s="4">
        <v>33.786666666666669</v>
      </c>
      <c r="D1192" s="4">
        <v>10.88</v>
      </c>
      <c r="E1192" s="4">
        <v>3.4033333333333338</v>
      </c>
      <c r="F1192" s="4">
        <v>-1.62154379962935</v>
      </c>
      <c r="G1192" s="4">
        <v>-2.9567843337560702</v>
      </c>
      <c r="H1192" s="4">
        <v>-1.32097452664738</v>
      </c>
      <c r="I1192" s="4" t="s">
        <v>2040</v>
      </c>
      <c r="J1192" s="4" t="s">
        <v>2041</v>
      </c>
      <c r="K1192" s="4"/>
    </row>
    <row r="1193" spans="1:11" ht="15.75" x14ac:dyDescent="0.25">
      <c r="A1193" s="4" t="s">
        <v>1243</v>
      </c>
      <c r="B1193" s="4" t="s">
        <v>2222</v>
      </c>
      <c r="C1193" s="4">
        <v>9.74</v>
      </c>
      <c r="D1193" s="4">
        <v>1.1033333333333333</v>
      </c>
      <c r="E1193" s="4">
        <v>3.4166666666666665</v>
      </c>
      <c r="F1193" s="4">
        <v>-3.1097309805195099</v>
      </c>
      <c r="G1193" s="4">
        <v>-1.1592172055458001</v>
      </c>
      <c r="H1193" s="4">
        <v>1.9684713554851401</v>
      </c>
      <c r="I1193" s="4" t="s">
        <v>2040</v>
      </c>
      <c r="J1193" s="4" t="s">
        <v>2041</v>
      </c>
      <c r="K1193" s="4"/>
    </row>
    <row r="1194" spans="1:11" ht="15.75" x14ac:dyDescent="0.25">
      <c r="A1194" s="4" t="s">
        <v>1243</v>
      </c>
      <c r="B1194" s="4" t="s">
        <v>2223</v>
      </c>
      <c r="C1194" s="4">
        <v>81.90666666666668</v>
      </c>
      <c r="D1194" s="4">
        <v>8.7333333333333325</v>
      </c>
      <c r="E1194" s="4">
        <v>3.4666666666666663</v>
      </c>
      <c r="F1194" s="4">
        <v>-3.22536363846935</v>
      </c>
      <c r="G1194" s="4">
        <v>-4.2029397345209496</v>
      </c>
      <c r="H1194" s="4">
        <v>0</v>
      </c>
      <c r="I1194" s="4" t="s">
        <v>2040</v>
      </c>
      <c r="J1194" s="4" t="s">
        <v>2041</v>
      </c>
      <c r="K1194" s="4"/>
    </row>
    <row r="1195" spans="1:11" ht="15.75" x14ac:dyDescent="0.25">
      <c r="A1195" s="4" t="s">
        <v>1243</v>
      </c>
      <c r="B1195" s="4" t="s">
        <v>2224</v>
      </c>
      <c r="C1195" s="4">
        <v>64.27</v>
      </c>
      <c r="D1195" s="4">
        <v>0</v>
      </c>
      <c r="E1195" s="4">
        <v>4.76</v>
      </c>
      <c r="F1195" s="4">
        <v>0</v>
      </c>
      <c r="G1195" s="4">
        <v>-3.4286602212175898</v>
      </c>
      <c r="H1195" s="4">
        <v>0</v>
      </c>
      <c r="I1195" s="4" t="s">
        <v>2040</v>
      </c>
      <c r="J1195" s="4" t="s">
        <v>2041</v>
      </c>
      <c r="K1195" s="4"/>
    </row>
    <row r="1196" spans="1:11" ht="15.75" x14ac:dyDescent="0.25">
      <c r="A1196" s="4" t="s">
        <v>1243</v>
      </c>
      <c r="B1196" s="4" t="s">
        <v>2225</v>
      </c>
      <c r="C1196" s="4">
        <v>17.183333333333334</v>
      </c>
      <c r="D1196" s="4">
        <v>20.720000000000002</v>
      </c>
      <c r="E1196" s="4">
        <v>5.3666666666666663</v>
      </c>
      <c r="F1196" s="4">
        <v>0</v>
      </c>
      <c r="G1196" s="4">
        <v>-1.31377312368761</v>
      </c>
      <c r="H1196" s="4">
        <v>-1.5837491984149701</v>
      </c>
      <c r="I1196" s="4" t="s">
        <v>2040</v>
      </c>
      <c r="J1196" s="4" t="s">
        <v>2041</v>
      </c>
      <c r="K1196" s="4"/>
    </row>
    <row r="1197" spans="1:11" ht="15.75" x14ac:dyDescent="0.25">
      <c r="A1197" s="4" t="s">
        <v>1243</v>
      </c>
      <c r="B1197" s="4" t="s">
        <v>2226</v>
      </c>
      <c r="C1197" s="4">
        <v>96.49666666666667</v>
      </c>
      <c r="D1197" s="4">
        <v>14.133333333333333</v>
      </c>
      <c r="E1197" s="4">
        <v>5.7266666666666666</v>
      </c>
      <c r="F1197" s="4">
        <v>-2.7532134604978999</v>
      </c>
      <c r="G1197" s="4">
        <v>-3.7092475962526201</v>
      </c>
      <c r="H1197" s="4">
        <v>0</v>
      </c>
      <c r="I1197" s="4" t="s">
        <v>2040</v>
      </c>
      <c r="J1197" s="4" t="s">
        <v>2041</v>
      </c>
      <c r="K1197" s="4"/>
    </row>
    <row r="1198" spans="1:11" ht="15.75" x14ac:dyDescent="0.25">
      <c r="A1198" s="4" t="s">
        <v>1243</v>
      </c>
      <c r="B1198" s="4" t="s">
        <v>2227</v>
      </c>
      <c r="C1198" s="4">
        <v>29.689999999999998</v>
      </c>
      <c r="D1198" s="4">
        <v>11.086666666666668</v>
      </c>
      <c r="E1198" s="4">
        <v>8.1133333333333351</v>
      </c>
      <c r="F1198" s="4">
        <v>-1.4032444814790099</v>
      </c>
      <c r="G1198" s="4">
        <v>-1.5112726858930801</v>
      </c>
      <c r="H1198" s="4">
        <v>0</v>
      </c>
      <c r="I1198" s="4" t="s">
        <v>2040</v>
      </c>
      <c r="J1198" s="4" t="s">
        <v>2041</v>
      </c>
      <c r="K1198" s="4"/>
    </row>
    <row r="1199" spans="1:11" ht="15.75" x14ac:dyDescent="0.25">
      <c r="A1199" s="4" t="s">
        <v>1243</v>
      </c>
      <c r="B1199" s="4" t="s">
        <v>2228</v>
      </c>
      <c r="C1199" s="4">
        <v>36.166666666666664</v>
      </c>
      <c r="D1199" s="4">
        <v>39.419999999999995</v>
      </c>
      <c r="E1199" s="4">
        <v>9.913333333333334</v>
      </c>
      <c r="F1199" s="4">
        <v>0</v>
      </c>
      <c r="G1199" s="4">
        <v>-1.5023961477142</v>
      </c>
      <c r="H1199" s="4">
        <v>-1.62029105570545</v>
      </c>
      <c r="I1199" s="4" t="s">
        <v>2040</v>
      </c>
      <c r="J1199" s="4" t="s">
        <v>2041</v>
      </c>
      <c r="K1199" s="4"/>
    </row>
    <row r="1200" spans="1:11" ht="15.75" x14ac:dyDescent="0.25">
      <c r="A1200" s="4" t="s">
        <v>1243</v>
      </c>
      <c r="B1200" s="4" t="s">
        <v>2229</v>
      </c>
      <c r="C1200" s="4">
        <v>49.109999999999992</v>
      </c>
      <c r="D1200" s="4">
        <v>20.096666666666668</v>
      </c>
      <c r="E1200" s="4">
        <v>10.293333333333333</v>
      </c>
      <c r="F1200" s="4">
        <v>-1.39103231228659</v>
      </c>
      <c r="G1200" s="4">
        <v>-1.89091356720607</v>
      </c>
      <c r="H1200" s="4">
        <v>0</v>
      </c>
      <c r="I1200" s="4" t="s">
        <v>2040</v>
      </c>
      <c r="J1200" s="4" t="s">
        <v>2041</v>
      </c>
      <c r="K1200" s="4"/>
    </row>
    <row r="1201" spans="1:11" ht="15.75" x14ac:dyDescent="0.25">
      <c r="A1201" s="4" t="s">
        <v>1243</v>
      </c>
      <c r="B1201" s="4" t="s">
        <v>2230</v>
      </c>
      <c r="C1201" s="4">
        <v>155.61000000000001</v>
      </c>
      <c r="D1201" s="4">
        <v>78.89</v>
      </c>
      <c r="E1201" s="4">
        <v>17.816666666666666</v>
      </c>
      <c r="F1201" s="4">
        <v>0</v>
      </c>
      <c r="G1201" s="4">
        <v>-2.7778396195037001</v>
      </c>
      <c r="H1201" s="4">
        <v>-1.77837051700986</v>
      </c>
      <c r="I1201" s="4" t="s">
        <v>2040</v>
      </c>
      <c r="J1201" s="4" t="s">
        <v>2041</v>
      </c>
      <c r="K1201" s="4"/>
    </row>
    <row r="1202" spans="1:11" ht="15.75" x14ac:dyDescent="0.25">
      <c r="A1202" s="4" t="s">
        <v>1243</v>
      </c>
      <c r="B1202" s="4" t="s">
        <v>2231</v>
      </c>
      <c r="C1202" s="4">
        <v>295.12333333333328</v>
      </c>
      <c r="D1202" s="4">
        <v>62.573333333333331</v>
      </c>
      <c r="E1202" s="4">
        <v>19.23</v>
      </c>
      <c r="F1202" s="4">
        <v>-2.2690968772326499</v>
      </c>
      <c r="G1202" s="4">
        <v>-3.5676035331653302</v>
      </c>
      <c r="H1202" s="4">
        <v>0</v>
      </c>
      <c r="I1202" s="4" t="s">
        <v>2040</v>
      </c>
      <c r="J1202" s="4" t="s">
        <v>2041</v>
      </c>
      <c r="K1202" s="4"/>
    </row>
    <row r="1203" spans="1:11" ht="15.75" x14ac:dyDescent="0.25">
      <c r="A1203" s="4" t="s">
        <v>1243</v>
      </c>
      <c r="B1203" s="4" t="s">
        <v>2232</v>
      </c>
      <c r="C1203" s="4">
        <v>8.4733333333333327</v>
      </c>
      <c r="D1203" s="4">
        <v>57.74</v>
      </c>
      <c r="E1203" s="4">
        <v>20.283333333333335</v>
      </c>
      <c r="F1203" s="4">
        <v>2.7812005473766099</v>
      </c>
      <c r="G1203" s="4">
        <v>1.62350142270804</v>
      </c>
      <c r="H1203" s="4">
        <v>-1.1421099308832099</v>
      </c>
      <c r="I1203" s="4" t="s">
        <v>2040</v>
      </c>
      <c r="J1203" s="4" t="s">
        <v>2041</v>
      </c>
      <c r="K1203" s="4"/>
    </row>
    <row r="1204" spans="1:11" ht="15.75" x14ac:dyDescent="0.25">
      <c r="A1204" s="4" t="s">
        <v>1243</v>
      </c>
      <c r="B1204" s="4" t="s">
        <v>2233</v>
      </c>
      <c r="C1204" s="4">
        <v>0</v>
      </c>
      <c r="D1204" s="4">
        <v>2.2833333333333332</v>
      </c>
      <c r="E1204" s="4">
        <v>8.0666666666666664</v>
      </c>
      <c r="F1204" s="4">
        <v>0</v>
      </c>
      <c r="G1204" s="4">
        <v>0</v>
      </c>
      <c r="H1204" s="4">
        <v>2.1894130101273901</v>
      </c>
      <c r="I1204" s="4" t="s">
        <v>2040</v>
      </c>
      <c r="J1204" s="4" t="s">
        <v>2041</v>
      </c>
      <c r="K1204" s="4"/>
    </row>
    <row r="1205" spans="1:11" ht="15.75" x14ac:dyDescent="0.25">
      <c r="A1205" s="4" t="s">
        <v>1243</v>
      </c>
      <c r="B1205" s="4" t="s">
        <v>2234</v>
      </c>
      <c r="C1205" s="4">
        <v>0</v>
      </c>
      <c r="D1205" s="4">
        <v>9.6666666666666661</v>
      </c>
      <c r="E1205" s="4">
        <v>20.399999999999999</v>
      </c>
      <c r="F1205" s="4">
        <v>0</v>
      </c>
      <c r="G1205" s="4">
        <v>0</v>
      </c>
      <c r="H1205" s="4">
        <v>1.50380943660036</v>
      </c>
      <c r="I1205" s="4" t="s">
        <v>2040</v>
      </c>
      <c r="J1205" s="4" t="s">
        <v>2041</v>
      </c>
      <c r="K1205" s="4"/>
    </row>
    <row r="1206" spans="1:11" ht="15.75" x14ac:dyDescent="0.25">
      <c r="A1206" s="4" t="s">
        <v>1243</v>
      </c>
      <c r="B1206" s="4" t="s">
        <v>2235</v>
      </c>
      <c r="C1206" s="4">
        <v>45.653333333333336</v>
      </c>
      <c r="D1206" s="4">
        <v>6.8266666666666671</v>
      </c>
      <c r="E1206" s="4">
        <v>0.50666666666666671</v>
      </c>
      <c r="F1206" s="4">
        <v>-2.7312184263627901</v>
      </c>
      <c r="G1206" s="4">
        <v>-6.0723053455213902</v>
      </c>
      <c r="H1206" s="4">
        <v>-3.3406584413231899</v>
      </c>
      <c r="I1206" s="4" t="s">
        <v>2040</v>
      </c>
      <c r="J1206" s="4" t="s">
        <v>2041</v>
      </c>
      <c r="K1206" s="4"/>
    </row>
    <row r="1207" spans="1:11" ht="15.75" x14ac:dyDescent="0.25">
      <c r="A1207" s="4" t="s">
        <v>1243</v>
      </c>
      <c r="B1207" s="4" t="s">
        <v>2236</v>
      </c>
      <c r="C1207" s="4">
        <v>5.9633333333333338</v>
      </c>
      <c r="D1207" s="4">
        <v>0.69333333333333336</v>
      </c>
      <c r="E1207" s="4">
        <v>0.56666666666666676</v>
      </c>
      <c r="F1207" s="4">
        <v>-3.0602775414198802</v>
      </c>
      <c r="G1207" s="4">
        <v>-3.05198234908057</v>
      </c>
      <c r="H1207" s="4">
        <v>0</v>
      </c>
      <c r="I1207" s="4" t="s">
        <v>2040</v>
      </c>
      <c r="J1207" s="4" t="s">
        <v>2041</v>
      </c>
      <c r="K1207" s="4"/>
    </row>
    <row r="1208" spans="1:11" ht="15.75" x14ac:dyDescent="0.25">
      <c r="A1208" s="4" t="s">
        <v>1243</v>
      </c>
      <c r="B1208" s="4" t="s">
        <v>2237</v>
      </c>
      <c r="C1208" s="4">
        <v>5.3233333333333333</v>
      </c>
      <c r="D1208" s="4">
        <v>5.4966666666666661</v>
      </c>
      <c r="E1208" s="4">
        <v>0.87333333333333341</v>
      </c>
      <c r="F1208" s="4">
        <v>0</v>
      </c>
      <c r="G1208" s="4">
        <v>-2.25626756871277</v>
      </c>
      <c r="H1208" s="4">
        <v>-2.3017739716769099</v>
      </c>
      <c r="I1208" s="4" t="s">
        <v>2040</v>
      </c>
      <c r="J1208" s="4" t="s">
        <v>2041</v>
      </c>
      <c r="K1208" s="4"/>
    </row>
    <row r="1209" spans="1:11" ht="15.75" x14ac:dyDescent="0.25">
      <c r="A1209" s="4" t="s">
        <v>1243</v>
      </c>
      <c r="B1209" s="4" t="s">
        <v>2238</v>
      </c>
      <c r="C1209" s="4">
        <v>1.1033333333333335</v>
      </c>
      <c r="D1209" s="4">
        <v>9.2033333333333331</v>
      </c>
      <c r="E1209" s="4">
        <v>1.5533333333333335</v>
      </c>
      <c r="F1209" s="4">
        <v>3.0982639060579098</v>
      </c>
      <c r="G1209" s="4">
        <v>0</v>
      </c>
      <c r="H1209" s="4">
        <v>-2.2049611116909098</v>
      </c>
      <c r="I1209" s="4" t="s">
        <v>2040</v>
      </c>
      <c r="J1209" s="4" t="s">
        <v>2041</v>
      </c>
      <c r="K1209" s="4"/>
    </row>
    <row r="1210" spans="1:11" ht="15.75" x14ac:dyDescent="0.25">
      <c r="A1210" s="4" t="s">
        <v>1243</v>
      </c>
      <c r="B1210" s="4" t="s">
        <v>2239</v>
      </c>
      <c r="C1210" s="4">
        <v>33.559999999999995</v>
      </c>
      <c r="D1210" s="4">
        <v>4.9866666666666664</v>
      </c>
      <c r="E1210" s="4">
        <v>1.9033333333333333</v>
      </c>
      <c r="F1210" s="4">
        <v>-2.7425467842868199</v>
      </c>
      <c r="G1210" s="4">
        <v>-3.7712327628502398</v>
      </c>
      <c r="H1210" s="4">
        <v>0</v>
      </c>
      <c r="I1210" s="4" t="s">
        <v>2040</v>
      </c>
      <c r="J1210" s="4" t="s">
        <v>2041</v>
      </c>
      <c r="K1210" s="4"/>
    </row>
    <row r="1211" spans="1:11" ht="15.75" x14ac:dyDescent="0.25">
      <c r="A1211" s="4" t="s">
        <v>1243</v>
      </c>
      <c r="B1211" s="4" t="s">
        <v>2240</v>
      </c>
      <c r="C1211" s="4">
        <v>0.1466666666666667</v>
      </c>
      <c r="D1211" s="4">
        <v>1.7633333333333334</v>
      </c>
      <c r="E1211" s="4">
        <v>1.99</v>
      </c>
      <c r="F1211" s="4">
        <v>3.65217796901306</v>
      </c>
      <c r="G1211" s="4">
        <v>4.17669525668963</v>
      </c>
      <c r="H1211" s="4">
        <v>0</v>
      </c>
      <c r="I1211" s="4" t="s">
        <v>2040</v>
      </c>
      <c r="J1211" s="4" t="s">
        <v>2041</v>
      </c>
      <c r="K1211" s="4"/>
    </row>
    <row r="1212" spans="1:11" ht="15.75" x14ac:dyDescent="0.25">
      <c r="A1212" s="4" t="s">
        <v>1243</v>
      </c>
      <c r="B1212" s="4" t="s">
        <v>2241</v>
      </c>
      <c r="C1212" s="4">
        <v>3.2566666666666664</v>
      </c>
      <c r="D1212" s="4">
        <v>0.89</v>
      </c>
      <c r="E1212" s="4">
        <v>2.4533333333333331</v>
      </c>
      <c r="F1212" s="4">
        <v>-1.83081833587818</v>
      </c>
      <c r="G1212" s="4">
        <v>0</v>
      </c>
      <c r="H1212" s="4">
        <v>1.7732992603698801</v>
      </c>
      <c r="I1212" s="4" t="s">
        <v>2040</v>
      </c>
      <c r="J1212" s="4" t="s">
        <v>2041</v>
      </c>
      <c r="K1212" s="4"/>
    </row>
    <row r="1213" spans="1:11" ht="15.75" x14ac:dyDescent="0.25">
      <c r="A1213" s="4" t="s">
        <v>1243</v>
      </c>
      <c r="B1213" s="4" t="s">
        <v>2242</v>
      </c>
      <c r="C1213" s="4">
        <v>187.6</v>
      </c>
      <c r="D1213" s="4">
        <v>23.52333333333333</v>
      </c>
      <c r="E1213" s="4">
        <v>2.7033333333333331</v>
      </c>
      <c r="F1213" s="4">
        <v>-3.1683905397878598</v>
      </c>
      <c r="G1213" s="4">
        <v>-5.7379168355468302</v>
      </c>
      <c r="H1213" s="4">
        <v>0</v>
      </c>
      <c r="I1213" s="4" t="s">
        <v>2040</v>
      </c>
      <c r="J1213" s="4" t="s">
        <v>2041</v>
      </c>
      <c r="K1213" s="4"/>
    </row>
    <row r="1214" spans="1:11" ht="15.75" x14ac:dyDescent="0.25">
      <c r="A1214" s="4" t="s">
        <v>1243</v>
      </c>
      <c r="B1214" s="4" t="s">
        <v>2243</v>
      </c>
      <c r="C1214" s="4">
        <v>18.346666666666668</v>
      </c>
      <c r="D1214" s="4">
        <v>13.42</v>
      </c>
      <c r="E1214" s="4">
        <v>2.7833333333333332</v>
      </c>
      <c r="F1214" s="4">
        <v>0</v>
      </c>
      <c r="G1214" s="4">
        <v>-2.3434685020055799</v>
      </c>
      <c r="H1214" s="4">
        <v>-1.8954884094653599</v>
      </c>
      <c r="I1214" s="4" t="s">
        <v>2040</v>
      </c>
      <c r="J1214" s="4" t="s">
        <v>2041</v>
      </c>
      <c r="K1214" s="4"/>
    </row>
    <row r="1215" spans="1:11" ht="15.75" x14ac:dyDescent="0.25">
      <c r="A1215" s="4" t="s">
        <v>1243</v>
      </c>
      <c r="B1215" s="4" t="s">
        <v>2244</v>
      </c>
      <c r="C1215" s="4">
        <v>26.22666666666667</v>
      </c>
      <c r="D1215" s="4">
        <v>6.28</v>
      </c>
      <c r="E1215" s="4">
        <v>2.94</v>
      </c>
      <c r="F1215" s="4">
        <v>-2.0472199975014198</v>
      </c>
      <c r="G1215" s="4">
        <v>-2.7836616526406401</v>
      </c>
      <c r="H1215" s="4">
        <v>0</v>
      </c>
      <c r="I1215" s="4" t="s">
        <v>2040</v>
      </c>
      <c r="J1215" s="4" t="s">
        <v>2041</v>
      </c>
      <c r="K1215" s="4"/>
    </row>
    <row r="1216" spans="1:11" ht="15.75" x14ac:dyDescent="0.25">
      <c r="A1216" s="4" t="s">
        <v>1243</v>
      </c>
      <c r="B1216" s="4" t="s">
        <v>2245</v>
      </c>
      <c r="C1216" s="4">
        <v>0.79999999999999993</v>
      </c>
      <c r="D1216" s="4">
        <v>3.41</v>
      </c>
      <c r="E1216" s="4">
        <v>5.0666666666666664</v>
      </c>
      <c r="F1216" s="4">
        <v>2.1565256766132701</v>
      </c>
      <c r="G1216" s="4">
        <v>3.0727087178142698</v>
      </c>
      <c r="H1216" s="4">
        <v>0</v>
      </c>
      <c r="I1216" s="4" t="s">
        <v>2040</v>
      </c>
      <c r="J1216" s="4" t="s">
        <v>2041</v>
      </c>
      <c r="K1216" s="4"/>
    </row>
    <row r="1217" spans="1:11" ht="15.75" x14ac:dyDescent="0.25">
      <c r="A1217" s="4" t="s">
        <v>1243</v>
      </c>
      <c r="B1217" s="4" t="s">
        <v>2246</v>
      </c>
      <c r="C1217" s="4">
        <v>0.71999999999999986</v>
      </c>
      <c r="D1217" s="4">
        <v>8.956666666666667</v>
      </c>
      <c r="E1217" s="4">
        <v>6.9633333333333338</v>
      </c>
      <c r="F1217" s="4">
        <v>3.6737642267045501</v>
      </c>
      <c r="G1217" s="4">
        <v>3.64877702453908</v>
      </c>
      <c r="H1217" s="4">
        <v>0</v>
      </c>
      <c r="I1217" s="4" t="s">
        <v>2040</v>
      </c>
      <c r="J1217" s="4" t="s">
        <v>2041</v>
      </c>
      <c r="K1217" s="4"/>
    </row>
    <row r="1218" spans="1:11" ht="15.75" x14ac:dyDescent="0.25">
      <c r="A1218" s="4" t="s">
        <v>1243</v>
      </c>
      <c r="B1218" s="4" t="s">
        <v>2247</v>
      </c>
      <c r="C1218" s="4">
        <v>3.9333333333333331</v>
      </c>
      <c r="D1218" s="4">
        <v>4.0766666666666671</v>
      </c>
      <c r="E1218" s="4">
        <v>8.8066666666666666</v>
      </c>
      <c r="F1218" s="4">
        <v>0</v>
      </c>
      <c r="G1218" s="4">
        <v>1.50809928724922</v>
      </c>
      <c r="H1218" s="4">
        <v>1.4826670293413899</v>
      </c>
      <c r="I1218" s="4" t="s">
        <v>2040</v>
      </c>
      <c r="J1218" s="4" t="s">
        <v>2041</v>
      </c>
      <c r="K1218" s="4"/>
    </row>
    <row r="1219" spans="1:11" ht="15.75" x14ac:dyDescent="0.25">
      <c r="A1219" s="4" t="s">
        <v>1243</v>
      </c>
      <c r="B1219" s="4" t="s">
        <v>2248</v>
      </c>
      <c r="C1219" s="4">
        <v>1.26</v>
      </c>
      <c r="D1219" s="4">
        <v>9.5933333333333337</v>
      </c>
      <c r="E1219" s="4">
        <v>9.3033333333333328</v>
      </c>
      <c r="F1219" s="4">
        <v>2.9460256030849998</v>
      </c>
      <c r="G1219" s="4">
        <v>3.2530990227983598</v>
      </c>
      <c r="H1219" s="4">
        <v>0</v>
      </c>
      <c r="I1219" s="4" t="s">
        <v>2040</v>
      </c>
      <c r="J1219" s="4" t="s">
        <v>2041</v>
      </c>
      <c r="K1219" s="4"/>
    </row>
    <row r="1220" spans="1:11" ht="15.75" x14ac:dyDescent="0.25">
      <c r="A1220" s="4" t="s">
        <v>1243</v>
      </c>
      <c r="B1220" s="4" t="s">
        <v>2249</v>
      </c>
      <c r="C1220" s="4">
        <v>5.2</v>
      </c>
      <c r="D1220" s="4">
        <v>2.9666666666666668</v>
      </c>
      <c r="E1220" s="4">
        <v>13.066666666666668</v>
      </c>
      <c r="F1220" s="4">
        <v>0</v>
      </c>
      <c r="G1220" s="4">
        <v>1.67008671781678</v>
      </c>
      <c r="H1220" s="4">
        <v>2.45357268558742</v>
      </c>
      <c r="I1220" s="4" t="s">
        <v>2040</v>
      </c>
      <c r="J1220" s="4" t="s">
        <v>2041</v>
      </c>
      <c r="K1220" s="4"/>
    </row>
    <row r="1221" spans="1:11" ht="15.75" x14ac:dyDescent="0.25">
      <c r="A1221" s="4" t="s">
        <v>1243</v>
      </c>
      <c r="B1221" s="4" t="s">
        <v>2250</v>
      </c>
      <c r="C1221" s="4">
        <v>3.2600000000000002</v>
      </c>
      <c r="D1221" s="4">
        <v>11.953333333333333</v>
      </c>
      <c r="E1221" s="4">
        <v>17.833333333333332</v>
      </c>
      <c r="F1221" s="4">
        <v>1.8886372072287401</v>
      </c>
      <c r="G1221" s="4">
        <v>2.8132138419158399</v>
      </c>
      <c r="H1221" s="4">
        <v>0</v>
      </c>
      <c r="I1221" s="4" t="s">
        <v>2040</v>
      </c>
      <c r="J1221" s="4" t="s">
        <v>2041</v>
      </c>
      <c r="K1221" s="4"/>
    </row>
    <row r="1222" spans="1:11" ht="15.75" x14ac:dyDescent="0.25">
      <c r="A1222" s="4" t="s">
        <v>1243</v>
      </c>
      <c r="B1222" s="4" t="s">
        <v>2251</v>
      </c>
      <c r="C1222" s="4">
        <v>3.47</v>
      </c>
      <c r="D1222" s="4">
        <v>57.00333333333333</v>
      </c>
      <c r="E1222" s="4">
        <v>23.106666666666666</v>
      </c>
      <c r="F1222" s="4">
        <v>4.0595243265229</v>
      </c>
      <c r="G1222" s="4">
        <v>3.11054657126562</v>
      </c>
      <c r="H1222" s="4">
        <v>0</v>
      </c>
      <c r="I1222" s="4" t="s">
        <v>2040</v>
      </c>
      <c r="J1222" s="4" t="s">
        <v>2041</v>
      </c>
      <c r="K1222" s="4"/>
    </row>
    <row r="1223" spans="1:11" ht="15.75" x14ac:dyDescent="0.25">
      <c r="A1223" s="4" t="s">
        <v>1243</v>
      </c>
      <c r="B1223" s="4" t="s">
        <v>2252</v>
      </c>
      <c r="C1223" s="4">
        <v>0</v>
      </c>
      <c r="D1223" s="4">
        <v>3.3366666666666664</v>
      </c>
      <c r="E1223" s="4">
        <v>5.8999999999999995</v>
      </c>
      <c r="F1223" s="4">
        <v>0</v>
      </c>
      <c r="G1223" s="4">
        <v>0</v>
      </c>
      <c r="H1223" s="4">
        <v>1.18388258712067</v>
      </c>
      <c r="I1223" s="4" t="s">
        <v>2040</v>
      </c>
      <c r="J1223" s="4" t="s">
        <v>2041</v>
      </c>
      <c r="K1223" s="4"/>
    </row>
    <row r="1224" spans="1:11" ht="15.75" x14ac:dyDescent="0.25">
      <c r="A1224" s="4" t="s">
        <v>1243</v>
      </c>
      <c r="B1224" s="4" t="s">
        <v>2253</v>
      </c>
      <c r="C1224" s="4">
        <v>2.5966666666666667</v>
      </c>
      <c r="D1224" s="4">
        <v>0.46666666666666662</v>
      </c>
      <c r="E1224" s="4">
        <v>0.16333333333333333</v>
      </c>
      <c r="F1224" s="4">
        <v>-2.4733414668101799</v>
      </c>
      <c r="G1224" s="4">
        <v>-3.5917514603346499</v>
      </c>
      <c r="H1224" s="4">
        <v>0</v>
      </c>
      <c r="I1224" s="4" t="s">
        <v>2040</v>
      </c>
      <c r="J1224" s="4" t="s">
        <v>2041</v>
      </c>
      <c r="K1224" s="4"/>
    </row>
    <row r="1225" spans="1:11" ht="15.75" x14ac:dyDescent="0.25">
      <c r="A1225" s="4" t="s">
        <v>1243</v>
      </c>
      <c r="B1225" s="4" t="s">
        <v>2254</v>
      </c>
      <c r="C1225" s="4">
        <v>0</v>
      </c>
      <c r="D1225" s="4">
        <v>4.3966666666666665</v>
      </c>
      <c r="E1225" s="4">
        <v>7.1099999999999994</v>
      </c>
      <c r="F1225" s="4">
        <v>0</v>
      </c>
      <c r="G1225" s="4">
        <v>0</v>
      </c>
      <c r="H1225" s="4">
        <v>1.0662451485117801</v>
      </c>
      <c r="I1225" s="4" t="s">
        <v>2040</v>
      </c>
      <c r="J1225" s="4" t="s">
        <v>2041</v>
      </c>
      <c r="K1225" s="4"/>
    </row>
    <row r="1226" spans="1:11" ht="15.75" x14ac:dyDescent="0.25">
      <c r="A1226" s="4" t="s">
        <v>1243</v>
      </c>
      <c r="B1226" s="4" t="s">
        <v>2255</v>
      </c>
      <c r="C1226" s="4">
        <v>0</v>
      </c>
      <c r="D1226" s="4">
        <v>11.276666666666666</v>
      </c>
      <c r="E1226" s="4">
        <v>27.33666666666667</v>
      </c>
      <c r="F1226" s="4">
        <v>0</v>
      </c>
      <c r="G1226" s="4">
        <v>0</v>
      </c>
      <c r="H1226" s="4">
        <v>1.6454103459548</v>
      </c>
      <c r="I1226" s="4" t="s">
        <v>2040</v>
      </c>
      <c r="J1226" s="4" t="s">
        <v>2041</v>
      </c>
      <c r="K1226" s="4"/>
    </row>
    <row r="1227" spans="1:11" ht="15.75" x14ac:dyDescent="0.25">
      <c r="A1227" s="4" t="s">
        <v>1243</v>
      </c>
      <c r="B1227" s="4" t="s">
        <v>2256</v>
      </c>
      <c r="C1227" s="4">
        <v>3.4299999999999997</v>
      </c>
      <c r="D1227" s="4">
        <v>0</v>
      </c>
      <c r="E1227" s="4">
        <v>7.1066666666666665</v>
      </c>
      <c r="F1227" s="4">
        <v>0</v>
      </c>
      <c r="G1227" s="4">
        <v>1.41642932480332</v>
      </c>
      <c r="H1227" s="4">
        <v>0</v>
      </c>
      <c r="I1227" s="4" t="s">
        <v>2040</v>
      </c>
      <c r="J1227" s="4" t="s">
        <v>2041</v>
      </c>
      <c r="K1227" s="4"/>
    </row>
    <row r="1228" spans="1:11" ht="15.75" x14ac:dyDescent="0.25">
      <c r="A1228" s="4" t="s">
        <v>1243</v>
      </c>
      <c r="B1228" s="4" t="s">
        <v>2257</v>
      </c>
      <c r="C1228" s="4">
        <v>19.16333333333333</v>
      </c>
      <c r="D1228" s="4">
        <v>56.77</v>
      </c>
      <c r="E1228" s="4">
        <v>35.986666666666672</v>
      </c>
      <c r="F1228" s="4">
        <v>1.5600963328998001</v>
      </c>
      <c r="G1228" s="4">
        <v>1.24740422156921</v>
      </c>
      <c r="H1228" s="4">
        <v>0</v>
      </c>
      <c r="I1228" s="4" t="s">
        <v>2040</v>
      </c>
      <c r="J1228" s="4" t="s">
        <v>2041</v>
      </c>
      <c r="K1228" s="4"/>
    </row>
    <row r="1229" spans="1:11" ht="15.75" x14ac:dyDescent="0.25">
      <c r="A1229" s="4" t="s">
        <v>1243</v>
      </c>
      <c r="B1229" s="4" t="s">
        <v>2258</v>
      </c>
      <c r="C1229" s="4">
        <v>6.0066666666666668</v>
      </c>
      <c r="D1229" s="4">
        <v>2.1833333333333331</v>
      </c>
      <c r="E1229" s="4">
        <v>0</v>
      </c>
      <c r="F1229" s="4">
        <v>-1.43677410200667</v>
      </c>
      <c r="G1229" s="4">
        <v>0</v>
      </c>
      <c r="H1229" s="4">
        <v>0</v>
      </c>
      <c r="I1229" s="4" t="s">
        <v>2040</v>
      </c>
      <c r="J1229" s="4" t="s">
        <v>2041</v>
      </c>
      <c r="K1229" s="4"/>
    </row>
    <row r="1230" spans="1:11" ht="15.75" x14ac:dyDescent="0.25">
      <c r="A1230" s="4" t="s">
        <v>1243</v>
      </c>
      <c r="B1230" s="4" t="s">
        <v>2259</v>
      </c>
      <c r="C1230" s="4">
        <v>75.24666666666667</v>
      </c>
      <c r="D1230" s="4">
        <v>47.99666666666667</v>
      </c>
      <c r="E1230" s="4">
        <v>9.4599999999999991</v>
      </c>
      <c r="F1230" s="4">
        <v>0</v>
      </c>
      <c r="G1230" s="4">
        <v>-2.64062191532265</v>
      </c>
      <c r="H1230" s="4">
        <v>-1.9711686682259799</v>
      </c>
      <c r="I1230" s="4" t="s">
        <v>2260</v>
      </c>
      <c r="J1230" s="4" t="s">
        <v>2261</v>
      </c>
      <c r="K1230" s="4"/>
    </row>
    <row r="1231" spans="1:11" ht="15.75" x14ac:dyDescent="0.25">
      <c r="A1231" s="4" t="s">
        <v>1243</v>
      </c>
      <c r="B1231" s="4" t="s">
        <v>2262</v>
      </c>
      <c r="C1231" s="4">
        <v>5.5766666666666671</v>
      </c>
      <c r="D1231" s="4">
        <v>1.4433333333333334</v>
      </c>
      <c r="E1231" s="4">
        <v>0.19999999999999998</v>
      </c>
      <c r="F1231" s="4">
        <v>-2.0308013162736098</v>
      </c>
      <c r="G1231" s="4">
        <v>-4.4117546970774999</v>
      </c>
      <c r="H1231" s="4">
        <v>0</v>
      </c>
      <c r="I1231" s="4" t="s">
        <v>2260</v>
      </c>
      <c r="J1231" s="4" t="s">
        <v>2261</v>
      </c>
      <c r="K1231" s="4"/>
    </row>
    <row r="1232" spans="1:11" ht="15.75" x14ac:dyDescent="0.25">
      <c r="A1232" s="4" t="s">
        <v>1243</v>
      </c>
      <c r="B1232" s="4" t="s">
        <v>2263</v>
      </c>
      <c r="C1232" s="4">
        <v>3.0199999999999996</v>
      </c>
      <c r="D1232" s="4">
        <v>1.3766666666666667</v>
      </c>
      <c r="E1232" s="4">
        <v>0.3066666666666667</v>
      </c>
      <c r="F1232" s="4">
        <v>-1.1092049683826699</v>
      </c>
      <c r="G1232" s="4">
        <v>-2.9948192742556401</v>
      </c>
      <c r="H1232" s="4">
        <v>0</v>
      </c>
      <c r="I1232" s="4" t="s">
        <v>2260</v>
      </c>
      <c r="J1232" s="4" t="s">
        <v>2261</v>
      </c>
      <c r="K1232" s="4"/>
    </row>
    <row r="1233" spans="1:11" ht="15.75" x14ac:dyDescent="0.25">
      <c r="A1233" s="4" t="s">
        <v>1243</v>
      </c>
      <c r="B1233" s="4" t="s">
        <v>2264</v>
      </c>
      <c r="C1233" s="4">
        <v>13.37</v>
      </c>
      <c r="D1233" s="4">
        <v>6.4066666666666663</v>
      </c>
      <c r="E1233" s="4">
        <v>0.36333333333333334</v>
      </c>
      <c r="F1233" s="4">
        <v>-1.0476439470004799</v>
      </c>
      <c r="G1233" s="4">
        <v>-4.71853111032397</v>
      </c>
      <c r="H1233" s="4">
        <v>-3.6529964606922198</v>
      </c>
      <c r="I1233" s="4" t="s">
        <v>2260</v>
      </c>
      <c r="J1233" s="4" t="s">
        <v>2261</v>
      </c>
      <c r="K1233" s="4"/>
    </row>
    <row r="1234" spans="1:11" ht="15.75" x14ac:dyDescent="0.25">
      <c r="A1234" s="4" t="s">
        <v>1243</v>
      </c>
      <c r="B1234" s="4" t="s">
        <v>2265</v>
      </c>
      <c r="C1234" s="4">
        <v>9.4333333333333318</v>
      </c>
      <c r="D1234" s="4">
        <v>11.393333333333333</v>
      </c>
      <c r="E1234" s="4">
        <v>0.37000000000000005</v>
      </c>
      <c r="F1234" s="4">
        <v>0</v>
      </c>
      <c r="G1234" s="4">
        <v>-4.3044255447185202</v>
      </c>
      <c r="H1234" s="4">
        <v>-4.5324442765892297</v>
      </c>
      <c r="I1234" s="4" t="s">
        <v>2260</v>
      </c>
      <c r="J1234" s="4" t="s">
        <v>2261</v>
      </c>
      <c r="K1234" s="4"/>
    </row>
    <row r="1235" spans="1:11" ht="15.75" x14ac:dyDescent="0.25">
      <c r="A1235" s="4" t="s">
        <v>1243</v>
      </c>
      <c r="B1235" s="4" t="s">
        <v>2266</v>
      </c>
      <c r="C1235" s="4">
        <v>9.086666666666666</v>
      </c>
      <c r="D1235" s="4">
        <v>1.7533333333333332</v>
      </c>
      <c r="E1235" s="4">
        <v>0.55333333333333334</v>
      </c>
      <c r="F1235" s="4">
        <v>-2.3703409801366102</v>
      </c>
      <c r="G1235" s="4">
        <v>-3.6388292312910799</v>
      </c>
      <c r="H1235" s="4">
        <v>0</v>
      </c>
      <c r="I1235" s="4" t="s">
        <v>2260</v>
      </c>
      <c r="J1235" s="4" t="s">
        <v>2261</v>
      </c>
      <c r="K1235" s="4"/>
    </row>
    <row r="1236" spans="1:11" ht="15.75" x14ac:dyDescent="0.25">
      <c r="A1236" s="4" t="s">
        <v>1243</v>
      </c>
      <c r="B1236" s="4" t="s">
        <v>2267</v>
      </c>
      <c r="C1236" s="4">
        <v>40.333333333333336</v>
      </c>
      <c r="D1236" s="4">
        <v>16.086666666666666</v>
      </c>
      <c r="E1236" s="4">
        <v>1.2</v>
      </c>
      <c r="F1236" s="4">
        <v>-1.3261877435009599</v>
      </c>
      <c r="G1236" s="4">
        <v>-4.7253688089771</v>
      </c>
      <c r="H1236" s="4">
        <v>-3.3767662564051801</v>
      </c>
      <c r="I1236" s="4" t="s">
        <v>2260</v>
      </c>
      <c r="J1236" s="4" t="s">
        <v>2261</v>
      </c>
      <c r="K1236" s="4"/>
    </row>
    <row r="1237" spans="1:11" ht="15.75" x14ac:dyDescent="0.25">
      <c r="A1237" s="4" t="s">
        <v>1243</v>
      </c>
      <c r="B1237" s="4" t="s">
        <v>2268</v>
      </c>
      <c r="C1237" s="4">
        <v>24.386666666666667</v>
      </c>
      <c r="D1237" s="4">
        <v>7.69</v>
      </c>
      <c r="E1237" s="4">
        <v>1.3566666666666665</v>
      </c>
      <c r="F1237" s="4">
        <v>-1.6517244971368801</v>
      </c>
      <c r="G1237" s="4">
        <v>-3.8172530523930401</v>
      </c>
      <c r="H1237" s="4">
        <v>-2.1498159774310799</v>
      </c>
      <c r="I1237" s="4" t="s">
        <v>2260</v>
      </c>
      <c r="J1237" s="4" t="s">
        <v>2261</v>
      </c>
      <c r="K1237" s="4"/>
    </row>
    <row r="1238" spans="1:11" ht="15.75" x14ac:dyDescent="0.25">
      <c r="A1238" s="4" t="s">
        <v>1243</v>
      </c>
      <c r="B1238" s="4" t="s">
        <v>2269</v>
      </c>
      <c r="C1238" s="4">
        <v>5.956666666666667</v>
      </c>
      <c r="D1238" s="4">
        <v>19.406666666666666</v>
      </c>
      <c r="E1238" s="4">
        <v>1.4766666666666666</v>
      </c>
      <c r="F1238" s="4">
        <v>1.71907826767705</v>
      </c>
      <c r="G1238" s="4">
        <v>0</v>
      </c>
      <c r="H1238" s="4">
        <v>-3.31936963046032</v>
      </c>
      <c r="I1238" s="4" t="s">
        <v>2260</v>
      </c>
      <c r="J1238" s="4" t="s">
        <v>2261</v>
      </c>
      <c r="K1238" s="4"/>
    </row>
    <row r="1239" spans="1:11" ht="15.75" x14ac:dyDescent="0.25">
      <c r="A1239" s="4" t="s">
        <v>1243</v>
      </c>
      <c r="B1239" s="4" t="s">
        <v>2270</v>
      </c>
      <c r="C1239" s="4">
        <v>21.336666666666662</v>
      </c>
      <c r="D1239" s="4">
        <v>7.9666666666666659</v>
      </c>
      <c r="E1239" s="4">
        <v>2.11</v>
      </c>
      <c r="F1239" s="4">
        <v>-1.4228162287784401</v>
      </c>
      <c r="G1239" s="4">
        <v>-2.9918326162043898</v>
      </c>
      <c r="H1239" s="4">
        <v>-1.5525134961693501</v>
      </c>
      <c r="I1239" s="4" t="s">
        <v>2260</v>
      </c>
      <c r="J1239" s="4" t="s">
        <v>2261</v>
      </c>
      <c r="K1239" s="4"/>
    </row>
    <row r="1240" spans="1:11" ht="15.75" x14ac:dyDescent="0.25">
      <c r="A1240" s="4" t="s">
        <v>1243</v>
      </c>
      <c r="B1240" s="4" t="s">
        <v>2271</v>
      </c>
      <c r="C1240" s="4">
        <v>15.43</v>
      </c>
      <c r="D1240" s="4">
        <v>5.1633333333333331</v>
      </c>
      <c r="E1240" s="4">
        <v>2.9166666666666665</v>
      </c>
      <c r="F1240" s="4">
        <v>-1.5610007564948201</v>
      </c>
      <c r="G1240" s="4">
        <v>-2.0441249376159498</v>
      </c>
      <c r="H1240" s="4">
        <v>0</v>
      </c>
      <c r="I1240" s="4" t="s">
        <v>2260</v>
      </c>
      <c r="J1240" s="4" t="s">
        <v>2261</v>
      </c>
      <c r="K1240" s="4"/>
    </row>
    <row r="1241" spans="1:11" ht="15.75" x14ac:dyDescent="0.25">
      <c r="A1241" s="4" t="s">
        <v>1243</v>
      </c>
      <c r="B1241" s="4" t="s">
        <v>2272</v>
      </c>
      <c r="C1241" s="4">
        <v>10.136666666666667</v>
      </c>
      <c r="D1241" s="4">
        <v>15.833333333333334</v>
      </c>
      <c r="E1241" s="4">
        <v>3.5766666666666667</v>
      </c>
      <c r="F1241" s="4">
        <v>0</v>
      </c>
      <c r="G1241" s="4">
        <v>-1.1455716536720999</v>
      </c>
      <c r="H1241" s="4">
        <v>-1.7925932141679899</v>
      </c>
      <c r="I1241" s="4" t="s">
        <v>2260</v>
      </c>
      <c r="J1241" s="4" t="s">
        <v>2261</v>
      </c>
      <c r="K1241" s="4"/>
    </row>
    <row r="1242" spans="1:11" ht="15.75" x14ac:dyDescent="0.25">
      <c r="A1242" s="4" t="s">
        <v>1243</v>
      </c>
      <c r="B1242" s="4" t="s">
        <v>2273</v>
      </c>
      <c r="C1242" s="4">
        <v>14.783333333333333</v>
      </c>
      <c r="D1242" s="4">
        <v>3.0266666666666668</v>
      </c>
      <c r="E1242" s="4">
        <v>4.5</v>
      </c>
      <c r="F1242" s="4">
        <v>-2.26071200158774</v>
      </c>
      <c r="G1242" s="4">
        <v>-1.33466394247274</v>
      </c>
      <c r="H1242" s="4">
        <v>0</v>
      </c>
      <c r="I1242" s="4" t="s">
        <v>2260</v>
      </c>
      <c r="J1242" s="4" t="s">
        <v>2261</v>
      </c>
      <c r="K1242" s="4"/>
    </row>
    <row r="1243" spans="1:11" ht="15.75" x14ac:dyDescent="0.25">
      <c r="A1243" s="4" t="s">
        <v>1243</v>
      </c>
      <c r="B1243" s="4" t="s">
        <v>2274</v>
      </c>
      <c r="C1243" s="4">
        <v>2.1</v>
      </c>
      <c r="D1243" s="4">
        <v>3.1866666666666661</v>
      </c>
      <c r="E1243" s="4">
        <v>5.5666666666666673</v>
      </c>
      <c r="F1243" s="4">
        <v>0</v>
      </c>
      <c r="G1243" s="4">
        <v>1.7811745996125301</v>
      </c>
      <c r="H1243" s="4">
        <v>1.1664904648119601</v>
      </c>
      <c r="I1243" s="4" t="s">
        <v>2260</v>
      </c>
      <c r="J1243" s="4" t="s">
        <v>2261</v>
      </c>
      <c r="K1243" s="4"/>
    </row>
    <row r="1244" spans="1:11" ht="15.75" x14ac:dyDescent="0.25">
      <c r="A1244" s="4" t="s">
        <v>1243</v>
      </c>
      <c r="B1244" s="4" t="s">
        <v>2275</v>
      </c>
      <c r="C1244" s="4">
        <v>13.68</v>
      </c>
      <c r="D1244" s="4">
        <v>47.523333333333333</v>
      </c>
      <c r="E1244" s="4">
        <v>5.7</v>
      </c>
      <c r="F1244" s="4">
        <v>1.7952712083333799</v>
      </c>
      <c r="G1244" s="4">
        <v>0</v>
      </c>
      <c r="H1244" s="4">
        <v>-2.7137780871581398</v>
      </c>
      <c r="I1244" s="4" t="s">
        <v>2260</v>
      </c>
      <c r="J1244" s="4" t="s">
        <v>2261</v>
      </c>
      <c r="K1244" s="4"/>
    </row>
    <row r="1245" spans="1:11" ht="15.75" x14ac:dyDescent="0.25">
      <c r="A1245" s="4" t="s">
        <v>1243</v>
      </c>
      <c r="B1245" s="4" t="s">
        <v>2276</v>
      </c>
      <c r="C1245" s="4">
        <v>17.88</v>
      </c>
      <c r="D1245" s="4">
        <v>37.446666666666665</v>
      </c>
      <c r="E1245" s="4">
        <v>7.5533333333333337</v>
      </c>
      <c r="F1245" s="4">
        <v>1.0682424771518999</v>
      </c>
      <c r="G1245" s="4">
        <v>0</v>
      </c>
      <c r="H1245" s="4">
        <v>-1.9835693306127</v>
      </c>
      <c r="I1245" s="4" t="s">
        <v>2260</v>
      </c>
      <c r="J1245" s="4" t="s">
        <v>2261</v>
      </c>
      <c r="K1245" s="4"/>
    </row>
    <row r="1246" spans="1:11" ht="15.75" x14ac:dyDescent="0.25">
      <c r="A1246" s="4" t="s">
        <v>1243</v>
      </c>
      <c r="B1246" s="4" t="s">
        <v>2277</v>
      </c>
      <c r="C1246" s="4">
        <v>15.430000000000001</v>
      </c>
      <c r="D1246" s="4">
        <v>6.8599999999999994</v>
      </c>
      <c r="E1246" s="4">
        <v>26.803333333333331</v>
      </c>
      <c r="F1246" s="4">
        <v>-1.1492471856542901</v>
      </c>
      <c r="G1246" s="4">
        <v>1.1526794535090401</v>
      </c>
      <c r="H1246" s="4">
        <v>2.3167356682754701</v>
      </c>
      <c r="I1246" s="4" t="s">
        <v>2260</v>
      </c>
      <c r="J1246" s="4" t="s">
        <v>2261</v>
      </c>
      <c r="K1246" s="4"/>
    </row>
    <row r="1247" spans="1:11" ht="15.75" x14ac:dyDescent="0.25">
      <c r="A1247" s="4" t="s">
        <v>1243</v>
      </c>
      <c r="B1247" s="4" t="s">
        <v>2278</v>
      </c>
      <c r="C1247" s="4">
        <v>179.64666666666668</v>
      </c>
      <c r="D1247" s="4">
        <v>0</v>
      </c>
      <c r="E1247" s="4">
        <v>28.473333333333333</v>
      </c>
      <c r="F1247" s="4">
        <v>0</v>
      </c>
      <c r="G1247" s="4">
        <v>-2.3181876697939301</v>
      </c>
      <c r="H1247" s="4">
        <v>0</v>
      </c>
      <c r="I1247" s="4" t="s">
        <v>2260</v>
      </c>
      <c r="J1247" s="4" t="s">
        <v>2261</v>
      </c>
      <c r="K1247" s="4"/>
    </row>
    <row r="1248" spans="1:11" ht="15.75" x14ac:dyDescent="0.25">
      <c r="A1248" s="4" t="s">
        <v>1243</v>
      </c>
      <c r="B1248" s="4" t="s">
        <v>2279</v>
      </c>
      <c r="C1248" s="4">
        <v>24.216666666666669</v>
      </c>
      <c r="D1248" s="4">
        <v>11.473333333333334</v>
      </c>
      <c r="E1248" s="4">
        <v>57.15</v>
      </c>
      <c r="F1248" s="4">
        <v>-1.06666092109057</v>
      </c>
      <c r="G1248" s="4">
        <v>1.5987026808956999</v>
      </c>
      <c r="H1248" s="4">
        <v>2.6808121791881101</v>
      </c>
      <c r="I1248" s="4" t="s">
        <v>2260</v>
      </c>
      <c r="J1248" s="4" t="s">
        <v>2261</v>
      </c>
      <c r="K1248" s="4"/>
    </row>
    <row r="1249" spans="1:11" ht="15.75" x14ac:dyDescent="0.25">
      <c r="A1249" s="4" t="s">
        <v>1243</v>
      </c>
      <c r="B1249" s="4" t="s">
        <v>2280</v>
      </c>
      <c r="C1249" s="4">
        <v>11.836666666666666</v>
      </c>
      <c r="D1249" s="4">
        <v>26.636666666666667</v>
      </c>
      <c r="E1249" s="4">
        <v>0</v>
      </c>
      <c r="F1249" s="4">
        <v>1.18280896983933</v>
      </c>
      <c r="G1249" s="4">
        <v>0</v>
      </c>
      <c r="H1249" s="4">
        <v>0</v>
      </c>
      <c r="I1249" s="4" t="s">
        <v>2260</v>
      </c>
      <c r="J1249" s="4" t="s">
        <v>2261</v>
      </c>
      <c r="K1249" s="4"/>
    </row>
    <row r="1250" spans="1:11" ht="15.75" x14ac:dyDescent="0.25">
      <c r="A1250" s="4" t="s">
        <v>1243</v>
      </c>
      <c r="B1250" s="4" t="s">
        <v>2281</v>
      </c>
      <c r="C1250" s="4">
        <v>0</v>
      </c>
      <c r="D1250" s="4">
        <v>16.330000000000002</v>
      </c>
      <c r="E1250" s="4">
        <v>4.6133333333333333</v>
      </c>
      <c r="F1250" s="4">
        <v>0</v>
      </c>
      <c r="G1250" s="4">
        <v>0</v>
      </c>
      <c r="H1250" s="4">
        <v>-1.45018602470693</v>
      </c>
      <c r="I1250" s="4" t="s">
        <v>2260</v>
      </c>
      <c r="J1250" s="4" t="s">
        <v>2261</v>
      </c>
      <c r="K1250" s="4"/>
    </row>
    <row r="1251" spans="1:11" ht="15.75" x14ac:dyDescent="0.25">
      <c r="A1251" s="4" t="s">
        <v>1243</v>
      </c>
      <c r="B1251" s="4" t="s">
        <v>2282</v>
      </c>
      <c r="C1251" s="4">
        <v>0</v>
      </c>
      <c r="D1251" s="4">
        <v>36.736666666666672</v>
      </c>
      <c r="E1251" s="4">
        <v>7.706666666666667</v>
      </c>
      <c r="F1251" s="4">
        <v>0</v>
      </c>
      <c r="G1251" s="4">
        <v>0</v>
      </c>
      <c r="H1251" s="4">
        <v>-1.89848690102372</v>
      </c>
      <c r="I1251" s="4" t="s">
        <v>2260</v>
      </c>
      <c r="J1251" s="4" t="s">
        <v>2261</v>
      </c>
      <c r="K1251" s="4"/>
    </row>
    <row r="1252" spans="1:11" ht="15.75" x14ac:dyDescent="0.25">
      <c r="A1252" s="4" t="s">
        <v>1243</v>
      </c>
      <c r="B1252" s="4" t="s">
        <v>2283</v>
      </c>
      <c r="C1252" s="4">
        <v>0</v>
      </c>
      <c r="D1252" s="4">
        <v>28.536666666666665</v>
      </c>
      <c r="E1252" s="4">
        <v>8.9033333333333342</v>
      </c>
      <c r="F1252" s="4">
        <v>0</v>
      </c>
      <c r="G1252" s="4">
        <v>0</v>
      </c>
      <c r="H1252" s="4">
        <v>-1.3110064142983</v>
      </c>
      <c r="I1252" s="4" t="s">
        <v>2260</v>
      </c>
      <c r="J1252" s="4" t="s">
        <v>2261</v>
      </c>
      <c r="K1252" s="4"/>
    </row>
    <row r="1253" spans="1:11" ht="15.75" x14ac:dyDescent="0.25">
      <c r="A1253" s="4" t="s">
        <v>1243</v>
      </c>
      <c r="B1253" s="4" t="s">
        <v>2284</v>
      </c>
      <c r="C1253" s="4">
        <v>0</v>
      </c>
      <c r="D1253" s="4">
        <v>10.153333333333332</v>
      </c>
      <c r="E1253" s="4">
        <v>19.84</v>
      </c>
      <c r="F1253" s="4">
        <v>0</v>
      </c>
      <c r="G1253" s="4">
        <v>0</v>
      </c>
      <c r="H1253" s="4">
        <v>1.3403355122560501</v>
      </c>
      <c r="I1253" s="4" t="s">
        <v>2260</v>
      </c>
      <c r="J1253" s="4" t="s">
        <v>2261</v>
      </c>
      <c r="K1253" s="4"/>
    </row>
    <row r="1254" spans="1:11" ht="15.75" x14ac:dyDescent="0.25">
      <c r="A1254" s="4" t="s">
        <v>1243</v>
      </c>
      <c r="B1254" s="4" t="s">
        <v>2285</v>
      </c>
      <c r="C1254" s="4">
        <v>0.93</v>
      </c>
      <c r="D1254" s="4">
        <v>0.80333333333333323</v>
      </c>
      <c r="E1254" s="4">
        <v>0</v>
      </c>
      <c r="F1254" s="4">
        <v>0</v>
      </c>
      <c r="G1254" s="4">
        <v>-6.9325882944777097</v>
      </c>
      <c r="H1254" s="4">
        <v>-6.7282299569644897</v>
      </c>
      <c r="I1254" s="4" t="s">
        <v>2260</v>
      </c>
      <c r="J1254" s="4" t="s">
        <v>2261</v>
      </c>
      <c r="K1254" s="4"/>
    </row>
    <row r="1255" spans="1:11" ht="15.75" x14ac:dyDescent="0.25">
      <c r="A1255" s="4" t="s">
        <v>1243</v>
      </c>
      <c r="B1255" s="4" t="s">
        <v>2286</v>
      </c>
      <c r="C1255" s="4">
        <v>1.5366666666666664</v>
      </c>
      <c r="D1255" s="4">
        <v>2.9499999999999997</v>
      </c>
      <c r="E1255" s="4">
        <v>0</v>
      </c>
      <c r="F1255" s="4">
        <v>0</v>
      </c>
      <c r="G1255" s="4">
        <v>-7.7467190074611203</v>
      </c>
      <c r="H1255" s="4">
        <v>-8.6908759877809008</v>
      </c>
      <c r="I1255" s="4" t="s">
        <v>2260</v>
      </c>
      <c r="J1255" s="4" t="s">
        <v>2261</v>
      </c>
      <c r="K1255" s="4"/>
    </row>
    <row r="1256" spans="1:11" ht="15.75" x14ac:dyDescent="0.25">
      <c r="A1256" s="4" t="s">
        <v>1243</v>
      </c>
      <c r="B1256" s="4" t="s">
        <v>2287</v>
      </c>
      <c r="C1256" s="4">
        <v>4.3299999999999992</v>
      </c>
      <c r="D1256" s="4">
        <v>4.0966666666666667</v>
      </c>
      <c r="E1256" s="4">
        <v>0.24333333333333332</v>
      </c>
      <c r="F1256" s="4">
        <v>0</v>
      </c>
      <c r="G1256" s="4">
        <v>-4.1560188644513598</v>
      </c>
      <c r="H1256" s="4">
        <v>-4.0504056917778497</v>
      </c>
      <c r="I1256" s="4" t="s">
        <v>2260</v>
      </c>
      <c r="J1256" s="4" t="s">
        <v>2261</v>
      </c>
      <c r="K1256" s="4"/>
    </row>
    <row r="1257" spans="1:11" ht="15.75" x14ac:dyDescent="0.25">
      <c r="A1257" s="4" t="s">
        <v>1243</v>
      </c>
      <c r="B1257" s="4" t="s">
        <v>2288</v>
      </c>
      <c r="C1257" s="4">
        <v>2.4699999999999998</v>
      </c>
      <c r="D1257" s="4">
        <v>1.4266666666666665</v>
      </c>
      <c r="E1257" s="4">
        <v>0.34333333333333332</v>
      </c>
      <c r="F1257" s="4">
        <v>0</v>
      </c>
      <c r="G1257" s="4">
        <v>-2.5105466047295</v>
      </c>
      <c r="H1257" s="4">
        <v>-1.7276423554160201</v>
      </c>
      <c r="I1257" s="4" t="s">
        <v>2260</v>
      </c>
      <c r="J1257" s="4" t="s">
        <v>2261</v>
      </c>
      <c r="K1257" s="4"/>
    </row>
    <row r="1258" spans="1:11" ht="15.75" x14ac:dyDescent="0.25">
      <c r="A1258" s="4" t="s">
        <v>1243</v>
      </c>
      <c r="B1258" s="4" t="s">
        <v>2289</v>
      </c>
      <c r="C1258" s="4">
        <v>7.95</v>
      </c>
      <c r="D1258" s="4">
        <v>2.9</v>
      </c>
      <c r="E1258" s="4">
        <v>0.37333333333333335</v>
      </c>
      <c r="F1258" s="4">
        <v>-1.4354868867600099</v>
      </c>
      <c r="G1258" s="4">
        <v>-4.0893706570357402</v>
      </c>
      <c r="H1258" s="4">
        <v>-2.6348084053680698</v>
      </c>
      <c r="I1258" s="4" t="s">
        <v>2260</v>
      </c>
      <c r="J1258" s="4" t="s">
        <v>2261</v>
      </c>
      <c r="K1258" s="4"/>
    </row>
    <row r="1259" spans="1:11" ht="15.75" x14ac:dyDescent="0.25">
      <c r="A1259" s="4" t="s">
        <v>1243</v>
      </c>
      <c r="B1259" s="4" t="s">
        <v>2290</v>
      </c>
      <c r="C1259" s="4">
        <v>7.5533333333333337</v>
      </c>
      <c r="D1259" s="4">
        <v>8.4466666666666654</v>
      </c>
      <c r="E1259" s="4">
        <v>0.45</v>
      </c>
      <c r="F1259" s="4">
        <v>0</v>
      </c>
      <c r="G1259" s="4">
        <v>-3.70455731208996</v>
      </c>
      <c r="H1259" s="4">
        <v>-3.8562255455990599</v>
      </c>
      <c r="I1259" s="4" t="s">
        <v>2260</v>
      </c>
      <c r="J1259" s="4" t="s">
        <v>2261</v>
      </c>
      <c r="K1259" s="4"/>
    </row>
    <row r="1260" spans="1:11" ht="15.75" x14ac:dyDescent="0.25">
      <c r="A1260" s="4" t="s">
        <v>1243</v>
      </c>
      <c r="B1260" s="4" t="s">
        <v>2291</v>
      </c>
      <c r="C1260" s="4">
        <v>15.53</v>
      </c>
      <c r="D1260" s="4">
        <v>6.5666666666666664</v>
      </c>
      <c r="E1260" s="4">
        <v>0.46333333333333337</v>
      </c>
      <c r="F1260" s="4">
        <v>-1.20127569161423</v>
      </c>
      <c r="G1260" s="4">
        <v>-4.6888834481622004</v>
      </c>
      <c r="H1260" s="4">
        <v>0</v>
      </c>
      <c r="I1260" s="4" t="s">
        <v>2260</v>
      </c>
      <c r="J1260" s="4" t="s">
        <v>2261</v>
      </c>
      <c r="K1260" s="4"/>
    </row>
    <row r="1261" spans="1:11" ht="15.75" x14ac:dyDescent="0.25">
      <c r="A1261" s="4" t="s">
        <v>1243</v>
      </c>
      <c r="B1261" s="4" t="s">
        <v>2292</v>
      </c>
      <c r="C1261" s="4">
        <v>4.3500000000000005</v>
      </c>
      <c r="D1261" s="4">
        <v>13.166666666666666</v>
      </c>
      <c r="E1261" s="4">
        <v>0.48</v>
      </c>
      <c r="F1261" s="4">
        <v>1.59570651245958</v>
      </c>
      <c r="G1261" s="4">
        <v>-2.7963757000673901</v>
      </c>
      <c r="H1261" s="4">
        <v>-4.3724741084646404</v>
      </c>
      <c r="I1261" s="4" t="s">
        <v>2260</v>
      </c>
      <c r="J1261" s="4" t="s">
        <v>2261</v>
      </c>
      <c r="K1261" s="4"/>
    </row>
    <row r="1262" spans="1:11" ht="15.75" x14ac:dyDescent="0.25">
      <c r="A1262" s="4" t="s">
        <v>1243</v>
      </c>
      <c r="B1262" s="4" t="s">
        <v>2293</v>
      </c>
      <c r="C1262" s="4">
        <v>4.6033333333333326</v>
      </c>
      <c r="D1262" s="4">
        <v>3.7433333333333336</v>
      </c>
      <c r="E1262" s="4">
        <v>0.48666666666666664</v>
      </c>
      <c r="F1262" s="4">
        <v>0</v>
      </c>
      <c r="G1262" s="4">
        <v>-2.8662883832747901</v>
      </c>
      <c r="H1262" s="4">
        <v>-2.5625255344347102</v>
      </c>
      <c r="I1262" s="4" t="s">
        <v>2260</v>
      </c>
      <c r="J1262" s="4" t="s">
        <v>2261</v>
      </c>
      <c r="K1262" s="4"/>
    </row>
    <row r="1263" spans="1:11" ht="15.75" x14ac:dyDescent="0.25">
      <c r="A1263" s="4" t="s">
        <v>1243</v>
      </c>
      <c r="B1263" s="4" t="s">
        <v>2294</v>
      </c>
      <c r="C1263" s="4">
        <v>14.660000000000002</v>
      </c>
      <c r="D1263" s="4">
        <v>6.3133333333333335</v>
      </c>
      <c r="E1263" s="4">
        <v>0.52666666666666673</v>
      </c>
      <c r="F1263" s="4">
        <v>-1.2174920762183301</v>
      </c>
      <c r="G1263" s="4">
        <v>-4.46790763615373</v>
      </c>
      <c r="H1263" s="4">
        <v>-3.234962942663</v>
      </c>
      <c r="I1263" s="4" t="s">
        <v>2260</v>
      </c>
      <c r="J1263" s="4" t="s">
        <v>2261</v>
      </c>
      <c r="K1263" s="4"/>
    </row>
    <row r="1264" spans="1:11" ht="15.75" x14ac:dyDescent="0.25">
      <c r="A1264" s="4" t="s">
        <v>1243</v>
      </c>
      <c r="B1264" s="4" t="s">
        <v>2295</v>
      </c>
      <c r="C1264" s="4">
        <v>3.2733333333333334</v>
      </c>
      <c r="D1264" s="4">
        <v>2.6433333333333335</v>
      </c>
      <c r="E1264" s="4">
        <v>0.61</v>
      </c>
      <c r="F1264" s="4">
        <v>0</v>
      </c>
      <c r="G1264" s="4">
        <v>-2.0593238385560801</v>
      </c>
      <c r="H1264" s="4">
        <v>-1.7505078852176901</v>
      </c>
      <c r="I1264" s="4" t="s">
        <v>2260</v>
      </c>
      <c r="J1264" s="4" t="s">
        <v>2261</v>
      </c>
      <c r="K1264" s="4"/>
    </row>
    <row r="1265" spans="1:11" ht="15.75" x14ac:dyDescent="0.25">
      <c r="A1265" s="4" t="s">
        <v>1243</v>
      </c>
      <c r="B1265" s="4" t="s">
        <v>2296</v>
      </c>
      <c r="C1265" s="4">
        <v>7.4000000000000012</v>
      </c>
      <c r="D1265" s="4">
        <v>0</v>
      </c>
      <c r="E1265" s="4">
        <v>0.75</v>
      </c>
      <c r="F1265" s="4">
        <v>0</v>
      </c>
      <c r="G1265" s="4">
        <v>-2.9458070841922601</v>
      </c>
      <c r="H1265" s="4">
        <v>0</v>
      </c>
      <c r="I1265" s="4" t="s">
        <v>2260</v>
      </c>
      <c r="J1265" s="4" t="s">
        <v>2261</v>
      </c>
      <c r="K1265" s="4"/>
    </row>
    <row r="1266" spans="1:11" ht="15.75" x14ac:dyDescent="0.25">
      <c r="A1266" s="4" t="s">
        <v>1243</v>
      </c>
      <c r="B1266" s="4" t="s">
        <v>2297</v>
      </c>
      <c r="C1266" s="4">
        <v>19.02</v>
      </c>
      <c r="D1266" s="4">
        <v>6.5100000000000007</v>
      </c>
      <c r="E1266" s="4">
        <v>0.94666666666666666</v>
      </c>
      <c r="F1266" s="4">
        <v>-1.5316819364685701</v>
      </c>
      <c r="G1266" s="4">
        <v>-3.9774109671592002</v>
      </c>
      <c r="H1266" s="4">
        <v>-2.4313574110660801</v>
      </c>
      <c r="I1266" s="4" t="s">
        <v>2260</v>
      </c>
      <c r="J1266" s="4" t="s">
        <v>2261</v>
      </c>
      <c r="K1266" s="4"/>
    </row>
    <row r="1267" spans="1:11" ht="15.75" x14ac:dyDescent="0.25">
      <c r="A1267" s="4" t="s">
        <v>1243</v>
      </c>
      <c r="B1267" s="4" t="s">
        <v>2298</v>
      </c>
      <c r="C1267" s="4">
        <v>11.51</v>
      </c>
      <c r="D1267" s="4">
        <v>0</v>
      </c>
      <c r="E1267" s="4">
        <v>0.97000000000000008</v>
      </c>
      <c r="F1267" s="4">
        <v>0</v>
      </c>
      <c r="G1267" s="4">
        <v>-3.2475039725850601</v>
      </c>
      <c r="H1267" s="4">
        <v>0</v>
      </c>
      <c r="I1267" s="4" t="s">
        <v>2260</v>
      </c>
      <c r="J1267" s="4" t="s">
        <v>2261</v>
      </c>
      <c r="K1267" s="4"/>
    </row>
    <row r="1268" spans="1:11" ht="15.75" x14ac:dyDescent="0.25">
      <c r="A1268" s="4" t="s">
        <v>1243</v>
      </c>
      <c r="B1268" s="4" t="s">
        <v>2299</v>
      </c>
      <c r="C1268" s="4">
        <v>20.459999999999997</v>
      </c>
      <c r="D1268" s="4">
        <v>6.4766666666666666</v>
      </c>
      <c r="E1268" s="4">
        <v>1.2333333333333334</v>
      </c>
      <c r="F1268" s="4">
        <v>-1.65574090684113</v>
      </c>
      <c r="G1268" s="4">
        <v>-3.8037311492917101</v>
      </c>
      <c r="H1268" s="4">
        <v>-2.1333723842526</v>
      </c>
      <c r="I1268" s="4" t="s">
        <v>2260</v>
      </c>
      <c r="J1268" s="4" t="s">
        <v>2261</v>
      </c>
      <c r="K1268" s="4"/>
    </row>
    <row r="1269" spans="1:11" ht="15.75" x14ac:dyDescent="0.25">
      <c r="A1269" s="4" t="s">
        <v>1243</v>
      </c>
      <c r="B1269" s="4" t="s">
        <v>2300</v>
      </c>
      <c r="C1269" s="4">
        <v>7.4333333333333336</v>
      </c>
      <c r="D1269" s="4">
        <v>9.5466666666666669</v>
      </c>
      <c r="E1269" s="4">
        <v>1.3933333333333333</v>
      </c>
      <c r="F1269" s="4">
        <v>0</v>
      </c>
      <c r="G1269" s="4">
        <v>-2.0886587746788798</v>
      </c>
      <c r="H1269" s="4">
        <v>-2.4368772797352301</v>
      </c>
      <c r="I1269" s="4" t="s">
        <v>2260</v>
      </c>
      <c r="J1269" s="4" t="s">
        <v>2261</v>
      </c>
      <c r="K1269" s="4"/>
    </row>
    <row r="1270" spans="1:11" ht="15.75" x14ac:dyDescent="0.25">
      <c r="A1270" s="4" t="s">
        <v>1243</v>
      </c>
      <c r="B1270" s="4" t="s">
        <v>2301</v>
      </c>
      <c r="C1270" s="4">
        <v>12.87</v>
      </c>
      <c r="D1270" s="4">
        <v>13.410000000000002</v>
      </c>
      <c r="E1270" s="4">
        <v>1.4000000000000001</v>
      </c>
      <c r="F1270" s="4">
        <v>0</v>
      </c>
      <c r="G1270" s="4">
        <v>-2.8330041286396299</v>
      </c>
      <c r="H1270" s="4">
        <v>-2.8975649343788699</v>
      </c>
      <c r="I1270" s="4" t="s">
        <v>2260</v>
      </c>
      <c r="J1270" s="4" t="s">
        <v>2261</v>
      </c>
      <c r="K1270" s="4"/>
    </row>
    <row r="1271" spans="1:11" ht="15.75" x14ac:dyDescent="0.25">
      <c r="A1271" s="4" t="s">
        <v>1243</v>
      </c>
      <c r="B1271" s="4" t="s">
        <v>2302</v>
      </c>
      <c r="C1271" s="4">
        <v>5.7399999999999993</v>
      </c>
      <c r="D1271" s="4">
        <v>5.9766666666666666</v>
      </c>
      <c r="E1271" s="4">
        <v>1.6166666666666665</v>
      </c>
      <c r="F1271" s="4">
        <v>0</v>
      </c>
      <c r="G1271" s="4">
        <v>-1.4601701048275999</v>
      </c>
      <c r="H1271" s="4">
        <v>-1.5195403543567101</v>
      </c>
      <c r="I1271" s="4" t="s">
        <v>2260</v>
      </c>
      <c r="J1271" s="4" t="s">
        <v>2261</v>
      </c>
      <c r="K1271" s="4"/>
    </row>
    <row r="1272" spans="1:11" ht="15.75" x14ac:dyDescent="0.25">
      <c r="A1272" s="4" t="s">
        <v>1243</v>
      </c>
      <c r="B1272" s="4" t="s">
        <v>2303</v>
      </c>
      <c r="C1272" s="4">
        <v>5.96</v>
      </c>
      <c r="D1272" s="4">
        <v>30.833333333333332</v>
      </c>
      <c r="E1272" s="4">
        <v>2.1999999999999997</v>
      </c>
      <c r="F1272" s="4">
        <v>2.3841716345624202</v>
      </c>
      <c r="G1272" s="4">
        <v>0</v>
      </c>
      <c r="H1272" s="4">
        <v>-3.4282045994189598</v>
      </c>
      <c r="I1272" s="4" t="s">
        <v>2260</v>
      </c>
      <c r="J1272" s="4" t="s">
        <v>2261</v>
      </c>
      <c r="K1272" s="4"/>
    </row>
    <row r="1273" spans="1:11" ht="15.75" x14ac:dyDescent="0.25">
      <c r="A1273" s="4" t="s">
        <v>1243</v>
      </c>
      <c r="B1273" s="4" t="s">
        <v>2304</v>
      </c>
      <c r="C1273" s="4">
        <v>40.18</v>
      </c>
      <c r="D1273" s="4">
        <v>16.849999999999998</v>
      </c>
      <c r="E1273" s="4">
        <v>2.2466666666666666</v>
      </c>
      <c r="F1273" s="4">
        <v>-1.23980210987596</v>
      </c>
      <c r="G1273" s="4">
        <v>-3.7976735821941898</v>
      </c>
      <c r="H1273" s="4">
        <v>-2.5419375078674999</v>
      </c>
      <c r="I1273" s="4" t="s">
        <v>2260</v>
      </c>
      <c r="J1273" s="4" t="s">
        <v>2261</v>
      </c>
      <c r="K1273" s="4"/>
    </row>
    <row r="1274" spans="1:11" ht="15.75" x14ac:dyDescent="0.25">
      <c r="A1274" s="4" t="s">
        <v>1243</v>
      </c>
      <c r="B1274" s="4" t="s">
        <v>2305</v>
      </c>
      <c r="C1274" s="4">
        <v>13.093333333333334</v>
      </c>
      <c r="D1274" s="4">
        <v>5.3066666666666675</v>
      </c>
      <c r="E1274" s="4">
        <v>2.5833333333333335</v>
      </c>
      <c r="F1274" s="4">
        <v>-1.29605349801082</v>
      </c>
      <c r="G1274" s="4">
        <v>-1.9896849993347401</v>
      </c>
      <c r="H1274" s="4">
        <v>0</v>
      </c>
      <c r="I1274" s="4" t="s">
        <v>2260</v>
      </c>
      <c r="J1274" s="4" t="s">
        <v>2261</v>
      </c>
      <c r="K1274" s="4"/>
    </row>
    <row r="1275" spans="1:11" ht="15.75" x14ac:dyDescent="0.25">
      <c r="A1275" s="4" t="s">
        <v>1243</v>
      </c>
      <c r="B1275" s="4" t="s">
        <v>2306</v>
      </c>
      <c r="C1275" s="4">
        <v>28.863333333333333</v>
      </c>
      <c r="D1275" s="4">
        <v>7.2766666666666664</v>
      </c>
      <c r="E1275" s="4">
        <v>2.75</v>
      </c>
      <c r="F1275" s="4">
        <v>-1.9767936572917599</v>
      </c>
      <c r="G1275" s="4">
        <v>-3.0254332612588501</v>
      </c>
      <c r="H1275" s="4">
        <v>0</v>
      </c>
      <c r="I1275" s="4" t="s">
        <v>2260</v>
      </c>
      <c r="J1275" s="4" t="s">
        <v>2261</v>
      </c>
      <c r="K1275" s="4"/>
    </row>
    <row r="1276" spans="1:11" ht="15.75" x14ac:dyDescent="0.25">
      <c r="A1276" s="4" t="s">
        <v>1243</v>
      </c>
      <c r="B1276" s="4" t="s">
        <v>2307</v>
      </c>
      <c r="C1276" s="4">
        <v>13.996666666666664</v>
      </c>
      <c r="D1276" s="4">
        <v>4.9200000000000008</v>
      </c>
      <c r="E1276" s="4">
        <v>3.3066666666666666</v>
      </c>
      <c r="F1276" s="4">
        <v>-1.4929413789310799</v>
      </c>
      <c r="G1276" s="4">
        <v>-1.7002088285069901</v>
      </c>
      <c r="H1276" s="4">
        <v>0</v>
      </c>
      <c r="I1276" s="4" t="s">
        <v>2260</v>
      </c>
      <c r="J1276" s="4" t="s">
        <v>2261</v>
      </c>
      <c r="K1276" s="4"/>
    </row>
    <row r="1277" spans="1:11" ht="15.75" x14ac:dyDescent="0.25">
      <c r="A1277" s="4" t="s">
        <v>1243</v>
      </c>
      <c r="B1277" s="4" t="s">
        <v>2308</v>
      </c>
      <c r="C1277" s="4">
        <v>10.32</v>
      </c>
      <c r="D1277" s="4">
        <v>17.11</v>
      </c>
      <c r="E1277" s="4">
        <v>3.49</v>
      </c>
      <c r="F1277" s="4">
        <v>0</v>
      </c>
      <c r="G1277" s="4">
        <v>-1.2084398720510501</v>
      </c>
      <c r="H1277" s="4">
        <v>-1.93362177713855</v>
      </c>
      <c r="I1277" s="4" t="s">
        <v>2260</v>
      </c>
      <c r="J1277" s="4" t="s">
        <v>2261</v>
      </c>
      <c r="K1277" s="4"/>
    </row>
    <row r="1278" spans="1:11" ht="15.75" x14ac:dyDescent="0.25">
      <c r="A1278" s="4" t="s">
        <v>1243</v>
      </c>
      <c r="B1278" s="4" t="s">
        <v>2309</v>
      </c>
      <c r="C1278" s="4">
        <v>37.99</v>
      </c>
      <c r="D1278" s="4">
        <v>9.3733333333333331</v>
      </c>
      <c r="E1278" s="4">
        <v>4.1433333333333335</v>
      </c>
      <c r="F1278" s="4">
        <v>-2.0007903958542599</v>
      </c>
      <c r="G1278" s="4">
        <v>-2.8269673573834702</v>
      </c>
      <c r="H1278" s="4">
        <v>0</v>
      </c>
      <c r="I1278" s="4" t="s">
        <v>2260</v>
      </c>
      <c r="J1278" s="4" t="s">
        <v>2261</v>
      </c>
      <c r="K1278" s="4"/>
    </row>
    <row r="1279" spans="1:11" ht="15.75" x14ac:dyDescent="0.25">
      <c r="A1279" s="4" t="s">
        <v>1243</v>
      </c>
      <c r="B1279" s="4" t="s">
        <v>2310</v>
      </c>
      <c r="C1279" s="4">
        <v>50.756666666666661</v>
      </c>
      <c r="D1279" s="4">
        <v>10.956666666666669</v>
      </c>
      <c r="E1279" s="4">
        <v>4.32</v>
      </c>
      <c r="F1279" s="4">
        <v>-2.1947887184988102</v>
      </c>
      <c r="G1279" s="4">
        <v>-3.19306375115467</v>
      </c>
      <c r="H1279" s="4">
        <v>0</v>
      </c>
      <c r="I1279" s="4" t="s">
        <v>2260</v>
      </c>
      <c r="J1279" s="4" t="s">
        <v>2261</v>
      </c>
      <c r="K1279" s="4"/>
    </row>
    <row r="1280" spans="1:11" ht="15.75" x14ac:dyDescent="0.25">
      <c r="A1280" s="4" t="s">
        <v>1243</v>
      </c>
      <c r="B1280" s="4" t="s">
        <v>2311</v>
      </c>
      <c r="C1280" s="4">
        <v>52.56666666666667</v>
      </c>
      <c r="D1280" s="4">
        <v>8.2566666666666659</v>
      </c>
      <c r="E1280" s="4">
        <v>4.6133333333333333</v>
      </c>
      <c r="F1280" s="4">
        <v>-2.6610995159173898</v>
      </c>
      <c r="G1280" s="4">
        <v>-3.1574529557614999</v>
      </c>
      <c r="H1280" s="4">
        <v>0</v>
      </c>
      <c r="I1280" s="4" t="s">
        <v>2260</v>
      </c>
      <c r="J1280" s="4" t="s">
        <v>2261</v>
      </c>
      <c r="K1280" s="4"/>
    </row>
    <row r="1281" spans="1:11" ht="15.75" x14ac:dyDescent="0.25">
      <c r="A1281" s="4" t="s">
        <v>1243</v>
      </c>
      <c r="B1281" s="4" t="s">
        <v>2312</v>
      </c>
      <c r="C1281" s="4">
        <v>15.13</v>
      </c>
      <c r="D1281" s="4">
        <v>31.083333333333332</v>
      </c>
      <c r="E1281" s="4">
        <v>4.6833333333333336</v>
      </c>
      <c r="F1281" s="4">
        <v>1.05763873181611</v>
      </c>
      <c r="G1281" s="4">
        <v>-1.3226705758616799</v>
      </c>
      <c r="H1281" s="4">
        <v>-2.36546284299436</v>
      </c>
      <c r="I1281" s="4" t="s">
        <v>2260</v>
      </c>
      <c r="J1281" s="4" t="s">
        <v>2261</v>
      </c>
      <c r="K1281" s="4"/>
    </row>
    <row r="1282" spans="1:11" ht="15.75" x14ac:dyDescent="0.25">
      <c r="A1282" s="4" t="s">
        <v>1243</v>
      </c>
      <c r="B1282" s="4" t="s">
        <v>2313</v>
      </c>
      <c r="C1282" s="4">
        <v>25.886666666666667</v>
      </c>
      <c r="D1282" s="4">
        <v>11.170000000000002</v>
      </c>
      <c r="E1282" s="4">
        <v>4.8600000000000003</v>
      </c>
      <c r="F1282" s="4">
        <v>-1.2016139297592501</v>
      </c>
      <c r="G1282" s="4">
        <v>-2.0349730753172701</v>
      </c>
      <c r="H1282" s="4">
        <v>0</v>
      </c>
      <c r="I1282" s="4" t="s">
        <v>2260</v>
      </c>
      <c r="J1282" s="4" t="s">
        <v>2261</v>
      </c>
      <c r="K1282" s="4"/>
    </row>
    <row r="1283" spans="1:11" ht="15.75" x14ac:dyDescent="0.25">
      <c r="A1283" s="4" t="s">
        <v>1243</v>
      </c>
      <c r="B1283" s="4" t="s">
        <v>2314</v>
      </c>
      <c r="C1283" s="4">
        <v>48.936666666666667</v>
      </c>
      <c r="D1283" s="4">
        <v>28.67</v>
      </c>
      <c r="E1283" s="4">
        <v>4.8666666666666671</v>
      </c>
      <c r="F1283" s="4">
        <v>0</v>
      </c>
      <c r="G1283" s="4">
        <v>-2.9939245530623499</v>
      </c>
      <c r="H1283" s="4">
        <v>-2.2175275221426398</v>
      </c>
      <c r="I1283" s="4" t="s">
        <v>2260</v>
      </c>
      <c r="J1283" s="4" t="s">
        <v>2261</v>
      </c>
      <c r="K1283" s="4"/>
    </row>
    <row r="1284" spans="1:11" ht="15.75" x14ac:dyDescent="0.25">
      <c r="A1284" s="4" t="s">
        <v>1243</v>
      </c>
      <c r="B1284" s="4" t="s">
        <v>2315</v>
      </c>
      <c r="C1284" s="4">
        <v>49.913333333333334</v>
      </c>
      <c r="D1284" s="4">
        <v>16.513333333333335</v>
      </c>
      <c r="E1284" s="4">
        <v>5.39</v>
      </c>
      <c r="F1284" s="4">
        <v>-1.57964039981989</v>
      </c>
      <c r="G1284" s="4">
        <v>-2.8480542020013599</v>
      </c>
      <c r="H1284" s="4">
        <v>-1.25280330059739</v>
      </c>
      <c r="I1284" s="4" t="s">
        <v>2260</v>
      </c>
      <c r="J1284" s="4" t="s">
        <v>2261</v>
      </c>
      <c r="K1284" s="4"/>
    </row>
    <row r="1285" spans="1:11" ht="15.75" x14ac:dyDescent="0.25">
      <c r="A1285" s="4" t="s">
        <v>1243</v>
      </c>
      <c r="B1285" s="4" t="s">
        <v>2316</v>
      </c>
      <c r="C1285" s="4">
        <v>46.863333333333337</v>
      </c>
      <c r="D1285" s="4">
        <v>17.55</v>
      </c>
      <c r="E1285" s="4">
        <v>5.4266666666666667</v>
      </c>
      <c r="F1285" s="4">
        <v>-1.39797108724663</v>
      </c>
      <c r="G1285" s="4">
        <v>-2.7533385931979999</v>
      </c>
      <c r="H1285" s="4">
        <v>-1.33967662214278</v>
      </c>
      <c r="I1285" s="4" t="s">
        <v>2260</v>
      </c>
      <c r="J1285" s="4" t="s">
        <v>2261</v>
      </c>
      <c r="K1285" s="4"/>
    </row>
    <row r="1286" spans="1:11" ht="15.75" x14ac:dyDescent="0.25">
      <c r="A1286" s="4" t="s">
        <v>1243</v>
      </c>
      <c r="B1286" s="4" t="s">
        <v>2317</v>
      </c>
      <c r="C1286" s="4">
        <v>41.22</v>
      </c>
      <c r="D1286" s="4">
        <v>8.2733333333333334</v>
      </c>
      <c r="E1286" s="4">
        <v>5.7166666666666659</v>
      </c>
      <c r="F1286" s="4">
        <v>-2.30443582163173</v>
      </c>
      <c r="G1286" s="4">
        <v>-2.4802613992232998</v>
      </c>
      <c r="H1286" s="4">
        <v>0</v>
      </c>
      <c r="I1286" s="4" t="s">
        <v>2260</v>
      </c>
      <c r="J1286" s="4" t="s">
        <v>2261</v>
      </c>
      <c r="K1286" s="4"/>
    </row>
    <row r="1287" spans="1:11" ht="15.75" x14ac:dyDescent="0.25">
      <c r="A1287" s="4" t="s">
        <v>1243</v>
      </c>
      <c r="B1287" s="4" t="s">
        <v>2318</v>
      </c>
      <c r="C1287" s="4">
        <v>60.26</v>
      </c>
      <c r="D1287" s="4">
        <v>28.003333333333334</v>
      </c>
      <c r="E1287" s="4">
        <v>5.7466666666666661</v>
      </c>
      <c r="F1287" s="4">
        <v>-1.0822090302317899</v>
      </c>
      <c r="G1287" s="4">
        <v>-3.0647592536238402</v>
      </c>
      <c r="H1287" s="4">
        <v>-1.9694328432683601</v>
      </c>
      <c r="I1287" s="4" t="s">
        <v>2260</v>
      </c>
      <c r="J1287" s="4" t="s">
        <v>2261</v>
      </c>
      <c r="K1287" s="4"/>
    </row>
    <row r="1288" spans="1:11" ht="15.75" x14ac:dyDescent="0.25">
      <c r="A1288" s="4" t="s">
        <v>1243</v>
      </c>
      <c r="B1288" s="4" t="s">
        <v>2319</v>
      </c>
      <c r="C1288" s="4">
        <v>51.73</v>
      </c>
      <c r="D1288" s="4">
        <v>22.02333333333333</v>
      </c>
      <c r="E1288" s="4">
        <v>5.9366666666666674</v>
      </c>
      <c r="F1288" s="4">
        <v>-1.21357632477781</v>
      </c>
      <c r="G1288" s="4">
        <v>-2.7562526180897202</v>
      </c>
      <c r="H1288" s="4">
        <v>-1.5273429331050099</v>
      </c>
      <c r="I1288" s="4" t="s">
        <v>2260</v>
      </c>
      <c r="J1288" s="4" t="s">
        <v>2261</v>
      </c>
      <c r="K1288" s="4"/>
    </row>
    <row r="1289" spans="1:11" ht="15.75" x14ac:dyDescent="0.25">
      <c r="A1289" s="4" t="s">
        <v>1243</v>
      </c>
      <c r="B1289" s="4" t="s">
        <v>2320</v>
      </c>
      <c r="C1289" s="4">
        <v>41.96</v>
      </c>
      <c r="D1289" s="4">
        <v>14.306666666666667</v>
      </c>
      <c r="E1289" s="4">
        <v>7.28</v>
      </c>
      <c r="F1289" s="4">
        <v>-1.54168461496342</v>
      </c>
      <c r="G1289" s="4">
        <v>-2.1714913591560498</v>
      </c>
      <c r="H1289" s="4">
        <v>0</v>
      </c>
      <c r="I1289" s="4" t="s">
        <v>2260</v>
      </c>
      <c r="J1289" s="4" t="s">
        <v>2261</v>
      </c>
      <c r="K1289" s="4"/>
    </row>
    <row r="1290" spans="1:11" ht="15.75" x14ac:dyDescent="0.25">
      <c r="A1290" s="4" t="s">
        <v>1243</v>
      </c>
      <c r="B1290" s="4" t="s">
        <v>2321</v>
      </c>
      <c r="C1290" s="4">
        <v>74.306666666666658</v>
      </c>
      <c r="D1290" s="4">
        <v>20.856666666666666</v>
      </c>
      <c r="E1290" s="4">
        <v>7.6866666666666674</v>
      </c>
      <c r="F1290" s="4">
        <v>-1.8282041206642601</v>
      </c>
      <c r="G1290" s="4">
        <v>-2.92945793639859</v>
      </c>
      <c r="H1290" s="4">
        <v>-1.08371160938297</v>
      </c>
      <c r="I1290" s="4" t="s">
        <v>2260</v>
      </c>
      <c r="J1290" s="4" t="s">
        <v>2261</v>
      </c>
      <c r="K1290" s="4"/>
    </row>
    <row r="1291" spans="1:11" ht="15.75" x14ac:dyDescent="0.25">
      <c r="A1291" s="4" t="s">
        <v>1243</v>
      </c>
      <c r="B1291" s="4" t="s">
        <v>2322</v>
      </c>
      <c r="C1291" s="4">
        <v>62.503333333333337</v>
      </c>
      <c r="D1291" s="4">
        <v>32.39</v>
      </c>
      <c r="E1291" s="4">
        <v>7.7600000000000007</v>
      </c>
      <c r="F1291" s="4">
        <v>0</v>
      </c>
      <c r="G1291" s="4">
        <v>-2.6400069028628499</v>
      </c>
      <c r="H1291" s="4">
        <v>-1.6884969173297499</v>
      </c>
      <c r="I1291" s="4" t="s">
        <v>2260</v>
      </c>
      <c r="J1291" s="4" t="s">
        <v>2261</v>
      </c>
      <c r="K1291" s="4"/>
    </row>
    <row r="1292" spans="1:11" ht="15.75" x14ac:dyDescent="0.25">
      <c r="A1292" s="4" t="s">
        <v>1243</v>
      </c>
      <c r="B1292" s="4" t="s">
        <v>2323</v>
      </c>
      <c r="C1292" s="4">
        <v>12.516666666666666</v>
      </c>
      <c r="D1292" s="4">
        <v>2.5066666666666664</v>
      </c>
      <c r="E1292" s="4">
        <v>10.186666666666666</v>
      </c>
      <c r="F1292" s="4">
        <v>-2.3068623478766801</v>
      </c>
      <c r="G1292" s="4">
        <v>0</v>
      </c>
      <c r="H1292" s="4">
        <v>2.38687876288208</v>
      </c>
      <c r="I1292" s="4" t="s">
        <v>2260</v>
      </c>
      <c r="J1292" s="4" t="s">
        <v>2261</v>
      </c>
      <c r="K1292" s="4"/>
    </row>
    <row r="1293" spans="1:11" ht="15.75" x14ac:dyDescent="0.25">
      <c r="A1293" s="4" t="s">
        <v>1243</v>
      </c>
      <c r="B1293" s="4" t="s">
        <v>2324</v>
      </c>
      <c r="C1293" s="4">
        <v>84.833333333333329</v>
      </c>
      <c r="D1293" s="4">
        <v>29.433333333333334</v>
      </c>
      <c r="E1293" s="4">
        <v>11.663333333333334</v>
      </c>
      <c r="F1293" s="4">
        <v>-1.51117847709811</v>
      </c>
      <c r="G1293" s="4">
        <v>-2.50414091962549</v>
      </c>
      <c r="H1293" s="4">
        <v>0</v>
      </c>
      <c r="I1293" s="4" t="s">
        <v>2260</v>
      </c>
      <c r="J1293" s="4" t="s">
        <v>2261</v>
      </c>
      <c r="K1293" s="4"/>
    </row>
    <row r="1294" spans="1:11" ht="15.75" x14ac:dyDescent="0.25">
      <c r="A1294" s="4" t="s">
        <v>1243</v>
      </c>
      <c r="B1294" s="4" t="s">
        <v>2325</v>
      </c>
      <c r="C1294" s="4">
        <v>53.516666666666673</v>
      </c>
      <c r="D1294" s="4">
        <v>20.309999999999999</v>
      </c>
      <c r="E1294" s="4">
        <v>11.796666666666667</v>
      </c>
      <c r="F1294" s="4">
        <v>-1.37909101276861</v>
      </c>
      <c r="G1294" s="4">
        <v>-1.8130939191128901</v>
      </c>
      <c r="H1294" s="4">
        <v>0</v>
      </c>
      <c r="I1294" s="4" t="s">
        <v>2260</v>
      </c>
      <c r="J1294" s="4" t="s">
        <v>2261</v>
      </c>
      <c r="K1294" s="4"/>
    </row>
    <row r="1295" spans="1:11" ht="15.75" x14ac:dyDescent="0.25">
      <c r="A1295" s="4" t="s">
        <v>1243</v>
      </c>
      <c r="B1295" s="4" t="s">
        <v>2326</v>
      </c>
      <c r="C1295" s="4">
        <v>99.433333333333323</v>
      </c>
      <c r="D1295" s="4">
        <v>49.193333333333328</v>
      </c>
      <c r="E1295" s="4">
        <v>11.936666666666667</v>
      </c>
      <c r="F1295" s="4">
        <v>0</v>
      </c>
      <c r="G1295" s="4">
        <v>-2.6968340811468599</v>
      </c>
      <c r="H1295" s="4">
        <v>-1.68330664986468</v>
      </c>
      <c r="I1295" s="4" t="s">
        <v>2260</v>
      </c>
      <c r="J1295" s="4" t="s">
        <v>2261</v>
      </c>
      <c r="K1295" s="4"/>
    </row>
    <row r="1296" spans="1:11" ht="15.75" x14ac:dyDescent="0.25">
      <c r="A1296" s="4" t="s">
        <v>1243</v>
      </c>
      <c r="B1296" s="4" t="s">
        <v>2327</v>
      </c>
      <c r="C1296" s="4">
        <v>93.90000000000002</v>
      </c>
      <c r="D1296" s="4">
        <v>29.393333333333334</v>
      </c>
      <c r="E1296" s="4">
        <v>12.520000000000001</v>
      </c>
      <c r="F1296" s="4">
        <v>-1.6702346311245899</v>
      </c>
      <c r="G1296" s="4">
        <v>-2.5518931778581901</v>
      </c>
      <c r="H1296" s="4">
        <v>0</v>
      </c>
      <c r="I1296" s="4" t="s">
        <v>2260</v>
      </c>
      <c r="J1296" s="4" t="s">
        <v>2261</v>
      </c>
      <c r="K1296" s="4"/>
    </row>
    <row r="1297" spans="1:11" ht="15.75" x14ac:dyDescent="0.25">
      <c r="A1297" s="4" t="s">
        <v>1243</v>
      </c>
      <c r="B1297" s="4" t="s">
        <v>2328</v>
      </c>
      <c r="C1297" s="4">
        <v>106.18333333333334</v>
      </c>
      <c r="D1297" s="4">
        <v>32.396666666666668</v>
      </c>
      <c r="E1297" s="4">
        <v>13.613333333333335</v>
      </c>
      <c r="F1297" s="4">
        <v>-1.6958118754798901</v>
      </c>
      <c r="G1297" s="4">
        <v>-2.5936417272444898</v>
      </c>
      <c r="H1297" s="4">
        <v>0</v>
      </c>
      <c r="I1297" s="4" t="s">
        <v>2260</v>
      </c>
      <c r="J1297" s="4" t="s">
        <v>2261</v>
      </c>
      <c r="K1297" s="4"/>
    </row>
    <row r="1298" spans="1:11" ht="15.75" x14ac:dyDescent="0.25">
      <c r="A1298" s="4" t="s">
        <v>1243</v>
      </c>
      <c r="B1298" s="4" t="s">
        <v>2329</v>
      </c>
      <c r="C1298" s="4">
        <v>2.8866666666666667</v>
      </c>
      <c r="D1298" s="4">
        <v>2.2133333333333334</v>
      </c>
      <c r="E1298" s="4">
        <v>23.52333333333333</v>
      </c>
      <c r="F1298" s="4">
        <v>0</v>
      </c>
      <c r="G1298" s="4">
        <v>3.4081011965402301</v>
      </c>
      <c r="H1298" s="4">
        <v>3.8213220426839598</v>
      </c>
      <c r="I1298" s="4" t="s">
        <v>2260</v>
      </c>
      <c r="J1298" s="4" t="s">
        <v>2261</v>
      </c>
      <c r="K1298" s="4"/>
    </row>
    <row r="1299" spans="1:11" ht="15.75" x14ac:dyDescent="0.25">
      <c r="A1299" s="4" t="s">
        <v>1243</v>
      </c>
      <c r="B1299" s="4" t="s">
        <v>2330</v>
      </c>
      <c r="C1299" s="4">
        <v>8.0533333333333346</v>
      </c>
      <c r="D1299" s="4">
        <v>5.47</v>
      </c>
      <c r="E1299" s="4">
        <v>26.12</v>
      </c>
      <c r="F1299" s="4">
        <v>0</v>
      </c>
      <c r="G1299" s="4">
        <v>2.0689353306344902</v>
      </c>
      <c r="H1299" s="4">
        <v>2.6289575170843098</v>
      </c>
      <c r="I1299" s="4" t="s">
        <v>2260</v>
      </c>
      <c r="J1299" s="4" t="s">
        <v>2261</v>
      </c>
      <c r="K1299" s="4"/>
    </row>
    <row r="1300" spans="1:11" ht="15.75" x14ac:dyDescent="0.25">
      <c r="A1300" s="4" t="s">
        <v>1243</v>
      </c>
      <c r="B1300" s="4" t="s">
        <v>2331</v>
      </c>
      <c r="C1300" s="4">
        <v>12.186666666666667</v>
      </c>
      <c r="D1300" s="4">
        <v>7.3</v>
      </c>
      <c r="E1300" s="4">
        <v>32.01</v>
      </c>
      <c r="F1300" s="4">
        <v>0</v>
      </c>
      <c r="G1300" s="4">
        <v>1.75895360612911</v>
      </c>
      <c r="H1300" s="4">
        <v>2.5017913180076001</v>
      </c>
      <c r="I1300" s="4" t="s">
        <v>2260</v>
      </c>
      <c r="J1300" s="4" t="s">
        <v>2261</v>
      </c>
      <c r="K1300" s="4"/>
    </row>
    <row r="1301" spans="1:11" ht="15.75" x14ac:dyDescent="0.25">
      <c r="A1301" s="4" t="s">
        <v>1243</v>
      </c>
      <c r="B1301" s="4" t="s">
        <v>2332</v>
      </c>
      <c r="C1301" s="4">
        <v>8.3333333333333329E-2</v>
      </c>
      <c r="D1301" s="4">
        <v>1.0900000000000001</v>
      </c>
      <c r="E1301" s="4">
        <v>0</v>
      </c>
      <c r="F1301" s="4">
        <v>3.7587409584989699</v>
      </c>
      <c r="G1301" s="4">
        <v>0</v>
      </c>
      <c r="H1301" s="4">
        <v>0</v>
      </c>
      <c r="I1301" s="4" t="s">
        <v>2260</v>
      </c>
      <c r="J1301" s="4" t="s">
        <v>2261</v>
      </c>
      <c r="K1301" s="4"/>
    </row>
    <row r="1302" spans="1:11" ht="15.75" x14ac:dyDescent="0.25">
      <c r="A1302" s="4" t="s">
        <v>1243</v>
      </c>
      <c r="B1302" s="4" t="s">
        <v>2333</v>
      </c>
      <c r="C1302" s="4">
        <v>0.85</v>
      </c>
      <c r="D1302" s="4">
        <v>2.9766666666666666</v>
      </c>
      <c r="E1302" s="4">
        <v>0</v>
      </c>
      <c r="F1302" s="4">
        <v>1.8015505487916701</v>
      </c>
      <c r="G1302" s="4">
        <v>0</v>
      </c>
      <c r="H1302" s="4">
        <v>0</v>
      </c>
      <c r="I1302" s="4" t="s">
        <v>2260</v>
      </c>
      <c r="J1302" s="4" t="s">
        <v>2261</v>
      </c>
      <c r="K1302" s="4"/>
    </row>
    <row r="1303" spans="1:11" ht="15.75" x14ac:dyDescent="0.25">
      <c r="A1303" s="4" t="s">
        <v>1243</v>
      </c>
      <c r="B1303" s="4" t="s">
        <v>2334</v>
      </c>
      <c r="C1303" s="4">
        <v>0</v>
      </c>
      <c r="D1303" s="4">
        <v>1.5333333333333332</v>
      </c>
      <c r="E1303" s="4">
        <v>3.3333333333333333E-2</v>
      </c>
      <c r="F1303" s="4">
        <v>0</v>
      </c>
      <c r="G1303" s="4">
        <v>0</v>
      </c>
      <c r="H1303" s="4">
        <v>-5.4559823407151002</v>
      </c>
      <c r="I1303" s="4" t="s">
        <v>2260</v>
      </c>
      <c r="J1303" s="4" t="s">
        <v>2261</v>
      </c>
      <c r="K1303" s="4"/>
    </row>
    <row r="1304" spans="1:11" ht="15.75" x14ac:dyDescent="0.25">
      <c r="A1304" s="4" t="s">
        <v>1243</v>
      </c>
      <c r="B1304" s="4" t="s">
        <v>2335</v>
      </c>
      <c r="C1304" s="4">
        <v>0</v>
      </c>
      <c r="D1304" s="4">
        <v>0.65</v>
      </c>
      <c r="E1304" s="4">
        <v>9.0000000000000011E-2</v>
      </c>
      <c r="F1304" s="4">
        <v>0</v>
      </c>
      <c r="G1304" s="4">
        <v>0</v>
      </c>
      <c r="H1304" s="4">
        <v>-2.6171932116384098</v>
      </c>
      <c r="I1304" s="4" t="s">
        <v>2260</v>
      </c>
      <c r="J1304" s="4" t="s">
        <v>2261</v>
      </c>
      <c r="K1304" s="4"/>
    </row>
    <row r="1305" spans="1:11" ht="15.75" x14ac:dyDescent="0.25">
      <c r="A1305" s="4" t="s">
        <v>1243</v>
      </c>
      <c r="B1305" s="4" t="s">
        <v>2336</v>
      </c>
      <c r="C1305" s="4">
        <v>0</v>
      </c>
      <c r="D1305" s="4">
        <v>4.4266666666666667</v>
      </c>
      <c r="E1305" s="4">
        <v>0.36333333333333334</v>
      </c>
      <c r="F1305" s="4">
        <v>0</v>
      </c>
      <c r="G1305" s="4">
        <v>0</v>
      </c>
      <c r="H1305" s="4">
        <v>-3.4641130072717998</v>
      </c>
      <c r="I1305" s="4" t="s">
        <v>2260</v>
      </c>
      <c r="J1305" s="4" t="s">
        <v>2261</v>
      </c>
      <c r="K1305" s="4"/>
    </row>
    <row r="1306" spans="1:11" ht="15.75" x14ac:dyDescent="0.25">
      <c r="A1306" s="4" t="s">
        <v>1243</v>
      </c>
      <c r="B1306" s="4" t="s">
        <v>2337</v>
      </c>
      <c r="C1306" s="4">
        <v>0</v>
      </c>
      <c r="D1306" s="4">
        <v>4.1933333333333334</v>
      </c>
      <c r="E1306" s="4">
        <v>0.79</v>
      </c>
      <c r="F1306" s="4">
        <v>0</v>
      </c>
      <c r="G1306" s="4">
        <v>0</v>
      </c>
      <c r="H1306" s="4">
        <v>-2.0606096284758202</v>
      </c>
      <c r="I1306" s="4" t="s">
        <v>2260</v>
      </c>
      <c r="J1306" s="4" t="s">
        <v>2261</v>
      </c>
      <c r="K1306" s="4"/>
    </row>
    <row r="1307" spans="1:11" ht="15.75" x14ac:dyDescent="0.25">
      <c r="A1307" s="4" t="s">
        <v>1243</v>
      </c>
      <c r="B1307" s="4" t="s">
        <v>2338</v>
      </c>
      <c r="C1307" s="4">
        <v>10.75</v>
      </c>
      <c r="D1307" s="4">
        <v>27.443333333333332</v>
      </c>
      <c r="E1307" s="4">
        <v>3.0766666666666667</v>
      </c>
      <c r="F1307" s="4">
        <v>1.3503949524716401</v>
      </c>
      <c r="G1307" s="4">
        <v>0</v>
      </c>
      <c r="H1307" s="4">
        <v>-2.8941231292110099</v>
      </c>
      <c r="I1307" s="4" t="s">
        <v>2260</v>
      </c>
      <c r="J1307" s="4" t="s">
        <v>2261</v>
      </c>
      <c r="K1307" s="4"/>
    </row>
    <row r="1308" spans="1:11" ht="15.75" x14ac:dyDescent="0.25">
      <c r="A1308" s="4" t="s">
        <v>1243</v>
      </c>
      <c r="B1308" s="4" t="s">
        <v>2339</v>
      </c>
      <c r="C1308" s="4">
        <v>9.1866666666666674</v>
      </c>
      <c r="D1308" s="4">
        <v>8.0933333333333337</v>
      </c>
      <c r="E1308" s="4">
        <v>0.89999999999999991</v>
      </c>
      <c r="F1308" s="4">
        <v>0</v>
      </c>
      <c r="G1308" s="4">
        <v>-2.9963968354233499</v>
      </c>
      <c r="H1308" s="4">
        <v>-2.8283086932870201</v>
      </c>
      <c r="I1308" s="4" t="s">
        <v>2340</v>
      </c>
      <c r="J1308" s="4" t="s">
        <v>2341</v>
      </c>
      <c r="K1308" s="4"/>
    </row>
    <row r="1309" spans="1:11" ht="15.75" x14ac:dyDescent="0.25">
      <c r="A1309" s="4" t="s">
        <v>1243</v>
      </c>
      <c r="B1309" s="4" t="s">
        <v>2342</v>
      </c>
      <c r="C1309" s="4">
        <v>15.223333333333334</v>
      </c>
      <c r="D1309" s="4">
        <v>13.936666666666667</v>
      </c>
      <c r="E1309" s="4">
        <v>1.6500000000000001</v>
      </c>
      <c r="F1309" s="4">
        <v>0</v>
      </c>
      <c r="G1309" s="4">
        <v>-2.8488971341774398</v>
      </c>
      <c r="H1309" s="4">
        <v>-2.71667023706331</v>
      </c>
      <c r="I1309" s="4" t="s">
        <v>2340</v>
      </c>
      <c r="J1309" s="4" t="s">
        <v>2341</v>
      </c>
      <c r="K1309" s="4"/>
    </row>
    <row r="1310" spans="1:11" ht="15.75" x14ac:dyDescent="0.25">
      <c r="A1310" s="4" t="s">
        <v>1243</v>
      </c>
      <c r="B1310" s="4" t="s">
        <v>2343</v>
      </c>
      <c r="C1310" s="4">
        <v>4.6833333333333336</v>
      </c>
      <c r="D1310" s="4">
        <v>2.2200000000000002</v>
      </c>
      <c r="E1310" s="4">
        <v>0.33333333333333331</v>
      </c>
      <c r="F1310" s="4">
        <v>-1.0599628328895201</v>
      </c>
      <c r="G1310" s="4">
        <v>-3.4430765586283298</v>
      </c>
      <c r="H1310" s="4">
        <v>-2.3694798731508002</v>
      </c>
      <c r="I1310" s="4" t="s">
        <v>2340</v>
      </c>
      <c r="J1310" s="4" t="s">
        <v>2341</v>
      </c>
      <c r="K1310" s="4"/>
    </row>
    <row r="1311" spans="1:11" ht="15.75" x14ac:dyDescent="0.25">
      <c r="A1311" s="4" t="s">
        <v>1243</v>
      </c>
      <c r="B1311" s="4" t="s">
        <v>2344</v>
      </c>
      <c r="C1311" s="4">
        <v>37.24</v>
      </c>
      <c r="D1311" s="4">
        <v>19.606666666666666</v>
      </c>
      <c r="E1311" s="4">
        <v>2.8566666666666669</v>
      </c>
      <c r="F1311" s="4">
        <v>0</v>
      </c>
      <c r="G1311" s="4">
        <v>-3.3687553358064699</v>
      </c>
      <c r="H1311" s="4">
        <v>-2.43495485192493</v>
      </c>
      <c r="I1311" s="4" t="s">
        <v>2340</v>
      </c>
      <c r="J1311" s="4" t="s">
        <v>2341</v>
      </c>
      <c r="K1311" s="4"/>
    </row>
    <row r="1312" spans="1:11" ht="15.75" x14ac:dyDescent="0.25">
      <c r="A1312" s="4" t="s">
        <v>1243</v>
      </c>
      <c r="B1312" s="4" t="s">
        <v>2345</v>
      </c>
      <c r="C1312" s="4">
        <v>5.72</v>
      </c>
      <c r="D1312" s="4">
        <v>1.9666666666666668</v>
      </c>
      <c r="E1312" s="4">
        <v>0.15</v>
      </c>
      <c r="F1312" s="4">
        <v>-1.52079871035947</v>
      </c>
      <c r="G1312" s="4">
        <v>-4.86358213691343</v>
      </c>
      <c r="H1312" s="4">
        <v>0</v>
      </c>
      <c r="I1312" s="4" t="s">
        <v>2340</v>
      </c>
      <c r="J1312" s="4" t="s">
        <v>2341</v>
      </c>
      <c r="K1312" s="4"/>
    </row>
    <row r="1313" spans="1:11" ht="15.75" x14ac:dyDescent="0.25">
      <c r="A1313" s="4" t="s">
        <v>1243</v>
      </c>
      <c r="B1313" s="4" t="s">
        <v>2346</v>
      </c>
      <c r="C1313" s="4">
        <v>4.4533333333333331</v>
      </c>
      <c r="D1313" s="4">
        <v>0</v>
      </c>
      <c r="E1313" s="4">
        <v>0.33</v>
      </c>
      <c r="F1313" s="4">
        <v>0</v>
      </c>
      <c r="G1313" s="4">
        <v>-3.3405839221455298</v>
      </c>
      <c r="H1313" s="4">
        <v>0</v>
      </c>
      <c r="I1313" s="4" t="s">
        <v>2340</v>
      </c>
      <c r="J1313" s="4" t="s">
        <v>2341</v>
      </c>
      <c r="K1313" s="4"/>
    </row>
    <row r="1314" spans="1:11" ht="15.75" x14ac:dyDescent="0.25">
      <c r="A1314" s="4" t="s">
        <v>1243</v>
      </c>
      <c r="B1314" s="4" t="s">
        <v>2347</v>
      </c>
      <c r="C1314" s="4">
        <v>31.623333333333335</v>
      </c>
      <c r="D1314" s="4">
        <v>4.04</v>
      </c>
      <c r="E1314" s="4">
        <v>0</v>
      </c>
      <c r="F1314" s="4">
        <v>-2.9494681634509399</v>
      </c>
      <c r="G1314" s="4">
        <v>-7.2849775792348099</v>
      </c>
      <c r="H1314" s="4">
        <v>0</v>
      </c>
      <c r="I1314" s="4" t="s">
        <v>2340</v>
      </c>
      <c r="J1314" s="4" t="s">
        <v>2341</v>
      </c>
      <c r="K1314" s="4"/>
    </row>
    <row r="1315" spans="1:11" ht="15.75" x14ac:dyDescent="0.25">
      <c r="A1315" s="4" t="s">
        <v>1243</v>
      </c>
      <c r="B1315" s="4" t="s">
        <v>2348</v>
      </c>
      <c r="C1315" s="4">
        <v>15.656666666666668</v>
      </c>
      <c r="D1315" s="4">
        <v>5.793333333333333</v>
      </c>
      <c r="E1315" s="4">
        <v>0</v>
      </c>
      <c r="F1315" s="4">
        <v>-1.41764642507612</v>
      </c>
      <c r="G1315" s="4">
        <v>-10.5830544868462</v>
      </c>
      <c r="H1315" s="4">
        <v>-9.1501156396177308</v>
      </c>
      <c r="I1315" s="4" t="s">
        <v>2340</v>
      </c>
      <c r="J1315" s="4" t="s">
        <v>2341</v>
      </c>
      <c r="K1315" s="4"/>
    </row>
    <row r="1316" spans="1:11" ht="15.75" x14ac:dyDescent="0.25">
      <c r="A1316" s="4" t="s">
        <v>1243</v>
      </c>
      <c r="B1316" s="4" t="s">
        <v>2349</v>
      </c>
      <c r="C1316" s="4">
        <v>15.703333333333333</v>
      </c>
      <c r="D1316" s="4">
        <v>6.0366666666666662</v>
      </c>
      <c r="E1316" s="4">
        <v>0</v>
      </c>
      <c r="F1316" s="4">
        <v>-1.3614842181690101</v>
      </c>
      <c r="G1316" s="4">
        <v>-10.597932611586501</v>
      </c>
      <c r="H1316" s="4">
        <v>-9.22102714961785</v>
      </c>
      <c r="I1316" s="4" t="s">
        <v>2340</v>
      </c>
      <c r="J1316" s="4" t="s">
        <v>2341</v>
      </c>
      <c r="K1316" s="4"/>
    </row>
    <row r="1317" spans="1:11" ht="15.75" x14ac:dyDescent="0.25">
      <c r="A1317" s="4" t="s">
        <v>1243</v>
      </c>
      <c r="B1317" s="4" t="s">
        <v>2350</v>
      </c>
      <c r="C1317" s="4">
        <v>1.5533333333333335</v>
      </c>
      <c r="D1317" s="4">
        <v>0</v>
      </c>
      <c r="E1317" s="4">
        <v>0</v>
      </c>
      <c r="F1317" s="4">
        <v>0</v>
      </c>
      <c r="G1317" s="4">
        <v>-7.4670203256476402</v>
      </c>
      <c r="H1317" s="4">
        <v>0</v>
      </c>
      <c r="I1317" s="4" t="s">
        <v>2340</v>
      </c>
      <c r="J1317" s="4" t="s">
        <v>2341</v>
      </c>
      <c r="K1317" s="4"/>
    </row>
    <row r="1318" spans="1:11" ht="15.75" x14ac:dyDescent="0.25">
      <c r="A1318" s="4" t="s">
        <v>1243</v>
      </c>
      <c r="B1318" s="4" t="s">
        <v>2351</v>
      </c>
      <c r="C1318" s="4">
        <v>31.376666666666665</v>
      </c>
      <c r="D1318" s="4">
        <v>4.5466666666666669</v>
      </c>
      <c r="E1318" s="4">
        <v>1.3333333333333334E-2</v>
      </c>
      <c r="F1318" s="4">
        <v>-2.76730984855475</v>
      </c>
      <c r="G1318" s="4">
        <v>-10.6058536643864</v>
      </c>
      <c r="H1318" s="4">
        <v>-7.8225450686768196</v>
      </c>
      <c r="I1318" s="4" t="s">
        <v>2340</v>
      </c>
      <c r="J1318" s="4" t="s">
        <v>2341</v>
      </c>
      <c r="K1318" s="4"/>
    </row>
    <row r="1319" spans="1:11" ht="15.75" x14ac:dyDescent="0.25">
      <c r="A1319" s="4" t="s">
        <v>1243</v>
      </c>
      <c r="B1319" s="4" t="s">
        <v>2352</v>
      </c>
      <c r="C1319" s="4">
        <v>16.153333333333332</v>
      </c>
      <c r="D1319" s="4">
        <v>9.0333333333333332</v>
      </c>
      <c r="E1319" s="4">
        <v>1.3333333333333334E-2</v>
      </c>
      <c r="F1319" s="4">
        <v>0</v>
      </c>
      <c r="G1319" s="4">
        <v>-9.6481520032505603</v>
      </c>
      <c r="H1319" s="4">
        <v>-8.8126391785281601</v>
      </c>
      <c r="I1319" s="4" t="s">
        <v>2340</v>
      </c>
      <c r="J1319" s="4" t="s">
        <v>2341</v>
      </c>
      <c r="K1319" s="4"/>
    </row>
    <row r="1320" spans="1:11" ht="15.75" x14ac:dyDescent="0.25">
      <c r="A1320" s="4" t="s">
        <v>1243</v>
      </c>
      <c r="B1320" s="4" t="s">
        <v>2353</v>
      </c>
      <c r="C1320" s="4">
        <v>44.79666666666666</v>
      </c>
      <c r="D1320" s="4">
        <v>5.97</v>
      </c>
      <c r="E1320" s="4">
        <v>0.03</v>
      </c>
      <c r="F1320" s="4">
        <v>-2.8868773436388602</v>
      </c>
      <c r="G1320" s="4">
        <v>-10.1550841148548</v>
      </c>
      <c r="H1320" s="4">
        <v>-7.2525571235947899</v>
      </c>
      <c r="I1320" s="4" t="s">
        <v>2340</v>
      </c>
      <c r="J1320" s="4" t="s">
        <v>2341</v>
      </c>
      <c r="K1320" s="4"/>
    </row>
    <row r="1321" spans="1:11" ht="15.75" x14ac:dyDescent="0.25">
      <c r="A1321" s="4" t="s">
        <v>1243</v>
      </c>
      <c r="B1321" s="4" t="s">
        <v>2354</v>
      </c>
      <c r="C1321" s="4">
        <v>1.4366666666666668</v>
      </c>
      <c r="D1321" s="4">
        <v>0.40666666666666668</v>
      </c>
      <c r="E1321" s="4">
        <v>0.14666666666666667</v>
      </c>
      <c r="F1321" s="4">
        <v>-1.8097399957226401</v>
      </c>
      <c r="G1321" s="4">
        <v>-2.9388342359566901</v>
      </c>
      <c r="H1321" s="4">
        <v>0</v>
      </c>
      <c r="I1321" s="4" t="s">
        <v>2340</v>
      </c>
      <c r="J1321" s="4" t="s">
        <v>2341</v>
      </c>
      <c r="K1321" s="4"/>
    </row>
    <row r="1322" spans="1:11" ht="15.75" x14ac:dyDescent="0.25">
      <c r="A1322" s="4" t="s">
        <v>1243</v>
      </c>
      <c r="B1322" s="4" t="s">
        <v>2355</v>
      </c>
      <c r="C1322" s="4">
        <v>1.51</v>
      </c>
      <c r="D1322" s="4">
        <v>1.3533333333333335</v>
      </c>
      <c r="E1322" s="4">
        <v>0.15666666666666665</v>
      </c>
      <c r="F1322" s="4">
        <v>0</v>
      </c>
      <c r="G1322" s="4">
        <v>-2.86063006345131</v>
      </c>
      <c r="H1322" s="4">
        <v>-2.70746491168198</v>
      </c>
      <c r="I1322" s="4" t="s">
        <v>2340</v>
      </c>
      <c r="J1322" s="4" t="s">
        <v>2341</v>
      </c>
      <c r="K1322" s="4"/>
    </row>
    <row r="1323" spans="1:11" ht="15.75" x14ac:dyDescent="0.25">
      <c r="A1323" s="4" t="s">
        <v>1243</v>
      </c>
      <c r="B1323" s="4" t="s">
        <v>2356</v>
      </c>
      <c r="C1323" s="4">
        <v>3.4433333333333329</v>
      </c>
      <c r="D1323" s="4">
        <v>2.7466666666666666</v>
      </c>
      <c r="E1323" s="4">
        <v>0.54666666666666663</v>
      </c>
      <c r="F1323" s="4">
        <v>0</v>
      </c>
      <c r="G1323" s="4">
        <v>-2.2796504262048098</v>
      </c>
      <c r="H1323" s="4">
        <v>-1.96572833600741</v>
      </c>
      <c r="I1323" s="4" t="s">
        <v>2340</v>
      </c>
      <c r="J1323" s="4" t="s">
        <v>2341</v>
      </c>
      <c r="K1323" s="4"/>
    </row>
    <row r="1324" spans="1:11" ht="15.75" x14ac:dyDescent="0.25">
      <c r="A1324" s="4" t="s">
        <v>1243</v>
      </c>
      <c r="B1324" s="4" t="s">
        <v>2357</v>
      </c>
      <c r="C1324" s="4">
        <v>10.833333333333334</v>
      </c>
      <c r="D1324" s="4">
        <v>0</v>
      </c>
      <c r="E1324" s="4">
        <v>0.93</v>
      </c>
      <c r="F1324" s="4">
        <v>0</v>
      </c>
      <c r="G1324" s="4">
        <v>-3.1285275017399599</v>
      </c>
      <c r="H1324" s="4">
        <v>0</v>
      </c>
      <c r="I1324" s="4" t="s">
        <v>2340</v>
      </c>
      <c r="J1324" s="4" t="s">
        <v>2341</v>
      </c>
      <c r="K1324" s="4"/>
    </row>
    <row r="1325" spans="1:11" ht="15.75" x14ac:dyDescent="0.25">
      <c r="A1325" s="4" t="s">
        <v>1243</v>
      </c>
      <c r="B1325" s="4" t="s">
        <v>2358</v>
      </c>
      <c r="C1325" s="4">
        <v>8.5200000000000014</v>
      </c>
      <c r="D1325" s="4">
        <v>7.2399999999999993</v>
      </c>
      <c r="E1325" s="4">
        <v>1.8033333333333335</v>
      </c>
      <c r="F1325" s="4">
        <v>0</v>
      </c>
      <c r="G1325" s="4">
        <v>-1.8845617816449201</v>
      </c>
      <c r="H1325" s="4">
        <v>-1.6381291005782701</v>
      </c>
      <c r="I1325" s="4" t="s">
        <v>2340</v>
      </c>
      <c r="J1325" s="4" t="s">
        <v>2341</v>
      </c>
      <c r="K1325" s="4"/>
    </row>
    <row r="1326" spans="1:11" ht="15.75" x14ac:dyDescent="0.25">
      <c r="A1326" s="4" t="s">
        <v>1243</v>
      </c>
      <c r="B1326" s="4" t="s">
        <v>2359</v>
      </c>
      <c r="C1326" s="4">
        <v>0.46333333333333337</v>
      </c>
      <c r="D1326" s="4">
        <v>0</v>
      </c>
      <c r="E1326" s="4">
        <v>1.8933333333333333</v>
      </c>
      <c r="F1326" s="4">
        <v>0</v>
      </c>
      <c r="G1326" s="4">
        <v>2.3852668991733599</v>
      </c>
      <c r="H1326" s="4">
        <v>0</v>
      </c>
      <c r="I1326" s="4" t="s">
        <v>2340</v>
      </c>
      <c r="J1326" s="4" t="s">
        <v>2341</v>
      </c>
      <c r="K1326" s="4"/>
    </row>
    <row r="1327" spans="1:11" ht="15.75" x14ac:dyDescent="0.25">
      <c r="A1327" s="4" t="s">
        <v>1243</v>
      </c>
      <c r="B1327" s="4" t="s">
        <v>2360</v>
      </c>
      <c r="C1327" s="4">
        <v>22.173333333333332</v>
      </c>
      <c r="D1327" s="4">
        <v>13.773333333333333</v>
      </c>
      <c r="E1327" s="4">
        <v>3.22</v>
      </c>
      <c r="F1327" s="4">
        <v>0</v>
      </c>
      <c r="G1327" s="4">
        <v>-2.39091504648336</v>
      </c>
      <c r="H1327" s="4">
        <v>-1.6988207048923101</v>
      </c>
      <c r="I1327" s="4" t="s">
        <v>2340</v>
      </c>
      <c r="J1327" s="4" t="s">
        <v>2341</v>
      </c>
      <c r="K1327" s="4"/>
    </row>
    <row r="1328" spans="1:11" ht="15.75" x14ac:dyDescent="0.25">
      <c r="A1328" s="4" t="s">
        <v>1243</v>
      </c>
      <c r="B1328" s="4" t="s">
        <v>2361</v>
      </c>
      <c r="C1328" s="4">
        <v>28.74</v>
      </c>
      <c r="D1328" s="4">
        <v>7.93</v>
      </c>
      <c r="E1328" s="4">
        <v>4.246666666666667</v>
      </c>
      <c r="F1328" s="4">
        <v>-1.82880430930658</v>
      </c>
      <c r="G1328" s="4">
        <v>-2.4079000220532398</v>
      </c>
      <c r="H1328" s="4">
        <v>0</v>
      </c>
      <c r="I1328" s="4" t="s">
        <v>2340</v>
      </c>
      <c r="J1328" s="4" t="s">
        <v>2341</v>
      </c>
      <c r="K1328" s="4"/>
    </row>
    <row r="1329" spans="1:11" ht="15.75" x14ac:dyDescent="0.25">
      <c r="A1329" s="4" t="s">
        <v>1243</v>
      </c>
      <c r="B1329" s="4" t="s">
        <v>2362</v>
      </c>
      <c r="C1329" s="4">
        <v>1.2133333333333334</v>
      </c>
      <c r="D1329" s="4">
        <v>0</v>
      </c>
      <c r="E1329" s="4">
        <v>4.253333333333333</v>
      </c>
      <c r="F1329" s="4">
        <v>0</v>
      </c>
      <c r="G1329" s="4">
        <v>2.1791698567189499</v>
      </c>
      <c r="H1329" s="4">
        <v>0</v>
      </c>
      <c r="I1329" s="4" t="s">
        <v>2340</v>
      </c>
      <c r="J1329" s="4" t="s">
        <v>2341</v>
      </c>
      <c r="K1329" s="4"/>
    </row>
    <row r="1330" spans="1:11" ht="15.75" x14ac:dyDescent="0.25">
      <c r="A1330" s="4" t="s">
        <v>1243</v>
      </c>
      <c r="B1330" s="4" t="s">
        <v>2363</v>
      </c>
      <c r="C1330" s="4">
        <v>42.196666666666665</v>
      </c>
      <c r="D1330" s="4">
        <v>0</v>
      </c>
      <c r="E1330" s="4">
        <v>5.0966666666666667</v>
      </c>
      <c r="F1330" s="4">
        <v>0</v>
      </c>
      <c r="G1330" s="4">
        <v>-2.7469513114752302</v>
      </c>
      <c r="H1330" s="4">
        <v>0</v>
      </c>
      <c r="I1330" s="4" t="s">
        <v>2340</v>
      </c>
      <c r="J1330" s="4" t="s">
        <v>2341</v>
      </c>
      <c r="K1330" s="4"/>
    </row>
    <row r="1331" spans="1:11" ht="15.75" x14ac:dyDescent="0.25">
      <c r="A1331" s="4" t="s">
        <v>1243</v>
      </c>
      <c r="B1331" s="4" t="s">
        <v>2364</v>
      </c>
      <c r="C1331" s="4">
        <v>59.166666666666664</v>
      </c>
      <c r="D1331" s="4">
        <v>35.013333333333328</v>
      </c>
      <c r="E1331" s="4">
        <v>5.9066666666666663</v>
      </c>
      <c r="F1331" s="4">
        <v>0</v>
      </c>
      <c r="G1331" s="4">
        <v>-2.9475163960610602</v>
      </c>
      <c r="H1331" s="4">
        <v>-2.18393352393046</v>
      </c>
      <c r="I1331" s="4" t="s">
        <v>2340</v>
      </c>
      <c r="J1331" s="4" t="s">
        <v>2341</v>
      </c>
      <c r="K1331" s="4"/>
    </row>
    <row r="1332" spans="1:11" ht="15.75" x14ac:dyDescent="0.25">
      <c r="A1332" s="4" t="s">
        <v>1243</v>
      </c>
      <c r="B1332" s="4" t="s">
        <v>2365</v>
      </c>
      <c r="C1332" s="4">
        <v>4.296666666666666</v>
      </c>
      <c r="D1332" s="4">
        <v>3.51</v>
      </c>
      <c r="E1332" s="4">
        <v>8.4833333333333343</v>
      </c>
      <c r="F1332" s="4">
        <v>0</v>
      </c>
      <c r="G1332" s="4">
        <v>1.3561937479559301</v>
      </c>
      <c r="H1332" s="4">
        <v>1.63751098976663</v>
      </c>
      <c r="I1332" s="4" t="s">
        <v>2340</v>
      </c>
      <c r="J1332" s="4" t="s">
        <v>2341</v>
      </c>
      <c r="K1332" s="4"/>
    </row>
    <row r="1333" spans="1:11" ht="15.75" x14ac:dyDescent="0.25">
      <c r="A1333" s="4" t="s">
        <v>1243</v>
      </c>
      <c r="B1333" s="4" t="s">
        <v>2366</v>
      </c>
      <c r="C1333" s="4">
        <v>98.649999999999991</v>
      </c>
      <c r="D1333" s="4">
        <v>92.67</v>
      </c>
      <c r="E1333" s="4">
        <v>8.836666666666666</v>
      </c>
      <c r="F1333" s="4">
        <v>0</v>
      </c>
      <c r="G1333" s="4">
        <v>-3.1101266257220299</v>
      </c>
      <c r="H1333" s="4">
        <v>-2.99514434335028</v>
      </c>
      <c r="I1333" s="4" t="s">
        <v>2340</v>
      </c>
      <c r="J1333" s="4" t="s">
        <v>2341</v>
      </c>
      <c r="K1333" s="4"/>
    </row>
    <row r="1334" spans="1:11" ht="15.75" x14ac:dyDescent="0.25">
      <c r="A1334" s="4" t="s">
        <v>1243</v>
      </c>
      <c r="B1334" s="4" t="s">
        <v>2367</v>
      </c>
      <c r="C1334" s="4">
        <v>67.926666666666662</v>
      </c>
      <c r="D1334" s="4">
        <v>31.830000000000002</v>
      </c>
      <c r="E1334" s="4">
        <v>14.296666666666667</v>
      </c>
      <c r="F1334" s="4">
        <v>-1.11485973796506</v>
      </c>
      <c r="G1334" s="4">
        <v>-1.92162117983479</v>
      </c>
      <c r="H1334" s="4">
        <v>0</v>
      </c>
      <c r="I1334" s="4" t="s">
        <v>2340</v>
      </c>
      <c r="J1334" s="4" t="s">
        <v>2341</v>
      </c>
      <c r="K1334" s="4"/>
    </row>
    <row r="1335" spans="1:11" ht="15.75" x14ac:dyDescent="0.25">
      <c r="A1335" s="4" t="s">
        <v>1243</v>
      </c>
      <c r="B1335" s="4" t="s">
        <v>2368</v>
      </c>
      <c r="C1335" s="4">
        <v>0</v>
      </c>
      <c r="D1335" s="4">
        <v>0.71333333333333337</v>
      </c>
      <c r="E1335" s="4">
        <v>1.5433333333333337</v>
      </c>
      <c r="F1335" s="4">
        <v>0</v>
      </c>
      <c r="G1335" s="4">
        <v>0</v>
      </c>
      <c r="H1335" s="4">
        <v>1.42880448217456</v>
      </c>
      <c r="I1335" s="4" t="s">
        <v>2340</v>
      </c>
      <c r="J1335" s="4" t="s">
        <v>2341</v>
      </c>
      <c r="K1335" s="4"/>
    </row>
    <row r="1336" spans="1:11" ht="15.75" x14ac:dyDescent="0.25">
      <c r="A1336" s="4" t="s">
        <v>1243</v>
      </c>
      <c r="B1336" s="4" t="s">
        <v>2369</v>
      </c>
      <c r="C1336" s="4">
        <v>0</v>
      </c>
      <c r="D1336" s="4">
        <v>3.0700000000000003</v>
      </c>
      <c r="E1336" s="4">
        <v>6.68</v>
      </c>
      <c r="F1336" s="4">
        <v>0</v>
      </c>
      <c r="G1336" s="4">
        <v>0</v>
      </c>
      <c r="H1336" s="4">
        <v>1.46217909079539</v>
      </c>
      <c r="I1336" s="4" t="s">
        <v>2340</v>
      </c>
      <c r="J1336" s="4" t="s">
        <v>2341</v>
      </c>
      <c r="K1336" s="4"/>
    </row>
    <row r="1337" spans="1:11" ht="15.75" x14ac:dyDescent="0.25">
      <c r="A1337" s="4" t="s">
        <v>1243</v>
      </c>
      <c r="B1337" s="4" t="s">
        <v>2370</v>
      </c>
      <c r="C1337" s="4">
        <v>24.613333333333333</v>
      </c>
      <c r="D1337" s="4">
        <v>16.21</v>
      </c>
      <c r="E1337" s="4">
        <v>3.7566666666666664</v>
      </c>
      <c r="F1337" s="4">
        <v>0</v>
      </c>
      <c r="G1337" s="4">
        <v>-2.3467556805287901</v>
      </c>
      <c r="H1337" s="4">
        <v>-1.74065408296567</v>
      </c>
      <c r="I1337" s="4" t="s">
        <v>2340</v>
      </c>
      <c r="J1337" s="4" t="s">
        <v>2341</v>
      </c>
      <c r="K1337" s="4"/>
    </row>
    <row r="1338" spans="1:11" ht="15.75" x14ac:dyDescent="0.25">
      <c r="A1338" s="4" t="s">
        <v>1243</v>
      </c>
      <c r="B1338" s="4" t="s">
        <v>2371</v>
      </c>
      <c r="C1338" s="4">
        <v>37.18</v>
      </c>
      <c r="D1338" s="4">
        <v>24.613333333333333</v>
      </c>
      <c r="E1338" s="4">
        <v>5.6533333333333333</v>
      </c>
      <c r="F1338" s="4">
        <v>0</v>
      </c>
      <c r="G1338" s="4">
        <v>-2.34222422458781</v>
      </c>
      <c r="H1338" s="4">
        <v>-1.74007455752011</v>
      </c>
      <c r="I1338" s="4" t="s">
        <v>2340</v>
      </c>
      <c r="J1338" s="4" t="s">
        <v>2341</v>
      </c>
      <c r="K1338" s="4"/>
    </row>
    <row r="1339" spans="1:11" ht="15.75" x14ac:dyDescent="0.25">
      <c r="A1339" s="4" t="s">
        <v>1243</v>
      </c>
      <c r="B1339" s="4" t="s">
        <v>2372</v>
      </c>
      <c r="C1339" s="4">
        <v>40.776666666666671</v>
      </c>
      <c r="D1339" s="4">
        <v>24.693333333333332</v>
      </c>
      <c r="E1339" s="4">
        <v>5.68</v>
      </c>
      <c r="F1339" s="4">
        <v>0</v>
      </c>
      <c r="G1339" s="4">
        <v>-2.4886233615436599</v>
      </c>
      <c r="H1339" s="4">
        <v>-1.7539556589918299</v>
      </c>
      <c r="I1339" s="4" t="s">
        <v>2340</v>
      </c>
      <c r="J1339" s="4" t="s">
        <v>2341</v>
      </c>
      <c r="K1339" s="4"/>
    </row>
    <row r="1340" spans="1:11" ht="15.75" x14ac:dyDescent="0.25">
      <c r="A1340" s="4" t="s">
        <v>1243</v>
      </c>
      <c r="B1340" s="4" t="s">
        <v>2373</v>
      </c>
      <c r="C1340" s="4">
        <v>48.306666666666665</v>
      </c>
      <c r="D1340" s="4">
        <v>34.229999999999997</v>
      </c>
      <c r="E1340" s="4">
        <v>9.14</v>
      </c>
      <c r="F1340" s="4">
        <v>0</v>
      </c>
      <c r="G1340" s="4">
        <v>-2.03005367419967</v>
      </c>
      <c r="H1340" s="4">
        <v>-1.5071510052506001</v>
      </c>
      <c r="I1340" s="4" t="s">
        <v>2340</v>
      </c>
      <c r="J1340" s="4" t="s">
        <v>2341</v>
      </c>
      <c r="K1340" s="4"/>
    </row>
    <row r="1341" spans="1:11" ht="15.75" x14ac:dyDescent="0.25">
      <c r="A1341" s="4" t="s">
        <v>1243</v>
      </c>
      <c r="B1341" s="4" t="s">
        <v>2374</v>
      </c>
      <c r="C1341" s="4">
        <v>10.450000000000001</v>
      </c>
      <c r="D1341" s="4">
        <v>8.1066666666666674</v>
      </c>
      <c r="E1341" s="4">
        <v>1.1566666666666665</v>
      </c>
      <c r="F1341" s="4">
        <v>0</v>
      </c>
      <c r="G1341" s="4">
        <v>-2.8041099966779002</v>
      </c>
      <c r="H1341" s="4">
        <v>-2.4361120635562998</v>
      </c>
      <c r="I1341" s="4" t="s">
        <v>2340</v>
      </c>
      <c r="J1341" s="4" t="s">
        <v>2341</v>
      </c>
      <c r="K1341" s="4"/>
    </row>
    <row r="1342" spans="1:11" ht="15.75" x14ac:dyDescent="0.25">
      <c r="A1342" s="4" t="s">
        <v>1243</v>
      </c>
      <c r="B1342" s="4" t="s">
        <v>2375</v>
      </c>
      <c r="C1342" s="4">
        <v>5.1100000000000003</v>
      </c>
      <c r="D1342" s="4">
        <v>7.0066666666666668</v>
      </c>
      <c r="E1342" s="4">
        <v>1.7266666666666666</v>
      </c>
      <c r="F1342" s="4">
        <v>0</v>
      </c>
      <c r="G1342" s="4">
        <v>-1.1882008511306901</v>
      </c>
      <c r="H1342" s="4">
        <v>-1.6437494906127501</v>
      </c>
      <c r="I1342" s="4" t="s">
        <v>2340</v>
      </c>
      <c r="J1342" s="4" t="s">
        <v>2341</v>
      </c>
      <c r="K1342" s="4"/>
    </row>
    <row r="1343" spans="1:11" ht="15.75" x14ac:dyDescent="0.25">
      <c r="A1343" s="4" t="s">
        <v>1243</v>
      </c>
      <c r="B1343" s="4" t="s">
        <v>2376</v>
      </c>
      <c r="C1343" s="4">
        <v>5.7733333333333334</v>
      </c>
      <c r="D1343" s="4">
        <v>8.5333333333333332</v>
      </c>
      <c r="E1343" s="4">
        <v>2.1233333333333335</v>
      </c>
      <c r="F1343" s="4">
        <v>0</v>
      </c>
      <c r="G1343" s="4">
        <v>-1.07546704625694</v>
      </c>
      <c r="H1343" s="4">
        <v>-1.6428824811978999</v>
      </c>
      <c r="I1343" s="4" t="s">
        <v>2340</v>
      </c>
      <c r="J1343" s="4" t="s">
        <v>2341</v>
      </c>
      <c r="K1343" s="4"/>
    </row>
    <row r="1344" spans="1:11" ht="15.75" x14ac:dyDescent="0.25">
      <c r="A1344" s="4" t="s">
        <v>1243</v>
      </c>
      <c r="B1344" s="4" t="s">
        <v>2377</v>
      </c>
      <c r="C1344" s="4">
        <v>13.14</v>
      </c>
      <c r="D1344" s="4">
        <v>9.1133333333333351</v>
      </c>
      <c r="E1344" s="4">
        <v>0.82</v>
      </c>
      <c r="F1344" s="4">
        <v>0</v>
      </c>
      <c r="G1344" s="4">
        <v>-3.6140510837877602</v>
      </c>
      <c r="H1344" s="4">
        <v>-3.0782047465804299</v>
      </c>
      <c r="I1344" s="4" t="s">
        <v>2340</v>
      </c>
      <c r="J1344" s="4" t="s">
        <v>2341</v>
      </c>
      <c r="K1344" s="4"/>
    </row>
    <row r="1345" spans="1:11" ht="15.75" x14ac:dyDescent="0.25">
      <c r="A1345" s="4" t="s">
        <v>1243</v>
      </c>
      <c r="B1345" s="4" t="s">
        <v>2378</v>
      </c>
      <c r="C1345" s="4">
        <v>4.9766666666666666</v>
      </c>
      <c r="D1345" s="4">
        <v>0</v>
      </c>
      <c r="E1345" s="4">
        <v>0</v>
      </c>
      <c r="F1345" s="4">
        <v>0</v>
      </c>
      <c r="G1345" s="4">
        <v>-6.5975939723030699</v>
      </c>
      <c r="H1345" s="4">
        <v>0</v>
      </c>
      <c r="I1345" s="4" t="s">
        <v>2340</v>
      </c>
      <c r="J1345" s="4" t="s">
        <v>2341</v>
      </c>
      <c r="K1345" s="4"/>
    </row>
    <row r="1346" spans="1:11" ht="15.75" x14ac:dyDescent="0.25">
      <c r="A1346" s="4" t="s">
        <v>1243</v>
      </c>
      <c r="B1346" s="4" t="s">
        <v>2379</v>
      </c>
      <c r="C1346" s="4">
        <v>16.386666666666667</v>
      </c>
      <c r="D1346" s="4">
        <v>0</v>
      </c>
      <c r="E1346" s="4">
        <v>4.6666666666666669E-2</v>
      </c>
      <c r="F1346" s="4">
        <v>-9.1661256893529206</v>
      </c>
      <c r="G1346" s="4">
        <v>-7.8764140461428198</v>
      </c>
      <c r="H1346" s="4">
        <v>0</v>
      </c>
      <c r="I1346" s="4" t="s">
        <v>2340</v>
      </c>
      <c r="J1346" s="4" t="s">
        <v>2341</v>
      </c>
      <c r="K1346" s="4"/>
    </row>
    <row r="1347" spans="1:11" ht="15.75" x14ac:dyDescent="0.25">
      <c r="A1347" s="4" t="s">
        <v>1243</v>
      </c>
      <c r="B1347" s="4" t="s">
        <v>2380</v>
      </c>
      <c r="C1347" s="4">
        <v>12.326666666666668</v>
      </c>
      <c r="D1347" s="4">
        <v>1.6366666666666667</v>
      </c>
      <c r="E1347" s="4">
        <v>6.6666666666666666E-2</v>
      </c>
      <c r="F1347" s="4">
        <v>-2.82016006937936</v>
      </c>
      <c r="G1347" s="4">
        <v>-6.97114911730276</v>
      </c>
      <c r="H1347" s="4">
        <v>0</v>
      </c>
      <c r="I1347" s="4" t="s">
        <v>2340</v>
      </c>
      <c r="J1347" s="4" t="s">
        <v>2341</v>
      </c>
      <c r="K1347" s="4"/>
    </row>
    <row r="1348" spans="1:11" ht="15.75" x14ac:dyDescent="0.25">
      <c r="A1348" s="4" t="s">
        <v>1243</v>
      </c>
      <c r="B1348" s="4" t="s">
        <v>2381</v>
      </c>
      <c r="C1348" s="4">
        <v>74.930000000000007</v>
      </c>
      <c r="D1348" s="4">
        <v>0.72000000000000008</v>
      </c>
      <c r="E1348" s="4">
        <v>0.65666666666666673</v>
      </c>
      <c r="F1348" s="4">
        <v>-6.6839367482675502</v>
      </c>
      <c r="G1348" s="4">
        <v>-6.5057517934051301</v>
      </c>
      <c r="H1348" s="4">
        <v>0</v>
      </c>
      <c r="I1348" s="4" t="s">
        <v>2340</v>
      </c>
      <c r="J1348" s="4" t="s">
        <v>2341</v>
      </c>
      <c r="K1348" s="4"/>
    </row>
    <row r="1349" spans="1:11" ht="15.75" x14ac:dyDescent="0.25">
      <c r="A1349" s="4" t="s">
        <v>1243</v>
      </c>
      <c r="B1349" s="4" t="s">
        <v>2382</v>
      </c>
      <c r="C1349" s="4">
        <v>8.9033333333333342</v>
      </c>
      <c r="D1349" s="4">
        <v>0</v>
      </c>
      <c r="E1349" s="4">
        <v>2.2833333333333332</v>
      </c>
      <c r="F1349" s="4">
        <v>0</v>
      </c>
      <c r="G1349" s="4">
        <v>-1.60343015544295</v>
      </c>
      <c r="H1349" s="4">
        <v>0</v>
      </c>
      <c r="I1349" s="4" t="s">
        <v>2340</v>
      </c>
      <c r="J1349" s="4" t="s">
        <v>2341</v>
      </c>
      <c r="K1349" s="4"/>
    </row>
    <row r="1350" spans="1:11" ht="15.75" x14ac:dyDescent="0.25">
      <c r="A1350" s="4" t="s">
        <v>1243</v>
      </c>
      <c r="B1350" s="4" t="s">
        <v>2383</v>
      </c>
      <c r="C1350" s="4">
        <v>3.8033333333333332</v>
      </c>
      <c r="D1350" s="4">
        <v>5.3033333333333328</v>
      </c>
      <c r="E1350" s="4">
        <v>11.43</v>
      </c>
      <c r="F1350" s="4">
        <v>0</v>
      </c>
      <c r="G1350" s="4">
        <v>1.9453388353327701</v>
      </c>
      <c r="H1350" s="4">
        <v>1.4666782154429101</v>
      </c>
      <c r="I1350" s="4" t="s">
        <v>2340</v>
      </c>
      <c r="J1350" s="4" t="s">
        <v>2341</v>
      </c>
      <c r="K1350" s="4"/>
    </row>
    <row r="1351" spans="1:11" ht="15.75" x14ac:dyDescent="0.25">
      <c r="A1351" s="4" t="s">
        <v>1243</v>
      </c>
      <c r="B1351" s="4" t="s">
        <v>2384</v>
      </c>
      <c r="C1351" s="4">
        <v>36.903333333333336</v>
      </c>
      <c r="D1351" s="4">
        <v>6.4933333333333323</v>
      </c>
      <c r="E1351" s="4">
        <v>0.24</v>
      </c>
      <c r="F1351" s="4">
        <v>-2.5433151512103498</v>
      </c>
      <c r="G1351" s="4">
        <v>-6.7560861611900203</v>
      </c>
      <c r="H1351" s="4">
        <v>0</v>
      </c>
      <c r="I1351" s="4" t="s">
        <v>2340</v>
      </c>
      <c r="J1351" s="4" t="s">
        <v>2341</v>
      </c>
      <c r="K1351" s="4"/>
    </row>
    <row r="1352" spans="1:11" ht="15.75" x14ac:dyDescent="0.25">
      <c r="A1352" s="4" t="s">
        <v>1243</v>
      </c>
      <c r="B1352" s="4" t="s">
        <v>2385</v>
      </c>
      <c r="C1352" s="4">
        <v>12.123333333333335</v>
      </c>
      <c r="D1352" s="4">
        <v>2.23</v>
      </c>
      <c r="E1352" s="4">
        <v>0.56999999999999995</v>
      </c>
      <c r="F1352" s="4">
        <v>-2.4417088352682699</v>
      </c>
      <c r="G1352" s="4">
        <v>-4.1075869075369802</v>
      </c>
      <c r="H1352" s="4">
        <v>0</v>
      </c>
      <c r="I1352" s="4" t="s">
        <v>2340</v>
      </c>
      <c r="J1352" s="4" t="s">
        <v>2341</v>
      </c>
      <c r="K1352" s="4"/>
    </row>
    <row r="1353" spans="1:11" ht="15.75" x14ac:dyDescent="0.25">
      <c r="A1353" s="4" t="s">
        <v>1243</v>
      </c>
      <c r="B1353" s="4" t="s">
        <v>2386</v>
      </c>
      <c r="C1353" s="4">
        <v>33.353333333333332</v>
      </c>
      <c r="D1353" s="4">
        <v>25.55</v>
      </c>
      <c r="E1353" s="4">
        <v>1.0033333333333332</v>
      </c>
      <c r="F1353" s="4">
        <v>0</v>
      </c>
      <c r="G1353" s="4">
        <v>-4.7653326935300999</v>
      </c>
      <c r="H1353" s="4">
        <v>-4.3510679995157497</v>
      </c>
      <c r="I1353" s="4" t="s">
        <v>2340</v>
      </c>
      <c r="J1353" s="4" t="s">
        <v>2341</v>
      </c>
      <c r="K1353" s="4"/>
    </row>
    <row r="1354" spans="1:11" ht="15.75" x14ac:dyDescent="0.25">
      <c r="A1354" s="4" t="s">
        <v>1243</v>
      </c>
      <c r="B1354" s="4" t="s">
        <v>2387</v>
      </c>
      <c r="C1354" s="4">
        <v>5.1633333333333331</v>
      </c>
      <c r="D1354" s="4">
        <v>0</v>
      </c>
      <c r="E1354" s="4">
        <v>0</v>
      </c>
      <c r="F1354" s="4">
        <v>-7.6885840574711501</v>
      </c>
      <c r="G1354" s="4">
        <v>-7.3601697035504099</v>
      </c>
      <c r="H1354" s="4">
        <v>0</v>
      </c>
      <c r="I1354" s="4" t="s">
        <v>2340</v>
      </c>
      <c r="J1354" s="4" t="s">
        <v>2341</v>
      </c>
      <c r="K1354" s="4"/>
    </row>
    <row r="1355" spans="1:11" ht="15.75" x14ac:dyDescent="0.25">
      <c r="A1355" s="4" t="s">
        <v>1243</v>
      </c>
      <c r="B1355" s="4" t="s">
        <v>2388</v>
      </c>
      <c r="C1355" s="4">
        <v>11.973333333333334</v>
      </c>
      <c r="D1355" s="4">
        <v>0.56999999999999995</v>
      </c>
      <c r="E1355" s="4">
        <v>0</v>
      </c>
      <c r="F1355" s="4">
        <v>-4.3696843537944599</v>
      </c>
      <c r="G1355" s="4">
        <v>-8.8855634339854994</v>
      </c>
      <c r="H1355" s="4">
        <v>0</v>
      </c>
      <c r="I1355" s="4" t="s">
        <v>2340</v>
      </c>
      <c r="J1355" s="4" t="s">
        <v>2341</v>
      </c>
      <c r="K1355" s="4"/>
    </row>
    <row r="1356" spans="1:11" ht="15.75" x14ac:dyDescent="0.25">
      <c r="A1356" s="4" t="s">
        <v>1243</v>
      </c>
      <c r="B1356" s="4" t="s">
        <v>2389</v>
      </c>
      <c r="C1356" s="4">
        <v>15.15</v>
      </c>
      <c r="D1356" s="4">
        <v>1.53</v>
      </c>
      <c r="E1356" s="4">
        <v>0.03</v>
      </c>
      <c r="F1356" s="4">
        <v>-3.30260372628041</v>
      </c>
      <c r="G1356" s="4">
        <v>-8.9789685188339092</v>
      </c>
      <c r="H1356" s="4">
        <v>-5.66099074026409</v>
      </c>
      <c r="I1356" s="4" t="s">
        <v>2340</v>
      </c>
      <c r="J1356" s="4" t="s">
        <v>2341</v>
      </c>
      <c r="K1356" s="4"/>
    </row>
    <row r="1357" spans="1:11" ht="15.75" x14ac:dyDescent="0.25">
      <c r="A1357" s="4" t="s">
        <v>1243</v>
      </c>
      <c r="B1357" s="4" t="s">
        <v>2390</v>
      </c>
      <c r="C1357" s="4">
        <v>15.096666666666666</v>
      </c>
      <c r="D1357" s="4">
        <v>1.18</v>
      </c>
      <c r="E1357" s="4">
        <v>9.9999999999999992E-2</v>
      </c>
      <c r="F1357" s="4">
        <v>-3.5911405757666301</v>
      </c>
      <c r="G1357" s="4">
        <v>-6.8587119997477002</v>
      </c>
      <c r="H1357" s="4">
        <v>0</v>
      </c>
      <c r="I1357" s="4" t="s">
        <v>2340</v>
      </c>
      <c r="J1357" s="4" t="s">
        <v>2341</v>
      </c>
      <c r="K1357" s="4"/>
    </row>
    <row r="1358" spans="1:11" ht="15.75" x14ac:dyDescent="0.25">
      <c r="A1358" s="4" t="s">
        <v>1243</v>
      </c>
      <c r="B1358" s="4" t="s">
        <v>2391</v>
      </c>
      <c r="C1358" s="4">
        <v>10.456666666666667</v>
      </c>
      <c r="D1358" s="4">
        <v>0.3133333333333333</v>
      </c>
      <c r="E1358" s="4">
        <v>0.13999999999999999</v>
      </c>
      <c r="F1358" s="4">
        <v>-5.01958691520342</v>
      </c>
      <c r="G1358" s="4">
        <v>-5.86963546435517</v>
      </c>
      <c r="H1358" s="4">
        <v>0</v>
      </c>
      <c r="I1358" s="4" t="s">
        <v>2340</v>
      </c>
      <c r="J1358" s="4" t="s">
        <v>2341</v>
      </c>
      <c r="K1358" s="4"/>
    </row>
    <row r="1359" spans="1:11" ht="15.75" x14ac:dyDescent="0.25">
      <c r="A1359" s="4" t="s">
        <v>1243</v>
      </c>
      <c r="B1359" s="4" t="s">
        <v>2392</v>
      </c>
      <c r="C1359" s="4">
        <v>6.586666666666666</v>
      </c>
      <c r="D1359" s="4">
        <v>5.3866666666666667</v>
      </c>
      <c r="E1359" s="4">
        <v>0.97666666666666668</v>
      </c>
      <c r="F1359" s="4">
        <v>0</v>
      </c>
      <c r="G1359" s="4">
        <v>-2.4002815827171302</v>
      </c>
      <c r="H1359" s="4">
        <v>-2.10918694402111</v>
      </c>
      <c r="I1359" s="4" t="s">
        <v>2340</v>
      </c>
      <c r="J1359" s="4" t="s">
        <v>2341</v>
      </c>
      <c r="K1359" s="4"/>
    </row>
    <row r="1360" spans="1:11" ht="15.75" x14ac:dyDescent="0.25">
      <c r="A1360" s="4" t="s">
        <v>1243</v>
      </c>
      <c r="B1360" s="4" t="s">
        <v>2393</v>
      </c>
      <c r="C1360" s="4">
        <v>93.956666666666663</v>
      </c>
      <c r="D1360" s="4">
        <v>0.42666666666666669</v>
      </c>
      <c r="E1360" s="4">
        <v>1.1300000000000001</v>
      </c>
      <c r="F1360" s="4">
        <v>-7.9750100755063302</v>
      </c>
      <c r="G1360" s="4">
        <v>-6.0579978922370001</v>
      </c>
      <c r="H1360" s="4">
        <v>0</v>
      </c>
      <c r="I1360" s="4" t="s">
        <v>2340</v>
      </c>
      <c r="J1360" s="4" t="s">
        <v>2341</v>
      </c>
      <c r="K1360" s="4"/>
    </row>
    <row r="1361" spans="1:11" ht="15.75" x14ac:dyDescent="0.25">
      <c r="A1361" s="4" t="s">
        <v>1243</v>
      </c>
      <c r="B1361" s="4" t="s">
        <v>2394</v>
      </c>
      <c r="C1361" s="4">
        <v>10.953333333333333</v>
      </c>
      <c r="D1361" s="4">
        <v>1.29</v>
      </c>
      <c r="E1361" s="4">
        <v>5.3333333333333337E-2</v>
      </c>
      <c r="F1361" s="4">
        <v>-3.0738250618394498</v>
      </c>
      <c r="G1361" s="4">
        <v>-7.1644119524625696</v>
      </c>
      <c r="H1361" s="4">
        <v>0</v>
      </c>
      <c r="I1361" s="4" t="s">
        <v>2340</v>
      </c>
      <c r="J1361" s="4" t="s">
        <v>2341</v>
      </c>
      <c r="K1361" s="4"/>
    </row>
    <row r="1362" spans="1:11" ht="15.75" x14ac:dyDescent="0.25">
      <c r="A1362" s="4" t="s">
        <v>1243</v>
      </c>
      <c r="B1362" s="4" t="s">
        <v>2395</v>
      </c>
      <c r="C1362" s="4">
        <v>133.29</v>
      </c>
      <c r="D1362" s="4">
        <v>0</v>
      </c>
      <c r="E1362" s="4">
        <v>3.063333333333333</v>
      </c>
      <c r="F1362" s="4">
        <v>-6.4903669465375096</v>
      </c>
      <c r="G1362" s="4">
        <v>-5.2005729824313702</v>
      </c>
      <c r="H1362" s="4">
        <v>0</v>
      </c>
      <c r="I1362" s="4" t="s">
        <v>2340</v>
      </c>
      <c r="J1362" s="4" t="s">
        <v>2341</v>
      </c>
      <c r="K1362" s="4"/>
    </row>
    <row r="1363" spans="1:11" ht="15.75" x14ac:dyDescent="0.25">
      <c r="A1363" s="4" t="s">
        <v>1243</v>
      </c>
      <c r="B1363" s="4" t="s">
        <v>2396</v>
      </c>
      <c r="C1363" s="4">
        <v>12.543333333333335</v>
      </c>
      <c r="D1363" s="4">
        <v>9.9266666666666659</v>
      </c>
      <c r="E1363" s="4">
        <v>3.5</v>
      </c>
      <c r="F1363" s="4">
        <v>0</v>
      </c>
      <c r="G1363" s="4">
        <v>-1.4656675619449699</v>
      </c>
      <c r="H1363" s="4">
        <v>-1.1283895454441399</v>
      </c>
      <c r="I1363" s="4" t="s">
        <v>2340</v>
      </c>
      <c r="J1363" s="4" t="s">
        <v>2341</v>
      </c>
      <c r="K1363" s="4"/>
    </row>
    <row r="1364" spans="1:11" ht="15.75" x14ac:dyDescent="0.25">
      <c r="A1364" s="4" t="s">
        <v>1243</v>
      </c>
      <c r="B1364" s="4" t="s">
        <v>2397</v>
      </c>
      <c r="C1364" s="4">
        <v>20.516666666666666</v>
      </c>
      <c r="D1364" s="4">
        <v>23.926666666666666</v>
      </c>
      <c r="E1364" s="4">
        <v>4.1400000000000006</v>
      </c>
      <c r="F1364" s="4">
        <v>0</v>
      </c>
      <c r="G1364" s="4">
        <v>-1.9432357417078601</v>
      </c>
      <c r="H1364" s="4">
        <v>-2.1609774520342402</v>
      </c>
      <c r="I1364" s="4" t="s">
        <v>2340</v>
      </c>
      <c r="J1364" s="4" t="s">
        <v>2341</v>
      </c>
      <c r="K1364" s="4"/>
    </row>
    <row r="1365" spans="1:11" ht="15.75" x14ac:dyDescent="0.25">
      <c r="A1365" s="4" t="s">
        <v>1243</v>
      </c>
      <c r="B1365" s="4" t="s">
        <v>2398</v>
      </c>
      <c r="C1365" s="4">
        <v>14.083333333333334</v>
      </c>
      <c r="D1365" s="4">
        <v>12.003333333333336</v>
      </c>
      <c r="E1365" s="4">
        <v>30.3</v>
      </c>
      <c r="F1365" s="4">
        <v>0</v>
      </c>
      <c r="G1365" s="4">
        <v>1.47277738128474</v>
      </c>
      <c r="H1365" s="4">
        <v>1.7089642965315399</v>
      </c>
      <c r="I1365" s="4" t="s">
        <v>2340</v>
      </c>
      <c r="J1365" s="4" t="s">
        <v>2341</v>
      </c>
      <c r="K1365" s="4"/>
    </row>
    <row r="1366" spans="1:11" ht="15.75" x14ac:dyDescent="0.25">
      <c r="A1366" s="4" t="s">
        <v>1243</v>
      </c>
      <c r="B1366" s="4" t="s">
        <v>2399</v>
      </c>
      <c r="C1366" s="4">
        <v>0</v>
      </c>
      <c r="D1366" s="4">
        <v>3.9966666666666661</v>
      </c>
      <c r="E1366" s="4">
        <v>1.0766666666666667</v>
      </c>
      <c r="F1366" s="4">
        <v>0</v>
      </c>
      <c r="G1366" s="4">
        <v>0</v>
      </c>
      <c r="H1366" s="4">
        <v>-1.51902319091196</v>
      </c>
      <c r="I1366" s="4" t="s">
        <v>2340</v>
      </c>
      <c r="J1366" s="4" t="s">
        <v>2341</v>
      </c>
      <c r="K1366" s="4"/>
    </row>
    <row r="1367" spans="1:11" ht="15.75" x14ac:dyDescent="0.25">
      <c r="A1367" s="4" t="s">
        <v>1243</v>
      </c>
      <c r="B1367" s="4" t="s">
        <v>2400</v>
      </c>
      <c r="C1367" s="4">
        <v>11.943333333333333</v>
      </c>
      <c r="D1367" s="4">
        <v>0</v>
      </c>
      <c r="E1367" s="4">
        <v>0</v>
      </c>
      <c r="F1367" s="4">
        <v>-9.2650858491146408</v>
      </c>
      <c r="G1367" s="4">
        <v>-8.9369850216197495</v>
      </c>
      <c r="H1367" s="4">
        <v>0</v>
      </c>
      <c r="I1367" s="4" t="s">
        <v>2340</v>
      </c>
      <c r="J1367" s="4" t="s">
        <v>2341</v>
      </c>
      <c r="K1367" s="4"/>
    </row>
    <row r="1368" spans="1:11" ht="15.75" x14ac:dyDescent="0.25">
      <c r="A1368" s="4" t="s">
        <v>1243</v>
      </c>
      <c r="B1368" s="4" t="s">
        <v>2401</v>
      </c>
      <c r="C1368" s="4">
        <v>13.463333333333333</v>
      </c>
      <c r="D1368" s="4">
        <v>0.12333333333333334</v>
      </c>
      <c r="E1368" s="4">
        <v>0</v>
      </c>
      <c r="F1368" s="4">
        <v>-6.9109239531225999</v>
      </c>
      <c r="G1368" s="4">
        <v>-9.7630265928095099</v>
      </c>
      <c r="H1368" s="4">
        <v>0</v>
      </c>
      <c r="I1368" s="4" t="s">
        <v>2340</v>
      </c>
      <c r="J1368" s="4" t="s">
        <v>2341</v>
      </c>
      <c r="K1368" s="4"/>
    </row>
    <row r="1369" spans="1:11" ht="15.75" x14ac:dyDescent="0.25">
      <c r="A1369" s="4" t="s">
        <v>1243</v>
      </c>
      <c r="B1369" s="4" t="s">
        <v>2402</v>
      </c>
      <c r="C1369" s="4">
        <v>8.7233333333333345</v>
      </c>
      <c r="D1369" s="4">
        <v>1.58</v>
      </c>
      <c r="E1369" s="4">
        <v>0</v>
      </c>
      <c r="F1369" s="4">
        <v>-2.4375723436938999</v>
      </c>
      <c r="G1369" s="4">
        <v>-7.6083343867504203</v>
      </c>
      <c r="H1369" s="4">
        <v>0</v>
      </c>
      <c r="I1369" s="4" t="s">
        <v>2340</v>
      </c>
      <c r="J1369" s="4" t="s">
        <v>2341</v>
      </c>
      <c r="K1369" s="4"/>
    </row>
    <row r="1370" spans="1:11" ht="15.75" x14ac:dyDescent="0.25">
      <c r="A1370" s="4" t="s">
        <v>1243</v>
      </c>
      <c r="B1370" s="4" t="s">
        <v>2403</v>
      </c>
      <c r="C1370" s="4">
        <v>30.643333333333334</v>
      </c>
      <c r="D1370" s="4">
        <v>3.03</v>
      </c>
      <c r="E1370" s="4">
        <v>0</v>
      </c>
      <c r="F1370" s="4">
        <v>-3.3526992446869901</v>
      </c>
      <c r="G1370" s="4">
        <v>-8.7924429103261197</v>
      </c>
      <c r="H1370" s="4">
        <v>0</v>
      </c>
      <c r="I1370" s="4" t="s">
        <v>2340</v>
      </c>
      <c r="J1370" s="4" t="s">
        <v>2341</v>
      </c>
      <c r="K1370" s="4"/>
    </row>
    <row r="1371" spans="1:11" ht="15.75" x14ac:dyDescent="0.25">
      <c r="A1371" s="4" t="s">
        <v>1243</v>
      </c>
      <c r="B1371" s="4" t="s">
        <v>2404</v>
      </c>
      <c r="C1371" s="4">
        <v>3.14</v>
      </c>
      <c r="D1371" s="4">
        <v>0</v>
      </c>
      <c r="E1371" s="4">
        <v>3.3333333333333333E-2</v>
      </c>
      <c r="F1371" s="4">
        <v>-8.3576507633209207</v>
      </c>
      <c r="G1371" s="4">
        <v>-6.1626028216558204</v>
      </c>
      <c r="H1371" s="4">
        <v>0</v>
      </c>
      <c r="I1371" s="4" t="s">
        <v>2340</v>
      </c>
      <c r="J1371" s="4" t="s">
        <v>2341</v>
      </c>
      <c r="K1371" s="4"/>
    </row>
    <row r="1372" spans="1:11" ht="15.75" x14ac:dyDescent="0.25">
      <c r="A1372" s="4" t="s">
        <v>1243</v>
      </c>
      <c r="B1372" s="4" t="s">
        <v>2405</v>
      </c>
      <c r="C1372" s="4">
        <v>33.073333333333331</v>
      </c>
      <c r="D1372" s="4">
        <v>5.47</v>
      </c>
      <c r="E1372" s="4">
        <v>0.12333333333333334</v>
      </c>
      <c r="F1372" s="4">
        <v>-2.58661736756912</v>
      </c>
      <c r="G1372" s="4">
        <v>-7.7345768297642596</v>
      </c>
      <c r="H1372" s="4">
        <v>-5.1301757677482298</v>
      </c>
      <c r="I1372" s="4" t="s">
        <v>2340</v>
      </c>
      <c r="J1372" s="4" t="s">
        <v>2341</v>
      </c>
      <c r="K1372" s="4"/>
    </row>
    <row r="1373" spans="1:11" ht="15.75" x14ac:dyDescent="0.25">
      <c r="A1373" s="4" t="s">
        <v>1243</v>
      </c>
      <c r="B1373" s="4" t="s">
        <v>2406</v>
      </c>
      <c r="C1373" s="4">
        <v>8.5733333333333324</v>
      </c>
      <c r="D1373" s="4">
        <v>0.39999999999999997</v>
      </c>
      <c r="E1373" s="4">
        <v>0.16</v>
      </c>
      <c r="F1373" s="4">
        <v>-4.4084204045434898</v>
      </c>
      <c r="G1373" s="4">
        <v>-5.6528791306361104</v>
      </c>
      <c r="H1373" s="4">
        <v>0</v>
      </c>
      <c r="I1373" s="4" t="s">
        <v>2340</v>
      </c>
      <c r="J1373" s="4" t="s">
        <v>2341</v>
      </c>
      <c r="K1373" s="4"/>
    </row>
    <row r="1374" spans="1:11" ht="15.75" x14ac:dyDescent="0.25">
      <c r="A1374" s="4" t="s">
        <v>1243</v>
      </c>
      <c r="B1374" s="4" t="s">
        <v>2407</v>
      </c>
      <c r="C1374" s="4">
        <v>12.096666666666666</v>
      </c>
      <c r="D1374" s="4">
        <v>0.43333333333333335</v>
      </c>
      <c r="E1374" s="4">
        <v>0.22</v>
      </c>
      <c r="F1374" s="4">
        <v>-4.8212017791301198</v>
      </c>
      <c r="G1374" s="4">
        <v>-5.4387731352909103</v>
      </c>
      <c r="H1374" s="4">
        <v>0</v>
      </c>
      <c r="I1374" s="4" t="s">
        <v>2340</v>
      </c>
      <c r="J1374" s="4" t="s">
        <v>2341</v>
      </c>
      <c r="K1374" s="4"/>
    </row>
    <row r="1375" spans="1:11" ht="15.75" x14ac:dyDescent="0.25">
      <c r="A1375" s="4" t="s">
        <v>1243</v>
      </c>
      <c r="B1375" s="4" t="s">
        <v>2408</v>
      </c>
      <c r="C1375" s="4">
        <v>26.22</v>
      </c>
      <c r="D1375" s="4">
        <v>4.3333333333333335E-2</v>
      </c>
      <c r="E1375" s="4">
        <v>0.22999999999999998</v>
      </c>
      <c r="F1375" s="4">
        <v>-9.0868124732786502</v>
      </c>
      <c r="G1375" s="4">
        <v>-6.2792705917953002</v>
      </c>
      <c r="H1375" s="4">
        <v>0</v>
      </c>
      <c r="I1375" s="4" t="s">
        <v>2340</v>
      </c>
      <c r="J1375" s="4" t="s">
        <v>2341</v>
      </c>
      <c r="K1375" s="4"/>
    </row>
    <row r="1376" spans="1:11" ht="15.75" x14ac:dyDescent="0.25">
      <c r="A1376" s="4" t="s">
        <v>1243</v>
      </c>
      <c r="B1376" s="4" t="s">
        <v>2409</v>
      </c>
      <c r="C1376" s="4">
        <v>22.64</v>
      </c>
      <c r="D1376" s="4">
        <v>0</v>
      </c>
      <c r="E1376" s="4">
        <v>0.41</v>
      </c>
      <c r="F1376" s="4">
        <v>-10.853524510895699</v>
      </c>
      <c r="G1376" s="4">
        <v>-5.4162619879955303</v>
      </c>
      <c r="H1376" s="4">
        <v>0</v>
      </c>
      <c r="I1376" s="4" t="s">
        <v>2340</v>
      </c>
      <c r="J1376" s="4" t="s">
        <v>2341</v>
      </c>
      <c r="K1376" s="4"/>
    </row>
    <row r="1377" spans="1:11" ht="15.75" x14ac:dyDescent="0.25">
      <c r="A1377" s="4" t="s">
        <v>1243</v>
      </c>
      <c r="B1377" s="4" t="s">
        <v>2410</v>
      </c>
      <c r="C1377" s="4">
        <v>28.926666666666666</v>
      </c>
      <c r="D1377" s="4">
        <v>0</v>
      </c>
      <c r="E1377" s="4">
        <v>0.5</v>
      </c>
      <c r="F1377" s="4">
        <v>-11.839931796499</v>
      </c>
      <c r="G1377" s="4">
        <v>-5.4810081051861204</v>
      </c>
      <c r="H1377" s="4">
        <v>0</v>
      </c>
      <c r="I1377" s="4" t="s">
        <v>2340</v>
      </c>
      <c r="J1377" s="4" t="s">
        <v>2341</v>
      </c>
      <c r="K1377" s="4"/>
    </row>
    <row r="1378" spans="1:11" ht="15.75" x14ac:dyDescent="0.25">
      <c r="A1378" s="4" t="s">
        <v>1243</v>
      </c>
      <c r="B1378" s="4" t="s">
        <v>2411</v>
      </c>
      <c r="C1378" s="4">
        <v>58.036666666666669</v>
      </c>
      <c r="D1378" s="4">
        <v>0.4466666666666666</v>
      </c>
      <c r="E1378" s="4">
        <v>0.7466666666666667</v>
      </c>
      <c r="F1378" s="4">
        <v>-6.9909700248895099</v>
      </c>
      <c r="G1378" s="4">
        <v>-5.8951511559991596</v>
      </c>
      <c r="H1378" s="4">
        <v>0</v>
      </c>
      <c r="I1378" s="4" t="s">
        <v>2340</v>
      </c>
      <c r="J1378" s="4" t="s">
        <v>2341</v>
      </c>
      <c r="K1378" s="4"/>
    </row>
    <row r="1379" spans="1:11" ht="15.75" x14ac:dyDescent="0.25">
      <c r="A1379" s="4" t="s">
        <v>1243</v>
      </c>
      <c r="B1379" s="4" t="s">
        <v>2412</v>
      </c>
      <c r="C1379" s="4">
        <v>18.303333333333335</v>
      </c>
      <c r="D1379" s="4">
        <v>1.6199999999999999</v>
      </c>
      <c r="E1379" s="4">
        <v>0.84333333333333327</v>
      </c>
      <c r="F1379" s="4">
        <v>-3.42571328604466</v>
      </c>
      <c r="G1379" s="4">
        <v>-4.0911542491153297</v>
      </c>
      <c r="H1379" s="4">
        <v>0</v>
      </c>
      <c r="I1379" s="4" t="s">
        <v>2340</v>
      </c>
      <c r="J1379" s="4" t="s">
        <v>2341</v>
      </c>
      <c r="K1379" s="4"/>
    </row>
    <row r="1380" spans="1:11" ht="15.75" x14ac:dyDescent="0.25">
      <c r="A1380" s="4" t="s">
        <v>1243</v>
      </c>
      <c r="B1380" s="4" t="s">
        <v>2413</v>
      </c>
      <c r="C1380" s="4">
        <v>2.44</v>
      </c>
      <c r="D1380" s="4">
        <v>1.9666666666666668</v>
      </c>
      <c r="E1380" s="4">
        <v>0.41</v>
      </c>
      <c r="F1380" s="4">
        <v>0</v>
      </c>
      <c r="G1380" s="4">
        <v>-2.2030259465558899</v>
      </c>
      <c r="H1380" s="4">
        <v>-1.88917537247301</v>
      </c>
      <c r="I1380" s="4" t="s">
        <v>2340</v>
      </c>
      <c r="J1380" s="4" t="s">
        <v>2341</v>
      </c>
      <c r="K1380" s="4"/>
    </row>
    <row r="1381" spans="1:11" ht="15.75" x14ac:dyDescent="0.25">
      <c r="A1381" s="4" t="s">
        <v>1243</v>
      </c>
      <c r="B1381" s="4" t="s">
        <v>2414</v>
      </c>
      <c r="C1381" s="4">
        <v>2.9133333333333336</v>
      </c>
      <c r="D1381" s="4">
        <v>0</v>
      </c>
      <c r="E1381" s="4">
        <v>0.45333333333333331</v>
      </c>
      <c r="F1381" s="4">
        <v>0</v>
      </c>
      <c r="G1381" s="4">
        <v>-2.3804197907384399</v>
      </c>
      <c r="H1381" s="4">
        <v>0</v>
      </c>
      <c r="I1381" s="4" t="s">
        <v>2340</v>
      </c>
      <c r="J1381" s="4" t="s">
        <v>2341</v>
      </c>
      <c r="K1381" s="4"/>
    </row>
    <row r="1382" spans="1:11" ht="15.75" x14ac:dyDescent="0.25">
      <c r="A1382" s="4" t="s">
        <v>1243</v>
      </c>
      <c r="B1382" s="4" t="s">
        <v>2415</v>
      </c>
      <c r="C1382" s="4">
        <v>1.55</v>
      </c>
      <c r="D1382" s="4">
        <v>10.89</v>
      </c>
      <c r="E1382" s="4">
        <v>0.71333333333333337</v>
      </c>
      <c r="F1382" s="4">
        <v>2.9103808440683898</v>
      </c>
      <c r="G1382" s="4">
        <v>0</v>
      </c>
      <c r="H1382" s="4">
        <v>-3.5368211638403499</v>
      </c>
      <c r="I1382" s="4" t="s">
        <v>2340</v>
      </c>
      <c r="J1382" s="4" t="s">
        <v>2341</v>
      </c>
      <c r="K1382" s="4"/>
    </row>
    <row r="1383" spans="1:11" ht="15.75" x14ac:dyDescent="0.25">
      <c r="A1383" s="4" t="s">
        <v>1243</v>
      </c>
      <c r="B1383" s="4" t="s">
        <v>2416</v>
      </c>
      <c r="C1383" s="4">
        <v>7.0366666666666662</v>
      </c>
      <c r="D1383" s="4">
        <v>4.0166666666666666</v>
      </c>
      <c r="E1383" s="4">
        <v>1.33</v>
      </c>
      <c r="F1383" s="4">
        <v>0</v>
      </c>
      <c r="G1383" s="4">
        <v>-2.0385842884873302</v>
      </c>
      <c r="H1383" s="4">
        <v>-1.2267832850365099</v>
      </c>
      <c r="I1383" s="4" t="s">
        <v>2340</v>
      </c>
      <c r="J1383" s="4" t="s">
        <v>2341</v>
      </c>
      <c r="K1383" s="4"/>
    </row>
    <row r="1384" spans="1:11" ht="15.75" x14ac:dyDescent="0.25">
      <c r="A1384" s="4" t="s">
        <v>1243</v>
      </c>
      <c r="B1384" s="4" t="s">
        <v>2417</v>
      </c>
      <c r="C1384" s="4">
        <v>4.873333333333334</v>
      </c>
      <c r="D1384" s="4">
        <v>6.3633333333333333</v>
      </c>
      <c r="E1384" s="4">
        <v>1.67</v>
      </c>
      <c r="F1384" s="4">
        <v>0</v>
      </c>
      <c r="G1384" s="4">
        <v>-1.1712015326423399</v>
      </c>
      <c r="H1384" s="4">
        <v>-1.5619861416818199</v>
      </c>
      <c r="I1384" s="4" t="s">
        <v>2340</v>
      </c>
      <c r="J1384" s="4" t="s">
        <v>2341</v>
      </c>
      <c r="K1384" s="4"/>
    </row>
    <row r="1385" spans="1:11" ht="15.75" x14ac:dyDescent="0.25">
      <c r="A1385" s="4" t="s">
        <v>1243</v>
      </c>
      <c r="B1385" s="4" t="s">
        <v>2418</v>
      </c>
      <c r="C1385" s="4">
        <v>9.8866666666666667</v>
      </c>
      <c r="D1385" s="4">
        <v>3.6833333333333336</v>
      </c>
      <c r="E1385" s="4">
        <v>2.8766666666666669</v>
      </c>
      <c r="F1385" s="4">
        <v>-1.4110151762152301</v>
      </c>
      <c r="G1385" s="4">
        <v>-1.42755973946797</v>
      </c>
      <c r="H1385" s="4">
        <v>0</v>
      </c>
      <c r="I1385" s="4" t="s">
        <v>2340</v>
      </c>
      <c r="J1385" s="4" t="s">
        <v>2341</v>
      </c>
      <c r="K1385" s="4"/>
    </row>
    <row r="1386" spans="1:11" ht="15.75" x14ac:dyDescent="0.25">
      <c r="A1386" s="4" t="s">
        <v>1243</v>
      </c>
      <c r="B1386" s="4" t="s">
        <v>2419</v>
      </c>
      <c r="C1386" s="4">
        <v>11.803333333333333</v>
      </c>
      <c r="D1386" s="4">
        <v>0</v>
      </c>
      <c r="E1386" s="4">
        <v>3.15</v>
      </c>
      <c r="F1386" s="4">
        <v>0</v>
      </c>
      <c r="G1386" s="4">
        <v>-1.5208634540135999</v>
      </c>
      <c r="H1386" s="4">
        <v>0</v>
      </c>
      <c r="I1386" s="4" t="s">
        <v>2340</v>
      </c>
      <c r="J1386" s="4" t="s">
        <v>2341</v>
      </c>
      <c r="K1386" s="4"/>
    </row>
    <row r="1387" spans="1:11" ht="15.75" x14ac:dyDescent="0.25">
      <c r="A1387" s="4" t="s">
        <v>1243</v>
      </c>
      <c r="B1387" s="4" t="s">
        <v>2420</v>
      </c>
      <c r="C1387" s="4">
        <v>16.713333333333335</v>
      </c>
      <c r="D1387" s="4">
        <v>6.2866666666666662</v>
      </c>
      <c r="E1387" s="4">
        <v>3.8666666666666658</v>
      </c>
      <c r="F1387" s="4">
        <v>-1.39247631434452</v>
      </c>
      <c r="G1387" s="4">
        <v>-1.7591594949256499</v>
      </c>
      <c r="H1387" s="4">
        <v>0</v>
      </c>
      <c r="I1387" s="4" t="s">
        <v>2340</v>
      </c>
      <c r="J1387" s="4" t="s">
        <v>2341</v>
      </c>
      <c r="K1387" s="4"/>
    </row>
    <row r="1388" spans="1:11" ht="15.75" x14ac:dyDescent="0.25">
      <c r="A1388" s="4" t="s">
        <v>1243</v>
      </c>
      <c r="B1388" s="4" t="s">
        <v>2421</v>
      </c>
      <c r="C1388" s="4">
        <v>11.816666666666668</v>
      </c>
      <c r="D1388" s="4">
        <v>0</v>
      </c>
      <c r="E1388" s="4">
        <v>3.98</v>
      </c>
      <c r="F1388" s="4">
        <v>0</v>
      </c>
      <c r="G1388" s="4">
        <v>-1.20252928926383</v>
      </c>
      <c r="H1388" s="4">
        <v>0</v>
      </c>
      <c r="I1388" s="4" t="s">
        <v>2340</v>
      </c>
      <c r="J1388" s="4" t="s">
        <v>2341</v>
      </c>
      <c r="K1388" s="4"/>
    </row>
    <row r="1389" spans="1:11" ht="15.75" x14ac:dyDescent="0.25">
      <c r="A1389" s="4" t="s">
        <v>1243</v>
      </c>
      <c r="B1389" s="4" t="s">
        <v>2422</v>
      </c>
      <c r="C1389" s="4">
        <v>1.6300000000000001</v>
      </c>
      <c r="D1389" s="4">
        <v>1.0966666666666667</v>
      </c>
      <c r="E1389" s="4">
        <v>5.669999999999999</v>
      </c>
      <c r="F1389" s="4">
        <v>0</v>
      </c>
      <c r="G1389" s="4">
        <v>2.1438726797118699</v>
      </c>
      <c r="H1389" s="4">
        <v>2.7194233540438799</v>
      </c>
      <c r="I1389" s="4" t="s">
        <v>2340</v>
      </c>
      <c r="J1389" s="4" t="s">
        <v>2341</v>
      </c>
      <c r="K1389" s="4"/>
    </row>
    <row r="1390" spans="1:11" ht="15.75" x14ac:dyDescent="0.25">
      <c r="A1390" s="4" t="s">
        <v>1243</v>
      </c>
      <c r="B1390" s="4" t="s">
        <v>2423</v>
      </c>
      <c r="C1390" s="4">
        <v>25.100000000000005</v>
      </c>
      <c r="D1390" s="4">
        <v>0</v>
      </c>
      <c r="E1390" s="4">
        <v>5.8666666666666671</v>
      </c>
      <c r="F1390" s="4">
        <v>0</v>
      </c>
      <c r="G1390" s="4">
        <v>-1.7290079465922401</v>
      </c>
      <c r="H1390" s="4">
        <v>0</v>
      </c>
      <c r="I1390" s="4" t="s">
        <v>2340</v>
      </c>
      <c r="J1390" s="4" t="s">
        <v>2341</v>
      </c>
      <c r="K1390" s="4"/>
    </row>
    <row r="1391" spans="1:11" ht="15.75" x14ac:dyDescent="0.25">
      <c r="A1391" s="4" t="s">
        <v>1243</v>
      </c>
      <c r="B1391" s="4" t="s">
        <v>2424</v>
      </c>
      <c r="C1391" s="4">
        <v>1.9633333333333336</v>
      </c>
      <c r="D1391" s="4">
        <v>1.8966666666666665</v>
      </c>
      <c r="E1391" s="4">
        <v>9.4700000000000006</v>
      </c>
      <c r="F1391" s="4">
        <v>0</v>
      </c>
      <c r="G1391" s="4">
        <v>2.6188676882424802</v>
      </c>
      <c r="H1391" s="4">
        <v>2.7099560959105502</v>
      </c>
      <c r="I1391" s="4" t="s">
        <v>2340</v>
      </c>
      <c r="J1391" s="4" t="s">
        <v>2341</v>
      </c>
      <c r="K1391" s="4"/>
    </row>
    <row r="1392" spans="1:11" ht="15.75" x14ac:dyDescent="0.25">
      <c r="A1392" s="4" t="s">
        <v>1243</v>
      </c>
      <c r="B1392" s="4" t="s">
        <v>2425</v>
      </c>
      <c r="C1392" s="4">
        <v>3.9266666666666672</v>
      </c>
      <c r="D1392" s="4">
        <v>2.936666666666667</v>
      </c>
      <c r="E1392" s="4">
        <v>10.08</v>
      </c>
      <c r="F1392" s="4">
        <v>0</v>
      </c>
      <c r="G1392" s="4">
        <v>1.72761877378664</v>
      </c>
      <c r="H1392" s="4">
        <v>2.1456353034122899</v>
      </c>
      <c r="I1392" s="4" t="s">
        <v>2340</v>
      </c>
      <c r="J1392" s="4" t="s">
        <v>2341</v>
      </c>
      <c r="K1392" s="4"/>
    </row>
    <row r="1393" spans="1:11" ht="15.75" x14ac:dyDescent="0.25">
      <c r="A1393" s="4" t="s">
        <v>1243</v>
      </c>
      <c r="B1393" s="4" t="s">
        <v>2426</v>
      </c>
      <c r="C1393" s="4">
        <v>1.5133333333333334</v>
      </c>
      <c r="D1393" s="4">
        <v>4.2766666666666664</v>
      </c>
      <c r="E1393" s="4">
        <v>11.333333333333334</v>
      </c>
      <c r="F1393" s="4">
        <v>0</v>
      </c>
      <c r="G1393" s="4">
        <v>3.2567286870560301</v>
      </c>
      <c r="H1393" s="4">
        <v>1.7638416331747799</v>
      </c>
      <c r="I1393" s="4" t="s">
        <v>2340</v>
      </c>
      <c r="J1393" s="4" t="s">
        <v>2341</v>
      </c>
      <c r="K1393" s="4"/>
    </row>
    <row r="1394" spans="1:11" ht="15.75" x14ac:dyDescent="0.25">
      <c r="A1394" s="4" t="s">
        <v>1243</v>
      </c>
      <c r="B1394" s="4" t="s">
        <v>2427</v>
      </c>
      <c r="C1394" s="4">
        <v>2.7699999999999996</v>
      </c>
      <c r="D1394" s="4">
        <v>3.0133333333333332</v>
      </c>
      <c r="E1394" s="4">
        <v>12.243333333333334</v>
      </c>
      <c r="F1394" s="4">
        <v>0</v>
      </c>
      <c r="G1394" s="4">
        <v>2.5008772153994201</v>
      </c>
      <c r="H1394" s="4">
        <v>2.3704005679387699</v>
      </c>
      <c r="I1394" s="4" t="s">
        <v>2340</v>
      </c>
      <c r="J1394" s="4" t="s">
        <v>2341</v>
      </c>
      <c r="K1394" s="4"/>
    </row>
    <row r="1395" spans="1:11" ht="15.75" x14ac:dyDescent="0.25">
      <c r="A1395" s="4" t="s">
        <v>1243</v>
      </c>
      <c r="B1395" s="4" t="s">
        <v>2428</v>
      </c>
      <c r="C1395" s="4">
        <v>55.896666666666668</v>
      </c>
      <c r="D1395" s="4">
        <v>25.13</v>
      </c>
      <c r="E1395" s="4">
        <v>14.17</v>
      </c>
      <c r="F1395" s="4">
        <v>-1.1370764539522</v>
      </c>
      <c r="G1395" s="4">
        <v>-1.60779552490727</v>
      </c>
      <c r="H1395" s="4">
        <v>0</v>
      </c>
      <c r="I1395" s="4" t="s">
        <v>2340</v>
      </c>
      <c r="J1395" s="4" t="s">
        <v>2341</v>
      </c>
      <c r="K1395" s="4"/>
    </row>
    <row r="1396" spans="1:11" ht="15.75" x14ac:dyDescent="0.25">
      <c r="A1396" s="4" t="s">
        <v>1243</v>
      </c>
      <c r="B1396" s="4" t="s">
        <v>2429</v>
      </c>
      <c r="C1396" s="4">
        <v>1.53</v>
      </c>
      <c r="D1396" s="4">
        <v>2.9266666666666663</v>
      </c>
      <c r="E1396" s="4">
        <v>14.456666666666665</v>
      </c>
      <c r="F1396" s="4">
        <v>0</v>
      </c>
      <c r="G1396" s="4">
        <v>3.5883245655219902</v>
      </c>
      <c r="H1396" s="4">
        <v>2.6826040220502301</v>
      </c>
      <c r="I1396" s="4" t="s">
        <v>2340</v>
      </c>
      <c r="J1396" s="4" t="s">
        <v>2341</v>
      </c>
      <c r="K1396" s="4"/>
    </row>
    <row r="1397" spans="1:11" ht="15.75" x14ac:dyDescent="0.25">
      <c r="A1397" s="4" t="s">
        <v>1243</v>
      </c>
      <c r="B1397" s="4" t="s">
        <v>2430</v>
      </c>
      <c r="C1397" s="4">
        <v>1.3</v>
      </c>
      <c r="D1397" s="4">
        <v>1.5833333333333333</v>
      </c>
      <c r="E1397" s="4">
        <v>16.336666666666666</v>
      </c>
      <c r="F1397" s="4">
        <v>0</v>
      </c>
      <c r="G1397" s="4">
        <v>4.0291680648449599</v>
      </c>
      <c r="H1397" s="4">
        <v>3.72597462072165</v>
      </c>
      <c r="I1397" s="4" t="s">
        <v>2340</v>
      </c>
      <c r="J1397" s="4" t="s">
        <v>2341</v>
      </c>
      <c r="K1397" s="4"/>
    </row>
    <row r="1398" spans="1:11" ht="15.75" x14ac:dyDescent="0.25">
      <c r="A1398" s="4" t="s">
        <v>1243</v>
      </c>
      <c r="B1398" s="4" t="s">
        <v>2431</v>
      </c>
      <c r="C1398" s="4">
        <v>3.4433333333333329</v>
      </c>
      <c r="D1398" s="4">
        <v>7.8133333333333326</v>
      </c>
      <c r="E1398" s="4">
        <v>19.766666666666669</v>
      </c>
      <c r="F1398" s="4">
        <v>1.1883499433123701</v>
      </c>
      <c r="G1398" s="4">
        <v>2.8734329073806002</v>
      </c>
      <c r="H1398" s="4">
        <v>1.7013254978104799</v>
      </c>
      <c r="I1398" s="4" t="s">
        <v>2340</v>
      </c>
      <c r="J1398" s="4" t="s">
        <v>2341</v>
      </c>
      <c r="K1398" s="4"/>
    </row>
    <row r="1399" spans="1:11" ht="15.75" x14ac:dyDescent="0.25">
      <c r="A1399" s="4" t="s">
        <v>1243</v>
      </c>
      <c r="B1399" s="4" t="s">
        <v>2432</v>
      </c>
      <c r="C1399" s="4">
        <v>4.87</v>
      </c>
      <c r="D1399" s="4">
        <v>2.4833333333333334</v>
      </c>
      <c r="E1399" s="4">
        <v>20.63</v>
      </c>
      <c r="F1399" s="4">
        <v>0</v>
      </c>
      <c r="G1399" s="4">
        <v>2.4322332326957699</v>
      </c>
      <c r="H1399" s="4">
        <v>3.4262391358539799</v>
      </c>
      <c r="I1399" s="4" t="s">
        <v>2340</v>
      </c>
      <c r="J1399" s="4" t="s">
        <v>2341</v>
      </c>
      <c r="K1399" s="4"/>
    </row>
    <row r="1400" spans="1:11" ht="15.75" x14ac:dyDescent="0.25">
      <c r="A1400" s="4" t="s">
        <v>1243</v>
      </c>
      <c r="B1400" s="4" t="s">
        <v>2433</v>
      </c>
      <c r="C1400" s="4">
        <v>5.25</v>
      </c>
      <c r="D1400" s="4">
        <v>11.363333333333335</v>
      </c>
      <c r="E1400" s="4">
        <v>27.546666666666667</v>
      </c>
      <c r="F1400" s="4">
        <v>1.1156801810275701</v>
      </c>
      <c r="G1400" s="4">
        <v>2.7346389179966502</v>
      </c>
      <c r="H1400" s="4">
        <v>1.6329227505291199</v>
      </c>
      <c r="I1400" s="4" t="s">
        <v>2340</v>
      </c>
      <c r="J1400" s="4" t="s">
        <v>2341</v>
      </c>
      <c r="K1400" s="4"/>
    </row>
    <row r="1401" spans="1:11" ht="15.75" x14ac:dyDescent="0.25">
      <c r="A1401" s="4" t="s">
        <v>1243</v>
      </c>
      <c r="B1401" s="4" t="s">
        <v>2434</v>
      </c>
      <c r="C1401" s="4">
        <v>5.456666666666667</v>
      </c>
      <c r="D1401" s="4">
        <v>2.063333333333333</v>
      </c>
      <c r="E1401" s="4">
        <v>29.023333333333337</v>
      </c>
      <c r="F1401" s="4">
        <v>0</v>
      </c>
      <c r="G1401" s="4">
        <v>2.7889588552909701</v>
      </c>
      <c r="H1401" s="4">
        <v>4.1654233606009798</v>
      </c>
      <c r="I1401" s="4" t="s">
        <v>2340</v>
      </c>
      <c r="J1401" s="4" t="s">
        <v>2341</v>
      </c>
      <c r="K1401" s="4"/>
    </row>
    <row r="1402" spans="1:11" ht="15.75" x14ac:dyDescent="0.25">
      <c r="A1402" s="4" t="s">
        <v>1243</v>
      </c>
      <c r="B1402" s="4" t="s">
        <v>2435</v>
      </c>
      <c r="C1402" s="4">
        <v>1.53</v>
      </c>
      <c r="D1402" s="4">
        <v>3.1433333333333331</v>
      </c>
      <c r="E1402" s="4">
        <v>59.94</v>
      </c>
      <c r="F1402" s="4">
        <v>0</v>
      </c>
      <c r="G1402" s="4">
        <v>5.6705528043525399</v>
      </c>
      <c r="H1402" s="4">
        <v>4.6148959848210902</v>
      </c>
      <c r="I1402" s="4" t="s">
        <v>2340</v>
      </c>
      <c r="J1402" s="4" t="s">
        <v>2341</v>
      </c>
      <c r="K1402" s="4"/>
    </row>
    <row r="1403" spans="1:11" ht="15.75" x14ac:dyDescent="0.25">
      <c r="A1403" s="4" t="s">
        <v>1243</v>
      </c>
      <c r="B1403" s="4" t="s">
        <v>2436</v>
      </c>
      <c r="C1403" s="4">
        <v>7.5966666666666667</v>
      </c>
      <c r="D1403" s="4">
        <v>20.309999999999999</v>
      </c>
      <c r="E1403" s="4">
        <v>61.133333333333333</v>
      </c>
      <c r="F1403" s="4">
        <v>1.4225396437692099</v>
      </c>
      <c r="G1403" s="4">
        <v>3.3534471524057499</v>
      </c>
      <c r="H1403" s="4">
        <v>1.94626413489981</v>
      </c>
      <c r="I1403" s="4" t="s">
        <v>2340</v>
      </c>
      <c r="J1403" s="4" t="s">
        <v>2341</v>
      </c>
      <c r="K1403" s="4"/>
    </row>
    <row r="1404" spans="1:11" ht="15.75" x14ac:dyDescent="0.25">
      <c r="A1404" s="4" t="s">
        <v>1243</v>
      </c>
      <c r="B1404" s="4" t="s">
        <v>2437</v>
      </c>
      <c r="C1404" s="4">
        <v>12.306666666666667</v>
      </c>
      <c r="D1404" s="4">
        <v>24.63</v>
      </c>
      <c r="E1404" s="4">
        <v>81.426666666666662</v>
      </c>
      <c r="F1404" s="4">
        <v>1.0116257793494801</v>
      </c>
      <c r="G1404" s="4">
        <v>3.0868575567638499</v>
      </c>
      <c r="H1404" s="4">
        <v>2.0904733789508998</v>
      </c>
      <c r="I1404" s="4" t="s">
        <v>2340</v>
      </c>
      <c r="J1404" s="4" t="s">
        <v>2341</v>
      </c>
      <c r="K1404" s="4"/>
    </row>
    <row r="1405" spans="1:11" ht="15.75" x14ac:dyDescent="0.25">
      <c r="A1405" s="4" t="s">
        <v>1243</v>
      </c>
      <c r="B1405" s="4" t="s">
        <v>2438</v>
      </c>
      <c r="C1405" s="4">
        <v>2.2599999999999998</v>
      </c>
      <c r="D1405" s="4">
        <v>0.4466666666666666</v>
      </c>
      <c r="E1405" s="4">
        <v>0</v>
      </c>
      <c r="F1405" s="4">
        <v>-2.2863786905648902</v>
      </c>
      <c r="G1405" s="4">
        <v>0</v>
      </c>
      <c r="H1405" s="4">
        <v>0</v>
      </c>
      <c r="I1405" s="4" t="s">
        <v>2340</v>
      </c>
      <c r="J1405" s="4" t="s">
        <v>2341</v>
      </c>
      <c r="K1405" s="4"/>
    </row>
    <row r="1406" spans="1:11" ht="15.75" x14ac:dyDescent="0.25">
      <c r="A1406" s="4" t="s">
        <v>1243</v>
      </c>
      <c r="B1406" s="4" t="s">
        <v>2439</v>
      </c>
      <c r="C1406" s="4">
        <v>4.05</v>
      </c>
      <c r="D1406" s="4">
        <v>1.3099999999999998</v>
      </c>
      <c r="E1406" s="4">
        <v>0</v>
      </c>
      <c r="F1406" s="4">
        <v>-1.6283575866042701</v>
      </c>
      <c r="G1406" s="4">
        <v>0</v>
      </c>
      <c r="H1406" s="4">
        <v>0</v>
      </c>
      <c r="I1406" s="4" t="s">
        <v>2340</v>
      </c>
      <c r="J1406" s="4" t="s">
        <v>2341</v>
      </c>
      <c r="K1406" s="4"/>
    </row>
    <row r="1407" spans="1:11" ht="15.75" x14ac:dyDescent="0.25">
      <c r="A1407" s="4" t="s">
        <v>1243</v>
      </c>
      <c r="B1407" s="4" t="s">
        <v>2440</v>
      </c>
      <c r="C1407" s="4">
        <v>0</v>
      </c>
      <c r="D1407" s="4">
        <v>1.3166666666666667</v>
      </c>
      <c r="E1407" s="4">
        <v>0.19666666666666668</v>
      </c>
      <c r="F1407" s="4">
        <v>0</v>
      </c>
      <c r="G1407" s="4">
        <v>0</v>
      </c>
      <c r="H1407" s="4">
        <v>-2.5011408624499798</v>
      </c>
      <c r="I1407" s="4" t="s">
        <v>2340</v>
      </c>
      <c r="J1407" s="4" t="s">
        <v>2341</v>
      </c>
      <c r="K1407" s="4"/>
    </row>
    <row r="1408" spans="1:11" ht="15.75" x14ac:dyDescent="0.25">
      <c r="A1408" s="4" t="s">
        <v>1243</v>
      </c>
      <c r="B1408" s="4" t="s">
        <v>2441</v>
      </c>
      <c r="C1408" s="4">
        <v>0</v>
      </c>
      <c r="D1408" s="4">
        <v>2.793333333333333</v>
      </c>
      <c r="E1408" s="4">
        <v>0.85333333333333339</v>
      </c>
      <c r="F1408" s="4">
        <v>0</v>
      </c>
      <c r="G1408" s="4">
        <v>0</v>
      </c>
      <c r="H1408" s="4">
        <v>-1.3353717504609499</v>
      </c>
      <c r="I1408" s="4" t="s">
        <v>2340</v>
      </c>
      <c r="J1408" s="4" t="s">
        <v>2341</v>
      </c>
      <c r="K1408" s="4"/>
    </row>
    <row r="1409" spans="1:11" ht="15.75" x14ac:dyDescent="0.25">
      <c r="A1409" s="4" t="s">
        <v>1243</v>
      </c>
      <c r="B1409" s="4" t="s">
        <v>2442</v>
      </c>
      <c r="C1409" s="4">
        <v>0</v>
      </c>
      <c r="D1409" s="4">
        <v>10.729999999999999</v>
      </c>
      <c r="E1409" s="4">
        <v>3.7333333333333329</v>
      </c>
      <c r="F1409" s="4">
        <v>0</v>
      </c>
      <c r="G1409" s="4">
        <v>0</v>
      </c>
      <c r="H1409" s="4">
        <v>-1.1491738411788599</v>
      </c>
      <c r="I1409" s="4" t="s">
        <v>2340</v>
      </c>
      <c r="J1409" s="4" t="s">
        <v>2341</v>
      </c>
      <c r="K1409" s="4"/>
    </row>
    <row r="1410" spans="1:11" ht="15.75" x14ac:dyDescent="0.25">
      <c r="A1410" s="4" t="s">
        <v>1243</v>
      </c>
      <c r="B1410" s="4" t="s">
        <v>2443</v>
      </c>
      <c r="C1410" s="4">
        <v>0</v>
      </c>
      <c r="D1410" s="4">
        <v>41.563333333333333</v>
      </c>
      <c r="E1410" s="4">
        <v>14.68</v>
      </c>
      <c r="F1410" s="4">
        <v>0</v>
      </c>
      <c r="G1410" s="4">
        <v>0</v>
      </c>
      <c r="H1410" s="4">
        <v>-1.1397519545988499</v>
      </c>
      <c r="I1410" s="4" t="s">
        <v>2340</v>
      </c>
      <c r="J1410" s="4" t="s">
        <v>2341</v>
      </c>
      <c r="K1410" s="4"/>
    </row>
    <row r="1411" spans="1:11" ht="15.75" x14ac:dyDescent="0.25">
      <c r="A1411" s="4" t="s">
        <v>1243</v>
      </c>
      <c r="B1411" s="4" t="s">
        <v>2444</v>
      </c>
      <c r="C1411" s="4">
        <v>1.3566666666666667</v>
      </c>
      <c r="D1411" s="4">
        <v>1.3800000000000001</v>
      </c>
      <c r="E1411" s="4">
        <v>9.3333333333333338E-2</v>
      </c>
      <c r="F1411" s="4">
        <v>0</v>
      </c>
      <c r="G1411" s="4">
        <v>-3.46324535419956</v>
      </c>
      <c r="H1411" s="4">
        <v>-3.48934214768546</v>
      </c>
      <c r="I1411" s="4" t="s">
        <v>2340</v>
      </c>
      <c r="J1411" s="4" t="s">
        <v>2341</v>
      </c>
      <c r="K1411" s="4"/>
    </row>
    <row r="1412" spans="1:11" ht="15.75" x14ac:dyDescent="0.25">
      <c r="A1412" s="4" t="s">
        <v>1243</v>
      </c>
      <c r="B1412" s="4" t="s">
        <v>2445</v>
      </c>
      <c r="C1412" s="4">
        <v>3.6199999999999997</v>
      </c>
      <c r="D1412" s="4">
        <v>0</v>
      </c>
      <c r="E1412" s="4">
        <v>0.97666666666666668</v>
      </c>
      <c r="F1412" s="4">
        <v>0</v>
      </c>
      <c r="G1412" s="4">
        <v>-1.4988288144405699</v>
      </c>
      <c r="H1412" s="4">
        <v>0</v>
      </c>
      <c r="I1412" s="4" t="s">
        <v>2340</v>
      </c>
      <c r="J1412" s="4" t="s">
        <v>2341</v>
      </c>
      <c r="K1412" s="4"/>
    </row>
    <row r="1413" spans="1:11" ht="15.75" x14ac:dyDescent="0.25">
      <c r="A1413" s="4" t="s">
        <v>1243</v>
      </c>
      <c r="B1413" s="4" t="s">
        <v>2446</v>
      </c>
      <c r="C1413" s="4">
        <v>6.8266666666666671</v>
      </c>
      <c r="D1413" s="4">
        <v>0</v>
      </c>
      <c r="E1413" s="4">
        <v>2.3199999999999998</v>
      </c>
      <c r="F1413" s="4">
        <v>0</v>
      </c>
      <c r="G1413" s="4">
        <v>-1.19258994701037</v>
      </c>
      <c r="H1413" s="4">
        <v>0</v>
      </c>
      <c r="I1413" s="4" t="s">
        <v>2340</v>
      </c>
      <c r="J1413" s="4" t="s">
        <v>2341</v>
      </c>
      <c r="K1413" s="4"/>
    </row>
    <row r="1414" spans="1:11" ht="15.75" x14ac:dyDescent="0.25">
      <c r="A1414" s="4" t="s">
        <v>1243</v>
      </c>
      <c r="B1414" s="4" t="s">
        <v>2447</v>
      </c>
      <c r="C1414" s="4">
        <v>5.416666666666667</v>
      </c>
      <c r="D1414" s="4">
        <v>5.5766666666666671</v>
      </c>
      <c r="E1414" s="4">
        <v>25.063333333333333</v>
      </c>
      <c r="F1414" s="4">
        <v>0</v>
      </c>
      <c r="G1414" s="4">
        <v>2.5549918687127899</v>
      </c>
      <c r="H1414" s="4">
        <v>2.5296453987643499</v>
      </c>
      <c r="I1414" s="4" t="s">
        <v>2340</v>
      </c>
      <c r="J1414" s="4" t="s">
        <v>2341</v>
      </c>
      <c r="K1414" s="4"/>
    </row>
    <row r="1415" spans="1:11" ht="15.75" x14ac:dyDescent="0.25">
      <c r="A1415" s="4" t="s">
        <v>1243</v>
      </c>
      <c r="B1415" s="4" t="s">
        <v>2448</v>
      </c>
      <c r="C1415" s="4">
        <v>4.8633333333333342</v>
      </c>
      <c r="D1415" s="4">
        <v>15.15</v>
      </c>
      <c r="E1415" s="4">
        <v>80.276666666666657</v>
      </c>
      <c r="F1415" s="4">
        <v>0</v>
      </c>
      <c r="G1415" s="4">
        <v>4.5195369002472798</v>
      </c>
      <c r="H1415" s="4">
        <v>2.71355603630359</v>
      </c>
      <c r="I1415" s="4" t="s">
        <v>2340</v>
      </c>
      <c r="J1415" s="4" t="s">
        <v>2341</v>
      </c>
      <c r="K1415" s="4"/>
    </row>
    <row r="1416" spans="1:11" ht="15.75" x14ac:dyDescent="0.25">
      <c r="A1416" s="4" t="s">
        <v>1243</v>
      </c>
      <c r="B1416" s="4" t="s">
        <v>2449</v>
      </c>
      <c r="C1416" s="4">
        <v>2.56</v>
      </c>
      <c r="D1416" s="4">
        <v>5.6333333333333329</v>
      </c>
      <c r="E1416" s="4">
        <v>0</v>
      </c>
      <c r="F1416" s="4">
        <v>1.1392494548590499</v>
      </c>
      <c r="G1416" s="4">
        <v>0</v>
      </c>
      <c r="H1416" s="4">
        <v>0</v>
      </c>
      <c r="I1416" s="4" t="s">
        <v>2340</v>
      </c>
      <c r="J1416" s="4" t="s">
        <v>2341</v>
      </c>
      <c r="K1416" s="4"/>
    </row>
    <row r="1417" spans="1:11" ht="15.75" x14ac:dyDescent="0.25">
      <c r="A1417" s="4" t="s">
        <v>1243</v>
      </c>
      <c r="B1417" s="4" t="s">
        <v>2450</v>
      </c>
      <c r="C1417" s="4">
        <v>0</v>
      </c>
      <c r="D1417" s="4">
        <v>2.58</v>
      </c>
      <c r="E1417" s="4">
        <v>0.51666666666666672</v>
      </c>
      <c r="F1417" s="4">
        <v>0</v>
      </c>
      <c r="G1417" s="4">
        <v>0</v>
      </c>
      <c r="H1417" s="4">
        <v>-2.0527053264657198</v>
      </c>
      <c r="I1417" s="4" t="s">
        <v>2340</v>
      </c>
      <c r="J1417" s="4" t="s">
        <v>2341</v>
      </c>
      <c r="K1417" s="4"/>
    </row>
    <row r="1418" spans="1:11" ht="15.75" x14ac:dyDescent="0.25">
      <c r="A1418" s="4" t="s">
        <v>1243</v>
      </c>
      <c r="B1418" s="4" t="s">
        <v>2451</v>
      </c>
      <c r="C1418" s="4">
        <v>0</v>
      </c>
      <c r="D1418" s="4">
        <v>8.15</v>
      </c>
      <c r="E1418" s="4">
        <v>31.193333333333332</v>
      </c>
      <c r="F1418" s="4">
        <v>0</v>
      </c>
      <c r="G1418" s="4">
        <v>0</v>
      </c>
      <c r="H1418" s="4">
        <v>2.43668910335772</v>
      </c>
      <c r="I1418" s="4" t="s">
        <v>2340</v>
      </c>
      <c r="J1418" s="4" t="s">
        <v>2341</v>
      </c>
      <c r="K1418" s="4"/>
    </row>
    <row r="1419" spans="1:11" ht="15.75" x14ac:dyDescent="0.25">
      <c r="A1419" s="4" t="s">
        <v>1243</v>
      </c>
      <c r="B1419" s="4" t="s">
        <v>2452</v>
      </c>
      <c r="C1419" s="4">
        <v>10.326666666666668</v>
      </c>
      <c r="D1419" s="4">
        <v>4.2333333333333334</v>
      </c>
      <c r="E1419" s="4">
        <v>0.71333333333333326</v>
      </c>
      <c r="F1419" s="4">
        <v>-1.2832644225413601</v>
      </c>
      <c r="G1419" s="4">
        <v>-3.5539600655631798</v>
      </c>
      <c r="H1419" s="4">
        <v>-2.2537066411644502</v>
      </c>
      <c r="I1419" s="4" t="s">
        <v>2340</v>
      </c>
      <c r="J1419" s="4" t="s">
        <v>2341</v>
      </c>
      <c r="K1419" s="4"/>
    </row>
    <row r="1420" spans="1:11" ht="15.75" x14ac:dyDescent="0.25">
      <c r="A1420" s="4" t="s">
        <v>1243</v>
      </c>
      <c r="B1420" s="4" t="s">
        <v>2453</v>
      </c>
      <c r="C1420" s="4">
        <v>12.073333333333332</v>
      </c>
      <c r="D1420" s="4">
        <v>8.2233333333333327</v>
      </c>
      <c r="E1420" s="4">
        <v>0.76666666666666661</v>
      </c>
      <c r="F1420" s="4">
        <v>0</v>
      </c>
      <c r="G1420" s="4">
        <v>-3.60945618490664</v>
      </c>
      <c r="H1420" s="4">
        <v>-3.0530517237474801</v>
      </c>
      <c r="I1420" s="4" t="s">
        <v>2340</v>
      </c>
      <c r="J1420" s="4" t="s">
        <v>2341</v>
      </c>
      <c r="K1420" s="4"/>
    </row>
    <row r="1421" spans="1:11" ht="15.75" x14ac:dyDescent="0.25">
      <c r="A1421" s="4" t="s">
        <v>1243</v>
      </c>
      <c r="B1421" s="4" t="s">
        <v>2454</v>
      </c>
      <c r="C1421" s="4">
        <v>8.2700000000000014</v>
      </c>
      <c r="D1421" s="4">
        <v>3.0933333333333333</v>
      </c>
      <c r="E1421" s="4">
        <v>0.96333333333333326</v>
      </c>
      <c r="F1421" s="4">
        <v>-1.3857664755164301</v>
      </c>
      <c r="G1421" s="4">
        <v>-2.7104549878274402</v>
      </c>
      <c r="H1421" s="4">
        <v>0</v>
      </c>
      <c r="I1421" s="4" t="s">
        <v>2340</v>
      </c>
      <c r="J1421" s="4" t="s">
        <v>2341</v>
      </c>
      <c r="K1421" s="4"/>
    </row>
    <row r="1422" spans="1:11" ht="15.75" x14ac:dyDescent="0.25">
      <c r="A1422" s="4" t="s">
        <v>1243</v>
      </c>
      <c r="B1422" s="4" t="s">
        <v>2455</v>
      </c>
      <c r="C1422" s="4">
        <v>10.393333333333333</v>
      </c>
      <c r="D1422" s="4">
        <v>6.2766666666666664</v>
      </c>
      <c r="E1422" s="4">
        <v>1.2033333333333334</v>
      </c>
      <c r="F1422" s="4">
        <v>0</v>
      </c>
      <c r="G1422" s="4">
        <v>-2.73602879533445</v>
      </c>
      <c r="H1422" s="4">
        <v>-2.01700920742398</v>
      </c>
      <c r="I1422" s="4" t="s">
        <v>2340</v>
      </c>
      <c r="J1422" s="4" t="s">
        <v>2341</v>
      </c>
      <c r="K1422" s="4"/>
    </row>
    <row r="1423" spans="1:11" ht="15.75" x14ac:dyDescent="0.25">
      <c r="A1423" s="4" t="s">
        <v>1243</v>
      </c>
      <c r="B1423" s="4" t="s">
        <v>2456</v>
      </c>
      <c r="C1423" s="4">
        <v>7.576666666666668</v>
      </c>
      <c r="D1423" s="4">
        <v>0.76666666666666661</v>
      </c>
      <c r="E1423" s="4">
        <v>2.3699999999999997</v>
      </c>
      <c r="F1423" s="4">
        <v>-3.3632006980882299</v>
      </c>
      <c r="G1423" s="4">
        <v>-1.31789080409909</v>
      </c>
      <c r="H1423" s="4">
        <v>0</v>
      </c>
      <c r="I1423" s="4" t="s">
        <v>2340</v>
      </c>
      <c r="J1423" s="4" t="s">
        <v>2341</v>
      </c>
      <c r="K1423" s="4"/>
    </row>
    <row r="1424" spans="1:11" ht="15.75" x14ac:dyDescent="0.25">
      <c r="A1424" s="4" t="s">
        <v>1243</v>
      </c>
      <c r="B1424" s="4" t="s">
        <v>2457</v>
      </c>
      <c r="C1424" s="4">
        <v>18.599999999999998</v>
      </c>
      <c r="D1424" s="4">
        <v>6.8999999999999995</v>
      </c>
      <c r="E1424" s="4">
        <v>2.39</v>
      </c>
      <c r="F1424" s="4">
        <v>-1.42016828474796</v>
      </c>
      <c r="G1424" s="4">
        <v>-2.6347164357677002</v>
      </c>
      <c r="H1424" s="4">
        <v>-1.19878413201072</v>
      </c>
      <c r="I1424" s="4" t="s">
        <v>2340</v>
      </c>
      <c r="J1424" s="4" t="s">
        <v>2341</v>
      </c>
      <c r="K1424" s="4"/>
    </row>
    <row r="1425" spans="1:11" ht="15.75" x14ac:dyDescent="0.25">
      <c r="A1425" s="4" t="s">
        <v>1243</v>
      </c>
      <c r="B1425" s="4" t="s">
        <v>2458</v>
      </c>
      <c r="C1425" s="4">
        <v>19.133333333333333</v>
      </c>
      <c r="D1425" s="4">
        <v>10.213333333333333</v>
      </c>
      <c r="E1425" s="4">
        <v>3.063333333333333</v>
      </c>
      <c r="F1425" s="4">
        <v>0</v>
      </c>
      <c r="G1425" s="4">
        <v>-2.2721006037818099</v>
      </c>
      <c r="H1425" s="4">
        <v>-1.3689426874158599</v>
      </c>
      <c r="I1425" s="4" t="s">
        <v>2340</v>
      </c>
      <c r="J1425" s="4" t="s">
        <v>2341</v>
      </c>
      <c r="K1425" s="4"/>
    </row>
    <row r="1426" spans="1:11" ht="15.75" x14ac:dyDescent="0.25">
      <c r="A1426" s="4" t="s">
        <v>1243</v>
      </c>
      <c r="B1426" s="4" t="s">
        <v>2459</v>
      </c>
      <c r="C1426" s="4">
        <v>27.350000000000005</v>
      </c>
      <c r="D1426" s="4">
        <v>12.573333333333332</v>
      </c>
      <c r="E1426" s="4">
        <v>5.29</v>
      </c>
      <c r="F1426" s="4">
        <v>-1.1039272207966</v>
      </c>
      <c r="G1426" s="4">
        <v>-2.0093809523589101</v>
      </c>
      <c r="H1426" s="4">
        <v>0</v>
      </c>
      <c r="I1426" s="4" t="s">
        <v>2340</v>
      </c>
      <c r="J1426" s="4" t="s">
        <v>2341</v>
      </c>
      <c r="K1426" s="4"/>
    </row>
    <row r="1427" spans="1:11" ht="15.75" x14ac:dyDescent="0.25">
      <c r="A1427" s="4" t="s">
        <v>1243</v>
      </c>
      <c r="B1427" s="4" t="s">
        <v>2460</v>
      </c>
      <c r="C1427" s="4">
        <v>29.356666666666666</v>
      </c>
      <c r="D1427" s="4">
        <v>0</v>
      </c>
      <c r="E1427" s="4">
        <v>9.5566666666666666</v>
      </c>
      <c r="F1427" s="4">
        <v>0</v>
      </c>
      <c r="G1427" s="4">
        <v>-1.2506969497020901</v>
      </c>
      <c r="H1427" s="4">
        <v>0</v>
      </c>
      <c r="I1427" s="4" t="s">
        <v>2340</v>
      </c>
      <c r="J1427" s="4" t="s">
        <v>2341</v>
      </c>
      <c r="K1427" s="4"/>
    </row>
    <row r="1428" spans="1:11" ht="15.75" x14ac:dyDescent="0.25">
      <c r="A1428" s="4" t="s">
        <v>1243</v>
      </c>
      <c r="B1428" s="4" t="s">
        <v>2461</v>
      </c>
      <c r="C1428" s="4">
        <v>38.473333333333336</v>
      </c>
      <c r="D1428" s="4">
        <v>36.78</v>
      </c>
      <c r="E1428" s="4">
        <v>12.676666666666668</v>
      </c>
      <c r="F1428" s="4">
        <v>0</v>
      </c>
      <c r="G1428" s="4">
        <v>-1.25973805863782</v>
      </c>
      <c r="H1428" s="4">
        <v>-1.1788686972206599</v>
      </c>
      <c r="I1428" s="4" t="s">
        <v>2340</v>
      </c>
      <c r="J1428" s="4" t="s">
        <v>2341</v>
      </c>
      <c r="K1428" s="4"/>
    </row>
    <row r="1429" spans="1:11" ht="15.75" x14ac:dyDescent="0.25">
      <c r="A1429" s="4" t="s">
        <v>1243</v>
      </c>
      <c r="B1429" s="4" t="s">
        <v>2462</v>
      </c>
      <c r="C1429" s="4">
        <v>89.723333333333315</v>
      </c>
      <c r="D1429" s="4">
        <v>38.79</v>
      </c>
      <c r="E1429" s="4">
        <v>19.21</v>
      </c>
      <c r="F1429" s="4">
        <v>-1.20113892764824</v>
      </c>
      <c r="G1429" s="4">
        <v>-1.8717023158699599</v>
      </c>
      <c r="H1429" s="4">
        <v>0</v>
      </c>
      <c r="I1429" s="4" t="s">
        <v>2340</v>
      </c>
      <c r="J1429" s="4" t="s">
        <v>2341</v>
      </c>
      <c r="K1429" s="4"/>
    </row>
    <row r="1430" spans="1:11" ht="15.75" x14ac:dyDescent="0.25">
      <c r="A1430" s="4" t="s">
        <v>1243</v>
      </c>
      <c r="B1430" s="4" t="s">
        <v>2463</v>
      </c>
      <c r="C1430" s="4">
        <v>41.056666666666665</v>
      </c>
      <c r="D1430" s="4">
        <v>15.666666666666666</v>
      </c>
      <c r="E1430" s="4">
        <v>27.513333333333335</v>
      </c>
      <c r="F1430" s="4">
        <v>-1.3760395216274699</v>
      </c>
      <c r="G1430" s="4">
        <v>0</v>
      </c>
      <c r="H1430" s="4">
        <v>1.1766908532545799</v>
      </c>
      <c r="I1430" s="4" t="s">
        <v>2340</v>
      </c>
      <c r="J1430" s="4" t="s">
        <v>2341</v>
      </c>
      <c r="K1430" s="4"/>
    </row>
    <row r="1431" spans="1:11" ht="15.75" x14ac:dyDescent="0.25">
      <c r="A1431" s="4" t="s">
        <v>1243</v>
      </c>
      <c r="B1431" s="4" t="s">
        <v>2464</v>
      </c>
      <c r="C1431" s="4">
        <v>44.423333333333339</v>
      </c>
      <c r="D1431" s="4">
        <v>15.633333333333333</v>
      </c>
      <c r="E1431" s="4">
        <v>27.983333333333334</v>
      </c>
      <c r="F1431" s="4">
        <v>-1.47531874607437</v>
      </c>
      <c r="G1431" s="4">
        <v>0</v>
      </c>
      <c r="H1431" s="4">
        <v>1.1713084801895</v>
      </c>
      <c r="I1431" s="4" t="s">
        <v>2340</v>
      </c>
      <c r="J1431" s="4" t="s">
        <v>2341</v>
      </c>
      <c r="K1431" s="4"/>
    </row>
    <row r="1432" spans="1:11" ht="15.75" x14ac:dyDescent="0.25">
      <c r="A1432" s="4" t="s">
        <v>1243</v>
      </c>
      <c r="B1432" s="4" t="s">
        <v>2465</v>
      </c>
      <c r="C1432" s="4">
        <v>8.8933333333333326</v>
      </c>
      <c r="D1432" s="4">
        <v>0.60333333333333339</v>
      </c>
      <c r="E1432" s="4">
        <v>0</v>
      </c>
      <c r="F1432" s="4">
        <v>-3.8771924852211699</v>
      </c>
      <c r="G1432" s="4">
        <v>0</v>
      </c>
      <c r="H1432" s="4">
        <v>0</v>
      </c>
      <c r="I1432" s="4" t="s">
        <v>2340</v>
      </c>
      <c r="J1432" s="4" t="s">
        <v>2341</v>
      </c>
      <c r="K1432" s="4"/>
    </row>
    <row r="1433" spans="1:11" ht="15.75" x14ac:dyDescent="0.25">
      <c r="A1433" s="4" t="s">
        <v>1243</v>
      </c>
      <c r="B1433" s="4" t="s">
        <v>2466</v>
      </c>
      <c r="C1433" s="4">
        <v>38.99</v>
      </c>
      <c r="D1433" s="4">
        <v>14.426666666666668</v>
      </c>
      <c r="E1433" s="4">
        <v>0</v>
      </c>
      <c r="F1433" s="4">
        <v>-1.4167791580643401</v>
      </c>
      <c r="G1433" s="4">
        <v>0</v>
      </c>
      <c r="H1433" s="4">
        <v>0</v>
      </c>
      <c r="I1433" s="4" t="s">
        <v>2340</v>
      </c>
      <c r="J1433" s="4" t="s">
        <v>2341</v>
      </c>
      <c r="K1433" s="4"/>
    </row>
    <row r="1434" spans="1:11" ht="15.75" x14ac:dyDescent="0.25">
      <c r="A1434" s="4" t="s">
        <v>1243</v>
      </c>
      <c r="B1434" s="4" t="s">
        <v>2467</v>
      </c>
      <c r="C1434" s="4">
        <v>0</v>
      </c>
      <c r="D1434" s="4">
        <v>12.986666666666666</v>
      </c>
      <c r="E1434" s="4">
        <v>4.13</v>
      </c>
      <c r="F1434" s="4">
        <v>0</v>
      </c>
      <c r="G1434" s="4">
        <v>0</v>
      </c>
      <c r="H1434" s="4">
        <v>-1.29258536537321</v>
      </c>
      <c r="I1434" s="4" t="s">
        <v>2340</v>
      </c>
      <c r="J1434" s="4" t="s">
        <v>2341</v>
      </c>
      <c r="K1434" s="4"/>
    </row>
    <row r="1435" spans="1:11" ht="15.75" x14ac:dyDescent="0.25">
      <c r="A1435" s="4" t="s">
        <v>1243</v>
      </c>
      <c r="B1435" s="4" t="s">
        <v>2468</v>
      </c>
      <c r="C1435" s="4">
        <v>0</v>
      </c>
      <c r="D1435" s="4">
        <v>2.3033333333333332</v>
      </c>
      <c r="E1435" s="4">
        <v>4.5866666666666669</v>
      </c>
      <c r="F1435" s="4">
        <v>0</v>
      </c>
      <c r="G1435" s="4">
        <v>0</v>
      </c>
      <c r="H1435" s="4">
        <v>1.36012062864058</v>
      </c>
      <c r="I1435" s="4" t="s">
        <v>2340</v>
      </c>
      <c r="J1435" s="4" t="s">
        <v>2341</v>
      </c>
      <c r="K1435" s="4"/>
    </row>
    <row r="1436" spans="1:11" ht="15.75" x14ac:dyDescent="0.25">
      <c r="A1436" s="4" t="s">
        <v>1243</v>
      </c>
      <c r="B1436" s="4" t="s">
        <v>2469</v>
      </c>
      <c r="C1436" s="4">
        <v>1.18</v>
      </c>
      <c r="D1436" s="4">
        <v>2.0366666666666666</v>
      </c>
      <c r="E1436" s="4">
        <v>0.10333333333333333</v>
      </c>
      <c r="F1436" s="4">
        <v>0</v>
      </c>
      <c r="G1436" s="4">
        <v>-3.0462966590743599</v>
      </c>
      <c r="H1436" s="4">
        <v>-3.8498360474801898</v>
      </c>
      <c r="I1436" s="4" t="s">
        <v>2340</v>
      </c>
      <c r="J1436" s="4" t="s">
        <v>2341</v>
      </c>
      <c r="K1436" s="4"/>
    </row>
    <row r="1437" spans="1:11" ht="15.75" x14ac:dyDescent="0.25">
      <c r="A1437" s="4" t="s">
        <v>1243</v>
      </c>
      <c r="B1437" s="4" t="s">
        <v>2470</v>
      </c>
      <c r="C1437" s="4">
        <v>6.2</v>
      </c>
      <c r="D1437" s="4">
        <v>3.2966666666666664</v>
      </c>
      <c r="E1437" s="4">
        <v>0.44333333333333336</v>
      </c>
      <c r="F1437" s="4">
        <v>0</v>
      </c>
      <c r="G1437" s="4">
        <v>-3.5205963910993798</v>
      </c>
      <c r="H1437" s="4">
        <v>-2.6141713763520298</v>
      </c>
      <c r="I1437" s="4" t="s">
        <v>2340</v>
      </c>
      <c r="J1437" s="4" t="s">
        <v>2341</v>
      </c>
      <c r="K1437" s="4"/>
    </row>
    <row r="1438" spans="1:11" ht="15.75" x14ac:dyDescent="0.25">
      <c r="A1438" s="4" t="s">
        <v>1243</v>
      </c>
      <c r="B1438" s="4" t="s">
        <v>2471</v>
      </c>
      <c r="C1438" s="4">
        <v>3.3333333333333333E-2</v>
      </c>
      <c r="D1438" s="4">
        <v>0</v>
      </c>
      <c r="E1438" s="4">
        <v>0.66333333333333322</v>
      </c>
      <c r="F1438" s="4">
        <v>0</v>
      </c>
      <c r="G1438" s="4">
        <v>4.85513652423138</v>
      </c>
      <c r="H1438" s="4">
        <v>0</v>
      </c>
      <c r="I1438" s="4" t="s">
        <v>2340</v>
      </c>
      <c r="J1438" s="4" t="s">
        <v>2341</v>
      </c>
      <c r="K1438" s="4"/>
    </row>
    <row r="1439" spans="1:11" ht="15.75" x14ac:dyDescent="0.25">
      <c r="A1439" s="4" t="s">
        <v>1243</v>
      </c>
      <c r="B1439" s="4" t="s">
        <v>2472</v>
      </c>
      <c r="C1439" s="4">
        <v>4.8233333333333333</v>
      </c>
      <c r="D1439" s="4">
        <v>0</v>
      </c>
      <c r="E1439" s="4">
        <v>1.1400000000000001</v>
      </c>
      <c r="F1439" s="4">
        <v>0</v>
      </c>
      <c r="G1439" s="4">
        <v>-1.7175460555383799</v>
      </c>
      <c r="H1439" s="4">
        <v>0</v>
      </c>
      <c r="I1439" s="4" t="s">
        <v>2340</v>
      </c>
      <c r="J1439" s="4" t="s">
        <v>2341</v>
      </c>
      <c r="K1439" s="4"/>
    </row>
    <row r="1440" spans="1:11" ht="15.75" x14ac:dyDescent="0.25">
      <c r="A1440" s="4" t="s">
        <v>1243</v>
      </c>
      <c r="B1440" s="4" t="s">
        <v>2473</v>
      </c>
      <c r="C1440" s="4">
        <v>4.62</v>
      </c>
      <c r="D1440" s="4">
        <v>4.1100000000000003</v>
      </c>
      <c r="E1440" s="4">
        <v>1.27</v>
      </c>
      <c r="F1440" s="4">
        <v>0</v>
      </c>
      <c r="G1440" s="4">
        <v>-1.50411321989478</v>
      </c>
      <c r="H1440" s="4">
        <v>-1.3279844894702699</v>
      </c>
      <c r="I1440" s="4" t="s">
        <v>2340</v>
      </c>
      <c r="J1440" s="4" t="s">
        <v>2341</v>
      </c>
      <c r="K1440" s="4"/>
    </row>
    <row r="1441" spans="1:11" ht="15.75" x14ac:dyDescent="0.25">
      <c r="A1441" s="4" t="s">
        <v>1243</v>
      </c>
      <c r="B1441" s="4" t="s">
        <v>2474</v>
      </c>
      <c r="C1441" s="4">
        <v>10.673333333333332</v>
      </c>
      <c r="D1441" s="4">
        <v>15.089999999999998</v>
      </c>
      <c r="E1441" s="4">
        <v>2.36</v>
      </c>
      <c r="F1441" s="4">
        <v>0</v>
      </c>
      <c r="G1441" s="4">
        <v>-1.82974431485853</v>
      </c>
      <c r="H1441" s="4">
        <v>-2.3313090368205698</v>
      </c>
      <c r="I1441" s="4" t="s">
        <v>2340</v>
      </c>
      <c r="J1441" s="4" t="s">
        <v>2341</v>
      </c>
      <c r="K1441" s="4"/>
    </row>
    <row r="1442" spans="1:11" ht="15.75" x14ac:dyDescent="0.25">
      <c r="A1442" s="4" t="s">
        <v>1243</v>
      </c>
      <c r="B1442" s="4" t="s">
        <v>2475</v>
      </c>
      <c r="C1442" s="4">
        <v>0.18666666666666668</v>
      </c>
      <c r="D1442" s="4">
        <v>0.26333333333333336</v>
      </c>
      <c r="E1442" s="4">
        <v>2.6466666666666669</v>
      </c>
      <c r="F1442" s="4">
        <v>0</v>
      </c>
      <c r="G1442" s="4">
        <v>4.1933116899204901</v>
      </c>
      <c r="H1442" s="4">
        <v>3.67851312448951</v>
      </c>
      <c r="I1442" s="4" t="s">
        <v>2340</v>
      </c>
      <c r="J1442" s="4" t="s">
        <v>2341</v>
      </c>
      <c r="K1442" s="4"/>
    </row>
    <row r="1443" spans="1:11" ht="15.75" x14ac:dyDescent="0.25">
      <c r="A1443" s="4" t="s">
        <v>1243</v>
      </c>
      <c r="B1443" s="4" t="s">
        <v>2476</v>
      </c>
      <c r="C1443" s="4">
        <v>9.17</v>
      </c>
      <c r="D1443" s="4">
        <v>10.033333333333333</v>
      </c>
      <c r="E1443" s="4">
        <v>3.2233333333333332</v>
      </c>
      <c r="F1443" s="4">
        <v>0</v>
      </c>
      <c r="G1443" s="4">
        <v>-1.15010010912861</v>
      </c>
      <c r="H1443" s="4">
        <v>-1.28273756693678</v>
      </c>
      <c r="I1443" s="4" t="s">
        <v>2340</v>
      </c>
      <c r="J1443" s="4" t="s">
        <v>2341</v>
      </c>
      <c r="K1443" s="4"/>
    </row>
    <row r="1444" spans="1:11" ht="15.75" x14ac:dyDescent="0.25">
      <c r="A1444" s="4" t="s">
        <v>1243</v>
      </c>
      <c r="B1444" s="4" t="s">
        <v>2477</v>
      </c>
      <c r="C1444" s="4">
        <v>5.5466666666666669</v>
      </c>
      <c r="D1444" s="4">
        <v>6.62</v>
      </c>
      <c r="E1444" s="4">
        <v>13.339999999999998</v>
      </c>
      <c r="F1444" s="4">
        <v>0</v>
      </c>
      <c r="G1444" s="4">
        <v>1.6280630987789799</v>
      </c>
      <c r="H1444" s="4">
        <v>1.3681430663306899</v>
      </c>
      <c r="I1444" s="4" t="s">
        <v>2340</v>
      </c>
      <c r="J1444" s="4" t="s">
        <v>2341</v>
      </c>
      <c r="K1444" s="4"/>
    </row>
    <row r="1445" spans="1:11" ht="15.75" x14ac:dyDescent="0.25">
      <c r="A1445" s="4" t="s">
        <v>1243</v>
      </c>
      <c r="B1445" s="4" t="s">
        <v>2478</v>
      </c>
      <c r="C1445" s="4">
        <v>1.7166666666666668</v>
      </c>
      <c r="D1445" s="4">
        <v>5.1066666666666665</v>
      </c>
      <c r="E1445" s="4">
        <v>14.966666666666667</v>
      </c>
      <c r="F1445" s="4">
        <v>0</v>
      </c>
      <c r="G1445" s="4">
        <v>3.5353535973602002</v>
      </c>
      <c r="H1445" s="4">
        <v>1.9238970012925001</v>
      </c>
      <c r="I1445" s="4" t="s">
        <v>2340</v>
      </c>
      <c r="J1445" s="4" t="s">
        <v>2341</v>
      </c>
      <c r="K1445" s="4"/>
    </row>
    <row r="1446" spans="1:11" ht="15.75" x14ac:dyDescent="0.25">
      <c r="A1446" s="4" t="s">
        <v>1243</v>
      </c>
      <c r="B1446" s="4" t="s">
        <v>2479</v>
      </c>
      <c r="C1446" s="4">
        <v>3.5166666666666671</v>
      </c>
      <c r="D1446" s="4">
        <v>10.233333333333334</v>
      </c>
      <c r="E1446" s="4">
        <v>25.150000000000002</v>
      </c>
      <c r="F1446" s="4">
        <v>0</v>
      </c>
      <c r="G1446" s="4">
        <v>3.1521117712522302</v>
      </c>
      <c r="H1446" s="4">
        <v>1.6950975906302701</v>
      </c>
      <c r="I1446" s="4" t="s">
        <v>2340</v>
      </c>
      <c r="J1446" s="4" t="s">
        <v>2341</v>
      </c>
      <c r="K1446" s="4"/>
    </row>
    <row r="1447" spans="1:11" ht="15.75" x14ac:dyDescent="0.25">
      <c r="A1447" s="4" t="s">
        <v>1243</v>
      </c>
      <c r="B1447" s="4" t="s">
        <v>2480</v>
      </c>
      <c r="C1447" s="4">
        <v>11.463333333333333</v>
      </c>
      <c r="D1447" s="4">
        <v>0</v>
      </c>
      <c r="E1447" s="4">
        <v>3.0399999999999996</v>
      </c>
      <c r="F1447" s="4">
        <v>0</v>
      </c>
      <c r="G1447" s="4">
        <v>-1.55753814881603</v>
      </c>
      <c r="H1447" s="4">
        <v>0</v>
      </c>
      <c r="I1447" s="4" t="s">
        <v>2340</v>
      </c>
      <c r="J1447" s="4" t="s">
        <v>2341</v>
      </c>
      <c r="K1447" s="4"/>
    </row>
    <row r="1448" spans="1:11" ht="15.75" x14ac:dyDescent="0.25">
      <c r="A1448" s="4" t="s">
        <v>1243</v>
      </c>
      <c r="B1448" s="4" t="s">
        <v>2481</v>
      </c>
      <c r="C1448" s="4">
        <v>23</v>
      </c>
      <c r="D1448" s="4">
        <v>0</v>
      </c>
      <c r="E1448" s="4">
        <v>5.19</v>
      </c>
      <c r="F1448" s="4">
        <v>0</v>
      </c>
      <c r="G1448" s="4">
        <v>-1.78650016508373</v>
      </c>
      <c r="H1448" s="4">
        <v>0</v>
      </c>
      <c r="I1448" s="4" t="s">
        <v>2340</v>
      </c>
      <c r="J1448" s="4" t="s">
        <v>2341</v>
      </c>
      <c r="K1448" s="4"/>
    </row>
    <row r="1449" spans="1:11" ht="15.75" x14ac:dyDescent="0.25">
      <c r="A1449" s="4" t="s">
        <v>1243</v>
      </c>
      <c r="B1449" s="4" t="s">
        <v>2482</v>
      </c>
      <c r="C1449" s="4">
        <v>17.316666666666666</v>
      </c>
      <c r="D1449" s="4">
        <v>5.7766666666666664</v>
      </c>
      <c r="E1449" s="4">
        <v>7.3333333333333334E-2</v>
      </c>
      <c r="F1449" s="4">
        <v>-1.56057580769611</v>
      </c>
      <c r="G1449" s="4">
        <v>-7.4644139755383803</v>
      </c>
      <c r="H1449" s="4">
        <v>-5.8869862912861501</v>
      </c>
      <c r="I1449" s="4" t="s">
        <v>2340</v>
      </c>
      <c r="J1449" s="4" t="s">
        <v>2341</v>
      </c>
      <c r="K1449" s="4"/>
    </row>
    <row r="1450" spans="1:11" ht="15.75" x14ac:dyDescent="0.25">
      <c r="A1450" s="4" t="s">
        <v>1243</v>
      </c>
      <c r="B1450" s="4" t="s">
        <v>2483</v>
      </c>
      <c r="C1450" s="4">
        <v>6.1433333333333335</v>
      </c>
      <c r="D1450" s="4">
        <v>5.81</v>
      </c>
      <c r="E1450" s="4">
        <v>0.29666666666666669</v>
      </c>
      <c r="F1450" s="4">
        <v>0</v>
      </c>
      <c r="G1450" s="4">
        <v>-4.14608654190181</v>
      </c>
      <c r="H1450" s="4">
        <v>-4.0885159019573596</v>
      </c>
      <c r="I1450" s="4" t="s">
        <v>2340</v>
      </c>
      <c r="J1450" s="4" t="s">
        <v>2341</v>
      </c>
      <c r="K1450" s="4"/>
    </row>
    <row r="1451" spans="1:11" ht="15.75" x14ac:dyDescent="0.25">
      <c r="A1451" s="4" t="s">
        <v>1243</v>
      </c>
      <c r="B1451" s="4" t="s">
        <v>2484</v>
      </c>
      <c r="C1451" s="4">
        <v>18.61</v>
      </c>
      <c r="D1451" s="4">
        <v>22.14</v>
      </c>
      <c r="E1451" s="4">
        <v>1.5133333333333334</v>
      </c>
      <c r="F1451" s="4">
        <v>0</v>
      </c>
      <c r="G1451" s="4">
        <v>-3.31765929064525</v>
      </c>
      <c r="H1451" s="4">
        <v>-3.5444668821472498</v>
      </c>
      <c r="I1451" s="4" t="s">
        <v>2340</v>
      </c>
      <c r="J1451" s="4" t="s">
        <v>2341</v>
      </c>
      <c r="K1451" s="4"/>
    </row>
    <row r="1452" spans="1:11" ht="15.75" x14ac:dyDescent="0.25">
      <c r="A1452" s="4" t="s">
        <v>1243</v>
      </c>
      <c r="B1452" s="4" t="s">
        <v>2485</v>
      </c>
      <c r="C1452" s="4">
        <v>27.703333333333333</v>
      </c>
      <c r="D1452" s="4">
        <v>25.276666666666671</v>
      </c>
      <c r="E1452" s="4">
        <v>1.64</v>
      </c>
      <c r="F1452" s="4">
        <v>0</v>
      </c>
      <c r="G1452" s="4">
        <v>-3.7136490495488901</v>
      </c>
      <c r="H1452" s="4">
        <v>-3.5906326216887301</v>
      </c>
      <c r="I1452" s="4" t="s">
        <v>2340</v>
      </c>
      <c r="J1452" s="4" t="s">
        <v>2341</v>
      </c>
      <c r="K1452" s="4"/>
    </row>
    <row r="1453" spans="1:11" ht="15.75" x14ac:dyDescent="0.25">
      <c r="A1453" s="4" t="s">
        <v>1243</v>
      </c>
      <c r="B1453" s="4" t="s">
        <v>2486</v>
      </c>
      <c r="C1453" s="4">
        <v>6.56</v>
      </c>
      <c r="D1453" s="4">
        <v>5.5233333333333334</v>
      </c>
      <c r="E1453" s="4">
        <v>1.75</v>
      </c>
      <c r="F1453" s="4">
        <v>0</v>
      </c>
      <c r="G1453" s="4">
        <v>-1.5316222837806499</v>
      </c>
      <c r="H1453" s="4">
        <v>-1.29294552460656</v>
      </c>
      <c r="I1453" s="4" t="s">
        <v>2340</v>
      </c>
      <c r="J1453" s="4" t="s">
        <v>2341</v>
      </c>
      <c r="K1453" s="4"/>
    </row>
    <row r="1454" spans="1:11" ht="15.75" x14ac:dyDescent="0.25">
      <c r="A1454" s="4" t="s">
        <v>1243</v>
      </c>
      <c r="B1454" s="4" t="s">
        <v>2487</v>
      </c>
      <c r="C1454" s="4">
        <v>9.2233333333333345</v>
      </c>
      <c r="D1454" s="4">
        <v>0</v>
      </c>
      <c r="E1454" s="4">
        <v>1.8566666666666667</v>
      </c>
      <c r="F1454" s="4">
        <v>0</v>
      </c>
      <c r="G1454" s="4">
        <v>-1.96041860667058</v>
      </c>
      <c r="H1454" s="4">
        <v>0</v>
      </c>
      <c r="I1454" s="4" t="s">
        <v>2340</v>
      </c>
      <c r="J1454" s="4" t="s">
        <v>2341</v>
      </c>
      <c r="K1454" s="4"/>
    </row>
    <row r="1455" spans="1:11" ht="15.75" x14ac:dyDescent="0.25">
      <c r="A1455" s="4" t="s">
        <v>1243</v>
      </c>
      <c r="B1455" s="4" t="s">
        <v>2488</v>
      </c>
      <c r="C1455" s="4">
        <v>18.966666666666669</v>
      </c>
      <c r="D1455" s="4">
        <v>14.373333333333335</v>
      </c>
      <c r="E1455" s="4">
        <v>2.9433333333333334</v>
      </c>
      <c r="F1455" s="4">
        <v>0</v>
      </c>
      <c r="G1455" s="4">
        <v>-2.3245435694432</v>
      </c>
      <c r="H1455" s="4">
        <v>-1.9236717738426301</v>
      </c>
      <c r="I1455" s="4" t="s">
        <v>2340</v>
      </c>
      <c r="J1455" s="4" t="s">
        <v>2341</v>
      </c>
      <c r="K1455" s="4"/>
    </row>
    <row r="1456" spans="1:11" ht="15.75" x14ac:dyDescent="0.25">
      <c r="A1456" s="4" t="s">
        <v>1243</v>
      </c>
      <c r="B1456" s="4" t="s">
        <v>2489</v>
      </c>
      <c r="C1456" s="4">
        <v>16.05</v>
      </c>
      <c r="D1456" s="4">
        <v>11.513333333333334</v>
      </c>
      <c r="E1456" s="4">
        <v>3.41</v>
      </c>
      <c r="F1456" s="4">
        <v>0</v>
      </c>
      <c r="G1456" s="4">
        <v>-1.88917112398889</v>
      </c>
      <c r="H1456" s="4">
        <v>-1.4159837180932</v>
      </c>
      <c r="I1456" s="4" t="s">
        <v>2340</v>
      </c>
      <c r="J1456" s="4" t="s">
        <v>2341</v>
      </c>
      <c r="K1456" s="4"/>
    </row>
    <row r="1457" spans="1:11" ht="15.75" x14ac:dyDescent="0.25">
      <c r="A1457" s="4" t="s">
        <v>1243</v>
      </c>
      <c r="B1457" s="4" t="s">
        <v>2490</v>
      </c>
      <c r="C1457" s="4">
        <v>122.10333333333334</v>
      </c>
      <c r="D1457" s="4">
        <v>72.010000000000005</v>
      </c>
      <c r="E1457" s="4">
        <v>18.923333333333332</v>
      </c>
      <c r="F1457" s="4">
        <v>0</v>
      </c>
      <c r="G1457" s="4">
        <v>-2.3330093433194499</v>
      </c>
      <c r="H1457" s="4">
        <v>-1.5677309625814799</v>
      </c>
      <c r="I1457" s="4" t="s">
        <v>2340</v>
      </c>
      <c r="J1457" s="4" t="s">
        <v>2341</v>
      </c>
      <c r="K1457" s="4"/>
    </row>
    <row r="1458" spans="1:11" ht="15.75" x14ac:dyDescent="0.25">
      <c r="A1458" s="4" t="s">
        <v>1243</v>
      </c>
      <c r="B1458" s="4" t="s">
        <v>2491</v>
      </c>
      <c r="C1458" s="4">
        <v>23.443333333333332</v>
      </c>
      <c r="D1458" s="4">
        <v>11.456666666666665</v>
      </c>
      <c r="E1458" s="4">
        <v>0</v>
      </c>
      <c r="F1458" s="4">
        <v>-1.01542864689778</v>
      </c>
      <c r="G1458" s="4">
        <v>0</v>
      </c>
      <c r="H1458" s="4">
        <v>0</v>
      </c>
      <c r="I1458" s="4" t="s">
        <v>2340</v>
      </c>
      <c r="J1458" s="4" t="s">
        <v>2341</v>
      </c>
      <c r="K1458" s="4"/>
    </row>
    <row r="1459" spans="1:11" ht="15.75" x14ac:dyDescent="0.25">
      <c r="A1459" s="4" t="s">
        <v>1243</v>
      </c>
      <c r="B1459" s="4" t="s">
        <v>2492</v>
      </c>
      <c r="C1459" s="4">
        <v>0</v>
      </c>
      <c r="D1459" s="4">
        <v>5.9600000000000009</v>
      </c>
      <c r="E1459" s="4">
        <v>17.136666666666667</v>
      </c>
      <c r="F1459" s="4">
        <v>0</v>
      </c>
      <c r="G1459" s="4">
        <v>0</v>
      </c>
      <c r="H1459" s="4">
        <v>1.9248867256738</v>
      </c>
      <c r="I1459" s="4" t="s">
        <v>2340</v>
      </c>
      <c r="J1459" s="4" t="s">
        <v>2341</v>
      </c>
      <c r="K1459" s="4"/>
    </row>
    <row r="1460" spans="1:11" ht="15.75" x14ac:dyDescent="0.25">
      <c r="A1460" s="4" t="s">
        <v>1243</v>
      </c>
      <c r="B1460" s="4" t="s">
        <v>2493</v>
      </c>
      <c r="C1460" s="4">
        <v>2.3633333333333333</v>
      </c>
      <c r="D1460" s="4">
        <v>0</v>
      </c>
      <c r="E1460" s="4">
        <v>0</v>
      </c>
      <c r="F1460" s="4">
        <v>-8.6765111914430708</v>
      </c>
      <c r="G1460" s="4">
        <v>-8.3475594573878702</v>
      </c>
      <c r="H1460" s="4">
        <v>0</v>
      </c>
      <c r="I1460" s="4" t="s">
        <v>2340</v>
      </c>
      <c r="J1460" s="4" t="s">
        <v>2341</v>
      </c>
      <c r="K1460" s="4"/>
    </row>
    <row r="1461" spans="1:11" ht="15.75" x14ac:dyDescent="0.25">
      <c r="A1461" s="4" t="s">
        <v>1243</v>
      </c>
      <c r="B1461" s="4" t="s">
        <v>2494</v>
      </c>
      <c r="C1461" s="4">
        <v>1.2233333333333334</v>
      </c>
      <c r="D1461" s="4">
        <v>0</v>
      </c>
      <c r="E1461" s="4">
        <v>0</v>
      </c>
      <c r="F1461" s="4">
        <v>0</v>
      </c>
      <c r="G1461" s="4">
        <v>-6.9637665500647996</v>
      </c>
      <c r="H1461" s="4">
        <v>0</v>
      </c>
      <c r="I1461" s="4" t="s">
        <v>2340</v>
      </c>
      <c r="J1461" s="4" t="s">
        <v>2341</v>
      </c>
      <c r="K1461" s="4"/>
    </row>
    <row r="1462" spans="1:11" ht="15.75" x14ac:dyDescent="0.25">
      <c r="A1462" s="4" t="s">
        <v>1243</v>
      </c>
      <c r="B1462" s="4" t="s">
        <v>2495</v>
      </c>
      <c r="C1462" s="4">
        <v>1.6000000000000003</v>
      </c>
      <c r="D1462" s="4">
        <v>1</v>
      </c>
      <c r="E1462" s="4">
        <v>2.6666666666666668E-2</v>
      </c>
      <c r="F1462" s="4">
        <v>0</v>
      </c>
      <c r="G1462" s="4">
        <v>-5.5117086039546397</v>
      </c>
      <c r="H1462" s="4">
        <v>-4.8248643710847201</v>
      </c>
      <c r="I1462" s="4" t="s">
        <v>2340</v>
      </c>
      <c r="J1462" s="4" t="s">
        <v>2341</v>
      </c>
      <c r="K1462" s="4"/>
    </row>
    <row r="1463" spans="1:11" ht="15.75" x14ac:dyDescent="0.25">
      <c r="A1463" s="4" t="s">
        <v>1243</v>
      </c>
      <c r="B1463" s="4" t="s">
        <v>2496</v>
      </c>
      <c r="C1463" s="4">
        <v>3.1533333333333338</v>
      </c>
      <c r="D1463" s="4">
        <v>6.2533333333333339</v>
      </c>
      <c r="E1463" s="4">
        <v>0.12</v>
      </c>
      <c r="F1463" s="4">
        <v>1.0020247972581799</v>
      </c>
      <c r="G1463" s="4">
        <v>-4.3286549389815701</v>
      </c>
      <c r="H1463" s="4">
        <v>-5.3334333057799297</v>
      </c>
      <c r="I1463" s="4" t="s">
        <v>2340</v>
      </c>
      <c r="J1463" s="4" t="s">
        <v>2341</v>
      </c>
      <c r="K1463" s="4"/>
    </row>
    <row r="1464" spans="1:11" ht="15.75" x14ac:dyDescent="0.25">
      <c r="A1464" s="4" t="s">
        <v>1243</v>
      </c>
      <c r="B1464" s="4" t="s">
        <v>2497</v>
      </c>
      <c r="C1464" s="4">
        <v>1.2866666666666668</v>
      </c>
      <c r="D1464" s="4">
        <v>1.9466666666666665</v>
      </c>
      <c r="E1464" s="4">
        <v>0.20666666666666669</v>
      </c>
      <c r="F1464" s="4">
        <v>0</v>
      </c>
      <c r="G1464" s="4">
        <v>-2.3334010400568599</v>
      </c>
      <c r="H1464" s="4">
        <v>-2.9333734065284398</v>
      </c>
      <c r="I1464" s="4" t="s">
        <v>2340</v>
      </c>
      <c r="J1464" s="4" t="s">
        <v>2341</v>
      </c>
      <c r="K1464" s="4"/>
    </row>
    <row r="1465" spans="1:11" ht="15.75" x14ac:dyDescent="0.25">
      <c r="A1465" s="4" t="s">
        <v>1243</v>
      </c>
      <c r="B1465" s="4" t="s">
        <v>2498</v>
      </c>
      <c r="C1465" s="4">
        <v>3.3466666666666662</v>
      </c>
      <c r="D1465" s="4">
        <v>0</v>
      </c>
      <c r="E1465" s="4">
        <v>0.23</v>
      </c>
      <c r="F1465" s="4">
        <v>0</v>
      </c>
      <c r="G1465" s="4">
        <v>-3.5374580659608599</v>
      </c>
      <c r="H1465" s="4">
        <v>0</v>
      </c>
      <c r="I1465" s="4" t="s">
        <v>2340</v>
      </c>
      <c r="J1465" s="4" t="s">
        <v>2341</v>
      </c>
      <c r="K1465" s="4"/>
    </row>
    <row r="1466" spans="1:11" ht="15.75" x14ac:dyDescent="0.25">
      <c r="A1466" s="4" t="s">
        <v>1243</v>
      </c>
      <c r="B1466" s="4" t="s">
        <v>2499</v>
      </c>
      <c r="C1466" s="4">
        <v>5.8033333333333337</v>
      </c>
      <c r="D1466" s="4">
        <v>2.0666666666666669</v>
      </c>
      <c r="E1466" s="4">
        <v>0.42666666666666658</v>
      </c>
      <c r="F1466" s="4">
        <v>-1.4733412418285201</v>
      </c>
      <c r="G1466" s="4">
        <v>-3.4148245847893102</v>
      </c>
      <c r="H1466" s="4">
        <v>-1.92611868725424</v>
      </c>
      <c r="I1466" s="4" t="s">
        <v>2340</v>
      </c>
      <c r="J1466" s="4" t="s">
        <v>2341</v>
      </c>
      <c r="K1466" s="4"/>
    </row>
    <row r="1467" spans="1:11" ht="15.75" x14ac:dyDescent="0.25">
      <c r="A1467" s="4" t="s">
        <v>1243</v>
      </c>
      <c r="B1467" s="4" t="s">
        <v>2500</v>
      </c>
      <c r="C1467" s="4">
        <v>3.4966666666666661</v>
      </c>
      <c r="D1467" s="4">
        <v>0</v>
      </c>
      <c r="E1467" s="4">
        <v>0.56999999999999995</v>
      </c>
      <c r="F1467" s="4">
        <v>0</v>
      </c>
      <c r="G1467" s="4">
        <v>-2.1675312319731099</v>
      </c>
      <c r="H1467" s="4">
        <v>0</v>
      </c>
      <c r="I1467" s="4" t="s">
        <v>2340</v>
      </c>
      <c r="J1467" s="4" t="s">
        <v>2341</v>
      </c>
      <c r="K1467" s="4"/>
    </row>
    <row r="1468" spans="1:11" ht="15.75" x14ac:dyDescent="0.25">
      <c r="A1468" s="4" t="s">
        <v>1243</v>
      </c>
      <c r="B1468" s="4" t="s">
        <v>2501</v>
      </c>
      <c r="C1468" s="4">
        <v>3.8966666666666669</v>
      </c>
      <c r="D1468" s="4">
        <v>4.8600000000000003</v>
      </c>
      <c r="E1468" s="4">
        <v>0.58666666666666667</v>
      </c>
      <c r="F1468" s="4">
        <v>0</v>
      </c>
      <c r="G1468" s="4">
        <v>-2.3716249531850901</v>
      </c>
      <c r="H1468" s="4">
        <v>-2.69623627444874</v>
      </c>
      <c r="I1468" s="4" t="s">
        <v>2340</v>
      </c>
      <c r="J1468" s="4" t="s">
        <v>2341</v>
      </c>
      <c r="K1468" s="4"/>
    </row>
    <row r="1469" spans="1:11" ht="15.75" x14ac:dyDescent="0.25">
      <c r="A1469" s="4" t="s">
        <v>1243</v>
      </c>
      <c r="B1469" s="4" t="s">
        <v>2502</v>
      </c>
      <c r="C1469" s="4">
        <v>0.14666666666666667</v>
      </c>
      <c r="D1469" s="4">
        <v>0.88333333333333341</v>
      </c>
      <c r="E1469" s="4">
        <v>4.4400000000000004</v>
      </c>
      <c r="F1469" s="4">
        <v>2.58522207872221</v>
      </c>
      <c r="G1469" s="4">
        <v>5.2764217001510199</v>
      </c>
      <c r="H1469" s="4">
        <v>2.7073186605487201</v>
      </c>
      <c r="I1469" s="4" t="s">
        <v>2340</v>
      </c>
      <c r="J1469" s="4" t="s">
        <v>2341</v>
      </c>
      <c r="K1469" s="4"/>
    </row>
    <row r="1470" spans="1:11" ht="15.75" x14ac:dyDescent="0.25">
      <c r="A1470" s="4" t="s">
        <v>1243</v>
      </c>
      <c r="B1470" s="4" t="s">
        <v>2503</v>
      </c>
      <c r="C1470" s="4">
        <v>2.7666666666666671</v>
      </c>
      <c r="D1470" s="4">
        <v>6.3633333333333333</v>
      </c>
      <c r="E1470" s="4">
        <v>4.8466666666666667</v>
      </c>
      <c r="F1470" s="4">
        <v>1.2146218330590901</v>
      </c>
      <c r="G1470" s="4">
        <v>1.1773405773155099</v>
      </c>
      <c r="H1470" s="4">
        <v>0</v>
      </c>
      <c r="I1470" s="4" t="s">
        <v>2340</v>
      </c>
      <c r="J1470" s="4" t="s">
        <v>2341</v>
      </c>
      <c r="K1470" s="4"/>
    </row>
    <row r="1471" spans="1:11" ht="15.75" x14ac:dyDescent="0.25">
      <c r="A1471" s="4" t="s">
        <v>1243</v>
      </c>
      <c r="B1471" s="4" t="s">
        <v>2504</v>
      </c>
      <c r="C1471" s="4">
        <v>3.09</v>
      </c>
      <c r="D1471" s="4">
        <v>2.9466666666666668</v>
      </c>
      <c r="E1471" s="4">
        <v>6.9699999999999989</v>
      </c>
      <c r="F1471" s="4">
        <v>0</v>
      </c>
      <c r="G1471" s="4">
        <v>1.5386236729714999</v>
      </c>
      <c r="H1471" s="4">
        <v>1.6137780711880201</v>
      </c>
      <c r="I1471" s="4" t="s">
        <v>2340</v>
      </c>
      <c r="J1471" s="4" t="s">
        <v>2341</v>
      </c>
      <c r="K1471" s="4"/>
    </row>
    <row r="1472" spans="1:11" ht="15.75" x14ac:dyDescent="0.25">
      <c r="A1472" s="4" t="s">
        <v>1243</v>
      </c>
      <c r="B1472" s="4" t="s">
        <v>2505</v>
      </c>
      <c r="C1472" s="4">
        <v>0.74333333333333329</v>
      </c>
      <c r="D1472" s="4">
        <v>1.793333333333333</v>
      </c>
      <c r="E1472" s="4">
        <v>7.0399999999999991</v>
      </c>
      <c r="F1472" s="4">
        <v>0</v>
      </c>
      <c r="G1472" s="4">
        <v>3.6080512823722199</v>
      </c>
      <c r="H1472" s="4">
        <v>2.3366800539331298</v>
      </c>
      <c r="I1472" s="4" t="s">
        <v>2340</v>
      </c>
      <c r="J1472" s="4" t="s">
        <v>2341</v>
      </c>
      <c r="K1472" s="4"/>
    </row>
    <row r="1473" spans="1:11" ht="15.75" x14ac:dyDescent="0.25">
      <c r="A1473" s="4" t="s">
        <v>1243</v>
      </c>
      <c r="B1473" s="4" t="s">
        <v>2506</v>
      </c>
      <c r="C1473" s="4">
        <v>0</v>
      </c>
      <c r="D1473" s="4">
        <v>0.39666666666666667</v>
      </c>
      <c r="E1473" s="4">
        <v>7.86</v>
      </c>
      <c r="F1473" s="4">
        <v>0</v>
      </c>
      <c r="G1473" s="4">
        <v>8.9434412095474407</v>
      </c>
      <c r="H1473" s="4">
        <v>4.7365205065793301</v>
      </c>
      <c r="I1473" s="4" t="s">
        <v>2340</v>
      </c>
      <c r="J1473" s="4" t="s">
        <v>2341</v>
      </c>
      <c r="K1473" s="4"/>
    </row>
    <row r="1474" spans="1:11" ht="15.75" x14ac:dyDescent="0.25">
      <c r="A1474" s="4" t="s">
        <v>1243</v>
      </c>
      <c r="B1474" s="4" t="s">
        <v>2507</v>
      </c>
      <c r="C1474" s="4">
        <v>3.0733333333333337</v>
      </c>
      <c r="D1474" s="4">
        <v>2.9966666666666666</v>
      </c>
      <c r="E1474" s="4">
        <v>11.496666666666668</v>
      </c>
      <c r="F1474" s="4">
        <v>0</v>
      </c>
      <c r="G1474" s="4">
        <v>2.2628295809125798</v>
      </c>
      <c r="H1474" s="4">
        <v>2.28942589915534</v>
      </c>
      <c r="I1474" s="4" t="s">
        <v>2340</v>
      </c>
      <c r="J1474" s="4" t="s">
        <v>2341</v>
      </c>
      <c r="K1474" s="4"/>
    </row>
    <row r="1475" spans="1:11" ht="15.75" x14ac:dyDescent="0.25">
      <c r="A1475" s="4" t="s">
        <v>1243</v>
      </c>
      <c r="B1475" s="4" t="s">
        <v>2508</v>
      </c>
      <c r="C1475" s="4">
        <v>7.0033333333333339</v>
      </c>
      <c r="D1475" s="4">
        <v>7.9666666666666659</v>
      </c>
      <c r="E1475" s="4">
        <v>27.72666666666667</v>
      </c>
      <c r="F1475" s="4">
        <v>0</v>
      </c>
      <c r="G1475" s="4">
        <v>2.35341517647164</v>
      </c>
      <c r="H1475" s="4">
        <v>2.16866524247824</v>
      </c>
      <c r="I1475" s="4" t="s">
        <v>2340</v>
      </c>
      <c r="J1475" s="4" t="s">
        <v>2341</v>
      </c>
      <c r="K1475" s="4"/>
    </row>
    <row r="1476" spans="1:11" ht="15.75" x14ac:dyDescent="0.25">
      <c r="A1476" s="4" t="s">
        <v>1243</v>
      </c>
      <c r="B1476" s="4" t="s">
        <v>2509</v>
      </c>
      <c r="C1476" s="4">
        <v>0.85333333333333339</v>
      </c>
      <c r="D1476" s="4">
        <v>2.2200000000000002</v>
      </c>
      <c r="E1476" s="4">
        <v>0</v>
      </c>
      <c r="F1476" s="4">
        <v>1.42580392165176</v>
      </c>
      <c r="G1476" s="4">
        <v>0</v>
      </c>
      <c r="H1476" s="4">
        <v>0</v>
      </c>
      <c r="I1476" s="4" t="s">
        <v>2340</v>
      </c>
      <c r="J1476" s="4" t="s">
        <v>2341</v>
      </c>
      <c r="K1476" s="4"/>
    </row>
    <row r="1477" spans="1:11" ht="15.75" x14ac:dyDescent="0.25">
      <c r="A1477" s="4" t="s">
        <v>1243</v>
      </c>
      <c r="B1477" s="4" t="s">
        <v>2510</v>
      </c>
      <c r="C1477" s="4">
        <v>23.91</v>
      </c>
      <c r="D1477" s="4">
        <v>3.3033333333333332</v>
      </c>
      <c r="E1477" s="4">
        <v>0.49333333333333335</v>
      </c>
      <c r="F1477" s="4">
        <v>-2.8408810676143901</v>
      </c>
      <c r="G1477" s="4">
        <v>-5.2595396357877098</v>
      </c>
      <c r="H1477" s="4">
        <v>-2.3964742488312698</v>
      </c>
      <c r="I1477" s="4" t="s">
        <v>2340</v>
      </c>
      <c r="J1477" s="4" t="s">
        <v>2341</v>
      </c>
      <c r="K1477" s="4"/>
    </row>
    <row r="1478" spans="1:11" ht="15.75" x14ac:dyDescent="0.25">
      <c r="A1478" s="4" t="s">
        <v>1243</v>
      </c>
      <c r="B1478" s="4" t="s">
        <v>2511</v>
      </c>
      <c r="C1478" s="4">
        <v>1.7333333333333334</v>
      </c>
      <c r="D1478" s="4">
        <v>2.3366666666666664</v>
      </c>
      <c r="E1478" s="4">
        <v>0</v>
      </c>
      <c r="F1478" s="4">
        <v>0</v>
      </c>
      <c r="G1478" s="4">
        <v>-7.2315801645453597</v>
      </c>
      <c r="H1478" s="4">
        <v>-7.6758964076993399</v>
      </c>
      <c r="I1478" s="4" t="s">
        <v>2340</v>
      </c>
      <c r="J1478" s="4" t="s">
        <v>2341</v>
      </c>
      <c r="K1478" s="4"/>
    </row>
    <row r="1479" spans="1:11" ht="15.75" x14ac:dyDescent="0.25">
      <c r="A1479" s="4" t="s">
        <v>1243</v>
      </c>
      <c r="B1479" s="4" t="s">
        <v>2512</v>
      </c>
      <c r="C1479" s="4">
        <v>12.96</v>
      </c>
      <c r="D1479" s="4">
        <v>2.61</v>
      </c>
      <c r="E1479" s="4">
        <v>0</v>
      </c>
      <c r="F1479" s="4">
        <v>-2.33931911547243</v>
      </c>
      <c r="G1479" s="4">
        <v>-6.6810655445878302</v>
      </c>
      <c r="H1479" s="4">
        <v>0</v>
      </c>
      <c r="I1479" s="4" t="s">
        <v>2340</v>
      </c>
      <c r="J1479" s="4" t="s">
        <v>2341</v>
      </c>
      <c r="K1479" s="4"/>
    </row>
    <row r="1480" spans="1:11" ht="15.75" x14ac:dyDescent="0.25">
      <c r="A1480" s="4" t="s">
        <v>1243</v>
      </c>
      <c r="B1480" s="4" t="s">
        <v>2513</v>
      </c>
      <c r="C1480" s="4">
        <v>11.693333333333333</v>
      </c>
      <c r="D1480" s="4">
        <v>4.3433333333333337</v>
      </c>
      <c r="E1480" s="4">
        <v>0</v>
      </c>
      <c r="F1480" s="4">
        <v>-1.4404514378362601</v>
      </c>
      <c r="G1480" s="4">
        <v>-6.5556776198269002</v>
      </c>
      <c r="H1480" s="4">
        <v>0</v>
      </c>
      <c r="I1480" s="4" t="s">
        <v>2340</v>
      </c>
      <c r="J1480" s="4" t="s">
        <v>2341</v>
      </c>
      <c r="K1480" s="4"/>
    </row>
    <row r="1481" spans="1:11" ht="15.75" x14ac:dyDescent="0.25">
      <c r="A1481" s="4" t="s">
        <v>1243</v>
      </c>
      <c r="B1481" s="4" t="s">
        <v>2514</v>
      </c>
      <c r="C1481" s="4">
        <v>6.5733333333333341</v>
      </c>
      <c r="D1481" s="4">
        <v>3.1966666666666668</v>
      </c>
      <c r="E1481" s="4">
        <v>0.11666666666666665</v>
      </c>
      <c r="F1481" s="4">
        <v>-1.02673000804512</v>
      </c>
      <c r="G1481" s="4">
        <v>-5.3677378726772096</v>
      </c>
      <c r="H1481" s="4">
        <v>-4.3260860427386501</v>
      </c>
      <c r="I1481" s="4" t="s">
        <v>2340</v>
      </c>
      <c r="J1481" s="4" t="s">
        <v>2341</v>
      </c>
      <c r="K1481" s="4"/>
    </row>
    <row r="1482" spans="1:11" ht="15.75" x14ac:dyDescent="0.25">
      <c r="A1482" s="4" t="s">
        <v>1243</v>
      </c>
      <c r="B1482" s="4" t="s">
        <v>2515</v>
      </c>
      <c r="C1482" s="4">
        <v>13.033333333333333</v>
      </c>
      <c r="D1482" s="4">
        <v>1.42</v>
      </c>
      <c r="E1482" s="4">
        <v>0.17</v>
      </c>
      <c r="F1482" s="4">
        <v>-3.1805426321775498</v>
      </c>
      <c r="G1482" s="4">
        <v>-5.8831228985211403</v>
      </c>
      <c r="H1482" s="4">
        <v>-2.6848512089924799</v>
      </c>
      <c r="I1482" s="4" t="s">
        <v>2340</v>
      </c>
      <c r="J1482" s="4" t="s">
        <v>2341</v>
      </c>
      <c r="K1482" s="4"/>
    </row>
    <row r="1483" spans="1:11" ht="15.75" x14ac:dyDescent="0.25">
      <c r="A1483" s="4" t="s">
        <v>1243</v>
      </c>
      <c r="B1483" s="4" t="s">
        <v>2516</v>
      </c>
      <c r="C1483" s="4">
        <v>3.2533333333333334</v>
      </c>
      <c r="D1483" s="4">
        <v>0.65</v>
      </c>
      <c r="E1483" s="4">
        <v>0.17333333333333334</v>
      </c>
      <c r="F1483" s="4">
        <v>-2.3611577646179698</v>
      </c>
      <c r="G1483" s="4">
        <v>-4.1268011413197101</v>
      </c>
      <c r="H1483" s="4">
        <v>0</v>
      </c>
      <c r="I1483" s="4" t="s">
        <v>2340</v>
      </c>
      <c r="J1483" s="4" t="s">
        <v>2341</v>
      </c>
      <c r="K1483" s="4"/>
    </row>
    <row r="1484" spans="1:11" ht="15.75" x14ac:dyDescent="0.25">
      <c r="A1484" s="4" t="s">
        <v>1243</v>
      </c>
      <c r="B1484" s="4" t="s">
        <v>2517</v>
      </c>
      <c r="C1484" s="4">
        <v>3.0499999999999994</v>
      </c>
      <c r="D1484" s="4">
        <v>1.3399999999999999</v>
      </c>
      <c r="E1484" s="4">
        <v>0.24</v>
      </c>
      <c r="F1484" s="4">
        <v>-1.1622012381442901</v>
      </c>
      <c r="G1484" s="4">
        <v>-3.4075120320671202</v>
      </c>
      <c r="H1484" s="4">
        <v>-2.2286754094887602</v>
      </c>
      <c r="I1484" s="4" t="s">
        <v>2340</v>
      </c>
      <c r="J1484" s="4" t="s">
        <v>2341</v>
      </c>
      <c r="K1484" s="4"/>
    </row>
    <row r="1485" spans="1:11" ht="15.75" x14ac:dyDescent="0.25">
      <c r="A1485" s="4" t="s">
        <v>1243</v>
      </c>
      <c r="B1485" s="4" t="s">
        <v>2518</v>
      </c>
      <c r="C1485" s="4">
        <v>3.2433333333333336</v>
      </c>
      <c r="D1485" s="4">
        <v>1.4666666666666668</v>
      </c>
      <c r="E1485" s="4">
        <v>0.32666666666666666</v>
      </c>
      <c r="F1485" s="4">
        <v>-1.1136498873145699</v>
      </c>
      <c r="G1485" s="4">
        <v>-2.9351293980144999</v>
      </c>
      <c r="H1485" s="4">
        <v>-1.8058949060556699</v>
      </c>
      <c r="I1485" s="4" t="s">
        <v>2340</v>
      </c>
      <c r="J1485" s="4" t="s">
        <v>2341</v>
      </c>
      <c r="K1485" s="4"/>
    </row>
    <row r="1486" spans="1:11" ht="15.75" x14ac:dyDescent="0.25">
      <c r="A1486" s="4" t="s">
        <v>1243</v>
      </c>
      <c r="B1486" s="4" t="s">
        <v>2519</v>
      </c>
      <c r="C1486" s="4">
        <v>3.1633333333333336</v>
      </c>
      <c r="D1486" s="4">
        <v>2.5566666666666666</v>
      </c>
      <c r="E1486" s="4">
        <v>0.33</v>
      </c>
      <c r="F1486" s="4">
        <v>0</v>
      </c>
      <c r="G1486" s="4">
        <v>-2.8836500906979201</v>
      </c>
      <c r="H1486" s="4">
        <v>-2.5801085495846099</v>
      </c>
      <c r="I1486" s="4" t="s">
        <v>2340</v>
      </c>
      <c r="J1486" s="4" t="s">
        <v>2341</v>
      </c>
      <c r="K1486" s="4"/>
    </row>
    <row r="1487" spans="1:11" ht="15.75" x14ac:dyDescent="0.25">
      <c r="A1487" s="4" t="s">
        <v>1243</v>
      </c>
      <c r="B1487" s="4" t="s">
        <v>2520</v>
      </c>
      <c r="C1487" s="4">
        <v>4.4866666666666672</v>
      </c>
      <c r="D1487" s="4">
        <v>0.63666666666666671</v>
      </c>
      <c r="E1487" s="4">
        <v>0.34333333333333332</v>
      </c>
      <c r="F1487" s="4">
        <v>-2.78768330788838</v>
      </c>
      <c r="G1487" s="4">
        <v>-3.3337162321410498</v>
      </c>
      <c r="H1487" s="4">
        <v>0</v>
      </c>
      <c r="I1487" s="4" t="s">
        <v>2340</v>
      </c>
      <c r="J1487" s="4" t="s">
        <v>2341</v>
      </c>
      <c r="K1487" s="4"/>
    </row>
    <row r="1488" spans="1:11" ht="15.75" x14ac:dyDescent="0.25">
      <c r="A1488" s="4" t="s">
        <v>1243</v>
      </c>
      <c r="B1488" s="4" t="s">
        <v>2521</v>
      </c>
      <c r="C1488" s="4">
        <v>4.873333333333334</v>
      </c>
      <c r="D1488" s="4">
        <v>4.5933333333333337</v>
      </c>
      <c r="E1488" s="4">
        <v>0.43333333333333329</v>
      </c>
      <c r="F1488" s="4">
        <v>0</v>
      </c>
      <c r="G1488" s="4">
        <v>-3.1665530437632299</v>
      </c>
      <c r="H1488" s="4">
        <v>-3.0890390539891399</v>
      </c>
      <c r="I1488" s="4" t="s">
        <v>2340</v>
      </c>
      <c r="J1488" s="4" t="s">
        <v>2341</v>
      </c>
      <c r="K1488" s="4"/>
    </row>
    <row r="1489" spans="1:11" ht="15.75" x14ac:dyDescent="0.25">
      <c r="A1489" s="4" t="s">
        <v>1243</v>
      </c>
      <c r="B1489" s="4" t="s">
        <v>2522</v>
      </c>
      <c r="C1489" s="4">
        <v>4.1066666666666665</v>
      </c>
      <c r="D1489" s="4">
        <v>8.9066666666666663</v>
      </c>
      <c r="E1489" s="4">
        <v>2.4</v>
      </c>
      <c r="F1489" s="4">
        <v>1.1269766089428199</v>
      </c>
      <c r="G1489" s="4">
        <v>0</v>
      </c>
      <c r="H1489" s="4">
        <v>-1.5186824797118099</v>
      </c>
      <c r="I1489" s="4" t="s">
        <v>2340</v>
      </c>
      <c r="J1489" s="4" t="s">
        <v>2341</v>
      </c>
      <c r="K1489" s="4"/>
    </row>
    <row r="1490" spans="1:11" ht="15.75" x14ac:dyDescent="0.25">
      <c r="A1490" s="4" t="s">
        <v>1243</v>
      </c>
      <c r="B1490" s="4" t="s">
        <v>2523</v>
      </c>
      <c r="C1490" s="4">
        <v>4.5233333333333334</v>
      </c>
      <c r="D1490" s="4">
        <v>4.9933333333333332</v>
      </c>
      <c r="E1490" s="4">
        <v>12.08</v>
      </c>
      <c r="F1490" s="4">
        <v>0</v>
      </c>
      <c r="G1490" s="4">
        <v>1.78673605676099</v>
      </c>
      <c r="H1490" s="4">
        <v>1.64046978654824</v>
      </c>
      <c r="I1490" s="4" t="s">
        <v>2340</v>
      </c>
      <c r="J1490" s="4" t="s">
        <v>2341</v>
      </c>
      <c r="K1490" s="4"/>
    </row>
    <row r="1491" spans="1:11" ht="15.75" x14ac:dyDescent="0.25">
      <c r="A1491" s="4" t="s">
        <v>1243</v>
      </c>
      <c r="B1491" s="4" t="s">
        <v>2524</v>
      </c>
      <c r="C1491" s="4">
        <v>2.0033333333333334</v>
      </c>
      <c r="D1491" s="4">
        <v>0.62666666666666659</v>
      </c>
      <c r="E1491" s="4">
        <v>5.000000000000001E-2</v>
      </c>
      <c r="F1491" s="4">
        <v>-1.6799119666024001</v>
      </c>
      <c r="G1491" s="4">
        <v>-5.0475324587131096</v>
      </c>
      <c r="H1491" s="4">
        <v>0</v>
      </c>
      <c r="I1491" s="4" t="s">
        <v>2340</v>
      </c>
      <c r="J1491" s="4" t="s">
        <v>2341</v>
      </c>
      <c r="K1491" s="4"/>
    </row>
    <row r="1492" spans="1:11" ht="15.75" x14ac:dyDescent="0.25">
      <c r="A1492" s="4" t="s">
        <v>1243</v>
      </c>
      <c r="B1492" s="4" t="s">
        <v>2525</v>
      </c>
      <c r="C1492" s="4">
        <v>1.1166666666666667</v>
      </c>
      <c r="D1492" s="4">
        <v>6.3466666666666667</v>
      </c>
      <c r="E1492" s="4">
        <v>8.3333333333333329E-2</v>
      </c>
      <c r="F1492" s="4">
        <v>2.5185538249207902</v>
      </c>
      <c r="G1492" s="4">
        <v>0</v>
      </c>
      <c r="H1492" s="4">
        <v>-5.9393631790924202</v>
      </c>
      <c r="I1492" s="4" t="s">
        <v>2340</v>
      </c>
      <c r="J1492" s="4" t="s">
        <v>2341</v>
      </c>
      <c r="K1492" s="4"/>
    </row>
    <row r="1493" spans="1:11" ht="15.75" x14ac:dyDescent="0.25">
      <c r="A1493" s="4" t="s">
        <v>1243</v>
      </c>
      <c r="B1493" s="4" t="s">
        <v>2526</v>
      </c>
      <c r="C1493" s="4">
        <v>4.0666666666666664</v>
      </c>
      <c r="D1493" s="4">
        <v>3.1366666666666667</v>
      </c>
      <c r="E1493" s="4">
        <v>0.57333333333333336</v>
      </c>
      <c r="F1493" s="4">
        <v>0</v>
      </c>
      <c r="G1493" s="4">
        <v>-2.4419318282315898</v>
      </c>
      <c r="H1493" s="4">
        <v>-2.06948986967795</v>
      </c>
      <c r="I1493" s="4" t="s">
        <v>2340</v>
      </c>
      <c r="J1493" s="4" t="s">
        <v>2341</v>
      </c>
      <c r="K1493" s="4"/>
    </row>
    <row r="1494" spans="1:11" ht="15.75" x14ac:dyDescent="0.25">
      <c r="A1494" s="4" t="s">
        <v>1243</v>
      </c>
      <c r="B1494" s="4" t="s">
        <v>2527</v>
      </c>
      <c r="C1494" s="4">
        <v>5.3433333333333337</v>
      </c>
      <c r="D1494" s="4">
        <v>3.22</v>
      </c>
      <c r="E1494" s="4">
        <v>0.62</v>
      </c>
      <c r="F1494" s="4">
        <v>0</v>
      </c>
      <c r="G1494" s="4">
        <v>-2.7992481683328898</v>
      </c>
      <c r="H1494" s="4">
        <v>-2.0545878584483499</v>
      </c>
      <c r="I1494" s="4" t="s">
        <v>2340</v>
      </c>
      <c r="J1494" s="4" t="s">
        <v>2341</v>
      </c>
      <c r="K1494" s="4"/>
    </row>
    <row r="1495" spans="1:11" ht="15.75" x14ac:dyDescent="0.25">
      <c r="A1495" s="4" t="s">
        <v>1243</v>
      </c>
      <c r="B1495" s="4" t="s">
        <v>2528</v>
      </c>
      <c r="C1495" s="4">
        <v>4.8866666666666667</v>
      </c>
      <c r="D1495" s="4">
        <v>13.17</v>
      </c>
      <c r="E1495" s="4">
        <v>1.4900000000000002</v>
      </c>
      <c r="F1495" s="4">
        <v>1.45220251196245</v>
      </c>
      <c r="G1495" s="4">
        <v>-1.32124877024698</v>
      </c>
      <c r="H1495" s="4">
        <v>-2.75737574309268</v>
      </c>
      <c r="I1495" s="4" t="s">
        <v>2340</v>
      </c>
      <c r="J1495" s="4" t="s">
        <v>2341</v>
      </c>
      <c r="K1495" s="4"/>
    </row>
    <row r="1496" spans="1:11" ht="15.75" x14ac:dyDescent="0.25">
      <c r="A1496" s="4" t="s">
        <v>1243</v>
      </c>
      <c r="B1496" s="4" t="s">
        <v>2529</v>
      </c>
      <c r="C1496" s="4">
        <v>2.2933333333333334</v>
      </c>
      <c r="D1496" s="4">
        <v>7.21</v>
      </c>
      <c r="E1496" s="4">
        <v>2.5166666666666671</v>
      </c>
      <c r="F1496" s="4">
        <v>1.66780638947848</v>
      </c>
      <c r="G1496" s="4">
        <v>0</v>
      </c>
      <c r="H1496" s="4">
        <v>-1.151966199638</v>
      </c>
      <c r="I1496" s="4" t="s">
        <v>2340</v>
      </c>
      <c r="J1496" s="4" t="s">
        <v>2341</v>
      </c>
      <c r="K1496" s="4"/>
    </row>
    <row r="1497" spans="1:11" ht="15.75" x14ac:dyDescent="0.25">
      <c r="A1497" s="4" t="s">
        <v>1243</v>
      </c>
      <c r="B1497" s="4" t="s">
        <v>2530</v>
      </c>
      <c r="C1497" s="4">
        <v>2.3700000000000006</v>
      </c>
      <c r="D1497" s="4">
        <v>6.253333333333333</v>
      </c>
      <c r="E1497" s="4">
        <v>5.7100000000000009</v>
      </c>
      <c r="F1497" s="4">
        <v>1.41163518685959</v>
      </c>
      <c r="G1497" s="4">
        <v>1.63881278027094</v>
      </c>
      <c r="H1497" s="4">
        <v>0</v>
      </c>
      <c r="I1497" s="4" t="s">
        <v>2340</v>
      </c>
      <c r="J1497" s="4" t="s">
        <v>2341</v>
      </c>
      <c r="K1497" s="4"/>
    </row>
    <row r="1498" spans="1:11" ht="15.75" x14ac:dyDescent="0.25">
      <c r="A1498" s="4" t="s">
        <v>1243</v>
      </c>
      <c r="B1498" s="4" t="s">
        <v>2531</v>
      </c>
      <c r="C1498" s="4">
        <v>4.9333333333333336</v>
      </c>
      <c r="D1498" s="4">
        <v>4.666666666666667</v>
      </c>
      <c r="E1498" s="4">
        <v>12.050000000000002</v>
      </c>
      <c r="F1498" s="4">
        <v>0</v>
      </c>
      <c r="G1498" s="4">
        <v>1.6471574273269201</v>
      </c>
      <c r="H1498" s="4">
        <v>1.71846257564149</v>
      </c>
      <c r="I1498" s="4" t="s">
        <v>2340</v>
      </c>
      <c r="J1498" s="4" t="s">
        <v>2341</v>
      </c>
      <c r="K1498" s="4"/>
    </row>
    <row r="1499" spans="1:11" ht="15.75" x14ac:dyDescent="0.25">
      <c r="A1499" s="4" t="s">
        <v>1243</v>
      </c>
      <c r="B1499" s="4" t="s">
        <v>2532</v>
      </c>
      <c r="C1499" s="4">
        <v>0</v>
      </c>
      <c r="D1499" s="4">
        <v>3.0100000000000002</v>
      </c>
      <c r="E1499" s="4">
        <v>0.83666666666666678</v>
      </c>
      <c r="F1499" s="4">
        <v>0</v>
      </c>
      <c r="G1499" s="4">
        <v>0</v>
      </c>
      <c r="H1499" s="4">
        <v>-1.4579593786935201</v>
      </c>
      <c r="I1499" s="4" t="s">
        <v>2340</v>
      </c>
      <c r="J1499" s="4" t="s">
        <v>2341</v>
      </c>
      <c r="K1499" s="4"/>
    </row>
    <row r="1500" spans="1:11" ht="15.75" x14ac:dyDescent="0.25">
      <c r="A1500" s="4" t="s">
        <v>1243</v>
      </c>
      <c r="B1500" s="4" t="s">
        <v>2533</v>
      </c>
      <c r="C1500" s="4">
        <v>2.523333333333333</v>
      </c>
      <c r="D1500" s="4">
        <v>0</v>
      </c>
      <c r="E1500" s="4">
        <v>0</v>
      </c>
      <c r="F1500" s="4">
        <v>-6.9068235608022501</v>
      </c>
      <c r="G1500" s="4">
        <v>-6.5779127809758204</v>
      </c>
      <c r="H1500" s="4">
        <v>0</v>
      </c>
      <c r="I1500" s="4" t="s">
        <v>2340</v>
      </c>
      <c r="J1500" s="4" t="s">
        <v>2341</v>
      </c>
      <c r="K1500" s="4"/>
    </row>
    <row r="1501" spans="1:11" ht="15.75" x14ac:dyDescent="0.25">
      <c r="A1501" s="4" t="s">
        <v>1243</v>
      </c>
      <c r="B1501" s="4" t="s">
        <v>2534</v>
      </c>
      <c r="C1501" s="4">
        <v>2.64</v>
      </c>
      <c r="D1501" s="4">
        <v>0</v>
      </c>
      <c r="E1501" s="4">
        <v>0</v>
      </c>
      <c r="F1501" s="4">
        <v>-6.9873021475574602</v>
      </c>
      <c r="G1501" s="4">
        <v>-6.6590968020344699</v>
      </c>
      <c r="H1501" s="4">
        <v>0</v>
      </c>
      <c r="I1501" s="4" t="s">
        <v>2340</v>
      </c>
      <c r="J1501" s="4" t="s">
        <v>2341</v>
      </c>
      <c r="K1501" s="4"/>
    </row>
    <row r="1502" spans="1:11" ht="15.75" x14ac:dyDescent="0.25">
      <c r="A1502" s="4" t="s">
        <v>1243</v>
      </c>
      <c r="B1502" s="4" t="s">
        <v>2535</v>
      </c>
      <c r="C1502" s="4">
        <v>2.6633333333333336</v>
      </c>
      <c r="D1502" s="4">
        <v>0</v>
      </c>
      <c r="E1502" s="4">
        <v>0</v>
      </c>
      <c r="F1502" s="4">
        <v>-6.9872208893529404</v>
      </c>
      <c r="G1502" s="4">
        <v>-6.6597900256508602</v>
      </c>
      <c r="H1502" s="4">
        <v>0</v>
      </c>
      <c r="I1502" s="4" t="s">
        <v>2340</v>
      </c>
      <c r="J1502" s="4" t="s">
        <v>2341</v>
      </c>
      <c r="K1502" s="4"/>
    </row>
    <row r="1503" spans="1:11" ht="15.75" x14ac:dyDescent="0.25">
      <c r="A1503" s="4" t="s">
        <v>1243</v>
      </c>
      <c r="B1503" s="4" t="s">
        <v>2536</v>
      </c>
      <c r="C1503" s="4">
        <v>4.0100000000000007</v>
      </c>
      <c r="D1503" s="4">
        <v>3.6666666666666667E-2</v>
      </c>
      <c r="E1503" s="4">
        <v>0.04</v>
      </c>
      <c r="F1503" s="4">
        <v>-6.6372756323883602</v>
      </c>
      <c r="G1503" s="4">
        <v>-6.3093515210164002</v>
      </c>
      <c r="H1503" s="4">
        <v>0</v>
      </c>
      <c r="I1503" s="4" t="s">
        <v>2340</v>
      </c>
      <c r="J1503" s="4" t="s">
        <v>2341</v>
      </c>
      <c r="K1503" s="4"/>
    </row>
    <row r="1504" spans="1:11" ht="15.75" x14ac:dyDescent="0.25">
      <c r="A1504" s="4" t="s">
        <v>1243</v>
      </c>
      <c r="B1504" s="4" t="s">
        <v>2537</v>
      </c>
      <c r="C1504" s="4">
        <v>9.24</v>
      </c>
      <c r="D1504" s="4">
        <v>1.4133333333333333</v>
      </c>
      <c r="E1504" s="4">
        <v>0.11333333333333334</v>
      </c>
      <c r="F1504" s="4">
        <v>-2.69193579888484</v>
      </c>
      <c r="G1504" s="4">
        <v>-6.0234238883560796</v>
      </c>
      <c r="H1504" s="4">
        <v>0</v>
      </c>
      <c r="I1504" s="4" t="s">
        <v>2340</v>
      </c>
      <c r="J1504" s="4" t="s">
        <v>2341</v>
      </c>
      <c r="K1504" s="4"/>
    </row>
    <row r="1505" spans="1:11" ht="15.75" x14ac:dyDescent="0.25">
      <c r="A1505" s="4" t="s">
        <v>1243</v>
      </c>
      <c r="B1505" s="4" t="s">
        <v>2538</v>
      </c>
      <c r="C1505" s="4">
        <v>0.82666666666666666</v>
      </c>
      <c r="D1505" s="4">
        <v>0</v>
      </c>
      <c r="E1505" s="4">
        <v>0.13999999999999999</v>
      </c>
      <c r="F1505" s="4">
        <v>0</v>
      </c>
      <c r="G1505" s="4">
        <v>-2.2375906530182998</v>
      </c>
      <c r="H1505" s="4">
        <v>0</v>
      </c>
      <c r="I1505" s="4" t="s">
        <v>2340</v>
      </c>
      <c r="J1505" s="4" t="s">
        <v>2341</v>
      </c>
      <c r="K1505" s="4"/>
    </row>
    <row r="1506" spans="1:11" ht="15.75" x14ac:dyDescent="0.25">
      <c r="A1506" s="4" t="s">
        <v>1243</v>
      </c>
      <c r="B1506" s="4" t="s">
        <v>2539</v>
      </c>
      <c r="C1506" s="4">
        <v>6.55</v>
      </c>
      <c r="D1506" s="4">
        <v>0.67333333333333334</v>
      </c>
      <c r="E1506" s="4">
        <v>0.23333333333333331</v>
      </c>
      <c r="F1506" s="4">
        <v>-3.2116636832978398</v>
      </c>
      <c r="G1506" s="4">
        <v>-4.3134344133773004</v>
      </c>
      <c r="H1506" s="4">
        <v>0</v>
      </c>
      <c r="I1506" s="4" t="s">
        <v>2340</v>
      </c>
      <c r="J1506" s="4" t="s">
        <v>2341</v>
      </c>
      <c r="K1506" s="4"/>
    </row>
    <row r="1507" spans="1:11" ht="15.75" x14ac:dyDescent="0.25">
      <c r="A1507" s="4" t="s">
        <v>1243</v>
      </c>
      <c r="B1507" s="4" t="s">
        <v>2540</v>
      </c>
      <c r="C1507" s="4">
        <v>1.3533333333333335</v>
      </c>
      <c r="D1507" s="4">
        <v>3.8499999999999996</v>
      </c>
      <c r="E1507" s="4">
        <v>0.72666666666666657</v>
      </c>
      <c r="F1507" s="4">
        <v>1.5275502770806799</v>
      </c>
      <c r="G1507" s="4">
        <v>0</v>
      </c>
      <c r="H1507" s="4">
        <v>-2.0374760076736398</v>
      </c>
      <c r="I1507" s="4" t="s">
        <v>2340</v>
      </c>
      <c r="J1507" s="4" t="s">
        <v>2341</v>
      </c>
      <c r="K1507" s="4"/>
    </row>
    <row r="1508" spans="1:11" ht="15.75" x14ac:dyDescent="0.25">
      <c r="A1508" s="4" t="s">
        <v>1243</v>
      </c>
      <c r="B1508" s="4" t="s">
        <v>2541</v>
      </c>
      <c r="C1508" s="4">
        <v>11.853333333333333</v>
      </c>
      <c r="D1508" s="4">
        <v>6.7733333333333334</v>
      </c>
      <c r="E1508" s="4">
        <v>1.0900000000000001</v>
      </c>
      <c r="F1508" s="4">
        <v>0</v>
      </c>
      <c r="G1508" s="4">
        <v>-3.08657267117459</v>
      </c>
      <c r="H1508" s="4">
        <v>-2.2784783037382699</v>
      </c>
      <c r="I1508" s="4" t="s">
        <v>2340</v>
      </c>
      <c r="J1508" s="4" t="s">
        <v>2341</v>
      </c>
      <c r="K1508" s="4"/>
    </row>
    <row r="1509" spans="1:11" ht="15.75" x14ac:dyDescent="0.25">
      <c r="A1509" s="4" t="s">
        <v>1243</v>
      </c>
      <c r="B1509" s="4" t="s">
        <v>2542</v>
      </c>
      <c r="C1509" s="4">
        <v>5.71</v>
      </c>
      <c r="D1509" s="4">
        <v>0.49</v>
      </c>
      <c r="E1509" s="4">
        <v>2.0366666666666666</v>
      </c>
      <c r="F1509" s="4">
        <v>-3.5451125361915801</v>
      </c>
      <c r="G1509" s="4">
        <v>0</v>
      </c>
      <c r="H1509" s="4">
        <v>2.42427121009514</v>
      </c>
      <c r="I1509" s="4" t="s">
        <v>2340</v>
      </c>
      <c r="J1509" s="4" t="s">
        <v>2341</v>
      </c>
      <c r="K1509" s="4"/>
    </row>
    <row r="1510" spans="1:11" ht="15.75" x14ac:dyDescent="0.25">
      <c r="A1510" s="4" t="s">
        <v>1243</v>
      </c>
      <c r="B1510" s="4" t="s">
        <v>2543</v>
      </c>
      <c r="C1510" s="4">
        <v>30.74</v>
      </c>
      <c r="D1510" s="4">
        <v>14.33</v>
      </c>
      <c r="E1510" s="4">
        <v>5.7433333333333332</v>
      </c>
      <c r="F1510" s="4">
        <v>-1.0831602921275001</v>
      </c>
      <c r="G1510" s="4">
        <v>-2.0494903584440798</v>
      </c>
      <c r="H1510" s="4">
        <v>0</v>
      </c>
      <c r="I1510" s="4" t="s">
        <v>2340</v>
      </c>
      <c r="J1510" s="4" t="s">
        <v>2341</v>
      </c>
      <c r="K1510" s="4"/>
    </row>
    <row r="1511" spans="1:11" ht="15.75" x14ac:dyDescent="0.25">
      <c r="A1511" s="4" t="s">
        <v>1243</v>
      </c>
      <c r="B1511" s="4" t="s">
        <v>2544</v>
      </c>
      <c r="C1511" s="4">
        <v>1.3233333333333333</v>
      </c>
      <c r="D1511" s="4">
        <v>2.9433333333333334</v>
      </c>
      <c r="E1511" s="4">
        <v>8.3899999999999988</v>
      </c>
      <c r="F1511" s="4">
        <v>0</v>
      </c>
      <c r="G1511" s="4">
        <v>2.98481768752952</v>
      </c>
      <c r="H1511" s="4">
        <v>1.85133629230204</v>
      </c>
      <c r="I1511" s="4" t="s">
        <v>2340</v>
      </c>
      <c r="J1511" s="4" t="s">
        <v>2341</v>
      </c>
      <c r="K1511" s="4"/>
    </row>
    <row r="1512" spans="1:11" ht="15.75" x14ac:dyDescent="0.25">
      <c r="A1512" s="4" t="s">
        <v>1243</v>
      </c>
      <c r="B1512" s="4" t="s">
        <v>2545</v>
      </c>
      <c r="C1512" s="4">
        <v>1.4366666666666668</v>
      </c>
      <c r="D1512" s="4">
        <v>2.78</v>
      </c>
      <c r="E1512" s="4">
        <v>8.4733333333333345</v>
      </c>
      <c r="F1512" s="4">
        <v>0</v>
      </c>
      <c r="G1512" s="4">
        <v>2.92881267446927</v>
      </c>
      <c r="H1512" s="4">
        <v>1.97442829146691</v>
      </c>
      <c r="I1512" s="4" t="s">
        <v>2340</v>
      </c>
      <c r="J1512" s="4" t="s">
        <v>2341</v>
      </c>
      <c r="K1512" s="4"/>
    </row>
    <row r="1513" spans="1:11" ht="15.75" x14ac:dyDescent="0.25">
      <c r="A1513" s="4" t="s">
        <v>1243</v>
      </c>
      <c r="B1513" s="4" t="s">
        <v>2546</v>
      </c>
      <c r="C1513" s="4">
        <v>33.366666666666667</v>
      </c>
      <c r="D1513" s="4">
        <v>35.53</v>
      </c>
      <c r="E1513" s="4">
        <v>8.6333333333333329</v>
      </c>
      <c r="F1513" s="4">
        <v>0</v>
      </c>
      <c r="G1513" s="4">
        <v>-1.5841608960951701</v>
      </c>
      <c r="H1513" s="4">
        <v>-1.6775367247700499</v>
      </c>
      <c r="I1513" s="4" t="s">
        <v>2340</v>
      </c>
      <c r="J1513" s="4" t="s">
        <v>2341</v>
      </c>
      <c r="K1513" s="4"/>
    </row>
    <row r="1514" spans="1:11" ht="15.75" x14ac:dyDescent="0.25">
      <c r="A1514" s="4" t="s">
        <v>1243</v>
      </c>
      <c r="B1514" s="4" t="s">
        <v>2547</v>
      </c>
      <c r="C1514" s="4">
        <v>7.9066666666666663</v>
      </c>
      <c r="D1514" s="4">
        <v>0</v>
      </c>
      <c r="E1514" s="4">
        <v>14.653333333333334</v>
      </c>
      <c r="F1514" s="4">
        <v>0</v>
      </c>
      <c r="G1514" s="4">
        <v>1.2615055125707799</v>
      </c>
      <c r="H1514" s="4">
        <v>0</v>
      </c>
      <c r="I1514" s="4" t="s">
        <v>2340</v>
      </c>
      <c r="J1514" s="4" t="s">
        <v>2341</v>
      </c>
      <c r="K1514" s="4"/>
    </row>
    <row r="1515" spans="1:11" ht="15.75" x14ac:dyDescent="0.25">
      <c r="A1515" s="4" t="s">
        <v>1243</v>
      </c>
      <c r="B1515" s="4" t="s">
        <v>2548</v>
      </c>
      <c r="C1515" s="4">
        <v>1.8499999999999999</v>
      </c>
      <c r="D1515" s="4">
        <v>3.09</v>
      </c>
      <c r="E1515" s="4">
        <v>16.883333333333333</v>
      </c>
      <c r="F1515" s="4">
        <v>0</v>
      </c>
      <c r="G1515" s="4">
        <v>3.5355960030691902</v>
      </c>
      <c r="H1515" s="4">
        <v>2.8110138082393199</v>
      </c>
      <c r="I1515" s="4" t="s">
        <v>2340</v>
      </c>
      <c r="J1515" s="4" t="s">
        <v>2341</v>
      </c>
      <c r="K1515" s="4"/>
    </row>
    <row r="1516" spans="1:11" ht="15.75" x14ac:dyDescent="0.25">
      <c r="A1516" s="4" t="s">
        <v>1243</v>
      </c>
      <c r="B1516" s="4" t="s">
        <v>2549</v>
      </c>
      <c r="C1516" s="4">
        <v>13.476666666666667</v>
      </c>
      <c r="D1516" s="4">
        <v>12.410000000000002</v>
      </c>
      <c r="E1516" s="4">
        <v>28.55</v>
      </c>
      <c r="F1516" s="4">
        <v>0</v>
      </c>
      <c r="G1516" s="4">
        <v>1.4191761076164</v>
      </c>
      <c r="H1516" s="4">
        <v>1.56864256777559</v>
      </c>
      <c r="I1516" s="4" t="s">
        <v>2340</v>
      </c>
      <c r="J1516" s="4" t="s">
        <v>2341</v>
      </c>
      <c r="K1516" s="4"/>
    </row>
    <row r="1517" spans="1:11" ht="15.75" x14ac:dyDescent="0.25">
      <c r="A1517" s="4" t="s">
        <v>1243</v>
      </c>
      <c r="B1517" s="4" t="s">
        <v>2550</v>
      </c>
      <c r="C1517" s="4">
        <v>0</v>
      </c>
      <c r="D1517" s="4">
        <v>2.8666666666666667</v>
      </c>
      <c r="E1517" s="4">
        <v>0.49000000000000005</v>
      </c>
      <c r="F1517" s="4">
        <v>0</v>
      </c>
      <c r="G1517" s="4">
        <v>0</v>
      </c>
      <c r="H1517" s="4">
        <v>-2.1554270054226299</v>
      </c>
      <c r="I1517" s="4" t="s">
        <v>2340</v>
      </c>
      <c r="J1517" s="4" t="s">
        <v>2341</v>
      </c>
      <c r="K1517" s="4"/>
    </row>
    <row r="1518" spans="1:11" ht="15.75" x14ac:dyDescent="0.25">
      <c r="A1518" s="4" t="s">
        <v>1243</v>
      </c>
      <c r="B1518" s="4" t="s">
        <v>2551</v>
      </c>
      <c r="C1518" s="4">
        <v>12.766666666666666</v>
      </c>
      <c r="D1518" s="4">
        <v>0</v>
      </c>
      <c r="E1518" s="4">
        <v>0</v>
      </c>
      <c r="F1518" s="4">
        <v>-6.7705182893250102</v>
      </c>
      <c r="G1518" s="4">
        <v>-6.4425469319624504</v>
      </c>
      <c r="H1518" s="4">
        <v>0</v>
      </c>
      <c r="I1518" s="4" t="s">
        <v>2340</v>
      </c>
      <c r="J1518" s="4" t="s">
        <v>2341</v>
      </c>
      <c r="K1518" s="4"/>
    </row>
    <row r="1519" spans="1:11" ht="15.75" x14ac:dyDescent="0.25">
      <c r="A1519" s="4" t="s">
        <v>1243</v>
      </c>
      <c r="B1519" s="4" t="s">
        <v>2552</v>
      </c>
      <c r="C1519" s="4">
        <v>5.416666666666667</v>
      </c>
      <c r="D1519" s="4">
        <v>7.3333333333333334E-2</v>
      </c>
      <c r="E1519" s="4">
        <v>0</v>
      </c>
      <c r="F1519" s="4">
        <v>-6.1308574247484904</v>
      </c>
      <c r="G1519" s="4">
        <v>-9.8134878122137508</v>
      </c>
      <c r="H1519" s="4">
        <v>0</v>
      </c>
      <c r="I1519" s="4" t="s">
        <v>2340</v>
      </c>
      <c r="J1519" s="4" t="s">
        <v>2341</v>
      </c>
      <c r="K1519" s="4"/>
    </row>
    <row r="1520" spans="1:11" ht="15.75" x14ac:dyDescent="0.25">
      <c r="A1520" s="4" t="s">
        <v>1243</v>
      </c>
      <c r="B1520" s="4" t="s">
        <v>2553</v>
      </c>
      <c r="C1520" s="4">
        <v>7.57</v>
      </c>
      <c r="D1520" s="4">
        <v>0.15333333333333335</v>
      </c>
      <c r="E1520" s="4">
        <v>0</v>
      </c>
      <c r="F1520" s="4">
        <v>-5.5901644124201599</v>
      </c>
      <c r="G1520" s="4">
        <v>-10.299640169506899</v>
      </c>
      <c r="H1520" s="4">
        <v>0</v>
      </c>
      <c r="I1520" s="4" t="s">
        <v>2340</v>
      </c>
      <c r="J1520" s="4" t="s">
        <v>2341</v>
      </c>
      <c r="K1520" s="4"/>
    </row>
    <row r="1521" spans="1:11" ht="15.75" x14ac:dyDescent="0.25">
      <c r="A1521" s="4" t="s">
        <v>1243</v>
      </c>
      <c r="B1521" s="4" t="s">
        <v>2554</v>
      </c>
      <c r="C1521" s="4">
        <v>20.993333333333336</v>
      </c>
      <c r="D1521" s="4">
        <v>2.0833333333333335</v>
      </c>
      <c r="E1521" s="4">
        <v>0</v>
      </c>
      <c r="F1521" s="4">
        <v>-3.2963959494914601</v>
      </c>
      <c r="G1521" s="4">
        <v>-7.1469261961658903</v>
      </c>
      <c r="H1521" s="4">
        <v>0</v>
      </c>
      <c r="I1521" s="4" t="s">
        <v>2340</v>
      </c>
      <c r="J1521" s="4" t="s">
        <v>2341</v>
      </c>
      <c r="K1521" s="4"/>
    </row>
    <row r="1522" spans="1:11" ht="15.75" x14ac:dyDescent="0.25">
      <c r="A1522" s="4" t="s">
        <v>1243</v>
      </c>
      <c r="B1522" s="4" t="s">
        <v>2555</v>
      </c>
      <c r="C1522" s="4">
        <v>8.06</v>
      </c>
      <c r="D1522" s="4">
        <v>1.1299999999999999</v>
      </c>
      <c r="E1522" s="4">
        <v>0.11666666666666665</v>
      </c>
      <c r="F1522" s="4">
        <v>-2.82761052338582</v>
      </c>
      <c r="G1522" s="4">
        <v>-5.7178073942507099</v>
      </c>
      <c r="H1522" s="4">
        <v>0</v>
      </c>
      <c r="I1522" s="4" t="s">
        <v>2340</v>
      </c>
      <c r="J1522" s="4" t="s">
        <v>2341</v>
      </c>
      <c r="K1522" s="4"/>
    </row>
    <row r="1523" spans="1:11" ht="15.75" x14ac:dyDescent="0.25">
      <c r="A1523" s="4" t="s">
        <v>1243</v>
      </c>
      <c r="B1523" s="4" t="s">
        <v>2556</v>
      </c>
      <c r="C1523" s="4">
        <v>1.2566666666666666</v>
      </c>
      <c r="D1523" s="4">
        <v>2.4733333333333332</v>
      </c>
      <c r="E1523" s="4">
        <v>0.11666666666666665</v>
      </c>
      <c r="F1523" s="4">
        <v>1.0008716973065299</v>
      </c>
      <c r="G1523" s="4">
        <v>-3.0376064677064201</v>
      </c>
      <c r="H1523" s="4">
        <v>-4.0531097653544403</v>
      </c>
      <c r="I1523" s="4" t="s">
        <v>2340</v>
      </c>
      <c r="J1523" s="4" t="s">
        <v>2341</v>
      </c>
      <c r="K1523" s="4"/>
    </row>
    <row r="1524" spans="1:11" ht="15.75" x14ac:dyDescent="0.25">
      <c r="A1524" s="4" t="s">
        <v>1243</v>
      </c>
      <c r="B1524" s="4" t="s">
        <v>2557</v>
      </c>
      <c r="C1524" s="4">
        <v>11.023333333333333</v>
      </c>
      <c r="D1524" s="4">
        <v>1.3266666666666667</v>
      </c>
      <c r="E1524" s="4">
        <v>0.25333333333333335</v>
      </c>
      <c r="F1524" s="4">
        <v>-3.01593502352336</v>
      </c>
      <c r="G1524" s="4">
        <v>-5.0265054953906096</v>
      </c>
      <c r="H1524" s="4">
        <v>0</v>
      </c>
      <c r="I1524" s="4" t="s">
        <v>2340</v>
      </c>
      <c r="J1524" s="4" t="s">
        <v>2341</v>
      </c>
      <c r="K1524" s="4"/>
    </row>
    <row r="1525" spans="1:11" ht="15.75" x14ac:dyDescent="0.25">
      <c r="A1525" s="4" t="s">
        <v>1243</v>
      </c>
      <c r="B1525" s="4" t="s">
        <v>2558</v>
      </c>
      <c r="C1525" s="4">
        <v>2.78</v>
      </c>
      <c r="D1525" s="4">
        <v>0</v>
      </c>
      <c r="E1525" s="4">
        <v>0.3066666666666667</v>
      </c>
      <c r="F1525" s="4">
        <v>0</v>
      </c>
      <c r="G1525" s="4">
        <v>-2.8192373479863599</v>
      </c>
      <c r="H1525" s="4">
        <v>0</v>
      </c>
      <c r="I1525" s="4" t="s">
        <v>2340</v>
      </c>
      <c r="J1525" s="4" t="s">
        <v>2341</v>
      </c>
      <c r="K1525" s="4"/>
    </row>
    <row r="1526" spans="1:11" ht="15.75" x14ac:dyDescent="0.25">
      <c r="A1526" s="4" t="s">
        <v>1243</v>
      </c>
      <c r="B1526" s="4" t="s">
        <v>2559</v>
      </c>
      <c r="C1526" s="4">
        <v>5.2266666666666666</v>
      </c>
      <c r="D1526" s="4">
        <v>2.4633333333333334</v>
      </c>
      <c r="E1526" s="4">
        <v>0.49000000000000005</v>
      </c>
      <c r="F1526" s="4">
        <v>-1.06369264808609</v>
      </c>
      <c r="G1526" s="4">
        <v>-3.0643979465104199</v>
      </c>
      <c r="H1526" s="4">
        <v>-1.98476956571629</v>
      </c>
      <c r="I1526" s="4" t="s">
        <v>2340</v>
      </c>
      <c r="J1526" s="4" t="s">
        <v>2341</v>
      </c>
      <c r="K1526" s="4"/>
    </row>
    <row r="1527" spans="1:11" ht="15.75" x14ac:dyDescent="0.25">
      <c r="A1527" s="4" t="s">
        <v>1243</v>
      </c>
      <c r="B1527" s="4" t="s">
        <v>2560</v>
      </c>
      <c r="C1527" s="4">
        <v>6.3999999999999995</v>
      </c>
      <c r="D1527" s="4">
        <v>3.5266666666666668</v>
      </c>
      <c r="E1527" s="4">
        <v>0.57333333333333336</v>
      </c>
      <c r="F1527" s="4">
        <v>0</v>
      </c>
      <c r="G1527" s="4">
        <v>-3.0839263580897498</v>
      </c>
      <c r="H1527" s="4">
        <v>-2.2293506306022999</v>
      </c>
      <c r="I1527" s="4" t="s">
        <v>2340</v>
      </c>
      <c r="J1527" s="4" t="s">
        <v>2341</v>
      </c>
      <c r="K1527" s="4"/>
    </row>
    <row r="1528" spans="1:11" ht="15.75" x14ac:dyDescent="0.25">
      <c r="A1528" s="4" t="s">
        <v>1243</v>
      </c>
      <c r="B1528" s="4" t="s">
        <v>2561</v>
      </c>
      <c r="C1528" s="4">
        <v>12.709999999999999</v>
      </c>
      <c r="D1528" s="4">
        <v>6.3599999999999994</v>
      </c>
      <c r="E1528" s="4">
        <v>0.64</v>
      </c>
      <c r="F1528" s="4">
        <v>0</v>
      </c>
      <c r="G1528" s="4">
        <v>-3.94990326202681</v>
      </c>
      <c r="H1528" s="4">
        <v>-2.9543471019154102</v>
      </c>
      <c r="I1528" s="4" t="s">
        <v>2340</v>
      </c>
      <c r="J1528" s="4" t="s">
        <v>2341</v>
      </c>
      <c r="K1528" s="4"/>
    </row>
    <row r="1529" spans="1:11" ht="15.75" x14ac:dyDescent="0.25">
      <c r="A1529" s="4" t="s">
        <v>1243</v>
      </c>
      <c r="B1529" s="4" t="s">
        <v>2562</v>
      </c>
      <c r="C1529" s="4">
        <v>11.18</v>
      </c>
      <c r="D1529" s="4">
        <v>0.89</v>
      </c>
      <c r="E1529" s="4">
        <v>0.75</v>
      </c>
      <c r="F1529" s="4">
        <v>-3.6450207605148099</v>
      </c>
      <c r="G1529" s="4">
        <v>-3.5366733673319799</v>
      </c>
      <c r="H1529" s="4">
        <v>0</v>
      </c>
      <c r="I1529" s="4" t="s">
        <v>2340</v>
      </c>
      <c r="J1529" s="4" t="s">
        <v>2341</v>
      </c>
      <c r="K1529" s="4"/>
    </row>
    <row r="1530" spans="1:11" ht="15.75" x14ac:dyDescent="0.25">
      <c r="A1530" s="4" t="s">
        <v>1243</v>
      </c>
      <c r="B1530" s="4" t="s">
        <v>2563</v>
      </c>
      <c r="C1530" s="4">
        <v>0</v>
      </c>
      <c r="D1530" s="4">
        <v>0.47666666666666674</v>
      </c>
      <c r="E1530" s="4">
        <v>0.88333333333333341</v>
      </c>
      <c r="F1530" s="4">
        <v>6.7036035418948599</v>
      </c>
      <c r="G1530" s="4">
        <v>7.9327633409476297</v>
      </c>
      <c r="H1530" s="4">
        <v>1.2466129357168501</v>
      </c>
      <c r="I1530" s="4" t="s">
        <v>2340</v>
      </c>
      <c r="J1530" s="4" t="s">
        <v>2341</v>
      </c>
      <c r="K1530" s="4"/>
    </row>
    <row r="1531" spans="1:11" ht="15.75" x14ac:dyDescent="0.25">
      <c r="A1531" s="4" t="s">
        <v>1243</v>
      </c>
      <c r="B1531" s="4" t="s">
        <v>2564</v>
      </c>
      <c r="C1531" s="4">
        <v>1.1533333333333333</v>
      </c>
      <c r="D1531" s="4">
        <v>2.7399999999999998</v>
      </c>
      <c r="E1531" s="4">
        <v>0.91333333333333344</v>
      </c>
      <c r="F1531" s="4">
        <v>1.28135926465834</v>
      </c>
      <c r="G1531" s="4">
        <v>0</v>
      </c>
      <c r="H1531" s="4">
        <v>-1.2174083646439899</v>
      </c>
      <c r="I1531" s="4" t="s">
        <v>2340</v>
      </c>
      <c r="J1531" s="4" t="s">
        <v>2341</v>
      </c>
      <c r="K1531" s="4"/>
    </row>
    <row r="1532" spans="1:11" ht="15.75" x14ac:dyDescent="0.25">
      <c r="A1532" s="4" t="s">
        <v>1243</v>
      </c>
      <c r="B1532" s="4" t="s">
        <v>2565</v>
      </c>
      <c r="C1532" s="4">
        <v>0</v>
      </c>
      <c r="D1532" s="4">
        <v>0.26</v>
      </c>
      <c r="E1532" s="4">
        <v>1.0033333333333334</v>
      </c>
      <c r="F1532" s="4">
        <v>0</v>
      </c>
      <c r="G1532" s="4">
        <v>7.2407356623704997</v>
      </c>
      <c r="H1532" s="4">
        <v>2.3598636205220802</v>
      </c>
      <c r="I1532" s="4" t="s">
        <v>2340</v>
      </c>
      <c r="J1532" s="4" t="s">
        <v>2341</v>
      </c>
      <c r="K1532" s="4"/>
    </row>
    <row r="1533" spans="1:11" ht="15.75" x14ac:dyDescent="0.25">
      <c r="A1533" s="4" t="s">
        <v>1243</v>
      </c>
      <c r="B1533" s="4" t="s">
        <v>2566</v>
      </c>
      <c r="C1533" s="4">
        <v>8.08</v>
      </c>
      <c r="D1533" s="4">
        <v>4.9066666666666672</v>
      </c>
      <c r="E1533" s="4">
        <v>1.21</v>
      </c>
      <c r="F1533" s="4">
        <v>0</v>
      </c>
      <c r="G1533" s="4">
        <v>-2.3679551165803101</v>
      </c>
      <c r="H1533" s="4">
        <v>-1.6539082030199701</v>
      </c>
      <c r="I1533" s="4" t="s">
        <v>2340</v>
      </c>
      <c r="J1533" s="4" t="s">
        <v>2341</v>
      </c>
      <c r="K1533" s="4"/>
    </row>
    <row r="1534" spans="1:11" ht="15.75" x14ac:dyDescent="0.25">
      <c r="A1534" s="4" t="s">
        <v>1243</v>
      </c>
      <c r="B1534" s="4" t="s">
        <v>2567</v>
      </c>
      <c r="C1534" s="4">
        <v>5.9266666666666667</v>
      </c>
      <c r="D1534" s="4">
        <v>0.42333333333333334</v>
      </c>
      <c r="E1534" s="4">
        <v>2.3633333333333333</v>
      </c>
      <c r="F1534" s="4">
        <v>-3.7705051338903801</v>
      </c>
      <c r="G1534" s="4">
        <v>0</v>
      </c>
      <c r="H1534" s="4">
        <v>2.8225011549213801</v>
      </c>
      <c r="I1534" s="4" t="s">
        <v>2340</v>
      </c>
      <c r="J1534" s="4" t="s">
        <v>2341</v>
      </c>
      <c r="K1534" s="4"/>
    </row>
    <row r="1535" spans="1:11" ht="15.75" x14ac:dyDescent="0.25">
      <c r="A1535" s="4" t="s">
        <v>1243</v>
      </c>
      <c r="B1535" s="4" t="s">
        <v>2568</v>
      </c>
      <c r="C1535" s="4">
        <v>1.1166666666666665</v>
      </c>
      <c r="D1535" s="4">
        <v>4.7299999999999995</v>
      </c>
      <c r="E1535" s="4">
        <v>2.85</v>
      </c>
      <c r="F1535" s="4">
        <v>2.0941279262208501</v>
      </c>
      <c r="G1535" s="4">
        <v>1.7140146102820999</v>
      </c>
      <c r="H1535" s="4">
        <v>0</v>
      </c>
      <c r="I1535" s="4" t="s">
        <v>2340</v>
      </c>
      <c r="J1535" s="4" t="s">
        <v>2341</v>
      </c>
      <c r="K1535" s="4"/>
    </row>
    <row r="1536" spans="1:11" ht="15.75" x14ac:dyDescent="0.25">
      <c r="A1536" s="4" t="s">
        <v>1243</v>
      </c>
      <c r="B1536" s="4" t="s">
        <v>2569</v>
      </c>
      <c r="C1536" s="4">
        <v>15.646666666666667</v>
      </c>
      <c r="D1536" s="4">
        <v>1.2266666666666668</v>
      </c>
      <c r="E1536" s="4">
        <v>3.6833333333333331</v>
      </c>
      <c r="F1536" s="4">
        <v>-3.6548995017778099</v>
      </c>
      <c r="G1536" s="4">
        <v>-1.7234286345648799</v>
      </c>
      <c r="H1536" s="4">
        <v>1.9455258119082799</v>
      </c>
      <c r="I1536" s="4" t="s">
        <v>2340</v>
      </c>
      <c r="J1536" s="4" t="s">
        <v>2341</v>
      </c>
      <c r="K1536" s="4"/>
    </row>
    <row r="1537" spans="1:11" ht="15.75" x14ac:dyDescent="0.25">
      <c r="A1537" s="4" t="s">
        <v>1243</v>
      </c>
      <c r="B1537" s="4" t="s">
        <v>2570</v>
      </c>
      <c r="C1537" s="4">
        <v>21.97</v>
      </c>
      <c r="D1537" s="4">
        <v>1.9799999999999998</v>
      </c>
      <c r="E1537" s="4">
        <v>9.0233333333333334</v>
      </c>
      <c r="F1537" s="4">
        <v>-3.4631351213163901</v>
      </c>
      <c r="G1537" s="4">
        <v>0</v>
      </c>
      <c r="H1537" s="4">
        <v>2.5626183004729102</v>
      </c>
      <c r="I1537" s="4" t="s">
        <v>2340</v>
      </c>
      <c r="J1537" s="4" t="s">
        <v>2341</v>
      </c>
      <c r="K1537" s="4"/>
    </row>
    <row r="1538" spans="1:11" ht="15.75" x14ac:dyDescent="0.25">
      <c r="A1538" s="4" t="s">
        <v>1243</v>
      </c>
      <c r="B1538" s="4" t="s">
        <v>2571</v>
      </c>
      <c r="C1538" s="4">
        <v>65.596666666666678</v>
      </c>
      <c r="D1538" s="4">
        <v>29.556666666666668</v>
      </c>
      <c r="E1538" s="4">
        <v>11.943333333333333</v>
      </c>
      <c r="F1538" s="4">
        <v>-1.16137381562968</v>
      </c>
      <c r="G1538" s="4">
        <v>-2.1021254063266199</v>
      </c>
      <c r="H1538" s="4">
        <v>0</v>
      </c>
      <c r="I1538" s="4" t="s">
        <v>2340</v>
      </c>
      <c r="J1538" s="4" t="s">
        <v>2341</v>
      </c>
      <c r="K1538" s="4"/>
    </row>
    <row r="1539" spans="1:11" ht="15.75" x14ac:dyDescent="0.25">
      <c r="A1539" s="4" t="s">
        <v>1243</v>
      </c>
      <c r="B1539" s="4" t="s">
        <v>2572</v>
      </c>
      <c r="C1539" s="4">
        <v>20.026666666666667</v>
      </c>
      <c r="D1539" s="4">
        <v>1.68</v>
      </c>
      <c r="E1539" s="4">
        <v>13.346666666666666</v>
      </c>
      <c r="F1539" s="4">
        <v>-3.56752132652344</v>
      </c>
      <c r="G1539" s="4">
        <v>0</v>
      </c>
      <c r="H1539" s="4">
        <v>3.3587146777755201</v>
      </c>
      <c r="I1539" s="4" t="s">
        <v>2340</v>
      </c>
      <c r="J1539" s="4" t="s">
        <v>2341</v>
      </c>
      <c r="K1539" s="4"/>
    </row>
    <row r="1540" spans="1:11" ht="15.75" x14ac:dyDescent="0.25">
      <c r="A1540" s="4" t="s">
        <v>1243</v>
      </c>
      <c r="B1540" s="4" t="s">
        <v>2573</v>
      </c>
      <c r="C1540" s="4">
        <v>1.2533333333333332</v>
      </c>
      <c r="D1540" s="4">
        <v>0.20666666666666667</v>
      </c>
      <c r="E1540" s="4">
        <v>0</v>
      </c>
      <c r="F1540" s="4">
        <v>-2.60295223643887</v>
      </c>
      <c r="G1540" s="4">
        <v>0</v>
      </c>
      <c r="H1540" s="4">
        <v>0</v>
      </c>
      <c r="I1540" s="4" t="s">
        <v>2340</v>
      </c>
      <c r="J1540" s="4" t="s">
        <v>2341</v>
      </c>
      <c r="K1540" s="4"/>
    </row>
    <row r="1541" spans="1:11" ht="15.75" x14ac:dyDescent="0.25">
      <c r="A1541" s="4" t="s">
        <v>1243</v>
      </c>
      <c r="B1541" s="4" t="s">
        <v>2574</v>
      </c>
      <c r="C1541" s="4">
        <v>4.4466666666666663</v>
      </c>
      <c r="D1541" s="4">
        <v>0.33333333333333331</v>
      </c>
      <c r="E1541" s="4">
        <v>0</v>
      </c>
      <c r="F1541" s="4">
        <v>-3.6908761215363799</v>
      </c>
      <c r="G1541" s="4">
        <v>0</v>
      </c>
      <c r="H1541" s="4">
        <v>0</v>
      </c>
      <c r="I1541" s="4" t="s">
        <v>2340</v>
      </c>
      <c r="J1541" s="4" t="s">
        <v>2341</v>
      </c>
      <c r="K1541" s="4"/>
    </row>
    <row r="1542" spans="1:11" ht="15.75" x14ac:dyDescent="0.25">
      <c r="A1542" s="4" t="s">
        <v>1243</v>
      </c>
      <c r="B1542" s="4" t="s">
        <v>2575</v>
      </c>
      <c r="C1542" s="4">
        <v>0</v>
      </c>
      <c r="D1542" s="4">
        <v>7.2433333333333332</v>
      </c>
      <c r="E1542" s="4">
        <v>1.3499999999999999</v>
      </c>
      <c r="F1542" s="4">
        <v>0</v>
      </c>
      <c r="G1542" s="4">
        <v>0</v>
      </c>
      <c r="H1542" s="4">
        <v>-2.0755851258256901</v>
      </c>
      <c r="I1542" s="4" t="s">
        <v>2340</v>
      </c>
      <c r="J1542" s="4" t="s">
        <v>2341</v>
      </c>
      <c r="K1542" s="4"/>
    </row>
    <row r="1543" spans="1:11" ht="15.75" x14ac:dyDescent="0.25">
      <c r="A1543" s="4" t="s">
        <v>1243</v>
      </c>
      <c r="B1543" s="4" t="s">
        <v>2576</v>
      </c>
      <c r="C1543" s="4">
        <v>0</v>
      </c>
      <c r="D1543" s="4">
        <v>19.296666666666667</v>
      </c>
      <c r="E1543" s="4">
        <v>31.566666666666666</v>
      </c>
      <c r="F1543" s="4">
        <v>0</v>
      </c>
      <c r="G1543" s="4">
        <v>0</v>
      </c>
      <c r="H1543" s="4">
        <v>1.06774613849083</v>
      </c>
      <c r="I1543" s="4" t="s">
        <v>2340</v>
      </c>
      <c r="J1543" s="4" t="s">
        <v>2341</v>
      </c>
      <c r="K1543" s="4"/>
    </row>
    <row r="1544" spans="1:11" ht="15.75" x14ac:dyDescent="0.25">
      <c r="A1544" s="4" t="s">
        <v>1243</v>
      </c>
      <c r="B1544" s="4" t="s">
        <v>2577</v>
      </c>
      <c r="C1544" s="4">
        <v>1.4433333333333334</v>
      </c>
      <c r="D1544" s="4">
        <v>3.2366666666666668</v>
      </c>
      <c r="E1544" s="4">
        <v>0</v>
      </c>
      <c r="F1544" s="4">
        <v>0</v>
      </c>
      <c r="G1544" s="4">
        <v>-6.0447769085855496</v>
      </c>
      <c r="H1544" s="4">
        <v>-7.2270518224997504</v>
      </c>
      <c r="I1544" s="4" t="s">
        <v>2340</v>
      </c>
      <c r="J1544" s="4" t="s">
        <v>2341</v>
      </c>
      <c r="K1544" s="4"/>
    </row>
    <row r="1545" spans="1:11" ht="15.75" x14ac:dyDescent="0.25">
      <c r="A1545" s="4" t="s">
        <v>1243</v>
      </c>
      <c r="B1545" s="4" t="s">
        <v>2578</v>
      </c>
      <c r="C1545" s="4">
        <v>1.57</v>
      </c>
      <c r="D1545" s="4">
        <v>5.043333333333333</v>
      </c>
      <c r="E1545" s="4">
        <v>0.2466666666666667</v>
      </c>
      <c r="F1545" s="4">
        <v>1.70210995679335</v>
      </c>
      <c r="G1545" s="4">
        <v>-2.3703124096245798</v>
      </c>
      <c r="H1545" s="4">
        <v>-4.0587834914061798</v>
      </c>
      <c r="I1545" s="4" t="s">
        <v>2340</v>
      </c>
      <c r="J1545" s="4" t="s">
        <v>2341</v>
      </c>
      <c r="K1545" s="4"/>
    </row>
    <row r="1546" spans="1:11" ht="15.75" x14ac:dyDescent="0.25">
      <c r="A1546" s="4" t="s">
        <v>1243</v>
      </c>
      <c r="B1546" s="4" t="s">
        <v>2579</v>
      </c>
      <c r="C1546" s="4">
        <v>5.2366666666666664</v>
      </c>
      <c r="D1546" s="4">
        <v>0.61</v>
      </c>
      <c r="E1546" s="4">
        <v>0.6133333333333334</v>
      </c>
      <c r="F1546" s="4">
        <v>-3.0598474849644002</v>
      </c>
      <c r="G1546" s="4">
        <v>-2.75332632266253</v>
      </c>
      <c r="H1546" s="4">
        <v>0</v>
      </c>
      <c r="I1546" s="4" t="s">
        <v>2340</v>
      </c>
      <c r="J1546" s="4" t="s">
        <v>2341</v>
      </c>
      <c r="K1546" s="4"/>
    </row>
    <row r="1547" spans="1:11" ht="15.75" x14ac:dyDescent="0.25">
      <c r="A1547" s="4" t="s">
        <v>1243</v>
      </c>
      <c r="B1547" s="4" t="s">
        <v>2580</v>
      </c>
      <c r="C1547" s="4">
        <v>2</v>
      </c>
      <c r="D1547" s="4">
        <v>7.919999999999999</v>
      </c>
      <c r="E1547" s="4">
        <v>1.2433333333333334</v>
      </c>
      <c r="F1547" s="4">
        <v>1.99446532821311</v>
      </c>
      <c r="G1547" s="4">
        <v>0</v>
      </c>
      <c r="H1547" s="4">
        <v>-2.2920069013905899</v>
      </c>
      <c r="I1547" s="4" t="s">
        <v>2340</v>
      </c>
      <c r="J1547" s="4" t="s">
        <v>2341</v>
      </c>
      <c r="K1547" s="4"/>
    </row>
    <row r="1548" spans="1:11" ht="15.75" x14ac:dyDescent="0.25">
      <c r="A1548" s="4" t="s">
        <v>1243</v>
      </c>
      <c r="B1548" s="4" t="s">
        <v>2581</v>
      </c>
      <c r="C1548" s="4">
        <v>0.18000000000000002</v>
      </c>
      <c r="D1548" s="4">
        <v>0</v>
      </c>
      <c r="E1548" s="4">
        <v>1.86</v>
      </c>
      <c r="F1548" s="4">
        <v>0</v>
      </c>
      <c r="G1548" s="4">
        <v>3.69444466750857</v>
      </c>
      <c r="H1548" s="4">
        <v>0</v>
      </c>
      <c r="I1548" s="4" t="s">
        <v>2340</v>
      </c>
      <c r="J1548" s="4" t="s">
        <v>2341</v>
      </c>
      <c r="K1548" s="4"/>
    </row>
    <row r="1549" spans="1:11" ht="15.75" x14ac:dyDescent="0.25">
      <c r="A1549" s="4" t="s">
        <v>1243</v>
      </c>
      <c r="B1549" s="4" t="s">
        <v>2582</v>
      </c>
      <c r="C1549" s="4">
        <v>11.816666666666668</v>
      </c>
      <c r="D1549" s="4">
        <v>16.126666666666665</v>
      </c>
      <c r="E1549" s="4">
        <v>1.9466666666666665</v>
      </c>
      <c r="F1549" s="4">
        <v>0</v>
      </c>
      <c r="G1549" s="4">
        <v>-2.24109806241812</v>
      </c>
      <c r="H1549" s="4">
        <v>-2.68842707336941</v>
      </c>
      <c r="I1549" s="4" t="s">
        <v>2340</v>
      </c>
      <c r="J1549" s="4" t="s">
        <v>2341</v>
      </c>
      <c r="K1549" s="4"/>
    </row>
    <row r="1550" spans="1:11" ht="15.75" x14ac:dyDescent="0.25">
      <c r="A1550" s="4" t="s">
        <v>1243</v>
      </c>
      <c r="B1550" s="4" t="s">
        <v>2583</v>
      </c>
      <c r="C1550" s="4">
        <v>5.876666666666666</v>
      </c>
      <c r="D1550" s="4">
        <v>2.0933333333333333</v>
      </c>
      <c r="E1550" s="4">
        <v>3.8966666666666665</v>
      </c>
      <c r="F1550" s="4">
        <v>-1.4723043806533</v>
      </c>
      <c r="G1550" s="4">
        <v>0</v>
      </c>
      <c r="H1550" s="4">
        <v>1.2654554759791099</v>
      </c>
      <c r="I1550" s="4" t="s">
        <v>2340</v>
      </c>
      <c r="J1550" s="4" t="s">
        <v>2341</v>
      </c>
      <c r="K1550" s="4"/>
    </row>
    <row r="1551" spans="1:11" ht="15.75" x14ac:dyDescent="0.25">
      <c r="A1551" s="4" t="s">
        <v>1243</v>
      </c>
      <c r="B1551" s="4" t="s">
        <v>2584</v>
      </c>
      <c r="C1551" s="4">
        <v>0.77333333333333343</v>
      </c>
      <c r="D1551" s="4">
        <v>0.35333333333333333</v>
      </c>
      <c r="E1551" s="4">
        <v>4.71</v>
      </c>
      <c r="F1551" s="4">
        <v>0</v>
      </c>
      <c r="G1551" s="4">
        <v>2.9770974478383798</v>
      </c>
      <c r="H1551" s="4">
        <v>4.1762105501100404</v>
      </c>
      <c r="I1551" s="4" t="s">
        <v>2340</v>
      </c>
      <c r="J1551" s="4" t="s">
        <v>2341</v>
      </c>
      <c r="K1551" s="4"/>
    </row>
    <row r="1552" spans="1:11" ht="15.75" x14ac:dyDescent="0.25">
      <c r="A1552" s="4" t="s">
        <v>1243</v>
      </c>
      <c r="B1552" s="4" t="s">
        <v>2585</v>
      </c>
      <c r="C1552" s="4">
        <v>27.006666666666664</v>
      </c>
      <c r="D1552" s="4">
        <v>12.416666666666666</v>
      </c>
      <c r="E1552" s="4">
        <v>5.6166666666666671</v>
      </c>
      <c r="F1552" s="4">
        <v>-1.11309101439104</v>
      </c>
      <c r="G1552" s="4">
        <v>-1.90475144463869</v>
      </c>
      <c r="H1552" s="4">
        <v>0</v>
      </c>
      <c r="I1552" s="4" t="s">
        <v>2340</v>
      </c>
      <c r="J1552" s="4" t="s">
        <v>2341</v>
      </c>
      <c r="K1552" s="4"/>
    </row>
    <row r="1553" spans="1:11" ht="15.75" x14ac:dyDescent="0.25">
      <c r="A1553" s="4" t="s">
        <v>1243</v>
      </c>
      <c r="B1553" s="4" t="s">
        <v>2586</v>
      </c>
      <c r="C1553" s="4">
        <v>1.1466666666666667</v>
      </c>
      <c r="D1553" s="4">
        <v>4.0266666666666664</v>
      </c>
      <c r="E1553" s="4">
        <v>16.193333333333332</v>
      </c>
      <c r="F1553" s="4">
        <v>0</v>
      </c>
      <c r="G1553" s="4">
        <v>4.1793691353617097</v>
      </c>
      <c r="H1553" s="4">
        <v>2.3885537864911699</v>
      </c>
      <c r="I1553" s="4" t="s">
        <v>2340</v>
      </c>
      <c r="J1553" s="4" t="s">
        <v>2341</v>
      </c>
      <c r="K1553" s="4"/>
    </row>
    <row r="1554" spans="1:11" ht="15.75" x14ac:dyDescent="0.25">
      <c r="A1554" s="4" t="s">
        <v>1243</v>
      </c>
      <c r="B1554" s="4" t="s">
        <v>2587</v>
      </c>
      <c r="C1554" s="4">
        <v>4.4033333333333333</v>
      </c>
      <c r="D1554" s="4">
        <v>10.193333333333333</v>
      </c>
      <c r="E1554" s="4">
        <v>23.996666666666666</v>
      </c>
      <c r="F1554" s="4">
        <v>1.2354776742204301</v>
      </c>
      <c r="G1554" s="4">
        <v>2.8204380471262498</v>
      </c>
      <c r="H1554" s="4">
        <v>1.6002906210985901</v>
      </c>
      <c r="I1554" s="4" t="s">
        <v>2340</v>
      </c>
      <c r="J1554" s="4" t="s">
        <v>2341</v>
      </c>
      <c r="K1554" s="4"/>
    </row>
    <row r="1555" spans="1:11" ht="15.75" x14ac:dyDescent="0.25">
      <c r="A1555" s="4" t="s">
        <v>1243</v>
      </c>
      <c r="B1555" s="4" t="s">
        <v>2588</v>
      </c>
      <c r="C1555" s="4">
        <v>4.9033333333333333</v>
      </c>
      <c r="D1555" s="4">
        <v>6.2466666666666661</v>
      </c>
      <c r="E1555" s="4">
        <v>28.37</v>
      </c>
      <c r="F1555" s="4">
        <v>0</v>
      </c>
      <c r="G1555" s="4">
        <v>2.91010271996704</v>
      </c>
      <c r="H1555" s="4">
        <v>2.5501838045285301</v>
      </c>
      <c r="I1555" s="4" t="s">
        <v>2340</v>
      </c>
      <c r="J1555" s="4" t="s">
        <v>2341</v>
      </c>
      <c r="K1555" s="4"/>
    </row>
    <row r="1556" spans="1:11" ht="15.75" x14ac:dyDescent="0.25">
      <c r="A1556" s="4" t="s">
        <v>1243</v>
      </c>
      <c r="B1556" s="4" t="s">
        <v>2589</v>
      </c>
      <c r="C1556" s="4">
        <v>5.1466666666666674</v>
      </c>
      <c r="D1556" s="4">
        <v>9.3566666666666674</v>
      </c>
      <c r="E1556" s="4">
        <v>28.706666666666667</v>
      </c>
      <c r="F1556" s="4">
        <v>0</v>
      </c>
      <c r="G1556" s="4">
        <v>2.8506801446665699</v>
      </c>
      <c r="H1556" s="4">
        <v>1.9796791632108699</v>
      </c>
      <c r="I1556" s="4" t="s">
        <v>2340</v>
      </c>
      <c r="J1556" s="4" t="s">
        <v>2341</v>
      </c>
      <c r="K1556" s="4"/>
    </row>
    <row r="1557" spans="1:11" ht="15.75" x14ac:dyDescent="0.25">
      <c r="A1557" s="4" t="s">
        <v>1243</v>
      </c>
      <c r="B1557" s="4" t="s">
        <v>2590</v>
      </c>
      <c r="C1557" s="4">
        <v>6.0766666666666671</v>
      </c>
      <c r="D1557" s="4">
        <v>5.586666666666666</v>
      </c>
      <c r="E1557" s="4">
        <v>32.083333333333329</v>
      </c>
      <c r="F1557" s="4">
        <v>0</v>
      </c>
      <c r="G1557" s="4">
        <v>2.7662976663577399</v>
      </c>
      <c r="H1557" s="4">
        <v>2.8848175634700399</v>
      </c>
      <c r="I1557" s="4" t="s">
        <v>2340</v>
      </c>
      <c r="J1557" s="4" t="s">
        <v>2341</v>
      </c>
      <c r="K1557" s="4"/>
    </row>
    <row r="1558" spans="1:11" ht="15.75" x14ac:dyDescent="0.25">
      <c r="A1558" s="4" t="s">
        <v>1243</v>
      </c>
      <c r="B1558" s="4" t="s">
        <v>2591</v>
      </c>
      <c r="C1558" s="4">
        <v>7.666666666666667</v>
      </c>
      <c r="D1558" s="4">
        <v>5.9233333333333329</v>
      </c>
      <c r="E1558" s="4">
        <v>39.923333333333339</v>
      </c>
      <c r="F1558" s="4">
        <v>0</v>
      </c>
      <c r="G1558" s="4">
        <v>2.7545749269798301</v>
      </c>
      <c r="H1558" s="4">
        <v>3.1160903610650799</v>
      </c>
      <c r="I1558" s="4" t="s">
        <v>2340</v>
      </c>
      <c r="J1558" s="4" t="s">
        <v>2341</v>
      </c>
      <c r="K1558" s="4"/>
    </row>
    <row r="1559" spans="1:11" ht="15.75" x14ac:dyDescent="0.25">
      <c r="A1559" s="4" t="s">
        <v>1243</v>
      </c>
      <c r="B1559" s="4" t="s">
        <v>2592</v>
      </c>
      <c r="C1559" s="4">
        <v>6.4200000000000008</v>
      </c>
      <c r="D1559" s="4">
        <v>5.4466666666666663</v>
      </c>
      <c r="E1559" s="4">
        <v>63.29</v>
      </c>
      <c r="F1559" s="4">
        <v>0</v>
      </c>
      <c r="G1559" s="4">
        <v>3.5016082930602002</v>
      </c>
      <c r="H1559" s="4">
        <v>4.0572116538739502</v>
      </c>
      <c r="I1559" s="4" t="s">
        <v>2340</v>
      </c>
      <c r="J1559" s="4" t="s">
        <v>2341</v>
      </c>
      <c r="K1559" s="4"/>
    </row>
    <row r="1560" spans="1:11" ht="15.75" x14ac:dyDescent="0.25">
      <c r="A1560" s="4" t="s">
        <v>1243</v>
      </c>
      <c r="B1560" s="4" t="s">
        <v>2593</v>
      </c>
      <c r="C1560" s="4">
        <v>7.3166666666666664</v>
      </c>
      <c r="D1560" s="4">
        <v>14.106666666666667</v>
      </c>
      <c r="E1560" s="4">
        <v>118.82666666666665</v>
      </c>
      <c r="F1560" s="4">
        <v>0</v>
      </c>
      <c r="G1560" s="4">
        <v>4.3666617668295604</v>
      </c>
      <c r="H1560" s="4">
        <v>3.44461184433362</v>
      </c>
      <c r="I1560" s="4" t="s">
        <v>2340</v>
      </c>
      <c r="J1560" s="4" t="s">
        <v>2341</v>
      </c>
      <c r="K1560" s="4"/>
    </row>
    <row r="1561" spans="1:11" ht="15.75" x14ac:dyDescent="0.25">
      <c r="A1561" s="4" t="s">
        <v>1243</v>
      </c>
      <c r="B1561" s="4" t="s">
        <v>2594</v>
      </c>
      <c r="C1561" s="4">
        <v>0</v>
      </c>
      <c r="D1561" s="4">
        <v>4.0599999999999996</v>
      </c>
      <c r="E1561" s="4">
        <v>0.28333333333333333</v>
      </c>
      <c r="F1561" s="4">
        <v>0</v>
      </c>
      <c r="G1561" s="4">
        <v>0</v>
      </c>
      <c r="H1561" s="4">
        <v>-3.4179364372326599</v>
      </c>
      <c r="I1561" s="4" t="s">
        <v>2340</v>
      </c>
      <c r="J1561" s="4" t="s">
        <v>2341</v>
      </c>
      <c r="K1561" s="4"/>
    </row>
    <row r="1562" spans="1:11" ht="15.75" x14ac:dyDescent="0.25">
      <c r="A1562" s="4" t="s">
        <v>1243</v>
      </c>
      <c r="B1562" s="4" t="s">
        <v>2595</v>
      </c>
      <c r="C1562" s="4">
        <v>0</v>
      </c>
      <c r="D1562" s="4">
        <v>3.02</v>
      </c>
      <c r="E1562" s="4">
        <v>0.66999999999999993</v>
      </c>
      <c r="F1562" s="4">
        <v>0</v>
      </c>
      <c r="G1562" s="4">
        <v>0</v>
      </c>
      <c r="H1562" s="4">
        <v>-1.81290489598231</v>
      </c>
      <c r="I1562" s="4" t="s">
        <v>2340</v>
      </c>
      <c r="J1562" s="4" t="s">
        <v>2341</v>
      </c>
      <c r="K1562" s="4"/>
    </row>
    <row r="1563" spans="1:11" ht="15.75" x14ac:dyDescent="0.25">
      <c r="A1563" s="4" t="s">
        <v>1243</v>
      </c>
      <c r="B1563" s="4" t="s">
        <v>2596</v>
      </c>
      <c r="C1563" s="4">
        <v>0</v>
      </c>
      <c r="D1563" s="4">
        <v>5.5933333333333337</v>
      </c>
      <c r="E1563" s="4">
        <v>1.9733333333333334</v>
      </c>
      <c r="F1563" s="4">
        <v>0</v>
      </c>
      <c r="G1563" s="4">
        <v>0</v>
      </c>
      <c r="H1563" s="4">
        <v>-1.13253896117591</v>
      </c>
      <c r="I1563" s="4" t="s">
        <v>2340</v>
      </c>
      <c r="J1563" s="4" t="s">
        <v>2341</v>
      </c>
      <c r="K1563" s="4"/>
    </row>
    <row r="1564" spans="1:11" ht="15.75" x14ac:dyDescent="0.25">
      <c r="A1564" s="4" t="s">
        <v>1243</v>
      </c>
      <c r="B1564" s="4" t="s">
        <v>2597</v>
      </c>
      <c r="C1564" s="4">
        <v>0</v>
      </c>
      <c r="D1564" s="4">
        <v>2.9600000000000004</v>
      </c>
      <c r="E1564" s="4">
        <v>5.1033333333333326</v>
      </c>
      <c r="F1564" s="4">
        <v>0</v>
      </c>
      <c r="G1564" s="4">
        <v>0</v>
      </c>
      <c r="H1564" s="4">
        <v>1.1635286091711401</v>
      </c>
      <c r="I1564" s="4" t="s">
        <v>2340</v>
      </c>
      <c r="J1564" s="4" t="s">
        <v>2341</v>
      </c>
      <c r="K1564" s="4"/>
    </row>
    <row r="1565" spans="1:11" ht="15.75" x14ac:dyDescent="0.25">
      <c r="A1565" s="4" t="s">
        <v>1243</v>
      </c>
      <c r="B1565" s="4" t="s">
        <v>2598</v>
      </c>
      <c r="C1565" s="4">
        <v>2.9766666666666666</v>
      </c>
      <c r="D1565" s="4">
        <v>3.14</v>
      </c>
      <c r="E1565" s="4">
        <v>0.73999999999999988</v>
      </c>
      <c r="F1565" s="4">
        <v>0</v>
      </c>
      <c r="G1565" s="4">
        <v>-1.6063045231956601</v>
      </c>
      <c r="H1565" s="4">
        <v>-1.69876615536803</v>
      </c>
      <c r="I1565" s="4" t="s">
        <v>2340</v>
      </c>
      <c r="J1565" s="4" t="s">
        <v>2341</v>
      </c>
      <c r="K1565" s="4"/>
    </row>
    <row r="1566" spans="1:11" ht="15.75" x14ac:dyDescent="0.25">
      <c r="A1566" s="4" t="s">
        <v>1243</v>
      </c>
      <c r="B1566" s="4" t="s">
        <v>2599</v>
      </c>
      <c r="C1566" s="4">
        <v>28.429999999999996</v>
      </c>
      <c r="D1566" s="4">
        <v>18.13</v>
      </c>
      <c r="E1566" s="4">
        <v>2.7866666666666666</v>
      </c>
      <c r="F1566" s="4">
        <v>0</v>
      </c>
      <c r="G1566" s="4">
        <v>-2.98890237034824</v>
      </c>
      <c r="H1566" s="4">
        <v>-2.3420807619536199</v>
      </c>
      <c r="I1566" s="4" t="s">
        <v>2340</v>
      </c>
      <c r="J1566" s="4" t="s">
        <v>2341</v>
      </c>
      <c r="K1566" s="4"/>
    </row>
    <row r="1567" spans="1:11" ht="15.75" x14ac:dyDescent="0.25">
      <c r="A1567" s="4" t="s">
        <v>1243</v>
      </c>
      <c r="B1567" s="4" t="s">
        <v>2600</v>
      </c>
      <c r="C1567" s="4">
        <v>10.336666666666666</v>
      </c>
      <c r="D1567" s="4">
        <v>9.5066666666666659</v>
      </c>
      <c r="E1567" s="4">
        <v>1.45</v>
      </c>
      <c r="F1567" s="4">
        <v>0</v>
      </c>
      <c r="G1567" s="4">
        <v>-2.47493433110923</v>
      </c>
      <c r="H1567" s="4">
        <v>-2.3543593985486702</v>
      </c>
      <c r="I1567" s="4" t="s">
        <v>2340</v>
      </c>
      <c r="J1567" s="4" t="s">
        <v>2341</v>
      </c>
      <c r="K1567" s="4"/>
    </row>
    <row r="1568" spans="1:11" ht="15.75" x14ac:dyDescent="0.25">
      <c r="A1568" s="4" t="s">
        <v>1243</v>
      </c>
      <c r="B1568" s="4" t="s">
        <v>2601</v>
      </c>
      <c r="C1568" s="4">
        <v>11.566666666666668</v>
      </c>
      <c r="D1568" s="4">
        <v>8.8766666666666669</v>
      </c>
      <c r="E1568" s="4">
        <v>1.6666666666666667</v>
      </c>
      <c r="F1568" s="4">
        <v>0</v>
      </c>
      <c r="G1568" s="4">
        <v>-2.4162327498731999</v>
      </c>
      <c r="H1568" s="4">
        <v>-2.0455216574744499</v>
      </c>
      <c r="I1568" s="4" t="s">
        <v>2340</v>
      </c>
      <c r="J1568" s="4" t="s">
        <v>2341</v>
      </c>
      <c r="K1568" s="4"/>
    </row>
    <row r="1569" spans="1:11" ht="15.75" x14ac:dyDescent="0.25">
      <c r="A1569" s="4" t="s">
        <v>1243</v>
      </c>
      <c r="B1569" s="4" t="s">
        <v>2602</v>
      </c>
      <c r="C1569" s="4">
        <v>16.593333333333334</v>
      </c>
      <c r="D1569" s="4">
        <v>16.853333333333335</v>
      </c>
      <c r="E1569" s="4">
        <v>2.1966666666666668</v>
      </c>
      <c r="F1569" s="4">
        <v>0</v>
      </c>
      <c r="G1569" s="4">
        <v>-2.5382715792380699</v>
      </c>
      <c r="H1569" s="4">
        <v>-2.5563078796197498</v>
      </c>
      <c r="I1569" s="4" t="s">
        <v>2340</v>
      </c>
      <c r="J1569" s="4" t="s">
        <v>2341</v>
      </c>
      <c r="K1569" s="4"/>
    </row>
    <row r="1570" spans="1:11" ht="15.75" x14ac:dyDescent="0.25">
      <c r="A1570" s="4" t="s">
        <v>1243</v>
      </c>
      <c r="B1570" s="4" t="s">
        <v>2603</v>
      </c>
      <c r="C1570" s="4">
        <v>32.106666666666662</v>
      </c>
      <c r="D1570" s="4">
        <v>20.363333333333333</v>
      </c>
      <c r="E1570" s="4">
        <v>2.25</v>
      </c>
      <c r="F1570" s="4">
        <v>0</v>
      </c>
      <c r="G1570" s="4">
        <v>-3.4595789303962698</v>
      </c>
      <c r="H1570" s="4">
        <v>-2.77463172046052</v>
      </c>
      <c r="I1570" s="4" t="s">
        <v>2340</v>
      </c>
      <c r="J1570" s="4" t="s">
        <v>2341</v>
      </c>
      <c r="K1570" s="4"/>
    </row>
    <row r="1571" spans="1:11" ht="15.75" x14ac:dyDescent="0.25">
      <c r="A1571" s="4" t="s">
        <v>1243</v>
      </c>
      <c r="B1571" s="4" t="s">
        <v>2604</v>
      </c>
      <c r="C1571" s="4">
        <v>15.530000000000001</v>
      </c>
      <c r="D1571" s="4">
        <v>8.2233333333333327</v>
      </c>
      <c r="E1571" s="4">
        <v>2.39</v>
      </c>
      <c r="F1571" s="4">
        <v>0</v>
      </c>
      <c r="G1571" s="4">
        <v>-2.3398805870906498</v>
      </c>
      <c r="H1571" s="4">
        <v>-1.4217663722557501</v>
      </c>
      <c r="I1571" s="4" t="s">
        <v>2340</v>
      </c>
      <c r="J1571" s="4" t="s">
        <v>2341</v>
      </c>
      <c r="K1571" s="4"/>
    </row>
    <row r="1572" spans="1:11" ht="15.75" x14ac:dyDescent="0.25">
      <c r="A1572" s="4" t="s">
        <v>1243</v>
      </c>
      <c r="B1572" s="4" t="s">
        <v>2605</v>
      </c>
      <c r="C1572" s="4">
        <v>17.73</v>
      </c>
      <c r="D1572" s="4">
        <v>8.7366666666666664</v>
      </c>
      <c r="E1572" s="4">
        <v>3.5700000000000003</v>
      </c>
      <c r="F1572" s="4">
        <v>-1.00077910863668</v>
      </c>
      <c r="G1572" s="4">
        <v>-1.9363889332789199</v>
      </c>
      <c r="H1572" s="4">
        <v>0</v>
      </c>
      <c r="I1572" s="4" t="s">
        <v>2340</v>
      </c>
      <c r="J1572" s="4" t="s">
        <v>2341</v>
      </c>
      <c r="K1572" s="4"/>
    </row>
    <row r="1573" spans="1:11" ht="15.75" x14ac:dyDescent="0.25">
      <c r="A1573" s="4" t="s">
        <v>1243</v>
      </c>
      <c r="B1573" s="4" t="s">
        <v>2606</v>
      </c>
      <c r="C1573" s="4">
        <v>11.836666666666666</v>
      </c>
      <c r="D1573" s="4">
        <v>12.63</v>
      </c>
      <c r="E1573" s="4">
        <v>3.81</v>
      </c>
      <c r="F1573" s="4">
        <v>0</v>
      </c>
      <c r="G1573" s="4">
        <v>-1.26537969396515</v>
      </c>
      <c r="H1573" s="4">
        <v>-1.3648806895400201</v>
      </c>
      <c r="I1573" s="4" t="s">
        <v>2340</v>
      </c>
      <c r="J1573" s="4" t="s">
        <v>2341</v>
      </c>
      <c r="K1573" s="4"/>
    </row>
    <row r="1574" spans="1:11" ht="15.75" x14ac:dyDescent="0.25">
      <c r="A1574" s="4" t="s">
        <v>1243</v>
      </c>
      <c r="B1574" s="4" t="s">
        <v>2607</v>
      </c>
      <c r="C1574" s="4">
        <v>21.033333333333335</v>
      </c>
      <c r="D1574" s="4">
        <v>13.333333333333334</v>
      </c>
      <c r="E1574" s="4">
        <v>4.9566666666666661</v>
      </c>
      <c r="F1574" s="4">
        <v>0</v>
      </c>
      <c r="G1574" s="4">
        <v>-1.7321288899790901</v>
      </c>
      <c r="H1574" s="4">
        <v>-1.07047806497787</v>
      </c>
      <c r="I1574" s="4" t="s">
        <v>2340</v>
      </c>
      <c r="J1574" s="4" t="s">
        <v>2341</v>
      </c>
      <c r="K1574" s="4"/>
    </row>
    <row r="1575" spans="1:11" ht="15.75" x14ac:dyDescent="0.25">
      <c r="A1575" s="4" t="s">
        <v>1243</v>
      </c>
      <c r="B1575" s="4" t="s">
        <v>2608</v>
      </c>
      <c r="C1575" s="4">
        <v>4.4766666666666666</v>
      </c>
      <c r="D1575" s="4">
        <v>0</v>
      </c>
      <c r="E1575" s="4">
        <v>7.3500000000000005</v>
      </c>
      <c r="F1575" s="4">
        <v>0</v>
      </c>
      <c r="G1575" s="4">
        <v>1.0860158440572201</v>
      </c>
      <c r="H1575" s="4">
        <v>0</v>
      </c>
      <c r="I1575" s="4" t="s">
        <v>2340</v>
      </c>
      <c r="J1575" s="4" t="s">
        <v>2341</v>
      </c>
      <c r="K1575" s="4"/>
    </row>
    <row r="1576" spans="1:11" ht="15.75" x14ac:dyDescent="0.25">
      <c r="A1576" s="4" t="s">
        <v>1243</v>
      </c>
      <c r="B1576" s="4" t="s">
        <v>2609</v>
      </c>
      <c r="C1576" s="4">
        <v>31.570000000000004</v>
      </c>
      <c r="D1576" s="4">
        <v>25.033333333333335</v>
      </c>
      <c r="E1576" s="4">
        <v>7.4333333333333336</v>
      </c>
      <c r="F1576" s="4">
        <v>0</v>
      </c>
      <c r="G1576" s="4">
        <v>-1.7268074306822101</v>
      </c>
      <c r="H1576" s="4">
        <v>-1.38903745206885</v>
      </c>
      <c r="I1576" s="4" t="s">
        <v>2340</v>
      </c>
      <c r="J1576" s="4" t="s">
        <v>2341</v>
      </c>
      <c r="K1576" s="4"/>
    </row>
    <row r="1577" spans="1:11" ht="15.75" x14ac:dyDescent="0.25">
      <c r="A1577" s="4" t="s">
        <v>1243</v>
      </c>
      <c r="B1577" s="4" t="s">
        <v>2610</v>
      </c>
      <c r="C1577" s="4">
        <v>3.9866666666666668</v>
      </c>
      <c r="D1577" s="4">
        <v>5.2733333333333334</v>
      </c>
      <c r="E1577" s="4">
        <v>9.1933333333333334</v>
      </c>
      <c r="F1577" s="4">
        <v>0</v>
      </c>
      <c r="G1577" s="4">
        <v>1.5733617800681601</v>
      </c>
      <c r="H1577" s="4">
        <v>1.1686404557443599</v>
      </c>
      <c r="I1577" s="4" t="s">
        <v>2340</v>
      </c>
      <c r="J1577" s="4" t="s">
        <v>2341</v>
      </c>
      <c r="K1577" s="4"/>
    </row>
    <row r="1578" spans="1:11" ht="15.75" x14ac:dyDescent="0.25">
      <c r="A1578" s="4" t="s">
        <v>1243</v>
      </c>
      <c r="B1578" s="4" t="s">
        <v>2611</v>
      </c>
      <c r="C1578" s="4">
        <v>1.2999999999999998</v>
      </c>
      <c r="D1578" s="4">
        <v>2.6433333333333335</v>
      </c>
      <c r="E1578" s="4">
        <v>12.326666666666666</v>
      </c>
      <c r="F1578" s="4">
        <v>0</v>
      </c>
      <c r="G1578" s="4">
        <v>3.5962337213654201</v>
      </c>
      <c r="H1578" s="4">
        <v>2.5731702654536202</v>
      </c>
      <c r="I1578" s="4" t="s">
        <v>2340</v>
      </c>
      <c r="J1578" s="4" t="s">
        <v>2341</v>
      </c>
      <c r="K1578" s="4"/>
    </row>
    <row r="1579" spans="1:11" ht="15.75" x14ac:dyDescent="0.25">
      <c r="A1579" s="4" t="s">
        <v>1243</v>
      </c>
      <c r="B1579" s="4" t="s">
        <v>2612</v>
      </c>
      <c r="C1579" s="4">
        <v>96.59333333333332</v>
      </c>
      <c r="D1579" s="4">
        <v>40.06</v>
      </c>
      <c r="E1579" s="4">
        <v>21.813333333333333</v>
      </c>
      <c r="F1579" s="4">
        <v>-1.2776629500634</v>
      </c>
      <c r="G1579" s="4">
        <v>-1.79418912906734</v>
      </c>
      <c r="H1579" s="4">
        <v>0</v>
      </c>
      <c r="I1579" s="4" t="s">
        <v>2340</v>
      </c>
      <c r="J1579" s="4" t="s">
        <v>2341</v>
      </c>
      <c r="K1579" s="4"/>
    </row>
    <row r="1580" spans="1:11" ht="15.75" x14ac:dyDescent="0.25">
      <c r="A1580" s="4" t="s">
        <v>1243</v>
      </c>
      <c r="B1580" s="4" t="s">
        <v>2613</v>
      </c>
      <c r="C1580" s="4">
        <v>17.783333333333335</v>
      </c>
      <c r="D1580" s="4">
        <v>8.2766666666666655</v>
      </c>
      <c r="E1580" s="4">
        <v>0</v>
      </c>
      <c r="F1580" s="4">
        <v>-1.0796409891504699</v>
      </c>
      <c r="G1580" s="4">
        <v>0</v>
      </c>
      <c r="H1580" s="4">
        <v>0</v>
      </c>
      <c r="I1580" s="4" t="s">
        <v>2340</v>
      </c>
      <c r="J1580" s="4" t="s">
        <v>2341</v>
      </c>
      <c r="K1580" s="4"/>
    </row>
    <row r="1581" spans="1:11" ht="15.75" x14ac:dyDescent="0.25">
      <c r="A1581" s="4" t="s">
        <v>1243</v>
      </c>
      <c r="B1581" s="4" t="s">
        <v>2614</v>
      </c>
      <c r="C1581" s="4">
        <v>50.216666666666669</v>
      </c>
      <c r="D1581" s="4">
        <v>21.11</v>
      </c>
      <c r="E1581" s="4">
        <v>0</v>
      </c>
      <c r="F1581" s="4">
        <v>-1.3097160073234799</v>
      </c>
      <c r="G1581" s="4">
        <v>0</v>
      </c>
      <c r="H1581" s="4">
        <v>0</v>
      </c>
      <c r="I1581" s="4" t="s">
        <v>2340</v>
      </c>
      <c r="J1581" s="4" t="s">
        <v>2341</v>
      </c>
      <c r="K1581" s="4"/>
    </row>
    <row r="1582" spans="1:11" ht="15.75" x14ac:dyDescent="0.25">
      <c r="A1582" s="4" t="s">
        <v>1243</v>
      </c>
      <c r="B1582" s="4" t="s">
        <v>2615</v>
      </c>
      <c r="C1582" s="4">
        <v>0</v>
      </c>
      <c r="D1582" s="4">
        <v>11.196666666666667</v>
      </c>
      <c r="E1582" s="4">
        <v>0.41666666666666669</v>
      </c>
      <c r="F1582" s="4">
        <v>0</v>
      </c>
      <c r="G1582" s="4">
        <v>0</v>
      </c>
      <c r="H1582" s="4">
        <v>-4.4056081236501496</v>
      </c>
      <c r="I1582" s="4" t="s">
        <v>2340</v>
      </c>
      <c r="J1582" s="4" t="s">
        <v>2341</v>
      </c>
      <c r="K1582" s="4"/>
    </row>
    <row r="1583" spans="1:11" ht="15.75" x14ac:dyDescent="0.25">
      <c r="A1583" s="4" t="s">
        <v>1243</v>
      </c>
      <c r="B1583" s="4" t="s">
        <v>2616</v>
      </c>
      <c r="C1583" s="4">
        <v>3.89</v>
      </c>
      <c r="D1583" s="4">
        <v>2.6933333333333334</v>
      </c>
      <c r="E1583" s="4">
        <v>4.3333333333333335E-2</v>
      </c>
      <c r="F1583" s="4">
        <v>0</v>
      </c>
      <c r="G1583" s="4">
        <v>-5.9045008851472396</v>
      </c>
      <c r="H1583" s="4">
        <v>-5.3834638206376999</v>
      </c>
      <c r="I1583" s="4" t="s">
        <v>2340</v>
      </c>
      <c r="J1583" s="4" t="s">
        <v>2341</v>
      </c>
      <c r="K1583" s="4"/>
    </row>
    <row r="1584" spans="1:11" ht="15.75" x14ac:dyDescent="0.25">
      <c r="A1584" s="4" t="s">
        <v>1243</v>
      </c>
      <c r="B1584" s="4" t="s">
        <v>2617</v>
      </c>
      <c r="C1584" s="4">
        <v>2.5133333333333332</v>
      </c>
      <c r="D1584" s="4">
        <v>0</v>
      </c>
      <c r="E1584" s="4">
        <v>0.10666666666666667</v>
      </c>
      <c r="F1584" s="4">
        <v>0</v>
      </c>
      <c r="G1584" s="4">
        <v>-4.3608472633461197</v>
      </c>
      <c r="H1584" s="4">
        <v>0</v>
      </c>
      <c r="I1584" s="4" t="s">
        <v>2340</v>
      </c>
      <c r="J1584" s="4" t="s">
        <v>2341</v>
      </c>
      <c r="K1584" s="4"/>
    </row>
    <row r="1585" spans="1:11" ht="15.75" x14ac:dyDescent="0.25">
      <c r="A1585" s="4" t="s">
        <v>1243</v>
      </c>
      <c r="B1585" s="4" t="s">
        <v>2618</v>
      </c>
      <c r="C1585" s="4">
        <v>7.8633333333333333</v>
      </c>
      <c r="D1585" s="4">
        <v>6.2133333333333338</v>
      </c>
      <c r="E1585" s="4">
        <v>0.55666666666666664</v>
      </c>
      <c r="F1585" s="4">
        <v>0</v>
      </c>
      <c r="G1585" s="4">
        <v>-3.4328694512367401</v>
      </c>
      <c r="H1585" s="4">
        <v>-3.0842197538765901</v>
      </c>
      <c r="I1585" s="4" t="s">
        <v>2340</v>
      </c>
      <c r="J1585" s="4" t="s">
        <v>2341</v>
      </c>
      <c r="K1585" s="4"/>
    </row>
    <row r="1586" spans="1:11" ht="15.75" x14ac:dyDescent="0.25">
      <c r="A1586" s="4" t="s">
        <v>1243</v>
      </c>
      <c r="B1586" s="4" t="s">
        <v>2619</v>
      </c>
      <c r="C1586" s="4">
        <v>3.7166666666666668</v>
      </c>
      <c r="D1586" s="4">
        <v>0</v>
      </c>
      <c r="E1586" s="4">
        <v>0.59</v>
      </c>
      <c r="F1586" s="4">
        <v>0</v>
      </c>
      <c r="G1586" s="4">
        <v>-2.2324928180783798</v>
      </c>
      <c r="H1586" s="4">
        <v>0</v>
      </c>
      <c r="I1586" s="4" t="s">
        <v>2340</v>
      </c>
      <c r="J1586" s="4" t="s">
        <v>2341</v>
      </c>
      <c r="K1586" s="4"/>
    </row>
    <row r="1587" spans="1:11" ht="15.75" x14ac:dyDescent="0.25">
      <c r="A1587" s="4" t="s">
        <v>1243</v>
      </c>
      <c r="B1587" s="4" t="s">
        <v>2620</v>
      </c>
      <c r="C1587" s="4">
        <v>11.616666666666667</v>
      </c>
      <c r="D1587" s="4">
        <v>5.0766666666666671</v>
      </c>
      <c r="E1587" s="4">
        <v>0.72333333333333327</v>
      </c>
      <c r="F1587" s="4">
        <v>-1.1878833879413899</v>
      </c>
      <c r="G1587" s="4">
        <v>-3.6542261208479001</v>
      </c>
      <c r="H1587" s="4">
        <v>-2.4520645053511698</v>
      </c>
      <c r="I1587" s="4" t="s">
        <v>2340</v>
      </c>
      <c r="J1587" s="4" t="s">
        <v>2341</v>
      </c>
      <c r="K1587" s="4"/>
    </row>
    <row r="1588" spans="1:11" ht="15.75" x14ac:dyDescent="0.25">
      <c r="A1588" s="4" t="s">
        <v>1243</v>
      </c>
      <c r="B1588" s="4" t="s">
        <v>2621</v>
      </c>
      <c r="C1588" s="4">
        <v>6.2033333333333331</v>
      </c>
      <c r="D1588" s="4">
        <v>0</v>
      </c>
      <c r="E1588" s="4">
        <v>1.0133333333333334</v>
      </c>
      <c r="F1588" s="4">
        <v>0</v>
      </c>
      <c r="G1588" s="4">
        <v>-2.2890384704065401</v>
      </c>
      <c r="H1588" s="4">
        <v>0</v>
      </c>
      <c r="I1588" s="4" t="s">
        <v>2340</v>
      </c>
      <c r="J1588" s="4" t="s">
        <v>2341</v>
      </c>
      <c r="K1588" s="4"/>
    </row>
    <row r="1589" spans="1:11" ht="15.75" x14ac:dyDescent="0.25">
      <c r="A1589" s="4" t="s">
        <v>1243</v>
      </c>
      <c r="B1589" s="4" t="s">
        <v>2622</v>
      </c>
      <c r="C1589" s="4">
        <v>13.483333333333333</v>
      </c>
      <c r="D1589" s="4">
        <v>2.6433333333333331</v>
      </c>
      <c r="E1589" s="4">
        <v>1.7299999999999998</v>
      </c>
      <c r="F1589" s="4">
        <v>-2.3348019930436901</v>
      </c>
      <c r="G1589" s="4">
        <v>-2.5910305610341902</v>
      </c>
      <c r="H1589" s="4">
        <v>0</v>
      </c>
      <c r="I1589" s="4" t="s">
        <v>2340</v>
      </c>
      <c r="J1589" s="4" t="s">
        <v>2341</v>
      </c>
      <c r="K1589" s="4"/>
    </row>
    <row r="1590" spans="1:11" ht="15.75" x14ac:dyDescent="0.25">
      <c r="A1590" s="4" t="s">
        <v>1243</v>
      </c>
      <c r="B1590" s="4" t="s">
        <v>2623</v>
      </c>
      <c r="C1590" s="4">
        <v>22.066666666666666</v>
      </c>
      <c r="D1590" s="4">
        <v>12.683333333333332</v>
      </c>
      <c r="E1590" s="4">
        <v>1.8466666666666667</v>
      </c>
      <c r="F1590" s="4">
        <v>0</v>
      </c>
      <c r="G1590" s="4">
        <v>-3.2311110982267102</v>
      </c>
      <c r="H1590" s="4">
        <v>-2.42990488828397</v>
      </c>
      <c r="I1590" s="4" t="s">
        <v>2340</v>
      </c>
      <c r="J1590" s="4" t="s">
        <v>2341</v>
      </c>
      <c r="K1590" s="4"/>
    </row>
    <row r="1591" spans="1:11" ht="15.75" x14ac:dyDescent="0.25">
      <c r="A1591" s="4" t="s">
        <v>1243</v>
      </c>
      <c r="B1591" s="4" t="s">
        <v>2624</v>
      </c>
      <c r="C1591" s="4">
        <v>12.166666666666666</v>
      </c>
      <c r="D1591" s="4">
        <v>5.9766666666666666</v>
      </c>
      <c r="E1591" s="4">
        <v>2.0166666666666666</v>
      </c>
      <c r="F1591" s="4">
        <v>-1.00903128122527</v>
      </c>
      <c r="G1591" s="4">
        <v>-2.2349323323558599</v>
      </c>
      <c r="H1591" s="4">
        <v>-1.20960753516915</v>
      </c>
      <c r="I1591" s="4" t="s">
        <v>2340</v>
      </c>
      <c r="J1591" s="4" t="s">
        <v>2341</v>
      </c>
      <c r="K1591" s="4"/>
    </row>
    <row r="1592" spans="1:11" ht="15.75" x14ac:dyDescent="0.25">
      <c r="A1592" s="4" t="s">
        <v>1243</v>
      </c>
      <c r="B1592" s="4" t="s">
        <v>2625</v>
      </c>
      <c r="C1592" s="4">
        <v>12.31</v>
      </c>
      <c r="D1592" s="4">
        <v>4.3066666666666666</v>
      </c>
      <c r="E1592" s="4">
        <v>2.3766666666666665</v>
      </c>
      <c r="F1592" s="4">
        <v>-1.52497666526568</v>
      </c>
      <c r="G1592" s="4">
        <v>-2.03546774966247</v>
      </c>
      <c r="H1592" s="4">
        <v>0</v>
      </c>
      <c r="I1592" s="4" t="s">
        <v>2340</v>
      </c>
      <c r="J1592" s="4" t="s">
        <v>2341</v>
      </c>
      <c r="K1592" s="4"/>
    </row>
    <row r="1593" spans="1:11" ht="15.75" x14ac:dyDescent="0.25">
      <c r="A1593" s="4" t="s">
        <v>1243</v>
      </c>
      <c r="B1593" s="4" t="s">
        <v>2626</v>
      </c>
      <c r="C1593" s="4">
        <v>7.8466666666666667</v>
      </c>
      <c r="D1593" s="4">
        <v>3.7033333333333331</v>
      </c>
      <c r="E1593" s="4">
        <v>2.3833333333333333</v>
      </c>
      <c r="F1593" s="4">
        <v>-1.05987350855074</v>
      </c>
      <c r="G1593" s="4">
        <v>-1.35824144512617</v>
      </c>
      <c r="H1593" s="4">
        <v>0</v>
      </c>
      <c r="I1593" s="4" t="s">
        <v>2340</v>
      </c>
      <c r="J1593" s="4" t="s">
        <v>2341</v>
      </c>
      <c r="K1593" s="4"/>
    </row>
    <row r="1594" spans="1:11" ht="15.75" x14ac:dyDescent="0.25">
      <c r="A1594" s="4" t="s">
        <v>1243</v>
      </c>
      <c r="B1594" s="4" t="s">
        <v>2627</v>
      </c>
      <c r="C1594" s="4">
        <v>18.783333333333335</v>
      </c>
      <c r="D1594" s="4">
        <v>12.003333333333332</v>
      </c>
      <c r="E1594" s="4">
        <v>2.54</v>
      </c>
      <c r="F1594" s="4">
        <v>0</v>
      </c>
      <c r="G1594" s="4">
        <v>-2.53195443568044</v>
      </c>
      <c r="H1594" s="4">
        <v>-1.89000452970787</v>
      </c>
      <c r="I1594" s="4" t="s">
        <v>2340</v>
      </c>
      <c r="J1594" s="4" t="s">
        <v>2341</v>
      </c>
      <c r="K1594" s="4"/>
    </row>
    <row r="1595" spans="1:11" ht="15.75" x14ac:dyDescent="0.25">
      <c r="A1595" s="4" t="s">
        <v>1243</v>
      </c>
      <c r="B1595" s="4" t="s">
        <v>2628</v>
      </c>
      <c r="C1595" s="4">
        <v>29.23</v>
      </c>
      <c r="D1595" s="4">
        <v>14.656666666666666</v>
      </c>
      <c r="E1595" s="4">
        <v>4.3666666666666671</v>
      </c>
      <c r="F1595" s="4">
        <v>0</v>
      </c>
      <c r="G1595" s="4">
        <v>-2.3778585128152301</v>
      </c>
      <c r="H1595" s="4">
        <v>-1.38316659148115</v>
      </c>
      <c r="I1595" s="4" t="s">
        <v>2340</v>
      </c>
      <c r="J1595" s="4" t="s">
        <v>2341</v>
      </c>
      <c r="K1595" s="4"/>
    </row>
    <row r="1596" spans="1:11" ht="15.75" x14ac:dyDescent="0.25">
      <c r="A1596" s="4" t="s">
        <v>1243</v>
      </c>
      <c r="B1596" s="4" t="s">
        <v>2629</v>
      </c>
      <c r="C1596" s="4">
        <v>64.983333333333334</v>
      </c>
      <c r="D1596" s="4">
        <v>0</v>
      </c>
      <c r="E1596" s="4">
        <v>7.6400000000000006</v>
      </c>
      <c r="F1596" s="4">
        <v>0</v>
      </c>
      <c r="G1596" s="4">
        <v>-2.8392052030033099</v>
      </c>
      <c r="H1596" s="4">
        <v>0</v>
      </c>
      <c r="I1596" s="4" t="s">
        <v>2340</v>
      </c>
      <c r="J1596" s="4" t="s">
        <v>2341</v>
      </c>
      <c r="K1596" s="4"/>
    </row>
    <row r="1597" spans="1:11" ht="15.75" x14ac:dyDescent="0.25">
      <c r="A1597" s="4" t="s">
        <v>1243</v>
      </c>
      <c r="B1597" s="4" t="s">
        <v>2630</v>
      </c>
      <c r="C1597" s="4">
        <v>64.763333333333335</v>
      </c>
      <c r="D1597" s="4">
        <v>0</v>
      </c>
      <c r="E1597" s="4">
        <v>8.4033333333333324</v>
      </c>
      <c r="F1597" s="4">
        <v>0</v>
      </c>
      <c r="G1597" s="4">
        <v>-2.5838083597928998</v>
      </c>
      <c r="H1597" s="4">
        <v>0</v>
      </c>
      <c r="I1597" s="4" t="s">
        <v>2340</v>
      </c>
      <c r="J1597" s="4" t="s">
        <v>2341</v>
      </c>
      <c r="K1597" s="4"/>
    </row>
    <row r="1598" spans="1:11" ht="15.75" x14ac:dyDescent="0.25">
      <c r="A1598" s="4" t="s">
        <v>1243</v>
      </c>
      <c r="B1598" s="4" t="s">
        <v>2631</v>
      </c>
      <c r="C1598" s="4">
        <v>39.703333333333326</v>
      </c>
      <c r="D1598" s="4">
        <v>0</v>
      </c>
      <c r="E1598" s="4">
        <v>11.699999999999998</v>
      </c>
      <c r="F1598" s="4">
        <v>0</v>
      </c>
      <c r="G1598" s="4">
        <v>-1.39920048893862</v>
      </c>
      <c r="H1598" s="4">
        <v>0</v>
      </c>
      <c r="I1598" s="4" t="s">
        <v>2340</v>
      </c>
      <c r="J1598" s="4" t="s">
        <v>2341</v>
      </c>
      <c r="K1598" s="4"/>
    </row>
    <row r="1599" spans="1:11" ht="15.75" x14ac:dyDescent="0.25">
      <c r="A1599" s="4" t="s">
        <v>1243</v>
      </c>
      <c r="B1599" s="4" t="s">
        <v>2632</v>
      </c>
      <c r="C1599" s="4">
        <v>2.8766666666666665</v>
      </c>
      <c r="D1599" s="4">
        <v>0</v>
      </c>
      <c r="E1599" s="4">
        <v>0</v>
      </c>
      <c r="F1599" s="4">
        <v>-6.6780261315110598</v>
      </c>
      <c r="G1599" s="4">
        <v>-6.3489272026886496</v>
      </c>
      <c r="H1599" s="4">
        <v>0</v>
      </c>
      <c r="I1599" s="4" t="s">
        <v>2340</v>
      </c>
      <c r="J1599" s="4" t="s">
        <v>2341</v>
      </c>
      <c r="K1599" s="4"/>
    </row>
    <row r="1600" spans="1:11" ht="15.75" x14ac:dyDescent="0.25">
      <c r="A1600" s="4" t="s">
        <v>1243</v>
      </c>
      <c r="B1600" s="4" t="s">
        <v>2633</v>
      </c>
      <c r="C1600" s="4">
        <v>13.69</v>
      </c>
      <c r="D1600" s="4">
        <v>4.8966666666666665</v>
      </c>
      <c r="E1600" s="4">
        <v>0.73333333333333339</v>
      </c>
      <c r="F1600" s="4">
        <v>-1.4701122810632701</v>
      </c>
      <c r="G1600" s="4">
        <v>-3.8760497375970502</v>
      </c>
      <c r="H1600" s="4">
        <v>-2.3856932632098902</v>
      </c>
      <c r="I1600" s="4" t="s">
        <v>2340</v>
      </c>
      <c r="J1600" s="4" t="s">
        <v>2341</v>
      </c>
      <c r="K1600" s="4"/>
    </row>
    <row r="1601" spans="1:11" ht="15.75" x14ac:dyDescent="0.25">
      <c r="A1601" s="4" t="s">
        <v>1243</v>
      </c>
      <c r="B1601" s="4" t="s">
        <v>2634</v>
      </c>
      <c r="C1601" s="4">
        <v>5.253333333333333</v>
      </c>
      <c r="D1601" s="4">
        <v>4.6366666666666667</v>
      </c>
      <c r="E1601" s="4">
        <v>0.86666666666666659</v>
      </c>
      <c r="F1601" s="4">
        <v>0</v>
      </c>
      <c r="G1601" s="4">
        <v>-2.1977437257768502</v>
      </c>
      <c r="H1601" s="4">
        <v>-2.0210172285951198</v>
      </c>
      <c r="I1601" s="4" t="s">
        <v>2340</v>
      </c>
      <c r="J1601" s="4" t="s">
        <v>2341</v>
      </c>
      <c r="K1601" s="4"/>
    </row>
    <row r="1602" spans="1:11" ht="15.75" x14ac:dyDescent="0.25">
      <c r="A1602" s="4" t="s">
        <v>1243</v>
      </c>
      <c r="B1602" s="4" t="s">
        <v>2635</v>
      </c>
      <c r="C1602" s="4">
        <v>16.616666666666667</v>
      </c>
      <c r="D1602" s="4">
        <v>9.56</v>
      </c>
      <c r="E1602" s="4">
        <v>1.7533333333333332</v>
      </c>
      <c r="F1602" s="4">
        <v>0</v>
      </c>
      <c r="G1602" s="4">
        <v>-2.8911650625066301</v>
      </c>
      <c r="H1602" s="4">
        <v>-2.09836621562137</v>
      </c>
      <c r="I1602" s="4" t="s">
        <v>2340</v>
      </c>
      <c r="J1602" s="4" t="s">
        <v>2341</v>
      </c>
      <c r="K1602" s="4"/>
    </row>
    <row r="1603" spans="1:11" ht="15.75" x14ac:dyDescent="0.25">
      <c r="A1603" s="4" t="s">
        <v>1243</v>
      </c>
      <c r="B1603" s="4" t="s">
        <v>2636</v>
      </c>
      <c r="C1603" s="4">
        <v>6.9866666666666672</v>
      </c>
      <c r="D1603" s="4">
        <v>5.6533333333333333</v>
      </c>
      <c r="E1603" s="4">
        <v>2.0166666666666671</v>
      </c>
      <c r="F1603" s="4">
        <v>0</v>
      </c>
      <c r="G1603" s="4">
        <v>-1.41992728015617</v>
      </c>
      <c r="H1603" s="4">
        <v>-1.11904567465712</v>
      </c>
      <c r="I1603" s="4" t="s">
        <v>2340</v>
      </c>
      <c r="J1603" s="4" t="s">
        <v>2341</v>
      </c>
      <c r="K1603" s="4"/>
    </row>
    <row r="1604" spans="1:11" ht="15.75" x14ac:dyDescent="0.25">
      <c r="A1604" s="4" t="s">
        <v>1243</v>
      </c>
      <c r="B1604" s="4" t="s">
        <v>2637</v>
      </c>
      <c r="C1604" s="4">
        <v>19.986666666666668</v>
      </c>
      <c r="D1604" s="4">
        <v>15.24</v>
      </c>
      <c r="E1604" s="4">
        <v>2.3199999999999998</v>
      </c>
      <c r="F1604" s="4">
        <v>0</v>
      </c>
      <c r="G1604" s="4">
        <v>-2.7391084881649701</v>
      </c>
      <c r="H1604" s="4">
        <v>-2.3512073927152799</v>
      </c>
      <c r="I1604" s="4" t="s">
        <v>2340</v>
      </c>
      <c r="J1604" s="4" t="s">
        <v>2341</v>
      </c>
      <c r="K1604" s="4"/>
    </row>
    <row r="1605" spans="1:11" ht="15.75" x14ac:dyDescent="0.25">
      <c r="A1605" s="4" t="s">
        <v>1243</v>
      </c>
      <c r="B1605" s="4" t="s">
        <v>2638</v>
      </c>
      <c r="C1605" s="4">
        <v>29.689999999999998</v>
      </c>
      <c r="D1605" s="4">
        <v>19.86</v>
      </c>
      <c r="E1605" s="4">
        <v>3.6433333333333331</v>
      </c>
      <c r="F1605" s="4">
        <v>0</v>
      </c>
      <c r="G1605" s="4">
        <v>-2.6665665094683302</v>
      </c>
      <c r="H1605" s="4">
        <v>-2.0910397202920099</v>
      </c>
      <c r="I1605" s="4" t="s">
        <v>2340</v>
      </c>
      <c r="J1605" s="4" t="s">
        <v>2341</v>
      </c>
      <c r="K1605" s="4"/>
    </row>
    <row r="1606" spans="1:11" ht="15.75" x14ac:dyDescent="0.25">
      <c r="A1606" s="4" t="s">
        <v>1243</v>
      </c>
      <c r="B1606" s="4" t="s">
        <v>2639</v>
      </c>
      <c r="C1606" s="4">
        <v>17.413333333333334</v>
      </c>
      <c r="D1606" s="4">
        <v>0</v>
      </c>
      <c r="E1606" s="4">
        <v>5.6366666666666667</v>
      </c>
      <c r="F1606" s="4">
        <v>0</v>
      </c>
      <c r="G1606" s="4">
        <v>-1.2618824533263899</v>
      </c>
      <c r="H1606" s="4">
        <v>0</v>
      </c>
      <c r="I1606" s="4" t="s">
        <v>2340</v>
      </c>
      <c r="J1606" s="4" t="s">
        <v>2341</v>
      </c>
      <c r="K1606" s="4"/>
    </row>
    <row r="1607" spans="1:11" ht="15.75" x14ac:dyDescent="0.25">
      <c r="A1607" s="4" t="s">
        <v>1243</v>
      </c>
      <c r="B1607" s="4" t="s">
        <v>2640</v>
      </c>
      <c r="C1607" s="4">
        <v>59.879999999999995</v>
      </c>
      <c r="D1607" s="4">
        <v>30.553333333333331</v>
      </c>
      <c r="E1607" s="4">
        <v>8.6633333333333322</v>
      </c>
      <c r="F1607" s="4">
        <v>0</v>
      </c>
      <c r="G1607" s="4">
        <v>-2.4198821933771502</v>
      </c>
      <c r="H1607" s="4">
        <v>-1.44835708559009</v>
      </c>
      <c r="I1607" s="4" t="s">
        <v>2340</v>
      </c>
      <c r="J1607" s="4" t="s">
        <v>2341</v>
      </c>
      <c r="K1607" s="4"/>
    </row>
    <row r="1608" spans="1:11" ht="15.75" x14ac:dyDescent="0.25">
      <c r="A1608" s="4" t="s">
        <v>1243</v>
      </c>
      <c r="B1608" s="4" t="s">
        <v>2641</v>
      </c>
      <c r="C1608" s="4">
        <v>9.3133333333333326</v>
      </c>
      <c r="D1608" s="4">
        <v>4.546666666666666</v>
      </c>
      <c r="E1608" s="4">
        <v>0</v>
      </c>
      <c r="F1608" s="4">
        <v>-1.02536408413562</v>
      </c>
      <c r="G1608" s="4">
        <v>0</v>
      </c>
      <c r="H1608" s="4">
        <v>0</v>
      </c>
      <c r="I1608" s="4" t="s">
        <v>2340</v>
      </c>
      <c r="J1608" s="4" t="s">
        <v>2341</v>
      </c>
      <c r="K1608" s="4"/>
    </row>
    <row r="1609" spans="1:11" ht="15.75" x14ac:dyDescent="0.25">
      <c r="A1609" s="4" t="s">
        <v>1243</v>
      </c>
      <c r="B1609" s="4" t="s">
        <v>2642</v>
      </c>
      <c r="C1609" s="4">
        <v>2.6066666666666665</v>
      </c>
      <c r="D1609" s="4">
        <v>0</v>
      </c>
      <c r="E1609" s="4">
        <v>0</v>
      </c>
      <c r="F1609" s="4">
        <v>-7.3261743755633502</v>
      </c>
      <c r="G1609" s="4">
        <v>-6.9979754060371704</v>
      </c>
      <c r="H1609" s="4">
        <v>0</v>
      </c>
      <c r="I1609" s="4" t="s">
        <v>2340</v>
      </c>
      <c r="J1609" s="4" t="s">
        <v>2341</v>
      </c>
      <c r="K1609" s="4"/>
    </row>
    <row r="1610" spans="1:11" ht="15.75" x14ac:dyDescent="0.25">
      <c r="A1610" s="4" t="s">
        <v>1243</v>
      </c>
      <c r="B1610" s="4" t="s">
        <v>2643</v>
      </c>
      <c r="C1610" s="4">
        <v>3.93</v>
      </c>
      <c r="D1610" s="4">
        <v>0</v>
      </c>
      <c r="E1610" s="4">
        <v>3.3333333333333333E-2</v>
      </c>
      <c r="F1610" s="4">
        <v>0</v>
      </c>
      <c r="G1610" s="4">
        <v>-6.5013460527425497</v>
      </c>
      <c r="H1610" s="4">
        <v>0</v>
      </c>
      <c r="I1610" s="4" t="s">
        <v>2340</v>
      </c>
      <c r="J1610" s="4" t="s">
        <v>2341</v>
      </c>
      <c r="K1610" s="4"/>
    </row>
    <row r="1611" spans="1:11" ht="15.75" x14ac:dyDescent="0.25">
      <c r="A1611" s="4" t="s">
        <v>1243</v>
      </c>
      <c r="B1611" s="4" t="s">
        <v>2644</v>
      </c>
      <c r="C1611" s="4">
        <v>2.9533333333333331</v>
      </c>
      <c r="D1611" s="4">
        <v>0</v>
      </c>
      <c r="E1611" s="4">
        <v>7.6666666666666675E-2</v>
      </c>
      <c r="F1611" s="4">
        <v>0</v>
      </c>
      <c r="G1611" s="4">
        <v>-4.8509873527913001</v>
      </c>
      <c r="H1611" s="4">
        <v>0</v>
      </c>
      <c r="I1611" s="4" t="s">
        <v>2340</v>
      </c>
      <c r="J1611" s="4" t="s">
        <v>2341</v>
      </c>
      <c r="K1611" s="4"/>
    </row>
    <row r="1612" spans="1:11" ht="15.75" x14ac:dyDescent="0.25">
      <c r="A1612" s="4" t="s">
        <v>1243</v>
      </c>
      <c r="B1612" s="4" t="s">
        <v>2645</v>
      </c>
      <c r="C1612" s="4">
        <v>3.0766666666666667</v>
      </c>
      <c r="D1612" s="4">
        <v>0</v>
      </c>
      <c r="E1612" s="4">
        <v>7.6666666666666675E-2</v>
      </c>
      <c r="F1612" s="4">
        <v>0</v>
      </c>
      <c r="G1612" s="4">
        <v>-4.9057534159275296</v>
      </c>
      <c r="H1612" s="4">
        <v>0</v>
      </c>
      <c r="I1612" s="4" t="s">
        <v>2340</v>
      </c>
      <c r="J1612" s="4" t="s">
        <v>2341</v>
      </c>
      <c r="K1612" s="4"/>
    </row>
    <row r="1613" spans="1:11" ht="15.75" x14ac:dyDescent="0.25">
      <c r="A1613" s="4" t="s">
        <v>1243</v>
      </c>
      <c r="B1613" s="4" t="s">
        <v>2646</v>
      </c>
      <c r="C1613" s="4">
        <v>1.8766666666666667</v>
      </c>
      <c r="D1613" s="4">
        <v>1.7166666666666666</v>
      </c>
      <c r="E1613" s="4">
        <v>0.12333333333333334</v>
      </c>
      <c r="F1613" s="4">
        <v>0</v>
      </c>
      <c r="G1613" s="4">
        <v>-3.4162612031381299</v>
      </c>
      <c r="H1613" s="4">
        <v>-3.2996248051960402</v>
      </c>
      <c r="I1613" s="4" t="s">
        <v>2340</v>
      </c>
      <c r="J1613" s="4" t="s">
        <v>2341</v>
      </c>
      <c r="K1613" s="4"/>
    </row>
    <row r="1614" spans="1:11" ht="15.75" x14ac:dyDescent="0.25">
      <c r="A1614" s="4" t="s">
        <v>1243</v>
      </c>
      <c r="B1614" s="4" t="s">
        <v>2647</v>
      </c>
      <c r="C1614" s="4">
        <v>2.8866666666666667</v>
      </c>
      <c r="D1614" s="4">
        <v>2.7833333333333332</v>
      </c>
      <c r="E1614" s="4">
        <v>0.2233333333333333</v>
      </c>
      <c r="F1614" s="4">
        <v>0</v>
      </c>
      <c r="G1614" s="4">
        <v>-3.3349154262201499</v>
      </c>
      <c r="H1614" s="4">
        <v>-3.2899739952096101</v>
      </c>
      <c r="I1614" s="4" t="s">
        <v>2340</v>
      </c>
      <c r="J1614" s="4" t="s">
        <v>2341</v>
      </c>
      <c r="K1614" s="4"/>
    </row>
    <row r="1615" spans="1:11" ht="15.75" x14ac:dyDescent="0.25">
      <c r="A1615" s="4" t="s">
        <v>1243</v>
      </c>
      <c r="B1615" s="4" t="s">
        <v>2648</v>
      </c>
      <c r="C1615" s="4">
        <v>8.0766666666666662</v>
      </c>
      <c r="D1615" s="4">
        <v>0</v>
      </c>
      <c r="E1615" s="4">
        <v>0.41</v>
      </c>
      <c r="F1615" s="4">
        <v>0</v>
      </c>
      <c r="G1615" s="4">
        <v>-3.9313225203540498</v>
      </c>
      <c r="H1615" s="4">
        <v>0</v>
      </c>
      <c r="I1615" s="4" t="s">
        <v>2340</v>
      </c>
      <c r="J1615" s="4" t="s">
        <v>2341</v>
      </c>
      <c r="K1615" s="4"/>
    </row>
    <row r="1616" spans="1:11" ht="15.75" x14ac:dyDescent="0.25">
      <c r="A1616" s="4" t="s">
        <v>1243</v>
      </c>
      <c r="B1616" s="4" t="s">
        <v>2649</v>
      </c>
      <c r="C1616" s="4">
        <v>6.336666666666666</v>
      </c>
      <c r="D1616" s="4">
        <v>0.5033333333333333</v>
      </c>
      <c r="E1616" s="4">
        <v>0.77333333333333343</v>
      </c>
      <c r="F1616" s="4">
        <v>-3.6024314729018698</v>
      </c>
      <c r="G1616" s="4">
        <v>-2.6608045139966401</v>
      </c>
      <c r="H1616" s="4">
        <v>0</v>
      </c>
      <c r="I1616" s="4" t="s">
        <v>2340</v>
      </c>
      <c r="J1616" s="4" t="s">
        <v>2341</v>
      </c>
      <c r="K1616" s="4"/>
    </row>
    <row r="1617" spans="1:11" ht="15.75" x14ac:dyDescent="0.25">
      <c r="A1617" s="4" t="s">
        <v>1243</v>
      </c>
      <c r="B1617" s="4" t="s">
        <v>2650</v>
      </c>
      <c r="C1617" s="4">
        <v>13.61</v>
      </c>
      <c r="D1617" s="4">
        <v>7.56</v>
      </c>
      <c r="E1617" s="4">
        <v>2.1833333333333331</v>
      </c>
      <c r="F1617" s="4">
        <v>0</v>
      </c>
      <c r="G1617" s="4">
        <v>-2.2950631886538999</v>
      </c>
      <c r="H1617" s="4">
        <v>-1.4464854646985099</v>
      </c>
      <c r="I1617" s="4" t="s">
        <v>2340</v>
      </c>
      <c r="J1617" s="4" t="s">
        <v>2341</v>
      </c>
      <c r="K1617" s="4"/>
    </row>
    <row r="1618" spans="1:11" ht="15.75" x14ac:dyDescent="0.25">
      <c r="A1618" s="4" t="s">
        <v>1243</v>
      </c>
      <c r="B1618" s="4" t="s">
        <v>2651</v>
      </c>
      <c r="C1618" s="4">
        <v>39.619999999999997</v>
      </c>
      <c r="D1618" s="4">
        <v>16.156666666666666</v>
      </c>
      <c r="E1618" s="4">
        <v>2.8633333333333333</v>
      </c>
      <c r="F1618" s="4">
        <v>-1.3047532246301601</v>
      </c>
      <c r="G1618" s="4">
        <v>-3.4382000514227</v>
      </c>
      <c r="H1618" s="4">
        <v>-2.1177748535168401</v>
      </c>
      <c r="I1618" s="4" t="s">
        <v>2340</v>
      </c>
      <c r="J1618" s="4" t="s">
        <v>2341</v>
      </c>
      <c r="K1618" s="4"/>
    </row>
    <row r="1619" spans="1:11" ht="15.75" x14ac:dyDescent="0.25">
      <c r="A1619" s="4" t="s">
        <v>1243</v>
      </c>
      <c r="B1619" s="4" t="s">
        <v>2652</v>
      </c>
      <c r="C1619" s="4">
        <v>17.006666666666664</v>
      </c>
      <c r="D1619" s="4">
        <v>13.546666666666667</v>
      </c>
      <c r="E1619" s="4">
        <v>3.6533333333333329</v>
      </c>
      <c r="F1619" s="4">
        <v>0</v>
      </c>
      <c r="G1619" s="4">
        <v>-1.8497041236092799</v>
      </c>
      <c r="H1619" s="4">
        <v>-1.52177826524368</v>
      </c>
      <c r="I1619" s="4" t="s">
        <v>2340</v>
      </c>
      <c r="J1619" s="4" t="s">
        <v>2341</v>
      </c>
      <c r="K1619" s="4"/>
    </row>
    <row r="1620" spans="1:11" ht="15.75" x14ac:dyDescent="0.25">
      <c r="A1620" s="4" t="s">
        <v>1243</v>
      </c>
      <c r="B1620" s="4" t="s">
        <v>2653</v>
      </c>
      <c r="C1620" s="4">
        <v>26.570000000000004</v>
      </c>
      <c r="D1620" s="4">
        <v>17.02333333333333</v>
      </c>
      <c r="E1620" s="4">
        <v>4.3899999999999997</v>
      </c>
      <c r="F1620" s="4">
        <v>0</v>
      </c>
      <c r="G1620" s="4">
        <v>-2.2257724111858801</v>
      </c>
      <c r="H1620" s="4">
        <v>-1.5830054646274301</v>
      </c>
      <c r="I1620" s="4" t="s">
        <v>2340</v>
      </c>
      <c r="J1620" s="4" t="s">
        <v>2341</v>
      </c>
      <c r="K1620" s="4"/>
    </row>
    <row r="1621" spans="1:11" ht="15.75" x14ac:dyDescent="0.25">
      <c r="A1621" s="4" t="s">
        <v>1243</v>
      </c>
      <c r="B1621" s="4" t="s">
        <v>2654</v>
      </c>
      <c r="C1621" s="4">
        <v>18.113333333333333</v>
      </c>
      <c r="D1621" s="4">
        <v>7.833333333333333</v>
      </c>
      <c r="E1621" s="4">
        <v>5.44</v>
      </c>
      <c r="F1621" s="4">
        <v>-1.1953357667084401</v>
      </c>
      <c r="G1621" s="4">
        <v>-1.3680526414076799</v>
      </c>
      <c r="H1621" s="4">
        <v>0</v>
      </c>
      <c r="I1621" s="4" t="s">
        <v>2340</v>
      </c>
      <c r="J1621" s="4" t="s">
        <v>2341</v>
      </c>
      <c r="K1621" s="4"/>
    </row>
    <row r="1622" spans="1:11" ht="15.75" x14ac:dyDescent="0.25">
      <c r="A1622" s="4" t="s">
        <v>1243</v>
      </c>
      <c r="B1622" s="4" t="s">
        <v>2655</v>
      </c>
      <c r="C1622" s="4">
        <v>25.703333333333333</v>
      </c>
      <c r="D1622" s="4">
        <v>9.2966666666666669</v>
      </c>
      <c r="E1622" s="4">
        <v>6.373333333333334</v>
      </c>
      <c r="F1622" s="4">
        <v>-1.4494327390766699</v>
      </c>
      <c r="G1622" s="4">
        <v>-1.6409797266436199</v>
      </c>
      <c r="H1622" s="4">
        <v>0</v>
      </c>
      <c r="I1622" s="4" t="s">
        <v>2340</v>
      </c>
      <c r="J1622" s="4" t="s">
        <v>2341</v>
      </c>
      <c r="K1622" s="4"/>
    </row>
    <row r="1623" spans="1:11" ht="15.75" x14ac:dyDescent="0.25">
      <c r="A1623" s="4" t="s">
        <v>1243</v>
      </c>
      <c r="B1623" s="4" t="s">
        <v>2656</v>
      </c>
      <c r="C1623" s="4">
        <v>0</v>
      </c>
      <c r="D1623" s="4">
        <v>2.5700000000000003</v>
      </c>
      <c r="E1623" s="4">
        <v>0.72666666666666668</v>
      </c>
      <c r="F1623" s="4">
        <v>0</v>
      </c>
      <c r="G1623" s="4">
        <v>0</v>
      </c>
      <c r="H1623" s="4">
        <v>-1.41760498572042</v>
      </c>
      <c r="I1623" s="4" t="s">
        <v>2340</v>
      </c>
      <c r="J1623" s="4" t="s">
        <v>2341</v>
      </c>
      <c r="K1623" s="4"/>
    </row>
    <row r="1624" spans="1:11" ht="15.75" x14ac:dyDescent="0.25">
      <c r="A1624" s="4" t="s">
        <v>1243</v>
      </c>
      <c r="B1624" s="4" t="s">
        <v>2657</v>
      </c>
      <c r="C1624" s="4">
        <v>3.2699999999999996</v>
      </c>
      <c r="D1624" s="4">
        <v>4.74</v>
      </c>
      <c r="E1624" s="4">
        <v>0.60333333333333339</v>
      </c>
      <c r="F1624" s="4">
        <v>0</v>
      </c>
      <c r="G1624" s="4">
        <v>-2.0807892855776098</v>
      </c>
      <c r="H1624" s="4">
        <v>-2.6118202294866601</v>
      </c>
      <c r="I1624" s="4" t="s">
        <v>2340</v>
      </c>
      <c r="J1624" s="4" t="s">
        <v>2341</v>
      </c>
      <c r="K1624" s="4"/>
    </row>
    <row r="1625" spans="1:11" ht="15.75" x14ac:dyDescent="0.25">
      <c r="A1625" s="4" t="s">
        <v>1243</v>
      </c>
      <c r="B1625" s="4" t="s">
        <v>2658</v>
      </c>
      <c r="C1625" s="4">
        <v>12.153333333333334</v>
      </c>
      <c r="D1625" s="4">
        <v>15.046666666666667</v>
      </c>
      <c r="E1625" s="4">
        <v>4.083333333333333</v>
      </c>
      <c r="F1625" s="4">
        <v>0</v>
      </c>
      <c r="G1625" s="4">
        <v>-1.1919634644138799</v>
      </c>
      <c r="H1625" s="4">
        <v>-1.50323218116167</v>
      </c>
      <c r="I1625" s="4" t="s">
        <v>2340</v>
      </c>
      <c r="J1625" s="4" t="s">
        <v>2341</v>
      </c>
      <c r="K1625" s="4"/>
    </row>
    <row r="1626" spans="1:11" ht="15.75" x14ac:dyDescent="0.25">
      <c r="A1626" s="4" t="s">
        <v>1243</v>
      </c>
      <c r="B1626" s="4" t="s">
        <v>2659</v>
      </c>
      <c r="C1626" s="4">
        <v>11.543333333333331</v>
      </c>
      <c r="D1626" s="4">
        <v>0</v>
      </c>
      <c r="E1626" s="4">
        <v>4.0866666666666669</v>
      </c>
      <c r="F1626" s="4">
        <v>0</v>
      </c>
      <c r="G1626" s="4">
        <v>-1.1333991668460199</v>
      </c>
      <c r="H1626" s="4">
        <v>0</v>
      </c>
      <c r="I1626" s="4" t="s">
        <v>2340</v>
      </c>
      <c r="J1626" s="4" t="s">
        <v>2341</v>
      </c>
      <c r="K1626" s="4"/>
    </row>
    <row r="1627" spans="1:11" ht="15.75" x14ac:dyDescent="0.25">
      <c r="A1627" s="4" t="s">
        <v>1243</v>
      </c>
      <c r="B1627" s="4" t="s">
        <v>2660</v>
      </c>
      <c r="C1627" s="4">
        <v>22.813333333333333</v>
      </c>
      <c r="D1627" s="4">
        <v>14.08</v>
      </c>
      <c r="E1627" s="4">
        <v>4.9866666666666664</v>
      </c>
      <c r="F1627" s="4">
        <v>0</v>
      </c>
      <c r="G1627" s="4">
        <v>-1.82283835241481</v>
      </c>
      <c r="H1627" s="4">
        <v>-1.1312233082346701</v>
      </c>
      <c r="I1627" s="4" t="s">
        <v>2340</v>
      </c>
      <c r="J1627" s="4" t="s">
        <v>2341</v>
      </c>
      <c r="K1627" s="4"/>
    </row>
    <row r="1628" spans="1:11" ht="15.75" x14ac:dyDescent="0.25">
      <c r="A1628" s="4" t="s">
        <v>1243</v>
      </c>
      <c r="B1628" s="4" t="s">
        <v>2661</v>
      </c>
      <c r="C1628" s="4">
        <v>44.913333333333334</v>
      </c>
      <c r="D1628" s="4">
        <v>0</v>
      </c>
      <c r="E1628" s="4">
        <v>9.8733333333333331</v>
      </c>
      <c r="F1628" s="4">
        <v>0</v>
      </c>
      <c r="G1628" s="4">
        <v>-1.81639790565184</v>
      </c>
      <c r="H1628" s="4">
        <v>0</v>
      </c>
      <c r="I1628" s="4" t="s">
        <v>2340</v>
      </c>
      <c r="J1628" s="4" t="s">
        <v>2341</v>
      </c>
      <c r="K1628" s="4"/>
    </row>
    <row r="1629" spans="1:11" ht="15.75" x14ac:dyDescent="0.25">
      <c r="A1629" s="4" t="s">
        <v>1243</v>
      </c>
      <c r="B1629" s="4" t="s">
        <v>2662</v>
      </c>
      <c r="C1629" s="4">
        <v>3.44</v>
      </c>
      <c r="D1629" s="4">
        <v>0</v>
      </c>
      <c r="E1629" s="4">
        <v>0.40000000000000008</v>
      </c>
      <c r="F1629" s="4">
        <v>0</v>
      </c>
      <c r="G1629" s="4">
        <v>-2.7597308181286002</v>
      </c>
      <c r="H1629" s="4">
        <v>0</v>
      </c>
      <c r="I1629" s="4" t="s">
        <v>2340</v>
      </c>
      <c r="J1629" s="4" t="s">
        <v>2341</v>
      </c>
      <c r="K1629" s="4"/>
    </row>
    <row r="1630" spans="1:11" ht="15.75" x14ac:dyDescent="0.25">
      <c r="A1630" s="4" t="s">
        <v>1243</v>
      </c>
      <c r="B1630" s="4" t="s">
        <v>2663</v>
      </c>
      <c r="C1630" s="4">
        <v>35.476666666666667</v>
      </c>
      <c r="D1630" s="4">
        <v>2.3566666666666669</v>
      </c>
      <c r="E1630" s="4">
        <v>0</v>
      </c>
      <c r="F1630" s="4">
        <v>-3.89468496002464</v>
      </c>
      <c r="G1630" s="4">
        <v>-11.9942295091773</v>
      </c>
      <c r="H1630" s="4">
        <v>-8.0842400391130305</v>
      </c>
      <c r="I1630" s="4" t="s">
        <v>2664</v>
      </c>
      <c r="J1630" s="4" t="s">
        <v>2665</v>
      </c>
      <c r="K1630" s="4"/>
    </row>
    <row r="1631" spans="1:11" ht="15.75" x14ac:dyDescent="0.25">
      <c r="A1631" s="4" t="s">
        <v>1243</v>
      </c>
      <c r="B1631" s="4" t="s">
        <v>2666</v>
      </c>
      <c r="C1631" s="4">
        <v>0.89666666666666661</v>
      </c>
      <c r="D1631" s="4">
        <v>0.89333333333333342</v>
      </c>
      <c r="E1631" s="4">
        <v>3.3333333333333333E-2</v>
      </c>
      <c r="F1631" s="4">
        <v>0</v>
      </c>
      <c r="G1631" s="4">
        <v>-4.59190512758137</v>
      </c>
      <c r="H1631" s="4">
        <v>-4.5829984297366302</v>
      </c>
      <c r="I1631" s="4" t="s">
        <v>2664</v>
      </c>
      <c r="J1631" s="4" t="s">
        <v>2665</v>
      </c>
      <c r="K1631" s="4"/>
    </row>
    <row r="1632" spans="1:11" ht="15.75" x14ac:dyDescent="0.25">
      <c r="A1632" s="4" t="s">
        <v>1243</v>
      </c>
      <c r="B1632" s="4" t="s">
        <v>2667</v>
      </c>
      <c r="C1632" s="4">
        <v>4.6066666666666665</v>
      </c>
      <c r="D1632" s="4">
        <v>0.37666666666666665</v>
      </c>
      <c r="E1632" s="4">
        <v>0.13666666666666669</v>
      </c>
      <c r="F1632" s="4">
        <v>-3.60902738203229</v>
      </c>
      <c r="G1632" s="4">
        <v>-4.7290606041916003</v>
      </c>
      <c r="H1632" s="4">
        <v>0</v>
      </c>
      <c r="I1632" s="4" t="s">
        <v>2664</v>
      </c>
      <c r="J1632" s="4" t="s">
        <v>2665</v>
      </c>
      <c r="K1632" s="4"/>
    </row>
    <row r="1633" spans="1:11" ht="15.75" x14ac:dyDescent="0.25">
      <c r="A1633" s="4" t="s">
        <v>1243</v>
      </c>
      <c r="B1633" s="4" t="s">
        <v>2668</v>
      </c>
      <c r="C1633" s="4">
        <v>4.9833333333333334</v>
      </c>
      <c r="D1633" s="4">
        <v>0.47333333333333333</v>
      </c>
      <c r="E1633" s="4">
        <v>0.19333333333333336</v>
      </c>
      <c r="F1633" s="4">
        <v>-3.45099092753465</v>
      </c>
      <c r="G1633" s="4">
        <v>-4.5355043511728903</v>
      </c>
      <c r="H1633" s="4">
        <v>0</v>
      </c>
      <c r="I1633" s="4" t="s">
        <v>2664</v>
      </c>
      <c r="J1633" s="4" t="s">
        <v>2665</v>
      </c>
      <c r="K1633" s="4"/>
    </row>
    <row r="1634" spans="1:11" ht="15.75" x14ac:dyDescent="0.25">
      <c r="A1634" s="4" t="s">
        <v>1243</v>
      </c>
      <c r="B1634" s="4" t="s">
        <v>2669</v>
      </c>
      <c r="C1634" s="4">
        <v>1.1466666666666667</v>
      </c>
      <c r="D1634" s="4">
        <v>0.96333333333333337</v>
      </c>
      <c r="E1634" s="4">
        <v>0.26333333333333336</v>
      </c>
      <c r="F1634" s="4">
        <v>0</v>
      </c>
      <c r="G1634" s="4">
        <v>-1.78148028501116</v>
      </c>
      <c r="H1634" s="4">
        <v>-1.5359215981679799</v>
      </c>
      <c r="I1634" s="4" t="s">
        <v>2664</v>
      </c>
      <c r="J1634" s="4" t="s">
        <v>2665</v>
      </c>
      <c r="K1634" s="4"/>
    </row>
    <row r="1635" spans="1:11" ht="15.75" x14ac:dyDescent="0.25">
      <c r="A1635" s="4" t="s">
        <v>1243</v>
      </c>
      <c r="B1635" s="4" t="s">
        <v>2670</v>
      </c>
      <c r="C1635" s="4">
        <v>9.6833333333333318</v>
      </c>
      <c r="D1635" s="4">
        <v>0.23666666666666666</v>
      </c>
      <c r="E1635" s="4">
        <v>0.35000000000000003</v>
      </c>
      <c r="F1635" s="4">
        <v>-5.3174968174811497</v>
      </c>
      <c r="G1635" s="4">
        <v>-4.4258449624091103</v>
      </c>
      <c r="H1635" s="4">
        <v>0</v>
      </c>
      <c r="I1635" s="4" t="s">
        <v>2664</v>
      </c>
      <c r="J1635" s="4" t="s">
        <v>2665</v>
      </c>
      <c r="K1635" s="4"/>
    </row>
    <row r="1636" spans="1:11" ht="15.75" x14ac:dyDescent="0.25">
      <c r="A1636" s="4" t="s">
        <v>1243</v>
      </c>
      <c r="B1636" s="4" t="s">
        <v>2671</v>
      </c>
      <c r="C1636" s="4">
        <v>0.29666666666666669</v>
      </c>
      <c r="D1636" s="4">
        <v>0</v>
      </c>
      <c r="E1636" s="4">
        <v>1.75</v>
      </c>
      <c r="F1636" s="4">
        <v>0</v>
      </c>
      <c r="G1636" s="4">
        <v>2.9356719016301902</v>
      </c>
      <c r="H1636" s="4">
        <v>7.0901729239384599</v>
      </c>
      <c r="I1636" s="4" t="s">
        <v>2664</v>
      </c>
      <c r="J1636" s="4" t="s">
        <v>2665</v>
      </c>
      <c r="K1636" s="4"/>
    </row>
    <row r="1637" spans="1:11" ht="15.75" x14ac:dyDescent="0.25">
      <c r="A1637" s="4" t="s">
        <v>1243</v>
      </c>
      <c r="B1637" s="4" t="s">
        <v>2672</v>
      </c>
      <c r="C1637" s="4">
        <v>0.03</v>
      </c>
      <c r="D1637" s="4">
        <v>0.24</v>
      </c>
      <c r="E1637" s="4">
        <v>4.17</v>
      </c>
      <c r="F1637" s="4">
        <v>0</v>
      </c>
      <c r="G1637" s="4">
        <v>7.4013256131397203</v>
      </c>
      <c r="H1637" s="4">
        <v>4.4822872511655198</v>
      </c>
      <c r="I1637" s="4" t="s">
        <v>2664</v>
      </c>
      <c r="J1637" s="4" t="s">
        <v>2665</v>
      </c>
      <c r="K1637" s="4"/>
    </row>
    <row r="1638" spans="1:11" ht="15.75" x14ac:dyDescent="0.25">
      <c r="A1638" s="4" t="s">
        <v>1243</v>
      </c>
      <c r="B1638" s="4" t="s">
        <v>2673</v>
      </c>
      <c r="C1638" s="4">
        <v>13.346666666666666</v>
      </c>
      <c r="D1638" s="4">
        <v>7.16</v>
      </c>
      <c r="E1638" s="4">
        <v>9.9999999999999992E-2</v>
      </c>
      <c r="F1638" s="4">
        <v>0</v>
      </c>
      <c r="G1638" s="4">
        <v>-6.5276171555000504</v>
      </c>
      <c r="H1638" s="4">
        <v>-5.6195539087233302</v>
      </c>
      <c r="I1638" s="4" t="s">
        <v>2664</v>
      </c>
      <c r="J1638" s="4" t="s">
        <v>2665</v>
      </c>
      <c r="K1638" s="4"/>
    </row>
    <row r="1639" spans="1:11" ht="15.75" x14ac:dyDescent="0.25">
      <c r="A1639" s="4" t="s">
        <v>1243</v>
      </c>
      <c r="B1639" s="4" t="s">
        <v>2674</v>
      </c>
      <c r="C1639" s="4">
        <v>0.41666666666666669</v>
      </c>
      <c r="D1639" s="4">
        <v>0.40666666666666668</v>
      </c>
      <c r="E1639" s="4">
        <v>4.9433333333333325</v>
      </c>
      <c r="F1639" s="4">
        <v>0</v>
      </c>
      <c r="G1639" s="4">
        <v>3.9576667480472798</v>
      </c>
      <c r="H1639" s="4">
        <v>3.9745642534454699</v>
      </c>
      <c r="I1639" s="4" t="s">
        <v>2664</v>
      </c>
      <c r="J1639" s="4" t="s">
        <v>2665</v>
      </c>
      <c r="K1639" s="4"/>
    </row>
    <row r="1640" spans="1:11" ht="15.75" x14ac:dyDescent="0.25">
      <c r="A1640" s="4" t="s">
        <v>1243</v>
      </c>
      <c r="B1640" s="4" t="s">
        <v>2675</v>
      </c>
      <c r="C1640" s="4">
        <v>1.5433333333333332</v>
      </c>
      <c r="D1640" s="4">
        <v>0.34666666666666668</v>
      </c>
      <c r="E1640" s="4">
        <v>0</v>
      </c>
      <c r="F1640" s="4">
        <v>-2.1556330688415999</v>
      </c>
      <c r="G1640" s="4">
        <v>-6.2702143853191101</v>
      </c>
      <c r="H1640" s="4">
        <v>0</v>
      </c>
      <c r="I1640" s="4" t="s">
        <v>2664</v>
      </c>
      <c r="J1640" s="4" t="s">
        <v>2665</v>
      </c>
      <c r="K1640" s="4"/>
    </row>
    <row r="1641" spans="1:11" ht="15.75" x14ac:dyDescent="0.25">
      <c r="A1641" s="4" t="s">
        <v>1243</v>
      </c>
      <c r="B1641" s="4" t="s">
        <v>2676</v>
      </c>
      <c r="C1641" s="4">
        <v>5.2600000000000007</v>
      </c>
      <c r="D1641" s="4">
        <v>3.8166666666666664</v>
      </c>
      <c r="E1641" s="4">
        <v>6.9999999999999993E-2</v>
      </c>
      <c r="F1641" s="4">
        <v>0</v>
      </c>
      <c r="G1641" s="4">
        <v>-5.8677602860017704</v>
      </c>
      <c r="H1641" s="4">
        <v>-5.4072500110349004</v>
      </c>
      <c r="I1641" s="4" t="s">
        <v>2664</v>
      </c>
      <c r="J1641" s="4" t="s">
        <v>2665</v>
      </c>
      <c r="K1641" s="4"/>
    </row>
    <row r="1642" spans="1:11" ht="15.75" x14ac:dyDescent="0.25">
      <c r="A1642" s="4" t="s">
        <v>1243</v>
      </c>
      <c r="B1642" s="4" t="s">
        <v>2677</v>
      </c>
      <c r="C1642" s="4">
        <v>0.98333333333333328</v>
      </c>
      <c r="D1642" s="4">
        <v>0</v>
      </c>
      <c r="E1642" s="4">
        <v>0.13</v>
      </c>
      <c r="F1642" s="4">
        <v>0</v>
      </c>
      <c r="G1642" s="4">
        <v>-2.5643430712300499</v>
      </c>
      <c r="H1642" s="4">
        <v>0</v>
      </c>
      <c r="I1642" s="4" t="s">
        <v>2664</v>
      </c>
      <c r="J1642" s="4" t="s">
        <v>2665</v>
      </c>
      <c r="K1642" s="4"/>
    </row>
    <row r="1643" spans="1:11" ht="15.75" x14ac:dyDescent="0.25">
      <c r="A1643" s="4" t="s">
        <v>1243</v>
      </c>
      <c r="B1643" s="4" t="s">
        <v>2678</v>
      </c>
      <c r="C1643" s="4">
        <v>0.5</v>
      </c>
      <c r="D1643" s="4">
        <v>0</v>
      </c>
      <c r="E1643" s="4">
        <v>1.2466666666666668</v>
      </c>
      <c r="F1643" s="4">
        <v>0</v>
      </c>
      <c r="G1643" s="4">
        <v>1.6728180421523999</v>
      </c>
      <c r="H1643" s="4">
        <v>0</v>
      </c>
      <c r="I1643" s="4" t="s">
        <v>2664</v>
      </c>
      <c r="J1643" s="4" t="s">
        <v>2665</v>
      </c>
      <c r="K1643" s="4"/>
    </row>
    <row r="1644" spans="1:11" ht="15.75" x14ac:dyDescent="0.25">
      <c r="A1644" s="4" t="s">
        <v>1243</v>
      </c>
      <c r="B1644" s="4" t="s">
        <v>2679</v>
      </c>
      <c r="C1644" s="4">
        <v>1.1033333333333333</v>
      </c>
      <c r="D1644" s="4">
        <v>0</v>
      </c>
      <c r="E1644" s="4">
        <v>2.17</v>
      </c>
      <c r="F1644" s="4">
        <v>0</v>
      </c>
      <c r="G1644" s="4">
        <v>1.33199806481261</v>
      </c>
      <c r="H1644" s="4">
        <v>0</v>
      </c>
      <c r="I1644" s="4" t="s">
        <v>2664</v>
      </c>
      <c r="J1644" s="4" t="s">
        <v>2665</v>
      </c>
      <c r="K1644" s="4"/>
    </row>
    <row r="1645" spans="1:11" ht="15.75" x14ac:dyDescent="0.25">
      <c r="A1645" s="4" t="s">
        <v>1243</v>
      </c>
      <c r="B1645" s="4" t="s">
        <v>2680</v>
      </c>
      <c r="C1645" s="4">
        <v>0.86</v>
      </c>
      <c r="D1645" s="4">
        <v>0.41333333333333333</v>
      </c>
      <c r="E1645" s="4">
        <v>2.4266666666666667</v>
      </c>
      <c r="F1645" s="4">
        <v>0</v>
      </c>
      <c r="G1645" s="4">
        <v>1.85980209727256</v>
      </c>
      <c r="H1645" s="4">
        <v>2.9229971681408702</v>
      </c>
      <c r="I1645" s="4" t="s">
        <v>2664</v>
      </c>
      <c r="J1645" s="4" t="s">
        <v>2665</v>
      </c>
      <c r="K1645" s="4"/>
    </row>
    <row r="1646" spans="1:11" ht="15.75" x14ac:dyDescent="0.25">
      <c r="A1646" s="4" t="s">
        <v>1243</v>
      </c>
      <c r="B1646" s="4" t="s">
        <v>2681</v>
      </c>
      <c r="C1646" s="4">
        <v>2.82</v>
      </c>
      <c r="D1646" s="4">
        <v>2.6566666666666667</v>
      </c>
      <c r="E1646" s="4">
        <v>7.7</v>
      </c>
      <c r="F1646" s="4">
        <v>0</v>
      </c>
      <c r="G1646" s="4">
        <v>1.8080786672006199</v>
      </c>
      <c r="H1646" s="4">
        <v>1.8915725942732</v>
      </c>
      <c r="I1646" s="4" t="s">
        <v>2664</v>
      </c>
      <c r="J1646" s="4" t="s">
        <v>2665</v>
      </c>
      <c r="K1646" s="4"/>
    </row>
    <row r="1647" spans="1:11" ht="15.75" x14ac:dyDescent="0.25">
      <c r="A1647" s="4" t="s">
        <v>1243</v>
      </c>
      <c r="B1647" s="4" t="s">
        <v>2682</v>
      </c>
      <c r="C1647" s="4">
        <v>3.456666666666667</v>
      </c>
      <c r="D1647" s="4">
        <v>5.5</v>
      </c>
      <c r="E1647" s="4">
        <v>12.006666666666666</v>
      </c>
      <c r="F1647" s="4">
        <v>0</v>
      </c>
      <c r="G1647" s="4">
        <v>2.1626480273444799</v>
      </c>
      <c r="H1647" s="4">
        <v>1.50405781671672</v>
      </c>
      <c r="I1647" s="4" t="s">
        <v>2664</v>
      </c>
      <c r="J1647" s="4" t="s">
        <v>2665</v>
      </c>
      <c r="K1647" s="4"/>
    </row>
    <row r="1648" spans="1:11" ht="15.75" x14ac:dyDescent="0.25">
      <c r="A1648" s="4" t="s">
        <v>1243</v>
      </c>
      <c r="B1648" s="4" t="s">
        <v>2683</v>
      </c>
      <c r="C1648" s="4">
        <v>0</v>
      </c>
      <c r="D1648" s="4">
        <v>0.39333333333333337</v>
      </c>
      <c r="E1648" s="4">
        <v>2.6233333333333331</v>
      </c>
      <c r="F1648" s="4">
        <v>0</v>
      </c>
      <c r="G1648" s="4">
        <v>0</v>
      </c>
      <c r="H1648" s="4">
        <v>3.0844874433154201</v>
      </c>
      <c r="I1648" s="4" t="s">
        <v>2664</v>
      </c>
      <c r="J1648" s="4" t="s">
        <v>2665</v>
      </c>
      <c r="K1648" s="4"/>
    </row>
    <row r="1649" spans="1:11" ht="15.75" x14ac:dyDescent="0.25">
      <c r="A1649" s="4" t="s">
        <v>1243</v>
      </c>
      <c r="B1649" s="4" t="s">
        <v>2684</v>
      </c>
      <c r="C1649" s="4">
        <v>7.6933333333333325</v>
      </c>
      <c r="D1649" s="4">
        <v>3.5133333333333332</v>
      </c>
      <c r="E1649" s="4">
        <v>0.40333333333333332</v>
      </c>
      <c r="F1649" s="4">
        <v>-1.11303604587189</v>
      </c>
      <c r="G1649" s="4">
        <v>-3.8937452233657099</v>
      </c>
      <c r="H1649" s="4">
        <v>-2.7644876579989202</v>
      </c>
      <c r="I1649" s="4" t="s">
        <v>2664</v>
      </c>
      <c r="J1649" s="4" t="s">
        <v>2665</v>
      </c>
      <c r="K1649" s="4"/>
    </row>
    <row r="1650" spans="1:11" ht="15.75" x14ac:dyDescent="0.25">
      <c r="A1650" s="4" t="s">
        <v>1243</v>
      </c>
      <c r="B1650" s="4" t="s">
        <v>2685</v>
      </c>
      <c r="C1650" s="4">
        <v>19.560000000000002</v>
      </c>
      <c r="D1650" s="4">
        <v>9.5299999999999994</v>
      </c>
      <c r="E1650" s="4">
        <v>0.9966666666666667</v>
      </c>
      <c r="F1650" s="4">
        <v>-1.0192564169254801</v>
      </c>
      <c r="G1650" s="4">
        <v>-3.9466542489896099</v>
      </c>
      <c r="H1650" s="4">
        <v>-2.9128401514687798</v>
      </c>
      <c r="I1650" s="4" t="s">
        <v>2664</v>
      </c>
      <c r="J1650" s="4" t="s">
        <v>2665</v>
      </c>
      <c r="K1650" s="4"/>
    </row>
    <row r="1651" spans="1:11" ht="15.75" x14ac:dyDescent="0.25">
      <c r="A1651" s="4" t="s">
        <v>1243</v>
      </c>
      <c r="B1651" s="4" t="s">
        <v>2686</v>
      </c>
      <c r="C1651" s="4">
        <v>1.9466666666666665</v>
      </c>
      <c r="D1651" s="4">
        <v>5.6666666666666671E-2</v>
      </c>
      <c r="E1651" s="4">
        <v>0</v>
      </c>
      <c r="F1651" s="4">
        <v>-5.1089604024137101</v>
      </c>
      <c r="G1651" s="4">
        <v>-7.6406627028100704</v>
      </c>
      <c r="H1651" s="4">
        <v>0</v>
      </c>
      <c r="I1651" s="4" t="s">
        <v>2664</v>
      </c>
      <c r="J1651" s="4" t="s">
        <v>2665</v>
      </c>
      <c r="K1651" s="4"/>
    </row>
    <row r="1652" spans="1:11" ht="15.75" x14ac:dyDescent="0.25">
      <c r="A1652" s="4" t="s">
        <v>1243</v>
      </c>
      <c r="B1652" s="4" t="s">
        <v>2687</v>
      </c>
      <c r="C1652" s="4">
        <v>10.246666666666668</v>
      </c>
      <c r="D1652" s="4">
        <v>0.79666666666666675</v>
      </c>
      <c r="E1652" s="4">
        <v>0</v>
      </c>
      <c r="F1652" s="4">
        <v>-3.6811287971256301</v>
      </c>
      <c r="G1652" s="4">
        <v>-10.2952683458064</v>
      </c>
      <c r="H1652" s="4">
        <v>-6.59529996670563</v>
      </c>
      <c r="I1652" s="4" t="s">
        <v>2664</v>
      </c>
      <c r="J1652" s="4" t="s">
        <v>2665</v>
      </c>
      <c r="K1652" s="4"/>
    </row>
    <row r="1653" spans="1:11" ht="15.75" x14ac:dyDescent="0.25">
      <c r="A1653" s="4" t="s">
        <v>1243</v>
      </c>
      <c r="B1653" s="4" t="s">
        <v>2688</v>
      </c>
      <c r="C1653" s="4">
        <v>2.2866666666666666</v>
      </c>
      <c r="D1653" s="4">
        <v>0.12333333333333334</v>
      </c>
      <c r="E1653" s="4">
        <v>6.6666666666666666E-2</v>
      </c>
      <c r="F1653" s="4">
        <v>-4.1523520995188896</v>
      </c>
      <c r="G1653" s="4">
        <v>-4.6096543635043297</v>
      </c>
      <c r="H1653" s="4">
        <v>0</v>
      </c>
      <c r="I1653" s="4" t="s">
        <v>2664</v>
      </c>
      <c r="J1653" s="4" t="s">
        <v>2665</v>
      </c>
      <c r="K1653" s="4"/>
    </row>
    <row r="1654" spans="1:11" ht="15.75" x14ac:dyDescent="0.25">
      <c r="A1654" s="4" t="s">
        <v>1243</v>
      </c>
      <c r="B1654" s="4" t="s">
        <v>2689</v>
      </c>
      <c r="C1654" s="4">
        <v>2.4700000000000002</v>
      </c>
      <c r="D1654" s="4">
        <v>0.21666666666666667</v>
      </c>
      <c r="E1654" s="4">
        <v>0.18666666666666668</v>
      </c>
      <c r="F1654" s="4">
        <v>-3.4554001633181701</v>
      </c>
      <c r="G1654" s="4">
        <v>-3.4285484570609901</v>
      </c>
      <c r="H1654" s="4">
        <v>0</v>
      </c>
      <c r="I1654" s="4" t="s">
        <v>2664</v>
      </c>
      <c r="J1654" s="4" t="s">
        <v>2665</v>
      </c>
      <c r="K1654" s="4"/>
    </row>
    <row r="1655" spans="1:11" ht="15.75" x14ac:dyDescent="0.25">
      <c r="A1655" s="4" t="s">
        <v>1243</v>
      </c>
      <c r="B1655" s="4" t="s">
        <v>2690</v>
      </c>
      <c r="C1655" s="4">
        <v>1.9333333333333333</v>
      </c>
      <c r="D1655" s="4">
        <v>0</v>
      </c>
      <c r="E1655" s="4">
        <v>0.87333333333333341</v>
      </c>
      <c r="F1655" s="4">
        <v>-8.0925012043671405</v>
      </c>
      <c r="G1655" s="4">
        <v>0</v>
      </c>
      <c r="H1655" s="4">
        <v>7.3302115515448598</v>
      </c>
      <c r="I1655" s="4" t="s">
        <v>2664</v>
      </c>
      <c r="J1655" s="4" t="s">
        <v>2665</v>
      </c>
      <c r="K1655" s="4"/>
    </row>
    <row r="1656" spans="1:11" ht="15.75" x14ac:dyDescent="0.25">
      <c r="A1656" s="4" t="s">
        <v>1243</v>
      </c>
      <c r="B1656" s="4" t="s">
        <v>2691</v>
      </c>
      <c r="C1656" s="4">
        <v>0</v>
      </c>
      <c r="D1656" s="4">
        <v>0</v>
      </c>
      <c r="E1656" s="4">
        <v>2.1199999999999997</v>
      </c>
      <c r="F1656" s="4">
        <v>0</v>
      </c>
      <c r="G1656" s="4">
        <v>8.9997262649027192</v>
      </c>
      <c r="H1656" s="4">
        <v>8.9746276158317109</v>
      </c>
      <c r="I1656" s="4" t="s">
        <v>2664</v>
      </c>
      <c r="J1656" s="4" t="s">
        <v>2665</v>
      </c>
      <c r="K1656" s="4"/>
    </row>
    <row r="1657" spans="1:11" ht="15.75" x14ac:dyDescent="0.25">
      <c r="A1657" s="4" t="s">
        <v>1243</v>
      </c>
      <c r="B1657" s="4" t="s">
        <v>2692</v>
      </c>
      <c r="C1657" s="4">
        <v>0.01</v>
      </c>
      <c r="D1657" s="4">
        <v>0.12333333333333334</v>
      </c>
      <c r="E1657" s="4">
        <v>4.8999999999999995</v>
      </c>
      <c r="F1657" s="4">
        <v>0</v>
      </c>
      <c r="G1657" s="4">
        <v>9.17972551274827</v>
      </c>
      <c r="H1657" s="4">
        <v>5.6747633247444202</v>
      </c>
      <c r="I1657" s="4" t="s">
        <v>2664</v>
      </c>
      <c r="J1657" s="4" t="s">
        <v>2665</v>
      </c>
      <c r="K1657" s="4"/>
    </row>
    <row r="1658" spans="1:11" ht="15.75" x14ac:dyDescent="0.25">
      <c r="A1658" s="4" t="s">
        <v>1243</v>
      </c>
      <c r="B1658" s="4" t="s">
        <v>2693</v>
      </c>
      <c r="C1658" s="4">
        <v>1.03</v>
      </c>
      <c r="D1658" s="4">
        <v>7.3333333333333334E-2</v>
      </c>
      <c r="E1658" s="4">
        <v>0</v>
      </c>
      <c r="F1658" s="4">
        <v>-3.8945215780663598</v>
      </c>
      <c r="G1658" s="4">
        <v>0</v>
      </c>
      <c r="H1658" s="4">
        <v>0</v>
      </c>
      <c r="I1658" s="4" t="s">
        <v>2664</v>
      </c>
      <c r="J1658" s="4" t="s">
        <v>2665</v>
      </c>
      <c r="K1658" s="4"/>
    </row>
    <row r="1659" spans="1:11" ht="15.75" x14ac:dyDescent="0.25">
      <c r="A1659" s="4" t="s">
        <v>1243</v>
      </c>
      <c r="B1659" s="4" t="s">
        <v>2694</v>
      </c>
      <c r="C1659" s="4">
        <v>0.31333333333333335</v>
      </c>
      <c r="D1659" s="4">
        <v>6.0366666666666662</v>
      </c>
      <c r="E1659" s="4">
        <v>6.3333333333333339E-2</v>
      </c>
      <c r="F1659" s="4">
        <v>4.2867317794727597</v>
      </c>
      <c r="G1659" s="4">
        <v>0</v>
      </c>
      <c r="H1659" s="4">
        <v>-6.2266679387893804</v>
      </c>
      <c r="I1659" s="4" t="s">
        <v>2664</v>
      </c>
      <c r="J1659" s="4" t="s">
        <v>2665</v>
      </c>
      <c r="K1659" s="4"/>
    </row>
    <row r="1660" spans="1:11" ht="15.75" x14ac:dyDescent="0.25">
      <c r="A1660" s="4" t="s">
        <v>1243</v>
      </c>
      <c r="B1660" s="4" t="s">
        <v>2695</v>
      </c>
      <c r="C1660" s="4">
        <v>3.1833333333333331</v>
      </c>
      <c r="D1660" s="4">
        <v>0.15666666666666665</v>
      </c>
      <c r="E1660" s="4">
        <v>0.11333333333333334</v>
      </c>
      <c r="F1660" s="4">
        <v>-4.3209816078734598</v>
      </c>
      <c r="G1660" s="4">
        <v>-4.2265615919285304</v>
      </c>
      <c r="H1660" s="4">
        <v>0</v>
      </c>
      <c r="I1660" s="4" t="s">
        <v>2664</v>
      </c>
      <c r="J1660" s="4" t="s">
        <v>2665</v>
      </c>
      <c r="K1660" s="4"/>
    </row>
    <row r="1661" spans="1:11" ht="15.75" x14ac:dyDescent="0.25">
      <c r="A1661" s="4" t="s">
        <v>1243</v>
      </c>
      <c r="B1661" s="4" t="s">
        <v>2696</v>
      </c>
      <c r="C1661" s="4">
        <v>1.3433333333333335</v>
      </c>
      <c r="D1661" s="4">
        <v>0</v>
      </c>
      <c r="E1661" s="4">
        <v>0.91333333333333344</v>
      </c>
      <c r="F1661" s="4">
        <v>-7.6240273343470299</v>
      </c>
      <c r="G1661" s="4">
        <v>0</v>
      </c>
      <c r="H1661" s="4">
        <v>7.4370908420316297</v>
      </c>
      <c r="I1661" s="4" t="s">
        <v>2664</v>
      </c>
      <c r="J1661" s="4" t="s">
        <v>2665</v>
      </c>
      <c r="K1661" s="4"/>
    </row>
    <row r="1662" spans="1:11" ht="15.75" x14ac:dyDescent="0.25">
      <c r="A1662" s="4" t="s">
        <v>1243</v>
      </c>
      <c r="B1662" s="4" t="s">
        <v>2697</v>
      </c>
      <c r="C1662" s="4">
        <v>3.2466666666666661</v>
      </c>
      <c r="D1662" s="4">
        <v>12.623333333333335</v>
      </c>
      <c r="E1662" s="4">
        <v>1.2266666666666668</v>
      </c>
      <c r="F1662" s="4">
        <v>1.9773986537580699</v>
      </c>
      <c r="G1662" s="4">
        <v>-1.04533219263514</v>
      </c>
      <c r="H1662" s="4">
        <v>-3.0116395825892699</v>
      </c>
      <c r="I1662" s="4" t="s">
        <v>2664</v>
      </c>
      <c r="J1662" s="4" t="s">
        <v>2665</v>
      </c>
      <c r="K1662" s="4"/>
    </row>
    <row r="1663" spans="1:11" ht="15.75" x14ac:dyDescent="0.25">
      <c r="A1663" s="4" t="s">
        <v>1243</v>
      </c>
      <c r="B1663" s="4" t="s">
        <v>2698</v>
      </c>
      <c r="C1663" s="4">
        <v>8.4333333333333318</v>
      </c>
      <c r="D1663" s="4">
        <v>23.150000000000002</v>
      </c>
      <c r="E1663" s="4">
        <v>1.4066666666666665</v>
      </c>
      <c r="F1663" s="4">
        <v>1.47451225580875</v>
      </c>
      <c r="G1663" s="4">
        <v>-2.2068091372399898</v>
      </c>
      <c r="H1663" s="4">
        <v>-3.6624803669390702</v>
      </c>
      <c r="I1663" s="4" t="s">
        <v>2664</v>
      </c>
      <c r="J1663" s="4" t="s">
        <v>2665</v>
      </c>
      <c r="K1663" s="4"/>
    </row>
    <row r="1664" spans="1:11" ht="15.75" x14ac:dyDescent="0.25">
      <c r="A1664" s="4" t="s">
        <v>1243</v>
      </c>
      <c r="B1664" s="4" t="s">
        <v>2699</v>
      </c>
      <c r="C1664" s="4">
        <v>3</v>
      </c>
      <c r="D1664" s="4">
        <v>13.170000000000002</v>
      </c>
      <c r="E1664" s="4">
        <v>1.9766666666666666</v>
      </c>
      <c r="F1664" s="4">
        <v>2.1570752226913998</v>
      </c>
      <c r="G1664" s="4">
        <v>0</v>
      </c>
      <c r="H1664" s="4">
        <v>-2.3541172344394501</v>
      </c>
      <c r="I1664" s="4" t="s">
        <v>2664</v>
      </c>
      <c r="J1664" s="4" t="s">
        <v>2665</v>
      </c>
      <c r="K1664" s="4"/>
    </row>
    <row r="1665" spans="1:11" ht="15.75" x14ac:dyDescent="0.25">
      <c r="A1665" s="4" t="s">
        <v>1243</v>
      </c>
      <c r="B1665" s="4" t="s">
        <v>2700</v>
      </c>
      <c r="C1665" s="4">
        <v>17.216666666666665</v>
      </c>
      <c r="D1665" s="4">
        <v>40.473333333333329</v>
      </c>
      <c r="E1665" s="4">
        <v>6.23</v>
      </c>
      <c r="F1665" s="4">
        <v>1.2539416343213201</v>
      </c>
      <c r="G1665" s="4">
        <v>-1.0969520684020999</v>
      </c>
      <c r="H1665" s="4">
        <v>-2.3366525748588201</v>
      </c>
      <c r="I1665" s="4" t="s">
        <v>2664</v>
      </c>
      <c r="J1665" s="4" t="s">
        <v>2665</v>
      </c>
      <c r="K1665" s="4"/>
    </row>
    <row r="1666" spans="1:11" ht="15.75" x14ac:dyDescent="0.25">
      <c r="A1666" s="4" t="s">
        <v>1243</v>
      </c>
      <c r="B1666" s="4" t="s">
        <v>2701</v>
      </c>
      <c r="C1666" s="4">
        <v>1.4166666666666667</v>
      </c>
      <c r="D1666" s="4">
        <v>15.143333333333333</v>
      </c>
      <c r="E1666" s="4">
        <v>7.826666666666668</v>
      </c>
      <c r="F1666" s="4">
        <v>3.44965668103998</v>
      </c>
      <c r="G1666" s="4">
        <v>2.8433985782729398</v>
      </c>
      <c r="H1666" s="4">
        <v>0</v>
      </c>
      <c r="I1666" s="4" t="s">
        <v>2664</v>
      </c>
      <c r="J1666" s="4" t="s">
        <v>2665</v>
      </c>
      <c r="K1666" s="4"/>
    </row>
    <row r="1667" spans="1:11" ht="15.75" x14ac:dyDescent="0.25">
      <c r="A1667" s="4" t="s">
        <v>1243</v>
      </c>
      <c r="B1667" s="4" t="s">
        <v>2702</v>
      </c>
      <c r="C1667" s="4">
        <v>1.1700000000000002</v>
      </c>
      <c r="D1667" s="4">
        <v>15.26</v>
      </c>
      <c r="E1667" s="4">
        <v>7.8433333333333337</v>
      </c>
      <c r="F1667" s="4">
        <v>3.71267863461701</v>
      </c>
      <c r="G1667" s="4">
        <v>3.1013202836150402</v>
      </c>
      <c r="H1667" s="4">
        <v>0</v>
      </c>
      <c r="I1667" s="4" t="s">
        <v>2664</v>
      </c>
      <c r="J1667" s="4" t="s">
        <v>2665</v>
      </c>
      <c r="K1667" s="4"/>
    </row>
    <row r="1668" spans="1:11" ht="15.75" x14ac:dyDescent="0.25">
      <c r="A1668" s="4" t="s">
        <v>1243</v>
      </c>
      <c r="B1668" s="4" t="s">
        <v>2703</v>
      </c>
      <c r="C1668" s="4">
        <v>0.30333333333333329</v>
      </c>
      <c r="D1668" s="4">
        <v>0.06</v>
      </c>
      <c r="E1668" s="4">
        <v>8.2733333333333317</v>
      </c>
      <c r="F1668" s="4">
        <v>0</v>
      </c>
      <c r="G1668" s="4">
        <v>5.1513536680643703</v>
      </c>
      <c r="H1668" s="4">
        <v>7.4481360071951297</v>
      </c>
      <c r="I1668" s="4" t="s">
        <v>2664</v>
      </c>
      <c r="J1668" s="4" t="s">
        <v>2665</v>
      </c>
      <c r="K1668" s="4"/>
    </row>
    <row r="1669" spans="1:11" ht="15.75" x14ac:dyDescent="0.25">
      <c r="A1669" s="4" t="s">
        <v>1243</v>
      </c>
      <c r="B1669" s="4" t="s">
        <v>2704</v>
      </c>
      <c r="C1669" s="4">
        <v>1.1466666666666667</v>
      </c>
      <c r="D1669" s="4">
        <v>19.516666666666666</v>
      </c>
      <c r="E1669" s="4">
        <v>15.07</v>
      </c>
      <c r="F1669" s="4">
        <v>4.0925856390986599</v>
      </c>
      <c r="G1669" s="4">
        <v>4.0724737492959102</v>
      </c>
      <c r="H1669" s="4">
        <v>0</v>
      </c>
      <c r="I1669" s="4" t="s">
        <v>2664</v>
      </c>
      <c r="J1669" s="4" t="s">
        <v>2665</v>
      </c>
      <c r="K1669" s="4"/>
    </row>
    <row r="1670" spans="1:11" ht="15.75" x14ac:dyDescent="0.25">
      <c r="A1670" s="4" t="s">
        <v>1243</v>
      </c>
      <c r="B1670" s="4" t="s">
        <v>2705</v>
      </c>
      <c r="C1670" s="4">
        <v>0</v>
      </c>
      <c r="D1670" s="4">
        <v>0.69000000000000006</v>
      </c>
      <c r="E1670" s="4">
        <v>2.5033333333333334</v>
      </c>
      <c r="F1670" s="4">
        <v>0</v>
      </c>
      <c r="G1670" s="4">
        <v>0</v>
      </c>
      <c r="H1670" s="4">
        <v>2.2206456932215901</v>
      </c>
      <c r="I1670" s="4" t="s">
        <v>2664</v>
      </c>
      <c r="J1670" s="4" t="s">
        <v>2665</v>
      </c>
      <c r="K1670" s="4"/>
    </row>
    <row r="1671" spans="1:11" ht="15.75" x14ac:dyDescent="0.25">
      <c r="A1671" s="4" t="s">
        <v>1243</v>
      </c>
      <c r="B1671" s="4" t="s">
        <v>2706</v>
      </c>
      <c r="C1671" s="4">
        <v>0</v>
      </c>
      <c r="D1671" s="4">
        <v>0</v>
      </c>
      <c r="E1671" s="4">
        <v>2.23</v>
      </c>
      <c r="F1671" s="4">
        <v>0</v>
      </c>
      <c r="G1671" s="4">
        <v>8.2344230565823402</v>
      </c>
      <c r="H1671" s="4">
        <v>8.2102871430379292</v>
      </c>
      <c r="I1671" s="4" t="s">
        <v>2664</v>
      </c>
      <c r="J1671" s="4" t="s">
        <v>2665</v>
      </c>
      <c r="K1671" s="4"/>
    </row>
    <row r="1672" spans="1:11" ht="15.75" x14ac:dyDescent="0.25">
      <c r="A1672" s="4" t="s">
        <v>1243</v>
      </c>
      <c r="B1672" s="4" t="s">
        <v>2707</v>
      </c>
      <c r="C1672" s="4">
        <v>0.73666666666666669</v>
      </c>
      <c r="D1672" s="4">
        <v>0.15666666666666665</v>
      </c>
      <c r="E1672" s="4">
        <v>6.2533333333333339</v>
      </c>
      <c r="F1672" s="4">
        <v>0</v>
      </c>
      <c r="G1672" s="4">
        <v>3.45003577041884</v>
      </c>
      <c r="H1672" s="4">
        <v>5.71008666777022</v>
      </c>
      <c r="I1672" s="4" t="s">
        <v>2664</v>
      </c>
      <c r="J1672" s="4" t="s">
        <v>2665</v>
      </c>
      <c r="K1672" s="4"/>
    </row>
    <row r="1673" spans="1:11" ht="15.75" x14ac:dyDescent="0.25">
      <c r="A1673" s="4" t="s">
        <v>1243</v>
      </c>
      <c r="B1673" s="4" t="s">
        <v>2708</v>
      </c>
      <c r="C1673" s="4">
        <v>9.3333333333333338E-2</v>
      </c>
      <c r="D1673" s="4">
        <v>0.49333333333333335</v>
      </c>
      <c r="E1673" s="4">
        <v>11.786666666666667</v>
      </c>
      <c r="F1673" s="4">
        <v>0</v>
      </c>
      <c r="G1673" s="4">
        <v>7.3509366294704597</v>
      </c>
      <c r="H1673" s="4">
        <v>4.9485598271676698</v>
      </c>
      <c r="I1673" s="4" t="s">
        <v>2664</v>
      </c>
      <c r="J1673" s="4" t="s">
        <v>2665</v>
      </c>
      <c r="K1673" s="4"/>
    </row>
    <row r="1674" spans="1:11" ht="15.75" x14ac:dyDescent="0.25">
      <c r="A1674" s="4" t="s">
        <v>1243</v>
      </c>
      <c r="B1674" s="4" t="s">
        <v>2709</v>
      </c>
      <c r="C1674" s="4">
        <v>2.0166666666666671</v>
      </c>
      <c r="D1674" s="4">
        <v>1.3133333333333332</v>
      </c>
      <c r="E1674" s="4">
        <v>3.4766666666666666</v>
      </c>
      <c r="F1674" s="4">
        <v>0</v>
      </c>
      <c r="G1674" s="4">
        <v>1.15990192185048</v>
      </c>
      <c r="H1674" s="4">
        <v>1.77453943572359</v>
      </c>
      <c r="I1674" s="4" t="s">
        <v>2664</v>
      </c>
      <c r="J1674" s="4" t="s">
        <v>2665</v>
      </c>
      <c r="K1674" s="4"/>
    </row>
    <row r="1675" spans="1:11" ht="15.75" x14ac:dyDescent="0.25">
      <c r="A1675" s="4" t="s">
        <v>1243</v>
      </c>
      <c r="B1675" s="4" t="s">
        <v>2710</v>
      </c>
      <c r="C1675" s="4">
        <v>3.2666666666666671</v>
      </c>
      <c r="D1675" s="4">
        <v>4.4366666666666665</v>
      </c>
      <c r="E1675" s="4">
        <v>8.7133333333333329</v>
      </c>
      <c r="F1675" s="4">
        <v>0</v>
      </c>
      <c r="G1675" s="4">
        <v>1.78745508935872</v>
      </c>
      <c r="H1675" s="4">
        <v>1.34213932403965</v>
      </c>
      <c r="I1675" s="4" t="s">
        <v>2664</v>
      </c>
      <c r="J1675" s="4" t="s">
        <v>2665</v>
      </c>
      <c r="K1675" s="4"/>
    </row>
    <row r="1676" spans="1:11" ht="15.75" x14ac:dyDescent="0.25">
      <c r="A1676" s="4" t="s">
        <v>1243</v>
      </c>
      <c r="B1676" s="4" t="s">
        <v>2711</v>
      </c>
      <c r="C1676" s="4">
        <v>0.74333333333333329</v>
      </c>
      <c r="D1676" s="4">
        <v>9.6666666666666679E-2</v>
      </c>
      <c r="E1676" s="4">
        <v>0</v>
      </c>
      <c r="F1676" s="4">
        <v>-3.0284903382702502</v>
      </c>
      <c r="G1676" s="4">
        <v>0</v>
      </c>
      <c r="H1676" s="4">
        <v>0</v>
      </c>
      <c r="I1676" s="4" t="s">
        <v>2664</v>
      </c>
      <c r="J1676" s="4" t="s">
        <v>2665</v>
      </c>
      <c r="K1676" s="4"/>
    </row>
    <row r="1677" spans="1:11" ht="15.75" x14ac:dyDescent="0.25">
      <c r="A1677" s="4" t="s">
        <v>1243</v>
      </c>
      <c r="B1677" s="4" t="s">
        <v>2712</v>
      </c>
      <c r="C1677" s="4">
        <v>2.4966666666666666</v>
      </c>
      <c r="D1677" s="4">
        <v>0.52999999999999992</v>
      </c>
      <c r="E1677" s="4">
        <v>7.3333333333333334E-2</v>
      </c>
      <c r="F1677" s="4">
        <v>-2.2171274383970099</v>
      </c>
      <c r="G1677" s="4">
        <v>-4.72977585758552</v>
      </c>
      <c r="H1677" s="4">
        <v>0</v>
      </c>
      <c r="I1677" s="4" t="s">
        <v>2664</v>
      </c>
      <c r="J1677" s="4" t="s">
        <v>2665</v>
      </c>
      <c r="K1677" s="4"/>
    </row>
    <row r="1678" spans="1:11" ht="15.75" x14ac:dyDescent="0.25">
      <c r="A1678" s="4" t="s">
        <v>1243</v>
      </c>
      <c r="B1678" s="4" t="s">
        <v>2713</v>
      </c>
      <c r="C1678" s="4">
        <v>3.8000000000000003</v>
      </c>
      <c r="D1678" s="4">
        <v>0.39666666666666667</v>
      </c>
      <c r="E1678" s="4">
        <v>0</v>
      </c>
      <c r="F1678" s="4">
        <v>-3.26200792920771</v>
      </c>
      <c r="G1678" s="4">
        <v>0</v>
      </c>
      <c r="H1678" s="4">
        <v>0</v>
      </c>
      <c r="I1678" s="4" t="s">
        <v>2714</v>
      </c>
      <c r="J1678" s="4" t="s">
        <v>2715</v>
      </c>
      <c r="K1678" s="4"/>
    </row>
    <row r="1679" spans="1:11" ht="15.75" x14ac:dyDescent="0.25">
      <c r="A1679" s="4" t="s">
        <v>1243</v>
      </c>
      <c r="B1679" s="4" t="s">
        <v>2716</v>
      </c>
      <c r="C1679" s="4">
        <v>11.706666666666669</v>
      </c>
      <c r="D1679" s="4">
        <v>0.52999999999999992</v>
      </c>
      <c r="E1679" s="4">
        <v>0</v>
      </c>
      <c r="F1679" s="4">
        <v>-4.4048919054235496</v>
      </c>
      <c r="G1679" s="4">
        <v>-6.9321411935250499</v>
      </c>
      <c r="H1679" s="4">
        <v>0</v>
      </c>
      <c r="I1679" s="4" t="s">
        <v>2714</v>
      </c>
      <c r="J1679" s="4" t="s">
        <v>2715</v>
      </c>
      <c r="K1679" s="4"/>
    </row>
    <row r="1680" spans="1:11" ht="15.75" x14ac:dyDescent="0.25">
      <c r="A1680" s="4" t="s">
        <v>1243</v>
      </c>
      <c r="B1680" s="4" t="s">
        <v>2717</v>
      </c>
      <c r="C1680" s="4">
        <v>16.540000000000003</v>
      </c>
      <c r="D1680" s="4">
        <v>1.7666666666666666</v>
      </c>
      <c r="E1680" s="4">
        <v>0</v>
      </c>
      <c r="F1680" s="4">
        <v>-3.2159670987990898</v>
      </c>
      <c r="G1680" s="4">
        <v>-8.6031500999163395</v>
      </c>
      <c r="H1680" s="4">
        <v>0</v>
      </c>
      <c r="I1680" s="4" t="s">
        <v>2714</v>
      </c>
      <c r="J1680" s="4" t="s">
        <v>2715</v>
      </c>
      <c r="K1680" s="4"/>
    </row>
    <row r="1681" spans="1:11" ht="15.75" x14ac:dyDescent="0.25">
      <c r="A1681" s="4" t="s">
        <v>1243</v>
      </c>
      <c r="B1681" s="4" t="s">
        <v>2718</v>
      </c>
      <c r="C1681" s="4">
        <v>18.610000000000003</v>
      </c>
      <c r="D1681" s="4">
        <v>5.4799999999999995</v>
      </c>
      <c r="E1681" s="4">
        <v>0</v>
      </c>
      <c r="F1681" s="4">
        <v>-1.73330352914645</v>
      </c>
      <c r="G1681" s="4">
        <v>-7.16336244573053</v>
      </c>
      <c r="H1681" s="4">
        <v>0</v>
      </c>
      <c r="I1681" s="4" t="s">
        <v>2714</v>
      </c>
      <c r="J1681" s="4" t="s">
        <v>2715</v>
      </c>
      <c r="K1681" s="4"/>
    </row>
    <row r="1682" spans="1:11" ht="15.75" x14ac:dyDescent="0.25">
      <c r="A1682" s="4" t="s">
        <v>1243</v>
      </c>
      <c r="B1682" s="4" t="s">
        <v>2719</v>
      </c>
      <c r="C1682" s="4">
        <v>0</v>
      </c>
      <c r="D1682" s="4">
        <v>9.5166666666666675</v>
      </c>
      <c r="E1682" s="4">
        <v>0.18666666666666668</v>
      </c>
      <c r="F1682" s="4">
        <v>7.6244198897982303</v>
      </c>
      <c r="G1682" s="4">
        <v>0</v>
      </c>
      <c r="H1682" s="4">
        <v>-5.3770596961896002</v>
      </c>
      <c r="I1682" s="4" t="s">
        <v>2714</v>
      </c>
      <c r="J1682" s="4" t="s">
        <v>2715</v>
      </c>
      <c r="K1682" s="4"/>
    </row>
    <row r="1683" spans="1:11" ht="15.75" x14ac:dyDescent="0.25">
      <c r="A1683" s="4" t="s">
        <v>1243</v>
      </c>
      <c r="B1683" s="4" t="s">
        <v>2720</v>
      </c>
      <c r="C1683" s="4">
        <v>116.67</v>
      </c>
      <c r="D1683" s="4">
        <v>5.7766666666666664</v>
      </c>
      <c r="E1683" s="4">
        <v>0.47333333333333333</v>
      </c>
      <c r="F1683" s="4">
        <v>-4.2548929393676103</v>
      </c>
      <c r="G1683" s="4">
        <v>-7.62723639486188</v>
      </c>
      <c r="H1683" s="4">
        <v>0</v>
      </c>
      <c r="I1683" s="4" t="s">
        <v>2714</v>
      </c>
      <c r="J1683" s="4" t="s">
        <v>2715</v>
      </c>
      <c r="K1683" s="4"/>
    </row>
    <row r="1684" spans="1:11" ht="15.75" x14ac:dyDescent="0.25">
      <c r="A1684" s="4" t="s">
        <v>1243</v>
      </c>
      <c r="B1684" s="4" t="s">
        <v>2721</v>
      </c>
      <c r="C1684" s="4">
        <v>23.953333333333333</v>
      </c>
      <c r="D1684" s="4">
        <v>7.2766666666666664</v>
      </c>
      <c r="E1684" s="4">
        <v>1.1133333333333333</v>
      </c>
      <c r="F1684" s="4">
        <v>-1.7052110814241299</v>
      </c>
      <c r="G1684" s="4">
        <v>-4.0765295572782296</v>
      </c>
      <c r="H1684" s="4">
        <v>-2.3564087247899002</v>
      </c>
      <c r="I1684" s="4" t="s">
        <v>2714</v>
      </c>
      <c r="J1684" s="4" t="s">
        <v>2715</v>
      </c>
      <c r="K1684" s="4"/>
    </row>
    <row r="1685" spans="1:11" ht="15.75" x14ac:dyDescent="0.25">
      <c r="A1685" s="4" t="s">
        <v>1243</v>
      </c>
      <c r="B1685" s="4" t="s">
        <v>2722</v>
      </c>
      <c r="C1685" s="4">
        <v>6.8933333333333335</v>
      </c>
      <c r="D1685" s="4">
        <v>1.1000000000000001</v>
      </c>
      <c r="E1685" s="4">
        <v>3.4766666666666666</v>
      </c>
      <c r="F1685" s="4">
        <v>-2.70961898144395</v>
      </c>
      <c r="G1685" s="4">
        <v>0</v>
      </c>
      <c r="H1685" s="4">
        <v>2.07763343151949</v>
      </c>
      <c r="I1685" s="4" t="s">
        <v>2714</v>
      </c>
      <c r="J1685" s="4" t="s">
        <v>2715</v>
      </c>
      <c r="K1685" s="4"/>
    </row>
    <row r="1686" spans="1:11" ht="15.75" x14ac:dyDescent="0.25">
      <c r="A1686" s="4" t="s">
        <v>1243</v>
      </c>
      <c r="B1686" s="4" t="s">
        <v>2723</v>
      </c>
      <c r="C1686" s="4">
        <v>0.72000000000000008</v>
      </c>
      <c r="D1686" s="4">
        <v>6.0533333333333337</v>
      </c>
      <c r="E1686" s="4">
        <v>3.53</v>
      </c>
      <c r="F1686" s="4">
        <v>3.16527829758639</v>
      </c>
      <c r="G1686" s="4">
        <v>2.7207302695251299</v>
      </c>
      <c r="H1686" s="4">
        <v>0</v>
      </c>
      <c r="I1686" s="4" t="s">
        <v>2714</v>
      </c>
      <c r="J1686" s="4" t="s">
        <v>2715</v>
      </c>
      <c r="K1686" s="4"/>
    </row>
    <row r="1687" spans="1:11" ht="15.75" x14ac:dyDescent="0.25">
      <c r="A1687" s="4" t="s">
        <v>1243</v>
      </c>
      <c r="B1687" s="4" t="s">
        <v>2724</v>
      </c>
      <c r="C1687" s="4">
        <v>15.979999999999999</v>
      </c>
      <c r="D1687" s="4">
        <v>1.7066666666666668</v>
      </c>
      <c r="E1687" s="4">
        <v>3.7166666666666668</v>
      </c>
      <c r="F1687" s="4">
        <v>-3.2332475631720401</v>
      </c>
      <c r="G1687" s="4">
        <v>-1.7371495871525799</v>
      </c>
      <c r="H1687" s="4">
        <v>1.50940524811082</v>
      </c>
      <c r="I1687" s="4" t="s">
        <v>2714</v>
      </c>
      <c r="J1687" s="4" t="s">
        <v>2715</v>
      </c>
      <c r="K1687" s="4"/>
    </row>
    <row r="1688" spans="1:11" ht="15.75" x14ac:dyDescent="0.25">
      <c r="A1688" s="4" t="s">
        <v>1243</v>
      </c>
      <c r="B1688" s="4" t="s">
        <v>2725</v>
      </c>
      <c r="C1688" s="4">
        <v>0.17666666666666667</v>
      </c>
      <c r="D1688" s="4">
        <v>0.14333333333333334</v>
      </c>
      <c r="E1688" s="4">
        <v>6.3166666666666673</v>
      </c>
      <c r="F1688" s="4">
        <v>0</v>
      </c>
      <c r="G1688" s="4">
        <v>5.5292275814958902</v>
      </c>
      <c r="H1688" s="4">
        <v>5.9207150374545199</v>
      </c>
      <c r="I1688" s="4" t="s">
        <v>2714</v>
      </c>
      <c r="J1688" s="4" t="s">
        <v>2715</v>
      </c>
      <c r="K1688" s="4"/>
    </row>
    <row r="1689" spans="1:11" ht="15.75" x14ac:dyDescent="0.25">
      <c r="A1689" s="4" t="s">
        <v>1243</v>
      </c>
      <c r="B1689" s="4" t="s">
        <v>2726</v>
      </c>
      <c r="C1689" s="4">
        <v>0</v>
      </c>
      <c r="D1689" s="4">
        <v>0.52999999999999992</v>
      </c>
      <c r="E1689" s="4">
        <v>8.7133333333333329</v>
      </c>
      <c r="F1689" s="4">
        <v>0</v>
      </c>
      <c r="G1689" s="4">
        <v>7.8506155874437802</v>
      </c>
      <c r="H1689" s="4">
        <v>4.3846385757332902</v>
      </c>
      <c r="I1689" s="4" t="s">
        <v>2714</v>
      </c>
      <c r="J1689" s="4" t="s">
        <v>2715</v>
      </c>
      <c r="K1689" s="4"/>
    </row>
    <row r="1690" spans="1:11" ht="15.75" x14ac:dyDescent="0.25">
      <c r="A1690" s="4" t="s">
        <v>1243</v>
      </c>
      <c r="B1690" s="4" t="s">
        <v>2727</v>
      </c>
      <c r="C1690" s="4">
        <v>0.6</v>
      </c>
      <c r="D1690" s="4">
        <v>0.16333333333333333</v>
      </c>
      <c r="E1690" s="4">
        <v>11.426666666666668</v>
      </c>
      <c r="F1690" s="4">
        <v>0</v>
      </c>
      <c r="G1690" s="4">
        <v>4.6242489281704202</v>
      </c>
      <c r="H1690" s="4">
        <v>6.18404273371433</v>
      </c>
      <c r="I1690" s="4" t="s">
        <v>2714</v>
      </c>
      <c r="J1690" s="4" t="s">
        <v>2715</v>
      </c>
      <c r="K1690" s="4"/>
    </row>
    <row r="1691" spans="1:11" ht="15.75" x14ac:dyDescent="0.25">
      <c r="A1691" s="4" t="s">
        <v>1243</v>
      </c>
      <c r="B1691" s="4" t="s">
        <v>2728</v>
      </c>
      <c r="C1691" s="4">
        <v>0</v>
      </c>
      <c r="D1691" s="4">
        <v>0.72666666666666668</v>
      </c>
      <c r="E1691" s="4">
        <v>130.83666666666667</v>
      </c>
      <c r="F1691" s="4">
        <v>0</v>
      </c>
      <c r="G1691" s="4">
        <v>14.200341672654</v>
      </c>
      <c r="H1691" s="4">
        <v>7.8586867122528599</v>
      </c>
      <c r="I1691" s="4" t="s">
        <v>2714</v>
      </c>
      <c r="J1691" s="4" t="s">
        <v>2715</v>
      </c>
      <c r="K1691" s="4"/>
    </row>
    <row r="1692" spans="1:11" ht="15.75" x14ac:dyDescent="0.25">
      <c r="A1692" s="4" t="s">
        <v>1243</v>
      </c>
      <c r="B1692" s="4" t="s">
        <v>2729</v>
      </c>
      <c r="C1692" s="4">
        <v>0.45666666666666672</v>
      </c>
      <c r="D1692" s="4">
        <v>4.5366666666666662</v>
      </c>
      <c r="E1692" s="4">
        <v>0</v>
      </c>
      <c r="F1692" s="4">
        <v>3.3157935342257199</v>
      </c>
      <c r="G1692" s="4">
        <v>0</v>
      </c>
      <c r="H1692" s="4">
        <v>0</v>
      </c>
      <c r="I1692" s="4" t="s">
        <v>2714</v>
      </c>
      <c r="J1692" s="4" t="s">
        <v>2715</v>
      </c>
      <c r="K1692" s="4"/>
    </row>
    <row r="1693" spans="1:11" ht="15.75" x14ac:dyDescent="0.25">
      <c r="A1693" s="4" t="s">
        <v>1243</v>
      </c>
      <c r="B1693" s="4" t="s">
        <v>2730</v>
      </c>
      <c r="C1693" s="4">
        <v>0</v>
      </c>
      <c r="D1693" s="4">
        <v>9.9266666666666659</v>
      </c>
      <c r="E1693" s="4">
        <v>0.75</v>
      </c>
      <c r="F1693" s="4">
        <v>6.5437997799537602</v>
      </c>
      <c r="G1693" s="4">
        <v>0</v>
      </c>
      <c r="H1693" s="4">
        <v>-3.30670399665979</v>
      </c>
      <c r="I1693" s="4" t="s">
        <v>2714</v>
      </c>
      <c r="J1693" s="4" t="s">
        <v>2715</v>
      </c>
      <c r="K1693" s="4"/>
    </row>
    <row r="1694" spans="1:11" ht="15.75" x14ac:dyDescent="0.25">
      <c r="A1694" s="4" t="s">
        <v>1243</v>
      </c>
      <c r="B1694" s="4" t="s">
        <v>2731</v>
      </c>
      <c r="C1694" s="4">
        <v>0</v>
      </c>
      <c r="D1694" s="4">
        <v>6.2666666666666657</v>
      </c>
      <c r="E1694" s="4">
        <v>1.2766666666666666</v>
      </c>
      <c r="F1694" s="4">
        <v>7.7541483252589298</v>
      </c>
      <c r="G1694" s="4">
        <v>0</v>
      </c>
      <c r="H1694" s="4">
        <v>-1.88377933024825</v>
      </c>
      <c r="I1694" s="4" t="s">
        <v>2714</v>
      </c>
      <c r="J1694" s="4" t="s">
        <v>2715</v>
      </c>
      <c r="K1694" s="4"/>
    </row>
    <row r="1695" spans="1:11" ht="15.75" x14ac:dyDescent="0.25">
      <c r="A1695" s="4" t="s">
        <v>1243</v>
      </c>
      <c r="B1695" s="4" t="s">
        <v>2732</v>
      </c>
      <c r="C1695" s="4">
        <v>7.0000000000000007E-2</v>
      </c>
      <c r="D1695" s="4">
        <v>0</v>
      </c>
      <c r="E1695" s="4">
        <v>2.2033333333333336</v>
      </c>
      <c r="F1695" s="4">
        <v>0</v>
      </c>
      <c r="G1695" s="4">
        <v>5.3185591586126204</v>
      </c>
      <c r="H1695" s="4">
        <v>0</v>
      </c>
      <c r="I1695" s="4" t="s">
        <v>2714</v>
      </c>
      <c r="J1695" s="4" t="s">
        <v>2715</v>
      </c>
      <c r="K1695" s="4"/>
    </row>
    <row r="1696" spans="1:11" ht="15.75" x14ac:dyDescent="0.25">
      <c r="A1696" s="4" t="s">
        <v>1243</v>
      </c>
      <c r="B1696" s="4" t="s">
        <v>2733</v>
      </c>
      <c r="C1696" s="4">
        <v>0</v>
      </c>
      <c r="D1696" s="4">
        <v>0</v>
      </c>
      <c r="E1696" s="4">
        <v>3.5466666666666669</v>
      </c>
      <c r="F1696" s="4">
        <v>0</v>
      </c>
      <c r="G1696" s="4">
        <v>8.9873763625773506</v>
      </c>
      <c r="H1696" s="4">
        <v>8.9620601699905809</v>
      </c>
      <c r="I1696" s="4" t="s">
        <v>2714</v>
      </c>
      <c r="J1696" s="4" t="s">
        <v>2715</v>
      </c>
      <c r="K1696" s="4"/>
    </row>
    <row r="1697" spans="1:11" ht="15.75" x14ac:dyDescent="0.25">
      <c r="A1697" s="4" t="s">
        <v>1243</v>
      </c>
      <c r="B1697" s="4" t="s">
        <v>2734</v>
      </c>
      <c r="C1697" s="4">
        <v>0</v>
      </c>
      <c r="D1697" s="4">
        <v>0</v>
      </c>
      <c r="E1697" s="4">
        <v>5.1633333333333331</v>
      </c>
      <c r="F1697" s="4">
        <v>0</v>
      </c>
      <c r="G1697" s="4">
        <v>9.1331721899694092</v>
      </c>
      <c r="H1697" s="4">
        <v>9.1075740076395402</v>
      </c>
      <c r="I1697" s="4" t="s">
        <v>2714</v>
      </c>
      <c r="J1697" s="4" t="s">
        <v>2715</v>
      </c>
      <c r="K1697" s="4"/>
    </row>
    <row r="1698" spans="1:11" ht="15.75" x14ac:dyDescent="0.25">
      <c r="A1698" s="4" t="s">
        <v>1243</v>
      </c>
      <c r="B1698" s="4" t="s">
        <v>2735</v>
      </c>
      <c r="C1698" s="4">
        <v>0</v>
      </c>
      <c r="D1698" s="4">
        <v>1.0566666666666666</v>
      </c>
      <c r="E1698" s="4">
        <v>5.3966666666666674</v>
      </c>
      <c r="F1698" s="4">
        <v>0</v>
      </c>
      <c r="G1698" s="4">
        <v>7.7254927217830902</v>
      </c>
      <c r="H1698" s="4">
        <v>2.7533140142938501</v>
      </c>
      <c r="I1698" s="4" t="s">
        <v>2714</v>
      </c>
      <c r="J1698" s="4" t="s">
        <v>2715</v>
      </c>
      <c r="K1698" s="4"/>
    </row>
    <row r="1699" spans="1:11" ht="15.75" x14ac:dyDescent="0.25">
      <c r="A1699" s="4" t="s">
        <v>1243</v>
      </c>
      <c r="B1699" s="4" t="s">
        <v>2736</v>
      </c>
      <c r="C1699" s="4">
        <v>0.39666666666666667</v>
      </c>
      <c r="D1699" s="4">
        <v>8.3333333333333329E-2</v>
      </c>
      <c r="E1699" s="4">
        <v>5.5100000000000007</v>
      </c>
      <c r="F1699" s="4">
        <v>0</v>
      </c>
      <c r="G1699" s="4">
        <v>4.1602132302237598</v>
      </c>
      <c r="H1699" s="4">
        <v>6.3524018089651904</v>
      </c>
      <c r="I1699" s="4" t="s">
        <v>2714</v>
      </c>
      <c r="J1699" s="4" t="s">
        <v>2715</v>
      </c>
      <c r="K1699" s="4"/>
    </row>
    <row r="1700" spans="1:11" ht="15.75" x14ac:dyDescent="0.25">
      <c r="A1700" s="4" t="s">
        <v>1243</v>
      </c>
      <c r="B1700" s="4" t="s">
        <v>2737</v>
      </c>
      <c r="C1700" s="4">
        <v>0.17333333333333334</v>
      </c>
      <c r="D1700" s="4">
        <v>0</v>
      </c>
      <c r="E1700" s="4">
        <v>9.5299999999999994</v>
      </c>
      <c r="F1700" s="4">
        <v>0</v>
      </c>
      <c r="G1700" s="4">
        <v>6.1194088150316697</v>
      </c>
      <c r="H1700" s="4">
        <v>7.9515447031181301</v>
      </c>
      <c r="I1700" s="4" t="s">
        <v>2714</v>
      </c>
      <c r="J1700" s="4" t="s">
        <v>2715</v>
      </c>
      <c r="K1700" s="4"/>
    </row>
    <row r="1701" spans="1:11" ht="15.75" x14ac:dyDescent="0.25">
      <c r="A1701" s="4" t="s">
        <v>1243</v>
      </c>
      <c r="B1701" s="4" t="s">
        <v>2738</v>
      </c>
      <c r="C1701" s="4">
        <v>0</v>
      </c>
      <c r="D1701" s="4">
        <v>0.15</v>
      </c>
      <c r="E1701" s="4">
        <v>11.903333333333334</v>
      </c>
      <c r="F1701" s="4">
        <v>0</v>
      </c>
      <c r="G1701" s="4">
        <v>10.368065451644201</v>
      </c>
      <c r="H1701" s="4">
        <v>6.6695715851652801</v>
      </c>
      <c r="I1701" s="4" t="s">
        <v>2714</v>
      </c>
      <c r="J1701" s="4" t="s">
        <v>2715</v>
      </c>
      <c r="K1701" s="4"/>
    </row>
    <row r="1702" spans="1:11" ht="15.75" x14ac:dyDescent="0.25">
      <c r="A1702" s="4" t="s">
        <v>1243</v>
      </c>
      <c r="B1702" s="4" t="s">
        <v>2739</v>
      </c>
      <c r="C1702" s="4">
        <v>0.14666666666666667</v>
      </c>
      <c r="D1702" s="4">
        <v>7.6666666666666675E-2</v>
      </c>
      <c r="E1702" s="4">
        <v>13.42</v>
      </c>
      <c r="F1702" s="4">
        <v>0</v>
      </c>
      <c r="G1702" s="4">
        <v>6.8957914413196297</v>
      </c>
      <c r="H1702" s="4">
        <v>7.7674694739888297</v>
      </c>
      <c r="I1702" s="4" t="s">
        <v>2714</v>
      </c>
      <c r="J1702" s="4" t="s">
        <v>2715</v>
      </c>
      <c r="K1702" s="4"/>
    </row>
    <row r="1703" spans="1:11" ht="15.75" x14ac:dyDescent="0.25">
      <c r="A1703" s="4" t="s">
        <v>1243</v>
      </c>
      <c r="B1703" s="4" t="s">
        <v>2740</v>
      </c>
      <c r="C1703" s="4">
        <v>0</v>
      </c>
      <c r="D1703" s="4">
        <v>0.17666666666666667</v>
      </c>
      <c r="E1703" s="4">
        <v>14.003333333333332</v>
      </c>
      <c r="F1703" s="4">
        <v>0</v>
      </c>
      <c r="G1703" s="4">
        <v>7.41099832426878</v>
      </c>
      <c r="H1703" s="4">
        <v>6.4245850201396397</v>
      </c>
      <c r="I1703" s="4" t="s">
        <v>2714</v>
      </c>
      <c r="J1703" s="4" t="s">
        <v>2715</v>
      </c>
      <c r="K1703" s="4"/>
    </row>
    <row r="1704" spans="1:11" ht="15.75" x14ac:dyDescent="0.25">
      <c r="A1704" s="4" t="s">
        <v>1243</v>
      </c>
      <c r="B1704" s="4" t="s">
        <v>2741</v>
      </c>
      <c r="C1704" s="4">
        <v>0.27</v>
      </c>
      <c r="D1704" s="4">
        <v>1.95</v>
      </c>
      <c r="E1704" s="4">
        <v>14.616666666666665</v>
      </c>
      <c r="F1704" s="4">
        <v>0</v>
      </c>
      <c r="G1704" s="4">
        <v>6.1354408544243499</v>
      </c>
      <c r="H1704" s="4">
        <v>3.2442465972313199</v>
      </c>
      <c r="I1704" s="4" t="s">
        <v>2714</v>
      </c>
      <c r="J1704" s="4" t="s">
        <v>2715</v>
      </c>
      <c r="K1704" s="4"/>
    </row>
    <row r="1705" spans="1:11" ht="15.75" x14ac:dyDescent="0.25">
      <c r="A1705" s="4" t="s">
        <v>1243</v>
      </c>
      <c r="B1705" s="4" t="s">
        <v>2742</v>
      </c>
      <c r="C1705" s="4">
        <v>0.10333333333333333</v>
      </c>
      <c r="D1705" s="4">
        <v>1.6266666666666667</v>
      </c>
      <c r="E1705" s="4">
        <v>24.156666666666666</v>
      </c>
      <c r="F1705" s="4">
        <v>0</v>
      </c>
      <c r="G1705" s="4">
        <v>8.1167736565686504</v>
      </c>
      <c r="H1705" s="4">
        <v>4.2906088282967803</v>
      </c>
      <c r="I1705" s="4" t="s">
        <v>2714</v>
      </c>
      <c r="J1705" s="4" t="s">
        <v>2715</v>
      </c>
      <c r="K1705" s="4"/>
    </row>
    <row r="1706" spans="1:11" ht="15.75" x14ac:dyDescent="0.25">
      <c r="A1706" s="4" t="s">
        <v>1243</v>
      </c>
      <c r="B1706" s="4" t="s">
        <v>2743</v>
      </c>
      <c r="C1706" s="4">
        <v>0.54333333333333333</v>
      </c>
      <c r="D1706" s="4">
        <v>0.48666666666666675</v>
      </c>
      <c r="E1706" s="4">
        <v>26.516666666666666</v>
      </c>
      <c r="F1706" s="4">
        <v>0</v>
      </c>
      <c r="G1706" s="4">
        <v>5.96417498072557</v>
      </c>
      <c r="H1706" s="4">
        <v>6.1459716285286898</v>
      </c>
      <c r="I1706" s="4" t="s">
        <v>2714</v>
      </c>
      <c r="J1706" s="4" t="s">
        <v>2715</v>
      </c>
      <c r="K1706" s="4"/>
    </row>
    <row r="1707" spans="1:11" ht="15.75" x14ac:dyDescent="0.25">
      <c r="A1707" s="4" t="s">
        <v>1243</v>
      </c>
      <c r="B1707" s="4" t="s">
        <v>2744</v>
      </c>
      <c r="C1707" s="4">
        <v>0.49333333333333335</v>
      </c>
      <c r="D1707" s="4">
        <v>24.033333333333331</v>
      </c>
      <c r="E1707" s="4">
        <v>36.846666666666664</v>
      </c>
      <c r="F1707" s="4">
        <v>5.6190079096310503</v>
      </c>
      <c r="G1707" s="4">
        <v>6.5847482754272404</v>
      </c>
      <c r="H1707" s="4">
        <v>0</v>
      </c>
      <c r="I1707" s="4" t="s">
        <v>2714</v>
      </c>
      <c r="J1707" s="4" t="s">
        <v>2715</v>
      </c>
      <c r="K1707" s="4"/>
    </row>
    <row r="1708" spans="1:11" ht="15.75" x14ac:dyDescent="0.25">
      <c r="A1708" s="4" t="s">
        <v>1243</v>
      </c>
      <c r="B1708" s="4" t="s">
        <v>2745</v>
      </c>
      <c r="C1708" s="4">
        <v>1.5266666666666666</v>
      </c>
      <c r="D1708" s="4">
        <v>10.303333333333333</v>
      </c>
      <c r="E1708" s="4">
        <v>85.63</v>
      </c>
      <c r="F1708" s="4">
        <v>0</v>
      </c>
      <c r="G1708" s="4">
        <v>6.0675803777749397</v>
      </c>
      <c r="H1708" s="4">
        <v>3.45576237580971</v>
      </c>
      <c r="I1708" s="4" t="s">
        <v>2714</v>
      </c>
      <c r="J1708" s="4" t="s">
        <v>2715</v>
      </c>
      <c r="K1708" s="4"/>
    </row>
    <row r="1709" spans="1:11" ht="15.75" x14ac:dyDescent="0.25">
      <c r="A1709" s="4" t="s">
        <v>1243</v>
      </c>
      <c r="B1709" s="4" t="s">
        <v>2746</v>
      </c>
      <c r="C1709" s="4">
        <v>1.8433333333333335</v>
      </c>
      <c r="D1709" s="4">
        <v>76.213333333333324</v>
      </c>
      <c r="E1709" s="4">
        <v>147.48333333333335</v>
      </c>
      <c r="F1709" s="4">
        <v>5.3253763226725903</v>
      </c>
      <c r="G1709" s="4">
        <v>6.6431950546535701</v>
      </c>
      <c r="H1709" s="4">
        <v>1.33219192598964</v>
      </c>
      <c r="I1709" s="4" t="s">
        <v>2714</v>
      </c>
      <c r="J1709" s="4" t="s">
        <v>2715</v>
      </c>
      <c r="K1709" s="4"/>
    </row>
    <row r="1710" spans="1:11" ht="15.75" x14ac:dyDescent="0.25">
      <c r="A1710" s="4" t="s">
        <v>1243</v>
      </c>
      <c r="B1710" s="4" t="s">
        <v>2747</v>
      </c>
      <c r="C1710" s="4">
        <v>0.62666666666666659</v>
      </c>
      <c r="D1710" s="4">
        <v>4.4266666666666667</v>
      </c>
      <c r="E1710" s="4">
        <v>0</v>
      </c>
      <c r="F1710" s="4">
        <v>2.8141465990875001</v>
      </c>
      <c r="G1710" s="4">
        <v>0</v>
      </c>
      <c r="H1710" s="4">
        <v>0</v>
      </c>
      <c r="I1710" s="4" t="s">
        <v>2714</v>
      </c>
      <c r="J1710" s="4" t="s">
        <v>2715</v>
      </c>
      <c r="K1710" s="4"/>
    </row>
    <row r="1711" spans="1:11" ht="15.75" x14ac:dyDescent="0.25">
      <c r="A1711" s="4" t="s">
        <v>1243</v>
      </c>
      <c r="B1711" s="4" t="s">
        <v>2748</v>
      </c>
      <c r="C1711" s="4">
        <v>5.14</v>
      </c>
      <c r="D1711" s="4">
        <v>1.4533333333333331</v>
      </c>
      <c r="E1711" s="4">
        <v>0</v>
      </c>
      <c r="F1711" s="4">
        <v>-1.8070699166556199</v>
      </c>
      <c r="G1711" s="4">
        <v>-7.0900564756650502</v>
      </c>
      <c r="H1711" s="4">
        <v>0</v>
      </c>
      <c r="I1711" s="4" t="s">
        <v>2714</v>
      </c>
      <c r="J1711" s="4" t="s">
        <v>2715</v>
      </c>
      <c r="K1711" s="4"/>
    </row>
    <row r="1712" spans="1:11" ht="15.75" x14ac:dyDescent="0.25">
      <c r="A1712" s="4" t="s">
        <v>1243</v>
      </c>
      <c r="B1712" s="4" t="s">
        <v>2749</v>
      </c>
      <c r="C1712" s="4">
        <v>3.17</v>
      </c>
      <c r="D1712" s="4">
        <v>1.42</v>
      </c>
      <c r="E1712" s="4">
        <v>0.7466666666666667</v>
      </c>
      <c r="F1712" s="4">
        <v>-1.16125746572018</v>
      </c>
      <c r="G1712" s="4">
        <v>-1.7655795424195799</v>
      </c>
      <c r="H1712" s="4">
        <v>0</v>
      </c>
      <c r="I1712" s="4" t="s">
        <v>2714</v>
      </c>
      <c r="J1712" s="4" t="s">
        <v>2715</v>
      </c>
      <c r="K1712" s="4"/>
    </row>
    <row r="1713" spans="1:11" ht="15.75" x14ac:dyDescent="0.25">
      <c r="A1713" s="4" t="s">
        <v>1243</v>
      </c>
      <c r="B1713" s="4" t="s">
        <v>2750</v>
      </c>
      <c r="C1713" s="4">
        <v>3.85</v>
      </c>
      <c r="D1713" s="4">
        <v>1.4100000000000001</v>
      </c>
      <c r="E1713" s="4">
        <v>3.9733333333333332</v>
      </c>
      <c r="F1713" s="4">
        <v>-1.42573085566769</v>
      </c>
      <c r="G1713" s="4">
        <v>0</v>
      </c>
      <c r="H1713" s="4">
        <v>1.8634120290990399</v>
      </c>
      <c r="I1713" s="4" t="s">
        <v>2714</v>
      </c>
      <c r="J1713" s="4" t="s">
        <v>2715</v>
      </c>
      <c r="K1713" s="4"/>
    </row>
    <row r="1714" spans="1:11" ht="15.75" x14ac:dyDescent="0.25">
      <c r="A1714" s="4" t="s">
        <v>1243</v>
      </c>
      <c r="B1714" s="4" t="s">
        <v>2751</v>
      </c>
      <c r="C1714" s="4">
        <v>0.81333333333333335</v>
      </c>
      <c r="D1714" s="4">
        <v>11.276666666666666</v>
      </c>
      <c r="E1714" s="4">
        <v>0</v>
      </c>
      <c r="F1714" s="4">
        <v>3.78212014490494</v>
      </c>
      <c r="G1714" s="4">
        <v>0</v>
      </c>
      <c r="H1714" s="4">
        <v>-8.8397020263273998</v>
      </c>
      <c r="I1714" s="4" t="s">
        <v>2714</v>
      </c>
      <c r="J1714" s="4" t="s">
        <v>2715</v>
      </c>
      <c r="K1714" s="4"/>
    </row>
    <row r="1715" spans="1:11" ht="15.75" x14ac:dyDescent="0.25">
      <c r="A1715" s="4" t="s">
        <v>1243</v>
      </c>
      <c r="B1715" s="4" t="s">
        <v>2752</v>
      </c>
      <c r="C1715" s="4">
        <v>6.6666666666666671E-3</v>
      </c>
      <c r="D1715" s="4">
        <v>4.6666666666666669E-2</v>
      </c>
      <c r="E1715" s="4">
        <v>0.32333333333333331</v>
      </c>
      <c r="F1715" s="4">
        <v>0</v>
      </c>
      <c r="G1715" s="4">
        <v>5.8368386972925199</v>
      </c>
      <c r="H1715" s="4">
        <v>3.1013930978895501</v>
      </c>
      <c r="I1715" s="4" t="s">
        <v>2714</v>
      </c>
      <c r="J1715" s="4" t="s">
        <v>2715</v>
      </c>
      <c r="K1715" s="4"/>
    </row>
    <row r="1716" spans="1:11" ht="15.75" x14ac:dyDescent="0.25">
      <c r="A1716" s="4" t="s">
        <v>1243</v>
      </c>
      <c r="B1716" s="4" t="s">
        <v>2753</v>
      </c>
      <c r="C1716" s="4">
        <v>2.4833333333333329</v>
      </c>
      <c r="D1716" s="4">
        <v>6.7833333333333341</v>
      </c>
      <c r="E1716" s="4">
        <v>1.3433333333333335</v>
      </c>
      <c r="F1716" s="4">
        <v>1.4617532090535601</v>
      </c>
      <c r="G1716" s="4">
        <v>0</v>
      </c>
      <c r="H1716" s="4">
        <v>-1.96450808086712</v>
      </c>
      <c r="I1716" s="4" t="s">
        <v>2714</v>
      </c>
      <c r="J1716" s="4" t="s">
        <v>2715</v>
      </c>
      <c r="K1716" s="4"/>
    </row>
    <row r="1717" spans="1:11" ht="15.75" x14ac:dyDescent="0.25">
      <c r="A1717" s="4" t="s">
        <v>1243</v>
      </c>
      <c r="B1717" s="4" t="s">
        <v>2754</v>
      </c>
      <c r="C1717" s="4">
        <v>0</v>
      </c>
      <c r="D1717" s="4">
        <v>0</v>
      </c>
      <c r="E1717" s="4">
        <v>3.1633333333333336</v>
      </c>
      <c r="F1717" s="4">
        <v>0</v>
      </c>
      <c r="G1717" s="4">
        <v>7.8368820602543696</v>
      </c>
      <c r="H1717" s="4">
        <v>0</v>
      </c>
      <c r="I1717" s="4" t="s">
        <v>2714</v>
      </c>
      <c r="J1717" s="4" t="s">
        <v>2715</v>
      </c>
      <c r="K1717" s="4"/>
    </row>
    <row r="1718" spans="1:11" ht="15.75" x14ac:dyDescent="0.25">
      <c r="A1718" s="4" t="s">
        <v>1243</v>
      </c>
      <c r="B1718" s="4" t="s">
        <v>2755</v>
      </c>
      <c r="C1718" s="4">
        <v>0.21</v>
      </c>
      <c r="D1718" s="4">
        <v>1.54</v>
      </c>
      <c r="E1718" s="4">
        <v>11.506666666666666</v>
      </c>
      <c r="F1718" s="4">
        <v>0</v>
      </c>
      <c r="G1718" s="4">
        <v>6.2138851118338101</v>
      </c>
      <c r="H1718" s="4">
        <v>3.2812489519737</v>
      </c>
      <c r="I1718" s="4" t="s">
        <v>2714</v>
      </c>
      <c r="J1718" s="4" t="s">
        <v>2715</v>
      </c>
      <c r="K1718" s="4"/>
    </row>
    <row r="1719" spans="1:11" ht="15.75" x14ac:dyDescent="0.25">
      <c r="A1719" s="4" t="s">
        <v>1243</v>
      </c>
      <c r="B1719" s="4" t="s">
        <v>2756</v>
      </c>
      <c r="C1719" s="4">
        <v>1.19</v>
      </c>
      <c r="D1719" s="4">
        <v>1.8166666666666667</v>
      </c>
      <c r="E1719" s="4">
        <v>14.366666666666667</v>
      </c>
      <c r="F1719" s="4">
        <v>0</v>
      </c>
      <c r="G1719" s="4">
        <v>3.9283691433892098</v>
      </c>
      <c r="H1719" s="4">
        <v>3.3412876561168501</v>
      </c>
      <c r="I1719" s="4" t="s">
        <v>2714</v>
      </c>
      <c r="J1719" s="4" t="s">
        <v>2715</v>
      </c>
      <c r="K1719" s="4"/>
    </row>
    <row r="1720" spans="1:11" ht="15.75" x14ac:dyDescent="0.25">
      <c r="A1720" s="4" t="s">
        <v>1243</v>
      </c>
      <c r="B1720" s="4" t="s">
        <v>2757</v>
      </c>
      <c r="C1720" s="4">
        <v>0.37000000000000005</v>
      </c>
      <c r="D1720" s="4">
        <v>0.85333333333333339</v>
      </c>
      <c r="E1720" s="4">
        <v>16.766666666666666</v>
      </c>
      <c r="F1720" s="4">
        <v>0</v>
      </c>
      <c r="G1720" s="4">
        <v>5.8617268248421697</v>
      </c>
      <c r="H1720" s="4">
        <v>4.73563599030473</v>
      </c>
      <c r="I1720" s="4" t="s">
        <v>2714</v>
      </c>
      <c r="J1720" s="4" t="s">
        <v>2715</v>
      </c>
      <c r="K1720" s="4"/>
    </row>
    <row r="1721" spans="1:11" ht="15.75" x14ac:dyDescent="0.25">
      <c r="A1721" s="4" t="s">
        <v>1243</v>
      </c>
      <c r="B1721" s="4" t="s">
        <v>2758</v>
      </c>
      <c r="C1721" s="4">
        <v>0.46666666666666673</v>
      </c>
      <c r="D1721" s="4">
        <v>3.0333333333333332</v>
      </c>
      <c r="E1721" s="4">
        <v>48.566666666666663</v>
      </c>
      <c r="F1721" s="4">
        <v>2.7183286395843198</v>
      </c>
      <c r="G1721" s="4">
        <v>7.0688163286496302</v>
      </c>
      <c r="H1721" s="4">
        <v>4.3663564394828498</v>
      </c>
      <c r="I1721" s="4" t="s">
        <v>2714</v>
      </c>
      <c r="J1721" s="4" t="s">
        <v>2715</v>
      </c>
      <c r="K1721" s="4"/>
    </row>
    <row r="1722" spans="1:11" ht="15.75" x14ac:dyDescent="0.25">
      <c r="A1722" s="4" t="s">
        <v>1243</v>
      </c>
      <c r="B1722" s="4" t="s">
        <v>2759</v>
      </c>
      <c r="C1722" s="4">
        <v>0</v>
      </c>
      <c r="D1722" s="4">
        <v>0.17333333333333334</v>
      </c>
      <c r="E1722" s="4">
        <v>1.0633333333333332</v>
      </c>
      <c r="F1722" s="4">
        <v>0</v>
      </c>
      <c r="G1722" s="4">
        <v>0</v>
      </c>
      <c r="H1722" s="4">
        <v>2.98373765080354</v>
      </c>
      <c r="I1722" s="4" t="s">
        <v>2714</v>
      </c>
      <c r="J1722" s="4" t="s">
        <v>2715</v>
      </c>
      <c r="K1722" s="4"/>
    </row>
    <row r="1723" spans="1:11" ht="15.75" x14ac:dyDescent="0.25">
      <c r="A1723" s="4" t="s">
        <v>1243</v>
      </c>
      <c r="B1723" s="4" t="s">
        <v>2760</v>
      </c>
      <c r="C1723" s="4">
        <v>0</v>
      </c>
      <c r="D1723" s="4">
        <v>4.79</v>
      </c>
      <c r="E1723" s="4">
        <v>1.42</v>
      </c>
      <c r="F1723" s="4">
        <v>0</v>
      </c>
      <c r="G1723" s="4">
        <v>0</v>
      </c>
      <c r="H1723" s="4">
        <v>-1.3921241708574601</v>
      </c>
      <c r="I1723" s="4" t="s">
        <v>2714</v>
      </c>
      <c r="J1723" s="4" t="s">
        <v>2715</v>
      </c>
      <c r="K1723" s="4"/>
    </row>
    <row r="1724" spans="1:11" ht="15.75" x14ac:dyDescent="0.25">
      <c r="A1724" s="4" t="s">
        <v>1243</v>
      </c>
      <c r="B1724" s="4" t="s">
        <v>2761</v>
      </c>
      <c r="C1724" s="4">
        <v>0</v>
      </c>
      <c r="D1724" s="4">
        <v>1.6733333333333336</v>
      </c>
      <c r="E1724" s="4">
        <v>3.3466666666666662</v>
      </c>
      <c r="F1724" s="4">
        <v>0</v>
      </c>
      <c r="G1724" s="4">
        <v>0</v>
      </c>
      <c r="H1724" s="4">
        <v>1.37361820989287</v>
      </c>
      <c r="I1724" s="4" t="s">
        <v>2714</v>
      </c>
      <c r="J1724" s="4" t="s">
        <v>2715</v>
      </c>
      <c r="K1724" s="4"/>
    </row>
    <row r="1725" spans="1:11" ht="15.75" x14ac:dyDescent="0.25">
      <c r="A1725" s="4" t="s">
        <v>1243</v>
      </c>
      <c r="B1725" s="4" t="s">
        <v>2762</v>
      </c>
      <c r="C1725" s="4">
        <v>0</v>
      </c>
      <c r="D1725" s="4">
        <v>0.91666666666666663</v>
      </c>
      <c r="E1725" s="4">
        <v>8.5433333333333348</v>
      </c>
      <c r="F1725" s="4">
        <v>0</v>
      </c>
      <c r="G1725" s="4">
        <v>8.6869576066378702</v>
      </c>
      <c r="H1725" s="4">
        <v>3.5595004643568902</v>
      </c>
      <c r="I1725" s="4" t="s">
        <v>2714</v>
      </c>
      <c r="J1725" s="4" t="s">
        <v>2715</v>
      </c>
      <c r="K1725" s="4"/>
    </row>
    <row r="1726" spans="1:11" ht="15.75" x14ac:dyDescent="0.25">
      <c r="A1726" s="4" t="s">
        <v>1243</v>
      </c>
      <c r="B1726" s="4" t="s">
        <v>2763</v>
      </c>
      <c r="C1726" s="4">
        <v>2.4666666666666663</v>
      </c>
      <c r="D1726" s="4">
        <v>4.6633333333333331</v>
      </c>
      <c r="E1726" s="4">
        <v>33.45333333333334</v>
      </c>
      <c r="F1726" s="4">
        <v>0</v>
      </c>
      <c r="G1726" s="4">
        <v>4.1325306440742002</v>
      </c>
      <c r="H1726" s="4">
        <v>3.2188153883350701</v>
      </c>
      <c r="I1726" s="4" t="s">
        <v>2714</v>
      </c>
      <c r="J1726" s="4" t="s">
        <v>2715</v>
      </c>
      <c r="K1726" s="4"/>
    </row>
    <row r="1727" spans="1:11" ht="15.75" x14ac:dyDescent="0.25">
      <c r="A1727" s="4" t="s">
        <v>1243</v>
      </c>
      <c r="B1727" s="4" t="s">
        <v>2764</v>
      </c>
      <c r="C1727" s="4">
        <v>9.6666666666666679E-2</v>
      </c>
      <c r="D1727" s="4">
        <v>4.0599999999999996</v>
      </c>
      <c r="E1727" s="4">
        <v>37.346666666666664</v>
      </c>
      <c r="F1727" s="4">
        <v>5.3995268602020703</v>
      </c>
      <c r="G1727" s="4">
        <v>8.9506422781554509</v>
      </c>
      <c r="H1727" s="4">
        <v>3.5680785244136999</v>
      </c>
      <c r="I1727" s="4" t="s">
        <v>2714</v>
      </c>
      <c r="J1727" s="4" t="s">
        <v>2715</v>
      </c>
      <c r="K1727" s="4"/>
    </row>
    <row r="1728" spans="1:11" ht="15.75" x14ac:dyDescent="0.25">
      <c r="A1728" s="4" t="s">
        <v>1243</v>
      </c>
      <c r="B1728" s="4" t="s">
        <v>2765</v>
      </c>
      <c r="C1728" s="4">
        <v>4.3133333333333335</v>
      </c>
      <c r="D1728" s="4">
        <v>12.533333333333333</v>
      </c>
      <c r="E1728" s="4">
        <v>106.85666666666667</v>
      </c>
      <c r="F1728" s="4">
        <v>1.52830575066106</v>
      </c>
      <c r="G1728" s="4">
        <v>4.9661748819962996</v>
      </c>
      <c r="H1728" s="4">
        <v>3.4509062564317601</v>
      </c>
      <c r="I1728" s="4" t="s">
        <v>2714</v>
      </c>
      <c r="J1728" s="4" t="s">
        <v>2715</v>
      </c>
      <c r="K1728" s="4"/>
    </row>
    <row r="1729" spans="1:11" ht="15.75" x14ac:dyDescent="0.25">
      <c r="A1729" s="4" t="s">
        <v>1243</v>
      </c>
      <c r="B1729" s="4" t="s">
        <v>2766</v>
      </c>
      <c r="C1729" s="4">
        <v>8.666666666666667E-2</v>
      </c>
      <c r="D1729" s="4">
        <v>1.1933333333333334</v>
      </c>
      <c r="E1729" s="4">
        <v>12.193333333333333</v>
      </c>
      <c r="F1729" s="4">
        <v>0</v>
      </c>
      <c r="G1729" s="4">
        <v>7.36539302355364</v>
      </c>
      <c r="H1729" s="4">
        <v>3.7408105087136301</v>
      </c>
      <c r="I1729" s="4" t="s">
        <v>2714</v>
      </c>
      <c r="J1729" s="4" t="s">
        <v>2715</v>
      </c>
      <c r="K1729" s="4"/>
    </row>
    <row r="1730" spans="1:11" ht="15.75" x14ac:dyDescent="0.25">
      <c r="A1730" s="4" t="s">
        <v>1243</v>
      </c>
      <c r="B1730" s="4" t="s">
        <v>2767</v>
      </c>
      <c r="C1730" s="4">
        <v>0</v>
      </c>
      <c r="D1730" s="4">
        <v>0</v>
      </c>
      <c r="E1730" s="4">
        <v>14.799999999999997</v>
      </c>
      <c r="F1730" s="4">
        <v>0</v>
      </c>
      <c r="G1730" s="4">
        <v>7.7840247275861998</v>
      </c>
      <c r="H1730" s="4">
        <v>7.75798376311851</v>
      </c>
      <c r="I1730" s="4" t="s">
        <v>2714</v>
      </c>
      <c r="J1730" s="4" t="s">
        <v>2715</v>
      </c>
      <c r="K1730" s="4"/>
    </row>
    <row r="1731" spans="1:11" ht="15.75" x14ac:dyDescent="0.25">
      <c r="A1731" s="4" t="s">
        <v>1243</v>
      </c>
      <c r="B1731" s="4" t="s">
        <v>2768</v>
      </c>
      <c r="C1731" s="4">
        <v>9.3333333333333338E-2</v>
      </c>
      <c r="D1731" s="4">
        <v>3.1433333333333331</v>
      </c>
      <c r="E1731" s="4">
        <v>35.106666666666669</v>
      </c>
      <c r="F1731" s="4">
        <v>0</v>
      </c>
      <c r="G1731" s="4">
        <v>8.7976050905980294</v>
      </c>
      <c r="H1731" s="4">
        <v>3.8346711351529099</v>
      </c>
      <c r="I1731" s="4" t="s">
        <v>2714</v>
      </c>
      <c r="J1731" s="4" t="s">
        <v>2715</v>
      </c>
      <c r="K1731" s="4"/>
    </row>
    <row r="1732" spans="1:11" ht="15.75" x14ac:dyDescent="0.25">
      <c r="A1732" s="4" t="s">
        <v>1243</v>
      </c>
      <c r="B1732" s="4" t="s">
        <v>2769</v>
      </c>
      <c r="C1732" s="4">
        <v>0.14333333333333334</v>
      </c>
      <c r="D1732" s="4">
        <v>5.29</v>
      </c>
      <c r="E1732" s="4">
        <v>74.323333333333323</v>
      </c>
      <c r="F1732" s="4">
        <v>0</v>
      </c>
      <c r="G1732" s="4">
        <v>9.2805692719259802</v>
      </c>
      <c r="H1732" s="4">
        <v>4.1895244336145696</v>
      </c>
      <c r="I1732" s="4" t="s">
        <v>2714</v>
      </c>
      <c r="J1732" s="4" t="s">
        <v>2715</v>
      </c>
      <c r="K1732" s="4"/>
    </row>
    <row r="1733" spans="1:11" ht="15.75" x14ac:dyDescent="0.25">
      <c r="A1733" s="4" t="s">
        <v>1243</v>
      </c>
      <c r="B1733" s="4" t="s">
        <v>2770</v>
      </c>
      <c r="C1733" s="4">
        <v>0.82</v>
      </c>
      <c r="D1733" s="4">
        <v>0.72333333333333327</v>
      </c>
      <c r="E1733" s="4">
        <v>7.4866666666666672</v>
      </c>
      <c r="F1733" s="4">
        <v>0</v>
      </c>
      <c r="G1733" s="4">
        <v>3.55234865477536</v>
      </c>
      <c r="H1733" s="4">
        <v>3.7450427104328798</v>
      </c>
      <c r="I1733" s="4" t="s">
        <v>2714</v>
      </c>
      <c r="J1733" s="4" t="s">
        <v>2715</v>
      </c>
      <c r="K1733" s="4"/>
    </row>
    <row r="1734" spans="1:11" ht="15.75" x14ac:dyDescent="0.25">
      <c r="A1734" s="4" t="s">
        <v>1243</v>
      </c>
      <c r="B1734" s="4" t="s">
        <v>2771</v>
      </c>
      <c r="C1734" s="4">
        <v>7.3333333333333334E-2</v>
      </c>
      <c r="D1734" s="4">
        <v>2.3766666666666665</v>
      </c>
      <c r="E1734" s="4">
        <v>27.433333333333334</v>
      </c>
      <c r="F1734" s="4">
        <v>0</v>
      </c>
      <c r="G1734" s="4">
        <v>8.8134172625663805</v>
      </c>
      <c r="H1734" s="4">
        <v>3.8917775851871399</v>
      </c>
      <c r="I1734" s="4" t="s">
        <v>2714</v>
      </c>
      <c r="J1734" s="4" t="s">
        <v>2715</v>
      </c>
      <c r="K1734" s="4"/>
    </row>
    <row r="1735" spans="1:11" ht="15.75" x14ac:dyDescent="0.25">
      <c r="A1735" s="4" t="s">
        <v>1243</v>
      </c>
      <c r="B1735" s="4" t="s">
        <v>2772</v>
      </c>
      <c r="C1735" s="4">
        <v>0.11</v>
      </c>
      <c r="D1735" s="4">
        <v>2.706666666666667</v>
      </c>
      <c r="E1735" s="4">
        <v>29.606666666666666</v>
      </c>
      <c r="F1735" s="4">
        <v>0</v>
      </c>
      <c r="G1735" s="4">
        <v>8.7252594621932307</v>
      </c>
      <c r="H1735" s="4">
        <v>3.80488484320446</v>
      </c>
      <c r="I1735" s="4" t="s">
        <v>2714</v>
      </c>
      <c r="J1735" s="4" t="s">
        <v>2715</v>
      </c>
      <c r="K1735" s="4"/>
    </row>
    <row r="1736" spans="1:11" ht="15.75" x14ac:dyDescent="0.25">
      <c r="A1736" s="4" t="s">
        <v>1243</v>
      </c>
      <c r="B1736" s="4" t="s">
        <v>2773</v>
      </c>
      <c r="C1736" s="4">
        <v>0.73666666666666669</v>
      </c>
      <c r="D1736" s="4">
        <v>14.089999999999998</v>
      </c>
      <c r="E1736" s="4">
        <v>109.33333333333333</v>
      </c>
      <c r="F1736" s="4">
        <v>4.2887418671676096</v>
      </c>
      <c r="G1736" s="4">
        <v>7.5988368987242696</v>
      </c>
      <c r="H1736" s="4">
        <v>3.3257209800321301</v>
      </c>
      <c r="I1736" s="4" t="s">
        <v>2714</v>
      </c>
      <c r="J1736" s="4" t="s">
        <v>2715</v>
      </c>
      <c r="K1736" s="4"/>
    </row>
    <row r="1737" spans="1:11" ht="15.75" x14ac:dyDescent="0.25">
      <c r="A1737" s="4" t="s">
        <v>1243</v>
      </c>
      <c r="B1737" s="4" t="s">
        <v>2774</v>
      </c>
      <c r="C1737" s="4">
        <v>5.2366666666666672</v>
      </c>
      <c r="D1737" s="4">
        <v>0.45</v>
      </c>
      <c r="E1737" s="4">
        <v>0</v>
      </c>
      <c r="F1737" s="4">
        <v>-3.5421461104205298</v>
      </c>
      <c r="G1737" s="4">
        <v>-6.6604183975290203</v>
      </c>
      <c r="H1737" s="4">
        <v>0</v>
      </c>
      <c r="I1737" s="4" t="s">
        <v>2714</v>
      </c>
      <c r="J1737" s="4" t="s">
        <v>2715</v>
      </c>
      <c r="K1737" s="4"/>
    </row>
    <row r="1738" spans="1:11" ht="15.75" x14ac:dyDescent="0.25">
      <c r="A1738" s="4" t="s">
        <v>1243</v>
      </c>
      <c r="B1738" s="4" t="s">
        <v>2775</v>
      </c>
      <c r="C1738" s="4">
        <v>0.27666666666666667</v>
      </c>
      <c r="D1738" s="4">
        <v>1.8666666666666665</v>
      </c>
      <c r="E1738" s="4">
        <v>11.540000000000001</v>
      </c>
      <c r="F1738" s="4">
        <v>0</v>
      </c>
      <c r="G1738" s="4">
        <v>5.7464469343145801</v>
      </c>
      <c r="H1738" s="4">
        <v>2.98394357940106</v>
      </c>
      <c r="I1738" s="4" t="s">
        <v>2714</v>
      </c>
      <c r="J1738" s="4" t="s">
        <v>2715</v>
      </c>
      <c r="K1738" s="4"/>
    </row>
    <row r="1739" spans="1:11" ht="15.75" x14ac:dyDescent="0.25">
      <c r="A1739" s="4" t="s">
        <v>1243</v>
      </c>
      <c r="B1739" s="4" t="s">
        <v>2776</v>
      </c>
      <c r="C1739" s="4">
        <v>0.3</v>
      </c>
      <c r="D1739" s="4">
        <v>3.6</v>
      </c>
      <c r="E1739" s="4">
        <v>14.083333333333334</v>
      </c>
      <c r="F1739" s="4">
        <v>0</v>
      </c>
      <c r="G1739" s="4">
        <v>5.9247546286279302</v>
      </c>
      <c r="H1739" s="4">
        <v>2.31579641967447</v>
      </c>
      <c r="I1739" s="4" t="s">
        <v>2714</v>
      </c>
      <c r="J1739" s="4" t="s">
        <v>2715</v>
      </c>
      <c r="K1739" s="4"/>
    </row>
    <row r="1740" spans="1:11" ht="15.75" x14ac:dyDescent="0.25">
      <c r="A1740" s="4" t="s">
        <v>1243</v>
      </c>
      <c r="B1740" s="4" t="s">
        <v>2777</v>
      </c>
      <c r="C1740" s="4">
        <v>0.27</v>
      </c>
      <c r="D1740" s="4">
        <v>1.01</v>
      </c>
      <c r="E1740" s="4">
        <v>14.090000000000002</v>
      </c>
      <c r="F1740" s="4">
        <v>0</v>
      </c>
      <c r="G1740" s="4">
        <v>6.0760927414201698</v>
      </c>
      <c r="H1740" s="4">
        <v>4.1752820517320002</v>
      </c>
      <c r="I1740" s="4" t="s">
        <v>2714</v>
      </c>
      <c r="J1740" s="4" t="s">
        <v>2715</v>
      </c>
      <c r="K1740" s="4"/>
    </row>
    <row r="1741" spans="1:11" ht="15.75" x14ac:dyDescent="0.25">
      <c r="A1741" s="4" t="s">
        <v>1243</v>
      </c>
      <c r="B1741" s="4" t="s">
        <v>2778</v>
      </c>
      <c r="C1741" s="4">
        <v>0.26666666666666666</v>
      </c>
      <c r="D1741" s="4">
        <v>2.7033333333333331</v>
      </c>
      <c r="E1741" s="4">
        <v>22.52</v>
      </c>
      <c r="F1741" s="4">
        <v>0</v>
      </c>
      <c r="G1741" s="4">
        <v>6.7769197649134902</v>
      </c>
      <c r="H1741" s="4">
        <v>3.4302920923191502</v>
      </c>
      <c r="I1741" s="4" t="s">
        <v>2714</v>
      </c>
      <c r="J1741" s="4" t="s">
        <v>2715</v>
      </c>
      <c r="K1741" s="4"/>
    </row>
    <row r="1742" spans="1:11" ht="15.75" x14ac:dyDescent="0.25">
      <c r="A1742" s="4" t="s">
        <v>1243</v>
      </c>
      <c r="B1742" s="4" t="s">
        <v>2779</v>
      </c>
      <c r="C1742" s="4">
        <v>0.62333333333333341</v>
      </c>
      <c r="D1742" s="4">
        <v>5.4666666666666677</v>
      </c>
      <c r="E1742" s="4">
        <v>33.146666666666668</v>
      </c>
      <c r="F1742" s="4">
        <v>0</v>
      </c>
      <c r="G1742" s="4">
        <v>6.0481539767892301</v>
      </c>
      <c r="H1742" s="4">
        <v>2.9371845922087001</v>
      </c>
      <c r="I1742" s="4" t="s">
        <v>2714</v>
      </c>
      <c r="J1742" s="4" t="s">
        <v>2715</v>
      </c>
      <c r="K1742" s="4"/>
    </row>
    <row r="1743" spans="1:11" ht="15.75" x14ac:dyDescent="0.25">
      <c r="A1743" s="4" t="s">
        <v>1243</v>
      </c>
      <c r="B1743" s="4" t="s">
        <v>2780</v>
      </c>
      <c r="C1743" s="4">
        <v>0</v>
      </c>
      <c r="D1743" s="4">
        <v>0.70000000000000007</v>
      </c>
      <c r="E1743" s="4">
        <v>35.616666666666667</v>
      </c>
      <c r="F1743" s="4">
        <v>0</v>
      </c>
      <c r="G1743" s="4">
        <v>8.4260071433461707</v>
      </c>
      <c r="H1743" s="4">
        <v>5.9589853981577203</v>
      </c>
      <c r="I1743" s="4" t="s">
        <v>2714</v>
      </c>
      <c r="J1743" s="4" t="s">
        <v>2715</v>
      </c>
      <c r="K1743" s="4"/>
    </row>
    <row r="1744" spans="1:11" ht="15.75" x14ac:dyDescent="0.25">
      <c r="A1744" s="4" t="s">
        <v>1243</v>
      </c>
      <c r="B1744" s="4" t="s">
        <v>2781</v>
      </c>
      <c r="C1744" s="4">
        <v>0</v>
      </c>
      <c r="D1744" s="4">
        <v>8.8033333333333328</v>
      </c>
      <c r="E1744" s="4">
        <v>36.826666666666668</v>
      </c>
      <c r="F1744" s="4">
        <v>0</v>
      </c>
      <c r="G1744" s="4">
        <v>7.1926337997981298</v>
      </c>
      <c r="H1744" s="4">
        <v>2.4042361062177702</v>
      </c>
      <c r="I1744" s="4" t="s">
        <v>2714</v>
      </c>
      <c r="J1744" s="4" t="s">
        <v>2715</v>
      </c>
      <c r="K1744" s="4"/>
    </row>
    <row r="1745" spans="1:11" ht="15.75" x14ac:dyDescent="0.25">
      <c r="A1745" s="4" t="s">
        <v>1243</v>
      </c>
      <c r="B1745" s="4" t="s">
        <v>2782</v>
      </c>
      <c r="C1745" s="4">
        <v>0</v>
      </c>
      <c r="D1745" s="4">
        <v>0.69</v>
      </c>
      <c r="E1745" s="4">
        <v>39.409999999999997</v>
      </c>
      <c r="F1745" s="4">
        <v>0</v>
      </c>
      <c r="G1745" s="4">
        <v>9.8652695072055607</v>
      </c>
      <c r="H1745" s="4">
        <v>6.1760522834334104</v>
      </c>
      <c r="I1745" s="4" t="s">
        <v>2714</v>
      </c>
      <c r="J1745" s="4" t="s">
        <v>2715</v>
      </c>
      <c r="K1745" s="4"/>
    </row>
    <row r="1746" spans="1:11" ht="15.75" x14ac:dyDescent="0.25">
      <c r="A1746" s="4" t="s">
        <v>1243</v>
      </c>
      <c r="B1746" s="4" t="s">
        <v>2783</v>
      </c>
      <c r="C1746" s="4">
        <v>3.7699999999999996</v>
      </c>
      <c r="D1746" s="4">
        <v>0</v>
      </c>
      <c r="E1746" s="4">
        <v>0</v>
      </c>
      <c r="F1746" s="4">
        <v>-6.3077818502538499</v>
      </c>
      <c r="G1746" s="4">
        <v>0</v>
      </c>
      <c r="H1746" s="4">
        <v>0</v>
      </c>
      <c r="I1746" s="4" t="s">
        <v>2714</v>
      </c>
      <c r="J1746" s="4" t="s">
        <v>2715</v>
      </c>
      <c r="K1746" s="4"/>
    </row>
    <row r="1747" spans="1:11" ht="15.75" x14ac:dyDescent="0.25">
      <c r="A1747" s="4" t="s">
        <v>1243</v>
      </c>
      <c r="B1747" s="4" t="s">
        <v>2784</v>
      </c>
      <c r="C1747" s="4">
        <v>0</v>
      </c>
      <c r="D1747" s="4">
        <v>0.12666666666666668</v>
      </c>
      <c r="E1747" s="4">
        <v>7.8566666666666665</v>
      </c>
      <c r="F1747" s="4">
        <v>0</v>
      </c>
      <c r="G1747" s="4">
        <v>7.4258111629557604</v>
      </c>
      <c r="H1747" s="4">
        <v>6.43813511304662</v>
      </c>
      <c r="I1747" s="4" t="s">
        <v>2714</v>
      </c>
      <c r="J1747" s="4" t="s">
        <v>2715</v>
      </c>
      <c r="K1747" s="4"/>
    </row>
    <row r="1748" spans="1:11" ht="15.75" x14ac:dyDescent="0.25">
      <c r="A1748" s="4" t="s">
        <v>1243</v>
      </c>
      <c r="B1748" s="4" t="s">
        <v>2785</v>
      </c>
      <c r="C1748" s="4">
        <v>0</v>
      </c>
      <c r="D1748" s="4">
        <v>2.9499999999999997</v>
      </c>
      <c r="E1748" s="4">
        <v>39.583333333333336</v>
      </c>
      <c r="F1748" s="4">
        <v>0</v>
      </c>
      <c r="G1748" s="4">
        <v>10.2090611301791</v>
      </c>
      <c r="H1748" s="4">
        <v>4.1168890927087904</v>
      </c>
      <c r="I1748" s="4" t="s">
        <v>2714</v>
      </c>
      <c r="J1748" s="4" t="s">
        <v>2715</v>
      </c>
      <c r="K1748" s="4"/>
    </row>
    <row r="1749" spans="1:11" ht="15.75" x14ac:dyDescent="0.25">
      <c r="A1749" s="4" t="s">
        <v>1243</v>
      </c>
      <c r="B1749" s="4" t="s">
        <v>2786</v>
      </c>
      <c r="C1749" s="4">
        <v>0</v>
      </c>
      <c r="D1749" s="4">
        <v>2.68</v>
      </c>
      <c r="E1749" s="4">
        <v>42.506666666666668</v>
      </c>
      <c r="F1749" s="4">
        <v>0</v>
      </c>
      <c r="G1749" s="4">
        <v>9.8886126574404098</v>
      </c>
      <c r="H1749" s="4">
        <v>4.3617197808354398</v>
      </c>
      <c r="I1749" s="4" t="s">
        <v>2714</v>
      </c>
      <c r="J1749" s="4" t="s">
        <v>2715</v>
      </c>
      <c r="K1749" s="4"/>
    </row>
    <row r="1750" spans="1:11" ht="15.75" x14ac:dyDescent="0.25">
      <c r="A1750" s="4" t="s">
        <v>1243</v>
      </c>
      <c r="B1750" s="4" t="s">
        <v>2787</v>
      </c>
      <c r="C1750" s="4">
        <v>0</v>
      </c>
      <c r="D1750" s="4">
        <v>3.5733333333333328</v>
      </c>
      <c r="E1750" s="4">
        <v>139.13999999999999</v>
      </c>
      <c r="F1750" s="4">
        <v>0</v>
      </c>
      <c r="G1750" s="4">
        <v>10.965102910096601</v>
      </c>
      <c r="H1750" s="4">
        <v>5.62348970629749</v>
      </c>
      <c r="I1750" s="4" t="s">
        <v>2714</v>
      </c>
      <c r="J1750" s="4" t="s">
        <v>2715</v>
      </c>
      <c r="K1750" s="4"/>
    </row>
    <row r="1751" spans="1:11" ht="15.75" x14ac:dyDescent="0.25">
      <c r="A1751" s="4" t="s">
        <v>1243</v>
      </c>
      <c r="B1751" s="4" t="s">
        <v>2788</v>
      </c>
      <c r="C1751" s="4">
        <v>0</v>
      </c>
      <c r="D1751" s="4">
        <v>0</v>
      </c>
      <c r="E1751" s="4">
        <v>28.62</v>
      </c>
      <c r="F1751" s="4">
        <v>0</v>
      </c>
      <c r="G1751" s="4">
        <v>7.9318506414399899</v>
      </c>
      <c r="H1751" s="4">
        <v>7.9063437542524104</v>
      </c>
      <c r="I1751" s="4" t="s">
        <v>2714</v>
      </c>
      <c r="J1751" s="4" t="s">
        <v>2715</v>
      </c>
      <c r="K1751" s="4"/>
    </row>
    <row r="1752" spans="1:11" ht="15.75" x14ac:dyDescent="0.25">
      <c r="A1752" s="4" t="s">
        <v>1243</v>
      </c>
      <c r="B1752" s="4" t="s">
        <v>2789</v>
      </c>
      <c r="C1752" s="4">
        <v>0.83000000000000007</v>
      </c>
      <c r="D1752" s="4">
        <v>11.193333333333333</v>
      </c>
      <c r="E1752" s="4">
        <v>1.18</v>
      </c>
      <c r="F1752" s="4">
        <v>3.7555169107392299</v>
      </c>
      <c r="G1752" s="4">
        <v>0</v>
      </c>
      <c r="H1752" s="4">
        <v>-2.8899130500836101</v>
      </c>
      <c r="I1752" s="4" t="s">
        <v>2714</v>
      </c>
      <c r="J1752" s="4" t="s">
        <v>2715</v>
      </c>
      <c r="K1752" s="4"/>
    </row>
    <row r="1753" spans="1:11" ht="15.75" x14ac:dyDescent="0.25">
      <c r="A1753" s="4" t="s">
        <v>1243</v>
      </c>
      <c r="B1753" s="4" t="s">
        <v>2790</v>
      </c>
      <c r="C1753" s="4">
        <v>1.4033333333333333</v>
      </c>
      <c r="D1753" s="4">
        <v>8.3033333333333328</v>
      </c>
      <c r="E1753" s="4">
        <v>10.506666666666666</v>
      </c>
      <c r="F1753" s="4">
        <v>2.5932538058241099</v>
      </c>
      <c r="G1753" s="4">
        <v>3.2864643501820399</v>
      </c>
      <c r="H1753" s="4">
        <v>0</v>
      </c>
      <c r="I1753" s="4" t="s">
        <v>2714</v>
      </c>
      <c r="J1753" s="4" t="s">
        <v>2715</v>
      </c>
      <c r="K1753" s="4"/>
    </row>
    <row r="1754" spans="1:11" ht="15.75" x14ac:dyDescent="0.25">
      <c r="A1754" s="4" t="s">
        <v>1243</v>
      </c>
      <c r="B1754" s="4" t="s">
        <v>2791</v>
      </c>
      <c r="C1754" s="4">
        <v>0.46666666666666662</v>
      </c>
      <c r="D1754" s="4">
        <v>0.6166666666666667</v>
      </c>
      <c r="E1754" s="4">
        <v>3.2533333333333334</v>
      </c>
      <c r="F1754" s="4">
        <v>0</v>
      </c>
      <c r="G1754" s="4">
        <v>3.1790218715667198</v>
      </c>
      <c r="H1754" s="4">
        <v>2.7798807346042</v>
      </c>
      <c r="I1754" s="4" t="s">
        <v>2714</v>
      </c>
      <c r="J1754" s="4" t="s">
        <v>2715</v>
      </c>
      <c r="K1754" s="4"/>
    </row>
    <row r="1755" spans="1:11" ht="15.75" x14ac:dyDescent="0.25">
      <c r="A1755" s="4" t="s">
        <v>1243</v>
      </c>
      <c r="B1755" s="4" t="s">
        <v>2792</v>
      </c>
      <c r="C1755" s="4">
        <v>0.25666666666666665</v>
      </c>
      <c r="D1755" s="4">
        <v>0</v>
      </c>
      <c r="E1755" s="4">
        <v>3.9333333333333331</v>
      </c>
      <c r="F1755" s="4">
        <v>0</v>
      </c>
      <c r="G1755" s="4">
        <v>4.1329024288971397</v>
      </c>
      <c r="H1755" s="4">
        <v>0</v>
      </c>
      <c r="I1755" s="4" t="s">
        <v>2714</v>
      </c>
      <c r="J1755" s="4" t="s">
        <v>2715</v>
      </c>
      <c r="K1755" s="4"/>
    </row>
    <row r="1756" spans="1:11" ht="15.75" x14ac:dyDescent="0.25">
      <c r="A1756" s="4" t="s">
        <v>1243</v>
      </c>
      <c r="B1756" s="4" t="s">
        <v>2793</v>
      </c>
      <c r="C1756" s="4">
        <v>6.9999999999999993E-2</v>
      </c>
      <c r="D1756" s="4">
        <v>3.6300000000000003</v>
      </c>
      <c r="E1756" s="4">
        <v>30.3</v>
      </c>
      <c r="F1756" s="4">
        <v>0</v>
      </c>
      <c r="G1756" s="4">
        <v>9.0356853399780004</v>
      </c>
      <c r="H1756" s="4">
        <v>3.416521120004</v>
      </c>
      <c r="I1756" s="4" t="s">
        <v>2714</v>
      </c>
      <c r="J1756" s="4" t="s">
        <v>2715</v>
      </c>
      <c r="K1756" s="4"/>
    </row>
    <row r="1757" spans="1:11" ht="15.75" x14ac:dyDescent="0.25">
      <c r="A1757" s="4" t="s">
        <v>1243</v>
      </c>
      <c r="B1757" s="4" t="s">
        <v>2794</v>
      </c>
      <c r="C1757" s="4">
        <v>0.5099999999999999</v>
      </c>
      <c r="D1757" s="4">
        <v>1.42</v>
      </c>
      <c r="E1757" s="4">
        <v>32.54666666666666</v>
      </c>
      <c r="F1757" s="4">
        <v>0</v>
      </c>
      <c r="G1757" s="4">
        <v>6.3028317583468096</v>
      </c>
      <c r="H1757" s="4">
        <v>4.8911956705150601</v>
      </c>
      <c r="I1757" s="4" t="s">
        <v>2714</v>
      </c>
      <c r="J1757" s="4" t="s">
        <v>2715</v>
      </c>
      <c r="K1757" s="4"/>
    </row>
    <row r="1758" spans="1:11" ht="15.75" x14ac:dyDescent="0.25">
      <c r="A1758" s="4" t="s">
        <v>1243</v>
      </c>
      <c r="B1758" s="4" t="s">
        <v>2795</v>
      </c>
      <c r="C1758" s="4">
        <v>0.34666666666666668</v>
      </c>
      <c r="D1758" s="4">
        <v>3.2733333333333334</v>
      </c>
      <c r="E1758" s="4">
        <v>34.526666666666664</v>
      </c>
      <c r="F1758" s="4">
        <v>3.3955077859499498</v>
      </c>
      <c r="G1758" s="4">
        <v>7.1425748385751797</v>
      </c>
      <c r="H1758" s="4">
        <v>3.7587603570552299</v>
      </c>
      <c r="I1758" s="4" t="s">
        <v>2714</v>
      </c>
      <c r="J1758" s="4" t="s">
        <v>2715</v>
      </c>
      <c r="K1758" s="4"/>
    </row>
    <row r="1759" spans="1:11" ht="15.75" x14ac:dyDescent="0.25">
      <c r="A1759" s="4" t="s">
        <v>1243</v>
      </c>
      <c r="B1759" s="4" t="s">
        <v>2796</v>
      </c>
      <c r="C1759" s="4">
        <v>1.9033333333333335</v>
      </c>
      <c r="D1759" s="4">
        <v>4.8433333333333328</v>
      </c>
      <c r="E1759" s="4">
        <v>54.49</v>
      </c>
      <c r="F1759" s="4">
        <v>0</v>
      </c>
      <c r="G1759" s="4">
        <v>5.2160613456112896</v>
      </c>
      <c r="H1759" s="4">
        <v>3.8515250025963899</v>
      </c>
      <c r="I1759" s="4" t="s">
        <v>2714</v>
      </c>
      <c r="J1759" s="4" t="s">
        <v>2715</v>
      </c>
      <c r="K1759" s="4"/>
    </row>
    <row r="1760" spans="1:11" ht="15.75" x14ac:dyDescent="0.25">
      <c r="A1760" s="4" t="s">
        <v>1243</v>
      </c>
      <c r="B1760" s="4" t="s">
        <v>2797</v>
      </c>
      <c r="C1760" s="4">
        <v>2.3866666666666667</v>
      </c>
      <c r="D1760" s="4">
        <v>14.273333333333333</v>
      </c>
      <c r="E1760" s="4">
        <v>100.94000000000001</v>
      </c>
      <c r="F1760" s="4">
        <v>2.5849278739188399</v>
      </c>
      <c r="G1760" s="4">
        <v>5.75888718106276</v>
      </c>
      <c r="H1760" s="4">
        <v>3.18997065579785</v>
      </c>
      <c r="I1760" s="4" t="s">
        <v>2714</v>
      </c>
      <c r="J1760" s="4" t="s">
        <v>2715</v>
      </c>
      <c r="K1760" s="4"/>
    </row>
    <row r="1761" spans="1:11" ht="15.75" x14ac:dyDescent="0.25">
      <c r="A1761" s="4" t="s">
        <v>1243</v>
      </c>
      <c r="B1761" s="4" t="s">
        <v>2798</v>
      </c>
      <c r="C1761" s="4">
        <v>0</v>
      </c>
      <c r="D1761" s="4">
        <v>2.7399999999999998</v>
      </c>
      <c r="E1761" s="4">
        <v>0.11666666666666665</v>
      </c>
      <c r="F1761" s="4">
        <v>7.0656030413923396</v>
      </c>
      <c r="G1761" s="4">
        <v>0</v>
      </c>
      <c r="H1761" s="4">
        <v>-4.2364475518203104</v>
      </c>
      <c r="I1761" s="4" t="s">
        <v>2714</v>
      </c>
      <c r="J1761" s="4" t="s">
        <v>2715</v>
      </c>
      <c r="K1761" s="4"/>
    </row>
    <row r="1762" spans="1:11" ht="15.75" x14ac:dyDescent="0.25">
      <c r="A1762" s="4" t="s">
        <v>1243</v>
      </c>
      <c r="B1762" s="4" t="s">
        <v>2799</v>
      </c>
      <c r="C1762" s="4">
        <v>1.45</v>
      </c>
      <c r="D1762" s="4">
        <v>0</v>
      </c>
      <c r="E1762" s="4">
        <v>0</v>
      </c>
      <c r="F1762" s="4">
        <v>0</v>
      </c>
      <c r="G1762" s="4">
        <v>-6.2179951594432898</v>
      </c>
      <c r="H1762" s="4">
        <v>0</v>
      </c>
      <c r="I1762" s="4" t="s">
        <v>2714</v>
      </c>
      <c r="J1762" s="4" t="s">
        <v>2715</v>
      </c>
      <c r="K1762" s="4"/>
    </row>
    <row r="1763" spans="1:11" ht="15.75" x14ac:dyDescent="0.25">
      <c r="A1763" s="4" t="s">
        <v>1243</v>
      </c>
      <c r="B1763" s="4" t="s">
        <v>2800</v>
      </c>
      <c r="C1763" s="4">
        <v>5.6499999999999995</v>
      </c>
      <c r="D1763" s="4">
        <v>5.9000000000000012</v>
      </c>
      <c r="E1763" s="4">
        <v>1.2</v>
      </c>
      <c r="F1763" s="4">
        <v>0</v>
      </c>
      <c r="G1763" s="4">
        <v>-1.89990958637658</v>
      </c>
      <c r="H1763" s="4">
        <v>-1.96400706106255</v>
      </c>
      <c r="I1763" s="4" t="s">
        <v>2714</v>
      </c>
      <c r="J1763" s="4" t="s">
        <v>2715</v>
      </c>
      <c r="K1763" s="4"/>
    </row>
    <row r="1764" spans="1:11" ht="15.75" x14ac:dyDescent="0.25">
      <c r="A1764" s="4" t="s">
        <v>1243</v>
      </c>
      <c r="B1764" s="4" t="s">
        <v>2801</v>
      </c>
      <c r="C1764" s="4">
        <v>0.29666666666666663</v>
      </c>
      <c r="D1764" s="4">
        <v>28.843333333333334</v>
      </c>
      <c r="E1764" s="4">
        <v>2.9033333333333338</v>
      </c>
      <c r="F1764" s="4">
        <v>6.6470048706820499</v>
      </c>
      <c r="G1764" s="4">
        <v>3.6690175885013399</v>
      </c>
      <c r="H1764" s="4">
        <v>-2.9627833292746502</v>
      </c>
      <c r="I1764" s="4" t="s">
        <v>2714</v>
      </c>
      <c r="J1764" s="4" t="s">
        <v>2715</v>
      </c>
      <c r="K1764" s="4"/>
    </row>
    <row r="1765" spans="1:11" ht="15.75" x14ac:dyDescent="0.25">
      <c r="A1765" s="4" t="s">
        <v>1243</v>
      </c>
      <c r="B1765" s="4" t="s">
        <v>2802</v>
      </c>
      <c r="C1765" s="4">
        <v>1.3266666666666667</v>
      </c>
      <c r="D1765" s="4">
        <v>1.4233333333333331</v>
      </c>
      <c r="E1765" s="4">
        <v>3.1666666666666665</v>
      </c>
      <c r="F1765" s="4">
        <v>0</v>
      </c>
      <c r="G1765" s="4">
        <v>1.6302047436729701</v>
      </c>
      <c r="H1765" s="4">
        <v>1.52645449229173</v>
      </c>
      <c r="I1765" s="4" t="s">
        <v>2714</v>
      </c>
      <c r="J1765" s="4" t="s">
        <v>2715</v>
      </c>
      <c r="K1765" s="4"/>
    </row>
    <row r="1766" spans="1:11" ht="15.75" x14ac:dyDescent="0.25">
      <c r="A1766" s="4" t="s">
        <v>1243</v>
      </c>
      <c r="B1766" s="4" t="s">
        <v>2803</v>
      </c>
      <c r="C1766" s="4">
        <v>1.5133333333333334</v>
      </c>
      <c r="D1766" s="4">
        <v>5.03</v>
      </c>
      <c r="E1766" s="4">
        <v>3.9933333333333336</v>
      </c>
      <c r="F1766" s="4">
        <v>1.7567606989470399</v>
      </c>
      <c r="G1766" s="4">
        <v>1.7698888991797599</v>
      </c>
      <c r="H1766" s="4">
        <v>0</v>
      </c>
      <c r="I1766" s="4" t="s">
        <v>2714</v>
      </c>
      <c r="J1766" s="4" t="s">
        <v>2715</v>
      </c>
      <c r="K1766" s="4"/>
    </row>
    <row r="1767" spans="1:11" ht="15.75" x14ac:dyDescent="0.25">
      <c r="A1767" s="4" t="s">
        <v>1243</v>
      </c>
      <c r="B1767" s="4" t="s">
        <v>2804</v>
      </c>
      <c r="C1767" s="4">
        <v>1.0033333333333332</v>
      </c>
      <c r="D1767" s="4">
        <v>5.81</v>
      </c>
      <c r="E1767" s="4">
        <v>8.7733333333333334</v>
      </c>
      <c r="F1767" s="4">
        <v>2.5316627816614701</v>
      </c>
      <c r="G1767" s="4">
        <v>3.4779108443000699</v>
      </c>
      <c r="H1767" s="4">
        <v>0</v>
      </c>
      <c r="I1767" s="4" t="s">
        <v>2714</v>
      </c>
      <c r="J1767" s="4" t="s">
        <v>2715</v>
      </c>
      <c r="K1767" s="4"/>
    </row>
    <row r="1768" spans="1:11" ht="15.75" x14ac:dyDescent="0.25">
      <c r="A1768" s="4" t="s">
        <v>1243</v>
      </c>
      <c r="B1768" s="4" t="s">
        <v>2805</v>
      </c>
      <c r="C1768" s="4">
        <v>0.28333333333333333</v>
      </c>
      <c r="D1768" s="4">
        <v>3.8133333333333339</v>
      </c>
      <c r="E1768" s="4">
        <v>9.68</v>
      </c>
      <c r="F1768" s="4">
        <v>0</v>
      </c>
      <c r="G1768" s="4">
        <v>5.4762714492351003</v>
      </c>
      <c r="H1768" s="4">
        <v>1.71615429673786</v>
      </c>
      <c r="I1768" s="4" t="s">
        <v>2714</v>
      </c>
      <c r="J1768" s="4" t="s">
        <v>2715</v>
      </c>
      <c r="K1768" s="4"/>
    </row>
    <row r="1769" spans="1:11" ht="15.75" x14ac:dyDescent="0.25">
      <c r="A1769" s="4" t="s">
        <v>1243</v>
      </c>
      <c r="B1769" s="4" t="s">
        <v>2806</v>
      </c>
      <c r="C1769" s="4">
        <v>5.8033333333333337</v>
      </c>
      <c r="D1769" s="4">
        <v>20.126666666666665</v>
      </c>
      <c r="E1769" s="4">
        <v>15.389999999999999</v>
      </c>
      <c r="F1769" s="4">
        <v>1.8035499535420001</v>
      </c>
      <c r="G1769" s="4">
        <v>1.76599868478366</v>
      </c>
      <c r="H1769" s="4">
        <v>0</v>
      </c>
      <c r="I1769" s="4" t="s">
        <v>2714</v>
      </c>
      <c r="J1769" s="4" t="s">
        <v>2715</v>
      </c>
      <c r="K1769" s="4"/>
    </row>
    <row r="1770" spans="1:11" ht="15.75" x14ac:dyDescent="0.25">
      <c r="A1770" s="4" t="s">
        <v>1243</v>
      </c>
      <c r="B1770" s="4" t="s">
        <v>2807</v>
      </c>
      <c r="C1770" s="4">
        <v>0.69</v>
      </c>
      <c r="D1770" s="4">
        <v>2.0066666666666668</v>
      </c>
      <c r="E1770" s="4">
        <v>0</v>
      </c>
      <c r="F1770" s="4">
        <v>1.5484105139119499</v>
      </c>
      <c r="G1770" s="4">
        <v>0</v>
      </c>
      <c r="H1770" s="4">
        <v>0</v>
      </c>
      <c r="I1770" s="4" t="s">
        <v>2714</v>
      </c>
      <c r="J1770" s="4" t="s">
        <v>2715</v>
      </c>
      <c r="K1770" s="4"/>
    </row>
    <row r="1771" spans="1:11" ht="15.75" x14ac:dyDescent="0.25">
      <c r="A1771" s="4" t="s">
        <v>1243</v>
      </c>
      <c r="B1771" s="4" t="s">
        <v>2808</v>
      </c>
      <c r="C1771" s="4">
        <v>7.3333333333333334E-2</v>
      </c>
      <c r="D1771" s="4">
        <v>3.686666666666667</v>
      </c>
      <c r="E1771" s="4">
        <v>0</v>
      </c>
      <c r="F1771" s="4">
        <v>5.5836407707318196</v>
      </c>
      <c r="G1771" s="4">
        <v>0</v>
      </c>
      <c r="H1771" s="4">
        <v>0</v>
      </c>
      <c r="I1771" s="4" t="s">
        <v>2714</v>
      </c>
      <c r="J1771" s="4" t="s">
        <v>2715</v>
      </c>
      <c r="K1771" s="4"/>
    </row>
    <row r="1772" spans="1:11" ht="15.75" x14ac:dyDescent="0.25">
      <c r="A1772" s="4" t="s">
        <v>1243</v>
      </c>
      <c r="B1772" s="4" t="s">
        <v>2809</v>
      </c>
      <c r="C1772" s="4">
        <v>3.1033333333333335</v>
      </c>
      <c r="D1772" s="4">
        <v>0</v>
      </c>
      <c r="E1772" s="4">
        <v>0</v>
      </c>
      <c r="F1772" s="4">
        <v>0</v>
      </c>
      <c r="G1772" s="4">
        <v>-8.2035332102477394</v>
      </c>
      <c r="H1772" s="4">
        <v>0</v>
      </c>
      <c r="I1772" s="4" t="s">
        <v>2714</v>
      </c>
      <c r="J1772" s="4" t="s">
        <v>2715</v>
      </c>
      <c r="K1772" s="4"/>
    </row>
    <row r="1773" spans="1:11" ht="15.75" x14ac:dyDescent="0.25">
      <c r="A1773" s="4" t="s">
        <v>1243</v>
      </c>
      <c r="B1773" s="4" t="s">
        <v>2810</v>
      </c>
      <c r="C1773" s="4">
        <v>3.84</v>
      </c>
      <c r="D1773" s="4">
        <v>0.43333333333333329</v>
      </c>
      <c r="E1773" s="4">
        <v>0.65</v>
      </c>
      <c r="F1773" s="4">
        <v>-3.05103440755633</v>
      </c>
      <c r="G1773" s="4">
        <v>-2.21351656481988</v>
      </c>
      <c r="H1773" s="4">
        <v>0</v>
      </c>
      <c r="I1773" s="4" t="s">
        <v>2714</v>
      </c>
      <c r="J1773" s="4" t="s">
        <v>2715</v>
      </c>
      <c r="K1773" s="4"/>
    </row>
    <row r="1774" spans="1:11" ht="15.75" x14ac:dyDescent="0.25">
      <c r="A1774" s="4" t="s">
        <v>1243</v>
      </c>
      <c r="B1774" s="4" t="s">
        <v>2811</v>
      </c>
      <c r="C1774" s="4">
        <v>0</v>
      </c>
      <c r="D1774" s="4">
        <v>0.49</v>
      </c>
      <c r="E1774" s="4">
        <v>39.396666666666668</v>
      </c>
      <c r="F1774" s="4">
        <v>0</v>
      </c>
      <c r="G1774" s="4">
        <v>8.6431240627525092</v>
      </c>
      <c r="H1774" s="4">
        <v>6.7594224565833203</v>
      </c>
      <c r="I1774" s="4" t="s">
        <v>2714</v>
      </c>
      <c r="J1774" s="4" t="s">
        <v>2715</v>
      </c>
      <c r="K1774" s="4"/>
    </row>
    <row r="1775" spans="1:11" ht="15.75" x14ac:dyDescent="0.25">
      <c r="A1775" s="4" t="s">
        <v>1243</v>
      </c>
      <c r="B1775" s="4" t="s">
        <v>2812</v>
      </c>
      <c r="C1775" s="4">
        <v>3.2866666666666666</v>
      </c>
      <c r="D1775" s="4">
        <v>4.3333333333333335E-2</v>
      </c>
      <c r="E1775" s="4">
        <v>0</v>
      </c>
      <c r="F1775" s="4">
        <v>-6.0251302510816602</v>
      </c>
      <c r="G1775" s="4">
        <v>0</v>
      </c>
      <c r="H1775" s="4">
        <v>0</v>
      </c>
      <c r="I1775" s="4" t="s">
        <v>2714</v>
      </c>
      <c r="J1775" s="4" t="s">
        <v>2715</v>
      </c>
      <c r="K1775" s="4"/>
    </row>
    <row r="1776" spans="1:11" ht="15.75" x14ac:dyDescent="0.25">
      <c r="A1776" s="4" t="s">
        <v>1243</v>
      </c>
      <c r="B1776" s="4" t="s">
        <v>2813</v>
      </c>
      <c r="C1776" s="4">
        <v>0.46666666666666662</v>
      </c>
      <c r="D1776" s="4">
        <v>0.69666666666666666</v>
      </c>
      <c r="E1776" s="4">
        <v>3.3466666666666662</v>
      </c>
      <c r="F1776" s="4">
        <v>0</v>
      </c>
      <c r="G1776" s="4">
        <v>3.2166139640176201</v>
      </c>
      <c r="H1776" s="4">
        <v>2.6147620179307198</v>
      </c>
      <c r="I1776" s="4" t="s">
        <v>2714</v>
      </c>
      <c r="J1776" s="4" t="s">
        <v>2715</v>
      </c>
      <c r="K1776" s="4"/>
    </row>
    <row r="1777" spans="1:11" ht="15.75" x14ac:dyDescent="0.25">
      <c r="A1777" s="4" t="s">
        <v>1243</v>
      </c>
      <c r="B1777" s="4" t="s">
        <v>2814</v>
      </c>
      <c r="C1777" s="4">
        <v>2.84</v>
      </c>
      <c r="D1777" s="4">
        <v>0.04</v>
      </c>
      <c r="E1777" s="4">
        <v>0</v>
      </c>
      <c r="F1777" s="4">
        <v>-6.0844559053767098</v>
      </c>
      <c r="G1777" s="4">
        <v>-6.7179113516308497</v>
      </c>
      <c r="H1777" s="4">
        <v>0</v>
      </c>
      <c r="I1777" s="4" t="s">
        <v>2714</v>
      </c>
      <c r="J1777" s="4" t="s">
        <v>2715</v>
      </c>
      <c r="K1777" s="4"/>
    </row>
    <row r="1778" spans="1:11" ht="15.75" x14ac:dyDescent="0.25">
      <c r="A1778" s="4" t="s">
        <v>1243</v>
      </c>
      <c r="B1778" s="4" t="s">
        <v>2815</v>
      </c>
      <c r="C1778" s="4">
        <v>1.3533333333333335</v>
      </c>
      <c r="D1778" s="4">
        <v>3.7266666666666666</v>
      </c>
      <c r="E1778" s="4">
        <v>0.65333333333333332</v>
      </c>
      <c r="F1778" s="4">
        <v>1.48116476407619</v>
      </c>
      <c r="G1778" s="4">
        <v>0</v>
      </c>
      <c r="H1778" s="4">
        <v>-2.1555732235313898</v>
      </c>
      <c r="I1778" s="4" t="s">
        <v>2714</v>
      </c>
      <c r="J1778" s="4" t="s">
        <v>2715</v>
      </c>
      <c r="K1778" s="4"/>
    </row>
    <row r="1779" spans="1:11" ht="15.75" x14ac:dyDescent="0.25">
      <c r="A1779" s="4" t="s">
        <v>1243</v>
      </c>
      <c r="B1779" s="4" t="s">
        <v>2816</v>
      </c>
      <c r="C1779" s="4">
        <v>0.84</v>
      </c>
      <c r="D1779" s="4">
        <v>10.57</v>
      </c>
      <c r="E1779" s="4">
        <v>5.6633333333333331</v>
      </c>
      <c r="F1779" s="4">
        <v>3.6617159693217598</v>
      </c>
      <c r="G1779" s="4">
        <v>3.1108710425400901</v>
      </c>
      <c r="H1779" s="4">
        <v>0</v>
      </c>
      <c r="I1779" s="4" t="s">
        <v>2714</v>
      </c>
      <c r="J1779" s="4" t="s">
        <v>2715</v>
      </c>
      <c r="K1779" s="4"/>
    </row>
    <row r="1780" spans="1:11" ht="15.75" x14ac:dyDescent="0.25">
      <c r="A1780" s="4" t="s">
        <v>1243</v>
      </c>
      <c r="B1780" s="4" t="s">
        <v>2817</v>
      </c>
      <c r="C1780" s="4">
        <v>3.58</v>
      </c>
      <c r="D1780" s="4">
        <v>2.2399999999999998</v>
      </c>
      <c r="E1780" s="4">
        <v>0</v>
      </c>
      <c r="F1780" s="4">
        <v>0</v>
      </c>
      <c r="G1780" s="4">
        <v>-7.2040102325650697</v>
      </c>
      <c r="H1780" s="4">
        <v>-6.5369769315952997</v>
      </c>
      <c r="I1780" s="4" t="s">
        <v>2714</v>
      </c>
      <c r="J1780" s="4" t="s">
        <v>2715</v>
      </c>
      <c r="K1780" s="4"/>
    </row>
    <row r="1781" spans="1:11" ht="15.75" x14ac:dyDescent="0.25">
      <c r="A1781" s="4" t="s">
        <v>1243</v>
      </c>
      <c r="B1781" s="4" t="s">
        <v>2818</v>
      </c>
      <c r="C1781" s="4">
        <v>0</v>
      </c>
      <c r="D1781" s="4">
        <v>3.3966666666666665</v>
      </c>
      <c r="E1781" s="4">
        <v>2.7633333333333332</v>
      </c>
      <c r="F1781" s="4">
        <v>7.22132854618821</v>
      </c>
      <c r="G1781" s="4">
        <v>7.2587664705744697</v>
      </c>
      <c r="H1781" s="4">
        <v>0</v>
      </c>
      <c r="I1781" s="4" t="s">
        <v>2714</v>
      </c>
      <c r="J1781" s="4" t="s">
        <v>2715</v>
      </c>
      <c r="K1781" s="4"/>
    </row>
    <row r="1782" spans="1:11" ht="15.75" x14ac:dyDescent="0.25">
      <c r="A1782" s="4" t="s">
        <v>1243</v>
      </c>
      <c r="B1782" s="4" t="s">
        <v>2819</v>
      </c>
      <c r="C1782" s="4">
        <v>2.3333333333333334E-2</v>
      </c>
      <c r="D1782" s="4">
        <v>0.12</v>
      </c>
      <c r="E1782" s="4">
        <v>7.0933333333333337</v>
      </c>
      <c r="F1782" s="4">
        <v>0</v>
      </c>
      <c r="G1782" s="4">
        <v>8.5274963647870496</v>
      </c>
      <c r="H1782" s="4">
        <v>6.2858615544631498</v>
      </c>
      <c r="I1782" s="4" t="s">
        <v>2714</v>
      </c>
      <c r="J1782" s="4" t="s">
        <v>2715</v>
      </c>
      <c r="K1782" s="4"/>
    </row>
    <row r="1783" spans="1:11" ht="15.75" x14ac:dyDescent="0.25">
      <c r="A1783" s="4" t="s">
        <v>1243</v>
      </c>
      <c r="B1783" s="4" t="s">
        <v>2820</v>
      </c>
      <c r="C1783" s="4">
        <v>6.3333333333333339E-2</v>
      </c>
      <c r="D1783" s="4">
        <v>0.20000000000000004</v>
      </c>
      <c r="E1783" s="4">
        <v>11.173333333333332</v>
      </c>
      <c r="F1783" s="4">
        <v>0</v>
      </c>
      <c r="G1783" s="4">
        <v>7.80467479923903</v>
      </c>
      <c r="H1783" s="4">
        <v>6.1890127649748496</v>
      </c>
      <c r="I1783" s="4" t="s">
        <v>2714</v>
      </c>
      <c r="J1783" s="4" t="s">
        <v>2715</v>
      </c>
      <c r="K1783" s="4"/>
    </row>
    <row r="1784" spans="1:11" ht="15.75" x14ac:dyDescent="0.25">
      <c r="A1784" s="4" t="s">
        <v>1243</v>
      </c>
      <c r="B1784" s="4" t="s">
        <v>2821</v>
      </c>
      <c r="C1784" s="4">
        <v>6.6666666666666666E-2</v>
      </c>
      <c r="D1784" s="4">
        <v>0.36999999999999994</v>
      </c>
      <c r="E1784" s="4">
        <v>12.253333333333332</v>
      </c>
      <c r="F1784" s="4">
        <v>0</v>
      </c>
      <c r="G1784" s="4">
        <v>7.8522797135306304</v>
      </c>
      <c r="H1784" s="4">
        <v>5.4349440234953503</v>
      </c>
      <c r="I1784" s="4" t="s">
        <v>2714</v>
      </c>
      <c r="J1784" s="4" t="s">
        <v>2715</v>
      </c>
      <c r="K1784" s="4"/>
    </row>
    <row r="1785" spans="1:11" ht="15.75" x14ac:dyDescent="0.25">
      <c r="A1785" s="4" t="s">
        <v>1243</v>
      </c>
      <c r="B1785" s="4" t="s">
        <v>2822</v>
      </c>
      <c r="C1785" s="4">
        <v>0.56000000000000005</v>
      </c>
      <c r="D1785" s="4">
        <v>0.98333333333333339</v>
      </c>
      <c r="E1785" s="4">
        <v>86.106666666666669</v>
      </c>
      <c r="F1785" s="4">
        <v>0</v>
      </c>
      <c r="G1785" s="4">
        <v>7.6171205914000799</v>
      </c>
      <c r="H1785" s="4">
        <v>6.8148015018185104</v>
      </c>
      <c r="I1785" s="4" t="s">
        <v>2714</v>
      </c>
      <c r="J1785" s="4" t="s">
        <v>2715</v>
      </c>
      <c r="K1785" s="4"/>
    </row>
    <row r="1786" spans="1:11" ht="15.75" x14ac:dyDescent="0.25">
      <c r="A1786" s="4" t="s">
        <v>1243</v>
      </c>
      <c r="B1786" s="4" t="s">
        <v>2823</v>
      </c>
      <c r="C1786" s="4">
        <v>0.28666666666666668</v>
      </c>
      <c r="D1786" s="4">
        <v>12.233333333333333</v>
      </c>
      <c r="E1786" s="4">
        <v>0.56999999999999995</v>
      </c>
      <c r="F1786" s="4">
        <v>5.4552550232490002</v>
      </c>
      <c r="G1786" s="4">
        <v>0</v>
      </c>
      <c r="H1786" s="4">
        <v>-4.0723713622801299</v>
      </c>
      <c r="I1786" s="4" t="s">
        <v>2714</v>
      </c>
      <c r="J1786" s="4" t="s">
        <v>2715</v>
      </c>
      <c r="K1786" s="4"/>
    </row>
    <row r="1787" spans="1:11" ht="15.75" x14ac:dyDescent="0.25">
      <c r="A1787" s="4" t="s">
        <v>1243</v>
      </c>
      <c r="B1787" s="4" t="s">
        <v>2824</v>
      </c>
      <c r="C1787" s="4">
        <v>0.47333333333333333</v>
      </c>
      <c r="D1787" s="4">
        <v>0.21333333333333335</v>
      </c>
      <c r="E1787" s="4">
        <v>1.29</v>
      </c>
      <c r="F1787" s="4">
        <v>0</v>
      </c>
      <c r="G1787" s="4">
        <v>1.7896491237333401</v>
      </c>
      <c r="H1787" s="4">
        <v>2.9877339874753899</v>
      </c>
      <c r="I1787" s="4" t="s">
        <v>2714</v>
      </c>
      <c r="J1787" s="4" t="s">
        <v>2715</v>
      </c>
      <c r="K1787" s="4"/>
    </row>
    <row r="1788" spans="1:11" ht="15.75" x14ac:dyDescent="0.25">
      <c r="A1788" s="4" t="s">
        <v>1243</v>
      </c>
      <c r="B1788" s="4" t="s">
        <v>2825</v>
      </c>
      <c r="C1788" s="4">
        <v>0.12666666666666668</v>
      </c>
      <c r="D1788" s="4">
        <v>0.19999999999999998</v>
      </c>
      <c r="E1788" s="4">
        <v>9.9933333333333323</v>
      </c>
      <c r="F1788" s="4">
        <v>0</v>
      </c>
      <c r="G1788" s="4">
        <v>6.6879782694371803</v>
      </c>
      <c r="H1788" s="4">
        <v>6.0263672397121502</v>
      </c>
      <c r="I1788" s="4" t="s">
        <v>2714</v>
      </c>
      <c r="J1788" s="4" t="s">
        <v>2715</v>
      </c>
      <c r="K1788" s="4"/>
    </row>
    <row r="1789" spans="1:11" ht="15.75" x14ac:dyDescent="0.25">
      <c r="A1789" s="4" t="s">
        <v>1243</v>
      </c>
      <c r="B1789" s="4" t="s">
        <v>842</v>
      </c>
      <c r="C1789" s="4">
        <v>0</v>
      </c>
      <c r="D1789" s="4">
        <v>0</v>
      </c>
      <c r="E1789" s="4">
        <v>35.56333333333334</v>
      </c>
      <c r="F1789" s="4">
        <v>0</v>
      </c>
      <c r="G1789" s="4">
        <v>12.584832126393399</v>
      </c>
      <c r="H1789" s="4">
        <v>12.5599499014813</v>
      </c>
      <c r="I1789" s="4" t="s">
        <v>2714</v>
      </c>
      <c r="J1789" s="4" t="s">
        <v>2715</v>
      </c>
      <c r="K1789" s="4"/>
    </row>
    <row r="1790" spans="1:11" ht="15.75" x14ac:dyDescent="0.25">
      <c r="A1790" s="4" t="s">
        <v>1243</v>
      </c>
      <c r="B1790" s="4" t="s">
        <v>2826</v>
      </c>
      <c r="C1790" s="4">
        <v>0</v>
      </c>
      <c r="D1790" s="4">
        <v>0</v>
      </c>
      <c r="E1790" s="4">
        <v>4.0433333333333339</v>
      </c>
      <c r="F1790" s="4">
        <v>0</v>
      </c>
      <c r="G1790" s="4">
        <v>9.4008988387309707</v>
      </c>
      <c r="H1790" s="4">
        <v>0</v>
      </c>
      <c r="I1790" s="4" t="s">
        <v>2714</v>
      </c>
      <c r="J1790" s="4" t="s">
        <v>2715</v>
      </c>
      <c r="K1790" s="4"/>
    </row>
    <row r="1791" spans="1:11" ht="15.75" x14ac:dyDescent="0.25">
      <c r="A1791" s="4" t="s">
        <v>1243</v>
      </c>
      <c r="B1791" s="4" t="s">
        <v>2827</v>
      </c>
      <c r="C1791" s="4">
        <v>2.2399999999999998</v>
      </c>
      <c r="D1791" s="4">
        <v>0</v>
      </c>
      <c r="E1791" s="4">
        <v>0.28666666666666668</v>
      </c>
      <c r="F1791" s="4">
        <v>0</v>
      </c>
      <c r="G1791" s="4">
        <v>-2.5161511916371402</v>
      </c>
      <c r="H1791" s="4">
        <v>0</v>
      </c>
      <c r="I1791" s="4" t="s">
        <v>2714</v>
      </c>
      <c r="J1791" s="4" t="s">
        <v>2715</v>
      </c>
      <c r="K1791" s="4"/>
    </row>
    <row r="1792" spans="1:11" ht="15.75" x14ac:dyDescent="0.25">
      <c r="A1792" s="4" t="s">
        <v>1243</v>
      </c>
      <c r="B1792" s="4" t="s">
        <v>2828</v>
      </c>
      <c r="C1792" s="4">
        <v>24.650000000000002</v>
      </c>
      <c r="D1792" s="4">
        <v>9.2033333333333331</v>
      </c>
      <c r="E1792" s="4">
        <v>1.0533333333333335</v>
      </c>
      <c r="F1792" s="4">
        <v>-1.4038236989692801</v>
      </c>
      <c r="G1792" s="4">
        <v>-4.1969436627430596</v>
      </c>
      <c r="H1792" s="4">
        <v>-2.7772556598029801</v>
      </c>
      <c r="I1792" s="4" t="s">
        <v>2714</v>
      </c>
      <c r="J1792" s="4" t="s">
        <v>2715</v>
      </c>
      <c r="K1792" s="4"/>
    </row>
    <row r="1793" spans="1:11" ht="15.75" x14ac:dyDescent="0.25">
      <c r="A1793" s="4" t="s">
        <v>1243</v>
      </c>
      <c r="B1793" s="4" t="s">
        <v>2829</v>
      </c>
      <c r="C1793" s="4">
        <v>9.4866666666666664</v>
      </c>
      <c r="D1793" s="4">
        <v>6.5133333333333328</v>
      </c>
      <c r="E1793" s="4">
        <v>2.4833333333333329</v>
      </c>
      <c r="F1793" s="4">
        <v>0</v>
      </c>
      <c r="G1793" s="4">
        <v>-1.5527324082754601</v>
      </c>
      <c r="H1793" s="4">
        <v>-1.0238305518836801</v>
      </c>
      <c r="I1793" s="4" t="s">
        <v>2714</v>
      </c>
      <c r="J1793" s="4" t="s">
        <v>2715</v>
      </c>
      <c r="K1793" s="4"/>
    </row>
    <row r="1794" spans="1:11" ht="15.75" x14ac:dyDescent="0.25">
      <c r="A1794" s="4" t="s">
        <v>1243</v>
      </c>
      <c r="B1794" s="4" t="s">
        <v>2830</v>
      </c>
      <c r="C1794" s="4">
        <v>22.50333333333333</v>
      </c>
      <c r="D1794" s="4">
        <v>14.096666666666666</v>
      </c>
      <c r="E1794" s="4">
        <v>3.4</v>
      </c>
      <c r="F1794" s="4">
        <v>0</v>
      </c>
      <c r="G1794" s="4">
        <v>-2.3534718909196202</v>
      </c>
      <c r="H1794" s="4">
        <v>-1.6802820263351199</v>
      </c>
      <c r="I1794" s="4" t="s">
        <v>2714</v>
      </c>
      <c r="J1794" s="4" t="s">
        <v>2715</v>
      </c>
      <c r="K1794" s="4"/>
    </row>
    <row r="1795" spans="1:11" ht="15.75" x14ac:dyDescent="0.25">
      <c r="A1795" s="4" t="s">
        <v>1243</v>
      </c>
      <c r="B1795" s="4" t="s">
        <v>2831</v>
      </c>
      <c r="C1795" s="4">
        <v>0</v>
      </c>
      <c r="D1795" s="4">
        <v>1.4566666666666668</v>
      </c>
      <c r="E1795" s="4">
        <v>0.13333333333333333</v>
      </c>
      <c r="F1795" s="4">
        <v>0</v>
      </c>
      <c r="G1795" s="4">
        <v>0</v>
      </c>
      <c r="H1795" s="4">
        <v>-3.2035005339440601</v>
      </c>
      <c r="I1795" s="4" t="s">
        <v>2714</v>
      </c>
      <c r="J1795" s="4" t="s">
        <v>2715</v>
      </c>
      <c r="K1795" s="4"/>
    </row>
    <row r="1796" spans="1:11" ht="15.75" x14ac:dyDescent="0.25">
      <c r="A1796" s="4" t="s">
        <v>1243</v>
      </c>
      <c r="B1796" s="4" t="s">
        <v>2832</v>
      </c>
      <c r="C1796" s="4">
        <v>0</v>
      </c>
      <c r="D1796" s="4">
        <v>2.99</v>
      </c>
      <c r="E1796" s="4">
        <v>0.42666666666666669</v>
      </c>
      <c r="F1796" s="4">
        <v>0</v>
      </c>
      <c r="G1796" s="4">
        <v>0</v>
      </c>
      <c r="H1796" s="4">
        <v>-2.4199913363495198</v>
      </c>
      <c r="I1796" s="4" t="s">
        <v>2714</v>
      </c>
      <c r="J1796" s="4" t="s">
        <v>2715</v>
      </c>
      <c r="K1796" s="4"/>
    </row>
    <row r="1797" spans="1:11" ht="15.75" x14ac:dyDescent="0.25">
      <c r="A1797" s="4" t="s">
        <v>1243</v>
      </c>
      <c r="B1797" s="4" t="s">
        <v>2833</v>
      </c>
      <c r="C1797" s="4">
        <v>2.1533333333333333</v>
      </c>
      <c r="D1797" s="4">
        <v>2.0399999999999996</v>
      </c>
      <c r="E1797" s="4">
        <v>3.456666666666667</v>
      </c>
      <c r="F1797" s="4">
        <v>0</v>
      </c>
      <c r="G1797" s="4">
        <v>1.0607008469278401</v>
      </c>
      <c r="H1797" s="4">
        <v>1.12667417694941</v>
      </c>
      <c r="I1797" s="4" t="s">
        <v>2714</v>
      </c>
      <c r="J1797" s="4" t="s">
        <v>2715</v>
      </c>
      <c r="K1797" s="4"/>
    </row>
    <row r="1798" spans="1:11" ht="15.75" x14ac:dyDescent="0.25">
      <c r="A1798" s="4" t="s">
        <v>1243</v>
      </c>
      <c r="B1798" s="4" t="s">
        <v>2834</v>
      </c>
      <c r="C1798" s="4">
        <v>49.449999999999996</v>
      </c>
      <c r="D1798" s="4">
        <v>52.743333333333339</v>
      </c>
      <c r="E1798" s="4">
        <v>17.876666666666665</v>
      </c>
      <c r="F1798" s="4">
        <v>0</v>
      </c>
      <c r="G1798" s="4">
        <v>-1.09816474420721</v>
      </c>
      <c r="H1798" s="4">
        <v>-1.19364236825568</v>
      </c>
      <c r="I1798" s="4" t="s">
        <v>2714</v>
      </c>
      <c r="J1798" s="4" t="s">
        <v>2715</v>
      </c>
      <c r="K1798" s="4"/>
    </row>
    <row r="1799" spans="1:11" ht="15.75" x14ac:dyDescent="0.25">
      <c r="A1799" s="4" t="s">
        <v>1243</v>
      </c>
      <c r="B1799" s="4" t="s">
        <v>2835</v>
      </c>
      <c r="C1799" s="4">
        <v>0.35666666666666669</v>
      </c>
      <c r="D1799" s="4">
        <v>9.5933333333333319</v>
      </c>
      <c r="E1799" s="4">
        <v>0.35333333333333333</v>
      </c>
      <c r="F1799" s="4">
        <v>4.75716655530527</v>
      </c>
      <c r="G1799" s="4">
        <v>0</v>
      </c>
      <c r="H1799" s="4">
        <v>-4.3756785392714299</v>
      </c>
      <c r="I1799" s="4" t="s">
        <v>2714</v>
      </c>
      <c r="J1799" s="4" t="s">
        <v>2715</v>
      </c>
      <c r="K1799" s="4"/>
    </row>
    <row r="1800" spans="1:11" ht="15.75" x14ac:dyDescent="0.25">
      <c r="A1800" s="4" t="s">
        <v>1243</v>
      </c>
      <c r="B1800" s="4" t="s">
        <v>2836</v>
      </c>
      <c r="C1800" s="4">
        <v>8.2466666666666661</v>
      </c>
      <c r="D1800" s="4">
        <v>5.876666666666666</v>
      </c>
      <c r="E1800" s="4">
        <v>0.04</v>
      </c>
      <c r="F1800" s="4">
        <v>0</v>
      </c>
      <c r="G1800" s="4">
        <v>-7.27130483915042</v>
      </c>
      <c r="H1800" s="4">
        <v>-6.7890544835503199</v>
      </c>
      <c r="I1800" s="4" t="s">
        <v>2837</v>
      </c>
      <c r="J1800" s="4" t="s">
        <v>2838</v>
      </c>
      <c r="K1800" s="4" t="s">
        <v>2839</v>
      </c>
    </row>
    <row r="1801" spans="1:11" ht="15.75" x14ac:dyDescent="0.25">
      <c r="A1801" s="4" t="s">
        <v>1243</v>
      </c>
      <c r="B1801" s="4" t="s">
        <v>2840</v>
      </c>
      <c r="C1801" s="4">
        <v>3.8733333333333335</v>
      </c>
      <c r="D1801" s="4">
        <v>4.916666666666667</v>
      </c>
      <c r="E1801" s="4">
        <v>0.87666666666666659</v>
      </c>
      <c r="F1801" s="4">
        <v>0</v>
      </c>
      <c r="G1801" s="4">
        <v>-1.7434910246163</v>
      </c>
      <c r="H1801" s="4">
        <v>-2.0926074324751802</v>
      </c>
      <c r="I1801" s="4" t="s">
        <v>2837</v>
      </c>
      <c r="J1801" s="4" t="s">
        <v>2838</v>
      </c>
      <c r="K1801" s="4" t="s">
        <v>2839</v>
      </c>
    </row>
    <row r="1802" spans="1:11" ht="15.75" x14ac:dyDescent="0.25">
      <c r="A1802" s="4" t="s">
        <v>1243</v>
      </c>
      <c r="B1802" s="4" t="s">
        <v>2841</v>
      </c>
      <c r="C1802" s="4">
        <v>0</v>
      </c>
      <c r="D1802" s="4">
        <v>0</v>
      </c>
      <c r="E1802" s="4">
        <v>0.98999999999999988</v>
      </c>
      <c r="F1802" s="4">
        <v>0</v>
      </c>
      <c r="G1802" s="4">
        <v>9.0705242962390003</v>
      </c>
      <c r="H1802" s="4">
        <v>9.0464526966508796</v>
      </c>
      <c r="I1802" s="4" t="s">
        <v>2837</v>
      </c>
      <c r="J1802" s="4" t="s">
        <v>2838</v>
      </c>
      <c r="K1802" s="4" t="s">
        <v>2839</v>
      </c>
    </row>
    <row r="1803" spans="1:11" ht="15.75" x14ac:dyDescent="0.25">
      <c r="A1803" s="4" t="s">
        <v>1243</v>
      </c>
      <c r="B1803" s="4" t="s">
        <v>2842</v>
      </c>
      <c r="C1803" s="4">
        <v>20.08666666666667</v>
      </c>
      <c r="D1803" s="4">
        <v>13.479999999999999</v>
      </c>
      <c r="E1803" s="4">
        <v>3.3666666666666667</v>
      </c>
      <c r="F1803" s="4">
        <v>0</v>
      </c>
      <c r="G1803" s="4">
        <v>-2.20864436343299</v>
      </c>
      <c r="H1803" s="4">
        <v>-1.6373810098383299</v>
      </c>
      <c r="I1803" s="4" t="s">
        <v>2837</v>
      </c>
      <c r="J1803" s="4" t="s">
        <v>2838</v>
      </c>
      <c r="K1803" s="4" t="s">
        <v>2839</v>
      </c>
    </row>
    <row r="1804" spans="1:11" ht="15.75" x14ac:dyDescent="0.25">
      <c r="A1804" s="4" t="s">
        <v>1243</v>
      </c>
      <c r="B1804" s="4" t="s">
        <v>2843</v>
      </c>
      <c r="C1804" s="4">
        <v>27.323333333333334</v>
      </c>
      <c r="D1804" s="4">
        <v>22.236666666666668</v>
      </c>
      <c r="E1804" s="4">
        <v>4.0266666666666664</v>
      </c>
      <c r="F1804" s="4">
        <v>0</v>
      </c>
      <c r="G1804" s="4">
        <v>-2.4091833299425001</v>
      </c>
      <c r="H1804" s="4">
        <v>-2.1091726022343802</v>
      </c>
      <c r="I1804" s="4" t="s">
        <v>2837</v>
      </c>
      <c r="J1804" s="4" t="s">
        <v>2838</v>
      </c>
      <c r="K1804" s="4" t="s">
        <v>2839</v>
      </c>
    </row>
    <row r="1805" spans="1:11" ht="15.75" x14ac:dyDescent="0.25">
      <c r="A1805" s="4" t="s">
        <v>1243</v>
      </c>
      <c r="B1805" s="4" t="s">
        <v>2844</v>
      </c>
      <c r="C1805" s="4">
        <v>2.1</v>
      </c>
      <c r="D1805" s="4">
        <v>0.96333333333333337</v>
      </c>
      <c r="E1805" s="4">
        <v>0</v>
      </c>
      <c r="F1805" s="4">
        <v>-1.11154385784979</v>
      </c>
      <c r="G1805" s="4">
        <v>0</v>
      </c>
      <c r="H1805" s="4">
        <v>0</v>
      </c>
      <c r="I1805" s="4" t="s">
        <v>2837</v>
      </c>
      <c r="J1805" s="4" t="s">
        <v>2838</v>
      </c>
      <c r="K1805" s="4" t="s">
        <v>2839</v>
      </c>
    </row>
    <row r="1806" spans="1:11" ht="15.75" x14ac:dyDescent="0.25">
      <c r="A1806" s="4" t="s">
        <v>1243</v>
      </c>
      <c r="B1806" s="4" t="s">
        <v>2845</v>
      </c>
      <c r="C1806" s="4">
        <v>8.08</v>
      </c>
      <c r="D1806" s="4">
        <v>6.4866666666666672</v>
      </c>
      <c r="E1806" s="4">
        <v>2.2799999999999998</v>
      </c>
      <c r="F1806" s="4">
        <v>0</v>
      </c>
      <c r="G1806" s="4">
        <v>-1.45295898167072</v>
      </c>
      <c r="H1806" s="4">
        <v>-1.13777600010519</v>
      </c>
      <c r="I1806" s="4" t="s">
        <v>2837</v>
      </c>
      <c r="J1806" s="4" t="s">
        <v>2838</v>
      </c>
      <c r="K1806" s="4" t="s">
        <v>2839</v>
      </c>
    </row>
    <row r="1807" spans="1:11" ht="15.75" x14ac:dyDescent="0.25">
      <c r="A1807" s="4" t="s">
        <v>1243</v>
      </c>
      <c r="B1807" s="4" t="s">
        <v>2846</v>
      </c>
      <c r="C1807" s="4">
        <v>51.143333333333324</v>
      </c>
      <c r="D1807" s="4">
        <v>18.276666666666667</v>
      </c>
      <c r="E1807" s="4">
        <v>2.8966666666666665</v>
      </c>
      <c r="F1807" s="4">
        <v>-1.5250215451108899</v>
      </c>
      <c r="G1807" s="4">
        <v>-3.77030463659016</v>
      </c>
      <c r="H1807" s="4">
        <v>0</v>
      </c>
      <c r="I1807" s="4" t="s">
        <v>2837</v>
      </c>
      <c r="J1807" s="4" t="s">
        <v>2838</v>
      </c>
      <c r="K1807" s="4" t="s">
        <v>2839</v>
      </c>
    </row>
    <row r="1808" spans="1:11" ht="15.75" x14ac:dyDescent="0.25">
      <c r="A1808" s="4" t="s">
        <v>1243</v>
      </c>
      <c r="B1808" s="4" t="s">
        <v>2847</v>
      </c>
      <c r="C1808" s="4">
        <v>39.513333333333328</v>
      </c>
      <c r="D1808" s="4">
        <v>28.253333333333334</v>
      </c>
      <c r="E1808" s="4">
        <v>9.5499999999999989</v>
      </c>
      <c r="F1808" s="4">
        <v>0</v>
      </c>
      <c r="G1808" s="4">
        <v>-1.68553690528939</v>
      </c>
      <c r="H1808" s="4">
        <v>-1.20157913648989</v>
      </c>
      <c r="I1808" s="4" t="s">
        <v>2837</v>
      </c>
      <c r="J1808" s="4" t="s">
        <v>2838</v>
      </c>
      <c r="K1808" s="4" t="s">
        <v>2839</v>
      </c>
    </row>
    <row r="1809" spans="1:11" ht="15.75" x14ac:dyDescent="0.25">
      <c r="A1809" s="4" t="s">
        <v>1243</v>
      </c>
      <c r="B1809" s="4" t="s">
        <v>2848</v>
      </c>
      <c r="C1809" s="4">
        <v>4.6666666666666669E-2</v>
      </c>
      <c r="D1809" s="4">
        <v>0</v>
      </c>
      <c r="E1809" s="4">
        <v>0.89666666666666661</v>
      </c>
      <c r="F1809" s="4">
        <v>0</v>
      </c>
      <c r="G1809" s="4">
        <v>4.8052340602980799</v>
      </c>
      <c r="H1809" s="4">
        <v>0</v>
      </c>
      <c r="I1809" s="4" t="s">
        <v>2837</v>
      </c>
      <c r="J1809" s="4" t="s">
        <v>2838</v>
      </c>
      <c r="K1809" s="4" t="s">
        <v>2839</v>
      </c>
    </row>
    <row r="1810" spans="1:11" ht="15.75" x14ac:dyDescent="0.25">
      <c r="A1810" s="4" t="s">
        <v>1243</v>
      </c>
      <c r="B1810" s="4" t="s">
        <v>2849</v>
      </c>
      <c r="C1810" s="4">
        <v>0.71333333333333337</v>
      </c>
      <c r="D1810" s="4">
        <v>0.17666666666666667</v>
      </c>
      <c r="E1810" s="4">
        <v>1.8166666666666667</v>
      </c>
      <c r="F1810" s="4">
        <v>0</v>
      </c>
      <c r="G1810" s="4">
        <v>1.70656753822482</v>
      </c>
      <c r="H1810" s="4">
        <v>3.7228597334634599</v>
      </c>
      <c r="I1810" s="4" t="s">
        <v>2837</v>
      </c>
      <c r="J1810" s="4" t="s">
        <v>2838</v>
      </c>
      <c r="K1810" s="4" t="s">
        <v>2839</v>
      </c>
    </row>
    <row r="1811" spans="1:11" ht="15.75" x14ac:dyDescent="0.25">
      <c r="A1811" s="4" t="s">
        <v>1243</v>
      </c>
      <c r="B1811" s="4" t="s">
        <v>2850</v>
      </c>
      <c r="C1811" s="4">
        <v>4.753333333333333</v>
      </c>
      <c r="D1811" s="4">
        <v>7.6166666666666671</v>
      </c>
      <c r="E1811" s="4">
        <v>13.063333333333333</v>
      </c>
      <c r="F1811" s="4">
        <v>0</v>
      </c>
      <c r="G1811" s="4">
        <v>1.8246122872383199</v>
      </c>
      <c r="H1811" s="4">
        <v>1.1446709895329099</v>
      </c>
      <c r="I1811" s="4" t="s">
        <v>2837</v>
      </c>
      <c r="J1811" s="4" t="s">
        <v>2838</v>
      </c>
      <c r="K1811" s="4" t="s">
        <v>2839</v>
      </c>
    </row>
    <row r="1812" spans="1:11" ht="15.75" x14ac:dyDescent="0.25">
      <c r="A1812" s="4" t="s">
        <v>1243</v>
      </c>
      <c r="B1812" s="4" t="s">
        <v>2851</v>
      </c>
      <c r="C1812" s="4">
        <v>0.54333333333333333</v>
      </c>
      <c r="D1812" s="4">
        <v>0</v>
      </c>
      <c r="E1812" s="4">
        <v>7.6666666666666675E-2</v>
      </c>
      <c r="F1812" s="4">
        <v>0</v>
      </c>
      <c r="G1812" s="4">
        <v>-2.2333307881776898</v>
      </c>
      <c r="H1812" s="4">
        <v>0</v>
      </c>
      <c r="I1812" s="4" t="s">
        <v>2837</v>
      </c>
      <c r="J1812" s="4" t="s">
        <v>2838</v>
      </c>
      <c r="K1812" s="4" t="s">
        <v>2839</v>
      </c>
    </row>
    <row r="1813" spans="1:11" ht="15.75" x14ac:dyDescent="0.25">
      <c r="A1813" s="4" t="s">
        <v>1243</v>
      </c>
      <c r="B1813" s="4" t="s">
        <v>2852</v>
      </c>
      <c r="C1813" s="4">
        <v>1.7266666666666666</v>
      </c>
      <c r="D1813" s="4">
        <v>0.52</v>
      </c>
      <c r="E1813" s="4">
        <v>0.24333333333333332</v>
      </c>
      <c r="F1813" s="4">
        <v>-1.74383150386427</v>
      </c>
      <c r="G1813" s="4">
        <v>-2.4445696032083402</v>
      </c>
      <c r="H1813" s="4">
        <v>0</v>
      </c>
      <c r="I1813" s="4" t="s">
        <v>2837</v>
      </c>
      <c r="J1813" s="4" t="s">
        <v>2838</v>
      </c>
      <c r="K1813" s="4" t="s">
        <v>2839</v>
      </c>
    </row>
    <row r="1814" spans="1:11" ht="15.75" x14ac:dyDescent="0.25">
      <c r="A1814" s="4" t="s">
        <v>1243</v>
      </c>
      <c r="B1814" s="4" t="s">
        <v>2853</v>
      </c>
      <c r="C1814" s="4">
        <v>1.7333333333333332</v>
      </c>
      <c r="D1814" s="4">
        <v>4.1333333333333337</v>
      </c>
      <c r="E1814" s="4">
        <v>0.31</v>
      </c>
      <c r="F1814" s="4">
        <v>1.27728251686959</v>
      </c>
      <c r="G1814" s="4">
        <v>-2.1133080585137698</v>
      </c>
      <c r="H1814" s="4">
        <v>-3.36784746898106</v>
      </c>
      <c r="I1814" s="4" t="s">
        <v>2837</v>
      </c>
      <c r="J1814" s="4" t="s">
        <v>2838</v>
      </c>
      <c r="K1814" s="4" t="s">
        <v>2839</v>
      </c>
    </row>
    <row r="1815" spans="1:11" ht="15.75" x14ac:dyDescent="0.25">
      <c r="A1815" s="4" t="s">
        <v>1243</v>
      </c>
      <c r="B1815" s="4" t="s">
        <v>2854</v>
      </c>
      <c r="C1815" s="4">
        <v>5.43</v>
      </c>
      <c r="D1815" s="4">
        <v>0</v>
      </c>
      <c r="E1815" s="4">
        <v>0.5033333333333333</v>
      </c>
      <c r="F1815" s="4">
        <v>0</v>
      </c>
      <c r="G1815" s="4">
        <v>-3.0505818379907801</v>
      </c>
      <c r="H1815" s="4">
        <v>0</v>
      </c>
      <c r="I1815" s="4" t="s">
        <v>2837</v>
      </c>
      <c r="J1815" s="4" t="s">
        <v>2838</v>
      </c>
      <c r="K1815" s="4" t="s">
        <v>2839</v>
      </c>
    </row>
    <row r="1816" spans="1:11" ht="15.75" x14ac:dyDescent="0.25">
      <c r="A1816" s="4" t="s">
        <v>1243</v>
      </c>
      <c r="B1816" s="4" t="s">
        <v>2855</v>
      </c>
      <c r="C1816" s="4">
        <v>5.59</v>
      </c>
      <c r="D1816" s="4">
        <v>1.2166666666666666</v>
      </c>
      <c r="E1816" s="4">
        <v>0.89</v>
      </c>
      <c r="F1816" s="4">
        <v>-2.1650266395429498</v>
      </c>
      <c r="G1816" s="4">
        <v>-2.2686859294767201</v>
      </c>
      <c r="H1816" s="4">
        <v>0</v>
      </c>
      <c r="I1816" s="4" t="s">
        <v>2837</v>
      </c>
      <c r="J1816" s="4" t="s">
        <v>2838</v>
      </c>
      <c r="K1816" s="4" t="s">
        <v>2839</v>
      </c>
    </row>
    <row r="1817" spans="1:11" ht="15.75" x14ac:dyDescent="0.25">
      <c r="A1817" s="4" t="s">
        <v>1243</v>
      </c>
      <c r="B1817" s="4" t="s">
        <v>2856</v>
      </c>
      <c r="C1817" s="4">
        <v>0.69333333333333336</v>
      </c>
      <c r="D1817" s="4">
        <v>0.38000000000000006</v>
      </c>
      <c r="E1817" s="4">
        <v>1.4466666666666665</v>
      </c>
      <c r="F1817" s="4">
        <v>0</v>
      </c>
      <c r="G1817" s="4">
        <v>1.4461428920691599</v>
      </c>
      <c r="H1817" s="4">
        <v>2.31951000430591</v>
      </c>
      <c r="I1817" s="4" t="s">
        <v>2837</v>
      </c>
      <c r="J1817" s="4" t="s">
        <v>2838</v>
      </c>
      <c r="K1817" s="4" t="s">
        <v>2839</v>
      </c>
    </row>
    <row r="1818" spans="1:11" ht="15.75" x14ac:dyDescent="0.25">
      <c r="A1818" s="4" t="s">
        <v>1243</v>
      </c>
      <c r="B1818" s="4" t="s">
        <v>2857</v>
      </c>
      <c r="C1818" s="4">
        <v>2.1266666666666665</v>
      </c>
      <c r="D1818" s="4">
        <v>0</v>
      </c>
      <c r="E1818" s="4">
        <v>3.8033333333333332</v>
      </c>
      <c r="F1818" s="4">
        <v>0</v>
      </c>
      <c r="G1818" s="4">
        <v>1.2197876350858901</v>
      </c>
      <c r="H1818" s="4">
        <v>0</v>
      </c>
      <c r="I1818" s="4" t="s">
        <v>2837</v>
      </c>
      <c r="J1818" s="4" t="s">
        <v>2838</v>
      </c>
      <c r="K1818" s="4" t="s">
        <v>2839</v>
      </c>
    </row>
    <row r="1819" spans="1:11" ht="15.75" x14ac:dyDescent="0.25">
      <c r="A1819" s="4" t="s">
        <v>1243</v>
      </c>
      <c r="B1819" s="4" t="s">
        <v>2858</v>
      </c>
      <c r="C1819" s="4">
        <v>2.3499999999999996</v>
      </c>
      <c r="D1819" s="4">
        <v>0</v>
      </c>
      <c r="E1819" s="4">
        <v>3.89</v>
      </c>
      <c r="F1819" s="4">
        <v>0</v>
      </c>
      <c r="G1819" s="4">
        <v>1.1053984564329999</v>
      </c>
      <c r="H1819" s="4">
        <v>0</v>
      </c>
      <c r="I1819" s="4" t="s">
        <v>2837</v>
      </c>
      <c r="J1819" s="4" t="s">
        <v>2838</v>
      </c>
      <c r="K1819" s="4" t="s">
        <v>2839</v>
      </c>
    </row>
    <row r="1820" spans="1:11" ht="15.75" x14ac:dyDescent="0.25">
      <c r="A1820" s="4" t="s">
        <v>1243</v>
      </c>
      <c r="B1820" s="4" t="s">
        <v>2859</v>
      </c>
      <c r="C1820" s="4">
        <v>2.0499999999999998</v>
      </c>
      <c r="D1820" s="4">
        <v>3.4466666666666668</v>
      </c>
      <c r="E1820" s="4">
        <v>5.3833333333333329</v>
      </c>
      <c r="F1820" s="4">
        <v>0</v>
      </c>
      <c r="G1820" s="4">
        <v>1.76409500877832</v>
      </c>
      <c r="H1820" s="4">
        <v>1.0055273951634001</v>
      </c>
      <c r="I1820" s="4" t="s">
        <v>2837</v>
      </c>
      <c r="J1820" s="4" t="s">
        <v>2838</v>
      </c>
      <c r="K1820" s="4" t="s">
        <v>2839</v>
      </c>
    </row>
    <row r="1821" spans="1:11" ht="15.75" x14ac:dyDescent="0.25">
      <c r="A1821" s="4" t="s">
        <v>1243</v>
      </c>
      <c r="B1821" s="4" t="s">
        <v>2860</v>
      </c>
      <c r="C1821" s="4">
        <v>5.7633333333333328</v>
      </c>
      <c r="D1821" s="4">
        <v>20.986666666666665</v>
      </c>
      <c r="E1821" s="4">
        <v>9.7333333333333343</v>
      </c>
      <c r="F1821" s="4">
        <v>1.894704056423</v>
      </c>
      <c r="G1821" s="4">
        <v>1.1286498432983501</v>
      </c>
      <c r="H1821" s="4">
        <v>0</v>
      </c>
      <c r="I1821" s="4" t="s">
        <v>2837</v>
      </c>
      <c r="J1821" s="4" t="s">
        <v>2838</v>
      </c>
      <c r="K1821" s="4" t="s">
        <v>2839</v>
      </c>
    </row>
    <row r="1822" spans="1:11" ht="15.75" x14ac:dyDescent="0.25">
      <c r="A1822" s="4" t="s">
        <v>1243</v>
      </c>
      <c r="B1822" s="4" t="s">
        <v>2861</v>
      </c>
      <c r="C1822" s="4">
        <v>5.2333333333333334</v>
      </c>
      <c r="D1822" s="4">
        <v>6.6766666666666667</v>
      </c>
      <c r="E1822" s="4">
        <v>10.56</v>
      </c>
      <c r="F1822" s="4">
        <v>0</v>
      </c>
      <c r="G1822" s="4">
        <v>1.3825332418676</v>
      </c>
      <c r="H1822" s="4">
        <v>1.02295601839054</v>
      </c>
      <c r="I1822" s="4" t="s">
        <v>2837</v>
      </c>
      <c r="J1822" s="4" t="s">
        <v>2838</v>
      </c>
      <c r="K1822" s="4" t="s">
        <v>2839</v>
      </c>
    </row>
    <row r="1823" spans="1:11" ht="15.75" x14ac:dyDescent="0.25">
      <c r="A1823" s="4" t="s">
        <v>1243</v>
      </c>
      <c r="B1823" s="4" t="s">
        <v>2862</v>
      </c>
      <c r="C1823" s="4">
        <v>7.4966666666666661</v>
      </c>
      <c r="D1823" s="4">
        <v>0</v>
      </c>
      <c r="E1823" s="4">
        <v>12.546666666666667</v>
      </c>
      <c r="F1823" s="4">
        <v>0</v>
      </c>
      <c r="G1823" s="4">
        <v>1.1053255471135901</v>
      </c>
      <c r="H1823" s="4">
        <v>0</v>
      </c>
      <c r="I1823" s="4" t="s">
        <v>2837</v>
      </c>
      <c r="J1823" s="4" t="s">
        <v>2838</v>
      </c>
      <c r="K1823" s="4" t="s">
        <v>2839</v>
      </c>
    </row>
    <row r="1824" spans="1:11" ht="15.75" x14ac:dyDescent="0.25">
      <c r="A1824" s="4" t="s">
        <v>1243</v>
      </c>
      <c r="B1824" s="4" t="s">
        <v>2863</v>
      </c>
      <c r="C1824" s="4">
        <v>7.5966666666666667</v>
      </c>
      <c r="D1824" s="4">
        <v>0</v>
      </c>
      <c r="E1824" s="4">
        <v>12.603333333333333</v>
      </c>
      <c r="F1824" s="4">
        <v>0</v>
      </c>
      <c r="G1824" s="4">
        <v>1.1005355376906201</v>
      </c>
      <c r="H1824" s="4">
        <v>0</v>
      </c>
      <c r="I1824" s="4" t="s">
        <v>2837</v>
      </c>
      <c r="J1824" s="4" t="s">
        <v>2838</v>
      </c>
      <c r="K1824" s="4" t="s">
        <v>2839</v>
      </c>
    </row>
    <row r="1825" spans="1:11" ht="15.75" x14ac:dyDescent="0.25">
      <c r="A1825" s="4" t="s">
        <v>1243</v>
      </c>
      <c r="B1825" s="4" t="s">
        <v>2864</v>
      </c>
      <c r="C1825" s="4">
        <v>10.799999999999999</v>
      </c>
      <c r="D1825" s="4">
        <v>14.040000000000001</v>
      </c>
      <c r="E1825" s="4">
        <v>23.543333333333333</v>
      </c>
      <c r="F1825" s="4">
        <v>0</v>
      </c>
      <c r="G1825" s="4">
        <v>1.4809625638092301</v>
      </c>
      <c r="H1825" s="4">
        <v>1.09579580445869</v>
      </c>
      <c r="I1825" s="4" t="s">
        <v>2837</v>
      </c>
      <c r="J1825" s="4" t="s">
        <v>2838</v>
      </c>
      <c r="K1825" s="4" t="s">
        <v>2839</v>
      </c>
    </row>
    <row r="1826" spans="1:11" ht="15.75" x14ac:dyDescent="0.25">
      <c r="A1826" s="4" t="s">
        <v>1243</v>
      </c>
      <c r="B1826" s="4" t="s">
        <v>2865</v>
      </c>
      <c r="C1826" s="4">
        <v>5.22</v>
      </c>
      <c r="D1826" s="4">
        <v>11.280000000000001</v>
      </c>
      <c r="E1826" s="4">
        <v>0</v>
      </c>
      <c r="F1826" s="4">
        <v>1.1345261638163699</v>
      </c>
      <c r="G1826" s="4">
        <v>0</v>
      </c>
      <c r="H1826" s="4">
        <v>0</v>
      </c>
      <c r="I1826" s="4" t="s">
        <v>2837</v>
      </c>
      <c r="J1826" s="4" t="s">
        <v>2838</v>
      </c>
      <c r="K1826" s="4" t="s">
        <v>2839</v>
      </c>
    </row>
    <row r="1827" spans="1:11" ht="15.75" x14ac:dyDescent="0.25">
      <c r="A1827" s="4" t="s">
        <v>1243</v>
      </c>
      <c r="B1827" s="4" t="s">
        <v>2866</v>
      </c>
      <c r="C1827" s="4">
        <v>6.55</v>
      </c>
      <c r="D1827" s="4">
        <v>15.376666666666667</v>
      </c>
      <c r="E1827" s="4">
        <v>0</v>
      </c>
      <c r="F1827" s="4">
        <v>1.2358169729238799</v>
      </c>
      <c r="G1827" s="4">
        <v>0</v>
      </c>
      <c r="H1827" s="4">
        <v>0</v>
      </c>
      <c r="I1827" s="4" t="s">
        <v>2837</v>
      </c>
      <c r="J1827" s="4" t="s">
        <v>2838</v>
      </c>
      <c r="K1827" s="4" t="s">
        <v>2839</v>
      </c>
    </row>
    <row r="1828" spans="1:11" ht="15.75" x14ac:dyDescent="0.25">
      <c r="A1828" s="4" t="s">
        <v>1243</v>
      </c>
      <c r="B1828" s="4" t="s">
        <v>2867</v>
      </c>
      <c r="C1828" s="4">
        <v>10.029999999999999</v>
      </c>
      <c r="D1828" s="4">
        <v>23.33666666666667</v>
      </c>
      <c r="E1828" s="4">
        <v>0</v>
      </c>
      <c r="F1828" s="4">
        <v>1.2303278661082</v>
      </c>
      <c r="G1828" s="4">
        <v>0</v>
      </c>
      <c r="H1828" s="4">
        <v>0</v>
      </c>
      <c r="I1828" s="4" t="s">
        <v>2837</v>
      </c>
      <c r="J1828" s="4" t="s">
        <v>2838</v>
      </c>
      <c r="K1828" s="4" t="s">
        <v>2839</v>
      </c>
    </row>
    <row r="1829" spans="1:11" ht="15.75" x14ac:dyDescent="0.25">
      <c r="A1829" s="4" t="s">
        <v>1243</v>
      </c>
      <c r="B1829" s="4" t="s">
        <v>2868</v>
      </c>
      <c r="C1829" s="4">
        <v>9.51</v>
      </c>
      <c r="D1829" s="4">
        <v>24.11</v>
      </c>
      <c r="E1829" s="4">
        <v>0</v>
      </c>
      <c r="F1829" s="4">
        <v>1.3543944513875501</v>
      </c>
      <c r="G1829" s="4">
        <v>0</v>
      </c>
      <c r="H1829" s="4">
        <v>0</v>
      </c>
      <c r="I1829" s="4" t="s">
        <v>2837</v>
      </c>
      <c r="J1829" s="4" t="s">
        <v>2838</v>
      </c>
      <c r="K1829" s="4" t="s">
        <v>2839</v>
      </c>
    </row>
    <row r="1830" spans="1:11" ht="15.75" x14ac:dyDescent="0.25">
      <c r="A1830" s="4" t="s">
        <v>1243</v>
      </c>
      <c r="B1830" s="4" t="s">
        <v>2869</v>
      </c>
      <c r="C1830" s="4">
        <v>0</v>
      </c>
      <c r="D1830" s="4">
        <v>4.97</v>
      </c>
      <c r="E1830" s="4">
        <v>10.516666666666666</v>
      </c>
      <c r="F1830" s="4">
        <v>0</v>
      </c>
      <c r="G1830" s="4">
        <v>0</v>
      </c>
      <c r="H1830" s="4">
        <v>1.4331278181645399</v>
      </c>
      <c r="I1830" s="4" t="s">
        <v>2837</v>
      </c>
      <c r="J1830" s="4" t="s">
        <v>2838</v>
      </c>
      <c r="K1830" s="4" t="s">
        <v>2839</v>
      </c>
    </row>
    <row r="1831" spans="1:11" ht="15.75" x14ac:dyDescent="0.25">
      <c r="A1831" s="4" t="s">
        <v>1243</v>
      </c>
      <c r="B1831" s="4" t="s">
        <v>2870</v>
      </c>
      <c r="C1831" s="4">
        <v>5.56</v>
      </c>
      <c r="D1831" s="4">
        <v>7.413333333333334</v>
      </c>
      <c r="E1831" s="4">
        <v>13.646666666666667</v>
      </c>
      <c r="F1831" s="4">
        <v>0</v>
      </c>
      <c r="G1831" s="4">
        <v>1.6676756942427</v>
      </c>
      <c r="H1831" s="4">
        <v>1.24023443380864</v>
      </c>
      <c r="I1831" s="4" t="s">
        <v>2837</v>
      </c>
      <c r="J1831" s="4" t="s">
        <v>2838</v>
      </c>
      <c r="K1831" s="4" t="s">
        <v>2839</v>
      </c>
    </row>
    <row r="1832" spans="1:11" ht="15.75" x14ac:dyDescent="0.25">
      <c r="A1832" s="4" t="s">
        <v>1243</v>
      </c>
      <c r="B1832" s="4" t="s">
        <v>2871</v>
      </c>
      <c r="C1832" s="4">
        <v>7.9233333333333329</v>
      </c>
      <c r="D1832" s="4">
        <v>26.016666666666666</v>
      </c>
      <c r="E1832" s="4">
        <v>14.280000000000001</v>
      </c>
      <c r="F1832" s="4">
        <v>1.7223106464020099</v>
      </c>
      <c r="G1832" s="4">
        <v>1.2080716089405501</v>
      </c>
      <c r="H1832" s="4">
        <v>0</v>
      </c>
      <c r="I1832" s="4" t="s">
        <v>2837</v>
      </c>
      <c r="J1832" s="4" t="s">
        <v>2838</v>
      </c>
      <c r="K1832" s="4" t="s">
        <v>2839</v>
      </c>
    </row>
    <row r="1833" spans="1:11" ht="15.75" x14ac:dyDescent="0.25">
      <c r="A1833" s="4" t="s">
        <v>1243</v>
      </c>
      <c r="B1833" s="4" t="s">
        <v>2872</v>
      </c>
      <c r="C1833" s="4">
        <v>0</v>
      </c>
      <c r="D1833" s="4">
        <v>2.9966666666666666</v>
      </c>
      <c r="E1833" s="4">
        <v>4.666666666666667</v>
      </c>
      <c r="F1833" s="4">
        <v>0</v>
      </c>
      <c r="G1833" s="4">
        <v>0</v>
      </c>
      <c r="H1833" s="4">
        <v>1.0119959283584501</v>
      </c>
      <c r="I1833" s="4" t="s">
        <v>2837</v>
      </c>
      <c r="J1833" s="4" t="s">
        <v>2838</v>
      </c>
      <c r="K1833" s="4" t="s">
        <v>2839</v>
      </c>
    </row>
    <row r="1834" spans="1:11" ht="15.75" x14ac:dyDescent="0.25">
      <c r="A1834" s="4" t="s">
        <v>1243</v>
      </c>
      <c r="B1834" s="4" t="s">
        <v>2873</v>
      </c>
      <c r="C1834" s="4">
        <v>1.8466666666666667</v>
      </c>
      <c r="D1834" s="4">
        <v>1.4033333333333333</v>
      </c>
      <c r="E1834" s="4">
        <v>0</v>
      </c>
      <c r="F1834" s="4">
        <v>0</v>
      </c>
      <c r="G1834" s="4">
        <v>-8.0424946186446693</v>
      </c>
      <c r="H1834" s="4">
        <v>-7.66285249385251</v>
      </c>
      <c r="I1834" s="4" t="s">
        <v>2837</v>
      </c>
      <c r="J1834" s="4" t="s">
        <v>2838</v>
      </c>
      <c r="K1834" s="4" t="s">
        <v>2839</v>
      </c>
    </row>
    <row r="1835" spans="1:11" ht="15.75" x14ac:dyDescent="0.25">
      <c r="A1835" s="4" t="s">
        <v>1243</v>
      </c>
      <c r="B1835" s="4" t="s">
        <v>2874</v>
      </c>
      <c r="C1835" s="4">
        <v>1.0833333333333335</v>
      </c>
      <c r="D1835" s="4">
        <v>0</v>
      </c>
      <c r="E1835" s="4">
        <v>0</v>
      </c>
      <c r="F1835" s="4">
        <v>0</v>
      </c>
      <c r="G1835" s="4">
        <v>-6.8652329757745898</v>
      </c>
      <c r="H1835" s="4">
        <v>0</v>
      </c>
      <c r="I1835" s="4" t="s">
        <v>2837</v>
      </c>
      <c r="J1835" s="4" t="s">
        <v>2838</v>
      </c>
      <c r="K1835" s="4" t="s">
        <v>2839</v>
      </c>
    </row>
    <row r="1836" spans="1:11" ht="15.75" x14ac:dyDescent="0.25">
      <c r="A1836" s="4" t="s">
        <v>1243</v>
      </c>
      <c r="B1836" s="4" t="s">
        <v>2875</v>
      </c>
      <c r="C1836" s="4">
        <v>9.6766666666666676</v>
      </c>
      <c r="D1836" s="4">
        <v>0</v>
      </c>
      <c r="E1836" s="4">
        <v>0.20666666666666667</v>
      </c>
      <c r="F1836" s="4">
        <v>0</v>
      </c>
      <c r="G1836" s="4">
        <v>-5.2213390725809603</v>
      </c>
      <c r="H1836" s="4">
        <v>0</v>
      </c>
      <c r="I1836" s="4" t="s">
        <v>2837</v>
      </c>
      <c r="J1836" s="4" t="s">
        <v>2838</v>
      </c>
      <c r="K1836" s="4" t="s">
        <v>2839</v>
      </c>
    </row>
    <row r="1837" spans="1:11" ht="15.75" x14ac:dyDescent="0.25">
      <c r="A1837" s="4" t="s">
        <v>1243</v>
      </c>
      <c r="B1837" s="4" t="s">
        <v>2876</v>
      </c>
      <c r="C1837" s="4">
        <v>9.3000000000000007</v>
      </c>
      <c r="D1837" s="4">
        <v>0.15</v>
      </c>
      <c r="E1837" s="4">
        <v>0.51</v>
      </c>
      <c r="F1837" s="4">
        <v>-5.9143005188078499</v>
      </c>
      <c r="G1837" s="4">
        <v>-3.7982064925986498</v>
      </c>
      <c r="H1837" s="4">
        <v>0</v>
      </c>
      <c r="I1837" s="4" t="s">
        <v>2837</v>
      </c>
      <c r="J1837" s="4" t="s">
        <v>2838</v>
      </c>
      <c r="K1837" s="4" t="s">
        <v>2839</v>
      </c>
    </row>
    <row r="1838" spans="1:11" ht="15.75" x14ac:dyDescent="0.25">
      <c r="A1838" s="4" t="s">
        <v>1243</v>
      </c>
      <c r="B1838" s="4" t="s">
        <v>2877</v>
      </c>
      <c r="C1838" s="4">
        <v>8.35</v>
      </c>
      <c r="D1838" s="4">
        <v>6.0366666666666662</v>
      </c>
      <c r="E1838" s="4">
        <v>0.52</v>
      </c>
      <c r="F1838" s="4">
        <v>0</v>
      </c>
      <c r="G1838" s="4">
        <v>-3.7399211018944598</v>
      </c>
      <c r="H1838" s="4">
        <v>-3.29024040264754</v>
      </c>
      <c r="I1838" s="4" t="s">
        <v>2837</v>
      </c>
      <c r="J1838" s="4" t="s">
        <v>2838</v>
      </c>
      <c r="K1838" s="4" t="s">
        <v>2839</v>
      </c>
    </row>
    <row r="1839" spans="1:11" ht="15.75" x14ac:dyDescent="0.25">
      <c r="A1839" s="4" t="s">
        <v>1243</v>
      </c>
      <c r="B1839" s="4" t="s">
        <v>2878</v>
      </c>
      <c r="C1839" s="4">
        <v>5.4333333333333327</v>
      </c>
      <c r="D1839" s="4">
        <v>2.1066666666666669</v>
      </c>
      <c r="E1839" s="4">
        <v>0.59666666666666668</v>
      </c>
      <c r="F1839" s="4">
        <v>-1.3746093797433401</v>
      </c>
      <c r="G1839" s="4">
        <v>-2.8260939999500501</v>
      </c>
      <c r="H1839" s="4">
        <v>0</v>
      </c>
      <c r="I1839" s="4" t="s">
        <v>2837</v>
      </c>
      <c r="J1839" s="4" t="s">
        <v>2838</v>
      </c>
      <c r="K1839" s="4" t="s">
        <v>2839</v>
      </c>
    </row>
    <row r="1840" spans="1:11" ht="15.75" x14ac:dyDescent="0.25">
      <c r="A1840" s="4" t="s">
        <v>1243</v>
      </c>
      <c r="B1840" s="4" t="s">
        <v>2879</v>
      </c>
      <c r="C1840" s="4">
        <v>4.3233333333333333</v>
      </c>
      <c r="D1840" s="4">
        <v>4.55</v>
      </c>
      <c r="E1840" s="4">
        <v>0.72666666666666657</v>
      </c>
      <c r="F1840" s="4">
        <v>0</v>
      </c>
      <c r="G1840" s="4">
        <v>-2.15513041264908</v>
      </c>
      <c r="H1840" s="4">
        <v>-2.2421639999516199</v>
      </c>
      <c r="I1840" s="4" t="s">
        <v>2837</v>
      </c>
      <c r="J1840" s="4" t="s">
        <v>2838</v>
      </c>
      <c r="K1840" s="4" t="s">
        <v>2839</v>
      </c>
    </row>
    <row r="1841" spans="1:11" ht="15.75" x14ac:dyDescent="0.25">
      <c r="A1841" s="4" t="s">
        <v>1243</v>
      </c>
      <c r="B1841" s="4" t="s">
        <v>2880</v>
      </c>
      <c r="C1841" s="4">
        <v>15.696666666666667</v>
      </c>
      <c r="D1841" s="4">
        <v>14.879999999999997</v>
      </c>
      <c r="E1841" s="4">
        <v>1.2633333333333334</v>
      </c>
      <c r="F1841" s="4">
        <v>0</v>
      </c>
      <c r="G1841" s="4">
        <v>-3.2699861308895199</v>
      </c>
      <c r="H1841" s="4">
        <v>-3.1805804892004499</v>
      </c>
      <c r="I1841" s="4" t="s">
        <v>2837</v>
      </c>
      <c r="J1841" s="4" t="s">
        <v>2838</v>
      </c>
      <c r="K1841" s="4" t="s">
        <v>2839</v>
      </c>
    </row>
    <row r="1842" spans="1:11" ht="15.75" x14ac:dyDescent="0.25">
      <c r="A1842" s="4" t="s">
        <v>1243</v>
      </c>
      <c r="B1842" s="4" t="s">
        <v>2881</v>
      </c>
      <c r="C1842" s="4">
        <v>8.75</v>
      </c>
      <c r="D1842" s="4">
        <v>6.2233333333333327</v>
      </c>
      <c r="E1842" s="4">
        <v>1.2933333333333332</v>
      </c>
      <c r="F1842" s="4">
        <v>0</v>
      </c>
      <c r="G1842" s="4">
        <v>-2.41936229779219</v>
      </c>
      <c r="H1842" s="4">
        <v>-1.8988038469639199</v>
      </c>
      <c r="I1842" s="4" t="s">
        <v>2837</v>
      </c>
      <c r="J1842" s="4" t="s">
        <v>2838</v>
      </c>
      <c r="K1842" s="4" t="s">
        <v>2839</v>
      </c>
    </row>
    <row r="1843" spans="1:11" ht="15.75" x14ac:dyDescent="0.25">
      <c r="A1843" s="4" t="s">
        <v>1243</v>
      </c>
      <c r="B1843" s="4" t="s">
        <v>2882</v>
      </c>
      <c r="C1843" s="4">
        <v>19.683333333333334</v>
      </c>
      <c r="D1843" s="4">
        <v>3.2033333333333336</v>
      </c>
      <c r="E1843" s="4">
        <v>5.2700000000000005</v>
      </c>
      <c r="F1843" s="4">
        <v>-2.6031222477406399</v>
      </c>
      <c r="G1843" s="4">
        <v>-1.5220482814295799</v>
      </c>
      <c r="H1843" s="4">
        <v>1.0957678870247001</v>
      </c>
      <c r="I1843" s="4" t="s">
        <v>2837</v>
      </c>
      <c r="J1843" s="4" t="s">
        <v>2838</v>
      </c>
      <c r="K1843" s="4" t="s">
        <v>2839</v>
      </c>
    </row>
    <row r="1844" spans="1:11" ht="15.75" x14ac:dyDescent="0.25">
      <c r="A1844" s="4" t="s">
        <v>1243</v>
      </c>
      <c r="B1844" s="4" t="s">
        <v>2883</v>
      </c>
      <c r="C1844" s="4">
        <v>3.8766666666666669</v>
      </c>
      <c r="D1844" s="4">
        <v>4.3933333333333335</v>
      </c>
      <c r="E1844" s="4">
        <v>0</v>
      </c>
      <c r="F1844" s="4">
        <v>0</v>
      </c>
      <c r="G1844" s="4">
        <v>-6.4905569260960601</v>
      </c>
      <c r="H1844" s="4">
        <v>-6.6661471446781997</v>
      </c>
      <c r="I1844" s="4" t="s">
        <v>2837</v>
      </c>
      <c r="J1844" s="4" t="s">
        <v>2838</v>
      </c>
      <c r="K1844" s="4" t="s">
        <v>2839</v>
      </c>
    </row>
    <row r="1845" spans="1:11" ht="15.75" x14ac:dyDescent="0.25">
      <c r="A1845" s="4" t="s">
        <v>1243</v>
      </c>
      <c r="B1845" s="4" t="s">
        <v>2884</v>
      </c>
      <c r="C1845" s="4">
        <v>9.1</v>
      </c>
      <c r="D1845" s="4">
        <v>2.9599999999999995</v>
      </c>
      <c r="E1845" s="4">
        <v>6.3333333333333339E-2</v>
      </c>
      <c r="F1845" s="4">
        <v>-1.61248080313938</v>
      </c>
      <c r="G1845" s="4">
        <v>-6.76578957292908</v>
      </c>
      <c r="H1845" s="4">
        <v>-5.1379587451903603</v>
      </c>
      <c r="I1845" s="4" t="s">
        <v>2837</v>
      </c>
      <c r="J1845" s="4" t="s">
        <v>2838</v>
      </c>
      <c r="K1845" s="4" t="s">
        <v>2839</v>
      </c>
    </row>
    <row r="1846" spans="1:11" ht="15.75" x14ac:dyDescent="0.25">
      <c r="A1846" s="4" t="s">
        <v>1243</v>
      </c>
      <c r="B1846" s="4" t="s">
        <v>2885</v>
      </c>
      <c r="C1846" s="4">
        <v>9.0399999999999991</v>
      </c>
      <c r="D1846" s="4">
        <v>2.2066666666666666</v>
      </c>
      <c r="E1846" s="4">
        <v>6.9999999999999993E-2</v>
      </c>
      <c r="F1846" s="4">
        <v>-2.04755669614417</v>
      </c>
      <c r="G1846" s="4">
        <v>-6.4229967784755404</v>
      </c>
      <c r="H1846" s="4">
        <v>0</v>
      </c>
      <c r="I1846" s="4" t="s">
        <v>2837</v>
      </c>
      <c r="J1846" s="4" t="s">
        <v>2838</v>
      </c>
      <c r="K1846" s="4" t="s">
        <v>2839</v>
      </c>
    </row>
    <row r="1847" spans="1:11" ht="15.75" x14ac:dyDescent="0.25">
      <c r="A1847" s="4" t="s">
        <v>1243</v>
      </c>
      <c r="B1847" s="4" t="s">
        <v>2886</v>
      </c>
      <c r="C1847" s="4">
        <v>6.0533333333333337</v>
      </c>
      <c r="D1847" s="4">
        <v>2.5166666666666662</v>
      </c>
      <c r="E1847" s="4">
        <v>7.3333333333333334E-2</v>
      </c>
      <c r="F1847" s="4">
        <v>-1.24895764286969</v>
      </c>
      <c r="G1847" s="4">
        <v>-6.0867917582719002</v>
      </c>
      <c r="H1847" s="4">
        <v>-4.8210752636483196</v>
      </c>
      <c r="I1847" s="4" t="s">
        <v>2837</v>
      </c>
      <c r="J1847" s="4" t="s">
        <v>2838</v>
      </c>
      <c r="K1847" s="4" t="s">
        <v>2839</v>
      </c>
    </row>
    <row r="1848" spans="1:11" ht="15.75" x14ac:dyDescent="0.25">
      <c r="A1848" s="4" t="s">
        <v>1243</v>
      </c>
      <c r="B1848" s="4" t="s">
        <v>2887</v>
      </c>
      <c r="C1848" s="4">
        <v>3.3366666666666664</v>
      </c>
      <c r="D1848" s="4">
        <v>6.3333333333333339E-2</v>
      </c>
      <c r="E1848" s="4">
        <v>8.666666666666667E-2</v>
      </c>
      <c r="F1848" s="4">
        <v>-6.1216257163070296</v>
      </c>
      <c r="G1848" s="4">
        <v>-4.9004852257379303</v>
      </c>
      <c r="H1848" s="4">
        <v>0</v>
      </c>
      <c r="I1848" s="4" t="s">
        <v>2837</v>
      </c>
      <c r="J1848" s="4" t="s">
        <v>2838</v>
      </c>
      <c r="K1848" s="4" t="s">
        <v>2839</v>
      </c>
    </row>
    <row r="1849" spans="1:11" ht="15.75" x14ac:dyDescent="0.25">
      <c r="A1849" s="4" t="s">
        <v>1243</v>
      </c>
      <c r="B1849" s="4" t="s">
        <v>2888</v>
      </c>
      <c r="C1849" s="4">
        <v>1.8800000000000001</v>
      </c>
      <c r="D1849" s="4">
        <v>0</v>
      </c>
      <c r="E1849" s="4">
        <v>0.11333333333333333</v>
      </c>
      <c r="F1849" s="4">
        <v>0</v>
      </c>
      <c r="G1849" s="4">
        <v>-3.6335705222786898</v>
      </c>
      <c r="H1849" s="4">
        <v>0</v>
      </c>
      <c r="I1849" s="4" t="s">
        <v>2837</v>
      </c>
      <c r="J1849" s="4" t="s">
        <v>2838</v>
      </c>
      <c r="K1849" s="4" t="s">
        <v>2839</v>
      </c>
    </row>
    <row r="1850" spans="1:11" ht="15.75" x14ac:dyDescent="0.25">
      <c r="A1850" s="4" t="s">
        <v>1243</v>
      </c>
      <c r="B1850" s="4" t="s">
        <v>2889</v>
      </c>
      <c r="C1850" s="4">
        <v>9.0399999999999991</v>
      </c>
      <c r="D1850" s="4">
        <v>1.5766666666666669</v>
      </c>
      <c r="E1850" s="4">
        <v>0.11666666666666665</v>
      </c>
      <c r="F1850" s="4">
        <v>-2.5086820100828202</v>
      </c>
      <c r="G1850" s="4">
        <v>-5.7752851350405496</v>
      </c>
      <c r="H1850" s="4">
        <v>0</v>
      </c>
      <c r="I1850" s="4" t="s">
        <v>2837</v>
      </c>
      <c r="J1850" s="4" t="s">
        <v>2838</v>
      </c>
      <c r="K1850" s="4" t="s">
        <v>2839</v>
      </c>
    </row>
    <row r="1851" spans="1:11" ht="15.75" x14ac:dyDescent="0.25">
      <c r="A1851" s="4" t="s">
        <v>1243</v>
      </c>
      <c r="B1851" s="4" t="s">
        <v>2890</v>
      </c>
      <c r="C1851" s="4">
        <v>3.2033333333333331</v>
      </c>
      <c r="D1851" s="4">
        <v>1.1266666666666667</v>
      </c>
      <c r="E1851" s="4">
        <v>0.13333333333333333</v>
      </c>
      <c r="F1851" s="4">
        <v>-1.50478328463783</v>
      </c>
      <c r="G1851" s="4">
        <v>-4.2171461805754502</v>
      </c>
      <c r="H1851" s="4">
        <v>0</v>
      </c>
      <c r="I1851" s="4" t="s">
        <v>2837</v>
      </c>
      <c r="J1851" s="4" t="s">
        <v>2838</v>
      </c>
      <c r="K1851" s="4" t="s">
        <v>2839</v>
      </c>
    </row>
    <row r="1852" spans="1:11" ht="15.75" x14ac:dyDescent="0.25">
      <c r="A1852" s="4" t="s">
        <v>1243</v>
      </c>
      <c r="B1852" s="4" t="s">
        <v>2891</v>
      </c>
      <c r="C1852" s="4">
        <v>10.036666666666667</v>
      </c>
      <c r="D1852" s="4">
        <v>2.9499999999999997</v>
      </c>
      <c r="E1852" s="4">
        <v>0.31666666666666665</v>
      </c>
      <c r="F1852" s="4">
        <v>-1.73655297813914</v>
      </c>
      <c r="G1852" s="4">
        <v>-4.5761150775464197</v>
      </c>
      <c r="H1852" s="4">
        <v>-2.8276694152583</v>
      </c>
      <c r="I1852" s="4" t="s">
        <v>2837</v>
      </c>
      <c r="J1852" s="4" t="s">
        <v>2838</v>
      </c>
      <c r="K1852" s="4" t="s">
        <v>2839</v>
      </c>
    </row>
    <row r="1853" spans="1:11" ht="15.75" x14ac:dyDescent="0.25">
      <c r="A1853" s="4" t="s">
        <v>1243</v>
      </c>
      <c r="B1853" s="4" t="s">
        <v>2892</v>
      </c>
      <c r="C1853" s="4">
        <v>5.8233333333333341</v>
      </c>
      <c r="D1853" s="4">
        <v>1.1466666666666667</v>
      </c>
      <c r="E1853" s="4">
        <v>0.36333333333333334</v>
      </c>
      <c r="F1853" s="4">
        <v>-2.32508593714594</v>
      </c>
      <c r="G1853" s="4">
        <v>-3.5855878572503199</v>
      </c>
      <c r="H1853" s="4">
        <v>0</v>
      </c>
      <c r="I1853" s="4" t="s">
        <v>2837</v>
      </c>
      <c r="J1853" s="4" t="s">
        <v>2838</v>
      </c>
      <c r="K1853" s="4" t="s">
        <v>2839</v>
      </c>
    </row>
    <row r="1854" spans="1:11" ht="15.75" x14ac:dyDescent="0.25">
      <c r="A1854" s="4" t="s">
        <v>1243</v>
      </c>
      <c r="B1854" s="4" t="s">
        <v>2893</v>
      </c>
      <c r="C1854" s="4">
        <v>6.8966666666666674</v>
      </c>
      <c r="D1854" s="4">
        <v>0.37666666666666665</v>
      </c>
      <c r="E1854" s="4">
        <v>0.38666666666666666</v>
      </c>
      <c r="F1854" s="4">
        <v>-4.2455690931405297</v>
      </c>
      <c r="G1854" s="4">
        <v>-3.7522983094154099</v>
      </c>
      <c r="H1854" s="4">
        <v>0</v>
      </c>
      <c r="I1854" s="4" t="s">
        <v>2837</v>
      </c>
      <c r="J1854" s="4" t="s">
        <v>2838</v>
      </c>
      <c r="K1854" s="4" t="s">
        <v>2839</v>
      </c>
    </row>
    <row r="1855" spans="1:11" ht="15.75" x14ac:dyDescent="0.25">
      <c r="A1855" s="4" t="s">
        <v>1243</v>
      </c>
      <c r="B1855" s="4" t="s">
        <v>2894</v>
      </c>
      <c r="C1855" s="4">
        <v>9.8066666666666666</v>
      </c>
      <c r="D1855" s="4">
        <v>2.3200000000000003</v>
      </c>
      <c r="E1855" s="4">
        <v>0.40333333333333332</v>
      </c>
      <c r="F1855" s="4">
        <v>-2.0717854929545099</v>
      </c>
      <c r="G1855" s="4">
        <v>-4.2530080530153498</v>
      </c>
      <c r="H1855" s="4">
        <v>0</v>
      </c>
      <c r="I1855" s="4" t="s">
        <v>2837</v>
      </c>
      <c r="J1855" s="4" t="s">
        <v>2838</v>
      </c>
      <c r="K1855" s="4" t="s">
        <v>2839</v>
      </c>
    </row>
    <row r="1856" spans="1:11" ht="15.75" x14ac:dyDescent="0.25">
      <c r="A1856" s="4" t="s">
        <v>1243</v>
      </c>
      <c r="B1856" s="4" t="s">
        <v>2895</v>
      </c>
      <c r="C1856" s="4">
        <v>7.8400000000000007</v>
      </c>
      <c r="D1856" s="4">
        <v>0</v>
      </c>
      <c r="E1856" s="4">
        <v>0.45999999999999996</v>
      </c>
      <c r="F1856" s="4">
        <v>-6.8636593081988897</v>
      </c>
      <c r="G1856" s="4">
        <v>-3.6921636353861</v>
      </c>
      <c r="H1856" s="4">
        <v>0</v>
      </c>
      <c r="I1856" s="4" t="s">
        <v>2837</v>
      </c>
      <c r="J1856" s="4" t="s">
        <v>2838</v>
      </c>
      <c r="K1856" s="4" t="s">
        <v>2839</v>
      </c>
    </row>
    <row r="1857" spans="1:11" ht="15.75" x14ac:dyDescent="0.25">
      <c r="A1857" s="4" t="s">
        <v>1243</v>
      </c>
      <c r="B1857" s="4" t="s">
        <v>2896</v>
      </c>
      <c r="C1857" s="4">
        <v>8.8166666666666682</v>
      </c>
      <c r="D1857" s="4">
        <v>2.1566666666666667</v>
      </c>
      <c r="E1857" s="4">
        <v>0.50666666666666671</v>
      </c>
      <c r="F1857" s="4">
        <v>-2.0165638035927498</v>
      </c>
      <c r="G1857" s="4">
        <v>-3.8213483819228</v>
      </c>
      <c r="H1857" s="4">
        <v>0</v>
      </c>
      <c r="I1857" s="4" t="s">
        <v>2837</v>
      </c>
      <c r="J1857" s="4" t="s">
        <v>2838</v>
      </c>
      <c r="K1857" s="4" t="s">
        <v>2839</v>
      </c>
    </row>
    <row r="1858" spans="1:11" ht="15.75" x14ac:dyDescent="0.25">
      <c r="A1858" s="4" t="s">
        <v>1243</v>
      </c>
      <c r="B1858" s="4" t="s">
        <v>2897</v>
      </c>
      <c r="C1858" s="4">
        <v>8.2666666666666675</v>
      </c>
      <c r="D1858" s="4">
        <v>10.766666666666666</v>
      </c>
      <c r="E1858" s="4">
        <v>0.5099999999999999</v>
      </c>
      <c r="F1858" s="4">
        <v>0</v>
      </c>
      <c r="G1858" s="4">
        <v>-3.5933293444790202</v>
      </c>
      <c r="H1858" s="4">
        <v>-3.98921803614726</v>
      </c>
      <c r="I1858" s="4" t="s">
        <v>2837</v>
      </c>
      <c r="J1858" s="4" t="s">
        <v>2838</v>
      </c>
      <c r="K1858" s="4" t="s">
        <v>2839</v>
      </c>
    </row>
    <row r="1859" spans="1:11" ht="15.75" x14ac:dyDescent="0.25">
      <c r="A1859" s="4" t="s">
        <v>1243</v>
      </c>
      <c r="B1859" s="4" t="s">
        <v>2898</v>
      </c>
      <c r="C1859" s="4">
        <v>8.7833333333333332</v>
      </c>
      <c r="D1859" s="4">
        <v>0.37000000000000005</v>
      </c>
      <c r="E1859" s="4">
        <v>0.66666666666666663</v>
      </c>
      <c r="F1859" s="4">
        <v>-4.6140378075845101</v>
      </c>
      <c r="G1859" s="4">
        <v>-3.3101408367231802</v>
      </c>
      <c r="H1859" s="4">
        <v>0</v>
      </c>
      <c r="I1859" s="4" t="s">
        <v>2837</v>
      </c>
      <c r="J1859" s="4" t="s">
        <v>2838</v>
      </c>
      <c r="K1859" s="4" t="s">
        <v>2839</v>
      </c>
    </row>
    <row r="1860" spans="1:11" ht="15.75" x14ac:dyDescent="0.25">
      <c r="A1860" s="4" t="s">
        <v>1243</v>
      </c>
      <c r="B1860" s="4" t="s">
        <v>2899</v>
      </c>
      <c r="C1860" s="4">
        <v>9.9933333333333341</v>
      </c>
      <c r="D1860" s="4">
        <v>2.04</v>
      </c>
      <c r="E1860" s="4">
        <v>0.80999999999999994</v>
      </c>
      <c r="F1860" s="4">
        <v>-2.24345393021424</v>
      </c>
      <c r="G1860" s="4">
        <v>-3.2094061236932601</v>
      </c>
      <c r="H1860" s="4">
        <v>0</v>
      </c>
      <c r="I1860" s="4" t="s">
        <v>2837</v>
      </c>
      <c r="J1860" s="4" t="s">
        <v>2838</v>
      </c>
      <c r="K1860" s="4" t="s">
        <v>2839</v>
      </c>
    </row>
    <row r="1861" spans="1:11" ht="15.75" x14ac:dyDescent="0.25">
      <c r="A1861" s="4" t="s">
        <v>1243</v>
      </c>
      <c r="B1861" s="4" t="s">
        <v>2900</v>
      </c>
      <c r="C1861" s="4">
        <v>12.04</v>
      </c>
      <c r="D1861" s="4">
        <v>3.41</v>
      </c>
      <c r="E1861" s="4">
        <v>0.80999999999999994</v>
      </c>
      <c r="F1861" s="4">
        <v>-1.8252564556627999</v>
      </c>
      <c r="G1861" s="4">
        <v>-3.5280996938580902</v>
      </c>
      <c r="H1861" s="4">
        <v>-1.68763930135331</v>
      </c>
      <c r="I1861" s="4" t="s">
        <v>2837</v>
      </c>
      <c r="J1861" s="4" t="s">
        <v>2838</v>
      </c>
      <c r="K1861" s="4" t="s">
        <v>2839</v>
      </c>
    </row>
    <row r="1862" spans="1:11" ht="15.75" x14ac:dyDescent="0.25">
      <c r="A1862" s="4" t="s">
        <v>1243</v>
      </c>
      <c r="B1862" s="4" t="s">
        <v>2901</v>
      </c>
      <c r="C1862" s="4">
        <v>8.49</v>
      </c>
      <c r="D1862" s="4">
        <v>1.2466666666666666</v>
      </c>
      <c r="E1862" s="4">
        <v>2.7133333333333334</v>
      </c>
      <c r="F1862" s="4">
        <v>-2.76677483761295</v>
      </c>
      <c r="G1862" s="4">
        <v>-1.28919028968083</v>
      </c>
      <c r="H1862" s="4">
        <v>1.4933512032584699</v>
      </c>
      <c r="I1862" s="4" t="s">
        <v>2837</v>
      </c>
      <c r="J1862" s="4" t="s">
        <v>2838</v>
      </c>
      <c r="K1862" s="4" t="s">
        <v>2839</v>
      </c>
    </row>
    <row r="1863" spans="1:11" ht="15.75" x14ac:dyDescent="0.25">
      <c r="A1863" s="4" t="s">
        <v>1243</v>
      </c>
      <c r="B1863" s="4" t="s">
        <v>2902</v>
      </c>
      <c r="C1863" s="4">
        <v>11.113333333333335</v>
      </c>
      <c r="D1863" s="4">
        <v>1.6933333333333334</v>
      </c>
      <c r="E1863" s="4">
        <v>4.623333333333334</v>
      </c>
      <c r="F1863" s="4">
        <v>-2.6959970399966702</v>
      </c>
      <c r="G1863" s="4">
        <v>0</v>
      </c>
      <c r="H1863" s="4">
        <v>1.8208233599875301</v>
      </c>
      <c r="I1863" s="4" t="s">
        <v>2837</v>
      </c>
      <c r="J1863" s="4" t="s">
        <v>2838</v>
      </c>
      <c r="K1863" s="4" t="s">
        <v>2839</v>
      </c>
    </row>
    <row r="1864" spans="1:11" ht="15.75" x14ac:dyDescent="0.25">
      <c r="A1864" s="4" t="s">
        <v>1243</v>
      </c>
      <c r="B1864" s="4" t="s">
        <v>2903</v>
      </c>
      <c r="C1864" s="4">
        <v>20.273333333333333</v>
      </c>
      <c r="D1864" s="4">
        <v>5</v>
      </c>
      <c r="E1864" s="4">
        <v>5.1033333333333335</v>
      </c>
      <c r="F1864" s="4">
        <v>-2.00799430778055</v>
      </c>
      <c r="G1864" s="4">
        <v>-1.63809416548266</v>
      </c>
      <c r="H1864" s="4">
        <v>0</v>
      </c>
      <c r="I1864" s="4" t="s">
        <v>2837</v>
      </c>
      <c r="J1864" s="4" t="s">
        <v>2838</v>
      </c>
      <c r="K1864" s="4" t="s">
        <v>2839</v>
      </c>
    </row>
    <row r="1865" spans="1:11" ht="15.75" x14ac:dyDescent="0.25">
      <c r="A1865" s="4" t="s">
        <v>1243</v>
      </c>
      <c r="B1865" s="4" t="s">
        <v>2904</v>
      </c>
      <c r="C1865" s="4">
        <v>27.03</v>
      </c>
      <c r="D1865" s="4">
        <v>4.6099999999999994</v>
      </c>
      <c r="E1865" s="4">
        <v>10.013333333333334</v>
      </c>
      <c r="F1865" s="4">
        <v>-2.5335681569529802</v>
      </c>
      <c r="G1865" s="4">
        <v>-1.0589936902521999</v>
      </c>
      <c r="H1865" s="4">
        <v>1.4897750671955601</v>
      </c>
      <c r="I1865" s="4" t="s">
        <v>2837</v>
      </c>
      <c r="J1865" s="4" t="s">
        <v>2838</v>
      </c>
      <c r="K1865" s="4" t="s">
        <v>2839</v>
      </c>
    </row>
    <row r="1866" spans="1:11" ht="15.75" x14ac:dyDescent="0.25">
      <c r="A1866" s="4" t="s">
        <v>1243</v>
      </c>
      <c r="B1866" s="4" t="s">
        <v>2905</v>
      </c>
      <c r="C1866" s="4">
        <v>6.5466666666666669</v>
      </c>
      <c r="D1866" s="4">
        <v>1.49</v>
      </c>
      <c r="E1866" s="4">
        <v>0</v>
      </c>
      <c r="F1866" s="4">
        <v>-2.1106222357728299</v>
      </c>
      <c r="G1866" s="4">
        <v>-7.7277378796371501</v>
      </c>
      <c r="H1866" s="4">
        <v>0</v>
      </c>
      <c r="I1866" s="4" t="s">
        <v>2837</v>
      </c>
      <c r="J1866" s="4" t="s">
        <v>2838</v>
      </c>
      <c r="K1866" s="4" t="s">
        <v>2839</v>
      </c>
    </row>
    <row r="1867" spans="1:11" ht="15.75" x14ac:dyDescent="0.25">
      <c r="A1867" s="4" t="s">
        <v>1243</v>
      </c>
      <c r="B1867" s="4" t="s">
        <v>2906</v>
      </c>
      <c r="C1867" s="4">
        <v>5.15</v>
      </c>
      <c r="D1867" s="4">
        <v>0.94</v>
      </c>
      <c r="E1867" s="4">
        <v>5.6666666666666671E-2</v>
      </c>
      <c r="F1867" s="4">
        <v>-2.43115786128137</v>
      </c>
      <c r="G1867" s="4">
        <v>-6.0814043944553502</v>
      </c>
      <c r="H1867" s="4">
        <v>0</v>
      </c>
      <c r="I1867" s="4" t="s">
        <v>2837</v>
      </c>
      <c r="J1867" s="4" t="s">
        <v>2838</v>
      </c>
      <c r="K1867" s="4" t="s">
        <v>2839</v>
      </c>
    </row>
    <row r="1868" spans="1:11" ht="15.75" x14ac:dyDescent="0.25">
      <c r="A1868" s="4" t="s">
        <v>1243</v>
      </c>
      <c r="B1868" s="4" t="s">
        <v>2907</v>
      </c>
      <c r="C1868" s="4">
        <v>3.66</v>
      </c>
      <c r="D1868" s="4">
        <v>0.06</v>
      </c>
      <c r="E1868" s="4">
        <v>0.11333333333333334</v>
      </c>
      <c r="F1868" s="4">
        <v>-5.7621510322311096</v>
      </c>
      <c r="G1868" s="4">
        <v>-4.5664453136180096</v>
      </c>
      <c r="H1868" s="4">
        <v>0</v>
      </c>
      <c r="I1868" s="4" t="s">
        <v>2837</v>
      </c>
      <c r="J1868" s="4" t="s">
        <v>2838</v>
      </c>
      <c r="K1868" s="4" t="s">
        <v>2839</v>
      </c>
    </row>
    <row r="1869" spans="1:11" ht="15.75" x14ac:dyDescent="0.25">
      <c r="A1869" s="4" t="s">
        <v>1243</v>
      </c>
      <c r="B1869" s="4" t="s">
        <v>2908</v>
      </c>
      <c r="C1869" s="4">
        <v>8.44</v>
      </c>
      <c r="D1869" s="4">
        <v>6.0366666666666662</v>
      </c>
      <c r="E1869" s="4">
        <v>0.6</v>
      </c>
      <c r="F1869" s="4">
        <v>0</v>
      </c>
      <c r="G1869" s="4">
        <v>-3.4028241975477398</v>
      </c>
      <c r="H1869" s="4">
        <v>-2.9220982580258501</v>
      </c>
      <c r="I1869" s="4" t="s">
        <v>2837</v>
      </c>
      <c r="J1869" s="4" t="s">
        <v>2838</v>
      </c>
      <c r="K1869" s="4" t="s">
        <v>2839</v>
      </c>
    </row>
    <row r="1870" spans="1:11" ht="15.75" x14ac:dyDescent="0.25">
      <c r="A1870" s="4" t="s">
        <v>1243</v>
      </c>
      <c r="B1870" s="4" t="s">
        <v>2909</v>
      </c>
      <c r="C1870" s="4">
        <v>12.21</v>
      </c>
      <c r="D1870" s="4">
        <v>12.013333333333334</v>
      </c>
      <c r="E1870" s="4">
        <v>2.1333333333333333</v>
      </c>
      <c r="F1870" s="4">
        <v>0</v>
      </c>
      <c r="G1870" s="4">
        <v>-2.1703151096303999</v>
      </c>
      <c r="H1870" s="4">
        <v>-2.1471230724341002</v>
      </c>
      <c r="I1870" s="4" t="s">
        <v>2837</v>
      </c>
      <c r="J1870" s="4" t="s">
        <v>2838</v>
      </c>
      <c r="K1870" s="4" t="s">
        <v>2839</v>
      </c>
    </row>
    <row r="1871" spans="1:11" ht="15.75" x14ac:dyDescent="0.25">
      <c r="A1871" s="4" t="s">
        <v>1243</v>
      </c>
      <c r="B1871" s="4" t="s">
        <v>2910</v>
      </c>
      <c r="C1871" s="4">
        <v>18.66333333333333</v>
      </c>
      <c r="D1871" s="4">
        <v>15.12</v>
      </c>
      <c r="E1871" s="4">
        <v>3.3000000000000003</v>
      </c>
      <c r="F1871" s="4">
        <v>0</v>
      </c>
      <c r="G1871" s="4">
        <v>-2.1382536219319199</v>
      </c>
      <c r="H1871" s="4">
        <v>-1.8338651029817701</v>
      </c>
      <c r="I1871" s="4" t="s">
        <v>2837</v>
      </c>
      <c r="J1871" s="4" t="s">
        <v>2838</v>
      </c>
      <c r="K1871" s="4" t="s">
        <v>2839</v>
      </c>
    </row>
    <row r="1872" spans="1:11" ht="15.75" x14ac:dyDescent="0.25">
      <c r="A1872" s="4" t="s">
        <v>1243</v>
      </c>
      <c r="B1872" s="4" t="s">
        <v>2911</v>
      </c>
      <c r="C1872" s="4">
        <v>19</v>
      </c>
      <c r="D1872" s="4">
        <v>16.693333333333332</v>
      </c>
      <c r="E1872" s="4">
        <v>3.9800000000000004</v>
      </c>
      <c r="F1872" s="4">
        <v>0</v>
      </c>
      <c r="G1872" s="4">
        <v>-1.88362697394471</v>
      </c>
      <c r="H1872" s="4">
        <v>-1.7009259380528401</v>
      </c>
      <c r="I1872" s="4" t="s">
        <v>2837</v>
      </c>
      <c r="J1872" s="4" t="s">
        <v>2838</v>
      </c>
      <c r="K1872" s="4" t="s">
        <v>2839</v>
      </c>
    </row>
    <row r="1873" spans="1:11" ht="15.75" x14ac:dyDescent="0.25">
      <c r="A1873" s="4" t="s">
        <v>1243</v>
      </c>
      <c r="B1873" s="4" t="s">
        <v>2912</v>
      </c>
      <c r="C1873" s="4">
        <v>1.86</v>
      </c>
      <c r="D1873" s="4">
        <v>0.55999999999999994</v>
      </c>
      <c r="E1873" s="4">
        <v>0</v>
      </c>
      <c r="F1873" s="4">
        <v>-1.7015206148651101</v>
      </c>
      <c r="G1873" s="4">
        <v>0</v>
      </c>
      <c r="H1873" s="4">
        <v>0</v>
      </c>
      <c r="I1873" s="4" t="s">
        <v>2837</v>
      </c>
      <c r="J1873" s="4" t="s">
        <v>2838</v>
      </c>
      <c r="K1873" s="4" t="s">
        <v>2839</v>
      </c>
    </row>
    <row r="1874" spans="1:11" ht="15.75" x14ac:dyDescent="0.25">
      <c r="A1874" s="4" t="s">
        <v>1243</v>
      </c>
      <c r="B1874" s="4" t="s">
        <v>2913</v>
      </c>
      <c r="C1874" s="4">
        <v>2.6933333333333334</v>
      </c>
      <c r="D1874" s="4">
        <v>0.83333333333333337</v>
      </c>
      <c r="E1874" s="4">
        <v>0</v>
      </c>
      <c r="F1874" s="4">
        <v>-1.7091996153965601</v>
      </c>
      <c r="G1874" s="4">
        <v>0</v>
      </c>
      <c r="H1874" s="4">
        <v>0</v>
      </c>
      <c r="I1874" s="4" t="s">
        <v>2837</v>
      </c>
      <c r="J1874" s="4" t="s">
        <v>2838</v>
      </c>
      <c r="K1874" s="4" t="s">
        <v>2839</v>
      </c>
    </row>
    <row r="1875" spans="1:11" ht="15.75" x14ac:dyDescent="0.25">
      <c r="A1875" s="4" t="s">
        <v>1243</v>
      </c>
      <c r="B1875" s="4" t="s">
        <v>2914</v>
      </c>
      <c r="C1875" s="4">
        <v>3.7733333333333334</v>
      </c>
      <c r="D1875" s="4">
        <v>1.8366666666666667</v>
      </c>
      <c r="E1875" s="4">
        <v>0</v>
      </c>
      <c r="F1875" s="4">
        <v>-1.0582261320216499</v>
      </c>
      <c r="G1875" s="4">
        <v>0</v>
      </c>
      <c r="H1875" s="4">
        <v>0</v>
      </c>
      <c r="I1875" s="4" t="s">
        <v>2837</v>
      </c>
      <c r="J1875" s="4" t="s">
        <v>2838</v>
      </c>
      <c r="K1875" s="4" t="s">
        <v>2839</v>
      </c>
    </row>
    <row r="1876" spans="1:11" ht="15.75" x14ac:dyDescent="0.25">
      <c r="A1876" s="4" t="s">
        <v>1243</v>
      </c>
      <c r="B1876" s="4" t="s">
        <v>2915</v>
      </c>
      <c r="C1876" s="4">
        <v>0</v>
      </c>
      <c r="D1876" s="4">
        <v>2.3333333333333335</v>
      </c>
      <c r="E1876" s="4">
        <v>0.42</v>
      </c>
      <c r="F1876" s="4">
        <v>0</v>
      </c>
      <c r="G1876" s="4">
        <v>0</v>
      </c>
      <c r="H1876" s="4">
        <v>-2.03443032611675</v>
      </c>
      <c r="I1876" s="4" t="s">
        <v>2837</v>
      </c>
      <c r="J1876" s="4" t="s">
        <v>2838</v>
      </c>
      <c r="K1876" s="4" t="s">
        <v>2839</v>
      </c>
    </row>
    <row r="1877" spans="1:11" ht="15.75" x14ac:dyDescent="0.25">
      <c r="A1877" s="4" t="s">
        <v>1243</v>
      </c>
      <c r="B1877" s="4" t="s">
        <v>2916</v>
      </c>
      <c r="C1877" s="4">
        <v>0</v>
      </c>
      <c r="D1877" s="4">
        <v>1.4400000000000002</v>
      </c>
      <c r="E1877" s="4">
        <v>0.18666666666666665</v>
      </c>
      <c r="F1877" s="4">
        <v>0</v>
      </c>
      <c r="G1877" s="4">
        <v>0</v>
      </c>
      <c r="H1877" s="4">
        <v>-2.6269056783351901</v>
      </c>
      <c r="I1877" s="4" t="s">
        <v>2837</v>
      </c>
      <c r="J1877" s="4" t="s">
        <v>2838</v>
      </c>
      <c r="K1877" s="4" t="s">
        <v>2839</v>
      </c>
    </row>
    <row r="1878" spans="1:11" ht="15.75" x14ac:dyDescent="0.25">
      <c r="A1878" s="4" t="s">
        <v>1243</v>
      </c>
      <c r="B1878" s="4" t="s">
        <v>2917</v>
      </c>
      <c r="C1878" s="4">
        <v>0</v>
      </c>
      <c r="D1878" s="4">
        <v>4.746666666666667</v>
      </c>
      <c r="E1878" s="4">
        <v>0</v>
      </c>
      <c r="F1878" s="4">
        <v>0</v>
      </c>
      <c r="G1878" s="4">
        <v>0</v>
      </c>
      <c r="H1878" s="4">
        <v>-6.0967902359488297</v>
      </c>
      <c r="I1878" s="4" t="s">
        <v>2837</v>
      </c>
      <c r="J1878" s="4" t="s">
        <v>2838</v>
      </c>
      <c r="K1878" s="4" t="s">
        <v>2839</v>
      </c>
    </row>
    <row r="1879" spans="1:11" ht="15.75" x14ac:dyDescent="0.25">
      <c r="A1879" s="4" t="s">
        <v>1243</v>
      </c>
      <c r="B1879" s="4" t="s">
        <v>2918</v>
      </c>
      <c r="C1879" s="4">
        <v>0</v>
      </c>
      <c r="D1879" s="4">
        <v>1.3466666666666667</v>
      </c>
      <c r="E1879" s="4">
        <v>12.133333333333333</v>
      </c>
      <c r="F1879" s="4">
        <v>0</v>
      </c>
      <c r="G1879" s="4">
        <v>0</v>
      </c>
      <c r="H1879" s="4">
        <v>3.5973778353812502</v>
      </c>
      <c r="I1879" s="4" t="s">
        <v>2837</v>
      </c>
      <c r="J1879" s="4" t="s">
        <v>2838</v>
      </c>
      <c r="K1879" s="4" t="s">
        <v>2839</v>
      </c>
    </row>
    <row r="1880" spans="1:11" ht="15.75" x14ac:dyDescent="0.25">
      <c r="A1880" s="4" t="s">
        <v>1243</v>
      </c>
      <c r="B1880" s="4" t="s">
        <v>2919</v>
      </c>
      <c r="C1880" s="4">
        <v>4.1933333333333334</v>
      </c>
      <c r="D1880" s="4">
        <v>1.5033333333333332</v>
      </c>
      <c r="E1880" s="4">
        <v>0</v>
      </c>
      <c r="F1880" s="4">
        <v>-1.4727193872612101</v>
      </c>
      <c r="G1880" s="4">
        <v>-8.2522263998304002</v>
      </c>
      <c r="H1880" s="4">
        <v>-6.7641439822006602</v>
      </c>
      <c r="I1880" s="4" t="s">
        <v>2920</v>
      </c>
      <c r="J1880" s="4" t="s">
        <v>2921</v>
      </c>
      <c r="K1880" s="4"/>
    </row>
    <row r="1881" spans="1:11" ht="15.75" x14ac:dyDescent="0.25">
      <c r="A1881" s="4" t="s">
        <v>1243</v>
      </c>
      <c r="B1881" s="4" t="s">
        <v>2922</v>
      </c>
      <c r="C1881" s="4">
        <v>19.136666666666667</v>
      </c>
      <c r="D1881" s="4">
        <v>0</v>
      </c>
      <c r="E1881" s="4">
        <v>0</v>
      </c>
      <c r="F1881" s="4">
        <v>0</v>
      </c>
      <c r="G1881" s="4">
        <v>-6.2706446858479996</v>
      </c>
      <c r="H1881" s="4">
        <v>0</v>
      </c>
      <c r="I1881" s="4" t="s">
        <v>2920</v>
      </c>
      <c r="J1881" s="4" t="s">
        <v>2921</v>
      </c>
      <c r="K1881" s="4"/>
    </row>
    <row r="1882" spans="1:11" ht="15.75" x14ac:dyDescent="0.25">
      <c r="A1882" s="4" t="s">
        <v>1243</v>
      </c>
      <c r="B1882" s="4" t="s">
        <v>2923</v>
      </c>
      <c r="C1882" s="4">
        <v>2.4133333333333336</v>
      </c>
      <c r="D1882" s="4">
        <v>0.72666666666666657</v>
      </c>
      <c r="E1882" s="4">
        <v>3.6666666666666667E-2</v>
      </c>
      <c r="F1882" s="4">
        <v>-1.7006984756391099</v>
      </c>
      <c r="G1882" s="4">
        <v>-6.1270711293671196</v>
      </c>
      <c r="H1882" s="4">
        <v>0</v>
      </c>
      <c r="I1882" s="4" t="s">
        <v>2920</v>
      </c>
      <c r="J1882" s="4" t="s">
        <v>2921</v>
      </c>
      <c r="K1882" s="4"/>
    </row>
    <row r="1883" spans="1:11" ht="15.75" x14ac:dyDescent="0.25">
      <c r="A1883" s="4" t="s">
        <v>1243</v>
      </c>
      <c r="B1883" s="4" t="s">
        <v>2924</v>
      </c>
      <c r="C1883" s="4">
        <v>5.126666666666666</v>
      </c>
      <c r="D1883" s="4">
        <v>3.0333333333333332</v>
      </c>
      <c r="E1883" s="4">
        <v>0.18333333333333335</v>
      </c>
      <c r="F1883" s="4">
        <v>0</v>
      </c>
      <c r="G1883" s="4">
        <v>-4.4093091572932499</v>
      </c>
      <c r="H1883" s="4">
        <v>-3.6370066242228298</v>
      </c>
      <c r="I1883" s="4" t="s">
        <v>2920</v>
      </c>
      <c r="J1883" s="4" t="s">
        <v>2921</v>
      </c>
      <c r="K1883" s="4"/>
    </row>
    <row r="1884" spans="1:11" ht="15.75" x14ac:dyDescent="0.25">
      <c r="A1884" s="4" t="s">
        <v>1243</v>
      </c>
      <c r="B1884" s="4" t="s">
        <v>2925</v>
      </c>
      <c r="C1884" s="4">
        <v>12.976666666666667</v>
      </c>
      <c r="D1884" s="4">
        <v>3.02</v>
      </c>
      <c r="E1884" s="4">
        <v>0.29666666666666669</v>
      </c>
      <c r="F1884" s="4">
        <v>-2.0783570271341101</v>
      </c>
      <c r="G1884" s="4">
        <v>-5.1196461262678197</v>
      </c>
      <c r="H1884" s="4">
        <v>-3.02517082676497</v>
      </c>
      <c r="I1884" s="4" t="s">
        <v>2920</v>
      </c>
      <c r="J1884" s="4" t="s">
        <v>2921</v>
      </c>
      <c r="K1884" s="4"/>
    </row>
    <row r="1885" spans="1:11" ht="15.75" x14ac:dyDescent="0.25">
      <c r="A1885" s="4" t="s">
        <v>1243</v>
      </c>
      <c r="B1885" s="4" t="s">
        <v>2926</v>
      </c>
      <c r="C1885" s="4">
        <v>36.876666666666665</v>
      </c>
      <c r="D1885" s="4">
        <v>6.5233333333333334</v>
      </c>
      <c r="E1885" s="4">
        <v>0.34666666666666668</v>
      </c>
      <c r="F1885" s="4">
        <v>-2.48480588504761</v>
      </c>
      <c r="G1885" s="4">
        <v>-6.3379753340343097</v>
      </c>
      <c r="H1885" s="4">
        <v>-3.8344589139020502</v>
      </c>
      <c r="I1885" s="4" t="s">
        <v>2920</v>
      </c>
      <c r="J1885" s="4" t="s">
        <v>2921</v>
      </c>
      <c r="K1885" s="4"/>
    </row>
    <row r="1886" spans="1:11" ht="15.75" x14ac:dyDescent="0.25">
      <c r="A1886" s="4" t="s">
        <v>1243</v>
      </c>
      <c r="B1886" s="4" t="s">
        <v>2927</v>
      </c>
      <c r="C1886" s="4">
        <v>12.623333333333333</v>
      </c>
      <c r="D1886" s="4">
        <v>4.5666666666666664</v>
      </c>
      <c r="E1886" s="4">
        <v>0.38000000000000006</v>
      </c>
      <c r="F1886" s="4">
        <v>-1.4517797238238499</v>
      </c>
      <c r="G1886" s="4">
        <v>-4.6574173158073702</v>
      </c>
      <c r="H1886" s="4">
        <v>-3.1894769162434802</v>
      </c>
      <c r="I1886" s="4" t="s">
        <v>2920</v>
      </c>
      <c r="J1886" s="4" t="s">
        <v>2921</v>
      </c>
      <c r="K1886" s="4"/>
    </row>
    <row r="1887" spans="1:11" ht="15.75" x14ac:dyDescent="0.25">
      <c r="A1887" s="4" t="s">
        <v>1243</v>
      </c>
      <c r="B1887" s="4" t="s">
        <v>2928</v>
      </c>
      <c r="C1887" s="4">
        <v>21.186666666666664</v>
      </c>
      <c r="D1887" s="4">
        <v>8.4266666666666676</v>
      </c>
      <c r="E1887" s="4">
        <v>0.91</v>
      </c>
      <c r="F1887" s="4">
        <v>-1.3166276268025301</v>
      </c>
      <c r="G1887" s="4">
        <v>-4.2421600217234001</v>
      </c>
      <c r="H1887" s="4">
        <v>-2.9101549418178201</v>
      </c>
      <c r="I1887" s="4" t="s">
        <v>2920</v>
      </c>
      <c r="J1887" s="4" t="s">
        <v>2921</v>
      </c>
      <c r="K1887" s="4"/>
    </row>
    <row r="1888" spans="1:11" ht="15.75" x14ac:dyDescent="0.25">
      <c r="A1888" s="4" t="s">
        <v>1243</v>
      </c>
      <c r="B1888" s="4" t="s">
        <v>2929</v>
      </c>
      <c r="C1888" s="4">
        <v>1.0233333333333334</v>
      </c>
      <c r="D1888" s="4">
        <v>1.0666666666666667</v>
      </c>
      <c r="E1888" s="4">
        <v>2.6833333333333336</v>
      </c>
      <c r="F1888" s="4">
        <v>0</v>
      </c>
      <c r="G1888" s="4">
        <v>1.7648686193202401</v>
      </c>
      <c r="H1888" s="4">
        <v>1.71012272234303</v>
      </c>
      <c r="I1888" s="4" t="s">
        <v>2920</v>
      </c>
      <c r="J1888" s="4" t="s">
        <v>2921</v>
      </c>
      <c r="K1888" s="4"/>
    </row>
    <row r="1889" spans="1:11" ht="15.75" x14ac:dyDescent="0.25">
      <c r="A1889" s="4" t="s">
        <v>1243</v>
      </c>
      <c r="B1889" s="4" t="s">
        <v>2930</v>
      </c>
      <c r="C1889" s="4">
        <v>1.4566666666666668</v>
      </c>
      <c r="D1889" s="4">
        <v>1.3133333333333332</v>
      </c>
      <c r="E1889" s="4">
        <v>2.9600000000000004</v>
      </c>
      <c r="F1889" s="4">
        <v>0</v>
      </c>
      <c r="G1889" s="4">
        <v>1.3738303867630099</v>
      </c>
      <c r="H1889" s="4">
        <v>1.56830653984469</v>
      </c>
      <c r="I1889" s="4" t="s">
        <v>2920</v>
      </c>
      <c r="J1889" s="4" t="s">
        <v>2921</v>
      </c>
      <c r="K1889" s="4"/>
    </row>
    <row r="1890" spans="1:11" ht="15.75" x14ac:dyDescent="0.25">
      <c r="A1890" s="4" t="s">
        <v>1243</v>
      </c>
      <c r="B1890" s="4" t="s">
        <v>2931</v>
      </c>
      <c r="C1890" s="4">
        <v>2.89</v>
      </c>
      <c r="D1890" s="4">
        <v>1.3666666666666665</v>
      </c>
      <c r="E1890" s="4">
        <v>3.706666666666667</v>
      </c>
      <c r="F1890" s="4">
        <v>-1.0719790402665701</v>
      </c>
      <c r="G1890" s="4">
        <v>0</v>
      </c>
      <c r="H1890" s="4">
        <v>1.80622353889212</v>
      </c>
      <c r="I1890" s="4" t="s">
        <v>2920</v>
      </c>
      <c r="J1890" s="4" t="s">
        <v>2921</v>
      </c>
      <c r="K1890" s="4"/>
    </row>
    <row r="1891" spans="1:11" ht="15.75" x14ac:dyDescent="0.25">
      <c r="A1891" s="4" t="s">
        <v>1243</v>
      </c>
      <c r="B1891" s="4" t="s">
        <v>2932</v>
      </c>
      <c r="C1891" s="4">
        <v>14.393333333333333</v>
      </c>
      <c r="D1891" s="4">
        <v>5.0133333333333328</v>
      </c>
      <c r="E1891" s="4">
        <v>4.1333333333333329</v>
      </c>
      <c r="F1891" s="4">
        <v>-1.50435757729714</v>
      </c>
      <c r="G1891" s="4">
        <v>-1.43804565466024</v>
      </c>
      <c r="H1891" s="4">
        <v>0</v>
      </c>
      <c r="I1891" s="4" t="s">
        <v>2920</v>
      </c>
      <c r="J1891" s="4" t="s">
        <v>2921</v>
      </c>
      <c r="K1891" s="4"/>
    </row>
    <row r="1892" spans="1:11" ht="15.75" x14ac:dyDescent="0.25">
      <c r="A1892" s="4" t="s">
        <v>1243</v>
      </c>
      <c r="B1892" s="4" t="s">
        <v>2933</v>
      </c>
      <c r="C1892" s="4">
        <v>53.890000000000008</v>
      </c>
      <c r="D1892" s="4">
        <v>22.566666666666663</v>
      </c>
      <c r="E1892" s="4">
        <v>65.83</v>
      </c>
      <c r="F1892" s="4">
        <v>-1.2538010746003001</v>
      </c>
      <c r="G1892" s="4">
        <v>0</v>
      </c>
      <c r="H1892" s="4">
        <v>1.9085538583339501</v>
      </c>
      <c r="I1892" s="4" t="s">
        <v>2920</v>
      </c>
      <c r="J1892" s="4" t="s">
        <v>2921</v>
      </c>
      <c r="K1892" s="4"/>
    </row>
    <row r="1893" spans="1:11" ht="15.75" x14ac:dyDescent="0.25">
      <c r="A1893" s="4" t="s">
        <v>1243</v>
      </c>
      <c r="B1893" s="4" t="s">
        <v>2934</v>
      </c>
      <c r="C1893" s="4">
        <v>0.19999999999999998</v>
      </c>
      <c r="D1893" s="4">
        <v>0</v>
      </c>
      <c r="E1893" s="4">
        <v>9.2200000000000006</v>
      </c>
      <c r="F1893" s="4">
        <v>0</v>
      </c>
      <c r="G1893" s="4">
        <v>5.9221899251906596</v>
      </c>
      <c r="H1893" s="4">
        <v>9.0764822412580806</v>
      </c>
      <c r="I1893" s="4" t="s">
        <v>2920</v>
      </c>
      <c r="J1893" s="4" t="s">
        <v>2921</v>
      </c>
      <c r="K1893" s="4"/>
    </row>
    <row r="1894" spans="1:11" ht="15.75" x14ac:dyDescent="0.25">
      <c r="A1894" s="4" t="s">
        <v>1243</v>
      </c>
      <c r="B1894" s="4" t="s">
        <v>2935</v>
      </c>
      <c r="C1894" s="4">
        <v>0</v>
      </c>
      <c r="D1894" s="4">
        <v>0.12</v>
      </c>
      <c r="E1894" s="4">
        <v>1.0933333333333333</v>
      </c>
      <c r="F1894" s="4">
        <v>0</v>
      </c>
      <c r="G1894" s="4">
        <v>7.0303487608047099</v>
      </c>
      <c r="H1894" s="4">
        <v>3.5578415033351001</v>
      </c>
      <c r="I1894" s="4" t="s">
        <v>2920</v>
      </c>
      <c r="J1894" s="4" t="s">
        <v>2921</v>
      </c>
      <c r="K1894" s="4"/>
    </row>
    <row r="1895" spans="1:11" ht="15.75" x14ac:dyDescent="0.25">
      <c r="A1895" s="4" t="s">
        <v>1243</v>
      </c>
      <c r="B1895" s="4" t="s">
        <v>2936</v>
      </c>
      <c r="C1895" s="4">
        <v>6.6066666666666665</v>
      </c>
      <c r="D1895" s="4">
        <v>6.84</v>
      </c>
      <c r="E1895" s="4">
        <v>29.02</v>
      </c>
      <c r="F1895" s="4">
        <v>0</v>
      </c>
      <c r="G1895" s="4">
        <v>2.5027777475801201</v>
      </c>
      <c r="H1895" s="4">
        <v>2.4496581350123101</v>
      </c>
      <c r="I1895" s="4" t="s">
        <v>2920</v>
      </c>
      <c r="J1895" s="4" t="s">
        <v>2921</v>
      </c>
      <c r="K1895" s="4"/>
    </row>
    <row r="1896" spans="1:11" ht="15.75" x14ac:dyDescent="0.25">
      <c r="A1896" s="4" t="s">
        <v>1243</v>
      </c>
      <c r="B1896" s="4" t="s">
        <v>2937</v>
      </c>
      <c r="C1896" s="4">
        <v>29.73</v>
      </c>
      <c r="D1896" s="4">
        <v>30.189999999999998</v>
      </c>
      <c r="E1896" s="4">
        <v>86.86</v>
      </c>
      <c r="F1896" s="4">
        <v>0</v>
      </c>
      <c r="G1896" s="4">
        <v>1.85876352347276</v>
      </c>
      <c r="H1896" s="4">
        <v>1.89032793416458</v>
      </c>
      <c r="I1896" s="4" t="s">
        <v>2920</v>
      </c>
      <c r="J1896" s="4" t="s">
        <v>2921</v>
      </c>
      <c r="K1896" s="4"/>
    </row>
    <row r="1897" spans="1:11" ht="15.75" x14ac:dyDescent="0.25">
      <c r="A1897" s="4" t="s">
        <v>1243</v>
      </c>
      <c r="B1897" s="4" t="s">
        <v>2938</v>
      </c>
      <c r="C1897" s="4">
        <v>1.6600000000000001</v>
      </c>
      <c r="D1897" s="4">
        <v>7.6966666666666681</v>
      </c>
      <c r="E1897" s="4">
        <v>1.2833333333333334</v>
      </c>
      <c r="F1897" s="4">
        <v>2.24006215821501</v>
      </c>
      <c r="G1897" s="4">
        <v>0</v>
      </c>
      <c r="H1897" s="4">
        <v>-2.2208249943101999</v>
      </c>
      <c r="I1897" s="4" t="s">
        <v>2939</v>
      </c>
      <c r="J1897" s="4" t="s">
        <v>2940</v>
      </c>
      <c r="K1897" s="4"/>
    </row>
    <row r="1898" spans="1:11" ht="15.75" x14ac:dyDescent="0.25">
      <c r="A1898" s="4" t="s">
        <v>1243</v>
      </c>
      <c r="B1898" s="4" t="s">
        <v>2941</v>
      </c>
      <c r="C1898" s="4">
        <v>9.6666666666666665E-2</v>
      </c>
      <c r="D1898" s="4">
        <v>1.0333333333333332</v>
      </c>
      <c r="E1898" s="4">
        <v>0</v>
      </c>
      <c r="F1898" s="4">
        <v>3.3686251038567998</v>
      </c>
      <c r="G1898" s="4">
        <v>0</v>
      </c>
      <c r="H1898" s="4">
        <v>-6.6450697518330504</v>
      </c>
      <c r="I1898" s="4" t="s">
        <v>2939</v>
      </c>
      <c r="J1898" s="4" t="s">
        <v>2940</v>
      </c>
      <c r="K1898" s="4"/>
    </row>
    <row r="1899" spans="1:11" ht="15.75" x14ac:dyDescent="0.25">
      <c r="A1899" s="4" t="s">
        <v>1243</v>
      </c>
      <c r="B1899" s="4" t="s">
        <v>2942</v>
      </c>
      <c r="C1899" s="4">
        <v>16.690000000000001</v>
      </c>
      <c r="D1899" s="4">
        <v>15.39</v>
      </c>
      <c r="E1899" s="4">
        <v>1.1100000000000001</v>
      </c>
      <c r="F1899" s="4">
        <v>0</v>
      </c>
      <c r="G1899" s="4">
        <v>-3.5213782235620701</v>
      </c>
      <c r="H1899" s="4">
        <v>-3.40264388924553</v>
      </c>
      <c r="I1899" s="4" t="s">
        <v>2939</v>
      </c>
      <c r="J1899" s="4" t="s">
        <v>2940</v>
      </c>
      <c r="K1899" s="4"/>
    </row>
    <row r="1900" spans="1:11" ht="15.75" x14ac:dyDescent="0.25">
      <c r="A1900" s="4" t="s">
        <v>1243</v>
      </c>
      <c r="B1900" s="4" t="s">
        <v>2943</v>
      </c>
      <c r="C1900" s="4">
        <v>0.26333333333333336</v>
      </c>
      <c r="D1900" s="4">
        <v>1.9933333333333334</v>
      </c>
      <c r="E1900" s="4">
        <v>2.1933333333333334</v>
      </c>
      <c r="F1900" s="4">
        <v>2.8775907572166401</v>
      </c>
      <c r="G1900" s="4">
        <v>3.3630136215406901</v>
      </c>
      <c r="H1900" s="4">
        <v>0</v>
      </c>
      <c r="I1900" s="4" t="s">
        <v>2939</v>
      </c>
      <c r="J1900" s="4" t="s">
        <v>2940</v>
      </c>
      <c r="K1900" s="4"/>
    </row>
    <row r="1901" spans="1:11" ht="15.75" x14ac:dyDescent="0.25">
      <c r="A1901" s="4" t="s">
        <v>1243</v>
      </c>
      <c r="B1901" s="4" t="s">
        <v>2944</v>
      </c>
      <c r="C1901" s="4">
        <v>4.9999999999999996E-2</v>
      </c>
      <c r="D1901" s="4">
        <v>0</v>
      </c>
      <c r="E1901" s="4">
        <v>2.6066666666666669</v>
      </c>
      <c r="F1901" s="4">
        <v>0</v>
      </c>
      <c r="G1901" s="4">
        <v>6.4495824063779503</v>
      </c>
      <c r="H1901" s="4">
        <v>0</v>
      </c>
      <c r="I1901" s="4" t="s">
        <v>2939</v>
      </c>
      <c r="J1901" s="4" t="s">
        <v>2940</v>
      </c>
      <c r="K1901" s="4"/>
    </row>
    <row r="1902" spans="1:11" ht="15.75" x14ac:dyDescent="0.25">
      <c r="A1902" s="4" t="s">
        <v>1243</v>
      </c>
      <c r="B1902" s="4" t="s">
        <v>2945</v>
      </c>
      <c r="C1902" s="4">
        <v>21.03</v>
      </c>
      <c r="D1902" s="4">
        <v>0</v>
      </c>
      <c r="E1902" s="4">
        <v>7.4433333333333325</v>
      </c>
      <c r="F1902" s="4">
        <v>0</v>
      </c>
      <c r="G1902" s="4">
        <v>-1.1378386711236199</v>
      </c>
      <c r="H1902" s="4">
        <v>0</v>
      </c>
      <c r="I1902" s="4" t="s">
        <v>2939</v>
      </c>
      <c r="J1902" s="4" t="s">
        <v>2940</v>
      </c>
      <c r="K1902" s="4"/>
    </row>
    <row r="1903" spans="1:11" ht="15.75" x14ac:dyDescent="0.25">
      <c r="A1903" s="4" t="s">
        <v>1243</v>
      </c>
      <c r="B1903" s="4" t="s">
        <v>2946</v>
      </c>
      <c r="C1903" s="4">
        <v>11.293333333333331</v>
      </c>
      <c r="D1903" s="4">
        <v>0</v>
      </c>
      <c r="E1903" s="4">
        <v>18.25</v>
      </c>
      <c r="F1903" s="4">
        <v>0</v>
      </c>
      <c r="G1903" s="4">
        <v>1.0595995054849401</v>
      </c>
      <c r="H1903" s="4">
        <v>0</v>
      </c>
      <c r="I1903" s="4" t="s">
        <v>2939</v>
      </c>
      <c r="J1903" s="4" t="s">
        <v>2940</v>
      </c>
      <c r="K1903" s="4"/>
    </row>
    <row r="1904" spans="1:11" ht="15.75" x14ac:dyDescent="0.25">
      <c r="A1904" s="4" t="s">
        <v>1243</v>
      </c>
      <c r="B1904" s="4" t="s">
        <v>2947</v>
      </c>
      <c r="C1904" s="4">
        <v>1.0900000000000001</v>
      </c>
      <c r="D1904" s="4">
        <v>1.1366666666666667</v>
      </c>
      <c r="E1904" s="4">
        <v>5.6666666666666664E-2</v>
      </c>
      <c r="F1904" s="4">
        <v>0</v>
      </c>
      <c r="G1904" s="4">
        <v>-3.9196417437600699</v>
      </c>
      <c r="H1904" s="4">
        <v>-3.99599890407855</v>
      </c>
      <c r="I1904" s="4" t="s">
        <v>2939</v>
      </c>
      <c r="J1904" s="4" t="s">
        <v>2940</v>
      </c>
      <c r="K1904" s="4"/>
    </row>
    <row r="1905" spans="1:11" ht="15.75" x14ac:dyDescent="0.25">
      <c r="A1905" s="4" t="s">
        <v>1243</v>
      </c>
      <c r="B1905" s="4" t="s">
        <v>2948</v>
      </c>
      <c r="C1905" s="4">
        <v>1.9266666666666667</v>
      </c>
      <c r="D1905" s="4">
        <v>2.3833333333333333</v>
      </c>
      <c r="E1905" s="4">
        <v>0.38000000000000006</v>
      </c>
      <c r="F1905" s="4">
        <v>0</v>
      </c>
      <c r="G1905" s="4">
        <v>-1.9798734822783099</v>
      </c>
      <c r="H1905" s="4">
        <v>-2.2946446788339498</v>
      </c>
      <c r="I1905" s="4" t="s">
        <v>2939</v>
      </c>
      <c r="J1905" s="4" t="s">
        <v>2940</v>
      </c>
      <c r="K1905" s="4"/>
    </row>
    <row r="1906" spans="1:11" ht="15.75" x14ac:dyDescent="0.25">
      <c r="A1906" s="4" t="s">
        <v>1243</v>
      </c>
      <c r="B1906" s="4" t="s">
        <v>2949</v>
      </c>
      <c r="C1906" s="4">
        <v>11.406666666666666</v>
      </c>
      <c r="D1906" s="4">
        <v>15.209999999999999</v>
      </c>
      <c r="E1906" s="4">
        <v>0.69666666666666666</v>
      </c>
      <c r="F1906" s="4">
        <v>0</v>
      </c>
      <c r="G1906" s="4">
        <v>-3.7118782368300902</v>
      </c>
      <c r="H1906" s="4">
        <v>-4.0821359730790503</v>
      </c>
      <c r="I1906" s="4" t="s">
        <v>2939</v>
      </c>
      <c r="J1906" s="4" t="s">
        <v>2940</v>
      </c>
      <c r="K1906" s="4"/>
    </row>
    <row r="1907" spans="1:11" ht="15.75" x14ac:dyDescent="0.25">
      <c r="A1907" s="4" t="s">
        <v>1243</v>
      </c>
      <c r="B1907" s="4" t="s">
        <v>2950</v>
      </c>
      <c r="C1907" s="4">
        <v>6.3033333333333337</v>
      </c>
      <c r="D1907" s="4">
        <v>1.6733333333333331</v>
      </c>
      <c r="E1907" s="4">
        <v>1.1966666666666668</v>
      </c>
      <c r="F1907" s="4">
        <v>-1.9069256959144101</v>
      </c>
      <c r="G1907" s="4">
        <v>-2.0174881622593102</v>
      </c>
      <c r="H1907" s="4">
        <v>0</v>
      </c>
      <c r="I1907" s="4" t="s">
        <v>2939</v>
      </c>
      <c r="J1907" s="4" t="s">
        <v>2940</v>
      </c>
      <c r="K1907" s="4"/>
    </row>
    <row r="1908" spans="1:11" ht="15.75" x14ac:dyDescent="0.25">
      <c r="A1908" s="4" t="s">
        <v>1243</v>
      </c>
      <c r="B1908" s="4" t="s">
        <v>2951</v>
      </c>
      <c r="C1908" s="4">
        <v>7.3266666666666671</v>
      </c>
      <c r="D1908" s="4">
        <v>1.2933333333333332</v>
      </c>
      <c r="E1908" s="4">
        <v>1.4666666666666668</v>
      </c>
      <c r="F1908" s="4">
        <v>-2.4856167968615899</v>
      </c>
      <c r="G1908" s="4">
        <v>-1.95004670081021</v>
      </c>
      <c r="H1908" s="4">
        <v>0</v>
      </c>
      <c r="I1908" s="4" t="s">
        <v>2939</v>
      </c>
      <c r="J1908" s="4" t="s">
        <v>2940</v>
      </c>
      <c r="K1908" s="4"/>
    </row>
    <row r="1909" spans="1:11" ht="15.75" x14ac:dyDescent="0.25">
      <c r="A1909" s="4" t="s">
        <v>1243</v>
      </c>
      <c r="B1909" s="4" t="s">
        <v>2952</v>
      </c>
      <c r="C1909" s="4">
        <v>2.2533333333333334</v>
      </c>
      <c r="D1909" s="4">
        <v>0.40000000000000008</v>
      </c>
      <c r="E1909" s="4">
        <v>1.4866666666666666</v>
      </c>
      <c r="F1909" s="4">
        <v>-2.5127044397192102</v>
      </c>
      <c r="G1909" s="4">
        <v>0</v>
      </c>
      <c r="H1909" s="4">
        <v>2.30457528721593</v>
      </c>
      <c r="I1909" s="4" t="s">
        <v>2939</v>
      </c>
      <c r="J1909" s="4" t="s">
        <v>2940</v>
      </c>
      <c r="K1909" s="4"/>
    </row>
    <row r="1910" spans="1:11" ht="15.75" x14ac:dyDescent="0.25">
      <c r="A1910" s="4" t="s">
        <v>1243</v>
      </c>
      <c r="B1910" s="4" t="s">
        <v>2953</v>
      </c>
      <c r="C1910" s="4">
        <v>19.86</v>
      </c>
      <c r="D1910" s="4">
        <v>3.523333333333333</v>
      </c>
      <c r="E1910" s="4">
        <v>4.82</v>
      </c>
      <c r="F1910" s="4">
        <v>-2.47388142963446</v>
      </c>
      <c r="G1910" s="4">
        <v>-1.6731619812018299</v>
      </c>
      <c r="H1910" s="4">
        <v>0</v>
      </c>
      <c r="I1910" s="4" t="s">
        <v>2939</v>
      </c>
      <c r="J1910" s="4" t="s">
        <v>2940</v>
      </c>
      <c r="K1910" s="4"/>
    </row>
    <row r="1911" spans="1:11" ht="15.75" x14ac:dyDescent="0.25">
      <c r="A1911" s="4" t="s">
        <v>1243</v>
      </c>
      <c r="B1911" s="4" t="s">
        <v>2954</v>
      </c>
      <c r="C1911" s="4">
        <v>0</v>
      </c>
      <c r="D1911" s="4">
        <v>2.3699999999999997</v>
      </c>
      <c r="E1911" s="4">
        <v>0.13333333333333333</v>
      </c>
      <c r="F1911" s="4">
        <v>0</v>
      </c>
      <c r="G1911" s="4">
        <v>0</v>
      </c>
      <c r="H1911" s="4">
        <v>-3.8219276860667102</v>
      </c>
      <c r="I1911" s="4" t="s">
        <v>2939</v>
      </c>
      <c r="J1911" s="4" t="s">
        <v>2940</v>
      </c>
      <c r="K1911" s="4"/>
    </row>
    <row r="1912" spans="1:11" ht="15.75" x14ac:dyDescent="0.25">
      <c r="A1912" s="4" t="s">
        <v>1243</v>
      </c>
      <c r="B1912" s="4" t="s">
        <v>2955</v>
      </c>
      <c r="C1912" s="4">
        <v>0</v>
      </c>
      <c r="D1912" s="4">
        <v>1.4799999999999998</v>
      </c>
      <c r="E1912" s="4">
        <v>0.28999999999999998</v>
      </c>
      <c r="F1912" s="4">
        <v>0</v>
      </c>
      <c r="G1912" s="4">
        <v>0</v>
      </c>
      <c r="H1912" s="4">
        <v>-2.0341486097564201</v>
      </c>
      <c r="I1912" s="4" t="s">
        <v>2939</v>
      </c>
      <c r="J1912" s="4" t="s">
        <v>2940</v>
      </c>
      <c r="K1912" s="4"/>
    </row>
    <row r="1913" spans="1:11" ht="15.75" x14ac:dyDescent="0.25">
      <c r="A1913" s="4" t="s">
        <v>1243</v>
      </c>
      <c r="B1913" s="4" t="s">
        <v>2956</v>
      </c>
      <c r="C1913" s="4">
        <v>1.9400000000000002</v>
      </c>
      <c r="D1913" s="4">
        <v>0.04</v>
      </c>
      <c r="E1913" s="4">
        <v>2.6666666666666668E-2</v>
      </c>
      <c r="F1913" s="4">
        <v>-5.9219164104358804</v>
      </c>
      <c r="G1913" s="4">
        <v>-5.5937557570547103</v>
      </c>
      <c r="H1913" s="4">
        <v>0</v>
      </c>
      <c r="I1913" s="4" t="s">
        <v>2939</v>
      </c>
      <c r="J1913" s="4" t="s">
        <v>2940</v>
      </c>
      <c r="K1913" s="4"/>
    </row>
    <row r="1914" spans="1:11" ht="15.75" x14ac:dyDescent="0.25">
      <c r="A1914" s="4" t="s">
        <v>1243</v>
      </c>
      <c r="B1914" s="4" t="s">
        <v>2957</v>
      </c>
      <c r="C1914" s="4">
        <v>2.67</v>
      </c>
      <c r="D1914" s="4">
        <v>0</v>
      </c>
      <c r="E1914" s="4">
        <v>0.48666666666666664</v>
      </c>
      <c r="F1914" s="4">
        <v>0</v>
      </c>
      <c r="G1914" s="4">
        <v>-2.1050395885275202</v>
      </c>
      <c r="H1914" s="4">
        <v>0</v>
      </c>
      <c r="I1914" s="4" t="s">
        <v>2939</v>
      </c>
      <c r="J1914" s="4" t="s">
        <v>2940</v>
      </c>
      <c r="K1914" s="4"/>
    </row>
    <row r="1915" spans="1:11" ht="15.75" x14ac:dyDescent="0.25">
      <c r="A1915" s="4" t="s">
        <v>1243</v>
      </c>
      <c r="B1915" s="4" t="s">
        <v>2958</v>
      </c>
      <c r="C1915" s="4">
        <v>5.56</v>
      </c>
      <c r="D1915" s="4">
        <v>7.8933333333333335</v>
      </c>
      <c r="E1915" s="4">
        <v>1.1666666666666667</v>
      </c>
      <c r="F1915" s="4">
        <v>0</v>
      </c>
      <c r="G1915" s="4">
        <v>-1.8975850708192801</v>
      </c>
      <c r="H1915" s="4">
        <v>-2.4067056615408</v>
      </c>
      <c r="I1915" s="4" t="s">
        <v>2939</v>
      </c>
      <c r="J1915" s="4" t="s">
        <v>2940</v>
      </c>
      <c r="K1915" s="4"/>
    </row>
    <row r="1916" spans="1:11" ht="15.75" x14ac:dyDescent="0.25">
      <c r="A1916" s="4" t="s">
        <v>1243</v>
      </c>
      <c r="B1916" s="4" t="s">
        <v>2959</v>
      </c>
      <c r="C1916" s="4">
        <v>3.51</v>
      </c>
      <c r="D1916" s="4">
        <v>0</v>
      </c>
      <c r="E1916" s="4">
        <v>8.3433333333333319</v>
      </c>
      <c r="F1916" s="4">
        <v>0</v>
      </c>
      <c r="G1916" s="4">
        <v>1.6204976922681</v>
      </c>
      <c r="H1916" s="4">
        <v>0</v>
      </c>
      <c r="I1916" s="4" t="s">
        <v>2939</v>
      </c>
      <c r="J1916" s="4" t="s">
        <v>2940</v>
      </c>
      <c r="K1916" s="4"/>
    </row>
    <row r="1917" spans="1:11" ht="15.75" x14ac:dyDescent="0.25">
      <c r="A1917" s="4" t="s">
        <v>1243</v>
      </c>
      <c r="B1917" s="4" t="s">
        <v>2960</v>
      </c>
      <c r="C1917" s="4">
        <v>0</v>
      </c>
      <c r="D1917" s="4">
        <v>1.7833333333333332</v>
      </c>
      <c r="E1917" s="4">
        <v>3</v>
      </c>
      <c r="F1917" s="4">
        <v>0</v>
      </c>
      <c r="G1917" s="4">
        <v>0</v>
      </c>
      <c r="H1917" s="4">
        <v>1.12007960598085</v>
      </c>
      <c r="I1917" s="4" t="s">
        <v>2939</v>
      </c>
      <c r="J1917" s="4" t="s">
        <v>2940</v>
      </c>
      <c r="K1917" s="4"/>
    </row>
    <row r="1918" spans="1:11" ht="15.75" x14ac:dyDescent="0.25">
      <c r="A1918" s="4" t="s">
        <v>1243</v>
      </c>
      <c r="B1918" s="4" t="s">
        <v>2961</v>
      </c>
      <c r="C1918" s="4">
        <v>2.1833333333333331</v>
      </c>
      <c r="D1918" s="4">
        <v>0</v>
      </c>
      <c r="E1918" s="4">
        <v>0</v>
      </c>
      <c r="F1918" s="4">
        <v>0</v>
      </c>
      <c r="G1918" s="4">
        <v>-6.7199815029999801</v>
      </c>
      <c r="H1918" s="4">
        <v>0</v>
      </c>
      <c r="I1918" s="4" t="s">
        <v>2939</v>
      </c>
      <c r="J1918" s="4" t="s">
        <v>2940</v>
      </c>
      <c r="K1918" s="4"/>
    </row>
    <row r="1919" spans="1:11" ht="15.75" x14ac:dyDescent="0.25">
      <c r="A1919" s="4" t="s">
        <v>1243</v>
      </c>
      <c r="B1919" s="4" t="s">
        <v>2962</v>
      </c>
      <c r="C1919" s="4">
        <v>13.366666666666665</v>
      </c>
      <c r="D1919" s="4">
        <v>0</v>
      </c>
      <c r="E1919" s="4">
        <v>3.9833333333333329</v>
      </c>
      <c r="F1919" s="4">
        <v>0</v>
      </c>
      <c r="G1919" s="4">
        <v>-1.3763066491195299</v>
      </c>
      <c r="H1919" s="4">
        <v>0</v>
      </c>
      <c r="I1919" s="4" t="s">
        <v>2939</v>
      </c>
      <c r="J1919" s="4" t="s">
        <v>2940</v>
      </c>
      <c r="K1919" s="4"/>
    </row>
    <row r="1920" spans="1:11" ht="15.75" x14ac:dyDescent="0.25">
      <c r="A1920" s="4" t="s">
        <v>1243</v>
      </c>
      <c r="B1920" s="4" t="s">
        <v>2963</v>
      </c>
      <c r="C1920" s="4">
        <v>0</v>
      </c>
      <c r="D1920" s="4">
        <v>0.22666666666666666</v>
      </c>
      <c r="E1920" s="4">
        <v>1.0966666666666667</v>
      </c>
      <c r="F1920" s="4">
        <v>0</v>
      </c>
      <c r="G1920" s="4">
        <v>0</v>
      </c>
      <c r="H1920" s="4">
        <v>2.7399140793802301</v>
      </c>
      <c r="I1920" s="4" t="s">
        <v>2939</v>
      </c>
      <c r="J1920" s="4" t="s">
        <v>2940</v>
      </c>
      <c r="K1920" s="4"/>
    </row>
    <row r="1921" spans="1:11" ht="15.75" x14ac:dyDescent="0.25">
      <c r="A1921" s="4" t="s">
        <v>1243</v>
      </c>
      <c r="B1921" s="4" t="s">
        <v>2964</v>
      </c>
      <c r="C1921" s="4">
        <v>4.4266666666666667</v>
      </c>
      <c r="D1921" s="4">
        <v>10.770000000000001</v>
      </c>
      <c r="E1921" s="4">
        <v>26.76</v>
      </c>
      <c r="F1921" s="4">
        <v>1.29149587189531</v>
      </c>
      <c r="G1921" s="4">
        <v>2.9669017044046302</v>
      </c>
      <c r="H1921" s="4">
        <v>1.6913343844659099</v>
      </c>
      <c r="I1921" s="4" t="s">
        <v>2939</v>
      </c>
      <c r="J1921" s="4" t="s">
        <v>2940</v>
      </c>
      <c r="K1921" s="4"/>
    </row>
    <row r="1922" spans="1:11" ht="15.75" x14ac:dyDescent="0.25">
      <c r="A1922" s="4" t="s">
        <v>1243</v>
      </c>
      <c r="B1922" s="4" t="s">
        <v>2965</v>
      </c>
      <c r="C1922" s="4">
        <v>4.043333333333333</v>
      </c>
      <c r="D1922" s="4">
        <v>2.313333333333333</v>
      </c>
      <c r="E1922" s="4">
        <v>0.31666666666666665</v>
      </c>
      <c r="F1922" s="4">
        <v>0</v>
      </c>
      <c r="G1922" s="4">
        <v>-3.2626753897280101</v>
      </c>
      <c r="H1922" s="4">
        <v>-2.4655515258035301</v>
      </c>
      <c r="I1922" s="4" t="s">
        <v>2939</v>
      </c>
      <c r="J1922" s="4" t="s">
        <v>2940</v>
      </c>
      <c r="K1922" s="4"/>
    </row>
    <row r="1923" spans="1:11" ht="15.75" x14ac:dyDescent="0.25">
      <c r="A1923" s="4" t="s">
        <v>1243</v>
      </c>
      <c r="B1923" s="4" t="s">
        <v>2966</v>
      </c>
      <c r="C1923" s="4">
        <v>2.34</v>
      </c>
      <c r="D1923" s="4">
        <v>6.0133333333333328</v>
      </c>
      <c r="E1923" s="4">
        <v>0.65</v>
      </c>
      <c r="F1923" s="4">
        <v>1.37920154101169</v>
      </c>
      <c r="G1923" s="4">
        <v>-1.50126628700023</v>
      </c>
      <c r="H1923" s="4">
        <v>-2.8683779374426202</v>
      </c>
      <c r="I1923" s="4" t="s">
        <v>2939</v>
      </c>
      <c r="J1923" s="4" t="s">
        <v>2940</v>
      </c>
      <c r="K1923" s="4"/>
    </row>
    <row r="1924" spans="1:11" ht="15.75" x14ac:dyDescent="0.25">
      <c r="A1924" s="4" t="s">
        <v>1243</v>
      </c>
      <c r="B1924" s="4" t="s">
        <v>2967</v>
      </c>
      <c r="C1924" s="4">
        <v>4.5599999999999996</v>
      </c>
      <c r="D1924" s="4">
        <v>7.6533333333333333</v>
      </c>
      <c r="E1924" s="4">
        <v>16.88</v>
      </c>
      <c r="F1924" s="4">
        <v>0</v>
      </c>
      <c r="G1924" s="4">
        <v>2.2604290707322798</v>
      </c>
      <c r="H1924" s="4">
        <v>1.50637316354519</v>
      </c>
      <c r="I1924" s="4" t="s">
        <v>2939</v>
      </c>
      <c r="J1924" s="4" t="s">
        <v>2940</v>
      </c>
      <c r="K1924" s="4"/>
    </row>
    <row r="1925" spans="1:11" ht="15.75" x14ac:dyDescent="0.25">
      <c r="A1925" s="4" t="s">
        <v>1243</v>
      </c>
      <c r="B1925" s="4" t="s">
        <v>2968</v>
      </c>
      <c r="C1925" s="4">
        <v>6.8833333333333329</v>
      </c>
      <c r="D1925" s="4">
        <v>0.61</v>
      </c>
      <c r="E1925" s="4">
        <v>0</v>
      </c>
      <c r="F1925" s="4">
        <v>-3.52056106641803</v>
      </c>
      <c r="G1925" s="4">
        <v>0</v>
      </c>
      <c r="H1925" s="4">
        <v>0</v>
      </c>
      <c r="I1925" s="4" t="s">
        <v>2939</v>
      </c>
      <c r="J1925" s="4" t="s">
        <v>2940</v>
      </c>
      <c r="K1925" s="4"/>
    </row>
    <row r="1926" spans="1:11" ht="15.75" x14ac:dyDescent="0.25">
      <c r="A1926" s="4" t="s">
        <v>1243</v>
      </c>
      <c r="B1926" s="4" t="s">
        <v>2969</v>
      </c>
      <c r="C1926" s="4">
        <v>0.20333333333333334</v>
      </c>
      <c r="D1926" s="4">
        <v>0.69</v>
      </c>
      <c r="E1926" s="4">
        <v>1.4433333333333334</v>
      </c>
      <c r="F1926" s="4">
        <v>0</v>
      </c>
      <c r="G1926" s="4">
        <v>3.1710368645384102</v>
      </c>
      <c r="H1926" s="4">
        <v>1.4412953179316199</v>
      </c>
      <c r="I1926" s="4" t="s">
        <v>2939</v>
      </c>
      <c r="J1926" s="4" t="s">
        <v>2940</v>
      </c>
      <c r="K1926" s="4"/>
    </row>
    <row r="1927" spans="1:11" ht="15.75" x14ac:dyDescent="0.25">
      <c r="A1927" s="4" t="s">
        <v>1243</v>
      </c>
      <c r="B1927" s="4" t="s">
        <v>2970</v>
      </c>
      <c r="C1927" s="4">
        <v>5.3133333333333335</v>
      </c>
      <c r="D1927" s="4">
        <v>0</v>
      </c>
      <c r="E1927" s="4">
        <v>1.9933333333333332</v>
      </c>
      <c r="F1927" s="4">
        <v>0</v>
      </c>
      <c r="G1927" s="4">
        <v>-1.0416168995442601</v>
      </c>
      <c r="H1927" s="4">
        <v>0</v>
      </c>
      <c r="I1927" s="4" t="s">
        <v>2939</v>
      </c>
      <c r="J1927" s="4" t="s">
        <v>2940</v>
      </c>
      <c r="K1927" s="4"/>
    </row>
    <row r="1928" spans="1:11" ht="15.75" x14ac:dyDescent="0.25">
      <c r="A1928" s="4" t="s">
        <v>1243</v>
      </c>
      <c r="B1928" s="4" t="s">
        <v>2971</v>
      </c>
      <c r="C1928" s="4">
        <v>14.050000000000002</v>
      </c>
      <c r="D1928" s="4">
        <v>4.04</v>
      </c>
      <c r="E1928" s="4">
        <v>2.1133333333333333</v>
      </c>
      <c r="F1928" s="4">
        <v>-1.7810120238346701</v>
      </c>
      <c r="G1928" s="4">
        <v>-2.3662060283571602</v>
      </c>
      <c r="H1928" s="4">
        <v>0</v>
      </c>
      <c r="I1928" s="4" t="s">
        <v>2939</v>
      </c>
      <c r="J1928" s="4" t="s">
        <v>2940</v>
      </c>
      <c r="K1928" s="4"/>
    </row>
    <row r="1929" spans="1:11" ht="15.75" x14ac:dyDescent="0.25">
      <c r="A1929" s="4" t="s">
        <v>1243</v>
      </c>
      <c r="B1929" s="4" t="s">
        <v>2972</v>
      </c>
      <c r="C1929" s="4">
        <v>10.42</v>
      </c>
      <c r="D1929" s="4">
        <v>2.6666666666666665</v>
      </c>
      <c r="E1929" s="4">
        <v>3.456666666666667</v>
      </c>
      <c r="F1929" s="4">
        <v>-1.95152559678343</v>
      </c>
      <c r="G1929" s="4">
        <v>-1.2251923047559901</v>
      </c>
      <c r="H1929" s="4">
        <v>0</v>
      </c>
      <c r="I1929" s="4" t="s">
        <v>2939</v>
      </c>
      <c r="J1929" s="4" t="s">
        <v>2940</v>
      </c>
      <c r="K1929" s="4"/>
    </row>
    <row r="1930" spans="1:11" ht="15.75" x14ac:dyDescent="0.25">
      <c r="A1930" s="4" t="s">
        <v>1243</v>
      </c>
      <c r="B1930" s="4" t="s">
        <v>2973</v>
      </c>
      <c r="C1930" s="4">
        <v>1.4000000000000001</v>
      </c>
      <c r="D1930" s="4">
        <v>1.76</v>
      </c>
      <c r="E1930" s="4">
        <v>4.7733333333333334</v>
      </c>
      <c r="F1930" s="4">
        <v>0</v>
      </c>
      <c r="G1930" s="4">
        <v>2.17770787621826</v>
      </c>
      <c r="H1930" s="4">
        <v>1.8183164333628601</v>
      </c>
      <c r="I1930" s="4" t="s">
        <v>2939</v>
      </c>
      <c r="J1930" s="4" t="s">
        <v>2940</v>
      </c>
      <c r="K1930" s="4"/>
    </row>
    <row r="1931" spans="1:11" ht="15.75" x14ac:dyDescent="0.25">
      <c r="A1931" s="4" t="s">
        <v>1243</v>
      </c>
      <c r="B1931" s="4" t="s">
        <v>2974</v>
      </c>
      <c r="C1931" s="4">
        <v>24.823333333333334</v>
      </c>
      <c r="D1931" s="4">
        <v>11.483333333333334</v>
      </c>
      <c r="E1931" s="4">
        <v>4.9133333333333331</v>
      </c>
      <c r="F1931" s="4">
        <v>-1.1002332308023699</v>
      </c>
      <c r="G1931" s="4">
        <v>-1.9810558643921901</v>
      </c>
      <c r="H1931" s="4">
        <v>0</v>
      </c>
      <c r="I1931" s="4" t="s">
        <v>2939</v>
      </c>
      <c r="J1931" s="4" t="s">
        <v>2940</v>
      </c>
      <c r="K1931" s="4"/>
    </row>
    <row r="1932" spans="1:11" ht="15.75" x14ac:dyDescent="0.25">
      <c r="A1932" s="4" t="s">
        <v>1243</v>
      </c>
      <c r="B1932" s="4" t="s">
        <v>2975</v>
      </c>
      <c r="C1932" s="4">
        <v>2.9966666666666666</v>
      </c>
      <c r="D1932" s="4">
        <v>2.1833333333333336</v>
      </c>
      <c r="E1932" s="4">
        <v>6.543333333333333</v>
      </c>
      <c r="F1932" s="4">
        <v>0</v>
      </c>
      <c r="G1932" s="4">
        <v>1.4930717566888201</v>
      </c>
      <c r="H1932" s="4">
        <v>1.9506679391063599</v>
      </c>
      <c r="I1932" s="4" t="s">
        <v>2939</v>
      </c>
      <c r="J1932" s="4" t="s">
        <v>2940</v>
      </c>
      <c r="K1932" s="4"/>
    </row>
    <row r="1933" spans="1:11" ht="15.75" x14ac:dyDescent="0.25">
      <c r="A1933" s="4" t="s">
        <v>1243</v>
      </c>
      <c r="B1933" s="4" t="s">
        <v>2976</v>
      </c>
      <c r="C1933" s="4">
        <v>47.29666666666666</v>
      </c>
      <c r="D1933" s="4">
        <v>13.19</v>
      </c>
      <c r="E1933" s="4">
        <v>6.706666666666667</v>
      </c>
      <c r="F1933" s="4">
        <v>-1.86630821054278</v>
      </c>
      <c r="G1933" s="4">
        <v>-2.46061920068282</v>
      </c>
      <c r="H1933" s="4">
        <v>0</v>
      </c>
      <c r="I1933" s="4" t="s">
        <v>2939</v>
      </c>
      <c r="J1933" s="4" t="s">
        <v>2940</v>
      </c>
      <c r="K1933" s="4"/>
    </row>
    <row r="1934" spans="1:11" ht="15.75" x14ac:dyDescent="0.25">
      <c r="A1934" s="4" t="s">
        <v>1243</v>
      </c>
      <c r="B1934" s="4" t="s">
        <v>2977</v>
      </c>
      <c r="C1934" s="4">
        <v>4.8833333333333329</v>
      </c>
      <c r="D1934" s="4">
        <v>0</v>
      </c>
      <c r="E1934" s="4">
        <v>9.3766666666666669</v>
      </c>
      <c r="F1934" s="4">
        <v>0</v>
      </c>
      <c r="G1934" s="4">
        <v>1.31838140644623</v>
      </c>
      <c r="H1934" s="4">
        <v>0</v>
      </c>
      <c r="I1934" s="4" t="s">
        <v>2939</v>
      </c>
      <c r="J1934" s="4" t="s">
        <v>2940</v>
      </c>
      <c r="K1934" s="4"/>
    </row>
    <row r="1935" spans="1:11" ht="15.75" x14ac:dyDescent="0.25">
      <c r="A1935" s="4" t="s">
        <v>1243</v>
      </c>
      <c r="B1935" s="4" t="s">
        <v>2978</v>
      </c>
      <c r="C1935" s="4">
        <v>9.9066666666666663</v>
      </c>
      <c r="D1935" s="4">
        <v>4.4799999999999995</v>
      </c>
      <c r="E1935" s="4">
        <v>9.4766666666666666</v>
      </c>
      <c r="F1935" s="4">
        <v>-1.13651780182999</v>
      </c>
      <c r="G1935" s="4">
        <v>0</v>
      </c>
      <c r="H1935" s="4">
        <v>1.4471441992279801</v>
      </c>
      <c r="I1935" s="4" t="s">
        <v>2939</v>
      </c>
      <c r="J1935" s="4" t="s">
        <v>2940</v>
      </c>
      <c r="K1935" s="4"/>
    </row>
    <row r="1936" spans="1:11" ht="15.75" x14ac:dyDescent="0.25">
      <c r="A1936" s="4" t="s">
        <v>1243</v>
      </c>
      <c r="B1936" s="4" t="s">
        <v>2979</v>
      </c>
      <c r="C1936" s="4">
        <v>39.01</v>
      </c>
      <c r="D1936" s="4">
        <v>13.696666666666667</v>
      </c>
      <c r="E1936" s="4">
        <v>9.8833333333333329</v>
      </c>
      <c r="F1936" s="4">
        <v>-1.49339136773207</v>
      </c>
      <c r="G1936" s="4">
        <v>-1.61689588286129</v>
      </c>
      <c r="H1936" s="4">
        <v>0</v>
      </c>
      <c r="I1936" s="4" t="s">
        <v>2939</v>
      </c>
      <c r="J1936" s="4" t="s">
        <v>2940</v>
      </c>
      <c r="K1936" s="4"/>
    </row>
    <row r="1937" spans="1:11" ht="15.75" x14ac:dyDescent="0.25">
      <c r="A1937" s="4" t="s">
        <v>1243</v>
      </c>
      <c r="B1937" s="4" t="s">
        <v>2980</v>
      </c>
      <c r="C1937" s="4">
        <v>6.4933333333333323</v>
      </c>
      <c r="D1937" s="4">
        <v>7.0266666666666664</v>
      </c>
      <c r="E1937" s="4">
        <v>11.383333333333335</v>
      </c>
      <c r="F1937" s="4">
        <v>0</v>
      </c>
      <c r="G1937" s="4">
        <v>1.1662688220250199</v>
      </c>
      <c r="H1937" s="4">
        <v>1.05951953673543</v>
      </c>
      <c r="I1937" s="4" t="s">
        <v>2939</v>
      </c>
      <c r="J1937" s="4" t="s">
        <v>2940</v>
      </c>
      <c r="K1937" s="4"/>
    </row>
    <row r="1938" spans="1:11" ht="15.75" x14ac:dyDescent="0.25">
      <c r="A1938" s="4" t="s">
        <v>1243</v>
      </c>
      <c r="B1938" s="4" t="s">
        <v>2981</v>
      </c>
      <c r="C1938" s="4">
        <v>5.6766666666666667</v>
      </c>
      <c r="D1938" s="4">
        <v>4.2233333333333336</v>
      </c>
      <c r="E1938" s="4">
        <v>12.82</v>
      </c>
      <c r="F1938" s="4">
        <v>0</v>
      </c>
      <c r="G1938" s="4">
        <v>1.54391554790408</v>
      </c>
      <c r="H1938" s="4">
        <v>1.9642323972565201</v>
      </c>
      <c r="I1938" s="4" t="s">
        <v>2939</v>
      </c>
      <c r="J1938" s="4" t="s">
        <v>2940</v>
      </c>
      <c r="K1938" s="4"/>
    </row>
    <row r="1939" spans="1:11" ht="15.75" x14ac:dyDescent="0.25">
      <c r="A1939" s="4" t="s">
        <v>1243</v>
      </c>
      <c r="B1939" s="4" t="s">
        <v>2982</v>
      </c>
      <c r="C1939" s="4">
        <v>6.333333333333333</v>
      </c>
      <c r="D1939" s="4">
        <v>4.38</v>
      </c>
      <c r="E1939" s="4">
        <v>12.949999999999998</v>
      </c>
      <c r="F1939" s="4">
        <v>0</v>
      </c>
      <c r="G1939" s="4">
        <v>1.3944404777917301</v>
      </c>
      <c r="H1939" s="4">
        <v>1.9303948937878599</v>
      </c>
      <c r="I1939" s="4" t="s">
        <v>2939</v>
      </c>
      <c r="J1939" s="4" t="s">
        <v>2940</v>
      </c>
      <c r="K1939" s="4"/>
    </row>
    <row r="1940" spans="1:11" ht="15.75" x14ac:dyDescent="0.25">
      <c r="A1940" s="4" t="s">
        <v>1243</v>
      </c>
      <c r="B1940" s="4" t="s">
        <v>2983</v>
      </c>
      <c r="C1940" s="4">
        <v>10.516666666666667</v>
      </c>
      <c r="D1940" s="4">
        <v>5.82</v>
      </c>
      <c r="E1940" s="4">
        <v>16.34</v>
      </c>
      <c r="F1940" s="4">
        <v>0</v>
      </c>
      <c r="G1940" s="4">
        <v>1.00005991342686</v>
      </c>
      <c r="H1940" s="4">
        <v>1.86039828218393</v>
      </c>
      <c r="I1940" s="4" t="s">
        <v>2939</v>
      </c>
      <c r="J1940" s="4" t="s">
        <v>2940</v>
      </c>
      <c r="K1940" s="4"/>
    </row>
    <row r="1941" spans="1:11" ht="15.75" x14ac:dyDescent="0.25">
      <c r="A1941" s="4" t="s">
        <v>1243</v>
      </c>
      <c r="B1941" s="4" t="s">
        <v>2984</v>
      </c>
      <c r="C1941" s="4">
        <v>0</v>
      </c>
      <c r="D1941" s="4">
        <v>0.72333333333333327</v>
      </c>
      <c r="E1941" s="4">
        <v>1.6466666666666665</v>
      </c>
      <c r="F1941" s="4">
        <v>0</v>
      </c>
      <c r="G1941" s="4">
        <v>0</v>
      </c>
      <c r="H1941" s="4">
        <v>1.52768186516402</v>
      </c>
      <c r="I1941" s="4" t="s">
        <v>2939</v>
      </c>
      <c r="J1941" s="4" t="s">
        <v>2940</v>
      </c>
      <c r="K1941" s="4"/>
    </row>
    <row r="1942" spans="1:11" ht="15.75" x14ac:dyDescent="0.25">
      <c r="A1942" s="4" t="s">
        <v>1243</v>
      </c>
      <c r="B1942" s="4" t="s">
        <v>2985</v>
      </c>
      <c r="C1942" s="4">
        <v>0</v>
      </c>
      <c r="D1942" s="4">
        <v>7.246666666666667</v>
      </c>
      <c r="E1942" s="4">
        <v>17.676666666666666</v>
      </c>
      <c r="F1942" s="4">
        <v>0</v>
      </c>
      <c r="G1942" s="4">
        <v>0</v>
      </c>
      <c r="H1942" s="4">
        <v>1.6461197004165899</v>
      </c>
      <c r="I1942" s="4" t="s">
        <v>2939</v>
      </c>
      <c r="J1942" s="4" t="s">
        <v>2940</v>
      </c>
      <c r="K1942" s="4"/>
    </row>
    <row r="1943" spans="1:11" ht="15.75" x14ac:dyDescent="0.25">
      <c r="A1943" s="4" t="s">
        <v>1243</v>
      </c>
      <c r="B1943" s="4" t="s">
        <v>2986</v>
      </c>
      <c r="C1943" s="4">
        <v>0.63</v>
      </c>
      <c r="D1943" s="4">
        <v>1.8133333333333332</v>
      </c>
      <c r="E1943" s="4">
        <v>0.4366666666666667</v>
      </c>
      <c r="F1943" s="4">
        <v>1.52622639306351</v>
      </c>
      <c r="G1943" s="4">
        <v>0</v>
      </c>
      <c r="H1943" s="4">
        <v>-1.6648484588647201</v>
      </c>
      <c r="I1943" s="4" t="s">
        <v>2939</v>
      </c>
      <c r="J1943" s="4" t="s">
        <v>2940</v>
      </c>
      <c r="K1943" s="4"/>
    </row>
    <row r="1944" spans="1:11" ht="15.75" x14ac:dyDescent="0.25">
      <c r="A1944" s="4" t="s">
        <v>1243</v>
      </c>
      <c r="B1944" s="4" t="s">
        <v>2987</v>
      </c>
      <c r="C1944" s="4">
        <v>0</v>
      </c>
      <c r="D1944" s="4">
        <v>1.9466666666666665</v>
      </c>
      <c r="E1944" s="4">
        <v>4.919999999999999</v>
      </c>
      <c r="F1944" s="4">
        <v>0</v>
      </c>
      <c r="G1944" s="4">
        <v>0</v>
      </c>
      <c r="H1944" s="4">
        <v>1.6872714709988099</v>
      </c>
      <c r="I1944" s="4" t="s">
        <v>2939</v>
      </c>
      <c r="J1944" s="4" t="s">
        <v>2940</v>
      </c>
      <c r="K1944" s="4"/>
    </row>
    <row r="1945" spans="1:11" ht="15.75" x14ac:dyDescent="0.25">
      <c r="A1945" s="4" t="s">
        <v>1243</v>
      </c>
      <c r="B1945" s="4" t="s">
        <v>2988</v>
      </c>
      <c r="C1945" s="4">
        <v>0</v>
      </c>
      <c r="D1945" s="4">
        <v>6.7033333333333331</v>
      </c>
      <c r="E1945" s="4">
        <v>10.416666666666666</v>
      </c>
      <c r="F1945" s="4">
        <v>0</v>
      </c>
      <c r="G1945" s="4">
        <v>0</v>
      </c>
      <c r="H1945" s="4">
        <v>1.0013671611977399</v>
      </c>
      <c r="I1945" s="4" t="s">
        <v>2939</v>
      </c>
      <c r="J1945" s="4" t="s">
        <v>2940</v>
      </c>
      <c r="K1945" s="4"/>
    </row>
    <row r="1946" spans="1:11" ht="15.75" x14ac:dyDescent="0.25">
      <c r="A1946" s="4" t="s">
        <v>1243</v>
      </c>
      <c r="B1946" s="4" t="s">
        <v>2989</v>
      </c>
      <c r="C1946" s="4">
        <v>4.0233333333333334</v>
      </c>
      <c r="D1946" s="4">
        <v>6.9999999999999993E-2</v>
      </c>
      <c r="E1946" s="4">
        <v>0</v>
      </c>
      <c r="F1946" s="4">
        <v>-5.7867710482260302</v>
      </c>
      <c r="G1946" s="4">
        <v>-6.4210469490520099</v>
      </c>
      <c r="H1946" s="4">
        <v>0</v>
      </c>
      <c r="I1946" s="4" t="s">
        <v>2939</v>
      </c>
      <c r="J1946" s="4" t="s">
        <v>2940</v>
      </c>
      <c r="K1946" s="4"/>
    </row>
    <row r="1947" spans="1:11" ht="15.75" x14ac:dyDescent="0.25">
      <c r="A1947" s="4" t="s">
        <v>1243</v>
      </c>
      <c r="B1947" s="4" t="s">
        <v>2990</v>
      </c>
      <c r="C1947" s="4">
        <v>0</v>
      </c>
      <c r="D1947" s="4">
        <v>2.65</v>
      </c>
      <c r="E1947" s="4">
        <v>5.503333333333333</v>
      </c>
      <c r="F1947" s="4">
        <v>0</v>
      </c>
      <c r="G1947" s="4">
        <v>0</v>
      </c>
      <c r="H1947" s="4">
        <v>1.4188894835632799</v>
      </c>
      <c r="I1947" s="4" t="s">
        <v>2939</v>
      </c>
      <c r="J1947" s="4" t="s">
        <v>2940</v>
      </c>
      <c r="K1947" s="4"/>
    </row>
    <row r="1948" spans="1:11" ht="15.75" x14ac:dyDescent="0.25">
      <c r="A1948" s="4" t="s">
        <v>1243</v>
      </c>
      <c r="B1948" s="4" t="s">
        <v>2991</v>
      </c>
      <c r="C1948" s="4">
        <v>6.0633333333333335</v>
      </c>
      <c r="D1948" s="4">
        <v>3.8800000000000003</v>
      </c>
      <c r="E1948" s="4">
        <v>10.703333333333333</v>
      </c>
      <c r="F1948" s="4">
        <v>0</v>
      </c>
      <c r="G1948" s="4">
        <v>1.18592195231716</v>
      </c>
      <c r="H1948" s="4">
        <v>1.8301504497908401</v>
      </c>
      <c r="I1948" s="4" t="s">
        <v>2939</v>
      </c>
      <c r="J1948" s="4" t="s">
        <v>2940</v>
      </c>
      <c r="K1948" s="4"/>
    </row>
    <row r="1949" spans="1:11" ht="15.75" x14ac:dyDescent="0.25">
      <c r="A1949" s="4" t="s">
        <v>1243</v>
      </c>
      <c r="B1949" s="4" t="s">
        <v>2992</v>
      </c>
      <c r="C1949" s="4">
        <v>5.1599999999999993</v>
      </c>
      <c r="D1949" s="4">
        <v>8.0933333333333337</v>
      </c>
      <c r="E1949" s="4">
        <v>17.12</v>
      </c>
      <c r="F1949" s="4">
        <v>0</v>
      </c>
      <c r="G1949" s="4">
        <v>2.0952332875661202</v>
      </c>
      <c r="H1949" s="4">
        <v>1.4422074511173</v>
      </c>
      <c r="I1949" s="4" t="s">
        <v>2939</v>
      </c>
      <c r="J1949" s="4" t="s">
        <v>2940</v>
      </c>
      <c r="K1949" s="4"/>
    </row>
    <row r="1950" spans="1:11" ht="15.75" x14ac:dyDescent="0.25">
      <c r="A1950" s="4" t="s">
        <v>1243</v>
      </c>
      <c r="B1950" s="4" t="s">
        <v>2993</v>
      </c>
      <c r="C1950" s="4">
        <v>5.996666666666667</v>
      </c>
      <c r="D1950" s="4">
        <v>7.6666666666666675E-2</v>
      </c>
      <c r="E1950" s="4">
        <v>0.57666666666666666</v>
      </c>
      <c r="F1950" s="4">
        <v>-6.2395837496947903</v>
      </c>
      <c r="G1950" s="4">
        <v>-2.9358829316986599</v>
      </c>
      <c r="H1950" s="4">
        <v>0</v>
      </c>
      <c r="I1950" s="4" t="s">
        <v>2939</v>
      </c>
      <c r="J1950" s="4" t="s">
        <v>2940</v>
      </c>
      <c r="K1950" s="4"/>
    </row>
    <row r="1951" spans="1:11" ht="15.75" x14ac:dyDescent="0.25">
      <c r="A1951" s="4" t="s">
        <v>1243</v>
      </c>
      <c r="B1951" s="4" t="s">
        <v>2994</v>
      </c>
      <c r="C1951" s="4">
        <v>4.18</v>
      </c>
      <c r="D1951" s="4">
        <v>4.2133333333333338</v>
      </c>
      <c r="E1951" s="4">
        <v>0.84666666666666668</v>
      </c>
      <c r="F1951" s="4">
        <v>0</v>
      </c>
      <c r="G1951" s="4">
        <v>-1.947206413845</v>
      </c>
      <c r="H1951" s="4">
        <v>-1.9642224037454501</v>
      </c>
      <c r="I1951" s="4" t="s">
        <v>2939</v>
      </c>
      <c r="J1951" s="4" t="s">
        <v>2940</v>
      </c>
      <c r="K1951" s="4"/>
    </row>
    <row r="1952" spans="1:11" ht="15.75" x14ac:dyDescent="0.25">
      <c r="A1952" s="4" t="s">
        <v>1243</v>
      </c>
      <c r="B1952" s="4" t="s">
        <v>2995</v>
      </c>
      <c r="C1952" s="4">
        <v>4.32</v>
      </c>
      <c r="D1952" s="4">
        <v>1.5666666666666664</v>
      </c>
      <c r="E1952" s="4">
        <v>1.5833333333333333</v>
      </c>
      <c r="F1952" s="4">
        <v>-1.4456619797935799</v>
      </c>
      <c r="G1952" s="4">
        <v>-1.0830144646109401</v>
      </c>
      <c r="H1952" s="4">
        <v>0</v>
      </c>
      <c r="I1952" s="4" t="s">
        <v>2939</v>
      </c>
      <c r="J1952" s="4" t="s">
        <v>2940</v>
      </c>
      <c r="K1952" s="4"/>
    </row>
    <row r="1953" spans="1:11" ht="15.75" x14ac:dyDescent="0.25">
      <c r="A1953" s="4" t="s">
        <v>1243</v>
      </c>
      <c r="B1953" s="4" t="s">
        <v>2996</v>
      </c>
      <c r="C1953" s="4">
        <v>10.156666666666666</v>
      </c>
      <c r="D1953" s="4">
        <v>5.4633333333333338</v>
      </c>
      <c r="E1953" s="4">
        <v>1.6166666666666665</v>
      </c>
      <c r="F1953" s="4">
        <v>0</v>
      </c>
      <c r="G1953" s="4">
        <v>-2.2847336031482102</v>
      </c>
      <c r="H1953" s="4">
        <v>-1.3883579165865501</v>
      </c>
      <c r="I1953" s="4" t="s">
        <v>2939</v>
      </c>
      <c r="J1953" s="4" t="s">
        <v>2940</v>
      </c>
      <c r="K1953" s="4"/>
    </row>
    <row r="1954" spans="1:11" ht="15.75" x14ac:dyDescent="0.25">
      <c r="A1954" s="4" t="s">
        <v>1243</v>
      </c>
      <c r="B1954" s="4" t="s">
        <v>2997</v>
      </c>
      <c r="C1954" s="4">
        <v>5.416666666666667</v>
      </c>
      <c r="D1954" s="4">
        <v>3.97</v>
      </c>
      <c r="E1954" s="4">
        <v>0.84666666666666668</v>
      </c>
      <c r="F1954" s="4">
        <v>0</v>
      </c>
      <c r="G1954" s="4">
        <v>-2.3199410847648299</v>
      </c>
      <c r="H1954" s="4">
        <v>-1.88166785600743</v>
      </c>
      <c r="I1954" s="4" t="s">
        <v>2939</v>
      </c>
      <c r="J1954" s="4" t="s">
        <v>2940</v>
      </c>
      <c r="K1954" s="4"/>
    </row>
    <row r="1955" spans="1:11" ht="15.75" x14ac:dyDescent="0.25">
      <c r="A1955" s="4" t="s">
        <v>1243</v>
      </c>
      <c r="B1955" s="4" t="s">
        <v>2998</v>
      </c>
      <c r="C1955" s="4">
        <v>3.4566666666666666</v>
      </c>
      <c r="D1955" s="4">
        <v>0.92333333333333334</v>
      </c>
      <c r="E1955" s="4">
        <v>0.96000000000000008</v>
      </c>
      <c r="F1955" s="4">
        <v>-1.8849218226165201</v>
      </c>
      <c r="G1955" s="4">
        <v>-1.4821659437349499</v>
      </c>
      <c r="H1955" s="4">
        <v>0</v>
      </c>
      <c r="I1955" s="4" t="s">
        <v>2939</v>
      </c>
      <c r="J1955" s="4" t="s">
        <v>2940</v>
      </c>
      <c r="K1955" s="4"/>
    </row>
    <row r="1956" spans="1:11" ht="15.75" x14ac:dyDescent="0.25">
      <c r="A1956" s="4" t="s">
        <v>1243</v>
      </c>
      <c r="B1956" s="4" t="s">
        <v>2999</v>
      </c>
      <c r="C1956" s="4">
        <v>11.97</v>
      </c>
      <c r="D1956" s="4">
        <v>4.6866666666666665</v>
      </c>
      <c r="E1956" s="4">
        <v>1.2433333333333332</v>
      </c>
      <c r="F1956" s="4">
        <v>-1.3463576170799501</v>
      </c>
      <c r="G1956" s="4">
        <v>-2.9009192657654999</v>
      </c>
      <c r="H1956" s="4">
        <v>0</v>
      </c>
      <c r="I1956" s="4" t="s">
        <v>2939</v>
      </c>
      <c r="J1956" s="4" t="s">
        <v>2940</v>
      </c>
      <c r="K1956" s="4"/>
    </row>
    <row r="1957" spans="1:11" ht="15.75" x14ac:dyDescent="0.25">
      <c r="A1957" s="4" t="s">
        <v>1243</v>
      </c>
      <c r="B1957" s="4" t="s">
        <v>3000</v>
      </c>
      <c r="C1957" s="4">
        <v>7.8233333333333333</v>
      </c>
      <c r="D1957" s="4">
        <v>2.4633333333333334</v>
      </c>
      <c r="E1957" s="4">
        <v>1.6266666666666667</v>
      </c>
      <c r="F1957" s="4">
        <v>-1.6462386509015601</v>
      </c>
      <c r="G1957" s="4">
        <v>-1.8941493100953199</v>
      </c>
      <c r="H1957" s="4">
        <v>0</v>
      </c>
      <c r="I1957" s="4" t="s">
        <v>2939</v>
      </c>
      <c r="J1957" s="4" t="s">
        <v>2940</v>
      </c>
      <c r="K1957" s="4"/>
    </row>
    <row r="1958" spans="1:11" ht="15.75" x14ac:dyDescent="0.25">
      <c r="A1958" s="4" t="s">
        <v>1243</v>
      </c>
      <c r="B1958" s="4" t="s">
        <v>3001</v>
      </c>
      <c r="C1958" s="4">
        <v>2.69</v>
      </c>
      <c r="D1958" s="4">
        <v>8.25</v>
      </c>
      <c r="E1958" s="4">
        <v>6.083333333333333</v>
      </c>
      <c r="F1958" s="4">
        <v>1.64636410132535</v>
      </c>
      <c r="G1958" s="4">
        <v>1.55540933442795</v>
      </c>
      <c r="H1958" s="4">
        <v>0</v>
      </c>
      <c r="I1958" s="4" t="s">
        <v>2939</v>
      </c>
      <c r="J1958" s="4" t="s">
        <v>2940</v>
      </c>
      <c r="K1958" s="4"/>
    </row>
    <row r="1959" spans="1:11" ht="15.75" x14ac:dyDescent="0.25">
      <c r="A1959" s="4" t="s">
        <v>1243</v>
      </c>
      <c r="B1959" s="4" t="s">
        <v>3002</v>
      </c>
      <c r="C1959" s="4">
        <v>7.12</v>
      </c>
      <c r="D1959" s="4">
        <v>4.8066666666666675</v>
      </c>
      <c r="E1959" s="4">
        <v>0</v>
      </c>
      <c r="F1959" s="4">
        <v>0</v>
      </c>
      <c r="G1959" s="4">
        <v>-8.1264070321557806</v>
      </c>
      <c r="H1959" s="4">
        <v>-7.5647899251806399</v>
      </c>
      <c r="I1959" s="4" t="s">
        <v>2939</v>
      </c>
      <c r="J1959" s="4" t="s">
        <v>2940</v>
      </c>
      <c r="K1959" s="4"/>
    </row>
    <row r="1960" spans="1:11" ht="15.75" x14ac:dyDescent="0.25">
      <c r="A1960" s="4" t="s">
        <v>1243</v>
      </c>
      <c r="B1960" s="4" t="s">
        <v>3003</v>
      </c>
      <c r="C1960" s="4">
        <v>1.9566666666666663</v>
      </c>
      <c r="D1960" s="4">
        <v>3.2233333333333332</v>
      </c>
      <c r="E1960" s="4">
        <v>0.10000000000000002</v>
      </c>
      <c r="F1960" s="4">
        <v>0</v>
      </c>
      <c r="G1960" s="4">
        <v>-3.9096074136803902</v>
      </c>
      <c r="H1960" s="4">
        <v>-4.6250686543232602</v>
      </c>
      <c r="I1960" s="4" t="s">
        <v>2939</v>
      </c>
      <c r="J1960" s="4" t="s">
        <v>2940</v>
      </c>
      <c r="K1960" s="4"/>
    </row>
    <row r="1961" spans="1:11" ht="15.75" x14ac:dyDescent="0.25">
      <c r="A1961" s="4" t="s">
        <v>1243</v>
      </c>
      <c r="B1961" s="4" t="s">
        <v>3004</v>
      </c>
      <c r="C1961" s="4">
        <v>5</v>
      </c>
      <c r="D1961" s="4">
        <v>7.52</v>
      </c>
      <c r="E1961" s="4">
        <v>0.53333333333333333</v>
      </c>
      <c r="F1961" s="4">
        <v>0</v>
      </c>
      <c r="G1961" s="4">
        <v>-2.8245476822540199</v>
      </c>
      <c r="H1961" s="4">
        <v>-3.4232732689772898</v>
      </c>
      <c r="I1961" s="4" t="s">
        <v>2939</v>
      </c>
      <c r="J1961" s="4" t="s">
        <v>2940</v>
      </c>
      <c r="K1961" s="4"/>
    </row>
    <row r="1962" spans="1:11" ht="15.75" x14ac:dyDescent="0.25">
      <c r="A1962" s="4" t="s">
        <v>1243</v>
      </c>
      <c r="B1962" s="4" t="s">
        <v>3005</v>
      </c>
      <c r="C1962" s="4">
        <v>10.88</v>
      </c>
      <c r="D1962" s="4">
        <v>29.933333333333334</v>
      </c>
      <c r="E1962" s="4">
        <v>1.37</v>
      </c>
      <c r="F1962" s="4">
        <v>1.47778272218578</v>
      </c>
      <c r="G1962" s="4">
        <v>-2.6233047023537699</v>
      </c>
      <c r="H1962" s="4">
        <v>-4.0848415345805797</v>
      </c>
      <c r="I1962" s="4" t="s">
        <v>2939</v>
      </c>
      <c r="J1962" s="4" t="s">
        <v>2940</v>
      </c>
      <c r="K1962" s="4"/>
    </row>
    <row r="1963" spans="1:11" ht="15.75" x14ac:dyDescent="0.25">
      <c r="A1963" s="4" t="s">
        <v>1243</v>
      </c>
      <c r="B1963" s="4" t="s">
        <v>3006</v>
      </c>
      <c r="C1963" s="4">
        <v>8.09</v>
      </c>
      <c r="D1963" s="4">
        <v>7.2600000000000007</v>
      </c>
      <c r="E1963" s="4">
        <v>2.7233333333333332</v>
      </c>
      <c r="F1963" s="4">
        <v>0</v>
      </c>
      <c r="G1963" s="4">
        <v>-1.1992619733826499</v>
      </c>
      <c r="H1963" s="4">
        <v>-1.0357187163698101</v>
      </c>
      <c r="I1963" s="4" t="s">
        <v>2939</v>
      </c>
      <c r="J1963" s="4" t="s">
        <v>2940</v>
      </c>
      <c r="K1963" s="4"/>
    </row>
    <row r="1964" spans="1:11" ht="15.75" x14ac:dyDescent="0.25">
      <c r="A1964" s="4" t="s">
        <v>1243</v>
      </c>
      <c r="B1964" s="4" t="s">
        <v>3007</v>
      </c>
      <c r="C1964" s="4">
        <v>64.63</v>
      </c>
      <c r="D1964" s="4">
        <v>55.919999999999995</v>
      </c>
      <c r="E1964" s="4">
        <v>12.44</v>
      </c>
      <c r="F1964" s="4">
        <v>0</v>
      </c>
      <c r="G1964" s="4">
        <v>-2.00718852043715</v>
      </c>
      <c r="H1964" s="4">
        <v>-1.79772391511079</v>
      </c>
      <c r="I1964" s="4" t="s">
        <v>2939</v>
      </c>
      <c r="J1964" s="4" t="s">
        <v>2940</v>
      </c>
      <c r="K1964" s="4"/>
    </row>
    <row r="1965" spans="1:11" ht="15.75" x14ac:dyDescent="0.25">
      <c r="A1965" s="4" t="s">
        <v>1243</v>
      </c>
      <c r="B1965" s="4" t="s">
        <v>3008</v>
      </c>
      <c r="C1965" s="4">
        <v>3.1799999999999997</v>
      </c>
      <c r="D1965" s="4">
        <v>0.41666666666666669</v>
      </c>
      <c r="E1965" s="4">
        <v>0</v>
      </c>
      <c r="F1965" s="4">
        <v>-2.9292502383317802</v>
      </c>
      <c r="G1965" s="4">
        <v>0</v>
      </c>
      <c r="H1965" s="4">
        <v>0</v>
      </c>
      <c r="I1965" s="4" t="s">
        <v>2939</v>
      </c>
      <c r="J1965" s="4" t="s">
        <v>2940</v>
      </c>
      <c r="K1965" s="4"/>
    </row>
    <row r="1966" spans="1:11" ht="15.75" x14ac:dyDescent="0.25">
      <c r="A1966" s="4" t="s">
        <v>1243</v>
      </c>
      <c r="B1966" s="4" t="s">
        <v>3009</v>
      </c>
      <c r="C1966" s="4">
        <v>0</v>
      </c>
      <c r="D1966" s="4">
        <v>4.2166666666666668</v>
      </c>
      <c r="E1966" s="4">
        <v>6.8533333333333344</v>
      </c>
      <c r="F1966" s="4">
        <v>0</v>
      </c>
      <c r="G1966" s="4">
        <v>0</v>
      </c>
      <c r="H1966" s="4">
        <v>1.0599614020433801</v>
      </c>
      <c r="I1966" s="4" t="s">
        <v>2939</v>
      </c>
      <c r="J1966" s="4" t="s">
        <v>2940</v>
      </c>
      <c r="K1966" s="4"/>
    </row>
    <row r="1967" spans="1:11" ht="15.75" x14ac:dyDescent="0.25">
      <c r="A1967" s="4" t="s">
        <v>1243</v>
      </c>
      <c r="B1967" s="4" t="s">
        <v>3010</v>
      </c>
      <c r="C1967" s="4">
        <v>0.26666666666666666</v>
      </c>
      <c r="D1967" s="4">
        <v>2.6633333333333336</v>
      </c>
      <c r="E1967" s="4">
        <v>0</v>
      </c>
      <c r="F1967" s="4">
        <v>3.44689324375305</v>
      </c>
      <c r="G1967" s="4">
        <v>0</v>
      </c>
      <c r="H1967" s="4">
        <v>-8.0072532387770501</v>
      </c>
      <c r="I1967" s="4" t="s">
        <v>2939</v>
      </c>
      <c r="J1967" s="4" t="s">
        <v>2940</v>
      </c>
      <c r="K1967" s="4"/>
    </row>
    <row r="1968" spans="1:11" ht="15.75" x14ac:dyDescent="0.25">
      <c r="A1968" s="4" t="s">
        <v>1243</v>
      </c>
      <c r="B1968" s="4" t="s">
        <v>3011</v>
      </c>
      <c r="C1968" s="4">
        <v>1.1766666666666665</v>
      </c>
      <c r="D1968" s="4">
        <v>0.20000000000000004</v>
      </c>
      <c r="E1968" s="4">
        <v>0.26</v>
      </c>
      <c r="F1968" s="4">
        <v>-2.5672351062171499</v>
      </c>
      <c r="G1968" s="4">
        <v>-1.8864691803601199</v>
      </c>
      <c r="H1968" s="4">
        <v>0</v>
      </c>
      <c r="I1968" s="4" t="s">
        <v>2939</v>
      </c>
      <c r="J1968" s="4" t="s">
        <v>2940</v>
      </c>
      <c r="K1968" s="4"/>
    </row>
    <row r="1969" spans="1:11" ht="15.75" x14ac:dyDescent="0.25">
      <c r="A1969" s="4" t="s">
        <v>1243</v>
      </c>
      <c r="B1969" s="4" t="s">
        <v>3012</v>
      </c>
      <c r="C1969" s="4">
        <v>18.756666666666668</v>
      </c>
      <c r="D1969" s="4">
        <v>2.66</v>
      </c>
      <c r="E1969" s="4">
        <v>1.4366666666666668</v>
      </c>
      <c r="F1969" s="4">
        <v>-2.8005732129649701</v>
      </c>
      <c r="G1969" s="4">
        <v>-3.34216831423615</v>
      </c>
      <c r="H1969" s="4">
        <v>0</v>
      </c>
      <c r="I1969" s="4" t="s">
        <v>2939</v>
      </c>
      <c r="J1969" s="4" t="s">
        <v>2940</v>
      </c>
      <c r="K1969" s="4"/>
    </row>
    <row r="1970" spans="1:11" ht="15.75" x14ac:dyDescent="0.25">
      <c r="A1970" s="4" t="s">
        <v>1243</v>
      </c>
      <c r="B1970" s="4" t="s">
        <v>3013</v>
      </c>
      <c r="C1970" s="4">
        <v>1.2033333333333334</v>
      </c>
      <c r="D1970" s="4">
        <v>2.72</v>
      </c>
      <c r="E1970" s="4">
        <v>2.61</v>
      </c>
      <c r="F1970" s="4">
        <v>1.1980437494855101</v>
      </c>
      <c r="G1970" s="4">
        <v>1.4821486095787899</v>
      </c>
      <c r="H1970" s="4">
        <v>0</v>
      </c>
      <c r="I1970" s="4" t="s">
        <v>2939</v>
      </c>
      <c r="J1970" s="4" t="s">
        <v>2940</v>
      </c>
      <c r="K1970" s="4"/>
    </row>
    <row r="1971" spans="1:11" ht="15.75" x14ac:dyDescent="0.25">
      <c r="A1971" s="4" t="s">
        <v>1243</v>
      </c>
      <c r="B1971" s="4" t="s">
        <v>3014</v>
      </c>
      <c r="C1971" s="4">
        <v>12.976666666666667</v>
      </c>
      <c r="D1971" s="4">
        <v>1.8033333333333335</v>
      </c>
      <c r="E1971" s="4">
        <v>2.9299999999999997</v>
      </c>
      <c r="F1971" s="4">
        <v>-2.83331789288333</v>
      </c>
      <c r="G1971" s="4">
        <v>-1.77316143763472</v>
      </c>
      <c r="H1971" s="4">
        <v>1.0735573779843199</v>
      </c>
      <c r="I1971" s="4" t="s">
        <v>2939</v>
      </c>
      <c r="J1971" s="4" t="s">
        <v>2940</v>
      </c>
      <c r="K1971" s="4"/>
    </row>
    <row r="1972" spans="1:11" ht="15.75" x14ac:dyDescent="0.25">
      <c r="A1972" s="4" t="s">
        <v>1243</v>
      </c>
      <c r="B1972" s="4" t="s">
        <v>3015</v>
      </c>
      <c r="C1972" s="4">
        <v>27.123333333333331</v>
      </c>
      <c r="D1972" s="4">
        <v>6.1499999999999995</v>
      </c>
      <c r="E1972" s="4">
        <v>7.5566666666666658</v>
      </c>
      <c r="F1972" s="4">
        <v>-2.1203934950502799</v>
      </c>
      <c r="G1972" s="4">
        <v>-1.4795316152918001</v>
      </c>
      <c r="H1972" s="4">
        <v>0</v>
      </c>
      <c r="I1972" s="4" t="s">
        <v>2939</v>
      </c>
      <c r="J1972" s="4" t="s">
        <v>2940</v>
      </c>
      <c r="K1972" s="4"/>
    </row>
    <row r="1973" spans="1:11" ht="15.75" x14ac:dyDescent="0.25">
      <c r="A1973" s="4" t="s">
        <v>1243</v>
      </c>
      <c r="B1973" s="4" t="s">
        <v>3016</v>
      </c>
      <c r="C1973" s="4">
        <v>3.78</v>
      </c>
      <c r="D1973" s="4">
        <v>0.26999999999999996</v>
      </c>
      <c r="E1973" s="4">
        <v>0</v>
      </c>
      <c r="F1973" s="4">
        <v>-3.7728785549020598</v>
      </c>
      <c r="G1973" s="4">
        <v>0</v>
      </c>
      <c r="H1973" s="4">
        <v>0</v>
      </c>
      <c r="I1973" s="4" t="s">
        <v>2939</v>
      </c>
      <c r="J1973" s="4" t="s">
        <v>2940</v>
      </c>
      <c r="K1973" s="4"/>
    </row>
    <row r="1974" spans="1:11" ht="15.75" x14ac:dyDescent="0.25">
      <c r="A1974" s="4" t="s">
        <v>1243</v>
      </c>
      <c r="B1974" s="4" t="s">
        <v>3017</v>
      </c>
      <c r="C1974" s="4">
        <v>0</v>
      </c>
      <c r="D1974" s="4">
        <v>2.9666666666666668</v>
      </c>
      <c r="E1974" s="4">
        <v>4.9200000000000008</v>
      </c>
      <c r="F1974" s="4">
        <v>0</v>
      </c>
      <c r="G1974" s="4">
        <v>0</v>
      </c>
      <c r="H1974" s="4">
        <v>1.08982975361764</v>
      </c>
      <c r="I1974" s="4" t="s">
        <v>2939</v>
      </c>
      <c r="J1974" s="4" t="s">
        <v>2940</v>
      </c>
      <c r="K1974" s="4"/>
    </row>
    <row r="1975" spans="1:11" ht="15.75" x14ac:dyDescent="0.25">
      <c r="A1975" s="4" t="s">
        <v>1243</v>
      </c>
      <c r="B1975" s="4" t="s">
        <v>3018</v>
      </c>
      <c r="C1975" s="4">
        <v>0.53666666666666663</v>
      </c>
      <c r="D1975" s="4">
        <v>1.843333333333333</v>
      </c>
      <c r="E1975" s="4">
        <v>0.11666666666666665</v>
      </c>
      <c r="F1975" s="4">
        <v>1.81495386172448</v>
      </c>
      <c r="G1975" s="4">
        <v>0</v>
      </c>
      <c r="H1975" s="4">
        <v>-3.5414144259107401</v>
      </c>
      <c r="I1975" s="4" t="s">
        <v>2939</v>
      </c>
      <c r="J1975" s="4" t="s">
        <v>2940</v>
      </c>
      <c r="K1975" s="4"/>
    </row>
    <row r="1976" spans="1:11" ht="15.75" x14ac:dyDescent="0.25">
      <c r="A1976" s="4" t="s">
        <v>1243</v>
      </c>
      <c r="B1976" s="4" t="s">
        <v>3019</v>
      </c>
      <c r="C1976" s="4">
        <v>0.75</v>
      </c>
      <c r="D1976" s="4">
        <v>3.8800000000000003</v>
      </c>
      <c r="E1976" s="4">
        <v>0.86333333333333329</v>
      </c>
      <c r="F1976" s="4">
        <v>2.3828105429029298</v>
      </c>
      <c r="G1976" s="4">
        <v>0</v>
      </c>
      <c r="H1976" s="4">
        <v>-1.8020565574131699</v>
      </c>
      <c r="I1976" s="4" t="s">
        <v>2939</v>
      </c>
      <c r="J1976" s="4" t="s">
        <v>2940</v>
      </c>
      <c r="K1976" s="4"/>
    </row>
    <row r="1977" spans="1:11" ht="15.75" x14ac:dyDescent="0.25">
      <c r="A1977" s="4" t="s">
        <v>1243</v>
      </c>
      <c r="B1977" s="4" t="s">
        <v>3020</v>
      </c>
      <c r="C1977" s="4">
        <v>5.496666666666667</v>
      </c>
      <c r="D1977" s="4">
        <v>6.543333333333333</v>
      </c>
      <c r="E1977" s="4">
        <v>1.5433333333333332</v>
      </c>
      <c r="F1977" s="4">
        <v>0</v>
      </c>
      <c r="G1977" s="4">
        <v>-1.4720964523117801</v>
      </c>
      <c r="H1977" s="4">
        <v>-1.7184142067869601</v>
      </c>
      <c r="I1977" s="4" t="s">
        <v>2939</v>
      </c>
      <c r="J1977" s="4" t="s">
        <v>2940</v>
      </c>
      <c r="K1977" s="4"/>
    </row>
    <row r="1978" spans="1:11" ht="15.75" x14ac:dyDescent="0.25">
      <c r="A1978" s="4" t="s">
        <v>1243</v>
      </c>
      <c r="B1978" s="4" t="s">
        <v>3021</v>
      </c>
      <c r="C1978" s="4">
        <v>7.4666666666666659</v>
      </c>
      <c r="D1978" s="4">
        <v>7.166666666666667</v>
      </c>
      <c r="E1978" s="4">
        <v>2.0666666666666664</v>
      </c>
      <c r="F1978" s="4">
        <v>0</v>
      </c>
      <c r="G1978" s="4">
        <v>-1.47371061110665</v>
      </c>
      <c r="H1978" s="4">
        <v>-1.4138391273020501</v>
      </c>
      <c r="I1978" s="4" t="s">
        <v>2939</v>
      </c>
      <c r="J1978" s="4" t="s">
        <v>2940</v>
      </c>
      <c r="K1978" s="4"/>
    </row>
    <row r="1979" spans="1:11" ht="15.75" x14ac:dyDescent="0.25">
      <c r="A1979" s="4" t="s">
        <v>1243</v>
      </c>
      <c r="B1979" s="4" t="s">
        <v>3022</v>
      </c>
      <c r="C1979" s="4">
        <v>16.319999999999997</v>
      </c>
      <c r="D1979" s="4">
        <v>14.516666666666666</v>
      </c>
      <c r="E1979" s="4">
        <v>30.916666666666668</v>
      </c>
      <c r="F1979" s="4">
        <v>0</v>
      </c>
      <c r="G1979" s="4">
        <v>1.28909416185199</v>
      </c>
      <c r="H1979" s="4">
        <v>1.45501781014636</v>
      </c>
      <c r="I1979" s="4" t="s">
        <v>2939</v>
      </c>
      <c r="J1979" s="4" t="s">
        <v>2940</v>
      </c>
      <c r="K1979" s="4"/>
    </row>
    <row r="1980" spans="1:11" ht="15.75" x14ac:dyDescent="0.25">
      <c r="A1980" s="4" t="s">
        <v>1243</v>
      </c>
      <c r="B1980" s="4" t="s">
        <v>3023</v>
      </c>
      <c r="C1980" s="4">
        <v>23.850000000000005</v>
      </c>
      <c r="D1980" s="4">
        <v>22.646666666666665</v>
      </c>
      <c r="E1980" s="4">
        <v>38.773333333333333</v>
      </c>
      <c r="F1980" s="4">
        <v>0</v>
      </c>
      <c r="G1980" s="4">
        <v>1.05801916276862</v>
      </c>
      <c r="H1980" s="4">
        <v>1.13605557571099</v>
      </c>
      <c r="I1980" s="4" t="s">
        <v>2939</v>
      </c>
      <c r="J1980" s="4" t="s">
        <v>2940</v>
      </c>
      <c r="K1980" s="4"/>
    </row>
    <row r="1981" spans="1:11" ht="15.75" x14ac:dyDescent="0.25">
      <c r="A1981" s="4" t="s">
        <v>1243</v>
      </c>
      <c r="B1981" s="4" t="s">
        <v>3024</v>
      </c>
      <c r="C1981" s="4">
        <v>4.63</v>
      </c>
      <c r="D1981" s="4">
        <v>5.0066666666666668</v>
      </c>
      <c r="E1981" s="4">
        <v>12.633333333333333</v>
      </c>
      <c r="F1981" s="4">
        <v>0</v>
      </c>
      <c r="G1981" s="4">
        <v>1.80888703382844</v>
      </c>
      <c r="H1981" s="4">
        <v>1.7028191901777801</v>
      </c>
      <c r="I1981" s="4" t="s">
        <v>2939</v>
      </c>
      <c r="J1981" s="4" t="s">
        <v>2940</v>
      </c>
      <c r="K1981" s="4"/>
    </row>
    <row r="1982" spans="1:11" ht="15.75" x14ac:dyDescent="0.25">
      <c r="A1982" s="4" t="s">
        <v>1243</v>
      </c>
      <c r="B1982" s="4" t="s">
        <v>3025</v>
      </c>
      <c r="C1982" s="4">
        <v>4.623333333333334</v>
      </c>
      <c r="D1982" s="4">
        <v>5.8933333333333335</v>
      </c>
      <c r="E1982" s="4">
        <v>1.4166666666666667</v>
      </c>
      <c r="F1982" s="4">
        <v>0</v>
      </c>
      <c r="G1982" s="4">
        <v>-1.3617889935424199</v>
      </c>
      <c r="H1982" s="4">
        <v>-1.7064109786888499</v>
      </c>
      <c r="I1982" s="4" t="s">
        <v>3026</v>
      </c>
      <c r="J1982" s="4" t="s">
        <v>3027</v>
      </c>
      <c r="K1982" s="4"/>
    </row>
    <row r="1983" spans="1:11" ht="15.75" x14ac:dyDescent="0.25">
      <c r="A1983" s="4" t="s">
        <v>1243</v>
      </c>
      <c r="B1983" s="4" t="s">
        <v>3028</v>
      </c>
      <c r="C1983" s="4">
        <v>11.486666666666666</v>
      </c>
      <c r="D1983" s="4">
        <v>18.183333333333334</v>
      </c>
      <c r="E1983" s="4">
        <v>4.16</v>
      </c>
      <c r="F1983" s="4">
        <v>0</v>
      </c>
      <c r="G1983" s="4">
        <v>-1.1004130151042599</v>
      </c>
      <c r="H1983" s="4">
        <v>-1.7622102688233201</v>
      </c>
      <c r="I1983" s="4" t="s">
        <v>3026</v>
      </c>
      <c r="J1983" s="4" t="s">
        <v>3027</v>
      </c>
      <c r="K1983" s="4"/>
    </row>
    <row r="1984" spans="1:11" ht="15.75" x14ac:dyDescent="0.25">
      <c r="A1984" s="4" t="s">
        <v>1243</v>
      </c>
      <c r="B1984" s="4" t="s">
        <v>3029</v>
      </c>
      <c r="C1984" s="4">
        <v>14.313333333333333</v>
      </c>
      <c r="D1984" s="4">
        <v>26.103333333333335</v>
      </c>
      <c r="E1984" s="4">
        <v>4.7633333333333328</v>
      </c>
      <c r="F1984" s="4">
        <v>0</v>
      </c>
      <c r="G1984" s="4">
        <v>-1.2212124806843101</v>
      </c>
      <c r="H1984" s="4">
        <v>-2.0886366547563999</v>
      </c>
      <c r="I1984" s="4" t="s">
        <v>3026</v>
      </c>
      <c r="J1984" s="4" t="s">
        <v>3027</v>
      </c>
      <c r="K1984" s="4"/>
    </row>
    <row r="1985" spans="1:11" ht="15.75" x14ac:dyDescent="0.25">
      <c r="A1985" s="4" t="s">
        <v>1243</v>
      </c>
      <c r="B1985" s="4" t="s">
        <v>3030</v>
      </c>
      <c r="C1985" s="4">
        <v>0</v>
      </c>
      <c r="D1985" s="4">
        <v>3.0833333333333335</v>
      </c>
      <c r="E1985" s="4">
        <v>0.80999999999999994</v>
      </c>
      <c r="F1985" s="4">
        <v>0</v>
      </c>
      <c r="G1985" s="4">
        <v>0</v>
      </c>
      <c r="H1985" s="4">
        <v>-1.56196158540573</v>
      </c>
      <c r="I1985" s="4" t="s">
        <v>3026</v>
      </c>
      <c r="J1985" s="4" t="s">
        <v>3027</v>
      </c>
      <c r="K1985" s="4"/>
    </row>
    <row r="1986" spans="1:11" ht="15.75" x14ac:dyDescent="0.25">
      <c r="A1986" s="4" t="s">
        <v>1243</v>
      </c>
      <c r="B1986" s="4" t="s">
        <v>3031</v>
      </c>
      <c r="C1986" s="4">
        <v>0</v>
      </c>
      <c r="D1986" s="4">
        <v>10.213333333333333</v>
      </c>
      <c r="E1986" s="4">
        <v>3.1033333333333335</v>
      </c>
      <c r="F1986" s="4">
        <v>0</v>
      </c>
      <c r="G1986" s="4">
        <v>0</v>
      </c>
      <c r="H1986" s="4">
        <v>-1.3314328393733501</v>
      </c>
      <c r="I1986" s="4" t="s">
        <v>3026</v>
      </c>
      <c r="J1986" s="4" t="s">
        <v>3027</v>
      </c>
      <c r="K1986" s="4"/>
    </row>
    <row r="1987" spans="1:11" ht="15.75" x14ac:dyDescent="0.25">
      <c r="A1987" s="4" t="s">
        <v>1243</v>
      </c>
      <c r="B1987" s="4" t="s">
        <v>3032</v>
      </c>
      <c r="C1987" s="4">
        <v>0</v>
      </c>
      <c r="D1987" s="4">
        <v>20.63</v>
      </c>
      <c r="E1987" s="4">
        <v>7.4333333333333336</v>
      </c>
      <c r="F1987" s="4">
        <v>0</v>
      </c>
      <c r="G1987" s="4">
        <v>0</v>
      </c>
      <c r="H1987" s="4">
        <v>-1.1074710001853501</v>
      </c>
      <c r="I1987" s="4" t="s">
        <v>3026</v>
      </c>
      <c r="J1987" s="4" t="s">
        <v>3027</v>
      </c>
      <c r="K1987" s="4"/>
    </row>
    <row r="1988" spans="1:11" ht="15.75" x14ac:dyDescent="0.25">
      <c r="A1988" s="4" t="s">
        <v>1243</v>
      </c>
      <c r="B1988" s="4" t="s">
        <v>3033</v>
      </c>
      <c r="C1988" s="4">
        <v>2.9599999999999995</v>
      </c>
      <c r="D1988" s="4">
        <v>1.36</v>
      </c>
      <c r="E1988" s="4">
        <v>0</v>
      </c>
      <c r="F1988" s="4">
        <v>-1.0913230640648801</v>
      </c>
      <c r="G1988" s="4">
        <v>-7.1760569756690602</v>
      </c>
      <c r="H1988" s="4">
        <v>0</v>
      </c>
      <c r="I1988" s="4" t="s">
        <v>3026</v>
      </c>
      <c r="J1988" s="4" t="s">
        <v>3027</v>
      </c>
      <c r="K1988" s="4"/>
    </row>
    <row r="1989" spans="1:11" ht="15.75" x14ac:dyDescent="0.25">
      <c r="A1989" s="4" t="s">
        <v>1243</v>
      </c>
      <c r="B1989" s="4" t="s">
        <v>3034</v>
      </c>
      <c r="C1989" s="4">
        <v>0</v>
      </c>
      <c r="D1989" s="4">
        <v>1.19</v>
      </c>
      <c r="E1989" s="4">
        <v>0</v>
      </c>
      <c r="F1989" s="4">
        <v>7.2738487412656099</v>
      </c>
      <c r="G1989" s="4">
        <v>0</v>
      </c>
      <c r="H1989" s="4">
        <v>-6.8904667083945901</v>
      </c>
      <c r="I1989" s="4" t="s">
        <v>3026</v>
      </c>
      <c r="J1989" s="4" t="s">
        <v>3027</v>
      </c>
      <c r="K1989" s="4"/>
    </row>
    <row r="1990" spans="1:11" ht="15.75" x14ac:dyDescent="0.25">
      <c r="A1990" s="4" t="s">
        <v>1243</v>
      </c>
      <c r="B1990" s="4" t="s">
        <v>3035</v>
      </c>
      <c r="C1990" s="4">
        <v>4.2299999999999995</v>
      </c>
      <c r="D1990" s="4">
        <v>3.206666666666667</v>
      </c>
      <c r="E1990" s="4">
        <v>0.39999999999999997</v>
      </c>
      <c r="F1990" s="4">
        <v>0</v>
      </c>
      <c r="G1990" s="4">
        <v>-3.1043184642162398</v>
      </c>
      <c r="H1990" s="4">
        <v>-2.6937341189769799</v>
      </c>
      <c r="I1990" s="4" t="s">
        <v>3026</v>
      </c>
      <c r="J1990" s="4" t="s">
        <v>3027</v>
      </c>
      <c r="K1990" s="4"/>
    </row>
    <row r="1991" spans="1:11" ht="15.75" x14ac:dyDescent="0.25">
      <c r="A1991" s="4" t="s">
        <v>1243</v>
      </c>
      <c r="B1991" s="4" t="s">
        <v>3036</v>
      </c>
      <c r="C1991" s="4">
        <v>7.5333333333333341</v>
      </c>
      <c r="D1991" s="4">
        <v>3.6999999999999997</v>
      </c>
      <c r="E1991" s="4">
        <v>0.48666666666666664</v>
      </c>
      <c r="F1991" s="4">
        <v>-1.01041723524144</v>
      </c>
      <c r="G1991" s="4">
        <v>-3.5573405586331002</v>
      </c>
      <c r="H1991" s="4">
        <v>-2.53089366193662</v>
      </c>
      <c r="I1991" s="4" t="s">
        <v>3026</v>
      </c>
      <c r="J1991" s="4" t="s">
        <v>3027</v>
      </c>
      <c r="K1991" s="4"/>
    </row>
    <row r="1992" spans="1:11" ht="15.75" x14ac:dyDescent="0.25">
      <c r="A1992" s="4" t="s">
        <v>1243</v>
      </c>
      <c r="B1992" s="4" t="s">
        <v>3037</v>
      </c>
      <c r="C1992" s="4">
        <v>2.7433333333333336</v>
      </c>
      <c r="D1992" s="4">
        <v>8.5233333333333334</v>
      </c>
      <c r="E1992" s="4">
        <v>4.3566666666666665</v>
      </c>
      <c r="F1992" s="4">
        <v>1.65181688750539</v>
      </c>
      <c r="G1992" s="4">
        <v>1.0354346468226201</v>
      </c>
      <c r="H1992" s="4">
        <v>0</v>
      </c>
      <c r="I1992" s="4" t="s">
        <v>3026</v>
      </c>
      <c r="J1992" s="4" t="s">
        <v>3027</v>
      </c>
      <c r="K1992" s="4"/>
    </row>
    <row r="1993" spans="1:11" ht="15.75" x14ac:dyDescent="0.25">
      <c r="A1993" s="4" t="s">
        <v>1243</v>
      </c>
      <c r="B1993" s="4" t="s">
        <v>3038</v>
      </c>
      <c r="C1993" s="4">
        <v>0</v>
      </c>
      <c r="D1993" s="4">
        <v>0.66333333333333344</v>
      </c>
      <c r="E1993" s="4">
        <v>1.86</v>
      </c>
      <c r="F1993" s="4">
        <v>0</v>
      </c>
      <c r="G1993" s="4">
        <v>0</v>
      </c>
      <c r="H1993" s="4">
        <v>1.86949722432456</v>
      </c>
      <c r="I1993" s="4" t="s">
        <v>3026</v>
      </c>
      <c r="J1993" s="4" t="s">
        <v>3027</v>
      </c>
      <c r="K1993" s="4"/>
    </row>
    <row r="1994" spans="1:11" ht="15.75" x14ac:dyDescent="0.25">
      <c r="A1994" s="4" t="s">
        <v>1243</v>
      </c>
      <c r="B1994" s="4" t="s">
        <v>3039</v>
      </c>
      <c r="C1994" s="4">
        <v>10.993333333333334</v>
      </c>
      <c r="D1994" s="4">
        <v>18.593333333333334</v>
      </c>
      <c r="E1994" s="4">
        <v>0.54</v>
      </c>
      <c r="F1994" s="4">
        <v>0</v>
      </c>
      <c r="G1994" s="4">
        <v>-4.0040956645220396</v>
      </c>
      <c r="H1994" s="4">
        <v>-4.7651139208934898</v>
      </c>
      <c r="I1994" s="4" t="s">
        <v>3026</v>
      </c>
      <c r="J1994" s="4" t="s">
        <v>3027</v>
      </c>
      <c r="K1994" s="4"/>
    </row>
    <row r="1995" spans="1:11" ht="15.75" x14ac:dyDescent="0.25">
      <c r="A1995" s="4" t="s">
        <v>1243</v>
      </c>
      <c r="B1995" s="4" t="s">
        <v>3040</v>
      </c>
      <c r="C1995" s="4">
        <v>5.0133333333333328</v>
      </c>
      <c r="D1995" s="4">
        <v>4.9800000000000004</v>
      </c>
      <c r="E1995" s="4">
        <v>9.26</v>
      </c>
      <c r="F1995" s="4">
        <v>0</v>
      </c>
      <c r="G1995" s="4">
        <v>1.25568682714709</v>
      </c>
      <c r="H1995" s="4">
        <v>1.26307514681814</v>
      </c>
      <c r="I1995" s="4" t="s">
        <v>3026</v>
      </c>
      <c r="J1995" s="4" t="s">
        <v>3027</v>
      </c>
      <c r="K1995" s="4"/>
    </row>
    <row r="1996" spans="1:11" ht="15.75" x14ac:dyDescent="0.25">
      <c r="A1996" s="4" t="s">
        <v>1243</v>
      </c>
      <c r="B1996" s="4" t="s">
        <v>3041</v>
      </c>
      <c r="C1996" s="4">
        <v>0.54333333333333333</v>
      </c>
      <c r="D1996" s="4">
        <v>0</v>
      </c>
      <c r="E1996" s="4">
        <v>1.7666666666666666</v>
      </c>
      <c r="F1996" s="4">
        <v>0</v>
      </c>
      <c r="G1996" s="4">
        <v>2.01973921673153</v>
      </c>
      <c r="H1996" s="4">
        <v>0</v>
      </c>
      <c r="I1996" s="4" t="s">
        <v>3026</v>
      </c>
      <c r="J1996" s="4" t="s">
        <v>3027</v>
      </c>
      <c r="K1996" s="4"/>
    </row>
    <row r="1997" spans="1:11" ht="15.75" x14ac:dyDescent="0.25">
      <c r="A1997" s="4" t="s">
        <v>1243</v>
      </c>
      <c r="B1997" s="4" t="s">
        <v>3042</v>
      </c>
      <c r="C1997" s="4">
        <v>0.64999999999999991</v>
      </c>
      <c r="D1997" s="4">
        <v>1.83</v>
      </c>
      <c r="E1997" s="4">
        <v>20.84</v>
      </c>
      <c r="F1997" s="4">
        <v>1.51266134803047</v>
      </c>
      <c r="G1997" s="4">
        <v>5.3726875165354304</v>
      </c>
      <c r="H1997" s="4">
        <v>3.8768101454466599</v>
      </c>
      <c r="I1997" s="4" t="s">
        <v>3026</v>
      </c>
      <c r="J1997" s="4" t="s">
        <v>3027</v>
      </c>
      <c r="K1997" s="4"/>
    </row>
    <row r="1998" spans="1:11" ht="15.75" x14ac:dyDescent="0.25">
      <c r="A1998" s="4" t="s">
        <v>1243</v>
      </c>
      <c r="B1998" s="4" t="s">
        <v>3043</v>
      </c>
      <c r="C1998" s="4">
        <v>5.3533333333333344</v>
      </c>
      <c r="D1998" s="4">
        <v>10.333333333333334</v>
      </c>
      <c r="E1998" s="4">
        <v>0.57333333333333336</v>
      </c>
      <c r="F1998" s="4">
        <v>0</v>
      </c>
      <c r="G1998" s="4">
        <v>-2.8499544884150998</v>
      </c>
      <c r="H1998" s="4">
        <v>-3.7947892431191099</v>
      </c>
      <c r="I1998" s="4" t="s">
        <v>3044</v>
      </c>
      <c r="J1998" s="4" t="s">
        <v>3045</v>
      </c>
      <c r="K1998" s="4" t="s">
        <v>3046</v>
      </c>
    </row>
    <row r="1999" spans="1:11" ht="15.75" x14ac:dyDescent="0.25">
      <c r="A1999" s="4" t="s">
        <v>1243</v>
      </c>
      <c r="B1999" s="4" t="s">
        <v>3047</v>
      </c>
      <c r="C1999" s="4">
        <v>12.790000000000001</v>
      </c>
      <c r="D1999" s="4">
        <v>7.47</v>
      </c>
      <c r="E1999" s="4">
        <v>1.2066666666666668</v>
      </c>
      <c r="F1999" s="4">
        <v>0</v>
      </c>
      <c r="G1999" s="4">
        <v>-3.0454812699859599</v>
      </c>
      <c r="H1999" s="4">
        <v>-2.2731813644221202</v>
      </c>
      <c r="I1999" s="4" t="s">
        <v>3044</v>
      </c>
      <c r="J1999" s="4" t="s">
        <v>3045</v>
      </c>
      <c r="K1999" s="4" t="s">
        <v>3046</v>
      </c>
    </row>
    <row r="2000" spans="1:11" ht="15.75" x14ac:dyDescent="0.25">
      <c r="A2000" s="4" t="s">
        <v>1243</v>
      </c>
      <c r="B2000" s="4" t="s">
        <v>3048</v>
      </c>
      <c r="C2000" s="4">
        <v>3.8533333333333335</v>
      </c>
      <c r="D2000" s="4">
        <v>2.44</v>
      </c>
      <c r="E2000" s="4">
        <v>6.4666666666666659</v>
      </c>
      <c r="F2000" s="4">
        <v>0</v>
      </c>
      <c r="G2000" s="4">
        <v>1.10952644910894</v>
      </c>
      <c r="H2000" s="4">
        <v>1.7718961822992101</v>
      </c>
      <c r="I2000" s="4" t="s">
        <v>3044</v>
      </c>
      <c r="J2000" s="4" t="s">
        <v>3045</v>
      </c>
      <c r="K2000" s="4" t="s">
        <v>3046</v>
      </c>
    </row>
    <row r="2001" spans="1:11" ht="15.75" x14ac:dyDescent="0.25">
      <c r="A2001" s="4" t="s">
        <v>1243</v>
      </c>
      <c r="B2001" s="4" t="s">
        <v>3049</v>
      </c>
      <c r="C2001" s="4">
        <v>3.3366666666666664</v>
      </c>
      <c r="D2001" s="4">
        <v>4.1966666666666663</v>
      </c>
      <c r="E2001" s="4">
        <v>41.22</v>
      </c>
      <c r="F2001" s="4">
        <v>0</v>
      </c>
      <c r="G2001" s="4">
        <v>3.9884835955281801</v>
      </c>
      <c r="H2001" s="4">
        <v>3.6560801868004802</v>
      </c>
      <c r="I2001" s="4" t="s">
        <v>3044</v>
      </c>
      <c r="J2001" s="4" t="s">
        <v>3045</v>
      </c>
      <c r="K2001" s="4" t="s">
        <v>3046</v>
      </c>
    </row>
    <row r="2002" spans="1:11" ht="15.75" x14ac:dyDescent="0.25">
      <c r="A2002" s="4" t="s">
        <v>1243</v>
      </c>
      <c r="B2002" s="4" t="s">
        <v>3050</v>
      </c>
      <c r="C2002" s="4">
        <v>4.4833333333333334</v>
      </c>
      <c r="D2002" s="4">
        <v>1.6833333333333333</v>
      </c>
      <c r="E2002" s="4">
        <v>79.766666666666666</v>
      </c>
      <c r="F2002" s="4">
        <v>-1.3950578187815099</v>
      </c>
      <c r="G2002" s="4">
        <v>4.5234296321225802</v>
      </c>
      <c r="H2002" s="4">
        <v>5.9325437776567398</v>
      </c>
      <c r="I2002" s="4" t="s">
        <v>3044</v>
      </c>
      <c r="J2002" s="4" t="s">
        <v>3045</v>
      </c>
      <c r="K2002" s="4" t="s">
        <v>3046</v>
      </c>
    </row>
    <row r="2003" spans="1:11" ht="15.75" x14ac:dyDescent="0.25">
      <c r="A2003" s="4" t="s">
        <v>1243</v>
      </c>
      <c r="B2003" s="4" t="s">
        <v>3051</v>
      </c>
      <c r="C2003" s="4">
        <v>3.8533333333333335</v>
      </c>
      <c r="D2003" s="4">
        <v>2.1266666666666665</v>
      </c>
      <c r="E2003" s="4">
        <v>86.383333333333326</v>
      </c>
      <c r="F2003" s="4">
        <v>0</v>
      </c>
      <c r="G2003" s="4">
        <v>4.8243859926210497</v>
      </c>
      <c r="H2003" s="4">
        <v>5.6841194025621302</v>
      </c>
      <c r="I2003" s="4" t="s">
        <v>3044</v>
      </c>
      <c r="J2003" s="4" t="s">
        <v>3045</v>
      </c>
      <c r="K2003" s="4" t="s">
        <v>3046</v>
      </c>
    </row>
    <row r="2004" spans="1:11" ht="15.75" x14ac:dyDescent="0.25">
      <c r="A2004" s="4" t="s">
        <v>1243</v>
      </c>
      <c r="B2004" s="4" t="s">
        <v>3052</v>
      </c>
      <c r="C2004" s="4">
        <v>4.9066666666666672</v>
      </c>
      <c r="D2004" s="4">
        <v>2.36</v>
      </c>
      <c r="E2004" s="4">
        <v>89.99</v>
      </c>
      <c r="F2004" s="4">
        <v>-1.0391381664865</v>
      </c>
      <c r="G2004" s="4">
        <v>4.5654074071789204</v>
      </c>
      <c r="H2004" s="4">
        <v>5.6195249798226001</v>
      </c>
      <c r="I2004" s="4" t="s">
        <v>3044</v>
      </c>
      <c r="J2004" s="4" t="s">
        <v>3045</v>
      </c>
      <c r="K2004" s="4" t="s">
        <v>3046</v>
      </c>
    </row>
    <row r="2005" spans="1:11" ht="15.75" x14ac:dyDescent="0.25">
      <c r="A2005" s="4" t="s">
        <v>1243</v>
      </c>
      <c r="B2005" s="4" t="s">
        <v>3053</v>
      </c>
      <c r="C2005" s="4">
        <v>1.38</v>
      </c>
      <c r="D2005" s="4">
        <v>0.45</v>
      </c>
      <c r="E2005" s="4">
        <v>0</v>
      </c>
      <c r="F2005" s="4">
        <v>-1.5702200546577201</v>
      </c>
      <c r="G2005" s="4">
        <v>0</v>
      </c>
      <c r="H2005" s="4">
        <v>0</v>
      </c>
      <c r="I2005" s="4" t="s">
        <v>3044</v>
      </c>
      <c r="J2005" s="4" t="s">
        <v>3045</v>
      </c>
      <c r="K2005" s="4" t="s">
        <v>3046</v>
      </c>
    </row>
    <row r="2006" spans="1:11" ht="15.75" x14ac:dyDescent="0.25">
      <c r="A2006" s="4" t="s">
        <v>1243</v>
      </c>
      <c r="B2006" s="4" t="s">
        <v>3054</v>
      </c>
      <c r="C2006" s="4">
        <v>7.6533333333333333</v>
      </c>
      <c r="D2006" s="4">
        <v>9.7966666666666669</v>
      </c>
      <c r="E2006" s="4">
        <v>42.583333333333336</v>
      </c>
      <c r="F2006" s="4">
        <v>0</v>
      </c>
      <c r="G2006" s="4">
        <v>2.84546098929862</v>
      </c>
      <c r="H2006" s="4">
        <v>2.48736468082264</v>
      </c>
      <c r="I2006" s="4" t="s">
        <v>3044</v>
      </c>
      <c r="J2006" s="4" t="s">
        <v>3045</v>
      </c>
      <c r="K2006" s="4" t="s">
        <v>3046</v>
      </c>
    </row>
    <row r="2007" spans="1:11" ht="15.75" x14ac:dyDescent="0.25">
      <c r="A2007" s="4" t="s">
        <v>1243</v>
      </c>
      <c r="B2007" s="4" t="s">
        <v>3055</v>
      </c>
      <c r="C2007" s="4">
        <v>4.0199999999999996</v>
      </c>
      <c r="D2007" s="4">
        <v>8.65</v>
      </c>
      <c r="E2007" s="4">
        <v>87.936666666666667</v>
      </c>
      <c r="F2007" s="4">
        <v>1.12096348740259</v>
      </c>
      <c r="G2007" s="4">
        <v>4.8175923755348196</v>
      </c>
      <c r="H2007" s="4">
        <v>3.7121957573660098</v>
      </c>
      <c r="I2007" s="4" t="s">
        <v>3044</v>
      </c>
      <c r="J2007" s="4" t="s">
        <v>3045</v>
      </c>
      <c r="K2007" s="4" t="s">
        <v>3046</v>
      </c>
    </row>
    <row r="2008" spans="1:11" ht="15.75" x14ac:dyDescent="0.25">
      <c r="A2008" s="4" t="s">
        <v>1243</v>
      </c>
      <c r="B2008" s="4" t="s">
        <v>3056</v>
      </c>
      <c r="C2008" s="4">
        <v>6.8</v>
      </c>
      <c r="D2008" s="4">
        <v>0</v>
      </c>
      <c r="E2008" s="4">
        <v>1.0533333333333335</v>
      </c>
      <c r="F2008" s="4">
        <v>0</v>
      </c>
      <c r="G2008" s="4">
        <v>-2.3441991794397601</v>
      </c>
      <c r="H2008" s="4">
        <v>0</v>
      </c>
      <c r="I2008" s="4" t="s">
        <v>3044</v>
      </c>
      <c r="J2008" s="4" t="s">
        <v>3045</v>
      </c>
      <c r="K2008" s="4" t="s">
        <v>3046</v>
      </c>
    </row>
    <row r="2009" spans="1:11" ht="15.75" x14ac:dyDescent="0.25">
      <c r="A2009" s="4" t="s">
        <v>1243</v>
      </c>
      <c r="B2009" s="4" t="s">
        <v>3057</v>
      </c>
      <c r="C2009" s="4">
        <v>0</v>
      </c>
      <c r="D2009" s="4">
        <v>4.2933333333333339</v>
      </c>
      <c r="E2009" s="4">
        <v>7.753333333333333</v>
      </c>
      <c r="F2009" s="4">
        <v>0</v>
      </c>
      <c r="G2009" s="4">
        <v>0</v>
      </c>
      <c r="H2009" s="4">
        <v>1.21768750710129</v>
      </c>
      <c r="I2009" s="4" t="s">
        <v>3044</v>
      </c>
      <c r="J2009" s="4" t="s">
        <v>3045</v>
      </c>
      <c r="K2009" s="4" t="s">
        <v>3046</v>
      </c>
    </row>
    <row r="2010" spans="1:11" ht="15.75" x14ac:dyDescent="0.25">
      <c r="A2010" s="4" t="s">
        <v>1243</v>
      </c>
      <c r="B2010" s="4" t="s">
        <v>3058</v>
      </c>
      <c r="C2010" s="4">
        <v>1.4466666666666665</v>
      </c>
      <c r="D2010" s="4">
        <v>1.31</v>
      </c>
      <c r="E2010" s="4">
        <v>0</v>
      </c>
      <c r="F2010" s="4">
        <v>0</v>
      </c>
      <c r="G2010" s="4">
        <v>-6.3209535579121896</v>
      </c>
      <c r="H2010" s="4">
        <v>-6.1909202709590101</v>
      </c>
      <c r="I2010" s="4" t="s">
        <v>3044</v>
      </c>
      <c r="J2010" s="4" t="s">
        <v>3045</v>
      </c>
      <c r="K2010" s="4" t="s">
        <v>3046</v>
      </c>
    </row>
    <row r="2011" spans="1:11" ht="15.75" x14ac:dyDescent="0.25">
      <c r="A2011" s="4" t="s">
        <v>1243</v>
      </c>
      <c r="B2011" s="4" t="s">
        <v>3059</v>
      </c>
      <c r="C2011" s="4">
        <v>0.16666666666666666</v>
      </c>
      <c r="D2011" s="4">
        <v>0</v>
      </c>
      <c r="E2011" s="4">
        <v>1.6133333333333333</v>
      </c>
      <c r="F2011" s="4">
        <v>0</v>
      </c>
      <c r="G2011" s="4">
        <v>3.6115219702592198</v>
      </c>
      <c r="H2011" s="4">
        <v>0</v>
      </c>
      <c r="I2011" s="4" t="s">
        <v>3044</v>
      </c>
      <c r="J2011" s="4" t="s">
        <v>3045</v>
      </c>
      <c r="K2011" s="4" t="s">
        <v>3046</v>
      </c>
    </row>
    <row r="2012" spans="1:11" ht="15.75" x14ac:dyDescent="0.25">
      <c r="A2012" s="4" t="s">
        <v>1243</v>
      </c>
      <c r="B2012" s="4" t="s">
        <v>3060</v>
      </c>
      <c r="C2012" s="4">
        <v>5.18</v>
      </c>
      <c r="D2012" s="4">
        <v>3.8833333333333333</v>
      </c>
      <c r="E2012" s="4">
        <v>8.9799999999999986</v>
      </c>
      <c r="F2012" s="4">
        <v>0</v>
      </c>
      <c r="G2012" s="4">
        <v>1.16053915145812</v>
      </c>
      <c r="H2012" s="4">
        <v>1.5806585628469101</v>
      </c>
      <c r="I2012" s="4" t="s">
        <v>3044</v>
      </c>
      <c r="J2012" s="4" t="s">
        <v>3045</v>
      </c>
      <c r="K2012" s="4" t="s">
        <v>3046</v>
      </c>
    </row>
    <row r="2013" spans="1:11" ht="15.75" x14ac:dyDescent="0.25">
      <c r="A2013" s="4" t="s">
        <v>1243</v>
      </c>
      <c r="B2013" s="4" t="s">
        <v>3061</v>
      </c>
      <c r="C2013" s="4">
        <v>11.26</v>
      </c>
      <c r="D2013" s="4">
        <v>3.4933333333333336</v>
      </c>
      <c r="E2013" s="4">
        <v>10.516666666666666</v>
      </c>
      <c r="F2013" s="4">
        <v>-1.67128606187623</v>
      </c>
      <c r="G2013" s="4">
        <v>0</v>
      </c>
      <c r="H2013" s="4">
        <v>1.95617060232452</v>
      </c>
      <c r="I2013" s="4" t="s">
        <v>3044</v>
      </c>
      <c r="J2013" s="4" t="s">
        <v>3045</v>
      </c>
      <c r="K2013" s="4" t="s">
        <v>3046</v>
      </c>
    </row>
    <row r="2014" spans="1:11" ht="15.75" x14ac:dyDescent="0.25">
      <c r="A2014" s="4" t="s">
        <v>1243</v>
      </c>
      <c r="B2014" s="4" t="s">
        <v>3062</v>
      </c>
      <c r="C2014" s="4">
        <v>0.72666666666666657</v>
      </c>
      <c r="D2014" s="4">
        <v>2.8333333333333335</v>
      </c>
      <c r="E2014" s="4">
        <v>11.63</v>
      </c>
      <c r="F2014" s="4">
        <v>0</v>
      </c>
      <c r="G2014" s="4">
        <v>4.3558644359092797</v>
      </c>
      <c r="H2014" s="4">
        <v>2.4133459577034699</v>
      </c>
      <c r="I2014" s="4" t="s">
        <v>3044</v>
      </c>
      <c r="J2014" s="4" t="s">
        <v>3045</v>
      </c>
      <c r="K2014" s="4" t="s">
        <v>3046</v>
      </c>
    </row>
    <row r="2015" spans="1:11" ht="15.75" x14ac:dyDescent="0.25">
      <c r="A2015" s="4" t="s">
        <v>1243</v>
      </c>
      <c r="B2015" s="4" t="s">
        <v>3063</v>
      </c>
      <c r="C2015" s="4">
        <v>7.6766666666666667</v>
      </c>
      <c r="D2015" s="4">
        <v>5.0966666666666667</v>
      </c>
      <c r="E2015" s="4">
        <v>21.99</v>
      </c>
      <c r="F2015" s="4">
        <v>0</v>
      </c>
      <c r="G2015" s="4">
        <v>1.88562064598805</v>
      </c>
      <c r="H2015" s="4">
        <v>2.51564839917316</v>
      </c>
      <c r="I2015" s="4" t="s">
        <v>3044</v>
      </c>
      <c r="J2015" s="4" t="s">
        <v>3045</v>
      </c>
      <c r="K2015" s="4" t="s">
        <v>3046</v>
      </c>
    </row>
    <row r="2016" spans="1:11" ht="15.75" x14ac:dyDescent="0.25">
      <c r="A2016" s="4" t="s">
        <v>1243</v>
      </c>
      <c r="B2016" s="4" t="s">
        <v>3064</v>
      </c>
      <c r="C2016" s="4">
        <v>1.5033333333333332</v>
      </c>
      <c r="D2016" s="4">
        <v>0</v>
      </c>
      <c r="E2016" s="4">
        <v>0</v>
      </c>
      <c r="F2016" s="4">
        <v>-6.3097451940502696</v>
      </c>
      <c r="G2016" s="4">
        <v>0</v>
      </c>
      <c r="H2016" s="4">
        <v>0</v>
      </c>
      <c r="I2016" s="4" t="s">
        <v>3044</v>
      </c>
      <c r="J2016" s="4" t="s">
        <v>3045</v>
      </c>
      <c r="K2016" s="4" t="s">
        <v>3046</v>
      </c>
    </row>
    <row r="2017" spans="1:11" ht="15.75" x14ac:dyDescent="0.25">
      <c r="A2017" s="4" t="s">
        <v>1243</v>
      </c>
      <c r="B2017" s="4" t="s">
        <v>3065</v>
      </c>
      <c r="C2017" s="4">
        <v>14.280000000000001</v>
      </c>
      <c r="D2017" s="4">
        <v>4.1733333333333329</v>
      </c>
      <c r="E2017" s="4">
        <v>0</v>
      </c>
      <c r="F2017" s="4">
        <v>-1.7623828151524801</v>
      </c>
      <c r="G2017" s="4">
        <v>0</v>
      </c>
      <c r="H2017" s="4">
        <v>0</v>
      </c>
      <c r="I2017" s="4" t="s">
        <v>3044</v>
      </c>
      <c r="J2017" s="4" t="s">
        <v>3045</v>
      </c>
      <c r="K2017" s="4" t="s">
        <v>3046</v>
      </c>
    </row>
    <row r="2018" spans="1:11" ht="15.75" x14ac:dyDescent="0.25">
      <c r="A2018" s="4" t="s">
        <v>1243</v>
      </c>
      <c r="B2018" s="4" t="s">
        <v>3066</v>
      </c>
      <c r="C2018" s="4">
        <v>14.050000000000002</v>
      </c>
      <c r="D2018" s="4">
        <v>5.6433333333333335</v>
      </c>
      <c r="E2018" s="4">
        <v>0</v>
      </c>
      <c r="F2018" s="4">
        <v>-1.31158234815885</v>
      </c>
      <c r="G2018" s="4">
        <v>0</v>
      </c>
      <c r="H2018" s="4">
        <v>0</v>
      </c>
      <c r="I2018" s="4" t="s">
        <v>3044</v>
      </c>
      <c r="J2018" s="4" t="s">
        <v>3045</v>
      </c>
      <c r="K2018" s="4" t="s">
        <v>3046</v>
      </c>
    </row>
    <row r="2019" spans="1:11" ht="15.75" x14ac:dyDescent="0.25">
      <c r="A2019" s="4" t="s">
        <v>1243</v>
      </c>
      <c r="B2019" s="4" t="s">
        <v>3067</v>
      </c>
      <c r="C2019" s="4">
        <v>0</v>
      </c>
      <c r="D2019" s="4">
        <v>27.576666666666668</v>
      </c>
      <c r="E2019" s="4">
        <v>10.636666666666665</v>
      </c>
      <c r="F2019" s="4">
        <v>0</v>
      </c>
      <c r="G2019" s="4">
        <v>0</v>
      </c>
      <c r="H2019" s="4">
        <v>-1.00938921572495</v>
      </c>
      <c r="I2019" s="4" t="s">
        <v>3044</v>
      </c>
      <c r="J2019" s="4" t="s">
        <v>3045</v>
      </c>
      <c r="K2019" s="4" t="s">
        <v>3046</v>
      </c>
    </row>
    <row r="2020" spans="1:11" ht="15.75" x14ac:dyDescent="0.25">
      <c r="A2020" s="4" t="s">
        <v>1243</v>
      </c>
      <c r="B2020" s="4" t="s">
        <v>3068</v>
      </c>
      <c r="C2020" s="4">
        <v>8.7933333333333348</v>
      </c>
      <c r="D2020" s="4">
        <v>0</v>
      </c>
      <c r="E2020" s="4">
        <v>3.1400000000000006</v>
      </c>
      <c r="F2020" s="4">
        <v>0</v>
      </c>
      <c r="G2020" s="4">
        <v>-1.12811127254134</v>
      </c>
      <c r="H2020" s="4">
        <v>0</v>
      </c>
      <c r="I2020" s="4" t="s">
        <v>3044</v>
      </c>
      <c r="J2020" s="4" t="s">
        <v>3045</v>
      </c>
      <c r="K2020" s="4" t="s">
        <v>3046</v>
      </c>
    </row>
    <row r="2021" spans="1:11" ht="15.75" x14ac:dyDescent="0.25">
      <c r="A2021" s="4" t="s">
        <v>1243</v>
      </c>
      <c r="B2021" s="4" t="s">
        <v>3069</v>
      </c>
      <c r="C2021" s="4">
        <v>19.073333333333334</v>
      </c>
      <c r="D2021" s="4">
        <v>1.7166666666666666</v>
      </c>
      <c r="E2021" s="4">
        <v>3.6666666666666667E-2</v>
      </c>
      <c r="F2021" s="4">
        <v>-3.44097675773985</v>
      </c>
      <c r="G2021" s="4">
        <v>-8.7464932001896898</v>
      </c>
      <c r="H2021" s="4">
        <v>-5.2948990460485996</v>
      </c>
      <c r="I2021" s="4" t="s">
        <v>3044</v>
      </c>
      <c r="J2021" s="4" t="s">
        <v>3045</v>
      </c>
      <c r="K2021" s="4" t="s">
        <v>3046</v>
      </c>
    </row>
    <row r="2022" spans="1:11" ht="15.75" x14ac:dyDescent="0.25">
      <c r="A2022" s="4" t="s">
        <v>1243</v>
      </c>
      <c r="B2022" s="4" t="s">
        <v>3070</v>
      </c>
      <c r="C2022" s="4">
        <v>27.406666666666666</v>
      </c>
      <c r="D2022" s="4">
        <v>6.5399999999999991</v>
      </c>
      <c r="E2022" s="4">
        <v>0.25333333333333335</v>
      </c>
      <c r="F2022" s="4">
        <v>-2.04929967023098</v>
      </c>
      <c r="G2022" s="4">
        <v>-6.3830135460320703</v>
      </c>
      <c r="H2022" s="4">
        <v>-4.3177754157561496</v>
      </c>
      <c r="I2022" s="4" t="s">
        <v>3044</v>
      </c>
      <c r="J2022" s="4" t="s">
        <v>3045</v>
      </c>
      <c r="K2022" s="4" t="s">
        <v>3046</v>
      </c>
    </row>
    <row r="2023" spans="1:11" ht="15.75" x14ac:dyDescent="0.25">
      <c r="A2023" s="4" t="s">
        <v>1243</v>
      </c>
      <c r="B2023" s="4" t="s">
        <v>3071</v>
      </c>
      <c r="C2023" s="4">
        <v>0.69666666666666666</v>
      </c>
      <c r="D2023" s="4">
        <v>3.0866666666666664</v>
      </c>
      <c r="E2023" s="4">
        <v>2.0233333333333334</v>
      </c>
      <c r="F2023" s="4">
        <v>2.1677639701395202</v>
      </c>
      <c r="G2023" s="4">
        <v>1.90578452439582</v>
      </c>
      <c r="H2023" s="4">
        <v>0</v>
      </c>
      <c r="I2023" s="4" t="s">
        <v>3044</v>
      </c>
      <c r="J2023" s="4" t="s">
        <v>3045</v>
      </c>
      <c r="K2023" s="4" t="s">
        <v>3046</v>
      </c>
    </row>
    <row r="2024" spans="1:11" ht="15.75" x14ac:dyDescent="0.25">
      <c r="A2024" s="4" t="s">
        <v>1243</v>
      </c>
      <c r="B2024" s="4" t="s">
        <v>3072</v>
      </c>
      <c r="C2024" s="4">
        <v>4.1966666666666663</v>
      </c>
      <c r="D2024" s="4">
        <v>0</v>
      </c>
      <c r="E2024" s="4">
        <v>7.253333333333333</v>
      </c>
      <c r="F2024" s="4">
        <v>0</v>
      </c>
      <c r="G2024" s="4">
        <v>1.15516447578743</v>
      </c>
      <c r="H2024" s="4">
        <v>0</v>
      </c>
      <c r="I2024" s="4" t="s">
        <v>3044</v>
      </c>
      <c r="J2024" s="4" t="s">
        <v>3045</v>
      </c>
      <c r="K2024" s="4" t="s">
        <v>3046</v>
      </c>
    </row>
    <row r="2025" spans="1:11" ht="15.75" x14ac:dyDescent="0.25">
      <c r="A2025" s="4" t="s">
        <v>1243</v>
      </c>
      <c r="B2025" s="4" t="s">
        <v>3073</v>
      </c>
      <c r="C2025" s="4">
        <v>5.8599999999999994</v>
      </c>
      <c r="D2025" s="4">
        <v>0</v>
      </c>
      <c r="E2025" s="4">
        <v>1.75</v>
      </c>
      <c r="F2025" s="4">
        <v>0</v>
      </c>
      <c r="G2025" s="4">
        <v>-1.3794081384611001</v>
      </c>
      <c r="H2025" s="4">
        <v>0</v>
      </c>
      <c r="I2025" s="4" t="s">
        <v>3074</v>
      </c>
      <c r="J2025" s="4" t="s">
        <v>3075</v>
      </c>
      <c r="K2025" s="4"/>
    </row>
    <row r="2026" spans="1:11" ht="15.75" x14ac:dyDescent="0.25">
      <c r="A2026" s="4" t="s">
        <v>1243</v>
      </c>
      <c r="B2026" s="4" t="s">
        <v>3076</v>
      </c>
      <c r="C2026" s="4">
        <v>2.8466666666666662</v>
      </c>
      <c r="D2026" s="4">
        <v>0.69</v>
      </c>
      <c r="E2026" s="4">
        <v>0</v>
      </c>
      <c r="F2026" s="4">
        <v>-2.0253406461668799</v>
      </c>
      <c r="G2026" s="4">
        <v>0</v>
      </c>
      <c r="H2026" s="4">
        <v>0</v>
      </c>
      <c r="I2026" s="4" t="s">
        <v>3074</v>
      </c>
      <c r="J2026" s="4" t="s">
        <v>3075</v>
      </c>
      <c r="K2026" s="4"/>
    </row>
    <row r="2027" spans="1:11" ht="15.75" x14ac:dyDescent="0.25">
      <c r="A2027" s="4" t="s">
        <v>1243</v>
      </c>
      <c r="B2027" s="4" t="s">
        <v>3077</v>
      </c>
      <c r="C2027" s="4">
        <v>10.416666666666666</v>
      </c>
      <c r="D2027" s="4">
        <v>10.090000000000002</v>
      </c>
      <c r="E2027" s="4">
        <v>1.5266666666666666</v>
      </c>
      <c r="F2027" s="4">
        <v>0</v>
      </c>
      <c r="G2027" s="4">
        <v>-2.47074667089759</v>
      </c>
      <c r="H2027" s="4">
        <v>-2.4420268455326202</v>
      </c>
      <c r="I2027" s="4" t="s">
        <v>3074</v>
      </c>
      <c r="J2027" s="4" t="s">
        <v>3075</v>
      </c>
      <c r="K2027" s="4"/>
    </row>
    <row r="2028" spans="1:11" ht="15.75" x14ac:dyDescent="0.25">
      <c r="A2028" s="4" t="s">
        <v>1243</v>
      </c>
      <c r="B2028" s="4" t="s">
        <v>3078</v>
      </c>
      <c r="C2028" s="4">
        <v>0</v>
      </c>
      <c r="D2028" s="4">
        <v>10.23</v>
      </c>
      <c r="E2028" s="4">
        <v>2.3866666666666667</v>
      </c>
      <c r="F2028" s="4">
        <v>0</v>
      </c>
      <c r="G2028" s="4">
        <v>0</v>
      </c>
      <c r="H2028" s="4">
        <v>-1.7564587501369999</v>
      </c>
      <c r="I2028" s="4" t="s">
        <v>3074</v>
      </c>
      <c r="J2028" s="4" t="s">
        <v>3075</v>
      </c>
      <c r="K2028" s="4"/>
    </row>
    <row r="2029" spans="1:11" ht="15.75" x14ac:dyDescent="0.25">
      <c r="A2029" s="4" t="s">
        <v>1243</v>
      </c>
      <c r="B2029" s="4" t="s">
        <v>3079</v>
      </c>
      <c r="C2029" s="4">
        <v>2.4500000000000002</v>
      </c>
      <c r="D2029" s="4">
        <v>5.2366666666666664</v>
      </c>
      <c r="E2029" s="4">
        <v>9.0333333333333332</v>
      </c>
      <c r="F2029" s="4">
        <v>1.1196713841669901</v>
      </c>
      <c r="G2029" s="4">
        <v>2.2538243224779402</v>
      </c>
      <c r="H2029" s="4">
        <v>1.14912130723914</v>
      </c>
      <c r="I2029" s="4" t="s">
        <v>3074</v>
      </c>
      <c r="J2029" s="4" t="s">
        <v>3075</v>
      </c>
      <c r="K2029" s="4"/>
    </row>
    <row r="2030" spans="1:11" ht="15.75" x14ac:dyDescent="0.25">
      <c r="A2030" s="4" t="s">
        <v>1243</v>
      </c>
      <c r="B2030" s="4" t="s">
        <v>3080</v>
      </c>
      <c r="C2030" s="4">
        <v>4.5966666666666667</v>
      </c>
      <c r="D2030" s="4">
        <v>12.423333333333332</v>
      </c>
      <c r="E2030" s="4">
        <v>23.896666666666665</v>
      </c>
      <c r="F2030" s="4">
        <v>1.44965476044365</v>
      </c>
      <c r="G2030" s="4">
        <v>2.74426573538583</v>
      </c>
      <c r="H2030" s="4">
        <v>1.3102190560124201</v>
      </c>
      <c r="I2030" s="4" t="s">
        <v>3074</v>
      </c>
      <c r="J2030" s="4" t="s">
        <v>3075</v>
      </c>
      <c r="K2030" s="4"/>
    </row>
    <row r="2031" spans="1:11" ht="15.75" x14ac:dyDescent="0.25">
      <c r="A2031" s="4" t="s">
        <v>1243</v>
      </c>
      <c r="B2031" s="4" t="s">
        <v>3081</v>
      </c>
      <c r="C2031" s="4">
        <v>1.4866666666666666</v>
      </c>
      <c r="D2031" s="4">
        <v>1.01</v>
      </c>
      <c r="E2031" s="4">
        <v>0</v>
      </c>
      <c r="F2031" s="4">
        <v>0</v>
      </c>
      <c r="G2031" s="4">
        <v>-7.5338007339440596</v>
      </c>
      <c r="H2031" s="4">
        <v>-6.97321307787952</v>
      </c>
      <c r="I2031" s="4" t="s">
        <v>3074</v>
      </c>
      <c r="J2031" s="4" t="s">
        <v>3075</v>
      </c>
      <c r="K2031" s="4"/>
    </row>
    <row r="2032" spans="1:11" ht="15.75" x14ac:dyDescent="0.25">
      <c r="A2032" s="4" t="s">
        <v>1243</v>
      </c>
      <c r="B2032" s="4" t="s">
        <v>3082</v>
      </c>
      <c r="C2032" s="4">
        <v>5.03</v>
      </c>
      <c r="D2032" s="4">
        <v>1.0433333333333332</v>
      </c>
      <c r="E2032" s="4">
        <v>0.25666666666666665</v>
      </c>
      <c r="F2032" s="4">
        <v>-2.2690242737704902</v>
      </c>
      <c r="G2032" s="4">
        <v>-4.0857415324554003</v>
      </c>
      <c r="H2032" s="4">
        <v>0</v>
      </c>
      <c r="I2032" s="4" t="s">
        <v>3074</v>
      </c>
      <c r="J2032" s="4" t="s">
        <v>3075</v>
      </c>
      <c r="K2032" s="4"/>
    </row>
    <row r="2033" spans="1:11" ht="15.75" x14ac:dyDescent="0.25">
      <c r="A2033" s="4" t="s">
        <v>1243</v>
      </c>
      <c r="B2033" s="4" t="s">
        <v>3083</v>
      </c>
      <c r="C2033" s="4">
        <v>19.98</v>
      </c>
      <c r="D2033" s="4">
        <v>3.3433333333333333</v>
      </c>
      <c r="E2033" s="4">
        <v>0.36000000000000004</v>
      </c>
      <c r="F2033" s="4">
        <v>-2.5669383581775498</v>
      </c>
      <c r="G2033" s="4">
        <v>-5.4631469408457303</v>
      </c>
      <c r="H2033" s="4">
        <v>-2.88048132334997</v>
      </c>
      <c r="I2033" s="4" t="s">
        <v>3074</v>
      </c>
      <c r="J2033" s="4" t="s">
        <v>3075</v>
      </c>
      <c r="K2033" s="4"/>
    </row>
    <row r="2034" spans="1:11" ht="15.75" x14ac:dyDescent="0.25">
      <c r="A2034" s="4" t="s">
        <v>1243</v>
      </c>
      <c r="B2034" s="4" t="s">
        <v>3084</v>
      </c>
      <c r="C2034" s="4">
        <v>20.526666666666667</v>
      </c>
      <c r="D2034" s="4">
        <v>4.75</v>
      </c>
      <c r="E2034" s="4">
        <v>0.73</v>
      </c>
      <c r="F2034" s="4">
        <v>-2.1016036222100398</v>
      </c>
      <c r="G2034" s="4">
        <v>-4.4274789593904096</v>
      </c>
      <c r="H2034" s="4">
        <v>-2.31547897720879</v>
      </c>
      <c r="I2034" s="4" t="s">
        <v>3074</v>
      </c>
      <c r="J2034" s="4" t="s">
        <v>3075</v>
      </c>
      <c r="K2034" s="4"/>
    </row>
    <row r="2035" spans="1:11" ht="15.75" x14ac:dyDescent="0.25">
      <c r="A2035" s="4" t="s">
        <v>1243</v>
      </c>
      <c r="B2035" s="4" t="s">
        <v>3085</v>
      </c>
      <c r="C2035" s="4">
        <v>7.4033333333333333</v>
      </c>
      <c r="D2035" s="4">
        <v>4.8866666666666667</v>
      </c>
      <c r="E2035" s="4">
        <v>1.1333333333333335</v>
      </c>
      <c r="F2035" s="4">
        <v>0</v>
      </c>
      <c r="G2035" s="4">
        <v>-2.3187532308699499</v>
      </c>
      <c r="H2035" s="4">
        <v>-1.7222183863957801</v>
      </c>
      <c r="I2035" s="4" t="s">
        <v>3074</v>
      </c>
      <c r="J2035" s="4" t="s">
        <v>3075</v>
      </c>
      <c r="K2035" s="4"/>
    </row>
    <row r="2036" spans="1:11" ht="15.75" x14ac:dyDescent="0.25">
      <c r="A2036" s="4" t="s">
        <v>1243</v>
      </c>
      <c r="B2036" s="4" t="s">
        <v>3086</v>
      </c>
      <c r="C2036" s="4">
        <v>10.263333333333334</v>
      </c>
      <c r="D2036" s="4">
        <v>34.423333333333332</v>
      </c>
      <c r="E2036" s="4">
        <v>3.58</v>
      </c>
      <c r="F2036" s="4">
        <v>1.7465667456676199</v>
      </c>
      <c r="G2036" s="4">
        <v>0</v>
      </c>
      <c r="H2036" s="4">
        <v>-2.8862230332617602</v>
      </c>
      <c r="I2036" s="4" t="s">
        <v>3074</v>
      </c>
      <c r="J2036" s="4" t="s">
        <v>3075</v>
      </c>
      <c r="K2036" s="4"/>
    </row>
    <row r="2037" spans="1:11" ht="15.75" x14ac:dyDescent="0.25">
      <c r="A2037" s="4" t="s">
        <v>1243</v>
      </c>
      <c r="B2037" s="4" t="s">
        <v>3087</v>
      </c>
      <c r="C2037" s="4">
        <v>14.030000000000001</v>
      </c>
      <c r="D2037" s="4">
        <v>30.866666666666664</v>
      </c>
      <c r="E2037" s="4">
        <v>4.1166666666666663</v>
      </c>
      <c r="F2037" s="4">
        <v>1.17011347440492</v>
      </c>
      <c r="G2037" s="4">
        <v>0</v>
      </c>
      <c r="H2037" s="4">
        <v>-2.5592608136250399</v>
      </c>
      <c r="I2037" s="4" t="s">
        <v>3074</v>
      </c>
      <c r="J2037" s="4" t="s">
        <v>3075</v>
      </c>
      <c r="K2037" s="4"/>
    </row>
    <row r="2038" spans="1:11" ht="15.75" x14ac:dyDescent="0.25">
      <c r="A2038" s="4" t="s">
        <v>1243</v>
      </c>
      <c r="B2038" s="4" t="s">
        <v>3088</v>
      </c>
      <c r="C2038" s="4">
        <v>20.506666666666668</v>
      </c>
      <c r="D2038" s="4">
        <v>27.236666666666668</v>
      </c>
      <c r="E2038" s="4">
        <v>5.8666666666666671</v>
      </c>
      <c r="F2038" s="4">
        <v>0</v>
      </c>
      <c r="G2038" s="4">
        <v>-1.43684041759252</v>
      </c>
      <c r="H2038" s="4">
        <v>-1.84767750328764</v>
      </c>
      <c r="I2038" s="4" t="s">
        <v>3074</v>
      </c>
      <c r="J2038" s="4" t="s">
        <v>3075</v>
      </c>
      <c r="K2038" s="4"/>
    </row>
    <row r="2039" spans="1:11" ht="15.75" x14ac:dyDescent="0.25">
      <c r="A2039" s="4" t="s">
        <v>1243</v>
      </c>
      <c r="B2039" s="4" t="s">
        <v>3089</v>
      </c>
      <c r="C2039" s="4">
        <v>6.18</v>
      </c>
      <c r="D2039" s="4">
        <v>0</v>
      </c>
      <c r="E2039" s="4">
        <v>11.253333333333332</v>
      </c>
      <c r="F2039" s="4">
        <v>0</v>
      </c>
      <c r="G2039" s="4">
        <v>1.2338190218663301</v>
      </c>
      <c r="H2039" s="4">
        <v>0</v>
      </c>
      <c r="I2039" s="4" t="s">
        <v>3074</v>
      </c>
      <c r="J2039" s="4" t="s">
        <v>3075</v>
      </c>
      <c r="K2039" s="4"/>
    </row>
    <row r="2040" spans="1:11" ht="15.75" x14ac:dyDescent="0.25">
      <c r="A2040" s="4" t="s">
        <v>1243</v>
      </c>
      <c r="B2040" s="4" t="s">
        <v>3090</v>
      </c>
      <c r="C2040" s="4">
        <v>3.4233333333333333</v>
      </c>
      <c r="D2040" s="4">
        <v>1.27</v>
      </c>
      <c r="E2040" s="4">
        <v>13.75</v>
      </c>
      <c r="F2040" s="4">
        <v>-1.4195217316523301</v>
      </c>
      <c r="G2040" s="4">
        <v>2.3749133430912099</v>
      </c>
      <c r="H2040" s="4">
        <v>3.8113917993787401</v>
      </c>
      <c r="I2040" s="4" t="s">
        <v>3074</v>
      </c>
      <c r="J2040" s="4" t="s">
        <v>3075</v>
      </c>
      <c r="K2040" s="4"/>
    </row>
    <row r="2041" spans="1:11" ht="15.75" x14ac:dyDescent="0.25">
      <c r="A2041" s="4" t="s">
        <v>1243</v>
      </c>
      <c r="B2041" s="4" t="s">
        <v>3091</v>
      </c>
      <c r="C2041" s="4">
        <v>7.5233333333333334</v>
      </c>
      <c r="D2041" s="4">
        <v>34.363333333333337</v>
      </c>
      <c r="E2041" s="4">
        <v>23.196666666666669</v>
      </c>
      <c r="F2041" s="4">
        <v>2.21025361863909</v>
      </c>
      <c r="G2041" s="4">
        <v>1.99191473162623</v>
      </c>
      <c r="H2041" s="4">
        <v>0</v>
      </c>
      <c r="I2041" s="4" t="s">
        <v>3074</v>
      </c>
      <c r="J2041" s="4" t="s">
        <v>3075</v>
      </c>
      <c r="K2041" s="4"/>
    </row>
    <row r="2042" spans="1:11" ht="15.75" x14ac:dyDescent="0.25">
      <c r="A2042" s="4" t="s">
        <v>1243</v>
      </c>
      <c r="B2042" s="4" t="s">
        <v>3092</v>
      </c>
      <c r="C2042" s="4">
        <v>16.489999999999998</v>
      </c>
      <c r="D2042" s="4">
        <v>32.693333333333335</v>
      </c>
      <c r="E2042" s="4">
        <v>43.083333333333336</v>
      </c>
      <c r="F2042" s="4">
        <v>1.0051659853883499</v>
      </c>
      <c r="G2042" s="4">
        <v>1.7531709029051199</v>
      </c>
      <c r="H2042" s="4">
        <v>0</v>
      </c>
      <c r="I2042" s="4" t="s">
        <v>3074</v>
      </c>
      <c r="J2042" s="4" t="s">
        <v>3075</v>
      </c>
      <c r="K2042" s="4"/>
    </row>
    <row r="2043" spans="1:11" ht="15.75" x14ac:dyDescent="0.25">
      <c r="A2043" s="4" t="s">
        <v>1243</v>
      </c>
      <c r="B2043" s="4" t="s">
        <v>3093</v>
      </c>
      <c r="C2043" s="4">
        <v>96.009999999999991</v>
      </c>
      <c r="D2043" s="4">
        <v>192.43999999999997</v>
      </c>
      <c r="E2043" s="4">
        <v>54.07</v>
      </c>
      <c r="F2043" s="4">
        <v>1.0164378374341601</v>
      </c>
      <c r="G2043" s="4">
        <v>0</v>
      </c>
      <c r="H2043" s="4">
        <v>-1.4637986476576901</v>
      </c>
      <c r="I2043" s="4" t="s">
        <v>3074</v>
      </c>
      <c r="J2043" s="4" t="s">
        <v>3075</v>
      </c>
      <c r="K2043" s="4"/>
    </row>
    <row r="2044" spans="1:11" ht="15.75" x14ac:dyDescent="0.25">
      <c r="A2044" s="4" t="s">
        <v>1243</v>
      </c>
      <c r="B2044" s="4" t="s">
        <v>3094</v>
      </c>
      <c r="C2044" s="4">
        <v>0.17333333333333334</v>
      </c>
      <c r="D2044" s="4">
        <v>9.3966666666666665</v>
      </c>
      <c r="E2044" s="4">
        <v>0</v>
      </c>
      <c r="F2044" s="4">
        <v>5.7930995378352703</v>
      </c>
      <c r="G2044" s="4">
        <v>0</v>
      </c>
      <c r="H2044" s="4">
        <v>0</v>
      </c>
      <c r="I2044" s="4" t="s">
        <v>3074</v>
      </c>
      <c r="J2044" s="4" t="s">
        <v>3075</v>
      </c>
      <c r="K2044" s="4"/>
    </row>
    <row r="2045" spans="1:11" ht="15.75" x14ac:dyDescent="0.25">
      <c r="A2045" s="4" t="s">
        <v>1243</v>
      </c>
      <c r="B2045" s="4" t="s">
        <v>3095</v>
      </c>
      <c r="C2045" s="4">
        <v>13.160000000000002</v>
      </c>
      <c r="D2045" s="4">
        <v>35.21</v>
      </c>
      <c r="E2045" s="4">
        <v>0</v>
      </c>
      <c r="F2045" s="4">
        <v>1.4420446319485301</v>
      </c>
      <c r="G2045" s="4">
        <v>0</v>
      </c>
      <c r="H2045" s="4">
        <v>0</v>
      </c>
      <c r="I2045" s="4" t="s">
        <v>3074</v>
      </c>
      <c r="J2045" s="4" t="s">
        <v>3075</v>
      </c>
      <c r="K2045" s="4"/>
    </row>
    <row r="2046" spans="1:11" ht="15.75" x14ac:dyDescent="0.25">
      <c r="A2046" s="4" t="s">
        <v>1243</v>
      </c>
      <c r="B2046" s="4" t="s">
        <v>3096</v>
      </c>
      <c r="C2046" s="4">
        <v>0</v>
      </c>
      <c r="D2046" s="4">
        <v>13.073333333333332</v>
      </c>
      <c r="E2046" s="4">
        <v>4.6133333333333333</v>
      </c>
      <c r="F2046" s="4">
        <v>0</v>
      </c>
      <c r="G2046" s="4">
        <v>0</v>
      </c>
      <c r="H2046" s="4">
        <v>-1.1294099769485799</v>
      </c>
      <c r="I2046" s="4" t="s">
        <v>3074</v>
      </c>
      <c r="J2046" s="4" t="s">
        <v>3075</v>
      </c>
      <c r="K2046" s="4"/>
    </row>
    <row r="2047" spans="1:11" ht="15.75" x14ac:dyDescent="0.25">
      <c r="A2047" s="4" t="s">
        <v>1243</v>
      </c>
      <c r="B2047" s="4" t="s">
        <v>3097</v>
      </c>
      <c r="C2047" s="4">
        <v>0</v>
      </c>
      <c r="D2047" s="4">
        <v>257.68666666666667</v>
      </c>
      <c r="E2047" s="4">
        <v>97.99666666666667</v>
      </c>
      <c r="F2047" s="4">
        <v>0</v>
      </c>
      <c r="G2047" s="4">
        <v>0</v>
      </c>
      <c r="H2047" s="4">
        <v>-1.0365121950359</v>
      </c>
      <c r="I2047" s="4" t="s">
        <v>3074</v>
      </c>
      <c r="J2047" s="4" t="s">
        <v>3075</v>
      </c>
      <c r="K2047" s="4"/>
    </row>
    <row r="2048" spans="1:11" ht="15.75" x14ac:dyDescent="0.25">
      <c r="A2048" s="4" t="s">
        <v>1243</v>
      </c>
      <c r="B2048" s="4" t="s">
        <v>3098</v>
      </c>
      <c r="C2048" s="4">
        <v>0.55333333333333334</v>
      </c>
      <c r="D2048" s="4">
        <v>6.2733333333333334</v>
      </c>
      <c r="E2048" s="4">
        <v>0</v>
      </c>
      <c r="F2048" s="4">
        <v>3.5044188811350501</v>
      </c>
      <c r="G2048" s="4">
        <v>0</v>
      </c>
      <c r="H2048" s="4">
        <v>-6.55918851041762</v>
      </c>
      <c r="I2048" s="4" t="s">
        <v>3074</v>
      </c>
      <c r="J2048" s="4" t="s">
        <v>3075</v>
      </c>
      <c r="K2048" s="4"/>
    </row>
    <row r="2049" spans="1:11" ht="15.75" x14ac:dyDescent="0.25">
      <c r="A2049" s="4" t="s">
        <v>1243</v>
      </c>
      <c r="B2049" s="4" t="s">
        <v>3099</v>
      </c>
      <c r="C2049" s="4">
        <v>12.476666666666667</v>
      </c>
      <c r="D2049" s="4">
        <v>46.273333333333333</v>
      </c>
      <c r="E2049" s="4">
        <v>11.733333333333333</v>
      </c>
      <c r="F2049" s="4">
        <v>1.9112208728828499</v>
      </c>
      <c r="G2049" s="4">
        <v>0</v>
      </c>
      <c r="H2049" s="4">
        <v>-1.61679981818565</v>
      </c>
      <c r="I2049" s="4" t="s">
        <v>3074</v>
      </c>
      <c r="J2049" s="4" t="s">
        <v>3075</v>
      </c>
      <c r="K2049" s="4"/>
    </row>
    <row r="2050" spans="1:11" ht="15.75" x14ac:dyDescent="0.25">
      <c r="A2050" s="4" t="s">
        <v>1243</v>
      </c>
      <c r="B2050" s="4" t="s">
        <v>3100</v>
      </c>
      <c r="C2050" s="4">
        <v>18.973333333333333</v>
      </c>
      <c r="D2050" s="4">
        <v>41.550000000000004</v>
      </c>
      <c r="E2050" s="4">
        <v>13.186666666666667</v>
      </c>
      <c r="F2050" s="4">
        <v>1.1400336435643299</v>
      </c>
      <c r="G2050" s="4">
        <v>0</v>
      </c>
      <c r="H2050" s="4">
        <v>-1.2899180252048701</v>
      </c>
      <c r="I2050" s="4" t="s">
        <v>3074</v>
      </c>
      <c r="J2050" s="4" t="s">
        <v>3075</v>
      </c>
      <c r="K2050" s="4"/>
    </row>
    <row r="2051" spans="1:11" ht="15.75" x14ac:dyDescent="0.25">
      <c r="A2051" s="4" t="s">
        <v>1243</v>
      </c>
      <c r="B2051" s="4" t="s">
        <v>3101</v>
      </c>
      <c r="C2051" s="4">
        <v>0</v>
      </c>
      <c r="D2051" s="4">
        <v>13.76</v>
      </c>
      <c r="E2051" s="4">
        <v>4.7533333333333339</v>
      </c>
      <c r="F2051" s="4">
        <v>0</v>
      </c>
      <c r="G2051" s="4">
        <v>0</v>
      </c>
      <c r="H2051" s="4">
        <v>-1.1698208677889099</v>
      </c>
      <c r="I2051" s="4" t="s">
        <v>3074</v>
      </c>
      <c r="J2051" s="4" t="s">
        <v>3075</v>
      </c>
      <c r="K2051" s="4"/>
    </row>
    <row r="2052" spans="1:11" ht="15.75" x14ac:dyDescent="0.25">
      <c r="A2052" s="4" t="s">
        <v>1243</v>
      </c>
      <c r="B2052" s="4" t="s">
        <v>3102</v>
      </c>
      <c r="C2052" s="4">
        <v>5.3966666666666656</v>
      </c>
      <c r="D2052" s="4">
        <v>0</v>
      </c>
      <c r="E2052" s="4">
        <v>0</v>
      </c>
      <c r="F2052" s="4">
        <v>-8.0166433262306604</v>
      </c>
      <c r="G2052" s="4">
        <v>-7.6888565449325501</v>
      </c>
      <c r="H2052" s="4">
        <v>0</v>
      </c>
      <c r="I2052" s="4" t="s">
        <v>3074</v>
      </c>
      <c r="J2052" s="4" t="s">
        <v>3075</v>
      </c>
      <c r="K2052" s="4"/>
    </row>
    <row r="2053" spans="1:11" ht="15.75" x14ac:dyDescent="0.25">
      <c r="A2053" s="4" t="s">
        <v>1243</v>
      </c>
      <c r="B2053" s="4" t="s">
        <v>3103</v>
      </c>
      <c r="C2053" s="4">
        <v>8.7266666666666666</v>
      </c>
      <c r="D2053" s="4">
        <v>1.3333333333333334E-2</v>
      </c>
      <c r="E2053" s="4">
        <v>0</v>
      </c>
      <c r="F2053" s="4">
        <v>-9.6338844636894407</v>
      </c>
      <c r="G2053" s="4">
        <v>-10.2678667396917</v>
      </c>
      <c r="H2053" s="4">
        <v>0</v>
      </c>
      <c r="I2053" s="4" t="s">
        <v>3074</v>
      </c>
      <c r="J2053" s="4" t="s">
        <v>3075</v>
      </c>
      <c r="K2053" s="4"/>
    </row>
    <row r="2054" spans="1:11" ht="15.75" x14ac:dyDescent="0.25">
      <c r="A2054" s="4" t="s">
        <v>1243</v>
      </c>
      <c r="B2054" s="4" t="s">
        <v>3104</v>
      </c>
      <c r="C2054" s="4">
        <v>5.2033333333333331</v>
      </c>
      <c r="D2054" s="4">
        <v>1.6666666666666666E-2</v>
      </c>
      <c r="E2054" s="4">
        <v>0.01</v>
      </c>
      <c r="F2054" s="4">
        <v>-7.8147318546756699</v>
      </c>
      <c r="G2054" s="4">
        <v>-8.3824398251648091</v>
      </c>
      <c r="H2054" s="4">
        <v>0</v>
      </c>
      <c r="I2054" s="4" t="s">
        <v>3074</v>
      </c>
      <c r="J2054" s="4" t="s">
        <v>3075</v>
      </c>
      <c r="K2054" s="4"/>
    </row>
    <row r="2055" spans="1:11" ht="15.75" x14ac:dyDescent="0.25">
      <c r="A2055" s="4" t="s">
        <v>1243</v>
      </c>
      <c r="B2055" s="4" t="s">
        <v>3105</v>
      </c>
      <c r="C2055" s="4">
        <v>6.05</v>
      </c>
      <c r="D2055" s="4">
        <v>4.9999999999999996E-2</v>
      </c>
      <c r="E2055" s="4">
        <v>0.03</v>
      </c>
      <c r="F2055" s="4">
        <v>-6.8719069874175798</v>
      </c>
      <c r="G2055" s="4">
        <v>-7.2884136306202603</v>
      </c>
      <c r="H2055" s="4">
        <v>0</v>
      </c>
      <c r="I2055" s="4" t="s">
        <v>3074</v>
      </c>
      <c r="J2055" s="4" t="s">
        <v>3075</v>
      </c>
      <c r="K2055" s="4"/>
    </row>
    <row r="2056" spans="1:11" ht="15.75" x14ac:dyDescent="0.25">
      <c r="A2056" s="4" t="s">
        <v>1243</v>
      </c>
      <c r="B2056" s="4" t="s">
        <v>3106</v>
      </c>
      <c r="C2056" s="4">
        <v>6.916666666666667</v>
      </c>
      <c r="D2056" s="4">
        <v>0</v>
      </c>
      <c r="E2056" s="4">
        <v>8.3333333333333329E-2</v>
      </c>
      <c r="F2056" s="4">
        <v>-10.2619496737319</v>
      </c>
      <c r="G2056" s="4">
        <v>-6.0139302467205003</v>
      </c>
      <c r="H2056" s="4">
        <v>0</v>
      </c>
      <c r="I2056" s="4" t="s">
        <v>3074</v>
      </c>
      <c r="J2056" s="4" t="s">
        <v>3075</v>
      </c>
      <c r="K2056" s="4"/>
    </row>
    <row r="2057" spans="1:11" ht="15.75" x14ac:dyDescent="0.25">
      <c r="A2057" s="4" t="s">
        <v>1243</v>
      </c>
      <c r="B2057" s="4" t="s">
        <v>3107</v>
      </c>
      <c r="C2057" s="4">
        <v>1.4833333333333334</v>
      </c>
      <c r="D2057" s="4">
        <v>1.9466666666666665</v>
      </c>
      <c r="E2057" s="4">
        <v>4.66</v>
      </c>
      <c r="F2057" s="4">
        <v>0</v>
      </c>
      <c r="G2057" s="4">
        <v>2.0076745027435101</v>
      </c>
      <c r="H2057" s="4">
        <v>1.6275318303064601</v>
      </c>
      <c r="I2057" s="4" t="s">
        <v>3074</v>
      </c>
      <c r="J2057" s="4" t="s">
        <v>3075</v>
      </c>
      <c r="K2057" s="4"/>
    </row>
    <row r="2058" spans="1:11" ht="15.75" x14ac:dyDescent="0.25">
      <c r="A2058" s="4" t="s">
        <v>1243</v>
      </c>
      <c r="B2058" s="4" t="s">
        <v>3108</v>
      </c>
      <c r="C2058" s="4">
        <v>15.283333333333333</v>
      </c>
      <c r="D2058" s="4">
        <v>17.316666666666666</v>
      </c>
      <c r="E2058" s="4">
        <v>39.506666666666668</v>
      </c>
      <c r="F2058" s="4">
        <v>0</v>
      </c>
      <c r="G2058" s="4">
        <v>1.7282135814630299</v>
      </c>
      <c r="H2058" s="4">
        <v>1.5497492777270601</v>
      </c>
      <c r="I2058" s="4" t="s">
        <v>3074</v>
      </c>
      <c r="J2058" s="4" t="s">
        <v>3075</v>
      </c>
      <c r="K2058" s="4"/>
    </row>
    <row r="2059" spans="1:11" ht="15.75" x14ac:dyDescent="0.25">
      <c r="A2059" s="4" t="s">
        <v>1243</v>
      </c>
      <c r="B2059" s="4" t="s">
        <v>3109</v>
      </c>
      <c r="C2059" s="4">
        <v>6.6866666666666665</v>
      </c>
      <c r="D2059" s="4">
        <v>2.186666666666667</v>
      </c>
      <c r="E2059" s="4">
        <v>0</v>
      </c>
      <c r="F2059" s="4">
        <v>-1.5995976005361301</v>
      </c>
      <c r="G2059" s="4">
        <v>0</v>
      </c>
      <c r="H2059" s="4">
        <v>0</v>
      </c>
      <c r="I2059" s="4" t="s">
        <v>3074</v>
      </c>
      <c r="J2059" s="4" t="s">
        <v>3075</v>
      </c>
      <c r="K2059" s="4"/>
    </row>
    <row r="2060" spans="1:11" ht="15.75" x14ac:dyDescent="0.25">
      <c r="A2060" s="4" t="s">
        <v>1243</v>
      </c>
      <c r="B2060" s="4" t="s">
        <v>3110</v>
      </c>
      <c r="C2060" s="4">
        <v>0</v>
      </c>
      <c r="D2060" s="4">
        <v>0.82</v>
      </c>
      <c r="E2060" s="4">
        <v>1.6266666666666667</v>
      </c>
      <c r="F2060" s="4">
        <v>0</v>
      </c>
      <c r="G2060" s="4">
        <v>0</v>
      </c>
      <c r="H2060" s="4">
        <v>1.3678484102203301</v>
      </c>
      <c r="I2060" s="4" t="s">
        <v>3074</v>
      </c>
      <c r="J2060" s="4" t="s">
        <v>3075</v>
      </c>
      <c r="K2060" s="4"/>
    </row>
    <row r="2061" spans="1:11" ht="15.75" x14ac:dyDescent="0.25">
      <c r="A2061" s="4" t="s">
        <v>1243</v>
      </c>
      <c r="B2061" s="4" t="s">
        <v>3111</v>
      </c>
      <c r="C2061" s="4">
        <v>0</v>
      </c>
      <c r="D2061" s="4">
        <v>2.0500000000000003</v>
      </c>
      <c r="E2061" s="4">
        <v>4.3166666666666664</v>
      </c>
      <c r="F2061" s="4">
        <v>0</v>
      </c>
      <c r="G2061" s="4">
        <v>0</v>
      </c>
      <c r="H2061" s="4">
        <v>1.44871155221949</v>
      </c>
      <c r="I2061" s="4" t="s">
        <v>3074</v>
      </c>
      <c r="J2061" s="4" t="s">
        <v>3075</v>
      </c>
      <c r="K2061" s="4"/>
    </row>
    <row r="2062" spans="1:11" ht="15.75" x14ac:dyDescent="0.25">
      <c r="A2062" s="4" t="s">
        <v>1243</v>
      </c>
      <c r="B2062" s="4" t="s">
        <v>3112</v>
      </c>
      <c r="C2062" s="4">
        <v>0</v>
      </c>
      <c r="D2062" s="4">
        <v>3.41</v>
      </c>
      <c r="E2062" s="4">
        <v>5.8500000000000005</v>
      </c>
      <c r="F2062" s="4">
        <v>0</v>
      </c>
      <c r="G2062" s="4">
        <v>0</v>
      </c>
      <c r="H2062" s="4">
        <v>1.1549126513750401</v>
      </c>
      <c r="I2062" s="4" t="s">
        <v>3074</v>
      </c>
      <c r="J2062" s="4" t="s">
        <v>3075</v>
      </c>
      <c r="K2062" s="4"/>
    </row>
    <row r="2063" spans="1:11" ht="15.75" x14ac:dyDescent="0.25">
      <c r="A2063" s="4" t="s">
        <v>1243</v>
      </c>
      <c r="B2063" s="4" t="s">
        <v>3113</v>
      </c>
      <c r="C2063" s="4">
        <v>7.4766666666666666</v>
      </c>
      <c r="D2063" s="4">
        <v>0</v>
      </c>
      <c r="E2063" s="4">
        <v>0</v>
      </c>
      <c r="F2063" s="4">
        <v>-6.3718975954333201</v>
      </c>
      <c r="G2063" s="4">
        <v>-6.04425696598899</v>
      </c>
      <c r="H2063" s="4">
        <v>0</v>
      </c>
      <c r="I2063" s="4" t="s">
        <v>3074</v>
      </c>
      <c r="J2063" s="4" t="s">
        <v>3075</v>
      </c>
      <c r="K2063" s="4"/>
    </row>
    <row r="2064" spans="1:11" ht="15.75" x14ac:dyDescent="0.25">
      <c r="A2064" s="4" t="s">
        <v>1243</v>
      </c>
      <c r="B2064" s="4" t="s">
        <v>3114</v>
      </c>
      <c r="C2064" s="4">
        <v>13.33</v>
      </c>
      <c r="D2064" s="4">
        <v>3.0666666666666664</v>
      </c>
      <c r="E2064" s="4">
        <v>0</v>
      </c>
      <c r="F2064" s="4">
        <v>-2.1017082026147702</v>
      </c>
      <c r="G2064" s="4">
        <v>-10.735110670704101</v>
      </c>
      <c r="H2064" s="4">
        <v>-8.6186340225181901</v>
      </c>
      <c r="I2064" s="4" t="s">
        <v>3074</v>
      </c>
      <c r="J2064" s="4" t="s">
        <v>3075</v>
      </c>
      <c r="K2064" s="4"/>
    </row>
    <row r="2065" spans="1:11" ht="15.75" x14ac:dyDescent="0.25">
      <c r="A2065" s="4" t="s">
        <v>1243</v>
      </c>
      <c r="B2065" s="4" t="s">
        <v>3115</v>
      </c>
      <c r="C2065" s="4">
        <v>14.453333333333333</v>
      </c>
      <c r="D2065" s="4">
        <v>4.3066666666666675</v>
      </c>
      <c r="E2065" s="4">
        <v>0</v>
      </c>
      <c r="F2065" s="4">
        <v>-1.73157162594643</v>
      </c>
      <c r="G2065" s="4">
        <v>-7.1183090232300703</v>
      </c>
      <c r="H2065" s="4">
        <v>0</v>
      </c>
      <c r="I2065" s="4" t="s">
        <v>3074</v>
      </c>
      <c r="J2065" s="4" t="s">
        <v>3075</v>
      </c>
      <c r="K2065" s="4"/>
    </row>
    <row r="2066" spans="1:11" ht="15.75" x14ac:dyDescent="0.25">
      <c r="A2066" s="4" t="s">
        <v>1243</v>
      </c>
      <c r="B2066" s="4" t="s">
        <v>3116</v>
      </c>
      <c r="C2066" s="4">
        <v>0.29666666666666663</v>
      </c>
      <c r="D2066" s="4">
        <v>0.8966666666666665</v>
      </c>
      <c r="E2066" s="4">
        <v>0</v>
      </c>
      <c r="F2066" s="4">
        <v>1.64184038349328</v>
      </c>
      <c r="G2066" s="4">
        <v>0</v>
      </c>
      <c r="H2066" s="4">
        <v>-6.8154259967990596</v>
      </c>
      <c r="I2066" s="4" t="s">
        <v>3074</v>
      </c>
      <c r="J2066" s="4" t="s">
        <v>3075</v>
      </c>
      <c r="K2066" s="4"/>
    </row>
    <row r="2067" spans="1:11" ht="15.75" x14ac:dyDescent="0.25">
      <c r="A2067" s="4" t="s">
        <v>1243</v>
      </c>
      <c r="B2067" s="4" t="s">
        <v>3117</v>
      </c>
      <c r="C2067" s="4">
        <v>1.7400000000000002</v>
      </c>
      <c r="D2067" s="4">
        <v>3.1033333333333335</v>
      </c>
      <c r="E2067" s="4">
        <v>1.3333333333333334E-2</v>
      </c>
      <c r="F2067" s="4">
        <v>0</v>
      </c>
      <c r="G2067" s="4">
        <v>-6.4247055001778497</v>
      </c>
      <c r="H2067" s="4">
        <v>-7.2628418758693103</v>
      </c>
      <c r="I2067" s="4" t="s">
        <v>3074</v>
      </c>
      <c r="J2067" s="4" t="s">
        <v>3075</v>
      </c>
      <c r="K2067" s="4"/>
    </row>
    <row r="2068" spans="1:11" ht="15.75" x14ac:dyDescent="0.25">
      <c r="A2068" s="4" t="s">
        <v>1243</v>
      </c>
      <c r="B2068" s="4" t="s">
        <v>3118</v>
      </c>
      <c r="C2068" s="4">
        <v>5.4866666666666672</v>
      </c>
      <c r="D2068" s="4">
        <v>0.82333333333333325</v>
      </c>
      <c r="E2068" s="4">
        <v>0.11666666666666665</v>
      </c>
      <c r="F2068" s="4">
        <v>-2.71612025582994</v>
      </c>
      <c r="G2068" s="4">
        <v>-5.4007767468336603</v>
      </c>
      <c r="H2068" s="4">
        <v>0</v>
      </c>
      <c r="I2068" s="4" t="s">
        <v>3074</v>
      </c>
      <c r="J2068" s="4" t="s">
        <v>3075</v>
      </c>
      <c r="K2068" s="4"/>
    </row>
    <row r="2069" spans="1:11" ht="15.75" x14ac:dyDescent="0.25">
      <c r="A2069" s="4" t="s">
        <v>1243</v>
      </c>
      <c r="B2069" s="4" t="s">
        <v>3119</v>
      </c>
      <c r="C2069" s="4">
        <v>5.2466666666666661</v>
      </c>
      <c r="D2069" s="4">
        <v>2.9766666666666666</v>
      </c>
      <c r="E2069" s="4">
        <v>0.21666666666666667</v>
      </c>
      <c r="F2069" s="4">
        <v>0</v>
      </c>
      <c r="G2069" s="4">
        <v>-4.2410884620827201</v>
      </c>
      <c r="H2069" s="4">
        <v>-3.4264724451155399</v>
      </c>
      <c r="I2069" s="4" t="s">
        <v>3074</v>
      </c>
      <c r="J2069" s="4" t="s">
        <v>3075</v>
      </c>
      <c r="K2069" s="4"/>
    </row>
    <row r="2070" spans="1:11" ht="15.75" x14ac:dyDescent="0.25">
      <c r="A2070" s="4" t="s">
        <v>1243</v>
      </c>
      <c r="B2070" s="4" t="s">
        <v>3120</v>
      </c>
      <c r="C2070" s="4">
        <v>9.2966666666666669</v>
      </c>
      <c r="D2070" s="4">
        <v>2.5099999999999998</v>
      </c>
      <c r="E2070" s="4">
        <v>0.27</v>
      </c>
      <c r="F2070" s="4">
        <v>-1.88715030991532</v>
      </c>
      <c r="G2070" s="4">
        <v>-4.7683625719834097</v>
      </c>
      <c r="H2070" s="4">
        <v>0</v>
      </c>
      <c r="I2070" s="4" t="s">
        <v>3074</v>
      </c>
      <c r="J2070" s="4" t="s">
        <v>3075</v>
      </c>
      <c r="K2070" s="4"/>
    </row>
    <row r="2071" spans="1:11" ht="15.75" x14ac:dyDescent="0.25">
      <c r="A2071" s="4" t="s">
        <v>1243</v>
      </c>
      <c r="B2071" s="4" t="s">
        <v>3121</v>
      </c>
      <c r="C2071" s="4">
        <v>29.790000000000003</v>
      </c>
      <c r="D2071" s="4">
        <v>3.2966666666666669</v>
      </c>
      <c r="E2071" s="4">
        <v>0.32333333333333331</v>
      </c>
      <c r="F2071" s="4">
        <v>-3.1319043948127301</v>
      </c>
      <c r="G2071" s="4">
        <v>-6.0178098808026004</v>
      </c>
      <c r="H2071" s="4">
        <v>0</v>
      </c>
      <c r="I2071" s="4" t="s">
        <v>3074</v>
      </c>
      <c r="J2071" s="4" t="s">
        <v>3075</v>
      </c>
      <c r="K2071" s="4"/>
    </row>
    <row r="2072" spans="1:11" ht="15.75" x14ac:dyDescent="0.25">
      <c r="A2072" s="4" t="s">
        <v>1243</v>
      </c>
      <c r="B2072" s="4" t="s">
        <v>3122</v>
      </c>
      <c r="C2072" s="4">
        <v>8.07</v>
      </c>
      <c r="D2072" s="4">
        <v>8.2866666666666671</v>
      </c>
      <c r="E2072" s="4">
        <v>0.80999999999999994</v>
      </c>
      <c r="F2072" s="4">
        <v>0</v>
      </c>
      <c r="G2072" s="4">
        <v>-2.9740139400123198</v>
      </c>
      <c r="H2072" s="4">
        <v>-3.0011104842737599</v>
      </c>
      <c r="I2072" s="4" t="s">
        <v>3074</v>
      </c>
      <c r="J2072" s="4" t="s">
        <v>3075</v>
      </c>
      <c r="K2072" s="4"/>
    </row>
    <row r="2073" spans="1:11" ht="15.75" x14ac:dyDescent="0.25">
      <c r="A2073" s="4" t="s">
        <v>1243</v>
      </c>
      <c r="B2073" s="4" t="s">
        <v>3123</v>
      </c>
      <c r="C2073" s="4">
        <v>0.44666666666666671</v>
      </c>
      <c r="D2073" s="4">
        <v>2.31</v>
      </c>
      <c r="E2073" s="4">
        <v>0.81333333333333335</v>
      </c>
      <c r="F2073" s="4">
        <v>2.3778563647333599</v>
      </c>
      <c r="G2073" s="4">
        <v>0</v>
      </c>
      <c r="H2073" s="4">
        <v>-1.1287209873486601</v>
      </c>
      <c r="I2073" s="4" t="s">
        <v>3074</v>
      </c>
      <c r="J2073" s="4" t="s">
        <v>3075</v>
      </c>
      <c r="K2073" s="4"/>
    </row>
    <row r="2074" spans="1:11" ht="15.75" x14ac:dyDescent="0.25">
      <c r="A2074" s="4" t="s">
        <v>1243</v>
      </c>
      <c r="B2074" s="4" t="s">
        <v>3124</v>
      </c>
      <c r="C2074" s="4">
        <v>6.5033333333333339</v>
      </c>
      <c r="D2074" s="4">
        <v>6.8966666666666674</v>
      </c>
      <c r="E2074" s="4">
        <v>1.0466666666666666</v>
      </c>
      <c r="F2074" s="4">
        <v>0</v>
      </c>
      <c r="G2074" s="4">
        <v>-2.2982041061424101</v>
      </c>
      <c r="H2074" s="4">
        <v>-2.3909278866224799</v>
      </c>
      <c r="I2074" s="4" t="s">
        <v>3074</v>
      </c>
      <c r="J2074" s="4" t="s">
        <v>3075</v>
      </c>
      <c r="K2074" s="4"/>
    </row>
    <row r="2075" spans="1:11" ht="15.75" x14ac:dyDescent="0.25">
      <c r="A2075" s="4" t="s">
        <v>1243</v>
      </c>
      <c r="B2075" s="4" t="s">
        <v>3125</v>
      </c>
      <c r="C2075" s="4">
        <v>0.79666666666666675</v>
      </c>
      <c r="D2075" s="4">
        <v>7.1733333333333347</v>
      </c>
      <c r="E2075" s="4">
        <v>1.0633333333333335</v>
      </c>
      <c r="F2075" s="4">
        <v>3.2236831081199302</v>
      </c>
      <c r="G2075" s="4">
        <v>0</v>
      </c>
      <c r="H2075" s="4">
        <v>-2.3724440687668502</v>
      </c>
      <c r="I2075" s="4" t="s">
        <v>3074</v>
      </c>
      <c r="J2075" s="4" t="s">
        <v>3075</v>
      </c>
      <c r="K2075" s="4"/>
    </row>
    <row r="2076" spans="1:11" ht="15.75" x14ac:dyDescent="0.25">
      <c r="A2076" s="4" t="s">
        <v>1243</v>
      </c>
      <c r="B2076" s="4" t="s">
        <v>3126</v>
      </c>
      <c r="C2076" s="4">
        <v>17.16</v>
      </c>
      <c r="D2076" s="4">
        <v>3.8166666666666664</v>
      </c>
      <c r="E2076" s="4">
        <v>1.1266666666666667</v>
      </c>
      <c r="F2076" s="4">
        <v>-2.1122009946879898</v>
      </c>
      <c r="G2076" s="4">
        <v>-3.5905442113129999</v>
      </c>
      <c r="H2076" s="4">
        <v>0</v>
      </c>
      <c r="I2076" s="4" t="s">
        <v>3074</v>
      </c>
      <c r="J2076" s="4" t="s">
        <v>3075</v>
      </c>
      <c r="K2076" s="4"/>
    </row>
    <row r="2077" spans="1:11" ht="15.75" x14ac:dyDescent="0.25">
      <c r="A2077" s="4" t="s">
        <v>1243</v>
      </c>
      <c r="B2077" s="4" t="s">
        <v>3127</v>
      </c>
      <c r="C2077" s="4">
        <v>8.5966666666666658</v>
      </c>
      <c r="D2077" s="4">
        <v>27.200000000000003</v>
      </c>
      <c r="E2077" s="4">
        <v>1.55</v>
      </c>
      <c r="F2077" s="4">
        <v>1.6799490381187301</v>
      </c>
      <c r="G2077" s="4">
        <v>0</v>
      </c>
      <c r="H2077" s="4">
        <v>-3.7630655280102001</v>
      </c>
      <c r="I2077" s="4" t="s">
        <v>3074</v>
      </c>
      <c r="J2077" s="4" t="s">
        <v>3075</v>
      </c>
      <c r="K2077" s="4"/>
    </row>
    <row r="2078" spans="1:11" ht="15.75" x14ac:dyDescent="0.25">
      <c r="A2078" s="4" t="s">
        <v>1243</v>
      </c>
      <c r="B2078" s="4" t="s">
        <v>3128</v>
      </c>
      <c r="C2078" s="4">
        <v>0.18333333333333335</v>
      </c>
      <c r="D2078" s="4">
        <v>1.0566666666666666</v>
      </c>
      <c r="E2078" s="4">
        <v>1.5633333333333332</v>
      </c>
      <c r="F2078" s="4">
        <v>2.5617929731595299</v>
      </c>
      <c r="G2078" s="4">
        <v>3.4895698197186702</v>
      </c>
      <c r="H2078" s="4">
        <v>0</v>
      </c>
      <c r="I2078" s="4" t="s">
        <v>3074</v>
      </c>
      <c r="J2078" s="4" t="s">
        <v>3075</v>
      </c>
      <c r="K2078" s="4"/>
    </row>
    <row r="2079" spans="1:11" ht="15.75" x14ac:dyDescent="0.25">
      <c r="A2079" s="4" t="s">
        <v>1243</v>
      </c>
      <c r="B2079" s="4" t="s">
        <v>3129</v>
      </c>
      <c r="C2079" s="4">
        <v>0.56666666666666676</v>
      </c>
      <c r="D2079" s="4">
        <v>0.54666666666666675</v>
      </c>
      <c r="E2079" s="4">
        <v>1.7433333333333334</v>
      </c>
      <c r="F2079" s="4">
        <v>0</v>
      </c>
      <c r="G2079" s="4">
        <v>1.99289045977297</v>
      </c>
      <c r="H2079" s="4">
        <v>2.0527877516934998</v>
      </c>
      <c r="I2079" s="4" t="s">
        <v>3074</v>
      </c>
      <c r="J2079" s="4" t="s">
        <v>3075</v>
      </c>
      <c r="K2079" s="4"/>
    </row>
    <row r="2080" spans="1:11" ht="15.75" x14ac:dyDescent="0.25">
      <c r="A2080" s="4" t="s">
        <v>1243</v>
      </c>
      <c r="B2080" s="4" t="s">
        <v>3130</v>
      </c>
      <c r="C2080" s="4">
        <v>1.3933333333333333</v>
      </c>
      <c r="D2080" s="4">
        <v>4.6633333333333331</v>
      </c>
      <c r="E2080" s="4">
        <v>2.7566666666666664</v>
      </c>
      <c r="F2080" s="4">
        <v>1.7573570794425999</v>
      </c>
      <c r="G2080" s="4">
        <v>1.34304800751352</v>
      </c>
      <c r="H2080" s="4">
        <v>0</v>
      </c>
      <c r="I2080" s="4" t="s">
        <v>3074</v>
      </c>
      <c r="J2080" s="4" t="s">
        <v>3075</v>
      </c>
      <c r="K2080" s="4"/>
    </row>
    <row r="2081" spans="1:11" ht="15.75" x14ac:dyDescent="0.25">
      <c r="A2081" s="4" t="s">
        <v>1243</v>
      </c>
      <c r="B2081" s="4" t="s">
        <v>3131</v>
      </c>
      <c r="C2081" s="4">
        <v>2.3766666666666669</v>
      </c>
      <c r="D2081" s="4">
        <v>2.3933333333333331</v>
      </c>
      <c r="E2081" s="4">
        <v>3.7699999999999996</v>
      </c>
      <c r="F2081" s="4">
        <v>0</v>
      </c>
      <c r="G2081" s="4">
        <v>1.03667799130071</v>
      </c>
      <c r="H2081" s="4">
        <v>1.0319953116252301</v>
      </c>
      <c r="I2081" s="4" t="s">
        <v>3074</v>
      </c>
      <c r="J2081" s="4" t="s">
        <v>3075</v>
      </c>
      <c r="K2081" s="4"/>
    </row>
    <row r="2082" spans="1:11" ht="15.75" x14ac:dyDescent="0.25">
      <c r="A2082" s="4" t="s">
        <v>1243</v>
      </c>
      <c r="B2082" s="4" t="s">
        <v>3132</v>
      </c>
      <c r="C2082" s="4">
        <v>1.1933333333333334</v>
      </c>
      <c r="D2082" s="4">
        <v>4.2866666666666662</v>
      </c>
      <c r="E2082" s="4">
        <v>4.4033333333333333</v>
      </c>
      <c r="F2082" s="4">
        <v>1.8545084327629999</v>
      </c>
      <c r="G2082" s="4">
        <v>2.2435069504105098</v>
      </c>
      <c r="H2082" s="4">
        <v>0</v>
      </c>
      <c r="I2082" s="4" t="s">
        <v>3074</v>
      </c>
      <c r="J2082" s="4" t="s">
        <v>3075</v>
      </c>
      <c r="K2082" s="4"/>
    </row>
    <row r="2083" spans="1:11" ht="15.75" x14ac:dyDescent="0.25">
      <c r="A2083" s="4" t="s">
        <v>1243</v>
      </c>
      <c r="B2083" s="4" t="s">
        <v>3133</v>
      </c>
      <c r="C2083" s="4">
        <v>3.9966666666666666</v>
      </c>
      <c r="D2083" s="4">
        <v>17.696666666666665</v>
      </c>
      <c r="E2083" s="4">
        <v>5.5066666666666668</v>
      </c>
      <c r="F2083" s="4">
        <v>2.1675772784968599</v>
      </c>
      <c r="G2083" s="4">
        <v>0</v>
      </c>
      <c r="H2083" s="4">
        <v>-1.32110506454807</v>
      </c>
      <c r="I2083" s="4" t="s">
        <v>3074</v>
      </c>
      <c r="J2083" s="4" t="s">
        <v>3075</v>
      </c>
      <c r="K2083" s="4"/>
    </row>
    <row r="2084" spans="1:11" ht="15.75" x14ac:dyDescent="0.25">
      <c r="A2084" s="4" t="s">
        <v>1243</v>
      </c>
      <c r="B2084" s="4" t="s">
        <v>3134</v>
      </c>
      <c r="C2084" s="4">
        <v>3.26</v>
      </c>
      <c r="D2084" s="4">
        <v>0</v>
      </c>
      <c r="E2084" s="4">
        <v>6.2733333333333334</v>
      </c>
      <c r="F2084" s="4">
        <v>0</v>
      </c>
      <c r="G2084" s="4">
        <v>1.29474372858537</v>
      </c>
      <c r="H2084" s="4">
        <v>0</v>
      </c>
      <c r="I2084" s="4" t="s">
        <v>3074</v>
      </c>
      <c r="J2084" s="4" t="s">
        <v>3075</v>
      </c>
      <c r="K2084" s="4"/>
    </row>
    <row r="2085" spans="1:11" ht="15.75" x14ac:dyDescent="0.25">
      <c r="A2085" s="4" t="s">
        <v>1243</v>
      </c>
      <c r="B2085" s="4" t="s">
        <v>3135</v>
      </c>
      <c r="C2085" s="4">
        <v>26.433333333333334</v>
      </c>
      <c r="D2085" s="4">
        <v>55.716666666666669</v>
      </c>
      <c r="E2085" s="4">
        <v>7.13</v>
      </c>
      <c r="F2085" s="4">
        <v>1.08103419120182</v>
      </c>
      <c r="G2085" s="4">
        <v>-1.5435839517543299</v>
      </c>
      <c r="H2085" s="4">
        <v>-2.6118664155540698</v>
      </c>
      <c r="I2085" s="4" t="s">
        <v>3074</v>
      </c>
      <c r="J2085" s="4" t="s">
        <v>3075</v>
      </c>
      <c r="K2085" s="4"/>
    </row>
    <row r="2086" spans="1:11" ht="15.75" x14ac:dyDescent="0.25">
      <c r="A2086" s="4" t="s">
        <v>1243</v>
      </c>
      <c r="B2086" s="4" t="s">
        <v>3136</v>
      </c>
      <c r="C2086" s="4">
        <v>30.47666666666667</v>
      </c>
      <c r="D2086" s="4">
        <v>32.5</v>
      </c>
      <c r="E2086" s="4">
        <v>7.2133333333333338</v>
      </c>
      <c r="F2086" s="4">
        <v>0</v>
      </c>
      <c r="G2086" s="4">
        <v>-1.7203468873505401</v>
      </c>
      <c r="H2086" s="4">
        <v>-1.80743948850314</v>
      </c>
      <c r="I2086" s="4" t="s">
        <v>3074</v>
      </c>
      <c r="J2086" s="4" t="s">
        <v>3075</v>
      </c>
      <c r="K2086" s="4"/>
    </row>
    <row r="2087" spans="1:11" ht="15.75" x14ac:dyDescent="0.25">
      <c r="A2087" s="4" t="s">
        <v>1243</v>
      </c>
      <c r="B2087" s="4" t="s">
        <v>3137</v>
      </c>
      <c r="C2087" s="4">
        <v>21.766666666666666</v>
      </c>
      <c r="D2087" s="4">
        <v>30.733333333333334</v>
      </c>
      <c r="E2087" s="4">
        <v>8.2566666666666659</v>
      </c>
      <c r="F2087" s="4">
        <v>0</v>
      </c>
      <c r="G2087" s="4">
        <v>-1.0313813106455001</v>
      </c>
      <c r="H2087" s="4">
        <v>-1.53174653808744</v>
      </c>
      <c r="I2087" s="4" t="s">
        <v>3074</v>
      </c>
      <c r="J2087" s="4" t="s">
        <v>3075</v>
      </c>
      <c r="K2087" s="4"/>
    </row>
    <row r="2088" spans="1:11" ht="15.75" x14ac:dyDescent="0.25">
      <c r="A2088" s="4" t="s">
        <v>1243</v>
      </c>
      <c r="B2088" s="4" t="s">
        <v>3138</v>
      </c>
      <c r="C2088" s="4">
        <v>23.293333333333333</v>
      </c>
      <c r="D2088" s="4">
        <v>0</v>
      </c>
      <c r="E2088" s="4">
        <v>8.5000000000000018</v>
      </c>
      <c r="F2088" s="4">
        <v>0</v>
      </c>
      <c r="G2088" s="4">
        <v>-1.09274230961187</v>
      </c>
      <c r="H2088" s="4">
        <v>0</v>
      </c>
      <c r="I2088" s="4" t="s">
        <v>3074</v>
      </c>
      <c r="J2088" s="4" t="s">
        <v>3075</v>
      </c>
      <c r="K2088" s="4"/>
    </row>
    <row r="2089" spans="1:11" ht="15.75" x14ac:dyDescent="0.25">
      <c r="A2089" s="4" t="s">
        <v>1243</v>
      </c>
      <c r="B2089" s="4" t="s">
        <v>3139</v>
      </c>
      <c r="C2089" s="4">
        <v>2.12</v>
      </c>
      <c r="D2089" s="4">
        <v>2.2900000000000005</v>
      </c>
      <c r="E2089" s="4">
        <v>9.2466666666666679</v>
      </c>
      <c r="F2089" s="4">
        <v>0</v>
      </c>
      <c r="G2089" s="4">
        <v>2.4711151910195799</v>
      </c>
      <c r="H2089" s="4">
        <v>2.3886980237980899</v>
      </c>
      <c r="I2089" s="4" t="s">
        <v>3074</v>
      </c>
      <c r="J2089" s="4" t="s">
        <v>3075</v>
      </c>
      <c r="K2089" s="4"/>
    </row>
    <row r="2090" spans="1:11" ht="15.75" x14ac:dyDescent="0.25">
      <c r="A2090" s="4" t="s">
        <v>1243</v>
      </c>
      <c r="B2090" s="4" t="s">
        <v>3140</v>
      </c>
      <c r="C2090" s="4">
        <v>5.169999999999999</v>
      </c>
      <c r="D2090" s="4">
        <v>5.5333333333333341</v>
      </c>
      <c r="E2090" s="4">
        <v>10.106666666666667</v>
      </c>
      <c r="F2090" s="4">
        <v>0</v>
      </c>
      <c r="G2090" s="4">
        <v>1.3420909263199099</v>
      </c>
      <c r="H2090" s="4">
        <v>1.2387844952528799</v>
      </c>
      <c r="I2090" s="4" t="s">
        <v>3074</v>
      </c>
      <c r="J2090" s="4" t="s">
        <v>3075</v>
      </c>
      <c r="K2090" s="4"/>
    </row>
    <row r="2091" spans="1:11" ht="15.75" x14ac:dyDescent="0.25">
      <c r="A2091" s="4" t="s">
        <v>1243</v>
      </c>
      <c r="B2091" s="4" t="s">
        <v>3141</v>
      </c>
      <c r="C2091" s="4">
        <v>0</v>
      </c>
      <c r="D2091" s="4">
        <v>0</v>
      </c>
      <c r="E2091" s="4">
        <v>11.553333333333335</v>
      </c>
      <c r="F2091" s="4">
        <v>0</v>
      </c>
      <c r="G2091" s="4">
        <v>11.7702374283514</v>
      </c>
      <c r="H2091" s="4">
        <v>11.7452598009396</v>
      </c>
      <c r="I2091" s="4" t="s">
        <v>3074</v>
      </c>
      <c r="J2091" s="4" t="s">
        <v>3075</v>
      </c>
      <c r="K2091" s="4"/>
    </row>
    <row r="2092" spans="1:11" ht="15.75" x14ac:dyDescent="0.25">
      <c r="A2092" s="4" t="s">
        <v>1243</v>
      </c>
      <c r="B2092" s="4" t="s">
        <v>3142</v>
      </c>
      <c r="C2092" s="4">
        <v>0.41333333333333339</v>
      </c>
      <c r="D2092" s="4">
        <v>0.15</v>
      </c>
      <c r="E2092" s="4">
        <v>15.326666666666668</v>
      </c>
      <c r="F2092" s="4">
        <v>0</v>
      </c>
      <c r="G2092" s="4">
        <v>5.5906231188271898</v>
      </c>
      <c r="H2092" s="4">
        <v>7.0508262152247099</v>
      </c>
      <c r="I2092" s="4" t="s">
        <v>3074</v>
      </c>
      <c r="J2092" s="4" t="s">
        <v>3075</v>
      </c>
      <c r="K2092" s="4"/>
    </row>
    <row r="2093" spans="1:11" ht="15.75" x14ac:dyDescent="0.25">
      <c r="A2093" s="4" t="s">
        <v>1243</v>
      </c>
      <c r="B2093" s="4" t="s">
        <v>3143</v>
      </c>
      <c r="C2093" s="4">
        <v>56.95000000000001</v>
      </c>
      <c r="D2093" s="4">
        <v>44.640000000000008</v>
      </c>
      <c r="E2093" s="4">
        <v>16.346666666666668</v>
      </c>
      <c r="F2093" s="4">
        <v>0</v>
      </c>
      <c r="G2093" s="4">
        <v>-1.46219938171821</v>
      </c>
      <c r="H2093" s="4">
        <v>-1.09569505764139</v>
      </c>
      <c r="I2093" s="4" t="s">
        <v>3074</v>
      </c>
      <c r="J2093" s="4" t="s">
        <v>3075</v>
      </c>
      <c r="K2093" s="4"/>
    </row>
    <row r="2094" spans="1:11" ht="15.75" x14ac:dyDescent="0.25">
      <c r="A2094" s="4" t="s">
        <v>1243</v>
      </c>
      <c r="B2094" s="4" t="s">
        <v>3144</v>
      </c>
      <c r="C2094" s="4">
        <v>8.7066666666666652</v>
      </c>
      <c r="D2094" s="4">
        <v>6.2566666666666668</v>
      </c>
      <c r="E2094" s="4">
        <v>17.11</v>
      </c>
      <c r="F2094" s="4">
        <v>0</v>
      </c>
      <c r="G2094" s="4">
        <v>1.3396416891980001</v>
      </c>
      <c r="H2094" s="4">
        <v>1.8161809928006201</v>
      </c>
      <c r="I2094" s="4" t="s">
        <v>3074</v>
      </c>
      <c r="J2094" s="4" t="s">
        <v>3075</v>
      </c>
      <c r="K2094" s="4"/>
    </row>
    <row r="2095" spans="1:11" ht="15.75" x14ac:dyDescent="0.25">
      <c r="A2095" s="4" t="s">
        <v>1243</v>
      </c>
      <c r="B2095" s="4" t="s">
        <v>3145</v>
      </c>
      <c r="C2095" s="4">
        <v>101.60000000000001</v>
      </c>
      <c r="D2095" s="4">
        <v>90.326666666666668</v>
      </c>
      <c r="E2095" s="4">
        <v>18.106666666666666</v>
      </c>
      <c r="F2095" s="4">
        <v>0</v>
      </c>
      <c r="G2095" s="4">
        <v>-2.14090690277171</v>
      </c>
      <c r="H2095" s="4">
        <v>-1.8572149947199199</v>
      </c>
      <c r="I2095" s="4" t="s">
        <v>3074</v>
      </c>
      <c r="J2095" s="4" t="s">
        <v>3075</v>
      </c>
      <c r="K2095" s="4"/>
    </row>
    <row r="2096" spans="1:11" ht="15.75" x14ac:dyDescent="0.25">
      <c r="A2096" s="4" t="s">
        <v>1243</v>
      </c>
      <c r="B2096" s="4" t="s">
        <v>3146</v>
      </c>
      <c r="C2096" s="4">
        <v>8.2099999999999991</v>
      </c>
      <c r="D2096" s="4">
        <v>10.143333333333333</v>
      </c>
      <c r="E2096" s="4">
        <v>24.23</v>
      </c>
      <c r="F2096" s="4">
        <v>0</v>
      </c>
      <c r="G2096" s="4">
        <v>1.9303243671699799</v>
      </c>
      <c r="H2096" s="4">
        <v>1.6240365483461401</v>
      </c>
      <c r="I2096" s="4" t="s">
        <v>3074</v>
      </c>
      <c r="J2096" s="4" t="s">
        <v>3075</v>
      </c>
      <c r="K2096" s="4"/>
    </row>
    <row r="2097" spans="1:11" ht="15.75" x14ac:dyDescent="0.25">
      <c r="A2097" s="4" t="s">
        <v>1243</v>
      </c>
      <c r="B2097" s="4" t="s">
        <v>3147</v>
      </c>
      <c r="C2097" s="4">
        <v>93.453333333333333</v>
      </c>
      <c r="D2097" s="4">
        <v>230.40666666666667</v>
      </c>
      <c r="E2097" s="4">
        <v>34.58</v>
      </c>
      <c r="F2097" s="4">
        <v>1.2260530347963801</v>
      </c>
      <c r="G2097" s="4">
        <v>0</v>
      </c>
      <c r="H2097" s="4">
        <v>-2.3609221718321098</v>
      </c>
      <c r="I2097" s="4" t="s">
        <v>3074</v>
      </c>
      <c r="J2097" s="4" t="s">
        <v>3075</v>
      </c>
      <c r="K2097" s="4"/>
    </row>
    <row r="2098" spans="1:11" ht="15.75" x14ac:dyDescent="0.25">
      <c r="A2098" s="4" t="s">
        <v>1243</v>
      </c>
      <c r="B2098" s="4" t="s">
        <v>3148</v>
      </c>
      <c r="C2098" s="4">
        <v>4.63</v>
      </c>
      <c r="D2098" s="4">
        <v>29.14</v>
      </c>
      <c r="E2098" s="4">
        <v>46.879999999999995</v>
      </c>
      <c r="F2098" s="4">
        <v>0</v>
      </c>
      <c r="G2098" s="4">
        <v>3.7355639947304602</v>
      </c>
      <c r="H2098" s="4">
        <v>1.06325861879909</v>
      </c>
      <c r="I2098" s="4" t="s">
        <v>3074</v>
      </c>
      <c r="J2098" s="4" t="s">
        <v>3075</v>
      </c>
      <c r="K2098" s="4"/>
    </row>
    <row r="2099" spans="1:11" ht="15.75" x14ac:dyDescent="0.25">
      <c r="A2099" s="4" t="s">
        <v>1243</v>
      </c>
      <c r="B2099" s="4" t="s">
        <v>3149</v>
      </c>
      <c r="C2099" s="4">
        <v>49.75333333333333</v>
      </c>
      <c r="D2099" s="4">
        <v>53.113333333333337</v>
      </c>
      <c r="E2099" s="4">
        <v>85.29</v>
      </c>
      <c r="F2099" s="4">
        <v>0</v>
      </c>
      <c r="G2099" s="4">
        <v>1.1455962837443401</v>
      </c>
      <c r="H2099" s="4">
        <v>1.0489436194384001</v>
      </c>
      <c r="I2099" s="4" t="s">
        <v>3074</v>
      </c>
      <c r="J2099" s="4" t="s">
        <v>3075</v>
      </c>
      <c r="K2099" s="4"/>
    </row>
    <row r="2100" spans="1:11" ht="15.75" x14ac:dyDescent="0.25">
      <c r="A2100" s="4" t="s">
        <v>1243</v>
      </c>
      <c r="B2100" s="4" t="s">
        <v>3150</v>
      </c>
      <c r="C2100" s="4">
        <v>25.923333333333336</v>
      </c>
      <c r="D2100" s="4">
        <v>46.586666666666666</v>
      </c>
      <c r="E2100" s="4">
        <v>125.44666666666666</v>
      </c>
      <c r="F2100" s="4">
        <v>0</v>
      </c>
      <c r="G2100" s="4">
        <v>2.6432940613213498</v>
      </c>
      <c r="H2100" s="4">
        <v>1.7951897536700501</v>
      </c>
      <c r="I2100" s="4" t="s">
        <v>3074</v>
      </c>
      <c r="J2100" s="4" t="s">
        <v>3075</v>
      </c>
      <c r="K2100" s="4"/>
    </row>
    <row r="2101" spans="1:11" ht="15.75" x14ac:dyDescent="0.25">
      <c r="A2101" s="4" t="s">
        <v>1243</v>
      </c>
      <c r="B2101" s="4" t="s">
        <v>3151</v>
      </c>
      <c r="C2101" s="4">
        <v>35.066666666666663</v>
      </c>
      <c r="D2101" s="4">
        <v>47.703333333333326</v>
      </c>
      <c r="E2101" s="4">
        <v>136.63333333333335</v>
      </c>
      <c r="F2101" s="4">
        <v>0</v>
      </c>
      <c r="G2101" s="4">
        <v>2.30893412944571</v>
      </c>
      <c r="H2101" s="4">
        <v>1.87863370933647</v>
      </c>
      <c r="I2101" s="4" t="s">
        <v>3074</v>
      </c>
      <c r="J2101" s="4" t="s">
        <v>3075</v>
      </c>
      <c r="K2101" s="4"/>
    </row>
    <row r="2102" spans="1:11" ht="15.75" x14ac:dyDescent="0.25">
      <c r="A2102" s="4" t="s">
        <v>1243</v>
      </c>
      <c r="B2102" s="4" t="s">
        <v>3152</v>
      </c>
      <c r="C2102" s="4">
        <v>3.2866666666666666</v>
      </c>
      <c r="D2102" s="4">
        <v>11.64</v>
      </c>
      <c r="E2102" s="4">
        <v>0</v>
      </c>
      <c r="F2102" s="4">
        <v>1.8396879312827199</v>
      </c>
      <c r="G2102" s="4">
        <v>0</v>
      </c>
      <c r="H2102" s="4">
        <v>0</v>
      </c>
      <c r="I2102" s="4" t="s">
        <v>3074</v>
      </c>
      <c r="J2102" s="4" t="s">
        <v>3075</v>
      </c>
      <c r="K2102" s="4"/>
    </row>
    <row r="2103" spans="1:11" ht="15.75" x14ac:dyDescent="0.25">
      <c r="A2103" s="4" t="s">
        <v>1243</v>
      </c>
      <c r="B2103" s="4" t="s">
        <v>3153</v>
      </c>
      <c r="C2103" s="4">
        <v>38.076666666666668</v>
      </c>
      <c r="D2103" s="4">
        <v>93.786666666666676</v>
      </c>
      <c r="E2103" s="4">
        <v>0</v>
      </c>
      <c r="F2103" s="4">
        <v>1.2156621442058699</v>
      </c>
      <c r="G2103" s="4">
        <v>0</v>
      </c>
      <c r="H2103" s="4">
        <v>0</v>
      </c>
      <c r="I2103" s="4" t="s">
        <v>3074</v>
      </c>
      <c r="J2103" s="4" t="s">
        <v>3075</v>
      </c>
      <c r="K2103" s="4"/>
    </row>
    <row r="2104" spans="1:11" ht="15.75" x14ac:dyDescent="0.25">
      <c r="A2104" s="4" t="s">
        <v>1243</v>
      </c>
      <c r="B2104" s="4" t="s">
        <v>3154</v>
      </c>
      <c r="C2104" s="4">
        <v>0</v>
      </c>
      <c r="D2104" s="4">
        <v>10.046666666666667</v>
      </c>
      <c r="E2104" s="4">
        <v>0</v>
      </c>
      <c r="F2104" s="4">
        <v>0</v>
      </c>
      <c r="G2104" s="4">
        <v>0</v>
      </c>
      <c r="H2104" s="4">
        <v>-6.0398052903832502</v>
      </c>
      <c r="I2104" s="4" t="s">
        <v>3074</v>
      </c>
      <c r="J2104" s="4" t="s">
        <v>3075</v>
      </c>
      <c r="K2104" s="4"/>
    </row>
    <row r="2105" spans="1:11" ht="15.75" x14ac:dyDescent="0.25">
      <c r="A2105" s="4" t="s">
        <v>1243</v>
      </c>
      <c r="B2105" s="4" t="s">
        <v>3155</v>
      </c>
      <c r="C2105" s="4">
        <v>0</v>
      </c>
      <c r="D2105" s="4">
        <v>0.53</v>
      </c>
      <c r="E2105" s="4">
        <v>1.5</v>
      </c>
      <c r="F2105" s="4">
        <v>0</v>
      </c>
      <c r="G2105" s="4">
        <v>0</v>
      </c>
      <c r="H2105" s="4">
        <v>1.8704063059312901</v>
      </c>
      <c r="I2105" s="4" t="s">
        <v>3074</v>
      </c>
      <c r="J2105" s="4" t="s">
        <v>3075</v>
      </c>
      <c r="K2105" s="4"/>
    </row>
    <row r="2106" spans="1:11" ht="15.75" x14ac:dyDescent="0.25">
      <c r="A2106" s="4" t="s">
        <v>1243</v>
      </c>
      <c r="B2106" s="4" t="s">
        <v>3156</v>
      </c>
      <c r="C2106" s="4">
        <v>0</v>
      </c>
      <c r="D2106" s="4">
        <v>28.943333333333332</v>
      </c>
      <c r="E2106" s="4">
        <v>2</v>
      </c>
      <c r="F2106" s="4">
        <v>0</v>
      </c>
      <c r="G2106" s="4">
        <v>0</v>
      </c>
      <c r="H2106" s="4">
        <v>-3.5441461615622099</v>
      </c>
      <c r="I2106" s="4" t="s">
        <v>3074</v>
      </c>
      <c r="J2106" s="4" t="s">
        <v>3075</v>
      </c>
      <c r="K2106" s="4"/>
    </row>
    <row r="2107" spans="1:11" ht="15.75" x14ac:dyDescent="0.25">
      <c r="A2107" s="4" t="s">
        <v>1243</v>
      </c>
      <c r="B2107" s="4" t="s">
        <v>3157</v>
      </c>
      <c r="C2107" s="4">
        <v>0</v>
      </c>
      <c r="D2107" s="4">
        <v>19.586666666666662</v>
      </c>
      <c r="E2107" s="4">
        <v>5.003333333333333</v>
      </c>
      <c r="F2107" s="4">
        <v>0</v>
      </c>
      <c r="G2107" s="4">
        <v>0</v>
      </c>
      <c r="H2107" s="4">
        <v>-1.60428159600536</v>
      </c>
      <c r="I2107" s="4" t="s">
        <v>3074</v>
      </c>
      <c r="J2107" s="4" t="s">
        <v>3075</v>
      </c>
      <c r="K2107" s="4"/>
    </row>
    <row r="2108" spans="1:11" ht="15.75" x14ac:dyDescent="0.25">
      <c r="A2108" s="4" t="s">
        <v>1243</v>
      </c>
      <c r="B2108" s="4" t="s">
        <v>3158</v>
      </c>
      <c r="C2108" s="4">
        <v>0</v>
      </c>
      <c r="D2108" s="4">
        <v>44.646666666666668</v>
      </c>
      <c r="E2108" s="4">
        <v>11.343333333333334</v>
      </c>
      <c r="F2108" s="4">
        <v>0</v>
      </c>
      <c r="G2108" s="4">
        <v>0</v>
      </c>
      <c r="H2108" s="4">
        <v>-1.61104018305315</v>
      </c>
      <c r="I2108" s="4" t="s">
        <v>3074</v>
      </c>
      <c r="J2108" s="4" t="s">
        <v>3075</v>
      </c>
      <c r="K2108" s="4"/>
    </row>
    <row r="2109" spans="1:11" ht="15.75" x14ac:dyDescent="0.25">
      <c r="A2109" s="4" t="s">
        <v>1243</v>
      </c>
      <c r="B2109" s="4" t="s">
        <v>3159</v>
      </c>
      <c r="C2109" s="4">
        <v>0</v>
      </c>
      <c r="D2109" s="4">
        <v>12.836666666666666</v>
      </c>
      <c r="E2109" s="4">
        <v>20.61</v>
      </c>
      <c r="F2109" s="4">
        <v>0</v>
      </c>
      <c r="G2109" s="4">
        <v>0</v>
      </c>
      <c r="H2109" s="4">
        <v>1.05087988838236</v>
      </c>
      <c r="I2109" s="4" t="s">
        <v>3074</v>
      </c>
      <c r="J2109" s="4" t="s">
        <v>3075</v>
      </c>
      <c r="K2109" s="4"/>
    </row>
    <row r="2110" spans="1:11" ht="15.75" x14ac:dyDescent="0.25">
      <c r="A2110" s="4" t="s">
        <v>1243</v>
      </c>
      <c r="B2110" s="4" t="s">
        <v>3160</v>
      </c>
      <c r="C2110" s="4">
        <v>0</v>
      </c>
      <c r="D2110" s="4">
        <v>180.48666666666668</v>
      </c>
      <c r="E2110" s="4">
        <v>27.853333333333335</v>
      </c>
      <c r="F2110" s="4">
        <v>0</v>
      </c>
      <c r="G2110" s="4">
        <v>0</v>
      </c>
      <c r="H2110" s="4">
        <v>-2.4419909187358702</v>
      </c>
      <c r="I2110" s="4" t="s">
        <v>3074</v>
      </c>
      <c r="J2110" s="4" t="s">
        <v>3075</v>
      </c>
      <c r="K2110" s="4"/>
    </row>
    <row r="2111" spans="1:11" ht="15.75" x14ac:dyDescent="0.25">
      <c r="A2111" s="4" t="s">
        <v>1243</v>
      </c>
      <c r="B2111" s="4" t="s">
        <v>3161</v>
      </c>
      <c r="C2111" s="4">
        <v>0</v>
      </c>
      <c r="D2111" s="4">
        <v>238.02333333333331</v>
      </c>
      <c r="E2111" s="4">
        <v>60.303333333333335</v>
      </c>
      <c r="F2111" s="4">
        <v>0</v>
      </c>
      <c r="G2111" s="4">
        <v>0</v>
      </c>
      <c r="H2111" s="4">
        <v>-1.6168691369325201</v>
      </c>
      <c r="I2111" s="4" t="s">
        <v>3074</v>
      </c>
      <c r="J2111" s="4" t="s">
        <v>3075</v>
      </c>
      <c r="K2111" s="4"/>
    </row>
    <row r="2112" spans="1:11" ht="15.75" x14ac:dyDescent="0.25">
      <c r="A2112" s="4" t="s">
        <v>1243</v>
      </c>
      <c r="B2112" s="4" t="s">
        <v>3162</v>
      </c>
      <c r="C2112" s="4">
        <v>3.3633333333333333</v>
      </c>
      <c r="D2112" s="4">
        <v>0</v>
      </c>
      <c r="E2112" s="4">
        <v>7.0133333333333328</v>
      </c>
      <c r="F2112" s="4">
        <v>0</v>
      </c>
      <c r="G2112" s="4">
        <v>1.4397586078967199</v>
      </c>
      <c r="H2112" s="4">
        <v>0</v>
      </c>
      <c r="I2112" s="4" t="s">
        <v>3074</v>
      </c>
      <c r="J2112" s="4" t="s">
        <v>3075</v>
      </c>
      <c r="K2112" s="4"/>
    </row>
    <row r="2113" spans="1:11" ht="15.75" x14ac:dyDescent="0.25">
      <c r="A2113" s="4" t="s">
        <v>1243</v>
      </c>
      <c r="B2113" s="4" t="s">
        <v>3163</v>
      </c>
      <c r="C2113" s="4">
        <v>8.1800000000000015</v>
      </c>
      <c r="D2113" s="4">
        <v>6.18</v>
      </c>
      <c r="E2113" s="4">
        <v>2.3333333333333334E-2</v>
      </c>
      <c r="F2113" s="4">
        <v>0</v>
      </c>
      <c r="G2113" s="4">
        <v>-8.2309440488666699</v>
      </c>
      <c r="H2113" s="4">
        <v>-7.8306107368078903</v>
      </c>
      <c r="I2113" s="4" t="s">
        <v>3074</v>
      </c>
      <c r="J2113" s="4" t="s">
        <v>3075</v>
      </c>
      <c r="K2113" s="4"/>
    </row>
    <row r="2114" spans="1:11" ht="15.75" x14ac:dyDescent="0.25">
      <c r="A2114" s="4" t="s">
        <v>1243</v>
      </c>
      <c r="B2114" s="4" t="s">
        <v>3164</v>
      </c>
      <c r="C2114" s="4">
        <v>0</v>
      </c>
      <c r="D2114" s="4">
        <v>3.3333333333333335E-3</v>
      </c>
      <c r="E2114" s="4">
        <v>0.42333333333333334</v>
      </c>
      <c r="F2114" s="4">
        <v>0</v>
      </c>
      <c r="G2114" s="4">
        <v>6.7216057300686298</v>
      </c>
      <c r="H2114" s="4">
        <v>6.6966610991836104</v>
      </c>
      <c r="I2114" s="4" t="s">
        <v>3074</v>
      </c>
      <c r="J2114" s="4" t="s">
        <v>3075</v>
      </c>
      <c r="K2114" s="4"/>
    </row>
    <row r="2115" spans="1:11" ht="15.75" x14ac:dyDescent="0.25">
      <c r="A2115" s="4" t="s">
        <v>1243</v>
      </c>
      <c r="B2115" s="4" t="s">
        <v>3165</v>
      </c>
      <c r="C2115" s="4">
        <v>22.813333333333333</v>
      </c>
      <c r="D2115" s="4">
        <v>0</v>
      </c>
      <c r="E2115" s="4">
        <v>2.9733333333333332</v>
      </c>
      <c r="F2115" s="4">
        <v>0</v>
      </c>
      <c r="G2115" s="4">
        <v>-2.58277216568339</v>
      </c>
      <c r="H2115" s="4">
        <v>0</v>
      </c>
      <c r="I2115" s="4" t="s">
        <v>3074</v>
      </c>
      <c r="J2115" s="4" t="s">
        <v>3075</v>
      </c>
      <c r="K2115" s="4"/>
    </row>
    <row r="2116" spans="1:11" ht="15.75" x14ac:dyDescent="0.25">
      <c r="A2116" s="4" t="s">
        <v>1243</v>
      </c>
      <c r="B2116" s="4" t="s">
        <v>3166</v>
      </c>
      <c r="C2116" s="4">
        <v>1.46</v>
      </c>
      <c r="D2116" s="4">
        <v>1.3033333333333332</v>
      </c>
      <c r="E2116" s="4">
        <v>3.3733333333333335</v>
      </c>
      <c r="F2116" s="4">
        <v>0</v>
      </c>
      <c r="G2116" s="4">
        <v>1.56711876892409</v>
      </c>
      <c r="H2116" s="4">
        <v>1.73206188340766</v>
      </c>
      <c r="I2116" s="4" t="s">
        <v>3074</v>
      </c>
      <c r="J2116" s="4" t="s">
        <v>3075</v>
      </c>
      <c r="K2116" s="4"/>
    </row>
    <row r="2117" spans="1:11" ht="15.75" x14ac:dyDescent="0.25">
      <c r="A2117" s="4" t="s">
        <v>1243</v>
      </c>
      <c r="B2117" s="4" t="s">
        <v>3167</v>
      </c>
      <c r="C2117" s="4">
        <v>28.886666666666667</v>
      </c>
      <c r="D2117" s="4">
        <v>10.82</v>
      </c>
      <c r="E2117" s="4">
        <v>5.1099999999999994</v>
      </c>
      <c r="F2117" s="4">
        <v>-1.4011487810476699</v>
      </c>
      <c r="G2117" s="4">
        <v>-2.1300432213389699</v>
      </c>
      <c r="H2117" s="4">
        <v>0</v>
      </c>
      <c r="I2117" s="4" t="s">
        <v>3074</v>
      </c>
      <c r="J2117" s="4" t="s">
        <v>3075</v>
      </c>
      <c r="K2117" s="4"/>
    </row>
    <row r="2118" spans="1:11" ht="15.75" x14ac:dyDescent="0.25">
      <c r="A2118" s="4" t="s">
        <v>1243</v>
      </c>
      <c r="B2118" s="4" t="s">
        <v>3168</v>
      </c>
      <c r="C2118" s="4">
        <v>3.2433333333333336</v>
      </c>
      <c r="D2118" s="4">
        <v>0.52333333333333332</v>
      </c>
      <c r="E2118" s="4">
        <v>5.6633333333333331</v>
      </c>
      <c r="F2118" s="4">
        <v>-2.6048465274141699</v>
      </c>
      <c r="G2118" s="4">
        <v>1.1747200716588699</v>
      </c>
      <c r="H2118" s="4">
        <v>3.7956593534070899</v>
      </c>
      <c r="I2118" s="4" t="s">
        <v>3074</v>
      </c>
      <c r="J2118" s="4" t="s">
        <v>3075</v>
      </c>
      <c r="K2118" s="4"/>
    </row>
    <row r="2119" spans="1:11" ht="15.75" x14ac:dyDescent="0.25">
      <c r="A2119" s="4" t="s">
        <v>1243</v>
      </c>
      <c r="B2119" s="4" t="s">
        <v>3169</v>
      </c>
      <c r="C2119" s="4">
        <v>54.663333333333334</v>
      </c>
      <c r="D2119" s="4">
        <v>36.326666666666661</v>
      </c>
      <c r="E2119" s="4">
        <v>8.8933333333333326</v>
      </c>
      <c r="F2119" s="4">
        <v>0</v>
      </c>
      <c r="G2119" s="4">
        <v>-2.3060248984213101</v>
      </c>
      <c r="H2119" s="4">
        <v>-1.7585209990078099</v>
      </c>
      <c r="I2119" s="4" t="s">
        <v>3074</v>
      </c>
      <c r="J2119" s="4" t="s">
        <v>3075</v>
      </c>
      <c r="K2119" s="4"/>
    </row>
    <row r="2120" spans="1:11" ht="15.75" x14ac:dyDescent="0.25">
      <c r="A2120" s="4" t="s">
        <v>1243</v>
      </c>
      <c r="B2120" s="4" t="s">
        <v>3170</v>
      </c>
      <c r="C2120" s="4">
        <v>8.9533333333333331</v>
      </c>
      <c r="D2120" s="4">
        <v>25.7</v>
      </c>
      <c r="E2120" s="4">
        <v>22.98</v>
      </c>
      <c r="F2120" s="4">
        <v>1.5365864054396201</v>
      </c>
      <c r="G2120" s="4">
        <v>1.7281766971458601</v>
      </c>
      <c r="H2120" s="4">
        <v>0</v>
      </c>
      <c r="I2120" s="4" t="s">
        <v>3074</v>
      </c>
      <c r="J2120" s="4" t="s">
        <v>3075</v>
      </c>
      <c r="K2120" s="4"/>
    </row>
    <row r="2121" spans="1:11" ht="15.75" x14ac:dyDescent="0.25">
      <c r="A2121" s="4" t="s">
        <v>1243</v>
      </c>
      <c r="B2121" s="4" t="s">
        <v>3171</v>
      </c>
      <c r="C2121" s="4">
        <v>20.709999999999997</v>
      </c>
      <c r="D2121" s="4">
        <v>29.27</v>
      </c>
      <c r="E2121" s="4">
        <v>70.663333333333341</v>
      </c>
      <c r="F2121" s="4">
        <v>0</v>
      </c>
      <c r="G2121" s="4">
        <v>2.1388441327985399</v>
      </c>
      <c r="H2121" s="4">
        <v>1.63827177873172</v>
      </c>
      <c r="I2121" s="4" t="s">
        <v>3074</v>
      </c>
      <c r="J2121" s="4" t="s">
        <v>3075</v>
      </c>
      <c r="K2121" s="4"/>
    </row>
    <row r="2122" spans="1:11" ht="15.75" x14ac:dyDescent="0.25">
      <c r="A2122" s="4" t="s">
        <v>1243</v>
      </c>
      <c r="B2122" s="4" t="s">
        <v>3172</v>
      </c>
      <c r="C2122" s="4">
        <v>2.16</v>
      </c>
      <c r="D2122" s="4">
        <v>5.7833333333333341</v>
      </c>
      <c r="E2122" s="4">
        <v>0.3133333333333333</v>
      </c>
      <c r="F2122" s="4">
        <v>1.43687490673605</v>
      </c>
      <c r="G2122" s="4">
        <v>-2.3880185014775699</v>
      </c>
      <c r="H2122" s="4">
        <v>-3.8075259450169399</v>
      </c>
      <c r="I2122" s="4" t="s">
        <v>3074</v>
      </c>
      <c r="J2122" s="4" t="s">
        <v>3075</v>
      </c>
      <c r="K2122" s="4"/>
    </row>
    <row r="2123" spans="1:11" ht="15.75" x14ac:dyDescent="0.25">
      <c r="A2123" s="4" t="s">
        <v>1243</v>
      </c>
      <c r="B2123" s="4" t="s">
        <v>3173</v>
      </c>
      <c r="C2123" s="4">
        <v>2.39</v>
      </c>
      <c r="D2123" s="4">
        <v>0.81</v>
      </c>
      <c r="E2123" s="4">
        <v>0.35000000000000003</v>
      </c>
      <c r="F2123" s="4">
        <v>-1.53094486527216</v>
      </c>
      <c r="G2123" s="4">
        <v>-2.39032012024605</v>
      </c>
      <c r="H2123" s="4">
        <v>0</v>
      </c>
      <c r="I2123" s="4" t="s">
        <v>3074</v>
      </c>
      <c r="J2123" s="4" t="s">
        <v>3075</v>
      </c>
      <c r="K2123" s="4"/>
    </row>
    <row r="2124" spans="1:11" ht="15.75" x14ac:dyDescent="0.25">
      <c r="A2124" s="4" t="s">
        <v>1243</v>
      </c>
      <c r="B2124" s="4" t="s">
        <v>3174</v>
      </c>
      <c r="C2124" s="4">
        <v>1.8566666666666665</v>
      </c>
      <c r="D2124" s="4">
        <v>0.62</v>
      </c>
      <c r="E2124" s="4">
        <v>0.50666666666666671</v>
      </c>
      <c r="F2124" s="4">
        <v>-1.5507263028468301</v>
      </c>
      <c r="G2124" s="4">
        <v>-1.5015531807439599</v>
      </c>
      <c r="H2124" s="4">
        <v>0</v>
      </c>
      <c r="I2124" s="4" t="s">
        <v>3074</v>
      </c>
      <c r="J2124" s="4" t="s">
        <v>3075</v>
      </c>
      <c r="K2124" s="4"/>
    </row>
    <row r="2125" spans="1:11" ht="15.75" x14ac:dyDescent="0.25">
      <c r="A2125" s="4" t="s">
        <v>1243</v>
      </c>
      <c r="B2125" s="4" t="s">
        <v>3175</v>
      </c>
      <c r="C2125" s="4">
        <v>7.6400000000000006</v>
      </c>
      <c r="D2125" s="4">
        <v>5.793333333333333</v>
      </c>
      <c r="E2125" s="4">
        <v>0.57999999999999996</v>
      </c>
      <c r="F2125" s="4">
        <v>0</v>
      </c>
      <c r="G2125" s="4">
        <v>-3.3310254450587999</v>
      </c>
      <c r="H2125" s="4">
        <v>-2.9353919824093699</v>
      </c>
      <c r="I2125" s="4" t="s">
        <v>3074</v>
      </c>
      <c r="J2125" s="4" t="s">
        <v>3075</v>
      </c>
      <c r="K2125" s="4"/>
    </row>
    <row r="2126" spans="1:11" ht="15.75" x14ac:dyDescent="0.25">
      <c r="A2126" s="4" t="s">
        <v>1243</v>
      </c>
      <c r="B2126" s="4" t="s">
        <v>3176</v>
      </c>
      <c r="C2126" s="4">
        <v>0.66333333333333344</v>
      </c>
      <c r="D2126" s="4">
        <v>1.0733333333333333</v>
      </c>
      <c r="E2126" s="4">
        <v>2.1366666666666667</v>
      </c>
      <c r="F2126" s="4">
        <v>0</v>
      </c>
      <c r="G2126" s="4">
        <v>2.0661162702374001</v>
      </c>
      <c r="H2126" s="4">
        <v>1.34989751266382</v>
      </c>
      <c r="I2126" s="4" t="s">
        <v>3074</v>
      </c>
      <c r="J2126" s="4" t="s">
        <v>3075</v>
      </c>
      <c r="K2126" s="4"/>
    </row>
    <row r="2127" spans="1:11" ht="15.75" x14ac:dyDescent="0.25">
      <c r="A2127" s="4" t="s">
        <v>1243</v>
      </c>
      <c r="B2127" s="4" t="s">
        <v>3177</v>
      </c>
      <c r="C2127" s="4">
        <v>0.65333333333333332</v>
      </c>
      <c r="D2127" s="4">
        <v>0</v>
      </c>
      <c r="E2127" s="4">
        <v>2.3433333333333333</v>
      </c>
      <c r="F2127" s="4">
        <v>0</v>
      </c>
      <c r="G2127" s="4">
        <v>2.1526962051903702</v>
      </c>
      <c r="H2127" s="4">
        <v>0</v>
      </c>
      <c r="I2127" s="4" t="s">
        <v>3074</v>
      </c>
      <c r="J2127" s="4" t="s">
        <v>3075</v>
      </c>
      <c r="K2127" s="4"/>
    </row>
    <row r="2128" spans="1:11" ht="15.75" x14ac:dyDescent="0.25">
      <c r="A2128" s="4" t="s">
        <v>1243</v>
      </c>
      <c r="B2128" s="4" t="s">
        <v>3178</v>
      </c>
      <c r="C2128" s="4">
        <v>31.370000000000005</v>
      </c>
      <c r="D2128" s="4">
        <v>19.41</v>
      </c>
      <c r="E2128" s="4">
        <v>2.5966666666666662</v>
      </c>
      <c r="F2128" s="4">
        <v>0</v>
      </c>
      <c r="G2128" s="4">
        <v>-3.27182688949922</v>
      </c>
      <c r="H2128" s="4">
        <v>-2.5654225273643299</v>
      </c>
      <c r="I2128" s="4" t="s">
        <v>3074</v>
      </c>
      <c r="J2128" s="4" t="s">
        <v>3075</v>
      </c>
      <c r="K2128" s="4"/>
    </row>
    <row r="2129" spans="1:11" ht="15.75" x14ac:dyDescent="0.25">
      <c r="A2129" s="4" t="s">
        <v>1243</v>
      </c>
      <c r="B2129" s="4" t="s">
        <v>3179</v>
      </c>
      <c r="C2129" s="4">
        <v>1.5133333333333334</v>
      </c>
      <c r="D2129" s="4">
        <v>1.5233333333333334</v>
      </c>
      <c r="E2129" s="4">
        <v>3.4766666666666666</v>
      </c>
      <c r="F2129" s="4">
        <v>0</v>
      </c>
      <c r="G2129" s="4">
        <v>1.55661934283134</v>
      </c>
      <c r="H2129" s="4">
        <v>1.55628334465966</v>
      </c>
      <c r="I2129" s="4" t="s">
        <v>3074</v>
      </c>
      <c r="J2129" s="4" t="s">
        <v>3075</v>
      </c>
      <c r="K2129" s="4"/>
    </row>
    <row r="2130" spans="1:11" ht="15.75" x14ac:dyDescent="0.25">
      <c r="A2130" s="4" t="s">
        <v>1243</v>
      </c>
      <c r="B2130" s="4" t="s">
        <v>3180</v>
      </c>
      <c r="C2130" s="4">
        <v>2.1566666666666667</v>
      </c>
      <c r="D2130" s="4">
        <v>0</v>
      </c>
      <c r="E2130" s="4">
        <v>4.38</v>
      </c>
      <c r="F2130" s="4">
        <v>0</v>
      </c>
      <c r="G2130" s="4">
        <v>1.39156977780143</v>
      </c>
      <c r="H2130" s="4">
        <v>0</v>
      </c>
      <c r="I2130" s="4" t="s">
        <v>3074</v>
      </c>
      <c r="J2130" s="4" t="s">
        <v>3075</v>
      </c>
      <c r="K2130" s="4"/>
    </row>
    <row r="2131" spans="1:11" ht="15.75" x14ac:dyDescent="0.25">
      <c r="A2131" s="4" t="s">
        <v>1243</v>
      </c>
      <c r="B2131" s="4" t="s">
        <v>3181</v>
      </c>
      <c r="C2131" s="4">
        <v>2.9600000000000004</v>
      </c>
      <c r="D2131" s="4">
        <v>0</v>
      </c>
      <c r="E2131" s="4">
        <v>6.0266666666666673</v>
      </c>
      <c r="F2131" s="4">
        <v>0</v>
      </c>
      <c r="G2131" s="4">
        <v>1.3958773091941401</v>
      </c>
      <c r="H2131" s="4">
        <v>0</v>
      </c>
      <c r="I2131" s="4" t="s">
        <v>3074</v>
      </c>
      <c r="J2131" s="4" t="s">
        <v>3075</v>
      </c>
      <c r="K2131" s="4"/>
    </row>
    <row r="2132" spans="1:11" ht="15.75" x14ac:dyDescent="0.25">
      <c r="A2132" s="4" t="s">
        <v>1243</v>
      </c>
      <c r="B2132" s="4" t="s">
        <v>3182</v>
      </c>
      <c r="C2132" s="4">
        <v>58.383333333333333</v>
      </c>
      <c r="D2132" s="4">
        <v>31.906666666666666</v>
      </c>
      <c r="E2132" s="4">
        <v>6.3599999999999994</v>
      </c>
      <c r="F2132" s="4">
        <v>0</v>
      </c>
      <c r="G2132" s="4">
        <v>-2.8258462912098801</v>
      </c>
      <c r="H2132" s="4">
        <v>-1.95674031142378</v>
      </c>
      <c r="I2132" s="4" t="s">
        <v>3074</v>
      </c>
      <c r="J2132" s="4" t="s">
        <v>3075</v>
      </c>
      <c r="K2132" s="4"/>
    </row>
    <row r="2133" spans="1:11" ht="15.75" x14ac:dyDescent="0.25">
      <c r="A2133" s="4" t="s">
        <v>1243</v>
      </c>
      <c r="B2133" s="4" t="s">
        <v>3183</v>
      </c>
      <c r="C2133" s="4">
        <v>2.7833333333333337</v>
      </c>
      <c r="D2133" s="4">
        <v>4.6833333333333336</v>
      </c>
      <c r="E2133" s="4">
        <v>11.493333333333334</v>
      </c>
      <c r="F2133" s="4">
        <v>0</v>
      </c>
      <c r="G2133" s="4">
        <v>2.4075198090276202</v>
      </c>
      <c r="H2133" s="4">
        <v>1.67957388189021</v>
      </c>
      <c r="I2133" s="4" t="s">
        <v>3074</v>
      </c>
      <c r="J2133" s="4" t="s">
        <v>3075</v>
      </c>
      <c r="K2133" s="4"/>
    </row>
    <row r="2134" spans="1:11" ht="15.75" x14ac:dyDescent="0.25">
      <c r="A2134" s="4" t="s">
        <v>1243</v>
      </c>
      <c r="B2134" s="4" t="s">
        <v>3184</v>
      </c>
      <c r="C2134" s="4">
        <v>1.3999999999999997</v>
      </c>
      <c r="D2134" s="4">
        <v>3.2533333333333334</v>
      </c>
      <c r="E2134" s="4">
        <v>12.106666666666667</v>
      </c>
      <c r="F2134" s="4">
        <v>0</v>
      </c>
      <c r="G2134" s="4">
        <v>3.47448262650222</v>
      </c>
      <c r="H2134" s="4">
        <v>2.2817598692341199</v>
      </c>
      <c r="I2134" s="4" t="s">
        <v>3074</v>
      </c>
      <c r="J2134" s="4" t="s">
        <v>3075</v>
      </c>
      <c r="K2134" s="4"/>
    </row>
    <row r="2135" spans="1:11" ht="15.75" x14ac:dyDescent="0.25">
      <c r="A2135" s="4" t="s">
        <v>1243</v>
      </c>
      <c r="B2135" s="4" t="s">
        <v>3185</v>
      </c>
      <c r="C2135" s="4">
        <v>6.38</v>
      </c>
      <c r="D2135" s="4">
        <v>6.8566666666666665</v>
      </c>
      <c r="E2135" s="4">
        <v>12.393333333333333</v>
      </c>
      <c r="F2135" s="4">
        <v>0</v>
      </c>
      <c r="G2135" s="4">
        <v>1.32146368117894</v>
      </c>
      <c r="H2135" s="4">
        <v>1.22586642704709</v>
      </c>
      <c r="I2135" s="4" t="s">
        <v>3074</v>
      </c>
      <c r="J2135" s="4" t="s">
        <v>3075</v>
      </c>
      <c r="K2135" s="4"/>
    </row>
    <row r="2136" spans="1:11" ht="15.75" x14ac:dyDescent="0.25">
      <c r="A2136" s="4" t="s">
        <v>1243</v>
      </c>
      <c r="B2136" s="4" t="s">
        <v>3186</v>
      </c>
      <c r="C2136" s="4">
        <v>70.713333333333324</v>
      </c>
      <c r="D2136" s="4">
        <v>51.186666666666667</v>
      </c>
      <c r="E2136" s="4">
        <v>14.25</v>
      </c>
      <c r="F2136" s="4">
        <v>0</v>
      </c>
      <c r="G2136" s="4">
        <v>-1.9442050862900699</v>
      </c>
      <c r="H2136" s="4">
        <v>-1.4819787071606201</v>
      </c>
      <c r="I2136" s="4" t="s">
        <v>3074</v>
      </c>
      <c r="J2136" s="4" t="s">
        <v>3075</v>
      </c>
      <c r="K2136" s="4"/>
    </row>
    <row r="2137" spans="1:11" ht="15.75" x14ac:dyDescent="0.25">
      <c r="A2137" s="4" t="s">
        <v>1243</v>
      </c>
      <c r="B2137" s="4" t="s">
        <v>3187</v>
      </c>
      <c r="C2137" s="4">
        <v>60.26</v>
      </c>
      <c r="D2137" s="4">
        <v>0</v>
      </c>
      <c r="E2137" s="4">
        <v>15.15</v>
      </c>
      <c r="F2137" s="4">
        <v>0</v>
      </c>
      <c r="G2137" s="4">
        <v>-1.62505696391401</v>
      </c>
      <c r="H2137" s="4">
        <v>0</v>
      </c>
      <c r="I2137" s="4" t="s">
        <v>3074</v>
      </c>
      <c r="J2137" s="4" t="s">
        <v>3075</v>
      </c>
      <c r="K2137" s="4"/>
    </row>
    <row r="2138" spans="1:11" ht="15.75" x14ac:dyDescent="0.25">
      <c r="A2138" s="4" t="s">
        <v>1243</v>
      </c>
      <c r="B2138" s="4" t="s">
        <v>3188</v>
      </c>
      <c r="C2138" s="4">
        <v>1.2733333333333332</v>
      </c>
      <c r="D2138" s="4">
        <v>2.5900000000000003</v>
      </c>
      <c r="E2138" s="4">
        <v>0</v>
      </c>
      <c r="F2138" s="4">
        <v>1.04744109367757</v>
      </c>
      <c r="G2138" s="4">
        <v>0</v>
      </c>
      <c r="H2138" s="4">
        <v>0</v>
      </c>
      <c r="I2138" s="4" t="s">
        <v>3074</v>
      </c>
      <c r="J2138" s="4" t="s">
        <v>3075</v>
      </c>
      <c r="K2138" s="4"/>
    </row>
    <row r="2139" spans="1:11" ht="15.75" x14ac:dyDescent="0.25">
      <c r="A2139" s="4" t="s">
        <v>1243</v>
      </c>
      <c r="B2139" s="4" t="s">
        <v>3189</v>
      </c>
      <c r="C2139" s="4">
        <v>2.3166666666666669</v>
      </c>
      <c r="D2139" s="4">
        <v>0.47000000000000003</v>
      </c>
      <c r="E2139" s="4">
        <v>0.11</v>
      </c>
      <c r="F2139" s="4">
        <v>-2.2900456255595198</v>
      </c>
      <c r="G2139" s="4">
        <v>-4.0747117380782196</v>
      </c>
      <c r="H2139" s="4">
        <v>-1.7673007204792199</v>
      </c>
      <c r="I2139" s="4" t="s">
        <v>3074</v>
      </c>
      <c r="J2139" s="4" t="s">
        <v>3075</v>
      </c>
      <c r="K2139" s="4"/>
    </row>
    <row r="2140" spans="1:11" ht="15.75" x14ac:dyDescent="0.25">
      <c r="A2140" s="4" t="s">
        <v>1243</v>
      </c>
      <c r="B2140" s="4" t="s">
        <v>3190</v>
      </c>
      <c r="C2140" s="4">
        <v>3.51</v>
      </c>
      <c r="D2140" s="4">
        <v>0.69333333333333336</v>
      </c>
      <c r="E2140" s="4">
        <v>0.21999999999999997</v>
      </c>
      <c r="F2140" s="4">
        <v>-2.31879640797175</v>
      </c>
      <c r="G2140" s="4">
        <v>-3.6149982003091998</v>
      </c>
      <c r="H2140" s="4">
        <v>0</v>
      </c>
      <c r="I2140" s="4" t="s">
        <v>3074</v>
      </c>
      <c r="J2140" s="4" t="s">
        <v>3075</v>
      </c>
      <c r="K2140" s="4"/>
    </row>
    <row r="2141" spans="1:11" ht="15.75" x14ac:dyDescent="0.25">
      <c r="A2141" s="4" t="s">
        <v>1243</v>
      </c>
      <c r="B2141" s="4" t="s">
        <v>3191</v>
      </c>
      <c r="C2141" s="4">
        <v>9.8966666666666665</v>
      </c>
      <c r="D2141" s="4">
        <v>0</v>
      </c>
      <c r="E2141" s="4">
        <v>1.0633333333333332</v>
      </c>
      <c r="F2141" s="4">
        <v>0</v>
      </c>
      <c r="G2141" s="4">
        <v>-2.8542632112786799</v>
      </c>
      <c r="H2141" s="4">
        <v>0</v>
      </c>
      <c r="I2141" s="4" t="s">
        <v>3074</v>
      </c>
      <c r="J2141" s="4" t="s">
        <v>3075</v>
      </c>
      <c r="K2141" s="4"/>
    </row>
    <row r="2142" spans="1:11" ht="15.75" x14ac:dyDescent="0.25">
      <c r="A2142" s="4" t="s">
        <v>1243</v>
      </c>
      <c r="B2142" s="4" t="s">
        <v>3192</v>
      </c>
      <c r="C2142" s="4">
        <v>17.95</v>
      </c>
      <c r="D2142" s="4">
        <v>9.41</v>
      </c>
      <c r="E2142" s="4">
        <v>1.4666666666666668</v>
      </c>
      <c r="F2142" s="4">
        <v>0</v>
      </c>
      <c r="G2142" s="4">
        <v>-3.2479669416090999</v>
      </c>
      <c r="H2142" s="4">
        <v>-2.3186007088795599</v>
      </c>
      <c r="I2142" s="4" t="s">
        <v>3074</v>
      </c>
      <c r="J2142" s="4" t="s">
        <v>3075</v>
      </c>
      <c r="K2142" s="4"/>
    </row>
    <row r="2143" spans="1:11" ht="15.75" x14ac:dyDescent="0.25">
      <c r="A2143" s="4" t="s">
        <v>1243</v>
      </c>
      <c r="B2143" s="4" t="s">
        <v>3193</v>
      </c>
      <c r="C2143" s="4">
        <v>0.31</v>
      </c>
      <c r="D2143" s="4">
        <v>0</v>
      </c>
      <c r="E2143" s="4">
        <v>0</v>
      </c>
      <c r="F2143" s="4">
        <v>0</v>
      </c>
      <c r="G2143" s="4">
        <v>-5.6158602708191498</v>
      </c>
      <c r="H2143" s="4">
        <v>0</v>
      </c>
      <c r="I2143" s="4" t="s">
        <v>3074</v>
      </c>
      <c r="J2143" s="4" t="s">
        <v>3075</v>
      </c>
      <c r="K2143" s="4"/>
    </row>
    <row r="2144" spans="1:11" ht="15.75" x14ac:dyDescent="0.25">
      <c r="A2144" s="4" t="s">
        <v>1243</v>
      </c>
      <c r="B2144" s="4" t="s">
        <v>3194</v>
      </c>
      <c r="C2144" s="4">
        <v>0.71666666666666667</v>
      </c>
      <c r="D2144" s="4">
        <v>2.9433333333333329</v>
      </c>
      <c r="E2144" s="4">
        <v>1.9033333333333333</v>
      </c>
      <c r="F2144" s="4">
        <v>2.0583736648659401</v>
      </c>
      <c r="G2144" s="4">
        <v>1.78024432363292</v>
      </c>
      <c r="H2144" s="4">
        <v>0</v>
      </c>
      <c r="I2144" s="4" t="s">
        <v>3074</v>
      </c>
      <c r="J2144" s="4" t="s">
        <v>3075</v>
      </c>
      <c r="K2144" s="4"/>
    </row>
    <row r="2145" spans="1:11" ht="15.75" x14ac:dyDescent="0.25">
      <c r="A2145" s="4" t="s">
        <v>1243</v>
      </c>
      <c r="B2145" s="4" t="s">
        <v>3195</v>
      </c>
      <c r="C2145" s="4">
        <v>0.51333333333333331</v>
      </c>
      <c r="D2145" s="4">
        <v>3.76</v>
      </c>
      <c r="E2145" s="4">
        <v>2.2899999999999996</v>
      </c>
      <c r="F2145" s="4">
        <v>2.8974470645117498</v>
      </c>
      <c r="G2145" s="4">
        <v>2.5324031962430902</v>
      </c>
      <c r="H2145" s="4">
        <v>0</v>
      </c>
      <c r="I2145" s="4" t="s">
        <v>3074</v>
      </c>
      <c r="J2145" s="4" t="s">
        <v>3075</v>
      </c>
      <c r="K2145" s="4"/>
    </row>
    <row r="2146" spans="1:11" ht="15.75" x14ac:dyDescent="0.25">
      <c r="A2146" s="4" t="s">
        <v>1243</v>
      </c>
      <c r="B2146" s="4" t="s">
        <v>3196</v>
      </c>
      <c r="C2146" s="4">
        <v>0.49333333333333335</v>
      </c>
      <c r="D2146" s="4">
        <v>2.3433333333333333</v>
      </c>
      <c r="E2146" s="4">
        <v>3.1799999999999997</v>
      </c>
      <c r="F2146" s="4">
        <v>2.2513302055979998</v>
      </c>
      <c r="G2146" s="4">
        <v>3.0448676303355202</v>
      </c>
      <c r="H2146" s="4">
        <v>0</v>
      </c>
      <c r="I2146" s="4" t="s">
        <v>3074</v>
      </c>
      <c r="J2146" s="4" t="s">
        <v>3075</v>
      </c>
      <c r="K2146" s="4"/>
    </row>
    <row r="2147" spans="1:11" ht="15.75" x14ac:dyDescent="0.25">
      <c r="A2147" s="4" t="s">
        <v>1243</v>
      </c>
      <c r="B2147" s="4" t="s">
        <v>3197</v>
      </c>
      <c r="C2147" s="4">
        <v>0.84</v>
      </c>
      <c r="D2147" s="4">
        <v>2.6999999999999997</v>
      </c>
      <c r="E2147" s="4">
        <v>8.2199999999999989</v>
      </c>
      <c r="F2147" s="4">
        <v>1.6874897471602399</v>
      </c>
      <c r="G2147" s="4">
        <v>3.65074739169133</v>
      </c>
      <c r="H2147" s="4">
        <v>1.97786754405859</v>
      </c>
      <c r="I2147" s="4" t="s">
        <v>3074</v>
      </c>
      <c r="J2147" s="4" t="s">
        <v>3075</v>
      </c>
      <c r="K2147" s="4"/>
    </row>
    <row r="2148" spans="1:11" ht="15.75" x14ac:dyDescent="0.25">
      <c r="A2148" s="4" t="s">
        <v>1243</v>
      </c>
      <c r="B2148" s="4" t="s">
        <v>3198</v>
      </c>
      <c r="C2148" s="4">
        <v>0.35999999999999993</v>
      </c>
      <c r="D2148" s="4">
        <v>2.8833333333333333</v>
      </c>
      <c r="E2148" s="4">
        <v>17.813333333333333</v>
      </c>
      <c r="F2148" s="4">
        <v>2.91208691578356</v>
      </c>
      <c r="G2148" s="4">
        <v>5.8897607478072898</v>
      </c>
      <c r="H2148" s="4">
        <v>2.99407800285953</v>
      </c>
      <c r="I2148" s="4" t="s">
        <v>3074</v>
      </c>
      <c r="J2148" s="4" t="s">
        <v>3075</v>
      </c>
      <c r="K2148" s="4"/>
    </row>
    <row r="2149" spans="1:11" ht="15.75" x14ac:dyDescent="0.25">
      <c r="A2149" s="4" t="s">
        <v>1243</v>
      </c>
      <c r="B2149" s="4" t="s">
        <v>3199</v>
      </c>
      <c r="C2149" s="4">
        <v>0.74333333333333329</v>
      </c>
      <c r="D2149" s="4">
        <v>2.9133333333333336</v>
      </c>
      <c r="E2149" s="4">
        <v>30.006666666666671</v>
      </c>
      <c r="F2149" s="4">
        <v>0</v>
      </c>
      <c r="G2149" s="4">
        <v>5.6977651369661499</v>
      </c>
      <c r="H2149" s="4">
        <v>3.7261073488208099</v>
      </c>
      <c r="I2149" s="4" t="s">
        <v>3074</v>
      </c>
      <c r="J2149" s="4" t="s">
        <v>3075</v>
      </c>
      <c r="K2149" s="4"/>
    </row>
    <row r="2150" spans="1:11" ht="15.75" x14ac:dyDescent="0.25">
      <c r="A2150" s="4" t="s">
        <v>1243</v>
      </c>
      <c r="B2150" s="4" t="s">
        <v>3200</v>
      </c>
      <c r="C2150" s="4">
        <v>27.756666666666664</v>
      </c>
      <c r="D2150" s="4">
        <v>42.903333333333336</v>
      </c>
      <c r="E2150" s="4">
        <v>110.91000000000001</v>
      </c>
      <c r="F2150" s="4">
        <v>0</v>
      </c>
      <c r="G2150" s="4">
        <v>2.36460910192769</v>
      </c>
      <c r="H2150" s="4">
        <v>1.73820861015893</v>
      </c>
      <c r="I2150" s="4" t="s">
        <v>3074</v>
      </c>
      <c r="J2150" s="4" t="s">
        <v>3075</v>
      </c>
      <c r="K2150" s="4"/>
    </row>
    <row r="2151" spans="1:11" ht="15.75" x14ac:dyDescent="0.25">
      <c r="A2151" s="4" t="s">
        <v>1243</v>
      </c>
      <c r="B2151" s="4" t="s">
        <v>3201</v>
      </c>
      <c r="C2151" s="4">
        <v>34.559999999999995</v>
      </c>
      <c r="D2151" s="4">
        <v>36.926666666666669</v>
      </c>
      <c r="E2151" s="4">
        <v>111.93333333333334</v>
      </c>
      <c r="F2151" s="4">
        <v>0</v>
      </c>
      <c r="G2151" s="4">
        <v>2.0601731612949199</v>
      </c>
      <c r="H2151" s="4">
        <v>1.9666626388384001</v>
      </c>
      <c r="I2151" s="4" t="s">
        <v>3074</v>
      </c>
      <c r="J2151" s="4" t="s">
        <v>3075</v>
      </c>
      <c r="K2151" s="4"/>
    </row>
    <row r="2152" spans="1:11" ht="15.75" x14ac:dyDescent="0.25">
      <c r="A2152" s="4" t="s">
        <v>1243</v>
      </c>
      <c r="B2152" s="4" t="s">
        <v>3202</v>
      </c>
      <c r="C2152" s="4">
        <v>5.21</v>
      </c>
      <c r="D2152" s="4">
        <v>10.326666666666668</v>
      </c>
      <c r="E2152" s="4">
        <v>0</v>
      </c>
      <c r="F2152" s="4">
        <v>1.00539520759407</v>
      </c>
      <c r="G2152" s="4">
        <v>0</v>
      </c>
      <c r="H2152" s="4">
        <v>0</v>
      </c>
      <c r="I2152" s="4" t="s">
        <v>3074</v>
      </c>
      <c r="J2152" s="4" t="s">
        <v>3075</v>
      </c>
      <c r="K2152" s="4"/>
    </row>
    <row r="2153" spans="1:11" ht="15.75" x14ac:dyDescent="0.25">
      <c r="A2153" s="4" t="s">
        <v>1243</v>
      </c>
      <c r="B2153" s="4" t="s">
        <v>3203</v>
      </c>
      <c r="C2153" s="4">
        <v>0.17666666666666667</v>
      </c>
      <c r="D2153" s="4">
        <v>0.24</v>
      </c>
      <c r="E2153" s="4">
        <v>7.5100000000000007</v>
      </c>
      <c r="F2153" s="4">
        <v>0</v>
      </c>
      <c r="G2153" s="4">
        <v>5.8164046410123103</v>
      </c>
      <c r="H2153" s="4">
        <v>5.3433297159059601</v>
      </c>
      <c r="I2153" s="4" t="s">
        <v>3074</v>
      </c>
      <c r="J2153" s="4" t="s">
        <v>3075</v>
      </c>
      <c r="K2153" s="4"/>
    </row>
    <row r="2154" spans="1:11" ht="15.75" x14ac:dyDescent="0.25">
      <c r="A2154" s="4" t="s">
        <v>1243</v>
      </c>
      <c r="B2154" s="4" t="s">
        <v>3204</v>
      </c>
      <c r="C2154" s="4">
        <v>8.5566666666666666</v>
      </c>
      <c r="D2154" s="4">
        <v>3.6133333333333333</v>
      </c>
      <c r="E2154" s="4">
        <v>7.9433333333333325</v>
      </c>
      <c r="F2154" s="4">
        <v>-1.2166664019978799</v>
      </c>
      <c r="G2154" s="4">
        <v>0</v>
      </c>
      <c r="H2154" s="4">
        <v>1.48828225416336</v>
      </c>
      <c r="I2154" s="4" t="s">
        <v>3074</v>
      </c>
      <c r="J2154" s="4" t="s">
        <v>3075</v>
      </c>
      <c r="K2154" s="4"/>
    </row>
    <row r="2155" spans="1:11" ht="15.75" x14ac:dyDescent="0.25">
      <c r="A2155" s="4" t="s">
        <v>1243</v>
      </c>
      <c r="B2155" s="4" t="s">
        <v>3205</v>
      </c>
      <c r="C2155" s="4">
        <v>6.06</v>
      </c>
      <c r="D2155" s="4">
        <v>18.989999999999998</v>
      </c>
      <c r="E2155" s="4">
        <v>10.633333333333333</v>
      </c>
      <c r="F2155" s="4">
        <v>1.66084478027217</v>
      </c>
      <c r="G2155" s="4">
        <v>1.1710163976707599</v>
      </c>
      <c r="H2155" s="4">
        <v>0</v>
      </c>
      <c r="I2155" s="4" t="s">
        <v>3074</v>
      </c>
      <c r="J2155" s="4" t="s">
        <v>3075</v>
      </c>
      <c r="K2155" s="4"/>
    </row>
    <row r="2156" spans="1:11" ht="15.75" x14ac:dyDescent="0.25">
      <c r="A2156" s="4" t="s">
        <v>1243</v>
      </c>
      <c r="B2156" s="4" t="s">
        <v>3206</v>
      </c>
      <c r="C2156" s="4">
        <v>0</v>
      </c>
      <c r="D2156" s="4">
        <v>19.53</v>
      </c>
      <c r="E2156" s="4">
        <v>7.0399999999999991</v>
      </c>
      <c r="F2156" s="4">
        <v>0</v>
      </c>
      <c r="G2156" s="4">
        <v>0</v>
      </c>
      <c r="H2156" s="4">
        <v>-1.10084117114632</v>
      </c>
      <c r="I2156" s="4" t="s">
        <v>3074</v>
      </c>
      <c r="J2156" s="4" t="s">
        <v>3075</v>
      </c>
      <c r="K2156" s="4"/>
    </row>
    <row r="2157" spans="1:11" ht="15.75" x14ac:dyDescent="0.25">
      <c r="A2157" s="4" t="s">
        <v>1243</v>
      </c>
      <c r="B2157" s="4" t="s">
        <v>3207</v>
      </c>
      <c r="C2157" s="4">
        <v>5.253333333333333</v>
      </c>
      <c r="D2157" s="4">
        <v>2.063333333333333</v>
      </c>
      <c r="E2157" s="4">
        <v>0.18333333333333335</v>
      </c>
      <c r="F2157" s="4">
        <v>-1.3262559794766</v>
      </c>
      <c r="G2157" s="4">
        <v>-4.4069822562362297</v>
      </c>
      <c r="H2157" s="4">
        <v>-3.0642252784071</v>
      </c>
      <c r="I2157" s="4" t="s">
        <v>3074</v>
      </c>
      <c r="J2157" s="4" t="s">
        <v>3075</v>
      </c>
      <c r="K2157" s="4"/>
    </row>
    <row r="2158" spans="1:11" ht="15.75" x14ac:dyDescent="0.25">
      <c r="A2158" s="4" t="s">
        <v>1243</v>
      </c>
      <c r="B2158" s="4" t="s">
        <v>3208</v>
      </c>
      <c r="C2158" s="4">
        <v>0</v>
      </c>
      <c r="D2158" s="4">
        <v>4.6833333333333336</v>
      </c>
      <c r="E2158" s="4">
        <v>1.1066666666666667</v>
      </c>
      <c r="F2158" s="4">
        <v>0</v>
      </c>
      <c r="G2158" s="4">
        <v>0</v>
      </c>
      <c r="H2158" s="4">
        <v>-1.7099263411180099</v>
      </c>
      <c r="I2158" s="4" t="s">
        <v>3074</v>
      </c>
      <c r="J2158" s="4" t="s">
        <v>3075</v>
      </c>
      <c r="K2158" s="4"/>
    </row>
    <row r="2159" spans="1:11" ht="15.75" x14ac:dyDescent="0.25">
      <c r="A2159" s="4" t="s">
        <v>1243</v>
      </c>
      <c r="B2159" s="4" t="s">
        <v>3209</v>
      </c>
      <c r="C2159" s="4">
        <v>4.9733333333333336</v>
      </c>
      <c r="D2159" s="4">
        <v>1.6133333333333333</v>
      </c>
      <c r="E2159" s="4">
        <v>3.36</v>
      </c>
      <c r="F2159" s="4">
        <v>-1.6088285006264</v>
      </c>
      <c r="G2159" s="4">
        <v>0</v>
      </c>
      <c r="H2159" s="4">
        <v>1.4263305161178499</v>
      </c>
      <c r="I2159" s="4" t="s">
        <v>3074</v>
      </c>
      <c r="J2159" s="4" t="s">
        <v>3075</v>
      </c>
      <c r="K2159" s="4"/>
    </row>
    <row r="2160" spans="1:11" ht="15.75" x14ac:dyDescent="0.25">
      <c r="A2160" s="4" t="s">
        <v>1243</v>
      </c>
      <c r="B2160" s="4" t="s">
        <v>3210</v>
      </c>
      <c r="C2160" s="4">
        <v>9.58</v>
      </c>
      <c r="D2160" s="4">
        <v>8.8466666666666658</v>
      </c>
      <c r="E2160" s="4">
        <v>17.076666666666668</v>
      </c>
      <c r="F2160" s="4">
        <v>0</v>
      </c>
      <c r="G2160" s="4">
        <v>1.1931678012714699</v>
      </c>
      <c r="H2160" s="4">
        <v>1.3048777973775501</v>
      </c>
      <c r="I2160" s="4" t="s">
        <v>3074</v>
      </c>
      <c r="J2160" s="4" t="s">
        <v>3075</v>
      </c>
      <c r="K2160" s="4"/>
    </row>
    <row r="2161" spans="1:11" ht="15.75" x14ac:dyDescent="0.25">
      <c r="A2161" s="4" t="s">
        <v>1243</v>
      </c>
      <c r="B2161" s="4" t="s">
        <v>3211</v>
      </c>
      <c r="C2161" s="4">
        <v>82.966666666666683</v>
      </c>
      <c r="D2161" s="4">
        <v>134.16</v>
      </c>
      <c r="E2161" s="4">
        <v>365.66</v>
      </c>
      <c r="F2161" s="4">
        <v>0</v>
      </c>
      <c r="G2161" s="4">
        <v>2.4928351206025301</v>
      </c>
      <c r="H2161" s="4">
        <v>1.80627463749391</v>
      </c>
      <c r="I2161" s="4" t="s">
        <v>3074</v>
      </c>
      <c r="J2161" s="4" t="s">
        <v>3075</v>
      </c>
      <c r="K2161" s="4"/>
    </row>
    <row r="2162" spans="1:11" ht="15.75" x14ac:dyDescent="0.25">
      <c r="A2162" s="4" t="s">
        <v>1243</v>
      </c>
      <c r="B2162" s="4" t="s">
        <v>3212</v>
      </c>
      <c r="C2162" s="4">
        <v>0</v>
      </c>
      <c r="D2162" s="4">
        <v>2.2333333333333329</v>
      </c>
      <c r="E2162" s="4">
        <v>0.31333333333333335</v>
      </c>
      <c r="F2162" s="4">
        <v>0</v>
      </c>
      <c r="G2162" s="4">
        <v>0</v>
      </c>
      <c r="H2162" s="4">
        <v>-2.47603287885986</v>
      </c>
      <c r="I2162" s="4" t="s">
        <v>3074</v>
      </c>
      <c r="J2162" s="4" t="s">
        <v>3075</v>
      </c>
      <c r="K2162" s="4"/>
    </row>
    <row r="2163" spans="1:11" ht="15.75" x14ac:dyDescent="0.25">
      <c r="A2163" s="4" t="s">
        <v>1243</v>
      </c>
      <c r="B2163" s="4" t="s">
        <v>3213</v>
      </c>
      <c r="C2163" s="4">
        <v>0.47666666666666674</v>
      </c>
      <c r="D2163" s="4">
        <v>2.9466666666666668</v>
      </c>
      <c r="E2163" s="4">
        <v>0.11333333333333334</v>
      </c>
      <c r="F2163" s="4">
        <v>2.6289521908471598</v>
      </c>
      <c r="G2163" s="4">
        <v>0</v>
      </c>
      <c r="H2163" s="4">
        <v>-4.0399719073159099</v>
      </c>
      <c r="I2163" s="4" t="s">
        <v>3074</v>
      </c>
      <c r="J2163" s="4" t="s">
        <v>3075</v>
      </c>
      <c r="K2163" s="4"/>
    </row>
    <row r="2164" spans="1:11" ht="15.75" x14ac:dyDescent="0.25">
      <c r="A2164" s="4" t="s">
        <v>1243</v>
      </c>
      <c r="B2164" s="4" t="s">
        <v>3214</v>
      </c>
      <c r="C2164" s="4">
        <v>6.0166666666666666</v>
      </c>
      <c r="D2164" s="4">
        <v>2.5066666666666668</v>
      </c>
      <c r="E2164" s="4">
        <v>0</v>
      </c>
      <c r="F2164" s="4">
        <v>-1.2369066443296</v>
      </c>
      <c r="G2164" s="4">
        <v>-8.7650596802932608</v>
      </c>
      <c r="H2164" s="4">
        <v>-7.51255241881106</v>
      </c>
      <c r="I2164" s="4" t="s">
        <v>3074</v>
      </c>
      <c r="J2164" s="4" t="s">
        <v>3075</v>
      </c>
      <c r="K2164" s="4"/>
    </row>
    <row r="2165" spans="1:11" ht="15.75" x14ac:dyDescent="0.25">
      <c r="A2165" s="4" t="s">
        <v>1243</v>
      </c>
      <c r="B2165" s="4" t="s">
        <v>3215</v>
      </c>
      <c r="C2165" s="4">
        <v>2.9</v>
      </c>
      <c r="D2165" s="4">
        <v>2.5166666666666671</v>
      </c>
      <c r="E2165" s="4">
        <v>0.83666666666666656</v>
      </c>
      <c r="F2165" s="4">
        <v>0</v>
      </c>
      <c r="G2165" s="4">
        <v>-1.4369820139124101</v>
      </c>
      <c r="H2165" s="4">
        <v>-1.2323370432857801</v>
      </c>
      <c r="I2165" s="4" t="s">
        <v>3074</v>
      </c>
      <c r="J2165" s="4" t="s">
        <v>3075</v>
      </c>
      <c r="K2165" s="4"/>
    </row>
    <row r="2166" spans="1:11" ht="15.75" x14ac:dyDescent="0.25">
      <c r="A2166" s="4" t="s">
        <v>1243</v>
      </c>
      <c r="B2166" s="4" t="s">
        <v>3216</v>
      </c>
      <c r="C2166" s="4">
        <v>16.38</v>
      </c>
      <c r="D2166" s="4">
        <v>1.4266666666666665</v>
      </c>
      <c r="E2166" s="4">
        <v>0.15666666666666665</v>
      </c>
      <c r="F2166" s="4">
        <v>-3.4876372923602701</v>
      </c>
      <c r="G2166" s="4">
        <v>-6.3610528306308796</v>
      </c>
      <c r="H2166" s="4">
        <v>-2.8805275071002701</v>
      </c>
      <c r="I2166" s="4" t="s">
        <v>3074</v>
      </c>
      <c r="J2166" s="4" t="s">
        <v>3075</v>
      </c>
      <c r="K2166" s="4"/>
    </row>
    <row r="2167" spans="1:11" ht="15.75" x14ac:dyDescent="0.25">
      <c r="A2167" s="4" t="s">
        <v>1243</v>
      </c>
      <c r="B2167" s="4" t="s">
        <v>3217</v>
      </c>
      <c r="C2167" s="4">
        <v>3.94</v>
      </c>
      <c r="D2167" s="4">
        <v>6.9999999999999993E-2</v>
      </c>
      <c r="E2167" s="4">
        <v>0.17666666666666667</v>
      </c>
      <c r="F2167" s="4">
        <v>-5.8546755272991202</v>
      </c>
      <c r="G2167" s="4">
        <v>-4.1023771711408399</v>
      </c>
      <c r="H2167" s="4">
        <v>0</v>
      </c>
      <c r="I2167" s="4" t="s">
        <v>3074</v>
      </c>
      <c r="J2167" s="4" t="s">
        <v>3075</v>
      </c>
      <c r="K2167" s="4"/>
    </row>
    <row r="2168" spans="1:11" ht="15.75" x14ac:dyDescent="0.25">
      <c r="A2168" s="4" t="s">
        <v>1243</v>
      </c>
      <c r="B2168" s="4" t="s">
        <v>3218</v>
      </c>
      <c r="C2168" s="4">
        <v>2.5833333333333335</v>
      </c>
      <c r="D2168" s="4">
        <v>0.02</v>
      </c>
      <c r="E2168" s="4">
        <v>0.25333333333333335</v>
      </c>
      <c r="F2168" s="4">
        <v>-6.9523535316616103</v>
      </c>
      <c r="G2168" s="4">
        <v>-2.9620159188539601</v>
      </c>
      <c r="H2168" s="4">
        <v>0</v>
      </c>
      <c r="I2168" s="4" t="s">
        <v>3074</v>
      </c>
      <c r="J2168" s="4" t="s">
        <v>3075</v>
      </c>
      <c r="K2168" s="4"/>
    </row>
    <row r="2169" spans="1:11" ht="15.75" x14ac:dyDescent="0.25">
      <c r="A2169" s="4" t="s">
        <v>1243</v>
      </c>
      <c r="B2169" s="4" t="s">
        <v>3219</v>
      </c>
      <c r="C2169" s="4">
        <v>0</v>
      </c>
      <c r="D2169" s="4">
        <v>0.20666666666666667</v>
      </c>
      <c r="E2169" s="4">
        <v>1.3</v>
      </c>
      <c r="F2169" s="4">
        <v>0</v>
      </c>
      <c r="G2169" s="4">
        <v>7.4491128581190598</v>
      </c>
      <c r="H2169" s="4">
        <v>2.9961691285861001</v>
      </c>
      <c r="I2169" s="4" t="s">
        <v>3074</v>
      </c>
      <c r="J2169" s="4" t="s">
        <v>3075</v>
      </c>
      <c r="K2169" s="4"/>
    </row>
    <row r="2170" spans="1:11" ht="15.75" x14ac:dyDescent="0.25">
      <c r="A2170" s="4" t="s">
        <v>1243</v>
      </c>
      <c r="B2170" s="4" t="s">
        <v>3220</v>
      </c>
      <c r="C2170" s="4">
        <v>0.15666666666666665</v>
      </c>
      <c r="D2170" s="4">
        <v>3.2766666666666668</v>
      </c>
      <c r="E2170" s="4">
        <v>1.4133333333333333</v>
      </c>
      <c r="F2170" s="4">
        <v>4.4450865634961403</v>
      </c>
      <c r="G2170" s="4">
        <v>3.5890760361390202</v>
      </c>
      <c r="H2170" s="4">
        <v>0</v>
      </c>
      <c r="I2170" s="4" t="s">
        <v>3074</v>
      </c>
      <c r="J2170" s="4" t="s">
        <v>3075</v>
      </c>
      <c r="K2170" s="4"/>
    </row>
    <row r="2171" spans="1:11" ht="15.75" x14ac:dyDescent="0.25">
      <c r="A2171" s="4" t="s">
        <v>1243</v>
      </c>
      <c r="B2171" s="4" t="s">
        <v>3221</v>
      </c>
      <c r="C2171" s="4">
        <v>10.853333333333333</v>
      </c>
      <c r="D2171" s="4">
        <v>0.96666666666666679</v>
      </c>
      <c r="E2171" s="4">
        <v>1.7666666666666666</v>
      </c>
      <c r="F2171" s="4">
        <v>-3.4775570516052401</v>
      </c>
      <c r="G2171" s="4">
        <v>-2.2637573443761099</v>
      </c>
      <c r="H2171" s="4">
        <v>1.2280079012215099</v>
      </c>
      <c r="I2171" s="4" t="s">
        <v>3074</v>
      </c>
      <c r="J2171" s="4" t="s">
        <v>3075</v>
      </c>
      <c r="K2171" s="4"/>
    </row>
    <row r="2172" spans="1:11" ht="15.75" x14ac:dyDescent="0.25">
      <c r="A2172" s="4" t="s">
        <v>1243</v>
      </c>
      <c r="B2172" s="4" t="s">
        <v>3222</v>
      </c>
      <c r="C2172" s="4">
        <v>23.59</v>
      </c>
      <c r="D2172" s="4">
        <v>20.693333333333332</v>
      </c>
      <c r="E2172" s="4">
        <v>5.0866666666666669</v>
      </c>
      <c r="F2172" s="4">
        <v>0</v>
      </c>
      <c r="G2172" s="4">
        <v>-1.8399658852273999</v>
      </c>
      <c r="H2172" s="4">
        <v>-1.6517385803111599</v>
      </c>
      <c r="I2172" s="4" t="s">
        <v>3074</v>
      </c>
      <c r="J2172" s="4" t="s">
        <v>3075</v>
      </c>
      <c r="K2172" s="4"/>
    </row>
    <row r="2173" spans="1:11" ht="15.75" x14ac:dyDescent="0.25">
      <c r="A2173" s="4" t="s">
        <v>1243</v>
      </c>
      <c r="B2173" s="4" t="s">
        <v>3223</v>
      </c>
      <c r="C2173" s="4">
        <v>0</v>
      </c>
      <c r="D2173" s="4">
        <v>0</v>
      </c>
      <c r="E2173" s="4">
        <v>8.59</v>
      </c>
      <c r="F2173" s="4">
        <v>0</v>
      </c>
      <c r="G2173" s="4">
        <v>9.9458087735579799</v>
      </c>
      <c r="H2173" s="4">
        <v>9.9216743648302099</v>
      </c>
      <c r="I2173" s="4" t="s">
        <v>3074</v>
      </c>
      <c r="J2173" s="4" t="s">
        <v>3075</v>
      </c>
      <c r="K2173" s="4"/>
    </row>
    <row r="2174" spans="1:11" ht="15.75" x14ac:dyDescent="0.25">
      <c r="A2174" s="4" t="s">
        <v>1243</v>
      </c>
      <c r="B2174" s="4" t="s">
        <v>3224</v>
      </c>
      <c r="C2174" s="4">
        <v>0.61</v>
      </c>
      <c r="D2174" s="4">
        <v>1.6966666666666665</v>
      </c>
      <c r="E2174" s="4">
        <v>28.123333333333331</v>
      </c>
      <c r="F2174" s="4">
        <v>1.49408169926543</v>
      </c>
      <c r="G2174" s="4">
        <v>5.8982377850647101</v>
      </c>
      <c r="H2174" s="4">
        <v>4.4190075231734101</v>
      </c>
      <c r="I2174" s="4" t="s">
        <v>3074</v>
      </c>
      <c r="J2174" s="4" t="s">
        <v>3075</v>
      </c>
      <c r="K2174" s="4"/>
    </row>
    <row r="2175" spans="1:11" ht="15.75" x14ac:dyDescent="0.25">
      <c r="A2175" s="4" t="s">
        <v>1243</v>
      </c>
      <c r="B2175" s="4" t="s">
        <v>3225</v>
      </c>
      <c r="C2175" s="4">
        <v>1.0966666666666665</v>
      </c>
      <c r="D2175" s="4">
        <v>3.31</v>
      </c>
      <c r="E2175" s="4">
        <v>41.303333333333335</v>
      </c>
      <c r="F2175" s="4">
        <v>0</v>
      </c>
      <c r="G2175" s="4">
        <v>5.5510081275661198</v>
      </c>
      <c r="H2175" s="4">
        <v>4.0402474072857899</v>
      </c>
      <c r="I2175" s="4" t="s">
        <v>3074</v>
      </c>
      <c r="J2175" s="4" t="s">
        <v>3075</v>
      </c>
      <c r="K2175" s="4"/>
    </row>
    <row r="2176" spans="1:11" ht="15.75" x14ac:dyDescent="0.25">
      <c r="A2176" s="4" t="s">
        <v>1243</v>
      </c>
      <c r="B2176" s="4" t="s">
        <v>3226</v>
      </c>
      <c r="C2176" s="4">
        <v>0</v>
      </c>
      <c r="D2176" s="4">
        <v>2.7833333333333332</v>
      </c>
      <c r="E2176" s="4">
        <v>0.20666666666666667</v>
      </c>
      <c r="F2176" s="4">
        <v>0</v>
      </c>
      <c r="G2176" s="4">
        <v>0</v>
      </c>
      <c r="H2176" s="4">
        <v>-3.3909426756316901</v>
      </c>
      <c r="I2176" s="4" t="s">
        <v>3074</v>
      </c>
      <c r="J2176" s="4" t="s">
        <v>3075</v>
      </c>
      <c r="K2176" s="4"/>
    </row>
    <row r="2177" spans="1:11" ht="15.75" x14ac:dyDescent="0.25">
      <c r="A2177" s="4" t="s">
        <v>1243</v>
      </c>
      <c r="B2177" s="4" t="s">
        <v>3227</v>
      </c>
      <c r="C2177" s="4">
        <v>7.0366666666666662</v>
      </c>
      <c r="D2177" s="4">
        <v>7.6866666666666665</v>
      </c>
      <c r="E2177" s="4">
        <v>1.17</v>
      </c>
      <c r="F2177" s="4">
        <v>0</v>
      </c>
      <c r="G2177" s="4">
        <v>-2.2296184192312198</v>
      </c>
      <c r="H2177" s="4">
        <v>-2.3611464750474198</v>
      </c>
      <c r="I2177" s="4" t="s">
        <v>3074</v>
      </c>
      <c r="J2177" s="4" t="s">
        <v>3075</v>
      </c>
      <c r="K2177" s="4"/>
    </row>
    <row r="2178" spans="1:11" ht="15.75" x14ac:dyDescent="0.25">
      <c r="A2178" s="4" t="s">
        <v>1243</v>
      </c>
      <c r="B2178" s="4" t="s">
        <v>3228</v>
      </c>
      <c r="C2178" s="4">
        <v>3.84</v>
      </c>
      <c r="D2178" s="4">
        <v>0</v>
      </c>
      <c r="E2178" s="4">
        <v>1.3833333333333335</v>
      </c>
      <c r="F2178" s="4">
        <v>0</v>
      </c>
      <c r="G2178" s="4">
        <v>-1.11702664801385</v>
      </c>
      <c r="H2178" s="4">
        <v>0</v>
      </c>
      <c r="I2178" s="4" t="s">
        <v>3074</v>
      </c>
      <c r="J2178" s="4" t="s">
        <v>3075</v>
      </c>
      <c r="K2178" s="4"/>
    </row>
    <row r="2179" spans="1:11" ht="15.75" x14ac:dyDescent="0.25">
      <c r="A2179" s="4" t="s">
        <v>1243</v>
      </c>
      <c r="B2179" s="4" t="s">
        <v>3229</v>
      </c>
      <c r="C2179" s="4">
        <v>2.8800000000000003</v>
      </c>
      <c r="D2179" s="4">
        <v>0.68333333333333324</v>
      </c>
      <c r="E2179" s="4">
        <v>1.4466666666666665</v>
      </c>
      <c r="F2179" s="4">
        <v>-2.05048041075182</v>
      </c>
      <c r="G2179" s="4">
        <v>0</v>
      </c>
      <c r="H2179" s="4">
        <v>1.4489205761511199</v>
      </c>
      <c r="I2179" s="4" t="s">
        <v>3074</v>
      </c>
      <c r="J2179" s="4" t="s">
        <v>3075</v>
      </c>
      <c r="K2179" s="4"/>
    </row>
    <row r="2180" spans="1:11" ht="15.75" x14ac:dyDescent="0.25">
      <c r="A2180" s="4" t="s">
        <v>1243</v>
      </c>
      <c r="B2180" s="4" t="s">
        <v>3230</v>
      </c>
      <c r="C2180" s="4">
        <v>5.3333333333333337E-2</v>
      </c>
      <c r="D2180" s="4">
        <v>0.83666666666666656</v>
      </c>
      <c r="E2180" s="4">
        <v>0</v>
      </c>
      <c r="F2180" s="4">
        <v>3.9437256330792998</v>
      </c>
      <c r="G2180" s="4">
        <v>0</v>
      </c>
      <c r="H2180" s="4">
        <v>-6.4209328464331499</v>
      </c>
      <c r="I2180" s="4" t="s">
        <v>3074</v>
      </c>
      <c r="J2180" s="4" t="s">
        <v>3075</v>
      </c>
      <c r="K2180" s="4"/>
    </row>
    <row r="2181" spans="1:11" ht="15.75" x14ac:dyDescent="0.25">
      <c r="A2181" s="4" t="s">
        <v>1243</v>
      </c>
      <c r="B2181" s="4" t="s">
        <v>3231</v>
      </c>
      <c r="C2181" s="4">
        <v>0.32333333333333331</v>
      </c>
      <c r="D2181" s="4">
        <v>3.8733333333333335</v>
      </c>
      <c r="E2181" s="4">
        <v>0</v>
      </c>
      <c r="F2181" s="4">
        <v>3.6050327518201102</v>
      </c>
      <c r="G2181" s="4">
        <v>0</v>
      </c>
      <c r="H2181" s="4">
        <v>-6.6638358537694797</v>
      </c>
      <c r="I2181" s="4" t="s">
        <v>3074</v>
      </c>
      <c r="J2181" s="4" t="s">
        <v>3075</v>
      </c>
      <c r="K2181" s="4"/>
    </row>
    <row r="2182" spans="1:11" ht="15.75" x14ac:dyDescent="0.25">
      <c r="A2182" s="4" t="s">
        <v>1243</v>
      </c>
      <c r="B2182" s="4" t="s">
        <v>3232</v>
      </c>
      <c r="C2182" s="4">
        <v>11.323333333333332</v>
      </c>
      <c r="D2182" s="4">
        <v>5.6666666666666671E-2</v>
      </c>
      <c r="E2182" s="4">
        <v>1.3333333333333334E-2</v>
      </c>
      <c r="F2182" s="4">
        <v>-7.6204673629806496</v>
      </c>
      <c r="G2182" s="4">
        <v>-9.1876043538269005</v>
      </c>
      <c r="H2182" s="4">
        <v>0</v>
      </c>
      <c r="I2182" s="4" t="s">
        <v>3074</v>
      </c>
      <c r="J2182" s="4" t="s">
        <v>3075</v>
      </c>
      <c r="K2182" s="4"/>
    </row>
    <row r="2183" spans="1:11" ht="15.75" x14ac:dyDescent="0.25">
      <c r="A2183" s="4" t="s">
        <v>1243</v>
      </c>
      <c r="B2183" s="4" t="s">
        <v>3233</v>
      </c>
      <c r="C2183" s="4">
        <v>4.3133333333333335</v>
      </c>
      <c r="D2183" s="4">
        <v>8.0200000000000014</v>
      </c>
      <c r="E2183" s="4">
        <v>0.3133333333333333</v>
      </c>
      <c r="F2183" s="4">
        <v>0</v>
      </c>
      <c r="G2183" s="4">
        <v>-3.3981966643896602</v>
      </c>
      <c r="H2183" s="4">
        <v>-4.3032381175295598</v>
      </c>
      <c r="I2183" s="4" t="s">
        <v>3074</v>
      </c>
      <c r="J2183" s="4" t="s">
        <v>3075</v>
      </c>
      <c r="K2183" s="4"/>
    </row>
    <row r="2184" spans="1:11" ht="15.75" x14ac:dyDescent="0.25">
      <c r="A2184" s="4" t="s">
        <v>1243</v>
      </c>
      <c r="B2184" s="4" t="s">
        <v>3234</v>
      </c>
      <c r="C2184" s="4">
        <v>10.863333333333335</v>
      </c>
      <c r="D2184" s="4">
        <v>7.2233333333333327</v>
      </c>
      <c r="E2184" s="4">
        <v>0.3833333333333333</v>
      </c>
      <c r="F2184" s="4">
        <v>0</v>
      </c>
      <c r="G2184" s="4">
        <v>-4.4384320408796896</v>
      </c>
      <c r="H2184" s="4">
        <v>-3.8528392839911199</v>
      </c>
      <c r="I2184" s="4" t="s">
        <v>3074</v>
      </c>
      <c r="J2184" s="4" t="s">
        <v>3075</v>
      </c>
      <c r="K2184" s="4"/>
    </row>
    <row r="2185" spans="1:11" ht="15.75" x14ac:dyDescent="0.25">
      <c r="A2185" s="4" t="s">
        <v>1243</v>
      </c>
      <c r="B2185" s="4" t="s">
        <v>3235</v>
      </c>
      <c r="C2185" s="4">
        <v>6.5666666666666664</v>
      </c>
      <c r="D2185" s="4">
        <v>0</v>
      </c>
      <c r="E2185" s="4">
        <v>1.9566666666666663</v>
      </c>
      <c r="F2185" s="4">
        <v>0</v>
      </c>
      <c r="G2185" s="4">
        <v>-1.3902166004771499</v>
      </c>
      <c r="H2185" s="4">
        <v>0</v>
      </c>
      <c r="I2185" s="4" t="s">
        <v>3074</v>
      </c>
      <c r="J2185" s="4" t="s">
        <v>3075</v>
      </c>
      <c r="K2185" s="4"/>
    </row>
    <row r="2186" spans="1:11" ht="15.75" x14ac:dyDescent="0.25">
      <c r="A2186" s="4" t="s">
        <v>1243</v>
      </c>
      <c r="B2186" s="4" t="s">
        <v>3236</v>
      </c>
      <c r="C2186" s="4">
        <v>17.486666666666668</v>
      </c>
      <c r="D2186" s="4">
        <v>6.5066666666666668</v>
      </c>
      <c r="E2186" s="4">
        <v>5.0566666666666658</v>
      </c>
      <c r="F2186" s="4">
        <v>-1.4070851147258601</v>
      </c>
      <c r="G2186" s="4">
        <v>-1.4238362248543399</v>
      </c>
      <c r="H2186" s="4">
        <v>0</v>
      </c>
      <c r="I2186" s="4" t="s">
        <v>3074</v>
      </c>
      <c r="J2186" s="4" t="s">
        <v>3075</v>
      </c>
      <c r="K2186" s="4"/>
    </row>
    <row r="2187" spans="1:11" ht="15.75" x14ac:dyDescent="0.25">
      <c r="A2187" s="4" t="s">
        <v>1243</v>
      </c>
      <c r="B2187" s="4" t="s">
        <v>3237</v>
      </c>
      <c r="C2187" s="4">
        <v>0.31</v>
      </c>
      <c r="D2187" s="4">
        <v>3.64</v>
      </c>
      <c r="E2187" s="4">
        <v>5.7366666666666672</v>
      </c>
      <c r="F2187" s="4">
        <v>3.5651881784778201</v>
      </c>
      <c r="G2187" s="4">
        <v>4.57295888984393</v>
      </c>
      <c r="H2187" s="4">
        <v>1.0243692679587999</v>
      </c>
      <c r="I2187" s="4" t="s">
        <v>3074</v>
      </c>
      <c r="J2187" s="4" t="s">
        <v>3075</v>
      </c>
      <c r="K2187" s="4"/>
    </row>
    <row r="2188" spans="1:11" ht="15.75" x14ac:dyDescent="0.25">
      <c r="A2188" s="4" t="s">
        <v>1243</v>
      </c>
      <c r="B2188" s="4" t="s">
        <v>3238</v>
      </c>
      <c r="C2188" s="4">
        <v>17.476666666666663</v>
      </c>
      <c r="D2188" s="4">
        <v>0</v>
      </c>
      <c r="E2188" s="4">
        <v>6.4833333333333334</v>
      </c>
      <c r="F2188" s="4">
        <v>0</v>
      </c>
      <c r="G2188" s="4">
        <v>-1.0679008199590601</v>
      </c>
      <c r="H2188" s="4">
        <v>0</v>
      </c>
      <c r="I2188" s="4" t="s">
        <v>3074</v>
      </c>
      <c r="J2188" s="4" t="s">
        <v>3075</v>
      </c>
      <c r="K2188" s="4"/>
    </row>
    <row r="2189" spans="1:11" ht="15.75" x14ac:dyDescent="0.25">
      <c r="A2189" s="4" t="s">
        <v>1243</v>
      </c>
      <c r="B2189" s="4" t="s">
        <v>3239</v>
      </c>
      <c r="C2189" s="4">
        <v>58.870000000000005</v>
      </c>
      <c r="D2189" s="4">
        <v>99.183333333333337</v>
      </c>
      <c r="E2189" s="4">
        <v>278.84666666666669</v>
      </c>
      <c r="F2189" s="4">
        <v>0</v>
      </c>
      <c r="G2189" s="4">
        <v>2.5697369108572201</v>
      </c>
      <c r="H2189" s="4">
        <v>1.8305958860574001</v>
      </c>
      <c r="I2189" s="4" t="s">
        <v>3074</v>
      </c>
      <c r="J2189" s="4" t="s">
        <v>3075</v>
      </c>
      <c r="K2189" s="4"/>
    </row>
    <row r="2190" spans="1:11" ht="15.75" x14ac:dyDescent="0.25">
      <c r="A2190" s="4" t="s">
        <v>1243</v>
      </c>
      <c r="B2190" s="4" t="s">
        <v>3240</v>
      </c>
      <c r="C2190" s="4">
        <v>10.660000000000002</v>
      </c>
      <c r="D2190" s="4">
        <v>21.150000000000002</v>
      </c>
      <c r="E2190" s="4">
        <v>0</v>
      </c>
      <c r="F2190" s="4">
        <v>1.0065707693152699</v>
      </c>
      <c r="G2190" s="4">
        <v>0</v>
      </c>
      <c r="H2190" s="4">
        <v>0</v>
      </c>
      <c r="I2190" s="4" t="s">
        <v>3074</v>
      </c>
      <c r="J2190" s="4" t="s">
        <v>3075</v>
      </c>
      <c r="K2190" s="4"/>
    </row>
    <row r="2191" spans="1:11" ht="15.75" x14ac:dyDescent="0.25">
      <c r="A2191" s="4" t="s">
        <v>1243</v>
      </c>
      <c r="B2191" s="4" t="s">
        <v>3241</v>
      </c>
      <c r="C2191" s="4">
        <v>35.866666666666667</v>
      </c>
      <c r="D2191" s="4">
        <v>35.376666666666672</v>
      </c>
      <c r="E2191" s="4">
        <v>88.139999999999986</v>
      </c>
      <c r="F2191" s="4">
        <v>0</v>
      </c>
      <c r="G2191" s="4">
        <v>1.6009819329972199</v>
      </c>
      <c r="H2191" s="4">
        <v>1.65228224612158</v>
      </c>
      <c r="I2191" s="4" t="s">
        <v>3074</v>
      </c>
      <c r="J2191" s="4" t="s">
        <v>3075</v>
      </c>
      <c r="K2191" s="4"/>
    </row>
    <row r="2192" spans="1:11" ht="15.75" x14ac:dyDescent="0.25">
      <c r="A2192" s="4" t="s">
        <v>1243</v>
      </c>
      <c r="B2192" s="4" t="s">
        <v>3242</v>
      </c>
      <c r="C2192" s="4">
        <v>1.7966666666666666</v>
      </c>
      <c r="D2192" s="4">
        <v>1.7066666666666668</v>
      </c>
      <c r="E2192" s="4">
        <v>0.52999999999999992</v>
      </c>
      <c r="F2192" s="4">
        <v>0</v>
      </c>
      <c r="G2192" s="4">
        <v>-1.3777749899867699</v>
      </c>
      <c r="H2192" s="4">
        <v>-1.3094826130867301</v>
      </c>
      <c r="I2192" s="4" t="s">
        <v>3074</v>
      </c>
      <c r="J2192" s="4" t="s">
        <v>3075</v>
      </c>
      <c r="K2192" s="4"/>
    </row>
    <row r="2193" spans="1:11" ht="15.75" x14ac:dyDescent="0.25">
      <c r="A2193" s="4" t="s">
        <v>1243</v>
      </c>
      <c r="B2193" s="4" t="s">
        <v>3243</v>
      </c>
      <c r="C2193" s="4">
        <v>0.6</v>
      </c>
      <c r="D2193" s="4">
        <v>1.3733333333333333</v>
      </c>
      <c r="E2193" s="4">
        <v>3.1666666666666665</v>
      </c>
      <c r="F2193" s="4">
        <v>0</v>
      </c>
      <c r="G2193" s="4">
        <v>2.8124267545640902</v>
      </c>
      <c r="H2193" s="4">
        <v>1.5651893593814901</v>
      </c>
      <c r="I2193" s="4" t="s">
        <v>3074</v>
      </c>
      <c r="J2193" s="4" t="s">
        <v>3075</v>
      </c>
      <c r="K2193" s="4"/>
    </row>
    <row r="2194" spans="1:11" ht="15.75" x14ac:dyDescent="0.25">
      <c r="A2194" s="4" t="s">
        <v>1243</v>
      </c>
      <c r="B2194" s="4" t="s">
        <v>3244</v>
      </c>
      <c r="C2194" s="4">
        <v>0.48333333333333323</v>
      </c>
      <c r="D2194" s="4">
        <v>0</v>
      </c>
      <c r="E2194" s="4">
        <v>0.98666666666666669</v>
      </c>
      <c r="F2194" s="4">
        <v>0</v>
      </c>
      <c r="G2194" s="4">
        <v>1.3934918283414901</v>
      </c>
      <c r="H2194" s="4">
        <v>0</v>
      </c>
      <c r="I2194" s="4" t="s">
        <v>3074</v>
      </c>
      <c r="J2194" s="4" t="s">
        <v>3075</v>
      </c>
      <c r="K2194" s="4"/>
    </row>
    <row r="2195" spans="1:11" ht="15.75" x14ac:dyDescent="0.25">
      <c r="A2195" s="4" t="s">
        <v>1243</v>
      </c>
      <c r="B2195" s="4" t="s">
        <v>3245</v>
      </c>
      <c r="C2195" s="4">
        <v>0.19666666666666666</v>
      </c>
      <c r="D2195" s="4">
        <v>3.8466666666666662</v>
      </c>
      <c r="E2195" s="4">
        <v>3.8766666666666669</v>
      </c>
      <c r="F2195" s="4">
        <v>4.3206128645847501</v>
      </c>
      <c r="G2195" s="4">
        <v>4.6865529921992604</v>
      </c>
      <c r="H2195" s="4">
        <v>0</v>
      </c>
      <c r="I2195" s="4" t="s">
        <v>3074</v>
      </c>
      <c r="J2195" s="4" t="s">
        <v>3075</v>
      </c>
      <c r="K2195" s="4"/>
    </row>
    <row r="2196" spans="1:11" ht="15.75" x14ac:dyDescent="0.25">
      <c r="A2196" s="4" t="s">
        <v>1243</v>
      </c>
      <c r="B2196" s="4" t="s">
        <v>3246</v>
      </c>
      <c r="C2196" s="4">
        <v>9.2800000000000011</v>
      </c>
      <c r="D2196" s="4">
        <v>13.37</v>
      </c>
      <c r="E2196" s="4">
        <v>25.39</v>
      </c>
      <c r="F2196" s="4">
        <v>0</v>
      </c>
      <c r="G2196" s="4">
        <v>1.8186407681519901</v>
      </c>
      <c r="H2196" s="4">
        <v>1.2918720326395801</v>
      </c>
      <c r="I2196" s="4" t="s">
        <v>3074</v>
      </c>
      <c r="J2196" s="4" t="s">
        <v>3075</v>
      </c>
      <c r="K2196" s="4"/>
    </row>
    <row r="2197" spans="1:11" ht="15.75" x14ac:dyDescent="0.25">
      <c r="A2197" s="4" t="s">
        <v>1243</v>
      </c>
      <c r="B2197" s="4" t="s">
        <v>3247</v>
      </c>
      <c r="C2197" s="4">
        <v>2.5566666666666666</v>
      </c>
      <c r="D2197" s="4">
        <v>0</v>
      </c>
      <c r="E2197" s="4">
        <v>5.6033333333333344</v>
      </c>
      <c r="F2197" s="4">
        <v>0</v>
      </c>
      <c r="G2197" s="4">
        <v>1.5034306399422199</v>
      </c>
      <c r="H2197" s="4">
        <v>0</v>
      </c>
      <c r="I2197" s="4" t="s">
        <v>3074</v>
      </c>
      <c r="J2197" s="4" t="s">
        <v>3075</v>
      </c>
      <c r="K2197" s="4"/>
    </row>
    <row r="2198" spans="1:11" ht="15.75" x14ac:dyDescent="0.25">
      <c r="A2198" s="4" t="s">
        <v>1243</v>
      </c>
      <c r="B2198" s="4" t="s">
        <v>3248</v>
      </c>
      <c r="C2198" s="4">
        <v>1.67</v>
      </c>
      <c r="D2198" s="4">
        <v>2.4833333333333338</v>
      </c>
      <c r="E2198" s="4">
        <v>0.13</v>
      </c>
      <c r="F2198" s="4">
        <v>0</v>
      </c>
      <c r="G2198" s="4">
        <v>-3.33000038627309</v>
      </c>
      <c r="H2198" s="4">
        <v>-3.9197776293774198</v>
      </c>
      <c r="I2198" s="4" t="s">
        <v>3074</v>
      </c>
      <c r="J2198" s="4" t="s">
        <v>3075</v>
      </c>
      <c r="K2198" s="4"/>
    </row>
    <row r="2199" spans="1:11" ht="15.75" x14ac:dyDescent="0.25">
      <c r="A2199" s="4" t="s">
        <v>1243</v>
      </c>
      <c r="B2199" s="4" t="s">
        <v>3249</v>
      </c>
      <c r="C2199" s="4">
        <v>2.0999999999999996</v>
      </c>
      <c r="D2199" s="4">
        <v>2.7833333333333332</v>
      </c>
      <c r="E2199" s="4">
        <v>23.24666666666667</v>
      </c>
      <c r="F2199" s="4">
        <v>0</v>
      </c>
      <c r="G2199" s="4">
        <v>3.8344361282963599</v>
      </c>
      <c r="H2199" s="4">
        <v>3.4270354257669502</v>
      </c>
      <c r="I2199" s="4" t="s">
        <v>3074</v>
      </c>
      <c r="J2199" s="4" t="s">
        <v>3075</v>
      </c>
      <c r="K2199" s="4"/>
    </row>
    <row r="2200" spans="1:11" ht="15.75" x14ac:dyDescent="0.25">
      <c r="A2200" s="4" t="s">
        <v>1243</v>
      </c>
      <c r="B2200" s="4" t="s">
        <v>3250</v>
      </c>
      <c r="C2200" s="4">
        <v>1.2933333333333334</v>
      </c>
      <c r="D2200" s="4">
        <v>2.7733333333333334</v>
      </c>
      <c r="E2200" s="4">
        <v>0</v>
      </c>
      <c r="F2200" s="4">
        <v>1.12851815033378</v>
      </c>
      <c r="G2200" s="4">
        <v>0</v>
      </c>
      <c r="H2200" s="4">
        <v>0</v>
      </c>
      <c r="I2200" s="4" t="s">
        <v>3074</v>
      </c>
      <c r="J2200" s="4" t="s">
        <v>3075</v>
      </c>
      <c r="K2200" s="4"/>
    </row>
    <row r="2201" spans="1:11" ht="15.75" x14ac:dyDescent="0.25">
      <c r="A2201" s="4" t="s">
        <v>1243</v>
      </c>
      <c r="B2201" s="4" t="s">
        <v>3251</v>
      </c>
      <c r="C2201" s="4">
        <v>0</v>
      </c>
      <c r="D2201" s="4">
        <v>2.8666666666666671</v>
      </c>
      <c r="E2201" s="4">
        <v>4.7366666666666672</v>
      </c>
      <c r="F2201" s="4">
        <v>0</v>
      </c>
      <c r="G2201" s="4">
        <v>0</v>
      </c>
      <c r="H2201" s="4">
        <v>1.09145194035508</v>
      </c>
      <c r="I2201" s="4" t="s">
        <v>3074</v>
      </c>
      <c r="J2201" s="4" t="s">
        <v>3075</v>
      </c>
      <c r="K2201" s="4"/>
    </row>
    <row r="2202" spans="1:11" ht="15.75" x14ac:dyDescent="0.25">
      <c r="A2202" s="4" t="s">
        <v>1243</v>
      </c>
      <c r="B2202" s="4" t="s">
        <v>3252</v>
      </c>
      <c r="C2202" s="4">
        <v>7.2566666666666677</v>
      </c>
      <c r="D2202" s="4">
        <v>3.8200000000000003</v>
      </c>
      <c r="E2202" s="4">
        <v>0.79</v>
      </c>
      <c r="F2202" s="4">
        <v>0</v>
      </c>
      <c r="G2202" s="4">
        <v>-2.8281403382819801</v>
      </c>
      <c r="H2202" s="4">
        <v>-1.9086228637315401</v>
      </c>
      <c r="I2202" s="4" t="s">
        <v>3074</v>
      </c>
      <c r="J2202" s="4" t="s">
        <v>3075</v>
      </c>
      <c r="K2202" s="4"/>
    </row>
    <row r="2203" spans="1:11" ht="15.75" x14ac:dyDescent="0.25">
      <c r="A2203" s="4" t="s">
        <v>1243</v>
      </c>
      <c r="B2203" s="4" t="s">
        <v>3253</v>
      </c>
      <c r="C2203" s="4">
        <v>2.8033333333333332</v>
      </c>
      <c r="D2203" s="4">
        <v>5.59</v>
      </c>
      <c r="E2203" s="4">
        <v>1.9333333333333336</v>
      </c>
      <c r="F2203" s="4">
        <v>1.0128360261260101</v>
      </c>
      <c r="G2203" s="4">
        <v>0</v>
      </c>
      <c r="H2203" s="4">
        <v>-1.15369251926756</v>
      </c>
      <c r="I2203" s="4" t="s">
        <v>3254</v>
      </c>
      <c r="J2203" s="4" t="s">
        <v>3255</v>
      </c>
      <c r="K2203" s="4"/>
    </row>
    <row r="2204" spans="1:11" ht="15.75" x14ac:dyDescent="0.25">
      <c r="A2204" s="4" t="s">
        <v>1243</v>
      </c>
      <c r="B2204" s="4" t="s">
        <v>3256</v>
      </c>
      <c r="C2204" s="4">
        <v>23.133333333333336</v>
      </c>
      <c r="D2204" s="4">
        <v>19.686666666666667</v>
      </c>
      <c r="E2204" s="4">
        <v>3.0066666666666664</v>
      </c>
      <c r="F2204" s="4">
        <v>0</v>
      </c>
      <c r="G2204" s="4">
        <v>-2.5753351880072399</v>
      </c>
      <c r="H2204" s="4">
        <v>-2.3469618049071501</v>
      </c>
      <c r="I2204" s="4" t="s">
        <v>3254</v>
      </c>
      <c r="J2204" s="4" t="s">
        <v>3255</v>
      </c>
      <c r="K2204" s="4"/>
    </row>
    <row r="2205" spans="1:11" ht="15.75" x14ac:dyDescent="0.25">
      <c r="A2205" s="4" t="s">
        <v>1243</v>
      </c>
      <c r="B2205" s="4" t="s">
        <v>3257</v>
      </c>
      <c r="C2205" s="4">
        <v>0.83000000000000007</v>
      </c>
      <c r="D2205" s="4">
        <v>2.5866666666666664</v>
      </c>
      <c r="E2205" s="4">
        <v>3.11</v>
      </c>
      <c r="F2205" s="4">
        <v>1.6502668913888101</v>
      </c>
      <c r="G2205" s="4">
        <v>2.2624927508948098</v>
      </c>
      <c r="H2205" s="4">
        <v>0</v>
      </c>
      <c r="I2205" s="4" t="s">
        <v>3254</v>
      </c>
      <c r="J2205" s="4" t="s">
        <v>3255</v>
      </c>
      <c r="K2205" s="4"/>
    </row>
    <row r="2206" spans="1:11" ht="15.75" x14ac:dyDescent="0.25">
      <c r="A2206" s="4" t="s">
        <v>1243</v>
      </c>
      <c r="B2206" s="4" t="s">
        <v>3258</v>
      </c>
      <c r="C2206" s="4">
        <v>3.1266666666666665</v>
      </c>
      <c r="D2206" s="4">
        <v>1.2133333333333336</v>
      </c>
      <c r="E2206" s="4">
        <v>3.8699999999999997</v>
      </c>
      <c r="F2206" s="4">
        <v>-1.3372743927441899</v>
      </c>
      <c r="G2206" s="4">
        <v>0</v>
      </c>
      <c r="H2206" s="4">
        <v>2.0164519641043901</v>
      </c>
      <c r="I2206" s="4" t="s">
        <v>3254</v>
      </c>
      <c r="J2206" s="4" t="s">
        <v>3255</v>
      </c>
      <c r="K2206" s="4"/>
    </row>
    <row r="2207" spans="1:11" ht="15.75" x14ac:dyDescent="0.25">
      <c r="A2207" s="4" t="s">
        <v>1243</v>
      </c>
      <c r="B2207" s="4" t="s">
        <v>3259</v>
      </c>
      <c r="C2207" s="4">
        <v>2.1766666666666667</v>
      </c>
      <c r="D2207" s="4">
        <v>0</v>
      </c>
      <c r="E2207" s="4">
        <v>4.2366666666666664</v>
      </c>
      <c r="F2207" s="4">
        <v>0</v>
      </c>
      <c r="G2207" s="4">
        <v>1.30638414792561</v>
      </c>
      <c r="H2207" s="4">
        <v>0</v>
      </c>
      <c r="I2207" s="4" t="s">
        <v>3254</v>
      </c>
      <c r="J2207" s="4" t="s">
        <v>3255</v>
      </c>
      <c r="K2207" s="4"/>
    </row>
    <row r="2208" spans="1:11" ht="15.75" x14ac:dyDescent="0.25">
      <c r="A2208" s="4" t="s">
        <v>1243</v>
      </c>
      <c r="B2208" s="4" t="s">
        <v>3260</v>
      </c>
      <c r="C2208" s="4">
        <v>11.049999999999999</v>
      </c>
      <c r="D2208" s="4">
        <v>9.5133333333333336</v>
      </c>
      <c r="E2208" s="4">
        <v>20.213333333333335</v>
      </c>
      <c r="F2208" s="4">
        <v>0</v>
      </c>
      <c r="G2208" s="4">
        <v>1.23355475489185</v>
      </c>
      <c r="H2208" s="4">
        <v>1.4533626242976301</v>
      </c>
      <c r="I2208" s="4" t="s">
        <v>3254</v>
      </c>
      <c r="J2208" s="4" t="s">
        <v>3255</v>
      </c>
      <c r="K2208" s="4"/>
    </row>
    <row r="2209" spans="1:11" ht="15.75" x14ac:dyDescent="0.25">
      <c r="A2209" s="4" t="s">
        <v>1243</v>
      </c>
      <c r="B2209" s="4" t="s">
        <v>3261</v>
      </c>
      <c r="C2209" s="4">
        <v>6.1466666666666674</v>
      </c>
      <c r="D2209" s="4">
        <v>5.03</v>
      </c>
      <c r="E2209" s="4">
        <v>29.39</v>
      </c>
      <c r="F2209" s="4">
        <v>0</v>
      </c>
      <c r="G2209" s="4">
        <v>2.61251318274146</v>
      </c>
      <c r="H2209" s="4">
        <v>2.9124480950126199</v>
      </c>
      <c r="I2209" s="4" t="s">
        <v>3254</v>
      </c>
      <c r="J2209" s="4" t="s">
        <v>3255</v>
      </c>
      <c r="K2209" s="4"/>
    </row>
    <row r="2210" spans="1:11" ht="15.75" x14ac:dyDescent="0.25">
      <c r="A2210" s="4" t="s">
        <v>1243</v>
      </c>
      <c r="B2210" s="4" t="s">
        <v>3262</v>
      </c>
      <c r="C2210" s="4">
        <v>9.86</v>
      </c>
      <c r="D2210" s="4">
        <v>2.436666666666667</v>
      </c>
      <c r="E2210" s="4">
        <v>0.24</v>
      </c>
      <c r="F2210" s="4">
        <v>-2.0060425792326502</v>
      </c>
      <c r="G2210" s="4">
        <v>-4.9984720814046897</v>
      </c>
      <c r="H2210" s="4">
        <v>0</v>
      </c>
      <c r="I2210" s="4" t="s">
        <v>3254</v>
      </c>
      <c r="J2210" s="4" t="s">
        <v>3255</v>
      </c>
      <c r="K2210" s="4"/>
    </row>
    <row r="2211" spans="1:11" ht="15.75" x14ac:dyDescent="0.25">
      <c r="A2211" s="4" t="s">
        <v>1243</v>
      </c>
      <c r="B2211" s="4" t="s">
        <v>3263</v>
      </c>
      <c r="C2211" s="4">
        <v>7.3233333333333341</v>
      </c>
      <c r="D2211" s="4">
        <v>5.32</v>
      </c>
      <c r="E2211" s="4">
        <v>19.803333333333331</v>
      </c>
      <c r="F2211" s="4">
        <v>0</v>
      </c>
      <c r="G2211" s="4">
        <v>1.7785068309373899</v>
      </c>
      <c r="H2211" s="4">
        <v>2.2558186353055101</v>
      </c>
      <c r="I2211" s="4" t="s">
        <v>3254</v>
      </c>
      <c r="J2211" s="4" t="s">
        <v>3255</v>
      </c>
      <c r="K2211" s="4"/>
    </row>
    <row r="2212" spans="1:11" ht="15.75" x14ac:dyDescent="0.25">
      <c r="A2212" s="4" t="s">
        <v>1243</v>
      </c>
      <c r="B2212" s="4" t="s">
        <v>3264</v>
      </c>
      <c r="C2212" s="4">
        <v>1.8566666666666667</v>
      </c>
      <c r="D2212" s="4">
        <v>3.043333333333333</v>
      </c>
      <c r="E2212" s="4">
        <v>39.363333333333337</v>
      </c>
      <c r="F2212" s="4">
        <v>0</v>
      </c>
      <c r="G2212" s="4">
        <v>4.8313582874473502</v>
      </c>
      <c r="H2212" s="4">
        <v>4.0826458333308704</v>
      </c>
      <c r="I2212" s="4" t="s">
        <v>3254</v>
      </c>
      <c r="J2212" s="4" t="s">
        <v>3255</v>
      </c>
      <c r="K2212" s="4"/>
    </row>
    <row r="2213" spans="1:11" ht="15.75" x14ac:dyDescent="0.25">
      <c r="A2213" s="4" t="s">
        <v>1243</v>
      </c>
      <c r="B2213" s="4" t="s">
        <v>3265</v>
      </c>
      <c r="C2213" s="4">
        <v>10.436666666666666</v>
      </c>
      <c r="D2213" s="4">
        <v>0.64</v>
      </c>
      <c r="E2213" s="4">
        <v>0.69666666666666666</v>
      </c>
      <c r="F2213" s="4">
        <v>-4.0120490448220298</v>
      </c>
      <c r="G2213" s="4">
        <v>-3.5531696387857199</v>
      </c>
      <c r="H2213" s="4">
        <v>0</v>
      </c>
      <c r="I2213" s="4" t="s">
        <v>3254</v>
      </c>
      <c r="J2213" s="4" t="s">
        <v>3255</v>
      </c>
      <c r="K2213" s="4"/>
    </row>
    <row r="2214" spans="1:11" ht="15.75" x14ac:dyDescent="0.25">
      <c r="A2214" s="4" t="s">
        <v>1243</v>
      </c>
      <c r="B2214" s="4" t="s">
        <v>3266</v>
      </c>
      <c r="C2214" s="4">
        <v>0</v>
      </c>
      <c r="D2214" s="4">
        <v>23.16333333333333</v>
      </c>
      <c r="E2214" s="4">
        <v>6.8633333333333333</v>
      </c>
      <c r="F2214" s="4">
        <v>0</v>
      </c>
      <c r="G2214" s="4">
        <v>0</v>
      </c>
      <c r="H2214" s="4">
        <v>-1.3981475847621301</v>
      </c>
      <c r="I2214" s="4" t="s">
        <v>3254</v>
      </c>
      <c r="J2214" s="4" t="s">
        <v>3255</v>
      </c>
      <c r="K2214" s="4"/>
    </row>
    <row r="2215" spans="1:11" ht="15.75" x14ac:dyDescent="0.25">
      <c r="A2215" s="4" t="s">
        <v>1243</v>
      </c>
      <c r="B2215" s="4" t="s">
        <v>3267</v>
      </c>
      <c r="C2215" s="4">
        <v>5.3333333333333337E-2</v>
      </c>
      <c r="D2215" s="4">
        <v>0.21666666666666667</v>
      </c>
      <c r="E2215" s="4">
        <v>7.753333333333333</v>
      </c>
      <c r="F2215" s="4">
        <v>0</v>
      </c>
      <c r="G2215" s="4">
        <v>7.45789854360474</v>
      </c>
      <c r="H2215" s="4">
        <v>5.5356866966373497</v>
      </c>
      <c r="I2215" s="4" t="s">
        <v>3268</v>
      </c>
      <c r="J2215" s="4" t="s">
        <v>3269</v>
      </c>
      <c r="K2215" s="4"/>
    </row>
    <row r="2216" spans="1:11" ht="15.75" x14ac:dyDescent="0.25">
      <c r="A2216" s="4" t="s">
        <v>1243</v>
      </c>
      <c r="B2216" s="4" t="s">
        <v>3270</v>
      </c>
      <c r="C2216" s="4">
        <v>5.23</v>
      </c>
      <c r="D2216" s="4">
        <v>7.1099999999999994</v>
      </c>
      <c r="E2216" s="4">
        <v>13.920000000000002</v>
      </c>
      <c r="F2216" s="4">
        <v>0</v>
      </c>
      <c r="G2216" s="4">
        <v>1.77679960478957</v>
      </c>
      <c r="H2216" s="4">
        <v>1.3351344653249499</v>
      </c>
      <c r="I2216" s="4" t="s">
        <v>3268</v>
      </c>
      <c r="J2216" s="4" t="s">
        <v>3269</v>
      </c>
      <c r="K2216" s="4"/>
    </row>
    <row r="2217" spans="1:11" ht="15.75" x14ac:dyDescent="0.25">
      <c r="A2217" s="4" t="s">
        <v>1243</v>
      </c>
      <c r="B2217" s="4" t="s">
        <v>3271</v>
      </c>
      <c r="C2217" s="4">
        <v>8.3333333333333329E-2</v>
      </c>
      <c r="D2217" s="4">
        <v>0.84333333333333338</v>
      </c>
      <c r="E2217" s="4">
        <v>9.3533333333333335</v>
      </c>
      <c r="F2217" s="4">
        <v>0</v>
      </c>
      <c r="G2217" s="4">
        <v>7.2376935001621199</v>
      </c>
      <c r="H2217" s="4">
        <v>3.8430643503300899</v>
      </c>
      <c r="I2217" s="4" t="s">
        <v>3268</v>
      </c>
      <c r="J2217" s="4" t="s">
        <v>3269</v>
      </c>
      <c r="K2217" s="4"/>
    </row>
    <row r="2218" spans="1:11" ht="15.75" x14ac:dyDescent="0.25">
      <c r="A2218" s="4" t="s">
        <v>1243</v>
      </c>
      <c r="B2218" s="4" t="s">
        <v>3272</v>
      </c>
      <c r="C2218" s="4">
        <v>3.0500000000000003</v>
      </c>
      <c r="D2218" s="4">
        <v>1.1833333333333333</v>
      </c>
      <c r="E2218" s="4">
        <v>12.996666666666668</v>
      </c>
      <c r="F2218" s="4">
        <v>-1.3340841920056801</v>
      </c>
      <c r="G2218" s="4">
        <v>2.4664406916215702</v>
      </c>
      <c r="H2218" s="4">
        <v>3.8152280665130101</v>
      </c>
      <c r="I2218" s="4" t="s">
        <v>3268</v>
      </c>
      <c r="J2218" s="4" t="s">
        <v>3269</v>
      </c>
      <c r="K2218" s="4"/>
    </row>
    <row r="2219" spans="1:11" ht="15.75" x14ac:dyDescent="0.25">
      <c r="A2219" s="4" t="s">
        <v>1243</v>
      </c>
      <c r="B2219" s="4" t="s">
        <v>3273</v>
      </c>
      <c r="C2219" s="4">
        <v>1.6199999999999999</v>
      </c>
      <c r="D2219" s="4">
        <v>1.8066666666666666</v>
      </c>
      <c r="E2219" s="4">
        <v>0.18999999999999997</v>
      </c>
      <c r="F2219" s="4">
        <v>0</v>
      </c>
      <c r="G2219" s="4">
        <v>-2.5296390834999598</v>
      </c>
      <c r="H2219" s="4">
        <v>-2.6926822260977898</v>
      </c>
      <c r="I2219" s="4" t="s">
        <v>3268</v>
      </c>
      <c r="J2219" s="4" t="s">
        <v>3269</v>
      </c>
      <c r="K2219" s="4"/>
    </row>
    <row r="2220" spans="1:11" ht="15.75" x14ac:dyDescent="0.25">
      <c r="A2220" s="4" t="s">
        <v>1243</v>
      </c>
      <c r="B2220" s="4" t="s">
        <v>3274</v>
      </c>
      <c r="C2220" s="4">
        <v>8.8600000000000012</v>
      </c>
      <c r="D2220" s="4">
        <v>17.163333333333334</v>
      </c>
      <c r="E2220" s="4">
        <v>2.7966666666666669</v>
      </c>
      <c r="F2220" s="4">
        <v>0</v>
      </c>
      <c r="G2220" s="4">
        <v>-1.30097181065648</v>
      </c>
      <c r="H2220" s="4">
        <v>-2.2531811258956398</v>
      </c>
      <c r="I2220" s="4" t="s">
        <v>3268</v>
      </c>
      <c r="J2220" s="4" t="s">
        <v>3269</v>
      </c>
      <c r="K2220" s="4"/>
    </row>
    <row r="2221" spans="1:11" ht="15.75" x14ac:dyDescent="0.25">
      <c r="A2221" s="4" t="s">
        <v>1243</v>
      </c>
      <c r="B2221" s="4" t="s">
        <v>3275</v>
      </c>
      <c r="C2221" s="4">
        <v>0.50666666666666671</v>
      </c>
      <c r="D2221" s="4">
        <v>0</v>
      </c>
      <c r="E2221" s="4">
        <v>8.2966666666666669</v>
      </c>
      <c r="F2221" s="4">
        <v>0</v>
      </c>
      <c r="G2221" s="4">
        <v>4.39838361254857</v>
      </c>
      <c r="H2221" s="4">
        <v>8.8165842524761899</v>
      </c>
      <c r="I2221" s="4" t="s">
        <v>3268</v>
      </c>
      <c r="J2221" s="4" t="s">
        <v>3269</v>
      </c>
      <c r="K2221" s="4"/>
    </row>
    <row r="2222" spans="1:11" ht="15.75" x14ac:dyDescent="0.25">
      <c r="A2222" s="4" t="s">
        <v>1243</v>
      </c>
      <c r="B2222" s="4" t="s">
        <v>3276</v>
      </c>
      <c r="C2222" s="4">
        <v>0</v>
      </c>
      <c r="D2222" s="4">
        <v>0.62333333333333341</v>
      </c>
      <c r="E2222" s="4">
        <v>2.46</v>
      </c>
      <c r="F2222" s="4">
        <v>0</v>
      </c>
      <c r="G2222" s="4">
        <v>0</v>
      </c>
      <c r="H2222" s="4">
        <v>2.3653514595998</v>
      </c>
      <c r="I2222" s="4" t="s">
        <v>3268</v>
      </c>
      <c r="J2222" s="4" t="s">
        <v>3269</v>
      </c>
      <c r="K2222" s="4"/>
    </row>
    <row r="2223" spans="1:11" ht="15.75" x14ac:dyDescent="0.25">
      <c r="A2223" s="4" t="s">
        <v>1243</v>
      </c>
      <c r="B2223" s="4" t="s">
        <v>3277</v>
      </c>
      <c r="C2223" s="4">
        <v>0</v>
      </c>
      <c r="D2223" s="4">
        <v>4.8466666666666667</v>
      </c>
      <c r="E2223" s="4">
        <v>1.64</v>
      </c>
      <c r="F2223" s="4">
        <v>0</v>
      </c>
      <c r="G2223" s="4">
        <v>0</v>
      </c>
      <c r="H2223" s="4">
        <v>-1.1994342478976801</v>
      </c>
      <c r="I2223" s="4" t="s">
        <v>3268</v>
      </c>
      <c r="J2223" s="4" t="s">
        <v>3269</v>
      </c>
      <c r="K2223" s="4"/>
    </row>
    <row r="2224" spans="1:11" ht="15.75" x14ac:dyDescent="0.25">
      <c r="A2224" s="4" t="s">
        <v>1243</v>
      </c>
      <c r="B2224" s="4" t="s">
        <v>3278</v>
      </c>
      <c r="C2224" s="4">
        <v>0</v>
      </c>
      <c r="D2224" s="4">
        <v>5.1100000000000003</v>
      </c>
      <c r="E2224" s="4">
        <v>1.8266666666666669</v>
      </c>
      <c r="F2224" s="4">
        <v>0</v>
      </c>
      <c r="G2224" s="4">
        <v>0</v>
      </c>
      <c r="H2224" s="4">
        <v>-1.0907164284092601</v>
      </c>
      <c r="I2224" s="4" t="s">
        <v>3268</v>
      </c>
      <c r="J2224" s="4" t="s">
        <v>3269</v>
      </c>
      <c r="K2224" s="4"/>
    </row>
    <row r="2225" spans="1:11" ht="15.75" x14ac:dyDescent="0.25">
      <c r="A2225" s="4" t="s">
        <v>1243</v>
      </c>
      <c r="B2225" s="4" t="s">
        <v>3279</v>
      </c>
      <c r="C2225" s="4">
        <v>1.4633333333333336</v>
      </c>
      <c r="D2225" s="4">
        <v>0</v>
      </c>
      <c r="E2225" s="4">
        <v>3.0466666666666664</v>
      </c>
      <c r="F2225" s="4">
        <v>0</v>
      </c>
      <c r="G2225" s="4">
        <v>1.4431452505282301</v>
      </c>
      <c r="H2225" s="4">
        <v>0</v>
      </c>
      <c r="I2225" s="4" t="s">
        <v>3268</v>
      </c>
      <c r="J2225" s="4" t="s">
        <v>3269</v>
      </c>
      <c r="K2225" s="4"/>
    </row>
    <row r="2226" spans="1:11" ht="15.75" x14ac:dyDescent="0.25">
      <c r="A2226" s="4" t="s">
        <v>1243</v>
      </c>
      <c r="B2226" s="4" t="s">
        <v>3280</v>
      </c>
      <c r="C2226" s="4">
        <v>0.28333333333333333</v>
      </c>
      <c r="D2226" s="4">
        <v>1.5533333333333335</v>
      </c>
      <c r="E2226" s="4">
        <v>3.6266666666666665</v>
      </c>
      <c r="F2226" s="4">
        <v>2.48864891359346</v>
      </c>
      <c r="G2226" s="4">
        <v>4.0812181248535397</v>
      </c>
      <c r="H2226" s="4">
        <v>1.6054380616013</v>
      </c>
      <c r="I2226" s="4" t="s">
        <v>3268</v>
      </c>
      <c r="J2226" s="4" t="s">
        <v>3269</v>
      </c>
      <c r="K2226" s="4"/>
    </row>
    <row r="2227" spans="1:11" ht="15.75" x14ac:dyDescent="0.25">
      <c r="A2227" s="4" t="s">
        <v>1243</v>
      </c>
      <c r="B2227" s="4" t="s">
        <v>3281</v>
      </c>
      <c r="C2227" s="4">
        <v>23.080000000000002</v>
      </c>
      <c r="D2227" s="4">
        <v>28.456666666666667</v>
      </c>
      <c r="E2227" s="4">
        <v>5.1966666666666663</v>
      </c>
      <c r="F2227" s="4">
        <v>0</v>
      </c>
      <c r="G2227" s="4">
        <v>-1.80099194576018</v>
      </c>
      <c r="H2227" s="4">
        <v>-2.08886233290808</v>
      </c>
      <c r="I2227" s="4" t="s">
        <v>3268</v>
      </c>
      <c r="J2227" s="4" t="s">
        <v>3269</v>
      </c>
      <c r="K2227" s="4"/>
    </row>
    <row r="2228" spans="1:11" ht="15.75" x14ac:dyDescent="0.25">
      <c r="A2228" s="4" t="s">
        <v>1243</v>
      </c>
      <c r="B2228" s="4" t="s">
        <v>3282</v>
      </c>
      <c r="C2228" s="4">
        <v>2.6166666666666667</v>
      </c>
      <c r="D2228" s="4">
        <v>9.86</v>
      </c>
      <c r="E2228" s="4">
        <v>5.9733333333333327</v>
      </c>
      <c r="F2228" s="4">
        <v>1.9280925847911401</v>
      </c>
      <c r="G2228" s="4">
        <v>1.5572370539453999</v>
      </c>
      <c r="H2228" s="4">
        <v>0</v>
      </c>
      <c r="I2228" s="4" t="s">
        <v>3268</v>
      </c>
      <c r="J2228" s="4" t="s">
        <v>3269</v>
      </c>
      <c r="K2228" s="4"/>
    </row>
    <row r="2229" spans="1:11" ht="15.75" x14ac:dyDescent="0.25">
      <c r="A2229" s="4" t="s">
        <v>1243</v>
      </c>
      <c r="B2229" s="4" t="s">
        <v>3283</v>
      </c>
      <c r="C2229" s="4">
        <v>3.3966666666666665</v>
      </c>
      <c r="D2229" s="4">
        <v>2.94</v>
      </c>
      <c r="E2229" s="4">
        <v>8.06</v>
      </c>
      <c r="F2229" s="4">
        <v>0</v>
      </c>
      <c r="G2229" s="4">
        <v>1.6106837360837001</v>
      </c>
      <c r="H2229" s="4">
        <v>1.8183937766399101</v>
      </c>
      <c r="I2229" s="4" t="s">
        <v>3268</v>
      </c>
      <c r="J2229" s="4" t="s">
        <v>3269</v>
      </c>
      <c r="K2229" s="4"/>
    </row>
    <row r="2230" spans="1:11" ht="15.75" x14ac:dyDescent="0.25">
      <c r="A2230" s="4" t="s">
        <v>1243</v>
      </c>
      <c r="B2230" s="4" t="s">
        <v>3284</v>
      </c>
      <c r="C2230" s="4">
        <v>57.296666666666674</v>
      </c>
      <c r="D2230" s="4">
        <v>73.839999999999989</v>
      </c>
      <c r="E2230" s="4">
        <v>9.8433333333333337</v>
      </c>
      <c r="F2230" s="4">
        <v>0</v>
      </c>
      <c r="G2230" s="4">
        <v>-2.1829799315165799</v>
      </c>
      <c r="H2230" s="4">
        <v>-2.54541670160441</v>
      </c>
      <c r="I2230" s="4" t="s">
        <v>3268</v>
      </c>
      <c r="J2230" s="4" t="s">
        <v>3269</v>
      </c>
      <c r="K2230" s="4"/>
    </row>
    <row r="2231" spans="1:11" ht="15.75" x14ac:dyDescent="0.25">
      <c r="A2231" s="4" t="s">
        <v>1243</v>
      </c>
      <c r="B2231" s="4" t="s">
        <v>3285</v>
      </c>
      <c r="C2231" s="4">
        <v>1.55</v>
      </c>
      <c r="D2231" s="4">
        <v>3.043333333333333</v>
      </c>
      <c r="E2231" s="4">
        <v>10.93</v>
      </c>
      <c r="F2231" s="4">
        <v>0</v>
      </c>
      <c r="G2231" s="4">
        <v>3.1960090334811699</v>
      </c>
      <c r="H2231" s="4">
        <v>2.2146879640006101</v>
      </c>
      <c r="I2231" s="4" t="s">
        <v>3268</v>
      </c>
      <c r="J2231" s="4" t="s">
        <v>3269</v>
      </c>
      <c r="K2231" s="4"/>
    </row>
    <row r="2232" spans="1:11" ht="15.75" x14ac:dyDescent="0.25">
      <c r="A2232" s="4" t="s">
        <v>1243</v>
      </c>
      <c r="B2232" s="4" t="s">
        <v>3286</v>
      </c>
      <c r="C2232" s="4">
        <v>37.823333333333331</v>
      </c>
      <c r="D2232" s="4">
        <v>48.486666666666672</v>
      </c>
      <c r="E2232" s="4">
        <v>11.766666666666666</v>
      </c>
      <c r="F2232" s="4">
        <v>0</v>
      </c>
      <c r="G2232" s="4">
        <v>-1.3249625907482301</v>
      </c>
      <c r="H2232" s="4">
        <v>-1.6816335515915199</v>
      </c>
      <c r="I2232" s="4" t="s">
        <v>3268</v>
      </c>
      <c r="J2232" s="4" t="s">
        <v>3269</v>
      </c>
      <c r="K2232" s="4"/>
    </row>
    <row r="2233" spans="1:11" ht="15.75" x14ac:dyDescent="0.25">
      <c r="A2233" s="4" t="s">
        <v>1243</v>
      </c>
      <c r="B2233" s="4" t="s">
        <v>3287</v>
      </c>
      <c r="C2233" s="4">
        <v>5.2533333333333339</v>
      </c>
      <c r="D2233" s="4">
        <v>8.3266666666666662</v>
      </c>
      <c r="E2233" s="4">
        <v>13.270000000000001</v>
      </c>
      <c r="F2233" s="4">
        <v>0</v>
      </c>
      <c r="G2233" s="4">
        <v>1.70251532992608</v>
      </c>
      <c r="H2233" s="4">
        <v>1.0398694926938301</v>
      </c>
      <c r="I2233" s="4" t="s">
        <v>3268</v>
      </c>
      <c r="J2233" s="4" t="s">
        <v>3269</v>
      </c>
      <c r="K2233" s="4"/>
    </row>
    <row r="2234" spans="1:11" ht="15.75" x14ac:dyDescent="0.25">
      <c r="A2234" s="4" t="s">
        <v>1243</v>
      </c>
      <c r="B2234" s="4" t="s">
        <v>3288</v>
      </c>
      <c r="C2234" s="4">
        <v>2.4700000000000002</v>
      </c>
      <c r="D2234" s="4">
        <v>7.7133333333333338</v>
      </c>
      <c r="E2234" s="4">
        <v>16.253333333333334</v>
      </c>
      <c r="F2234" s="4">
        <v>1.6478315364704199</v>
      </c>
      <c r="G2234" s="4">
        <v>3.07694967850018</v>
      </c>
      <c r="H2234" s="4">
        <v>1.4447864834255699</v>
      </c>
      <c r="I2234" s="4" t="s">
        <v>3268</v>
      </c>
      <c r="J2234" s="4" t="s">
        <v>3269</v>
      </c>
      <c r="K2234" s="4"/>
    </row>
    <row r="2235" spans="1:11" ht="15.75" x14ac:dyDescent="0.25">
      <c r="A2235" s="4" t="s">
        <v>1243</v>
      </c>
      <c r="B2235" s="4" t="s">
        <v>3289</v>
      </c>
      <c r="C2235" s="4">
        <v>10.693333333333333</v>
      </c>
      <c r="D2235" s="4">
        <v>8.2233333333333345</v>
      </c>
      <c r="E2235" s="4">
        <v>38.24</v>
      </c>
      <c r="F2235" s="4">
        <v>0</v>
      </c>
      <c r="G2235" s="4">
        <v>2.2068577923098398</v>
      </c>
      <c r="H2235" s="4">
        <v>2.5832044972433201</v>
      </c>
      <c r="I2235" s="4" t="s">
        <v>3268</v>
      </c>
      <c r="J2235" s="4" t="s">
        <v>3269</v>
      </c>
      <c r="K2235" s="4"/>
    </row>
    <row r="2236" spans="1:11" ht="15.75" x14ac:dyDescent="0.25">
      <c r="A2236" s="4" t="s">
        <v>1243</v>
      </c>
      <c r="B2236" s="4" t="s">
        <v>3290</v>
      </c>
      <c r="C2236" s="4">
        <v>14.270000000000001</v>
      </c>
      <c r="D2236" s="4">
        <v>45.819999999999993</v>
      </c>
      <c r="E2236" s="4">
        <v>43.576666666666661</v>
      </c>
      <c r="F2236" s="4">
        <v>1.6821967826608899</v>
      </c>
      <c r="G2236" s="4">
        <v>1.96224232116664</v>
      </c>
      <c r="H2236" s="4">
        <v>0</v>
      </c>
      <c r="I2236" s="4" t="s">
        <v>3268</v>
      </c>
      <c r="J2236" s="4" t="s">
        <v>3269</v>
      </c>
      <c r="K2236" s="4"/>
    </row>
    <row r="2237" spans="1:11" ht="15.75" x14ac:dyDescent="0.25">
      <c r="A2237" s="4" t="s">
        <v>1243</v>
      </c>
      <c r="B2237" s="4" t="s">
        <v>3291</v>
      </c>
      <c r="C2237" s="4">
        <v>1.4533333333333331</v>
      </c>
      <c r="D2237" s="4">
        <v>3.043333333333333</v>
      </c>
      <c r="E2237" s="4">
        <v>0</v>
      </c>
      <c r="F2237" s="4">
        <v>1.0872314879017799</v>
      </c>
      <c r="G2237" s="4">
        <v>0</v>
      </c>
      <c r="H2237" s="4">
        <v>0</v>
      </c>
      <c r="I2237" s="4" t="s">
        <v>3268</v>
      </c>
      <c r="J2237" s="4" t="s">
        <v>3269</v>
      </c>
      <c r="K2237" s="4"/>
    </row>
    <row r="2238" spans="1:11" ht="15.75" x14ac:dyDescent="0.25">
      <c r="A2238" s="4" t="s">
        <v>1243</v>
      </c>
      <c r="B2238" s="4" t="s">
        <v>3292</v>
      </c>
      <c r="C2238" s="4">
        <v>5.2733333333333334</v>
      </c>
      <c r="D2238" s="4">
        <v>16.790000000000003</v>
      </c>
      <c r="E2238" s="4">
        <v>0</v>
      </c>
      <c r="F2238" s="4">
        <v>1.65048672037997</v>
      </c>
      <c r="G2238" s="4">
        <v>0</v>
      </c>
      <c r="H2238" s="4">
        <v>0</v>
      </c>
      <c r="I2238" s="4" t="s">
        <v>3268</v>
      </c>
      <c r="J2238" s="4" t="s">
        <v>3269</v>
      </c>
      <c r="K2238" s="4"/>
    </row>
    <row r="2239" spans="1:11" ht="15.75" x14ac:dyDescent="0.25">
      <c r="A2239" s="4" t="s">
        <v>1243</v>
      </c>
      <c r="B2239" s="4" t="s">
        <v>3293</v>
      </c>
      <c r="C2239" s="4">
        <v>0</v>
      </c>
      <c r="D2239" s="4">
        <v>2.6366666666666667</v>
      </c>
      <c r="E2239" s="4">
        <v>6.3166666666666673</v>
      </c>
      <c r="F2239" s="4">
        <v>0</v>
      </c>
      <c r="G2239" s="4">
        <v>0</v>
      </c>
      <c r="H2239" s="4">
        <v>1.64706462151835</v>
      </c>
      <c r="I2239" s="4" t="s">
        <v>3268</v>
      </c>
      <c r="J2239" s="4" t="s">
        <v>3269</v>
      </c>
      <c r="K2239" s="4"/>
    </row>
    <row r="2240" spans="1:11" ht="15.75" x14ac:dyDescent="0.25">
      <c r="A2240" s="4" t="s">
        <v>1243</v>
      </c>
      <c r="B2240" s="4" t="s">
        <v>3294</v>
      </c>
      <c r="C2240" s="4">
        <v>68.95</v>
      </c>
      <c r="D2240" s="4">
        <v>8.5466666666666669</v>
      </c>
      <c r="E2240" s="4">
        <v>0.29666666666666669</v>
      </c>
      <c r="F2240" s="4">
        <v>-2.9614137775327398</v>
      </c>
      <c r="G2240" s="4">
        <v>-7.3345999173984699</v>
      </c>
      <c r="H2240" s="4">
        <v>0</v>
      </c>
      <c r="I2240" s="4" t="s">
        <v>3268</v>
      </c>
      <c r="J2240" s="4" t="s">
        <v>3269</v>
      </c>
      <c r="K2240" s="4"/>
    </row>
    <row r="2241" spans="1:11" ht="15.75" x14ac:dyDescent="0.25">
      <c r="A2241" s="4" t="s">
        <v>1243</v>
      </c>
      <c r="B2241" s="4" t="s">
        <v>3295</v>
      </c>
      <c r="C2241" s="4">
        <v>59.009999999999991</v>
      </c>
      <c r="D2241" s="4">
        <v>9.5166666666666675</v>
      </c>
      <c r="E2241" s="4">
        <v>1.0933333333333335</v>
      </c>
      <c r="F2241" s="4">
        <v>-2.6288036277984599</v>
      </c>
      <c r="G2241" s="4">
        <v>-5.4161204548449504</v>
      </c>
      <c r="H2241" s="4">
        <v>-2.77387492480959</v>
      </c>
      <c r="I2241" s="4" t="s">
        <v>3268</v>
      </c>
      <c r="J2241" s="4" t="s">
        <v>3269</v>
      </c>
      <c r="K2241" s="4"/>
    </row>
    <row r="2242" spans="1:11" ht="15.75" x14ac:dyDescent="0.25">
      <c r="A2242" s="4" t="s">
        <v>1243</v>
      </c>
      <c r="B2242" s="4" t="s">
        <v>3296</v>
      </c>
      <c r="C2242" s="4">
        <v>0</v>
      </c>
      <c r="D2242" s="4">
        <v>0.04</v>
      </c>
      <c r="E2242" s="4">
        <v>2.2933333333333334</v>
      </c>
      <c r="F2242" s="4">
        <v>0</v>
      </c>
      <c r="G2242" s="4">
        <v>7.1562433298925097</v>
      </c>
      <c r="H2242" s="4">
        <v>6.1702207257191102</v>
      </c>
      <c r="I2242" s="4" t="s">
        <v>3268</v>
      </c>
      <c r="J2242" s="4" t="s">
        <v>3269</v>
      </c>
      <c r="K2242" s="4"/>
    </row>
    <row r="2243" spans="1:11" ht="15.75" x14ac:dyDescent="0.25">
      <c r="A2243" s="4" t="s">
        <v>1243</v>
      </c>
      <c r="B2243" s="4" t="s">
        <v>3297</v>
      </c>
      <c r="C2243" s="4">
        <v>1.9133333333333333</v>
      </c>
      <c r="D2243" s="4">
        <v>9.7866666666666671</v>
      </c>
      <c r="E2243" s="4">
        <v>3.4599999999999995</v>
      </c>
      <c r="F2243" s="4">
        <v>2.3534007202615301</v>
      </c>
      <c r="G2243" s="4">
        <v>0</v>
      </c>
      <c r="H2243" s="4">
        <v>-1.10770747005732</v>
      </c>
      <c r="I2243" s="4" t="s">
        <v>3268</v>
      </c>
      <c r="J2243" s="4" t="s">
        <v>3269</v>
      </c>
      <c r="K2243" s="4"/>
    </row>
    <row r="2244" spans="1:11" ht="15.75" x14ac:dyDescent="0.25">
      <c r="A2244" s="4" t="s">
        <v>1243</v>
      </c>
      <c r="B2244" s="4" t="s">
        <v>3298</v>
      </c>
      <c r="C2244" s="4">
        <v>0.71333333333333326</v>
      </c>
      <c r="D2244" s="4">
        <v>2.3933333333333331</v>
      </c>
      <c r="E2244" s="4">
        <v>0</v>
      </c>
      <c r="F2244" s="4">
        <v>1.7081321666509199</v>
      </c>
      <c r="G2244" s="4">
        <v>0</v>
      </c>
      <c r="H2244" s="4">
        <v>0</v>
      </c>
      <c r="I2244" s="4" t="s">
        <v>3268</v>
      </c>
      <c r="J2244" s="4" t="s">
        <v>3269</v>
      </c>
      <c r="K2244" s="4"/>
    </row>
    <row r="2245" spans="1:11" ht="15.75" x14ac:dyDescent="0.25">
      <c r="A2245" s="4" t="s">
        <v>1243</v>
      </c>
      <c r="B2245" s="4" t="s">
        <v>3299</v>
      </c>
      <c r="C2245" s="4">
        <v>0</v>
      </c>
      <c r="D2245" s="4">
        <v>1.78</v>
      </c>
      <c r="E2245" s="4">
        <v>3.7099999999999995</v>
      </c>
      <c r="F2245" s="4">
        <v>0</v>
      </c>
      <c r="G2245" s="4">
        <v>0</v>
      </c>
      <c r="H2245" s="4">
        <v>1.4889550417008399</v>
      </c>
      <c r="I2245" s="4" t="s">
        <v>3268</v>
      </c>
      <c r="J2245" s="4" t="s">
        <v>3269</v>
      </c>
      <c r="K2245" s="4"/>
    </row>
    <row r="2246" spans="1:11" ht="15.75" x14ac:dyDescent="0.25">
      <c r="A2246" s="4" t="s">
        <v>1243</v>
      </c>
      <c r="B2246" s="4" t="s">
        <v>3300</v>
      </c>
      <c r="C2246" s="4">
        <v>0</v>
      </c>
      <c r="D2246" s="4">
        <v>0.40666666666666673</v>
      </c>
      <c r="E2246" s="4">
        <v>7.8866666666666667</v>
      </c>
      <c r="F2246" s="4">
        <v>0</v>
      </c>
      <c r="G2246" s="4">
        <v>0</v>
      </c>
      <c r="H2246" s="4">
        <v>4.6174415238988802</v>
      </c>
      <c r="I2246" s="4" t="s">
        <v>3268</v>
      </c>
      <c r="J2246" s="4" t="s">
        <v>3269</v>
      </c>
      <c r="K2246" s="4"/>
    </row>
    <row r="2247" spans="1:11" ht="15.75" x14ac:dyDescent="0.25">
      <c r="A2247" s="4" t="s">
        <v>1243</v>
      </c>
      <c r="B2247" s="4" t="s">
        <v>3301</v>
      </c>
      <c r="C2247" s="4">
        <v>5.1099999999999994</v>
      </c>
      <c r="D2247" s="4">
        <v>1.1399999999999999</v>
      </c>
      <c r="E2247" s="4">
        <v>0.88333333333333341</v>
      </c>
      <c r="F2247" s="4">
        <v>-2.1435346644784699</v>
      </c>
      <c r="G2247" s="4">
        <v>-2.1719004845272498</v>
      </c>
      <c r="H2247" s="4">
        <v>0</v>
      </c>
      <c r="I2247" s="4" t="s">
        <v>3268</v>
      </c>
      <c r="J2247" s="4" t="s">
        <v>3269</v>
      </c>
      <c r="K2247" s="4"/>
    </row>
    <row r="2248" spans="1:11" ht="15.75" x14ac:dyDescent="0.25">
      <c r="A2248" s="4" t="s">
        <v>1243</v>
      </c>
      <c r="B2248" s="4" t="s">
        <v>3302</v>
      </c>
      <c r="C2248" s="4">
        <v>1.32</v>
      </c>
      <c r="D2248" s="4">
        <v>5.4633333333333338</v>
      </c>
      <c r="E2248" s="4">
        <v>5.2433333333333332</v>
      </c>
      <c r="F2248" s="4">
        <v>2.0639314816815899</v>
      </c>
      <c r="G2248" s="4">
        <v>2.3528658929809598</v>
      </c>
      <c r="H2248" s="4">
        <v>0</v>
      </c>
      <c r="I2248" s="4" t="s">
        <v>3268</v>
      </c>
      <c r="J2248" s="4" t="s">
        <v>3269</v>
      </c>
      <c r="K2248" s="4"/>
    </row>
    <row r="2249" spans="1:11" ht="15.75" x14ac:dyDescent="0.25">
      <c r="A2249" s="4" t="s">
        <v>1243</v>
      </c>
      <c r="B2249" s="4" t="s">
        <v>3303</v>
      </c>
      <c r="C2249" s="4">
        <v>10.483333333333334</v>
      </c>
      <c r="D2249" s="4">
        <v>4.5166666666666666</v>
      </c>
      <c r="E2249" s="4">
        <v>0</v>
      </c>
      <c r="F2249" s="4">
        <v>-1.19676427532393</v>
      </c>
      <c r="G2249" s="4">
        <v>0</v>
      </c>
      <c r="H2249" s="4">
        <v>0</v>
      </c>
      <c r="I2249" s="4" t="s">
        <v>3268</v>
      </c>
      <c r="J2249" s="4" t="s">
        <v>3269</v>
      </c>
      <c r="K2249" s="4"/>
    </row>
    <row r="2250" spans="1:11" ht="15.75" x14ac:dyDescent="0.25">
      <c r="A2250" s="4" t="s">
        <v>1243</v>
      </c>
      <c r="B2250" s="4" t="s">
        <v>3304</v>
      </c>
      <c r="C2250" s="4">
        <v>0</v>
      </c>
      <c r="D2250" s="4">
        <v>1.2866666666666668</v>
      </c>
      <c r="E2250" s="4">
        <v>2.5933333333333333</v>
      </c>
      <c r="F2250" s="4">
        <v>0</v>
      </c>
      <c r="G2250" s="4">
        <v>0</v>
      </c>
      <c r="H2250" s="4">
        <v>1.40583727763787</v>
      </c>
      <c r="I2250" s="4" t="s">
        <v>3268</v>
      </c>
      <c r="J2250" s="4" t="s">
        <v>3269</v>
      </c>
      <c r="K2250" s="4"/>
    </row>
    <row r="2251" spans="1:11" ht="15.75" x14ac:dyDescent="0.25">
      <c r="A2251" s="4" t="s">
        <v>1243</v>
      </c>
      <c r="B2251" s="4" t="s">
        <v>3305</v>
      </c>
      <c r="C2251" s="4">
        <v>3.0533333333333332</v>
      </c>
      <c r="D2251" s="4">
        <v>14.123333333333333</v>
      </c>
      <c r="E2251" s="4">
        <v>0.39333333333333331</v>
      </c>
      <c r="F2251" s="4">
        <v>2.2447684933284999</v>
      </c>
      <c r="G2251" s="4">
        <v>-2.6304519020102699</v>
      </c>
      <c r="H2251" s="4">
        <v>-4.8621680786874304</v>
      </c>
      <c r="I2251" s="4" t="s">
        <v>3268</v>
      </c>
      <c r="J2251" s="4" t="s">
        <v>3269</v>
      </c>
      <c r="K2251" s="4"/>
    </row>
    <row r="2252" spans="1:11" ht="15.75" x14ac:dyDescent="0.25">
      <c r="A2252" s="4" t="s">
        <v>1243</v>
      </c>
      <c r="B2252" s="4" t="s">
        <v>3306</v>
      </c>
      <c r="C2252" s="4">
        <v>2.21</v>
      </c>
      <c r="D2252" s="4">
        <v>2.2400000000000002</v>
      </c>
      <c r="E2252" s="4">
        <v>6.086666666666666</v>
      </c>
      <c r="F2252" s="4">
        <v>0</v>
      </c>
      <c r="G2252" s="4">
        <v>1.8275917422360799</v>
      </c>
      <c r="H2252" s="4">
        <v>1.8056843749363201</v>
      </c>
      <c r="I2252" s="4" t="s">
        <v>3268</v>
      </c>
      <c r="J2252" s="4" t="s">
        <v>3269</v>
      </c>
      <c r="K2252" s="4"/>
    </row>
    <row r="2253" spans="1:11" ht="15.75" x14ac:dyDescent="0.25">
      <c r="A2253" s="4" t="s">
        <v>1243</v>
      </c>
      <c r="B2253" s="4" t="s">
        <v>3307</v>
      </c>
      <c r="C2253" s="4">
        <v>19.78</v>
      </c>
      <c r="D2253" s="4">
        <v>4.6333333333333337</v>
      </c>
      <c r="E2253" s="4">
        <v>0</v>
      </c>
      <c r="F2253" s="4">
        <v>-2.0850639261774599</v>
      </c>
      <c r="G2253" s="4">
        <v>0</v>
      </c>
      <c r="H2253" s="4">
        <v>0</v>
      </c>
      <c r="I2253" s="4" t="s">
        <v>3268</v>
      </c>
      <c r="J2253" s="4" t="s">
        <v>3269</v>
      </c>
      <c r="K2253" s="4"/>
    </row>
    <row r="2254" spans="1:11" ht="15.75" x14ac:dyDescent="0.25">
      <c r="A2254" s="4" t="s">
        <v>1243</v>
      </c>
      <c r="B2254" s="4" t="s">
        <v>3308</v>
      </c>
      <c r="C2254" s="4">
        <v>0</v>
      </c>
      <c r="D2254" s="4">
        <v>5.6433333333333335</v>
      </c>
      <c r="E2254" s="4">
        <v>19.966666666666665</v>
      </c>
      <c r="F2254" s="4">
        <v>0</v>
      </c>
      <c r="G2254" s="4">
        <v>0</v>
      </c>
      <c r="H2254" s="4">
        <v>2.14780081698198</v>
      </c>
      <c r="I2254" s="4" t="s">
        <v>3268</v>
      </c>
      <c r="J2254" s="4" t="s">
        <v>3269</v>
      </c>
      <c r="K2254" s="4"/>
    </row>
    <row r="2255" spans="1:11" ht="15.75" x14ac:dyDescent="0.25">
      <c r="A2255" s="4" t="s">
        <v>1243</v>
      </c>
      <c r="B2255" s="4" t="s">
        <v>3309</v>
      </c>
      <c r="C2255" s="4">
        <v>0.58333333333333337</v>
      </c>
      <c r="D2255" s="4">
        <v>1.6066666666666667</v>
      </c>
      <c r="E2255" s="4">
        <v>10.533333333333333</v>
      </c>
      <c r="F2255" s="4">
        <v>0</v>
      </c>
      <c r="G2255" s="4">
        <v>4.5719936350052102</v>
      </c>
      <c r="H2255" s="4">
        <v>3.05647963097613</v>
      </c>
      <c r="I2255" s="4" t="s">
        <v>3310</v>
      </c>
      <c r="J2255" s="4" t="s">
        <v>3311</v>
      </c>
      <c r="K2255" s="4" t="s">
        <v>3312</v>
      </c>
    </row>
    <row r="2256" spans="1:11" ht="15.75" x14ac:dyDescent="0.25">
      <c r="A2256" s="4" t="s">
        <v>1243</v>
      </c>
      <c r="B2256" s="4" t="s">
        <v>3313</v>
      </c>
      <c r="C2256" s="4">
        <v>0</v>
      </c>
      <c r="D2256" s="4">
        <v>0.60666666666666669</v>
      </c>
      <c r="E2256" s="4">
        <v>0</v>
      </c>
      <c r="F2256" s="4">
        <v>0</v>
      </c>
      <c r="G2256" s="4">
        <v>0</v>
      </c>
      <c r="H2256" s="4">
        <v>-5.7213016858738603</v>
      </c>
      <c r="I2256" s="4" t="s">
        <v>3310</v>
      </c>
      <c r="J2256" s="4" t="s">
        <v>3311</v>
      </c>
      <c r="K2256" s="4" t="s">
        <v>3312</v>
      </c>
    </row>
    <row r="2257" spans="1:11" ht="15.75" x14ac:dyDescent="0.25">
      <c r="A2257" s="4" t="s">
        <v>1243</v>
      </c>
      <c r="B2257" s="4" t="s">
        <v>3314</v>
      </c>
      <c r="C2257" s="4">
        <v>0</v>
      </c>
      <c r="D2257" s="4">
        <v>9.0033333333333321</v>
      </c>
      <c r="E2257" s="4">
        <v>2.5900000000000003</v>
      </c>
      <c r="F2257" s="4">
        <v>0</v>
      </c>
      <c r="G2257" s="4">
        <v>0</v>
      </c>
      <c r="H2257" s="4">
        <v>-1.4380672871087501</v>
      </c>
      <c r="I2257" s="4" t="s">
        <v>3310</v>
      </c>
      <c r="J2257" s="4" t="s">
        <v>3311</v>
      </c>
      <c r="K2257" s="4" t="s">
        <v>3312</v>
      </c>
    </row>
    <row r="2258" spans="1:11" ht="15.75" x14ac:dyDescent="0.25">
      <c r="A2258" s="4" t="s">
        <v>1243</v>
      </c>
      <c r="B2258" s="4" t="s">
        <v>3315</v>
      </c>
      <c r="C2258" s="4">
        <v>2.2333333333333334</v>
      </c>
      <c r="D2258" s="4">
        <v>0.96666666666666667</v>
      </c>
      <c r="E2258" s="4">
        <v>1.6833333333333333</v>
      </c>
      <c r="F2258" s="4">
        <v>-1.1880306344679299</v>
      </c>
      <c r="G2258" s="4">
        <v>0</v>
      </c>
      <c r="H2258" s="4">
        <v>1.1583656705832599</v>
      </c>
      <c r="I2258" s="4" t="s">
        <v>3310</v>
      </c>
      <c r="J2258" s="4" t="s">
        <v>3311</v>
      </c>
      <c r="K2258" s="4" t="s">
        <v>3312</v>
      </c>
    </row>
    <row r="2259" spans="1:11" ht="15.75" x14ac:dyDescent="0.25">
      <c r="A2259" s="4" t="s">
        <v>1243</v>
      </c>
      <c r="B2259" s="4" t="s">
        <v>3316</v>
      </c>
      <c r="C2259" s="4">
        <v>9.2533333333333321</v>
      </c>
      <c r="D2259" s="4">
        <v>26.653333333333332</v>
      </c>
      <c r="E2259" s="4">
        <v>2.5466666666666664</v>
      </c>
      <c r="F2259" s="4">
        <v>1.54152775875842</v>
      </c>
      <c r="G2259" s="4">
        <v>-1.50661193684128</v>
      </c>
      <c r="H2259" s="4">
        <v>-3.0359953358523799</v>
      </c>
      <c r="I2259" s="4" t="s">
        <v>3310</v>
      </c>
      <c r="J2259" s="4" t="s">
        <v>3311</v>
      </c>
      <c r="K2259" s="4" t="s">
        <v>3312</v>
      </c>
    </row>
    <row r="2260" spans="1:11" ht="15.75" x14ac:dyDescent="0.25">
      <c r="A2260" s="4" t="s">
        <v>1243</v>
      </c>
      <c r="B2260" s="4" t="s">
        <v>3317</v>
      </c>
      <c r="C2260" s="4">
        <v>12.969999999999999</v>
      </c>
      <c r="D2260" s="4">
        <v>23.72</v>
      </c>
      <c r="E2260" s="4">
        <v>3.75</v>
      </c>
      <c r="F2260" s="4">
        <v>0</v>
      </c>
      <c r="G2260" s="4">
        <v>-1.4332373356022401</v>
      </c>
      <c r="H2260" s="4">
        <v>-2.3073578347986401</v>
      </c>
      <c r="I2260" s="4" t="s">
        <v>3310</v>
      </c>
      <c r="J2260" s="4" t="s">
        <v>3311</v>
      </c>
      <c r="K2260" s="4" t="s">
        <v>3312</v>
      </c>
    </row>
    <row r="2261" spans="1:11" ht="15.75" x14ac:dyDescent="0.25">
      <c r="A2261" s="4" t="s">
        <v>1243</v>
      </c>
      <c r="B2261" s="4" t="s">
        <v>3318</v>
      </c>
      <c r="C2261" s="4">
        <v>2.2600000000000002</v>
      </c>
      <c r="D2261" s="4">
        <v>1.8766666666666667</v>
      </c>
      <c r="E2261" s="4">
        <v>12.933333333333332</v>
      </c>
      <c r="F2261" s="4">
        <v>0</v>
      </c>
      <c r="G2261" s="4">
        <v>2.8946095147506199</v>
      </c>
      <c r="H2261" s="4">
        <v>3.15036972241756</v>
      </c>
      <c r="I2261" s="4" t="s">
        <v>3310</v>
      </c>
      <c r="J2261" s="4" t="s">
        <v>3311</v>
      </c>
      <c r="K2261" s="4" t="s">
        <v>3312</v>
      </c>
    </row>
    <row r="2262" spans="1:11" ht="15.75" x14ac:dyDescent="0.25">
      <c r="A2262" s="4" t="s">
        <v>1243</v>
      </c>
      <c r="B2262" s="4" t="s">
        <v>3319</v>
      </c>
      <c r="C2262" s="4">
        <v>15.06</v>
      </c>
      <c r="D2262" s="4">
        <v>5.6366666666666667</v>
      </c>
      <c r="E2262" s="4">
        <v>14.026666666666666</v>
      </c>
      <c r="F2262" s="4">
        <v>-1.4018103146759899</v>
      </c>
      <c r="G2262" s="4">
        <v>0</v>
      </c>
      <c r="H2262" s="4">
        <v>1.68610037558689</v>
      </c>
      <c r="I2262" s="4" t="s">
        <v>3310</v>
      </c>
      <c r="J2262" s="4" t="s">
        <v>3311</v>
      </c>
      <c r="K2262" s="4" t="s">
        <v>3312</v>
      </c>
    </row>
    <row r="2263" spans="1:11" ht="15.75" x14ac:dyDescent="0.25">
      <c r="A2263" s="4" t="s">
        <v>1243</v>
      </c>
      <c r="B2263" s="4" t="s">
        <v>3320</v>
      </c>
      <c r="C2263" s="4">
        <v>0</v>
      </c>
      <c r="D2263" s="4">
        <v>10.663333333333334</v>
      </c>
      <c r="E2263" s="4">
        <v>2.82</v>
      </c>
      <c r="F2263" s="4">
        <v>0</v>
      </c>
      <c r="G2263" s="4">
        <v>0</v>
      </c>
      <c r="H2263" s="4">
        <v>-1.5577797915693501</v>
      </c>
      <c r="I2263" s="4" t="s">
        <v>3310</v>
      </c>
      <c r="J2263" s="4" t="s">
        <v>3311</v>
      </c>
      <c r="K2263" s="4" t="s">
        <v>3312</v>
      </c>
    </row>
    <row r="2264" spans="1:11" ht="15.75" x14ac:dyDescent="0.25">
      <c r="A2264" s="4" t="s">
        <v>1243</v>
      </c>
      <c r="B2264" s="4" t="s">
        <v>3321</v>
      </c>
      <c r="C2264" s="4">
        <v>0.41666666666666669</v>
      </c>
      <c r="D2264" s="4">
        <v>2.7233333333333332</v>
      </c>
      <c r="E2264" s="4">
        <v>0.26</v>
      </c>
      <c r="F2264" s="4">
        <v>2.6633352703070701</v>
      </c>
      <c r="G2264" s="4">
        <v>0</v>
      </c>
      <c r="H2264" s="4">
        <v>-3.04861740808074</v>
      </c>
      <c r="I2264" s="4" t="s">
        <v>3310</v>
      </c>
      <c r="J2264" s="4" t="s">
        <v>3311</v>
      </c>
      <c r="K2264" s="4" t="s">
        <v>3312</v>
      </c>
    </row>
    <row r="2265" spans="1:11" ht="15.75" x14ac:dyDescent="0.25">
      <c r="A2265" s="4" t="s">
        <v>1243</v>
      </c>
      <c r="B2265" s="4" t="s">
        <v>3322</v>
      </c>
      <c r="C2265" s="4">
        <v>8.5200000000000014</v>
      </c>
      <c r="D2265" s="4">
        <v>5.4333333333333336</v>
      </c>
      <c r="E2265" s="4">
        <v>1.4166666666666667</v>
      </c>
      <c r="F2265" s="4">
        <v>0</v>
      </c>
      <c r="G2265" s="4">
        <v>-2.2094457033660801</v>
      </c>
      <c r="H2265" s="4">
        <v>-1.5584456315300499</v>
      </c>
      <c r="I2265" s="4" t="s">
        <v>3310</v>
      </c>
      <c r="J2265" s="4" t="s">
        <v>3311</v>
      </c>
      <c r="K2265" s="4" t="s">
        <v>3312</v>
      </c>
    </row>
    <row r="2266" spans="1:11" ht="15.75" x14ac:dyDescent="0.25">
      <c r="A2266" s="4" t="s">
        <v>1243</v>
      </c>
      <c r="B2266" s="4" t="s">
        <v>3323</v>
      </c>
      <c r="C2266" s="4">
        <v>1.4900000000000002</v>
      </c>
      <c r="D2266" s="4">
        <v>0.65666666666666673</v>
      </c>
      <c r="E2266" s="4">
        <v>8.56</v>
      </c>
      <c r="F2266" s="4">
        <v>0</v>
      </c>
      <c r="G2266" s="4">
        <v>2.8863927154730402</v>
      </c>
      <c r="H2266" s="4">
        <v>4.0759286470471299</v>
      </c>
      <c r="I2266" s="4" t="s">
        <v>3310</v>
      </c>
      <c r="J2266" s="4" t="s">
        <v>3311</v>
      </c>
      <c r="K2266" s="4" t="s">
        <v>3312</v>
      </c>
    </row>
    <row r="2267" spans="1:11" ht="15.75" x14ac:dyDescent="0.25">
      <c r="A2267" s="4" t="s">
        <v>1243</v>
      </c>
      <c r="B2267" s="4" t="s">
        <v>3324</v>
      </c>
      <c r="C2267" s="4">
        <v>1.2566666666666666</v>
      </c>
      <c r="D2267" s="4">
        <v>0.40000000000000008</v>
      </c>
      <c r="E2267" s="4">
        <v>0</v>
      </c>
      <c r="F2267" s="4">
        <v>-1.60335711101945</v>
      </c>
      <c r="G2267" s="4">
        <v>0</v>
      </c>
      <c r="H2267" s="4">
        <v>0</v>
      </c>
      <c r="I2267" s="4" t="s">
        <v>3310</v>
      </c>
      <c r="J2267" s="4" t="s">
        <v>3311</v>
      </c>
      <c r="K2267" s="4" t="s">
        <v>3312</v>
      </c>
    </row>
    <row r="2268" spans="1:11" ht="15.75" x14ac:dyDescent="0.25">
      <c r="A2268" s="4" t="s">
        <v>1243</v>
      </c>
      <c r="B2268" s="4" t="s">
        <v>3325</v>
      </c>
      <c r="C2268" s="4">
        <v>3.1199999999999997</v>
      </c>
      <c r="D2268" s="4">
        <v>0.51333333333333331</v>
      </c>
      <c r="E2268" s="4">
        <v>0</v>
      </c>
      <c r="F2268" s="4">
        <v>-2.5998735786675402</v>
      </c>
      <c r="G2268" s="4">
        <v>0</v>
      </c>
      <c r="H2268" s="4">
        <v>0</v>
      </c>
      <c r="I2268" s="4" t="s">
        <v>3310</v>
      </c>
      <c r="J2268" s="4" t="s">
        <v>3311</v>
      </c>
      <c r="K2268" s="4" t="s">
        <v>3312</v>
      </c>
    </row>
    <row r="2269" spans="1:11" ht="15.75" x14ac:dyDescent="0.25">
      <c r="A2269" s="4" t="s">
        <v>1243</v>
      </c>
      <c r="B2269" s="4" t="s">
        <v>3326</v>
      </c>
      <c r="C2269" s="4">
        <v>1.5933333333333335</v>
      </c>
      <c r="D2269" s="4">
        <v>0.33</v>
      </c>
      <c r="E2269" s="4">
        <v>0</v>
      </c>
      <c r="F2269" s="4">
        <v>-2.2434546011758898</v>
      </c>
      <c r="G2269" s="4">
        <v>-6.5770424406174799</v>
      </c>
      <c r="H2269" s="4">
        <v>0</v>
      </c>
      <c r="I2269" s="4" t="s">
        <v>3310</v>
      </c>
      <c r="J2269" s="4" t="s">
        <v>3311</v>
      </c>
      <c r="K2269" s="4" t="s">
        <v>3312</v>
      </c>
    </row>
    <row r="2270" spans="1:11" ht="15.75" x14ac:dyDescent="0.25">
      <c r="A2270" s="4" t="s">
        <v>1243</v>
      </c>
      <c r="B2270" s="4" t="s">
        <v>3327</v>
      </c>
      <c r="C2270" s="4">
        <v>0</v>
      </c>
      <c r="D2270" s="4">
        <v>6.6099999999999994</v>
      </c>
      <c r="E2270" s="4">
        <v>0.13</v>
      </c>
      <c r="F2270" s="4">
        <v>9.0637584739284698</v>
      </c>
      <c r="G2270" s="4">
        <v>0</v>
      </c>
      <c r="H2270" s="4">
        <v>-5.2427488667209898</v>
      </c>
      <c r="I2270" s="4" t="s">
        <v>3310</v>
      </c>
      <c r="J2270" s="4" t="s">
        <v>3311</v>
      </c>
      <c r="K2270" s="4" t="s">
        <v>3312</v>
      </c>
    </row>
    <row r="2271" spans="1:11" ht="15.75" x14ac:dyDescent="0.25">
      <c r="A2271" s="4" t="s">
        <v>1243</v>
      </c>
      <c r="B2271" s="4" t="s">
        <v>3328</v>
      </c>
      <c r="C2271" s="4">
        <v>3.9266666666666672</v>
      </c>
      <c r="D2271" s="4">
        <v>1.01</v>
      </c>
      <c r="E2271" s="4">
        <v>2.9966666666666666</v>
      </c>
      <c r="F2271" s="4">
        <v>-1.93017306575034</v>
      </c>
      <c r="G2271" s="4">
        <v>0</v>
      </c>
      <c r="H2271" s="4">
        <v>1.9278570835514801</v>
      </c>
      <c r="I2271" s="4" t="s">
        <v>3310</v>
      </c>
      <c r="J2271" s="4" t="s">
        <v>3311</v>
      </c>
      <c r="K2271" s="4" t="s">
        <v>3312</v>
      </c>
    </row>
    <row r="2272" spans="1:11" ht="15.75" x14ac:dyDescent="0.25">
      <c r="A2272" s="4" t="s">
        <v>1243</v>
      </c>
      <c r="B2272" s="4" t="s">
        <v>3329</v>
      </c>
      <c r="C2272" s="4">
        <v>1.3866666666666667</v>
      </c>
      <c r="D2272" s="4">
        <v>0.49333333333333335</v>
      </c>
      <c r="E2272" s="4">
        <v>6.416666666666667</v>
      </c>
      <c r="F2272" s="4">
        <v>0</v>
      </c>
      <c r="G2272" s="4">
        <v>2.5695242549735702</v>
      </c>
      <c r="H2272" s="4">
        <v>4.0859467850301998</v>
      </c>
      <c r="I2272" s="4" t="s">
        <v>3310</v>
      </c>
      <c r="J2272" s="4" t="s">
        <v>3311</v>
      </c>
      <c r="K2272" s="4" t="s">
        <v>3312</v>
      </c>
    </row>
    <row r="2273" spans="1:11" ht="15.75" x14ac:dyDescent="0.25">
      <c r="A2273" s="4" t="s">
        <v>1243</v>
      </c>
      <c r="B2273" s="4" t="s">
        <v>3330</v>
      </c>
      <c r="C2273" s="4">
        <v>2.66</v>
      </c>
      <c r="D2273" s="4">
        <v>1.4833333333333334</v>
      </c>
      <c r="E2273" s="4">
        <v>6.746666666666667</v>
      </c>
      <c r="F2273" s="4">
        <v>0</v>
      </c>
      <c r="G2273" s="4">
        <v>1.71264492195055</v>
      </c>
      <c r="H2273" s="4">
        <v>2.5499507700075901</v>
      </c>
      <c r="I2273" s="4" t="s">
        <v>3310</v>
      </c>
      <c r="J2273" s="4" t="s">
        <v>3311</v>
      </c>
      <c r="K2273" s="4" t="s">
        <v>3312</v>
      </c>
    </row>
    <row r="2274" spans="1:11" ht="15.75" x14ac:dyDescent="0.25">
      <c r="A2274" s="4" t="s">
        <v>1243</v>
      </c>
      <c r="B2274" s="4" t="s">
        <v>3331</v>
      </c>
      <c r="C2274" s="4">
        <v>11.89</v>
      </c>
      <c r="D2274" s="4">
        <v>4.373333333333334</v>
      </c>
      <c r="E2274" s="4">
        <v>9.0066666666666677</v>
      </c>
      <c r="F2274" s="4">
        <v>-1.4310559455130401</v>
      </c>
      <c r="G2274" s="4">
        <v>0</v>
      </c>
      <c r="H2274" s="4">
        <v>1.4138588239757399</v>
      </c>
      <c r="I2274" s="4" t="s">
        <v>3310</v>
      </c>
      <c r="J2274" s="4" t="s">
        <v>3311</v>
      </c>
      <c r="K2274" s="4" t="s">
        <v>3312</v>
      </c>
    </row>
    <row r="2275" spans="1:11" ht="15.75" x14ac:dyDescent="0.25">
      <c r="A2275" s="4" t="s">
        <v>1243</v>
      </c>
      <c r="B2275" s="4" t="s">
        <v>3332</v>
      </c>
      <c r="C2275" s="4">
        <v>13.496666666666668</v>
      </c>
      <c r="D2275" s="4">
        <v>6.6400000000000006</v>
      </c>
      <c r="E2275" s="4">
        <v>10.943333333333333</v>
      </c>
      <c r="F2275" s="4">
        <v>-1.00907449390443</v>
      </c>
      <c r="G2275" s="4">
        <v>0</v>
      </c>
      <c r="H2275" s="4">
        <v>1.0909975908265901</v>
      </c>
      <c r="I2275" s="4" t="s">
        <v>3310</v>
      </c>
      <c r="J2275" s="4" t="s">
        <v>3311</v>
      </c>
      <c r="K2275" s="4" t="s">
        <v>3312</v>
      </c>
    </row>
    <row r="2276" spans="1:11" ht="15.75" x14ac:dyDescent="0.25">
      <c r="A2276" s="4" t="s">
        <v>1243</v>
      </c>
      <c r="B2276" s="4" t="s">
        <v>3333</v>
      </c>
      <c r="C2276" s="4">
        <v>8.6133333333333333</v>
      </c>
      <c r="D2276" s="4">
        <v>4.91</v>
      </c>
      <c r="E2276" s="4">
        <v>14.483333333333333</v>
      </c>
      <c r="F2276" s="4">
        <v>0</v>
      </c>
      <c r="G2276" s="4">
        <v>1.11577418241229</v>
      </c>
      <c r="H2276" s="4">
        <v>1.9249583980496201</v>
      </c>
      <c r="I2276" s="4" t="s">
        <v>3310</v>
      </c>
      <c r="J2276" s="4" t="s">
        <v>3311</v>
      </c>
      <c r="K2276" s="4" t="s">
        <v>3312</v>
      </c>
    </row>
    <row r="2277" spans="1:11" ht="15.75" x14ac:dyDescent="0.25">
      <c r="A2277" s="4" t="s">
        <v>1243</v>
      </c>
      <c r="B2277" s="4" t="s">
        <v>3334</v>
      </c>
      <c r="C2277" s="4">
        <v>5.3500000000000005</v>
      </c>
      <c r="D2277" s="4">
        <v>2.6033333333333335</v>
      </c>
      <c r="E2277" s="4">
        <v>17.579999999999998</v>
      </c>
      <c r="F2277" s="4">
        <v>0</v>
      </c>
      <c r="G2277" s="4">
        <v>2.0703996543226602</v>
      </c>
      <c r="H2277" s="4">
        <v>3.1053086200006899</v>
      </c>
      <c r="I2277" s="4" t="s">
        <v>3310</v>
      </c>
      <c r="J2277" s="4" t="s">
        <v>3311</v>
      </c>
      <c r="K2277" s="4" t="s">
        <v>3312</v>
      </c>
    </row>
    <row r="2278" spans="1:11" ht="15.75" x14ac:dyDescent="0.25">
      <c r="A2278" s="4" t="s">
        <v>1243</v>
      </c>
      <c r="B2278" s="4" t="s">
        <v>3335</v>
      </c>
      <c r="C2278" s="4">
        <v>8.1533333333333324</v>
      </c>
      <c r="D2278" s="4">
        <v>4.5</v>
      </c>
      <c r="E2278" s="4">
        <v>22.49</v>
      </c>
      <c r="F2278" s="4">
        <v>0</v>
      </c>
      <c r="G2278" s="4">
        <v>1.81504455830853</v>
      </c>
      <c r="H2278" s="4">
        <v>2.67546802480752</v>
      </c>
      <c r="I2278" s="4" t="s">
        <v>3310</v>
      </c>
      <c r="J2278" s="4" t="s">
        <v>3311</v>
      </c>
      <c r="K2278" s="4" t="s">
        <v>3312</v>
      </c>
    </row>
    <row r="2279" spans="1:11" ht="15.75" x14ac:dyDescent="0.25">
      <c r="A2279" s="4" t="s">
        <v>1243</v>
      </c>
      <c r="B2279" s="4" t="s">
        <v>3336</v>
      </c>
      <c r="C2279" s="4">
        <v>7.7366666666666672</v>
      </c>
      <c r="D2279" s="4">
        <v>3.31</v>
      </c>
      <c r="E2279" s="4">
        <v>23.69</v>
      </c>
      <c r="F2279" s="4">
        <v>0</v>
      </c>
      <c r="G2279" s="4">
        <v>1.9553356577882199</v>
      </c>
      <c r="H2279" s="4">
        <v>3.2133409717816801</v>
      </c>
      <c r="I2279" s="4" t="s">
        <v>3310</v>
      </c>
      <c r="J2279" s="4" t="s">
        <v>3311</v>
      </c>
      <c r="K2279" s="4" t="s">
        <v>3312</v>
      </c>
    </row>
    <row r="2280" spans="1:11" ht="15.75" x14ac:dyDescent="0.25">
      <c r="A2280" s="4" t="s">
        <v>1243</v>
      </c>
      <c r="B2280" s="4" t="s">
        <v>3337</v>
      </c>
      <c r="C2280" s="4">
        <v>7.2133333333333338</v>
      </c>
      <c r="D2280" s="4">
        <v>3.8133333333333339</v>
      </c>
      <c r="E2280" s="4">
        <v>24.276666666666667</v>
      </c>
      <c r="F2280" s="4">
        <v>0</v>
      </c>
      <c r="G2280" s="4">
        <v>2.1226344714143601</v>
      </c>
      <c r="H2280" s="4">
        <v>3.0400140495702801</v>
      </c>
      <c r="I2280" s="4" t="s">
        <v>3310</v>
      </c>
      <c r="J2280" s="4" t="s">
        <v>3311</v>
      </c>
      <c r="K2280" s="4" t="s">
        <v>3312</v>
      </c>
    </row>
    <row r="2281" spans="1:11" ht="15.75" x14ac:dyDescent="0.25">
      <c r="A2281" s="4" t="s">
        <v>1243</v>
      </c>
      <c r="B2281" s="4" t="s">
        <v>3338</v>
      </c>
      <c r="C2281" s="4">
        <v>9.6199999999999992</v>
      </c>
      <c r="D2281" s="4">
        <v>7.12</v>
      </c>
      <c r="E2281" s="4">
        <v>29.633333333333329</v>
      </c>
      <c r="F2281" s="4">
        <v>0</v>
      </c>
      <c r="G2281" s="4">
        <v>1.9817564689106799</v>
      </c>
      <c r="H2281" s="4">
        <v>2.3935822300832399</v>
      </c>
      <c r="I2281" s="4" t="s">
        <v>3310</v>
      </c>
      <c r="J2281" s="4" t="s">
        <v>3311</v>
      </c>
      <c r="K2281" s="4" t="s">
        <v>3312</v>
      </c>
    </row>
    <row r="2282" spans="1:11" ht="15.75" x14ac:dyDescent="0.25">
      <c r="A2282" s="4" t="s">
        <v>1243</v>
      </c>
      <c r="B2282" s="4" t="s">
        <v>3339</v>
      </c>
      <c r="C2282" s="4">
        <v>6.79</v>
      </c>
      <c r="D2282" s="4">
        <v>8.5666666666666682</v>
      </c>
      <c r="E2282" s="4">
        <v>44.693333333333335</v>
      </c>
      <c r="F2282" s="4">
        <v>0</v>
      </c>
      <c r="G2282" s="4">
        <v>3.0720971593236301</v>
      </c>
      <c r="H2282" s="4">
        <v>2.7344828487634301</v>
      </c>
      <c r="I2282" s="4" t="s">
        <v>3310</v>
      </c>
      <c r="J2282" s="4" t="s">
        <v>3311</v>
      </c>
      <c r="K2282" s="4" t="s">
        <v>3312</v>
      </c>
    </row>
    <row r="2283" spans="1:11" ht="15.75" x14ac:dyDescent="0.25">
      <c r="A2283" s="4" t="s">
        <v>1243</v>
      </c>
      <c r="B2283" s="4" t="s">
        <v>3340</v>
      </c>
      <c r="C2283" s="4">
        <v>15.600000000000001</v>
      </c>
      <c r="D2283" s="4">
        <v>6.88</v>
      </c>
      <c r="E2283" s="4">
        <v>58.04</v>
      </c>
      <c r="F2283" s="4">
        <v>-1.1736734176016399</v>
      </c>
      <c r="G2283" s="4">
        <v>2.2521903735333</v>
      </c>
      <c r="H2283" s="4">
        <v>3.4409410051082401</v>
      </c>
      <c r="I2283" s="4" t="s">
        <v>3310</v>
      </c>
      <c r="J2283" s="4" t="s">
        <v>3311</v>
      </c>
      <c r="K2283" s="4" t="s">
        <v>3312</v>
      </c>
    </row>
    <row r="2284" spans="1:11" ht="15.75" x14ac:dyDescent="0.25">
      <c r="A2284" s="4" t="s">
        <v>1243</v>
      </c>
      <c r="B2284" s="4" t="s">
        <v>3341</v>
      </c>
      <c r="C2284" s="4">
        <v>22.459999999999997</v>
      </c>
      <c r="D2284" s="4">
        <v>13.043333333333335</v>
      </c>
      <c r="E2284" s="4">
        <v>77.47</v>
      </c>
      <c r="F2284" s="4">
        <v>0</v>
      </c>
      <c r="G2284" s="4">
        <v>2.1491747162198802</v>
      </c>
      <c r="H2284" s="4">
        <v>2.9336381223363999</v>
      </c>
      <c r="I2284" s="4" t="s">
        <v>3310</v>
      </c>
      <c r="J2284" s="4" t="s">
        <v>3311</v>
      </c>
      <c r="K2284" s="4" t="s">
        <v>3312</v>
      </c>
    </row>
    <row r="2285" spans="1:11" ht="15.75" x14ac:dyDescent="0.25">
      <c r="A2285" s="4" t="s">
        <v>1243</v>
      </c>
      <c r="B2285" s="4" t="s">
        <v>3342</v>
      </c>
      <c r="C2285" s="4">
        <v>0.52333333333333343</v>
      </c>
      <c r="D2285" s="4">
        <v>0.16333333333333333</v>
      </c>
      <c r="E2285" s="4">
        <v>0</v>
      </c>
      <c r="F2285" s="4">
        <v>-1.62669979147435</v>
      </c>
      <c r="G2285" s="4">
        <v>0</v>
      </c>
      <c r="H2285" s="4">
        <v>0</v>
      </c>
      <c r="I2285" s="4" t="s">
        <v>3310</v>
      </c>
      <c r="J2285" s="4" t="s">
        <v>3311</v>
      </c>
      <c r="K2285" s="4" t="s">
        <v>3312</v>
      </c>
    </row>
    <row r="2286" spans="1:11" ht="15.75" x14ac:dyDescent="0.25">
      <c r="A2286" s="4" t="s">
        <v>1243</v>
      </c>
      <c r="B2286" s="4" t="s">
        <v>3343</v>
      </c>
      <c r="C2286" s="4">
        <v>4.67</v>
      </c>
      <c r="D2286" s="4">
        <v>2.2833333333333332</v>
      </c>
      <c r="E2286" s="4">
        <v>0</v>
      </c>
      <c r="F2286" s="4">
        <v>-1.0233428549255501</v>
      </c>
      <c r="G2286" s="4">
        <v>0</v>
      </c>
      <c r="H2286" s="4">
        <v>0</v>
      </c>
      <c r="I2286" s="4" t="s">
        <v>3310</v>
      </c>
      <c r="J2286" s="4" t="s">
        <v>3311</v>
      </c>
      <c r="K2286" s="4" t="s">
        <v>3312</v>
      </c>
    </row>
    <row r="2287" spans="1:11" ht="15.75" x14ac:dyDescent="0.25">
      <c r="A2287" s="4" t="s">
        <v>1243</v>
      </c>
      <c r="B2287" s="4" t="s">
        <v>3344</v>
      </c>
      <c r="C2287" s="4">
        <v>0</v>
      </c>
      <c r="D2287" s="4">
        <v>4.6900000000000004</v>
      </c>
      <c r="E2287" s="4">
        <v>13.603333333333333</v>
      </c>
      <c r="F2287" s="4">
        <v>0</v>
      </c>
      <c r="G2287" s="4">
        <v>0</v>
      </c>
      <c r="H2287" s="4">
        <v>1.83892365005794</v>
      </c>
      <c r="I2287" s="4" t="s">
        <v>3310</v>
      </c>
      <c r="J2287" s="4" t="s">
        <v>3311</v>
      </c>
      <c r="K2287" s="4" t="s">
        <v>3312</v>
      </c>
    </row>
    <row r="2288" spans="1:11" ht="15.75" x14ac:dyDescent="0.25">
      <c r="A2288" s="4" t="s">
        <v>1243</v>
      </c>
      <c r="B2288" s="4" t="s">
        <v>3345</v>
      </c>
      <c r="C2288" s="4">
        <v>1.7166666666666668</v>
      </c>
      <c r="D2288" s="4">
        <v>6.1700000000000008</v>
      </c>
      <c r="E2288" s="4">
        <v>0.47666666666666663</v>
      </c>
      <c r="F2288" s="4">
        <v>1.86543249718668</v>
      </c>
      <c r="G2288" s="4">
        <v>0</v>
      </c>
      <c r="H2288" s="4">
        <v>-3.35583342033416</v>
      </c>
      <c r="I2288" s="4" t="s">
        <v>3310</v>
      </c>
      <c r="J2288" s="4" t="s">
        <v>3311</v>
      </c>
      <c r="K2288" s="4" t="s">
        <v>3312</v>
      </c>
    </row>
    <row r="2289" spans="1:11" ht="15.75" x14ac:dyDescent="0.25">
      <c r="A2289" s="4" t="s">
        <v>1243</v>
      </c>
      <c r="B2289" s="4" t="s">
        <v>3346</v>
      </c>
      <c r="C2289" s="4">
        <v>2.9</v>
      </c>
      <c r="D2289" s="4">
        <v>0</v>
      </c>
      <c r="E2289" s="4">
        <v>1.1066666666666667</v>
      </c>
      <c r="F2289" s="4">
        <v>-8.4101200737270805</v>
      </c>
      <c r="G2289" s="4">
        <v>0</v>
      </c>
      <c r="H2289" s="4">
        <v>7.4091287587966397</v>
      </c>
      <c r="I2289" s="4" t="s">
        <v>3310</v>
      </c>
      <c r="J2289" s="4" t="s">
        <v>3311</v>
      </c>
      <c r="K2289" s="4" t="s">
        <v>3312</v>
      </c>
    </row>
    <row r="2290" spans="1:11" ht="15.75" x14ac:dyDescent="0.25">
      <c r="A2290" s="4" t="s">
        <v>1243</v>
      </c>
      <c r="B2290" s="4" t="s">
        <v>3347</v>
      </c>
      <c r="C2290" s="4">
        <v>6.1533333333333333</v>
      </c>
      <c r="D2290" s="4">
        <v>7.8633333333333342</v>
      </c>
      <c r="E2290" s="4">
        <v>1.2866666666666668</v>
      </c>
      <c r="F2290" s="4">
        <v>0</v>
      </c>
      <c r="G2290" s="4">
        <v>-1.8862563042995599</v>
      </c>
      <c r="H2290" s="4">
        <v>-2.2408923669813499</v>
      </c>
      <c r="I2290" s="4" t="s">
        <v>3310</v>
      </c>
      <c r="J2290" s="4" t="s">
        <v>3311</v>
      </c>
      <c r="K2290" s="4" t="s">
        <v>3312</v>
      </c>
    </row>
    <row r="2291" spans="1:11" ht="15.75" x14ac:dyDescent="0.25">
      <c r="A2291" s="4" t="s">
        <v>1243</v>
      </c>
      <c r="B2291" s="4" t="s">
        <v>3348</v>
      </c>
      <c r="C2291" s="4">
        <v>0</v>
      </c>
      <c r="D2291" s="4">
        <v>1.6066666666666667</v>
      </c>
      <c r="E2291" s="4">
        <v>0</v>
      </c>
      <c r="F2291" s="4">
        <v>0</v>
      </c>
      <c r="G2291" s="4">
        <v>0</v>
      </c>
      <c r="H2291" s="4">
        <v>-6.0994366112603604</v>
      </c>
      <c r="I2291" s="4" t="s">
        <v>3310</v>
      </c>
      <c r="J2291" s="4" t="s">
        <v>3311</v>
      </c>
      <c r="K2291" s="4" t="s">
        <v>3312</v>
      </c>
    </row>
    <row r="2292" spans="1:11" ht="15.75" x14ac:dyDescent="0.25">
      <c r="A2292" s="4" t="s">
        <v>1243</v>
      </c>
      <c r="B2292" s="4" t="s">
        <v>3349</v>
      </c>
      <c r="C2292" s="4">
        <v>0</v>
      </c>
      <c r="D2292" s="4">
        <v>1.3666666666666665</v>
      </c>
      <c r="E2292" s="4">
        <v>2.6666666666666668E-2</v>
      </c>
      <c r="F2292" s="4">
        <v>0</v>
      </c>
      <c r="G2292" s="4">
        <v>0</v>
      </c>
      <c r="H2292" s="4">
        <v>-5.4450091248297001</v>
      </c>
      <c r="I2292" s="4" t="s">
        <v>3310</v>
      </c>
      <c r="J2292" s="4" t="s">
        <v>3311</v>
      </c>
      <c r="K2292" s="4" t="s">
        <v>3312</v>
      </c>
    </row>
    <row r="2293" spans="1:11" ht="15.75" x14ac:dyDescent="0.25">
      <c r="A2293" s="4" t="s">
        <v>1243</v>
      </c>
      <c r="B2293" s="4" t="s">
        <v>3350</v>
      </c>
      <c r="C2293" s="4">
        <v>0</v>
      </c>
      <c r="D2293" s="4">
        <v>0.54666666666666663</v>
      </c>
      <c r="E2293" s="4">
        <v>1.5</v>
      </c>
      <c r="F2293" s="4">
        <v>0</v>
      </c>
      <c r="G2293" s="4">
        <v>0</v>
      </c>
      <c r="H2293" s="4">
        <v>1.8165160703177301</v>
      </c>
      <c r="I2293" s="4" t="s">
        <v>3310</v>
      </c>
      <c r="J2293" s="4" t="s">
        <v>3311</v>
      </c>
      <c r="K2293" s="4" t="s">
        <v>3312</v>
      </c>
    </row>
    <row r="2294" spans="1:11" ht="15.75" x14ac:dyDescent="0.25">
      <c r="A2294" s="4" t="s">
        <v>1243</v>
      </c>
      <c r="B2294" s="4" t="s">
        <v>3351</v>
      </c>
      <c r="C2294" s="4">
        <v>2.4066666666666667</v>
      </c>
      <c r="D2294" s="4">
        <v>0.19000000000000003</v>
      </c>
      <c r="E2294" s="4">
        <v>0</v>
      </c>
      <c r="F2294" s="4">
        <v>-3.5639432414665699</v>
      </c>
      <c r="G2294" s="4">
        <v>-6.6780992901186096</v>
      </c>
      <c r="H2294" s="4">
        <v>0</v>
      </c>
      <c r="I2294" s="4" t="s">
        <v>3310</v>
      </c>
      <c r="J2294" s="4" t="s">
        <v>3311</v>
      </c>
      <c r="K2294" s="4" t="s">
        <v>3312</v>
      </c>
    </row>
    <row r="2295" spans="1:11" ht="15.75" x14ac:dyDescent="0.25">
      <c r="A2295" s="4" t="s">
        <v>1243</v>
      </c>
      <c r="B2295" s="4" t="s">
        <v>3352</v>
      </c>
      <c r="C2295" s="4">
        <v>1.2299999999999998</v>
      </c>
      <c r="D2295" s="4">
        <v>9.6666666666666679E-2</v>
      </c>
      <c r="E2295" s="4">
        <v>0.12333333333333334</v>
      </c>
      <c r="F2295" s="4">
        <v>-3.7232615925680399</v>
      </c>
      <c r="G2295" s="4">
        <v>-2.89599312277912</v>
      </c>
      <c r="H2295" s="4">
        <v>0</v>
      </c>
      <c r="I2295" s="4" t="s">
        <v>3310</v>
      </c>
      <c r="J2295" s="4" t="s">
        <v>3311</v>
      </c>
      <c r="K2295" s="4" t="s">
        <v>3312</v>
      </c>
    </row>
    <row r="2296" spans="1:11" ht="15.75" x14ac:dyDescent="0.25">
      <c r="A2296" s="4" t="s">
        <v>1243</v>
      </c>
      <c r="B2296" s="4" t="s">
        <v>3353</v>
      </c>
      <c r="C2296" s="4">
        <v>4.32</v>
      </c>
      <c r="D2296" s="4">
        <v>0.62</v>
      </c>
      <c r="E2296" s="4">
        <v>0.2233333333333333</v>
      </c>
      <c r="F2296" s="4">
        <v>-2.8328095871115599</v>
      </c>
      <c r="G2296" s="4">
        <v>-3.8833599133454499</v>
      </c>
      <c r="H2296" s="4">
        <v>0</v>
      </c>
      <c r="I2296" s="4" t="s">
        <v>3310</v>
      </c>
      <c r="J2296" s="4" t="s">
        <v>3311</v>
      </c>
      <c r="K2296" s="4" t="s">
        <v>3312</v>
      </c>
    </row>
    <row r="2297" spans="1:11" ht="15.75" x14ac:dyDescent="0.25">
      <c r="A2297" s="4" t="s">
        <v>1243</v>
      </c>
      <c r="B2297" s="4" t="s">
        <v>3354</v>
      </c>
      <c r="C2297" s="4">
        <v>9.4700000000000006</v>
      </c>
      <c r="D2297" s="4">
        <v>4.6499999999999995</v>
      </c>
      <c r="E2297" s="4">
        <v>0.22333333333333336</v>
      </c>
      <c r="F2297" s="4">
        <v>-1.00665992123249</v>
      </c>
      <c r="G2297" s="4">
        <v>-5.1062021504716304</v>
      </c>
      <c r="H2297" s="4">
        <v>-4.0839186514201504</v>
      </c>
      <c r="I2297" s="4" t="s">
        <v>3310</v>
      </c>
      <c r="J2297" s="4" t="s">
        <v>3311</v>
      </c>
      <c r="K2297" s="4" t="s">
        <v>3312</v>
      </c>
    </row>
    <row r="2298" spans="1:11" ht="15.75" x14ac:dyDescent="0.25">
      <c r="A2298" s="4" t="s">
        <v>1243</v>
      </c>
      <c r="B2298" s="4" t="s">
        <v>3355</v>
      </c>
      <c r="C2298" s="4">
        <v>6.84</v>
      </c>
      <c r="D2298" s="4">
        <v>7.0266666666666664</v>
      </c>
      <c r="E2298" s="4">
        <v>0.65666666666666662</v>
      </c>
      <c r="F2298" s="4">
        <v>0</v>
      </c>
      <c r="G2298" s="4">
        <v>-3.0220441244575702</v>
      </c>
      <c r="H2298" s="4">
        <v>-3.05718424114812</v>
      </c>
      <c r="I2298" s="4" t="s">
        <v>3310</v>
      </c>
      <c r="J2298" s="4" t="s">
        <v>3311</v>
      </c>
      <c r="K2298" s="4" t="s">
        <v>3312</v>
      </c>
    </row>
    <row r="2299" spans="1:11" ht="15.75" x14ac:dyDescent="0.25">
      <c r="A2299" s="4" t="s">
        <v>1243</v>
      </c>
      <c r="B2299" s="4" t="s">
        <v>3356</v>
      </c>
      <c r="C2299" s="4">
        <v>6.7566666666666668</v>
      </c>
      <c r="D2299" s="4">
        <v>8.7966666666666669</v>
      </c>
      <c r="E2299" s="4">
        <v>1.91</v>
      </c>
      <c r="F2299" s="4">
        <v>0</v>
      </c>
      <c r="G2299" s="4">
        <v>-1.47027471329527</v>
      </c>
      <c r="H2299" s="4">
        <v>-1.8500302480173301</v>
      </c>
      <c r="I2299" s="4" t="s">
        <v>3310</v>
      </c>
      <c r="J2299" s="4" t="s">
        <v>3311</v>
      </c>
      <c r="K2299" s="4" t="s">
        <v>3312</v>
      </c>
    </row>
    <row r="2300" spans="1:11" ht="15.75" x14ac:dyDescent="0.25">
      <c r="A2300" s="4" t="s">
        <v>1243</v>
      </c>
      <c r="B2300" s="4" t="s">
        <v>3357</v>
      </c>
      <c r="C2300" s="4">
        <v>0</v>
      </c>
      <c r="D2300" s="4">
        <v>1.3166666666666667</v>
      </c>
      <c r="E2300" s="4">
        <v>2.956666666666667</v>
      </c>
      <c r="F2300" s="4">
        <v>0</v>
      </c>
      <c r="G2300" s="4">
        <v>0</v>
      </c>
      <c r="H2300" s="4">
        <v>1.5236330864036001</v>
      </c>
      <c r="I2300" s="4" t="s">
        <v>3310</v>
      </c>
      <c r="J2300" s="4" t="s">
        <v>3311</v>
      </c>
      <c r="K2300" s="4" t="s">
        <v>3312</v>
      </c>
    </row>
    <row r="2301" spans="1:11" ht="15.75" x14ac:dyDescent="0.25">
      <c r="A2301" s="4" t="s">
        <v>1243</v>
      </c>
      <c r="B2301" s="4" t="s">
        <v>3358</v>
      </c>
      <c r="C2301" s="4">
        <v>14.530000000000001</v>
      </c>
      <c r="D2301" s="4">
        <v>17.599999999999998</v>
      </c>
      <c r="E2301" s="4">
        <v>5.4633333333333338</v>
      </c>
      <c r="F2301" s="4">
        <v>0</v>
      </c>
      <c r="G2301" s="4">
        <v>-1.0418916765258699</v>
      </c>
      <c r="H2301" s="4">
        <v>-1.31842576364736</v>
      </c>
      <c r="I2301" s="4" t="s">
        <v>3310</v>
      </c>
      <c r="J2301" s="4" t="s">
        <v>3311</v>
      </c>
      <c r="K2301" s="4" t="s">
        <v>3312</v>
      </c>
    </row>
    <row r="2302" spans="1:11" ht="15.75" x14ac:dyDescent="0.25">
      <c r="A2302" s="4" t="s">
        <v>1243</v>
      </c>
      <c r="B2302" s="4" t="s">
        <v>3359</v>
      </c>
      <c r="C2302" s="4">
        <v>25.746666666666666</v>
      </c>
      <c r="D2302" s="4">
        <v>32.246666666666663</v>
      </c>
      <c r="E2302" s="4">
        <v>5.6400000000000006</v>
      </c>
      <c r="F2302" s="4">
        <v>0</v>
      </c>
      <c r="G2302" s="4">
        <v>-1.82591410562187</v>
      </c>
      <c r="H2302" s="4">
        <v>-2.1493443744165601</v>
      </c>
      <c r="I2302" s="4" t="s">
        <v>3310</v>
      </c>
      <c r="J2302" s="4" t="s">
        <v>3311</v>
      </c>
      <c r="K2302" s="4" t="s">
        <v>3312</v>
      </c>
    </row>
    <row r="2303" spans="1:11" ht="15.75" x14ac:dyDescent="0.25">
      <c r="A2303" s="4" t="s">
        <v>1243</v>
      </c>
      <c r="B2303" s="4" t="s">
        <v>3360</v>
      </c>
      <c r="C2303" s="4">
        <v>18.323333333333334</v>
      </c>
      <c r="D2303" s="4">
        <v>18.616666666666664</v>
      </c>
      <c r="E2303" s="4">
        <v>6.8533333333333326</v>
      </c>
      <c r="F2303" s="4">
        <v>0</v>
      </c>
      <c r="G2303" s="4">
        <v>-1.05724179128734</v>
      </c>
      <c r="H2303" s="4">
        <v>-1.0784436472465</v>
      </c>
      <c r="I2303" s="4" t="s">
        <v>3310</v>
      </c>
      <c r="J2303" s="4" t="s">
        <v>3311</v>
      </c>
      <c r="K2303" s="4" t="s">
        <v>3312</v>
      </c>
    </row>
    <row r="2304" spans="1:11" ht="15.75" x14ac:dyDescent="0.25">
      <c r="A2304" s="4" t="s">
        <v>1243</v>
      </c>
      <c r="B2304" s="4" t="s">
        <v>3361</v>
      </c>
      <c r="C2304" s="4">
        <v>28.323333333333334</v>
      </c>
      <c r="D2304" s="4">
        <v>35.49</v>
      </c>
      <c r="E2304" s="4">
        <v>8.3800000000000008</v>
      </c>
      <c r="F2304" s="4">
        <v>0</v>
      </c>
      <c r="G2304" s="4">
        <v>-1.41509359933388</v>
      </c>
      <c r="H2304" s="4">
        <v>-1.7403519315353499</v>
      </c>
      <c r="I2304" s="4" t="s">
        <v>3310</v>
      </c>
      <c r="J2304" s="4" t="s">
        <v>3311</v>
      </c>
      <c r="K2304" s="4" t="s">
        <v>3312</v>
      </c>
    </row>
    <row r="2305" spans="1:11" ht="15.75" x14ac:dyDescent="0.25">
      <c r="A2305" s="4" t="s">
        <v>1243</v>
      </c>
      <c r="B2305" s="4" t="s">
        <v>3362</v>
      </c>
      <c r="C2305" s="4">
        <v>0</v>
      </c>
      <c r="D2305" s="4">
        <v>25.183333333333334</v>
      </c>
      <c r="E2305" s="4">
        <v>9.6666666666666661</v>
      </c>
      <c r="F2305" s="4">
        <v>0</v>
      </c>
      <c r="G2305" s="4">
        <v>0</v>
      </c>
      <c r="H2305" s="4">
        <v>-1.0134179631247</v>
      </c>
      <c r="I2305" s="4" t="s">
        <v>3310</v>
      </c>
      <c r="J2305" s="4" t="s">
        <v>3311</v>
      </c>
      <c r="K2305" s="4" t="s">
        <v>3312</v>
      </c>
    </row>
    <row r="2306" spans="1:11" ht="15.75" x14ac:dyDescent="0.25">
      <c r="A2306" s="4" t="s">
        <v>1243</v>
      </c>
      <c r="B2306" s="4" t="s">
        <v>3363</v>
      </c>
      <c r="C2306" s="4">
        <v>0</v>
      </c>
      <c r="D2306" s="4">
        <v>27.366666666666664</v>
      </c>
      <c r="E2306" s="4">
        <v>9.9499999999999993</v>
      </c>
      <c r="F2306" s="4">
        <v>0</v>
      </c>
      <c r="G2306" s="4">
        <v>0</v>
      </c>
      <c r="H2306" s="4">
        <v>-1.08986959645146</v>
      </c>
      <c r="I2306" s="4" t="s">
        <v>3310</v>
      </c>
      <c r="J2306" s="4" t="s">
        <v>3311</v>
      </c>
      <c r="K2306" s="4" t="s">
        <v>3312</v>
      </c>
    </row>
    <row r="2307" spans="1:11" ht="15.75" x14ac:dyDescent="0.25">
      <c r="A2307" s="4" t="s">
        <v>1243</v>
      </c>
      <c r="B2307" s="4" t="s">
        <v>3364</v>
      </c>
      <c r="C2307" s="4">
        <v>0</v>
      </c>
      <c r="D2307" s="4">
        <v>34.596666666666664</v>
      </c>
      <c r="E2307" s="4">
        <v>11.19</v>
      </c>
      <c r="F2307" s="4">
        <v>0</v>
      </c>
      <c r="G2307" s="4">
        <v>0</v>
      </c>
      <c r="H2307" s="4">
        <v>-1.26127077901516</v>
      </c>
      <c r="I2307" s="4" t="s">
        <v>3310</v>
      </c>
      <c r="J2307" s="4" t="s">
        <v>3311</v>
      </c>
      <c r="K2307" s="4" t="s">
        <v>3312</v>
      </c>
    </row>
    <row r="2308" spans="1:11" ht="15.75" x14ac:dyDescent="0.25">
      <c r="A2308" s="4" t="s">
        <v>1243</v>
      </c>
      <c r="B2308" s="4" t="s">
        <v>3365</v>
      </c>
      <c r="C2308" s="4">
        <v>30.196666666666669</v>
      </c>
      <c r="D2308" s="4">
        <v>30.146666666666672</v>
      </c>
      <c r="E2308" s="4">
        <v>7.3599999999999994</v>
      </c>
      <c r="F2308" s="4">
        <v>0</v>
      </c>
      <c r="G2308" s="4">
        <v>-1.67847658774616</v>
      </c>
      <c r="H2308" s="4">
        <v>-1.6703729076210601</v>
      </c>
      <c r="I2308" s="4" t="s">
        <v>3310</v>
      </c>
      <c r="J2308" s="4" t="s">
        <v>3311</v>
      </c>
      <c r="K2308" s="4" t="s">
        <v>3312</v>
      </c>
    </row>
    <row r="2309" spans="1:11" ht="15.75" x14ac:dyDescent="0.25">
      <c r="A2309" s="4" t="s">
        <v>1243</v>
      </c>
      <c r="B2309" s="4" t="s">
        <v>3366</v>
      </c>
      <c r="C2309" s="4">
        <v>24.77333333333333</v>
      </c>
      <c r="D2309" s="4">
        <v>39.43333333333333</v>
      </c>
      <c r="E2309" s="4">
        <v>8.07</v>
      </c>
      <c r="F2309" s="4">
        <v>0</v>
      </c>
      <c r="G2309" s="4">
        <v>-1.2450881571357999</v>
      </c>
      <c r="H2309" s="4">
        <v>-1.9135276175273599</v>
      </c>
      <c r="I2309" s="4" t="s">
        <v>3310</v>
      </c>
      <c r="J2309" s="4" t="s">
        <v>3311</v>
      </c>
      <c r="K2309" s="4" t="s">
        <v>3312</v>
      </c>
    </row>
    <row r="2310" spans="1:11" ht="15.75" x14ac:dyDescent="0.25">
      <c r="A2310" s="4" t="s">
        <v>1243</v>
      </c>
      <c r="B2310" s="4" t="s">
        <v>3367</v>
      </c>
      <c r="C2310" s="4">
        <v>1.3833333333333331</v>
      </c>
      <c r="D2310" s="4">
        <v>0.19999999999999998</v>
      </c>
      <c r="E2310" s="4">
        <v>9.0000000000000011E-2</v>
      </c>
      <c r="F2310" s="4">
        <v>-2.7486096577127799</v>
      </c>
      <c r="G2310" s="4">
        <v>-3.6743299555198301</v>
      </c>
      <c r="H2310" s="4">
        <v>0</v>
      </c>
      <c r="I2310" s="4" t="s">
        <v>3310</v>
      </c>
      <c r="J2310" s="4" t="s">
        <v>3311</v>
      </c>
      <c r="K2310" s="4" t="s">
        <v>3312</v>
      </c>
    </row>
    <row r="2311" spans="1:11" ht="15.75" x14ac:dyDescent="0.25">
      <c r="A2311" s="4" t="s">
        <v>1243</v>
      </c>
      <c r="B2311" s="4" t="s">
        <v>3368</v>
      </c>
      <c r="C2311" s="4">
        <v>11.33</v>
      </c>
      <c r="D2311" s="4">
        <v>6.7833333333333323</v>
      </c>
      <c r="E2311" s="4">
        <v>2.6066666666666665</v>
      </c>
      <c r="F2311" s="4">
        <v>0</v>
      </c>
      <c r="G2311" s="4">
        <v>-1.74908999256847</v>
      </c>
      <c r="H2311" s="4">
        <v>-1.0163702792713001</v>
      </c>
      <c r="I2311" s="4" t="s">
        <v>3310</v>
      </c>
      <c r="J2311" s="4" t="s">
        <v>3311</v>
      </c>
      <c r="K2311" s="4" t="s">
        <v>3312</v>
      </c>
    </row>
    <row r="2312" spans="1:11" ht="15.75" x14ac:dyDescent="0.25">
      <c r="A2312" s="4" t="s">
        <v>1243</v>
      </c>
      <c r="B2312" s="4" t="s">
        <v>3369</v>
      </c>
      <c r="C2312" s="4">
        <v>4.0233333333333334</v>
      </c>
      <c r="D2312" s="4">
        <v>14.366666666666665</v>
      </c>
      <c r="E2312" s="4">
        <v>4.87</v>
      </c>
      <c r="F2312" s="4">
        <v>1.8410677667050499</v>
      </c>
      <c r="G2312" s="4">
        <v>0</v>
      </c>
      <c r="H2312" s="4">
        <v>-1.1882091244338799</v>
      </c>
      <c r="I2312" s="4" t="s">
        <v>3310</v>
      </c>
      <c r="J2312" s="4" t="s">
        <v>3311</v>
      </c>
      <c r="K2312" s="4" t="s">
        <v>3312</v>
      </c>
    </row>
    <row r="2313" spans="1:11" ht="15.75" x14ac:dyDescent="0.25">
      <c r="A2313" s="4" t="s">
        <v>1243</v>
      </c>
      <c r="B2313" s="4" t="s">
        <v>3370</v>
      </c>
      <c r="C2313" s="4">
        <v>26.09</v>
      </c>
      <c r="D2313" s="4">
        <v>54.169999999999995</v>
      </c>
      <c r="E2313" s="4">
        <v>19.753333333333334</v>
      </c>
      <c r="F2313" s="4">
        <v>1.0683738672588501</v>
      </c>
      <c r="G2313" s="4">
        <v>0</v>
      </c>
      <c r="H2313" s="4">
        <v>-1.0864245491665501</v>
      </c>
      <c r="I2313" s="4" t="s">
        <v>3310</v>
      </c>
      <c r="J2313" s="4" t="s">
        <v>3311</v>
      </c>
      <c r="K2313" s="4" t="s">
        <v>3312</v>
      </c>
    </row>
    <row r="2314" spans="1:11" ht="15.75" x14ac:dyDescent="0.25">
      <c r="A2314" s="4" t="s">
        <v>1243</v>
      </c>
      <c r="B2314" s="4" t="s">
        <v>3371</v>
      </c>
      <c r="C2314" s="4">
        <v>7.7233333333333336</v>
      </c>
      <c r="D2314" s="4">
        <v>10.286666666666667</v>
      </c>
      <c r="E2314" s="4">
        <v>28.790000000000003</v>
      </c>
      <c r="F2314" s="4">
        <v>0</v>
      </c>
      <c r="G2314" s="4">
        <v>2.2642919851978101</v>
      </c>
      <c r="H2314" s="4">
        <v>1.8489848271597999</v>
      </c>
      <c r="I2314" s="4" t="s">
        <v>3310</v>
      </c>
      <c r="J2314" s="4" t="s">
        <v>3311</v>
      </c>
      <c r="K2314" s="4" t="s">
        <v>3312</v>
      </c>
    </row>
    <row r="2315" spans="1:11" ht="15.75" x14ac:dyDescent="0.25">
      <c r="A2315" s="4" t="s">
        <v>1243</v>
      </c>
      <c r="B2315" s="4" t="s">
        <v>3372</v>
      </c>
      <c r="C2315" s="4">
        <v>14.913333333333332</v>
      </c>
      <c r="D2315" s="4">
        <v>36.986666666666665</v>
      </c>
      <c r="E2315" s="4">
        <v>30.560000000000002</v>
      </c>
      <c r="F2315" s="4">
        <v>1.28818457194978</v>
      </c>
      <c r="G2315" s="4">
        <v>1.36170887689145</v>
      </c>
      <c r="H2315" s="4">
        <v>0</v>
      </c>
      <c r="I2315" s="4" t="s">
        <v>3310</v>
      </c>
      <c r="J2315" s="4" t="s">
        <v>3311</v>
      </c>
      <c r="K2315" s="4" t="s">
        <v>3312</v>
      </c>
    </row>
    <row r="2316" spans="1:11" ht="15.75" x14ac:dyDescent="0.25">
      <c r="A2316" s="4" t="s">
        <v>1243</v>
      </c>
      <c r="B2316" s="4" t="s">
        <v>3373</v>
      </c>
      <c r="C2316" s="4">
        <v>9.6433333333333344</v>
      </c>
      <c r="D2316" s="4">
        <v>18.676666666666666</v>
      </c>
      <c r="E2316" s="4">
        <v>38.68</v>
      </c>
      <c r="F2316" s="4">
        <v>0</v>
      </c>
      <c r="G2316" s="4">
        <v>2.3673436417001201</v>
      </c>
      <c r="H2316" s="4">
        <v>1.41680429477438</v>
      </c>
      <c r="I2316" s="4" t="s">
        <v>3310</v>
      </c>
      <c r="J2316" s="4" t="s">
        <v>3311</v>
      </c>
      <c r="K2316" s="4" t="s">
        <v>3312</v>
      </c>
    </row>
    <row r="2317" spans="1:11" ht="15.75" x14ac:dyDescent="0.25">
      <c r="A2317" s="4" t="s">
        <v>1243</v>
      </c>
      <c r="B2317" s="4" t="s">
        <v>3374</v>
      </c>
      <c r="C2317" s="4">
        <v>28.643333333333334</v>
      </c>
      <c r="D2317" s="4">
        <v>79.33</v>
      </c>
      <c r="E2317" s="4">
        <v>45.379999999999995</v>
      </c>
      <c r="F2317" s="4">
        <v>1.4831905937466501</v>
      </c>
      <c r="G2317" s="4">
        <v>1.0278376764460899</v>
      </c>
      <c r="H2317" s="4">
        <v>0</v>
      </c>
      <c r="I2317" s="4" t="s">
        <v>3310</v>
      </c>
      <c r="J2317" s="4" t="s">
        <v>3311</v>
      </c>
      <c r="K2317" s="4" t="s">
        <v>3312</v>
      </c>
    </row>
    <row r="2318" spans="1:11" ht="15.75" x14ac:dyDescent="0.25">
      <c r="A2318" s="4" t="s">
        <v>1243</v>
      </c>
      <c r="B2318" s="4" t="s">
        <v>3375</v>
      </c>
      <c r="C2318" s="4">
        <v>5.706666666666667</v>
      </c>
      <c r="D2318" s="4">
        <v>43.483333333333327</v>
      </c>
      <c r="E2318" s="4">
        <v>2.4433333333333334</v>
      </c>
      <c r="F2318" s="4">
        <v>2.9443638965127401</v>
      </c>
      <c r="G2318" s="4">
        <v>0</v>
      </c>
      <c r="H2318" s="4">
        <v>-3.7959451269250999</v>
      </c>
      <c r="I2318" s="4" t="s">
        <v>3310</v>
      </c>
      <c r="J2318" s="4" t="s">
        <v>3311</v>
      </c>
      <c r="K2318" s="4" t="s">
        <v>3312</v>
      </c>
    </row>
    <row r="2319" spans="1:11" ht="15.75" x14ac:dyDescent="0.25">
      <c r="A2319" s="4" t="s">
        <v>1243</v>
      </c>
      <c r="B2319" s="4" t="s">
        <v>3376</v>
      </c>
      <c r="C2319" s="4">
        <v>0.29333333333333333</v>
      </c>
      <c r="D2319" s="4">
        <v>1.0533333333333335</v>
      </c>
      <c r="E2319" s="4">
        <v>2.8866666666666667</v>
      </c>
      <c r="F2319" s="4">
        <v>0</v>
      </c>
      <c r="G2319" s="4">
        <v>3.5486474979724099</v>
      </c>
      <c r="H2319" s="4">
        <v>1.82293299825638</v>
      </c>
      <c r="I2319" s="4" t="s">
        <v>3310</v>
      </c>
      <c r="J2319" s="4" t="s">
        <v>3311</v>
      </c>
      <c r="K2319" s="4" t="s">
        <v>3312</v>
      </c>
    </row>
    <row r="2320" spans="1:11" ht="15.75" x14ac:dyDescent="0.25">
      <c r="A2320" s="4" t="s">
        <v>1243</v>
      </c>
      <c r="B2320" s="4" t="s">
        <v>3377</v>
      </c>
      <c r="C2320" s="4">
        <v>1.6233333333333333</v>
      </c>
      <c r="D2320" s="4">
        <v>3.72</v>
      </c>
      <c r="E2320" s="4">
        <v>10.833333333333334</v>
      </c>
      <c r="F2320" s="4">
        <v>1.20483182641861</v>
      </c>
      <c r="G2320" s="4">
        <v>3.0961974717492402</v>
      </c>
      <c r="H2320" s="4">
        <v>1.9069658293605301</v>
      </c>
      <c r="I2320" s="4" t="s">
        <v>3310</v>
      </c>
      <c r="J2320" s="4" t="s">
        <v>3311</v>
      </c>
      <c r="K2320" s="4" t="s">
        <v>3312</v>
      </c>
    </row>
    <row r="2321" spans="1:11" ht="15.75" x14ac:dyDescent="0.25">
      <c r="A2321" s="4" t="s">
        <v>1243</v>
      </c>
      <c r="B2321" s="4" t="s">
        <v>3378</v>
      </c>
      <c r="C2321" s="4">
        <v>5.126666666666666</v>
      </c>
      <c r="D2321" s="4">
        <v>11.643333333333331</v>
      </c>
      <c r="E2321" s="4">
        <v>10.910000000000002</v>
      </c>
      <c r="F2321" s="4">
        <v>1.1992444539636999</v>
      </c>
      <c r="G2321" s="4">
        <v>1.4564281052256101</v>
      </c>
      <c r="H2321" s="4">
        <v>0</v>
      </c>
      <c r="I2321" s="4" t="s">
        <v>3310</v>
      </c>
      <c r="J2321" s="4" t="s">
        <v>3311</v>
      </c>
      <c r="K2321" s="4" t="s">
        <v>3312</v>
      </c>
    </row>
    <row r="2322" spans="1:11" ht="15.75" x14ac:dyDescent="0.25">
      <c r="A2322" s="4" t="s">
        <v>1243</v>
      </c>
      <c r="B2322" s="4" t="s">
        <v>3379</v>
      </c>
      <c r="C2322" s="4">
        <v>6.6666666666666666E-2</v>
      </c>
      <c r="D2322" s="4">
        <v>3.3866666666666667</v>
      </c>
      <c r="E2322" s="4">
        <v>12.040000000000001</v>
      </c>
      <c r="F2322" s="4">
        <v>5.8400605400557604</v>
      </c>
      <c r="G2322" s="4">
        <v>8.0237625429180497</v>
      </c>
      <c r="H2322" s="4">
        <v>2.2004191902911199</v>
      </c>
      <c r="I2322" s="4" t="s">
        <v>3310</v>
      </c>
      <c r="J2322" s="4" t="s">
        <v>3311</v>
      </c>
      <c r="K2322" s="4" t="s">
        <v>3312</v>
      </c>
    </row>
    <row r="2323" spans="1:11" ht="15.75" x14ac:dyDescent="0.25">
      <c r="A2323" s="4" t="s">
        <v>1243</v>
      </c>
      <c r="B2323" s="4" t="s">
        <v>3380</v>
      </c>
      <c r="C2323" s="4">
        <v>0</v>
      </c>
      <c r="D2323" s="4">
        <v>2.4266666666666667</v>
      </c>
      <c r="E2323" s="4">
        <v>4.97</v>
      </c>
      <c r="F2323" s="4">
        <v>0</v>
      </c>
      <c r="G2323" s="4">
        <v>0</v>
      </c>
      <c r="H2323" s="4">
        <v>1.40802502585143</v>
      </c>
      <c r="I2323" s="4" t="s">
        <v>3310</v>
      </c>
      <c r="J2323" s="4" t="s">
        <v>3311</v>
      </c>
      <c r="K2323" s="4" t="s">
        <v>3312</v>
      </c>
    </row>
    <row r="2324" spans="1:11" ht="15.75" x14ac:dyDescent="0.25">
      <c r="A2324" s="4" t="s">
        <v>1243</v>
      </c>
      <c r="B2324" s="4" t="s">
        <v>3381</v>
      </c>
      <c r="C2324" s="4">
        <v>7.6766666666666667</v>
      </c>
      <c r="D2324" s="4">
        <v>1.6966666666666665</v>
      </c>
      <c r="E2324" s="4">
        <v>0.83000000000000007</v>
      </c>
      <c r="F2324" s="4">
        <v>-2.1657457376424398</v>
      </c>
      <c r="G2324" s="4">
        <v>-2.8402688984826301</v>
      </c>
      <c r="H2324" s="4">
        <v>0</v>
      </c>
      <c r="I2324" s="4" t="s">
        <v>3310</v>
      </c>
      <c r="J2324" s="4" t="s">
        <v>3311</v>
      </c>
      <c r="K2324" s="4" t="s">
        <v>3312</v>
      </c>
    </row>
    <row r="2325" spans="1:11" ht="15.75" x14ac:dyDescent="0.25">
      <c r="A2325" s="4" t="s">
        <v>1243</v>
      </c>
      <c r="B2325" s="4" t="s">
        <v>3382</v>
      </c>
      <c r="C2325" s="4">
        <v>1.97</v>
      </c>
      <c r="D2325" s="4">
        <v>1.7866666666666664</v>
      </c>
      <c r="E2325" s="4">
        <v>3.5166666666666671</v>
      </c>
      <c r="F2325" s="4">
        <v>0</v>
      </c>
      <c r="G2325" s="4">
        <v>1.1996587342234699</v>
      </c>
      <c r="H2325" s="4">
        <v>1.3281340911091899</v>
      </c>
      <c r="I2325" s="4" t="s">
        <v>3310</v>
      </c>
      <c r="J2325" s="4" t="s">
        <v>3311</v>
      </c>
      <c r="K2325" s="4" t="s">
        <v>3312</v>
      </c>
    </row>
    <row r="2326" spans="1:11" ht="15.75" x14ac:dyDescent="0.25">
      <c r="A2326" s="4" t="s">
        <v>1243</v>
      </c>
      <c r="B2326" s="4" t="s">
        <v>3383</v>
      </c>
      <c r="C2326" s="4">
        <v>9.99</v>
      </c>
      <c r="D2326" s="4">
        <v>3.6666666666666667E-2</v>
      </c>
      <c r="E2326" s="4">
        <v>0.53333333333333333</v>
      </c>
      <c r="F2326" s="4">
        <v>-8.1044055904356398</v>
      </c>
      <c r="G2326" s="4">
        <v>-3.8692819453973</v>
      </c>
      <c r="H2326" s="4">
        <v>0</v>
      </c>
      <c r="I2326" s="4" t="s">
        <v>3310</v>
      </c>
      <c r="J2326" s="4" t="s">
        <v>3311</v>
      </c>
      <c r="K2326" s="4" t="s">
        <v>3312</v>
      </c>
    </row>
    <row r="2327" spans="1:11" ht="15.75" x14ac:dyDescent="0.25">
      <c r="A2327" s="4" t="s">
        <v>1243</v>
      </c>
      <c r="B2327" s="4" t="s">
        <v>3384</v>
      </c>
      <c r="C2327" s="4">
        <v>5.3633333333333333</v>
      </c>
      <c r="D2327" s="4">
        <v>4.376666666666666</v>
      </c>
      <c r="E2327" s="4">
        <v>1.49</v>
      </c>
      <c r="F2327" s="4">
        <v>0</v>
      </c>
      <c r="G2327" s="4">
        <v>-1.49511999852233</v>
      </c>
      <c r="H2327" s="4">
        <v>-1.2020958386984399</v>
      </c>
      <c r="I2327" s="4" t="s">
        <v>3310</v>
      </c>
      <c r="J2327" s="4" t="s">
        <v>3311</v>
      </c>
      <c r="K2327" s="4" t="s">
        <v>3312</v>
      </c>
    </row>
    <row r="2328" spans="1:11" ht="15.75" x14ac:dyDescent="0.25">
      <c r="A2328" s="4" t="s">
        <v>1243</v>
      </c>
      <c r="B2328" s="4" t="s">
        <v>3385</v>
      </c>
      <c r="C2328" s="4">
        <v>0</v>
      </c>
      <c r="D2328" s="4">
        <v>2.063333333333333</v>
      </c>
      <c r="E2328" s="4">
        <v>0.37333333333333335</v>
      </c>
      <c r="F2328" s="4">
        <v>0</v>
      </c>
      <c r="G2328" s="4">
        <v>0</v>
      </c>
      <c r="H2328" s="4">
        <v>-2.1213703497462202</v>
      </c>
      <c r="I2328" s="4" t="s">
        <v>3386</v>
      </c>
      <c r="J2328" s="4" t="s">
        <v>3387</v>
      </c>
      <c r="K2328" s="4" t="s">
        <v>3388</v>
      </c>
    </row>
    <row r="2329" spans="1:11" ht="15.75" x14ac:dyDescent="0.25">
      <c r="A2329" s="4" t="s">
        <v>1243</v>
      </c>
      <c r="B2329" s="4" t="s">
        <v>3389</v>
      </c>
      <c r="C2329" s="4">
        <v>0.03</v>
      </c>
      <c r="D2329" s="4">
        <v>0.10666666666666667</v>
      </c>
      <c r="E2329" s="4">
        <v>1.0799999999999998</v>
      </c>
      <c r="F2329" s="4">
        <v>0</v>
      </c>
      <c r="G2329" s="4">
        <v>5.4301707530996204</v>
      </c>
      <c r="H2329" s="4">
        <v>3.6109744764553402</v>
      </c>
      <c r="I2329" s="4" t="s">
        <v>3386</v>
      </c>
      <c r="J2329" s="4" t="s">
        <v>3387</v>
      </c>
      <c r="K2329" s="4" t="s">
        <v>3388</v>
      </c>
    </row>
    <row r="2330" spans="1:11" ht="15.75" x14ac:dyDescent="0.25">
      <c r="A2330" s="4" t="s">
        <v>1243</v>
      </c>
      <c r="B2330" s="4" t="s">
        <v>3390</v>
      </c>
      <c r="C2330" s="4">
        <v>7.0966666666666667</v>
      </c>
      <c r="D2330" s="4">
        <v>4.503333333333333</v>
      </c>
      <c r="E2330" s="4">
        <v>0.97333333333333327</v>
      </c>
      <c r="F2330" s="4">
        <v>0</v>
      </c>
      <c r="G2330" s="4">
        <v>-2.5352956032374898</v>
      </c>
      <c r="H2330" s="4">
        <v>-1.8767382965164301</v>
      </c>
      <c r="I2330" s="4" t="s">
        <v>3386</v>
      </c>
      <c r="J2330" s="4" t="s">
        <v>3387</v>
      </c>
      <c r="K2330" s="4" t="s">
        <v>3388</v>
      </c>
    </row>
    <row r="2331" spans="1:11" ht="15.75" x14ac:dyDescent="0.25">
      <c r="A2331" s="4" t="s">
        <v>1243</v>
      </c>
      <c r="B2331" s="4" t="s">
        <v>3391</v>
      </c>
      <c r="C2331" s="4">
        <v>0.8666666666666667</v>
      </c>
      <c r="D2331" s="4">
        <v>1.39</v>
      </c>
      <c r="E2331" s="4">
        <v>4.4466666666666663</v>
      </c>
      <c r="F2331" s="4">
        <v>0</v>
      </c>
      <c r="G2331" s="4">
        <v>2.72282057739957</v>
      </c>
      <c r="H2331" s="4">
        <v>2.0380375803745201</v>
      </c>
      <c r="I2331" s="4" t="s">
        <v>3386</v>
      </c>
      <c r="J2331" s="4" t="s">
        <v>3387</v>
      </c>
      <c r="K2331" s="4" t="s">
        <v>3388</v>
      </c>
    </row>
    <row r="2332" spans="1:11" ht="15.75" x14ac:dyDescent="0.25">
      <c r="A2332" s="4" t="s">
        <v>1243</v>
      </c>
      <c r="B2332" s="4" t="s">
        <v>3392</v>
      </c>
      <c r="C2332" s="4">
        <v>0.42333333333333334</v>
      </c>
      <c r="D2332" s="4">
        <v>1.9133333333333333</v>
      </c>
      <c r="E2332" s="4">
        <v>7.996666666666667</v>
      </c>
      <c r="F2332" s="4">
        <v>0</v>
      </c>
      <c r="G2332" s="4">
        <v>4.7746568601407304</v>
      </c>
      <c r="H2332" s="4">
        <v>2.4237946894395201</v>
      </c>
      <c r="I2332" s="4" t="s">
        <v>3386</v>
      </c>
      <c r="J2332" s="4" t="s">
        <v>3387</v>
      </c>
      <c r="K2332" s="4" t="s">
        <v>3388</v>
      </c>
    </row>
    <row r="2333" spans="1:11" ht="15.75" x14ac:dyDescent="0.25">
      <c r="A2333" s="4" t="s">
        <v>1243</v>
      </c>
      <c r="B2333" s="4" t="s">
        <v>3393</v>
      </c>
      <c r="C2333" s="4">
        <v>1.0533333333333335</v>
      </c>
      <c r="D2333" s="4">
        <v>25.336666666666662</v>
      </c>
      <c r="E2333" s="4">
        <v>12.236666666666665</v>
      </c>
      <c r="F2333" s="4">
        <v>4.6100038329538302</v>
      </c>
      <c r="G2333" s="4">
        <v>3.9075533052317</v>
      </c>
      <c r="H2333" s="4">
        <v>0</v>
      </c>
      <c r="I2333" s="4" t="s">
        <v>3386</v>
      </c>
      <c r="J2333" s="4" t="s">
        <v>3387</v>
      </c>
      <c r="K2333" s="4" t="s">
        <v>3388</v>
      </c>
    </row>
    <row r="2334" spans="1:11" ht="15.75" x14ac:dyDescent="0.25">
      <c r="A2334" s="4" t="s">
        <v>1243</v>
      </c>
      <c r="B2334" s="4" t="s">
        <v>3394</v>
      </c>
      <c r="C2334" s="4">
        <v>11.056666666666667</v>
      </c>
      <c r="D2334" s="4">
        <v>22.806666666666668</v>
      </c>
      <c r="E2334" s="4">
        <v>62.639999999999993</v>
      </c>
      <c r="F2334" s="4">
        <v>1.0597748652407599</v>
      </c>
      <c r="G2334" s="4">
        <v>2.8668681052665299</v>
      </c>
      <c r="H2334" s="4">
        <v>1.8230285310481</v>
      </c>
      <c r="I2334" s="4" t="s">
        <v>3386</v>
      </c>
      <c r="J2334" s="4" t="s">
        <v>3387</v>
      </c>
      <c r="K2334" s="4" t="s">
        <v>3388</v>
      </c>
    </row>
    <row r="2335" spans="1:11" ht="15.75" x14ac:dyDescent="0.25">
      <c r="A2335" s="4" t="s">
        <v>1243</v>
      </c>
      <c r="B2335" s="4" t="s">
        <v>3395</v>
      </c>
      <c r="C2335" s="4">
        <v>6.2</v>
      </c>
      <c r="D2335" s="4">
        <v>32.956666666666671</v>
      </c>
      <c r="E2335" s="4">
        <v>64.459999999999994</v>
      </c>
      <c r="F2335" s="4">
        <v>2.4262139027352201</v>
      </c>
      <c r="G2335" s="4">
        <v>3.7444989072452701</v>
      </c>
      <c r="H2335" s="4">
        <v>1.33428217799666</v>
      </c>
      <c r="I2335" s="4" t="s">
        <v>3386</v>
      </c>
      <c r="J2335" s="4" t="s">
        <v>3387</v>
      </c>
      <c r="K2335" s="4" t="s">
        <v>3388</v>
      </c>
    </row>
    <row r="2336" spans="1:11" ht="15.75" x14ac:dyDescent="0.25">
      <c r="A2336" s="4" t="s">
        <v>1243</v>
      </c>
      <c r="B2336" s="4" t="s">
        <v>3396</v>
      </c>
      <c r="C2336" s="4">
        <v>0.04</v>
      </c>
      <c r="D2336" s="4">
        <v>0.81666666666666676</v>
      </c>
      <c r="E2336" s="4">
        <v>0</v>
      </c>
      <c r="F2336" s="4">
        <v>4.28529918041842</v>
      </c>
      <c r="G2336" s="4">
        <v>0</v>
      </c>
      <c r="H2336" s="4">
        <v>0</v>
      </c>
      <c r="I2336" s="4" t="s">
        <v>3386</v>
      </c>
      <c r="J2336" s="4" t="s">
        <v>3387</v>
      </c>
      <c r="K2336" s="4" t="s">
        <v>3388</v>
      </c>
    </row>
    <row r="2337" spans="1:11" ht="15.75" x14ac:dyDescent="0.25">
      <c r="A2337" s="4" t="s">
        <v>1243</v>
      </c>
      <c r="B2337" s="4" t="s">
        <v>3397</v>
      </c>
      <c r="C2337" s="4">
        <v>3.3333333333333333E-2</v>
      </c>
      <c r="D2337" s="4">
        <v>1.3466666666666667</v>
      </c>
      <c r="E2337" s="4">
        <v>0</v>
      </c>
      <c r="F2337" s="4">
        <v>5.6096048735600101</v>
      </c>
      <c r="G2337" s="4">
        <v>0</v>
      </c>
      <c r="H2337" s="4">
        <v>0</v>
      </c>
      <c r="I2337" s="4" t="s">
        <v>3386</v>
      </c>
      <c r="J2337" s="4" t="s">
        <v>3387</v>
      </c>
      <c r="K2337" s="4" t="s">
        <v>3388</v>
      </c>
    </row>
    <row r="2338" spans="1:11" ht="15.75" x14ac:dyDescent="0.25">
      <c r="A2338" s="4" t="s">
        <v>1243</v>
      </c>
      <c r="B2338" s="4" t="s">
        <v>3398</v>
      </c>
      <c r="C2338" s="4">
        <v>0</v>
      </c>
      <c r="D2338" s="4">
        <v>1.6466666666666665</v>
      </c>
      <c r="E2338" s="4">
        <v>0</v>
      </c>
      <c r="F2338" s="4">
        <v>7.2333568503328403</v>
      </c>
      <c r="G2338" s="4">
        <v>0</v>
      </c>
      <c r="H2338" s="4">
        <v>0</v>
      </c>
      <c r="I2338" s="4" t="s">
        <v>3386</v>
      </c>
      <c r="J2338" s="4" t="s">
        <v>3387</v>
      </c>
      <c r="K2338" s="4" t="s">
        <v>3388</v>
      </c>
    </row>
    <row r="2339" spans="1:11" ht="15.75" x14ac:dyDescent="0.25">
      <c r="A2339" s="4" t="s">
        <v>1243</v>
      </c>
      <c r="B2339" s="4" t="s">
        <v>3399</v>
      </c>
      <c r="C2339" s="4">
        <v>0</v>
      </c>
      <c r="D2339" s="4">
        <v>1.7899999999999998</v>
      </c>
      <c r="E2339" s="4">
        <v>0</v>
      </c>
      <c r="F2339" s="4">
        <v>7.4749196012693604</v>
      </c>
      <c r="G2339" s="4">
        <v>0</v>
      </c>
      <c r="H2339" s="4">
        <v>0</v>
      </c>
      <c r="I2339" s="4" t="s">
        <v>3386</v>
      </c>
      <c r="J2339" s="4" t="s">
        <v>3387</v>
      </c>
      <c r="K2339" s="4" t="s">
        <v>3388</v>
      </c>
    </row>
    <row r="2340" spans="1:11" ht="15.75" x14ac:dyDescent="0.25">
      <c r="A2340" s="4" t="s">
        <v>1243</v>
      </c>
      <c r="B2340" s="4" t="s">
        <v>3400</v>
      </c>
      <c r="C2340" s="4">
        <v>0.17</v>
      </c>
      <c r="D2340" s="4">
        <v>4.9266666666666667</v>
      </c>
      <c r="E2340" s="4">
        <v>0</v>
      </c>
      <c r="F2340" s="4">
        <v>4.86077437353579</v>
      </c>
      <c r="G2340" s="4">
        <v>0</v>
      </c>
      <c r="H2340" s="4">
        <v>0</v>
      </c>
      <c r="I2340" s="4" t="s">
        <v>3386</v>
      </c>
      <c r="J2340" s="4" t="s">
        <v>3387</v>
      </c>
      <c r="K2340" s="4" t="s">
        <v>3388</v>
      </c>
    </row>
    <row r="2341" spans="1:11" ht="15.75" x14ac:dyDescent="0.25">
      <c r="A2341" s="4" t="s">
        <v>1243</v>
      </c>
      <c r="B2341" s="4" t="s">
        <v>3401</v>
      </c>
      <c r="C2341" s="4">
        <v>0</v>
      </c>
      <c r="D2341" s="4">
        <v>1.6133333333333333</v>
      </c>
      <c r="E2341" s="4">
        <v>0.67666666666666664</v>
      </c>
      <c r="F2341" s="4">
        <v>7.4245174511351504</v>
      </c>
      <c r="G2341" s="4">
        <v>6.5517250154826803</v>
      </c>
      <c r="H2341" s="4">
        <v>0</v>
      </c>
      <c r="I2341" s="4" t="s">
        <v>3386</v>
      </c>
      <c r="J2341" s="4" t="s">
        <v>3387</v>
      </c>
      <c r="K2341" s="4" t="s">
        <v>3388</v>
      </c>
    </row>
    <row r="2342" spans="1:11" ht="15.75" x14ac:dyDescent="0.25">
      <c r="A2342" s="4" t="s">
        <v>1243</v>
      </c>
      <c r="B2342" s="4" t="s">
        <v>3402</v>
      </c>
      <c r="C2342" s="4">
        <v>21.606666666666666</v>
      </c>
      <c r="D2342" s="4">
        <v>5.0566666666666666</v>
      </c>
      <c r="E2342" s="4">
        <v>0.76666666666666661</v>
      </c>
      <c r="F2342" s="4">
        <v>-2.15353356988616</v>
      </c>
      <c r="G2342" s="4">
        <v>-4.5008966636193497</v>
      </c>
      <c r="H2342" s="4">
        <v>0</v>
      </c>
      <c r="I2342" s="4" t="s">
        <v>3386</v>
      </c>
      <c r="J2342" s="4" t="s">
        <v>3387</v>
      </c>
      <c r="K2342" s="4" t="s">
        <v>3388</v>
      </c>
    </row>
    <row r="2343" spans="1:11" ht="15.75" x14ac:dyDescent="0.25">
      <c r="A2343" s="4" t="s">
        <v>1243</v>
      </c>
      <c r="B2343" s="4" t="s">
        <v>3403</v>
      </c>
      <c r="C2343" s="4">
        <v>0.97000000000000008</v>
      </c>
      <c r="D2343" s="4">
        <v>0.23666666666666666</v>
      </c>
      <c r="E2343" s="4">
        <v>2.86</v>
      </c>
      <c r="F2343" s="4">
        <v>0</v>
      </c>
      <c r="G2343" s="4">
        <v>1.933996223054</v>
      </c>
      <c r="H2343" s="4">
        <v>4.1007471540614899</v>
      </c>
      <c r="I2343" s="4" t="s">
        <v>3386</v>
      </c>
      <c r="J2343" s="4" t="s">
        <v>3387</v>
      </c>
      <c r="K2343" s="4" t="s">
        <v>3388</v>
      </c>
    </row>
    <row r="2344" spans="1:11" ht="15.75" x14ac:dyDescent="0.25">
      <c r="A2344" s="4" t="s">
        <v>1243</v>
      </c>
      <c r="B2344" s="4" t="s">
        <v>3404</v>
      </c>
      <c r="C2344" s="4">
        <v>3.6833333333333336</v>
      </c>
      <c r="D2344" s="4">
        <v>0.65</v>
      </c>
      <c r="E2344" s="4">
        <v>10.306666666666667</v>
      </c>
      <c r="F2344" s="4">
        <v>-2.4418808204146401</v>
      </c>
      <c r="G2344" s="4">
        <v>1.8533943257347301</v>
      </c>
      <c r="H2344" s="4">
        <v>4.30960576156372</v>
      </c>
      <c r="I2344" s="4" t="s">
        <v>3386</v>
      </c>
      <c r="J2344" s="4" t="s">
        <v>3387</v>
      </c>
      <c r="K2344" s="4" t="s">
        <v>3388</v>
      </c>
    </row>
    <row r="2345" spans="1:11" ht="15.75" x14ac:dyDescent="0.25">
      <c r="A2345" s="4" t="s">
        <v>1243</v>
      </c>
      <c r="B2345" s="4" t="s">
        <v>3405</v>
      </c>
      <c r="C2345" s="4">
        <v>0</v>
      </c>
      <c r="D2345" s="4">
        <v>6.9233333333333329</v>
      </c>
      <c r="E2345" s="4">
        <v>13.299999999999999</v>
      </c>
      <c r="F2345" s="4">
        <v>0</v>
      </c>
      <c r="G2345" s="4">
        <v>0</v>
      </c>
      <c r="H2345" s="4">
        <v>1.30885816694238</v>
      </c>
      <c r="I2345" s="4" t="s">
        <v>3386</v>
      </c>
      <c r="J2345" s="4" t="s">
        <v>3387</v>
      </c>
      <c r="K2345" s="4" t="s">
        <v>3388</v>
      </c>
    </row>
    <row r="2346" spans="1:11" ht="15.75" x14ac:dyDescent="0.25">
      <c r="A2346" s="4" t="s">
        <v>1243</v>
      </c>
      <c r="B2346" s="4" t="s">
        <v>3406</v>
      </c>
      <c r="C2346" s="4">
        <v>0</v>
      </c>
      <c r="D2346" s="4">
        <v>4.2166666666666668</v>
      </c>
      <c r="E2346" s="4">
        <v>7.38</v>
      </c>
      <c r="F2346" s="4">
        <v>0</v>
      </c>
      <c r="G2346" s="4">
        <v>0</v>
      </c>
      <c r="H2346" s="4">
        <v>1.17477257248588</v>
      </c>
      <c r="I2346" s="4" t="s">
        <v>3386</v>
      </c>
      <c r="J2346" s="4" t="s">
        <v>3387</v>
      </c>
      <c r="K2346" s="4" t="s">
        <v>3388</v>
      </c>
    </row>
    <row r="2347" spans="1:11" ht="15.75" x14ac:dyDescent="0.25">
      <c r="A2347" s="4" t="s">
        <v>1243</v>
      </c>
      <c r="B2347" s="4" t="s">
        <v>3407</v>
      </c>
      <c r="C2347" s="4">
        <v>0</v>
      </c>
      <c r="D2347" s="4">
        <v>17.489999999999998</v>
      </c>
      <c r="E2347" s="4">
        <v>28.58</v>
      </c>
      <c r="F2347" s="4">
        <v>0</v>
      </c>
      <c r="G2347" s="4">
        <v>0</v>
      </c>
      <c r="H2347" s="4">
        <v>1.0727128663993999</v>
      </c>
      <c r="I2347" s="4" t="s">
        <v>3386</v>
      </c>
      <c r="J2347" s="4" t="s">
        <v>3387</v>
      </c>
      <c r="K2347" s="4" t="s">
        <v>3388</v>
      </c>
    </row>
    <row r="2348" spans="1:11" ht="15.75" x14ac:dyDescent="0.25">
      <c r="A2348" s="4" t="s">
        <v>1243</v>
      </c>
      <c r="B2348" s="4" t="s">
        <v>3408</v>
      </c>
      <c r="C2348" s="4">
        <v>18.226666666666663</v>
      </c>
      <c r="D2348" s="4">
        <v>10.546666666666667</v>
      </c>
      <c r="E2348" s="4">
        <v>3.3266666666666667</v>
      </c>
      <c r="F2348" s="4">
        <v>0</v>
      </c>
      <c r="G2348" s="4">
        <v>-2.0854898066473999</v>
      </c>
      <c r="H2348" s="4">
        <v>-1.2965370912963099</v>
      </c>
      <c r="I2348" s="4" t="s">
        <v>3386</v>
      </c>
      <c r="J2348" s="4" t="s">
        <v>3387</v>
      </c>
      <c r="K2348" s="4" t="s">
        <v>3388</v>
      </c>
    </row>
    <row r="2349" spans="1:11" ht="15.75" x14ac:dyDescent="0.25">
      <c r="A2349" s="4" t="s">
        <v>1243</v>
      </c>
      <c r="B2349" s="4" t="s">
        <v>3409</v>
      </c>
      <c r="C2349" s="4">
        <v>0</v>
      </c>
      <c r="D2349" s="4">
        <v>0.40000000000000008</v>
      </c>
      <c r="E2349" s="4">
        <v>2.17</v>
      </c>
      <c r="F2349" s="4">
        <v>0</v>
      </c>
      <c r="G2349" s="4">
        <v>0</v>
      </c>
      <c r="H2349" s="4">
        <v>2.8112053671267301</v>
      </c>
      <c r="I2349" s="4" t="s">
        <v>3386</v>
      </c>
      <c r="J2349" s="4" t="s">
        <v>3387</v>
      </c>
      <c r="K2349" s="4" t="s">
        <v>3388</v>
      </c>
    </row>
    <row r="2350" spans="1:11" ht="15.75" x14ac:dyDescent="0.25">
      <c r="A2350" s="4" t="s">
        <v>1243</v>
      </c>
      <c r="B2350" s="4" t="s">
        <v>3410</v>
      </c>
      <c r="C2350" s="4">
        <v>0</v>
      </c>
      <c r="D2350" s="4">
        <v>5.4766666666666666</v>
      </c>
      <c r="E2350" s="4">
        <v>8.5200000000000014</v>
      </c>
      <c r="F2350" s="4">
        <v>0</v>
      </c>
      <c r="G2350" s="4">
        <v>0</v>
      </c>
      <c r="H2350" s="4">
        <v>1.0074549083033399</v>
      </c>
      <c r="I2350" s="4" t="s">
        <v>3386</v>
      </c>
      <c r="J2350" s="4" t="s">
        <v>3387</v>
      </c>
      <c r="K2350" s="4" t="s">
        <v>3388</v>
      </c>
    </row>
    <row r="2351" spans="1:11" ht="15.75" x14ac:dyDescent="0.25">
      <c r="A2351" s="4" t="s">
        <v>1243</v>
      </c>
      <c r="B2351" s="4" t="s">
        <v>3411</v>
      </c>
      <c r="C2351" s="4">
        <v>3.6966666666666668</v>
      </c>
      <c r="D2351" s="4">
        <v>7.2833333333333341</v>
      </c>
      <c r="E2351" s="4">
        <v>16.489999999999998</v>
      </c>
      <c r="F2351" s="4">
        <v>0</v>
      </c>
      <c r="G2351" s="4">
        <v>2.5190780252854901</v>
      </c>
      <c r="H2351" s="4">
        <v>1.54040087430046</v>
      </c>
      <c r="I2351" s="4" t="s">
        <v>3386</v>
      </c>
      <c r="J2351" s="4" t="s">
        <v>3387</v>
      </c>
      <c r="K2351" s="4" t="s">
        <v>3388</v>
      </c>
    </row>
    <row r="2352" spans="1:11" ht="15.75" x14ac:dyDescent="0.25">
      <c r="A2352" s="4" t="s">
        <v>1243</v>
      </c>
      <c r="B2352" s="4" t="s">
        <v>3412</v>
      </c>
      <c r="C2352" s="4">
        <v>2.67</v>
      </c>
      <c r="D2352" s="4">
        <v>0.35666666666666669</v>
      </c>
      <c r="E2352" s="4">
        <v>0.45999999999999996</v>
      </c>
      <c r="F2352" s="4">
        <v>-2.8565128741138701</v>
      </c>
      <c r="G2352" s="4">
        <v>-2.1367185717039399</v>
      </c>
      <c r="H2352" s="4">
        <v>0</v>
      </c>
      <c r="I2352" s="4" t="s">
        <v>3386</v>
      </c>
      <c r="J2352" s="4" t="s">
        <v>3387</v>
      </c>
      <c r="K2352" s="4" t="s">
        <v>3388</v>
      </c>
    </row>
    <row r="2353" spans="1:11" ht="15.75" x14ac:dyDescent="0.25">
      <c r="A2353" s="4" t="s">
        <v>1243</v>
      </c>
      <c r="B2353" s="4" t="s">
        <v>3413</v>
      </c>
      <c r="C2353" s="4">
        <v>5.373333333333334</v>
      </c>
      <c r="D2353" s="4">
        <v>1.9566666666666668</v>
      </c>
      <c r="E2353" s="4">
        <v>1.9866666666666666</v>
      </c>
      <c r="F2353" s="4">
        <v>-1.4340095556194199</v>
      </c>
      <c r="G2353" s="4">
        <v>-1.06782892391844</v>
      </c>
      <c r="H2353" s="4">
        <v>0</v>
      </c>
      <c r="I2353" s="4" t="s">
        <v>3386</v>
      </c>
      <c r="J2353" s="4" t="s">
        <v>3387</v>
      </c>
      <c r="K2353" s="4" t="s">
        <v>3388</v>
      </c>
    </row>
    <row r="2354" spans="1:11" ht="15.75" x14ac:dyDescent="0.25">
      <c r="A2354" s="4" t="s">
        <v>1243</v>
      </c>
      <c r="B2354" s="4" t="s">
        <v>3414</v>
      </c>
      <c r="C2354" s="4">
        <v>0.94000000000000006</v>
      </c>
      <c r="D2354" s="4">
        <v>9.0000000000000011E-2</v>
      </c>
      <c r="E2354" s="4">
        <v>0</v>
      </c>
      <c r="F2354" s="4">
        <v>-3.43183670345771</v>
      </c>
      <c r="G2354" s="4">
        <v>0</v>
      </c>
      <c r="H2354" s="4">
        <v>0</v>
      </c>
      <c r="I2354" s="4" t="s">
        <v>3386</v>
      </c>
      <c r="J2354" s="4" t="s">
        <v>3387</v>
      </c>
      <c r="K2354" s="4" t="s">
        <v>3388</v>
      </c>
    </row>
    <row r="2355" spans="1:11" ht="15.75" x14ac:dyDescent="0.25">
      <c r="A2355" s="4" t="s">
        <v>1243</v>
      </c>
      <c r="B2355" s="4" t="s">
        <v>3415</v>
      </c>
      <c r="C2355" s="4">
        <v>0</v>
      </c>
      <c r="D2355" s="4">
        <v>5.2333333333333334</v>
      </c>
      <c r="E2355" s="4">
        <v>0.77</v>
      </c>
      <c r="F2355" s="4">
        <v>0</v>
      </c>
      <c r="G2355" s="4">
        <v>0</v>
      </c>
      <c r="H2355" s="4">
        <v>-2.41219690200584</v>
      </c>
      <c r="I2355" s="4" t="s">
        <v>3386</v>
      </c>
      <c r="J2355" s="4" t="s">
        <v>3387</v>
      </c>
      <c r="K2355" s="4" t="s">
        <v>3388</v>
      </c>
    </row>
    <row r="2356" spans="1:11" ht="15.75" x14ac:dyDescent="0.25">
      <c r="A2356" s="4" t="s">
        <v>1243</v>
      </c>
      <c r="B2356" s="4" t="s">
        <v>3416</v>
      </c>
      <c r="C2356" s="4">
        <v>0.96333333333333337</v>
      </c>
      <c r="D2356" s="4">
        <v>1.28</v>
      </c>
      <c r="E2356" s="4">
        <v>2.8000000000000003</v>
      </c>
      <c r="F2356" s="4">
        <v>0</v>
      </c>
      <c r="G2356" s="4">
        <v>1.89453442635573</v>
      </c>
      <c r="H2356" s="4">
        <v>1.4861455835161199</v>
      </c>
      <c r="I2356" s="4" t="s">
        <v>3386</v>
      </c>
      <c r="J2356" s="4" t="s">
        <v>3387</v>
      </c>
      <c r="K2356" s="4" t="s">
        <v>3388</v>
      </c>
    </row>
    <row r="2357" spans="1:11" ht="15.75" x14ac:dyDescent="0.25">
      <c r="A2357" s="4" t="s">
        <v>1243</v>
      </c>
      <c r="B2357" s="4" t="s">
        <v>3417</v>
      </c>
      <c r="C2357" s="4">
        <v>2.78</v>
      </c>
      <c r="D2357" s="4">
        <v>1.0166666666666668</v>
      </c>
      <c r="E2357" s="4">
        <v>0.78666666666666663</v>
      </c>
      <c r="F2357" s="4">
        <v>-1.4002576133692699</v>
      </c>
      <c r="G2357" s="4">
        <v>-1.42950369328789</v>
      </c>
      <c r="H2357" s="4">
        <v>0</v>
      </c>
      <c r="I2357" s="4" t="s">
        <v>3386</v>
      </c>
      <c r="J2357" s="4" t="s">
        <v>3387</v>
      </c>
      <c r="K2357" s="4" t="s">
        <v>3388</v>
      </c>
    </row>
    <row r="2358" spans="1:11" ht="15.75" x14ac:dyDescent="0.25">
      <c r="A2358" s="4" t="s">
        <v>1243</v>
      </c>
      <c r="B2358" s="4" t="s">
        <v>3418</v>
      </c>
      <c r="C2358" s="4">
        <v>8.19</v>
      </c>
      <c r="D2358" s="4">
        <v>12.81</v>
      </c>
      <c r="E2358" s="4">
        <v>1.7066666666666668</v>
      </c>
      <c r="F2358" s="4">
        <v>0</v>
      </c>
      <c r="G2358" s="4">
        <v>-1.90429214897276</v>
      </c>
      <c r="H2358" s="4">
        <v>-2.53024161259449</v>
      </c>
      <c r="I2358" s="4" t="s">
        <v>3386</v>
      </c>
      <c r="J2358" s="4" t="s">
        <v>3387</v>
      </c>
      <c r="K2358" s="4" t="s">
        <v>3388</v>
      </c>
    </row>
    <row r="2359" spans="1:11" ht="15.75" x14ac:dyDescent="0.25">
      <c r="A2359" s="4" t="s">
        <v>1243</v>
      </c>
      <c r="B2359" s="4" t="s">
        <v>3419</v>
      </c>
      <c r="C2359" s="4">
        <v>0</v>
      </c>
      <c r="D2359" s="4">
        <v>8.6166666666666671</v>
      </c>
      <c r="E2359" s="4">
        <v>2.5433333333333334</v>
      </c>
      <c r="F2359" s="4">
        <v>0</v>
      </c>
      <c r="G2359" s="4">
        <v>0</v>
      </c>
      <c r="H2359" s="4">
        <v>-1.3800829226154201</v>
      </c>
      <c r="I2359" s="4" t="s">
        <v>3386</v>
      </c>
      <c r="J2359" s="4" t="s">
        <v>3387</v>
      </c>
      <c r="K2359" s="4" t="s">
        <v>3388</v>
      </c>
    </row>
    <row r="2360" spans="1:11" ht="15.75" x14ac:dyDescent="0.25">
      <c r="A2360" s="4" t="s">
        <v>1243</v>
      </c>
      <c r="B2360" s="4" t="s">
        <v>3420</v>
      </c>
      <c r="C2360" s="4">
        <v>0</v>
      </c>
      <c r="D2360" s="4">
        <v>28.396666666666665</v>
      </c>
      <c r="E2360" s="4">
        <v>9.1666666666666661</v>
      </c>
      <c r="F2360" s="4">
        <v>0</v>
      </c>
      <c r="G2360" s="4">
        <v>0</v>
      </c>
      <c r="H2360" s="4">
        <v>-1.2718224626113499</v>
      </c>
      <c r="I2360" s="4" t="s">
        <v>3386</v>
      </c>
      <c r="J2360" s="4" t="s">
        <v>3387</v>
      </c>
      <c r="K2360" s="4" t="s">
        <v>3388</v>
      </c>
    </row>
    <row r="2361" spans="1:11" ht="15.75" x14ac:dyDescent="0.25">
      <c r="A2361" s="4" t="s">
        <v>1243</v>
      </c>
      <c r="B2361" s="4" t="s">
        <v>3421</v>
      </c>
      <c r="C2361" s="4">
        <v>0</v>
      </c>
      <c r="D2361" s="4">
        <v>43.403333333333336</v>
      </c>
      <c r="E2361" s="4">
        <v>15.543333333333331</v>
      </c>
      <c r="F2361" s="4">
        <v>0</v>
      </c>
      <c r="G2361" s="4">
        <v>0</v>
      </c>
      <c r="H2361" s="4">
        <v>-1.12294502090364</v>
      </c>
      <c r="I2361" s="4" t="s">
        <v>3386</v>
      </c>
      <c r="J2361" s="4" t="s">
        <v>3387</v>
      </c>
      <c r="K2361" s="4" t="s">
        <v>3388</v>
      </c>
    </row>
    <row r="2362" spans="1:11" ht="15.75" x14ac:dyDescent="0.25">
      <c r="A2362" s="4" t="s">
        <v>1243</v>
      </c>
      <c r="B2362" s="4" t="s">
        <v>3422</v>
      </c>
      <c r="C2362" s="4">
        <v>0.80000000000000016</v>
      </c>
      <c r="D2362" s="4">
        <v>3.2833333333333332</v>
      </c>
      <c r="E2362" s="4">
        <v>0.86333333333333329</v>
      </c>
      <c r="F2362" s="4">
        <v>2.1150790590641102</v>
      </c>
      <c r="G2362" s="4">
        <v>0</v>
      </c>
      <c r="H2362" s="4">
        <v>-1.57053058358984</v>
      </c>
      <c r="I2362" s="4" t="s">
        <v>3386</v>
      </c>
      <c r="J2362" s="4" t="s">
        <v>3387</v>
      </c>
      <c r="K2362" s="4" t="s">
        <v>3388</v>
      </c>
    </row>
    <row r="2363" spans="1:11" ht="15.75" x14ac:dyDescent="0.25">
      <c r="A2363" s="4" t="s">
        <v>1243</v>
      </c>
      <c r="B2363" s="4" t="s">
        <v>3423</v>
      </c>
      <c r="C2363" s="4">
        <v>12.096666666666666</v>
      </c>
      <c r="D2363" s="4">
        <v>26.08666666666667</v>
      </c>
      <c r="E2363" s="4">
        <v>20.346666666666664</v>
      </c>
      <c r="F2363" s="4">
        <v>1.12297022547534</v>
      </c>
      <c r="G2363" s="4">
        <v>1.11629353959252</v>
      </c>
      <c r="H2363" s="4">
        <v>0</v>
      </c>
      <c r="I2363" s="4" t="s">
        <v>3386</v>
      </c>
      <c r="J2363" s="4" t="s">
        <v>3387</v>
      </c>
      <c r="K2363" s="4" t="s">
        <v>3388</v>
      </c>
    </row>
    <row r="2364" spans="1:11" ht="15.75" x14ac:dyDescent="0.25">
      <c r="A2364" s="4" t="s">
        <v>1243</v>
      </c>
      <c r="B2364" s="4" t="s">
        <v>3424</v>
      </c>
      <c r="C2364" s="4">
        <v>4.8533333333333335</v>
      </c>
      <c r="D2364" s="4">
        <v>10.136666666666665</v>
      </c>
      <c r="E2364" s="4">
        <v>0</v>
      </c>
      <c r="F2364" s="4">
        <v>1.0776512086460801</v>
      </c>
      <c r="G2364" s="4">
        <v>0</v>
      </c>
      <c r="H2364" s="4">
        <v>0</v>
      </c>
      <c r="I2364" s="4" t="s">
        <v>3386</v>
      </c>
      <c r="J2364" s="4" t="s">
        <v>3387</v>
      </c>
      <c r="K2364" s="4" t="s">
        <v>3388</v>
      </c>
    </row>
    <row r="2365" spans="1:11" ht="15.75" x14ac:dyDescent="0.25">
      <c r="A2365" s="4" t="s">
        <v>1243</v>
      </c>
      <c r="B2365" s="4" t="s">
        <v>3425</v>
      </c>
      <c r="C2365" s="4">
        <v>0</v>
      </c>
      <c r="D2365" s="4">
        <v>5.5966666666666667</v>
      </c>
      <c r="E2365" s="4">
        <v>1.58</v>
      </c>
      <c r="F2365" s="4">
        <v>0</v>
      </c>
      <c r="G2365" s="4">
        <v>0</v>
      </c>
      <c r="H2365" s="4">
        <v>-1.4688511298107501</v>
      </c>
      <c r="I2365" s="4" t="s">
        <v>3386</v>
      </c>
      <c r="J2365" s="4" t="s">
        <v>3387</v>
      </c>
      <c r="K2365" s="4" t="s">
        <v>3388</v>
      </c>
    </row>
    <row r="2366" spans="1:11" ht="15.75" x14ac:dyDescent="0.25">
      <c r="A2366" s="4" t="s">
        <v>1243</v>
      </c>
      <c r="B2366" s="4" t="s">
        <v>3426</v>
      </c>
      <c r="C2366" s="4">
        <v>0</v>
      </c>
      <c r="D2366" s="4">
        <v>29.17</v>
      </c>
      <c r="E2366" s="4">
        <v>11.030000000000001</v>
      </c>
      <c r="F2366" s="4">
        <v>0</v>
      </c>
      <c r="G2366" s="4">
        <v>0</v>
      </c>
      <c r="H2366" s="4">
        <v>-1.0355745807163801</v>
      </c>
      <c r="I2366" s="4" t="s">
        <v>3386</v>
      </c>
      <c r="J2366" s="4" t="s">
        <v>3387</v>
      </c>
      <c r="K2366" s="4" t="s">
        <v>3388</v>
      </c>
    </row>
    <row r="2367" spans="1:11" ht="15.75" x14ac:dyDescent="0.25">
      <c r="A2367" s="4" t="s">
        <v>1243</v>
      </c>
      <c r="B2367" s="4" t="s">
        <v>3427</v>
      </c>
      <c r="C2367" s="4">
        <v>6.87</v>
      </c>
      <c r="D2367" s="4">
        <v>14.976666666666667</v>
      </c>
      <c r="E2367" s="4">
        <v>4.5333333333333341</v>
      </c>
      <c r="F2367" s="4">
        <v>1.1403164110322801</v>
      </c>
      <c r="G2367" s="4">
        <v>0</v>
      </c>
      <c r="H2367" s="4">
        <v>-1.3572948774685101</v>
      </c>
      <c r="I2367" s="4" t="s">
        <v>3386</v>
      </c>
      <c r="J2367" s="4" t="s">
        <v>3387</v>
      </c>
      <c r="K2367" s="4" t="s">
        <v>3388</v>
      </c>
    </row>
    <row r="2368" spans="1:11" ht="15.75" x14ac:dyDescent="0.25">
      <c r="A2368" s="4" t="s">
        <v>1243</v>
      </c>
      <c r="B2368" s="4" t="s">
        <v>3428</v>
      </c>
      <c r="C2368" s="4">
        <v>4.5866666666666669</v>
      </c>
      <c r="D2368" s="4">
        <v>10.5</v>
      </c>
      <c r="E2368" s="4">
        <v>8.51</v>
      </c>
      <c r="F2368" s="4">
        <v>1.20431227390373</v>
      </c>
      <c r="G2368" s="4">
        <v>1.25233329895083</v>
      </c>
      <c r="H2368" s="4">
        <v>0</v>
      </c>
      <c r="I2368" s="4" t="s">
        <v>3386</v>
      </c>
      <c r="J2368" s="4" t="s">
        <v>3387</v>
      </c>
      <c r="K2368" s="4" t="s">
        <v>3388</v>
      </c>
    </row>
    <row r="2369" spans="1:11" ht="15.75" x14ac:dyDescent="0.25">
      <c r="A2369" s="4" t="s">
        <v>1243</v>
      </c>
      <c r="B2369" s="4" t="s">
        <v>3429</v>
      </c>
      <c r="C2369" s="4">
        <v>0.40333333333333332</v>
      </c>
      <c r="D2369" s="4">
        <v>2.2566666666666664</v>
      </c>
      <c r="E2369" s="4">
        <v>0</v>
      </c>
      <c r="F2369" s="4">
        <v>2.5083461484685001</v>
      </c>
      <c r="G2369" s="4">
        <v>0</v>
      </c>
      <c r="H2369" s="4">
        <v>0</v>
      </c>
      <c r="I2369" s="4" t="s">
        <v>3386</v>
      </c>
      <c r="J2369" s="4" t="s">
        <v>3387</v>
      </c>
      <c r="K2369" s="4" t="s">
        <v>3388</v>
      </c>
    </row>
    <row r="2370" spans="1:11" ht="15.75" x14ac:dyDescent="0.25">
      <c r="A2370" s="4" t="s">
        <v>1243</v>
      </c>
      <c r="B2370" s="4" t="s">
        <v>3430</v>
      </c>
      <c r="C2370" s="4">
        <v>0</v>
      </c>
      <c r="D2370" s="4">
        <v>8.1133333333333333</v>
      </c>
      <c r="E2370" s="4">
        <v>2.9499999999999997</v>
      </c>
      <c r="F2370" s="4">
        <v>0</v>
      </c>
      <c r="G2370" s="4">
        <v>0</v>
      </c>
      <c r="H2370" s="4">
        <v>-1.0938526900379699</v>
      </c>
      <c r="I2370" s="4" t="s">
        <v>3386</v>
      </c>
      <c r="J2370" s="4" t="s">
        <v>3387</v>
      </c>
      <c r="K2370" s="4" t="s">
        <v>3388</v>
      </c>
    </row>
    <row r="2371" spans="1:11" ht="15.75" x14ac:dyDescent="0.25">
      <c r="A2371" s="4" t="s">
        <v>1243</v>
      </c>
      <c r="B2371" s="4" t="s">
        <v>3431</v>
      </c>
      <c r="C2371" s="4">
        <v>0</v>
      </c>
      <c r="D2371" s="4">
        <v>40.366666666666667</v>
      </c>
      <c r="E2371" s="4">
        <v>11.270000000000001</v>
      </c>
      <c r="F2371" s="4">
        <v>0</v>
      </c>
      <c r="G2371" s="4">
        <v>0</v>
      </c>
      <c r="H2371" s="4">
        <v>-1.4869994496410599</v>
      </c>
      <c r="I2371" s="4" t="s">
        <v>3386</v>
      </c>
      <c r="J2371" s="4" t="s">
        <v>3387</v>
      </c>
      <c r="K2371" s="4" t="s">
        <v>3388</v>
      </c>
    </row>
    <row r="2372" spans="1:11" ht="15.75" x14ac:dyDescent="0.25">
      <c r="A2372" s="4" t="s">
        <v>1243</v>
      </c>
      <c r="B2372" s="4" t="s">
        <v>3432</v>
      </c>
      <c r="C2372" s="4">
        <v>2.7933333333333334</v>
      </c>
      <c r="D2372" s="4">
        <v>0.90666666666666673</v>
      </c>
      <c r="E2372" s="4">
        <v>0.02</v>
      </c>
      <c r="F2372" s="4">
        <v>-1.6085748425102699</v>
      </c>
      <c r="G2372" s="4">
        <v>-6.6356977106718702</v>
      </c>
      <c r="H2372" s="4">
        <v>0</v>
      </c>
      <c r="I2372" s="4" t="s">
        <v>3386</v>
      </c>
      <c r="J2372" s="4" t="s">
        <v>3387</v>
      </c>
      <c r="K2372" s="4" t="s">
        <v>3388</v>
      </c>
    </row>
    <row r="2373" spans="1:11" ht="15.75" x14ac:dyDescent="0.25">
      <c r="A2373" s="4" t="s">
        <v>1243</v>
      </c>
      <c r="B2373" s="4" t="s">
        <v>3433</v>
      </c>
      <c r="C2373" s="4">
        <v>0.28000000000000003</v>
      </c>
      <c r="D2373" s="4">
        <v>1.92</v>
      </c>
      <c r="E2373" s="4">
        <v>0.62666666666666659</v>
      </c>
      <c r="F2373" s="4">
        <v>2.8008130532700299</v>
      </c>
      <c r="G2373" s="4">
        <v>1.55087975385285</v>
      </c>
      <c r="H2373" s="4">
        <v>-1.2324654987227199</v>
      </c>
      <c r="I2373" s="4" t="s">
        <v>3434</v>
      </c>
      <c r="J2373" s="4" t="s">
        <v>3435</v>
      </c>
      <c r="K2373" s="4"/>
    </row>
    <row r="2374" spans="1:11" ht="15.75" x14ac:dyDescent="0.25">
      <c r="A2374" s="4" t="s">
        <v>1243</v>
      </c>
      <c r="B2374" s="4" t="s">
        <v>3436</v>
      </c>
      <c r="C2374" s="4">
        <v>0</v>
      </c>
      <c r="D2374" s="4">
        <v>0.42</v>
      </c>
      <c r="E2374" s="4">
        <v>0.64666666666666661</v>
      </c>
      <c r="F2374" s="4">
        <v>6.7536876640599699</v>
      </c>
      <c r="G2374" s="4">
        <v>7.7459415108293204</v>
      </c>
      <c r="H2374" s="4">
        <v>0</v>
      </c>
      <c r="I2374" s="4" t="s">
        <v>3434</v>
      </c>
      <c r="J2374" s="4" t="s">
        <v>3435</v>
      </c>
      <c r="K2374" s="4"/>
    </row>
    <row r="2375" spans="1:11" ht="15.75" x14ac:dyDescent="0.25">
      <c r="A2375" s="4" t="s">
        <v>1243</v>
      </c>
      <c r="B2375" s="4" t="s">
        <v>3437</v>
      </c>
      <c r="C2375" s="4">
        <v>0</v>
      </c>
      <c r="D2375" s="4">
        <v>0.06</v>
      </c>
      <c r="E2375" s="4">
        <v>2.1999999999999997</v>
      </c>
      <c r="F2375" s="4">
        <v>0</v>
      </c>
      <c r="G2375" s="4">
        <v>7.4252157442689697</v>
      </c>
      <c r="H2375" s="4">
        <v>5.5430692254309504</v>
      </c>
      <c r="I2375" s="4" t="s">
        <v>3434</v>
      </c>
      <c r="J2375" s="4" t="s">
        <v>3435</v>
      </c>
      <c r="K2375" s="4"/>
    </row>
    <row r="2376" spans="1:11" ht="15.75" x14ac:dyDescent="0.25">
      <c r="A2376" s="4" t="s">
        <v>1243</v>
      </c>
      <c r="B2376" s="4" t="s">
        <v>3438</v>
      </c>
      <c r="C2376" s="4">
        <v>1.8166666666666664</v>
      </c>
      <c r="D2376" s="4">
        <v>11.373333333333333</v>
      </c>
      <c r="E2376" s="4">
        <v>2.3033333333333332</v>
      </c>
      <c r="F2376" s="4">
        <v>2.6793878707081702</v>
      </c>
      <c r="G2376" s="4">
        <v>0</v>
      </c>
      <c r="H2376" s="4">
        <v>-1.95473241657749</v>
      </c>
      <c r="I2376" s="4" t="s">
        <v>3434</v>
      </c>
      <c r="J2376" s="4" t="s">
        <v>3435</v>
      </c>
      <c r="K2376" s="4"/>
    </row>
    <row r="2377" spans="1:11" ht="15.75" x14ac:dyDescent="0.25">
      <c r="A2377" s="4" t="s">
        <v>1243</v>
      </c>
      <c r="B2377" s="4" t="s">
        <v>3439</v>
      </c>
      <c r="C2377" s="4">
        <v>0.23333333333333331</v>
      </c>
      <c r="D2377" s="4">
        <v>0.69000000000000006</v>
      </c>
      <c r="E2377" s="4">
        <v>3.5333333333333332</v>
      </c>
      <c r="F2377" s="4">
        <v>0</v>
      </c>
      <c r="G2377" s="4">
        <v>4.0800868623898303</v>
      </c>
      <c r="H2377" s="4">
        <v>2.6128018830987099</v>
      </c>
      <c r="I2377" s="4" t="s">
        <v>3434</v>
      </c>
      <c r="J2377" s="4" t="s">
        <v>3435</v>
      </c>
      <c r="K2377" s="4"/>
    </row>
    <row r="2378" spans="1:11" ht="15.75" x14ac:dyDescent="0.25">
      <c r="A2378" s="4" t="s">
        <v>1243</v>
      </c>
      <c r="B2378" s="4" t="s">
        <v>3440</v>
      </c>
      <c r="C2378" s="4">
        <v>0.72000000000000008</v>
      </c>
      <c r="D2378" s="4">
        <v>1.1066666666666667</v>
      </c>
      <c r="E2378" s="4">
        <v>4.9033333333333333</v>
      </c>
      <c r="F2378" s="4">
        <v>0</v>
      </c>
      <c r="G2378" s="4">
        <v>3.15747263700956</v>
      </c>
      <c r="H2378" s="4">
        <v>2.5296159437996399</v>
      </c>
      <c r="I2378" s="4" t="s">
        <v>3434</v>
      </c>
      <c r="J2378" s="4" t="s">
        <v>3435</v>
      </c>
      <c r="K2378" s="4"/>
    </row>
    <row r="2379" spans="1:11" ht="15.75" x14ac:dyDescent="0.25">
      <c r="A2379" s="4" t="s">
        <v>1243</v>
      </c>
      <c r="B2379" s="4" t="s">
        <v>3441</v>
      </c>
      <c r="C2379" s="4">
        <v>2.2766666666666668</v>
      </c>
      <c r="D2379" s="4">
        <v>0.82</v>
      </c>
      <c r="E2379" s="4">
        <v>5.93</v>
      </c>
      <c r="F2379" s="4">
        <v>0</v>
      </c>
      <c r="G2379" s="4">
        <v>1.7332666818978799</v>
      </c>
      <c r="H2379" s="4">
        <v>3.2210453359008002</v>
      </c>
      <c r="I2379" s="4" t="s">
        <v>3434</v>
      </c>
      <c r="J2379" s="4" t="s">
        <v>3435</v>
      </c>
      <c r="K2379" s="4"/>
    </row>
    <row r="2380" spans="1:11" ht="15.75" x14ac:dyDescent="0.25">
      <c r="A2380" s="4" t="s">
        <v>1243</v>
      </c>
      <c r="B2380" s="4" t="s">
        <v>3442</v>
      </c>
      <c r="C2380" s="4">
        <v>2.0499999999999998</v>
      </c>
      <c r="D2380" s="4">
        <v>14.096666666666666</v>
      </c>
      <c r="E2380" s="4">
        <v>8.8966666666666683</v>
      </c>
      <c r="F2380" s="4">
        <v>2.8027559653823899</v>
      </c>
      <c r="G2380" s="4">
        <v>2.4861775947368301</v>
      </c>
      <c r="H2380" s="4">
        <v>0</v>
      </c>
      <c r="I2380" s="4" t="s">
        <v>3434</v>
      </c>
      <c r="J2380" s="4" t="s">
        <v>3435</v>
      </c>
      <c r="K2380" s="4"/>
    </row>
    <row r="2381" spans="1:11" ht="15.75" x14ac:dyDescent="0.25">
      <c r="A2381" s="4" t="s">
        <v>1243</v>
      </c>
      <c r="B2381" s="4" t="s">
        <v>3443</v>
      </c>
      <c r="C2381" s="4">
        <v>2.7866666666666666</v>
      </c>
      <c r="D2381" s="4">
        <v>2.6566666666666667</v>
      </c>
      <c r="E2381" s="4">
        <v>11.596666666666666</v>
      </c>
      <c r="F2381" s="4">
        <v>0</v>
      </c>
      <c r="G2381" s="4">
        <v>2.4227370390565701</v>
      </c>
      <c r="H2381" s="4">
        <v>2.5032288102827902</v>
      </c>
      <c r="I2381" s="4" t="s">
        <v>3434</v>
      </c>
      <c r="J2381" s="4" t="s">
        <v>3435</v>
      </c>
      <c r="K2381" s="4"/>
    </row>
    <row r="2382" spans="1:11" ht="15.75" x14ac:dyDescent="0.25">
      <c r="A2382" s="4" t="s">
        <v>1243</v>
      </c>
      <c r="B2382" s="4" t="s">
        <v>3444</v>
      </c>
      <c r="C2382" s="4">
        <v>4.79</v>
      </c>
      <c r="D2382" s="4">
        <v>3.44</v>
      </c>
      <c r="E2382" s="4">
        <v>12.54</v>
      </c>
      <c r="F2382" s="4">
        <v>0</v>
      </c>
      <c r="G2382" s="4">
        <v>1.7446810154116701</v>
      </c>
      <c r="H2382" s="4">
        <v>2.2267808834515801</v>
      </c>
      <c r="I2382" s="4" t="s">
        <v>3434</v>
      </c>
      <c r="J2382" s="4" t="s">
        <v>3435</v>
      </c>
      <c r="K2382" s="4"/>
    </row>
    <row r="2383" spans="1:11" ht="15.75" x14ac:dyDescent="0.25">
      <c r="A2383" s="4" t="s">
        <v>1243</v>
      </c>
      <c r="B2383" s="4" t="s">
        <v>3445</v>
      </c>
      <c r="C2383" s="4">
        <v>0.24</v>
      </c>
      <c r="D2383" s="4">
        <v>0.80333333333333334</v>
      </c>
      <c r="E2383" s="4">
        <v>13.786666666666667</v>
      </c>
      <c r="F2383" s="4">
        <v>0</v>
      </c>
      <c r="G2383" s="4">
        <v>5.9745293811128501</v>
      </c>
      <c r="H2383" s="4">
        <v>4.4679973140504599</v>
      </c>
      <c r="I2383" s="4" t="s">
        <v>3434</v>
      </c>
      <c r="J2383" s="4" t="s">
        <v>3435</v>
      </c>
      <c r="K2383" s="4"/>
    </row>
    <row r="2384" spans="1:11" ht="15.75" x14ac:dyDescent="0.25">
      <c r="A2384" s="4" t="s">
        <v>1243</v>
      </c>
      <c r="B2384" s="4" t="s">
        <v>3446</v>
      </c>
      <c r="C2384" s="4">
        <v>4.2233333333333336</v>
      </c>
      <c r="D2384" s="4">
        <v>12.773333333333333</v>
      </c>
      <c r="E2384" s="4">
        <v>14.76</v>
      </c>
      <c r="F2384" s="4">
        <v>1.6119776110892201</v>
      </c>
      <c r="G2384" s="4">
        <v>2.1664456702811199</v>
      </c>
      <c r="H2384" s="4">
        <v>0</v>
      </c>
      <c r="I2384" s="4" t="s">
        <v>3434</v>
      </c>
      <c r="J2384" s="4" t="s">
        <v>3435</v>
      </c>
      <c r="K2384" s="4"/>
    </row>
    <row r="2385" spans="1:11" ht="15.75" x14ac:dyDescent="0.25">
      <c r="A2385" s="4" t="s">
        <v>1243</v>
      </c>
      <c r="B2385" s="4" t="s">
        <v>3447</v>
      </c>
      <c r="C2385" s="4">
        <v>0.50666666666666671</v>
      </c>
      <c r="D2385" s="4">
        <v>2.0300000000000002</v>
      </c>
      <c r="E2385" s="4">
        <v>15.226666666666667</v>
      </c>
      <c r="F2385" s="4">
        <v>0</v>
      </c>
      <c r="G2385" s="4">
        <v>5.2828361835186204</v>
      </c>
      <c r="H2385" s="4">
        <v>3.25770314247344</v>
      </c>
      <c r="I2385" s="4" t="s">
        <v>3434</v>
      </c>
      <c r="J2385" s="4" t="s">
        <v>3435</v>
      </c>
      <c r="K2385" s="4"/>
    </row>
    <row r="2386" spans="1:11" ht="15.75" x14ac:dyDescent="0.25">
      <c r="A2386" s="4" t="s">
        <v>1243</v>
      </c>
      <c r="B2386" s="4" t="s">
        <v>3448</v>
      </c>
      <c r="C2386" s="4">
        <v>1.5233333333333334</v>
      </c>
      <c r="D2386" s="4">
        <v>9.5533333333333328</v>
      </c>
      <c r="E2386" s="4">
        <v>30.546666666666667</v>
      </c>
      <c r="F2386" s="4">
        <v>2.6616893302523899</v>
      </c>
      <c r="G2386" s="4">
        <v>4.6897915187246397</v>
      </c>
      <c r="H2386" s="4">
        <v>2.04440645311599</v>
      </c>
      <c r="I2386" s="4" t="s">
        <v>3434</v>
      </c>
      <c r="J2386" s="4" t="s">
        <v>3435</v>
      </c>
      <c r="K2386" s="4"/>
    </row>
    <row r="2387" spans="1:11" ht="15.75" x14ac:dyDescent="0.25">
      <c r="A2387" s="4" t="s">
        <v>1243</v>
      </c>
      <c r="B2387" s="4" t="s">
        <v>3449</v>
      </c>
      <c r="C2387" s="4">
        <v>3.3833333333333329</v>
      </c>
      <c r="D2387" s="4">
        <v>1.4266666666666667</v>
      </c>
      <c r="E2387" s="4">
        <v>0.10333333333333333</v>
      </c>
      <c r="F2387" s="4">
        <v>-1.2274442010189901</v>
      </c>
      <c r="G2387" s="4">
        <v>-4.6035832260062302</v>
      </c>
      <c r="H2387" s="4">
        <v>-3.3593850787128101</v>
      </c>
      <c r="I2387" s="4" t="s">
        <v>3450</v>
      </c>
      <c r="J2387" s="4" t="s">
        <v>3451</v>
      </c>
      <c r="K2387" s="4" t="s">
        <v>3388</v>
      </c>
    </row>
    <row r="2388" spans="1:11" ht="15.75" x14ac:dyDescent="0.25">
      <c r="A2388" s="4" t="s">
        <v>1243</v>
      </c>
      <c r="B2388" s="4" t="s">
        <v>3452</v>
      </c>
      <c r="C2388" s="4">
        <v>9.3766666666666669</v>
      </c>
      <c r="D2388" s="4">
        <v>4.5166666666666666</v>
      </c>
      <c r="E2388" s="4">
        <v>0.5</v>
      </c>
      <c r="F2388" s="4">
        <v>-1.0337296732452199</v>
      </c>
      <c r="G2388" s="4">
        <v>-3.8422812218420401</v>
      </c>
      <c r="H2388" s="4">
        <v>-2.7924736357385598</v>
      </c>
      <c r="I2388" s="4" t="s">
        <v>3450</v>
      </c>
      <c r="J2388" s="4" t="s">
        <v>3451</v>
      </c>
      <c r="K2388" s="4" t="s">
        <v>3388</v>
      </c>
    </row>
    <row r="2389" spans="1:11" ht="15.75" x14ac:dyDescent="0.25">
      <c r="A2389" s="4" t="s">
        <v>1243</v>
      </c>
      <c r="B2389" s="4" t="s">
        <v>3453</v>
      </c>
      <c r="C2389" s="4">
        <v>3.86</v>
      </c>
      <c r="D2389" s="4">
        <v>1.8166666666666667</v>
      </c>
      <c r="E2389" s="4">
        <v>0.70666666666666667</v>
      </c>
      <c r="F2389" s="4">
        <v>-1.0598754101833201</v>
      </c>
      <c r="G2389" s="4">
        <v>-2.0462505999579301</v>
      </c>
      <c r="H2389" s="4">
        <v>0</v>
      </c>
      <c r="I2389" s="4" t="s">
        <v>3450</v>
      </c>
      <c r="J2389" s="4" t="s">
        <v>3451</v>
      </c>
      <c r="K2389" s="4" t="s">
        <v>3388</v>
      </c>
    </row>
    <row r="2390" spans="1:11" ht="15.75" x14ac:dyDescent="0.25">
      <c r="A2390" s="4" t="s">
        <v>1243</v>
      </c>
      <c r="B2390" s="4" t="s">
        <v>3454</v>
      </c>
      <c r="C2390" s="4">
        <v>6.3133333333333326</v>
      </c>
      <c r="D2390" s="4">
        <v>5.0066666666666668</v>
      </c>
      <c r="E2390" s="4">
        <v>1.5</v>
      </c>
      <c r="F2390" s="4">
        <v>0</v>
      </c>
      <c r="G2390" s="4">
        <v>-1.72212618165055</v>
      </c>
      <c r="H2390" s="4">
        <v>-1.37327084314387</v>
      </c>
      <c r="I2390" s="4" t="s">
        <v>3450</v>
      </c>
      <c r="J2390" s="4" t="s">
        <v>3451</v>
      </c>
      <c r="K2390" s="4" t="s">
        <v>3388</v>
      </c>
    </row>
    <row r="2391" spans="1:11" ht="15.75" x14ac:dyDescent="0.25">
      <c r="A2391" s="4" t="s">
        <v>1243</v>
      </c>
      <c r="B2391" s="4" t="s">
        <v>3455</v>
      </c>
      <c r="C2391" s="4">
        <v>9.4666666666666668</v>
      </c>
      <c r="D2391" s="4">
        <v>6.1366666666666676</v>
      </c>
      <c r="E2391" s="4">
        <v>1.5833333333333333</v>
      </c>
      <c r="F2391" s="4">
        <v>0</v>
      </c>
      <c r="G2391" s="4">
        <v>-2.2072267620567101</v>
      </c>
      <c r="H2391" s="4">
        <v>-1.5769833113565599</v>
      </c>
      <c r="I2391" s="4" t="s">
        <v>3450</v>
      </c>
      <c r="J2391" s="4" t="s">
        <v>3451</v>
      </c>
      <c r="K2391" s="4" t="s">
        <v>3388</v>
      </c>
    </row>
    <row r="2392" spans="1:11" ht="15.75" x14ac:dyDescent="0.25">
      <c r="A2392" s="4" t="s">
        <v>1243</v>
      </c>
      <c r="B2392" s="4" t="s">
        <v>3456</v>
      </c>
      <c r="C2392" s="4">
        <v>15.56</v>
      </c>
      <c r="D2392" s="4">
        <v>5.7366666666666672</v>
      </c>
      <c r="E2392" s="4">
        <v>2.1233333333333335</v>
      </c>
      <c r="F2392" s="4">
        <v>-1.39666028604791</v>
      </c>
      <c r="G2392" s="4">
        <v>-2.48566927190104</v>
      </c>
      <c r="H2392" s="4">
        <v>0</v>
      </c>
      <c r="I2392" s="4" t="s">
        <v>3450</v>
      </c>
      <c r="J2392" s="4" t="s">
        <v>3451</v>
      </c>
      <c r="K2392" s="4" t="s">
        <v>3388</v>
      </c>
    </row>
    <row r="2393" spans="1:11" ht="15.75" x14ac:dyDescent="0.25">
      <c r="A2393" s="4" t="s">
        <v>1243</v>
      </c>
      <c r="B2393" s="4" t="s">
        <v>3457</v>
      </c>
      <c r="C2393" s="4">
        <v>11.606666666666667</v>
      </c>
      <c r="D2393" s="4">
        <v>8.7199999999999989</v>
      </c>
      <c r="E2393" s="4">
        <v>2.3766666666666669</v>
      </c>
      <c r="F2393" s="4">
        <v>0</v>
      </c>
      <c r="G2393" s="4">
        <v>-1.9487999138097301</v>
      </c>
      <c r="H2393" s="4">
        <v>-1.5270218809873199</v>
      </c>
      <c r="I2393" s="4" t="s">
        <v>3450</v>
      </c>
      <c r="J2393" s="4" t="s">
        <v>3451</v>
      </c>
      <c r="K2393" s="4" t="s">
        <v>3388</v>
      </c>
    </row>
    <row r="2394" spans="1:11" ht="15.75" x14ac:dyDescent="0.25">
      <c r="A2394" s="4" t="s">
        <v>1243</v>
      </c>
      <c r="B2394" s="4" t="s">
        <v>3458</v>
      </c>
      <c r="C2394" s="4">
        <v>12.800000000000002</v>
      </c>
      <c r="D2394" s="4">
        <v>6.7466666666666661</v>
      </c>
      <c r="E2394" s="4">
        <v>2.4900000000000002</v>
      </c>
      <c r="F2394" s="4">
        <v>0</v>
      </c>
      <c r="G2394" s="4">
        <v>-1.9842762567959999</v>
      </c>
      <c r="H2394" s="4">
        <v>-1.0620697330395701</v>
      </c>
      <c r="I2394" s="4" t="s">
        <v>3450</v>
      </c>
      <c r="J2394" s="4" t="s">
        <v>3451</v>
      </c>
      <c r="K2394" s="4" t="s">
        <v>3388</v>
      </c>
    </row>
    <row r="2395" spans="1:11" ht="15.75" x14ac:dyDescent="0.25">
      <c r="A2395" s="4" t="s">
        <v>1243</v>
      </c>
      <c r="B2395" s="4" t="s">
        <v>3459</v>
      </c>
      <c r="C2395" s="4">
        <v>34.22</v>
      </c>
      <c r="D2395" s="4">
        <v>16.71</v>
      </c>
      <c r="E2395" s="4">
        <v>2.9133333333333327</v>
      </c>
      <c r="F2395" s="4">
        <v>-1.02154446398223</v>
      </c>
      <c r="G2395" s="4">
        <v>-3.1997850253694602</v>
      </c>
      <c r="H2395" s="4">
        <v>-2.16439267746467</v>
      </c>
      <c r="I2395" s="4" t="s">
        <v>3450</v>
      </c>
      <c r="J2395" s="4" t="s">
        <v>3451</v>
      </c>
      <c r="K2395" s="4" t="s">
        <v>3388</v>
      </c>
    </row>
    <row r="2396" spans="1:11" ht="15.75" x14ac:dyDescent="0.25">
      <c r="A2396" s="4" t="s">
        <v>1243</v>
      </c>
      <c r="B2396" s="4" t="s">
        <v>3460</v>
      </c>
      <c r="C2396" s="4">
        <v>12.386666666666665</v>
      </c>
      <c r="D2396" s="4">
        <v>5.6166666666666663</v>
      </c>
      <c r="E2396" s="4">
        <v>3.27</v>
      </c>
      <c r="F2396" s="4">
        <v>-1.12625918165417</v>
      </c>
      <c r="G2396" s="4">
        <v>-1.54670126911137</v>
      </c>
      <c r="H2396" s="4">
        <v>0</v>
      </c>
      <c r="I2396" s="4" t="s">
        <v>3450</v>
      </c>
      <c r="J2396" s="4" t="s">
        <v>3451</v>
      </c>
      <c r="K2396" s="4" t="s">
        <v>3388</v>
      </c>
    </row>
    <row r="2397" spans="1:11" ht="15.75" x14ac:dyDescent="0.25">
      <c r="A2397" s="4" t="s">
        <v>1243</v>
      </c>
      <c r="B2397" s="4" t="s">
        <v>3461</v>
      </c>
      <c r="C2397" s="4">
        <v>6.6766666666666667</v>
      </c>
      <c r="D2397" s="4">
        <v>5.8033333333333337</v>
      </c>
      <c r="E2397" s="4">
        <v>10.543333333333333</v>
      </c>
      <c r="F2397" s="4">
        <v>0</v>
      </c>
      <c r="G2397" s="4">
        <v>1.02400514469418</v>
      </c>
      <c r="H2397" s="4">
        <v>1.21809368791857</v>
      </c>
      <c r="I2397" s="4" t="s">
        <v>3450</v>
      </c>
      <c r="J2397" s="4" t="s">
        <v>3451</v>
      </c>
      <c r="K2397" s="4" t="s">
        <v>3388</v>
      </c>
    </row>
    <row r="2398" spans="1:11" ht="15.75" x14ac:dyDescent="0.25">
      <c r="A2398" s="4" t="s">
        <v>1243</v>
      </c>
      <c r="B2398" s="4" t="s">
        <v>3462</v>
      </c>
      <c r="C2398" s="4">
        <v>5.3500000000000005</v>
      </c>
      <c r="D2398" s="4">
        <v>4.753333333333333</v>
      </c>
      <c r="E2398" s="4">
        <v>11.916666666666666</v>
      </c>
      <c r="F2398" s="4">
        <v>0</v>
      </c>
      <c r="G2398" s="4">
        <v>1.52635329446776</v>
      </c>
      <c r="H2398" s="4">
        <v>1.7069486476357001</v>
      </c>
      <c r="I2398" s="4" t="s">
        <v>3450</v>
      </c>
      <c r="J2398" s="4" t="s">
        <v>3451</v>
      </c>
      <c r="K2398" s="4" t="s">
        <v>3388</v>
      </c>
    </row>
    <row r="2399" spans="1:11" ht="15.75" x14ac:dyDescent="0.25">
      <c r="A2399" s="4" t="s">
        <v>1243</v>
      </c>
      <c r="B2399" s="4" t="s">
        <v>3463</v>
      </c>
      <c r="C2399" s="4">
        <v>15.556666666666667</v>
      </c>
      <c r="D2399" s="4">
        <v>7.38</v>
      </c>
      <c r="E2399" s="4">
        <v>14.746666666666668</v>
      </c>
      <c r="F2399" s="4">
        <v>-1.0658707312516</v>
      </c>
      <c r="G2399" s="4">
        <v>0</v>
      </c>
      <c r="H2399" s="4">
        <v>1.3634643377842399</v>
      </c>
      <c r="I2399" s="4" t="s">
        <v>3450</v>
      </c>
      <c r="J2399" s="4" t="s">
        <v>3451</v>
      </c>
      <c r="K2399" s="4" t="s">
        <v>3388</v>
      </c>
    </row>
    <row r="2400" spans="1:11" ht="15.75" x14ac:dyDescent="0.25">
      <c r="A2400" s="4" t="s">
        <v>1243</v>
      </c>
      <c r="B2400" s="4" t="s">
        <v>3464</v>
      </c>
      <c r="C2400" s="4">
        <v>13.493333333333332</v>
      </c>
      <c r="D2400" s="4">
        <v>12.426666666666668</v>
      </c>
      <c r="E2400" s="4">
        <v>26.036666666666665</v>
      </c>
      <c r="F2400" s="4">
        <v>0</v>
      </c>
      <c r="G2400" s="4">
        <v>1.2768845988814701</v>
      </c>
      <c r="H2400" s="4">
        <v>1.4117208904021501</v>
      </c>
      <c r="I2400" s="4" t="s">
        <v>3450</v>
      </c>
      <c r="J2400" s="4" t="s">
        <v>3451</v>
      </c>
      <c r="K2400" s="4" t="s">
        <v>3388</v>
      </c>
    </row>
    <row r="2401" spans="1:11" ht="15.75" x14ac:dyDescent="0.25">
      <c r="A2401" s="4" t="s">
        <v>1243</v>
      </c>
      <c r="B2401" s="4" t="s">
        <v>3465</v>
      </c>
      <c r="C2401" s="4">
        <v>0</v>
      </c>
      <c r="D2401" s="4">
        <v>1.7266666666666666</v>
      </c>
      <c r="E2401" s="4">
        <v>0.34</v>
      </c>
      <c r="F2401" s="4">
        <v>0</v>
      </c>
      <c r="G2401" s="4">
        <v>0</v>
      </c>
      <c r="H2401" s="4">
        <v>-1.98188114656819</v>
      </c>
      <c r="I2401" s="4" t="s">
        <v>3450</v>
      </c>
      <c r="J2401" s="4" t="s">
        <v>3451</v>
      </c>
      <c r="K2401" s="4" t="s">
        <v>3388</v>
      </c>
    </row>
    <row r="2402" spans="1:11" ht="15.75" x14ac:dyDescent="0.25">
      <c r="A2402" s="4" t="s">
        <v>1243</v>
      </c>
      <c r="B2402" s="4" t="s">
        <v>3466</v>
      </c>
      <c r="C2402" s="4">
        <v>0</v>
      </c>
      <c r="D2402" s="4">
        <v>0.8666666666666667</v>
      </c>
      <c r="E2402" s="4">
        <v>1.6433333333333335</v>
      </c>
      <c r="F2402" s="4">
        <v>0</v>
      </c>
      <c r="G2402" s="4">
        <v>0</v>
      </c>
      <c r="H2402" s="4">
        <v>1.27571362349216</v>
      </c>
      <c r="I2402" s="4" t="s">
        <v>3450</v>
      </c>
      <c r="J2402" s="4" t="s">
        <v>3451</v>
      </c>
      <c r="K2402" s="4" t="s">
        <v>3388</v>
      </c>
    </row>
    <row r="2403" spans="1:11" ht="15.75" x14ac:dyDescent="0.25">
      <c r="A2403" s="4" t="s">
        <v>1243</v>
      </c>
      <c r="B2403" s="4" t="s">
        <v>3467</v>
      </c>
      <c r="C2403" s="4">
        <v>0</v>
      </c>
      <c r="D2403" s="4">
        <v>1.1533333333333333</v>
      </c>
      <c r="E2403" s="4">
        <v>2.29</v>
      </c>
      <c r="F2403" s="4">
        <v>0</v>
      </c>
      <c r="G2403" s="4">
        <v>0</v>
      </c>
      <c r="H2403" s="4">
        <v>1.35626808945323</v>
      </c>
      <c r="I2403" s="4" t="s">
        <v>3450</v>
      </c>
      <c r="J2403" s="4" t="s">
        <v>3451</v>
      </c>
      <c r="K2403" s="4" t="s">
        <v>3388</v>
      </c>
    </row>
    <row r="2404" spans="1:11" ht="15.75" x14ac:dyDescent="0.25">
      <c r="A2404" s="4" t="s">
        <v>1243</v>
      </c>
      <c r="B2404" s="4" t="s">
        <v>3468</v>
      </c>
      <c r="C2404" s="4">
        <v>0</v>
      </c>
      <c r="D2404" s="4">
        <v>2</v>
      </c>
      <c r="E2404" s="4">
        <v>9.1566666666666663</v>
      </c>
      <c r="F2404" s="4">
        <v>0</v>
      </c>
      <c r="G2404" s="4">
        <v>0</v>
      </c>
      <c r="H2404" s="4">
        <v>2.5917993837717299</v>
      </c>
      <c r="I2404" s="4" t="s">
        <v>3450</v>
      </c>
      <c r="J2404" s="4" t="s">
        <v>3451</v>
      </c>
      <c r="K2404" s="4" t="s">
        <v>3388</v>
      </c>
    </row>
    <row r="2405" spans="1:11" ht="15.75" x14ac:dyDescent="0.25">
      <c r="A2405" s="4" t="s">
        <v>1243</v>
      </c>
      <c r="B2405" s="4" t="s">
        <v>3469</v>
      </c>
      <c r="C2405" s="4">
        <v>0</v>
      </c>
      <c r="D2405" s="4">
        <v>6.0166666666666666</v>
      </c>
      <c r="E2405" s="4">
        <v>9.7733333333333334</v>
      </c>
      <c r="F2405" s="4">
        <v>0</v>
      </c>
      <c r="G2405" s="4">
        <v>0</v>
      </c>
      <c r="H2405" s="4">
        <v>1.0650505290422401</v>
      </c>
      <c r="I2405" s="4" t="s">
        <v>3450</v>
      </c>
      <c r="J2405" s="4" t="s">
        <v>3451</v>
      </c>
      <c r="K2405" s="4" t="s">
        <v>3388</v>
      </c>
    </row>
    <row r="2406" spans="1:11" ht="15.75" x14ac:dyDescent="0.25">
      <c r="A2406" s="4" t="s">
        <v>1243</v>
      </c>
      <c r="B2406" s="4" t="s">
        <v>3470</v>
      </c>
      <c r="C2406" s="4">
        <v>0</v>
      </c>
      <c r="D2406" s="4">
        <v>6.6833333333333336</v>
      </c>
      <c r="E2406" s="4">
        <v>16.54</v>
      </c>
      <c r="F2406" s="4">
        <v>0</v>
      </c>
      <c r="G2406" s="4">
        <v>0</v>
      </c>
      <c r="H2406" s="4">
        <v>1.6795956075239999</v>
      </c>
      <c r="I2406" s="4" t="s">
        <v>3450</v>
      </c>
      <c r="J2406" s="4" t="s">
        <v>3451</v>
      </c>
      <c r="K2406" s="4" t="s">
        <v>3388</v>
      </c>
    </row>
    <row r="2407" spans="1:11" ht="15.75" x14ac:dyDescent="0.25">
      <c r="A2407" s="4" t="s">
        <v>1243</v>
      </c>
      <c r="B2407" s="4" t="s">
        <v>3471</v>
      </c>
      <c r="C2407" s="4">
        <v>0</v>
      </c>
      <c r="D2407" s="4">
        <v>9.6233333333333331</v>
      </c>
      <c r="E2407" s="4">
        <v>20.973333333333333</v>
      </c>
      <c r="F2407" s="4">
        <v>0</v>
      </c>
      <c r="G2407" s="4">
        <v>0</v>
      </c>
      <c r="H2407" s="4">
        <v>1.49071405239943</v>
      </c>
      <c r="I2407" s="4" t="s">
        <v>3450</v>
      </c>
      <c r="J2407" s="4" t="s">
        <v>3451</v>
      </c>
      <c r="K2407" s="4" t="s">
        <v>3388</v>
      </c>
    </row>
    <row r="2408" spans="1:11" ht="15.75" x14ac:dyDescent="0.25">
      <c r="A2408" s="4" t="s">
        <v>1243</v>
      </c>
      <c r="B2408" s="4" t="s">
        <v>3472</v>
      </c>
      <c r="C2408" s="4">
        <v>1.61</v>
      </c>
      <c r="D2408" s="4">
        <v>0.82</v>
      </c>
      <c r="E2408" s="4">
        <v>0</v>
      </c>
      <c r="F2408" s="4">
        <v>0</v>
      </c>
      <c r="G2408" s="4">
        <v>-7.1330947331524701</v>
      </c>
      <c r="H2408" s="4">
        <v>-6.1594670060265102</v>
      </c>
      <c r="I2408" s="4" t="s">
        <v>3450</v>
      </c>
      <c r="J2408" s="4" t="s">
        <v>3451</v>
      </c>
      <c r="K2408" s="4" t="s">
        <v>3388</v>
      </c>
    </row>
    <row r="2409" spans="1:11" ht="15.75" x14ac:dyDescent="0.25">
      <c r="A2409" s="4" t="s">
        <v>1243</v>
      </c>
      <c r="B2409" s="4" t="s">
        <v>3473</v>
      </c>
      <c r="C2409" s="4">
        <v>13.709999999999999</v>
      </c>
      <c r="D2409" s="4">
        <v>8.0333333333333332</v>
      </c>
      <c r="E2409" s="4">
        <v>1.3499999999999999</v>
      </c>
      <c r="F2409" s="4">
        <v>0</v>
      </c>
      <c r="G2409" s="4">
        <v>-2.9971502288665102</v>
      </c>
      <c r="H2409" s="4">
        <v>-2.2257039673618402</v>
      </c>
      <c r="I2409" s="4" t="s">
        <v>3450</v>
      </c>
      <c r="J2409" s="4" t="s">
        <v>3451</v>
      </c>
      <c r="K2409" s="4" t="s">
        <v>3388</v>
      </c>
    </row>
    <row r="2410" spans="1:11" ht="15.75" x14ac:dyDescent="0.25">
      <c r="A2410" s="4" t="s">
        <v>1243</v>
      </c>
      <c r="B2410" s="4" t="s">
        <v>3474</v>
      </c>
      <c r="C2410" s="4">
        <v>12.086666666666666</v>
      </c>
      <c r="D2410" s="4">
        <v>5.5366666666666662</v>
      </c>
      <c r="E2410" s="4">
        <v>0</v>
      </c>
      <c r="F2410" s="4">
        <v>-1.1269276366062499</v>
      </c>
      <c r="G2410" s="4">
        <v>0</v>
      </c>
      <c r="H2410" s="4">
        <v>0</v>
      </c>
      <c r="I2410" s="4" t="s">
        <v>3450</v>
      </c>
      <c r="J2410" s="4" t="s">
        <v>3451</v>
      </c>
      <c r="K2410" s="4" t="s">
        <v>3388</v>
      </c>
    </row>
    <row r="2411" spans="1:11" ht="15.75" x14ac:dyDescent="0.25">
      <c r="A2411" s="4" t="s">
        <v>1243</v>
      </c>
      <c r="B2411" s="4" t="s">
        <v>3475</v>
      </c>
      <c r="C2411" s="4">
        <v>4.1333333333333329</v>
      </c>
      <c r="D2411" s="4">
        <v>0</v>
      </c>
      <c r="E2411" s="4">
        <v>1.6666666666666666E-2</v>
      </c>
      <c r="F2411" s="4">
        <v>-10.4879871505485</v>
      </c>
      <c r="G2411" s="4">
        <v>-7.3179945727157296</v>
      </c>
      <c r="H2411" s="4">
        <v>0</v>
      </c>
      <c r="I2411" s="4" t="s">
        <v>3450</v>
      </c>
      <c r="J2411" s="4" t="s">
        <v>3451</v>
      </c>
      <c r="K2411" s="4" t="s">
        <v>3388</v>
      </c>
    </row>
    <row r="2412" spans="1:11" ht="15.75" x14ac:dyDescent="0.25">
      <c r="A2412" s="4" t="s">
        <v>1243</v>
      </c>
      <c r="B2412" s="4" t="s">
        <v>3476</v>
      </c>
      <c r="C2412" s="4">
        <v>3.3033333333333332</v>
      </c>
      <c r="D2412" s="4">
        <v>0.13666666666666669</v>
      </c>
      <c r="E2412" s="4">
        <v>0.13</v>
      </c>
      <c r="F2412" s="4">
        <v>-4.5923562687508497</v>
      </c>
      <c r="G2412" s="4">
        <v>-4.3674286224838497</v>
      </c>
      <c r="H2412" s="4">
        <v>0</v>
      </c>
      <c r="I2412" s="4" t="s">
        <v>3450</v>
      </c>
      <c r="J2412" s="4" t="s">
        <v>3451</v>
      </c>
      <c r="K2412" s="4" t="s">
        <v>3388</v>
      </c>
    </row>
    <row r="2413" spans="1:11" ht="15.75" x14ac:dyDescent="0.25">
      <c r="A2413" s="4" t="s">
        <v>1243</v>
      </c>
      <c r="B2413" s="4" t="s">
        <v>3477</v>
      </c>
      <c r="C2413" s="4">
        <v>15.04</v>
      </c>
      <c r="D2413" s="4">
        <v>12.103333333333333</v>
      </c>
      <c r="E2413" s="4">
        <v>0.23666666666666666</v>
      </c>
      <c r="F2413" s="4">
        <v>0</v>
      </c>
      <c r="G2413" s="4">
        <v>-5.6204152996891503</v>
      </c>
      <c r="H2413" s="4">
        <v>-5.3128279167456398</v>
      </c>
      <c r="I2413" s="4" t="s">
        <v>3450</v>
      </c>
      <c r="J2413" s="4" t="s">
        <v>3451</v>
      </c>
      <c r="K2413" s="4" t="s">
        <v>3388</v>
      </c>
    </row>
    <row r="2414" spans="1:11" ht="15.75" x14ac:dyDescent="0.25">
      <c r="A2414" s="4" t="s">
        <v>1243</v>
      </c>
      <c r="B2414" s="4" t="s">
        <v>3478</v>
      </c>
      <c r="C2414" s="4">
        <v>3.293333333333333</v>
      </c>
      <c r="D2414" s="4">
        <v>1.3499999999999999</v>
      </c>
      <c r="E2414" s="4">
        <v>0.42666666666666669</v>
      </c>
      <c r="F2414" s="4">
        <v>-1.2795316573363</v>
      </c>
      <c r="G2414" s="4">
        <v>-2.6083849498135598</v>
      </c>
      <c r="H2414" s="4">
        <v>0</v>
      </c>
      <c r="I2414" s="4" t="s">
        <v>3450</v>
      </c>
      <c r="J2414" s="4" t="s">
        <v>3451</v>
      </c>
      <c r="K2414" s="4" t="s">
        <v>3388</v>
      </c>
    </row>
    <row r="2415" spans="1:11" ht="15.75" x14ac:dyDescent="0.25">
      <c r="A2415" s="4" t="s">
        <v>1243</v>
      </c>
      <c r="B2415" s="4" t="s">
        <v>3479</v>
      </c>
      <c r="C2415" s="4">
        <v>5.43</v>
      </c>
      <c r="D2415" s="4">
        <v>0.26666666666666666</v>
      </c>
      <c r="E2415" s="4">
        <v>0.51666666666666672</v>
      </c>
      <c r="F2415" s="4">
        <v>-4.3170635076182498</v>
      </c>
      <c r="G2415" s="4">
        <v>-3.0645020274789201</v>
      </c>
      <c r="H2415" s="4">
        <v>0</v>
      </c>
      <c r="I2415" s="4" t="s">
        <v>3450</v>
      </c>
      <c r="J2415" s="4" t="s">
        <v>3451</v>
      </c>
      <c r="K2415" s="4" t="s">
        <v>3388</v>
      </c>
    </row>
    <row r="2416" spans="1:11" ht="15.75" x14ac:dyDescent="0.25">
      <c r="A2416" s="4" t="s">
        <v>1243</v>
      </c>
      <c r="B2416" s="4" t="s">
        <v>3480</v>
      </c>
      <c r="C2416" s="4">
        <v>7.0566666666666675</v>
      </c>
      <c r="D2416" s="4">
        <v>5.4933333333333332</v>
      </c>
      <c r="E2416" s="4">
        <v>0.55333333333333334</v>
      </c>
      <c r="F2416" s="4">
        <v>0</v>
      </c>
      <c r="G2416" s="4">
        <v>-3.2795786946626202</v>
      </c>
      <c r="H2416" s="4">
        <v>-2.92350594116072</v>
      </c>
      <c r="I2416" s="4" t="s">
        <v>3450</v>
      </c>
      <c r="J2416" s="4" t="s">
        <v>3451</v>
      </c>
      <c r="K2416" s="4" t="s">
        <v>3388</v>
      </c>
    </row>
    <row r="2417" spans="1:11" ht="15.75" x14ac:dyDescent="0.25">
      <c r="A2417" s="4" t="s">
        <v>1243</v>
      </c>
      <c r="B2417" s="4" t="s">
        <v>3481</v>
      </c>
      <c r="C2417" s="4">
        <v>6.6966666666666663</v>
      </c>
      <c r="D2417" s="4">
        <v>0.17333333333333334</v>
      </c>
      <c r="E2417" s="4">
        <v>0.61333333333333329</v>
      </c>
      <c r="F2417" s="4">
        <v>-5.2338120982355401</v>
      </c>
      <c r="G2417" s="4">
        <v>-3.0643497027322799</v>
      </c>
      <c r="H2417" s="4">
        <v>0</v>
      </c>
      <c r="I2417" s="4" t="s">
        <v>3450</v>
      </c>
      <c r="J2417" s="4" t="s">
        <v>3451</v>
      </c>
      <c r="K2417" s="4" t="s">
        <v>3388</v>
      </c>
    </row>
    <row r="2418" spans="1:11" ht="15.75" x14ac:dyDescent="0.25">
      <c r="A2418" s="4" t="s">
        <v>1243</v>
      </c>
      <c r="B2418" s="4" t="s">
        <v>3482</v>
      </c>
      <c r="C2418" s="4">
        <v>15</v>
      </c>
      <c r="D2418" s="4">
        <v>7.6499999999999995</v>
      </c>
      <c r="E2418" s="4">
        <v>0.62</v>
      </c>
      <c r="F2418" s="4">
        <v>0</v>
      </c>
      <c r="G2418" s="4">
        <v>-4.2049078082491302</v>
      </c>
      <c r="H2418" s="4">
        <v>-3.2370670725387001</v>
      </c>
      <c r="I2418" s="4" t="s">
        <v>3450</v>
      </c>
      <c r="J2418" s="4" t="s">
        <v>3451</v>
      </c>
      <c r="K2418" s="4" t="s">
        <v>3388</v>
      </c>
    </row>
    <row r="2419" spans="1:11" ht="15.75" x14ac:dyDescent="0.25">
      <c r="A2419" s="4" t="s">
        <v>1243</v>
      </c>
      <c r="B2419" s="4" t="s">
        <v>3483</v>
      </c>
      <c r="C2419" s="4">
        <v>10.996666666666668</v>
      </c>
      <c r="D2419" s="4">
        <v>3.61</v>
      </c>
      <c r="E2419" s="4">
        <v>0.66</v>
      </c>
      <c r="F2419" s="4">
        <v>-1.6049419817986299</v>
      </c>
      <c r="G2419" s="4">
        <v>-3.6614030506006898</v>
      </c>
      <c r="H2419" s="4">
        <v>0</v>
      </c>
      <c r="I2419" s="4" t="s">
        <v>3450</v>
      </c>
      <c r="J2419" s="4" t="s">
        <v>3451</v>
      </c>
      <c r="K2419" s="4" t="s">
        <v>3388</v>
      </c>
    </row>
    <row r="2420" spans="1:11" ht="15.75" x14ac:dyDescent="0.25">
      <c r="A2420" s="4" t="s">
        <v>1243</v>
      </c>
      <c r="B2420" s="4" t="s">
        <v>3484</v>
      </c>
      <c r="C2420" s="4">
        <v>18.616666666666664</v>
      </c>
      <c r="D2420" s="4">
        <v>5.7399999999999993</v>
      </c>
      <c r="E2420" s="4">
        <v>0.94333333333333336</v>
      </c>
      <c r="F2420" s="4">
        <v>-1.67536828805922</v>
      </c>
      <c r="G2420" s="4">
        <v>-3.9507909737995099</v>
      </c>
      <c r="H2420" s="4">
        <v>-2.2584199332599399</v>
      </c>
      <c r="I2420" s="4" t="s">
        <v>3450</v>
      </c>
      <c r="J2420" s="4" t="s">
        <v>3451</v>
      </c>
      <c r="K2420" s="4" t="s">
        <v>3388</v>
      </c>
    </row>
    <row r="2421" spans="1:11" ht="15.75" x14ac:dyDescent="0.25">
      <c r="A2421" s="4" t="s">
        <v>1243</v>
      </c>
      <c r="B2421" s="4" t="s">
        <v>3485</v>
      </c>
      <c r="C2421" s="4">
        <v>10.576666666666666</v>
      </c>
      <c r="D2421" s="4">
        <v>7.2866666666666662</v>
      </c>
      <c r="E2421" s="4">
        <v>0.99333333333333329</v>
      </c>
      <c r="F2421" s="4">
        <v>0</v>
      </c>
      <c r="G2421" s="4">
        <v>-3.0273149927459699</v>
      </c>
      <c r="H2421" s="4">
        <v>-2.48817723881257</v>
      </c>
      <c r="I2421" s="4" t="s">
        <v>3450</v>
      </c>
      <c r="J2421" s="4" t="s">
        <v>3451</v>
      </c>
      <c r="K2421" s="4" t="s">
        <v>3388</v>
      </c>
    </row>
    <row r="2422" spans="1:11" ht="15.75" x14ac:dyDescent="0.25">
      <c r="A2422" s="4" t="s">
        <v>1243</v>
      </c>
      <c r="B2422" s="4" t="s">
        <v>3486</v>
      </c>
      <c r="C2422" s="4">
        <v>1.6666666666666666E-2</v>
      </c>
      <c r="D2422" s="4">
        <v>0</v>
      </c>
      <c r="E2422" s="4">
        <v>1.0266666666666666</v>
      </c>
      <c r="F2422" s="4">
        <v>0</v>
      </c>
      <c r="G2422" s="4">
        <v>6.5447286996005598</v>
      </c>
      <c r="H2422" s="4">
        <v>7.4809530798380903</v>
      </c>
      <c r="I2422" s="4" t="s">
        <v>3450</v>
      </c>
      <c r="J2422" s="4" t="s">
        <v>3451</v>
      </c>
      <c r="K2422" s="4" t="s">
        <v>3388</v>
      </c>
    </row>
    <row r="2423" spans="1:11" ht="15.75" x14ac:dyDescent="0.25">
      <c r="A2423" s="4" t="s">
        <v>1243</v>
      </c>
      <c r="B2423" s="4" t="s">
        <v>3487</v>
      </c>
      <c r="C2423" s="4">
        <v>14.876666666666665</v>
      </c>
      <c r="D2423" s="4">
        <v>11.9</v>
      </c>
      <c r="E2423" s="4">
        <v>1.1966666666666665</v>
      </c>
      <c r="F2423" s="4">
        <v>0</v>
      </c>
      <c r="G2423" s="4">
        <v>-3.2670453823034298</v>
      </c>
      <c r="H2423" s="4">
        <v>-2.9385001173774299</v>
      </c>
      <c r="I2423" s="4" t="s">
        <v>3450</v>
      </c>
      <c r="J2423" s="4" t="s">
        <v>3451</v>
      </c>
      <c r="K2423" s="4" t="s">
        <v>3388</v>
      </c>
    </row>
    <row r="2424" spans="1:11" ht="15.75" x14ac:dyDescent="0.25">
      <c r="A2424" s="4" t="s">
        <v>1243</v>
      </c>
      <c r="B2424" s="4" t="s">
        <v>3488</v>
      </c>
      <c r="C2424" s="4">
        <v>14.08</v>
      </c>
      <c r="D2424" s="4">
        <v>10.64</v>
      </c>
      <c r="E2424" s="4">
        <v>1.4266666666666665</v>
      </c>
      <c r="F2424" s="4">
        <v>0</v>
      </c>
      <c r="G2424" s="4">
        <v>-2.9355867042822199</v>
      </c>
      <c r="H2424" s="4">
        <v>-2.5348092699582598</v>
      </c>
      <c r="I2424" s="4" t="s">
        <v>3450</v>
      </c>
      <c r="J2424" s="4" t="s">
        <v>3451</v>
      </c>
      <c r="K2424" s="4" t="s">
        <v>3388</v>
      </c>
    </row>
    <row r="2425" spans="1:11" ht="15.75" x14ac:dyDescent="0.25">
      <c r="A2425" s="4" t="s">
        <v>1243</v>
      </c>
      <c r="B2425" s="4" t="s">
        <v>3489</v>
      </c>
      <c r="C2425" s="4">
        <v>20.919999999999998</v>
      </c>
      <c r="D2425" s="4">
        <v>8.4933333333333341</v>
      </c>
      <c r="E2425" s="4">
        <v>1.5566666666666666</v>
      </c>
      <c r="F2425" s="4">
        <v>-1.2820368925626999</v>
      </c>
      <c r="G2425" s="4">
        <v>-3.3848068320104101</v>
      </c>
      <c r="H2425" s="4">
        <v>-2.0872897591811999</v>
      </c>
      <c r="I2425" s="4" t="s">
        <v>3450</v>
      </c>
      <c r="J2425" s="4" t="s">
        <v>3451</v>
      </c>
      <c r="K2425" s="4" t="s">
        <v>3388</v>
      </c>
    </row>
    <row r="2426" spans="1:11" ht="15.75" x14ac:dyDescent="0.25">
      <c r="A2426" s="4" t="s">
        <v>1243</v>
      </c>
      <c r="B2426" s="4" t="s">
        <v>3490</v>
      </c>
      <c r="C2426" s="4">
        <v>28.333333333333332</v>
      </c>
      <c r="D2426" s="4">
        <v>14.549999999999999</v>
      </c>
      <c r="E2426" s="4">
        <v>1.5633333333333332</v>
      </c>
      <c r="F2426" s="4">
        <v>0</v>
      </c>
      <c r="G2426" s="4">
        <v>-3.8132888425212199</v>
      </c>
      <c r="H2426" s="4">
        <v>-2.8493250090671101</v>
      </c>
      <c r="I2426" s="4" t="s">
        <v>3450</v>
      </c>
      <c r="J2426" s="4" t="s">
        <v>3451</v>
      </c>
      <c r="K2426" s="4" t="s">
        <v>3388</v>
      </c>
    </row>
    <row r="2427" spans="1:11" ht="15.75" x14ac:dyDescent="0.25">
      <c r="A2427" s="4" t="s">
        <v>1243</v>
      </c>
      <c r="B2427" s="4" t="s">
        <v>3491</v>
      </c>
      <c r="C2427" s="4">
        <v>31.506666666666671</v>
      </c>
      <c r="D2427" s="4">
        <v>24.146666666666665</v>
      </c>
      <c r="E2427" s="4">
        <v>1.6333333333333335</v>
      </c>
      <c r="F2427" s="4">
        <v>0</v>
      </c>
      <c r="G2427" s="4">
        <v>-3.9175570855233501</v>
      </c>
      <c r="H2427" s="4">
        <v>-3.52670376799548</v>
      </c>
      <c r="I2427" s="4" t="s">
        <v>3450</v>
      </c>
      <c r="J2427" s="4" t="s">
        <v>3451</v>
      </c>
      <c r="K2427" s="4" t="s">
        <v>3388</v>
      </c>
    </row>
    <row r="2428" spans="1:11" ht="15.75" x14ac:dyDescent="0.25">
      <c r="A2428" s="4" t="s">
        <v>1243</v>
      </c>
      <c r="B2428" s="4" t="s">
        <v>3492</v>
      </c>
      <c r="C2428" s="4">
        <v>11.533333333333331</v>
      </c>
      <c r="D2428" s="4">
        <v>9.7533333333333356</v>
      </c>
      <c r="E2428" s="4">
        <v>2.2866666666666666</v>
      </c>
      <c r="F2428" s="4">
        <v>0</v>
      </c>
      <c r="G2428" s="4">
        <v>-1.95431140830043</v>
      </c>
      <c r="H2428" s="4">
        <v>-1.7133941358087801</v>
      </c>
      <c r="I2428" s="4" t="s">
        <v>3450</v>
      </c>
      <c r="J2428" s="4" t="s">
        <v>3451</v>
      </c>
      <c r="K2428" s="4" t="s">
        <v>3388</v>
      </c>
    </row>
    <row r="2429" spans="1:11" ht="15.75" x14ac:dyDescent="0.25">
      <c r="A2429" s="4" t="s">
        <v>1243</v>
      </c>
      <c r="B2429" s="4" t="s">
        <v>3493</v>
      </c>
      <c r="C2429" s="4">
        <v>0</v>
      </c>
      <c r="D2429" s="4">
        <v>0</v>
      </c>
      <c r="E2429" s="4">
        <v>3.4</v>
      </c>
      <c r="F2429" s="4">
        <v>0</v>
      </c>
      <c r="G2429" s="4">
        <v>6.88310260047552</v>
      </c>
      <c r="H2429" s="4">
        <v>6.8590669170417096</v>
      </c>
      <c r="I2429" s="4" t="s">
        <v>3450</v>
      </c>
      <c r="J2429" s="4" t="s">
        <v>3451</v>
      </c>
      <c r="K2429" s="4" t="s">
        <v>3388</v>
      </c>
    </row>
    <row r="2430" spans="1:11" ht="15.75" x14ac:dyDescent="0.25">
      <c r="A2430" s="4" t="s">
        <v>1243</v>
      </c>
      <c r="B2430" s="4" t="s">
        <v>3494</v>
      </c>
      <c r="C2430" s="4">
        <v>1.2033333333333334</v>
      </c>
      <c r="D2430" s="4">
        <v>0.79999999999999993</v>
      </c>
      <c r="E2430" s="4">
        <v>3.9666666666666663</v>
      </c>
      <c r="F2430" s="4">
        <v>0</v>
      </c>
      <c r="G2430" s="4">
        <v>2.0748611156429799</v>
      </c>
      <c r="H2430" s="4">
        <v>2.7077335829882498</v>
      </c>
      <c r="I2430" s="4" t="s">
        <v>3450</v>
      </c>
      <c r="J2430" s="4" t="s">
        <v>3451</v>
      </c>
      <c r="K2430" s="4" t="s">
        <v>3388</v>
      </c>
    </row>
    <row r="2431" spans="1:11" ht="15.75" x14ac:dyDescent="0.25">
      <c r="A2431" s="4" t="s">
        <v>1243</v>
      </c>
      <c r="B2431" s="4" t="s">
        <v>3495</v>
      </c>
      <c r="C2431" s="4">
        <v>3.1533333333333338</v>
      </c>
      <c r="D2431" s="4">
        <v>3.6433333333333331</v>
      </c>
      <c r="E2431" s="4">
        <v>6.2666666666666666</v>
      </c>
      <c r="F2431" s="4">
        <v>0</v>
      </c>
      <c r="G2431" s="4">
        <v>1.35466599424814</v>
      </c>
      <c r="H2431" s="4">
        <v>1.1455382368261899</v>
      </c>
      <c r="I2431" s="4" t="s">
        <v>3450</v>
      </c>
      <c r="J2431" s="4" t="s">
        <v>3451</v>
      </c>
      <c r="K2431" s="4" t="s">
        <v>3388</v>
      </c>
    </row>
    <row r="2432" spans="1:11" ht="15.75" x14ac:dyDescent="0.25">
      <c r="A2432" s="4" t="s">
        <v>1243</v>
      </c>
      <c r="B2432" s="4" t="s">
        <v>3496</v>
      </c>
      <c r="C2432" s="4">
        <v>4.74</v>
      </c>
      <c r="D2432" s="4">
        <v>3.72</v>
      </c>
      <c r="E2432" s="4">
        <v>10.273333333333333</v>
      </c>
      <c r="F2432" s="4">
        <v>0</v>
      </c>
      <c r="G2432" s="4">
        <v>1.4675873495787299</v>
      </c>
      <c r="H2432" s="4">
        <v>1.82119762451567</v>
      </c>
      <c r="I2432" s="4" t="s">
        <v>3450</v>
      </c>
      <c r="J2432" s="4" t="s">
        <v>3451</v>
      </c>
      <c r="K2432" s="4" t="s">
        <v>3388</v>
      </c>
    </row>
    <row r="2433" spans="1:11" ht="15.75" x14ac:dyDescent="0.25">
      <c r="A2433" s="4" t="s">
        <v>1243</v>
      </c>
      <c r="B2433" s="4" t="s">
        <v>3497</v>
      </c>
      <c r="C2433" s="4">
        <v>2.8566666666666669</v>
      </c>
      <c r="D2433" s="4">
        <v>5.293333333333333</v>
      </c>
      <c r="E2433" s="4">
        <v>11.4</v>
      </c>
      <c r="F2433" s="4">
        <v>0</v>
      </c>
      <c r="G2433" s="4">
        <v>2.37281236310612</v>
      </c>
      <c r="H2433" s="4">
        <v>1.4772986811342701</v>
      </c>
      <c r="I2433" s="4" t="s">
        <v>3450</v>
      </c>
      <c r="J2433" s="4" t="s">
        <v>3451</v>
      </c>
      <c r="K2433" s="4" t="s">
        <v>3388</v>
      </c>
    </row>
    <row r="2434" spans="1:11" ht="15.75" x14ac:dyDescent="0.25">
      <c r="A2434" s="4" t="s">
        <v>1243</v>
      </c>
      <c r="B2434" s="4" t="s">
        <v>3498</v>
      </c>
      <c r="C2434" s="4">
        <v>0.51666666666666672</v>
      </c>
      <c r="D2434" s="4">
        <v>0.02</v>
      </c>
      <c r="E2434" s="4">
        <v>13.763333333333334</v>
      </c>
      <c r="F2434" s="4">
        <v>0</v>
      </c>
      <c r="G2434" s="4">
        <v>5.1084437314502003</v>
      </c>
      <c r="H2434" s="4">
        <v>9.7349180280450707</v>
      </c>
      <c r="I2434" s="4" t="s">
        <v>3450</v>
      </c>
      <c r="J2434" s="4" t="s">
        <v>3451</v>
      </c>
      <c r="K2434" s="4" t="s">
        <v>3388</v>
      </c>
    </row>
    <row r="2435" spans="1:11" ht="15.75" x14ac:dyDescent="0.25">
      <c r="A2435" s="4" t="s">
        <v>1243</v>
      </c>
      <c r="B2435" s="4" t="s">
        <v>3499</v>
      </c>
      <c r="C2435" s="4">
        <v>8.1566666666666663</v>
      </c>
      <c r="D2435" s="4">
        <v>8.8999999999999986</v>
      </c>
      <c r="E2435" s="4">
        <v>15.413333333333334</v>
      </c>
      <c r="F2435" s="4">
        <v>0</v>
      </c>
      <c r="G2435" s="4">
        <v>1.28477943772374</v>
      </c>
      <c r="H2435" s="4">
        <v>1.16095929609434</v>
      </c>
      <c r="I2435" s="4" t="s">
        <v>3450</v>
      </c>
      <c r="J2435" s="4" t="s">
        <v>3451</v>
      </c>
      <c r="K2435" s="4" t="s">
        <v>3388</v>
      </c>
    </row>
    <row r="2436" spans="1:11" ht="15.75" x14ac:dyDescent="0.25">
      <c r="A2436" s="4" t="s">
        <v>1243</v>
      </c>
      <c r="B2436" s="4" t="s">
        <v>3500</v>
      </c>
      <c r="C2436" s="4">
        <v>0.25333333333333335</v>
      </c>
      <c r="D2436" s="4">
        <v>0</v>
      </c>
      <c r="E2436" s="4">
        <v>31.743333333333336</v>
      </c>
      <c r="F2436" s="4">
        <v>0</v>
      </c>
      <c r="G2436" s="4">
        <v>7.2497446796293898</v>
      </c>
      <c r="H2436" s="4">
        <v>8.1869058720552008</v>
      </c>
      <c r="I2436" s="4" t="s">
        <v>3450</v>
      </c>
      <c r="J2436" s="4" t="s">
        <v>3451</v>
      </c>
      <c r="K2436" s="4" t="s">
        <v>3388</v>
      </c>
    </row>
    <row r="2437" spans="1:11" ht="15.75" x14ac:dyDescent="0.25">
      <c r="A2437" s="4" t="s">
        <v>1243</v>
      </c>
      <c r="B2437" s="4" t="s">
        <v>3501</v>
      </c>
      <c r="C2437" s="4">
        <v>0</v>
      </c>
      <c r="D2437" s="4">
        <v>10.553333333333333</v>
      </c>
      <c r="E2437" s="4">
        <v>3.1166666666666667</v>
      </c>
      <c r="F2437" s="4">
        <v>0</v>
      </c>
      <c r="G2437" s="4">
        <v>0</v>
      </c>
      <c r="H2437" s="4">
        <v>-1.3931990592096899</v>
      </c>
      <c r="I2437" s="4" t="s">
        <v>3450</v>
      </c>
      <c r="J2437" s="4" t="s">
        <v>3451</v>
      </c>
      <c r="K2437" s="4" t="s">
        <v>3388</v>
      </c>
    </row>
    <row r="2438" spans="1:11" ht="15.75" x14ac:dyDescent="0.25">
      <c r="A2438" s="4" t="s">
        <v>1243</v>
      </c>
      <c r="B2438" s="4" t="s">
        <v>3502</v>
      </c>
      <c r="C2438" s="4">
        <v>0.28333333333333333</v>
      </c>
      <c r="D2438" s="4">
        <v>0</v>
      </c>
      <c r="E2438" s="4">
        <v>19.766666666666669</v>
      </c>
      <c r="F2438" s="4">
        <v>0</v>
      </c>
      <c r="G2438" s="4">
        <v>6.2560853862287802</v>
      </c>
      <c r="H2438" s="4">
        <v>7.1928038736506297</v>
      </c>
      <c r="I2438" s="4" t="s">
        <v>3450</v>
      </c>
      <c r="J2438" s="4" t="s">
        <v>3451</v>
      </c>
      <c r="K2438" s="4" t="s">
        <v>3388</v>
      </c>
    </row>
    <row r="2439" spans="1:11" ht="15.75" x14ac:dyDescent="0.25">
      <c r="A2439" s="4" t="s">
        <v>1243</v>
      </c>
      <c r="B2439" s="4" t="s">
        <v>3503</v>
      </c>
      <c r="C2439" s="4">
        <v>304.8866666666666</v>
      </c>
      <c r="D2439" s="4">
        <v>97.713333333333324</v>
      </c>
      <c r="E2439" s="4">
        <v>4.8133333333333335</v>
      </c>
      <c r="F2439" s="4">
        <v>-1.6291377755419001</v>
      </c>
      <c r="G2439" s="4">
        <v>-5.6300854431752096</v>
      </c>
      <c r="H2439" s="4">
        <v>-3.98548833185952</v>
      </c>
      <c r="I2439" s="4" t="s">
        <v>3450</v>
      </c>
      <c r="J2439" s="4" t="s">
        <v>3451</v>
      </c>
      <c r="K2439" s="4" t="s">
        <v>3388</v>
      </c>
    </row>
    <row r="2440" spans="1:11" ht="15.75" x14ac:dyDescent="0.25">
      <c r="A2440" s="4" t="s">
        <v>1243</v>
      </c>
      <c r="B2440" s="4" t="s">
        <v>3504</v>
      </c>
      <c r="C2440" s="4">
        <v>13.673333333333334</v>
      </c>
      <c r="D2440" s="4">
        <v>0</v>
      </c>
      <c r="E2440" s="4">
        <v>7.9666666666666659</v>
      </c>
      <c r="F2440" s="4">
        <v>-8.9363441945682105</v>
      </c>
      <c r="G2440" s="4">
        <v>0</v>
      </c>
      <c r="H2440" s="4">
        <v>8.5442867413268395</v>
      </c>
      <c r="I2440" s="4" t="s">
        <v>3450</v>
      </c>
      <c r="J2440" s="4" t="s">
        <v>3451</v>
      </c>
      <c r="K2440" s="4" t="s">
        <v>3388</v>
      </c>
    </row>
    <row r="2441" spans="1:11" ht="15.75" x14ac:dyDescent="0.25">
      <c r="A2441" s="4" t="s">
        <v>1243</v>
      </c>
      <c r="B2441" s="4" t="s">
        <v>3505</v>
      </c>
      <c r="C2441" s="4">
        <v>2.1</v>
      </c>
      <c r="D2441" s="4">
        <v>0.7466666666666667</v>
      </c>
      <c r="E2441" s="4">
        <v>8.6633333333333322</v>
      </c>
      <c r="F2441" s="4">
        <v>-1.4517712003407399</v>
      </c>
      <c r="G2441" s="4">
        <v>2.4204311943088199</v>
      </c>
      <c r="H2441" s="4">
        <v>3.8862620226975699</v>
      </c>
      <c r="I2441" s="4" t="s">
        <v>3450</v>
      </c>
      <c r="J2441" s="4" t="s">
        <v>3451</v>
      </c>
      <c r="K2441" s="4" t="s">
        <v>3388</v>
      </c>
    </row>
    <row r="2442" spans="1:11" ht="15.75" x14ac:dyDescent="0.25">
      <c r="A2442" s="4" t="s">
        <v>1243</v>
      </c>
      <c r="B2442" s="4" t="s">
        <v>3506</v>
      </c>
      <c r="C2442" s="4">
        <v>176.78</v>
      </c>
      <c r="D2442" s="4">
        <v>24.39</v>
      </c>
      <c r="E2442" s="4">
        <v>27.28</v>
      </c>
      <c r="F2442" s="4">
        <v>-2.8468347190229899</v>
      </c>
      <c r="G2442" s="4">
        <v>-2.3345424583938099</v>
      </c>
      <c r="H2442" s="4">
        <v>0</v>
      </c>
      <c r="I2442" s="4" t="s">
        <v>3450</v>
      </c>
      <c r="J2442" s="4" t="s">
        <v>3451</v>
      </c>
      <c r="K2442" s="4" t="s">
        <v>3388</v>
      </c>
    </row>
    <row r="2443" spans="1:11" ht="15.75" x14ac:dyDescent="0.25">
      <c r="A2443" s="4" t="s">
        <v>1243</v>
      </c>
      <c r="B2443" s="4" t="s">
        <v>3507</v>
      </c>
      <c r="C2443" s="4">
        <v>30.573333333333334</v>
      </c>
      <c r="D2443" s="4">
        <v>2.4233333333333333</v>
      </c>
      <c r="E2443" s="4">
        <v>34.229999999999997</v>
      </c>
      <c r="F2443" s="4">
        <v>-3.6323646719372999</v>
      </c>
      <c r="G2443" s="4">
        <v>0</v>
      </c>
      <c r="H2443" s="4">
        <v>4.1750000265099398</v>
      </c>
      <c r="I2443" s="4" t="s">
        <v>3450</v>
      </c>
      <c r="J2443" s="4" t="s">
        <v>3451</v>
      </c>
      <c r="K2443" s="4" t="s">
        <v>3388</v>
      </c>
    </row>
    <row r="2444" spans="1:11" ht="15.75" x14ac:dyDescent="0.25">
      <c r="A2444" s="4" t="s">
        <v>1243</v>
      </c>
      <c r="B2444" s="4" t="s">
        <v>3508</v>
      </c>
      <c r="C2444" s="4">
        <v>33.346666666666671</v>
      </c>
      <c r="D2444" s="4">
        <v>12.123333333333333</v>
      </c>
      <c r="E2444" s="4">
        <v>55.486666666666657</v>
      </c>
      <c r="F2444" s="4">
        <v>-1.4441514934053901</v>
      </c>
      <c r="G2444" s="4">
        <v>1.1020996326077099</v>
      </c>
      <c r="H2444" s="4">
        <v>2.5617246394903201</v>
      </c>
      <c r="I2444" s="4" t="s">
        <v>3450</v>
      </c>
      <c r="J2444" s="4" t="s">
        <v>3451</v>
      </c>
      <c r="K2444" s="4" t="s">
        <v>3388</v>
      </c>
    </row>
    <row r="2445" spans="1:11" ht="15.75" x14ac:dyDescent="0.25">
      <c r="A2445" s="4" t="s">
        <v>1243</v>
      </c>
      <c r="B2445" s="4" t="s">
        <v>3509</v>
      </c>
      <c r="C2445" s="4">
        <v>0.71666666666666667</v>
      </c>
      <c r="D2445" s="4">
        <v>0</v>
      </c>
      <c r="E2445" s="4">
        <v>122.75666666666666</v>
      </c>
      <c r="F2445" s="4">
        <v>0</v>
      </c>
      <c r="G2445" s="4">
        <v>7.4843086368575804</v>
      </c>
      <c r="H2445" s="4">
        <v>8.4214947004770906</v>
      </c>
      <c r="I2445" s="4" t="s">
        <v>3450</v>
      </c>
      <c r="J2445" s="4" t="s">
        <v>3451</v>
      </c>
      <c r="K2445" s="4" t="s">
        <v>3388</v>
      </c>
    </row>
    <row r="2446" spans="1:11" ht="15.75" x14ac:dyDescent="0.25">
      <c r="A2446" s="4" t="s">
        <v>1243</v>
      </c>
      <c r="B2446" s="4" t="s">
        <v>3510</v>
      </c>
      <c r="C2446" s="4">
        <v>159.82666666666665</v>
      </c>
      <c r="D2446" s="4">
        <v>51.66</v>
      </c>
      <c r="E2446" s="4">
        <v>268.71999999999997</v>
      </c>
      <c r="F2446" s="4">
        <v>-1.6283447389272701</v>
      </c>
      <c r="G2446" s="4">
        <v>1.1008119908115199</v>
      </c>
      <c r="H2446" s="4">
        <v>2.7448545046402599</v>
      </c>
      <c r="I2446" s="4" t="s">
        <v>3450</v>
      </c>
      <c r="J2446" s="4" t="s">
        <v>3451</v>
      </c>
      <c r="K2446" s="4" t="s">
        <v>3388</v>
      </c>
    </row>
    <row r="2447" spans="1:11" ht="15.75" x14ac:dyDescent="0.25">
      <c r="A2447" s="4" t="s">
        <v>1243</v>
      </c>
      <c r="B2447" s="4" t="s">
        <v>3511</v>
      </c>
      <c r="C2447" s="4">
        <v>186.20000000000002</v>
      </c>
      <c r="D2447" s="4">
        <v>68.623333333333335</v>
      </c>
      <c r="E2447" s="4">
        <v>323.53666666666669</v>
      </c>
      <c r="F2447" s="4">
        <v>-1.4264405617792399</v>
      </c>
      <c r="G2447" s="4">
        <v>1.1606382978230401</v>
      </c>
      <c r="H2447" s="4">
        <v>2.6030577268225401</v>
      </c>
      <c r="I2447" s="4" t="s">
        <v>3450</v>
      </c>
      <c r="J2447" s="4" t="s">
        <v>3451</v>
      </c>
      <c r="K2447" s="4" t="s">
        <v>3388</v>
      </c>
    </row>
    <row r="2448" spans="1:11" ht="15.75" x14ac:dyDescent="0.25">
      <c r="A2448" s="4" t="s">
        <v>1243</v>
      </c>
      <c r="B2448" s="4" t="s">
        <v>3512</v>
      </c>
      <c r="C2448" s="4">
        <v>225.95666666666662</v>
      </c>
      <c r="D2448" s="4">
        <v>113.34999999999998</v>
      </c>
      <c r="E2448" s="4">
        <v>446.16</v>
      </c>
      <c r="F2448" s="4">
        <v>-1.05464580214782</v>
      </c>
      <c r="G2448" s="4">
        <v>1.26328844627231</v>
      </c>
      <c r="H2448" s="4">
        <v>2.3325124871637799</v>
      </c>
      <c r="I2448" s="4" t="s">
        <v>3450</v>
      </c>
      <c r="J2448" s="4" t="s">
        <v>3451</v>
      </c>
      <c r="K2448" s="4" t="s">
        <v>3388</v>
      </c>
    </row>
    <row r="2449" spans="1:11" ht="15.75" x14ac:dyDescent="0.25">
      <c r="A2449" s="4" t="s">
        <v>1243</v>
      </c>
      <c r="B2449" s="4" t="s">
        <v>3513</v>
      </c>
      <c r="C2449" s="4">
        <v>0</v>
      </c>
      <c r="D2449" s="4">
        <v>6.5933333333333337</v>
      </c>
      <c r="E2449" s="4">
        <v>1.61</v>
      </c>
      <c r="F2449" s="4">
        <v>0</v>
      </c>
      <c r="G2449" s="4">
        <v>0</v>
      </c>
      <c r="H2449" s="4">
        <v>-1.6765110692008001</v>
      </c>
      <c r="I2449" s="4" t="s">
        <v>3450</v>
      </c>
      <c r="J2449" s="4" t="s">
        <v>3451</v>
      </c>
      <c r="K2449" s="4" t="s">
        <v>3388</v>
      </c>
    </row>
    <row r="2450" spans="1:11" ht="15.75" x14ac:dyDescent="0.25">
      <c r="A2450" s="4" t="s">
        <v>1243</v>
      </c>
      <c r="B2450" s="4" t="s">
        <v>3514</v>
      </c>
      <c r="C2450" s="4">
        <v>36.096666666666664</v>
      </c>
      <c r="D2450" s="4">
        <v>40.756666666666668</v>
      </c>
      <c r="E2450" s="4">
        <v>13.149999999999999</v>
      </c>
      <c r="F2450" s="4">
        <v>0</v>
      </c>
      <c r="G2450" s="4">
        <v>-1.1029224553944399</v>
      </c>
      <c r="H2450" s="4">
        <v>-1.2741231356217499</v>
      </c>
      <c r="I2450" s="4" t="s">
        <v>3515</v>
      </c>
      <c r="J2450" s="4" t="s">
        <v>3516</v>
      </c>
      <c r="K2450" s="4" t="s">
        <v>3388</v>
      </c>
    </row>
    <row r="2451" spans="1:11" ht="15.75" x14ac:dyDescent="0.25">
      <c r="A2451" s="4" t="s">
        <v>1243</v>
      </c>
      <c r="B2451" s="4" t="s">
        <v>3517</v>
      </c>
      <c r="C2451" s="4">
        <v>85.673333333333332</v>
      </c>
      <c r="D2451" s="4">
        <v>31.516666666666669</v>
      </c>
      <c r="E2451" s="4">
        <v>14.76</v>
      </c>
      <c r="F2451" s="4">
        <v>-1.44430432333262</v>
      </c>
      <c r="G2451" s="4">
        <v>-2.2524964388862401</v>
      </c>
      <c r="H2451" s="4">
        <v>0</v>
      </c>
      <c r="I2451" s="4" t="s">
        <v>3515</v>
      </c>
      <c r="J2451" s="4" t="s">
        <v>3516</v>
      </c>
      <c r="K2451" s="4" t="s">
        <v>3388</v>
      </c>
    </row>
    <row r="2452" spans="1:11" ht="15.75" x14ac:dyDescent="0.25">
      <c r="A2452" s="4" t="s">
        <v>1243</v>
      </c>
      <c r="B2452" s="4" t="s">
        <v>3518</v>
      </c>
      <c r="C2452" s="4">
        <v>16.753333333333334</v>
      </c>
      <c r="D2452" s="4">
        <v>16.8</v>
      </c>
      <c r="E2452" s="4">
        <v>4.9933333333333332</v>
      </c>
      <c r="F2452" s="4">
        <v>0</v>
      </c>
      <c r="G2452" s="4">
        <v>-1.3602273647646099</v>
      </c>
      <c r="H2452" s="4">
        <v>-1.36449844901779</v>
      </c>
      <c r="I2452" s="4" t="s">
        <v>3515</v>
      </c>
      <c r="J2452" s="4" t="s">
        <v>3516</v>
      </c>
      <c r="K2452" s="4" t="s">
        <v>3388</v>
      </c>
    </row>
    <row r="2453" spans="1:11" ht="15.75" x14ac:dyDescent="0.25">
      <c r="A2453" s="4" t="s">
        <v>1243</v>
      </c>
      <c r="B2453" s="4" t="s">
        <v>3519</v>
      </c>
      <c r="C2453" s="4">
        <v>81.25333333333333</v>
      </c>
      <c r="D2453" s="4">
        <v>78.953333333333333</v>
      </c>
      <c r="E2453" s="4">
        <v>14.393333333333333</v>
      </c>
      <c r="F2453" s="4">
        <v>0</v>
      </c>
      <c r="G2453" s="4">
        <v>-2.13902380935194</v>
      </c>
      <c r="H2453" s="4">
        <v>-2.0785067692499499</v>
      </c>
      <c r="I2453" s="4" t="s">
        <v>3515</v>
      </c>
      <c r="J2453" s="4" t="s">
        <v>3516</v>
      </c>
      <c r="K2453" s="4" t="s">
        <v>3388</v>
      </c>
    </row>
    <row r="2454" spans="1:11" ht="15.75" x14ac:dyDescent="0.25">
      <c r="A2454" s="4" t="s">
        <v>1243</v>
      </c>
      <c r="B2454" s="4" t="s">
        <v>3520</v>
      </c>
      <c r="C2454" s="4">
        <v>11.476666666666667</v>
      </c>
      <c r="D2454" s="4">
        <v>12.373333333333335</v>
      </c>
      <c r="E2454" s="4">
        <v>2.6</v>
      </c>
      <c r="F2454" s="4">
        <v>0</v>
      </c>
      <c r="G2454" s="4">
        <v>-1.7824059238488299</v>
      </c>
      <c r="H2454" s="4">
        <v>-1.8979120470758299</v>
      </c>
      <c r="I2454" s="4" t="s">
        <v>3515</v>
      </c>
      <c r="J2454" s="4" t="s">
        <v>3516</v>
      </c>
      <c r="K2454" s="4" t="s">
        <v>3388</v>
      </c>
    </row>
    <row r="2455" spans="1:11" ht="15.75" x14ac:dyDescent="0.25">
      <c r="A2455" s="4" t="s">
        <v>1243</v>
      </c>
      <c r="B2455" s="4" t="s">
        <v>3521</v>
      </c>
      <c r="C2455" s="4">
        <v>7.9600000000000009</v>
      </c>
      <c r="D2455" s="4">
        <v>8.2733333333333334</v>
      </c>
      <c r="E2455" s="4">
        <v>13.883333333333333</v>
      </c>
      <c r="F2455" s="4">
        <v>0</v>
      </c>
      <c r="G2455" s="4">
        <v>1.16883109217475</v>
      </c>
      <c r="H2455" s="4">
        <v>1.1143633748474699</v>
      </c>
      <c r="I2455" s="4" t="s">
        <v>3515</v>
      </c>
      <c r="J2455" s="4" t="s">
        <v>3516</v>
      </c>
      <c r="K2455" s="4" t="s">
        <v>3388</v>
      </c>
    </row>
    <row r="2456" spans="1:11" ht="15.75" x14ac:dyDescent="0.25">
      <c r="A2456" s="4" t="s">
        <v>1243</v>
      </c>
      <c r="B2456" s="4" t="s">
        <v>3522</v>
      </c>
      <c r="C2456" s="4">
        <v>0</v>
      </c>
      <c r="D2456" s="4">
        <v>26.073333333333334</v>
      </c>
      <c r="E2456" s="4">
        <v>9.4333333333333336</v>
      </c>
      <c r="F2456" s="4">
        <v>0</v>
      </c>
      <c r="G2456" s="4">
        <v>0</v>
      </c>
      <c r="H2456" s="4">
        <v>-1.1024793244387601</v>
      </c>
      <c r="I2456" s="4" t="s">
        <v>3515</v>
      </c>
      <c r="J2456" s="4" t="s">
        <v>3516</v>
      </c>
      <c r="K2456" s="4" t="s">
        <v>3388</v>
      </c>
    </row>
    <row r="2457" spans="1:11" ht="15.75" x14ac:dyDescent="0.25">
      <c r="A2457" s="4" t="s">
        <v>1243</v>
      </c>
      <c r="B2457" s="4" t="s">
        <v>3523</v>
      </c>
      <c r="C2457" s="4">
        <v>1.5166666666666666</v>
      </c>
      <c r="D2457" s="4">
        <v>0</v>
      </c>
      <c r="E2457" s="4">
        <v>0</v>
      </c>
      <c r="F2457" s="4">
        <v>-6.8643600765779897</v>
      </c>
      <c r="G2457" s="4">
        <v>-6.5350056992699104</v>
      </c>
      <c r="H2457" s="4">
        <v>0</v>
      </c>
      <c r="I2457" s="4" t="s">
        <v>3524</v>
      </c>
      <c r="J2457" s="4" t="s">
        <v>3525</v>
      </c>
      <c r="K2457" s="4"/>
    </row>
    <row r="2458" spans="1:11" ht="15.75" x14ac:dyDescent="0.25">
      <c r="A2458" s="4" t="s">
        <v>1243</v>
      </c>
      <c r="B2458" s="4" t="s">
        <v>3526</v>
      </c>
      <c r="C2458" s="4">
        <v>3.1433333333333331</v>
      </c>
      <c r="D2458" s="4">
        <v>0</v>
      </c>
      <c r="E2458" s="4">
        <v>2.3333333333333334E-2</v>
      </c>
      <c r="F2458" s="4">
        <v>-7.9459350770880501</v>
      </c>
      <c r="G2458" s="4">
        <v>-6.6562867286709801</v>
      </c>
      <c r="H2458" s="4">
        <v>0</v>
      </c>
      <c r="I2458" s="4" t="s">
        <v>3524</v>
      </c>
      <c r="J2458" s="4" t="s">
        <v>3525</v>
      </c>
      <c r="K2458" s="4"/>
    </row>
    <row r="2459" spans="1:11" ht="15.75" x14ac:dyDescent="0.25">
      <c r="A2459" s="4" t="s">
        <v>1243</v>
      </c>
      <c r="B2459" s="4" t="s">
        <v>3527</v>
      </c>
      <c r="C2459" s="4">
        <v>2.3433333333333333</v>
      </c>
      <c r="D2459" s="4">
        <v>0.27666666666666667</v>
      </c>
      <c r="E2459" s="4">
        <v>0.18333333333333335</v>
      </c>
      <c r="F2459" s="4">
        <v>-3.0767302370475198</v>
      </c>
      <c r="G2459" s="4">
        <v>-3.2322497657773499</v>
      </c>
      <c r="H2459" s="4">
        <v>0</v>
      </c>
      <c r="I2459" s="4" t="s">
        <v>3524</v>
      </c>
      <c r="J2459" s="4" t="s">
        <v>3525</v>
      </c>
      <c r="K2459" s="4"/>
    </row>
    <row r="2460" spans="1:11" ht="15.75" x14ac:dyDescent="0.25">
      <c r="A2460" s="4" t="s">
        <v>1243</v>
      </c>
      <c r="B2460" s="4" t="s">
        <v>3528</v>
      </c>
      <c r="C2460" s="4">
        <v>18.72</v>
      </c>
      <c r="D2460" s="4">
        <v>10.693333333333333</v>
      </c>
      <c r="E2460" s="4">
        <v>0.27</v>
      </c>
      <c r="F2460" s="4">
        <v>0</v>
      </c>
      <c r="G2460" s="4">
        <v>-5.7591882534787002</v>
      </c>
      <c r="H2460" s="4">
        <v>-4.9469003991175304</v>
      </c>
      <c r="I2460" s="4" t="s">
        <v>3524</v>
      </c>
      <c r="J2460" s="4" t="s">
        <v>3525</v>
      </c>
      <c r="K2460" s="4"/>
    </row>
    <row r="2461" spans="1:11" ht="15.75" x14ac:dyDescent="0.25">
      <c r="A2461" s="4" t="s">
        <v>1243</v>
      </c>
      <c r="B2461" s="4" t="s">
        <v>3529</v>
      </c>
      <c r="C2461" s="4">
        <v>2.6333333333333333</v>
      </c>
      <c r="D2461" s="4">
        <v>0.18666666666666665</v>
      </c>
      <c r="E2461" s="4">
        <v>0.28333333333333338</v>
      </c>
      <c r="F2461" s="4">
        <v>-4.0640744893295002</v>
      </c>
      <c r="G2461" s="4">
        <v>-2.9500648593896099</v>
      </c>
      <c r="H2461" s="4">
        <v>0</v>
      </c>
      <c r="I2461" s="4" t="s">
        <v>3524</v>
      </c>
      <c r="J2461" s="4" t="s">
        <v>3525</v>
      </c>
      <c r="K2461" s="4"/>
    </row>
    <row r="2462" spans="1:11" ht="15.75" x14ac:dyDescent="0.25">
      <c r="A2462" s="4" t="s">
        <v>1243</v>
      </c>
      <c r="B2462" s="4" t="s">
        <v>3530</v>
      </c>
      <c r="C2462" s="4">
        <v>1.89</v>
      </c>
      <c r="D2462" s="4">
        <v>0.34666666666666668</v>
      </c>
      <c r="E2462" s="4">
        <v>0.31666666666666665</v>
      </c>
      <c r="F2462" s="4">
        <v>-2.40004059814515</v>
      </c>
      <c r="G2462" s="4">
        <v>-2.1752626806442201</v>
      </c>
      <c r="H2462" s="4">
        <v>0</v>
      </c>
      <c r="I2462" s="4" t="s">
        <v>3524</v>
      </c>
      <c r="J2462" s="4" t="s">
        <v>3525</v>
      </c>
      <c r="K2462" s="4"/>
    </row>
    <row r="2463" spans="1:11" ht="15.75" x14ac:dyDescent="0.25">
      <c r="A2463" s="4" t="s">
        <v>1243</v>
      </c>
      <c r="B2463" s="4" t="s">
        <v>3531</v>
      </c>
      <c r="C2463" s="4">
        <v>2.0699999999999998</v>
      </c>
      <c r="D2463" s="4">
        <v>0.82333333333333336</v>
      </c>
      <c r="E2463" s="4">
        <v>0.61666666666666659</v>
      </c>
      <c r="F2463" s="4">
        <v>-1.2952697682884999</v>
      </c>
      <c r="G2463" s="4">
        <v>-1.37431357964233</v>
      </c>
      <c r="H2463" s="4">
        <v>0</v>
      </c>
      <c r="I2463" s="4" t="s">
        <v>3524</v>
      </c>
      <c r="J2463" s="4" t="s">
        <v>3525</v>
      </c>
      <c r="K2463" s="4"/>
    </row>
    <row r="2464" spans="1:11" ht="15.75" x14ac:dyDescent="0.25">
      <c r="A2464" s="4" t="s">
        <v>1243</v>
      </c>
      <c r="B2464" s="4" t="s">
        <v>3532</v>
      </c>
      <c r="C2464" s="4">
        <v>10.026666666666666</v>
      </c>
      <c r="D2464" s="4">
        <v>2.2866666666666666</v>
      </c>
      <c r="E2464" s="4">
        <v>1.4433333333333334</v>
      </c>
      <c r="F2464" s="4">
        <v>-2.12232957066818</v>
      </c>
      <c r="G2464" s="4">
        <v>-2.3886410660201198</v>
      </c>
      <c r="H2464" s="4">
        <v>0</v>
      </c>
      <c r="I2464" s="4" t="s">
        <v>3524</v>
      </c>
      <c r="J2464" s="4" t="s">
        <v>3525</v>
      </c>
      <c r="K2464" s="4"/>
    </row>
    <row r="2465" spans="1:11" ht="15.75" x14ac:dyDescent="0.25">
      <c r="A2465" s="4" t="s">
        <v>1243</v>
      </c>
      <c r="B2465" s="4" t="s">
        <v>3533</v>
      </c>
      <c r="C2465" s="4">
        <v>3.2600000000000002</v>
      </c>
      <c r="D2465" s="4">
        <v>0.83</v>
      </c>
      <c r="E2465" s="4">
        <v>1.5233333333333334</v>
      </c>
      <c r="F2465" s="4">
        <v>-1.9380171518040199</v>
      </c>
      <c r="G2465" s="4">
        <v>0</v>
      </c>
      <c r="H2465" s="4">
        <v>1.2142464622711899</v>
      </c>
      <c r="I2465" s="4" t="s">
        <v>3524</v>
      </c>
      <c r="J2465" s="4" t="s">
        <v>3525</v>
      </c>
      <c r="K2465" s="4"/>
    </row>
    <row r="2466" spans="1:11" ht="15.75" x14ac:dyDescent="0.25">
      <c r="A2466" s="4" t="s">
        <v>1243</v>
      </c>
      <c r="B2466" s="4" t="s">
        <v>3534</v>
      </c>
      <c r="C2466" s="4">
        <v>10.153333333333334</v>
      </c>
      <c r="D2466" s="4">
        <v>2.0300000000000002</v>
      </c>
      <c r="E2466" s="4">
        <v>1.9433333333333334</v>
      </c>
      <c r="F2466" s="4">
        <v>-2.3026205415746799</v>
      </c>
      <c r="G2466" s="4">
        <v>-2.0072698265542899</v>
      </c>
      <c r="H2466" s="4">
        <v>0</v>
      </c>
      <c r="I2466" s="4" t="s">
        <v>3524</v>
      </c>
      <c r="J2466" s="4" t="s">
        <v>3525</v>
      </c>
      <c r="K2466" s="4"/>
    </row>
    <row r="2467" spans="1:11" ht="15.75" x14ac:dyDescent="0.25">
      <c r="A2467" s="4" t="s">
        <v>1243</v>
      </c>
      <c r="B2467" s="4" t="s">
        <v>3535</v>
      </c>
      <c r="C2467" s="4">
        <v>5.5466666666666669</v>
      </c>
      <c r="D2467" s="4">
        <v>1.5999999999999999</v>
      </c>
      <c r="E2467" s="4">
        <v>2.6566666666666663</v>
      </c>
      <c r="F2467" s="4">
        <v>-1.75910579794337</v>
      </c>
      <c r="G2467" s="4">
        <v>0</v>
      </c>
      <c r="H2467" s="4">
        <v>1.0678811902101699</v>
      </c>
      <c r="I2467" s="4" t="s">
        <v>3524</v>
      </c>
      <c r="J2467" s="4" t="s">
        <v>3525</v>
      </c>
      <c r="K2467" s="4"/>
    </row>
    <row r="2468" spans="1:11" ht="15.75" x14ac:dyDescent="0.25">
      <c r="A2468" s="4" t="s">
        <v>1243</v>
      </c>
      <c r="B2468" s="4" t="s">
        <v>3536</v>
      </c>
      <c r="C2468" s="4">
        <v>0.9</v>
      </c>
      <c r="D2468" s="4">
        <v>0.22</v>
      </c>
      <c r="E2468" s="4">
        <v>0</v>
      </c>
      <c r="F2468" s="4">
        <v>-1.9188295548848899</v>
      </c>
      <c r="G2468" s="4">
        <v>0</v>
      </c>
      <c r="H2468" s="4">
        <v>0</v>
      </c>
      <c r="I2468" s="4" t="s">
        <v>3524</v>
      </c>
      <c r="J2468" s="4" t="s">
        <v>3525</v>
      </c>
      <c r="K2468" s="4"/>
    </row>
    <row r="2469" spans="1:11" ht="15.75" x14ac:dyDescent="0.25">
      <c r="A2469" s="4" t="s">
        <v>1243</v>
      </c>
      <c r="B2469" s="4" t="s">
        <v>3537</v>
      </c>
      <c r="C2469" s="4">
        <v>4.71</v>
      </c>
      <c r="D2469" s="4">
        <v>0.14666666666666667</v>
      </c>
      <c r="E2469" s="4">
        <v>0</v>
      </c>
      <c r="F2469" s="4">
        <v>-4.9106064479793003</v>
      </c>
      <c r="G2469" s="4">
        <v>-8.4489516561226505</v>
      </c>
      <c r="H2469" s="4">
        <v>0</v>
      </c>
      <c r="I2469" s="4" t="s">
        <v>3524</v>
      </c>
      <c r="J2469" s="4" t="s">
        <v>3525</v>
      </c>
      <c r="K2469" s="4"/>
    </row>
    <row r="2470" spans="1:11" ht="15.75" x14ac:dyDescent="0.25">
      <c r="A2470" s="4" t="s">
        <v>1243</v>
      </c>
      <c r="B2470" s="4" t="s">
        <v>3538</v>
      </c>
      <c r="C2470" s="4">
        <v>16.326666666666668</v>
      </c>
      <c r="D2470" s="4">
        <v>2.4866666666666664</v>
      </c>
      <c r="E2470" s="4">
        <v>1.19</v>
      </c>
      <c r="F2470" s="4">
        <v>-2.7670470904565598</v>
      </c>
      <c r="G2470" s="4">
        <v>-3.4384507254410299</v>
      </c>
      <c r="H2470" s="4">
        <v>0</v>
      </c>
      <c r="I2470" s="4" t="s">
        <v>3524</v>
      </c>
      <c r="J2470" s="4" t="s">
        <v>3525</v>
      </c>
      <c r="K2470" s="4"/>
    </row>
    <row r="2471" spans="1:11" ht="15.75" x14ac:dyDescent="0.25">
      <c r="A2471" s="4" t="s">
        <v>1243</v>
      </c>
      <c r="B2471" s="4" t="s">
        <v>3539</v>
      </c>
      <c r="C2471" s="4">
        <v>3.3000000000000003</v>
      </c>
      <c r="D2471" s="4">
        <v>0.19999999999999998</v>
      </c>
      <c r="E2471" s="4">
        <v>2.7733333333333334</v>
      </c>
      <c r="F2471" s="4">
        <v>-4.0563465240058401</v>
      </c>
      <c r="G2471" s="4">
        <v>0</v>
      </c>
      <c r="H2471" s="4">
        <v>4.1833985834674898</v>
      </c>
      <c r="I2471" s="4" t="s">
        <v>3524</v>
      </c>
      <c r="J2471" s="4" t="s">
        <v>3525</v>
      </c>
      <c r="K2471" s="4"/>
    </row>
    <row r="2472" spans="1:11" ht="15.75" x14ac:dyDescent="0.25">
      <c r="A2472" s="4" t="s">
        <v>1243</v>
      </c>
      <c r="B2472" s="4" t="s">
        <v>3540</v>
      </c>
      <c r="C2472" s="4">
        <v>21.026666666666667</v>
      </c>
      <c r="D2472" s="4">
        <v>5.9899999999999993</v>
      </c>
      <c r="E2472" s="4">
        <v>9.67</v>
      </c>
      <c r="F2472" s="4">
        <v>-1.7956048373959701</v>
      </c>
      <c r="G2472" s="4">
        <v>0</v>
      </c>
      <c r="H2472" s="4">
        <v>1.0578682778373301</v>
      </c>
      <c r="I2472" s="4" t="s">
        <v>3524</v>
      </c>
      <c r="J2472" s="4" t="s">
        <v>3525</v>
      </c>
      <c r="K2472" s="4"/>
    </row>
    <row r="2473" spans="1:11" ht="15.75" x14ac:dyDescent="0.25">
      <c r="A2473" s="4" t="s">
        <v>1243</v>
      </c>
      <c r="B2473" s="4" t="s">
        <v>3541</v>
      </c>
      <c r="C2473" s="4">
        <v>13.020000000000001</v>
      </c>
      <c r="D2473" s="4">
        <v>5.4033333333333333</v>
      </c>
      <c r="E2473" s="4">
        <v>10.243333333333334</v>
      </c>
      <c r="F2473" s="4">
        <v>-1.2484949367464699</v>
      </c>
      <c r="G2473" s="4">
        <v>0</v>
      </c>
      <c r="H2473" s="4">
        <v>1.27698454843085</v>
      </c>
      <c r="I2473" s="4" t="s">
        <v>3524</v>
      </c>
      <c r="J2473" s="4" t="s">
        <v>3525</v>
      </c>
      <c r="K2473" s="4"/>
    </row>
    <row r="2474" spans="1:11" ht="15.75" x14ac:dyDescent="0.25">
      <c r="A2474" s="4" t="s">
        <v>1243</v>
      </c>
      <c r="B2474" s="4" t="s">
        <v>3542</v>
      </c>
      <c r="C2474" s="4">
        <v>8.5666666666666664</v>
      </c>
      <c r="D2474" s="4">
        <v>2.6833333333333336</v>
      </c>
      <c r="E2474" s="4">
        <v>0</v>
      </c>
      <c r="F2474" s="4">
        <v>-1.66305536254806</v>
      </c>
      <c r="G2474" s="4">
        <v>0</v>
      </c>
      <c r="H2474" s="4">
        <v>0</v>
      </c>
      <c r="I2474" s="4" t="s">
        <v>3524</v>
      </c>
      <c r="J2474" s="4" t="s">
        <v>3525</v>
      </c>
      <c r="K2474" s="4"/>
    </row>
    <row r="2475" spans="1:11" ht="15.75" x14ac:dyDescent="0.25">
      <c r="A2475" s="4" t="s">
        <v>1243</v>
      </c>
      <c r="B2475" s="4" t="s">
        <v>3543</v>
      </c>
      <c r="C2475" s="4">
        <v>11.006666666666666</v>
      </c>
      <c r="D2475" s="4">
        <v>4.4066666666666672</v>
      </c>
      <c r="E2475" s="4">
        <v>0</v>
      </c>
      <c r="F2475" s="4">
        <v>-1.29884729749173</v>
      </c>
      <c r="G2475" s="4">
        <v>0</v>
      </c>
      <c r="H2475" s="4">
        <v>0</v>
      </c>
      <c r="I2475" s="4" t="s">
        <v>3524</v>
      </c>
      <c r="J2475" s="4" t="s">
        <v>3525</v>
      </c>
      <c r="K2475" s="4"/>
    </row>
    <row r="2476" spans="1:11" ht="15.75" x14ac:dyDescent="0.25">
      <c r="A2476" s="4" t="s">
        <v>1243</v>
      </c>
      <c r="B2476" s="4" t="s">
        <v>3544</v>
      </c>
      <c r="C2476" s="4">
        <v>0</v>
      </c>
      <c r="D2476" s="4">
        <v>13.626666666666667</v>
      </c>
      <c r="E2476" s="4">
        <v>25.813333333333333</v>
      </c>
      <c r="F2476" s="4">
        <v>0</v>
      </c>
      <c r="G2476" s="4">
        <v>0</v>
      </c>
      <c r="H2476" s="4">
        <v>1.3070019977252101</v>
      </c>
      <c r="I2476" s="4" t="s">
        <v>3524</v>
      </c>
      <c r="J2476" s="4" t="s">
        <v>3525</v>
      </c>
      <c r="K2476" s="4"/>
    </row>
    <row r="2477" spans="1:11" ht="15.75" x14ac:dyDescent="0.25">
      <c r="A2477" s="4" t="s">
        <v>1243</v>
      </c>
      <c r="B2477" s="4" t="s">
        <v>3545</v>
      </c>
      <c r="C2477" s="4">
        <v>22.556666666666668</v>
      </c>
      <c r="D2477" s="4">
        <v>5.7233333333333336</v>
      </c>
      <c r="E2477" s="4">
        <v>0.23333333333333331</v>
      </c>
      <c r="F2477" s="4">
        <v>-1.96546079363769</v>
      </c>
      <c r="G2477" s="4">
        <v>-6.2427306041848203</v>
      </c>
      <c r="H2477" s="4">
        <v>-4.2616534757600402</v>
      </c>
      <c r="I2477" s="4" t="s">
        <v>3524</v>
      </c>
      <c r="J2477" s="4" t="s">
        <v>3525</v>
      </c>
      <c r="K2477" s="4"/>
    </row>
    <row r="2478" spans="1:11" ht="15.75" x14ac:dyDescent="0.25">
      <c r="A2478" s="4" t="s">
        <v>1243</v>
      </c>
      <c r="B2478" s="4" t="s">
        <v>3546</v>
      </c>
      <c r="C2478" s="4">
        <v>16.03</v>
      </c>
      <c r="D2478" s="4">
        <v>8.163333333333334</v>
      </c>
      <c r="E2478" s="4">
        <v>0.96666666666666667</v>
      </c>
      <c r="F2478" s="4">
        <v>0</v>
      </c>
      <c r="G2478" s="4">
        <v>-3.6680740475114599</v>
      </c>
      <c r="H2478" s="4">
        <v>-2.68644236132076</v>
      </c>
      <c r="I2478" s="4" t="s">
        <v>3524</v>
      </c>
      <c r="J2478" s="4" t="s">
        <v>3525</v>
      </c>
      <c r="K2478" s="4"/>
    </row>
    <row r="2479" spans="1:11" ht="15.75" x14ac:dyDescent="0.25">
      <c r="A2479" s="4" t="s">
        <v>1243</v>
      </c>
      <c r="B2479" s="4" t="s">
        <v>3547</v>
      </c>
      <c r="C2479" s="4">
        <v>6.66</v>
      </c>
      <c r="D2479" s="4">
        <v>5.68</v>
      </c>
      <c r="E2479" s="4">
        <v>1.9433333333333334</v>
      </c>
      <c r="F2479" s="4">
        <v>0</v>
      </c>
      <c r="G2479" s="4">
        <v>-1.4105563262235301</v>
      </c>
      <c r="H2479" s="4">
        <v>-1.186078100217</v>
      </c>
      <c r="I2479" s="4" t="s">
        <v>3524</v>
      </c>
      <c r="J2479" s="4" t="s">
        <v>3525</v>
      </c>
      <c r="K2479" s="4"/>
    </row>
    <row r="2480" spans="1:11" ht="15.75" x14ac:dyDescent="0.25">
      <c r="A2480" s="4" t="s">
        <v>1243</v>
      </c>
      <c r="B2480" s="4" t="s">
        <v>3548</v>
      </c>
      <c r="C2480" s="4">
        <v>17.16</v>
      </c>
      <c r="D2480" s="4">
        <v>7.7733333333333334</v>
      </c>
      <c r="E2480" s="4">
        <v>3.8066666666666666</v>
      </c>
      <c r="F2480" s="4">
        <v>-1.12353432518039</v>
      </c>
      <c r="G2480" s="4">
        <v>-1.81131631111072</v>
      </c>
      <c r="H2480" s="4">
        <v>0</v>
      </c>
      <c r="I2480" s="4" t="s">
        <v>3524</v>
      </c>
      <c r="J2480" s="4" t="s">
        <v>3525</v>
      </c>
      <c r="K2480" s="4"/>
    </row>
    <row r="2481" spans="1:11" ht="15.75" x14ac:dyDescent="0.25">
      <c r="A2481" s="4" t="s">
        <v>1243</v>
      </c>
      <c r="B2481" s="4" t="s">
        <v>3549</v>
      </c>
      <c r="C2481" s="4">
        <v>17.319999999999997</v>
      </c>
      <c r="D2481" s="4">
        <v>4.2166666666666668</v>
      </c>
      <c r="E2481" s="4">
        <v>8.3699999999999992</v>
      </c>
      <c r="F2481" s="4">
        <v>-2.0489001858113598</v>
      </c>
      <c r="G2481" s="4">
        <v>0</v>
      </c>
      <c r="H2481" s="4">
        <v>1.37516054936429</v>
      </c>
      <c r="I2481" s="4" t="s">
        <v>3524</v>
      </c>
      <c r="J2481" s="4" t="s">
        <v>3525</v>
      </c>
      <c r="K2481" s="4"/>
    </row>
    <row r="2482" spans="1:11" ht="15.75" x14ac:dyDescent="0.25">
      <c r="A2482" s="4" t="s">
        <v>1243</v>
      </c>
      <c r="B2482" s="4" t="s">
        <v>3550</v>
      </c>
      <c r="C2482" s="4">
        <v>16.669999999999998</v>
      </c>
      <c r="D2482" s="4">
        <v>7.8566666666666665</v>
      </c>
      <c r="E2482" s="4">
        <v>13.9</v>
      </c>
      <c r="F2482" s="4">
        <v>-1.07468790609322</v>
      </c>
      <c r="G2482" s="4">
        <v>0</v>
      </c>
      <c r="H2482" s="4">
        <v>1.1918756933635899</v>
      </c>
      <c r="I2482" s="4" t="s">
        <v>3524</v>
      </c>
      <c r="J2482" s="4" t="s">
        <v>3525</v>
      </c>
      <c r="K2482" s="4"/>
    </row>
    <row r="2483" spans="1:11" ht="15.75" x14ac:dyDescent="0.25">
      <c r="A2483" s="4" t="s">
        <v>1243</v>
      </c>
      <c r="B2483" s="4" t="s">
        <v>3551</v>
      </c>
      <c r="C2483" s="4">
        <v>29.41</v>
      </c>
      <c r="D2483" s="4">
        <v>9.5666666666666682</v>
      </c>
      <c r="E2483" s="4">
        <v>0</v>
      </c>
      <c r="F2483" s="4">
        <v>-1.61588216881918</v>
      </c>
      <c r="G2483" s="4">
        <v>0</v>
      </c>
      <c r="H2483" s="4">
        <v>0</v>
      </c>
      <c r="I2483" s="4" t="s">
        <v>3524</v>
      </c>
      <c r="J2483" s="4" t="s">
        <v>3525</v>
      </c>
      <c r="K2483" s="4"/>
    </row>
    <row r="2484" spans="1:11" ht="15.75" x14ac:dyDescent="0.25">
      <c r="A2484" s="4" t="s">
        <v>1243</v>
      </c>
      <c r="B2484" s="4" t="s">
        <v>3552</v>
      </c>
      <c r="C2484" s="4">
        <v>97.7</v>
      </c>
      <c r="D2484" s="4">
        <v>50.5</v>
      </c>
      <c r="E2484" s="4">
        <v>0</v>
      </c>
      <c r="F2484" s="4">
        <v>-1.02666270216678</v>
      </c>
      <c r="G2484" s="4">
        <v>0</v>
      </c>
      <c r="H2484" s="4">
        <v>0</v>
      </c>
      <c r="I2484" s="4" t="s">
        <v>3524</v>
      </c>
      <c r="J2484" s="4" t="s">
        <v>3525</v>
      </c>
      <c r="K2484" s="4"/>
    </row>
    <row r="2485" spans="1:11" ht="15.75" x14ac:dyDescent="0.25">
      <c r="A2485" s="4" t="s">
        <v>1243</v>
      </c>
      <c r="B2485" s="4" t="s">
        <v>3553</v>
      </c>
      <c r="C2485" s="4">
        <v>6.0966666666666667</v>
      </c>
      <c r="D2485" s="4">
        <v>3.5566666666666671</v>
      </c>
      <c r="E2485" s="4">
        <v>1.2</v>
      </c>
      <c r="F2485" s="4">
        <v>0</v>
      </c>
      <c r="G2485" s="4">
        <v>-1.9681283783755601</v>
      </c>
      <c r="H2485" s="4">
        <v>-1.18918622021906</v>
      </c>
      <c r="I2485" s="4" t="s">
        <v>3524</v>
      </c>
      <c r="J2485" s="4" t="s">
        <v>3525</v>
      </c>
      <c r="K2485" s="4"/>
    </row>
    <row r="2486" spans="1:11" ht="15.75" x14ac:dyDescent="0.25">
      <c r="A2486" s="4" t="s">
        <v>1243</v>
      </c>
      <c r="B2486" s="4" t="s">
        <v>3554</v>
      </c>
      <c r="C2486" s="4">
        <v>23.546666666666667</v>
      </c>
      <c r="D2486" s="4">
        <v>6.06</v>
      </c>
      <c r="E2486" s="4">
        <v>1.3033333333333332</v>
      </c>
      <c r="F2486" s="4">
        <v>-1.9394936107274701</v>
      </c>
      <c r="G2486" s="4">
        <v>-3.8052964453659999</v>
      </c>
      <c r="H2486" s="4">
        <v>-1.84941790908778</v>
      </c>
      <c r="I2486" s="4" t="s">
        <v>3524</v>
      </c>
      <c r="J2486" s="4" t="s">
        <v>3525</v>
      </c>
      <c r="K2486" s="4"/>
    </row>
    <row r="2487" spans="1:11" ht="15.75" x14ac:dyDescent="0.25">
      <c r="A2487" s="4" t="s">
        <v>1243</v>
      </c>
      <c r="B2487" s="4" t="s">
        <v>3555</v>
      </c>
      <c r="C2487" s="4">
        <v>22.923333333333332</v>
      </c>
      <c r="D2487" s="4">
        <v>9.7166666666666668</v>
      </c>
      <c r="E2487" s="4">
        <v>2.61</v>
      </c>
      <c r="F2487" s="4">
        <v>-1.21658923247537</v>
      </c>
      <c r="G2487" s="4">
        <v>-2.7569799041807701</v>
      </c>
      <c r="H2487" s="4">
        <v>-1.5237072254966799</v>
      </c>
      <c r="I2487" s="4" t="s">
        <v>3524</v>
      </c>
      <c r="J2487" s="4" t="s">
        <v>3525</v>
      </c>
      <c r="K2487" s="4"/>
    </row>
    <row r="2488" spans="1:11" ht="15.75" x14ac:dyDescent="0.25">
      <c r="A2488" s="4" t="s">
        <v>1243</v>
      </c>
      <c r="B2488" s="4" t="s">
        <v>3556</v>
      </c>
      <c r="C2488" s="4">
        <v>38.85</v>
      </c>
      <c r="D2488" s="4">
        <v>30.026666666666667</v>
      </c>
      <c r="E2488" s="4">
        <v>9.2866666666666653</v>
      </c>
      <c r="F2488" s="4">
        <v>0</v>
      </c>
      <c r="G2488" s="4">
        <v>-1.7047067564262299</v>
      </c>
      <c r="H2488" s="4">
        <v>-1.3332195254560699</v>
      </c>
      <c r="I2488" s="4" t="s">
        <v>3524</v>
      </c>
      <c r="J2488" s="4" t="s">
        <v>3525</v>
      </c>
      <c r="K2488" s="4"/>
    </row>
    <row r="2489" spans="1:11" ht="15.75" x14ac:dyDescent="0.25">
      <c r="A2489" s="4" t="s">
        <v>1243</v>
      </c>
      <c r="B2489" s="4" t="s">
        <v>3557</v>
      </c>
      <c r="C2489" s="4">
        <v>4.4366666666666665</v>
      </c>
      <c r="D2489" s="4">
        <v>1.1866666666666665</v>
      </c>
      <c r="E2489" s="4">
        <v>0</v>
      </c>
      <c r="F2489" s="4">
        <v>-1.88988271022799</v>
      </c>
      <c r="G2489" s="4">
        <v>0</v>
      </c>
      <c r="H2489" s="4">
        <v>0</v>
      </c>
      <c r="I2489" s="4" t="s">
        <v>3524</v>
      </c>
      <c r="J2489" s="4" t="s">
        <v>3525</v>
      </c>
      <c r="K2489" s="4"/>
    </row>
    <row r="2490" spans="1:11" ht="15.75" x14ac:dyDescent="0.25">
      <c r="A2490" s="4" t="s">
        <v>1243</v>
      </c>
      <c r="B2490" s="4" t="s">
        <v>3558</v>
      </c>
      <c r="C2490" s="4">
        <v>0</v>
      </c>
      <c r="D2490" s="4">
        <v>0</v>
      </c>
      <c r="E2490" s="4">
        <v>1.93</v>
      </c>
      <c r="F2490" s="4">
        <v>0</v>
      </c>
      <c r="G2490" s="4">
        <v>7.4513607624329401</v>
      </c>
      <c r="H2490" s="4">
        <v>7.4270579914829602</v>
      </c>
      <c r="I2490" s="4" t="s">
        <v>3559</v>
      </c>
      <c r="J2490" s="4" t="s">
        <v>3560</v>
      </c>
      <c r="K2490" s="4" t="s">
        <v>3561</v>
      </c>
    </row>
    <row r="2491" spans="1:11" ht="15.75" x14ac:dyDescent="0.25">
      <c r="A2491" s="4" t="s">
        <v>1243</v>
      </c>
      <c r="B2491" s="4" t="s">
        <v>3562</v>
      </c>
      <c r="C2491" s="4">
        <v>4.9999999999999996E-2</v>
      </c>
      <c r="D2491" s="4">
        <v>0.27666666666666667</v>
      </c>
      <c r="E2491" s="4">
        <v>12.953333333333333</v>
      </c>
      <c r="F2491" s="4">
        <v>0</v>
      </c>
      <c r="G2491" s="4">
        <v>8.2553692247865094</v>
      </c>
      <c r="H2491" s="4">
        <v>6.0111196195861298</v>
      </c>
      <c r="I2491" s="4" t="s">
        <v>3559</v>
      </c>
      <c r="J2491" s="4" t="s">
        <v>3560</v>
      </c>
      <c r="K2491" s="4" t="s">
        <v>3561</v>
      </c>
    </row>
    <row r="2492" spans="1:11" ht="15.75" x14ac:dyDescent="0.25">
      <c r="A2492" s="4" t="s">
        <v>1243</v>
      </c>
      <c r="B2492" s="4" t="s">
        <v>3563</v>
      </c>
      <c r="C2492" s="4">
        <v>0</v>
      </c>
      <c r="D2492" s="4">
        <v>0.24666666666666667</v>
      </c>
      <c r="E2492" s="4">
        <v>54.466666666666669</v>
      </c>
      <c r="F2492" s="4">
        <v>0</v>
      </c>
      <c r="G2492" s="4">
        <v>10.6469466346093</v>
      </c>
      <c r="H2492" s="4">
        <v>8.1795843754168391</v>
      </c>
      <c r="I2492" s="4" t="s">
        <v>3559</v>
      </c>
      <c r="J2492" s="4" t="s">
        <v>3560</v>
      </c>
      <c r="K2492" s="4" t="s">
        <v>3561</v>
      </c>
    </row>
    <row r="2493" spans="1:11" ht="15.75" x14ac:dyDescent="0.25">
      <c r="A2493" s="4" t="s">
        <v>1243</v>
      </c>
      <c r="B2493" s="4" t="s">
        <v>3564</v>
      </c>
      <c r="C2493" s="4">
        <v>0.28999999999999998</v>
      </c>
      <c r="D2493" s="4">
        <v>0.51</v>
      </c>
      <c r="E2493" s="4">
        <v>80.570000000000007</v>
      </c>
      <c r="F2493" s="4">
        <v>0</v>
      </c>
      <c r="G2493" s="4">
        <v>8.4227206635366496</v>
      </c>
      <c r="H2493" s="4">
        <v>7.6593992276213196</v>
      </c>
      <c r="I2493" s="4" t="s">
        <v>3559</v>
      </c>
      <c r="J2493" s="4" t="s">
        <v>3560</v>
      </c>
      <c r="K2493" s="4" t="s">
        <v>3561</v>
      </c>
    </row>
    <row r="2494" spans="1:11" ht="15.75" x14ac:dyDescent="0.25">
      <c r="A2494" s="4" t="s">
        <v>1243</v>
      </c>
      <c r="B2494" s="4" t="s">
        <v>3565</v>
      </c>
      <c r="C2494" s="4">
        <v>0.3133333333333333</v>
      </c>
      <c r="D2494" s="4">
        <v>0</v>
      </c>
      <c r="E2494" s="4">
        <v>84.100000000000009</v>
      </c>
      <c r="F2494" s="4">
        <v>0</v>
      </c>
      <c r="G2494" s="4">
        <v>8.4160948941854201</v>
      </c>
      <c r="H2494" s="4">
        <v>11.2486506067603</v>
      </c>
      <c r="I2494" s="4" t="s">
        <v>3559</v>
      </c>
      <c r="J2494" s="4" t="s">
        <v>3560</v>
      </c>
      <c r="K2494" s="4" t="s">
        <v>3561</v>
      </c>
    </row>
    <row r="2495" spans="1:11" ht="15.75" x14ac:dyDescent="0.25">
      <c r="A2495" s="4" t="s">
        <v>1243</v>
      </c>
      <c r="B2495" s="4" t="s">
        <v>3566</v>
      </c>
      <c r="C2495" s="4">
        <v>0.40333333333333332</v>
      </c>
      <c r="D2495" s="4">
        <v>0.33666666666666667</v>
      </c>
      <c r="E2495" s="4">
        <v>106.99000000000001</v>
      </c>
      <c r="F2495" s="4">
        <v>0</v>
      </c>
      <c r="G2495" s="4">
        <v>8.43496818495721</v>
      </c>
      <c r="H2495" s="4">
        <v>8.7610462792579806</v>
      </c>
      <c r="I2495" s="4" t="s">
        <v>3559</v>
      </c>
      <c r="J2495" s="4" t="s">
        <v>3560</v>
      </c>
      <c r="K2495" s="4" t="s">
        <v>3561</v>
      </c>
    </row>
    <row r="2496" spans="1:11" ht="15.75" x14ac:dyDescent="0.25">
      <c r="A2496" s="4" t="s">
        <v>1243</v>
      </c>
      <c r="B2496" s="4" t="s">
        <v>3567</v>
      </c>
      <c r="C2496" s="4">
        <v>1.21</v>
      </c>
      <c r="D2496" s="4">
        <v>0.73666666666666669</v>
      </c>
      <c r="E2496" s="4">
        <v>146.62</v>
      </c>
      <c r="F2496" s="4">
        <v>0</v>
      </c>
      <c r="G2496" s="4">
        <v>7.3083496761986302</v>
      </c>
      <c r="H2496" s="4">
        <v>8.0230694198637202</v>
      </c>
      <c r="I2496" s="4" t="s">
        <v>3559</v>
      </c>
      <c r="J2496" s="4" t="s">
        <v>3560</v>
      </c>
      <c r="K2496" s="4" t="s">
        <v>3561</v>
      </c>
    </row>
    <row r="2497" spans="1:11" ht="15.75" x14ac:dyDescent="0.25">
      <c r="A2497" s="4" t="s">
        <v>1243</v>
      </c>
      <c r="B2497" s="4" t="s">
        <v>3568</v>
      </c>
      <c r="C2497" s="4">
        <v>1.1066666666666667</v>
      </c>
      <c r="D2497" s="4">
        <v>1.0900000000000001</v>
      </c>
      <c r="E2497" s="4">
        <v>200.30333333333331</v>
      </c>
      <c r="F2497" s="4">
        <v>0</v>
      </c>
      <c r="G2497" s="4">
        <v>7.8326351479121596</v>
      </c>
      <c r="H2497" s="4">
        <v>7.9144996647674999</v>
      </c>
      <c r="I2497" s="4" t="s">
        <v>3559</v>
      </c>
      <c r="J2497" s="4" t="s">
        <v>3560</v>
      </c>
      <c r="K2497" s="4" t="s">
        <v>3561</v>
      </c>
    </row>
    <row r="2498" spans="1:11" ht="15.75" x14ac:dyDescent="0.25">
      <c r="A2498" s="4" t="s">
        <v>1243</v>
      </c>
      <c r="B2498" s="4" t="s">
        <v>3569</v>
      </c>
      <c r="C2498" s="4">
        <v>0</v>
      </c>
      <c r="D2498" s="4">
        <v>0</v>
      </c>
      <c r="E2498" s="4">
        <v>255.51</v>
      </c>
      <c r="F2498" s="4">
        <v>0</v>
      </c>
      <c r="G2498" s="4">
        <v>8.2727055539245899</v>
      </c>
      <c r="H2498" s="4">
        <v>8.2490321984208101</v>
      </c>
      <c r="I2498" s="4" t="s">
        <v>3559</v>
      </c>
      <c r="J2498" s="4" t="s">
        <v>3560</v>
      </c>
      <c r="K2498" s="4" t="s">
        <v>3561</v>
      </c>
    </row>
    <row r="2499" spans="1:11" ht="15.75" x14ac:dyDescent="0.25">
      <c r="A2499" s="4" t="s">
        <v>1243</v>
      </c>
      <c r="B2499" s="4" t="s">
        <v>3570</v>
      </c>
      <c r="C2499" s="4">
        <v>0.06</v>
      </c>
      <c r="D2499" s="4">
        <v>0.71</v>
      </c>
      <c r="E2499" s="4">
        <v>267</v>
      </c>
      <c r="F2499" s="4">
        <v>0</v>
      </c>
      <c r="G2499" s="4">
        <v>12.5285761191591</v>
      </c>
      <c r="H2499" s="4">
        <v>8.9802018609233105</v>
      </c>
      <c r="I2499" s="4" t="s">
        <v>3559</v>
      </c>
      <c r="J2499" s="4" t="s">
        <v>3560</v>
      </c>
      <c r="K2499" s="4" t="s">
        <v>3561</v>
      </c>
    </row>
    <row r="2500" spans="1:11" ht="15.75" x14ac:dyDescent="0.25">
      <c r="A2500" s="4" t="s">
        <v>1243</v>
      </c>
      <c r="B2500" s="4" t="s">
        <v>3571</v>
      </c>
      <c r="C2500" s="4">
        <v>2.93</v>
      </c>
      <c r="D2500" s="4">
        <v>2.5266666666666664</v>
      </c>
      <c r="E2500" s="4">
        <v>282.40000000000003</v>
      </c>
      <c r="F2500" s="4">
        <v>0</v>
      </c>
      <c r="G2500" s="4">
        <v>6.9568867995256296</v>
      </c>
      <c r="H2500" s="4">
        <v>7.1950286406273101</v>
      </c>
      <c r="I2500" s="4" t="s">
        <v>3559</v>
      </c>
      <c r="J2500" s="4" t="s">
        <v>3560</v>
      </c>
      <c r="K2500" s="4" t="s">
        <v>3561</v>
      </c>
    </row>
    <row r="2501" spans="1:11" ht="15.75" x14ac:dyDescent="0.25">
      <c r="A2501" s="4" t="s">
        <v>1243</v>
      </c>
      <c r="B2501" s="4" t="s">
        <v>3572</v>
      </c>
      <c r="C2501" s="4">
        <v>4.9999999999999996E-2</v>
      </c>
      <c r="D2501" s="4">
        <v>0.72333333333333327</v>
      </c>
      <c r="E2501" s="4">
        <v>308.28333333333336</v>
      </c>
      <c r="F2501" s="4">
        <v>0</v>
      </c>
      <c r="G2501" s="4">
        <v>12.8273646262912</v>
      </c>
      <c r="H2501" s="4">
        <v>9.0994983544021704</v>
      </c>
      <c r="I2501" s="4" t="s">
        <v>3559</v>
      </c>
      <c r="J2501" s="4" t="s">
        <v>3560</v>
      </c>
      <c r="K2501" s="4" t="s">
        <v>3561</v>
      </c>
    </row>
    <row r="2502" spans="1:11" ht="15.75" x14ac:dyDescent="0.25">
      <c r="A2502" s="4" t="s">
        <v>1243</v>
      </c>
      <c r="B2502" s="4" t="s">
        <v>3573</v>
      </c>
      <c r="C2502" s="4">
        <v>2.7366666666666668</v>
      </c>
      <c r="D2502" s="4">
        <v>1.05</v>
      </c>
      <c r="E2502" s="4">
        <v>345.1033333333333</v>
      </c>
      <c r="F2502" s="4">
        <v>0</v>
      </c>
      <c r="G2502" s="4">
        <v>7.3501230818392598</v>
      </c>
      <c r="H2502" s="4">
        <v>8.7586799800806308</v>
      </c>
      <c r="I2502" s="4" t="s">
        <v>3559</v>
      </c>
      <c r="J2502" s="4" t="s">
        <v>3560</v>
      </c>
      <c r="K2502" s="4" t="s">
        <v>3561</v>
      </c>
    </row>
    <row r="2503" spans="1:11" ht="15.75" x14ac:dyDescent="0.25">
      <c r="A2503" s="4" t="s">
        <v>1243</v>
      </c>
      <c r="B2503" s="4" t="s">
        <v>3574</v>
      </c>
      <c r="C2503" s="4">
        <v>0</v>
      </c>
      <c r="D2503" s="4">
        <v>2.5466666666666669</v>
      </c>
      <c r="E2503" s="4">
        <v>524.63666666666666</v>
      </c>
      <c r="F2503" s="4">
        <v>0</v>
      </c>
      <c r="G2503" s="4">
        <v>13.914840854166901</v>
      </c>
      <c r="H2503" s="4">
        <v>8.0326263838964902</v>
      </c>
      <c r="I2503" s="4" t="s">
        <v>3559</v>
      </c>
      <c r="J2503" s="4" t="s">
        <v>3560</v>
      </c>
      <c r="K2503" s="4" t="s">
        <v>3561</v>
      </c>
    </row>
    <row r="2504" spans="1:11" ht="15.75" x14ac:dyDescent="0.25">
      <c r="A2504" s="4" t="s">
        <v>1243</v>
      </c>
      <c r="B2504" s="4" t="s">
        <v>3575</v>
      </c>
      <c r="C2504" s="4">
        <v>2.3333333333333334E-2</v>
      </c>
      <c r="D2504" s="4">
        <v>0</v>
      </c>
      <c r="E2504" s="4">
        <v>1.3766666666666667</v>
      </c>
      <c r="F2504" s="4">
        <v>0</v>
      </c>
      <c r="G2504" s="4">
        <v>6.0658386546238097</v>
      </c>
      <c r="H2504" s="4">
        <v>7.0035712621059103</v>
      </c>
      <c r="I2504" s="4" t="s">
        <v>3559</v>
      </c>
      <c r="J2504" s="4" t="s">
        <v>3560</v>
      </c>
      <c r="K2504" s="4" t="s">
        <v>3561</v>
      </c>
    </row>
    <row r="2505" spans="1:11" ht="15.75" x14ac:dyDescent="0.25">
      <c r="A2505" s="4" t="s">
        <v>1243</v>
      </c>
      <c r="B2505" s="4" t="s">
        <v>3576</v>
      </c>
      <c r="C2505" s="4">
        <v>0</v>
      </c>
      <c r="D2505" s="4">
        <v>4.6666666666666669E-2</v>
      </c>
      <c r="E2505" s="4">
        <v>2.9</v>
      </c>
      <c r="F2505" s="4">
        <v>0</v>
      </c>
      <c r="G2505" s="4">
        <v>8.2992453842910408</v>
      </c>
      <c r="H2505" s="4">
        <v>6.4169117581132298</v>
      </c>
      <c r="I2505" s="4" t="s">
        <v>3559</v>
      </c>
      <c r="J2505" s="4" t="s">
        <v>3560</v>
      </c>
      <c r="K2505" s="4" t="s">
        <v>3561</v>
      </c>
    </row>
    <row r="2506" spans="1:11" ht="15.75" x14ac:dyDescent="0.25">
      <c r="A2506" s="4" t="s">
        <v>1243</v>
      </c>
      <c r="B2506" s="4" t="s">
        <v>3577</v>
      </c>
      <c r="C2506" s="4">
        <v>17.946666666666665</v>
      </c>
      <c r="D2506" s="4">
        <v>83</v>
      </c>
      <c r="E2506" s="4">
        <v>165.88333333333333</v>
      </c>
      <c r="F2506" s="4">
        <v>2.2190204489318699</v>
      </c>
      <c r="G2506" s="4">
        <v>3.56643185961858</v>
      </c>
      <c r="H2506" s="4">
        <v>1.3629917973826999</v>
      </c>
      <c r="I2506" s="4" t="s">
        <v>3559</v>
      </c>
      <c r="J2506" s="4" t="s">
        <v>3560</v>
      </c>
      <c r="K2506" s="4" t="s">
        <v>3561</v>
      </c>
    </row>
    <row r="2507" spans="1:11" ht="15.75" x14ac:dyDescent="0.25">
      <c r="A2507" s="4" t="s">
        <v>1243</v>
      </c>
      <c r="B2507" s="4" t="s">
        <v>3578</v>
      </c>
      <c r="C2507" s="4">
        <v>22.16</v>
      </c>
      <c r="D2507" s="4">
        <v>158.79666666666665</v>
      </c>
      <c r="E2507" s="4">
        <v>201.86999999999998</v>
      </c>
      <c r="F2507" s="4">
        <v>2.8494978568252001</v>
      </c>
      <c r="G2507" s="4">
        <v>3.54506355388967</v>
      </c>
      <c r="H2507" s="4">
        <v>0</v>
      </c>
      <c r="I2507" s="4" t="s">
        <v>3559</v>
      </c>
      <c r="J2507" s="4" t="s">
        <v>3560</v>
      </c>
      <c r="K2507" s="4" t="s">
        <v>3561</v>
      </c>
    </row>
    <row r="2508" spans="1:11" ht="15.75" x14ac:dyDescent="0.25">
      <c r="A2508" s="4" t="s">
        <v>1243</v>
      </c>
      <c r="B2508" s="4" t="s">
        <v>3579</v>
      </c>
      <c r="C2508" s="4">
        <v>3.4333333333333336</v>
      </c>
      <c r="D2508" s="4">
        <v>8.01</v>
      </c>
      <c r="E2508" s="4">
        <v>14.163333333333334</v>
      </c>
      <c r="F2508" s="4">
        <v>1.2603491389075301</v>
      </c>
      <c r="G2508" s="4">
        <v>2.4248334484273202</v>
      </c>
      <c r="H2508" s="4">
        <v>1.17913626091503</v>
      </c>
      <c r="I2508" s="4" t="s">
        <v>3559</v>
      </c>
      <c r="J2508" s="4" t="s">
        <v>3560</v>
      </c>
      <c r="K2508" s="4" t="s">
        <v>3561</v>
      </c>
    </row>
    <row r="2509" spans="1:11" ht="15.75" x14ac:dyDescent="0.25">
      <c r="A2509" s="4" t="s">
        <v>1243</v>
      </c>
      <c r="B2509" s="4" t="s">
        <v>3580</v>
      </c>
      <c r="C2509" s="4">
        <v>13.373333333333333</v>
      </c>
      <c r="D2509" s="4">
        <v>28.353333333333335</v>
      </c>
      <c r="E2509" s="4">
        <v>27.076666666666668</v>
      </c>
      <c r="F2509" s="4">
        <v>1.0978601077053201</v>
      </c>
      <c r="G2509" s="4">
        <v>1.38575927381993</v>
      </c>
      <c r="H2509" s="4">
        <v>0</v>
      </c>
      <c r="I2509" s="4" t="s">
        <v>3559</v>
      </c>
      <c r="J2509" s="4" t="s">
        <v>3560</v>
      </c>
      <c r="K2509" s="4" t="s">
        <v>3561</v>
      </c>
    </row>
    <row r="2510" spans="1:11" ht="15.75" x14ac:dyDescent="0.25">
      <c r="A2510" s="4" t="s">
        <v>1243</v>
      </c>
      <c r="B2510" s="4" t="s">
        <v>3581</v>
      </c>
      <c r="C2510" s="4">
        <v>3.6666666666666667E-2</v>
      </c>
      <c r="D2510" s="4">
        <v>0.37333333333333335</v>
      </c>
      <c r="E2510" s="4">
        <v>40.9</v>
      </c>
      <c r="F2510" s="4">
        <v>0</v>
      </c>
      <c r="G2510" s="4">
        <v>8.1478814719395398</v>
      </c>
      <c r="H2510" s="4">
        <v>7.1606337143278296</v>
      </c>
      <c r="I2510" s="4" t="s">
        <v>3559</v>
      </c>
      <c r="J2510" s="4" t="s">
        <v>3560</v>
      </c>
      <c r="K2510" s="4" t="s">
        <v>3561</v>
      </c>
    </row>
    <row r="2511" spans="1:11" ht="15.75" x14ac:dyDescent="0.25">
      <c r="A2511" s="4" t="s">
        <v>1243</v>
      </c>
      <c r="B2511" s="4" t="s">
        <v>3582</v>
      </c>
      <c r="C2511" s="4">
        <v>0.40333333333333332</v>
      </c>
      <c r="D2511" s="4">
        <v>0.68333333333333324</v>
      </c>
      <c r="E2511" s="4">
        <v>64.459999999999994</v>
      </c>
      <c r="F2511" s="4">
        <v>0</v>
      </c>
      <c r="G2511" s="4">
        <v>7.7344134973742804</v>
      </c>
      <c r="H2511" s="4">
        <v>6.9028533761594399</v>
      </c>
      <c r="I2511" s="4" t="s">
        <v>3559</v>
      </c>
      <c r="J2511" s="4" t="s">
        <v>3560</v>
      </c>
      <c r="K2511" s="4" t="s">
        <v>3561</v>
      </c>
    </row>
    <row r="2512" spans="1:11" ht="15.75" x14ac:dyDescent="0.25">
      <c r="A2512" s="4" t="s">
        <v>1243</v>
      </c>
      <c r="B2512" s="4" t="s">
        <v>3583</v>
      </c>
      <c r="C2512" s="4">
        <v>2.5066666666666668</v>
      </c>
      <c r="D2512" s="4">
        <v>29.696666666666669</v>
      </c>
      <c r="E2512" s="4">
        <v>80.243333333333325</v>
      </c>
      <c r="F2512" s="4">
        <v>3.5622302756716602</v>
      </c>
      <c r="G2512" s="4">
        <v>5.3471137893235703</v>
      </c>
      <c r="H2512" s="4">
        <v>1.8001286544419599</v>
      </c>
      <c r="I2512" s="4" t="s">
        <v>3559</v>
      </c>
      <c r="J2512" s="4" t="s">
        <v>3560</v>
      </c>
      <c r="K2512" s="4" t="s">
        <v>3561</v>
      </c>
    </row>
    <row r="2513" spans="1:11" ht="15.75" x14ac:dyDescent="0.25">
      <c r="A2513" s="4" t="s">
        <v>1243</v>
      </c>
      <c r="B2513" s="4" t="s">
        <v>3584</v>
      </c>
      <c r="C2513" s="4">
        <v>0.70000000000000007</v>
      </c>
      <c r="D2513" s="4">
        <v>42.066666666666663</v>
      </c>
      <c r="E2513" s="4">
        <v>139.99666666666667</v>
      </c>
      <c r="F2513" s="4">
        <v>5.93219929479993</v>
      </c>
      <c r="G2513" s="4">
        <v>8.0181235563538493</v>
      </c>
      <c r="H2513" s="4">
        <v>2.10144894593427</v>
      </c>
      <c r="I2513" s="4" t="s">
        <v>3559</v>
      </c>
      <c r="J2513" s="4" t="s">
        <v>3560</v>
      </c>
      <c r="K2513" s="4" t="s">
        <v>3561</v>
      </c>
    </row>
    <row r="2514" spans="1:11" ht="15.75" x14ac:dyDescent="0.25">
      <c r="A2514" s="4" t="s">
        <v>1243</v>
      </c>
      <c r="B2514" s="4" t="s">
        <v>3585</v>
      </c>
      <c r="C2514" s="4">
        <v>21.34</v>
      </c>
      <c r="D2514" s="4">
        <v>136.02666666666667</v>
      </c>
      <c r="E2514" s="4">
        <v>167.47</v>
      </c>
      <c r="F2514" s="4">
        <v>2.6868170106326601</v>
      </c>
      <c r="G2514" s="4">
        <v>3.3366057266813298</v>
      </c>
      <c r="H2514" s="4">
        <v>0</v>
      </c>
      <c r="I2514" s="4" t="s">
        <v>3559</v>
      </c>
      <c r="J2514" s="4" t="s">
        <v>3560</v>
      </c>
      <c r="K2514" s="4" t="s">
        <v>3561</v>
      </c>
    </row>
    <row r="2515" spans="1:11" ht="15.75" x14ac:dyDescent="0.25">
      <c r="A2515" s="4" t="s">
        <v>1243</v>
      </c>
      <c r="B2515" s="4" t="s">
        <v>3586</v>
      </c>
      <c r="C2515" s="4">
        <v>0.34</v>
      </c>
      <c r="D2515" s="4">
        <v>0</v>
      </c>
      <c r="E2515" s="4">
        <v>179.71</v>
      </c>
      <c r="F2515" s="4">
        <v>0</v>
      </c>
      <c r="G2515" s="4">
        <v>9.3235200559895794</v>
      </c>
      <c r="H2515" s="4">
        <v>10.26056179085</v>
      </c>
      <c r="I2515" s="4" t="s">
        <v>3559</v>
      </c>
      <c r="J2515" s="4" t="s">
        <v>3560</v>
      </c>
      <c r="K2515" s="4" t="s">
        <v>3561</v>
      </c>
    </row>
    <row r="2516" spans="1:11" ht="15.75" x14ac:dyDescent="0.25">
      <c r="A2516" s="4" t="s">
        <v>1243</v>
      </c>
      <c r="B2516" s="4" t="s">
        <v>3587</v>
      </c>
      <c r="C2516" s="4">
        <v>1.3466666666666667</v>
      </c>
      <c r="D2516" s="4">
        <v>0.39999999999999997</v>
      </c>
      <c r="E2516" s="4">
        <v>211.66666666666666</v>
      </c>
      <c r="F2516" s="4">
        <v>0</v>
      </c>
      <c r="G2516" s="4">
        <v>7.6830219511165296</v>
      </c>
      <c r="H2516" s="4">
        <v>9.4057797139449608</v>
      </c>
      <c r="I2516" s="4" t="s">
        <v>3559</v>
      </c>
      <c r="J2516" s="4" t="s">
        <v>3560</v>
      </c>
      <c r="K2516" s="4" t="s">
        <v>3561</v>
      </c>
    </row>
    <row r="2517" spans="1:11" ht="15.75" x14ac:dyDescent="0.25">
      <c r="A2517" s="4" t="s">
        <v>1243</v>
      </c>
      <c r="B2517" s="4" t="s">
        <v>3588</v>
      </c>
      <c r="C2517" s="4">
        <v>27.976666666666663</v>
      </c>
      <c r="D2517" s="4">
        <v>151.08000000000001</v>
      </c>
      <c r="E2517" s="4">
        <v>280.74666666666667</v>
      </c>
      <c r="F2517" s="4">
        <v>2.44837903786572</v>
      </c>
      <c r="G2517" s="4">
        <v>3.6917363627753601</v>
      </c>
      <c r="H2517" s="4">
        <v>1.2587840071468901</v>
      </c>
      <c r="I2517" s="4" t="s">
        <v>3559</v>
      </c>
      <c r="J2517" s="4" t="s">
        <v>3560</v>
      </c>
      <c r="K2517" s="4" t="s">
        <v>3561</v>
      </c>
    </row>
    <row r="2518" spans="1:11" ht="15.75" x14ac:dyDescent="0.25">
      <c r="A2518" s="4" t="s">
        <v>1243</v>
      </c>
      <c r="B2518" s="4" t="s">
        <v>3589</v>
      </c>
      <c r="C2518" s="4">
        <v>5.0766666666666671</v>
      </c>
      <c r="D2518" s="4">
        <v>2.9233333333333333</v>
      </c>
      <c r="E2518" s="4">
        <v>768.25666666666666</v>
      </c>
      <c r="F2518" s="4">
        <v>0</v>
      </c>
      <c r="G2518" s="4">
        <v>7.5992831204221201</v>
      </c>
      <c r="H2518" s="4">
        <v>8.3822712454190995</v>
      </c>
      <c r="I2518" s="4" t="s">
        <v>3559</v>
      </c>
      <c r="J2518" s="4" t="s">
        <v>3560</v>
      </c>
      <c r="K2518" s="4" t="s">
        <v>3561</v>
      </c>
    </row>
    <row r="2519" spans="1:11" ht="15.75" x14ac:dyDescent="0.25">
      <c r="A2519" s="4" t="s">
        <v>1243</v>
      </c>
      <c r="B2519" s="4" t="s">
        <v>3590</v>
      </c>
      <c r="C2519" s="4">
        <v>5.6733333333333329</v>
      </c>
      <c r="D2519" s="4">
        <v>0</v>
      </c>
      <c r="E2519" s="4">
        <v>0</v>
      </c>
      <c r="F2519" s="4">
        <v>-6.7741500023625001</v>
      </c>
      <c r="G2519" s="4">
        <v>-6.4449005416607701</v>
      </c>
      <c r="H2519" s="4">
        <v>0</v>
      </c>
      <c r="I2519" s="4" t="s">
        <v>3591</v>
      </c>
      <c r="J2519" s="4" t="s">
        <v>3592</v>
      </c>
      <c r="K2519" s="4"/>
    </row>
    <row r="2520" spans="1:11" ht="15.75" x14ac:dyDescent="0.25">
      <c r="A2520" s="4" t="s">
        <v>1243</v>
      </c>
      <c r="B2520" s="4" t="s">
        <v>3593</v>
      </c>
      <c r="C2520" s="4">
        <v>6.3766666666666678</v>
      </c>
      <c r="D2520" s="4">
        <v>0</v>
      </c>
      <c r="E2520" s="4">
        <v>0</v>
      </c>
      <c r="F2520" s="4">
        <v>-8.3240892275396803</v>
      </c>
      <c r="G2520" s="4">
        <v>-7.9965690629383799</v>
      </c>
      <c r="H2520" s="4">
        <v>0</v>
      </c>
      <c r="I2520" s="4" t="s">
        <v>3591</v>
      </c>
      <c r="J2520" s="4" t="s">
        <v>3592</v>
      </c>
      <c r="K2520" s="4"/>
    </row>
    <row r="2521" spans="1:11" ht="15.75" x14ac:dyDescent="0.25">
      <c r="A2521" s="4" t="s">
        <v>1243</v>
      </c>
      <c r="B2521" s="4" t="s">
        <v>3594</v>
      </c>
      <c r="C2521" s="4">
        <v>12.426666666666668</v>
      </c>
      <c r="D2521" s="4">
        <v>0.48666666666666664</v>
      </c>
      <c r="E2521" s="4">
        <v>9.3333333333333338E-2</v>
      </c>
      <c r="F2521" s="4">
        <v>-4.5987775824645496</v>
      </c>
      <c r="G2521" s="4">
        <v>-6.7279972276383102</v>
      </c>
      <c r="H2521" s="4">
        <v>0</v>
      </c>
      <c r="I2521" s="4" t="s">
        <v>3591</v>
      </c>
      <c r="J2521" s="4" t="s">
        <v>3592</v>
      </c>
      <c r="K2521" s="4"/>
    </row>
    <row r="2522" spans="1:11" ht="15.75" x14ac:dyDescent="0.25">
      <c r="A2522" s="4" t="s">
        <v>1243</v>
      </c>
      <c r="B2522" s="4" t="s">
        <v>3595</v>
      </c>
      <c r="C2522" s="4">
        <v>62.010000000000012</v>
      </c>
      <c r="D2522" s="4">
        <v>23.493333333333329</v>
      </c>
      <c r="E2522" s="4">
        <v>0.24</v>
      </c>
      <c r="F2522" s="4">
        <v>-1.3960411360403</v>
      </c>
      <c r="G2522" s="4">
        <v>-7.5168771481596499</v>
      </c>
      <c r="H2522" s="4">
        <v>-6.1050773073878499</v>
      </c>
      <c r="I2522" s="4" t="s">
        <v>3591</v>
      </c>
      <c r="J2522" s="4" t="s">
        <v>3592</v>
      </c>
      <c r="K2522" s="4"/>
    </row>
    <row r="2523" spans="1:11" ht="15.75" x14ac:dyDescent="0.25">
      <c r="A2523" s="4" t="s">
        <v>1243</v>
      </c>
      <c r="B2523" s="4" t="s">
        <v>3596</v>
      </c>
      <c r="C2523" s="4">
        <v>5.2</v>
      </c>
      <c r="D2523" s="4">
        <v>0</v>
      </c>
      <c r="E2523" s="4">
        <v>0.40333333333333332</v>
      </c>
      <c r="F2523" s="4">
        <v>-7.6118592999121901</v>
      </c>
      <c r="G2523" s="4">
        <v>-3.2844557478789298</v>
      </c>
      <c r="H2523" s="4">
        <v>0</v>
      </c>
      <c r="I2523" s="4" t="s">
        <v>3591</v>
      </c>
      <c r="J2523" s="4" t="s">
        <v>3592</v>
      </c>
      <c r="K2523" s="4"/>
    </row>
    <row r="2524" spans="1:11" ht="15.75" x14ac:dyDescent="0.25">
      <c r="A2524" s="4" t="s">
        <v>1243</v>
      </c>
      <c r="B2524" s="4" t="s">
        <v>3597</v>
      </c>
      <c r="C2524" s="4">
        <v>8.56</v>
      </c>
      <c r="D2524" s="4">
        <v>4.6166666666666663</v>
      </c>
      <c r="E2524" s="4">
        <v>0.57999999999999996</v>
      </c>
      <c r="F2524" s="4">
        <v>0</v>
      </c>
      <c r="G2524" s="4">
        <v>-3.4922347381518</v>
      </c>
      <c r="H2524" s="4">
        <v>-2.6161911655811498</v>
      </c>
      <c r="I2524" s="4" t="s">
        <v>3591</v>
      </c>
      <c r="J2524" s="4" t="s">
        <v>3592</v>
      </c>
      <c r="K2524" s="4"/>
    </row>
    <row r="2525" spans="1:11" ht="15.75" x14ac:dyDescent="0.25">
      <c r="A2525" s="4" t="s">
        <v>1243</v>
      </c>
      <c r="B2525" s="4" t="s">
        <v>3598</v>
      </c>
      <c r="C2525" s="4">
        <v>7.73</v>
      </c>
      <c r="D2525" s="4">
        <v>1.3666666666666665</v>
      </c>
      <c r="E2525" s="4">
        <v>0.63666666666666671</v>
      </c>
      <c r="F2525" s="4">
        <v>-2.4835515846665102</v>
      </c>
      <c r="G2525" s="4">
        <v>-3.24311743478387</v>
      </c>
      <c r="H2525" s="4">
        <v>0</v>
      </c>
      <c r="I2525" s="4" t="s">
        <v>3591</v>
      </c>
      <c r="J2525" s="4" t="s">
        <v>3592</v>
      </c>
      <c r="K2525" s="4"/>
    </row>
    <row r="2526" spans="1:11" ht="15.75" x14ac:dyDescent="0.25">
      <c r="A2526" s="4" t="s">
        <v>1243</v>
      </c>
      <c r="B2526" s="4" t="s">
        <v>3599</v>
      </c>
      <c r="C2526" s="4">
        <v>14.540000000000001</v>
      </c>
      <c r="D2526" s="4">
        <v>0</v>
      </c>
      <c r="E2526" s="4">
        <v>1.2533333333333332</v>
      </c>
      <c r="F2526" s="4">
        <v>-8.8830126560906297</v>
      </c>
      <c r="G2526" s="4">
        <v>-3.1757521618374001</v>
      </c>
      <c r="H2526" s="4">
        <v>0</v>
      </c>
      <c r="I2526" s="4" t="s">
        <v>3591</v>
      </c>
      <c r="J2526" s="4" t="s">
        <v>3592</v>
      </c>
      <c r="K2526" s="4"/>
    </row>
    <row r="2527" spans="1:11" ht="15.75" x14ac:dyDescent="0.25">
      <c r="A2527" s="4" t="s">
        <v>1243</v>
      </c>
      <c r="B2527" s="4" t="s">
        <v>3600</v>
      </c>
      <c r="C2527" s="4">
        <v>1.763333333333333</v>
      </c>
      <c r="D2527" s="4">
        <v>0</v>
      </c>
      <c r="E2527" s="4">
        <v>0</v>
      </c>
      <c r="F2527" s="4">
        <v>-7.1720119804020301</v>
      </c>
      <c r="G2527" s="4">
        <v>-6.8461593016474103</v>
      </c>
      <c r="H2527" s="4">
        <v>0</v>
      </c>
      <c r="I2527" s="4" t="s">
        <v>3591</v>
      </c>
      <c r="J2527" s="4" t="s">
        <v>3592</v>
      </c>
      <c r="K2527" s="4"/>
    </row>
    <row r="2528" spans="1:11" ht="15.75" x14ac:dyDescent="0.25">
      <c r="A2528" s="4" t="s">
        <v>1243</v>
      </c>
      <c r="B2528" s="4" t="s">
        <v>3601</v>
      </c>
      <c r="C2528" s="4">
        <v>3.0833333333333335</v>
      </c>
      <c r="D2528" s="4">
        <v>9.3333333333333338E-2</v>
      </c>
      <c r="E2528" s="4">
        <v>0</v>
      </c>
      <c r="F2528" s="4">
        <v>-5.4512705636729804</v>
      </c>
      <c r="G2528" s="4">
        <v>-6.9803415730666103</v>
      </c>
      <c r="H2528" s="4">
        <v>0</v>
      </c>
      <c r="I2528" s="4" t="s">
        <v>3591</v>
      </c>
      <c r="J2528" s="4" t="s">
        <v>3592</v>
      </c>
      <c r="K2528" s="4"/>
    </row>
    <row r="2529" spans="1:11" ht="15.75" x14ac:dyDescent="0.25">
      <c r="A2529" s="4" t="s">
        <v>1243</v>
      </c>
      <c r="B2529" s="4" t="s">
        <v>3602</v>
      </c>
      <c r="C2529" s="4">
        <v>13.666666666666666</v>
      </c>
      <c r="D2529" s="4">
        <v>2.27</v>
      </c>
      <c r="E2529" s="4">
        <v>0</v>
      </c>
      <c r="F2529" s="4">
        <v>-2.5795124660169999</v>
      </c>
      <c r="G2529" s="4">
        <v>-9.3380707949625705</v>
      </c>
      <c r="H2529" s="4">
        <v>-6.7431450400359001</v>
      </c>
      <c r="I2529" s="4" t="s">
        <v>3591</v>
      </c>
      <c r="J2529" s="4" t="s">
        <v>3592</v>
      </c>
      <c r="K2529" s="4"/>
    </row>
    <row r="2530" spans="1:11" ht="15.75" x14ac:dyDescent="0.25">
      <c r="A2530" s="4" t="s">
        <v>1243</v>
      </c>
      <c r="B2530" s="4" t="s">
        <v>3603</v>
      </c>
      <c r="C2530" s="4">
        <v>30.176666666666666</v>
      </c>
      <c r="D2530" s="4">
        <v>2.59</v>
      </c>
      <c r="E2530" s="4">
        <v>0</v>
      </c>
      <c r="F2530" s="4">
        <v>-3.6430179153158999</v>
      </c>
      <c r="G2530" s="4">
        <v>-6.9809825792553397</v>
      </c>
      <c r="H2530" s="4">
        <v>0</v>
      </c>
      <c r="I2530" s="4" t="s">
        <v>3591</v>
      </c>
      <c r="J2530" s="4" t="s">
        <v>3592</v>
      </c>
      <c r="K2530" s="4"/>
    </row>
    <row r="2531" spans="1:11" ht="15.75" x14ac:dyDescent="0.25">
      <c r="A2531" s="4" t="s">
        <v>1243</v>
      </c>
      <c r="B2531" s="4" t="s">
        <v>3604</v>
      </c>
      <c r="C2531" s="4">
        <v>16.553333333333331</v>
      </c>
      <c r="D2531" s="4">
        <v>8.4766666666666666</v>
      </c>
      <c r="E2531" s="4">
        <v>0</v>
      </c>
      <c r="F2531" s="4">
        <v>0</v>
      </c>
      <c r="G2531" s="4">
        <v>-8.5814081736474499</v>
      </c>
      <c r="H2531" s="4">
        <v>-7.6193224926725804</v>
      </c>
      <c r="I2531" s="4" t="s">
        <v>3591</v>
      </c>
      <c r="J2531" s="4" t="s">
        <v>3592</v>
      </c>
      <c r="K2531" s="4"/>
    </row>
    <row r="2532" spans="1:11" ht="15.75" x14ac:dyDescent="0.25">
      <c r="A2532" s="4" t="s">
        <v>1243</v>
      </c>
      <c r="B2532" s="4" t="s">
        <v>3605</v>
      </c>
      <c r="C2532" s="4">
        <v>22.466666666666669</v>
      </c>
      <c r="D2532" s="4">
        <v>10.216666666666667</v>
      </c>
      <c r="E2532" s="4">
        <v>0</v>
      </c>
      <c r="F2532" s="4">
        <v>-1.1247581196853</v>
      </c>
      <c r="G2532" s="4">
        <v>-9.3190623510577701</v>
      </c>
      <c r="H2532" s="4">
        <v>-8.1783553491350407</v>
      </c>
      <c r="I2532" s="4" t="s">
        <v>3591</v>
      </c>
      <c r="J2532" s="4" t="s">
        <v>3592</v>
      </c>
      <c r="K2532" s="4"/>
    </row>
    <row r="2533" spans="1:11" ht="15.75" x14ac:dyDescent="0.25">
      <c r="A2533" s="4" t="s">
        <v>1243</v>
      </c>
      <c r="B2533" s="4" t="s">
        <v>3606</v>
      </c>
      <c r="C2533" s="4">
        <v>22.97666666666667</v>
      </c>
      <c r="D2533" s="4">
        <v>13.263333333333334</v>
      </c>
      <c r="E2533" s="4">
        <v>0</v>
      </c>
      <c r="F2533" s="4">
        <v>0</v>
      </c>
      <c r="G2533" s="4">
        <v>-7.2043483141161904</v>
      </c>
      <c r="H2533" s="4">
        <v>-6.4186112221169402</v>
      </c>
      <c r="I2533" s="4" t="s">
        <v>3591</v>
      </c>
      <c r="J2533" s="4" t="s">
        <v>3592</v>
      </c>
      <c r="K2533" s="4"/>
    </row>
    <row r="2534" spans="1:11" ht="15.75" x14ac:dyDescent="0.25">
      <c r="A2534" s="4" t="s">
        <v>1243</v>
      </c>
      <c r="B2534" s="4" t="s">
        <v>3607</v>
      </c>
      <c r="C2534" s="4">
        <v>15.87</v>
      </c>
      <c r="D2534" s="4">
        <v>17.173333333333336</v>
      </c>
      <c r="E2534" s="4">
        <v>0</v>
      </c>
      <c r="F2534" s="4">
        <v>0</v>
      </c>
      <c r="G2534" s="4">
        <v>-6.51252054318803</v>
      </c>
      <c r="H2534" s="4">
        <v>-6.5991891427022598</v>
      </c>
      <c r="I2534" s="4" t="s">
        <v>3591</v>
      </c>
      <c r="J2534" s="4" t="s">
        <v>3592</v>
      </c>
      <c r="K2534" s="4"/>
    </row>
    <row r="2535" spans="1:11" ht="15.75" x14ac:dyDescent="0.25">
      <c r="A2535" s="4" t="s">
        <v>1243</v>
      </c>
      <c r="B2535" s="4" t="s">
        <v>3608</v>
      </c>
      <c r="C2535" s="4">
        <v>3.4166666666666665</v>
      </c>
      <c r="D2535" s="4">
        <v>0.3133333333333333</v>
      </c>
      <c r="E2535" s="4">
        <v>5.3333333333333337E-2</v>
      </c>
      <c r="F2535" s="4">
        <v>-3.3061911682502299</v>
      </c>
      <c r="G2535" s="4">
        <v>-5.4582196495630404</v>
      </c>
      <c r="H2535" s="4">
        <v>0</v>
      </c>
      <c r="I2535" s="4" t="s">
        <v>3591</v>
      </c>
      <c r="J2535" s="4" t="s">
        <v>3592</v>
      </c>
      <c r="K2535" s="4"/>
    </row>
    <row r="2536" spans="1:11" ht="15.75" x14ac:dyDescent="0.25">
      <c r="A2536" s="4" t="s">
        <v>1243</v>
      </c>
      <c r="B2536" s="4" t="s">
        <v>3609</v>
      </c>
      <c r="C2536" s="4">
        <v>15.483333333333334</v>
      </c>
      <c r="D2536" s="4">
        <v>11.583333333333334</v>
      </c>
      <c r="E2536" s="4">
        <v>6.3333333333333339E-2</v>
      </c>
      <c r="F2536" s="4">
        <v>0</v>
      </c>
      <c r="G2536" s="4">
        <v>-7.3036069938480397</v>
      </c>
      <c r="H2536" s="4">
        <v>-6.88184096560179</v>
      </c>
      <c r="I2536" s="4" t="s">
        <v>3591</v>
      </c>
      <c r="J2536" s="4" t="s">
        <v>3592</v>
      </c>
      <c r="K2536" s="4"/>
    </row>
    <row r="2537" spans="1:11" ht="15.75" x14ac:dyDescent="0.25">
      <c r="A2537" s="4" t="s">
        <v>1243</v>
      </c>
      <c r="B2537" s="4" t="s">
        <v>3610</v>
      </c>
      <c r="C2537" s="4">
        <v>8.4666666666666668</v>
      </c>
      <c r="D2537" s="4">
        <v>0</v>
      </c>
      <c r="E2537" s="4">
        <v>6.6666666666666666E-2</v>
      </c>
      <c r="F2537" s="4">
        <v>-7.8852109605881999</v>
      </c>
      <c r="G2537" s="4">
        <v>-6.5949337593814503</v>
      </c>
      <c r="H2537" s="4">
        <v>0</v>
      </c>
      <c r="I2537" s="4" t="s">
        <v>3591</v>
      </c>
      <c r="J2537" s="4" t="s">
        <v>3592</v>
      </c>
      <c r="K2537" s="4"/>
    </row>
    <row r="2538" spans="1:11" ht="15.75" x14ac:dyDescent="0.25">
      <c r="A2538" s="4" t="s">
        <v>1243</v>
      </c>
      <c r="B2538" s="4" t="s">
        <v>3611</v>
      </c>
      <c r="C2538" s="4">
        <v>11.523333333333333</v>
      </c>
      <c r="D2538" s="4">
        <v>0.88</v>
      </c>
      <c r="E2538" s="4">
        <v>0.10000000000000002</v>
      </c>
      <c r="F2538" s="4">
        <v>-3.6995265864113001</v>
      </c>
      <c r="G2538" s="4">
        <v>-6.6194804980798096</v>
      </c>
      <c r="H2538" s="4">
        <v>0</v>
      </c>
      <c r="I2538" s="4" t="s">
        <v>3591</v>
      </c>
      <c r="J2538" s="4" t="s">
        <v>3592</v>
      </c>
      <c r="K2538" s="4"/>
    </row>
    <row r="2539" spans="1:11" ht="15.75" x14ac:dyDescent="0.25">
      <c r="A2539" s="4" t="s">
        <v>1243</v>
      </c>
      <c r="B2539" s="4" t="s">
        <v>3612</v>
      </c>
      <c r="C2539" s="4">
        <v>16.22</v>
      </c>
      <c r="D2539" s="4">
        <v>19.626666666666665</v>
      </c>
      <c r="E2539" s="4">
        <v>0.16666666666666666</v>
      </c>
      <c r="F2539" s="4">
        <v>0</v>
      </c>
      <c r="G2539" s="4">
        <v>-6.26043512087226</v>
      </c>
      <c r="H2539" s="4">
        <v>-6.5390803492037897</v>
      </c>
      <c r="I2539" s="4" t="s">
        <v>3591</v>
      </c>
      <c r="J2539" s="4" t="s">
        <v>3592</v>
      </c>
      <c r="K2539" s="4"/>
    </row>
    <row r="2540" spans="1:11" ht="15.75" x14ac:dyDescent="0.25">
      <c r="A2540" s="4" t="s">
        <v>1243</v>
      </c>
      <c r="B2540" s="4" t="s">
        <v>3613</v>
      </c>
      <c r="C2540" s="4">
        <v>3.0733333333333328</v>
      </c>
      <c r="D2540" s="4">
        <v>0</v>
      </c>
      <c r="E2540" s="4">
        <v>0.18666666666666665</v>
      </c>
      <c r="F2540" s="4">
        <v>-7.3082641303714704</v>
      </c>
      <c r="G2540" s="4">
        <v>-3.5533549734165599</v>
      </c>
      <c r="H2540" s="4">
        <v>0</v>
      </c>
      <c r="I2540" s="4" t="s">
        <v>3591</v>
      </c>
      <c r="J2540" s="4" t="s">
        <v>3592</v>
      </c>
      <c r="K2540" s="4"/>
    </row>
    <row r="2541" spans="1:11" ht="15.75" x14ac:dyDescent="0.25">
      <c r="A2541" s="4" t="s">
        <v>1243</v>
      </c>
      <c r="B2541" s="4" t="s">
        <v>3614</v>
      </c>
      <c r="C2541" s="4">
        <v>5.9633333333333338</v>
      </c>
      <c r="D2541" s="4">
        <v>3.2333333333333338</v>
      </c>
      <c r="E2541" s="4">
        <v>0.19000000000000003</v>
      </c>
      <c r="F2541" s="4">
        <v>0</v>
      </c>
      <c r="G2541" s="4">
        <v>-4.42449987236105</v>
      </c>
      <c r="H2541" s="4">
        <v>-3.52448984675546</v>
      </c>
      <c r="I2541" s="4" t="s">
        <v>3591</v>
      </c>
      <c r="J2541" s="4" t="s">
        <v>3592</v>
      </c>
      <c r="K2541" s="4"/>
    </row>
    <row r="2542" spans="1:11" ht="15.75" x14ac:dyDescent="0.25">
      <c r="A2542" s="4" t="s">
        <v>1243</v>
      </c>
      <c r="B2542" s="4" t="s">
        <v>3615</v>
      </c>
      <c r="C2542" s="4">
        <v>3.91</v>
      </c>
      <c r="D2542" s="4">
        <v>0</v>
      </c>
      <c r="E2542" s="4">
        <v>0.31</v>
      </c>
      <c r="F2542" s="4">
        <v>-6.9053319709274898</v>
      </c>
      <c r="G2542" s="4">
        <v>-3.3900005771374699</v>
      </c>
      <c r="H2542" s="4">
        <v>0</v>
      </c>
      <c r="I2542" s="4" t="s">
        <v>3591</v>
      </c>
      <c r="J2542" s="4" t="s">
        <v>3592</v>
      </c>
      <c r="K2542" s="4"/>
    </row>
    <row r="2543" spans="1:11" ht="15.75" x14ac:dyDescent="0.25">
      <c r="A2543" s="4" t="s">
        <v>1243</v>
      </c>
      <c r="B2543" s="4" t="s">
        <v>3616</v>
      </c>
      <c r="C2543" s="4">
        <v>5.8033333333333337</v>
      </c>
      <c r="D2543" s="4">
        <v>0.34666666666666668</v>
      </c>
      <c r="E2543" s="4">
        <v>0.39999999999999997</v>
      </c>
      <c r="F2543" s="4">
        <v>-4.0586226162652697</v>
      </c>
      <c r="G2543" s="4">
        <v>-3.48847667055129</v>
      </c>
      <c r="H2543" s="4">
        <v>0</v>
      </c>
      <c r="I2543" s="4" t="s">
        <v>3591</v>
      </c>
      <c r="J2543" s="4" t="s">
        <v>3592</v>
      </c>
      <c r="K2543" s="4"/>
    </row>
    <row r="2544" spans="1:11" ht="15.75" x14ac:dyDescent="0.25">
      <c r="A2544" s="4" t="s">
        <v>1243</v>
      </c>
      <c r="B2544" s="4" t="s">
        <v>3617</v>
      </c>
      <c r="C2544" s="4">
        <v>33.516666666666659</v>
      </c>
      <c r="D2544" s="4">
        <v>1.82</v>
      </c>
      <c r="E2544" s="4">
        <v>0.44333333333333336</v>
      </c>
      <c r="F2544" s="4">
        <v>-4.1865109268596497</v>
      </c>
      <c r="G2544" s="4">
        <v>-5.8620146870955097</v>
      </c>
      <c r="H2544" s="4">
        <v>0</v>
      </c>
      <c r="I2544" s="4" t="s">
        <v>3591</v>
      </c>
      <c r="J2544" s="4" t="s">
        <v>3592</v>
      </c>
      <c r="K2544" s="4"/>
    </row>
    <row r="2545" spans="1:11" ht="15.75" x14ac:dyDescent="0.25">
      <c r="A2545" s="4" t="s">
        <v>1243</v>
      </c>
      <c r="B2545" s="4" t="s">
        <v>3618</v>
      </c>
      <c r="C2545" s="4">
        <v>5.5333333333333341</v>
      </c>
      <c r="D2545" s="4">
        <v>3.9333333333333336</v>
      </c>
      <c r="E2545" s="4">
        <v>0.45333333333333331</v>
      </c>
      <c r="F2545" s="4">
        <v>0</v>
      </c>
      <c r="G2545" s="4">
        <v>-3.3080749480542102</v>
      </c>
      <c r="H2545" s="4">
        <v>-2.8074192488499801</v>
      </c>
      <c r="I2545" s="4" t="s">
        <v>3591</v>
      </c>
      <c r="J2545" s="4" t="s">
        <v>3592</v>
      </c>
      <c r="K2545" s="4"/>
    </row>
    <row r="2546" spans="1:11" ht="15.75" x14ac:dyDescent="0.25">
      <c r="A2546" s="4" t="s">
        <v>1243</v>
      </c>
      <c r="B2546" s="4" t="s">
        <v>3619</v>
      </c>
      <c r="C2546" s="4">
        <v>30.25333333333333</v>
      </c>
      <c r="D2546" s="4">
        <v>1.45</v>
      </c>
      <c r="E2546" s="4">
        <v>0.6166666666666667</v>
      </c>
      <c r="F2546" s="4">
        <v>-4.36120195636075</v>
      </c>
      <c r="G2546" s="4">
        <v>-5.2634732083787901</v>
      </c>
      <c r="H2546" s="4">
        <v>0</v>
      </c>
      <c r="I2546" s="4" t="s">
        <v>3591</v>
      </c>
      <c r="J2546" s="4" t="s">
        <v>3592</v>
      </c>
      <c r="K2546" s="4"/>
    </row>
    <row r="2547" spans="1:11" ht="15.75" x14ac:dyDescent="0.25">
      <c r="A2547" s="4" t="s">
        <v>1243</v>
      </c>
      <c r="B2547" s="4" t="s">
        <v>3620</v>
      </c>
      <c r="C2547" s="4">
        <v>8.0299999999999994</v>
      </c>
      <c r="D2547" s="4">
        <v>1.1100000000000001</v>
      </c>
      <c r="E2547" s="4">
        <v>0.62666666666666671</v>
      </c>
      <c r="F2547" s="4">
        <v>-2.8613520415404801</v>
      </c>
      <c r="G2547" s="4">
        <v>-3.2842415579775701</v>
      </c>
      <c r="H2547" s="4">
        <v>0</v>
      </c>
      <c r="I2547" s="4" t="s">
        <v>3591</v>
      </c>
      <c r="J2547" s="4" t="s">
        <v>3592</v>
      </c>
      <c r="K2547" s="4"/>
    </row>
    <row r="2548" spans="1:11" ht="15.75" x14ac:dyDescent="0.25">
      <c r="A2548" s="4" t="s">
        <v>1243</v>
      </c>
      <c r="B2548" s="4" t="s">
        <v>3621</v>
      </c>
      <c r="C2548" s="4">
        <v>6.4933333333333332</v>
      </c>
      <c r="D2548" s="4">
        <v>0</v>
      </c>
      <c r="E2548" s="4">
        <v>0.73333333333333339</v>
      </c>
      <c r="F2548" s="4">
        <v>-7.6632743320955496</v>
      </c>
      <c r="G2548" s="4">
        <v>-2.7537603052166899</v>
      </c>
      <c r="H2548" s="4">
        <v>0</v>
      </c>
      <c r="I2548" s="4" t="s">
        <v>3591</v>
      </c>
      <c r="J2548" s="4" t="s">
        <v>3592</v>
      </c>
      <c r="K2548" s="4"/>
    </row>
    <row r="2549" spans="1:11" ht="15.75" x14ac:dyDescent="0.25">
      <c r="A2549" s="4" t="s">
        <v>1243</v>
      </c>
      <c r="B2549" s="4" t="s">
        <v>3622</v>
      </c>
      <c r="C2549" s="4">
        <v>15.15</v>
      </c>
      <c r="D2549" s="4">
        <v>6.9999999999999993E-2</v>
      </c>
      <c r="E2549" s="4">
        <v>0.76666666666666661</v>
      </c>
      <c r="F2549" s="4">
        <v>-7.6887597779034103</v>
      </c>
      <c r="G2549" s="4">
        <v>-3.8894256582064899</v>
      </c>
      <c r="H2549" s="4">
        <v>0</v>
      </c>
      <c r="I2549" s="4" t="s">
        <v>3591</v>
      </c>
      <c r="J2549" s="4" t="s">
        <v>3592</v>
      </c>
      <c r="K2549" s="4"/>
    </row>
    <row r="2550" spans="1:11" ht="15.75" x14ac:dyDescent="0.25">
      <c r="A2550" s="4" t="s">
        <v>1243</v>
      </c>
      <c r="B2550" s="4" t="s">
        <v>3623</v>
      </c>
      <c r="C2550" s="4">
        <v>3.84</v>
      </c>
      <c r="D2550" s="4">
        <v>0</v>
      </c>
      <c r="E2550" s="4">
        <v>0.80999999999999994</v>
      </c>
      <c r="F2550" s="4">
        <v>-7.6766482373526097</v>
      </c>
      <c r="G2550" s="4">
        <v>-1.86224765644791</v>
      </c>
      <c r="H2550" s="4">
        <v>0</v>
      </c>
      <c r="I2550" s="4" t="s">
        <v>3591</v>
      </c>
      <c r="J2550" s="4" t="s">
        <v>3592</v>
      </c>
      <c r="K2550" s="4"/>
    </row>
    <row r="2551" spans="1:11" ht="15.75" x14ac:dyDescent="0.25">
      <c r="A2551" s="4" t="s">
        <v>1243</v>
      </c>
      <c r="B2551" s="4" t="s">
        <v>3624</v>
      </c>
      <c r="C2551" s="4">
        <v>55.486666666666672</v>
      </c>
      <c r="D2551" s="4">
        <v>31.939999999999998</v>
      </c>
      <c r="E2551" s="4">
        <v>0.8666666666666667</v>
      </c>
      <c r="F2551" s="4">
        <v>0</v>
      </c>
      <c r="G2551" s="4">
        <v>-5.6189399007174696</v>
      </c>
      <c r="H2551" s="4">
        <v>-4.8053640338914096</v>
      </c>
      <c r="I2551" s="4" t="s">
        <v>3591</v>
      </c>
      <c r="J2551" s="4" t="s">
        <v>3592</v>
      </c>
      <c r="K2551" s="4"/>
    </row>
    <row r="2552" spans="1:11" ht="15.75" x14ac:dyDescent="0.25">
      <c r="A2552" s="4" t="s">
        <v>1243</v>
      </c>
      <c r="B2552" s="4" t="s">
        <v>3625</v>
      </c>
      <c r="C2552" s="4">
        <v>7.1433333333333335</v>
      </c>
      <c r="D2552" s="4">
        <v>1.6833333333333336</v>
      </c>
      <c r="E2552" s="4">
        <v>0.90333333333333332</v>
      </c>
      <c r="F2552" s="4">
        <v>-2.0319508560589399</v>
      </c>
      <c r="G2552" s="4">
        <v>-2.6142071231161599</v>
      </c>
      <c r="H2552" s="4">
        <v>0</v>
      </c>
      <c r="I2552" s="4" t="s">
        <v>3591</v>
      </c>
      <c r="J2552" s="4" t="s">
        <v>3592</v>
      </c>
      <c r="K2552" s="4"/>
    </row>
    <row r="2553" spans="1:11" ht="15.75" x14ac:dyDescent="0.25">
      <c r="A2553" s="4" t="s">
        <v>1243</v>
      </c>
      <c r="B2553" s="4" t="s">
        <v>3626</v>
      </c>
      <c r="C2553" s="4">
        <v>81.49666666666667</v>
      </c>
      <c r="D2553" s="4">
        <v>2.563333333333333</v>
      </c>
      <c r="E2553" s="4">
        <v>0.90333333333333332</v>
      </c>
      <c r="F2553" s="4">
        <v>-4.9908847286750699</v>
      </c>
      <c r="G2553" s="4">
        <v>-6.1055709615790699</v>
      </c>
      <c r="H2553" s="4">
        <v>0</v>
      </c>
      <c r="I2553" s="4" t="s">
        <v>3591</v>
      </c>
      <c r="J2553" s="4" t="s">
        <v>3592</v>
      </c>
      <c r="K2553" s="4"/>
    </row>
    <row r="2554" spans="1:11" ht="15.75" x14ac:dyDescent="0.25">
      <c r="A2554" s="4" t="s">
        <v>1243</v>
      </c>
      <c r="B2554" s="4" t="s">
        <v>3627</v>
      </c>
      <c r="C2554" s="4">
        <v>36.153333333333329</v>
      </c>
      <c r="D2554" s="4">
        <v>19.34</v>
      </c>
      <c r="E2554" s="4">
        <v>0.98999999999999988</v>
      </c>
      <c r="F2554" s="4">
        <v>0</v>
      </c>
      <c r="G2554" s="4">
        <v>-4.8452134698503997</v>
      </c>
      <c r="H2554" s="4">
        <v>-3.9406861404970401</v>
      </c>
      <c r="I2554" s="4" t="s">
        <v>3591</v>
      </c>
      <c r="J2554" s="4" t="s">
        <v>3592</v>
      </c>
      <c r="K2554" s="4"/>
    </row>
    <row r="2555" spans="1:11" ht="15.75" x14ac:dyDescent="0.25">
      <c r="A2555" s="4" t="s">
        <v>1243</v>
      </c>
      <c r="B2555" s="4" t="s">
        <v>3628</v>
      </c>
      <c r="C2555" s="4">
        <v>9.0266666666666655</v>
      </c>
      <c r="D2555" s="4">
        <v>1.8366666666666669</v>
      </c>
      <c r="E2555" s="4">
        <v>1.1833333333333333</v>
      </c>
      <c r="F2555" s="4">
        <v>-2.29523691343234</v>
      </c>
      <c r="G2555" s="4">
        <v>-2.5585913931169402</v>
      </c>
      <c r="H2555" s="4">
        <v>0</v>
      </c>
      <c r="I2555" s="4" t="s">
        <v>3591</v>
      </c>
      <c r="J2555" s="4" t="s">
        <v>3592</v>
      </c>
      <c r="K2555" s="4"/>
    </row>
    <row r="2556" spans="1:11" ht="15.75" x14ac:dyDescent="0.25">
      <c r="A2556" s="4" t="s">
        <v>1243</v>
      </c>
      <c r="B2556" s="4" t="s">
        <v>3629</v>
      </c>
      <c r="C2556" s="4">
        <v>5.7466666666666661</v>
      </c>
      <c r="D2556" s="4">
        <v>1.3233333333333333</v>
      </c>
      <c r="E2556" s="4">
        <v>1.2966666666666666</v>
      </c>
      <c r="F2556" s="4">
        <v>-2.1257438150862602</v>
      </c>
      <c r="G2556" s="4">
        <v>-1.78547329452669</v>
      </c>
      <c r="H2556" s="4">
        <v>0</v>
      </c>
      <c r="I2556" s="4" t="s">
        <v>3591</v>
      </c>
      <c r="J2556" s="4" t="s">
        <v>3592</v>
      </c>
      <c r="K2556" s="4"/>
    </row>
    <row r="2557" spans="1:11" ht="15.75" x14ac:dyDescent="0.25">
      <c r="A2557" s="4" t="s">
        <v>1243</v>
      </c>
      <c r="B2557" s="4" t="s">
        <v>3630</v>
      </c>
      <c r="C2557" s="4">
        <v>21.946666666666669</v>
      </c>
      <c r="D2557" s="4">
        <v>2.4066666666666667</v>
      </c>
      <c r="E2557" s="4">
        <v>1.2999999999999998</v>
      </c>
      <c r="F2557" s="4">
        <v>-3.1887967679389502</v>
      </c>
      <c r="G2557" s="4">
        <v>-3.6808281075060099</v>
      </c>
      <c r="H2557" s="4">
        <v>0</v>
      </c>
      <c r="I2557" s="4" t="s">
        <v>3591</v>
      </c>
      <c r="J2557" s="4" t="s">
        <v>3592</v>
      </c>
      <c r="K2557" s="4"/>
    </row>
    <row r="2558" spans="1:11" ht="15.75" x14ac:dyDescent="0.25">
      <c r="A2558" s="4" t="s">
        <v>1243</v>
      </c>
      <c r="B2558" s="4" t="s">
        <v>3631</v>
      </c>
      <c r="C2558" s="4">
        <v>36.706666666666671</v>
      </c>
      <c r="D2558" s="4">
        <v>2.2533333333333334</v>
      </c>
      <c r="E2558" s="4">
        <v>1.4333333333333333</v>
      </c>
      <c r="F2558" s="4">
        <v>-4.0092800236656796</v>
      </c>
      <c r="G2558" s="4">
        <v>-4.3240435256364398</v>
      </c>
      <c r="H2558" s="4">
        <v>0</v>
      </c>
      <c r="I2558" s="4" t="s">
        <v>3591</v>
      </c>
      <c r="J2558" s="4" t="s">
        <v>3592</v>
      </c>
      <c r="K2558" s="4"/>
    </row>
    <row r="2559" spans="1:11" ht="15.75" x14ac:dyDescent="0.25">
      <c r="A2559" s="4" t="s">
        <v>1243</v>
      </c>
      <c r="B2559" s="4" t="s">
        <v>3632</v>
      </c>
      <c r="C2559" s="4">
        <v>114.24000000000001</v>
      </c>
      <c r="D2559" s="4">
        <v>2.7633333333333336</v>
      </c>
      <c r="E2559" s="4">
        <v>1.7933333333333332</v>
      </c>
      <c r="F2559" s="4">
        <v>-5.3936211818302002</v>
      </c>
      <c r="G2559" s="4">
        <v>-5.6479296267788701</v>
      </c>
      <c r="H2559" s="4">
        <v>0</v>
      </c>
      <c r="I2559" s="4" t="s">
        <v>3591</v>
      </c>
      <c r="J2559" s="4" t="s">
        <v>3592</v>
      </c>
      <c r="K2559" s="4"/>
    </row>
    <row r="2560" spans="1:11" ht="15.75" x14ac:dyDescent="0.25">
      <c r="A2560" s="4" t="s">
        <v>1243</v>
      </c>
      <c r="B2560" s="4" t="s">
        <v>3633</v>
      </c>
      <c r="C2560" s="4">
        <v>28.419999999999998</v>
      </c>
      <c r="D2560" s="4">
        <v>5.1166666666666663</v>
      </c>
      <c r="E2560" s="4">
        <v>2.17</v>
      </c>
      <c r="F2560" s="4">
        <v>-2.47306524332586</v>
      </c>
      <c r="G2560" s="4">
        <v>-3.3293049654769802</v>
      </c>
      <c r="H2560" s="4">
        <v>0</v>
      </c>
      <c r="I2560" s="4" t="s">
        <v>3591</v>
      </c>
      <c r="J2560" s="4" t="s">
        <v>3592</v>
      </c>
      <c r="K2560" s="4"/>
    </row>
    <row r="2561" spans="1:11" ht="15.75" x14ac:dyDescent="0.25">
      <c r="A2561" s="4" t="s">
        <v>1243</v>
      </c>
      <c r="B2561" s="4" t="s">
        <v>3634</v>
      </c>
      <c r="C2561" s="4">
        <v>40.996666666666663</v>
      </c>
      <c r="D2561" s="4">
        <v>1.0166666666666666</v>
      </c>
      <c r="E2561" s="4">
        <v>2.436666666666667</v>
      </c>
      <c r="F2561" s="4">
        <v>-5.3099143464702099</v>
      </c>
      <c r="G2561" s="4">
        <v>-3.7195652317498098</v>
      </c>
      <c r="H2561" s="4">
        <v>0</v>
      </c>
      <c r="I2561" s="4" t="s">
        <v>3591</v>
      </c>
      <c r="J2561" s="4" t="s">
        <v>3592</v>
      </c>
      <c r="K2561" s="4"/>
    </row>
    <row r="2562" spans="1:11" ht="15.75" x14ac:dyDescent="0.25">
      <c r="A2562" s="4" t="s">
        <v>1243</v>
      </c>
      <c r="B2562" s="4" t="s">
        <v>3635</v>
      </c>
      <c r="C2562" s="4">
        <v>84.803333333333327</v>
      </c>
      <c r="D2562" s="4">
        <v>7.9133333333333331</v>
      </c>
      <c r="E2562" s="4">
        <v>2.9266666666666663</v>
      </c>
      <c r="F2562" s="4">
        <v>-3.4071723149561599</v>
      </c>
      <c r="G2562" s="4">
        <v>-4.4844135491438797</v>
      </c>
      <c r="H2562" s="4">
        <v>-1.06315952609863</v>
      </c>
      <c r="I2562" s="4" t="s">
        <v>3591</v>
      </c>
      <c r="J2562" s="4" t="s">
        <v>3592</v>
      </c>
      <c r="K2562" s="4"/>
    </row>
    <row r="2563" spans="1:11" ht="15.75" x14ac:dyDescent="0.25">
      <c r="A2563" s="4" t="s">
        <v>1243</v>
      </c>
      <c r="B2563" s="4" t="s">
        <v>3636</v>
      </c>
      <c r="C2563" s="4">
        <v>31.316666666666663</v>
      </c>
      <c r="D2563" s="4">
        <v>0.44666666666666671</v>
      </c>
      <c r="E2563" s="4">
        <v>2.97</v>
      </c>
      <c r="F2563" s="4">
        <v>-6.1597007021368704</v>
      </c>
      <c r="G2563" s="4">
        <v>-3.0975103271529201</v>
      </c>
      <c r="H2563" s="4">
        <v>0</v>
      </c>
      <c r="I2563" s="4" t="s">
        <v>3591</v>
      </c>
      <c r="J2563" s="4" t="s">
        <v>3592</v>
      </c>
      <c r="K2563" s="4"/>
    </row>
    <row r="2564" spans="1:11" ht="15.75" x14ac:dyDescent="0.25">
      <c r="A2564" s="4" t="s">
        <v>1243</v>
      </c>
      <c r="B2564" s="4" t="s">
        <v>3637</v>
      </c>
      <c r="C2564" s="4">
        <v>73.873333333333335</v>
      </c>
      <c r="D2564" s="4">
        <v>7.31</v>
      </c>
      <c r="E2564" s="4">
        <v>2.9866666666666664</v>
      </c>
      <c r="F2564" s="4">
        <v>-3.32091831119053</v>
      </c>
      <c r="G2564" s="4">
        <v>-4.2591156606429399</v>
      </c>
      <c r="H2564" s="4">
        <v>0</v>
      </c>
      <c r="I2564" s="4" t="s">
        <v>3591</v>
      </c>
      <c r="J2564" s="4" t="s">
        <v>3592</v>
      </c>
      <c r="K2564" s="4"/>
    </row>
    <row r="2565" spans="1:11" ht="15.75" x14ac:dyDescent="0.25">
      <c r="A2565" s="4" t="s">
        <v>1243</v>
      </c>
      <c r="B2565" s="4" t="s">
        <v>3638</v>
      </c>
      <c r="C2565" s="4">
        <v>112.28000000000002</v>
      </c>
      <c r="D2565" s="4">
        <v>5.6766666666666667</v>
      </c>
      <c r="E2565" s="4">
        <v>3.08</v>
      </c>
      <c r="F2565" s="4">
        <v>-4.4606705881760602</v>
      </c>
      <c r="G2565" s="4">
        <v>-4.7172178657083697</v>
      </c>
      <c r="H2565" s="4">
        <v>0</v>
      </c>
      <c r="I2565" s="4" t="s">
        <v>3591</v>
      </c>
      <c r="J2565" s="4" t="s">
        <v>3592</v>
      </c>
      <c r="K2565" s="4"/>
    </row>
    <row r="2566" spans="1:11" ht="15.75" x14ac:dyDescent="0.25">
      <c r="A2566" s="4" t="s">
        <v>1243</v>
      </c>
      <c r="B2566" s="4" t="s">
        <v>3639</v>
      </c>
      <c r="C2566" s="4">
        <v>68.53</v>
      </c>
      <c r="D2566" s="4">
        <v>6.2266666666666666</v>
      </c>
      <c r="E2566" s="4">
        <v>3.59</v>
      </c>
      <c r="F2566" s="4">
        <v>-3.5213447067303898</v>
      </c>
      <c r="G2566" s="4">
        <v>-3.9611696312042302</v>
      </c>
      <c r="H2566" s="4">
        <v>0</v>
      </c>
      <c r="I2566" s="4" t="s">
        <v>3591</v>
      </c>
      <c r="J2566" s="4" t="s">
        <v>3592</v>
      </c>
      <c r="K2566" s="4"/>
    </row>
    <row r="2567" spans="1:11" ht="15.75" x14ac:dyDescent="0.25">
      <c r="A2567" s="4" t="s">
        <v>1243</v>
      </c>
      <c r="B2567" s="4" t="s">
        <v>3640</v>
      </c>
      <c r="C2567" s="4">
        <v>4.2566666666666668</v>
      </c>
      <c r="D2567" s="4">
        <v>0.12666666666666668</v>
      </c>
      <c r="E2567" s="4">
        <v>4.3566666666666665</v>
      </c>
      <c r="F2567" s="4">
        <v>-5.11562388319763</v>
      </c>
      <c r="G2567" s="4">
        <v>0</v>
      </c>
      <c r="H2567" s="4">
        <v>5.5364066043163698</v>
      </c>
      <c r="I2567" s="4" t="s">
        <v>3591</v>
      </c>
      <c r="J2567" s="4" t="s">
        <v>3592</v>
      </c>
      <c r="K2567" s="4"/>
    </row>
    <row r="2568" spans="1:11" ht="15.75" x14ac:dyDescent="0.25">
      <c r="A2568" s="4" t="s">
        <v>1243</v>
      </c>
      <c r="B2568" s="4" t="s">
        <v>3641</v>
      </c>
      <c r="C2568" s="4">
        <v>28.99</v>
      </c>
      <c r="D2568" s="4">
        <v>6.6066666666666665</v>
      </c>
      <c r="E2568" s="4">
        <v>4.7133333333333329</v>
      </c>
      <c r="F2568" s="4">
        <v>-2.1348918423456902</v>
      </c>
      <c r="G2568" s="4">
        <v>-2.2645586832439299</v>
      </c>
      <c r="H2568" s="4">
        <v>0</v>
      </c>
      <c r="I2568" s="4" t="s">
        <v>3591</v>
      </c>
      <c r="J2568" s="4" t="s">
        <v>3592</v>
      </c>
      <c r="K2568" s="4"/>
    </row>
    <row r="2569" spans="1:11" ht="15.75" x14ac:dyDescent="0.25">
      <c r="A2569" s="4" t="s">
        <v>1243</v>
      </c>
      <c r="B2569" s="4" t="s">
        <v>3642</v>
      </c>
      <c r="C2569" s="4">
        <v>4.6933333333333334</v>
      </c>
      <c r="D2569" s="4">
        <v>0.14666666666666667</v>
      </c>
      <c r="E2569" s="4">
        <v>5.4366666666666674</v>
      </c>
      <c r="F2569" s="4">
        <v>-4.9407714350277798</v>
      </c>
      <c r="G2569" s="4">
        <v>0</v>
      </c>
      <c r="H2569" s="4">
        <v>5.5257493736379297</v>
      </c>
      <c r="I2569" s="4" t="s">
        <v>3591</v>
      </c>
      <c r="J2569" s="4" t="s">
        <v>3592</v>
      </c>
      <c r="K2569" s="4"/>
    </row>
    <row r="2570" spans="1:11" ht="15.75" x14ac:dyDescent="0.25">
      <c r="A2570" s="4" t="s">
        <v>1243</v>
      </c>
      <c r="B2570" s="4" t="s">
        <v>3643</v>
      </c>
      <c r="C2570" s="4">
        <v>2.6133333333333333</v>
      </c>
      <c r="D2570" s="4">
        <v>0</v>
      </c>
      <c r="E2570" s="4">
        <v>0</v>
      </c>
      <c r="F2570" s="4">
        <v>-7.1765254881915901</v>
      </c>
      <c r="G2570" s="4">
        <v>-6.8475080893127203</v>
      </c>
      <c r="H2570" s="4">
        <v>0</v>
      </c>
      <c r="I2570" s="4" t="s">
        <v>3591</v>
      </c>
      <c r="J2570" s="4" t="s">
        <v>3592</v>
      </c>
      <c r="K2570" s="4"/>
    </row>
    <row r="2571" spans="1:11" ht="15.75" x14ac:dyDescent="0.25">
      <c r="A2571" s="4" t="s">
        <v>1243</v>
      </c>
      <c r="B2571" s="4" t="s">
        <v>3644</v>
      </c>
      <c r="C2571" s="4">
        <v>1.4066666666666665</v>
      </c>
      <c r="D2571" s="4">
        <v>0</v>
      </c>
      <c r="E2571" s="4">
        <v>8.3333333333333329E-2</v>
      </c>
      <c r="F2571" s="4">
        <v>-6.8794866085282802</v>
      </c>
      <c r="G2571" s="4">
        <v>-3.6989399150789102</v>
      </c>
      <c r="H2571" s="4">
        <v>0</v>
      </c>
      <c r="I2571" s="4" t="s">
        <v>3591</v>
      </c>
      <c r="J2571" s="4" t="s">
        <v>3592</v>
      </c>
      <c r="K2571" s="4"/>
    </row>
    <row r="2572" spans="1:11" ht="15.75" x14ac:dyDescent="0.25">
      <c r="A2572" s="4" t="s">
        <v>1243</v>
      </c>
      <c r="B2572" s="4" t="s">
        <v>3645</v>
      </c>
      <c r="C2572" s="4">
        <v>2.3799999999999994</v>
      </c>
      <c r="D2572" s="4">
        <v>0.28333333333333338</v>
      </c>
      <c r="E2572" s="4">
        <v>4.3333333333333335E-2</v>
      </c>
      <c r="F2572" s="4">
        <v>-3.0149711173507101</v>
      </c>
      <c r="G2572" s="4">
        <v>-5.6769239181655404</v>
      </c>
      <c r="H2572" s="4">
        <v>0</v>
      </c>
      <c r="I2572" s="4" t="s">
        <v>3591</v>
      </c>
      <c r="J2572" s="4" t="s">
        <v>3592</v>
      </c>
      <c r="K2572" s="4"/>
    </row>
    <row r="2573" spans="1:11" ht="15.75" x14ac:dyDescent="0.25">
      <c r="A2573" s="4" t="s">
        <v>1243</v>
      </c>
      <c r="B2573" s="4" t="s">
        <v>3646</v>
      </c>
      <c r="C2573" s="4">
        <v>7.669999999999999</v>
      </c>
      <c r="D2573" s="4">
        <v>0.55999999999999994</v>
      </c>
      <c r="E2573" s="4">
        <v>0.54999999999999993</v>
      </c>
      <c r="F2573" s="4">
        <v>-3.7630368730628101</v>
      </c>
      <c r="G2573" s="4">
        <v>-3.3724815110186102</v>
      </c>
      <c r="H2573" s="4">
        <v>0</v>
      </c>
      <c r="I2573" s="4" t="s">
        <v>3591</v>
      </c>
      <c r="J2573" s="4" t="s">
        <v>3592</v>
      </c>
      <c r="K2573" s="4"/>
    </row>
    <row r="2574" spans="1:11" ht="15.75" x14ac:dyDescent="0.25">
      <c r="A2574" s="4" t="s">
        <v>1243</v>
      </c>
      <c r="B2574" s="4" t="s">
        <v>3647</v>
      </c>
      <c r="C2574" s="4">
        <v>11.223333333333334</v>
      </c>
      <c r="D2574" s="4">
        <v>0.29666666666666669</v>
      </c>
      <c r="E2574" s="4">
        <v>0</v>
      </c>
      <c r="F2574" s="4">
        <v>-5.2331869702393901</v>
      </c>
      <c r="G2574" s="4">
        <v>-8.5712775143518094</v>
      </c>
      <c r="H2574" s="4">
        <v>0</v>
      </c>
      <c r="I2574" s="4" t="s">
        <v>3591</v>
      </c>
      <c r="J2574" s="4" t="s">
        <v>3592</v>
      </c>
      <c r="K2574" s="4"/>
    </row>
    <row r="2575" spans="1:11" ht="15.75" x14ac:dyDescent="0.25">
      <c r="A2575" s="4" t="s">
        <v>1243</v>
      </c>
      <c r="B2575" s="4" t="s">
        <v>3648</v>
      </c>
      <c r="C2575" s="4">
        <v>6.09</v>
      </c>
      <c r="D2575" s="4">
        <v>0.67333333333333334</v>
      </c>
      <c r="E2575" s="4">
        <v>0</v>
      </c>
      <c r="F2575" s="4">
        <v>-3.1749351054051198</v>
      </c>
      <c r="G2575" s="4">
        <v>-7.4076463671224397</v>
      </c>
      <c r="H2575" s="4">
        <v>0</v>
      </c>
      <c r="I2575" s="4" t="s">
        <v>3591</v>
      </c>
      <c r="J2575" s="4" t="s">
        <v>3592</v>
      </c>
      <c r="K2575" s="4"/>
    </row>
    <row r="2576" spans="1:11" ht="15.75" x14ac:dyDescent="0.25">
      <c r="A2576" s="4" t="s">
        <v>1243</v>
      </c>
      <c r="B2576" s="4" t="s">
        <v>3649</v>
      </c>
      <c r="C2576" s="4">
        <v>8.7633333333333336</v>
      </c>
      <c r="D2576" s="4">
        <v>0.77</v>
      </c>
      <c r="E2576" s="4">
        <v>0.13666666666666669</v>
      </c>
      <c r="F2576" s="4">
        <v>-3.50135756204857</v>
      </c>
      <c r="G2576" s="4">
        <v>-5.7486008098174102</v>
      </c>
      <c r="H2576" s="4">
        <v>0</v>
      </c>
      <c r="I2576" s="4" t="s">
        <v>3591</v>
      </c>
      <c r="J2576" s="4" t="s">
        <v>3592</v>
      </c>
      <c r="K2576" s="4"/>
    </row>
    <row r="2577" spans="1:11" ht="15.75" x14ac:dyDescent="0.25">
      <c r="A2577" s="4" t="s">
        <v>1243</v>
      </c>
      <c r="B2577" s="4" t="s">
        <v>3650</v>
      </c>
      <c r="C2577" s="4">
        <v>5.2266666666666675</v>
      </c>
      <c r="D2577" s="4">
        <v>3.3233333333333337</v>
      </c>
      <c r="E2577" s="4">
        <v>0.21</v>
      </c>
      <c r="F2577" s="4">
        <v>0</v>
      </c>
      <c r="G2577" s="4">
        <v>-4.3191336541849097</v>
      </c>
      <c r="H2577" s="4">
        <v>-3.6610821628964301</v>
      </c>
      <c r="I2577" s="4" t="s">
        <v>3591</v>
      </c>
      <c r="J2577" s="4" t="s">
        <v>3592</v>
      </c>
      <c r="K2577" s="4"/>
    </row>
    <row r="2578" spans="1:11" ht="15.75" x14ac:dyDescent="0.25">
      <c r="A2578" s="4" t="s">
        <v>1243</v>
      </c>
      <c r="B2578" s="4" t="s">
        <v>3651</v>
      </c>
      <c r="C2578" s="4">
        <v>3.3833333333333329</v>
      </c>
      <c r="D2578" s="4">
        <v>3.5266666666666668</v>
      </c>
      <c r="E2578" s="4">
        <v>0.22</v>
      </c>
      <c r="F2578" s="4">
        <v>0</v>
      </c>
      <c r="G2578" s="4">
        <v>-3.6099724023572102</v>
      </c>
      <c r="H2578" s="4">
        <v>-3.68042859261279</v>
      </c>
      <c r="I2578" s="4" t="s">
        <v>3591</v>
      </c>
      <c r="J2578" s="4" t="s">
        <v>3592</v>
      </c>
      <c r="K2578" s="4"/>
    </row>
    <row r="2579" spans="1:11" ht="15.75" x14ac:dyDescent="0.25">
      <c r="A2579" s="4" t="s">
        <v>1243</v>
      </c>
      <c r="B2579" s="4" t="s">
        <v>3652</v>
      </c>
      <c r="C2579" s="4">
        <v>0.06</v>
      </c>
      <c r="D2579" s="4">
        <v>0.18000000000000002</v>
      </c>
      <c r="E2579" s="4">
        <v>5.1633333333333331</v>
      </c>
      <c r="F2579" s="4">
        <v>0</v>
      </c>
      <c r="G2579" s="4">
        <v>6.6619248874612298</v>
      </c>
      <c r="H2579" s="4">
        <v>5.1587766328482596</v>
      </c>
      <c r="I2579" s="4" t="s">
        <v>3653</v>
      </c>
      <c r="J2579" s="4" t="s">
        <v>3654</v>
      </c>
      <c r="K2579" s="4" t="s">
        <v>3655</v>
      </c>
    </row>
    <row r="2580" spans="1:11" ht="15.75" x14ac:dyDescent="0.25">
      <c r="A2580" s="4" t="s">
        <v>1243</v>
      </c>
      <c r="B2580" s="4" t="s">
        <v>3656</v>
      </c>
      <c r="C2580" s="4">
        <v>7.4266666666666667</v>
      </c>
      <c r="D2580" s="4">
        <v>0.55333333333333334</v>
      </c>
      <c r="E2580" s="4">
        <v>84.839999999999989</v>
      </c>
      <c r="F2580" s="4">
        <v>-3.7339630791171698</v>
      </c>
      <c r="G2580" s="4">
        <v>3.8802612086648698</v>
      </c>
      <c r="H2580" s="4">
        <v>7.62865082024926</v>
      </c>
      <c r="I2580" s="4" t="s">
        <v>3653</v>
      </c>
      <c r="J2580" s="4" t="s">
        <v>3654</v>
      </c>
      <c r="K2580" s="4" t="s">
        <v>3655</v>
      </c>
    </row>
    <row r="2581" spans="1:11" ht="15.75" x14ac:dyDescent="0.25">
      <c r="A2581" s="4" t="s">
        <v>1243</v>
      </c>
      <c r="B2581" s="4" t="s">
        <v>3657</v>
      </c>
      <c r="C2581" s="4">
        <v>28.080000000000002</v>
      </c>
      <c r="D2581" s="4">
        <v>69.790000000000006</v>
      </c>
      <c r="E2581" s="4">
        <v>1.89</v>
      </c>
      <c r="F2581" s="4">
        <v>1.3309430545785399</v>
      </c>
      <c r="G2581" s="4">
        <v>-3.5244391755765299</v>
      </c>
      <c r="H2581" s="4">
        <v>-4.83741710500232</v>
      </c>
      <c r="I2581" s="4" t="s">
        <v>3653</v>
      </c>
      <c r="J2581" s="4" t="s">
        <v>3654</v>
      </c>
      <c r="K2581" s="4" t="s">
        <v>3655</v>
      </c>
    </row>
    <row r="2582" spans="1:11" ht="15.75" x14ac:dyDescent="0.25">
      <c r="A2582" s="4" t="s">
        <v>1243</v>
      </c>
      <c r="B2582" s="4" t="s">
        <v>3658</v>
      </c>
      <c r="C2582" s="4">
        <v>33.51</v>
      </c>
      <c r="D2582" s="4">
        <v>10.186666666666667</v>
      </c>
      <c r="E2582" s="4">
        <v>1.8933333333333333</v>
      </c>
      <c r="F2582" s="4">
        <v>-1.6966350145058999</v>
      </c>
      <c r="G2582" s="4">
        <v>-3.7658238706304799</v>
      </c>
      <c r="H2582" s="4">
        <v>-2.0533947794265002</v>
      </c>
      <c r="I2582" s="4" t="s">
        <v>3653</v>
      </c>
      <c r="J2582" s="4" t="s">
        <v>3654</v>
      </c>
      <c r="K2582" s="4" t="s">
        <v>3655</v>
      </c>
    </row>
    <row r="2583" spans="1:11" ht="15.75" x14ac:dyDescent="0.25">
      <c r="A2583" s="4" t="s">
        <v>1243</v>
      </c>
      <c r="B2583" s="4" t="s">
        <v>3659</v>
      </c>
      <c r="C2583" s="4">
        <v>8.0400000000000009</v>
      </c>
      <c r="D2583" s="4">
        <v>9.0766666666666662</v>
      </c>
      <c r="E2583" s="4">
        <v>1.9466666666666665</v>
      </c>
      <c r="F2583" s="4">
        <v>0</v>
      </c>
      <c r="G2583" s="4">
        <v>-1.6658946560740699</v>
      </c>
      <c r="H2583" s="4">
        <v>-1.8508768166032901</v>
      </c>
      <c r="I2583" s="4" t="s">
        <v>3653</v>
      </c>
      <c r="J2583" s="4" t="s">
        <v>3654</v>
      </c>
      <c r="K2583" s="4" t="s">
        <v>3655</v>
      </c>
    </row>
    <row r="2584" spans="1:11" ht="15.75" x14ac:dyDescent="0.25">
      <c r="A2584" s="4" t="s">
        <v>1243</v>
      </c>
      <c r="B2584" s="4" t="s">
        <v>3660</v>
      </c>
      <c r="C2584" s="4">
        <v>3.9833333333333329</v>
      </c>
      <c r="D2584" s="4">
        <v>2.19</v>
      </c>
      <c r="E2584" s="4">
        <v>11.18</v>
      </c>
      <c r="F2584" s="4">
        <v>0</v>
      </c>
      <c r="G2584" s="4">
        <v>1.85774042335622</v>
      </c>
      <c r="H2584" s="4">
        <v>2.7165638392329501</v>
      </c>
      <c r="I2584" s="4" t="s">
        <v>3653</v>
      </c>
      <c r="J2584" s="4" t="s">
        <v>3654</v>
      </c>
      <c r="K2584" s="4" t="s">
        <v>3655</v>
      </c>
    </row>
    <row r="2585" spans="1:11" ht="15.75" x14ac:dyDescent="0.25">
      <c r="A2585" s="4" t="s">
        <v>1243</v>
      </c>
      <c r="B2585" s="4" t="s">
        <v>3661</v>
      </c>
      <c r="C2585" s="4">
        <v>14.066666666666668</v>
      </c>
      <c r="D2585" s="4">
        <v>8.7366666666666664</v>
      </c>
      <c r="E2585" s="4">
        <v>25.320000000000004</v>
      </c>
      <c r="F2585" s="4">
        <v>0</v>
      </c>
      <c r="G2585" s="4">
        <v>1.2186392291922299</v>
      </c>
      <c r="H2585" s="4">
        <v>1.90415882243656</v>
      </c>
      <c r="I2585" s="4" t="s">
        <v>3653</v>
      </c>
      <c r="J2585" s="4" t="s">
        <v>3654</v>
      </c>
      <c r="K2585" s="4" t="s">
        <v>3655</v>
      </c>
    </row>
    <row r="2586" spans="1:11" ht="15.75" x14ac:dyDescent="0.25">
      <c r="A2586" s="4" t="s">
        <v>1243</v>
      </c>
      <c r="B2586" s="4" t="s">
        <v>3662</v>
      </c>
      <c r="C2586" s="4">
        <v>7.1066666666666665</v>
      </c>
      <c r="D2586" s="4">
        <v>9.4233333333333338</v>
      </c>
      <c r="E2586" s="4">
        <v>50.933333333333337</v>
      </c>
      <c r="F2586" s="4">
        <v>0</v>
      </c>
      <c r="G2586" s="4">
        <v>3.19904033061052</v>
      </c>
      <c r="H2586" s="4">
        <v>2.80571941312567</v>
      </c>
      <c r="I2586" s="4" t="s">
        <v>3653</v>
      </c>
      <c r="J2586" s="4" t="s">
        <v>3654</v>
      </c>
      <c r="K2586" s="4" t="s">
        <v>3655</v>
      </c>
    </row>
    <row r="2587" spans="1:11" ht="15.75" x14ac:dyDescent="0.25">
      <c r="A2587" s="4" t="s">
        <v>1243</v>
      </c>
      <c r="B2587" s="4" t="s">
        <v>3663</v>
      </c>
      <c r="C2587" s="4">
        <v>5.7833333333333341</v>
      </c>
      <c r="D2587" s="4">
        <v>20.943333333333332</v>
      </c>
      <c r="E2587" s="4">
        <v>0.62</v>
      </c>
      <c r="F2587" s="4">
        <v>1.87687028638442</v>
      </c>
      <c r="G2587" s="4">
        <v>-2.8050492483604201</v>
      </c>
      <c r="H2587" s="4">
        <v>-4.6665723451016303</v>
      </c>
      <c r="I2587" s="4" t="s">
        <v>3653</v>
      </c>
      <c r="J2587" s="4" t="s">
        <v>3654</v>
      </c>
      <c r="K2587" s="4"/>
    </row>
    <row r="2588" spans="1:11" ht="15.75" x14ac:dyDescent="0.25">
      <c r="A2588" s="4" t="s">
        <v>1243</v>
      </c>
      <c r="B2588" s="4" t="s">
        <v>3664</v>
      </c>
      <c r="C2588" s="4">
        <v>0.03</v>
      </c>
      <c r="D2588" s="4">
        <v>9.0000000000000011E-2</v>
      </c>
      <c r="E2588" s="4">
        <v>2.8166666666666664</v>
      </c>
      <c r="F2588" s="4">
        <v>0</v>
      </c>
      <c r="G2588" s="4">
        <v>6.8531774457635404</v>
      </c>
      <c r="H2588" s="4">
        <v>5.3482551439892498</v>
      </c>
      <c r="I2588" s="4" t="s">
        <v>3653</v>
      </c>
      <c r="J2588" s="4" t="s">
        <v>3654</v>
      </c>
      <c r="K2588" s="4"/>
    </row>
    <row r="2589" spans="1:11" ht="15.75" x14ac:dyDescent="0.25">
      <c r="A2589" s="4" t="s">
        <v>1243</v>
      </c>
      <c r="B2589" s="4" t="s">
        <v>3665</v>
      </c>
      <c r="C2589" s="4">
        <v>0</v>
      </c>
      <c r="D2589" s="4">
        <v>0</v>
      </c>
      <c r="E2589" s="4">
        <v>1.2466666666666668</v>
      </c>
      <c r="F2589" s="4">
        <v>0</v>
      </c>
      <c r="G2589" s="4">
        <v>7.2248679911221396</v>
      </c>
      <c r="H2589" s="4">
        <v>7.1993553644418302</v>
      </c>
      <c r="I2589" s="4" t="s">
        <v>3653</v>
      </c>
      <c r="J2589" s="4" t="s">
        <v>3654</v>
      </c>
      <c r="K2589" s="4"/>
    </row>
    <row r="2590" spans="1:11" ht="15.75" x14ac:dyDescent="0.25">
      <c r="A2590" s="4" t="s">
        <v>1243</v>
      </c>
      <c r="B2590" s="4" t="s">
        <v>3666</v>
      </c>
      <c r="C2590" s="4">
        <v>4.2366666666666672</v>
      </c>
      <c r="D2590" s="4">
        <v>12.723333333333334</v>
      </c>
      <c r="E2590" s="4">
        <v>1.8766666666666667</v>
      </c>
      <c r="F2590" s="4">
        <v>1.5960552206660501</v>
      </c>
      <c r="G2590" s="4">
        <v>0</v>
      </c>
      <c r="H2590" s="4">
        <v>-2.3678656321643698</v>
      </c>
      <c r="I2590" s="4" t="s">
        <v>3653</v>
      </c>
      <c r="J2590" s="4" t="s">
        <v>3654</v>
      </c>
      <c r="K2590" s="4"/>
    </row>
    <row r="2591" spans="1:11" ht="15.75" x14ac:dyDescent="0.25">
      <c r="A2591" s="4" t="s">
        <v>1243</v>
      </c>
      <c r="B2591" s="4" t="s">
        <v>3667</v>
      </c>
      <c r="C2591" s="4">
        <v>0.6366666666666666</v>
      </c>
      <c r="D2591" s="4">
        <v>0.1466666666666667</v>
      </c>
      <c r="E2591" s="4">
        <v>41.79666666666666</v>
      </c>
      <c r="F2591" s="4">
        <v>0</v>
      </c>
      <c r="G2591" s="4">
        <v>6.4343051725743798</v>
      </c>
      <c r="H2591" s="4">
        <v>8.6190283991096006</v>
      </c>
      <c r="I2591" s="4" t="s">
        <v>3653</v>
      </c>
      <c r="J2591" s="4" t="s">
        <v>3654</v>
      </c>
      <c r="K2591" s="4"/>
    </row>
    <row r="2592" spans="1:11" ht="15.75" x14ac:dyDescent="0.25">
      <c r="A2592" s="4" t="s">
        <v>1243</v>
      </c>
      <c r="B2592" s="4" t="s">
        <v>3668</v>
      </c>
      <c r="C2592" s="4">
        <v>2.73</v>
      </c>
      <c r="D2592" s="4">
        <v>1.3266666666666669</v>
      </c>
      <c r="E2592" s="4">
        <v>0</v>
      </c>
      <c r="F2592" s="4">
        <v>-1.01564406743588</v>
      </c>
      <c r="G2592" s="4">
        <v>0</v>
      </c>
      <c r="H2592" s="4">
        <v>0</v>
      </c>
      <c r="I2592" s="4" t="s">
        <v>3653</v>
      </c>
      <c r="J2592" s="4" t="s">
        <v>3654</v>
      </c>
      <c r="K2592" s="4"/>
    </row>
    <row r="2593" spans="1:11" ht="15.75" x14ac:dyDescent="0.25">
      <c r="A2593" s="4" t="s">
        <v>1243</v>
      </c>
      <c r="B2593" s="4" t="s">
        <v>3669</v>
      </c>
      <c r="C2593" s="4">
        <v>1.2566666666666668</v>
      </c>
      <c r="D2593" s="4">
        <v>11.443333333333333</v>
      </c>
      <c r="E2593" s="4">
        <v>0.55666666666666664</v>
      </c>
      <c r="F2593" s="4">
        <v>3.1983610947450098</v>
      </c>
      <c r="G2593" s="4">
        <v>0</v>
      </c>
      <c r="H2593" s="4">
        <v>-4.0304074252637898</v>
      </c>
      <c r="I2593" s="4" t="s">
        <v>3653</v>
      </c>
      <c r="J2593" s="4" t="s">
        <v>3654</v>
      </c>
      <c r="K2593" s="4"/>
    </row>
    <row r="2594" spans="1:11" ht="15.75" x14ac:dyDescent="0.25">
      <c r="A2594" s="4" t="s">
        <v>1243</v>
      </c>
      <c r="B2594" s="4" t="s">
        <v>3670</v>
      </c>
      <c r="C2594" s="4">
        <v>5.9066666666666663</v>
      </c>
      <c r="D2594" s="4">
        <v>2.9066666666666667</v>
      </c>
      <c r="E2594" s="4">
        <v>5.31</v>
      </c>
      <c r="F2594" s="4">
        <v>-1.00752353825654</v>
      </c>
      <c r="G2594" s="4">
        <v>0</v>
      </c>
      <c r="H2594" s="4">
        <v>1.23814151453211</v>
      </c>
      <c r="I2594" s="4" t="s">
        <v>3653</v>
      </c>
      <c r="J2594" s="4" t="s">
        <v>3654</v>
      </c>
      <c r="K2594" s="4"/>
    </row>
    <row r="2595" spans="1:11" ht="15.75" x14ac:dyDescent="0.25">
      <c r="A2595" s="4" t="s">
        <v>1243</v>
      </c>
      <c r="B2595" s="4" t="s">
        <v>3671</v>
      </c>
      <c r="C2595" s="4">
        <v>0.28333333333333333</v>
      </c>
      <c r="D2595" s="4">
        <v>7.3333333333333334E-2</v>
      </c>
      <c r="E2595" s="4">
        <v>15.556666666666667</v>
      </c>
      <c r="F2595" s="4">
        <v>0</v>
      </c>
      <c r="G2595" s="4">
        <v>6.1604211702197604</v>
      </c>
      <c r="H2595" s="4">
        <v>8.1364798182832008</v>
      </c>
      <c r="I2595" s="4" t="s">
        <v>3653</v>
      </c>
      <c r="J2595" s="4" t="s">
        <v>3654</v>
      </c>
      <c r="K2595" s="4"/>
    </row>
    <row r="2596" spans="1:11" ht="15.75" x14ac:dyDescent="0.25">
      <c r="A2596" s="4" t="s">
        <v>1243</v>
      </c>
      <c r="B2596" s="4" t="s">
        <v>3672</v>
      </c>
      <c r="C2596" s="4">
        <v>0</v>
      </c>
      <c r="D2596" s="4">
        <v>5.6833333333333336</v>
      </c>
      <c r="E2596" s="4">
        <v>1.1733333333333333</v>
      </c>
      <c r="F2596" s="4">
        <v>0</v>
      </c>
      <c r="G2596" s="4">
        <v>0</v>
      </c>
      <c r="H2596" s="4">
        <v>-1.9030896021202801</v>
      </c>
      <c r="I2596" s="4" t="s">
        <v>3653</v>
      </c>
      <c r="J2596" s="4" t="s">
        <v>3654</v>
      </c>
      <c r="K2596" s="4"/>
    </row>
    <row r="2597" spans="1:11" ht="15.75" x14ac:dyDescent="0.25">
      <c r="A2597" s="4" t="s">
        <v>1243</v>
      </c>
      <c r="B2597" s="4" t="s">
        <v>3673</v>
      </c>
      <c r="C2597" s="4">
        <v>1.0999999999999999</v>
      </c>
      <c r="D2597" s="4">
        <v>5.4933333333333332</v>
      </c>
      <c r="E2597" s="4">
        <v>0.12666666666666668</v>
      </c>
      <c r="F2597" s="4">
        <v>2.3486720050155299</v>
      </c>
      <c r="G2597" s="4">
        <v>0</v>
      </c>
      <c r="H2597" s="4">
        <v>-4.8945870468074304</v>
      </c>
      <c r="I2597" s="4" t="s">
        <v>3653</v>
      </c>
      <c r="J2597" s="4" t="s">
        <v>3654</v>
      </c>
      <c r="K2597" s="4"/>
    </row>
    <row r="2598" spans="1:11" ht="15.75" x14ac:dyDescent="0.25">
      <c r="A2598" s="4" t="s">
        <v>1243</v>
      </c>
      <c r="B2598" s="4" t="s">
        <v>3674</v>
      </c>
      <c r="C2598" s="4">
        <v>4.6499999999999995</v>
      </c>
      <c r="D2598" s="4">
        <v>2.74</v>
      </c>
      <c r="E2598" s="4">
        <v>0.58000000000000007</v>
      </c>
      <c r="F2598" s="4">
        <v>0</v>
      </c>
      <c r="G2598" s="4">
        <v>-2.67953507161597</v>
      </c>
      <c r="H2598" s="4">
        <v>-1.92485699105474</v>
      </c>
      <c r="I2598" s="4" t="s">
        <v>3653</v>
      </c>
      <c r="J2598" s="4" t="s">
        <v>3654</v>
      </c>
      <c r="K2598" s="4"/>
    </row>
    <row r="2599" spans="1:11" ht="15.75" x14ac:dyDescent="0.25">
      <c r="A2599" s="4" t="s">
        <v>1243</v>
      </c>
      <c r="B2599" s="4" t="s">
        <v>3675</v>
      </c>
      <c r="C2599" s="4">
        <v>4.49</v>
      </c>
      <c r="D2599" s="4">
        <v>23.726666666666663</v>
      </c>
      <c r="E2599" s="4">
        <v>1.3133333333333332</v>
      </c>
      <c r="F2599" s="4">
        <v>2.4113930787284299</v>
      </c>
      <c r="G2599" s="4">
        <v>0</v>
      </c>
      <c r="H2599" s="4">
        <v>-3.7891731939462598</v>
      </c>
      <c r="I2599" s="4" t="s">
        <v>3653</v>
      </c>
      <c r="J2599" s="4" t="s">
        <v>3654</v>
      </c>
      <c r="K2599" s="4"/>
    </row>
    <row r="2600" spans="1:11" ht="15.75" x14ac:dyDescent="0.25">
      <c r="A2600" s="4" t="s">
        <v>1243</v>
      </c>
      <c r="B2600" s="4" t="s">
        <v>3676</v>
      </c>
      <c r="C2600" s="4">
        <v>5.44</v>
      </c>
      <c r="D2600" s="4">
        <v>7.3566666666666665</v>
      </c>
      <c r="E2600" s="4">
        <v>1.86</v>
      </c>
      <c r="F2600" s="4">
        <v>0</v>
      </c>
      <c r="G2600" s="4">
        <v>-1.1922677624797799</v>
      </c>
      <c r="H2600" s="4">
        <v>-1.63431509412165</v>
      </c>
      <c r="I2600" s="4" t="s">
        <v>3653</v>
      </c>
      <c r="J2600" s="4" t="s">
        <v>3654</v>
      </c>
      <c r="K2600" s="4"/>
    </row>
    <row r="2601" spans="1:11" ht="15.75" x14ac:dyDescent="0.25">
      <c r="A2601" s="4" t="s">
        <v>1243</v>
      </c>
      <c r="B2601" s="4" t="s">
        <v>3677</v>
      </c>
      <c r="C2601" s="4">
        <v>4.1533333333333333</v>
      </c>
      <c r="D2601" s="4">
        <v>12.056666666666667</v>
      </c>
      <c r="E2601" s="4">
        <v>3.186666666666667</v>
      </c>
      <c r="F2601" s="4">
        <v>1.54663827626102</v>
      </c>
      <c r="G2601" s="4">
        <v>0</v>
      </c>
      <c r="H2601" s="4">
        <v>-1.55706688974273</v>
      </c>
      <c r="I2601" s="4" t="s">
        <v>3653</v>
      </c>
      <c r="J2601" s="4" t="s">
        <v>3654</v>
      </c>
      <c r="K2601" s="4"/>
    </row>
    <row r="2602" spans="1:11" ht="15.75" x14ac:dyDescent="0.25">
      <c r="A2602" s="4" t="s">
        <v>1243</v>
      </c>
      <c r="B2602" s="4" t="s">
        <v>3678</v>
      </c>
      <c r="C2602" s="4">
        <v>1.1500000000000001</v>
      </c>
      <c r="D2602" s="4">
        <v>4.6666666666666669E-2</v>
      </c>
      <c r="E2602" s="4">
        <v>0.11</v>
      </c>
      <c r="F2602" s="4">
        <v>-4.6031217431887104</v>
      </c>
      <c r="G2602" s="4">
        <v>-2.9791909508430199</v>
      </c>
      <c r="H2602" s="4">
        <v>0</v>
      </c>
      <c r="I2602" s="4" t="s">
        <v>3679</v>
      </c>
      <c r="J2602" s="4" t="s">
        <v>3680</v>
      </c>
      <c r="K2602" s="4"/>
    </row>
    <row r="2603" spans="1:11" ht="15.75" x14ac:dyDescent="0.25">
      <c r="A2603" s="4" t="s">
        <v>1243</v>
      </c>
      <c r="B2603" s="4" t="s">
        <v>3681</v>
      </c>
      <c r="C2603" s="4">
        <v>6.8833333333333329</v>
      </c>
      <c r="D2603" s="4">
        <v>2.6666666666666665</v>
      </c>
      <c r="E2603" s="4">
        <v>2.3966666666666665</v>
      </c>
      <c r="F2603" s="4">
        <v>-1.3556943768690499</v>
      </c>
      <c r="G2603" s="4">
        <v>-1.15895768634215</v>
      </c>
      <c r="H2603" s="4">
        <v>0</v>
      </c>
      <c r="I2603" s="4" t="s">
        <v>3679</v>
      </c>
      <c r="J2603" s="4" t="s">
        <v>3680</v>
      </c>
      <c r="K2603" s="4"/>
    </row>
    <row r="2604" spans="1:11" ht="15.75" x14ac:dyDescent="0.25">
      <c r="A2604" s="4" t="s">
        <v>1243</v>
      </c>
      <c r="B2604" s="4" t="s">
        <v>3682</v>
      </c>
      <c r="C2604" s="4">
        <v>7.5233333333333334</v>
      </c>
      <c r="D2604" s="4">
        <v>3.6733333333333333</v>
      </c>
      <c r="E2604" s="4">
        <v>0</v>
      </c>
      <c r="F2604" s="4">
        <v>-1.0178113924960801</v>
      </c>
      <c r="G2604" s="4">
        <v>0</v>
      </c>
      <c r="H2604" s="4">
        <v>0</v>
      </c>
      <c r="I2604" s="4" t="s">
        <v>3679</v>
      </c>
      <c r="J2604" s="4" t="s">
        <v>3680</v>
      </c>
      <c r="K2604" s="4"/>
    </row>
    <row r="2605" spans="1:11" ht="15.75" x14ac:dyDescent="0.25">
      <c r="A2605" s="4" t="s">
        <v>1243</v>
      </c>
      <c r="B2605" s="4" t="s">
        <v>3683</v>
      </c>
      <c r="C2605" s="4">
        <v>12.636666666666665</v>
      </c>
      <c r="D2605" s="4">
        <v>4.8499999999999996</v>
      </c>
      <c r="E2605" s="4">
        <v>0</v>
      </c>
      <c r="F2605" s="4">
        <v>-1.36131870378396</v>
      </c>
      <c r="G2605" s="4">
        <v>0</v>
      </c>
      <c r="H2605" s="4">
        <v>0</v>
      </c>
      <c r="I2605" s="4" t="s">
        <v>3679</v>
      </c>
      <c r="J2605" s="4" t="s">
        <v>3680</v>
      </c>
      <c r="K2605" s="4"/>
    </row>
    <row r="2606" spans="1:11" ht="15.75" x14ac:dyDescent="0.25">
      <c r="A2606" s="4" t="s">
        <v>1243</v>
      </c>
      <c r="B2606" s="4" t="s">
        <v>3684</v>
      </c>
      <c r="C2606" s="4">
        <v>3.9200000000000004</v>
      </c>
      <c r="D2606" s="4">
        <v>9.6666666666666665E-2</v>
      </c>
      <c r="E2606" s="4">
        <v>0</v>
      </c>
      <c r="F2606" s="4">
        <v>-5.44410193537112</v>
      </c>
      <c r="G2606" s="4">
        <v>-8.5664384380057896</v>
      </c>
      <c r="H2606" s="4">
        <v>0</v>
      </c>
      <c r="I2606" s="4" t="s">
        <v>3679</v>
      </c>
      <c r="J2606" s="4" t="s">
        <v>3680</v>
      </c>
      <c r="K2606" s="4"/>
    </row>
    <row r="2607" spans="1:11" ht="15.75" x14ac:dyDescent="0.25">
      <c r="A2607" s="4" t="s">
        <v>1243</v>
      </c>
      <c r="B2607" s="4" t="s">
        <v>3685</v>
      </c>
      <c r="C2607" s="4">
        <v>2.3266666666666667</v>
      </c>
      <c r="D2607" s="4">
        <v>0.13</v>
      </c>
      <c r="E2607" s="4">
        <v>6.3333333333333339E-2</v>
      </c>
      <c r="F2607" s="4">
        <v>-4.0512661189436896</v>
      </c>
      <c r="G2607" s="4">
        <v>-4.7523119850180997</v>
      </c>
      <c r="H2607" s="4">
        <v>0</v>
      </c>
      <c r="I2607" s="4" t="s">
        <v>3679</v>
      </c>
      <c r="J2607" s="4" t="s">
        <v>3680</v>
      </c>
      <c r="K2607" s="4"/>
    </row>
    <row r="2608" spans="1:11" ht="15.75" x14ac:dyDescent="0.25">
      <c r="A2608" s="4" t="s">
        <v>1243</v>
      </c>
      <c r="B2608" s="4" t="s">
        <v>3686</v>
      </c>
      <c r="C2608" s="4">
        <v>4.9433333333333325</v>
      </c>
      <c r="D2608" s="4">
        <v>0.86</v>
      </c>
      <c r="E2608" s="4">
        <v>0.82</v>
      </c>
      <c r="F2608" s="4">
        <v>-2.5110057747966898</v>
      </c>
      <c r="G2608" s="4">
        <v>-2.2328940971877498</v>
      </c>
      <c r="H2608" s="4">
        <v>0</v>
      </c>
      <c r="I2608" s="4" t="s">
        <v>3679</v>
      </c>
      <c r="J2608" s="4" t="s">
        <v>3680</v>
      </c>
      <c r="K2608" s="4"/>
    </row>
    <row r="2609" spans="1:11" ht="15.75" x14ac:dyDescent="0.25">
      <c r="A2609" s="4" t="s">
        <v>1243</v>
      </c>
      <c r="B2609" s="4" t="s">
        <v>3687</v>
      </c>
      <c r="C2609" s="4">
        <v>12.459999999999999</v>
      </c>
      <c r="D2609" s="4">
        <v>4.7533333333333339</v>
      </c>
      <c r="E2609" s="4">
        <v>8.7433333333333341</v>
      </c>
      <c r="F2609" s="4">
        <v>-1.3718372451224601</v>
      </c>
      <c r="G2609" s="4">
        <v>0</v>
      </c>
      <c r="H2609" s="4">
        <v>1.2475277398212099</v>
      </c>
      <c r="I2609" s="4" t="s">
        <v>3679</v>
      </c>
      <c r="J2609" s="4" t="s">
        <v>3680</v>
      </c>
      <c r="K2609" s="4"/>
    </row>
    <row r="2610" spans="1:11" ht="15.75" x14ac:dyDescent="0.25">
      <c r="A2610" s="4" t="s">
        <v>1243</v>
      </c>
      <c r="B2610" s="4" t="s">
        <v>3688</v>
      </c>
      <c r="C2610" s="4">
        <v>18.966666666666665</v>
      </c>
      <c r="D2610" s="4">
        <v>6.07</v>
      </c>
      <c r="E2610" s="4">
        <v>11.589999999999998</v>
      </c>
      <c r="F2610" s="4">
        <v>-1.63811618531512</v>
      </c>
      <c r="G2610" s="4">
        <v>0</v>
      </c>
      <c r="H2610" s="4">
        <v>1.29332627678784</v>
      </c>
      <c r="I2610" s="4" t="s">
        <v>3679</v>
      </c>
      <c r="J2610" s="4" t="s">
        <v>3680</v>
      </c>
      <c r="K2610" s="4"/>
    </row>
    <row r="2611" spans="1:11" ht="15.75" x14ac:dyDescent="0.25">
      <c r="A2611" s="4" t="s">
        <v>1243</v>
      </c>
      <c r="B2611" s="4" t="s">
        <v>3689</v>
      </c>
      <c r="C2611" s="4">
        <v>8.7100000000000009</v>
      </c>
      <c r="D2611" s="4">
        <v>20.900000000000002</v>
      </c>
      <c r="E2611" s="4">
        <v>33.116666666666667</v>
      </c>
      <c r="F2611" s="4">
        <v>1.2828371637728599</v>
      </c>
      <c r="G2611" s="4">
        <v>2.29529016780877</v>
      </c>
      <c r="H2611" s="4">
        <v>1.02775693800998</v>
      </c>
      <c r="I2611" s="4" t="s">
        <v>3690</v>
      </c>
      <c r="J2611" s="4" t="s">
        <v>3691</v>
      </c>
      <c r="K2611" s="4" t="s">
        <v>3692</v>
      </c>
    </row>
    <row r="2612" spans="1:11" ht="15.75" x14ac:dyDescent="0.25">
      <c r="A2612" s="4" t="s">
        <v>1243</v>
      </c>
      <c r="B2612" s="4" t="s">
        <v>3693</v>
      </c>
      <c r="C2612" s="4">
        <v>0</v>
      </c>
      <c r="D2612" s="4">
        <v>0.5033333333333333</v>
      </c>
      <c r="E2612" s="4">
        <v>1.5099999999999998</v>
      </c>
      <c r="F2612" s="4">
        <v>0</v>
      </c>
      <c r="G2612" s="4">
        <v>0</v>
      </c>
      <c r="H2612" s="4">
        <v>1.9293663488589901</v>
      </c>
      <c r="I2612" s="4" t="s">
        <v>3690</v>
      </c>
      <c r="J2612" s="4" t="s">
        <v>3691</v>
      </c>
      <c r="K2612" s="4" t="s">
        <v>3692</v>
      </c>
    </row>
    <row r="2613" spans="1:11" ht="15.75" x14ac:dyDescent="0.25">
      <c r="A2613" s="4" t="s">
        <v>1243</v>
      </c>
      <c r="B2613" s="4" t="s">
        <v>3694</v>
      </c>
      <c r="C2613" s="4">
        <v>0.62333333333333341</v>
      </c>
      <c r="D2613" s="4">
        <v>2.9766666666666666</v>
      </c>
      <c r="E2613" s="4">
        <v>7.086666666666666</v>
      </c>
      <c r="F2613" s="4">
        <v>0</v>
      </c>
      <c r="G2613" s="4">
        <v>3.8503656264793298</v>
      </c>
      <c r="H2613" s="4">
        <v>1.60050251113772</v>
      </c>
      <c r="I2613" s="4" t="s">
        <v>3690</v>
      </c>
      <c r="J2613" s="4" t="s">
        <v>3691</v>
      </c>
      <c r="K2613" s="4" t="s">
        <v>3692</v>
      </c>
    </row>
    <row r="2614" spans="1:11" ht="15.75" x14ac:dyDescent="0.25">
      <c r="A2614" s="4" t="s">
        <v>1243</v>
      </c>
      <c r="B2614" s="4" t="s">
        <v>3695</v>
      </c>
      <c r="C2614" s="4">
        <v>0.29000000000000004</v>
      </c>
      <c r="D2614" s="4">
        <v>3.5666666666666664</v>
      </c>
      <c r="E2614" s="4">
        <v>16.209999999999997</v>
      </c>
      <c r="F2614" s="4">
        <v>3.6791893889117402</v>
      </c>
      <c r="G2614" s="4">
        <v>6.2079454689871403</v>
      </c>
      <c r="H2614" s="4">
        <v>2.5465656793396501</v>
      </c>
      <c r="I2614" s="4" t="s">
        <v>3690</v>
      </c>
      <c r="J2614" s="4" t="s">
        <v>3691</v>
      </c>
      <c r="K2614" s="4" t="s">
        <v>3692</v>
      </c>
    </row>
    <row r="2615" spans="1:11" ht="15.75" x14ac:dyDescent="0.25">
      <c r="A2615" s="4" t="s">
        <v>1243</v>
      </c>
      <c r="B2615" s="4" t="s">
        <v>3696</v>
      </c>
      <c r="C2615" s="4">
        <v>4.3133333333333335</v>
      </c>
      <c r="D2615" s="4">
        <v>10.066666666666666</v>
      </c>
      <c r="E2615" s="4">
        <v>29.223333333333329</v>
      </c>
      <c r="F2615" s="4">
        <v>0</v>
      </c>
      <c r="G2615" s="4">
        <v>3.1228982658685198</v>
      </c>
      <c r="H2615" s="4">
        <v>1.89623972817205</v>
      </c>
      <c r="I2615" s="4" t="s">
        <v>3690</v>
      </c>
      <c r="J2615" s="4" t="s">
        <v>3691</v>
      </c>
      <c r="K2615" s="4" t="s">
        <v>3692</v>
      </c>
    </row>
    <row r="2616" spans="1:11" ht="15.75" x14ac:dyDescent="0.25">
      <c r="A2616" s="4" t="s">
        <v>1243</v>
      </c>
      <c r="B2616" s="4" t="s">
        <v>3697</v>
      </c>
      <c r="C2616" s="4">
        <v>4.7299999999999995</v>
      </c>
      <c r="D2616" s="4">
        <v>14.333333333333334</v>
      </c>
      <c r="E2616" s="4">
        <v>34.173333333333332</v>
      </c>
      <c r="F2616" s="4">
        <v>1.6191588528902501</v>
      </c>
      <c r="G2616" s="4">
        <v>3.2213014020271502</v>
      </c>
      <c r="H2616" s="4">
        <v>1.6168053573991701</v>
      </c>
      <c r="I2616" s="4" t="s">
        <v>3690</v>
      </c>
      <c r="J2616" s="4" t="s">
        <v>3691</v>
      </c>
      <c r="K2616" s="4" t="s">
        <v>3692</v>
      </c>
    </row>
    <row r="2617" spans="1:11" ht="15.75" x14ac:dyDescent="0.25">
      <c r="A2617" s="4" t="s">
        <v>1243</v>
      </c>
      <c r="B2617" s="4" t="s">
        <v>3698</v>
      </c>
      <c r="C2617" s="4">
        <v>1.3833333333333335</v>
      </c>
      <c r="D2617" s="4">
        <v>0.12</v>
      </c>
      <c r="E2617" s="4">
        <v>0.42333333333333334</v>
      </c>
      <c r="F2617" s="4">
        <v>-3.5329065608479602</v>
      </c>
      <c r="G2617" s="4">
        <v>-1.32670677103777</v>
      </c>
      <c r="H2617" s="4">
        <v>0</v>
      </c>
      <c r="I2617" s="4" t="s">
        <v>3690</v>
      </c>
      <c r="J2617" s="4" t="s">
        <v>3691</v>
      </c>
      <c r="K2617" s="4" t="s">
        <v>3692</v>
      </c>
    </row>
    <row r="2618" spans="1:11" ht="15.75" x14ac:dyDescent="0.25">
      <c r="A2618" s="4" t="s">
        <v>1243</v>
      </c>
      <c r="B2618" s="4" t="s">
        <v>3699</v>
      </c>
      <c r="C2618" s="4">
        <v>0.82</v>
      </c>
      <c r="D2618" s="4">
        <v>0</v>
      </c>
      <c r="E2618" s="4">
        <v>0.89</v>
      </c>
      <c r="F2618" s="4">
        <v>-6.5159258165851996</v>
      </c>
      <c r="G2618" s="4">
        <v>0</v>
      </c>
      <c r="H2618" s="4">
        <v>7.0107854408918797</v>
      </c>
      <c r="I2618" s="4" t="s">
        <v>3690</v>
      </c>
      <c r="J2618" s="4" t="s">
        <v>3691</v>
      </c>
      <c r="K2618" s="4" t="s">
        <v>3692</v>
      </c>
    </row>
    <row r="2619" spans="1:11" ht="15.75" x14ac:dyDescent="0.25">
      <c r="A2619" s="4" t="s">
        <v>1243</v>
      </c>
      <c r="B2619" s="4" t="s">
        <v>3700</v>
      </c>
      <c r="C2619" s="4">
        <v>0.69</v>
      </c>
      <c r="D2619" s="4">
        <v>0</v>
      </c>
      <c r="E2619" s="4">
        <v>1.3233333333333333</v>
      </c>
      <c r="F2619" s="4">
        <v>-6.6516169866154202</v>
      </c>
      <c r="G2619" s="4">
        <v>0</v>
      </c>
      <c r="H2619" s="4">
        <v>7.9861082740773801</v>
      </c>
      <c r="I2619" s="4" t="s">
        <v>3690</v>
      </c>
      <c r="J2619" s="4" t="s">
        <v>3691</v>
      </c>
      <c r="K2619" s="4" t="s">
        <v>3692</v>
      </c>
    </row>
    <row r="2620" spans="1:11" ht="15.75" x14ac:dyDescent="0.25">
      <c r="A2620" s="4" t="s">
        <v>1243</v>
      </c>
      <c r="B2620" s="4" t="s">
        <v>3701</v>
      </c>
      <c r="C2620" s="4">
        <v>2.1966666666666668</v>
      </c>
      <c r="D2620" s="4">
        <v>0.46666666666666662</v>
      </c>
      <c r="E2620" s="4">
        <v>1.53</v>
      </c>
      <c r="F2620" s="4">
        <v>-2.2521655170991601</v>
      </c>
      <c r="G2620" s="4">
        <v>0</v>
      </c>
      <c r="H2620" s="4">
        <v>2.1193935736998801</v>
      </c>
      <c r="I2620" s="4" t="s">
        <v>3690</v>
      </c>
      <c r="J2620" s="4" t="s">
        <v>3691</v>
      </c>
      <c r="K2620" s="4" t="s">
        <v>3692</v>
      </c>
    </row>
    <row r="2621" spans="1:11" ht="15.75" x14ac:dyDescent="0.25">
      <c r="A2621" s="4" t="s">
        <v>1243</v>
      </c>
      <c r="B2621" s="4" t="s">
        <v>3702</v>
      </c>
      <c r="C2621" s="4">
        <v>5.8666666666666671</v>
      </c>
      <c r="D2621" s="4">
        <v>0.49</v>
      </c>
      <c r="E2621" s="4">
        <v>4.16</v>
      </c>
      <c r="F2621" s="4">
        <v>-3.5699740610495101</v>
      </c>
      <c r="G2621" s="4">
        <v>0</v>
      </c>
      <c r="H2621" s="4">
        <v>3.45307182215958</v>
      </c>
      <c r="I2621" s="4" t="s">
        <v>3690</v>
      </c>
      <c r="J2621" s="4" t="s">
        <v>3691</v>
      </c>
      <c r="K2621" s="4" t="s">
        <v>3692</v>
      </c>
    </row>
    <row r="2622" spans="1:11" ht="15.75" x14ac:dyDescent="0.25">
      <c r="A2622" s="4" t="s">
        <v>1243</v>
      </c>
      <c r="B2622" s="4" t="s">
        <v>3703</v>
      </c>
      <c r="C2622" s="4">
        <v>2.4700000000000002</v>
      </c>
      <c r="D2622" s="4">
        <v>0.44666666666666671</v>
      </c>
      <c r="E2622" s="4">
        <v>4.7733333333333334</v>
      </c>
      <c r="F2622" s="4">
        <v>-2.4044185599205798</v>
      </c>
      <c r="G2622" s="4">
        <v>1.3196175361371101</v>
      </c>
      <c r="H2622" s="4">
        <v>3.7413306836719502</v>
      </c>
      <c r="I2622" s="4" t="s">
        <v>3690</v>
      </c>
      <c r="J2622" s="4" t="s">
        <v>3691</v>
      </c>
      <c r="K2622" s="4" t="s">
        <v>3692</v>
      </c>
    </row>
    <row r="2623" spans="1:11" ht="15.75" x14ac:dyDescent="0.25">
      <c r="A2623" s="4" t="s">
        <v>1243</v>
      </c>
      <c r="B2623" s="4" t="s">
        <v>3704</v>
      </c>
      <c r="C2623" s="4">
        <v>2.4966666666666666</v>
      </c>
      <c r="D2623" s="4">
        <v>7.03</v>
      </c>
      <c r="E2623" s="4">
        <v>7.9866666666666672</v>
      </c>
      <c r="F2623" s="4">
        <v>1.50544746710441</v>
      </c>
      <c r="G2623" s="4">
        <v>2.03419403974303</v>
      </c>
      <c r="H2623" s="4">
        <v>0</v>
      </c>
      <c r="I2623" s="4" t="s">
        <v>3690</v>
      </c>
      <c r="J2623" s="4" t="s">
        <v>3691</v>
      </c>
      <c r="K2623" s="4" t="s">
        <v>3692</v>
      </c>
    </row>
    <row r="2624" spans="1:11" ht="15.75" x14ac:dyDescent="0.25">
      <c r="A2624" s="4" t="s">
        <v>1243</v>
      </c>
      <c r="B2624" s="4" t="s">
        <v>3705</v>
      </c>
      <c r="C2624" s="4">
        <v>3.2666666666666671</v>
      </c>
      <c r="D2624" s="4">
        <v>4.8533333333333344</v>
      </c>
      <c r="E2624" s="4">
        <v>9.1066666666666674</v>
      </c>
      <c r="F2624" s="4">
        <v>0</v>
      </c>
      <c r="G2624" s="4">
        <v>1.84928212900817</v>
      </c>
      <c r="H2624" s="4">
        <v>1.27611102468889</v>
      </c>
      <c r="I2624" s="4" t="s">
        <v>3690</v>
      </c>
      <c r="J2624" s="4" t="s">
        <v>3691</v>
      </c>
      <c r="K2624" s="4" t="s">
        <v>3692</v>
      </c>
    </row>
    <row r="2625" spans="1:11" ht="15.75" x14ac:dyDescent="0.25">
      <c r="A2625" s="4" t="s">
        <v>1243</v>
      </c>
      <c r="B2625" s="4" t="s">
        <v>3706</v>
      </c>
      <c r="C2625" s="4">
        <v>0</v>
      </c>
      <c r="D2625" s="4">
        <v>0.35000000000000003</v>
      </c>
      <c r="E2625" s="4">
        <v>10.846666666666666</v>
      </c>
      <c r="F2625" s="4">
        <v>0</v>
      </c>
      <c r="G2625" s="4">
        <v>0</v>
      </c>
      <c r="H2625" s="4">
        <v>5.37216290729845</v>
      </c>
      <c r="I2625" s="4" t="s">
        <v>3690</v>
      </c>
      <c r="J2625" s="4" t="s">
        <v>3691</v>
      </c>
      <c r="K2625" s="4" t="s">
        <v>3692</v>
      </c>
    </row>
    <row r="2626" spans="1:11" ht="15.75" x14ac:dyDescent="0.25">
      <c r="A2626" s="4" t="s">
        <v>1243</v>
      </c>
      <c r="B2626" s="4" t="s">
        <v>3707</v>
      </c>
      <c r="C2626" s="4">
        <v>1.7566666666666666</v>
      </c>
      <c r="D2626" s="4">
        <v>6.48</v>
      </c>
      <c r="E2626" s="4">
        <v>3.8033333333333332</v>
      </c>
      <c r="F2626" s="4">
        <v>1.90476566072477</v>
      </c>
      <c r="G2626" s="4">
        <v>1.4856376222704699</v>
      </c>
      <c r="H2626" s="4">
        <v>0</v>
      </c>
      <c r="I2626" s="4" t="s">
        <v>3690</v>
      </c>
      <c r="J2626" s="4" t="s">
        <v>3691</v>
      </c>
      <c r="K2626" s="4" t="s">
        <v>3692</v>
      </c>
    </row>
    <row r="2627" spans="1:11" ht="15.75" x14ac:dyDescent="0.25">
      <c r="A2627" s="4" t="s">
        <v>1243</v>
      </c>
      <c r="B2627" s="4" t="s">
        <v>3708</v>
      </c>
      <c r="C2627" s="4">
        <v>2.4566666666666666</v>
      </c>
      <c r="D2627" s="4">
        <v>8.8633333333333333</v>
      </c>
      <c r="E2627" s="4">
        <v>7.8266666666666671</v>
      </c>
      <c r="F2627" s="4">
        <v>1.85742610897381</v>
      </c>
      <c r="G2627" s="4">
        <v>2.0097034346167799</v>
      </c>
      <c r="H2627" s="4">
        <v>0</v>
      </c>
      <c r="I2627" s="4" t="s">
        <v>3690</v>
      </c>
      <c r="J2627" s="4" t="s">
        <v>3691</v>
      </c>
      <c r="K2627" s="4" t="s">
        <v>3692</v>
      </c>
    </row>
    <row r="2628" spans="1:11" ht="15.75" x14ac:dyDescent="0.25">
      <c r="A2628" s="4" t="s">
        <v>1243</v>
      </c>
      <c r="B2628" s="4" t="s">
        <v>3709</v>
      </c>
      <c r="C2628" s="4">
        <v>0</v>
      </c>
      <c r="D2628" s="4">
        <v>5.1733333333333338</v>
      </c>
      <c r="E2628" s="4">
        <v>17.403333333333332</v>
      </c>
      <c r="F2628" s="4">
        <v>0</v>
      </c>
      <c r="G2628" s="4">
        <v>0</v>
      </c>
      <c r="H2628" s="4">
        <v>2.12475905417489</v>
      </c>
      <c r="I2628" s="4" t="s">
        <v>3690</v>
      </c>
      <c r="J2628" s="4" t="s">
        <v>3691</v>
      </c>
      <c r="K2628" s="4" t="s">
        <v>3692</v>
      </c>
    </row>
    <row r="2629" spans="1:11" ht="15.75" x14ac:dyDescent="0.25">
      <c r="A2629" s="4" t="s">
        <v>1243</v>
      </c>
      <c r="B2629" s="4" t="s">
        <v>3710</v>
      </c>
      <c r="C2629" s="4">
        <v>1.0566666666666666</v>
      </c>
      <c r="D2629" s="4">
        <v>0.36333333333333329</v>
      </c>
      <c r="E2629" s="4">
        <v>1.7133333333333332</v>
      </c>
      <c r="F2629" s="4">
        <v>-1.5400228960690101</v>
      </c>
      <c r="G2629" s="4">
        <v>0</v>
      </c>
      <c r="H2629" s="4">
        <v>2.6219877019036302</v>
      </c>
      <c r="I2629" s="4" t="s">
        <v>3690</v>
      </c>
      <c r="J2629" s="4" t="s">
        <v>3691</v>
      </c>
      <c r="K2629" s="4" t="s">
        <v>3692</v>
      </c>
    </row>
    <row r="2630" spans="1:11" ht="15.75" x14ac:dyDescent="0.25">
      <c r="A2630" s="4" t="s">
        <v>1243</v>
      </c>
      <c r="B2630" s="4" t="s">
        <v>3711</v>
      </c>
      <c r="C2630" s="4">
        <v>0.47333333333333333</v>
      </c>
      <c r="D2630" s="4">
        <v>2.2100000000000004</v>
      </c>
      <c r="E2630" s="4">
        <v>4.72</v>
      </c>
      <c r="F2630" s="4">
        <v>0</v>
      </c>
      <c r="G2630" s="4">
        <v>3.8399364384838899</v>
      </c>
      <c r="H2630" s="4">
        <v>1.4545483986925201</v>
      </c>
      <c r="I2630" s="4" t="s">
        <v>3690</v>
      </c>
      <c r="J2630" s="4" t="s">
        <v>3691</v>
      </c>
      <c r="K2630" s="4" t="s">
        <v>3692</v>
      </c>
    </row>
    <row r="2631" spans="1:11" ht="15.75" x14ac:dyDescent="0.25">
      <c r="A2631" s="4" t="s">
        <v>1243</v>
      </c>
      <c r="B2631" s="4" t="s">
        <v>3712</v>
      </c>
      <c r="C2631" s="4">
        <v>0.76333333333333331</v>
      </c>
      <c r="D2631" s="4">
        <v>1.7566666666666666</v>
      </c>
      <c r="E2631" s="4">
        <v>5.2566666666666668</v>
      </c>
      <c r="F2631" s="4">
        <v>0</v>
      </c>
      <c r="G2631" s="4">
        <v>3.1432729823255299</v>
      </c>
      <c r="H2631" s="4">
        <v>1.9502139903195299</v>
      </c>
      <c r="I2631" s="4" t="s">
        <v>3690</v>
      </c>
      <c r="J2631" s="4" t="s">
        <v>3691</v>
      </c>
      <c r="K2631" s="4" t="s">
        <v>3692</v>
      </c>
    </row>
    <row r="2632" spans="1:11" ht="15.75" x14ac:dyDescent="0.25">
      <c r="A2632" s="4" t="s">
        <v>1243</v>
      </c>
      <c r="B2632" s="4" t="s">
        <v>3713</v>
      </c>
      <c r="C2632" s="4">
        <v>16.96</v>
      </c>
      <c r="D2632" s="4">
        <v>37.800000000000004</v>
      </c>
      <c r="E2632" s="4">
        <v>40.963333333333331</v>
      </c>
      <c r="F2632" s="4">
        <v>1.17527320695732</v>
      </c>
      <c r="G2632" s="4">
        <v>1.6401960532198701</v>
      </c>
      <c r="H2632" s="4">
        <v>0</v>
      </c>
      <c r="I2632" s="4" t="s">
        <v>3690</v>
      </c>
      <c r="J2632" s="4" t="s">
        <v>3691</v>
      </c>
      <c r="K2632" s="4" t="s">
        <v>3692</v>
      </c>
    </row>
    <row r="2633" spans="1:11" ht="15.75" x14ac:dyDescent="0.25">
      <c r="A2633" s="4" t="s">
        <v>1243</v>
      </c>
      <c r="B2633" s="4" t="s">
        <v>3714</v>
      </c>
      <c r="C2633" s="4">
        <v>48.48</v>
      </c>
      <c r="D2633" s="4">
        <v>113.69</v>
      </c>
      <c r="E2633" s="4">
        <v>134.51333333333332</v>
      </c>
      <c r="F2633" s="4">
        <v>1.2159571407962999</v>
      </c>
      <c r="G2633" s="4">
        <v>1.7979522158010799</v>
      </c>
      <c r="H2633" s="4">
        <v>0</v>
      </c>
      <c r="I2633" s="4" t="s">
        <v>3690</v>
      </c>
      <c r="J2633" s="4" t="s">
        <v>3691</v>
      </c>
      <c r="K2633" s="4" t="s">
        <v>3692</v>
      </c>
    </row>
    <row r="2634" spans="1:11" ht="15.75" x14ac:dyDescent="0.25">
      <c r="A2634" s="4" t="s">
        <v>1243</v>
      </c>
      <c r="B2634" s="4" t="s">
        <v>3715</v>
      </c>
      <c r="C2634" s="4">
        <v>1.9766666666666666</v>
      </c>
      <c r="D2634" s="4">
        <v>6.3333333333333339E-2</v>
      </c>
      <c r="E2634" s="4">
        <v>1.8966666666666667</v>
      </c>
      <c r="F2634" s="4">
        <v>-4.8155639172417297</v>
      </c>
      <c r="G2634" s="4">
        <v>0</v>
      </c>
      <c r="H2634" s="4">
        <v>5.1479306644833596</v>
      </c>
      <c r="I2634" s="4" t="s">
        <v>3690</v>
      </c>
      <c r="J2634" s="4" t="s">
        <v>3691</v>
      </c>
      <c r="K2634" s="4" t="s">
        <v>3692</v>
      </c>
    </row>
    <row r="2635" spans="1:11" ht="15.75" x14ac:dyDescent="0.25">
      <c r="A2635" s="4" t="s">
        <v>1243</v>
      </c>
      <c r="B2635" s="4" t="s">
        <v>3716</v>
      </c>
      <c r="C2635" s="4">
        <v>1.1433333333333333</v>
      </c>
      <c r="D2635" s="4">
        <v>4.3333333333333335E-2</v>
      </c>
      <c r="E2635" s="4">
        <v>2.6299999999999994</v>
      </c>
      <c r="F2635" s="4">
        <v>0</v>
      </c>
      <c r="G2635" s="4">
        <v>1.5396701288491901</v>
      </c>
      <c r="H2635" s="4">
        <v>6.5400742624428796</v>
      </c>
      <c r="I2635" s="4" t="s">
        <v>3690</v>
      </c>
      <c r="J2635" s="4" t="s">
        <v>3691</v>
      </c>
      <c r="K2635" s="4" t="s">
        <v>3692</v>
      </c>
    </row>
    <row r="2636" spans="1:11" ht="15.75" x14ac:dyDescent="0.25">
      <c r="A2636" s="4" t="s">
        <v>1243</v>
      </c>
      <c r="B2636" s="4" t="s">
        <v>3717</v>
      </c>
      <c r="C2636" s="4">
        <v>64.476666666666674</v>
      </c>
      <c r="D2636" s="4">
        <v>66.543333333333337</v>
      </c>
      <c r="E2636" s="4">
        <v>12.63</v>
      </c>
      <c r="F2636" s="4">
        <v>0</v>
      </c>
      <c r="G2636" s="4">
        <v>-1.9901478665554899</v>
      </c>
      <c r="H2636" s="4">
        <v>-2.0257324771556302</v>
      </c>
      <c r="I2636" s="4" t="s">
        <v>3690</v>
      </c>
      <c r="J2636" s="4" t="s">
        <v>3691</v>
      </c>
      <c r="K2636" s="4" t="s">
        <v>3692</v>
      </c>
    </row>
    <row r="2637" spans="1:11" ht="15.75" x14ac:dyDescent="0.25">
      <c r="A2637" s="4" t="s">
        <v>1243</v>
      </c>
      <c r="B2637" s="4" t="s">
        <v>3718</v>
      </c>
      <c r="C2637" s="4">
        <v>76.066666666666663</v>
      </c>
      <c r="D2637" s="4">
        <v>89.803333333333327</v>
      </c>
      <c r="E2637" s="4">
        <v>21.429999999999996</v>
      </c>
      <c r="F2637" s="4">
        <v>0</v>
      </c>
      <c r="G2637" s="4">
        <v>-1.5133296985620901</v>
      </c>
      <c r="H2637" s="4">
        <v>-1.68016348393573</v>
      </c>
      <c r="I2637" s="4" t="s">
        <v>3690</v>
      </c>
      <c r="J2637" s="4" t="s">
        <v>3691</v>
      </c>
      <c r="K2637" s="4" t="s">
        <v>3692</v>
      </c>
    </row>
    <row r="2638" spans="1:11" ht="15.75" x14ac:dyDescent="0.25">
      <c r="A2638" s="4" t="s">
        <v>1243</v>
      </c>
      <c r="B2638" s="4" t="s">
        <v>3719</v>
      </c>
      <c r="C2638" s="4">
        <v>100.50333333333333</v>
      </c>
      <c r="D2638" s="4">
        <v>97.983333333333334</v>
      </c>
      <c r="E2638" s="4">
        <v>26.176666666666666</v>
      </c>
      <c r="F2638" s="4">
        <v>0</v>
      </c>
      <c r="G2638" s="4">
        <v>-1.57728941854855</v>
      </c>
      <c r="H2638" s="4">
        <v>-1.5402574544215799</v>
      </c>
      <c r="I2638" s="4" t="s">
        <v>3690</v>
      </c>
      <c r="J2638" s="4" t="s">
        <v>3691</v>
      </c>
      <c r="K2638" s="4" t="s">
        <v>3692</v>
      </c>
    </row>
    <row r="2639" spans="1:11" ht="15.75" x14ac:dyDescent="0.25">
      <c r="A2639" s="4" t="s">
        <v>1243</v>
      </c>
      <c r="B2639" s="4" t="s">
        <v>3720</v>
      </c>
      <c r="C2639" s="4">
        <v>93.103333333333353</v>
      </c>
      <c r="D2639" s="4">
        <v>100.14999999999999</v>
      </c>
      <c r="E2639" s="4">
        <v>35.24</v>
      </c>
      <c r="F2639" s="4">
        <v>0</v>
      </c>
      <c r="G2639" s="4">
        <v>-1.03331591487909</v>
      </c>
      <c r="H2639" s="4">
        <v>-1.13909698580355</v>
      </c>
      <c r="I2639" s="4" t="s">
        <v>3690</v>
      </c>
      <c r="J2639" s="4" t="s">
        <v>3691</v>
      </c>
      <c r="K2639" s="4" t="s">
        <v>3692</v>
      </c>
    </row>
    <row r="2640" spans="1:11" ht="15.75" x14ac:dyDescent="0.25">
      <c r="A2640" s="4" t="s">
        <v>1243</v>
      </c>
      <c r="B2640" s="4" t="s">
        <v>3721</v>
      </c>
      <c r="C2640" s="4">
        <v>2.3766666666666665</v>
      </c>
      <c r="D2640" s="4">
        <v>3.3299999999999996</v>
      </c>
      <c r="E2640" s="4">
        <v>0</v>
      </c>
      <c r="F2640" s="4">
        <v>0</v>
      </c>
      <c r="G2640" s="4">
        <v>-7.13337598781676</v>
      </c>
      <c r="H2640" s="4">
        <v>-7.6100397467974501</v>
      </c>
      <c r="I2640" s="4" t="s">
        <v>3690</v>
      </c>
      <c r="J2640" s="4" t="s">
        <v>3691</v>
      </c>
      <c r="K2640" s="4" t="s">
        <v>3692</v>
      </c>
    </row>
    <row r="2641" spans="1:11" ht="15.75" x14ac:dyDescent="0.25">
      <c r="A2641" s="4" t="s">
        <v>1243</v>
      </c>
      <c r="B2641" s="4" t="s">
        <v>3722</v>
      </c>
      <c r="C2641" s="4">
        <v>1.01</v>
      </c>
      <c r="D2641" s="4">
        <v>4.46</v>
      </c>
      <c r="E2641" s="4">
        <v>0</v>
      </c>
      <c r="F2641" s="4">
        <v>2.1617321110164802</v>
      </c>
      <c r="G2641" s="4">
        <v>0</v>
      </c>
      <c r="H2641" s="4">
        <v>-6.7221256455204097</v>
      </c>
      <c r="I2641" s="4" t="s">
        <v>3690</v>
      </c>
      <c r="J2641" s="4" t="s">
        <v>3691</v>
      </c>
      <c r="K2641" s="4" t="s">
        <v>3692</v>
      </c>
    </row>
    <row r="2642" spans="1:11" ht="15.75" x14ac:dyDescent="0.25">
      <c r="A2642" s="4" t="s">
        <v>1243</v>
      </c>
      <c r="B2642" s="4" t="s">
        <v>3723</v>
      </c>
      <c r="C2642" s="4">
        <v>0.51333333333333331</v>
      </c>
      <c r="D2642" s="4">
        <v>1.0900000000000001</v>
      </c>
      <c r="E2642" s="4">
        <v>1.8699999999999999</v>
      </c>
      <c r="F2642" s="4">
        <v>0</v>
      </c>
      <c r="G2642" s="4">
        <v>2.22237350009335</v>
      </c>
      <c r="H2642" s="4">
        <v>1.1279563334870499</v>
      </c>
      <c r="I2642" s="4" t="s">
        <v>3690</v>
      </c>
      <c r="J2642" s="4" t="s">
        <v>3691</v>
      </c>
      <c r="K2642" s="4" t="s">
        <v>3692</v>
      </c>
    </row>
    <row r="2643" spans="1:11" ht="15.75" x14ac:dyDescent="0.25">
      <c r="A2643" s="4" t="s">
        <v>1243</v>
      </c>
      <c r="B2643" s="4" t="s">
        <v>3724</v>
      </c>
      <c r="C2643" s="4">
        <v>0.14333333333333334</v>
      </c>
      <c r="D2643" s="4">
        <v>0.6333333333333333</v>
      </c>
      <c r="E2643" s="4">
        <v>2.0500000000000003</v>
      </c>
      <c r="F2643" s="4">
        <v>2.11009513826516</v>
      </c>
      <c r="G2643" s="4">
        <v>4.1576386236379399</v>
      </c>
      <c r="H2643" s="4">
        <v>2.0625398114164701</v>
      </c>
      <c r="I2643" s="4" t="s">
        <v>3690</v>
      </c>
      <c r="J2643" s="4" t="s">
        <v>3691</v>
      </c>
      <c r="K2643" s="4" t="s">
        <v>3692</v>
      </c>
    </row>
    <row r="2644" spans="1:11" ht="15.75" x14ac:dyDescent="0.25">
      <c r="A2644" s="4" t="s">
        <v>1243</v>
      </c>
      <c r="B2644" s="4" t="s">
        <v>3725</v>
      </c>
      <c r="C2644" s="4">
        <v>0.49333333333333335</v>
      </c>
      <c r="D2644" s="4">
        <v>0.65666666666666662</v>
      </c>
      <c r="E2644" s="4">
        <v>3.2166666666666668</v>
      </c>
      <c r="F2644" s="4">
        <v>0</v>
      </c>
      <c r="G2644" s="4">
        <v>3.1312285644008599</v>
      </c>
      <c r="H2644" s="4">
        <v>2.6363230448805099</v>
      </c>
      <c r="I2644" s="4" t="s">
        <v>3690</v>
      </c>
      <c r="J2644" s="4" t="s">
        <v>3691</v>
      </c>
      <c r="K2644" s="4" t="s">
        <v>3692</v>
      </c>
    </row>
    <row r="2645" spans="1:11" ht="15.75" x14ac:dyDescent="0.25">
      <c r="A2645" s="4" t="s">
        <v>1243</v>
      </c>
      <c r="B2645" s="4" t="s">
        <v>3726</v>
      </c>
      <c r="C2645" s="4">
        <v>0.26</v>
      </c>
      <c r="D2645" s="4">
        <v>0.9966666666666667</v>
      </c>
      <c r="E2645" s="4">
        <v>4.7866666666666671</v>
      </c>
      <c r="F2645" s="4">
        <v>0</v>
      </c>
      <c r="G2645" s="4">
        <v>4.6456579743764896</v>
      </c>
      <c r="H2645" s="4">
        <v>2.6179460197579401</v>
      </c>
      <c r="I2645" s="4" t="s">
        <v>3690</v>
      </c>
      <c r="J2645" s="4" t="s">
        <v>3691</v>
      </c>
      <c r="K2645" s="4" t="s">
        <v>3692</v>
      </c>
    </row>
    <row r="2646" spans="1:11" ht="15.75" x14ac:dyDescent="0.25">
      <c r="A2646" s="4" t="s">
        <v>1243</v>
      </c>
      <c r="B2646" s="4" t="s">
        <v>3727</v>
      </c>
      <c r="C2646" s="4">
        <v>0.40333333333333332</v>
      </c>
      <c r="D2646" s="4">
        <v>1.4466666666666665</v>
      </c>
      <c r="E2646" s="4">
        <v>5</v>
      </c>
      <c r="F2646" s="4">
        <v>1.87006829125156</v>
      </c>
      <c r="G2646" s="4">
        <v>4.0073861673950804</v>
      </c>
      <c r="H2646" s="4">
        <v>2.15326871138276</v>
      </c>
      <c r="I2646" s="4" t="s">
        <v>3690</v>
      </c>
      <c r="J2646" s="4" t="s">
        <v>3691</v>
      </c>
      <c r="K2646" s="4" t="s">
        <v>3692</v>
      </c>
    </row>
    <row r="2647" spans="1:11" ht="15.75" x14ac:dyDescent="0.25">
      <c r="A2647" s="4" t="s">
        <v>1243</v>
      </c>
      <c r="B2647" s="4" t="s">
        <v>3728</v>
      </c>
      <c r="C2647" s="4">
        <v>0.39999999999999997</v>
      </c>
      <c r="D2647" s="4">
        <v>0.97666666666666657</v>
      </c>
      <c r="E2647" s="4">
        <v>8.31</v>
      </c>
      <c r="F2647" s="4">
        <v>0</v>
      </c>
      <c r="G2647" s="4">
        <v>4.8786931921430803</v>
      </c>
      <c r="H2647" s="4">
        <v>3.4775519803095198</v>
      </c>
      <c r="I2647" s="4" t="s">
        <v>3690</v>
      </c>
      <c r="J2647" s="4" t="s">
        <v>3691</v>
      </c>
      <c r="K2647" s="4" t="s">
        <v>3692</v>
      </c>
    </row>
    <row r="2648" spans="1:11" ht="15.75" x14ac:dyDescent="0.25">
      <c r="A2648" s="4" t="s">
        <v>1243</v>
      </c>
      <c r="B2648" s="4" t="s">
        <v>3729</v>
      </c>
      <c r="C2648" s="4">
        <v>2.85</v>
      </c>
      <c r="D2648" s="4">
        <v>2.1733333333333333</v>
      </c>
      <c r="E2648" s="4">
        <v>9.2833333333333332</v>
      </c>
      <c r="F2648" s="4">
        <v>0</v>
      </c>
      <c r="G2648" s="4">
        <v>2.0896603105579201</v>
      </c>
      <c r="H2648" s="4">
        <v>2.4645771109668</v>
      </c>
      <c r="I2648" s="4" t="s">
        <v>3690</v>
      </c>
      <c r="J2648" s="4" t="s">
        <v>3691</v>
      </c>
      <c r="K2648" s="4" t="s">
        <v>3692</v>
      </c>
    </row>
    <row r="2649" spans="1:11" ht="15.75" x14ac:dyDescent="0.25">
      <c r="A2649" s="4" t="s">
        <v>1243</v>
      </c>
      <c r="B2649" s="4" t="s">
        <v>3730</v>
      </c>
      <c r="C2649" s="4">
        <v>6.6700000000000008</v>
      </c>
      <c r="D2649" s="4">
        <v>14.853333333333333</v>
      </c>
      <c r="E2649" s="4">
        <v>26.86</v>
      </c>
      <c r="F2649" s="4">
        <v>1.1750385803550301</v>
      </c>
      <c r="G2649" s="4">
        <v>2.3825325141380902</v>
      </c>
      <c r="H2649" s="4">
        <v>1.2227371625440899</v>
      </c>
      <c r="I2649" s="4" t="s">
        <v>3690</v>
      </c>
      <c r="J2649" s="4" t="s">
        <v>3691</v>
      </c>
      <c r="K2649" s="4" t="s">
        <v>3692</v>
      </c>
    </row>
    <row r="2650" spans="1:11" ht="15.75" x14ac:dyDescent="0.25">
      <c r="A2650" s="4" t="s">
        <v>1243</v>
      </c>
      <c r="B2650" s="4" t="s">
        <v>3731</v>
      </c>
      <c r="C2650" s="4">
        <v>11.020000000000001</v>
      </c>
      <c r="D2650" s="4">
        <v>27.276666666666667</v>
      </c>
      <c r="E2650" s="4">
        <v>27.086666666666662</v>
      </c>
      <c r="F2650" s="4">
        <v>1.32249126083326</v>
      </c>
      <c r="G2650" s="4">
        <v>1.65807808852414</v>
      </c>
      <c r="H2650" s="4">
        <v>0</v>
      </c>
      <c r="I2650" s="4" t="s">
        <v>3690</v>
      </c>
      <c r="J2650" s="4" t="s">
        <v>3691</v>
      </c>
      <c r="K2650" s="4" t="s">
        <v>3692</v>
      </c>
    </row>
    <row r="2651" spans="1:11" ht="15.75" x14ac:dyDescent="0.25">
      <c r="A2651" s="4" t="s">
        <v>1243</v>
      </c>
      <c r="B2651" s="4" t="s">
        <v>3732</v>
      </c>
      <c r="C2651" s="4">
        <v>4.3566666666666665</v>
      </c>
      <c r="D2651" s="4">
        <v>12.903333333333334</v>
      </c>
      <c r="E2651" s="4">
        <v>38.723333333333336</v>
      </c>
      <c r="F2651" s="4">
        <v>1.56770506447467</v>
      </c>
      <c r="G2651" s="4">
        <v>3.5021746465647401</v>
      </c>
      <c r="H2651" s="4">
        <v>1.9503469747989</v>
      </c>
      <c r="I2651" s="4" t="s">
        <v>3690</v>
      </c>
      <c r="J2651" s="4" t="s">
        <v>3691</v>
      </c>
      <c r="K2651" s="4" t="s">
        <v>3692</v>
      </c>
    </row>
    <row r="2652" spans="1:11" ht="15.75" x14ac:dyDescent="0.25">
      <c r="A2652" s="4" t="s">
        <v>1243</v>
      </c>
      <c r="B2652" s="4" t="s">
        <v>3733</v>
      </c>
      <c r="C2652" s="4">
        <v>3.5633333333333339</v>
      </c>
      <c r="D2652" s="4">
        <v>30</v>
      </c>
      <c r="E2652" s="4">
        <v>69.943333333333328</v>
      </c>
      <c r="F2652" s="4">
        <v>3.0750833748692199</v>
      </c>
      <c r="G2652" s="4">
        <v>4.6544544052844898</v>
      </c>
      <c r="H2652" s="4">
        <v>1.59582733250542</v>
      </c>
      <c r="I2652" s="4" t="s">
        <v>3690</v>
      </c>
      <c r="J2652" s="4" t="s">
        <v>3691</v>
      </c>
      <c r="K2652" s="4" t="s">
        <v>3692</v>
      </c>
    </row>
    <row r="2653" spans="1:11" ht="15.75" x14ac:dyDescent="0.25">
      <c r="A2653" s="4" t="s">
        <v>1243</v>
      </c>
      <c r="B2653" s="4" t="s">
        <v>3734</v>
      </c>
      <c r="C2653" s="4">
        <v>0.86</v>
      </c>
      <c r="D2653" s="4">
        <v>0</v>
      </c>
      <c r="E2653" s="4">
        <v>0</v>
      </c>
      <c r="F2653" s="4">
        <v>-7.0860932763064399</v>
      </c>
      <c r="G2653" s="4">
        <v>-6.7570482063828603</v>
      </c>
      <c r="H2653" s="4">
        <v>0</v>
      </c>
      <c r="I2653" s="4" t="s">
        <v>3735</v>
      </c>
      <c r="J2653" s="4" t="s">
        <v>3736</v>
      </c>
      <c r="K2653" s="4" t="s">
        <v>3388</v>
      </c>
    </row>
    <row r="2654" spans="1:11" ht="15.75" x14ac:dyDescent="0.25">
      <c r="A2654" s="4" t="s">
        <v>1243</v>
      </c>
      <c r="B2654" s="4" t="s">
        <v>3737</v>
      </c>
      <c r="C2654" s="4">
        <v>1.7933333333333332</v>
      </c>
      <c r="D2654" s="4">
        <v>0.22</v>
      </c>
      <c r="E2654" s="4">
        <v>0.41333333333333333</v>
      </c>
      <c r="F2654" s="4">
        <v>-3.1098386889131202</v>
      </c>
      <c r="G2654" s="4">
        <v>-1.78442427227758</v>
      </c>
      <c r="H2654" s="4">
        <v>0</v>
      </c>
      <c r="I2654" s="4" t="s">
        <v>3735</v>
      </c>
      <c r="J2654" s="4" t="s">
        <v>3736</v>
      </c>
      <c r="K2654" s="4" t="s">
        <v>3388</v>
      </c>
    </row>
    <row r="2655" spans="1:11" ht="15.75" x14ac:dyDescent="0.25">
      <c r="A2655" s="4" t="s">
        <v>1243</v>
      </c>
      <c r="B2655" s="4" t="s">
        <v>3738</v>
      </c>
      <c r="C2655" s="4">
        <v>3.7533333333333325</v>
      </c>
      <c r="D2655" s="4">
        <v>9.8533333333333335</v>
      </c>
      <c r="E2655" s="4">
        <v>10.790000000000001</v>
      </c>
      <c r="F2655" s="4">
        <v>1.4082542810193199</v>
      </c>
      <c r="G2655" s="4">
        <v>1.89780871353126</v>
      </c>
      <c r="H2655" s="4">
        <v>0</v>
      </c>
      <c r="I2655" s="4" t="s">
        <v>3735</v>
      </c>
      <c r="J2655" s="4" t="s">
        <v>3736</v>
      </c>
      <c r="K2655" s="4" t="s">
        <v>3388</v>
      </c>
    </row>
    <row r="2656" spans="1:11" ht="15.75" x14ac:dyDescent="0.25">
      <c r="A2656" s="4" t="s">
        <v>1243</v>
      </c>
      <c r="B2656" s="4" t="s">
        <v>3739</v>
      </c>
      <c r="C2656" s="4">
        <v>0.20666666666666667</v>
      </c>
      <c r="D2656" s="4">
        <v>1.3633333333333333</v>
      </c>
      <c r="E2656" s="4">
        <v>30.86</v>
      </c>
      <c r="F2656" s="4">
        <v>2.7632823144979599</v>
      </c>
      <c r="G2656" s="4">
        <v>7.61534473290327</v>
      </c>
      <c r="H2656" s="4">
        <v>4.8678828022738401</v>
      </c>
      <c r="I2656" s="4" t="s">
        <v>3735</v>
      </c>
      <c r="J2656" s="4" t="s">
        <v>3736</v>
      </c>
      <c r="K2656" s="4" t="s">
        <v>3388</v>
      </c>
    </row>
    <row r="2657" spans="1:11" ht="15.75" x14ac:dyDescent="0.25">
      <c r="A2657" s="4" t="s">
        <v>1243</v>
      </c>
      <c r="B2657" s="4" t="s">
        <v>3740</v>
      </c>
      <c r="C2657" s="4">
        <v>0</v>
      </c>
      <c r="D2657" s="4">
        <v>1.8466666666666667</v>
      </c>
      <c r="E2657" s="4">
        <v>0.40333333333333332</v>
      </c>
      <c r="F2657" s="4">
        <v>0</v>
      </c>
      <c r="G2657" s="4">
        <v>0</v>
      </c>
      <c r="H2657" s="4">
        <v>-1.7965513616401201</v>
      </c>
      <c r="I2657" s="4" t="s">
        <v>3735</v>
      </c>
      <c r="J2657" s="4" t="s">
        <v>3736</v>
      </c>
      <c r="K2657" s="4" t="s">
        <v>3388</v>
      </c>
    </row>
    <row r="2658" spans="1:11" ht="15.75" x14ac:dyDescent="0.25">
      <c r="A2658" s="4" t="s">
        <v>1243</v>
      </c>
      <c r="B2658" s="4" t="s">
        <v>3741</v>
      </c>
      <c r="C2658" s="4">
        <v>0.86666666666666659</v>
      </c>
      <c r="D2658" s="4">
        <v>0.06</v>
      </c>
      <c r="E2658" s="4">
        <v>3.3333333333333333E-2</v>
      </c>
      <c r="F2658" s="4">
        <v>-3.8109612770508399</v>
      </c>
      <c r="G2658" s="4">
        <v>-4.9547451333069299</v>
      </c>
      <c r="H2658" s="4">
        <v>0</v>
      </c>
      <c r="I2658" s="4" t="s">
        <v>3735</v>
      </c>
      <c r="J2658" s="4" t="s">
        <v>3736</v>
      </c>
      <c r="K2658" s="4" t="s">
        <v>3388</v>
      </c>
    </row>
    <row r="2659" spans="1:11" ht="15.75" x14ac:dyDescent="0.25">
      <c r="A2659" s="4" t="s">
        <v>1243</v>
      </c>
      <c r="B2659" s="4" t="s">
        <v>3742</v>
      </c>
      <c r="C2659" s="4">
        <v>0.83333333333333337</v>
      </c>
      <c r="D2659" s="4">
        <v>0</v>
      </c>
      <c r="E2659" s="4">
        <v>3.6666666666666667E-2</v>
      </c>
      <c r="F2659" s="4">
        <v>-6.8390760641227102</v>
      </c>
      <c r="G2659" s="4">
        <v>-4.0375550333510697</v>
      </c>
      <c r="H2659" s="4">
        <v>0</v>
      </c>
      <c r="I2659" s="4" t="s">
        <v>3735</v>
      </c>
      <c r="J2659" s="4" t="s">
        <v>3736</v>
      </c>
      <c r="K2659" s="4" t="s">
        <v>3388</v>
      </c>
    </row>
    <row r="2660" spans="1:11" ht="15.75" x14ac:dyDescent="0.25">
      <c r="A2660" s="4" t="s">
        <v>1243</v>
      </c>
      <c r="B2660" s="4" t="s">
        <v>3743</v>
      </c>
      <c r="C2660" s="4">
        <v>0.37999999999999995</v>
      </c>
      <c r="D2660" s="4">
        <v>2.58</v>
      </c>
      <c r="E2660" s="4">
        <v>4.6666666666666669E-2</v>
      </c>
      <c r="F2660" s="4">
        <v>2.7984254449431099</v>
      </c>
      <c r="G2660" s="4">
        <v>0</v>
      </c>
      <c r="H2660" s="4">
        <v>-5.4908660152583604</v>
      </c>
      <c r="I2660" s="4" t="s">
        <v>3735</v>
      </c>
      <c r="J2660" s="4" t="s">
        <v>3736</v>
      </c>
      <c r="K2660" s="4" t="s">
        <v>3388</v>
      </c>
    </row>
    <row r="2661" spans="1:11" ht="15.75" x14ac:dyDescent="0.25">
      <c r="A2661" s="4" t="s">
        <v>1243</v>
      </c>
      <c r="B2661" s="4" t="s">
        <v>3744</v>
      </c>
      <c r="C2661" s="4">
        <v>4.246666666666667</v>
      </c>
      <c r="D2661" s="4">
        <v>0.17</v>
      </c>
      <c r="E2661" s="4">
        <v>0.20333333333333334</v>
      </c>
      <c r="F2661" s="4">
        <v>-4.6200575036367297</v>
      </c>
      <c r="G2661" s="4">
        <v>-3.99943951857755</v>
      </c>
      <c r="H2661" s="4">
        <v>0</v>
      </c>
      <c r="I2661" s="4" t="s">
        <v>3735</v>
      </c>
      <c r="J2661" s="4" t="s">
        <v>3736</v>
      </c>
      <c r="K2661" s="4" t="s">
        <v>3388</v>
      </c>
    </row>
    <row r="2662" spans="1:11" ht="15.75" x14ac:dyDescent="0.25">
      <c r="A2662" s="4" t="s">
        <v>1243</v>
      </c>
      <c r="B2662" s="4" t="s">
        <v>3745</v>
      </c>
      <c r="C2662" s="4">
        <v>3.7033333333333331</v>
      </c>
      <c r="D2662" s="4">
        <v>1.5599999999999998</v>
      </c>
      <c r="E2662" s="4">
        <v>1.0033333333333332</v>
      </c>
      <c r="F2662" s="4">
        <v>-1.2316414734946399</v>
      </c>
      <c r="G2662" s="4">
        <v>-1.5238652302303</v>
      </c>
      <c r="H2662" s="4">
        <v>0</v>
      </c>
      <c r="I2662" s="4" t="s">
        <v>3735</v>
      </c>
      <c r="J2662" s="4" t="s">
        <v>3736</v>
      </c>
      <c r="K2662" s="4" t="s">
        <v>3388</v>
      </c>
    </row>
    <row r="2663" spans="1:11" ht="15.75" x14ac:dyDescent="0.25">
      <c r="A2663" s="4" t="s">
        <v>1243</v>
      </c>
      <c r="B2663" s="4" t="s">
        <v>3746</v>
      </c>
      <c r="C2663" s="4">
        <v>2.9899999999999998</v>
      </c>
      <c r="D2663" s="4">
        <v>19.086666666666662</v>
      </c>
      <c r="E2663" s="4">
        <v>1.0866666666666667</v>
      </c>
      <c r="F2663" s="4">
        <v>2.6943839035735202</v>
      </c>
      <c r="G2663" s="4">
        <v>0</v>
      </c>
      <c r="H2663" s="4">
        <v>-3.78787536376531</v>
      </c>
      <c r="I2663" s="4" t="s">
        <v>3735</v>
      </c>
      <c r="J2663" s="4" t="s">
        <v>3736</v>
      </c>
      <c r="K2663" s="4" t="s">
        <v>3388</v>
      </c>
    </row>
    <row r="2664" spans="1:11" ht="15.75" x14ac:dyDescent="0.25">
      <c r="A2664" s="4" t="s">
        <v>1243</v>
      </c>
      <c r="B2664" s="4" t="s">
        <v>3747</v>
      </c>
      <c r="C2664" s="4">
        <v>1.9766666666666666</v>
      </c>
      <c r="D2664" s="4">
        <v>11.523333333333333</v>
      </c>
      <c r="E2664" s="4">
        <v>1.71</v>
      </c>
      <c r="F2664" s="4">
        <v>2.5691731315132702</v>
      </c>
      <c r="G2664" s="4">
        <v>0</v>
      </c>
      <c r="H2664" s="4">
        <v>-2.38331801884974</v>
      </c>
      <c r="I2664" s="4" t="s">
        <v>3735</v>
      </c>
      <c r="J2664" s="4" t="s">
        <v>3736</v>
      </c>
      <c r="K2664" s="4" t="s">
        <v>3388</v>
      </c>
    </row>
    <row r="2665" spans="1:11" ht="15.75" x14ac:dyDescent="0.25">
      <c r="A2665" s="4" t="s">
        <v>1243</v>
      </c>
      <c r="B2665" s="4" t="s">
        <v>3748</v>
      </c>
      <c r="C2665" s="4">
        <v>0.81</v>
      </c>
      <c r="D2665" s="4">
        <v>0</v>
      </c>
      <c r="E2665" s="4">
        <v>0</v>
      </c>
      <c r="F2665" s="4">
        <v>-6.3370430092695704</v>
      </c>
      <c r="G2665" s="4">
        <v>-6.0101032853535301</v>
      </c>
      <c r="H2665" s="4">
        <v>0</v>
      </c>
      <c r="I2665" s="4" t="s">
        <v>3735</v>
      </c>
      <c r="J2665" s="4" t="s">
        <v>3736</v>
      </c>
      <c r="K2665" s="4" t="s">
        <v>3388</v>
      </c>
    </row>
    <row r="2666" spans="1:11" ht="15.75" x14ac:dyDescent="0.25">
      <c r="A2666" s="4" t="s">
        <v>1243</v>
      </c>
      <c r="B2666" s="4" t="s">
        <v>3749</v>
      </c>
      <c r="C2666" s="4">
        <v>2.4666666666666668</v>
      </c>
      <c r="D2666" s="4">
        <v>0</v>
      </c>
      <c r="E2666" s="4">
        <v>0</v>
      </c>
      <c r="F2666" s="4">
        <v>-6.88332317631804</v>
      </c>
      <c r="G2666" s="4">
        <v>-6.5560520997651501</v>
      </c>
      <c r="H2666" s="4">
        <v>0</v>
      </c>
      <c r="I2666" s="4" t="s">
        <v>3735</v>
      </c>
      <c r="J2666" s="4" t="s">
        <v>3736</v>
      </c>
      <c r="K2666" s="4" t="s">
        <v>3388</v>
      </c>
    </row>
    <row r="2667" spans="1:11" ht="15.75" x14ac:dyDescent="0.25">
      <c r="A2667" s="4" t="s">
        <v>1243</v>
      </c>
      <c r="B2667" s="4" t="s">
        <v>3750</v>
      </c>
      <c r="C2667" s="4">
        <v>2.9000000000000004</v>
      </c>
      <c r="D2667" s="4">
        <v>1.26</v>
      </c>
      <c r="E2667" s="4">
        <v>0.13333333333333333</v>
      </c>
      <c r="F2667" s="4">
        <v>-1.17011570344146</v>
      </c>
      <c r="G2667" s="4">
        <v>-4.1671647081712999</v>
      </c>
      <c r="H2667" s="4">
        <v>-2.9799563483373901</v>
      </c>
      <c r="I2667" s="4" t="s">
        <v>3735</v>
      </c>
      <c r="J2667" s="4" t="s">
        <v>3736</v>
      </c>
      <c r="K2667" s="4" t="s">
        <v>3388</v>
      </c>
    </row>
    <row r="2668" spans="1:11" ht="15.75" x14ac:dyDescent="0.25">
      <c r="A2668" s="4" t="s">
        <v>1243</v>
      </c>
      <c r="B2668" s="4" t="s">
        <v>3751</v>
      </c>
      <c r="C2668" s="4">
        <v>2.0066666666666664</v>
      </c>
      <c r="D2668" s="4">
        <v>0</v>
      </c>
      <c r="E2668" s="4">
        <v>0.15333333333333335</v>
      </c>
      <c r="F2668" s="4">
        <v>-7.4609806204976801</v>
      </c>
      <c r="G2668" s="4">
        <v>-3.3368834051040701</v>
      </c>
      <c r="H2668" s="4">
        <v>0</v>
      </c>
      <c r="I2668" s="4" t="s">
        <v>3735</v>
      </c>
      <c r="J2668" s="4" t="s">
        <v>3736</v>
      </c>
      <c r="K2668" s="4" t="s">
        <v>3388</v>
      </c>
    </row>
    <row r="2669" spans="1:11" ht="15.75" x14ac:dyDescent="0.25">
      <c r="A2669" s="4" t="s">
        <v>1243</v>
      </c>
      <c r="B2669" s="4" t="s">
        <v>3752</v>
      </c>
      <c r="C2669" s="4">
        <v>4.55</v>
      </c>
      <c r="D2669" s="4">
        <v>1.2433333333333334</v>
      </c>
      <c r="E2669" s="4">
        <v>0.35000000000000003</v>
      </c>
      <c r="F2669" s="4">
        <v>-1.8572490514475299</v>
      </c>
      <c r="G2669" s="4">
        <v>-3.3335875031734301</v>
      </c>
      <c r="H2669" s="4">
        <v>0</v>
      </c>
      <c r="I2669" s="4" t="s">
        <v>3735</v>
      </c>
      <c r="J2669" s="4" t="s">
        <v>3736</v>
      </c>
      <c r="K2669" s="4" t="s">
        <v>3388</v>
      </c>
    </row>
    <row r="2670" spans="1:11" ht="15.75" x14ac:dyDescent="0.25">
      <c r="A2670" s="4" t="s">
        <v>1243</v>
      </c>
      <c r="B2670" s="4" t="s">
        <v>3753</v>
      </c>
      <c r="C2670" s="4">
        <v>3.1633333333333336</v>
      </c>
      <c r="D2670" s="4">
        <v>23.316666666666666</v>
      </c>
      <c r="E2670" s="4">
        <v>1.7</v>
      </c>
      <c r="F2670" s="4">
        <v>2.8855633608031299</v>
      </c>
      <c r="G2670" s="4">
        <v>0</v>
      </c>
      <c r="H2670" s="4">
        <v>-3.4043020636305399</v>
      </c>
      <c r="I2670" s="4" t="s">
        <v>3735</v>
      </c>
      <c r="J2670" s="4" t="s">
        <v>3736</v>
      </c>
      <c r="K2670" s="4" t="s">
        <v>3388</v>
      </c>
    </row>
    <row r="2671" spans="1:11" ht="15.75" x14ac:dyDescent="0.25">
      <c r="A2671" s="4" t="s">
        <v>1243</v>
      </c>
      <c r="B2671" s="4" t="s">
        <v>3754</v>
      </c>
      <c r="C2671" s="4">
        <v>2.5066666666666664</v>
      </c>
      <c r="D2671" s="4">
        <v>1.1333333333333333</v>
      </c>
      <c r="E2671" s="4">
        <v>1.9100000000000001</v>
      </c>
      <c r="F2671" s="4">
        <v>-1.11613301169185</v>
      </c>
      <c r="G2671" s="4">
        <v>0</v>
      </c>
      <c r="H2671" s="4">
        <v>1.11447755582603</v>
      </c>
      <c r="I2671" s="4" t="s">
        <v>3735</v>
      </c>
      <c r="J2671" s="4" t="s">
        <v>3736</v>
      </c>
      <c r="K2671" s="4" t="s">
        <v>3388</v>
      </c>
    </row>
    <row r="2672" spans="1:11" ht="15.75" x14ac:dyDescent="0.25">
      <c r="A2672" s="4" t="s">
        <v>1243</v>
      </c>
      <c r="B2672" s="4" t="s">
        <v>3755</v>
      </c>
      <c r="C2672" s="4">
        <v>0.77999999999999992</v>
      </c>
      <c r="D2672" s="4">
        <v>2.4999999999999996</v>
      </c>
      <c r="E2672" s="4">
        <v>2.3800000000000003</v>
      </c>
      <c r="F2672" s="4">
        <v>1.6764070691317601</v>
      </c>
      <c r="G2672" s="4">
        <v>1.9420485100696401</v>
      </c>
      <c r="H2672" s="4">
        <v>0</v>
      </c>
      <c r="I2672" s="4" t="s">
        <v>3735</v>
      </c>
      <c r="J2672" s="4" t="s">
        <v>3736</v>
      </c>
      <c r="K2672" s="4" t="s">
        <v>3388</v>
      </c>
    </row>
    <row r="2673" spans="1:11" ht="15.75" x14ac:dyDescent="0.25">
      <c r="A2673" s="4" t="s">
        <v>1243</v>
      </c>
      <c r="B2673" s="4" t="s">
        <v>3756</v>
      </c>
      <c r="C2673" s="4">
        <v>1.3499999999999999</v>
      </c>
      <c r="D2673" s="4">
        <v>1.5199999999999998</v>
      </c>
      <c r="E2673" s="4">
        <v>2.5299999999999998</v>
      </c>
      <c r="F2673" s="4">
        <v>0</v>
      </c>
      <c r="G2673" s="4">
        <v>1.2612840627270601</v>
      </c>
      <c r="H2673" s="4">
        <v>1.0932774348674501</v>
      </c>
      <c r="I2673" s="4" t="s">
        <v>3735</v>
      </c>
      <c r="J2673" s="4" t="s">
        <v>3736</v>
      </c>
      <c r="K2673" s="4" t="s">
        <v>3388</v>
      </c>
    </row>
    <row r="2674" spans="1:11" ht="15.75" x14ac:dyDescent="0.25">
      <c r="A2674" s="4" t="s">
        <v>1243</v>
      </c>
      <c r="B2674" s="4" t="s">
        <v>3757</v>
      </c>
      <c r="C2674" s="4">
        <v>0.16</v>
      </c>
      <c r="D2674" s="4">
        <v>3.26</v>
      </c>
      <c r="E2674" s="4">
        <v>3.1466666666666669</v>
      </c>
      <c r="F2674" s="4">
        <v>4.38305305825092</v>
      </c>
      <c r="G2674" s="4">
        <v>4.6871221858068104</v>
      </c>
      <c r="H2674" s="4">
        <v>0</v>
      </c>
      <c r="I2674" s="4" t="s">
        <v>3735</v>
      </c>
      <c r="J2674" s="4" t="s">
        <v>3736</v>
      </c>
      <c r="K2674" s="4" t="s">
        <v>3388</v>
      </c>
    </row>
    <row r="2675" spans="1:11" ht="15.75" x14ac:dyDescent="0.25">
      <c r="A2675" s="4" t="s">
        <v>1243</v>
      </c>
      <c r="B2675" s="4" t="s">
        <v>3758</v>
      </c>
      <c r="C2675" s="4">
        <v>0.59333333333333327</v>
      </c>
      <c r="D2675" s="4">
        <v>1.78</v>
      </c>
      <c r="E2675" s="4">
        <v>3.3800000000000003</v>
      </c>
      <c r="F2675" s="4">
        <v>1.6106065627660799</v>
      </c>
      <c r="G2675" s="4">
        <v>2.8901631327508102</v>
      </c>
      <c r="H2675" s="4">
        <v>1.29211494932493</v>
      </c>
      <c r="I2675" s="4" t="s">
        <v>3735</v>
      </c>
      <c r="J2675" s="4" t="s">
        <v>3736</v>
      </c>
      <c r="K2675" s="4" t="s">
        <v>3388</v>
      </c>
    </row>
    <row r="2676" spans="1:11" ht="15.75" x14ac:dyDescent="0.25">
      <c r="A2676" s="4" t="s">
        <v>1243</v>
      </c>
      <c r="B2676" s="4" t="s">
        <v>3759</v>
      </c>
      <c r="C2676" s="4">
        <v>1.6433333333333333</v>
      </c>
      <c r="D2676" s="4">
        <v>4.8866666666666667</v>
      </c>
      <c r="E2676" s="4">
        <v>6.5366666666666662</v>
      </c>
      <c r="F2676" s="4">
        <v>1.59188170307319</v>
      </c>
      <c r="G2676" s="4">
        <v>2.36314826450212</v>
      </c>
      <c r="H2676" s="4">
        <v>0</v>
      </c>
      <c r="I2676" s="4" t="s">
        <v>3735</v>
      </c>
      <c r="J2676" s="4" t="s">
        <v>3736</v>
      </c>
      <c r="K2676" s="4" t="s">
        <v>3388</v>
      </c>
    </row>
    <row r="2677" spans="1:11" ht="15.75" x14ac:dyDescent="0.25">
      <c r="A2677" s="4" t="s">
        <v>1243</v>
      </c>
      <c r="B2677" s="4" t="s">
        <v>3760</v>
      </c>
      <c r="C2677" s="4">
        <v>8.3666666666666671</v>
      </c>
      <c r="D2677" s="4">
        <v>6.8933333333333335</v>
      </c>
      <c r="E2677" s="4">
        <v>16.606666666666666</v>
      </c>
      <c r="F2677" s="4">
        <v>0</v>
      </c>
      <c r="G2677" s="4">
        <v>1.3576218730913601</v>
      </c>
      <c r="H2677" s="4">
        <v>1.63468456918117</v>
      </c>
      <c r="I2677" s="4" t="s">
        <v>3735</v>
      </c>
      <c r="J2677" s="4" t="s">
        <v>3736</v>
      </c>
      <c r="K2677" s="4" t="s">
        <v>3388</v>
      </c>
    </row>
    <row r="2678" spans="1:11" ht="15.75" x14ac:dyDescent="0.25">
      <c r="A2678" s="4" t="s">
        <v>1243</v>
      </c>
      <c r="B2678" s="4" t="s">
        <v>3761</v>
      </c>
      <c r="C2678" s="4">
        <v>6.6766666666666659</v>
      </c>
      <c r="D2678" s="4">
        <v>15.193333333333333</v>
      </c>
      <c r="E2678" s="4">
        <v>19.036666666666665</v>
      </c>
      <c r="F2678" s="4">
        <v>1.20014122498595</v>
      </c>
      <c r="G2678" s="4">
        <v>1.88093976974095</v>
      </c>
      <c r="H2678" s="4">
        <v>0</v>
      </c>
      <c r="I2678" s="4" t="s">
        <v>3735</v>
      </c>
      <c r="J2678" s="4" t="s">
        <v>3736</v>
      </c>
      <c r="K2678" s="4" t="s">
        <v>3388</v>
      </c>
    </row>
    <row r="2679" spans="1:11" ht="15.75" x14ac:dyDescent="0.25">
      <c r="A2679" s="4" t="s">
        <v>1243</v>
      </c>
      <c r="B2679" s="4" t="s">
        <v>3762</v>
      </c>
      <c r="C2679" s="4">
        <v>0</v>
      </c>
      <c r="D2679" s="4">
        <v>0.66666666666666663</v>
      </c>
      <c r="E2679" s="4">
        <v>2.0933333333333333</v>
      </c>
      <c r="F2679" s="4">
        <v>0</v>
      </c>
      <c r="G2679" s="4">
        <v>0</v>
      </c>
      <c r="H2679" s="4">
        <v>1.9758339633422199</v>
      </c>
      <c r="I2679" s="4" t="s">
        <v>3735</v>
      </c>
      <c r="J2679" s="4" t="s">
        <v>3736</v>
      </c>
      <c r="K2679" s="4" t="s">
        <v>3388</v>
      </c>
    </row>
    <row r="2680" spans="1:11" ht="15.75" x14ac:dyDescent="0.25">
      <c r="A2680" s="4" t="s">
        <v>1243</v>
      </c>
      <c r="B2680" s="4" t="s">
        <v>3763</v>
      </c>
      <c r="C2680" s="4">
        <v>0.06</v>
      </c>
      <c r="D2680" s="4">
        <v>1.43</v>
      </c>
      <c r="E2680" s="4">
        <v>0</v>
      </c>
      <c r="F2680" s="4">
        <v>4.6520974223097298</v>
      </c>
      <c r="G2680" s="4">
        <v>0</v>
      </c>
      <c r="H2680" s="4">
        <v>-7.1264711183593299</v>
      </c>
      <c r="I2680" s="4" t="s">
        <v>3735</v>
      </c>
      <c r="J2680" s="4" t="s">
        <v>3736</v>
      </c>
      <c r="K2680" s="4" t="s">
        <v>3388</v>
      </c>
    </row>
    <row r="2681" spans="1:11" ht="15.75" x14ac:dyDescent="0.25">
      <c r="A2681" s="4" t="s">
        <v>1243</v>
      </c>
      <c r="B2681" s="4" t="s">
        <v>3764</v>
      </c>
      <c r="C2681" s="4">
        <v>0</v>
      </c>
      <c r="D2681" s="4">
        <v>16.88</v>
      </c>
      <c r="E2681" s="4">
        <v>26.103333333333335</v>
      </c>
      <c r="F2681" s="4">
        <v>0</v>
      </c>
      <c r="G2681" s="4">
        <v>0</v>
      </c>
      <c r="H2681" s="4">
        <v>1.00269001873043</v>
      </c>
      <c r="I2681" s="4" t="s">
        <v>3735</v>
      </c>
      <c r="J2681" s="4" t="s">
        <v>3736</v>
      </c>
      <c r="K2681" s="4" t="s">
        <v>3388</v>
      </c>
    </row>
    <row r="2682" spans="1:11" ht="15.75" x14ac:dyDescent="0.25">
      <c r="A2682" s="4" t="s">
        <v>1243</v>
      </c>
      <c r="B2682" s="4" t="s">
        <v>3765</v>
      </c>
      <c r="C2682" s="4">
        <v>0.24666666666666667</v>
      </c>
      <c r="D2682" s="4">
        <v>3.563333333333333</v>
      </c>
      <c r="E2682" s="4">
        <v>6.7966666666666669</v>
      </c>
      <c r="F2682" s="4">
        <v>3.8697113967541901</v>
      </c>
      <c r="G2682" s="4">
        <v>5.1517832128554604</v>
      </c>
      <c r="H2682" s="4">
        <v>1.29786698006338</v>
      </c>
      <c r="I2682" s="4" t="s">
        <v>3735</v>
      </c>
      <c r="J2682" s="4" t="s">
        <v>3736</v>
      </c>
      <c r="K2682" s="4" t="s">
        <v>3388</v>
      </c>
    </row>
    <row r="2683" spans="1:11" ht="15.75" x14ac:dyDescent="0.25">
      <c r="A2683" s="4" t="s">
        <v>1243</v>
      </c>
      <c r="B2683" s="4" t="s">
        <v>3766</v>
      </c>
      <c r="C2683" s="4">
        <v>1.7633333333333334</v>
      </c>
      <c r="D2683" s="4">
        <v>7.496666666666667</v>
      </c>
      <c r="E2683" s="4">
        <v>0</v>
      </c>
      <c r="F2683" s="4">
        <v>2.1162758978948002</v>
      </c>
      <c r="G2683" s="4">
        <v>0</v>
      </c>
      <c r="H2683" s="4">
        <v>0</v>
      </c>
      <c r="I2683" s="4" t="s">
        <v>3735</v>
      </c>
      <c r="J2683" s="4" t="s">
        <v>3736</v>
      </c>
      <c r="K2683" s="4" t="s">
        <v>3388</v>
      </c>
    </row>
    <row r="2684" spans="1:11" ht="15.75" x14ac:dyDescent="0.25">
      <c r="A2684" s="4" t="s">
        <v>1243</v>
      </c>
      <c r="B2684" s="4" t="s">
        <v>3767</v>
      </c>
      <c r="C2684" s="4">
        <v>7.3933333333333335</v>
      </c>
      <c r="D2684" s="4">
        <v>16.076666666666668</v>
      </c>
      <c r="E2684" s="4">
        <v>6.2233333333333336</v>
      </c>
      <c r="F2684" s="4">
        <v>1.1268436983690999</v>
      </c>
      <c r="G2684" s="4">
        <v>0</v>
      </c>
      <c r="H2684" s="4">
        <v>-1.0184658293058499</v>
      </c>
      <c r="I2684" s="4" t="s">
        <v>3768</v>
      </c>
      <c r="J2684" s="4" t="s">
        <v>3769</v>
      </c>
      <c r="K2684" s="4"/>
    </row>
    <row r="2685" spans="1:11" ht="15.75" x14ac:dyDescent="0.25">
      <c r="A2685" s="4" t="s">
        <v>1243</v>
      </c>
      <c r="B2685" s="4" t="s">
        <v>3770</v>
      </c>
      <c r="C2685" s="4">
        <v>10.246666666666664</v>
      </c>
      <c r="D2685" s="4">
        <v>25.49</v>
      </c>
      <c r="E2685" s="4">
        <v>9.4166666666666661</v>
      </c>
      <c r="F2685" s="4">
        <v>1.32351918118395</v>
      </c>
      <c r="G2685" s="4">
        <v>0</v>
      </c>
      <c r="H2685" s="4">
        <v>-1.09109734431695</v>
      </c>
      <c r="I2685" s="4" t="s">
        <v>3768</v>
      </c>
      <c r="J2685" s="4" t="s">
        <v>3769</v>
      </c>
      <c r="K2685" s="4"/>
    </row>
    <row r="2686" spans="1:11" ht="15.75" x14ac:dyDescent="0.25">
      <c r="A2686" s="4" t="s">
        <v>1243</v>
      </c>
      <c r="B2686" s="4" t="s">
        <v>3771</v>
      </c>
      <c r="C2686" s="4">
        <v>1.0533333333333335</v>
      </c>
      <c r="D2686" s="4">
        <v>2.7366666666666664</v>
      </c>
      <c r="E2686" s="4">
        <v>0</v>
      </c>
      <c r="F2686" s="4">
        <v>1.39545957172613</v>
      </c>
      <c r="G2686" s="4">
        <v>0</v>
      </c>
      <c r="H2686" s="4">
        <v>0</v>
      </c>
      <c r="I2686" s="4" t="s">
        <v>3768</v>
      </c>
      <c r="J2686" s="4" t="s">
        <v>3769</v>
      </c>
      <c r="K2686" s="4"/>
    </row>
    <row r="2687" spans="1:11" ht="15.75" x14ac:dyDescent="0.25">
      <c r="A2687" s="4" t="s">
        <v>1243</v>
      </c>
      <c r="B2687" s="4" t="s">
        <v>3772</v>
      </c>
      <c r="C2687" s="4">
        <v>4.5533333333333337</v>
      </c>
      <c r="D2687" s="4">
        <v>9.2333333333333343</v>
      </c>
      <c r="E2687" s="4">
        <v>0</v>
      </c>
      <c r="F2687" s="4">
        <v>1.03583656681359</v>
      </c>
      <c r="G2687" s="4">
        <v>0</v>
      </c>
      <c r="H2687" s="4">
        <v>0</v>
      </c>
      <c r="I2687" s="4" t="s">
        <v>3768</v>
      </c>
      <c r="J2687" s="4" t="s">
        <v>3769</v>
      </c>
      <c r="K2687" s="4"/>
    </row>
    <row r="2688" spans="1:11" ht="15.75" x14ac:dyDescent="0.25">
      <c r="A2688" s="4" t="s">
        <v>1243</v>
      </c>
      <c r="B2688" s="4" t="s">
        <v>3773</v>
      </c>
      <c r="C2688" s="4">
        <v>12.266666666666666</v>
      </c>
      <c r="D2688" s="4">
        <v>26.060000000000002</v>
      </c>
      <c r="E2688" s="4">
        <v>0</v>
      </c>
      <c r="F2688" s="4">
        <v>1.1003281559265199</v>
      </c>
      <c r="G2688" s="4">
        <v>0</v>
      </c>
      <c r="H2688" s="4">
        <v>0</v>
      </c>
      <c r="I2688" s="4" t="s">
        <v>3768</v>
      </c>
      <c r="J2688" s="4" t="s">
        <v>3769</v>
      </c>
      <c r="K2688" s="4"/>
    </row>
    <row r="2689" spans="1:11" ht="15.75" x14ac:dyDescent="0.25">
      <c r="A2689" s="4" t="s">
        <v>1243</v>
      </c>
      <c r="B2689" s="4" t="s">
        <v>3774</v>
      </c>
      <c r="C2689" s="4">
        <v>1.9233333333333331</v>
      </c>
      <c r="D2689" s="4">
        <v>4.543333333333333</v>
      </c>
      <c r="E2689" s="4">
        <v>5.95</v>
      </c>
      <c r="F2689" s="4">
        <v>1.2722684082223099</v>
      </c>
      <c r="G2689" s="4">
        <v>2.0179028074679599</v>
      </c>
      <c r="H2689" s="4">
        <v>0</v>
      </c>
      <c r="I2689" s="4" t="s">
        <v>3775</v>
      </c>
      <c r="J2689" s="4" t="s">
        <v>3776</v>
      </c>
      <c r="K2689" s="4"/>
    </row>
    <row r="2690" spans="1:11" ht="15.75" x14ac:dyDescent="0.25">
      <c r="A2690" s="4" t="s">
        <v>1243</v>
      </c>
      <c r="B2690" s="4" t="s">
        <v>3777</v>
      </c>
      <c r="C2690" s="4">
        <v>17.983333333333334</v>
      </c>
      <c r="D2690" s="4">
        <v>1.6866666666666668</v>
      </c>
      <c r="E2690" s="4">
        <v>6.6666666666666666E-2</v>
      </c>
      <c r="F2690" s="4">
        <v>-3.3913253349986099</v>
      </c>
      <c r="G2690" s="4">
        <v>-7.71530170921059</v>
      </c>
      <c r="H2690" s="4">
        <v>-4.3066061610346198</v>
      </c>
      <c r="I2690" s="4" t="s">
        <v>3775</v>
      </c>
      <c r="J2690" s="4" t="s">
        <v>3776</v>
      </c>
      <c r="K2690" s="4"/>
    </row>
    <row r="2691" spans="1:11" ht="15.75" x14ac:dyDescent="0.25">
      <c r="A2691" s="4" t="s">
        <v>1243</v>
      </c>
      <c r="B2691" s="4" t="s">
        <v>3778</v>
      </c>
      <c r="C2691" s="4">
        <v>1.6333333333333335</v>
      </c>
      <c r="D2691" s="4">
        <v>0.26333333333333336</v>
      </c>
      <c r="E2691" s="4">
        <v>0.17</v>
      </c>
      <c r="F2691" s="4">
        <v>-2.59730429718307</v>
      </c>
      <c r="G2691" s="4">
        <v>-2.9033357285474199</v>
      </c>
      <c r="H2691" s="4">
        <v>0</v>
      </c>
      <c r="I2691" s="4" t="s">
        <v>3775</v>
      </c>
      <c r="J2691" s="4" t="s">
        <v>3776</v>
      </c>
      <c r="K2691" s="4"/>
    </row>
    <row r="2692" spans="1:11" ht="15.75" x14ac:dyDescent="0.25">
      <c r="A2692" s="4" t="s">
        <v>1243</v>
      </c>
      <c r="B2692" s="4" t="s">
        <v>3779</v>
      </c>
      <c r="C2692" s="4">
        <v>0.29000000000000004</v>
      </c>
      <c r="D2692" s="4">
        <v>1.4333333333333333</v>
      </c>
      <c r="E2692" s="4">
        <v>0.49</v>
      </c>
      <c r="F2692" s="4">
        <v>2.3240788310848601</v>
      </c>
      <c r="G2692" s="4">
        <v>0</v>
      </c>
      <c r="H2692" s="4">
        <v>-1.2056590801125699</v>
      </c>
      <c r="I2692" s="4" t="s">
        <v>3775</v>
      </c>
      <c r="J2692" s="4" t="s">
        <v>3776</v>
      </c>
      <c r="K2692" s="4"/>
    </row>
    <row r="2693" spans="1:11" ht="15.75" x14ac:dyDescent="0.25">
      <c r="A2693" s="4" t="s">
        <v>1243</v>
      </c>
      <c r="B2693" s="4" t="s">
        <v>3780</v>
      </c>
      <c r="C2693" s="4">
        <v>6.2366666666666672</v>
      </c>
      <c r="D2693" s="4">
        <v>2.1533333333333333</v>
      </c>
      <c r="E2693" s="4">
        <v>3.53</v>
      </c>
      <c r="F2693" s="4">
        <v>-1.5207782027026999</v>
      </c>
      <c r="G2693" s="4">
        <v>0</v>
      </c>
      <c r="H2693" s="4">
        <v>1.0832625713809301</v>
      </c>
      <c r="I2693" s="4" t="s">
        <v>3775</v>
      </c>
      <c r="J2693" s="4" t="s">
        <v>3776</v>
      </c>
      <c r="K2693" s="4"/>
    </row>
    <row r="2694" spans="1:11" ht="15.75" x14ac:dyDescent="0.25">
      <c r="A2694" s="4" t="s">
        <v>1243</v>
      </c>
      <c r="B2694" s="4" t="s">
        <v>3781</v>
      </c>
      <c r="C2694" s="4">
        <v>0.58333333333333337</v>
      </c>
      <c r="D2694" s="4">
        <v>3.2533333333333334</v>
      </c>
      <c r="E2694" s="4">
        <v>2.1233333333333335</v>
      </c>
      <c r="F2694" s="4">
        <v>2.5441414127981798</v>
      </c>
      <c r="G2694" s="4">
        <v>2.27851417975655</v>
      </c>
      <c r="H2694" s="4">
        <v>0</v>
      </c>
      <c r="I2694" s="4" t="s">
        <v>3782</v>
      </c>
      <c r="J2694" s="4" t="s">
        <v>3783</v>
      </c>
      <c r="K2694" s="4"/>
    </row>
    <row r="2695" spans="1:11" ht="15.75" x14ac:dyDescent="0.25">
      <c r="A2695" s="4" t="s">
        <v>1243</v>
      </c>
      <c r="B2695" s="4" t="s">
        <v>3784</v>
      </c>
      <c r="C2695" s="4">
        <v>2.23</v>
      </c>
      <c r="D2695" s="4">
        <v>6.6533333333333333</v>
      </c>
      <c r="E2695" s="4">
        <v>0.57333333333333336</v>
      </c>
      <c r="F2695" s="4">
        <v>1.5988202491258601</v>
      </c>
      <c r="G2695" s="4">
        <v>0</v>
      </c>
      <c r="H2695" s="4">
        <v>-3.1468089729697502</v>
      </c>
      <c r="I2695" s="4" t="s">
        <v>3782</v>
      </c>
      <c r="J2695" s="4" t="s">
        <v>3783</v>
      </c>
      <c r="K2695" s="4"/>
    </row>
    <row r="2696" spans="1:11" ht="15.75" x14ac:dyDescent="0.25">
      <c r="A2696" s="4" t="s">
        <v>1243</v>
      </c>
      <c r="B2696" s="4" t="s">
        <v>3785</v>
      </c>
      <c r="C2696" s="4">
        <v>1.6666666666666666E-2</v>
      </c>
      <c r="D2696" s="4">
        <v>0.68333333333333324</v>
      </c>
      <c r="E2696" s="4">
        <v>1.5066666666666666</v>
      </c>
      <c r="F2696" s="4">
        <v>5.8527279602073996</v>
      </c>
      <c r="G2696" s="4">
        <v>7.3530867519935503</v>
      </c>
      <c r="H2696" s="4">
        <v>0</v>
      </c>
      <c r="I2696" s="4" t="s">
        <v>3782</v>
      </c>
      <c r="J2696" s="4" t="s">
        <v>3783</v>
      </c>
      <c r="K2696" s="4"/>
    </row>
    <row r="2697" spans="1:11" ht="15.75" x14ac:dyDescent="0.25">
      <c r="A2697" s="4" t="s">
        <v>1243</v>
      </c>
      <c r="B2697" s="4" t="s">
        <v>3786</v>
      </c>
      <c r="C2697" s="4">
        <v>8.6033333333333335</v>
      </c>
      <c r="D2697" s="4">
        <v>3.4299999999999997</v>
      </c>
      <c r="E2697" s="4">
        <v>1.7766666666666666</v>
      </c>
      <c r="F2697" s="4">
        <v>-1.3106245158727801</v>
      </c>
      <c r="G2697" s="4">
        <v>-1.89172949998401</v>
      </c>
      <c r="H2697" s="4">
        <v>0</v>
      </c>
      <c r="I2697" s="4" t="s">
        <v>3782</v>
      </c>
      <c r="J2697" s="4" t="s">
        <v>3783</v>
      </c>
      <c r="K2697" s="4"/>
    </row>
    <row r="2698" spans="1:11" ht="15.75" x14ac:dyDescent="0.25">
      <c r="A2698" s="4" t="s">
        <v>1243</v>
      </c>
      <c r="B2698" s="4" t="s">
        <v>3787</v>
      </c>
      <c r="C2698" s="4">
        <v>1.22</v>
      </c>
      <c r="D2698" s="4">
        <v>7.2600000000000007</v>
      </c>
      <c r="E2698" s="4">
        <v>7.8733333333333322</v>
      </c>
      <c r="F2698" s="4">
        <v>2.589470200564</v>
      </c>
      <c r="G2698" s="4">
        <v>3.0585458531863101</v>
      </c>
      <c r="H2698" s="4">
        <v>0</v>
      </c>
      <c r="I2698" s="4" t="s">
        <v>3782</v>
      </c>
      <c r="J2698" s="4" t="s">
        <v>3783</v>
      </c>
      <c r="K2698" s="4"/>
    </row>
    <row r="2699" spans="1:11" ht="15.75" x14ac:dyDescent="0.25">
      <c r="A2699" s="4" t="s">
        <v>1243</v>
      </c>
      <c r="B2699" s="4" t="s">
        <v>3788</v>
      </c>
      <c r="C2699" s="4">
        <v>1.5066666666666666</v>
      </c>
      <c r="D2699" s="4">
        <v>5.6033333333333326</v>
      </c>
      <c r="E2699" s="4">
        <v>0</v>
      </c>
      <c r="F2699" s="4">
        <v>1.96422487281028</v>
      </c>
      <c r="G2699" s="4">
        <v>0</v>
      </c>
      <c r="H2699" s="4">
        <v>0</v>
      </c>
      <c r="I2699" s="4" t="s">
        <v>3782</v>
      </c>
      <c r="J2699" s="4" t="s">
        <v>3783</v>
      </c>
      <c r="K2699" s="4"/>
    </row>
    <row r="2700" spans="1:11" ht="15.75" x14ac:dyDescent="0.25">
      <c r="A2700" s="4" t="s">
        <v>1243</v>
      </c>
      <c r="B2700" s="4" t="s">
        <v>3789</v>
      </c>
      <c r="C2700" s="4">
        <v>0.98</v>
      </c>
      <c r="D2700" s="4">
        <v>11.243333333333334</v>
      </c>
      <c r="E2700" s="4">
        <v>39.706666666666671</v>
      </c>
      <c r="F2700" s="4">
        <v>3.53662902816856</v>
      </c>
      <c r="G2700" s="4">
        <v>5.7013293270734202</v>
      </c>
      <c r="H2700" s="4">
        <v>2.17933846562961</v>
      </c>
      <c r="I2700" s="4" t="s">
        <v>3782</v>
      </c>
      <c r="J2700" s="4" t="s">
        <v>3783</v>
      </c>
      <c r="K2700" s="4"/>
    </row>
    <row r="2701" spans="1:11" ht="15.75" x14ac:dyDescent="0.25">
      <c r="A2701" s="4" t="s">
        <v>1243</v>
      </c>
      <c r="B2701" s="4" t="s">
        <v>3790</v>
      </c>
      <c r="C2701" s="4">
        <v>0.26666666666666666</v>
      </c>
      <c r="D2701" s="4">
        <v>15.316666666666668</v>
      </c>
      <c r="E2701" s="4">
        <v>44.153333333333336</v>
      </c>
      <c r="F2701" s="4">
        <v>5.7598661471311496</v>
      </c>
      <c r="G2701" s="4">
        <v>7.6329800422638101</v>
      </c>
      <c r="H2701" s="4">
        <v>1.8882057530485501</v>
      </c>
      <c r="I2701" s="4" t="s">
        <v>3782</v>
      </c>
      <c r="J2701" s="4" t="s">
        <v>3783</v>
      </c>
      <c r="K2701" s="4"/>
    </row>
    <row r="2702" spans="1:11" ht="15.75" x14ac:dyDescent="0.25">
      <c r="A2702" s="4" t="s">
        <v>1243</v>
      </c>
      <c r="B2702" s="4" t="s">
        <v>3791</v>
      </c>
      <c r="C2702" s="4">
        <v>4.5566666666666666</v>
      </c>
      <c r="D2702" s="4">
        <v>10.033333333333333</v>
      </c>
      <c r="E2702" s="4">
        <v>0.3833333333333333</v>
      </c>
      <c r="F2702" s="4">
        <v>1.1541641604269299</v>
      </c>
      <c r="G2702" s="4">
        <v>-3.1576032982094802</v>
      </c>
      <c r="H2702" s="4">
        <v>-4.2838320162333696</v>
      </c>
      <c r="I2702" s="4" t="s">
        <v>3782</v>
      </c>
      <c r="J2702" s="4" t="s">
        <v>3783</v>
      </c>
      <c r="K2702" s="4"/>
    </row>
    <row r="2703" spans="1:11" ht="15.75" x14ac:dyDescent="0.25">
      <c r="A2703" s="4" t="s">
        <v>1243</v>
      </c>
      <c r="B2703" s="4" t="s">
        <v>3792</v>
      </c>
      <c r="C2703" s="4">
        <v>3.9433333333333334</v>
      </c>
      <c r="D2703" s="4">
        <v>7.8499999999999988</v>
      </c>
      <c r="E2703" s="4">
        <v>0.6133333333333334</v>
      </c>
      <c r="F2703" s="4">
        <v>1.01468253250467</v>
      </c>
      <c r="G2703" s="4">
        <v>-2.29344697886027</v>
      </c>
      <c r="H2703" s="4">
        <v>-3.29651930479212</v>
      </c>
      <c r="I2703" s="4" t="s">
        <v>3782</v>
      </c>
      <c r="J2703" s="4" t="s">
        <v>3783</v>
      </c>
      <c r="K2703" s="4"/>
    </row>
    <row r="2704" spans="1:11" ht="15.75" x14ac:dyDescent="0.25">
      <c r="A2704" s="4" t="s">
        <v>1243</v>
      </c>
      <c r="B2704" s="4" t="s">
        <v>3793</v>
      </c>
      <c r="C2704" s="4">
        <v>1.3333333333333333</v>
      </c>
      <c r="D2704" s="4">
        <v>1.6666666666666666E-2</v>
      </c>
      <c r="E2704" s="4">
        <v>0</v>
      </c>
      <c r="F2704" s="4">
        <v>-5.7847462289860898</v>
      </c>
      <c r="G2704" s="4">
        <v>-6.4191781049815999</v>
      </c>
      <c r="H2704" s="4">
        <v>0</v>
      </c>
      <c r="I2704" s="4" t="s">
        <v>3794</v>
      </c>
      <c r="J2704" s="4" t="s">
        <v>3795</v>
      </c>
      <c r="K2704" s="4"/>
    </row>
    <row r="2705" spans="1:11" ht="15.75" x14ac:dyDescent="0.25">
      <c r="A2705" s="4" t="s">
        <v>1243</v>
      </c>
      <c r="B2705" s="4" t="s">
        <v>3796</v>
      </c>
      <c r="C2705" s="4">
        <v>1.7733333333333332</v>
      </c>
      <c r="D2705" s="4">
        <v>4.6766666666666667</v>
      </c>
      <c r="E2705" s="4">
        <v>13.479999999999999</v>
      </c>
      <c r="F2705" s="4">
        <v>1.4104309189953299</v>
      </c>
      <c r="G2705" s="4">
        <v>3.29384107486782</v>
      </c>
      <c r="H2705" s="4">
        <v>1.8982150542782199</v>
      </c>
      <c r="I2705" s="4" t="s">
        <v>3794</v>
      </c>
      <c r="J2705" s="4" t="s">
        <v>3795</v>
      </c>
      <c r="K2705" s="4"/>
    </row>
    <row r="2706" spans="1:11" ht="15.75" x14ac:dyDescent="0.25">
      <c r="A2706" s="4" t="s">
        <v>1243</v>
      </c>
      <c r="B2706" s="4" t="s">
        <v>3797</v>
      </c>
      <c r="C2706" s="4">
        <v>0.96333333333333326</v>
      </c>
      <c r="D2706" s="4">
        <v>2.89</v>
      </c>
      <c r="E2706" s="4">
        <v>0.55666666666666664</v>
      </c>
      <c r="F2706" s="4">
        <v>1.61417580262239</v>
      </c>
      <c r="G2706" s="4">
        <v>0</v>
      </c>
      <c r="H2706" s="4">
        <v>-1.9982062670090599</v>
      </c>
      <c r="I2706" s="4" t="s">
        <v>3794</v>
      </c>
      <c r="J2706" s="4" t="s">
        <v>3795</v>
      </c>
      <c r="K2706" s="4"/>
    </row>
    <row r="2707" spans="1:11" ht="15.75" x14ac:dyDescent="0.25">
      <c r="A2707" s="4" t="s">
        <v>1243</v>
      </c>
      <c r="B2707" s="4" t="s">
        <v>3798</v>
      </c>
      <c r="C2707" s="4">
        <v>8.18</v>
      </c>
      <c r="D2707" s="4">
        <v>3.5166666666666671</v>
      </c>
      <c r="E2707" s="4">
        <v>1.6933333333333334</v>
      </c>
      <c r="F2707" s="4">
        <v>-1.2007079379055201</v>
      </c>
      <c r="G2707" s="4">
        <v>-1.91609227998998</v>
      </c>
      <c r="H2707" s="4">
        <v>0</v>
      </c>
      <c r="I2707" s="4" t="s">
        <v>3794</v>
      </c>
      <c r="J2707" s="4" t="s">
        <v>3795</v>
      </c>
      <c r="K2707" s="4"/>
    </row>
    <row r="2708" spans="1:11" ht="15.75" x14ac:dyDescent="0.25">
      <c r="A2708" s="4" t="s">
        <v>1243</v>
      </c>
      <c r="B2708" s="4" t="s">
        <v>3799</v>
      </c>
      <c r="C2708" s="4">
        <v>1.3666666666666669</v>
      </c>
      <c r="D2708" s="4">
        <v>2.6666666666666668E-2</v>
      </c>
      <c r="E2708" s="4">
        <v>0</v>
      </c>
      <c r="F2708" s="4">
        <v>-5.7684386077943204</v>
      </c>
      <c r="G2708" s="4">
        <v>-7.2971616774281403</v>
      </c>
      <c r="H2708" s="4">
        <v>0</v>
      </c>
      <c r="I2708" s="4" t="s">
        <v>3794</v>
      </c>
      <c r="J2708" s="4" t="s">
        <v>3795</v>
      </c>
      <c r="K2708" s="4"/>
    </row>
    <row r="2709" spans="1:11" ht="15.75" x14ac:dyDescent="0.25">
      <c r="A2709" s="4" t="s">
        <v>1243</v>
      </c>
      <c r="B2709" s="4" t="s">
        <v>3800</v>
      </c>
      <c r="C2709" s="4">
        <v>7.9766666666666657</v>
      </c>
      <c r="D2709" s="4">
        <v>0.25666666666666665</v>
      </c>
      <c r="E2709" s="4">
        <v>0</v>
      </c>
      <c r="F2709" s="4">
        <v>-4.9228482932788804</v>
      </c>
      <c r="G2709" s="4">
        <v>-9.8449525287323105</v>
      </c>
      <c r="H2709" s="4">
        <v>0</v>
      </c>
      <c r="I2709" s="4" t="s">
        <v>3794</v>
      </c>
      <c r="J2709" s="4" t="s">
        <v>3795</v>
      </c>
      <c r="K2709" s="4"/>
    </row>
  </sheetData>
  <mergeCells count="1">
    <mergeCell ref="A1:K1"/>
  </mergeCells>
  <conditionalFormatting sqref="C53:D58 B2:B52 B59:B240">
    <cfRule type="duplicateValues" dxfId="3" priority="3"/>
    <cfRule type="duplicateValues" dxfId="2" priority="4"/>
  </conditionalFormatting>
  <conditionalFormatting sqref="B53:B58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FABF9-E19F-421F-91F1-6F66EDF2B284}">
  <dimension ref="A1:P836"/>
  <sheetViews>
    <sheetView workbookViewId="0">
      <selection activeCell="C12" sqref="C12"/>
    </sheetView>
  </sheetViews>
  <sheetFormatPr defaultRowHeight="17.25" customHeight="1" x14ac:dyDescent="0.25"/>
  <cols>
    <col min="1" max="1" width="21.7109375" bestFit="1" customWidth="1"/>
    <col min="2" max="2" width="13.140625" bestFit="1" customWidth="1"/>
    <col min="3" max="3" width="20.42578125" bestFit="1" customWidth="1"/>
    <col min="4" max="5" width="13.140625" bestFit="1" customWidth="1"/>
    <col min="6" max="6" width="16.5703125" bestFit="1" customWidth="1"/>
    <col min="7" max="8" width="13.140625" bestFit="1" customWidth="1"/>
    <col min="9" max="9" width="10.140625" bestFit="1" customWidth="1"/>
    <col min="10" max="10" width="141.28515625" bestFit="1" customWidth="1"/>
    <col min="11" max="11" width="105" bestFit="1" customWidth="1"/>
    <col min="12" max="12" width="255.7109375" bestFit="1" customWidth="1"/>
    <col min="13" max="13" width="246.5703125" bestFit="1" customWidth="1"/>
    <col min="14" max="14" width="87.28515625" bestFit="1" customWidth="1"/>
    <col min="15" max="15" width="255.7109375" bestFit="1" customWidth="1"/>
    <col min="16" max="16" width="58.28515625" bestFit="1" customWidth="1"/>
  </cols>
  <sheetData>
    <row r="1" spans="1:16" ht="17.25" customHeight="1" x14ac:dyDescent="0.25">
      <c r="A1" s="29" t="s">
        <v>5423</v>
      </c>
      <c r="B1" s="29"/>
      <c r="C1" s="29"/>
      <c r="D1" s="29"/>
      <c r="E1" s="29"/>
      <c r="F1" s="29"/>
      <c r="G1" s="29"/>
      <c r="H1" s="29"/>
      <c r="I1" s="29"/>
      <c r="J1" s="29"/>
    </row>
    <row r="2" spans="1:16" ht="17.25" customHeight="1" x14ac:dyDescent="0.25">
      <c r="A2" s="40" t="s">
        <v>81</v>
      </c>
      <c r="B2" s="40"/>
      <c r="C2" s="40"/>
      <c r="D2" s="40"/>
      <c r="E2" s="40"/>
      <c r="F2" s="40"/>
      <c r="G2" s="40"/>
      <c r="H2" s="40"/>
      <c r="I2" s="40"/>
      <c r="J2" s="4"/>
      <c r="K2" s="4"/>
      <c r="L2" s="4"/>
      <c r="M2" s="4"/>
      <c r="N2" s="4"/>
      <c r="O2" s="4"/>
      <c r="P2" s="4"/>
    </row>
    <row r="3" spans="1:16" s="39" customFormat="1" ht="17.25" customHeight="1" x14ac:dyDescent="0.25">
      <c r="A3" s="33" t="s">
        <v>707</v>
      </c>
      <c r="B3" s="33" t="s">
        <v>3801</v>
      </c>
      <c r="C3" s="33" t="s">
        <v>3802</v>
      </c>
      <c r="D3" s="33" t="s">
        <v>1</v>
      </c>
      <c r="E3" s="33" t="s">
        <v>2</v>
      </c>
      <c r="F3" s="33" t="s">
        <v>708</v>
      </c>
      <c r="G3" s="33" t="s">
        <v>3803</v>
      </c>
      <c r="H3" s="33" t="s">
        <v>3804</v>
      </c>
      <c r="I3" s="33" t="s">
        <v>709</v>
      </c>
      <c r="J3" s="33" t="s">
        <v>710</v>
      </c>
      <c r="K3" s="33" t="s">
        <v>711</v>
      </c>
      <c r="L3" s="33" t="s">
        <v>712</v>
      </c>
      <c r="M3" s="33" t="s">
        <v>713</v>
      </c>
      <c r="N3" s="33" t="s">
        <v>714</v>
      </c>
      <c r="O3" s="33" t="s">
        <v>715</v>
      </c>
      <c r="P3" s="33" t="s">
        <v>716</v>
      </c>
    </row>
    <row r="4" spans="1:16" ht="17.25" customHeight="1" x14ac:dyDescent="0.25">
      <c r="A4" s="27" t="s">
        <v>1674</v>
      </c>
      <c r="B4" s="27" t="s">
        <v>3805</v>
      </c>
      <c r="C4" s="27" t="s">
        <v>3805</v>
      </c>
      <c r="D4" s="27">
        <v>9.3733333333333348</v>
      </c>
      <c r="E4" s="27">
        <v>0</v>
      </c>
      <c r="F4" s="27">
        <v>-10.0751744311455</v>
      </c>
      <c r="G4" s="27">
        <v>2.9678496723333801E-17</v>
      </c>
      <c r="H4" s="27">
        <v>6.7410653321262298E-16</v>
      </c>
      <c r="I4" s="27" t="s">
        <v>161</v>
      </c>
      <c r="J4" s="27" t="s">
        <v>3806</v>
      </c>
      <c r="K4" s="27" t="s">
        <v>3807</v>
      </c>
      <c r="L4" s="27" t="s">
        <v>3808</v>
      </c>
      <c r="M4" s="27" t="s">
        <v>3809</v>
      </c>
      <c r="N4" s="27" t="s">
        <v>730</v>
      </c>
      <c r="O4" s="27" t="s">
        <v>3810</v>
      </c>
      <c r="P4" s="27" t="s">
        <v>3811</v>
      </c>
    </row>
    <row r="5" spans="1:16" ht="17.25" customHeight="1" x14ac:dyDescent="0.25">
      <c r="A5" s="27" t="s">
        <v>3812</v>
      </c>
      <c r="B5" s="27" t="s">
        <v>3805</v>
      </c>
      <c r="C5" s="27" t="s">
        <v>3805</v>
      </c>
      <c r="D5" s="27">
        <v>30.99666666666667</v>
      </c>
      <c r="E5" s="27">
        <v>0</v>
      </c>
      <c r="F5" s="27">
        <v>-9.9846336667620506</v>
      </c>
      <c r="G5" s="27">
        <v>6.3529618247583501E-17</v>
      </c>
      <c r="H5" s="27">
        <v>1.4040856936815601E-15</v>
      </c>
      <c r="I5" s="27" t="s">
        <v>161</v>
      </c>
      <c r="J5" s="27" t="s">
        <v>3813</v>
      </c>
      <c r="K5" s="27" t="s">
        <v>3814</v>
      </c>
      <c r="L5" s="27" t="s">
        <v>3815</v>
      </c>
      <c r="M5" s="27" t="s">
        <v>3816</v>
      </c>
      <c r="N5" s="27" t="s">
        <v>730</v>
      </c>
      <c r="O5" s="27" t="s">
        <v>3817</v>
      </c>
      <c r="P5" s="27" t="s">
        <v>3818</v>
      </c>
    </row>
    <row r="6" spans="1:16" ht="17.25" customHeight="1" x14ac:dyDescent="0.25">
      <c r="A6" s="27" t="s">
        <v>3819</v>
      </c>
      <c r="B6" s="27" t="s">
        <v>3805</v>
      </c>
      <c r="C6" s="27" t="s">
        <v>3805</v>
      </c>
      <c r="D6" s="27">
        <v>35.776666666666664</v>
      </c>
      <c r="E6" s="27">
        <v>0</v>
      </c>
      <c r="F6" s="27">
        <v>-9.9565712500752603</v>
      </c>
      <c r="G6" s="27">
        <v>8.5570171334131199E-17</v>
      </c>
      <c r="H6" s="27">
        <v>1.8729391075763398E-15</v>
      </c>
      <c r="I6" s="27" t="s">
        <v>161</v>
      </c>
      <c r="J6" s="27" t="s">
        <v>3820</v>
      </c>
      <c r="K6" s="27" t="s">
        <v>3821</v>
      </c>
      <c r="L6" s="27" t="s">
        <v>3822</v>
      </c>
      <c r="M6" s="27" t="s">
        <v>3823</v>
      </c>
      <c r="N6" s="27" t="s">
        <v>730</v>
      </c>
      <c r="O6" s="27" t="s">
        <v>3824</v>
      </c>
      <c r="P6" s="27" t="s">
        <v>3818</v>
      </c>
    </row>
    <row r="7" spans="1:16" ht="17.25" customHeight="1" x14ac:dyDescent="0.25">
      <c r="A7" s="27" t="s">
        <v>1683</v>
      </c>
      <c r="B7" s="27" t="s">
        <v>3805</v>
      </c>
      <c r="C7" s="27" t="s">
        <v>3805</v>
      </c>
      <c r="D7" s="27">
        <v>9.9799999999999986</v>
      </c>
      <c r="E7" s="27">
        <v>1.6666666666666666E-2</v>
      </c>
      <c r="F7" s="27">
        <v>-9.1299366987492796</v>
      </c>
      <c r="G7" s="27">
        <v>1.9756550290080499E-14</v>
      </c>
      <c r="H7" s="27">
        <v>3.5756056092898501E-13</v>
      </c>
      <c r="I7" s="27" t="s">
        <v>161</v>
      </c>
      <c r="J7" s="27" t="s">
        <v>3825</v>
      </c>
      <c r="K7" s="27" t="s">
        <v>3826</v>
      </c>
      <c r="L7" s="27" t="s">
        <v>3827</v>
      </c>
      <c r="M7" s="27" t="s">
        <v>3828</v>
      </c>
      <c r="N7" s="27" t="s">
        <v>730</v>
      </c>
      <c r="O7" s="27" t="s">
        <v>3829</v>
      </c>
      <c r="P7" s="27" t="s">
        <v>3818</v>
      </c>
    </row>
    <row r="8" spans="1:16" ht="17.25" customHeight="1" x14ac:dyDescent="0.25">
      <c r="A8" s="27" t="s">
        <v>1701</v>
      </c>
      <c r="B8" s="27" t="s">
        <v>3805</v>
      </c>
      <c r="C8" s="27" t="s">
        <v>3805</v>
      </c>
      <c r="D8" s="27">
        <v>6.4033333333333333</v>
      </c>
      <c r="E8" s="27">
        <v>0</v>
      </c>
      <c r="F8" s="27">
        <v>-8.9207074969011302</v>
      </c>
      <c r="G8" s="27">
        <v>1.73179692194001E-13</v>
      </c>
      <c r="H8" s="27">
        <v>2.8638887730879699E-12</v>
      </c>
      <c r="I8" s="27" t="s">
        <v>161</v>
      </c>
      <c r="J8" s="27" t="s">
        <v>3830</v>
      </c>
      <c r="K8" s="27" t="s">
        <v>3831</v>
      </c>
      <c r="L8" s="27" t="s">
        <v>3822</v>
      </c>
      <c r="M8" s="27" t="s">
        <v>3832</v>
      </c>
      <c r="N8" s="27" t="s">
        <v>730</v>
      </c>
      <c r="O8" s="27" t="s">
        <v>3824</v>
      </c>
      <c r="P8" s="27" t="s">
        <v>3818</v>
      </c>
    </row>
    <row r="9" spans="1:16" ht="17.25" customHeight="1" x14ac:dyDescent="0.25">
      <c r="A9" s="27" t="s">
        <v>3833</v>
      </c>
      <c r="B9" s="27" t="s">
        <v>3805</v>
      </c>
      <c r="C9" s="27" t="s">
        <v>3805</v>
      </c>
      <c r="D9" s="27">
        <v>3.2399999999999998</v>
      </c>
      <c r="E9" s="27">
        <v>0</v>
      </c>
      <c r="F9" s="27">
        <v>-8.8621739883233808</v>
      </c>
      <c r="G9" s="27">
        <v>2.87627722507537E-13</v>
      </c>
      <c r="H9" s="27">
        <v>4.6600477985303101E-12</v>
      </c>
      <c r="I9" s="27" t="s">
        <v>161</v>
      </c>
      <c r="J9" s="27" t="s">
        <v>3834</v>
      </c>
      <c r="K9" s="27" t="s">
        <v>3835</v>
      </c>
      <c r="L9" s="27" t="s">
        <v>3836</v>
      </c>
      <c r="M9" s="27" t="s">
        <v>3837</v>
      </c>
      <c r="N9" s="27" t="s">
        <v>730</v>
      </c>
      <c r="O9" s="27" t="s">
        <v>3838</v>
      </c>
      <c r="P9" s="27" t="s">
        <v>3818</v>
      </c>
    </row>
    <row r="10" spans="1:16" ht="17.25" customHeight="1" x14ac:dyDescent="0.25">
      <c r="A10" s="27" t="s">
        <v>3839</v>
      </c>
      <c r="B10" s="27" t="s">
        <v>3805</v>
      </c>
      <c r="C10" s="27" t="s">
        <v>3805</v>
      </c>
      <c r="D10" s="27">
        <v>7.123333333333334</v>
      </c>
      <c r="E10" s="27">
        <v>0</v>
      </c>
      <c r="F10" s="27">
        <v>-8.8281730446786195</v>
      </c>
      <c r="G10" s="27">
        <v>4.4588307813275802E-13</v>
      </c>
      <c r="H10" s="27">
        <v>7.0994317297327502E-12</v>
      </c>
      <c r="I10" s="27" t="s">
        <v>161</v>
      </c>
      <c r="J10" s="27" t="s">
        <v>3840</v>
      </c>
      <c r="K10" s="27" t="s">
        <v>3841</v>
      </c>
      <c r="L10" s="27" t="s">
        <v>3842</v>
      </c>
      <c r="M10" s="27" t="s">
        <v>3843</v>
      </c>
      <c r="N10" s="27" t="s">
        <v>3844</v>
      </c>
      <c r="O10" s="27" t="s">
        <v>3845</v>
      </c>
      <c r="P10" s="27" t="s">
        <v>3818</v>
      </c>
    </row>
    <row r="11" spans="1:16" ht="17.25" customHeight="1" x14ac:dyDescent="0.25">
      <c r="A11" s="27" t="s">
        <v>1657</v>
      </c>
      <c r="B11" s="27" t="s">
        <v>3805</v>
      </c>
      <c r="C11" s="27" t="s">
        <v>3805</v>
      </c>
      <c r="D11" s="27">
        <v>5.53</v>
      </c>
      <c r="E11" s="27">
        <v>0</v>
      </c>
      <c r="F11" s="27">
        <v>-8.6701027531456791</v>
      </c>
      <c r="G11" s="27">
        <v>1.44982133288136E-12</v>
      </c>
      <c r="H11" s="27">
        <v>2.1959145110775199E-11</v>
      </c>
      <c r="I11" s="27" t="s">
        <v>161</v>
      </c>
      <c r="J11" s="27" t="s">
        <v>3846</v>
      </c>
      <c r="K11" s="27" t="s">
        <v>3847</v>
      </c>
      <c r="L11" s="27" t="s">
        <v>3808</v>
      </c>
      <c r="M11" s="27" t="s">
        <v>3848</v>
      </c>
      <c r="N11" s="27" t="s">
        <v>730</v>
      </c>
      <c r="O11" s="27" t="s">
        <v>3810</v>
      </c>
      <c r="P11" s="27" t="s">
        <v>3818</v>
      </c>
    </row>
    <row r="12" spans="1:16" ht="17.25" customHeight="1" x14ac:dyDescent="0.25">
      <c r="A12" s="27" t="s">
        <v>1655</v>
      </c>
      <c r="B12" s="27" t="s">
        <v>3805</v>
      </c>
      <c r="C12" s="27" t="s">
        <v>3805</v>
      </c>
      <c r="D12" s="27">
        <v>10.15</v>
      </c>
      <c r="E12" s="27">
        <v>2.6666666666666668E-2</v>
      </c>
      <c r="F12" s="27">
        <v>-8.4922045911323192</v>
      </c>
      <c r="G12" s="27">
        <v>1.49684427078314E-12</v>
      </c>
      <c r="H12" s="27">
        <v>2.2649335039402E-11</v>
      </c>
      <c r="I12" s="27" t="s">
        <v>161</v>
      </c>
      <c r="J12" s="27" t="s">
        <v>3846</v>
      </c>
      <c r="K12" s="27" t="s">
        <v>3847</v>
      </c>
      <c r="L12" s="27" t="s">
        <v>3849</v>
      </c>
      <c r="M12" s="27" t="s">
        <v>3848</v>
      </c>
      <c r="N12" s="27" t="s">
        <v>730</v>
      </c>
      <c r="O12" s="27" t="s">
        <v>3850</v>
      </c>
      <c r="P12" s="27" t="s">
        <v>3818</v>
      </c>
    </row>
    <row r="13" spans="1:16" ht="17.25" customHeight="1" x14ac:dyDescent="0.25">
      <c r="A13" s="27" t="s">
        <v>3851</v>
      </c>
      <c r="B13" s="27" t="s">
        <v>3805</v>
      </c>
      <c r="C13" s="27" t="s">
        <v>3805</v>
      </c>
      <c r="D13" s="27">
        <v>2.67</v>
      </c>
      <c r="E13" s="27">
        <v>0</v>
      </c>
      <c r="F13" s="27">
        <v>-8.4678788910473699</v>
      </c>
      <c r="G13" s="27">
        <v>9.0704351518831606E-12</v>
      </c>
      <c r="H13" s="27">
        <v>1.26410883902327E-10</v>
      </c>
      <c r="I13" s="27" t="s">
        <v>161</v>
      </c>
      <c r="J13" s="27" t="s">
        <v>3852</v>
      </c>
      <c r="K13" s="27" t="s">
        <v>3853</v>
      </c>
      <c r="L13" s="27" t="s">
        <v>3854</v>
      </c>
      <c r="M13" s="27" t="s">
        <v>3855</v>
      </c>
      <c r="N13" s="27" t="s">
        <v>730</v>
      </c>
      <c r="O13" s="27" t="s">
        <v>3856</v>
      </c>
      <c r="P13" s="27" t="s">
        <v>3818</v>
      </c>
    </row>
    <row r="14" spans="1:16" ht="17.25" customHeight="1" x14ac:dyDescent="0.25">
      <c r="A14" s="27" t="s">
        <v>3857</v>
      </c>
      <c r="B14" s="27" t="s">
        <v>3805</v>
      </c>
      <c r="C14" s="27" t="s">
        <v>3805</v>
      </c>
      <c r="D14" s="27">
        <v>12.776666666666666</v>
      </c>
      <c r="E14" s="27">
        <v>0</v>
      </c>
      <c r="F14" s="27">
        <v>-8.4022807808772502</v>
      </c>
      <c r="G14" s="27">
        <v>8.5893724306046301E-12</v>
      </c>
      <c r="H14" s="27">
        <v>1.19921112656622E-10</v>
      </c>
      <c r="I14" s="27" t="s">
        <v>161</v>
      </c>
      <c r="J14" s="27" t="s">
        <v>3834</v>
      </c>
      <c r="K14" s="27" t="s">
        <v>3858</v>
      </c>
      <c r="L14" s="27" t="s">
        <v>3859</v>
      </c>
      <c r="M14" s="27" t="s">
        <v>3860</v>
      </c>
      <c r="N14" s="27" t="s">
        <v>730</v>
      </c>
      <c r="O14" s="27" t="s">
        <v>3861</v>
      </c>
      <c r="P14" s="27" t="s">
        <v>3818</v>
      </c>
    </row>
    <row r="15" spans="1:16" ht="17.25" customHeight="1" x14ac:dyDescent="0.25">
      <c r="A15" s="27" t="s">
        <v>1654</v>
      </c>
      <c r="B15" s="27" t="s">
        <v>3805</v>
      </c>
      <c r="C15" s="27" t="s">
        <v>3805</v>
      </c>
      <c r="D15" s="27">
        <v>5.7766666666666664</v>
      </c>
      <c r="E15" s="27">
        <v>0</v>
      </c>
      <c r="F15" s="27">
        <v>-8.2357918949459297</v>
      </c>
      <c r="G15" s="27">
        <v>2.16723014300678E-11</v>
      </c>
      <c r="H15" s="27">
        <v>2.9012897123941302E-10</v>
      </c>
      <c r="I15" s="27" t="s">
        <v>161</v>
      </c>
      <c r="J15" s="27" t="s">
        <v>3846</v>
      </c>
      <c r="K15" s="27" t="s">
        <v>3847</v>
      </c>
      <c r="L15" s="27" t="s">
        <v>3808</v>
      </c>
      <c r="M15" s="27" t="s">
        <v>3848</v>
      </c>
      <c r="N15" s="27" t="s">
        <v>730</v>
      </c>
      <c r="O15" s="27" t="s">
        <v>3810</v>
      </c>
      <c r="P15" s="27" t="s">
        <v>3818</v>
      </c>
    </row>
    <row r="16" spans="1:16" ht="17.25" customHeight="1" x14ac:dyDescent="0.25">
      <c r="A16" s="27" t="s">
        <v>3862</v>
      </c>
      <c r="B16" s="27" t="s">
        <v>3805</v>
      </c>
      <c r="C16" s="27" t="s">
        <v>3805</v>
      </c>
      <c r="D16" s="27">
        <v>6.16</v>
      </c>
      <c r="E16" s="27">
        <v>0</v>
      </c>
      <c r="F16" s="27">
        <v>-8.0650081162284195</v>
      </c>
      <c r="G16" s="27">
        <v>1.1400313954868001E-10</v>
      </c>
      <c r="H16" s="27">
        <v>1.4090050793237799E-9</v>
      </c>
      <c r="I16" s="27" t="s">
        <v>161</v>
      </c>
      <c r="J16" s="27" t="s">
        <v>730</v>
      </c>
      <c r="K16" s="27" t="s">
        <v>3863</v>
      </c>
      <c r="L16" s="27" t="s">
        <v>3864</v>
      </c>
      <c r="M16" s="27" t="s">
        <v>3865</v>
      </c>
      <c r="N16" s="27" t="s">
        <v>730</v>
      </c>
      <c r="O16" s="27" t="s">
        <v>3866</v>
      </c>
      <c r="P16" s="27" t="s">
        <v>3818</v>
      </c>
    </row>
    <row r="17" spans="1:16" ht="17.25" customHeight="1" x14ac:dyDescent="0.25">
      <c r="A17" s="27" t="s">
        <v>3867</v>
      </c>
      <c r="B17" s="27" t="s">
        <v>3805</v>
      </c>
      <c r="C17" s="27" t="s">
        <v>3805</v>
      </c>
      <c r="D17" s="27">
        <v>4.0133333333333336</v>
      </c>
      <c r="E17" s="27">
        <v>0</v>
      </c>
      <c r="F17" s="27">
        <v>-8.0359168163307295</v>
      </c>
      <c r="G17" s="27">
        <v>1.2696244311384599E-10</v>
      </c>
      <c r="H17" s="27">
        <v>1.56204671693197E-9</v>
      </c>
      <c r="I17" s="27" t="s">
        <v>161</v>
      </c>
      <c r="J17" s="27" t="s">
        <v>3840</v>
      </c>
      <c r="K17" s="27" t="s">
        <v>3868</v>
      </c>
      <c r="L17" s="27" t="s">
        <v>3869</v>
      </c>
      <c r="M17" s="27" t="s">
        <v>3870</v>
      </c>
      <c r="N17" s="27" t="s">
        <v>730</v>
      </c>
      <c r="O17" s="27" t="s">
        <v>3838</v>
      </c>
      <c r="P17" s="27" t="s">
        <v>3818</v>
      </c>
    </row>
    <row r="18" spans="1:16" ht="17.25" customHeight="1" x14ac:dyDescent="0.25">
      <c r="A18" s="27" t="s">
        <v>3871</v>
      </c>
      <c r="B18" s="27" t="s">
        <v>3805</v>
      </c>
      <c r="C18" s="27" t="s">
        <v>3805</v>
      </c>
      <c r="D18" s="27">
        <v>4.6066666666666665</v>
      </c>
      <c r="E18" s="27">
        <v>0</v>
      </c>
      <c r="F18" s="27">
        <v>-8.0171861953219192</v>
      </c>
      <c r="G18" s="27">
        <v>9.2681590262299305E-11</v>
      </c>
      <c r="H18" s="27">
        <v>1.15870120576044E-9</v>
      </c>
      <c r="I18" s="27" t="s">
        <v>161</v>
      </c>
      <c r="J18" s="27" t="s">
        <v>3840</v>
      </c>
      <c r="K18" s="27" t="s">
        <v>3841</v>
      </c>
      <c r="L18" s="27" t="s">
        <v>3842</v>
      </c>
      <c r="M18" s="27" t="s">
        <v>3843</v>
      </c>
      <c r="N18" s="27" t="s">
        <v>3844</v>
      </c>
      <c r="O18" s="27" t="s">
        <v>3845</v>
      </c>
      <c r="P18" s="27" t="s">
        <v>3818</v>
      </c>
    </row>
    <row r="19" spans="1:16" ht="17.25" customHeight="1" x14ac:dyDescent="0.25">
      <c r="A19" s="27" t="s">
        <v>3872</v>
      </c>
      <c r="B19" s="27" t="s">
        <v>3805</v>
      </c>
      <c r="C19" s="27" t="s">
        <v>3805</v>
      </c>
      <c r="D19" s="27">
        <v>1.8666666666666669</v>
      </c>
      <c r="E19" s="27">
        <v>0</v>
      </c>
      <c r="F19" s="27">
        <v>-7.7129899485575697</v>
      </c>
      <c r="G19" s="27">
        <v>8.7118944155404195E-10</v>
      </c>
      <c r="H19" s="27">
        <v>9.7089976517059702E-9</v>
      </c>
      <c r="I19" s="27" t="s">
        <v>161</v>
      </c>
      <c r="J19" s="27" t="s">
        <v>3873</v>
      </c>
      <c r="K19" s="27" t="s">
        <v>3874</v>
      </c>
      <c r="L19" s="27" t="s">
        <v>3875</v>
      </c>
      <c r="M19" s="27" t="s">
        <v>3876</v>
      </c>
      <c r="N19" s="27" t="s">
        <v>730</v>
      </c>
      <c r="O19" s="27" t="s">
        <v>3877</v>
      </c>
      <c r="P19" s="27" t="s">
        <v>3818</v>
      </c>
    </row>
    <row r="20" spans="1:16" ht="17.25" customHeight="1" x14ac:dyDescent="0.25">
      <c r="A20" s="27" t="s">
        <v>3878</v>
      </c>
      <c r="B20" s="27" t="s">
        <v>3805</v>
      </c>
      <c r="C20" s="27" t="s">
        <v>3805</v>
      </c>
      <c r="D20" s="27">
        <v>4.003333333333333</v>
      </c>
      <c r="E20" s="27">
        <v>0</v>
      </c>
      <c r="F20" s="27">
        <v>-7.6747202579153004</v>
      </c>
      <c r="G20" s="27">
        <v>1.6550486887385601E-9</v>
      </c>
      <c r="H20" s="27">
        <v>1.7866295759997001E-8</v>
      </c>
      <c r="I20" s="27" t="s">
        <v>161</v>
      </c>
      <c r="J20" s="27" t="s">
        <v>3879</v>
      </c>
      <c r="K20" s="27" t="s">
        <v>3868</v>
      </c>
      <c r="L20" s="27" t="s">
        <v>3869</v>
      </c>
      <c r="M20" s="27" t="s">
        <v>3870</v>
      </c>
      <c r="N20" s="27" t="s">
        <v>730</v>
      </c>
      <c r="O20" s="27" t="s">
        <v>3838</v>
      </c>
      <c r="P20" s="27" t="s">
        <v>3818</v>
      </c>
    </row>
    <row r="21" spans="1:16" ht="17.25" customHeight="1" x14ac:dyDescent="0.25">
      <c r="A21" s="27" t="s">
        <v>1709</v>
      </c>
      <c r="B21" s="27" t="s">
        <v>3805</v>
      </c>
      <c r="C21" s="27" t="s">
        <v>3805</v>
      </c>
      <c r="D21" s="27">
        <v>2.83</v>
      </c>
      <c r="E21" s="27">
        <v>1.6666666666666666E-2</v>
      </c>
      <c r="F21" s="27">
        <v>-7.4992315447308204</v>
      </c>
      <c r="G21" s="27">
        <v>1.1434071687944199E-9</v>
      </c>
      <c r="H21" s="27">
        <v>1.2565176566008199E-8</v>
      </c>
      <c r="I21" s="27" t="s">
        <v>161</v>
      </c>
      <c r="J21" s="27" t="s">
        <v>3830</v>
      </c>
      <c r="K21" s="27" t="s">
        <v>3880</v>
      </c>
      <c r="L21" s="27" t="s">
        <v>3881</v>
      </c>
      <c r="M21" s="27" t="s">
        <v>3882</v>
      </c>
      <c r="N21" s="27" t="s">
        <v>730</v>
      </c>
      <c r="O21" s="27" t="s">
        <v>3883</v>
      </c>
      <c r="P21" s="27" t="s">
        <v>3884</v>
      </c>
    </row>
    <row r="22" spans="1:16" ht="17.25" customHeight="1" x14ac:dyDescent="0.25">
      <c r="A22" s="27" t="s">
        <v>3885</v>
      </c>
      <c r="B22" s="27" t="s">
        <v>3805</v>
      </c>
      <c r="C22" s="27" t="s">
        <v>3805</v>
      </c>
      <c r="D22" s="27">
        <v>2.813333333333333</v>
      </c>
      <c r="E22" s="27">
        <v>0</v>
      </c>
      <c r="F22" s="27">
        <v>-7.3400100981307101</v>
      </c>
      <c r="G22" s="27">
        <v>1.6911328698478E-8</v>
      </c>
      <c r="H22" s="27">
        <v>1.59653756733938E-7</v>
      </c>
      <c r="I22" s="27" t="s">
        <v>161</v>
      </c>
      <c r="J22" s="27" t="s">
        <v>3873</v>
      </c>
      <c r="K22" s="27" t="s">
        <v>3886</v>
      </c>
      <c r="L22" s="27" t="s">
        <v>3887</v>
      </c>
      <c r="M22" s="27" t="s">
        <v>3888</v>
      </c>
      <c r="N22" s="27" t="s">
        <v>730</v>
      </c>
      <c r="O22" s="27" t="s">
        <v>3838</v>
      </c>
      <c r="P22" s="27" t="s">
        <v>3818</v>
      </c>
    </row>
    <row r="23" spans="1:16" ht="17.25" customHeight="1" x14ac:dyDescent="0.25">
      <c r="A23" s="27" t="s">
        <v>3889</v>
      </c>
      <c r="B23" s="27" t="s">
        <v>3805</v>
      </c>
      <c r="C23" s="27" t="s">
        <v>3805</v>
      </c>
      <c r="D23" s="27">
        <v>5.6499999999999995</v>
      </c>
      <c r="E23" s="27">
        <v>0</v>
      </c>
      <c r="F23" s="27">
        <v>-7.3247858504393202</v>
      </c>
      <c r="G23" s="27">
        <v>1.5479150793611301E-8</v>
      </c>
      <c r="H23" s="27">
        <v>1.4686747452520499E-7</v>
      </c>
      <c r="I23" s="27" t="s">
        <v>161</v>
      </c>
      <c r="J23" s="27" t="s">
        <v>3834</v>
      </c>
      <c r="K23" s="27" t="s">
        <v>3890</v>
      </c>
      <c r="L23" s="27" t="s">
        <v>3887</v>
      </c>
      <c r="M23" s="27" t="s">
        <v>3891</v>
      </c>
      <c r="N23" s="27" t="s">
        <v>730</v>
      </c>
      <c r="O23" s="27" t="s">
        <v>3838</v>
      </c>
      <c r="P23" s="27" t="s">
        <v>3818</v>
      </c>
    </row>
    <row r="24" spans="1:16" ht="17.25" customHeight="1" x14ac:dyDescent="0.25">
      <c r="A24" s="27" t="s">
        <v>3892</v>
      </c>
      <c r="B24" s="27" t="s">
        <v>3805</v>
      </c>
      <c r="C24" s="27" t="s">
        <v>3805</v>
      </c>
      <c r="D24" s="27">
        <v>0.92666666666666675</v>
      </c>
      <c r="E24" s="27">
        <v>0</v>
      </c>
      <c r="F24" s="27">
        <v>-7.2250161047453298</v>
      </c>
      <c r="G24" s="27">
        <v>2.4847713832723401E-6</v>
      </c>
      <c r="H24" s="27">
        <v>1.6985018802754801E-5</v>
      </c>
      <c r="I24" s="27" t="s">
        <v>161</v>
      </c>
      <c r="J24" s="27" t="s">
        <v>3820</v>
      </c>
      <c r="K24" s="27" t="s">
        <v>3893</v>
      </c>
      <c r="L24" s="27" t="s">
        <v>3894</v>
      </c>
      <c r="M24" s="27" t="s">
        <v>3895</v>
      </c>
      <c r="N24" s="27" t="s">
        <v>730</v>
      </c>
      <c r="O24" s="27" t="s">
        <v>3896</v>
      </c>
      <c r="P24" s="27" t="s">
        <v>3884</v>
      </c>
    </row>
    <row r="25" spans="1:16" ht="17.25" customHeight="1" x14ac:dyDescent="0.25">
      <c r="A25" s="27" t="s">
        <v>3897</v>
      </c>
      <c r="B25" s="27" t="s">
        <v>3805</v>
      </c>
      <c r="C25" s="27" t="s">
        <v>3805</v>
      </c>
      <c r="D25" s="27">
        <v>1.1433333333333333</v>
      </c>
      <c r="E25" s="27">
        <v>0</v>
      </c>
      <c r="F25" s="27">
        <v>-7.1031832962346098</v>
      </c>
      <c r="G25" s="27">
        <v>4.7917234415393199E-7</v>
      </c>
      <c r="H25" s="27">
        <v>3.6624074273439901E-6</v>
      </c>
      <c r="I25" s="27" t="s">
        <v>161</v>
      </c>
      <c r="J25" s="27" t="s">
        <v>3820</v>
      </c>
      <c r="K25" s="27" t="s">
        <v>3893</v>
      </c>
      <c r="L25" s="27" t="s">
        <v>3894</v>
      </c>
      <c r="M25" s="27" t="s">
        <v>3895</v>
      </c>
      <c r="N25" s="27" t="s">
        <v>730</v>
      </c>
      <c r="O25" s="27" t="s">
        <v>3896</v>
      </c>
      <c r="P25" s="27" t="s">
        <v>3884</v>
      </c>
    </row>
    <row r="26" spans="1:16" ht="17.25" customHeight="1" x14ac:dyDescent="0.25">
      <c r="A26" s="27" t="s">
        <v>1280</v>
      </c>
      <c r="B26" s="27" t="s">
        <v>3805</v>
      </c>
      <c r="C26" s="27" t="s">
        <v>3805</v>
      </c>
      <c r="D26" s="27">
        <v>1.2066666666666666</v>
      </c>
      <c r="E26" s="27">
        <v>0</v>
      </c>
      <c r="F26" s="27">
        <v>-7.0087718257025404</v>
      </c>
      <c r="G26" s="27">
        <v>8.9542641475961198E-7</v>
      </c>
      <c r="H26" s="27">
        <v>6.5625455395806898E-6</v>
      </c>
      <c r="I26" s="27" t="s">
        <v>161</v>
      </c>
      <c r="J26" s="27" t="s">
        <v>3898</v>
      </c>
      <c r="K26" s="27" t="s">
        <v>3899</v>
      </c>
      <c r="L26" s="27" t="s">
        <v>3900</v>
      </c>
      <c r="M26" s="27" t="s">
        <v>3901</v>
      </c>
      <c r="N26" s="27" t="s">
        <v>730</v>
      </c>
      <c r="O26" s="27" t="s">
        <v>3902</v>
      </c>
      <c r="P26" s="27" t="s">
        <v>3818</v>
      </c>
    </row>
    <row r="27" spans="1:16" ht="17.25" customHeight="1" x14ac:dyDescent="0.25">
      <c r="A27" s="27" t="s">
        <v>3903</v>
      </c>
      <c r="B27" s="27" t="s">
        <v>3805</v>
      </c>
      <c r="C27" s="27" t="s">
        <v>3805</v>
      </c>
      <c r="D27" s="27">
        <v>6.6766666666666659</v>
      </c>
      <c r="E27" s="27">
        <v>4.9999999999999996E-2</v>
      </c>
      <c r="F27" s="27">
        <v>-7.0075953118088403</v>
      </c>
      <c r="G27" s="27">
        <v>6.1460120795466496E-16</v>
      </c>
      <c r="H27" s="27">
        <v>1.26063560032275E-14</v>
      </c>
      <c r="I27" s="27" t="s">
        <v>161</v>
      </c>
      <c r="J27" s="27" t="s">
        <v>3834</v>
      </c>
      <c r="K27" s="27" t="s">
        <v>3904</v>
      </c>
      <c r="L27" s="27" t="s">
        <v>3905</v>
      </c>
      <c r="M27" s="27" t="s">
        <v>3906</v>
      </c>
      <c r="N27" s="27" t="s">
        <v>730</v>
      </c>
      <c r="O27" s="27" t="s">
        <v>3907</v>
      </c>
      <c r="P27" s="27" t="s">
        <v>3818</v>
      </c>
    </row>
    <row r="28" spans="1:16" ht="17.25" customHeight="1" x14ac:dyDescent="0.25">
      <c r="A28" s="27" t="s">
        <v>3908</v>
      </c>
      <c r="B28" s="27" t="s">
        <v>3805</v>
      </c>
      <c r="C28" s="27" t="s">
        <v>3805</v>
      </c>
      <c r="D28" s="27">
        <v>3.8633333333333333</v>
      </c>
      <c r="E28" s="27">
        <v>3.3333333333333333E-2</v>
      </c>
      <c r="F28" s="27">
        <v>-6.9927559245234798</v>
      </c>
      <c r="G28" s="27">
        <v>6.0350912783855399E-15</v>
      </c>
      <c r="H28" s="27">
        <v>1.14340066736474E-13</v>
      </c>
      <c r="I28" s="27" t="s">
        <v>161</v>
      </c>
      <c r="J28" s="27" t="s">
        <v>3820</v>
      </c>
      <c r="K28" s="27" t="s">
        <v>3893</v>
      </c>
      <c r="L28" s="27" t="s">
        <v>3894</v>
      </c>
      <c r="M28" s="27" t="s">
        <v>3895</v>
      </c>
      <c r="N28" s="27" t="s">
        <v>730</v>
      </c>
      <c r="O28" s="27" t="s">
        <v>3896</v>
      </c>
      <c r="P28" s="27" t="s">
        <v>3884</v>
      </c>
    </row>
    <row r="29" spans="1:16" ht="17.25" customHeight="1" x14ac:dyDescent="0.25">
      <c r="A29" s="27" t="s">
        <v>3909</v>
      </c>
      <c r="B29" s="27" t="s">
        <v>3805</v>
      </c>
      <c r="C29" s="27" t="s">
        <v>3805</v>
      </c>
      <c r="D29" s="27">
        <v>2.5299999999999998</v>
      </c>
      <c r="E29" s="27">
        <v>0</v>
      </c>
      <c r="F29" s="27">
        <v>-6.8824573705281402</v>
      </c>
      <c r="G29" s="27">
        <v>6.4720205634498505E-7</v>
      </c>
      <c r="H29" s="27">
        <v>4.8508816021040296E-6</v>
      </c>
      <c r="I29" s="27" t="s">
        <v>161</v>
      </c>
      <c r="J29" s="27" t="s">
        <v>3813</v>
      </c>
      <c r="K29" s="27" t="s">
        <v>3910</v>
      </c>
      <c r="L29" s="27" t="s">
        <v>3911</v>
      </c>
      <c r="M29" s="27" t="s">
        <v>3912</v>
      </c>
      <c r="N29" s="27" t="s">
        <v>730</v>
      </c>
      <c r="O29" s="27" t="s">
        <v>3913</v>
      </c>
      <c r="P29" s="27" t="s">
        <v>3818</v>
      </c>
    </row>
    <row r="30" spans="1:16" ht="17.25" customHeight="1" x14ac:dyDescent="0.25">
      <c r="A30" s="27" t="s">
        <v>3914</v>
      </c>
      <c r="B30" s="27" t="s">
        <v>3805</v>
      </c>
      <c r="C30" s="27" t="s">
        <v>3805</v>
      </c>
      <c r="D30" s="27">
        <v>41.936666666666667</v>
      </c>
      <c r="E30" s="27">
        <v>0.37333333333333329</v>
      </c>
      <c r="F30" s="27">
        <v>-6.8546114669823703</v>
      </c>
      <c r="G30" s="27">
        <v>2.6250879554475099E-64</v>
      </c>
      <c r="H30" s="27">
        <v>3.4541112446087402E-62</v>
      </c>
      <c r="I30" s="27" t="s">
        <v>161</v>
      </c>
      <c r="J30" s="27" t="s">
        <v>3813</v>
      </c>
      <c r="K30" s="27" t="s">
        <v>3814</v>
      </c>
      <c r="L30" s="27" t="s">
        <v>3815</v>
      </c>
      <c r="M30" s="27" t="s">
        <v>3816</v>
      </c>
      <c r="N30" s="27" t="s">
        <v>730</v>
      </c>
      <c r="O30" s="27" t="s">
        <v>3817</v>
      </c>
      <c r="P30" s="27" t="s">
        <v>3818</v>
      </c>
    </row>
    <row r="31" spans="1:16" ht="17.25" customHeight="1" x14ac:dyDescent="0.25">
      <c r="A31" s="27" t="s">
        <v>3915</v>
      </c>
      <c r="B31" s="27" t="s">
        <v>3805</v>
      </c>
      <c r="C31" s="27" t="s">
        <v>3805</v>
      </c>
      <c r="D31" s="27">
        <v>1.38</v>
      </c>
      <c r="E31" s="27">
        <v>0</v>
      </c>
      <c r="F31" s="27">
        <v>-6.7970677403978899</v>
      </c>
      <c r="G31" s="27">
        <v>1.8511941268120999E-5</v>
      </c>
      <c r="H31" s="27">
        <v>1.09183389293168E-4</v>
      </c>
      <c r="I31" s="27" t="s">
        <v>161</v>
      </c>
      <c r="J31" s="27" t="s">
        <v>3873</v>
      </c>
      <c r="K31" s="27" t="s">
        <v>3916</v>
      </c>
      <c r="L31" s="27" t="s">
        <v>3836</v>
      </c>
      <c r="M31" s="27" t="s">
        <v>3917</v>
      </c>
      <c r="N31" s="27" t="s">
        <v>730</v>
      </c>
      <c r="O31" s="27" t="s">
        <v>3838</v>
      </c>
      <c r="P31" s="27" t="s">
        <v>3818</v>
      </c>
    </row>
    <row r="32" spans="1:16" ht="17.25" customHeight="1" x14ac:dyDescent="0.25">
      <c r="A32" s="27" t="s">
        <v>1652</v>
      </c>
      <c r="B32" s="27" t="s">
        <v>3805</v>
      </c>
      <c r="C32" s="27" t="s">
        <v>3805</v>
      </c>
      <c r="D32" s="27">
        <v>1.5599999999999998</v>
      </c>
      <c r="E32" s="27">
        <v>0</v>
      </c>
      <c r="F32" s="27">
        <v>-6.7497112733261</v>
      </c>
      <c r="G32" s="27">
        <v>1.8590554250725301E-6</v>
      </c>
      <c r="H32" s="27">
        <v>1.29703986199335E-5</v>
      </c>
      <c r="I32" s="27" t="s">
        <v>161</v>
      </c>
      <c r="J32" s="27" t="s">
        <v>3846</v>
      </c>
      <c r="K32" s="27" t="s">
        <v>3847</v>
      </c>
      <c r="L32" s="27" t="s">
        <v>3808</v>
      </c>
      <c r="M32" s="27" t="s">
        <v>3848</v>
      </c>
      <c r="N32" s="27" t="s">
        <v>730</v>
      </c>
      <c r="O32" s="27" t="s">
        <v>3810</v>
      </c>
      <c r="P32" s="27" t="s">
        <v>3818</v>
      </c>
    </row>
    <row r="33" spans="1:16" ht="17.25" customHeight="1" x14ac:dyDescent="0.25">
      <c r="A33" s="27" t="s">
        <v>1685</v>
      </c>
      <c r="B33" s="27" t="s">
        <v>3805</v>
      </c>
      <c r="C33" s="27" t="s">
        <v>3805</v>
      </c>
      <c r="D33" s="27">
        <v>3.4633333333333329</v>
      </c>
      <c r="E33" s="27">
        <v>0.03</v>
      </c>
      <c r="F33" s="27">
        <v>-6.7021148496015996</v>
      </c>
      <c r="G33" s="27">
        <v>3.8820012331375401E-10</v>
      </c>
      <c r="H33" s="27">
        <v>4.5131976829405602E-9</v>
      </c>
      <c r="I33" s="27" t="s">
        <v>161</v>
      </c>
      <c r="J33" s="27" t="s">
        <v>3825</v>
      </c>
      <c r="K33" s="27" t="s">
        <v>3826</v>
      </c>
      <c r="L33" s="27" t="s">
        <v>3827</v>
      </c>
      <c r="M33" s="27" t="s">
        <v>3828</v>
      </c>
      <c r="N33" s="27" t="s">
        <v>730</v>
      </c>
      <c r="O33" s="27" t="s">
        <v>3829</v>
      </c>
      <c r="P33" s="27" t="s">
        <v>3818</v>
      </c>
    </row>
    <row r="34" spans="1:16" ht="17.25" customHeight="1" x14ac:dyDescent="0.25">
      <c r="A34" s="27" t="s">
        <v>3918</v>
      </c>
      <c r="B34" s="27" t="s">
        <v>3805</v>
      </c>
      <c r="C34" s="27" t="s">
        <v>3805</v>
      </c>
      <c r="D34" s="27">
        <v>17.266666666666666</v>
      </c>
      <c r="E34" s="27">
        <v>0.15</v>
      </c>
      <c r="F34" s="27">
        <v>-6.6047287769399903</v>
      </c>
      <c r="G34" s="27">
        <v>2.60827581892592E-8</v>
      </c>
      <c r="H34" s="27">
        <v>2.4001877628602202E-7</v>
      </c>
      <c r="I34" s="27" t="s">
        <v>161</v>
      </c>
      <c r="J34" s="27" t="s">
        <v>3813</v>
      </c>
      <c r="K34" s="27" t="s">
        <v>3814</v>
      </c>
      <c r="L34" s="27" t="s">
        <v>3815</v>
      </c>
      <c r="M34" s="27" t="s">
        <v>3816</v>
      </c>
      <c r="N34" s="27" t="s">
        <v>730</v>
      </c>
      <c r="O34" s="27" t="s">
        <v>3817</v>
      </c>
      <c r="P34" s="27" t="s">
        <v>3818</v>
      </c>
    </row>
    <row r="35" spans="1:16" ht="17.25" customHeight="1" x14ac:dyDescent="0.25">
      <c r="A35" s="27" t="s">
        <v>3919</v>
      </c>
      <c r="B35" s="27" t="s">
        <v>3805</v>
      </c>
      <c r="C35" s="27" t="s">
        <v>3805</v>
      </c>
      <c r="D35" s="27">
        <v>8.5633333333333344</v>
      </c>
      <c r="E35" s="27">
        <v>8.3333333333333329E-2</v>
      </c>
      <c r="F35" s="27">
        <v>-6.5172404813047802</v>
      </c>
      <c r="G35" s="27">
        <v>1.8331957116315299E-17</v>
      </c>
      <c r="H35" s="27">
        <v>4.2293837815084202E-16</v>
      </c>
      <c r="I35" s="27" t="s">
        <v>161</v>
      </c>
      <c r="J35" s="27" t="s">
        <v>3813</v>
      </c>
      <c r="K35" s="27" t="s">
        <v>3814</v>
      </c>
      <c r="L35" s="27" t="s">
        <v>3815</v>
      </c>
      <c r="M35" s="27" t="s">
        <v>3816</v>
      </c>
      <c r="N35" s="27" t="s">
        <v>730</v>
      </c>
      <c r="O35" s="27" t="s">
        <v>3817</v>
      </c>
      <c r="P35" s="27" t="s">
        <v>3818</v>
      </c>
    </row>
    <row r="36" spans="1:16" ht="17.25" customHeight="1" x14ac:dyDescent="0.25">
      <c r="A36" s="27" t="s">
        <v>3920</v>
      </c>
      <c r="B36" s="27" t="s">
        <v>3805</v>
      </c>
      <c r="C36" s="27" t="s">
        <v>3805</v>
      </c>
      <c r="D36" s="27">
        <v>2.2633333333333332</v>
      </c>
      <c r="E36" s="27">
        <v>0</v>
      </c>
      <c r="F36" s="27">
        <v>-6.4881076988333399</v>
      </c>
      <c r="G36" s="27">
        <v>6.1638388590811704E-5</v>
      </c>
      <c r="H36" s="27">
        <v>3.3033309049655002E-4</v>
      </c>
      <c r="I36" s="27" t="s">
        <v>161</v>
      </c>
      <c r="J36" s="27" t="s">
        <v>3879</v>
      </c>
      <c r="K36" s="27" t="s">
        <v>3868</v>
      </c>
      <c r="L36" s="27" t="s">
        <v>3869</v>
      </c>
      <c r="M36" s="27" t="s">
        <v>3870</v>
      </c>
      <c r="N36" s="27" t="s">
        <v>730</v>
      </c>
      <c r="O36" s="27" t="s">
        <v>3838</v>
      </c>
      <c r="P36" s="27" t="s">
        <v>3818</v>
      </c>
    </row>
    <row r="37" spans="1:16" ht="17.25" customHeight="1" x14ac:dyDescent="0.25">
      <c r="A37" s="27" t="s">
        <v>3921</v>
      </c>
      <c r="B37" s="27" t="s">
        <v>3805</v>
      </c>
      <c r="C37" s="27" t="s">
        <v>3805</v>
      </c>
      <c r="D37" s="27">
        <v>1.22</v>
      </c>
      <c r="E37" s="27">
        <v>0.02</v>
      </c>
      <c r="F37" s="27">
        <v>-6.2472799028191801</v>
      </c>
      <c r="G37" s="27">
        <v>4.3959377452944199E-6</v>
      </c>
      <c r="H37" s="27">
        <v>2.8811519810009498E-5</v>
      </c>
      <c r="I37" s="27" t="s">
        <v>161</v>
      </c>
      <c r="J37" s="27" t="s">
        <v>3873</v>
      </c>
      <c r="K37" s="27" t="s">
        <v>3874</v>
      </c>
      <c r="L37" s="27" t="s">
        <v>3875</v>
      </c>
      <c r="M37" s="27" t="s">
        <v>3876</v>
      </c>
      <c r="N37" s="27" t="s">
        <v>730</v>
      </c>
      <c r="O37" s="27" t="s">
        <v>3877</v>
      </c>
      <c r="P37" s="27" t="s">
        <v>3818</v>
      </c>
    </row>
    <row r="38" spans="1:16" ht="17.25" customHeight="1" x14ac:dyDescent="0.25">
      <c r="A38" s="27" t="s">
        <v>3922</v>
      </c>
      <c r="B38" s="27" t="s">
        <v>3805</v>
      </c>
      <c r="C38" s="27" t="s">
        <v>3805</v>
      </c>
      <c r="D38" s="27">
        <v>1.7233333333333334</v>
      </c>
      <c r="E38" s="27">
        <v>0.02</v>
      </c>
      <c r="F38" s="27">
        <v>-6.21259127760392</v>
      </c>
      <c r="G38" s="27">
        <v>2.48970070435587E-6</v>
      </c>
      <c r="H38" s="27">
        <v>1.70140471464117E-5</v>
      </c>
      <c r="I38" s="27" t="s">
        <v>161</v>
      </c>
      <c r="J38" s="27" t="s">
        <v>3820</v>
      </c>
      <c r="K38" s="27" t="s">
        <v>3831</v>
      </c>
      <c r="L38" s="27" t="s">
        <v>3822</v>
      </c>
      <c r="M38" s="27" t="s">
        <v>3923</v>
      </c>
      <c r="N38" s="27" t="s">
        <v>730</v>
      </c>
      <c r="O38" s="27" t="s">
        <v>3824</v>
      </c>
      <c r="P38" s="27" t="s">
        <v>3818</v>
      </c>
    </row>
    <row r="39" spans="1:16" ht="17.25" customHeight="1" x14ac:dyDescent="0.25">
      <c r="A39" s="27" t="s">
        <v>3924</v>
      </c>
      <c r="B39" s="27" t="s">
        <v>3805</v>
      </c>
      <c r="C39" s="27" t="s">
        <v>3805</v>
      </c>
      <c r="D39" s="27">
        <v>3.08</v>
      </c>
      <c r="E39" s="27">
        <v>6.6666666666666666E-2</v>
      </c>
      <c r="F39" s="27">
        <v>-6.0478833925760602</v>
      </c>
      <c r="G39" s="27">
        <v>3.0352725298286599E-8</v>
      </c>
      <c r="H39" s="27">
        <v>2.7679757327602398E-7</v>
      </c>
      <c r="I39" s="27" t="s">
        <v>161</v>
      </c>
      <c r="J39" s="27" t="s">
        <v>3834</v>
      </c>
      <c r="K39" s="27" t="s">
        <v>3904</v>
      </c>
      <c r="L39" s="27" t="s">
        <v>3905</v>
      </c>
      <c r="M39" s="27" t="s">
        <v>3906</v>
      </c>
      <c r="N39" s="27" t="s">
        <v>730</v>
      </c>
      <c r="O39" s="27" t="s">
        <v>3907</v>
      </c>
      <c r="P39" s="27" t="s">
        <v>3818</v>
      </c>
    </row>
    <row r="40" spans="1:16" ht="17.25" customHeight="1" x14ac:dyDescent="0.25">
      <c r="A40" s="27" t="s">
        <v>3925</v>
      </c>
      <c r="B40" s="27" t="s">
        <v>3805</v>
      </c>
      <c r="C40" s="27" t="s">
        <v>3805</v>
      </c>
      <c r="D40" s="27">
        <v>10.526666666666667</v>
      </c>
      <c r="E40" s="27">
        <v>0.22333333333333336</v>
      </c>
      <c r="F40" s="27">
        <v>-5.5353977692827101</v>
      </c>
      <c r="G40" s="27">
        <v>1.28681270983407E-3</v>
      </c>
      <c r="H40" s="27">
        <v>5.2270549133311599E-3</v>
      </c>
      <c r="I40" s="27" t="s">
        <v>161</v>
      </c>
      <c r="J40" s="27" t="s">
        <v>3820</v>
      </c>
      <c r="K40" s="27" t="s">
        <v>3926</v>
      </c>
      <c r="L40" s="27" t="s">
        <v>3822</v>
      </c>
      <c r="M40" s="27" t="s">
        <v>3927</v>
      </c>
      <c r="N40" s="27" t="s">
        <v>730</v>
      </c>
      <c r="O40" s="27" t="s">
        <v>3824</v>
      </c>
      <c r="P40" s="27" t="s">
        <v>3818</v>
      </c>
    </row>
    <row r="41" spans="1:16" ht="17.25" customHeight="1" x14ac:dyDescent="0.25">
      <c r="A41" s="27" t="s">
        <v>3928</v>
      </c>
      <c r="B41" s="27" t="s">
        <v>3805</v>
      </c>
      <c r="C41" s="27" t="s">
        <v>3805</v>
      </c>
      <c r="D41" s="27">
        <v>2.9633333333333334</v>
      </c>
      <c r="E41" s="27">
        <v>6.9999999999999993E-2</v>
      </c>
      <c r="F41" s="27">
        <v>-5.3924112138360103</v>
      </c>
      <c r="G41" s="27">
        <v>3.8674599816837898E-4</v>
      </c>
      <c r="H41" s="27">
        <v>1.76634749088323E-3</v>
      </c>
      <c r="I41" s="27" t="s">
        <v>161</v>
      </c>
      <c r="J41" s="27" t="s">
        <v>3820</v>
      </c>
      <c r="K41" s="27" t="s">
        <v>3893</v>
      </c>
      <c r="L41" s="27" t="s">
        <v>3894</v>
      </c>
      <c r="M41" s="27" t="s">
        <v>3895</v>
      </c>
      <c r="N41" s="27" t="s">
        <v>730</v>
      </c>
      <c r="O41" s="27" t="s">
        <v>3896</v>
      </c>
      <c r="P41" s="27" t="s">
        <v>3884</v>
      </c>
    </row>
    <row r="42" spans="1:16" ht="17.25" customHeight="1" x14ac:dyDescent="0.25">
      <c r="A42" s="27" t="s">
        <v>3929</v>
      </c>
      <c r="B42" s="27" t="s">
        <v>3805</v>
      </c>
      <c r="C42" s="27" t="s">
        <v>3805</v>
      </c>
      <c r="D42" s="27">
        <v>2.7833333333333337</v>
      </c>
      <c r="E42" s="27">
        <v>6.6666666666666666E-2</v>
      </c>
      <c r="F42" s="27">
        <v>-5.3714048236587697</v>
      </c>
      <c r="G42" s="27">
        <v>3.9235041608890399E-8</v>
      </c>
      <c r="H42" s="27">
        <v>3.5195168308681901E-7</v>
      </c>
      <c r="I42" s="27" t="s">
        <v>161</v>
      </c>
      <c r="J42" s="27" t="s">
        <v>3873</v>
      </c>
      <c r="K42" s="27" t="s">
        <v>3916</v>
      </c>
      <c r="L42" s="27" t="s">
        <v>3836</v>
      </c>
      <c r="M42" s="27" t="s">
        <v>3917</v>
      </c>
      <c r="N42" s="27" t="s">
        <v>730</v>
      </c>
      <c r="O42" s="27" t="s">
        <v>3838</v>
      </c>
      <c r="P42" s="27" t="s">
        <v>3818</v>
      </c>
    </row>
    <row r="43" spans="1:16" ht="17.25" customHeight="1" x14ac:dyDescent="0.25">
      <c r="A43" s="27" t="s">
        <v>3930</v>
      </c>
      <c r="B43" s="27" t="s">
        <v>3805</v>
      </c>
      <c r="C43" s="27" t="s">
        <v>3805</v>
      </c>
      <c r="D43" s="27">
        <v>30.25333333333333</v>
      </c>
      <c r="E43" s="27">
        <v>0.76666666666666661</v>
      </c>
      <c r="F43" s="27">
        <v>-5.2979209175188204</v>
      </c>
      <c r="G43" s="27">
        <v>5.0625768670862396E-10</v>
      </c>
      <c r="H43" s="27">
        <v>5.8028931623311203E-9</v>
      </c>
      <c r="I43" s="27" t="s">
        <v>161</v>
      </c>
      <c r="J43" s="27" t="s">
        <v>3820</v>
      </c>
      <c r="K43" s="27" t="s">
        <v>3926</v>
      </c>
      <c r="L43" s="27" t="s">
        <v>3822</v>
      </c>
      <c r="M43" s="27" t="s">
        <v>3927</v>
      </c>
      <c r="N43" s="27" t="s">
        <v>730</v>
      </c>
      <c r="O43" s="27" t="s">
        <v>3824</v>
      </c>
      <c r="P43" s="27" t="s">
        <v>3818</v>
      </c>
    </row>
    <row r="44" spans="1:16" ht="17.25" customHeight="1" x14ac:dyDescent="0.25">
      <c r="A44" s="27" t="s">
        <v>3931</v>
      </c>
      <c r="B44" s="27" t="s">
        <v>3805</v>
      </c>
      <c r="C44" s="27" t="s">
        <v>3805</v>
      </c>
      <c r="D44" s="27">
        <v>2.1566666666666667</v>
      </c>
      <c r="E44" s="27">
        <v>0.06</v>
      </c>
      <c r="F44" s="27">
        <v>-5.1290320487630998</v>
      </c>
      <c r="G44" s="27">
        <v>8.8311904489092798E-8</v>
      </c>
      <c r="H44" s="27">
        <v>7.5340828992690599E-7</v>
      </c>
      <c r="I44" s="27" t="s">
        <v>161</v>
      </c>
      <c r="J44" s="27" t="s">
        <v>3932</v>
      </c>
      <c r="K44" s="27" t="s">
        <v>3916</v>
      </c>
      <c r="L44" s="27" t="s">
        <v>3836</v>
      </c>
      <c r="M44" s="27" t="s">
        <v>3917</v>
      </c>
      <c r="N44" s="27" t="s">
        <v>730</v>
      </c>
      <c r="O44" s="27" t="s">
        <v>3838</v>
      </c>
      <c r="P44" s="27" t="s">
        <v>3818</v>
      </c>
    </row>
    <row r="45" spans="1:16" ht="17.25" customHeight="1" x14ac:dyDescent="0.25">
      <c r="A45" s="27" t="s">
        <v>3933</v>
      </c>
      <c r="B45" s="27" t="s">
        <v>3805</v>
      </c>
      <c r="C45" s="27" t="s">
        <v>3805</v>
      </c>
      <c r="D45" s="27">
        <v>2.523333333333333</v>
      </c>
      <c r="E45" s="27">
        <v>7.6666666666666675E-2</v>
      </c>
      <c r="F45" s="27">
        <v>-5.0568232559178101</v>
      </c>
      <c r="G45" s="27">
        <v>8.4593285881674497E-9</v>
      </c>
      <c r="H45" s="27">
        <v>8.3156481333684201E-8</v>
      </c>
      <c r="I45" s="27" t="s">
        <v>161</v>
      </c>
      <c r="J45" s="27" t="s">
        <v>3813</v>
      </c>
      <c r="K45" s="27" t="s">
        <v>3934</v>
      </c>
      <c r="L45" s="27" t="s">
        <v>3815</v>
      </c>
      <c r="M45" s="27" t="s">
        <v>3935</v>
      </c>
      <c r="N45" s="27" t="s">
        <v>730</v>
      </c>
      <c r="O45" s="27" t="s">
        <v>3817</v>
      </c>
      <c r="P45" s="27" t="s">
        <v>3818</v>
      </c>
    </row>
    <row r="46" spans="1:16" ht="17.25" customHeight="1" x14ac:dyDescent="0.25">
      <c r="A46" s="27" t="s">
        <v>3936</v>
      </c>
      <c r="B46" s="27" t="s">
        <v>3805</v>
      </c>
      <c r="C46" s="27" t="s">
        <v>3805</v>
      </c>
      <c r="D46" s="27">
        <v>1.9566666666666668</v>
      </c>
      <c r="E46" s="27">
        <v>0.06</v>
      </c>
      <c r="F46" s="27">
        <v>-4.9025972436074303</v>
      </c>
      <c r="G46" s="27">
        <v>1.4525159821735101E-9</v>
      </c>
      <c r="H46" s="27">
        <v>1.5781119451625599E-8</v>
      </c>
      <c r="I46" s="27" t="s">
        <v>161</v>
      </c>
      <c r="J46" s="27" t="s">
        <v>3820</v>
      </c>
      <c r="K46" s="27" t="s">
        <v>3893</v>
      </c>
      <c r="L46" s="27" t="s">
        <v>3894</v>
      </c>
      <c r="M46" s="27" t="s">
        <v>3895</v>
      </c>
      <c r="N46" s="27" t="s">
        <v>730</v>
      </c>
      <c r="O46" s="27" t="s">
        <v>3896</v>
      </c>
      <c r="P46" s="27" t="s">
        <v>3884</v>
      </c>
    </row>
    <row r="47" spans="1:16" ht="17.25" customHeight="1" x14ac:dyDescent="0.25">
      <c r="A47" s="27" t="s">
        <v>1684</v>
      </c>
      <c r="B47" s="27" t="s">
        <v>3805</v>
      </c>
      <c r="C47" s="27" t="s">
        <v>3805</v>
      </c>
      <c r="D47" s="27">
        <v>2.42</v>
      </c>
      <c r="E47" s="27">
        <v>7.3333333333333334E-2</v>
      </c>
      <c r="F47" s="27">
        <v>-4.8571094987942001</v>
      </c>
      <c r="G47" s="27">
        <v>2.4729996409382598E-10</v>
      </c>
      <c r="H47" s="27">
        <v>2.9412338098539001E-9</v>
      </c>
      <c r="I47" s="27" t="s">
        <v>161</v>
      </c>
      <c r="J47" s="27" t="s">
        <v>3825</v>
      </c>
      <c r="K47" s="27" t="s">
        <v>3937</v>
      </c>
      <c r="L47" s="27" t="s">
        <v>3827</v>
      </c>
      <c r="M47" s="27" t="s">
        <v>3938</v>
      </c>
      <c r="N47" s="27" t="s">
        <v>730</v>
      </c>
      <c r="O47" s="27" t="s">
        <v>3829</v>
      </c>
      <c r="P47" s="27" t="s">
        <v>3939</v>
      </c>
    </row>
    <row r="48" spans="1:16" ht="17.25" customHeight="1" x14ac:dyDescent="0.25">
      <c r="A48" s="27" t="s">
        <v>3940</v>
      </c>
      <c r="B48" s="27" t="s">
        <v>3805</v>
      </c>
      <c r="C48" s="27" t="s">
        <v>3805</v>
      </c>
      <c r="D48" s="27">
        <v>5.7633333333333328</v>
      </c>
      <c r="E48" s="27">
        <v>0.20666666666666667</v>
      </c>
      <c r="F48" s="27">
        <v>-4.7752302007805598</v>
      </c>
      <c r="G48" s="27">
        <v>3.0128939935369899E-12</v>
      </c>
      <c r="H48" s="27">
        <v>4.4038437753978101E-11</v>
      </c>
      <c r="I48" s="27" t="s">
        <v>161</v>
      </c>
      <c r="J48" s="27" t="s">
        <v>3834</v>
      </c>
      <c r="K48" s="27" t="s">
        <v>3941</v>
      </c>
      <c r="L48" s="27" t="s">
        <v>3887</v>
      </c>
      <c r="M48" s="27" t="s">
        <v>3942</v>
      </c>
      <c r="N48" s="27" t="s">
        <v>730</v>
      </c>
      <c r="O48" s="27" t="s">
        <v>3838</v>
      </c>
      <c r="P48" s="27" t="s">
        <v>3818</v>
      </c>
    </row>
    <row r="49" spans="1:16" ht="17.25" customHeight="1" x14ac:dyDescent="0.25">
      <c r="A49" s="27" t="s">
        <v>3943</v>
      </c>
      <c r="B49" s="27" t="s">
        <v>3805</v>
      </c>
      <c r="C49" s="27" t="s">
        <v>3805</v>
      </c>
      <c r="D49" s="27">
        <v>2.3766666666666665</v>
      </c>
      <c r="E49" s="27">
        <v>9.3333333333333338E-2</v>
      </c>
      <c r="F49" s="27">
        <v>-4.7481578382579004</v>
      </c>
      <c r="G49" s="27">
        <v>2.7772188670682601E-6</v>
      </c>
      <c r="H49" s="27">
        <v>1.88281235782793E-5</v>
      </c>
      <c r="I49" s="27" t="s">
        <v>161</v>
      </c>
      <c r="J49" s="27" t="s">
        <v>730</v>
      </c>
      <c r="K49" s="27" t="s">
        <v>730</v>
      </c>
      <c r="L49" s="27" t="s">
        <v>3869</v>
      </c>
      <c r="M49" s="27" t="s">
        <v>730</v>
      </c>
      <c r="N49" s="27" t="s">
        <v>730</v>
      </c>
      <c r="O49" s="27" t="s">
        <v>3838</v>
      </c>
      <c r="P49" s="27" t="s">
        <v>730</v>
      </c>
    </row>
    <row r="50" spans="1:16" ht="17.25" customHeight="1" x14ac:dyDescent="0.25">
      <c r="A50" s="27" t="s">
        <v>1749</v>
      </c>
      <c r="B50" s="27" t="s">
        <v>3805</v>
      </c>
      <c r="C50" s="27" t="s">
        <v>3805</v>
      </c>
      <c r="D50" s="27">
        <v>3.6133333333333333</v>
      </c>
      <c r="E50" s="27">
        <v>0.13333333333333333</v>
      </c>
      <c r="F50" s="27">
        <v>-4.7059838761590402</v>
      </c>
      <c r="G50" s="27">
        <v>1.1871445448835301E-9</v>
      </c>
      <c r="H50" s="27">
        <v>1.3022847108398799E-8</v>
      </c>
      <c r="I50" s="27" t="s">
        <v>161</v>
      </c>
      <c r="J50" s="27" t="s">
        <v>3944</v>
      </c>
      <c r="K50" s="27" t="s">
        <v>3945</v>
      </c>
      <c r="L50" s="27" t="s">
        <v>3946</v>
      </c>
      <c r="M50" s="27" t="s">
        <v>3947</v>
      </c>
      <c r="N50" s="27" t="s">
        <v>730</v>
      </c>
      <c r="O50" s="27" t="s">
        <v>3948</v>
      </c>
      <c r="P50" s="27" t="s">
        <v>3818</v>
      </c>
    </row>
    <row r="51" spans="1:16" ht="17.25" customHeight="1" x14ac:dyDescent="0.25">
      <c r="A51" s="27" t="s">
        <v>3949</v>
      </c>
      <c r="B51" s="27" t="s">
        <v>3805</v>
      </c>
      <c r="C51" s="27" t="s">
        <v>3805</v>
      </c>
      <c r="D51" s="27">
        <v>2.2333333333333329</v>
      </c>
      <c r="E51" s="27">
        <v>7.3333333333333334E-2</v>
      </c>
      <c r="F51" s="27">
        <v>-4.5884558438159502</v>
      </c>
      <c r="G51" s="27">
        <v>9.5643223144829811E-7</v>
      </c>
      <c r="H51" s="27">
        <v>6.9800955291131599E-6</v>
      </c>
      <c r="I51" s="27" t="s">
        <v>161</v>
      </c>
      <c r="J51" s="27" t="s">
        <v>3834</v>
      </c>
      <c r="K51" s="27" t="s">
        <v>3904</v>
      </c>
      <c r="L51" s="27" t="s">
        <v>3905</v>
      </c>
      <c r="M51" s="27" t="s">
        <v>3906</v>
      </c>
      <c r="N51" s="27" t="s">
        <v>730</v>
      </c>
      <c r="O51" s="27" t="s">
        <v>3907</v>
      </c>
      <c r="P51" s="27" t="s">
        <v>3818</v>
      </c>
    </row>
    <row r="52" spans="1:16" ht="17.25" customHeight="1" x14ac:dyDescent="0.25">
      <c r="A52" s="27" t="s">
        <v>1704</v>
      </c>
      <c r="B52" s="27" t="s">
        <v>3805</v>
      </c>
      <c r="C52" s="27" t="s">
        <v>3805</v>
      </c>
      <c r="D52" s="27">
        <v>5.5133333333333328</v>
      </c>
      <c r="E52" s="27">
        <v>0.23666666666666666</v>
      </c>
      <c r="F52" s="27">
        <v>-4.5431387992835299</v>
      </c>
      <c r="G52" s="27">
        <v>1.73841866733751E-28</v>
      </c>
      <c r="H52" s="27">
        <v>7.3805497404063305E-27</v>
      </c>
      <c r="I52" s="27" t="s">
        <v>161</v>
      </c>
      <c r="J52" s="27" t="s">
        <v>3830</v>
      </c>
      <c r="K52" s="27" t="s">
        <v>3880</v>
      </c>
      <c r="L52" s="27" t="s">
        <v>3881</v>
      </c>
      <c r="M52" s="27" t="s">
        <v>3882</v>
      </c>
      <c r="N52" s="27" t="s">
        <v>730</v>
      </c>
      <c r="O52" s="27" t="s">
        <v>3883</v>
      </c>
      <c r="P52" s="27" t="s">
        <v>3884</v>
      </c>
    </row>
    <row r="53" spans="1:16" ht="17.25" customHeight="1" x14ac:dyDescent="0.25">
      <c r="A53" s="27" t="s">
        <v>3950</v>
      </c>
      <c r="B53" s="27" t="s">
        <v>3805</v>
      </c>
      <c r="C53" s="27" t="s">
        <v>3805</v>
      </c>
      <c r="D53" s="27">
        <v>3.0733333333333328</v>
      </c>
      <c r="E53" s="27">
        <v>0.14333333333333334</v>
      </c>
      <c r="F53" s="27">
        <v>-4.4293539510569202</v>
      </c>
      <c r="G53" s="27">
        <v>1.14617807529291E-7</v>
      </c>
      <c r="H53" s="27">
        <v>9.6234628008909902E-7</v>
      </c>
      <c r="I53" s="27" t="s">
        <v>161</v>
      </c>
      <c r="J53" s="27" t="s">
        <v>3840</v>
      </c>
      <c r="K53" s="27" t="s">
        <v>3841</v>
      </c>
      <c r="L53" s="27" t="s">
        <v>3842</v>
      </c>
      <c r="M53" s="27" t="s">
        <v>3843</v>
      </c>
      <c r="N53" s="27" t="s">
        <v>3844</v>
      </c>
      <c r="O53" s="27" t="s">
        <v>3845</v>
      </c>
      <c r="P53" s="27" t="s">
        <v>3818</v>
      </c>
    </row>
    <row r="54" spans="1:16" ht="17.25" customHeight="1" x14ac:dyDescent="0.25">
      <c r="A54" s="27" t="s">
        <v>1671</v>
      </c>
      <c r="B54" s="27" t="s">
        <v>3805</v>
      </c>
      <c r="C54" s="27" t="s">
        <v>3805</v>
      </c>
      <c r="D54" s="27">
        <v>3.48</v>
      </c>
      <c r="E54" s="27">
        <v>0.18666666666666668</v>
      </c>
      <c r="F54" s="27">
        <v>-4.2899322913156102</v>
      </c>
      <c r="G54" s="27">
        <v>4.2784251516225697E-8</v>
      </c>
      <c r="H54" s="27">
        <v>3.8172828502665998E-7</v>
      </c>
      <c r="I54" s="27" t="s">
        <v>161</v>
      </c>
      <c r="J54" s="27" t="s">
        <v>3846</v>
      </c>
      <c r="K54" s="27" t="s">
        <v>3951</v>
      </c>
      <c r="L54" s="27" t="s">
        <v>3849</v>
      </c>
      <c r="M54" s="27" t="s">
        <v>3848</v>
      </c>
      <c r="N54" s="27" t="s">
        <v>730</v>
      </c>
      <c r="O54" s="27" t="s">
        <v>3850</v>
      </c>
      <c r="P54" s="27" t="s">
        <v>3884</v>
      </c>
    </row>
    <row r="55" spans="1:16" ht="17.25" customHeight="1" x14ac:dyDescent="0.25">
      <c r="A55" s="27" t="s">
        <v>1678</v>
      </c>
      <c r="B55" s="27" t="s">
        <v>3805</v>
      </c>
      <c r="C55" s="27" t="s">
        <v>3805</v>
      </c>
      <c r="D55" s="27">
        <v>2.6666666666666665</v>
      </c>
      <c r="E55" s="27">
        <v>0.14000000000000001</v>
      </c>
      <c r="F55" s="27">
        <v>-4.2302683344830596</v>
      </c>
      <c r="G55" s="27">
        <v>1.9633914546680299E-11</v>
      </c>
      <c r="H55" s="27">
        <v>2.6391505359431398E-10</v>
      </c>
      <c r="I55" s="27" t="s">
        <v>161</v>
      </c>
      <c r="J55" s="27" t="s">
        <v>3806</v>
      </c>
      <c r="K55" s="27" t="s">
        <v>3807</v>
      </c>
      <c r="L55" s="27" t="s">
        <v>3808</v>
      </c>
      <c r="M55" s="27" t="s">
        <v>3809</v>
      </c>
      <c r="N55" s="27" t="s">
        <v>730</v>
      </c>
      <c r="O55" s="27" t="s">
        <v>3810</v>
      </c>
      <c r="P55" s="27" t="s">
        <v>3811</v>
      </c>
    </row>
    <row r="56" spans="1:16" ht="17.25" customHeight="1" x14ac:dyDescent="0.25">
      <c r="A56" s="27" t="s">
        <v>3952</v>
      </c>
      <c r="B56" s="27" t="s">
        <v>3805</v>
      </c>
      <c r="C56" s="27" t="s">
        <v>3805</v>
      </c>
      <c r="D56" s="27">
        <v>4.9899999999999993</v>
      </c>
      <c r="E56" s="27">
        <v>0.29666666666666669</v>
      </c>
      <c r="F56" s="27">
        <v>-4.0201534515926296</v>
      </c>
      <c r="G56" s="27">
        <v>9.2292628789013099E-7</v>
      </c>
      <c r="H56" s="27">
        <v>6.75336637237216E-6</v>
      </c>
      <c r="I56" s="27" t="s">
        <v>161</v>
      </c>
      <c r="J56" s="27" t="s">
        <v>3840</v>
      </c>
      <c r="K56" s="27" t="s">
        <v>3953</v>
      </c>
      <c r="L56" s="27" t="s">
        <v>3842</v>
      </c>
      <c r="M56" s="27" t="s">
        <v>3954</v>
      </c>
      <c r="N56" s="27" t="s">
        <v>3844</v>
      </c>
      <c r="O56" s="27" t="s">
        <v>3845</v>
      </c>
      <c r="P56" s="27" t="s">
        <v>3818</v>
      </c>
    </row>
    <row r="57" spans="1:16" ht="17.25" customHeight="1" x14ac:dyDescent="0.25">
      <c r="A57" s="27" t="s">
        <v>3955</v>
      </c>
      <c r="B57" s="27" t="s">
        <v>3805</v>
      </c>
      <c r="C57" s="27" t="s">
        <v>3805</v>
      </c>
      <c r="D57" s="27">
        <v>0.78999999999999992</v>
      </c>
      <c r="E57" s="27">
        <v>5.3333333333333337E-2</v>
      </c>
      <c r="F57" s="27">
        <v>-3.9211470139386999</v>
      </c>
      <c r="G57" s="27">
        <v>3.8630263817392803E-4</v>
      </c>
      <c r="H57" s="27">
        <v>1.7645165995212101E-3</v>
      </c>
      <c r="I57" s="27" t="s">
        <v>161</v>
      </c>
      <c r="J57" s="27" t="s">
        <v>730</v>
      </c>
      <c r="K57" s="27" t="s">
        <v>3956</v>
      </c>
      <c r="L57" s="27" t="s">
        <v>3957</v>
      </c>
      <c r="M57" s="27" t="s">
        <v>3958</v>
      </c>
      <c r="N57" s="27" t="s">
        <v>730</v>
      </c>
      <c r="O57" s="27" t="s">
        <v>3948</v>
      </c>
      <c r="P57" s="27" t="s">
        <v>3818</v>
      </c>
    </row>
    <row r="58" spans="1:16" ht="17.25" customHeight="1" x14ac:dyDescent="0.25">
      <c r="A58" s="27" t="s">
        <v>1686</v>
      </c>
      <c r="B58" s="27" t="s">
        <v>3805</v>
      </c>
      <c r="C58" s="27" t="s">
        <v>3805</v>
      </c>
      <c r="D58" s="27">
        <v>1.8499999999999999</v>
      </c>
      <c r="E58" s="27">
        <v>0.13333333333333333</v>
      </c>
      <c r="F58" s="27">
        <v>-3.9188053506728</v>
      </c>
      <c r="G58" s="27">
        <v>2.8105963306492899E-4</v>
      </c>
      <c r="H58" s="27">
        <v>1.31934442257757E-3</v>
      </c>
      <c r="I58" s="27" t="s">
        <v>161</v>
      </c>
      <c r="J58" s="27" t="s">
        <v>3825</v>
      </c>
      <c r="K58" s="27" t="s">
        <v>3945</v>
      </c>
      <c r="L58" s="27" t="s">
        <v>3946</v>
      </c>
      <c r="M58" s="27" t="s">
        <v>3947</v>
      </c>
      <c r="N58" s="27" t="s">
        <v>730</v>
      </c>
      <c r="O58" s="27" t="s">
        <v>3948</v>
      </c>
      <c r="P58" s="27" t="s">
        <v>3818</v>
      </c>
    </row>
    <row r="59" spans="1:16" ht="17.25" customHeight="1" x14ac:dyDescent="0.25">
      <c r="A59" s="27" t="s">
        <v>3959</v>
      </c>
      <c r="B59" s="27" t="s">
        <v>3805</v>
      </c>
      <c r="C59" s="27" t="s">
        <v>3805</v>
      </c>
      <c r="D59" s="27">
        <v>4.93</v>
      </c>
      <c r="E59" s="27">
        <v>0.34333333333333332</v>
      </c>
      <c r="F59" s="27">
        <v>-3.7859905987608098</v>
      </c>
      <c r="G59" s="27">
        <v>1.19960705919676E-3</v>
      </c>
      <c r="H59" s="27">
        <v>4.9091909787623098E-3</v>
      </c>
      <c r="I59" s="27" t="s">
        <v>161</v>
      </c>
      <c r="J59" s="27" t="s">
        <v>3813</v>
      </c>
      <c r="K59" s="27" t="s">
        <v>3960</v>
      </c>
      <c r="L59" s="27" t="s">
        <v>3961</v>
      </c>
      <c r="M59" s="27" t="s">
        <v>3962</v>
      </c>
      <c r="N59" s="27" t="s">
        <v>730</v>
      </c>
      <c r="O59" s="27" t="s">
        <v>3963</v>
      </c>
      <c r="P59" s="27" t="s">
        <v>3818</v>
      </c>
    </row>
    <row r="60" spans="1:16" ht="17.25" customHeight="1" x14ac:dyDescent="0.25">
      <c r="A60" s="27" t="s">
        <v>1702</v>
      </c>
      <c r="B60" s="27" t="s">
        <v>3805</v>
      </c>
      <c r="C60" s="27" t="s">
        <v>3805</v>
      </c>
      <c r="D60" s="27">
        <v>3.4766666666666666</v>
      </c>
      <c r="E60" s="27">
        <v>0.28666666666666668</v>
      </c>
      <c r="F60" s="27">
        <v>-3.5533514316916199</v>
      </c>
      <c r="G60" s="27">
        <v>5.0473501744066999E-3</v>
      </c>
      <c r="H60" s="27">
        <v>1.7500074102849199E-2</v>
      </c>
      <c r="I60" s="27" t="s">
        <v>161</v>
      </c>
      <c r="J60" s="27" t="s">
        <v>3830</v>
      </c>
      <c r="K60" s="27" t="s">
        <v>3964</v>
      </c>
      <c r="L60" s="27" t="s">
        <v>3881</v>
      </c>
      <c r="M60" s="27" t="s">
        <v>3965</v>
      </c>
      <c r="N60" s="27" t="s">
        <v>730</v>
      </c>
      <c r="O60" s="27" t="s">
        <v>3883</v>
      </c>
      <c r="P60" s="27" t="s">
        <v>3818</v>
      </c>
    </row>
    <row r="61" spans="1:16" ht="17.25" customHeight="1" x14ac:dyDescent="0.25">
      <c r="A61" s="27" t="s">
        <v>3966</v>
      </c>
      <c r="B61" s="27" t="s">
        <v>3805</v>
      </c>
      <c r="C61" s="27" t="s">
        <v>3805</v>
      </c>
      <c r="D61" s="27">
        <v>6.8500000000000005</v>
      </c>
      <c r="E61" s="27">
        <v>0.6333333333333333</v>
      </c>
      <c r="F61" s="27">
        <v>-3.4786862151309799</v>
      </c>
      <c r="G61" s="27">
        <v>1.0050898074083E-13</v>
      </c>
      <c r="H61" s="27">
        <v>1.7016470873875899E-12</v>
      </c>
      <c r="I61" s="27" t="s">
        <v>161</v>
      </c>
      <c r="J61" s="27" t="s">
        <v>3813</v>
      </c>
      <c r="K61" s="27" t="s">
        <v>3967</v>
      </c>
      <c r="L61" s="27" t="s">
        <v>3968</v>
      </c>
      <c r="M61" s="27" t="s">
        <v>3969</v>
      </c>
      <c r="N61" s="27" t="s">
        <v>730</v>
      </c>
      <c r="O61" s="27" t="s">
        <v>3838</v>
      </c>
      <c r="P61" s="27" t="s">
        <v>3818</v>
      </c>
    </row>
    <row r="62" spans="1:16" ht="17.25" customHeight="1" x14ac:dyDescent="0.25">
      <c r="A62" s="27" t="s">
        <v>3970</v>
      </c>
      <c r="B62" s="27" t="s">
        <v>3805</v>
      </c>
      <c r="C62" s="27" t="s">
        <v>3805</v>
      </c>
      <c r="D62" s="27">
        <v>3.28</v>
      </c>
      <c r="E62" s="27">
        <v>0.3</v>
      </c>
      <c r="F62" s="27">
        <v>-3.4409599248135798</v>
      </c>
      <c r="G62" s="27">
        <v>6.6327854444930303E-4</v>
      </c>
      <c r="H62" s="27">
        <v>2.88056425443309E-3</v>
      </c>
      <c r="I62" s="27" t="s">
        <v>161</v>
      </c>
      <c r="J62" s="27" t="s">
        <v>3840</v>
      </c>
      <c r="K62" s="27" t="s">
        <v>3971</v>
      </c>
      <c r="L62" s="27" t="s">
        <v>3972</v>
      </c>
      <c r="M62" s="27" t="s">
        <v>3973</v>
      </c>
      <c r="N62" s="27" t="s">
        <v>730</v>
      </c>
      <c r="O62" s="27" t="s">
        <v>3838</v>
      </c>
      <c r="P62" s="27" t="s">
        <v>3818</v>
      </c>
    </row>
    <row r="63" spans="1:16" ht="17.25" customHeight="1" x14ac:dyDescent="0.25">
      <c r="A63" s="27" t="s">
        <v>3974</v>
      </c>
      <c r="B63" s="27" t="s">
        <v>3805</v>
      </c>
      <c r="C63" s="27" t="s">
        <v>3805</v>
      </c>
      <c r="D63" s="27">
        <v>5.0599999999999996</v>
      </c>
      <c r="E63" s="27">
        <v>0.5</v>
      </c>
      <c r="F63" s="27">
        <v>-3.3324714139224199</v>
      </c>
      <c r="G63" s="27">
        <v>3.0805132708873102E-23</v>
      </c>
      <c r="H63" s="27">
        <v>1.0181790905715E-21</v>
      </c>
      <c r="I63" s="27" t="s">
        <v>161</v>
      </c>
      <c r="J63" s="27" t="s">
        <v>3834</v>
      </c>
      <c r="K63" s="27" t="s">
        <v>3835</v>
      </c>
      <c r="L63" s="27" t="s">
        <v>3836</v>
      </c>
      <c r="M63" s="27" t="s">
        <v>3837</v>
      </c>
      <c r="N63" s="27" t="s">
        <v>730</v>
      </c>
      <c r="O63" s="27" t="s">
        <v>3838</v>
      </c>
      <c r="P63" s="27" t="s">
        <v>3818</v>
      </c>
    </row>
    <row r="64" spans="1:16" ht="17.25" customHeight="1" x14ac:dyDescent="0.25">
      <c r="A64" s="27" t="s">
        <v>3975</v>
      </c>
      <c r="B64" s="27" t="s">
        <v>3805</v>
      </c>
      <c r="C64" s="27" t="s">
        <v>3805</v>
      </c>
      <c r="D64" s="27">
        <v>4.3899999999999997</v>
      </c>
      <c r="E64" s="27">
        <v>0.43</v>
      </c>
      <c r="F64" s="27">
        <v>-3.2691936235250001</v>
      </c>
      <c r="G64" s="27">
        <v>2.33656037332539E-9</v>
      </c>
      <c r="H64" s="27">
        <v>2.4707381062369001E-8</v>
      </c>
      <c r="I64" s="27" t="s">
        <v>161</v>
      </c>
      <c r="J64" s="27" t="s">
        <v>3840</v>
      </c>
      <c r="K64" s="27" t="s">
        <v>3976</v>
      </c>
      <c r="L64" s="27" t="s">
        <v>3972</v>
      </c>
      <c r="M64" s="27" t="s">
        <v>3977</v>
      </c>
      <c r="N64" s="27" t="s">
        <v>730</v>
      </c>
      <c r="O64" s="27" t="s">
        <v>3838</v>
      </c>
      <c r="P64" s="27" t="s">
        <v>3818</v>
      </c>
    </row>
    <row r="65" spans="1:16" ht="17.25" customHeight="1" x14ac:dyDescent="0.25">
      <c r="A65" s="27" t="s">
        <v>3978</v>
      </c>
      <c r="B65" s="27" t="s">
        <v>3805</v>
      </c>
      <c r="C65" s="27" t="s">
        <v>3805</v>
      </c>
      <c r="D65" s="27">
        <v>7.95</v>
      </c>
      <c r="E65" s="27">
        <v>0.91</v>
      </c>
      <c r="F65" s="27">
        <v>-3.1123514551358902</v>
      </c>
      <c r="G65" s="27">
        <v>9.2573356163736604E-42</v>
      </c>
      <c r="H65" s="27">
        <v>6.7615991743814302E-40</v>
      </c>
      <c r="I65" s="27" t="s">
        <v>161</v>
      </c>
      <c r="J65" s="27" t="s">
        <v>3834</v>
      </c>
      <c r="K65" s="27" t="s">
        <v>3979</v>
      </c>
      <c r="L65" s="27" t="s">
        <v>3836</v>
      </c>
      <c r="M65" s="27" t="s">
        <v>3980</v>
      </c>
      <c r="N65" s="27" t="s">
        <v>730</v>
      </c>
      <c r="O65" s="27" t="s">
        <v>3838</v>
      </c>
      <c r="P65" s="27" t="s">
        <v>3818</v>
      </c>
    </row>
    <row r="66" spans="1:16" ht="17.25" customHeight="1" x14ac:dyDescent="0.25">
      <c r="A66" s="27" t="s">
        <v>1281</v>
      </c>
      <c r="B66" s="27" t="s">
        <v>3805</v>
      </c>
      <c r="C66" s="27" t="s">
        <v>3805</v>
      </c>
      <c r="D66" s="27">
        <v>1.3533333333333333</v>
      </c>
      <c r="E66" s="27">
        <v>0.16</v>
      </c>
      <c r="F66" s="27">
        <v>-2.9945086763720101</v>
      </c>
      <c r="G66" s="27">
        <v>8.3169311061855103E-6</v>
      </c>
      <c r="H66" s="27">
        <v>5.2110647616536902E-5</v>
      </c>
      <c r="I66" s="27" t="s">
        <v>161</v>
      </c>
      <c r="J66" s="27" t="s">
        <v>3898</v>
      </c>
      <c r="K66" s="27" t="s">
        <v>3899</v>
      </c>
      <c r="L66" s="27" t="s">
        <v>3900</v>
      </c>
      <c r="M66" s="27" t="s">
        <v>3901</v>
      </c>
      <c r="N66" s="27" t="s">
        <v>730</v>
      </c>
      <c r="O66" s="27" t="s">
        <v>3902</v>
      </c>
      <c r="P66" s="27" t="s">
        <v>3818</v>
      </c>
    </row>
    <row r="67" spans="1:16" ht="17.25" customHeight="1" x14ac:dyDescent="0.25">
      <c r="A67" s="27" t="s">
        <v>3981</v>
      </c>
      <c r="B67" s="27" t="s">
        <v>3805</v>
      </c>
      <c r="C67" s="27" t="s">
        <v>3805</v>
      </c>
      <c r="D67" s="27">
        <v>7.71</v>
      </c>
      <c r="E67" s="27">
        <v>0.96666666666666667</v>
      </c>
      <c r="F67" s="27">
        <v>-2.9829163787821802</v>
      </c>
      <c r="G67" s="27">
        <v>1.30966163953249E-24</v>
      </c>
      <c r="H67" s="27">
        <v>4.6374824642576002E-23</v>
      </c>
      <c r="I67" s="27" t="s">
        <v>161</v>
      </c>
      <c r="J67" s="27" t="s">
        <v>3879</v>
      </c>
      <c r="K67" s="27" t="s">
        <v>3868</v>
      </c>
      <c r="L67" s="27" t="s">
        <v>3869</v>
      </c>
      <c r="M67" s="27" t="s">
        <v>3982</v>
      </c>
      <c r="N67" s="27" t="s">
        <v>730</v>
      </c>
      <c r="O67" s="27" t="s">
        <v>3838</v>
      </c>
      <c r="P67" s="27" t="s">
        <v>3818</v>
      </c>
    </row>
    <row r="68" spans="1:16" ht="17.25" customHeight="1" x14ac:dyDescent="0.25">
      <c r="A68" s="27" t="s">
        <v>3983</v>
      </c>
      <c r="B68" s="27" t="s">
        <v>3805</v>
      </c>
      <c r="C68" s="27" t="s">
        <v>3805</v>
      </c>
      <c r="D68" s="27">
        <v>6.2233333333333327</v>
      </c>
      <c r="E68" s="27">
        <v>0.84</v>
      </c>
      <c r="F68" s="27">
        <v>-2.8727839498187202</v>
      </c>
      <c r="G68" s="27">
        <v>3.3304941339857298E-9</v>
      </c>
      <c r="H68" s="27">
        <v>3.4546148551865402E-8</v>
      </c>
      <c r="I68" s="27" t="s">
        <v>161</v>
      </c>
      <c r="J68" s="27" t="s">
        <v>3879</v>
      </c>
      <c r="K68" s="27" t="s">
        <v>3868</v>
      </c>
      <c r="L68" s="27" t="s">
        <v>3869</v>
      </c>
      <c r="M68" s="27" t="s">
        <v>3982</v>
      </c>
      <c r="N68" s="27" t="s">
        <v>730</v>
      </c>
      <c r="O68" s="27" t="s">
        <v>3838</v>
      </c>
      <c r="P68" s="27" t="s">
        <v>3818</v>
      </c>
    </row>
    <row r="69" spans="1:16" ht="17.25" customHeight="1" x14ac:dyDescent="0.25">
      <c r="A69" s="27" t="s">
        <v>3984</v>
      </c>
      <c r="B69" s="27" t="s">
        <v>3805</v>
      </c>
      <c r="C69" s="27" t="s">
        <v>3805</v>
      </c>
      <c r="D69" s="27">
        <v>3.0666666666666664</v>
      </c>
      <c r="E69" s="27">
        <v>0.43</v>
      </c>
      <c r="F69" s="27">
        <v>-2.8294465819154002</v>
      </c>
      <c r="G69" s="27">
        <v>1.0503868021884E-4</v>
      </c>
      <c r="H69" s="27">
        <v>5.3782687483682704E-4</v>
      </c>
      <c r="I69" s="27" t="s">
        <v>161</v>
      </c>
      <c r="J69" s="27" t="s">
        <v>730</v>
      </c>
      <c r="K69" s="27" t="s">
        <v>3985</v>
      </c>
      <c r="L69" s="27" t="s">
        <v>3986</v>
      </c>
      <c r="M69" s="27" t="s">
        <v>3987</v>
      </c>
      <c r="N69" s="27" t="s">
        <v>730</v>
      </c>
      <c r="O69" s="27" t="s">
        <v>3988</v>
      </c>
      <c r="P69" s="27" t="s">
        <v>3818</v>
      </c>
    </row>
    <row r="70" spans="1:16" ht="17.25" customHeight="1" x14ac:dyDescent="0.25">
      <c r="A70" s="27" t="s">
        <v>3989</v>
      </c>
      <c r="B70" s="27" t="s">
        <v>3805</v>
      </c>
      <c r="C70" s="27" t="s">
        <v>3805</v>
      </c>
      <c r="D70" s="27">
        <v>5.9433333333333342</v>
      </c>
      <c r="E70" s="27">
        <v>0.86333333333333329</v>
      </c>
      <c r="F70" s="27">
        <v>-2.7855245859909199</v>
      </c>
      <c r="G70" s="27">
        <v>1.36979488771416E-19</v>
      </c>
      <c r="H70" s="27">
        <v>3.6557299544527503E-18</v>
      </c>
      <c r="I70" s="27" t="s">
        <v>161</v>
      </c>
      <c r="J70" s="27" t="s">
        <v>3879</v>
      </c>
      <c r="K70" s="27" t="s">
        <v>3990</v>
      </c>
      <c r="L70" s="27" t="s">
        <v>3869</v>
      </c>
      <c r="M70" s="27" t="s">
        <v>3991</v>
      </c>
      <c r="N70" s="27" t="s">
        <v>730</v>
      </c>
      <c r="O70" s="27" t="s">
        <v>3838</v>
      </c>
      <c r="P70" s="27" t="s">
        <v>3818</v>
      </c>
    </row>
    <row r="71" spans="1:16" ht="17.25" customHeight="1" x14ac:dyDescent="0.25">
      <c r="A71" s="27" t="s">
        <v>1279</v>
      </c>
      <c r="B71" s="27" t="s">
        <v>3805</v>
      </c>
      <c r="C71" s="27" t="s">
        <v>3805</v>
      </c>
      <c r="D71" s="27">
        <v>1.1399999999999999</v>
      </c>
      <c r="E71" s="27">
        <v>0.18000000000000002</v>
      </c>
      <c r="F71" s="27">
        <v>-2.6093259148622701</v>
      </c>
      <c r="G71" s="27">
        <v>1.5359204857867599E-2</v>
      </c>
      <c r="H71" s="27">
        <v>4.5731527830927203E-2</v>
      </c>
      <c r="I71" s="27" t="s">
        <v>161</v>
      </c>
      <c r="J71" s="27" t="s">
        <v>3992</v>
      </c>
      <c r="K71" s="27" t="s">
        <v>3993</v>
      </c>
      <c r="L71" s="27" t="s">
        <v>3994</v>
      </c>
      <c r="M71" s="27" t="s">
        <v>3995</v>
      </c>
      <c r="N71" s="27" t="s">
        <v>730</v>
      </c>
      <c r="O71" s="27" t="s">
        <v>3996</v>
      </c>
      <c r="P71" s="27" t="s">
        <v>730</v>
      </c>
    </row>
    <row r="72" spans="1:16" ht="17.25" customHeight="1" x14ac:dyDescent="0.25">
      <c r="A72" s="27" t="s">
        <v>3997</v>
      </c>
      <c r="B72" s="27" t="s">
        <v>3805</v>
      </c>
      <c r="C72" s="27" t="s">
        <v>3805</v>
      </c>
      <c r="D72" s="27">
        <v>9.24</v>
      </c>
      <c r="E72" s="27">
        <v>1.4933333333333334</v>
      </c>
      <c r="F72" s="27">
        <v>-2.5975794059542099</v>
      </c>
      <c r="G72" s="27">
        <v>7.0936096689273101E-16</v>
      </c>
      <c r="H72" s="27">
        <v>1.44785162983788E-14</v>
      </c>
      <c r="I72" s="27" t="s">
        <v>161</v>
      </c>
      <c r="J72" s="27" t="s">
        <v>3998</v>
      </c>
      <c r="K72" s="27" t="s">
        <v>3999</v>
      </c>
      <c r="L72" s="27" t="s">
        <v>3869</v>
      </c>
      <c r="M72" s="27" t="s">
        <v>3982</v>
      </c>
      <c r="N72" s="27" t="s">
        <v>730</v>
      </c>
      <c r="O72" s="27" t="s">
        <v>3838</v>
      </c>
      <c r="P72" s="27" t="s">
        <v>3818</v>
      </c>
    </row>
    <row r="73" spans="1:16" ht="17.25" customHeight="1" x14ac:dyDescent="0.25">
      <c r="A73" s="27" t="s">
        <v>4000</v>
      </c>
      <c r="B73" s="27" t="s">
        <v>3805</v>
      </c>
      <c r="C73" s="27" t="s">
        <v>3805</v>
      </c>
      <c r="D73" s="27">
        <v>1.8099999999999998</v>
      </c>
      <c r="E73" s="27">
        <v>0.3</v>
      </c>
      <c r="F73" s="27">
        <v>-2.5368281509681099</v>
      </c>
      <c r="G73" s="27">
        <v>4.06030341065028E-9</v>
      </c>
      <c r="H73" s="27">
        <v>4.1648191232375603E-8</v>
      </c>
      <c r="I73" s="27" t="s">
        <v>161</v>
      </c>
      <c r="J73" s="27" t="s">
        <v>3813</v>
      </c>
      <c r="K73" s="27" t="s">
        <v>4001</v>
      </c>
      <c r="L73" s="27" t="s">
        <v>4002</v>
      </c>
      <c r="M73" s="27" t="s">
        <v>4003</v>
      </c>
      <c r="N73" s="27" t="s">
        <v>730</v>
      </c>
      <c r="O73" s="27" t="s">
        <v>4004</v>
      </c>
      <c r="P73" s="27" t="s">
        <v>3818</v>
      </c>
    </row>
    <row r="74" spans="1:16" ht="17.25" customHeight="1" x14ac:dyDescent="0.25">
      <c r="A74" s="27" t="s">
        <v>4005</v>
      </c>
      <c r="B74" s="27" t="s">
        <v>3805</v>
      </c>
      <c r="C74" s="27" t="s">
        <v>3805</v>
      </c>
      <c r="D74" s="27">
        <v>3.72</v>
      </c>
      <c r="E74" s="27">
        <v>0.65666666666666662</v>
      </c>
      <c r="F74" s="27">
        <v>-2.5032629272812001</v>
      </c>
      <c r="G74" s="27">
        <v>4.4827859906209901E-4</v>
      </c>
      <c r="H74" s="27">
        <v>2.02217903172468E-3</v>
      </c>
      <c r="I74" s="27" t="s">
        <v>161</v>
      </c>
      <c r="J74" s="27" t="s">
        <v>3813</v>
      </c>
      <c r="K74" s="27" t="s">
        <v>3814</v>
      </c>
      <c r="L74" s="27" t="s">
        <v>3815</v>
      </c>
      <c r="M74" s="27" t="s">
        <v>3816</v>
      </c>
      <c r="N74" s="27" t="s">
        <v>730</v>
      </c>
      <c r="O74" s="27" t="s">
        <v>3817</v>
      </c>
      <c r="P74" s="27" t="s">
        <v>3818</v>
      </c>
    </row>
    <row r="75" spans="1:16" ht="17.25" customHeight="1" x14ac:dyDescent="0.25">
      <c r="A75" s="27" t="s">
        <v>1672</v>
      </c>
      <c r="B75" s="27" t="s">
        <v>3805</v>
      </c>
      <c r="C75" s="27" t="s">
        <v>3805</v>
      </c>
      <c r="D75" s="27">
        <v>25.74</v>
      </c>
      <c r="E75" s="27">
        <v>4.3633333333333333</v>
      </c>
      <c r="F75" s="27">
        <v>-2.4873978589191399</v>
      </c>
      <c r="G75" s="27">
        <v>8.1684929023577903E-3</v>
      </c>
      <c r="H75" s="27">
        <v>2.65972822672162E-2</v>
      </c>
      <c r="I75" s="27" t="s">
        <v>161</v>
      </c>
      <c r="J75" s="27" t="s">
        <v>3846</v>
      </c>
      <c r="K75" s="27" t="s">
        <v>4006</v>
      </c>
      <c r="L75" s="27" t="s">
        <v>3808</v>
      </c>
      <c r="M75" s="27" t="s">
        <v>4007</v>
      </c>
      <c r="N75" s="27" t="s">
        <v>730</v>
      </c>
      <c r="O75" s="27" t="s">
        <v>3810</v>
      </c>
      <c r="P75" s="27" t="s">
        <v>730</v>
      </c>
    </row>
    <row r="76" spans="1:16" ht="17.25" customHeight="1" x14ac:dyDescent="0.25">
      <c r="A76" s="27" t="s">
        <v>4008</v>
      </c>
      <c r="B76" s="27" t="s">
        <v>3805</v>
      </c>
      <c r="C76" s="27" t="s">
        <v>3805</v>
      </c>
      <c r="D76" s="27">
        <v>2.14</v>
      </c>
      <c r="E76" s="27">
        <v>0.37333333333333329</v>
      </c>
      <c r="F76" s="27">
        <v>-2.4665182478538599</v>
      </c>
      <c r="G76" s="27">
        <v>2.2902632550161899E-6</v>
      </c>
      <c r="H76" s="27">
        <v>1.57496044932562E-5</v>
      </c>
      <c r="I76" s="27" t="s">
        <v>161</v>
      </c>
      <c r="J76" s="27" t="s">
        <v>3852</v>
      </c>
      <c r="K76" s="27" t="s">
        <v>4009</v>
      </c>
      <c r="L76" s="27" t="s">
        <v>4010</v>
      </c>
      <c r="M76" s="27" t="s">
        <v>4011</v>
      </c>
      <c r="N76" s="27" t="s">
        <v>730</v>
      </c>
      <c r="O76" s="27" t="s">
        <v>4012</v>
      </c>
      <c r="P76" s="27" t="s">
        <v>3818</v>
      </c>
    </row>
    <row r="77" spans="1:16" ht="17.25" customHeight="1" x14ac:dyDescent="0.25">
      <c r="A77" s="27" t="s">
        <v>4013</v>
      </c>
      <c r="B77" s="27" t="s">
        <v>3805</v>
      </c>
      <c r="C77" s="27" t="s">
        <v>3805</v>
      </c>
      <c r="D77" s="27">
        <v>1.7166666666666668</v>
      </c>
      <c r="E77" s="27">
        <v>0.30666666666666664</v>
      </c>
      <c r="F77" s="27">
        <v>-2.4351538590183499</v>
      </c>
      <c r="G77" s="27">
        <v>9.9625595188731608E-4</v>
      </c>
      <c r="H77" s="27">
        <v>4.1547730980562502E-3</v>
      </c>
      <c r="I77" s="27" t="s">
        <v>161</v>
      </c>
      <c r="J77" s="27" t="s">
        <v>3813</v>
      </c>
      <c r="K77" s="27" t="s">
        <v>3814</v>
      </c>
      <c r="L77" s="27" t="s">
        <v>3815</v>
      </c>
      <c r="M77" s="27" t="s">
        <v>3935</v>
      </c>
      <c r="N77" s="27" t="s">
        <v>730</v>
      </c>
      <c r="O77" s="27" t="s">
        <v>3817</v>
      </c>
      <c r="P77" s="27" t="s">
        <v>3818</v>
      </c>
    </row>
    <row r="78" spans="1:16" ht="17.25" customHeight="1" x14ac:dyDescent="0.25">
      <c r="A78" s="27" t="s">
        <v>1656</v>
      </c>
      <c r="B78" s="27" t="s">
        <v>3805</v>
      </c>
      <c r="C78" s="27" t="s">
        <v>3805</v>
      </c>
      <c r="D78" s="27">
        <v>10.100000000000001</v>
      </c>
      <c r="E78" s="27">
        <v>1.9233333333333336</v>
      </c>
      <c r="F78" s="27">
        <v>-2.3760505912670902</v>
      </c>
      <c r="G78" s="27">
        <v>2.3483637491512702E-18</v>
      </c>
      <c r="H78" s="27">
        <v>5.7705099919245196E-17</v>
      </c>
      <c r="I78" s="27" t="s">
        <v>161</v>
      </c>
      <c r="J78" s="27" t="s">
        <v>3846</v>
      </c>
      <c r="K78" s="27" t="s">
        <v>3951</v>
      </c>
      <c r="L78" s="27" t="s">
        <v>3849</v>
      </c>
      <c r="M78" s="27" t="s">
        <v>3848</v>
      </c>
      <c r="N78" s="27" t="s">
        <v>730</v>
      </c>
      <c r="O78" s="27" t="s">
        <v>3850</v>
      </c>
      <c r="P78" s="27" t="s">
        <v>3884</v>
      </c>
    </row>
    <row r="79" spans="1:16" ht="17.25" customHeight="1" x14ac:dyDescent="0.25">
      <c r="A79" s="27" t="s">
        <v>4014</v>
      </c>
      <c r="B79" s="27" t="s">
        <v>3805</v>
      </c>
      <c r="C79" s="27" t="s">
        <v>3805</v>
      </c>
      <c r="D79" s="27">
        <v>1.1900000000000002</v>
      </c>
      <c r="E79" s="27">
        <v>0.26</v>
      </c>
      <c r="F79" s="27">
        <v>-2.2072601985436502</v>
      </c>
      <c r="G79" s="27">
        <v>9.7961236509170498E-3</v>
      </c>
      <c r="H79" s="27">
        <v>3.1152021396498201E-2</v>
      </c>
      <c r="I79" s="27" t="s">
        <v>161</v>
      </c>
      <c r="J79" s="27" t="s">
        <v>730</v>
      </c>
      <c r="K79" s="27" t="s">
        <v>4015</v>
      </c>
      <c r="L79" s="27" t="s">
        <v>4016</v>
      </c>
      <c r="M79" s="27" t="s">
        <v>4017</v>
      </c>
      <c r="N79" s="27" t="s">
        <v>730</v>
      </c>
      <c r="O79" s="27" t="s">
        <v>4018</v>
      </c>
      <c r="P79" s="27" t="s">
        <v>730</v>
      </c>
    </row>
    <row r="80" spans="1:16" ht="17.25" customHeight="1" x14ac:dyDescent="0.25">
      <c r="A80" s="27" t="s">
        <v>4019</v>
      </c>
      <c r="B80" s="27" t="s">
        <v>3805</v>
      </c>
      <c r="C80" s="27" t="s">
        <v>3805</v>
      </c>
      <c r="D80" s="27">
        <v>6.72</v>
      </c>
      <c r="E80" s="27">
        <v>1.4633333333333336</v>
      </c>
      <c r="F80" s="27">
        <v>-2.1813176464429298</v>
      </c>
      <c r="G80" s="27">
        <v>2.2094035914465299E-6</v>
      </c>
      <c r="H80" s="27">
        <v>1.52280078167696E-5</v>
      </c>
      <c r="I80" s="27" t="s">
        <v>161</v>
      </c>
      <c r="J80" s="27" t="s">
        <v>3852</v>
      </c>
      <c r="K80" s="27" t="s">
        <v>4020</v>
      </c>
      <c r="L80" s="27" t="s">
        <v>4002</v>
      </c>
      <c r="M80" s="27" t="s">
        <v>4003</v>
      </c>
      <c r="N80" s="27" t="s">
        <v>730</v>
      </c>
      <c r="O80" s="27" t="s">
        <v>4004</v>
      </c>
      <c r="P80" s="27" t="s">
        <v>3818</v>
      </c>
    </row>
    <row r="81" spans="1:16" ht="17.25" customHeight="1" x14ac:dyDescent="0.25">
      <c r="A81" s="27" t="s">
        <v>1256</v>
      </c>
      <c r="B81" s="27" t="s">
        <v>3805</v>
      </c>
      <c r="C81" s="27" t="s">
        <v>3805</v>
      </c>
      <c r="D81" s="27">
        <v>2.9766666666666666</v>
      </c>
      <c r="E81" s="27">
        <v>0.65333333333333332</v>
      </c>
      <c r="F81" s="27">
        <v>-2.1790382323600199</v>
      </c>
      <c r="G81" s="27">
        <v>1.5014082184059101E-5</v>
      </c>
      <c r="H81" s="27">
        <v>9.0075095749111799E-5</v>
      </c>
      <c r="I81" s="27" t="s">
        <v>161</v>
      </c>
      <c r="J81" s="27" t="s">
        <v>4021</v>
      </c>
      <c r="K81" s="27" t="s">
        <v>4022</v>
      </c>
      <c r="L81" s="27" t="s">
        <v>3900</v>
      </c>
      <c r="M81" s="27" t="s">
        <v>3901</v>
      </c>
      <c r="N81" s="27" t="s">
        <v>730</v>
      </c>
      <c r="O81" s="27" t="s">
        <v>3902</v>
      </c>
      <c r="P81" s="27" t="s">
        <v>3818</v>
      </c>
    </row>
    <row r="82" spans="1:16" ht="17.25" customHeight="1" x14ac:dyDescent="0.25">
      <c r="A82" s="27" t="s">
        <v>1244</v>
      </c>
      <c r="B82" s="27" t="s">
        <v>3805</v>
      </c>
      <c r="C82" s="27" t="s">
        <v>3805</v>
      </c>
      <c r="D82" s="27">
        <v>6.89</v>
      </c>
      <c r="E82" s="27">
        <v>1.7</v>
      </c>
      <c r="F82" s="27">
        <v>-2.00419918187528</v>
      </c>
      <c r="G82" s="27">
        <v>3.2348338069144399E-8</v>
      </c>
      <c r="H82" s="27">
        <v>2.9383506063434003E-7</v>
      </c>
      <c r="I82" s="27" t="s">
        <v>161</v>
      </c>
      <c r="J82" s="27" t="s">
        <v>4023</v>
      </c>
      <c r="K82" s="27" t="s">
        <v>4024</v>
      </c>
      <c r="L82" s="27" t="s">
        <v>3900</v>
      </c>
      <c r="M82" s="27" t="s">
        <v>4025</v>
      </c>
      <c r="N82" s="27" t="s">
        <v>730</v>
      </c>
      <c r="O82" s="27" t="s">
        <v>3902</v>
      </c>
      <c r="P82" s="27" t="s">
        <v>3818</v>
      </c>
    </row>
    <row r="83" spans="1:16" ht="17.25" customHeight="1" x14ac:dyDescent="0.25">
      <c r="A83" s="27" t="s">
        <v>1661</v>
      </c>
      <c r="B83" s="27" t="s">
        <v>3805</v>
      </c>
      <c r="C83" s="27" t="s">
        <v>3805</v>
      </c>
      <c r="D83" s="27">
        <v>3.9299999999999997</v>
      </c>
      <c r="E83" s="27">
        <v>0.98666666666666669</v>
      </c>
      <c r="F83" s="27">
        <v>-1.9646690614134701</v>
      </c>
      <c r="G83" s="27">
        <v>2.5145421573643602E-9</v>
      </c>
      <c r="H83" s="27">
        <v>2.6465880108345399E-8</v>
      </c>
      <c r="I83" s="27" t="s">
        <v>161</v>
      </c>
      <c r="J83" s="27" t="s">
        <v>3846</v>
      </c>
      <c r="K83" s="27" t="s">
        <v>3951</v>
      </c>
      <c r="L83" s="27" t="s">
        <v>3808</v>
      </c>
      <c r="M83" s="27" t="s">
        <v>3848</v>
      </c>
      <c r="N83" s="27" t="s">
        <v>730</v>
      </c>
      <c r="O83" s="27" t="s">
        <v>3810</v>
      </c>
      <c r="P83" s="27" t="s">
        <v>3884</v>
      </c>
    </row>
    <row r="84" spans="1:16" ht="17.25" customHeight="1" x14ac:dyDescent="0.25">
      <c r="A84" s="27" t="s">
        <v>4026</v>
      </c>
      <c r="B84" s="27" t="s">
        <v>3805</v>
      </c>
      <c r="C84" s="27" t="s">
        <v>3805</v>
      </c>
      <c r="D84" s="27">
        <v>6.0133333333333328</v>
      </c>
      <c r="E84" s="27">
        <v>1.5333333333333334</v>
      </c>
      <c r="F84" s="27">
        <v>-1.96067410439199</v>
      </c>
      <c r="G84" s="27">
        <v>2.3945003264242399E-4</v>
      </c>
      <c r="H84" s="27">
        <v>1.1394313838491801E-3</v>
      </c>
      <c r="I84" s="27" t="s">
        <v>161</v>
      </c>
      <c r="J84" s="27" t="s">
        <v>3820</v>
      </c>
      <c r="K84" s="27" t="s">
        <v>4027</v>
      </c>
      <c r="L84" s="27" t="s">
        <v>4028</v>
      </c>
      <c r="M84" s="27" t="s">
        <v>4029</v>
      </c>
      <c r="N84" s="27" t="s">
        <v>730</v>
      </c>
      <c r="O84" s="27" t="s">
        <v>4030</v>
      </c>
      <c r="P84" s="27" t="s">
        <v>3818</v>
      </c>
    </row>
    <row r="85" spans="1:16" ht="17.25" customHeight="1" x14ac:dyDescent="0.25">
      <c r="A85" s="27" t="s">
        <v>4031</v>
      </c>
      <c r="B85" s="27" t="s">
        <v>3805</v>
      </c>
      <c r="C85" s="27" t="s">
        <v>3805</v>
      </c>
      <c r="D85" s="27">
        <v>7.4333333333333336</v>
      </c>
      <c r="E85" s="27">
        <v>2.4733333333333332</v>
      </c>
      <c r="F85" s="27">
        <v>-1.5669809435291</v>
      </c>
      <c r="G85" s="27">
        <v>6.8338329828978103E-5</v>
      </c>
      <c r="H85" s="27">
        <v>3.6308507504368201E-4</v>
      </c>
      <c r="I85" s="27" t="s">
        <v>161</v>
      </c>
      <c r="J85" s="27" t="s">
        <v>3852</v>
      </c>
      <c r="K85" s="27" t="s">
        <v>4020</v>
      </c>
      <c r="L85" s="27" t="s">
        <v>4002</v>
      </c>
      <c r="M85" s="27" t="s">
        <v>4003</v>
      </c>
      <c r="N85" s="27" t="s">
        <v>730</v>
      </c>
      <c r="O85" s="27" t="s">
        <v>4004</v>
      </c>
      <c r="P85" s="27" t="s">
        <v>3818</v>
      </c>
    </row>
    <row r="86" spans="1:16" ht="17.25" customHeight="1" x14ac:dyDescent="0.25">
      <c r="A86" s="27" t="s">
        <v>1694</v>
      </c>
      <c r="B86" s="27" t="s">
        <v>3805</v>
      </c>
      <c r="C86" s="27" t="s">
        <v>3805</v>
      </c>
      <c r="D86" s="27">
        <v>2.14</v>
      </c>
      <c r="E86" s="27">
        <v>0.76333333333333331</v>
      </c>
      <c r="F86" s="27">
        <v>-1.4744537623005201</v>
      </c>
      <c r="G86" s="27">
        <v>1.4321206536586001E-2</v>
      </c>
      <c r="H86" s="27">
        <v>4.3113782776554699E-2</v>
      </c>
      <c r="I86" s="27" t="s">
        <v>161</v>
      </c>
      <c r="J86" s="27" t="s">
        <v>3825</v>
      </c>
      <c r="K86" s="27" t="s">
        <v>3945</v>
      </c>
      <c r="L86" s="27" t="s">
        <v>3946</v>
      </c>
      <c r="M86" s="27" t="s">
        <v>3947</v>
      </c>
      <c r="N86" s="27" t="s">
        <v>730</v>
      </c>
      <c r="O86" s="27" t="s">
        <v>3948</v>
      </c>
      <c r="P86" s="27" t="s">
        <v>3818</v>
      </c>
    </row>
    <row r="87" spans="1:16" ht="17.25" customHeight="1" x14ac:dyDescent="0.25">
      <c r="A87" s="27" t="s">
        <v>4032</v>
      </c>
      <c r="B87" s="27" t="s">
        <v>3805</v>
      </c>
      <c r="C87" s="27" t="s">
        <v>3805</v>
      </c>
      <c r="D87" s="27">
        <v>4.96</v>
      </c>
      <c r="E87" s="27">
        <v>1.7733333333333334</v>
      </c>
      <c r="F87" s="27">
        <v>-1.46125392279185</v>
      </c>
      <c r="G87" s="27">
        <v>7.4669707444958002E-6</v>
      </c>
      <c r="H87" s="27">
        <v>4.7141755259633603E-5</v>
      </c>
      <c r="I87" s="27" t="s">
        <v>161</v>
      </c>
      <c r="J87" s="27" t="s">
        <v>3820</v>
      </c>
      <c r="K87" s="27" t="s">
        <v>4033</v>
      </c>
      <c r="L87" s="27" t="s">
        <v>4028</v>
      </c>
      <c r="M87" s="27" t="s">
        <v>4034</v>
      </c>
      <c r="N87" s="27" t="s">
        <v>730</v>
      </c>
      <c r="O87" s="27" t="s">
        <v>4030</v>
      </c>
      <c r="P87" s="27" t="s">
        <v>3818</v>
      </c>
    </row>
    <row r="88" spans="1:16" ht="17.25" customHeight="1" x14ac:dyDescent="0.25">
      <c r="A88" s="27" t="s">
        <v>4035</v>
      </c>
      <c r="B88" s="27" t="s">
        <v>3805</v>
      </c>
      <c r="C88" s="27" t="s">
        <v>3805</v>
      </c>
      <c r="D88" s="27">
        <v>30.136666666666667</v>
      </c>
      <c r="E88" s="27">
        <v>11.476666666666667</v>
      </c>
      <c r="F88" s="27">
        <v>-1.3864540669022001</v>
      </c>
      <c r="G88" s="27">
        <v>1.85309850762775E-5</v>
      </c>
      <c r="H88" s="27">
        <v>1.0928019202081E-4</v>
      </c>
      <c r="I88" s="27" t="s">
        <v>161</v>
      </c>
      <c r="J88" s="27" t="s">
        <v>3820</v>
      </c>
      <c r="K88" s="27" t="s">
        <v>4036</v>
      </c>
      <c r="L88" s="27" t="s">
        <v>4028</v>
      </c>
      <c r="M88" s="27" t="s">
        <v>4037</v>
      </c>
      <c r="N88" s="27" t="s">
        <v>730</v>
      </c>
      <c r="O88" s="27" t="s">
        <v>4030</v>
      </c>
      <c r="P88" s="27" t="s">
        <v>3818</v>
      </c>
    </row>
    <row r="89" spans="1:16" ht="17.25" customHeight="1" x14ac:dyDescent="0.25">
      <c r="A89" s="27" t="s">
        <v>1687</v>
      </c>
      <c r="B89" s="27" t="s">
        <v>3805</v>
      </c>
      <c r="C89" s="27" t="s">
        <v>3805</v>
      </c>
      <c r="D89" s="27">
        <v>7.4966666666666661</v>
      </c>
      <c r="E89" s="27">
        <v>2.8533333333333335</v>
      </c>
      <c r="F89" s="27">
        <v>-1.3810817105197799</v>
      </c>
      <c r="G89" s="27">
        <v>1.37763128298769E-10</v>
      </c>
      <c r="H89" s="27">
        <v>1.68759832165991E-9</v>
      </c>
      <c r="I89" s="27" t="s">
        <v>161</v>
      </c>
      <c r="J89" s="27" t="s">
        <v>3825</v>
      </c>
      <c r="K89" s="27" t="s">
        <v>4038</v>
      </c>
      <c r="L89" s="27" t="s">
        <v>4028</v>
      </c>
      <c r="M89" s="27" t="s">
        <v>4039</v>
      </c>
      <c r="N89" s="27" t="s">
        <v>730</v>
      </c>
      <c r="O89" s="27" t="s">
        <v>4030</v>
      </c>
      <c r="P89" s="27" t="s">
        <v>3818</v>
      </c>
    </row>
    <row r="90" spans="1:16" ht="17.25" customHeight="1" x14ac:dyDescent="0.25">
      <c r="A90" s="27" t="s">
        <v>4040</v>
      </c>
      <c r="B90" s="27" t="s">
        <v>3805</v>
      </c>
      <c r="C90" s="27" t="s">
        <v>3805</v>
      </c>
      <c r="D90" s="27">
        <v>3.1133333333333333</v>
      </c>
      <c r="E90" s="27">
        <v>1.2366666666666668</v>
      </c>
      <c r="F90" s="27">
        <v>-1.3108664347063099</v>
      </c>
      <c r="G90" s="27">
        <v>2.3334165712277601E-4</v>
      </c>
      <c r="H90" s="27">
        <v>1.1136391232562601E-3</v>
      </c>
      <c r="I90" s="27" t="s">
        <v>161</v>
      </c>
      <c r="J90" s="27" t="s">
        <v>3813</v>
      </c>
      <c r="K90" s="27" t="s">
        <v>3814</v>
      </c>
      <c r="L90" s="27" t="s">
        <v>3815</v>
      </c>
      <c r="M90" s="27" t="s">
        <v>3935</v>
      </c>
      <c r="N90" s="27" t="s">
        <v>730</v>
      </c>
      <c r="O90" s="27" t="s">
        <v>3817</v>
      </c>
      <c r="P90" s="27" t="s">
        <v>3818</v>
      </c>
    </row>
    <row r="91" spans="1:16" ht="17.25" customHeight="1" x14ac:dyDescent="0.25">
      <c r="A91" s="27" t="s">
        <v>1741</v>
      </c>
      <c r="B91" s="27" t="s">
        <v>3805</v>
      </c>
      <c r="C91" s="27" t="s">
        <v>3805</v>
      </c>
      <c r="D91" s="27">
        <v>2.2600000000000002</v>
      </c>
      <c r="E91" s="27">
        <v>0.94999999999999984</v>
      </c>
      <c r="F91" s="27">
        <v>-1.23066752296191</v>
      </c>
      <c r="G91" s="27">
        <v>7.6589838303205999E-3</v>
      </c>
      <c r="H91" s="27">
        <v>2.5163155486718099E-2</v>
      </c>
      <c r="I91" s="27" t="s">
        <v>161</v>
      </c>
      <c r="J91" s="27" t="s">
        <v>4041</v>
      </c>
      <c r="K91" s="27" t="s">
        <v>4042</v>
      </c>
      <c r="L91" s="27" t="s">
        <v>4043</v>
      </c>
      <c r="M91" s="27" t="s">
        <v>4044</v>
      </c>
      <c r="N91" s="27" t="s">
        <v>730</v>
      </c>
      <c r="O91" s="27" t="s">
        <v>4045</v>
      </c>
      <c r="P91" s="27" t="s">
        <v>3884</v>
      </c>
    </row>
    <row r="92" spans="1:16" ht="17.25" customHeight="1" x14ac:dyDescent="0.25">
      <c r="A92" s="27" t="s">
        <v>1707</v>
      </c>
      <c r="B92" s="27" t="s">
        <v>3805</v>
      </c>
      <c r="C92" s="27" t="s">
        <v>3805</v>
      </c>
      <c r="D92" s="27">
        <v>5.95</v>
      </c>
      <c r="E92" s="27">
        <v>2.52</v>
      </c>
      <c r="F92" s="27">
        <v>-1.2237998684693701</v>
      </c>
      <c r="G92" s="27">
        <v>9.8126418426352905E-8</v>
      </c>
      <c r="H92" s="27">
        <v>8.3184152805310304E-7</v>
      </c>
      <c r="I92" s="27" t="s">
        <v>161</v>
      </c>
      <c r="J92" s="27" t="s">
        <v>3830</v>
      </c>
      <c r="K92" s="27" t="s">
        <v>4046</v>
      </c>
      <c r="L92" s="27" t="s">
        <v>3822</v>
      </c>
      <c r="M92" s="27" t="s">
        <v>4047</v>
      </c>
      <c r="N92" s="27" t="s">
        <v>730</v>
      </c>
      <c r="O92" s="27" t="s">
        <v>3824</v>
      </c>
      <c r="P92" s="27" t="s">
        <v>3818</v>
      </c>
    </row>
    <row r="93" spans="1:16" ht="17.25" customHeight="1" x14ac:dyDescent="0.25">
      <c r="A93" s="27" t="s">
        <v>3798</v>
      </c>
      <c r="B93" s="27" t="s">
        <v>3805</v>
      </c>
      <c r="C93" s="27" t="s">
        <v>3805</v>
      </c>
      <c r="D93" s="27">
        <v>8.18</v>
      </c>
      <c r="E93" s="27">
        <v>3.5166666666666671</v>
      </c>
      <c r="F93" s="27">
        <v>-1.2007079379055201</v>
      </c>
      <c r="G93" s="27">
        <v>2.72237273491237E-5</v>
      </c>
      <c r="H93" s="27">
        <v>1.5593762038210301E-4</v>
      </c>
      <c r="I93" s="27" t="s">
        <v>161</v>
      </c>
      <c r="J93" s="27" t="s">
        <v>4048</v>
      </c>
      <c r="K93" s="27" t="s">
        <v>4049</v>
      </c>
      <c r="L93" s="27" t="s">
        <v>4010</v>
      </c>
      <c r="M93" s="27" t="s">
        <v>4050</v>
      </c>
      <c r="N93" s="27" t="s">
        <v>730</v>
      </c>
      <c r="O93" s="27" t="s">
        <v>4012</v>
      </c>
      <c r="P93" s="27" t="s">
        <v>3818</v>
      </c>
    </row>
    <row r="94" spans="1:16" ht="17.25" customHeight="1" x14ac:dyDescent="0.25">
      <c r="A94" s="27" t="s">
        <v>4051</v>
      </c>
      <c r="B94" s="27" t="s">
        <v>3805</v>
      </c>
      <c r="C94" s="27" t="s">
        <v>3805</v>
      </c>
      <c r="D94" s="27">
        <v>11.913333333333332</v>
      </c>
      <c r="E94" s="27">
        <v>5.2833333333333341</v>
      </c>
      <c r="F94" s="27">
        <v>-1.15548449143807</v>
      </c>
      <c r="G94" s="27">
        <v>2.7504669294157699E-6</v>
      </c>
      <c r="H94" s="27">
        <v>1.8663005482123199E-5</v>
      </c>
      <c r="I94" s="27" t="s">
        <v>161</v>
      </c>
      <c r="J94" s="27" t="s">
        <v>3813</v>
      </c>
      <c r="K94" s="27" t="s">
        <v>4052</v>
      </c>
      <c r="L94" s="27" t="s">
        <v>4053</v>
      </c>
      <c r="M94" s="27" t="s">
        <v>4054</v>
      </c>
      <c r="N94" s="27" t="s">
        <v>730</v>
      </c>
      <c r="O94" s="27" t="s">
        <v>4055</v>
      </c>
      <c r="P94" s="27" t="s">
        <v>3818</v>
      </c>
    </row>
    <row r="95" spans="1:16" ht="17.25" customHeight="1" x14ac:dyDescent="0.25">
      <c r="A95" s="27" t="s">
        <v>4056</v>
      </c>
      <c r="B95" s="27" t="s">
        <v>3805</v>
      </c>
      <c r="C95" s="27" t="s">
        <v>3805</v>
      </c>
      <c r="D95" s="27">
        <v>3.3733333333333335</v>
      </c>
      <c r="E95" s="27">
        <v>1.5</v>
      </c>
      <c r="F95" s="27">
        <v>-1.1492485550543901</v>
      </c>
      <c r="G95" s="27">
        <v>2.0013196314558701E-6</v>
      </c>
      <c r="H95" s="27">
        <v>1.38952713721971E-5</v>
      </c>
      <c r="I95" s="27" t="s">
        <v>161</v>
      </c>
      <c r="J95" s="27" t="s">
        <v>4057</v>
      </c>
      <c r="K95" s="27" t="s">
        <v>4058</v>
      </c>
      <c r="L95" s="27" t="s">
        <v>4059</v>
      </c>
      <c r="M95" s="27" t="s">
        <v>4060</v>
      </c>
      <c r="N95" s="27" t="s">
        <v>4061</v>
      </c>
      <c r="O95" s="27" t="s">
        <v>4062</v>
      </c>
      <c r="P95" s="27" t="s">
        <v>4061</v>
      </c>
    </row>
    <row r="96" spans="1:16" ht="17.25" customHeight="1" x14ac:dyDescent="0.25">
      <c r="A96" s="27" t="s">
        <v>1262</v>
      </c>
      <c r="B96" s="27" t="s">
        <v>3805</v>
      </c>
      <c r="C96" s="27" t="s">
        <v>3805</v>
      </c>
      <c r="D96" s="27">
        <v>1.7266666666666666</v>
      </c>
      <c r="E96" s="27">
        <v>0.77333333333333332</v>
      </c>
      <c r="F96" s="27">
        <v>-1.1412784081763201</v>
      </c>
      <c r="G96" s="27">
        <v>2.9508751652497999E-3</v>
      </c>
      <c r="H96" s="27">
        <v>1.0921016416177501E-2</v>
      </c>
      <c r="I96" s="27" t="s">
        <v>161</v>
      </c>
      <c r="J96" s="27" t="s">
        <v>4021</v>
      </c>
      <c r="K96" s="27" t="s">
        <v>4063</v>
      </c>
      <c r="L96" s="27" t="s">
        <v>4064</v>
      </c>
      <c r="M96" s="27" t="s">
        <v>4065</v>
      </c>
      <c r="N96" s="27" t="s">
        <v>730</v>
      </c>
      <c r="O96" s="27" t="s">
        <v>4066</v>
      </c>
      <c r="P96" s="27" t="s">
        <v>3818</v>
      </c>
    </row>
    <row r="97" spans="1:16" ht="17.25" customHeight="1" x14ac:dyDescent="0.25">
      <c r="A97" s="27" t="s">
        <v>1268</v>
      </c>
      <c r="B97" s="27" t="s">
        <v>3805</v>
      </c>
      <c r="C97" s="27" t="s">
        <v>3805</v>
      </c>
      <c r="D97" s="27">
        <v>3.3766666666666669</v>
      </c>
      <c r="E97" s="27">
        <v>1.5533333333333335</v>
      </c>
      <c r="F97" s="27">
        <v>-1.12732616452984</v>
      </c>
      <c r="G97" s="27">
        <v>1.51446496297268E-2</v>
      </c>
      <c r="H97" s="27">
        <v>4.51833873584103E-2</v>
      </c>
      <c r="I97" s="27" t="s">
        <v>161</v>
      </c>
      <c r="J97" s="27" t="s">
        <v>4067</v>
      </c>
      <c r="K97" s="27" t="s">
        <v>4068</v>
      </c>
      <c r="L97" s="27" t="s">
        <v>4064</v>
      </c>
      <c r="M97" s="27" t="s">
        <v>4069</v>
      </c>
      <c r="N97" s="27" t="s">
        <v>730</v>
      </c>
      <c r="O97" s="27" t="s">
        <v>4066</v>
      </c>
      <c r="P97" s="27" t="s">
        <v>3818</v>
      </c>
    </row>
    <row r="98" spans="1:16" ht="17.25" customHeight="1" x14ac:dyDescent="0.25">
      <c r="A98" s="27" t="s">
        <v>1250</v>
      </c>
      <c r="B98" s="27" t="s">
        <v>3805</v>
      </c>
      <c r="C98" s="27" t="s">
        <v>3805</v>
      </c>
      <c r="D98" s="27">
        <v>1.67</v>
      </c>
      <c r="E98" s="27">
        <v>0.75333333333333341</v>
      </c>
      <c r="F98" s="27">
        <v>-1.1145812386446501</v>
      </c>
      <c r="G98" s="27">
        <v>1.11902193514496E-2</v>
      </c>
      <c r="H98" s="27">
        <v>3.4936351541543398E-2</v>
      </c>
      <c r="I98" s="27" t="s">
        <v>161</v>
      </c>
      <c r="J98" s="27" t="s">
        <v>4070</v>
      </c>
      <c r="K98" s="27" t="s">
        <v>4071</v>
      </c>
      <c r="L98" s="27" t="s">
        <v>3911</v>
      </c>
      <c r="M98" s="27" t="s">
        <v>3912</v>
      </c>
      <c r="N98" s="27" t="s">
        <v>730</v>
      </c>
      <c r="O98" s="27" t="s">
        <v>3913</v>
      </c>
      <c r="P98" s="27" t="s">
        <v>3818</v>
      </c>
    </row>
    <row r="99" spans="1:16" ht="17.25" customHeight="1" x14ac:dyDescent="0.25">
      <c r="A99" s="27" t="s">
        <v>4072</v>
      </c>
      <c r="B99" s="27" t="s">
        <v>3805</v>
      </c>
      <c r="C99" s="27" t="s">
        <v>3805</v>
      </c>
      <c r="D99" s="27">
        <v>10.590000000000002</v>
      </c>
      <c r="E99" s="27">
        <v>4.956666666666667</v>
      </c>
      <c r="F99" s="27">
        <v>-1.0732704921907401</v>
      </c>
      <c r="G99" s="27">
        <v>3.65153878078356E-5</v>
      </c>
      <c r="H99" s="27">
        <v>2.04378247701162E-4</v>
      </c>
      <c r="I99" s="27" t="s">
        <v>161</v>
      </c>
      <c r="J99" s="27" t="s">
        <v>3834</v>
      </c>
      <c r="K99" s="27" t="s">
        <v>4073</v>
      </c>
      <c r="L99" s="27" t="s">
        <v>3887</v>
      </c>
      <c r="M99" s="27" t="s">
        <v>4074</v>
      </c>
      <c r="N99" s="27" t="s">
        <v>730</v>
      </c>
      <c r="O99" s="27" t="s">
        <v>3838</v>
      </c>
      <c r="P99" s="27" t="s">
        <v>3818</v>
      </c>
    </row>
    <row r="100" spans="1:16" ht="17.25" customHeight="1" x14ac:dyDescent="0.25">
      <c r="A100" s="27" t="s">
        <v>4075</v>
      </c>
      <c r="B100" s="27" t="s">
        <v>3805</v>
      </c>
      <c r="C100" s="27" t="s">
        <v>3805</v>
      </c>
      <c r="D100" s="27">
        <v>29.353333333333335</v>
      </c>
      <c r="E100" s="27">
        <v>13.886666666666665</v>
      </c>
      <c r="F100" s="27">
        <v>-1.06819032186804</v>
      </c>
      <c r="G100" s="27">
        <v>1.6106551358300301E-4</v>
      </c>
      <c r="H100" s="27">
        <v>7.9444509943745302E-4</v>
      </c>
      <c r="I100" s="27" t="s">
        <v>161</v>
      </c>
      <c r="J100" s="27" t="s">
        <v>730</v>
      </c>
      <c r="K100" s="27" t="s">
        <v>4076</v>
      </c>
      <c r="L100" s="27" t="s">
        <v>4077</v>
      </c>
      <c r="M100" s="27" t="s">
        <v>4078</v>
      </c>
      <c r="N100" s="27" t="s">
        <v>730</v>
      </c>
      <c r="O100" s="27" t="s">
        <v>4079</v>
      </c>
      <c r="P100" s="27" t="s">
        <v>3818</v>
      </c>
    </row>
    <row r="101" spans="1:16" ht="17.25" customHeight="1" x14ac:dyDescent="0.25">
      <c r="A101" s="27" t="s">
        <v>1724</v>
      </c>
      <c r="B101" s="27" t="s">
        <v>3805</v>
      </c>
      <c r="C101" s="27" t="s">
        <v>3805</v>
      </c>
      <c r="D101" s="27">
        <v>8.76</v>
      </c>
      <c r="E101" s="27">
        <v>4.1766666666666667</v>
      </c>
      <c r="F101" s="27">
        <v>-1.0502419591068199</v>
      </c>
      <c r="G101" s="27">
        <v>2.80527141622932E-7</v>
      </c>
      <c r="H101" s="27">
        <v>2.2256236811542499E-6</v>
      </c>
      <c r="I101" s="27" t="s">
        <v>161</v>
      </c>
      <c r="J101" s="27" t="s">
        <v>3830</v>
      </c>
      <c r="K101" s="27" t="s">
        <v>4080</v>
      </c>
      <c r="L101" s="27" t="s">
        <v>4081</v>
      </c>
      <c r="M101" s="27" t="s">
        <v>4082</v>
      </c>
      <c r="N101" s="27" t="s">
        <v>730</v>
      </c>
      <c r="O101" s="27" t="s">
        <v>4083</v>
      </c>
      <c r="P101" s="27" t="s">
        <v>3818</v>
      </c>
    </row>
    <row r="102" spans="1:16" ht="17.25" customHeight="1" x14ac:dyDescent="0.25">
      <c r="A102" s="27" t="s">
        <v>4084</v>
      </c>
      <c r="B102" s="27" t="s">
        <v>3805</v>
      </c>
      <c r="C102" s="27" t="s">
        <v>3805</v>
      </c>
      <c r="D102" s="27">
        <v>5.0633333333333335</v>
      </c>
      <c r="E102" s="27">
        <v>2.4366666666666665</v>
      </c>
      <c r="F102" s="27">
        <v>-1.05004534811391</v>
      </c>
      <c r="G102" s="27">
        <v>1.3226166309920201E-4</v>
      </c>
      <c r="H102" s="27">
        <v>6.6414382646795599E-4</v>
      </c>
      <c r="I102" s="27" t="s">
        <v>161</v>
      </c>
      <c r="J102" s="27" t="s">
        <v>3852</v>
      </c>
      <c r="K102" s="27" t="s">
        <v>4085</v>
      </c>
      <c r="L102" s="27" t="s">
        <v>4086</v>
      </c>
      <c r="M102" s="27" t="s">
        <v>4087</v>
      </c>
      <c r="N102" s="27" t="s">
        <v>730</v>
      </c>
      <c r="O102" s="27" t="s">
        <v>4088</v>
      </c>
      <c r="P102" s="27" t="s">
        <v>3818</v>
      </c>
    </row>
    <row r="103" spans="1:16" ht="17.25" customHeight="1" x14ac:dyDescent="0.25">
      <c r="A103" s="27" t="s">
        <v>1745</v>
      </c>
      <c r="B103" s="27" t="s">
        <v>3805</v>
      </c>
      <c r="C103" s="27" t="s">
        <v>3805</v>
      </c>
      <c r="D103" s="27">
        <v>7.9033333333333333</v>
      </c>
      <c r="E103" s="27">
        <v>3.8233333333333328</v>
      </c>
      <c r="F103" s="27">
        <v>-1.02578939708479</v>
      </c>
      <c r="G103" s="27">
        <v>7.1052767081406898E-6</v>
      </c>
      <c r="H103" s="27">
        <v>4.49950304808298E-5</v>
      </c>
      <c r="I103" s="27" t="s">
        <v>161</v>
      </c>
      <c r="J103" s="27" t="s">
        <v>4089</v>
      </c>
      <c r="K103" s="27" t="s">
        <v>4090</v>
      </c>
      <c r="L103" s="27" t="s">
        <v>4091</v>
      </c>
      <c r="M103" s="27" t="s">
        <v>4092</v>
      </c>
      <c r="N103" s="27" t="s">
        <v>730</v>
      </c>
      <c r="O103" s="27" t="s">
        <v>4093</v>
      </c>
      <c r="P103" s="27" t="s">
        <v>3818</v>
      </c>
    </row>
    <row r="104" spans="1:16" ht="17.25" customHeight="1" x14ac:dyDescent="0.25">
      <c r="A104" s="27" t="s">
        <v>4094</v>
      </c>
      <c r="B104" s="27" t="s">
        <v>3805</v>
      </c>
      <c r="C104" s="27" t="s">
        <v>3805</v>
      </c>
      <c r="D104" s="27">
        <v>20.5</v>
      </c>
      <c r="E104" s="27">
        <v>10.013333333333334</v>
      </c>
      <c r="F104" s="27">
        <v>-1.0181143879139101</v>
      </c>
      <c r="G104" s="27">
        <v>9.2122320228568492E-6</v>
      </c>
      <c r="H104" s="27">
        <v>5.7303743793536497E-5</v>
      </c>
      <c r="I104" s="27" t="s">
        <v>161</v>
      </c>
      <c r="J104" s="27" t="s">
        <v>3813</v>
      </c>
      <c r="K104" s="27" t="s">
        <v>4095</v>
      </c>
      <c r="L104" s="27" t="s">
        <v>4086</v>
      </c>
      <c r="M104" s="27" t="s">
        <v>4096</v>
      </c>
      <c r="N104" s="27" t="s">
        <v>730</v>
      </c>
      <c r="O104" s="27" t="s">
        <v>4088</v>
      </c>
      <c r="P104" s="27" t="s">
        <v>3818</v>
      </c>
    </row>
    <row r="105" spans="1:16" ht="17.25" customHeight="1" x14ac:dyDescent="0.25">
      <c r="A105" s="27" t="s">
        <v>1743</v>
      </c>
      <c r="B105" s="27" t="s">
        <v>3805</v>
      </c>
      <c r="C105" s="27" t="s">
        <v>3805</v>
      </c>
      <c r="D105" s="27">
        <v>2.2233333333333332</v>
      </c>
      <c r="E105" s="27">
        <v>4.416666666666667</v>
      </c>
      <c r="F105" s="27">
        <v>1.0025048345376999</v>
      </c>
      <c r="G105" s="27">
        <v>3.94631690001903E-4</v>
      </c>
      <c r="H105" s="27">
        <v>1.79972444446317E-3</v>
      </c>
      <c r="I105" s="27" t="s">
        <v>100</v>
      </c>
      <c r="J105" s="27" t="s">
        <v>4041</v>
      </c>
      <c r="K105" s="27" t="s">
        <v>4042</v>
      </c>
      <c r="L105" s="27" t="s">
        <v>4043</v>
      </c>
      <c r="M105" s="27" t="s">
        <v>4044</v>
      </c>
      <c r="N105" s="27" t="s">
        <v>730</v>
      </c>
      <c r="O105" s="27" t="s">
        <v>4045</v>
      </c>
      <c r="P105" s="27" t="s">
        <v>3884</v>
      </c>
    </row>
    <row r="106" spans="1:16" ht="17.25" customHeight="1" x14ac:dyDescent="0.25">
      <c r="A106" s="27" t="s">
        <v>4097</v>
      </c>
      <c r="B106" s="27" t="s">
        <v>3805</v>
      </c>
      <c r="C106" s="27" t="s">
        <v>3805</v>
      </c>
      <c r="D106" s="27">
        <v>1.76</v>
      </c>
      <c r="E106" s="27">
        <v>3.59</v>
      </c>
      <c r="F106" s="27">
        <v>1.0495943677437201</v>
      </c>
      <c r="G106" s="27">
        <v>5.0811868441243698E-8</v>
      </c>
      <c r="H106" s="27">
        <v>4.48820762093858E-7</v>
      </c>
      <c r="I106" s="27" t="s">
        <v>100</v>
      </c>
      <c r="J106" s="27" t="s">
        <v>3852</v>
      </c>
      <c r="K106" s="27" t="s">
        <v>4098</v>
      </c>
      <c r="L106" s="27" t="s">
        <v>4002</v>
      </c>
      <c r="M106" s="27" t="s">
        <v>4003</v>
      </c>
      <c r="N106" s="27" t="s">
        <v>730</v>
      </c>
      <c r="O106" s="27" t="s">
        <v>4004</v>
      </c>
      <c r="P106" s="27" t="s">
        <v>3818</v>
      </c>
    </row>
    <row r="107" spans="1:16" ht="17.25" customHeight="1" x14ac:dyDescent="0.25">
      <c r="A107" s="27" t="s">
        <v>4099</v>
      </c>
      <c r="B107" s="27" t="s">
        <v>3805</v>
      </c>
      <c r="C107" s="27" t="s">
        <v>3805</v>
      </c>
      <c r="D107" s="27">
        <v>1.2133333333333332</v>
      </c>
      <c r="E107" s="27">
        <v>2.56</v>
      </c>
      <c r="F107" s="27">
        <v>1.0894034731426401</v>
      </c>
      <c r="G107" s="27">
        <v>5.6370972321918896E-3</v>
      </c>
      <c r="H107" s="27">
        <v>1.9279822545816502E-2</v>
      </c>
      <c r="I107" s="27" t="s">
        <v>100</v>
      </c>
      <c r="J107" s="27" t="s">
        <v>3873</v>
      </c>
      <c r="K107" s="27" t="s">
        <v>4073</v>
      </c>
      <c r="L107" s="27" t="s">
        <v>3887</v>
      </c>
      <c r="M107" s="27" t="s">
        <v>4100</v>
      </c>
      <c r="N107" s="27" t="s">
        <v>730</v>
      </c>
      <c r="O107" s="27" t="s">
        <v>3838</v>
      </c>
      <c r="P107" s="27" t="s">
        <v>3818</v>
      </c>
    </row>
    <row r="108" spans="1:16" ht="17.25" customHeight="1" x14ac:dyDescent="0.25">
      <c r="A108" s="27" t="s">
        <v>4101</v>
      </c>
      <c r="B108" s="27" t="s">
        <v>3805</v>
      </c>
      <c r="C108" s="27" t="s">
        <v>3805</v>
      </c>
      <c r="D108" s="27">
        <v>5.7833333333333341</v>
      </c>
      <c r="E108" s="27">
        <v>12.316666666666668</v>
      </c>
      <c r="F108" s="27">
        <v>1.10804595695617</v>
      </c>
      <c r="G108" s="27">
        <v>7.1984689025022695E-4</v>
      </c>
      <c r="H108" s="27">
        <v>3.1007315214812599E-3</v>
      </c>
      <c r="I108" s="27" t="s">
        <v>100</v>
      </c>
      <c r="J108" s="27" t="s">
        <v>730</v>
      </c>
      <c r="K108" s="27" t="s">
        <v>4102</v>
      </c>
      <c r="L108" s="27" t="s">
        <v>4103</v>
      </c>
      <c r="M108" s="27" t="s">
        <v>4104</v>
      </c>
      <c r="N108" s="27" t="s">
        <v>730</v>
      </c>
      <c r="O108" s="27" t="s">
        <v>4105</v>
      </c>
      <c r="P108" s="27" t="s">
        <v>3818</v>
      </c>
    </row>
    <row r="109" spans="1:16" ht="17.25" customHeight="1" x14ac:dyDescent="0.25">
      <c r="A109" s="27" t="s">
        <v>1766</v>
      </c>
      <c r="B109" s="27" t="s">
        <v>3805</v>
      </c>
      <c r="C109" s="27" t="s">
        <v>3805</v>
      </c>
      <c r="D109" s="27">
        <v>5.9233333333333329</v>
      </c>
      <c r="E109" s="27">
        <v>12.61</v>
      </c>
      <c r="F109" s="27">
        <v>1.11084390755372</v>
      </c>
      <c r="G109" s="27">
        <v>7.9972619858852501E-20</v>
      </c>
      <c r="H109" s="27">
        <v>2.1682219849329899E-18</v>
      </c>
      <c r="I109" s="27" t="s">
        <v>100</v>
      </c>
      <c r="J109" s="27" t="s">
        <v>4106</v>
      </c>
      <c r="K109" s="27" t="s">
        <v>4107</v>
      </c>
      <c r="L109" s="27" t="s">
        <v>4108</v>
      </c>
      <c r="M109" s="27" t="s">
        <v>4109</v>
      </c>
      <c r="N109" s="27" t="s">
        <v>730</v>
      </c>
      <c r="O109" s="27" t="s">
        <v>4110</v>
      </c>
      <c r="P109" s="27" t="s">
        <v>3884</v>
      </c>
    </row>
    <row r="110" spans="1:16" ht="17.25" customHeight="1" x14ac:dyDescent="0.25">
      <c r="A110" s="27" t="s">
        <v>1254</v>
      </c>
      <c r="B110" s="27" t="s">
        <v>3805</v>
      </c>
      <c r="C110" s="27" t="s">
        <v>3805</v>
      </c>
      <c r="D110" s="27">
        <v>1.8699999999999999</v>
      </c>
      <c r="E110" s="27">
        <v>4.0666666666666664</v>
      </c>
      <c r="F110" s="27">
        <v>1.1511291529065</v>
      </c>
      <c r="G110" s="27">
        <v>5.17521944679341E-4</v>
      </c>
      <c r="H110" s="27">
        <v>2.3031842908910602E-3</v>
      </c>
      <c r="I110" s="27" t="s">
        <v>100</v>
      </c>
      <c r="J110" s="27" t="s">
        <v>4111</v>
      </c>
      <c r="K110" s="27" t="s">
        <v>4022</v>
      </c>
      <c r="L110" s="27" t="s">
        <v>3900</v>
      </c>
      <c r="M110" s="27" t="s">
        <v>4112</v>
      </c>
      <c r="N110" s="27" t="s">
        <v>730</v>
      </c>
      <c r="O110" s="27" t="s">
        <v>3902</v>
      </c>
      <c r="P110" s="27" t="s">
        <v>3818</v>
      </c>
    </row>
    <row r="111" spans="1:16" ht="17.25" customHeight="1" x14ac:dyDescent="0.25">
      <c r="A111" s="27" t="s">
        <v>4113</v>
      </c>
      <c r="B111" s="27" t="s">
        <v>3805</v>
      </c>
      <c r="C111" s="27" t="s">
        <v>3805</v>
      </c>
      <c r="D111" s="27">
        <v>2.4633333333333334</v>
      </c>
      <c r="E111" s="27">
        <v>5.4733333333333336</v>
      </c>
      <c r="F111" s="27">
        <v>1.17416726810218</v>
      </c>
      <c r="G111" s="27">
        <v>2.7946832819004002E-7</v>
      </c>
      <c r="H111" s="27">
        <v>2.2179294293851602E-6</v>
      </c>
      <c r="I111" s="27" t="s">
        <v>100</v>
      </c>
      <c r="J111" s="27" t="s">
        <v>3813</v>
      </c>
      <c r="K111" s="27" t="s">
        <v>3960</v>
      </c>
      <c r="L111" s="27" t="s">
        <v>3961</v>
      </c>
      <c r="M111" s="27" t="s">
        <v>3962</v>
      </c>
      <c r="N111" s="27" t="s">
        <v>730</v>
      </c>
      <c r="O111" s="27" t="s">
        <v>3963</v>
      </c>
      <c r="P111" s="27" t="s">
        <v>3818</v>
      </c>
    </row>
    <row r="112" spans="1:16" ht="17.25" customHeight="1" x14ac:dyDescent="0.25">
      <c r="A112" s="27" t="s">
        <v>1278</v>
      </c>
      <c r="B112" s="27" t="s">
        <v>3805</v>
      </c>
      <c r="C112" s="27" t="s">
        <v>3805</v>
      </c>
      <c r="D112" s="27">
        <v>1.7033333333333331</v>
      </c>
      <c r="E112" s="27">
        <v>3.8866666666666667</v>
      </c>
      <c r="F112" s="27">
        <v>1.20818395417903</v>
      </c>
      <c r="G112" s="27">
        <v>2.4729260052736199E-3</v>
      </c>
      <c r="H112" s="27">
        <v>9.3442062873860393E-3</v>
      </c>
      <c r="I112" s="27" t="s">
        <v>100</v>
      </c>
      <c r="J112" s="27" t="s">
        <v>4114</v>
      </c>
      <c r="K112" s="27" t="s">
        <v>4115</v>
      </c>
      <c r="L112" s="27" t="s">
        <v>4116</v>
      </c>
      <c r="M112" s="27" t="s">
        <v>4117</v>
      </c>
      <c r="N112" s="27" t="s">
        <v>730</v>
      </c>
      <c r="O112" s="27" t="s">
        <v>4118</v>
      </c>
      <c r="P112" s="27" t="s">
        <v>3818</v>
      </c>
    </row>
    <row r="113" spans="1:16" ht="17.25" customHeight="1" x14ac:dyDescent="0.25">
      <c r="A113" s="27" t="s">
        <v>1729</v>
      </c>
      <c r="B113" s="27" t="s">
        <v>3805</v>
      </c>
      <c r="C113" s="27" t="s">
        <v>3805</v>
      </c>
      <c r="D113" s="27">
        <v>6.4866666666666672</v>
      </c>
      <c r="E113" s="27">
        <v>15.446666666666667</v>
      </c>
      <c r="F113" s="27">
        <v>1.24445572998451</v>
      </c>
      <c r="G113" s="27">
        <v>7.6813834717381997E-3</v>
      </c>
      <c r="H113" s="27">
        <v>2.5229430920525101E-2</v>
      </c>
      <c r="I113" s="27" t="s">
        <v>100</v>
      </c>
      <c r="J113" s="27" t="s">
        <v>3830</v>
      </c>
      <c r="K113" s="27" t="s">
        <v>4119</v>
      </c>
      <c r="L113" s="27" t="s">
        <v>4108</v>
      </c>
      <c r="M113" s="27" t="s">
        <v>4109</v>
      </c>
      <c r="N113" s="27" t="s">
        <v>730</v>
      </c>
      <c r="O113" s="27" t="s">
        <v>4110</v>
      </c>
      <c r="P113" s="27" t="s">
        <v>3818</v>
      </c>
    </row>
    <row r="114" spans="1:16" ht="17.25" customHeight="1" x14ac:dyDescent="0.25">
      <c r="A114" s="27" t="s">
        <v>1751</v>
      </c>
      <c r="B114" s="27" t="s">
        <v>3805</v>
      </c>
      <c r="C114" s="27" t="s">
        <v>3805</v>
      </c>
      <c r="D114" s="27">
        <v>1.63</v>
      </c>
      <c r="E114" s="27">
        <v>3.8666666666666667</v>
      </c>
      <c r="F114" s="27">
        <v>1.2552680412314601</v>
      </c>
      <c r="G114" s="27">
        <v>1.63761938270233E-5</v>
      </c>
      <c r="H114" s="27">
        <v>9.7587343182412405E-5</v>
      </c>
      <c r="I114" s="27" t="s">
        <v>100</v>
      </c>
      <c r="J114" s="27" t="s">
        <v>4120</v>
      </c>
      <c r="K114" s="27" t="s">
        <v>4042</v>
      </c>
      <c r="L114" s="27" t="s">
        <v>4043</v>
      </c>
      <c r="M114" s="27" t="s">
        <v>4044</v>
      </c>
      <c r="N114" s="27" t="s">
        <v>730</v>
      </c>
      <c r="O114" s="27" t="s">
        <v>4045</v>
      </c>
      <c r="P114" s="27" t="s">
        <v>3884</v>
      </c>
    </row>
    <row r="115" spans="1:16" ht="17.25" customHeight="1" x14ac:dyDescent="0.25">
      <c r="A115" s="27" t="s">
        <v>4121</v>
      </c>
      <c r="B115" s="27" t="s">
        <v>3805</v>
      </c>
      <c r="C115" s="27" t="s">
        <v>3805</v>
      </c>
      <c r="D115" s="27">
        <v>19.843333333333334</v>
      </c>
      <c r="E115" s="27">
        <v>47.303333333333335</v>
      </c>
      <c r="F115" s="27">
        <v>1.2745482517693201</v>
      </c>
      <c r="G115" s="27">
        <v>2.7563179421052099E-20</v>
      </c>
      <c r="H115" s="27">
        <v>7.6973668716249304E-19</v>
      </c>
      <c r="I115" s="27" t="s">
        <v>100</v>
      </c>
      <c r="J115" s="27" t="s">
        <v>3813</v>
      </c>
      <c r="K115" s="27" t="s">
        <v>4122</v>
      </c>
      <c r="L115" s="27" t="s">
        <v>4123</v>
      </c>
      <c r="M115" s="27" t="s">
        <v>4124</v>
      </c>
      <c r="N115" s="27" t="s">
        <v>730</v>
      </c>
      <c r="O115" s="27" t="s">
        <v>3838</v>
      </c>
      <c r="P115" s="27" t="s">
        <v>3818</v>
      </c>
    </row>
    <row r="116" spans="1:16" ht="17.25" customHeight="1" x14ac:dyDescent="0.25">
      <c r="A116" s="27" t="s">
        <v>4125</v>
      </c>
      <c r="B116" s="27" t="s">
        <v>3805</v>
      </c>
      <c r="C116" s="27" t="s">
        <v>3805</v>
      </c>
      <c r="D116" s="27">
        <v>1.4033333333333333</v>
      </c>
      <c r="E116" s="27">
        <v>3.3933333333333331</v>
      </c>
      <c r="F116" s="27">
        <v>1.28291124917622</v>
      </c>
      <c r="G116" s="27">
        <v>5.6930855656054501E-3</v>
      </c>
      <c r="H116" s="27">
        <v>1.9443027820901099E-2</v>
      </c>
      <c r="I116" s="27" t="s">
        <v>100</v>
      </c>
      <c r="J116" s="27" t="s">
        <v>3852</v>
      </c>
      <c r="K116" s="27" t="s">
        <v>4009</v>
      </c>
      <c r="L116" s="27" t="s">
        <v>4010</v>
      </c>
      <c r="M116" s="27" t="s">
        <v>4126</v>
      </c>
      <c r="N116" s="27" t="s">
        <v>730</v>
      </c>
      <c r="O116" s="27" t="s">
        <v>4012</v>
      </c>
      <c r="P116" s="27" t="s">
        <v>3818</v>
      </c>
    </row>
    <row r="117" spans="1:16" ht="17.25" customHeight="1" x14ac:dyDescent="0.25">
      <c r="A117" s="27" t="s">
        <v>1739</v>
      </c>
      <c r="B117" s="27" t="s">
        <v>3805</v>
      </c>
      <c r="C117" s="27" t="s">
        <v>3805</v>
      </c>
      <c r="D117" s="27">
        <v>11.62</v>
      </c>
      <c r="E117" s="27">
        <v>30.293333333333333</v>
      </c>
      <c r="F117" s="27">
        <v>1.3868754406537001</v>
      </c>
      <c r="G117" s="27">
        <v>9.1911210696609907E-6</v>
      </c>
      <c r="H117" s="27">
        <v>5.7183616375576899E-5</v>
      </c>
      <c r="I117" s="27" t="s">
        <v>100</v>
      </c>
      <c r="J117" s="27" t="s">
        <v>4127</v>
      </c>
      <c r="K117" s="27" t="s">
        <v>4128</v>
      </c>
      <c r="L117" s="27" t="s">
        <v>4081</v>
      </c>
      <c r="M117" s="27" t="s">
        <v>4129</v>
      </c>
      <c r="N117" s="27" t="s">
        <v>730</v>
      </c>
      <c r="O117" s="27" t="s">
        <v>4083</v>
      </c>
      <c r="P117" s="27" t="s">
        <v>3818</v>
      </c>
    </row>
    <row r="118" spans="1:16" ht="17.25" customHeight="1" x14ac:dyDescent="0.25">
      <c r="A118" s="27" t="s">
        <v>3796</v>
      </c>
      <c r="B118" s="27" t="s">
        <v>3805</v>
      </c>
      <c r="C118" s="27" t="s">
        <v>3805</v>
      </c>
      <c r="D118" s="27">
        <v>1.7733333333333332</v>
      </c>
      <c r="E118" s="27">
        <v>4.6766666666666667</v>
      </c>
      <c r="F118" s="27">
        <v>1.4104309189953299</v>
      </c>
      <c r="G118" s="27">
        <v>3.3928330619829999E-3</v>
      </c>
      <c r="H118" s="27">
        <v>1.23512445398497E-2</v>
      </c>
      <c r="I118" s="27" t="s">
        <v>100</v>
      </c>
      <c r="J118" s="27" t="s">
        <v>4130</v>
      </c>
      <c r="K118" s="27" t="s">
        <v>4131</v>
      </c>
      <c r="L118" s="27" t="s">
        <v>3994</v>
      </c>
      <c r="M118" s="27" t="s">
        <v>4132</v>
      </c>
      <c r="N118" s="27" t="s">
        <v>730</v>
      </c>
      <c r="O118" s="27" t="s">
        <v>3996</v>
      </c>
      <c r="P118" s="27" t="s">
        <v>3818</v>
      </c>
    </row>
    <row r="119" spans="1:16" ht="17.25" customHeight="1" x14ac:dyDescent="0.25">
      <c r="A119" s="27" t="s">
        <v>4133</v>
      </c>
      <c r="B119" s="27" t="s">
        <v>3805</v>
      </c>
      <c r="C119" s="27" t="s">
        <v>3805</v>
      </c>
      <c r="D119" s="27">
        <v>6.19</v>
      </c>
      <c r="E119" s="27">
        <v>16.579999999999998</v>
      </c>
      <c r="F119" s="27">
        <v>1.43572832504568</v>
      </c>
      <c r="G119" s="27">
        <v>8.0168476335442704E-12</v>
      </c>
      <c r="H119" s="27">
        <v>1.12280019452967E-10</v>
      </c>
      <c r="I119" s="27" t="s">
        <v>100</v>
      </c>
      <c r="J119" s="27" t="s">
        <v>3840</v>
      </c>
      <c r="K119" s="27" t="s">
        <v>3953</v>
      </c>
      <c r="L119" s="27" t="s">
        <v>3842</v>
      </c>
      <c r="M119" s="27" t="s">
        <v>3954</v>
      </c>
      <c r="N119" s="27" t="s">
        <v>3844</v>
      </c>
      <c r="O119" s="27" t="s">
        <v>3845</v>
      </c>
      <c r="P119" s="27" t="s">
        <v>3818</v>
      </c>
    </row>
    <row r="120" spans="1:16" ht="17.25" customHeight="1" x14ac:dyDescent="0.25">
      <c r="A120" s="27" t="s">
        <v>1249</v>
      </c>
      <c r="B120" s="27" t="s">
        <v>3805</v>
      </c>
      <c r="C120" s="27" t="s">
        <v>3805</v>
      </c>
      <c r="D120" s="27">
        <v>0.94666666666666666</v>
      </c>
      <c r="E120" s="27">
        <v>2.54</v>
      </c>
      <c r="F120" s="27">
        <v>1.4526783555843601</v>
      </c>
      <c r="G120" s="27">
        <v>4.3098514297388701E-4</v>
      </c>
      <c r="H120" s="27">
        <v>1.9507361318760301E-3</v>
      </c>
      <c r="I120" s="27" t="s">
        <v>100</v>
      </c>
      <c r="J120" s="27" t="s">
        <v>4023</v>
      </c>
      <c r="K120" s="27" t="s">
        <v>4024</v>
      </c>
      <c r="L120" s="27" t="s">
        <v>3900</v>
      </c>
      <c r="M120" s="27" t="s">
        <v>4025</v>
      </c>
      <c r="N120" s="27" t="s">
        <v>730</v>
      </c>
      <c r="O120" s="27" t="s">
        <v>3902</v>
      </c>
      <c r="P120" s="27" t="s">
        <v>3818</v>
      </c>
    </row>
    <row r="121" spans="1:16" ht="17.25" customHeight="1" x14ac:dyDescent="0.25">
      <c r="A121" s="27" t="s">
        <v>4134</v>
      </c>
      <c r="B121" s="27" t="s">
        <v>3805</v>
      </c>
      <c r="C121" s="27" t="s">
        <v>3805</v>
      </c>
      <c r="D121" s="27">
        <v>6.7566666666666668</v>
      </c>
      <c r="E121" s="27">
        <v>19.296666666666667</v>
      </c>
      <c r="F121" s="27">
        <v>1.52872049641976</v>
      </c>
      <c r="G121" s="27">
        <v>1.46399825690586E-7</v>
      </c>
      <c r="H121" s="27">
        <v>1.21027287731884E-6</v>
      </c>
      <c r="I121" s="27" t="s">
        <v>100</v>
      </c>
      <c r="J121" s="27" t="s">
        <v>3840</v>
      </c>
      <c r="K121" s="27" t="s">
        <v>3953</v>
      </c>
      <c r="L121" s="27" t="s">
        <v>3842</v>
      </c>
      <c r="M121" s="27" t="s">
        <v>3954</v>
      </c>
      <c r="N121" s="27" t="s">
        <v>3844</v>
      </c>
      <c r="O121" s="27" t="s">
        <v>3845</v>
      </c>
      <c r="P121" s="27" t="s">
        <v>3818</v>
      </c>
    </row>
    <row r="122" spans="1:16" ht="17.25" customHeight="1" x14ac:dyDescent="0.25">
      <c r="A122" s="27" t="s">
        <v>4135</v>
      </c>
      <c r="B122" s="27" t="s">
        <v>3805</v>
      </c>
      <c r="C122" s="27" t="s">
        <v>3805</v>
      </c>
      <c r="D122" s="27">
        <v>2.8966666666666669</v>
      </c>
      <c r="E122" s="27">
        <v>8.4833333333333325</v>
      </c>
      <c r="F122" s="27">
        <v>1.5319974841578601</v>
      </c>
      <c r="G122" s="27">
        <v>4.2547777754021801E-5</v>
      </c>
      <c r="H122" s="27">
        <v>2.3529872814643201E-4</v>
      </c>
      <c r="I122" s="27" t="s">
        <v>100</v>
      </c>
      <c r="J122" s="27" t="s">
        <v>3852</v>
      </c>
      <c r="K122" s="27" t="s">
        <v>4136</v>
      </c>
      <c r="L122" s="27" t="s">
        <v>4137</v>
      </c>
      <c r="M122" s="27" t="s">
        <v>4138</v>
      </c>
      <c r="N122" s="27" t="s">
        <v>730</v>
      </c>
      <c r="O122" s="27" t="s">
        <v>4139</v>
      </c>
      <c r="P122" s="27" t="s">
        <v>3818</v>
      </c>
    </row>
    <row r="123" spans="1:16" ht="17.25" customHeight="1" x14ac:dyDescent="0.25">
      <c r="A123" s="27" t="s">
        <v>4140</v>
      </c>
      <c r="B123" s="27" t="s">
        <v>3805</v>
      </c>
      <c r="C123" s="27" t="s">
        <v>3805</v>
      </c>
      <c r="D123" s="27">
        <v>13.766666666666666</v>
      </c>
      <c r="E123" s="27">
        <v>39.776666666666664</v>
      </c>
      <c r="F123" s="27">
        <v>1.54505030367264</v>
      </c>
      <c r="G123" s="27">
        <v>7.0274989821214601E-25</v>
      </c>
      <c r="H123" s="27">
        <v>2.5221070439666101E-23</v>
      </c>
      <c r="I123" s="27" t="s">
        <v>100</v>
      </c>
      <c r="J123" s="27" t="s">
        <v>3834</v>
      </c>
      <c r="K123" s="27" t="s">
        <v>4073</v>
      </c>
      <c r="L123" s="27" t="s">
        <v>3887</v>
      </c>
      <c r="M123" s="27" t="s">
        <v>4100</v>
      </c>
      <c r="N123" s="27" t="s">
        <v>730</v>
      </c>
      <c r="O123" s="27" t="s">
        <v>3838</v>
      </c>
      <c r="P123" s="27" t="s">
        <v>3818</v>
      </c>
    </row>
    <row r="124" spans="1:16" ht="17.25" customHeight="1" x14ac:dyDescent="0.25">
      <c r="A124" s="27" t="s">
        <v>4141</v>
      </c>
      <c r="B124" s="27" t="s">
        <v>3805</v>
      </c>
      <c r="C124" s="27" t="s">
        <v>3805</v>
      </c>
      <c r="D124" s="27">
        <v>1.29</v>
      </c>
      <c r="E124" s="27">
        <v>3.84</v>
      </c>
      <c r="F124" s="27">
        <v>1.5870310033413899</v>
      </c>
      <c r="G124" s="27">
        <v>3.6801606896378699E-11</v>
      </c>
      <c r="H124" s="27">
        <v>4.7993069916662001E-10</v>
      </c>
      <c r="I124" s="27" t="s">
        <v>100</v>
      </c>
      <c r="J124" s="27" t="s">
        <v>730</v>
      </c>
      <c r="K124" s="27" t="s">
        <v>4142</v>
      </c>
      <c r="L124" s="27" t="s">
        <v>3957</v>
      </c>
      <c r="M124" s="27" t="s">
        <v>3958</v>
      </c>
      <c r="N124" s="27" t="s">
        <v>730</v>
      </c>
      <c r="O124" s="27" t="s">
        <v>3948</v>
      </c>
      <c r="P124" s="27" t="s">
        <v>3818</v>
      </c>
    </row>
    <row r="125" spans="1:16" ht="17.25" customHeight="1" x14ac:dyDescent="0.25">
      <c r="A125" s="27" t="s">
        <v>1737</v>
      </c>
      <c r="B125" s="27" t="s">
        <v>3805</v>
      </c>
      <c r="C125" s="27" t="s">
        <v>3805</v>
      </c>
      <c r="D125" s="27">
        <v>5.8133333333333335</v>
      </c>
      <c r="E125" s="27">
        <v>17.726666666666667</v>
      </c>
      <c r="F125" s="27">
        <v>1.61742391126242</v>
      </c>
      <c r="G125" s="27">
        <v>2.7756839023496301E-4</v>
      </c>
      <c r="H125" s="27">
        <v>1.3045285106177301E-3</v>
      </c>
      <c r="I125" s="27" t="s">
        <v>100</v>
      </c>
      <c r="J125" s="27" t="s">
        <v>4127</v>
      </c>
      <c r="K125" s="27" t="s">
        <v>4128</v>
      </c>
      <c r="L125" s="27" t="s">
        <v>4081</v>
      </c>
      <c r="M125" s="27" t="s">
        <v>4129</v>
      </c>
      <c r="N125" s="27" t="s">
        <v>730</v>
      </c>
      <c r="O125" s="27" t="s">
        <v>4083</v>
      </c>
      <c r="P125" s="27" t="s">
        <v>3818</v>
      </c>
    </row>
    <row r="126" spans="1:16" ht="17.25" customHeight="1" x14ac:dyDescent="0.25">
      <c r="A126" s="27" t="s">
        <v>4143</v>
      </c>
      <c r="B126" s="27" t="s">
        <v>3805</v>
      </c>
      <c r="C126" s="27" t="s">
        <v>3805</v>
      </c>
      <c r="D126" s="27">
        <v>0.97666666666666657</v>
      </c>
      <c r="E126" s="27">
        <v>2.99</v>
      </c>
      <c r="F126" s="27">
        <v>1.6299262702750701</v>
      </c>
      <c r="G126" s="27">
        <v>1.3930983099876099E-7</v>
      </c>
      <c r="H126" s="27">
        <v>1.1557243749176199E-6</v>
      </c>
      <c r="I126" s="27" t="s">
        <v>100</v>
      </c>
      <c r="J126" s="27" t="s">
        <v>3813</v>
      </c>
      <c r="K126" s="27" t="s">
        <v>4144</v>
      </c>
      <c r="L126" s="27" t="s">
        <v>4145</v>
      </c>
      <c r="M126" s="27" t="s">
        <v>4146</v>
      </c>
      <c r="N126" s="27" t="s">
        <v>730</v>
      </c>
      <c r="O126" s="27" t="s">
        <v>3838</v>
      </c>
      <c r="P126" s="27" t="s">
        <v>3818</v>
      </c>
    </row>
    <row r="127" spans="1:16" ht="17.25" customHeight="1" x14ac:dyDescent="0.25">
      <c r="A127" s="27" t="s">
        <v>1752</v>
      </c>
      <c r="B127" s="27" t="s">
        <v>3805</v>
      </c>
      <c r="C127" s="27" t="s">
        <v>3805</v>
      </c>
      <c r="D127" s="27">
        <v>1.08</v>
      </c>
      <c r="E127" s="27">
        <v>3.5233333333333334</v>
      </c>
      <c r="F127" s="27">
        <v>1.70841558752217</v>
      </c>
      <c r="G127" s="27">
        <v>7.4739684005039895E-5</v>
      </c>
      <c r="H127" s="27">
        <v>3.9407324968630298E-4</v>
      </c>
      <c r="I127" s="27" t="s">
        <v>100</v>
      </c>
      <c r="J127" s="27" t="s">
        <v>4120</v>
      </c>
      <c r="K127" s="27" t="s">
        <v>4107</v>
      </c>
      <c r="L127" s="27" t="s">
        <v>4108</v>
      </c>
      <c r="M127" s="27" t="s">
        <v>4109</v>
      </c>
      <c r="N127" s="27" t="s">
        <v>730</v>
      </c>
      <c r="O127" s="27" t="s">
        <v>4110</v>
      </c>
      <c r="P127" s="27" t="s">
        <v>3884</v>
      </c>
    </row>
    <row r="128" spans="1:16" ht="17.25" customHeight="1" x14ac:dyDescent="0.25">
      <c r="A128" s="27" t="s">
        <v>4147</v>
      </c>
      <c r="B128" s="27" t="s">
        <v>3805</v>
      </c>
      <c r="C128" s="27" t="s">
        <v>3805</v>
      </c>
      <c r="D128" s="27">
        <v>9.09</v>
      </c>
      <c r="E128" s="27">
        <v>30.179999999999996</v>
      </c>
      <c r="F128" s="27">
        <v>1.74333546337217</v>
      </c>
      <c r="G128" s="27">
        <v>4.0580585872082E-17</v>
      </c>
      <c r="H128" s="27">
        <v>9.1237773472877292E-16</v>
      </c>
      <c r="I128" s="27" t="s">
        <v>100</v>
      </c>
      <c r="J128" s="27" t="s">
        <v>3813</v>
      </c>
      <c r="K128" s="27" t="s">
        <v>4049</v>
      </c>
      <c r="L128" s="27" t="s">
        <v>4010</v>
      </c>
      <c r="M128" s="27" t="s">
        <v>4148</v>
      </c>
      <c r="N128" s="27" t="s">
        <v>730</v>
      </c>
      <c r="O128" s="27" t="s">
        <v>4012</v>
      </c>
      <c r="P128" s="27" t="s">
        <v>3818</v>
      </c>
    </row>
    <row r="129" spans="1:16" ht="17.25" customHeight="1" x14ac:dyDescent="0.25">
      <c r="A129" s="27" t="s">
        <v>4149</v>
      </c>
      <c r="B129" s="27" t="s">
        <v>3805</v>
      </c>
      <c r="C129" s="27" t="s">
        <v>3805</v>
      </c>
      <c r="D129" s="27">
        <v>0.29333333333333339</v>
      </c>
      <c r="E129" s="27">
        <v>0.94</v>
      </c>
      <c r="F129" s="27">
        <v>1.76903134906727</v>
      </c>
      <c r="G129" s="27">
        <v>8.4039156312099399E-3</v>
      </c>
      <c r="H129" s="27">
        <v>2.7271907783170402E-2</v>
      </c>
      <c r="I129" s="27" t="s">
        <v>100</v>
      </c>
      <c r="J129" s="27" t="s">
        <v>3813</v>
      </c>
      <c r="K129" s="27" t="s">
        <v>4150</v>
      </c>
      <c r="L129" s="27" t="s">
        <v>4151</v>
      </c>
      <c r="M129" s="27" t="s">
        <v>4152</v>
      </c>
      <c r="N129" s="27" t="s">
        <v>730</v>
      </c>
      <c r="O129" s="27" t="s">
        <v>4153</v>
      </c>
      <c r="P129" s="27" t="s">
        <v>3818</v>
      </c>
    </row>
    <row r="130" spans="1:16" ht="17.25" customHeight="1" x14ac:dyDescent="0.25">
      <c r="A130" s="27" t="s">
        <v>4154</v>
      </c>
      <c r="B130" s="27" t="s">
        <v>3805</v>
      </c>
      <c r="C130" s="27" t="s">
        <v>3805</v>
      </c>
      <c r="D130" s="27">
        <v>3.5833333333333335</v>
      </c>
      <c r="E130" s="27">
        <v>12.426666666666668</v>
      </c>
      <c r="F130" s="27">
        <v>1.8083182640509901</v>
      </c>
      <c r="G130" s="27">
        <v>2.91705251283121E-22</v>
      </c>
      <c r="H130" s="27">
        <v>9.14888402885373E-21</v>
      </c>
      <c r="I130" s="27" t="s">
        <v>100</v>
      </c>
      <c r="J130" s="27" t="s">
        <v>3840</v>
      </c>
      <c r="K130" s="27" t="s">
        <v>3953</v>
      </c>
      <c r="L130" s="27" t="s">
        <v>3842</v>
      </c>
      <c r="M130" s="27" t="s">
        <v>4155</v>
      </c>
      <c r="N130" s="27" t="s">
        <v>3844</v>
      </c>
      <c r="O130" s="27" t="s">
        <v>3845</v>
      </c>
      <c r="P130" s="27" t="s">
        <v>3818</v>
      </c>
    </row>
    <row r="131" spans="1:16" ht="17.25" customHeight="1" x14ac:dyDescent="0.25">
      <c r="A131" s="27" t="s">
        <v>4156</v>
      </c>
      <c r="B131" s="27" t="s">
        <v>3805</v>
      </c>
      <c r="C131" s="27" t="s">
        <v>3805</v>
      </c>
      <c r="D131" s="27">
        <v>2.37</v>
      </c>
      <c r="E131" s="27">
        <v>8.8333333333333339</v>
      </c>
      <c r="F131" s="27">
        <v>1.92189094491013</v>
      </c>
      <c r="G131" s="27">
        <v>4.39666836310099E-14</v>
      </c>
      <c r="H131" s="27">
        <v>7.6784254340704199E-13</v>
      </c>
      <c r="I131" s="27" t="s">
        <v>100</v>
      </c>
      <c r="J131" s="27" t="s">
        <v>3852</v>
      </c>
      <c r="K131" s="27" t="s">
        <v>4009</v>
      </c>
      <c r="L131" s="27" t="s">
        <v>4010</v>
      </c>
      <c r="M131" s="27" t="s">
        <v>4126</v>
      </c>
      <c r="N131" s="27" t="s">
        <v>730</v>
      </c>
      <c r="O131" s="27" t="s">
        <v>4012</v>
      </c>
      <c r="P131" s="27" t="s">
        <v>3818</v>
      </c>
    </row>
    <row r="132" spans="1:16" ht="17.25" customHeight="1" x14ac:dyDescent="0.25">
      <c r="A132" s="27" t="s">
        <v>4157</v>
      </c>
      <c r="B132" s="27" t="s">
        <v>3805</v>
      </c>
      <c r="C132" s="27" t="s">
        <v>3805</v>
      </c>
      <c r="D132" s="27">
        <v>2.6966666666666668</v>
      </c>
      <c r="E132" s="27">
        <v>10.906666666666666</v>
      </c>
      <c r="F132" s="27">
        <v>1.99961067788222</v>
      </c>
      <c r="G132" s="27">
        <v>7.2559802729046301E-4</v>
      </c>
      <c r="H132" s="27">
        <v>3.1229135599123601E-3</v>
      </c>
      <c r="I132" s="27" t="s">
        <v>100</v>
      </c>
      <c r="J132" s="27" t="s">
        <v>3840</v>
      </c>
      <c r="K132" s="27" t="s">
        <v>3953</v>
      </c>
      <c r="L132" s="27" t="s">
        <v>3842</v>
      </c>
      <c r="M132" s="27" t="s">
        <v>3954</v>
      </c>
      <c r="N132" s="27" t="s">
        <v>3844</v>
      </c>
      <c r="O132" s="27" t="s">
        <v>3845</v>
      </c>
      <c r="P132" s="27" t="s">
        <v>3818</v>
      </c>
    </row>
    <row r="133" spans="1:16" ht="17.25" customHeight="1" x14ac:dyDescent="0.25">
      <c r="A133" s="27" t="s">
        <v>4158</v>
      </c>
      <c r="B133" s="27" t="s">
        <v>3805</v>
      </c>
      <c r="C133" s="27" t="s">
        <v>3805</v>
      </c>
      <c r="D133" s="27">
        <v>1.1399999999999999</v>
      </c>
      <c r="E133" s="27">
        <v>4.6099999999999994</v>
      </c>
      <c r="F133" s="27">
        <v>2.0274539377734602</v>
      </c>
      <c r="G133" s="27">
        <v>3.6002816732638198E-14</v>
      </c>
      <c r="H133" s="27">
        <v>6.3516961413051797E-13</v>
      </c>
      <c r="I133" s="27" t="s">
        <v>100</v>
      </c>
      <c r="J133" s="27" t="s">
        <v>3852</v>
      </c>
      <c r="K133" s="27" t="s">
        <v>4009</v>
      </c>
      <c r="L133" s="27" t="s">
        <v>4010</v>
      </c>
      <c r="M133" s="27" t="s">
        <v>4011</v>
      </c>
      <c r="N133" s="27" t="s">
        <v>730</v>
      </c>
      <c r="O133" s="27" t="s">
        <v>4012</v>
      </c>
      <c r="P133" s="27" t="s">
        <v>3818</v>
      </c>
    </row>
    <row r="134" spans="1:16" ht="17.25" customHeight="1" x14ac:dyDescent="0.25">
      <c r="A134" s="27" t="s">
        <v>1738</v>
      </c>
      <c r="B134" s="27" t="s">
        <v>3805</v>
      </c>
      <c r="C134" s="27" t="s">
        <v>3805</v>
      </c>
      <c r="D134" s="27">
        <v>7.1766666666666667</v>
      </c>
      <c r="E134" s="27">
        <v>31.126666666666665</v>
      </c>
      <c r="F134" s="27">
        <v>2.1333879466784502</v>
      </c>
      <c r="G134" s="27">
        <v>1.1684382787902899E-33</v>
      </c>
      <c r="H134" s="27">
        <v>6.1929216761047201E-32</v>
      </c>
      <c r="I134" s="27" t="s">
        <v>100</v>
      </c>
      <c r="J134" s="27" t="s">
        <v>4127</v>
      </c>
      <c r="K134" s="27" t="s">
        <v>4080</v>
      </c>
      <c r="L134" s="27" t="s">
        <v>3808</v>
      </c>
      <c r="M134" s="27" t="s">
        <v>4129</v>
      </c>
      <c r="N134" s="27" t="s">
        <v>730</v>
      </c>
      <c r="O134" s="27" t="s">
        <v>3810</v>
      </c>
      <c r="P134" s="27" t="s">
        <v>3818</v>
      </c>
    </row>
    <row r="135" spans="1:16" ht="17.25" customHeight="1" x14ac:dyDescent="0.25">
      <c r="A135" s="27" t="s">
        <v>1688</v>
      </c>
      <c r="B135" s="27" t="s">
        <v>3805</v>
      </c>
      <c r="C135" s="27" t="s">
        <v>3805</v>
      </c>
      <c r="D135" s="27">
        <v>1.7566666666666666</v>
      </c>
      <c r="E135" s="27">
        <v>7.6533333333333333</v>
      </c>
      <c r="F135" s="27">
        <v>2.1420061712887</v>
      </c>
      <c r="G135" s="27">
        <v>2.59656339794514E-22</v>
      </c>
      <c r="H135" s="27">
        <v>8.1725176895112303E-21</v>
      </c>
      <c r="I135" s="27" t="s">
        <v>100</v>
      </c>
      <c r="J135" s="27" t="s">
        <v>3825</v>
      </c>
      <c r="K135" s="27" t="s">
        <v>4159</v>
      </c>
      <c r="L135" s="27" t="s">
        <v>4108</v>
      </c>
      <c r="M135" s="27" t="s">
        <v>4160</v>
      </c>
      <c r="N135" s="27" t="s">
        <v>730</v>
      </c>
      <c r="O135" s="27" t="s">
        <v>4110</v>
      </c>
      <c r="P135" s="27" t="s">
        <v>3884</v>
      </c>
    </row>
    <row r="136" spans="1:16" ht="17.25" customHeight="1" x14ac:dyDescent="0.25">
      <c r="A136" s="27" t="s">
        <v>4161</v>
      </c>
      <c r="B136" s="27" t="s">
        <v>3805</v>
      </c>
      <c r="C136" s="27" t="s">
        <v>3805</v>
      </c>
      <c r="D136" s="27">
        <v>0.87333333333333341</v>
      </c>
      <c r="E136" s="27">
        <v>3.776666666666666</v>
      </c>
      <c r="F136" s="27">
        <v>2.14310825226586</v>
      </c>
      <c r="G136" s="27">
        <v>9.8839082497927996E-8</v>
      </c>
      <c r="H136" s="27">
        <v>8.3742718112594802E-7</v>
      </c>
      <c r="I136" s="27" t="s">
        <v>100</v>
      </c>
      <c r="J136" s="27" t="s">
        <v>3852</v>
      </c>
      <c r="K136" s="27" t="s">
        <v>3853</v>
      </c>
      <c r="L136" s="27" t="s">
        <v>3854</v>
      </c>
      <c r="M136" s="27" t="s">
        <v>3855</v>
      </c>
      <c r="N136" s="27" t="s">
        <v>730</v>
      </c>
      <c r="O136" s="27" t="s">
        <v>3856</v>
      </c>
      <c r="P136" s="27" t="s">
        <v>3818</v>
      </c>
    </row>
    <row r="137" spans="1:16" ht="17.25" customHeight="1" x14ac:dyDescent="0.25">
      <c r="A137" s="27" t="s">
        <v>4162</v>
      </c>
      <c r="B137" s="27" t="s">
        <v>3805</v>
      </c>
      <c r="C137" s="27" t="s">
        <v>3805</v>
      </c>
      <c r="D137" s="27">
        <v>0.40666666666666668</v>
      </c>
      <c r="E137" s="27">
        <v>1.7199999999999998</v>
      </c>
      <c r="F137" s="27">
        <v>2.1500308789881699</v>
      </c>
      <c r="G137" s="27">
        <v>1.40942600598629E-2</v>
      </c>
      <c r="H137" s="27">
        <v>4.2546718912722097E-2</v>
      </c>
      <c r="I137" s="27" t="s">
        <v>100</v>
      </c>
      <c r="J137" s="27" t="s">
        <v>3813</v>
      </c>
      <c r="K137" s="27" t="s">
        <v>3967</v>
      </c>
      <c r="L137" s="27" t="s">
        <v>3968</v>
      </c>
      <c r="M137" s="27" t="s">
        <v>3969</v>
      </c>
      <c r="N137" s="27" t="s">
        <v>730</v>
      </c>
      <c r="O137" s="27" t="s">
        <v>3838</v>
      </c>
      <c r="P137" s="27" t="s">
        <v>3818</v>
      </c>
    </row>
    <row r="138" spans="1:16" ht="17.25" customHeight="1" x14ac:dyDescent="0.25">
      <c r="A138" s="27" t="s">
        <v>4163</v>
      </c>
      <c r="B138" s="27" t="s">
        <v>3805</v>
      </c>
      <c r="C138" s="27" t="s">
        <v>3805</v>
      </c>
      <c r="D138" s="27">
        <v>1.4800000000000002</v>
      </c>
      <c r="E138" s="27">
        <v>6.47</v>
      </c>
      <c r="F138" s="27">
        <v>2.15727986177692</v>
      </c>
      <c r="G138" s="27">
        <v>5.9968727189652899E-13</v>
      </c>
      <c r="H138" s="27">
        <v>9.4290513424871596E-12</v>
      </c>
      <c r="I138" s="27" t="s">
        <v>100</v>
      </c>
      <c r="J138" s="27" t="s">
        <v>3813</v>
      </c>
      <c r="K138" s="27" t="s">
        <v>4164</v>
      </c>
      <c r="L138" s="27" t="s">
        <v>4145</v>
      </c>
      <c r="M138" s="27" t="s">
        <v>4165</v>
      </c>
      <c r="N138" s="27" t="s">
        <v>730</v>
      </c>
      <c r="O138" s="27" t="s">
        <v>3838</v>
      </c>
      <c r="P138" s="27" t="s">
        <v>3818</v>
      </c>
    </row>
    <row r="139" spans="1:16" ht="17.25" customHeight="1" x14ac:dyDescent="0.25">
      <c r="A139" s="27" t="s">
        <v>4166</v>
      </c>
      <c r="B139" s="27" t="s">
        <v>3805</v>
      </c>
      <c r="C139" s="27" t="s">
        <v>3805</v>
      </c>
      <c r="D139" s="27">
        <v>0.38666666666666671</v>
      </c>
      <c r="E139" s="27">
        <v>1.75</v>
      </c>
      <c r="F139" s="27">
        <v>2.1698638037598301</v>
      </c>
      <c r="G139" s="27">
        <v>6.1062667789824896E-3</v>
      </c>
      <c r="H139" s="27">
        <v>2.0648690182329801E-2</v>
      </c>
      <c r="I139" s="27" t="s">
        <v>100</v>
      </c>
      <c r="J139" s="27" t="s">
        <v>3813</v>
      </c>
      <c r="K139" s="27" t="s">
        <v>4167</v>
      </c>
      <c r="L139" s="27" t="s">
        <v>4145</v>
      </c>
      <c r="M139" s="27" t="s">
        <v>4168</v>
      </c>
      <c r="N139" s="27" t="s">
        <v>730</v>
      </c>
      <c r="O139" s="27" t="s">
        <v>3838</v>
      </c>
      <c r="P139" s="27" t="s">
        <v>3818</v>
      </c>
    </row>
    <row r="140" spans="1:16" ht="17.25" customHeight="1" x14ac:dyDescent="0.25">
      <c r="A140" s="27" t="s">
        <v>4169</v>
      </c>
      <c r="B140" s="27" t="s">
        <v>3805</v>
      </c>
      <c r="C140" s="27" t="s">
        <v>3805</v>
      </c>
      <c r="D140" s="27">
        <v>2.7933333333333334</v>
      </c>
      <c r="E140" s="27">
        <v>12.57</v>
      </c>
      <c r="F140" s="27">
        <v>2.1743827365544699</v>
      </c>
      <c r="G140" s="27">
        <v>1.0038999284384301E-4</v>
      </c>
      <c r="H140" s="27">
        <v>5.1582597988918902E-4</v>
      </c>
      <c r="I140" s="27" t="s">
        <v>100</v>
      </c>
      <c r="J140" s="27" t="s">
        <v>730</v>
      </c>
      <c r="K140" s="27" t="s">
        <v>4170</v>
      </c>
      <c r="L140" s="27" t="s">
        <v>4171</v>
      </c>
      <c r="M140" s="27" t="s">
        <v>4172</v>
      </c>
      <c r="N140" s="27" t="s">
        <v>730</v>
      </c>
      <c r="O140" s="27" t="s">
        <v>4173</v>
      </c>
      <c r="P140" s="27" t="s">
        <v>730</v>
      </c>
    </row>
    <row r="141" spans="1:16" ht="17.25" customHeight="1" x14ac:dyDescent="0.25">
      <c r="A141" s="27" t="s">
        <v>4174</v>
      </c>
      <c r="B141" s="27" t="s">
        <v>3805</v>
      </c>
      <c r="C141" s="27" t="s">
        <v>3805</v>
      </c>
      <c r="D141" s="27">
        <v>0.21333333333333335</v>
      </c>
      <c r="E141" s="27">
        <v>0.97666666666666668</v>
      </c>
      <c r="F141" s="27">
        <v>2.2389996121872899</v>
      </c>
      <c r="G141" s="27">
        <v>2.4645573460957602E-3</v>
      </c>
      <c r="H141" s="27">
        <v>9.3182357989184204E-3</v>
      </c>
      <c r="I141" s="27" t="s">
        <v>100</v>
      </c>
      <c r="J141" s="27" t="s">
        <v>3813</v>
      </c>
      <c r="K141" s="27" t="s">
        <v>4175</v>
      </c>
      <c r="L141" s="27" t="s">
        <v>4151</v>
      </c>
      <c r="M141" s="27" t="s">
        <v>4176</v>
      </c>
      <c r="N141" s="27" t="s">
        <v>730</v>
      </c>
      <c r="O141" s="27" t="s">
        <v>4153</v>
      </c>
      <c r="P141" s="27" t="s">
        <v>3818</v>
      </c>
    </row>
    <row r="142" spans="1:16" ht="17.25" customHeight="1" x14ac:dyDescent="0.25">
      <c r="A142" s="27" t="s">
        <v>4177</v>
      </c>
      <c r="B142" s="27" t="s">
        <v>3805</v>
      </c>
      <c r="C142" s="27" t="s">
        <v>3805</v>
      </c>
      <c r="D142" s="27">
        <v>0.32</v>
      </c>
      <c r="E142" s="27">
        <v>1.4733333333333334</v>
      </c>
      <c r="F142" s="27">
        <v>2.2412698564741702</v>
      </c>
      <c r="G142" s="27">
        <v>9.0700183917894503E-4</v>
      </c>
      <c r="H142" s="27">
        <v>3.81420735630153E-3</v>
      </c>
      <c r="I142" s="27" t="s">
        <v>100</v>
      </c>
      <c r="J142" s="27" t="s">
        <v>3852</v>
      </c>
      <c r="K142" s="27" t="s">
        <v>4009</v>
      </c>
      <c r="L142" s="27" t="s">
        <v>4010</v>
      </c>
      <c r="M142" s="27" t="s">
        <v>4126</v>
      </c>
      <c r="N142" s="27" t="s">
        <v>730</v>
      </c>
      <c r="O142" s="27" t="s">
        <v>4012</v>
      </c>
      <c r="P142" s="27" t="s">
        <v>3818</v>
      </c>
    </row>
    <row r="143" spans="1:16" ht="17.25" customHeight="1" x14ac:dyDescent="0.25">
      <c r="A143" s="27" t="s">
        <v>4178</v>
      </c>
      <c r="B143" s="27" t="s">
        <v>3805</v>
      </c>
      <c r="C143" s="27" t="s">
        <v>3805</v>
      </c>
      <c r="D143" s="27">
        <v>0.93666666666666665</v>
      </c>
      <c r="E143" s="27">
        <v>4.416666666666667</v>
      </c>
      <c r="F143" s="27">
        <v>2.2721654258696402</v>
      </c>
      <c r="G143" s="27">
        <v>1.8719854489770502E-9</v>
      </c>
      <c r="H143" s="27">
        <v>2.0050067976678999E-8</v>
      </c>
      <c r="I143" s="27" t="s">
        <v>100</v>
      </c>
      <c r="J143" s="27" t="s">
        <v>3813</v>
      </c>
      <c r="K143" s="27" t="s">
        <v>4179</v>
      </c>
      <c r="L143" s="27" t="s">
        <v>3854</v>
      </c>
      <c r="M143" s="27" t="s">
        <v>4180</v>
      </c>
      <c r="N143" s="27" t="s">
        <v>730</v>
      </c>
      <c r="O143" s="27" t="s">
        <v>3856</v>
      </c>
      <c r="P143" s="27" t="s">
        <v>3818</v>
      </c>
    </row>
    <row r="144" spans="1:16" ht="17.25" customHeight="1" x14ac:dyDescent="0.25">
      <c r="A144" s="27" t="s">
        <v>1726</v>
      </c>
      <c r="B144" s="27" t="s">
        <v>3805</v>
      </c>
      <c r="C144" s="27" t="s">
        <v>3805</v>
      </c>
      <c r="D144" s="27">
        <v>9.0366666666666671</v>
      </c>
      <c r="E144" s="27">
        <v>44.29</v>
      </c>
      <c r="F144" s="27">
        <v>2.2999095607775701</v>
      </c>
      <c r="G144" s="27">
        <v>9.5607688326916604E-5</v>
      </c>
      <c r="H144" s="27">
        <v>4.9365546013144202E-4</v>
      </c>
      <c r="I144" s="27" t="s">
        <v>100</v>
      </c>
      <c r="J144" s="27" t="s">
        <v>3830</v>
      </c>
      <c r="K144" s="27" t="s">
        <v>4181</v>
      </c>
      <c r="L144" s="27" t="s">
        <v>4182</v>
      </c>
      <c r="M144" s="27" t="s">
        <v>4183</v>
      </c>
      <c r="N144" s="27" t="s">
        <v>730</v>
      </c>
      <c r="O144" s="27" t="s">
        <v>4184</v>
      </c>
      <c r="P144" s="27" t="s">
        <v>3818</v>
      </c>
    </row>
    <row r="145" spans="1:16" ht="17.25" customHeight="1" x14ac:dyDescent="0.25">
      <c r="A145" s="27" t="s">
        <v>4185</v>
      </c>
      <c r="B145" s="27" t="s">
        <v>3805</v>
      </c>
      <c r="C145" s="27" t="s">
        <v>3805</v>
      </c>
      <c r="D145" s="27">
        <v>4.9266666666666667</v>
      </c>
      <c r="E145" s="27">
        <v>25.963333333333335</v>
      </c>
      <c r="F145" s="27">
        <v>2.4263289357245399</v>
      </c>
      <c r="G145" s="27">
        <v>2.20083951780763E-42</v>
      </c>
      <c r="H145" s="27">
        <v>1.6485552308905201E-40</v>
      </c>
      <c r="I145" s="27" t="s">
        <v>100</v>
      </c>
      <c r="J145" s="27" t="s">
        <v>3813</v>
      </c>
      <c r="K145" s="27" t="s">
        <v>4122</v>
      </c>
      <c r="L145" s="27" t="s">
        <v>4123</v>
      </c>
      <c r="M145" s="27" t="s">
        <v>4124</v>
      </c>
      <c r="N145" s="27" t="s">
        <v>730</v>
      </c>
      <c r="O145" s="27" t="s">
        <v>3838</v>
      </c>
      <c r="P145" s="27" t="s">
        <v>3818</v>
      </c>
    </row>
    <row r="146" spans="1:16" ht="17.25" customHeight="1" x14ac:dyDescent="0.25">
      <c r="A146" s="27" t="s">
        <v>4186</v>
      </c>
      <c r="B146" s="27" t="s">
        <v>3805</v>
      </c>
      <c r="C146" s="27" t="s">
        <v>3805</v>
      </c>
      <c r="D146" s="27">
        <v>98.586666666666659</v>
      </c>
      <c r="E146" s="27">
        <v>545.77666666666664</v>
      </c>
      <c r="F146" s="27">
        <v>2.48009398662564</v>
      </c>
      <c r="G146" s="27">
        <v>8.4010372611315898E-112</v>
      </c>
      <c r="H146" s="27">
        <v>2.8680220547885599E-109</v>
      </c>
      <c r="I146" s="27" t="s">
        <v>100</v>
      </c>
      <c r="J146" s="27" t="s">
        <v>730</v>
      </c>
      <c r="K146" s="27" t="s">
        <v>4076</v>
      </c>
      <c r="L146" s="27" t="s">
        <v>4077</v>
      </c>
      <c r="M146" s="27" t="s">
        <v>4078</v>
      </c>
      <c r="N146" s="27" t="s">
        <v>730</v>
      </c>
      <c r="O146" s="27" t="s">
        <v>4079</v>
      </c>
      <c r="P146" s="27" t="s">
        <v>3818</v>
      </c>
    </row>
    <row r="147" spans="1:16" ht="17.25" customHeight="1" x14ac:dyDescent="0.25">
      <c r="A147" s="27" t="s">
        <v>4187</v>
      </c>
      <c r="B147" s="27" t="s">
        <v>3805</v>
      </c>
      <c r="C147" s="27" t="s">
        <v>3805</v>
      </c>
      <c r="D147" s="27">
        <v>0.83000000000000007</v>
      </c>
      <c r="E147" s="27">
        <v>4.91</v>
      </c>
      <c r="F147" s="27">
        <v>2.6006204024805402</v>
      </c>
      <c r="G147" s="27">
        <v>7.9927890181942906E-9</v>
      </c>
      <c r="H147" s="27">
        <v>7.88440042107454E-8</v>
      </c>
      <c r="I147" s="27" t="s">
        <v>100</v>
      </c>
      <c r="J147" s="27" t="s">
        <v>3813</v>
      </c>
      <c r="K147" s="27" t="s">
        <v>3967</v>
      </c>
      <c r="L147" s="27" t="s">
        <v>3968</v>
      </c>
      <c r="M147" s="27" t="s">
        <v>3969</v>
      </c>
      <c r="N147" s="27" t="s">
        <v>730</v>
      </c>
      <c r="O147" s="27" t="s">
        <v>3838</v>
      </c>
      <c r="P147" s="27" t="s">
        <v>3818</v>
      </c>
    </row>
    <row r="148" spans="1:16" ht="17.25" customHeight="1" x14ac:dyDescent="0.25">
      <c r="A148" s="27" t="s">
        <v>4188</v>
      </c>
      <c r="B148" s="27" t="s">
        <v>3805</v>
      </c>
      <c r="C148" s="27" t="s">
        <v>3805</v>
      </c>
      <c r="D148" s="27">
        <v>5.12</v>
      </c>
      <c r="E148" s="27">
        <v>32.286666666666669</v>
      </c>
      <c r="F148" s="27">
        <v>2.6992350321596801</v>
      </c>
      <c r="G148" s="27">
        <v>7.5732232157571397E-13</v>
      </c>
      <c r="H148" s="27">
        <v>1.17959578155731E-11</v>
      </c>
      <c r="I148" s="27" t="s">
        <v>100</v>
      </c>
      <c r="J148" s="27" t="s">
        <v>730</v>
      </c>
      <c r="K148" s="27" t="s">
        <v>4170</v>
      </c>
      <c r="L148" s="27" t="s">
        <v>4171</v>
      </c>
      <c r="M148" s="27" t="s">
        <v>4172</v>
      </c>
      <c r="N148" s="27" t="s">
        <v>730</v>
      </c>
      <c r="O148" s="27" t="s">
        <v>4173</v>
      </c>
      <c r="P148" s="27" t="s">
        <v>730</v>
      </c>
    </row>
    <row r="149" spans="1:16" ht="17.25" customHeight="1" x14ac:dyDescent="0.25">
      <c r="A149" s="27" t="s">
        <v>4189</v>
      </c>
      <c r="B149" s="27" t="s">
        <v>3805</v>
      </c>
      <c r="C149" s="27" t="s">
        <v>3805</v>
      </c>
      <c r="D149" s="27">
        <v>0.46333333333333337</v>
      </c>
      <c r="E149" s="27">
        <v>2.9933333333333336</v>
      </c>
      <c r="F149" s="27">
        <v>2.7460276839409001</v>
      </c>
      <c r="G149" s="27">
        <v>1.3755071384202201E-5</v>
      </c>
      <c r="H149" s="27">
        <v>8.3013424709220605E-5</v>
      </c>
      <c r="I149" s="27" t="s">
        <v>100</v>
      </c>
      <c r="J149" s="27" t="s">
        <v>3813</v>
      </c>
      <c r="K149" s="27" t="s">
        <v>3967</v>
      </c>
      <c r="L149" s="27" t="s">
        <v>3968</v>
      </c>
      <c r="M149" s="27" t="s">
        <v>3969</v>
      </c>
      <c r="N149" s="27" t="s">
        <v>730</v>
      </c>
      <c r="O149" s="27" t="s">
        <v>3838</v>
      </c>
      <c r="P149" s="27" t="s">
        <v>3818</v>
      </c>
    </row>
    <row r="150" spans="1:16" ht="17.25" customHeight="1" x14ac:dyDescent="0.25">
      <c r="A150" s="27" t="s">
        <v>1708</v>
      </c>
      <c r="B150" s="27" t="s">
        <v>3805</v>
      </c>
      <c r="C150" s="27" t="s">
        <v>3805</v>
      </c>
      <c r="D150" s="27">
        <v>1.0566666666666666</v>
      </c>
      <c r="E150" s="27">
        <v>7.27</v>
      </c>
      <c r="F150" s="27">
        <v>2.7907242392214302</v>
      </c>
      <c r="G150" s="27">
        <v>3.6569743446339402E-10</v>
      </c>
      <c r="H150" s="27">
        <v>4.2651123377180999E-9</v>
      </c>
      <c r="I150" s="27" t="s">
        <v>100</v>
      </c>
      <c r="J150" s="27" t="s">
        <v>3830</v>
      </c>
      <c r="K150" s="27" t="s">
        <v>4190</v>
      </c>
      <c r="L150" s="27" t="s">
        <v>4108</v>
      </c>
      <c r="M150" s="27" t="s">
        <v>4191</v>
      </c>
      <c r="N150" s="27" t="s">
        <v>730</v>
      </c>
      <c r="O150" s="27" t="s">
        <v>4110</v>
      </c>
      <c r="P150" s="27" t="s">
        <v>3818</v>
      </c>
    </row>
    <row r="151" spans="1:16" ht="17.25" customHeight="1" x14ac:dyDescent="0.25">
      <c r="A151" s="27" t="s">
        <v>4192</v>
      </c>
      <c r="B151" s="27" t="s">
        <v>3805</v>
      </c>
      <c r="C151" s="27" t="s">
        <v>3805</v>
      </c>
      <c r="D151" s="27">
        <v>1.3066666666666666</v>
      </c>
      <c r="E151" s="27">
        <v>9.4633333333333329</v>
      </c>
      <c r="F151" s="27">
        <v>2.84786336452864</v>
      </c>
      <c r="G151" s="27">
        <v>6.2794115223354497E-16</v>
      </c>
      <c r="H151" s="27">
        <v>1.28757385480279E-14</v>
      </c>
      <c r="I151" s="27" t="s">
        <v>100</v>
      </c>
      <c r="J151" s="27" t="s">
        <v>3834</v>
      </c>
      <c r="K151" s="27" t="s">
        <v>4073</v>
      </c>
      <c r="L151" s="27" t="s">
        <v>3887</v>
      </c>
      <c r="M151" s="27" t="s">
        <v>4074</v>
      </c>
      <c r="N151" s="27" t="s">
        <v>730</v>
      </c>
      <c r="O151" s="27" t="s">
        <v>3838</v>
      </c>
      <c r="P151" s="27" t="s">
        <v>3818</v>
      </c>
    </row>
    <row r="152" spans="1:16" ht="17.25" customHeight="1" x14ac:dyDescent="0.25">
      <c r="A152" s="27" t="s">
        <v>4193</v>
      </c>
      <c r="B152" s="27" t="s">
        <v>3805</v>
      </c>
      <c r="C152" s="27" t="s">
        <v>3805</v>
      </c>
      <c r="D152" s="27">
        <v>0.22333333333333336</v>
      </c>
      <c r="E152" s="27">
        <v>1.6533333333333333</v>
      </c>
      <c r="F152" s="27">
        <v>2.8730657937045598</v>
      </c>
      <c r="G152" s="27">
        <v>2.5339064631860999E-5</v>
      </c>
      <c r="H152" s="27">
        <v>1.4585969541194201E-4</v>
      </c>
      <c r="I152" s="27" t="s">
        <v>100</v>
      </c>
      <c r="J152" s="27" t="s">
        <v>3813</v>
      </c>
      <c r="K152" s="27" t="s">
        <v>4194</v>
      </c>
      <c r="L152" s="27" t="s">
        <v>4145</v>
      </c>
      <c r="M152" s="27" t="s">
        <v>4195</v>
      </c>
      <c r="N152" s="27" t="s">
        <v>730</v>
      </c>
      <c r="O152" s="27" t="s">
        <v>3838</v>
      </c>
      <c r="P152" s="27" t="s">
        <v>3818</v>
      </c>
    </row>
    <row r="153" spans="1:16" ht="17.25" customHeight="1" x14ac:dyDescent="0.25">
      <c r="A153" s="27" t="s">
        <v>4196</v>
      </c>
      <c r="B153" s="27" t="s">
        <v>3805</v>
      </c>
      <c r="C153" s="27" t="s">
        <v>3805</v>
      </c>
      <c r="D153" s="27">
        <v>2.6533333333333333</v>
      </c>
      <c r="E153" s="27">
        <v>19.723333333333333</v>
      </c>
      <c r="F153" s="27">
        <v>2.9123370612133699</v>
      </c>
      <c r="G153" s="27">
        <v>4.6955506756972402E-59</v>
      </c>
      <c r="H153" s="27">
        <v>5.4784502157921905E-57</v>
      </c>
      <c r="I153" s="27" t="s">
        <v>100</v>
      </c>
      <c r="J153" s="27" t="s">
        <v>3813</v>
      </c>
      <c r="K153" s="27" t="s">
        <v>4197</v>
      </c>
      <c r="L153" s="27" t="s">
        <v>4198</v>
      </c>
      <c r="M153" s="27" t="s">
        <v>4138</v>
      </c>
      <c r="N153" s="27" t="s">
        <v>730</v>
      </c>
      <c r="O153" s="27" t="s">
        <v>3948</v>
      </c>
      <c r="P153" s="27" t="s">
        <v>730</v>
      </c>
    </row>
    <row r="154" spans="1:16" ht="17.25" customHeight="1" x14ac:dyDescent="0.25">
      <c r="A154" s="27" t="s">
        <v>4199</v>
      </c>
      <c r="B154" s="27" t="s">
        <v>3805</v>
      </c>
      <c r="C154" s="27" t="s">
        <v>3805</v>
      </c>
      <c r="D154" s="27">
        <v>0.23666666666666666</v>
      </c>
      <c r="E154" s="27">
        <v>1.8366666666666667</v>
      </c>
      <c r="F154" s="27">
        <v>2.9747354147297602</v>
      </c>
      <c r="G154" s="27">
        <v>9.1588375834182496E-6</v>
      </c>
      <c r="H154" s="27">
        <v>5.7000063667815299E-5</v>
      </c>
      <c r="I154" s="27" t="s">
        <v>100</v>
      </c>
      <c r="J154" s="27" t="s">
        <v>3813</v>
      </c>
      <c r="K154" s="27" t="s">
        <v>4200</v>
      </c>
      <c r="L154" s="27" t="s">
        <v>4145</v>
      </c>
      <c r="M154" s="27" t="s">
        <v>4195</v>
      </c>
      <c r="N154" s="27" t="s">
        <v>730</v>
      </c>
      <c r="O154" s="27" t="s">
        <v>3838</v>
      </c>
      <c r="P154" s="27" t="s">
        <v>3818</v>
      </c>
    </row>
    <row r="155" spans="1:16" ht="17.25" customHeight="1" x14ac:dyDescent="0.25">
      <c r="A155" s="27" t="s">
        <v>4201</v>
      </c>
      <c r="B155" s="27" t="s">
        <v>3805</v>
      </c>
      <c r="C155" s="27" t="s">
        <v>3805</v>
      </c>
      <c r="D155" s="27">
        <v>16.84</v>
      </c>
      <c r="E155" s="27">
        <v>139.4</v>
      </c>
      <c r="F155" s="27">
        <v>3.0682667523798202</v>
      </c>
      <c r="G155" s="27">
        <v>6.1127223135716602E-19</v>
      </c>
      <c r="H155" s="27">
        <v>1.5589193395972601E-17</v>
      </c>
      <c r="I155" s="27" t="s">
        <v>100</v>
      </c>
      <c r="J155" s="27" t="s">
        <v>730</v>
      </c>
      <c r="K155" s="27" t="s">
        <v>4170</v>
      </c>
      <c r="L155" s="27" t="s">
        <v>4077</v>
      </c>
      <c r="M155" s="27" t="s">
        <v>4172</v>
      </c>
      <c r="N155" s="27" t="s">
        <v>730</v>
      </c>
      <c r="O155" s="27" t="s">
        <v>4079</v>
      </c>
      <c r="P155" s="27" t="s">
        <v>730</v>
      </c>
    </row>
    <row r="156" spans="1:16" ht="17.25" customHeight="1" x14ac:dyDescent="0.25">
      <c r="A156" s="27" t="s">
        <v>1265</v>
      </c>
      <c r="B156" s="27" t="s">
        <v>3805</v>
      </c>
      <c r="C156" s="27" t="s">
        <v>3805</v>
      </c>
      <c r="D156" s="27">
        <v>3.5500000000000003</v>
      </c>
      <c r="E156" s="27">
        <v>33.656666666666666</v>
      </c>
      <c r="F156" s="27">
        <v>3.2627008199423599</v>
      </c>
      <c r="G156" s="27">
        <v>5.5501347228680904E-130</v>
      </c>
      <c r="H156" s="27">
        <v>2.5240351730380401E-127</v>
      </c>
      <c r="I156" s="27" t="s">
        <v>100</v>
      </c>
      <c r="J156" s="27" t="s">
        <v>4202</v>
      </c>
      <c r="K156" s="27" t="s">
        <v>4009</v>
      </c>
      <c r="L156" s="27" t="s">
        <v>4010</v>
      </c>
      <c r="M156" s="27" t="s">
        <v>4011</v>
      </c>
      <c r="N156" s="27" t="s">
        <v>730</v>
      </c>
      <c r="O156" s="27" t="s">
        <v>4012</v>
      </c>
      <c r="P156" s="27" t="s">
        <v>3818</v>
      </c>
    </row>
    <row r="157" spans="1:16" ht="17.25" customHeight="1" x14ac:dyDescent="0.25">
      <c r="A157" s="27" t="s">
        <v>4203</v>
      </c>
      <c r="B157" s="27" t="s">
        <v>3805</v>
      </c>
      <c r="C157" s="27" t="s">
        <v>3805</v>
      </c>
      <c r="D157" s="27">
        <v>8.4966666666666661</v>
      </c>
      <c r="E157" s="27">
        <v>83.36666666666666</v>
      </c>
      <c r="F157" s="27">
        <v>3.2903437023901998</v>
      </c>
      <c r="G157" s="27">
        <v>1.07687071490454E-31</v>
      </c>
      <c r="H157" s="27">
        <v>5.28706182711231E-30</v>
      </c>
      <c r="I157" s="27" t="s">
        <v>100</v>
      </c>
      <c r="J157" s="27" t="s">
        <v>730</v>
      </c>
      <c r="K157" s="27" t="s">
        <v>4170</v>
      </c>
      <c r="L157" s="27" t="s">
        <v>4077</v>
      </c>
      <c r="M157" s="27" t="s">
        <v>4172</v>
      </c>
      <c r="N157" s="27" t="s">
        <v>730</v>
      </c>
      <c r="O157" s="27" t="s">
        <v>4079</v>
      </c>
      <c r="P157" s="27" t="s">
        <v>730</v>
      </c>
    </row>
    <row r="158" spans="1:16" ht="17.25" customHeight="1" x14ac:dyDescent="0.25">
      <c r="A158" s="27" t="s">
        <v>4204</v>
      </c>
      <c r="B158" s="27" t="s">
        <v>3805</v>
      </c>
      <c r="C158" s="27" t="s">
        <v>3805</v>
      </c>
      <c r="D158" s="27">
        <v>5.7433333333333332</v>
      </c>
      <c r="E158" s="27">
        <v>56.276666666666671</v>
      </c>
      <c r="F158" s="27">
        <v>3.3058777555036798</v>
      </c>
      <c r="G158" s="27">
        <v>3.2888329463124001E-30</v>
      </c>
      <c r="H158" s="27">
        <v>1.5178207664486999E-28</v>
      </c>
      <c r="I158" s="27" t="s">
        <v>100</v>
      </c>
      <c r="J158" s="27" t="s">
        <v>730</v>
      </c>
      <c r="K158" s="27" t="s">
        <v>4170</v>
      </c>
      <c r="L158" s="27" t="s">
        <v>4077</v>
      </c>
      <c r="M158" s="27" t="s">
        <v>4172</v>
      </c>
      <c r="N158" s="27" t="s">
        <v>730</v>
      </c>
      <c r="O158" s="27" t="s">
        <v>4079</v>
      </c>
      <c r="P158" s="27" t="s">
        <v>730</v>
      </c>
    </row>
    <row r="159" spans="1:16" ht="17.25" customHeight="1" x14ac:dyDescent="0.25">
      <c r="A159" s="27" t="s">
        <v>4205</v>
      </c>
      <c r="B159" s="27" t="s">
        <v>3805</v>
      </c>
      <c r="C159" s="27" t="s">
        <v>3805</v>
      </c>
      <c r="D159" s="27">
        <v>0.18333333333333335</v>
      </c>
      <c r="E159" s="27">
        <v>1.8233333333333333</v>
      </c>
      <c r="F159" s="27">
        <v>3.3683454131209598</v>
      </c>
      <c r="G159" s="27">
        <v>4.7190026320239001E-3</v>
      </c>
      <c r="H159" s="27">
        <v>1.64965846814028E-2</v>
      </c>
      <c r="I159" s="27" t="s">
        <v>100</v>
      </c>
      <c r="J159" s="27" t="s">
        <v>3813</v>
      </c>
      <c r="K159" s="27" t="s">
        <v>4175</v>
      </c>
      <c r="L159" s="27" t="s">
        <v>4206</v>
      </c>
      <c r="M159" s="27" t="s">
        <v>4207</v>
      </c>
      <c r="N159" s="27" t="s">
        <v>730</v>
      </c>
      <c r="O159" s="27" t="s">
        <v>4208</v>
      </c>
      <c r="P159" s="27" t="s">
        <v>3818</v>
      </c>
    </row>
    <row r="160" spans="1:16" ht="17.25" customHeight="1" x14ac:dyDescent="0.25">
      <c r="A160" s="27" t="s">
        <v>1270</v>
      </c>
      <c r="B160" s="27" t="s">
        <v>3805</v>
      </c>
      <c r="C160" s="27" t="s">
        <v>3805</v>
      </c>
      <c r="D160" s="27">
        <v>0.15333333333333332</v>
      </c>
      <c r="E160" s="27">
        <v>1.75</v>
      </c>
      <c r="F160" s="27">
        <v>3.53123069092055</v>
      </c>
      <c r="G160" s="27">
        <v>3.5570426618940399E-9</v>
      </c>
      <c r="H160" s="27">
        <v>3.6770567029254198E-8</v>
      </c>
      <c r="I160" s="27" t="s">
        <v>100</v>
      </c>
      <c r="J160" s="27" t="s">
        <v>4209</v>
      </c>
      <c r="K160" s="27" t="s">
        <v>4210</v>
      </c>
      <c r="L160" s="27" t="s">
        <v>4211</v>
      </c>
      <c r="M160" s="27" t="s">
        <v>4212</v>
      </c>
      <c r="N160" s="27" t="s">
        <v>730</v>
      </c>
      <c r="O160" s="27" t="s">
        <v>4213</v>
      </c>
      <c r="P160" s="27" t="s">
        <v>3818</v>
      </c>
    </row>
    <row r="161" spans="1:16" ht="17.25" customHeight="1" x14ac:dyDescent="0.25">
      <c r="A161" s="27" t="s">
        <v>1275</v>
      </c>
      <c r="B161" s="27" t="s">
        <v>3805</v>
      </c>
      <c r="C161" s="27" t="s">
        <v>3805</v>
      </c>
      <c r="D161" s="27">
        <v>0.11333333333333334</v>
      </c>
      <c r="E161" s="27">
        <v>1.3733333333333331</v>
      </c>
      <c r="F161" s="27">
        <v>3.5693819423135298</v>
      </c>
      <c r="G161" s="27">
        <v>1.16371180925999E-7</v>
      </c>
      <c r="H161" s="27">
        <v>9.7647567283811109E-7</v>
      </c>
      <c r="I161" s="27" t="s">
        <v>100</v>
      </c>
      <c r="J161" s="27" t="s">
        <v>4214</v>
      </c>
      <c r="K161" s="27" t="s">
        <v>4215</v>
      </c>
      <c r="L161" s="27" t="s">
        <v>4211</v>
      </c>
      <c r="M161" s="27" t="s">
        <v>4216</v>
      </c>
      <c r="N161" s="27" t="s">
        <v>730</v>
      </c>
      <c r="O161" s="27" t="s">
        <v>4213</v>
      </c>
      <c r="P161" s="27" t="s">
        <v>3818</v>
      </c>
    </row>
    <row r="162" spans="1:16" ht="17.25" customHeight="1" x14ac:dyDescent="0.25">
      <c r="A162" s="27" t="s">
        <v>4217</v>
      </c>
      <c r="B162" s="27" t="s">
        <v>3805</v>
      </c>
      <c r="C162" s="27" t="s">
        <v>3805</v>
      </c>
      <c r="D162" s="27">
        <v>1.9866666666666664</v>
      </c>
      <c r="E162" s="27">
        <v>23.246666666666666</v>
      </c>
      <c r="F162" s="27">
        <v>3.57112323670479</v>
      </c>
      <c r="G162" s="27">
        <v>1.0992258486888301E-75</v>
      </c>
      <c r="H162" s="27">
        <v>1.9050241352930399E-73</v>
      </c>
      <c r="I162" s="27" t="s">
        <v>100</v>
      </c>
      <c r="J162" s="27" t="s">
        <v>3813</v>
      </c>
      <c r="K162" s="27" t="s">
        <v>4164</v>
      </c>
      <c r="L162" s="27" t="s">
        <v>4145</v>
      </c>
      <c r="M162" s="27" t="s">
        <v>4165</v>
      </c>
      <c r="N162" s="27" t="s">
        <v>730</v>
      </c>
      <c r="O162" s="27" t="s">
        <v>3838</v>
      </c>
      <c r="P162" s="27" t="s">
        <v>3818</v>
      </c>
    </row>
    <row r="163" spans="1:16" ht="17.25" customHeight="1" x14ac:dyDescent="0.25">
      <c r="A163" s="27" t="s">
        <v>1264</v>
      </c>
      <c r="B163" s="27" t="s">
        <v>3805</v>
      </c>
      <c r="C163" s="27" t="s">
        <v>3805</v>
      </c>
      <c r="D163" s="27">
        <v>0.27333333333333337</v>
      </c>
      <c r="E163" s="27">
        <v>4.6433333333333335</v>
      </c>
      <c r="F163" s="27">
        <v>4.1261286768837504</v>
      </c>
      <c r="G163" s="27">
        <v>2.4140025027847499E-16</v>
      </c>
      <c r="H163" s="27">
        <v>5.1035223933576398E-15</v>
      </c>
      <c r="I163" s="27" t="s">
        <v>100</v>
      </c>
      <c r="J163" s="27" t="s">
        <v>4202</v>
      </c>
      <c r="K163" s="27" t="s">
        <v>4218</v>
      </c>
      <c r="L163" s="27" t="s">
        <v>4219</v>
      </c>
      <c r="M163" s="27" t="s">
        <v>4220</v>
      </c>
      <c r="N163" s="27" t="s">
        <v>730</v>
      </c>
      <c r="O163" s="27" t="s">
        <v>4221</v>
      </c>
      <c r="P163" s="27" t="s">
        <v>3818</v>
      </c>
    </row>
    <row r="164" spans="1:16" ht="17.25" customHeight="1" x14ac:dyDescent="0.25">
      <c r="A164" s="27" t="s">
        <v>1261</v>
      </c>
      <c r="B164" s="27" t="s">
        <v>3805</v>
      </c>
      <c r="C164" s="27" t="s">
        <v>3805</v>
      </c>
      <c r="D164" s="27">
        <v>0.48666666666666664</v>
      </c>
      <c r="E164" s="27">
        <v>13.909999999999998</v>
      </c>
      <c r="F164" s="27">
        <v>4.8628096976656998</v>
      </c>
      <c r="G164" s="27">
        <v>9.80475669737792E-50</v>
      </c>
      <c r="H164" s="27">
        <v>9.0700914461037095E-48</v>
      </c>
      <c r="I164" s="27" t="s">
        <v>100</v>
      </c>
      <c r="J164" s="27" t="s">
        <v>4021</v>
      </c>
      <c r="K164" s="27" t="s">
        <v>4218</v>
      </c>
      <c r="L164" s="27" t="s">
        <v>3994</v>
      </c>
      <c r="M164" s="27" t="s">
        <v>4222</v>
      </c>
      <c r="N164" s="27" t="s">
        <v>730</v>
      </c>
      <c r="O164" s="27" t="s">
        <v>3996</v>
      </c>
      <c r="P164" s="27" t="s">
        <v>3818</v>
      </c>
    </row>
    <row r="165" spans="1:16" ht="17.25" customHeight="1" x14ac:dyDescent="0.25">
      <c r="A165" s="27" t="s">
        <v>1274</v>
      </c>
      <c r="B165" s="27" t="s">
        <v>3805</v>
      </c>
      <c r="C165" s="27" t="s">
        <v>3805</v>
      </c>
      <c r="D165" s="27">
        <v>7.3333333333333334E-2</v>
      </c>
      <c r="E165" s="27">
        <v>2.2833333333333337</v>
      </c>
      <c r="F165" s="27">
        <v>4.9000202672933701</v>
      </c>
      <c r="G165" s="27">
        <v>5.3476937303579899E-3</v>
      </c>
      <c r="H165" s="27">
        <v>1.84087538720017E-2</v>
      </c>
      <c r="I165" s="27" t="s">
        <v>100</v>
      </c>
      <c r="J165" s="27" t="s">
        <v>4214</v>
      </c>
      <c r="K165" s="27" t="s">
        <v>4215</v>
      </c>
      <c r="L165" s="27" t="s">
        <v>4211</v>
      </c>
      <c r="M165" s="27" t="s">
        <v>4216</v>
      </c>
      <c r="N165" s="27" t="s">
        <v>730</v>
      </c>
      <c r="O165" s="27" t="s">
        <v>4213</v>
      </c>
      <c r="P165" s="27" t="s">
        <v>3818</v>
      </c>
    </row>
    <row r="166" spans="1:16" ht="17.25" customHeight="1" x14ac:dyDescent="0.25">
      <c r="A166" s="27" t="s">
        <v>1260</v>
      </c>
      <c r="B166" s="27" t="s">
        <v>3805</v>
      </c>
      <c r="C166" s="27" t="s">
        <v>3805</v>
      </c>
      <c r="D166" s="27">
        <v>0</v>
      </c>
      <c r="E166" s="27">
        <v>1.7066666666666663</v>
      </c>
      <c r="F166" s="27">
        <v>7.4251944319379701</v>
      </c>
      <c r="G166" s="27">
        <v>2.0733346061904601E-8</v>
      </c>
      <c r="H166" s="27">
        <v>1.93677228576215E-7</v>
      </c>
      <c r="I166" s="27" t="s">
        <v>100</v>
      </c>
      <c r="J166" s="27" t="s">
        <v>4021</v>
      </c>
      <c r="K166" s="27" t="s">
        <v>4218</v>
      </c>
      <c r="L166" s="27" t="s">
        <v>4219</v>
      </c>
      <c r="M166" s="27" t="s">
        <v>4220</v>
      </c>
      <c r="N166" s="27" t="s">
        <v>730</v>
      </c>
      <c r="O166" s="27" t="s">
        <v>4221</v>
      </c>
      <c r="P166" s="27" t="s">
        <v>3818</v>
      </c>
    </row>
    <row r="167" spans="1:16" ht="17.25" customHeight="1" x14ac:dyDescent="0.25">
      <c r="A167" s="27" t="s">
        <v>1711</v>
      </c>
      <c r="B167" s="27" t="s">
        <v>3805</v>
      </c>
      <c r="C167" s="27" t="s">
        <v>3805</v>
      </c>
      <c r="D167" s="27">
        <v>6.3333333333333339E-2</v>
      </c>
      <c r="E167" s="27">
        <v>14.88</v>
      </c>
      <c r="F167" s="27">
        <v>7.8732119018898601</v>
      </c>
      <c r="G167" s="27">
        <v>2.2354997803122101E-20</v>
      </c>
      <c r="H167" s="27">
        <v>6.2795067882182896E-19</v>
      </c>
      <c r="I167" s="27" t="s">
        <v>100</v>
      </c>
      <c r="J167" s="27" t="s">
        <v>3830</v>
      </c>
      <c r="K167" s="27" t="s">
        <v>4175</v>
      </c>
      <c r="L167" s="27" t="s">
        <v>4223</v>
      </c>
      <c r="M167" s="27" t="s">
        <v>4224</v>
      </c>
      <c r="N167" s="27" t="s">
        <v>730</v>
      </c>
      <c r="O167" s="27" t="s">
        <v>3838</v>
      </c>
      <c r="P167" s="27" t="s">
        <v>3818</v>
      </c>
    </row>
    <row r="168" spans="1:16" ht="17.25" customHeight="1" x14ac:dyDescent="0.25">
      <c r="A168" s="27" t="s">
        <v>1730</v>
      </c>
      <c r="B168" s="27" t="s">
        <v>3805</v>
      </c>
      <c r="C168" s="27" t="s">
        <v>3805</v>
      </c>
      <c r="D168" s="27">
        <v>0</v>
      </c>
      <c r="E168" s="27">
        <v>1.7366666666666666</v>
      </c>
      <c r="F168" s="27">
        <v>8.3303403071542892</v>
      </c>
      <c r="G168" s="27">
        <v>6.3314122659241403E-11</v>
      </c>
      <c r="H168" s="27">
        <v>8.0553225262406403E-10</v>
      </c>
      <c r="I168" s="27" t="s">
        <v>100</v>
      </c>
      <c r="J168" s="27" t="s">
        <v>3830</v>
      </c>
      <c r="K168" s="27" t="s">
        <v>4107</v>
      </c>
      <c r="L168" s="27" t="s">
        <v>4108</v>
      </c>
      <c r="M168" s="27" t="s">
        <v>4109</v>
      </c>
      <c r="N168" s="27" t="s">
        <v>730</v>
      </c>
      <c r="O168" s="27" t="s">
        <v>4110</v>
      </c>
      <c r="P168" s="27" t="s">
        <v>3884</v>
      </c>
    </row>
    <row r="169" spans="1:16" ht="17.25" customHeight="1" x14ac:dyDescent="0.25">
      <c r="A169" s="27" t="s">
        <v>1712</v>
      </c>
      <c r="B169" s="27" t="s">
        <v>3805</v>
      </c>
      <c r="C169" s="27" t="s">
        <v>3805</v>
      </c>
      <c r="D169" s="27">
        <v>6.6666666666666671E-3</v>
      </c>
      <c r="E169" s="27">
        <v>2.9633333333333334</v>
      </c>
      <c r="F169" s="27">
        <v>8.3779900195768899</v>
      </c>
      <c r="G169" s="27">
        <v>3.5335944587717198E-11</v>
      </c>
      <c r="H169" s="27">
        <v>4.6139642117171603E-10</v>
      </c>
      <c r="I169" s="27" t="s">
        <v>100</v>
      </c>
      <c r="J169" s="27" t="s">
        <v>3830</v>
      </c>
      <c r="K169" s="27" t="s">
        <v>4107</v>
      </c>
      <c r="L169" s="27" t="s">
        <v>4108</v>
      </c>
      <c r="M169" s="27" t="s">
        <v>4109</v>
      </c>
      <c r="N169" s="27" t="s">
        <v>730</v>
      </c>
      <c r="O169" s="27" t="s">
        <v>4110</v>
      </c>
      <c r="P169" s="27" t="s">
        <v>3884</v>
      </c>
    </row>
    <row r="170" spans="1:16" ht="17.25" customHeight="1" x14ac:dyDescent="0.25">
      <c r="A170" s="27" t="s">
        <v>1259</v>
      </c>
      <c r="B170" s="27" t="s">
        <v>3805</v>
      </c>
      <c r="C170" s="27" t="s">
        <v>3805</v>
      </c>
      <c r="D170" s="27">
        <v>0</v>
      </c>
      <c r="E170" s="27">
        <v>3.0633333333333339</v>
      </c>
      <c r="F170" s="27">
        <v>8.40659434570202</v>
      </c>
      <c r="G170" s="27">
        <v>7.6038059976209993E-12</v>
      </c>
      <c r="H170" s="27">
        <v>1.06747121895624E-10</v>
      </c>
      <c r="I170" s="27" t="s">
        <v>100</v>
      </c>
      <c r="J170" s="27" t="s">
        <v>4021</v>
      </c>
      <c r="K170" s="27" t="s">
        <v>4218</v>
      </c>
      <c r="L170" s="27" t="s">
        <v>4219</v>
      </c>
      <c r="M170" s="27" t="s">
        <v>4220</v>
      </c>
      <c r="N170" s="27" t="s">
        <v>730</v>
      </c>
      <c r="O170" s="27" t="s">
        <v>4221</v>
      </c>
      <c r="P170" s="27" t="s">
        <v>3818</v>
      </c>
    </row>
    <row r="171" spans="1:16" ht="17.25" customHeight="1" x14ac:dyDescent="0.25">
      <c r="A171" s="27" t="s">
        <v>4225</v>
      </c>
      <c r="B171" s="27" t="s">
        <v>3805</v>
      </c>
      <c r="C171" s="27" t="s">
        <v>3805</v>
      </c>
      <c r="D171" s="27">
        <v>0</v>
      </c>
      <c r="E171" s="27">
        <v>7.0366666666666662</v>
      </c>
      <c r="F171" s="27">
        <v>8.84720009473331</v>
      </c>
      <c r="G171" s="27">
        <v>3.5067434284792899E-13</v>
      </c>
      <c r="H171" s="27">
        <v>5.6418951374114796E-12</v>
      </c>
      <c r="I171" s="27" t="s">
        <v>100</v>
      </c>
      <c r="J171" s="27" t="s">
        <v>730</v>
      </c>
      <c r="K171" s="27" t="s">
        <v>4226</v>
      </c>
      <c r="L171" s="27" t="s">
        <v>4227</v>
      </c>
      <c r="M171" s="27" t="s">
        <v>4228</v>
      </c>
      <c r="N171" s="27" t="s">
        <v>730</v>
      </c>
      <c r="O171" s="27" t="s">
        <v>4229</v>
      </c>
      <c r="P171" s="27" t="s">
        <v>3818</v>
      </c>
    </row>
    <row r="172" spans="1:16" ht="17.25" customHeight="1" x14ac:dyDescent="0.25">
      <c r="A172" s="27" t="s">
        <v>4230</v>
      </c>
      <c r="B172" s="27" t="s">
        <v>4231</v>
      </c>
      <c r="C172" s="27" t="s">
        <v>4232</v>
      </c>
      <c r="D172" s="27">
        <v>4.0366666666666662</v>
      </c>
      <c r="E172" s="27">
        <v>0</v>
      </c>
      <c r="F172" s="27">
        <v>-9.0610603482420604</v>
      </c>
      <c r="G172" s="27">
        <v>1.28438705421045E-8</v>
      </c>
      <c r="H172" s="27">
        <v>1.2314836693136499E-7</v>
      </c>
      <c r="I172" s="27" t="s">
        <v>161</v>
      </c>
      <c r="J172" s="27" t="s">
        <v>4233</v>
      </c>
      <c r="K172" s="27" t="s">
        <v>4234</v>
      </c>
      <c r="L172" s="27" t="s">
        <v>4235</v>
      </c>
      <c r="M172" s="27" t="s">
        <v>4236</v>
      </c>
      <c r="N172" s="27" t="s">
        <v>4237</v>
      </c>
      <c r="O172" s="27" t="s">
        <v>4238</v>
      </c>
      <c r="P172" s="27" t="s">
        <v>802</v>
      </c>
    </row>
    <row r="173" spans="1:16" ht="17.25" customHeight="1" x14ac:dyDescent="0.25">
      <c r="A173" s="27" t="s">
        <v>4239</v>
      </c>
      <c r="B173" s="27" t="s">
        <v>4240</v>
      </c>
      <c r="C173" s="27" t="s">
        <v>4241</v>
      </c>
      <c r="D173" s="27">
        <v>3.4566666666666666</v>
      </c>
      <c r="E173" s="27">
        <v>0</v>
      </c>
      <c r="F173" s="27">
        <v>-8.3883021829129607</v>
      </c>
      <c r="G173" s="27">
        <v>1.29490879350278E-11</v>
      </c>
      <c r="H173" s="27">
        <v>1.7789933851378299E-10</v>
      </c>
      <c r="I173" s="27" t="s">
        <v>161</v>
      </c>
      <c r="J173" s="27" t="s">
        <v>4242</v>
      </c>
      <c r="K173" s="27" t="s">
        <v>4243</v>
      </c>
      <c r="L173" s="27" t="s">
        <v>4244</v>
      </c>
      <c r="M173" s="27" t="s">
        <v>4245</v>
      </c>
      <c r="N173" s="27" t="s">
        <v>800</v>
      </c>
      <c r="O173" s="27" t="s">
        <v>4246</v>
      </c>
      <c r="P173" s="27" t="s">
        <v>802</v>
      </c>
    </row>
    <row r="174" spans="1:16" ht="17.25" customHeight="1" x14ac:dyDescent="0.25">
      <c r="A174" s="27" t="s">
        <v>4247</v>
      </c>
      <c r="B174" s="27" t="s">
        <v>4231</v>
      </c>
      <c r="C174" s="27" t="s">
        <v>4232</v>
      </c>
      <c r="D174" s="27">
        <v>3.59</v>
      </c>
      <c r="E174" s="27">
        <v>6.6666666666666671E-3</v>
      </c>
      <c r="F174" s="27">
        <v>-8.2513035065184894</v>
      </c>
      <c r="G174" s="27">
        <v>4.3499726608573303E-11</v>
      </c>
      <c r="H174" s="27">
        <v>5.6251249828917504E-10</v>
      </c>
      <c r="I174" s="27" t="s">
        <v>161</v>
      </c>
      <c r="J174" s="27" t="s">
        <v>4248</v>
      </c>
      <c r="K174" s="27" t="s">
        <v>4249</v>
      </c>
      <c r="L174" s="27" t="s">
        <v>4250</v>
      </c>
      <c r="M174" s="27" t="s">
        <v>4251</v>
      </c>
      <c r="N174" s="27" t="s">
        <v>730</v>
      </c>
      <c r="O174" s="27" t="s">
        <v>4252</v>
      </c>
      <c r="P174" s="27" t="s">
        <v>802</v>
      </c>
    </row>
    <row r="175" spans="1:16" ht="17.25" customHeight="1" x14ac:dyDescent="0.25">
      <c r="A175" s="27" t="s">
        <v>4253</v>
      </c>
      <c r="B175" s="27" t="s">
        <v>4240</v>
      </c>
      <c r="C175" s="27" t="s">
        <v>4241</v>
      </c>
      <c r="D175" s="27">
        <v>4.373333333333334</v>
      </c>
      <c r="E175" s="27">
        <v>0</v>
      </c>
      <c r="F175" s="27">
        <v>-8.2422750966164102</v>
      </c>
      <c r="G175" s="27">
        <v>6.5585581736645105E-11</v>
      </c>
      <c r="H175" s="27">
        <v>8.3298568784610499E-10</v>
      </c>
      <c r="I175" s="27" t="s">
        <v>161</v>
      </c>
      <c r="J175" s="27" t="s">
        <v>4254</v>
      </c>
      <c r="K175" s="27" t="s">
        <v>4255</v>
      </c>
      <c r="L175" s="27" t="s">
        <v>4256</v>
      </c>
      <c r="M175" s="27" t="s">
        <v>4257</v>
      </c>
      <c r="N175" s="27" t="s">
        <v>800</v>
      </c>
      <c r="O175" s="27" t="s">
        <v>4258</v>
      </c>
      <c r="P175" s="27" t="s">
        <v>802</v>
      </c>
    </row>
    <row r="176" spans="1:16" ht="17.25" customHeight="1" x14ac:dyDescent="0.25">
      <c r="A176" s="27" t="s">
        <v>4259</v>
      </c>
      <c r="B176" s="27" t="s">
        <v>4231</v>
      </c>
      <c r="C176" s="27" t="s">
        <v>4232</v>
      </c>
      <c r="D176" s="27">
        <v>5.0666666666666664</v>
      </c>
      <c r="E176" s="27">
        <v>0</v>
      </c>
      <c r="F176" s="27">
        <v>-8.1657696045153596</v>
      </c>
      <c r="G176" s="27">
        <v>3.7097994588620197E-11</v>
      </c>
      <c r="H176" s="27">
        <v>4.8359345242223996E-10</v>
      </c>
      <c r="I176" s="27" t="s">
        <v>161</v>
      </c>
      <c r="J176" s="27" t="s">
        <v>4260</v>
      </c>
      <c r="K176" s="27" t="s">
        <v>4261</v>
      </c>
      <c r="L176" s="27" t="s">
        <v>4262</v>
      </c>
      <c r="M176" s="27" t="s">
        <v>4263</v>
      </c>
      <c r="N176" s="27" t="s">
        <v>800</v>
      </c>
      <c r="O176" s="27" t="s">
        <v>4264</v>
      </c>
      <c r="P176" s="27" t="s">
        <v>802</v>
      </c>
    </row>
    <row r="177" spans="1:16" ht="17.25" customHeight="1" x14ac:dyDescent="0.25">
      <c r="A177" s="27" t="s">
        <v>4265</v>
      </c>
      <c r="B177" s="27" t="s">
        <v>4240</v>
      </c>
      <c r="C177" s="27" t="s">
        <v>4241</v>
      </c>
      <c r="D177" s="27">
        <v>8.65</v>
      </c>
      <c r="E177" s="27">
        <v>0.03</v>
      </c>
      <c r="F177" s="27">
        <v>-8.1078575018293506</v>
      </c>
      <c r="G177" s="27">
        <v>2.0473859510447401E-11</v>
      </c>
      <c r="H177" s="27">
        <v>2.74687687957074E-10</v>
      </c>
      <c r="I177" s="27" t="s">
        <v>161</v>
      </c>
      <c r="J177" s="27" t="s">
        <v>4266</v>
      </c>
      <c r="K177" s="27" t="s">
        <v>4267</v>
      </c>
      <c r="L177" s="27" t="s">
        <v>4268</v>
      </c>
      <c r="M177" s="27" t="s">
        <v>4269</v>
      </c>
      <c r="N177" s="27" t="s">
        <v>800</v>
      </c>
      <c r="O177" s="27" t="s">
        <v>4270</v>
      </c>
      <c r="P177" s="27" t="s">
        <v>802</v>
      </c>
    </row>
    <row r="178" spans="1:16" ht="17.25" customHeight="1" x14ac:dyDescent="0.25">
      <c r="A178" s="27" t="s">
        <v>4271</v>
      </c>
      <c r="B178" s="27" t="s">
        <v>4240</v>
      </c>
      <c r="C178" s="27" t="s">
        <v>4241</v>
      </c>
      <c r="D178" s="27">
        <v>1.7966666666666669</v>
      </c>
      <c r="E178" s="27">
        <v>0</v>
      </c>
      <c r="F178" s="27">
        <v>-7.5172465722675801</v>
      </c>
      <c r="G178" s="27">
        <v>6.0428172883719296E-9</v>
      </c>
      <c r="H178" s="27">
        <v>6.0572547168543205E-8</v>
      </c>
      <c r="I178" s="27" t="s">
        <v>161</v>
      </c>
      <c r="J178" s="27" t="s">
        <v>4272</v>
      </c>
      <c r="K178" s="27" t="s">
        <v>4273</v>
      </c>
      <c r="L178" s="27" t="s">
        <v>4274</v>
      </c>
      <c r="M178" s="27" t="s">
        <v>4275</v>
      </c>
      <c r="N178" s="27" t="s">
        <v>800</v>
      </c>
      <c r="O178" s="27" t="s">
        <v>4276</v>
      </c>
      <c r="P178" s="27" t="s">
        <v>802</v>
      </c>
    </row>
    <row r="179" spans="1:16" ht="17.25" customHeight="1" x14ac:dyDescent="0.25">
      <c r="A179" s="27" t="s">
        <v>4277</v>
      </c>
      <c r="B179" s="27" t="s">
        <v>4240</v>
      </c>
      <c r="C179" s="27" t="s">
        <v>4241</v>
      </c>
      <c r="D179" s="27">
        <v>1.9699999999999998</v>
      </c>
      <c r="E179" s="27">
        <v>0</v>
      </c>
      <c r="F179" s="27">
        <v>-7.0654762137981404</v>
      </c>
      <c r="G179" s="27">
        <v>1.0044977749594099E-7</v>
      </c>
      <c r="H179" s="27">
        <v>8.5009137628611097E-7</v>
      </c>
      <c r="I179" s="27" t="s">
        <v>161</v>
      </c>
      <c r="J179" s="27" t="s">
        <v>4278</v>
      </c>
      <c r="K179" s="27" t="s">
        <v>4279</v>
      </c>
      <c r="L179" s="27" t="s">
        <v>4280</v>
      </c>
      <c r="M179" s="27" t="s">
        <v>4281</v>
      </c>
      <c r="N179" s="27" t="s">
        <v>800</v>
      </c>
      <c r="O179" s="27" t="s">
        <v>4282</v>
      </c>
      <c r="P179" s="27" t="s">
        <v>802</v>
      </c>
    </row>
    <row r="180" spans="1:16" ht="17.25" customHeight="1" x14ac:dyDescent="0.25">
      <c r="A180" s="27" t="s">
        <v>4283</v>
      </c>
      <c r="B180" s="27" t="s">
        <v>4240</v>
      </c>
      <c r="C180" s="27" t="s">
        <v>4241</v>
      </c>
      <c r="D180" s="27">
        <v>7.7700000000000005</v>
      </c>
      <c r="E180" s="27">
        <v>6.6666666666666666E-2</v>
      </c>
      <c r="F180" s="27">
        <v>-6.7990458200440003</v>
      </c>
      <c r="G180" s="27">
        <v>1.1573172738708499E-9</v>
      </c>
      <c r="H180" s="27">
        <v>1.27090714325571E-8</v>
      </c>
      <c r="I180" s="27" t="s">
        <v>161</v>
      </c>
      <c r="J180" s="27" t="s">
        <v>4284</v>
      </c>
      <c r="K180" s="27" t="s">
        <v>4285</v>
      </c>
      <c r="L180" s="27" t="s">
        <v>4286</v>
      </c>
      <c r="M180" s="27" t="s">
        <v>4287</v>
      </c>
      <c r="N180" s="27" t="s">
        <v>800</v>
      </c>
      <c r="O180" s="27" t="s">
        <v>801</v>
      </c>
      <c r="P180" s="27" t="s">
        <v>802</v>
      </c>
    </row>
    <row r="181" spans="1:16" ht="17.25" customHeight="1" x14ac:dyDescent="0.25">
      <c r="A181" s="27" t="s">
        <v>4288</v>
      </c>
      <c r="B181" s="27" t="s">
        <v>4240</v>
      </c>
      <c r="C181" s="27" t="s">
        <v>4241</v>
      </c>
      <c r="D181" s="27">
        <v>5.3566666666666665</v>
      </c>
      <c r="E181" s="27">
        <v>4.9999999999999996E-2</v>
      </c>
      <c r="F181" s="27">
        <v>-6.7366225543643603</v>
      </c>
      <c r="G181" s="27">
        <v>1.85395672094442E-14</v>
      </c>
      <c r="H181" s="27">
        <v>3.3621886934466901E-13</v>
      </c>
      <c r="I181" s="27" t="s">
        <v>161</v>
      </c>
      <c r="J181" s="27" t="s">
        <v>4272</v>
      </c>
      <c r="K181" s="27" t="s">
        <v>4273</v>
      </c>
      <c r="L181" s="27" t="s">
        <v>4274</v>
      </c>
      <c r="M181" s="27" t="s">
        <v>4275</v>
      </c>
      <c r="N181" s="27" t="s">
        <v>800</v>
      </c>
      <c r="O181" s="27" t="s">
        <v>4276</v>
      </c>
      <c r="P181" s="27" t="s">
        <v>802</v>
      </c>
    </row>
    <row r="182" spans="1:16" ht="17.25" customHeight="1" x14ac:dyDescent="0.25">
      <c r="A182" s="27" t="s">
        <v>4289</v>
      </c>
      <c r="B182" s="27" t="s">
        <v>4231</v>
      </c>
      <c r="C182" s="27" t="s">
        <v>4232</v>
      </c>
      <c r="D182" s="27">
        <v>5.419999999999999</v>
      </c>
      <c r="E182" s="27">
        <v>4.9999999999999996E-2</v>
      </c>
      <c r="F182" s="27">
        <v>-6.6244979992874002</v>
      </c>
      <c r="G182" s="27">
        <v>1.65090907344312E-7</v>
      </c>
      <c r="H182" s="27">
        <v>1.35427799153737E-6</v>
      </c>
      <c r="I182" s="27" t="s">
        <v>161</v>
      </c>
      <c r="J182" s="27" t="s">
        <v>4290</v>
      </c>
      <c r="K182" s="27" t="s">
        <v>4291</v>
      </c>
      <c r="L182" s="27" t="s">
        <v>4292</v>
      </c>
      <c r="M182" s="27" t="s">
        <v>4293</v>
      </c>
      <c r="N182" s="27" t="s">
        <v>4237</v>
      </c>
      <c r="O182" s="27" t="s">
        <v>4294</v>
      </c>
      <c r="P182" s="27" t="s">
        <v>802</v>
      </c>
    </row>
    <row r="183" spans="1:16" ht="17.25" customHeight="1" x14ac:dyDescent="0.25">
      <c r="A183" s="27" t="s">
        <v>4295</v>
      </c>
      <c r="B183" s="27" t="s">
        <v>4231</v>
      </c>
      <c r="C183" s="27" t="s">
        <v>4232</v>
      </c>
      <c r="D183" s="27">
        <v>11.473333333333334</v>
      </c>
      <c r="E183" s="27">
        <v>0.15333333333333335</v>
      </c>
      <c r="F183" s="27">
        <v>-6.1752498022065803</v>
      </c>
      <c r="G183" s="27">
        <v>1.05119339788342E-9</v>
      </c>
      <c r="H183" s="27">
        <v>1.15875845479529E-8</v>
      </c>
      <c r="I183" s="27" t="s">
        <v>161</v>
      </c>
      <c r="J183" s="27" t="s">
        <v>4284</v>
      </c>
      <c r="K183" s="27" t="s">
        <v>4285</v>
      </c>
      <c r="L183" s="27" t="s">
        <v>4286</v>
      </c>
      <c r="M183" s="27" t="s">
        <v>4287</v>
      </c>
      <c r="N183" s="27" t="s">
        <v>800</v>
      </c>
      <c r="O183" s="27" t="s">
        <v>801</v>
      </c>
      <c r="P183" s="27" t="s">
        <v>802</v>
      </c>
    </row>
    <row r="184" spans="1:16" ht="17.25" customHeight="1" x14ac:dyDescent="0.25">
      <c r="A184" s="27" t="s">
        <v>4296</v>
      </c>
      <c r="B184" s="27" t="s">
        <v>4231</v>
      </c>
      <c r="C184" s="27" t="s">
        <v>4232</v>
      </c>
      <c r="D184" s="27">
        <v>1.7866666666666664</v>
      </c>
      <c r="E184" s="27">
        <v>2.3333333333333334E-2</v>
      </c>
      <c r="F184" s="27">
        <v>-6.1220649270373304</v>
      </c>
      <c r="G184" s="27">
        <v>3.3872564942598101E-6</v>
      </c>
      <c r="H184" s="27">
        <v>2.26326274856685E-5</v>
      </c>
      <c r="I184" s="27" t="s">
        <v>161</v>
      </c>
      <c r="J184" s="27" t="s">
        <v>4297</v>
      </c>
      <c r="K184" s="27" t="s">
        <v>4298</v>
      </c>
      <c r="L184" s="27" t="s">
        <v>4299</v>
      </c>
      <c r="M184" s="27" t="s">
        <v>4300</v>
      </c>
      <c r="N184" s="27" t="s">
        <v>800</v>
      </c>
      <c r="O184" s="27" t="s">
        <v>801</v>
      </c>
      <c r="P184" s="27" t="s">
        <v>802</v>
      </c>
    </row>
    <row r="185" spans="1:16" ht="17.25" customHeight="1" x14ac:dyDescent="0.25">
      <c r="A185" s="27" t="s">
        <v>4301</v>
      </c>
      <c r="B185" s="27" t="s">
        <v>4231</v>
      </c>
      <c r="C185" s="27" t="s">
        <v>4232</v>
      </c>
      <c r="D185" s="27">
        <v>3.2733333333333334</v>
      </c>
      <c r="E185" s="27">
        <v>4.3333333333333335E-2</v>
      </c>
      <c r="F185" s="27">
        <v>-6.0842257523564696</v>
      </c>
      <c r="G185" s="27">
        <v>4.23575052362785E-6</v>
      </c>
      <c r="H185" s="27">
        <v>2.78348362776973E-5</v>
      </c>
      <c r="I185" s="27" t="s">
        <v>161</v>
      </c>
      <c r="J185" s="27" t="s">
        <v>4302</v>
      </c>
      <c r="K185" s="27" t="s">
        <v>4243</v>
      </c>
      <c r="L185" s="27" t="s">
        <v>4303</v>
      </c>
      <c r="M185" s="27" t="s">
        <v>4245</v>
      </c>
      <c r="N185" s="27" t="s">
        <v>800</v>
      </c>
      <c r="O185" s="27" t="s">
        <v>4304</v>
      </c>
      <c r="P185" s="27" t="s">
        <v>730</v>
      </c>
    </row>
    <row r="186" spans="1:16" ht="17.25" customHeight="1" x14ac:dyDescent="0.25">
      <c r="A186" s="27" t="s">
        <v>4305</v>
      </c>
      <c r="B186" s="27" t="s">
        <v>4240</v>
      </c>
      <c r="C186" s="27" t="s">
        <v>4241</v>
      </c>
      <c r="D186" s="27">
        <v>2.6033333333333331</v>
      </c>
      <c r="E186" s="27">
        <v>0.04</v>
      </c>
      <c r="F186" s="27">
        <v>-5.9605248139293296</v>
      </c>
      <c r="G186" s="27">
        <v>9.1444973942954694E-8</v>
      </c>
      <c r="H186" s="27">
        <v>7.7837856876219403E-7</v>
      </c>
      <c r="I186" s="27" t="s">
        <v>161</v>
      </c>
      <c r="J186" s="27" t="s">
        <v>4306</v>
      </c>
      <c r="K186" s="27" t="s">
        <v>4307</v>
      </c>
      <c r="L186" s="27" t="s">
        <v>4256</v>
      </c>
      <c r="M186" s="27" t="s">
        <v>4308</v>
      </c>
      <c r="N186" s="27" t="s">
        <v>800</v>
      </c>
      <c r="O186" s="27" t="s">
        <v>4258</v>
      </c>
      <c r="P186" s="27" t="s">
        <v>802</v>
      </c>
    </row>
    <row r="187" spans="1:16" ht="17.25" customHeight="1" x14ac:dyDescent="0.25">
      <c r="A187" s="27" t="s">
        <v>4309</v>
      </c>
      <c r="B187" s="27" t="s">
        <v>4240</v>
      </c>
      <c r="C187" s="27" t="s">
        <v>4241</v>
      </c>
      <c r="D187" s="27">
        <v>4.2433333333333332</v>
      </c>
      <c r="E187" s="27">
        <v>7.0000000000000007E-2</v>
      </c>
      <c r="F187" s="27">
        <v>-5.8982745604151798</v>
      </c>
      <c r="G187" s="27">
        <v>5.5610829620051798E-11</v>
      </c>
      <c r="H187" s="27">
        <v>7.11374463244614E-10</v>
      </c>
      <c r="I187" s="27" t="s">
        <v>161</v>
      </c>
      <c r="J187" s="27" t="s">
        <v>4310</v>
      </c>
      <c r="K187" s="27" t="s">
        <v>4311</v>
      </c>
      <c r="L187" s="27" t="s">
        <v>4312</v>
      </c>
      <c r="M187" s="27" t="s">
        <v>4313</v>
      </c>
      <c r="N187" s="27" t="s">
        <v>800</v>
      </c>
      <c r="O187" s="27" t="s">
        <v>4314</v>
      </c>
      <c r="P187" s="27" t="s">
        <v>802</v>
      </c>
    </row>
    <row r="188" spans="1:16" ht="17.25" customHeight="1" x14ac:dyDescent="0.25">
      <c r="A188" s="27" t="s">
        <v>4315</v>
      </c>
      <c r="B188" s="27" t="s">
        <v>4231</v>
      </c>
      <c r="C188" s="27" t="s">
        <v>4232</v>
      </c>
      <c r="D188" s="27">
        <v>2.4499999999999997</v>
      </c>
      <c r="E188" s="27">
        <v>4.6666666666666669E-2</v>
      </c>
      <c r="F188" s="27">
        <v>-5.7046796018405503</v>
      </c>
      <c r="G188" s="27">
        <v>6.5550507094444999E-4</v>
      </c>
      <c r="H188" s="27">
        <v>2.8504805575004402E-3</v>
      </c>
      <c r="I188" s="27" t="s">
        <v>161</v>
      </c>
      <c r="J188" s="27" t="s">
        <v>4316</v>
      </c>
      <c r="K188" s="27" t="s">
        <v>4317</v>
      </c>
      <c r="L188" s="27" t="s">
        <v>4318</v>
      </c>
      <c r="M188" s="27" t="s">
        <v>4319</v>
      </c>
      <c r="N188" s="27" t="s">
        <v>4320</v>
      </c>
      <c r="O188" s="27" t="s">
        <v>4321</v>
      </c>
      <c r="P188" s="27" t="s">
        <v>4322</v>
      </c>
    </row>
    <row r="189" spans="1:16" ht="17.25" customHeight="1" x14ac:dyDescent="0.25">
      <c r="A189" s="27" t="s">
        <v>4323</v>
      </c>
      <c r="B189" s="27" t="s">
        <v>4240</v>
      </c>
      <c r="C189" s="27" t="s">
        <v>4241</v>
      </c>
      <c r="D189" s="27">
        <v>0.77666666666666673</v>
      </c>
      <c r="E189" s="27">
        <v>0.02</v>
      </c>
      <c r="F189" s="27">
        <v>-5.3859294878885402</v>
      </c>
      <c r="G189" s="27">
        <v>4.3895976625060002E-6</v>
      </c>
      <c r="H189" s="27">
        <v>2.87760204088744E-5</v>
      </c>
      <c r="I189" s="27" t="s">
        <v>161</v>
      </c>
      <c r="J189" s="27" t="s">
        <v>4324</v>
      </c>
      <c r="K189" s="27" t="s">
        <v>4325</v>
      </c>
      <c r="L189" s="27" t="s">
        <v>4326</v>
      </c>
      <c r="M189" s="27" t="s">
        <v>4327</v>
      </c>
      <c r="N189" s="27" t="s">
        <v>800</v>
      </c>
      <c r="O189" s="27" t="s">
        <v>4328</v>
      </c>
      <c r="P189" s="27" t="s">
        <v>802</v>
      </c>
    </row>
    <row r="190" spans="1:16" ht="17.25" customHeight="1" x14ac:dyDescent="0.25">
      <c r="A190" s="27" t="s">
        <v>4329</v>
      </c>
      <c r="B190" s="27" t="s">
        <v>4231</v>
      </c>
      <c r="C190" s="27" t="s">
        <v>4232</v>
      </c>
      <c r="D190" s="27">
        <v>2.2533333333333334</v>
      </c>
      <c r="E190" s="27">
        <v>6.3333333333333339E-2</v>
      </c>
      <c r="F190" s="27">
        <v>-5.1637324729661804</v>
      </c>
      <c r="G190" s="27">
        <v>1.04558527531128E-3</v>
      </c>
      <c r="H190" s="27">
        <v>4.3416056649909097E-3</v>
      </c>
      <c r="I190" s="27" t="s">
        <v>161</v>
      </c>
      <c r="J190" s="27" t="s">
        <v>4330</v>
      </c>
      <c r="K190" s="27" t="s">
        <v>4331</v>
      </c>
      <c r="L190" s="27" t="s">
        <v>4332</v>
      </c>
      <c r="M190" s="27" t="s">
        <v>4333</v>
      </c>
      <c r="N190" s="27" t="s">
        <v>4237</v>
      </c>
      <c r="O190" s="27" t="s">
        <v>4334</v>
      </c>
      <c r="P190" s="27" t="s">
        <v>802</v>
      </c>
    </row>
    <row r="191" spans="1:16" ht="17.25" customHeight="1" x14ac:dyDescent="0.25">
      <c r="A191" s="27" t="s">
        <v>4335</v>
      </c>
      <c r="B191" s="27" t="s">
        <v>4231</v>
      </c>
      <c r="C191" s="27" t="s">
        <v>4232</v>
      </c>
      <c r="D191" s="27">
        <v>0.83000000000000007</v>
      </c>
      <c r="E191" s="27">
        <v>2.6666666666666668E-2</v>
      </c>
      <c r="F191" s="27">
        <v>-5.0875624546228302</v>
      </c>
      <c r="G191" s="27">
        <v>3.9108577638397603E-5</v>
      </c>
      <c r="H191" s="27">
        <v>2.17709191109177E-4</v>
      </c>
      <c r="I191" s="27" t="s">
        <v>161</v>
      </c>
      <c r="J191" s="27" t="s">
        <v>4233</v>
      </c>
      <c r="K191" s="27" t="s">
        <v>4336</v>
      </c>
      <c r="L191" s="27" t="s">
        <v>4337</v>
      </c>
      <c r="M191" s="27" t="s">
        <v>4338</v>
      </c>
      <c r="N191" s="27" t="s">
        <v>4237</v>
      </c>
      <c r="O191" s="27" t="s">
        <v>4339</v>
      </c>
      <c r="P191" s="27" t="s">
        <v>802</v>
      </c>
    </row>
    <row r="192" spans="1:16" ht="17.25" customHeight="1" x14ac:dyDescent="0.25">
      <c r="A192" s="27" t="s">
        <v>4340</v>
      </c>
      <c r="B192" s="27" t="s">
        <v>4240</v>
      </c>
      <c r="C192" s="27" t="s">
        <v>4241</v>
      </c>
      <c r="D192" s="27">
        <v>5.62</v>
      </c>
      <c r="E192" s="27">
        <v>0.21333333333333335</v>
      </c>
      <c r="F192" s="27">
        <v>-4.7192717484009199</v>
      </c>
      <c r="G192" s="27">
        <v>8.0797466742710502E-19</v>
      </c>
      <c r="H192" s="27">
        <v>2.04300526347584E-17</v>
      </c>
      <c r="I192" s="27" t="s">
        <v>161</v>
      </c>
      <c r="J192" s="27" t="s">
        <v>4341</v>
      </c>
      <c r="K192" s="27" t="s">
        <v>4307</v>
      </c>
      <c r="L192" s="27" t="s">
        <v>4256</v>
      </c>
      <c r="M192" s="27" t="s">
        <v>4308</v>
      </c>
      <c r="N192" s="27" t="s">
        <v>800</v>
      </c>
      <c r="O192" s="27" t="s">
        <v>4258</v>
      </c>
      <c r="P192" s="27" t="s">
        <v>802</v>
      </c>
    </row>
    <row r="193" spans="1:16" ht="17.25" customHeight="1" x14ac:dyDescent="0.25">
      <c r="A193" s="27" t="s">
        <v>4342</v>
      </c>
      <c r="B193" s="27" t="s">
        <v>4231</v>
      </c>
      <c r="C193" s="27" t="s">
        <v>4232</v>
      </c>
      <c r="D193" s="27">
        <v>12.463333333333333</v>
      </c>
      <c r="E193" s="27">
        <v>0.57999999999999996</v>
      </c>
      <c r="F193" s="27">
        <v>-4.4033552633398898</v>
      </c>
      <c r="G193" s="27">
        <v>9.5429776547113704E-13</v>
      </c>
      <c r="H193" s="27">
        <v>1.4693214093916E-11</v>
      </c>
      <c r="I193" s="27" t="s">
        <v>161</v>
      </c>
      <c r="J193" s="27" t="s">
        <v>4343</v>
      </c>
      <c r="K193" s="27" t="s">
        <v>4344</v>
      </c>
      <c r="L193" s="27" t="s">
        <v>4345</v>
      </c>
      <c r="M193" s="27" t="s">
        <v>4346</v>
      </c>
      <c r="N193" s="27" t="s">
        <v>4237</v>
      </c>
      <c r="O193" s="27" t="s">
        <v>4347</v>
      </c>
      <c r="P193" s="27" t="s">
        <v>730</v>
      </c>
    </row>
    <row r="194" spans="1:16" ht="17.25" customHeight="1" x14ac:dyDescent="0.25">
      <c r="A194" s="27" t="s">
        <v>4348</v>
      </c>
      <c r="B194" s="27" t="s">
        <v>4231</v>
      </c>
      <c r="C194" s="27" t="s">
        <v>4232</v>
      </c>
      <c r="D194" s="27">
        <v>5.3833333333333329</v>
      </c>
      <c r="E194" s="27">
        <v>0.27666666666666667</v>
      </c>
      <c r="F194" s="27">
        <v>-4.2619069312365596</v>
      </c>
      <c r="G194" s="27">
        <v>2.8180222579112999E-14</v>
      </c>
      <c r="H194" s="27">
        <v>5.0386755559126702E-13</v>
      </c>
      <c r="I194" s="27" t="s">
        <v>161</v>
      </c>
      <c r="J194" s="27" t="s">
        <v>4248</v>
      </c>
      <c r="K194" s="27" t="s">
        <v>4349</v>
      </c>
      <c r="L194" s="27" t="s">
        <v>4350</v>
      </c>
      <c r="M194" s="27" t="s">
        <v>4351</v>
      </c>
      <c r="N194" s="27" t="s">
        <v>730</v>
      </c>
      <c r="O194" s="27" t="s">
        <v>4352</v>
      </c>
      <c r="P194" s="27" t="s">
        <v>802</v>
      </c>
    </row>
    <row r="195" spans="1:16" ht="17.25" customHeight="1" x14ac:dyDescent="0.25">
      <c r="A195" s="27" t="s">
        <v>4353</v>
      </c>
      <c r="B195" s="27" t="s">
        <v>4231</v>
      </c>
      <c r="C195" s="27" t="s">
        <v>4232</v>
      </c>
      <c r="D195" s="27">
        <v>9.1666666666666661</v>
      </c>
      <c r="E195" s="27">
        <v>0.52333333333333332</v>
      </c>
      <c r="F195" s="27">
        <v>-4.1257193372997598</v>
      </c>
      <c r="G195" s="27">
        <v>7.2746025044849696E-12</v>
      </c>
      <c r="H195" s="27">
        <v>1.0236774638919899E-10</v>
      </c>
      <c r="I195" s="27" t="s">
        <v>161</v>
      </c>
      <c r="J195" s="27" t="s">
        <v>4354</v>
      </c>
      <c r="K195" s="27" t="s">
        <v>4355</v>
      </c>
      <c r="L195" s="27" t="s">
        <v>4262</v>
      </c>
      <c r="M195" s="27" t="s">
        <v>4263</v>
      </c>
      <c r="N195" s="27" t="s">
        <v>800</v>
      </c>
      <c r="O195" s="27" t="s">
        <v>4264</v>
      </c>
      <c r="P195" s="27" t="s">
        <v>802</v>
      </c>
    </row>
    <row r="196" spans="1:16" ht="17.25" customHeight="1" x14ac:dyDescent="0.25">
      <c r="A196" s="27" t="s">
        <v>4356</v>
      </c>
      <c r="B196" s="27" t="s">
        <v>4231</v>
      </c>
      <c r="C196" s="27" t="s">
        <v>4232</v>
      </c>
      <c r="D196" s="27">
        <v>2.72</v>
      </c>
      <c r="E196" s="27">
        <v>0.16333333333333333</v>
      </c>
      <c r="F196" s="27">
        <v>-4.0498983740198904</v>
      </c>
      <c r="G196" s="27">
        <v>4.8222056915718801E-4</v>
      </c>
      <c r="H196" s="27">
        <v>2.1603530042773301E-3</v>
      </c>
      <c r="I196" s="27" t="s">
        <v>161</v>
      </c>
      <c r="J196" s="27" t="s">
        <v>4330</v>
      </c>
      <c r="K196" s="27" t="s">
        <v>4357</v>
      </c>
      <c r="L196" s="27" t="s">
        <v>4292</v>
      </c>
      <c r="M196" s="27" t="s">
        <v>4358</v>
      </c>
      <c r="N196" s="27" t="s">
        <v>4237</v>
      </c>
      <c r="O196" s="27" t="s">
        <v>4294</v>
      </c>
      <c r="P196" s="27" t="s">
        <v>802</v>
      </c>
    </row>
    <row r="197" spans="1:16" ht="17.25" customHeight="1" x14ac:dyDescent="0.25">
      <c r="A197" s="27" t="s">
        <v>4359</v>
      </c>
      <c r="B197" s="27" t="s">
        <v>4231</v>
      </c>
      <c r="C197" s="27" t="s">
        <v>4232</v>
      </c>
      <c r="D197" s="27">
        <v>2.74</v>
      </c>
      <c r="E197" s="27">
        <v>0.19333333333333333</v>
      </c>
      <c r="F197" s="27">
        <v>-3.8310242604789102</v>
      </c>
      <c r="G197" s="27">
        <v>4.3180929644862197E-12</v>
      </c>
      <c r="H197" s="27">
        <v>6.20978837831217E-11</v>
      </c>
      <c r="I197" s="27" t="s">
        <v>161</v>
      </c>
      <c r="J197" s="27" t="s">
        <v>4233</v>
      </c>
      <c r="K197" s="27" t="s">
        <v>4336</v>
      </c>
      <c r="L197" s="27" t="s">
        <v>4337</v>
      </c>
      <c r="M197" s="27" t="s">
        <v>4338</v>
      </c>
      <c r="N197" s="27" t="s">
        <v>4237</v>
      </c>
      <c r="O197" s="27" t="s">
        <v>4339</v>
      </c>
      <c r="P197" s="27" t="s">
        <v>802</v>
      </c>
    </row>
    <row r="198" spans="1:16" ht="17.25" customHeight="1" x14ac:dyDescent="0.25">
      <c r="A198" s="27" t="s">
        <v>4360</v>
      </c>
      <c r="B198" s="27" t="s">
        <v>4231</v>
      </c>
      <c r="C198" s="27" t="s">
        <v>4232</v>
      </c>
      <c r="D198" s="27">
        <v>3.9266666666666672</v>
      </c>
      <c r="E198" s="27">
        <v>0.32333333333333331</v>
      </c>
      <c r="F198" s="27">
        <v>-3.7682904204710002</v>
      </c>
      <c r="G198" s="27">
        <v>4.8578021349010899E-5</v>
      </c>
      <c r="H198" s="27">
        <v>2.65851003831359E-4</v>
      </c>
      <c r="I198" s="27" t="s">
        <v>161</v>
      </c>
      <c r="J198" s="27" t="s">
        <v>4343</v>
      </c>
      <c r="K198" s="27" t="s">
        <v>4361</v>
      </c>
      <c r="L198" s="27" t="s">
        <v>4362</v>
      </c>
      <c r="M198" s="27" t="s">
        <v>4363</v>
      </c>
      <c r="N198" s="27" t="s">
        <v>4237</v>
      </c>
      <c r="O198" s="27" t="s">
        <v>4364</v>
      </c>
      <c r="P198" s="27" t="s">
        <v>730</v>
      </c>
    </row>
    <row r="199" spans="1:16" ht="17.25" customHeight="1" x14ac:dyDescent="0.25">
      <c r="A199" s="27" t="s">
        <v>4365</v>
      </c>
      <c r="B199" s="27" t="s">
        <v>4231</v>
      </c>
      <c r="C199" s="27" t="s">
        <v>4232</v>
      </c>
      <c r="D199" s="27">
        <v>3.84</v>
      </c>
      <c r="E199" s="27">
        <v>0.28333333333333338</v>
      </c>
      <c r="F199" s="27">
        <v>-3.7404975446242301</v>
      </c>
      <c r="G199" s="27">
        <v>5.1115332516716599E-8</v>
      </c>
      <c r="H199" s="27">
        <v>4.5140526143944102E-7</v>
      </c>
      <c r="I199" s="27" t="s">
        <v>161</v>
      </c>
      <c r="J199" s="27" t="s">
        <v>4366</v>
      </c>
      <c r="K199" s="27" t="s">
        <v>4367</v>
      </c>
      <c r="L199" s="27" t="s">
        <v>4368</v>
      </c>
      <c r="M199" s="27" t="s">
        <v>4369</v>
      </c>
      <c r="N199" s="27" t="s">
        <v>800</v>
      </c>
      <c r="O199" s="27" t="s">
        <v>4370</v>
      </c>
      <c r="P199" s="27" t="s">
        <v>802</v>
      </c>
    </row>
    <row r="200" spans="1:16" ht="17.25" customHeight="1" x14ac:dyDescent="0.25">
      <c r="A200" s="27" t="s">
        <v>4371</v>
      </c>
      <c r="B200" s="27" t="s">
        <v>4240</v>
      </c>
      <c r="C200" s="27" t="s">
        <v>4241</v>
      </c>
      <c r="D200" s="27">
        <v>1.9666666666666668</v>
      </c>
      <c r="E200" s="27">
        <v>0.20666666666666667</v>
      </c>
      <c r="F200" s="27">
        <v>-3.35481036857262</v>
      </c>
      <c r="G200" s="27">
        <v>2.8907346180717199E-5</v>
      </c>
      <c r="H200" s="27">
        <v>1.6485355561951699E-4</v>
      </c>
      <c r="I200" s="27" t="s">
        <v>161</v>
      </c>
      <c r="J200" s="27" t="s">
        <v>4372</v>
      </c>
      <c r="K200" s="27" t="s">
        <v>4373</v>
      </c>
      <c r="L200" s="27" t="s">
        <v>4374</v>
      </c>
      <c r="M200" s="27" t="s">
        <v>4375</v>
      </c>
      <c r="N200" s="27" t="s">
        <v>800</v>
      </c>
      <c r="O200" s="27" t="s">
        <v>4376</v>
      </c>
      <c r="P200" s="27" t="s">
        <v>730</v>
      </c>
    </row>
    <row r="201" spans="1:16" ht="17.25" customHeight="1" x14ac:dyDescent="0.25">
      <c r="A201" s="27" t="s">
        <v>4377</v>
      </c>
      <c r="B201" s="27" t="s">
        <v>4231</v>
      </c>
      <c r="C201" s="27" t="s">
        <v>4232</v>
      </c>
      <c r="D201" s="27">
        <v>0.94000000000000006</v>
      </c>
      <c r="E201" s="27">
        <v>9.6666666666666679E-2</v>
      </c>
      <c r="F201" s="27">
        <v>-3.2510535185696101</v>
      </c>
      <c r="G201" s="27">
        <v>2.84778576759241E-3</v>
      </c>
      <c r="H201" s="27">
        <v>1.05863377429113E-2</v>
      </c>
      <c r="I201" s="27" t="s">
        <v>161</v>
      </c>
      <c r="J201" s="27" t="s">
        <v>4378</v>
      </c>
      <c r="K201" s="27" t="s">
        <v>4379</v>
      </c>
      <c r="L201" s="27" t="s">
        <v>4380</v>
      </c>
      <c r="M201" s="27" t="s">
        <v>4381</v>
      </c>
      <c r="N201" s="27" t="s">
        <v>800</v>
      </c>
      <c r="O201" s="27" t="s">
        <v>4382</v>
      </c>
      <c r="P201" s="27" t="s">
        <v>730</v>
      </c>
    </row>
    <row r="202" spans="1:16" ht="17.25" customHeight="1" x14ac:dyDescent="0.25">
      <c r="A202" s="27" t="s">
        <v>4383</v>
      </c>
      <c r="B202" s="27" t="s">
        <v>4240</v>
      </c>
      <c r="C202" s="27" t="s">
        <v>4241</v>
      </c>
      <c r="D202" s="27">
        <v>2.66</v>
      </c>
      <c r="E202" s="27">
        <v>0.3066666666666667</v>
      </c>
      <c r="F202" s="27">
        <v>-3.1388097940859998</v>
      </c>
      <c r="G202" s="27">
        <v>3.31433616296797E-19</v>
      </c>
      <c r="H202" s="27">
        <v>8.6363338824539793E-18</v>
      </c>
      <c r="I202" s="27" t="s">
        <v>161</v>
      </c>
      <c r="J202" s="27" t="s">
        <v>4302</v>
      </c>
      <c r="K202" s="27" t="s">
        <v>4243</v>
      </c>
      <c r="L202" s="27" t="s">
        <v>4244</v>
      </c>
      <c r="M202" s="27" t="s">
        <v>4245</v>
      </c>
      <c r="N202" s="27" t="s">
        <v>800</v>
      </c>
      <c r="O202" s="27" t="s">
        <v>4246</v>
      </c>
      <c r="P202" s="27" t="s">
        <v>802</v>
      </c>
    </row>
    <row r="203" spans="1:16" ht="17.25" customHeight="1" x14ac:dyDescent="0.25">
      <c r="A203" s="27" t="s">
        <v>4384</v>
      </c>
      <c r="B203" s="27" t="s">
        <v>4240</v>
      </c>
      <c r="C203" s="27" t="s">
        <v>4241</v>
      </c>
      <c r="D203" s="27">
        <v>12.9</v>
      </c>
      <c r="E203" s="27">
        <v>1.4866666666666666</v>
      </c>
      <c r="F203" s="27">
        <v>-3.1018337099676501</v>
      </c>
      <c r="G203" s="27">
        <v>2.3320482312106999E-32</v>
      </c>
      <c r="H203" s="27">
        <v>1.1759997326850301E-30</v>
      </c>
      <c r="I203" s="27" t="s">
        <v>161</v>
      </c>
      <c r="J203" s="27" t="s">
        <v>4385</v>
      </c>
      <c r="K203" s="27" t="s">
        <v>4386</v>
      </c>
      <c r="L203" s="27" t="s">
        <v>4387</v>
      </c>
      <c r="M203" s="27" t="s">
        <v>4388</v>
      </c>
      <c r="N203" s="27" t="s">
        <v>800</v>
      </c>
      <c r="O203" s="27" t="s">
        <v>4389</v>
      </c>
      <c r="P203" s="27" t="s">
        <v>802</v>
      </c>
    </row>
    <row r="204" spans="1:16" ht="17.25" customHeight="1" x14ac:dyDescent="0.25">
      <c r="A204" s="27" t="s">
        <v>4390</v>
      </c>
      <c r="B204" s="27" t="s">
        <v>4240</v>
      </c>
      <c r="C204" s="27" t="s">
        <v>4241</v>
      </c>
      <c r="D204" s="27">
        <v>1.92</v>
      </c>
      <c r="E204" s="27">
        <v>0.23666666666666666</v>
      </c>
      <c r="F204" s="27">
        <v>-3.0742871531220901</v>
      </c>
      <c r="G204" s="27">
        <v>3.8159745635960802E-3</v>
      </c>
      <c r="H204" s="27">
        <v>1.36928279227673E-2</v>
      </c>
      <c r="I204" s="27" t="s">
        <v>161</v>
      </c>
      <c r="J204" s="27" t="s">
        <v>4266</v>
      </c>
      <c r="K204" s="27" t="s">
        <v>4391</v>
      </c>
      <c r="L204" s="27" t="s">
        <v>4392</v>
      </c>
      <c r="M204" s="27" t="s">
        <v>4393</v>
      </c>
      <c r="N204" s="27" t="s">
        <v>800</v>
      </c>
      <c r="O204" s="27" t="s">
        <v>4394</v>
      </c>
      <c r="P204" s="27" t="s">
        <v>802</v>
      </c>
    </row>
    <row r="205" spans="1:16" ht="17.25" customHeight="1" x14ac:dyDescent="0.25">
      <c r="A205" s="27" t="s">
        <v>4395</v>
      </c>
      <c r="B205" s="27" t="s">
        <v>4231</v>
      </c>
      <c r="C205" s="27" t="s">
        <v>4232</v>
      </c>
      <c r="D205" s="27">
        <v>8.8933333333333326</v>
      </c>
      <c r="E205" s="27">
        <v>1.06</v>
      </c>
      <c r="F205" s="27">
        <v>-3.0627701222621</v>
      </c>
      <c r="G205" s="27">
        <v>2.2346873774537899E-8</v>
      </c>
      <c r="H205" s="27">
        <v>2.0781975523724501E-7</v>
      </c>
      <c r="I205" s="27" t="s">
        <v>161</v>
      </c>
      <c r="J205" s="27" t="s">
        <v>4396</v>
      </c>
      <c r="K205" s="27" t="s">
        <v>4397</v>
      </c>
      <c r="L205" s="27" t="s">
        <v>4398</v>
      </c>
      <c r="M205" s="27" t="s">
        <v>4399</v>
      </c>
      <c r="N205" s="27" t="s">
        <v>730</v>
      </c>
      <c r="O205" s="27" t="s">
        <v>4400</v>
      </c>
      <c r="P205" s="27" t="s">
        <v>802</v>
      </c>
    </row>
    <row r="206" spans="1:16" ht="17.25" customHeight="1" x14ac:dyDescent="0.25">
      <c r="A206" s="27" t="s">
        <v>4401</v>
      </c>
      <c r="B206" s="27" t="s">
        <v>4240</v>
      </c>
      <c r="C206" s="27" t="s">
        <v>4241</v>
      </c>
      <c r="D206" s="27">
        <v>5.123333333333334</v>
      </c>
      <c r="E206" s="27">
        <v>0.62666666666666671</v>
      </c>
      <c r="F206" s="27">
        <v>-3.0171441205909599</v>
      </c>
      <c r="G206" s="27">
        <v>1.5770508884002E-12</v>
      </c>
      <c r="H206" s="27">
        <v>2.3782110619736602E-11</v>
      </c>
      <c r="I206" s="27" t="s">
        <v>161</v>
      </c>
      <c r="J206" s="27" t="s">
        <v>4402</v>
      </c>
      <c r="K206" s="27" t="s">
        <v>4403</v>
      </c>
      <c r="L206" s="27" t="s">
        <v>4404</v>
      </c>
      <c r="M206" s="27" t="s">
        <v>4405</v>
      </c>
      <c r="N206" s="27" t="s">
        <v>800</v>
      </c>
      <c r="O206" s="27" t="s">
        <v>801</v>
      </c>
      <c r="P206" s="27" t="s">
        <v>802</v>
      </c>
    </row>
    <row r="207" spans="1:16" ht="17.25" customHeight="1" x14ac:dyDescent="0.25">
      <c r="A207" s="27" t="s">
        <v>4406</v>
      </c>
      <c r="B207" s="27" t="s">
        <v>4231</v>
      </c>
      <c r="C207" s="27" t="s">
        <v>4232</v>
      </c>
      <c r="D207" s="27">
        <v>3.8666666666666667</v>
      </c>
      <c r="E207" s="27">
        <v>0.47666666666666663</v>
      </c>
      <c r="F207" s="27">
        <v>-3.01292929067721</v>
      </c>
      <c r="G207" s="27">
        <v>6.3205395940439103E-6</v>
      </c>
      <c r="H207" s="27">
        <v>4.0405472870666401E-5</v>
      </c>
      <c r="I207" s="27" t="s">
        <v>161</v>
      </c>
      <c r="J207" s="27" t="s">
        <v>796</v>
      </c>
      <c r="K207" s="27" t="s">
        <v>4407</v>
      </c>
      <c r="L207" s="27" t="s">
        <v>4408</v>
      </c>
      <c r="M207" s="27" t="s">
        <v>4409</v>
      </c>
      <c r="N207" s="27" t="s">
        <v>800</v>
      </c>
      <c r="O207" s="27" t="s">
        <v>4410</v>
      </c>
      <c r="P207" s="27" t="s">
        <v>802</v>
      </c>
    </row>
    <row r="208" spans="1:16" ht="17.25" customHeight="1" x14ac:dyDescent="0.25">
      <c r="A208" s="27" t="s">
        <v>4411</v>
      </c>
      <c r="B208" s="27" t="s">
        <v>4231</v>
      </c>
      <c r="C208" s="27" t="s">
        <v>4232</v>
      </c>
      <c r="D208" s="27">
        <v>1.5633333333333332</v>
      </c>
      <c r="E208" s="27">
        <v>0.20333333333333334</v>
      </c>
      <c r="F208" s="27">
        <v>-2.93001938593925</v>
      </c>
      <c r="G208" s="27">
        <v>4.6786880738245798E-5</v>
      </c>
      <c r="H208" s="27">
        <v>2.5683831217897701E-4</v>
      </c>
      <c r="I208" s="27" t="s">
        <v>161</v>
      </c>
      <c r="J208" s="27" t="s">
        <v>4233</v>
      </c>
      <c r="K208" s="27" t="s">
        <v>4336</v>
      </c>
      <c r="L208" s="27" t="s">
        <v>4337</v>
      </c>
      <c r="M208" s="27" t="s">
        <v>4338</v>
      </c>
      <c r="N208" s="27" t="s">
        <v>4237</v>
      </c>
      <c r="O208" s="27" t="s">
        <v>4339</v>
      </c>
      <c r="P208" s="27" t="s">
        <v>802</v>
      </c>
    </row>
    <row r="209" spans="1:16" ht="17.25" customHeight="1" x14ac:dyDescent="0.25">
      <c r="A209" s="27" t="s">
        <v>4412</v>
      </c>
      <c r="B209" s="27" t="s">
        <v>4240</v>
      </c>
      <c r="C209" s="27" t="s">
        <v>4241</v>
      </c>
      <c r="D209" s="27">
        <v>7.7366666666666672</v>
      </c>
      <c r="E209" s="27">
        <v>1.0066666666666666</v>
      </c>
      <c r="F209" s="27">
        <v>-2.9182797061967798</v>
      </c>
      <c r="G209" s="27">
        <v>1.0810795002262301E-6</v>
      </c>
      <c r="H209" s="27">
        <v>7.8251567403247095E-6</v>
      </c>
      <c r="I209" s="27" t="s">
        <v>161</v>
      </c>
      <c r="J209" s="27" t="s">
        <v>796</v>
      </c>
      <c r="K209" s="27" t="s">
        <v>4413</v>
      </c>
      <c r="L209" s="27" t="s">
        <v>4262</v>
      </c>
      <c r="M209" s="27" t="s">
        <v>4414</v>
      </c>
      <c r="N209" s="27" t="s">
        <v>800</v>
      </c>
      <c r="O209" s="27" t="s">
        <v>4264</v>
      </c>
      <c r="P209" s="27" t="s">
        <v>802</v>
      </c>
    </row>
    <row r="210" spans="1:16" ht="17.25" customHeight="1" x14ac:dyDescent="0.25">
      <c r="A210" s="27" t="s">
        <v>4415</v>
      </c>
      <c r="B210" s="27" t="s">
        <v>4240</v>
      </c>
      <c r="C210" s="27" t="s">
        <v>4241</v>
      </c>
      <c r="D210" s="27">
        <v>6.2033333333333331</v>
      </c>
      <c r="E210" s="27">
        <v>0.83333333333333337</v>
      </c>
      <c r="F210" s="27">
        <v>-2.8560061396432102</v>
      </c>
      <c r="G210" s="27">
        <v>1.63403153224542E-14</v>
      </c>
      <c r="H210" s="27">
        <v>2.9807021978993601E-13</v>
      </c>
      <c r="I210" s="27" t="s">
        <v>161</v>
      </c>
      <c r="J210" s="27" t="s">
        <v>4372</v>
      </c>
      <c r="K210" s="27" t="s">
        <v>4373</v>
      </c>
      <c r="L210" s="27" t="s">
        <v>4374</v>
      </c>
      <c r="M210" s="27" t="s">
        <v>4375</v>
      </c>
      <c r="N210" s="27" t="s">
        <v>800</v>
      </c>
      <c r="O210" s="27" t="s">
        <v>4376</v>
      </c>
      <c r="P210" s="27" t="s">
        <v>802</v>
      </c>
    </row>
    <row r="211" spans="1:16" ht="17.25" customHeight="1" x14ac:dyDescent="0.25">
      <c r="A211" s="27" t="s">
        <v>4416</v>
      </c>
      <c r="B211" s="27" t="s">
        <v>4231</v>
      </c>
      <c r="C211" s="27" t="s">
        <v>4232</v>
      </c>
      <c r="D211" s="27">
        <v>3.1733333333333333</v>
      </c>
      <c r="E211" s="27">
        <v>0.49333333333333335</v>
      </c>
      <c r="F211" s="27">
        <v>-2.7188188142838401</v>
      </c>
      <c r="G211" s="27">
        <v>8.07756183909027E-8</v>
      </c>
      <c r="H211" s="27">
        <v>6.9310063908795005E-7</v>
      </c>
      <c r="I211" s="27" t="s">
        <v>161</v>
      </c>
      <c r="J211" s="27" t="s">
        <v>4372</v>
      </c>
      <c r="K211" s="27" t="s">
        <v>4373</v>
      </c>
      <c r="L211" s="27" t="s">
        <v>4417</v>
      </c>
      <c r="M211" s="27" t="s">
        <v>4375</v>
      </c>
      <c r="N211" s="27" t="s">
        <v>800</v>
      </c>
      <c r="O211" s="27" t="s">
        <v>4418</v>
      </c>
      <c r="P211" s="27" t="s">
        <v>802</v>
      </c>
    </row>
    <row r="212" spans="1:16" ht="17.25" customHeight="1" x14ac:dyDescent="0.25">
      <c r="A212" s="27" t="s">
        <v>4419</v>
      </c>
      <c r="B212" s="27" t="s">
        <v>4231</v>
      </c>
      <c r="C212" s="27" t="s">
        <v>4232</v>
      </c>
      <c r="D212" s="27">
        <v>6.4200000000000008</v>
      </c>
      <c r="E212" s="27">
        <v>1</v>
      </c>
      <c r="F212" s="27">
        <v>-2.6607046082443002</v>
      </c>
      <c r="G212" s="27">
        <v>1.76306396334693E-6</v>
      </c>
      <c r="H212" s="27">
        <v>1.2346302758276499E-5</v>
      </c>
      <c r="I212" s="27" t="s">
        <v>161</v>
      </c>
      <c r="J212" s="27" t="s">
        <v>4343</v>
      </c>
      <c r="K212" s="27" t="s">
        <v>4420</v>
      </c>
      <c r="L212" s="27" t="s">
        <v>4421</v>
      </c>
      <c r="M212" s="27" t="s">
        <v>4422</v>
      </c>
      <c r="N212" s="27" t="s">
        <v>4237</v>
      </c>
      <c r="O212" s="27" t="s">
        <v>4423</v>
      </c>
      <c r="P212" s="27" t="s">
        <v>730</v>
      </c>
    </row>
    <row r="213" spans="1:16" ht="17.25" customHeight="1" x14ac:dyDescent="0.25">
      <c r="A213" s="27" t="s">
        <v>4424</v>
      </c>
      <c r="B213" s="27" t="s">
        <v>4240</v>
      </c>
      <c r="C213" s="27" t="s">
        <v>4241</v>
      </c>
      <c r="D213" s="27">
        <v>5.4733333333333336</v>
      </c>
      <c r="E213" s="27">
        <v>0.88</v>
      </c>
      <c r="F213" s="27">
        <v>-2.6146216285924799</v>
      </c>
      <c r="G213" s="27">
        <v>7.5740727077868803E-9</v>
      </c>
      <c r="H213" s="27">
        <v>7.4909316445686099E-8</v>
      </c>
      <c r="I213" s="27" t="s">
        <v>161</v>
      </c>
      <c r="J213" s="27" t="s">
        <v>4425</v>
      </c>
      <c r="K213" s="27" t="s">
        <v>4426</v>
      </c>
      <c r="L213" s="27" t="s">
        <v>4408</v>
      </c>
      <c r="M213" s="27" t="s">
        <v>4427</v>
      </c>
      <c r="N213" s="27" t="s">
        <v>800</v>
      </c>
      <c r="O213" s="27" t="s">
        <v>4410</v>
      </c>
      <c r="P213" s="27" t="s">
        <v>802</v>
      </c>
    </row>
    <row r="214" spans="1:16" ht="17.25" customHeight="1" x14ac:dyDescent="0.25">
      <c r="A214" s="27" t="s">
        <v>4428</v>
      </c>
      <c r="B214" s="27" t="s">
        <v>4231</v>
      </c>
      <c r="C214" s="27" t="s">
        <v>4232</v>
      </c>
      <c r="D214" s="27">
        <v>1.78</v>
      </c>
      <c r="E214" s="27">
        <v>0.32</v>
      </c>
      <c r="F214" s="27">
        <v>-2.6137676125845299</v>
      </c>
      <c r="G214" s="27">
        <v>1.47622578470011E-2</v>
      </c>
      <c r="H214" s="27">
        <v>4.4239613912454297E-2</v>
      </c>
      <c r="I214" s="27" t="s">
        <v>161</v>
      </c>
      <c r="J214" s="27" t="s">
        <v>796</v>
      </c>
      <c r="K214" s="27" t="s">
        <v>4429</v>
      </c>
      <c r="L214" s="27" t="s">
        <v>4262</v>
      </c>
      <c r="M214" s="27" t="s">
        <v>4430</v>
      </c>
      <c r="N214" s="27" t="s">
        <v>800</v>
      </c>
      <c r="O214" s="27" t="s">
        <v>4264</v>
      </c>
      <c r="P214" s="27" t="s">
        <v>802</v>
      </c>
    </row>
    <row r="215" spans="1:16" ht="17.25" customHeight="1" x14ac:dyDescent="0.25">
      <c r="A215" s="27" t="s">
        <v>4431</v>
      </c>
      <c r="B215" s="27" t="s">
        <v>4231</v>
      </c>
      <c r="C215" s="27" t="s">
        <v>4232</v>
      </c>
      <c r="D215" s="27">
        <v>1.7266666666666666</v>
      </c>
      <c r="E215" s="27">
        <v>0.29000000000000004</v>
      </c>
      <c r="F215" s="27">
        <v>-2.50685303956026</v>
      </c>
      <c r="G215" s="27">
        <v>1.16373874376301E-6</v>
      </c>
      <c r="H215" s="27">
        <v>8.3796586907874699E-6</v>
      </c>
      <c r="I215" s="27" t="s">
        <v>161</v>
      </c>
      <c r="J215" s="27" t="s">
        <v>4432</v>
      </c>
      <c r="K215" s="27" t="s">
        <v>4433</v>
      </c>
      <c r="L215" s="27" t="s">
        <v>4434</v>
      </c>
      <c r="M215" s="27" t="s">
        <v>4435</v>
      </c>
      <c r="N215" s="27" t="s">
        <v>4436</v>
      </c>
      <c r="O215" s="27" t="s">
        <v>4437</v>
      </c>
      <c r="P215" s="27" t="s">
        <v>802</v>
      </c>
    </row>
    <row r="216" spans="1:16" ht="17.25" customHeight="1" x14ac:dyDescent="0.25">
      <c r="A216" s="27" t="s">
        <v>4438</v>
      </c>
      <c r="B216" s="27" t="s">
        <v>4240</v>
      </c>
      <c r="C216" s="27" t="s">
        <v>4241</v>
      </c>
      <c r="D216" s="27">
        <v>16.32</v>
      </c>
      <c r="E216" s="27">
        <v>2.9133333333333327</v>
      </c>
      <c r="F216" s="27">
        <v>-2.4637232041116199</v>
      </c>
      <c r="G216" s="27">
        <v>1.02440399142333E-25</v>
      </c>
      <c r="H216" s="27">
        <v>3.8413454155668502E-24</v>
      </c>
      <c r="I216" s="27" t="s">
        <v>161</v>
      </c>
      <c r="J216" s="27" t="s">
        <v>4385</v>
      </c>
      <c r="K216" s="27" t="s">
        <v>4386</v>
      </c>
      <c r="L216" s="27" t="s">
        <v>4387</v>
      </c>
      <c r="M216" s="27" t="s">
        <v>4388</v>
      </c>
      <c r="N216" s="27" t="s">
        <v>800</v>
      </c>
      <c r="O216" s="27" t="s">
        <v>4389</v>
      </c>
      <c r="P216" s="27" t="s">
        <v>4439</v>
      </c>
    </row>
    <row r="217" spans="1:16" ht="17.25" customHeight="1" x14ac:dyDescent="0.25">
      <c r="A217" s="27" t="s">
        <v>4440</v>
      </c>
      <c r="B217" s="27" t="s">
        <v>4231</v>
      </c>
      <c r="C217" s="27" t="s">
        <v>4232</v>
      </c>
      <c r="D217" s="27">
        <v>2.6633333333333336</v>
      </c>
      <c r="E217" s="27">
        <v>0.48333333333333339</v>
      </c>
      <c r="F217" s="27">
        <v>-2.4408849843962401</v>
      </c>
      <c r="G217" s="27">
        <v>7.3526942773041599E-11</v>
      </c>
      <c r="H217" s="27">
        <v>9.3014636411473102E-10</v>
      </c>
      <c r="I217" s="27" t="s">
        <v>161</v>
      </c>
      <c r="J217" s="27" t="s">
        <v>4330</v>
      </c>
      <c r="K217" s="27" t="s">
        <v>4331</v>
      </c>
      <c r="L217" s="27" t="s">
        <v>4332</v>
      </c>
      <c r="M217" s="27" t="s">
        <v>4333</v>
      </c>
      <c r="N217" s="27" t="s">
        <v>4237</v>
      </c>
      <c r="O217" s="27" t="s">
        <v>4334</v>
      </c>
      <c r="P217" s="27" t="s">
        <v>802</v>
      </c>
    </row>
    <row r="218" spans="1:16" ht="17.25" customHeight="1" x14ac:dyDescent="0.25">
      <c r="A218" s="27" t="s">
        <v>4441</v>
      </c>
      <c r="B218" s="27" t="s">
        <v>4240</v>
      </c>
      <c r="C218" s="27" t="s">
        <v>4241</v>
      </c>
      <c r="D218" s="27">
        <v>2.0866666666666664</v>
      </c>
      <c r="E218" s="27">
        <v>0.38999999999999996</v>
      </c>
      <c r="F218" s="27">
        <v>-2.39866264298835</v>
      </c>
      <c r="G218" s="27">
        <v>9.1288457570731299E-6</v>
      </c>
      <c r="H218" s="27">
        <v>5.6836118879365E-5</v>
      </c>
      <c r="I218" s="27" t="s">
        <v>161</v>
      </c>
      <c r="J218" s="27" t="s">
        <v>796</v>
      </c>
      <c r="K218" s="27" t="s">
        <v>4429</v>
      </c>
      <c r="L218" s="27" t="s">
        <v>4368</v>
      </c>
      <c r="M218" s="27" t="s">
        <v>4442</v>
      </c>
      <c r="N218" s="27" t="s">
        <v>800</v>
      </c>
      <c r="O218" s="27" t="s">
        <v>4370</v>
      </c>
      <c r="P218" s="27" t="s">
        <v>802</v>
      </c>
    </row>
    <row r="219" spans="1:16" ht="17.25" customHeight="1" x14ac:dyDescent="0.25">
      <c r="A219" s="27" t="s">
        <v>4443</v>
      </c>
      <c r="B219" s="27" t="s">
        <v>4231</v>
      </c>
      <c r="C219" s="27" t="s">
        <v>4232</v>
      </c>
      <c r="D219" s="27">
        <v>3.4733333333333332</v>
      </c>
      <c r="E219" s="27">
        <v>0.65666666666666662</v>
      </c>
      <c r="F219" s="27">
        <v>-2.3834328625718899</v>
      </c>
      <c r="G219" s="27">
        <v>5.6150436501979399E-6</v>
      </c>
      <c r="H219" s="27">
        <v>3.6170065349473501E-5</v>
      </c>
      <c r="I219" s="27" t="s">
        <v>161</v>
      </c>
      <c r="J219" s="27" t="s">
        <v>4233</v>
      </c>
      <c r="K219" s="27" t="s">
        <v>4444</v>
      </c>
      <c r="L219" s="27" t="s">
        <v>4337</v>
      </c>
      <c r="M219" s="27" t="s">
        <v>4445</v>
      </c>
      <c r="N219" s="27" t="s">
        <v>4237</v>
      </c>
      <c r="O219" s="27" t="s">
        <v>4339</v>
      </c>
      <c r="P219" s="27" t="s">
        <v>730</v>
      </c>
    </row>
    <row r="220" spans="1:16" ht="17.25" customHeight="1" x14ac:dyDescent="0.25">
      <c r="A220" s="27" t="s">
        <v>4446</v>
      </c>
      <c r="B220" s="27" t="s">
        <v>4231</v>
      </c>
      <c r="C220" s="27" t="s">
        <v>4232</v>
      </c>
      <c r="D220" s="27">
        <v>12.533333333333333</v>
      </c>
      <c r="E220" s="27">
        <v>2.6366666666666667</v>
      </c>
      <c r="F220" s="27">
        <v>-2.2759792246269299</v>
      </c>
      <c r="G220" s="27">
        <v>2.11663740258346E-4</v>
      </c>
      <c r="H220" s="27">
        <v>1.0190396291774901E-3</v>
      </c>
      <c r="I220" s="27" t="s">
        <v>161</v>
      </c>
      <c r="J220" s="27" t="s">
        <v>4447</v>
      </c>
      <c r="K220" s="27" t="s">
        <v>4448</v>
      </c>
      <c r="L220" s="27" t="s">
        <v>4337</v>
      </c>
      <c r="M220" s="27" t="s">
        <v>4449</v>
      </c>
      <c r="N220" s="27" t="s">
        <v>4237</v>
      </c>
      <c r="O220" s="27" t="s">
        <v>4339</v>
      </c>
      <c r="P220" s="27" t="s">
        <v>730</v>
      </c>
    </row>
    <row r="221" spans="1:16" ht="17.25" customHeight="1" x14ac:dyDescent="0.25">
      <c r="A221" s="27" t="s">
        <v>4450</v>
      </c>
      <c r="B221" s="27" t="s">
        <v>4231</v>
      </c>
      <c r="C221" s="27" t="s">
        <v>4232</v>
      </c>
      <c r="D221" s="27">
        <v>2.2233333333333332</v>
      </c>
      <c r="E221" s="27">
        <v>0.47333333333333333</v>
      </c>
      <c r="F221" s="27">
        <v>-2.2587730996585802</v>
      </c>
      <c r="G221" s="27">
        <v>1.0786934048717699E-3</v>
      </c>
      <c r="H221" s="27">
        <v>4.4670238983335704E-3</v>
      </c>
      <c r="I221" s="27" t="s">
        <v>161</v>
      </c>
      <c r="J221" s="27" t="s">
        <v>4248</v>
      </c>
      <c r="K221" s="27" t="s">
        <v>4451</v>
      </c>
      <c r="L221" s="27" t="s">
        <v>4452</v>
      </c>
      <c r="M221" s="27" t="s">
        <v>4453</v>
      </c>
      <c r="N221" s="27" t="s">
        <v>730</v>
      </c>
      <c r="O221" s="27" t="s">
        <v>4454</v>
      </c>
      <c r="P221" s="27" t="s">
        <v>730</v>
      </c>
    </row>
    <row r="222" spans="1:16" ht="17.25" customHeight="1" x14ac:dyDescent="0.25">
      <c r="A222" s="27" t="s">
        <v>4455</v>
      </c>
      <c r="B222" s="27" t="s">
        <v>4231</v>
      </c>
      <c r="C222" s="27" t="s">
        <v>4232</v>
      </c>
      <c r="D222" s="27">
        <v>2.1766666666666663</v>
      </c>
      <c r="E222" s="27">
        <v>0.4433333333333333</v>
      </c>
      <c r="F222" s="27">
        <v>-2.25728150836574</v>
      </c>
      <c r="G222" s="27">
        <v>5.8650398883145502E-8</v>
      </c>
      <c r="H222" s="27">
        <v>5.1365267455946802E-7</v>
      </c>
      <c r="I222" s="27" t="s">
        <v>161</v>
      </c>
      <c r="J222" s="27" t="s">
        <v>4233</v>
      </c>
      <c r="K222" s="27" t="s">
        <v>4336</v>
      </c>
      <c r="L222" s="27" t="s">
        <v>4337</v>
      </c>
      <c r="M222" s="27" t="s">
        <v>4338</v>
      </c>
      <c r="N222" s="27" t="s">
        <v>4237</v>
      </c>
      <c r="O222" s="27" t="s">
        <v>4339</v>
      </c>
      <c r="P222" s="27" t="s">
        <v>802</v>
      </c>
    </row>
    <row r="223" spans="1:16" ht="17.25" customHeight="1" x14ac:dyDescent="0.25">
      <c r="A223" s="27" t="s">
        <v>4456</v>
      </c>
      <c r="B223" s="27" t="s">
        <v>4240</v>
      </c>
      <c r="C223" s="27" t="s">
        <v>4241</v>
      </c>
      <c r="D223" s="27">
        <v>0.95333333333333348</v>
      </c>
      <c r="E223" s="27">
        <v>0.19666666666666668</v>
      </c>
      <c r="F223" s="27">
        <v>-2.24737723062773</v>
      </c>
      <c r="G223" s="27">
        <v>4.6600858921844301E-5</v>
      </c>
      <c r="H223" s="27">
        <v>2.5587350082287199E-4</v>
      </c>
      <c r="I223" s="27" t="s">
        <v>161</v>
      </c>
      <c r="J223" s="27" t="s">
        <v>4272</v>
      </c>
      <c r="K223" s="27" t="s">
        <v>4457</v>
      </c>
      <c r="L223" s="27" t="s">
        <v>4326</v>
      </c>
      <c r="M223" s="27" t="s">
        <v>4458</v>
      </c>
      <c r="N223" s="27" t="s">
        <v>800</v>
      </c>
      <c r="O223" s="27" t="s">
        <v>4328</v>
      </c>
      <c r="P223" s="27" t="s">
        <v>730</v>
      </c>
    </row>
    <row r="224" spans="1:16" ht="17.25" customHeight="1" x14ac:dyDescent="0.25">
      <c r="A224" s="27" t="s">
        <v>4459</v>
      </c>
      <c r="B224" s="27" t="s">
        <v>4231</v>
      </c>
      <c r="C224" s="27" t="s">
        <v>4232</v>
      </c>
      <c r="D224" s="27">
        <v>23.013333333333332</v>
      </c>
      <c r="E224" s="27">
        <v>4.91</v>
      </c>
      <c r="F224" s="27">
        <v>-2.2074732901319698</v>
      </c>
      <c r="G224" s="27">
        <v>1.95859182515872E-43</v>
      </c>
      <c r="H224" s="27">
        <v>1.5158649165065401E-41</v>
      </c>
      <c r="I224" s="27" t="s">
        <v>161</v>
      </c>
      <c r="J224" s="27" t="s">
        <v>4330</v>
      </c>
      <c r="K224" s="27" t="s">
        <v>4331</v>
      </c>
      <c r="L224" s="27" t="s">
        <v>4332</v>
      </c>
      <c r="M224" s="27" t="s">
        <v>4333</v>
      </c>
      <c r="N224" s="27" t="s">
        <v>4237</v>
      </c>
      <c r="O224" s="27" t="s">
        <v>4334</v>
      </c>
      <c r="P224" s="27" t="s">
        <v>802</v>
      </c>
    </row>
    <row r="225" spans="1:16" ht="17.25" customHeight="1" x14ac:dyDescent="0.25">
      <c r="A225" s="27" t="s">
        <v>4460</v>
      </c>
      <c r="B225" s="27" t="s">
        <v>4231</v>
      </c>
      <c r="C225" s="27" t="s">
        <v>4232</v>
      </c>
      <c r="D225" s="27">
        <v>38.846666666666664</v>
      </c>
      <c r="E225" s="27">
        <v>8.6</v>
      </c>
      <c r="F225" s="27">
        <v>-2.17349825214326</v>
      </c>
      <c r="G225" s="27">
        <v>2.0499181366762398E-15</v>
      </c>
      <c r="H225" s="27">
        <v>4.0416795768483703E-14</v>
      </c>
      <c r="I225" s="27" t="s">
        <v>161</v>
      </c>
      <c r="J225" s="27" t="s">
        <v>4447</v>
      </c>
      <c r="K225" s="27" t="s">
        <v>4461</v>
      </c>
      <c r="L225" s="27" t="s">
        <v>4337</v>
      </c>
      <c r="M225" s="27" t="s">
        <v>4449</v>
      </c>
      <c r="N225" s="27" t="s">
        <v>4237</v>
      </c>
      <c r="O225" s="27" t="s">
        <v>4339</v>
      </c>
      <c r="P225" s="27" t="s">
        <v>730</v>
      </c>
    </row>
    <row r="226" spans="1:16" ht="17.25" customHeight="1" x14ac:dyDescent="0.25">
      <c r="A226" s="27" t="s">
        <v>4462</v>
      </c>
      <c r="B226" s="27" t="s">
        <v>4231</v>
      </c>
      <c r="C226" s="27" t="s">
        <v>4232</v>
      </c>
      <c r="D226" s="27">
        <v>2</v>
      </c>
      <c r="E226" s="27">
        <v>0.43333333333333335</v>
      </c>
      <c r="F226" s="27">
        <v>-2.16825597959197</v>
      </c>
      <c r="G226" s="27">
        <v>2.03952678561963E-4</v>
      </c>
      <c r="H226" s="27">
        <v>9.8564735563025493E-4</v>
      </c>
      <c r="I226" s="27" t="s">
        <v>161</v>
      </c>
      <c r="J226" s="27" t="s">
        <v>4233</v>
      </c>
      <c r="K226" s="27" t="s">
        <v>4444</v>
      </c>
      <c r="L226" s="27" t="s">
        <v>4337</v>
      </c>
      <c r="M226" s="27" t="s">
        <v>4445</v>
      </c>
      <c r="N226" s="27" t="s">
        <v>4237</v>
      </c>
      <c r="O226" s="27" t="s">
        <v>4339</v>
      </c>
      <c r="P226" s="27" t="s">
        <v>730</v>
      </c>
    </row>
    <row r="227" spans="1:16" ht="17.25" customHeight="1" x14ac:dyDescent="0.25">
      <c r="A227" s="27" t="s">
        <v>4463</v>
      </c>
      <c r="B227" s="27" t="s">
        <v>4240</v>
      </c>
      <c r="C227" s="27" t="s">
        <v>4241</v>
      </c>
      <c r="D227" s="27">
        <v>18.586666666666666</v>
      </c>
      <c r="E227" s="27">
        <v>4.0966666666666667</v>
      </c>
      <c r="F227" s="27">
        <v>-2.1590594650017798</v>
      </c>
      <c r="G227" s="27">
        <v>5.0456470815716499E-43</v>
      </c>
      <c r="H227" s="27">
        <v>3.8571959870760599E-41</v>
      </c>
      <c r="I227" s="27" t="s">
        <v>161</v>
      </c>
      <c r="J227" s="27" t="s">
        <v>4385</v>
      </c>
      <c r="K227" s="27" t="s">
        <v>4386</v>
      </c>
      <c r="L227" s="27" t="s">
        <v>4387</v>
      </c>
      <c r="M227" s="27" t="s">
        <v>4388</v>
      </c>
      <c r="N227" s="27" t="s">
        <v>800</v>
      </c>
      <c r="O227" s="27" t="s">
        <v>4389</v>
      </c>
      <c r="P227" s="27" t="s">
        <v>4439</v>
      </c>
    </row>
    <row r="228" spans="1:16" ht="17.25" customHeight="1" x14ac:dyDescent="0.25">
      <c r="A228" s="27" t="s">
        <v>4464</v>
      </c>
      <c r="B228" s="27" t="s">
        <v>4231</v>
      </c>
      <c r="C228" s="27" t="s">
        <v>4232</v>
      </c>
      <c r="D228" s="27">
        <v>6.3500000000000005</v>
      </c>
      <c r="E228" s="27">
        <v>1.41</v>
      </c>
      <c r="F228" s="27">
        <v>-2.1455260796233602</v>
      </c>
      <c r="G228" s="27">
        <v>1.1604022257699299E-6</v>
      </c>
      <c r="H228" s="27">
        <v>8.3587438366186105E-6</v>
      </c>
      <c r="I228" s="27" t="s">
        <v>161</v>
      </c>
      <c r="J228" s="27" t="s">
        <v>4465</v>
      </c>
      <c r="K228" s="27" t="s">
        <v>4466</v>
      </c>
      <c r="L228" s="27" t="s">
        <v>4467</v>
      </c>
      <c r="M228" s="27" t="s">
        <v>4468</v>
      </c>
      <c r="N228" s="27" t="s">
        <v>800</v>
      </c>
      <c r="O228" s="27" t="s">
        <v>801</v>
      </c>
      <c r="P228" s="27" t="s">
        <v>802</v>
      </c>
    </row>
    <row r="229" spans="1:16" ht="17.25" customHeight="1" x14ac:dyDescent="0.25">
      <c r="A229" s="27" t="s">
        <v>4469</v>
      </c>
      <c r="B229" s="27" t="s">
        <v>4240</v>
      </c>
      <c r="C229" s="27" t="s">
        <v>4241</v>
      </c>
      <c r="D229" s="27">
        <v>4.5599999999999996</v>
      </c>
      <c r="E229" s="27">
        <v>1.0666666666666667</v>
      </c>
      <c r="F229" s="27">
        <v>-2.0767754285497699</v>
      </c>
      <c r="G229" s="27">
        <v>1.81213918843763E-16</v>
      </c>
      <c r="H229" s="27">
        <v>3.8698410943213E-15</v>
      </c>
      <c r="I229" s="27" t="s">
        <v>161</v>
      </c>
      <c r="J229" s="27" t="s">
        <v>4302</v>
      </c>
      <c r="K229" s="27" t="s">
        <v>4243</v>
      </c>
      <c r="L229" s="27" t="s">
        <v>4244</v>
      </c>
      <c r="M229" s="27" t="s">
        <v>4245</v>
      </c>
      <c r="N229" s="27" t="s">
        <v>800</v>
      </c>
      <c r="O229" s="27" t="s">
        <v>4246</v>
      </c>
      <c r="P229" s="27" t="s">
        <v>802</v>
      </c>
    </row>
    <row r="230" spans="1:16" ht="17.25" customHeight="1" x14ac:dyDescent="0.25">
      <c r="A230" s="27" t="s">
        <v>4470</v>
      </c>
      <c r="B230" s="27" t="s">
        <v>4231</v>
      </c>
      <c r="C230" s="27" t="s">
        <v>4232</v>
      </c>
      <c r="D230" s="27">
        <v>1.9400000000000002</v>
      </c>
      <c r="E230" s="27">
        <v>0.45666666666666661</v>
      </c>
      <c r="F230" s="27">
        <v>-2.05974477110433</v>
      </c>
      <c r="G230" s="27">
        <v>2.59324433623295E-4</v>
      </c>
      <c r="H230" s="27">
        <v>1.22525460510742E-3</v>
      </c>
      <c r="I230" s="27" t="s">
        <v>161</v>
      </c>
      <c r="J230" s="27" t="s">
        <v>4233</v>
      </c>
      <c r="K230" s="27" t="s">
        <v>4336</v>
      </c>
      <c r="L230" s="27" t="s">
        <v>4337</v>
      </c>
      <c r="M230" s="27" t="s">
        <v>4338</v>
      </c>
      <c r="N230" s="27" t="s">
        <v>4237</v>
      </c>
      <c r="O230" s="27" t="s">
        <v>4339</v>
      </c>
      <c r="P230" s="27" t="s">
        <v>802</v>
      </c>
    </row>
    <row r="231" spans="1:16" ht="17.25" customHeight="1" x14ac:dyDescent="0.25">
      <c r="A231" s="27" t="s">
        <v>4471</v>
      </c>
      <c r="B231" s="27" t="s">
        <v>4231</v>
      </c>
      <c r="C231" s="27" t="s">
        <v>4232</v>
      </c>
      <c r="D231" s="27">
        <v>8.1133333333333315</v>
      </c>
      <c r="E231" s="27">
        <v>1.9833333333333334</v>
      </c>
      <c r="F231" s="27">
        <v>-2.03021825679112</v>
      </c>
      <c r="G231" s="27">
        <v>5.4593080089692897E-7</v>
      </c>
      <c r="H231" s="27">
        <v>4.14014967484412E-6</v>
      </c>
      <c r="I231" s="27" t="s">
        <v>161</v>
      </c>
      <c r="J231" s="27" t="s">
        <v>4248</v>
      </c>
      <c r="K231" s="27" t="s">
        <v>4472</v>
      </c>
      <c r="L231" s="27" t="s">
        <v>4473</v>
      </c>
      <c r="M231" s="27" t="s">
        <v>4474</v>
      </c>
      <c r="N231" s="27" t="s">
        <v>4237</v>
      </c>
      <c r="O231" s="27" t="s">
        <v>4475</v>
      </c>
      <c r="P231" s="27" t="s">
        <v>802</v>
      </c>
    </row>
    <row r="232" spans="1:16" ht="17.25" customHeight="1" x14ac:dyDescent="0.25">
      <c r="A232" s="27" t="s">
        <v>4476</v>
      </c>
      <c r="B232" s="27" t="s">
        <v>4240</v>
      </c>
      <c r="C232" s="27" t="s">
        <v>4241</v>
      </c>
      <c r="D232" s="27">
        <v>4.8166666666666664</v>
      </c>
      <c r="E232" s="27">
        <v>1.1599999999999999</v>
      </c>
      <c r="F232" s="27">
        <v>-2.0283405093747802</v>
      </c>
      <c r="G232" s="27">
        <v>2.5645872599906699E-7</v>
      </c>
      <c r="H232" s="27">
        <v>2.0470890139280598E-6</v>
      </c>
      <c r="I232" s="27" t="s">
        <v>161</v>
      </c>
      <c r="J232" s="27" t="s">
        <v>4278</v>
      </c>
      <c r="K232" s="27" t="s">
        <v>4279</v>
      </c>
      <c r="L232" s="27" t="s">
        <v>4280</v>
      </c>
      <c r="M232" s="27" t="s">
        <v>4281</v>
      </c>
      <c r="N232" s="27" t="s">
        <v>800</v>
      </c>
      <c r="O232" s="27" t="s">
        <v>4282</v>
      </c>
      <c r="P232" s="27" t="s">
        <v>802</v>
      </c>
    </row>
    <row r="233" spans="1:16" ht="17.25" customHeight="1" x14ac:dyDescent="0.25">
      <c r="A233" s="27" t="s">
        <v>4477</v>
      </c>
      <c r="B233" s="27" t="s">
        <v>4231</v>
      </c>
      <c r="C233" s="27" t="s">
        <v>4232</v>
      </c>
      <c r="D233" s="27">
        <v>54.556666666666665</v>
      </c>
      <c r="E233" s="27">
        <v>14.430000000000001</v>
      </c>
      <c r="F233" s="27">
        <v>-1.96060502149438</v>
      </c>
      <c r="G233" s="27">
        <v>8.0514277203531405E-4</v>
      </c>
      <c r="H233" s="27">
        <v>3.4291426118537201E-3</v>
      </c>
      <c r="I233" s="27" t="s">
        <v>161</v>
      </c>
      <c r="J233" s="27" t="s">
        <v>4478</v>
      </c>
      <c r="K233" s="27" t="s">
        <v>4479</v>
      </c>
      <c r="L233" s="27" t="s">
        <v>4480</v>
      </c>
      <c r="M233" s="27" t="s">
        <v>4481</v>
      </c>
      <c r="N233" s="27" t="s">
        <v>800</v>
      </c>
      <c r="O233" s="27" t="s">
        <v>4482</v>
      </c>
      <c r="P233" s="27" t="s">
        <v>730</v>
      </c>
    </row>
    <row r="234" spans="1:16" ht="17.25" customHeight="1" x14ac:dyDescent="0.25">
      <c r="A234" s="27" t="s">
        <v>4483</v>
      </c>
      <c r="B234" s="27" t="s">
        <v>4231</v>
      </c>
      <c r="C234" s="27" t="s">
        <v>4232</v>
      </c>
      <c r="D234" s="27">
        <v>11.763333333333334</v>
      </c>
      <c r="E234" s="27">
        <v>3.0266666666666668</v>
      </c>
      <c r="F234" s="27">
        <v>-1.94276598400883</v>
      </c>
      <c r="G234" s="27">
        <v>3.7002142597712599E-8</v>
      </c>
      <c r="H234" s="27">
        <v>3.3314494094459399E-7</v>
      </c>
      <c r="I234" s="27" t="s">
        <v>161</v>
      </c>
      <c r="J234" s="27" t="s">
        <v>4290</v>
      </c>
      <c r="K234" s="27" t="s">
        <v>4484</v>
      </c>
      <c r="L234" s="27" t="s">
        <v>4292</v>
      </c>
      <c r="M234" s="27" t="s">
        <v>4293</v>
      </c>
      <c r="N234" s="27" t="s">
        <v>4237</v>
      </c>
      <c r="O234" s="27" t="s">
        <v>4294</v>
      </c>
      <c r="P234" s="27" t="s">
        <v>802</v>
      </c>
    </row>
    <row r="235" spans="1:16" ht="17.25" customHeight="1" x14ac:dyDescent="0.25">
      <c r="A235" s="27" t="s">
        <v>4485</v>
      </c>
      <c r="B235" s="27" t="s">
        <v>4240</v>
      </c>
      <c r="C235" s="27" t="s">
        <v>4241</v>
      </c>
      <c r="D235" s="27">
        <v>1.5633333333333335</v>
      </c>
      <c r="E235" s="27">
        <v>0.41</v>
      </c>
      <c r="F235" s="27">
        <v>-1.9127306153800701</v>
      </c>
      <c r="G235" s="27">
        <v>8.0815577322439196E-3</v>
      </c>
      <c r="H235" s="27">
        <v>2.63541562466755E-2</v>
      </c>
      <c r="I235" s="27" t="s">
        <v>161</v>
      </c>
      <c r="J235" s="27" t="s">
        <v>4486</v>
      </c>
      <c r="K235" s="27" t="s">
        <v>4487</v>
      </c>
      <c r="L235" s="27" t="s">
        <v>4480</v>
      </c>
      <c r="M235" s="27" t="s">
        <v>4488</v>
      </c>
      <c r="N235" s="27" t="s">
        <v>800</v>
      </c>
      <c r="O235" s="27" t="s">
        <v>4482</v>
      </c>
      <c r="P235" s="27" t="s">
        <v>802</v>
      </c>
    </row>
    <row r="236" spans="1:16" ht="17.25" customHeight="1" x14ac:dyDescent="0.25">
      <c r="A236" s="27" t="s">
        <v>4489</v>
      </c>
      <c r="B236" s="27" t="s">
        <v>4231</v>
      </c>
      <c r="C236" s="27" t="s">
        <v>4232</v>
      </c>
      <c r="D236" s="27">
        <v>6.4733333333333327</v>
      </c>
      <c r="E236" s="27">
        <v>1.76</v>
      </c>
      <c r="F236" s="27">
        <v>-1.86826129715675</v>
      </c>
      <c r="G236" s="27">
        <v>8.1632422181309995E-9</v>
      </c>
      <c r="H236" s="27">
        <v>8.0404483683080299E-8</v>
      </c>
      <c r="I236" s="27" t="s">
        <v>161</v>
      </c>
      <c r="J236" s="27" t="s">
        <v>4233</v>
      </c>
      <c r="K236" s="27" t="s">
        <v>4444</v>
      </c>
      <c r="L236" s="27" t="s">
        <v>4337</v>
      </c>
      <c r="M236" s="27" t="s">
        <v>4445</v>
      </c>
      <c r="N236" s="27" t="s">
        <v>4237</v>
      </c>
      <c r="O236" s="27" t="s">
        <v>4339</v>
      </c>
      <c r="P236" s="27" t="s">
        <v>730</v>
      </c>
    </row>
    <row r="237" spans="1:16" ht="17.25" customHeight="1" x14ac:dyDescent="0.25">
      <c r="A237" s="27" t="s">
        <v>4490</v>
      </c>
      <c r="B237" s="27" t="s">
        <v>4240</v>
      </c>
      <c r="C237" s="27" t="s">
        <v>4241</v>
      </c>
      <c r="D237" s="27">
        <v>24.193333333333332</v>
      </c>
      <c r="E237" s="27">
        <v>6.7</v>
      </c>
      <c r="F237" s="27">
        <v>-1.8504085890501201</v>
      </c>
      <c r="G237" s="27">
        <v>1.5170337789198101E-8</v>
      </c>
      <c r="H237" s="27">
        <v>1.4411300456648701E-7</v>
      </c>
      <c r="I237" s="27" t="s">
        <v>161</v>
      </c>
      <c r="J237" s="27" t="s">
        <v>4491</v>
      </c>
      <c r="K237" s="27" t="s">
        <v>4492</v>
      </c>
      <c r="L237" s="27" t="s">
        <v>4473</v>
      </c>
      <c r="M237" s="27" t="s">
        <v>4493</v>
      </c>
      <c r="N237" s="27" t="s">
        <v>4237</v>
      </c>
      <c r="O237" s="27" t="s">
        <v>4475</v>
      </c>
      <c r="P237" s="27" t="s">
        <v>802</v>
      </c>
    </row>
    <row r="238" spans="1:16" ht="17.25" customHeight="1" x14ac:dyDescent="0.25">
      <c r="A238" s="27" t="s">
        <v>4494</v>
      </c>
      <c r="B238" s="27" t="s">
        <v>4231</v>
      </c>
      <c r="C238" s="27" t="s">
        <v>4232</v>
      </c>
      <c r="D238" s="27">
        <v>2.8266666666666667</v>
      </c>
      <c r="E238" s="27">
        <v>0.79333333333333333</v>
      </c>
      <c r="F238" s="27">
        <v>-1.82834203697925</v>
      </c>
      <c r="G238" s="27">
        <v>7.8348896342851702E-8</v>
      </c>
      <c r="H238" s="27">
        <v>6.7353024674672097E-7</v>
      </c>
      <c r="I238" s="27" t="s">
        <v>161</v>
      </c>
      <c r="J238" s="27" t="s">
        <v>4233</v>
      </c>
      <c r="K238" s="27" t="s">
        <v>4336</v>
      </c>
      <c r="L238" s="27" t="s">
        <v>4337</v>
      </c>
      <c r="M238" s="27" t="s">
        <v>4338</v>
      </c>
      <c r="N238" s="27" t="s">
        <v>4237</v>
      </c>
      <c r="O238" s="27" t="s">
        <v>4339</v>
      </c>
      <c r="P238" s="27" t="s">
        <v>802</v>
      </c>
    </row>
    <row r="239" spans="1:16" ht="17.25" customHeight="1" x14ac:dyDescent="0.25">
      <c r="A239" s="27" t="s">
        <v>4495</v>
      </c>
      <c r="B239" s="27" t="s">
        <v>4240</v>
      </c>
      <c r="C239" s="27" t="s">
        <v>4241</v>
      </c>
      <c r="D239" s="27">
        <v>18.89</v>
      </c>
      <c r="E239" s="27">
        <v>5.5399999999999991</v>
      </c>
      <c r="F239" s="27">
        <v>-1.7447867982012</v>
      </c>
      <c r="G239" s="27">
        <v>2.5205883580352798E-22</v>
      </c>
      <c r="H239" s="27">
        <v>7.9374008978949199E-21</v>
      </c>
      <c r="I239" s="27" t="s">
        <v>161</v>
      </c>
      <c r="J239" s="27" t="s">
        <v>4385</v>
      </c>
      <c r="K239" s="27" t="s">
        <v>4386</v>
      </c>
      <c r="L239" s="27" t="s">
        <v>4387</v>
      </c>
      <c r="M239" s="27" t="s">
        <v>4388</v>
      </c>
      <c r="N239" s="27" t="s">
        <v>800</v>
      </c>
      <c r="O239" s="27" t="s">
        <v>4389</v>
      </c>
      <c r="P239" s="27" t="s">
        <v>802</v>
      </c>
    </row>
    <row r="240" spans="1:16" ht="17.25" customHeight="1" x14ac:dyDescent="0.25">
      <c r="A240" s="27" t="s">
        <v>4496</v>
      </c>
      <c r="B240" s="27" t="s">
        <v>4231</v>
      </c>
      <c r="C240" s="27" t="s">
        <v>4232</v>
      </c>
      <c r="D240" s="27">
        <v>9.6533333333333342</v>
      </c>
      <c r="E240" s="27">
        <v>2.9500000000000006</v>
      </c>
      <c r="F240" s="27">
        <v>-1.7117964310431899</v>
      </c>
      <c r="G240" s="27">
        <v>2.8843142274761899E-7</v>
      </c>
      <c r="H240" s="27">
        <v>2.2831008953317601E-6</v>
      </c>
      <c r="I240" s="27" t="s">
        <v>161</v>
      </c>
      <c r="J240" s="27" t="s">
        <v>4233</v>
      </c>
      <c r="K240" s="27" t="s">
        <v>4444</v>
      </c>
      <c r="L240" s="27" t="s">
        <v>4337</v>
      </c>
      <c r="M240" s="27" t="s">
        <v>4445</v>
      </c>
      <c r="N240" s="27" t="s">
        <v>4237</v>
      </c>
      <c r="O240" s="27" t="s">
        <v>4339</v>
      </c>
      <c r="P240" s="27" t="s">
        <v>730</v>
      </c>
    </row>
    <row r="241" spans="1:16" ht="17.25" customHeight="1" x14ac:dyDescent="0.25">
      <c r="A241" s="27" t="s">
        <v>4497</v>
      </c>
      <c r="B241" s="27" t="s">
        <v>4231</v>
      </c>
      <c r="C241" s="27" t="s">
        <v>4232</v>
      </c>
      <c r="D241" s="27">
        <v>2.2133333333333334</v>
      </c>
      <c r="E241" s="27">
        <v>0.67</v>
      </c>
      <c r="F241" s="27">
        <v>-1.69738368401394</v>
      </c>
      <c r="G241" s="27">
        <v>9.8929447780035807E-3</v>
      </c>
      <c r="H241" s="27">
        <v>3.1415141945787303E-2</v>
      </c>
      <c r="I241" s="27" t="s">
        <v>161</v>
      </c>
      <c r="J241" s="27" t="s">
        <v>4498</v>
      </c>
      <c r="K241" s="27" t="s">
        <v>4499</v>
      </c>
      <c r="L241" s="27" t="s">
        <v>730</v>
      </c>
      <c r="M241" s="27" t="s">
        <v>4500</v>
      </c>
      <c r="N241" s="27" t="s">
        <v>4501</v>
      </c>
      <c r="O241" s="27" t="s">
        <v>4502</v>
      </c>
      <c r="P241" s="27" t="s">
        <v>4503</v>
      </c>
    </row>
    <row r="242" spans="1:16" ht="17.25" customHeight="1" x14ac:dyDescent="0.25">
      <c r="A242" s="27" t="s">
        <v>4504</v>
      </c>
      <c r="B242" s="27" t="s">
        <v>4231</v>
      </c>
      <c r="C242" s="27" t="s">
        <v>4232</v>
      </c>
      <c r="D242" s="27">
        <v>3.8233333333333337</v>
      </c>
      <c r="E242" s="27">
        <v>1.1933333333333334</v>
      </c>
      <c r="F242" s="27">
        <v>-1.68327636525923</v>
      </c>
      <c r="G242" s="27">
        <v>8.2312351162067002E-7</v>
      </c>
      <c r="H242" s="27">
        <v>6.06582006106315E-6</v>
      </c>
      <c r="I242" s="27" t="s">
        <v>161</v>
      </c>
      <c r="J242" s="27" t="s">
        <v>730</v>
      </c>
      <c r="K242" s="27" t="s">
        <v>4505</v>
      </c>
      <c r="L242" s="27" t="s">
        <v>730</v>
      </c>
      <c r="M242" s="27" t="s">
        <v>4506</v>
      </c>
      <c r="N242" s="27" t="s">
        <v>730</v>
      </c>
      <c r="O242" s="27" t="s">
        <v>4507</v>
      </c>
      <c r="P242" s="27" t="s">
        <v>802</v>
      </c>
    </row>
    <row r="243" spans="1:16" ht="17.25" customHeight="1" x14ac:dyDescent="0.25">
      <c r="A243" s="27" t="s">
        <v>4508</v>
      </c>
      <c r="B243" s="27" t="s">
        <v>4231</v>
      </c>
      <c r="C243" s="27" t="s">
        <v>4232</v>
      </c>
      <c r="D243" s="27">
        <v>1.6266666666666667</v>
      </c>
      <c r="E243" s="27">
        <v>0.51</v>
      </c>
      <c r="F243" s="27">
        <v>-1.6606441440128601</v>
      </c>
      <c r="G243" s="27">
        <v>9.9772920727753903E-3</v>
      </c>
      <c r="H243" s="27">
        <v>3.1651529654836502E-2</v>
      </c>
      <c r="I243" s="27" t="s">
        <v>161</v>
      </c>
      <c r="J243" s="27" t="s">
        <v>4509</v>
      </c>
      <c r="K243" s="27" t="s">
        <v>4510</v>
      </c>
      <c r="L243" s="27" t="s">
        <v>4511</v>
      </c>
      <c r="M243" s="27" t="s">
        <v>4512</v>
      </c>
      <c r="N243" s="27" t="s">
        <v>800</v>
      </c>
      <c r="O243" s="27" t="s">
        <v>4513</v>
      </c>
      <c r="P243" s="27" t="s">
        <v>802</v>
      </c>
    </row>
    <row r="244" spans="1:16" ht="17.25" customHeight="1" x14ac:dyDescent="0.25">
      <c r="A244" s="27" t="s">
        <v>4514</v>
      </c>
      <c r="B244" s="27" t="s">
        <v>4240</v>
      </c>
      <c r="C244" s="27" t="s">
        <v>4241</v>
      </c>
      <c r="D244" s="27">
        <v>6.54</v>
      </c>
      <c r="E244" s="27">
        <v>2.0699999999999998</v>
      </c>
      <c r="F244" s="27">
        <v>-1.64659256844553</v>
      </c>
      <c r="G244" s="27">
        <v>1.5750886306641001E-5</v>
      </c>
      <c r="H244" s="27">
        <v>9.4132886811108501E-5</v>
      </c>
      <c r="I244" s="27" t="s">
        <v>161</v>
      </c>
      <c r="J244" s="27" t="s">
        <v>4515</v>
      </c>
      <c r="K244" s="27" t="s">
        <v>4516</v>
      </c>
      <c r="L244" s="27" t="s">
        <v>4517</v>
      </c>
      <c r="M244" s="27" t="s">
        <v>4518</v>
      </c>
      <c r="N244" s="27" t="s">
        <v>800</v>
      </c>
      <c r="O244" s="27" t="s">
        <v>4519</v>
      </c>
      <c r="P244" s="27" t="s">
        <v>802</v>
      </c>
    </row>
    <row r="245" spans="1:16" ht="17.25" customHeight="1" x14ac:dyDescent="0.25">
      <c r="A245" s="27" t="s">
        <v>4520</v>
      </c>
      <c r="B245" s="27" t="s">
        <v>4231</v>
      </c>
      <c r="C245" s="27" t="s">
        <v>4232</v>
      </c>
      <c r="D245" s="27">
        <v>3.186666666666667</v>
      </c>
      <c r="E245" s="27">
        <v>0.99999999999999989</v>
      </c>
      <c r="F245" s="27">
        <v>-1.61957002406239</v>
      </c>
      <c r="G245" s="27">
        <v>3.3939658439772901E-3</v>
      </c>
      <c r="H245" s="27">
        <v>1.23542855199953E-2</v>
      </c>
      <c r="I245" s="27" t="s">
        <v>161</v>
      </c>
      <c r="J245" s="27" t="s">
        <v>4521</v>
      </c>
      <c r="K245" s="27" t="s">
        <v>4522</v>
      </c>
      <c r="L245" s="27" t="s">
        <v>4523</v>
      </c>
      <c r="M245" s="27" t="s">
        <v>4524</v>
      </c>
      <c r="N245" s="27" t="s">
        <v>730</v>
      </c>
      <c r="O245" s="27" t="s">
        <v>4525</v>
      </c>
      <c r="P245" s="27" t="s">
        <v>802</v>
      </c>
    </row>
    <row r="246" spans="1:16" ht="17.25" customHeight="1" x14ac:dyDescent="0.25">
      <c r="A246" s="27" t="s">
        <v>4526</v>
      </c>
      <c r="B246" s="27" t="s">
        <v>4231</v>
      </c>
      <c r="C246" s="27" t="s">
        <v>4232</v>
      </c>
      <c r="D246" s="27">
        <v>5.8933333333333335</v>
      </c>
      <c r="E246" s="27">
        <v>1.9233333333333336</v>
      </c>
      <c r="F246" s="27">
        <v>-1.59558122131053</v>
      </c>
      <c r="G246" s="27">
        <v>7.7935449928494998E-4</v>
      </c>
      <c r="H246" s="27">
        <v>3.3293231201755201E-3</v>
      </c>
      <c r="I246" s="27" t="s">
        <v>161</v>
      </c>
      <c r="J246" s="27" t="s">
        <v>4521</v>
      </c>
      <c r="K246" s="27" t="s">
        <v>4527</v>
      </c>
      <c r="L246" s="27" t="s">
        <v>4528</v>
      </c>
      <c r="M246" s="27" t="s">
        <v>4524</v>
      </c>
      <c r="N246" s="27" t="s">
        <v>730</v>
      </c>
      <c r="O246" s="27" t="s">
        <v>4529</v>
      </c>
      <c r="P246" s="27" t="s">
        <v>4530</v>
      </c>
    </row>
    <row r="247" spans="1:16" ht="17.25" customHeight="1" x14ac:dyDescent="0.25">
      <c r="A247" s="27" t="s">
        <v>4531</v>
      </c>
      <c r="B247" s="27" t="s">
        <v>4231</v>
      </c>
      <c r="C247" s="27" t="s">
        <v>4232</v>
      </c>
      <c r="D247" s="27">
        <v>12.176666666666668</v>
      </c>
      <c r="E247" s="27">
        <v>4.28</v>
      </c>
      <c r="F247" s="27">
        <v>-1.4893528020712401</v>
      </c>
      <c r="G247" s="27">
        <v>6.5119748680620896E-6</v>
      </c>
      <c r="H247" s="27">
        <v>4.1531254600502199E-5</v>
      </c>
      <c r="I247" s="27" t="s">
        <v>161</v>
      </c>
      <c r="J247" s="27" t="s">
        <v>4248</v>
      </c>
      <c r="K247" s="27" t="s">
        <v>4249</v>
      </c>
      <c r="L247" s="27" t="s">
        <v>4350</v>
      </c>
      <c r="M247" s="27" t="s">
        <v>4532</v>
      </c>
      <c r="N247" s="27" t="s">
        <v>730</v>
      </c>
      <c r="O247" s="27" t="s">
        <v>4352</v>
      </c>
      <c r="P247" s="27" t="s">
        <v>802</v>
      </c>
    </row>
    <row r="248" spans="1:16" ht="17.25" customHeight="1" x14ac:dyDescent="0.25">
      <c r="A248" s="27" t="s">
        <v>4533</v>
      </c>
      <c r="B248" s="27" t="s">
        <v>4240</v>
      </c>
      <c r="C248" s="27" t="s">
        <v>4241</v>
      </c>
      <c r="D248" s="27">
        <v>1.6233333333333333</v>
      </c>
      <c r="E248" s="27">
        <v>0.60333333333333328</v>
      </c>
      <c r="F248" s="27">
        <v>-1.4266191334626599</v>
      </c>
      <c r="G248" s="27">
        <v>2.4173962652071098E-3</v>
      </c>
      <c r="H248" s="27">
        <v>9.1602145851679296E-3</v>
      </c>
      <c r="I248" s="27" t="s">
        <v>161</v>
      </c>
      <c r="J248" s="27" t="s">
        <v>4266</v>
      </c>
      <c r="K248" s="27" t="s">
        <v>4267</v>
      </c>
      <c r="L248" s="27" t="s">
        <v>4534</v>
      </c>
      <c r="M248" s="27" t="s">
        <v>4535</v>
      </c>
      <c r="N248" s="27" t="s">
        <v>800</v>
      </c>
      <c r="O248" s="27" t="s">
        <v>4536</v>
      </c>
      <c r="P248" s="27" t="s">
        <v>802</v>
      </c>
    </row>
    <row r="249" spans="1:16" ht="17.25" customHeight="1" x14ac:dyDescent="0.25">
      <c r="A249" s="27" t="s">
        <v>4537</v>
      </c>
      <c r="B249" s="27" t="s">
        <v>4231</v>
      </c>
      <c r="C249" s="27" t="s">
        <v>4232</v>
      </c>
      <c r="D249" s="27">
        <v>6.72</v>
      </c>
      <c r="E249" s="27">
        <v>2.5033333333333334</v>
      </c>
      <c r="F249" s="27">
        <v>-1.41895703481782</v>
      </c>
      <c r="G249" s="27">
        <v>4.3806607792359099E-5</v>
      </c>
      <c r="H249" s="27">
        <v>2.4175605550212501E-4</v>
      </c>
      <c r="I249" s="27" t="s">
        <v>161</v>
      </c>
      <c r="J249" s="27" t="s">
        <v>4343</v>
      </c>
      <c r="K249" s="27" t="s">
        <v>4538</v>
      </c>
      <c r="L249" s="27" t="s">
        <v>4539</v>
      </c>
      <c r="M249" s="27" t="s">
        <v>4540</v>
      </c>
      <c r="N249" s="27" t="s">
        <v>4237</v>
      </c>
      <c r="O249" s="27" t="s">
        <v>4541</v>
      </c>
      <c r="P249" s="27" t="s">
        <v>802</v>
      </c>
    </row>
    <row r="250" spans="1:16" ht="17.25" customHeight="1" x14ac:dyDescent="0.25">
      <c r="A250" s="27" t="s">
        <v>4542</v>
      </c>
      <c r="B250" s="27" t="s">
        <v>4240</v>
      </c>
      <c r="C250" s="27" t="s">
        <v>4241</v>
      </c>
      <c r="D250" s="27">
        <v>9.6666666666666661</v>
      </c>
      <c r="E250" s="27">
        <v>3.61</v>
      </c>
      <c r="F250" s="27">
        <v>-1.4044754176362899</v>
      </c>
      <c r="G250" s="27">
        <v>1.9475352980123899E-7</v>
      </c>
      <c r="H250" s="27">
        <v>1.5807069768654501E-6</v>
      </c>
      <c r="I250" s="27" t="s">
        <v>161</v>
      </c>
      <c r="J250" s="27" t="s">
        <v>4372</v>
      </c>
      <c r="K250" s="27" t="s">
        <v>4373</v>
      </c>
      <c r="L250" s="27" t="s">
        <v>4374</v>
      </c>
      <c r="M250" s="27" t="s">
        <v>4375</v>
      </c>
      <c r="N250" s="27" t="s">
        <v>800</v>
      </c>
      <c r="O250" s="27" t="s">
        <v>4376</v>
      </c>
      <c r="P250" s="27" t="s">
        <v>802</v>
      </c>
    </row>
    <row r="251" spans="1:16" ht="17.25" customHeight="1" x14ac:dyDescent="0.25">
      <c r="A251" s="27" t="s">
        <v>4543</v>
      </c>
      <c r="B251" s="27" t="s">
        <v>4240</v>
      </c>
      <c r="C251" s="27" t="s">
        <v>4241</v>
      </c>
      <c r="D251" s="27">
        <v>1.3233333333333333</v>
      </c>
      <c r="E251" s="27">
        <v>0.53666666666666674</v>
      </c>
      <c r="F251" s="27">
        <v>-1.33206072854653</v>
      </c>
      <c r="G251" s="27">
        <v>1.1444493995358501E-2</v>
      </c>
      <c r="H251" s="27">
        <v>3.5612427911288602E-2</v>
      </c>
      <c r="I251" s="27" t="s">
        <v>161</v>
      </c>
      <c r="J251" s="27" t="s">
        <v>4544</v>
      </c>
      <c r="K251" s="27" t="s">
        <v>4545</v>
      </c>
      <c r="L251" s="27" t="s">
        <v>4546</v>
      </c>
      <c r="M251" s="27" t="s">
        <v>4547</v>
      </c>
      <c r="N251" s="27" t="s">
        <v>800</v>
      </c>
      <c r="O251" s="27" t="s">
        <v>4548</v>
      </c>
      <c r="P251" s="27" t="s">
        <v>802</v>
      </c>
    </row>
    <row r="252" spans="1:16" ht="17.25" customHeight="1" x14ac:dyDescent="0.25">
      <c r="A252" s="27" t="s">
        <v>4549</v>
      </c>
      <c r="B252" s="27" t="s">
        <v>4231</v>
      </c>
      <c r="C252" s="27" t="s">
        <v>4232</v>
      </c>
      <c r="D252" s="27">
        <v>41.156666666666666</v>
      </c>
      <c r="E252" s="27">
        <v>16.393333333333334</v>
      </c>
      <c r="F252" s="27">
        <v>-1.30821348511666</v>
      </c>
      <c r="G252" s="27">
        <v>2.4381610068637401E-64</v>
      </c>
      <c r="H252" s="27">
        <v>3.2115425854362601E-62</v>
      </c>
      <c r="I252" s="27" t="s">
        <v>161</v>
      </c>
      <c r="J252" s="27" t="s">
        <v>4330</v>
      </c>
      <c r="K252" s="27" t="s">
        <v>4331</v>
      </c>
      <c r="L252" s="27" t="s">
        <v>4332</v>
      </c>
      <c r="M252" s="27" t="s">
        <v>4333</v>
      </c>
      <c r="N252" s="27" t="s">
        <v>4237</v>
      </c>
      <c r="O252" s="27" t="s">
        <v>4334</v>
      </c>
      <c r="P252" s="27" t="s">
        <v>802</v>
      </c>
    </row>
    <row r="253" spans="1:16" ht="17.25" customHeight="1" x14ac:dyDescent="0.25">
      <c r="A253" s="27" t="s">
        <v>4550</v>
      </c>
      <c r="B253" s="27" t="s">
        <v>4231</v>
      </c>
      <c r="C253" s="27" t="s">
        <v>4232</v>
      </c>
      <c r="D253" s="27">
        <v>4.2</v>
      </c>
      <c r="E253" s="27">
        <v>1.7466666666666664</v>
      </c>
      <c r="F253" s="27">
        <v>-1.2392087367476601</v>
      </c>
      <c r="G253" s="27">
        <v>1.74541068916328E-4</v>
      </c>
      <c r="H253" s="27">
        <v>8.5498226961462805E-4</v>
      </c>
      <c r="I253" s="27" t="s">
        <v>161</v>
      </c>
      <c r="J253" s="27" t="s">
        <v>730</v>
      </c>
      <c r="K253" s="27" t="s">
        <v>4551</v>
      </c>
      <c r="L253" s="27" t="s">
        <v>730</v>
      </c>
      <c r="M253" s="27" t="s">
        <v>4552</v>
      </c>
      <c r="N253" s="27" t="s">
        <v>730</v>
      </c>
      <c r="O253" s="27" t="s">
        <v>4507</v>
      </c>
      <c r="P253" s="27" t="s">
        <v>802</v>
      </c>
    </row>
    <row r="254" spans="1:16" ht="17.25" customHeight="1" x14ac:dyDescent="0.25">
      <c r="A254" s="27" t="s">
        <v>4553</v>
      </c>
      <c r="B254" s="27" t="s">
        <v>4231</v>
      </c>
      <c r="C254" s="27" t="s">
        <v>4232</v>
      </c>
      <c r="D254" s="27">
        <v>4.9133333333333331</v>
      </c>
      <c r="E254" s="27">
        <v>2.1066666666666669</v>
      </c>
      <c r="F254" s="27">
        <v>-1.2128163881192999</v>
      </c>
      <c r="G254" s="27">
        <v>2.5286148581023301E-7</v>
      </c>
      <c r="H254" s="27">
        <v>2.0213183963533299E-6</v>
      </c>
      <c r="I254" s="27" t="s">
        <v>161</v>
      </c>
      <c r="J254" s="27" t="s">
        <v>4554</v>
      </c>
      <c r="K254" s="27" t="s">
        <v>4555</v>
      </c>
      <c r="L254" s="27" t="s">
        <v>4556</v>
      </c>
      <c r="M254" s="27" t="s">
        <v>4557</v>
      </c>
      <c r="N254" s="27" t="s">
        <v>4558</v>
      </c>
      <c r="O254" s="27" t="s">
        <v>4559</v>
      </c>
      <c r="P254" s="27" t="s">
        <v>802</v>
      </c>
    </row>
    <row r="255" spans="1:16" ht="17.25" customHeight="1" x14ac:dyDescent="0.25">
      <c r="A255" s="27" t="s">
        <v>4560</v>
      </c>
      <c r="B255" s="27" t="s">
        <v>4231</v>
      </c>
      <c r="C255" s="27" t="s">
        <v>4232</v>
      </c>
      <c r="D255" s="27">
        <v>5.32</v>
      </c>
      <c r="E255" s="27">
        <v>2.2866666666666666</v>
      </c>
      <c r="F255" s="27">
        <v>-1.1844377487462701</v>
      </c>
      <c r="G255" s="27">
        <v>5.74482451626136E-3</v>
      </c>
      <c r="H255" s="27">
        <v>1.9591268192829001E-2</v>
      </c>
      <c r="I255" s="27" t="s">
        <v>161</v>
      </c>
      <c r="J255" s="27" t="s">
        <v>4248</v>
      </c>
      <c r="K255" s="27" t="s">
        <v>4561</v>
      </c>
      <c r="L255" s="27" t="s">
        <v>4539</v>
      </c>
      <c r="M255" s="27" t="s">
        <v>4540</v>
      </c>
      <c r="N255" s="27" t="s">
        <v>4237</v>
      </c>
      <c r="O255" s="27" t="s">
        <v>4541</v>
      </c>
      <c r="P255" s="27" t="s">
        <v>802</v>
      </c>
    </row>
    <row r="256" spans="1:16" ht="17.25" customHeight="1" x14ac:dyDescent="0.25">
      <c r="A256" s="27" t="s">
        <v>4562</v>
      </c>
      <c r="B256" s="27" t="s">
        <v>4231</v>
      </c>
      <c r="C256" s="27" t="s">
        <v>4232</v>
      </c>
      <c r="D256" s="27">
        <v>5.6166666666666663</v>
      </c>
      <c r="E256" s="27">
        <v>2.5033333333333334</v>
      </c>
      <c r="F256" s="27">
        <v>-1.146648339735</v>
      </c>
      <c r="G256" s="27">
        <v>2.3303536339107202E-16</v>
      </c>
      <c r="H256" s="27">
        <v>4.9392477506499902E-15</v>
      </c>
      <c r="I256" s="27" t="s">
        <v>161</v>
      </c>
      <c r="J256" s="27" t="s">
        <v>4563</v>
      </c>
      <c r="K256" s="27" t="s">
        <v>4564</v>
      </c>
      <c r="L256" s="27" t="s">
        <v>4565</v>
      </c>
      <c r="M256" s="27" t="s">
        <v>4566</v>
      </c>
      <c r="N256" s="27" t="s">
        <v>4567</v>
      </c>
      <c r="O256" s="27" t="s">
        <v>4568</v>
      </c>
      <c r="P256" s="27" t="s">
        <v>4569</v>
      </c>
    </row>
    <row r="257" spans="1:16" ht="17.25" customHeight="1" x14ac:dyDescent="0.25">
      <c r="A257" s="27" t="s">
        <v>4570</v>
      </c>
      <c r="B257" s="27" t="s">
        <v>4231</v>
      </c>
      <c r="C257" s="27" t="s">
        <v>4232</v>
      </c>
      <c r="D257" s="27">
        <v>24.686666666666667</v>
      </c>
      <c r="E257" s="27">
        <v>11.286666666666667</v>
      </c>
      <c r="F257" s="27">
        <v>-1.10864463639863</v>
      </c>
      <c r="G257" s="27">
        <v>6.6696381169715103E-25</v>
      </c>
      <c r="H257" s="27">
        <v>2.3985096589941399E-23</v>
      </c>
      <c r="I257" s="27" t="s">
        <v>161</v>
      </c>
      <c r="J257" s="27" t="s">
        <v>4330</v>
      </c>
      <c r="K257" s="27" t="s">
        <v>4331</v>
      </c>
      <c r="L257" s="27" t="s">
        <v>4332</v>
      </c>
      <c r="M257" s="27" t="s">
        <v>4333</v>
      </c>
      <c r="N257" s="27" t="s">
        <v>4237</v>
      </c>
      <c r="O257" s="27" t="s">
        <v>4334</v>
      </c>
      <c r="P257" s="27" t="s">
        <v>802</v>
      </c>
    </row>
    <row r="258" spans="1:16" ht="17.25" customHeight="1" x14ac:dyDescent="0.25">
      <c r="A258" s="27" t="s">
        <v>4571</v>
      </c>
      <c r="B258" s="27" t="s">
        <v>4231</v>
      </c>
      <c r="C258" s="27" t="s">
        <v>4232</v>
      </c>
      <c r="D258" s="27">
        <v>4.1533333333333333</v>
      </c>
      <c r="E258" s="27">
        <v>2.0166666666666671</v>
      </c>
      <c r="F258" s="27">
        <v>-1.0202226052708501</v>
      </c>
      <c r="G258" s="27">
        <v>3.08279703136627E-4</v>
      </c>
      <c r="H258" s="27">
        <v>1.43583972782171E-3</v>
      </c>
      <c r="I258" s="27" t="s">
        <v>161</v>
      </c>
      <c r="J258" s="27" t="s">
        <v>4572</v>
      </c>
      <c r="K258" s="27" t="s">
        <v>4573</v>
      </c>
      <c r="L258" s="27" t="s">
        <v>4235</v>
      </c>
      <c r="M258" s="27" t="s">
        <v>4574</v>
      </c>
      <c r="N258" s="27" t="s">
        <v>4237</v>
      </c>
      <c r="O258" s="27" t="s">
        <v>4238</v>
      </c>
      <c r="P258" s="27" t="s">
        <v>730</v>
      </c>
    </row>
    <row r="259" spans="1:16" ht="17.25" customHeight="1" x14ac:dyDescent="0.25">
      <c r="A259" s="27" t="s">
        <v>4575</v>
      </c>
      <c r="B259" s="27" t="s">
        <v>4231</v>
      </c>
      <c r="C259" s="27" t="s">
        <v>4232</v>
      </c>
      <c r="D259" s="27">
        <v>5.0766666666666671</v>
      </c>
      <c r="E259" s="27">
        <v>10.049999999999999</v>
      </c>
      <c r="F259" s="27">
        <v>1.00422494816953</v>
      </c>
      <c r="G259" s="27">
        <v>2.1230410417552001E-6</v>
      </c>
      <c r="H259" s="27">
        <v>1.46782319863502E-5</v>
      </c>
      <c r="I259" s="27" t="s">
        <v>100</v>
      </c>
      <c r="J259" s="27" t="s">
        <v>4515</v>
      </c>
      <c r="K259" s="27" t="s">
        <v>4576</v>
      </c>
      <c r="L259" s="27" t="s">
        <v>4577</v>
      </c>
      <c r="M259" s="27" t="s">
        <v>4578</v>
      </c>
      <c r="N259" s="27" t="s">
        <v>800</v>
      </c>
      <c r="O259" s="27" t="s">
        <v>4579</v>
      </c>
      <c r="P259" s="27" t="s">
        <v>730</v>
      </c>
    </row>
    <row r="260" spans="1:16" ht="17.25" customHeight="1" x14ac:dyDescent="0.25">
      <c r="A260" s="27" t="s">
        <v>4580</v>
      </c>
      <c r="B260" s="27" t="s">
        <v>4231</v>
      </c>
      <c r="C260" s="27" t="s">
        <v>4232</v>
      </c>
      <c r="D260" s="27">
        <v>13.530000000000001</v>
      </c>
      <c r="E260" s="27">
        <v>27.8</v>
      </c>
      <c r="F260" s="27">
        <v>1.03962903190963</v>
      </c>
      <c r="G260" s="27">
        <v>4.0598262764291199E-3</v>
      </c>
      <c r="H260" s="27">
        <v>1.44513161408617E-2</v>
      </c>
      <c r="I260" s="27" t="s">
        <v>100</v>
      </c>
      <c r="J260" s="27" t="s">
        <v>730</v>
      </c>
      <c r="K260" s="27" t="s">
        <v>4581</v>
      </c>
      <c r="L260" s="27" t="s">
        <v>730</v>
      </c>
      <c r="M260" s="27" t="s">
        <v>4582</v>
      </c>
      <c r="N260" s="27" t="s">
        <v>4583</v>
      </c>
      <c r="O260" s="27" t="s">
        <v>4584</v>
      </c>
      <c r="P260" s="27" t="s">
        <v>802</v>
      </c>
    </row>
    <row r="261" spans="1:16" ht="17.25" customHeight="1" x14ac:dyDescent="0.25">
      <c r="A261" s="27" t="s">
        <v>4585</v>
      </c>
      <c r="B261" s="27" t="s">
        <v>4231</v>
      </c>
      <c r="C261" s="27" t="s">
        <v>4232</v>
      </c>
      <c r="D261" s="27">
        <v>0.99333333333333329</v>
      </c>
      <c r="E261" s="27">
        <v>2.0099999999999998</v>
      </c>
      <c r="F261" s="27">
        <v>1.03987804260122</v>
      </c>
      <c r="G261" s="27">
        <v>1.3493564625432399E-4</v>
      </c>
      <c r="H261" s="27">
        <v>6.7631736747566801E-4</v>
      </c>
      <c r="I261" s="27" t="s">
        <v>100</v>
      </c>
      <c r="J261" s="27" t="s">
        <v>4432</v>
      </c>
      <c r="K261" s="27" t="s">
        <v>4586</v>
      </c>
      <c r="L261" s="27" t="s">
        <v>4434</v>
      </c>
      <c r="M261" s="27" t="s">
        <v>4587</v>
      </c>
      <c r="N261" s="27" t="s">
        <v>4436</v>
      </c>
      <c r="O261" s="27" t="s">
        <v>4437</v>
      </c>
      <c r="P261" s="27" t="s">
        <v>802</v>
      </c>
    </row>
    <row r="262" spans="1:16" ht="17.25" customHeight="1" x14ac:dyDescent="0.25">
      <c r="A262" s="27" t="s">
        <v>4588</v>
      </c>
      <c r="B262" s="27" t="s">
        <v>4231</v>
      </c>
      <c r="C262" s="27" t="s">
        <v>4232</v>
      </c>
      <c r="D262" s="27">
        <v>6.6700000000000008</v>
      </c>
      <c r="E262" s="27">
        <v>13.786666666666667</v>
      </c>
      <c r="F262" s="27">
        <v>1.05540837959948</v>
      </c>
      <c r="G262" s="27">
        <v>1.26529703933724E-2</v>
      </c>
      <c r="H262" s="27">
        <v>3.8805992808263898E-2</v>
      </c>
      <c r="I262" s="27" t="s">
        <v>100</v>
      </c>
      <c r="J262" s="27" t="s">
        <v>4486</v>
      </c>
      <c r="K262" s="27" t="s">
        <v>4589</v>
      </c>
      <c r="L262" s="27" t="s">
        <v>4480</v>
      </c>
      <c r="M262" s="27" t="s">
        <v>4590</v>
      </c>
      <c r="N262" s="27" t="s">
        <v>800</v>
      </c>
      <c r="O262" s="27" t="s">
        <v>4482</v>
      </c>
      <c r="P262" s="27" t="s">
        <v>802</v>
      </c>
    </row>
    <row r="263" spans="1:16" ht="17.25" customHeight="1" x14ac:dyDescent="0.25">
      <c r="A263" s="27" t="s">
        <v>4591</v>
      </c>
      <c r="B263" s="27" t="s">
        <v>4231</v>
      </c>
      <c r="C263" s="27" t="s">
        <v>4232</v>
      </c>
      <c r="D263" s="27">
        <v>0.84666666666666668</v>
      </c>
      <c r="E263" s="27">
        <v>1.7699999999999998</v>
      </c>
      <c r="F263" s="27">
        <v>1.0670049617034301</v>
      </c>
      <c r="G263" s="27">
        <v>9.5373706938537504E-3</v>
      </c>
      <c r="H263" s="27">
        <v>3.0441492624968199E-2</v>
      </c>
      <c r="I263" s="27" t="s">
        <v>100</v>
      </c>
      <c r="J263" s="27" t="s">
        <v>4592</v>
      </c>
      <c r="K263" s="27" t="s">
        <v>4593</v>
      </c>
      <c r="L263" s="27" t="s">
        <v>4594</v>
      </c>
      <c r="M263" s="27" t="s">
        <v>4595</v>
      </c>
      <c r="N263" s="27" t="s">
        <v>4596</v>
      </c>
      <c r="O263" s="27" t="s">
        <v>4597</v>
      </c>
      <c r="P263" s="27" t="s">
        <v>802</v>
      </c>
    </row>
    <row r="264" spans="1:16" ht="17.25" customHeight="1" x14ac:dyDescent="0.25">
      <c r="A264" s="27" t="s">
        <v>4598</v>
      </c>
      <c r="B264" s="27" t="s">
        <v>4240</v>
      </c>
      <c r="C264" s="27" t="s">
        <v>4241</v>
      </c>
      <c r="D264" s="27">
        <v>2.4966666666666666</v>
      </c>
      <c r="E264" s="27">
        <v>5.1966666666666663</v>
      </c>
      <c r="F264" s="27">
        <v>1.0794365982885501</v>
      </c>
      <c r="G264" s="27">
        <v>1.7221581644813199E-3</v>
      </c>
      <c r="H264" s="27">
        <v>6.7872651548699699E-3</v>
      </c>
      <c r="I264" s="27" t="s">
        <v>100</v>
      </c>
      <c r="J264" s="27" t="s">
        <v>4486</v>
      </c>
      <c r="K264" s="27" t="s">
        <v>4487</v>
      </c>
      <c r="L264" s="27" t="s">
        <v>4480</v>
      </c>
      <c r="M264" s="27" t="s">
        <v>4488</v>
      </c>
      <c r="N264" s="27" t="s">
        <v>800</v>
      </c>
      <c r="O264" s="27" t="s">
        <v>4482</v>
      </c>
      <c r="P264" s="27" t="s">
        <v>802</v>
      </c>
    </row>
    <row r="265" spans="1:16" ht="17.25" customHeight="1" x14ac:dyDescent="0.25">
      <c r="A265" s="27" t="s">
        <v>4599</v>
      </c>
      <c r="B265" s="27" t="s">
        <v>4231</v>
      </c>
      <c r="C265" s="27" t="s">
        <v>4232</v>
      </c>
      <c r="D265" s="27">
        <v>2.64</v>
      </c>
      <c r="E265" s="27">
        <v>5.59</v>
      </c>
      <c r="F265" s="27">
        <v>1.11071141152625</v>
      </c>
      <c r="G265" s="27">
        <v>1.3273754568954001E-2</v>
      </c>
      <c r="H265" s="27">
        <v>4.0425338765089698E-2</v>
      </c>
      <c r="I265" s="27" t="s">
        <v>100</v>
      </c>
      <c r="J265" s="27" t="s">
        <v>4600</v>
      </c>
      <c r="K265" s="27" t="s">
        <v>4601</v>
      </c>
      <c r="L265" s="27" t="s">
        <v>4602</v>
      </c>
      <c r="M265" s="27" t="s">
        <v>4603</v>
      </c>
      <c r="N265" s="27" t="s">
        <v>4237</v>
      </c>
      <c r="O265" s="27" t="s">
        <v>4604</v>
      </c>
      <c r="P265" s="27" t="s">
        <v>802</v>
      </c>
    </row>
    <row r="266" spans="1:16" ht="17.25" customHeight="1" x14ac:dyDescent="0.25">
      <c r="A266" s="27" t="s">
        <v>4605</v>
      </c>
      <c r="B266" s="27" t="s">
        <v>4240</v>
      </c>
      <c r="C266" s="27" t="s">
        <v>4241</v>
      </c>
      <c r="D266" s="27">
        <v>5.8033333333333337</v>
      </c>
      <c r="E266" s="27">
        <v>12.413333333333334</v>
      </c>
      <c r="F266" s="27">
        <v>1.1162925356659501</v>
      </c>
      <c r="G266" s="27">
        <v>3.3417658113638098E-8</v>
      </c>
      <c r="H266" s="27">
        <v>3.02841754513898E-7</v>
      </c>
      <c r="I266" s="27" t="s">
        <v>100</v>
      </c>
      <c r="J266" s="27" t="s">
        <v>4248</v>
      </c>
      <c r="K266" s="27" t="s">
        <v>4606</v>
      </c>
      <c r="L266" s="27" t="s">
        <v>4539</v>
      </c>
      <c r="M266" s="27" t="s">
        <v>4607</v>
      </c>
      <c r="N266" s="27" t="s">
        <v>4237</v>
      </c>
      <c r="O266" s="27" t="s">
        <v>4541</v>
      </c>
      <c r="P266" s="27" t="s">
        <v>802</v>
      </c>
    </row>
    <row r="267" spans="1:16" ht="17.25" customHeight="1" x14ac:dyDescent="0.25">
      <c r="A267" s="27" t="s">
        <v>4608</v>
      </c>
      <c r="B267" s="27" t="s">
        <v>4231</v>
      </c>
      <c r="C267" s="27" t="s">
        <v>4232</v>
      </c>
      <c r="D267" s="27">
        <v>2.3166666666666664</v>
      </c>
      <c r="E267" s="27">
        <v>5.03</v>
      </c>
      <c r="F267" s="27">
        <v>1.1539451160199401</v>
      </c>
      <c r="G267" s="27">
        <v>7.9874223602764997E-4</v>
      </c>
      <c r="H267" s="27">
        <v>3.4039766683093601E-3</v>
      </c>
      <c r="I267" s="27" t="s">
        <v>100</v>
      </c>
      <c r="J267" s="27" t="s">
        <v>4609</v>
      </c>
      <c r="K267" s="27" t="s">
        <v>4576</v>
      </c>
      <c r="L267" s="27" t="s">
        <v>4408</v>
      </c>
      <c r="M267" s="27" t="s">
        <v>4610</v>
      </c>
      <c r="N267" s="27" t="s">
        <v>800</v>
      </c>
      <c r="O267" s="27" t="s">
        <v>4410</v>
      </c>
      <c r="P267" s="27" t="s">
        <v>802</v>
      </c>
    </row>
    <row r="268" spans="1:16" ht="17.25" customHeight="1" x14ac:dyDescent="0.25">
      <c r="A268" s="27" t="s">
        <v>4611</v>
      </c>
      <c r="B268" s="27" t="s">
        <v>4240</v>
      </c>
      <c r="C268" s="27" t="s">
        <v>4241</v>
      </c>
      <c r="D268" s="27">
        <v>2.1599999999999997</v>
      </c>
      <c r="E268" s="27">
        <v>4.7966666666666669</v>
      </c>
      <c r="F268" s="27">
        <v>1.1616302071185201</v>
      </c>
      <c r="G268" s="27">
        <v>3.6192200371712402E-5</v>
      </c>
      <c r="H268" s="27">
        <v>2.0270592914949499E-4</v>
      </c>
      <c r="I268" s="27" t="s">
        <v>100</v>
      </c>
      <c r="J268" s="27" t="s">
        <v>4272</v>
      </c>
      <c r="K268" s="27" t="s">
        <v>4457</v>
      </c>
      <c r="L268" s="27" t="s">
        <v>4326</v>
      </c>
      <c r="M268" s="27" t="s">
        <v>4458</v>
      </c>
      <c r="N268" s="27" t="s">
        <v>800</v>
      </c>
      <c r="O268" s="27" t="s">
        <v>4328</v>
      </c>
      <c r="P268" s="27" t="s">
        <v>730</v>
      </c>
    </row>
    <row r="269" spans="1:16" ht="17.25" customHeight="1" x14ac:dyDescent="0.25">
      <c r="A269" s="27" t="s">
        <v>4612</v>
      </c>
      <c r="B269" s="27" t="s">
        <v>4240</v>
      </c>
      <c r="C269" s="27" t="s">
        <v>4241</v>
      </c>
      <c r="D269" s="27">
        <v>1.7233333333333334</v>
      </c>
      <c r="E269" s="27">
        <v>3.9033333333333338</v>
      </c>
      <c r="F269" s="27">
        <v>1.20597783817938</v>
      </c>
      <c r="G269" s="27">
        <v>1.1610364256324299E-4</v>
      </c>
      <c r="H269" s="27">
        <v>5.8963672109871204E-4</v>
      </c>
      <c r="I269" s="27" t="s">
        <v>100</v>
      </c>
      <c r="J269" s="27" t="s">
        <v>4491</v>
      </c>
      <c r="K269" s="27" t="s">
        <v>4492</v>
      </c>
      <c r="L269" s="27" t="s">
        <v>4473</v>
      </c>
      <c r="M269" s="27" t="s">
        <v>4613</v>
      </c>
      <c r="N269" s="27" t="s">
        <v>4237</v>
      </c>
      <c r="O269" s="27" t="s">
        <v>4475</v>
      </c>
      <c r="P269" s="27" t="s">
        <v>802</v>
      </c>
    </row>
    <row r="270" spans="1:16" ht="17.25" customHeight="1" x14ac:dyDescent="0.25">
      <c r="A270" s="27" t="s">
        <v>4614</v>
      </c>
      <c r="B270" s="27" t="s">
        <v>4231</v>
      </c>
      <c r="C270" s="27" t="s">
        <v>4232</v>
      </c>
      <c r="D270" s="27">
        <v>2.4299999999999997</v>
      </c>
      <c r="E270" s="27">
        <v>5.5566666666666675</v>
      </c>
      <c r="F270" s="27">
        <v>1.2135477335061</v>
      </c>
      <c r="G270" s="27">
        <v>2.37950248527897E-4</v>
      </c>
      <c r="H270" s="27">
        <v>1.1332466984526699E-3</v>
      </c>
      <c r="I270" s="27" t="s">
        <v>100</v>
      </c>
      <c r="J270" s="27" t="s">
        <v>4615</v>
      </c>
      <c r="K270" s="27" t="s">
        <v>4616</v>
      </c>
      <c r="L270" s="27" t="s">
        <v>4617</v>
      </c>
      <c r="M270" s="27" t="s">
        <v>4618</v>
      </c>
      <c r="N270" s="27" t="s">
        <v>800</v>
      </c>
      <c r="O270" s="27" t="s">
        <v>4619</v>
      </c>
      <c r="P270" s="27" t="s">
        <v>730</v>
      </c>
    </row>
    <row r="271" spans="1:16" ht="17.25" customHeight="1" x14ac:dyDescent="0.25">
      <c r="A271" s="27" t="s">
        <v>4620</v>
      </c>
      <c r="B271" s="27" t="s">
        <v>4240</v>
      </c>
      <c r="C271" s="27" t="s">
        <v>4241</v>
      </c>
      <c r="D271" s="27">
        <v>3.8933333333333331</v>
      </c>
      <c r="E271" s="27">
        <v>8.9266666666666676</v>
      </c>
      <c r="F271" s="27">
        <v>1.21869729688673</v>
      </c>
      <c r="G271" s="27">
        <v>2.20955330268004E-11</v>
      </c>
      <c r="H271" s="27">
        <v>2.9544565767469898E-10</v>
      </c>
      <c r="I271" s="27" t="s">
        <v>100</v>
      </c>
      <c r="J271" s="27" t="s">
        <v>4248</v>
      </c>
      <c r="K271" s="27" t="s">
        <v>4561</v>
      </c>
      <c r="L271" s="27" t="s">
        <v>4539</v>
      </c>
      <c r="M271" s="27" t="s">
        <v>4621</v>
      </c>
      <c r="N271" s="27" t="s">
        <v>4237</v>
      </c>
      <c r="O271" s="27" t="s">
        <v>4541</v>
      </c>
      <c r="P271" s="27" t="s">
        <v>802</v>
      </c>
    </row>
    <row r="272" spans="1:16" ht="17.25" customHeight="1" x14ac:dyDescent="0.25">
      <c r="A272" s="27" t="s">
        <v>4622</v>
      </c>
      <c r="B272" s="27" t="s">
        <v>4240</v>
      </c>
      <c r="C272" s="27" t="s">
        <v>4241</v>
      </c>
      <c r="D272" s="27">
        <v>3.9433333333333334</v>
      </c>
      <c r="E272" s="27">
        <v>9.1366666666666667</v>
      </c>
      <c r="F272" s="27">
        <v>1.2334250378653899</v>
      </c>
      <c r="G272" s="27">
        <v>5.9402981343014301E-5</v>
      </c>
      <c r="H272" s="27">
        <v>3.1925931836139699E-4</v>
      </c>
      <c r="I272" s="27" t="s">
        <v>100</v>
      </c>
      <c r="J272" s="27" t="s">
        <v>4623</v>
      </c>
      <c r="K272" s="27" t="s">
        <v>4624</v>
      </c>
      <c r="L272" s="27" t="s">
        <v>4625</v>
      </c>
      <c r="M272" s="27" t="s">
        <v>4626</v>
      </c>
      <c r="N272" s="27" t="s">
        <v>800</v>
      </c>
      <c r="O272" s="27" t="s">
        <v>801</v>
      </c>
      <c r="P272" s="27" t="s">
        <v>802</v>
      </c>
    </row>
    <row r="273" spans="1:16" ht="17.25" customHeight="1" x14ac:dyDescent="0.25">
      <c r="A273" s="27" t="s">
        <v>4627</v>
      </c>
      <c r="B273" s="27" t="s">
        <v>4240</v>
      </c>
      <c r="C273" s="27" t="s">
        <v>4241</v>
      </c>
      <c r="D273" s="27">
        <v>19.193333333333332</v>
      </c>
      <c r="E273" s="27">
        <v>44.70333333333334</v>
      </c>
      <c r="F273" s="27">
        <v>1.23597261211706</v>
      </c>
      <c r="G273" s="27">
        <v>1.6010775125439799E-39</v>
      </c>
      <c r="H273" s="27">
        <v>1.07666198384008E-37</v>
      </c>
      <c r="I273" s="27" t="s">
        <v>100</v>
      </c>
      <c r="J273" s="27" t="s">
        <v>4486</v>
      </c>
      <c r="K273" s="27" t="s">
        <v>4589</v>
      </c>
      <c r="L273" s="27" t="s">
        <v>4480</v>
      </c>
      <c r="M273" s="27" t="s">
        <v>4628</v>
      </c>
      <c r="N273" s="27" t="s">
        <v>800</v>
      </c>
      <c r="O273" s="27" t="s">
        <v>4482</v>
      </c>
      <c r="P273" s="27" t="s">
        <v>802</v>
      </c>
    </row>
    <row r="274" spans="1:16" ht="17.25" customHeight="1" x14ac:dyDescent="0.25">
      <c r="A274" s="27" t="s">
        <v>4629</v>
      </c>
      <c r="B274" s="27" t="s">
        <v>4231</v>
      </c>
      <c r="C274" s="27" t="s">
        <v>4232</v>
      </c>
      <c r="D274" s="27">
        <v>7.9200000000000008</v>
      </c>
      <c r="E274" s="27">
        <v>18.953333333333333</v>
      </c>
      <c r="F274" s="27">
        <v>1.2712646834324699</v>
      </c>
      <c r="G274" s="27">
        <v>5.4363284322353101E-11</v>
      </c>
      <c r="H274" s="27">
        <v>6.96130487057389E-10</v>
      </c>
      <c r="I274" s="27" t="s">
        <v>100</v>
      </c>
      <c r="J274" s="27" t="s">
        <v>4630</v>
      </c>
      <c r="K274" s="27" t="s">
        <v>4631</v>
      </c>
      <c r="L274" s="27" t="s">
        <v>4398</v>
      </c>
      <c r="M274" s="27" t="s">
        <v>4632</v>
      </c>
      <c r="N274" s="27" t="s">
        <v>730</v>
      </c>
      <c r="O274" s="27" t="s">
        <v>4400</v>
      </c>
      <c r="P274" s="27" t="s">
        <v>802</v>
      </c>
    </row>
    <row r="275" spans="1:16" ht="17.25" customHeight="1" x14ac:dyDescent="0.25">
      <c r="A275" s="27" t="s">
        <v>4633</v>
      </c>
      <c r="B275" s="27" t="s">
        <v>4240</v>
      </c>
      <c r="C275" s="27" t="s">
        <v>4241</v>
      </c>
      <c r="D275" s="27">
        <v>23.666666666666668</v>
      </c>
      <c r="E275" s="27">
        <v>56.51</v>
      </c>
      <c r="F275" s="27">
        <v>1.2715786932573201</v>
      </c>
      <c r="G275" s="27">
        <v>1.2616243413412201E-17</v>
      </c>
      <c r="H275" s="27">
        <v>2.9439555112641599E-16</v>
      </c>
      <c r="I275" s="27" t="s">
        <v>100</v>
      </c>
      <c r="J275" s="27" t="s">
        <v>4486</v>
      </c>
      <c r="K275" s="27" t="s">
        <v>4589</v>
      </c>
      <c r="L275" s="27" t="s">
        <v>4480</v>
      </c>
      <c r="M275" s="27" t="s">
        <v>4590</v>
      </c>
      <c r="N275" s="27" t="s">
        <v>800</v>
      </c>
      <c r="O275" s="27" t="s">
        <v>4482</v>
      </c>
      <c r="P275" s="27" t="s">
        <v>802</v>
      </c>
    </row>
    <row r="276" spans="1:16" ht="17.25" customHeight="1" x14ac:dyDescent="0.25">
      <c r="A276" s="27" t="s">
        <v>4634</v>
      </c>
      <c r="B276" s="27" t="s">
        <v>4240</v>
      </c>
      <c r="C276" s="27" t="s">
        <v>4241</v>
      </c>
      <c r="D276" s="27">
        <v>9.99</v>
      </c>
      <c r="E276" s="27">
        <v>24.106666666666666</v>
      </c>
      <c r="F276" s="27">
        <v>1.2903161016556901</v>
      </c>
      <c r="G276" s="27">
        <v>3.30973836717771E-14</v>
      </c>
      <c r="H276" s="27">
        <v>5.8690275895675704E-13</v>
      </c>
      <c r="I276" s="27" t="s">
        <v>100</v>
      </c>
      <c r="J276" s="27" t="s">
        <v>4635</v>
      </c>
      <c r="K276" s="27" t="s">
        <v>4298</v>
      </c>
      <c r="L276" s="27" t="s">
        <v>4636</v>
      </c>
      <c r="M276" s="27" t="s">
        <v>4637</v>
      </c>
      <c r="N276" s="27" t="s">
        <v>800</v>
      </c>
      <c r="O276" s="27" t="s">
        <v>4638</v>
      </c>
      <c r="P276" s="27" t="s">
        <v>802</v>
      </c>
    </row>
    <row r="277" spans="1:16" ht="17.25" customHeight="1" x14ac:dyDescent="0.25">
      <c r="A277" s="27" t="s">
        <v>4639</v>
      </c>
      <c r="B277" s="27" t="s">
        <v>4240</v>
      </c>
      <c r="C277" s="27" t="s">
        <v>4241</v>
      </c>
      <c r="D277" s="27">
        <v>59.456666666666671</v>
      </c>
      <c r="E277" s="27">
        <v>148.65666666666667</v>
      </c>
      <c r="F277" s="27">
        <v>1.3364012513955299</v>
      </c>
      <c r="G277" s="27">
        <v>8.6925036185605403E-41</v>
      </c>
      <c r="H277" s="27">
        <v>6.1022354839322497E-39</v>
      </c>
      <c r="I277" s="27" t="s">
        <v>100</v>
      </c>
      <c r="J277" s="27" t="s">
        <v>4640</v>
      </c>
      <c r="K277" s="27" t="s">
        <v>4641</v>
      </c>
      <c r="L277" s="27" t="s">
        <v>4642</v>
      </c>
      <c r="M277" s="27" t="s">
        <v>4643</v>
      </c>
      <c r="N277" s="27" t="s">
        <v>800</v>
      </c>
      <c r="O277" s="27" t="s">
        <v>4644</v>
      </c>
      <c r="P277" s="27" t="s">
        <v>802</v>
      </c>
    </row>
    <row r="278" spans="1:16" ht="17.25" customHeight="1" x14ac:dyDescent="0.25">
      <c r="A278" s="27" t="s">
        <v>4645</v>
      </c>
      <c r="B278" s="27" t="s">
        <v>4231</v>
      </c>
      <c r="C278" s="27" t="s">
        <v>4232</v>
      </c>
      <c r="D278" s="27">
        <v>10.916666666666666</v>
      </c>
      <c r="E278" s="27">
        <v>27.833333333333332</v>
      </c>
      <c r="F278" s="27">
        <v>1.3614922095066599</v>
      </c>
      <c r="G278" s="27">
        <v>1.5450123288765799E-8</v>
      </c>
      <c r="H278" s="27">
        <v>1.46614386767439E-7</v>
      </c>
      <c r="I278" s="27" t="s">
        <v>100</v>
      </c>
      <c r="J278" s="27" t="s">
        <v>4248</v>
      </c>
      <c r="K278" s="27" t="s">
        <v>4646</v>
      </c>
      <c r="L278" s="27" t="s">
        <v>4452</v>
      </c>
      <c r="M278" s="27" t="s">
        <v>4647</v>
      </c>
      <c r="N278" s="27" t="s">
        <v>730</v>
      </c>
      <c r="O278" s="27" t="s">
        <v>4454</v>
      </c>
      <c r="P278" s="27" t="s">
        <v>802</v>
      </c>
    </row>
    <row r="279" spans="1:16" ht="17.25" customHeight="1" x14ac:dyDescent="0.25">
      <c r="A279" s="27" t="s">
        <v>4648</v>
      </c>
      <c r="B279" s="27" t="s">
        <v>4231</v>
      </c>
      <c r="C279" s="27" t="s">
        <v>4232</v>
      </c>
      <c r="D279" s="27">
        <v>0.38999999999999996</v>
      </c>
      <c r="E279" s="27">
        <v>0.99333333333333329</v>
      </c>
      <c r="F279" s="27">
        <v>1.37047528761075</v>
      </c>
      <c r="G279" s="27">
        <v>3.82771214188717E-3</v>
      </c>
      <c r="H279" s="27">
        <v>1.3729410675421201E-2</v>
      </c>
      <c r="I279" s="27" t="s">
        <v>100</v>
      </c>
      <c r="J279" s="27" t="s">
        <v>4248</v>
      </c>
      <c r="K279" s="27" t="s">
        <v>4649</v>
      </c>
      <c r="L279" s="27" t="s">
        <v>4473</v>
      </c>
      <c r="M279" s="27" t="s">
        <v>4650</v>
      </c>
      <c r="N279" s="27" t="s">
        <v>4237</v>
      </c>
      <c r="O279" s="27" t="s">
        <v>4475</v>
      </c>
      <c r="P279" s="27" t="s">
        <v>730</v>
      </c>
    </row>
    <row r="280" spans="1:16" ht="17.25" customHeight="1" x14ac:dyDescent="0.25">
      <c r="A280" s="27" t="s">
        <v>4651</v>
      </c>
      <c r="B280" s="27" t="s">
        <v>4231</v>
      </c>
      <c r="C280" s="27" t="s">
        <v>4232</v>
      </c>
      <c r="D280" s="27">
        <v>1.9433333333333334</v>
      </c>
      <c r="E280" s="27">
        <v>4.9033333333333333</v>
      </c>
      <c r="F280" s="27">
        <v>1.37284240648781</v>
      </c>
      <c r="G280" s="27">
        <v>8.1849966349971795E-6</v>
      </c>
      <c r="H280" s="27">
        <v>5.1354877930367297E-5</v>
      </c>
      <c r="I280" s="27" t="s">
        <v>100</v>
      </c>
      <c r="J280" s="27" t="s">
        <v>4515</v>
      </c>
      <c r="K280" s="27" t="s">
        <v>4652</v>
      </c>
      <c r="L280" s="27" t="s">
        <v>4408</v>
      </c>
      <c r="M280" s="27" t="s">
        <v>4653</v>
      </c>
      <c r="N280" s="27" t="s">
        <v>800</v>
      </c>
      <c r="O280" s="27" t="s">
        <v>4410</v>
      </c>
      <c r="P280" s="27" t="s">
        <v>730</v>
      </c>
    </row>
    <row r="281" spans="1:16" ht="17.25" customHeight="1" x14ac:dyDescent="0.25">
      <c r="A281" s="27" t="s">
        <v>4654</v>
      </c>
      <c r="B281" s="27" t="s">
        <v>4240</v>
      </c>
      <c r="C281" s="27" t="s">
        <v>4241</v>
      </c>
      <c r="D281" s="27">
        <v>22.406666666666666</v>
      </c>
      <c r="E281" s="27">
        <v>58.120000000000005</v>
      </c>
      <c r="F281" s="27">
        <v>1.3918881999485699</v>
      </c>
      <c r="G281" s="27">
        <v>5.7344336432846196E-32</v>
      </c>
      <c r="H281" s="27">
        <v>2.8559175579087398E-30</v>
      </c>
      <c r="I281" s="27" t="s">
        <v>100</v>
      </c>
      <c r="J281" s="27" t="s">
        <v>4640</v>
      </c>
      <c r="K281" s="27" t="s">
        <v>4655</v>
      </c>
      <c r="L281" s="27" t="s">
        <v>4642</v>
      </c>
      <c r="M281" s="27" t="s">
        <v>4656</v>
      </c>
      <c r="N281" s="27" t="s">
        <v>800</v>
      </c>
      <c r="O281" s="27" t="s">
        <v>4644</v>
      </c>
      <c r="P281" s="27" t="s">
        <v>802</v>
      </c>
    </row>
    <row r="282" spans="1:16" ht="17.25" customHeight="1" x14ac:dyDescent="0.25">
      <c r="A282" s="27" t="s">
        <v>4657</v>
      </c>
      <c r="B282" s="27" t="s">
        <v>4231</v>
      </c>
      <c r="C282" s="27" t="s">
        <v>4232</v>
      </c>
      <c r="D282" s="27">
        <v>2.313333333333333</v>
      </c>
      <c r="E282" s="27">
        <v>6.0266666666666673</v>
      </c>
      <c r="F282" s="27">
        <v>1.40083244439688</v>
      </c>
      <c r="G282" s="27">
        <v>1.44550699838668E-7</v>
      </c>
      <c r="H282" s="27">
        <v>1.1957796624043599E-6</v>
      </c>
      <c r="I282" s="27" t="s">
        <v>100</v>
      </c>
      <c r="J282" s="27" t="s">
        <v>4248</v>
      </c>
      <c r="K282" s="27" t="s">
        <v>4658</v>
      </c>
      <c r="L282" s="27" t="s">
        <v>4452</v>
      </c>
      <c r="M282" s="27" t="s">
        <v>4659</v>
      </c>
      <c r="N282" s="27" t="s">
        <v>730</v>
      </c>
      <c r="O282" s="27" t="s">
        <v>4454</v>
      </c>
      <c r="P282" s="27" t="s">
        <v>802</v>
      </c>
    </row>
    <row r="283" spans="1:16" ht="17.25" customHeight="1" x14ac:dyDescent="0.25">
      <c r="A283" s="27" t="s">
        <v>4660</v>
      </c>
      <c r="B283" s="27" t="s">
        <v>4240</v>
      </c>
      <c r="C283" s="27" t="s">
        <v>4241</v>
      </c>
      <c r="D283" s="27">
        <v>3.34</v>
      </c>
      <c r="E283" s="27">
        <v>8.8533333333333335</v>
      </c>
      <c r="F283" s="27">
        <v>1.429824870015</v>
      </c>
      <c r="G283" s="27">
        <v>5.3180230453483802E-8</v>
      </c>
      <c r="H283" s="27">
        <v>4.6861105834928599E-7</v>
      </c>
      <c r="I283" s="27" t="s">
        <v>100</v>
      </c>
      <c r="J283" s="27" t="s">
        <v>4486</v>
      </c>
      <c r="K283" s="27" t="s">
        <v>4589</v>
      </c>
      <c r="L283" s="27" t="s">
        <v>4480</v>
      </c>
      <c r="M283" s="27" t="s">
        <v>4590</v>
      </c>
      <c r="N283" s="27" t="s">
        <v>800</v>
      </c>
      <c r="O283" s="27" t="s">
        <v>4482</v>
      </c>
      <c r="P283" s="27" t="s">
        <v>802</v>
      </c>
    </row>
    <row r="284" spans="1:16" ht="17.25" customHeight="1" x14ac:dyDescent="0.25">
      <c r="A284" s="27" t="s">
        <v>4661</v>
      </c>
      <c r="B284" s="27" t="s">
        <v>4240</v>
      </c>
      <c r="C284" s="27" t="s">
        <v>4241</v>
      </c>
      <c r="D284" s="27">
        <v>3.7033333333333331</v>
      </c>
      <c r="E284" s="27">
        <v>10.220000000000001</v>
      </c>
      <c r="F284" s="27">
        <v>1.4753365210128799</v>
      </c>
      <c r="G284" s="27">
        <v>2.07542585649875E-5</v>
      </c>
      <c r="H284" s="27">
        <v>1.21272023306326E-4</v>
      </c>
      <c r="I284" s="27" t="s">
        <v>100</v>
      </c>
      <c r="J284" s="27" t="s">
        <v>4486</v>
      </c>
      <c r="K284" s="27" t="s">
        <v>4589</v>
      </c>
      <c r="L284" s="27" t="s">
        <v>4480</v>
      </c>
      <c r="M284" s="27" t="s">
        <v>4628</v>
      </c>
      <c r="N284" s="27" t="s">
        <v>800</v>
      </c>
      <c r="O284" s="27" t="s">
        <v>4482</v>
      </c>
      <c r="P284" s="27" t="s">
        <v>802</v>
      </c>
    </row>
    <row r="285" spans="1:16" ht="17.25" customHeight="1" x14ac:dyDescent="0.25">
      <c r="A285" s="27" t="s">
        <v>4662</v>
      </c>
      <c r="B285" s="27" t="s">
        <v>4231</v>
      </c>
      <c r="C285" s="27" t="s">
        <v>4232</v>
      </c>
      <c r="D285" s="27">
        <v>17.406666666666666</v>
      </c>
      <c r="E285" s="27">
        <v>48.043333333333329</v>
      </c>
      <c r="F285" s="27">
        <v>1.47956688874391</v>
      </c>
      <c r="G285" s="27">
        <v>5.9696959604986199E-13</v>
      </c>
      <c r="H285" s="27">
        <v>9.3875051053742008E-12</v>
      </c>
      <c r="I285" s="27" t="s">
        <v>100</v>
      </c>
      <c r="J285" s="27" t="s">
        <v>4248</v>
      </c>
      <c r="K285" s="27" t="s">
        <v>4646</v>
      </c>
      <c r="L285" s="27" t="s">
        <v>4452</v>
      </c>
      <c r="M285" s="27" t="s">
        <v>4647</v>
      </c>
      <c r="N285" s="27" t="s">
        <v>730</v>
      </c>
      <c r="O285" s="27" t="s">
        <v>4454</v>
      </c>
      <c r="P285" s="27" t="s">
        <v>802</v>
      </c>
    </row>
    <row r="286" spans="1:16" ht="17.25" customHeight="1" x14ac:dyDescent="0.25">
      <c r="A286" s="27" t="s">
        <v>4663</v>
      </c>
      <c r="B286" s="27" t="s">
        <v>4240</v>
      </c>
      <c r="C286" s="27" t="s">
        <v>4241</v>
      </c>
      <c r="D286" s="27">
        <v>1.1199999999999999</v>
      </c>
      <c r="E286" s="27">
        <v>3.1233333333333335</v>
      </c>
      <c r="F286" s="27">
        <v>1.48808762691476</v>
      </c>
      <c r="G286" s="27">
        <v>1.32183690909242E-4</v>
      </c>
      <c r="H286" s="27">
        <v>6.6391282087661203E-4</v>
      </c>
      <c r="I286" s="27" t="s">
        <v>100</v>
      </c>
      <c r="J286" s="27" t="s">
        <v>4664</v>
      </c>
      <c r="K286" s="27" t="s">
        <v>4665</v>
      </c>
      <c r="L286" s="27" t="s">
        <v>4666</v>
      </c>
      <c r="M286" s="27" t="s">
        <v>4667</v>
      </c>
      <c r="N286" s="27" t="s">
        <v>800</v>
      </c>
      <c r="O286" s="27" t="s">
        <v>4668</v>
      </c>
      <c r="P286" s="27" t="s">
        <v>802</v>
      </c>
    </row>
    <row r="287" spans="1:16" ht="17.25" customHeight="1" x14ac:dyDescent="0.25">
      <c r="A287" s="27" t="s">
        <v>4669</v>
      </c>
      <c r="B287" s="27" t="s">
        <v>4231</v>
      </c>
      <c r="C287" s="27" t="s">
        <v>4232</v>
      </c>
      <c r="D287" s="27">
        <v>1.3633333333333333</v>
      </c>
      <c r="E287" s="27">
        <v>3.8599999999999994</v>
      </c>
      <c r="F287" s="27">
        <v>1.51107521146714</v>
      </c>
      <c r="G287" s="27">
        <v>3.09486248847659E-6</v>
      </c>
      <c r="H287" s="27">
        <v>2.08173565506938E-5</v>
      </c>
      <c r="I287" s="27" t="s">
        <v>100</v>
      </c>
      <c r="J287" s="27" t="s">
        <v>4248</v>
      </c>
      <c r="K287" s="27" t="s">
        <v>4670</v>
      </c>
      <c r="L287" s="27" t="s">
        <v>4452</v>
      </c>
      <c r="M287" s="27" t="s">
        <v>4659</v>
      </c>
      <c r="N287" s="27" t="s">
        <v>730</v>
      </c>
      <c r="O287" s="27" t="s">
        <v>4454</v>
      </c>
      <c r="P287" s="27" t="s">
        <v>802</v>
      </c>
    </row>
    <row r="288" spans="1:16" ht="17.25" customHeight="1" x14ac:dyDescent="0.25">
      <c r="A288" s="27" t="s">
        <v>4671</v>
      </c>
      <c r="B288" s="27" t="s">
        <v>4240</v>
      </c>
      <c r="C288" s="27" t="s">
        <v>4241</v>
      </c>
      <c r="D288" s="27">
        <v>5.416666666666667</v>
      </c>
      <c r="E288" s="27">
        <v>15.396666666666667</v>
      </c>
      <c r="F288" s="27">
        <v>1.51524841876554</v>
      </c>
      <c r="G288" s="27">
        <v>1.1705269624883999E-7</v>
      </c>
      <c r="H288" s="27">
        <v>9.8173152867195703E-7</v>
      </c>
      <c r="I288" s="27" t="s">
        <v>100</v>
      </c>
      <c r="J288" s="27" t="s">
        <v>4640</v>
      </c>
      <c r="K288" s="27" t="s">
        <v>4655</v>
      </c>
      <c r="L288" s="27" t="s">
        <v>4642</v>
      </c>
      <c r="M288" s="27" t="s">
        <v>4656</v>
      </c>
      <c r="N288" s="27" t="s">
        <v>800</v>
      </c>
      <c r="O288" s="27" t="s">
        <v>4644</v>
      </c>
      <c r="P288" s="27" t="s">
        <v>802</v>
      </c>
    </row>
    <row r="289" spans="1:16" ht="17.25" customHeight="1" x14ac:dyDescent="0.25">
      <c r="A289" s="27" t="s">
        <v>4672</v>
      </c>
      <c r="B289" s="27" t="s">
        <v>4231</v>
      </c>
      <c r="C289" s="27" t="s">
        <v>4232</v>
      </c>
      <c r="D289" s="27">
        <v>12.38</v>
      </c>
      <c r="E289" s="27">
        <v>36.396666666666668</v>
      </c>
      <c r="F289" s="27">
        <v>1.57488564991878</v>
      </c>
      <c r="G289" s="27">
        <v>1.2596747993081E-22</v>
      </c>
      <c r="H289" s="27">
        <v>4.0381862031742903E-21</v>
      </c>
      <c r="I289" s="27" t="s">
        <v>100</v>
      </c>
      <c r="J289" s="27" t="s">
        <v>4248</v>
      </c>
      <c r="K289" s="27" t="s">
        <v>4646</v>
      </c>
      <c r="L289" s="27" t="s">
        <v>4452</v>
      </c>
      <c r="M289" s="27" t="s">
        <v>4647</v>
      </c>
      <c r="N289" s="27" t="s">
        <v>730</v>
      </c>
      <c r="O289" s="27" t="s">
        <v>4454</v>
      </c>
      <c r="P289" s="27" t="s">
        <v>802</v>
      </c>
    </row>
    <row r="290" spans="1:16" ht="17.25" customHeight="1" x14ac:dyDescent="0.25">
      <c r="A290" s="27" t="s">
        <v>4673</v>
      </c>
      <c r="B290" s="27" t="s">
        <v>4231</v>
      </c>
      <c r="C290" s="27" t="s">
        <v>4232</v>
      </c>
      <c r="D290" s="27">
        <v>7.6133333333333333</v>
      </c>
      <c r="E290" s="27">
        <v>22.566666666666663</v>
      </c>
      <c r="F290" s="27">
        <v>1.58609208108543</v>
      </c>
      <c r="G290" s="27">
        <v>7.1179882037545798E-23</v>
      </c>
      <c r="H290" s="27">
        <v>2.31761472721517E-21</v>
      </c>
      <c r="I290" s="27" t="s">
        <v>100</v>
      </c>
      <c r="J290" s="27" t="s">
        <v>4486</v>
      </c>
      <c r="K290" s="27" t="s">
        <v>4589</v>
      </c>
      <c r="L290" s="27" t="s">
        <v>4480</v>
      </c>
      <c r="M290" s="27" t="s">
        <v>4590</v>
      </c>
      <c r="N290" s="27" t="s">
        <v>800</v>
      </c>
      <c r="O290" s="27" t="s">
        <v>4482</v>
      </c>
      <c r="P290" s="27" t="s">
        <v>802</v>
      </c>
    </row>
    <row r="291" spans="1:16" ht="17.25" customHeight="1" x14ac:dyDescent="0.25">
      <c r="A291" s="27" t="s">
        <v>4674</v>
      </c>
      <c r="B291" s="27" t="s">
        <v>4231</v>
      </c>
      <c r="C291" s="27" t="s">
        <v>4232</v>
      </c>
      <c r="D291" s="27">
        <v>3.2166666666666668</v>
      </c>
      <c r="E291" s="27">
        <v>9.5566666666666666</v>
      </c>
      <c r="F291" s="27">
        <v>1.5916744822009401</v>
      </c>
      <c r="G291" s="27">
        <v>1.4292462045808399E-14</v>
      </c>
      <c r="H291" s="27">
        <v>2.6201865795822299E-13</v>
      </c>
      <c r="I291" s="27" t="s">
        <v>100</v>
      </c>
      <c r="J291" s="27" t="s">
        <v>4664</v>
      </c>
      <c r="K291" s="27" t="s">
        <v>4675</v>
      </c>
      <c r="L291" s="27" t="s">
        <v>4666</v>
      </c>
      <c r="M291" s="27" t="s">
        <v>4676</v>
      </c>
      <c r="N291" s="27" t="s">
        <v>800</v>
      </c>
      <c r="O291" s="27" t="s">
        <v>4668</v>
      </c>
      <c r="P291" s="27" t="s">
        <v>802</v>
      </c>
    </row>
    <row r="292" spans="1:16" ht="17.25" customHeight="1" x14ac:dyDescent="0.25">
      <c r="A292" s="27" t="s">
        <v>4677</v>
      </c>
      <c r="B292" s="27" t="s">
        <v>4231</v>
      </c>
      <c r="C292" s="27" t="s">
        <v>4232</v>
      </c>
      <c r="D292" s="27">
        <v>1.17</v>
      </c>
      <c r="E292" s="27">
        <v>3.4833333333333329</v>
      </c>
      <c r="F292" s="27">
        <v>1.59463201689048</v>
      </c>
      <c r="G292" s="27">
        <v>6.9293800576201898E-7</v>
      </c>
      <c r="H292" s="27">
        <v>5.1700346266513604E-6</v>
      </c>
      <c r="I292" s="27" t="s">
        <v>100</v>
      </c>
      <c r="J292" s="27" t="s">
        <v>4233</v>
      </c>
      <c r="K292" s="27" t="s">
        <v>4678</v>
      </c>
      <c r="L292" s="27" t="s">
        <v>4602</v>
      </c>
      <c r="M292" s="27" t="s">
        <v>4679</v>
      </c>
      <c r="N292" s="27" t="s">
        <v>4237</v>
      </c>
      <c r="O292" s="27" t="s">
        <v>4604</v>
      </c>
      <c r="P292" s="27" t="s">
        <v>802</v>
      </c>
    </row>
    <row r="293" spans="1:16" ht="17.25" customHeight="1" x14ac:dyDescent="0.25">
      <c r="A293" s="27" t="s">
        <v>4680</v>
      </c>
      <c r="B293" s="27" t="s">
        <v>4240</v>
      </c>
      <c r="C293" s="27" t="s">
        <v>4241</v>
      </c>
      <c r="D293" s="27">
        <v>1.5999999999999999</v>
      </c>
      <c r="E293" s="27">
        <v>4.8133333333333326</v>
      </c>
      <c r="F293" s="27">
        <v>1.60934551534009</v>
      </c>
      <c r="G293" s="27">
        <v>2.4028914294460798E-16</v>
      </c>
      <c r="H293" s="27">
        <v>5.0817564892903603E-15</v>
      </c>
      <c r="I293" s="27" t="s">
        <v>100</v>
      </c>
      <c r="J293" s="27" t="s">
        <v>4272</v>
      </c>
      <c r="K293" s="27" t="s">
        <v>4457</v>
      </c>
      <c r="L293" s="27" t="s">
        <v>4326</v>
      </c>
      <c r="M293" s="27" t="s">
        <v>4458</v>
      </c>
      <c r="N293" s="27" t="s">
        <v>800</v>
      </c>
      <c r="O293" s="27" t="s">
        <v>4328</v>
      </c>
      <c r="P293" s="27" t="s">
        <v>802</v>
      </c>
    </row>
    <row r="294" spans="1:16" ht="17.25" customHeight="1" x14ac:dyDescent="0.25">
      <c r="A294" s="27" t="s">
        <v>4681</v>
      </c>
      <c r="B294" s="27" t="s">
        <v>4240</v>
      </c>
      <c r="C294" s="27" t="s">
        <v>4241</v>
      </c>
      <c r="D294" s="27">
        <v>1.9866666666666666</v>
      </c>
      <c r="E294" s="27">
        <v>6.04</v>
      </c>
      <c r="F294" s="27">
        <v>1.6182027960573599</v>
      </c>
      <c r="G294" s="27">
        <v>2.3840462959408201E-5</v>
      </c>
      <c r="H294" s="27">
        <v>1.3785737472657599E-4</v>
      </c>
      <c r="I294" s="27" t="s">
        <v>100</v>
      </c>
      <c r="J294" s="27" t="s">
        <v>4248</v>
      </c>
      <c r="K294" s="27" t="s">
        <v>4561</v>
      </c>
      <c r="L294" s="27" t="s">
        <v>4539</v>
      </c>
      <c r="M294" s="27" t="s">
        <v>4621</v>
      </c>
      <c r="N294" s="27" t="s">
        <v>4237</v>
      </c>
      <c r="O294" s="27" t="s">
        <v>4541</v>
      </c>
      <c r="P294" s="27" t="s">
        <v>802</v>
      </c>
    </row>
    <row r="295" spans="1:16" ht="17.25" customHeight="1" x14ac:dyDescent="0.25">
      <c r="A295" s="27" t="s">
        <v>4682</v>
      </c>
      <c r="B295" s="27" t="s">
        <v>4231</v>
      </c>
      <c r="C295" s="27" t="s">
        <v>4232</v>
      </c>
      <c r="D295" s="27">
        <v>6.8733333333333322</v>
      </c>
      <c r="E295" s="27">
        <v>21.153333333333332</v>
      </c>
      <c r="F295" s="27">
        <v>1.6391264615863701</v>
      </c>
      <c r="G295" s="27">
        <v>4.5238405400744101E-11</v>
      </c>
      <c r="H295" s="27">
        <v>5.8390532232965797E-10</v>
      </c>
      <c r="I295" s="27" t="s">
        <v>100</v>
      </c>
      <c r="J295" s="27" t="s">
        <v>4640</v>
      </c>
      <c r="K295" s="27" t="s">
        <v>4655</v>
      </c>
      <c r="L295" s="27" t="s">
        <v>4642</v>
      </c>
      <c r="M295" s="27" t="s">
        <v>4656</v>
      </c>
      <c r="N295" s="27" t="s">
        <v>800</v>
      </c>
      <c r="O295" s="27" t="s">
        <v>4644</v>
      </c>
      <c r="P295" s="27" t="s">
        <v>730</v>
      </c>
    </row>
    <row r="296" spans="1:16" ht="17.25" customHeight="1" x14ac:dyDescent="0.25">
      <c r="A296" s="27" t="s">
        <v>4683</v>
      </c>
      <c r="B296" s="27" t="s">
        <v>4231</v>
      </c>
      <c r="C296" s="27" t="s">
        <v>4232</v>
      </c>
      <c r="D296" s="27">
        <v>2.1466666666666665</v>
      </c>
      <c r="E296" s="27">
        <v>6.8499999999999988</v>
      </c>
      <c r="F296" s="27">
        <v>1.65454886882345</v>
      </c>
      <c r="G296" s="27">
        <v>8.9658958754342704E-4</v>
      </c>
      <c r="H296" s="27">
        <v>3.7741145441194399E-3</v>
      </c>
      <c r="I296" s="27" t="s">
        <v>100</v>
      </c>
      <c r="J296" s="27" t="s">
        <v>730</v>
      </c>
      <c r="K296" s="27" t="s">
        <v>4684</v>
      </c>
      <c r="L296" s="27" t="s">
        <v>730</v>
      </c>
      <c r="M296" s="27" t="s">
        <v>4685</v>
      </c>
      <c r="N296" s="27" t="s">
        <v>4583</v>
      </c>
      <c r="O296" s="27" t="s">
        <v>4584</v>
      </c>
      <c r="P296" s="27" t="s">
        <v>730</v>
      </c>
    </row>
    <row r="297" spans="1:16" ht="17.25" customHeight="1" x14ac:dyDescent="0.25">
      <c r="A297" s="27" t="s">
        <v>4686</v>
      </c>
      <c r="B297" s="27" t="s">
        <v>4231</v>
      </c>
      <c r="C297" s="27" t="s">
        <v>4232</v>
      </c>
      <c r="D297" s="27">
        <v>4.9899999999999993</v>
      </c>
      <c r="E297" s="27">
        <v>15.68</v>
      </c>
      <c r="F297" s="27">
        <v>1.6682030099296301</v>
      </c>
      <c r="G297" s="27">
        <v>9.6654622592192402E-15</v>
      </c>
      <c r="H297" s="27">
        <v>1.8010830802071701E-13</v>
      </c>
      <c r="I297" s="27" t="s">
        <v>100</v>
      </c>
      <c r="J297" s="27" t="s">
        <v>4687</v>
      </c>
      <c r="K297" s="27" t="s">
        <v>4688</v>
      </c>
      <c r="L297" s="27" t="s">
        <v>4666</v>
      </c>
      <c r="M297" s="27" t="s">
        <v>4689</v>
      </c>
      <c r="N297" s="27" t="s">
        <v>800</v>
      </c>
      <c r="O297" s="27" t="s">
        <v>4668</v>
      </c>
      <c r="P297" s="27" t="s">
        <v>802</v>
      </c>
    </row>
    <row r="298" spans="1:16" ht="17.25" customHeight="1" x14ac:dyDescent="0.25">
      <c r="A298" s="27" t="s">
        <v>4690</v>
      </c>
      <c r="B298" s="27" t="s">
        <v>4240</v>
      </c>
      <c r="C298" s="27" t="s">
        <v>4241</v>
      </c>
      <c r="D298" s="27">
        <v>32.713333333333331</v>
      </c>
      <c r="E298" s="27">
        <v>113.27333333333333</v>
      </c>
      <c r="F298" s="27">
        <v>1.80915780668086</v>
      </c>
      <c r="G298" s="27">
        <v>1.03221105572581E-78</v>
      </c>
      <c r="H298" s="27">
        <v>1.8998629692884299E-76</v>
      </c>
      <c r="I298" s="27" t="s">
        <v>100</v>
      </c>
      <c r="J298" s="27" t="s">
        <v>796</v>
      </c>
      <c r="K298" s="27" t="s">
        <v>4407</v>
      </c>
      <c r="L298" s="27" t="s">
        <v>4666</v>
      </c>
      <c r="M298" s="27" t="s">
        <v>4689</v>
      </c>
      <c r="N298" s="27" t="s">
        <v>800</v>
      </c>
      <c r="O298" s="27" t="s">
        <v>4668</v>
      </c>
      <c r="P298" s="27" t="s">
        <v>802</v>
      </c>
    </row>
    <row r="299" spans="1:16" ht="17.25" customHeight="1" x14ac:dyDescent="0.25">
      <c r="A299" s="27" t="s">
        <v>4691</v>
      </c>
      <c r="B299" s="27" t="s">
        <v>4231</v>
      </c>
      <c r="C299" s="27" t="s">
        <v>4232</v>
      </c>
      <c r="D299" s="27">
        <v>0.98333333333333339</v>
      </c>
      <c r="E299" s="27">
        <v>3.456666666666667</v>
      </c>
      <c r="F299" s="27">
        <v>1.82530943678357</v>
      </c>
      <c r="G299" s="27">
        <v>4.7644136598471602E-6</v>
      </c>
      <c r="H299" s="27">
        <v>3.1066420351259799E-5</v>
      </c>
      <c r="I299" s="27" t="s">
        <v>100</v>
      </c>
      <c r="J299" s="27" t="s">
        <v>4248</v>
      </c>
      <c r="K299" s="27" t="s">
        <v>4692</v>
      </c>
      <c r="L299" s="27" t="s">
        <v>4452</v>
      </c>
      <c r="M299" s="27" t="s">
        <v>4659</v>
      </c>
      <c r="N299" s="27" t="s">
        <v>730</v>
      </c>
      <c r="O299" s="27" t="s">
        <v>4454</v>
      </c>
      <c r="P299" s="27" t="s">
        <v>802</v>
      </c>
    </row>
    <row r="300" spans="1:16" ht="17.25" customHeight="1" x14ac:dyDescent="0.25">
      <c r="A300" s="27" t="s">
        <v>4693</v>
      </c>
      <c r="B300" s="27" t="s">
        <v>4231</v>
      </c>
      <c r="C300" s="27" t="s">
        <v>4232</v>
      </c>
      <c r="D300" s="27">
        <v>6.6400000000000006</v>
      </c>
      <c r="E300" s="27">
        <v>23.319999999999997</v>
      </c>
      <c r="F300" s="27">
        <v>1.82968996987442</v>
      </c>
      <c r="G300" s="27">
        <v>9.7572691608054206E-42</v>
      </c>
      <c r="H300" s="27">
        <v>7.1142424711555297E-40</v>
      </c>
      <c r="I300" s="27" t="s">
        <v>100</v>
      </c>
      <c r="J300" s="27" t="s">
        <v>4432</v>
      </c>
      <c r="K300" s="27" t="s">
        <v>4586</v>
      </c>
      <c r="L300" s="27" t="s">
        <v>4694</v>
      </c>
      <c r="M300" s="27" t="s">
        <v>4587</v>
      </c>
      <c r="N300" s="27" t="s">
        <v>4436</v>
      </c>
      <c r="O300" s="27" t="s">
        <v>4695</v>
      </c>
      <c r="P300" s="27" t="s">
        <v>802</v>
      </c>
    </row>
    <row r="301" spans="1:16" ht="17.25" customHeight="1" x14ac:dyDescent="0.25">
      <c r="A301" s="27" t="s">
        <v>4696</v>
      </c>
      <c r="B301" s="27" t="s">
        <v>4240</v>
      </c>
      <c r="C301" s="27" t="s">
        <v>4241</v>
      </c>
      <c r="D301" s="27">
        <v>5.0766666666666671</v>
      </c>
      <c r="E301" s="27">
        <v>18.513333333333332</v>
      </c>
      <c r="F301" s="27">
        <v>1.88288915027054</v>
      </c>
      <c r="G301" s="27">
        <v>1.2372813637319199E-31</v>
      </c>
      <c r="H301" s="27">
        <v>6.0698393263993598E-30</v>
      </c>
      <c r="I301" s="27" t="s">
        <v>100</v>
      </c>
      <c r="J301" s="27" t="s">
        <v>796</v>
      </c>
      <c r="K301" s="27" t="s">
        <v>797</v>
      </c>
      <c r="L301" s="27" t="s">
        <v>798</v>
      </c>
      <c r="M301" s="27" t="s">
        <v>799</v>
      </c>
      <c r="N301" s="27" t="s">
        <v>800</v>
      </c>
      <c r="O301" s="27" t="s">
        <v>801</v>
      </c>
      <c r="P301" s="27" t="s">
        <v>802</v>
      </c>
    </row>
    <row r="302" spans="1:16" ht="17.25" customHeight="1" x14ac:dyDescent="0.25">
      <c r="A302" s="27" t="s">
        <v>4697</v>
      </c>
      <c r="B302" s="27" t="s">
        <v>4231</v>
      </c>
      <c r="C302" s="27" t="s">
        <v>4232</v>
      </c>
      <c r="D302" s="27">
        <v>1.8866666666666667</v>
      </c>
      <c r="E302" s="27">
        <v>6.8999999999999995</v>
      </c>
      <c r="F302" s="27">
        <v>1.8890463894101801</v>
      </c>
      <c r="G302" s="27">
        <v>5.9103887830929899E-4</v>
      </c>
      <c r="H302" s="27">
        <v>2.5967907164587598E-3</v>
      </c>
      <c r="I302" s="27" t="s">
        <v>100</v>
      </c>
      <c r="J302" s="27" t="s">
        <v>4248</v>
      </c>
      <c r="K302" s="27" t="s">
        <v>4538</v>
      </c>
      <c r="L302" s="27" t="s">
        <v>4539</v>
      </c>
      <c r="M302" s="27" t="s">
        <v>4698</v>
      </c>
      <c r="N302" s="27" t="s">
        <v>4237</v>
      </c>
      <c r="O302" s="27" t="s">
        <v>4541</v>
      </c>
      <c r="P302" s="27" t="s">
        <v>802</v>
      </c>
    </row>
    <row r="303" spans="1:16" ht="17.25" customHeight="1" x14ac:dyDescent="0.25">
      <c r="A303" s="27" t="s">
        <v>4699</v>
      </c>
      <c r="B303" s="27" t="s">
        <v>4231</v>
      </c>
      <c r="C303" s="27" t="s">
        <v>4232</v>
      </c>
      <c r="D303" s="27">
        <v>1.3533333333333333</v>
      </c>
      <c r="E303" s="27">
        <v>4.9933333333333332</v>
      </c>
      <c r="F303" s="27">
        <v>1.8920310767613799</v>
      </c>
      <c r="G303" s="27">
        <v>1.6573255688873199E-4</v>
      </c>
      <c r="H303" s="27">
        <v>8.1545653371112596E-4</v>
      </c>
      <c r="I303" s="27" t="s">
        <v>100</v>
      </c>
      <c r="J303" s="27" t="s">
        <v>4248</v>
      </c>
      <c r="K303" s="27" t="s">
        <v>4249</v>
      </c>
      <c r="L303" s="27" t="s">
        <v>4250</v>
      </c>
      <c r="M303" s="27" t="s">
        <v>4251</v>
      </c>
      <c r="N303" s="27" t="s">
        <v>730</v>
      </c>
      <c r="O303" s="27" t="s">
        <v>4252</v>
      </c>
      <c r="P303" s="27" t="s">
        <v>802</v>
      </c>
    </row>
    <row r="304" spans="1:16" ht="17.25" customHeight="1" x14ac:dyDescent="0.25">
      <c r="A304" s="27" t="s">
        <v>4700</v>
      </c>
      <c r="B304" s="27" t="s">
        <v>4231</v>
      </c>
      <c r="C304" s="27" t="s">
        <v>4232</v>
      </c>
      <c r="D304" s="27">
        <v>28.603333333333335</v>
      </c>
      <c r="E304" s="27">
        <v>106.69</v>
      </c>
      <c r="F304" s="27">
        <v>1.9190521956273301</v>
      </c>
      <c r="G304" s="27">
        <v>7.1696109716899798E-56</v>
      </c>
      <c r="H304" s="27">
        <v>7.77531518145669E-54</v>
      </c>
      <c r="I304" s="27" t="s">
        <v>100</v>
      </c>
      <c r="J304" s="27" t="s">
        <v>4640</v>
      </c>
      <c r="K304" s="27" t="s">
        <v>4655</v>
      </c>
      <c r="L304" s="27" t="s">
        <v>4642</v>
      </c>
      <c r="M304" s="27" t="s">
        <v>4656</v>
      </c>
      <c r="N304" s="27" t="s">
        <v>800</v>
      </c>
      <c r="O304" s="27" t="s">
        <v>4644</v>
      </c>
      <c r="P304" s="27" t="s">
        <v>730</v>
      </c>
    </row>
    <row r="305" spans="1:16" ht="17.25" customHeight="1" x14ac:dyDescent="0.25">
      <c r="A305" s="27" t="s">
        <v>4701</v>
      </c>
      <c r="B305" s="27" t="s">
        <v>4231</v>
      </c>
      <c r="C305" s="27" t="s">
        <v>4232</v>
      </c>
      <c r="D305" s="27">
        <v>1.5866666666666667</v>
      </c>
      <c r="E305" s="27">
        <v>6.1833333333333336</v>
      </c>
      <c r="F305" s="27">
        <v>1.9984683117412201</v>
      </c>
      <c r="G305" s="27">
        <v>1.86565522949766E-5</v>
      </c>
      <c r="H305" s="27">
        <v>1.09968638212874E-4</v>
      </c>
      <c r="I305" s="27" t="s">
        <v>100</v>
      </c>
      <c r="J305" s="27" t="s">
        <v>4248</v>
      </c>
      <c r="K305" s="27" t="s">
        <v>4538</v>
      </c>
      <c r="L305" s="27" t="s">
        <v>4539</v>
      </c>
      <c r="M305" s="27" t="s">
        <v>4698</v>
      </c>
      <c r="N305" s="27" t="s">
        <v>4237</v>
      </c>
      <c r="O305" s="27" t="s">
        <v>4541</v>
      </c>
      <c r="P305" s="27" t="s">
        <v>802</v>
      </c>
    </row>
    <row r="306" spans="1:16" ht="17.25" customHeight="1" x14ac:dyDescent="0.25">
      <c r="A306" s="27" t="s">
        <v>4702</v>
      </c>
      <c r="B306" s="27" t="s">
        <v>4240</v>
      </c>
      <c r="C306" s="27" t="s">
        <v>4241</v>
      </c>
      <c r="D306" s="27">
        <v>3.1633333333333336</v>
      </c>
      <c r="E306" s="27">
        <v>13.476666666666667</v>
      </c>
      <c r="F306" s="27">
        <v>2.1037290910290798</v>
      </c>
      <c r="G306" s="27">
        <v>3.4348179818773099E-17</v>
      </c>
      <c r="H306" s="27">
        <v>7.7635110514744499E-16</v>
      </c>
      <c r="I306" s="27" t="s">
        <v>100</v>
      </c>
      <c r="J306" s="27" t="s">
        <v>796</v>
      </c>
      <c r="K306" s="27" t="s">
        <v>797</v>
      </c>
      <c r="L306" s="27" t="s">
        <v>798</v>
      </c>
      <c r="M306" s="27" t="s">
        <v>799</v>
      </c>
      <c r="N306" s="27" t="s">
        <v>800</v>
      </c>
      <c r="O306" s="27" t="s">
        <v>801</v>
      </c>
      <c r="P306" s="27" t="s">
        <v>802</v>
      </c>
    </row>
    <row r="307" spans="1:16" ht="17.25" customHeight="1" x14ac:dyDescent="0.25">
      <c r="A307" s="27" t="s">
        <v>4703</v>
      </c>
      <c r="B307" s="27" t="s">
        <v>4231</v>
      </c>
      <c r="C307" s="27" t="s">
        <v>4232</v>
      </c>
      <c r="D307" s="27">
        <v>1.5833333333333333</v>
      </c>
      <c r="E307" s="27">
        <v>6.98</v>
      </c>
      <c r="F307" s="27">
        <v>2.13022104576942</v>
      </c>
      <c r="G307" s="27">
        <v>6.6460595898835602E-7</v>
      </c>
      <c r="H307" s="27">
        <v>4.9750423363968604E-6</v>
      </c>
      <c r="I307" s="27" t="s">
        <v>100</v>
      </c>
      <c r="J307" s="27" t="s">
        <v>796</v>
      </c>
      <c r="K307" s="27" t="s">
        <v>4704</v>
      </c>
      <c r="L307" s="27" t="s">
        <v>798</v>
      </c>
      <c r="M307" s="27" t="s">
        <v>4705</v>
      </c>
      <c r="N307" s="27" t="s">
        <v>800</v>
      </c>
      <c r="O307" s="27" t="s">
        <v>801</v>
      </c>
      <c r="P307" s="27" t="s">
        <v>802</v>
      </c>
    </row>
    <row r="308" spans="1:16" ht="17.25" customHeight="1" x14ac:dyDescent="0.25">
      <c r="A308" s="27" t="s">
        <v>4706</v>
      </c>
      <c r="B308" s="27" t="s">
        <v>4231</v>
      </c>
      <c r="C308" s="27" t="s">
        <v>4232</v>
      </c>
      <c r="D308" s="27">
        <v>0.56666666666666676</v>
      </c>
      <c r="E308" s="27">
        <v>2.4366666666666665</v>
      </c>
      <c r="F308" s="27">
        <v>2.13601153465126</v>
      </c>
      <c r="G308" s="27">
        <v>1.0055815264094299E-2</v>
      </c>
      <c r="H308" s="27">
        <v>3.1869801170307903E-2</v>
      </c>
      <c r="I308" s="27" t="s">
        <v>100</v>
      </c>
      <c r="J308" s="27" t="s">
        <v>4707</v>
      </c>
      <c r="K308" s="27" t="s">
        <v>4708</v>
      </c>
      <c r="L308" s="27" t="s">
        <v>4546</v>
      </c>
      <c r="M308" s="27" t="s">
        <v>4709</v>
      </c>
      <c r="N308" s="27" t="s">
        <v>800</v>
      </c>
      <c r="O308" s="27" t="s">
        <v>4548</v>
      </c>
      <c r="P308" s="27" t="s">
        <v>802</v>
      </c>
    </row>
    <row r="309" spans="1:16" ht="17.25" customHeight="1" x14ac:dyDescent="0.25">
      <c r="A309" s="27" t="s">
        <v>4710</v>
      </c>
      <c r="B309" s="27" t="s">
        <v>4240</v>
      </c>
      <c r="C309" s="27" t="s">
        <v>4241</v>
      </c>
      <c r="D309" s="27">
        <v>2.0366666666666666</v>
      </c>
      <c r="E309" s="27">
        <v>8.8166666666666682</v>
      </c>
      <c r="F309" s="27">
        <v>2.1491224559293598</v>
      </c>
      <c r="G309" s="27">
        <v>2.3425731844302499E-3</v>
      </c>
      <c r="H309" s="27">
        <v>8.9138246798882506E-3</v>
      </c>
      <c r="I309" s="27" t="s">
        <v>100</v>
      </c>
      <c r="J309" s="27" t="s">
        <v>4515</v>
      </c>
      <c r="K309" s="27" t="s">
        <v>4711</v>
      </c>
      <c r="L309" s="27" t="s">
        <v>4666</v>
      </c>
      <c r="M309" s="27" t="s">
        <v>4712</v>
      </c>
      <c r="N309" s="27" t="s">
        <v>800</v>
      </c>
      <c r="O309" s="27" t="s">
        <v>4668</v>
      </c>
      <c r="P309" s="27" t="s">
        <v>802</v>
      </c>
    </row>
    <row r="310" spans="1:16" ht="17.25" customHeight="1" x14ac:dyDescent="0.25">
      <c r="A310" s="27" t="s">
        <v>4713</v>
      </c>
      <c r="B310" s="27" t="s">
        <v>4240</v>
      </c>
      <c r="C310" s="27" t="s">
        <v>4241</v>
      </c>
      <c r="D310" s="27">
        <v>0.52666666666666673</v>
      </c>
      <c r="E310" s="27">
        <v>2.3833333333333333</v>
      </c>
      <c r="F310" s="27">
        <v>2.2057237482523702</v>
      </c>
      <c r="G310" s="27">
        <v>3.9751612022502901E-5</v>
      </c>
      <c r="H310" s="27">
        <v>2.2089484465925101E-4</v>
      </c>
      <c r="I310" s="27" t="s">
        <v>100</v>
      </c>
      <c r="J310" s="27" t="s">
        <v>4714</v>
      </c>
      <c r="K310" s="27" t="s">
        <v>4715</v>
      </c>
      <c r="L310" s="27" t="s">
        <v>4716</v>
      </c>
      <c r="M310" s="27" t="s">
        <v>4717</v>
      </c>
      <c r="N310" s="27" t="s">
        <v>800</v>
      </c>
      <c r="O310" s="27" t="s">
        <v>4718</v>
      </c>
      <c r="P310" s="27" t="s">
        <v>802</v>
      </c>
    </row>
    <row r="311" spans="1:16" ht="17.25" customHeight="1" x14ac:dyDescent="0.25">
      <c r="A311" s="27" t="s">
        <v>4719</v>
      </c>
      <c r="B311" s="27" t="s">
        <v>4240</v>
      </c>
      <c r="C311" s="27" t="s">
        <v>4241</v>
      </c>
      <c r="D311" s="27">
        <v>17.03</v>
      </c>
      <c r="E311" s="27">
        <v>78.306666666666672</v>
      </c>
      <c r="F311" s="27">
        <v>2.2215175157298699</v>
      </c>
      <c r="G311" s="27">
        <v>1.11065392260791E-37</v>
      </c>
      <c r="H311" s="27">
        <v>6.9475528782331296E-36</v>
      </c>
      <c r="I311" s="27" t="s">
        <v>100</v>
      </c>
      <c r="J311" s="27" t="s">
        <v>4640</v>
      </c>
      <c r="K311" s="27" t="s">
        <v>4655</v>
      </c>
      <c r="L311" s="27" t="s">
        <v>4642</v>
      </c>
      <c r="M311" s="27" t="s">
        <v>4656</v>
      </c>
      <c r="N311" s="27" t="s">
        <v>800</v>
      </c>
      <c r="O311" s="27" t="s">
        <v>4644</v>
      </c>
      <c r="P311" s="27" t="s">
        <v>730</v>
      </c>
    </row>
    <row r="312" spans="1:16" ht="17.25" customHeight="1" x14ac:dyDescent="0.25">
      <c r="A312" s="27" t="s">
        <v>4720</v>
      </c>
      <c r="B312" s="27" t="s">
        <v>4240</v>
      </c>
      <c r="C312" s="27" t="s">
        <v>4241</v>
      </c>
      <c r="D312" s="27">
        <v>6.71</v>
      </c>
      <c r="E312" s="27">
        <v>31.536666666666665</v>
      </c>
      <c r="F312" s="27">
        <v>2.2572197564096799</v>
      </c>
      <c r="G312" s="27">
        <v>4.4066942096214802E-12</v>
      </c>
      <c r="H312" s="27">
        <v>6.3297400043608602E-11</v>
      </c>
      <c r="I312" s="27" t="s">
        <v>100</v>
      </c>
      <c r="J312" s="27" t="s">
        <v>4248</v>
      </c>
      <c r="K312" s="27" t="s">
        <v>4721</v>
      </c>
      <c r="L312" s="27" t="s">
        <v>4539</v>
      </c>
      <c r="M312" s="27" t="s">
        <v>4607</v>
      </c>
      <c r="N312" s="27" t="s">
        <v>4237</v>
      </c>
      <c r="O312" s="27" t="s">
        <v>4541</v>
      </c>
      <c r="P312" s="27" t="s">
        <v>802</v>
      </c>
    </row>
    <row r="313" spans="1:16" ht="17.25" customHeight="1" x14ac:dyDescent="0.25">
      <c r="A313" s="27" t="s">
        <v>4722</v>
      </c>
      <c r="B313" s="27" t="s">
        <v>4240</v>
      </c>
      <c r="C313" s="27" t="s">
        <v>4241</v>
      </c>
      <c r="D313" s="27">
        <v>7.9766666666666666</v>
      </c>
      <c r="E313" s="27">
        <v>37.876666666666672</v>
      </c>
      <c r="F313" s="27">
        <v>2.2597384041330302</v>
      </c>
      <c r="G313" s="27">
        <v>1.6443167838253799E-55</v>
      </c>
      <c r="H313" s="27">
        <v>1.7709021735706901E-53</v>
      </c>
      <c r="I313" s="27" t="s">
        <v>100</v>
      </c>
      <c r="J313" s="27" t="s">
        <v>4486</v>
      </c>
      <c r="K313" s="27" t="s">
        <v>4723</v>
      </c>
      <c r="L313" s="27" t="s">
        <v>4724</v>
      </c>
      <c r="M313" s="27" t="s">
        <v>4725</v>
      </c>
      <c r="N313" s="27" t="s">
        <v>800</v>
      </c>
      <c r="O313" s="27" t="s">
        <v>4726</v>
      </c>
      <c r="P313" s="27" t="s">
        <v>802</v>
      </c>
    </row>
    <row r="314" spans="1:16" ht="17.25" customHeight="1" x14ac:dyDescent="0.25">
      <c r="A314" s="27" t="s">
        <v>4727</v>
      </c>
      <c r="B314" s="27" t="s">
        <v>4231</v>
      </c>
      <c r="C314" s="27" t="s">
        <v>4232</v>
      </c>
      <c r="D314" s="27">
        <v>5.919999999999999</v>
      </c>
      <c r="E314" s="27">
        <v>29.536666666666665</v>
      </c>
      <c r="F314" s="27">
        <v>2.33891796951213</v>
      </c>
      <c r="G314" s="27">
        <v>2.2434413924871101E-26</v>
      </c>
      <c r="H314" s="27">
        <v>8.6493967077240707E-25</v>
      </c>
      <c r="I314" s="27" t="s">
        <v>100</v>
      </c>
      <c r="J314" s="27" t="s">
        <v>4615</v>
      </c>
      <c r="K314" s="27" t="s">
        <v>4616</v>
      </c>
      <c r="L314" s="27" t="s">
        <v>4617</v>
      </c>
      <c r="M314" s="27" t="s">
        <v>4618</v>
      </c>
      <c r="N314" s="27" t="s">
        <v>800</v>
      </c>
      <c r="O314" s="27" t="s">
        <v>4619</v>
      </c>
      <c r="P314" s="27" t="s">
        <v>802</v>
      </c>
    </row>
    <row r="315" spans="1:16" ht="17.25" customHeight="1" x14ac:dyDescent="0.25">
      <c r="A315" s="27" t="s">
        <v>4728</v>
      </c>
      <c r="B315" s="27" t="s">
        <v>4231</v>
      </c>
      <c r="C315" s="27" t="s">
        <v>4232</v>
      </c>
      <c r="D315" s="27">
        <v>4.5199999999999996</v>
      </c>
      <c r="E315" s="27">
        <v>23.16333333333333</v>
      </c>
      <c r="F315" s="27">
        <v>2.3828032809475999</v>
      </c>
      <c r="G315" s="27">
        <v>1.40671795961522E-33</v>
      </c>
      <c r="H315" s="27">
        <v>7.4337109751388197E-32</v>
      </c>
      <c r="I315" s="27" t="s">
        <v>100</v>
      </c>
      <c r="J315" s="27" t="s">
        <v>4260</v>
      </c>
      <c r="K315" s="27" t="s">
        <v>4729</v>
      </c>
      <c r="L315" s="27" t="s">
        <v>4625</v>
      </c>
      <c r="M315" s="27" t="s">
        <v>4730</v>
      </c>
      <c r="N315" s="27" t="s">
        <v>800</v>
      </c>
      <c r="O315" s="27" t="s">
        <v>801</v>
      </c>
      <c r="P315" s="27" t="s">
        <v>730</v>
      </c>
    </row>
    <row r="316" spans="1:16" ht="17.25" customHeight="1" x14ac:dyDescent="0.25">
      <c r="A316" s="27" t="s">
        <v>4731</v>
      </c>
      <c r="B316" s="27" t="s">
        <v>4240</v>
      </c>
      <c r="C316" s="27" t="s">
        <v>4241</v>
      </c>
      <c r="D316" s="27">
        <v>1.7066666666666668</v>
      </c>
      <c r="E316" s="27">
        <v>9.01</v>
      </c>
      <c r="F316" s="27">
        <v>2.40888040312278</v>
      </c>
      <c r="G316" s="27">
        <v>1.03011179543224E-3</v>
      </c>
      <c r="H316" s="27">
        <v>4.2837785507083602E-3</v>
      </c>
      <c r="I316" s="27" t="s">
        <v>100</v>
      </c>
      <c r="J316" s="27" t="s">
        <v>4465</v>
      </c>
      <c r="K316" s="27" t="s">
        <v>4732</v>
      </c>
      <c r="L316" s="27" t="s">
        <v>4733</v>
      </c>
      <c r="M316" s="27" t="s">
        <v>4734</v>
      </c>
      <c r="N316" s="27" t="s">
        <v>800</v>
      </c>
      <c r="O316" s="27" t="s">
        <v>4735</v>
      </c>
      <c r="P316" s="27" t="s">
        <v>802</v>
      </c>
    </row>
    <row r="317" spans="1:16" ht="17.25" customHeight="1" x14ac:dyDescent="0.25">
      <c r="A317" s="27" t="s">
        <v>4736</v>
      </c>
      <c r="B317" s="27" t="s">
        <v>4231</v>
      </c>
      <c r="C317" s="27" t="s">
        <v>4232</v>
      </c>
      <c r="D317" s="27">
        <v>0.75666666666666671</v>
      </c>
      <c r="E317" s="27">
        <v>3.9233333333333333</v>
      </c>
      <c r="F317" s="27">
        <v>2.4114721817093399</v>
      </c>
      <c r="G317" s="27">
        <v>2.38486952046659E-8</v>
      </c>
      <c r="H317" s="27">
        <v>2.2079756024725499E-7</v>
      </c>
      <c r="I317" s="27" t="s">
        <v>100</v>
      </c>
      <c r="J317" s="27" t="s">
        <v>4465</v>
      </c>
      <c r="K317" s="27" t="s">
        <v>4466</v>
      </c>
      <c r="L317" s="27" t="s">
        <v>4467</v>
      </c>
      <c r="M317" s="27" t="s">
        <v>4468</v>
      </c>
      <c r="N317" s="27" t="s">
        <v>800</v>
      </c>
      <c r="O317" s="27" t="s">
        <v>801</v>
      </c>
      <c r="P317" s="27" t="s">
        <v>802</v>
      </c>
    </row>
    <row r="318" spans="1:16" ht="17.25" customHeight="1" x14ac:dyDescent="0.25">
      <c r="A318" s="27" t="s">
        <v>4737</v>
      </c>
      <c r="B318" s="27" t="s">
        <v>4231</v>
      </c>
      <c r="C318" s="27" t="s">
        <v>4232</v>
      </c>
      <c r="D318" s="27">
        <v>0.24</v>
      </c>
      <c r="E318" s="27">
        <v>1.3066666666666666</v>
      </c>
      <c r="F318" s="27">
        <v>2.4246207255444601</v>
      </c>
      <c r="G318" s="27">
        <v>1.4625334380116899E-5</v>
      </c>
      <c r="H318" s="27">
        <v>8.7933367483870699E-5</v>
      </c>
      <c r="I318" s="27" t="s">
        <v>100</v>
      </c>
      <c r="J318" s="27" t="s">
        <v>4738</v>
      </c>
      <c r="K318" s="27" t="s">
        <v>4739</v>
      </c>
      <c r="L318" s="27" t="s">
        <v>4666</v>
      </c>
      <c r="M318" s="27" t="s">
        <v>4740</v>
      </c>
      <c r="N318" s="27" t="s">
        <v>800</v>
      </c>
      <c r="O318" s="27" t="s">
        <v>4668</v>
      </c>
      <c r="P318" s="27" t="s">
        <v>802</v>
      </c>
    </row>
    <row r="319" spans="1:16" ht="17.25" customHeight="1" x14ac:dyDescent="0.25">
      <c r="A319" s="27" t="s">
        <v>4741</v>
      </c>
      <c r="B319" s="27" t="s">
        <v>4231</v>
      </c>
      <c r="C319" s="27" t="s">
        <v>4232</v>
      </c>
      <c r="D319" s="27">
        <v>2.1666666666666665</v>
      </c>
      <c r="E319" s="27">
        <v>11.746666666666664</v>
      </c>
      <c r="F319" s="27">
        <v>2.4716845203448501</v>
      </c>
      <c r="G319" s="27">
        <v>2.4599438224185201E-8</v>
      </c>
      <c r="H319" s="27">
        <v>2.27275316883002E-7</v>
      </c>
      <c r="I319" s="27" t="s">
        <v>100</v>
      </c>
      <c r="J319" s="27" t="s">
        <v>4248</v>
      </c>
      <c r="K319" s="27" t="s">
        <v>4742</v>
      </c>
      <c r="L319" s="27" t="s">
        <v>4539</v>
      </c>
      <c r="M319" s="27" t="s">
        <v>4743</v>
      </c>
      <c r="N319" s="27" t="s">
        <v>4237</v>
      </c>
      <c r="O319" s="27" t="s">
        <v>4541</v>
      </c>
      <c r="P319" s="27" t="s">
        <v>802</v>
      </c>
    </row>
    <row r="320" spans="1:16" ht="17.25" customHeight="1" x14ac:dyDescent="0.25">
      <c r="A320" s="27" t="s">
        <v>4744</v>
      </c>
      <c r="B320" s="27" t="s">
        <v>4231</v>
      </c>
      <c r="C320" s="27" t="s">
        <v>4232</v>
      </c>
      <c r="D320" s="27">
        <v>4.3599999999999994</v>
      </c>
      <c r="E320" s="27">
        <v>24.379999999999995</v>
      </c>
      <c r="F320" s="27">
        <v>2.4986592636266698</v>
      </c>
      <c r="G320" s="27">
        <v>8.8152881808744501E-9</v>
      </c>
      <c r="H320" s="27">
        <v>8.6362655425286795E-8</v>
      </c>
      <c r="I320" s="27" t="s">
        <v>100</v>
      </c>
      <c r="J320" s="27" t="s">
        <v>4745</v>
      </c>
      <c r="K320" s="27" t="s">
        <v>4746</v>
      </c>
      <c r="L320" s="27" t="s">
        <v>4268</v>
      </c>
      <c r="M320" s="27" t="s">
        <v>4747</v>
      </c>
      <c r="N320" s="27" t="s">
        <v>800</v>
      </c>
      <c r="O320" s="27" t="s">
        <v>4270</v>
      </c>
      <c r="P320" s="27" t="s">
        <v>802</v>
      </c>
    </row>
    <row r="321" spans="1:16" ht="17.25" customHeight="1" x14ac:dyDescent="0.25">
      <c r="A321" s="27" t="s">
        <v>4748</v>
      </c>
      <c r="B321" s="27" t="s">
        <v>4240</v>
      </c>
      <c r="C321" s="27" t="s">
        <v>4241</v>
      </c>
      <c r="D321" s="27">
        <v>50.47</v>
      </c>
      <c r="E321" s="27">
        <v>286.27333333333331</v>
      </c>
      <c r="F321" s="27">
        <v>2.51761190098687</v>
      </c>
      <c r="G321" s="27">
        <v>7.6331786536890103E-47</v>
      </c>
      <c r="H321" s="27">
        <v>6.5415921079795502E-45</v>
      </c>
      <c r="I321" s="27" t="s">
        <v>100</v>
      </c>
      <c r="J321" s="27" t="s">
        <v>4640</v>
      </c>
      <c r="K321" s="27" t="s">
        <v>4655</v>
      </c>
      <c r="L321" s="27" t="s">
        <v>4642</v>
      </c>
      <c r="M321" s="27" t="s">
        <v>4656</v>
      </c>
      <c r="N321" s="27" t="s">
        <v>800</v>
      </c>
      <c r="O321" s="27" t="s">
        <v>4644</v>
      </c>
      <c r="P321" s="27" t="s">
        <v>802</v>
      </c>
    </row>
    <row r="322" spans="1:16" ht="17.25" customHeight="1" x14ac:dyDescent="0.25">
      <c r="A322" s="27" t="s">
        <v>4749</v>
      </c>
      <c r="B322" s="27" t="s">
        <v>4231</v>
      </c>
      <c r="C322" s="27" t="s">
        <v>4232</v>
      </c>
      <c r="D322" s="27">
        <v>1.2466666666666668</v>
      </c>
      <c r="E322" s="27">
        <v>7.19</v>
      </c>
      <c r="F322" s="27">
        <v>2.6471724499523801</v>
      </c>
      <c r="G322" s="27">
        <v>4.6217946449808898E-4</v>
      </c>
      <c r="H322" s="27">
        <v>2.07961566217865E-3</v>
      </c>
      <c r="I322" s="27" t="s">
        <v>100</v>
      </c>
      <c r="J322" s="27" t="s">
        <v>4248</v>
      </c>
      <c r="K322" s="27" t="s">
        <v>4561</v>
      </c>
      <c r="L322" s="27" t="s">
        <v>4539</v>
      </c>
      <c r="M322" s="27" t="s">
        <v>4750</v>
      </c>
      <c r="N322" s="27" t="s">
        <v>4237</v>
      </c>
      <c r="O322" s="27" t="s">
        <v>4541</v>
      </c>
      <c r="P322" s="27" t="s">
        <v>802</v>
      </c>
    </row>
    <row r="323" spans="1:16" ht="17.25" customHeight="1" x14ac:dyDescent="0.25">
      <c r="A323" s="27" t="s">
        <v>4751</v>
      </c>
      <c r="B323" s="27" t="s">
        <v>4231</v>
      </c>
      <c r="C323" s="27" t="s">
        <v>4232</v>
      </c>
      <c r="D323" s="27">
        <v>2.2366666666666668</v>
      </c>
      <c r="E323" s="27">
        <v>13.933333333333332</v>
      </c>
      <c r="F323" s="27">
        <v>2.6781419565331301</v>
      </c>
      <c r="G323" s="27">
        <v>2.5568457964140098E-19</v>
      </c>
      <c r="H323" s="27">
        <v>6.7073870348160198E-18</v>
      </c>
      <c r="I323" s="27" t="s">
        <v>100</v>
      </c>
      <c r="J323" s="27" t="s">
        <v>4752</v>
      </c>
      <c r="K323" s="27" t="s">
        <v>4753</v>
      </c>
      <c r="L323" s="27" t="s">
        <v>4754</v>
      </c>
      <c r="M323" s="27" t="s">
        <v>4755</v>
      </c>
      <c r="N323" s="27" t="s">
        <v>800</v>
      </c>
      <c r="O323" s="27" t="s">
        <v>4756</v>
      </c>
      <c r="P323" s="27" t="s">
        <v>802</v>
      </c>
    </row>
    <row r="324" spans="1:16" ht="17.25" customHeight="1" x14ac:dyDescent="0.25">
      <c r="A324" s="27" t="s">
        <v>4757</v>
      </c>
      <c r="B324" s="27" t="s">
        <v>4240</v>
      </c>
      <c r="C324" s="27" t="s">
        <v>4241</v>
      </c>
      <c r="D324" s="27">
        <v>1.5200000000000002</v>
      </c>
      <c r="E324" s="27">
        <v>9.7800000000000011</v>
      </c>
      <c r="F324" s="27">
        <v>2.7021902988770901</v>
      </c>
      <c r="G324" s="27">
        <v>3.7444168962573103E-29</v>
      </c>
      <c r="H324" s="27">
        <v>1.6475302125421399E-27</v>
      </c>
      <c r="I324" s="27" t="s">
        <v>100</v>
      </c>
      <c r="J324" s="27" t="s">
        <v>4248</v>
      </c>
      <c r="K324" s="27" t="s">
        <v>4758</v>
      </c>
      <c r="L324" s="27" t="s">
        <v>4539</v>
      </c>
      <c r="M324" s="27" t="s">
        <v>4759</v>
      </c>
      <c r="N324" s="27" t="s">
        <v>4237</v>
      </c>
      <c r="O324" s="27" t="s">
        <v>4541</v>
      </c>
      <c r="P324" s="27" t="s">
        <v>802</v>
      </c>
    </row>
    <row r="325" spans="1:16" ht="17.25" customHeight="1" x14ac:dyDescent="0.25">
      <c r="A325" s="27" t="s">
        <v>4760</v>
      </c>
      <c r="B325" s="27" t="s">
        <v>4231</v>
      </c>
      <c r="C325" s="27" t="s">
        <v>4232</v>
      </c>
      <c r="D325" s="27">
        <v>0.19000000000000003</v>
      </c>
      <c r="E325" s="27">
        <v>1.2633333333333334</v>
      </c>
      <c r="F325" s="27">
        <v>2.79207219147973</v>
      </c>
      <c r="G325" s="27">
        <v>5.4953551459734603E-3</v>
      </c>
      <c r="H325" s="27">
        <v>1.8857670155164E-2</v>
      </c>
      <c r="I325" s="27" t="s">
        <v>100</v>
      </c>
      <c r="J325" s="27" t="s">
        <v>730</v>
      </c>
      <c r="K325" s="27" t="s">
        <v>4761</v>
      </c>
      <c r="L325" s="27" t="s">
        <v>730</v>
      </c>
      <c r="M325" s="27" t="s">
        <v>4552</v>
      </c>
      <c r="N325" s="27" t="s">
        <v>730</v>
      </c>
      <c r="O325" s="27" t="s">
        <v>4507</v>
      </c>
      <c r="P325" s="27" t="s">
        <v>802</v>
      </c>
    </row>
    <row r="326" spans="1:16" ht="17.25" customHeight="1" x14ac:dyDescent="0.25">
      <c r="A326" s="27" t="s">
        <v>4762</v>
      </c>
      <c r="B326" s="27" t="s">
        <v>4231</v>
      </c>
      <c r="C326" s="27" t="s">
        <v>4232</v>
      </c>
      <c r="D326" s="27">
        <v>0.4366666666666667</v>
      </c>
      <c r="E326" s="27">
        <v>2.9466666666666668</v>
      </c>
      <c r="F326" s="27">
        <v>2.8225895476481901</v>
      </c>
      <c r="G326" s="27">
        <v>3.0627420240818798E-7</v>
      </c>
      <c r="H326" s="27">
        <v>2.4149787723519001E-6</v>
      </c>
      <c r="I326" s="27" t="s">
        <v>100</v>
      </c>
      <c r="J326" s="27" t="s">
        <v>4465</v>
      </c>
      <c r="K326" s="27" t="s">
        <v>4466</v>
      </c>
      <c r="L326" s="27" t="s">
        <v>4467</v>
      </c>
      <c r="M326" s="27" t="s">
        <v>4468</v>
      </c>
      <c r="N326" s="27" t="s">
        <v>800</v>
      </c>
      <c r="O326" s="27" t="s">
        <v>801</v>
      </c>
      <c r="P326" s="27" t="s">
        <v>802</v>
      </c>
    </row>
    <row r="327" spans="1:16" ht="17.25" customHeight="1" x14ac:dyDescent="0.25">
      <c r="A327" s="27" t="s">
        <v>4763</v>
      </c>
      <c r="B327" s="27" t="s">
        <v>4231</v>
      </c>
      <c r="C327" s="27" t="s">
        <v>4232</v>
      </c>
      <c r="D327" s="27">
        <v>0.49333333333333335</v>
      </c>
      <c r="E327" s="27">
        <v>3.4566666666666666</v>
      </c>
      <c r="F327" s="27">
        <v>2.8292995249090098</v>
      </c>
      <c r="G327" s="27">
        <v>8.9395080605786303E-11</v>
      </c>
      <c r="H327" s="27">
        <v>1.12008575254351E-9</v>
      </c>
      <c r="I327" s="27" t="s">
        <v>100</v>
      </c>
      <c r="J327" s="27" t="s">
        <v>4664</v>
      </c>
      <c r="K327" s="27" t="s">
        <v>4665</v>
      </c>
      <c r="L327" s="27" t="s">
        <v>4666</v>
      </c>
      <c r="M327" s="27" t="s">
        <v>4667</v>
      </c>
      <c r="N327" s="27" t="s">
        <v>800</v>
      </c>
      <c r="O327" s="27" t="s">
        <v>4668</v>
      </c>
      <c r="P327" s="27" t="s">
        <v>4764</v>
      </c>
    </row>
    <row r="328" spans="1:16" ht="17.25" customHeight="1" x14ac:dyDescent="0.25">
      <c r="A328" s="27" t="s">
        <v>4765</v>
      </c>
      <c r="B328" s="27" t="s">
        <v>4231</v>
      </c>
      <c r="C328" s="27" t="s">
        <v>4232</v>
      </c>
      <c r="D328" s="27">
        <v>0.54666666666666675</v>
      </c>
      <c r="E328" s="27">
        <v>4.1900000000000004</v>
      </c>
      <c r="F328" s="27">
        <v>2.9506624304887699</v>
      </c>
      <c r="G328" s="27">
        <v>3.5955703656849902E-10</v>
      </c>
      <c r="H328" s="27">
        <v>4.1982124864777796E-9</v>
      </c>
      <c r="I328" s="27" t="s">
        <v>100</v>
      </c>
      <c r="J328" s="27" t="s">
        <v>4465</v>
      </c>
      <c r="K328" s="27" t="s">
        <v>4466</v>
      </c>
      <c r="L328" s="27" t="s">
        <v>4467</v>
      </c>
      <c r="M328" s="27" t="s">
        <v>4468</v>
      </c>
      <c r="N328" s="27" t="s">
        <v>800</v>
      </c>
      <c r="O328" s="27" t="s">
        <v>801</v>
      </c>
      <c r="P328" s="27" t="s">
        <v>802</v>
      </c>
    </row>
    <row r="329" spans="1:16" ht="17.25" customHeight="1" x14ac:dyDescent="0.25">
      <c r="A329" s="27" t="s">
        <v>4766</v>
      </c>
      <c r="B329" s="27" t="s">
        <v>4240</v>
      </c>
      <c r="C329" s="27" t="s">
        <v>4241</v>
      </c>
      <c r="D329" s="27">
        <v>0.29666666666666663</v>
      </c>
      <c r="E329" s="27">
        <v>2.4866666666666668</v>
      </c>
      <c r="F329" s="27">
        <v>3.0276762572531202</v>
      </c>
      <c r="G329" s="27">
        <v>1.5251796525327301E-3</v>
      </c>
      <c r="H329" s="27">
        <v>6.0891371940388203E-3</v>
      </c>
      <c r="I329" s="27" t="s">
        <v>100</v>
      </c>
      <c r="J329" s="27" t="s">
        <v>4491</v>
      </c>
      <c r="K329" s="27" t="s">
        <v>4758</v>
      </c>
      <c r="L329" s="27" t="s">
        <v>4473</v>
      </c>
      <c r="M329" s="27" t="s">
        <v>4613</v>
      </c>
      <c r="N329" s="27" t="s">
        <v>4237</v>
      </c>
      <c r="O329" s="27" t="s">
        <v>4475</v>
      </c>
      <c r="P329" s="27" t="s">
        <v>802</v>
      </c>
    </row>
    <row r="330" spans="1:16" ht="17.25" customHeight="1" x14ac:dyDescent="0.25">
      <c r="A330" s="27" t="s">
        <v>4767</v>
      </c>
      <c r="B330" s="27" t="s">
        <v>4240</v>
      </c>
      <c r="C330" s="27" t="s">
        <v>4241</v>
      </c>
      <c r="D330" s="27">
        <v>1.406666666666667</v>
      </c>
      <c r="E330" s="27">
        <v>11.403333333333334</v>
      </c>
      <c r="F330" s="27">
        <v>3.0326761632221899</v>
      </c>
      <c r="G330" s="27">
        <v>2.9653648485642999E-28</v>
      </c>
      <c r="H330" s="27">
        <v>1.2466437843625199E-26</v>
      </c>
      <c r="I330" s="27" t="s">
        <v>100</v>
      </c>
      <c r="J330" s="27" t="s">
        <v>4664</v>
      </c>
      <c r="K330" s="27" t="s">
        <v>4665</v>
      </c>
      <c r="L330" s="27" t="s">
        <v>4666</v>
      </c>
      <c r="M330" s="27" t="s">
        <v>4667</v>
      </c>
      <c r="N330" s="27" t="s">
        <v>800</v>
      </c>
      <c r="O330" s="27" t="s">
        <v>4668</v>
      </c>
      <c r="P330" s="27" t="s">
        <v>4764</v>
      </c>
    </row>
    <row r="331" spans="1:16" ht="17.25" customHeight="1" x14ac:dyDescent="0.25">
      <c r="A331" s="27" t="s">
        <v>4768</v>
      </c>
      <c r="B331" s="27" t="s">
        <v>4240</v>
      </c>
      <c r="C331" s="27" t="s">
        <v>4241</v>
      </c>
      <c r="D331" s="27">
        <v>2.3199999999999998</v>
      </c>
      <c r="E331" s="27">
        <v>20.026666666666667</v>
      </c>
      <c r="F331" s="27">
        <v>3.1175364317817098</v>
      </c>
      <c r="G331" s="27">
        <v>2.5151030336170499E-23</v>
      </c>
      <c r="H331" s="27">
        <v>8.3484135245050504E-22</v>
      </c>
      <c r="I331" s="27" t="s">
        <v>100</v>
      </c>
      <c r="J331" s="27" t="s">
        <v>796</v>
      </c>
      <c r="K331" s="27" t="s">
        <v>4413</v>
      </c>
      <c r="L331" s="27" t="s">
        <v>4625</v>
      </c>
      <c r="M331" s="27" t="s">
        <v>4769</v>
      </c>
      <c r="N331" s="27" t="s">
        <v>800</v>
      </c>
      <c r="O331" s="27" t="s">
        <v>801</v>
      </c>
      <c r="P331" s="27" t="s">
        <v>802</v>
      </c>
    </row>
    <row r="332" spans="1:16" ht="17.25" customHeight="1" x14ac:dyDescent="0.25">
      <c r="A332" s="27" t="s">
        <v>4770</v>
      </c>
      <c r="B332" s="27" t="s">
        <v>4240</v>
      </c>
      <c r="C332" s="27" t="s">
        <v>4241</v>
      </c>
      <c r="D332" s="27">
        <v>0.23666666666666666</v>
      </c>
      <c r="E332" s="27">
        <v>2.0700000000000003</v>
      </c>
      <c r="F332" s="27">
        <v>3.13642073579897</v>
      </c>
      <c r="G332" s="27">
        <v>5.9316226588643003E-5</v>
      </c>
      <c r="H332" s="27">
        <v>3.1887557903839897E-4</v>
      </c>
      <c r="I332" s="27" t="s">
        <v>100</v>
      </c>
      <c r="J332" s="27" t="s">
        <v>4771</v>
      </c>
      <c r="K332" s="27" t="s">
        <v>4772</v>
      </c>
      <c r="L332" s="27" t="s">
        <v>4754</v>
      </c>
      <c r="M332" s="27" t="s">
        <v>4773</v>
      </c>
      <c r="N332" s="27" t="s">
        <v>800</v>
      </c>
      <c r="O332" s="27" t="s">
        <v>4756</v>
      </c>
      <c r="P332" s="27" t="s">
        <v>802</v>
      </c>
    </row>
    <row r="333" spans="1:16" ht="17.25" customHeight="1" x14ac:dyDescent="0.25">
      <c r="A333" s="27" t="s">
        <v>4774</v>
      </c>
      <c r="B333" s="27" t="s">
        <v>4240</v>
      </c>
      <c r="C333" s="27" t="s">
        <v>4241</v>
      </c>
      <c r="D333" s="27">
        <v>0.94999999999999984</v>
      </c>
      <c r="E333" s="27">
        <v>8.3733333333333331</v>
      </c>
      <c r="F333" s="27">
        <v>3.1402705173873602</v>
      </c>
      <c r="G333" s="27">
        <v>7.7314057502132905E-21</v>
      </c>
      <c r="H333" s="27">
        <v>2.2383533371673501E-19</v>
      </c>
      <c r="I333" s="27" t="s">
        <v>100</v>
      </c>
      <c r="J333" s="27" t="s">
        <v>796</v>
      </c>
      <c r="K333" s="27" t="s">
        <v>4407</v>
      </c>
      <c r="L333" s="27" t="s">
        <v>4666</v>
      </c>
      <c r="M333" s="27" t="s">
        <v>4689</v>
      </c>
      <c r="N333" s="27" t="s">
        <v>800</v>
      </c>
      <c r="O333" s="27" t="s">
        <v>4668</v>
      </c>
      <c r="P333" s="27" t="s">
        <v>802</v>
      </c>
    </row>
    <row r="334" spans="1:16" ht="17.25" customHeight="1" x14ac:dyDescent="0.25">
      <c r="A334" s="27" t="s">
        <v>4775</v>
      </c>
      <c r="B334" s="27" t="s">
        <v>4240</v>
      </c>
      <c r="C334" s="27" t="s">
        <v>4241</v>
      </c>
      <c r="D334" s="27">
        <v>0.23666666666666666</v>
      </c>
      <c r="E334" s="27">
        <v>2.0433333333333334</v>
      </c>
      <c r="F334" s="27">
        <v>3.1714119942908998</v>
      </c>
      <c r="G334" s="27">
        <v>2.24550246129052E-5</v>
      </c>
      <c r="H334" s="27">
        <v>1.3041497329015499E-4</v>
      </c>
      <c r="I334" s="27" t="s">
        <v>100</v>
      </c>
      <c r="J334" s="27" t="s">
        <v>4776</v>
      </c>
      <c r="K334" s="27" t="s">
        <v>4777</v>
      </c>
      <c r="L334" s="27" t="s">
        <v>4778</v>
      </c>
      <c r="M334" s="27" t="s">
        <v>4779</v>
      </c>
      <c r="N334" s="27" t="s">
        <v>800</v>
      </c>
      <c r="O334" s="27" t="s">
        <v>4780</v>
      </c>
      <c r="P334" s="27" t="s">
        <v>802</v>
      </c>
    </row>
    <row r="335" spans="1:16" ht="17.25" customHeight="1" x14ac:dyDescent="0.25">
      <c r="A335" s="27" t="s">
        <v>4781</v>
      </c>
      <c r="B335" s="27" t="s">
        <v>4240</v>
      </c>
      <c r="C335" s="27" t="s">
        <v>4241</v>
      </c>
      <c r="D335" s="27">
        <v>0.54</v>
      </c>
      <c r="E335" s="27">
        <v>4.9233333333333329</v>
      </c>
      <c r="F335" s="27">
        <v>3.1935293446564801</v>
      </c>
      <c r="G335" s="27">
        <v>3.9071025536012502E-24</v>
      </c>
      <c r="H335" s="27">
        <v>1.3508666145854301E-22</v>
      </c>
      <c r="I335" s="27" t="s">
        <v>100</v>
      </c>
      <c r="J335" s="27" t="s">
        <v>4272</v>
      </c>
      <c r="K335" s="27" t="s">
        <v>4457</v>
      </c>
      <c r="L335" s="27" t="s">
        <v>4326</v>
      </c>
      <c r="M335" s="27" t="s">
        <v>4458</v>
      </c>
      <c r="N335" s="27" t="s">
        <v>800</v>
      </c>
      <c r="O335" s="27" t="s">
        <v>4328</v>
      </c>
      <c r="P335" s="27" t="s">
        <v>802</v>
      </c>
    </row>
    <row r="336" spans="1:16" ht="17.25" customHeight="1" x14ac:dyDescent="0.25">
      <c r="A336" s="27" t="s">
        <v>4782</v>
      </c>
      <c r="B336" s="27" t="s">
        <v>4240</v>
      </c>
      <c r="C336" s="27" t="s">
        <v>4241</v>
      </c>
      <c r="D336" s="27">
        <v>3.5833333333333335</v>
      </c>
      <c r="E336" s="27">
        <v>32.94</v>
      </c>
      <c r="F336" s="27">
        <v>3.2197217079145801</v>
      </c>
      <c r="G336" s="27">
        <v>1.9463150219002801E-76</v>
      </c>
      <c r="H336" s="27">
        <v>3.4158376892102502E-74</v>
      </c>
      <c r="I336" s="27" t="s">
        <v>100</v>
      </c>
      <c r="J336" s="27" t="s">
        <v>796</v>
      </c>
      <c r="K336" s="27" t="s">
        <v>4407</v>
      </c>
      <c r="L336" s="27" t="s">
        <v>4666</v>
      </c>
      <c r="M336" s="27" t="s">
        <v>4783</v>
      </c>
      <c r="N336" s="27" t="s">
        <v>800</v>
      </c>
      <c r="O336" s="27" t="s">
        <v>4668</v>
      </c>
      <c r="P336" s="27" t="s">
        <v>802</v>
      </c>
    </row>
    <row r="337" spans="1:16" ht="17.25" customHeight="1" x14ac:dyDescent="0.25">
      <c r="A337" s="27" t="s">
        <v>4784</v>
      </c>
      <c r="B337" s="27" t="s">
        <v>4231</v>
      </c>
      <c r="C337" s="27" t="s">
        <v>4232</v>
      </c>
      <c r="D337" s="27">
        <v>4.4566666666666661</v>
      </c>
      <c r="E337" s="27">
        <v>41.856666666666662</v>
      </c>
      <c r="F337" s="27">
        <v>3.2813649745986599</v>
      </c>
      <c r="G337" s="27">
        <v>3.6343257029880899E-3</v>
      </c>
      <c r="H337" s="27">
        <v>1.31146628499678E-2</v>
      </c>
      <c r="I337" s="27" t="s">
        <v>100</v>
      </c>
      <c r="J337" s="27" t="s">
        <v>4465</v>
      </c>
      <c r="K337" s="27" t="s">
        <v>4732</v>
      </c>
      <c r="L337" s="27" t="s">
        <v>4467</v>
      </c>
      <c r="M337" s="27" t="s">
        <v>4734</v>
      </c>
      <c r="N337" s="27" t="s">
        <v>800</v>
      </c>
      <c r="O337" s="27" t="s">
        <v>801</v>
      </c>
      <c r="P337" s="27" t="s">
        <v>730</v>
      </c>
    </row>
    <row r="338" spans="1:16" ht="17.25" customHeight="1" x14ac:dyDescent="0.25">
      <c r="A338" s="27" t="s">
        <v>4785</v>
      </c>
      <c r="B338" s="27" t="s">
        <v>4231</v>
      </c>
      <c r="C338" s="27" t="s">
        <v>4232</v>
      </c>
      <c r="D338" s="27">
        <v>1.3666666666666665</v>
      </c>
      <c r="E338" s="27">
        <v>13.813333333333333</v>
      </c>
      <c r="F338" s="27">
        <v>3.3319625848335699</v>
      </c>
      <c r="G338" s="27">
        <v>3.0709892443233499E-7</v>
      </c>
      <c r="H338" s="27">
        <v>2.4205626969915799E-6</v>
      </c>
      <c r="I338" s="27" t="s">
        <v>100</v>
      </c>
      <c r="J338" s="27" t="s">
        <v>4615</v>
      </c>
      <c r="K338" s="27" t="s">
        <v>4786</v>
      </c>
      <c r="L338" s="27" t="s">
        <v>4625</v>
      </c>
      <c r="M338" s="27" t="s">
        <v>4787</v>
      </c>
      <c r="N338" s="27" t="s">
        <v>800</v>
      </c>
      <c r="O338" s="27" t="s">
        <v>801</v>
      </c>
      <c r="P338" s="27" t="s">
        <v>730</v>
      </c>
    </row>
    <row r="339" spans="1:16" ht="17.25" customHeight="1" x14ac:dyDescent="0.25">
      <c r="A339" s="27" t="s">
        <v>4788</v>
      </c>
      <c r="B339" s="27" t="s">
        <v>4240</v>
      </c>
      <c r="C339" s="27" t="s">
        <v>4241</v>
      </c>
      <c r="D339" s="27">
        <v>27.493333333333329</v>
      </c>
      <c r="E339" s="27">
        <v>280.02000000000004</v>
      </c>
      <c r="F339" s="27">
        <v>3.3600115978119001</v>
      </c>
      <c r="G339" s="27">
        <v>1.1925816517609699E-133</v>
      </c>
      <c r="H339" s="27">
        <v>5.6719092320984197E-131</v>
      </c>
      <c r="I339" s="27" t="s">
        <v>100</v>
      </c>
      <c r="J339" s="27" t="s">
        <v>796</v>
      </c>
      <c r="K339" s="27" t="s">
        <v>4704</v>
      </c>
      <c r="L339" s="27" t="s">
        <v>4625</v>
      </c>
      <c r="M339" s="27" t="s">
        <v>4705</v>
      </c>
      <c r="N339" s="27" t="s">
        <v>800</v>
      </c>
      <c r="O339" s="27" t="s">
        <v>801</v>
      </c>
      <c r="P339" s="27" t="s">
        <v>802</v>
      </c>
    </row>
    <row r="340" spans="1:16" ht="17.25" customHeight="1" x14ac:dyDescent="0.25">
      <c r="A340" s="27" t="s">
        <v>4789</v>
      </c>
      <c r="B340" s="27" t="s">
        <v>4231</v>
      </c>
      <c r="C340" s="27" t="s">
        <v>4232</v>
      </c>
      <c r="D340" s="27">
        <v>0.49666666666666659</v>
      </c>
      <c r="E340" s="27">
        <v>5.2266666666666666</v>
      </c>
      <c r="F340" s="27">
        <v>3.4512640037385802</v>
      </c>
      <c r="G340" s="27">
        <v>8.6810767001255197E-18</v>
      </c>
      <c r="H340" s="27">
        <v>2.0502708953232399E-16</v>
      </c>
      <c r="I340" s="27" t="s">
        <v>100</v>
      </c>
      <c r="J340" s="27" t="s">
        <v>4378</v>
      </c>
      <c r="K340" s="27" t="s">
        <v>4379</v>
      </c>
      <c r="L340" s="27" t="s">
        <v>4790</v>
      </c>
      <c r="M340" s="27" t="s">
        <v>4381</v>
      </c>
      <c r="N340" s="27" t="s">
        <v>800</v>
      </c>
      <c r="O340" s="27" t="s">
        <v>801</v>
      </c>
      <c r="P340" s="27" t="s">
        <v>730</v>
      </c>
    </row>
    <row r="341" spans="1:16" ht="17.25" customHeight="1" x14ac:dyDescent="0.25">
      <c r="A341" s="27" t="s">
        <v>4791</v>
      </c>
      <c r="B341" s="27" t="s">
        <v>4240</v>
      </c>
      <c r="C341" s="27" t="s">
        <v>4241</v>
      </c>
      <c r="D341" s="27">
        <v>0.58666666666666678</v>
      </c>
      <c r="E341" s="27">
        <v>6.626666666666666</v>
      </c>
      <c r="F341" s="27">
        <v>3.5272494949801501</v>
      </c>
      <c r="G341" s="27">
        <v>1.7605284927426299E-14</v>
      </c>
      <c r="H341" s="27">
        <v>3.1997399926368398E-13</v>
      </c>
      <c r="I341" s="27" t="s">
        <v>100</v>
      </c>
      <c r="J341" s="27" t="s">
        <v>796</v>
      </c>
      <c r="K341" s="27" t="s">
        <v>797</v>
      </c>
      <c r="L341" s="27" t="s">
        <v>798</v>
      </c>
      <c r="M341" s="27" t="s">
        <v>799</v>
      </c>
      <c r="N341" s="27" t="s">
        <v>800</v>
      </c>
      <c r="O341" s="27" t="s">
        <v>801</v>
      </c>
      <c r="P341" s="27" t="s">
        <v>802</v>
      </c>
    </row>
    <row r="342" spans="1:16" ht="17.25" customHeight="1" x14ac:dyDescent="0.25">
      <c r="A342" s="27" t="s">
        <v>4792</v>
      </c>
      <c r="B342" s="27" t="s">
        <v>4231</v>
      </c>
      <c r="C342" s="27" t="s">
        <v>4232</v>
      </c>
      <c r="D342" s="27">
        <v>0.7400000000000001</v>
      </c>
      <c r="E342" s="27">
        <v>8.5566666666666666</v>
      </c>
      <c r="F342" s="27">
        <v>3.5457465986322001</v>
      </c>
      <c r="G342" s="27">
        <v>6.2009142763627902E-10</v>
      </c>
      <c r="H342" s="27">
        <v>7.0377750727273797E-9</v>
      </c>
      <c r="I342" s="27" t="s">
        <v>100</v>
      </c>
      <c r="J342" s="27" t="s">
        <v>4248</v>
      </c>
      <c r="K342" s="27" t="s">
        <v>4793</v>
      </c>
      <c r="L342" s="27" t="s">
        <v>4539</v>
      </c>
      <c r="M342" s="27" t="s">
        <v>4750</v>
      </c>
      <c r="N342" s="27" t="s">
        <v>4237</v>
      </c>
      <c r="O342" s="27" t="s">
        <v>4541</v>
      </c>
      <c r="P342" s="27" t="s">
        <v>730</v>
      </c>
    </row>
    <row r="343" spans="1:16" ht="17.25" customHeight="1" x14ac:dyDescent="0.25">
      <c r="A343" s="27" t="s">
        <v>4794</v>
      </c>
      <c r="B343" s="27" t="s">
        <v>4240</v>
      </c>
      <c r="C343" s="27" t="s">
        <v>4241</v>
      </c>
      <c r="D343" s="27">
        <v>1.1633333333333333</v>
      </c>
      <c r="E343" s="27">
        <v>13.65</v>
      </c>
      <c r="F343" s="27">
        <v>3.5500508340833301</v>
      </c>
      <c r="G343" s="27">
        <v>9.4589195189892697E-8</v>
      </c>
      <c r="H343" s="27">
        <v>8.0322174219892101E-7</v>
      </c>
      <c r="I343" s="27" t="s">
        <v>100</v>
      </c>
      <c r="J343" s="27" t="s">
        <v>4465</v>
      </c>
      <c r="K343" s="27" t="s">
        <v>4732</v>
      </c>
      <c r="L343" s="27" t="s">
        <v>4733</v>
      </c>
      <c r="M343" s="27" t="s">
        <v>4734</v>
      </c>
      <c r="N343" s="27" t="s">
        <v>800</v>
      </c>
      <c r="O343" s="27" t="s">
        <v>4735</v>
      </c>
      <c r="P343" s="27" t="s">
        <v>802</v>
      </c>
    </row>
    <row r="344" spans="1:16" ht="17.25" customHeight="1" x14ac:dyDescent="0.25">
      <c r="A344" s="27" t="s">
        <v>4795</v>
      </c>
      <c r="B344" s="27" t="s">
        <v>4240</v>
      </c>
      <c r="C344" s="27" t="s">
        <v>4241</v>
      </c>
      <c r="D344" s="27">
        <v>2.7366666666666664</v>
      </c>
      <c r="E344" s="27">
        <v>33.50333333333333</v>
      </c>
      <c r="F344" s="27">
        <v>3.6548642128497999</v>
      </c>
      <c r="G344" s="27">
        <v>2.6014702914364798E-6</v>
      </c>
      <c r="H344" s="27">
        <v>1.7717610876969001E-5</v>
      </c>
      <c r="I344" s="27" t="s">
        <v>100</v>
      </c>
      <c r="J344" s="27" t="s">
        <v>4465</v>
      </c>
      <c r="K344" s="27" t="s">
        <v>4796</v>
      </c>
      <c r="L344" s="27" t="s">
        <v>4797</v>
      </c>
      <c r="M344" s="27" t="s">
        <v>4798</v>
      </c>
      <c r="N344" s="27" t="s">
        <v>800</v>
      </c>
      <c r="O344" s="27" t="s">
        <v>4799</v>
      </c>
      <c r="P344" s="27" t="s">
        <v>802</v>
      </c>
    </row>
    <row r="345" spans="1:16" ht="17.25" customHeight="1" x14ac:dyDescent="0.25">
      <c r="A345" s="27" t="s">
        <v>4800</v>
      </c>
      <c r="B345" s="27" t="s">
        <v>4231</v>
      </c>
      <c r="C345" s="27" t="s">
        <v>4232</v>
      </c>
      <c r="D345" s="27">
        <v>0.15666666666666665</v>
      </c>
      <c r="E345" s="27">
        <v>1.8966666666666665</v>
      </c>
      <c r="F345" s="27">
        <v>3.7207787204429801</v>
      </c>
      <c r="G345" s="27">
        <v>4.0203976057881398E-5</v>
      </c>
      <c r="H345" s="27">
        <v>2.23250573060286E-4</v>
      </c>
      <c r="I345" s="27" t="s">
        <v>100</v>
      </c>
      <c r="J345" s="27" t="s">
        <v>4801</v>
      </c>
      <c r="K345" s="27" t="s">
        <v>4802</v>
      </c>
      <c r="L345" s="27" t="s">
        <v>4803</v>
      </c>
      <c r="M345" s="27" t="s">
        <v>4804</v>
      </c>
      <c r="N345" s="27" t="s">
        <v>800</v>
      </c>
      <c r="O345" s="27" t="s">
        <v>4805</v>
      </c>
      <c r="P345" s="27" t="s">
        <v>802</v>
      </c>
    </row>
    <row r="346" spans="1:16" ht="17.25" customHeight="1" x14ac:dyDescent="0.25">
      <c r="A346" s="27" t="s">
        <v>4806</v>
      </c>
      <c r="B346" s="27" t="s">
        <v>4240</v>
      </c>
      <c r="C346" s="27" t="s">
        <v>4241</v>
      </c>
      <c r="D346" s="27">
        <v>0.13</v>
      </c>
      <c r="E346" s="27">
        <v>1.8333333333333333</v>
      </c>
      <c r="F346" s="27">
        <v>3.8675539854418699</v>
      </c>
      <c r="G346" s="27">
        <v>4.9213755698450704E-4</v>
      </c>
      <c r="H346" s="27">
        <v>2.1998774775135801E-3</v>
      </c>
      <c r="I346" s="27" t="s">
        <v>100</v>
      </c>
      <c r="J346" s="27" t="s">
        <v>4341</v>
      </c>
      <c r="K346" s="27" t="s">
        <v>4807</v>
      </c>
      <c r="L346" s="27" t="s">
        <v>4808</v>
      </c>
      <c r="M346" s="27" t="s">
        <v>4809</v>
      </c>
      <c r="N346" s="27" t="s">
        <v>800</v>
      </c>
      <c r="O346" s="27" t="s">
        <v>4810</v>
      </c>
      <c r="P346" s="27" t="s">
        <v>802</v>
      </c>
    </row>
    <row r="347" spans="1:16" ht="17.25" customHeight="1" x14ac:dyDescent="0.25">
      <c r="A347" s="27" t="s">
        <v>4811</v>
      </c>
      <c r="B347" s="27" t="s">
        <v>4231</v>
      </c>
      <c r="C347" s="27" t="s">
        <v>4232</v>
      </c>
      <c r="D347" s="27">
        <v>0.44333333333333336</v>
      </c>
      <c r="E347" s="27">
        <v>6.5666666666666673</v>
      </c>
      <c r="F347" s="27">
        <v>3.90488165419274</v>
      </c>
      <c r="G347" s="27">
        <v>2.4328895798554201E-16</v>
      </c>
      <c r="H347" s="27">
        <v>5.1408355414116297E-15</v>
      </c>
      <c r="I347" s="27" t="s">
        <v>100</v>
      </c>
      <c r="J347" s="27" t="s">
        <v>4801</v>
      </c>
      <c r="K347" s="27" t="s">
        <v>4802</v>
      </c>
      <c r="L347" s="27" t="s">
        <v>4803</v>
      </c>
      <c r="M347" s="27" t="s">
        <v>4812</v>
      </c>
      <c r="N347" s="27" t="s">
        <v>800</v>
      </c>
      <c r="O347" s="27" t="s">
        <v>4805</v>
      </c>
      <c r="P347" s="27" t="s">
        <v>802</v>
      </c>
    </row>
    <row r="348" spans="1:16" ht="17.25" customHeight="1" x14ac:dyDescent="0.25">
      <c r="A348" s="27" t="s">
        <v>4813</v>
      </c>
      <c r="B348" s="27" t="s">
        <v>4231</v>
      </c>
      <c r="C348" s="27" t="s">
        <v>4232</v>
      </c>
      <c r="D348" s="27">
        <v>0.34333333333333332</v>
      </c>
      <c r="E348" s="27">
        <v>5.68</v>
      </c>
      <c r="F348" s="27">
        <v>3.9251197053462801</v>
      </c>
      <c r="G348" s="27">
        <v>1.1392035343179699E-5</v>
      </c>
      <c r="H348" s="27">
        <v>6.9724173506018294E-5</v>
      </c>
      <c r="I348" s="27" t="s">
        <v>100</v>
      </c>
      <c r="J348" s="27" t="s">
        <v>4378</v>
      </c>
      <c r="K348" s="27" t="s">
        <v>4814</v>
      </c>
      <c r="L348" s="27" t="s">
        <v>4815</v>
      </c>
      <c r="M348" s="27" t="s">
        <v>4816</v>
      </c>
      <c r="N348" s="27" t="s">
        <v>800</v>
      </c>
      <c r="O348" s="27" t="s">
        <v>4817</v>
      </c>
      <c r="P348" s="27" t="s">
        <v>802</v>
      </c>
    </row>
    <row r="349" spans="1:16" ht="17.25" customHeight="1" x14ac:dyDescent="0.25">
      <c r="A349" s="27" t="s">
        <v>4818</v>
      </c>
      <c r="B349" s="27" t="s">
        <v>4240</v>
      </c>
      <c r="C349" s="27" t="s">
        <v>4241</v>
      </c>
      <c r="D349" s="27">
        <v>4.9999999999999996E-2</v>
      </c>
      <c r="E349" s="27">
        <v>0.79</v>
      </c>
      <c r="F349" s="27">
        <v>3.9694545443688698</v>
      </c>
      <c r="G349" s="27">
        <v>6.8422096285750697E-4</v>
      </c>
      <c r="H349" s="27">
        <v>2.9616062775734801E-3</v>
      </c>
      <c r="I349" s="27" t="s">
        <v>100</v>
      </c>
      <c r="J349" s="27" t="s">
        <v>796</v>
      </c>
      <c r="K349" s="27" t="s">
        <v>797</v>
      </c>
      <c r="L349" s="27" t="s">
        <v>798</v>
      </c>
      <c r="M349" s="27" t="s">
        <v>799</v>
      </c>
      <c r="N349" s="27" t="s">
        <v>800</v>
      </c>
      <c r="O349" s="27" t="s">
        <v>801</v>
      </c>
      <c r="P349" s="27" t="s">
        <v>802</v>
      </c>
    </row>
    <row r="350" spans="1:16" ht="17.25" customHeight="1" x14ac:dyDescent="0.25">
      <c r="A350" s="27" t="s">
        <v>4819</v>
      </c>
      <c r="B350" s="27" t="s">
        <v>4231</v>
      </c>
      <c r="C350" s="27" t="s">
        <v>4232</v>
      </c>
      <c r="D350" s="27">
        <v>1.7733333333333334</v>
      </c>
      <c r="E350" s="27">
        <v>27.993333333333329</v>
      </c>
      <c r="F350" s="27">
        <v>4.0012853699692101</v>
      </c>
      <c r="G350" s="27">
        <v>1.6249903794738199E-28</v>
      </c>
      <c r="H350" s="27">
        <v>6.9083990520332195E-27</v>
      </c>
      <c r="I350" s="27" t="s">
        <v>100</v>
      </c>
      <c r="J350" s="27" t="s">
        <v>4615</v>
      </c>
      <c r="K350" s="27" t="s">
        <v>4786</v>
      </c>
      <c r="L350" s="27" t="s">
        <v>4617</v>
      </c>
      <c r="M350" s="27" t="s">
        <v>4787</v>
      </c>
      <c r="N350" s="27" t="s">
        <v>800</v>
      </c>
      <c r="O350" s="27" t="s">
        <v>4619</v>
      </c>
      <c r="P350" s="27" t="s">
        <v>802</v>
      </c>
    </row>
    <row r="351" spans="1:16" ht="17.25" customHeight="1" x14ac:dyDescent="0.25">
      <c r="A351" s="27" t="s">
        <v>4820</v>
      </c>
      <c r="B351" s="27" t="s">
        <v>4240</v>
      </c>
      <c r="C351" s="27" t="s">
        <v>4241</v>
      </c>
      <c r="D351" s="27">
        <v>0.37333333333333335</v>
      </c>
      <c r="E351" s="27">
        <v>6.0266666666666673</v>
      </c>
      <c r="F351" s="27">
        <v>4.0237710854558904</v>
      </c>
      <c r="G351" s="27">
        <v>2.1480450993982599E-6</v>
      </c>
      <c r="H351" s="27">
        <v>1.48379320195531E-5</v>
      </c>
      <c r="I351" s="27" t="s">
        <v>100</v>
      </c>
      <c r="J351" s="27" t="s">
        <v>4486</v>
      </c>
      <c r="K351" s="27" t="s">
        <v>4821</v>
      </c>
      <c r="L351" s="27" t="s">
        <v>4480</v>
      </c>
      <c r="M351" s="27" t="s">
        <v>4822</v>
      </c>
      <c r="N351" s="27" t="s">
        <v>800</v>
      </c>
      <c r="O351" s="27" t="s">
        <v>4482</v>
      </c>
      <c r="P351" s="27" t="s">
        <v>802</v>
      </c>
    </row>
    <row r="352" spans="1:16" ht="17.25" customHeight="1" x14ac:dyDescent="0.25">
      <c r="A352" s="27" t="s">
        <v>4823</v>
      </c>
      <c r="B352" s="27" t="s">
        <v>4231</v>
      </c>
      <c r="C352" s="27" t="s">
        <v>4232</v>
      </c>
      <c r="D352" s="27">
        <v>1.7466666666666668</v>
      </c>
      <c r="E352" s="27">
        <v>29.040000000000003</v>
      </c>
      <c r="F352" s="27">
        <v>4.1045433390817996</v>
      </c>
      <c r="G352" s="27">
        <v>5.2248242441342997E-40</v>
      </c>
      <c r="H352" s="27">
        <v>3.5732693446149401E-38</v>
      </c>
      <c r="I352" s="27" t="s">
        <v>100</v>
      </c>
      <c r="J352" s="27" t="s">
        <v>4343</v>
      </c>
      <c r="K352" s="27" t="s">
        <v>4824</v>
      </c>
      <c r="L352" s="27" t="s">
        <v>4421</v>
      </c>
      <c r="M352" s="27" t="s">
        <v>4825</v>
      </c>
      <c r="N352" s="27" t="s">
        <v>4237</v>
      </c>
      <c r="O352" s="27" t="s">
        <v>4423</v>
      </c>
      <c r="P352" s="27" t="s">
        <v>730</v>
      </c>
    </row>
    <row r="353" spans="1:16" ht="17.25" customHeight="1" x14ac:dyDescent="0.25">
      <c r="A353" s="27" t="s">
        <v>4826</v>
      </c>
      <c r="B353" s="27" t="s">
        <v>4231</v>
      </c>
      <c r="C353" s="27" t="s">
        <v>4232</v>
      </c>
      <c r="D353" s="27">
        <v>0.22999999999999998</v>
      </c>
      <c r="E353" s="27">
        <v>4.3833333333333329</v>
      </c>
      <c r="F353" s="27">
        <v>4.3158719306826399</v>
      </c>
      <c r="G353" s="27">
        <v>2.58584284716651E-12</v>
      </c>
      <c r="H353" s="27">
        <v>3.8140875906353802E-11</v>
      </c>
      <c r="I353" s="27" t="s">
        <v>100</v>
      </c>
      <c r="J353" s="27" t="s">
        <v>4248</v>
      </c>
      <c r="K353" s="27" t="s">
        <v>4349</v>
      </c>
      <c r="L353" s="27" t="s">
        <v>4350</v>
      </c>
      <c r="M353" s="27" t="s">
        <v>4351</v>
      </c>
      <c r="N353" s="27" t="s">
        <v>730</v>
      </c>
      <c r="O353" s="27" t="s">
        <v>4352</v>
      </c>
      <c r="P353" s="27" t="s">
        <v>802</v>
      </c>
    </row>
    <row r="354" spans="1:16" ht="17.25" customHeight="1" x14ac:dyDescent="0.25">
      <c r="A354" s="27" t="s">
        <v>4827</v>
      </c>
      <c r="B354" s="27" t="s">
        <v>4240</v>
      </c>
      <c r="C354" s="27" t="s">
        <v>4241</v>
      </c>
      <c r="D354" s="27">
        <v>2.7966666666666669</v>
      </c>
      <c r="E354" s="27">
        <v>56.85</v>
      </c>
      <c r="F354" s="27">
        <v>4.3395420448581401</v>
      </c>
      <c r="G354" s="27">
        <v>5.1411774328144802E-33</v>
      </c>
      <c r="H354" s="27">
        <v>2.6626213481742102E-31</v>
      </c>
      <c r="I354" s="27" t="s">
        <v>100</v>
      </c>
      <c r="J354" s="27" t="s">
        <v>4465</v>
      </c>
      <c r="K354" s="27" t="s">
        <v>4732</v>
      </c>
      <c r="L354" s="27" t="s">
        <v>4733</v>
      </c>
      <c r="M354" s="27" t="s">
        <v>4734</v>
      </c>
      <c r="N354" s="27" t="s">
        <v>800</v>
      </c>
      <c r="O354" s="27" t="s">
        <v>4735</v>
      </c>
      <c r="P354" s="27" t="s">
        <v>802</v>
      </c>
    </row>
    <row r="355" spans="1:16" ht="17.25" customHeight="1" x14ac:dyDescent="0.25">
      <c r="A355" s="27" t="s">
        <v>4828</v>
      </c>
      <c r="B355" s="27" t="s">
        <v>4240</v>
      </c>
      <c r="C355" s="27" t="s">
        <v>4241</v>
      </c>
      <c r="D355" s="27">
        <v>0.23666666666666666</v>
      </c>
      <c r="E355" s="27">
        <v>4.7466666666666661</v>
      </c>
      <c r="F355" s="27">
        <v>4.3783408796555303</v>
      </c>
      <c r="G355" s="27">
        <v>1.4985288369819901E-12</v>
      </c>
      <c r="H355" s="27">
        <v>2.2672071732614699E-11</v>
      </c>
      <c r="I355" s="27" t="s">
        <v>100</v>
      </c>
      <c r="J355" s="27" t="s">
        <v>4829</v>
      </c>
      <c r="K355" s="27" t="s">
        <v>4830</v>
      </c>
      <c r="L355" s="27" t="s">
        <v>4268</v>
      </c>
      <c r="M355" s="27" t="s">
        <v>4831</v>
      </c>
      <c r="N355" s="27" t="s">
        <v>800</v>
      </c>
      <c r="O355" s="27" t="s">
        <v>4270</v>
      </c>
      <c r="P355" s="27" t="s">
        <v>802</v>
      </c>
    </row>
    <row r="356" spans="1:16" ht="17.25" customHeight="1" x14ac:dyDescent="0.25">
      <c r="A356" s="27" t="s">
        <v>4832</v>
      </c>
      <c r="B356" s="27" t="s">
        <v>4231</v>
      </c>
      <c r="C356" s="27" t="s">
        <v>4232</v>
      </c>
      <c r="D356" s="27">
        <v>0.13666666666666669</v>
      </c>
      <c r="E356" s="27">
        <v>3.2733333333333334</v>
      </c>
      <c r="F356" s="27">
        <v>4.4071892588764001</v>
      </c>
      <c r="G356" s="27">
        <v>5.8662239808331098E-9</v>
      </c>
      <c r="H356" s="27">
        <v>5.8920890825380601E-8</v>
      </c>
      <c r="I356" s="27" t="s">
        <v>100</v>
      </c>
      <c r="J356" s="27" t="s">
        <v>4801</v>
      </c>
      <c r="K356" s="27" t="s">
        <v>4802</v>
      </c>
      <c r="L356" s="27" t="s">
        <v>4803</v>
      </c>
      <c r="M356" s="27" t="s">
        <v>4812</v>
      </c>
      <c r="N356" s="27" t="s">
        <v>800</v>
      </c>
      <c r="O356" s="27" t="s">
        <v>4805</v>
      </c>
      <c r="P356" s="27" t="s">
        <v>802</v>
      </c>
    </row>
    <row r="357" spans="1:16" ht="17.25" customHeight="1" x14ac:dyDescent="0.25">
      <c r="A357" s="27" t="s">
        <v>4833</v>
      </c>
      <c r="B357" s="27" t="s">
        <v>4240</v>
      </c>
      <c r="C357" s="27" t="s">
        <v>4241</v>
      </c>
      <c r="D357" s="27">
        <v>0.34333333333333332</v>
      </c>
      <c r="E357" s="27">
        <v>7.2333333333333343</v>
      </c>
      <c r="F357" s="27">
        <v>4.4620147646349704</v>
      </c>
      <c r="G357" s="27">
        <v>1.0772121234221199E-24</v>
      </c>
      <c r="H357" s="27">
        <v>3.82961971649815E-23</v>
      </c>
      <c r="I357" s="27" t="s">
        <v>100</v>
      </c>
      <c r="J357" s="27" t="s">
        <v>4834</v>
      </c>
      <c r="K357" s="27" t="s">
        <v>4796</v>
      </c>
      <c r="L357" s="27" t="s">
        <v>4467</v>
      </c>
      <c r="M357" s="27" t="s">
        <v>4798</v>
      </c>
      <c r="N357" s="27" t="s">
        <v>800</v>
      </c>
      <c r="O357" s="27" t="s">
        <v>801</v>
      </c>
      <c r="P357" s="27" t="s">
        <v>802</v>
      </c>
    </row>
    <row r="358" spans="1:16" ht="17.25" customHeight="1" x14ac:dyDescent="0.25">
      <c r="A358" s="27" t="s">
        <v>4835</v>
      </c>
      <c r="B358" s="27" t="s">
        <v>4240</v>
      </c>
      <c r="C358" s="27" t="s">
        <v>4241</v>
      </c>
      <c r="D358" s="27">
        <v>6.3333333333333339E-2</v>
      </c>
      <c r="E358" s="27">
        <v>1.4633333333333336</v>
      </c>
      <c r="F358" s="27">
        <v>4.4984610028523697</v>
      </c>
      <c r="G358" s="27">
        <v>3.9193613739402201E-7</v>
      </c>
      <c r="H358" s="27">
        <v>3.0356487934164701E-6</v>
      </c>
      <c r="I358" s="27" t="s">
        <v>100</v>
      </c>
      <c r="J358" s="27" t="s">
        <v>4836</v>
      </c>
      <c r="K358" s="27" t="s">
        <v>4837</v>
      </c>
      <c r="L358" s="27" t="s">
        <v>4838</v>
      </c>
      <c r="M358" s="27" t="s">
        <v>4839</v>
      </c>
      <c r="N358" s="27" t="s">
        <v>800</v>
      </c>
      <c r="O358" s="27" t="s">
        <v>4840</v>
      </c>
      <c r="P358" s="27" t="s">
        <v>802</v>
      </c>
    </row>
    <row r="359" spans="1:16" ht="17.25" customHeight="1" x14ac:dyDescent="0.25">
      <c r="A359" s="27" t="s">
        <v>4841</v>
      </c>
      <c r="B359" s="27" t="s">
        <v>4240</v>
      </c>
      <c r="C359" s="27" t="s">
        <v>4241</v>
      </c>
      <c r="D359" s="27">
        <v>0.58666666666666667</v>
      </c>
      <c r="E359" s="27">
        <v>14.306666666666665</v>
      </c>
      <c r="F359" s="27">
        <v>4.6300361550112497</v>
      </c>
      <c r="G359" s="27">
        <v>6.6180119688614601E-4</v>
      </c>
      <c r="H359" s="27">
        <v>2.87505009031105E-3</v>
      </c>
      <c r="I359" s="27" t="s">
        <v>100</v>
      </c>
      <c r="J359" s="27" t="s">
        <v>796</v>
      </c>
      <c r="K359" s="27" t="s">
        <v>797</v>
      </c>
      <c r="L359" s="27" t="s">
        <v>798</v>
      </c>
      <c r="M359" s="27" t="s">
        <v>799</v>
      </c>
      <c r="N359" s="27" t="s">
        <v>800</v>
      </c>
      <c r="O359" s="27" t="s">
        <v>801</v>
      </c>
      <c r="P359" s="27" t="s">
        <v>802</v>
      </c>
    </row>
    <row r="360" spans="1:16" ht="17.25" customHeight="1" x14ac:dyDescent="0.25">
      <c r="A360" s="27" t="s">
        <v>4842</v>
      </c>
      <c r="B360" s="27" t="s">
        <v>4231</v>
      </c>
      <c r="C360" s="27" t="s">
        <v>4232</v>
      </c>
      <c r="D360" s="27">
        <v>0.68333333333333324</v>
      </c>
      <c r="E360" s="27">
        <v>17.126666666666665</v>
      </c>
      <c r="F360" s="27">
        <v>4.64004595603397</v>
      </c>
      <c r="G360" s="27">
        <v>6.5120868368022198E-47</v>
      </c>
      <c r="H360" s="27">
        <v>5.5885096726819197E-45</v>
      </c>
      <c r="I360" s="27" t="s">
        <v>100</v>
      </c>
      <c r="J360" s="27" t="s">
        <v>4801</v>
      </c>
      <c r="K360" s="27" t="s">
        <v>4802</v>
      </c>
      <c r="L360" s="27" t="s">
        <v>4803</v>
      </c>
      <c r="M360" s="27" t="s">
        <v>4812</v>
      </c>
      <c r="N360" s="27" t="s">
        <v>800</v>
      </c>
      <c r="O360" s="27" t="s">
        <v>4805</v>
      </c>
      <c r="P360" s="27" t="s">
        <v>802</v>
      </c>
    </row>
    <row r="361" spans="1:16" ht="17.25" customHeight="1" x14ac:dyDescent="0.25">
      <c r="A361" s="27" t="s">
        <v>4843</v>
      </c>
      <c r="B361" s="27" t="s">
        <v>4240</v>
      </c>
      <c r="C361" s="27" t="s">
        <v>4241</v>
      </c>
      <c r="D361" s="27">
        <v>0.2233333333333333</v>
      </c>
      <c r="E361" s="27">
        <v>6.0966666666666667</v>
      </c>
      <c r="F361" s="27">
        <v>4.8590166122416596</v>
      </c>
      <c r="G361" s="27">
        <v>7.5066666118289899E-27</v>
      </c>
      <c r="H361" s="27">
        <v>2.9544636970946798E-25</v>
      </c>
      <c r="I361" s="27" t="s">
        <v>100</v>
      </c>
      <c r="J361" s="27" t="s">
        <v>4836</v>
      </c>
      <c r="K361" s="27" t="s">
        <v>4844</v>
      </c>
      <c r="L361" s="27" t="s">
        <v>4838</v>
      </c>
      <c r="M361" s="27" t="s">
        <v>4839</v>
      </c>
      <c r="N361" s="27" t="s">
        <v>800</v>
      </c>
      <c r="O361" s="27" t="s">
        <v>4840</v>
      </c>
      <c r="P361" s="27" t="s">
        <v>802</v>
      </c>
    </row>
    <row r="362" spans="1:16" ht="17.25" customHeight="1" x14ac:dyDescent="0.25">
      <c r="A362" s="27" t="s">
        <v>4845</v>
      </c>
      <c r="B362" s="27" t="s">
        <v>4231</v>
      </c>
      <c r="C362" s="27" t="s">
        <v>4232</v>
      </c>
      <c r="D362" s="27">
        <v>6.6666666666666666E-2</v>
      </c>
      <c r="E362" s="27">
        <v>2.27</v>
      </c>
      <c r="F362" s="27">
        <v>5.1339761387374097</v>
      </c>
      <c r="G362" s="27">
        <v>9.8327585218879394E-6</v>
      </c>
      <c r="H362" s="27">
        <v>6.0832656826219699E-5</v>
      </c>
      <c r="I362" s="27" t="s">
        <v>100</v>
      </c>
      <c r="J362" s="27" t="s">
        <v>4801</v>
      </c>
      <c r="K362" s="27" t="s">
        <v>4802</v>
      </c>
      <c r="L362" s="27" t="s">
        <v>4803</v>
      </c>
      <c r="M362" s="27" t="s">
        <v>4812</v>
      </c>
      <c r="N362" s="27" t="s">
        <v>800</v>
      </c>
      <c r="O362" s="27" t="s">
        <v>4805</v>
      </c>
      <c r="P362" s="27" t="s">
        <v>802</v>
      </c>
    </row>
    <row r="363" spans="1:16" ht="17.25" customHeight="1" x14ac:dyDescent="0.25">
      <c r="A363" s="27" t="s">
        <v>4846</v>
      </c>
      <c r="B363" s="27" t="s">
        <v>4231</v>
      </c>
      <c r="C363" s="27" t="s">
        <v>4232</v>
      </c>
      <c r="D363" s="27">
        <v>0</v>
      </c>
      <c r="E363" s="27">
        <v>1.1866666666666665</v>
      </c>
      <c r="F363" s="27">
        <v>7.1839272696869498</v>
      </c>
      <c r="G363" s="27">
        <v>8.5013068415885703E-8</v>
      </c>
      <c r="H363" s="27">
        <v>7.2690752872423495E-7</v>
      </c>
      <c r="I363" s="27" t="s">
        <v>100</v>
      </c>
      <c r="J363" s="27" t="s">
        <v>4847</v>
      </c>
      <c r="K363" s="27" t="s">
        <v>4848</v>
      </c>
      <c r="L363" s="27" t="s">
        <v>4849</v>
      </c>
      <c r="M363" s="27" t="s">
        <v>4850</v>
      </c>
      <c r="N363" s="27" t="s">
        <v>730</v>
      </c>
      <c r="O363" s="27" t="s">
        <v>4851</v>
      </c>
      <c r="P363" s="27" t="s">
        <v>802</v>
      </c>
    </row>
    <row r="364" spans="1:16" ht="17.25" customHeight="1" x14ac:dyDescent="0.25">
      <c r="A364" s="27" t="s">
        <v>4852</v>
      </c>
      <c r="B364" s="27" t="s">
        <v>4231</v>
      </c>
      <c r="C364" s="27" t="s">
        <v>4232</v>
      </c>
      <c r="D364" s="27">
        <v>0</v>
      </c>
      <c r="E364" s="27">
        <v>6.9366666666666665</v>
      </c>
      <c r="F364" s="27">
        <v>8.6333007906861603</v>
      </c>
      <c r="G364" s="27">
        <v>1.44525438854138E-12</v>
      </c>
      <c r="H364" s="27">
        <v>2.18979588512859E-11</v>
      </c>
      <c r="I364" s="27" t="s">
        <v>100</v>
      </c>
      <c r="J364" s="27" t="s">
        <v>4853</v>
      </c>
      <c r="K364" s="27" t="s">
        <v>4854</v>
      </c>
      <c r="L364" s="27" t="s">
        <v>4855</v>
      </c>
      <c r="M364" s="27" t="s">
        <v>4856</v>
      </c>
      <c r="N364" s="27" t="s">
        <v>800</v>
      </c>
      <c r="O364" s="27" t="s">
        <v>4857</v>
      </c>
      <c r="P364" s="27" t="s">
        <v>730</v>
      </c>
    </row>
    <row r="365" spans="1:16" ht="17.25" customHeight="1" x14ac:dyDescent="0.25">
      <c r="A365" s="27" t="s">
        <v>4858</v>
      </c>
      <c r="B365" s="27" t="s">
        <v>4231</v>
      </c>
      <c r="C365" s="27" t="s">
        <v>4232</v>
      </c>
      <c r="D365" s="27">
        <v>0</v>
      </c>
      <c r="E365" s="27">
        <v>5.0133333333333328</v>
      </c>
      <c r="F365" s="27">
        <v>9.0872111185322506</v>
      </c>
      <c r="G365" s="27">
        <v>5.6299008381900299E-14</v>
      </c>
      <c r="H365" s="27">
        <v>9.7393454636171804E-13</v>
      </c>
      <c r="I365" s="27" t="s">
        <v>100</v>
      </c>
      <c r="J365" s="27" t="s">
        <v>4248</v>
      </c>
      <c r="K365" s="27" t="s">
        <v>4859</v>
      </c>
      <c r="L365" s="27" t="s">
        <v>4250</v>
      </c>
      <c r="M365" s="27" t="s">
        <v>4251</v>
      </c>
      <c r="N365" s="27" t="s">
        <v>730</v>
      </c>
      <c r="O365" s="27" t="s">
        <v>4252</v>
      </c>
      <c r="P365" s="27" t="s">
        <v>802</v>
      </c>
    </row>
    <row r="366" spans="1:16" ht="17.25" customHeight="1" x14ac:dyDescent="0.25">
      <c r="A366" s="27" t="s">
        <v>4860</v>
      </c>
      <c r="B366" s="27" t="s">
        <v>4240</v>
      </c>
      <c r="C366" s="27" t="s">
        <v>4241</v>
      </c>
      <c r="D366" s="27">
        <v>5.3333333333333337E-2</v>
      </c>
      <c r="E366" s="27">
        <v>47.71</v>
      </c>
      <c r="F366" s="27">
        <v>9.8081556022391201</v>
      </c>
      <c r="G366" s="27">
        <v>1.56514342439183E-31</v>
      </c>
      <c r="H366" s="27">
        <v>7.6361717573685599E-30</v>
      </c>
      <c r="I366" s="27" t="s">
        <v>100</v>
      </c>
      <c r="J366" s="27" t="s">
        <v>4640</v>
      </c>
      <c r="K366" s="27" t="s">
        <v>4655</v>
      </c>
      <c r="L366" s="27" t="s">
        <v>4642</v>
      </c>
      <c r="M366" s="27" t="s">
        <v>4656</v>
      </c>
      <c r="N366" s="27" t="s">
        <v>800</v>
      </c>
      <c r="O366" s="27" t="s">
        <v>4644</v>
      </c>
      <c r="P366" s="27" t="s">
        <v>730</v>
      </c>
    </row>
    <row r="367" spans="1:16" ht="17.25" customHeight="1" x14ac:dyDescent="0.25">
      <c r="A367" s="27" t="s">
        <v>4861</v>
      </c>
      <c r="B367" s="27" t="s">
        <v>4240</v>
      </c>
      <c r="C367" s="27" t="s">
        <v>4241</v>
      </c>
      <c r="D367" s="27">
        <v>0</v>
      </c>
      <c r="E367" s="27">
        <v>12.566666666666668</v>
      </c>
      <c r="F367" s="27">
        <v>10.428505497869899</v>
      </c>
      <c r="G367" s="27">
        <v>1.69097944528453E-14</v>
      </c>
      <c r="H367" s="27">
        <v>3.07962402424101E-13</v>
      </c>
      <c r="I367" s="27" t="s">
        <v>100</v>
      </c>
      <c r="J367" s="27" t="s">
        <v>4640</v>
      </c>
      <c r="K367" s="27" t="s">
        <v>4655</v>
      </c>
      <c r="L367" s="27" t="s">
        <v>4642</v>
      </c>
      <c r="M367" s="27" t="s">
        <v>4656</v>
      </c>
      <c r="N367" s="27" t="s">
        <v>800</v>
      </c>
      <c r="O367" s="27" t="s">
        <v>4644</v>
      </c>
      <c r="P367" s="27" t="s">
        <v>730</v>
      </c>
    </row>
    <row r="368" spans="1:16" s="39" customFormat="1" ht="17.25" customHeight="1" x14ac:dyDescent="0.25">
      <c r="A368" s="40" t="s">
        <v>83</v>
      </c>
      <c r="B368" s="40"/>
      <c r="C368" s="40"/>
      <c r="D368" s="40"/>
      <c r="E368" s="40"/>
      <c r="F368" s="40"/>
      <c r="G368" s="40"/>
      <c r="H368" s="40"/>
      <c r="I368" s="40"/>
      <c r="J368" s="31"/>
      <c r="K368" s="31"/>
      <c r="L368" s="31"/>
      <c r="M368" s="31"/>
      <c r="N368" s="31"/>
      <c r="O368" s="31"/>
      <c r="P368" s="31"/>
    </row>
    <row r="369" spans="1:16" s="39" customFormat="1" ht="17.25" customHeight="1" x14ac:dyDescent="0.25">
      <c r="A369" s="33" t="s">
        <v>707</v>
      </c>
      <c r="B369" s="33" t="s">
        <v>3801</v>
      </c>
      <c r="C369" s="33" t="s">
        <v>3802</v>
      </c>
      <c r="D369" s="33" t="s">
        <v>2</v>
      </c>
      <c r="E369" s="33" t="s">
        <v>3</v>
      </c>
      <c r="F369" s="33" t="s">
        <v>708</v>
      </c>
      <c r="G369" s="33" t="s">
        <v>3803</v>
      </c>
      <c r="H369" s="33" t="s">
        <v>3804</v>
      </c>
      <c r="I369" s="33" t="s">
        <v>709</v>
      </c>
      <c r="J369" s="33" t="s">
        <v>710</v>
      </c>
      <c r="K369" s="33" t="s">
        <v>711</v>
      </c>
      <c r="L369" s="33" t="s">
        <v>712</v>
      </c>
      <c r="M369" s="33" t="s">
        <v>713</v>
      </c>
      <c r="N369" s="33" t="s">
        <v>714</v>
      </c>
      <c r="O369" s="33" t="s">
        <v>715</v>
      </c>
      <c r="P369" s="33" t="s">
        <v>716</v>
      </c>
    </row>
    <row r="370" spans="1:16" ht="17.25" customHeight="1" x14ac:dyDescent="0.25">
      <c r="A370" s="27" t="s">
        <v>4186</v>
      </c>
      <c r="B370" s="27" t="s">
        <v>3805</v>
      </c>
      <c r="C370" s="27" t="s">
        <v>3805</v>
      </c>
      <c r="D370" s="27">
        <v>545.77666666666664</v>
      </c>
      <c r="E370" s="27">
        <v>0.13333333333333333</v>
      </c>
      <c r="F370" s="27">
        <v>-11.725657569507501</v>
      </c>
      <c r="G370" s="27">
        <v>2.1096421227901301E-30</v>
      </c>
      <c r="H370" s="27">
        <v>4.0988826611103899E-29</v>
      </c>
      <c r="I370" s="27" t="s">
        <v>161</v>
      </c>
      <c r="J370" s="27" t="s">
        <v>730</v>
      </c>
      <c r="K370" s="27" t="s">
        <v>4076</v>
      </c>
      <c r="L370" s="27" t="s">
        <v>4077</v>
      </c>
      <c r="M370" s="27" t="s">
        <v>4078</v>
      </c>
      <c r="N370" s="27" t="s">
        <v>730</v>
      </c>
      <c r="O370" s="27" t="s">
        <v>4079</v>
      </c>
      <c r="P370" s="27" t="s">
        <v>3818</v>
      </c>
    </row>
    <row r="371" spans="1:16" ht="17.25" customHeight="1" x14ac:dyDescent="0.25">
      <c r="A371" s="27" t="s">
        <v>4862</v>
      </c>
      <c r="B371" s="27" t="s">
        <v>3805</v>
      </c>
      <c r="C371" s="27" t="s">
        <v>3805</v>
      </c>
      <c r="D371" s="27">
        <v>32.020000000000003</v>
      </c>
      <c r="E371" s="27">
        <v>0</v>
      </c>
      <c r="F371" s="27">
        <v>-11.0611092437777</v>
      </c>
      <c r="G371" s="27">
        <v>9.4927774377181593E-21</v>
      </c>
      <c r="H371" s="27">
        <v>1.2604084550491501E-19</v>
      </c>
      <c r="I371" s="27" t="s">
        <v>161</v>
      </c>
      <c r="J371" s="27" t="s">
        <v>3834</v>
      </c>
      <c r="K371" s="27" t="s">
        <v>4073</v>
      </c>
      <c r="L371" s="27" t="s">
        <v>3859</v>
      </c>
      <c r="M371" s="27" t="s">
        <v>4074</v>
      </c>
      <c r="N371" s="27" t="s">
        <v>730</v>
      </c>
      <c r="O371" s="27" t="s">
        <v>3861</v>
      </c>
      <c r="P371" s="27" t="s">
        <v>3818</v>
      </c>
    </row>
    <row r="372" spans="1:16" ht="17.25" customHeight="1" x14ac:dyDescent="0.25">
      <c r="A372" s="27" t="s">
        <v>4203</v>
      </c>
      <c r="B372" s="27" t="s">
        <v>3805</v>
      </c>
      <c r="C372" s="27" t="s">
        <v>3805</v>
      </c>
      <c r="D372" s="27">
        <v>83.36666666666666</v>
      </c>
      <c r="E372" s="27">
        <v>0</v>
      </c>
      <c r="F372" s="27">
        <v>-9.6470468654864394</v>
      </c>
      <c r="G372" s="27">
        <v>1.06968426317066E-15</v>
      </c>
      <c r="H372" s="27">
        <v>1.05902074403625E-14</v>
      </c>
      <c r="I372" s="27" t="s">
        <v>161</v>
      </c>
      <c r="J372" s="27" t="s">
        <v>730</v>
      </c>
      <c r="K372" s="27" t="s">
        <v>4170</v>
      </c>
      <c r="L372" s="27" t="s">
        <v>4077</v>
      </c>
      <c r="M372" s="27" t="s">
        <v>4172</v>
      </c>
      <c r="N372" s="27" t="s">
        <v>730</v>
      </c>
      <c r="O372" s="27" t="s">
        <v>4079</v>
      </c>
      <c r="P372" s="27" t="s">
        <v>730</v>
      </c>
    </row>
    <row r="373" spans="1:16" ht="17.25" customHeight="1" x14ac:dyDescent="0.25">
      <c r="A373" s="27" t="s">
        <v>4204</v>
      </c>
      <c r="B373" s="27" t="s">
        <v>3805</v>
      </c>
      <c r="C373" s="27" t="s">
        <v>3805</v>
      </c>
      <c r="D373" s="27">
        <v>56.276666666666671</v>
      </c>
      <c r="E373" s="27">
        <v>0</v>
      </c>
      <c r="F373" s="27">
        <v>-9.4234951134344094</v>
      </c>
      <c r="G373" s="27">
        <v>4.2730498225795297E-15</v>
      </c>
      <c r="H373" s="27">
        <v>4.0710649525023202E-14</v>
      </c>
      <c r="I373" s="27" t="s">
        <v>161</v>
      </c>
      <c r="J373" s="27" t="s">
        <v>730</v>
      </c>
      <c r="K373" s="27" t="s">
        <v>4170</v>
      </c>
      <c r="L373" s="27" t="s">
        <v>4077</v>
      </c>
      <c r="M373" s="27" t="s">
        <v>4172</v>
      </c>
      <c r="N373" s="27" t="s">
        <v>730</v>
      </c>
      <c r="O373" s="27" t="s">
        <v>4079</v>
      </c>
      <c r="P373" s="27" t="s">
        <v>730</v>
      </c>
    </row>
    <row r="374" spans="1:16" ht="17.25" customHeight="1" x14ac:dyDescent="0.25">
      <c r="A374" s="27" t="s">
        <v>4201</v>
      </c>
      <c r="B374" s="27" t="s">
        <v>3805</v>
      </c>
      <c r="C374" s="27" t="s">
        <v>3805</v>
      </c>
      <c r="D374" s="27">
        <v>139.4</v>
      </c>
      <c r="E374" s="27">
        <v>0</v>
      </c>
      <c r="F374" s="27">
        <v>-9.3482313859203607</v>
      </c>
      <c r="G374" s="27">
        <v>9.3282464171413195E-15</v>
      </c>
      <c r="H374" s="27">
        <v>8.6757192375700296E-14</v>
      </c>
      <c r="I374" s="27" t="s">
        <v>161</v>
      </c>
      <c r="J374" s="27" t="s">
        <v>730</v>
      </c>
      <c r="K374" s="27" t="s">
        <v>4170</v>
      </c>
      <c r="L374" s="27" t="s">
        <v>4077</v>
      </c>
      <c r="M374" s="27" t="s">
        <v>4172</v>
      </c>
      <c r="N374" s="27" t="s">
        <v>730</v>
      </c>
      <c r="O374" s="27" t="s">
        <v>4079</v>
      </c>
      <c r="P374" s="27" t="s">
        <v>730</v>
      </c>
    </row>
    <row r="375" spans="1:16" ht="17.25" customHeight="1" x14ac:dyDescent="0.25">
      <c r="A375" s="27" t="s">
        <v>4863</v>
      </c>
      <c r="B375" s="27" t="s">
        <v>3805</v>
      </c>
      <c r="C375" s="27" t="s">
        <v>3805</v>
      </c>
      <c r="D375" s="27">
        <v>26.419999999999998</v>
      </c>
      <c r="E375" s="27">
        <v>0</v>
      </c>
      <c r="F375" s="27">
        <v>-9.3011949024781195</v>
      </c>
      <c r="G375" s="27">
        <v>1.1271246667676701E-14</v>
      </c>
      <c r="H375" s="27">
        <v>1.0418526929215E-13</v>
      </c>
      <c r="I375" s="27" t="s">
        <v>161</v>
      </c>
      <c r="J375" s="27" t="s">
        <v>4864</v>
      </c>
      <c r="K375" s="27" t="s">
        <v>4073</v>
      </c>
      <c r="L375" s="27" t="s">
        <v>3887</v>
      </c>
      <c r="M375" s="27" t="s">
        <v>4074</v>
      </c>
      <c r="N375" s="27" t="s">
        <v>730</v>
      </c>
      <c r="O375" s="27" t="s">
        <v>3838</v>
      </c>
      <c r="P375" s="27" t="s">
        <v>3818</v>
      </c>
    </row>
    <row r="376" spans="1:16" ht="17.25" customHeight="1" x14ac:dyDescent="0.25">
      <c r="A376" s="27" t="s">
        <v>1274</v>
      </c>
      <c r="B376" s="27" t="s">
        <v>3805</v>
      </c>
      <c r="C376" s="27" t="s">
        <v>3805</v>
      </c>
      <c r="D376" s="27">
        <v>2.2833333333333337</v>
      </c>
      <c r="E376" s="27">
        <v>0</v>
      </c>
      <c r="F376" s="27">
        <v>-8.6881623532714194</v>
      </c>
      <c r="G376" s="27">
        <v>3.6623679306721102E-12</v>
      </c>
      <c r="H376" s="27">
        <v>2.7681634987209001E-11</v>
      </c>
      <c r="I376" s="27" t="s">
        <v>161</v>
      </c>
      <c r="J376" s="27" t="s">
        <v>4214</v>
      </c>
      <c r="K376" s="27" t="s">
        <v>4215</v>
      </c>
      <c r="L376" s="27" t="s">
        <v>4211</v>
      </c>
      <c r="M376" s="27" t="s">
        <v>4216</v>
      </c>
      <c r="N376" s="27" t="s">
        <v>730</v>
      </c>
      <c r="O376" s="27" t="s">
        <v>4213</v>
      </c>
      <c r="P376" s="27" t="s">
        <v>3818</v>
      </c>
    </row>
    <row r="377" spans="1:16" ht="17.25" customHeight="1" x14ac:dyDescent="0.25">
      <c r="A377" s="27" t="s">
        <v>4188</v>
      </c>
      <c r="B377" s="27" t="s">
        <v>3805</v>
      </c>
      <c r="C377" s="27" t="s">
        <v>3805</v>
      </c>
      <c r="D377" s="27">
        <v>32.286666666666669</v>
      </c>
      <c r="E377" s="27">
        <v>0</v>
      </c>
      <c r="F377" s="27">
        <v>-8.5299957385577905</v>
      </c>
      <c r="G377" s="27">
        <v>2.2975046964404501E-12</v>
      </c>
      <c r="H377" s="27">
        <v>1.7697454924957001E-11</v>
      </c>
      <c r="I377" s="27" t="s">
        <v>161</v>
      </c>
      <c r="J377" s="27" t="s">
        <v>730</v>
      </c>
      <c r="K377" s="27" t="s">
        <v>4170</v>
      </c>
      <c r="L377" s="27" t="s">
        <v>4171</v>
      </c>
      <c r="M377" s="27" t="s">
        <v>4172</v>
      </c>
      <c r="N377" s="27" t="s">
        <v>730</v>
      </c>
      <c r="O377" s="27" t="s">
        <v>4173</v>
      </c>
      <c r="P377" s="27" t="s">
        <v>730</v>
      </c>
    </row>
    <row r="378" spans="1:16" ht="17.25" customHeight="1" x14ac:dyDescent="0.25">
      <c r="A378" s="27" t="s">
        <v>4865</v>
      </c>
      <c r="B378" s="27" t="s">
        <v>3805</v>
      </c>
      <c r="C378" s="27" t="s">
        <v>3805</v>
      </c>
      <c r="D378" s="27">
        <v>1.7966666666666669</v>
      </c>
      <c r="E378" s="27">
        <v>0</v>
      </c>
      <c r="F378" s="27">
        <v>-8.1519416117670005</v>
      </c>
      <c r="G378" s="27">
        <v>3.1829026943800001E-11</v>
      </c>
      <c r="H378" s="27">
        <v>2.2157645860006301E-10</v>
      </c>
      <c r="I378" s="27" t="s">
        <v>161</v>
      </c>
      <c r="J378" s="27" t="s">
        <v>4057</v>
      </c>
      <c r="K378" s="27" t="s">
        <v>4866</v>
      </c>
      <c r="L378" s="27" t="s">
        <v>4103</v>
      </c>
      <c r="M378" s="27" t="s">
        <v>4867</v>
      </c>
      <c r="N378" s="27" t="s">
        <v>730</v>
      </c>
      <c r="O378" s="27" t="s">
        <v>4105</v>
      </c>
      <c r="P378" s="27" t="s">
        <v>4061</v>
      </c>
    </row>
    <row r="379" spans="1:16" ht="17.25" customHeight="1" x14ac:dyDescent="0.25">
      <c r="A379" s="27" t="s">
        <v>4075</v>
      </c>
      <c r="B379" s="27" t="s">
        <v>3805</v>
      </c>
      <c r="C379" s="27" t="s">
        <v>3805</v>
      </c>
      <c r="D379" s="27">
        <v>13.886666666666665</v>
      </c>
      <c r="E379" s="27">
        <v>0</v>
      </c>
      <c r="F379" s="27">
        <v>-8.0666394154692895</v>
      </c>
      <c r="G379" s="27">
        <v>1.7412282819606201E-10</v>
      </c>
      <c r="H379" s="27">
        <v>1.1299341543190999E-9</v>
      </c>
      <c r="I379" s="27" t="s">
        <v>161</v>
      </c>
      <c r="J379" s="27" t="s">
        <v>730</v>
      </c>
      <c r="K379" s="27" t="s">
        <v>4076</v>
      </c>
      <c r="L379" s="27" t="s">
        <v>4077</v>
      </c>
      <c r="M379" s="27" t="s">
        <v>4078</v>
      </c>
      <c r="N379" s="27" t="s">
        <v>730</v>
      </c>
      <c r="O379" s="27" t="s">
        <v>4079</v>
      </c>
      <c r="P379" s="27" t="s">
        <v>3818</v>
      </c>
    </row>
    <row r="380" spans="1:16" ht="17.25" customHeight="1" x14ac:dyDescent="0.25">
      <c r="A380" s="27" t="s">
        <v>4868</v>
      </c>
      <c r="B380" s="27" t="s">
        <v>3805</v>
      </c>
      <c r="C380" s="27" t="s">
        <v>3805</v>
      </c>
      <c r="D380" s="27">
        <v>6.7233333333333336</v>
      </c>
      <c r="E380" s="27">
        <v>2.3333333333333334E-2</v>
      </c>
      <c r="F380" s="27">
        <v>-7.86514684756275</v>
      </c>
      <c r="G380" s="27">
        <v>7.2675683001359805E-11</v>
      </c>
      <c r="H380" s="27">
        <v>4.8969359127831598E-10</v>
      </c>
      <c r="I380" s="27" t="s">
        <v>161</v>
      </c>
      <c r="J380" s="27" t="s">
        <v>3834</v>
      </c>
      <c r="K380" s="27" t="s">
        <v>4073</v>
      </c>
      <c r="L380" s="27" t="s">
        <v>3859</v>
      </c>
      <c r="M380" s="27" t="s">
        <v>4074</v>
      </c>
      <c r="N380" s="27" t="s">
        <v>730</v>
      </c>
      <c r="O380" s="27" t="s">
        <v>3861</v>
      </c>
      <c r="P380" s="27" t="s">
        <v>3818</v>
      </c>
    </row>
    <row r="381" spans="1:16" ht="17.25" customHeight="1" x14ac:dyDescent="0.25">
      <c r="A381" s="27" t="s">
        <v>4169</v>
      </c>
      <c r="B381" s="27" t="s">
        <v>3805</v>
      </c>
      <c r="C381" s="27" t="s">
        <v>3805</v>
      </c>
      <c r="D381" s="27">
        <v>12.57</v>
      </c>
      <c r="E381" s="27">
        <v>0</v>
      </c>
      <c r="F381" s="27">
        <v>-7.4554620894526096</v>
      </c>
      <c r="G381" s="27">
        <v>3.2037927197035201E-9</v>
      </c>
      <c r="H381" s="27">
        <v>1.82078864542803E-8</v>
      </c>
      <c r="I381" s="27" t="s">
        <v>161</v>
      </c>
      <c r="J381" s="27" t="s">
        <v>730</v>
      </c>
      <c r="K381" s="27" t="s">
        <v>4170</v>
      </c>
      <c r="L381" s="27" t="s">
        <v>4171</v>
      </c>
      <c r="M381" s="27" t="s">
        <v>4172</v>
      </c>
      <c r="N381" s="27" t="s">
        <v>730</v>
      </c>
      <c r="O381" s="27" t="s">
        <v>4173</v>
      </c>
      <c r="P381" s="27" t="s">
        <v>730</v>
      </c>
    </row>
    <row r="382" spans="1:16" ht="17.25" customHeight="1" x14ac:dyDescent="0.25">
      <c r="A382" s="27" t="s">
        <v>1656</v>
      </c>
      <c r="B382" s="27" t="s">
        <v>3805</v>
      </c>
      <c r="C382" s="27" t="s">
        <v>3805</v>
      </c>
      <c r="D382" s="27">
        <v>1.9233333333333336</v>
      </c>
      <c r="E382" s="27">
        <v>0</v>
      </c>
      <c r="F382" s="27">
        <v>-6.8370301196117902</v>
      </c>
      <c r="G382" s="27">
        <v>1.8449647984312699E-7</v>
      </c>
      <c r="H382" s="27">
        <v>8.46933557635522E-7</v>
      </c>
      <c r="I382" s="27" t="s">
        <v>161</v>
      </c>
      <c r="J382" s="27" t="s">
        <v>3846</v>
      </c>
      <c r="K382" s="27" t="s">
        <v>3951</v>
      </c>
      <c r="L382" s="27" t="s">
        <v>3849</v>
      </c>
      <c r="M382" s="27" t="s">
        <v>3848</v>
      </c>
      <c r="N382" s="27" t="s">
        <v>730</v>
      </c>
      <c r="O382" s="27" t="s">
        <v>3850</v>
      </c>
      <c r="P382" s="27" t="s">
        <v>3884</v>
      </c>
    </row>
    <row r="383" spans="1:16" ht="17.25" customHeight="1" x14ac:dyDescent="0.25">
      <c r="A383" s="27" t="s">
        <v>3978</v>
      </c>
      <c r="B383" s="27" t="s">
        <v>3805</v>
      </c>
      <c r="C383" s="27" t="s">
        <v>3805</v>
      </c>
      <c r="D383" s="27">
        <v>0.91</v>
      </c>
      <c r="E383" s="27">
        <v>0</v>
      </c>
      <c r="F383" s="27">
        <v>-6.7236141280442396</v>
      </c>
      <c r="G383" s="27">
        <v>3.7259225556365803E-7</v>
      </c>
      <c r="H383" s="27">
        <v>1.6409590428893801E-6</v>
      </c>
      <c r="I383" s="27" t="s">
        <v>161</v>
      </c>
      <c r="J383" s="27" t="s">
        <v>3834</v>
      </c>
      <c r="K383" s="27" t="s">
        <v>3979</v>
      </c>
      <c r="L383" s="27" t="s">
        <v>3836</v>
      </c>
      <c r="M383" s="27" t="s">
        <v>3980</v>
      </c>
      <c r="N383" s="27" t="s">
        <v>730</v>
      </c>
      <c r="O383" s="27" t="s">
        <v>3838</v>
      </c>
      <c r="P383" s="27" t="s">
        <v>3818</v>
      </c>
    </row>
    <row r="384" spans="1:16" ht="17.25" customHeight="1" x14ac:dyDescent="0.25">
      <c r="A384" s="27" t="s">
        <v>4869</v>
      </c>
      <c r="B384" s="27" t="s">
        <v>3805</v>
      </c>
      <c r="C384" s="27" t="s">
        <v>3805</v>
      </c>
      <c r="D384" s="27">
        <v>3.8233333333333337</v>
      </c>
      <c r="E384" s="27">
        <v>0</v>
      </c>
      <c r="F384" s="27">
        <v>-6.6649975968929898</v>
      </c>
      <c r="G384" s="27">
        <v>5.8975522004087498E-7</v>
      </c>
      <c r="H384" s="27">
        <v>2.52648489156683E-6</v>
      </c>
      <c r="I384" s="27" t="s">
        <v>161</v>
      </c>
      <c r="J384" s="27" t="s">
        <v>3813</v>
      </c>
      <c r="K384" s="27" t="s">
        <v>4095</v>
      </c>
      <c r="L384" s="27" t="s">
        <v>4086</v>
      </c>
      <c r="M384" s="27" t="s">
        <v>4096</v>
      </c>
      <c r="N384" s="27" t="s">
        <v>730</v>
      </c>
      <c r="O384" s="27" t="s">
        <v>4088</v>
      </c>
      <c r="P384" s="27" t="s">
        <v>3818</v>
      </c>
    </row>
    <row r="385" spans="1:16" ht="17.25" customHeight="1" x14ac:dyDescent="0.25">
      <c r="A385" s="27" t="s">
        <v>4072</v>
      </c>
      <c r="B385" s="27" t="s">
        <v>3805</v>
      </c>
      <c r="C385" s="27" t="s">
        <v>3805</v>
      </c>
      <c r="D385" s="27">
        <v>4.956666666666667</v>
      </c>
      <c r="E385" s="27">
        <v>4.3333333333333335E-2</v>
      </c>
      <c r="F385" s="27">
        <v>-6.3285770717387901</v>
      </c>
      <c r="G385" s="27">
        <v>4.9474511337757997E-9</v>
      </c>
      <c r="H385" s="27">
        <v>2.7560687370483301E-8</v>
      </c>
      <c r="I385" s="27" t="s">
        <v>161</v>
      </c>
      <c r="J385" s="27" t="s">
        <v>3834</v>
      </c>
      <c r="K385" s="27" t="s">
        <v>4073</v>
      </c>
      <c r="L385" s="27" t="s">
        <v>3887</v>
      </c>
      <c r="M385" s="27" t="s">
        <v>4074</v>
      </c>
      <c r="N385" s="27" t="s">
        <v>730</v>
      </c>
      <c r="O385" s="27" t="s">
        <v>3838</v>
      </c>
      <c r="P385" s="27" t="s">
        <v>3818</v>
      </c>
    </row>
    <row r="386" spans="1:16" ht="17.25" customHeight="1" x14ac:dyDescent="0.25">
      <c r="A386" s="27" t="s">
        <v>4870</v>
      </c>
      <c r="B386" s="27" t="s">
        <v>3805</v>
      </c>
      <c r="C386" s="27" t="s">
        <v>3805</v>
      </c>
      <c r="D386" s="27">
        <v>5.4799999999999995</v>
      </c>
      <c r="E386" s="27">
        <v>5.3333333333333337E-2</v>
      </c>
      <c r="F386" s="27">
        <v>-6.2409958731559296</v>
      </c>
      <c r="G386" s="27">
        <v>2.0390076640972999E-16</v>
      </c>
      <c r="H386" s="27">
        <v>2.1103666507397699E-15</v>
      </c>
      <c r="I386" s="27" t="s">
        <v>161</v>
      </c>
      <c r="J386" s="27" t="s">
        <v>3852</v>
      </c>
      <c r="K386" s="27" t="s">
        <v>4085</v>
      </c>
      <c r="L386" s="27" t="s">
        <v>4086</v>
      </c>
      <c r="M386" s="27" t="s">
        <v>4087</v>
      </c>
      <c r="N386" s="27" t="s">
        <v>730</v>
      </c>
      <c r="O386" s="27" t="s">
        <v>4088</v>
      </c>
      <c r="P386" s="27" t="s">
        <v>3818</v>
      </c>
    </row>
    <row r="387" spans="1:16" ht="17.25" customHeight="1" x14ac:dyDescent="0.25">
      <c r="A387" s="27" t="s">
        <v>1250</v>
      </c>
      <c r="B387" s="27" t="s">
        <v>3805</v>
      </c>
      <c r="C387" s="27" t="s">
        <v>3805</v>
      </c>
      <c r="D387" s="27">
        <v>0.75333333333333341</v>
      </c>
      <c r="E387" s="27">
        <v>0</v>
      </c>
      <c r="F387" s="27">
        <v>-6.1028250784495404</v>
      </c>
      <c r="G387" s="27">
        <v>4.36052467091061E-5</v>
      </c>
      <c r="H387" s="27">
        <v>1.4187118617462E-4</v>
      </c>
      <c r="I387" s="27" t="s">
        <v>161</v>
      </c>
      <c r="J387" s="27" t="s">
        <v>4070</v>
      </c>
      <c r="K387" s="27" t="s">
        <v>4071</v>
      </c>
      <c r="L387" s="27" t="s">
        <v>3911</v>
      </c>
      <c r="M387" s="27" t="s">
        <v>3912</v>
      </c>
      <c r="N387" s="27" t="s">
        <v>730</v>
      </c>
      <c r="O387" s="27" t="s">
        <v>3913</v>
      </c>
      <c r="P387" s="27" t="s">
        <v>3818</v>
      </c>
    </row>
    <row r="388" spans="1:16" ht="17.25" customHeight="1" x14ac:dyDescent="0.25">
      <c r="A388" s="27" t="s">
        <v>1255</v>
      </c>
      <c r="B388" s="27" t="s">
        <v>3805</v>
      </c>
      <c r="C388" s="27" t="s">
        <v>3805</v>
      </c>
      <c r="D388" s="27">
        <v>0.40333333333333332</v>
      </c>
      <c r="E388" s="27">
        <v>0</v>
      </c>
      <c r="F388" s="27">
        <v>-5.8989347527340197</v>
      </c>
      <c r="G388" s="27">
        <v>5.6750280036414304E-3</v>
      </c>
      <c r="H388" s="27">
        <v>1.2506397339359101E-2</v>
      </c>
      <c r="I388" s="27" t="s">
        <v>161</v>
      </c>
      <c r="J388" s="27" t="s">
        <v>4021</v>
      </c>
      <c r="K388" s="27" t="s">
        <v>4063</v>
      </c>
      <c r="L388" s="27" t="s">
        <v>4064</v>
      </c>
      <c r="M388" s="27" t="s">
        <v>4065</v>
      </c>
      <c r="N388" s="27" t="s">
        <v>730</v>
      </c>
      <c r="O388" s="27" t="s">
        <v>4066</v>
      </c>
      <c r="P388" s="27" t="s">
        <v>3818</v>
      </c>
    </row>
    <row r="389" spans="1:16" ht="17.25" customHeight="1" x14ac:dyDescent="0.25">
      <c r="A389" s="27" t="s">
        <v>4147</v>
      </c>
      <c r="B389" s="27" t="s">
        <v>3805</v>
      </c>
      <c r="C389" s="27" t="s">
        <v>3805</v>
      </c>
      <c r="D389" s="27">
        <v>30.179999999999996</v>
      </c>
      <c r="E389" s="27">
        <v>0.47666666666666663</v>
      </c>
      <c r="F389" s="27">
        <v>-5.6484949810513596</v>
      </c>
      <c r="G389" s="27">
        <v>6.1560399291841197E-3</v>
      </c>
      <c r="H389" s="27">
        <v>1.34599771493156E-2</v>
      </c>
      <c r="I389" s="27" t="s">
        <v>161</v>
      </c>
      <c r="J389" s="27" t="s">
        <v>3813</v>
      </c>
      <c r="K389" s="27" t="s">
        <v>4049</v>
      </c>
      <c r="L389" s="27" t="s">
        <v>4010</v>
      </c>
      <c r="M389" s="27" t="s">
        <v>4148</v>
      </c>
      <c r="N389" s="27" t="s">
        <v>730</v>
      </c>
      <c r="O389" s="27" t="s">
        <v>4012</v>
      </c>
      <c r="P389" s="27" t="s">
        <v>3818</v>
      </c>
    </row>
    <row r="390" spans="1:16" ht="17.25" customHeight="1" x14ac:dyDescent="0.25">
      <c r="A390" s="27" t="s">
        <v>4871</v>
      </c>
      <c r="B390" s="27" t="s">
        <v>3805</v>
      </c>
      <c r="C390" s="27" t="s">
        <v>3805</v>
      </c>
      <c r="D390" s="27">
        <v>5.5566666666666675</v>
      </c>
      <c r="E390" s="27">
        <v>9.3333333333333338E-2</v>
      </c>
      <c r="F390" s="27">
        <v>-5.5083158228898901</v>
      </c>
      <c r="G390" s="27">
        <v>4.8332922090267698E-5</v>
      </c>
      <c r="H390" s="27">
        <v>1.5604390260855601E-4</v>
      </c>
      <c r="I390" s="27" t="s">
        <v>161</v>
      </c>
      <c r="J390" s="27" t="s">
        <v>3813</v>
      </c>
      <c r="K390" s="27" t="s">
        <v>4872</v>
      </c>
      <c r="L390" s="27" t="s">
        <v>4086</v>
      </c>
      <c r="M390" s="27" t="s">
        <v>4873</v>
      </c>
      <c r="N390" s="27" t="s">
        <v>730</v>
      </c>
      <c r="O390" s="27" t="s">
        <v>4088</v>
      </c>
      <c r="P390" s="27" t="s">
        <v>3818</v>
      </c>
    </row>
    <row r="391" spans="1:16" ht="17.25" customHeight="1" x14ac:dyDescent="0.25">
      <c r="A391" s="27" t="s">
        <v>4189</v>
      </c>
      <c r="B391" s="27" t="s">
        <v>3805</v>
      </c>
      <c r="C391" s="27" t="s">
        <v>3805</v>
      </c>
      <c r="D391" s="27">
        <v>2.9933333333333336</v>
      </c>
      <c r="E391" s="27">
        <v>6.3333333333333339E-2</v>
      </c>
      <c r="F391" s="27">
        <v>-5.2801868407710302</v>
      </c>
      <c r="G391" s="27">
        <v>3.9176137144224704E-6</v>
      </c>
      <c r="H391" s="27">
        <v>1.4950070626816E-5</v>
      </c>
      <c r="I391" s="27" t="s">
        <v>161</v>
      </c>
      <c r="J391" s="27" t="s">
        <v>3813</v>
      </c>
      <c r="K391" s="27" t="s">
        <v>3967</v>
      </c>
      <c r="L391" s="27" t="s">
        <v>3968</v>
      </c>
      <c r="M391" s="27" t="s">
        <v>3969</v>
      </c>
      <c r="N391" s="27" t="s">
        <v>730</v>
      </c>
      <c r="O391" s="27" t="s">
        <v>3838</v>
      </c>
      <c r="P391" s="27" t="s">
        <v>3818</v>
      </c>
    </row>
    <row r="392" spans="1:16" ht="17.25" customHeight="1" x14ac:dyDescent="0.25">
      <c r="A392" s="27" t="s">
        <v>4874</v>
      </c>
      <c r="B392" s="27" t="s">
        <v>3805</v>
      </c>
      <c r="C392" s="27" t="s">
        <v>3805</v>
      </c>
      <c r="D392" s="27">
        <v>16.279999999999998</v>
      </c>
      <c r="E392" s="27">
        <v>0.43</v>
      </c>
      <c r="F392" s="27">
        <v>-4.9094659061644697</v>
      </c>
      <c r="G392" s="27">
        <v>1.7289817406021501E-5</v>
      </c>
      <c r="H392" s="27">
        <v>5.9946256028333203E-5</v>
      </c>
      <c r="I392" s="27" t="s">
        <v>161</v>
      </c>
      <c r="J392" s="27" t="s">
        <v>3834</v>
      </c>
      <c r="K392" s="27" t="s">
        <v>4073</v>
      </c>
      <c r="L392" s="27" t="s">
        <v>3859</v>
      </c>
      <c r="M392" s="27" t="s">
        <v>4074</v>
      </c>
      <c r="N392" s="27" t="s">
        <v>730</v>
      </c>
      <c r="O392" s="27" t="s">
        <v>3861</v>
      </c>
      <c r="P392" s="27" t="s">
        <v>3818</v>
      </c>
    </row>
    <row r="393" spans="1:16" ht="17.25" customHeight="1" x14ac:dyDescent="0.25">
      <c r="A393" s="27" t="s">
        <v>4875</v>
      </c>
      <c r="B393" s="27" t="s">
        <v>3805</v>
      </c>
      <c r="C393" s="27" t="s">
        <v>3805</v>
      </c>
      <c r="D393" s="27">
        <v>8.5366666666666671</v>
      </c>
      <c r="E393" s="27">
        <v>0.22999999999999998</v>
      </c>
      <c r="F393" s="27">
        <v>-4.8062468403067804</v>
      </c>
      <c r="G393" s="27">
        <v>1.21921832979951E-7</v>
      </c>
      <c r="H393" s="27">
        <v>5.7349790594369605E-7</v>
      </c>
      <c r="I393" s="27" t="s">
        <v>161</v>
      </c>
      <c r="J393" s="27" t="s">
        <v>4876</v>
      </c>
      <c r="K393" s="27" t="s">
        <v>4877</v>
      </c>
      <c r="L393" s="27" t="s">
        <v>4878</v>
      </c>
      <c r="M393" s="27" t="s">
        <v>4879</v>
      </c>
      <c r="N393" s="27" t="s">
        <v>730</v>
      </c>
      <c r="O393" s="27" t="s">
        <v>4880</v>
      </c>
      <c r="P393" s="27" t="s">
        <v>3818</v>
      </c>
    </row>
    <row r="394" spans="1:16" ht="17.25" customHeight="1" x14ac:dyDescent="0.25">
      <c r="A394" s="27" t="s">
        <v>1258</v>
      </c>
      <c r="B394" s="27" t="s">
        <v>3805</v>
      </c>
      <c r="C394" s="27" t="s">
        <v>3805</v>
      </c>
      <c r="D394" s="27">
        <v>10.123333333333333</v>
      </c>
      <c r="E394" s="27">
        <v>0.32</v>
      </c>
      <c r="F394" s="27">
        <v>-4.69980435285051</v>
      </c>
      <c r="G394" s="27">
        <v>2.7888559109943399E-30</v>
      </c>
      <c r="H394" s="27">
        <v>5.4006984708527705E-29</v>
      </c>
      <c r="I394" s="27" t="s">
        <v>161</v>
      </c>
      <c r="J394" s="27" t="s">
        <v>4021</v>
      </c>
      <c r="K394" s="27" t="s">
        <v>4881</v>
      </c>
      <c r="L394" s="27" t="s">
        <v>3900</v>
      </c>
      <c r="M394" s="27" t="s">
        <v>4882</v>
      </c>
      <c r="N394" s="27" t="s">
        <v>730</v>
      </c>
      <c r="O394" s="27" t="s">
        <v>3902</v>
      </c>
      <c r="P394" s="27" t="s">
        <v>3818</v>
      </c>
    </row>
    <row r="395" spans="1:16" ht="17.25" customHeight="1" x14ac:dyDescent="0.25">
      <c r="A395" s="27" t="s">
        <v>1275</v>
      </c>
      <c r="B395" s="27" t="s">
        <v>3805</v>
      </c>
      <c r="C395" s="27" t="s">
        <v>3805</v>
      </c>
      <c r="D395" s="27">
        <v>1.3733333333333331</v>
      </c>
      <c r="E395" s="27">
        <v>0.06</v>
      </c>
      <c r="F395" s="27">
        <v>-4.3529413813838396</v>
      </c>
      <c r="G395" s="27">
        <v>4.27150090097749E-7</v>
      </c>
      <c r="H395" s="27">
        <v>1.8656441012641701E-6</v>
      </c>
      <c r="I395" s="27" t="s">
        <v>161</v>
      </c>
      <c r="J395" s="27" t="s">
        <v>4214</v>
      </c>
      <c r="K395" s="27" t="s">
        <v>4215</v>
      </c>
      <c r="L395" s="27" t="s">
        <v>4211</v>
      </c>
      <c r="M395" s="27" t="s">
        <v>4216</v>
      </c>
      <c r="N395" s="27" t="s">
        <v>730</v>
      </c>
      <c r="O395" s="27" t="s">
        <v>4213</v>
      </c>
      <c r="P395" s="27" t="s">
        <v>3818</v>
      </c>
    </row>
    <row r="396" spans="1:16" ht="17.25" customHeight="1" x14ac:dyDescent="0.25">
      <c r="A396" s="27" t="s">
        <v>4140</v>
      </c>
      <c r="B396" s="27" t="s">
        <v>3805</v>
      </c>
      <c r="C396" s="27" t="s">
        <v>3805</v>
      </c>
      <c r="D396" s="27">
        <v>39.776666666666664</v>
      </c>
      <c r="E396" s="27">
        <v>1.6366666666666667</v>
      </c>
      <c r="F396" s="27">
        <v>-4.2164429554672802</v>
      </c>
      <c r="G396" s="27">
        <v>3.4399785378194201E-54</v>
      </c>
      <c r="H396" s="27">
        <v>1.23321133032937E-52</v>
      </c>
      <c r="I396" s="27" t="s">
        <v>161</v>
      </c>
      <c r="J396" s="27" t="s">
        <v>3834</v>
      </c>
      <c r="K396" s="27" t="s">
        <v>4073</v>
      </c>
      <c r="L396" s="27" t="s">
        <v>3887</v>
      </c>
      <c r="M396" s="27" t="s">
        <v>4100</v>
      </c>
      <c r="N396" s="27" t="s">
        <v>730</v>
      </c>
      <c r="O396" s="27" t="s">
        <v>3838</v>
      </c>
      <c r="P396" s="27" t="s">
        <v>3818</v>
      </c>
    </row>
    <row r="397" spans="1:16" ht="17.25" customHeight="1" x14ac:dyDescent="0.25">
      <c r="A397" s="27" t="s">
        <v>1266</v>
      </c>
      <c r="B397" s="27" t="s">
        <v>3805</v>
      </c>
      <c r="C397" s="27" t="s">
        <v>3805</v>
      </c>
      <c r="D397" s="27">
        <v>2.0433333333333334</v>
      </c>
      <c r="E397" s="27">
        <v>8.666666666666667E-2</v>
      </c>
      <c r="F397" s="27">
        <v>-4.0992020050273696</v>
      </c>
      <c r="G397" s="27">
        <v>1.3630103649162599E-6</v>
      </c>
      <c r="H397" s="27">
        <v>5.5580155628049603E-6</v>
      </c>
      <c r="I397" s="27" t="s">
        <v>161</v>
      </c>
      <c r="J397" s="27" t="s">
        <v>4067</v>
      </c>
      <c r="K397" s="27" t="s">
        <v>4068</v>
      </c>
      <c r="L397" s="27" t="s">
        <v>4064</v>
      </c>
      <c r="M397" s="27" t="s">
        <v>4069</v>
      </c>
      <c r="N397" s="27" t="s">
        <v>730</v>
      </c>
      <c r="O397" s="27" t="s">
        <v>4066</v>
      </c>
      <c r="P397" s="27" t="s">
        <v>3818</v>
      </c>
    </row>
    <row r="398" spans="1:16" ht="17.25" customHeight="1" x14ac:dyDescent="0.25">
      <c r="A398" s="27" t="s">
        <v>1708</v>
      </c>
      <c r="B398" s="27" t="s">
        <v>3805</v>
      </c>
      <c r="C398" s="27" t="s">
        <v>3805</v>
      </c>
      <c r="D398" s="27">
        <v>7.27</v>
      </c>
      <c r="E398" s="27">
        <v>0.35000000000000003</v>
      </c>
      <c r="F398" s="27">
        <v>-4.0448530122535402</v>
      </c>
      <c r="G398" s="27">
        <v>1.3556250060149601E-10</v>
      </c>
      <c r="H398" s="27">
        <v>8.8962229019575295E-10</v>
      </c>
      <c r="I398" s="27" t="s">
        <v>161</v>
      </c>
      <c r="J398" s="27" t="s">
        <v>3830</v>
      </c>
      <c r="K398" s="27" t="s">
        <v>4190</v>
      </c>
      <c r="L398" s="27" t="s">
        <v>4108</v>
      </c>
      <c r="M398" s="27" t="s">
        <v>4191</v>
      </c>
      <c r="N398" s="27" t="s">
        <v>730</v>
      </c>
      <c r="O398" s="27" t="s">
        <v>4110</v>
      </c>
      <c r="P398" s="27" t="s">
        <v>3818</v>
      </c>
    </row>
    <row r="399" spans="1:16" ht="17.25" customHeight="1" x14ac:dyDescent="0.25">
      <c r="A399" s="27" t="s">
        <v>1751</v>
      </c>
      <c r="B399" s="27" t="s">
        <v>3805</v>
      </c>
      <c r="C399" s="27" t="s">
        <v>3805</v>
      </c>
      <c r="D399" s="27">
        <v>3.8666666666666667</v>
      </c>
      <c r="E399" s="27">
        <v>0.22</v>
      </c>
      <c r="F399" s="27">
        <v>-3.8787937162480199</v>
      </c>
      <c r="G399" s="27">
        <v>1.0410769369837299E-12</v>
      </c>
      <c r="H399" s="27">
        <v>8.2601938402273308E-12</v>
      </c>
      <c r="I399" s="27" t="s">
        <v>161</v>
      </c>
      <c r="J399" s="27" t="s">
        <v>4120</v>
      </c>
      <c r="K399" s="27" t="s">
        <v>4042</v>
      </c>
      <c r="L399" s="27" t="s">
        <v>4043</v>
      </c>
      <c r="M399" s="27" t="s">
        <v>4044</v>
      </c>
      <c r="N399" s="27" t="s">
        <v>730</v>
      </c>
      <c r="O399" s="27" t="s">
        <v>4045</v>
      </c>
      <c r="P399" s="27" t="s">
        <v>3884</v>
      </c>
    </row>
    <row r="400" spans="1:16" ht="17.25" customHeight="1" x14ac:dyDescent="0.25">
      <c r="A400" s="27" t="s">
        <v>1711</v>
      </c>
      <c r="B400" s="27" t="s">
        <v>3805</v>
      </c>
      <c r="C400" s="27" t="s">
        <v>3805</v>
      </c>
      <c r="D400" s="27">
        <v>14.88</v>
      </c>
      <c r="E400" s="27">
        <v>0.79666666666666652</v>
      </c>
      <c r="F400" s="27">
        <v>-3.8641706140948702</v>
      </c>
      <c r="G400" s="27">
        <v>3.8785260337184602E-38</v>
      </c>
      <c r="H400" s="27">
        <v>9.5410117615234098E-37</v>
      </c>
      <c r="I400" s="27" t="s">
        <v>161</v>
      </c>
      <c r="J400" s="27" t="s">
        <v>3830</v>
      </c>
      <c r="K400" s="27" t="s">
        <v>4175</v>
      </c>
      <c r="L400" s="27" t="s">
        <v>4223</v>
      </c>
      <c r="M400" s="27" t="s">
        <v>4224</v>
      </c>
      <c r="N400" s="27" t="s">
        <v>730</v>
      </c>
      <c r="O400" s="27" t="s">
        <v>3838</v>
      </c>
      <c r="P400" s="27" t="s">
        <v>3818</v>
      </c>
    </row>
    <row r="401" spans="1:16" ht="17.25" customHeight="1" x14ac:dyDescent="0.25">
      <c r="A401" s="27" t="s">
        <v>4883</v>
      </c>
      <c r="B401" s="27" t="s">
        <v>3805</v>
      </c>
      <c r="C401" s="27" t="s">
        <v>3805</v>
      </c>
      <c r="D401" s="27">
        <v>2.19</v>
      </c>
      <c r="E401" s="27">
        <v>0.13999999999999999</v>
      </c>
      <c r="F401" s="27">
        <v>-3.72826576507941</v>
      </c>
      <c r="G401" s="27">
        <v>5.1958956902688797E-8</v>
      </c>
      <c r="H401" s="27">
        <v>2.5603008449732098E-7</v>
      </c>
      <c r="I401" s="27" t="s">
        <v>161</v>
      </c>
      <c r="J401" s="27" t="s">
        <v>3852</v>
      </c>
      <c r="K401" s="27" t="s">
        <v>4085</v>
      </c>
      <c r="L401" s="27" t="s">
        <v>4086</v>
      </c>
      <c r="M401" s="27" t="s">
        <v>4087</v>
      </c>
      <c r="N401" s="27" t="s">
        <v>730</v>
      </c>
      <c r="O401" s="27" t="s">
        <v>4088</v>
      </c>
      <c r="P401" s="27" t="s">
        <v>3818</v>
      </c>
    </row>
    <row r="402" spans="1:16" ht="17.25" customHeight="1" x14ac:dyDescent="0.25">
      <c r="A402" s="27" t="s">
        <v>4225</v>
      </c>
      <c r="B402" s="27" t="s">
        <v>3805</v>
      </c>
      <c r="C402" s="27" t="s">
        <v>3805</v>
      </c>
      <c r="D402" s="27">
        <v>7.0366666666666662</v>
      </c>
      <c r="E402" s="27">
        <v>0.41666666666666669</v>
      </c>
      <c r="F402" s="27">
        <v>-3.7042641177537501</v>
      </c>
      <c r="G402" s="27">
        <v>1.64335751962409E-14</v>
      </c>
      <c r="H402" s="27">
        <v>1.5034298397457201E-13</v>
      </c>
      <c r="I402" s="27" t="s">
        <v>161</v>
      </c>
      <c r="J402" s="27" t="s">
        <v>730</v>
      </c>
      <c r="K402" s="27" t="s">
        <v>4226</v>
      </c>
      <c r="L402" s="27" t="s">
        <v>4227</v>
      </c>
      <c r="M402" s="27" t="s">
        <v>4228</v>
      </c>
      <c r="N402" s="27" t="s">
        <v>730</v>
      </c>
      <c r="O402" s="27" t="s">
        <v>4229</v>
      </c>
      <c r="P402" s="27" t="s">
        <v>3818</v>
      </c>
    </row>
    <row r="403" spans="1:16" ht="17.25" customHeight="1" x14ac:dyDescent="0.25">
      <c r="A403" s="27" t="s">
        <v>4035</v>
      </c>
      <c r="B403" s="27" t="s">
        <v>3805</v>
      </c>
      <c r="C403" s="27" t="s">
        <v>3805</v>
      </c>
      <c r="D403" s="27">
        <v>11.476666666666667</v>
      </c>
      <c r="E403" s="27">
        <v>0.7466666666666667</v>
      </c>
      <c r="F403" s="27">
        <v>-3.5463065607892901</v>
      </c>
      <c r="G403" s="27">
        <v>6.6680066760243294E-5</v>
      </c>
      <c r="H403" s="27">
        <v>2.10441846853561E-4</v>
      </c>
      <c r="I403" s="27" t="s">
        <v>161</v>
      </c>
      <c r="J403" s="27" t="s">
        <v>3820</v>
      </c>
      <c r="K403" s="27" t="s">
        <v>4036</v>
      </c>
      <c r="L403" s="27" t="s">
        <v>4028</v>
      </c>
      <c r="M403" s="27" t="s">
        <v>4037</v>
      </c>
      <c r="N403" s="27" t="s">
        <v>730</v>
      </c>
      <c r="O403" s="27" t="s">
        <v>4030</v>
      </c>
      <c r="P403" s="27" t="s">
        <v>3818</v>
      </c>
    </row>
    <row r="404" spans="1:16" ht="17.25" customHeight="1" x14ac:dyDescent="0.25">
      <c r="A404" s="27" t="s">
        <v>4884</v>
      </c>
      <c r="B404" s="27" t="s">
        <v>3805</v>
      </c>
      <c r="C404" s="27" t="s">
        <v>3805</v>
      </c>
      <c r="D404" s="27">
        <v>6.2</v>
      </c>
      <c r="E404" s="27">
        <v>0.47333333333333333</v>
      </c>
      <c r="F404" s="27">
        <v>-3.3623555718822198</v>
      </c>
      <c r="G404" s="27">
        <v>7.1364222782354095E-8</v>
      </c>
      <c r="H404" s="27">
        <v>3.4600995794515501E-7</v>
      </c>
      <c r="I404" s="27" t="s">
        <v>161</v>
      </c>
      <c r="J404" s="27" t="s">
        <v>3813</v>
      </c>
      <c r="K404" s="27" t="s">
        <v>4095</v>
      </c>
      <c r="L404" s="27" t="s">
        <v>4086</v>
      </c>
      <c r="M404" s="27" t="s">
        <v>4096</v>
      </c>
      <c r="N404" s="27" t="s">
        <v>730</v>
      </c>
      <c r="O404" s="27" t="s">
        <v>4088</v>
      </c>
      <c r="P404" s="27" t="s">
        <v>3818</v>
      </c>
    </row>
    <row r="405" spans="1:16" ht="17.25" customHeight="1" x14ac:dyDescent="0.25">
      <c r="A405" s="27" t="s">
        <v>1748</v>
      </c>
      <c r="B405" s="27" t="s">
        <v>3805</v>
      </c>
      <c r="C405" s="27" t="s">
        <v>3805</v>
      </c>
      <c r="D405" s="27">
        <v>3.2866666666666666</v>
      </c>
      <c r="E405" s="27">
        <v>0.26333333333333336</v>
      </c>
      <c r="F405" s="27">
        <v>-3.2127824995658898</v>
      </c>
      <c r="G405" s="27">
        <v>4.0191379604010902E-11</v>
      </c>
      <c r="H405" s="27">
        <v>2.7706768846322498E-10</v>
      </c>
      <c r="I405" s="27" t="s">
        <v>161</v>
      </c>
      <c r="J405" s="27" t="s">
        <v>3944</v>
      </c>
      <c r="K405" s="27" t="s">
        <v>4885</v>
      </c>
      <c r="L405" s="27" t="s">
        <v>4223</v>
      </c>
      <c r="M405" s="27" t="s">
        <v>4886</v>
      </c>
      <c r="N405" s="27" t="s">
        <v>730</v>
      </c>
      <c r="O405" s="27" t="s">
        <v>3838</v>
      </c>
      <c r="P405" s="27" t="s">
        <v>3818</v>
      </c>
    </row>
    <row r="406" spans="1:16" ht="17.25" customHeight="1" x14ac:dyDescent="0.25">
      <c r="A406" s="27" t="s">
        <v>1282</v>
      </c>
      <c r="B406" s="27" t="s">
        <v>3805</v>
      </c>
      <c r="C406" s="27" t="s">
        <v>3805</v>
      </c>
      <c r="D406" s="27">
        <v>3.6933333333333334</v>
      </c>
      <c r="E406" s="27">
        <v>0.32</v>
      </c>
      <c r="F406" s="27">
        <v>-3.1548692499429301</v>
      </c>
      <c r="G406" s="27">
        <v>6.33522506042564E-7</v>
      </c>
      <c r="H406" s="27">
        <v>2.70334509346498E-6</v>
      </c>
      <c r="I406" s="27" t="s">
        <v>161</v>
      </c>
      <c r="J406" s="27" t="s">
        <v>3898</v>
      </c>
      <c r="K406" s="27" t="s">
        <v>4015</v>
      </c>
      <c r="L406" s="27" t="s">
        <v>4016</v>
      </c>
      <c r="M406" s="27" t="s">
        <v>4017</v>
      </c>
      <c r="N406" s="27" t="s">
        <v>730</v>
      </c>
      <c r="O406" s="27" t="s">
        <v>4018</v>
      </c>
      <c r="P406" s="27" t="s">
        <v>3818</v>
      </c>
    </row>
    <row r="407" spans="1:16" ht="17.25" customHeight="1" x14ac:dyDescent="0.25">
      <c r="A407" s="27" t="s">
        <v>4887</v>
      </c>
      <c r="B407" s="27" t="s">
        <v>3805</v>
      </c>
      <c r="C407" s="27" t="s">
        <v>3805</v>
      </c>
      <c r="D407" s="27">
        <v>6.9366666666666674</v>
      </c>
      <c r="E407" s="27">
        <v>0.60333333333333339</v>
      </c>
      <c r="F407" s="27">
        <v>-3.1541360178008802</v>
      </c>
      <c r="G407" s="27">
        <v>1.8983418019896699E-6</v>
      </c>
      <c r="H407" s="27">
        <v>7.5839506380170902E-6</v>
      </c>
      <c r="I407" s="27" t="s">
        <v>161</v>
      </c>
      <c r="J407" s="27" t="s">
        <v>3813</v>
      </c>
      <c r="K407" s="27" t="s">
        <v>4888</v>
      </c>
      <c r="L407" s="27" t="s">
        <v>4010</v>
      </c>
      <c r="M407" s="27" t="s">
        <v>4050</v>
      </c>
      <c r="N407" s="27" t="s">
        <v>730</v>
      </c>
      <c r="O407" s="27" t="s">
        <v>4012</v>
      </c>
      <c r="P407" s="27" t="s">
        <v>3818</v>
      </c>
    </row>
    <row r="408" spans="1:16" ht="17.25" customHeight="1" x14ac:dyDescent="0.25">
      <c r="A408" s="27" t="s">
        <v>1688</v>
      </c>
      <c r="B408" s="27" t="s">
        <v>3805</v>
      </c>
      <c r="C408" s="27" t="s">
        <v>3805</v>
      </c>
      <c r="D408" s="27">
        <v>7.6533333333333333</v>
      </c>
      <c r="E408" s="27">
        <v>0.75000000000000011</v>
      </c>
      <c r="F408" s="27">
        <v>-2.9855846700117401</v>
      </c>
      <c r="G408" s="27">
        <v>4.4491837522728404E-6</v>
      </c>
      <c r="H408" s="27">
        <v>1.6846838432883201E-5</v>
      </c>
      <c r="I408" s="27" t="s">
        <v>161</v>
      </c>
      <c r="J408" s="27" t="s">
        <v>3825</v>
      </c>
      <c r="K408" s="27" t="s">
        <v>4159</v>
      </c>
      <c r="L408" s="27" t="s">
        <v>4108</v>
      </c>
      <c r="M408" s="27" t="s">
        <v>4160</v>
      </c>
      <c r="N408" s="27" t="s">
        <v>730</v>
      </c>
      <c r="O408" s="27" t="s">
        <v>4110</v>
      </c>
      <c r="P408" s="27" t="s">
        <v>3884</v>
      </c>
    </row>
    <row r="409" spans="1:16" ht="17.25" customHeight="1" x14ac:dyDescent="0.25">
      <c r="A409" s="27" t="s">
        <v>4889</v>
      </c>
      <c r="B409" s="27" t="s">
        <v>3805</v>
      </c>
      <c r="C409" s="27" t="s">
        <v>3805</v>
      </c>
      <c r="D409" s="27">
        <v>1.8133333333333335</v>
      </c>
      <c r="E409" s="27">
        <v>0.18333333333333335</v>
      </c>
      <c r="F409" s="27">
        <v>-2.9719478477674399</v>
      </c>
      <c r="G409" s="27">
        <v>1.03309512169682E-2</v>
      </c>
      <c r="H409" s="27">
        <v>2.14257408645681E-2</v>
      </c>
      <c r="I409" s="27" t="s">
        <v>161</v>
      </c>
      <c r="J409" s="27" t="s">
        <v>3813</v>
      </c>
      <c r="K409" s="27" t="s">
        <v>4175</v>
      </c>
      <c r="L409" s="27" t="s">
        <v>4206</v>
      </c>
      <c r="M409" s="27" t="s">
        <v>4207</v>
      </c>
      <c r="N409" s="27" t="s">
        <v>730</v>
      </c>
      <c r="O409" s="27" t="s">
        <v>4208</v>
      </c>
      <c r="P409" s="27" t="s">
        <v>3818</v>
      </c>
    </row>
    <row r="410" spans="1:16" ht="17.25" customHeight="1" x14ac:dyDescent="0.25">
      <c r="A410" s="27" t="s">
        <v>1692</v>
      </c>
      <c r="B410" s="27" t="s">
        <v>3805</v>
      </c>
      <c r="C410" s="27" t="s">
        <v>3805</v>
      </c>
      <c r="D410" s="27">
        <v>15.783333333333333</v>
      </c>
      <c r="E410" s="27">
        <v>1.7000000000000002</v>
      </c>
      <c r="F410" s="27">
        <v>-2.84829956592564</v>
      </c>
      <c r="G410" s="27">
        <v>2.8255053499937901E-56</v>
      </c>
      <c r="H410" s="27">
        <v>1.0527245630049699E-54</v>
      </c>
      <c r="I410" s="27" t="s">
        <v>161</v>
      </c>
      <c r="J410" s="27" t="s">
        <v>3825</v>
      </c>
      <c r="K410" s="27" t="s">
        <v>4038</v>
      </c>
      <c r="L410" s="27" t="s">
        <v>4028</v>
      </c>
      <c r="M410" s="27" t="s">
        <v>4039</v>
      </c>
      <c r="N410" s="27" t="s">
        <v>730</v>
      </c>
      <c r="O410" s="27" t="s">
        <v>4030</v>
      </c>
      <c r="P410" s="27" t="s">
        <v>3818</v>
      </c>
    </row>
    <row r="411" spans="1:16" ht="17.25" customHeight="1" x14ac:dyDescent="0.25">
      <c r="A411" s="27" t="s">
        <v>4217</v>
      </c>
      <c r="B411" s="27" t="s">
        <v>3805</v>
      </c>
      <c r="C411" s="27" t="s">
        <v>3805</v>
      </c>
      <c r="D411" s="27">
        <v>23.246666666666666</v>
      </c>
      <c r="E411" s="27">
        <v>2.5499999999999998</v>
      </c>
      <c r="F411" s="27">
        <v>-2.8247308665584598</v>
      </c>
      <c r="G411" s="27">
        <v>1.50793598858803E-67</v>
      </c>
      <c r="H411" s="27">
        <v>6.8885843494216104E-66</v>
      </c>
      <c r="I411" s="27" t="s">
        <v>161</v>
      </c>
      <c r="J411" s="27" t="s">
        <v>3813</v>
      </c>
      <c r="K411" s="27" t="s">
        <v>4164</v>
      </c>
      <c r="L411" s="27" t="s">
        <v>4145</v>
      </c>
      <c r="M411" s="27" t="s">
        <v>4165</v>
      </c>
      <c r="N411" s="27" t="s">
        <v>730</v>
      </c>
      <c r="O411" s="27" t="s">
        <v>3838</v>
      </c>
      <c r="P411" s="27" t="s">
        <v>3818</v>
      </c>
    </row>
    <row r="412" spans="1:16" ht="17.25" customHeight="1" x14ac:dyDescent="0.25">
      <c r="A412" s="27" t="s">
        <v>4890</v>
      </c>
      <c r="B412" s="27" t="s">
        <v>3805</v>
      </c>
      <c r="C412" s="27" t="s">
        <v>3805</v>
      </c>
      <c r="D412" s="27">
        <v>8.06</v>
      </c>
      <c r="E412" s="27">
        <v>0.89999999999999991</v>
      </c>
      <c r="F412" s="27">
        <v>-2.8222482544274401</v>
      </c>
      <c r="G412" s="27">
        <v>6.05555499835386E-4</v>
      </c>
      <c r="H412" s="27">
        <v>1.6229971732234099E-3</v>
      </c>
      <c r="I412" s="27" t="s">
        <v>161</v>
      </c>
      <c r="J412" s="27" t="s">
        <v>3852</v>
      </c>
      <c r="K412" s="27" t="s">
        <v>4085</v>
      </c>
      <c r="L412" s="27" t="s">
        <v>4002</v>
      </c>
      <c r="M412" s="27" t="s">
        <v>4873</v>
      </c>
      <c r="N412" s="27" t="s">
        <v>730</v>
      </c>
      <c r="O412" s="27" t="s">
        <v>4004</v>
      </c>
      <c r="P412" s="27" t="s">
        <v>3818</v>
      </c>
    </row>
    <row r="413" spans="1:16" ht="17.25" customHeight="1" x14ac:dyDescent="0.25">
      <c r="A413" s="27" t="s">
        <v>4178</v>
      </c>
      <c r="B413" s="27" t="s">
        <v>3805</v>
      </c>
      <c r="C413" s="27" t="s">
        <v>3805</v>
      </c>
      <c r="D413" s="27">
        <v>4.416666666666667</v>
      </c>
      <c r="E413" s="27">
        <v>0.52666666666666673</v>
      </c>
      <c r="F413" s="27">
        <v>-2.7315137084138499</v>
      </c>
      <c r="G413" s="27">
        <v>9.9196326835604196E-11</v>
      </c>
      <c r="H413" s="27">
        <v>6.5958489523248997E-10</v>
      </c>
      <c r="I413" s="27" t="s">
        <v>161</v>
      </c>
      <c r="J413" s="27" t="s">
        <v>3813</v>
      </c>
      <c r="K413" s="27" t="s">
        <v>4179</v>
      </c>
      <c r="L413" s="27" t="s">
        <v>3854</v>
      </c>
      <c r="M413" s="27" t="s">
        <v>4180</v>
      </c>
      <c r="N413" s="27" t="s">
        <v>730</v>
      </c>
      <c r="O413" s="27" t="s">
        <v>3856</v>
      </c>
      <c r="P413" s="27" t="s">
        <v>3818</v>
      </c>
    </row>
    <row r="414" spans="1:16" ht="17.25" customHeight="1" x14ac:dyDescent="0.25">
      <c r="A414" s="27" t="s">
        <v>1687</v>
      </c>
      <c r="B414" s="27" t="s">
        <v>3805</v>
      </c>
      <c r="C414" s="27" t="s">
        <v>3805</v>
      </c>
      <c r="D414" s="27">
        <v>2.8533333333333335</v>
      </c>
      <c r="E414" s="27">
        <v>0.34</v>
      </c>
      <c r="F414" s="27">
        <v>-2.6802316962868602</v>
      </c>
      <c r="G414" s="27">
        <v>7.3413810584476603E-11</v>
      </c>
      <c r="H414" s="27">
        <v>4.9444047948830201E-10</v>
      </c>
      <c r="I414" s="27" t="s">
        <v>161</v>
      </c>
      <c r="J414" s="27" t="s">
        <v>3825</v>
      </c>
      <c r="K414" s="27" t="s">
        <v>4038</v>
      </c>
      <c r="L414" s="27" t="s">
        <v>4028</v>
      </c>
      <c r="M414" s="27" t="s">
        <v>4039</v>
      </c>
      <c r="N414" s="27" t="s">
        <v>730</v>
      </c>
      <c r="O414" s="27" t="s">
        <v>4030</v>
      </c>
      <c r="P414" s="27" t="s">
        <v>3818</v>
      </c>
    </row>
    <row r="415" spans="1:16" ht="17.25" customHeight="1" x14ac:dyDescent="0.25">
      <c r="A415" s="27" t="s">
        <v>1707</v>
      </c>
      <c r="B415" s="27" t="s">
        <v>3805</v>
      </c>
      <c r="C415" s="27" t="s">
        <v>3805</v>
      </c>
      <c r="D415" s="27">
        <v>2.52</v>
      </c>
      <c r="E415" s="27">
        <v>0.34333333333333332</v>
      </c>
      <c r="F415" s="27">
        <v>-2.5085334521990399</v>
      </c>
      <c r="G415" s="27">
        <v>3.8550736018046399E-7</v>
      </c>
      <c r="H415" s="27">
        <v>1.69477954365649E-6</v>
      </c>
      <c r="I415" s="27" t="s">
        <v>161</v>
      </c>
      <c r="J415" s="27" t="s">
        <v>3830</v>
      </c>
      <c r="K415" s="27" t="s">
        <v>4046</v>
      </c>
      <c r="L415" s="27" t="s">
        <v>3822</v>
      </c>
      <c r="M415" s="27" t="s">
        <v>4047</v>
      </c>
      <c r="N415" s="27" t="s">
        <v>730</v>
      </c>
      <c r="O415" s="27" t="s">
        <v>3824</v>
      </c>
      <c r="P415" s="27" t="s">
        <v>3818</v>
      </c>
    </row>
    <row r="416" spans="1:16" ht="17.25" customHeight="1" x14ac:dyDescent="0.25">
      <c r="A416" s="27" t="s">
        <v>4094</v>
      </c>
      <c r="B416" s="27" t="s">
        <v>3805</v>
      </c>
      <c r="C416" s="27" t="s">
        <v>3805</v>
      </c>
      <c r="D416" s="27">
        <v>10.013333333333334</v>
      </c>
      <c r="E416" s="27">
        <v>1.4066666666666665</v>
      </c>
      <c r="F416" s="27">
        <v>-2.4555136132584598</v>
      </c>
      <c r="G416" s="27">
        <v>9.4682641098447896E-8</v>
      </c>
      <c r="H416" s="27">
        <v>4.5171229911153898E-7</v>
      </c>
      <c r="I416" s="27" t="s">
        <v>161</v>
      </c>
      <c r="J416" s="27" t="s">
        <v>3813</v>
      </c>
      <c r="K416" s="27" t="s">
        <v>4095</v>
      </c>
      <c r="L416" s="27" t="s">
        <v>4086</v>
      </c>
      <c r="M416" s="27" t="s">
        <v>4096</v>
      </c>
      <c r="N416" s="27" t="s">
        <v>730</v>
      </c>
      <c r="O416" s="27" t="s">
        <v>4088</v>
      </c>
      <c r="P416" s="27" t="s">
        <v>3818</v>
      </c>
    </row>
    <row r="417" spans="1:16" ht="17.25" customHeight="1" x14ac:dyDescent="0.25">
      <c r="A417" s="27" t="s">
        <v>1270</v>
      </c>
      <c r="B417" s="27" t="s">
        <v>3805</v>
      </c>
      <c r="C417" s="27" t="s">
        <v>3805</v>
      </c>
      <c r="D417" s="27">
        <v>1.75</v>
      </c>
      <c r="E417" s="27">
        <v>0.26333333333333336</v>
      </c>
      <c r="F417" s="27">
        <v>-2.36869808237853</v>
      </c>
      <c r="G417" s="27">
        <v>2.1847683888442798E-3</v>
      </c>
      <c r="H417" s="27">
        <v>5.2526820923089104E-3</v>
      </c>
      <c r="I417" s="27" t="s">
        <v>161</v>
      </c>
      <c r="J417" s="27" t="s">
        <v>4209</v>
      </c>
      <c r="K417" s="27" t="s">
        <v>4210</v>
      </c>
      <c r="L417" s="27" t="s">
        <v>4211</v>
      </c>
      <c r="M417" s="27" t="s">
        <v>4212</v>
      </c>
      <c r="N417" s="27" t="s">
        <v>730</v>
      </c>
      <c r="O417" s="27" t="s">
        <v>4213</v>
      </c>
      <c r="P417" s="27" t="s">
        <v>3818</v>
      </c>
    </row>
    <row r="418" spans="1:16" ht="17.25" customHeight="1" x14ac:dyDescent="0.25">
      <c r="A418" s="27" t="s">
        <v>1263</v>
      </c>
      <c r="B418" s="27" t="s">
        <v>3805</v>
      </c>
      <c r="C418" s="27" t="s">
        <v>3805</v>
      </c>
      <c r="D418" s="27">
        <v>1.1300000000000001</v>
      </c>
      <c r="E418" s="27">
        <v>0.17333333333333334</v>
      </c>
      <c r="F418" s="27">
        <v>-2.3024359416309399</v>
      </c>
      <c r="G418" s="27">
        <v>1.86721567888062E-2</v>
      </c>
      <c r="H418" s="27">
        <v>3.6383260334878202E-2</v>
      </c>
      <c r="I418" s="27" t="s">
        <v>161</v>
      </c>
      <c r="J418" s="27" t="s">
        <v>4021</v>
      </c>
      <c r="K418" s="27" t="s">
        <v>4063</v>
      </c>
      <c r="L418" s="27" t="s">
        <v>4064</v>
      </c>
      <c r="M418" s="27" t="s">
        <v>4065</v>
      </c>
      <c r="N418" s="27" t="s">
        <v>730</v>
      </c>
      <c r="O418" s="27" t="s">
        <v>4066</v>
      </c>
      <c r="P418" s="27" t="s">
        <v>3818</v>
      </c>
    </row>
    <row r="419" spans="1:16" ht="17.25" customHeight="1" x14ac:dyDescent="0.25">
      <c r="A419" s="27" t="s">
        <v>1253</v>
      </c>
      <c r="B419" s="27" t="s">
        <v>3805</v>
      </c>
      <c r="C419" s="27" t="s">
        <v>3805</v>
      </c>
      <c r="D419" s="27">
        <v>1.2933333333333332</v>
      </c>
      <c r="E419" s="27">
        <v>0.2233333333333333</v>
      </c>
      <c r="F419" s="27">
        <v>-2.2138411066287902</v>
      </c>
      <c r="G419" s="27">
        <v>3.8855680419343998E-3</v>
      </c>
      <c r="H419" s="27">
        <v>8.8668009429722396E-3</v>
      </c>
      <c r="I419" s="27" t="s">
        <v>161</v>
      </c>
      <c r="J419" s="27" t="s">
        <v>4111</v>
      </c>
      <c r="K419" s="27" t="s">
        <v>3899</v>
      </c>
      <c r="L419" s="27" t="s">
        <v>3900</v>
      </c>
      <c r="M419" s="27" t="s">
        <v>3901</v>
      </c>
      <c r="N419" s="27" t="s">
        <v>730</v>
      </c>
      <c r="O419" s="27" t="s">
        <v>3902</v>
      </c>
      <c r="P419" s="27" t="s">
        <v>3818</v>
      </c>
    </row>
    <row r="420" spans="1:16" ht="17.25" customHeight="1" x14ac:dyDescent="0.25">
      <c r="A420" s="27" t="s">
        <v>1738</v>
      </c>
      <c r="B420" s="27" t="s">
        <v>3805</v>
      </c>
      <c r="C420" s="27" t="s">
        <v>3805</v>
      </c>
      <c r="D420" s="27">
        <v>31.126666666666665</v>
      </c>
      <c r="E420" s="27">
        <v>5.2299999999999995</v>
      </c>
      <c r="F420" s="27">
        <v>-2.20497127080748</v>
      </c>
      <c r="G420" s="27">
        <v>9.47363400854174E-35</v>
      </c>
      <c r="H420" s="27">
        <v>2.1234592613960901E-33</v>
      </c>
      <c r="I420" s="27" t="s">
        <v>161</v>
      </c>
      <c r="J420" s="27" t="s">
        <v>4127</v>
      </c>
      <c r="K420" s="27" t="s">
        <v>4080</v>
      </c>
      <c r="L420" s="27" t="s">
        <v>3808</v>
      </c>
      <c r="M420" s="27" t="s">
        <v>4129</v>
      </c>
      <c r="N420" s="27" t="s">
        <v>730</v>
      </c>
      <c r="O420" s="27" t="s">
        <v>3810</v>
      </c>
      <c r="P420" s="27" t="s">
        <v>3818</v>
      </c>
    </row>
    <row r="421" spans="1:16" ht="17.25" customHeight="1" x14ac:dyDescent="0.25">
      <c r="A421" s="27" t="s">
        <v>1747</v>
      </c>
      <c r="B421" s="27" t="s">
        <v>3805</v>
      </c>
      <c r="C421" s="27" t="s">
        <v>3805</v>
      </c>
      <c r="D421" s="27">
        <v>1.0899999999999999</v>
      </c>
      <c r="E421" s="27">
        <v>0.19000000000000003</v>
      </c>
      <c r="F421" s="27">
        <v>-2.1867528283698801</v>
      </c>
      <c r="G421" s="27">
        <v>9.3799085670521008E-3</v>
      </c>
      <c r="H421" s="27">
        <v>1.96490275791921E-2</v>
      </c>
      <c r="I421" s="27" t="s">
        <v>161</v>
      </c>
      <c r="J421" s="27" t="s">
        <v>3944</v>
      </c>
      <c r="K421" s="27" t="s">
        <v>4175</v>
      </c>
      <c r="L421" s="27" t="s">
        <v>4223</v>
      </c>
      <c r="M421" s="27" t="s">
        <v>4886</v>
      </c>
      <c r="N421" s="27" t="s">
        <v>730</v>
      </c>
      <c r="O421" s="27" t="s">
        <v>3838</v>
      </c>
      <c r="P421" s="27" t="s">
        <v>3818</v>
      </c>
    </row>
    <row r="422" spans="1:16" ht="17.25" customHeight="1" x14ac:dyDescent="0.25">
      <c r="A422" s="27" t="s">
        <v>4891</v>
      </c>
      <c r="B422" s="27" t="s">
        <v>3805</v>
      </c>
      <c r="C422" s="27" t="s">
        <v>3805</v>
      </c>
      <c r="D422" s="27">
        <v>2.4633333333333334</v>
      </c>
      <c r="E422" s="27">
        <v>0.44333333333333336</v>
      </c>
      <c r="F422" s="27">
        <v>-2.1457601351524498</v>
      </c>
      <c r="G422" s="27">
        <v>1.26466952344273E-2</v>
      </c>
      <c r="H422" s="27">
        <v>2.5669307219418701E-2</v>
      </c>
      <c r="I422" s="27" t="s">
        <v>161</v>
      </c>
      <c r="J422" s="27" t="s">
        <v>4048</v>
      </c>
      <c r="K422" s="27" t="s">
        <v>4892</v>
      </c>
      <c r="L422" s="27" t="s">
        <v>4893</v>
      </c>
      <c r="M422" s="27" t="s">
        <v>4894</v>
      </c>
      <c r="N422" s="27" t="s">
        <v>730</v>
      </c>
      <c r="O422" s="27" t="s">
        <v>4895</v>
      </c>
      <c r="P422" s="27" t="s">
        <v>3818</v>
      </c>
    </row>
    <row r="423" spans="1:16" ht="17.25" customHeight="1" x14ac:dyDescent="0.25">
      <c r="A423" s="27" t="s">
        <v>1740</v>
      </c>
      <c r="B423" s="27" t="s">
        <v>3805</v>
      </c>
      <c r="C423" s="27" t="s">
        <v>3805</v>
      </c>
      <c r="D423" s="27">
        <v>9.9600000000000009</v>
      </c>
      <c r="E423" s="27">
        <v>1.7700000000000002</v>
      </c>
      <c r="F423" s="27">
        <v>-2.1438447471964799</v>
      </c>
      <c r="G423" s="27">
        <v>7.0396732722857701E-3</v>
      </c>
      <c r="H423" s="27">
        <v>1.5189500539397299E-2</v>
      </c>
      <c r="I423" s="27" t="s">
        <v>161</v>
      </c>
      <c r="J423" s="27" t="s">
        <v>4127</v>
      </c>
      <c r="K423" s="27" t="s">
        <v>4128</v>
      </c>
      <c r="L423" s="27" t="s">
        <v>4081</v>
      </c>
      <c r="M423" s="27" t="s">
        <v>4129</v>
      </c>
      <c r="N423" s="27" t="s">
        <v>730</v>
      </c>
      <c r="O423" s="27" t="s">
        <v>4083</v>
      </c>
      <c r="P423" s="27" t="s">
        <v>3818</v>
      </c>
    </row>
    <row r="424" spans="1:16" ht="17.25" customHeight="1" x14ac:dyDescent="0.25">
      <c r="A424" s="27" t="s">
        <v>4205</v>
      </c>
      <c r="B424" s="27" t="s">
        <v>3805</v>
      </c>
      <c r="C424" s="27" t="s">
        <v>3805</v>
      </c>
      <c r="D424" s="27">
        <v>1.8233333333333333</v>
      </c>
      <c r="E424" s="27">
        <v>0.31666666666666665</v>
      </c>
      <c r="F424" s="27">
        <v>-2.1408584498852101</v>
      </c>
      <c r="G424" s="27">
        <v>1.6252983979527E-2</v>
      </c>
      <c r="H424" s="27">
        <v>3.21359235617397E-2</v>
      </c>
      <c r="I424" s="27" t="s">
        <v>161</v>
      </c>
      <c r="J424" s="27" t="s">
        <v>3813</v>
      </c>
      <c r="K424" s="27" t="s">
        <v>4175</v>
      </c>
      <c r="L424" s="27" t="s">
        <v>4206</v>
      </c>
      <c r="M424" s="27" t="s">
        <v>4207</v>
      </c>
      <c r="N424" s="27" t="s">
        <v>730</v>
      </c>
      <c r="O424" s="27" t="s">
        <v>4208</v>
      </c>
      <c r="P424" s="27" t="s">
        <v>3818</v>
      </c>
    </row>
    <row r="425" spans="1:16" ht="17.25" customHeight="1" x14ac:dyDescent="0.25">
      <c r="A425" s="27" t="s">
        <v>1689</v>
      </c>
      <c r="B425" s="27" t="s">
        <v>3805</v>
      </c>
      <c r="C425" s="27" t="s">
        <v>3805</v>
      </c>
      <c r="D425" s="27">
        <v>5.1433333333333335</v>
      </c>
      <c r="E425" s="27">
        <v>0.90333333333333332</v>
      </c>
      <c r="F425" s="27">
        <v>-2.1342611807715799</v>
      </c>
      <c r="G425" s="27">
        <v>5.7825074796644402E-3</v>
      </c>
      <c r="H425" s="27">
        <v>1.2717039005439299E-2</v>
      </c>
      <c r="I425" s="27" t="s">
        <v>161</v>
      </c>
      <c r="J425" s="27" t="s">
        <v>3825</v>
      </c>
      <c r="K425" s="27" t="s">
        <v>3847</v>
      </c>
      <c r="L425" s="27" t="s">
        <v>4081</v>
      </c>
      <c r="M425" s="27" t="s">
        <v>4082</v>
      </c>
      <c r="N425" s="27" t="s">
        <v>730</v>
      </c>
      <c r="O425" s="27" t="s">
        <v>4083</v>
      </c>
      <c r="P425" s="27" t="s">
        <v>3818</v>
      </c>
    </row>
    <row r="426" spans="1:16" ht="17.25" customHeight="1" x14ac:dyDescent="0.25">
      <c r="A426" s="27" t="s">
        <v>1739</v>
      </c>
      <c r="B426" s="27" t="s">
        <v>3805</v>
      </c>
      <c r="C426" s="27" t="s">
        <v>3805</v>
      </c>
      <c r="D426" s="27">
        <v>30.293333333333333</v>
      </c>
      <c r="E426" s="27">
        <v>5.4333333333333327</v>
      </c>
      <c r="F426" s="27">
        <v>-2.1040624466218798</v>
      </c>
      <c r="G426" s="27">
        <v>4.8875860308831997E-7</v>
      </c>
      <c r="H426" s="27">
        <v>2.1171137221963901E-6</v>
      </c>
      <c r="I426" s="27" t="s">
        <v>161</v>
      </c>
      <c r="J426" s="27" t="s">
        <v>4127</v>
      </c>
      <c r="K426" s="27" t="s">
        <v>4128</v>
      </c>
      <c r="L426" s="27" t="s">
        <v>4081</v>
      </c>
      <c r="M426" s="27" t="s">
        <v>4129</v>
      </c>
      <c r="N426" s="27" t="s">
        <v>730</v>
      </c>
      <c r="O426" s="27" t="s">
        <v>4083</v>
      </c>
      <c r="P426" s="27" t="s">
        <v>3818</v>
      </c>
    </row>
    <row r="427" spans="1:16" ht="17.25" customHeight="1" x14ac:dyDescent="0.25">
      <c r="A427" s="27" t="s">
        <v>1726</v>
      </c>
      <c r="B427" s="27" t="s">
        <v>3805</v>
      </c>
      <c r="C427" s="27" t="s">
        <v>3805</v>
      </c>
      <c r="D427" s="27">
        <v>44.29</v>
      </c>
      <c r="E427" s="27">
        <v>8.7533333333333321</v>
      </c>
      <c r="F427" s="27">
        <v>-2.0620911536598099</v>
      </c>
      <c r="G427" s="27">
        <v>1.23638513487416E-3</v>
      </c>
      <c r="H427" s="27">
        <v>3.1212499993411602E-3</v>
      </c>
      <c r="I427" s="27" t="s">
        <v>161</v>
      </c>
      <c r="J427" s="27" t="s">
        <v>3830</v>
      </c>
      <c r="K427" s="27" t="s">
        <v>4181</v>
      </c>
      <c r="L427" s="27" t="s">
        <v>4182</v>
      </c>
      <c r="M427" s="27" t="s">
        <v>4183</v>
      </c>
      <c r="N427" s="27" t="s">
        <v>730</v>
      </c>
      <c r="O427" s="27" t="s">
        <v>4184</v>
      </c>
      <c r="P427" s="27" t="s">
        <v>3818</v>
      </c>
    </row>
    <row r="428" spans="1:16" ht="17.25" customHeight="1" x14ac:dyDescent="0.25">
      <c r="A428" s="27" t="s">
        <v>4032</v>
      </c>
      <c r="B428" s="27" t="s">
        <v>3805</v>
      </c>
      <c r="C428" s="27" t="s">
        <v>3805</v>
      </c>
      <c r="D428" s="27">
        <v>1.7733333333333334</v>
      </c>
      <c r="E428" s="27">
        <v>0.31333333333333335</v>
      </c>
      <c r="F428" s="27">
        <v>-2.03494979496638</v>
      </c>
      <c r="G428" s="27">
        <v>1.03154603907983E-3</v>
      </c>
      <c r="H428" s="27">
        <v>2.6440408185556701E-3</v>
      </c>
      <c r="I428" s="27" t="s">
        <v>161</v>
      </c>
      <c r="J428" s="27" t="s">
        <v>3820</v>
      </c>
      <c r="K428" s="27" t="s">
        <v>4033</v>
      </c>
      <c r="L428" s="27" t="s">
        <v>4028</v>
      </c>
      <c r="M428" s="27" t="s">
        <v>4034</v>
      </c>
      <c r="N428" s="27" t="s">
        <v>730</v>
      </c>
      <c r="O428" s="27" t="s">
        <v>4030</v>
      </c>
      <c r="P428" s="27" t="s">
        <v>3818</v>
      </c>
    </row>
    <row r="429" spans="1:16" ht="17.25" customHeight="1" x14ac:dyDescent="0.25">
      <c r="A429" s="27" t="s">
        <v>1723</v>
      </c>
      <c r="B429" s="27" t="s">
        <v>3805</v>
      </c>
      <c r="C429" s="27" t="s">
        <v>3805</v>
      </c>
      <c r="D429" s="27">
        <v>37.173333333333339</v>
      </c>
      <c r="E429" s="27">
        <v>6.9666666666666659</v>
      </c>
      <c r="F429" s="27">
        <v>-2.0231685697389601</v>
      </c>
      <c r="G429" s="27">
        <v>3.6709415420989298E-9</v>
      </c>
      <c r="H429" s="27">
        <v>2.0735520592268099E-8</v>
      </c>
      <c r="I429" s="27" t="s">
        <v>161</v>
      </c>
      <c r="J429" s="27" t="s">
        <v>3830</v>
      </c>
      <c r="K429" s="27" t="s">
        <v>4181</v>
      </c>
      <c r="L429" s="27" t="s">
        <v>4081</v>
      </c>
      <c r="M429" s="27" t="s">
        <v>4183</v>
      </c>
      <c r="N429" s="27" t="s">
        <v>730</v>
      </c>
      <c r="O429" s="27" t="s">
        <v>4083</v>
      </c>
      <c r="P429" s="27" t="s">
        <v>3818</v>
      </c>
    </row>
    <row r="430" spans="1:16" ht="17.25" customHeight="1" x14ac:dyDescent="0.25">
      <c r="A430" s="27" t="s">
        <v>4896</v>
      </c>
      <c r="B430" s="27" t="s">
        <v>3805</v>
      </c>
      <c r="C430" s="27" t="s">
        <v>3805</v>
      </c>
      <c r="D430" s="27">
        <v>5.7600000000000007</v>
      </c>
      <c r="E430" s="27">
        <v>1.1066666666666667</v>
      </c>
      <c r="F430" s="27">
        <v>-1.9919923098994401</v>
      </c>
      <c r="G430" s="27">
        <v>8.0177358747136803E-5</v>
      </c>
      <c r="H430" s="27">
        <v>2.4980749617490298E-4</v>
      </c>
      <c r="I430" s="27" t="s">
        <v>161</v>
      </c>
      <c r="J430" s="27" t="s">
        <v>3852</v>
      </c>
      <c r="K430" s="27" t="s">
        <v>4136</v>
      </c>
      <c r="L430" s="27" t="s">
        <v>4198</v>
      </c>
      <c r="M430" s="27" t="s">
        <v>4138</v>
      </c>
      <c r="N430" s="27" t="s">
        <v>730</v>
      </c>
      <c r="O430" s="27" t="s">
        <v>3948</v>
      </c>
      <c r="P430" s="27" t="s">
        <v>3818</v>
      </c>
    </row>
    <row r="431" spans="1:16" ht="17.25" customHeight="1" x14ac:dyDescent="0.25">
      <c r="A431" s="27" t="s">
        <v>4193</v>
      </c>
      <c r="B431" s="27" t="s">
        <v>3805</v>
      </c>
      <c r="C431" s="27" t="s">
        <v>3805</v>
      </c>
      <c r="D431" s="27">
        <v>1.6533333333333333</v>
      </c>
      <c r="E431" s="27">
        <v>0.36000000000000004</v>
      </c>
      <c r="F431" s="27">
        <v>-1.87179828499493</v>
      </c>
      <c r="G431" s="27">
        <v>1.87759203461878E-3</v>
      </c>
      <c r="H431" s="27">
        <v>4.5773337130737097E-3</v>
      </c>
      <c r="I431" s="27" t="s">
        <v>161</v>
      </c>
      <c r="J431" s="27" t="s">
        <v>3813</v>
      </c>
      <c r="K431" s="27" t="s">
        <v>4194</v>
      </c>
      <c r="L431" s="27" t="s">
        <v>4145</v>
      </c>
      <c r="M431" s="27" t="s">
        <v>4195</v>
      </c>
      <c r="N431" s="27" t="s">
        <v>730</v>
      </c>
      <c r="O431" s="27" t="s">
        <v>3838</v>
      </c>
      <c r="P431" s="27" t="s">
        <v>3818</v>
      </c>
    </row>
    <row r="432" spans="1:16" ht="17.25" customHeight="1" x14ac:dyDescent="0.25">
      <c r="A432" s="27" t="s">
        <v>1713</v>
      </c>
      <c r="B432" s="27" t="s">
        <v>3805</v>
      </c>
      <c r="C432" s="27" t="s">
        <v>3805</v>
      </c>
      <c r="D432" s="27">
        <v>5.7399999999999993</v>
      </c>
      <c r="E432" s="27">
        <v>1.25</v>
      </c>
      <c r="F432" s="27">
        <v>-1.8403616293807601</v>
      </c>
      <c r="G432" s="27">
        <v>1.1462405988893101E-6</v>
      </c>
      <c r="H432" s="27">
        <v>4.72553983104266E-6</v>
      </c>
      <c r="I432" s="27" t="s">
        <v>161</v>
      </c>
      <c r="J432" s="27" t="s">
        <v>3830</v>
      </c>
      <c r="K432" s="27" t="s">
        <v>3847</v>
      </c>
      <c r="L432" s="27" t="s">
        <v>3808</v>
      </c>
      <c r="M432" s="27" t="s">
        <v>4082</v>
      </c>
      <c r="N432" s="27" t="s">
        <v>730</v>
      </c>
      <c r="O432" s="27" t="s">
        <v>3810</v>
      </c>
      <c r="P432" s="27" t="s">
        <v>3818</v>
      </c>
    </row>
    <row r="433" spans="1:16" ht="17.25" customHeight="1" x14ac:dyDescent="0.25">
      <c r="A433" s="27" t="s">
        <v>4897</v>
      </c>
      <c r="B433" s="27" t="s">
        <v>3805</v>
      </c>
      <c r="C433" s="27" t="s">
        <v>3805</v>
      </c>
      <c r="D433" s="27">
        <v>6.9533333333333331</v>
      </c>
      <c r="E433" s="27">
        <v>1.5166666666666666</v>
      </c>
      <c r="F433" s="27">
        <v>-1.826848511715</v>
      </c>
      <c r="G433" s="27">
        <v>1.80314091058716E-11</v>
      </c>
      <c r="H433" s="27">
        <v>1.2853842201412699E-10</v>
      </c>
      <c r="I433" s="27" t="s">
        <v>161</v>
      </c>
      <c r="J433" s="27" t="s">
        <v>3813</v>
      </c>
      <c r="K433" s="27" t="s">
        <v>4898</v>
      </c>
      <c r="L433" s="27" t="s">
        <v>4123</v>
      </c>
      <c r="M433" s="27" t="s">
        <v>4899</v>
      </c>
      <c r="N433" s="27" t="s">
        <v>730</v>
      </c>
      <c r="O433" s="27" t="s">
        <v>3838</v>
      </c>
      <c r="P433" s="27" t="s">
        <v>3818</v>
      </c>
    </row>
    <row r="434" spans="1:16" ht="17.25" customHeight="1" x14ac:dyDescent="0.25">
      <c r="A434" s="27" t="s">
        <v>4900</v>
      </c>
      <c r="B434" s="27" t="s">
        <v>3805</v>
      </c>
      <c r="C434" s="27" t="s">
        <v>3805</v>
      </c>
      <c r="D434" s="27">
        <v>2.7666666666666671</v>
      </c>
      <c r="E434" s="27">
        <v>0.6333333333333333</v>
      </c>
      <c r="F434" s="27">
        <v>-1.81088788810767</v>
      </c>
      <c r="G434" s="27">
        <v>1.85865044025606E-3</v>
      </c>
      <c r="H434" s="27">
        <v>4.5348232283676203E-3</v>
      </c>
      <c r="I434" s="27" t="s">
        <v>161</v>
      </c>
      <c r="J434" s="27" t="s">
        <v>3840</v>
      </c>
      <c r="K434" s="27" t="s">
        <v>4901</v>
      </c>
      <c r="L434" s="27" t="s">
        <v>3972</v>
      </c>
      <c r="M434" s="27" t="s">
        <v>3973</v>
      </c>
      <c r="N434" s="27" t="s">
        <v>730</v>
      </c>
      <c r="O434" s="27" t="s">
        <v>3838</v>
      </c>
      <c r="P434" s="27" t="s">
        <v>3818</v>
      </c>
    </row>
    <row r="435" spans="1:16" ht="17.25" customHeight="1" x14ac:dyDescent="0.25">
      <c r="A435" s="27" t="s">
        <v>1731</v>
      </c>
      <c r="B435" s="27" t="s">
        <v>3805</v>
      </c>
      <c r="C435" s="27" t="s">
        <v>3805</v>
      </c>
      <c r="D435" s="27">
        <v>3.1166666666666667</v>
      </c>
      <c r="E435" s="27">
        <v>0.72333333333333327</v>
      </c>
      <c r="F435" s="27">
        <v>-1.81082001049709</v>
      </c>
      <c r="G435" s="27">
        <v>1.0979765547126099E-3</v>
      </c>
      <c r="H435" s="27">
        <v>2.8005785501613299E-3</v>
      </c>
      <c r="I435" s="27" t="s">
        <v>161</v>
      </c>
      <c r="J435" s="27" t="s">
        <v>3830</v>
      </c>
      <c r="K435" s="27" t="s">
        <v>4902</v>
      </c>
      <c r="L435" s="27" t="s">
        <v>3808</v>
      </c>
      <c r="M435" s="27" t="s">
        <v>4903</v>
      </c>
      <c r="N435" s="27" t="s">
        <v>730</v>
      </c>
      <c r="O435" s="27" t="s">
        <v>3810</v>
      </c>
      <c r="P435" s="27" t="s">
        <v>3818</v>
      </c>
    </row>
    <row r="436" spans="1:16" ht="17.25" customHeight="1" x14ac:dyDescent="0.25">
      <c r="A436" s="27" t="s">
        <v>4904</v>
      </c>
      <c r="B436" s="27" t="s">
        <v>3805</v>
      </c>
      <c r="C436" s="27" t="s">
        <v>3805</v>
      </c>
      <c r="D436" s="27">
        <v>5.123333333333334</v>
      </c>
      <c r="E436" s="27">
        <v>1.1533333333333333</v>
      </c>
      <c r="F436" s="27">
        <v>-1.7933899860667599</v>
      </c>
      <c r="G436" s="27">
        <v>1.42672679141957E-5</v>
      </c>
      <c r="H436" s="27">
        <v>5.0121925396869502E-5</v>
      </c>
      <c r="I436" s="27" t="s">
        <v>161</v>
      </c>
      <c r="J436" s="27" t="s">
        <v>3813</v>
      </c>
      <c r="K436" s="27" t="s">
        <v>3967</v>
      </c>
      <c r="L436" s="27" t="s">
        <v>3968</v>
      </c>
      <c r="M436" s="27" t="s">
        <v>3969</v>
      </c>
      <c r="N436" s="27" t="s">
        <v>730</v>
      </c>
      <c r="O436" s="27" t="s">
        <v>3838</v>
      </c>
      <c r="P436" s="27" t="s">
        <v>3818</v>
      </c>
    </row>
    <row r="437" spans="1:16" ht="17.25" customHeight="1" x14ac:dyDescent="0.25">
      <c r="A437" s="27" t="s">
        <v>1276</v>
      </c>
      <c r="B437" s="27" t="s">
        <v>3805</v>
      </c>
      <c r="C437" s="27" t="s">
        <v>3805</v>
      </c>
      <c r="D437" s="27">
        <v>40.353333333333332</v>
      </c>
      <c r="E437" s="27">
        <v>9.3933333333333326</v>
      </c>
      <c r="F437" s="27">
        <v>-1.7353240525495399</v>
      </c>
      <c r="G437" s="27">
        <v>7.7481331560319203E-90</v>
      </c>
      <c r="H437" s="27">
        <v>5.04469537810171E-88</v>
      </c>
      <c r="I437" s="27" t="s">
        <v>161</v>
      </c>
      <c r="J437" s="27" t="s">
        <v>4214</v>
      </c>
      <c r="K437" s="27" t="s">
        <v>4215</v>
      </c>
      <c r="L437" s="27" t="s">
        <v>4211</v>
      </c>
      <c r="M437" s="27" t="s">
        <v>4216</v>
      </c>
      <c r="N437" s="27" t="s">
        <v>730</v>
      </c>
      <c r="O437" s="27" t="s">
        <v>4213</v>
      </c>
      <c r="P437" s="27" t="s">
        <v>3818</v>
      </c>
    </row>
    <row r="438" spans="1:16" ht="17.25" customHeight="1" x14ac:dyDescent="0.25">
      <c r="A438" s="27" t="s">
        <v>4905</v>
      </c>
      <c r="B438" s="27" t="s">
        <v>3805</v>
      </c>
      <c r="C438" s="27" t="s">
        <v>3805</v>
      </c>
      <c r="D438" s="27">
        <v>12.266666666666666</v>
      </c>
      <c r="E438" s="27">
        <v>2.86</v>
      </c>
      <c r="F438" s="27">
        <v>-1.72889173328228</v>
      </c>
      <c r="G438" s="27">
        <v>9.6867101809266897E-8</v>
      </c>
      <c r="H438" s="27">
        <v>4.6164694335283299E-7</v>
      </c>
      <c r="I438" s="27" t="s">
        <v>161</v>
      </c>
      <c r="J438" s="27" t="s">
        <v>730</v>
      </c>
      <c r="K438" s="27" t="s">
        <v>4906</v>
      </c>
      <c r="L438" s="27" t="s">
        <v>3957</v>
      </c>
      <c r="M438" s="27" t="s">
        <v>4907</v>
      </c>
      <c r="N438" s="27" t="s">
        <v>730</v>
      </c>
      <c r="O438" s="27" t="s">
        <v>3948</v>
      </c>
      <c r="P438" s="27" t="s">
        <v>730</v>
      </c>
    </row>
    <row r="439" spans="1:16" ht="17.25" customHeight="1" x14ac:dyDescent="0.25">
      <c r="A439" s="27" t="s">
        <v>4084</v>
      </c>
      <c r="B439" s="27" t="s">
        <v>3805</v>
      </c>
      <c r="C439" s="27" t="s">
        <v>3805</v>
      </c>
      <c r="D439" s="27">
        <v>2.4366666666666665</v>
      </c>
      <c r="E439" s="27">
        <v>0.57666666666666666</v>
      </c>
      <c r="F439" s="27">
        <v>-1.69056437074611</v>
      </c>
      <c r="G439" s="27">
        <v>5.0032067519941998E-4</v>
      </c>
      <c r="H439" s="27">
        <v>1.3620110875121299E-3</v>
      </c>
      <c r="I439" s="27" t="s">
        <v>161</v>
      </c>
      <c r="J439" s="27" t="s">
        <v>3852</v>
      </c>
      <c r="K439" s="27" t="s">
        <v>4085</v>
      </c>
      <c r="L439" s="27" t="s">
        <v>4086</v>
      </c>
      <c r="M439" s="27" t="s">
        <v>4087</v>
      </c>
      <c r="N439" s="27" t="s">
        <v>730</v>
      </c>
      <c r="O439" s="27" t="s">
        <v>4088</v>
      </c>
      <c r="P439" s="27" t="s">
        <v>3818</v>
      </c>
    </row>
    <row r="440" spans="1:16" ht="17.25" customHeight="1" x14ac:dyDescent="0.25">
      <c r="A440" s="27" t="s">
        <v>1752</v>
      </c>
      <c r="B440" s="27" t="s">
        <v>3805</v>
      </c>
      <c r="C440" s="27" t="s">
        <v>3805</v>
      </c>
      <c r="D440" s="27">
        <v>3.5233333333333334</v>
      </c>
      <c r="E440" s="27">
        <v>0.87000000000000011</v>
      </c>
      <c r="F440" s="27">
        <v>-1.65197289283136</v>
      </c>
      <c r="G440" s="27">
        <v>6.2779435391549899E-9</v>
      </c>
      <c r="H440" s="27">
        <v>3.4558226159593597E-8</v>
      </c>
      <c r="I440" s="27" t="s">
        <v>161</v>
      </c>
      <c r="J440" s="27" t="s">
        <v>4120</v>
      </c>
      <c r="K440" s="27" t="s">
        <v>4107</v>
      </c>
      <c r="L440" s="27" t="s">
        <v>4108</v>
      </c>
      <c r="M440" s="27" t="s">
        <v>4109</v>
      </c>
      <c r="N440" s="27" t="s">
        <v>730</v>
      </c>
      <c r="O440" s="27" t="s">
        <v>4110</v>
      </c>
      <c r="P440" s="27" t="s">
        <v>3884</v>
      </c>
    </row>
    <row r="441" spans="1:16" ht="17.25" customHeight="1" x14ac:dyDescent="0.25">
      <c r="A441" s="27" t="s">
        <v>4908</v>
      </c>
      <c r="B441" s="27" t="s">
        <v>3805</v>
      </c>
      <c r="C441" s="27" t="s">
        <v>3805</v>
      </c>
      <c r="D441" s="27">
        <v>2.4300000000000002</v>
      </c>
      <c r="E441" s="27">
        <v>0.62333333333333341</v>
      </c>
      <c r="F441" s="27">
        <v>-1.6445321490699201</v>
      </c>
      <c r="G441" s="27">
        <v>6.8124627169535504E-3</v>
      </c>
      <c r="H441" s="27">
        <v>1.4744355142759199E-2</v>
      </c>
      <c r="I441" s="27" t="s">
        <v>161</v>
      </c>
      <c r="J441" s="27" t="s">
        <v>3813</v>
      </c>
      <c r="K441" s="27" t="s">
        <v>4888</v>
      </c>
      <c r="L441" s="27" t="s">
        <v>4010</v>
      </c>
      <c r="M441" s="27" t="s">
        <v>4050</v>
      </c>
      <c r="N441" s="27" t="s">
        <v>730</v>
      </c>
      <c r="O441" s="27" t="s">
        <v>4012</v>
      </c>
      <c r="P441" s="27" t="s">
        <v>3818</v>
      </c>
    </row>
    <row r="442" spans="1:16" ht="17.25" customHeight="1" x14ac:dyDescent="0.25">
      <c r="A442" s="27" t="s">
        <v>1737</v>
      </c>
      <c r="B442" s="27" t="s">
        <v>3805</v>
      </c>
      <c r="C442" s="27" t="s">
        <v>3805</v>
      </c>
      <c r="D442" s="27">
        <v>17.726666666666667</v>
      </c>
      <c r="E442" s="27">
        <v>4.5066666666666668</v>
      </c>
      <c r="F442" s="27">
        <v>-1.57802903199102</v>
      </c>
      <c r="G442" s="27">
        <v>5.0401980691074197E-4</v>
      </c>
      <c r="H442" s="27">
        <v>1.37106540080985E-3</v>
      </c>
      <c r="I442" s="27" t="s">
        <v>161</v>
      </c>
      <c r="J442" s="27" t="s">
        <v>4127</v>
      </c>
      <c r="K442" s="27" t="s">
        <v>4128</v>
      </c>
      <c r="L442" s="27" t="s">
        <v>4081</v>
      </c>
      <c r="M442" s="27" t="s">
        <v>4129</v>
      </c>
      <c r="N442" s="27" t="s">
        <v>730</v>
      </c>
      <c r="O442" s="27" t="s">
        <v>4083</v>
      </c>
      <c r="P442" s="27" t="s">
        <v>3818</v>
      </c>
    </row>
    <row r="443" spans="1:16" ht="17.25" customHeight="1" x14ac:dyDescent="0.25">
      <c r="A443" s="27" t="s">
        <v>4909</v>
      </c>
      <c r="B443" s="27" t="s">
        <v>3805</v>
      </c>
      <c r="C443" s="27" t="s">
        <v>3805</v>
      </c>
      <c r="D443" s="27">
        <v>5.9200000000000008</v>
      </c>
      <c r="E443" s="27">
        <v>1.5866666666666667</v>
      </c>
      <c r="F443" s="27">
        <v>-1.5556839199200201</v>
      </c>
      <c r="G443" s="27">
        <v>4.5097964881730399E-6</v>
      </c>
      <c r="H443" s="27">
        <v>1.70626123703567E-5</v>
      </c>
      <c r="I443" s="27" t="s">
        <v>161</v>
      </c>
      <c r="J443" s="27" t="s">
        <v>4910</v>
      </c>
      <c r="K443" s="27" t="s">
        <v>4911</v>
      </c>
      <c r="L443" s="27" t="s">
        <v>4010</v>
      </c>
      <c r="M443" s="27" t="s">
        <v>4148</v>
      </c>
      <c r="N443" s="27" t="s">
        <v>730</v>
      </c>
      <c r="O443" s="27" t="s">
        <v>4012</v>
      </c>
      <c r="P443" s="27" t="s">
        <v>3818</v>
      </c>
    </row>
    <row r="444" spans="1:16" ht="17.25" customHeight="1" x14ac:dyDescent="0.25">
      <c r="A444" s="27" t="s">
        <v>4912</v>
      </c>
      <c r="B444" s="27" t="s">
        <v>3805</v>
      </c>
      <c r="C444" s="27" t="s">
        <v>3805</v>
      </c>
      <c r="D444" s="27">
        <v>5.956666666666667</v>
      </c>
      <c r="E444" s="27">
        <v>1.5933333333333335</v>
      </c>
      <c r="F444" s="27">
        <v>-1.5426176468484201</v>
      </c>
      <c r="G444" s="27">
        <v>2.8337718290261802E-6</v>
      </c>
      <c r="H444" s="27">
        <v>1.10302192819316E-5</v>
      </c>
      <c r="I444" s="27" t="s">
        <v>161</v>
      </c>
      <c r="J444" s="27" t="s">
        <v>4913</v>
      </c>
      <c r="K444" s="27" t="s">
        <v>4914</v>
      </c>
      <c r="L444" s="27" t="s">
        <v>3994</v>
      </c>
      <c r="M444" s="27" t="s">
        <v>4915</v>
      </c>
      <c r="N444" s="27" t="s">
        <v>730</v>
      </c>
      <c r="O444" s="27" t="s">
        <v>3996</v>
      </c>
      <c r="P444" s="27" t="s">
        <v>3818</v>
      </c>
    </row>
    <row r="445" spans="1:16" ht="17.25" customHeight="1" x14ac:dyDescent="0.25">
      <c r="A445" s="27" t="s">
        <v>1254</v>
      </c>
      <c r="B445" s="27" t="s">
        <v>3805</v>
      </c>
      <c r="C445" s="27" t="s">
        <v>3805</v>
      </c>
      <c r="D445" s="27">
        <v>4.0666666666666664</v>
      </c>
      <c r="E445" s="27">
        <v>1.1000000000000001</v>
      </c>
      <c r="F445" s="27">
        <v>-1.53235446171859</v>
      </c>
      <c r="G445" s="27">
        <v>6.1260491994580904E-6</v>
      </c>
      <c r="H445" s="27">
        <v>2.2753731163291401E-5</v>
      </c>
      <c r="I445" s="27" t="s">
        <v>161</v>
      </c>
      <c r="J445" s="27" t="s">
        <v>4111</v>
      </c>
      <c r="K445" s="27" t="s">
        <v>4022</v>
      </c>
      <c r="L445" s="27" t="s">
        <v>3900</v>
      </c>
      <c r="M445" s="27" t="s">
        <v>4112</v>
      </c>
      <c r="N445" s="27" t="s">
        <v>730</v>
      </c>
      <c r="O445" s="27" t="s">
        <v>3902</v>
      </c>
      <c r="P445" s="27" t="s">
        <v>3818</v>
      </c>
    </row>
    <row r="446" spans="1:16" ht="17.25" customHeight="1" x14ac:dyDescent="0.25">
      <c r="A446" s="27" t="s">
        <v>4916</v>
      </c>
      <c r="B446" s="27" t="s">
        <v>3805</v>
      </c>
      <c r="C446" s="27" t="s">
        <v>3805</v>
      </c>
      <c r="D446" s="27">
        <v>2.9033333333333338</v>
      </c>
      <c r="E446" s="27">
        <v>0.80333333333333334</v>
      </c>
      <c r="F446" s="27">
        <v>-1.48131589293125</v>
      </c>
      <c r="G446" s="27">
        <v>4.7129871797365399E-4</v>
      </c>
      <c r="H446" s="27">
        <v>1.2889736021689099E-3</v>
      </c>
      <c r="I446" s="27" t="s">
        <v>161</v>
      </c>
      <c r="J446" s="27" t="s">
        <v>3873</v>
      </c>
      <c r="K446" s="27" t="s">
        <v>4917</v>
      </c>
      <c r="L446" s="27" t="s">
        <v>4918</v>
      </c>
      <c r="M446" s="27" t="s">
        <v>4919</v>
      </c>
      <c r="N446" s="27" t="s">
        <v>730</v>
      </c>
      <c r="O446" s="27" t="s">
        <v>4920</v>
      </c>
      <c r="P446" s="27" t="s">
        <v>3818</v>
      </c>
    </row>
    <row r="447" spans="1:16" ht="17.25" customHeight="1" x14ac:dyDescent="0.25">
      <c r="A447" s="27" t="s">
        <v>1251</v>
      </c>
      <c r="B447" s="27" t="s">
        <v>3805</v>
      </c>
      <c r="C447" s="27" t="s">
        <v>3805</v>
      </c>
      <c r="D447" s="27">
        <v>5.8066666666666675</v>
      </c>
      <c r="E447" s="27">
        <v>1.67</v>
      </c>
      <c r="F447" s="27">
        <v>-1.4322155555284299</v>
      </c>
      <c r="G447" s="27">
        <v>8.0418958648420099E-9</v>
      </c>
      <c r="H447" s="27">
        <v>4.3744014764459102E-8</v>
      </c>
      <c r="I447" s="27" t="s">
        <v>161</v>
      </c>
      <c r="J447" s="27" t="s">
        <v>4070</v>
      </c>
      <c r="K447" s="27" t="s">
        <v>4921</v>
      </c>
      <c r="L447" s="27" t="s">
        <v>3911</v>
      </c>
      <c r="M447" s="27" t="s">
        <v>3912</v>
      </c>
      <c r="N447" s="27" t="s">
        <v>730</v>
      </c>
      <c r="O447" s="27" t="s">
        <v>3913</v>
      </c>
      <c r="P447" s="27" t="s">
        <v>3818</v>
      </c>
    </row>
    <row r="448" spans="1:16" ht="17.25" customHeight="1" x14ac:dyDescent="0.25">
      <c r="A448" s="27" t="s">
        <v>4922</v>
      </c>
      <c r="B448" s="27" t="s">
        <v>3805</v>
      </c>
      <c r="C448" s="27" t="s">
        <v>3805</v>
      </c>
      <c r="D448" s="27">
        <v>16.489999999999998</v>
      </c>
      <c r="E448" s="27">
        <v>4.87</v>
      </c>
      <c r="F448" s="27">
        <v>-1.3988116187611901</v>
      </c>
      <c r="G448" s="27">
        <v>2.1462341272962101E-14</v>
      </c>
      <c r="H448" s="27">
        <v>1.9457755288531401E-13</v>
      </c>
      <c r="I448" s="27" t="s">
        <v>161</v>
      </c>
      <c r="J448" s="27" t="s">
        <v>4048</v>
      </c>
      <c r="K448" s="27" t="s">
        <v>4892</v>
      </c>
      <c r="L448" s="27" t="s">
        <v>4893</v>
      </c>
      <c r="M448" s="27" t="s">
        <v>4894</v>
      </c>
      <c r="N448" s="27" t="s">
        <v>730</v>
      </c>
      <c r="O448" s="27" t="s">
        <v>4895</v>
      </c>
      <c r="P448" s="27" t="s">
        <v>3818</v>
      </c>
    </row>
    <row r="449" spans="1:16" ht="17.25" customHeight="1" x14ac:dyDescent="0.25">
      <c r="A449" s="27" t="s">
        <v>4923</v>
      </c>
      <c r="B449" s="27" t="s">
        <v>3805</v>
      </c>
      <c r="C449" s="27" t="s">
        <v>3805</v>
      </c>
      <c r="D449" s="27">
        <v>5.6166666666666671</v>
      </c>
      <c r="E449" s="27">
        <v>1.7666666666666666</v>
      </c>
      <c r="F449" s="27">
        <v>-1.3108921015778601</v>
      </c>
      <c r="G449" s="27">
        <v>1.1907855438184601E-3</v>
      </c>
      <c r="H449" s="27">
        <v>3.01565137419908E-3</v>
      </c>
      <c r="I449" s="27" t="s">
        <v>161</v>
      </c>
      <c r="J449" s="27" t="s">
        <v>730</v>
      </c>
      <c r="K449" s="27" t="s">
        <v>4924</v>
      </c>
      <c r="L449" s="27" t="s">
        <v>4925</v>
      </c>
      <c r="M449" s="27" t="s">
        <v>4926</v>
      </c>
      <c r="N449" s="27" t="s">
        <v>730</v>
      </c>
      <c r="O449" s="27" t="s">
        <v>4018</v>
      </c>
      <c r="P449" s="27" t="s">
        <v>3818</v>
      </c>
    </row>
    <row r="450" spans="1:16" ht="17.25" customHeight="1" x14ac:dyDescent="0.25">
      <c r="A450" s="27" t="s">
        <v>1269</v>
      </c>
      <c r="B450" s="27" t="s">
        <v>3805</v>
      </c>
      <c r="C450" s="27" t="s">
        <v>3805</v>
      </c>
      <c r="D450" s="27">
        <v>2.61</v>
      </c>
      <c r="E450" s="27">
        <v>0.8833333333333333</v>
      </c>
      <c r="F450" s="27">
        <v>-1.2000225306730601</v>
      </c>
      <c r="G450" s="27">
        <v>2.5261177562330402E-3</v>
      </c>
      <c r="H450" s="27">
        <v>5.9941898229087E-3</v>
      </c>
      <c r="I450" s="27" t="s">
        <v>161</v>
      </c>
      <c r="J450" s="27" t="s">
        <v>4067</v>
      </c>
      <c r="K450" s="27" t="s">
        <v>4022</v>
      </c>
      <c r="L450" s="27" t="s">
        <v>3900</v>
      </c>
      <c r="M450" s="27" t="s">
        <v>4112</v>
      </c>
      <c r="N450" s="27" t="s">
        <v>730</v>
      </c>
      <c r="O450" s="27" t="s">
        <v>3902</v>
      </c>
      <c r="P450" s="27" t="s">
        <v>3818</v>
      </c>
    </row>
    <row r="451" spans="1:16" ht="17.25" customHeight="1" x14ac:dyDescent="0.25">
      <c r="A451" s="27" t="s">
        <v>1651</v>
      </c>
      <c r="B451" s="27" t="s">
        <v>3805</v>
      </c>
      <c r="C451" s="27" t="s">
        <v>3805</v>
      </c>
      <c r="D451" s="27">
        <v>5.7266666666666666</v>
      </c>
      <c r="E451" s="27">
        <v>1.9366666666666668</v>
      </c>
      <c r="F451" s="27">
        <v>-1.1963618873777799</v>
      </c>
      <c r="G451" s="27">
        <v>7.1081063883621904E-4</v>
      </c>
      <c r="H451" s="27">
        <v>1.8811924325499801E-3</v>
      </c>
      <c r="I451" s="27" t="s">
        <v>161</v>
      </c>
      <c r="J451" s="27" t="s">
        <v>4927</v>
      </c>
      <c r="K451" s="27" t="s">
        <v>4042</v>
      </c>
      <c r="L451" s="27" t="s">
        <v>4928</v>
      </c>
      <c r="M451" s="27" t="s">
        <v>4044</v>
      </c>
      <c r="N451" s="27" t="s">
        <v>730</v>
      </c>
      <c r="O451" s="27" t="s">
        <v>4929</v>
      </c>
      <c r="P451" s="27" t="s">
        <v>3818</v>
      </c>
    </row>
    <row r="452" spans="1:16" ht="17.25" customHeight="1" x14ac:dyDescent="0.25">
      <c r="A452" s="27" t="s">
        <v>4192</v>
      </c>
      <c r="B452" s="27" t="s">
        <v>3805</v>
      </c>
      <c r="C452" s="27" t="s">
        <v>3805</v>
      </c>
      <c r="D452" s="27">
        <v>9.4633333333333329</v>
      </c>
      <c r="E452" s="27">
        <v>3.2666666666666671</v>
      </c>
      <c r="F452" s="27">
        <v>-1.16505648776059</v>
      </c>
      <c r="G452" s="27">
        <v>7.5712235255666899E-5</v>
      </c>
      <c r="H452" s="27">
        <v>2.3689361365511401E-4</v>
      </c>
      <c r="I452" s="27" t="s">
        <v>161</v>
      </c>
      <c r="J452" s="27" t="s">
        <v>3834</v>
      </c>
      <c r="K452" s="27" t="s">
        <v>4073</v>
      </c>
      <c r="L452" s="27" t="s">
        <v>3887</v>
      </c>
      <c r="M452" s="27" t="s">
        <v>4074</v>
      </c>
      <c r="N452" s="27" t="s">
        <v>730</v>
      </c>
      <c r="O452" s="27" t="s">
        <v>3838</v>
      </c>
      <c r="P452" s="27" t="s">
        <v>3818</v>
      </c>
    </row>
    <row r="453" spans="1:16" ht="17.25" customHeight="1" x14ac:dyDescent="0.25">
      <c r="A453" s="27" t="s">
        <v>1734</v>
      </c>
      <c r="B453" s="27" t="s">
        <v>3805</v>
      </c>
      <c r="C453" s="27" t="s">
        <v>3805</v>
      </c>
      <c r="D453" s="27">
        <v>4.54</v>
      </c>
      <c r="E453" s="27">
        <v>1.62</v>
      </c>
      <c r="F453" s="27">
        <v>-1.1302182492667801</v>
      </c>
      <c r="G453" s="27">
        <v>1.1436720269694801E-5</v>
      </c>
      <c r="H453" s="27">
        <v>4.0756400461641903E-5</v>
      </c>
      <c r="I453" s="27" t="s">
        <v>161</v>
      </c>
      <c r="J453" s="27" t="s">
        <v>3830</v>
      </c>
      <c r="K453" s="27" t="s">
        <v>4107</v>
      </c>
      <c r="L453" s="27" t="s">
        <v>4108</v>
      </c>
      <c r="M453" s="27" t="s">
        <v>4109</v>
      </c>
      <c r="N453" s="27" t="s">
        <v>730</v>
      </c>
      <c r="O453" s="27" t="s">
        <v>4110</v>
      </c>
      <c r="P453" s="27" t="s">
        <v>3884</v>
      </c>
    </row>
    <row r="454" spans="1:16" ht="17.25" customHeight="1" x14ac:dyDescent="0.25">
      <c r="A454" s="27" t="s">
        <v>4930</v>
      </c>
      <c r="B454" s="27" t="s">
        <v>3805</v>
      </c>
      <c r="C454" s="27" t="s">
        <v>3805</v>
      </c>
      <c r="D454" s="27">
        <v>3.3699999999999997</v>
      </c>
      <c r="E454" s="27">
        <v>1.2133333333333334</v>
      </c>
      <c r="F454" s="27">
        <v>-1.1023639243596901</v>
      </c>
      <c r="G454" s="27">
        <v>2.2520078856758001E-5</v>
      </c>
      <c r="H454" s="27">
        <v>7.6623918297715499E-5</v>
      </c>
      <c r="I454" s="27" t="s">
        <v>161</v>
      </c>
      <c r="J454" s="27" t="s">
        <v>4057</v>
      </c>
      <c r="K454" s="27" t="s">
        <v>4058</v>
      </c>
      <c r="L454" s="27" t="s">
        <v>4059</v>
      </c>
      <c r="M454" s="27" t="s">
        <v>4060</v>
      </c>
      <c r="N454" s="27" t="s">
        <v>4061</v>
      </c>
      <c r="O454" s="27" t="s">
        <v>4062</v>
      </c>
      <c r="P454" s="27" t="s">
        <v>4061</v>
      </c>
    </row>
    <row r="455" spans="1:16" ht="17.25" customHeight="1" x14ac:dyDescent="0.25">
      <c r="A455" s="27" t="s">
        <v>4931</v>
      </c>
      <c r="B455" s="27" t="s">
        <v>3805</v>
      </c>
      <c r="C455" s="27" t="s">
        <v>3805</v>
      </c>
      <c r="D455" s="27">
        <v>11.92</v>
      </c>
      <c r="E455" s="27">
        <v>4.3666666666666663</v>
      </c>
      <c r="F455" s="27">
        <v>-1.08085870889183</v>
      </c>
      <c r="G455" s="27">
        <v>1.3509879734578501E-6</v>
      </c>
      <c r="H455" s="27">
        <v>5.5118584312485696E-6</v>
      </c>
      <c r="I455" s="27" t="s">
        <v>161</v>
      </c>
      <c r="J455" s="27" t="s">
        <v>4932</v>
      </c>
      <c r="K455" s="27" t="s">
        <v>4933</v>
      </c>
      <c r="L455" s="27" t="s">
        <v>4934</v>
      </c>
      <c r="M455" s="27" t="s">
        <v>4935</v>
      </c>
      <c r="N455" s="27" t="s">
        <v>730</v>
      </c>
      <c r="O455" s="27" t="s">
        <v>3838</v>
      </c>
      <c r="P455" s="27" t="s">
        <v>3818</v>
      </c>
    </row>
    <row r="456" spans="1:16" ht="17.25" customHeight="1" x14ac:dyDescent="0.25">
      <c r="A456" s="27" t="s">
        <v>4099</v>
      </c>
      <c r="B456" s="27" t="s">
        <v>3805</v>
      </c>
      <c r="C456" s="27" t="s">
        <v>3805</v>
      </c>
      <c r="D456" s="27">
        <v>2.56</v>
      </c>
      <c r="E456" s="27">
        <v>0.94666666666666666</v>
      </c>
      <c r="F456" s="27">
        <v>-1.0769831077204699</v>
      </c>
      <c r="G456" s="27">
        <v>1.1904914485908901E-2</v>
      </c>
      <c r="H456" s="27">
        <v>2.4313103979784801E-2</v>
      </c>
      <c r="I456" s="27" t="s">
        <v>161</v>
      </c>
      <c r="J456" s="27" t="s">
        <v>3873</v>
      </c>
      <c r="K456" s="27" t="s">
        <v>4073</v>
      </c>
      <c r="L456" s="27" t="s">
        <v>3887</v>
      </c>
      <c r="M456" s="27" t="s">
        <v>4100</v>
      </c>
      <c r="N456" s="27" t="s">
        <v>730</v>
      </c>
      <c r="O456" s="27" t="s">
        <v>3838</v>
      </c>
      <c r="P456" s="27" t="s">
        <v>3818</v>
      </c>
    </row>
    <row r="457" spans="1:16" ht="17.25" customHeight="1" x14ac:dyDescent="0.25">
      <c r="A457" s="27" t="s">
        <v>1720</v>
      </c>
      <c r="B457" s="27" t="s">
        <v>3805</v>
      </c>
      <c r="C457" s="27" t="s">
        <v>3805</v>
      </c>
      <c r="D457" s="27">
        <v>17.166666666666668</v>
      </c>
      <c r="E457" s="27">
        <v>6.3066666666666675</v>
      </c>
      <c r="F457" s="27">
        <v>-1.0701840074960001</v>
      </c>
      <c r="G457" s="27">
        <v>1.6816799279850099E-5</v>
      </c>
      <c r="H457" s="27">
        <v>5.8411962311182299E-5</v>
      </c>
      <c r="I457" s="27" t="s">
        <v>161</v>
      </c>
      <c r="J457" s="27" t="s">
        <v>3830</v>
      </c>
      <c r="K457" s="27" t="s">
        <v>4080</v>
      </c>
      <c r="L457" s="27" t="s">
        <v>4081</v>
      </c>
      <c r="M457" s="27" t="s">
        <v>4082</v>
      </c>
      <c r="N457" s="27" t="s">
        <v>730</v>
      </c>
      <c r="O457" s="27" t="s">
        <v>4083</v>
      </c>
      <c r="P457" s="27" t="s">
        <v>3818</v>
      </c>
    </row>
    <row r="458" spans="1:16" ht="17.25" customHeight="1" x14ac:dyDescent="0.25">
      <c r="A458" s="27" t="s">
        <v>4936</v>
      </c>
      <c r="B458" s="27" t="s">
        <v>3805</v>
      </c>
      <c r="C458" s="27" t="s">
        <v>3805</v>
      </c>
      <c r="D458" s="27">
        <v>5.6866666666666674</v>
      </c>
      <c r="E458" s="27">
        <v>2.1066666666666669</v>
      </c>
      <c r="F458" s="27">
        <v>-1.06063168812908</v>
      </c>
      <c r="G458" s="27">
        <v>1.1940403044570799E-3</v>
      </c>
      <c r="H458" s="27">
        <v>3.0231127024500999E-3</v>
      </c>
      <c r="I458" s="27" t="s">
        <v>161</v>
      </c>
      <c r="J458" s="27" t="s">
        <v>4937</v>
      </c>
      <c r="K458" s="27" t="s">
        <v>4015</v>
      </c>
      <c r="L458" s="27" t="s">
        <v>4016</v>
      </c>
      <c r="M458" s="27" t="s">
        <v>4017</v>
      </c>
      <c r="N458" s="27" t="s">
        <v>730</v>
      </c>
      <c r="O458" s="27" t="s">
        <v>4018</v>
      </c>
      <c r="P458" s="27" t="s">
        <v>3818</v>
      </c>
    </row>
    <row r="459" spans="1:16" ht="17.25" customHeight="1" x14ac:dyDescent="0.25">
      <c r="A459" s="27" t="s">
        <v>4938</v>
      </c>
      <c r="B459" s="27" t="s">
        <v>3805</v>
      </c>
      <c r="C459" s="27" t="s">
        <v>3805</v>
      </c>
      <c r="D459" s="27">
        <v>7.13</v>
      </c>
      <c r="E459" s="27">
        <v>2.6633333333333336</v>
      </c>
      <c r="F459" s="27">
        <v>-1.0535896590965499</v>
      </c>
      <c r="G459" s="27">
        <v>9.7218692911817408E-6</v>
      </c>
      <c r="H459" s="27">
        <v>3.50381818939771E-5</v>
      </c>
      <c r="I459" s="27" t="s">
        <v>161</v>
      </c>
      <c r="J459" s="27" t="s">
        <v>3813</v>
      </c>
      <c r="K459" s="27" t="s">
        <v>4939</v>
      </c>
      <c r="L459" s="27" t="s">
        <v>4940</v>
      </c>
      <c r="M459" s="27" t="s">
        <v>4941</v>
      </c>
      <c r="N459" s="27" t="s">
        <v>730</v>
      </c>
      <c r="O459" s="27" t="s">
        <v>4942</v>
      </c>
      <c r="P459" s="27" t="s">
        <v>3818</v>
      </c>
    </row>
    <row r="460" spans="1:16" ht="17.25" customHeight="1" x14ac:dyDescent="0.25">
      <c r="A460" s="27" t="s">
        <v>4943</v>
      </c>
      <c r="B460" s="27" t="s">
        <v>3805</v>
      </c>
      <c r="C460" s="27" t="s">
        <v>3805</v>
      </c>
      <c r="D460" s="27">
        <v>11.42</v>
      </c>
      <c r="E460" s="27">
        <v>18.02</v>
      </c>
      <c r="F460" s="27">
        <v>1.0231461334487999</v>
      </c>
      <c r="G460" s="27">
        <v>2.8024732855374899E-12</v>
      </c>
      <c r="H460" s="27">
        <v>2.1405107096668501E-11</v>
      </c>
      <c r="I460" s="27" t="s">
        <v>100</v>
      </c>
      <c r="J460" s="27" t="s">
        <v>730</v>
      </c>
      <c r="K460" s="27" t="s">
        <v>4102</v>
      </c>
      <c r="L460" s="27" t="s">
        <v>4103</v>
      </c>
      <c r="M460" s="27" t="s">
        <v>4104</v>
      </c>
      <c r="N460" s="27" t="s">
        <v>730</v>
      </c>
      <c r="O460" s="27" t="s">
        <v>4105</v>
      </c>
      <c r="P460" s="27" t="s">
        <v>3818</v>
      </c>
    </row>
    <row r="461" spans="1:16" ht="17.25" customHeight="1" x14ac:dyDescent="0.25">
      <c r="A461" s="27" t="s">
        <v>4149</v>
      </c>
      <c r="B461" s="27" t="s">
        <v>3805</v>
      </c>
      <c r="C461" s="27" t="s">
        <v>3805</v>
      </c>
      <c r="D461" s="27">
        <v>0.94</v>
      </c>
      <c r="E461" s="27">
        <v>1.5066666666666666</v>
      </c>
      <c r="F461" s="27">
        <v>1.05254056553826</v>
      </c>
      <c r="G461" s="27">
        <v>4.0360211620435798E-3</v>
      </c>
      <c r="H461" s="27">
        <v>9.1764716507155494E-3</v>
      </c>
      <c r="I461" s="27" t="s">
        <v>100</v>
      </c>
      <c r="J461" s="27" t="s">
        <v>3813</v>
      </c>
      <c r="K461" s="27" t="s">
        <v>4150</v>
      </c>
      <c r="L461" s="27" t="s">
        <v>4151</v>
      </c>
      <c r="M461" s="27" t="s">
        <v>4152</v>
      </c>
      <c r="N461" s="27" t="s">
        <v>730</v>
      </c>
      <c r="O461" s="27" t="s">
        <v>4153</v>
      </c>
      <c r="P461" s="27" t="s">
        <v>3818</v>
      </c>
    </row>
    <row r="462" spans="1:16" ht="17.25" customHeight="1" x14ac:dyDescent="0.25">
      <c r="A462" s="27" t="s">
        <v>4199</v>
      </c>
      <c r="B462" s="27" t="s">
        <v>3805</v>
      </c>
      <c r="C462" s="27" t="s">
        <v>3805</v>
      </c>
      <c r="D462" s="27">
        <v>1.8366666666666667</v>
      </c>
      <c r="E462" s="27">
        <v>3.1066666666666669</v>
      </c>
      <c r="F462" s="27">
        <v>1.11739407823554</v>
      </c>
      <c r="G462" s="27">
        <v>1.48666044734566E-4</v>
      </c>
      <c r="H462" s="27">
        <v>4.4301795626241602E-4</v>
      </c>
      <c r="I462" s="27" t="s">
        <v>100</v>
      </c>
      <c r="J462" s="27" t="s">
        <v>3813</v>
      </c>
      <c r="K462" s="27" t="s">
        <v>4200</v>
      </c>
      <c r="L462" s="27" t="s">
        <v>4145</v>
      </c>
      <c r="M462" s="27" t="s">
        <v>4195</v>
      </c>
      <c r="N462" s="27" t="s">
        <v>730</v>
      </c>
      <c r="O462" s="27" t="s">
        <v>3838</v>
      </c>
      <c r="P462" s="27" t="s">
        <v>3818</v>
      </c>
    </row>
    <row r="463" spans="1:16" ht="17.25" customHeight="1" x14ac:dyDescent="0.25">
      <c r="A463" s="27" t="s">
        <v>4143</v>
      </c>
      <c r="B463" s="27" t="s">
        <v>3805</v>
      </c>
      <c r="C463" s="27" t="s">
        <v>3805</v>
      </c>
      <c r="D463" s="27">
        <v>2.99</v>
      </c>
      <c r="E463" s="27">
        <v>5.0200000000000005</v>
      </c>
      <c r="F463" s="27">
        <v>1.1175435896107899</v>
      </c>
      <c r="G463" s="27">
        <v>3.8473710591447098E-7</v>
      </c>
      <c r="H463" s="27">
        <v>1.69170957056536E-6</v>
      </c>
      <c r="I463" s="27" t="s">
        <v>100</v>
      </c>
      <c r="J463" s="27" t="s">
        <v>3813</v>
      </c>
      <c r="K463" s="27" t="s">
        <v>4144</v>
      </c>
      <c r="L463" s="27" t="s">
        <v>4145</v>
      </c>
      <c r="M463" s="27" t="s">
        <v>4146</v>
      </c>
      <c r="N463" s="27" t="s">
        <v>730</v>
      </c>
      <c r="O463" s="27" t="s">
        <v>3838</v>
      </c>
      <c r="P463" s="27" t="s">
        <v>3818</v>
      </c>
    </row>
    <row r="464" spans="1:16" ht="17.25" customHeight="1" x14ac:dyDescent="0.25">
      <c r="A464" s="27" t="s">
        <v>4944</v>
      </c>
      <c r="B464" s="27" t="s">
        <v>3805</v>
      </c>
      <c r="C464" s="27" t="s">
        <v>3805</v>
      </c>
      <c r="D464" s="27">
        <v>50.103333333333332</v>
      </c>
      <c r="E464" s="27">
        <v>84.856666666666669</v>
      </c>
      <c r="F464" s="27">
        <v>1.12728099382049</v>
      </c>
      <c r="G464" s="27">
        <v>2.2240470952721801E-22</v>
      </c>
      <c r="H464" s="27">
        <v>3.1868974134130501E-21</v>
      </c>
      <c r="I464" s="27" t="s">
        <v>100</v>
      </c>
      <c r="J464" s="27" t="s">
        <v>3813</v>
      </c>
      <c r="K464" s="27" t="s">
        <v>4945</v>
      </c>
      <c r="L464" s="27" t="s">
        <v>4198</v>
      </c>
      <c r="M464" s="27" t="s">
        <v>4946</v>
      </c>
      <c r="N464" s="27" t="s">
        <v>730</v>
      </c>
      <c r="O464" s="27" t="s">
        <v>3948</v>
      </c>
      <c r="P464" s="27" t="s">
        <v>3818</v>
      </c>
    </row>
    <row r="465" spans="1:16" ht="17.25" customHeight="1" x14ac:dyDescent="0.25">
      <c r="A465" s="27" t="s">
        <v>4947</v>
      </c>
      <c r="B465" s="27" t="s">
        <v>3805</v>
      </c>
      <c r="C465" s="27" t="s">
        <v>3805</v>
      </c>
      <c r="D465" s="27">
        <v>9.4533333333333349</v>
      </c>
      <c r="E465" s="27">
        <v>16.25</v>
      </c>
      <c r="F465" s="27">
        <v>1.1463981929139899</v>
      </c>
      <c r="G465" s="27">
        <v>9.4970606596650506E-14</v>
      </c>
      <c r="H465" s="27">
        <v>8.1918045019482497E-13</v>
      </c>
      <c r="I465" s="27" t="s">
        <v>100</v>
      </c>
      <c r="J465" s="27" t="s">
        <v>3813</v>
      </c>
      <c r="K465" s="27" t="s">
        <v>4122</v>
      </c>
      <c r="L465" s="27" t="s">
        <v>4123</v>
      </c>
      <c r="M465" s="27" t="s">
        <v>4124</v>
      </c>
      <c r="N465" s="27" t="s">
        <v>730</v>
      </c>
      <c r="O465" s="27" t="s">
        <v>3838</v>
      </c>
      <c r="P465" s="27" t="s">
        <v>3818</v>
      </c>
    </row>
    <row r="466" spans="1:16" ht="17.25" customHeight="1" x14ac:dyDescent="0.25">
      <c r="A466" s="27" t="s">
        <v>1259</v>
      </c>
      <c r="B466" s="27" t="s">
        <v>3805</v>
      </c>
      <c r="C466" s="27" t="s">
        <v>3805</v>
      </c>
      <c r="D466" s="27">
        <v>3.0633333333333339</v>
      </c>
      <c r="E466" s="27">
        <v>5.4033333333333333</v>
      </c>
      <c r="F466" s="27">
        <v>1.17618609524262</v>
      </c>
      <c r="G466" s="27">
        <v>9.2458973878190501E-8</v>
      </c>
      <c r="H466" s="27">
        <v>4.41712952603946E-7</v>
      </c>
      <c r="I466" s="27" t="s">
        <v>100</v>
      </c>
      <c r="J466" s="27" t="s">
        <v>4021</v>
      </c>
      <c r="K466" s="27" t="s">
        <v>4218</v>
      </c>
      <c r="L466" s="27" t="s">
        <v>4219</v>
      </c>
      <c r="M466" s="27" t="s">
        <v>4220</v>
      </c>
      <c r="N466" s="27" t="s">
        <v>730</v>
      </c>
      <c r="O466" s="27" t="s">
        <v>4221</v>
      </c>
      <c r="P466" s="27" t="s">
        <v>3818</v>
      </c>
    </row>
    <row r="467" spans="1:16" ht="17.25" customHeight="1" x14ac:dyDescent="0.25">
      <c r="A467" s="27" t="s">
        <v>1699</v>
      </c>
      <c r="B467" s="27" t="s">
        <v>3805</v>
      </c>
      <c r="C467" s="27" t="s">
        <v>3805</v>
      </c>
      <c r="D467" s="27">
        <v>5.7133333333333338</v>
      </c>
      <c r="E467" s="27">
        <v>10.28</v>
      </c>
      <c r="F467" s="27">
        <v>1.2009892004318401</v>
      </c>
      <c r="G467" s="27">
        <v>2.2254502267429399E-3</v>
      </c>
      <c r="H467" s="27">
        <v>5.3395729342514599E-3</v>
      </c>
      <c r="I467" s="27" t="s">
        <v>100</v>
      </c>
      <c r="J467" s="27" t="s">
        <v>3825</v>
      </c>
      <c r="K467" s="27" t="s">
        <v>3847</v>
      </c>
      <c r="L467" s="27" t="s">
        <v>4081</v>
      </c>
      <c r="M467" s="27" t="s">
        <v>4082</v>
      </c>
      <c r="N467" s="27" t="s">
        <v>730</v>
      </c>
      <c r="O467" s="27" t="s">
        <v>4083</v>
      </c>
      <c r="P467" s="27" t="s">
        <v>3818</v>
      </c>
    </row>
    <row r="468" spans="1:16" ht="17.25" customHeight="1" x14ac:dyDescent="0.25">
      <c r="A468" s="27" t="s">
        <v>1772</v>
      </c>
      <c r="B468" s="27" t="s">
        <v>3805</v>
      </c>
      <c r="C468" s="27" t="s">
        <v>3805</v>
      </c>
      <c r="D468" s="27">
        <v>4.5633333333333335</v>
      </c>
      <c r="E468" s="27">
        <v>8.1966666666666654</v>
      </c>
      <c r="F468" s="27">
        <v>1.2077838571767201</v>
      </c>
      <c r="G468" s="27">
        <v>3.2770267440569202E-10</v>
      </c>
      <c r="H468" s="27">
        <v>2.06812186950771E-9</v>
      </c>
      <c r="I468" s="27" t="s">
        <v>100</v>
      </c>
      <c r="J468" s="27" t="s">
        <v>4106</v>
      </c>
      <c r="K468" s="27" t="s">
        <v>4090</v>
      </c>
      <c r="L468" s="27" t="s">
        <v>4091</v>
      </c>
      <c r="M468" s="27" t="s">
        <v>4092</v>
      </c>
      <c r="N468" s="27" t="s">
        <v>730</v>
      </c>
      <c r="O468" s="27" t="s">
        <v>4093</v>
      </c>
      <c r="P468" s="27" t="s">
        <v>3884</v>
      </c>
    </row>
    <row r="469" spans="1:16" ht="17.25" customHeight="1" x14ac:dyDescent="0.25">
      <c r="A469" s="27" t="s">
        <v>4948</v>
      </c>
      <c r="B469" s="27" t="s">
        <v>3805</v>
      </c>
      <c r="C469" s="27" t="s">
        <v>3805</v>
      </c>
      <c r="D469" s="27">
        <v>10.763333333333334</v>
      </c>
      <c r="E469" s="27">
        <v>19.290000000000003</v>
      </c>
      <c r="F469" s="27">
        <v>1.2085020387908301</v>
      </c>
      <c r="G469" s="27">
        <v>1.5943258293023999E-24</v>
      </c>
      <c r="H469" s="27">
        <v>2.49163207023327E-23</v>
      </c>
      <c r="I469" s="27" t="s">
        <v>100</v>
      </c>
      <c r="J469" s="27" t="s">
        <v>3813</v>
      </c>
      <c r="K469" s="27" t="s">
        <v>4939</v>
      </c>
      <c r="L469" s="27" t="s">
        <v>4198</v>
      </c>
      <c r="M469" s="27" t="s">
        <v>4941</v>
      </c>
      <c r="N469" s="27" t="s">
        <v>730</v>
      </c>
      <c r="O469" s="27" t="s">
        <v>3948</v>
      </c>
      <c r="P469" s="27" t="s">
        <v>3818</v>
      </c>
    </row>
    <row r="470" spans="1:16" ht="17.25" customHeight="1" x14ac:dyDescent="0.25">
      <c r="A470" s="27" t="s">
        <v>1773</v>
      </c>
      <c r="B470" s="27" t="s">
        <v>3805</v>
      </c>
      <c r="C470" s="27" t="s">
        <v>3805</v>
      </c>
      <c r="D470" s="27">
        <v>4.55</v>
      </c>
      <c r="E470" s="27">
        <v>8.42</v>
      </c>
      <c r="F470" s="27">
        <v>1.2532089061081799</v>
      </c>
      <c r="G470" s="27">
        <v>4.1514296049162098E-7</v>
      </c>
      <c r="H470" s="27">
        <v>1.81616936350799E-6</v>
      </c>
      <c r="I470" s="27" t="s">
        <v>100</v>
      </c>
      <c r="J470" s="27" t="s">
        <v>4106</v>
      </c>
      <c r="K470" s="27" t="s">
        <v>4949</v>
      </c>
      <c r="L470" s="27" t="s">
        <v>4091</v>
      </c>
      <c r="M470" s="27" t="s">
        <v>4950</v>
      </c>
      <c r="N470" s="27" t="s">
        <v>730</v>
      </c>
      <c r="O470" s="27" t="s">
        <v>4093</v>
      </c>
      <c r="P470" s="27" t="s">
        <v>3818</v>
      </c>
    </row>
    <row r="471" spans="1:16" ht="17.25" customHeight="1" x14ac:dyDescent="0.25">
      <c r="A471" s="27" t="s">
        <v>4951</v>
      </c>
      <c r="B471" s="27" t="s">
        <v>3805</v>
      </c>
      <c r="C471" s="27" t="s">
        <v>3805</v>
      </c>
      <c r="D471" s="27">
        <v>2.7933333333333334</v>
      </c>
      <c r="E471" s="27">
        <v>5.1933333333333325</v>
      </c>
      <c r="F471" s="27">
        <v>1.2602293236383799</v>
      </c>
      <c r="G471" s="27">
        <v>1.9907391606754199E-2</v>
      </c>
      <c r="H471" s="27">
        <v>3.8480249695420098E-2</v>
      </c>
      <c r="I471" s="27" t="s">
        <v>100</v>
      </c>
      <c r="J471" s="27" t="s">
        <v>3852</v>
      </c>
      <c r="K471" s="27" t="s">
        <v>4952</v>
      </c>
      <c r="L471" s="27" t="s">
        <v>4198</v>
      </c>
      <c r="M471" s="27" t="s">
        <v>4953</v>
      </c>
      <c r="N471" s="27" t="s">
        <v>730</v>
      </c>
      <c r="O471" s="27" t="s">
        <v>3948</v>
      </c>
      <c r="P471" s="27" t="s">
        <v>730</v>
      </c>
    </row>
    <row r="472" spans="1:16" ht="17.25" customHeight="1" x14ac:dyDescent="0.25">
      <c r="A472" s="27" t="s">
        <v>4954</v>
      </c>
      <c r="B472" s="27" t="s">
        <v>3805</v>
      </c>
      <c r="C472" s="27" t="s">
        <v>3805</v>
      </c>
      <c r="D472" s="27">
        <v>1.04</v>
      </c>
      <c r="E472" s="27">
        <v>1.9366666666666665</v>
      </c>
      <c r="F472" s="27">
        <v>1.26138801153061</v>
      </c>
      <c r="G472" s="27">
        <v>1.0095458219237499E-4</v>
      </c>
      <c r="H472" s="27">
        <v>3.0953964802275401E-4</v>
      </c>
      <c r="I472" s="27" t="s">
        <v>100</v>
      </c>
      <c r="J472" s="27" t="s">
        <v>3813</v>
      </c>
      <c r="K472" s="27" t="s">
        <v>4955</v>
      </c>
      <c r="L472" s="27" t="s">
        <v>4151</v>
      </c>
      <c r="M472" s="27" t="s">
        <v>4180</v>
      </c>
      <c r="N472" s="27" t="s">
        <v>730</v>
      </c>
      <c r="O472" s="27" t="s">
        <v>4153</v>
      </c>
      <c r="P472" s="27" t="s">
        <v>3818</v>
      </c>
    </row>
    <row r="473" spans="1:16" ht="17.25" customHeight="1" x14ac:dyDescent="0.25">
      <c r="A473" s="27" t="s">
        <v>1724</v>
      </c>
      <c r="B473" s="27" t="s">
        <v>3805</v>
      </c>
      <c r="C473" s="27" t="s">
        <v>3805</v>
      </c>
      <c r="D473" s="27">
        <v>4.1766666666666667</v>
      </c>
      <c r="E473" s="27">
        <v>7.8033333333333337</v>
      </c>
      <c r="F473" s="27">
        <v>1.26455174033738</v>
      </c>
      <c r="G473" s="27">
        <v>6.9467602910352297E-9</v>
      </c>
      <c r="H473" s="27">
        <v>3.8059908469931499E-8</v>
      </c>
      <c r="I473" s="27" t="s">
        <v>100</v>
      </c>
      <c r="J473" s="27" t="s">
        <v>3830</v>
      </c>
      <c r="K473" s="27" t="s">
        <v>4080</v>
      </c>
      <c r="L473" s="27" t="s">
        <v>4081</v>
      </c>
      <c r="M473" s="27" t="s">
        <v>4082</v>
      </c>
      <c r="N473" s="27" t="s">
        <v>730</v>
      </c>
      <c r="O473" s="27" t="s">
        <v>4083</v>
      </c>
      <c r="P473" s="27" t="s">
        <v>3818</v>
      </c>
    </row>
    <row r="474" spans="1:16" ht="17.25" customHeight="1" x14ac:dyDescent="0.25">
      <c r="A474" s="27" t="s">
        <v>4156</v>
      </c>
      <c r="B474" s="27" t="s">
        <v>3805</v>
      </c>
      <c r="C474" s="27" t="s">
        <v>3805</v>
      </c>
      <c r="D474" s="27">
        <v>8.8333333333333339</v>
      </c>
      <c r="E474" s="27">
        <v>16.58666666666667</v>
      </c>
      <c r="F474" s="27">
        <v>1.2780836644865201</v>
      </c>
      <c r="G474" s="27">
        <v>6.9675941886650304E-14</v>
      </c>
      <c r="H474" s="27">
        <v>6.0769287217650597E-13</v>
      </c>
      <c r="I474" s="27" t="s">
        <v>100</v>
      </c>
      <c r="J474" s="27" t="s">
        <v>3852</v>
      </c>
      <c r="K474" s="27" t="s">
        <v>4009</v>
      </c>
      <c r="L474" s="27" t="s">
        <v>4010</v>
      </c>
      <c r="M474" s="27" t="s">
        <v>4126</v>
      </c>
      <c r="N474" s="27" t="s">
        <v>730</v>
      </c>
      <c r="O474" s="27" t="s">
        <v>4012</v>
      </c>
      <c r="P474" s="27" t="s">
        <v>3818</v>
      </c>
    </row>
    <row r="475" spans="1:16" ht="17.25" customHeight="1" x14ac:dyDescent="0.25">
      <c r="A475" s="27" t="s">
        <v>1771</v>
      </c>
      <c r="B475" s="27" t="s">
        <v>3805</v>
      </c>
      <c r="C475" s="27" t="s">
        <v>3805</v>
      </c>
      <c r="D475" s="27">
        <v>3.1799999999999997</v>
      </c>
      <c r="E475" s="27">
        <v>6.02</v>
      </c>
      <c r="F475" s="27">
        <v>1.2865539958710399</v>
      </c>
      <c r="G475" s="27">
        <v>1.11826953177147E-4</v>
      </c>
      <c r="H475" s="27">
        <v>3.4031999886867799E-4</v>
      </c>
      <c r="I475" s="27" t="s">
        <v>100</v>
      </c>
      <c r="J475" s="27" t="s">
        <v>4106</v>
      </c>
      <c r="K475" s="27" t="s">
        <v>4956</v>
      </c>
      <c r="L475" s="27" t="s">
        <v>4081</v>
      </c>
      <c r="M475" s="27" t="s">
        <v>4957</v>
      </c>
      <c r="N475" s="27" t="s">
        <v>730</v>
      </c>
      <c r="O475" s="27" t="s">
        <v>4083</v>
      </c>
      <c r="P475" s="27" t="s">
        <v>3818</v>
      </c>
    </row>
    <row r="476" spans="1:16" ht="17.25" customHeight="1" x14ac:dyDescent="0.25">
      <c r="A476" s="27" t="s">
        <v>4121</v>
      </c>
      <c r="B476" s="27" t="s">
        <v>3805</v>
      </c>
      <c r="C476" s="27" t="s">
        <v>3805</v>
      </c>
      <c r="D476" s="27">
        <v>47.303333333333335</v>
      </c>
      <c r="E476" s="27">
        <v>89.573333333333338</v>
      </c>
      <c r="F476" s="27">
        <v>1.2871433539586801</v>
      </c>
      <c r="G476" s="27">
        <v>6.287472666691E-74</v>
      </c>
      <c r="H476" s="27">
        <v>3.2242423069582502E-72</v>
      </c>
      <c r="I476" s="27" t="s">
        <v>100</v>
      </c>
      <c r="J476" s="27" t="s">
        <v>3813</v>
      </c>
      <c r="K476" s="27" t="s">
        <v>4122</v>
      </c>
      <c r="L476" s="27" t="s">
        <v>4123</v>
      </c>
      <c r="M476" s="27" t="s">
        <v>4124</v>
      </c>
      <c r="N476" s="27" t="s">
        <v>730</v>
      </c>
      <c r="O476" s="27" t="s">
        <v>3838</v>
      </c>
      <c r="P476" s="27" t="s">
        <v>3818</v>
      </c>
    </row>
    <row r="477" spans="1:16" ht="17.25" customHeight="1" x14ac:dyDescent="0.25">
      <c r="A477" s="27" t="s">
        <v>4958</v>
      </c>
      <c r="B477" s="27" t="s">
        <v>3805</v>
      </c>
      <c r="C477" s="27" t="s">
        <v>3805</v>
      </c>
      <c r="D477" s="27">
        <v>0.92666666666666675</v>
      </c>
      <c r="E477" s="27">
        <v>1.7766666666666666</v>
      </c>
      <c r="F477" s="27">
        <v>1.31948876413602</v>
      </c>
      <c r="G477" s="27">
        <v>4.5897438274645E-3</v>
      </c>
      <c r="H477" s="27">
        <v>1.0317732190648301E-2</v>
      </c>
      <c r="I477" s="27" t="s">
        <v>100</v>
      </c>
      <c r="J477" s="27" t="s">
        <v>3840</v>
      </c>
      <c r="K477" s="27" t="s">
        <v>4959</v>
      </c>
      <c r="L477" s="27" t="s">
        <v>3869</v>
      </c>
      <c r="M477" s="27" t="s">
        <v>4960</v>
      </c>
      <c r="N477" s="27" t="s">
        <v>730</v>
      </c>
      <c r="O477" s="27" t="s">
        <v>3838</v>
      </c>
      <c r="P477" s="27" t="s">
        <v>3818</v>
      </c>
    </row>
    <row r="478" spans="1:16" ht="17.25" customHeight="1" x14ac:dyDescent="0.25">
      <c r="A478" s="27" t="s">
        <v>4961</v>
      </c>
      <c r="B478" s="27" t="s">
        <v>3805</v>
      </c>
      <c r="C478" s="27" t="s">
        <v>3805</v>
      </c>
      <c r="D478" s="27">
        <v>16.273333333333333</v>
      </c>
      <c r="E478" s="27">
        <v>33.196666666666665</v>
      </c>
      <c r="F478" s="27">
        <v>1.3956443336625199</v>
      </c>
      <c r="G478" s="27">
        <v>1.01383018578858E-28</v>
      </c>
      <c r="H478" s="27">
        <v>1.8557321953010002E-27</v>
      </c>
      <c r="I478" s="27" t="s">
        <v>100</v>
      </c>
      <c r="J478" s="27" t="s">
        <v>4962</v>
      </c>
      <c r="K478" s="27" t="s">
        <v>4963</v>
      </c>
      <c r="L478" s="27" t="s">
        <v>4103</v>
      </c>
      <c r="M478" s="27" t="s">
        <v>4964</v>
      </c>
      <c r="N478" s="27" t="s">
        <v>730</v>
      </c>
      <c r="O478" s="27" t="s">
        <v>4105</v>
      </c>
      <c r="P478" s="27" t="s">
        <v>4965</v>
      </c>
    </row>
    <row r="479" spans="1:16" ht="17.25" customHeight="1" x14ac:dyDescent="0.25">
      <c r="A479" s="27" t="s">
        <v>4966</v>
      </c>
      <c r="B479" s="27" t="s">
        <v>3805</v>
      </c>
      <c r="C479" s="27" t="s">
        <v>3805</v>
      </c>
      <c r="D479" s="27">
        <v>4.88</v>
      </c>
      <c r="E479" s="27">
        <v>10.053333333333333</v>
      </c>
      <c r="F479" s="27">
        <v>1.40308396916844</v>
      </c>
      <c r="G479" s="27">
        <v>3.9012145995989498E-6</v>
      </c>
      <c r="H479" s="27">
        <v>1.48908725543219E-5</v>
      </c>
      <c r="I479" s="27" t="s">
        <v>100</v>
      </c>
      <c r="J479" s="27" t="s">
        <v>3813</v>
      </c>
      <c r="K479" s="27" t="s">
        <v>4967</v>
      </c>
      <c r="L479" s="27" t="s">
        <v>4086</v>
      </c>
      <c r="M479" s="27" t="s">
        <v>4968</v>
      </c>
      <c r="N479" s="27" t="s">
        <v>730</v>
      </c>
      <c r="O479" s="27" t="s">
        <v>4088</v>
      </c>
      <c r="P479" s="27" t="s">
        <v>3818</v>
      </c>
    </row>
    <row r="480" spans="1:16" ht="17.25" customHeight="1" x14ac:dyDescent="0.25">
      <c r="A480" s="27" t="s">
        <v>4969</v>
      </c>
      <c r="B480" s="27" t="s">
        <v>3805</v>
      </c>
      <c r="C480" s="27" t="s">
        <v>3805</v>
      </c>
      <c r="D480" s="27">
        <v>5.4466666666666663</v>
      </c>
      <c r="E480" s="27">
        <v>11.270000000000001</v>
      </c>
      <c r="F480" s="27">
        <v>1.4144091183396901</v>
      </c>
      <c r="G480" s="27">
        <v>3.32384013144653E-9</v>
      </c>
      <c r="H480" s="27">
        <v>1.8856422333008699E-8</v>
      </c>
      <c r="I480" s="27" t="s">
        <v>100</v>
      </c>
      <c r="J480" s="27" t="s">
        <v>730</v>
      </c>
      <c r="K480" s="27" t="s">
        <v>4102</v>
      </c>
      <c r="L480" s="27" t="s">
        <v>4103</v>
      </c>
      <c r="M480" s="27" t="s">
        <v>4104</v>
      </c>
      <c r="N480" s="27" t="s">
        <v>730</v>
      </c>
      <c r="O480" s="27" t="s">
        <v>4105</v>
      </c>
      <c r="P480" s="27" t="s">
        <v>3818</v>
      </c>
    </row>
    <row r="481" spans="1:16" ht="17.25" customHeight="1" x14ac:dyDescent="0.25">
      <c r="A481" s="27" t="s">
        <v>4970</v>
      </c>
      <c r="B481" s="27" t="s">
        <v>3805</v>
      </c>
      <c r="C481" s="27" t="s">
        <v>3805</v>
      </c>
      <c r="D481" s="27">
        <v>28.02333333333333</v>
      </c>
      <c r="E481" s="27">
        <v>58.683333333333337</v>
      </c>
      <c r="F481" s="27">
        <v>1.4337234042984199</v>
      </c>
      <c r="G481" s="27">
        <v>1.9210711997473401E-51</v>
      </c>
      <c r="H481" s="27">
        <v>6.4818099883354703E-50</v>
      </c>
      <c r="I481" s="27" t="s">
        <v>100</v>
      </c>
      <c r="J481" s="27" t="s">
        <v>3813</v>
      </c>
      <c r="K481" s="27" t="s">
        <v>4122</v>
      </c>
      <c r="L481" s="27" t="s">
        <v>4123</v>
      </c>
      <c r="M481" s="27" t="s">
        <v>4124</v>
      </c>
      <c r="N481" s="27" t="s">
        <v>730</v>
      </c>
      <c r="O481" s="27" t="s">
        <v>3838</v>
      </c>
      <c r="P481" s="27" t="s">
        <v>3818</v>
      </c>
    </row>
    <row r="482" spans="1:16" ht="17.25" customHeight="1" x14ac:dyDescent="0.25">
      <c r="A482" s="27" t="s">
        <v>1745</v>
      </c>
      <c r="B482" s="27" t="s">
        <v>3805</v>
      </c>
      <c r="C482" s="27" t="s">
        <v>3805</v>
      </c>
      <c r="D482" s="27">
        <v>3.8233333333333328</v>
      </c>
      <c r="E482" s="27">
        <v>8.2133333333333329</v>
      </c>
      <c r="F482" s="27">
        <v>1.4648091467870199</v>
      </c>
      <c r="G482" s="27">
        <v>3.39082317194301E-12</v>
      </c>
      <c r="H482" s="27">
        <v>2.5723440870715501E-11</v>
      </c>
      <c r="I482" s="27" t="s">
        <v>100</v>
      </c>
      <c r="J482" s="27" t="s">
        <v>4089</v>
      </c>
      <c r="K482" s="27" t="s">
        <v>4090</v>
      </c>
      <c r="L482" s="27" t="s">
        <v>4091</v>
      </c>
      <c r="M482" s="27" t="s">
        <v>4092</v>
      </c>
      <c r="N482" s="27" t="s">
        <v>730</v>
      </c>
      <c r="O482" s="27" t="s">
        <v>4093</v>
      </c>
      <c r="P482" s="27" t="s">
        <v>3818</v>
      </c>
    </row>
    <row r="483" spans="1:16" ht="17.25" customHeight="1" x14ac:dyDescent="0.25">
      <c r="A483" s="27" t="s">
        <v>4971</v>
      </c>
      <c r="B483" s="27" t="s">
        <v>3805</v>
      </c>
      <c r="C483" s="27" t="s">
        <v>3805</v>
      </c>
      <c r="D483" s="27">
        <v>23.72</v>
      </c>
      <c r="E483" s="27">
        <v>50.99</v>
      </c>
      <c r="F483" s="27">
        <v>1.47032650737585</v>
      </c>
      <c r="G483" s="27">
        <v>1.7031009704381099E-50</v>
      </c>
      <c r="H483" s="27">
        <v>5.65389132439119E-49</v>
      </c>
      <c r="I483" s="27" t="s">
        <v>100</v>
      </c>
      <c r="J483" s="27" t="s">
        <v>3813</v>
      </c>
      <c r="K483" s="27" t="s">
        <v>4122</v>
      </c>
      <c r="L483" s="27" t="s">
        <v>4123</v>
      </c>
      <c r="M483" s="27" t="s">
        <v>4124</v>
      </c>
      <c r="N483" s="27" t="s">
        <v>730</v>
      </c>
      <c r="O483" s="27" t="s">
        <v>3838</v>
      </c>
      <c r="P483" s="27" t="s">
        <v>3818</v>
      </c>
    </row>
    <row r="484" spans="1:16" ht="17.25" customHeight="1" x14ac:dyDescent="0.25">
      <c r="A484" s="27" t="s">
        <v>1700</v>
      </c>
      <c r="B484" s="27" t="s">
        <v>3805</v>
      </c>
      <c r="C484" s="27" t="s">
        <v>3805</v>
      </c>
      <c r="D484" s="27">
        <v>4.0033333333333339</v>
      </c>
      <c r="E484" s="27">
        <v>8.6833333333333336</v>
      </c>
      <c r="F484" s="27">
        <v>1.48550506628671</v>
      </c>
      <c r="G484" s="27">
        <v>1.01021875025154E-14</v>
      </c>
      <c r="H484" s="27">
        <v>9.3710620043450699E-14</v>
      </c>
      <c r="I484" s="27" t="s">
        <v>100</v>
      </c>
      <c r="J484" s="27" t="s">
        <v>4972</v>
      </c>
      <c r="K484" s="27" t="s">
        <v>4190</v>
      </c>
      <c r="L484" s="27" t="s">
        <v>4108</v>
      </c>
      <c r="M484" s="27" t="s">
        <v>4191</v>
      </c>
      <c r="N484" s="27" t="s">
        <v>730</v>
      </c>
      <c r="O484" s="27" t="s">
        <v>4110</v>
      </c>
      <c r="P484" s="27" t="s">
        <v>3818</v>
      </c>
    </row>
    <row r="485" spans="1:16" ht="17.25" customHeight="1" x14ac:dyDescent="0.25">
      <c r="A485" s="27" t="s">
        <v>4973</v>
      </c>
      <c r="B485" s="27" t="s">
        <v>3805</v>
      </c>
      <c r="C485" s="27" t="s">
        <v>3805</v>
      </c>
      <c r="D485" s="27">
        <v>0.53666666666666663</v>
      </c>
      <c r="E485" s="27">
        <v>1.2066666666666666</v>
      </c>
      <c r="F485" s="27">
        <v>1.51601031792998</v>
      </c>
      <c r="G485" s="27">
        <v>1.9102586090859301E-2</v>
      </c>
      <c r="H485" s="27">
        <v>3.7110656204334902E-2</v>
      </c>
      <c r="I485" s="27" t="s">
        <v>100</v>
      </c>
      <c r="J485" s="27" t="s">
        <v>3820</v>
      </c>
      <c r="K485" s="27" t="s">
        <v>4046</v>
      </c>
      <c r="L485" s="27" t="s">
        <v>3822</v>
      </c>
      <c r="M485" s="27" t="s">
        <v>3927</v>
      </c>
      <c r="N485" s="27" t="s">
        <v>730</v>
      </c>
      <c r="O485" s="27" t="s">
        <v>3824</v>
      </c>
      <c r="P485" s="27" t="s">
        <v>3818</v>
      </c>
    </row>
    <row r="486" spans="1:16" ht="17.25" customHeight="1" x14ac:dyDescent="0.25">
      <c r="A486" s="27" t="s">
        <v>4196</v>
      </c>
      <c r="B486" s="27" t="s">
        <v>3805</v>
      </c>
      <c r="C486" s="27" t="s">
        <v>3805</v>
      </c>
      <c r="D486" s="27">
        <v>19.723333333333333</v>
      </c>
      <c r="E486" s="27">
        <v>45.123333333333335</v>
      </c>
      <c r="F486" s="27">
        <v>1.56281029493276</v>
      </c>
      <c r="G486" s="27">
        <v>6.4441649627533602E-44</v>
      </c>
      <c r="H486" s="27">
        <v>1.8423135942385501E-42</v>
      </c>
      <c r="I486" s="27" t="s">
        <v>100</v>
      </c>
      <c r="J486" s="27" t="s">
        <v>3813</v>
      </c>
      <c r="K486" s="27" t="s">
        <v>4197</v>
      </c>
      <c r="L486" s="27" t="s">
        <v>4198</v>
      </c>
      <c r="M486" s="27" t="s">
        <v>4138</v>
      </c>
      <c r="N486" s="27" t="s">
        <v>730</v>
      </c>
      <c r="O486" s="27" t="s">
        <v>3948</v>
      </c>
      <c r="P486" s="27" t="s">
        <v>730</v>
      </c>
    </row>
    <row r="487" spans="1:16" ht="17.25" customHeight="1" x14ac:dyDescent="0.25">
      <c r="A487" s="27" t="s">
        <v>4187</v>
      </c>
      <c r="B487" s="27" t="s">
        <v>3805</v>
      </c>
      <c r="C487" s="27" t="s">
        <v>3805</v>
      </c>
      <c r="D487" s="27">
        <v>4.91</v>
      </c>
      <c r="E487" s="27">
        <v>12.183333333333332</v>
      </c>
      <c r="F487" s="27">
        <v>1.68116242117837</v>
      </c>
      <c r="G487" s="27">
        <v>1.4008334690088699E-13</v>
      </c>
      <c r="H487" s="27">
        <v>1.1929177027244999E-12</v>
      </c>
      <c r="I487" s="27" t="s">
        <v>100</v>
      </c>
      <c r="J487" s="27" t="s">
        <v>3813</v>
      </c>
      <c r="K487" s="27" t="s">
        <v>3967</v>
      </c>
      <c r="L487" s="27" t="s">
        <v>3968</v>
      </c>
      <c r="M487" s="27" t="s">
        <v>3969</v>
      </c>
      <c r="N487" s="27" t="s">
        <v>730</v>
      </c>
      <c r="O487" s="27" t="s">
        <v>3838</v>
      </c>
      <c r="P487" s="27" t="s">
        <v>3818</v>
      </c>
    </row>
    <row r="488" spans="1:16" ht="17.25" customHeight="1" x14ac:dyDescent="0.25">
      <c r="A488" s="27" t="s">
        <v>4974</v>
      </c>
      <c r="B488" s="27" t="s">
        <v>3805</v>
      </c>
      <c r="C488" s="27" t="s">
        <v>3805</v>
      </c>
      <c r="D488" s="27">
        <v>3.2466666666666666</v>
      </c>
      <c r="E488" s="27">
        <v>8.2166666666666668</v>
      </c>
      <c r="F488" s="27">
        <v>1.7014920829442499</v>
      </c>
      <c r="G488" s="27">
        <v>3.0470008462166902E-28</v>
      </c>
      <c r="H488" s="27">
        <v>5.4842284020088103E-27</v>
      </c>
      <c r="I488" s="27" t="s">
        <v>100</v>
      </c>
      <c r="J488" s="27" t="s">
        <v>4057</v>
      </c>
      <c r="K488" s="27" t="s">
        <v>4975</v>
      </c>
      <c r="L488" s="27" t="s">
        <v>4103</v>
      </c>
      <c r="M488" s="27" t="s">
        <v>4976</v>
      </c>
      <c r="N488" s="27" t="s">
        <v>730</v>
      </c>
      <c r="O488" s="27" t="s">
        <v>4105</v>
      </c>
      <c r="P488" s="27" t="s">
        <v>4061</v>
      </c>
    </row>
    <row r="489" spans="1:16" ht="17.25" customHeight="1" x14ac:dyDescent="0.25">
      <c r="A489" s="27" t="s">
        <v>1736</v>
      </c>
      <c r="B489" s="27" t="s">
        <v>3805</v>
      </c>
      <c r="C489" s="27" t="s">
        <v>3805</v>
      </c>
      <c r="D489" s="27">
        <v>6.4666666666666659</v>
      </c>
      <c r="E489" s="27">
        <v>16.77333333333333</v>
      </c>
      <c r="F489" s="27">
        <v>1.7386016219179701</v>
      </c>
      <c r="G489" s="27">
        <v>2.9085689950144699E-33</v>
      </c>
      <c r="H489" s="27">
        <v>6.2319058645730999E-32</v>
      </c>
      <c r="I489" s="27" t="s">
        <v>100</v>
      </c>
      <c r="J489" s="27" t="s">
        <v>3830</v>
      </c>
      <c r="K489" s="27" t="s">
        <v>4080</v>
      </c>
      <c r="L489" s="27" t="s">
        <v>3808</v>
      </c>
      <c r="M489" s="27" t="s">
        <v>4082</v>
      </c>
      <c r="N489" s="27" t="s">
        <v>730</v>
      </c>
      <c r="O489" s="27" t="s">
        <v>3810</v>
      </c>
      <c r="P489" s="27" t="s">
        <v>3818</v>
      </c>
    </row>
    <row r="490" spans="1:16" ht="17.25" customHeight="1" x14ac:dyDescent="0.25">
      <c r="A490" s="27" t="s">
        <v>4977</v>
      </c>
      <c r="B490" s="27" t="s">
        <v>3805</v>
      </c>
      <c r="C490" s="27" t="s">
        <v>3805</v>
      </c>
      <c r="D490" s="27">
        <v>3.4733333333333332</v>
      </c>
      <c r="E490" s="27">
        <v>9.0499999999999989</v>
      </c>
      <c r="F490" s="27">
        <v>1.7523387166389099</v>
      </c>
      <c r="G490" s="27">
        <v>6.1097794690558005E-13</v>
      </c>
      <c r="H490" s="27">
        <v>4.9468052650856899E-12</v>
      </c>
      <c r="I490" s="27" t="s">
        <v>100</v>
      </c>
      <c r="J490" s="27" t="s">
        <v>3852</v>
      </c>
      <c r="K490" s="27" t="s">
        <v>4978</v>
      </c>
      <c r="L490" s="27" t="s">
        <v>4198</v>
      </c>
      <c r="M490" s="27" t="s">
        <v>4979</v>
      </c>
      <c r="N490" s="27" t="s">
        <v>730</v>
      </c>
      <c r="O490" s="27" t="s">
        <v>3948</v>
      </c>
      <c r="P490" s="27" t="s">
        <v>3818</v>
      </c>
    </row>
    <row r="491" spans="1:16" ht="17.25" customHeight="1" x14ac:dyDescent="0.25">
      <c r="A491" s="27" t="s">
        <v>4980</v>
      </c>
      <c r="B491" s="27" t="s">
        <v>3805</v>
      </c>
      <c r="C491" s="27" t="s">
        <v>3805</v>
      </c>
      <c r="D491" s="27">
        <v>1.1266666666666667</v>
      </c>
      <c r="E491" s="27">
        <v>3.1033333333333331</v>
      </c>
      <c r="F491" s="27">
        <v>1.8375531237456999</v>
      </c>
      <c r="G491" s="27">
        <v>6.9772042526731098E-7</v>
      </c>
      <c r="H491" s="27">
        <v>2.96052807179135E-6</v>
      </c>
      <c r="I491" s="27" t="s">
        <v>100</v>
      </c>
      <c r="J491" s="27" t="s">
        <v>4981</v>
      </c>
      <c r="K491" s="27" t="s">
        <v>4982</v>
      </c>
      <c r="L491" s="27" t="s">
        <v>4878</v>
      </c>
      <c r="M491" s="27" t="s">
        <v>4983</v>
      </c>
      <c r="N491" s="27" t="s">
        <v>730</v>
      </c>
      <c r="O491" s="27" t="s">
        <v>4880</v>
      </c>
      <c r="P491" s="27" t="s">
        <v>3818</v>
      </c>
    </row>
    <row r="492" spans="1:16" ht="17.25" customHeight="1" x14ac:dyDescent="0.25">
      <c r="A492" s="27" t="s">
        <v>1729</v>
      </c>
      <c r="B492" s="27" t="s">
        <v>3805</v>
      </c>
      <c r="C492" s="27" t="s">
        <v>3805</v>
      </c>
      <c r="D492" s="27">
        <v>15.446666666666667</v>
      </c>
      <c r="E492" s="27">
        <v>44.306666666666665</v>
      </c>
      <c r="F492" s="27">
        <v>1.88522428321241</v>
      </c>
      <c r="G492" s="27">
        <v>7.5291466111826804E-11</v>
      </c>
      <c r="H492" s="27">
        <v>5.0670915374457802E-10</v>
      </c>
      <c r="I492" s="27" t="s">
        <v>100</v>
      </c>
      <c r="J492" s="27" t="s">
        <v>3830</v>
      </c>
      <c r="K492" s="27" t="s">
        <v>4119</v>
      </c>
      <c r="L492" s="27" t="s">
        <v>4108</v>
      </c>
      <c r="M492" s="27" t="s">
        <v>4109</v>
      </c>
      <c r="N492" s="27" t="s">
        <v>730</v>
      </c>
      <c r="O492" s="27" t="s">
        <v>4110</v>
      </c>
      <c r="P492" s="27" t="s">
        <v>3818</v>
      </c>
    </row>
    <row r="493" spans="1:16" ht="17.25" customHeight="1" x14ac:dyDescent="0.25">
      <c r="A493" s="27" t="s">
        <v>3796</v>
      </c>
      <c r="B493" s="27" t="s">
        <v>3805</v>
      </c>
      <c r="C493" s="27" t="s">
        <v>3805</v>
      </c>
      <c r="D493" s="27">
        <v>4.6766666666666667</v>
      </c>
      <c r="E493" s="27">
        <v>13.479999999999999</v>
      </c>
      <c r="F493" s="27">
        <v>1.8982150542782199</v>
      </c>
      <c r="G493" s="27">
        <v>4.4520532275949201E-7</v>
      </c>
      <c r="H493" s="27">
        <v>1.9396040415708602E-6</v>
      </c>
      <c r="I493" s="27" t="s">
        <v>100</v>
      </c>
      <c r="J493" s="27" t="s">
        <v>4130</v>
      </c>
      <c r="K493" s="27" t="s">
        <v>4131</v>
      </c>
      <c r="L493" s="27" t="s">
        <v>3994</v>
      </c>
      <c r="M493" s="27" t="s">
        <v>4132</v>
      </c>
      <c r="N493" s="27" t="s">
        <v>730</v>
      </c>
      <c r="O493" s="27" t="s">
        <v>3996</v>
      </c>
      <c r="P493" s="27" t="s">
        <v>3818</v>
      </c>
    </row>
    <row r="494" spans="1:16" ht="17.25" customHeight="1" x14ac:dyDescent="0.25">
      <c r="A494" s="27" t="s">
        <v>4984</v>
      </c>
      <c r="B494" s="27" t="s">
        <v>3805</v>
      </c>
      <c r="C494" s="27" t="s">
        <v>3805</v>
      </c>
      <c r="D494" s="27">
        <v>0.49333333333333335</v>
      </c>
      <c r="E494" s="27">
        <v>1.4666666666666668</v>
      </c>
      <c r="F494" s="27">
        <v>1.92463439272582</v>
      </c>
      <c r="G494" s="27">
        <v>6.9413145874445102E-4</v>
      </c>
      <c r="H494" s="27">
        <v>1.8402394811608E-3</v>
      </c>
      <c r="I494" s="27" t="s">
        <v>100</v>
      </c>
      <c r="J494" s="27" t="s">
        <v>3852</v>
      </c>
      <c r="K494" s="27" t="s">
        <v>3853</v>
      </c>
      <c r="L494" s="27" t="s">
        <v>3854</v>
      </c>
      <c r="M494" s="27" t="s">
        <v>3855</v>
      </c>
      <c r="N494" s="27" t="s">
        <v>730</v>
      </c>
      <c r="O494" s="27" t="s">
        <v>3856</v>
      </c>
      <c r="P494" s="27" t="s">
        <v>3818</v>
      </c>
    </row>
    <row r="495" spans="1:16" ht="17.25" customHeight="1" x14ac:dyDescent="0.25">
      <c r="A495" s="27" t="s">
        <v>4985</v>
      </c>
      <c r="B495" s="27" t="s">
        <v>3805</v>
      </c>
      <c r="C495" s="27" t="s">
        <v>3805</v>
      </c>
      <c r="D495" s="27">
        <v>5.3566666666666665</v>
      </c>
      <c r="E495" s="27">
        <v>16.54</v>
      </c>
      <c r="F495" s="27">
        <v>1.9842368249765601</v>
      </c>
      <c r="G495" s="27">
        <v>1.3830050354772E-7</v>
      </c>
      <c r="H495" s="27">
        <v>6.4604334221206903E-7</v>
      </c>
      <c r="I495" s="27" t="s">
        <v>100</v>
      </c>
      <c r="J495" s="27" t="s">
        <v>3813</v>
      </c>
      <c r="K495" s="27" t="s">
        <v>4986</v>
      </c>
      <c r="L495" s="27" t="s">
        <v>3854</v>
      </c>
      <c r="M495" s="27" t="s">
        <v>3855</v>
      </c>
      <c r="N495" s="27" t="s">
        <v>730</v>
      </c>
      <c r="O495" s="27" t="s">
        <v>3856</v>
      </c>
      <c r="P495" s="27" t="s">
        <v>730</v>
      </c>
    </row>
    <row r="496" spans="1:16" ht="17.25" customHeight="1" x14ac:dyDescent="0.25">
      <c r="A496" s="27" t="s">
        <v>4987</v>
      </c>
      <c r="B496" s="27" t="s">
        <v>3805</v>
      </c>
      <c r="C496" s="27" t="s">
        <v>3805</v>
      </c>
      <c r="D496" s="27">
        <v>3.74</v>
      </c>
      <c r="E496" s="27">
        <v>11.56</v>
      </c>
      <c r="F496" s="27">
        <v>1.99337128053073</v>
      </c>
      <c r="G496" s="27">
        <v>1.1326919159051101E-30</v>
      </c>
      <c r="H496" s="27">
        <v>2.22463189616867E-29</v>
      </c>
      <c r="I496" s="27" t="s">
        <v>100</v>
      </c>
      <c r="J496" s="27" t="s">
        <v>730</v>
      </c>
      <c r="K496" s="27" t="s">
        <v>4142</v>
      </c>
      <c r="L496" s="27" t="s">
        <v>3957</v>
      </c>
      <c r="M496" s="27" t="s">
        <v>3958</v>
      </c>
      <c r="N496" s="27" t="s">
        <v>730</v>
      </c>
      <c r="O496" s="27" t="s">
        <v>3948</v>
      </c>
      <c r="P496" s="27" t="s">
        <v>3818</v>
      </c>
    </row>
    <row r="497" spans="1:16" ht="17.25" customHeight="1" x14ac:dyDescent="0.25">
      <c r="A497" s="27" t="s">
        <v>4988</v>
      </c>
      <c r="B497" s="27" t="s">
        <v>3805</v>
      </c>
      <c r="C497" s="27" t="s">
        <v>3805</v>
      </c>
      <c r="D497" s="27">
        <v>7.6366666666666667</v>
      </c>
      <c r="E497" s="27">
        <v>23.686666666666667</v>
      </c>
      <c r="F497" s="27">
        <v>2.0032415727935602</v>
      </c>
      <c r="G497" s="27">
        <v>1.04004557483474E-19</v>
      </c>
      <c r="H497" s="27">
        <v>1.3060102409495701E-18</v>
      </c>
      <c r="I497" s="27" t="s">
        <v>100</v>
      </c>
      <c r="J497" s="27" t="s">
        <v>3813</v>
      </c>
      <c r="K497" s="27" t="s">
        <v>4939</v>
      </c>
      <c r="L497" s="27" t="s">
        <v>4198</v>
      </c>
      <c r="M497" s="27" t="s">
        <v>4941</v>
      </c>
      <c r="N497" s="27" t="s">
        <v>730</v>
      </c>
      <c r="O497" s="27" t="s">
        <v>3948</v>
      </c>
      <c r="P497" s="27" t="s">
        <v>3818</v>
      </c>
    </row>
    <row r="498" spans="1:16" ht="17.25" customHeight="1" x14ac:dyDescent="0.25">
      <c r="A498" s="27" t="s">
        <v>4989</v>
      </c>
      <c r="B498" s="27" t="s">
        <v>3805</v>
      </c>
      <c r="C498" s="27" t="s">
        <v>3805</v>
      </c>
      <c r="D498" s="27">
        <v>2.7366666666666668</v>
      </c>
      <c r="E498" s="27">
        <v>8.4766666666666666</v>
      </c>
      <c r="F498" s="27">
        <v>2.0185916658230498</v>
      </c>
      <c r="G498" s="27">
        <v>4.4852824492223898E-7</v>
      </c>
      <c r="H498" s="27">
        <v>1.9529954529689398E-6</v>
      </c>
      <c r="I498" s="27" t="s">
        <v>100</v>
      </c>
      <c r="J498" s="27" t="s">
        <v>3813</v>
      </c>
      <c r="K498" s="27" t="s">
        <v>4990</v>
      </c>
      <c r="L498" s="27" t="s">
        <v>4151</v>
      </c>
      <c r="M498" s="27" t="s">
        <v>4991</v>
      </c>
      <c r="N498" s="27" t="s">
        <v>730</v>
      </c>
      <c r="O498" s="27" t="s">
        <v>4153</v>
      </c>
      <c r="P498" s="27" t="s">
        <v>730</v>
      </c>
    </row>
    <row r="499" spans="1:16" ht="17.25" customHeight="1" x14ac:dyDescent="0.25">
      <c r="A499" s="27" t="s">
        <v>4992</v>
      </c>
      <c r="B499" s="27" t="s">
        <v>3805</v>
      </c>
      <c r="C499" s="27" t="s">
        <v>3805</v>
      </c>
      <c r="D499" s="27">
        <v>0.96666666666666679</v>
      </c>
      <c r="E499" s="27">
        <v>3.0666666666666669</v>
      </c>
      <c r="F499" s="27">
        <v>2.0403022610594799</v>
      </c>
      <c r="G499" s="27">
        <v>2.2245983800076901E-9</v>
      </c>
      <c r="H499" s="27">
        <v>1.28522392331147E-8</v>
      </c>
      <c r="I499" s="27" t="s">
        <v>100</v>
      </c>
      <c r="J499" s="27" t="s">
        <v>3813</v>
      </c>
      <c r="K499" s="27" t="s">
        <v>4955</v>
      </c>
      <c r="L499" s="27" t="s">
        <v>3854</v>
      </c>
      <c r="M499" s="27" t="s">
        <v>4993</v>
      </c>
      <c r="N499" s="27" t="s">
        <v>730</v>
      </c>
      <c r="O499" s="27" t="s">
        <v>3856</v>
      </c>
      <c r="P499" s="27" t="s">
        <v>3818</v>
      </c>
    </row>
    <row r="500" spans="1:16" ht="17.25" customHeight="1" x14ac:dyDescent="0.25">
      <c r="A500" s="27" t="s">
        <v>4994</v>
      </c>
      <c r="B500" s="27" t="s">
        <v>3805</v>
      </c>
      <c r="C500" s="27" t="s">
        <v>3805</v>
      </c>
      <c r="D500" s="27">
        <v>0.69333333333333336</v>
      </c>
      <c r="E500" s="27">
        <v>2.4766666666666666</v>
      </c>
      <c r="F500" s="27">
        <v>2.1807522857337198</v>
      </c>
      <c r="G500" s="27">
        <v>8.7197111897555704E-3</v>
      </c>
      <c r="H500" s="27">
        <v>1.83969274928426E-2</v>
      </c>
      <c r="I500" s="27" t="s">
        <v>100</v>
      </c>
      <c r="J500" s="27" t="s">
        <v>4913</v>
      </c>
      <c r="K500" s="27" t="s">
        <v>4914</v>
      </c>
      <c r="L500" s="27" t="s">
        <v>3994</v>
      </c>
      <c r="M500" s="27" t="s">
        <v>4915</v>
      </c>
      <c r="N500" s="27" t="s">
        <v>730</v>
      </c>
      <c r="O500" s="27" t="s">
        <v>3996</v>
      </c>
      <c r="P500" s="27" t="s">
        <v>3818</v>
      </c>
    </row>
    <row r="501" spans="1:16" ht="17.25" customHeight="1" x14ac:dyDescent="0.25">
      <c r="A501" s="27" t="s">
        <v>4995</v>
      </c>
      <c r="B501" s="27" t="s">
        <v>3805</v>
      </c>
      <c r="C501" s="27" t="s">
        <v>3805</v>
      </c>
      <c r="D501" s="27">
        <v>12.103333333333333</v>
      </c>
      <c r="E501" s="27">
        <v>43.206666666666671</v>
      </c>
      <c r="F501" s="27">
        <v>2.2013298540156598</v>
      </c>
      <c r="G501" s="27">
        <v>6.2704455203670694E-70</v>
      </c>
      <c r="H501" s="27">
        <v>2.9911424217358301E-68</v>
      </c>
      <c r="I501" s="27" t="s">
        <v>100</v>
      </c>
      <c r="J501" s="27" t="s">
        <v>4996</v>
      </c>
      <c r="K501" s="27" t="s">
        <v>4997</v>
      </c>
      <c r="L501" s="27" t="s">
        <v>4998</v>
      </c>
      <c r="M501" s="27" t="s">
        <v>4999</v>
      </c>
      <c r="N501" s="27" t="s">
        <v>730</v>
      </c>
      <c r="O501" s="27" t="s">
        <v>5000</v>
      </c>
      <c r="P501" s="27" t="s">
        <v>3818</v>
      </c>
    </row>
    <row r="502" spans="1:16" ht="17.25" customHeight="1" x14ac:dyDescent="0.25">
      <c r="A502" s="27" t="s">
        <v>5001</v>
      </c>
      <c r="B502" s="27" t="s">
        <v>3805</v>
      </c>
      <c r="C502" s="27" t="s">
        <v>3805</v>
      </c>
      <c r="D502" s="27">
        <v>0.49</v>
      </c>
      <c r="E502" s="27">
        <v>1.843333333333333</v>
      </c>
      <c r="F502" s="27">
        <v>2.2974264781689899</v>
      </c>
      <c r="G502" s="27">
        <v>3.6484644914408398E-7</v>
      </c>
      <c r="H502" s="27">
        <v>1.6087611868247801E-6</v>
      </c>
      <c r="I502" s="27" t="s">
        <v>100</v>
      </c>
      <c r="J502" s="27" t="s">
        <v>3813</v>
      </c>
      <c r="K502" s="27" t="s">
        <v>5002</v>
      </c>
      <c r="L502" s="27" t="s">
        <v>4151</v>
      </c>
      <c r="M502" s="27" t="s">
        <v>5003</v>
      </c>
      <c r="N502" s="27" t="s">
        <v>730</v>
      </c>
      <c r="O502" s="27" t="s">
        <v>4153</v>
      </c>
      <c r="P502" s="27" t="s">
        <v>3818</v>
      </c>
    </row>
    <row r="503" spans="1:16" ht="17.25" customHeight="1" x14ac:dyDescent="0.25">
      <c r="A503" s="27" t="s">
        <v>4008</v>
      </c>
      <c r="B503" s="27" t="s">
        <v>3805</v>
      </c>
      <c r="C503" s="27" t="s">
        <v>3805</v>
      </c>
      <c r="D503" s="27">
        <v>0.37333333333333329</v>
      </c>
      <c r="E503" s="27">
        <v>1.4566666666666668</v>
      </c>
      <c r="F503" s="27">
        <v>2.2993070779332898</v>
      </c>
      <c r="G503" s="27">
        <v>4.2462244988907702E-5</v>
      </c>
      <c r="H503" s="27">
        <v>1.3845887632804699E-4</v>
      </c>
      <c r="I503" s="27" t="s">
        <v>100</v>
      </c>
      <c r="J503" s="27" t="s">
        <v>3852</v>
      </c>
      <c r="K503" s="27" t="s">
        <v>4009</v>
      </c>
      <c r="L503" s="27" t="s">
        <v>4010</v>
      </c>
      <c r="M503" s="27" t="s">
        <v>4011</v>
      </c>
      <c r="N503" s="27" t="s">
        <v>730</v>
      </c>
      <c r="O503" s="27" t="s">
        <v>4012</v>
      </c>
      <c r="P503" s="27" t="s">
        <v>3818</v>
      </c>
    </row>
    <row r="504" spans="1:16" ht="17.25" customHeight="1" x14ac:dyDescent="0.25">
      <c r="A504" s="27" t="s">
        <v>1261</v>
      </c>
      <c r="B504" s="27" t="s">
        <v>3805</v>
      </c>
      <c r="C504" s="27" t="s">
        <v>3805</v>
      </c>
      <c r="D504" s="27">
        <v>13.909999999999998</v>
      </c>
      <c r="E504" s="27">
        <v>53.586666666666666</v>
      </c>
      <c r="F504" s="27">
        <v>2.3135177228832799</v>
      </c>
      <c r="G504" s="27">
        <v>6.1264281028818202E-84</v>
      </c>
      <c r="H504" s="27">
        <v>3.6567623091647801E-82</v>
      </c>
      <c r="I504" s="27" t="s">
        <v>100</v>
      </c>
      <c r="J504" s="27" t="s">
        <v>4021</v>
      </c>
      <c r="K504" s="27" t="s">
        <v>4218</v>
      </c>
      <c r="L504" s="27" t="s">
        <v>3994</v>
      </c>
      <c r="M504" s="27" t="s">
        <v>4222</v>
      </c>
      <c r="N504" s="27" t="s">
        <v>730</v>
      </c>
      <c r="O504" s="27" t="s">
        <v>3996</v>
      </c>
      <c r="P504" s="27" t="s">
        <v>3818</v>
      </c>
    </row>
    <row r="505" spans="1:16" ht="17.25" customHeight="1" x14ac:dyDescent="0.25">
      <c r="A505" s="27" t="s">
        <v>1272</v>
      </c>
      <c r="B505" s="27" t="s">
        <v>3805</v>
      </c>
      <c r="C505" s="27" t="s">
        <v>3805</v>
      </c>
      <c r="D505" s="27">
        <v>0.46333333333333332</v>
      </c>
      <c r="E505" s="27">
        <v>1.8333333333333333</v>
      </c>
      <c r="F505" s="27">
        <v>2.3769220118490102</v>
      </c>
      <c r="G505" s="27">
        <v>1.8153254751311E-10</v>
      </c>
      <c r="H505" s="27">
        <v>1.17529380750339E-9</v>
      </c>
      <c r="I505" s="27" t="s">
        <v>100</v>
      </c>
      <c r="J505" s="27" t="s">
        <v>4209</v>
      </c>
      <c r="K505" s="27" t="s">
        <v>4210</v>
      </c>
      <c r="L505" s="27" t="s">
        <v>4211</v>
      </c>
      <c r="M505" s="27" t="s">
        <v>4212</v>
      </c>
      <c r="N505" s="27" t="s">
        <v>730</v>
      </c>
      <c r="O505" s="27" t="s">
        <v>4213</v>
      </c>
      <c r="P505" s="27" t="s">
        <v>3818</v>
      </c>
    </row>
    <row r="506" spans="1:16" ht="17.25" customHeight="1" x14ac:dyDescent="0.25">
      <c r="A506" s="27" t="s">
        <v>3930</v>
      </c>
      <c r="B506" s="27" t="s">
        <v>3805</v>
      </c>
      <c r="C506" s="27" t="s">
        <v>3805</v>
      </c>
      <c r="D506" s="27">
        <v>0.76666666666666661</v>
      </c>
      <c r="E506" s="27">
        <v>3.0733333333333328</v>
      </c>
      <c r="F506" s="27">
        <v>2.3841521328094202</v>
      </c>
      <c r="G506" s="27">
        <v>2.3361068278347601E-4</v>
      </c>
      <c r="H506" s="27">
        <v>6.7389592624939401E-4</v>
      </c>
      <c r="I506" s="27" t="s">
        <v>100</v>
      </c>
      <c r="J506" s="27" t="s">
        <v>3820</v>
      </c>
      <c r="K506" s="27" t="s">
        <v>3926</v>
      </c>
      <c r="L506" s="27" t="s">
        <v>3822</v>
      </c>
      <c r="M506" s="27" t="s">
        <v>3927</v>
      </c>
      <c r="N506" s="27" t="s">
        <v>730</v>
      </c>
      <c r="O506" s="27" t="s">
        <v>3824</v>
      </c>
      <c r="P506" s="27" t="s">
        <v>3818</v>
      </c>
    </row>
    <row r="507" spans="1:16" ht="17.25" customHeight="1" x14ac:dyDescent="0.25">
      <c r="A507" s="27" t="s">
        <v>1260</v>
      </c>
      <c r="B507" s="27" t="s">
        <v>3805</v>
      </c>
      <c r="C507" s="27" t="s">
        <v>3805</v>
      </c>
      <c r="D507" s="27">
        <v>1.7066666666666663</v>
      </c>
      <c r="E507" s="27">
        <v>7.0733333333333333</v>
      </c>
      <c r="F507" s="27">
        <v>2.42371191612756</v>
      </c>
      <c r="G507" s="27">
        <v>9.1358393016507805E-15</v>
      </c>
      <c r="H507" s="27">
        <v>8.5021511683728402E-14</v>
      </c>
      <c r="I507" s="27" t="s">
        <v>100</v>
      </c>
      <c r="J507" s="27" t="s">
        <v>4021</v>
      </c>
      <c r="K507" s="27" t="s">
        <v>4218</v>
      </c>
      <c r="L507" s="27" t="s">
        <v>4219</v>
      </c>
      <c r="M507" s="27" t="s">
        <v>4220</v>
      </c>
      <c r="N507" s="27" t="s">
        <v>730</v>
      </c>
      <c r="O507" s="27" t="s">
        <v>4221</v>
      </c>
      <c r="P507" s="27" t="s">
        <v>3818</v>
      </c>
    </row>
    <row r="508" spans="1:16" ht="17.25" customHeight="1" x14ac:dyDescent="0.25">
      <c r="A508" s="27" t="s">
        <v>1753</v>
      </c>
      <c r="B508" s="27" t="s">
        <v>3805</v>
      </c>
      <c r="C508" s="27" t="s">
        <v>3805</v>
      </c>
      <c r="D508" s="27">
        <v>1.0833333333333333</v>
      </c>
      <c r="E508" s="27">
        <v>4.6866666666666665</v>
      </c>
      <c r="F508" s="27">
        <v>2.4852963659810401</v>
      </c>
      <c r="G508" s="27">
        <v>3.9202030596962797E-3</v>
      </c>
      <c r="H508" s="27">
        <v>8.9376829273377992E-3</v>
      </c>
      <c r="I508" s="27" t="s">
        <v>100</v>
      </c>
      <c r="J508" s="27" t="s">
        <v>4120</v>
      </c>
      <c r="K508" s="27" t="s">
        <v>4107</v>
      </c>
      <c r="L508" s="27" t="s">
        <v>4108</v>
      </c>
      <c r="M508" s="27" t="s">
        <v>4109</v>
      </c>
      <c r="N508" s="27" t="s">
        <v>730</v>
      </c>
      <c r="O508" s="27" t="s">
        <v>4110</v>
      </c>
      <c r="P508" s="27" t="s">
        <v>3884</v>
      </c>
    </row>
    <row r="509" spans="1:16" ht="17.25" customHeight="1" x14ac:dyDescent="0.25">
      <c r="A509" s="27" t="s">
        <v>1742</v>
      </c>
      <c r="B509" s="27" t="s">
        <v>3805</v>
      </c>
      <c r="C509" s="27" t="s">
        <v>3805</v>
      </c>
      <c r="D509" s="27">
        <v>1.6466666666666665</v>
      </c>
      <c r="E509" s="27">
        <v>7.6533333333333333</v>
      </c>
      <c r="F509" s="27">
        <v>2.5778128675043801</v>
      </c>
      <c r="G509" s="27">
        <v>8.4957432015746499E-24</v>
      </c>
      <c r="H509" s="27">
        <v>1.2926765788048099E-22</v>
      </c>
      <c r="I509" s="27" t="s">
        <v>100</v>
      </c>
      <c r="J509" s="27" t="s">
        <v>4041</v>
      </c>
      <c r="K509" s="27" t="s">
        <v>4042</v>
      </c>
      <c r="L509" s="27" t="s">
        <v>4043</v>
      </c>
      <c r="M509" s="27" t="s">
        <v>4044</v>
      </c>
      <c r="N509" s="27" t="s">
        <v>730</v>
      </c>
      <c r="O509" s="27" t="s">
        <v>4045</v>
      </c>
      <c r="P509" s="27" t="s">
        <v>3884</v>
      </c>
    </row>
    <row r="510" spans="1:16" ht="17.25" customHeight="1" x14ac:dyDescent="0.25">
      <c r="A510" s="27" t="s">
        <v>4174</v>
      </c>
      <c r="B510" s="27" t="s">
        <v>3805</v>
      </c>
      <c r="C510" s="27" t="s">
        <v>3805</v>
      </c>
      <c r="D510" s="27">
        <v>0.97666666666666668</v>
      </c>
      <c r="E510" s="27">
        <v>4.5633333333333335</v>
      </c>
      <c r="F510" s="27">
        <v>2.5865018312176198</v>
      </c>
      <c r="G510" s="27">
        <v>2.1121761066637599E-12</v>
      </c>
      <c r="H510" s="27">
        <v>1.63160123294025E-11</v>
      </c>
      <c r="I510" s="27" t="s">
        <v>100</v>
      </c>
      <c r="J510" s="27" t="s">
        <v>3813</v>
      </c>
      <c r="K510" s="27" t="s">
        <v>4175</v>
      </c>
      <c r="L510" s="27" t="s">
        <v>4151</v>
      </c>
      <c r="M510" s="27" t="s">
        <v>4176</v>
      </c>
      <c r="N510" s="27" t="s">
        <v>730</v>
      </c>
      <c r="O510" s="27" t="s">
        <v>4153</v>
      </c>
      <c r="P510" s="27" t="s">
        <v>3818</v>
      </c>
    </row>
    <row r="511" spans="1:16" ht="17.25" customHeight="1" x14ac:dyDescent="0.25">
      <c r="A511" s="27" t="s">
        <v>1694</v>
      </c>
      <c r="B511" s="27" t="s">
        <v>3805</v>
      </c>
      <c r="C511" s="27" t="s">
        <v>3805</v>
      </c>
      <c r="D511" s="27">
        <v>0.76333333333333331</v>
      </c>
      <c r="E511" s="27">
        <v>3.6566666666666663</v>
      </c>
      <c r="F511" s="27">
        <v>2.6216537672750602</v>
      </c>
      <c r="G511" s="27">
        <v>2.1306706119948699E-8</v>
      </c>
      <c r="H511" s="27">
        <v>1.10111648829617E-7</v>
      </c>
      <c r="I511" s="27" t="s">
        <v>100</v>
      </c>
      <c r="J511" s="27" t="s">
        <v>3825</v>
      </c>
      <c r="K511" s="27" t="s">
        <v>3945</v>
      </c>
      <c r="L511" s="27" t="s">
        <v>3946</v>
      </c>
      <c r="M511" s="27" t="s">
        <v>3947</v>
      </c>
      <c r="N511" s="27" t="s">
        <v>730</v>
      </c>
      <c r="O511" s="27" t="s">
        <v>3948</v>
      </c>
      <c r="P511" s="27" t="s">
        <v>3818</v>
      </c>
    </row>
    <row r="512" spans="1:16" ht="17.25" customHeight="1" x14ac:dyDescent="0.25">
      <c r="A512" s="27" t="s">
        <v>5004</v>
      </c>
      <c r="B512" s="27" t="s">
        <v>3805</v>
      </c>
      <c r="C512" s="27" t="s">
        <v>3805</v>
      </c>
      <c r="D512" s="27">
        <v>3.5333333333333337</v>
      </c>
      <c r="E512" s="27">
        <v>17.786666666666669</v>
      </c>
      <c r="F512" s="27">
        <v>2.70009326325822</v>
      </c>
      <c r="G512" s="27">
        <v>2.71580614463307E-23</v>
      </c>
      <c r="H512" s="27">
        <v>4.0474116770953601E-22</v>
      </c>
      <c r="I512" s="27" t="s">
        <v>100</v>
      </c>
      <c r="J512" s="27" t="s">
        <v>730</v>
      </c>
      <c r="K512" s="27" t="s">
        <v>5005</v>
      </c>
      <c r="L512" s="27" t="s">
        <v>4103</v>
      </c>
      <c r="M512" s="27" t="s">
        <v>4976</v>
      </c>
      <c r="N512" s="27" t="s">
        <v>730</v>
      </c>
      <c r="O512" s="27" t="s">
        <v>4105</v>
      </c>
      <c r="P512" s="27" t="s">
        <v>3818</v>
      </c>
    </row>
    <row r="513" spans="1:16" ht="17.25" customHeight="1" x14ac:dyDescent="0.25">
      <c r="A513" s="27" t="s">
        <v>4162</v>
      </c>
      <c r="B513" s="27" t="s">
        <v>3805</v>
      </c>
      <c r="C513" s="27" t="s">
        <v>3805</v>
      </c>
      <c r="D513" s="27">
        <v>1.7199999999999998</v>
      </c>
      <c r="E513" s="27">
        <v>8.8066666666666666</v>
      </c>
      <c r="F513" s="27">
        <v>2.7250553231258801</v>
      </c>
      <c r="G513" s="27">
        <v>3.3717183410892601E-17</v>
      </c>
      <c r="H513" s="27">
        <v>3.6581184061203299E-16</v>
      </c>
      <c r="I513" s="27" t="s">
        <v>100</v>
      </c>
      <c r="J513" s="27" t="s">
        <v>3813</v>
      </c>
      <c r="K513" s="27" t="s">
        <v>3967</v>
      </c>
      <c r="L513" s="27" t="s">
        <v>3968</v>
      </c>
      <c r="M513" s="27" t="s">
        <v>3969</v>
      </c>
      <c r="N513" s="27" t="s">
        <v>730</v>
      </c>
      <c r="O513" s="27" t="s">
        <v>3838</v>
      </c>
      <c r="P513" s="27" t="s">
        <v>3818</v>
      </c>
    </row>
    <row r="514" spans="1:16" ht="17.25" customHeight="1" x14ac:dyDescent="0.25">
      <c r="A514" s="27" t="s">
        <v>1283</v>
      </c>
      <c r="B514" s="27" t="s">
        <v>3805</v>
      </c>
      <c r="C514" s="27" t="s">
        <v>3805</v>
      </c>
      <c r="D514" s="27">
        <v>0.68333333333333324</v>
      </c>
      <c r="E514" s="27">
        <v>3.5266666666666668</v>
      </c>
      <c r="F514" s="27">
        <v>2.72903192630839</v>
      </c>
      <c r="G514" s="27">
        <v>6.6570207237187597E-5</v>
      </c>
      <c r="H514" s="27">
        <v>2.1013620561933399E-4</v>
      </c>
      <c r="I514" s="27" t="s">
        <v>100</v>
      </c>
      <c r="J514" s="27" t="s">
        <v>5006</v>
      </c>
      <c r="K514" s="27" t="s">
        <v>4131</v>
      </c>
      <c r="L514" s="27" t="s">
        <v>3994</v>
      </c>
      <c r="M514" s="27" t="s">
        <v>4132</v>
      </c>
      <c r="N514" s="27" t="s">
        <v>730</v>
      </c>
      <c r="O514" s="27" t="s">
        <v>3996</v>
      </c>
      <c r="P514" s="27" t="s">
        <v>5007</v>
      </c>
    </row>
    <row r="515" spans="1:16" ht="17.25" customHeight="1" x14ac:dyDescent="0.25">
      <c r="A515" s="27" t="s">
        <v>1271</v>
      </c>
      <c r="B515" s="27" t="s">
        <v>3805</v>
      </c>
      <c r="C515" s="27" t="s">
        <v>3805</v>
      </c>
      <c r="D515" s="27">
        <v>0.23333333333333331</v>
      </c>
      <c r="E515" s="27">
        <v>1.26</v>
      </c>
      <c r="F515" s="27">
        <v>2.79197520284501</v>
      </c>
      <c r="G515" s="27">
        <v>3.5244488888173898E-8</v>
      </c>
      <c r="H515" s="27">
        <v>1.7728689555119799E-7</v>
      </c>
      <c r="I515" s="27" t="s">
        <v>100</v>
      </c>
      <c r="J515" s="27" t="s">
        <v>4209</v>
      </c>
      <c r="K515" s="27" t="s">
        <v>4210</v>
      </c>
      <c r="L515" s="27" t="s">
        <v>4211</v>
      </c>
      <c r="M515" s="27" t="s">
        <v>4212</v>
      </c>
      <c r="N515" s="27" t="s">
        <v>730</v>
      </c>
      <c r="O515" s="27" t="s">
        <v>4213</v>
      </c>
      <c r="P515" s="27" t="s">
        <v>3818</v>
      </c>
    </row>
    <row r="516" spans="1:16" ht="17.25" customHeight="1" x14ac:dyDescent="0.25">
      <c r="A516" s="27" t="s">
        <v>1273</v>
      </c>
      <c r="B516" s="27" t="s">
        <v>3805</v>
      </c>
      <c r="C516" s="27" t="s">
        <v>3805</v>
      </c>
      <c r="D516" s="27">
        <v>3.5766666666666667</v>
      </c>
      <c r="E516" s="27">
        <v>19.683333333333334</v>
      </c>
      <c r="F516" s="27">
        <v>2.8258644869881899</v>
      </c>
      <c r="G516" s="27">
        <v>7.06309042930239E-62</v>
      </c>
      <c r="H516" s="27">
        <v>2.95348702425302E-60</v>
      </c>
      <c r="I516" s="27" t="s">
        <v>100</v>
      </c>
      <c r="J516" s="27" t="s">
        <v>4209</v>
      </c>
      <c r="K516" s="27" t="s">
        <v>4210</v>
      </c>
      <c r="L516" s="27" t="s">
        <v>4211</v>
      </c>
      <c r="M516" s="27" t="s">
        <v>4212</v>
      </c>
      <c r="N516" s="27" t="s">
        <v>730</v>
      </c>
      <c r="O516" s="27" t="s">
        <v>4213</v>
      </c>
      <c r="P516" s="27" t="s">
        <v>3818</v>
      </c>
    </row>
    <row r="517" spans="1:16" ht="17.25" customHeight="1" x14ac:dyDescent="0.25">
      <c r="A517" s="27" t="s">
        <v>5008</v>
      </c>
      <c r="B517" s="27" t="s">
        <v>3805</v>
      </c>
      <c r="C517" s="27" t="s">
        <v>3805</v>
      </c>
      <c r="D517" s="27">
        <v>5.3233333333333333</v>
      </c>
      <c r="E517" s="27">
        <v>30.163333333333338</v>
      </c>
      <c r="F517" s="27">
        <v>2.8717012487014602</v>
      </c>
      <c r="G517" s="27">
        <v>3.3570928710083701E-71</v>
      </c>
      <c r="H517" s="27">
        <v>1.6420429381463801E-69</v>
      </c>
      <c r="I517" s="27" t="s">
        <v>100</v>
      </c>
      <c r="J517" s="27" t="s">
        <v>730</v>
      </c>
      <c r="K517" s="27" t="s">
        <v>5009</v>
      </c>
      <c r="L517" s="27" t="s">
        <v>3864</v>
      </c>
      <c r="M517" s="27" t="s">
        <v>5010</v>
      </c>
      <c r="N517" s="27" t="s">
        <v>730</v>
      </c>
      <c r="O517" s="27" t="s">
        <v>3866</v>
      </c>
      <c r="P517" s="27" t="s">
        <v>3818</v>
      </c>
    </row>
    <row r="518" spans="1:16" ht="17.25" customHeight="1" x14ac:dyDescent="0.25">
      <c r="A518" s="27" t="s">
        <v>1264</v>
      </c>
      <c r="B518" s="27" t="s">
        <v>3805</v>
      </c>
      <c r="C518" s="27" t="s">
        <v>3805</v>
      </c>
      <c r="D518" s="27">
        <v>4.6433333333333335</v>
      </c>
      <c r="E518" s="27">
        <v>26.33</v>
      </c>
      <c r="F518" s="27">
        <v>2.8746441540353498</v>
      </c>
      <c r="G518" s="27">
        <v>6.7826422949106507E-80</v>
      </c>
      <c r="H518" s="27">
        <v>3.8196541038762598E-78</v>
      </c>
      <c r="I518" s="27" t="s">
        <v>100</v>
      </c>
      <c r="J518" s="27" t="s">
        <v>4202</v>
      </c>
      <c r="K518" s="27" t="s">
        <v>4218</v>
      </c>
      <c r="L518" s="27" t="s">
        <v>4219</v>
      </c>
      <c r="M518" s="27" t="s">
        <v>4220</v>
      </c>
      <c r="N518" s="27" t="s">
        <v>730</v>
      </c>
      <c r="O518" s="27" t="s">
        <v>4221</v>
      </c>
      <c r="P518" s="27" t="s">
        <v>3818</v>
      </c>
    </row>
    <row r="519" spans="1:16" ht="17.25" customHeight="1" x14ac:dyDescent="0.25">
      <c r="A519" s="27" t="s">
        <v>1661</v>
      </c>
      <c r="B519" s="27" t="s">
        <v>3805</v>
      </c>
      <c r="C519" s="27" t="s">
        <v>3805</v>
      </c>
      <c r="D519" s="27">
        <v>0.98666666666666669</v>
      </c>
      <c r="E519" s="27">
        <v>6.0466666666666669</v>
      </c>
      <c r="F519" s="27">
        <v>2.9734890687481998</v>
      </c>
      <c r="G519" s="27">
        <v>1.53146830471105E-17</v>
      </c>
      <c r="H519" s="27">
        <v>1.6950228922981301E-16</v>
      </c>
      <c r="I519" s="27" t="s">
        <v>100</v>
      </c>
      <c r="J519" s="27" t="s">
        <v>3846</v>
      </c>
      <c r="K519" s="27" t="s">
        <v>3951</v>
      </c>
      <c r="L519" s="27" t="s">
        <v>3808</v>
      </c>
      <c r="M519" s="27" t="s">
        <v>3848</v>
      </c>
      <c r="N519" s="27" t="s">
        <v>730</v>
      </c>
      <c r="O519" s="27" t="s">
        <v>3810</v>
      </c>
      <c r="P519" s="27" t="s">
        <v>3884</v>
      </c>
    </row>
    <row r="520" spans="1:16" ht="17.25" customHeight="1" x14ac:dyDescent="0.25">
      <c r="A520" s="27" t="s">
        <v>1755</v>
      </c>
      <c r="B520" s="27" t="s">
        <v>3805</v>
      </c>
      <c r="C520" s="27" t="s">
        <v>3805</v>
      </c>
      <c r="D520" s="27">
        <v>3.8633333333333333</v>
      </c>
      <c r="E520" s="27">
        <v>24.416666666666668</v>
      </c>
      <c r="F520" s="27">
        <v>3.02344091185144</v>
      </c>
      <c r="G520" s="27">
        <v>1.7276430963372601E-12</v>
      </c>
      <c r="H520" s="27">
        <v>1.3444516288941899E-11</v>
      </c>
      <c r="I520" s="27" t="s">
        <v>100</v>
      </c>
      <c r="J520" s="27" t="s">
        <v>4120</v>
      </c>
      <c r="K520" s="27" t="s">
        <v>4107</v>
      </c>
      <c r="L520" s="27" t="s">
        <v>4108</v>
      </c>
      <c r="M520" s="27" t="s">
        <v>4109</v>
      </c>
      <c r="N520" s="27" t="s">
        <v>730</v>
      </c>
      <c r="O520" s="27" t="s">
        <v>4110</v>
      </c>
      <c r="P520" s="27" t="s">
        <v>3884</v>
      </c>
    </row>
    <row r="521" spans="1:16" ht="17.25" customHeight="1" x14ac:dyDescent="0.25">
      <c r="A521" s="27" t="s">
        <v>5011</v>
      </c>
      <c r="B521" s="27" t="s">
        <v>3805</v>
      </c>
      <c r="C521" s="27" t="s">
        <v>3805</v>
      </c>
      <c r="D521" s="27">
        <v>2.0533333333333332</v>
      </c>
      <c r="E521" s="27">
        <v>12.976666666666667</v>
      </c>
      <c r="F521" s="27">
        <v>3.0463810461862701</v>
      </c>
      <c r="G521" s="27">
        <v>5.1222118065765499E-9</v>
      </c>
      <c r="H521" s="27">
        <v>2.8482947010692799E-8</v>
      </c>
      <c r="I521" s="27" t="s">
        <v>100</v>
      </c>
      <c r="J521" s="27" t="s">
        <v>3998</v>
      </c>
      <c r="K521" s="27" t="s">
        <v>3971</v>
      </c>
      <c r="L521" s="27" t="s">
        <v>3972</v>
      </c>
      <c r="M521" s="27" t="s">
        <v>3973</v>
      </c>
      <c r="N521" s="27" t="s">
        <v>730</v>
      </c>
      <c r="O521" s="27" t="s">
        <v>3838</v>
      </c>
      <c r="P521" s="27" t="s">
        <v>3818</v>
      </c>
    </row>
    <row r="522" spans="1:16" ht="17.25" customHeight="1" x14ac:dyDescent="0.25">
      <c r="A522" s="27" t="s">
        <v>5012</v>
      </c>
      <c r="B522" s="27" t="s">
        <v>3805</v>
      </c>
      <c r="C522" s="27" t="s">
        <v>3805</v>
      </c>
      <c r="D522" s="27">
        <v>0.43</v>
      </c>
      <c r="E522" s="27">
        <v>2.9033333333333329</v>
      </c>
      <c r="F522" s="27">
        <v>3.12561057650723</v>
      </c>
      <c r="G522" s="27">
        <v>6.4152244003558097E-8</v>
      </c>
      <c r="H522" s="27">
        <v>3.1288754255267298E-7</v>
      </c>
      <c r="I522" s="27" t="s">
        <v>100</v>
      </c>
      <c r="J522" s="27" t="s">
        <v>4048</v>
      </c>
      <c r="K522" s="27" t="s">
        <v>5013</v>
      </c>
      <c r="L522" s="27" t="s">
        <v>4010</v>
      </c>
      <c r="M522" s="27" t="s">
        <v>5014</v>
      </c>
      <c r="N522" s="27" t="s">
        <v>730</v>
      </c>
      <c r="O522" s="27" t="s">
        <v>4012</v>
      </c>
      <c r="P522" s="27" t="s">
        <v>3818</v>
      </c>
    </row>
    <row r="523" spans="1:16" ht="17.25" customHeight="1" x14ac:dyDescent="0.25">
      <c r="A523" s="27" t="s">
        <v>1278</v>
      </c>
      <c r="B523" s="27" t="s">
        <v>3805</v>
      </c>
      <c r="C523" s="27" t="s">
        <v>3805</v>
      </c>
      <c r="D523" s="27">
        <v>3.8866666666666667</v>
      </c>
      <c r="E523" s="27">
        <v>26.906666666666666</v>
      </c>
      <c r="F523" s="27">
        <v>3.1580581000026902</v>
      </c>
      <c r="G523" s="27">
        <v>1.1143716795524099E-58</v>
      </c>
      <c r="H523" s="27">
        <v>4.3620009424716902E-57</v>
      </c>
      <c r="I523" s="27" t="s">
        <v>100</v>
      </c>
      <c r="J523" s="27" t="s">
        <v>4114</v>
      </c>
      <c r="K523" s="27" t="s">
        <v>4115</v>
      </c>
      <c r="L523" s="27" t="s">
        <v>4116</v>
      </c>
      <c r="M523" s="27" t="s">
        <v>4117</v>
      </c>
      <c r="N523" s="27" t="s">
        <v>730</v>
      </c>
      <c r="O523" s="27" t="s">
        <v>4118</v>
      </c>
      <c r="P523" s="27" t="s">
        <v>3818</v>
      </c>
    </row>
    <row r="524" spans="1:16" ht="17.25" customHeight="1" x14ac:dyDescent="0.25">
      <c r="A524" s="27" t="s">
        <v>5015</v>
      </c>
      <c r="B524" s="27" t="s">
        <v>3805</v>
      </c>
      <c r="C524" s="27" t="s">
        <v>3805</v>
      </c>
      <c r="D524" s="27">
        <v>0.84333333333333338</v>
      </c>
      <c r="E524" s="27">
        <v>6.2600000000000007</v>
      </c>
      <c r="F524" s="27">
        <v>3.2659610897904598</v>
      </c>
      <c r="G524" s="27">
        <v>1.7259352570013101E-16</v>
      </c>
      <c r="H524" s="27">
        <v>1.7948688699898798E-15</v>
      </c>
      <c r="I524" s="27" t="s">
        <v>100</v>
      </c>
      <c r="J524" s="27" t="s">
        <v>3840</v>
      </c>
      <c r="K524" s="27" t="s">
        <v>3971</v>
      </c>
      <c r="L524" s="27" t="s">
        <v>3972</v>
      </c>
      <c r="M524" s="27" t="s">
        <v>3973</v>
      </c>
      <c r="N524" s="27" t="s">
        <v>730</v>
      </c>
      <c r="O524" s="27" t="s">
        <v>3838</v>
      </c>
      <c r="P524" s="27" t="s">
        <v>3818</v>
      </c>
    </row>
    <row r="525" spans="1:16" ht="17.25" customHeight="1" x14ac:dyDescent="0.25">
      <c r="A525" s="27" t="s">
        <v>5016</v>
      </c>
      <c r="B525" s="27" t="s">
        <v>3805</v>
      </c>
      <c r="C525" s="27" t="s">
        <v>3805</v>
      </c>
      <c r="D525" s="27">
        <v>0.29666666666666663</v>
      </c>
      <c r="E525" s="27">
        <v>2.6633333333333336</v>
      </c>
      <c r="F525" s="27">
        <v>3.51763947115422</v>
      </c>
      <c r="G525" s="27">
        <v>2.0447783092233502E-3</v>
      </c>
      <c r="H525" s="27">
        <v>4.9473713917639797E-3</v>
      </c>
      <c r="I525" s="27" t="s">
        <v>100</v>
      </c>
      <c r="J525" s="27" t="s">
        <v>3813</v>
      </c>
      <c r="K525" s="27" t="s">
        <v>4200</v>
      </c>
      <c r="L525" s="27" t="s">
        <v>4145</v>
      </c>
      <c r="M525" s="27" t="s">
        <v>4195</v>
      </c>
      <c r="N525" s="27" t="s">
        <v>730</v>
      </c>
      <c r="O525" s="27" t="s">
        <v>3838</v>
      </c>
      <c r="P525" s="27" t="s">
        <v>3818</v>
      </c>
    </row>
    <row r="526" spans="1:16" ht="17.25" customHeight="1" x14ac:dyDescent="0.25">
      <c r="A526" s="27" t="s">
        <v>3959</v>
      </c>
      <c r="B526" s="27" t="s">
        <v>3805</v>
      </c>
      <c r="C526" s="27" t="s">
        <v>3805</v>
      </c>
      <c r="D526" s="27">
        <v>0.34333333333333332</v>
      </c>
      <c r="E526" s="27">
        <v>3.3866666666666667</v>
      </c>
      <c r="F526" s="27">
        <v>3.6360170802668099</v>
      </c>
      <c r="G526" s="27">
        <v>2.6129345986176901E-3</v>
      </c>
      <c r="H526" s="27">
        <v>6.1818580654928396E-3</v>
      </c>
      <c r="I526" s="27" t="s">
        <v>100</v>
      </c>
      <c r="J526" s="27" t="s">
        <v>3813</v>
      </c>
      <c r="K526" s="27" t="s">
        <v>3960</v>
      </c>
      <c r="L526" s="27" t="s">
        <v>3961</v>
      </c>
      <c r="M526" s="27" t="s">
        <v>3962</v>
      </c>
      <c r="N526" s="27" t="s">
        <v>730</v>
      </c>
      <c r="O526" s="27" t="s">
        <v>3963</v>
      </c>
      <c r="P526" s="27" t="s">
        <v>3818</v>
      </c>
    </row>
    <row r="527" spans="1:16" ht="17.25" customHeight="1" x14ac:dyDescent="0.25">
      <c r="A527" s="27" t="s">
        <v>5017</v>
      </c>
      <c r="B527" s="27" t="s">
        <v>3805</v>
      </c>
      <c r="C527" s="27" t="s">
        <v>3805</v>
      </c>
      <c r="D527" s="27">
        <v>0.24333333333333332</v>
      </c>
      <c r="E527" s="27">
        <v>2.5766666666666667</v>
      </c>
      <c r="F527" s="27">
        <v>3.7054335586772398</v>
      </c>
      <c r="G527" s="27">
        <v>1.8604496751603199E-10</v>
      </c>
      <c r="H527" s="27">
        <v>1.20278664780845E-9</v>
      </c>
      <c r="I527" s="27" t="s">
        <v>100</v>
      </c>
      <c r="J527" s="27" t="s">
        <v>3840</v>
      </c>
      <c r="K527" s="27" t="s">
        <v>4959</v>
      </c>
      <c r="L527" s="27" t="s">
        <v>3869</v>
      </c>
      <c r="M527" s="27" t="s">
        <v>4960</v>
      </c>
      <c r="N527" s="27" t="s">
        <v>730</v>
      </c>
      <c r="O527" s="27" t="s">
        <v>3838</v>
      </c>
      <c r="P527" s="27" t="s">
        <v>3818</v>
      </c>
    </row>
    <row r="528" spans="1:16" ht="17.25" customHeight="1" x14ac:dyDescent="0.25">
      <c r="A528" s="27" t="s">
        <v>3949</v>
      </c>
      <c r="B528" s="27" t="s">
        <v>3805</v>
      </c>
      <c r="C528" s="27" t="s">
        <v>3805</v>
      </c>
      <c r="D528" s="27">
        <v>7.3333333333333334E-2</v>
      </c>
      <c r="E528" s="27">
        <v>0.9966666666666667</v>
      </c>
      <c r="F528" s="27">
        <v>3.7975679788448802</v>
      </c>
      <c r="G528" s="27">
        <v>1.0203638226132501E-2</v>
      </c>
      <c r="H528" s="27">
        <v>2.1188983548636901E-2</v>
      </c>
      <c r="I528" s="27" t="s">
        <v>100</v>
      </c>
      <c r="J528" s="27" t="s">
        <v>3834</v>
      </c>
      <c r="K528" s="27" t="s">
        <v>3904</v>
      </c>
      <c r="L528" s="27" t="s">
        <v>3905</v>
      </c>
      <c r="M528" s="27" t="s">
        <v>3906</v>
      </c>
      <c r="N528" s="27" t="s">
        <v>730</v>
      </c>
      <c r="O528" s="27" t="s">
        <v>3907</v>
      </c>
      <c r="P528" s="27" t="s">
        <v>3818</v>
      </c>
    </row>
    <row r="529" spans="1:16" ht="17.25" customHeight="1" x14ac:dyDescent="0.25">
      <c r="A529" s="27" t="s">
        <v>4013</v>
      </c>
      <c r="B529" s="27" t="s">
        <v>3805</v>
      </c>
      <c r="C529" s="27" t="s">
        <v>3805</v>
      </c>
      <c r="D529" s="27">
        <v>0.30666666666666664</v>
      </c>
      <c r="E529" s="27">
        <v>3.4066666666666663</v>
      </c>
      <c r="F529" s="27">
        <v>3.81290482837138</v>
      </c>
      <c r="G529" s="27">
        <v>1.9278506204473401E-12</v>
      </c>
      <c r="H529" s="27">
        <v>1.4949105978364602E-11</v>
      </c>
      <c r="I529" s="27" t="s">
        <v>100</v>
      </c>
      <c r="J529" s="27" t="s">
        <v>3813</v>
      </c>
      <c r="K529" s="27" t="s">
        <v>3814</v>
      </c>
      <c r="L529" s="27" t="s">
        <v>3815</v>
      </c>
      <c r="M529" s="27" t="s">
        <v>3935</v>
      </c>
      <c r="N529" s="27" t="s">
        <v>730</v>
      </c>
      <c r="O529" s="27" t="s">
        <v>3817</v>
      </c>
      <c r="P529" s="27" t="s">
        <v>3818</v>
      </c>
    </row>
    <row r="530" spans="1:16" ht="17.25" customHeight="1" x14ac:dyDescent="0.25">
      <c r="A530" s="27" t="s">
        <v>1284</v>
      </c>
      <c r="B530" s="27" t="s">
        <v>3805</v>
      </c>
      <c r="C530" s="27" t="s">
        <v>3805</v>
      </c>
      <c r="D530" s="27">
        <v>0.67666666666666664</v>
      </c>
      <c r="E530" s="27">
        <v>8.07</v>
      </c>
      <c r="F530" s="27">
        <v>3.9740439768887201</v>
      </c>
      <c r="G530" s="27">
        <v>1.45788237285172E-9</v>
      </c>
      <c r="H530" s="27">
        <v>8.5906568125353502E-9</v>
      </c>
      <c r="I530" s="27" t="s">
        <v>100</v>
      </c>
      <c r="J530" s="27" t="s">
        <v>5006</v>
      </c>
      <c r="K530" s="27" t="s">
        <v>5018</v>
      </c>
      <c r="L530" s="27" t="s">
        <v>3994</v>
      </c>
      <c r="M530" s="27" t="s">
        <v>5019</v>
      </c>
      <c r="N530" s="27" t="s">
        <v>730</v>
      </c>
      <c r="O530" s="27" t="s">
        <v>3996</v>
      </c>
      <c r="P530" s="27" t="s">
        <v>3818</v>
      </c>
    </row>
    <row r="531" spans="1:16" ht="17.25" customHeight="1" x14ac:dyDescent="0.25">
      <c r="A531" s="27" t="s">
        <v>3933</v>
      </c>
      <c r="B531" s="27" t="s">
        <v>3805</v>
      </c>
      <c r="C531" s="27" t="s">
        <v>3805</v>
      </c>
      <c r="D531" s="27">
        <v>7.6666666666666675E-2</v>
      </c>
      <c r="E531" s="27">
        <v>1.0133333333333334</v>
      </c>
      <c r="F531" s="27">
        <v>4.14041550303169</v>
      </c>
      <c r="G531" s="27">
        <v>4.6027673378071299E-5</v>
      </c>
      <c r="H531" s="27">
        <v>1.4915010890494899E-4</v>
      </c>
      <c r="I531" s="27" t="s">
        <v>100</v>
      </c>
      <c r="J531" s="27" t="s">
        <v>3813</v>
      </c>
      <c r="K531" s="27" t="s">
        <v>3934</v>
      </c>
      <c r="L531" s="27" t="s">
        <v>3815</v>
      </c>
      <c r="M531" s="27" t="s">
        <v>3935</v>
      </c>
      <c r="N531" s="27" t="s">
        <v>730</v>
      </c>
      <c r="O531" s="27" t="s">
        <v>3817</v>
      </c>
      <c r="P531" s="27" t="s">
        <v>3818</v>
      </c>
    </row>
    <row r="532" spans="1:16" ht="17.25" customHeight="1" x14ac:dyDescent="0.25">
      <c r="A532" s="27" t="s">
        <v>5020</v>
      </c>
      <c r="B532" s="27" t="s">
        <v>3805</v>
      </c>
      <c r="C532" s="27" t="s">
        <v>3805</v>
      </c>
      <c r="D532" s="27">
        <v>0.18333333333333335</v>
      </c>
      <c r="E532" s="27">
        <v>3.1666666666666665</v>
      </c>
      <c r="F532" s="27">
        <v>4.4975244316924998</v>
      </c>
      <c r="G532" s="27">
        <v>6.1926423865489104E-19</v>
      </c>
      <c r="H532" s="27">
        <v>7.4531018184722602E-18</v>
      </c>
      <c r="I532" s="27" t="s">
        <v>100</v>
      </c>
      <c r="J532" s="27" t="s">
        <v>4048</v>
      </c>
      <c r="K532" s="27" t="s">
        <v>4892</v>
      </c>
      <c r="L532" s="27" t="s">
        <v>4893</v>
      </c>
      <c r="M532" s="27" t="s">
        <v>4894</v>
      </c>
      <c r="N532" s="27" t="s">
        <v>730</v>
      </c>
      <c r="O532" s="27" t="s">
        <v>4895</v>
      </c>
      <c r="P532" s="27" t="s">
        <v>3818</v>
      </c>
    </row>
    <row r="533" spans="1:16" ht="17.25" customHeight="1" x14ac:dyDescent="0.25">
      <c r="A533" s="27" t="s">
        <v>3970</v>
      </c>
      <c r="B533" s="27" t="s">
        <v>3805</v>
      </c>
      <c r="C533" s="27" t="s">
        <v>3805</v>
      </c>
      <c r="D533" s="27">
        <v>0.3</v>
      </c>
      <c r="E533" s="27">
        <v>5.3000000000000007</v>
      </c>
      <c r="F533" s="27">
        <v>4.5138173547482596</v>
      </c>
      <c r="G533" s="27">
        <v>1.1033541046622501E-8</v>
      </c>
      <c r="H533" s="27">
        <v>5.91173770850338E-8</v>
      </c>
      <c r="I533" s="27" t="s">
        <v>100</v>
      </c>
      <c r="J533" s="27" t="s">
        <v>3840</v>
      </c>
      <c r="K533" s="27" t="s">
        <v>3971</v>
      </c>
      <c r="L533" s="27" t="s">
        <v>3972</v>
      </c>
      <c r="M533" s="27" t="s">
        <v>3973</v>
      </c>
      <c r="N533" s="27" t="s">
        <v>730</v>
      </c>
      <c r="O533" s="27" t="s">
        <v>3838</v>
      </c>
      <c r="P533" s="27" t="s">
        <v>3818</v>
      </c>
    </row>
    <row r="534" spans="1:16" ht="17.25" customHeight="1" x14ac:dyDescent="0.25">
      <c r="A534" s="27" t="s">
        <v>1247</v>
      </c>
      <c r="B534" s="27" t="s">
        <v>3805</v>
      </c>
      <c r="C534" s="27" t="s">
        <v>3805</v>
      </c>
      <c r="D534" s="27">
        <v>0.63666666666666671</v>
      </c>
      <c r="E534" s="27">
        <v>11.87</v>
      </c>
      <c r="F534" s="27">
        <v>4.5617055820605898</v>
      </c>
      <c r="G534" s="27">
        <v>8.5061501433434008E-6</v>
      </c>
      <c r="H534" s="27">
        <v>3.09163010248262E-5</v>
      </c>
      <c r="I534" s="27" t="s">
        <v>100</v>
      </c>
      <c r="J534" s="27" t="s">
        <v>4023</v>
      </c>
      <c r="K534" s="27" t="s">
        <v>5021</v>
      </c>
      <c r="L534" s="27" t="s">
        <v>3994</v>
      </c>
      <c r="M534" s="27" t="s">
        <v>5022</v>
      </c>
      <c r="N534" s="27" t="s">
        <v>730</v>
      </c>
      <c r="O534" s="27" t="s">
        <v>3996</v>
      </c>
      <c r="P534" s="27" t="s">
        <v>3818</v>
      </c>
    </row>
    <row r="535" spans="1:16" ht="17.25" customHeight="1" x14ac:dyDescent="0.25">
      <c r="A535" s="27" t="s">
        <v>1665</v>
      </c>
      <c r="B535" s="27" t="s">
        <v>3805</v>
      </c>
      <c r="C535" s="27" t="s">
        <v>3805</v>
      </c>
      <c r="D535" s="27">
        <v>0.4466666666666666</v>
      </c>
      <c r="E535" s="27">
        <v>9.9666666666666668</v>
      </c>
      <c r="F535" s="27">
        <v>4.8183638789114598</v>
      </c>
      <c r="G535" s="27">
        <v>5.9158269982702104E-6</v>
      </c>
      <c r="H535" s="27">
        <v>2.20160284029181E-5</v>
      </c>
      <c r="I535" s="27" t="s">
        <v>100</v>
      </c>
      <c r="J535" s="27" t="s">
        <v>3846</v>
      </c>
      <c r="K535" s="27" t="s">
        <v>3951</v>
      </c>
      <c r="L535" s="27" t="s">
        <v>3849</v>
      </c>
      <c r="M535" s="27" t="s">
        <v>3848</v>
      </c>
      <c r="N535" s="27" t="s">
        <v>730</v>
      </c>
      <c r="O535" s="27" t="s">
        <v>3850</v>
      </c>
      <c r="P535" s="27" t="s">
        <v>3884</v>
      </c>
    </row>
    <row r="536" spans="1:16" ht="17.25" customHeight="1" x14ac:dyDescent="0.25">
      <c r="A536" s="27" t="s">
        <v>5023</v>
      </c>
      <c r="B536" s="27" t="s">
        <v>3805</v>
      </c>
      <c r="C536" s="27" t="s">
        <v>3805</v>
      </c>
      <c r="D536" s="27">
        <v>0.08</v>
      </c>
      <c r="E536" s="27">
        <v>2.0666666666666669</v>
      </c>
      <c r="F536" s="27">
        <v>5.06146852137796</v>
      </c>
      <c r="G536" s="27">
        <v>9.5867886656880605E-12</v>
      </c>
      <c r="H536" s="27">
        <v>6.99300330051858E-11</v>
      </c>
      <c r="I536" s="27" t="s">
        <v>100</v>
      </c>
      <c r="J536" s="27" t="s">
        <v>5024</v>
      </c>
      <c r="K536" s="27" t="s">
        <v>5025</v>
      </c>
      <c r="L536" s="27" t="s">
        <v>5026</v>
      </c>
      <c r="M536" s="27" t="s">
        <v>5027</v>
      </c>
      <c r="N536" s="27" t="s">
        <v>5028</v>
      </c>
      <c r="O536" s="27" t="s">
        <v>5029</v>
      </c>
      <c r="P536" s="27" t="s">
        <v>730</v>
      </c>
    </row>
    <row r="537" spans="1:16" ht="17.25" customHeight="1" x14ac:dyDescent="0.25">
      <c r="A537" s="27" t="s">
        <v>5030</v>
      </c>
      <c r="B537" s="27" t="s">
        <v>3805</v>
      </c>
      <c r="C537" s="27" t="s">
        <v>3805</v>
      </c>
      <c r="D537" s="27">
        <v>5.6666666666666671E-2</v>
      </c>
      <c r="E537" s="27">
        <v>1.5733333333333333</v>
      </c>
      <c r="F537" s="27">
        <v>5.0890419278607304</v>
      </c>
      <c r="G537" s="27">
        <v>6.9978724570548203E-10</v>
      </c>
      <c r="H537" s="27">
        <v>4.2685678826334403E-9</v>
      </c>
      <c r="I537" s="27" t="s">
        <v>100</v>
      </c>
      <c r="J537" s="27" t="s">
        <v>3813</v>
      </c>
      <c r="K537" s="27" t="s">
        <v>4200</v>
      </c>
      <c r="L537" s="27" t="s">
        <v>4145</v>
      </c>
      <c r="M537" s="27" t="s">
        <v>4146</v>
      </c>
      <c r="N537" s="27" t="s">
        <v>730</v>
      </c>
      <c r="O537" s="27" t="s">
        <v>3838</v>
      </c>
      <c r="P537" s="27" t="s">
        <v>3818</v>
      </c>
    </row>
    <row r="538" spans="1:16" ht="17.25" customHeight="1" x14ac:dyDescent="0.25">
      <c r="A538" s="27" t="s">
        <v>5031</v>
      </c>
      <c r="B538" s="27" t="s">
        <v>3805</v>
      </c>
      <c r="C538" s="27" t="s">
        <v>3805</v>
      </c>
      <c r="D538" s="27">
        <v>2.3233333333333333</v>
      </c>
      <c r="E538" s="27">
        <v>75.410000000000011</v>
      </c>
      <c r="F538" s="27">
        <v>5.3785047011384597</v>
      </c>
      <c r="G538" s="27">
        <v>3.19874880147177E-27</v>
      </c>
      <c r="H538" s="27">
        <v>5.5418134300913098E-26</v>
      </c>
      <c r="I538" s="27" t="s">
        <v>100</v>
      </c>
      <c r="J538" s="27" t="s">
        <v>3852</v>
      </c>
      <c r="K538" s="27" t="s">
        <v>5032</v>
      </c>
      <c r="L538" s="27" t="s">
        <v>4198</v>
      </c>
      <c r="M538" s="27" t="s">
        <v>5033</v>
      </c>
      <c r="N538" s="27" t="s">
        <v>730</v>
      </c>
      <c r="O538" s="27" t="s">
        <v>3948</v>
      </c>
      <c r="P538" s="27" t="s">
        <v>3818</v>
      </c>
    </row>
    <row r="539" spans="1:16" ht="17.25" customHeight="1" x14ac:dyDescent="0.25">
      <c r="A539" s="27" t="s">
        <v>1279</v>
      </c>
      <c r="B539" s="27" t="s">
        <v>3805</v>
      </c>
      <c r="C539" s="27" t="s">
        <v>3805</v>
      </c>
      <c r="D539" s="27">
        <v>0.18000000000000002</v>
      </c>
      <c r="E539" s="27">
        <v>6.38</v>
      </c>
      <c r="F539" s="27">
        <v>5.4847565644781602</v>
      </c>
      <c r="G539" s="27">
        <v>2.78004781920798E-22</v>
      </c>
      <c r="H539" s="27">
        <v>3.9657248922648199E-21</v>
      </c>
      <c r="I539" s="27" t="s">
        <v>100</v>
      </c>
      <c r="J539" s="27" t="s">
        <v>3992</v>
      </c>
      <c r="K539" s="27" t="s">
        <v>3993</v>
      </c>
      <c r="L539" s="27" t="s">
        <v>3994</v>
      </c>
      <c r="M539" s="27" t="s">
        <v>3995</v>
      </c>
      <c r="N539" s="27" t="s">
        <v>730</v>
      </c>
      <c r="O539" s="27" t="s">
        <v>3996</v>
      </c>
      <c r="P539" s="27" t="s">
        <v>730</v>
      </c>
    </row>
    <row r="540" spans="1:16" ht="17.25" customHeight="1" x14ac:dyDescent="0.25">
      <c r="A540" s="27" t="s">
        <v>1768</v>
      </c>
      <c r="B540" s="27" t="s">
        <v>3805</v>
      </c>
      <c r="C540" s="27" t="s">
        <v>3805</v>
      </c>
      <c r="D540" s="27">
        <v>0.40000000000000008</v>
      </c>
      <c r="E540" s="27">
        <v>17.260000000000002</v>
      </c>
      <c r="F540" s="27">
        <v>5.7815999332262997</v>
      </c>
      <c r="G540" s="27">
        <v>6.0849525778837402E-38</v>
      </c>
      <c r="H540" s="27">
        <v>1.49001506418792E-36</v>
      </c>
      <c r="I540" s="27" t="s">
        <v>100</v>
      </c>
      <c r="J540" s="27" t="s">
        <v>4106</v>
      </c>
      <c r="K540" s="27" t="s">
        <v>4042</v>
      </c>
      <c r="L540" s="27" t="s">
        <v>4928</v>
      </c>
      <c r="M540" s="27" t="s">
        <v>4044</v>
      </c>
      <c r="N540" s="27" t="s">
        <v>730</v>
      </c>
      <c r="O540" s="27" t="s">
        <v>4929</v>
      </c>
      <c r="P540" s="27" t="s">
        <v>3818</v>
      </c>
    </row>
    <row r="541" spans="1:16" ht="17.25" customHeight="1" x14ac:dyDescent="0.25">
      <c r="A541" s="27" t="s">
        <v>1664</v>
      </c>
      <c r="B541" s="27" t="s">
        <v>3805</v>
      </c>
      <c r="C541" s="27" t="s">
        <v>3805</v>
      </c>
      <c r="D541" s="27">
        <v>0.13</v>
      </c>
      <c r="E541" s="27">
        <v>6.7133333333333338</v>
      </c>
      <c r="F541" s="27">
        <v>5.85025922377553</v>
      </c>
      <c r="G541" s="27">
        <v>6.1515695831000399E-13</v>
      </c>
      <c r="H541" s="27">
        <v>4.9789266313216003E-12</v>
      </c>
      <c r="I541" s="27" t="s">
        <v>100</v>
      </c>
      <c r="J541" s="27" t="s">
        <v>3846</v>
      </c>
      <c r="K541" s="27" t="s">
        <v>3847</v>
      </c>
      <c r="L541" s="27" t="s">
        <v>3808</v>
      </c>
      <c r="M541" s="27" t="s">
        <v>3848</v>
      </c>
      <c r="N541" s="27" t="s">
        <v>730</v>
      </c>
      <c r="O541" s="27" t="s">
        <v>3810</v>
      </c>
      <c r="P541" s="27" t="s">
        <v>3818</v>
      </c>
    </row>
    <row r="542" spans="1:16" ht="17.25" customHeight="1" x14ac:dyDescent="0.25">
      <c r="A542" s="27" t="s">
        <v>5034</v>
      </c>
      <c r="B542" s="27" t="s">
        <v>3805</v>
      </c>
      <c r="C542" s="27" t="s">
        <v>3805</v>
      </c>
      <c r="D542" s="27">
        <v>0.06</v>
      </c>
      <c r="E542" s="27">
        <v>3.1333333333333333</v>
      </c>
      <c r="F542" s="27">
        <v>6.0462492370413496</v>
      </c>
      <c r="G542" s="27">
        <v>3.0961330434120898E-11</v>
      </c>
      <c r="H542" s="27">
        <v>2.1584271064365599E-10</v>
      </c>
      <c r="I542" s="27" t="s">
        <v>100</v>
      </c>
      <c r="J542" s="27" t="s">
        <v>3840</v>
      </c>
      <c r="K542" s="27" t="s">
        <v>5035</v>
      </c>
      <c r="L542" s="27" t="s">
        <v>3869</v>
      </c>
      <c r="M542" s="27" t="s">
        <v>5036</v>
      </c>
      <c r="N542" s="27" t="s">
        <v>730</v>
      </c>
      <c r="O542" s="27" t="s">
        <v>3838</v>
      </c>
      <c r="P542" s="27" t="s">
        <v>3818</v>
      </c>
    </row>
    <row r="543" spans="1:16" ht="17.25" customHeight="1" x14ac:dyDescent="0.25">
      <c r="A543" s="27" t="s">
        <v>1749</v>
      </c>
      <c r="B543" s="27" t="s">
        <v>3805</v>
      </c>
      <c r="C543" s="27" t="s">
        <v>3805</v>
      </c>
      <c r="D543" s="27">
        <v>0.13333333333333333</v>
      </c>
      <c r="E543" s="27">
        <v>7.8033333333333337</v>
      </c>
      <c r="F543" s="27">
        <v>6.1995020070641003</v>
      </c>
      <c r="G543" s="27">
        <v>3.1870548542617201E-18</v>
      </c>
      <c r="H543" s="27">
        <v>3.6801829725347998E-17</v>
      </c>
      <c r="I543" s="27" t="s">
        <v>100</v>
      </c>
      <c r="J543" s="27" t="s">
        <v>3944</v>
      </c>
      <c r="K543" s="27" t="s">
        <v>3945</v>
      </c>
      <c r="L543" s="27" t="s">
        <v>3946</v>
      </c>
      <c r="M543" s="27" t="s">
        <v>3947</v>
      </c>
      <c r="N543" s="27" t="s">
        <v>730</v>
      </c>
      <c r="O543" s="27" t="s">
        <v>3948</v>
      </c>
      <c r="P543" s="27" t="s">
        <v>3818</v>
      </c>
    </row>
    <row r="544" spans="1:16" ht="17.25" customHeight="1" x14ac:dyDescent="0.25">
      <c r="A544" s="27" t="s">
        <v>5037</v>
      </c>
      <c r="B544" s="27" t="s">
        <v>3805</v>
      </c>
      <c r="C544" s="27" t="s">
        <v>3805</v>
      </c>
      <c r="D544" s="27">
        <v>5.3333333333333337E-2</v>
      </c>
      <c r="E544" s="27">
        <v>3.2733333333333334</v>
      </c>
      <c r="F544" s="27">
        <v>6.24363234982241</v>
      </c>
      <c r="G544" s="27">
        <v>2.8934771623189099E-8</v>
      </c>
      <c r="H544" s="27">
        <v>1.471720761348E-7</v>
      </c>
      <c r="I544" s="27" t="s">
        <v>100</v>
      </c>
      <c r="J544" s="27" t="s">
        <v>3813</v>
      </c>
      <c r="K544" s="27" t="s">
        <v>5038</v>
      </c>
      <c r="L544" s="27" t="s">
        <v>5039</v>
      </c>
      <c r="M544" s="27" t="s">
        <v>5040</v>
      </c>
      <c r="N544" s="27" t="s">
        <v>730</v>
      </c>
      <c r="O544" s="27" t="s">
        <v>3838</v>
      </c>
      <c r="P544" s="27" t="s">
        <v>3818</v>
      </c>
    </row>
    <row r="545" spans="1:16" ht="17.25" customHeight="1" x14ac:dyDescent="0.25">
      <c r="A545" s="27" t="s">
        <v>1666</v>
      </c>
      <c r="B545" s="27" t="s">
        <v>3805</v>
      </c>
      <c r="C545" s="27" t="s">
        <v>3805</v>
      </c>
      <c r="D545" s="27">
        <v>0.24666666666666667</v>
      </c>
      <c r="E545" s="27">
        <v>15.160000000000002</v>
      </c>
      <c r="F545" s="27">
        <v>6.2887954371937198</v>
      </c>
      <c r="G545" s="27">
        <v>4.4350780399034397E-59</v>
      </c>
      <c r="H545" s="27">
        <v>1.75472101749692E-57</v>
      </c>
      <c r="I545" s="27" t="s">
        <v>100</v>
      </c>
      <c r="J545" s="27" t="s">
        <v>3846</v>
      </c>
      <c r="K545" s="27" t="s">
        <v>3951</v>
      </c>
      <c r="L545" s="27" t="s">
        <v>3808</v>
      </c>
      <c r="M545" s="27" t="s">
        <v>3848</v>
      </c>
      <c r="N545" s="27" t="s">
        <v>730</v>
      </c>
      <c r="O545" s="27" t="s">
        <v>3810</v>
      </c>
      <c r="P545" s="27" t="s">
        <v>3884</v>
      </c>
    </row>
    <row r="546" spans="1:16" ht="17.25" customHeight="1" x14ac:dyDescent="0.25">
      <c r="A546" s="27" t="s">
        <v>1754</v>
      </c>
      <c r="B546" s="27" t="s">
        <v>3805</v>
      </c>
      <c r="C546" s="27" t="s">
        <v>3805</v>
      </c>
      <c r="D546" s="27">
        <v>0.12333333333333334</v>
      </c>
      <c r="E546" s="27">
        <v>11.563333333333333</v>
      </c>
      <c r="F546" s="27">
        <v>7.0071555033123696</v>
      </c>
      <c r="G546" s="27">
        <v>1.39702320142162E-24</v>
      </c>
      <c r="H546" s="27">
        <v>2.1905636773218E-23</v>
      </c>
      <c r="I546" s="27" t="s">
        <v>100</v>
      </c>
      <c r="J546" s="27" t="s">
        <v>4120</v>
      </c>
      <c r="K546" s="27" t="s">
        <v>4042</v>
      </c>
      <c r="L546" s="27" t="s">
        <v>4043</v>
      </c>
      <c r="M546" s="27" t="s">
        <v>4044</v>
      </c>
      <c r="N546" s="27" t="s">
        <v>730</v>
      </c>
      <c r="O546" s="27" t="s">
        <v>4045</v>
      </c>
      <c r="P546" s="27" t="s">
        <v>3884</v>
      </c>
    </row>
    <row r="547" spans="1:16" ht="17.25" customHeight="1" x14ac:dyDescent="0.25">
      <c r="A547" s="27" t="s">
        <v>5041</v>
      </c>
      <c r="B547" s="27" t="s">
        <v>3805</v>
      </c>
      <c r="C547" s="27" t="s">
        <v>3805</v>
      </c>
      <c r="D547" s="27">
        <v>0.17</v>
      </c>
      <c r="E547" s="27">
        <v>17.886666666666667</v>
      </c>
      <c r="F547" s="27">
        <v>7.1838954873970096</v>
      </c>
      <c r="G547" s="27">
        <v>1.19494268691148E-58</v>
      </c>
      <c r="H547" s="27">
        <v>4.6758246516862799E-57</v>
      </c>
      <c r="I547" s="27" t="s">
        <v>100</v>
      </c>
      <c r="J547" s="27" t="s">
        <v>4048</v>
      </c>
      <c r="K547" s="27" t="s">
        <v>4892</v>
      </c>
      <c r="L547" s="27" t="s">
        <v>4893</v>
      </c>
      <c r="M547" s="27" t="s">
        <v>5042</v>
      </c>
      <c r="N547" s="27" t="s">
        <v>730</v>
      </c>
      <c r="O547" s="27" t="s">
        <v>4895</v>
      </c>
      <c r="P547" s="27" t="s">
        <v>3818</v>
      </c>
    </row>
    <row r="548" spans="1:16" ht="17.25" customHeight="1" x14ac:dyDescent="0.25">
      <c r="A548" s="27" t="s">
        <v>1746</v>
      </c>
      <c r="B548" s="27" t="s">
        <v>3805</v>
      </c>
      <c r="C548" s="27" t="s">
        <v>3805</v>
      </c>
      <c r="D548" s="27">
        <v>0.13</v>
      </c>
      <c r="E548" s="27">
        <v>15.44</v>
      </c>
      <c r="F548" s="27">
        <v>7.2586591567826897</v>
      </c>
      <c r="G548" s="27">
        <v>4.5175617443809597E-47</v>
      </c>
      <c r="H548" s="27">
        <v>1.39602330474079E-45</v>
      </c>
      <c r="I548" s="27" t="s">
        <v>100</v>
      </c>
      <c r="J548" s="27" t="s">
        <v>4089</v>
      </c>
      <c r="K548" s="27" t="s">
        <v>5043</v>
      </c>
      <c r="L548" s="27" t="s">
        <v>3808</v>
      </c>
      <c r="M548" s="27" t="s">
        <v>5044</v>
      </c>
      <c r="N548" s="27" t="s">
        <v>730</v>
      </c>
      <c r="O548" s="27" t="s">
        <v>3810</v>
      </c>
      <c r="P548" s="27" t="s">
        <v>3884</v>
      </c>
    </row>
    <row r="549" spans="1:16" ht="17.25" customHeight="1" x14ac:dyDescent="0.25">
      <c r="A549" s="27" t="s">
        <v>5045</v>
      </c>
      <c r="B549" s="27" t="s">
        <v>3805</v>
      </c>
      <c r="C549" s="27" t="s">
        <v>3805</v>
      </c>
      <c r="D549" s="27">
        <v>0</v>
      </c>
      <c r="E549" s="27">
        <v>1.42</v>
      </c>
      <c r="F549" s="27">
        <v>7.9628894262121204</v>
      </c>
      <c r="G549" s="27">
        <v>2.4412807154062901E-10</v>
      </c>
      <c r="H549" s="27">
        <v>1.56061995325521E-9</v>
      </c>
      <c r="I549" s="27" t="s">
        <v>100</v>
      </c>
      <c r="J549" s="27" t="s">
        <v>3813</v>
      </c>
      <c r="K549" s="27" t="s">
        <v>4144</v>
      </c>
      <c r="L549" s="27" t="s">
        <v>4145</v>
      </c>
      <c r="M549" s="27" t="s">
        <v>4146</v>
      </c>
      <c r="N549" s="27" t="s">
        <v>730</v>
      </c>
      <c r="O549" s="27" t="s">
        <v>3838</v>
      </c>
      <c r="P549" s="27" t="s">
        <v>3818</v>
      </c>
    </row>
    <row r="550" spans="1:16" ht="17.25" customHeight="1" x14ac:dyDescent="0.25">
      <c r="A550" s="27" t="s">
        <v>5046</v>
      </c>
      <c r="B550" s="27" t="s">
        <v>3805</v>
      </c>
      <c r="C550" s="27" t="s">
        <v>3805</v>
      </c>
      <c r="D550" s="27">
        <v>0</v>
      </c>
      <c r="E550" s="27">
        <v>1.3533333333333333</v>
      </c>
      <c r="F550" s="27">
        <v>8.0674407558461496</v>
      </c>
      <c r="G550" s="27">
        <v>8.2603880802240704E-10</v>
      </c>
      <c r="H550" s="27">
        <v>4.9995161251864698E-9</v>
      </c>
      <c r="I550" s="27" t="s">
        <v>100</v>
      </c>
      <c r="J550" s="27" t="s">
        <v>4048</v>
      </c>
      <c r="K550" s="27" t="s">
        <v>5047</v>
      </c>
      <c r="L550" s="27" t="s">
        <v>4893</v>
      </c>
      <c r="M550" s="27" t="s">
        <v>5048</v>
      </c>
      <c r="N550" s="27" t="s">
        <v>730</v>
      </c>
      <c r="O550" s="27" t="s">
        <v>4895</v>
      </c>
      <c r="P550" s="27" t="s">
        <v>3818</v>
      </c>
    </row>
    <row r="551" spans="1:16" ht="17.25" customHeight="1" x14ac:dyDescent="0.25">
      <c r="A551" s="27" t="s">
        <v>5049</v>
      </c>
      <c r="B551" s="27" t="s">
        <v>3805</v>
      </c>
      <c r="C551" s="27" t="s">
        <v>3805</v>
      </c>
      <c r="D551" s="27">
        <v>0</v>
      </c>
      <c r="E551" s="27">
        <v>1.46</v>
      </c>
      <c r="F551" s="27">
        <v>8.7071195310160601</v>
      </c>
      <c r="G551" s="27">
        <v>3.4511420070155301E-12</v>
      </c>
      <c r="H551" s="27">
        <v>2.61557192418259E-11</v>
      </c>
      <c r="I551" s="27" t="s">
        <v>100</v>
      </c>
      <c r="J551" s="27" t="s">
        <v>730</v>
      </c>
      <c r="K551" s="27" t="s">
        <v>4142</v>
      </c>
      <c r="L551" s="27" t="s">
        <v>3957</v>
      </c>
      <c r="M551" s="27" t="s">
        <v>3958</v>
      </c>
      <c r="N551" s="27" t="s">
        <v>730</v>
      </c>
      <c r="O551" s="27" t="s">
        <v>3948</v>
      </c>
      <c r="P551" s="27" t="s">
        <v>3818</v>
      </c>
    </row>
    <row r="552" spans="1:16" ht="17.25" customHeight="1" x14ac:dyDescent="0.25">
      <c r="A552" s="27" t="s">
        <v>1696</v>
      </c>
      <c r="B552" s="27" t="s">
        <v>3805</v>
      </c>
      <c r="C552" s="27" t="s">
        <v>3805</v>
      </c>
      <c r="D552" s="27">
        <v>0</v>
      </c>
      <c r="E552" s="27">
        <v>7.4866666666666672</v>
      </c>
      <c r="F552" s="27">
        <v>9.1510985397602305</v>
      </c>
      <c r="G552" s="27">
        <v>1.5065517356232001E-13</v>
      </c>
      <c r="H552" s="27">
        <v>1.28062887576802E-12</v>
      </c>
      <c r="I552" s="27" t="s">
        <v>100</v>
      </c>
      <c r="J552" s="27" t="s">
        <v>3825</v>
      </c>
      <c r="K552" s="27" t="s">
        <v>4042</v>
      </c>
      <c r="L552" s="27" t="s">
        <v>4928</v>
      </c>
      <c r="M552" s="27" t="s">
        <v>4044</v>
      </c>
      <c r="N552" s="27" t="s">
        <v>730</v>
      </c>
      <c r="O552" s="27" t="s">
        <v>4929</v>
      </c>
      <c r="P552" s="27" t="s">
        <v>3818</v>
      </c>
    </row>
    <row r="553" spans="1:16" ht="17.25" customHeight="1" x14ac:dyDescent="0.25">
      <c r="A553" s="27" t="s">
        <v>5050</v>
      </c>
      <c r="B553" s="27" t="s">
        <v>3805</v>
      </c>
      <c r="C553" s="27" t="s">
        <v>3805</v>
      </c>
      <c r="D553" s="27">
        <v>0</v>
      </c>
      <c r="E553" s="27">
        <v>3.5</v>
      </c>
      <c r="F553" s="27">
        <v>9.4030800188494208</v>
      </c>
      <c r="G553" s="27">
        <v>9.9875024547077296E-15</v>
      </c>
      <c r="H553" s="27">
        <v>9.26833291483911E-14</v>
      </c>
      <c r="I553" s="27" t="s">
        <v>100</v>
      </c>
      <c r="J553" s="27" t="s">
        <v>4048</v>
      </c>
      <c r="K553" s="27" t="s">
        <v>5047</v>
      </c>
      <c r="L553" s="27" t="s">
        <v>4893</v>
      </c>
      <c r="M553" s="27" t="s">
        <v>5048</v>
      </c>
      <c r="N553" s="27" t="s">
        <v>730</v>
      </c>
      <c r="O553" s="27" t="s">
        <v>4895</v>
      </c>
      <c r="P553" s="27" t="s">
        <v>3818</v>
      </c>
    </row>
    <row r="554" spans="1:16" ht="17.25" customHeight="1" x14ac:dyDescent="0.25">
      <c r="A554" s="27" t="s">
        <v>5051</v>
      </c>
      <c r="B554" s="27" t="s">
        <v>3805</v>
      </c>
      <c r="C554" s="27" t="s">
        <v>3805</v>
      </c>
      <c r="D554" s="27">
        <v>4.6666666666666669E-2</v>
      </c>
      <c r="E554" s="27">
        <v>35.546666666666667</v>
      </c>
      <c r="F554" s="27">
        <v>9.9405341361834907</v>
      </c>
      <c r="G554" s="27">
        <v>3.61417469779896E-22</v>
      </c>
      <c r="H554" s="27">
        <v>5.1294670611392697E-21</v>
      </c>
      <c r="I554" s="27" t="s">
        <v>100</v>
      </c>
      <c r="J554" s="27" t="s">
        <v>730</v>
      </c>
      <c r="K554" s="27" t="s">
        <v>5052</v>
      </c>
      <c r="L554" s="27" t="s">
        <v>5053</v>
      </c>
      <c r="M554" s="27" t="s">
        <v>5054</v>
      </c>
      <c r="N554" s="27" t="s">
        <v>730</v>
      </c>
      <c r="O554" s="27" t="s">
        <v>3988</v>
      </c>
      <c r="P554" s="27" t="s">
        <v>3818</v>
      </c>
    </row>
    <row r="555" spans="1:16" ht="17.25" customHeight="1" x14ac:dyDescent="0.25">
      <c r="A555" s="27" t="s">
        <v>5055</v>
      </c>
      <c r="B555" s="27" t="s">
        <v>3805</v>
      </c>
      <c r="C555" s="27" t="s">
        <v>3805</v>
      </c>
      <c r="D555" s="27">
        <v>1.6666666666666666E-2</v>
      </c>
      <c r="E555" s="27">
        <v>14.5</v>
      </c>
      <c r="F555" s="27">
        <v>10.3522534568074</v>
      </c>
      <c r="G555" s="27">
        <v>2.5920280914236999E-18</v>
      </c>
      <c r="H555" s="27">
        <v>3.0132102338917197E-17</v>
      </c>
      <c r="I555" s="27" t="s">
        <v>100</v>
      </c>
      <c r="J555" s="27" t="s">
        <v>3834</v>
      </c>
      <c r="K555" s="27" t="s">
        <v>3835</v>
      </c>
      <c r="L555" s="27" t="s">
        <v>3836</v>
      </c>
      <c r="M555" s="27" t="s">
        <v>3837</v>
      </c>
      <c r="N555" s="27" t="s">
        <v>730</v>
      </c>
      <c r="O555" s="27" t="s">
        <v>3838</v>
      </c>
      <c r="P555" s="27" t="s">
        <v>3818</v>
      </c>
    </row>
    <row r="556" spans="1:16" ht="17.25" customHeight="1" x14ac:dyDescent="0.25">
      <c r="A556" s="27" t="s">
        <v>5056</v>
      </c>
      <c r="B556" s="27" t="s">
        <v>3805</v>
      </c>
      <c r="C556" s="27" t="s">
        <v>3805</v>
      </c>
      <c r="D556" s="27">
        <v>0</v>
      </c>
      <c r="E556" s="27">
        <v>20.02</v>
      </c>
      <c r="F556" s="27">
        <v>11.7822041652664</v>
      </c>
      <c r="G556" s="27">
        <v>4.4363333085809601E-23</v>
      </c>
      <c r="H556" s="27">
        <v>6.5624693473745299E-22</v>
      </c>
      <c r="I556" s="27" t="s">
        <v>100</v>
      </c>
      <c r="J556" s="27" t="s">
        <v>4048</v>
      </c>
      <c r="K556" s="27" t="s">
        <v>4892</v>
      </c>
      <c r="L556" s="27" t="s">
        <v>4893</v>
      </c>
      <c r="M556" s="27" t="s">
        <v>4894</v>
      </c>
      <c r="N556" s="27" t="s">
        <v>730</v>
      </c>
      <c r="O556" s="27" t="s">
        <v>4895</v>
      </c>
      <c r="P556" s="27" t="s">
        <v>3818</v>
      </c>
    </row>
    <row r="557" spans="1:16" ht="17.25" customHeight="1" x14ac:dyDescent="0.25">
      <c r="A557" s="27" t="s">
        <v>4788</v>
      </c>
      <c r="B557" s="27" t="s">
        <v>4240</v>
      </c>
      <c r="C557" s="27" t="s">
        <v>4241</v>
      </c>
      <c r="D557" s="27">
        <v>280.02000000000004</v>
      </c>
      <c r="E557" s="27">
        <v>5.6666666666666671E-2</v>
      </c>
      <c r="F557" s="27">
        <v>-11.929868022263101</v>
      </c>
      <c r="G557" s="27">
        <v>5.4086457977950202E-24</v>
      </c>
      <c r="H557" s="27">
        <v>8.2863977169970695E-23</v>
      </c>
      <c r="I557" s="27" t="s">
        <v>161</v>
      </c>
      <c r="J557" s="27" t="s">
        <v>796</v>
      </c>
      <c r="K557" s="27" t="s">
        <v>4704</v>
      </c>
      <c r="L557" s="27" t="s">
        <v>4625</v>
      </c>
      <c r="M557" s="27" t="s">
        <v>4705</v>
      </c>
      <c r="N557" s="27" t="s">
        <v>800</v>
      </c>
      <c r="O557" s="27" t="s">
        <v>801</v>
      </c>
      <c r="P557" s="27" t="s">
        <v>802</v>
      </c>
    </row>
    <row r="558" spans="1:16" ht="17.25" customHeight="1" x14ac:dyDescent="0.25">
      <c r="A558" s="27" t="s">
        <v>4841</v>
      </c>
      <c r="B558" s="27" t="s">
        <v>4240</v>
      </c>
      <c r="C558" s="27" t="s">
        <v>4241</v>
      </c>
      <c r="D558" s="27">
        <v>14.306666666666665</v>
      </c>
      <c r="E558" s="27">
        <v>0</v>
      </c>
      <c r="F558" s="27">
        <v>-10.142848458964799</v>
      </c>
      <c r="G558" s="27">
        <v>4.4663015299834001E-17</v>
      </c>
      <c r="H558" s="27">
        <v>4.8110528738056804E-16</v>
      </c>
      <c r="I558" s="27" t="s">
        <v>161</v>
      </c>
      <c r="J558" s="27" t="s">
        <v>796</v>
      </c>
      <c r="K558" s="27" t="s">
        <v>797</v>
      </c>
      <c r="L558" s="27" t="s">
        <v>798</v>
      </c>
      <c r="M558" s="27" t="s">
        <v>799</v>
      </c>
      <c r="N558" s="27" t="s">
        <v>800</v>
      </c>
      <c r="O558" s="27" t="s">
        <v>801</v>
      </c>
      <c r="P558" s="27" t="s">
        <v>802</v>
      </c>
    </row>
    <row r="559" spans="1:16" ht="17.25" customHeight="1" x14ac:dyDescent="0.25">
      <c r="A559" s="27" t="s">
        <v>4686</v>
      </c>
      <c r="B559" s="27" t="s">
        <v>4231</v>
      </c>
      <c r="C559" s="27" t="s">
        <v>4232</v>
      </c>
      <c r="D559" s="27">
        <v>15.68</v>
      </c>
      <c r="E559" s="27">
        <v>0</v>
      </c>
      <c r="F559" s="27">
        <v>-9.2918450119881193</v>
      </c>
      <c r="G559" s="27">
        <v>9.72950131067724E-15</v>
      </c>
      <c r="H559" s="27">
        <v>9.0360409218647405E-14</v>
      </c>
      <c r="I559" s="27" t="s">
        <v>161</v>
      </c>
      <c r="J559" s="27" t="s">
        <v>4687</v>
      </c>
      <c r="K559" s="27" t="s">
        <v>4688</v>
      </c>
      <c r="L559" s="27" t="s">
        <v>4666</v>
      </c>
      <c r="M559" s="27" t="s">
        <v>4689</v>
      </c>
      <c r="N559" s="27" t="s">
        <v>800</v>
      </c>
      <c r="O559" s="27" t="s">
        <v>4668</v>
      </c>
      <c r="P559" s="27" t="s">
        <v>802</v>
      </c>
    </row>
    <row r="560" spans="1:16" ht="17.25" customHeight="1" x14ac:dyDescent="0.25">
      <c r="A560" s="27" t="s">
        <v>4719</v>
      </c>
      <c r="B560" s="27" t="s">
        <v>4240</v>
      </c>
      <c r="C560" s="27" t="s">
        <v>4241</v>
      </c>
      <c r="D560" s="27">
        <v>78.306666666666672</v>
      </c>
      <c r="E560" s="27">
        <v>9.6666666666666665E-2</v>
      </c>
      <c r="F560" s="27">
        <v>-9.1936542564435602</v>
      </c>
      <c r="G560" s="27">
        <v>4.0257261259091101E-15</v>
      </c>
      <c r="H560" s="27">
        <v>3.8435290048810403E-14</v>
      </c>
      <c r="I560" s="27" t="s">
        <v>161</v>
      </c>
      <c r="J560" s="27" t="s">
        <v>4640</v>
      </c>
      <c r="K560" s="27" t="s">
        <v>4655</v>
      </c>
      <c r="L560" s="27" t="s">
        <v>4642</v>
      </c>
      <c r="M560" s="27" t="s">
        <v>4656</v>
      </c>
      <c r="N560" s="27" t="s">
        <v>800</v>
      </c>
      <c r="O560" s="27" t="s">
        <v>4644</v>
      </c>
      <c r="P560" s="27" t="s">
        <v>730</v>
      </c>
    </row>
    <row r="561" spans="1:16" ht="17.25" customHeight="1" x14ac:dyDescent="0.25">
      <c r="A561" s="27" t="s">
        <v>5057</v>
      </c>
      <c r="B561" s="27" t="s">
        <v>4240</v>
      </c>
      <c r="C561" s="27" t="s">
        <v>4241</v>
      </c>
      <c r="D561" s="27">
        <v>5.7633333333333328</v>
      </c>
      <c r="E561" s="27">
        <v>0</v>
      </c>
      <c r="F561" s="27">
        <v>-8.9336871696825106</v>
      </c>
      <c r="G561" s="27">
        <v>3.4029975506132498E-7</v>
      </c>
      <c r="H561" s="27">
        <v>1.50730730397563E-6</v>
      </c>
      <c r="I561" s="27" t="s">
        <v>161</v>
      </c>
      <c r="J561" s="27" t="s">
        <v>4640</v>
      </c>
      <c r="K561" s="27" t="s">
        <v>4655</v>
      </c>
      <c r="L561" s="27" t="s">
        <v>4642</v>
      </c>
      <c r="M561" s="27" t="s">
        <v>4656</v>
      </c>
      <c r="N561" s="27" t="s">
        <v>800</v>
      </c>
      <c r="O561" s="27" t="s">
        <v>4644</v>
      </c>
      <c r="P561" s="27" t="s">
        <v>730</v>
      </c>
    </row>
    <row r="562" spans="1:16" ht="17.25" customHeight="1" x14ac:dyDescent="0.25">
      <c r="A562" s="27" t="s">
        <v>5058</v>
      </c>
      <c r="B562" s="27" t="s">
        <v>4231</v>
      </c>
      <c r="C562" s="27" t="s">
        <v>4232</v>
      </c>
      <c r="D562" s="27">
        <v>1.9566666666666663</v>
      </c>
      <c r="E562" s="27">
        <v>0</v>
      </c>
      <c r="F562" s="27">
        <v>-8.8372637981504294</v>
      </c>
      <c r="G562" s="27">
        <v>6.1302399837114004E-13</v>
      </c>
      <c r="H562" s="27">
        <v>4.9630294596852702E-12</v>
      </c>
      <c r="I562" s="27" t="s">
        <v>161</v>
      </c>
      <c r="J562" s="27" t="s">
        <v>4563</v>
      </c>
      <c r="K562" s="27" t="s">
        <v>5059</v>
      </c>
      <c r="L562" s="27" t="s">
        <v>4565</v>
      </c>
      <c r="M562" s="27" t="s">
        <v>5060</v>
      </c>
      <c r="N562" s="27" t="s">
        <v>4567</v>
      </c>
      <c r="O562" s="27" t="s">
        <v>4568</v>
      </c>
      <c r="P562" s="27" t="s">
        <v>4569</v>
      </c>
    </row>
    <row r="563" spans="1:16" ht="17.25" customHeight="1" x14ac:dyDescent="0.25">
      <c r="A563" s="27" t="s">
        <v>5061</v>
      </c>
      <c r="B563" s="27" t="s">
        <v>4240</v>
      </c>
      <c r="C563" s="27" t="s">
        <v>4241</v>
      </c>
      <c r="D563" s="27">
        <v>5.8233333333333333</v>
      </c>
      <c r="E563" s="27">
        <v>0</v>
      </c>
      <c r="F563" s="27">
        <v>-8.7470590318460903</v>
      </c>
      <c r="G563" s="27">
        <v>6.0413252974574602E-13</v>
      </c>
      <c r="H563" s="27">
        <v>4.8937398486279497E-12</v>
      </c>
      <c r="I563" s="27" t="s">
        <v>161</v>
      </c>
      <c r="J563" s="27" t="s">
        <v>796</v>
      </c>
      <c r="K563" s="27" t="s">
        <v>4413</v>
      </c>
      <c r="L563" s="27" t="s">
        <v>798</v>
      </c>
      <c r="M563" s="27" t="s">
        <v>5062</v>
      </c>
      <c r="N563" s="27" t="s">
        <v>800</v>
      </c>
      <c r="O563" s="27" t="s">
        <v>801</v>
      </c>
      <c r="P563" s="27" t="s">
        <v>802</v>
      </c>
    </row>
    <row r="564" spans="1:16" ht="17.25" customHeight="1" x14ac:dyDescent="0.25">
      <c r="A564" s="27" t="s">
        <v>4654</v>
      </c>
      <c r="B564" s="27" t="s">
        <v>4240</v>
      </c>
      <c r="C564" s="27" t="s">
        <v>4241</v>
      </c>
      <c r="D564" s="27">
        <v>58.120000000000005</v>
      </c>
      <c r="E564" s="27">
        <v>0.10000000000000002</v>
      </c>
      <c r="F564" s="27">
        <v>-8.7454497274435194</v>
      </c>
      <c r="G564" s="27">
        <v>7.2944308221335393E-33</v>
      </c>
      <c r="H564" s="27">
        <v>1.54155812841732E-31</v>
      </c>
      <c r="I564" s="27" t="s">
        <v>161</v>
      </c>
      <c r="J564" s="27" t="s">
        <v>4640</v>
      </c>
      <c r="K564" s="27" t="s">
        <v>4655</v>
      </c>
      <c r="L564" s="27" t="s">
        <v>4642</v>
      </c>
      <c r="M564" s="27" t="s">
        <v>4656</v>
      </c>
      <c r="N564" s="27" t="s">
        <v>800</v>
      </c>
      <c r="O564" s="27" t="s">
        <v>4644</v>
      </c>
      <c r="P564" s="27" t="s">
        <v>802</v>
      </c>
    </row>
    <row r="565" spans="1:16" ht="17.25" customHeight="1" x14ac:dyDescent="0.25">
      <c r="A565" s="27" t="s">
        <v>5063</v>
      </c>
      <c r="B565" s="27" t="s">
        <v>4231</v>
      </c>
      <c r="C565" s="27" t="s">
        <v>4232</v>
      </c>
      <c r="D565" s="27">
        <v>2.11</v>
      </c>
      <c r="E565" s="27">
        <v>0</v>
      </c>
      <c r="F565" s="27">
        <v>-8.5876611707980199</v>
      </c>
      <c r="G565" s="27">
        <v>2.3407975900433402E-12</v>
      </c>
      <c r="H565" s="27">
        <v>1.8020494004375799E-11</v>
      </c>
      <c r="I565" s="27" t="s">
        <v>161</v>
      </c>
      <c r="J565" s="27" t="s">
        <v>4664</v>
      </c>
      <c r="K565" s="27" t="s">
        <v>5064</v>
      </c>
      <c r="L565" s="27" t="s">
        <v>5065</v>
      </c>
      <c r="M565" s="27" t="s">
        <v>5066</v>
      </c>
      <c r="N565" s="27" t="s">
        <v>5067</v>
      </c>
      <c r="O565" s="27" t="s">
        <v>5068</v>
      </c>
      <c r="P565" s="27" t="s">
        <v>802</v>
      </c>
    </row>
    <row r="566" spans="1:16" ht="17.25" customHeight="1" x14ac:dyDescent="0.25">
      <c r="A566" s="27" t="s">
        <v>5069</v>
      </c>
      <c r="B566" s="27" t="s">
        <v>4231</v>
      </c>
      <c r="C566" s="27" t="s">
        <v>4232</v>
      </c>
      <c r="D566" s="27">
        <v>7.580000000000001</v>
      </c>
      <c r="E566" s="27">
        <v>0</v>
      </c>
      <c r="F566" s="27">
        <v>-8.3948658442351203</v>
      </c>
      <c r="G566" s="27">
        <v>7.4155129134514801E-12</v>
      </c>
      <c r="H566" s="27">
        <v>5.4555496555158902E-11</v>
      </c>
      <c r="I566" s="27" t="s">
        <v>161</v>
      </c>
      <c r="J566" s="27" t="s">
        <v>4521</v>
      </c>
      <c r="K566" s="27" t="s">
        <v>4522</v>
      </c>
      <c r="L566" s="27" t="s">
        <v>4523</v>
      </c>
      <c r="M566" s="27" t="s">
        <v>4524</v>
      </c>
      <c r="N566" s="27" t="s">
        <v>730</v>
      </c>
      <c r="O566" s="27" t="s">
        <v>4525</v>
      </c>
      <c r="P566" s="27" t="s">
        <v>4530</v>
      </c>
    </row>
    <row r="567" spans="1:16" ht="17.25" customHeight="1" x14ac:dyDescent="0.25">
      <c r="A567" s="27" t="s">
        <v>5070</v>
      </c>
      <c r="B567" s="27" t="s">
        <v>4240</v>
      </c>
      <c r="C567" s="27" t="s">
        <v>4241</v>
      </c>
      <c r="D567" s="27">
        <v>5.956666666666667</v>
      </c>
      <c r="E567" s="27">
        <v>0</v>
      </c>
      <c r="F567" s="27">
        <v>-8.3403582211905096</v>
      </c>
      <c r="G567" s="27">
        <v>7.9609365008575296E-12</v>
      </c>
      <c r="H567" s="27">
        <v>5.8418290026824406E-11</v>
      </c>
      <c r="I567" s="27" t="s">
        <v>161</v>
      </c>
      <c r="J567" s="27" t="s">
        <v>4266</v>
      </c>
      <c r="K567" s="27" t="s">
        <v>4267</v>
      </c>
      <c r="L567" s="27" t="s">
        <v>4534</v>
      </c>
      <c r="M567" s="27" t="s">
        <v>5071</v>
      </c>
      <c r="N567" s="27" t="s">
        <v>800</v>
      </c>
      <c r="O567" s="27" t="s">
        <v>4536</v>
      </c>
      <c r="P567" s="27" t="s">
        <v>802</v>
      </c>
    </row>
    <row r="568" spans="1:16" ht="17.25" customHeight="1" x14ac:dyDescent="0.25">
      <c r="A568" s="27" t="s">
        <v>4852</v>
      </c>
      <c r="B568" s="27" t="s">
        <v>4231</v>
      </c>
      <c r="C568" s="27" t="s">
        <v>4232</v>
      </c>
      <c r="D568" s="27">
        <v>6.9366666666666665</v>
      </c>
      <c r="E568" s="27">
        <v>0</v>
      </c>
      <c r="F568" s="27">
        <v>-8.2496865548302605</v>
      </c>
      <c r="G568" s="27">
        <v>1.52772420367686E-11</v>
      </c>
      <c r="H568" s="27">
        <v>1.09589420579275E-10</v>
      </c>
      <c r="I568" s="27" t="s">
        <v>161</v>
      </c>
      <c r="J568" s="27" t="s">
        <v>4853</v>
      </c>
      <c r="K568" s="27" t="s">
        <v>4854</v>
      </c>
      <c r="L568" s="27" t="s">
        <v>4855</v>
      </c>
      <c r="M568" s="27" t="s">
        <v>4856</v>
      </c>
      <c r="N568" s="27" t="s">
        <v>800</v>
      </c>
      <c r="O568" s="27" t="s">
        <v>4857</v>
      </c>
      <c r="P568" s="27" t="s">
        <v>730</v>
      </c>
    </row>
    <row r="569" spans="1:16" ht="17.25" customHeight="1" x14ac:dyDescent="0.25">
      <c r="A569" s="27" t="s">
        <v>4751</v>
      </c>
      <c r="B569" s="27" t="s">
        <v>4231</v>
      </c>
      <c r="C569" s="27" t="s">
        <v>4232</v>
      </c>
      <c r="D569" s="27">
        <v>13.933333333333332</v>
      </c>
      <c r="E569" s="27">
        <v>3.6666666666666667E-2</v>
      </c>
      <c r="F569" s="27">
        <v>-8.1903656324785796</v>
      </c>
      <c r="G569" s="27">
        <v>1.30346139850829E-11</v>
      </c>
      <c r="H569" s="27">
        <v>9.3995346501284997E-11</v>
      </c>
      <c r="I569" s="27" t="s">
        <v>161</v>
      </c>
      <c r="J569" s="27" t="s">
        <v>4752</v>
      </c>
      <c r="K569" s="27" t="s">
        <v>4753</v>
      </c>
      <c r="L569" s="27" t="s">
        <v>4754</v>
      </c>
      <c r="M569" s="27" t="s">
        <v>4755</v>
      </c>
      <c r="N569" s="27" t="s">
        <v>800</v>
      </c>
      <c r="O569" s="27" t="s">
        <v>4756</v>
      </c>
      <c r="P569" s="27" t="s">
        <v>802</v>
      </c>
    </row>
    <row r="570" spans="1:16" ht="17.25" customHeight="1" x14ac:dyDescent="0.25">
      <c r="A570" s="27" t="s">
        <v>4703</v>
      </c>
      <c r="B570" s="27" t="s">
        <v>4231</v>
      </c>
      <c r="C570" s="27" t="s">
        <v>4232</v>
      </c>
      <c r="D570" s="27">
        <v>6.98</v>
      </c>
      <c r="E570" s="27">
        <v>0</v>
      </c>
      <c r="F570" s="27">
        <v>-7.88978319846054</v>
      </c>
      <c r="G570" s="27">
        <v>2.8621766369917102E-10</v>
      </c>
      <c r="H570" s="27">
        <v>1.8160581806459501E-9</v>
      </c>
      <c r="I570" s="27" t="s">
        <v>161</v>
      </c>
      <c r="J570" s="27" t="s">
        <v>796</v>
      </c>
      <c r="K570" s="27" t="s">
        <v>4704</v>
      </c>
      <c r="L570" s="27" t="s">
        <v>798</v>
      </c>
      <c r="M570" s="27" t="s">
        <v>4705</v>
      </c>
      <c r="N570" s="27" t="s">
        <v>800</v>
      </c>
      <c r="O570" s="27" t="s">
        <v>801</v>
      </c>
      <c r="P570" s="27" t="s">
        <v>802</v>
      </c>
    </row>
    <row r="571" spans="1:16" ht="17.25" customHeight="1" x14ac:dyDescent="0.25">
      <c r="A571" s="27" t="s">
        <v>4765</v>
      </c>
      <c r="B571" s="27" t="s">
        <v>4231</v>
      </c>
      <c r="C571" s="27" t="s">
        <v>4232</v>
      </c>
      <c r="D571" s="27">
        <v>4.1900000000000004</v>
      </c>
      <c r="E571" s="27">
        <v>0</v>
      </c>
      <c r="F571" s="27">
        <v>-7.8164376293835103</v>
      </c>
      <c r="G571" s="27">
        <v>3.2918600245328798E-10</v>
      </c>
      <c r="H571" s="27">
        <v>2.0769257543849498E-9</v>
      </c>
      <c r="I571" s="27" t="s">
        <v>161</v>
      </c>
      <c r="J571" s="27" t="s">
        <v>4465</v>
      </c>
      <c r="K571" s="27" t="s">
        <v>4466</v>
      </c>
      <c r="L571" s="27" t="s">
        <v>4467</v>
      </c>
      <c r="M571" s="27" t="s">
        <v>4468</v>
      </c>
      <c r="N571" s="27" t="s">
        <v>800</v>
      </c>
      <c r="O571" s="27" t="s">
        <v>801</v>
      </c>
      <c r="P571" s="27" t="s">
        <v>802</v>
      </c>
    </row>
    <row r="572" spans="1:16" ht="17.25" customHeight="1" x14ac:dyDescent="0.25">
      <c r="A572" s="27" t="s">
        <v>5072</v>
      </c>
      <c r="B572" s="27" t="s">
        <v>4231</v>
      </c>
      <c r="C572" s="27" t="s">
        <v>4232</v>
      </c>
      <c r="D572" s="27">
        <v>4.3633333333333333</v>
      </c>
      <c r="E572" s="27">
        <v>0</v>
      </c>
      <c r="F572" s="27">
        <v>-7.7520848807876499</v>
      </c>
      <c r="G572" s="27">
        <v>4.1088910853846598E-10</v>
      </c>
      <c r="H572" s="27">
        <v>2.56611465458913E-9</v>
      </c>
      <c r="I572" s="27" t="s">
        <v>161</v>
      </c>
      <c r="J572" s="27" t="s">
        <v>4248</v>
      </c>
      <c r="K572" s="27" t="s">
        <v>4349</v>
      </c>
      <c r="L572" s="27" t="s">
        <v>4350</v>
      </c>
      <c r="M572" s="27" t="s">
        <v>4351</v>
      </c>
      <c r="N572" s="27" t="s">
        <v>730</v>
      </c>
      <c r="O572" s="27" t="s">
        <v>4352</v>
      </c>
      <c r="P572" s="27" t="s">
        <v>802</v>
      </c>
    </row>
    <row r="573" spans="1:16" ht="17.25" customHeight="1" x14ac:dyDescent="0.25">
      <c r="A573" s="27" t="s">
        <v>4634</v>
      </c>
      <c r="B573" s="27" t="s">
        <v>4240</v>
      </c>
      <c r="C573" s="27" t="s">
        <v>4241</v>
      </c>
      <c r="D573" s="27">
        <v>24.106666666666666</v>
      </c>
      <c r="E573" s="27">
        <v>0.10000000000000002</v>
      </c>
      <c r="F573" s="27">
        <v>-7.6533877363012097</v>
      </c>
      <c r="G573" s="27">
        <v>2.11977038785744E-19</v>
      </c>
      <c r="H573" s="27">
        <v>2.6187783234566499E-18</v>
      </c>
      <c r="I573" s="27" t="s">
        <v>161</v>
      </c>
      <c r="J573" s="27" t="s">
        <v>4635</v>
      </c>
      <c r="K573" s="27" t="s">
        <v>4298</v>
      </c>
      <c r="L573" s="27" t="s">
        <v>4636</v>
      </c>
      <c r="M573" s="27" t="s">
        <v>4637</v>
      </c>
      <c r="N573" s="27" t="s">
        <v>800</v>
      </c>
      <c r="O573" s="27" t="s">
        <v>4638</v>
      </c>
      <c r="P573" s="27" t="s">
        <v>802</v>
      </c>
    </row>
    <row r="574" spans="1:16" ht="17.25" customHeight="1" x14ac:dyDescent="0.25">
      <c r="A574" s="27" t="s">
        <v>5073</v>
      </c>
      <c r="B574" s="27" t="s">
        <v>4240</v>
      </c>
      <c r="C574" s="27" t="s">
        <v>4241</v>
      </c>
      <c r="D574" s="27">
        <v>2.66</v>
      </c>
      <c r="E574" s="27">
        <v>0</v>
      </c>
      <c r="F574" s="27">
        <v>-7.1984677899697198</v>
      </c>
      <c r="G574" s="27">
        <v>4.4726031758204403E-8</v>
      </c>
      <c r="H574" s="27">
        <v>2.22242865547677E-7</v>
      </c>
      <c r="I574" s="27" t="s">
        <v>161</v>
      </c>
      <c r="J574" s="27" t="s">
        <v>5074</v>
      </c>
      <c r="K574" s="27" t="s">
        <v>5075</v>
      </c>
      <c r="L574" s="27" t="s">
        <v>4716</v>
      </c>
      <c r="M574" s="27" t="s">
        <v>5076</v>
      </c>
      <c r="N574" s="27" t="s">
        <v>800</v>
      </c>
      <c r="O574" s="27" t="s">
        <v>4718</v>
      </c>
      <c r="P574" s="27" t="s">
        <v>802</v>
      </c>
    </row>
    <row r="575" spans="1:16" ht="17.25" customHeight="1" x14ac:dyDescent="0.25">
      <c r="A575" s="27" t="s">
        <v>4845</v>
      </c>
      <c r="B575" s="27" t="s">
        <v>4231</v>
      </c>
      <c r="C575" s="27" t="s">
        <v>4232</v>
      </c>
      <c r="D575" s="27">
        <v>2.27</v>
      </c>
      <c r="E575" s="27">
        <v>0</v>
      </c>
      <c r="F575" s="27">
        <v>-7.1900788464361396</v>
      </c>
      <c r="G575" s="27">
        <v>6.84596686843075E-7</v>
      </c>
      <c r="H575" s="27">
        <v>2.9084105072306501E-6</v>
      </c>
      <c r="I575" s="27" t="s">
        <v>161</v>
      </c>
      <c r="J575" s="27" t="s">
        <v>4801</v>
      </c>
      <c r="K575" s="27" t="s">
        <v>4802</v>
      </c>
      <c r="L575" s="27" t="s">
        <v>4803</v>
      </c>
      <c r="M575" s="27" t="s">
        <v>4812</v>
      </c>
      <c r="N575" s="27" t="s">
        <v>800</v>
      </c>
      <c r="O575" s="27" t="s">
        <v>4805</v>
      </c>
      <c r="P575" s="27" t="s">
        <v>802</v>
      </c>
    </row>
    <row r="576" spans="1:16" ht="17.25" customHeight="1" x14ac:dyDescent="0.25">
      <c r="A576" s="27" t="s">
        <v>5077</v>
      </c>
      <c r="B576" s="27" t="s">
        <v>4240</v>
      </c>
      <c r="C576" s="27" t="s">
        <v>4241</v>
      </c>
      <c r="D576" s="27">
        <v>2.5100000000000002</v>
      </c>
      <c r="E576" s="27">
        <v>0</v>
      </c>
      <c r="F576" s="27">
        <v>-7.0044701121245101</v>
      </c>
      <c r="G576" s="27">
        <v>8.6656400524775901E-8</v>
      </c>
      <c r="H576" s="27">
        <v>4.1551113289998402E-7</v>
      </c>
      <c r="I576" s="27" t="s">
        <v>161</v>
      </c>
      <c r="J576" s="27" t="s">
        <v>5078</v>
      </c>
      <c r="K576" s="27" t="s">
        <v>5079</v>
      </c>
      <c r="L576" s="27" t="s">
        <v>4280</v>
      </c>
      <c r="M576" s="27" t="s">
        <v>5080</v>
      </c>
      <c r="N576" s="27" t="s">
        <v>800</v>
      </c>
      <c r="O576" s="27" t="s">
        <v>4282</v>
      </c>
      <c r="P576" s="27" t="s">
        <v>802</v>
      </c>
    </row>
    <row r="577" spans="1:16" ht="17.25" customHeight="1" x14ac:dyDescent="0.25">
      <c r="A577" s="27" t="s">
        <v>5081</v>
      </c>
      <c r="B577" s="27" t="s">
        <v>4231</v>
      </c>
      <c r="C577" s="27" t="s">
        <v>4232</v>
      </c>
      <c r="D577" s="27">
        <v>11.13</v>
      </c>
      <c r="E577" s="27">
        <v>7.3333333333333348E-2</v>
      </c>
      <c r="F577" s="27">
        <v>-6.9869701379470301</v>
      </c>
      <c r="G577" s="27">
        <v>1.8902355810275999E-15</v>
      </c>
      <c r="H577" s="27">
        <v>1.8423842923633201E-14</v>
      </c>
      <c r="I577" s="27" t="s">
        <v>161</v>
      </c>
      <c r="J577" s="27" t="s">
        <v>4640</v>
      </c>
      <c r="K577" s="27" t="s">
        <v>4655</v>
      </c>
      <c r="L577" s="27" t="s">
        <v>4642</v>
      </c>
      <c r="M577" s="27" t="s">
        <v>4656</v>
      </c>
      <c r="N577" s="27" t="s">
        <v>800</v>
      </c>
      <c r="O577" s="27" t="s">
        <v>4644</v>
      </c>
      <c r="P577" s="27" t="s">
        <v>730</v>
      </c>
    </row>
    <row r="578" spans="1:16" ht="17.25" customHeight="1" x14ac:dyDescent="0.25">
      <c r="A578" s="27" t="s">
        <v>5082</v>
      </c>
      <c r="B578" s="27" t="s">
        <v>4231</v>
      </c>
      <c r="C578" s="27" t="s">
        <v>4232</v>
      </c>
      <c r="D578" s="27">
        <v>35.220000000000006</v>
      </c>
      <c r="E578" s="27">
        <v>0.24333333333333337</v>
      </c>
      <c r="F578" s="27">
        <v>-6.8343028339932399</v>
      </c>
      <c r="G578" s="27">
        <v>6.6258119337057297E-22</v>
      </c>
      <c r="H578" s="27">
        <v>9.2927328487204503E-21</v>
      </c>
      <c r="I578" s="27" t="s">
        <v>161</v>
      </c>
      <c r="J578" s="27" t="s">
        <v>4515</v>
      </c>
      <c r="K578" s="27" t="s">
        <v>4576</v>
      </c>
      <c r="L578" s="27" t="s">
        <v>4577</v>
      </c>
      <c r="M578" s="27" t="s">
        <v>4578</v>
      </c>
      <c r="N578" s="27" t="s">
        <v>800</v>
      </c>
      <c r="O578" s="27" t="s">
        <v>4579</v>
      </c>
      <c r="P578" s="27" t="s">
        <v>730</v>
      </c>
    </row>
    <row r="579" spans="1:16" ht="17.25" customHeight="1" x14ac:dyDescent="0.25">
      <c r="A579" s="27" t="s">
        <v>4770</v>
      </c>
      <c r="B579" s="27" t="s">
        <v>4240</v>
      </c>
      <c r="C579" s="27" t="s">
        <v>4241</v>
      </c>
      <c r="D579" s="27">
        <v>2.0700000000000003</v>
      </c>
      <c r="E579" s="27">
        <v>0</v>
      </c>
      <c r="F579" s="27">
        <v>-6.7803671477852303</v>
      </c>
      <c r="G579" s="27">
        <v>3.9211066646589302E-7</v>
      </c>
      <c r="H579" s="27">
        <v>1.72149217141689E-6</v>
      </c>
      <c r="I579" s="27" t="s">
        <v>161</v>
      </c>
      <c r="J579" s="27" t="s">
        <v>4771</v>
      </c>
      <c r="K579" s="27" t="s">
        <v>4772</v>
      </c>
      <c r="L579" s="27" t="s">
        <v>4754</v>
      </c>
      <c r="M579" s="27" t="s">
        <v>4773</v>
      </c>
      <c r="N579" s="27" t="s">
        <v>800</v>
      </c>
      <c r="O579" s="27" t="s">
        <v>4756</v>
      </c>
      <c r="P579" s="27" t="s">
        <v>802</v>
      </c>
    </row>
    <row r="580" spans="1:16" ht="17.25" customHeight="1" x14ac:dyDescent="0.25">
      <c r="A580" s="27" t="s">
        <v>4813</v>
      </c>
      <c r="B580" s="27" t="s">
        <v>4231</v>
      </c>
      <c r="C580" s="27" t="s">
        <v>4232</v>
      </c>
      <c r="D580" s="27">
        <v>5.68</v>
      </c>
      <c r="E580" s="27">
        <v>0</v>
      </c>
      <c r="F580" s="27">
        <v>-6.7212365290118399</v>
      </c>
      <c r="G580" s="27">
        <v>6.5188335162670498E-7</v>
      </c>
      <c r="H580" s="27">
        <v>2.7772866710362201E-6</v>
      </c>
      <c r="I580" s="27" t="s">
        <v>161</v>
      </c>
      <c r="J580" s="27" t="s">
        <v>4378</v>
      </c>
      <c r="K580" s="27" t="s">
        <v>4814</v>
      </c>
      <c r="L580" s="27" t="s">
        <v>4815</v>
      </c>
      <c r="M580" s="27" t="s">
        <v>4816</v>
      </c>
      <c r="N580" s="27" t="s">
        <v>800</v>
      </c>
      <c r="O580" s="27" t="s">
        <v>4817</v>
      </c>
      <c r="P580" s="27" t="s">
        <v>802</v>
      </c>
    </row>
    <row r="581" spans="1:16" ht="17.25" customHeight="1" x14ac:dyDescent="0.25">
      <c r="A581" s="27" t="s">
        <v>5083</v>
      </c>
      <c r="B581" s="27" t="s">
        <v>4231</v>
      </c>
      <c r="C581" s="27" t="s">
        <v>4232</v>
      </c>
      <c r="D581" s="27">
        <v>1.0333333333333334</v>
      </c>
      <c r="E581" s="27">
        <v>0</v>
      </c>
      <c r="F581" s="27">
        <v>-6.6849164296870498</v>
      </c>
      <c r="G581" s="27">
        <v>5.0184589679176304E-7</v>
      </c>
      <c r="H581" s="27">
        <v>2.1701254641128399E-6</v>
      </c>
      <c r="I581" s="27" t="s">
        <v>161</v>
      </c>
      <c r="J581" s="27" t="s">
        <v>4432</v>
      </c>
      <c r="K581" s="27" t="s">
        <v>4586</v>
      </c>
      <c r="L581" s="27" t="s">
        <v>4434</v>
      </c>
      <c r="M581" s="27" t="s">
        <v>4587</v>
      </c>
      <c r="N581" s="27" t="s">
        <v>4436</v>
      </c>
      <c r="O581" s="27" t="s">
        <v>4437</v>
      </c>
      <c r="P581" s="27" t="s">
        <v>802</v>
      </c>
    </row>
    <row r="582" spans="1:16" ht="17.25" customHeight="1" x14ac:dyDescent="0.25">
      <c r="A582" s="27" t="s">
        <v>5084</v>
      </c>
      <c r="B582" s="27" t="s">
        <v>4240</v>
      </c>
      <c r="C582" s="27" t="s">
        <v>4241</v>
      </c>
      <c r="D582" s="27">
        <v>0.98666666666666669</v>
      </c>
      <c r="E582" s="27">
        <v>0</v>
      </c>
      <c r="F582" s="27">
        <v>-6.6594869236872096</v>
      </c>
      <c r="G582" s="27">
        <v>5.3986121277420702E-6</v>
      </c>
      <c r="H582" s="27">
        <v>2.0215311306689999E-5</v>
      </c>
      <c r="I582" s="27" t="s">
        <v>161</v>
      </c>
      <c r="J582" s="27" t="s">
        <v>4385</v>
      </c>
      <c r="K582" s="27" t="s">
        <v>4386</v>
      </c>
      <c r="L582" s="27" t="s">
        <v>4387</v>
      </c>
      <c r="M582" s="27" t="s">
        <v>4388</v>
      </c>
      <c r="N582" s="27" t="s">
        <v>800</v>
      </c>
      <c r="O582" s="27" t="s">
        <v>4389</v>
      </c>
      <c r="P582" s="27" t="s">
        <v>4439</v>
      </c>
    </row>
    <row r="583" spans="1:16" ht="17.25" customHeight="1" x14ac:dyDescent="0.25">
      <c r="A583" s="27" t="s">
        <v>4710</v>
      </c>
      <c r="B583" s="27" t="s">
        <v>4240</v>
      </c>
      <c r="C583" s="27" t="s">
        <v>4241</v>
      </c>
      <c r="D583" s="27">
        <v>8.8166666666666682</v>
      </c>
      <c r="E583" s="27">
        <v>0</v>
      </c>
      <c r="F583" s="27">
        <v>-6.6215893368877596</v>
      </c>
      <c r="G583" s="27">
        <v>2.5332494176212099E-6</v>
      </c>
      <c r="H583" s="27">
        <v>9.9380998238550693E-6</v>
      </c>
      <c r="I583" s="27" t="s">
        <v>161</v>
      </c>
      <c r="J583" s="27" t="s">
        <v>4515</v>
      </c>
      <c r="K583" s="27" t="s">
        <v>4711</v>
      </c>
      <c r="L583" s="27" t="s">
        <v>4666</v>
      </c>
      <c r="M583" s="27" t="s">
        <v>4712</v>
      </c>
      <c r="N583" s="27" t="s">
        <v>800</v>
      </c>
      <c r="O583" s="27" t="s">
        <v>4668</v>
      </c>
      <c r="P583" s="27" t="s">
        <v>802</v>
      </c>
    </row>
    <row r="584" spans="1:16" ht="17.25" customHeight="1" x14ac:dyDescent="0.25">
      <c r="A584" s="27" t="s">
        <v>4774</v>
      </c>
      <c r="B584" s="27" t="s">
        <v>4240</v>
      </c>
      <c r="C584" s="27" t="s">
        <v>4241</v>
      </c>
      <c r="D584" s="27">
        <v>8.3733333333333331</v>
      </c>
      <c r="E584" s="27">
        <v>7.6666666666666675E-2</v>
      </c>
      <c r="F584" s="27">
        <v>-6.56385208241666</v>
      </c>
      <c r="G584" s="27">
        <v>8.4957233073119301E-14</v>
      </c>
      <c r="H584" s="27">
        <v>7.3578708169225897E-13</v>
      </c>
      <c r="I584" s="27" t="s">
        <v>161</v>
      </c>
      <c r="J584" s="27" t="s">
        <v>796</v>
      </c>
      <c r="K584" s="27" t="s">
        <v>4407</v>
      </c>
      <c r="L584" s="27" t="s">
        <v>4666</v>
      </c>
      <c r="M584" s="27" t="s">
        <v>4689</v>
      </c>
      <c r="N584" s="27" t="s">
        <v>800</v>
      </c>
      <c r="O584" s="27" t="s">
        <v>4668</v>
      </c>
      <c r="P584" s="27" t="s">
        <v>802</v>
      </c>
    </row>
    <row r="585" spans="1:16" ht="17.25" customHeight="1" x14ac:dyDescent="0.25">
      <c r="A585" s="27" t="s">
        <v>4682</v>
      </c>
      <c r="B585" s="27" t="s">
        <v>4231</v>
      </c>
      <c r="C585" s="27" t="s">
        <v>4232</v>
      </c>
      <c r="D585" s="27">
        <v>21.153333333333332</v>
      </c>
      <c r="E585" s="27">
        <v>0.18666666666666668</v>
      </c>
      <c r="F585" s="27">
        <v>-6.4664204099187597</v>
      </c>
      <c r="G585" s="27">
        <v>2.7729921163501997E-29</v>
      </c>
      <c r="H585" s="27">
        <v>5.1921186463877996E-28</v>
      </c>
      <c r="I585" s="27" t="s">
        <v>161</v>
      </c>
      <c r="J585" s="27" t="s">
        <v>4640</v>
      </c>
      <c r="K585" s="27" t="s">
        <v>4655</v>
      </c>
      <c r="L585" s="27" t="s">
        <v>4642</v>
      </c>
      <c r="M585" s="27" t="s">
        <v>4656</v>
      </c>
      <c r="N585" s="27" t="s">
        <v>800</v>
      </c>
      <c r="O585" s="27" t="s">
        <v>4644</v>
      </c>
      <c r="P585" s="27" t="s">
        <v>730</v>
      </c>
    </row>
    <row r="586" spans="1:16" ht="17.25" customHeight="1" x14ac:dyDescent="0.25">
      <c r="A586" s="27" t="s">
        <v>5085</v>
      </c>
      <c r="B586" s="27" t="s">
        <v>4240</v>
      </c>
      <c r="C586" s="27" t="s">
        <v>4241</v>
      </c>
      <c r="D586" s="27">
        <v>3.5533333333333332</v>
      </c>
      <c r="E586" s="27">
        <v>3.0000000000000002E-2</v>
      </c>
      <c r="F586" s="27">
        <v>-6.3993518109081702</v>
      </c>
      <c r="G586" s="27">
        <v>8.4317328884967499E-16</v>
      </c>
      <c r="H586" s="27">
        <v>8.3964578542240799E-15</v>
      </c>
      <c r="I586" s="27" t="s">
        <v>161</v>
      </c>
      <c r="J586" s="27" t="s">
        <v>4272</v>
      </c>
      <c r="K586" s="27" t="s">
        <v>4457</v>
      </c>
      <c r="L586" s="27" t="s">
        <v>4326</v>
      </c>
      <c r="M586" s="27" t="s">
        <v>4458</v>
      </c>
      <c r="N586" s="27" t="s">
        <v>800</v>
      </c>
      <c r="O586" s="27" t="s">
        <v>4328</v>
      </c>
      <c r="P586" s="27" t="s">
        <v>730</v>
      </c>
    </row>
    <row r="587" spans="1:16" ht="17.25" customHeight="1" x14ac:dyDescent="0.25">
      <c r="A587" s="27" t="s">
        <v>5086</v>
      </c>
      <c r="B587" s="27" t="s">
        <v>4240</v>
      </c>
      <c r="C587" s="27" t="s">
        <v>4241</v>
      </c>
      <c r="D587" s="27">
        <v>1.1233333333333333</v>
      </c>
      <c r="E587" s="27">
        <v>0</v>
      </c>
      <c r="F587" s="27">
        <v>-6.3903533518250901</v>
      </c>
      <c r="G587" s="27">
        <v>1.68471971516853E-5</v>
      </c>
      <c r="H587" s="27">
        <v>5.8512361893846499E-5</v>
      </c>
      <c r="I587" s="27" t="s">
        <v>161</v>
      </c>
      <c r="J587" s="27" t="s">
        <v>4248</v>
      </c>
      <c r="K587" s="27" t="s">
        <v>4606</v>
      </c>
      <c r="L587" s="27" t="s">
        <v>4539</v>
      </c>
      <c r="M587" s="27" t="s">
        <v>4607</v>
      </c>
      <c r="N587" s="27" t="s">
        <v>4237</v>
      </c>
      <c r="O587" s="27" t="s">
        <v>4541</v>
      </c>
      <c r="P587" s="27" t="s">
        <v>802</v>
      </c>
    </row>
    <row r="588" spans="1:16" ht="17.25" customHeight="1" x14ac:dyDescent="0.25">
      <c r="A588" s="27" t="s">
        <v>4680</v>
      </c>
      <c r="B588" s="27" t="s">
        <v>4240</v>
      </c>
      <c r="C588" s="27" t="s">
        <v>4241</v>
      </c>
      <c r="D588" s="27">
        <v>4.8133333333333326</v>
      </c>
      <c r="E588" s="27">
        <v>5.3333333333333337E-2</v>
      </c>
      <c r="F588" s="27">
        <v>-6.1953610812827504</v>
      </c>
      <c r="G588" s="27">
        <v>3.2888197957602797E-23</v>
      </c>
      <c r="H588" s="27">
        <v>4.8877548597607299E-22</v>
      </c>
      <c r="I588" s="27" t="s">
        <v>161</v>
      </c>
      <c r="J588" s="27" t="s">
        <v>4272</v>
      </c>
      <c r="K588" s="27" t="s">
        <v>4457</v>
      </c>
      <c r="L588" s="27" t="s">
        <v>4326</v>
      </c>
      <c r="M588" s="27" t="s">
        <v>4458</v>
      </c>
      <c r="N588" s="27" t="s">
        <v>800</v>
      </c>
      <c r="O588" s="27" t="s">
        <v>4328</v>
      </c>
      <c r="P588" s="27" t="s">
        <v>802</v>
      </c>
    </row>
    <row r="589" spans="1:16" ht="17.25" customHeight="1" x14ac:dyDescent="0.25">
      <c r="A589" s="27" t="s">
        <v>4789</v>
      </c>
      <c r="B589" s="27" t="s">
        <v>4231</v>
      </c>
      <c r="C589" s="27" t="s">
        <v>4232</v>
      </c>
      <c r="D589" s="27">
        <v>5.2266666666666666</v>
      </c>
      <c r="E589" s="27">
        <v>5.3333333333333337E-2</v>
      </c>
      <c r="F589" s="27">
        <v>-6.1270583633688602</v>
      </c>
      <c r="G589" s="27">
        <v>4.6331004797246699E-12</v>
      </c>
      <c r="H589" s="27">
        <v>3.4702067202299799E-11</v>
      </c>
      <c r="I589" s="27" t="s">
        <v>161</v>
      </c>
      <c r="J589" s="27" t="s">
        <v>4378</v>
      </c>
      <c r="K589" s="27" t="s">
        <v>4379</v>
      </c>
      <c r="L589" s="27" t="s">
        <v>4790</v>
      </c>
      <c r="M589" s="27" t="s">
        <v>4381</v>
      </c>
      <c r="N589" s="27" t="s">
        <v>800</v>
      </c>
      <c r="O589" s="27" t="s">
        <v>801</v>
      </c>
      <c r="P589" s="27" t="s">
        <v>730</v>
      </c>
    </row>
    <row r="590" spans="1:16" ht="17.25" customHeight="1" x14ac:dyDescent="0.25">
      <c r="A590" s="27" t="s">
        <v>5087</v>
      </c>
      <c r="B590" s="27" t="s">
        <v>4231</v>
      </c>
      <c r="C590" s="27" t="s">
        <v>4232</v>
      </c>
      <c r="D590" s="27">
        <v>3.7433333333333336</v>
      </c>
      <c r="E590" s="27">
        <v>0</v>
      </c>
      <c r="F590" s="27">
        <v>-5.8647887654966997</v>
      </c>
      <c r="G590" s="27">
        <v>9.8674651443061609E-4</v>
      </c>
      <c r="H590" s="27">
        <v>2.5394523012877701E-3</v>
      </c>
      <c r="I590" s="27" t="s">
        <v>161</v>
      </c>
      <c r="J590" s="27" t="s">
        <v>5088</v>
      </c>
      <c r="K590" s="27" t="s">
        <v>5089</v>
      </c>
      <c r="L590" s="27" t="s">
        <v>4754</v>
      </c>
      <c r="M590" s="27" t="s">
        <v>5090</v>
      </c>
      <c r="N590" s="27" t="s">
        <v>800</v>
      </c>
      <c r="O590" s="27" t="s">
        <v>4756</v>
      </c>
      <c r="P590" s="27" t="s">
        <v>802</v>
      </c>
    </row>
    <row r="591" spans="1:16" ht="17.25" customHeight="1" x14ac:dyDescent="0.25">
      <c r="A591" s="27" t="s">
        <v>5091</v>
      </c>
      <c r="B591" s="27" t="s">
        <v>4231</v>
      </c>
      <c r="C591" s="27" t="s">
        <v>4232</v>
      </c>
      <c r="D591" s="27">
        <v>0.36999999999999994</v>
      </c>
      <c r="E591" s="27">
        <v>0</v>
      </c>
      <c r="F591" s="27">
        <v>-5.8460762293050097</v>
      </c>
      <c r="G591" s="27">
        <v>6.8490735463390502E-3</v>
      </c>
      <c r="H591" s="27">
        <v>1.4814671314885799E-2</v>
      </c>
      <c r="I591" s="27" t="s">
        <v>161</v>
      </c>
      <c r="J591" s="27" t="s">
        <v>5092</v>
      </c>
      <c r="K591" s="27" t="s">
        <v>5093</v>
      </c>
      <c r="L591" s="27" t="s">
        <v>5094</v>
      </c>
      <c r="M591" s="27" t="s">
        <v>5095</v>
      </c>
      <c r="N591" s="27" t="s">
        <v>4558</v>
      </c>
      <c r="O591" s="27" t="s">
        <v>5096</v>
      </c>
      <c r="P591" s="27" t="s">
        <v>802</v>
      </c>
    </row>
    <row r="592" spans="1:16" ht="17.25" customHeight="1" x14ac:dyDescent="0.25">
      <c r="A592" s="27" t="s">
        <v>4861</v>
      </c>
      <c r="B592" s="27" t="s">
        <v>4240</v>
      </c>
      <c r="C592" s="27" t="s">
        <v>4241</v>
      </c>
      <c r="D592" s="27">
        <v>12.566666666666668</v>
      </c>
      <c r="E592" s="27">
        <v>0.20000000000000004</v>
      </c>
      <c r="F592" s="27">
        <v>-5.6956771292829904</v>
      </c>
      <c r="G592" s="27">
        <v>3.5517914013607599E-9</v>
      </c>
      <c r="H592" s="27">
        <v>2.0091448680444799E-8</v>
      </c>
      <c r="I592" s="27" t="s">
        <v>161</v>
      </c>
      <c r="J592" s="27" t="s">
        <v>4640</v>
      </c>
      <c r="K592" s="27" t="s">
        <v>4655</v>
      </c>
      <c r="L592" s="27" t="s">
        <v>4642</v>
      </c>
      <c r="M592" s="27" t="s">
        <v>4656</v>
      </c>
      <c r="N592" s="27" t="s">
        <v>800</v>
      </c>
      <c r="O592" s="27" t="s">
        <v>4644</v>
      </c>
      <c r="P592" s="27" t="s">
        <v>730</v>
      </c>
    </row>
    <row r="593" spans="1:16" ht="17.25" customHeight="1" x14ac:dyDescent="0.25">
      <c r="A593" s="27" t="s">
        <v>4818</v>
      </c>
      <c r="B593" s="27" t="s">
        <v>4240</v>
      </c>
      <c r="C593" s="27" t="s">
        <v>4241</v>
      </c>
      <c r="D593" s="27">
        <v>0.79</v>
      </c>
      <c r="E593" s="27">
        <v>1.6666666666666666E-2</v>
      </c>
      <c r="F593" s="27">
        <v>-5.4781694951435096</v>
      </c>
      <c r="G593" s="27">
        <v>1.2642332766033801E-4</v>
      </c>
      <c r="H593" s="27">
        <v>3.8120867284512501E-4</v>
      </c>
      <c r="I593" s="27" t="s">
        <v>161</v>
      </c>
      <c r="J593" s="27" t="s">
        <v>796</v>
      </c>
      <c r="K593" s="27" t="s">
        <v>797</v>
      </c>
      <c r="L593" s="27" t="s">
        <v>798</v>
      </c>
      <c r="M593" s="27" t="s">
        <v>799</v>
      </c>
      <c r="N593" s="27" t="s">
        <v>800</v>
      </c>
      <c r="O593" s="27" t="s">
        <v>801</v>
      </c>
      <c r="P593" s="27" t="s">
        <v>802</v>
      </c>
    </row>
    <row r="594" spans="1:16" ht="17.25" customHeight="1" x14ac:dyDescent="0.25">
      <c r="A594" s="27" t="s">
        <v>5097</v>
      </c>
      <c r="B594" s="27" t="s">
        <v>4240</v>
      </c>
      <c r="C594" s="27" t="s">
        <v>4241</v>
      </c>
      <c r="D594" s="27">
        <v>1.8633333333333333</v>
      </c>
      <c r="E594" s="27">
        <v>3.3333333333333333E-2</v>
      </c>
      <c r="F594" s="27">
        <v>-5.4280852879330297</v>
      </c>
      <c r="G594" s="27">
        <v>3.90533369913618E-9</v>
      </c>
      <c r="H594" s="27">
        <v>2.20003146814845E-8</v>
      </c>
      <c r="I594" s="27" t="s">
        <v>161</v>
      </c>
      <c r="J594" s="27" t="s">
        <v>5074</v>
      </c>
      <c r="K594" s="27" t="s">
        <v>5075</v>
      </c>
      <c r="L594" s="27" t="s">
        <v>4716</v>
      </c>
      <c r="M594" s="27" t="s">
        <v>5076</v>
      </c>
      <c r="N594" s="27" t="s">
        <v>800</v>
      </c>
      <c r="O594" s="27" t="s">
        <v>4718</v>
      </c>
      <c r="P594" s="27" t="s">
        <v>802</v>
      </c>
    </row>
    <row r="595" spans="1:16" ht="17.25" customHeight="1" x14ac:dyDescent="0.25">
      <c r="A595" s="27" t="s">
        <v>4782</v>
      </c>
      <c r="B595" s="27" t="s">
        <v>4240</v>
      </c>
      <c r="C595" s="27" t="s">
        <v>4241</v>
      </c>
      <c r="D595" s="27">
        <v>32.94</v>
      </c>
      <c r="E595" s="27">
        <v>0.62333333333333329</v>
      </c>
      <c r="F595" s="27">
        <v>-5.4089273366902404</v>
      </c>
      <c r="G595" s="27">
        <v>3.8280168703495701E-57</v>
      </c>
      <c r="H595" s="27">
        <v>1.4552899829192501E-55</v>
      </c>
      <c r="I595" s="27" t="s">
        <v>161</v>
      </c>
      <c r="J595" s="27" t="s">
        <v>796</v>
      </c>
      <c r="K595" s="27" t="s">
        <v>4407</v>
      </c>
      <c r="L595" s="27" t="s">
        <v>4666</v>
      </c>
      <c r="M595" s="27" t="s">
        <v>4783</v>
      </c>
      <c r="N595" s="27" t="s">
        <v>800</v>
      </c>
      <c r="O595" s="27" t="s">
        <v>4668</v>
      </c>
      <c r="P595" s="27" t="s">
        <v>802</v>
      </c>
    </row>
    <row r="596" spans="1:16" ht="17.25" customHeight="1" x14ac:dyDescent="0.25">
      <c r="A596" s="27" t="s">
        <v>4661</v>
      </c>
      <c r="B596" s="27" t="s">
        <v>4240</v>
      </c>
      <c r="C596" s="27" t="s">
        <v>4241</v>
      </c>
      <c r="D596" s="27">
        <v>10.220000000000001</v>
      </c>
      <c r="E596" s="27">
        <v>0.27666666666666667</v>
      </c>
      <c r="F596" s="27">
        <v>-4.9452100582597804</v>
      </c>
      <c r="G596" s="27">
        <v>1.5066904411698201E-13</v>
      </c>
      <c r="H596" s="27">
        <v>1.28065420135459E-12</v>
      </c>
      <c r="I596" s="27" t="s">
        <v>161</v>
      </c>
      <c r="J596" s="27" t="s">
        <v>4486</v>
      </c>
      <c r="K596" s="27" t="s">
        <v>4589</v>
      </c>
      <c r="L596" s="27" t="s">
        <v>4480</v>
      </c>
      <c r="M596" s="27" t="s">
        <v>4628</v>
      </c>
      <c r="N596" s="27" t="s">
        <v>800</v>
      </c>
      <c r="O596" s="27" t="s">
        <v>4482</v>
      </c>
      <c r="P596" s="27" t="s">
        <v>802</v>
      </c>
    </row>
    <row r="597" spans="1:16" ht="17.25" customHeight="1" x14ac:dyDescent="0.25">
      <c r="A597" s="27" t="s">
        <v>4639</v>
      </c>
      <c r="B597" s="27" t="s">
        <v>4240</v>
      </c>
      <c r="C597" s="27" t="s">
        <v>4241</v>
      </c>
      <c r="D597" s="27">
        <v>148.65666666666667</v>
      </c>
      <c r="E597" s="27">
        <v>3.973333333333334</v>
      </c>
      <c r="F597" s="27">
        <v>-4.8514014026950596</v>
      </c>
      <c r="G597" s="27">
        <v>3.1456587383017798E-237</v>
      </c>
      <c r="H597" s="27">
        <v>7.35358704576448E-235</v>
      </c>
      <c r="I597" s="27" t="s">
        <v>161</v>
      </c>
      <c r="J597" s="27" t="s">
        <v>4640</v>
      </c>
      <c r="K597" s="27" t="s">
        <v>4641</v>
      </c>
      <c r="L597" s="27" t="s">
        <v>4642</v>
      </c>
      <c r="M597" s="27" t="s">
        <v>4643</v>
      </c>
      <c r="N597" s="27" t="s">
        <v>800</v>
      </c>
      <c r="O597" s="27" t="s">
        <v>4644</v>
      </c>
      <c r="P597" s="27" t="s">
        <v>802</v>
      </c>
    </row>
    <row r="598" spans="1:16" ht="17.25" customHeight="1" x14ac:dyDescent="0.25">
      <c r="A598" s="27" t="s">
        <v>4542</v>
      </c>
      <c r="B598" s="27" t="s">
        <v>4240</v>
      </c>
      <c r="C598" s="27" t="s">
        <v>4241</v>
      </c>
      <c r="D598" s="27">
        <v>3.61</v>
      </c>
      <c r="E598" s="27">
        <v>0.10333333333333333</v>
      </c>
      <c r="F598" s="27">
        <v>-4.8092037516694699</v>
      </c>
      <c r="G598" s="27">
        <v>1.37059691883113E-8</v>
      </c>
      <c r="H598" s="27">
        <v>7.2602490899034796E-8</v>
      </c>
      <c r="I598" s="27" t="s">
        <v>161</v>
      </c>
      <c r="J598" s="27" t="s">
        <v>4372</v>
      </c>
      <c r="K598" s="27" t="s">
        <v>4373</v>
      </c>
      <c r="L598" s="27" t="s">
        <v>4374</v>
      </c>
      <c r="M598" s="27" t="s">
        <v>4375</v>
      </c>
      <c r="N598" s="27" t="s">
        <v>800</v>
      </c>
      <c r="O598" s="27" t="s">
        <v>4376</v>
      </c>
      <c r="P598" s="27" t="s">
        <v>802</v>
      </c>
    </row>
    <row r="599" spans="1:16" ht="17.25" customHeight="1" x14ac:dyDescent="0.25">
      <c r="A599" s="27" t="s">
        <v>4842</v>
      </c>
      <c r="B599" s="27" t="s">
        <v>4231</v>
      </c>
      <c r="C599" s="27" t="s">
        <v>4232</v>
      </c>
      <c r="D599" s="27">
        <v>17.126666666666665</v>
      </c>
      <c r="E599" s="27">
        <v>0.49000000000000005</v>
      </c>
      <c r="F599" s="27">
        <v>-4.7249159783573598</v>
      </c>
      <c r="G599" s="27">
        <v>2.05146837935518E-39</v>
      </c>
      <c r="H599" s="27">
        <v>5.2066471153649404E-38</v>
      </c>
      <c r="I599" s="27" t="s">
        <v>161</v>
      </c>
      <c r="J599" s="27" t="s">
        <v>4801</v>
      </c>
      <c r="K599" s="27" t="s">
        <v>4802</v>
      </c>
      <c r="L599" s="27" t="s">
        <v>4803</v>
      </c>
      <c r="M599" s="27" t="s">
        <v>4812</v>
      </c>
      <c r="N599" s="27" t="s">
        <v>800</v>
      </c>
      <c r="O599" s="27" t="s">
        <v>4805</v>
      </c>
      <c r="P599" s="27" t="s">
        <v>802</v>
      </c>
    </row>
    <row r="600" spans="1:16" ht="17.25" customHeight="1" x14ac:dyDescent="0.25">
      <c r="A600" s="27" t="s">
        <v>4806</v>
      </c>
      <c r="B600" s="27" t="s">
        <v>4240</v>
      </c>
      <c r="C600" s="27" t="s">
        <v>4241</v>
      </c>
      <c r="D600" s="27">
        <v>1.8333333333333333</v>
      </c>
      <c r="E600" s="27">
        <v>6.6666666666666666E-2</v>
      </c>
      <c r="F600" s="27">
        <v>-4.4814660224986396</v>
      </c>
      <c r="G600" s="27">
        <v>7.5941553022937196E-4</v>
      </c>
      <c r="H600" s="27">
        <v>1.99893970580119E-3</v>
      </c>
      <c r="I600" s="27" t="s">
        <v>161</v>
      </c>
      <c r="J600" s="27" t="s">
        <v>4341</v>
      </c>
      <c r="K600" s="27" t="s">
        <v>4807</v>
      </c>
      <c r="L600" s="27" t="s">
        <v>4808</v>
      </c>
      <c r="M600" s="27" t="s">
        <v>4809</v>
      </c>
      <c r="N600" s="27" t="s">
        <v>800</v>
      </c>
      <c r="O600" s="27" t="s">
        <v>4810</v>
      </c>
      <c r="P600" s="27" t="s">
        <v>802</v>
      </c>
    </row>
    <row r="601" spans="1:16" ht="17.25" customHeight="1" x14ac:dyDescent="0.25">
      <c r="A601" s="27" t="s">
        <v>5098</v>
      </c>
      <c r="B601" s="27" t="s">
        <v>4231</v>
      </c>
      <c r="C601" s="27" t="s">
        <v>4232</v>
      </c>
      <c r="D601" s="27">
        <v>1.7733333333333334</v>
      </c>
      <c r="E601" s="27">
        <v>6.6666666666666666E-2</v>
      </c>
      <c r="F601" s="27">
        <v>-4.30731475902257</v>
      </c>
      <c r="G601" s="27">
        <v>1.07096599431674E-5</v>
      </c>
      <c r="H601" s="27">
        <v>3.8328039751560899E-5</v>
      </c>
      <c r="I601" s="27" t="s">
        <v>161</v>
      </c>
      <c r="J601" s="27" t="s">
        <v>4233</v>
      </c>
      <c r="K601" s="27" t="s">
        <v>4678</v>
      </c>
      <c r="L601" s="27" t="s">
        <v>4602</v>
      </c>
      <c r="M601" s="27" t="s">
        <v>5099</v>
      </c>
      <c r="N601" s="27" t="s">
        <v>4237</v>
      </c>
      <c r="O601" s="27" t="s">
        <v>4604</v>
      </c>
      <c r="P601" s="27" t="s">
        <v>802</v>
      </c>
    </row>
    <row r="602" spans="1:16" ht="17.25" customHeight="1" x14ac:dyDescent="0.25">
      <c r="A602" s="27" t="s">
        <v>5100</v>
      </c>
      <c r="B602" s="27" t="s">
        <v>4240</v>
      </c>
      <c r="C602" s="27" t="s">
        <v>4241</v>
      </c>
      <c r="D602" s="27">
        <v>3.5166666666666671</v>
      </c>
      <c r="E602" s="27">
        <v>0.13999999999999999</v>
      </c>
      <c r="F602" s="27">
        <v>-4.2766493990742296</v>
      </c>
      <c r="G602" s="27">
        <v>2.1673070876938299E-17</v>
      </c>
      <c r="H602" s="27">
        <v>2.3757338604788498E-16</v>
      </c>
      <c r="I602" s="27" t="s">
        <v>161</v>
      </c>
      <c r="J602" s="27" t="s">
        <v>4272</v>
      </c>
      <c r="K602" s="27" t="s">
        <v>4457</v>
      </c>
      <c r="L602" s="27" t="s">
        <v>4326</v>
      </c>
      <c r="M602" s="27" t="s">
        <v>4458</v>
      </c>
      <c r="N602" s="27" t="s">
        <v>800</v>
      </c>
      <c r="O602" s="27" t="s">
        <v>4328</v>
      </c>
      <c r="P602" s="27" t="s">
        <v>802</v>
      </c>
    </row>
    <row r="603" spans="1:16" ht="17.25" customHeight="1" x14ac:dyDescent="0.25">
      <c r="A603" s="27" t="s">
        <v>5101</v>
      </c>
      <c r="B603" s="27" t="s">
        <v>4231</v>
      </c>
      <c r="C603" s="27" t="s">
        <v>4232</v>
      </c>
      <c r="D603" s="27">
        <v>8.9266666666666676</v>
      </c>
      <c r="E603" s="27">
        <v>0.39333333333333331</v>
      </c>
      <c r="F603" s="27">
        <v>-4.2710585508155896</v>
      </c>
      <c r="G603" s="27">
        <v>2.2878031261873002E-6</v>
      </c>
      <c r="H603" s="27">
        <v>9.0342753936212293E-6</v>
      </c>
      <c r="I603" s="27" t="s">
        <v>161</v>
      </c>
      <c r="J603" s="27" t="s">
        <v>5102</v>
      </c>
      <c r="K603" s="27" t="s">
        <v>5103</v>
      </c>
      <c r="L603" s="27" t="s">
        <v>5104</v>
      </c>
      <c r="M603" s="27" t="s">
        <v>5105</v>
      </c>
      <c r="N603" s="27" t="s">
        <v>730</v>
      </c>
      <c r="O603" s="27" t="s">
        <v>5106</v>
      </c>
      <c r="P603" s="27" t="s">
        <v>802</v>
      </c>
    </row>
    <row r="604" spans="1:16" ht="17.25" customHeight="1" x14ac:dyDescent="0.25">
      <c r="A604" s="27" t="s">
        <v>4438</v>
      </c>
      <c r="B604" s="27" t="s">
        <v>4240</v>
      </c>
      <c r="C604" s="27" t="s">
        <v>4241</v>
      </c>
      <c r="D604" s="27">
        <v>2.9133333333333327</v>
      </c>
      <c r="E604" s="27">
        <v>0.13333333333333333</v>
      </c>
      <c r="F604" s="27">
        <v>-4.2362860041114203</v>
      </c>
      <c r="G604" s="27">
        <v>3.8626909332060498E-10</v>
      </c>
      <c r="H604" s="27">
        <v>2.4191657846709299E-9</v>
      </c>
      <c r="I604" s="27" t="s">
        <v>161</v>
      </c>
      <c r="J604" s="27" t="s">
        <v>4385</v>
      </c>
      <c r="K604" s="27" t="s">
        <v>4386</v>
      </c>
      <c r="L604" s="27" t="s">
        <v>4387</v>
      </c>
      <c r="M604" s="27" t="s">
        <v>4388</v>
      </c>
      <c r="N604" s="27" t="s">
        <v>800</v>
      </c>
      <c r="O604" s="27" t="s">
        <v>4389</v>
      </c>
      <c r="P604" s="27" t="s">
        <v>4439</v>
      </c>
    </row>
    <row r="605" spans="1:16" ht="17.25" customHeight="1" x14ac:dyDescent="0.25">
      <c r="A605" s="27" t="s">
        <v>5107</v>
      </c>
      <c r="B605" s="27" t="s">
        <v>4231</v>
      </c>
      <c r="C605" s="27" t="s">
        <v>4232</v>
      </c>
      <c r="D605" s="27">
        <v>43.966666666666661</v>
      </c>
      <c r="E605" s="27">
        <v>2.0266666666666668</v>
      </c>
      <c r="F605" s="27">
        <v>-4.0742668748711699</v>
      </c>
      <c r="G605" s="27">
        <v>4.8242570803425999E-38</v>
      </c>
      <c r="H605" s="27">
        <v>1.1832813789094E-36</v>
      </c>
      <c r="I605" s="27" t="s">
        <v>161</v>
      </c>
      <c r="J605" s="27" t="s">
        <v>4640</v>
      </c>
      <c r="K605" s="27" t="s">
        <v>4641</v>
      </c>
      <c r="L605" s="27" t="s">
        <v>5108</v>
      </c>
      <c r="M605" s="27" t="s">
        <v>5109</v>
      </c>
      <c r="N605" s="27" t="s">
        <v>800</v>
      </c>
      <c r="O605" s="27" t="s">
        <v>5110</v>
      </c>
      <c r="P605" s="27" t="s">
        <v>730</v>
      </c>
    </row>
    <row r="606" spans="1:16" ht="17.25" customHeight="1" x14ac:dyDescent="0.25">
      <c r="A606" s="27" t="s">
        <v>4741</v>
      </c>
      <c r="B606" s="27" t="s">
        <v>4231</v>
      </c>
      <c r="C606" s="27" t="s">
        <v>4232</v>
      </c>
      <c r="D606" s="27">
        <v>11.746666666666664</v>
      </c>
      <c r="E606" s="27">
        <v>0.58666666666666667</v>
      </c>
      <c r="F606" s="27">
        <v>-3.9711609203050999</v>
      </c>
      <c r="G606" s="27">
        <v>2.5922733540487201E-12</v>
      </c>
      <c r="H606" s="27">
        <v>1.9862834263597899E-11</v>
      </c>
      <c r="I606" s="27" t="s">
        <v>161</v>
      </c>
      <c r="J606" s="27" t="s">
        <v>4248</v>
      </c>
      <c r="K606" s="27" t="s">
        <v>4742</v>
      </c>
      <c r="L606" s="27" t="s">
        <v>4539</v>
      </c>
      <c r="M606" s="27" t="s">
        <v>4743</v>
      </c>
      <c r="N606" s="27" t="s">
        <v>4237</v>
      </c>
      <c r="O606" s="27" t="s">
        <v>4541</v>
      </c>
      <c r="P606" s="27" t="s">
        <v>802</v>
      </c>
    </row>
    <row r="607" spans="1:16" ht="17.25" customHeight="1" x14ac:dyDescent="0.25">
      <c r="A607" s="27" t="s">
        <v>4720</v>
      </c>
      <c r="B607" s="27" t="s">
        <v>4240</v>
      </c>
      <c r="C607" s="27" t="s">
        <v>4241</v>
      </c>
      <c r="D607" s="27">
        <v>31.536666666666665</v>
      </c>
      <c r="E607" s="27">
        <v>1.5266666666666666</v>
      </c>
      <c r="F607" s="27">
        <v>-3.9521519231354501</v>
      </c>
      <c r="G607" s="27">
        <v>8.6377084053297305E-23</v>
      </c>
      <c r="H607" s="27">
        <v>1.26280440202549E-21</v>
      </c>
      <c r="I607" s="27" t="s">
        <v>161</v>
      </c>
      <c r="J607" s="27" t="s">
        <v>4248</v>
      </c>
      <c r="K607" s="27" t="s">
        <v>4721</v>
      </c>
      <c r="L607" s="27" t="s">
        <v>4539</v>
      </c>
      <c r="M607" s="27" t="s">
        <v>4607</v>
      </c>
      <c r="N607" s="27" t="s">
        <v>4237</v>
      </c>
      <c r="O607" s="27" t="s">
        <v>4541</v>
      </c>
      <c r="P607" s="27" t="s">
        <v>802</v>
      </c>
    </row>
    <row r="608" spans="1:16" ht="17.25" customHeight="1" x14ac:dyDescent="0.25">
      <c r="A608" s="27" t="s">
        <v>5111</v>
      </c>
      <c r="B608" s="27" t="s">
        <v>4231</v>
      </c>
      <c r="C608" s="27" t="s">
        <v>4232</v>
      </c>
      <c r="D608" s="27">
        <v>15.523333333333333</v>
      </c>
      <c r="E608" s="27">
        <v>0.80666666666666664</v>
      </c>
      <c r="F608" s="27">
        <v>-3.8976462411360702</v>
      </c>
      <c r="G608" s="27">
        <v>4.9325648067646803E-31</v>
      </c>
      <c r="H608" s="27">
        <v>9.7939980643065102E-30</v>
      </c>
      <c r="I608" s="27" t="s">
        <v>161</v>
      </c>
      <c r="J608" s="27" t="s">
        <v>4248</v>
      </c>
      <c r="K608" s="27" t="s">
        <v>5112</v>
      </c>
      <c r="L608" s="27" t="s">
        <v>4539</v>
      </c>
      <c r="M608" s="27" t="s">
        <v>5113</v>
      </c>
      <c r="N608" s="27" t="s">
        <v>4237</v>
      </c>
      <c r="O608" s="27" t="s">
        <v>4541</v>
      </c>
      <c r="P608" s="27" t="s">
        <v>802</v>
      </c>
    </row>
    <row r="609" spans="1:16" ht="17.25" customHeight="1" x14ac:dyDescent="0.25">
      <c r="A609" s="27" t="s">
        <v>5114</v>
      </c>
      <c r="B609" s="27" t="s">
        <v>4231</v>
      </c>
      <c r="C609" s="27" t="s">
        <v>4232</v>
      </c>
      <c r="D609" s="27">
        <v>542.56333333333328</v>
      </c>
      <c r="E609" s="27">
        <v>30.243333333333336</v>
      </c>
      <c r="F609" s="27">
        <v>-3.8055245501398498</v>
      </c>
      <c r="G609" s="27">
        <v>2.8842000585913002E-127</v>
      </c>
      <c r="H609" s="27">
        <v>2.8961703508925399E-125</v>
      </c>
      <c r="I609" s="27" t="s">
        <v>161</v>
      </c>
      <c r="J609" s="27" t="s">
        <v>4640</v>
      </c>
      <c r="K609" s="27" t="s">
        <v>5115</v>
      </c>
      <c r="L609" s="27" t="s">
        <v>5108</v>
      </c>
      <c r="M609" s="27" t="s">
        <v>5109</v>
      </c>
      <c r="N609" s="27" t="s">
        <v>800</v>
      </c>
      <c r="O609" s="27" t="s">
        <v>5110</v>
      </c>
      <c r="P609" s="27" t="s">
        <v>802</v>
      </c>
    </row>
    <row r="610" spans="1:16" ht="17.25" customHeight="1" x14ac:dyDescent="0.25">
      <c r="A610" s="27" t="s">
        <v>5116</v>
      </c>
      <c r="B610" s="27" t="s">
        <v>4240</v>
      </c>
      <c r="C610" s="27" t="s">
        <v>4241</v>
      </c>
      <c r="D610" s="27">
        <v>2.9666666666666668</v>
      </c>
      <c r="E610" s="27">
        <v>0.17666666666666667</v>
      </c>
      <c r="F610" s="27">
        <v>-3.7417019012188</v>
      </c>
      <c r="G610" s="27">
        <v>1.51146651608237E-10</v>
      </c>
      <c r="H610" s="27">
        <v>9.8759336385897992E-10</v>
      </c>
      <c r="I610" s="27" t="s">
        <v>161</v>
      </c>
      <c r="J610" s="27" t="s">
        <v>5074</v>
      </c>
      <c r="K610" s="27" t="s">
        <v>5075</v>
      </c>
      <c r="L610" s="27" t="s">
        <v>4716</v>
      </c>
      <c r="M610" s="27" t="s">
        <v>5076</v>
      </c>
      <c r="N610" s="27" t="s">
        <v>800</v>
      </c>
      <c r="O610" s="27" t="s">
        <v>4718</v>
      </c>
      <c r="P610" s="27" t="s">
        <v>802</v>
      </c>
    </row>
    <row r="611" spans="1:16" ht="17.25" customHeight="1" x14ac:dyDescent="0.25">
      <c r="A611" s="27" t="s">
        <v>5117</v>
      </c>
      <c r="B611" s="27" t="s">
        <v>4231</v>
      </c>
      <c r="C611" s="27" t="s">
        <v>4232</v>
      </c>
      <c r="D611" s="27">
        <v>3.0033333333333334</v>
      </c>
      <c r="E611" s="27">
        <v>0.18000000000000002</v>
      </c>
      <c r="F611" s="27">
        <v>-3.6423153078316699</v>
      </c>
      <c r="G611" s="27">
        <v>8.3991735155440595E-4</v>
      </c>
      <c r="H611" s="27">
        <v>2.19257884956657E-3</v>
      </c>
      <c r="I611" s="27" t="s">
        <v>161</v>
      </c>
      <c r="J611" s="27" t="s">
        <v>4284</v>
      </c>
      <c r="K611" s="27" t="s">
        <v>5118</v>
      </c>
      <c r="L611" s="27" t="s">
        <v>5119</v>
      </c>
      <c r="M611" s="27" t="s">
        <v>5120</v>
      </c>
      <c r="N611" s="27" t="s">
        <v>800</v>
      </c>
      <c r="O611" s="27" t="s">
        <v>5121</v>
      </c>
      <c r="P611" s="27" t="s">
        <v>802</v>
      </c>
    </row>
    <row r="612" spans="1:16" ht="17.25" customHeight="1" x14ac:dyDescent="0.25">
      <c r="A612" s="27" t="s">
        <v>4671</v>
      </c>
      <c r="B612" s="27" t="s">
        <v>4240</v>
      </c>
      <c r="C612" s="27" t="s">
        <v>4241</v>
      </c>
      <c r="D612" s="27">
        <v>15.396666666666667</v>
      </c>
      <c r="E612" s="27">
        <v>1.0033333333333332</v>
      </c>
      <c r="F612" s="27">
        <v>-3.5815289863317101</v>
      </c>
      <c r="G612" s="27">
        <v>1.19236499118962E-22</v>
      </c>
      <c r="H612" s="27">
        <v>1.73178643594396E-21</v>
      </c>
      <c r="I612" s="27" t="s">
        <v>161</v>
      </c>
      <c r="J612" s="27" t="s">
        <v>4640</v>
      </c>
      <c r="K612" s="27" t="s">
        <v>4655</v>
      </c>
      <c r="L612" s="27" t="s">
        <v>4642</v>
      </c>
      <c r="M612" s="27" t="s">
        <v>4656</v>
      </c>
      <c r="N612" s="27" t="s">
        <v>800</v>
      </c>
      <c r="O612" s="27" t="s">
        <v>4644</v>
      </c>
      <c r="P612" s="27" t="s">
        <v>802</v>
      </c>
    </row>
    <row r="613" spans="1:16" ht="17.25" customHeight="1" x14ac:dyDescent="0.25">
      <c r="A613" s="27" t="s">
        <v>4384</v>
      </c>
      <c r="B613" s="27" t="s">
        <v>4240</v>
      </c>
      <c r="C613" s="27" t="s">
        <v>4241</v>
      </c>
      <c r="D613" s="27">
        <v>1.4866666666666666</v>
      </c>
      <c r="E613" s="27">
        <v>9.6666666666666679E-2</v>
      </c>
      <c r="F613" s="27">
        <v>-3.5467340192167698</v>
      </c>
      <c r="G613" s="27">
        <v>8.15093493036031E-5</v>
      </c>
      <c r="H613" s="27">
        <v>2.5366853736372098E-4</v>
      </c>
      <c r="I613" s="27" t="s">
        <v>161</v>
      </c>
      <c r="J613" s="27" t="s">
        <v>4385</v>
      </c>
      <c r="K613" s="27" t="s">
        <v>4386</v>
      </c>
      <c r="L613" s="27" t="s">
        <v>4387</v>
      </c>
      <c r="M613" s="27" t="s">
        <v>4388</v>
      </c>
      <c r="N613" s="27" t="s">
        <v>800</v>
      </c>
      <c r="O613" s="27" t="s">
        <v>4389</v>
      </c>
      <c r="P613" s="27" t="s">
        <v>802</v>
      </c>
    </row>
    <row r="614" spans="1:16" ht="17.25" customHeight="1" x14ac:dyDescent="0.25">
      <c r="A614" s="27" t="s">
        <v>5122</v>
      </c>
      <c r="B614" s="27" t="s">
        <v>4240</v>
      </c>
      <c r="C614" s="27" t="s">
        <v>4241</v>
      </c>
      <c r="D614" s="27">
        <v>6.4799999999999995</v>
      </c>
      <c r="E614" s="27">
        <v>0.45333333333333337</v>
      </c>
      <c r="F614" s="27">
        <v>-3.52537984623092</v>
      </c>
      <c r="G614" s="27">
        <v>8.3890158729176204E-5</v>
      </c>
      <c r="H614" s="27">
        <v>2.6047816752915003E-4</v>
      </c>
      <c r="I614" s="27" t="s">
        <v>161</v>
      </c>
      <c r="J614" s="27" t="s">
        <v>4491</v>
      </c>
      <c r="K614" s="27" t="s">
        <v>4538</v>
      </c>
      <c r="L614" s="27" t="s">
        <v>4539</v>
      </c>
      <c r="M614" s="27" t="s">
        <v>4540</v>
      </c>
      <c r="N614" s="27" t="s">
        <v>4237</v>
      </c>
      <c r="O614" s="27" t="s">
        <v>4541</v>
      </c>
      <c r="P614" s="27" t="s">
        <v>802</v>
      </c>
    </row>
    <row r="615" spans="1:16" ht="17.25" customHeight="1" x14ac:dyDescent="0.25">
      <c r="A615" s="27" t="s">
        <v>4795</v>
      </c>
      <c r="B615" s="27" t="s">
        <v>4240</v>
      </c>
      <c r="C615" s="27" t="s">
        <v>4241</v>
      </c>
      <c r="D615" s="27">
        <v>33.50333333333333</v>
      </c>
      <c r="E615" s="27">
        <v>2.3533333333333335</v>
      </c>
      <c r="F615" s="27">
        <v>-3.4849024920120901</v>
      </c>
      <c r="G615" s="27">
        <v>1.43544492536549E-5</v>
      </c>
      <c r="H615" s="27">
        <v>5.0405610402564197E-5</v>
      </c>
      <c r="I615" s="27" t="s">
        <v>161</v>
      </c>
      <c r="J615" s="27" t="s">
        <v>4465</v>
      </c>
      <c r="K615" s="27" t="s">
        <v>4796</v>
      </c>
      <c r="L615" s="27" t="s">
        <v>4797</v>
      </c>
      <c r="M615" s="27" t="s">
        <v>4798</v>
      </c>
      <c r="N615" s="27" t="s">
        <v>800</v>
      </c>
      <c r="O615" s="27" t="s">
        <v>4799</v>
      </c>
      <c r="P615" s="27" t="s">
        <v>802</v>
      </c>
    </row>
    <row r="616" spans="1:16" ht="17.25" customHeight="1" x14ac:dyDescent="0.25">
      <c r="A616" s="27" t="s">
        <v>4792</v>
      </c>
      <c r="B616" s="27" t="s">
        <v>4231</v>
      </c>
      <c r="C616" s="27" t="s">
        <v>4232</v>
      </c>
      <c r="D616" s="27">
        <v>8.5566666666666666</v>
      </c>
      <c r="E616" s="27">
        <v>0.60666666666666658</v>
      </c>
      <c r="F616" s="27">
        <v>-3.4529073814465101</v>
      </c>
      <c r="G616" s="27">
        <v>1.7196392571595902E-8</v>
      </c>
      <c r="H616" s="27">
        <v>8.99330642645291E-8</v>
      </c>
      <c r="I616" s="27" t="s">
        <v>161</v>
      </c>
      <c r="J616" s="27" t="s">
        <v>4248</v>
      </c>
      <c r="K616" s="27" t="s">
        <v>4793</v>
      </c>
      <c r="L616" s="27" t="s">
        <v>4539</v>
      </c>
      <c r="M616" s="27" t="s">
        <v>4750</v>
      </c>
      <c r="N616" s="27" t="s">
        <v>4237</v>
      </c>
      <c r="O616" s="27" t="s">
        <v>4541</v>
      </c>
      <c r="P616" s="27" t="s">
        <v>730</v>
      </c>
    </row>
    <row r="617" spans="1:16" ht="17.25" customHeight="1" x14ac:dyDescent="0.25">
      <c r="A617" s="27" t="s">
        <v>5123</v>
      </c>
      <c r="B617" s="27" t="s">
        <v>4240</v>
      </c>
      <c r="C617" s="27" t="s">
        <v>4241</v>
      </c>
      <c r="D617" s="27">
        <v>4.9466666666666663</v>
      </c>
      <c r="E617" s="27">
        <v>0.35333333333333333</v>
      </c>
      <c r="F617" s="27">
        <v>-3.4330366665122698</v>
      </c>
      <c r="G617" s="27">
        <v>3.4725376208992502E-4</v>
      </c>
      <c r="H617" s="27">
        <v>9.72333687410248E-4</v>
      </c>
      <c r="I617" s="27" t="s">
        <v>161</v>
      </c>
      <c r="J617" s="27" t="s">
        <v>5124</v>
      </c>
      <c r="K617" s="27" t="s">
        <v>5125</v>
      </c>
      <c r="L617" s="27" t="s">
        <v>4754</v>
      </c>
      <c r="M617" s="27" t="s">
        <v>5126</v>
      </c>
      <c r="N617" s="27" t="s">
        <v>800</v>
      </c>
      <c r="O617" s="27" t="s">
        <v>4756</v>
      </c>
      <c r="P617" s="27" t="s">
        <v>802</v>
      </c>
    </row>
    <row r="618" spans="1:16" ht="17.25" customHeight="1" x14ac:dyDescent="0.25">
      <c r="A618" s="27" t="s">
        <v>4495</v>
      </c>
      <c r="B618" s="27" t="s">
        <v>4240</v>
      </c>
      <c r="C618" s="27" t="s">
        <v>4241</v>
      </c>
      <c r="D618" s="27">
        <v>5.5399999999999991</v>
      </c>
      <c r="E618" s="27">
        <v>0.42</v>
      </c>
      <c r="F618" s="27">
        <v>-3.34671534835508</v>
      </c>
      <c r="G618" s="27">
        <v>2.1922832204575401E-15</v>
      </c>
      <c r="H618" s="27">
        <v>2.1295482425503501E-14</v>
      </c>
      <c r="I618" s="27" t="s">
        <v>161</v>
      </c>
      <c r="J618" s="27" t="s">
        <v>4385</v>
      </c>
      <c r="K618" s="27" t="s">
        <v>4386</v>
      </c>
      <c r="L618" s="27" t="s">
        <v>4387</v>
      </c>
      <c r="M618" s="27" t="s">
        <v>4388</v>
      </c>
      <c r="N618" s="27" t="s">
        <v>800</v>
      </c>
      <c r="O618" s="27" t="s">
        <v>4389</v>
      </c>
      <c r="P618" s="27" t="s">
        <v>802</v>
      </c>
    </row>
    <row r="619" spans="1:16" ht="17.25" customHeight="1" x14ac:dyDescent="0.25">
      <c r="A619" s="27" t="s">
        <v>5127</v>
      </c>
      <c r="B619" s="27" t="s">
        <v>4240</v>
      </c>
      <c r="C619" s="27" t="s">
        <v>4241</v>
      </c>
      <c r="D619" s="27">
        <v>7.7399999999999993</v>
      </c>
      <c r="E619" s="27">
        <v>0.67666666666666664</v>
      </c>
      <c r="F619" s="27">
        <v>-3.1526236212702901</v>
      </c>
      <c r="G619" s="27">
        <v>1.21853128984154E-14</v>
      </c>
      <c r="H619" s="27">
        <v>1.12395842679093E-13</v>
      </c>
      <c r="I619" s="27" t="s">
        <v>161</v>
      </c>
      <c r="J619" s="27" t="s">
        <v>4385</v>
      </c>
      <c r="K619" s="27" t="s">
        <v>4386</v>
      </c>
      <c r="L619" s="27" t="s">
        <v>4387</v>
      </c>
      <c r="M619" s="27" t="s">
        <v>5128</v>
      </c>
      <c r="N619" s="27" t="s">
        <v>800</v>
      </c>
      <c r="O619" s="27" t="s">
        <v>4389</v>
      </c>
      <c r="P619" s="27" t="s">
        <v>802</v>
      </c>
    </row>
    <row r="620" spans="1:16" ht="17.25" customHeight="1" x14ac:dyDescent="0.25">
      <c r="A620" s="27" t="s">
        <v>4775</v>
      </c>
      <c r="B620" s="27" t="s">
        <v>4240</v>
      </c>
      <c r="C620" s="27" t="s">
        <v>4241</v>
      </c>
      <c r="D620" s="27">
        <v>2.0433333333333334</v>
      </c>
      <c r="E620" s="27">
        <v>0.21</v>
      </c>
      <c r="F620" s="27">
        <v>-2.9567876656568299</v>
      </c>
      <c r="G620" s="27">
        <v>4.6943928327401703E-4</v>
      </c>
      <c r="H620" s="27">
        <v>1.2844259019699001E-3</v>
      </c>
      <c r="I620" s="27" t="s">
        <v>161</v>
      </c>
      <c r="J620" s="27" t="s">
        <v>4776</v>
      </c>
      <c r="K620" s="27" t="s">
        <v>4777</v>
      </c>
      <c r="L620" s="27" t="s">
        <v>4778</v>
      </c>
      <c r="M620" s="27" t="s">
        <v>4779</v>
      </c>
      <c r="N620" s="27" t="s">
        <v>800</v>
      </c>
      <c r="O620" s="27" t="s">
        <v>4780</v>
      </c>
      <c r="P620" s="27" t="s">
        <v>802</v>
      </c>
    </row>
    <row r="621" spans="1:16" ht="17.25" customHeight="1" x14ac:dyDescent="0.25">
      <c r="A621" s="27" t="s">
        <v>4463</v>
      </c>
      <c r="B621" s="27" t="s">
        <v>4240</v>
      </c>
      <c r="C621" s="27" t="s">
        <v>4241</v>
      </c>
      <c r="D621" s="27">
        <v>4.0966666666666667</v>
      </c>
      <c r="E621" s="27">
        <v>0.41333333333333339</v>
      </c>
      <c r="F621" s="27">
        <v>-2.9553269658852099</v>
      </c>
      <c r="G621" s="27">
        <v>1.37972689213831E-15</v>
      </c>
      <c r="H621" s="27">
        <v>1.35728742858676E-14</v>
      </c>
      <c r="I621" s="27" t="s">
        <v>161</v>
      </c>
      <c r="J621" s="27" t="s">
        <v>4385</v>
      </c>
      <c r="K621" s="27" t="s">
        <v>4386</v>
      </c>
      <c r="L621" s="27" t="s">
        <v>4387</v>
      </c>
      <c r="M621" s="27" t="s">
        <v>4388</v>
      </c>
      <c r="N621" s="27" t="s">
        <v>800</v>
      </c>
      <c r="O621" s="27" t="s">
        <v>4389</v>
      </c>
      <c r="P621" s="27" t="s">
        <v>4439</v>
      </c>
    </row>
    <row r="622" spans="1:16" ht="17.25" customHeight="1" x14ac:dyDescent="0.25">
      <c r="A622" s="27" t="s">
        <v>4748</v>
      </c>
      <c r="B622" s="27" t="s">
        <v>4240</v>
      </c>
      <c r="C622" s="27" t="s">
        <v>4241</v>
      </c>
      <c r="D622" s="27">
        <v>286.27333333333331</v>
      </c>
      <c r="E622" s="27">
        <v>28.726666666666663</v>
      </c>
      <c r="F622" s="27">
        <v>-2.94608226782448</v>
      </c>
      <c r="G622" s="27">
        <v>1.8878089321811199E-93</v>
      </c>
      <c r="H622" s="27">
        <v>1.2883337266363901E-91</v>
      </c>
      <c r="I622" s="27" t="s">
        <v>161</v>
      </c>
      <c r="J622" s="27" t="s">
        <v>4640</v>
      </c>
      <c r="K622" s="27" t="s">
        <v>4655</v>
      </c>
      <c r="L622" s="27" t="s">
        <v>4642</v>
      </c>
      <c r="M622" s="27" t="s">
        <v>4656</v>
      </c>
      <c r="N622" s="27" t="s">
        <v>800</v>
      </c>
      <c r="O622" s="27" t="s">
        <v>4644</v>
      </c>
      <c r="P622" s="27" t="s">
        <v>802</v>
      </c>
    </row>
    <row r="623" spans="1:16" ht="17.25" customHeight="1" x14ac:dyDescent="0.25">
      <c r="A623" s="27" t="s">
        <v>5129</v>
      </c>
      <c r="B623" s="27" t="s">
        <v>4231</v>
      </c>
      <c r="C623" s="27" t="s">
        <v>4232</v>
      </c>
      <c r="D623" s="27">
        <v>10.959999999999999</v>
      </c>
      <c r="E623" s="27">
        <v>1.0999999999999999</v>
      </c>
      <c r="F623" s="27">
        <v>-2.94522278092108</v>
      </c>
      <c r="G623" s="27">
        <v>2.18312396616225E-8</v>
      </c>
      <c r="H623" s="27">
        <v>1.12723319143351E-7</v>
      </c>
      <c r="I623" s="27" t="s">
        <v>161</v>
      </c>
      <c r="J623" s="27" t="s">
        <v>5102</v>
      </c>
      <c r="K623" s="27" t="s">
        <v>5103</v>
      </c>
      <c r="L623" s="27" t="s">
        <v>5104</v>
      </c>
      <c r="M623" s="27" t="s">
        <v>5105</v>
      </c>
      <c r="N623" s="27" t="s">
        <v>730</v>
      </c>
      <c r="O623" s="27" t="s">
        <v>5106</v>
      </c>
      <c r="P623" s="27" t="s">
        <v>802</v>
      </c>
    </row>
    <row r="624" spans="1:16" ht="17.25" customHeight="1" x14ac:dyDescent="0.25">
      <c r="A624" s="27" t="s">
        <v>5130</v>
      </c>
      <c r="B624" s="27" t="s">
        <v>4231</v>
      </c>
      <c r="C624" s="27" t="s">
        <v>4232</v>
      </c>
      <c r="D624" s="27">
        <v>3.2633333333333332</v>
      </c>
      <c r="E624" s="27">
        <v>0.33</v>
      </c>
      <c r="F624" s="27">
        <v>-2.8190543922223901</v>
      </c>
      <c r="G624" s="27">
        <v>2.0898541655318101E-5</v>
      </c>
      <c r="H624" s="27">
        <v>7.1485219894177002E-5</v>
      </c>
      <c r="I624" s="27" t="s">
        <v>161</v>
      </c>
      <c r="J624" s="27" t="s">
        <v>5102</v>
      </c>
      <c r="K624" s="27" t="s">
        <v>5103</v>
      </c>
      <c r="L624" s="27" t="s">
        <v>5104</v>
      </c>
      <c r="M624" s="27" t="s">
        <v>5105</v>
      </c>
      <c r="N624" s="27" t="s">
        <v>730</v>
      </c>
      <c r="O624" s="27" t="s">
        <v>5106</v>
      </c>
      <c r="P624" s="27" t="s">
        <v>802</v>
      </c>
    </row>
    <row r="625" spans="1:16" ht="17.25" customHeight="1" x14ac:dyDescent="0.25">
      <c r="A625" s="27" t="s">
        <v>4785</v>
      </c>
      <c r="B625" s="27" t="s">
        <v>4231</v>
      </c>
      <c r="C625" s="27" t="s">
        <v>4232</v>
      </c>
      <c r="D625" s="27">
        <v>13.813333333333333</v>
      </c>
      <c r="E625" s="27">
        <v>1.5333333333333332</v>
      </c>
      <c r="F625" s="27">
        <v>-2.8096737462258301</v>
      </c>
      <c r="G625" s="27">
        <v>4.8423957445057399E-6</v>
      </c>
      <c r="H625" s="27">
        <v>1.8240580023496001E-5</v>
      </c>
      <c r="I625" s="27" t="s">
        <v>161</v>
      </c>
      <c r="J625" s="27" t="s">
        <v>4615</v>
      </c>
      <c r="K625" s="27" t="s">
        <v>4786</v>
      </c>
      <c r="L625" s="27" t="s">
        <v>4625</v>
      </c>
      <c r="M625" s="27" t="s">
        <v>4787</v>
      </c>
      <c r="N625" s="27" t="s">
        <v>800</v>
      </c>
      <c r="O625" s="27" t="s">
        <v>801</v>
      </c>
      <c r="P625" s="27" t="s">
        <v>730</v>
      </c>
    </row>
    <row r="626" spans="1:16" ht="17.25" customHeight="1" x14ac:dyDescent="0.25">
      <c r="A626" s="27" t="s">
        <v>5131</v>
      </c>
      <c r="B626" s="27" t="s">
        <v>4231</v>
      </c>
      <c r="C626" s="27" t="s">
        <v>4232</v>
      </c>
      <c r="D626" s="27">
        <v>5.836666666666666</v>
      </c>
      <c r="E626" s="27">
        <v>0.65</v>
      </c>
      <c r="F626" s="27">
        <v>-2.8080805636671902</v>
      </c>
      <c r="G626" s="27">
        <v>1.9419252845011101E-7</v>
      </c>
      <c r="H626" s="27">
        <v>8.8884089724931005E-7</v>
      </c>
      <c r="I626" s="27" t="s">
        <v>161</v>
      </c>
      <c r="J626" s="27" t="s">
        <v>796</v>
      </c>
      <c r="K626" s="27" t="s">
        <v>4429</v>
      </c>
      <c r="L626" s="27" t="s">
        <v>4262</v>
      </c>
      <c r="M626" s="27" t="s">
        <v>4430</v>
      </c>
      <c r="N626" s="27" t="s">
        <v>800</v>
      </c>
      <c r="O626" s="27" t="s">
        <v>4264</v>
      </c>
      <c r="P626" s="27" t="s">
        <v>802</v>
      </c>
    </row>
    <row r="627" spans="1:16" ht="17.25" customHeight="1" x14ac:dyDescent="0.25">
      <c r="A627" s="27" t="s">
        <v>5132</v>
      </c>
      <c r="B627" s="27" t="s">
        <v>4240</v>
      </c>
      <c r="C627" s="27" t="s">
        <v>4241</v>
      </c>
      <c r="D627" s="27">
        <v>7.4233333333333329</v>
      </c>
      <c r="E627" s="27">
        <v>0.83666666666666656</v>
      </c>
      <c r="F627" s="27">
        <v>-2.7867682223711299</v>
      </c>
      <c r="G627" s="27">
        <v>2.66871223569899E-2</v>
      </c>
      <c r="H627" s="27">
        <v>4.9910644783436597E-2</v>
      </c>
      <c r="I627" s="27" t="s">
        <v>161</v>
      </c>
      <c r="J627" s="27" t="s">
        <v>4491</v>
      </c>
      <c r="K627" s="27" t="s">
        <v>4561</v>
      </c>
      <c r="L627" s="27" t="s">
        <v>4539</v>
      </c>
      <c r="M627" s="27" t="s">
        <v>4540</v>
      </c>
      <c r="N627" s="27" t="s">
        <v>4237</v>
      </c>
      <c r="O627" s="27" t="s">
        <v>4541</v>
      </c>
      <c r="P627" s="27" t="s">
        <v>802</v>
      </c>
    </row>
    <row r="628" spans="1:16" ht="17.25" customHeight="1" x14ac:dyDescent="0.25">
      <c r="A628" s="27" t="s">
        <v>5133</v>
      </c>
      <c r="B628" s="27" t="s">
        <v>4231</v>
      </c>
      <c r="C628" s="27" t="s">
        <v>4232</v>
      </c>
      <c r="D628" s="27">
        <v>99.3</v>
      </c>
      <c r="E628" s="27">
        <v>11.206666666666669</v>
      </c>
      <c r="F628" s="27">
        <v>-2.7824190981658399</v>
      </c>
      <c r="G628" s="27">
        <v>5.9313512348670197E-11</v>
      </c>
      <c r="H628" s="27">
        <v>4.0279749714298199E-10</v>
      </c>
      <c r="I628" s="27" t="s">
        <v>161</v>
      </c>
      <c r="J628" s="27" t="s">
        <v>4248</v>
      </c>
      <c r="K628" s="27" t="s">
        <v>5134</v>
      </c>
      <c r="L628" s="27" t="s">
        <v>4350</v>
      </c>
      <c r="M628" s="27" t="s">
        <v>5135</v>
      </c>
      <c r="N628" s="27" t="s">
        <v>730</v>
      </c>
      <c r="O628" s="27" t="s">
        <v>4352</v>
      </c>
      <c r="P628" s="27" t="s">
        <v>802</v>
      </c>
    </row>
    <row r="629" spans="1:16" ht="17.25" customHeight="1" x14ac:dyDescent="0.25">
      <c r="A629" s="27" t="s">
        <v>4833</v>
      </c>
      <c r="B629" s="27" t="s">
        <v>4240</v>
      </c>
      <c r="C629" s="27" t="s">
        <v>4241</v>
      </c>
      <c r="D629" s="27">
        <v>7.2333333333333343</v>
      </c>
      <c r="E629" s="27">
        <v>0.83000000000000007</v>
      </c>
      <c r="F629" s="27">
        <v>-2.7555547182187601</v>
      </c>
      <c r="G629" s="27">
        <v>3.36691067012684E-16</v>
      </c>
      <c r="H629" s="27">
        <v>3.4369438150667202E-15</v>
      </c>
      <c r="I629" s="27" t="s">
        <v>161</v>
      </c>
      <c r="J629" s="27" t="s">
        <v>4834</v>
      </c>
      <c r="K629" s="27" t="s">
        <v>4796</v>
      </c>
      <c r="L629" s="27" t="s">
        <v>4467</v>
      </c>
      <c r="M629" s="27" t="s">
        <v>4798</v>
      </c>
      <c r="N629" s="27" t="s">
        <v>800</v>
      </c>
      <c r="O629" s="27" t="s">
        <v>801</v>
      </c>
      <c r="P629" s="27" t="s">
        <v>802</v>
      </c>
    </row>
    <row r="630" spans="1:16" ht="17.25" customHeight="1" x14ac:dyDescent="0.25">
      <c r="A630" s="27" t="s">
        <v>4826</v>
      </c>
      <c r="B630" s="27" t="s">
        <v>4231</v>
      </c>
      <c r="C630" s="27" t="s">
        <v>4232</v>
      </c>
      <c r="D630" s="27">
        <v>4.3833333333333329</v>
      </c>
      <c r="E630" s="27">
        <v>0.51666666666666672</v>
      </c>
      <c r="F630" s="27">
        <v>-2.7131779624725398</v>
      </c>
      <c r="G630" s="27">
        <v>3.0034470147697202E-8</v>
      </c>
      <c r="H630" s="27">
        <v>1.5238320705847101E-7</v>
      </c>
      <c r="I630" s="27" t="s">
        <v>161</v>
      </c>
      <c r="J630" s="27" t="s">
        <v>4248</v>
      </c>
      <c r="K630" s="27" t="s">
        <v>4349</v>
      </c>
      <c r="L630" s="27" t="s">
        <v>4350</v>
      </c>
      <c r="M630" s="27" t="s">
        <v>4351</v>
      </c>
      <c r="N630" s="27" t="s">
        <v>730</v>
      </c>
      <c r="O630" s="27" t="s">
        <v>4352</v>
      </c>
      <c r="P630" s="27" t="s">
        <v>802</v>
      </c>
    </row>
    <row r="631" spans="1:16" ht="17.25" customHeight="1" x14ac:dyDescent="0.25">
      <c r="A631" s="27" t="s">
        <v>4611</v>
      </c>
      <c r="B631" s="27" t="s">
        <v>4240</v>
      </c>
      <c r="C631" s="27" t="s">
        <v>4241</v>
      </c>
      <c r="D631" s="27">
        <v>4.7966666666666669</v>
      </c>
      <c r="E631" s="27">
        <v>0.60000000000000009</v>
      </c>
      <c r="F631" s="27">
        <v>-2.60811917455682</v>
      </c>
      <c r="G631" s="27">
        <v>1.78788650826645E-3</v>
      </c>
      <c r="H631" s="27">
        <v>4.3739685203274502E-3</v>
      </c>
      <c r="I631" s="27" t="s">
        <v>161</v>
      </c>
      <c r="J631" s="27" t="s">
        <v>4272</v>
      </c>
      <c r="K631" s="27" t="s">
        <v>4457</v>
      </c>
      <c r="L631" s="27" t="s">
        <v>4326</v>
      </c>
      <c r="M631" s="27" t="s">
        <v>4458</v>
      </c>
      <c r="N631" s="27" t="s">
        <v>800</v>
      </c>
      <c r="O631" s="27" t="s">
        <v>4328</v>
      </c>
      <c r="P631" s="27" t="s">
        <v>730</v>
      </c>
    </row>
    <row r="632" spans="1:16" ht="17.25" customHeight="1" x14ac:dyDescent="0.25">
      <c r="A632" s="27" t="s">
        <v>5136</v>
      </c>
      <c r="B632" s="27" t="s">
        <v>4231</v>
      </c>
      <c r="C632" s="27" t="s">
        <v>4232</v>
      </c>
      <c r="D632" s="27">
        <v>21.3</v>
      </c>
      <c r="E632" s="27">
        <v>2.7433333333333336</v>
      </c>
      <c r="F632" s="27">
        <v>-2.5951500210556802</v>
      </c>
      <c r="G632" s="27">
        <v>1.9055304681527201E-18</v>
      </c>
      <c r="H632" s="27">
        <v>2.2312657401733299E-17</v>
      </c>
      <c r="I632" s="27" t="s">
        <v>161</v>
      </c>
      <c r="J632" s="27" t="s">
        <v>5137</v>
      </c>
      <c r="K632" s="27" t="s">
        <v>5138</v>
      </c>
      <c r="L632" s="27" t="s">
        <v>5139</v>
      </c>
      <c r="M632" s="27" t="s">
        <v>5140</v>
      </c>
      <c r="N632" s="27" t="s">
        <v>730</v>
      </c>
      <c r="O632" s="27" t="s">
        <v>5141</v>
      </c>
      <c r="P632" s="27" t="s">
        <v>802</v>
      </c>
    </row>
    <row r="633" spans="1:16" ht="17.25" customHeight="1" x14ac:dyDescent="0.25">
      <c r="A633" s="27" t="s">
        <v>5142</v>
      </c>
      <c r="B633" s="27" t="s">
        <v>4231</v>
      </c>
      <c r="C633" s="27" t="s">
        <v>4232</v>
      </c>
      <c r="D633" s="27">
        <v>9.4500000000000011</v>
      </c>
      <c r="E633" s="27">
        <v>1.24</v>
      </c>
      <c r="F633" s="27">
        <v>-2.5889553974997201</v>
      </c>
      <c r="G633" s="27">
        <v>1.91526449214594E-9</v>
      </c>
      <c r="H633" s="27">
        <v>1.1138448517408E-8</v>
      </c>
      <c r="I633" s="27" t="s">
        <v>161</v>
      </c>
      <c r="J633" s="27" t="s">
        <v>5102</v>
      </c>
      <c r="K633" s="27" t="s">
        <v>5143</v>
      </c>
      <c r="L633" s="27" t="s">
        <v>5104</v>
      </c>
      <c r="M633" s="27" t="s">
        <v>5144</v>
      </c>
      <c r="N633" s="27" t="s">
        <v>730</v>
      </c>
      <c r="O633" s="27" t="s">
        <v>5106</v>
      </c>
      <c r="P633" s="27" t="s">
        <v>802</v>
      </c>
    </row>
    <row r="634" spans="1:16" ht="17.25" customHeight="1" x14ac:dyDescent="0.25">
      <c r="A634" s="27" t="s">
        <v>4700</v>
      </c>
      <c r="B634" s="27" t="s">
        <v>4231</v>
      </c>
      <c r="C634" s="27" t="s">
        <v>4232</v>
      </c>
      <c r="D634" s="27">
        <v>106.69</v>
      </c>
      <c r="E634" s="27">
        <v>13.81</v>
      </c>
      <c r="F634" s="27">
        <v>-2.5824177502098302</v>
      </c>
      <c r="G634" s="27">
        <v>3.8478084848903698E-92</v>
      </c>
      <c r="H634" s="27">
        <v>2.59134254584375E-90</v>
      </c>
      <c r="I634" s="27" t="s">
        <v>161</v>
      </c>
      <c r="J634" s="27" t="s">
        <v>4640</v>
      </c>
      <c r="K634" s="27" t="s">
        <v>4655</v>
      </c>
      <c r="L634" s="27" t="s">
        <v>4642</v>
      </c>
      <c r="M634" s="27" t="s">
        <v>4656</v>
      </c>
      <c r="N634" s="27" t="s">
        <v>800</v>
      </c>
      <c r="O634" s="27" t="s">
        <v>4644</v>
      </c>
      <c r="P634" s="27" t="s">
        <v>730</v>
      </c>
    </row>
    <row r="635" spans="1:16" ht="17.25" customHeight="1" x14ac:dyDescent="0.25">
      <c r="A635" s="27" t="s">
        <v>4612</v>
      </c>
      <c r="B635" s="27" t="s">
        <v>4240</v>
      </c>
      <c r="C635" s="27" t="s">
        <v>4241</v>
      </c>
      <c r="D635" s="27">
        <v>3.9033333333333338</v>
      </c>
      <c r="E635" s="27">
        <v>0.52</v>
      </c>
      <c r="F635" s="27">
        <v>-2.5672522750043401</v>
      </c>
      <c r="G635" s="27">
        <v>4.4305685545144299E-10</v>
      </c>
      <c r="H635" s="27">
        <v>2.7583673111194699E-9</v>
      </c>
      <c r="I635" s="27" t="s">
        <v>161</v>
      </c>
      <c r="J635" s="27" t="s">
        <v>4491</v>
      </c>
      <c r="K635" s="27" t="s">
        <v>4492</v>
      </c>
      <c r="L635" s="27" t="s">
        <v>4473</v>
      </c>
      <c r="M635" s="27" t="s">
        <v>4613</v>
      </c>
      <c r="N635" s="27" t="s">
        <v>4237</v>
      </c>
      <c r="O635" s="27" t="s">
        <v>4475</v>
      </c>
      <c r="P635" s="27" t="s">
        <v>802</v>
      </c>
    </row>
    <row r="636" spans="1:16" ht="17.25" customHeight="1" x14ac:dyDescent="0.25">
      <c r="A636" s="27" t="s">
        <v>5145</v>
      </c>
      <c r="B636" s="27" t="s">
        <v>4240</v>
      </c>
      <c r="C636" s="27" t="s">
        <v>4241</v>
      </c>
      <c r="D636" s="27">
        <v>1.5433333333333332</v>
      </c>
      <c r="E636" s="27">
        <v>0.22999999999999998</v>
      </c>
      <c r="F636" s="27">
        <v>-2.3771401862405899</v>
      </c>
      <c r="G636" s="27">
        <v>6.8008331416390697E-4</v>
      </c>
      <c r="H636" s="27">
        <v>1.80666192032346E-3</v>
      </c>
      <c r="I636" s="27" t="s">
        <v>161</v>
      </c>
      <c r="J636" s="27" t="s">
        <v>4248</v>
      </c>
      <c r="K636" s="27" t="s">
        <v>4606</v>
      </c>
      <c r="L636" s="27" t="s">
        <v>4539</v>
      </c>
      <c r="M636" s="27" t="s">
        <v>4607</v>
      </c>
      <c r="N636" s="27" t="s">
        <v>4237</v>
      </c>
      <c r="O636" s="27" t="s">
        <v>4541</v>
      </c>
      <c r="P636" s="27" t="s">
        <v>802</v>
      </c>
    </row>
    <row r="637" spans="1:16" ht="17.25" customHeight="1" x14ac:dyDescent="0.25">
      <c r="A637" s="27" t="s">
        <v>5146</v>
      </c>
      <c r="B637" s="27" t="s">
        <v>4231</v>
      </c>
      <c r="C637" s="27" t="s">
        <v>4232</v>
      </c>
      <c r="D637" s="27">
        <v>0.57999999999999996</v>
      </c>
      <c r="E637" s="27">
        <v>8.3333333333333329E-2</v>
      </c>
      <c r="F637" s="27">
        <v>-2.35140133086044</v>
      </c>
      <c r="G637" s="27">
        <v>2.1485318771121802E-3</v>
      </c>
      <c r="H637" s="27">
        <v>5.1742364580779302E-3</v>
      </c>
      <c r="I637" s="27" t="s">
        <v>161</v>
      </c>
      <c r="J637" s="27" t="s">
        <v>4432</v>
      </c>
      <c r="K637" s="27" t="s">
        <v>4586</v>
      </c>
      <c r="L637" s="27" t="s">
        <v>4434</v>
      </c>
      <c r="M637" s="27" t="s">
        <v>4587</v>
      </c>
      <c r="N637" s="27" t="s">
        <v>4436</v>
      </c>
      <c r="O637" s="27" t="s">
        <v>4437</v>
      </c>
      <c r="P637" s="27" t="s">
        <v>802</v>
      </c>
    </row>
    <row r="638" spans="1:16" ht="17.25" customHeight="1" x14ac:dyDescent="0.25">
      <c r="A638" s="27" t="s">
        <v>4819</v>
      </c>
      <c r="B638" s="27" t="s">
        <v>4231</v>
      </c>
      <c r="C638" s="27" t="s">
        <v>4232</v>
      </c>
      <c r="D638" s="27">
        <v>27.993333333333329</v>
      </c>
      <c r="E638" s="27">
        <v>4.29</v>
      </c>
      <c r="F638" s="27">
        <v>-2.3398888031305298</v>
      </c>
      <c r="G638" s="27">
        <v>3.39487005085214E-16</v>
      </c>
      <c r="H638" s="27">
        <v>3.4651839392317699E-15</v>
      </c>
      <c r="I638" s="27" t="s">
        <v>161</v>
      </c>
      <c r="J638" s="27" t="s">
        <v>4615</v>
      </c>
      <c r="K638" s="27" t="s">
        <v>4786</v>
      </c>
      <c r="L638" s="27" t="s">
        <v>4617</v>
      </c>
      <c r="M638" s="27" t="s">
        <v>4787</v>
      </c>
      <c r="N638" s="27" t="s">
        <v>800</v>
      </c>
      <c r="O638" s="27" t="s">
        <v>4619</v>
      </c>
      <c r="P638" s="27" t="s">
        <v>802</v>
      </c>
    </row>
    <row r="639" spans="1:16" ht="17.25" customHeight="1" x14ac:dyDescent="0.25">
      <c r="A639" s="27" t="s">
        <v>4571</v>
      </c>
      <c r="B639" s="27" t="s">
        <v>4231</v>
      </c>
      <c r="C639" s="27" t="s">
        <v>4232</v>
      </c>
      <c r="D639" s="27">
        <v>2.0166666666666671</v>
      </c>
      <c r="E639" s="27">
        <v>0.31666666666666665</v>
      </c>
      <c r="F639" s="27">
        <v>-2.3113710939882601</v>
      </c>
      <c r="G639" s="27">
        <v>6.3546692027160996E-6</v>
      </c>
      <c r="H639" s="27">
        <v>2.3539682225075599E-5</v>
      </c>
      <c r="I639" s="27" t="s">
        <v>161</v>
      </c>
      <c r="J639" s="27" t="s">
        <v>4572</v>
      </c>
      <c r="K639" s="27" t="s">
        <v>4573</v>
      </c>
      <c r="L639" s="27" t="s">
        <v>4235</v>
      </c>
      <c r="M639" s="27" t="s">
        <v>4574</v>
      </c>
      <c r="N639" s="27" t="s">
        <v>4237</v>
      </c>
      <c r="O639" s="27" t="s">
        <v>4238</v>
      </c>
      <c r="P639" s="27" t="s">
        <v>730</v>
      </c>
    </row>
    <row r="640" spans="1:16" ht="17.25" customHeight="1" x14ac:dyDescent="0.25">
      <c r="A640" s="27" t="s">
        <v>5147</v>
      </c>
      <c r="B640" s="27" t="s">
        <v>4231</v>
      </c>
      <c r="C640" s="27" t="s">
        <v>4232</v>
      </c>
      <c r="D640" s="27">
        <v>6.3500000000000005</v>
      </c>
      <c r="E640" s="27">
        <v>0.99333333333333329</v>
      </c>
      <c r="F640" s="27">
        <v>-2.3113372511406398</v>
      </c>
      <c r="G640" s="27">
        <v>5.3734748109751697E-6</v>
      </c>
      <c r="H640" s="27">
        <v>2.0126952158867502E-5</v>
      </c>
      <c r="I640" s="27" t="s">
        <v>161</v>
      </c>
      <c r="J640" s="27" t="s">
        <v>796</v>
      </c>
      <c r="K640" s="27" t="s">
        <v>5148</v>
      </c>
      <c r="L640" s="27" t="s">
        <v>4262</v>
      </c>
      <c r="M640" s="27" t="s">
        <v>4263</v>
      </c>
      <c r="N640" s="27" t="s">
        <v>800</v>
      </c>
      <c r="O640" s="27" t="s">
        <v>4264</v>
      </c>
      <c r="P640" s="27" t="s">
        <v>730</v>
      </c>
    </row>
    <row r="641" spans="1:16" ht="17.25" customHeight="1" x14ac:dyDescent="0.25">
      <c r="A641" s="27" t="s">
        <v>5149</v>
      </c>
      <c r="B641" s="27" t="s">
        <v>4231</v>
      </c>
      <c r="C641" s="27" t="s">
        <v>4232</v>
      </c>
      <c r="D641" s="27">
        <v>45.140000000000008</v>
      </c>
      <c r="E641" s="27">
        <v>7.27</v>
      </c>
      <c r="F641" s="27">
        <v>-2.2678088588718102</v>
      </c>
      <c r="G641" s="27">
        <v>7.6550630315114296E-43</v>
      </c>
      <c r="H641" s="27">
        <v>2.1234447785404699E-41</v>
      </c>
      <c r="I641" s="27" t="s">
        <v>161</v>
      </c>
      <c r="J641" s="27" t="s">
        <v>4248</v>
      </c>
      <c r="K641" s="27" t="s">
        <v>5150</v>
      </c>
      <c r="L641" s="27" t="s">
        <v>4350</v>
      </c>
      <c r="M641" s="27" t="s">
        <v>5135</v>
      </c>
      <c r="N641" s="27" t="s">
        <v>730</v>
      </c>
      <c r="O641" s="27" t="s">
        <v>4352</v>
      </c>
      <c r="P641" s="27" t="s">
        <v>802</v>
      </c>
    </row>
    <row r="642" spans="1:16" ht="17.25" customHeight="1" x14ac:dyDescent="0.25">
      <c r="A642" s="27" t="s">
        <v>4843</v>
      </c>
      <c r="B642" s="27" t="s">
        <v>4240</v>
      </c>
      <c r="C642" s="27" t="s">
        <v>4241</v>
      </c>
      <c r="D642" s="27">
        <v>6.0966666666666667</v>
      </c>
      <c r="E642" s="27">
        <v>1.0233333333333332</v>
      </c>
      <c r="F642" s="27">
        <v>-2.21656238920992</v>
      </c>
      <c r="G642" s="27">
        <v>7.2958889226908404E-16</v>
      </c>
      <c r="H642" s="27">
        <v>7.2950203644857596E-15</v>
      </c>
      <c r="I642" s="27" t="s">
        <v>161</v>
      </c>
      <c r="J642" s="27" t="s">
        <v>4836</v>
      </c>
      <c r="K642" s="27" t="s">
        <v>4844</v>
      </c>
      <c r="L642" s="27" t="s">
        <v>4838</v>
      </c>
      <c r="M642" s="27" t="s">
        <v>4839</v>
      </c>
      <c r="N642" s="27" t="s">
        <v>800</v>
      </c>
      <c r="O642" s="27" t="s">
        <v>4840</v>
      </c>
      <c r="P642" s="27" t="s">
        <v>802</v>
      </c>
    </row>
    <row r="643" spans="1:16" ht="17.25" customHeight="1" x14ac:dyDescent="0.25">
      <c r="A643" s="27" t="s">
        <v>5151</v>
      </c>
      <c r="B643" s="27" t="s">
        <v>4231</v>
      </c>
      <c r="C643" s="27" t="s">
        <v>4232</v>
      </c>
      <c r="D643" s="27">
        <v>13.066666666666668</v>
      </c>
      <c r="E643" s="27">
        <v>2.1666666666666665</v>
      </c>
      <c r="F643" s="27">
        <v>-2.2160130599749701</v>
      </c>
      <c r="G643" s="27">
        <v>4.5761693772806099E-4</v>
      </c>
      <c r="H643" s="27">
        <v>1.2546480423356601E-3</v>
      </c>
      <c r="I643" s="27" t="s">
        <v>161</v>
      </c>
      <c r="J643" s="27" t="s">
        <v>730</v>
      </c>
      <c r="K643" s="27" t="s">
        <v>5152</v>
      </c>
      <c r="L643" s="27" t="s">
        <v>730</v>
      </c>
      <c r="M643" s="27" t="s">
        <v>5153</v>
      </c>
      <c r="N643" s="27" t="s">
        <v>730</v>
      </c>
      <c r="O643" s="27" t="s">
        <v>4507</v>
      </c>
      <c r="P643" s="27" t="s">
        <v>802</v>
      </c>
    </row>
    <row r="644" spans="1:16" ht="17.25" customHeight="1" x14ac:dyDescent="0.25">
      <c r="A644" s="27" t="s">
        <v>5154</v>
      </c>
      <c r="B644" s="27" t="s">
        <v>4231</v>
      </c>
      <c r="C644" s="27" t="s">
        <v>4232</v>
      </c>
      <c r="D644" s="27">
        <v>17.596666666666668</v>
      </c>
      <c r="E644" s="27">
        <v>3.03</v>
      </c>
      <c r="F644" s="27">
        <v>-2.1711720567135702</v>
      </c>
      <c r="G644" s="27">
        <v>2.24513782579896E-30</v>
      </c>
      <c r="H644" s="27">
        <v>4.3585401417268598E-29</v>
      </c>
      <c r="I644" s="27" t="s">
        <v>161</v>
      </c>
      <c r="J644" s="27" t="s">
        <v>730</v>
      </c>
      <c r="K644" s="27" t="s">
        <v>5152</v>
      </c>
      <c r="L644" s="27" t="s">
        <v>730</v>
      </c>
      <c r="M644" s="27" t="s">
        <v>5153</v>
      </c>
      <c r="N644" s="27" t="s">
        <v>730</v>
      </c>
      <c r="O644" s="27" t="s">
        <v>4507</v>
      </c>
      <c r="P644" s="27" t="s">
        <v>802</v>
      </c>
    </row>
    <row r="645" spans="1:16" ht="17.25" customHeight="1" x14ac:dyDescent="0.25">
      <c r="A645" s="27" t="s">
        <v>5155</v>
      </c>
      <c r="B645" s="27" t="s">
        <v>4231</v>
      </c>
      <c r="C645" s="27" t="s">
        <v>4232</v>
      </c>
      <c r="D645" s="27">
        <v>2.1199999999999997</v>
      </c>
      <c r="E645" s="27">
        <v>0.37666666666666671</v>
      </c>
      <c r="F645" s="27">
        <v>-2.1490261733345202</v>
      </c>
      <c r="G645" s="27">
        <v>2.04020264137828E-3</v>
      </c>
      <c r="H645" s="27">
        <v>4.93772291425557E-3</v>
      </c>
      <c r="I645" s="27" t="s">
        <v>161</v>
      </c>
      <c r="J645" s="27" t="s">
        <v>4343</v>
      </c>
      <c r="K645" s="27" t="s">
        <v>4561</v>
      </c>
      <c r="L645" s="27" t="s">
        <v>4539</v>
      </c>
      <c r="M645" s="27" t="s">
        <v>5156</v>
      </c>
      <c r="N645" s="27" t="s">
        <v>4237</v>
      </c>
      <c r="O645" s="27" t="s">
        <v>4541</v>
      </c>
      <c r="P645" s="27" t="s">
        <v>802</v>
      </c>
    </row>
    <row r="646" spans="1:16" ht="17.25" customHeight="1" x14ac:dyDescent="0.25">
      <c r="A646" s="27" t="s">
        <v>4690</v>
      </c>
      <c r="B646" s="27" t="s">
        <v>4240</v>
      </c>
      <c r="C646" s="27" t="s">
        <v>4241</v>
      </c>
      <c r="D646" s="27">
        <v>113.27333333333333</v>
      </c>
      <c r="E646" s="27">
        <v>19.966666666666669</v>
      </c>
      <c r="F646" s="27">
        <v>-2.1404522215884301</v>
      </c>
      <c r="G646" s="27">
        <v>1.04599569864641E-105</v>
      </c>
      <c r="H646" s="27">
        <v>8.37266509333128E-104</v>
      </c>
      <c r="I646" s="27" t="s">
        <v>161</v>
      </c>
      <c r="J646" s="27" t="s">
        <v>796</v>
      </c>
      <c r="K646" s="27" t="s">
        <v>4407</v>
      </c>
      <c r="L646" s="27" t="s">
        <v>4666</v>
      </c>
      <c r="M646" s="27" t="s">
        <v>4689</v>
      </c>
      <c r="N646" s="27" t="s">
        <v>800</v>
      </c>
      <c r="O646" s="27" t="s">
        <v>4668</v>
      </c>
      <c r="P646" s="27" t="s">
        <v>802</v>
      </c>
    </row>
    <row r="647" spans="1:16" ht="17.25" customHeight="1" x14ac:dyDescent="0.25">
      <c r="A647" s="27" t="s">
        <v>5157</v>
      </c>
      <c r="B647" s="27" t="s">
        <v>4231</v>
      </c>
      <c r="C647" s="27" t="s">
        <v>4232</v>
      </c>
      <c r="D647" s="27">
        <v>2.8200000000000003</v>
      </c>
      <c r="E647" s="27">
        <v>0.5066666666666666</v>
      </c>
      <c r="F647" s="27">
        <v>-2.1361900130040201</v>
      </c>
      <c r="G647" s="27">
        <v>6.7275482053387903E-4</v>
      </c>
      <c r="H647" s="27">
        <v>1.7885269800428801E-3</v>
      </c>
      <c r="I647" s="27" t="s">
        <v>161</v>
      </c>
      <c r="J647" s="27" t="s">
        <v>5158</v>
      </c>
      <c r="K647" s="27" t="s">
        <v>5159</v>
      </c>
      <c r="L647" s="27" t="s">
        <v>730</v>
      </c>
      <c r="M647" s="27" t="s">
        <v>5160</v>
      </c>
      <c r="N647" s="27" t="s">
        <v>730</v>
      </c>
      <c r="O647" s="27" t="s">
        <v>5161</v>
      </c>
      <c r="P647" s="27" t="s">
        <v>802</v>
      </c>
    </row>
    <row r="648" spans="1:16" ht="17.25" customHeight="1" x14ac:dyDescent="0.25">
      <c r="A648" s="27" t="s">
        <v>4585</v>
      </c>
      <c r="B648" s="27" t="s">
        <v>4231</v>
      </c>
      <c r="C648" s="27" t="s">
        <v>4232</v>
      </c>
      <c r="D648" s="27">
        <v>2.0099999999999998</v>
      </c>
      <c r="E648" s="27">
        <v>0.35666666666666663</v>
      </c>
      <c r="F648" s="27">
        <v>-2.12933162969756</v>
      </c>
      <c r="G648" s="27">
        <v>2.80884571400763E-8</v>
      </c>
      <c r="H648" s="27">
        <v>1.4316468666116199E-7</v>
      </c>
      <c r="I648" s="27" t="s">
        <v>161</v>
      </c>
      <c r="J648" s="27" t="s">
        <v>4432</v>
      </c>
      <c r="K648" s="27" t="s">
        <v>4586</v>
      </c>
      <c r="L648" s="27" t="s">
        <v>4434</v>
      </c>
      <c r="M648" s="27" t="s">
        <v>4587</v>
      </c>
      <c r="N648" s="27" t="s">
        <v>4436</v>
      </c>
      <c r="O648" s="27" t="s">
        <v>4437</v>
      </c>
      <c r="P648" s="27" t="s">
        <v>802</v>
      </c>
    </row>
    <row r="649" spans="1:16" ht="17.25" customHeight="1" x14ac:dyDescent="0.25">
      <c r="A649" s="27" t="s">
        <v>4591</v>
      </c>
      <c r="B649" s="27" t="s">
        <v>4231</v>
      </c>
      <c r="C649" s="27" t="s">
        <v>4232</v>
      </c>
      <c r="D649" s="27">
        <v>1.7699999999999998</v>
      </c>
      <c r="E649" s="27">
        <v>0.34333333333333332</v>
      </c>
      <c r="F649" s="27">
        <v>-2.08840884899511</v>
      </c>
      <c r="G649" s="27">
        <v>4.5948238085047297E-5</v>
      </c>
      <c r="H649" s="27">
        <v>1.4891732651989699E-4</v>
      </c>
      <c r="I649" s="27" t="s">
        <v>161</v>
      </c>
      <c r="J649" s="27" t="s">
        <v>4592</v>
      </c>
      <c r="K649" s="27" t="s">
        <v>4593</v>
      </c>
      <c r="L649" s="27" t="s">
        <v>4594</v>
      </c>
      <c r="M649" s="27" t="s">
        <v>4595</v>
      </c>
      <c r="N649" s="27" t="s">
        <v>4596</v>
      </c>
      <c r="O649" s="27" t="s">
        <v>4597</v>
      </c>
      <c r="P649" s="27" t="s">
        <v>802</v>
      </c>
    </row>
    <row r="650" spans="1:16" ht="17.25" customHeight="1" x14ac:dyDescent="0.25">
      <c r="A650" s="27" t="s">
        <v>5162</v>
      </c>
      <c r="B650" s="27" t="s">
        <v>4231</v>
      </c>
      <c r="C650" s="27" t="s">
        <v>4232</v>
      </c>
      <c r="D650" s="27">
        <v>7.4066666666666663</v>
      </c>
      <c r="E650" s="27">
        <v>1.3533333333333335</v>
      </c>
      <c r="F650" s="27">
        <v>-2.08536951778976</v>
      </c>
      <c r="G650" s="27">
        <v>5.7885133162084702E-6</v>
      </c>
      <c r="H650" s="27">
        <v>2.15770526802881E-5</v>
      </c>
      <c r="I650" s="27" t="s">
        <v>161</v>
      </c>
      <c r="J650" s="27" t="s">
        <v>4248</v>
      </c>
      <c r="K650" s="27" t="s">
        <v>5112</v>
      </c>
      <c r="L650" s="27" t="s">
        <v>4539</v>
      </c>
      <c r="M650" s="27" t="s">
        <v>5113</v>
      </c>
      <c r="N650" s="27" t="s">
        <v>4237</v>
      </c>
      <c r="O650" s="27" t="s">
        <v>4541</v>
      </c>
      <c r="P650" s="27" t="s">
        <v>802</v>
      </c>
    </row>
    <row r="651" spans="1:16" ht="17.25" customHeight="1" x14ac:dyDescent="0.25">
      <c r="A651" s="27" t="s">
        <v>5163</v>
      </c>
      <c r="B651" s="27" t="s">
        <v>4231</v>
      </c>
      <c r="C651" s="27" t="s">
        <v>4232</v>
      </c>
      <c r="D651" s="27">
        <v>5.6333333333333329</v>
      </c>
      <c r="E651" s="27">
        <v>1.0366666666666668</v>
      </c>
      <c r="F651" s="27">
        <v>-2.08522609002654</v>
      </c>
      <c r="G651" s="27">
        <v>2.67093061432208E-13</v>
      </c>
      <c r="H651" s="27">
        <v>2.2256682532469399E-12</v>
      </c>
      <c r="I651" s="27" t="s">
        <v>161</v>
      </c>
      <c r="J651" s="27" t="s">
        <v>730</v>
      </c>
      <c r="K651" s="27" t="s">
        <v>5152</v>
      </c>
      <c r="L651" s="27" t="s">
        <v>730</v>
      </c>
      <c r="M651" s="27" t="s">
        <v>5153</v>
      </c>
      <c r="N651" s="27" t="s">
        <v>730</v>
      </c>
      <c r="O651" s="27" t="s">
        <v>4507</v>
      </c>
      <c r="P651" s="27" t="s">
        <v>802</v>
      </c>
    </row>
    <row r="652" spans="1:16" ht="17.25" customHeight="1" x14ac:dyDescent="0.25">
      <c r="A652" s="27" t="s">
        <v>5164</v>
      </c>
      <c r="B652" s="27" t="s">
        <v>4231</v>
      </c>
      <c r="C652" s="27" t="s">
        <v>4232</v>
      </c>
      <c r="D652" s="27">
        <v>6.2333333333333334</v>
      </c>
      <c r="E652" s="27">
        <v>1.1466666666666667</v>
      </c>
      <c r="F652" s="27">
        <v>-2.0815386128209798</v>
      </c>
      <c r="G652" s="27">
        <v>2.1063361995268401E-5</v>
      </c>
      <c r="H652" s="27">
        <v>7.2002921204012899E-5</v>
      </c>
      <c r="I652" s="27" t="s">
        <v>161</v>
      </c>
      <c r="J652" s="27" t="s">
        <v>5165</v>
      </c>
      <c r="K652" s="27" t="s">
        <v>5166</v>
      </c>
      <c r="L652" s="27" t="s">
        <v>4594</v>
      </c>
      <c r="M652" s="27" t="s">
        <v>4595</v>
      </c>
      <c r="N652" s="27" t="s">
        <v>4596</v>
      </c>
      <c r="O652" s="27" t="s">
        <v>4597</v>
      </c>
      <c r="P652" s="27" t="s">
        <v>730</v>
      </c>
    </row>
    <row r="653" spans="1:16" ht="17.25" customHeight="1" x14ac:dyDescent="0.25">
      <c r="A653" s="27" t="s">
        <v>5167</v>
      </c>
      <c r="B653" s="27" t="s">
        <v>4231</v>
      </c>
      <c r="C653" s="27" t="s">
        <v>4232</v>
      </c>
      <c r="D653" s="27">
        <v>5.25</v>
      </c>
      <c r="E653" s="27">
        <v>0.96</v>
      </c>
      <c r="F653" s="27">
        <v>-2.0731059822645399</v>
      </c>
      <c r="G653" s="27">
        <v>2.2670110181136599E-8</v>
      </c>
      <c r="H653" s="27">
        <v>1.16864865223986E-7</v>
      </c>
      <c r="I653" s="27" t="s">
        <v>161</v>
      </c>
      <c r="J653" s="27" t="s">
        <v>5074</v>
      </c>
      <c r="K653" s="27" t="s">
        <v>5075</v>
      </c>
      <c r="L653" s="27" t="s">
        <v>4716</v>
      </c>
      <c r="M653" s="27" t="s">
        <v>5076</v>
      </c>
      <c r="N653" s="27" t="s">
        <v>800</v>
      </c>
      <c r="O653" s="27" t="s">
        <v>4718</v>
      </c>
      <c r="P653" s="27" t="s">
        <v>802</v>
      </c>
    </row>
    <row r="654" spans="1:16" ht="17.25" customHeight="1" x14ac:dyDescent="0.25">
      <c r="A654" s="27" t="s">
        <v>5168</v>
      </c>
      <c r="B654" s="27" t="s">
        <v>4231</v>
      </c>
      <c r="C654" s="27" t="s">
        <v>4232</v>
      </c>
      <c r="D654" s="27">
        <v>43.660000000000004</v>
      </c>
      <c r="E654" s="27">
        <v>8.1199999999999992</v>
      </c>
      <c r="F654" s="27">
        <v>-2.0606170752092701</v>
      </c>
      <c r="G654" s="27">
        <v>1.9835883789048099E-38</v>
      </c>
      <c r="H654" s="27">
        <v>4.9093290490823101E-37</v>
      </c>
      <c r="I654" s="27" t="s">
        <v>161</v>
      </c>
      <c r="J654" s="27" t="s">
        <v>4248</v>
      </c>
      <c r="K654" s="27" t="s">
        <v>5150</v>
      </c>
      <c r="L654" s="27" t="s">
        <v>4350</v>
      </c>
      <c r="M654" s="27" t="s">
        <v>5135</v>
      </c>
      <c r="N654" s="27" t="s">
        <v>730</v>
      </c>
      <c r="O654" s="27" t="s">
        <v>4352</v>
      </c>
      <c r="P654" s="27" t="s">
        <v>802</v>
      </c>
    </row>
    <row r="655" spans="1:16" ht="17.25" customHeight="1" x14ac:dyDescent="0.25">
      <c r="A655" s="27" t="s">
        <v>5169</v>
      </c>
      <c r="B655" s="27" t="s">
        <v>4240</v>
      </c>
      <c r="C655" s="27" t="s">
        <v>4241</v>
      </c>
      <c r="D655" s="27">
        <v>15.770000000000001</v>
      </c>
      <c r="E655" s="27">
        <v>2.9299999999999997</v>
      </c>
      <c r="F655" s="27">
        <v>-2.0526281828461399</v>
      </c>
      <c r="G655" s="27">
        <v>1.60543467619407E-21</v>
      </c>
      <c r="H655" s="27">
        <v>2.21516829189106E-20</v>
      </c>
      <c r="I655" s="27" t="s">
        <v>161</v>
      </c>
      <c r="J655" s="27" t="s">
        <v>4486</v>
      </c>
      <c r="K655" s="27" t="s">
        <v>4589</v>
      </c>
      <c r="L655" s="27" t="s">
        <v>4480</v>
      </c>
      <c r="M655" s="27" t="s">
        <v>4628</v>
      </c>
      <c r="N655" s="27" t="s">
        <v>800</v>
      </c>
      <c r="O655" s="27" t="s">
        <v>4482</v>
      </c>
      <c r="P655" s="27" t="s">
        <v>802</v>
      </c>
    </row>
    <row r="656" spans="1:16" ht="17.25" customHeight="1" x14ac:dyDescent="0.25">
      <c r="A656" s="27" t="s">
        <v>4749</v>
      </c>
      <c r="B656" s="27" t="s">
        <v>4231</v>
      </c>
      <c r="C656" s="27" t="s">
        <v>4232</v>
      </c>
      <c r="D656" s="27">
        <v>7.19</v>
      </c>
      <c r="E656" s="27">
        <v>1.3066666666666666</v>
      </c>
      <c r="F656" s="27">
        <v>-2.0350656720085101</v>
      </c>
      <c r="G656" s="27">
        <v>3.1337549182527602E-3</v>
      </c>
      <c r="H656" s="27">
        <v>7.28895252240513E-3</v>
      </c>
      <c r="I656" s="27" t="s">
        <v>161</v>
      </c>
      <c r="J656" s="27" t="s">
        <v>4248</v>
      </c>
      <c r="K656" s="27" t="s">
        <v>4561</v>
      </c>
      <c r="L656" s="27" t="s">
        <v>4539</v>
      </c>
      <c r="M656" s="27" t="s">
        <v>4750</v>
      </c>
      <c r="N656" s="27" t="s">
        <v>4237</v>
      </c>
      <c r="O656" s="27" t="s">
        <v>4541</v>
      </c>
      <c r="P656" s="27" t="s">
        <v>802</v>
      </c>
    </row>
    <row r="657" spans="1:16" ht="17.25" customHeight="1" x14ac:dyDescent="0.25">
      <c r="A657" s="27" t="s">
        <v>5170</v>
      </c>
      <c r="B657" s="27" t="s">
        <v>4231</v>
      </c>
      <c r="C657" s="27" t="s">
        <v>4232</v>
      </c>
      <c r="D657" s="27">
        <v>1.3333333333333333</v>
      </c>
      <c r="E657" s="27">
        <v>0.24333333333333332</v>
      </c>
      <c r="F657" s="27">
        <v>-2.0272771233222699</v>
      </c>
      <c r="G657" s="27">
        <v>1.9863277997075601E-2</v>
      </c>
      <c r="H657" s="27">
        <v>3.8407607159181303E-2</v>
      </c>
      <c r="I657" s="27" t="s">
        <v>161</v>
      </c>
      <c r="J657" s="27" t="s">
        <v>5171</v>
      </c>
      <c r="K657" s="27" t="s">
        <v>4802</v>
      </c>
      <c r="L657" s="27" t="s">
        <v>4803</v>
      </c>
      <c r="M657" s="27" t="s">
        <v>5172</v>
      </c>
      <c r="N657" s="27" t="s">
        <v>800</v>
      </c>
      <c r="O657" s="27" t="s">
        <v>4805</v>
      </c>
      <c r="P657" s="27" t="s">
        <v>802</v>
      </c>
    </row>
    <row r="658" spans="1:16" ht="17.25" customHeight="1" x14ac:dyDescent="0.25">
      <c r="A658" s="27" t="s">
        <v>4494</v>
      </c>
      <c r="B658" s="27" t="s">
        <v>4231</v>
      </c>
      <c r="C658" s="27" t="s">
        <v>4232</v>
      </c>
      <c r="D658" s="27">
        <v>0.79333333333333333</v>
      </c>
      <c r="E658" s="27">
        <v>0.14666666666666667</v>
      </c>
      <c r="F658" s="27">
        <v>-2.0119874678618799</v>
      </c>
      <c r="G658" s="27">
        <v>2.2680971632148801E-3</v>
      </c>
      <c r="H658" s="27">
        <v>5.4334706428527599E-3</v>
      </c>
      <c r="I658" s="27" t="s">
        <v>161</v>
      </c>
      <c r="J658" s="27" t="s">
        <v>4233</v>
      </c>
      <c r="K658" s="27" t="s">
        <v>4336</v>
      </c>
      <c r="L658" s="27" t="s">
        <v>4337</v>
      </c>
      <c r="M658" s="27" t="s">
        <v>4338</v>
      </c>
      <c r="N658" s="27" t="s">
        <v>4237</v>
      </c>
      <c r="O658" s="27" t="s">
        <v>4339</v>
      </c>
      <c r="P658" s="27" t="s">
        <v>802</v>
      </c>
    </row>
    <row r="659" spans="1:16" ht="17.25" customHeight="1" x14ac:dyDescent="0.25">
      <c r="A659" s="27" t="s">
        <v>5173</v>
      </c>
      <c r="B659" s="27" t="s">
        <v>4231</v>
      </c>
      <c r="C659" s="27" t="s">
        <v>4232</v>
      </c>
      <c r="D659" s="27">
        <v>2.7333333333333338</v>
      </c>
      <c r="E659" s="27">
        <v>0.53666666666666663</v>
      </c>
      <c r="F659" s="27">
        <v>-1.9849502899281399</v>
      </c>
      <c r="G659" s="27">
        <v>6.56629464309503E-4</v>
      </c>
      <c r="H659" s="27">
        <v>1.74858302813428E-3</v>
      </c>
      <c r="I659" s="27" t="s">
        <v>161</v>
      </c>
      <c r="J659" s="27" t="s">
        <v>4248</v>
      </c>
      <c r="K659" s="27" t="s">
        <v>4561</v>
      </c>
      <c r="L659" s="27" t="s">
        <v>4539</v>
      </c>
      <c r="M659" s="27" t="s">
        <v>4540</v>
      </c>
      <c r="N659" s="27" t="s">
        <v>4237</v>
      </c>
      <c r="O659" s="27" t="s">
        <v>4541</v>
      </c>
      <c r="P659" s="27" t="s">
        <v>802</v>
      </c>
    </row>
    <row r="660" spans="1:16" ht="17.25" customHeight="1" x14ac:dyDescent="0.25">
      <c r="A660" s="27" t="s">
        <v>5174</v>
      </c>
      <c r="B660" s="27" t="s">
        <v>4231</v>
      </c>
      <c r="C660" s="27" t="s">
        <v>4232</v>
      </c>
      <c r="D660" s="27">
        <v>7.873333333333334</v>
      </c>
      <c r="E660" s="27">
        <v>1.6033333333333335</v>
      </c>
      <c r="F660" s="27">
        <v>-1.9787665301794399</v>
      </c>
      <c r="G660" s="27">
        <v>1.21739480723225E-4</v>
      </c>
      <c r="H660" s="27">
        <v>3.6806691814052098E-4</v>
      </c>
      <c r="I660" s="27" t="s">
        <v>161</v>
      </c>
      <c r="J660" s="27" t="s">
        <v>4248</v>
      </c>
      <c r="K660" s="27" t="s">
        <v>5150</v>
      </c>
      <c r="L660" s="27" t="s">
        <v>4350</v>
      </c>
      <c r="M660" s="27" t="s">
        <v>5135</v>
      </c>
      <c r="N660" s="27" t="s">
        <v>730</v>
      </c>
      <c r="O660" s="27" t="s">
        <v>4352</v>
      </c>
      <c r="P660" s="27" t="s">
        <v>802</v>
      </c>
    </row>
    <row r="661" spans="1:16" ht="17.25" customHeight="1" x14ac:dyDescent="0.25">
      <c r="A661" s="27" t="s">
        <v>5175</v>
      </c>
      <c r="B661" s="27" t="s">
        <v>4231</v>
      </c>
      <c r="C661" s="27" t="s">
        <v>4232</v>
      </c>
      <c r="D661" s="27">
        <v>8.7666666666666675</v>
      </c>
      <c r="E661" s="27">
        <v>1.7699999999999998</v>
      </c>
      <c r="F661" s="27">
        <v>-1.96912616995551</v>
      </c>
      <c r="G661" s="27">
        <v>1.09118766685226E-7</v>
      </c>
      <c r="H661" s="27">
        <v>5.1653942429343595E-7</v>
      </c>
      <c r="I661" s="27" t="s">
        <v>161</v>
      </c>
      <c r="J661" s="27" t="s">
        <v>5102</v>
      </c>
      <c r="K661" s="27" t="s">
        <v>5143</v>
      </c>
      <c r="L661" s="27" t="s">
        <v>5104</v>
      </c>
      <c r="M661" s="27" t="s">
        <v>5144</v>
      </c>
      <c r="N661" s="27" t="s">
        <v>730</v>
      </c>
      <c r="O661" s="27" t="s">
        <v>5106</v>
      </c>
      <c r="P661" s="27" t="s">
        <v>802</v>
      </c>
    </row>
    <row r="662" spans="1:16" ht="17.25" customHeight="1" x14ac:dyDescent="0.25">
      <c r="A662" s="27" t="s">
        <v>5176</v>
      </c>
      <c r="B662" s="27" t="s">
        <v>4231</v>
      </c>
      <c r="C662" s="27" t="s">
        <v>4232</v>
      </c>
      <c r="D662" s="27">
        <v>7.246666666666667</v>
      </c>
      <c r="E662" s="27">
        <v>1.4400000000000002</v>
      </c>
      <c r="F662" s="27">
        <v>-1.96068223157212</v>
      </c>
      <c r="G662" s="27">
        <v>1.67633177466377E-6</v>
      </c>
      <c r="H662" s="27">
        <v>6.7532255740583104E-6</v>
      </c>
      <c r="I662" s="27" t="s">
        <v>161</v>
      </c>
      <c r="J662" s="27" t="s">
        <v>5177</v>
      </c>
      <c r="K662" s="27" t="s">
        <v>5178</v>
      </c>
      <c r="L662" s="27" t="s">
        <v>5179</v>
      </c>
      <c r="M662" s="27" t="s">
        <v>5180</v>
      </c>
      <c r="N662" s="27" t="s">
        <v>800</v>
      </c>
      <c r="O662" s="27" t="s">
        <v>5181</v>
      </c>
      <c r="P662" s="27" t="s">
        <v>802</v>
      </c>
    </row>
    <row r="663" spans="1:16" ht="17.25" customHeight="1" x14ac:dyDescent="0.25">
      <c r="A663" s="27" t="s">
        <v>5182</v>
      </c>
      <c r="B663" s="27" t="s">
        <v>4240</v>
      </c>
      <c r="C663" s="27" t="s">
        <v>4241</v>
      </c>
      <c r="D663" s="27">
        <v>3.4033333333333329</v>
      </c>
      <c r="E663" s="27">
        <v>0.67333333333333334</v>
      </c>
      <c r="F663" s="27">
        <v>-1.9541076295031401</v>
      </c>
      <c r="G663" s="27">
        <v>6.7048740608156099E-3</v>
      </c>
      <c r="H663" s="27">
        <v>1.45337779986555E-2</v>
      </c>
      <c r="I663" s="27" t="s">
        <v>161</v>
      </c>
      <c r="J663" s="27" t="s">
        <v>4284</v>
      </c>
      <c r="K663" s="27" t="s">
        <v>4285</v>
      </c>
      <c r="L663" s="27" t="s">
        <v>4286</v>
      </c>
      <c r="M663" s="27" t="s">
        <v>4287</v>
      </c>
      <c r="N663" s="27" t="s">
        <v>800</v>
      </c>
      <c r="O663" s="27" t="s">
        <v>801</v>
      </c>
      <c r="P663" s="27" t="s">
        <v>802</v>
      </c>
    </row>
    <row r="664" spans="1:16" ht="17.25" customHeight="1" x14ac:dyDescent="0.25">
      <c r="A664" s="27" t="s">
        <v>4605</v>
      </c>
      <c r="B664" s="27" t="s">
        <v>4240</v>
      </c>
      <c r="C664" s="27" t="s">
        <v>4241</v>
      </c>
      <c r="D664" s="27">
        <v>12.413333333333334</v>
      </c>
      <c r="E664" s="27">
        <v>2.5566666666666666</v>
      </c>
      <c r="F664" s="27">
        <v>-1.9233434303014301</v>
      </c>
      <c r="G664" s="27">
        <v>4.9319689021544497E-18</v>
      </c>
      <c r="H664" s="27">
        <v>5.6309398517208805E-17</v>
      </c>
      <c r="I664" s="27" t="s">
        <v>161</v>
      </c>
      <c r="J664" s="27" t="s">
        <v>4248</v>
      </c>
      <c r="K664" s="27" t="s">
        <v>4606</v>
      </c>
      <c r="L664" s="27" t="s">
        <v>4539</v>
      </c>
      <c r="M664" s="27" t="s">
        <v>4607</v>
      </c>
      <c r="N664" s="27" t="s">
        <v>4237</v>
      </c>
      <c r="O664" s="27" t="s">
        <v>4541</v>
      </c>
      <c r="P664" s="27" t="s">
        <v>802</v>
      </c>
    </row>
    <row r="665" spans="1:16" ht="17.25" customHeight="1" x14ac:dyDescent="0.25">
      <c r="A665" s="27" t="s">
        <v>5183</v>
      </c>
      <c r="B665" s="27" t="s">
        <v>4231</v>
      </c>
      <c r="C665" s="27" t="s">
        <v>4232</v>
      </c>
      <c r="D665" s="27">
        <v>8.39</v>
      </c>
      <c r="E665" s="27">
        <v>1.7666666666666666</v>
      </c>
      <c r="F665" s="27">
        <v>-1.9045990639528001</v>
      </c>
      <c r="G665" s="27">
        <v>3.1532221345809299E-5</v>
      </c>
      <c r="H665" s="27">
        <v>1.0490162057344301E-4</v>
      </c>
      <c r="I665" s="27" t="s">
        <v>161</v>
      </c>
      <c r="J665" s="27" t="s">
        <v>5137</v>
      </c>
      <c r="K665" s="27" t="s">
        <v>5138</v>
      </c>
      <c r="L665" s="27" t="s">
        <v>5139</v>
      </c>
      <c r="M665" s="27" t="s">
        <v>5140</v>
      </c>
      <c r="N665" s="27" t="s">
        <v>730</v>
      </c>
      <c r="O665" s="27" t="s">
        <v>5141</v>
      </c>
      <c r="P665" s="27" t="s">
        <v>802</v>
      </c>
    </row>
    <row r="666" spans="1:16" ht="17.25" customHeight="1" x14ac:dyDescent="0.25">
      <c r="A666" s="27" t="s">
        <v>5184</v>
      </c>
      <c r="B666" s="27" t="s">
        <v>4231</v>
      </c>
      <c r="C666" s="27" t="s">
        <v>4232</v>
      </c>
      <c r="D666" s="27">
        <v>1.4100000000000001</v>
      </c>
      <c r="E666" s="27">
        <v>0.28999999999999998</v>
      </c>
      <c r="F666" s="27">
        <v>-1.8666023375435801</v>
      </c>
      <c r="G666" s="27">
        <v>1.5962973420341899E-2</v>
      </c>
      <c r="H666" s="27">
        <v>3.1630585295479102E-2</v>
      </c>
      <c r="I666" s="27" t="s">
        <v>161</v>
      </c>
      <c r="J666" s="27" t="s">
        <v>5185</v>
      </c>
      <c r="K666" s="27" t="s">
        <v>5186</v>
      </c>
      <c r="L666" s="27" t="s">
        <v>4523</v>
      </c>
      <c r="M666" s="27" t="s">
        <v>5187</v>
      </c>
      <c r="N666" s="27" t="s">
        <v>730</v>
      </c>
      <c r="O666" s="27" t="s">
        <v>4525</v>
      </c>
      <c r="P666" s="27" t="s">
        <v>802</v>
      </c>
    </row>
    <row r="667" spans="1:16" ht="17.25" customHeight="1" x14ac:dyDescent="0.25">
      <c r="A667" s="27" t="s">
        <v>5188</v>
      </c>
      <c r="B667" s="27" t="s">
        <v>4231</v>
      </c>
      <c r="C667" s="27" t="s">
        <v>4232</v>
      </c>
      <c r="D667" s="27">
        <v>12.326666666666668</v>
      </c>
      <c r="E667" s="27">
        <v>2.5966666666666667</v>
      </c>
      <c r="F667" s="27">
        <v>-1.86483851970044</v>
      </c>
      <c r="G667" s="27">
        <v>5.7536712507991802E-3</v>
      </c>
      <c r="H667" s="27">
        <v>1.26616732673904E-2</v>
      </c>
      <c r="I667" s="27" t="s">
        <v>161</v>
      </c>
      <c r="J667" s="27" t="s">
        <v>4640</v>
      </c>
      <c r="K667" s="27" t="s">
        <v>4655</v>
      </c>
      <c r="L667" s="27" t="s">
        <v>4642</v>
      </c>
      <c r="M667" s="27" t="s">
        <v>4656</v>
      </c>
      <c r="N667" s="27" t="s">
        <v>800</v>
      </c>
      <c r="O667" s="27" t="s">
        <v>4644</v>
      </c>
      <c r="P667" s="27" t="s">
        <v>730</v>
      </c>
    </row>
    <row r="668" spans="1:16" ht="17.25" customHeight="1" x14ac:dyDescent="0.25">
      <c r="A668" s="27" t="s">
        <v>5189</v>
      </c>
      <c r="B668" s="27" t="s">
        <v>4240</v>
      </c>
      <c r="C668" s="27" t="s">
        <v>4241</v>
      </c>
      <c r="D668" s="27">
        <v>12.836666666666666</v>
      </c>
      <c r="E668" s="27">
        <v>2.7900000000000005</v>
      </c>
      <c r="F668" s="27">
        <v>-1.8433302694582101</v>
      </c>
      <c r="G668" s="27">
        <v>1.16574129076674E-4</v>
      </c>
      <c r="H668" s="27">
        <v>3.5345879532786001E-4</v>
      </c>
      <c r="I668" s="27" t="s">
        <v>161</v>
      </c>
      <c r="J668" s="27" t="s">
        <v>4491</v>
      </c>
      <c r="K668" s="27" t="s">
        <v>4492</v>
      </c>
      <c r="L668" s="27" t="s">
        <v>4473</v>
      </c>
      <c r="M668" s="27" t="s">
        <v>5190</v>
      </c>
      <c r="N668" s="27" t="s">
        <v>4237</v>
      </c>
      <c r="O668" s="27" t="s">
        <v>4475</v>
      </c>
      <c r="P668" s="27" t="s">
        <v>802</v>
      </c>
    </row>
    <row r="669" spans="1:16" ht="17.25" customHeight="1" x14ac:dyDescent="0.25">
      <c r="A669" s="27" t="s">
        <v>4784</v>
      </c>
      <c r="B669" s="27" t="s">
        <v>4231</v>
      </c>
      <c r="C669" s="27" t="s">
        <v>4232</v>
      </c>
      <c r="D669" s="27">
        <v>41.856666666666662</v>
      </c>
      <c r="E669" s="27">
        <v>9.5033333333333321</v>
      </c>
      <c r="F669" s="27">
        <v>-1.7823052958761301</v>
      </c>
      <c r="G669" s="27">
        <v>1.0707576985156101E-2</v>
      </c>
      <c r="H669" s="27">
        <v>2.2119738794673199E-2</v>
      </c>
      <c r="I669" s="27" t="s">
        <v>161</v>
      </c>
      <c r="J669" s="27" t="s">
        <v>4465</v>
      </c>
      <c r="K669" s="27" t="s">
        <v>4732</v>
      </c>
      <c r="L669" s="27" t="s">
        <v>4467</v>
      </c>
      <c r="M669" s="27" t="s">
        <v>4734</v>
      </c>
      <c r="N669" s="27" t="s">
        <v>800</v>
      </c>
      <c r="O669" s="27" t="s">
        <v>801</v>
      </c>
      <c r="P669" s="27" t="s">
        <v>730</v>
      </c>
    </row>
    <row r="670" spans="1:16" ht="17.25" customHeight="1" x14ac:dyDescent="0.25">
      <c r="A670" s="27" t="s">
        <v>5191</v>
      </c>
      <c r="B670" s="27" t="s">
        <v>4231</v>
      </c>
      <c r="C670" s="27" t="s">
        <v>4232</v>
      </c>
      <c r="D670" s="27">
        <v>28.056666666666668</v>
      </c>
      <c r="E670" s="27">
        <v>6.57</v>
      </c>
      <c r="F670" s="27">
        <v>-1.72903259464731</v>
      </c>
      <c r="G670" s="27">
        <v>9.3871381380799306E-5</v>
      </c>
      <c r="H670" s="27">
        <v>2.8935329779648903E-4</v>
      </c>
      <c r="I670" s="27" t="s">
        <v>161</v>
      </c>
      <c r="J670" s="27" t="s">
        <v>4297</v>
      </c>
      <c r="K670" s="27" t="s">
        <v>5192</v>
      </c>
      <c r="L670" s="27" t="s">
        <v>4299</v>
      </c>
      <c r="M670" s="27" t="s">
        <v>5193</v>
      </c>
      <c r="N670" s="27" t="s">
        <v>800</v>
      </c>
      <c r="O670" s="27" t="s">
        <v>801</v>
      </c>
      <c r="P670" s="27" t="s">
        <v>802</v>
      </c>
    </row>
    <row r="671" spans="1:16" ht="17.25" customHeight="1" x14ac:dyDescent="0.25">
      <c r="A671" s="27" t="s">
        <v>5194</v>
      </c>
      <c r="B671" s="27" t="s">
        <v>4231</v>
      </c>
      <c r="C671" s="27" t="s">
        <v>4232</v>
      </c>
      <c r="D671" s="27">
        <v>3.1733333333333333</v>
      </c>
      <c r="E671" s="27">
        <v>0.7533333333333333</v>
      </c>
      <c r="F671" s="27">
        <v>-1.7255263040022299</v>
      </c>
      <c r="G671" s="27">
        <v>2.2848355108512999E-3</v>
      </c>
      <c r="H671" s="27">
        <v>5.4701143923233499E-3</v>
      </c>
      <c r="I671" s="27" t="s">
        <v>161</v>
      </c>
      <c r="J671" s="27" t="s">
        <v>4521</v>
      </c>
      <c r="K671" s="27" t="s">
        <v>4527</v>
      </c>
      <c r="L671" s="27" t="s">
        <v>5195</v>
      </c>
      <c r="M671" s="27" t="s">
        <v>4524</v>
      </c>
      <c r="N671" s="27" t="s">
        <v>730</v>
      </c>
      <c r="O671" s="27" t="s">
        <v>5196</v>
      </c>
      <c r="P671" s="27" t="s">
        <v>4530</v>
      </c>
    </row>
    <row r="672" spans="1:16" ht="17.25" customHeight="1" x14ac:dyDescent="0.25">
      <c r="A672" s="27" t="s">
        <v>4677</v>
      </c>
      <c r="B672" s="27" t="s">
        <v>4231</v>
      </c>
      <c r="C672" s="27" t="s">
        <v>4232</v>
      </c>
      <c r="D672" s="27">
        <v>3.4833333333333329</v>
      </c>
      <c r="E672" s="27">
        <v>0.82333333333333325</v>
      </c>
      <c r="F672" s="27">
        <v>-1.7054138705800399</v>
      </c>
      <c r="G672" s="27">
        <v>7.3526086795022705E-4</v>
      </c>
      <c r="H672" s="27">
        <v>1.9401630493754501E-3</v>
      </c>
      <c r="I672" s="27" t="s">
        <v>161</v>
      </c>
      <c r="J672" s="27" t="s">
        <v>4233</v>
      </c>
      <c r="K672" s="27" t="s">
        <v>4678</v>
      </c>
      <c r="L672" s="27" t="s">
        <v>4602</v>
      </c>
      <c r="M672" s="27" t="s">
        <v>4679</v>
      </c>
      <c r="N672" s="27" t="s">
        <v>4237</v>
      </c>
      <c r="O672" s="27" t="s">
        <v>4604</v>
      </c>
      <c r="P672" s="27" t="s">
        <v>802</v>
      </c>
    </row>
    <row r="673" spans="1:16" ht="17.25" customHeight="1" x14ac:dyDescent="0.25">
      <c r="A673" s="27" t="s">
        <v>5197</v>
      </c>
      <c r="B673" s="27" t="s">
        <v>4240</v>
      </c>
      <c r="C673" s="27" t="s">
        <v>4241</v>
      </c>
      <c r="D673" s="27">
        <v>5.75</v>
      </c>
      <c r="E673" s="27">
        <v>1.3833333333333335</v>
      </c>
      <c r="F673" s="27">
        <v>-1.6919508846785001</v>
      </c>
      <c r="G673" s="27">
        <v>5.5382476977060099E-7</v>
      </c>
      <c r="H673" s="27">
        <v>2.3825426911881599E-6</v>
      </c>
      <c r="I673" s="27" t="s">
        <v>161</v>
      </c>
      <c r="J673" s="27" t="s">
        <v>5198</v>
      </c>
      <c r="K673" s="27" t="s">
        <v>5199</v>
      </c>
      <c r="L673" s="27" t="s">
        <v>4268</v>
      </c>
      <c r="M673" s="27" t="s">
        <v>4831</v>
      </c>
      <c r="N673" s="27" t="s">
        <v>800</v>
      </c>
      <c r="O673" s="27" t="s">
        <v>4270</v>
      </c>
      <c r="P673" s="27" t="s">
        <v>802</v>
      </c>
    </row>
    <row r="674" spans="1:16" ht="17.25" customHeight="1" x14ac:dyDescent="0.25">
      <c r="A674" s="27" t="s">
        <v>4575</v>
      </c>
      <c r="B674" s="27" t="s">
        <v>4231</v>
      </c>
      <c r="C674" s="27" t="s">
        <v>4232</v>
      </c>
      <c r="D674" s="27">
        <v>10.049999999999999</v>
      </c>
      <c r="E674" s="27">
        <v>2.436666666666667</v>
      </c>
      <c r="F674" s="27">
        <v>-1.6758718851366201</v>
      </c>
      <c r="G674" s="27">
        <v>1.6445256917917398E-11</v>
      </c>
      <c r="H674" s="27">
        <v>1.1767370412890099E-10</v>
      </c>
      <c r="I674" s="27" t="s">
        <v>161</v>
      </c>
      <c r="J674" s="27" t="s">
        <v>4515</v>
      </c>
      <c r="K674" s="27" t="s">
        <v>4576</v>
      </c>
      <c r="L674" s="27" t="s">
        <v>4577</v>
      </c>
      <c r="M674" s="27" t="s">
        <v>4578</v>
      </c>
      <c r="N674" s="27" t="s">
        <v>800</v>
      </c>
      <c r="O674" s="27" t="s">
        <v>4579</v>
      </c>
      <c r="P674" s="27" t="s">
        <v>730</v>
      </c>
    </row>
    <row r="675" spans="1:16" ht="17.25" customHeight="1" x14ac:dyDescent="0.25">
      <c r="A675" s="27" t="s">
        <v>5200</v>
      </c>
      <c r="B675" s="27" t="s">
        <v>4231</v>
      </c>
      <c r="C675" s="27" t="s">
        <v>4232</v>
      </c>
      <c r="D675" s="27">
        <v>1.1300000000000001</v>
      </c>
      <c r="E675" s="27">
        <v>0.27333333333333332</v>
      </c>
      <c r="F675" s="27">
        <v>-1.6556845444624799</v>
      </c>
      <c r="G675" s="27">
        <v>2.3739926737993699E-2</v>
      </c>
      <c r="H675" s="27">
        <v>4.50014190552099E-2</v>
      </c>
      <c r="I675" s="27" t="s">
        <v>161</v>
      </c>
      <c r="J675" s="27" t="s">
        <v>5158</v>
      </c>
      <c r="K675" s="27" t="s">
        <v>5201</v>
      </c>
      <c r="L675" s="27" t="s">
        <v>730</v>
      </c>
      <c r="M675" s="27" t="s">
        <v>5202</v>
      </c>
      <c r="N675" s="27" t="s">
        <v>730</v>
      </c>
      <c r="O675" s="27" t="s">
        <v>5161</v>
      </c>
      <c r="P675" s="27" t="s">
        <v>802</v>
      </c>
    </row>
    <row r="676" spans="1:16" ht="17.25" customHeight="1" x14ac:dyDescent="0.25">
      <c r="A676" s="27" t="s">
        <v>4811</v>
      </c>
      <c r="B676" s="27" t="s">
        <v>4231</v>
      </c>
      <c r="C676" s="27" t="s">
        <v>4232</v>
      </c>
      <c r="D676" s="27">
        <v>6.5666666666666673</v>
      </c>
      <c r="E676" s="27">
        <v>1.6066666666666667</v>
      </c>
      <c r="F676" s="27">
        <v>-1.65082683029275</v>
      </c>
      <c r="G676" s="27">
        <v>6.6267326019390101E-6</v>
      </c>
      <c r="H676" s="27">
        <v>2.4464254803039201E-5</v>
      </c>
      <c r="I676" s="27" t="s">
        <v>161</v>
      </c>
      <c r="J676" s="27" t="s">
        <v>4801</v>
      </c>
      <c r="K676" s="27" t="s">
        <v>4802</v>
      </c>
      <c r="L676" s="27" t="s">
        <v>4803</v>
      </c>
      <c r="M676" s="27" t="s">
        <v>4812</v>
      </c>
      <c r="N676" s="27" t="s">
        <v>800</v>
      </c>
      <c r="O676" s="27" t="s">
        <v>4805</v>
      </c>
      <c r="P676" s="27" t="s">
        <v>802</v>
      </c>
    </row>
    <row r="677" spans="1:16" ht="17.25" customHeight="1" x14ac:dyDescent="0.25">
      <c r="A677" s="27" t="s">
        <v>5203</v>
      </c>
      <c r="B677" s="27" t="s">
        <v>4231</v>
      </c>
      <c r="C677" s="27" t="s">
        <v>4232</v>
      </c>
      <c r="D677" s="27">
        <v>1.5666666666666667</v>
      </c>
      <c r="E677" s="27">
        <v>0.38999999999999996</v>
      </c>
      <c r="F677" s="27">
        <v>-1.61849741373788</v>
      </c>
      <c r="G677" s="27">
        <v>3.7429237349164898E-7</v>
      </c>
      <c r="H677" s="27">
        <v>1.6479403538169401E-6</v>
      </c>
      <c r="I677" s="27" t="s">
        <v>161</v>
      </c>
      <c r="J677" s="27" t="s">
        <v>5204</v>
      </c>
      <c r="K677" s="27" t="s">
        <v>5205</v>
      </c>
      <c r="L677" s="27" t="s">
        <v>4318</v>
      </c>
      <c r="M677" s="27" t="s">
        <v>4319</v>
      </c>
      <c r="N677" s="27" t="s">
        <v>4320</v>
      </c>
      <c r="O677" s="27" t="s">
        <v>4321</v>
      </c>
      <c r="P677" s="27" t="s">
        <v>5206</v>
      </c>
    </row>
    <row r="678" spans="1:16" ht="17.25" customHeight="1" x14ac:dyDescent="0.25">
      <c r="A678" s="27" t="s">
        <v>4728</v>
      </c>
      <c r="B678" s="27" t="s">
        <v>4231</v>
      </c>
      <c r="C678" s="27" t="s">
        <v>4232</v>
      </c>
      <c r="D678" s="27">
        <v>23.16333333333333</v>
      </c>
      <c r="E678" s="27">
        <v>5.91</v>
      </c>
      <c r="F678" s="27">
        <v>-1.60024385525109</v>
      </c>
      <c r="G678" s="27">
        <v>3.15185180951285E-17</v>
      </c>
      <c r="H678" s="27">
        <v>3.4246317397281299E-16</v>
      </c>
      <c r="I678" s="27" t="s">
        <v>161</v>
      </c>
      <c r="J678" s="27" t="s">
        <v>4260</v>
      </c>
      <c r="K678" s="27" t="s">
        <v>4729</v>
      </c>
      <c r="L678" s="27" t="s">
        <v>4625</v>
      </c>
      <c r="M678" s="27" t="s">
        <v>4730</v>
      </c>
      <c r="N678" s="27" t="s">
        <v>800</v>
      </c>
      <c r="O678" s="27" t="s">
        <v>801</v>
      </c>
      <c r="P678" s="27" t="s">
        <v>730</v>
      </c>
    </row>
    <row r="679" spans="1:16" ht="17.25" customHeight="1" x14ac:dyDescent="0.25">
      <c r="A679" s="27" t="s">
        <v>4722</v>
      </c>
      <c r="B679" s="27" t="s">
        <v>4240</v>
      </c>
      <c r="C679" s="27" t="s">
        <v>4241</v>
      </c>
      <c r="D679" s="27">
        <v>37.876666666666672</v>
      </c>
      <c r="E679" s="27">
        <v>9.9166666666666661</v>
      </c>
      <c r="F679" s="27">
        <v>-1.5649767055952499</v>
      </c>
      <c r="G679" s="27">
        <v>1.03440100603238E-34</v>
      </c>
      <c r="H679" s="27">
        <v>2.3159001655621299E-33</v>
      </c>
      <c r="I679" s="27" t="s">
        <v>161</v>
      </c>
      <c r="J679" s="27" t="s">
        <v>4486</v>
      </c>
      <c r="K679" s="27" t="s">
        <v>4723</v>
      </c>
      <c r="L679" s="27" t="s">
        <v>4724</v>
      </c>
      <c r="M679" s="27" t="s">
        <v>4725</v>
      </c>
      <c r="N679" s="27" t="s">
        <v>800</v>
      </c>
      <c r="O679" s="27" t="s">
        <v>4726</v>
      </c>
      <c r="P679" s="27" t="s">
        <v>802</v>
      </c>
    </row>
    <row r="680" spans="1:16" ht="17.25" customHeight="1" x14ac:dyDescent="0.25">
      <c r="A680" s="27" t="s">
        <v>5207</v>
      </c>
      <c r="B680" s="27" t="s">
        <v>4231</v>
      </c>
      <c r="C680" s="27" t="s">
        <v>4232</v>
      </c>
      <c r="D680" s="27">
        <v>2.9933333333333336</v>
      </c>
      <c r="E680" s="27">
        <v>0.79333333333333333</v>
      </c>
      <c r="F680" s="27">
        <v>-1.53496287266196</v>
      </c>
      <c r="G680" s="27">
        <v>1.72848982124275E-3</v>
      </c>
      <c r="H680" s="27">
        <v>4.2405684266446199E-3</v>
      </c>
      <c r="I680" s="27" t="s">
        <v>161</v>
      </c>
      <c r="J680" s="27" t="s">
        <v>5171</v>
      </c>
      <c r="K680" s="27" t="s">
        <v>4802</v>
      </c>
      <c r="L680" s="27" t="s">
        <v>4803</v>
      </c>
      <c r="M680" s="27" t="s">
        <v>4804</v>
      </c>
      <c r="N680" s="27" t="s">
        <v>800</v>
      </c>
      <c r="O680" s="27" t="s">
        <v>4805</v>
      </c>
      <c r="P680" s="27" t="s">
        <v>802</v>
      </c>
    </row>
    <row r="681" spans="1:16" ht="17.25" customHeight="1" x14ac:dyDescent="0.25">
      <c r="A681" s="27" t="s">
        <v>5208</v>
      </c>
      <c r="B681" s="27" t="s">
        <v>4231</v>
      </c>
      <c r="C681" s="27" t="s">
        <v>4232</v>
      </c>
      <c r="D681" s="27">
        <v>11.593333333333334</v>
      </c>
      <c r="E681" s="27">
        <v>3.1733333333333333</v>
      </c>
      <c r="F681" s="27">
        <v>-1.4994938298192799</v>
      </c>
      <c r="G681" s="27">
        <v>6.9434483737318698E-14</v>
      </c>
      <c r="H681" s="27">
        <v>6.0572173045005996E-13</v>
      </c>
      <c r="I681" s="27" t="s">
        <v>161</v>
      </c>
      <c r="J681" s="27" t="s">
        <v>5102</v>
      </c>
      <c r="K681" s="27" t="s">
        <v>5143</v>
      </c>
      <c r="L681" s="27" t="s">
        <v>5104</v>
      </c>
      <c r="M681" s="27" t="s">
        <v>5209</v>
      </c>
      <c r="N681" s="27" t="s">
        <v>730</v>
      </c>
      <c r="O681" s="27" t="s">
        <v>5106</v>
      </c>
      <c r="P681" s="27" t="s">
        <v>802</v>
      </c>
    </row>
    <row r="682" spans="1:16" ht="17.25" customHeight="1" x14ac:dyDescent="0.25">
      <c r="A682" s="27" t="s">
        <v>4767</v>
      </c>
      <c r="B682" s="27" t="s">
        <v>4240</v>
      </c>
      <c r="C682" s="27" t="s">
        <v>4241</v>
      </c>
      <c r="D682" s="27">
        <v>11.403333333333334</v>
      </c>
      <c r="E682" s="27">
        <v>3.1066666666666669</v>
      </c>
      <c r="F682" s="27">
        <v>-1.49765624126477</v>
      </c>
      <c r="G682" s="27">
        <v>4.4352760698047299E-10</v>
      </c>
      <c r="H682" s="27">
        <v>2.76085956561175E-9</v>
      </c>
      <c r="I682" s="27" t="s">
        <v>161</v>
      </c>
      <c r="J682" s="27" t="s">
        <v>4664</v>
      </c>
      <c r="K682" s="27" t="s">
        <v>4665</v>
      </c>
      <c r="L682" s="27" t="s">
        <v>4666</v>
      </c>
      <c r="M682" s="27" t="s">
        <v>4667</v>
      </c>
      <c r="N682" s="27" t="s">
        <v>800</v>
      </c>
      <c r="O682" s="27" t="s">
        <v>4668</v>
      </c>
      <c r="P682" s="27" t="s">
        <v>4764</v>
      </c>
    </row>
    <row r="683" spans="1:16" ht="17.25" customHeight="1" x14ac:dyDescent="0.25">
      <c r="A683" s="27" t="s">
        <v>5210</v>
      </c>
      <c r="B683" s="27" t="s">
        <v>4231</v>
      </c>
      <c r="C683" s="27" t="s">
        <v>4232</v>
      </c>
      <c r="D683" s="27">
        <v>3.2133333333333334</v>
      </c>
      <c r="E683" s="27">
        <v>0.89</v>
      </c>
      <c r="F683" s="27">
        <v>-1.47385005326069</v>
      </c>
      <c r="G683" s="27">
        <v>1.8094037087896199E-4</v>
      </c>
      <c r="H683" s="27">
        <v>5.3206097954820503E-4</v>
      </c>
      <c r="I683" s="27" t="s">
        <v>161</v>
      </c>
      <c r="J683" s="27" t="s">
        <v>5211</v>
      </c>
      <c r="K683" s="27" t="s">
        <v>5212</v>
      </c>
      <c r="L683" s="27" t="s">
        <v>730</v>
      </c>
      <c r="M683" s="27" t="s">
        <v>5213</v>
      </c>
      <c r="N683" s="27" t="s">
        <v>4501</v>
      </c>
      <c r="O683" s="27" t="s">
        <v>4502</v>
      </c>
      <c r="P683" s="27" t="s">
        <v>730</v>
      </c>
    </row>
    <row r="684" spans="1:16" ht="17.25" customHeight="1" x14ac:dyDescent="0.25">
      <c r="A684" s="27" t="s">
        <v>5214</v>
      </c>
      <c r="B684" s="27" t="s">
        <v>4240</v>
      </c>
      <c r="C684" s="27" t="s">
        <v>4241</v>
      </c>
      <c r="D684" s="27">
        <v>32.526666666666664</v>
      </c>
      <c r="E684" s="27">
        <v>9.1399999999999988</v>
      </c>
      <c r="F684" s="27">
        <v>-1.46574162956845</v>
      </c>
      <c r="G684" s="27">
        <v>6.9792514457360203E-25</v>
      </c>
      <c r="H684" s="27">
        <v>1.1078054272385499E-23</v>
      </c>
      <c r="I684" s="27" t="s">
        <v>161</v>
      </c>
      <c r="J684" s="27" t="s">
        <v>4266</v>
      </c>
      <c r="K684" s="27" t="s">
        <v>4391</v>
      </c>
      <c r="L684" s="27" t="s">
        <v>4534</v>
      </c>
      <c r="M684" s="27" t="s">
        <v>5215</v>
      </c>
      <c r="N684" s="27" t="s">
        <v>800</v>
      </c>
      <c r="O684" s="27" t="s">
        <v>4536</v>
      </c>
      <c r="P684" s="27" t="s">
        <v>802</v>
      </c>
    </row>
    <row r="685" spans="1:16" ht="17.25" customHeight="1" x14ac:dyDescent="0.25">
      <c r="A685" s="27" t="s">
        <v>4648</v>
      </c>
      <c r="B685" s="27" t="s">
        <v>4231</v>
      </c>
      <c r="C685" s="27" t="s">
        <v>4232</v>
      </c>
      <c r="D685" s="27">
        <v>0.99333333333333329</v>
      </c>
      <c r="E685" s="27">
        <v>0.28333333333333333</v>
      </c>
      <c r="F685" s="27">
        <v>-1.4558725255434299</v>
      </c>
      <c r="G685" s="27">
        <v>1.1123307956858701E-2</v>
      </c>
      <c r="H685" s="27">
        <v>2.2889385905554401E-2</v>
      </c>
      <c r="I685" s="27" t="s">
        <v>161</v>
      </c>
      <c r="J685" s="27" t="s">
        <v>4248</v>
      </c>
      <c r="K685" s="27" t="s">
        <v>4649</v>
      </c>
      <c r="L685" s="27" t="s">
        <v>4473</v>
      </c>
      <c r="M685" s="27" t="s">
        <v>4650</v>
      </c>
      <c r="N685" s="27" t="s">
        <v>4237</v>
      </c>
      <c r="O685" s="27" t="s">
        <v>4475</v>
      </c>
      <c r="P685" s="27" t="s">
        <v>730</v>
      </c>
    </row>
    <row r="686" spans="1:16" ht="17.25" customHeight="1" x14ac:dyDescent="0.25">
      <c r="A686" s="27" t="s">
        <v>4744</v>
      </c>
      <c r="B686" s="27" t="s">
        <v>4231</v>
      </c>
      <c r="C686" s="27" t="s">
        <v>4232</v>
      </c>
      <c r="D686" s="27">
        <v>24.379999999999995</v>
      </c>
      <c r="E686" s="27">
        <v>6.9899999999999993</v>
      </c>
      <c r="F686" s="27">
        <v>-1.43625255827396</v>
      </c>
      <c r="G686" s="27">
        <v>1.2009544828939499E-4</v>
      </c>
      <c r="H686" s="27">
        <v>3.6341405585868497E-4</v>
      </c>
      <c r="I686" s="27" t="s">
        <v>161</v>
      </c>
      <c r="J686" s="27" t="s">
        <v>4745</v>
      </c>
      <c r="K686" s="27" t="s">
        <v>4746</v>
      </c>
      <c r="L686" s="27" t="s">
        <v>4268</v>
      </c>
      <c r="M686" s="27" t="s">
        <v>4747</v>
      </c>
      <c r="N686" s="27" t="s">
        <v>800</v>
      </c>
      <c r="O686" s="27" t="s">
        <v>4270</v>
      </c>
      <c r="P686" s="27" t="s">
        <v>802</v>
      </c>
    </row>
    <row r="687" spans="1:16" ht="17.25" customHeight="1" x14ac:dyDescent="0.25">
      <c r="A687" s="27" t="s">
        <v>5216</v>
      </c>
      <c r="B687" s="27" t="s">
        <v>4231</v>
      </c>
      <c r="C687" s="27" t="s">
        <v>4232</v>
      </c>
      <c r="D687" s="27">
        <v>13.090000000000002</v>
      </c>
      <c r="E687" s="27">
        <v>3.8333333333333335</v>
      </c>
      <c r="F687" s="27">
        <v>-1.4116777638898099</v>
      </c>
      <c r="G687" s="27">
        <v>4.0450095551042897E-9</v>
      </c>
      <c r="H687" s="27">
        <v>2.2745755513676701E-8</v>
      </c>
      <c r="I687" s="27" t="s">
        <v>161</v>
      </c>
      <c r="J687" s="27" t="s">
        <v>5137</v>
      </c>
      <c r="K687" s="27" t="s">
        <v>5217</v>
      </c>
      <c r="L687" s="27" t="s">
        <v>5139</v>
      </c>
      <c r="M687" s="27" t="s">
        <v>5218</v>
      </c>
      <c r="N687" s="27" t="s">
        <v>730</v>
      </c>
      <c r="O687" s="27" t="s">
        <v>5141</v>
      </c>
      <c r="P687" s="27" t="s">
        <v>802</v>
      </c>
    </row>
    <row r="688" spans="1:16" ht="17.25" customHeight="1" x14ac:dyDescent="0.25">
      <c r="A688" s="27" t="s">
        <v>5219</v>
      </c>
      <c r="B688" s="27" t="s">
        <v>4231</v>
      </c>
      <c r="C688" s="27" t="s">
        <v>4232</v>
      </c>
      <c r="D688" s="27">
        <v>15.020000000000001</v>
      </c>
      <c r="E688" s="27">
        <v>4.5033333333333339</v>
      </c>
      <c r="F688" s="27">
        <v>-1.40232846222097</v>
      </c>
      <c r="G688" s="27">
        <v>1.9751642591665199E-2</v>
      </c>
      <c r="H688" s="27">
        <v>3.8218144574354899E-2</v>
      </c>
      <c r="I688" s="27" t="s">
        <v>161</v>
      </c>
      <c r="J688" s="27" t="s">
        <v>730</v>
      </c>
      <c r="K688" s="27" t="s">
        <v>5220</v>
      </c>
      <c r="L688" s="27" t="s">
        <v>730</v>
      </c>
      <c r="M688" s="27" t="s">
        <v>5221</v>
      </c>
      <c r="N688" s="27" t="s">
        <v>4583</v>
      </c>
      <c r="O688" s="27" t="s">
        <v>4584</v>
      </c>
      <c r="P688" s="27" t="s">
        <v>802</v>
      </c>
    </row>
    <row r="689" spans="1:16" ht="17.25" customHeight="1" x14ac:dyDescent="0.25">
      <c r="A689" s="27" t="s">
        <v>5222</v>
      </c>
      <c r="B689" s="27" t="s">
        <v>4231</v>
      </c>
      <c r="C689" s="27" t="s">
        <v>4232</v>
      </c>
      <c r="D689" s="27">
        <v>2.2400000000000002</v>
      </c>
      <c r="E689" s="27">
        <v>0.67333333333333334</v>
      </c>
      <c r="F689" s="27">
        <v>-1.3789192971312301</v>
      </c>
      <c r="G689" s="27">
        <v>2.87514478770089E-4</v>
      </c>
      <c r="H689" s="27">
        <v>8.1696577015754896E-4</v>
      </c>
      <c r="I689" s="27" t="s">
        <v>161</v>
      </c>
      <c r="J689" s="27" t="s">
        <v>4592</v>
      </c>
      <c r="K689" s="27" t="s">
        <v>4593</v>
      </c>
      <c r="L689" s="27" t="s">
        <v>4594</v>
      </c>
      <c r="M689" s="27" t="s">
        <v>4595</v>
      </c>
      <c r="N689" s="27" t="s">
        <v>4596</v>
      </c>
      <c r="O689" s="27" t="s">
        <v>4597</v>
      </c>
      <c r="P689" s="27" t="s">
        <v>802</v>
      </c>
    </row>
    <row r="690" spans="1:16" ht="17.25" customHeight="1" x14ac:dyDescent="0.25">
      <c r="A690" s="27" t="s">
        <v>4713</v>
      </c>
      <c r="B690" s="27" t="s">
        <v>4240</v>
      </c>
      <c r="C690" s="27" t="s">
        <v>4241</v>
      </c>
      <c r="D690" s="27">
        <v>2.3833333333333333</v>
      </c>
      <c r="E690" s="27">
        <v>0.73333333333333339</v>
      </c>
      <c r="F690" s="27">
        <v>-1.3652662973870699</v>
      </c>
      <c r="G690" s="27">
        <v>1.9225041452358999E-3</v>
      </c>
      <c r="H690" s="27">
        <v>4.67693332826541E-3</v>
      </c>
      <c r="I690" s="27" t="s">
        <v>161</v>
      </c>
      <c r="J690" s="27" t="s">
        <v>4714</v>
      </c>
      <c r="K690" s="27" t="s">
        <v>4715</v>
      </c>
      <c r="L690" s="27" t="s">
        <v>4716</v>
      </c>
      <c r="M690" s="27" t="s">
        <v>4717</v>
      </c>
      <c r="N690" s="27" t="s">
        <v>800</v>
      </c>
      <c r="O690" s="27" t="s">
        <v>4718</v>
      </c>
      <c r="P690" s="27" t="s">
        <v>802</v>
      </c>
    </row>
    <row r="691" spans="1:16" ht="17.25" customHeight="1" x14ac:dyDescent="0.25">
      <c r="A691" s="27" t="s">
        <v>5223</v>
      </c>
      <c r="B691" s="27" t="s">
        <v>4240</v>
      </c>
      <c r="C691" s="27" t="s">
        <v>4241</v>
      </c>
      <c r="D691" s="27">
        <v>3.8033333333333332</v>
      </c>
      <c r="E691" s="27">
        <v>1.18</v>
      </c>
      <c r="F691" s="27">
        <v>-1.3101676931980799</v>
      </c>
      <c r="G691" s="27">
        <v>1.4489023207594999E-4</v>
      </c>
      <c r="H691" s="27">
        <v>4.3248960040826102E-4</v>
      </c>
      <c r="I691" s="27" t="s">
        <v>161</v>
      </c>
      <c r="J691" s="27" t="s">
        <v>4714</v>
      </c>
      <c r="K691" s="27" t="s">
        <v>4715</v>
      </c>
      <c r="L691" s="27" t="s">
        <v>4716</v>
      </c>
      <c r="M691" s="27" t="s">
        <v>4717</v>
      </c>
      <c r="N691" s="27" t="s">
        <v>800</v>
      </c>
      <c r="O691" s="27" t="s">
        <v>4718</v>
      </c>
      <c r="P691" s="27" t="s">
        <v>802</v>
      </c>
    </row>
    <row r="692" spans="1:16" ht="17.25" customHeight="1" x14ac:dyDescent="0.25">
      <c r="A692" s="27" t="s">
        <v>4820</v>
      </c>
      <c r="B692" s="27" t="s">
        <v>4240</v>
      </c>
      <c r="C692" s="27" t="s">
        <v>4241</v>
      </c>
      <c r="D692" s="27">
        <v>6.0266666666666673</v>
      </c>
      <c r="E692" s="27">
        <v>2.0066666666666664</v>
      </c>
      <c r="F692" s="27">
        <v>-1.2130568499729499</v>
      </c>
      <c r="G692" s="27">
        <v>2.2864275055813201E-2</v>
      </c>
      <c r="H692" s="27">
        <v>4.3520439114103297E-2</v>
      </c>
      <c r="I692" s="27" t="s">
        <v>161</v>
      </c>
      <c r="J692" s="27" t="s">
        <v>4486</v>
      </c>
      <c r="K692" s="27" t="s">
        <v>4821</v>
      </c>
      <c r="L692" s="27" t="s">
        <v>4480</v>
      </c>
      <c r="M692" s="27" t="s">
        <v>4822</v>
      </c>
      <c r="N692" s="27" t="s">
        <v>800</v>
      </c>
      <c r="O692" s="27" t="s">
        <v>4482</v>
      </c>
      <c r="P692" s="27" t="s">
        <v>802</v>
      </c>
    </row>
    <row r="693" spans="1:16" ht="17.25" customHeight="1" x14ac:dyDescent="0.25">
      <c r="A693" s="27" t="s">
        <v>5224</v>
      </c>
      <c r="B693" s="27" t="s">
        <v>4231</v>
      </c>
      <c r="C693" s="27" t="s">
        <v>4232</v>
      </c>
      <c r="D693" s="27">
        <v>20.223333333333333</v>
      </c>
      <c r="E693" s="27">
        <v>6.7733333333333334</v>
      </c>
      <c r="F693" s="27">
        <v>-1.20824361779411</v>
      </c>
      <c r="G693" s="27">
        <v>6.5508889293244702E-4</v>
      </c>
      <c r="H693" s="27">
        <v>1.74471761187666E-3</v>
      </c>
      <c r="I693" s="27" t="s">
        <v>161</v>
      </c>
      <c r="J693" s="27" t="s">
        <v>4248</v>
      </c>
      <c r="K693" s="27" t="s">
        <v>5150</v>
      </c>
      <c r="L693" s="27" t="s">
        <v>4350</v>
      </c>
      <c r="M693" s="27" t="s">
        <v>5135</v>
      </c>
      <c r="N693" s="27" t="s">
        <v>730</v>
      </c>
      <c r="O693" s="27" t="s">
        <v>4352</v>
      </c>
      <c r="P693" s="27" t="s">
        <v>802</v>
      </c>
    </row>
    <row r="694" spans="1:16" ht="17.25" customHeight="1" x14ac:dyDescent="0.25">
      <c r="A694" s="27" t="s">
        <v>5225</v>
      </c>
      <c r="B694" s="27" t="s">
        <v>4231</v>
      </c>
      <c r="C694" s="27" t="s">
        <v>4232</v>
      </c>
      <c r="D694" s="27">
        <v>4.5733333333333333</v>
      </c>
      <c r="E694" s="27">
        <v>1.58</v>
      </c>
      <c r="F694" s="27">
        <v>-1.1679098575564799</v>
      </c>
      <c r="G694" s="27">
        <v>4.2649922926911801E-4</v>
      </c>
      <c r="H694" s="27">
        <v>1.17558224033845E-3</v>
      </c>
      <c r="I694" s="27" t="s">
        <v>161</v>
      </c>
      <c r="J694" s="27" t="s">
        <v>4847</v>
      </c>
      <c r="K694" s="27" t="s">
        <v>4848</v>
      </c>
      <c r="L694" s="27" t="s">
        <v>4849</v>
      </c>
      <c r="M694" s="27" t="s">
        <v>4850</v>
      </c>
      <c r="N694" s="27" t="s">
        <v>730</v>
      </c>
      <c r="O694" s="27" t="s">
        <v>4851</v>
      </c>
      <c r="P694" s="27" t="s">
        <v>802</v>
      </c>
    </row>
    <row r="695" spans="1:16" ht="17.25" customHeight="1" x14ac:dyDescent="0.25">
      <c r="A695" s="27" t="s">
        <v>5226</v>
      </c>
      <c r="B695" s="27" t="s">
        <v>4231</v>
      </c>
      <c r="C695" s="27" t="s">
        <v>4232</v>
      </c>
      <c r="D695" s="27">
        <v>3.5233333333333334</v>
      </c>
      <c r="E695" s="27">
        <v>1.2133333333333334</v>
      </c>
      <c r="F695" s="27">
        <v>-1.14966028783689</v>
      </c>
      <c r="G695" s="27">
        <v>3.7727676511016702E-3</v>
      </c>
      <c r="H695" s="27">
        <v>8.6318375106518505E-3</v>
      </c>
      <c r="I695" s="27" t="s">
        <v>161</v>
      </c>
      <c r="J695" s="27" t="s">
        <v>5227</v>
      </c>
      <c r="K695" s="27" t="s">
        <v>5228</v>
      </c>
      <c r="L695" s="27" t="s">
        <v>4577</v>
      </c>
      <c r="M695" s="27" t="s">
        <v>5229</v>
      </c>
      <c r="N695" s="27" t="s">
        <v>800</v>
      </c>
      <c r="O695" s="27" t="s">
        <v>4579</v>
      </c>
      <c r="P695" s="27" t="s">
        <v>802</v>
      </c>
    </row>
    <row r="696" spans="1:16" ht="17.25" customHeight="1" x14ac:dyDescent="0.25">
      <c r="A696" s="27" t="s">
        <v>5230</v>
      </c>
      <c r="B696" s="27" t="s">
        <v>4231</v>
      </c>
      <c r="C696" s="27" t="s">
        <v>4232</v>
      </c>
      <c r="D696" s="27">
        <v>9.9266666666666676</v>
      </c>
      <c r="E696" s="27">
        <v>3.52</v>
      </c>
      <c r="F696" s="27">
        <v>-1.1350531886205699</v>
      </c>
      <c r="G696" s="27">
        <v>1.90651280522568E-11</v>
      </c>
      <c r="H696" s="27">
        <v>1.3558679975521201E-10</v>
      </c>
      <c r="I696" s="27" t="s">
        <v>161</v>
      </c>
      <c r="J696" s="27" t="s">
        <v>4290</v>
      </c>
      <c r="K696" s="27" t="s">
        <v>5231</v>
      </c>
      <c r="L696" s="27" t="s">
        <v>5232</v>
      </c>
      <c r="M696" s="27" t="s">
        <v>4679</v>
      </c>
      <c r="N696" s="27" t="s">
        <v>4237</v>
      </c>
      <c r="O696" s="27" t="s">
        <v>5233</v>
      </c>
      <c r="P696" s="27" t="s">
        <v>802</v>
      </c>
    </row>
    <row r="697" spans="1:16" ht="17.25" customHeight="1" x14ac:dyDescent="0.25">
      <c r="A697" s="27" t="s">
        <v>5234</v>
      </c>
      <c r="B697" s="27" t="s">
        <v>4231</v>
      </c>
      <c r="C697" s="27" t="s">
        <v>4232</v>
      </c>
      <c r="D697" s="27">
        <v>3.3366666666666664</v>
      </c>
      <c r="E697" s="27">
        <v>1.1633333333333333</v>
      </c>
      <c r="F697" s="27">
        <v>-1.13494358719188</v>
      </c>
      <c r="G697" s="27">
        <v>2.9950803283447698E-4</v>
      </c>
      <c r="H697" s="27">
        <v>8.4796078159822498E-4</v>
      </c>
      <c r="I697" s="27" t="s">
        <v>161</v>
      </c>
      <c r="J697" s="27" t="s">
        <v>5092</v>
      </c>
      <c r="K697" s="27" t="s">
        <v>5093</v>
      </c>
      <c r="L697" s="27" t="s">
        <v>5094</v>
      </c>
      <c r="M697" s="27" t="s">
        <v>5095</v>
      </c>
      <c r="N697" s="27" t="s">
        <v>4558</v>
      </c>
      <c r="O697" s="27" t="s">
        <v>5096</v>
      </c>
      <c r="P697" s="27" t="s">
        <v>802</v>
      </c>
    </row>
    <row r="698" spans="1:16" ht="17.25" customHeight="1" x14ac:dyDescent="0.25">
      <c r="A698" s="27" t="s">
        <v>5235</v>
      </c>
      <c r="B698" s="27" t="s">
        <v>4231</v>
      </c>
      <c r="C698" s="27" t="s">
        <v>4232</v>
      </c>
      <c r="D698" s="27">
        <v>22.189999999999998</v>
      </c>
      <c r="E698" s="27">
        <v>7.88</v>
      </c>
      <c r="F698" s="27">
        <v>-1.12975083796484</v>
      </c>
      <c r="G698" s="27">
        <v>1.3594736955404299E-6</v>
      </c>
      <c r="H698" s="27">
        <v>5.5449399550389197E-6</v>
      </c>
      <c r="I698" s="27" t="s">
        <v>161</v>
      </c>
      <c r="J698" s="27" t="s">
        <v>4248</v>
      </c>
      <c r="K698" s="27" t="s">
        <v>4742</v>
      </c>
      <c r="L698" s="27" t="s">
        <v>4539</v>
      </c>
      <c r="M698" s="27" t="s">
        <v>4743</v>
      </c>
      <c r="N698" s="27" t="s">
        <v>4237</v>
      </c>
      <c r="O698" s="27" t="s">
        <v>4541</v>
      </c>
      <c r="P698" s="27" t="s">
        <v>802</v>
      </c>
    </row>
    <row r="699" spans="1:16" ht="17.25" customHeight="1" x14ac:dyDescent="0.25">
      <c r="A699" s="27" t="s">
        <v>4757</v>
      </c>
      <c r="B699" s="27" t="s">
        <v>4240</v>
      </c>
      <c r="C699" s="27" t="s">
        <v>4241</v>
      </c>
      <c r="D699" s="27">
        <v>9.7800000000000011</v>
      </c>
      <c r="E699" s="27">
        <v>3.4733333333333332</v>
      </c>
      <c r="F699" s="27">
        <v>-1.12565221681727</v>
      </c>
      <c r="G699" s="27">
        <v>6.3510964863384697E-9</v>
      </c>
      <c r="H699" s="27">
        <v>3.4924941843641898E-8</v>
      </c>
      <c r="I699" s="27" t="s">
        <v>161</v>
      </c>
      <c r="J699" s="27" t="s">
        <v>4248</v>
      </c>
      <c r="K699" s="27" t="s">
        <v>4758</v>
      </c>
      <c r="L699" s="27" t="s">
        <v>4539</v>
      </c>
      <c r="M699" s="27" t="s">
        <v>4759</v>
      </c>
      <c r="N699" s="27" t="s">
        <v>4237</v>
      </c>
      <c r="O699" s="27" t="s">
        <v>4541</v>
      </c>
      <c r="P699" s="27" t="s">
        <v>802</v>
      </c>
    </row>
    <row r="700" spans="1:16" ht="17.25" customHeight="1" x14ac:dyDescent="0.25">
      <c r="A700" s="27" t="s">
        <v>5236</v>
      </c>
      <c r="B700" s="27" t="s">
        <v>4231</v>
      </c>
      <c r="C700" s="27" t="s">
        <v>4232</v>
      </c>
      <c r="D700" s="27">
        <v>2.2266666666666666</v>
      </c>
      <c r="E700" s="27">
        <v>0.80333333333333334</v>
      </c>
      <c r="F700" s="27">
        <v>-1.1106324129309799</v>
      </c>
      <c r="G700" s="27">
        <v>3.1918708389699901E-3</v>
      </c>
      <c r="H700" s="27">
        <v>7.4137150512815003E-3</v>
      </c>
      <c r="I700" s="27" t="s">
        <v>161</v>
      </c>
      <c r="J700" s="27" t="s">
        <v>5185</v>
      </c>
      <c r="K700" s="27" t="s">
        <v>5186</v>
      </c>
      <c r="L700" s="27" t="s">
        <v>4523</v>
      </c>
      <c r="M700" s="27" t="s">
        <v>5187</v>
      </c>
      <c r="N700" s="27" t="s">
        <v>730</v>
      </c>
      <c r="O700" s="27" t="s">
        <v>4525</v>
      </c>
      <c r="P700" s="27" t="s">
        <v>802</v>
      </c>
    </row>
    <row r="701" spans="1:16" ht="17.25" customHeight="1" x14ac:dyDescent="0.25">
      <c r="A701" s="27" t="s">
        <v>5237</v>
      </c>
      <c r="B701" s="27" t="s">
        <v>4240</v>
      </c>
      <c r="C701" s="27" t="s">
        <v>4241</v>
      </c>
      <c r="D701" s="27">
        <v>22.540000000000003</v>
      </c>
      <c r="E701" s="27">
        <v>8.4066666666666663</v>
      </c>
      <c r="F701" s="27">
        <v>-1.0555751241609099</v>
      </c>
      <c r="G701" s="27">
        <v>4.4369082495385298E-16</v>
      </c>
      <c r="H701" s="27">
        <v>4.4940847052307503E-15</v>
      </c>
      <c r="I701" s="27" t="s">
        <v>161</v>
      </c>
      <c r="J701" s="27" t="s">
        <v>4248</v>
      </c>
      <c r="K701" s="27" t="s">
        <v>4721</v>
      </c>
      <c r="L701" s="27" t="s">
        <v>4539</v>
      </c>
      <c r="M701" s="27" t="s">
        <v>4607</v>
      </c>
      <c r="N701" s="27" t="s">
        <v>4237</v>
      </c>
      <c r="O701" s="27" t="s">
        <v>4541</v>
      </c>
      <c r="P701" s="27" t="s">
        <v>802</v>
      </c>
    </row>
    <row r="702" spans="1:16" ht="17.25" customHeight="1" x14ac:dyDescent="0.25">
      <c r="A702" s="27" t="s">
        <v>5238</v>
      </c>
      <c r="B702" s="27" t="s">
        <v>4231</v>
      </c>
      <c r="C702" s="27" t="s">
        <v>4232</v>
      </c>
      <c r="D702" s="27">
        <v>3.6233333333333335</v>
      </c>
      <c r="E702" s="27">
        <v>1.3733333333333333</v>
      </c>
      <c r="F702" s="27">
        <v>-1.0385896679397899</v>
      </c>
      <c r="G702" s="27">
        <v>2.96294910247464E-4</v>
      </c>
      <c r="H702" s="27">
        <v>8.3970338908096495E-4</v>
      </c>
      <c r="I702" s="27" t="s">
        <v>161</v>
      </c>
      <c r="J702" s="27" t="s">
        <v>5239</v>
      </c>
      <c r="K702" s="27" t="s">
        <v>5138</v>
      </c>
      <c r="L702" s="27" t="s">
        <v>5240</v>
      </c>
      <c r="M702" s="27" t="s">
        <v>5241</v>
      </c>
      <c r="N702" s="27" t="s">
        <v>730</v>
      </c>
      <c r="O702" s="27" t="s">
        <v>5242</v>
      </c>
      <c r="P702" s="27" t="s">
        <v>802</v>
      </c>
    </row>
    <row r="703" spans="1:16" ht="17.25" customHeight="1" x14ac:dyDescent="0.25">
      <c r="A703" s="27" t="s">
        <v>4496</v>
      </c>
      <c r="B703" s="27" t="s">
        <v>4231</v>
      </c>
      <c r="C703" s="27" t="s">
        <v>4232</v>
      </c>
      <c r="D703" s="27">
        <v>2.9500000000000006</v>
      </c>
      <c r="E703" s="27">
        <v>4.5133333333333328</v>
      </c>
      <c r="F703" s="27">
        <v>1.0042579244968299</v>
      </c>
      <c r="G703" s="27">
        <v>1.6338964256767001E-2</v>
      </c>
      <c r="H703" s="27">
        <v>3.22852969532871E-2</v>
      </c>
      <c r="I703" s="27" t="s">
        <v>100</v>
      </c>
      <c r="J703" s="27" t="s">
        <v>4233</v>
      </c>
      <c r="K703" s="27" t="s">
        <v>4444</v>
      </c>
      <c r="L703" s="27" t="s">
        <v>4337</v>
      </c>
      <c r="M703" s="27" t="s">
        <v>4445</v>
      </c>
      <c r="N703" s="27" t="s">
        <v>4237</v>
      </c>
      <c r="O703" s="27" t="s">
        <v>4339</v>
      </c>
      <c r="P703" s="27" t="s">
        <v>730</v>
      </c>
    </row>
    <row r="704" spans="1:16" ht="17.25" customHeight="1" x14ac:dyDescent="0.25">
      <c r="A704" s="27" t="s">
        <v>4588</v>
      </c>
      <c r="B704" s="27" t="s">
        <v>4231</v>
      </c>
      <c r="C704" s="27" t="s">
        <v>4232</v>
      </c>
      <c r="D704" s="27">
        <v>13.786666666666667</v>
      </c>
      <c r="E704" s="27">
        <v>21.64</v>
      </c>
      <c r="F704" s="27">
        <v>1.0075478323851299</v>
      </c>
      <c r="G704" s="27">
        <v>2.4471314926927199E-4</v>
      </c>
      <c r="H704" s="27">
        <v>7.0355853125936101E-4</v>
      </c>
      <c r="I704" s="27" t="s">
        <v>100</v>
      </c>
      <c r="J704" s="27" t="s">
        <v>4486</v>
      </c>
      <c r="K704" s="27" t="s">
        <v>4589</v>
      </c>
      <c r="L704" s="27" t="s">
        <v>4480</v>
      </c>
      <c r="M704" s="27" t="s">
        <v>4590</v>
      </c>
      <c r="N704" s="27" t="s">
        <v>800</v>
      </c>
      <c r="O704" s="27" t="s">
        <v>4482</v>
      </c>
      <c r="P704" s="27" t="s">
        <v>802</v>
      </c>
    </row>
    <row r="705" spans="1:16" ht="17.25" customHeight="1" x14ac:dyDescent="0.25">
      <c r="A705" s="27" t="s">
        <v>5243</v>
      </c>
      <c r="B705" s="27" t="s">
        <v>4240</v>
      </c>
      <c r="C705" s="27" t="s">
        <v>4241</v>
      </c>
      <c r="D705" s="27">
        <v>0.85333333333333339</v>
      </c>
      <c r="E705" s="27">
        <v>1.3466666666666667</v>
      </c>
      <c r="F705" s="27">
        <v>1.0227384351412301</v>
      </c>
      <c r="G705" s="27">
        <v>1.0992264401283799E-4</v>
      </c>
      <c r="H705" s="27">
        <v>3.3490604806170901E-4</v>
      </c>
      <c r="I705" s="27" t="s">
        <v>100</v>
      </c>
      <c r="J705" s="27" t="s">
        <v>4630</v>
      </c>
      <c r="K705" s="27" t="s">
        <v>5244</v>
      </c>
      <c r="L705" s="27" t="s">
        <v>5245</v>
      </c>
      <c r="M705" s="27" t="s">
        <v>5246</v>
      </c>
      <c r="N705" s="27" t="s">
        <v>800</v>
      </c>
      <c r="O705" s="27" t="s">
        <v>5247</v>
      </c>
      <c r="P705" s="27" t="s">
        <v>802</v>
      </c>
    </row>
    <row r="706" spans="1:16" ht="17.25" customHeight="1" x14ac:dyDescent="0.25">
      <c r="A706" s="27" t="s">
        <v>5248</v>
      </c>
      <c r="B706" s="27" t="s">
        <v>4240</v>
      </c>
      <c r="C706" s="27" t="s">
        <v>4241</v>
      </c>
      <c r="D706" s="27">
        <v>3.2266666666666666</v>
      </c>
      <c r="E706" s="27">
        <v>5.1499999999999995</v>
      </c>
      <c r="F706" s="27">
        <v>1.0391564815713099</v>
      </c>
      <c r="G706" s="27">
        <v>2.1065012459965601E-3</v>
      </c>
      <c r="H706" s="27">
        <v>5.0816538890046002E-3</v>
      </c>
      <c r="I706" s="27" t="s">
        <v>100</v>
      </c>
      <c r="J706" s="27" t="s">
        <v>4515</v>
      </c>
      <c r="K706" s="27" t="s">
        <v>4516</v>
      </c>
      <c r="L706" s="27" t="s">
        <v>4517</v>
      </c>
      <c r="M706" s="27" t="s">
        <v>4518</v>
      </c>
      <c r="N706" s="27" t="s">
        <v>800</v>
      </c>
      <c r="O706" s="27" t="s">
        <v>4519</v>
      </c>
      <c r="P706" s="27" t="s">
        <v>802</v>
      </c>
    </row>
    <row r="707" spans="1:16" ht="17.25" customHeight="1" x14ac:dyDescent="0.25">
      <c r="A707" s="27" t="s">
        <v>5249</v>
      </c>
      <c r="B707" s="27" t="s">
        <v>4231</v>
      </c>
      <c r="C707" s="27" t="s">
        <v>4232</v>
      </c>
      <c r="D707" s="27">
        <v>1.2433333333333334</v>
      </c>
      <c r="E707" s="27">
        <v>2.063333333333333</v>
      </c>
      <c r="F707" s="27">
        <v>1.0875645636860201</v>
      </c>
      <c r="G707" s="27">
        <v>5.6195676880834797E-3</v>
      </c>
      <c r="H707" s="27">
        <v>1.2396489685032701E-2</v>
      </c>
      <c r="I707" s="27" t="s">
        <v>100</v>
      </c>
      <c r="J707" s="27" t="s">
        <v>4554</v>
      </c>
      <c r="K707" s="27" t="s">
        <v>4555</v>
      </c>
      <c r="L707" s="27" t="s">
        <v>4556</v>
      </c>
      <c r="M707" s="27" t="s">
        <v>4557</v>
      </c>
      <c r="N707" s="27" t="s">
        <v>4558</v>
      </c>
      <c r="O707" s="27" t="s">
        <v>4559</v>
      </c>
      <c r="P707" s="27" t="s">
        <v>802</v>
      </c>
    </row>
    <row r="708" spans="1:16" ht="17.25" customHeight="1" x14ac:dyDescent="0.25">
      <c r="A708" s="27" t="s">
        <v>5250</v>
      </c>
      <c r="B708" s="27" t="s">
        <v>4231</v>
      </c>
      <c r="C708" s="27" t="s">
        <v>4232</v>
      </c>
      <c r="D708" s="27">
        <v>21.413333333333338</v>
      </c>
      <c r="E708" s="27">
        <v>35.503333333333337</v>
      </c>
      <c r="F708" s="27">
        <v>1.09356105498151</v>
      </c>
      <c r="G708" s="27">
        <v>6.9567262433011901E-43</v>
      </c>
      <c r="H708" s="27">
        <v>1.9324677818209599E-41</v>
      </c>
      <c r="I708" s="27" t="s">
        <v>100</v>
      </c>
      <c r="J708" s="27" t="s">
        <v>4330</v>
      </c>
      <c r="K708" s="27" t="s">
        <v>4331</v>
      </c>
      <c r="L708" s="27" t="s">
        <v>4332</v>
      </c>
      <c r="M708" s="27" t="s">
        <v>4333</v>
      </c>
      <c r="N708" s="27" t="s">
        <v>4237</v>
      </c>
      <c r="O708" s="27" t="s">
        <v>4334</v>
      </c>
      <c r="P708" s="27" t="s">
        <v>802</v>
      </c>
    </row>
    <row r="709" spans="1:16" ht="17.25" customHeight="1" x14ac:dyDescent="0.25">
      <c r="A709" s="27" t="s">
        <v>5251</v>
      </c>
      <c r="B709" s="27" t="s">
        <v>4231</v>
      </c>
      <c r="C709" s="27" t="s">
        <v>4232</v>
      </c>
      <c r="D709" s="27">
        <v>6.4033333333333333</v>
      </c>
      <c r="E709" s="27">
        <v>10.606666666666667</v>
      </c>
      <c r="F709" s="27">
        <v>1.0957845460993501</v>
      </c>
      <c r="G709" s="27">
        <v>1.84841498479111E-10</v>
      </c>
      <c r="H709" s="27">
        <v>1.1956635735595099E-9</v>
      </c>
      <c r="I709" s="27" t="s">
        <v>100</v>
      </c>
      <c r="J709" s="27" t="s">
        <v>4233</v>
      </c>
      <c r="K709" s="27" t="s">
        <v>5231</v>
      </c>
      <c r="L709" s="27" t="s">
        <v>5232</v>
      </c>
      <c r="M709" s="27" t="s">
        <v>4679</v>
      </c>
      <c r="N709" s="27" t="s">
        <v>4237</v>
      </c>
      <c r="O709" s="27" t="s">
        <v>5233</v>
      </c>
      <c r="P709" s="27" t="s">
        <v>802</v>
      </c>
    </row>
    <row r="710" spans="1:16" ht="17.25" customHeight="1" x14ac:dyDescent="0.25">
      <c r="A710" s="27" t="s">
        <v>4737</v>
      </c>
      <c r="B710" s="27" t="s">
        <v>4231</v>
      </c>
      <c r="C710" s="27" t="s">
        <v>4232</v>
      </c>
      <c r="D710" s="27">
        <v>1.3066666666666666</v>
      </c>
      <c r="E710" s="27">
        <v>2.2133333333333334</v>
      </c>
      <c r="F710" s="27">
        <v>1.1223392990266501</v>
      </c>
      <c r="G710" s="27">
        <v>5.1471980527631397E-3</v>
      </c>
      <c r="H710" s="27">
        <v>1.1446589697062999E-2</v>
      </c>
      <c r="I710" s="27" t="s">
        <v>100</v>
      </c>
      <c r="J710" s="27" t="s">
        <v>4738</v>
      </c>
      <c r="K710" s="27" t="s">
        <v>4739</v>
      </c>
      <c r="L710" s="27" t="s">
        <v>4666</v>
      </c>
      <c r="M710" s="27" t="s">
        <v>4740</v>
      </c>
      <c r="N710" s="27" t="s">
        <v>800</v>
      </c>
      <c r="O710" s="27" t="s">
        <v>4668</v>
      </c>
      <c r="P710" s="27" t="s">
        <v>802</v>
      </c>
    </row>
    <row r="711" spans="1:16" ht="17.25" customHeight="1" x14ac:dyDescent="0.25">
      <c r="A711" s="27" t="s">
        <v>5252</v>
      </c>
      <c r="B711" s="27" t="s">
        <v>4231</v>
      </c>
      <c r="C711" s="27" t="s">
        <v>4232</v>
      </c>
      <c r="D711" s="27">
        <v>5.3500000000000005</v>
      </c>
      <c r="E711" s="27">
        <v>9.1199999999999992</v>
      </c>
      <c r="F711" s="27">
        <v>1.13267838125508</v>
      </c>
      <c r="G711" s="27">
        <v>1.1883382434227699E-4</v>
      </c>
      <c r="H711" s="27">
        <v>3.598834334126E-4</v>
      </c>
      <c r="I711" s="27" t="s">
        <v>100</v>
      </c>
      <c r="J711" s="27" t="s">
        <v>5253</v>
      </c>
      <c r="K711" s="27" t="s">
        <v>5254</v>
      </c>
      <c r="L711" s="27" t="s">
        <v>5255</v>
      </c>
      <c r="M711" s="27" t="s">
        <v>5256</v>
      </c>
      <c r="N711" s="27" t="s">
        <v>5257</v>
      </c>
      <c r="O711" s="27" t="s">
        <v>5258</v>
      </c>
      <c r="P711" s="27" t="s">
        <v>802</v>
      </c>
    </row>
    <row r="712" spans="1:16" ht="17.25" customHeight="1" x14ac:dyDescent="0.25">
      <c r="A712" s="27" t="s">
        <v>5259</v>
      </c>
      <c r="B712" s="27" t="s">
        <v>4240</v>
      </c>
      <c r="C712" s="27" t="s">
        <v>4241</v>
      </c>
      <c r="D712" s="27">
        <v>31.366666666666664</v>
      </c>
      <c r="E712" s="27">
        <v>54.903333333333336</v>
      </c>
      <c r="F712" s="27">
        <v>1.1665527921749601</v>
      </c>
      <c r="G712" s="27">
        <v>7.5714557774085803E-8</v>
      </c>
      <c r="H712" s="27">
        <v>3.6583546969196501E-7</v>
      </c>
      <c r="I712" s="27" t="s">
        <v>100</v>
      </c>
      <c r="J712" s="27" t="s">
        <v>4486</v>
      </c>
      <c r="K712" s="27" t="s">
        <v>4589</v>
      </c>
      <c r="L712" s="27" t="s">
        <v>4480</v>
      </c>
      <c r="M712" s="27" t="s">
        <v>4590</v>
      </c>
      <c r="N712" s="27" t="s">
        <v>800</v>
      </c>
      <c r="O712" s="27" t="s">
        <v>4482</v>
      </c>
      <c r="P712" s="27" t="s">
        <v>802</v>
      </c>
    </row>
    <row r="713" spans="1:16" ht="17.25" customHeight="1" x14ac:dyDescent="0.25">
      <c r="A713" s="27" t="s">
        <v>4531</v>
      </c>
      <c r="B713" s="27" t="s">
        <v>4231</v>
      </c>
      <c r="C713" s="27" t="s">
        <v>4232</v>
      </c>
      <c r="D713" s="27">
        <v>4.28</v>
      </c>
      <c r="E713" s="27">
        <v>7.69</v>
      </c>
      <c r="F713" s="27">
        <v>1.2107513134777199</v>
      </c>
      <c r="G713" s="27">
        <v>1.8514598751264301E-3</v>
      </c>
      <c r="H713" s="27">
        <v>4.5187795441200603E-3</v>
      </c>
      <c r="I713" s="27" t="s">
        <v>100</v>
      </c>
      <c r="J713" s="27" t="s">
        <v>4248</v>
      </c>
      <c r="K713" s="27" t="s">
        <v>4249</v>
      </c>
      <c r="L713" s="27" t="s">
        <v>4350</v>
      </c>
      <c r="M713" s="27" t="s">
        <v>4532</v>
      </c>
      <c r="N713" s="27" t="s">
        <v>730</v>
      </c>
      <c r="O713" s="27" t="s">
        <v>4352</v>
      </c>
      <c r="P713" s="27" t="s">
        <v>802</v>
      </c>
    </row>
    <row r="714" spans="1:16" ht="17.25" customHeight="1" x14ac:dyDescent="0.25">
      <c r="A714" s="27" t="s">
        <v>5260</v>
      </c>
      <c r="B714" s="27" t="s">
        <v>4231</v>
      </c>
      <c r="C714" s="27" t="s">
        <v>4232</v>
      </c>
      <c r="D714" s="27">
        <v>4.53</v>
      </c>
      <c r="E714" s="27">
        <v>8.2366666666666664</v>
      </c>
      <c r="F714" s="27">
        <v>1.21352642401592</v>
      </c>
      <c r="G714" s="27">
        <v>8.4842936613478206E-3</v>
      </c>
      <c r="H714" s="27">
        <v>1.7950808882669599E-2</v>
      </c>
      <c r="I714" s="27" t="s">
        <v>100</v>
      </c>
      <c r="J714" s="27" t="s">
        <v>730</v>
      </c>
      <c r="K714" s="27" t="s">
        <v>5261</v>
      </c>
      <c r="L714" s="27" t="s">
        <v>730</v>
      </c>
      <c r="M714" s="27" t="s">
        <v>4552</v>
      </c>
      <c r="N714" s="27" t="s">
        <v>730</v>
      </c>
      <c r="O714" s="27" t="s">
        <v>4507</v>
      </c>
      <c r="P714" s="27" t="s">
        <v>802</v>
      </c>
    </row>
    <row r="715" spans="1:16" ht="17.25" customHeight="1" x14ac:dyDescent="0.25">
      <c r="A715" s="27" t="s">
        <v>5262</v>
      </c>
      <c r="B715" s="27" t="s">
        <v>4231</v>
      </c>
      <c r="C715" s="27" t="s">
        <v>4232</v>
      </c>
      <c r="D715" s="27">
        <v>43.376666666666665</v>
      </c>
      <c r="E715" s="27">
        <v>82.38000000000001</v>
      </c>
      <c r="F715" s="27">
        <v>1.25259877845381</v>
      </c>
      <c r="G715" s="27">
        <v>6.9143290516858803E-6</v>
      </c>
      <c r="H715" s="27">
        <v>2.5466024427474E-5</v>
      </c>
      <c r="I715" s="27" t="s">
        <v>100</v>
      </c>
      <c r="J715" s="27" t="s">
        <v>4640</v>
      </c>
      <c r="K715" s="27" t="s">
        <v>4641</v>
      </c>
      <c r="L715" s="27" t="s">
        <v>5108</v>
      </c>
      <c r="M715" s="27" t="s">
        <v>5109</v>
      </c>
      <c r="N715" s="27" t="s">
        <v>800</v>
      </c>
      <c r="O715" s="27" t="s">
        <v>5110</v>
      </c>
      <c r="P715" s="27" t="s">
        <v>802</v>
      </c>
    </row>
    <row r="716" spans="1:16" ht="17.25" customHeight="1" x14ac:dyDescent="0.25">
      <c r="A716" s="27" t="s">
        <v>5263</v>
      </c>
      <c r="B716" s="27" t="s">
        <v>4231</v>
      </c>
      <c r="C716" s="27" t="s">
        <v>4232</v>
      </c>
      <c r="D716" s="27">
        <v>26.86</v>
      </c>
      <c r="E716" s="27">
        <v>50.430000000000007</v>
      </c>
      <c r="F716" s="27">
        <v>1.2661595191947801</v>
      </c>
      <c r="G716" s="27">
        <v>2.47370442229791E-8</v>
      </c>
      <c r="H716" s="27">
        <v>1.26869197103992E-7</v>
      </c>
      <c r="I716" s="27" t="s">
        <v>100</v>
      </c>
      <c r="J716" s="27" t="s">
        <v>4343</v>
      </c>
      <c r="K716" s="27" t="s">
        <v>4361</v>
      </c>
      <c r="L716" s="27" t="s">
        <v>4362</v>
      </c>
      <c r="M716" s="27" t="s">
        <v>4346</v>
      </c>
      <c r="N716" s="27" t="s">
        <v>4237</v>
      </c>
      <c r="O716" s="27" t="s">
        <v>4364</v>
      </c>
      <c r="P716" s="27" t="s">
        <v>802</v>
      </c>
    </row>
    <row r="717" spans="1:16" ht="17.25" customHeight="1" x14ac:dyDescent="0.25">
      <c r="A717" s="27" t="s">
        <v>5264</v>
      </c>
      <c r="B717" s="27" t="s">
        <v>4231</v>
      </c>
      <c r="C717" s="27" t="s">
        <v>4232</v>
      </c>
      <c r="D717" s="27">
        <v>1.5233333333333332</v>
      </c>
      <c r="E717" s="27">
        <v>2.9133333333333336</v>
      </c>
      <c r="F717" s="27">
        <v>1.2916197309697399</v>
      </c>
      <c r="G717" s="27">
        <v>2.9131204449558099E-6</v>
      </c>
      <c r="H717" s="27">
        <v>1.13210886948665E-5</v>
      </c>
      <c r="I717" s="27" t="s">
        <v>100</v>
      </c>
      <c r="J717" s="27" t="s">
        <v>730</v>
      </c>
      <c r="K717" s="27" t="s">
        <v>5265</v>
      </c>
      <c r="L717" s="27" t="s">
        <v>730</v>
      </c>
      <c r="M717" s="27" t="s">
        <v>5266</v>
      </c>
      <c r="N717" s="27" t="s">
        <v>730</v>
      </c>
      <c r="O717" s="27" t="s">
        <v>730</v>
      </c>
      <c r="P717" s="27" t="s">
        <v>5267</v>
      </c>
    </row>
    <row r="718" spans="1:16" ht="17.25" customHeight="1" x14ac:dyDescent="0.25">
      <c r="A718" s="27" t="s">
        <v>4627</v>
      </c>
      <c r="B718" s="27" t="s">
        <v>4240</v>
      </c>
      <c r="C718" s="27" t="s">
        <v>4241</v>
      </c>
      <c r="D718" s="27">
        <v>44.70333333333334</v>
      </c>
      <c r="E718" s="27">
        <v>85.603333333333339</v>
      </c>
      <c r="F718" s="27">
        <v>1.30464270565365</v>
      </c>
      <c r="G718" s="27">
        <v>4.6980478200438904E-65</v>
      </c>
      <c r="H718" s="27">
        <v>2.05744748963754E-63</v>
      </c>
      <c r="I718" s="27" t="s">
        <v>100</v>
      </c>
      <c r="J718" s="27" t="s">
        <v>4486</v>
      </c>
      <c r="K718" s="27" t="s">
        <v>4589</v>
      </c>
      <c r="L718" s="27" t="s">
        <v>4480</v>
      </c>
      <c r="M718" s="27" t="s">
        <v>4628</v>
      </c>
      <c r="N718" s="27" t="s">
        <v>800</v>
      </c>
      <c r="O718" s="27" t="s">
        <v>4482</v>
      </c>
      <c r="P718" s="27" t="s">
        <v>802</v>
      </c>
    </row>
    <row r="719" spans="1:16" ht="17.25" customHeight="1" x14ac:dyDescent="0.25">
      <c r="A719" s="27" t="s">
        <v>5268</v>
      </c>
      <c r="B719" s="27" t="s">
        <v>4231</v>
      </c>
      <c r="C719" s="27" t="s">
        <v>4232</v>
      </c>
      <c r="D719" s="27">
        <v>1.33</v>
      </c>
      <c r="E719" s="27">
        <v>2.61</v>
      </c>
      <c r="F719" s="27">
        <v>1.3104345171232199</v>
      </c>
      <c r="G719" s="27">
        <v>1.5088402259589101E-4</v>
      </c>
      <c r="H719" s="27">
        <v>4.4910387750817399E-4</v>
      </c>
      <c r="I719" s="27" t="s">
        <v>100</v>
      </c>
      <c r="J719" s="27" t="s">
        <v>5269</v>
      </c>
      <c r="K719" s="27" t="s">
        <v>5270</v>
      </c>
      <c r="L719" s="27" t="s">
        <v>4849</v>
      </c>
      <c r="M719" s="27" t="s">
        <v>5271</v>
      </c>
      <c r="N719" s="27" t="s">
        <v>730</v>
      </c>
      <c r="O719" s="27" t="s">
        <v>4851</v>
      </c>
      <c r="P719" s="27" t="s">
        <v>802</v>
      </c>
    </row>
    <row r="720" spans="1:16" ht="17.25" customHeight="1" x14ac:dyDescent="0.25">
      <c r="A720" s="27" t="s">
        <v>4550</v>
      </c>
      <c r="B720" s="27" t="s">
        <v>4231</v>
      </c>
      <c r="C720" s="27" t="s">
        <v>4232</v>
      </c>
      <c r="D720" s="27">
        <v>1.7466666666666664</v>
      </c>
      <c r="E720" s="27">
        <v>3.5266666666666668</v>
      </c>
      <c r="F720" s="27">
        <v>1.3728616216107601</v>
      </c>
      <c r="G720" s="27">
        <v>1.6689697335046301E-4</v>
      </c>
      <c r="H720" s="27">
        <v>4.9350569603147203E-4</v>
      </c>
      <c r="I720" s="27" t="s">
        <v>100</v>
      </c>
      <c r="J720" s="27" t="s">
        <v>730</v>
      </c>
      <c r="K720" s="27" t="s">
        <v>4551</v>
      </c>
      <c r="L720" s="27" t="s">
        <v>730</v>
      </c>
      <c r="M720" s="27" t="s">
        <v>4552</v>
      </c>
      <c r="N720" s="27" t="s">
        <v>730</v>
      </c>
      <c r="O720" s="27" t="s">
        <v>4507</v>
      </c>
      <c r="P720" s="27" t="s">
        <v>802</v>
      </c>
    </row>
    <row r="721" spans="1:16" ht="17.25" customHeight="1" x14ac:dyDescent="0.25">
      <c r="A721" s="27" t="s">
        <v>5272</v>
      </c>
      <c r="B721" s="27" t="s">
        <v>4231</v>
      </c>
      <c r="C721" s="27" t="s">
        <v>4232</v>
      </c>
      <c r="D721" s="27">
        <v>2.0033333333333334</v>
      </c>
      <c r="E721" s="27">
        <v>4.0199999999999996</v>
      </c>
      <c r="F721" s="27">
        <v>1.37752875691145</v>
      </c>
      <c r="G721" s="27">
        <v>2.8006939452715198E-3</v>
      </c>
      <c r="H721" s="27">
        <v>6.58276161846759E-3</v>
      </c>
      <c r="I721" s="27" t="s">
        <v>100</v>
      </c>
      <c r="J721" s="27" t="s">
        <v>5158</v>
      </c>
      <c r="K721" s="27" t="s">
        <v>5159</v>
      </c>
      <c r="L721" s="27" t="s">
        <v>730</v>
      </c>
      <c r="M721" s="27" t="s">
        <v>5160</v>
      </c>
      <c r="N721" s="27" t="s">
        <v>730</v>
      </c>
      <c r="O721" s="27" t="s">
        <v>5161</v>
      </c>
      <c r="P721" s="27" t="s">
        <v>802</v>
      </c>
    </row>
    <row r="722" spans="1:16" ht="17.25" customHeight="1" x14ac:dyDescent="0.25">
      <c r="A722" s="27" t="s">
        <v>5273</v>
      </c>
      <c r="B722" s="27" t="s">
        <v>4240</v>
      </c>
      <c r="C722" s="27" t="s">
        <v>4241</v>
      </c>
      <c r="D722" s="27">
        <v>1.39</v>
      </c>
      <c r="E722" s="27">
        <v>2.85</v>
      </c>
      <c r="F722" s="27">
        <v>1.38492946487685</v>
      </c>
      <c r="G722" s="27">
        <v>4.86364937654114E-4</v>
      </c>
      <c r="H722" s="27">
        <v>1.3271229099621001E-3</v>
      </c>
      <c r="I722" s="27" t="s">
        <v>100</v>
      </c>
      <c r="J722" s="27" t="s">
        <v>4609</v>
      </c>
      <c r="K722" s="27" t="s">
        <v>4576</v>
      </c>
      <c r="L722" s="27" t="s">
        <v>4517</v>
      </c>
      <c r="M722" s="27" t="s">
        <v>4626</v>
      </c>
      <c r="N722" s="27" t="s">
        <v>800</v>
      </c>
      <c r="O722" s="27" t="s">
        <v>4519</v>
      </c>
      <c r="P722" s="27" t="s">
        <v>802</v>
      </c>
    </row>
    <row r="723" spans="1:16" ht="17.25" customHeight="1" x14ac:dyDescent="0.25">
      <c r="A723" s="27" t="s">
        <v>5274</v>
      </c>
      <c r="B723" s="27" t="s">
        <v>4231</v>
      </c>
      <c r="C723" s="27" t="s">
        <v>4232</v>
      </c>
      <c r="D723" s="27">
        <v>1.71</v>
      </c>
      <c r="E723" s="27">
        <v>3.4633333333333334</v>
      </c>
      <c r="F723" s="27">
        <v>1.3931502099352</v>
      </c>
      <c r="G723" s="27">
        <v>6.7010832535975399E-4</v>
      </c>
      <c r="H723" s="27">
        <v>1.7818538148335001E-3</v>
      </c>
      <c r="I723" s="27" t="s">
        <v>100</v>
      </c>
      <c r="J723" s="27" t="s">
        <v>4248</v>
      </c>
      <c r="K723" s="27" t="s">
        <v>4538</v>
      </c>
      <c r="L723" s="27" t="s">
        <v>4539</v>
      </c>
      <c r="M723" s="27" t="s">
        <v>4698</v>
      </c>
      <c r="N723" s="27" t="s">
        <v>4237</v>
      </c>
      <c r="O723" s="27" t="s">
        <v>4541</v>
      </c>
      <c r="P723" s="27" t="s">
        <v>802</v>
      </c>
    </row>
    <row r="724" spans="1:16" ht="17.25" customHeight="1" x14ac:dyDescent="0.25">
      <c r="A724" s="27" t="s">
        <v>5275</v>
      </c>
      <c r="B724" s="27" t="s">
        <v>4240</v>
      </c>
      <c r="C724" s="27" t="s">
        <v>4241</v>
      </c>
      <c r="D724" s="27">
        <v>30.256666666666664</v>
      </c>
      <c r="E724" s="27">
        <v>61.146666666666668</v>
      </c>
      <c r="F724" s="27">
        <v>1.3956775473220899</v>
      </c>
      <c r="G724" s="27">
        <v>5.59915800963006E-8</v>
      </c>
      <c r="H724" s="27">
        <v>2.7489878652207098E-7</v>
      </c>
      <c r="I724" s="27" t="s">
        <v>100</v>
      </c>
      <c r="J724" s="27" t="s">
        <v>4486</v>
      </c>
      <c r="K724" s="27" t="s">
        <v>4589</v>
      </c>
      <c r="L724" s="27" t="s">
        <v>4480</v>
      </c>
      <c r="M724" s="27" t="s">
        <v>4590</v>
      </c>
      <c r="N724" s="27" t="s">
        <v>800</v>
      </c>
      <c r="O724" s="27" t="s">
        <v>4482</v>
      </c>
      <c r="P724" s="27" t="s">
        <v>802</v>
      </c>
    </row>
    <row r="725" spans="1:16" ht="17.25" customHeight="1" x14ac:dyDescent="0.25">
      <c r="A725" s="27" t="s">
        <v>5276</v>
      </c>
      <c r="B725" s="27" t="s">
        <v>4231</v>
      </c>
      <c r="C725" s="27" t="s">
        <v>4232</v>
      </c>
      <c r="D725" s="27">
        <v>5.4766666666666666</v>
      </c>
      <c r="E725" s="27">
        <v>11.276666666666666</v>
      </c>
      <c r="F725" s="27">
        <v>1.4058373097949901</v>
      </c>
      <c r="G725" s="27">
        <v>1.2331177959876799E-18</v>
      </c>
      <c r="H725" s="27">
        <v>1.4599012198852899E-17</v>
      </c>
      <c r="I725" s="27" t="s">
        <v>100</v>
      </c>
      <c r="J725" s="27" t="s">
        <v>730</v>
      </c>
      <c r="K725" s="27" t="s">
        <v>5277</v>
      </c>
      <c r="L725" s="27" t="s">
        <v>730</v>
      </c>
      <c r="M725" s="27" t="s">
        <v>4685</v>
      </c>
      <c r="N725" s="27" t="s">
        <v>4583</v>
      </c>
      <c r="O725" s="27" t="s">
        <v>4584</v>
      </c>
      <c r="P725" s="27" t="s">
        <v>4503</v>
      </c>
    </row>
    <row r="726" spans="1:16" ht="17.25" customHeight="1" x14ac:dyDescent="0.25">
      <c r="A726" s="27" t="s">
        <v>4533</v>
      </c>
      <c r="B726" s="27" t="s">
        <v>4240</v>
      </c>
      <c r="C726" s="27" t="s">
        <v>4241</v>
      </c>
      <c r="D726" s="27">
        <v>0.60333333333333328</v>
      </c>
      <c r="E726" s="27">
        <v>1.2466666666666666</v>
      </c>
      <c r="F726" s="27">
        <v>1.42675074023522</v>
      </c>
      <c r="G726" s="27">
        <v>4.1449441500232198E-3</v>
      </c>
      <c r="H726" s="27">
        <v>9.4030328714261192E-3</v>
      </c>
      <c r="I726" s="27" t="s">
        <v>100</v>
      </c>
      <c r="J726" s="27" t="s">
        <v>4266</v>
      </c>
      <c r="K726" s="27" t="s">
        <v>4267</v>
      </c>
      <c r="L726" s="27" t="s">
        <v>4534</v>
      </c>
      <c r="M726" s="27" t="s">
        <v>4535</v>
      </c>
      <c r="N726" s="27" t="s">
        <v>800</v>
      </c>
      <c r="O726" s="27" t="s">
        <v>4536</v>
      </c>
      <c r="P726" s="27" t="s">
        <v>802</v>
      </c>
    </row>
    <row r="727" spans="1:16" ht="17.25" customHeight="1" x14ac:dyDescent="0.25">
      <c r="A727" s="27" t="s">
        <v>4620</v>
      </c>
      <c r="B727" s="27" t="s">
        <v>4240</v>
      </c>
      <c r="C727" s="27" t="s">
        <v>4241</v>
      </c>
      <c r="D727" s="27">
        <v>8.9266666666666676</v>
      </c>
      <c r="E727" s="27">
        <v>18.706666666666667</v>
      </c>
      <c r="F727" s="27">
        <v>1.4351888797469601</v>
      </c>
      <c r="G727" s="27">
        <v>5.0402234927097902E-29</v>
      </c>
      <c r="H727" s="27">
        <v>9.3391068328675307E-28</v>
      </c>
      <c r="I727" s="27" t="s">
        <v>100</v>
      </c>
      <c r="J727" s="27" t="s">
        <v>4248</v>
      </c>
      <c r="K727" s="27" t="s">
        <v>4561</v>
      </c>
      <c r="L727" s="27" t="s">
        <v>4539</v>
      </c>
      <c r="M727" s="27" t="s">
        <v>4621</v>
      </c>
      <c r="N727" s="27" t="s">
        <v>4237</v>
      </c>
      <c r="O727" s="27" t="s">
        <v>4541</v>
      </c>
      <c r="P727" s="27" t="s">
        <v>802</v>
      </c>
    </row>
    <row r="728" spans="1:16" ht="17.25" customHeight="1" x14ac:dyDescent="0.25">
      <c r="A728" s="27" t="s">
        <v>5278</v>
      </c>
      <c r="B728" s="27" t="s">
        <v>4231</v>
      </c>
      <c r="C728" s="27" t="s">
        <v>4232</v>
      </c>
      <c r="D728" s="27">
        <v>1.9166666666666667</v>
      </c>
      <c r="E728" s="27">
        <v>3.9833333333333329</v>
      </c>
      <c r="F728" s="27">
        <v>1.4355901255688399</v>
      </c>
      <c r="G728" s="27">
        <v>1.3221822754989E-3</v>
      </c>
      <c r="H728" s="27">
        <v>3.3198121980486002E-3</v>
      </c>
      <c r="I728" s="27" t="s">
        <v>100</v>
      </c>
      <c r="J728" s="27" t="s">
        <v>4515</v>
      </c>
      <c r="K728" s="27" t="s">
        <v>4711</v>
      </c>
      <c r="L728" s="27" t="s">
        <v>4408</v>
      </c>
      <c r="M728" s="27" t="s">
        <v>5279</v>
      </c>
      <c r="N728" s="27" t="s">
        <v>800</v>
      </c>
      <c r="O728" s="27" t="s">
        <v>4410</v>
      </c>
      <c r="P728" s="27" t="s">
        <v>802</v>
      </c>
    </row>
    <row r="729" spans="1:16" ht="17.25" customHeight="1" x14ac:dyDescent="0.25">
      <c r="A729" s="27" t="s">
        <v>5280</v>
      </c>
      <c r="B729" s="27" t="s">
        <v>4231</v>
      </c>
      <c r="C729" s="27" t="s">
        <v>4232</v>
      </c>
      <c r="D729" s="27">
        <v>4.71</v>
      </c>
      <c r="E729" s="27">
        <v>9.9599999999999991</v>
      </c>
      <c r="F729" s="27">
        <v>1.4395602158701899</v>
      </c>
      <c r="G729" s="27">
        <v>4.0816029718880798E-4</v>
      </c>
      <c r="H729" s="27">
        <v>1.1283929350208799E-3</v>
      </c>
      <c r="I729" s="27" t="s">
        <v>100</v>
      </c>
      <c r="J729" s="27" t="s">
        <v>4248</v>
      </c>
      <c r="K729" s="27" t="s">
        <v>5281</v>
      </c>
      <c r="L729" s="27" t="s">
        <v>4452</v>
      </c>
      <c r="M729" s="27" t="s">
        <v>5282</v>
      </c>
      <c r="N729" s="27" t="s">
        <v>730</v>
      </c>
      <c r="O729" s="27" t="s">
        <v>4454</v>
      </c>
      <c r="P729" s="27" t="s">
        <v>802</v>
      </c>
    </row>
    <row r="730" spans="1:16" ht="17.25" customHeight="1" x14ac:dyDescent="0.25">
      <c r="A730" s="27" t="s">
        <v>4443</v>
      </c>
      <c r="B730" s="27" t="s">
        <v>4231</v>
      </c>
      <c r="C730" s="27" t="s">
        <v>4232</v>
      </c>
      <c r="D730" s="27">
        <v>0.65666666666666662</v>
      </c>
      <c r="E730" s="27">
        <v>1.4033333333333333</v>
      </c>
      <c r="F730" s="27">
        <v>1.4677673487421701</v>
      </c>
      <c r="G730" s="27">
        <v>1.9498402348953201E-2</v>
      </c>
      <c r="H730" s="27">
        <v>3.7784099185959402E-2</v>
      </c>
      <c r="I730" s="27" t="s">
        <v>100</v>
      </c>
      <c r="J730" s="27" t="s">
        <v>4233</v>
      </c>
      <c r="K730" s="27" t="s">
        <v>4444</v>
      </c>
      <c r="L730" s="27" t="s">
        <v>4337</v>
      </c>
      <c r="M730" s="27" t="s">
        <v>4445</v>
      </c>
      <c r="N730" s="27" t="s">
        <v>4237</v>
      </c>
      <c r="O730" s="27" t="s">
        <v>4339</v>
      </c>
      <c r="P730" s="27" t="s">
        <v>730</v>
      </c>
    </row>
    <row r="731" spans="1:16" ht="17.25" customHeight="1" x14ac:dyDescent="0.25">
      <c r="A731" s="27" t="s">
        <v>4633</v>
      </c>
      <c r="B731" s="27" t="s">
        <v>4240</v>
      </c>
      <c r="C731" s="27" t="s">
        <v>4241</v>
      </c>
      <c r="D731" s="27">
        <v>56.51</v>
      </c>
      <c r="E731" s="27">
        <v>124.88333333333333</v>
      </c>
      <c r="F731" s="27">
        <v>1.5103726489892799</v>
      </c>
      <c r="G731" s="27">
        <v>1.8253138146721699E-43</v>
      </c>
      <c r="H731" s="27">
        <v>5.1532136905652397E-42</v>
      </c>
      <c r="I731" s="27" t="s">
        <v>100</v>
      </c>
      <c r="J731" s="27" t="s">
        <v>4486</v>
      </c>
      <c r="K731" s="27" t="s">
        <v>4589</v>
      </c>
      <c r="L731" s="27" t="s">
        <v>4480</v>
      </c>
      <c r="M731" s="27" t="s">
        <v>4590</v>
      </c>
      <c r="N731" s="27" t="s">
        <v>800</v>
      </c>
      <c r="O731" s="27" t="s">
        <v>4482</v>
      </c>
      <c r="P731" s="27" t="s">
        <v>802</v>
      </c>
    </row>
    <row r="732" spans="1:16" ht="17.25" customHeight="1" x14ac:dyDescent="0.25">
      <c r="A732" s="27" t="s">
        <v>4459</v>
      </c>
      <c r="B732" s="27" t="s">
        <v>4231</v>
      </c>
      <c r="C732" s="27" t="s">
        <v>4232</v>
      </c>
      <c r="D732" s="27">
        <v>4.91</v>
      </c>
      <c r="E732" s="27">
        <v>11.046666666666667</v>
      </c>
      <c r="F732" s="27">
        <v>1.5301250812668501</v>
      </c>
      <c r="G732" s="27">
        <v>2.0925431811250599E-17</v>
      </c>
      <c r="H732" s="27">
        <v>2.2957061251704801E-16</v>
      </c>
      <c r="I732" s="27" t="s">
        <v>100</v>
      </c>
      <c r="J732" s="27" t="s">
        <v>4330</v>
      </c>
      <c r="K732" s="27" t="s">
        <v>4331</v>
      </c>
      <c r="L732" s="27" t="s">
        <v>4332</v>
      </c>
      <c r="M732" s="27" t="s">
        <v>4333</v>
      </c>
      <c r="N732" s="27" t="s">
        <v>4237</v>
      </c>
      <c r="O732" s="27" t="s">
        <v>4334</v>
      </c>
      <c r="P732" s="27" t="s">
        <v>802</v>
      </c>
    </row>
    <row r="733" spans="1:16" ht="17.25" customHeight="1" x14ac:dyDescent="0.25">
      <c r="A733" s="27" t="s">
        <v>5283</v>
      </c>
      <c r="B733" s="27" t="s">
        <v>4240</v>
      </c>
      <c r="C733" s="27" t="s">
        <v>4241</v>
      </c>
      <c r="D733" s="27">
        <v>1.3266666666666664</v>
      </c>
      <c r="E733" s="27">
        <v>2.9800000000000004</v>
      </c>
      <c r="F733" s="27">
        <v>1.5380335288136</v>
      </c>
      <c r="G733" s="27">
        <v>9.32145395414763E-4</v>
      </c>
      <c r="H733" s="27">
        <v>2.4096919593993801E-3</v>
      </c>
      <c r="I733" s="27" t="s">
        <v>100</v>
      </c>
      <c r="J733" s="27" t="s">
        <v>796</v>
      </c>
      <c r="K733" s="27" t="s">
        <v>4413</v>
      </c>
      <c r="L733" s="27" t="s">
        <v>798</v>
      </c>
      <c r="M733" s="27" t="s">
        <v>5062</v>
      </c>
      <c r="N733" s="27" t="s">
        <v>800</v>
      </c>
      <c r="O733" s="27" t="s">
        <v>801</v>
      </c>
      <c r="P733" s="27" t="s">
        <v>802</v>
      </c>
    </row>
    <row r="734" spans="1:16" ht="17.25" customHeight="1" x14ac:dyDescent="0.25">
      <c r="A734" s="27" t="s">
        <v>5284</v>
      </c>
      <c r="B734" s="27" t="s">
        <v>4231</v>
      </c>
      <c r="C734" s="27" t="s">
        <v>4232</v>
      </c>
      <c r="D734" s="27">
        <v>1.3166666666666667</v>
      </c>
      <c r="E734" s="27">
        <v>3.0933333333333337</v>
      </c>
      <c r="F734" s="27">
        <v>1.59012257492151</v>
      </c>
      <c r="G734" s="27">
        <v>4.4580565101589898E-4</v>
      </c>
      <c r="H734" s="27">
        <v>1.2246922711107999E-3</v>
      </c>
      <c r="I734" s="27" t="s">
        <v>100</v>
      </c>
      <c r="J734" s="27" t="s">
        <v>4248</v>
      </c>
      <c r="K734" s="27" t="s">
        <v>5285</v>
      </c>
      <c r="L734" s="27" t="s">
        <v>4539</v>
      </c>
      <c r="M734" s="27" t="s">
        <v>5286</v>
      </c>
      <c r="N734" s="27" t="s">
        <v>4237</v>
      </c>
      <c r="O734" s="27" t="s">
        <v>4541</v>
      </c>
      <c r="P734" s="27" t="s">
        <v>802</v>
      </c>
    </row>
    <row r="735" spans="1:16" ht="17.25" customHeight="1" x14ac:dyDescent="0.25">
      <c r="A735" s="27" t="s">
        <v>4858</v>
      </c>
      <c r="B735" s="27" t="s">
        <v>4231</v>
      </c>
      <c r="C735" s="27" t="s">
        <v>4232</v>
      </c>
      <c r="D735" s="27">
        <v>5.0133333333333328</v>
      </c>
      <c r="E735" s="27">
        <v>11.893333333333333</v>
      </c>
      <c r="F735" s="27">
        <v>1.60838984984082</v>
      </c>
      <c r="G735" s="27">
        <v>2.65555422701697E-21</v>
      </c>
      <c r="H735" s="27">
        <v>3.6287739609298898E-20</v>
      </c>
      <c r="I735" s="27" t="s">
        <v>100</v>
      </c>
      <c r="J735" s="27" t="s">
        <v>4248</v>
      </c>
      <c r="K735" s="27" t="s">
        <v>4859</v>
      </c>
      <c r="L735" s="27" t="s">
        <v>4250</v>
      </c>
      <c r="M735" s="27" t="s">
        <v>4251</v>
      </c>
      <c r="N735" s="27" t="s">
        <v>730</v>
      </c>
      <c r="O735" s="27" t="s">
        <v>4252</v>
      </c>
      <c r="P735" s="27" t="s">
        <v>802</v>
      </c>
    </row>
    <row r="736" spans="1:16" ht="17.25" customHeight="1" x14ac:dyDescent="0.25">
      <c r="A736" s="27" t="s">
        <v>5287</v>
      </c>
      <c r="B736" s="27" t="s">
        <v>4231</v>
      </c>
      <c r="C736" s="27" t="s">
        <v>4232</v>
      </c>
      <c r="D736" s="27">
        <v>2.5333333333333332</v>
      </c>
      <c r="E736" s="27">
        <v>6.0166666666666657</v>
      </c>
      <c r="F736" s="27">
        <v>1.61224966649732</v>
      </c>
      <c r="G736" s="27">
        <v>4.6696921221408201E-8</v>
      </c>
      <c r="H736" s="27">
        <v>2.3141032445804499E-7</v>
      </c>
      <c r="I736" s="27" t="s">
        <v>100</v>
      </c>
      <c r="J736" s="27" t="s">
        <v>730</v>
      </c>
      <c r="K736" s="27" t="s">
        <v>5261</v>
      </c>
      <c r="L736" s="27" t="s">
        <v>730</v>
      </c>
      <c r="M736" s="27" t="s">
        <v>4552</v>
      </c>
      <c r="N736" s="27" t="s">
        <v>730</v>
      </c>
      <c r="O736" s="27" t="s">
        <v>4507</v>
      </c>
      <c r="P736" s="27" t="s">
        <v>802</v>
      </c>
    </row>
    <row r="737" spans="1:16" ht="17.25" customHeight="1" x14ac:dyDescent="0.25">
      <c r="A737" s="27" t="s">
        <v>4660</v>
      </c>
      <c r="B737" s="27" t="s">
        <v>4240</v>
      </c>
      <c r="C737" s="27" t="s">
        <v>4241</v>
      </c>
      <c r="D737" s="27">
        <v>8.8533333333333335</v>
      </c>
      <c r="E737" s="27">
        <v>21.583333333333332</v>
      </c>
      <c r="F737" s="27">
        <v>1.6529021914331099</v>
      </c>
      <c r="G737" s="27">
        <v>5.4170067210849596E-24</v>
      </c>
      <c r="H737" s="27">
        <v>8.2981260071065198E-23</v>
      </c>
      <c r="I737" s="27" t="s">
        <v>100</v>
      </c>
      <c r="J737" s="27" t="s">
        <v>4486</v>
      </c>
      <c r="K737" s="27" t="s">
        <v>4589</v>
      </c>
      <c r="L737" s="27" t="s">
        <v>4480</v>
      </c>
      <c r="M737" s="27" t="s">
        <v>4590</v>
      </c>
      <c r="N737" s="27" t="s">
        <v>800</v>
      </c>
      <c r="O737" s="27" t="s">
        <v>4482</v>
      </c>
      <c r="P737" s="27" t="s">
        <v>802</v>
      </c>
    </row>
    <row r="738" spans="1:16" ht="17.25" customHeight="1" x14ac:dyDescent="0.25">
      <c r="A738" s="27" t="s">
        <v>5288</v>
      </c>
      <c r="B738" s="27" t="s">
        <v>4231</v>
      </c>
      <c r="C738" s="27" t="s">
        <v>4232</v>
      </c>
      <c r="D738" s="27">
        <v>3.1166666666666667</v>
      </c>
      <c r="E738" s="27">
        <v>8.0166666666666657</v>
      </c>
      <c r="F738" s="27">
        <v>1.73136913300152</v>
      </c>
      <c r="G738" s="27">
        <v>3.5313922570252499E-13</v>
      </c>
      <c r="H738" s="27">
        <v>2.9137765064526802E-12</v>
      </c>
      <c r="I738" s="27" t="s">
        <v>100</v>
      </c>
      <c r="J738" s="27" t="s">
        <v>4432</v>
      </c>
      <c r="K738" s="27" t="s">
        <v>4586</v>
      </c>
      <c r="L738" s="27" t="s">
        <v>4694</v>
      </c>
      <c r="M738" s="27" t="s">
        <v>4587</v>
      </c>
      <c r="N738" s="27" t="s">
        <v>4436</v>
      </c>
      <c r="O738" s="27" t="s">
        <v>4695</v>
      </c>
      <c r="P738" s="27" t="s">
        <v>802</v>
      </c>
    </row>
    <row r="739" spans="1:16" ht="17.25" customHeight="1" x14ac:dyDescent="0.25">
      <c r="A739" s="27" t="s">
        <v>5289</v>
      </c>
      <c r="B739" s="27" t="s">
        <v>4231</v>
      </c>
      <c r="C739" s="27" t="s">
        <v>4232</v>
      </c>
      <c r="D739" s="27">
        <v>1.5733333333333333</v>
      </c>
      <c r="E739" s="27">
        <v>4.1099999999999994</v>
      </c>
      <c r="F739" s="27">
        <v>1.7405795476263599</v>
      </c>
      <c r="G739" s="27">
        <v>3.9526047361361202E-6</v>
      </c>
      <c r="H739" s="27">
        <v>1.5075068978969199E-5</v>
      </c>
      <c r="I739" s="27" t="s">
        <v>100</v>
      </c>
      <c r="J739" s="27" t="s">
        <v>4343</v>
      </c>
      <c r="K739" s="27" t="s">
        <v>4561</v>
      </c>
      <c r="L739" s="27" t="s">
        <v>4539</v>
      </c>
      <c r="M739" s="27" t="s">
        <v>5156</v>
      </c>
      <c r="N739" s="27" t="s">
        <v>4237</v>
      </c>
      <c r="O739" s="27" t="s">
        <v>4541</v>
      </c>
      <c r="P739" s="27" t="s">
        <v>802</v>
      </c>
    </row>
    <row r="740" spans="1:16" ht="17.25" customHeight="1" x14ac:dyDescent="0.25">
      <c r="A740" s="27" t="s">
        <v>5290</v>
      </c>
      <c r="B740" s="27" t="s">
        <v>4231</v>
      </c>
      <c r="C740" s="27" t="s">
        <v>4232</v>
      </c>
      <c r="D740" s="27">
        <v>1.8266666666666669</v>
      </c>
      <c r="E740" s="27">
        <v>4.9400000000000004</v>
      </c>
      <c r="F740" s="27">
        <v>1.7660178231499799</v>
      </c>
      <c r="G740" s="27">
        <v>7.9880407492065805E-3</v>
      </c>
      <c r="H740" s="27">
        <v>1.70165904477735E-2</v>
      </c>
      <c r="I740" s="27" t="s">
        <v>100</v>
      </c>
      <c r="J740" s="27" t="s">
        <v>796</v>
      </c>
      <c r="K740" s="27" t="s">
        <v>4413</v>
      </c>
      <c r="L740" s="27" t="s">
        <v>4625</v>
      </c>
      <c r="M740" s="27" t="s">
        <v>4769</v>
      </c>
      <c r="N740" s="27" t="s">
        <v>800</v>
      </c>
      <c r="O740" s="27" t="s">
        <v>801</v>
      </c>
      <c r="P740" s="27" t="s">
        <v>802</v>
      </c>
    </row>
    <row r="741" spans="1:16" ht="17.25" customHeight="1" x14ac:dyDescent="0.25">
      <c r="A741" s="27" t="s">
        <v>5291</v>
      </c>
      <c r="B741" s="27" t="s">
        <v>4240</v>
      </c>
      <c r="C741" s="27" t="s">
        <v>4241</v>
      </c>
      <c r="D741" s="27">
        <v>19.099999999999998</v>
      </c>
      <c r="E741" s="27">
        <v>50.993333333333332</v>
      </c>
      <c r="F741" s="27">
        <v>1.78456801221483</v>
      </c>
      <c r="G741" s="27">
        <v>2.9164961905523899E-31</v>
      </c>
      <c r="H741" s="27">
        <v>5.8422337489317498E-30</v>
      </c>
      <c r="I741" s="27" t="s">
        <v>100</v>
      </c>
      <c r="J741" s="27" t="s">
        <v>4609</v>
      </c>
      <c r="K741" s="27" t="s">
        <v>4576</v>
      </c>
      <c r="L741" s="27" t="s">
        <v>4517</v>
      </c>
      <c r="M741" s="27" t="s">
        <v>4626</v>
      </c>
      <c r="N741" s="27" t="s">
        <v>800</v>
      </c>
      <c r="O741" s="27" t="s">
        <v>4519</v>
      </c>
      <c r="P741" s="27" t="s">
        <v>802</v>
      </c>
    </row>
    <row r="742" spans="1:16" ht="17.25" customHeight="1" x14ac:dyDescent="0.25">
      <c r="A742" s="27" t="s">
        <v>5292</v>
      </c>
      <c r="B742" s="27" t="s">
        <v>4240</v>
      </c>
      <c r="C742" s="27" t="s">
        <v>4241</v>
      </c>
      <c r="D742" s="27">
        <v>1.2833333333333332</v>
      </c>
      <c r="E742" s="27">
        <v>3.5333333333333332</v>
      </c>
      <c r="F742" s="27">
        <v>1.82653073031694</v>
      </c>
      <c r="G742" s="27">
        <v>6.14016873818114E-4</v>
      </c>
      <c r="H742" s="27">
        <v>1.6433693295574399E-3</v>
      </c>
      <c r="I742" s="27" t="s">
        <v>100</v>
      </c>
      <c r="J742" s="27" t="s">
        <v>4284</v>
      </c>
      <c r="K742" s="27" t="s">
        <v>5293</v>
      </c>
      <c r="L742" s="27" t="s">
        <v>5119</v>
      </c>
      <c r="M742" s="27" t="s">
        <v>5294</v>
      </c>
      <c r="N742" s="27" t="s">
        <v>800</v>
      </c>
      <c r="O742" s="27" t="s">
        <v>5121</v>
      </c>
      <c r="P742" s="27" t="s">
        <v>802</v>
      </c>
    </row>
    <row r="743" spans="1:16" ht="17.25" customHeight="1" x14ac:dyDescent="0.25">
      <c r="A743" s="27" t="s">
        <v>5295</v>
      </c>
      <c r="B743" s="27" t="s">
        <v>4231</v>
      </c>
      <c r="C743" s="27" t="s">
        <v>4232</v>
      </c>
      <c r="D743" s="27">
        <v>0.30666666666666664</v>
      </c>
      <c r="E743" s="27">
        <v>0.84666666666666668</v>
      </c>
      <c r="F743" s="27">
        <v>1.8441609673221799</v>
      </c>
      <c r="G743" s="27">
        <v>9.19005662836202E-5</v>
      </c>
      <c r="H743" s="27">
        <v>2.8365760150739601E-4</v>
      </c>
      <c r="I743" s="27" t="s">
        <v>100</v>
      </c>
      <c r="J743" s="27" t="s">
        <v>5269</v>
      </c>
      <c r="K743" s="27" t="s">
        <v>5270</v>
      </c>
      <c r="L743" s="27" t="s">
        <v>4849</v>
      </c>
      <c r="M743" s="27" t="s">
        <v>5271</v>
      </c>
      <c r="N743" s="27" t="s">
        <v>730</v>
      </c>
      <c r="O743" s="27" t="s">
        <v>4851</v>
      </c>
      <c r="P743" s="27" t="s">
        <v>802</v>
      </c>
    </row>
    <row r="744" spans="1:16" ht="17.25" customHeight="1" x14ac:dyDescent="0.25">
      <c r="A744" s="27" t="s">
        <v>5296</v>
      </c>
      <c r="B744" s="27" t="s">
        <v>4231</v>
      </c>
      <c r="C744" s="27" t="s">
        <v>4232</v>
      </c>
      <c r="D744" s="27">
        <v>5.0066666666666668</v>
      </c>
      <c r="E744" s="27">
        <v>14.19</v>
      </c>
      <c r="F744" s="27">
        <v>1.8634029388315001</v>
      </c>
      <c r="G744" s="27">
        <v>4.9154619262327103E-26</v>
      </c>
      <c r="H744" s="27">
        <v>8.1798684695442896E-25</v>
      </c>
      <c r="I744" s="27" t="s">
        <v>100</v>
      </c>
      <c r="J744" s="27" t="s">
        <v>4233</v>
      </c>
      <c r="K744" s="27" t="s">
        <v>4234</v>
      </c>
      <c r="L744" s="27" t="s">
        <v>4235</v>
      </c>
      <c r="M744" s="27" t="s">
        <v>4236</v>
      </c>
      <c r="N744" s="27" t="s">
        <v>4237</v>
      </c>
      <c r="O744" s="27" t="s">
        <v>4238</v>
      </c>
      <c r="P744" s="27" t="s">
        <v>802</v>
      </c>
    </row>
    <row r="745" spans="1:16" ht="17.25" customHeight="1" x14ac:dyDescent="0.25">
      <c r="A745" s="27" t="s">
        <v>5297</v>
      </c>
      <c r="B745" s="27" t="s">
        <v>4231</v>
      </c>
      <c r="C745" s="27" t="s">
        <v>4232</v>
      </c>
      <c r="D745" s="27">
        <v>6.6500000000000012</v>
      </c>
      <c r="E745" s="27">
        <v>18.87</v>
      </c>
      <c r="F745" s="27">
        <v>1.87386214339722</v>
      </c>
      <c r="G745" s="27">
        <v>2.9237088234029102E-17</v>
      </c>
      <c r="H745" s="27">
        <v>3.1823310720045801E-16</v>
      </c>
      <c r="I745" s="27" t="s">
        <v>100</v>
      </c>
      <c r="J745" s="27" t="s">
        <v>4233</v>
      </c>
      <c r="K745" s="27" t="s">
        <v>4234</v>
      </c>
      <c r="L745" s="27" t="s">
        <v>4235</v>
      </c>
      <c r="M745" s="27" t="s">
        <v>4236</v>
      </c>
      <c r="N745" s="27" t="s">
        <v>4237</v>
      </c>
      <c r="O745" s="27" t="s">
        <v>4238</v>
      </c>
      <c r="P745" s="27" t="s">
        <v>802</v>
      </c>
    </row>
    <row r="746" spans="1:16" ht="17.25" customHeight="1" x14ac:dyDescent="0.25">
      <c r="A746" s="27" t="s">
        <v>5298</v>
      </c>
      <c r="B746" s="27" t="s">
        <v>4240</v>
      </c>
      <c r="C746" s="27" t="s">
        <v>4241</v>
      </c>
      <c r="D746" s="27">
        <v>8.0233333333333334</v>
      </c>
      <c r="E746" s="27">
        <v>23.209999999999997</v>
      </c>
      <c r="F746" s="27">
        <v>1.88922000658911</v>
      </c>
      <c r="G746" s="27">
        <v>6.0644941385288101E-10</v>
      </c>
      <c r="H746" s="27">
        <v>3.7226001053898898E-9</v>
      </c>
      <c r="I746" s="27" t="s">
        <v>100</v>
      </c>
      <c r="J746" s="27" t="s">
        <v>4465</v>
      </c>
      <c r="K746" s="27" t="s">
        <v>4732</v>
      </c>
      <c r="L746" s="27" t="s">
        <v>4467</v>
      </c>
      <c r="M746" s="27" t="s">
        <v>4734</v>
      </c>
      <c r="N746" s="27" t="s">
        <v>800</v>
      </c>
      <c r="O746" s="27" t="s">
        <v>801</v>
      </c>
      <c r="P746" s="27" t="s">
        <v>802</v>
      </c>
    </row>
    <row r="747" spans="1:16" ht="17.25" customHeight="1" x14ac:dyDescent="0.25">
      <c r="A747" s="27" t="s">
        <v>5299</v>
      </c>
      <c r="B747" s="27" t="s">
        <v>4240</v>
      </c>
      <c r="C747" s="27" t="s">
        <v>4241</v>
      </c>
      <c r="D747" s="27">
        <v>0.39666666666666667</v>
      </c>
      <c r="E747" s="27">
        <v>1.1466666666666667</v>
      </c>
      <c r="F747" s="27">
        <v>1.9039255215301101</v>
      </c>
      <c r="G747" s="27">
        <v>7.4671001509773405E-7</v>
      </c>
      <c r="H747" s="27">
        <v>3.1563248197311899E-6</v>
      </c>
      <c r="I747" s="27" t="s">
        <v>100</v>
      </c>
      <c r="J747" s="27" t="s">
        <v>4630</v>
      </c>
      <c r="K747" s="27" t="s">
        <v>5300</v>
      </c>
      <c r="L747" s="27" t="s">
        <v>5245</v>
      </c>
      <c r="M747" s="27" t="s">
        <v>5301</v>
      </c>
      <c r="N747" s="27" t="s">
        <v>800</v>
      </c>
      <c r="O747" s="27" t="s">
        <v>5247</v>
      </c>
      <c r="P747" s="27" t="s">
        <v>802</v>
      </c>
    </row>
    <row r="748" spans="1:16" ht="17.25" customHeight="1" x14ac:dyDescent="0.25">
      <c r="A748" s="27" t="s">
        <v>5302</v>
      </c>
      <c r="B748" s="27" t="s">
        <v>4231</v>
      </c>
      <c r="C748" s="27" t="s">
        <v>4232</v>
      </c>
      <c r="D748" s="27">
        <v>21.833333333333332</v>
      </c>
      <c r="E748" s="27">
        <v>65.686666666666667</v>
      </c>
      <c r="F748" s="27">
        <v>1.9384336695480999</v>
      </c>
      <c r="G748" s="27">
        <v>4.1028918728591102E-5</v>
      </c>
      <c r="H748" s="27">
        <v>1.3406025613749701E-4</v>
      </c>
      <c r="I748" s="27" t="s">
        <v>100</v>
      </c>
      <c r="J748" s="27" t="s">
        <v>4478</v>
      </c>
      <c r="K748" s="27" t="s">
        <v>4479</v>
      </c>
      <c r="L748" s="27" t="s">
        <v>4480</v>
      </c>
      <c r="M748" s="27" t="s">
        <v>4481</v>
      </c>
      <c r="N748" s="27" t="s">
        <v>800</v>
      </c>
      <c r="O748" s="27" t="s">
        <v>4482</v>
      </c>
      <c r="P748" s="27" t="s">
        <v>730</v>
      </c>
    </row>
    <row r="749" spans="1:16" ht="17.25" customHeight="1" x14ac:dyDescent="0.25">
      <c r="A749" s="27" t="s">
        <v>5303</v>
      </c>
      <c r="B749" s="27" t="s">
        <v>4231</v>
      </c>
      <c r="C749" s="27" t="s">
        <v>4232</v>
      </c>
      <c r="D749" s="27">
        <v>2.81</v>
      </c>
      <c r="E749" s="27">
        <v>8.44</v>
      </c>
      <c r="F749" s="27">
        <v>1.95451721543149</v>
      </c>
      <c r="G749" s="27">
        <v>2.2774339327772999E-11</v>
      </c>
      <c r="H749" s="27">
        <v>1.6087609420854999E-10</v>
      </c>
      <c r="I749" s="27" t="s">
        <v>100</v>
      </c>
      <c r="J749" s="27" t="s">
        <v>4248</v>
      </c>
      <c r="K749" s="27" t="s">
        <v>4561</v>
      </c>
      <c r="L749" s="27" t="s">
        <v>4539</v>
      </c>
      <c r="M749" s="27" t="s">
        <v>5304</v>
      </c>
      <c r="N749" s="27" t="s">
        <v>4237</v>
      </c>
      <c r="O749" s="27" t="s">
        <v>4541</v>
      </c>
      <c r="P749" s="27" t="s">
        <v>802</v>
      </c>
    </row>
    <row r="750" spans="1:16" ht="17.25" customHeight="1" x14ac:dyDescent="0.25">
      <c r="A750" s="27" t="s">
        <v>5305</v>
      </c>
      <c r="B750" s="27" t="s">
        <v>4231</v>
      </c>
      <c r="C750" s="27" t="s">
        <v>4232</v>
      </c>
      <c r="D750" s="27">
        <v>1.86</v>
      </c>
      <c r="E750" s="27">
        <v>5.6133333333333333</v>
      </c>
      <c r="F750" s="27">
        <v>1.95788017622282</v>
      </c>
      <c r="G750" s="27">
        <v>2.3013123390679999E-2</v>
      </c>
      <c r="H750" s="27">
        <v>4.3769043704269997E-2</v>
      </c>
      <c r="I750" s="27" t="s">
        <v>100</v>
      </c>
      <c r="J750" s="27" t="s">
        <v>5306</v>
      </c>
      <c r="K750" s="27" t="s">
        <v>5307</v>
      </c>
      <c r="L750" s="27" t="s">
        <v>5232</v>
      </c>
      <c r="M750" s="27" t="s">
        <v>4679</v>
      </c>
      <c r="N750" s="27" t="s">
        <v>4237</v>
      </c>
      <c r="O750" s="27" t="s">
        <v>5233</v>
      </c>
      <c r="P750" s="27" t="s">
        <v>802</v>
      </c>
    </row>
    <row r="751" spans="1:16" ht="17.25" customHeight="1" x14ac:dyDescent="0.25">
      <c r="A751" s="27" t="s">
        <v>5308</v>
      </c>
      <c r="B751" s="27" t="s">
        <v>4231</v>
      </c>
      <c r="C751" s="27" t="s">
        <v>4232</v>
      </c>
      <c r="D751" s="27">
        <v>4.5566666666666666</v>
      </c>
      <c r="E751" s="27">
        <v>14.229999999999999</v>
      </c>
      <c r="F751" s="27">
        <v>2.0090722921844399</v>
      </c>
      <c r="G751" s="27">
        <v>1.29151729427005E-12</v>
      </c>
      <c r="H751" s="27">
        <v>1.01601895071946E-11</v>
      </c>
      <c r="I751" s="27" t="s">
        <v>100</v>
      </c>
      <c r="J751" s="27" t="s">
        <v>4233</v>
      </c>
      <c r="K751" s="27" t="s">
        <v>4234</v>
      </c>
      <c r="L751" s="27" t="s">
        <v>4235</v>
      </c>
      <c r="M751" s="27" t="s">
        <v>4236</v>
      </c>
      <c r="N751" s="27" t="s">
        <v>4237</v>
      </c>
      <c r="O751" s="27" t="s">
        <v>4238</v>
      </c>
      <c r="P751" s="27" t="s">
        <v>802</v>
      </c>
    </row>
    <row r="752" spans="1:16" ht="17.25" customHeight="1" x14ac:dyDescent="0.25">
      <c r="A752" s="27" t="s">
        <v>4693</v>
      </c>
      <c r="B752" s="27" t="s">
        <v>4231</v>
      </c>
      <c r="C752" s="27" t="s">
        <v>4232</v>
      </c>
      <c r="D752" s="27">
        <v>23.319999999999997</v>
      </c>
      <c r="E752" s="27">
        <v>75.37</v>
      </c>
      <c r="F752" s="27">
        <v>2.05812681098796</v>
      </c>
      <c r="G752" s="27">
        <v>5.9972404899073104E-140</v>
      </c>
      <c r="H752" s="27">
        <v>6.8531731802355698E-138</v>
      </c>
      <c r="I752" s="27" t="s">
        <v>100</v>
      </c>
      <c r="J752" s="27" t="s">
        <v>4432</v>
      </c>
      <c r="K752" s="27" t="s">
        <v>4586</v>
      </c>
      <c r="L752" s="27" t="s">
        <v>4694</v>
      </c>
      <c r="M752" s="27" t="s">
        <v>4587</v>
      </c>
      <c r="N752" s="27" t="s">
        <v>4436</v>
      </c>
      <c r="O752" s="27" t="s">
        <v>4695</v>
      </c>
      <c r="P752" s="27" t="s">
        <v>802</v>
      </c>
    </row>
    <row r="753" spans="1:16" ht="17.25" customHeight="1" x14ac:dyDescent="0.25">
      <c r="A753" s="27" t="s">
        <v>4762</v>
      </c>
      <c r="B753" s="27" t="s">
        <v>4231</v>
      </c>
      <c r="C753" s="27" t="s">
        <v>4232</v>
      </c>
      <c r="D753" s="27">
        <v>2.9466666666666668</v>
      </c>
      <c r="E753" s="27">
        <v>9.5833333333333339</v>
      </c>
      <c r="F753" s="27">
        <v>2.07175228794598</v>
      </c>
      <c r="G753" s="27">
        <v>2.8630476190187503E-17</v>
      </c>
      <c r="H753" s="27">
        <v>3.1177469654560001E-16</v>
      </c>
      <c r="I753" s="27" t="s">
        <v>100</v>
      </c>
      <c r="J753" s="27" t="s">
        <v>4465</v>
      </c>
      <c r="K753" s="27" t="s">
        <v>4466</v>
      </c>
      <c r="L753" s="27" t="s">
        <v>4467</v>
      </c>
      <c r="M753" s="27" t="s">
        <v>4468</v>
      </c>
      <c r="N753" s="27" t="s">
        <v>800</v>
      </c>
      <c r="O753" s="27" t="s">
        <v>801</v>
      </c>
      <c r="P753" s="27" t="s">
        <v>802</v>
      </c>
    </row>
    <row r="754" spans="1:16" ht="17.25" customHeight="1" x14ac:dyDescent="0.25">
      <c r="A754" s="27" t="s">
        <v>5309</v>
      </c>
      <c r="B754" s="27" t="s">
        <v>4240</v>
      </c>
      <c r="C754" s="27" t="s">
        <v>4241</v>
      </c>
      <c r="D754" s="27">
        <v>0.67333333333333334</v>
      </c>
      <c r="E754" s="27">
        <v>2.2100000000000004</v>
      </c>
      <c r="F754" s="27">
        <v>2.0780201860997001</v>
      </c>
      <c r="G754" s="27">
        <v>6.2894493671499002E-7</v>
      </c>
      <c r="H754" s="27">
        <v>2.68488362056884E-6</v>
      </c>
      <c r="I754" s="27" t="s">
        <v>100</v>
      </c>
      <c r="J754" s="27" t="s">
        <v>5310</v>
      </c>
      <c r="K754" s="27" t="s">
        <v>5311</v>
      </c>
      <c r="L754" s="27" t="s">
        <v>5312</v>
      </c>
      <c r="M754" s="27" t="s">
        <v>5313</v>
      </c>
      <c r="N754" s="27" t="s">
        <v>800</v>
      </c>
      <c r="O754" s="27" t="s">
        <v>5314</v>
      </c>
      <c r="P754" s="27" t="s">
        <v>802</v>
      </c>
    </row>
    <row r="755" spans="1:16" ht="17.25" customHeight="1" x14ac:dyDescent="0.25">
      <c r="A755" s="27" t="s">
        <v>4441</v>
      </c>
      <c r="B755" s="27" t="s">
        <v>4240</v>
      </c>
      <c r="C755" s="27" t="s">
        <v>4241</v>
      </c>
      <c r="D755" s="27">
        <v>0.38999999999999996</v>
      </c>
      <c r="E755" s="27">
        <v>1.3</v>
      </c>
      <c r="F755" s="27">
        <v>2.1078198594635</v>
      </c>
      <c r="G755" s="27">
        <v>2.6362253933584397E-4</v>
      </c>
      <c r="H755" s="27">
        <v>7.5419867911594705E-4</v>
      </c>
      <c r="I755" s="27" t="s">
        <v>100</v>
      </c>
      <c r="J755" s="27" t="s">
        <v>796</v>
      </c>
      <c r="K755" s="27" t="s">
        <v>4429</v>
      </c>
      <c r="L755" s="27" t="s">
        <v>4368</v>
      </c>
      <c r="M755" s="27" t="s">
        <v>4442</v>
      </c>
      <c r="N755" s="27" t="s">
        <v>800</v>
      </c>
      <c r="O755" s="27" t="s">
        <v>4370</v>
      </c>
      <c r="P755" s="27" t="s">
        <v>802</v>
      </c>
    </row>
    <row r="756" spans="1:16" ht="17.25" customHeight="1" x14ac:dyDescent="0.25">
      <c r="A756" s="27" t="s">
        <v>4570</v>
      </c>
      <c r="B756" s="27" t="s">
        <v>4231</v>
      </c>
      <c r="C756" s="27" t="s">
        <v>4232</v>
      </c>
      <c r="D756" s="27">
        <v>11.286666666666667</v>
      </c>
      <c r="E756" s="27">
        <v>39.603333333333332</v>
      </c>
      <c r="F756" s="27">
        <v>2.1772640328638402</v>
      </c>
      <c r="G756" s="27">
        <v>8.7048922308685704E-147</v>
      </c>
      <c r="H756" s="27">
        <v>1.05741059696169E-144</v>
      </c>
      <c r="I756" s="27" t="s">
        <v>100</v>
      </c>
      <c r="J756" s="27" t="s">
        <v>4330</v>
      </c>
      <c r="K756" s="27" t="s">
        <v>4331</v>
      </c>
      <c r="L756" s="27" t="s">
        <v>4332</v>
      </c>
      <c r="M756" s="27" t="s">
        <v>4333</v>
      </c>
      <c r="N756" s="27" t="s">
        <v>4237</v>
      </c>
      <c r="O756" s="27" t="s">
        <v>4334</v>
      </c>
      <c r="P756" s="27" t="s">
        <v>802</v>
      </c>
    </row>
    <row r="757" spans="1:16" ht="17.25" customHeight="1" x14ac:dyDescent="0.25">
      <c r="A757" s="27" t="s">
        <v>4736</v>
      </c>
      <c r="B757" s="27" t="s">
        <v>4231</v>
      </c>
      <c r="C757" s="27" t="s">
        <v>4232</v>
      </c>
      <c r="D757" s="27">
        <v>3.9233333333333333</v>
      </c>
      <c r="E757" s="27">
        <v>14.003333333333332</v>
      </c>
      <c r="F757" s="27">
        <v>2.2005003257267099</v>
      </c>
      <c r="G757" s="27">
        <v>1.0311792638484299E-23</v>
      </c>
      <c r="H757" s="27">
        <v>1.5641414463219999E-22</v>
      </c>
      <c r="I757" s="27" t="s">
        <v>100</v>
      </c>
      <c r="J757" s="27" t="s">
        <v>4465</v>
      </c>
      <c r="K757" s="27" t="s">
        <v>4466</v>
      </c>
      <c r="L757" s="27" t="s">
        <v>4467</v>
      </c>
      <c r="M757" s="27" t="s">
        <v>4468</v>
      </c>
      <c r="N757" s="27" t="s">
        <v>800</v>
      </c>
      <c r="O757" s="27" t="s">
        <v>801</v>
      </c>
      <c r="P757" s="27" t="s">
        <v>802</v>
      </c>
    </row>
    <row r="758" spans="1:16" ht="17.25" customHeight="1" x14ac:dyDescent="0.25">
      <c r="A758" s="27" t="s">
        <v>4424</v>
      </c>
      <c r="B758" s="27" t="s">
        <v>4240</v>
      </c>
      <c r="C758" s="27" t="s">
        <v>4241</v>
      </c>
      <c r="D758" s="27">
        <v>0.88</v>
      </c>
      <c r="E758" s="27">
        <v>3.1766666666666663</v>
      </c>
      <c r="F758" s="27">
        <v>2.2113261907458299</v>
      </c>
      <c r="G758" s="27">
        <v>5.0687383285246202E-7</v>
      </c>
      <c r="H758" s="27">
        <v>2.1903372353015201E-6</v>
      </c>
      <c r="I758" s="27" t="s">
        <v>100</v>
      </c>
      <c r="J758" s="27" t="s">
        <v>4425</v>
      </c>
      <c r="K758" s="27" t="s">
        <v>4426</v>
      </c>
      <c r="L758" s="27" t="s">
        <v>4408</v>
      </c>
      <c r="M758" s="27" t="s">
        <v>4427</v>
      </c>
      <c r="N758" s="27" t="s">
        <v>800</v>
      </c>
      <c r="O758" s="27" t="s">
        <v>4410</v>
      </c>
      <c r="P758" s="27" t="s">
        <v>802</v>
      </c>
    </row>
    <row r="759" spans="1:16" ht="17.25" customHeight="1" x14ac:dyDescent="0.25">
      <c r="A759" s="27" t="s">
        <v>5315</v>
      </c>
      <c r="B759" s="27" t="s">
        <v>4231</v>
      </c>
      <c r="C759" s="27" t="s">
        <v>4232</v>
      </c>
      <c r="D759" s="27">
        <v>0.56333333333333335</v>
      </c>
      <c r="E759" s="27">
        <v>2.0299999999999998</v>
      </c>
      <c r="F759" s="27">
        <v>2.22063018722316</v>
      </c>
      <c r="G759" s="27">
        <v>3.5470387855295702E-6</v>
      </c>
      <c r="H759" s="27">
        <v>1.36181180865014E-5</v>
      </c>
      <c r="I759" s="27" t="s">
        <v>100</v>
      </c>
      <c r="J759" s="27" t="s">
        <v>4248</v>
      </c>
      <c r="K759" s="27" t="s">
        <v>5316</v>
      </c>
      <c r="L759" s="27" t="s">
        <v>4473</v>
      </c>
      <c r="M759" s="27" t="s">
        <v>5317</v>
      </c>
      <c r="N759" s="27" t="s">
        <v>4237</v>
      </c>
      <c r="O759" s="27" t="s">
        <v>4475</v>
      </c>
      <c r="P759" s="27" t="s">
        <v>802</v>
      </c>
    </row>
    <row r="760" spans="1:16" ht="17.25" customHeight="1" x14ac:dyDescent="0.25">
      <c r="A760" s="27" t="s">
        <v>4669</v>
      </c>
      <c r="B760" s="27" t="s">
        <v>4231</v>
      </c>
      <c r="C760" s="27" t="s">
        <v>4232</v>
      </c>
      <c r="D760" s="27">
        <v>3.8599999999999994</v>
      </c>
      <c r="E760" s="27">
        <v>14.033333333333331</v>
      </c>
      <c r="F760" s="27">
        <v>2.2233991551196799</v>
      </c>
      <c r="G760" s="27">
        <v>3.1243010955801198E-38</v>
      </c>
      <c r="H760" s="27">
        <v>7.7082263664474105E-37</v>
      </c>
      <c r="I760" s="27" t="s">
        <v>100</v>
      </c>
      <c r="J760" s="27" t="s">
        <v>4248</v>
      </c>
      <c r="K760" s="27" t="s">
        <v>4670</v>
      </c>
      <c r="L760" s="27" t="s">
        <v>4452</v>
      </c>
      <c r="M760" s="27" t="s">
        <v>4659</v>
      </c>
      <c r="N760" s="27" t="s">
        <v>730</v>
      </c>
      <c r="O760" s="27" t="s">
        <v>4454</v>
      </c>
      <c r="P760" s="27" t="s">
        <v>802</v>
      </c>
    </row>
    <row r="761" spans="1:16" ht="17.25" customHeight="1" x14ac:dyDescent="0.25">
      <c r="A761" s="27" t="s">
        <v>5318</v>
      </c>
      <c r="B761" s="27" t="s">
        <v>4231</v>
      </c>
      <c r="C761" s="27" t="s">
        <v>4232</v>
      </c>
      <c r="D761" s="27">
        <v>6.23</v>
      </c>
      <c r="E761" s="27">
        <v>23.92</v>
      </c>
      <c r="F761" s="27">
        <v>2.3135569446706499</v>
      </c>
      <c r="G761" s="27">
        <v>2.9041236703760799E-8</v>
      </c>
      <c r="H761" s="27">
        <v>1.4768803992078601E-7</v>
      </c>
      <c r="I761" s="27" t="s">
        <v>100</v>
      </c>
      <c r="J761" s="27" t="s">
        <v>4486</v>
      </c>
      <c r="K761" s="27" t="s">
        <v>4589</v>
      </c>
      <c r="L761" s="27" t="s">
        <v>5319</v>
      </c>
      <c r="M761" s="27" t="s">
        <v>5320</v>
      </c>
      <c r="N761" s="27" t="s">
        <v>800</v>
      </c>
      <c r="O761" s="27" t="s">
        <v>5321</v>
      </c>
      <c r="P761" s="27" t="s">
        <v>802</v>
      </c>
    </row>
    <row r="762" spans="1:16" ht="17.25" customHeight="1" x14ac:dyDescent="0.25">
      <c r="A762" s="27" t="s">
        <v>4549</v>
      </c>
      <c r="B762" s="27" t="s">
        <v>4231</v>
      </c>
      <c r="C762" s="27" t="s">
        <v>4232</v>
      </c>
      <c r="D762" s="27">
        <v>16.393333333333334</v>
      </c>
      <c r="E762" s="27">
        <v>64.39</v>
      </c>
      <c r="F762" s="27">
        <v>2.3388675016079699</v>
      </c>
      <c r="G762" s="27">
        <v>5.1292817315993902E-303</v>
      </c>
      <c r="H762" s="27">
        <v>1.73813176280071E-300</v>
      </c>
      <c r="I762" s="27" t="s">
        <v>100</v>
      </c>
      <c r="J762" s="27" t="s">
        <v>4330</v>
      </c>
      <c r="K762" s="27" t="s">
        <v>4331</v>
      </c>
      <c r="L762" s="27" t="s">
        <v>4332</v>
      </c>
      <c r="M762" s="27" t="s">
        <v>4333</v>
      </c>
      <c r="N762" s="27" t="s">
        <v>4237</v>
      </c>
      <c r="O762" s="27" t="s">
        <v>4334</v>
      </c>
      <c r="P762" s="27" t="s">
        <v>802</v>
      </c>
    </row>
    <row r="763" spans="1:16" ht="17.25" customHeight="1" x14ac:dyDescent="0.25">
      <c r="A763" s="27" t="s">
        <v>5322</v>
      </c>
      <c r="B763" s="27" t="s">
        <v>4231</v>
      </c>
      <c r="C763" s="27" t="s">
        <v>4232</v>
      </c>
      <c r="D763" s="27">
        <v>15.686666666666667</v>
      </c>
      <c r="E763" s="27">
        <v>63.04</v>
      </c>
      <c r="F763" s="27">
        <v>2.3731038419706301</v>
      </c>
      <c r="G763" s="27">
        <v>3.4505294491159798E-74</v>
      </c>
      <c r="H763" s="27">
        <v>1.7740881320671301E-72</v>
      </c>
      <c r="I763" s="27" t="s">
        <v>100</v>
      </c>
      <c r="J763" s="27" t="s">
        <v>4233</v>
      </c>
      <c r="K763" s="27" t="s">
        <v>4484</v>
      </c>
      <c r="L763" s="27" t="s">
        <v>4235</v>
      </c>
      <c r="M763" s="27" t="s">
        <v>5323</v>
      </c>
      <c r="N763" s="27" t="s">
        <v>4237</v>
      </c>
      <c r="O763" s="27" t="s">
        <v>4238</v>
      </c>
      <c r="P763" s="27" t="s">
        <v>802</v>
      </c>
    </row>
    <row r="764" spans="1:16" ht="17.25" customHeight="1" x14ac:dyDescent="0.25">
      <c r="A764" s="27" t="s">
        <v>4562</v>
      </c>
      <c r="B764" s="27" t="s">
        <v>4231</v>
      </c>
      <c r="C764" s="27" t="s">
        <v>4232</v>
      </c>
      <c r="D764" s="27">
        <v>2.5033333333333334</v>
      </c>
      <c r="E764" s="27">
        <v>10.096666666666668</v>
      </c>
      <c r="F764" s="27">
        <v>2.3800062212988098</v>
      </c>
      <c r="G764" s="27">
        <v>7.1598294182684596E-74</v>
      </c>
      <c r="H764" s="27">
        <v>3.6667931270754101E-72</v>
      </c>
      <c r="I764" s="27" t="s">
        <v>100</v>
      </c>
      <c r="J764" s="27" t="s">
        <v>4563</v>
      </c>
      <c r="K764" s="27" t="s">
        <v>4564</v>
      </c>
      <c r="L764" s="27" t="s">
        <v>4565</v>
      </c>
      <c r="M764" s="27" t="s">
        <v>4566</v>
      </c>
      <c r="N764" s="27" t="s">
        <v>4567</v>
      </c>
      <c r="O764" s="27" t="s">
        <v>4568</v>
      </c>
      <c r="P764" s="27" t="s">
        <v>4569</v>
      </c>
    </row>
    <row r="765" spans="1:16" ht="17.25" customHeight="1" x14ac:dyDescent="0.25">
      <c r="A765" s="27" t="s">
        <v>4702</v>
      </c>
      <c r="B765" s="27" t="s">
        <v>4240</v>
      </c>
      <c r="C765" s="27" t="s">
        <v>4241</v>
      </c>
      <c r="D765" s="27">
        <v>13.476666666666667</v>
      </c>
      <c r="E765" s="27">
        <v>54.359999999999992</v>
      </c>
      <c r="F765" s="27">
        <v>2.3804013129741701</v>
      </c>
      <c r="G765" s="27">
        <v>1.6781523403334299E-52</v>
      </c>
      <c r="H765" s="27">
        <v>5.8054492818607401E-51</v>
      </c>
      <c r="I765" s="27" t="s">
        <v>100</v>
      </c>
      <c r="J765" s="27" t="s">
        <v>796</v>
      </c>
      <c r="K765" s="27" t="s">
        <v>797</v>
      </c>
      <c r="L765" s="27" t="s">
        <v>798</v>
      </c>
      <c r="M765" s="27" t="s">
        <v>799</v>
      </c>
      <c r="N765" s="27" t="s">
        <v>800</v>
      </c>
      <c r="O765" s="27" t="s">
        <v>801</v>
      </c>
      <c r="P765" s="27" t="s">
        <v>802</v>
      </c>
    </row>
    <row r="766" spans="1:16" ht="17.25" customHeight="1" x14ac:dyDescent="0.25">
      <c r="A766" s="27" t="s">
        <v>4663</v>
      </c>
      <c r="B766" s="27" t="s">
        <v>4240</v>
      </c>
      <c r="C766" s="27" t="s">
        <v>4241</v>
      </c>
      <c r="D766" s="27">
        <v>3.1233333333333335</v>
      </c>
      <c r="E766" s="27">
        <v>12.803333333333335</v>
      </c>
      <c r="F766" s="27">
        <v>2.4091742875079798</v>
      </c>
      <c r="G766" s="27">
        <v>2.5879425519208701E-31</v>
      </c>
      <c r="H766" s="27">
        <v>5.1902748236426198E-30</v>
      </c>
      <c r="I766" s="27" t="s">
        <v>100</v>
      </c>
      <c r="J766" s="27" t="s">
        <v>4664</v>
      </c>
      <c r="K766" s="27" t="s">
        <v>4665</v>
      </c>
      <c r="L766" s="27" t="s">
        <v>4666</v>
      </c>
      <c r="M766" s="27" t="s">
        <v>4667</v>
      </c>
      <c r="N766" s="27" t="s">
        <v>800</v>
      </c>
      <c r="O766" s="27" t="s">
        <v>4668</v>
      </c>
      <c r="P766" s="27" t="s">
        <v>802</v>
      </c>
    </row>
    <row r="767" spans="1:16" ht="17.25" customHeight="1" x14ac:dyDescent="0.25">
      <c r="A767" s="27" t="s">
        <v>4696</v>
      </c>
      <c r="B767" s="27" t="s">
        <v>4240</v>
      </c>
      <c r="C767" s="27" t="s">
        <v>4241</v>
      </c>
      <c r="D767" s="27">
        <v>18.513333333333332</v>
      </c>
      <c r="E767" s="27">
        <v>77.663333333333341</v>
      </c>
      <c r="F767" s="27">
        <v>2.4350452671147602</v>
      </c>
      <c r="G767" s="27">
        <v>1.6449162650434501E-132</v>
      </c>
      <c r="H767" s="27">
        <v>1.75357319983136E-130</v>
      </c>
      <c r="I767" s="27" t="s">
        <v>100</v>
      </c>
      <c r="J767" s="27" t="s">
        <v>796</v>
      </c>
      <c r="K767" s="27" t="s">
        <v>797</v>
      </c>
      <c r="L767" s="27" t="s">
        <v>798</v>
      </c>
      <c r="M767" s="27" t="s">
        <v>799</v>
      </c>
      <c r="N767" s="27" t="s">
        <v>800</v>
      </c>
      <c r="O767" s="27" t="s">
        <v>801</v>
      </c>
      <c r="P767" s="27" t="s">
        <v>802</v>
      </c>
    </row>
    <row r="768" spans="1:16" ht="17.25" customHeight="1" x14ac:dyDescent="0.25">
      <c r="A768" s="27" t="s">
        <v>5324</v>
      </c>
      <c r="B768" s="27" t="s">
        <v>4240</v>
      </c>
      <c r="C768" s="27" t="s">
        <v>4241</v>
      </c>
      <c r="D768" s="27">
        <v>0.71</v>
      </c>
      <c r="E768" s="27">
        <v>2.9500000000000006</v>
      </c>
      <c r="F768" s="27">
        <v>2.4431885210140201</v>
      </c>
      <c r="G768" s="27">
        <v>6.8429292480229202E-6</v>
      </c>
      <c r="H768" s="27">
        <v>2.5220432502445502E-5</v>
      </c>
      <c r="I768" s="27" t="s">
        <v>100</v>
      </c>
      <c r="J768" s="27" t="s">
        <v>4266</v>
      </c>
      <c r="K768" s="27" t="s">
        <v>4267</v>
      </c>
      <c r="L768" s="27" t="s">
        <v>5325</v>
      </c>
      <c r="M768" s="27" t="s">
        <v>4535</v>
      </c>
      <c r="N768" s="27" t="s">
        <v>800</v>
      </c>
      <c r="O768" s="27" t="s">
        <v>5326</v>
      </c>
      <c r="P768" s="27" t="s">
        <v>802</v>
      </c>
    </row>
    <row r="769" spans="1:16" ht="17.25" customHeight="1" x14ac:dyDescent="0.25">
      <c r="A769" s="27" t="s">
        <v>4673</v>
      </c>
      <c r="B769" s="27" t="s">
        <v>4231</v>
      </c>
      <c r="C769" s="27" t="s">
        <v>4232</v>
      </c>
      <c r="D769" s="27">
        <v>22.566666666666663</v>
      </c>
      <c r="E769" s="27">
        <v>95.600000000000009</v>
      </c>
      <c r="F769" s="27">
        <v>2.4491234326583302</v>
      </c>
      <c r="G769" s="27">
        <v>1.5175881524198301E-183</v>
      </c>
      <c r="H769" s="27">
        <v>2.38565669104863E-181</v>
      </c>
      <c r="I769" s="27" t="s">
        <v>100</v>
      </c>
      <c r="J769" s="27" t="s">
        <v>4486</v>
      </c>
      <c r="K769" s="27" t="s">
        <v>4589</v>
      </c>
      <c r="L769" s="27" t="s">
        <v>4480</v>
      </c>
      <c r="M769" s="27" t="s">
        <v>4590</v>
      </c>
      <c r="N769" s="27" t="s">
        <v>800</v>
      </c>
      <c r="O769" s="27" t="s">
        <v>4482</v>
      </c>
      <c r="P769" s="27" t="s">
        <v>802</v>
      </c>
    </row>
    <row r="770" spans="1:16" ht="17.25" customHeight="1" x14ac:dyDescent="0.25">
      <c r="A770" s="27" t="s">
        <v>5327</v>
      </c>
      <c r="B770" s="27" t="s">
        <v>4240</v>
      </c>
      <c r="C770" s="27" t="s">
        <v>4241</v>
      </c>
      <c r="D770" s="27">
        <v>1.4566666666666668</v>
      </c>
      <c r="E770" s="27">
        <v>6.2733333333333334</v>
      </c>
      <c r="F770" s="27">
        <v>2.4731509293232299</v>
      </c>
      <c r="G770" s="27">
        <v>4.1892372779924302E-20</v>
      </c>
      <c r="H770" s="27">
        <v>5.3642127253622699E-19</v>
      </c>
      <c r="I770" s="27" t="s">
        <v>100</v>
      </c>
      <c r="J770" s="27" t="s">
        <v>4248</v>
      </c>
      <c r="K770" s="27" t="s">
        <v>4561</v>
      </c>
      <c r="L770" s="27" t="s">
        <v>4539</v>
      </c>
      <c r="M770" s="27" t="s">
        <v>4621</v>
      </c>
      <c r="N770" s="27" t="s">
        <v>4237</v>
      </c>
      <c r="O770" s="27" t="s">
        <v>4541</v>
      </c>
      <c r="P770" s="27" t="s">
        <v>802</v>
      </c>
    </row>
    <row r="771" spans="1:16" ht="17.25" customHeight="1" x14ac:dyDescent="0.25">
      <c r="A771" s="27" t="s">
        <v>5328</v>
      </c>
      <c r="B771" s="27" t="s">
        <v>4231</v>
      </c>
      <c r="C771" s="27" t="s">
        <v>4232</v>
      </c>
      <c r="D771" s="27">
        <v>13.423333333333332</v>
      </c>
      <c r="E771" s="27">
        <v>63.876666666666665</v>
      </c>
      <c r="F771" s="27">
        <v>2.5375693914320299</v>
      </c>
      <c r="G771" s="27">
        <v>4.2601114089549E-8</v>
      </c>
      <c r="H771" s="27">
        <v>2.1224925220684301E-7</v>
      </c>
      <c r="I771" s="27" t="s">
        <v>100</v>
      </c>
      <c r="J771" s="27" t="s">
        <v>4478</v>
      </c>
      <c r="K771" s="27" t="s">
        <v>5329</v>
      </c>
      <c r="L771" s="27" t="s">
        <v>5319</v>
      </c>
      <c r="M771" s="27" t="s">
        <v>5320</v>
      </c>
      <c r="N771" s="27" t="s">
        <v>800</v>
      </c>
      <c r="O771" s="27" t="s">
        <v>5321</v>
      </c>
      <c r="P771" s="27" t="s">
        <v>802</v>
      </c>
    </row>
    <row r="772" spans="1:16" ht="17.25" customHeight="1" x14ac:dyDescent="0.25">
      <c r="A772" s="27" t="s">
        <v>4794</v>
      </c>
      <c r="B772" s="27" t="s">
        <v>4240</v>
      </c>
      <c r="C772" s="27" t="s">
        <v>4241</v>
      </c>
      <c r="D772" s="27">
        <v>13.65</v>
      </c>
      <c r="E772" s="27">
        <v>64.059999999999988</v>
      </c>
      <c r="F772" s="27">
        <v>2.6024603248713398</v>
      </c>
      <c r="G772" s="27">
        <v>4.7093696200012401E-30</v>
      </c>
      <c r="H772" s="27">
        <v>9.0616255299863496E-29</v>
      </c>
      <c r="I772" s="27" t="s">
        <v>100</v>
      </c>
      <c r="J772" s="27" t="s">
        <v>4465</v>
      </c>
      <c r="K772" s="27" t="s">
        <v>4732</v>
      </c>
      <c r="L772" s="27" t="s">
        <v>4733</v>
      </c>
      <c r="M772" s="27" t="s">
        <v>4734</v>
      </c>
      <c r="N772" s="27" t="s">
        <v>800</v>
      </c>
      <c r="O772" s="27" t="s">
        <v>4735</v>
      </c>
      <c r="P772" s="27" t="s">
        <v>802</v>
      </c>
    </row>
    <row r="773" spans="1:16" ht="17.25" customHeight="1" x14ac:dyDescent="0.25">
      <c r="A773" s="27" t="s">
        <v>5330</v>
      </c>
      <c r="B773" s="27" t="s">
        <v>4240</v>
      </c>
      <c r="C773" s="27" t="s">
        <v>4241</v>
      </c>
      <c r="D773" s="27">
        <v>8.7633333333333336</v>
      </c>
      <c r="E773" s="27">
        <v>42.193333333333335</v>
      </c>
      <c r="F773" s="27">
        <v>2.62863563536939</v>
      </c>
      <c r="G773" s="27">
        <v>4.3004736521545403E-36</v>
      </c>
      <c r="H773" s="27">
        <v>9.9758432602533808E-35</v>
      </c>
      <c r="I773" s="27" t="s">
        <v>100</v>
      </c>
      <c r="J773" s="27" t="s">
        <v>4486</v>
      </c>
      <c r="K773" s="27" t="s">
        <v>4589</v>
      </c>
      <c r="L773" s="27" t="s">
        <v>4480</v>
      </c>
      <c r="M773" s="27" t="s">
        <v>4481</v>
      </c>
      <c r="N773" s="27" t="s">
        <v>800</v>
      </c>
      <c r="O773" s="27" t="s">
        <v>4482</v>
      </c>
      <c r="P773" s="27" t="s">
        <v>802</v>
      </c>
    </row>
    <row r="774" spans="1:16" ht="17.25" customHeight="1" x14ac:dyDescent="0.25">
      <c r="A774" s="27" t="s">
        <v>5331</v>
      </c>
      <c r="B774" s="27" t="s">
        <v>4240</v>
      </c>
      <c r="C774" s="27" t="s">
        <v>4241</v>
      </c>
      <c r="D774" s="27">
        <v>15.51</v>
      </c>
      <c r="E774" s="27">
        <v>78.323333333333323</v>
      </c>
      <c r="F774" s="27">
        <v>2.7008918256155998</v>
      </c>
      <c r="G774" s="27">
        <v>8.5482189654824703E-45</v>
      </c>
      <c r="H774" s="27">
        <v>2.49913196239488E-43</v>
      </c>
      <c r="I774" s="27" t="s">
        <v>100</v>
      </c>
      <c r="J774" s="27" t="s">
        <v>4478</v>
      </c>
      <c r="K774" s="27" t="s">
        <v>5332</v>
      </c>
      <c r="L774" s="27" t="s">
        <v>4480</v>
      </c>
      <c r="M774" s="27" t="s">
        <v>5320</v>
      </c>
      <c r="N774" s="27" t="s">
        <v>800</v>
      </c>
      <c r="O774" s="27" t="s">
        <v>4482</v>
      </c>
      <c r="P774" s="27" t="s">
        <v>802</v>
      </c>
    </row>
    <row r="775" spans="1:16" ht="17.25" customHeight="1" x14ac:dyDescent="0.25">
      <c r="A775" s="27" t="s">
        <v>5333</v>
      </c>
      <c r="B775" s="27" t="s">
        <v>4240</v>
      </c>
      <c r="C775" s="27" t="s">
        <v>4241</v>
      </c>
      <c r="D775" s="27">
        <v>0.6333333333333333</v>
      </c>
      <c r="E775" s="27">
        <v>3.33</v>
      </c>
      <c r="F775" s="27">
        <v>2.73623192072961</v>
      </c>
      <c r="G775" s="27">
        <v>4.8921224933406204E-7</v>
      </c>
      <c r="H775" s="27">
        <v>2.1189226296668301E-6</v>
      </c>
      <c r="I775" s="27" t="s">
        <v>100</v>
      </c>
      <c r="J775" s="27" t="s">
        <v>4478</v>
      </c>
      <c r="K775" s="27" t="s">
        <v>4723</v>
      </c>
      <c r="L775" s="27" t="s">
        <v>4480</v>
      </c>
      <c r="M775" s="27" t="s">
        <v>4822</v>
      </c>
      <c r="N775" s="27" t="s">
        <v>800</v>
      </c>
      <c r="O775" s="27" t="s">
        <v>4482</v>
      </c>
      <c r="P775" s="27" t="s">
        <v>802</v>
      </c>
    </row>
    <row r="776" spans="1:16" ht="17.25" customHeight="1" x14ac:dyDescent="0.25">
      <c r="A776" s="27" t="s">
        <v>4440</v>
      </c>
      <c r="B776" s="27" t="s">
        <v>4231</v>
      </c>
      <c r="C776" s="27" t="s">
        <v>4232</v>
      </c>
      <c r="D776" s="27">
        <v>0.48333333333333339</v>
      </c>
      <c r="E776" s="27">
        <v>2.5799999999999996</v>
      </c>
      <c r="F776" s="27">
        <v>2.78050268313747</v>
      </c>
      <c r="G776" s="27">
        <v>1.8506105675978702E-14</v>
      </c>
      <c r="H776" s="27">
        <v>1.6851691644200699E-13</v>
      </c>
      <c r="I776" s="27" t="s">
        <v>100</v>
      </c>
      <c r="J776" s="27" t="s">
        <v>4330</v>
      </c>
      <c r="K776" s="27" t="s">
        <v>4331</v>
      </c>
      <c r="L776" s="27" t="s">
        <v>4332</v>
      </c>
      <c r="M776" s="27" t="s">
        <v>4333</v>
      </c>
      <c r="N776" s="27" t="s">
        <v>4237</v>
      </c>
      <c r="O776" s="27" t="s">
        <v>4334</v>
      </c>
      <c r="P776" s="27" t="s">
        <v>802</v>
      </c>
    </row>
    <row r="777" spans="1:16" ht="17.25" customHeight="1" x14ac:dyDescent="0.25">
      <c r="A777" s="27" t="s">
        <v>4514</v>
      </c>
      <c r="B777" s="27" t="s">
        <v>4240</v>
      </c>
      <c r="C777" s="27" t="s">
        <v>4241</v>
      </c>
      <c r="D777" s="27">
        <v>2.0699999999999998</v>
      </c>
      <c r="E777" s="27">
        <v>11.323333333333332</v>
      </c>
      <c r="F777" s="27">
        <v>2.81665648345925</v>
      </c>
      <c r="G777" s="27">
        <v>5.7466357802911102E-17</v>
      </c>
      <c r="H777" s="27">
        <v>6.1490937743316995E-16</v>
      </c>
      <c r="I777" s="27" t="s">
        <v>100</v>
      </c>
      <c r="J777" s="27" t="s">
        <v>4515</v>
      </c>
      <c r="K777" s="27" t="s">
        <v>4516</v>
      </c>
      <c r="L777" s="27" t="s">
        <v>4517</v>
      </c>
      <c r="M777" s="27" t="s">
        <v>4518</v>
      </c>
      <c r="N777" s="27" t="s">
        <v>800</v>
      </c>
      <c r="O777" s="27" t="s">
        <v>4519</v>
      </c>
      <c r="P777" s="27" t="s">
        <v>802</v>
      </c>
    </row>
    <row r="778" spans="1:16" ht="17.25" customHeight="1" x14ac:dyDescent="0.25">
      <c r="A778" s="27" t="s">
        <v>5334</v>
      </c>
      <c r="B778" s="27" t="s">
        <v>4240</v>
      </c>
      <c r="C778" s="27" t="s">
        <v>4241</v>
      </c>
      <c r="D778" s="27">
        <v>1.0833333333333333</v>
      </c>
      <c r="E778" s="27">
        <v>6.043333333333333</v>
      </c>
      <c r="F778" s="27">
        <v>2.85056669888001</v>
      </c>
      <c r="G778" s="27">
        <v>5.1298290945227204E-15</v>
      </c>
      <c r="H778" s="27">
        <v>4.86174001699483E-14</v>
      </c>
      <c r="I778" s="27" t="s">
        <v>100</v>
      </c>
      <c r="J778" s="27" t="s">
        <v>4478</v>
      </c>
      <c r="K778" s="27" t="s">
        <v>4723</v>
      </c>
      <c r="L778" s="27" t="s">
        <v>5319</v>
      </c>
      <c r="M778" s="27" t="s">
        <v>4822</v>
      </c>
      <c r="N778" s="27" t="s">
        <v>800</v>
      </c>
      <c r="O778" s="27" t="s">
        <v>5321</v>
      </c>
      <c r="P778" s="27" t="s">
        <v>802</v>
      </c>
    </row>
    <row r="779" spans="1:16" ht="17.25" customHeight="1" x14ac:dyDescent="0.25">
      <c r="A779" s="27" t="s">
        <v>5335</v>
      </c>
      <c r="B779" s="27" t="s">
        <v>4240</v>
      </c>
      <c r="C779" s="27" t="s">
        <v>4241</v>
      </c>
      <c r="D779" s="27">
        <v>0.61</v>
      </c>
      <c r="E779" s="27">
        <v>3.4499999999999997</v>
      </c>
      <c r="F779" s="27">
        <v>2.8707261287650701</v>
      </c>
      <c r="G779" s="27">
        <v>6.0028763571978597E-7</v>
      </c>
      <c r="H779" s="27">
        <v>2.5691716507879001E-6</v>
      </c>
      <c r="I779" s="27" t="s">
        <v>100</v>
      </c>
      <c r="J779" s="27" t="s">
        <v>4248</v>
      </c>
      <c r="K779" s="27" t="s">
        <v>4758</v>
      </c>
      <c r="L779" s="27" t="s">
        <v>4539</v>
      </c>
      <c r="M779" s="27" t="s">
        <v>5336</v>
      </c>
      <c r="N779" s="27" t="s">
        <v>4237</v>
      </c>
      <c r="O779" s="27" t="s">
        <v>4541</v>
      </c>
      <c r="P779" s="27" t="s">
        <v>802</v>
      </c>
    </row>
    <row r="780" spans="1:16" ht="17.25" customHeight="1" x14ac:dyDescent="0.25">
      <c r="A780" s="27" t="s">
        <v>5337</v>
      </c>
      <c r="B780" s="27" t="s">
        <v>4231</v>
      </c>
      <c r="C780" s="27" t="s">
        <v>4232</v>
      </c>
      <c r="D780" s="27">
        <v>52.126666666666665</v>
      </c>
      <c r="E780" s="27">
        <v>314.7766666666667</v>
      </c>
      <c r="F780" s="27">
        <v>2.95078985973326</v>
      </c>
      <c r="G780" s="27">
        <v>2.3117153290974399E-26</v>
      </c>
      <c r="H780" s="27">
        <v>3.8904445210712998E-25</v>
      </c>
      <c r="I780" s="27" t="s">
        <v>100</v>
      </c>
      <c r="J780" s="27" t="s">
        <v>5338</v>
      </c>
      <c r="K780" s="27" t="s">
        <v>5339</v>
      </c>
      <c r="L780" s="27" t="s">
        <v>798</v>
      </c>
      <c r="M780" s="27" t="s">
        <v>5340</v>
      </c>
      <c r="N780" s="27" t="s">
        <v>800</v>
      </c>
      <c r="O780" s="27" t="s">
        <v>801</v>
      </c>
      <c r="P780" s="27" t="s">
        <v>730</v>
      </c>
    </row>
    <row r="781" spans="1:16" ht="17.25" customHeight="1" x14ac:dyDescent="0.25">
      <c r="A781" s="27" t="s">
        <v>5341</v>
      </c>
      <c r="B781" s="27" t="s">
        <v>4240</v>
      </c>
      <c r="C781" s="27" t="s">
        <v>4241</v>
      </c>
      <c r="D781" s="27">
        <v>2.0133333333333332</v>
      </c>
      <c r="E781" s="27">
        <v>12.126666666666665</v>
      </c>
      <c r="F781" s="27">
        <v>2.9522754068905601</v>
      </c>
      <c r="G781" s="27">
        <v>2.09198049224915E-19</v>
      </c>
      <c r="H781" s="27">
        <v>2.5855330897793701E-18</v>
      </c>
      <c r="I781" s="27" t="s">
        <v>100</v>
      </c>
      <c r="J781" s="27" t="s">
        <v>5227</v>
      </c>
      <c r="K781" s="27" t="s">
        <v>5342</v>
      </c>
      <c r="L781" s="27" t="s">
        <v>4286</v>
      </c>
      <c r="M781" s="27" t="s">
        <v>5343</v>
      </c>
      <c r="N781" s="27" t="s">
        <v>800</v>
      </c>
      <c r="O781" s="27" t="s">
        <v>801</v>
      </c>
      <c r="P781" s="27" t="s">
        <v>802</v>
      </c>
    </row>
    <row r="782" spans="1:16" ht="17.25" customHeight="1" x14ac:dyDescent="0.25">
      <c r="A782" s="27" t="s">
        <v>5344</v>
      </c>
      <c r="B782" s="27" t="s">
        <v>4240</v>
      </c>
      <c r="C782" s="27" t="s">
        <v>4241</v>
      </c>
      <c r="D782" s="27">
        <v>24.056666666666668</v>
      </c>
      <c r="E782" s="27">
        <v>150.54333333333332</v>
      </c>
      <c r="F782" s="27">
        <v>2.9761251125628898</v>
      </c>
      <c r="G782" s="27">
        <v>4.1656720259470503E-27</v>
      </c>
      <c r="H782" s="27">
        <v>7.1906152501909801E-26</v>
      </c>
      <c r="I782" s="27" t="s">
        <v>100</v>
      </c>
      <c r="J782" s="27" t="s">
        <v>4478</v>
      </c>
      <c r="K782" s="27" t="s">
        <v>4479</v>
      </c>
      <c r="L782" s="27" t="s">
        <v>4480</v>
      </c>
      <c r="M782" s="27" t="s">
        <v>4481</v>
      </c>
      <c r="N782" s="27" t="s">
        <v>800</v>
      </c>
      <c r="O782" s="27" t="s">
        <v>4482</v>
      </c>
      <c r="P782" s="27" t="s">
        <v>802</v>
      </c>
    </row>
    <row r="783" spans="1:16" ht="17.25" customHeight="1" x14ac:dyDescent="0.25">
      <c r="A783" s="27" t="s">
        <v>5345</v>
      </c>
      <c r="B783" s="27" t="s">
        <v>4240</v>
      </c>
      <c r="C783" s="27" t="s">
        <v>4241</v>
      </c>
      <c r="D783" s="27">
        <v>47.34</v>
      </c>
      <c r="E783" s="27">
        <v>295.73333333333335</v>
      </c>
      <c r="F783" s="27">
        <v>2.9840557469010198</v>
      </c>
      <c r="G783" s="27">
        <v>1.38138968845142E-44</v>
      </c>
      <c r="H783" s="27">
        <v>4.0166193844274997E-43</v>
      </c>
      <c r="I783" s="27" t="s">
        <v>100</v>
      </c>
      <c r="J783" s="27" t="s">
        <v>4478</v>
      </c>
      <c r="K783" s="27" t="s">
        <v>4479</v>
      </c>
      <c r="L783" s="27" t="s">
        <v>4480</v>
      </c>
      <c r="M783" s="27" t="s">
        <v>4481</v>
      </c>
      <c r="N783" s="27" t="s">
        <v>800</v>
      </c>
      <c r="O783" s="27" t="s">
        <v>4482</v>
      </c>
      <c r="P783" s="27" t="s">
        <v>802</v>
      </c>
    </row>
    <row r="784" spans="1:16" ht="17.25" customHeight="1" x14ac:dyDescent="0.25">
      <c r="A784" s="27" t="s">
        <v>4483</v>
      </c>
      <c r="B784" s="27" t="s">
        <v>4231</v>
      </c>
      <c r="C784" s="27" t="s">
        <v>4232</v>
      </c>
      <c r="D784" s="27">
        <v>3.0266666666666668</v>
      </c>
      <c r="E784" s="27">
        <v>20.76</v>
      </c>
      <c r="F784" s="27">
        <v>3.1397391803014898</v>
      </c>
      <c r="G784" s="27">
        <v>1.4746010002553001E-29</v>
      </c>
      <c r="H784" s="27">
        <v>2.79349819906589E-28</v>
      </c>
      <c r="I784" s="27" t="s">
        <v>100</v>
      </c>
      <c r="J784" s="27" t="s">
        <v>4290</v>
      </c>
      <c r="K784" s="27" t="s">
        <v>4484</v>
      </c>
      <c r="L784" s="27" t="s">
        <v>4292</v>
      </c>
      <c r="M784" s="27" t="s">
        <v>4293</v>
      </c>
      <c r="N784" s="27" t="s">
        <v>4237</v>
      </c>
      <c r="O784" s="27" t="s">
        <v>4294</v>
      </c>
      <c r="P784" s="27" t="s">
        <v>802</v>
      </c>
    </row>
    <row r="785" spans="1:16" ht="17.25" customHeight="1" x14ac:dyDescent="0.25">
      <c r="A785" s="27" t="s">
        <v>4791</v>
      </c>
      <c r="B785" s="27" t="s">
        <v>4240</v>
      </c>
      <c r="C785" s="27" t="s">
        <v>4241</v>
      </c>
      <c r="D785" s="27">
        <v>6.626666666666666</v>
      </c>
      <c r="E785" s="27">
        <v>45.43</v>
      </c>
      <c r="F785" s="27">
        <v>3.1437267165223299</v>
      </c>
      <c r="G785" s="27">
        <v>1.0468187750398899E-48</v>
      </c>
      <c r="H785" s="27">
        <v>3.3412386667166401E-47</v>
      </c>
      <c r="I785" s="27" t="s">
        <v>100</v>
      </c>
      <c r="J785" s="27" t="s">
        <v>796</v>
      </c>
      <c r="K785" s="27" t="s">
        <v>797</v>
      </c>
      <c r="L785" s="27" t="s">
        <v>798</v>
      </c>
      <c r="M785" s="27" t="s">
        <v>799</v>
      </c>
      <c r="N785" s="27" t="s">
        <v>800</v>
      </c>
      <c r="O785" s="27" t="s">
        <v>801</v>
      </c>
      <c r="P785" s="27" t="s">
        <v>802</v>
      </c>
    </row>
    <row r="786" spans="1:16" ht="17.25" customHeight="1" x14ac:dyDescent="0.25">
      <c r="A786" s="27" t="s">
        <v>4608</v>
      </c>
      <c r="B786" s="27" t="s">
        <v>4231</v>
      </c>
      <c r="C786" s="27" t="s">
        <v>4232</v>
      </c>
      <c r="D786" s="27">
        <v>5.03</v>
      </c>
      <c r="E786" s="27">
        <v>35.529999999999994</v>
      </c>
      <c r="F786" s="27">
        <v>3.1768408456208399</v>
      </c>
      <c r="G786" s="27">
        <v>3.8434940327557301E-73</v>
      </c>
      <c r="H786" s="27">
        <v>1.9413277033316799E-71</v>
      </c>
      <c r="I786" s="27" t="s">
        <v>100</v>
      </c>
      <c r="J786" s="27" t="s">
        <v>4609</v>
      </c>
      <c r="K786" s="27" t="s">
        <v>4576</v>
      </c>
      <c r="L786" s="27" t="s">
        <v>4408</v>
      </c>
      <c r="M786" s="27" t="s">
        <v>4610</v>
      </c>
      <c r="N786" s="27" t="s">
        <v>800</v>
      </c>
      <c r="O786" s="27" t="s">
        <v>4410</v>
      </c>
      <c r="P786" s="27" t="s">
        <v>802</v>
      </c>
    </row>
    <row r="787" spans="1:16" ht="17.25" customHeight="1" x14ac:dyDescent="0.25">
      <c r="A787" s="27" t="s">
        <v>5346</v>
      </c>
      <c r="B787" s="27" t="s">
        <v>4240</v>
      </c>
      <c r="C787" s="27" t="s">
        <v>4241</v>
      </c>
      <c r="D787" s="27">
        <v>0.27</v>
      </c>
      <c r="E787" s="27">
        <v>1.9833333333333334</v>
      </c>
      <c r="F787" s="27">
        <v>3.1819326494931199</v>
      </c>
      <c r="G787" s="27">
        <v>1.1238961653928899E-4</v>
      </c>
      <c r="H787" s="27">
        <v>3.4182885725637799E-4</v>
      </c>
      <c r="I787" s="27" t="s">
        <v>100</v>
      </c>
      <c r="J787" s="27" t="s">
        <v>4266</v>
      </c>
      <c r="K787" s="27" t="s">
        <v>4267</v>
      </c>
      <c r="L787" s="27" t="s">
        <v>4392</v>
      </c>
      <c r="M787" s="27" t="s">
        <v>5347</v>
      </c>
      <c r="N787" s="27" t="s">
        <v>800</v>
      </c>
      <c r="O787" s="27" t="s">
        <v>4394</v>
      </c>
      <c r="P787" s="27" t="s">
        <v>802</v>
      </c>
    </row>
    <row r="788" spans="1:16" ht="17.25" customHeight="1" x14ac:dyDescent="0.25">
      <c r="A788" s="27" t="s">
        <v>5348</v>
      </c>
      <c r="B788" s="27" t="s">
        <v>4240</v>
      </c>
      <c r="C788" s="27" t="s">
        <v>4241</v>
      </c>
      <c r="D788" s="27">
        <v>0.17</v>
      </c>
      <c r="E788" s="27">
        <v>1.4233333333333331</v>
      </c>
      <c r="F788" s="27">
        <v>3.41895822979432</v>
      </c>
      <c r="G788" s="27">
        <v>3.18080824168101E-9</v>
      </c>
      <c r="H788" s="27">
        <v>1.80816300655694E-8</v>
      </c>
      <c r="I788" s="27" t="s">
        <v>100</v>
      </c>
      <c r="J788" s="27" t="s">
        <v>4266</v>
      </c>
      <c r="K788" s="27" t="s">
        <v>4267</v>
      </c>
      <c r="L788" s="27" t="s">
        <v>4392</v>
      </c>
      <c r="M788" s="27" t="s">
        <v>5347</v>
      </c>
      <c r="N788" s="27" t="s">
        <v>800</v>
      </c>
      <c r="O788" s="27" t="s">
        <v>4394</v>
      </c>
      <c r="P788" s="27" t="s">
        <v>802</v>
      </c>
    </row>
    <row r="789" spans="1:16" ht="17.25" customHeight="1" x14ac:dyDescent="0.25">
      <c r="A789" s="27" t="s">
        <v>5349</v>
      </c>
      <c r="B789" s="27" t="s">
        <v>4231</v>
      </c>
      <c r="C789" s="27" t="s">
        <v>4232</v>
      </c>
      <c r="D789" s="27">
        <v>1.9799999999999998</v>
      </c>
      <c r="E789" s="27">
        <v>16.599999999999998</v>
      </c>
      <c r="F789" s="27">
        <v>3.4334678188718901</v>
      </c>
      <c r="G789" s="27">
        <v>3.6442797094809299E-39</v>
      </c>
      <c r="H789" s="27">
        <v>9.18971207203571E-38</v>
      </c>
      <c r="I789" s="27" t="s">
        <v>100</v>
      </c>
      <c r="J789" s="27" t="s">
        <v>4609</v>
      </c>
      <c r="K789" s="27" t="s">
        <v>4576</v>
      </c>
      <c r="L789" s="27" t="s">
        <v>4517</v>
      </c>
      <c r="M789" s="27" t="s">
        <v>5350</v>
      </c>
      <c r="N789" s="27" t="s">
        <v>800</v>
      </c>
      <c r="O789" s="27" t="s">
        <v>4519</v>
      </c>
      <c r="P789" s="27" t="s">
        <v>802</v>
      </c>
    </row>
    <row r="790" spans="1:16" ht="17.25" customHeight="1" x14ac:dyDescent="0.25">
      <c r="A790" s="27" t="s">
        <v>4835</v>
      </c>
      <c r="B790" s="27" t="s">
        <v>4240</v>
      </c>
      <c r="C790" s="27" t="s">
        <v>4241</v>
      </c>
      <c r="D790" s="27">
        <v>1.4633333333333336</v>
      </c>
      <c r="E790" s="27">
        <v>12.556666666666667</v>
      </c>
      <c r="F790" s="27">
        <v>3.4574084977450301</v>
      </c>
      <c r="G790" s="27">
        <v>2.4871774191516302E-62</v>
      </c>
      <c r="H790" s="27">
        <v>1.0459844206307699E-60</v>
      </c>
      <c r="I790" s="27" t="s">
        <v>100</v>
      </c>
      <c r="J790" s="27" t="s">
        <v>4836</v>
      </c>
      <c r="K790" s="27" t="s">
        <v>4837</v>
      </c>
      <c r="L790" s="27" t="s">
        <v>4838</v>
      </c>
      <c r="M790" s="27" t="s">
        <v>4839</v>
      </c>
      <c r="N790" s="27" t="s">
        <v>800</v>
      </c>
      <c r="O790" s="27" t="s">
        <v>4840</v>
      </c>
      <c r="P790" s="27" t="s">
        <v>802</v>
      </c>
    </row>
    <row r="791" spans="1:16" ht="17.25" customHeight="1" x14ac:dyDescent="0.25">
      <c r="A791" s="27" t="s">
        <v>5351</v>
      </c>
      <c r="B791" s="27" t="s">
        <v>4231</v>
      </c>
      <c r="C791" s="27" t="s">
        <v>4232</v>
      </c>
      <c r="D791" s="27">
        <v>0.48666666666666664</v>
      </c>
      <c r="E791" s="27">
        <v>4.2066666666666661</v>
      </c>
      <c r="F791" s="27">
        <v>3.4838423426950902</v>
      </c>
      <c r="G791" s="27">
        <v>3.4221950722125799E-12</v>
      </c>
      <c r="H791" s="27">
        <v>2.5946368544792601E-11</v>
      </c>
      <c r="I791" s="27" t="s">
        <v>100</v>
      </c>
      <c r="J791" s="27" t="s">
        <v>4248</v>
      </c>
      <c r="K791" s="27" t="s">
        <v>4561</v>
      </c>
      <c r="L791" s="27" t="s">
        <v>4473</v>
      </c>
      <c r="M791" s="27" t="s">
        <v>4621</v>
      </c>
      <c r="N791" s="27" t="s">
        <v>4237</v>
      </c>
      <c r="O791" s="27" t="s">
        <v>4475</v>
      </c>
      <c r="P791" s="27" t="s">
        <v>802</v>
      </c>
    </row>
    <row r="792" spans="1:16" ht="17.25" customHeight="1" x14ac:dyDescent="0.25">
      <c r="A792" s="27" t="s">
        <v>5352</v>
      </c>
      <c r="B792" s="27" t="s">
        <v>4240</v>
      </c>
      <c r="C792" s="27" t="s">
        <v>4241</v>
      </c>
      <c r="D792" s="27">
        <v>2.77</v>
      </c>
      <c r="E792" s="27">
        <v>25.186666666666667</v>
      </c>
      <c r="F792" s="27">
        <v>3.5334331610070602</v>
      </c>
      <c r="G792" s="27">
        <v>3.23680039442262E-17</v>
      </c>
      <c r="H792" s="27">
        <v>3.5153081294779499E-16</v>
      </c>
      <c r="I792" s="27" t="s">
        <v>100</v>
      </c>
      <c r="J792" s="27" t="s">
        <v>5338</v>
      </c>
      <c r="K792" s="27" t="s">
        <v>5353</v>
      </c>
      <c r="L792" s="27" t="s">
        <v>798</v>
      </c>
      <c r="M792" s="27" t="s">
        <v>799</v>
      </c>
      <c r="N792" s="27" t="s">
        <v>800</v>
      </c>
      <c r="O792" s="27" t="s">
        <v>801</v>
      </c>
      <c r="P792" s="27" t="s">
        <v>802</v>
      </c>
    </row>
    <row r="793" spans="1:16" ht="17.25" customHeight="1" x14ac:dyDescent="0.25">
      <c r="A793" s="27" t="s">
        <v>5354</v>
      </c>
      <c r="B793" s="27" t="s">
        <v>4231</v>
      </c>
      <c r="C793" s="27" t="s">
        <v>4232</v>
      </c>
      <c r="D793" s="27">
        <v>1.1466666666666667</v>
      </c>
      <c r="E793" s="27">
        <v>10.696666666666667</v>
      </c>
      <c r="F793" s="27">
        <v>3.5909802310583601</v>
      </c>
      <c r="G793" s="27">
        <v>1.88152258131262E-31</v>
      </c>
      <c r="H793" s="27">
        <v>3.7877198124674801E-30</v>
      </c>
      <c r="I793" s="27" t="s">
        <v>100</v>
      </c>
      <c r="J793" s="27" t="s">
        <v>4248</v>
      </c>
      <c r="K793" s="27" t="s">
        <v>4859</v>
      </c>
      <c r="L793" s="27" t="s">
        <v>4250</v>
      </c>
      <c r="M793" s="27" t="s">
        <v>4251</v>
      </c>
      <c r="N793" s="27" t="s">
        <v>730</v>
      </c>
      <c r="O793" s="27" t="s">
        <v>4252</v>
      </c>
      <c r="P793" s="27" t="s">
        <v>802</v>
      </c>
    </row>
    <row r="794" spans="1:16" ht="17.25" customHeight="1" x14ac:dyDescent="0.25">
      <c r="A794" s="27" t="s">
        <v>4485</v>
      </c>
      <c r="B794" s="27" t="s">
        <v>4240</v>
      </c>
      <c r="C794" s="27" t="s">
        <v>4241</v>
      </c>
      <c r="D794" s="27">
        <v>0.41</v>
      </c>
      <c r="E794" s="27">
        <v>4.0633333333333335</v>
      </c>
      <c r="F794" s="27">
        <v>3.6619362540733702</v>
      </c>
      <c r="G794" s="27">
        <v>9.3664618808069205E-12</v>
      </c>
      <c r="H794" s="27">
        <v>6.8390759234759197E-11</v>
      </c>
      <c r="I794" s="27" t="s">
        <v>100</v>
      </c>
      <c r="J794" s="27" t="s">
        <v>4486</v>
      </c>
      <c r="K794" s="27" t="s">
        <v>4487</v>
      </c>
      <c r="L794" s="27" t="s">
        <v>4480</v>
      </c>
      <c r="M794" s="27" t="s">
        <v>4488</v>
      </c>
      <c r="N794" s="27" t="s">
        <v>800</v>
      </c>
      <c r="O794" s="27" t="s">
        <v>4482</v>
      </c>
      <c r="P794" s="27" t="s">
        <v>802</v>
      </c>
    </row>
    <row r="795" spans="1:16" ht="17.25" customHeight="1" x14ac:dyDescent="0.25">
      <c r="A795" s="27" t="s">
        <v>5355</v>
      </c>
      <c r="B795" s="27" t="s">
        <v>4240</v>
      </c>
      <c r="C795" s="27" t="s">
        <v>4241</v>
      </c>
      <c r="D795" s="27">
        <v>0.26333333333333336</v>
      </c>
      <c r="E795" s="27">
        <v>2.6733333333333333</v>
      </c>
      <c r="F795" s="27">
        <v>3.6728998861341302</v>
      </c>
      <c r="G795" s="27">
        <v>5.7705827693830901E-8</v>
      </c>
      <c r="H795" s="27">
        <v>2.82948895175631E-7</v>
      </c>
      <c r="I795" s="27" t="s">
        <v>100</v>
      </c>
      <c r="J795" s="27" t="s">
        <v>4836</v>
      </c>
      <c r="K795" s="27" t="s">
        <v>4837</v>
      </c>
      <c r="L795" s="27" t="s">
        <v>4838</v>
      </c>
      <c r="M795" s="27" t="s">
        <v>4839</v>
      </c>
      <c r="N795" s="27" t="s">
        <v>800</v>
      </c>
      <c r="O795" s="27" t="s">
        <v>4840</v>
      </c>
      <c r="P795" s="27" t="s">
        <v>802</v>
      </c>
    </row>
    <row r="796" spans="1:16" ht="17.25" customHeight="1" x14ac:dyDescent="0.25">
      <c r="A796" s="27" t="s">
        <v>5356</v>
      </c>
      <c r="B796" s="27" t="s">
        <v>4231</v>
      </c>
      <c r="C796" s="27" t="s">
        <v>4232</v>
      </c>
      <c r="D796" s="27">
        <v>0.4200000000000001</v>
      </c>
      <c r="E796" s="27">
        <v>4.42</v>
      </c>
      <c r="F796" s="27">
        <v>3.7645027721341702</v>
      </c>
      <c r="G796" s="27">
        <v>1.3590767500989E-8</v>
      </c>
      <c r="H796" s="27">
        <v>7.2031190271850995E-8</v>
      </c>
      <c r="I796" s="27" t="s">
        <v>100</v>
      </c>
      <c r="J796" s="27" t="s">
        <v>4284</v>
      </c>
      <c r="K796" s="27" t="s">
        <v>4285</v>
      </c>
      <c r="L796" s="27" t="s">
        <v>5119</v>
      </c>
      <c r="M796" s="27" t="s">
        <v>5120</v>
      </c>
      <c r="N796" s="27" t="s">
        <v>800</v>
      </c>
      <c r="O796" s="27" t="s">
        <v>5121</v>
      </c>
      <c r="P796" s="27" t="s">
        <v>802</v>
      </c>
    </row>
    <row r="797" spans="1:16" ht="17.25" customHeight="1" x14ac:dyDescent="0.25">
      <c r="A797" s="27" t="s">
        <v>4598</v>
      </c>
      <c r="B797" s="27" t="s">
        <v>4240</v>
      </c>
      <c r="C797" s="27" t="s">
        <v>4241</v>
      </c>
      <c r="D797" s="27">
        <v>5.1966666666666663</v>
      </c>
      <c r="E797" s="27">
        <v>59.013333333333343</v>
      </c>
      <c r="F797" s="27">
        <v>3.87469606581308</v>
      </c>
      <c r="G797" s="27">
        <v>6.0355245572240495E-113</v>
      </c>
      <c r="H797" s="27">
        <v>5.2962178401921399E-111</v>
      </c>
      <c r="I797" s="27" t="s">
        <v>100</v>
      </c>
      <c r="J797" s="27" t="s">
        <v>4486</v>
      </c>
      <c r="K797" s="27" t="s">
        <v>4487</v>
      </c>
      <c r="L797" s="27" t="s">
        <v>4480</v>
      </c>
      <c r="M797" s="27" t="s">
        <v>4488</v>
      </c>
      <c r="N797" s="27" t="s">
        <v>800</v>
      </c>
      <c r="O797" s="27" t="s">
        <v>4482</v>
      </c>
      <c r="P797" s="27" t="s">
        <v>802</v>
      </c>
    </row>
    <row r="798" spans="1:16" ht="17.25" customHeight="1" x14ac:dyDescent="0.25">
      <c r="A798" s="27" t="s">
        <v>5357</v>
      </c>
      <c r="B798" s="27" t="s">
        <v>4240</v>
      </c>
      <c r="C798" s="27" t="s">
        <v>4241</v>
      </c>
      <c r="D798" s="27">
        <v>2.2399999999999998</v>
      </c>
      <c r="E798" s="27">
        <v>25.346666666666668</v>
      </c>
      <c r="F798" s="27">
        <v>3.8748892422219599</v>
      </c>
      <c r="G798" s="27">
        <v>1.2508254867452E-87</v>
      </c>
      <c r="H798" s="27">
        <v>7.8778556874355294E-86</v>
      </c>
      <c r="I798" s="27" t="s">
        <v>100</v>
      </c>
      <c r="J798" s="27" t="s">
        <v>796</v>
      </c>
      <c r="K798" s="27" t="s">
        <v>797</v>
      </c>
      <c r="L798" s="27" t="s">
        <v>798</v>
      </c>
      <c r="M798" s="27" t="s">
        <v>799</v>
      </c>
      <c r="N798" s="27" t="s">
        <v>800</v>
      </c>
      <c r="O798" s="27" t="s">
        <v>801</v>
      </c>
      <c r="P798" s="27" t="s">
        <v>802</v>
      </c>
    </row>
    <row r="799" spans="1:16" ht="17.25" customHeight="1" x14ac:dyDescent="0.25">
      <c r="A799" s="27" t="s">
        <v>5358</v>
      </c>
      <c r="B799" s="27" t="s">
        <v>4240</v>
      </c>
      <c r="C799" s="27" t="s">
        <v>4241</v>
      </c>
      <c r="D799" s="27">
        <v>0.26</v>
      </c>
      <c r="E799" s="27">
        <v>3.1633333333333336</v>
      </c>
      <c r="F799" s="27">
        <v>4.0196282318899996</v>
      </c>
      <c r="G799" s="27">
        <v>1.0354906043051501E-6</v>
      </c>
      <c r="H799" s="27">
        <v>4.2947055905550301E-6</v>
      </c>
      <c r="I799" s="27" t="s">
        <v>100</v>
      </c>
      <c r="J799" s="27" t="s">
        <v>4771</v>
      </c>
      <c r="K799" s="27" t="s">
        <v>4772</v>
      </c>
      <c r="L799" s="27" t="s">
        <v>5359</v>
      </c>
      <c r="M799" s="27" t="s">
        <v>4773</v>
      </c>
      <c r="N799" s="27" t="s">
        <v>800</v>
      </c>
      <c r="O799" s="27" t="s">
        <v>5360</v>
      </c>
      <c r="P799" s="27" t="s">
        <v>802</v>
      </c>
    </row>
    <row r="800" spans="1:16" ht="17.25" customHeight="1" x14ac:dyDescent="0.25">
      <c r="A800" s="27" t="s">
        <v>5361</v>
      </c>
      <c r="B800" s="27" t="s">
        <v>4231</v>
      </c>
      <c r="C800" s="27" t="s">
        <v>4232</v>
      </c>
      <c r="D800" s="27">
        <v>13.306666666666667</v>
      </c>
      <c r="E800" s="27">
        <v>172.04666666666665</v>
      </c>
      <c r="F800" s="27">
        <v>4.0251096390727801</v>
      </c>
      <c r="G800" s="27">
        <v>5.3061620889470804E-9</v>
      </c>
      <c r="H800" s="27">
        <v>2.9444567031190699E-8</v>
      </c>
      <c r="I800" s="27" t="s">
        <v>100</v>
      </c>
      <c r="J800" s="27" t="s">
        <v>5338</v>
      </c>
      <c r="K800" s="27" t="s">
        <v>5362</v>
      </c>
      <c r="L800" s="27" t="s">
        <v>798</v>
      </c>
      <c r="M800" s="27" t="s">
        <v>799</v>
      </c>
      <c r="N800" s="27" t="s">
        <v>800</v>
      </c>
      <c r="O800" s="27" t="s">
        <v>801</v>
      </c>
      <c r="P800" s="27" t="s">
        <v>730</v>
      </c>
    </row>
    <row r="801" spans="1:16" ht="17.25" customHeight="1" x14ac:dyDescent="0.25">
      <c r="A801" s="27" t="s">
        <v>5363</v>
      </c>
      <c r="B801" s="27" t="s">
        <v>4240</v>
      </c>
      <c r="C801" s="27" t="s">
        <v>4241</v>
      </c>
      <c r="D801" s="27">
        <v>0.2233333333333333</v>
      </c>
      <c r="E801" s="27">
        <v>3.1133333333333333</v>
      </c>
      <c r="F801" s="27">
        <v>4.1487109350284603</v>
      </c>
      <c r="G801" s="27">
        <v>7.0964206732213402E-7</v>
      </c>
      <c r="H801" s="27">
        <v>3.0078571165792099E-6</v>
      </c>
      <c r="I801" s="27" t="s">
        <v>100</v>
      </c>
      <c r="J801" s="27" t="s">
        <v>4266</v>
      </c>
      <c r="K801" s="27" t="s">
        <v>4391</v>
      </c>
      <c r="L801" s="27" t="s">
        <v>4268</v>
      </c>
      <c r="M801" s="27" t="s">
        <v>4393</v>
      </c>
      <c r="N801" s="27" t="s">
        <v>800</v>
      </c>
      <c r="O801" s="27" t="s">
        <v>4270</v>
      </c>
      <c r="P801" s="27" t="s">
        <v>802</v>
      </c>
    </row>
    <row r="802" spans="1:16" ht="17.25" customHeight="1" x14ac:dyDescent="0.25">
      <c r="A802" s="27" t="s">
        <v>5364</v>
      </c>
      <c r="B802" s="27" t="s">
        <v>4231</v>
      </c>
      <c r="C802" s="27" t="s">
        <v>4232</v>
      </c>
      <c r="D802" s="27">
        <v>0.11</v>
      </c>
      <c r="E802" s="27">
        <v>1.7133333333333332</v>
      </c>
      <c r="F802" s="27">
        <v>4.31099457623431</v>
      </c>
      <c r="G802" s="27">
        <v>6.7114990580213801E-13</v>
      </c>
      <c r="H802" s="27">
        <v>5.4164607291455204E-12</v>
      </c>
      <c r="I802" s="27" t="s">
        <v>100</v>
      </c>
      <c r="J802" s="27" t="s">
        <v>4233</v>
      </c>
      <c r="K802" s="27" t="s">
        <v>4234</v>
      </c>
      <c r="L802" s="27" t="s">
        <v>4235</v>
      </c>
      <c r="M802" s="27" t="s">
        <v>4236</v>
      </c>
      <c r="N802" s="27" t="s">
        <v>4237</v>
      </c>
      <c r="O802" s="27" t="s">
        <v>4238</v>
      </c>
      <c r="P802" s="27" t="s">
        <v>802</v>
      </c>
    </row>
    <row r="803" spans="1:16" ht="17.25" customHeight="1" x14ac:dyDescent="0.25">
      <c r="A803" s="27" t="s">
        <v>4477</v>
      </c>
      <c r="B803" s="27" t="s">
        <v>4231</v>
      </c>
      <c r="C803" s="27" t="s">
        <v>4232</v>
      </c>
      <c r="D803" s="27">
        <v>14.430000000000001</v>
      </c>
      <c r="E803" s="27">
        <v>252.11999999999998</v>
      </c>
      <c r="F803" s="27">
        <v>4.51395406852353</v>
      </c>
      <c r="G803" s="27">
        <v>5.1502317596652198E-26</v>
      </c>
      <c r="H803" s="27">
        <v>8.5657022870154794E-25</v>
      </c>
      <c r="I803" s="27" t="s">
        <v>100</v>
      </c>
      <c r="J803" s="27" t="s">
        <v>4478</v>
      </c>
      <c r="K803" s="27" t="s">
        <v>4479</v>
      </c>
      <c r="L803" s="27" t="s">
        <v>4480</v>
      </c>
      <c r="M803" s="27" t="s">
        <v>4481</v>
      </c>
      <c r="N803" s="27" t="s">
        <v>800</v>
      </c>
      <c r="O803" s="27" t="s">
        <v>4482</v>
      </c>
      <c r="P803" s="27" t="s">
        <v>730</v>
      </c>
    </row>
    <row r="804" spans="1:16" ht="17.25" customHeight="1" x14ac:dyDescent="0.25">
      <c r="A804" s="27" t="s">
        <v>4390</v>
      </c>
      <c r="B804" s="27" t="s">
        <v>4240</v>
      </c>
      <c r="C804" s="27" t="s">
        <v>4241</v>
      </c>
      <c r="D804" s="27">
        <v>0.23666666666666666</v>
      </c>
      <c r="E804" s="27">
        <v>4.6933333333333334</v>
      </c>
      <c r="F804" s="27">
        <v>4.7745971959773703</v>
      </c>
      <c r="G804" s="27">
        <v>4.9873986084189401E-11</v>
      </c>
      <c r="H804" s="27">
        <v>3.4087901230501602E-10</v>
      </c>
      <c r="I804" s="27" t="s">
        <v>100</v>
      </c>
      <c r="J804" s="27" t="s">
        <v>4266</v>
      </c>
      <c r="K804" s="27" t="s">
        <v>4391</v>
      </c>
      <c r="L804" s="27" t="s">
        <v>4392</v>
      </c>
      <c r="M804" s="27" t="s">
        <v>4393</v>
      </c>
      <c r="N804" s="27" t="s">
        <v>800</v>
      </c>
      <c r="O804" s="27" t="s">
        <v>4394</v>
      </c>
      <c r="P804" s="27" t="s">
        <v>802</v>
      </c>
    </row>
    <row r="805" spans="1:16" ht="17.25" customHeight="1" x14ac:dyDescent="0.25">
      <c r="A805" s="27" t="s">
        <v>5365</v>
      </c>
      <c r="B805" s="27" t="s">
        <v>4231</v>
      </c>
      <c r="C805" s="27" t="s">
        <v>4232</v>
      </c>
      <c r="D805" s="27">
        <v>0.11</v>
      </c>
      <c r="E805" s="27">
        <v>2.7433333333333336</v>
      </c>
      <c r="F805" s="27">
        <v>4.9897121428396796</v>
      </c>
      <c r="G805" s="27">
        <v>1.03837724386978E-4</v>
      </c>
      <c r="H805" s="27">
        <v>3.1770868985369098E-4</v>
      </c>
      <c r="I805" s="27" t="s">
        <v>100</v>
      </c>
      <c r="J805" s="27" t="s">
        <v>4836</v>
      </c>
      <c r="K805" s="27" t="s">
        <v>5366</v>
      </c>
      <c r="L805" s="27" t="s">
        <v>4838</v>
      </c>
      <c r="M805" s="27" t="s">
        <v>5367</v>
      </c>
      <c r="N805" s="27" t="s">
        <v>800</v>
      </c>
      <c r="O805" s="27" t="s">
        <v>4840</v>
      </c>
      <c r="P805" s="27" t="s">
        <v>802</v>
      </c>
    </row>
    <row r="806" spans="1:16" ht="17.25" customHeight="1" x14ac:dyDescent="0.25">
      <c r="A806" s="27" t="s">
        <v>5368</v>
      </c>
      <c r="B806" s="27" t="s">
        <v>4240</v>
      </c>
      <c r="C806" s="27" t="s">
        <v>4241</v>
      </c>
      <c r="D806" s="27">
        <v>0.10000000000000002</v>
      </c>
      <c r="E806" s="27">
        <v>3.0100000000000002</v>
      </c>
      <c r="F806" s="27">
        <v>5.4096149537797302</v>
      </c>
      <c r="G806" s="27">
        <v>6.4263161549420396E-11</v>
      </c>
      <c r="H806" s="27">
        <v>4.3507877210675598E-10</v>
      </c>
      <c r="I806" s="27" t="s">
        <v>100</v>
      </c>
      <c r="J806" s="27" t="s">
        <v>4515</v>
      </c>
      <c r="K806" s="27" t="s">
        <v>4711</v>
      </c>
      <c r="L806" s="27" t="s">
        <v>4517</v>
      </c>
      <c r="M806" s="27" t="s">
        <v>4518</v>
      </c>
      <c r="N806" s="27" t="s">
        <v>800</v>
      </c>
      <c r="O806" s="27" t="s">
        <v>4519</v>
      </c>
      <c r="P806" s="27" t="s">
        <v>802</v>
      </c>
    </row>
    <row r="807" spans="1:16" ht="17.25" customHeight="1" x14ac:dyDescent="0.25">
      <c r="A807" s="27" t="s">
        <v>5369</v>
      </c>
      <c r="B807" s="27" t="s">
        <v>4231</v>
      </c>
      <c r="C807" s="27" t="s">
        <v>4232</v>
      </c>
      <c r="D807" s="27">
        <v>1.5566666666666666</v>
      </c>
      <c r="E807" s="27">
        <v>57.080000000000005</v>
      </c>
      <c r="F807" s="27">
        <v>5.5618429683663697</v>
      </c>
      <c r="G807" s="27">
        <v>1.3161860053321499E-106</v>
      </c>
      <c r="H807" s="27">
        <v>1.07252285255015E-104</v>
      </c>
      <c r="I807" s="27" t="s">
        <v>100</v>
      </c>
      <c r="J807" s="27" t="s">
        <v>4266</v>
      </c>
      <c r="K807" s="27" t="s">
        <v>5370</v>
      </c>
      <c r="L807" s="27" t="s">
        <v>4268</v>
      </c>
      <c r="M807" s="27" t="s">
        <v>5371</v>
      </c>
      <c r="N807" s="27" t="s">
        <v>800</v>
      </c>
      <c r="O807" s="27" t="s">
        <v>4270</v>
      </c>
      <c r="P807" s="27" t="s">
        <v>802</v>
      </c>
    </row>
    <row r="808" spans="1:16" ht="17.25" customHeight="1" x14ac:dyDescent="0.25">
      <c r="A808" s="27" t="s">
        <v>5372</v>
      </c>
      <c r="B808" s="27" t="s">
        <v>4240</v>
      </c>
      <c r="C808" s="27" t="s">
        <v>4241</v>
      </c>
      <c r="D808" s="27">
        <v>0.39333333333333337</v>
      </c>
      <c r="E808" s="27">
        <v>15.213333333333333</v>
      </c>
      <c r="F808" s="27">
        <v>5.6477062790588901</v>
      </c>
      <c r="G808" s="27">
        <v>1.83408121165862E-36</v>
      </c>
      <c r="H808" s="27">
        <v>4.3037771573356799E-35</v>
      </c>
      <c r="I808" s="27" t="s">
        <v>100</v>
      </c>
      <c r="J808" s="27" t="s">
        <v>4465</v>
      </c>
      <c r="K808" s="27" t="s">
        <v>5373</v>
      </c>
      <c r="L808" s="27" t="s">
        <v>4467</v>
      </c>
      <c r="M808" s="27" t="s">
        <v>5374</v>
      </c>
      <c r="N808" s="27" t="s">
        <v>800</v>
      </c>
      <c r="O808" s="27" t="s">
        <v>801</v>
      </c>
      <c r="P808" s="27" t="s">
        <v>802</v>
      </c>
    </row>
    <row r="809" spans="1:16" ht="17.25" customHeight="1" x14ac:dyDescent="0.25">
      <c r="A809" s="27" t="s">
        <v>5375</v>
      </c>
      <c r="B809" s="27" t="s">
        <v>4240</v>
      </c>
      <c r="C809" s="27" t="s">
        <v>4241</v>
      </c>
      <c r="D809" s="27">
        <v>0.39333333333333331</v>
      </c>
      <c r="E809" s="27">
        <v>19.04</v>
      </c>
      <c r="F809" s="27">
        <v>5.9976717524679497</v>
      </c>
      <c r="G809" s="27">
        <v>6.9466380984712401E-14</v>
      </c>
      <c r="H809" s="27">
        <v>6.0595503519795195E-13</v>
      </c>
      <c r="I809" s="27" t="s">
        <v>100</v>
      </c>
      <c r="J809" s="27" t="s">
        <v>4771</v>
      </c>
      <c r="K809" s="27" t="s">
        <v>4772</v>
      </c>
      <c r="L809" s="27" t="s">
        <v>5359</v>
      </c>
      <c r="M809" s="27" t="s">
        <v>4773</v>
      </c>
      <c r="N809" s="27" t="s">
        <v>800</v>
      </c>
      <c r="O809" s="27" t="s">
        <v>5360</v>
      </c>
      <c r="P809" s="27" t="s">
        <v>802</v>
      </c>
    </row>
    <row r="810" spans="1:16" ht="17.25" customHeight="1" x14ac:dyDescent="0.25">
      <c r="A810" s="27" t="s">
        <v>5376</v>
      </c>
      <c r="B810" s="27" t="s">
        <v>4240</v>
      </c>
      <c r="C810" s="27" t="s">
        <v>4241</v>
      </c>
      <c r="D810" s="27">
        <v>0.10333333333333333</v>
      </c>
      <c r="E810" s="27">
        <v>5.4933333333333332</v>
      </c>
      <c r="F810" s="27">
        <v>6.16966836351454</v>
      </c>
      <c r="G810" s="27">
        <v>1.43433402656466E-18</v>
      </c>
      <c r="H810" s="27">
        <v>1.69046407585078E-17</v>
      </c>
      <c r="I810" s="27" t="s">
        <v>100</v>
      </c>
      <c r="J810" s="27" t="s">
        <v>4836</v>
      </c>
      <c r="K810" s="27" t="s">
        <v>4837</v>
      </c>
      <c r="L810" s="27" t="s">
        <v>4838</v>
      </c>
      <c r="M810" s="27" t="s">
        <v>4839</v>
      </c>
      <c r="N810" s="27" t="s">
        <v>800</v>
      </c>
      <c r="O810" s="27" t="s">
        <v>4840</v>
      </c>
      <c r="P810" s="27" t="s">
        <v>802</v>
      </c>
    </row>
    <row r="811" spans="1:16" ht="17.25" customHeight="1" x14ac:dyDescent="0.25">
      <c r="A811" s="27" t="s">
        <v>5377</v>
      </c>
      <c r="B811" s="27" t="s">
        <v>4231</v>
      </c>
      <c r="C811" s="27" t="s">
        <v>4232</v>
      </c>
      <c r="D811" s="27">
        <v>0.18666666666666668</v>
      </c>
      <c r="E811" s="27">
        <v>10.45</v>
      </c>
      <c r="F811" s="27">
        <v>6.2335410196638996</v>
      </c>
      <c r="G811" s="27">
        <v>6.5006599454860296E-9</v>
      </c>
      <c r="H811" s="27">
        <v>3.5712324815451297E-8</v>
      </c>
      <c r="I811" s="27" t="s">
        <v>100</v>
      </c>
      <c r="J811" s="27" t="s">
        <v>730</v>
      </c>
      <c r="K811" s="27" t="s">
        <v>5152</v>
      </c>
      <c r="L811" s="27" t="s">
        <v>730</v>
      </c>
      <c r="M811" s="27" t="s">
        <v>5153</v>
      </c>
      <c r="N811" s="27" t="s">
        <v>730</v>
      </c>
      <c r="O811" s="27" t="s">
        <v>4507</v>
      </c>
      <c r="P811" s="27" t="s">
        <v>5267</v>
      </c>
    </row>
    <row r="812" spans="1:16" ht="17.25" customHeight="1" x14ac:dyDescent="0.25">
      <c r="A812" s="27" t="s">
        <v>5378</v>
      </c>
      <c r="B812" s="27" t="s">
        <v>4231</v>
      </c>
      <c r="C812" s="27" t="s">
        <v>4232</v>
      </c>
      <c r="D812" s="27">
        <v>0</v>
      </c>
      <c r="E812" s="27">
        <v>2.84</v>
      </c>
      <c r="F812" s="27">
        <v>6.6790392946146504</v>
      </c>
      <c r="G812" s="27">
        <v>2.8458653438810399E-6</v>
      </c>
      <c r="H812" s="27">
        <v>1.10743595434886E-5</v>
      </c>
      <c r="I812" s="27" t="s">
        <v>100</v>
      </c>
      <c r="J812" s="27" t="s">
        <v>5177</v>
      </c>
      <c r="K812" s="27" t="s">
        <v>5379</v>
      </c>
      <c r="L812" s="27" t="s">
        <v>5380</v>
      </c>
      <c r="M812" s="27" t="s">
        <v>5381</v>
      </c>
      <c r="N812" s="27" t="s">
        <v>800</v>
      </c>
      <c r="O812" s="27" t="s">
        <v>5382</v>
      </c>
      <c r="P812" s="27" t="s">
        <v>802</v>
      </c>
    </row>
    <row r="813" spans="1:16" ht="17.25" customHeight="1" x14ac:dyDescent="0.25">
      <c r="A813" s="27" t="s">
        <v>5383</v>
      </c>
      <c r="B813" s="27" t="s">
        <v>4231</v>
      </c>
      <c r="C813" s="27" t="s">
        <v>4232</v>
      </c>
      <c r="D813" s="27">
        <v>6.9999999999999993E-2</v>
      </c>
      <c r="E813" s="27">
        <v>6.1933333333333325</v>
      </c>
      <c r="F813" s="27">
        <v>6.7720202612749603</v>
      </c>
      <c r="G813" s="27">
        <v>1.5804638540762299E-7</v>
      </c>
      <c r="H813" s="27">
        <v>7.3182808043398901E-7</v>
      </c>
      <c r="I813" s="27" t="s">
        <v>100</v>
      </c>
      <c r="J813" s="27" t="s">
        <v>5177</v>
      </c>
      <c r="K813" s="27" t="s">
        <v>5379</v>
      </c>
      <c r="L813" s="27" t="s">
        <v>5179</v>
      </c>
      <c r="M813" s="27" t="s">
        <v>5381</v>
      </c>
      <c r="N813" s="27" t="s">
        <v>800</v>
      </c>
      <c r="O813" s="27" t="s">
        <v>5181</v>
      </c>
      <c r="P813" s="27" t="s">
        <v>802</v>
      </c>
    </row>
    <row r="814" spans="1:16" ht="17.25" customHeight="1" x14ac:dyDescent="0.25">
      <c r="A814" s="27" t="s">
        <v>5384</v>
      </c>
      <c r="B814" s="27" t="s">
        <v>4240</v>
      </c>
      <c r="C814" s="27" t="s">
        <v>4241</v>
      </c>
      <c r="D814" s="27">
        <v>0.90333333333333332</v>
      </c>
      <c r="E814" s="27">
        <v>84.79</v>
      </c>
      <c r="F814" s="27">
        <v>6.9339234048447898</v>
      </c>
      <c r="G814" s="27">
        <v>1.12950011251579E-94</v>
      </c>
      <c r="H814" s="27">
        <v>7.8309787871628297E-93</v>
      </c>
      <c r="I814" s="27" t="s">
        <v>100</v>
      </c>
      <c r="J814" s="27" t="s">
        <v>5385</v>
      </c>
      <c r="K814" s="27" t="s">
        <v>5386</v>
      </c>
      <c r="L814" s="27" t="s">
        <v>5387</v>
      </c>
      <c r="M814" s="27" t="s">
        <v>5388</v>
      </c>
      <c r="N814" s="27" t="s">
        <v>800</v>
      </c>
      <c r="O814" s="27" t="s">
        <v>5389</v>
      </c>
      <c r="P814" s="27" t="s">
        <v>802</v>
      </c>
    </row>
    <row r="815" spans="1:16" ht="17.25" customHeight="1" x14ac:dyDescent="0.25">
      <c r="A815" s="27" t="s">
        <v>5390</v>
      </c>
      <c r="B815" s="27" t="s">
        <v>4231</v>
      </c>
      <c r="C815" s="27" t="s">
        <v>4232</v>
      </c>
      <c r="D815" s="27">
        <v>0</v>
      </c>
      <c r="E815" s="27">
        <v>1.86</v>
      </c>
      <c r="F815" s="27">
        <v>7.2075534248537396</v>
      </c>
      <c r="G815" s="27">
        <v>1.3617962705299E-7</v>
      </c>
      <c r="H815" s="27">
        <v>6.3669254976751196E-7</v>
      </c>
      <c r="I815" s="27" t="s">
        <v>100</v>
      </c>
      <c r="J815" s="27" t="s">
        <v>5385</v>
      </c>
      <c r="K815" s="27" t="s">
        <v>5386</v>
      </c>
      <c r="L815" s="27" t="s">
        <v>5387</v>
      </c>
      <c r="M815" s="27" t="s">
        <v>5388</v>
      </c>
      <c r="N815" s="27" t="s">
        <v>800</v>
      </c>
      <c r="O815" s="27" t="s">
        <v>5389</v>
      </c>
      <c r="P815" s="27" t="s">
        <v>730</v>
      </c>
    </row>
    <row r="816" spans="1:16" ht="17.25" customHeight="1" x14ac:dyDescent="0.25">
      <c r="A816" s="27" t="s">
        <v>5391</v>
      </c>
      <c r="B816" s="27" t="s">
        <v>4240</v>
      </c>
      <c r="C816" s="27" t="s">
        <v>4241</v>
      </c>
      <c r="D816" s="27">
        <v>6.6666666666666666E-2</v>
      </c>
      <c r="E816" s="27">
        <v>7.8900000000000006</v>
      </c>
      <c r="F816" s="27">
        <v>7.2412352192510303</v>
      </c>
      <c r="G816" s="27">
        <v>3.1611780305208903E-11</v>
      </c>
      <c r="H816" s="27">
        <v>2.20233605816346E-10</v>
      </c>
      <c r="I816" s="27" t="s">
        <v>100</v>
      </c>
      <c r="J816" s="27" t="s">
        <v>4266</v>
      </c>
      <c r="K816" s="27" t="s">
        <v>4391</v>
      </c>
      <c r="L816" s="27" t="s">
        <v>4392</v>
      </c>
      <c r="M816" s="27" t="s">
        <v>4393</v>
      </c>
      <c r="N816" s="27" t="s">
        <v>800</v>
      </c>
      <c r="O816" s="27" t="s">
        <v>4394</v>
      </c>
      <c r="P816" s="27" t="s">
        <v>802</v>
      </c>
    </row>
    <row r="817" spans="1:16" ht="17.25" customHeight="1" x14ac:dyDescent="0.25">
      <c r="A817" s="27" t="s">
        <v>5392</v>
      </c>
      <c r="B817" s="27" t="s">
        <v>4231</v>
      </c>
      <c r="C817" s="27" t="s">
        <v>4232</v>
      </c>
      <c r="D817" s="27">
        <v>0</v>
      </c>
      <c r="E817" s="27">
        <v>1.4233333333333331</v>
      </c>
      <c r="F817" s="27">
        <v>7.2683228788772301</v>
      </c>
      <c r="G817" s="27">
        <v>1.7407800015008401E-6</v>
      </c>
      <c r="H817" s="27">
        <v>6.9953643845554897E-6</v>
      </c>
      <c r="I817" s="27" t="s">
        <v>100</v>
      </c>
      <c r="J817" s="27" t="s">
        <v>4771</v>
      </c>
      <c r="K817" s="27" t="s">
        <v>4772</v>
      </c>
      <c r="L817" s="27" t="s">
        <v>5393</v>
      </c>
      <c r="M817" s="27" t="s">
        <v>4773</v>
      </c>
      <c r="N817" s="27" t="s">
        <v>800</v>
      </c>
      <c r="O817" s="27" t="s">
        <v>5394</v>
      </c>
      <c r="P817" s="27" t="s">
        <v>730</v>
      </c>
    </row>
    <row r="818" spans="1:16" ht="17.25" customHeight="1" x14ac:dyDescent="0.25">
      <c r="A818" s="27" t="s">
        <v>5395</v>
      </c>
      <c r="B818" s="27" t="s">
        <v>4240</v>
      </c>
      <c r="C818" s="27" t="s">
        <v>4241</v>
      </c>
      <c r="D818" s="27">
        <v>0</v>
      </c>
      <c r="E818" s="27">
        <v>1.3499999999999999</v>
      </c>
      <c r="F818" s="27">
        <v>7.3315456905147602</v>
      </c>
      <c r="G818" s="27">
        <v>1.76846761379734E-8</v>
      </c>
      <c r="H818" s="27">
        <v>9.23388245275196E-8</v>
      </c>
      <c r="I818" s="27" t="s">
        <v>100</v>
      </c>
      <c r="J818" s="27" t="s">
        <v>4771</v>
      </c>
      <c r="K818" s="27" t="s">
        <v>4772</v>
      </c>
      <c r="L818" s="27" t="s">
        <v>5393</v>
      </c>
      <c r="M818" s="27" t="s">
        <v>4773</v>
      </c>
      <c r="N818" s="27" t="s">
        <v>800</v>
      </c>
      <c r="O818" s="27" t="s">
        <v>5394</v>
      </c>
      <c r="P818" s="27" t="s">
        <v>730</v>
      </c>
    </row>
    <row r="819" spans="1:16" ht="17.25" customHeight="1" x14ac:dyDescent="0.25">
      <c r="A819" s="27" t="s">
        <v>4288</v>
      </c>
      <c r="B819" s="27" t="s">
        <v>4240</v>
      </c>
      <c r="C819" s="27" t="s">
        <v>4241</v>
      </c>
      <c r="D819" s="27">
        <v>4.9999999999999996E-2</v>
      </c>
      <c r="E819" s="27">
        <v>6.2333333333333334</v>
      </c>
      <c r="F819" s="27">
        <v>7.3401958517883497</v>
      </c>
      <c r="G819" s="27">
        <v>2.2230853499747501E-17</v>
      </c>
      <c r="H819" s="27">
        <v>2.43506021389968E-16</v>
      </c>
      <c r="I819" s="27" t="s">
        <v>100</v>
      </c>
      <c r="J819" s="27" t="s">
        <v>4272</v>
      </c>
      <c r="K819" s="27" t="s">
        <v>4273</v>
      </c>
      <c r="L819" s="27" t="s">
        <v>4274</v>
      </c>
      <c r="M819" s="27" t="s">
        <v>4275</v>
      </c>
      <c r="N819" s="27" t="s">
        <v>800</v>
      </c>
      <c r="O819" s="27" t="s">
        <v>4276</v>
      </c>
      <c r="P819" s="27" t="s">
        <v>802</v>
      </c>
    </row>
    <row r="820" spans="1:16" ht="17.25" customHeight="1" x14ac:dyDescent="0.25">
      <c r="A820" s="27" t="s">
        <v>5396</v>
      </c>
      <c r="B820" s="27" t="s">
        <v>4231</v>
      </c>
      <c r="C820" s="27" t="s">
        <v>4232</v>
      </c>
      <c r="D820" s="27">
        <v>0</v>
      </c>
      <c r="E820" s="27">
        <v>2.13</v>
      </c>
      <c r="F820" s="27">
        <v>7.4134810392916304</v>
      </c>
      <c r="G820" s="27">
        <v>4.4540609547753899E-8</v>
      </c>
      <c r="H820" s="27">
        <v>2.21377636075839E-7</v>
      </c>
      <c r="I820" s="27" t="s">
        <v>100</v>
      </c>
      <c r="J820" s="27" t="s">
        <v>5385</v>
      </c>
      <c r="K820" s="27" t="s">
        <v>5386</v>
      </c>
      <c r="L820" s="27" t="s">
        <v>5387</v>
      </c>
      <c r="M820" s="27" t="s">
        <v>5388</v>
      </c>
      <c r="N820" s="27" t="s">
        <v>800</v>
      </c>
      <c r="O820" s="27" t="s">
        <v>5389</v>
      </c>
      <c r="P820" s="27" t="s">
        <v>730</v>
      </c>
    </row>
    <row r="821" spans="1:16" ht="17.25" customHeight="1" x14ac:dyDescent="0.25">
      <c r="A821" s="27" t="s">
        <v>5397</v>
      </c>
      <c r="B821" s="27" t="s">
        <v>4231</v>
      </c>
      <c r="C821" s="27" t="s">
        <v>4232</v>
      </c>
      <c r="D821" s="27">
        <v>0</v>
      </c>
      <c r="E821" s="27">
        <v>2.75</v>
      </c>
      <c r="F821" s="27">
        <v>7.6232999866649198</v>
      </c>
      <c r="G821" s="27">
        <v>2.53240437294044E-9</v>
      </c>
      <c r="H821" s="27">
        <v>1.45497557215173E-8</v>
      </c>
      <c r="I821" s="27" t="s">
        <v>100</v>
      </c>
      <c r="J821" s="27" t="s">
        <v>4771</v>
      </c>
      <c r="K821" s="27" t="s">
        <v>4772</v>
      </c>
      <c r="L821" s="27" t="s">
        <v>5359</v>
      </c>
      <c r="M821" s="27" t="s">
        <v>4773</v>
      </c>
      <c r="N821" s="27" t="s">
        <v>800</v>
      </c>
      <c r="O821" s="27" t="s">
        <v>5360</v>
      </c>
      <c r="P821" s="27" t="s">
        <v>802</v>
      </c>
    </row>
    <row r="822" spans="1:16" ht="17.25" customHeight="1" x14ac:dyDescent="0.25">
      <c r="A822" s="27" t="s">
        <v>5398</v>
      </c>
      <c r="B822" s="27" t="s">
        <v>4240</v>
      </c>
      <c r="C822" s="27" t="s">
        <v>4241</v>
      </c>
      <c r="D822" s="27">
        <v>0.93333333333333324</v>
      </c>
      <c r="E822" s="27">
        <v>160.41999999999999</v>
      </c>
      <c r="F822" s="27">
        <v>7.7724773592752596</v>
      </c>
      <c r="G822" s="27">
        <v>3.7646262247859603E-120</v>
      </c>
      <c r="H822" s="27">
        <v>3.5300425778921999E-118</v>
      </c>
      <c r="I822" s="27" t="s">
        <v>100</v>
      </c>
      <c r="J822" s="27" t="s">
        <v>5385</v>
      </c>
      <c r="K822" s="27" t="s">
        <v>5386</v>
      </c>
      <c r="L822" s="27" t="s">
        <v>5387</v>
      </c>
      <c r="M822" s="27" t="s">
        <v>5388</v>
      </c>
      <c r="N822" s="27" t="s">
        <v>800</v>
      </c>
      <c r="O822" s="27" t="s">
        <v>5389</v>
      </c>
      <c r="P822" s="27" t="s">
        <v>802</v>
      </c>
    </row>
    <row r="823" spans="1:16" ht="17.25" customHeight="1" x14ac:dyDescent="0.25">
      <c r="A823" s="27" t="s">
        <v>5399</v>
      </c>
      <c r="B823" s="27" t="s">
        <v>4240</v>
      </c>
      <c r="C823" s="27" t="s">
        <v>4241</v>
      </c>
      <c r="D823" s="27">
        <v>0</v>
      </c>
      <c r="E823" s="27">
        <v>3.9833333333333329</v>
      </c>
      <c r="F823" s="27">
        <v>8.6042793447434498</v>
      </c>
      <c r="G823" s="27">
        <v>2.5115626128871599E-12</v>
      </c>
      <c r="H823" s="27">
        <v>1.92783211305535E-11</v>
      </c>
      <c r="I823" s="27" t="s">
        <v>100</v>
      </c>
      <c r="J823" s="27" t="s">
        <v>4834</v>
      </c>
      <c r="K823" s="27" t="s">
        <v>4796</v>
      </c>
      <c r="L823" s="27" t="s">
        <v>4467</v>
      </c>
      <c r="M823" s="27" t="s">
        <v>5400</v>
      </c>
      <c r="N823" s="27" t="s">
        <v>800</v>
      </c>
      <c r="O823" s="27" t="s">
        <v>801</v>
      </c>
      <c r="P823" s="27" t="s">
        <v>802</v>
      </c>
    </row>
    <row r="824" spans="1:16" ht="17.25" customHeight="1" x14ac:dyDescent="0.25">
      <c r="A824" s="27" t="s">
        <v>5401</v>
      </c>
      <c r="B824" s="27" t="s">
        <v>4231</v>
      </c>
      <c r="C824" s="27" t="s">
        <v>4232</v>
      </c>
      <c r="D824" s="27">
        <v>0</v>
      </c>
      <c r="E824" s="27">
        <v>2.9333333333333336</v>
      </c>
      <c r="F824" s="27">
        <v>8.7396249009967093</v>
      </c>
      <c r="G824" s="27">
        <v>2.2523339740156101E-12</v>
      </c>
      <c r="H824" s="27">
        <v>1.7365611610294399E-11</v>
      </c>
      <c r="I824" s="27" t="s">
        <v>100</v>
      </c>
      <c r="J824" s="27" t="s">
        <v>4836</v>
      </c>
      <c r="K824" s="27" t="s">
        <v>4837</v>
      </c>
      <c r="L824" s="27" t="s">
        <v>4838</v>
      </c>
      <c r="M824" s="27" t="s">
        <v>4839</v>
      </c>
      <c r="N824" s="27" t="s">
        <v>800</v>
      </c>
      <c r="O824" s="27" t="s">
        <v>4840</v>
      </c>
      <c r="P824" s="27" t="s">
        <v>802</v>
      </c>
    </row>
    <row r="825" spans="1:16" ht="17.25" customHeight="1" x14ac:dyDescent="0.25">
      <c r="A825" s="27" t="s">
        <v>5402</v>
      </c>
      <c r="B825" s="27" t="s">
        <v>4240</v>
      </c>
      <c r="C825" s="27" t="s">
        <v>4241</v>
      </c>
      <c r="D825" s="27">
        <v>0</v>
      </c>
      <c r="E825" s="27">
        <v>4.4766666666666666</v>
      </c>
      <c r="F825" s="27">
        <v>9.1174441754593794</v>
      </c>
      <c r="G825" s="27">
        <v>2.1744575222713E-13</v>
      </c>
      <c r="H825" s="27">
        <v>1.8252838536107499E-12</v>
      </c>
      <c r="I825" s="27" t="s">
        <v>100</v>
      </c>
      <c r="J825" s="27" t="s">
        <v>5403</v>
      </c>
      <c r="K825" s="27" t="s">
        <v>5404</v>
      </c>
      <c r="L825" s="27" t="s">
        <v>5405</v>
      </c>
      <c r="M825" s="27" t="s">
        <v>5406</v>
      </c>
      <c r="N825" s="27" t="s">
        <v>800</v>
      </c>
      <c r="O825" s="27" t="s">
        <v>801</v>
      </c>
      <c r="P825" s="27" t="s">
        <v>802</v>
      </c>
    </row>
    <row r="826" spans="1:16" ht="17.25" customHeight="1" x14ac:dyDescent="0.25">
      <c r="A826" s="27" t="s">
        <v>5407</v>
      </c>
      <c r="B826" s="27" t="s">
        <v>4240</v>
      </c>
      <c r="C826" s="27" t="s">
        <v>4241</v>
      </c>
      <c r="D826" s="27">
        <v>0.26666666666666666</v>
      </c>
      <c r="E826" s="27">
        <v>131.38333333333333</v>
      </c>
      <c r="F826" s="27">
        <v>9.2726429526597904</v>
      </c>
      <c r="G826" s="27">
        <v>6.50469259709773E-84</v>
      </c>
      <c r="H826" s="27">
        <v>3.8766385388866403E-82</v>
      </c>
      <c r="I826" s="27" t="s">
        <v>100</v>
      </c>
      <c r="J826" s="27" t="s">
        <v>5403</v>
      </c>
      <c r="K826" s="27" t="s">
        <v>5404</v>
      </c>
      <c r="L826" s="27" t="s">
        <v>5387</v>
      </c>
      <c r="M826" s="27" t="s">
        <v>5406</v>
      </c>
      <c r="N826" s="27" t="s">
        <v>800</v>
      </c>
      <c r="O826" s="27" t="s">
        <v>5389</v>
      </c>
      <c r="P826" s="27" t="s">
        <v>802</v>
      </c>
    </row>
    <row r="827" spans="1:16" ht="17.25" customHeight="1" x14ac:dyDescent="0.25">
      <c r="A827" s="27" t="s">
        <v>5408</v>
      </c>
      <c r="B827" s="27" t="s">
        <v>4240</v>
      </c>
      <c r="C827" s="27" t="s">
        <v>4241</v>
      </c>
      <c r="D827" s="27">
        <v>0</v>
      </c>
      <c r="E827" s="27">
        <v>6.9333333333333336</v>
      </c>
      <c r="F827" s="27">
        <v>9.4763775964819192</v>
      </c>
      <c r="G827" s="27">
        <v>1.3558235151769899E-14</v>
      </c>
      <c r="H827" s="27">
        <v>1.24639092999454E-13</v>
      </c>
      <c r="I827" s="27" t="s">
        <v>100</v>
      </c>
      <c r="J827" s="27" t="s">
        <v>5409</v>
      </c>
      <c r="K827" s="27" t="s">
        <v>5410</v>
      </c>
      <c r="L827" s="27" t="s">
        <v>5411</v>
      </c>
      <c r="M827" s="27" t="s">
        <v>5412</v>
      </c>
      <c r="N827" s="27" t="s">
        <v>800</v>
      </c>
      <c r="O827" s="27" t="s">
        <v>4276</v>
      </c>
      <c r="P827" s="27" t="s">
        <v>802</v>
      </c>
    </row>
    <row r="828" spans="1:16" ht="17.25" customHeight="1" x14ac:dyDescent="0.25">
      <c r="A828" s="27" t="s">
        <v>5413</v>
      </c>
      <c r="B828" s="27" t="s">
        <v>4231</v>
      </c>
      <c r="C828" s="27" t="s">
        <v>4232</v>
      </c>
      <c r="D828" s="27">
        <v>6.3333333333333339E-2</v>
      </c>
      <c r="E828" s="27">
        <v>38.006666666666668</v>
      </c>
      <c r="F828" s="27">
        <v>9.5395348929226493</v>
      </c>
      <c r="G828" s="27">
        <v>8.40666102616363E-30</v>
      </c>
      <c r="H828" s="27">
        <v>1.60471695360792E-28</v>
      </c>
      <c r="I828" s="27" t="s">
        <v>100</v>
      </c>
      <c r="J828" s="27" t="s">
        <v>5385</v>
      </c>
      <c r="K828" s="27" t="s">
        <v>5386</v>
      </c>
      <c r="L828" s="27" t="s">
        <v>5387</v>
      </c>
      <c r="M828" s="27" t="s">
        <v>5388</v>
      </c>
      <c r="N828" s="27" t="s">
        <v>800</v>
      </c>
      <c r="O828" s="27" t="s">
        <v>5389</v>
      </c>
      <c r="P828" s="27" t="s">
        <v>730</v>
      </c>
    </row>
    <row r="829" spans="1:16" ht="17.25" customHeight="1" x14ac:dyDescent="0.25">
      <c r="A829" s="27" t="s">
        <v>5414</v>
      </c>
      <c r="B829" s="27" t="s">
        <v>4231</v>
      </c>
      <c r="C829" s="27" t="s">
        <v>4232</v>
      </c>
      <c r="D829" s="27">
        <v>1.3333333333333334E-2</v>
      </c>
      <c r="E829" s="27">
        <v>9.6366666666666685</v>
      </c>
      <c r="F829" s="27">
        <v>9.7295360998752791</v>
      </c>
      <c r="G829" s="27">
        <v>2.64942547610956E-16</v>
      </c>
      <c r="H829" s="27">
        <v>2.72249710769745E-15</v>
      </c>
      <c r="I829" s="27" t="s">
        <v>100</v>
      </c>
      <c r="J829" s="27" t="s">
        <v>5403</v>
      </c>
      <c r="K829" s="27" t="s">
        <v>5404</v>
      </c>
      <c r="L829" s="27" t="s">
        <v>5415</v>
      </c>
      <c r="M829" s="27" t="s">
        <v>5406</v>
      </c>
      <c r="N829" s="27" t="s">
        <v>800</v>
      </c>
      <c r="O829" s="27" t="s">
        <v>5416</v>
      </c>
      <c r="P829" s="27" t="s">
        <v>730</v>
      </c>
    </row>
    <row r="830" spans="1:16" ht="17.25" customHeight="1" x14ac:dyDescent="0.25">
      <c r="A830" s="27" t="s">
        <v>4230</v>
      </c>
      <c r="B830" s="27" t="s">
        <v>4231</v>
      </c>
      <c r="C830" s="27" t="s">
        <v>4232</v>
      </c>
      <c r="D830" s="27">
        <v>0</v>
      </c>
      <c r="E830" s="27">
        <v>5.5</v>
      </c>
      <c r="F830" s="27">
        <v>9.8726887384116999</v>
      </c>
      <c r="G830" s="27">
        <v>1.15154257974252E-2</v>
      </c>
      <c r="H830" s="27">
        <v>2.3604506303284201E-2</v>
      </c>
      <c r="I830" s="27" t="s">
        <v>100</v>
      </c>
      <c r="J830" s="27" t="s">
        <v>4233</v>
      </c>
      <c r="K830" s="27" t="s">
        <v>4234</v>
      </c>
      <c r="L830" s="27" t="s">
        <v>4235</v>
      </c>
      <c r="M830" s="27" t="s">
        <v>4236</v>
      </c>
      <c r="N830" s="27" t="s">
        <v>4237</v>
      </c>
      <c r="O830" s="27" t="s">
        <v>4238</v>
      </c>
      <c r="P830" s="27" t="s">
        <v>802</v>
      </c>
    </row>
    <row r="831" spans="1:16" ht="17.25" customHeight="1" x14ac:dyDescent="0.25">
      <c r="A831" s="27" t="s">
        <v>5417</v>
      </c>
      <c r="B831" s="27" t="s">
        <v>4231</v>
      </c>
      <c r="C831" s="27" t="s">
        <v>4232</v>
      </c>
      <c r="D831" s="27">
        <v>0.11</v>
      </c>
      <c r="E831" s="27">
        <v>104.46</v>
      </c>
      <c r="F831" s="27">
        <v>10.1246695498135</v>
      </c>
      <c r="G831" s="27">
        <v>2.3329905084910901E-33</v>
      </c>
      <c r="H831" s="27">
        <v>5.0114545475234501E-32</v>
      </c>
      <c r="I831" s="27" t="s">
        <v>100</v>
      </c>
      <c r="J831" s="27" t="s">
        <v>5403</v>
      </c>
      <c r="K831" s="27" t="s">
        <v>5404</v>
      </c>
      <c r="L831" s="27" t="s">
        <v>5387</v>
      </c>
      <c r="M831" s="27" t="s">
        <v>5406</v>
      </c>
      <c r="N831" s="27" t="s">
        <v>800</v>
      </c>
      <c r="O831" s="27" t="s">
        <v>5389</v>
      </c>
      <c r="P831" s="27" t="s">
        <v>802</v>
      </c>
    </row>
    <row r="832" spans="1:16" ht="17.25" customHeight="1" x14ac:dyDescent="0.25">
      <c r="A832" s="27" t="s">
        <v>5418</v>
      </c>
      <c r="B832" s="27" t="s">
        <v>4231</v>
      </c>
      <c r="C832" s="27" t="s">
        <v>4232</v>
      </c>
      <c r="D832" s="27">
        <v>0</v>
      </c>
      <c r="E832" s="27">
        <v>6.8999999999999995</v>
      </c>
      <c r="F832" s="27">
        <v>10.1732925014636</v>
      </c>
      <c r="G832" s="27">
        <v>1.4921376826337001E-17</v>
      </c>
      <c r="H832" s="27">
        <v>1.6524251417420099E-16</v>
      </c>
      <c r="I832" s="27" t="s">
        <v>100</v>
      </c>
      <c r="J832" s="27" t="s">
        <v>5403</v>
      </c>
      <c r="K832" s="27" t="s">
        <v>5419</v>
      </c>
      <c r="L832" s="27" t="s">
        <v>5415</v>
      </c>
      <c r="M832" s="27" t="s">
        <v>5406</v>
      </c>
      <c r="N832" s="27" t="s">
        <v>800</v>
      </c>
      <c r="O832" s="27" t="s">
        <v>5416</v>
      </c>
      <c r="P832" s="27" t="s">
        <v>730</v>
      </c>
    </row>
    <row r="833" spans="1:16" ht="17.25" customHeight="1" x14ac:dyDescent="0.25">
      <c r="A833" s="27" t="s">
        <v>5420</v>
      </c>
      <c r="B833" s="27" t="s">
        <v>4231</v>
      </c>
      <c r="C833" s="27" t="s">
        <v>4232</v>
      </c>
      <c r="D833" s="27">
        <v>4.6666666666666669E-2</v>
      </c>
      <c r="E833" s="27">
        <v>53.873333333333335</v>
      </c>
      <c r="F833" s="27">
        <v>10.477701677840701</v>
      </c>
      <c r="G833" s="27">
        <v>1.8112220324495799E-24</v>
      </c>
      <c r="H833" s="27">
        <v>2.8253429809978298E-23</v>
      </c>
      <c r="I833" s="27" t="s">
        <v>100</v>
      </c>
      <c r="J833" s="27" t="s">
        <v>5385</v>
      </c>
      <c r="K833" s="27" t="s">
        <v>5386</v>
      </c>
      <c r="L833" s="27" t="s">
        <v>5387</v>
      </c>
      <c r="M833" s="27" t="s">
        <v>5388</v>
      </c>
      <c r="N833" s="27" t="s">
        <v>800</v>
      </c>
      <c r="O833" s="27" t="s">
        <v>5389</v>
      </c>
      <c r="P833" s="27" t="s">
        <v>802</v>
      </c>
    </row>
    <row r="834" spans="1:16" ht="17.25" customHeight="1" x14ac:dyDescent="0.25">
      <c r="A834" s="27" t="s">
        <v>5421</v>
      </c>
      <c r="B834" s="27" t="s">
        <v>4240</v>
      </c>
      <c r="C834" s="27" t="s">
        <v>4241</v>
      </c>
      <c r="D834" s="27">
        <v>0</v>
      </c>
      <c r="E834" s="27">
        <v>11.553333333333333</v>
      </c>
      <c r="F834" s="27">
        <v>10.4941229590268</v>
      </c>
      <c r="G834" s="27">
        <v>2.50310181382477E-18</v>
      </c>
      <c r="H834" s="27">
        <v>2.9115612808428097E-17</v>
      </c>
      <c r="I834" s="27" t="s">
        <v>100</v>
      </c>
      <c r="J834" s="27" t="s">
        <v>5403</v>
      </c>
      <c r="K834" s="27" t="s">
        <v>5404</v>
      </c>
      <c r="L834" s="27" t="s">
        <v>5405</v>
      </c>
      <c r="M834" s="27" t="s">
        <v>5406</v>
      </c>
      <c r="N834" s="27" t="s">
        <v>800</v>
      </c>
      <c r="O834" s="27" t="s">
        <v>801</v>
      </c>
      <c r="P834" s="27" t="s">
        <v>802</v>
      </c>
    </row>
    <row r="835" spans="1:16" ht="17.25" customHeight="1" x14ac:dyDescent="0.25">
      <c r="A835" s="27" t="s">
        <v>5422</v>
      </c>
      <c r="B835" s="27" t="s">
        <v>4240</v>
      </c>
      <c r="C835" s="27" t="s">
        <v>4241</v>
      </c>
      <c r="D835" s="27">
        <v>6.3333333333333339E-2</v>
      </c>
      <c r="E835" s="27">
        <v>96.463333333333324</v>
      </c>
      <c r="F835" s="27">
        <v>11.154945996598199</v>
      </c>
      <c r="G835" s="27">
        <v>1.10129469946038E-27</v>
      </c>
      <c r="H835" s="27">
        <v>1.9429383125393699E-26</v>
      </c>
      <c r="I835" s="27" t="s">
        <v>100</v>
      </c>
      <c r="J835" s="27" t="s">
        <v>5403</v>
      </c>
      <c r="K835" s="27" t="s">
        <v>5404</v>
      </c>
      <c r="L835" s="27" t="s">
        <v>5387</v>
      </c>
      <c r="M835" s="27" t="s">
        <v>5406</v>
      </c>
      <c r="N835" s="27" t="s">
        <v>800</v>
      </c>
      <c r="O835" s="27" t="s">
        <v>5389</v>
      </c>
      <c r="P835" s="27" t="s">
        <v>802</v>
      </c>
    </row>
    <row r="836" spans="1:16" ht="17.25" customHeight="1" x14ac:dyDescent="0.25">
      <c r="A836" s="27" t="s">
        <v>795</v>
      </c>
      <c r="B836" s="27" t="s">
        <v>4240</v>
      </c>
      <c r="C836" s="27" t="s">
        <v>4241</v>
      </c>
      <c r="D836" s="27">
        <v>0</v>
      </c>
      <c r="E836" s="27">
        <v>124.07666666666667</v>
      </c>
      <c r="F836" s="27">
        <v>13.9765650428238</v>
      </c>
      <c r="G836" s="27">
        <v>2.5489646880891901E-32</v>
      </c>
      <c r="H836" s="27">
        <v>5.2898440136543402E-31</v>
      </c>
      <c r="I836" s="27" t="s">
        <v>100</v>
      </c>
      <c r="J836" s="27" t="s">
        <v>796</v>
      </c>
      <c r="K836" s="27" t="s">
        <v>797</v>
      </c>
      <c r="L836" s="27" t="s">
        <v>798</v>
      </c>
      <c r="M836" s="27" t="s">
        <v>799</v>
      </c>
      <c r="N836" s="27" t="s">
        <v>800</v>
      </c>
      <c r="O836" s="27" t="s">
        <v>801</v>
      </c>
      <c r="P836" s="27" t="s">
        <v>802</v>
      </c>
    </row>
  </sheetData>
  <mergeCells count="3">
    <mergeCell ref="A2:I2"/>
    <mergeCell ref="A368:I368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iter</dc:creator>
  <cp:lastModifiedBy>Writers</cp:lastModifiedBy>
  <dcterms:created xsi:type="dcterms:W3CDTF">2022-04-27T06:43:28Z</dcterms:created>
  <dcterms:modified xsi:type="dcterms:W3CDTF">2022-05-21T19:18:16Z</dcterms:modified>
</cp:coreProperties>
</file>